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Height="17655" tabRatio="968"/>
  </bookViews>
  <sheets>
    <sheet name="Table_Legends" sheetId="1" r:id="rId1"/>
    <sheet name="ST1_GWAS_QC" sheetId="2" r:id="rId2"/>
    <sheet name="ST2_I2_Distribution" sheetId="3" r:id="rId3"/>
    <sheet name="ST3_Lead_Heterogeneity" sheetId="4" r:id="rId4"/>
    <sheet name="ST4_Consensus_Het" sheetId="5" r:id="rId5"/>
    <sheet name="ST5_LOO_Lead" sheetId="6" r:id="rId6"/>
    <sheet name="ST6_LOO_Consensus" sheetId="7" r:id="rId7"/>
    <sheet name="ST7_LOO_Regions" sheetId="8" r:id="rId8"/>
    <sheet name="ST8_cTWAS_LOO" sheetId="9" r:id="rId9"/>
    <sheet name="ST9_CrossTrait_LDSC" sheetId="10" r:id="rId10"/>
    <sheet name="ST10_Pathway_gProfiler" sheetId="11" r:id="rId11"/>
    <sheet name="ST11_Pathway_Enrichr" sheetId="12" r:id="rId12"/>
    <sheet name="ST12_Drug_Targets" sheetId="13" r:id="rId13"/>
    <sheet name="ST13_Drug_Candidates" sheetId="14" r:id="rId14"/>
    <sheet name="ST14_Locus_Benchmark" sheetId="15" r:id="rId15"/>
    <sheet name="ST15_Candidate_Benchmark" sheetId="16" r:id="rId16"/>
    <sheet name="ST16_GWAS_Catalog_AS" sheetId="17" r:id="rId17"/>
  </sheets>
  <definedNames>
    <definedName name="_xlnm._FilterDatabase" localSheetId="0" hidden="1">Table_Legends!$A$2:$C$18</definedName>
    <definedName name="_xlnm._FilterDatabase" localSheetId="1" hidden="1">ST1_GWAS_QC!$A$2:$D$6</definedName>
    <definedName name="_xlnm._FilterDatabase" localSheetId="2" hidden="1">ST2_I2_Distribution!$A$2:$B$10</definedName>
    <definedName name="_xlnm._FilterDatabase" localSheetId="3" hidden="1">ST3_Lead_Heterogeneity!$A$2:$Y$39</definedName>
    <definedName name="_xlnm._FilterDatabase" localSheetId="4" hidden="1">ST4_Consensus_Het!$A$2:$AF$66</definedName>
    <definedName name="_xlnm._FilterDatabase" localSheetId="5" hidden="1">ST5_LOO_Lead!$A$2:$Q$39</definedName>
    <definedName name="_xlnm._FilterDatabase" localSheetId="6" hidden="1">ST6_LOO_Consensus!$A$2:$P$66</definedName>
    <definedName name="_xlnm._FilterDatabase" localSheetId="7" hidden="1">ST7_LOO_Regions!$A$2:$D$5</definedName>
    <definedName name="_xlnm._FilterDatabase" localSheetId="8" hidden="1">ST8_cTWAS_LOO!$A$2:$T$66</definedName>
    <definedName name="_xlnm._FilterDatabase" localSheetId="9" hidden="1">ST9_CrossTrait_LDSC!$A$2:$M$6</definedName>
    <definedName name="_xlnm._FilterDatabase" localSheetId="10" hidden="1">ST10_Pathway_gProfiler!$A$2:$N$1841</definedName>
    <definedName name="_xlnm._FilterDatabase" localSheetId="11" hidden="1">ST11_Pathway_Enrichr!$A$2:$J$884</definedName>
    <definedName name="_xlnm._FilterDatabase" localSheetId="12" hidden="1">ST12_Drug_Targets!$A$2:$Y$66</definedName>
    <definedName name="_xlnm._FilterDatabase" localSheetId="13" hidden="1">ST13_Drug_Candidates!$A$2:$J$40</definedName>
    <definedName name="_xlnm._FilterDatabase" localSheetId="14" hidden="1">ST14_Locus_Benchmark!$A$2:$L$32</definedName>
    <definedName name="_xlnm._FilterDatabase" localSheetId="15" hidden="1">ST15_Candidate_Benchmark!$A$2:$F$6</definedName>
    <definedName name="_xlnm._FilterDatabase" localSheetId="16" hidden="1">ST16_GWAS_Catalog_AS!$A$2:$I$122</definedName>
    <definedName name="_xlnm.Print_Titles" localSheetId="0">Table_Legends!$1:$2</definedName>
    <definedName name="_xlnm.Print_Titles" localSheetId="1">ST1_GWAS_QC!$1:$2</definedName>
    <definedName name="_xlnm.Print_Titles" localSheetId="2">ST2_I2_Distribution!$1:$2</definedName>
    <definedName name="_xlnm.Print_Titles" localSheetId="3">ST3_Lead_Heterogeneity!$1:$2</definedName>
    <definedName name="_xlnm.Print_Titles" localSheetId="4">ST4_Consensus_Het!$1:$2</definedName>
    <definedName name="_xlnm.Print_Titles" localSheetId="5">ST5_LOO_Lead!$1:$2</definedName>
    <definedName name="_xlnm.Print_Titles" localSheetId="6">ST6_LOO_Consensus!$1:$2</definedName>
    <definedName name="_xlnm.Print_Titles" localSheetId="7">ST7_LOO_Regions!$1:$2</definedName>
    <definedName name="_xlnm.Print_Titles" localSheetId="8">ST8_cTWAS_LOO!$1:$2</definedName>
    <definedName name="_xlnm.Print_Titles" localSheetId="9">ST9_CrossTrait_LDSC!$1:$2</definedName>
    <definedName name="_xlnm.Print_Titles" localSheetId="10">ST10_Pathway_gProfiler!$1:$2</definedName>
    <definedName name="_xlnm.Print_Titles" localSheetId="11">ST11_Pathway_Enrichr!$1:$2</definedName>
    <definedName name="_xlnm.Print_Titles" localSheetId="12">ST12_Drug_Targets!$1:$2</definedName>
    <definedName name="_xlnm.Print_Titles" localSheetId="13">ST13_Drug_Candidates!$1:$2</definedName>
    <definedName name="_xlnm.Print_Titles" localSheetId="14">ST14_Locus_Benchmark!$1:$2</definedName>
    <definedName name="_xlnm.Print_Titles" localSheetId="15">ST15_Candidate_Benchmark!$1:$2</definedName>
    <definedName name="_xlnm.Print_Titles" localSheetId="16">ST16_GWAS_Catalog_AS!$1:$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922" uniqueCount="8765">
  <si>
    <t>Supplementary Table Legends</t>
  </si>
  <si>
    <t>Table</t>
  </si>
  <si>
    <t>Title</t>
  </si>
  <si>
    <t>Legend</t>
  </si>
  <si>
    <t>ST1_GWAS_QC</t>
  </si>
  <si>
    <t>GWAS calibration and genomic-control summary</t>
  </si>
  <si>
    <t>Per-cohort and fixed-effect meta-analysis genomic-control metrics computed after revision quality control.</t>
  </si>
  <si>
    <t>ST2_I2_Distribution</t>
  </si>
  <si>
    <t>Genome-wide heterogeneity distribution</t>
  </si>
  <si>
    <t>Summary of the genome-wide I2 distribution across retained meta-analysis variants.</t>
  </si>
  <si>
    <t>ST3_Lead_Heterogeneity</t>
  </si>
  <si>
    <t>Heterogeneity metrics for lead loci</t>
  </si>
  <si>
    <t>Lead-locus heterogeneity statistics including Cochran Q, Q P value, I2, cohort-specific effects, and high-heterogeneity flags.</t>
  </si>
  <si>
    <t>ST4_Consensus_Het</t>
  </si>
  <si>
    <t>Heterogeneity metrics for consensus fine-mapped variants</t>
  </si>
  <si>
    <t>Consensus variant heterogeneity statistics and fine-mapping probabilities across the four fine-mapping methods.</t>
  </si>
  <si>
    <t>ST5_LOO_Lead</t>
  </si>
  <si>
    <t>Leave-one-cohort-out results for lead loci</t>
  </si>
  <si>
    <t>Lead-locus association results from leave-one-cohort-out meta-analyses excluding MVP, FinnGen, or UKB-WGS in turn.</t>
  </si>
  <si>
    <t>ST6_LOO_Consensus</t>
  </si>
  <si>
    <t>Leave-one-cohort-out results for consensus variants</t>
  </si>
  <si>
    <t>Consensus fine-mapped variant sensitivity in leave-one-cohort-out meta-analyses.</t>
  </si>
  <si>
    <t>ST7_LOO_Regions</t>
  </si>
  <si>
    <t>Leave-one-cohort-out region retention summary</t>
  </si>
  <si>
    <t>Counts of genome-wide significant clumped regions retained within +/-500 kb after excluding each contributing cohort.</t>
  </si>
  <si>
    <t>ST8_cTWAS_LOO</t>
  </si>
  <si>
    <t>cTWAS gene-locus leave-one-cohort-out sensitivity</t>
  </si>
  <si>
    <t>Sensitivity of the 64 cTWAS-prioritized gene loci to leave-one-cohort-out GWAS meta-analyses.</t>
  </si>
  <si>
    <t>ST9_CrossTrait_LDSC</t>
  </si>
  <si>
    <t>Cross-trait LD-score regression</t>
  </si>
  <si>
    <t>Genetic correlations between ankylosing spondylitis and related immune-mediated traits using public GWAS summary statistics.</t>
  </si>
  <si>
    <t>ST10_Pathway_gProfiler</t>
  </si>
  <si>
    <t>g:Profiler pathway enrichment</t>
  </si>
  <si>
    <t>g:Profiler GO Biological Process, Reactome, and KEGG enrichment results for the 64 cTWAS-prioritized genes.</t>
  </si>
  <si>
    <t>ST11_Pathway_Enrichr</t>
  </si>
  <si>
    <t>Complementary Enrichr pathway screen</t>
  </si>
  <si>
    <t>Exploratory Enrichr screen of GO, Reactome, KEGG, and Hallmark libraries for the 64 cTWAS-prioritized genes.</t>
  </si>
  <si>
    <t>ST12_Drug_Targets</t>
  </si>
  <si>
    <t>Open Targets druggability summary</t>
  </si>
  <si>
    <t>Open Targets target-level tractability and clinical-candidate summary for the 64 cTWAS-prioritized genes.</t>
  </si>
  <si>
    <t>ST13_Drug_Candidates</t>
  </si>
  <si>
    <t>Open Targets drug candidates</t>
  </si>
  <si>
    <t>Drug and clinical-candidate records retrieved from Open Targets for prioritized genes with available target-drug annotations.</t>
  </si>
  <si>
    <t>ST14_Locus_Benchmark</t>
  </si>
  <si>
    <t>AS GWAS locus benchmark</t>
  </si>
  <si>
    <t>Benchmark of revised AS lead loci against IGAS 2013, Ellinghaus 2016, and GWAS Catalog ankylosing spondylitis records.</t>
  </si>
  <si>
    <t>ST15_Candidate_Benchmark</t>
  </si>
  <si>
    <t>Candidate-gene novelty benchmark</t>
  </si>
  <si>
    <t>Benchmark of selected candidate genes against prior AS GWAS literature and GWAS Catalog reported genes.</t>
  </si>
  <si>
    <t>ST16_GWAS_Catalog_AS</t>
  </si>
  <si>
    <t>GWAS Catalog AS records used for benchmarking</t>
  </si>
  <si>
    <t>GWAS Catalog ankylosing spondylitis records used for the locus and candidate-gene benchmark.</t>
  </si>
  <si>
    <t>Dataset</t>
  </si>
  <si>
    <t>P_column</t>
  </si>
  <si>
    <t>N_variants_with_P</t>
  </si>
  <si>
    <t>Lambda_GC</t>
  </si>
  <si>
    <t>Meta fixed-effect</t>
  </si>
  <si>
    <t>P_FE</t>
  </si>
  <si>
    <t>MVP</t>
  </si>
  <si>
    <t>P_MVP</t>
  </si>
  <si>
    <t>FinnGen</t>
  </si>
  <si>
    <t>P_FG</t>
  </si>
  <si>
    <t>UKB-WGS</t>
  </si>
  <si>
    <t>P_UKB</t>
  </si>
  <si>
    <t>Metric</t>
  </si>
  <si>
    <t>Value</t>
  </si>
  <si>
    <t>n_variants_with_I2</t>
  </si>
  <si>
    <t>median_I2</t>
  </si>
  <si>
    <t>p75_I2</t>
  </si>
  <si>
    <t>p90_I2</t>
  </si>
  <si>
    <t>p95_I2</t>
  </si>
  <si>
    <t>p99_I2</t>
  </si>
  <si>
    <t>percent_I2_gt_50</t>
  </si>
  <si>
    <t>percent_I2_gt_75</t>
  </si>
  <si>
    <t>SNPID</t>
  </si>
  <si>
    <t>rsID</t>
  </si>
  <si>
    <t>CHR</t>
  </si>
  <si>
    <t>BP</t>
  </si>
  <si>
    <t>EA</t>
  </si>
  <si>
    <t>NEA</t>
  </si>
  <si>
    <t>EAF</t>
  </si>
  <si>
    <t>Beta</t>
  </si>
  <si>
    <t>SE</t>
  </si>
  <si>
    <t>P_value</t>
  </si>
  <si>
    <t>N_STUDIES</t>
  </si>
  <si>
    <t>Q</t>
  </si>
  <si>
    <t>Q_P_value</t>
  </si>
  <si>
    <t>I2</t>
  </si>
  <si>
    <t>I2_Percent</t>
  </si>
  <si>
    <t>High_Heterogeneity_I2_Gt_50</t>
  </si>
  <si>
    <t>Beta_MVP</t>
  </si>
  <si>
    <t>SE_MVP</t>
  </si>
  <si>
    <t>P_value_MVP</t>
  </si>
  <si>
    <t>Beta_FG</t>
  </si>
  <si>
    <t>SE_FG</t>
  </si>
  <si>
    <t>P_value_FG</t>
  </si>
  <si>
    <t>Beta_UKB</t>
  </si>
  <si>
    <t>SE_UKB</t>
  </si>
  <si>
    <t>P_value_UKB</t>
  </si>
  <si>
    <t>6-31566233-C-CTT</t>
  </si>
  <si>
    <t>rs35119287</t>
  </si>
  <si>
    <t>C</t>
  </si>
  <si>
    <t>CTT</t>
  </si>
  <si>
    <t>6-28189507-A-G</t>
  </si>
  <si>
    <t>rs16893761</t>
  </si>
  <si>
    <t>G</t>
  </si>
  <si>
    <t>A</t>
  </si>
  <si>
    <t>6-29281961-C-T</t>
  </si>
  <si>
    <t>rs190162014</t>
  </si>
  <si>
    <t>T</t>
  </si>
  <si>
    <t>6-30274555-C-T</t>
  </si>
  <si>
    <t>rs139591015</t>
  </si>
  <si>
    <t>6-31003836-A-G</t>
  </si>
  <si>
    <t>rs145340163</t>
  </si>
  <si>
    <t>6-28713367-A-G</t>
  </si>
  <si>
    <t>rs180679588</t>
  </si>
  <si>
    <t>6-32066399-A-AAATC</t>
  </si>
  <si>
    <t>rs146024056,rs533543788,rs200818714</t>
  </si>
  <si>
    <t>AAATC</t>
  </si>
  <si>
    <t>6-32940196-C-T</t>
  </si>
  <si>
    <t>rs147725790</t>
  </si>
  <si>
    <t>6-27396159-C-T</t>
  </si>
  <si>
    <t>rs181707255</t>
  </si>
  <si>
    <t>6-26577279-C-T</t>
  </si>
  <si>
    <t>rs192597519</t>
  </si>
  <si>
    <t>6-33637970-A-G</t>
  </si>
  <si>
    <t>rs144980225</t>
  </si>
  <si>
    <t>6-25890886-G-T</t>
  </si>
  <si>
    <t>rs75240935</t>
  </si>
  <si>
    <t>6-25012478-C-T</t>
  </si>
  <si>
    <t>rs182490757</t>
  </si>
  <si>
    <t>7-5397122-C-T</t>
  </si>
  <si>
    <t>rs748670681</t>
  </si>
  <si>
    <t>6-24131597-C-T</t>
  </si>
  <si>
    <t>rs181082758</t>
  </si>
  <si>
    <t>6-34158245-A-AT</t>
  </si>
  <si>
    <t>rs545692290</t>
  </si>
  <si>
    <t>AT</t>
  </si>
  <si>
    <t>6-36329372-A-G</t>
  </si>
  <si>
    <t>rs187169468</t>
  </si>
  <si>
    <t>6-34677999-G-GA</t>
  </si>
  <si>
    <t>rs150422844</t>
  </si>
  <si>
    <t>GA</t>
  </si>
  <si>
    <t>6-35791789-C-T</t>
  </si>
  <si>
    <t>rs114626523</t>
  </si>
  <si>
    <t>5-96775667-A-G</t>
  </si>
  <si>
    <t>rs13160562</t>
  </si>
  <si>
    <t>6-36864246-C-T</t>
  </si>
  <si>
    <t>rs116396989</t>
  </si>
  <si>
    <t>2-62332070-C-T</t>
  </si>
  <si>
    <t>rs6759003</t>
  </si>
  <si>
    <t>7-6161112-C-CCAAT</t>
  </si>
  <si>
    <t>rs576914083</t>
  </si>
  <si>
    <t>CCAAT</t>
  </si>
  <si>
    <t>6-23476411-A-G</t>
  </si>
  <si>
    <t>rs139365451</t>
  </si>
  <si>
    <t>1-67240275-A-G</t>
  </si>
  <si>
    <t>rs11209026</t>
  </si>
  <si>
    <t>6-35195772-C-T</t>
  </si>
  <si>
    <t>rs12201228</t>
  </si>
  <si>
    <t>6-37385018-A-AT</t>
  </si>
  <si>
    <t>rs1476171737,rs200150603</t>
  </si>
  <si>
    <t>1-200905600-A-G</t>
  </si>
  <si>
    <t>rs55838263</t>
  </si>
  <si>
    <t>7-6686218-C-T</t>
  </si>
  <si>
    <t>rs569579097</t>
  </si>
  <si>
    <t>1-154423363-C-T</t>
  </si>
  <si>
    <t>rs6684439</t>
  </si>
  <si>
    <t>6-22953386-A-G</t>
  </si>
  <si>
    <t>rs149679145</t>
  </si>
  <si>
    <t>5-40550943-C-T</t>
  </si>
  <si>
    <t>rs75300841</t>
  </si>
  <si>
    <t>6-22438221-A-AT</t>
  </si>
  <si>
    <t>rs368789367</t>
  </si>
  <si>
    <t>6-37888406-A-C</t>
  </si>
  <si>
    <t>rs138369983</t>
  </si>
  <si>
    <t>1-24974050-C-T</t>
  </si>
  <si>
    <t>rs11249221</t>
  </si>
  <si>
    <t>17-78545119-C-CTG</t>
  </si>
  <si>
    <t>rs139622053</t>
  </si>
  <si>
    <t>CTG</t>
  </si>
  <si>
    <t>21-39078097-A-G</t>
  </si>
  <si>
    <t>rs440252</t>
  </si>
  <si>
    <t>PP_SUSIE</t>
  </si>
  <si>
    <t>PP_FINEMAP</t>
  </si>
  <si>
    <t>PP_POLYFUN_SUSIE</t>
  </si>
  <si>
    <t>PP_POLYFUN_FINEMAP</t>
  </si>
  <si>
    <t>N_Methods_Pip05</t>
  </si>
  <si>
    <t>Mean_PIP</t>
  </si>
  <si>
    <t>LEAD_SNP</t>
  </si>
  <si>
    <t>1-24949368-C-T</t>
  </si>
  <si>
    <t>rs1293203</t>
  </si>
  <si>
    <t>2-62322149-C-T</t>
  </si>
  <si>
    <t>rs4672503</t>
  </si>
  <si>
    <t>6-24921905-C-T</t>
  </si>
  <si>
    <t>rs139600027</t>
  </si>
  <si>
    <t>6-24001946-C-T</t>
  </si>
  <si>
    <t>rs9379628</t>
  </si>
  <si>
    <t>6-23824815-A-C</t>
  </si>
  <si>
    <t>rs1359432</t>
  </si>
  <si>
    <t>6-26128218-C-T</t>
  </si>
  <si>
    <t>rs198811</t>
  </si>
  <si>
    <t>6-25453260-A-C</t>
  </si>
  <si>
    <t>rs72831278</t>
  </si>
  <si>
    <t>6-30251026-C-T</t>
  </si>
  <si>
    <t>rs9391804</t>
  </si>
  <si>
    <t>6-26461951-A-G</t>
  </si>
  <si>
    <t>rs6941966</t>
  </si>
  <si>
    <t>6-26489243-A-C</t>
  </si>
  <si>
    <t>rs74917660</t>
  </si>
  <si>
    <t>6-29160062-A-G</t>
  </si>
  <si>
    <t>rs41317563</t>
  </si>
  <si>
    <t>6-26445446-A-G</t>
  </si>
  <si>
    <t>rs10946832</t>
  </si>
  <si>
    <t>6-26097156-C-T</t>
  </si>
  <si>
    <t>rs6918586</t>
  </si>
  <si>
    <t>6-25321645-A-G</t>
  </si>
  <si>
    <t>rs2473167</t>
  </si>
  <si>
    <t>6-31597607-A-G</t>
  </si>
  <si>
    <t>rs35266973</t>
  </si>
  <si>
    <t>6-30539514-A-G</t>
  </si>
  <si>
    <t>rs189005954</t>
  </si>
  <si>
    <t>7-6496304-A-G</t>
  </si>
  <si>
    <t>rs6946483</t>
  </si>
  <si>
    <t>21-39041176-A-G</t>
  </si>
  <si>
    <t>rs9974632</t>
  </si>
  <si>
    <t>6-35823446-C-T</t>
  </si>
  <si>
    <t>rs372152238</t>
  </si>
  <si>
    <t>6-33934870-G-T</t>
  </si>
  <si>
    <t>rs60982402</t>
  </si>
  <si>
    <t>6-34423673-C-T</t>
  </si>
  <si>
    <t>rs149178129</t>
  </si>
  <si>
    <t>6-31913532-C-T</t>
  </si>
  <si>
    <t>rs532086</t>
  </si>
  <si>
    <t>6-33505008-A-G</t>
  </si>
  <si>
    <t>rs141706335</t>
  </si>
  <si>
    <t>6-32614771-A-G</t>
  </si>
  <si>
    <t>rs9271328</t>
  </si>
  <si>
    <t>6-32797719-A-C</t>
  </si>
  <si>
    <t>rs141454996</t>
  </si>
  <si>
    <t>6-31910718-A-G</t>
  </si>
  <si>
    <t>rs622871</t>
  </si>
  <si>
    <t>6-32643585-C-T</t>
  </si>
  <si>
    <t>rs554680493</t>
  </si>
  <si>
    <t>6-37029304-A-G</t>
  </si>
  <si>
    <t>rs142526981</t>
  </si>
  <si>
    <t>6-36060904-A-C</t>
  </si>
  <si>
    <t>rs114465605</t>
  </si>
  <si>
    <t>6-26204950-A-C</t>
  </si>
  <si>
    <t>rs116339316</t>
  </si>
  <si>
    <t>6-37073457-C-T</t>
  </si>
  <si>
    <t>rs9349021</t>
  </si>
  <si>
    <t>6-33682966-A-G</t>
  </si>
  <si>
    <t>rs2296329</t>
  </si>
  <si>
    <t>6-36475866-A-G</t>
  </si>
  <si>
    <t>rs76847127</t>
  </si>
  <si>
    <t>7-6501305-A-C</t>
  </si>
  <si>
    <t>rs6463569</t>
  </si>
  <si>
    <t>6-35569288-C-T</t>
  </si>
  <si>
    <t>rs74853132</t>
  </si>
  <si>
    <t>1-67253446-A-G</t>
  </si>
  <si>
    <t>rs1343151</t>
  </si>
  <si>
    <t>6-28363317-A-G</t>
  </si>
  <si>
    <t>rs17856167</t>
  </si>
  <si>
    <t>1-24944081-C-T</t>
  </si>
  <si>
    <t>rs1395621</t>
  </si>
  <si>
    <t>6-22513685-A-G</t>
  </si>
  <si>
    <t>rs6922448</t>
  </si>
  <si>
    <t>6-37021811-C-T</t>
  </si>
  <si>
    <t>rs831501</t>
  </si>
  <si>
    <t>6-27776099-C-T</t>
  </si>
  <si>
    <t>rs9348777</t>
  </si>
  <si>
    <t>2-62288176-A-G</t>
  </si>
  <si>
    <t>rs12467885</t>
  </si>
  <si>
    <t>6-28774177-A-G</t>
  </si>
  <si>
    <t>rs9257168</t>
  </si>
  <si>
    <t>5-96746976-A-C</t>
  </si>
  <si>
    <t>rs26509</t>
  </si>
  <si>
    <t>7-5288373-C-T</t>
  </si>
  <si>
    <t>rs10263352</t>
  </si>
  <si>
    <t>6-30752132-A-G</t>
  </si>
  <si>
    <t>rs12202428</t>
  </si>
  <si>
    <t>7-5420919-C-T</t>
  </si>
  <si>
    <t>rs79032618</t>
  </si>
  <si>
    <t>6-25169785-C-T</t>
  </si>
  <si>
    <t>rs77831243</t>
  </si>
  <si>
    <t>2-62333197-A-G</t>
  </si>
  <si>
    <t>rs4672505</t>
  </si>
  <si>
    <t>6-35814191-A-G</t>
  </si>
  <si>
    <t>rs115403019</t>
  </si>
  <si>
    <t>1-24951960-A-C</t>
  </si>
  <si>
    <t>rs1507099</t>
  </si>
  <si>
    <t>7-6910117-A-C</t>
  </si>
  <si>
    <t>rs6463601</t>
  </si>
  <si>
    <t>2-62294970-A-G</t>
  </si>
  <si>
    <t>rs4558575</t>
  </si>
  <si>
    <t>6-22486745-C-T</t>
  </si>
  <si>
    <t>rs6920470</t>
  </si>
  <si>
    <t>6-28228940-C-T</t>
  </si>
  <si>
    <t>rs2299031</t>
  </si>
  <si>
    <t>1-200921963-C-T</t>
  </si>
  <si>
    <t>rs296546</t>
  </si>
  <si>
    <t>6-25419469-A-G</t>
  </si>
  <si>
    <t>rs72831246</t>
  </si>
  <si>
    <t>SNP_X</t>
  </si>
  <si>
    <t>P_value_Exclude_MVP</t>
  </si>
  <si>
    <t>Beta_Exclude_MVP</t>
  </si>
  <si>
    <t>SE_Exclude_MVP</t>
  </si>
  <si>
    <t>SNP_Y</t>
  </si>
  <si>
    <t>P_value_Exclude_FinnGen</t>
  </si>
  <si>
    <t>Beta_Exclude_FinnGen</t>
  </si>
  <si>
    <t>SE_Exclude_FinnGen</t>
  </si>
  <si>
    <t>SNP</t>
  </si>
  <si>
    <t>P_value_Exclude_UKB</t>
  </si>
  <si>
    <t>Beta_Exclude_UKB</t>
  </si>
  <si>
    <t>SE_Exclude_UKB</t>
  </si>
  <si>
    <t>Analysis</t>
  </si>
  <si>
    <t>Gws_Clumped_Regions</t>
  </si>
  <si>
    <t>Primary_Full_Clumped_Regions_Retained_Within_500kb</t>
  </si>
  <si>
    <t>Full_Clumped_Regions</t>
  </si>
  <si>
    <t>exclude_MVP</t>
  </si>
  <si>
    <t>exclude_FinnGen</t>
  </si>
  <si>
    <t>exclude_UKB</t>
  </si>
  <si>
    <t>Gene_base</t>
  </si>
  <si>
    <t>Gene_symbol</t>
  </si>
  <si>
    <t>Combined_PIP</t>
  </si>
  <si>
    <t>Gene_Start</t>
  </si>
  <si>
    <t>Gene_End</t>
  </si>
  <si>
    <t>Window_Start</t>
  </si>
  <si>
    <t>Window_End</t>
  </si>
  <si>
    <t>Best_Full_Snp</t>
  </si>
  <si>
    <t>Best_Full_Bp</t>
  </si>
  <si>
    <t>Best_Full_P_value</t>
  </si>
  <si>
    <t>Best_P_value_Exclude_MVP</t>
  </si>
  <si>
    <t>Best_Snp_Exclude_MVP</t>
  </si>
  <si>
    <t>Best_P_value_Exclude_FinnGen</t>
  </si>
  <si>
    <t>Best_Snp_Exclude_FinnGen</t>
  </si>
  <si>
    <t>Best_P_value_Exclude_UKB</t>
  </si>
  <si>
    <t>Best_Snp_Exclude_UKB</t>
  </si>
  <si>
    <t>N_Leave_One_Out_Gws</t>
  </si>
  <si>
    <t>Locus_Supported_In_At_Least_Two_Leave_One_Out</t>
  </si>
  <si>
    <t>Note</t>
  </si>
  <si>
    <t>ENSG00000164307</t>
  </si>
  <si>
    <t>ERAP1</t>
  </si>
  <si>
    <t>rs142866043,rs3832369</t>
  </si>
  <si>
    <t>rs17401719</t>
  </si>
  <si>
    <t>ENSG00000174652</t>
  </si>
  <si>
    <t>ZNF266</t>
  </si>
  <si>
    <t>rs74178175</t>
  </si>
  <si>
    <t>rs12985332</t>
  </si>
  <si>
    <t>rs7258981</t>
  </si>
  <si>
    <t>ENSG00000051825</t>
  </si>
  <si>
    <t>MPHOSPH9</t>
  </si>
  <si>
    <t>rs142628019,rs200474684</t>
  </si>
  <si>
    <t>rs56042759</t>
  </si>
  <si>
    <t>rs561252978</t>
  </si>
  <si>
    <t>rs6488865</t>
  </si>
  <si>
    <t>ENSG00000186468</t>
  </si>
  <si>
    <t>RPS23</t>
  </si>
  <si>
    <t>5:81989208:G:C</t>
  </si>
  <si>
    <t>rs183152885</t>
  </si>
  <si>
    <t>rs559058594</t>
  </si>
  <si>
    <t>rs201501762</t>
  </si>
  <si>
    <t>ENSG00000143801</t>
  </si>
  <si>
    <t>PSEN2</t>
  </si>
  <si>
    <t>1:227400313:C:CA</t>
  </si>
  <si>
    <t>rs144853649</t>
  </si>
  <si>
    <t>rs202131379</t>
  </si>
  <si>
    <t>ENSG00000130956</t>
  </si>
  <si>
    <t>HABP4</t>
  </si>
  <si>
    <t>rs6477489</t>
  </si>
  <si>
    <t>rs7037607</t>
  </si>
  <si>
    <t>rs10990702</t>
  </si>
  <si>
    <t>rs2406003</t>
  </si>
  <si>
    <t>ENSG00000185499</t>
  </si>
  <si>
    <t>MUC1</t>
  </si>
  <si>
    <t>rs11799962</t>
  </si>
  <si>
    <t>rs78047974</t>
  </si>
  <si>
    <t>rs75886730</t>
  </si>
  <si>
    <t>ENSG00000127054</t>
  </si>
  <si>
    <t>INTS11</t>
  </si>
  <si>
    <t>rs192206643</t>
  </si>
  <si>
    <t>rs143232026</t>
  </si>
  <si>
    <t>rs28425506</t>
  </si>
  <si>
    <t>ENSG00000067182</t>
  </si>
  <si>
    <t>TNFRSF1A</t>
  </si>
  <si>
    <t>rs4020660</t>
  </si>
  <si>
    <t>rs1800692</t>
  </si>
  <si>
    <t>rs7958135</t>
  </si>
  <si>
    <t>rs7955466</t>
  </si>
  <si>
    <t>ENSG00000156869</t>
  </si>
  <si>
    <t>FRRS1</t>
  </si>
  <si>
    <t>rs201088558</t>
  </si>
  <si>
    <t>rs183727889</t>
  </si>
  <si>
    <t>rs1339865</t>
  </si>
  <si>
    <t>rs12743528</t>
  </si>
  <si>
    <t>ENSG00000134049</t>
  </si>
  <si>
    <t>IER3IP1</t>
  </si>
  <si>
    <t>rs150213636</t>
  </si>
  <si>
    <t>rs36007614</t>
  </si>
  <si>
    <t>rs72907154</t>
  </si>
  <si>
    <t>rs4986203</t>
  </si>
  <si>
    <t>ENSG00000100075</t>
  </si>
  <si>
    <t>SLC25A1</t>
  </si>
  <si>
    <t>rs34549629,rs370727621,rs386394947</t>
  </si>
  <si>
    <t>rs2051670</t>
  </si>
  <si>
    <t>rs57419021</t>
  </si>
  <si>
    <t>rs117909206</t>
  </si>
  <si>
    <t>ENSG00000109047</t>
  </si>
  <si>
    <t>RCVRN</t>
  </si>
  <si>
    <t>rs9897103</t>
  </si>
  <si>
    <t>rs4791898</t>
  </si>
  <si>
    <t>rs143910126</t>
  </si>
  <si>
    <t>rs1402656</t>
  </si>
  <si>
    <t>ENSG00000004534</t>
  </si>
  <si>
    <t>RBM6</t>
  </si>
  <si>
    <t>rs144048414</t>
  </si>
  <si>
    <t>rs11917680</t>
  </si>
  <si>
    <t>rs567958573</t>
  </si>
  <si>
    <t>ENSG00000135945</t>
  </si>
  <si>
    <t>REV1</t>
  </si>
  <si>
    <t>rs13021035</t>
  </si>
  <si>
    <t>rs3833558</t>
  </si>
  <si>
    <t>rs138283566</t>
  </si>
  <si>
    <t>rs140882835</t>
  </si>
  <si>
    <t>ENSG00000121807</t>
  </si>
  <si>
    <t>CCR2</t>
  </si>
  <si>
    <t>rs11574443</t>
  </si>
  <si>
    <t>rs57046671</t>
  </si>
  <si>
    <t>ENSG00000133466</t>
  </si>
  <si>
    <t>C1QTNF6</t>
  </si>
  <si>
    <t>rs5756537</t>
  </si>
  <si>
    <t>rs9610658</t>
  </si>
  <si>
    <t>rs2858237</t>
  </si>
  <si>
    <t>ENSG00000177697</t>
  </si>
  <si>
    <t>CD151</t>
  </si>
  <si>
    <t>rs527965633</t>
  </si>
  <si>
    <t>rs117262763</t>
  </si>
  <si>
    <t>rs55946720</t>
  </si>
  <si>
    <t>rs28469016</t>
  </si>
  <si>
    <t>ENSG00000153048</t>
  </si>
  <si>
    <t>CARHSP1</t>
  </si>
  <si>
    <t>rs62031634</t>
  </si>
  <si>
    <t>rs62031580</t>
  </si>
  <si>
    <t>rs77101978</t>
  </si>
  <si>
    <t>ENSG00000142632</t>
  </si>
  <si>
    <t>ARHGEF19</t>
  </si>
  <si>
    <t>1:16707044:T:G</t>
  </si>
  <si>
    <t>rs144163893</t>
  </si>
  <si>
    <t>rs552370090</t>
  </si>
  <si>
    <t>rs848197</t>
  </si>
  <si>
    <t>ENSG00000138074</t>
  </si>
  <si>
    <t>SLC5A6</t>
  </si>
  <si>
    <t>rs2580757</t>
  </si>
  <si>
    <t>rs35784342</t>
  </si>
  <si>
    <t>rs12621136</t>
  </si>
  <si>
    <t>rs7575465</t>
  </si>
  <si>
    <t>ENSG00000241258</t>
  </si>
  <si>
    <t>CRCP</t>
  </si>
  <si>
    <t>rs2302918</t>
  </si>
  <si>
    <t>rs10807703</t>
  </si>
  <si>
    <t>rs190954637</t>
  </si>
  <si>
    <t>rs188745229</t>
  </si>
  <si>
    <t>ENSG00000134283</t>
  </si>
  <si>
    <t>PPHLN1</t>
  </si>
  <si>
    <t>rs77308467</t>
  </si>
  <si>
    <t>rs12815883</t>
  </si>
  <si>
    <t>rs200439791</t>
  </si>
  <si>
    <t>rs12827742</t>
  </si>
  <si>
    <t>ENSG00000159267</t>
  </si>
  <si>
    <t>HLCS</t>
  </si>
  <si>
    <t>rs112938967</t>
  </si>
  <si>
    <t>rs77875339</t>
  </si>
  <si>
    <t>rs2835749</t>
  </si>
  <si>
    <t>ENSG00000126266</t>
  </si>
  <si>
    <t>FFAR1</t>
  </si>
  <si>
    <t>rs2301151</t>
  </si>
  <si>
    <t>rs147812476</t>
  </si>
  <si>
    <t>rs59818484</t>
  </si>
  <si>
    <t>rs396525</t>
  </si>
  <si>
    <t>ENSG00000203797</t>
  </si>
  <si>
    <t>DDO</t>
  </si>
  <si>
    <t>6:110339378:T:A</t>
  </si>
  <si>
    <t>rs9487388</t>
  </si>
  <si>
    <t>rs148101293</t>
  </si>
  <si>
    <t>rs59073642</t>
  </si>
  <si>
    <t>ENSG00000169359</t>
  </si>
  <si>
    <t>SLC33A1</t>
  </si>
  <si>
    <t>rs5853738,rs3075196</t>
  </si>
  <si>
    <t>rs71739830</t>
  </si>
  <si>
    <t>rs114410849</t>
  </si>
  <si>
    <t>rs12386373</t>
  </si>
  <si>
    <t>ENSG00000095321</t>
  </si>
  <si>
    <t>CRAT</t>
  </si>
  <si>
    <t>rs35106422</t>
  </si>
  <si>
    <t>rs34036994</t>
  </si>
  <si>
    <t>rs140226376</t>
  </si>
  <si>
    <t>rs111880298</t>
  </si>
  <si>
    <t>ENSG00000136783</t>
  </si>
  <si>
    <t>NIPSNAP3A</t>
  </si>
  <si>
    <t>9:104935775:A:T</t>
  </si>
  <si>
    <t>rs200534993</t>
  </si>
  <si>
    <t>rs144294650</t>
  </si>
  <si>
    <t>rs7044407</t>
  </si>
  <si>
    <t>ENSG00000168566</t>
  </si>
  <si>
    <t>SNRNP48</t>
  </si>
  <si>
    <t>rs1819250</t>
  </si>
  <si>
    <t>rs190352051</t>
  </si>
  <si>
    <t>rs11758778</t>
  </si>
  <si>
    <t>ENSG00000123213</t>
  </si>
  <si>
    <t>NLN</t>
  </si>
  <si>
    <t>rs200365905</t>
  </si>
  <si>
    <t>rs115162838</t>
  </si>
  <si>
    <t>rs4700079</t>
  </si>
  <si>
    <t>rs12519035</t>
  </si>
  <si>
    <t>ENSG00000198951</t>
  </si>
  <si>
    <t>NAGA</t>
  </si>
  <si>
    <t>rs113746456</t>
  </si>
  <si>
    <t>rs5758742</t>
  </si>
  <si>
    <t>rs4822134</t>
  </si>
  <si>
    <t>ENSG00000148600</t>
  </si>
  <si>
    <t>CDHR1</t>
  </si>
  <si>
    <t>10:83733299:G:C</t>
  </si>
  <si>
    <t>rs147694735</t>
  </si>
  <si>
    <t>rs11813775</t>
  </si>
  <si>
    <t>rs139028647</t>
  </si>
  <si>
    <t>ENSG00000007171</t>
  </si>
  <si>
    <t>NOS2</t>
  </si>
  <si>
    <t>rs2531896</t>
  </si>
  <si>
    <t>rs2779248</t>
  </si>
  <si>
    <t>rs34350488</t>
  </si>
  <si>
    <t>ENSG00000151725</t>
  </si>
  <si>
    <t>CENPU</t>
  </si>
  <si>
    <t>rs11305976</t>
  </si>
  <si>
    <t>rs79226560</t>
  </si>
  <si>
    <t>rs793787</t>
  </si>
  <si>
    <t>rs6831406</t>
  </si>
  <si>
    <t>ENSG00000122188</t>
  </si>
  <si>
    <t>LAX1</t>
  </si>
  <si>
    <t>1:203440575:A:T</t>
  </si>
  <si>
    <t>rs4951309</t>
  </si>
  <si>
    <t>rs146257072</t>
  </si>
  <si>
    <t>rs183657302</t>
  </si>
  <si>
    <t>ENSG00000175426</t>
  </si>
  <si>
    <t>PCSK1</t>
  </si>
  <si>
    <t>ENSG00000104450</t>
  </si>
  <si>
    <t>SPAG1</t>
  </si>
  <si>
    <t>rs117463347</t>
  </si>
  <si>
    <t>rs17341067</t>
  </si>
  <si>
    <t>rs10102516</t>
  </si>
  <si>
    <t>ENSG00000153774</t>
  </si>
  <si>
    <t>CFDP1</t>
  </si>
  <si>
    <t>16:75010714:T:G</t>
  </si>
  <si>
    <t>rs551041688</t>
  </si>
  <si>
    <t>rs116774389</t>
  </si>
  <si>
    <t>rs112485560</t>
  </si>
  <si>
    <t>ENSG00000189367</t>
  </si>
  <si>
    <t>KIAA0408</t>
  </si>
  <si>
    <t>rs17054975</t>
  </si>
  <si>
    <t>rs2121880</t>
  </si>
  <si>
    <t>rs4585580</t>
  </si>
  <si>
    <t>rs9482828</t>
  </si>
  <si>
    <t>ENSG00000219435</t>
  </si>
  <si>
    <t>CATSPERZ</t>
  </si>
  <si>
    <t>rs502224</t>
  </si>
  <si>
    <t>rs4930681</t>
  </si>
  <si>
    <t>rs2232415</t>
  </si>
  <si>
    <t>ENSG00000239704</t>
  </si>
  <si>
    <t>CDRT4</t>
  </si>
  <si>
    <t>rs7207501</t>
  </si>
  <si>
    <t>rs555879937</t>
  </si>
  <si>
    <t>rs565442367</t>
  </si>
  <si>
    <t>rs381020</t>
  </si>
  <si>
    <t>ENSG00000109689</t>
  </si>
  <si>
    <t>STIM2</t>
  </si>
  <si>
    <t>rs561074515</t>
  </si>
  <si>
    <t>rs10020744</t>
  </si>
  <si>
    <t>rs17593228</t>
  </si>
  <si>
    <t>ENSG00000095574</t>
  </si>
  <si>
    <t>IKZF5</t>
  </si>
  <si>
    <t>10:122735427:T:A</t>
  </si>
  <si>
    <t>rs149151788</t>
  </si>
  <si>
    <t>rs11190</t>
  </si>
  <si>
    <t>rs11363649</t>
  </si>
  <si>
    <t>ENSG00000107796</t>
  </si>
  <si>
    <t>ACTA2</t>
  </si>
  <si>
    <t>rs3740286</t>
  </si>
  <si>
    <t>rs2031610</t>
  </si>
  <si>
    <t>rs12358054</t>
  </si>
  <si>
    <t>rs4934470</t>
  </si>
  <si>
    <t>ENSG00000166750</t>
  </si>
  <si>
    <t>SLFN5</t>
  </si>
  <si>
    <t>17:35764321:G:C</t>
  </si>
  <si>
    <t>rs75730104</t>
  </si>
  <si>
    <t>rs7207557</t>
  </si>
  <si>
    <t>rs45496096</t>
  </si>
  <si>
    <t>ENSG00000198933</t>
  </si>
  <si>
    <t>TBKBP1</t>
  </si>
  <si>
    <t>rs9897063</t>
  </si>
  <si>
    <t>rs8070463</t>
  </si>
  <si>
    <t>rs8067286</t>
  </si>
  <si>
    <t>ENSG00000112303</t>
  </si>
  <si>
    <t>VNN2</t>
  </si>
  <si>
    <t>rs148594397</t>
  </si>
  <si>
    <t>rs77729056</t>
  </si>
  <si>
    <t>rs191138047</t>
  </si>
  <si>
    <t>rs143312199</t>
  </si>
  <si>
    <t>ENSG00000176018</t>
  </si>
  <si>
    <t>LYSMD3</t>
  </si>
  <si>
    <t>rs72779200</t>
  </si>
  <si>
    <t>rs12186968</t>
  </si>
  <si>
    <t>rs114446122</t>
  </si>
  <si>
    <t>rs13355572</t>
  </si>
  <si>
    <t>ENSG00000127831</t>
  </si>
  <si>
    <t>VIL1</t>
  </si>
  <si>
    <t>2:218404059:C:CA</t>
  </si>
  <si>
    <t>rs17838642</t>
  </si>
  <si>
    <t>rs111767800</t>
  </si>
  <si>
    <t>rs13033370</t>
  </si>
  <si>
    <t>ENSG00000139613</t>
  </si>
  <si>
    <t>SMARCC2</t>
  </si>
  <si>
    <t>12:55667137:T:A</t>
  </si>
  <si>
    <t>rs2069389</t>
  </si>
  <si>
    <t>rs537771896</t>
  </si>
  <si>
    <t>rs111244665</t>
  </si>
  <si>
    <t>ENSG00000145850</t>
  </si>
  <si>
    <t>TIMD4</t>
  </si>
  <si>
    <t>rs11362466</t>
  </si>
  <si>
    <t>rs116543869</t>
  </si>
  <si>
    <t>rs9313957</t>
  </si>
  <si>
    <t>rs4704736</t>
  </si>
  <si>
    <t>ENSG00000180817</t>
  </si>
  <si>
    <t>PPA1</t>
  </si>
  <si>
    <t>rs184379118</t>
  </si>
  <si>
    <t>rs7909303</t>
  </si>
  <si>
    <t>ENSG00000049656</t>
  </si>
  <si>
    <t>CLPTM1L</t>
  </si>
  <si>
    <t>rs12332579</t>
  </si>
  <si>
    <t>rs7713218</t>
  </si>
  <si>
    <t>rs2242652</t>
  </si>
  <si>
    <t>ENSG00000131435</t>
  </si>
  <si>
    <t>PDLIM4</t>
  </si>
  <si>
    <t>rs187714353</t>
  </si>
  <si>
    <t>rs11575022</t>
  </si>
  <si>
    <t>rs7733814</t>
  </si>
  <si>
    <t>ENSG00000124702</t>
  </si>
  <si>
    <t>KLHDC3</t>
  </si>
  <si>
    <t>rs6941411</t>
  </si>
  <si>
    <t>rs6933124</t>
  </si>
  <si>
    <t>rs6916141</t>
  </si>
  <si>
    <t>ENSG00000143184</t>
  </si>
  <si>
    <t>XCL1</t>
  </si>
  <si>
    <t>rs1040509</t>
  </si>
  <si>
    <t>rs7417366</t>
  </si>
  <si>
    <t>rs1040508</t>
  </si>
  <si>
    <t>ENSG00000168140</t>
  </si>
  <si>
    <t>VASN</t>
  </si>
  <si>
    <t>rs11646063</t>
  </si>
  <si>
    <t>rs77116097</t>
  </si>
  <si>
    <t>rs2601788</t>
  </si>
  <si>
    <t>rs189921624</t>
  </si>
  <si>
    <t>ENSG00000124422</t>
  </si>
  <si>
    <t>USP22</t>
  </si>
  <si>
    <t>rs62059000</t>
  </si>
  <si>
    <t>rs150917842</t>
  </si>
  <si>
    <t>ENSG00000175164</t>
  </si>
  <si>
    <t>ABO</t>
  </si>
  <si>
    <t>rs636219</t>
  </si>
  <si>
    <t>rs567493</t>
  </si>
  <si>
    <t>rs55750924</t>
  </si>
  <si>
    <t>rs7030248</t>
  </si>
  <si>
    <t>ENSG00000085382</t>
  </si>
  <si>
    <t>HACE1</t>
  </si>
  <si>
    <t>rs538140992</t>
  </si>
  <si>
    <t>rs41285458</t>
  </si>
  <si>
    <t>rs142605336</t>
  </si>
  <si>
    <t>ENSG00000121410</t>
  </si>
  <si>
    <t>A1BG</t>
  </si>
  <si>
    <t>rs9941466</t>
  </si>
  <si>
    <t>rs12980430</t>
  </si>
  <si>
    <t>rs150154933</t>
  </si>
  <si>
    <t>ENSG00000052795</t>
  </si>
  <si>
    <t>FNIP2</t>
  </si>
  <si>
    <t>rs543335523</t>
  </si>
  <si>
    <t>rs11314959</t>
  </si>
  <si>
    <t>rs139075496</t>
  </si>
  <si>
    <t>rs200367933</t>
  </si>
  <si>
    <t>ENSG00000177853</t>
  </si>
  <si>
    <t>ZNF518A</t>
  </si>
  <si>
    <t>rs138725708</t>
  </si>
  <si>
    <t>rs555848148</t>
  </si>
  <si>
    <t>Trait</t>
  </si>
  <si>
    <t>Accession</t>
  </si>
  <si>
    <t>Genetic_correlation_rg</t>
  </si>
  <si>
    <t>Z_score</t>
  </si>
  <si>
    <t>Trait_H2_Obs</t>
  </si>
  <si>
    <t>Trait_H2_Obs_SE</t>
  </si>
  <si>
    <t>Trait_LDSC_Intercept</t>
  </si>
  <si>
    <t>Trait_LDSC_Intercept_SE</t>
  </si>
  <si>
    <t>Genetic_Covariance_Intercept</t>
  </si>
  <si>
    <t>Genetic_Covariance_Intercept_SE</t>
  </si>
  <si>
    <t>Interpretation</t>
  </si>
  <si>
    <t>Inflammatory bowel disease</t>
  </si>
  <si>
    <t>GCST90014444</t>
  </si>
  <si>
    <t>Significant positive genetic correlation</t>
  </si>
  <si>
    <t>Psoriasis</t>
  </si>
  <si>
    <t>GCST90472771</t>
  </si>
  <si>
    <t>Rheumatoid arthritis</t>
  </si>
  <si>
    <t>GCST90132223</t>
  </si>
  <si>
    <t>No significant genetic correlation</t>
  </si>
  <si>
    <t>Uveitis proxy</t>
  </si>
  <si>
    <t>GCST90018938</t>
  </si>
  <si>
    <t>Positive point estimate but not significant; public uveitis proxy, not acute anterior uveitis-specific</t>
  </si>
  <si>
    <t>Source</t>
  </si>
  <si>
    <t>Native</t>
  </si>
  <si>
    <t>Name</t>
  </si>
  <si>
    <t>Significant</t>
  </si>
  <si>
    <t>Description</t>
  </si>
  <si>
    <t>Term_Size</t>
  </si>
  <si>
    <t>Query_Size</t>
  </si>
  <si>
    <t>Intersection_Size</t>
  </si>
  <si>
    <t>Effective_Domain_Size</t>
  </si>
  <si>
    <t>Precision</t>
  </si>
  <si>
    <t>Recall</t>
  </si>
  <si>
    <t>Query</t>
  </si>
  <si>
    <t>Parents</t>
  </si>
  <si>
    <t>GO:BP</t>
  </si>
  <si>
    <t>GO:2000412</t>
  </si>
  <si>
    <t>positive regulation of thymocyte migration</t>
  </si>
  <si>
    <t>"Any process that activates or increases the frequency, rate or extent of thymocyte migration." [GOC:mah]</t>
  </si>
  <si>
    <t>query_1</t>
  </si>
  <si>
    <t>['GO:0072679', 'GO:2000406', 'GO:2000410']</t>
  </si>
  <si>
    <t>KEGG</t>
  </si>
  <si>
    <t>KEGG:00603</t>
  </si>
  <si>
    <t>Glycosphingolipid biosynthesis - globo and isoglobo series</t>
  </si>
  <si>
    <t>['KEGG:00000']</t>
  </si>
  <si>
    <t>GO:0006768</t>
  </si>
  <si>
    <t>biotin metabolic process</t>
  </si>
  <si>
    <t>"The chemical reactions and pathways involving biotin, cis-tetrahydro-2-oxothieno(3,4-d)imidazoline-4-valeric acid; the (+) enantiomer is very widely distributed in cells and serves as a carrier in a number of enzymatic beta-carboxylation reactions." [ISBN:0198506732]</t>
  </si>
  <si>
    <t>['GO:0006790', 'GO:0032787']</t>
  </si>
  <si>
    <t>GO:2000410</t>
  </si>
  <si>
    <t>regulation of thymocyte migration</t>
  </si>
  <si>
    <t>"Any process that modulates the frequency, rate or extent of thymocyte migration." [GOC:mah]</t>
  </si>
  <si>
    <t>['GO:0072679', 'GO:2000404']</t>
  </si>
  <si>
    <t>KEGG:04146</t>
  </si>
  <si>
    <t>Peroxisome</t>
  </si>
  <si>
    <t>REAC</t>
  </si>
  <si>
    <t>REAC:R-HSA-196780</t>
  </si>
  <si>
    <t>Biotin transport and metabolism</t>
  </si>
  <si>
    <t>['REAC:R-HSA-196849']</t>
  </si>
  <si>
    <t>KEGG:04061</t>
  </si>
  <si>
    <t>Viral protein interaction with cytokine and cytokine receptor</t>
  </si>
  <si>
    <t>REAC:R-HSA-400511</t>
  </si>
  <si>
    <t>Synthesis, secretion, and inactivation of Glucose-dependent Insulinotropic Polypeptide (GIP)</t>
  </si>
  <si>
    <t>['REAC:R-HSA-400508']</t>
  </si>
  <si>
    <t>GO:0072679</t>
  </si>
  <si>
    <t>thymocyte migration</t>
  </si>
  <si>
    <t>"The movement of a thymocyte through distinct intrathymic niches (e.g. medulla, cortex), where it receives a unique set of developmental cues required for T-cell development." [CL:0000893, GOC:BHF, GOC:mah]</t>
  </si>
  <si>
    <t>['GO:0072678']</t>
  </si>
  <si>
    <t>REAC:R-HSA-9033241</t>
  </si>
  <si>
    <t>Peroxisomal protein import</t>
  </si>
  <si>
    <t>['REAC:R-HSA-9609507']</t>
  </si>
  <si>
    <t>GO:0003330</t>
  </si>
  <si>
    <t>regulation of extracellular matrix constituent secretion</t>
  </si>
  <si>
    <t>"Any process that modulates the rate, frequency, or extent of the controlled release of molecules that form the extracellular matrix, including carbohydrates and glycoproteins by a cell or a group of cells." [GOC:dph, GOC:tb]</t>
  </si>
  <si>
    <t>['GO:0070278', 'GO:1903053', 'GO:1903530']</t>
  </si>
  <si>
    <t>KEGG:00780</t>
  </si>
  <si>
    <t>Biotin metabolism</t>
  </si>
  <si>
    <t>REAC:R-HSA-199220</t>
  </si>
  <si>
    <t>Vitamin B5 (pantothenate) metabolism</t>
  </si>
  <si>
    <t>REAC:R-HSA-381771</t>
  </si>
  <si>
    <t>Synthesis, secretion, and inactivation of Glucagon-like Peptide-1 (GLP-1)</t>
  </si>
  <si>
    <t>GO:0070278</t>
  </si>
  <si>
    <t>extracellular matrix constituent secretion</t>
  </si>
  <si>
    <t>"The controlled release of molecules that form the extracellular matrix, including carbohydrates and glycoproteins by a cell." [GOC:mah]</t>
  </si>
  <si>
    <t>['GO:0030198', 'GO:0032940']</t>
  </si>
  <si>
    <t>GO:0051924</t>
  </si>
  <si>
    <t>regulation of calcium ion transport</t>
  </si>
  <si>
    <t>"Any process that modulates the frequency, rate or extent of the directed movement of calcium ions into, out of or within a cell, or between cells, by means of some agent such as a transporter or pore." [GOC:ai]</t>
  </si>
  <si>
    <t>['GO:0006816', 'GO:0010959']</t>
  </si>
  <si>
    <t>REAC:R-HSA-400508</t>
  </si>
  <si>
    <t>Incretin synthesis, secretion, and inactivation</t>
  </si>
  <si>
    <t>['REAC:R-HSA-2980736']</t>
  </si>
  <si>
    <t>REAC:R-HSA-446107</t>
  </si>
  <si>
    <t>Type I hemidesmosome assembly</t>
  </si>
  <si>
    <t>['REAC:R-HSA-446728']</t>
  </si>
  <si>
    <t>REAC:R-HSA-425397</t>
  </si>
  <si>
    <t>Transport of vitamins, nucleosides, and related molecules</t>
  </si>
  <si>
    <t>['REAC:R-HSA-425407']</t>
  </si>
  <si>
    <t>REAC:R-HSA-382551</t>
  </si>
  <si>
    <t>Transport of small molecules</t>
  </si>
  <si>
    <t>['REAC:0000000']</t>
  </si>
  <si>
    <t>REAC:R-HSA-110313</t>
  </si>
  <si>
    <t>Translesion synthesis by Y family DNA polymerases bypasses lesions on DNA template</t>
  </si>
  <si>
    <t>['REAC:R-HSA-73893']</t>
  </si>
  <si>
    <t>REAC:R-HSA-110312</t>
  </si>
  <si>
    <t>Translesion synthesis by REV1</t>
  </si>
  <si>
    <t>['REAC:R-HSA-110313']</t>
  </si>
  <si>
    <t>REAC:R-HSA-5655862</t>
  </si>
  <si>
    <t>Translesion synthesis by POLK</t>
  </si>
  <si>
    <t>REAC:R-HSA-5656121</t>
  </si>
  <si>
    <t>Translesion synthesis by POLI</t>
  </si>
  <si>
    <t>REAC:R-HSA-72649</t>
  </si>
  <si>
    <t>Translation initiation complex formation</t>
  </si>
  <si>
    <t>['REAC:R-HSA-72662']</t>
  </si>
  <si>
    <t>REAC:R-HSA-72766</t>
  </si>
  <si>
    <t>Translation</t>
  </si>
  <si>
    <t>['REAC:R-HSA-392499']</t>
  </si>
  <si>
    <t>REAC:R-HSA-8878171</t>
  </si>
  <si>
    <t>Transcriptional regulation by RUNX1</t>
  </si>
  <si>
    <t>['REAC:R-HSA-212436']</t>
  </si>
  <si>
    <t>REAC:R-HSA-2514856</t>
  </si>
  <si>
    <t>The phototransduction cascade</t>
  </si>
  <si>
    <t>['REAC:R-HSA-2187338']</t>
  </si>
  <si>
    <t>REAC:R-HSA-5656169</t>
  </si>
  <si>
    <t>Termination of translesion DNA synthesis</t>
  </si>
  <si>
    <t>REAC:R-HSA-977068</t>
  </si>
  <si>
    <t>Termination of O-glycan biosynthesis</t>
  </si>
  <si>
    <t>['REAC:R-HSA-913709']</t>
  </si>
  <si>
    <t>REAC:R-HSA-5669034</t>
  </si>
  <si>
    <t>TNFs bind their physiological receptors</t>
  </si>
  <si>
    <t>['REAC:R-HSA-5668541']</t>
  </si>
  <si>
    <t>REAC:R-HSA-5668541</t>
  </si>
  <si>
    <t>TNFR2 non-canonical NF-kB pathway</t>
  </si>
  <si>
    <t>['REAC:R-HSA-1280215']</t>
  </si>
  <si>
    <t>REAC:R-HSA-5626978</t>
  </si>
  <si>
    <t>TNFR1-mediated ceramide production</t>
  </si>
  <si>
    <t>['REAC:R-HSA-75893']</t>
  </si>
  <si>
    <t>GO:0000902</t>
  </si>
  <si>
    <t>cell morphogenesis</t>
  </si>
  <si>
    <t>"The developmental process in which the size or shape of a cell is generated and organized." [GOC:clt, GOC:dph, GOC:go_curators, GOC:tb]</t>
  </si>
  <si>
    <t>['GO:0009653']</t>
  </si>
  <si>
    <t>GO:0000819</t>
  </si>
  <si>
    <t>sister chromatid segregation</t>
  </si>
  <si>
    <t>"The cell cycle process in which sister chromatids are organized and then physically separated and apportioned to two or more sets." [GOC:ai, GOC:elh]</t>
  </si>
  <si>
    <t>['GO:0051276', 'GO:0098813']</t>
  </si>
  <si>
    <t>GO:0000423</t>
  </si>
  <si>
    <t>mitophagy</t>
  </si>
  <si>
    <t>"The selective autophagy process in which a mitochondrion is degraded by macroautophagy." [PMID:15798367]</t>
  </si>
  <si>
    <t>['GO:0000422', 'GO:0016236']</t>
  </si>
  <si>
    <t>GO:0000422</t>
  </si>
  <si>
    <t>autophagy of mitochondrion</t>
  </si>
  <si>
    <t>"The autophagic process in which mitochondria are delivered to a type of vacuole and degraded in response to changing cellular conditions." [GOC:autophagy, PMID:15798367, PMID:19289147, PMID:23065344]</t>
  </si>
  <si>
    <t>['GO:0006914']</t>
  </si>
  <si>
    <t>GO:0000398</t>
  </si>
  <si>
    <t>mRNA splicing, via spliceosome</t>
  </si>
  <si>
    <t>"The joining together of exons from one or more primary transcripts of messenger RNA (mRNA) and the excision of intron sequences, via a spliceosomal mechanism, so that mRNA consisting only of the joined exons is produced." [GOC:krc, ISBN:0198506732, ISBN:0879695897]</t>
  </si>
  <si>
    <t>['GO:0000377', 'GO:0006397']</t>
  </si>
  <si>
    <t>GO:0000377</t>
  </si>
  <si>
    <t>RNA splicing, via transesterification reactions with bulged adenosine as nucleophile</t>
  </si>
  <si>
    <t>"Splicing of RNA via a series of two transesterification reactions with a bulged adenosine residue from the intron branch point as the initiating nucleophile. When the initial RNA for the splicing reaction is a single molecule (cis splicing), the excised intron is released in a lariat structure." [GOC:krc, PMID:11377794]</t>
  </si>
  <si>
    <t>['GO:0000375']</t>
  </si>
  <si>
    <t>GO:0000375</t>
  </si>
  <si>
    <t>RNA splicing, via transesterification reactions</t>
  </si>
  <si>
    <t>"Splicing of RNA via a series of two transesterification reactions." [GOC:krc]</t>
  </si>
  <si>
    <t>['GO:0008380']</t>
  </si>
  <si>
    <t>GO:0000280</t>
  </si>
  <si>
    <t>nuclear division</t>
  </si>
  <si>
    <t>"The division of a cell nucleus into two nuclei, with DNA and other nuclear contents distributed between the daughter nuclei." [GOC:mah]</t>
  </si>
  <si>
    <t>['GO:0048285']</t>
  </si>
  <si>
    <t>GO:0000278</t>
  </si>
  <si>
    <t>mitotic cell cycle</t>
  </si>
  <si>
    <t>"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 [GOC:mah, ISBN:0815316194]</t>
  </si>
  <si>
    <t>['GO:0007049']</t>
  </si>
  <si>
    <t>GO:0000226</t>
  </si>
  <si>
    <t>microtubule cytoskeleton organization</t>
  </si>
  <si>
    <t>"A process that is carried out at the cellular level which results in the assembly, arrangement of constituent parts, or disassembly of cytoskeletal structures comprising microtubules and their associated proteins." [GOC:mah]</t>
  </si>
  <si>
    <t>['GO:0007010', 'GO:0007017']</t>
  </si>
  <si>
    <t>GO:0000209</t>
  </si>
  <si>
    <t>protein polyubiquitination</t>
  </si>
  <si>
    <t>"Addition of multiple ubiquitin groups to a protein, forming a ubiquitin chain." [PMID:26906419]</t>
  </si>
  <si>
    <t>['GO:0016567']</t>
  </si>
  <si>
    <t>GO:0000165</t>
  </si>
  <si>
    <t>MAPK cascade</t>
  </si>
  <si>
    <t>"An intracellular protein kinase cascade containing at least a MAP kinase (MAPK). It starts with the activation of a MAP3K, and the consecutive activation of a MPK2K and a MAPK. The cascade can also contain an additional tier: the upstream MAP4K. The kinases in each tier phosphorylate and activate the kinase in the downstream tier to transmit a signal within a cell." [PMID:20811974, PMID:9561267]</t>
  </si>
  <si>
    <t>['GO:0141124']</t>
  </si>
  <si>
    <t>GO:0000122</t>
  </si>
  <si>
    <t>negative regulation of transcription by RNA polymerase II</t>
  </si>
  <si>
    <t>"Any process that stops, prevents, or reduces the frequency, rate or extent of transcription mediated by RNA polymerase II." [GOC:go_curators, GOC:txnOH]</t>
  </si>
  <si>
    <t>['GO:0006357', 'GO:0006366', 'GO:0045892']</t>
  </si>
  <si>
    <t>GO:0000086</t>
  </si>
  <si>
    <t>G2/M transition of mitotic cell cycle</t>
  </si>
  <si>
    <t>"The mitotic cell cycle transition by which a cell in G2 commits to M phase. The process begins when the kinase activity of M cyclin/CDK complex reaches a threshold high enough for the cell cycle to proceed. This is accomplished by activating a positive feedback loop that results in the accumulation of unphosphorylated and active M cyclin/CDK complex." [GOC:mtg_cell_cycle]</t>
  </si>
  <si>
    <t>['GO:0044772', 'GO:0044839']</t>
  </si>
  <si>
    <t>GO:0000082</t>
  </si>
  <si>
    <t>G1/S transition of mitotic cell cycle</t>
  </si>
  <si>
    <t>"The mitotic cell cycle transition by which a cell in G1 commits to S phase. The process begins with the build up of G1 cyclin-dependent kinase (G1 CDK), resulting in the activation of transcription of G1 cyclins. The process ends with the positive feedback of the G1 cyclins on the G1 CDK which commits the cell to S phase, in which DNA replication is initiated." [GOC:mtg_cell_cycle]</t>
  </si>
  <si>
    <t>['GO:0044772', 'GO:0044843']</t>
  </si>
  <si>
    <t>REAC:R-HSA-5689880</t>
  </si>
  <si>
    <t>Ub-specific processing proteases</t>
  </si>
  <si>
    <t>['REAC:R-HSA-5688426']</t>
  </si>
  <si>
    <t>GO:0002278</t>
  </si>
  <si>
    <t>eosinophil activation involved in immune response</t>
  </si>
  <si>
    <t>"The change in morphology and behavior of a eosinophil resulting from exposure to a cytokine, chemokine, cellular ligand, or soluble factor, leading to the initiation or perpetuation of an immune response." [GOC:add, ISBN:0781735149]</t>
  </si>
  <si>
    <t>['GO:0002275', 'GO:0043307']</t>
  </si>
  <si>
    <t>GO:0002275</t>
  </si>
  <si>
    <t>myeloid cell activation involved in immune response</t>
  </si>
  <si>
    <t>"A change in the morphology or behavior of a myeloid cell resulting from exposure to an activating factor such as a cellular or soluble ligand, leading to the initiation or perpetuation of an immune response." [GOC:add, ISBN:0781735149]</t>
  </si>
  <si>
    <t>['GO:0002274', 'GO:0002366']</t>
  </si>
  <si>
    <t>GO:0002274</t>
  </si>
  <si>
    <t>myeloid leukocyte activation</t>
  </si>
  <si>
    <t>"A change in the morphology or behavior of a myeloid leukocyte resulting from exposure to an activating factor such as a cellular or soluble ligand." [GOC:add, ISBN:0781735149]</t>
  </si>
  <si>
    <t>['GO:0045321']</t>
  </si>
  <si>
    <t>GO:0002263</t>
  </si>
  <si>
    <t>cell activation involved in immune response</t>
  </si>
  <si>
    <t>"A change in the morphology or behavior of a cell resulting from exposure to an activating factor such as a cellular or soluble ligand, leading to the initiation or perpetuation of an immune response." [GO_REF:0000022, GOC:add, ISBN:0781735149]</t>
  </si>
  <si>
    <t>['GO:0001775', 'GO:0002252', 'GO:0006955']</t>
  </si>
  <si>
    <t>GO:0002262</t>
  </si>
  <si>
    <t>myeloid cell homeostasis</t>
  </si>
  <si>
    <t>"The process of regulating the proliferation and elimination of myeloid cells such that the total number of myeloid cells within a whole or part of an organism is stable over time in the absence of an outside stimulus." [CL:0000763, GOC:add]</t>
  </si>
  <si>
    <t>['GO:0002376', 'GO:0048872']</t>
  </si>
  <si>
    <t>GO:0002253</t>
  </si>
  <si>
    <t>activation of immune response</t>
  </si>
  <si>
    <t>"Any process that initiates an immune response." [GO_REF:0000022, GOC:add, ISBN:0781735149]</t>
  </si>
  <si>
    <t>['GO:0002376', 'GO:0050778']</t>
  </si>
  <si>
    <t>GO:0002252</t>
  </si>
  <si>
    <t>immune effector process</t>
  </si>
  <si>
    <t>"Any process of the immune system that executes a component of an immune response. An effector immune process takes place after its activation." [GO_REF:0000022, GOC:add, ISBN:0781735149]</t>
  </si>
  <si>
    <t>['GO:0002376']</t>
  </si>
  <si>
    <t>GO:0002251</t>
  </si>
  <si>
    <t>organ or tissue specific immune response</t>
  </si>
  <si>
    <t>"An immune response taking place in an organ or tissues such as the liver, brain, mucosa, or nervous system tissues." [GO_REF:0000022, GOC:jal]</t>
  </si>
  <si>
    <t>['GO:0006955']</t>
  </si>
  <si>
    <t>GO:0002250</t>
  </si>
  <si>
    <t>adaptive immune response</t>
  </si>
  <si>
    <t>"An immune response mediated by cells expressing specific receptors for antigens produced through a somatic diversification process, and allowing for an enhanced secondary response to subsequent exposures to the same antigen (immunological memory)." [GO_REF:0000022, GOC:add, ISBN:0781735149]</t>
  </si>
  <si>
    <t>GO:0002237</t>
  </si>
  <si>
    <t>response to molecule of bacterial origin</t>
  </si>
  <si>
    <t>"Any process that results in a change in state or activity of an organism (in terms of movement, secretion, enzyme production, gene expression, etc.) as a result of a stimulus by molecules of bacterial origin such as peptides derived from bacterial flagellin." [GOC:rl, GOC:sm]</t>
  </si>
  <si>
    <t>['GO:0009617', 'GO:0043207']</t>
  </si>
  <si>
    <t>GO:0002227</t>
  </si>
  <si>
    <t>innate immune response in mucosa</t>
  </si>
  <si>
    <t>"Any process of the innate immune response that takes place in the mucosal tissues." [GOC:add, PMID:10719665, PMID:15971105]</t>
  </si>
  <si>
    <t>['GO:0002385', 'GO:0045087']</t>
  </si>
  <si>
    <t>GO:0002181</t>
  </si>
  <si>
    <t>cytoplasmic translation</t>
  </si>
  <si>
    <t>"The chemical reactions and pathways resulting in the formation of a protein in the cytoplasm. This is a ribosome-mediated process in which the information in messenger RNA (mRNA) is used to specify the sequence of amino acids in the protein." [GOC:hjd]</t>
  </si>
  <si>
    <t>['GO:0006412']</t>
  </si>
  <si>
    <t>GO:0002115</t>
  </si>
  <si>
    <t>store-operated calcium entry</t>
  </si>
  <si>
    <t>"A calcium ion entry mechanism in the plasma membrane activated by the depletion of calcium ion from the internal calcium ion store in the endoplasmic reticulum." [GOC:hjd, PMID:11120592, PMID:17956991]</t>
  </si>
  <si>
    <t>['GO:0006816']</t>
  </si>
  <si>
    <t>GO:0002064</t>
  </si>
  <si>
    <t>epithelial cell development</t>
  </si>
  <si>
    <t>"The process whose specific outcome is the progression of an epithelial cell over time, from its formation to the mature structure. An epithelial cell is a cell usually found in a two-dimensional sheet with a free surface." [GOC:dph]</t>
  </si>
  <si>
    <t>['GO:0030855', 'GO:0048468']</t>
  </si>
  <si>
    <t>GO:0002011</t>
  </si>
  <si>
    <t>morphogenesis of an epithelial sheet</t>
  </si>
  <si>
    <t>"The process in which the anatomical structures of an epithelial sheet are generated and organized. An epithelial sheet is a flat surface consisting of closely packed epithelial cells." [GOC:jl]</t>
  </si>
  <si>
    <t>['GO:0002009']</t>
  </si>
  <si>
    <t>GO:0002009</t>
  </si>
  <si>
    <t>morphogenesis of an epithelium</t>
  </si>
  <si>
    <t>"The process in which the anatomical structures of epithelia are generated and organized. An epithelium consists of closely packed cells arranged in one or more layers, that covers the outer surfaces of the body or lines any internal cavity or tube." [GOC:dph, GOC:jl, GOC:tb, ISBN:0198506732]</t>
  </si>
  <si>
    <t>['GO:0048729', 'GO:0060429']</t>
  </si>
  <si>
    <t>GO:0002444</t>
  </si>
  <si>
    <t>myeloid leukocyte mediated immunity</t>
  </si>
  <si>
    <t>"Any process involved in the carrying out of an immune response by a myeloid leukocyte." [GO_REF:0000022, GOC:add, ISBN:0781735149]</t>
  </si>
  <si>
    <t>['GO:0002443']</t>
  </si>
  <si>
    <t>GO:0002443</t>
  </si>
  <si>
    <t>leukocyte mediated immunity</t>
  </si>
  <si>
    <t>"Any process involved in the carrying out of an immune response by a leukocyte." [GO_REF:0000022, GOC:add, ISBN:0781735149]</t>
  </si>
  <si>
    <t>['GO:0002252']</t>
  </si>
  <si>
    <t>GO:0002440</t>
  </si>
  <si>
    <t>production of molecular mediator of immune response</t>
  </si>
  <si>
    <t>"The synthesis or release of any molecular mediator of the immune response, resulting in an increase in its intracellular or extracellular levels." [GO_REF:0000022, GOC:add, ISBN:0781735149]</t>
  </si>
  <si>
    <t>['GO:0002376', 'GO:0010467']</t>
  </si>
  <si>
    <t>GO:0002436</t>
  </si>
  <si>
    <t>immune complex clearance by monocytes and macrophages</t>
  </si>
  <si>
    <t>"The process of immune complex clearance by monocytes or macrophages." [GOC:add, ISBN:0781735149]</t>
  </si>
  <si>
    <t>['GO:0002434']</t>
  </si>
  <si>
    <t>GO:0002434</t>
  </si>
  <si>
    <t>immune complex clearance</t>
  </si>
  <si>
    <t>"A process directed at removing immune complexes from the body. Immune complexes are clusters of antibodies bound to antigen, to which complement may also be fixed, and which may precipitate or remain in solution." [GO_REF:0000022, GOC:add, ISBN:068340007X]</t>
  </si>
  <si>
    <t>GO:0002431</t>
  </si>
  <si>
    <t>Fc receptor mediated stimulatory signaling pathway</t>
  </si>
  <si>
    <t>"The series of molecular signals generated as a consequence of a the binding of the Fc portion of an immunoglobulin by an Fc receptor capable of activating or perpetuating an immune response. The Fc portion of an immunoglobulin is its C-terminal constant region." [GO_REF:0000022, GOC:add, ISBN:0781735149]</t>
  </si>
  <si>
    <t>['GO:0002429']</t>
  </si>
  <si>
    <t>GO:0002429</t>
  </si>
  <si>
    <t>immune response-activating cell surface receptor signaling pathway</t>
  </si>
  <si>
    <t>"The series of molecular signals initiated by an extracellular ligand binding to a receptor on the surface of a cell, leading to the activation or perpetuation of an immune response." [GO_REF:0000022, GOC:add, ISBN:0781735149]</t>
  </si>
  <si>
    <t>['GO:0002757', 'GO:0002768']</t>
  </si>
  <si>
    <t>GO:0002426</t>
  </si>
  <si>
    <t>immunoglobulin production in mucosal tissue</t>
  </si>
  <si>
    <t>"The synthesis and release of immunoglobulin in the mucosal tissue." [GOC:jal]</t>
  </si>
  <si>
    <t>['GO:0002381', 'GO:0002385']</t>
  </si>
  <si>
    <t>GO:0002407</t>
  </si>
  <si>
    <t>dendritic cell chemotaxis</t>
  </si>
  <si>
    <t>"The movement of a dendritic cell in response to an external stimulus." [CL:0000451, GOC:add, ISBN:0781735149, PMID:15814331, PMID:16056255]</t>
  </si>
  <si>
    <t>['GO:0030595', 'GO:0036336']</t>
  </si>
  <si>
    <t>GO:0002385</t>
  </si>
  <si>
    <t>mucosal immune response</t>
  </si>
  <si>
    <t>"An immune response taking place in mucosal tissues, including those of the intestinal tract, nasal and upper respiratory tract, and genital tract." [GO_REF:0000022, GOC:jal, ISBN:0781735149]</t>
  </si>
  <si>
    <t>['GO:0002251']</t>
  </si>
  <si>
    <t>GO:0002381</t>
  </si>
  <si>
    <t>immunoglobulin production involved in immunoglobulin-mediated immune response</t>
  </si>
  <si>
    <t>"The appearance of immunoglobulin due to biosynthesis or secretion following a cellular stimulus during an immune response, resulting in an increase in its intracellular or extracellular levels." [GOC:add, ISBN:0781735149, PMID:9185563]</t>
  </si>
  <si>
    <t>['GO:0002377', 'GO:0016064']</t>
  </si>
  <si>
    <t>GO:0002377</t>
  </si>
  <si>
    <t>immunoglobulin production</t>
  </si>
  <si>
    <t>"The appearance of immunoglobulin due to biosynthesis or secretion following a cellular stimulus, resulting in an increase in its intracellular or extracellular levels." [GOC:add, ISBN:0781735149]</t>
  </si>
  <si>
    <t>['GO:0002440']</t>
  </si>
  <si>
    <t>GO:0002376</t>
  </si>
  <si>
    <t>immune system process</t>
  </si>
  <si>
    <t>"Any process involved in the development or functioning of the immune system, an organismal system for calibrated responses to potential internal or invasive threats." [GO_REF:0000022, GOC:add]</t>
  </si>
  <si>
    <t>['GO:0008150']</t>
  </si>
  <si>
    <t>GO:0002369</t>
  </si>
  <si>
    <t>T cell cytokine production</t>
  </si>
  <si>
    <t>"Any process that contributes to cytokine production by a T cell." [GOC:add, ISBN:0781735149]</t>
  </si>
  <si>
    <t>['GO:0002367', 'GO:0002456']</t>
  </si>
  <si>
    <t>GO:0002367</t>
  </si>
  <si>
    <t>cytokine production involved in immune response</t>
  </si>
  <si>
    <t>"The appearance of a cytokine due to biosynthesis or secretion following a cellular stimulus contributing to an immune response, resulting in an increase in its intracellular or extracellular levels." [GO_REF:0000022, GOC:add, ISBN:0781735149]</t>
  </si>
  <si>
    <t>['GO:0001816', 'GO:0002440', 'GO:0006955']</t>
  </si>
  <si>
    <t>GO:0002366</t>
  </si>
  <si>
    <t>leukocyte activation involved in immune response</t>
  </si>
  <si>
    <t>"A change in morphology and behavior of a leukocyte resulting from exposure to a specific antigen, mitogen, cytokine, cellular ligand, or soluble factor, leading to the initiation or perpetuation of an immune response." [GOC:add, ISBN:0781735149]</t>
  </si>
  <si>
    <t>['GO:0002263', 'GO:0045321']</t>
  </si>
  <si>
    <t>GO:0002685</t>
  </si>
  <si>
    <t>regulation of leukocyte migration</t>
  </si>
  <si>
    <t>"Any process that modulates the frequency, rate, or extent of leukocyte migration." [GOC:add]</t>
  </si>
  <si>
    <t>['GO:0002682', 'GO:0030334', 'GO:0050900']</t>
  </si>
  <si>
    <t>GO:0002684</t>
  </si>
  <si>
    <t>positive regulation of immune system process</t>
  </si>
  <si>
    <t>"Any process that activates or increases the frequency, rate, or extent of an immune system process." [GOC:add]</t>
  </si>
  <si>
    <t>['GO:0002376', 'GO:0002682', 'GO:0048518']</t>
  </si>
  <si>
    <t>GO:0002683</t>
  </si>
  <si>
    <t>negative regulation of immune system process</t>
  </si>
  <si>
    <t>"Any process that stops, prevents, or reduces the frequency, rate, or extent of an immune system process." [GOC:add]</t>
  </si>
  <si>
    <t>['GO:0002376', 'GO:0002682', 'GO:0048519']</t>
  </si>
  <si>
    <t>GO:0002682</t>
  </si>
  <si>
    <t>regulation of immune system process</t>
  </si>
  <si>
    <t>"Any process that modulates the frequency, rate, or extent of an immune system process." [GOC:add]</t>
  </si>
  <si>
    <t>['GO:0002376', 'GO:0050789']</t>
  </si>
  <si>
    <t>GO:0002639</t>
  </si>
  <si>
    <t>positive regulation of immunoglobulin production</t>
  </si>
  <si>
    <t>"Any process that activates or increases the frequency, rate, or extent of immunoglobulin production." [GOC:add]</t>
  </si>
  <si>
    <t>['GO:0002377', 'GO:0002637', 'GO:0002702']</t>
  </si>
  <si>
    <t>GO:0002637</t>
  </si>
  <si>
    <t>regulation of immunoglobulin production</t>
  </si>
  <si>
    <t>"Any process that modulates the frequency, rate, or extent of immunoglobulin production." [GOC:add]</t>
  </si>
  <si>
    <t>['GO:0002377', 'GO:0002700']</t>
  </si>
  <si>
    <t>GO:0002548</t>
  </si>
  <si>
    <t>monocyte chemotaxis</t>
  </si>
  <si>
    <t>"The movement of a monocyte in response to an external stimulus." [GOC:add, PMID:11696603, PMID:15173832]</t>
  </si>
  <si>
    <t>['GO:0030595', 'GO:0071674', 'GO:0097529']</t>
  </si>
  <si>
    <t>GO:0002534</t>
  </si>
  <si>
    <t>cytokine production involved in inflammatory response</t>
  </si>
  <si>
    <t>"The synthesis or release of a cytokine following a inflammatory stimulus as part of an inflammatory response, resulting in an increase in its intracellular or extracellular levels." [GOC:add, ISBN:0781735149]</t>
  </si>
  <si>
    <t>['GO:0001816', 'GO:0002532']</t>
  </si>
  <si>
    <t>GO:0002532</t>
  </si>
  <si>
    <t>production of molecular mediator involved in inflammatory response</t>
  </si>
  <si>
    <t>"The synthesis or release of any molecular mediator of the inflammatory response following an inflammatory stimulus, resulting in an increase in its intracellular or extracellular levels." [GOC:add, GOC:dph, GOC:tb, ISBN:0781735149]</t>
  </si>
  <si>
    <t>['GO:0006954', 'GO:0032501']</t>
  </si>
  <si>
    <t>GO:0002521</t>
  </si>
  <si>
    <t>leukocyte differentiation</t>
  </si>
  <si>
    <t>"The process in which a relatively unspecialized hemopoietic precursor cell acquires the specialized features of a leukocyte. A leukocyte is an achromatic cell of the myeloid or lymphoid lineages capable of ameboid movement, found in blood or other tissue." [CL:0000738, GOC:add, PMID:16551264]</t>
  </si>
  <si>
    <t>['GO:0030097', 'GO:0030154']</t>
  </si>
  <si>
    <t>GO:0002483</t>
  </si>
  <si>
    <t>antigen processing and presentation of endogenous peptide antigen</t>
  </si>
  <si>
    <t>"The process in which an antigen-presenting cell expresses a peptide antigen of endogenous origin on its cell surface in association with an MHC protein complex. The peptide is typically a fragment of a larger endogenous protein which has been degraded within the cell." [GOC:add, ISBN:0781735149]</t>
  </si>
  <si>
    <t>['GO:0019883', 'GO:0048002']</t>
  </si>
  <si>
    <t>GO:0002474</t>
  </si>
  <si>
    <t>antigen processing and presentation of peptide antigen via MHC class I</t>
  </si>
  <si>
    <t>"The process in which an antigen-presenting cell expresses a peptide antigen on its cell surface in association with an MHC class I protein complex. Class I here refers to classical class I molecules." [GOC:add, ISBN:0781735149, PMID:15224092, PMID:15771591]</t>
  </si>
  <si>
    <t>['GO:0048002']</t>
  </si>
  <si>
    <t>GO:0002460</t>
  </si>
  <si>
    <t>adaptive immune response based on somatic recombination of immune receptors built from immunoglobulin superfamily domains</t>
  </si>
  <si>
    <t>"An immune response mediated by lymphocytes expressing specific receptors for antigen produced through a somatic diversification process that includes somatic recombination of germline gene segments encoding immunoglobulin superfamily domains. Recombined receptors for antigen encoded by immunoglobulin superfamily domains include T cell receptors and immunoglobulins (antibodies) produced by B cells. The first encounter with antigen elicits a primary immune response that is slow and not of great magnitude. T and B cells selected by antigen become activated and undergo clonal expansion. A fraction of antigen-reactive T and B cells become memory cells, whereas others differentiate into effector cells. The memory cells generated during the primary response enable a much faster and stronger secondary immune response upon subsequent exposures to the same antigen (immunological memory). An example of this is the adaptive immune response found in Mus musculus." [GOC:add, GOC:mtg_sensu, ISBN:0781735149, ISBN:1405196831]</t>
  </si>
  <si>
    <t>['GO:0002250']</t>
  </si>
  <si>
    <t>GO:0002456</t>
  </si>
  <si>
    <t>T cell mediated immunity</t>
  </si>
  <si>
    <t>"Any process involved in the carrying out of an immune response by a T cell." [GO_REF:0000022, GOC:add, ISBN:0781735149]</t>
  </si>
  <si>
    <t>['GO:0002449', 'GO:0002460']</t>
  </si>
  <si>
    <t>GO:0002449</t>
  </si>
  <si>
    <t>lymphocyte mediated immunity</t>
  </si>
  <si>
    <t>"Any process involved in the carrying out of an immune response by a lymphocyte." [GO_REF:0000022, GOC:add, ISBN:0781735149]</t>
  </si>
  <si>
    <t>GO:0002447</t>
  </si>
  <si>
    <t>eosinophil mediated immunity</t>
  </si>
  <si>
    <t>"Any process involved in the carrying out of an immune response by an eosinophil." [GO_REF:0000022, GOC:add, ISBN:0781735149]</t>
  </si>
  <si>
    <t>['GO:0002444']</t>
  </si>
  <si>
    <t>GO:0002704</t>
  </si>
  <si>
    <t>negative regulation of leukocyte mediated immunity</t>
  </si>
  <si>
    <t>"Any process that stops, prevents, or reduces the frequency, rate, or extent of leukocyte mediated immunity." [GOC:add]</t>
  </si>
  <si>
    <t>['GO:0002443', 'GO:0002698', 'GO:0002703']</t>
  </si>
  <si>
    <t>GO:0002703</t>
  </si>
  <si>
    <t>regulation of leukocyte mediated immunity</t>
  </si>
  <si>
    <t>"Any process that modulates the frequency, rate, or extent of leukocyte mediated immunity." [GOC:add]</t>
  </si>
  <si>
    <t>['GO:0002443', 'GO:0002697']</t>
  </si>
  <si>
    <t>GO:0002702</t>
  </si>
  <si>
    <t>positive regulation of production of molecular mediator of immune response</t>
  </si>
  <si>
    <t>"Any process that activates or increases the frequency, rate, or extent of the production of molecular mediator of immune response." [GOC:add]</t>
  </si>
  <si>
    <t>['GO:0002440', 'GO:0002699', 'GO:0002700', 'GO:0010628']</t>
  </si>
  <si>
    <t>GO:0002701</t>
  </si>
  <si>
    <t>negative regulation of production of molecular mediator of immune response</t>
  </si>
  <si>
    <t>"Any process that stops, prevents, or reduces the frequency, rate, or extent of the production of molecular mediator of immune response." [GOC:add]</t>
  </si>
  <si>
    <t>['GO:0002440', 'GO:0002698', 'GO:0002700', 'GO:0010629']</t>
  </si>
  <si>
    <t>GO:0002700</t>
  </si>
  <si>
    <t>regulation of production of molecular mediator of immune response</t>
  </si>
  <si>
    <t>"Any process that modulates the frequency, rate, or extent of the production of molecular mediator of immune response." [GOC:add]</t>
  </si>
  <si>
    <t>['GO:0002440', 'GO:0002697', 'GO:0010468']</t>
  </si>
  <si>
    <t>GO:0002699</t>
  </si>
  <si>
    <t>positive regulation of immune effector process</t>
  </si>
  <si>
    <t>"Any process that activates or increases the frequency, rate, or extent of an immune effector process." [GOC:add]</t>
  </si>
  <si>
    <t>['GO:0002252', 'GO:0002684', 'GO:0002697']</t>
  </si>
  <si>
    <t>GO:0002698</t>
  </si>
  <si>
    <t>negative regulation of immune effector process</t>
  </si>
  <si>
    <t>"Any process that stops, prevents, or reduces the frequency, rate, or extent of an immune effector process." [GOC:add]</t>
  </si>
  <si>
    <t>['GO:0002252', 'GO:0002683', 'GO:0002697']</t>
  </si>
  <si>
    <t>GO:0002697</t>
  </si>
  <si>
    <t>regulation of immune effector process</t>
  </si>
  <si>
    <t>"Any process that modulates the frequency, rate, or extent of an immune effector process." [GOC:add]</t>
  </si>
  <si>
    <t>['GO:0002252', 'GO:0002682']</t>
  </si>
  <si>
    <t>GO:0002696</t>
  </si>
  <si>
    <t>positive regulation of leukocyte activation</t>
  </si>
  <si>
    <t>"Any process that activates or increases the frequency, rate, or extent of leukocyte activation." [GOC:add]</t>
  </si>
  <si>
    <t>['GO:0002684', 'GO:0002694', 'GO:0045321', 'GO:0050867']</t>
  </si>
  <si>
    <t>GO:0002695</t>
  </si>
  <si>
    <t>negative regulation of leukocyte activation</t>
  </si>
  <si>
    <t>"Any process that stops, prevents, or reduces the frequency, rate, or extent of leukocyte activation." [GOC:add]</t>
  </si>
  <si>
    <t>['GO:0002683', 'GO:0002694', 'GO:0045321', 'GO:0050866']</t>
  </si>
  <si>
    <t>GO:0002694</t>
  </si>
  <si>
    <t>regulation of leukocyte activation</t>
  </si>
  <si>
    <t>"Any process that modulates the frequency, rate, or extent of leukocyte activation." [GOC:add]</t>
  </si>
  <si>
    <t>['GO:0002682', 'GO:0045321', 'GO:0050865']</t>
  </si>
  <si>
    <t>GO:0002693</t>
  </si>
  <si>
    <t>positive regulation of cellular extravasation</t>
  </si>
  <si>
    <t>"Any process that activates or increases the frequency, rate, or extent of cellular extravasation." [GOC:add]</t>
  </si>
  <si>
    <t>['GO:0002687', 'GO:0002691', 'GO:0045123']</t>
  </si>
  <si>
    <t>GO:0002691</t>
  </si>
  <si>
    <t>regulation of cellular extravasation</t>
  </si>
  <si>
    <t>"Any process that modulates the frequency, rate, or extent of cellular extravasation." [GOC:add]</t>
  </si>
  <si>
    <t>['GO:0002685', 'GO:0045123']</t>
  </si>
  <si>
    <t>GO:0002690</t>
  </si>
  <si>
    <t>positive regulation of leukocyte chemotaxis</t>
  </si>
  <si>
    <t>"Any process that activates or increases the frequency, rate, or extent of leukocyte chemotaxis." [GOC:add]</t>
  </si>
  <si>
    <t>['GO:0002687', 'GO:0002688', 'GO:0030595', 'GO:0050921']</t>
  </si>
  <si>
    <t>GO:0002688</t>
  </si>
  <si>
    <t>regulation of leukocyte chemotaxis</t>
  </si>
  <si>
    <t>"Any process that modulates the frequency, rate, or extent of leukocyte chemotaxis." [GOC:add]</t>
  </si>
  <si>
    <t>['GO:0002685', 'GO:0030595', 'GO:0050920']</t>
  </si>
  <si>
    <t>GO:0002687</t>
  </si>
  <si>
    <t>positive regulation of leukocyte migration</t>
  </si>
  <si>
    <t>"Any process that activates or increases the frequency, rate, or extent of leukocyte migration." [GOC:add]</t>
  </si>
  <si>
    <t>['GO:0002684', 'GO:0002685', 'GO:0030335', 'GO:0050900']</t>
  </si>
  <si>
    <t>GO:0002757</t>
  </si>
  <si>
    <t>immune response-activating signaling pathway</t>
  </si>
  <si>
    <t>"The series of molecular signals generated by a ligand binding to its receptor that lead to the activation or perpetuation of an immune response." [GOC:add]</t>
  </si>
  <si>
    <t>['GO:0002253', 'GO:0002764']</t>
  </si>
  <si>
    <t>GO:0002726</t>
  </si>
  <si>
    <t>positive regulation of T cell cytokine production</t>
  </si>
  <si>
    <t>"Any process that activates or increases the frequency, rate, or extent of T cell cytokine production." [GOC:add]</t>
  </si>
  <si>
    <t>['GO:0002369', 'GO:0002711', 'GO:0002720', 'GO:0002724']</t>
  </si>
  <si>
    <t>GO:0002725</t>
  </si>
  <si>
    <t>negative regulation of T cell cytokine production</t>
  </si>
  <si>
    <t>"Any process that stops, prevents, or reduces the frequency, rate, or extent of T cell cytokine production." [GOC:add]</t>
  </si>
  <si>
    <t>['GO:0002369', 'GO:0002710', 'GO:0002719', 'GO:0002724']</t>
  </si>
  <si>
    <t>GO:0002724</t>
  </si>
  <si>
    <t>regulation of T cell cytokine production</t>
  </si>
  <si>
    <t>"Any process that modulates the frequency, rate, or extent of T cell cytokine production." [GOC:add]</t>
  </si>
  <si>
    <t>['GO:0002369', 'GO:0002709', 'GO:0002718']</t>
  </si>
  <si>
    <t>GO:0002720</t>
  </si>
  <si>
    <t>positive regulation of cytokine production involved in immune response</t>
  </si>
  <si>
    <t>"Any process that activates or increases the frequency, rate, or extent of cytokine production that contributes to an immune response." [GOC:add]</t>
  </si>
  <si>
    <t>['GO:0001819', 'GO:0002367', 'GO:0002702', 'GO:0002718']</t>
  </si>
  <si>
    <t>GO:0002719</t>
  </si>
  <si>
    <t>negative regulation of cytokine production involved in immune response</t>
  </si>
  <si>
    <t>"Any process that stops, prevents, or reduces the frequency, rate, or extent of cytokine production contributing to an immune response." [GOC:add]</t>
  </si>
  <si>
    <t>['GO:0001818', 'GO:0002367', 'GO:0002701', 'GO:0002718']</t>
  </si>
  <si>
    <t>GO:0002718</t>
  </si>
  <si>
    <t>regulation of cytokine production involved in immune response</t>
  </si>
  <si>
    <t>"Any process that modulates the frequency, rate, or extent of cytokine production that contributes to an immune response." [GOC:add]</t>
  </si>
  <si>
    <t>['GO:0001817', 'GO:0002367', 'GO:0002700']</t>
  </si>
  <si>
    <t>GO:0002714</t>
  </si>
  <si>
    <t>positive regulation of B cell mediated immunity</t>
  </si>
  <si>
    <t>"Any process that activates or increases the frequency, rate, or extent of B cell mediated immunity." [GOC:add]</t>
  </si>
  <si>
    <t>['GO:0002708', 'GO:0002712', 'GO:0002824', 'GO:0019724']</t>
  </si>
  <si>
    <t>GO:0002712</t>
  </si>
  <si>
    <t>regulation of B cell mediated immunity</t>
  </si>
  <si>
    <t>"Any process that modulates the frequency, rate, or extent of B cell mediated immunity." [GOC:add]</t>
  </si>
  <si>
    <t>['GO:0002706', 'GO:0002822', 'GO:0019724']</t>
  </si>
  <si>
    <t>GO:0002711</t>
  </si>
  <si>
    <t>positive regulation of T cell mediated immunity</t>
  </si>
  <si>
    <t>"Any process that activates or increases the frequency, rate, or extent of T cell mediated immunity." [GOC:add]</t>
  </si>
  <si>
    <t>['GO:0002456', 'GO:0002708', 'GO:0002709', 'GO:0002824']</t>
  </si>
  <si>
    <t>GO:0002710</t>
  </si>
  <si>
    <t>negative regulation of T cell mediated immunity</t>
  </si>
  <si>
    <t>"Any process that stops, prevents, or reduces the frequency, rate, or extent of T cell mediated immunity." [GOC:add]</t>
  </si>
  <si>
    <t>['GO:0002456', 'GO:0002707', 'GO:0002709', 'GO:0002823']</t>
  </si>
  <si>
    <t>GO:0002709</t>
  </si>
  <si>
    <t>regulation of T cell mediated immunity</t>
  </si>
  <si>
    <t>"Any process that modulates the frequency, rate, or extent of T cell mediated immunity." [GOC:add]</t>
  </si>
  <si>
    <t>['GO:0002456', 'GO:0002706', 'GO:0002822']</t>
  </si>
  <si>
    <t>GO:0002708</t>
  </si>
  <si>
    <t>positive regulation of lymphocyte mediated immunity</t>
  </si>
  <si>
    <t>"Any process that activates or increases the frequency, rate, or extent of lymphocyte mediated immunity." [GOC:add]</t>
  </si>
  <si>
    <t>['GO:0002449', 'GO:0002705', 'GO:0002706']</t>
  </si>
  <si>
    <t>GO:0002707</t>
  </si>
  <si>
    <t>negative regulation of lymphocyte mediated immunity</t>
  </si>
  <si>
    <t>"Any process that stops, prevents, or reduces the frequency, rate, or extent of lymphocyte mediated immunity." [GOC:add]</t>
  </si>
  <si>
    <t>['GO:0002449', 'GO:0002704', 'GO:0002706']</t>
  </si>
  <si>
    <t>GO:0002706</t>
  </si>
  <si>
    <t>regulation of lymphocyte mediated immunity</t>
  </si>
  <si>
    <t>"Any process that modulates the frequency, rate, or extent of lymphocyte mediated immunity." [GOC:add]</t>
  </si>
  <si>
    <t>['GO:0002449', 'GO:0002703']</t>
  </si>
  <si>
    <t>GO:0002705</t>
  </si>
  <si>
    <t>positive regulation of leukocyte mediated immunity</t>
  </si>
  <si>
    <t>"Any process that activates or increases the frequency, rate, or extent of leukocyte mediated immunity." [GOC:add]</t>
  </si>
  <si>
    <t>['GO:0002443', 'GO:0002699', 'GO:0002703']</t>
  </si>
  <si>
    <t>GO:0002829</t>
  </si>
  <si>
    <t>negative regulation of type 2 immune response</t>
  </si>
  <si>
    <t>"Any process that stops, prevents, or reduces the frequency, rate, or extent of a type 2 immune response." [GOC:add]</t>
  </si>
  <si>
    <t>['GO:0002828', 'GO:0042092', 'GO:0050777']</t>
  </si>
  <si>
    <t>GO:0002828</t>
  </si>
  <si>
    <t>regulation of type 2 immune response</t>
  </si>
  <si>
    <t>"Any process that modulates the frequency, rate, or extent of a type 2 immune response." [GOC:add]</t>
  </si>
  <si>
    <t>['GO:0042092', 'GO:0050776']</t>
  </si>
  <si>
    <t>GO:0002827</t>
  </si>
  <si>
    <t>positive regulation of T-helper 1 type immune response</t>
  </si>
  <si>
    <t>"Any process that activates or increases the frequency, rate, or extent of a T-helper 1 type immune response." [GOC:add]</t>
  </si>
  <si>
    <t>['GO:0002824', 'GO:0002825', 'GO:0042088']</t>
  </si>
  <si>
    <t>GO:0002826</t>
  </si>
  <si>
    <t>negative regulation of T-helper 1 type immune response</t>
  </si>
  <si>
    <t>"Any process that stops, prevents, or reduces the frequency, rate, or extent of a T-helper 1 type immune response." [GOC:add]</t>
  </si>
  <si>
    <t>['GO:0002823', 'GO:0002825', 'GO:0042088']</t>
  </si>
  <si>
    <t>GO:0002825</t>
  </si>
  <si>
    <t>regulation of T-helper 1 type immune response</t>
  </si>
  <si>
    <t>"Any process that modulates the frequency, rate, or extent of a T-helper 1 type immune response." [GOC:add]</t>
  </si>
  <si>
    <t>['GO:0002822', 'GO:0042088']</t>
  </si>
  <si>
    <t>GO:0002824</t>
  </si>
  <si>
    <t>positive regulation of adaptive immune response based on somatic recombination of immune receptors built from immunoglobulin superfamily domains</t>
  </si>
  <si>
    <t>"Any process that activates or increases the frequency, rate, or extent of an adaptive immune response based on somatic recombination of immune receptors built from immunoglobulin superfamily domains. An example of this process is found in the Gnathostomata." [GOC:add, GOC:mtg_sensu]</t>
  </si>
  <si>
    <t>['GO:0002460', 'GO:0002821', 'GO:0002822']</t>
  </si>
  <si>
    <t>GO:0002823</t>
  </si>
  <si>
    <t>negative regulation of adaptive immune response based on somatic recombination of immune receptors built from immunoglobulin superfamily domains</t>
  </si>
  <si>
    <t>"Any process that stops, prevents, or reduces the frequency, rate, or extent of an adaptive immune response based on somatic recombination of immune receptors built from immunoglobulin superfamily domains. An example of this process is found in the Gnathostomata." [GOC:add, GOC:mtg_sensu]</t>
  </si>
  <si>
    <t>['GO:0002460', 'GO:0002820', 'GO:0002822']</t>
  </si>
  <si>
    <t>GO:0002822</t>
  </si>
  <si>
    <t>regulation of adaptive immune response based on somatic recombination of immune receptors built from immunoglobulin superfamily domains</t>
  </si>
  <si>
    <t>"Any process that modulates the frequency, rate, or extent of an adaptive immune response based on somatic recombination of immune receptors built from immunoglobulin superfamily domains. An example of this process is found in the Gnathostomata." [GOC:add, GOC:mtg_sensu]</t>
  </si>
  <si>
    <t>['GO:0002460', 'GO:0002819']</t>
  </si>
  <si>
    <t>GO:0002821</t>
  </si>
  <si>
    <t>positive regulation of adaptive immune response</t>
  </si>
  <si>
    <t>"Any process that activates or increases the frequency, rate, or extent of an adaptive immune response." [GOC:add]</t>
  </si>
  <si>
    <t>['GO:0002250', 'GO:0002819', 'GO:0050778']</t>
  </si>
  <si>
    <t>GO:0002820</t>
  </si>
  <si>
    <t>negative regulation of adaptive immune response</t>
  </si>
  <si>
    <t>"Any process that stops, prevents, or reduces the frequency, rate, or extent of an adaptive immune response." [GOC:add]</t>
  </si>
  <si>
    <t>['GO:0002250', 'GO:0002819', 'GO:0050777']</t>
  </si>
  <si>
    <t>GO:0002819</t>
  </si>
  <si>
    <t>regulation of adaptive immune response</t>
  </si>
  <si>
    <t>"Any process that modulates the frequency, rate, or extent of an adaptive immune response." [GOC:add]</t>
  </si>
  <si>
    <t>['GO:0002250', 'GO:0050776']</t>
  </si>
  <si>
    <t>GO:0002793</t>
  </si>
  <si>
    <t>positive regulation of peptide secretion</t>
  </si>
  <si>
    <t>"Any process that activates or increases the frequency, rate, or extent of peptide secretion." [GOC:add]</t>
  </si>
  <si>
    <t>['GO:0002790', 'GO:0002791', 'GO:0051047']</t>
  </si>
  <si>
    <t>GO:0002791</t>
  </si>
  <si>
    <t>regulation of peptide secretion</t>
  </si>
  <si>
    <t>"Any process that modulates the frequency, rate, or extent of peptide secretion." [GOC:add]</t>
  </si>
  <si>
    <t>['GO:0002790', 'GO:0051046', 'GO:0090087']</t>
  </si>
  <si>
    <t>GO:0002790</t>
  </si>
  <si>
    <t>peptide secretion</t>
  </si>
  <si>
    <t>"The controlled release of a peptide from a cell or a tissue." [GOC:add]</t>
  </si>
  <si>
    <t>['GO:0015833', 'GO:0046903']</t>
  </si>
  <si>
    <t>GO:0002768</t>
  </si>
  <si>
    <t>immune response-regulating cell surface receptor signaling pathway</t>
  </si>
  <si>
    <t>"The series of molecular signals initiated by an extracellular ligand binding to a receptor on the surface of the target cell capable of activating, perpetuating, or inhibiting an immune response." [GOC:add, ISBN:0781735149, PMID:15771571]</t>
  </si>
  <si>
    <t>['GO:0002764', 'GO:0007166']</t>
  </si>
  <si>
    <t>GO:0002764</t>
  </si>
  <si>
    <t>immune response-regulating signaling pathway</t>
  </si>
  <si>
    <t>"The cascade of processes by which a signal interacts with a receptor, causing a change in the level or activity of a second messenger or other downstream target, and ultimately leading to the activation, perpetuation, or inhibition of an immune response." [GOC:add, ISBN:0781735149, PMID:15771571]</t>
  </si>
  <si>
    <t>['GO:0007165', 'GO:0050776']</t>
  </si>
  <si>
    <t>GO:0003300</t>
  </si>
  <si>
    <t>cardiac muscle hypertrophy</t>
  </si>
  <si>
    <t>"The enlargement or overgrowth of all or part of the heart muscle due to an increase in size of cardiac muscle cells without cell division." [GOC:mtg_heart]</t>
  </si>
  <si>
    <t>['GO:0014897']</t>
  </si>
  <si>
    <t>GO:0003177</t>
  </si>
  <si>
    <t>pulmonary valve development</t>
  </si>
  <si>
    <t>"The progression of the pulmonary valve over time, from its formation to the mature structure." [GOC:mtg_heart]</t>
  </si>
  <si>
    <t>['GO:1905314']</t>
  </si>
  <si>
    <t>GO:0003176</t>
  </si>
  <si>
    <t>aortic valve development</t>
  </si>
  <si>
    <t>"The progression of the aortic valve over time, from its formation to the mature structure." [GOC:mtg_heart]</t>
  </si>
  <si>
    <t>GO:0003170</t>
  </si>
  <si>
    <t>heart valve development</t>
  </si>
  <si>
    <t>"The progression of a heart valve over time, from its formation to the mature structure. A heart valve is a structure that restricts the flow of blood to different regions of the heart and forms from an endocardial cushion." [GOC:mtg_heart]</t>
  </si>
  <si>
    <t>['GO:0007507', 'GO:0048856']</t>
  </si>
  <si>
    <t>GO:0003158</t>
  </si>
  <si>
    <t>endothelium development</t>
  </si>
  <si>
    <t>"The process whose specific outcome is the progression of an endothelium over time, from its formation to the mature structure. Endothelium refers to the layer of cells lining blood vessels, lymphatics, the heart, and serous cavities, and is derived from bone marrow or mesoderm. Corneal endothelium is a special case, derived from neural crest cells." [GOC:mtg_heart]</t>
  </si>
  <si>
    <t>['GO:0060429']</t>
  </si>
  <si>
    <t>GO:0003018</t>
  </si>
  <si>
    <t>vascular process in circulatory system</t>
  </si>
  <si>
    <t>"A circulatory process that occurs at the level of the vasculature." [GOC:mtg_cardio]</t>
  </si>
  <si>
    <t>['GO:0003013']</t>
  </si>
  <si>
    <t>GO:0003013</t>
  </si>
  <si>
    <t>circulatory system process</t>
  </si>
  <si>
    <t>"An organ system process carried out by any of the organs or tissues of the circulatory system. The circulatory system is an organ system that moves extracellular fluids to and from tissue within a multicellular organism." [GOC:mtg_cardio]</t>
  </si>
  <si>
    <t>['GO:0003008']</t>
  </si>
  <si>
    <t>GO:0003012</t>
  </si>
  <si>
    <t>muscle system process</t>
  </si>
  <si>
    <t>"An organ system process carried out at the level of a muscle. Muscle tissue is composed of contractile cells or fibers." [GOC:mtg_cardio]</t>
  </si>
  <si>
    <t>GO:0003008</t>
  </si>
  <si>
    <t>system process</t>
  </si>
  <si>
    <t>"A multicellular organismal process carried out by any of the organs or tissues in an organ system. An organ system is a regularly interacting or interdependent group of organs or tissues that work together to carry out a biological objective." [GOC:mtg_cardio]</t>
  </si>
  <si>
    <t>['GO:0032501']</t>
  </si>
  <si>
    <t>GO:0003006</t>
  </si>
  <si>
    <t>developmental process involved in reproduction</t>
  </si>
  <si>
    <t>"A developmental process in which a progressive change in the state of some part of an organism, germline or somatic, specifically contributes to its ability to form offspring." [GOC:dph, GOC:isa_complete]</t>
  </si>
  <si>
    <t>['GO:0022414', 'GO:0032502']</t>
  </si>
  <si>
    <t>GO:0002891</t>
  </si>
  <si>
    <t>positive regulation of immunoglobulin mediated immune response</t>
  </si>
  <si>
    <t>"Any process that activates or increases the frequency, rate, or extent of an immunoglobulin mediated immune response." [GOC:add]</t>
  </si>
  <si>
    <t>['GO:0002714', 'GO:0002889', 'GO:0016064']</t>
  </si>
  <si>
    <t>GO:0002889</t>
  </si>
  <si>
    <t>regulation of immunoglobulin mediated immune response</t>
  </si>
  <si>
    <t>"Any process that modulates the frequency, rate, or extent of an immunoglobulin mediated immune response." [GOC:add]</t>
  </si>
  <si>
    <t>['GO:0002712', 'GO:0016064']</t>
  </si>
  <si>
    <t>GO:0002887</t>
  </si>
  <si>
    <t>negative regulation of myeloid leukocyte mediated immunity</t>
  </si>
  <si>
    <t>"Any process that stops, prevents, or reduces the frequency, rate, or extent of myeloid leukocyte mediated immunity." [GOC:add]</t>
  </si>
  <si>
    <t>['GO:0002444', 'GO:0002704', 'GO:0002886']</t>
  </si>
  <si>
    <t>GO:0002886</t>
  </si>
  <si>
    <t>regulation of myeloid leukocyte mediated immunity</t>
  </si>
  <si>
    <t>"Any process that modulates the frequency, rate, or extent of myeloid leukocyte mediated immunity." [GOC:add]</t>
  </si>
  <si>
    <t>['GO:0002444', 'GO:0002703']</t>
  </si>
  <si>
    <t>GO:0002831</t>
  </si>
  <si>
    <t>regulation of response to biotic stimulus</t>
  </si>
  <si>
    <t>"Any process that modulates the frequency, rate, or extent of a response to biotic stimulus." [GOC:add]</t>
  </si>
  <si>
    <t>['GO:0009607', 'GO:0048583']</t>
  </si>
  <si>
    <t>GO:0002830</t>
  </si>
  <si>
    <t>positive regulation of type 2 immune response</t>
  </si>
  <si>
    <t>"Any process that activates or increases the frequency, rate, or extent of a type 2 immune response." [GOC:add]</t>
  </si>
  <si>
    <t>['GO:0002828', 'GO:0042092', 'GO:0050778']</t>
  </si>
  <si>
    <t>GO:0001974</t>
  </si>
  <si>
    <t>blood vessel remodeling</t>
  </si>
  <si>
    <t>"The reorganization or renovation of existing blood vessels." [GOC:hjd]</t>
  </si>
  <si>
    <t>['GO:0048771']</t>
  </si>
  <si>
    <t>GO:0001959</t>
  </si>
  <si>
    <t>regulation of cytokine-mediated signaling pathway</t>
  </si>
  <si>
    <t>"Any process that modulates the frequency, rate or extent of the cytokine mediated signaling pathway." [GOC:hjd]</t>
  </si>
  <si>
    <t>['GO:0009966', 'GO:0019221', 'GO:0060759']</t>
  </si>
  <si>
    <t>GO:0001951</t>
  </si>
  <si>
    <t>intestinal D-glucose absorption</t>
  </si>
  <si>
    <t>"Uptake of D-glucose into the blood by absorption from the small intestine." [GOC:mgi_curators, PMID:5601832]</t>
  </si>
  <si>
    <t>['GO:0106001']</t>
  </si>
  <si>
    <t>GO:0001944</t>
  </si>
  <si>
    <t>vasculature development</t>
  </si>
  <si>
    <t>"The process whose specific outcome is the progression of the vasculature over time, from its formation to the mature structure. The vasculature is an interconnected tubular multi-tissue structure that contains fluid that is actively transported around the organism." [GOC:dph, UBERON:0002409]</t>
  </si>
  <si>
    <t>['GO:0048731', 'GO:0072359']</t>
  </si>
  <si>
    <t>GO:0001934</t>
  </si>
  <si>
    <t>positive regulation of protein phosphorylation</t>
  </si>
  <si>
    <t>"Any process that activates or increases the frequency, rate or extent of addition of phosphate groups to amino acids within a protein." [GOC:hjd]</t>
  </si>
  <si>
    <t>['GO:0001932', 'GO:0006468', 'GO:0031401', 'GO:0042327']</t>
  </si>
  <si>
    <t>GO:0001932</t>
  </si>
  <si>
    <t>regulation of protein phosphorylation</t>
  </si>
  <si>
    <t>"Any process that modulates the frequency, rate or extent of addition of phosphate groups into an amino acid in a protein." [GOC:hjd]</t>
  </si>
  <si>
    <t>['GO:0006468', 'GO:0031399', 'GO:0042325']</t>
  </si>
  <si>
    <t>GO:0001916</t>
  </si>
  <si>
    <t>positive regulation of T cell mediated cytotoxicity</t>
  </si>
  <si>
    <t>"Any process that activates or increases the frequency, rate or extent of T cell mediated cytotoxicity." [GOC:add, ISBN:0781735149]</t>
  </si>
  <si>
    <t>['GO:0001912', 'GO:0001913', 'GO:0001914', 'GO:0002711']</t>
  </si>
  <si>
    <t>GO:0001914</t>
  </si>
  <si>
    <t>regulation of T cell mediated cytotoxicity</t>
  </si>
  <si>
    <t>"Any process that modulates the frequency, rate, or extent of T cell mediated cytotoxicity." [GOC:add, ISBN:0781735149]</t>
  </si>
  <si>
    <t>['GO:0001910', 'GO:0001913', 'GO:0002709']</t>
  </si>
  <si>
    <t>GO:0001913</t>
  </si>
  <si>
    <t>T cell mediated cytotoxicity</t>
  </si>
  <si>
    <t>"The directed killing of a target cell by a T cell through the release of granules containing cytotoxic mediators or through the engagement of death receptors." [GOC:add, GOC:pr, ISBN:0781735149, PMID:11911826]</t>
  </si>
  <si>
    <t>['GO:0001909', 'GO:0002456']</t>
  </si>
  <si>
    <t>GO:0001912</t>
  </si>
  <si>
    <t>positive regulation of leukocyte mediated cytotoxicity</t>
  </si>
  <si>
    <t>"Any process that activates or increases the frequency, rate or extent of leukocyte mediated cytotoxicity." [GOC:add, ISBN:0781735149, PMID:11911826]</t>
  </si>
  <si>
    <t>['GO:0001909', 'GO:0001910', 'GO:0002705', 'GO:0031343']</t>
  </si>
  <si>
    <t>GO:0001910</t>
  </si>
  <si>
    <t>regulation of leukocyte mediated cytotoxicity</t>
  </si>
  <si>
    <t>"Any process that modulates the frequency, rate, or extent of leukocyte mediated cytotoxicity." [GOC:add, ISBN:0781735149, PMID:11911826]</t>
  </si>
  <si>
    <t>['GO:0001909', 'GO:0002703', 'GO:0031341']</t>
  </si>
  <si>
    <t>GO:0001909</t>
  </si>
  <si>
    <t>leukocyte mediated cytotoxicity</t>
  </si>
  <si>
    <t>"The directed killing of a target cell by a leukocyte." [GO_REF:0000022, GOC:add, ISBN:0781735149, PMID:11911826]</t>
  </si>
  <si>
    <t>['GO:0001906', 'GO:0002443']</t>
  </si>
  <si>
    <t>GO:0001906</t>
  </si>
  <si>
    <t>cell killing</t>
  </si>
  <si>
    <t>"Any process in an organism that results in the killing of its own cells or those of another organism, including in some cases the death of the other organism. Killing here refers to the induction of death in one cell by another cell, not cell-autonomous death due to internal or other environmental conditions." [GOC:add]</t>
  </si>
  <si>
    <t>['GO:0009987']</t>
  </si>
  <si>
    <t>GO:0001895</t>
  </si>
  <si>
    <t>retina homeostasis</t>
  </si>
  <si>
    <t>"A tissue homeostatic process involved in the maintenance of an internal equilibrium within the retina of the eye, including control of cellular proliferation and death and control of metabolic function." [GOC:add, GOC:dph, GOC:tb, PMID:15365173, PMID:15365178]</t>
  </si>
  <si>
    <t>['GO:0001894']</t>
  </si>
  <si>
    <t>GO:0001894</t>
  </si>
  <si>
    <t>tissue homeostasis</t>
  </si>
  <si>
    <t>"A homeostatic process involved in the maintenance of an internal steady state within a defined tissue of an organism, including control of cellular proliferation and death and control of metabolic function." [GOC:add, GOC:isa_complete]</t>
  </si>
  <si>
    <t>['GO:0048871', 'GO:0060249']</t>
  </si>
  <si>
    <t>GO:0001885</t>
  </si>
  <si>
    <t>endothelial cell development</t>
  </si>
  <si>
    <t>"The progression of an endothelial cell over time, from its formation to the mature structure." [GOC:dph]</t>
  </si>
  <si>
    <t>['GO:0002064', 'GO:0045446']</t>
  </si>
  <si>
    <t>GO:0006281</t>
  </si>
  <si>
    <t>DNA repair</t>
  </si>
  <si>
    <t>"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 [PMID:11563486]</t>
  </si>
  <si>
    <t>['GO:0006259', 'GO:0006974']</t>
  </si>
  <si>
    <t>GO:0006260</t>
  </si>
  <si>
    <t>DNA replication</t>
  </si>
  <si>
    <t>"The cellular metabolic process in which a cell duplicates one or more molecules of DNA. DNA replication begins when specific sequences, known as origins of replication, are recognized and bound by the origin recognition complex, and ends when the original DNA molecule has been completely duplicated and the copies topologically separated. The unit of replication usually corresponds to the genome of the cell, an organelle, or a virus. The template for replication can either be an existing DNA molecule or RNA." [GOC:mah]</t>
  </si>
  <si>
    <t>['GO:0006259']</t>
  </si>
  <si>
    <t>GO:0006259</t>
  </si>
  <si>
    <t>DNA metabolic process</t>
  </si>
  <si>
    <t>"Any cellular metabolic process involving deoxyribonucleic acid. This is one of the two main types of nucleic acid, consisting of a long, unbranched macromolecule formed from one, or more commonly, two, strands of linked deoxyribonucleotides." [ISBN:0198506732]</t>
  </si>
  <si>
    <t>['GO:0090304']</t>
  </si>
  <si>
    <t>GO:0006139</t>
  </si>
  <si>
    <t>nucleobase-containing compound metabolic process</t>
  </si>
  <si>
    <t>"Any cellular metabolic process involving nucleobases, nucleosides, nucleotides and nucleic acids." [GOC:ai]</t>
  </si>
  <si>
    <t>['GO:0044238']</t>
  </si>
  <si>
    <t>GO:0006111</t>
  </si>
  <si>
    <t>regulation of gluconeogenesis</t>
  </si>
  <si>
    <t>"Any process that modulates the frequency, rate or extent of gluconeogenesis, the formation of glucose from noncarbohydrate precursors, such as pyruvate, amino acids and glycerol." [GOC:go_curators]</t>
  </si>
  <si>
    <t>['GO:0006094', 'GO:0010906', 'GO:0043255']</t>
  </si>
  <si>
    <t>GO:0006109</t>
  </si>
  <si>
    <t>regulation of carbohydrate metabolic process</t>
  </si>
  <si>
    <t>"Any process that modulates the frequency, rate or extent of the chemical reactions and pathways involving carbohydrates." [GOC:go_curators]</t>
  </si>
  <si>
    <t>['GO:0005975', 'GO:0080090']</t>
  </si>
  <si>
    <t>GO:0006094</t>
  </si>
  <si>
    <t>gluconeogenesis</t>
  </si>
  <si>
    <t>"The formation of glucose from noncarbohydrate precursors, such as pyruvate, amino acids and glycerol." [MetaCyc:GLUCONEO-PWY]</t>
  </si>
  <si>
    <t>['GO:0006006', 'GO:0019319']</t>
  </si>
  <si>
    <t>GO:0006091</t>
  </si>
  <si>
    <t>generation of precursor metabolites and energy</t>
  </si>
  <si>
    <t>"The chemical reactions and pathways resulting in the formation of precursor metabolites, substances from which energy is derived, and any process involved in the liberation of energy from these substances." [GOC:jl]</t>
  </si>
  <si>
    <t>['GO:0008152']</t>
  </si>
  <si>
    <t>GO:0006082</t>
  </si>
  <si>
    <t>organic acid metabolic process</t>
  </si>
  <si>
    <t>"The chemical reactions and pathways involving organic acids, any acidic compound containing carbon in covalent linkage." [ISBN:0198506732]</t>
  </si>
  <si>
    <t>['GO:0044281']</t>
  </si>
  <si>
    <t>GO:0006006</t>
  </si>
  <si>
    <t>glucose metabolic process</t>
  </si>
  <si>
    <t>"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 [ISBN:0198506732]</t>
  </si>
  <si>
    <t>['GO:0019318']</t>
  </si>
  <si>
    <t>GO:0005996</t>
  </si>
  <si>
    <t>monosaccharide metabolic process</t>
  </si>
  <si>
    <t>"The chemical reactions and pathways involving monosaccharides, the simplest carbohydrates. They are polyhydric alcohols containing either an aldehyde or a keto group and between three to ten or more carbon atoms. They form the constitutional repeating units of oligo- and polysaccharides." [ISBN:0198506732]</t>
  </si>
  <si>
    <t>['GO:0005975', 'GO:0044281']</t>
  </si>
  <si>
    <t>GO:0005975</t>
  </si>
  <si>
    <t>carbohydrate metabolic process</t>
  </si>
  <si>
    <t>"The chemical reactions and pathways involving carbohydrates, any of a group of organic compounds based of the general formula Cx(H2O)y." [GOC:mah, ISBN:0198506732]</t>
  </si>
  <si>
    <t>GO:0003341</t>
  </si>
  <si>
    <t>cilium movement</t>
  </si>
  <si>
    <t>"The directed, self-propelled movement of a cilium." [GOC:dph, GOC:jl]</t>
  </si>
  <si>
    <t>['GO:0007018']</t>
  </si>
  <si>
    <t>GO:0003332</t>
  </si>
  <si>
    <t>negative regulation of extracellular matrix constituent secretion</t>
  </si>
  <si>
    <t>"Any process that decreases the rate, frequency, or extent the controlled release of molecules that form the extracellular matrix, including carbohydrates and glycoproteins by a cell or a group of cells." [GOC:dph, GOC:tb]</t>
  </si>
  <si>
    <t>['GO:0003330', 'GO:0070278', 'GO:1903054', 'GO:1903531']</t>
  </si>
  <si>
    <t>GO:0003331</t>
  </si>
  <si>
    <t>positive regulation of extracellular matrix constituent secretion</t>
  </si>
  <si>
    <t>"Any process that increases the rate, frequency, or extent of the controlled release of molecules that form the extracellular matrix, including carbohydrates and glycoproteins by a cell or a group of cells." [GOC:dph, GOC:tb]</t>
  </si>
  <si>
    <t>['GO:0003330', 'GO:0070278', 'GO:1903055', 'GO:1903532']</t>
  </si>
  <si>
    <t>GO:0006383</t>
  </si>
  <si>
    <t>transcription by RNA polymerase III</t>
  </si>
  <si>
    <t>"The synthesis of RNA from a DNA template by RNA polymerase III, originating at an RNAP III promoter." [GOC:jl, GOC:txnOH, PMID:12381659]</t>
  </si>
  <si>
    <t>['GO:0006351']</t>
  </si>
  <si>
    <t>GO:0006368</t>
  </si>
  <si>
    <t>transcription elongation by RNA polymerase II</t>
  </si>
  <si>
    <t>"The extension of an RNA molecule after transcription pausing and promoter clearance at an RNA polymerase II promoter by the addition of ribonucleotides catalyzed by RNA polymerase II." [GOC:mah, GOC:txnOH]</t>
  </si>
  <si>
    <t>['GO:0006354', 'GO:0006366']</t>
  </si>
  <si>
    <t>GO:0006366</t>
  </si>
  <si>
    <t>transcription by RNA polymerase II</t>
  </si>
  <si>
    <t>"The synthesis of RNA from a DNA template by RNA polymerase II (RNAP II), originating at an RNA polymerase II promoter. Includes transcription of messenger RNA (mRNA) and certain small nuclear RNAs (snRNAs)." [GOC:jl, GOC:txnOH, ISBN:0321000382]</t>
  </si>
  <si>
    <t>GO:0006357</t>
  </si>
  <si>
    <t>regulation of transcription by RNA polymerase II</t>
  </si>
  <si>
    <t>"Any process that modulates the frequency, rate or extent of transcription mediated by RNA polymerase II." [GOC:go_curators, GOC:txnOH]</t>
  </si>
  <si>
    <t>['GO:0006355', 'GO:0006366']</t>
  </si>
  <si>
    <t>GO:0006355</t>
  </si>
  <si>
    <t>regulation of DNA-templated transcription</t>
  </si>
  <si>
    <t>"Any process that modulates the frequency, rate or extent of cellular DNA-templated transcription." [GOC:go_curators, GOC:txnOH]</t>
  </si>
  <si>
    <t>['GO:0006351', 'GO:0010468', 'GO:2001141']</t>
  </si>
  <si>
    <t>GO:0006354</t>
  </si>
  <si>
    <t>DNA-templated transcription elongation</t>
  </si>
  <si>
    <t>"The extension of an RNA molecule after transcription initiation and promoter clearance at a DNA-dependent RNA polymerase promoter by the addition of ribonucleotides catalyzed by an RNA polymerase." [GOC:mah, GOC:txnOH, PMID:15020047, PMID:18280161]</t>
  </si>
  <si>
    <t>['GO:0006351', 'GO:0032774']</t>
  </si>
  <si>
    <t>GO:0006352</t>
  </si>
  <si>
    <t>DNA-templated transcription initiation</t>
  </si>
  <si>
    <t>"The initial step of transcription, consisting of the assembly of the RNA polymerase preinitiation complex (PIC) at a gene promoter, as well as the formation of the first few bonds of the RNA transcript. Transcription initiation includes abortive initiation events, which occur when the first few nucleotides are repeatedly synthesized and then released, and ends when promoter clearance takes place." [GOC:jid, GOC:txnOH, PMID:18280161]</t>
  </si>
  <si>
    <t>GO:0006351</t>
  </si>
  <si>
    <t>DNA-templated transcription</t>
  </si>
  <si>
    <t>"The synthesis of an RNA transcript from a DNA template." [GOC:jl, GOC:txnOH]</t>
  </si>
  <si>
    <t>['GO:0010467', 'GO:0032774']</t>
  </si>
  <si>
    <t>GO:0006338</t>
  </si>
  <si>
    <t>chromatin remodeling</t>
  </si>
  <si>
    <t>"A dynamic process of chromatin reorganization resulting in changes to chromatin structure. These changes allow DNA metabolic processes such as transcriptional regulation, DNA recombination, DNA repair, and DNA replication." [GOC:jid, GOC:vw, PMID:12042764, PMID:12697820]</t>
  </si>
  <si>
    <t>['GO:0006325']</t>
  </si>
  <si>
    <t>GO:0006337</t>
  </si>
  <si>
    <t>nucleosome disassembly</t>
  </si>
  <si>
    <t>"The controlled breakdown of nucleosomes, the beadlike structural units of eukaryotic chromatin composed of histones and DNA." [GOC:mah]</t>
  </si>
  <si>
    <t>['GO:0032986', 'GO:0034728']</t>
  </si>
  <si>
    <t>GO:0006325</t>
  </si>
  <si>
    <t>chromatin organization</t>
  </si>
  <si>
    <t>"The assembly or remodeling of chromatin composed of DNA complexed with histones, other associated proteins, and sometimes RNA." [PMID:20404130]</t>
  </si>
  <si>
    <t>['GO:0016043']</t>
  </si>
  <si>
    <t>GO:0006310</t>
  </si>
  <si>
    <t>DNA recombination</t>
  </si>
  <si>
    <t>"Any process in which a new genotype is formed by reassortment of genes resulting in gene combinations different from those that were present in the parents. In eukaryotes genetic recombination can occur by chromosome assortment, intrachromosomal recombination, or nonreciprocal interchromosomal recombination. Interchromosomal recombination occurs by crossing over. In bacteria it may occur by genetic transformation, conjugation, transduction, or F-duction." [ISBN:0198506732]</t>
  </si>
  <si>
    <t>GO:0006302</t>
  </si>
  <si>
    <t>double-strand break repair</t>
  </si>
  <si>
    <t>"The repair of double-strand breaks in DNA via homologous and nonhomologous mechanisms to reform a continuous DNA helix." [GOC:elh]</t>
  </si>
  <si>
    <t>['GO:0006281']</t>
  </si>
  <si>
    <t>GO:0006301</t>
  </si>
  <si>
    <t>DNA damage tolerance</t>
  </si>
  <si>
    <t>"A process that promotes the bypass of single-stranded DNA lesions encountered by DNA polymerases during DNA replication, thereby preventing replication fork stalling and allowing completion of DNA replication without removing the damage." [PMID:18157158, PMID:26322163, PMID:31251805]</t>
  </si>
  <si>
    <t>['GO:0006259', 'GO:0006260', 'GO:0006974']</t>
  </si>
  <si>
    <t>GO:0006289</t>
  </si>
  <si>
    <t>nucleotide-excision repair</t>
  </si>
  <si>
    <t>"A DNA repair process in which a small region of the strand surrounding the damage is removed from the DNA helix as an oligonucleotide. The small gap left in the DNA helix is filled in by the sequential action of DNA polymerase and DNA ligase. Nucleotide excision repair recognizes a wide range of substrates, including damage caused by UV irradiation (pyrimidine dimers and 6-4 photoproducts) and chemicals (intrastrand cross-links and bulky adducts)." [PMID:10197977]</t>
  </si>
  <si>
    <t>GO:0006282</t>
  </si>
  <si>
    <t>regulation of DNA repair</t>
  </si>
  <si>
    <t>"Any process that modulates the frequency, rate or extent of DNA repair." [GOC:go_curators]</t>
  </si>
  <si>
    <t>['GO:0006281', 'GO:0051052', 'GO:0080135']</t>
  </si>
  <si>
    <t>GO:0006525</t>
  </si>
  <si>
    <t>arginine metabolic process</t>
  </si>
  <si>
    <t>"The chemical reactions and pathways involving arginine, 2-amino-5-(carbamimidamido)pentanoic acid." [GOC:go_curators]</t>
  </si>
  <si>
    <t>['GO:1901605']</t>
  </si>
  <si>
    <t>GO:0006520</t>
  </si>
  <si>
    <t>amino acid metabolic process</t>
  </si>
  <si>
    <t>"The chemical reactions and pathways involving amino acids, carboxylic acids containing one or more amino groups." [ISBN:0198506732]</t>
  </si>
  <si>
    <t>GO:0006518</t>
  </si>
  <si>
    <t>peptide metabolic process</t>
  </si>
  <si>
    <t>"The chemical reactions and pathways involving peptides, compounds of two or more amino acids where the alpha carboxyl group of one is bound to the alpha amino group of another." [GOC:go_curators]</t>
  </si>
  <si>
    <t>GO:0006511</t>
  </si>
  <si>
    <t>ubiquitin-dependent protein catabolic process</t>
  </si>
  <si>
    <t>"The chemical reactions and pathways resulting in the breakdown of a protein or peptide by hydrolysis of its peptide bonds, initiated by the covalent attachment of a ubiquitin group, or multiple ubiquitin groups, to the protein." [GOC:go_curators]</t>
  </si>
  <si>
    <t>['GO:0019941']</t>
  </si>
  <si>
    <t>GO:0006509</t>
  </si>
  <si>
    <t>membrane protein ectodomain proteolysis</t>
  </si>
  <si>
    <t>"The proteolytic cleavage of transmembrane proteins and release of their ectodomain (extracellular domain)." [GOC:jl, PMID:24227200]</t>
  </si>
  <si>
    <t>['GO:0033619']</t>
  </si>
  <si>
    <t>GO:0006508</t>
  </si>
  <si>
    <t>proteolysis</t>
  </si>
  <si>
    <t>"The hydrolysis of proteins into smaller polypeptides and/or amino acids by cleavage of their peptide bonds." [GOC:bf, GOC:mah]</t>
  </si>
  <si>
    <t>['GO:0019538']</t>
  </si>
  <si>
    <t>GO:0006468</t>
  </si>
  <si>
    <t>protein phosphorylation</t>
  </si>
  <si>
    <t>"The process of introducing a phosphate group on to a protein." [GOC:hb]</t>
  </si>
  <si>
    <t>['GO:0016310', 'GO:0036211']</t>
  </si>
  <si>
    <t>GO:0006446</t>
  </si>
  <si>
    <t>regulation of translational initiation</t>
  </si>
  <si>
    <t>"Any process that modulates the frequency, rate or extent of translational initiation." [GOC:go_curators]</t>
  </si>
  <si>
    <t>['GO:0006413', 'GO:0006417']</t>
  </si>
  <si>
    <t>GO:0006417</t>
  </si>
  <si>
    <t>regulation of translation</t>
  </si>
  <si>
    <t>"Any process that modulates the frequency, rate or extent of the chemical reactions and pathways resulting in the formation of proteins by the translation of mRNA or circRNA." [GOC:isa_complete]</t>
  </si>
  <si>
    <t>['GO:0006412', 'GO:0010608', 'GO:0051246']</t>
  </si>
  <si>
    <t>GO:0006413</t>
  </si>
  <si>
    <t>translational initiation</t>
  </si>
  <si>
    <t>"The process preceding formation of the peptide bond between the first two amino acids of a protein. This includes the formation of a complex of the ribosome, mRNA or circRNA, and an initiation complex that contains the first aminoacyl-tRNA." [ISBN:019879276X]</t>
  </si>
  <si>
    <t>['GO:0006412', 'GO:0008152']</t>
  </si>
  <si>
    <t>GO:0006412</t>
  </si>
  <si>
    <t>translation</t>
  </si>
  <si>
    <t>"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 [GOC:go_curators]</t>
  </si>
  <si>
    <t>['GO:0009059', 'GO:0019538', 'GO:0160307']</t>
  </si>
  <si>
    <t>GO:0006402</t>
  </si>
  <si>
    <t>mRNA catabolic process</t>
  </si>
  <si>
    <t>"The chemical reactions and pathways resulting in the breakdown of mRNA, messenger RNA, which is responsible for carrying the coded genetic 'message', transcribed from DNA, to sites of protein assembly at the ribosomes." [ISBN:0198506732]</t>
  </si>
  <si>
    <t>['GO:0006401', 'GO:0010629', 'GO:0016071']</t>
  </si>
  <si>
    <t>GO:0006401</t>
  </si>
  <si>
    <t>RNA catabolic process</t>
  </si>
  <si>
    <t>"The chemical reactions and pathways resulting in the breakdown of RNA, ribonucleic acid, one of the two main type of nucleic acid, consisting of a long, unbranched macromolecule formed from ribonucleotides joined in 3',5'-phosphodiester linkage." [ISBN:0198506732]</t>
  </si>
  <si>
    <t>['GO:0016070', 'GO:0141188']</t>
  </si>
  <si>
    <t>GO:0006397</t>
  </si>
  <si>
    <t>mRNA processing</t>
  </si>
  <si>
    <t>"Any process involved in the conversion of a primary mRNA transcript into one or more mature mRNA(s) prior to translation into polypeptide." [GOC:mah]</t>
  </si>
  <si>
    <t>['GO:0006396', 'GO:0016071']</t>
  </si>
  <si>
    <t>GO:0006396</t>
  </si>
  <si>
    <t>RNA processing</t>
  </si>
  <si>
    <t>"Any process involved in the conversion of one or more primary RNA transcripts into one or more mature RNA molecules." [GOC:mah]</t>
  </si>
  <si>
    <t>['GO:0010467', 'GO:0032774', 'GO:0044238']</t>
  </si>
  <si>
    <t>GO:0006384</t>
  </si>
  <si>
    <t>transcription initiation at RNA polymerase III promoter</t>
  </si>
  <si>
    <t>"A transcription initiation process that takes place at a RNA polymerase III gene promoter. Transfer RNAs (tRNA) genes, as well as some other non-coding RNAs, are transcribed by RNA polymerase III." [GOC:mah, GOC:txnOH]</t>
  </si>
  <si>
    <t>['GO:0006352', 'GO:0006383']</t>
  </si>
  <si>
    <t>GO:0006796</t>
  </si>
  <si>
    <t>phosphate-containing compound metabolic process</t>
  </si>
  <si>
    <t>"The chemical reactions and pathways involving the phosphate group, the anion or salt of any phosphoric acid." [GOC:ai]</t>
  </si>
  <si>
    <t>['GO:0006793']</t>
  </si>
  <si>
    <t>GO:0006793</t>
  </si>
  <si>
    <t>phosphorus metabolic process</t>
  </si>
  <si>
    <t>"The chemical reactions and pathways involving the nonmetallic element phosphorus or compounds that contain phosphorus." [GOC:ai]</t>
  </si>
  <si>
    <t>GO:0006790</t>
  </si>
  <si>
    <t>sulfur compound metabolic process</t>
  </si>
  <si>
    <t>"The chemical reactions and pathways involving the nonmetallic element sulfur or compounds that contain sulfur, such as the amino acids methionine and cysteine or the tripeptide glutathione." [GOC:ai]</t>
  </si>
  <si>
    <t>GO:0006693</t>
  </si>
  <si>
    <t>prostaglandin metabolic process</t>
  </si>
  <si>
    <t>"The chemical reactions and pathways involving prostaglandins, any of a group of biologically active metabolites which contain a cyclopentane ring due to the formation of a bond between two carbons of a fatty acid. They have a wide range of biological activities." [ISBN:0198506732]</t>
  </si>
  <si>
    <t>['GO:0006692']</t>
  </si>
  <si>
    <t>GO:0006692</t>
  </si>
  <si>
    <t>prostanoid metabolic process</t>
  </si>
  <si>
    <t>"The chemical reactions and pathways involving prostanoids, any compound based on or derived from the prostanoate structure." [ISBN:0198506732]</t>
  </si>
  <si>
    <t>['GO:0006690', 'GO:0033559']</t>
  </si>
  <si>
    <t>GO:0006690</t>
  </si>
  <si>
    <t>icosanoid metabolic process</t>
  </si>
  <si>
    <t>"The chemical reactions and pathways involving icosanoids, any of a group of C20 polyunsaturated fatty acids." [GOC:ma]</t>
  </si>
  <si>
    <t>['GO:0019752']</t>
  </si>
  <si>
    <t>GO:0006664</t>
  </si>
  <si>
    <t>glycolipid metabolic process</t>
  </si>
  <si>
    <t>"The chemical reactions and pathways involving glycolipids, a class of 1,2-di-O-acylglycerols joined at oxygen 3 by a glycosidic linkage to a carbohydrate part (usually a mono-, di- or tri-saccharide). Some substances classified as bacterial glycolipids have the sugar group acylated by one or more fatty acids and the glycerol group may be absent." [ISBN:0198547684]</t>
  </si>
  <si>
    <t>['GO:1903509']</t>
  </si>
  <si>
    <t>GO:0006635</t>
  </si>
  <si>
    <t>fatty acid beta-oxidation</t>
  </si>
  <si>
    <t>"A fatty acid oxidation process that results in the complete oxidation of a long-chain fatty acid. Fatty acid beta-oxidation begins with the addition of coenzyme A to a fatty acid, and occurs by successive cycles of reactions during each of which the fatty acid is shortened by a two-carbon fragment removed as acetyl coenzyme A; the cycle continues until only two or three carbons remain (as acetyl-CoA or propionyl-CoA respectively)." [GOC:mah, ISBN:0198506732]</t>
  </si>
  <si>
    <t>['GO:0009062', 'GO:0019395']</t>
  </si>
  <si>
    <t>GO:0006631</t>
  </si>
  <si>
    <t>fatty acid metabolic process</t>
  </si>
  <si>
    <t>"The chemical reactions and pathways involving fatty acids, aliphatic monocarboxylic acids liberated from naturally occurring fats and oils by hydrolysis." [ISBN:0198547684]</t>
  </si>
  <si>
    <t>['GO:0006629', 'GO:0032787']</t>
  </si>
  <si>
    <t>GO:0006629</t>
  </si>
  <si>
    <t>lipid metabolic process</t>
  </si>
  <si>
    <t>"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C:ma]</t>
  </si>
  <si>
    <t>GO:0006577</t>
  </si>
  <si>
    <t>amino-acid betaine metabolic process</t>
  </si>
  <si>
    <t>"The chemical reactions and pathways involving any betaine, the N-trimethyl derivative of an amino acid." [GOC:mah, ISBN:0198506732]</t>
  </si>
  <si>
    <t>['GO:0006575']</t>
  </si>
  <si>
    <t>GO:0006575</t>
  </si>
  <si>
    <t>modified amino acid metabolic process</t>
  </si>
  <si>
    <t>"The chemical reactions and pathways involving compounds derived from amino acids, organic acids containing one or more amino substituents." [GOC:ai]</t>
  </si>
  <si>
    <t>GO:0006533</t>
  </si>
  <si>
    <t>L-aspartate catabolic process</t>
  </si>
  <si>
    <t>"The chemical reactions and pathways resulting in the breakdown of L-aspartate, the anion derived from aspartic acid, 2-aminobutanedioic acid." [GOC:go_curators, ISBN:0198506732]</t>
  </si>
  <si>
    <t>['GO:0006531', 'GO:0043649', 'GO:0170035', 'GO:0170040']</t>
  </si>
  <si>
    <t>GO:0006531</t>
  </si>
  <si>
    <t>aspartate metabolic process</t>
  </si>
  <si>
    <t>"The chemical reactions and pathways involving aspartate, the anion derived from aspartic acid, 2-aminobutanedioic acid." [GOC:go_curators, ISBN:0198506732]</t>
  </si>
  <si>
    <t>['GO:0043648', 'GO:1901605']</t>
  </si>
  <si>
    <t>GO:0006527</t>
  </si>
  <si>
    <t>L-arginine catabolic process</t>
  </si>
  <si>
    <t>"The chemical reactions and pathways resulting in the breakdown of L-arginine, 2-amino-5-(carbamimidamido)pentanoic acid." [GOC:go_curators]</t>
  </si>
  <si>
    <t>['GO:0006525', 'GO:0170035', 'GO:0170040']</t>
  </si>
  <si>
    <t>GO:0006887</t>
  </si>
  <si>
    <t>exocytosis</t>
  </si>
  <si>
    <t>"A process of secretion by a cell that results in the release of intracellular molecules (e.g. hormones, matrix proteins) contained within a membrane-bounded vesicle. Exocytosis can occur either by full fusion, when the vesicle collapses into the plasma membrane, or by a kiss-and-run mechanism that involves the formation of a transient contact, a pore, between a granule (for example of chromaffin cells) and the plasma membrane. The latter process most of the time leads to only partial secretion of the granule content. Exocytosis begins with steps that prepare vesicles for fusion with the membrane (tethering and docking) and ends when molecules are secreted from the cell." [GOC:mah, ISBN:0716731363, PMID:22323285]</t>
  </si>
  <si>
    <t>['GO:0016192', 'GO:0032940']</t>
  </si>
  <si>
    <t>GO:0006879</t>
  </si>
  <si>
    <t>intracellular iron ion homeostasis</t>
  </si>
  <si>
    <t>"A homeostatic process involved in the maintenance of a steady state level of iron ions within a cell." [GOC:ai, GOC:mah]</t>
  </si>
  <si>
    <t>['GO:0030003', 'GO:0098771']</t>
  </si>
  <si>
    <t>GO:0006874</t>
  </si>
  <si>
    <t>intracellular calcium ion homeostasis</t>
  </si>
  <si>
    <t>"A homeostatic process involved in the maintenance of a steady state level of calcium ions within a cell." [GOC:ceb, GOC:mah]</t>
  </si>
  <si>
    <t>['GO:0030003', 'GO:0055074']</t>
  </si>
  <si>
    <t>GO:0006873</t>
  </si>
  <si>
    <t>intracellular monoatomic ion homeostasis</t>
  </si>
  <si>
    <t>"A homeostatic process involved in the maintenance of a steady state level of monoatomic ions within a cell. Monatomic ions (also called simple ions) are ions consisting of exactly one atom." [GOC:mah]</t>
  </si>
  <si>
    <t>['GO:0050801', 'GO:0055082']</t>
  </si>
  <si>
    <t>GO:0006869</t>
  </si>
  <si>
    <t>lipid transport</t>
  </si>
  <si>
    <t>"The directed movement of lipids into, out of or within a cell, or between cells, by means of some agent such as a transporter or pore. Lipids are compounds soluble in an organic solvent but not, or sparingly, in an aqueous solvent." [ISBN:0198506732]</t>
  </si>
  <si>
    <t>['GO:0006810', 'GO:0010876']</t>
  </si>
  <si>
    <t>GO:0006851</t>
  </si>
  <si>
    <t>mitochondrial calcium ion transmembrane transport</t>
  </si>
  <si>
    <t>"The process in which a calcium ion (Ca2+) is transported across a mitochondrial membrane, into or out of the mitochondrion." [GOC:ai]</t>
  </si>
  <si>
    <t>['GO:0070588']</t>
  </si>
  <si>
    <t>GO:0006843</t>
  </si>
  <si>
    <t>mitochondrial citrate transmembrane transport</t>
  </si>
  <si>
    <t>"The directed movement of citrate, 2-hydroxy-1,2,3-propanetricarboxylate, into or out of a mitochondrial matrix." [GOC:ai, PMID:20371607]</t>
  </si>
  <si>
    <t>['GO:0015746', 'GO:1990546']</t>
  </si>
  <si>
    <t>GO:0006842</t>
  </si>
  <si>
    <t>tricarboxylic acid transport</t>
  </si>
  <si>
    <t>"The directed movement of tricarboxylic acids into, out of or within a cell, or between cells, by means of some agent such as a transporter or pore." [GOC:krc]</t>
  </si>
  <si>
    <t>['GO:0046942']</t>
  </si>
  <si>
    <t>GO:0006820</t>
  </si>
  <si>
    <t>monoatomic anion transport</t>
  </si>
  <si>
    <t>"The directed movement of a monoatomic anion, into, out of or within a cell, or between cells, by means of some agent such as a transporter or pore. Monatomic anions (also called simple anions) are negatively charged ions consisting of exactly one atom." [GOC:ai]</t>
  </si>
  <si>
    <t>['GO:0006811']</t>
  </si>
  <si>
    <t>GO:0006816</t>
  </si>
  <si>
    <t>calcium ion transport</t>
  </si>
  <si>
    <t>"The directed movement of calcium (Ca) ions into, out of or within a cell, or between cells, by means of some agent such as a transporter or pore." [GOC:ai]</t>
  </si>
  <si>
    <t>['GO:0030001']</t>
  </si>
  <si>
    <t>GO:0006814</t>
  </si>
  <si>
    <t>sodium ion transport</t>
  </si>
  <si>
    <t>"The directed movement of sodium ions (Na+) into, out of or within a cell, or between cells, by means of some agent such as a transporter or pore." [GOC:ai]</t>
  </si>
  <si>
    <t>GO:0006812</t>
  </si>
  <si>
    <t>monoatomic cation transport</t>
  </si>
  <si>
    <t>"The directed movement of a monoatomic cation, into, out of or within a cell, or between cells, by means of some agent such as a transporter or pore. Monatomic cations (also called simple cations) are positively charged ions consisting of exactly one atom." [GOC:ai]</t>
  </si>
  <si>
    <t>GO:0006811</t>
  </si>
  <si>
    <t>monoatomic ion transport</t>
  </si>
  <si>
    <t>"The directed movement of a monoatomic ion into, out of or within a cell, or between cells, by means of some agent such as a transporter or pore. Monatomic ions (also called simple ions) are ions consisting of exactly one atom." [GOC:ai]</t>
  </si>
  <si>
    <t>['GO:0006810']</t>
  </si>
  <si>
    <t>GO:0006810</t>
  </si>
  <si>
    <t>transport</t>
  </si>
  <si>
    <t>"The directed movement of substances (such as macromolecules, small molecules, ions) or cellular components (such as complexes and organelles) into, out of or within a cell, or between cells, or within a multicellular organism by means of some agent such as a transporter or a transporter complex, a pore or a motor protein." [GOC:dos, GOC:dph, GOC:jl, GOC:mah]</t>
  </si>
  <si>
    <t>['GO:0051234']</t>
  </si>
  <si>
    <t>GO:0006809</t>
  </si>
  <si>
    <t>nitric oxide biosynthetic process</t>
  </si>
  <si>
    <t>"The chemical reactions and pathways resulting in the formation of nitric oxide, nitrogen monoxide (NO), a colorless gas only slightly soluble in water." [GOC:ai]</t>
  </si>
  <si>
    <t>['GO:0009058', 'GO:0046209']</t>
  </si>
  <si>
    <t>GO:0006801</t>
  </si>
  <si>
    <t>superoxide metabolic process</t>
  </si>
  <si>
    <t>"The chemical reactions and pathways involving superoxide, the superoxide anion O2- (superoxide free radical), or any compound containing this species." [GOC:jl]</t>
  </si>
  <si>
    <t>['GO:0072593']</t>
  </si>
  <si>
    <t>GO:0006974</t>
  </si>
  <si>
    <t>DNA damage response</t>
  </si>
  <si>
    <t>"Any process that results in a change in state or activity of a cell (in terms of movement, secretion, enzyme production, gene expression, etc.) as a result of a stimulus indicating damage to its DNA from environmental insults or errors during metabolism." [GOC:go_curators]</t>
  </si>
  <si>
    <t>['GO:0033554']</t>
  </si>
  <si>
    <t>GO:0006968</t>
  </si>
  <si>
    <t>cellular defense response</t>
  </si>
  <si>
    <t>"A defense response that is mediated by cells." [GOC:ebc]</t>
  </si>
  <si>
    <t>['GO:0006952']</t>
  </si>
  <si>
    <t>GO:0006959</t>
  </si>
  <si>
    <t>humoral immune response</t>
  </si>
  <si>
    <t>"An immune response mediated through a body fluid." [GOC:hb, ISBN:0198506732]</t>
  </si>
  <si>
    <t>GO:0006955</t>
  </si>
  <si>
    <t>immune response</t>
  </si>
  <si>
    <t>"Any immune system process that functions in the calibrated response of an organism to a potential internal or invasive threat." [GO_REF:0000022, GOC:add]</t>
  </si>
  <si>
    <t>['GO:0002376', 'GO:0050896']</t>
  </si>
  <si>
    <t>GO:0006954</t>
  </si>
  <si>
    <t>inflammatory response</t>
  </si>
  <si>
    <t>"The immediate defensive reaction (by vertebrate tissue) to infection or injury caused by chemical or physical agents. The process is characterized by local vasodilation, extravasation of plasma into intercellular spaces and accumulation of white blood cells and macrophages." [GO_REF:0000022, ISBN:0198506732]</t>
  </si>
  <si>
    <t>GO:0006952</t>
  </si>
  <si>
    <t>defense response</t>
  </si>
  <si>
    <t>"Reactions, triggered in response to the presence of a foreign body or the occurrence of an injury, which result in restriction of damage to the organism attacked or prevention/recovery from the infection caused by the attack." [GOC:go_curators]</t>
  </si>
  <si>
    <t>['GO:0006950']</t>
  </si>
  <si>
    <t>GO:0006950</t>
  </si>
  <si>
    <t>response to stress</t>
  </si>
  <si>
    <t>"Any process that results in a change in state or activity of a cell or an organism (in terms of movement, secretion, enzyme production, gene expression, etc.) as a result of a disturbance in organismal or cellular homeostasis, usually, but not necessarily, exogenous (e.g. temperature, humidity, ionizing radiation)." [GOC:mah]</t>
  </si>
  <si>
    <t>['GO:0050896']</t>
  </si>
  <si>
    <t>GO:0006939</t>
  </si>
  <si>
    <t>smooth muscle contraction</t>
  </si>
  <si>
    <t>"A process in which force is generated within smooth muscle tissue, resulting in a change in muscle geometry. Force generation involves a chemo-mechanical energy conversion step that is carried out by the actin/myosin complex activity, which generates force through ATP hydrolysis. Smooth muscle differs from striated muscle in the much higher actin/myosin ratio, the absence of conspicuous sarcomeres and the ability to contract to a much smaller fraction of its resting length." [GOC:ef, GOC:jl, GOC:mtg_muscle, ISBN:0198506732]</t>
  </si>
  <si>
    <t>['GO:0006936']</t>
  </si>
  <si>
    <t>GO:0006936</t>
  </si>
  <si>
    <t>muscle contraction</t>
  </si>
  <si>
    <t>"A process in which force is generated within muscle tissue, resulting in a change in muscle geometry. Force generation involves a chemo-mechanical energy conversion step that is carried out by the actin/myosin complex activity, which generates force through ATP hydrolysis." [GOC:ef, GOC:mtg_muscle, ISBN:0198506732]</t>
  </si>
  <si>
    <t>['GO:0003012']</t>
  </si>
  <si>
    <t>GO:0006935</t>
  </si>
  <si>
    <t>chemotaxis</t>
  </si>
  <si>
    <t>"The directed movement of a motile cell or organism, or the directed growth of a cell guided by a specific chemical concentration gradient. Movement may be towards a higher concentration (positive chemotaxis) or towards a lower concentration (negative chemotaxis)." [ISBN:0198506732]</t>
  </si>
  <si>
    <t>['GO:0042221', 'GO:0042330']</t>
  </si>
  <si>
    <t>GO:0006915</t>
  </si>
  <si>
    <t>apoptotic process</t>
  </si>
  <si>
    <t>"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 [GOC:cjm, GOC:dhl, GOC:ecd, GOC:go_curators, GOC:mtg_apoptosis, GOC:tb, ISBN:0198506732, PMID:18846107, PMID:21494263]</t>
  </si>
  <si>
    <t>['GO:0012501']</t>
  </si>
  <si>
    <t>GO:0006914</t>
  </si>
  <si>
    <t>autophagy</t>
  </si>
  <si>
    <t>"The cellular catabolic process in which cells digest cellular materials, such as organelles and other macromolecular constituents, or non-self materials such as intracellular pathogens. Autophagy serves to provide essential nutrients under conditions of cellular stress; or can remodel intracellular structures during cell differentiation." [GOC:autophagy, ISBN:0198547684, PMID:11099404, PMID:29455577, PMID:9412464]</t>
  </si>
  <si>
    <t>['GO:0009056', 'GO:0061919']</t>
  </si>
  <si>
    <t>GO:0006911</t>
  </si>
  <si>
    <t>phagocytosis, engulfment</t>
  </si>
  <si>
    <t>"The internalization of bacteria, immune complexes and other particulate matter or of an apoptotic cell by phagocytosis, including the membrane and cytoskeletal processes required, which involves one of three mechanisms: zippering of pseudopods around a target via repeated receptor-ligand interactions, sinking of the target directly into plasma membrane of the phagocytosing cell, or induced uptake via an enhanced membrane ruffling of the phagocytosing cell similar to macropinocytosis." [GOC:curators, ISBN:0781735149]</t>
  </si>
  <si>
    <t>['GO:0006909', 'GO:0099024']</t>
  </si>
  <si>
    <t>GO:0006909</t>
  </si>
  <si>
    <t>phagocytosis</t>
  </si>
  <si>
    <t>"A vesicle-mediated transport process that results in the engulfment of external particulate material by phagocytes and their delivery to the lysosome. The particles are initially contained within phagocytic vacuoles (phagosomes), which then fuse with primary lysosomes to effect digestion of the particles." [ISBN:0198506732]</t>
  </si>
  <si>
    <t>['GO:0006897']</t>
  </si>
  <si>
    <t>GO:0006897</t>
  </si>
  <si>
    <t>endocytosis</t>
  </si>
  <si>
    <t>"A vesicle-mediated transport process in which cells take up external materials or membrane constituents by the invagination of a part of the plasma membrane to form a new membrane-bounded vesicle." [GOC:mah, ISBN:0198506732, ISBN:0716731363, Wikipedia:Endocytosis]</t>
  </si>
  <si>
    <t>['GO:0016192', 'GO:0098657']</t>
  </si>
  <si>
    <t>GO:0006888</t>
  </si>
  <si>
    <t>endoplasmic reticulum to Golgi vesicle-mediated transport</t>
  </si>
  <si>
    <t>"The directed movement of substances from the endoplasmic reticulum (ER) to the Golgi, mediated by COP II vesicles. Small COP II coated vesicles form from the ER and then fuse directly with the cis-Golgi. Larger structures are transported along microtubules to the cis-Golgi." [GOC:ascb_2009, GOC:dph, GOC:jp, GOC:tb, ISBN:0716731363]</t>
  </si>
  <si>
    <t>['GO:0046907', 'GO:0048193']</t>
  </si>
  <si>
    <t>GO:0007154</t>
  </si>
  <si>
    <t>cell communication</t>
  </si>
  <si>
    <t>"Any process that mediates interactions between a cell and its surroundings. Encompasses interactions such as signaling or attachment between one cell and another cell, between a cell and an extracellular matrix, or between a cell and any other aspect of its environment." [GOC:mah]</t>
  </si>
  <si>
    <t>GO:0007140</t>
  </si>
  <si>
    <t>male meiotic nuclear division</t>
  </si>
  <si>
    <t>"A cell cycle process by which the cell nucleus divides as part of a meiotic cell cycle in the male germline." [GOC:dph, GOC:mah, GOC:vw]</t>
  </si>
  <si>
    <t>['GO:0048232', 'GO:0140013']</t>
  </si>
  <si>
    <t>GO:0007131</t>
  </si>
  <si>
    <t>reciprocal meiotic recombination</t>
  </si>
  <si>
    <t>"The cell cycle process in which double strand breaks are formed and repaired through a single or double Holliday junction intermediate. This results in the equal exchange of genetic material between non-sister chromatids in a pair of homologous chromosomes. These reciprocal recombinant products ensure the proper segregation of homologous chromosomes during meiosis I and create genetic diversity." [PMID:2087779]</t>
  </si>
  <si>
    <t>['GO:0007127', 'GO:0140527', 'GO:1903046']</t>
  </si>
  <si>
    <t>GO:0007127</t>
  </si>
  <si>
    <t>meiosis I</t>
  </si>
  <si>
    <t>"The first meiotic nuclear division in which homologous chromosomes are paired and segregated from each other, producing two haploid daughter nuclei." [GOC:dph, GOC:jl, GOC:mtg_cell_cycle, PMID:9334324]</t>
  </si>
  <si>
    <t>['GO:0061982', 'GO:0140013']</t>
  </si>
  <si>
    <t>GO:0007093</t>
  </si>
  <si>
    <t>mitotic cell cycle checkpoint signaling</t>
  </si>
  <si>
    <t>"A signaling process that ensures accurate chromosome replication and segregation by preventing progression through a mitotic cell cycle until conditions are suitable for the cell to proceed to the next stage." [GOC:mtg_cell_cycle]</t>
  </si>
  <si>
    <t>['GO:0000075', 'GO:0045930', 'GO:1903047']</t>
  </si>
  <si>
    <t>GO:0007091</t>
  </si>
  <si>
    <t>metaphase/anaphase transition of mitotic cell cycle</t>
  </si>
  <si>
    <t>"The cell cycle process in which a cell progresses from metaphase to anaphase during mitosis, triggered by the activation of the anaphase promoting complex by Cdc20/Sleepy homolog which results in the degradation of Securin." [GOC:mtg_cell_cycle, PMID:10465783]</t>
  </si>
  <si>
    <t>['GO:0044772', 'GO:0044784']</t>
  </si>
  <si>
    <t>GO:0007059</t>
  </si>
  <si>
    <t>chromosome segregation</t>
  </si>
  <si>
    <t>"The process in which genetic material, in the form of chromosomes, is organized into specific structures and then physically separated and apportioned to two or more sets. In eukaryotes, chromosome segregation begins with the condensation of chromosomes, includes chromosome separation, and ends when chromosomes have completed movement to the spindle poles." [GOC:jl, GOC:mah, GOC:mtg_cell_cycle, GOC:vw]</t>
  </si>
  <si>
    <t>['GO:0022402']</t>
  </si>
  <si>
    <t>GO:0007049</t>
  </si>
  <si>
    <t>cell cycle</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C:go_curators, GOC:mtg_cell_cycle]</t>
  </si>
  <si>
    <t>GO:0007030</t>
  </si>
  <si>
    <t>Golgi organization</t>
  </si>
  <si>
    <t>"A process that is carried out at the cellular level which results in the assembly, arrangement of constituent parts, or disassembly of the Golgi apparatus." [GOC:dph, GOC:jl, GOC:mah]</t>
  </si>
  <si>
    <t>['GO:0006996', 'GO:0010256']</t>
  </si>
  <si>
    <t>GO:0007018</t>
  </si>
  <si>
    <t>microtubule-based movement</t>
  </si>
  <si>
    <t>"A microtubule-based process that results in the movement of organelles, other microtubules, or other cellular components. Examples include motor-driven movement along microtubules and movement driven by polymerization or depolymerization of microtubules." [GOC:cjm, ISBN:0815316194]</t>
  </si>
  <si>
    <t>['GO:0007017']</t>
  </si>
  <si>
    <t>GO:0007017</t>
  </si>
  <si>
    <t>microtubule-based process</t>
  </si>
  <si>
    <t>"Any cellular process that depends upon or alters the microtubule cytoskeleton, that part of the cytoskeleton comprising microtubules and their associated proteins." [GOC:mah]</t>
  </si>
  <si>
    <t>GO:0007015</t>
  </si>
  <si>
    <t>actin filament organization</t>
  </si>
  <si>
    <t>"A process that is carried out at the cellular level which results in the assembly, arrangement of constituent parts, or disassembly of cytoskeletal structures comprising actin filaments. Includes processes that control the spatial distribution of actin filaments, such as organizing filaments into meshworks, bundles, or other structures, as by cross-linking." [GOC:mah]</t>
  </si>
  <si>
    <t>['GO:0030036', 'GO:0097435']</t>
  </si>
  <si>
    <t>GO:0007010</t>
  </si>
  <si>
    <t>cytoskeleton organization</t>
  </si>
  <si>
    <t>"A process that is carried out at the cellular level which results in the assembly, arrangement of constituent parts, or disassembly of cytoskeletal structures." [GOC:dph, GOC:jl, GOC:mah]</t>
  </si>
  <si>
    <t>['GO:0006996']</t>
  </si>
  <si>
    <t>GO:0007009</t>
  </si>
  <si>
    <t>plasma membrane organization</t>
  </si>
  <si>
    <t>"A process that is carried out at the cellular level which results in the assembly, arrangement of constituent parts, or disassembly of the plasma membrane." [GOC:dph, GOC:jl, GOC:mah]</t>
  </si>
  <si>
    <t>['GO:0010256', 'GO:0061024']</t>
  </si>
  <si>
    <t>GO:0006997</t>
  </si>
  <si>
    <t>nucleus organization</t>
  </si>
  <si>
    <t>"A process that is carried out at the cellular level which results in the assembly, arrangement of constituent parts, or disassembly of the nucleus." [GOC:dph, GOC:ems, GOC:jl, GOC:mah]</t>
  </si>
  <si>
    <t>GO:0006996</t>
  </si>
  <si>
    <t>organelle organization</t>
  </si>
  <si>
    <t>"A process that is carried out at the cellular level which results in the assembly, arrangement of constituent parts, or disassembly of an organelle within a cell. An organelle is an organized structure of distinctive morphology and function. Includes the nucleus, mitochondria, plastids, vacuoles, vesicles, ribosomes and the cytoskeleton. Excludes the plasma membrane." [GOC:mah]</t>
  </si>
  <si>
    <t>GO:0007215</t>
  </si>
  <si>
    <t>glutamate receptor signaling pathway</t>
  </si>
  <si>
    <t>"The series of molecular signals initiated by the binding of glutamate to its receptor on the surface of a target cell, and ending with the regulation of a downstream cellular process, e.g. transcription." [GOC:mah, GOC:signaling, PMID:9131252]</t>
  </si>
  <si>
    <t>['GO:0007166']</t>
  </si>
  <si>
    <t>GO:0007204</t>
  </si>
  <si>
    <t>positive regulation of cytosolic calcium ion concentration</t>
  </si>
  <si>
    <t>"Any process that increases the concentration of calcium ions in the cytosol." [GOC:ai]</t>
  </si>
  <si>
    <t>['GO:0065008']</t>
  </si>
  <si>
    <t>GO:0007200</t>
  </si>
  <si>
    <t>phospholipase C-activating G protein-coupled receptor signaling pathway</t>
  </si>
  <si>
    <t>"A G protein-coupled receptor signaling pathway in which the signal is transmitted via the activation of phospholipase C (PLC) and a subsequent increase in the intracellular concentration of inositol trisphosphate (IP3) and diacylglycerol (DAG). IP3 regulates the opening of calcium channels in intracellular calcium store, leading to the release of calcium into the cytosol. Calcium and DAG activate protein kinase C (PKC), which in turn activates downstream effectors." [GOC:dph, GOC:mah, GOC:signaling, GOC:tb, ISBN:0815316194]</t>
  </si>
  <si>
    <t>['GO:0007186']</t>
  </si>
  <si>
    <t>GO:0007194</t>
  </si>
  <si>
    <t>negative regulation of adenylate cyclase activity</t>
  </si>
  <si>
    <t>"Any process that stops, prevents, or reduces the frequency, rate or extent of adenylate cyclase activity." [GOC:go_curators]</t>
  </si>
  <si>
    <t>['GO:0043086', 'GO:0045761']</t>
  </si>
  <si>
    <t>GO:0007186</t>
  </si>
  <si>
    <t>G protein-coupled receptor signaling pathway</t>
  </si>
  <si>
    <t>"The series of molecular signals initiated by a ligand binding to its receptor, in which the activated receptor promotes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and ends with regulation of a downstream cellular process. The pathway can start from the plasma membrane, Golgi or nuclear membrane." [GOC:bf, GOC:mah, PMID:16902576, PMID:24568158, Wikipedia:G_protein-coupled_receptor]</t>
  </si>
  <si>
    <t>['GO:0007165']</t>
  </si>
  <si>
    <t>GO:0007179</t>
  </si>
  <si>
    <t>transforming growth factor beta receptor signaling pathway</t>
  </si>
  <si>
    <t>"The series of molecular signals initiated by an extracellular ligand binding to a transforming growth factor beta receptor on the surface of a target cell, and ending with the regulation of a downstream cellular process, e.g. transcription." [GOC:BHF, GOC:mah, GOC:signaling]</t>
  </si>
  <si>
    <t>['GO:0071560', 'GO:0141091']</t>
  </si>
  <si>
    <t>GO:0007178</t>
  </si>
  <si>
    <t>cell surface receptor protein serine/threonine kinase signaling pathway</t>
  </si>
  <si>
    <t>"The series of molecular signals initiated by an extracellular ligand binding to a receptor on the surface of the target cell where the receptor possesses serine/threonine kinase activity, and ending with the regulation of a downstream cellular process, e.g. transcription." [GOC:mah, GOC:signaling]</t>
  </si>
  <si>
    <t>['GO:0007167']</t>
  </si>
  <si>
    <t>GO:0007173</t>
  </si>
  <si>
    <t>epidermal growth factor receptor signaling pathway</t>
  </si>
  <si>
    <t>"The series of molecular signals initiated by binding of a ligand to the tyrosine kinase receptor EGFR (ERBB1) on the surface of a cell. The pathway ends with regulation of a downstream cellular process, e.g. transcription." [GOC:ceb]</t>
  </si>
  <si>
    <t>['GO:0038127']</t>
  </si>
  <si>
    <t>GO:0007169</t>
  </si>
  <si>
    <t>cell surface receptor protein tyrosine kinase signaling pathway</t>
  </si>
  <si>
    <t>"The series of molecular signals initiated by an extracellular ligand binding to a receptor on the surface of the target cell where the receptor possesses tyrosine kinase activity, and ending with the regulation of a downstream cellular process, e.g. transcription." [GOC:ceb, GOC:signaling]</t>
  </si>
  <si>
    <t>GO:0007167</t>
  </si>
  <si>
    <t>enzyme-linked receptor protein signaling pathway</t>
  </si>
  <si>
    <t>"The series of molecular signals initiated by an extracellular ligand binding to a receptor on the surface of the target cell, where the receptor possesses catalytic activity or is closely associated with an enzyme such as a protein kinase, and ending with the regulation of a downstream cellular process, e.g. transcription." [GOC:mah, GOC:signaling, ISBN:0815316194]</t>
  </si>
  <si>
    <t>GO:0007166</t>
  </si>
  <si>
    <t>cell surface receptor signaling pathway</t>
  </si>
  <si>
    <t>"The series of molecular signals initiated by an extracellular ligand binding to a receptor located on the cell surface. The pathway ends with regulation of a downstream cellular process, e.g. transcription." [GOC:signaling]</t>
  </si>
  <si>
    <t>GO:0007165</t>
  </si>
  <si>
    <t>signal transduction</t>
  </si>
  <si>
    <t>"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
  </si>
  <si>
    <t>['GO:0007154', 'GO:0009987', 'GO:0023052', 'GO:0050794', 'GO:0051716']</t>
  </si>
  <si>
    <t>GO:0007162</t>
  </si>
  <si>
    <t>negative regulation of cell adhesion</t>
  </si>
  <si>
    <t>"Any process that stops, prevents, or reduces the frequency, rate or extent of cell adhesion." [GOC:go_curators]</t>
  </si>
  <si>
    <t>['GO:0007155', 'GO:0030155', 'GO:0048523']</t>
  </si>
  <si>
    <t>GO:0007159</t>
  </si>
  <si>
    <t>leukocyte cell-cell adhesion</t>
  </si>
  <si>
    <t>"The attachment of a leukocyte to another cell via adhesion molecules." [GOC:go_curators]</t>
  </si>
  <si>
    <t>['GO:0098609']</t>
  </si>
  <si>
    <t>GO:0007156</t>
  </si>
  <si>
    <t>homophilic cell-cell adhesion</t>
  </si>
  <si>
    <t>"The attachment of an adhesion molecule in one cell to an identical molecule in an adjacent cell." [ISBN:0198506732]</t>
  </si>
  <si>
    <t>GO:0007155</t>
  </si>
  <si>
    <t>cell adhesion</t>
  </si>
  <si>
    <t>"The attachment of a cell, either to another cell or to an underlying substrate such as the extracellular matrix, via cell adhesion molecules." [GOC:hb, GOC:pf]</t>
  </si>
  <si>
    <t>GO:0007338</t>
  </si>
  <si>
    <t>single fertilization</t>
  </si>
  <si>
    <t>"The union of male and female gametes to form a zygote." [GOC:ems, GOC:mtg_sensu]</t>
  </si>
  <si>
    <t>['GO:0009566']</t>
  </si>
  <si>
    <t>GO:0007320</t>
  </si>
  <si>
    <t>insemination</t>
  </si>
  <si>
    <t>"The introduction of semen or sperm into the genital tract of a female." [ISBN:0582227089]</t>
  </si>
  <si>
    <t>['GO:0007620', 'GO:0044703', 'GO:0044706', 'GO:0048609']</t>
  </si>
  <si>
    <t>GO:0007286</t>
  </si>
  <si>
    <t>spermatid development</t>
  </si>
  <si>
    <t>"The process whose specific outcome is the progression of a spermatid over time, from its formation to the mature structure." [GOC:dph, GOC:go_curators]</t>
  </si>
  <si>
    <t>['GO:0007281', 'GO:0048515']</t>
  </si>
  <si>
    <t>GO:0007283</t>
  </si>
  <si>
    <t>spermatogenesis</t>
  </si>
  <si>
    <t>"The developmental process by which male germ line stem cells self renew or give rise to successive cell types resulting in the development of a spermatozoa." [GOC:jid, ISBN:9780878933846, PMID:28073824, PMID:30990821]</t>
  </si>
  <si>
    <t>['GO:0003006', 'GO:0048232']</t>
  </si>
  <si>
    <t>GO:0007281</t>
  </si>
  <si>
    <t>germ cell development</t>
  </si>
  <si>
    <t>"The process whose specific outcome is the progression of an immature germ cell over time, from its formation to the mature structure (gamete). A germ cell is any reproductive cell in a multicellular organism." [GOC:go_curators]</t>
  </si>
  <si>
    <t>['GO:0003006', 'GO:0007276', 'GO:0022412', 'GO:0048468']</t>
  </si>
  <si>
    <t>GO:0007276</t>
  </si>
  <si>
    <t>gamete generation</t>
  </si>
  <si>
    <t>"The generation and maintenance of gametes in a multicellular organism. A gamete is a haploid reproductive cell." [GOC:ems, GOC:mtg_sensu]</t>
  </si>
  <si>
    <t>['GO:0019953', 'GO:0048609']</t>
  </si>
  <si>
    <t>GO:0007275</t>
  </si>
  <si>
    <t>multicellular organism development</t>
  </si>
  <si>
    <t>"The biological process whose specific outcome is the progression of a multicellular organism over time from an initial condition (e.g. a zygote or a young adult) to a later condition (e.g. a multicellular animal or an aged adult)." [GOC:dph, GOC:ems, GOC:isa_complete, GOC:tb]</t>
  </si>
  <si>
    <t>['GO:0032501', 'GO:0048856']</t>
  </si>
  <si>
    <t>GO:0007268</t>
  </si>
  <si>
    <t>chemical synaptic transmission</t>
  </si>
  <si>
    <t>"The vesicular release of classical neurotransmitter molecules from a presynapse, across a chemical synapse, the subsequent activation of neurotransmitter receptors at the postsynapse of a target cell (neuron, muscle, or secretory cell) and the effects of this activation on the postsynaptic membrane potential and ionic composition of the postsynaptic cytosol. This process encompasses both spontaneous and evoked release of neurotransmitter and all parts of synaptic vesicle exocytosis. Evoked transmission starts with the arrival of an action potential at the presynapse." [GOC:jl, MeSH:D009435]</t>
  </si>
  <si>
    <t>['GO:0098916']</t>
  </si>
  <si>
    <t>GO:0007267</t>
  </si>
  <si>
    <t>cell-cell signaling</t>
  </si>
  <si>
    <t>"Any process that mediates the transfer of information from one cell to another. This process includes signal transduction in the receiving cell and, where applicable, release of a ligand and any processes that actively facilitate its transport and presentation to the receiving cell. Examples include signaling via soluble ligands, via cell adhesion molecules and via gap junctions." [GOC:dos, GOC:mah]</t>
  </si>
  <si>
    <t>['GO:0007154', 'GO:0023052']</t>
  </si>
  <si>
    <t>GO:0007264</t>
  </si>
  <si>
    <t>small GTPase-mediated signal transduction</t>
  </si>
  <si>
    <t>"An intracellular signaling cassette in which a small monomeric GTPase relays a signal." [GOC:mah]</t>
  </si>
  <si>
    <t>GO:0007263</t>
  </si>
  <si>
    <t>nitric oxide mediated signal transduction</t>
  </si>
  <si>
    <t>"An intracellular signaling cassette that starts with production of nitric oxide, detection by receptors/sensors for nitric oxide (such as soluble guanylyl cyclase/sGC) and ends with the activation of downstream effectors that further transmit the signal within the cell. Nitric oxide transmits its downstream effects through either cyclic GMP (cGMP)-dependent or independent mechanisms." [GOC:jl, PMID:21549190]</t>
  </si>
  <si>
    <t>GO:0007259</t>
  </si>
  <si>
    <t>cell surface receptor signaling pathway via JAK-STAT</t>
  </si>
  <si>
    <t>"A cell surface receptor signaling pathway in which ligand binding causes the receptor to dimerize, bringing the receptor-associated JAKs into close proximity. The JAKs then phosphorylate and activate each other on tyrosine residues.This leads to the activation of associated STAT protein, causing the STATs to dissociate from the receptor, translocate to the nucleus. The pathway ends with regulation of target gene expression by STAT proteins." [PMID:12039028]</t>
  </si>
  <si>
    <t>['GO:0097696']</t>
  </si>
  <si>
    <t>GO:0007249</t>
  </si>
  <si>
    <t>canonical NF-kappaB signal transduction</t>
  </si>
  <si>
    <t>"An intracellular signaling cassette characterized by the I-kappaB-kinase (IKK)-dependent activation of NF-kappaB, also known as the canonical NF-kappaB signaling cascade. The cascade begins with activation of a trimeric IKK complex (consisting of catalytic kinase subunits IKKalpha and/or IKKbeta, and the regulatory scaffold protein NEMO) and ends with the regulation of transcription of target genes by NF-kappaB. In a resting state, NF-kappaB dimers are bound to I-kappaB proteins, sequestering NF-kappaB in the cytoplasm. Phosphorylation of I-kappaB targets I-kappaB for ubiquitination and proteasomal degradation, thus releasing the NF-kappaB dimers, which can translocate to the nucleus to bind DNA and regulate transcription. The canonical NF-kappaB pathway is mainly stimulated by proinflammatory cytokines such as IL-1beta, tumor necrosis factor (TNF)-alpha, antigen ligands, and toll-like receptors (TLRs)." [GOC:bf, PMID:12773372, PMID:34659217]</t>
  </si>
  <si>
    <t>GO:0007220</t>
  </si>
  <si>
    <t>Notch receptor processing</t>
  </si>
  <si>
    <t>"The series of successive proteolytic cleavages of the Notch protein, which result in an active form of the receptor." [PMID:12651094, PMID:14986688]</t>
  </si>
  <si>
    <t>GO:0007219</t>
  </si>
  <si>
    <t>Notch signaling pathway</t>
  </si>
  <si>
    <t>"The series of molecular signals initiated by an extracellular ligand binding to the receptor Notch on the surface of a target cell, and ending with the regulation of a downstream cellular process, e.g. transcription." [GOC:go_curators, GOC:signaling]</t>
  </si>
  <si>
    <t>GO:0007218</t>
  </si>
  <si>
    <t>neuropeptide signaling pathway</t>
  </si>
  <si>
    <t>"A G protein-coupled receptor signaling pathway initiated by a neuropeptide binding to its receptor on the surface of a target cell, and ending with the regulation of a downstream cellular process." [GOC:mah, ISBN:0815316194]</t>
  </si>
  <si>
    <t>GO:0007623</t>
  </si>
  <si>
    <t>circadian rhythm</t>
  </si>
  <si>
    <t>"Any biological process in an organism that recurs with a regularity of approximately 24 hours." [GOC:bf, GOC:go_curators]</t>
  </si>
  <si>
    <t>['GO:0048511']</t>
  </si>
  <si>
    <t>GO:0007620</t>
  </si>
  <si>
    <t>copulation</t>
  </si>
  <si>
    <t>"The act of sexual union between male and female, involving the transfer of sperm." [ISBN:0721662544]</t>
  </si>
  <si>
    <t>['GO:0007617']</t>
  </si>
  <si>
    <t>GO:0007617</t>
  </si>
  <si>
    <t>mating behavior</t>
  </si>
  <si>
    <t>"The behavioral interactions between organisms for the purpose of mating, or sexual reproduction resulting in the formation of zygotes." [GOC:ai, GOC:dph]</t>
  </si>
  <si>
    <t>['GO:0019098']</t>
  </si>
  <si>
    <t>GO:0007610</t>
  </si>
  <si>
    <t>behavior</t>
  </si>
  <si>
    <t>"The internally coordinated responses (actions or inactions) of animals (individuals or groups) to internal or external stimuli, via a mechanism that involves nervous system activity." [GOC:ems, GOC:jl, ISBN:0395448956, PMID:20160973]</t>
  </si>
  <si>
    <t>GO:0007602</t>
  </si>
  <si>
    <t>phototransduction</t>
  </si>
  <si>
    <t>"The sequence of reactions within a cell required to convert absorbed photons into a molecular signal." [GOC:go_curators]</t>
  </si>
  <si>
    <t>['GO:0007165', 'GO:0009583']</t>
  </si>
  <si>
    <t>GO:0007601</t>
  </si>
  <si>
    <t>visual perception</t>
  </si>
  <si>
    <t>"The series of events required for an organism to receive a visual stimulus, convert it to a molecular signal, and recognize and characterize the signal. Visual stimuli are detected in the form of photons and are processed to form an image." [GOC:ai]</t>
  </si>
  <si>
    <t>['GO:0050953']</t>
  </si>
  <si>
    <t>GO:0007600</t>
  </si>
  <si>
    <t>sensory perception</t>
  </si>
  <si>
    <t>"The series of events required for an organism to receive a sensory stimulus, convert it to a molecular signal, and recognize and characterize the signal. This is a neurological process." [GOC:ai, GOC:dph]</t>
  </si>
  <si>
    <t>['GO:0050877']</t>
  </si>
  <si>
    <t>GO:0007586</t>
  </si>
  <si>
    <t>digestion</t>
  </si>
  <si>
    <t>"The whole of the physical, chemical, and biochemical processes carried out by multicellular organisms to break down ingested nutrients into components that may be easily absorbed and directed into metabolism." [GOC:isa_complete, ISBN:0198506732]</t>
  </si>
  <si>
    <t>GO:0007584</t>
  </si>
  <si>
    <t>response to nutrient</t>
  </si>
  <si>
    <t>"Any process that results in a change in state or activity of a cell or an organism (in terms of movement, secretion, enzyme production, gene expression, etc.) as a result of a nutrient stimulus." [GOC:go_curators]</t>
  </si>
  <si>
    <t>['GO:0031667', 'GO:0042221']</t>
  </si>
  <si>
    <t>GO:0007519</t>
  </si>
  <si>
    <t>skeletal muscle tissue development</t>
  </si>
  <si>
    <t>"The developmental sequence of events leading to the formation of adult skeletal muscle tissue. The main events are: the fusion of myoblasts to form myotubes that increase in size by further fusion to them of myoblasts, the formation of myofibrils within their cytoplasm and the establishment of functional neuromuscular junctions with motor neurons. At this stage they can be regarded as mature muscle fibers." [GOC:mtg_muscle]</t>
  </si>
  <si>
    <t>['GO:0014706', 'GO:0060538']</t>
  </si>
  <si>
    <t>GO:0007517</t>
  </si>
  <si>
    <t>muscle organ development</t>
  </si>
  <si>
    <t>"The process whose specific outcome is the progression of the muscle over time, from its formation to the mature structure. The muscle is an organ consisting of a tissue made up of various elongated cells that are specialized to contract and thus to produce movement and mechanical work." [GOC:jid, ISBN:0198506732]</t>
  </si>
  <si>
    <t>['GO:0048513', 'GO:0061061']</t>
  </si>
  <si>
    <t>GO:0007507</t>
  </si>
  <si>
    <t>heart development</t>
  </si>
  <si>
    <t>"The process whose specific outcome is the progression of the heart over time, from its formation to the mature structure. The heart is a hollow, muscular organ, which, by contracting rhythmically, keeps up the circulation of the blood." [GOC:jid, UBERON:0000948]</t>
  </si>
  <si>
    <t>['GO:0048513', 'GO:0072359']</t>
  </si>
  <si>
    <t>GO:0007420</t>
  </si>
  <si>
    <t>brain development</t>
  </si>
  <si>
    <t>"The process whose specific outcome is the progression of the brain over time, from its formation to the mature structure. Brain development begins with patterning events in the neural tube and ends with the mature structure that is the center of thought and emotion. The brain is responsible for the coordination and control of bodily activities and the interpretation of information from the senses (sight, hearing, smell, etc.)." [GOC:dph, GOC:jid, GOC:tb, UBERON:0000955]</t>
  </si>
  <si>
    <t>['GO:0007417', 'GO:0048513', 'GO:0060322']</t>
  </si>
  <si>
    <t>GO:0007417</t>
  </si>
  <si>
    <t>central nervous system development</t>
  </si>
  <si>
    <t>"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and spinal cord. In those invertebrates with a central nervous system it typically consists of a brain, cerebral ganglia and a nerve cord." [GOC:bf, GOC:jid, ISBN:0582227089]</t>
  </si>
  <si>
    <t>['GO:0007399', 'GO:0048731']</t>
  </si>
  <si>
    <t>GO:0007399</t>
  </si>
  <si>
    <t>nervous system development</t>
  </si>
  <si>
    <t>"The process whose specific outcome is the progression of nervous tissue over time, from its formation to its mature state." [GOC:dgh]</t>
  </si>
  <si>
    <t>['GO:0048731']</t>
  </si>
  <si>
    <t>GO:0007346</t>
  </si>
  <si>
    <t>regulation of mitotic cell cycle</t>
  </si>
  <si>
    <t>"Any process that modulates the rate or extent of progress through the mitotic cell cycle." [GOC:dph, GOC:go_curators, GOC:tb]</t>
  </si>
  <si>
    <t>['GO:0000278', 'GO:0051726']</t>
  </si>
  <si>
    <t>GO:0008544</t>
  </si>
  <si>
    <t>epidermis development</t>
  </si>
  <si>
    <t>"The process whose specific outcome is the progression of the epidermis over time, from its formation to the mature structure. The epidermis is the outer epithelial layer of an animal, it may be a single layer that produces an extracellular material (e.g. the cuticle of arthropods) or a complex stratified squamous epithelium, as in the case of many vertebrate species." [GOC:go_curators, UBERON:0001003]</t>
  </si>
  <si>
    <t>['GO:0009888']</t>
  </si>
  <si>
    <t>GO:0008380</t>
  </si>
  <si>
    <t>RNA splicing</t>
  </si>
  <si>
    <t>"The process of removing sections of the primary RNA transcript to remove sequences not present in the mature form of the RNA and joining the remaining sections to form the mature form of the RNA." [GOC:krc, GOC:mah]</t>
  </si>
  <si>
    <t>['GO:0006396']</t>
  </si>
  <si>
    <t>GO:0008360</t>
  </si>
  <si>
    <t>regulation of cell shape</t>
  </si>
  <si>
    <t>"Any process that modulates the surface configuration of a cell." [GOC:dph, GOC:go_curators, GOC:tb]</t>
  </si>
  <si>
    <t>['GO:0022604', 'GO:0065008']</t>
  </si>
  <si>
    <t>GO:0008347</t>
  </si>
  <si>
    <t>glial cell migration</t>
  </si>
  <si>
    <t>"The orderly movement of a glial cell, non-neuronal cells that provide support and nutrition, maintain homeostasis, form myelin, and participate in signal transmission in the nervous system." [GOC:jl, GOC:mtg_sensu]</t>
  </si>
  <si>
    <t>['GO:0016477', 'GO:0042063']</t>
  </si>
  <si>
    <t>GO:0008285</t>
  </si>
  <si>
    <t>negative regulation of cell population proliferation</t>
  </si>
  <si>
    <t>"Any process that stops, prevents or reduces the rate or extent of cell proliferation." [GOC:go_curators]</t>
  </si>
  <si>
    <t>['GO:0008283', 'GO:0042127', 'GO:0048523']</t>
  </si>
  <si>
    <t>GO:0008284</t>
  </si>
  <si>
    <t>positive regulation of cell population proliferation</t>
  </si>
  <si>
    <t>"Any process that activates or increases the rate or extent of cell proliferation." [GOC:go_curators]</t>
  </si>
  <si>
    <t>['GO:0008283', 'GO:0042127', 'GO:0048522']</t>
  </si>
  <si>
    <t>GO:0008283</t>
  </si>
  <si>
    <t>cell population proliferation</t>
  </si>
  <si>
    <t>"The multiplication or reproduction of cells, resulting in the expansion of a cell population." [GOC:mah, GOC:mb]</t>
  </si>
  <si>
    <t>GO:0008219</t>
  </si>
  <si>
    <t>cell death</t>
  </si>
  <si>
    <t>"Any biological process that results in permanent cessation of all vital functions of a cell. A cell should be considered dead when any one of the following molecular or morphological criteria is met: (1) the cell has lost the integrity of its plasma membrane; (2) the cell, including its nucleus, has undergone complete fragmentation into discrete bodies (frequently referred to as apoptotic bodies). The cell corpse (or its fragments) may be engulfed by an adjacent cell in vivo, but engulfment of whole cells should not be considered a strict criteria to define cell death as, under some circumstances, live engulfed cells can be released from phagosomes (see PMID:18045538)." [GOC:mah, GOC:mtg_apoptosis, PMID:25236395]</t>
  </si>
  <si>
    <t>GO:0008217</t>
  </si>
  <si>
    <t>regulation of blood pressure</t>
  </si>
  <si>
    <t>"Any process that modulates the force with which blood travels through the circulatory system. The process is controlled by a balance of processes that increase pressure and decrease pressure." [GOC:dph, GOC:mtg_cardio, ISBN:0721643949]</t>
  </si>
  <si>
    <t>['GO:0008015', 'GO:0065008']</t>
  </si>
  <si>
    <t>GO:0008154</t>
  </si>
  <si>
    <t>actin polymerization or depolymerization</t>
  </si>
  <si>
    <t>"Assembly or disassembly of actin filaments by the addition or removal of actin monomers from a filament." [GOC:mah]</t>
  </si>
  <si>
    <t>['GO:0007015']</t>
  </si>
  <si>
    <t>GO:0008152</t>
  </si>
  <si>
    <t>metabolic process</t>
  </si>
  <si>
    <t>"A cellular process consisting of the biochemical pathways by which a living organism transforms chemical substances. This includes including anabolism (biosynthetic process) and catabolism (catabolic process). Metabolic processes includes the transformation of small molecules, as well  macromolecular processes such as DNA repair and replication, protein synthesis and degradation." [GOC:go_curators, ISBN:0198547684]</t>
  </si>
  <si>
    <t>GO:0008150</t>
  </si>
  <si>
    <t>biological_process</t>
  </si>
  <si>
    <t>"A biological process is the execution of a genetically-encoded biological module or program. It consists of all the steps required to achieve the specific biological objective of the module. A biological process is accomplished by a particular set of molecular functions carried out by specific gene products (or macromolecular complexes), often in a highly regulated manner and in a particular temporal sequence." [GOC:pdt]</t>
  </si>
  <si>
    <t>[]</t>
  </si>
  <si>
    <t>GO:0008104</t>
  </si>
  <si>
    <t>intracellular protein localization</t>
  </si>
  <si>
    <t>"Any process in which a protein is transported to, or maintained in, a specific location." [GOC:ai]</t>
  </si>
  <si>
    <t>['GO:0033036']</t>
  </si>
  <si>
    <t>GO:0008064</t>
  </si>
  <si>
    <t>regulation of actin polymerization or depolymerization</t>
  </si>
  <si>
    <t>"Any process that modulates the frequency, rate or extent of the assembly or disassembly of actin filaments by the addition or removal of actin monomers from a filament." [GOC:mah]</t>
  </si>
  <si>
    <t>['GO:0008154', 'GO:0030832', 'GO:0110053']</t>
  </si>
  <si>
    <t>GO:0008015</t>
  </si>
  <si>
    <t>blood circulation</t>
  </si>
  <si>
    <t>"The flow of blood through the body of an animal, enabling the transport of nutrients to the tissues and the removal of waste products." [GOC:mtg_heart, ISBN:0192800825]</t>
  </si>
  <si>
    <t>GO:0007625</t>
  </si>
  <si>
    <t>grooming behavior</t>
  </si>
  <si>
    <t>"The specific behavior of an organism relating to grooming, cleaning and brushing to remove dirt and parasites." [GOC:jl, GOC:pr]</t>
  </si>
  <si>
    <t>['GO:0007610']</t>
  </si>
  <si>
    <t>GO:0009437</t>
  </si>
  <si>
    <t>carnitine metabolic process</t>
  </si>
  <si>
    <t>"The chemical reactions and pathways involving carnitine (hydroxy-trimethyl aminobutyric acid), a compound that participates in the transfer of acyl groups across the inner mitochondrial membrane." [GOC:jl, ISBN:0198506732]</t>
  </si>
  <si>
    <t>['GO:0006577']</t>
  </si>
  <si>
    <t>GO:0009416</t>
  </si>
  <si>
    <t>response to light stimulus</t>
  </si>
  <si>
    <t>"Any process that results in a change in state or activity of a cell or an organism (in terms of movement, secretion, enzyme production, gene expression, etc.) as a result of a light stimulus, electromagnetic radiation of wavelengths classified as infrared, visible or ultraviolet light." [GOC:go_curators, ISBN:0582227089]</t>
  </si>
  <si>
    <t>['GO:0009314']</t>
  </si>
  <si>
    <t>GO:0009411</t>
  </si>
  <si>
    <t>response to UV</t>
  </si>
  <si>
    <t>"Any process that results in a change in state or activity of a cell or an organism (in terms of movement, secretion, enzyme production, gene expression, etc.) as a result of an ultraviolet radiation (UV light) stimulus. Ultraviolet radiation is electromagnetic radiation with a wavelength in the range of 10 to 380 nanometers." [GOC:hb]</t>
  </si>
  <si>
    <t>['GO:0009416']</t>
  </si>
  <si>
    <t>GO:0009410</t>
  </si>
  <si>
    <t>response to xenobiotic stimulus</t>
  </si>
  <si>
    <t>"Any process that results in a change in state or activity of a cell or an organism (in terms of movement, secretion, enzyme production, gene expression, etc.) as a result of a stimulus from a xenobiotic, a compound foreign to the organism exposed to it. It may be synthesized by another organism (like ampicilin) or it can be a synthetic chemical." [GOC:jl, GOC:krc]</t>
  </si>
  <si>
    <t>['GO:0042221']</t>
  </si>
  <si>
    <t>GO:0009314</t>
  </si>
  <si>
    <t>response to radiation</t>
  </si>
  <si>
    <t>"Any process that results in a change in state or activity of a cell or an organism (in terms of movement, secretion, enzyme production, gene expression, etc.) as a result of an electromagnetic radiation stimulus. Electromagnetic radiation is a propagating wave in space with electric and magnetic components. These components oscillate at right angles to each other and to the direction of propagation." [GOC:jl, Wikipedia:Electromagnetic_radiation]</t>
  </si>
  <si>
    <t>['GO:0009628']</t>
  </si>
  <si>
    <t>GO:0009311</t>
  </si>
  <si>
    <t>oligosaccharide metabolic process</t>
  </si>
  <si>
    <t>"The chemical reactions and pathways involving oligosaccharides, molecules with between two and (about) 20 monosaccharide residues connected by glycosidic linkages." [ISBN:0198506732]</t>
  </si>
  <si>
    <t>['GO:0005975']</t>
  </si>
  <si>
    <t>GO:0009306</t>
  </si>
  <si>
    <t>protein secretion</t>
  </si>
  <si>
    <t>"The controlled release of proteins from a cell." [GOC:ai]</t>
  </si>
  <si>
    <t>['GO:0015031', 'GO:0032940', 'GO:0035592', 'GO:0071692']</t>
  </si>
  <si>
    <t>GO:0009063</t>
  </si>
  <si>
    <t>amino acid catabolic process</t>
  </si>
  <si>
    <t>"The chemical reactions and pathways resulting in the breakdown of amino acids, organic acids containing one or more amino substituents." [GOC:ai]</t>
  </si>
  <si>
    <t>['GO:0006520', 'GO:0009056']</t>
  </si>
  <si>
    <t>GO:0009062</t>
  </si>
  <si>
    <t>fatty acid catabolic process</t>
  </si>
  <si>
    <t>"The chemical reactions and pathways resulting in the breakdow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 [GOC:go_curators]</t>
  </si>
  <si>
    <t>['GO:0006631', 'GO:0016042', 'GO:0072329']</t>
  </si>
  <si>
    <t>GO:0009059</t>
  </si>
  <si>
    <t>macromolecule biosynthetic process</t>
  </si>
  <si>
    <t>"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 [GOC:mah]</t>
  </si>
  <si>
    <t>['GO:0009058', 'GO:0043170']</t>
  </si>
  <si>
    <t>GO:0009058</t>
  </si>
  <si>
    <t>biosynthetic process</t>
  </si>
  <si>
    <t>"A cellular process consisting of the biochemical pathways by which a living organism synthesizes chemical substances. This typically represents the energy-requiring part of metabolism in which simpler substances are transformed into more complex ones." [GOC:curators, ISBN:0198547684]</t>
  </si>
  <si>
    <t>GO:0009057</t>
  </si>
  <si>
    <t>macromolecule catabolic process</t>
  </si>
  <si>
    <t>"The chemical reactions and pathways resulting in the breakdown of a macromolecule, any molecule of high relative molecular mass, the structure of which essentially comprises the multiple repetition of units derived, actually or conceptually, from molecules of low relative molecular mass." [GOC:mah]</t>
  </si>
  <si>
    <t>['GO:0009056', 'GO:0043170']</t>
  </si>
  <si>
    <t>GO:0009056</t>
  </si>
  <si>
    <t>catabolic process</t>
  </si>
  <si>
    <t>"A cellular process consisting of the biochemical pathways by which a living organism breaks down substances. This includes the breakdown of carbon compounds with the liberation of energy for use by the cell or organism." [ISBN:0198547684]</t>
  </si>
  <si>
    <t>GO:0008630</t>
  </si>
  <si>
    <t>intrinsic apoptotic signaling pathway in response to DNA damage</t>
  </si>
  <si>
    <t>"The series of molecular signals in which an intracellular signal is conveyed to trigger the apoptotic death of a cell. The pathway is induced by the detection of DNA damage, and ends when the execution phase of apoptosis is triggered." [GOC:go_curators, GOC:mtg_apoptosis]</t>
  </si>
  <si>
    <t>['GO:0006974', 'GO:0097193']</t>
  </si>
  <si>
    <t>GO:0008625</t>
  </si>
  <si>
    <t>extrinsic apoptotic signaling pathway via death domain receptors</t>
  </si>
  <si>
    <t>"The series of molecular signals in which a signal is conveyed from the cell surface to trigger the apoptotic death of a cell. The pathway starts with a ligand binding to a death domain receptor on the cell surface, and ends when the execution phase of apoptosis is triggered." [GOC:mah, GOC:mtg_apoptosis]</t>
  </si>
  <si>
    <t>['GO:0097191']</t>
  </si>
  <si>
    <t>GO:0008594</t>
  </si>
  <si>
    <t>photoreceptor cell morphogenesis</t>
  </si>
  <si>
    <t>"The process in which the structures of a photoreceptor cell are generated and organized. This process occurs while the initially relatively unspecialized cell is acquiring the specialized features of a photoreceptor cell, a sensory cell that reacts to the presence of light. An example of this is found in Drosophila melanogaster." [GOC:jid, GOC:mah]</t>
  </si>
  <si>
    <t>['GO:0042461', 'GO:0048667']</t>
  </si>
  <si>
    <t>GO:0009792</t>
  </si>
  <si>
    <t>embryo development ending in birth or egg hatching</t>
  </si>
  <si>
    <t>"The process whose specific outcome is the progression of an embryo over time, from zygote formation until the end of the embryonic life stage. The end of the embryonic life stage is organism-specific and may be somewhat arbitrary; for mammals it is usually considered to be birth, for insects the hatching of the first instar larva from the eggshell." [GOC:go_curators, GOC:isa_complete, GOC:mtg_sensu]</t>
  </si>
  <si>
    <t>['GO:0009790']</t>
  </si>
  <si>
    <t>GO:0009790</t>
  </si>
  <si>
    <t>embryo development</t>
  </si>
  <si>
    <t>"The process whose specific outcome is the progression of an embryo from its formation until the end of its embryonic life stage. The end of the embryonic stage is organism-specific. For example, for mammals, the process would begin with zygote formation and end with birth. For insects, the process would begin at zygote formation and end with larval hatching. For plant zygotic embryos, this would be from zygote formation to the end of seed dormancy. For plant vegetative embryos, this would be from the initial determination of the cell or group of cells to form an embryo until the point when the embryo becomes independent of the parent plant." [GOC:go_curators, GOC:isa_complete, GOC:mtg_sensu]</t>
  </si>
  <si>
    <t>['GO:0007275']</t>
  </si>
  <si>
    <t>GO:0009725</t>
  </si>
  <si>
    <t>response to hormone</t>
  </si>
  <si>
    <t>"Any process that results in a change in state or activity of a cell or an organism (in terms of movement, secretion, enzyme production, gene expression, etc.) as a result of a hormone stimulus." [GOC:jl]</t>
  </si>
  <si>
    <t>['GO:0009719', 'GO:0042221']</t>
  </si>
  <si>
    <t>GO:0009719</t>
  </si>
  <si>
    <t>response to endogenous stimulus</t>
  </si>
  <si>
    <t>"Any process that results in a change in state or activity of a cell or an organism (in terms of movement, secretion, enzyme production, gene expression, etc.) as a result of a stimulus arising within the organism." [GOC:sm]</t>
  </si>
  <si>
    <t>GO:0009653</t>
  </si>
  <si>
    <t>anatomical structure morphogenesis</t>
  </si>
  <si>
    <t>"The process in which anatomical structures are generated and organized. Morphogenesis pertains to the creation of form." [GOC:go_curators, ISBN:0521436125]</t>
  </si>
  <si>
    <t>['GO:0032502', 'GO:0048856']</t>
  </si>
  <si>
    <t>GO:0009628</t>
  </si>
  <si>
    <t>response to abiotic stimulus</t>
  </si>
  <si>
    <t>"Any process that results in a change in state or activity of a cell or an organism (in terms of movement, secretion, enzyme production, gene expression, etc.) as a result of an abiotic (not derived from living organisms) stimulus." [GOC:hb]</t>
  </si>
  <si>
    <t>GO:0009617</t>
  </si>
  <si>
    <t>response to bacterium</t>
  </si>
  <si>
    <t>"Any process that results in a change in state or activity of a cell or an organism (in terms of movement, secretion, enzyme production, gene expression, etc.) as a result of a stimulus from a bacterium." [GOC:hb]</t>
  </si>
  <si>
    <t>['GO:0051707']</t>
  </si>
  <si>
    <t>GO:0009615</t>
  </si>
  <si>
    <t>response to virus</t>
  </si>
  <si>
    <t>"Any process that results in a change in state or activity of a cell or an organism (in terms of movement, secretion, enzyme production, gene expression, etc.) as a result of a stimulus from a virus." [GOC:hb]</t>
  </si>
  <si>
    <t>GO:0009612</t>
  </si>
  <si>
    <t>response to mechanical stimulus</t>
  </si>
  <si>
    <t>"Any process that results in a change in state or activity of a cell or an organism (in terms of movement, secretion, enzyme production, gene expression, etc.) as a result of a mechanical stimulus." [GOC:hb]</t>
  </si>
  <si>
    <t>['GO:0009605', 'GO:0009628']</t>
  </si>
  <si>
    <t>GO:0009611</t>
  </si>
  <si>
    <t>response to wounding</t>
  </si>
  <si>
    <t>"Any process that results in a change in state or activity of a cell or an organism (in terms of movement, secretion, enzyme production, gene expression, etc.) as a result of a stimulus indicating damage to the organism." [GOC:go_curators]</t>
  </si>
  <si>
    <t>GO:0009607</t>
  </si>
  <si>
    <t>response to biotic stimulus</t>
  </si>
  <si>
    <t>"Any process that results in a change in state or activity of a cell or an organism (in terms of movement, secretion, enzyme production, gene expression, etc.) as a result of a biotic stimulus, a stimulus caused or produced by a living organism." [GOC:hb]</t>
  </si>
  <si>
    <t>GO:0009605</t>
  </si>
  <si>
    <t>response to external stimulus</t>
  </si>
  <si>
    <t>"Any process that results in a change in state or activity of a cell or an organism (in terms of movement, secretion, enzyme production, gene expression, etc.) as a result of an external stimulus." [GOC:hb]</t>
  </si>
  <si>
    <t>GO:0009583</t>
  </si>
  <si>
    <t>detection of light stimulus</t>
  </si>
  <si>
    <t>"The series of events in which a light stimulus (in the form of photons) is received and converted into a molecular signal." [GOC:go_curators]</t>
  </si>
  <si>
    <t>['GO:0009416', 'GO:0009581', 'GO:0009582']</t>
  </si>
  <si>
    <t>GO:0009582</t>
  </si>
  <si>
    <t>detection of abiotic stimulus</t>
  </si>
  <si>
    <t>"The series of events in which an (non-living) abiotic stimulus is received by a cell and converted into a molecular signal." [GOC:hb]</t>
  </si>
  <si>
    <t>['GO:0009628', 'GO:0051606']</t>
  </si>
  <si>
    <t>GO:0009581</t>
  </si>
  <si>
    <t>detection of external stimulus</t>
  </si>
  <si>
    <t>"The series of events in which an external stimulus is received by a cell and converted into a molecular signal." [GOC:hb]</t>
  </si>
  <si>
    <t>['GO:0009605', 'GO:0051606']</t>
  </si>
  <si>
    <t>GO:0009566</t>
  </si>
  <si>
    <t>fertilization</t>
  </si>
  <si>
    <t>"The union of gametes of opposite sexes during the process of sexual reproduction to form a zygote. It involves the fusion of the gametic nuclei (karyogamy) and cytoplasm (plasmogamy)." [GOC:tb, ISBN:0198506732]</t>
  </si>
  <si>
    <t>['GO:0019953', 'GO:0022414']</t>
  </si>
  <si>
    <t>GO:0010232</t>
  </si>
  <si>
    <t>vascular transport</t>
  </si>
  <si>
    <t>"The directed movement of substances, into, out of or within a cell, either in a vascular tissue or in the vascular membrane." [GOC:sm]</t>
  </si>
  <si>
    <t>['GO:0003018', 'GO:0006810']</t>
  </si>
  <si>
    <t>GO:0009987</t>
  </si>
  <si>
    <t>cellular process</t>
  </si>
  <si>
    <t>"Any process that is carried out at the cellular level, but not necessarily restricted to a single cell. For example, cell communication occurs among more than one cell, but occurs at the cellular level." [GOC:go_curators, GOC:isa_complete]</t>
  </si>
  <si>
    <t>GO:0009968</t>
  </si>
  <si>
    <t>negative regulation of signal transduction</t>
  </si>
  <si>
    <t>"Any process that stops, prevents, or reduces the frequency, rate or extent of signal transduction." [GOC:sm]</t>
  </si>
  <si>
    <t>['GO:0007165', 'GO:0009966', 'GO:0010648', 'GO:0023057', 'GO:0048585']</t>
  </si>
  <si>
    <t>GO:0009967</t>
  </si>
  <si>
    <t>positive regulation of signal transduction</t>
  </si>
  <si>
    <t>"Any process that activates or increases the frequency, rate or extent of signal transduction." [GOC:sm]</t>
  </si>
  <si>
    <t>['GO:0007165', 'GO:0009966', 'GO:0010647', 'GO:0023056', 'GO:0048584']</t>
  </si>
  <si>
    <t>GO:0009966</t>
  </si>
  <si>
    <t>regulation of signal transduction</t>
  </si>
  <si>
    <t>"Any process that modulates the frequency, rate or extent of signal transduction." [GOC:sm]</t>
  </si>
  <si>
    <t>['GO:0007165', 'GO:0010646', 'GO:0023051', 'GO:0048583']</t>
  </si>
  <si>
    <t>GO:0009914</t>
  </si>
  <si>
    <t>hormone transport</t>
  </si>
  <si>
    <t>"The directed movement of hormones into, out of or within a cell, or between cells, by means of some agent such as a transporter or pore." [GOC:tb]</t>
  </si>
  <si>
    <t>['GO:0006810', 'GO:0010817']</t>
  </si>
  <si>
    <t>GO:0009913</t>
  </si>
  <si>
    <t>epidermal cell differentiation</t>
  </si>
  <si>
    <t>"The process in which a relatively unspecialized cell acquires specialized features of an epidermal cell, any of the cells making up the epidermis." [GOC:dph, GOC:go_curators, GOC:mtg_sensu, GOC:sdb_2009, GOC:tb]</t>
  </si>
  <si>
    <t>['GO:0008544', 'GO:0030855']</t>
  </si>
  <si>
    <t>GO:0009895</t>
  </si>
  <si>
    <t>negative regulation of catabolic process</t>
  </si>
  <si>
    <t>"Any process that stops, prevents, or reduces the frequency, rate or extent of the chemical reactions and pathways resulting in the breakdown of substances." [GOC:go_curators]</t>
  </si>
  <si>
    <t>['GO:0009056', 'GO:0009892', 'GO:0009894']</t>
  </si>
  <si>
    <t>GO:0009894</t>
  </si>
  <si>
    <t>regulation of catabolic process</t>
  </si>
  <si>
    <t>"Any process that modulates the frequency, rate, or extent of the chemical reactions and pathways resulting in the breakdown of substances." [GOC:go_curators]</t>
  </si>
  <si>
    <t>['GO:0009056', 'GO:0019222']</t>
  </si>
  <si>
    <t>GO:0009893</t>
  </si>
  <si>
    <t>positive regulation of metabolic process</t>
  </si>
  <si>
    <t>"Any process that activates or increases the frequency, rate or extent of the chemical reactions and pathways within a cell or an organism." [GOC:go_curators]</t>
  </si>
  <si>
    <t>['GO:0008152', 'GO:0019222', 'GO:0048522']</t>
  </si>
  <si>
    <t>GO:0009892</t>
  </si>
  <si>
    <t>negative regulation of metabolic process</t>
  </si>
  <si>
    <t>"Any process that stops, prevents, or reduces the frequency, rate or extent of the chemical reactions and pathways within a cell or an organism." [GOC:go_curators]</t>
  </si>
  <si>
    <t>['GO:0008152', 'GO:0019222', 'GO:0048523']</t>
  </si>
  <si>
    <t>GO:0009891</t>
  </si>
  <si>
    <t>positive regulation of biosynthetic process</t>
  </si>
  <si>
    <t>"Any process that activates or increases the frequency, rate or extent of the chemical reactions and pathways resulting in the formation of substances." [GOC:go_curators]</t>
  </si>
  <si>
    <t>['GO:0009058', 'GO:0009889', 'GO:0009893']</t>
  </si>
  <si>
    <t>GO:0009890</t>
  </si>
  <si>
    <t>negative regulation of biosynthetic process</t>
  </si>
  <si>
    <t>"Any process that stops, prevents, or reduces the rate of the chemical reactions and pathways resulting in the formation of substances." [GOC:go_curators]</t>
  </si>
  <si>
    <t>['GO:0009058', 'GO:0009889', 'GO:0009892']</t>
  </si>
  <si>
    <t>GO:0009889</t>
  </si>
  <si>
    <t>regulation of biosynthetic process</t>
  </si>
  <si>
    <t>"Any process that modulates the frequency, rate or extent of the chemical reactions and pathways resulting in the formation of substances." [GOC:go_curators]</t>
  </si>
  <si>
    <t>['GO:0009058', 'GO:0019222']</t>
  </si>
  <si>
    <t>GO:0009888</t>
  </si>
  <si>
    <t>tissue development</t>
  </si>
  <si>
    <t>"The process whose specific outcome is the progression of a tissue over time, from its formation to the mature structure." [ISBN:0471245208]</t>
  </si>
  <si>
    <t>['GO:0048856']</t>
  </si>
  <si>
    <t>GO:0009887</t>
  </si>
  <si>
    <t>animal organ morphogenesis</t>
  </si>
  <si>
    <t>"Morphogenesis of an animal organ. An organ is defined as a tissue or set of tissues that work together to perform a specific function or functions. Morphogenesis is the process in which anatomical structures are generated and organized. Organs are commonly observed as visibly distinct structures, but may also exist as loosely associated clusters of cells that work together to perform a specific function or functions." [GOC:dgh, GOC:go_curators, ISBN:0471245208, ISBN:0721662544]</t>
  </si>
  <si>
    <t>['GO:0009653', 'GO:0048513']</t>
  </si>
  <si>
    <t>GO:0010611</t>
  </si>
  <si>
    <t>regulation of cardiac muscle hypertrophy</t>
  </si>
  <si>
    <t>"Any process that modulates the rate, frequency or extent of the enlargement or overgrowth of all or part of the heart due to an increase in size (not length) of individual cardiac muscle fibers, without cell division." [GOC:dph, GOC:tb]</t>
  </si>
  <si>
    <t>['GO:0003300', 'GO:0014743', 'GO:0043502']</t>
  </si>
  <si>
    <t>GO:0010608</t>
  </si>
  <si>
    <t>post-transcriptional regulation of gene expression</t>
  </si>
  <si>
    <t>"Any process that modulates the frequency, rate or extent of gene expression after the production of an RNA transcript." [GOC:dph, GOC:tb]</t>
  </si>
  <si>
    <t>['GO:0010468']</t>
  </si>
  <si>
    <t>GO:0010605</t>
  </si>
  <si>
    <t>negative regulation of macromolecule metabolic process</t>
  </si>
  <si>
    <t>"Any process that decreases the frequency, rate or extent of the chemical reactions and pathways involving macromolecules, any molecule of high relative molecular mass, the structure of which essentially comprises the multiple repetition of units derived, actually or conceptually, from molecules of low relative molecular mass." [GOC:dph, GOC:tb]</t>
  </si>
  <si>
    <t>['GO:0009892', 'GO:0043170', 'GO:0060255']</t>
  </si>
  <si>
    <t>GO:0010604</t>
  </si>
  <si>
    <t>positive regulation of macromolecule metabolic process</t>
  </si>
  <si>
    <t>"Any process that increases the frequency, rate or extent of the chemical reactions and pathways involving macromolecules, any molecule of high relative molecular mass, the structure of which essentially comprises the multiple repetition of units derived, actually or conceptually, from molecules of low relative molecular mass." [GOC:dph, GOC:tb]</t>
  </si>
  <si>
    <t>['GO:0009893', 'GO:0043170', 'GO:0060255']</t>
  </si>
  <si>
    <t>GO:0010574</t>
  </si>
  <si>
    <t>regulation of vascular endothelial growth factor production</t>
  </si>
  <si>
    <t>"Any process that modulates the frequency, rate, or extent of production of vascular endothelial growth factor." [GOC:rl]</t>
  </si>
  <si>
    <t>['GO:0001817', 'GO:0010573']</t>
  </si>
  <si>
    <t>GO:0010573</t>
  </si>
  <si>
    <t>vascular endothelial growth factor production</t>
  </si>
  <si>
    <t>"The appearance of vascular endothelial growth factor production due to biosynthesis or secretion following a cellular stimulus, resulting in an increase in its intracellular or extracellular levels." [GOC:rl]</t>
  </si>
  <si>
    <t>['GO:0001816']</t>
  </si>
  <si>
    <t>GO:0010564</t>
  </si>
  <si>
    <t>regulation of cell cycle process</t>
  </si>
  <si>
    <t>"Any process that modulates a cellular process that is involved in the progression of biochemical and morphological phases and events that occur in a cell during successive cell replication or nuclear replication events." [GOC:dph, GOC:tb]</t>
  </si>
  <si>
    <t>['GO:0022402', 'GO:0051726']</t>
  </si>
  <si>
    <t>GO:0010562</t>
  </si>
  <si>
    <t>positive regulation of phosphorus metabolic process</t>
  </si>
  <si>
    <t>"Any process that increases the frequency, rate or extent of the chemical reactions and pathways involving phosphorus or compounds containing phosphorus." [GOC:dph, GOC:tb]</t>
  </si>
  <si>
    <t>['GO:0006793', 'GO:0009893', 'GO:0051174']</t>
  </si>
  <si>
    <t>GO:0010558</t>
  </si>
  <si>
    <t>negative regulation of macromolecule biosynthetic process</t>
  </si>
  <si>
    <t>"Any process that decreases the rate, frequency or extent of 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 [GOC:dph, GOC:tb]</t>
  </si>
  <si>
    <t>['GO:0009059', 'GO:0009890', 'GO:0010556', 'GO:0010605']</t>
  </si>
  <si>
    <t>GO:0010557</t>
  </si>
  <si>
    <t>positive regulation of macromolecule biosynthetic process</t>
  </si>
  <si>
    <t>"Any process that increases the rate, frequency or extent of 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 [GOC:dph, GOC:tb]</t>
  </si>
  <si>
    <t>['GO:0009059', 'GO:0009891', 'GO:0010556', 'GO:0010604']</t>
  </si>
  <si>
    <t>GO:0010556</t>
  </si>
  <si>
    <t>regulation of macromolecule biosynthetic process</t>
  </si>
  <si>
    <t>"Any process that modulates the rate, frequency or extent of 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 [GOC:dph, GOC:tb]</t>
  </si>
  <si>
    <t>['GO:0009059', 'GO:0009889', 'GO:0060255']</t>
  </si>
  <si>
    <t>GO:0010498</t>
  </si>
  <si>
    <t>proteasomal protein catabolic process</t>
  </si>
  <si>
    <t>"The chemical reactions and pathways resulting in the breakdown of a protein or peptide by hydrolysis of its peptide bonds that is mediated by the proteasome." [GOC:tb]</t>
  </si>
  <si>
    <t>['GO:0030163']</t>
  </si>
  <si>
    <t>GO:0010468</t>
  </si>
  <si>
    <t>regulation of gene expression</t>
  </si>
  <si>
    <t>"Any process that modulates the frequency, rate or extent of gene expression. Gene expression is the process in which a gene's coding sequence is converted into a mature gene product (protein or RNA)." [GOC:txnOH-2018]</t>
  </si>
  <si>
    <t>['GO:0010467', 'GO:0010556']</t>
  </si>
  <si>
    <t>GO:0010467</t>
  </si>
  <si>
    <t>gene expression</t>
  </si>
  <si>
    <t>"The process in which a gene's sequence is converted into a mature gene product (protein or RNA). This includes the production of an RNA transcript and its processing, as well as translation and maturation for protein-coding genes." [GOC:txnOH-2018, PMID:25934543, PMID:31580950]</t>
  </si>
  <si>
    <t>['GO:0009059']</t>
  </si>
  <si>
    <t>GO:0010324</t>
  </si>
  <si>
    <t>membrane invagination</t>
  </si>
  <si>
    <t>"The infolding of a membrane." [GOC:tb]</t>
  </si>
  <si>
    <t>['GO:0061024']</t>
  </si>
  <si>
    <t>GO:0010256</t>
  </si>
  <si>
    <t>endomembrane system organization</t>
  </si>
  <si>
    <t>"A process that is carried out at the cellular level which results in the assembly, arrangement of constituent parts, or disassembly of the endomembrane system." [GOC:mah, GOC:sm]</t>
  </si>
  <si>
    <t>GO:0010762</t>
  </si>
  <si>
    <t>regulation of fibroblast migration</t>
  </si>
  <si>
    <t>"Any process that modulates the rate, frequency or extent of fibroblast cell migration. Fibroblast cell migration is accomplished by extension and retraction of a pseudopodium." [GOC:dph, GOC:tb]</t>
  </si>
  <si>
    <t>['GO:0010761', 'GO:0030334']</t>
  </si>
  <si>
    <t>GO:0010761</t>
  </si>
  <si>
    <t>fibroblast migration</t>
  </si>
  <si>
    <t>"Cell migration that is accomplished by extension and retraction of a fibroblast pseudopodium. A fibroblast is a connective tissue cell which secretes an extracellular matrix rich in collagen and other macromolecules." [GOC:BHF, GOC:dph, GOC:tb]</t>
  </si>
  <si>
    <t>['GO:0001667']</t>
  </si>
  <si>
    <t>GO:0010720</t>
  </si>
  <si>
    <t>positive regulation of cell development</t>
  </si>
  <si>
    <t>"Any process that increases the rate, frequency or extent of the progression of the cell over time, from its formation to the mature structure. Cell development does not include the steps involved in committing a cell to a specific fate." [GOC:BHF, GOC:dph, GOC:tb]</t>
  </si>
  <si>
    <t>['GO:0045597', 'GO:0048468', 'GO:0060284']</t>
  </si>
  <si>
    <t>GO:0010719</t>
  </si>
  <si>
    <t>negative regulation of epithelial to mesenchymal transition</t>
  </si>
  <si>
    <t>"Any process that decreases the rate, frequency, or extent of epithelial to mesenchymal transition. Epithelial to mesenchymal transition where an epithelial cell loses apical/basolateral polarity, severs intercellular adhesive junctions, degrades basement membrane components and becomes a migratory mesenchymal cell." [GOC:BHF, GOC:dph, GOC:tb]</t>
  </si>
  <si>
    <t>['GO:0001837', 'GO:0010717', 'GO:0045596', 'GO:0051241']</t>
  </si>
  <si>
    <t>GO:0010717</t>
  </si>
  <si>
    <t>regulation of epithelial to mesenchymal transition</t>
  </si>
  <si>
    <t>"Any process that modulates the rate, frequency, or extent of epithelial to mesenchymal transition. Epithelial to mesenchymal transition where an epithelial cell loses apical/basolateral polarity, severs intercellular adhesive junctions, degrades basement membrane components and becomes a migratory mesenchymal cell." [GOC:BHF, GOC:dph, GOC:tb]</t>
  </si>
  <si>
    <t>['GO:0001837', 'GO:0045595']</t>
  </si>
  <si>
    <t>GO:0010648</t>
  </si>
  <si>
    <t>negative regulation of cell communication</t>
  </si>
  <si>
    <t>"Any process that decreases the frequency, rate or extent of cell communication. Cell communication is the process that mediates interactions between a cell and its surroundings. Encompasses interactions such as signaling or attachment between one cell and another cell, between a cell and an extracellular matrix, or between a cell and any other aspect of its environment." [GOC:dph, GOC:tb]</t>
  </si>
  <si>
    <t>['GO:0007154', 'GO:0010646', 'GO:0048523']</t>
  </si>
  <si>
    <t>GO:0010647</t>
  </si>
  <si>
    <t>positive regulation of cell communication</t>
  </si>
  <si>
    <t>"Any process that increases the frequency, rate or extent of cell communication. Cell communication is the process that mediates interactions between a cell and its surroundings. Encompasses interactions such as signaling or attachment between one cell and another cell, between a cell and an extracellular matrix, or between a cell and any other aspect of its environment." [GOC:dph, GOC:tb]</t>
  </si>
  <si>
    <t>['GO:0007154', 'GO:0010646', 'GO:0048522']</t>
  </si>
  <si>
    <t>GO:0010646</t>
  </si>
  <si>
    <t>regulation of cell communication</t>
  </si>
  <si>
    <t>"Any process that modulates the frequency, rate or extent of cell communication. Cell communication is the process that mediates interactions between a cell and its surroundings. Encompasses interactions such as signaling or attachment between one cell and another cell, between a cell and an extracellular matrix, or between a cell and any other aspect of its environment." [GOC:dph, GOC:tb]</t>
  </si>
  <si>
    <t>['GO:0007154', 'GO:0050794']</t>
  </si>
  <si>
    <t>GO:0010639</t>
  </si>
  <si>
    <t>negative regulation of organelle organization</t>
  </si>
  <si>
    <t>"Any process that decreases the frequency, rate or extent of a process involved in the formation, arrangement of constituent parts, or disassembly of an organelle." [GOC:dph, GOC:tb]</t>
  </si>
  <si>
    <t>['GO:0006996', 'GO:0033043', 'GO:0051129']</t>
  </si>
  <si>
    <t>GO:0010638</t>
  </si>
  <si>
    <t>positive regulation of organelle organization</t>
  </si>
  <si>
    <t>"Any process that increases the frequency, rate or extent of a process involved in the formation, arrangement of constituent parts, or disassembly of an organelle." [GOC:dph, GOC:tb]</t>
  </si>
  <si>
    <t>['GO:0006996', 'GO:0033043', 'GO:0051130']</t>
  </si>
  <si>
    <t>GO:0010634</t>
  </si>
  <si>
    <t>positive regulation of epithelial cell migration</t>
  </si>
  <si>
    <t>"Any process that activates or increases the frequency, rate or extent of epithelial cell migration." [GOC:BHF, GOC:dph, GOC:tb]</t>
  </si>
  <si>
    <t>['GO:0010631', 'GO:0010632', 'GO:0030335']</t>
  </si>
  <si>
    <t>GO:0010632</t>
  </si>
  <si>
    <t>regulation of epithelial cell migration</t>
  </si>
  <si>
    <t>"Any process that modulates the frequency, rate or extent of epithelial cell migration." [GOC:BHF, GOC:dph, GOC:tb]</t>
  </si>
  <si>
    <t>['GO:0010631', 'GO:0030334', 'GO:0051239']</t>
  </si>
  <si>
    <t>GO:0010631</t>
  </si>
  <si>
    <t>epithelial cell migration</t>
  </si>
  <si>
    <t>"The orderly movement of an epithelial cell from one site to another, often during the development of a multicellular organism." [GOC:ascb_2009, GOC:BHF, GOC:dph, GOC:tb]</t>
  </si>
  <si>
    <t>['GO:0001667', 'GO:0090132']</t>
  </si>
  <si>
    <t>GO:0010629</t>
  </si>
  <si>
    <t>negative regulation of gene expression</t>
  </si>
  <si>
    <t>"Any process that decreases the frequency, rate or extent of gene expression. Gene expression is the process in which a gene's coding sequence is converted into a mature gene product (protein or RNA)." [GOC:txnOH-2018]</t>
  </si>
  <si>
    <t>['GO:0010467', 'GO:0010468', 'GO:0010558']</t>
  </si>
  <si>
    <t>GO:0010628</t>
  </si>
  <si>
    <t>positive regulation of gene expression</t>
  </si>
  <si>
    <t>"Any process that increases the frequency, rate or extent of gene expression. Gene expression is the process in which a gene's coding sequence is converted into a mature gene product (protein or RNA)." [GOC:txnOH-2018]</t>
  </si>
  <si>
    <t>['GO:0010467', 'GO:0010468', 'GO:0010557']</t>
  </si>
  <si>
    <t>GO:0010614</t>
  </si>
  <si>
    <t>negative regulation of cardiac muscle hypertrophy</t>
  </si>
  <si>
    <t>"Any process that decreases the rate, frequency or extent of the enlargement or overgrowth of all or part of the heart due to an increase in size (not length) of individual cardiac muscle fibers, without cell division." [GOC:BHF, GOC:dph, GOC:tb]</t>
  </si>
  <si>
    <t>['GO:0003300', 'GO:0010611', 'GO:0014741']</t>
  </si>
  <si>
    <t>GO:0014743</t>
  </si>
  <si>
    <t>regulation of muscle hypertrophy</t>
  </si>
  <si>
    <t>"Any process that modulates the frequency, rate or extent of muscle hypertrophy." [GOC:mtg_muscle]</t>
  </si>
  <si>
    <t>['GO:0014896', 'GO:0090257']</t>
  </si>
  <si>
    <t>GO:0014741</t>
  </si>
  <si>
    <t>negative regulation of muscle hypertrophy</t>
  </si>
  <si>
    <t>"Any process that stops, prevents, or reduces the frequency, rate, or extent of muscle hypertrophy." [GOC:mtg_muscle]</t>
  </si>
  <si>
    <t>['GO:0014743', 'GO:0014896', 'GO:0051241']</t>
  </si>
  <si>
    <t>GO:0014706</t>
  </si>
  <si>
    <t>striated muscle tissue development</t>
  </si>
  <si>
    <t>"The process whose specific outcome is the progression of a striated muscle over time, from its formation to the mature structure. Striated muscle contain fibers that are divided by transverse bands into striations, and cardiac and skeletal muscle are types of striated muscle. Skeletal muscle myoblasts fuse to form myotubes and eventually multinucleated muscle fibers. The fusion of cardiac cells is very rare and can only form binucleate cells." [CL:0000737, GOC:dph, GOC:mtg_muscle]</t>
  </si>
  <si>
    <t>['GO:0060537']</t>
  </si>
  <si>
    <t>GO:0012501</t>
  </si>
  <si>
    <t>programmed cell death</t>
  </si>
  <si>
    <t>"A process which begins when a cell receives an internal or external signal and activates a series of biochemical events (signaling pathway). The process ends with the death of the cell." [GOC:lr, GOC:mtg_apoptosis]</t>
  </si>
  <si>
    <t>['GO:0008219']</t>
  </si>
  <si>
    <t>GO:0010959</t>
  </si>
  <si>
    <t>regulation of metal ion transport</t>
  </si>
  <si>
    <t>"Any process that modulates the frequency, rate, or extent of metal ion transport. Metal ion transport is the directed movement of metal ions, any metal ion with an electric charge, into, out of or within a cell, or between cells, by means of some agent such as a transporter or pore." [GOC:dph, GOC:tb]</t>
  </si>
  <si>
    <t>['GO:0030001', 'GO:0043269']</t>
  </si>
  <si>
    <t>GO:0010948</t>
  </si>
  <si>
    <t>negative regulation of cell cycle process</t>
  </si>
  <si>
    <t>"Any process that decreases the rate, frequency or extent of a cellular process that is involved in the progression of biochemical and morphological phases and events that occur in a cell during successive cell replication or nuclear replication events." [GOC:dph, GOC:tb]</t>
  </si>
  <si>
    <t>['GO:0010564', 'GO:0022402', 'GO:0045786']</t>
  </si>
  <si>
    <t>GO:0010944</t>
  </si>
  <si>
    <t>negative regulation of transcription by competitive promoter binding</t>
  </si>
  <si>
    <t>"Any process that stops, prevents, or reduces the frequency, rate or extent of DNA-dependent transcription using a mechanism that involves direct competition for interaction with a promoter binding site." [GOC:tb]</t>
  </si>
  <si>
    <t>['GO:0045892']</t>
  </si>
  <si>
    <t>GO:0010906</t>
  </si>
  <si>
    <t>regulation of glucose metabolic process</t>
  </si>
  <si>
    <t>"Any process that modulates the rate, frequency or extent of glucose metabolism. Glucose metabolic processes are the chemical reactions and pathways involving glucose, the aldohexose gluco-hexose." [GOC:BHF, GOC:tb]</t>
  </si>
  <si>
    <t>['GO:0006006', 'GO:0006109', 'GO:0062012']</t>
  </si>
  <si>
    <t>GO:0010876</t>
  </si>
  <si>
    <t>lipid localization</t>
  </si>
  <si>
    <t>"Any process in which a lipid is transported to, or maintained in, a specific location." [GOC:BHF, GOC:dph, GOC:tb]</t>
  </si>
  <si>
    <t>GO:0010830</t>
  </si>
  <si>
    <t>regulation of myotube differentiation</t>
  </si>
  <si>
    <t>"Any process that modulates the frequency, rate or extent of myotube differentiation. Myotube differentiation is the process in which a relatively unspecialized cell acquires specialized features of a myotube cell. Myotubes are multinucleated cells that are formed when proliferating myoblasts exit the cell cycle, differentiate and fuse." [GOC:dph, GOC:tb]</t>
  </si>
  <si>
    <t>['GO:0014902', 'GO:0051153']</t>
  </si>
  <si>
    <t>GO:0010820</t>
  </si>
  <si>
    <t>positive regulation of T cell chemotaxis</t>
  </si>
  <si>
    <t>"Any process that increases the rate, frequency or extent of T cell chemotaxis. T cell chemotaxis is the directed movement of a T cell in response to an external stimulus." [GOC:BHF, GOC:dph, GOC:tb]</t>
  </si>
  <si>
    <t>['GO:0010818', 'GO:0010819', 'GO:0140131', 'GO:2000406']</t>
  </si>
  <si>
    <t>GO:0010819</t>
  </si>
  <si>
    <t>regulation of T cell chemotaxis</t>
  </si>
  <si>
    <t>"Any process that modulates the rate, frequency or extent of T cell chemotaxis. T cell chemotaxis is the directed movement of a T cell in response to an external stimulus." [GOC:dph, GOC:tb]</t>
  </si>
  <si>
    <t>['GO:0010818', 'GO:1901623', 'GO:2000404']</t>
  </si>
  <si>
    <t>GO:0010818</t>
  </si>
  <si>
    <t>T cell chemotaxis</t>
  </si>
  <si>
    <t>"The directed movement of a T cell in response to an external stimulus. A T cell is a type of lymphocyte whose defining characteristic is the expression of a T cell receptor complex." [GOC:dph, GOC:tb]</t>
  </si>
  <si>
    <t>['GO:0048247', 'GO:0072678']</t>
  </si>
  <si>
    <t>GO:0010817</t>
  </si>
  <si>
    <t>regulation of hormone levels</t>
  </si>
  <si>
    <t>"Any process that modulates the levels of hormone within an organism or a tissue. A hormone is any substance formed in very small amounts in one specialized organ or group of cells and carried (sometimes in the bloodstream) to another organ or group of cells in the same organism, upon which it has a specific regulatory action." [GOC:BHF, GOC:dph, GOC:tb]</t>
  </si>
  <si>
    <t>GO:0010803</t>
  </si>
  <si>
    <t>regulation of tumor necrosis factor-mediated signaling pathway</t>
  </si>
  <si>
    <t>"Any process that modulates the rate or extent of the tumor necrosis factor-mediated signaling pathway. The tumor necrosis factor-mediated signaling pathway is the series of molecular signals generated as a consequence of tumor necrosis factor binding to a cell surface receptor." [GOC:dph, GOC:tb]</t>
  </si>
  <si>
    <t>['GO:0001959', 'GO:0033209']</t>
  </si>
  <si>
    <t>GO:0010763</t>
  </si>
  <si>
    <t>positive regulation of fibroblast migration</t>
  </si>
  <si>
    <t>"Any process that increases the rate, frequency or extent of fibroblast cell migration. Fibroblast cell migration is accomplished by extension and retraction of a pseudopodium." [GOC:BHF, GOC:dph, GOC:tb]</t>
  </si>
  <si>
    <t>['GO:0010761', 'GO:0010762', 'GO:0030335']</t>
  </si>
  <si>
    <t>GO:0015878</t>
  </si>
  <si>
    <t>biotin transport</t>
  </si>
  <si>
    <t>"The directed movement of biotin into, out of or within a cell, or between cells, by means of some agent such as a transporter or pore. Biotin is cis-tetrahydro-2-oxothieno(3,4-d)imidazoline-4-valeric acid; the (+) enantiomer is very widely distributed in cells and serves as a carrier in a number of enzymatic beta-carboxylation reactions." [GOC:ai]</t>
  </si>
  <si>
    <t>['GO:0015718', 'GO:0051180', 'GO:0071705', 'GO:0072348']</t>
  </si>
  <si>
    <t>GO:0015876</t>
  </si>
  <si>
    <t>acetyl-CoA transport</t>
  </si>
  <si>
    <t>"The directed movement of acetyl-CoA into, out of or within a cell, or between cells, by means of some agent such as a transporter or pore. Acetyl-CoA is a derivative of coenzyme A in which the sulfhydryl group is acetylated; it is a metabolite derived from several pathways (e.g. glycolysis, fatty acid oxidation, amino-acid catabolism) and is further metabolized by the tricarboxylic acid cycle. It is a key intermediate in lipid and terpenoid biosynthesis." [GOC:ai]</t>
  </si>
  <si>
    <t>['GO:0015916']</t>
  </si>
  <si>
    <t>GO:0015849</t>
  </si>
  <si>
    <t>organic acid transport</t>
  </si>
  <si>
    <t>"The directed movement of organic acids, any acidic compound containing carbon in covalent linkage, into, out of or within a cell, or between cells, by means of some agent such as a transporter or pore." [ISBN:0198506732]</t>
  </si>
  <si>
    <t>GO:0015833</t>
  </si>
  <si>
    <t>peptide transport</t>
  </si>
  <si>
    <t>"The directed movement of peptides, compounds of two or more amino acids where the alpha carboxyl group of one is bound to the alpha amino group of another, into, out of or within a cell, or between cells, by means of some agent such as a transporter or pore." [GOC:ai]</t>
  </si>
  <si>
    <t>GO:0015748</t>
  </si>
  <si>
    <t>organophosphate ester transport</t>
  </si>
  <si>
    <t>"The directed movement of organophosphate esters into, out of or within a cell, or between cells, by means of some agent such as a transporter or pore. Organophosphate esters are small organic molecules containing phosphate ester bonds." [GOC:mcc]</t>
  </si>
  <si>
    <t>GO:0015746</t>
  </si>
  <si>
    <t>citrate transport</t>
  </si>
  <si>
    <t>"The directed movement of citrate, 2-hydroxy-1,2,3-propanetricarboxylate, into, out of or within a cell, or between cells, by means of some agent such as a transporter or pore." [GOC:krc]</t>
  </si>
  <si>
    <t>['GO:0006842']</t>
  </si>
  <si>
    <t>GO:0015732</t>
  </si>
  <si>
    <t>prostaglandin transport</t>
  </si>
  <si>
    <t>"The directed movement of prostaglandins into, out of or within a cell, or between cells, by means of some agent such as a transporter or pore." [GOC:krc]</t>
  </si>
  <si>
    <t>['GO:0015908', 'GO:0071715']</t>
  </si>
  <si>
    <t>GO:0015718</t>
  </si>
  <si>
    <t>monocarboxylic acid transport</t>
  </si>
  <si>
    <t>"The directed movement of monocarboxylic acids into, out of or within a cell, or between cells, by means of some agent such as a transporter or pore." [GOC:krc]</t>
  </si>
  <si>
    <t>GO:0015711</t>
  </si>
  <si>
    <t>organic anion transport</t>
  </si>
  <si>
    <t>"The directed movement of organic anions into, out of or within a cell, or between cells, by means of some agent such as a transporter or pore. Organic anions are atoms or small molecules with a negative charge which contain carbon in covalent linkage." [GOC:ai, GOC:krc]</t>
  </si>
  <si>
    <t>GO:0015705</t>
  </si>
  <si>
    <t>iodide transport</t>
  </si>
  <si>
    <t>"The directed movement of iodide into, out of or within a cell, or between cells, by means of some agent such as a transporter or pore." [GOC:krc]</t>
  </si>
  <si>
    <t>['GO:0006820', 'GO:0015698']</t>
  </si>
  <si>
    <t>GO:0015698</t>
  </si>
  <si>
    <t>inorganic anion transport</t>
  </si>
  <si>
    <t>"The directed movement of inorganic anions into, out of or within a cell, or between cells, by means of some agent such as a transporter or pore. Inorganic anions are atoms or small molecules with a negative charge which do not contain carbon in covalent linkage." [GOC:krc]</t>
  </si>
  <si>
    <t>GO:0015031</t>
  </si>
  <si>
    <t>protein transport</t>
  </si>
  <si>
    <t>"The directed movement of proteins into, out of or within a cell, or between cells, by means of some agent such as a transporter or pore." [GOC:ai]</t>
  </si>
  <si>
    <t>['GO:0006810', 'GO:0008104', 'GO:0045184']</t>
  </si>
  <si>
    <t>GO:0014902</t>
  </si>
  <si>
    <t>myotube differentiation</t>
  </si>
  <si>
    <t>"The process in which a relatively unspecialized cell acquires specialized features of a myotube cell. Myotube differentiation starts with myoblast fusion and the appearance of specific cell markers (this is the cell development step). Then individual myotubes can fuse to form bigger myotubes and start to contract. Myotubes are multinucleated cells that are formed when proliferating myoblasts exit the cell cycle, differentiate and fuse." [GOC:mtg_muscle]</t>
  </si>
  <si>
    <t>['GO:0051146']</t>
  </si>
  <si>
    <t>GO:0014897</t>
  </si>
  <si>
    <t>striated muscle hypertrophy</t>
  </si>
  <si>
    <t>"The enlargement or overgrowth of all or part of an organ due to an increase in size of muscle cells without cell division. In the case of striated muscle, this happens due to the additional synthesis of sarcomeric proteins and assembly of myofibrils." [GOC:mtg_muscle]</t>
  </si>
  <si>
    <t>['GO:0014896']</t>
  </si>
  <si>
    <t>GO:0014896</t>
  </si>
  <si>
    <t>muscle hypertrophy</t>
  </si>
  <si>
    <t>"The muscle system process that results in enlargement or overgrowth of all or part of a muscle organ due to an increase in the size of its muscle cells. Physiological hypertrophy is a normal process during development (it stops in cardiac muscle after adolescence) and can also be brought on in response to demand. In athletes cardiac and skeletal muscles undergo hypertrophy stimulated by increasing muscle activity on exercise. Smooth muscle cells in the uterus undergo hypertrophy during pregnancy." [GOC:mtg_muscle]</t>
  </si>
  <si>
    <t>GO:0014829</t>
  </si>
  <si>
    <t>vascular associated smooth muscle contraction</t>
  </si>
  <si>
    <t>"A process, occurring in the vascular tissue, whereby actin/myosin complex activity generates force through ATP hydrolysis resulting in a change in smooth muscle geometry. This process is always coupled to chemo-mechanical energy conversion." [GOC:mtg_muscle, MA:0002718]</t>
  </si>
  <si>
    <t>['GO:0006939', 'GO:0042310']</t>
  </si>
  <si>
    <t>GO:0016071</t>
  </si>
  <si>
    <t>mRNA metabolic process</t>
  </si>
  <si>
    <t>"The chemical reactions and pathways involving mRNA, messenger RNA, which is responsible for carrying the coded genetic 'message', transcribed from DNA, to sites of protein assembly at the ribosomes." [ISBN:0198506732]</t>
  </si>
  <si>
    <t>['GO:0016070']</t>
  </si>
  <si>
    <t>GO:0016070</t>
  </si>
  <si>
    <t>RNA metabolic process</t>
  </si>
  <si>
    <t>"The cellular chemical reactions and pathways involving RNA, ribonucleic acid, one of the two main type of nucleic acid, consisting of a long, unbranched macromolecule formed from ribonucleotides joined in 3',5'-phosphodiester linkage." [ISBN:0198506732]</t>
  </si>
  <si>
    <t>GO:0016064</t>
  </si>
  <si>
    <t>immunoglobulin mediated immune response</t>
  </si>
  <si>
    <t>"An immune response mediated by immunoglobulins, whether cell-bound or in solution." [GO_REF:0000022, GOC:add, ISBN:0781735149]</t>
  </si>
  <si>
    <t>['GO:0019724']</t>
  </si>
  <si>
    <t>GO:0016055</t>
  </si>
  <si>
    <t>Wnt signaling pathway</t>
  </si>
  <si>
    <t>"The series of molecular signals initiated by binding of a Wnt protein to a frizzled family receptor on the surface of a target cell and ending with a change in cell state." [PMID:11532397]</t>
  </si>
  <si>
    <t>GO:0016054</t>
  </si>
  <si>
    <t>organic acid catabolic process</t>
  </si>
  <si>
    <t>"The chemical reactions and pathways resulting in the breakdown of organic acids, any acidic compound containing carbon in covalent linkage." [ISBN:0198506732]</t>
  </si>
  <si>
    <t>['GO:0006082', 'GO:0044282']</t>
  </si>
  <si>
    <t>GO:0016052</t>
  </si>
  <si>
    <t>carbohydrate catabolic process</t>
  </si>
  <si>
    <t>"The chemical reactions and pathways resulting in the breakdown of carbohydrates, any of a group of organic compounds based of the general formula Cx(H2O)y." [ISBN:0198506732]</t>
  </si>
  <si>
    <t>['GO:0005975', 'GO:0009056']</t>
  </si>
  <si>
    <t>GO:0016051</t>
  </si>
  <si>
    <t>carbohydrate biosynthetic process</t>
  </si>
  <si>
    <t>"The chemical reactions and pathways resulting in the formation of carbohydrates, any of a group of organic compounds based of the general formula Cx(H2O)y." [ISBN:0198506732]</t>
  </si>
  <si>
    <t>['GO:0005975', 'GO:0009058']</t>
  </si>
  <si>
    <t>GO:0016043</t>
  </si>
  <si>
    <t>cellular component organization</t>
  </si>
  <si>
    <t>"A process that results in the assembly, arrangement of constituent parts, or disassembly of a cellular component." [GOC:ai, GOC:jl, GOC:mah]</t>
  </si>
  <si>
    <t>['GO:0071840']</t>
  </si>
  <si>
    <t>GO:0016042</t>
  </si>
  <si>
    <t>lipid catabolic process</t>
  </si>
  <si>
    <t>"The chemical reactions and pathways resulting in the breakdown of lipids, compounds soluble in an organic solvent but not, or sparingly, in an aqueous solvent." [GOC:go_curators]</t>
  </si>
  <si>
    <t>['GO:0006629', 'GO:0009056']</t>
  </si>
  <si>
    <t>GO:0015980</t>
  </si>
  <si>
    <t>energy derivation by oxidation of organic compounds</t>
  </si>
  <si>
    <t>"The chemical reactions and pathways by which a cell derives energy from organic compounds; results in the oxidation of the compounds from which energy is released." [GOC:mah]</t>
  </si>
  <si>
    <t>['GO:0006091']</t>
  </si>
  <si>
    <t>GO:0015939</t>
  </si>
  <si>
    <t>pantothenate metabolic process</t>
  </si>
  <si>
    <t>"The chemical reactions and pathways involving pantothenate, the anion of pantothenic acid, the amide of beta-alanine and pantoic acid. It is a B complex vitamin that is a constituent of coenzyme A and is distributed ubiquitously in foods." [GOC:ai, ISBN:0721662544]</t>
  </si>
  <si>
    <t>['GO:0006575', 'GO:0032787']</t>
  </si>
  <si>
    <t>GO:0015931</t>
  </si>
  <si>
    <t>nucleobase-containing compound transport</t>
  </si>
  <si>
    <t>"The directed movement of nucleobases, nucleosides, nucleotides and nucleic acids, into, out of or within a cell, or between cells, by means of some agent such as a transporter or pore." [GOC:ai]</t>
  </si>
  <si>
    <t>['GO:0071705']</t>
  </si>
  <si>
    <t>GO:0015916</t>
  </si>
  <si>
    <t>fatty-acyl-CoA transport</t>
  </si>
  <si>
    <t>"The directed movement of fatty acyl coenzyme A into, out of or within a cell, or between cells, by means of some agent such as a transporter or pore. Fatty acyl coenzyme A is an acyl group linked to 3'-phosphoadenosine-(5')diphospho(4')pantatheine (coenzyme A)." [GOC:ai, ISBN:0198506732]</t>
  </si>
  <si>
    <t>['GO:0015711', 'GO:0015748', 'GO:0015931', 'GO:1901337']</t>
  </si>
  <si>
    <t>GO:0015914</t>
  </si>
  <si>
    <t>phospholipid transport</t>
  </si>
  <si>
    <t>"The directed movement of phospholipids into, out of or within a cell, or between cells, by means of some agent such as a transporter or pore. Phospholipids are any lipids containing phosphoric acid as a mono- or diester." [GOC:ai]</t>
  </si>
  <si>
    <t>['GO:0006869', 'GO:0015748']</t>
  </si>
  <si>
    <t>GO:0015908</t>
  </si>
  <si>
    <t>fatty acid transport</t>
  </si>
  <si>
    <t>"The directed movement of fatty acids into, out of or within a cell, or between cells, by means of some agent such as a transporter or pore. Fatty acids are aliphatic monocarboxylic acids liberated from naturally occurring fats and oils by hydrolysis." [GOC:ai]</t>
  </si>
  <si>
    <t>['GO:0006869', 'GO:0015718']</t>
  </si>
  <si>
    <t>GO:0015887</t>
  </si>
  <si>
    <t>pantothenate transmembrane transport</t>
  </si>
  <si>
    <t>"The process in which pantothenate is transported across a membrane. Pantothenate is the anion of pantothenic acid, the amide of beta-alanine and pantoic acid; it is a B complex vitamin that is a constituent of coenzyme A and is distributed ubiquitously in foods." [GOC:ai, ISBN:0721662544]</t>
  </si>
  <si>
    <t>['GO:0015718', 'GO:0035461', 'GO:0072337', 'GO:1905039']</t>
  </si>
  <si>
    <t>GO:0017015</t>
  </si>
  <si>
    <t>regulation of transforming growth factor beta receptor signaling pathway</t>
  </si>
  <si>
    <t>"Any process that modulates the frequency, rate or extent of activity of any TGF-beta receptor signaling pathway." [GOC:mah]</t>
  </si>
  <si>
    <t>['GO:0007179', 'GO:0090092', 'GO:1903844']</t>
  </si>
  <si>
    <t>GO:0017014</t>
  </si>
  <si>
    <t>protein nitrosylation</t>
  </si>
  <si>
    <t>"The covalent addition of a nitric oxide group to an amino acid within a protein." [GOC:ai, PMID:20972426]</t>
  </si>
  <si>
    <t>['GO:0036211']</t>
  </si>
  <si>
    <t>GO:0016601</t>
  </si>
  <si>
    <t>Rac protein signal transduction</t>
  </si>
  <si>
    <t>"An intracellular signaling cassette in which a small monomeric GTPase of the Rac subfamily relays a signal." [GOC:bf]</t>
  </si>
  <si>
    <t>['GO:0007264']</t>
  </si>
  <si>
    <t>GO:0016579</t>
  </si>
  <si>
    <t>protein deubiquitination</t>
  </si>
  <si>
    <t>"The removal of one or more ubiquitin groups from a protein." [GOC:ai]</t>
  </si>
  <si>
    <t>['GO:0070646']</t>
  </si>
  <si>
    <t>GO:0016567</t>
  </si>
  <si>
    <t>protein ubiquitination</t>
  </si>
  <si>
    <t>"The process in which one or more ubiquitin groups are added to a protein." [PMID:26906419]</t>
  </si>
  <si>
    <t>['GO:0032446']</t>
  </si>
  <si>
    <t>GO:0016525</t>
  </si>
  <si>
    <t>negative regulation of angiogenesis</t>
  </si>
  <si>
    <t>"Any process that stops, prevents, or reduces the frequency, rate or extent of angiogenesis." [GOC:go_curators]</t>
  </si>
  <si>
    <t>['GO:0001525', 'GO:0045765', 'GO:2000181']</t>
  </si>
  <si>
    <t>GO:0016486</t>
  </si>
  <si>
    <t>peptide hormone processing</t>
  </si>
  <si>
    <t>"The generation of a mature peptide hormone by posttranslational processing of a prohormone." [GOC:mah]</t>
  </si>
  <si>
    <t>['GO:0042445', 'GO:0140448']</t>
  </si>
  <si>
    <t>GO:0016485</t>
  </si>
  <si>
    <t>protein processing</t>
  </si>
  <si>
    <t>"Any protein maturation process achieved by the cleavage of a peptide bond or bonds within a protein. Protein maturation is the process leading to the attainment of the full functional capacity of a protein." [GOC:curators, GOC:jl, GOC:jsg]</t>
  </si>
  <si>
    <t>['GO:0006508', 'GO:0051604']</t>
  </si>
  <si>
    <t>GO:0016477</t>
  </si>
  <si>
    <t>cell migration</t>
  </si>
  <si>
    <t>"The controlled self-propelled movement of a cell from one site to a destination guided by molecular cues." [GOC:cjm, GOC:dph, GOC:ems, GOC:pf, Wikipedia:Cell_migration]</t>
  </si>
  <si>
    <t>['GO:0048870']</t>
  </si>
  <si>
    <t>GO:0016310</t>
  </si>
  <si>
    <t>phosphorylation</t>
  </si>
  <si>
    <t>"The process of introducing a phosphate group into a molecule, usually with the formation of a phosphoric ester, a phosphoric anhydride or a phosphoric amide." [ISBN:0198506732]</t>
  </si>
  <si>
    <t>['GO:0006796']</t>
  </si>
  <si>
    <t>GO:0016236</t>
  </si>
  <si>
    <t>macroautophagy</t>
  </si>
  <si>
    <t>"The autophagic process that proceeds via the formation of an autophagosome." [PMID:24366339]</t>
  </si>
  <si>
    <t>GO:0016192</t>
  </si>
  <si>
    <t>vesicle-mediated transport</t>
  </si>
  <si>
    <t>"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 [GOC:ai, GOC:mah, ISBN:08789310662000]</t>
  </si>
  <si>
    <t>['GO:0006810', 'GO:0009987']</t>
  </si>
  <si>
    <t>GO:0016180</t>
  </si>
  <si>
    <t>snRNA processing</t>
  </si>
  <si>
    <t>"Any process involved in the conversion of a primary small nuclear RNA (snRNA) transcript into a mature snRNA molecule. The primary function of snRNAs is processing pre-messenger RNA in the nucleus. They have also been shown to aid in the regulation of transcription factors (7SK RNA) or RNA polymerase II (B2 RNA), and maintaining the telomeres." [PMID:15196465, PMID:31815536]</t>
  </si>
  <si>
    <t>['GO:0006396', 'GO:0016073']</t>
  </si>
  <si>
    <t>GO:0016139</t>
  </si>
  <si>
    <t>glycoside catabolic process</t>
  </si>
  <si>
    <t>"The chemical reactions and pathways resulting in the breakdown of glycosides, compounds in which a glycosyl group is substituted into a hydroxyl, thiol or selenol group in another compound." [GOC:go_curators]</t>
  </si>
  <si>
    <t>['GO:0016137', 'GO:1901658']</t>
  </si>
  <si>
    <t>GO:0016137</t>
  </si>
  <si>
    <t>glycoside metabolic process</t>
  </si>
  <si>
    <t>"The chemical reactions and pathways involving glycosides, compounds in which a glycosyl group is substituted into a hydroxyl, thiol or selenol group in another compound." [ISBN:0198547684]</t>
  </si>
  <si>
    <t>['GO:1901135']</t>
  </si>
  <si>
    <t>GO:0016073</t>
  </si>
  <si>
    <t>snRNA metabolic process</t>
  </si>
  <si>
    <t>"The chemical reactions and pathways involving snRNA, small nuclear RNA, any of various low-molecular-mass RNA molecules found in the eukaryotic nucleus as components of the small nuclear ribonucleoprotein." [ISBN:0198506732]</t>
  </si>
  <si>
    <t>GO:0019318</t>
  </si>
  <si>
    <t>hexose metabolic process</t>
  </si>
  <si>
    <t>"The chemical reactions and pathways involving a hexose, any monosaccharide with a chain of six carbon atoms in the molecule." [ISBN:0198506732]</t>
  </si>
  <si>
    <t>['GO:0005996']</t>
  </si>
  <si>
    <t>GO:0019254</t>
  </si>
  <si>
    <t>carnitine metabolic process, CoA-linked</t>
  </si>
  <si>
    <t>"The chemical reactions and pathways involving carnitine, where metabolism is linked to CoA." [GOC:go_curators]</t>
  </si>
  <si>
    <t>['GO:0009437']</t>
  </si>
  <si>
    <t>GO:0019233</t>
  </si>
  <si>
    <t>sensory perception of pain</t>
  </si>
  <si>
    <t>"The series of events required for an organism to receive a painful stimulus, convert it to a molecular signal, and recognize and characterize the signal. A painful stimulus is any physical or chemical event that has the potential to cause tissue damage (actual or perceived) and activates the nociceptive system." [GOC:curators]</t>
  </si>
  <si>
    <t>['GO:0007600']</t>
  </si>
  <si>
    <t>GO:0019222</t>
  </si>
  <si>
    <t>regulation of metabolic process</t>
  </si>
  <si>
    <t>"Any process that modulates the frequency, rate or extent of the chemical reactions and pathways within a cell or an organism." [GOC:go_curators]</t>
  </si>
  <si>
    <t>['GO:0008152', 'GO:0050794']</t>
  </si>
  <si>
    <t>GO:0019221</t>
  </si>
  <si>
    <t>cytokine-mediated signaling pathway</t>
  </si>
  <si>
    <t>"The series of molecular signals initiated by the binding of a cytokine to a receptor on the surface of a cell, and ending with the regulation of a downstream cellular process, e.g. transcription." [GOC:mah, GOC:signaling, PMID:19295629]</t>
  </si>
  <si>
    <t>['GO:0007166', 'GO:0071345']</t>
  </si>
  <si>
    <t>GO:0019219</t>
  </si>
  <si>
    <t>regulation of nucleobase-containing compound metabolic process</t>
  </si>
  <si>
    <t>"Any cellular process that modulates the frequency, rate or extent of the chemical reactions and pathways involving nucleobases, nucleosides, nucleotides and nucleic acids." [GOC:go_curators]</t>
  </si>
  <si>
    <t>['GO:0006139', 'GO:0080090']</t>
  </si>
  <si>
    <t>GO:0019216</t>
  </si>
  <si>
    <t>regulation of lipid metabolic process</t>
  </si>
  <si>
    <t>"Any process that modulates the frequency, rate or extent of the chemical reactions and pathways involving lipids." [GOC:go_curators]</t>
  </si>
  <si>
    <t>['GO:0006629', 'GO:0080090']</t>
  </si>
  <si>
    <t>GO:0019098</t>
  </si>
  <si>
    <t>reproductive behavior</t>
  </si>
  <si>
    <t>"The specific behavior of an organism that is associated with reproduction." [GOC:jl, GOC:pr]</t>
  </si>
  <si>
    <t>['GO:0007610', 'GO:0048609']</t>
  </si>
  <si>
    <t>GO:0018209</t>
  </si>
  <si>
    <t>peptidyl-serine modification</t>
  </si>
  <si>
    <t>"The modification of peptidyl-serine." [GOC:go_curators]</t>
  </si>
  <si>
    <t>['GO:0018193']</t>
  </si>
  <si>
    <t>GO:0018198</t>
  </si>
  <si>
    <t>peptidyl-cysteine modification</t>
  </si>
  <si>
    <t>"The modification of peptidyl-cysteine." [GOC:go_curators]</t>
  </si>
  <si>
    <t>GO:0018193</t>
  </si>
  <si>
    <t>peptidyl-amino acid modification</t>
  </si>
  <si>
    <t>"The alteration of an amino acid residue in a peptide." [GOC:mah]</t>
  </si>
  <si>
    <t>GO:0018119</t>
  </si>
  <si>
    <t>peptidyl-cysteine S-nitrosylation</t>
  </si>
  <si>
    <t>"The covalent addition of a nitric oxide (NO) group to the sulphur (S) atom of a cysteine residue in a protein, to form peptidyl-S-nitrosyl-L-cysteine." [RESID:AA0230]</t>
  </si>
  <si>
    <t>['GO:0017014', 'GO:0018198']</t>
  </si>
  <si>
    <t>GO:0018105</t>
  </si>
  <si>
    <t>peptidyl-serine phosphorylation</t>
  </si>
  <si>
    <t>"The phosphorylation of peptidyl-serine to form peptidyl-O-phospho-L-serine." [RESID:AA0037]</t>
  </si>
  <si>
    <t>['GO:0006468', 'GO:0018209']</t>
  </si>
  <si>
    <t>GO:0017157</t>
  </si>
  <si>
    <t>regulation of exocytosis</t>
  </si>
  <si>
    <t>"Any process that modulates the frequency, rate or extent of exocytosis." [GOC:go_curators]</t>
  </si>
  <si>
    <t>['GO:0006887', 'GO:0060627', 'GO:1903530']</t>
  </si>
  <si>
    <t>GO:0017148</t>
  </si>
  <si>
    <t>negative regulation of translation</t>
  </si>
  <si>
    <t>"Any process that stops, prevents, or reduces the frequency, rate or extent of the chemical reactions and pathways resulting in the formation of proteins by the translation of mRNA or circRNA." [GOC:isa_complete]</t>
  </si>
  <si>
    <t>['GO:0006412', 'GO:0006417', 'GO:0010629', 'GO:0051248']</t>
  </si>
  <si>
    <t>GO:0017121</t>
  </si>
  <si>
    <t>plasma membrane phospholipid scrambling</t>
  </si>
  <si>
    <t>"The movement of a population of phospholipid molecules from one leaflet of the plasma membrane bilayer to the opposite leaflet, resulting in loss of lipid asymmetry and surface exposure of phosphatidylserine (PS) and phosphatidylethanolamine (PE)." [GOC:cjm, PMID:20043909, PMID:20302864]</t>
  </si>
  <si>
    <t>['GO:0007009', 'GO:0045332']</t>
  </si>
  <si>
    <t>GO:0019985</t>
  </si>
  <si>
    <t>translesion synthesis</t>
  </si>
  <si>
    <t>"The replication of damaged DNA by synthesis across a lesion in the template strand; a specialized DNA polymerase or replication complex inserts a defined nucleotide across from the lesion which allows DNA synthesis to continue beyond the lesion. This process can be mutagenic depending on the damaged nucleotide and the inserted nucleotide." [GOC:elh, GOC:vw, PMID:10535901]</t>
  </si>
  <si>
    <t>['GO:0006301', 'GO:0090592']</t>
  </si>
  <si>
    <t>GO:0019953</t>
  </si>
  <si>
    <t>sexual reproduction</t>
  </si>
  <si>
    <t>"A type of reproduction that combines the genetic material of two gametes (such as a sperm or egg cell or fungal spores). The gametes have an haploid genome (with a single set of chromosomes, the product of a meiotic division) and combines with one another to produce a zygote (diploid)." [Wikipedia:Sexual_reproduction]</t>
  </si>
  <si>
    <t>['GO:0022414']</t>
  </si>
  <si>
    <t>GO:0019941</t>
  </si>
  <si>
    <t>modification-dependent protein catabolic process</t>
  </si>
  <si>
    <t>"The chemical reactions and pathways resulting in the breakdown of a protein or peptide by hydrolysis of its peptide bonds, initiated by the covalent modification of the target protein." [GOC:go_curators]</t>
  </si>
  <si>
    <t>['GO:0030163', 'GO:0043632']</t>
  </si>
  <si>
    <t>GO:0019885</t>
  </si>
  <si>
    <t>antigen processing and presentation of endogenous peptide antigen via MHC class I</t>
  </si>
  <si>
    <t>"The process in which an antigen-presenting cell expresses a peptide antigen of endogenous origin on its cell surface in association with an MHC class I protein complex. The peptide antigen is typically, but not always, processed from a whole protein. Class I here refers to classical class I molecules." [GOC:add, ISBN:0781735149, PMID:15771591]</t>
  </si>
  <si>
    <t>['GO:0002474', 'GO:0002483']</t>
  </si>
  <si>
    <t>GO:0019883</t>
  </si>
  <si>
    <t>antigen processing and presentation of endogenous antigen</t>
  </si>
  <si>
    <t>"The process in which an antigen-presenting cell expresses antigen (peptide or lipid) of endogenous origin on its cell surface in association with an MHC protein complex." [GOC:add, ISBN:0781735149, PMID:15771591, PMID:15928678]</t>
  </si>
  <si>
    <t>['GO:0019882']</t>
  </si>
  <si>
    <t>GO:0019882</t>
  </si>
  <si>
    <t>antigen processing and presentation</t>
  </si>
  <si>
    <t>"The process in which an antigen-presenting cell expresses antigen (peptide or lipid) on its cell surface in association with an MHC protein complex." [GO_REF:0000022, GOC:add, ISBN:0781735149, PMID:15771591, PMID:15928678]</t>
  </si>
  <si>
    <t>GO:0019752</t>
  </si>
  <si>
    <t>carboxylic acid metabolic process</t>
  </si>
  <si>
    <t>"The chemical reactions and pathways involving carboxylic acids, any organic acid containing one or more carboxyl (COOH) groups or anions (COO-)." [ISBN:0198506732]</t>
  </si>
  <si>
    <t>['GO:0043436']</t>
  </si>
  <si>
    <t>GO:0019730</t>
  </si>
  <si>
    <t>antimicrobial humoral response</t>
  </si>
  <si>
    <t>"An immune response against microbes mediated through a body fluid. Examples of this process are seen in the antimicrobial humoral response of Drosophila melanogaster and Mus musculus." [GOC:go_curators, GOC:mtg_sensu]</t>
  </si>
  <si>
    <t>['GO:0006959', 'GO:0140546']</t>
  </si>
  <si>
    <t>GO:0019725</t>
  </si>
  <si>
    <t>cellular homeostasis</t>
  </si>
  <si>
    <t>"Any process involved in the maintenance of an internal steady state at the level of the cell." [GOC:isa_complete, GOC:jl, ISBN:0395825172]</t>
  </si>
  <si>
    <t>['GO:0042592']</t>
  </si>
  <si>
    <t>GO:0019724</t>
  </si>
  <si>
    <t>B cell mediated immunity</t>
  </si>
  <si>
    <t>"Any process involved with the carrying out of an immune response by a B cell, through, for instance, the production of antibodies or cytokines, or antigen presentation to T cells." [GO_REF:0000022, GOC:add, ISBN:0781735149]</t>
  </si>
  <si>
    <t>GO:0019722</t>
  </si>
  <si>
    <t>calcium-mediated signaling</t>
  </si>
  <si>
    <t>"Any intracellular signal transduction in which the signal is passed on within the cell via calcium ions." [GOC:signaling]</t>
  </si>
  <si>
    <t>GO:0019538</t>
  </si>
  <si>
    <t>protein metabolic process</t>
  </si>
  <si>
    <t>"The chemical reactions and pathways involving a protein. Includes protein modification." [GOC:ma]</t>
  </si>
  <si>
    <t>['GO:0043170', 'GO:0044238']</t>
  </si>
  <si>
    <t>GO:0019478</t>
  </si>
  <si>
    <t>D-amino acid catabolic process</t>
  </si>
  <si>
    <t>"The chemical reactions and pathways resulting in the breakdown of D-amino acids, the D-enantiomers of amino acids." [GOC:ai, GOC:jsg]</t>
  </si>
  <si>
    <t>['GO:0046416', 'GO:0170044', 'GO:1901606']</t>
  </si>
  <si>
    <t>GO:0019395</t>
  </si>
  <si>
    <t>fatty acid oxidation</t>
  </si>
  <si>
    <t>"The removal of one or more electrons from a fatty acid, with or without the concomitant removal of a proton or protons, by reaction with an electron-accepting substance, by addition of oxygen or by removal of hydrogen." [ISBN:0198506732]</t>
  </si>
  <si>
    <t>['GO:0006631', 'GO:0034440']</t>
  </si>
  <si>
    <t>GO:0019377</t>
  </si>
  <si>
    <t>glycolipid catabolic process</t>
  </si>
  <si>
    <t>"The chemical reactions and pathways resulting in the breakdown of glycolipid, a class of 1,2-di-O-acylglycerols joined at oxygen 3 by a glycosidic linkage to a carbohydrate part (usually a mono-, di- or tri-saccharide)." [GOC:go_curators]</t>
  </si>
  <si>
    <t>['GO:0006664', 'GO:0016042', 'GO:1901136']</t>
  </si>
  <si>
    <t>GO:0019319</t>
  </si>
  <si>
    <t>hexose biosynthetic process</t>
  </si>
  <si>
    <t>"The chemical reactions and pathways resulting in the formation of hexose, any monosaccharide with a chain of six carbon atoms in the molecule." [ISBN:0198506732]</t>
  </si>
  <si>
    <t>['GO:0019318', 'GO:0046364']</t>
  </si>
  <si>
    <t>GO:0022898</t>
  </si>
  <si>
    <t>regulation of transmembrane transporter activity</t>
  </si>
  <si>
    <t>"Any process that modulates the frequency, rate or extent of transmembrane transporter activity." [GOC:dph, GOC:mtg_cardio, GOC:mtg_transport]</t>
  </si>
  <si>
    <t>['GO:0034762', 'GO:0065009']</t>
  </si>
  <si>
    <t>GO:0022613</t>
  </si>
  <si>
    <t>ribonucleoprotein complex biogenesis</t>
  </si>
  <si>
    <t>"A cellular process that results in the biosynthesis of constituent macromolecules, assembly, and arrangement of constituent parts of a complex containing RNA and proteins. Includes the biosynthesis of the constituent RNA and protein molecules, and those macromolecular modifications that are involved in synthesis or assembly of the ribonucleoprotein complex." [GOC:isa_complete, GOC:mah]</t>
  </si>
  <si>
    <t>['GO:0044085']</t>
  </si>
  <si>
    <t>GO:0022607</t>
  </si>
  <si>
    <t>cellular component assembly</t>
  </si>
  <si>
    <t>"The aggregation, arrangement and bonding together of a cellular component." [GOC:isa_complete]</t>
  </si>
  <si>
    <t>['GO:0016043', 'GO:0044085']</t>
  </si>
  <si>
    <t>GO:0022604</t>
  </si>
  <si>
    <t>regulation of cell morphogenesis</t>
  </si>
  <si>
    <t>"Any process that modulates the frequency, rate or extent of cell morphogenesis. Cell morphogenesis is the developmental process in which the shape of a cell is generated and organized." [GOC:isa_complete]</t>
  </si>
  <si>
    <t>['GO:0000902', 'GO:0022603']</t>
  </si>
  <si>
    <t>GO:0022603</t>
  </si>
  <si>
    <t>regulation of anatomical structure morphogenesis</t>
  </si>
  <si>
    <t>"Any process that modulates the frequency, rate or extent of anatomical structure morphogenesis." [GOC:mah]</t>
  </si>
  <si>
    <t>['GO:0009653', 'GO:0050793']</t>
  </si>
  <si>
    <t>GO:0022600</t>
  </si>
  <si>
    <t>digestive system process</t>
  </si>
  <si>
    <t>"A physical, chemical, or biochemical process carried out by living organisms to break down ingested nutrients into components that may be easily absorbed and directed into metabolism." [GOC:isa_complete, GOC:jid, GOC:mtg_cardio]</t>
  </si>
  <si>
    <t>['GO:0003008', 'GO:0007586']</t>
  </si>
  <si>
    <t>GO:0022414</t>
  </si>
  <si>
    <t>reproductive process</t>
  </si>
  <si>
    <t>"A biological process that directly contributes to the process of producing new individuals by one or two organisms. The new individuals inherit some proportion of their genetic material from the parent or parents." [GOC:dph, GOC:isa_complete]</t>
  </si>
  <si>
    <t>GO:0022412</t>
  </si>
  <si>
    <t>cellular process involved in reproduction in multicellular organism</t>
  </si>
  <si>
    <t>"A process, occurring at the cellular level, that is involved in the reproductive function of a multicellular organism." [GOC:isa_complete]</t>
  </si>
  <si>
    <t>['GO:0009987', 'GO:0048609']</t>
  </si>
  <si>
    <t>GO:0022411</t>
  </si>
  <si>
    <t>cellular component disassembly</t>
  </si>
  <si>
    <t>"A cellular process that results in the breakdown of a cellular component." [GOC:isa_complete]</t>
  </si>
  <si>
    <t>GO:0022409</t>
  </si>
  <si>
    <t>positive regulation of cell-cell adhesion</t>
  </si>
  <si>
    <t>"Any process that activates or increases the rate or extent of cell adhesion to another cell." [GOC:isa_complete]</t>
  </si>
  <si>
    <t>['GO:0022407', 'GO:0045785', 'GO:0098609']</t>
  </si>
  <si>
    <t>GO:0022408</t>
  </si>
  <si>
    <t>negative regulation of cell-cell adhesion</t>
  </si>
  <si>
    <t>"Any process that stops, prevents or reduces the rate or extent of cell adhesion to another cell." [GOC:isa_complete]</t>
  </si>
  <si>
    <t>['GO:0007162', 'GO:0022407', 'GO:0098609']</t>
  </si>
  <si>
    <t>GO:0022407</t>
  </si>
  <si>
    <t>regulation of cell-cell adhesion</t>
  </si>
  <si>
    <t>"Any process that modulates the frequency, rate or extent of attachment of a cell to another cell." [GOC:isa_complete]</t>
  </si>
  <si>
    <t>['GO:0030155', 'GO:0098609']</t>
  </si>
  <si>
    <t>GO:0022406</t>
  </si>
  <si>
    <t>membrane docking</t>
  </si>
  <si>
    <t>"The initial attachment of a membrane or protein to a target membrane. Docking requires only that the proteins come close enough to interact and adhere." [GOC:isa_complete, PMID:27875684]</t>
  </si>
  <si>
    <t>GO:0022402</t>
  </si>
  <si>
    <t>cell cycle process</t>
  </si>
  <si>
    <t>"The cellular process that ensures successive accurate and complete genome replication and chromosome segregation." [GOC:isa_complete, GOC:mtg_cell_cycle]</t>
  </si>
  <si>
    <t>['GO:0007049', 'GO:0009987']</t>
  </si>
  <si>
    <t>GO:0022008</t>
  </si>
  <si>
    <t>neurogenesis</t>
  </si>
  <si>
    <t>"Generation of cells within the nervous system." [GO_REF:0000021, GOC:cls, GOC:curators, GOC:dgh, GOC:dph, GOC:jid]</t>
  </si>
  <si>
    <t>['GO:0007399', 'GO:0030154']</t>
  </si>
  <si>
    <t>GO:0021700</t>
  </si>
  <si>
    <t>developmental maturation</t>
  </si>
  <si>
    <t>"A developmental process, independent of morphogenetic (shape) change, that is required for an anatomical structure, cell or cellular component to attain its fully functional state." [GO_REF:0000021, GOC:cls, GOC:dgh, GOC:dph, GOC:jid]</t>
  </si>
  <si>
    <t>['GO:0032502']</t>
  </si>
  <si>
    <t>GO:0030071</t>
  </si>
  <si>
    <t>regulation of mitotic metaphase/anaphase transition</t>
  </si>
  <si>
    <t>"Any process that modulates the frequency, rate or extent of the cell cycle process in which a cell progresses from metaphase to anaphase during mitosis, triggered by the activation of the anaphase promoting complex by Cdc20/Sleepy homolog which results in the degradation of Securin." [GOC:mah]</t>
  </si>
  <si>
    <t>['GO:0007091', 'GO:1901990', 'GO:1902099']</t>
  </si>
  <si>
    <t>GO:0030070</t>
  </si>
  <si>
    <t>insulin processing</t>
  </si>
  <si>
    <t>"The formation of mature insulin by proteolysis of the precursor preproinsulin. The signal sequence is first cleaved from preproinsulin to form proinsulin; proinsulin is then cleaved to release the C peptide, leaving the A and B chains of mature insulin linked by disulfide bridges." [ISBN:0198506732]</t>
  </si>
  <si>
    <t>['GO:0016486', 'GO:1901142']</t>
  </si>
  <si>
    <t>GO:0030048</t>
  </si>
  <si>
    <t>actin filament-based movement</t>
  </si>
  <si>
    <t>"Movement of organelles or other particles along actin filaments, or sliding of actin filaments past each other, mediated by motor proteins." [GOC:BHF, GOC:mah]</t>
  </si>
  <si>
    <t>['GO:0030029']</t>
  </si>
  <si>
    <t>GO:0030042</t>
  </si>
  <si>
    <t>actin filament depolymerization</t>
  </si>
  <si>
    <t>"Disassembly of actin filaments by the removal of actin monomers from a filament." [GOC:mah]</t>
  </si>
  <si>
    <t>['GO:0008154', 'GO:0051261']</t>
  </si>
  <si>
    <t>GO:0030041</t>
  </si>
  <si>
    <t>actin filament polymerization</t>
  </si>
  <si>
    <t>"Assembly of actin filaments by the addition of actin monomers to a filament." [GOC:mah]</t>
  </si>
  <si>
    <t>['GO:0008154', 'GO:0051258']</t>
  </si>
  <si>
    <t>GO:0030036</t>
  </si>
  <si>
    <t>actin cytoskeleton organization</t>
  </si>
  <si>
    <t>"A process that is carried out at the cellular level which results in the assembly, arrangement of constituent parts, or disassembly of cytoskeletal structures comprising actin filaments and their associated proteins." [GOC:dph, GOC:jl, GOC:mah]</t>
  </si>
  <si>
    <t>['GO:0007010', 'GO:0030029']</t>
  </si>
  <si>
    <t>GO:0030031</t>
  </si>
  <si>
    <t>cell projection assembly</t>
  </si>
  <si>
    <t>"Formation of a prolongation or process extending from a cell, e.g. a flagellum or axon." [GOC:jl, GOC:mah, PMID:18391171]</t>
  </si>
  <si>
    <t>['GO:0022607', 'GO:0030030']</t>
  </si>
  <si>
    <t>GO:0030030</t>
  </si>
  <si>
    <t>cell projection organization</t>
  </si>
  <si>
    <t>"A process that is carried out at the cellular level which results in the assembly, arrangement of constituent parts, or disassembly of a prolongation or process extending from a cell, e.g. a flagellum or axon." [GOC:jl, GOC:mah, PMID:16318917]</t>
  </si>
  <si>
    <t>GO:0030029</t>
  </si>
  <si>
    <t>actin filament-based process</t>
  </si>
  <si>
    <t>"Any cellular process that depends upon or alters the actin cytoskeleton, that part of the cytoskeleton comprising actin filaments and their associated proteins." [GOC:mah]</t>
  </si>
  <si>
    <t>GO:0030003</t>
  </si>
  <si>
    <t>intracellular monoatomic cation homeostasis</t>
  </si>
  <si>
    <t>"A homeostatic process involved in the maintenance of a steady state level of monoatomic cations within a cell. Monatomic cations (also called simple cations) are cations consisting of exactly one atom." [GOC:ceb, GOC:mah]</t>
  </si>
  <si>
    <t>['GO:0006873', 'GO:0055080']</t>
  </si>
  <si>
    <t>GO:0030001</t>
  </si>
  <si>
    <t>metal ion transport</t>
  </si>
  <si>
    <t>"The directed movement of metal ions, any metal ion with an electric charge, into, out of or within a cell, or between cells, by means of some agent such as a transporter or pore." [GOC:ai]</t>
  </si>
  <si>
    <t>['GO:0006812']</t>
  </si>
  <si>
    <t>GO:0023061</t>
  </si>
  <si>
    <t>signal release</t>
  </si>
  <si>
    <t>"The process in which a signal is secreted or discharged into the extracellular medium from a cellular source." [GOC:mtg_signal]</t>
  </si>
  <si>
    <t>['GO:0007267', 'GO:0032940']</t>
  </si>
  <si>
    <t>GO:0023057</t>
  </si>
  <si>
    <t>negative regulation of signaling</t>
  </si>
  <si>
    <t>"Any process that stops, prevents, or reduces the frequency, rate or extent of a signaling process." [GOC:mtg_signal]</t>
  </si>
  <si>
    <t>['GO:0023051', 'GO:0023052', 'GO:0048519']</t>
  </si>
  <si>
    <t>GO:0023056</t>
  </si>
  <si>
    <t>positive regulation of signaling</t>
  </si>
  <si>
    <t>"Any process that activates, maintains or increases the frequency, rate or extent of a signaling process." [GOC:mtg_signal]</t>
  </si>
  <si>
    <t>['GO:0023051', 'GO:0023052', 'GO:0048518']</t>
  </si>
  <si>
    <t>GO:0023052</t>
  </si>
  <si>
    <t>signaling</t>
  </si>
  <si>
    <t>"The entirety of a process in which information is transmitted within a biological system. This process begins with an active signal and ends when a cellular response has been triggered." [GOC:mtg_signal, GOC:mtg_signaling_feb11, GOC:signaling]</t>
  </si>
  <si>
    <t>['GO:0050789']</t>
  </si>
  <si>
    <t>GO:0023051</t>
  </si>
  <si>
    <t>regulation of signaling</t>
  </si>
  <si>
    <t>"Any process that modulates the frequency, rate or extent of a signaling process." [GOC:mtg_signal]</t>
  </si>
  <si>
    <t>['GO:0023052', 'GO:0050789']</t>
  </si>
  <si>
    <t>GO:0030334</t>
  </si>
  <si>
    <t>regulation of cell migration</t>
  </si>
  <si>
    <t>"Any process that modulates the frequency, rate or extent of cell migration." [GOC:go_curators]</t>
  </si>
  <si>
    <t>['GO:0016477', 'GO:2000145']</t>
  </si>
  <si>
    <t>GO:0030330</t>
  </si>
  <si>
    <t>DNA damage response, signal transduction by p53 class mediator</t>
  </si>
  <si>
    <t>"A cascade of processes induced by the cell cycle regulator phosphoprotein p53, or an equivalent protein, in response to the detection of DNA damage." [GOC:go_curators]</t>
  </si>
  <si>
    <t>['GO:0042770', 'GO:0072331']</t>
  </si>
  <si>
    <t>GO:0030317</t>
  </si>
  <si>
    <t>flagellated sperm motility</t>
  </si>
  <si>
    <t>"The directed, self-propelled movement of a cilium (aka flagellum) that contributes to the movement of a flagellated sperm." [GO_REF:0000060, GOC:cilia, GOC:krc, GOC:TermGenie, PMID:26680031]</t>
  </si>
  <si>
    <t>['GO:0060285', 'GO:0060294', 'GO:0097722']</t>
  </si>
  <si>
    <t>GO:0030258</t>
  </si>
  <si>
    <t>lipid modification</t>
  </si>
  <si>
    <t>"The covalent alteration of one or more fatty acids in a lipid, resulting in a change in the properties of the lipid." [GOC:mah]</t>
  </si>
  <si>
    <t>['GO:0006629']</t>
  </si>
  <si>
    <t>GO:0030217</t>
  </si>
  <si>
    <t>T cell differentiation</t>
  </si>
  <si>
    <t>"The process in which a precursor cell type acquires characteristics of a more mature T-cell. A T cell is a type of lymphocyte whose definin characteristic is the expression of a T cell receptor complex." [GO_REF:0000022, GOC:jid, GOC:mah]</t>
  </si>
  <si>
    <t>['GO:0030098', 'GO:0042110']</t>
  </si>
  <si>
    <t>GO:0030216</t>
  </si>
  <si>
    <t>keratinocyte differentiation</t>
  </si>
  <si>
    <t>"The process in which a relatively unspecialized cell acquires specialized features of a keratinocyte." [GOC:dph, GOC:mah, GOC:sdb_2009, GOC:tb]</t>
  </si>
  <si>
    <t>['GO:0009913', 'GO:0043588']</t>
  </si>
  <si>
    <t>GO:0030198</t>
  </si>
  <si>
    <t>extracellular matrix organization</t>
  </si>
  <si>
    <t>"A process that is carried out at the cellular level which results in the assembly, arrangement of constituent parts, or disassembly of an extracellular matrix." [GOC:mah]</t>
  </si>
  <si>
    <t>['GO:0043062', 'GO:0045229']</t>
  </si>
  <si>
    <t>GO:0030182</t>
  </si>
  <si>
    <t>neuron differentiation</t>
  </si>
  <si>
    <t>"The process in which a relatively unspecialized cell acquires specialized features of a neuron." [GOC:mah]</t>
  </si>
  <si>
    <t>['GO:0030154', 'GO:0048699']</t>
  </si>
  <si>
    <t>GO:0030163</t>
  </si>
  <si>
    <t>protein catabolic process</t>
  </si>
  <si>
    <t>"The chemical reactions and pathways resulting in the breakdown of a protein by the destruction of the native, active configuration, with or without the hydrolysis of peptide bonds." [GOC:mah]</t>
  </si>
  <si>
    <t>['GO:0009057', 'GO:0019538']</t>
  </si>
  <si>
    <t>GO:0030155</t>
  </si>
  <si>
    <t>regulation of cell adhesion</t>
  </si>
  <si>
    <t>"Any process that modulates the frequency, rate or extent of attachment of a cell to another cell or to the extracellular matrix." [GOC:mah]</t>
  </si>
  <si>
    <t>['GO:0007155', 'GO:0050794']</t>
  </si>
  <si>
    <t>GO:0030154</t>
  </si>
  <si>
    <t>cell differentiation</t>
  </si>
  <si>
    <t>"The cellular developmental process in which a relatively unspecialized cell, e.g. embryonic or regenerative cell, acquires specialized structural and/or functional features that characterize a specific cell. Differentiation includes the processes involved in commitment of a cell to a specific fate and its subsequent development to the mature state." [ISBN:0198506732]</t>
  </si>
  <si>
    <t>['GO:0048869']</t>
  </si>
  <si>
    <t>GO:0030100</t>
  </si>
  <si>
    <t>regulation of endocytosis</t>
  </si>
  <si>
    <t>"Any process that modulates the frequency, rate or extent of endocytosis." [GOC:go_curators]</t>
  </si>
  <si>
    <t>['GO:0006897', 'GO:0051128', 'GO:0060627']</t>
  </si>
  <si>
    <t>GO:0030098</t>
  </si>
  <si>
    <t>lymphocyte differentiation</t>
  </si>
  <si>
    <t>"The process in which a relatively unspecialized precursor cell acquires specialized features of a lymphocyte. A lymphocyte is a leukocyte commonly found in the blood and lymph that has the characteristics of a large nucleus, a neutral staining cytoplasm, and prominent heterochromatin." [CL:0000542, GOC:go_curators]</t>
  </si>
  <si>
    <t>['GO:0046649', 'GO:1903131']</t>
  </si>
  <si>
    <t>GO:0030097</t>
  </si>
  <si>
    <t>hemopoiesis</t>
  </si>
  <si>
    <t>"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 [GOC:dgh, ISBN:0198506732]</t>
  </si>
  <si>
    <t>['GO:0048468']</t>
  </si>
  <si>
    <t>GO:0030073</t>
  </si>
  <si>
    <t>insulin secretion</t>
  </si>
  <si>
    <t>"The regulated release of proinsulin from secretory granules accompanied by cleavage of proinsulin to form mature insulin. In vertebrates, insulin is secreted from B granules in the B cells of the vertebrate pancreas and from insulin-producing cells in insects." [GOC:mah, ISBN:0198506732]</t>
  </si>
  <si>
    <t>['GO:0009306', 'GO:0030072']</t>
  </si>
  <si>
    <t>GO:0030072</t>
  </si>
  <si>
    <t>peptide hormone secretion</t>
  </si>
  <si>
    <t>"The regulated release of a peptide hormone from a cell." [GOC:mah]</t>
  </si>
  <si>
    <t>['GO:0002790', 'GO:0046879', 'GO:0071705']</t>
  </si>
  <si>
    <t>GO:0030866</t>
  </si>
  <si>
    <t>cortical actin cytoskeleton organization</t>
  </si>
  <si>
    <t>"A process that is carried out at the cellular level which results in the assembly, arrangement of constituent parts, or disassembly of actin-based cytoskeletal structures in the cell cortex, i.e. just beneath the plasma membrane." [GOC:dph, GOC:jl, GOC:mah, GOC:pf]</t>
  </si>
  <si>
    <t>['GO:0030036', 'GO:0030865']</t>
  </si>
  <si>
    <t>GO:0030865</t>
  </si>
  <si>
    <t>cortical cytoskeleton organization</t>
  </si>
  <si>
    <t>"A process that is carried out at the cellular level which results in the assembly, arrangement of constituent parts, or disassembly of cytoskeletal structures in the cell cortex, i.e. just beneath the plasma membrane." [GOC:dph, GOC:jl, GOC:mah]</t>
  </si>
  <si>
    <t>['GO:0007010']</t>
  </si>
  <si>
    <t>GO:0030856</t>
  </si>
  <si>
    <t>regulation of epithelial cell differentiation</t>
  </si>
  <si>
    <t>"Any process that modulates the frequency, rate or extent of epithelial cell differentiation." [GOC:mah]</t>
  </si>
  <si>
    <t>['GO:0030855', 'GO:0045595', 'GO:2000026']</t>
  </si>
  <si>
    <t>GO:0030855</t>
  </si>
  <si>
    <t>epithelial cell differentiation</t>
  </si>
  <si>
    <t>"The process in which a relatively unspecialized cell acquires specialized features of an epithelial cell, any of the cells making up an epithelium." [GOC:ecd, PMID:11839751]</t>
  </si>
  <si>
    <t>['GO:0030154', 'GO:0060429']</t>
  </si>
  <si>
    <t>GO:0030837</t>
  </si>
  <si>
    <t>negative regulation of actin filament polymerization</t>
  </si>
  <si>
    <t>"Any process that stops, prevents, or reduces the frequency, rate or extent of actin polymerization." [GOC:mah]</t>
  </si>
  <si>
    <t>['GO:0030041', 'GO:0030833', 'GO:0032272', 'GO:0051494', 'GO:1902904']</t>
  </si>
  <si>
    <t>GO:0030836</t>
  </si>
  <si>
    <t>positive regulation of actin filament depolymerization</t>
  </si>
  <si>
    <t>"Any process that activates or increases the frequency, rate or extent of actin depolymerization." [GOC:mah]</t>
  </si>
  <si>
    <t>['GO:0030042', 'GO:0030834', 'GO:0051495', 'GO:1901881', 'GO:1902905']</t>
  </si>
  <si>
    <t>GO:0030835</t>
  </si>
  <si>
    <t>negative regulation of actin filament depolymerization</t>
  </si>
  <si>
    <t>"Any process that stops, prevents, or reduces the frequency, rate or extent of actin depolymerization." [GOC:mah]</t>
  </si>
  <si>
    <t>['GO:0030042', 'GO:0030834', 'GO:0051494', 'GO:1901880', 'GO:1902904']</t>
  </si>
  <si>
    <t>GO:0030834</t>
  </si>
  <si>
    <t>regulation of actin filament depolymerization</t>
  </si>
  <si>
    <t>"Any process that modulates the frequency, rate or extent of the disassembly of actin filaments by the removal of actin monomers from a filament." [GOC:mah]</t>
  </si>
  <si>
    <t>['GO:0008064', 'GO:0030042', 'GO:1901879']</t>
  </si>
  <si>
    <t>GO:0030833</t>
  </si>
  <si>
    <t>regulation of actin filament polymerization</t>
  </si>
  <si>
    <t>"Any process that modulates the frequency, rate or extent of the assembly of actin filaments by the addition of actin monomers to a filament." [GOC:mah]</t>
  </si>
  <si>
    <t>['GO:0008064', 'GO:0030041', 'GO:0032271']</t>
  </si>
  <si>
    <t>GO:0030832</t>
  </si>
  <si>
    <t>regulation of actin filament length</t>
  </si>
  <si>
    <t>"Any process that controls the length of actin filaments in a cell." [GOC:dph, GOC:mah]</t>
  </si>
  <si>
    <t>['GO:0032535', 'GO:0032956']</t>
  </si>
  <si>
    <t>GO:0030595</t>
  </si>
  <si>
    <t>leukocyte chemotaxis</t>
  </si>
  <si>
    <t>"The movement of a leukocyte in response to an external stimulus." [GOC:add, GOC:jl]</t>
  </si>
  <si>
    <t>['GO:0050900', 'GO:0060326']</t>
  </si>
  <si>
    <t>GO:0030593</t>
  </si>
  <si>
    <t>neutrophil chemotaxis</t>
  </si>
  <si>
    <t>"The directed movement of a neutrophil cell, the most numerous polymorphonuclear leukocyte found in the blood, in response to an external stimulus, usually an infection or wounding." [GOC:jl, ISBN:0198506732]</t>
  </si>
  <si>
    <t>['GO:0071621', 'GO:1990266']</t>
  </si>
  <si>
    <t>GO:0030578</t>
  </si>
  <si>
    <t>PML body organization</t>
  </si>
  <si>
    <t>"A process that is carried out at the cellular level which results in the assembly, arrangement of constituent parts, or disassembly of PML bodies, a class of nuclear body; they react against SP100 auto-antibodies (PML = promyelocytic leukemia)." [GOC:mah, PMID:10806078]</t>
  </si>
  <si>
    <t>['GO:0030575']</t>
  </si>
  <si>
    <t>GO:0030575</t>
  </si>
  <si>
    <t>nuclear body organization</t>
  </si>
  <si>
    <t>"A process that is carried out at the cellular level which results in the assembly, arrangement of constituent parts, or disassembly of any of the extra-nucleolar nuclear domains usually visualized by confocal microscopy and fluorescent antibodies to specific proteins." [GOC:dph, GOC:jl, GOC:mah]</t>
  </si>
  <si>
    <t>['GO:0006997']</t>
  </si>
  <si>
    <t>GO:0030512</t>
  </si>
  <si>
    <t>negative regulation of transforming growth factor beta receptor signaling pathway</t>
  </si>
  <si>
    <t>"Any process that stops, prevents, or reduces the frequency, rate or extent of any TGF-beta receptor signaling pathway." [GOC:mah]</t>
  </si>
  <si>
    <t>['GO:0007179', 'GO:0017015', 'GO:0090101']</t>
  </si>
  <si>
    <t>GO:0030335</t>
  </si>
  <si>
    <t>positive regulation of cell migration</t>
  </si>
  <si>
    <t>"Any process that activates or increases the frequency, rate or extent of cell migration." [GOC:go_curators]</t>
  </si>
  <si>
    <t>['GO:0016477', 'GO:0030334', 'GO:2000147']</t>
  </si>
  <si>
    <t>GO:0031571</t>
  </si>
  <si>
    <t>mitotic G1 DNA damage checkpoint signaling</t>
  </si>
  <si>
    <t>"A signal transduction process that contributes to a mitotic cell cycle G1/S transition DNA damage checkpoint." [GOC:mtg_cell_cycle]</t>
  </si>
  <si>
    <t>['GO:0044773', 'GO:0044819']</t>
  </si>
  <si>
    <t>GO:0031570</t>
  </si>
  <si>
    <t>DNA integrity checkpoint signaling</t>
  </si>
  <si>
    <t>"A signaling process that controls cell cycle progression in response to changes in DNA structure by monitoring the integrity of the DNA. The DNA integrity checkpoint begins with detection of DNA damage, defects in DNA structure or DNA replication, and progresses through signal transduction and ends with cell cycle effector processes." [GOC:mtg_cell_cycle]</t>
  </si>
  <si>
    <t>['GO:0000075']</t>
  </si>
  <si>
    <t>GO:0031507</t>
  </si>
  <si>
    <t>heterochromatin formation</t>
  </si>
  <si>
    <t>"An epigenetic gene silencing mechanism in which chromatin is compacted into heterochromatin, resulting in a chromatin conformation refractory to transcription. This process starts with heterochromatin nucleation, its spreading, and ends with heterochromatin boundary formation." [PMID:25192661, PMID:33827924]</t>
  </si>
  <si>
    <t>['GO:0022607', 'GO:0045814', 'GO:0070828']</t>
  </si>
  <si>
    <t>GO:0031424</t>
  </si>
  <si>
    <t>keratinization</t>
  </si>
  <si>
    <t>"The process in which the cytoplasm of the outermost cells of the vertebrate epidermis is replaced by keratin. Keratinization occurs in the stratum corneum, feathers, hair, claws, nails, hooves, and horns." [GOC:dph, GOC:ebc, GOC:sdb_2009, GOC:tb]</t>
  </si>
  <si>
    <t>['GO:0030216', 'GO:0032501']</t>
  </si>
  <si>
    <t>GO:0031401</t>
  </si>
  <si>
    <t>positive regulation of protein modification process</t>
  </si>
  <si>
    <t>"Any process that activates or increases the frequency, rate or extent of the covalent alteration of one or more amino acid residues within a protein." [GOC:mah, GOC:tb]</t>
  </si>
  <si>
    <t>['GO:0031399', 'GO:0036211', 'GO:0051247']</t>
  </si>
  <si>
    <t>GO:0031399</t>
  </si>
  <si>
    <t>regulation of protein modification process</t>
  </si>
  <si>
    <t>"Any process that modulates the frequency, rate or extent of the covalent alteration of one or more amino acid residues within a protein." [GOC:mah, GOC:tb]</t>
  </si>
  <si>
    <t>['GO:0036211', 'GO:0051246']</t>
  </si>
  <si>
    <t>GO:0031349</t>
  </si>
  <si>
    <t>positive regulation of defense response</t>
  </si>
  <si>
    <t>"Any process that activates or increases the frequency, rate or extent of a defense response." [GOC:mah]</t>
  </si>
  <si>
    <t>['GO:0006952', 'GO:0031347', 'GO:0048584']</t>
  </si>
  <si>
    <t>GO:0031348</t>
  </si>
  <si>
    <t>negative regulation of defense response</t>
  </si>
  <si>
    <t>"Any process that stops, prevents, or reduces the frequency, rate or extent of a defense response." [GOC:mah]</t>
  </si>
  <si>
    <t>['GO:0006952', 'GO:0031347', 'GO:0048585']</t>
  </si>
  <si>
    <t>GO:0031347</t>
  </si>
  <si>
    <t>regulation of defense response</t>
  </si>
  <si>
    <t>"Any process that modulates the frequency, rate or extent of a defense response." [GOC:mah]</t>
  </si>
  <si>
    <t>['GO:0006952', 'GO:0080134']</t>
  </si>
  <si>
    <t>GO:0031346</t>
  </si>
  <si>
    <t>positive regulation of cell projection organization</t>
  </si>
  <si>
    <t>"Any process that activates or increases the frequency, rate or extent of the process involved in the formation, arrangement of constituent parts, or disassembly of cell projections." [GOC:mah]</t>
  </si>
  <si>
    <t>['GO:0030030', 'GO:0031344', 'GO:0051130']</t>
  </si>
  <si>
    <t>GO:0031345</t>
  </si>
  <si>
    <t>negative regulation of cell projection organization</t>
  </si>
  <si>
    <t>"Any process that stops, prevents, or reduces the frequency, rate or extent of a process involved in the formation, arrangement of constituent parts, or disassembly of cell projections." [GOC:mah]</t>
  </si>
  <si>
    <t>['GO:0030030', 'GO:0031344', 'GO:0051129']</t>
  </si>
  <si>
    <t>GO:0031344</t>
  </si>
  <si>
    <t>regulation of cell projection organization</t>
  </si>
  <si>
    <t>"Any process that modulates the frequency, rate or extent of a process involved in the formation, arrangement of constituent parts, or disassembly of cell projections." [GOC:mah]</t>
  </si>
  <si>
    <t>['GO:0030030', 'GO:0051128']</t>
  </si>
  <si>
    <t>GO:0031343</t>
  </si>
  <si>
    <t>positive regulation of cell killing</t>
  </si>
  <si>
    <t>"Any process that activates or increases the frequency, rate or extent of cell killing." [GOC:mah]</t>
  </si>
  <si>
    <t>['GO:0001906', 'GO:0031341', 'GO:0048522']</t>
  </si>
  <si>
    <t>GO:0031341</t>
  </si>
  <si>
    <t>regulation of cell killing</t>
  </si>
  <si>
    <t>"Any process that modulates the frequency, rate or extent of cell killing, the process in which a cell brings about the death of another cell, either in the same or a different organism." [GOC:mah]</t>
  </si>
  <si>
    <t>['GO:0001906', 'GO:0050794']</t>
  </si>
  <si>
    <t>GO:0031334</t>
  </si>
  <si>
    <t>positive regulation of protein-containing complex assembly</t>
  </si>
  <si>
    <t>"Any process that activates or increases the frequency, rate or extent of protein complex assembly." [GOC:mah]</t>
  </si>
  <si>
    <t>['GO:0043254', 'GO:0044089', 'GO:0051130', 'GO:0065003']</t>
  </si>
  <si>
    <t>GO:0031333</t>
  </si>
  <si>
    <t>negative regulation of protein-containing complex assembly</t>
  </si>
  <si>
    <t>"Any process that stops, prevents, or reduces the frequency, rate or extent of protein complex assembly." [GOC:mah]</t>
  </si>
  <si>
    <t>['GO:0043254', 'GO:0051129', 'GO:0065003']</t>
  </si>
  <si>
    <t>GO:0032310</t>
  </si>
  <si>
    <t>prostaglandin secretion</t>
  </si>
  <si>
    <t>"The regulated release of a prostaglandin, any of a group of biologically active metabolites which contain a cyclopentane ring, from a cell or a tissue." [GOC:mah]</t>
  </si>
  <si>
    <t>['GO:0015732', 'GO:0023061', 'GO:0032309', 'GO:0140353']</t>
  </si>
  <si>
    <t>GO:0032309</t>
  </si>
  <si>
    <t>icosanoid secretion</t>
  </si>
  <si>
    <t>"The controlled release of icosanoids, any of a group of C20 polyunsaturated fatty acids from a cell or a tissue." [GOC:mah]</t>
  </si>
  <si>
    <t>['GO:0046903', 'GO:0071715']</t>
  </si>
  <si>
    <t>GO:0032272</t>
  </si>
  <si>
    <t>negative regulation of protein polymerization</t>
  </si>
  <si>
    <t>"Any process that stops, prevents, or reduces the frequency, rate or extent of the process of creating protein polymers." [GOC:mah]</t>
  </si>
  <si>
    <t>['GO:0031333', 'GO:0032271', 'GO:0051258']</t>
  </si>
  <si>
    <t>GO:0032271</t>
  </si>
  <si>
    <t>regulation of protein polymerization</t>
  </si>
  <si>
    <t>"Any process that modulates the frequency, rate or extent of the process of creating protein polymers." [GOC:mah]</t>
  </si>
  <si>
    <t>['GO:0043254', 'GO:0051258']</t>
  </si>
  <si>
    <t>GO:0032237</t>
  </si>
  <si>
    <t>activation of store-operated calcium channel activity</t>
  </si>
  <si>
    <t>"A process that initiates the activity of an inactive store-operated calcium channel." [GOC:mah]</t>
  </si>
  <si>
    <t>['GO:1901341']</t>
  </si>
  <si>
    <t>GO:0032233</t>
  </si>
  <si>
    <t>positive regulation of actin filament bundle assembly</t>
  </si>
  <si>
    <t>"Any process that activates or increases the frequency, rate or extent of the assembly of actin filament bundles." [GOC:mah]</t>
  </si>
  <si>
    <t>['GO:0032231', 'GO:0044089', 'GO:0051017', 'GO:0051495', 'GO:1902905']</t>
  </si>
  <si>
    <t>GO:0032231</t>
  </si>
  <si>
    <t>regulation of actin filament bundle assembly</t>
  </si>
  <si>
    <t>"Any process that modulates the frequency, rate or extent of the assembly of actin filament bundles." [GOC:mah]</t>
  </si>
  <si>
    <t>['GO:0044087', 'GO:0051017', 'GO:0110053']</t>
  </si>
  <si>
    <t>GO:0032103</t>
  </si>
  <si>
    <t>positive regulation of response to external stimulus</t>
  </si>
  <si>
    <t>"Any process that activates, maintains or increases the rate of a response to an external stimulus." [GOC:mah]</t>
  </si>
  <si>
    <t>['GO:0009605', 'GO:0032101', 'GO:0048584']</t>
  </si>
  <si>
    <t>GO:0032102</t>
  </si>
  <si>
    <t>negative regulation of response to external stimulus</t>
  </si>
  <si>
    <t>"Any process that stops, prevents, or reduces the frequency, rate or extent of a response to an external stimulus." [GOC:mah]</t>
  </si>
  <si>
    <t>['GO:0009605', 'GO:0032101', 'GO:0048585']</t>
  </si>
  <si>
    <t>GO:0032101</t>
  </si>
  <si>
    <t>regulation of response to external stimulus</t>
  </si>
  <si>
    <t>"Any process that modulates the frequency, rate or extent of a response to an external stimulus." [GOC:mah]</t>
  </si>
  <si>
    <t>['GO:0009605', 'GO:0048583']</t>
  </si>
  <si>
    <t>GO:0032024</t>
  </si>
  <si>
    <t>positive regulation of insulin secretion</t>
  </si>
  <si>
    <t>"Any process that activates or increases the frequency, rate or extent of the regulated release of insulin." [GOC:mah]</t>
  </si>
  <si>
    <t>['GO:0030073', 'GO:0050714', 'GO:0050796', 'GO:0090277']</t>
  </si>
  <si>
    <t>GO:0032008</t>
  </si>
  <si>
    <t>positive regulation of TOR signaling</t>
  </si>
  <si>
    <t>"Any process that activates or increases the frequency, rate or extent of TOR signaling." [GOC:mah]</t>
  </si>
  <si>
    <t>['GO:0031929', 'GO:0032006', 'GO:1902533']</t>
  </si>
  <si>
    <t>GO:0032006</t>
  </si>
  <si>
    <t>regulation of TOR signaling</t>
  </si>
  <si>
    <t>"Any process that modulates the frequency, rate or extent of TOR signaling." [GOC:mah]</t>
  </si>
  <si>
    <t>['GO:0031929', 'GO:1902531']</t>
  </si>
  <si>
    <t>GO:0031929</t>
  </si>
  <si>
    <t>TOR signaling</t>
  </si>
  <si>
    <t>"The series of molecular signals mediated by TOR (Target of rapamycin) proteins, members of the phosphoinositide (PI) 3-kinase related kinase (PIKK) family that act as serine/threonine kinases in response to nutrient availability or growth factors." [PMID:12372295]</t>
  </si>
  <si>
    <t>['GO:0035556']</t>
  </si>
  <si>
    <t>GO:0031667</t>
  </si>
  <si>
    <t>response to nutrient levels</t>
  </si>
  <si>
    <t>"Any process that results in a change in state or activity of a cell or an organism (in terms of movement, secretion, enzyme production, gene expression, etc.) as a result of a stimulus reflecting the presence, absence, or concentration of nutrients." [GOC:mah]</t>
  </si>
  <si>
    <t>GO:0031647</t>
  </si>
  <si>
    <t>regulation of protein stability</t>
  </si>
  <si>
    <t>"Any process that affects the structure and integrity of a protein, altering the likelihood of its degradation or aggregation." [GOC:dph, GOC:mah, GOC:tb]</t>
  </si>
  <si>
    <t>GO:0032611</t>
  </si>
  <si>
    <t>interleukin-1 beta production</t>
  </si>
  <si>
    <t>"The appearance of interleukin-1 beta due to biosynthesis or secretion following a cellular stimulus, resulting in an increase in its intracellular or extracellular levels." [GOC:mah]</t>
  </si>
  <si>
    <t>['GO:0032612']</t>
  </si>
  <si>
    <t>GO:0032609</t>
  </si>
  <si>
    <t>type II interferon production</t>
  </si>
  <si>
    <t>"The appearance of interferon-gamma due to biosynthesis or secretion following a cellular stimulus, resulting in an increase in its intracellular or extracellular levels. Interferon-gamma is also known as type II interferon." [GOC:add, GOC:mah, PMID:15546383]</t>
  </si>
  <si>
    <t>GO:0032606</t>
  </si>
  <si>
    <t>type I interferon production</t>
  </si>
  <si>
    <t>"The appearance of type I interferon due to biosynthesis or secretion following a cellular stimulus, resulting in an increase in its intracellular or extracellular levels. Type I interferons include the interferon-alpha, beta, delta, episilon, zeta, kappa, tau, and omega gene families." [GOC:add, ISBN:0126896631, PMID:15546383, PMID:16681834]</t>
  </si>
  <si>
    <t>GO:0032536</t>
  </si>
  <si>
    <t>regulation of cell projection size</t>
  </si>
  <si>
    <t>"A process that modulates the size of a cell projection." [GOC:mah]</t>
  </si>
  <si>
    <t>['GO:0032535']</t>
  </si>
  <si>
    <t>GO:0032535</t>
  </si>
  <si>
    <t>regulation of cellular component size</t>
  </si>
  <si>
    <t>"A process that modulates the size of a cellular component." [GOC:mah]</t>
  </si>
  <si>
    <t>['GO:0016043', 'GO:0090066']</t>
  </si>
  <si>
    <t>GO:0032532</t>
  </si>
  <si>
    <t>regulation of microvillus length</t>
  </si>
  <si>
    <t>"A process that modulates the length of a microvillus." [GOC:mah]</t>
  </si>
  <si>
    <t>['GO:0032530', 'GO:0032536']</t>
  </si>
  <si>
    <t>GO:0032530</t>
  </si>
  <si>
    <t>regulation of microvillus organization</t>
  </si>
  <si>
    <t>"Any process that modulates the frequency, rate or extent of a process involved in the formation, arrangement of constituent parts, or disassembly of a microvillus." [GOC:mah]</t>
  </si>
  <si>
    <t>['GO:0032528', 'GO:0120035']</t>
  </si>
  <si>
    <t>GO:0032528</t>
  </si>
  <si>
    <t>microvillus organization</t>
  </si>
  <si>
    <t>"A process that is carried out at the cellular level which results in the assembly, arrangement of constituent parts, or disassembly of a microvillus, a thin cylindrical membrane-covered projection on the surface of a cell." [GOC:mah]</t>
  </si>
  <si>
    <t>['GO:0120036']</t>
  </si>
  <si>
    <t>GO:0032502</t>
  </si>
  <si>
    <t>developmental process</t>
  </si>
  <si>
    <t>"A biological process whose specific outcome is the progression of an integrated living unit: an anatomical structure (which may be a subcellular structure, cell, tissue, or organ), or organism over time from an initial condition to a later condition." [GOC:isa_complete]</t>
  </si>
  <si>
    <t>GO:0032501</t>
  </si>
  <si>
    <t>multicellular organismal process</t>
  </si>
  <si>
    <t>"Any biological process, occurring at the level of a multicellular organism, pertinent to its function." [GOC:curators, GOC:dph, GOC:isa_complete, GOC:tb]</t>
  </si>
  <si>
    <t>GO:0032496</t>
  </si>
  <si>
    <t>response to lipopolysaccharide</t>
  </si>
  <si>
    <t>"Any process that results in a change in state or activity of an organism (in terms of movement, secretion, enzyme production, gene expression, etc.) as a result of a lipopolysaccharide stimulus; lipopolysaccharide is a major component of the cell wall of gram-negative bacteria." [GOC:add, ISBN:0721601464]</t>
  </si>
  <si>
    <t>['GO:0002237', 'GO:0033993', 'GO:1901700']</t>
  </si>
  <si>
    <t>GO:0032481</t>
  </si>
  <si>
    <t>positive regulation of type I interferon production</t>
  </si>
  <si>
    <t>"Any process that activates or increases the frequency, rate, or extent of type I interferon production. Type I interferons include the interferon-alpha, beta, delta, episilon, zeta, kappa, tau, and omega gene families." [GOC:add, GOC:mah]</t>
  </si>
  <si>
    <t>['GO:0001819', 'GO:0032479', 'GO:0032606']</t>
  </si>
  <si>
    <t>GO:0032479</t>
  </si>
  <si>
    <t>regulation of type I interferon production</t>
  </si>
  <si>
    <t>"Any process that modulates the frequency, rate, or extent of interferon type I production. Type I interferons include the interferon-alpha, beta, delta, episilon, zeta, kappa, tau, and omega gene families." [GOC:add, GOC:mah]</t>
  </si>
  <si>
    <t>['GO:0001817', 'GO:0032606']</t>
  </si>
  <si>
    <t>GO:0032446</t>
  </si>
  <si>
    <t>protein modification by small protein conjugation</t>
  </si>
  <si>
    <t>"A protein modification process in which one or more groups of a small protein, such as ubiquitin or a ubiquitin-like protein, are covalently attached to a target protein." [GOC:mah]</t>
  </si>
  <si>
    <t>['GO:0070647']</t>
  </si>
  <si>
    <t>GO:0032414</t>
  </si>
  <si>
    <t>positive regulation of ion transmembrane transporter activity</t>
  </si>
  <si>
    <t>"Any process that activates or increases the activity of an ion transporter." [GOC:mah, GOC:tb]</t>
  </si>
  <si>
    <t>['GO:0022898', 'GO:0032411', 'GO:0034767']</t>
  </si>
  <si>
    <t>GO:0032411</t>
  </si>
  <si>
    <t>positive regulation of transporter activity</t>
  </si>
  <si>
    <t>"Any process that activates or increases the activity of a transporter." [GOC:mah]</t>
  </si>
  <si>
    <t>['GO:0044093', 'GO:0051050']</t>
  </si>
  <si>
    <t>GO:0032691</t>
  </si>
  <si>
    <t>negative regulation of interleukin-1 beta production</t>
  </si>
  <si>
    <t>"Any process that stops, prevents, or reduces the frequency, rate, or extent of interleukin-1 beta production." [GOC:mah]</t>
  </si>
  <si>
    <t>['GO:0032611', 'GO:0032651', 'GO:0032692']</t>
  </si>
  <si>
    <t>GO:0032689</t>
  </si>
  <si>
    <t>negative regulation of type II interferon production</t>
  </si>
  <si>
    <t>"Any process that stops, prevents, or reduces the frequency, rate, or extent of interferon-gamma production. Interferon-gamma is also known as type II interferon." [GOC:add, GOC:mah, PMID:15546383]</t>
  </si>
  <si>
    <t>['GO:0001818', 'GO:0032609', 'GO:0032649']</t>
  </si>
  <si>
    <t>GO:0032680</t>
  </si>
  <si>
    <t>regulation of tumor necrosis factor production</t>
  </si>
  <si>
    <t>"Any process that modulates the frequency, rate or extent of tumor necrosis factor production." [GOC:mah, PMID:10891884, PMID:15560120]</t>
  </si>
  <si>
    <t>['GO:0032640', 'GO:1903555']</t>
  </si>
  <si>
    <t>GO:0032677</t>
  </si>
  <si>
    <t>regulation of interleukin-8 production</t>
  </si>
  <si>
    <t>"Any process that modulates the frequency, rate, or extent of interleukin-8 production." [GOC:mah]</t>
  </si>
  <si>
    <t>['GO:0001817', 'GO:0032637']</t>
  </si>
  <si>
    <t>GO:0032675</t>
  </si>
  <si>
    <t>regulation of interleukin-6 production</t>
  </si>
  <si>
    <t>"Any process that modulates the frequency, rate, or extent of interleukin-6 production." [GOC:mah]</t>
  </si>
  <si>
    <t>['GO:0001817', 'GO:0032635']</t>
  </si>
  <si>
    <t>GO:0032663</t>
  </si>
  <si>
    <t>regulation of interleukin-2 production</t>
  </si>
  <si>
    <t>"Any process that modulates the frequency, rate, or extent of interleukin-2 production." [GOC:mah]</t>
  </si>
  <si>
    <t>['GO:0001817', 'GO:0032623']</t>
  </si>
  <si>
    <t>GO:0032653</t>
  </si>
  <si>
    <t>regulation of interleukin-10 production</t>
  </si>
  <si>
    <t>"Any process that modulates the frequency, rate, or extent of interleukin-10 production." [GOC:mah]</t>
  </si>
  <si>
    <t>['GO:0001817', 'GO:0032613']</t>
  </si>
  <si>
    <t>GO:0032652</t>
  </si>
  <si>
    <t>regulation of interleukin-1 production</t>
  </si>
  <si>
    <t>"Any process that modulates the frequency, rate, or extent of interleukin-1 production." [GOC:mah]</t>
  </si>
  <si>
    <t>['GO:0001817', 'GO:0032612']</t>
  </si>
  <si>
    <t>GO:0032651</t>
  </si>
  <si>
    <t>regulation of interleukin-1 beta production</t>
  </si>
  <si>
    <t>"Any process that modulates the frequency, rate, or extent of interleukin-1 beta production." [GOC:mah]</t>
  </si>
  <si>
    <t>['GO:0032611', 'GO:0032652']</t>
  </si>
  <si>
    <t>GO:0032649</t>
  </si>
  <si>
    <t>regulation of type II interferon production</t>
  </si>
  <si>
    <t>"Any process that modulates the frequency, rate, or extent of interferon-gamma production. Interferon-gamma is also known as type II interferon." [GOC:add, GOC:mah, PMID:15546383]</t>
  </si>
  <si>
    <t>['GO:0001817', 'GO:0032609']</t>
  </si>
  <si>
    <t>GO:0032640</t>
  </si>
  <si>
    <t>tumor necrosis factor production</t>
  </si>
  <si>
    <t>"The appearance of tumor necrosis factor due to biosynthesis or secretion following a cellular stimulus, resulting in an increase in its intracellular or extracellular levels. Tumor necrosis factor is an inflammatory cytokine produced by macrophages/monocytes during acute inflammation and which is responsible for a diverse range of signaling events within cells, leading to necrosis or apoptosis." [GOC:mah, PMID:10891884, PMID:15560120]</t>
  </si>
  <si>
    <t>['GO:0071706']</t>
  </si>
  <si>
    <t>GO:0032637</t>
  </si>
  <si>
    <t>interleukin-8 production</t>
  </si>
  <si>
    <t>"The appearance of interleukin-8 due to biosynthesis or secretion following a cellular stimulus, resulting in an increase in its intracellular or extracellular levels." [GOC:mah]</t>
  </si>
  <si>
    <t>GO:0032635</t>
  </si>
  <si>
    <t>interleukin-6 production</t>
  </si>
  <si>
    <t>"The appearance of interleukin-6 due to biosynthesis or secretion following a cellular stimulus, resulting in an increase in its intracellular or extracellular levels." [GOC:mah]</t>
  </si>
  <si>
    <t>GO:0032623</t>
  </si>
  <si>
    <t>interleukin-2 production</t>
  </si>
  <si>
    <t>"The appearance of interleukin-2 due to biosynthesis or secretion following a cellular stimulus, resulting in an increase in its intracellular or extracellular levels." [GOC:mah]</t>
  </si>
  <si>
    <t>GO:0032613</t>
  </si>
  <si>
    <t>interleukin-10 production</t>
  </si>
  <si>
    <t>"The appearance of interleukin-10 due to biosynthesis or secretion following a cellular stimulus, resulting in an increase in its intracellular or extracellular levels." [GOC:mah]</t>
  </si>
  <si>
    <t>GO:0032612</t>
  </si>
  <si>
    <t>interleukin-1 production</t>
  </si>
  <si>
    <t>"The appearance of interleukin-1 due to biosynthesis or secretion following a cellular stimulus, resulting in an increase in its intracellular or extracellular levels." [GOC:mah]</t>
  </si>
  <si>
    <t>GO:0032943</t>
  </si>
  <si>
    <t>mononuclear cell proliferation</t>
  </si>
  <si>
    <t>"The expansion of a mononuclear cell population by cell division. A mononuclear cell is a leukocyte with a single non-segmented nucleus in the mature form." [GOC:add]</t>
  </si>
  <si>
    <t>['GO:0070661']</t>
  </si>
  <si>
    <t>GO:0032940</t>
  </si>
  <si>
    <t>secretion by cell</t>
  </si>
  <si>
    <t>"The controlled release of a substance by a cell." [GOC:mah]</t>
  </si>
  <si>
    <t>['GO:0046903', 'GO:0140352']</t>
  </si>
  <si>
    <t>GO:0032880</t>
  </si>
  <si>
    <t>regulation of protein localization</t>
  </si>
  <si>
    <t>"Any process that modulates the frequency, rate or extent of any process in which a protein is transported to, or maintained in, a specific location." [GOC:dph, GOC:mah, GOC:tb]</t>
  </si>
  <si>
    <t>['GO:0008104', 'GO:0032879']</t>
  </si>
  <si>
    <t>GO:0032879</t>
  </si>
  <si>
    <t>regulation of localization</t>
  </si>
  <si>
    <t>"Any process that modulates the frequency, rate or extent of any process in which a cell, a substance, or a cellular entity is transported to, or maintained in, a specific location." [GOC:mah]</t>
  </si>
  <si>
    <t>['GO:0050789', 'GO:0051179']</t>
  </si>
  <si>
    <t>GO:0032835</t>
  </si>
  <si>
    <t>glomerulus development</t>
  </si>
  <si>
    <t>"The progression of the glomerulus over time from its initial formation until its mature state. The glomerulus is a capillary tuft which forms a close network with the visceral epithelium (podocytes) and the mesangium to form the filtration barrier and is surrounded by Bowman's capsule in nephrons of the vertebrate kidney. The glomerulus is part of the nephron and is restricted to one body segment." [GOC:mah, GOC:mtg_kidney_jan10]</t>
  </si>
  <si>
    <t>['GO:0048856', 'GO:0072006']</t>
  </si>
  <si>
    <t>GO:0032787</t>
  </si>
  <si>
    <t>monocarboxylic acid metabolic process</t>
  </si>
  <si>
    <t>"The chemical reactions and pathways involving monocarboxylic acids, any organic acid containing one carboxyl (COOH) group or anion (COO-)." [GOC:vk]</t>
  </si>
  <si>
    <t>GO:0032784</t>
  </si>
  <si>
    <t>regulation of DNA-templated transcription elongation</t>
  </si>
  <si>
    <t>"Any process that modulates the frequency, rate or extent of transcription elongation, the extension of an RNA molecule after transcription initiation and promoter clearance by the addition of ribonucleotides catalyzed by a DNA-dependent RNA polymerase." [GOC:mah, GOC:txnOH]</t>
  </si>
  <si>
    <t>['GO:0006354', 'GO:0006355']</t>
  </si>
  <si>
    <t>GO:0032774</t>
  </si>
  <si>
    <t>RNA biosynthetic process</t>
  </si>
  <si>
    <t>"The chemical reactions and pathways resulting in the formation of RNA, ribonucleic acid, one of the two main type of nucleic acid, consisting of a long, unbranched macromolecule formed from ribonucleotides joined in 3',5'-phosphodiester linkage. Includes polymerization of ribonucleotide monomers. Refers not only to transcription but also to e.g. viral RNA replication." [GOC:mah, GOC:txnOH]</t>
  </si>
  <si>
    <t>['GO:0016070', 'GO:0141187']</t>
  </si>
  <si>
    <t>GO:0032760</t>
  </si>
  <si>
    <t>positive regulation of tumor necrosis factor production</t>
  </si>
  <si>
    <t>"Any process that activates or increases the frequency, rate or extent of tumor necrosis factor production." [GO_REF:0000058, GOC:TermGenie, PMID:10891884, PMID:15560120]</t>
  </si>
  <si>
    <t>['GO:0032640', 'GO:0032680', 'GO:1903557']</t>
  </si>
  <si>
    <t>GO:0032757</t>
  </si>
  <si>
    <t>positive regulation of interleukin-8 production</t>
  </si>
  <si>
    <t>"Any process that activates or increases the frequency, rate, or extent of interleukin-8 production." [GOC:mah]</t>
  </si>
  <si>
    <t>['GO:0001819', 'GO:0032637', 'GO:0032677']</t>
  </si>
  <si>
    <t>GO:0032755</t>
  </si>
  <si>
    <t>positive regulation of interleukin-6 production</t>
  </si>
  <si>
    <t>"Any process that activates or increases the frequency, rate, or extent of interleukin-6 production." [GOC:mah]</t>
  </si>
  <si>
    <t>['GO:0001819', 'GO:0032635', 'GO:0032675']</t>
  </si>
  <si>
    <t>GO:0032743</t>
  </si>
  <si>
    <t>positive regulation of interleukin-2 production</t>
  </si>
  <si>
    <t>"Any process that activates or increases the frequency, rate, or extent of interleukin-2 production." [GOC:mah]</t>
  </si>
  <si>
    <t>['GO:0001819', 'GO:0032623', 'GO:0032663']</t>
  </si>
  <si>
    <t>GO:0032733</t>
  </si>
  <si>
    <t>positive regulation of interleukin-10 production</t>
  </si>
  <si>
    <t>"Any process that activates or increases the frequency, rate, or extent of interleukin-10 production." [GOC:mah]</t>
  </si>
  <si>
    <t>['GO:0001819', 'GO:0032613', 'GO:0032653']</t>
  </si>
  <si>
    <t>GO:0032729</t>
  </si>
  <si>
    <t>positive regulation of type II interferon production</t>
  </si>
  <si>
    <t>"Any process that activates or increases the frequency, rate, or extent of interferon-gamma production. Interferon-gamma is also known as type II interferon." [GOC:add, GOC:mah, PMID:15546383]</t>
  </si>
  <si>
    <t>['GO:0001819', 'GO:0032609', 'GO:0032649']</t>
  </si>
  <si>
    <t>GO:0032703</t>
  </si>
  <si>
    <t>negative regulation of interleukin-2 production</t>
  </si>
  <si>
    <t>"Any process that stops, prevents, or reduces the frequency, rate, or extent of interleukin-2 production." [GOC:mah]</t>
  </si>
  <si>
    <t>['GO:0001818', 'GO:0032623', 'GO:0032663']</t>
  </si>
  <si>
    <t>GO:0032692</t>
  </si>
  <si>
    <t>negative regulation of interleukin-1 production</t>
  </si>
  <si>
    <t>"Any process that stops, prevents, or reduces the frequency, rate, or extent of interleukin-1 production." [GOC:mah]</t>
  </si>
  <si>
    <t>['GO:0001818', 'GO:0032612', 'GO:0032652']</t>
  </si>
  <si>
    <t>GO:0033273</t>
  </si>
  <si>
    <t>response to vitamin</t>
  </si>
  <si>
    <t>"Any process that results in a change in state or activity of a cell or an organism (in terms of movement, secretion, enzyme production, gene expression, etc.) as a result of a vitamin stimulus." [GOC:sl]</t>
  </si>
  <si>
    <t>['GO:0007584']</t>
  </si>
  <si>
    <t>GO:0033209</t>
  </si>
  <si>
    <t>tumor necrosis factor-mediated signaling pathway</t>
  </si>
  <si>
    <t>"The series of molecular signals initiated by tumor necrosis factor binding to its receptor on the surface of a cell, and ending with the regulation of a downstream cellular process, e.g. transcription." [GOC:mah, GOC:signaling]</t>
  </si>
  <si>
    <t>['GO:0019221', 'GO:0071356']</t>
  </si>
  <si>
    <t>GO:0033138</t>
  </si>
  <si>
    <t>positive regulation of peptidyl-serine phosphorylation</t>
  </si>
  <si>
    <t>"Any process that activates or increases the frequency, rate or extent of the phosphorylation of peptidyl-serine." [GOC:mah]</t>
  </si>
  <si>
    <t>['GO:0001934', 'GO:0018105', 'GO:0033135']</t>
  </si>
  <si>
    <t>GO:0033135</t>
  </si>
  <si>
    <t>regulation of peptidyl-serine phosphorylation</t>
  </si>
  <si>
    <t>"Any process that modulates the frequency, rate or extent of the phosphorylation of peptidyl-serine." [GOC:mah]</t>
  </si>
  <si>
    <t>['GO:0001932', 'GO:0018105']</t>
  </si>
  <si>
    <t>GO:0033120</t>
  </si>
  <si>
    <t>positive regulation of RNA splicing</t>
  </si>
  <si>
    <t>"Any process that activates or increases the frequency, rate or extent of RNA splicing." [GOC:mah]</t>
  </si>
  <si>
    <t>['GO:0008380', 'GO:0010628', 'GO:0043484']</t>
  </si>
  <si>
    <t>GO:0033045</t>
  </si>
  <si>
    <t>regulation of sister chromatid segregation</t>
  </si>
  <si>
    <t>"Any process that modulates the frequency, rate or extent of sister chromatid segregation." [GOC:mah]</t>
  </si>
  <si>
    <t>['GO:0000819', 'GO:0033044', 'GO:0051983']</t>
  </si>
  <si>
    <t>GO:0033044</t>
  </si>
  <si>
    <t>regulation of chromosome organization</t>
  </si>
  <si>
    <t>"Any process that modulates the frequency, rate or extent of a process involved in the formation, arrangement of constituent parts, or disassembly of a chromosome." [GOC:mah]</t>
  </si>
  <si>
    <t>['GO:0033043', 'GO:0051276']</t>
  </si>
  <si>
    <t>GO:0033043</t>
  </si>
  <si>
    <t>regulation of organelle organization</t>
  </si>
  <si>
    <t>"Any process that modulates the frequency, rate or extent of a process involved in the formation, arrangement of constituent parts, or disassembly of an organelle." [GOC:mah]</t>
  </si>
  <si>
    <t>['GO:0006996', 'GO:0051128']</t>
  </si>
  <si>
    <t>GO:0033036</t>
  </si>
  <si>
    <t>macromolecule localization</t>
  </si>
  <si>
    <t>"Any process in which a macromolecule is transported to, or maintained in, a specific location." [GOC:mah]</t>
  </si>
  <si>
    <t>['GO:0051179']</t>
  </si>
  <si>
    <t>GO:0032986</t>
  </si>
  <si>
    <t>protein-DNA complex disassembly</t>
  </si>
  <si>
    <t>"The disaggregation of a protein-DNA complex into its constituent components." [GOC:mah]</t>
  </si>
  <si>
    <t>['GO:0032984', 'GO:0071824']</t>
  </si>
  <si>
    <t>GO:0032984</t>
  </si>
  <si>
    <t>protein-containing complex disassembly</t>
  </si>
  <si>
    <t>"The disaggregation of a protein-containing macromolecular complex into its constituent components." [GOC:mah]</t>
  </si>
  <si>
    <t>['GO:0022411', 'GO:0043933']</t>
  </si>
  <si>
    <t>GO:0032970</t>
  </si>
  <si>
    <t>regulation of actin filament-based process</t>
  </si>
  <si>
    <t>"Any process that modulates the frequency, rate or extent of any cellular process that depends upon or alters the actin cytoskeleton." [GOC:mah]</t>
  </si>
  <si>
    <t>['GO:0030029', 'GO:0050794']</t>
  </si>
  <si>
    <t>GO:0032956</t>
  </si>
  <si>
    <t>regulation of actin cytoskeleton organization</t>
  </si>
  <si>
    <t>"Any process that modulates the frequency, rate or extent of the formation, arrangement of constituent parts, or disassembly of cytoskeletal structures comprising actin filaments and their associated proteins." [GOC:mah]</t>
  </si>
  <si>
    <t>['GO:0030036', 'GO:0032970', 'GO:0051493']</t>
  </si>
  <si>
    <t>GO:0032946</t>
  </si>
  <si>
    <t>positive regulation of mononuclear cell proliferation</t>
  </si>
  <si>
    <t>"Any process that activates or increases the frequency, rate or extent of mononuclear cell proliferation." [GOC:add]</t>
  </si>
  <si>
    <t>['GO:0032943', 'GO:0032944', 'GO:0070665']</t>
  </si>
  <si>
    <t>GO:0032945</t>
  </si>
  <si>
    <t>negative regulation of mononuclear cell proliferation</t>
  </si>
  <si>
    <t>"Any process that stops, prevents, or reduces the frequency, rate or extent of mononuclear cell proliferation." [GOC:add]</t>
  </si>
  <si>
    <t>['GO:0032943', 'GO:0032944', 'GO:0070664']</t>
  </si>
  <si>
    <t>GO:0032944</t>
  </si>
  <si>
    <t>regulation of mononuclear cell proliferation</t>
  </si>
  <si>
    <t>"Any process that modulates the frequency, rate or extent of mononuclear cell proliferation." [GOC:add]</t>
  </si>
  <si>
    <t>['GO:0032943', 'GO:0070663']</t>
  </si>
  <si>
    <t>GO:0034243</t>
  </si>
  <si>
    <t>regulation of transcription elongation by RNA polymerase II</t>
  </si>
  <si>
    <t>"Any process that modulates the frequency, rate or extent of transcription elongation, the extension of an RNA molecule after transcription initiation and promoter clearance by the addition of ribonucleotides, catalyzed by RNA polymerase II." [GOC:mah, GOC:txnOH]</t>
  </si>
  <si>
    <t>['GO:0006368', 'GO:0032784']</t>
  </si>
  <si>
    <t>GO:0034220</t>
  </si>
  <si>
    <t>monoatomic ion transmembrane transport</t>
  </si>
  <si>
    <t>"A process in which a monoatomic ion is transported across a membrane. Monatomic ions (also called simple ions) are ions consisting of exactly one atom." [GOC:mah]</t>
  </si>
  <si>
    <t>['GO:0006811', 'GO:0055085']</t>
  </si>
  <si>
    <t>GO:0034205</t>
  </si>
  <si>
    <t>amyloid-beta formation</t>
  </si>
  <si>
    <t>"The generation of amyloid-beta by cleavage of the amyloid precursor protein (APP)." [GOC:mah]</t>
  </si>
  <si>
    <t>['GO:0042987', 'GO:0050435']</t>
  </si>
  <si>
    <t>GO:0034204</t>
  </si>
  <si>
    <t>lipid translocation</t>
  </si>
  <si>
    <t>"The translocation, or flipping, of lipid molecules from one monolayer of a membrane bilayer to the opposite monolayer." [GOC:mah]</t>
  </si>
  <si>
    <t>['GO:0006869', 'GO:0097035']</t>
  </si>
  <si>
    <t>GO:0034097</t>
  </si>
  <si>
    <t>response to cytokine</t>
  </si>
  <si>
    <t>"Any process that results in a change in state or activity of a cell or an organism (in terms of movement, secretion, enzyme production, gene expression, etc.) as a result of a cytokine stimulus." [GOC:sl]</t>
  </si>
  <si>
    <t>['GO:1901652']</t>
  </si>
  <si>
    <t>GO:0034063</t>
  </si>
  <si>
    <t>stress granule assembly</t>
  </si>
  <si>
    <t>"The aggregation, arrangement and bonding together of proteins and RNA molecules to form a stress granule." [GOC:mah, PMID:17392519]</t>
  </si>
  <si>
    <t>['GO:0140694']</t>
  </si>
  <si>
    <t>GO:0033993</t>
  </si>
  <si>
    <t>response to lipid</t>
  </si>
  <si>
    <t>"Any process that results in a change in state or activity of a cell or an organism (in terms of movement, secretion, enzyme production, gene expression, etc.) as a result of a lipid stimulus." [GOC:sl]</t>
  </si>
  <si>
    <t>GO:0033629</t>
  </si>
  <si>
    <t>negative regulation of cell adhesion mediated by integrin</t>
  </si>
  <si>
    <t>"Any process that stops, prevents, or reduces the frequency, rate, or extent of cell adhesion mediated by integrin." [GOC:add]</t>
  </si>
  <si>
    <t>['GO:0007162', 'GO:0033627', 'GO:0033628']</t>
  </si>
  <si>
    <t>GO:0033628</t>
  </si>
  <si>
    <t>regulation of cell adhesion mediated by integrin</t>
  </si>
  <si>
    <t>"Any process that modulates the frequency, rate, or extent of cell adhesion mediated by integrin." [GOC:add]</t>
  </si>
  <si>
    <t>['GO:0030155', 'GO:0033627']</t>
  </si>
  <si>
    <t>GO:0033627</t>
  </si>
  <si>
    <t>cell adhesion mediated by integrin</t>
  </si>
  <si>
    <t>"The attachment of a cell, either to another cell or to an underlying substrate such as the extracellular matrix, via an integrin, a heterodimeric adhesion receptor formed by the non-covalent association of particular alpha and beta subunits." [GOC:add, PMID:12213832, PMID:14754902]</t>
  </si>
  <si>
    <t>['GO:0007155']</t>
  </si>
  <si>
    <t>GO:0033619</t>
  </si>
  <si>
    <t>membrane protein proteolysis</t>
  </si>
  <si>
    <t>"The proteolytic cleavage of a transmembrane protein leading to the release of its intracellular or ecto-domains." [GOC:pde]</t>
  </si>
  <si>
    <t>['GO:0006508']</t>
  </si>
  <si>
    <t>GO:0033559</t>
  </si>
  <si>
    <t>unsaturated fatty acid metabolic process</t>
  </si>
  <si>
    <t>"The chemical reactions and pathways involving an unsaturated fatty acid, any fatty acid containing one or more double bonds between carbon atoms." [GOC:mah]</t>
  </si>
  <si>
    <t>['GO:0006631']</t>
  </si>
  <si>
    <t>GO:0033554</t>
  </si>
  <si>
    <t>cellular response to stress</t>
  </si>
  <si>
    <t>"Any process that results in a change in state or activity of a cell (in terms of movement, secretion, enzyme production, gene expression, etc.) as a result of a stimulus indicating the organism is under stress. The stress is usually, but not necessarily, exogenous (e.g. temperature, humidity, ionizing radiation)." [GOC:mah]</t>
  </si>
  <si>
    <t>['GO:0006950', 'GO:0051716']</t>
  </si>
  <si>
    <t>GO:0033540</t>
  </si>
  <si>
    <t>fatty acid beta-oxidation using acyl-CoA oxidase</t>
  </si>
  <si>
    <t>"A fatty acid beta-oxidation pathway in which the initial step, which converts an acyl-CoA to a trans-2-enoyl-CoA, is catalyzed by acyl-CoA oxidase; the electrons removed by oxidation pass directly to oxygen and produce hydrogen peroxide, which is cleaved by peroxisomal catalases. Fatty acid beta-oxidation begins with the addition of coenzyme A to a fatty acid, and ends when only two or three carbons remain (as acetyl-CoA or propionyl-CoA respectively)." [GOC:mah, MetaCyc:PWY-5136]</t>
  </si>
  <si>
    <t>['GO:0006635']</t>
  </si>
  <si>
    <t>GO:0033500</t>
  </si>
  <si>
    <t>carbohydrate homeostasis</t>
  </si>
  <si>
    <t>"A homeostatic process involved in the maintenance of an internal steady state of a carbohydrate within an organism or cell." [GOC:mah]</t>
  </si>
  <si>
    <t>['GO:0048878']</t>
  </si>
  <si>
    <t>GO:0033365</t>
  </si>
  <si>
    <t>protein localization to organelle</t>
  </si>
  <si>
    <t>"A process in which a protein is transported to, or maintained in, a location within an organelle." [GOC:mah]</t>
  </si>
  <si>
    <t>['GO:0008104']</t>
  </si>
  <si>
    <t>GO:0035249</t>
  </si>
  <si>
    <t>synaptic transmission, glutamatergic</t>
  </si>
  <si>
    <t>"The vesicular release of glutamate from a presynapse, across a chemical synapse, the subsequent activation of glutamate receptors at the postsynapse of a target cell (neuron, muscle, or secretory cell) and the effects of this activation on the postsynaptic membrane potential and ionic composition of the postsynaptic cytosol. This process encompasses both spontaneous and evoked release of neurotransmitter and all parts of synaptic vesicle exocytosis. Evoked transmission starts with the arrival of an action potential at the presynapse." [GOC:dos]</t>
  </si>
  <si>
    <t>['GO:0007268']</t>
  </si>
  <si>
    <t>GO:0035239</t>
  </si>
  <si>
    <t>tube morphogenesis</t>
  </si>
  <si>
    <t>"The process in which the anatomical structures of a tube are generated and organized. Epithelial and endothelial tubes transport gases, liquids and cells from one site to another and form the basic structure of many organs and tissues, with tube shape and organization varying from the single-celled excretory organ in Caenorhabditis elegans to the branching trees of the mammalian kidney and insect tracheal system." [GOC:bf, PMID:14624839]</t>
  </si>
  <si>
    <t>['GO:0009653', 'GO:0035295']</t>
  </si>
  <si>
    <t>GO:0035150</t>
  </si>
  <si>
    <t>regulation of tube size</t>
  </si>
  <si>
    <t>"Ensuring that a tube is of the correct length and diameter. Tube size must be maintained not only during tube formation, but also throughout development and in some physiological processes." [PMID:10887083]</t>
  </si>
  <si>
    <t>['GO:0090066']</t>
  </si>
  <si>
    <t>GO:0035082</t>
  </si>
  <si>
    <t>axoneme assembly</t>
  </si>
  <si>
    <t>"The assembly and organization of an axoneme, the bundle of microtubules and associated proteins that forms the core of cilia (also called flagella) in eukaryotic cells and is responsible for their movements." [GOC:bf, GOC:cilia, GOC:jl, ISBN:0815316194]</t>
  </si>
  <si>
    <t>['GO:0001578', 'GO:0022607', 'GO:0060271']</t>
  </si>
  <si>
    <t>GO:0034767</t>
  </si>
  <si>
    <t>positive regulation of monoatomic ion transmembrane transport</t>
  </si>
  <si>
    <t>"Any process that activates or increases the frequency, rate or extent of the directed movement of ions from one side of a membrane to the other." [GOC:mah]</t>
  </si>
  <si>
    <t>['GO:0034220', 'GO:0034764', 'GO:0034765', 'GO:0043270']</t>
  </si>
  <si>
    <t>GO:0034765</t>
  </si>
  <si>
    <t>regulation of monoatomic ion transmembrane transport</t>
  </si>
  <si>
    <t>"Any process that modulates the frequency, rate or extent of the directed movement of ions from one side of a membrane to the other." [GOC:mah]</t>
  </si>
  <si>
    <t>['GO:0034220', 'GO:0034762', 'GO:0043269']</t>
  </si>
  <si>
    <t>GO:0034764</t>
  </si>
  <si>
    <t>positive regulation of transmembrane transport</t>
  </si>
  <si>
    <t>"Any process that activates or increases the frequency, rate or extent of the directed movement of a solute from one side of a membrane to the other." [GOC:mah]</t>
  </si>
  <si>
    <t>['GO:0034762', 'GO:0048522', 'GO:0051050', 'GO:0055085']</t>
  </si>
  <si>
    <t>GO:0034762</t>
  </si>
  <si>
    <t>regulation of transmembrane transport</t>
  </si>
  <si>
    <t>"Any process that modulates the frequency, rate or extent of the directed movement of a solute from one side of a membrane to the other." [GOC:mah]</t>
  </si>
  <si>
    <t>['GO:0050794', 'GO:0051049', 'GO:0055085']</t>
  </si>
  <si>
    <t>GO:0034728</t>
  </si>
  <si>
    <t>nucleosome organization</t>
  </si>
  <si>
    <t>"A process that is carried out at the cellular level which results in the assembly, arrangement of constituent parts, or disassembly of one or more nucleosomes." [GOC:mah]</t>
  </si>
  <si>
    <t>['GO:0006338', 'GO:0071824']</t>
  </si>
  <si>
    <t>GO:0034655</t>
  </si>
  <si>
    <t>nucleobase-containing compound catabolic process</t>
  </si>
  <si>
    <t>"The chemical reactions and pathways resulting in the breakdown of nucleobases, nucleosides, nucleotides and nucleic acids." [GOC:mah]</t>
  </si>
  <si>
    <t>['GO:0006139', 'GO:0009056']</t>
  </si>
  <si>
    <t>GO:0034654</t>
  </si>
  <si>
    <t>nucleobase-containing compound biosynthetic process</t>
  </si>
  <si>
    <t>"The chemical reactions and pathways resulting in the formation of nucleobases, nucleosides, nucleotides and nucleic acids." [GOC:mah]</t>
  </si>
  <si>
    <t>['GO:0006139', 'GO:0009058']</t>
  </si>
  <si>
    <t>GO:0034612</t>
  </si>
  <si>
    <t>response to tumor necrosis factor</t>
  </si>
  <si>
    <t>"Any process that results in a change in state or activity of a cell or an organism (in terms of movement, secretion, enzyme production, gene expression, etc.) as a result of a tumor necrosis factor stimulus." [GOC:mah]</t>
  </si>
  <si>
    <t>['GO:0034097']</t>
  </si>
  <si>
    <t>GO:0034502</t>
  </si>
  <si>
    <t>protein localization to chromosome</t>
  </si>
  <si>
    <t>"Any process in which a protein is transported to, or maintained at, a specific location on a chromosome." [GOC:mah]</t>
  </si>
  <si>
    <t>['GO:0033365']</t>
  </si>
  <si>
    <t>GO:0034440</t>
  </si>
  <si>
    <t>lipid oxidation</t>
  </si>
  <si>
    <t>"The removal of one or more electrons from a lipid, with or without the concomitant removal of a proton or protons, by reaction with an electron-accepting substance, by addition of oxygen or by removal of hydrogen." [GOC:BHF, GOC:mah]</t>
  </si>
  <si>
    <t>['GO:0030258']</t>
  </si>
  <si>
    <t>GO:0034341</t>
  </si>
  <si>
    <t>response to type II interferon</t>
  </si>
  <si>
    <t>"Any process that results in a change in state or activity of a cell or an organism (in terms of movement, secretion, enzyme production, gene expression, etc.) as a result of an interferon-gamma stimulus. Interferon-gamma is also known as type II interferon." [GOC:add, ISBN:0126896631, PMID:15546383]</t>
  </si>
  <si>
    <t>['GO:0034097', 'GO:0045087']</t>
  </si>
  <si>
    <t>GO:0034340</t>
  </si>
  <si>
    <t>response to type I interferon</t>
  </si>
  <si>
    <t>"Any process that results in a change in state or activity of a cell or an organism (in terms of movement, secretion, enzyme production, gene expression, etc.) as a result of a type I interferon stimulus. Type I interferons include the interferon-alpha, beta, delta, episilon, zeta, kappa, tau, and omega gene families." [GOC:add, ISBN:0126896631, PMID:15546383, PMID:16681834]</t>
  </si>
  <si>
    <t>GO:0035710</t>
  </si>
  <si>
    <t>CD4-positive, alpha-beta T cell activation</t>
  </si>
  <si>
    <t>"The change in morphology and behavior of a CD4-positive, alpha-beta T cell resulting from exposure to a mitogen, cytokine, chemokine, cellular ligand, or an antigen for which it is specific." [CL:0000624, GOC:BHF]</t>
  </si>
  <si>
    <t>['GO:0046631']</t>
  </si>
  <si>
    <t>GO:0035705</t>
  </si>
  <si>
    <t>T-helper 17 cell chemotaxis</t>
  </si>
  <si>
    <t>"The directed movement of a T-helper 17 cell in response to an external stimulus." [CL:0000899, GOC:BHF]</t>
  </si>
  <si>
    <t>['GO:0010818']</t>
  </si>
  <si>
    <t>GO:0035701</t>
  </si>
  <si>
    <t>hematopoietic stem cell migration</t>
  </si>
  <si>
    <t>"The orderly movement of a hematopoietic stem cell from one site to another. A hematopoietic stem cell is a cell from which all cells of the lymphoid and myeloid lineages develop, including blood cells and cells of the immune system." [CL:0000037, GOC:BHF, PMID:20234092]</t>
  </si>
  <si>
    <t>['GO:0016477']</t>
  </si>
  <si>
    <t>GO:0035700</t>
  </si>
  <si>
    <t>astrocyte chemotaxis</t>
  </si>
  <si>
    <t>"The directed movement of an astrocyte guided by a specific chemical concentration gradient. Movement may be towards a higher concentration (positive chemotaxis) or towards a lower concentration (negative chemotaxis)." [CL:0000127, GOC:BHF, PMID:12271471]</t>
  </si>
  <si>
    <t>['GO:0043615', 'GO:0060326']</t>
  </si>
  <si>
    <t>GO:0035697</t>
  </si>
  <si>
    <t>CD8-positive, alpha-beta T cell extravasation</t>
  </si>
  <si>
    <t>"The migration of a CD8-positive, alpha-beta T cell from the blood vessels into the surrounding tissue." [CL:0000625, GOC:BHF]</t>
  </si>
  <si>
    <t>['GO:0072683']</t>
  </si>
  <si>
    <t>GO:0035696</t>
  </si>
  <si>
    <t>monocyte extravasation</t>
  </si>
  <si>
    <t>"The migration of a monocyte from the blood vessels into the surrounding tissue." [CL:0000576, GOC:BHF, PMID:10657654]</t>
  </si>
  <si>
    <t>['GO:0045123', 'GO:0071674', 'GO:0097529']</t>
  </si>
  <si>
    <t>GO:0035674</t>
  </si>
  <si>
    <t>tricarboxylic acid transmembrane transport</t>
  </si>
  <si>
    <t>"The process in which a tricarboxylic acid is transported across a membrane." [GOC:vw]</t>
  </si>
  <si>
    <t>['GO:1905039']</t>
  </si>
  <si>
    <t>GO:0035592</t>
  </si>
  <si>
    <t>establishment of protein localization to extracellular region</t>
  </si>
  <si>
    <t>"The directed movement of a protein to a specific location within the extracellular region." [GOC:bf, GOC:BHF]</t>
  </si>
  <si>
    <t>['GO:0045184']</t>
  </si>
  <si>
    <t>GO:0035567</t>
  </si>
  <si>
    <t>non-canonical Wnt signaling pathway</t>
  </si>
  <si>
    <t>"A type of Wnt signaling pathway in which Wnt binding to its receptor on the surface of a target cell results in the by propagation of the molecular signals via effectors other than beta-catenin." [PMID:37804416]</t>
  </si>
  <si>
    <t>['GO:0016055']</t>
  </si>
  <si>
    <t>GO:0035556</t>
  </si>
  <si>
    <t>intracellular signal transduction</t>
  </si>
  <si>
    <t>"The process in which a signal is passed on to downstream components within the cell, which become activated themselves to further propagate the signal and finally trigger a change in the function or state of the cell." [GOC:bf, GOC:jl, GOC:signaling, ISBN:3527303782]</t>
  </si>
  <si>
    <t>GO:0035461</t>
  </si>
  <si>
    <t>vitamin transmembrane transport</t>
  </si>
  <si>
    <t>"The process in which a vitamin is transported across a membrane. A vitamin is one of a number of unrelated organic substances that occur in many foods in small amounts and that are necessary in trace amounts for the normal metabolic functioning of the body." [GOC:bf]</t>
  </si>
  <si>
    <t>['GO:0051180', 'GO:0055085']</t>
  </si>
  <si>
    <t>GO:0035348</t>
  </si>
  <si>
    <t>acetyl-CoA transmembrane transport</t>
  </si>
  <si>
    <t>"The process in which acetyl-CoA is transported across a membrane. Acetyl-CoA is a derivative of coenzyme A in which the sulfhydryl group is acetylated; it is a metabolite derived from several pathways (e.g. glycolysis, fatty acid oxidation, amino-acid catabolism) and is further metabolized by the tricarboxylic acid cycle. It is a key intermediate in lipid and terpenoid biosynthesis." [GO:bf]</t>
  </si>
  <si>
    <t>['GO:0015876', 'GO:0072530']</t>
  </si>
  <si>
    <t>GO:0035296</t>
  </si>
  <si>
    <t>regulation of tube diameter</t>
  </si>
  <si>
    <t>"Any process that modulates the diameter of a tube." [GOC:bf]</t>
  </si>
  <si>
    <t>['GO:0035150']</t>
  </si>
  <si>
    <t>GO:0035295</t>
  </si>
  <si>
    <t>tube development</t>
  </si>
  <si>
    <t>"The process whose specific outcome is the progression of a tube over time, from its initial formation to a mature structure. Epithelial and endothelial tubes transport gases, liquids and cells from one site to another and form the basic structure of many organs and tissues including lung and trachea, kidney, the mammary gland, the vascular system and the gastrointestinal and urinary-genital tracts." [PMID:12526790]</t>
  </si>
  <si>
    <t>['GO:0007275', 'GO:0048856']</t>
  </si>
  <si>
    <t>GO:0035265</t>
  </si>
  <si>
    <t>organ growth</t>
  </si>
  <si>
    <t>"The increase in size or mass of an organ. Organs are commonly observed as visibly distinct structures, but may also exist as loosely associated clusters of cells that function together as to perform a specific function." [GOC:bf, ISBN:0471245208, ISBN:0721662544]</t>
  </si>
  <si>
    <t>['GO:0032501', 'GO:0048589']</t>
  </si>
  <si>
    <t>GO:0035264</t>
  </si>
  <si>
    <t>multicellular organism growth</t>
  </si>
  <si>
    <t>"The increase in size or mass of an entire multicellular organism, as opposed to cell growth." [GOC:bf, GOC:curators, GOC:dph, GOC:tb]</t>
  </si>
  <si>
    <t>GO:0035845</t>
  </si>
  <si>
    <t>photoreceptor cell outer segment organization</t>
  </si>
  <si>
    <t>"A process that is carried out at the cellular level and results in the assembly, arrangement of constituent parts, or disassembly of the outer segment of a photoreceptor cell, a sensory cell that reacts to the presence of light. The outer segment of the photoreceptor cell contains the light-absorbing materials." [ISBN:0824072820, PMID:14507858]</t>
  </si>
  <si>
    <t>['GO:0016043', 'GO:0042461']</t>
  </si>
  <si>
    <t>GO:0035825</t>
  </si>
  <si>
    <t>homologous recombination</t>
  </si>
  <si>
    <t>"A DNA recombination process that results in the exchange of an equal amount of genetic material between highly homologous DNA molecules." [GOC:mah, PMID:11139492, PMID:17304215]</t>
  </si>
  <si>
    <t>['GO:0006310']</t>
  </si>
  <si>
    <t>GO:0035782</t>
  </si>
  <si>
    <t>mature natural killer cell chemotaxis</t>
  </si>
  <si>
    <t>"The directed movement of a mature natural killer cell guided by a specific chemical concentration gradient. Movement may be towards a higher concentration (positive chemotaxis) or towards a lower concentration (negative chemotaxis). A mature natural killer cell is a natural killer cell that is developmentally mature and expresses a variety of inhibitory and activating receptors that recognize MHC class and other stress related molecules." [CL:0000824, GOC:BHF]</t>
  </si>
  <si>
    <t>['GO:0035747']</t>
  </si>
  <si>
    <t>GO:0035754</t>
  </si>
  <si>
    <t>B cell chemotaxis</t>
  </si>
  <si>
    <t>"The directed movement of a B cell guided by a specific chemical concentration gradient. Movement may be towards a higher concentration (positive chemotaxis) or towards a lower concentration (negative chemotaxis)." [CL:0000236, GOC:BHF]</t>
  </si>
  <si>
    <t>['GO:0048247']</t>
  </si>
  <si>
    <t>GO:0035747</t>
  </si>
  <si>
    <t>natural killer cell chemotaxis</t>
  </si>
  <si>
    <t>"The directed movement of a natural killer cell guided by a specific chemical concentration gradient. Movement may be towards a higher concentration (positive chemotaxis) or towards a lower concentration (negative chemotaxis)." [CL:0000623, GOC:BHF]</t>
  </si>
  <si>
    <t>GO:0035746</t>
  </si>
  <si>
    <t>granzyme A production</t>
  </si>
  <si>
    <t>"The appearance of granzyme A due to biosynthesis or secretion following a cellular stimulus, resulting in an increase in its intracellular or extracellular levels." [GOC:BHF]</t>
  </si>
  <si>
    <t>GO:0035745</t>
  </si>
  <si>
    <t>T-helper 2 cell cytokine production</t>
  </si>
  <si>
    <t>"Any process that contributes to cytokine production by a T-helper 2 cell." [CL:0000546, GOC:BHF]</t>
  </si>
  <si>
    <t>['GO:0035743', 'GO:0042092']</t>
  </si>
  <si>
    <t>GO:0035744</t>
  </si>
  <si>
    <t>T-helper 1 cell cytokine production</t>
  </si>
  <si>
    <t>"Any process that contributes to cytokine production by a T-helper 1 cell." [CL:0000545, GOC:BHF]</t>
  </si>
  <si>
    <t>['GO:0035743', 'GO:0042088']</t>
  </si>
  <si>
    <t>GO:0035743</t>
  </si>
  <si>
    <t>CD4-positive, alpha-beta T cell cytokine production</t>
  </si>
  <si>
    <t>"Any process that contributes to cytokine production by a CD4-positive, alpha-beta T cell." [CL:0000624, GOC:BHF]</t>
  </si>
  <si>
    <t>['GO:0002369']</t>
  </si>
  <si>
    <t>GO:0035740</t>
  </si>
  <si>
    <t>CD8-positive, alpha-beta T cell proliferation</t>
  </si>
  <si>
    <t>"The expansion of a CD8-positive, alpha-beta T cell population by cell division." [CL:0000625, GOC:BHF]</t>
  </si>
  <si>
    <t>['GO:0036037', 'GO:0046633']</t>
  </si>
  <si>
    <t>GO:0035739</t>
  </si>
  <si>
    <t>CD4-positive, alpha-beta T cell proliferation</t>
  </si>
  <si>
    <t>"The expansion of a CD4-positive, alpha-beta T cell population by cell division." [CL:0000624, GOC:BHF]</t>
  </si>
  <si>
    <t>['GO:0035710', 'GO:0046633']</t>
  </si>
  <si>
    <t>GO:0035733</t>
  </si>
  <si>
    <t>hepatic stellate cell activation</t>
  </si>
  <si>
    <t>"A change in the morphology or behavior of a hepatic stellate cell resulting from exposure to a cytokine, chemokine, hormone, cellular ligand or soluble factor." [CL:0000632, GOC:bf]</t>
  </si>
  <si>
    <t>['GO:0072537']</t>
  </si>
  <si>
    <t>GO:0035729</t>
  </si>
  <si>
    <t>cellular response to hepatocyte growth factor stimulus</t>
  </si>
  <si>
    <t>"Any process that results in a change in state or activity of a cell (in terms of movement, secretion, enzyme production, gene expression, etc.) as a result of a hepatocyte growth factor stimulus." [GOC:bf]</t>
  </si>
  <si>
    <t>['GO:0035728', 'GO:0071363']</t>
  </si>
  <si>
    <t>GO:0035728</t>
  </si>
  <si>
    <t>response to hepatocyte growth factor</t>
  </si>
  <si>
    <t>"Any process that results in a change in state or activity of a cell or an organism (in terms of movement, secretion, enzyme production, gene expression, etc.) as a result of a hepatocyte growth factor stimulus." [GOC:bf]</t>
  </si>
  <si>
    <t>['GO:0070848']</t>
  </si>
  <si>
    <t>GO:0035725</t>
  </si>
  <si>
    <t>sodium ion transmembrane transport</t>
  </si>
  <si>
    <t>"A process in which a sodium ion is transported from one side of a membrane to the other by means of some agent such as a transporter or pore." [GOC:vw]</t>
  </si>
  <si>
    <t>['GO:0006814', 'GO:0098655']</t>
  </si>
  <si>
    <t>GO:0035711</t>
  </si>
  <si>
    <t>T-helper 1 cell activation</t>
  </si>
  <si>
    <t>"The change in morphology and behavior of a T-helper 1 cell resulting from exposure to a mitogen, cytokine, chemokine, cellular ligand, or an antigen for which it is specific." [CL:0000545, GOC:BHF]</t>
  </si>
  <si>
    <t>['GO:0035710']</t>
  </si>
  <si>
    <t>GO:0040008</t>
  </si>
  <si>
    <t>regulation of growth</t>
  </si>
  <si>
    <t>"Any process that modulates the frequency, rate or extent of the growth of all or part of an organism so that it occurs at its proper speed, either globally or in a specific part of the organism's development." [GOC:ems, GOC:mah]</t>
  </si>
  <si>
    <t>['GO:0040007', 'GO:0050789']</t>
  </si>
  <si>
    <t>GO:0040007</t>
  </si>
  <si>
    <t>growth</t>
  </si>
  <si>
    <t>"The increase in size or mass of an entire organism, a part of an organism or a cell." [GOC:bf, GOC:ma]</t>
  </si>
  <si>
    <t>GO:0038202</t>
  </si>
  <si>
    <t>TORC1 signaling</t>
  </si>
  <si>
    <t>"A series of intracellular molecular signals mediated by TORC1; TOR (target of rapamycin) in complex with at least Raptor (regulatory-associated protein of TOR), or orthologs of, and other signaling components." [GOC:lb]</t>
  </si>
  <si>
    <t>['GO:0031929']</t>
  </si>
  <si>
    <t>GO:0038127</t>
  </si>
  <si>
    <t>ERBB signaling pathway</t>
  </si>
  <si>
    <t>"The series of molecular signals initiated by binding of a ligand to a member of the ERBB family of receptor tyrosine kinases on the surface of a cell, and ending with the regulation of a downstream cellular process, e.g. transcription." [GOC:jc, PMID:16460914, Wikipedia:ErbB]</t>
  </si>
  <si>
    <t>['GO:0007169']</t>
  </si>
  <si>
    <t>GO:0038096</t>
  </si>
  <si>
    <t>Fc-gamma receptor signaling pathway involved in phagocytosis</t>
  </si>
  <si>
    <t>"An Fc-gamma receptor signaling pathway that contributes to the endocytic engulfment of external particulate material by phagocytes." [GOC:phg, PMID:12488490, PMID:15466916]</t>
  </si>
  <si>
    <t>['GO:0002431', 'GO:0006909', 'GO:0038094']</t>
  </si>
  <si>
    <t>GO:0038094</t>
  </si>
  <si>
    <t>Fc-gamma receptor signaling pathway</t>
  </si>
  <si>
    <t>"The series of molecular signals initiated by the binding of the Fc portion of immunoglobulin G (IgG) to an Fc-gamma receptor on the surface of a target cell, and ending with the regulation of a downstream cellular process, e.g. transcription. The Fc portion of an immunoglobulin is its C-terminal constant region." [GOC:phg, PMID:11244038]</t>
  </si>
  <si>
    <t>['GO:0038093']</t>
  </si>
  <si>
    <t>GO:0038093</t>
  </si>
  <si>
    <t>Fc receptor signaling pathway</t>
  </si>
  <si>
    <t>"The series of molecular signals initiated by the binding of the Fc portion of an immunoglobulin to an Fc receptor on the surface of a target cell, and ending with the regulation of a downstream cellular process, e.g. transcription. The Fc portion of an immunoglobulin is its C-terminal constant region." [GOC:phg, Wikipedia:Fc_receptor]</t>
  </si>
  <si>
    <t>['GO:0002768']</t>
  </si>
  <si>
    <t>GO:0036444</t>
  </si>
  <si>
    <t>calcium import into the mitochondrion</t>
  </si>
  <si>
    <t>"A process in which a calcium ion (Ca2+) is transported from the cytosol into the mitochondrial matrix." [GOC:vw]</t>
  </si>
  <si>
    <t>['GO:0006851']</t>
  </si>
  <si>
    <t>GO:0036336</t>
  </si>
  <si>
    <t>dendritic cell migration</t>
  </si>
  <si>
    <t>"The movement of a dendritic cell within or between different tissues and organs of the body." [CL:0000451, GOC:nhn, PMID:19339990]</t>
  </si>
  <si>
    <t>['GO:0071674']</t>
  </si>
  <si>
    <t>GO:0036294</t>
  </si>
  <si>
    <t>cellular response to decreased oxygen levels</t>
  </si>
  <si>
    <t>"Any process that results in a change in state or activity of a cell (in terms of movement, secretion, enzyme production, gene expression, etc.) as a result of a stimulus reflecting a decline in the level of oxygen." [GOC:al]</t>
  </si>
  <si>
    <t>['GO:0036293', 'GO:0071453']</t>
  </si>
  <si>
    <t>GO:0036293</t>
  </si>
  <si>
    <t>response to decreased oxygen levels</t>
  </si>
  <si>
    <t>"Any process that results in a change in state or activity of a cell or an organism (in terms of movement, secretion, enzyme production, gene expression, etc.) as a result of a stimulus reflecting a decline in the level of oxygen." [GOC:al]</t>
  </si>
  <si>
    <t>['GO:0070482']</t>
  </si>
  <si>
    <t>GO:0036230</t>
  </si>
  <si>
    <t>granulocyte activation</t>
  </si>
  <si>
    <t>"The change in morphology and behavior of a granulocyte resulting from exposure to a cytokine, chemokine, cellular ligand, or soluble factor." [CL:0000094, GOC:nhn]</t>
  </si>
  <si>
    <t>['GO:0002274']</t>
  </si>
  <si>
    <t>GO:0036211</t>
  </si>
  <si>
    <t>protein modification process</t>
  </si>
  <si>
    <t>"The covalent alteration of one or more amino acids occurring in proteins, peptides and nascent polypeptides (co-translational, post-translational modifications). Includes the modification of charged tRNAs that are destined to occur in a protein (pre-translation modification)." [GOC:bf, GOC:jl]</t>
  </si>
  <si>
    <t>['GO:0019538', 'GO:0043412']</t>
  </si>
  <si>
    <t>GO:0036037</t>
  </si>
  <si>
    <t>CD8-positive, alpha-beta T cell activation</t>
  </si>
  <si>
    <t>"The change in morphology and behavior of a CD8-positive, alpha-beta T cell resulting from exposure to a mitogen, cytokine, chemokine, cellular ligand, or an antigen for which it is specific." [CL:0000625, GOC:yaf]</t>
  </si>
  <si>
    <t>GO:0035914</t>
  </si>
  <si>
    <t>skeletal muscle cell differentiation</t>
  </si>
  <si>
    <t>"The process in which a relatively unspecialized cell acquires specialized features of a skeletal muscle cell, a somatic cell located in skeletal muscle." [CL:0000188, GOC:BHF, GOC:vk]</t>
  </si>
  <si>
    <t>['GO:0007519', 'GO:0030154']</t>
  </si>
  <si>
    <t>GO:0035850</t>
  </si>
  <si>
    <t>epithelial cell differentiation involved in kidney development</t>
  </si>
  <si>
    <t>"The process in which relatively unspecialized cells acquire specialized structural and/or functional features of an epithelial cell that characterize the cells of the kidney as it progresses from its formation to the mature state." [GOC:bf, GOC:mtg_kidney_jan10, GOC:yaf, PMID:16216236]</t>
  </si>
  <si>
    <t>['GO:0030855', 'GO:0061005']</t>
  </si>
  <si>
    <t>GO:0042129</t>
  </si>
  <si>
    <t>regulation of T cell proliferation</t>
  </si>
  <si>
    <t>"Any process that modulates the frequency, rate or extent of T cell proliferation." [GOC:jl]</t>
  </si>
  <si>
    <t>['GO:0042098', 'GO:0050670', 'GO:0050863']</t>
  </si>
  <si>
    <t>GO:0042127</t>
  </si>
  <si>
    <t>regulation of cell population proliferation</t>
  </si>
  <si>
    <t>"Any process that modulates the frequency, rate or extent of cell proliferation." [GOC:jl]</t>
  </si>
  <si>
    <t>['GO:0008283', 'GO:0050794']</t>
  </si>
  <si>
    <t>GO:0042113</t>
  </si>
  <si>
    <t>B cell activation</t>
  </si>
  <si>
    <t>"The change in morphology and behavior of a mature or immature B cell resulting from exposure to a mitogen, cytokine, chemokine, cellular ligand, or an antigen for which it is specific." [GOC:mgi_curators, ISBN:0781735149]</t>
  </si>
  <si>
    <t>['GO:0046649']</t>
  </si>
  <si>
    <t>GO:0042110</t>
  </si>
  <si>
    <t>T cell activation</t>
  </si>
  <si>
    <t>"The change in morphology and behavior of a mature or immature T cell resulting from exposure to a mitogen, cytokine, chemokine, cellular ligand, or an antigen for which it is specific." [GOC:mgi_curators, ISBN:0781735149]</t>
  </si>
  <si>
    <t>GO:0042102</t>
  </si>
  <si>
    <t>positive regulation of T cell proliferation</t>
  </si>
  <si>
    <t>"Any process that activates or increases the rate or extent of T cell proliferation." [GOC:ai]</t>
  </si>
  <si>
    <t>['GO:0042098', 'GO:0042129', 'GO:0050671', 'GO:0050870']</t>
  </si>
  <si>
    <t>GO:0042098</t>
  </si>
  <si>
    <t>T cell proliferation</t>
  </si>
  <si>
    <t>"The expansion of a T cell population by cell division. Follows T cell activation." [GOC:jl]</t>
  </si>
  <si>
    <t>['GO:0042110', 'GO:0046651']</t>
  </si>
  <si>
    <t>GO:0042092</t>
  </si>
  <si>
    <t>type 2 immune response</t>
  </si>
  <si>
    <t>"An immune response which is associated with resistance to extracellular organisms such as helminths and pathological conditions such as allergy, which is orchestrated by the production of particular cytokines, most notably IL-4, IL-5, IL-10, and IL-13, by any of a variety of cell types including T-helper 2 cells, eosinophils, basophils, mast cells, and nuocytes, resulting in enhanced production of certain antibody isotypes and other effects." [GOC:add, ISBN:0781735149, PMID:18000958, PMID:18007680, PMID:20065995, PMID:20200518]</t>
  </si>
  <si>
    <t>GO:0042088</t>
  </si>
  <si>
    <t>T-helper 1 type immune response</t>
  </si>
  <si>
    <t>"An immune response which is associated with resistance to intracellular bacteria, fungi, and protozoa, and pathological conditions such as arthritis, and which is typically orchestrated by the production of particular cytokines by T-helper 1 cells, most notably interferon-gamma, IL-2, and lymphotoxin." [GOC:add, ISBN:0781735149]</t>
  </si>
  <si>
    <t>['GO:0002460']</t>
  </si>
  <si>
    <t>GO:0042063</t>
  </si>
  <si>
    <t>gliogenesis</t>
  </si>
  <si>
    <t>"The process that results in the generation of glial cells. This includes the production of glial progenitors and their differentiation into mature glia." [GOC:dgh, GOC:jid]</t>
  </si>
  <si>
    <t>['GO:0022008']</t>
  </si>
  <si>
    <t>GO:0042060</t>
  </si>
  <si>
    <t>wound healing</t>
  </si>
  <si>
    <t>"The series of events that restore integrity to a damaged tissue, following an injury." [GOC:bf, PMID:15269788]</t>
  </si>
  <si>
    <t>['GO:0009611']</t>
  </si>
  <si>
    <t>GO:0040029</t>
  </si>
  <si>
    <t>epigenetic regulation of gene expression</t>
  </si>
  <si>
    <t>"A process that modulates the frequency, rate or extent of gene expression through chromatin remodeling either by modifying higher order chromatin fiber structure, nucleosomal histones, or cytosine methylation of DNA. Once established, this regulation may be maintained over many cell divisions. It can also be heritable in the absence of the instigating signal." [PMID:10521337, PMID:11498582, PMID:22243696, PMID:34414474]</t>
  </si>
  <si>
    <t>['GO:0006338', 'GO:0010468']</t>
  </si>
  <si>
    <t>GO:0040018</t>
  </si>
  <si>
    <t>positive regulation of multicellular organism growth</t>
  </si>
  <si>
    <t>"Any process that activates or increases the frequency, rate or extent of growth of an organism to reach its usual body size." [GOC:dph, GOC:go_curators, GOC:tb]</t>
  </si>
  <si>
    <t>['GO:0035264', 'GO:0040014', 'GO:0048639', 'GO:0051240']</t>
  </si>
  <si>
    <t>GO:0040017</t>
  </si>
  <si>
    <t>positive regulation of locomotion</t>
  </si>
  <si>
    <t>"Any process that activates or increases the frequency, rate or extent of locomotion of a cell or organism." [GOC:go_curators]</t>
  </si>
  <si>
    <t>['GO:0040011', 'GO:0040012', 'GO:0048518']</t>
  </si>
  <si>
    <t>GO:0040014</t>
  </si>
  <si>
    <t>regulation of multicellular organism growth</t>
  </si>
  <si>
    <t>"Any process that modulates the frequency, rate or extent of growth of the body of an organism so that it reaches its usual body size." [GOC:dph, GOC:ems, GOC:tb]</t>
  </si>
  <si>
    <t>['GO:0035264', 'GO:0048638', 'GO:0051239']</t>
  </si>
  <si>
    <t>GO:0040012</t>
  </si>
  <si>
    <t>regulation of locomotion</t>
  </si>
  <si>
    <t>"Any process that modulates the frequency, rate or extent of locomotion of a cell or organism." [GOC:ems]</t>
  </si>
  <si>
    <t>['GO:0040011', 'GO:0050789']</t>
  </si>
  <si>
    <t>GO:0040011</t>
  </si>
  <si>
    <t>locomotion</t>
  </si>
  <si>
    <t>"Self-propelled movement of a cell or organism from one location to another." [GOC:dgh]</t>
  </si>
  <si>
    <t>GO:0042692</t>
  </si>
  <si>
    <t>muscle cell differentiation</t>
  </si>
  <si>
    <t>"The process in which a relatively unspecialized cell acquires specialized features of a muscle cell." [CL:0000187, GOC:go_curators]</t>
  </si>
  <si>
    <t>['GO:0030154', 'GO:0061061']</t>
  </si>
  <si>
    <t>GO:0042593</t>
  </si>
  <si>
    <t>glucose homeostasis</t>
  </si>
  <si>
    <t>"Any process involved in the maintenance of an internal steady state of glucose within an organism or cell." [GOC:go_curators]</t>
  </si>
  <si>
    <t>['GO:0033500']</t>
  </si>
  <si>
    <t>GO:0042592</t>
  </si>
  <si>
    <t>homeostatic process</t>
  </si>
  <si>
    <t>"Any biological process involved in the maintenance of an internal steady state. Homeostasis allows cells and organisms to maintain stable internal conditions despite varying external conditions." [PMID:26265027]</t>
  </si>
  <si>
    <t>GO:0042461</t>
  </si>
  <si>
    <t>photoreceptor cell development</t>
  </si>
  <si>
    <t>"Development of a photoreceptor, a cell that responds to incident electromagnetic radiation, particularly visible light." [GOC:go_curators]</t>
  </si>
  <si>
    <t>['GO:0046530', 'GO:0048666']</t>
  </si>
  <si>
    <t>GO:0042445</t>
  </si>
  <si>
    <t>hormone metabolic process</t>
  </si>
  <si>
    <t>"The chemical reactions and pathways involving any hormone, naturally occurring substances secreted by specialized cells that affects the metabolism or behavior of other cells possessing functional receptors for the hormone." [GOC:jl]</t>
  </si>
  <si>
    <t>['GO:0008152', 'GO:0010817']</t>
  </si>
  <si>
    <t>GO:0042330</t>
  </si>
  <si>
    <t>taxis</t>
  </si>
  <si>
    <t>"The directed movement of a motile cell or organism in response to an external stimulus." [GOC:jl, ISBN:0192801023]</t>
  </si>
  <si>
    <t>['GO:0009605', 'GO:0040011']</t>
  </si>
  <si>
    <t>GO:0042327</t>
  </si>
  <si>
    <t>positive regulation of phosphorylation</t>
  </si>
  <si>
    <t>"Any process that activates or increases the frequency, rate or extent of addition of phosphate groups to a molecule." [GOC:jl]</t>
  </si>
  <si>
    <t>['GO:0016310', 'GO:0042325', 'GO:0045937']</t>
  </si>
  <si>
    <t>GO:0042325</t>
  </si>
  <si>
    <t>regulation of phosphorylation</t>
  </si>
  <si>
    <t>"Any process that modulates the frequency, rate or extent of addition of phosphate groups into a molecule." [GOC:jl]</t>
  </si>
  <si>
    <t>['GO:0016310', 'GO:0051174']</t>
  </si>
  <si>
    <t>GO:0042310</t>
  </si>
  <si>
    <t>vasoconstriction</t>
  </si>
  <si>
    <t>"A decrease in the diameter of blood vessels, especially arteries, due to constriction of smooth muscle cells that line the vessels, and usually causing an increase in blood pressure." [GOC:pr, ISBN:0192800752]</t>
  </si>
  <si>
    <t>['GO:0097746']</t>
  </si>
  <si>
    <t>GO:0042276</t>
  </si>
  <si>
    <t>error-prone translesion synthesis</t>
  </si>
  <si>
    <t>"The conversion of DNA-damage induced single-stranded gaps into large molecular weight DNA after replication by using a specialized DNA polymerase or replication complex to insert a defined nucleotide across the lesion. This process does not remove the replication-blocking lesions and causes an increase in the endogenous mutation level. For example, in E. coli, a low fidelity DNA polymerase, pol V, copies lesions that block replication fork progress. This produces mutations specifically targeted to DNA template damage sites, but it can also produce mutations at undamaged sites." [GOC:elh, GOC:jl, PMID:11485998]</t>
  </si>
  <si>
    <t>['GO:0019985']</t>
  </si>
  <si>
    <t>GO:0042274</t>
  </si>
  <si>
    <t>ribosomal small subunit biogenesis</t>
  </si>
  <si>
    <t>"A cellular process that results in the biosynthesis of constituent macromolecules, assembly, and arrangement of constituent parts of a small ribosomal subunit; includes transport to the sites of protein synthesis." [GOC:jl]</t>
  </si>
  <si>
    <t>['GO:0022613', 'GO:0042254']</t>
  </si>
  <si>
    <t>GO:0042254</t>
  </si>
  <si>
    <t>ribosome biogenesis</t>
  </si>
  <si>
    <t>"A cellular process that results in the biosynthesis of constituent macromolecules, assembly, and arrangement of constituent parts of ribosome subunits; includes transport to the sites of protein synthesis." [GOC:ma, PMID:26404467, Wikipedia:Ribosome_biogenesis]</t>
  </si>
  <si>
    <t>['GO:0022613']</t>
  </si>
  <si>
    <t>GO:0042221</t>
  </si>
  <si>
    <t>response to chemical</t>
  </si>
  <si>
    <t>"Any process that results in a change in state or activity of a cell or an organism (in terms of movement, secretion, enzyme production, gene expression, etc.) as a result of a chemical stimulus." [GOC:jl]</t>
  </si>
  <si>
    <t>GO:0042177</t>
  </si>
  <si>
    <t>negative regulation of protein catabolic process</t>
  </si>
  <si>
    <t>"Any process that stops, prevents or reduces the frequency, rate or extent of protein catabolic process." [GO_REF:0000058, GOC:kmv, GOC:obol, GOC:TermGenie, PMID:24785082]</t>
  </si>
  <si>
    <t>['GO:0009895', 'GO:0030163', 'GO:0042176', 'GO:0051248']</t>
  </si>
  <si>
    <t>GO:0042176</t>
  </si>
  <si>
    <t>regulation of protein catabolic process</t>
  </si>
  <si>
    <t>"Any process that modulates the frequency, rate or extent of the chemical reactions and pathways resulting in the breakdown of a protein by the destruction of the native, active configuration, with or without the hydrolysis of peptide bonds." [GOC:go_curators, GOC:jl]</t>
  </si>
  <si>
    <t>['GO:0009894', 'GO:0030163', 'GO:0051246']</t>
  </si>
  <si>
    <t>GO:0042130</t>
  </si>
  <si>
    <t>negative regulation of T cell proliferation</t>
  </si>
  <si>
    <t>"Any process that stops, prevents or reduces the rate or extent of T cell proliferation." [GOC:jl]</t>
  </si>
  <si>
    <t>['GO:0042098', 'GO:0042129', 'GO:0050672', 'GO:0050868']</t>
  </si>
  <si>
    <t>GO:0043122</t>
  </si>
  <si>
    <t>regulation of canonical NF-kappaB signal transduction</t>
  </si>
  <si>
    <t>"Any process that modulates the canonical NF-kappaB signaling cascade." [GOC:jl, PMID:12773372]</t>
  </si>
  <si>
    <t>['GO:0007249', 'GO:1902531']</t>
  </si>
  <si>
    <t>GO:0043086</t>
  </si>
  <si>
    <t>negative regulation of catalytic activity</t>
  </si>
  <si>
    <t>"Any process that stops or reduces the activity of an enzyme." [GOC:ebc, GOC:jl, GOC:tb, GOC:vw]</t>
  </si>
  <si>
    <t>['GO:0044092', 'GO:0050790']</t>
  </si>
  <si>
    <t>GO:0043069</t>
  </si>
  <si>
    <t>negative regulation of programmed cell death</t>
  </si>
  <si>
    <t>"Any process that stops, prevents, or reduces the frequency, rate or extent of programmed cell death, cell death resulting from activation of endogenous cellular processes." [GOC:jl]</t>
  </si>
  <si>
    <t>['GO:0012501', 'GO:0043067', 'GO:0048523']</t>
  </si>
  <si>
    <t>GO:0043068</t>
  </si>
  <si>
    <t>positive regulation of programmed cell death</t>
  </si>
  <si>
    <t>"Any process that activates or increases the frequency, rate or extent of programmed cell death, cell death resulting from activation of endogenous cellular processes." [GOC:jl]</t>
  </si>
  <si>
    <t>['GO:0012501', 'GO:0043067', 'GO:0048522']</t>
  </si>
  <si>
    <t>GO:0043067</t>
  </si>
  <si>
    <t>regulation of programmed cell death</t>
  </si>
  <si>
    <t>"Any process that modulates the frequency, rate or extent of programmed cell death, cell death resulting from activation of endogenous cellular processes." [GOC:jl]</t>
  </si>
  <si>
    <t>['GO:0012501', 'GO:0050794']</t>
  </si>
  <si>
    <t>GO:0043066</t>
  </si>
  <si>
    <t>negative regulation of apoptotic process</t>
  </si>
  <si>
    <t>"Any process that stops, prevents, or reduces the frequency, rate or extent of cell death by apoptotic process." [GOC:jl, GOC:mtg_apoptosis]</t>
  </si>
  <si>
    <t>['GO:0006915', 'GO:0042981', 'GO:0043069']</t>
  </si>
  <si>
    <t>GO:0043065</t>
  </si>
  <si>
    <t>positive regulation of apoptotic process</t>
  </si>
  <si>
    <t>"Any process that activates or increases the frequency, rate or extent of cell death by apoptotic process." [GOC:jl, GOC:mtg_apoptosis]</t>
  </si>
  <si>
    <t>['GO:0006915', 'GO:0042981', 'GO:0043068']</t>
  </si>
  <si>
    <t>GO:0043062</t>
  </si>
  <si>
    <t>extracellular structure organization</t>
  </si>
  <si>
    <t>"A process that is carried out at the cellular level which results in the assembly, arrangement of constituent parts, or disassembly of structures in the space external to the outermost structure of a cell. For cells without external protective or external encapsulating structures this refers to space outside of the plasma membrane, and also covers the host cell environment outside an intracellular parasite." [GOC:ai, GOC:dph, GOC:jl, GOC:mah]</t>
  </si>
  <si>
    <t>GO:0043043</t>
  </si>
  <si>
    <t>peptide biosynthetic process</t>
  </si>
  <si>
    <t>"The chemical reactions and pathways resulting in the formation of peptides, compounds of 2 or more (but usually less than 100) amino acids where the alpha carboxyl group of one is bound to the alpha amino group of another. This may include the translation of a precursor protein and its subsequent processing into a functional peptide." [GOC:dph, GOC:jl]</t>
  </si>
  <si>
    <t>['GO:0006518', 'GO:0009058']</t>
  </si>
  <si>
    <t>GO:0043009</t>
  </si>
  <si>
    <t>chordate embryonic development</t>
  </si>
  <si>
    <t>"The process whose specific outcome is the progression of the embryo over time, from zygote formation through a stage including a notochord and neural tube until birth or egg hatching." [GOC:mtg_sensu]</t>
  </si>
  <si>
    <t>['GO:0009792']</t>
  </si>
  <si>
    <t>GO:0042987</t>
  </si>
  <si>
    <t>amyloid precursor protein catabolic process</t>
  </si>
  <si>
    <t>"The chemical reactions and pathways resulting in the breakdown of amyloid precursor protein (APP), the precursor of amyloid-beta, a glycoprotein associated with Alzheimer's disease." [GOC:go_curators]</t>
  </si>
  <si>
    <t>['GO:0042982']</t>
  </si>
  <si>
    <t>GO:0042982</t>
  </si>
  <si>
    <t>amyloid precursor protein metabolic process</t>
  </si>
  <si>
    <t>"The chemical reactions and pathways involving amyloid precursor protein (APP), the precursor of amyloid-beta, a glycoprotein associated with Alzheimer's disease." [GOC:go_curators]</t>
  </si>
  <si>
    <t>GO:0042981</t>
  </si>
  <si>
    <t>regulation of apoptotic process</t>
  </si>
  <si>
    <t>"Any process that modulates the occurrence or rate of cell death by apoptotic process." [GOC:jl, GOC:mtg_apoptosis]</t>
  </si>
  <si>
    <t>['GO:0006915', 'GO:0043067']</t>
  </si>
  <si>
    <t>GO:0042771</t>
  </si>
  <si>
    <t>intrinsic apoptotic signaling pathway in response to DNA damage by p53 class mediator</t>
  </si>
  <si>
    <t>"The series of molecular signals in which an intracellular signal is conveyed to trigger the apoptotic death of a cell. The pathway is induced by the cell cycle regulator phosphoprotein p53, or an equivalent protein, in response to the detection of DNA damage, and ends when the execution phase of apoptosis is triggered." [GOC:go_curators, GOC:mtg_apoptosis]</t>
  </si>
  <si>
    <t>['GO:0008630', 'GO:0072332']</t>
  </si>
  <si>
    <t>GO:0042770</t>
  </si>
  <si>
    <t>signal transduction in response to DNA damage</t>
  </si>
  <si>
    <t>"A cascade of processes induced by the detection of DNA damage within a cell." [GOC:go_curators]</t>
  </si>
  <si>
    <t>['GO:0006974', 'GO:0035556']</t>
  </si>
  <si>
    <t>GO:0042742</t>
  </si>
  <si>
    <t>defense response to bacterium</t>
  </si>
  <si>
    <t>"Reactions triggered in response to the presence of a bacterium that act to protect the cell or organism." [GOC:jl]</t>
  </si>
  <si>
    <t>['GO:0006952', 'GO:0009617']</t>
  </si>
  <si>
    <t>GO:0043301</t>
  </si>
  <si>
    <t>negative regulation of leukocyte degranulation</t>
  </si>
  <si>
    <t>"Any process that stops, prevents, or reduces the rate of leukocyte degranulation." [GOC:add, ISBN:0781735149]</t>
  </si>
  <si>
    <t>['GO:0002698', 'GO:0043299', 'GO:0043300', 'GO:1903306']</t>
  </si>
  <si>
    <t>GO:0043300</t>
  </si>
  <si>
    <t>regulation of leukocyte degranulation</t>
  </si>
  <si>
    <t>"Any process that modulates the frequency, rate, or extent of leukocyte degranulation." [GOC:add, ISBN:0781735149]</t>
  </si>
  <si>
    <t>['GO:0002697', 'GO:0043299', 'GO:1903305']</t>
  </si>
  <si>
    <t>GO:0043299</t>
  </si>
  <si>
    <t>leukocyte degranulation</t>
  </si>
  <si>
    <t>"The regulated exocytosis of secretory granules by a leukocyte." [GO_REF:0000022, GOC:add, ISBN:0781735149]</t>
  </si>
  <si>
    <t>['GO:0002252', 'GO:0045055', 'GO:0051649']</t>
  </si>
  <si>
    <t>GO:0043277</t>
  </si>
  <si>
    <t>apoptotic cell clearance</t>
  </si>
  <si>
    <t>"The recognition and removal of an apoptotic cell by a neighboring cell or by a phagocyte." [GOC:rk, PMID:14685684]</t>
  </si>
  <si>
    <t>['GO:0006909']</t>
  </si>
  <si>
    <t>GO:0043270</t>
  </si>
  <si>
    <t>positive regulation of monoatomic ion transport</t>
  </si>
  <si>
    <t>"Any process that activates or increases the frequency, rate or extent of the directed movement of charged atoms or small charged molecules into, out of or within a cell, or between cells, by means of some agent such as a transporter or pore." [GOC:jl]</t>
  </si>
  <si>
    <t>['GO:0006811', 'GO:0043269', 'GO:0051050']</t>
  </si>
  <si>
    <t>GO:0043269</t>
  </si>
  <si>
    <t>regulation of monoatomic ion transport</t>
  </si>
  <si>
    <t>"Any process that modulates the frequency, rate or extent of the directed movement of charged atoms or small charged molecules into, out of or within a cell, or between cells, by means of some agent such as a transporter or pore." [GOC:jl]</t>
  </si>
  <si>
    <t>['GO:0006811', 'GO:0051049']</t>
  </si>
  <si>
    <t>GO:0043255</t>
  </si>
  <si>
    <t>regulation of carbohydrate biosynthetic process</t>
  </si>
  <si>
    <t>"Any process that modulates the frequency, rate or extent of the chemical reactions and pathways resulting in the formation of carbohydrates." [GOC:jl]</t>
  </si>
  <si>
    <t>['GO:0006109', 'GO:0009889', 'GO:0016051']</t>
  </si>
  <si>
    <t>GO:0043254</t>
  </si>
  <si>
    <t>regulation of protein-containing complex assembly</t>
  </si>
  <si>
    <t>"Any process that modulates the frequency, rate or extent of protein complex assembly." [GOC:jl]</t>
  </si>
  <si>
    <t>['GO:0044087', 'GO:0051128', 'GO:0065003']</t>
  </si>
  <si>
    <t>GO:0043244</t>
  </si>
  <si>
    <t>regulation of protein-containing complex disassembly</t>
  </si>
  <si>
    <t>"Any process that modulates the frequency, rate or extent of protein complex disassembly, the disaggregation of a protein complex into its constituent components." [GOC:jl]</t>
  </si>
  <si>
    <t>['GO:0032984', 'GO:0051128']</t>
  </si>
  <si>
    <t>GO:0043243</t>
  </si>
  <si>
    <t>positive regulation of protein-containing complex disassembly</t>
  </si>
  <si>
    <t>"Any process that activates or increases the frequency, rate or extent of protein complex disassembly, the disaggregation of a protein complex into its constituent components." [GOC:jl]</t>
  </si>
  <si>
    <t>['GO:0032984', 'GO:0043244', 'GO:0051130']</t>
  </si>
  <si>
    <t>GO:0043242</t>
  </si>
  <si>
    <t>negative regulation of protein-containing complex disassembly</t>
  </si>
  <si>
    <t>"Any process that stops, prevents, or reduces the frequency, rate or extent of protein complex disassembly, the disaggregation of a protein complex into its constituent components." [GOC:jl]</t>
  </si>
  <si>
    <t>['GO:0032984', 'GO:0043244', 'GO:0051129']</t>
  </si>
  <si>
    <t>GO:0043207</t>
  </si>
  <si>
    <t>response to external biotic stimulus</t>
  </si>
  <si>
    <t>"Any process that results in a change in state or activity of a cell or an organism (in terms of movement, secretion, enzyme production, gene expression, etc.) as a result of an external biotic stimulus, an external stimulus caused by, or produced by living things." [GOC:go_curators]</t>
  </si>
  <si>
    <t>['GO:0009605', 'GO:0009607']</t>
  </si>
  <si>
    <t>GO:0043171</t>
  </si>
  <si>
    <t>peptide catabolic process</t>
  </si>
  <si>
    <t>"The chemical reactions and pathways resulting in the breakdown of peptides, compounds of 2 or more (but usually less than 100) amino acids where the alpha carboxyl group of one is bound to the alpha amino group of another." [GOC:jl]</t>
  </si>
  <si>
    <t>['GO:0006518', 'GO:0009056']</t>
  </si>
  <si>
    <t>GO:0043170</t>
  </si>
  <si>
    <t>macromolecule metabolic process</t>
  </si>
  <si>
    <t>"The chemical reactions and pathways involving macromolecules, any molecule of high relative molecular mass, the structure of which essentially comprises the multiple repetition of units derived, actually or conceptually, from molecules of low relative molecular mass." [GOC:mah]</t>
  </si>
  <si>
    <t>GO:0043161</t>
  </si>
  <si>
    <t>proteasome-mediated ubiquitin-dependent protein catabolic process</t>
  </si>
  <si>
    <t>"The chemical reactions and pathways resulting in the breakdown of a protein or peptide by hydrolysis of its peptide bonds, initiated by the covalent attachment of ubiquitin, and mediated by the proteasome." [GOC:go_curators]</t>
  </si>
  <si>
    <t>['GO:0006511', 'GO:0010498']</t>
  </si>
  <si>
    <t>GO:0043123</t>
  </si>
  <si>
    <t>positive regulation of canonical NF-kappaB signal transduction</t>
  </si>
  <si>
    <t>"Any process that activates or increases the frequency, rate or extent of a canonical NF-kappaB signaling cascade." [GOC:jl]</t>
  </si>
  <si>
    <t>['GO:0007249', 'GO:0043122', 'GO:1902533']</t>
  </si>
  <si>
    <t>GO:0043500</t>
  </si>
  <si>
    <t>muscle adaptation</t>
  </si>
  <si>
    <t>"A process in which muscle adapts, with consequent modifications to structural and/or functional phenotypes, in response to a stimulus. Stimuli include contractile activity, loading conditions, substrate supply, and environmental factors. These adaptive events occur in both muscle fibers and associated structures (motoneurons and capillaries), and they involve alterations in regulatory mechanisms, contractile properties and metabolic capacities." [GOC:mtg_muscle, PMID:11181628, PMID:11449884, PMID:12605307]</t>
  </si>
  <si>
    <t>['GO:0003012', 'GO:0050896']</t>
  </si>
  <si>
    <t>GO:0043488</t>
  </si>
  <si>
    <t>regulation of mRNA stability</t>
  </si>
  <si>
    <t>"Any process that modulates the propensity of mRNA molecules to degradation. Includes processes that both stabilize and destabilize mRNAs." [GOC:jl]</t>
  </si>
  <si>
    <t>['GO:0043487', 'GO:0061013']</t>
  </si>
  <si>
    <t>GO:0043487</t>
  </si>
  <si>
    <t>regulation of RNA stability</t>
  </si>
  <si>
    <t>"Any process that modulates the propensity of RNA molecules to degradation. Includes processes that both stabilize and destabilize RNAs." [GOC:jl]</t>
  </si>
  <si>
    <t>['GO:0006401', 'GO:0009894', 'GO:0010608', 'GO:0051252', 'GO:0065008']</t>
  </si>
  <si>
    <t>GO:0043484</t>
  </si>
  <si>
    <t>regulation of RNA splicing</t>
  </si>
  <si>
    <t>"Any process that modulates the frequency, rate or extent of RNA splicing, the process of removing sections of the primary RNA transcript to remove sequences not present in the mature form of the RNA and joining the remaining sections to form the mature form of the RNA." [GOC:jl]</t>
  </si>
  <si>
    <t>['GO:0008380', 'GO:0010468', 'GO:0080090']</t>
  </si>
  <si>
    <t>GO:0043467</t>
  </si>
  <si>
    <t>regulation of generation of precursor metabolites and energy</t>
  </si>
  <si>
    <t>"Any process that modulates the frequency, rate or extent of the chemical reactions and pathways resulting in the formation of precursor metabolites, substances from which energy is derived, and the processes involved in the liberation of energy from these substances." [GOC:jl]</t>
  </si>
  <si>
    <t>['GO:0006091', 'GO:0019222']</t>
  </si>
  <si>
    <t>GO:0043457</t>
  </si>
  <si>
    <t>regulation of cellular respiration</t>
  </si>
  <si>
    <t>"Any process that modulates the frequency, rate or extent of cellular respiration, the enzymatic release of energy from organic compounds." [GOC:jl]</t>
  </si>
  <si>
    <t>['GO:0043467', 'GO:0045333']</t>
  </si>
  <si>
    <t>GO:0043436</t>
  </si>
  <si>
    <t>oxoacid metabolic process</t>
  </si>
  <si>
    <t>"The chemical reactions and pathways involving any oxoacid; an oxoacid is a compound which contains oxygen, at least one other element, and at least one hydrogen bound to oxygen, and which produces a conjugate base by loss of positive hydrogen ion(s) (hydrons)." [Wikipedia:Oxyacid]</t>
  </si>
  <si>
    <t>['GO:0006082']</t>
  </si>
  <si>
    <t>GO:0043412</t>
  </si>
  <si>
    <t>macromolecule modification</t>
  </si>
  <si>
    <t>"The covalent alteration of one or more monomeric units in a polypeptide, polynucleotide, polysaccharide, or other biological macromolecule, resulting in a change in its properties." [GOC:go_curators]</t>
  </si>
  <si>
    <t>['GO:0043170']</t>
  </si>
  <si>
    <t>GO:0043410</t>
  </si>
  <si>
    <t>positive regulation of MAPK cascade</t>
  </si>
  <si>
    <t>"Any process that activates or increases the frequency, rate or extent of signal transduction mediated by the MAPK cascade." [GOC:go_curators]</t>
  </si>
  <si>
    <t>['GO:0000165', 'GO:0043408', 'GO:1902533']</t>
  </si>
  <si>
    <t>GO:0043409</t>
  </si>
  <si>
    <t>negative regulation of MAPK cascade</t>
  </si>
  <si>
    <t>"Any process that stops, prevents, or reduces the frequency, rate or extent of signal transduction mediated by the MAPKKK cascade." [GOC:go_curators]</t>
  </si>
  <si>
    <t>['GO:0000165', 'GO:0043408', 'GO:1902532']</t>
  </si>
  <si>
    <t>GO:0043408</t>
  </si>
  <si>
    <t>regulation of MAPK cascade</t>
  </si>
  <si>
    <t>"Any process that modulates the frequency, rate or extent of signal transduction mediated by the MAP kinase (MAPK) cascade." [GOC:go_curators]</t>
  </si>
  <si>
    <t>['GO:0000165', 'GO:1902531']</t>
  </si>
  <si>
    <t>GO:0043392</t>
  </si>
  <si>
    <t>negative regulation of DNA binding</t>
  </si>
  <si>
    <t>"Any process that stops or reduces the frequency, rate or extent of DNA binding. DNA binding is any process in which a gene product interacts selectively with DNA (deoxyribonucleic acid)." [GOC:dph, GOC:jl, GOC:tb]</t>
  </si>
  <si>
    <t>['GO:0051100', 'GO:0051101']</t>
  </si>
  <si>
    <t>GO:0043310</t>
  </si>
  <si>
    <t>negative regulation of eosinophil degranulation</t>
  </si>
  <si>
    <t>"Any process that stops, prevents, or reduces the rate of eosinophil degranulation." [ISBN:0781735149]</t>
  </si>
  <si>
    <t>['GO:0002887', 'GO:0043301', 'GO:0043308', 'GO:0043309', 'GO:0050777']</t>
  </si>
  <si>
    <t>GO:0043309</t>
  </si>
  <si>
    <t>regulation of eosinophil degranulation</t>
  </si>
  <si>
    <t>"Any process that modulates the frequency, rate, or extent of eosinophil degranulation." [ISBN:0781735149]</t>
  </si>
  <si>
    <t>['GO:0002886', 'GO:0043300', 'GO:0043308', 'GO:0050776']</t>
  </si>
  <si>
    <t>GO:0043308</t>
  </si>
  <si>
    <t>eosinophil degranulation</t>
  </si>
  <si>
    <t>"The regulated exocytosis of secretory granules containing preformed mediators such as major basic protein, eosinophil peroxidase, and eosinophil cationic protein by an eosinophil." [ISBN:0781735149]</t>
  </si>
  <si>
    <t>['GO:0002278', 'GO:0002447', 'GO:0043299']</t>
  </si>
  <si>
    <t>GO:0043307</t>
  </si>
  <si>
    <t>eosinophil activation</t>
  </si>
  <si>
    <t>"The change in morphology and behavior of a eosinophil resulting from exposure to a cytokine, chemokine, cellular ligand, or soluble factor." [GOC:add, ISBN:0781735149]</t>
  </si>
  <si>
    <t>['GO:0036230']</t>
  </si>
  <si>
    <t>GO:0044281</t>
  </si>
  <si>
    <t>small molecule metabolic process</t>
  </si>
  <si>
    <t>"The chemical reactions and pathways involving small molecules, any low molecular weight, monomeric, non-encoded molecule." [GOC:curators, GOC:pde, GOC:vw]</t>
  </si>
  <si>
    <t>GO:0044238</t>
  </si>
  <si>
    <t>primary metabolic process</t>
  </si>
  <si>
    <t>"The chemical reactions and pathways involving those compounds which are formed as a part of the normal anabolic and catabolic processes. These processes take place in most, if not all, cells of the organism." [GOC:go_curators]</t>
  </si>
  <si>
    <t>GO:0044093</t>
  </si>
  <si>
    <t>positive regulation of molecular function</t>
  </si>
  <si>
    <t>"Any process that activates or increases the rate or extent of a molecular function, an elemental biological activity occurring at the molecular level, such as catalysis or binding." [GO:jl]</t>
  </si>
  <si>
    <t>['GO:0065009']</t>
  </si>
  <si>
    <t>GO:0044092</t>
  </si>
  <si>
    <t>negative regulation of molecular function</t>
  </si>
  <si>
    <t>"Any process that stops or reduces the rate or extent of a molecular function, an elemental biological activity occurring at the molecular level, such as catalysis or binding." [GO:jl]</t>
  </si>
  <si>
    <t>GO:0044089</t>
  </si>
  <si>
    <t>positive regulation of cellular component biogenesis</t>
  </si>
  <si>
    <t>"Any process that activates or increases the frequency, rate or extent of cellular component biogenesis, a process that results in the biosynthesis of constituent macromolecules, assembly, and arrangement of constituent parts of a cellular component." [GOC:jl]</t>
  </si>
  <si>
    <t>['GO:0044085', 'GO:0044087', 'GO:0048522']</t>
  </si>
  <si>
    <t>GO:0044087</t>
  </si>
  <si>
    <t>regulation of cellular component biogenesis</t>
  </si>
  <si>
    <t>"Any process that modulates the frequency, rate or extent of cellular component biogenesis, a process that results in the biosynthesis of constituent macromolecules, assembly, and arrangement of constituent parts of a cellular component." [GOC:jl]</t>
  </si>
  <si>
    <t>['GO:0044085', 'GO:0050794']</t>
  </si>
  <si>
    <t>GO:0044085</t>
  </si>
  <si>
    <t>cellular component biogenesis</t>
  </si>
  <si>
    <t>"A process that results in the biosynthesis of constituent macromolecules, assembly, and arrangement of constituent parts of a cellular component. Includes biosynthesis of constituent macromolecules, and those macromolecular modifications that are involved in synthesis or assembly of the cellular component." [GOC:jl, GOC:mah]</t>
  </si>
  <si>
    <t>GO:0044057</t>
  </si>
  <si>
    <t>regulation of system process</t>
  </si>
  <si>
    <t>"Any process that modulates the frequency, rate or extent of a system process, a multicellular organismal process carried out by any of the organs or tissues in an organ system." [GOC:jl]</t>
  </si>
  <si>
    <t>['GO:0003008', 'GO:0051239']</t>
  </si>
  <si>
    <t>GO:0043933</t>
  </si>
  <si>
    <t>protein-containing complex organization</t>
  </si>
  <si>
    <t>"Any process in which macromolecules aggregate, disaggregate, or are modified, resulting in the formation, disassembly, or alteration of a protein complex." [GOC:mah]</t>
  </si>
  <si>
    <t>GO:0043687</t>
  </si>
  <si>
    <t>post-translational protein modification</t>
  </si>
  <si>
    <t>"The process of covalently altering one or more amino acids in a protein after the protein has been completely translated and released from the ribosome." [GOC:jsg]</t>
  </si>
  <si>
    <t>GO:0043649</t>
  </si>
  <si>
    <t>dicarboxylic acid catabolic process</t>
  </si>
  <si>
    <t>"The chemical reactions and pathways resulting in the breakdown of dicarboxylic acids, any organic acid containing two carboxyl (-COOH) groups." [ISBN:0198506732]</t>
  </si>
  <si>
    <t>['GO:0043648', 'GO:0046395']</t>
  </si>
  <si>
    <t>GO:0043648</t>
  </si>
  <si>
    <t>dicarboxylic acid metabolic process</t>
  </si>
  <si>
    <t>"The chemical reactions and pathways involving dicarboxylic acids, any organic acid containing two carboxyl (COOH) groups or anions (COO-)." [ISBN:0198506732]</t>
  </si>
  <si>
    <t>GO:0043632</t>
  </si>
  <si>
    <t>modification-dependent macromolecule catabolic process</t>
  </si>
  <si>
    <t>"The chemical reactions and pathways resulting in the breakdown of a macromolecule, initiated by covalent modification of the target molecule." [GOC:jl]</t>
  </si>
  <si>
    <t>['GO:0009057']</t>
  </si>
  <si>
    <t>GO:0043615</t>
  </si>
  <si>
    <t>astrocyte cell migration</t>
  </si>
  <si>
    <t>"The orderly movement of an astrocyte, a class of large neuroglial (macroglial) cells in the central nervous system, the largest and most numerous neuroglial cells in the brain and spinal cord." [CL:0000127, GOC:go_curators]</t>
  </si>
  <si>
    <t>['GO:0008347']</t>
  </si>
  <si>
    <t>GO:0043588</t>
  </si>
  <si>
    <t>skin development</t>
  </si>
  <si>
    <t>"The process whose specific outcome is the progression of the skin over time, from its formation to the mature structure. The skin is the external membranous integument of an animal. In vertebrates the skin generally consists of two layers, an outer nonsensitive and nonvascular epidermis (cuticle or skarfskin) composed of cells which are constantly growing and multiplying in the deeper, and being thrown off in the superficial layers, as well as an inner vascular dermis (cutis, corium or true skin) composed mostly of connective tissue." [GOC:jl, UBERON:0002097]</t>
  </si>
  <si>
    <t>['GO:0048513']</t>
  </si>
  <si>
    <t>GO:0043502</t>
  </si>
  <si>
    <t>regulation of muscle adaptation</t>
  </si>
  <si>
    <t>"Any process that modulates the frequency, rate or extent of muscle adaptation." [GOC:go_curators, GOC:mtg_muscle]</t>
  </si>
  <si>
    <t>['GO:0043500', 'GO:0048583', 'GO:0090257']</t>
  </si>
  <si>
    <t>GO:0044843</t>
  </si>
  <si>
    <t>cell cycle G1/S phase transition</t>
  </si>
  <si>
    <t>"The cell cycle process by which a cell in G1 phase commits to S phase." [GOC:mtg_cell_cycle]</t>
  </si>
  <si>
    <t>['GO:0044770']</t>
  </si>
  <si>
    <t>GO:0044839</t>
  </si>
  <si>
    <t>cell cycle G2/M phase transition</t>
  </si>
  <si>
    <t>"The cell cycle process by which a cell in G2 phase commits to M phase." [GOC:jl, GOC:mtg_cell_cycle]</t>
  </si>
  <si>
    <t>GO:0044819</t>
  </si>
  <si>
    <t>mitotic G1/S transition checkpoint signaling</t>
  </si>
  <si>
    <t>"A cell cycle checkpoint that detects and negatively regulates progression from G1 to S phase as part of a mitotic cell cycle." [GOC:mtg_cell_cycle]</t>
  </si>
  <si>
    <t>['GO:0007093', 'GO:2000134']</t>
  </si>
  <si>
    <t>GO:0044784</t>
  </si>
  <si>
    <t>metaphase/anaphase transition of cell cycle</t>
  </si>
  <si>
    <t>"The cell cycle process in which a cell progresses from metaphase to anaphase as part of the cell cycle." [GOC:mtg_cell_cycle]</t>
  </si>
  <si>
    <t>['GO:0033045', 'GO:0044770']</t>
  </si>
  <si>
    <t>GO:0044782</t>
  </si>
  <si>
    <t>cilium organization</t>
  </si>
  <si>
    <t>"A process that is carried out at the cellular level which results in the assembly, arrangement of constituent parts, or disassembly of a cilium, a specialized eukaryotic organelle that consists of a filiform extrusion of the cell surface. Each cilium is bounded by an extrusion of the cytoplasmic membrane, and contains a regular longitudinal array of microtubules, anchored basally in a centriole." [GOC:cilia, GOC:jl]</t>
  </si>
  <si>
    <t>['GO:0006996', 'GO:0120036']</t>
  </si>
  <si>
    <t>GO:0044774</t>
  </si>
  <si>
    <t>mitotic DNA integrity checkpoint signaling</t>
  </si>
  <si>
    <t>"A signaling process that controls cell cycle progression in response to changes in DNA structure by monitoring the integrity of the DNA during mitosis. The DNA integrity checkpoint begins with detection of DNA damage, defects in DNA structure or DNA replication, and ends with signal transduction." [GOC:mtg_cell_cycle]</t>
  </si>
  <si>
    <t>['GO:0007093', 'GO:0031570']</t>
  </si>
  <si>
    <t>GO:0044773</t>
  </si>
  <si>
    <t>mitotic DNA damage checkpoint signaling</t>
  </si>
  <si>
    <t>"A signal transduction process involved in mitotic DNA damage checkpoint." [GOC:mtg_cell_cycle, GOC:TermGenie]</t>
  </si>
  <si>
    <t>['GO:0000077', 'GO:0044774']</t>
  </si>
  <si>
    <t>GO:0044772</t>
  </si>
  <si>
    <t>mitotic cell cycle phase transition</t>
  </si>
  <si>
    <t>"The cell cycle process by which a cell commits to entering the next mitotic cell cycle phase." [GOC:mtg_cell_cycle]</t>
  </si>
  <si>
    <t>['GO:0044770', 'GO:1903047']</t>
  </si>
  <si>
    <t>GO:0044770</t>
  </si>
  <si>
    <t>cell cycle phase transition</t>
  </si>
  <si>
    <t>"The cell cycle process by which a cell commits to entering the next cell cycle phase." [GOC:mtg_cell_cycle]</t>
  </si>
  <si>
    <t>GO:0044706</t>
  </si>
  <si>
    <t>multi-multicellular organism process</t>
  </si>
  <si>
    <t>"A multicellular organism process which involves another multicellular organism of the same or different species." [GOC:jl]</t>
  </si>
  <si>
    <t>GO:0044703</t>
  </si>
  <si>
    <t>multi-organism reproductive process</t>
  </si>
  <si>
    <t>"A biological process that directly contributes to the process of producing new individuals, involving another organism." [GOC:jl]</t>
  </si>
  <si>
    <t>GO:0044419</t>
  </si>
  <si>
    <t>biological process involved in interspecies interaction between organisms</t>
  </si>
  <si>
    <t>"Any process evolved to enable an interaction with an organism of a different species." [GOC:cc]</t>
  </si>
  <si>
    <t>GO:0044346</t>
  </si>
  <si>
    <t>fibroblast apoptotic process</t>
  </si>
  <si>
    <t>"Any apoptotic process in a fibroblast, a connective tissue cell which secretes an extracellular matrix rich in collagen and other macromolecules." [CL:0000057, GOC:jl, GOC:mtg_apoptosis, GOC:yaf]</t>
  </si>
  <si>
    <t>['GO:0006915']</t>
  </si>
  <si>
    <t>GO:0044319</t>
  </si>
  <si>
    <t>wound healing, spreading of cells</t>
  </si>
  <si>
    <t>"The migration of a cell along or through a wound gap that contributes to the reestablishment of a continuous surface." [GOC:jl]</t>
  </si>
  <si>
    <t>['GO:0016477', 'GO:0090505']</t>
  </si>
  <si>
    <t>GO:0044283</t>
  </si>
  <si>
    <t>small molecule biosynthetic process</t>
  </si>
  <si>
    <t>"The chemical reactions and pathways resulting in the formation of small molecules, any low molecular weight, monomeric, non-encoded molecule." [GOC:curators, GOC:pde, GOC:vw]</t>
  </si>
  <si>
    <t>['GO:0009058', 'GO:0044281']</t>
  </si>
  <si>
    <t>GO:0044282</t>
  </si>
  <si>
    <t>small molecule catabolic process</t>
  </si>
  <si>
    <t>"The chemical reactions and pathways resulting in the breakdown of small molecules, any low molecular weight, monomeric, non-encoded molecule." [GOC:curators, GOC:vw]</t>
  </si>
  <si>
    <t>['GO:0009056', 'GO:0044281']</t>
  </si>
  <si>
    <t>GO:0045494</t>
  </si>
  <si>
    <t>photoreceptor cell maintenance</t>
  </si>
  <si>
    <t>"Any process preventing the degeneration of the photoreceptor, a specialized cell type that is sensitive to light." [CL:0000210, GOC:bf, GOC:rl]</t>
  </si>
  <si>
    <t>['GO:0001895', 'GO:0032501']</t>
  </si>
  <si>
    <t>GO:0045454</t>
  </si>
  <si>
    <t>cell redox homeostasis</t>
  </si>
  <si>
    <t>"Any process that maintains the redox environment of a cell or compartment within a cell." [GOC:ai, GOC:dph, GOC:tb, PMID:38689066]</t>
  </si>
  <si>
    <t>['GO:0019725']</t>
  </si>
  <si>
    <t>GO:0045446</t>
  </si>
  <si>
    <t>endothelial cell differentiation</t>
  </si>
  <si>
    <t>"The process in which a mesodermal, bone marrow or neural crest cell acquires specialized features of an endothelial cell, a thin flattened cell. A layer of such cells lines the inside surfaces of body cavities, blood vessels, and lymph vessels, making up the endothelium." [CL:0000115, GOC:go_curators]</t>
  </si>
  <si>
    <t>['GO:0003158', 'GO:0030855']</t>
  </si>
  <si>
    <t>GO:0045445</t>
  </si>
  <si>
    <t>myoblast differentiation</t>
  </si>
  <si>
    <t>"The process in which a relatively unspecialized cell acquires specialized features of a myoblast. A myoblast is a mononucleate cell type that, by fusion with other myoblasts, gives rise to the myotubes that eventually develop into striated muscle fibers." [CL:0000056, GOC:go_curators, GOC:mtg_muscle]</t>
  </si>
  <si>
    <t>GO:0045444</t>
  </si>
  <si>
    <t>fat cell differentiation</t>
  </si>
  <si>
    <t>"The process in which a relatively unspecialized cell acquires specialized features of an adipocyte, an animal connective tissue cell specialized for the synthesis and storage of fat." [CL:0000136, GOC:go_curators]</t>
  </si>
  <si>
    <t>['GO:0030154']</t>
  </si>
  <si>
    <t>GO:0045333</t>
  </si>
  <si>
    <t>cellular respiration</t>
  </si>
  <si>
    <t>"The enzymatic release of energy from inorganic and organic compounds (especially carbohydrates and fats) which either requires oxygen (aerobic respiration) or does not (anaerobic respiration)." [GOC:das, ISBN:0140513590, ISBN:0198506732]</t>
  </si>
  <si>
    <t>['GO:0015980']</t>
  </si>
  <si>
    <t>GO:0045332</t>
  </si>
  <si>
    <t>phospholipid translocation</t>
  </si>
  <si>
    <t>"The movement of a phospholipid molecule from one leaflet of a membrane bilayer to the opposite leaflet." [ISBN:0815316194, PMID:16452632, PMID:20043909, PMID:20302864]</t>
  </si>
  <si>
    <t>['GO:0015914', 'GO:0034204']</t>
  </si>
  <si>
    <t>GO:0045321</t>
  </si>
  <si>
    <t>leukocyte activation</t>
  </si>
  <si>
    <t>"A change in morphology and behavior of a leukocyte resulting from exposure to a specific antigen, mitogen, cytokine, cellular ligand, or soluble factor." [GOC:add]</t>
  </si>
  <si>
    <t>['GO:0001775', 'GO:0002376']</t>
  </si>
  <si>
    <t>GO:0045229</t>
  </si>
  <si>
    <t>external encapsulating structure organization</t>
  </si>
  <si>
    <t>"A process that is carried out at the cellular level which results in the assembly, arrangement of constituent parts, or disassembly of external structures that lie outside the plasma membrane and surround the entire cell." [GOC:ai, GOC:dph, GOC:jl, GOC:mah]</t>
  </si>
  <si>
    <t>GO:0045184</t>
  </si>
  <si>
    <t>establishment of protein localization</t>
  </si>
  <si>
    <t>"The directed movement of a protein to a specific location." [GOC:bf]</t>
  </si>
  <si>
    <t>GO:0045123</t>
  </si>
  <si>
    <t>cellular extravasation</t>
  </si>
  <si>
    <t>"The migration of a leukocyte from the blood vessels into the surrounding tissue." [GOC:jl]</t>
  </si>
  <si>
    <t>['GO:0050900']</t>
  </si>
  <si>
    <t>GO:0045088</t>
  </si>
  <si>
    <t>regulation of innate immune response</t>
  </si>
  <si>
    <t>"Any process that modulates the frequency, rate or extent of the innate immune response, the organism's first line of defense against infection." [GOC:ebc]</t>
  </si>
  <si>
    <t>['GO:0002831', 'GO:0031347', 'GO:0032101', 'GO:0045087', 'GO:0050776']</t>
  </si>
  <si>
    <t>GO:0045087</t>
  </si>
  <si>
    <t>innate immune response</t>
  </si>
  <si>
    <t>"Innate immune responses are defense responses mediated by germline encoded components that directly recognize components of potential pathogens." [GO_REF:0000022, GOC:add, GOC:ebc, GOC:mtg_sensu]</t>
  </si>
  <si>
    <t>['GO:0006955', 'GO:0140546']</t>
  </si>
  <si>
    <t>GO:0045055</t>
  </si>
  <si>
    <t>regulated exocytosis</t>
  </si>
  <si>
    <t>"A process of exocytosis in which soluble proteins and other substances are initially stored in secretory vesicles for later release. It is found mainly in cells that are specialized for secreting products such as hormones, neurotransmitters, or digestive enzymes rapidly on demand." [GOC:mah, ISBN:0716731363]</t>
  </si>
  <si>
    <t>['GO:0006887']</t>
  </si>
  <si>
    <t>GO:0045023</t>
  </si>
  <si>
    <t>G0 to G1 transition</t>
  </si>
  <si>
    <t>"The mitotic cell cycle phase transition whose occurrence commits the cell from the G0 quiescent state to the G1 phase. Under certain conditions, cells exit the cell cycle during G1 and remain in the G0 state as nongrowing, non-dividing (quiescent) cells. Appropriate stimulation of such cells induces them to return to G1 and resume growth and division. The G0 to G1 transition is accompanied by many changes in the program of gene expression." [GOC:mtg_cell_cycle, ISBN:0716731363]</t>
  </si>
  <si>
    <t>GO:0045010</t>
  </si>
  <si>
    <t>actin nucleation</t>
  </si>
  <si>
    <t>"The initial step in the formation of an actin filament, in which actin monomers combine to form a new filament. Nucleation is slow relative to the subsequent addition of more monomers to extend the filament." [ISBN:0815316194]</t>
  </si>
  <si>
    <t>GO:0045776</t>
  </si>
  <si>
    <t>negative regulation of blood pressure</t>
  </si>
  <si>
    <t>"Any process in which the force of blood traveling through the circulatory system is decreased." [GOC:go_curators, GOC:mtg_cardio]</t>
  </si>
  <si>
    <t>['GO:0008217']</t>
  </si>
  <si>
    <t>GO:0045766</t>
  </si>
  <si>
    <t>positive regulation of angiogenesis</t>
  </si>
  <si>
    <t>"Any process that activates or increases angiogenesis." [GOC:go_curators]</t>
  </si>
  <si>
    <t>['GO:0001525', 'GO:0045765', 'GO:1904018']</t>
  </si>
  <si>
    <t>GO:0045765</t>
  </si>
  <si>
    <t>regulation of angiogenesis</t>
  </si>
  <si>
    <t>"Any process that modulates the frequency, rate or extent of angiogenesis." [GOC:go_curators]</t>
  </si>
  <si>
    <t>['GO:0001525', 'GO:0022603', 'GO:1901342']</t>
  </si>
  <si>
    <t>GO:0045761</t>
  </si>
  <si>
    <t>regulation of adenylate cyclase activity</t>
  </si>
  <si>
    <t>"Any process that modulates the frequency, rate or extent of adenylate cyclase activity." [GOC:go_curators]</t>
  </si>
  <si>
    <t>['GO:0050790']</t>
  </si>
  <si>
    <t>GO:0045739</t>
  </si>
  <si>
    <t>positive regulation of DNA repair</t>
  </si>
  <si>
    <t>"Any process that activates or increases the frequency, rate or extent of DNA repair." [GOC:go_curators]</t>
  </si>
  <si>
    <t>['GO:0006281', 'GO:0006282', 'GO:0048584', 'GO:0051054']</t>
  </si>
  <si>
    <t>GO:0045727</t>
  </si>
  <si>
    <t>positive regulation of translation</t>
  </si>
  <si>
    <t>"Any process that activates or increases the frequency, rate or extent of the chemical reactions and pathways resulting in the formation of proteins by the translation of mRNA or circRNA." [GOC:dph, GOC:go_curators, GOC:tb]</t>
  </si>
  <si>
    <t>['GO:0006412', 'GO:0006417', 'GO:0010628', 'GO:0051247']</t>
  </si>
  <si>
    <t>GO:0045663</t>
  </si>
  <si>
    <t>positive regulation of myoblast differentiation</t>
  </si>
  <si>
    <t>"Any process that activates or increases the frequency, rate or extent of myoblast differentiation. A myoblast is a mononucleate cell type that, by fusion with other myoblasts, gives rise to the myotubes that eventually develop into skeletal muscle fibers." [CL:0000056, GOC:go_curators, GOC:mtg_muscle]</t>
  </si>
  <si>
    <t>['GO:0045445', 'GO:0045597', 'GO:0045661']</t>
  </si>
  <si>
    <t>GO:0045661</t>
  </si>
  <si>
    <t>regulation of myoblast differentiation</t>
  </si>
  <si>
    <t>"Any process that modulates the frequency, rate or extent of myoblast differentiation. A myoblast is a mononucleate cell type that, by fusion with other myoblasts, gives rise to the myotubes that eventually develop into skeletal muscle fibers." [CL:0000056, GOC:go_curators, GOC:mtg_muscle]</t>
  </si>
  <si>
    <t>['GO:0045445', 'GO:0045595']</t>
  </si>
  <si>
    <t>GO:0045621</t>
  </si>
  <si>
    <t>positive regulation of lymphocyte differentiation</t>
  </si>
  <si>
    <t>"Any process that activates or increases the frequency, rate or extent of lymphocyte differentiation." [GOC:go_curators]</t>
  </si>
  <si>
    <t>['GO:0030098', 'GO:0045619', 'GO:0051251', 'GO:1902107']</t>
  </si>
  <si>
    <t>GO:0045619</t>
  </si>
  <si>
    <t>regulation of lymphocyte differentiation</t>
  </si>
  <si>
    <t>"Any process that modulates the frequency, rate or extent of lymphocyte differentiation." [GOC:go_curators]</t>
  </si>
  <si>
    <t>['GO:0030098', 'GO:0051249', 'GO:1902105']</t>
  </si>
  <si>
    <t>GO:0045601</t>
  </si>
  <si>
    <t>regulation of endothelial cell differentiation</t>
  </si>
  <si>
    <t>"Any process that modulates the frequency, rate or extent of endothelial cell differentiation." [GOC:go_curators]</t>
  </si>
  <si>
    <t>['GO:0030856', 'GO:0045446']</t>
  </si>
  <si>
    <t>GO:0045597</t>
  </si>
  <si>
    <t>positive regulation of cell differentiation</t>
  </si>
  <si>
    <t>"Any process that activates or increases the frequency, rate or extent of cell differentiation." [GOC:go_curators]</t>
  </si>
  <si>
    <t>['GO:0030154', 'GO:0045595', 'GO:0048522', 'GO:0051094']</t>
  </si>
  <si>
    <t>GO:0045596</t>
  </si>
  <si>
    <t>negative regulation of cell differentiation</t>
  </si>
  <si>
    <t>"Any process that stops, prevents, or reduces the frequency, rate or extent of cell differentiation." [GOC:go_curators]</t>
  </si>
  <si>
    <t>['GO:0030154', 'GO:0045595', 'GO:0048523', 'GO:0051093']</t>
  </si>
  <si>
    <t>GO:0045595</t>
  </si>
  <si>
    <t>regulation of cell differentiation</t>
  </si>
  <si>
    <t>"Any process that modulates the frequency, rate or extent of cell differentiation, the process in which relatively unspecialized cells acquire specialized structural and functional features." [GOC:go_curators]</t>
  </si>
  <si>
    <t>['GO:0030154', 'GO:0050793', 'GO:0050794']</t>
  </si>
  <si>
    <t>GO:0045582</t>
  </si>
  <si>
    <t>positive regulation of T cell differentiation</t>
  </si>
  <si>
    <t>"Any process that activates or increases the frequency, rate or extent of T cell differentiation." [GOC:go_curators]</t>
  </si>
  <si>
    <t>['GO:0030217', 'GO:0045580', 'GO:0045621', 'GO:0050870']</t>
  </si>
  <si>
    <t>GO:0045580</t>
  </si>
  <si>
    <t>regulation of T cell differentiation</t>
  </si>
  <si>
    <t>"Any process that modulates the frequency, rate or extent of T cell differentiation." [GOC:go_curators]</t>
  </si>
  <si>
    <t>['GO:0030217', 'GO:0045619', 'GO:0050863']</t>
  </si>
  <si>
    <t>GO:0045948</t>
  </si>
  <si>
    <t>positive regulation of translational initiation</t>
  </si>
  <si>
    <t>"Any process that activates or increases the frequency, rate or extent of translational initiation." [GOC:go_curators]</t>
  </si>
  <si>
    <t>['GO:0006413', 'GO:0006446', 'GO:0045727']</t>
  </si>
  <si>
    <t>GO:0045944</t>
  </si>
  <si>
    <t>positive regulation of transcription by RNA polymerase II</t>
  </si>
  <si>
    <t>"Any process that activates or increases the frequency, rate or extent of transcription from an RNA polymerase II promoter." [GOC:go_curators, GOC:txnOH]</t>
  </si>
  <si>
    <t>['GO:0006357', 'GO:0006366', 'GO:0045893']</t>
  </si>
  <si>
    <t>GO:0045937</t>
  </si>
  <si>
    <t>positive regulation of phosphate metabolic process</t>
  </si>
  <si>
    <t>"Any process that activates or increases the frequency, rate or extent of the chemical reactions and pathways involving phosphates." [GOC:go_curators]</t>
  </si>
  <si>
    <t>['GO:0006796', 'GO:0010562']</t>
  </si>
  <si>
    <t>GO:0045934</t>
  </si>
  <si>
    <t>negative regulation of nucleobase-containing compound metabolic process</t>
  </si>
  <si>
    <t>"Any cellular process that stops, prevents, or reduces the frequency, rate or extent of the chemical reactions and pathways involving nucleobases, nucleosides, nucleotides and nucleic acids." [GOC:go_curators]</t>
  </si>
  <si>
    <t>['GO:0006139', 'GO:0009892', 'GO:0019219']</t>
  </si>
  <si>
    <t>GO:0045931</t>
  </si>
  <si>
    <t>positive regulation of mitotic cell cycle</t>
  </si>
  <si>
    <t>"Any process that activates or increases the rate or extent of progression through the mitotic cell cycle." [GOC:dph, GOC:go_curators, GOC:tb]</t>
  </si>
  <si>
    <t>['GO:0000278', 'GO:0007346', 'GO:0045787']</t>
  </si>
  <si>
    <t>GO:0045930</t>
  </si>
  <si>
    <t>negative regulation of mitotic cell cycle</t>
  </si>
  <si>
    <t>"Any process that stops, prevents or reduces the rate or extent of progression through the mitotic cell cycle." [GOC:dph, GOC:go_curators, GOC:tb]</t>
  </si>
  <si>
    <t>['GO:0000278', 'GO:0007346', 'GO:0045786']</t>
  </si>
  <si>
    <t>GO:0045927</t>
  </si>
  <si>
    <t>positive regulation of growth</t>
  </si>
  <si>
    <t>"Any process that activates or increases the rate or extent of growth, the increase in size or mass of all or part of an organism." [GOC:go_curators]</t>
  </si>
  <si>
    <t>['GO:0040007', 'GO:0040008', 'GO:0048518']</t>
  </si>
  <si>
    <t>GO:0045920</t>
  </si>
  <si>
    <t>negative regulation of exocytosis</t>
  </si>
  <si>
    <t>"Any process that stops, prevents, or reduces the frequency, rate or extent of exocytosis." [GOC:go_curators]</t>
  </si>
  <si>
    <t>['GO:0006887', 'GO:0017157', 'GO:1903531']</t>
  </si>
  <si>
    <t>GO:0045893</t>
  </si>
  <si>
    <t>positive regulation of DNA-templated transcription</t>
  </si>
  <si>
    <t>"Any process that activates or increases the frequency, rate or extent of cellular DNA-templated transcription." [GOC:go_curators, GOC:txnOH]</t>
  </si>
  <si>
    <t>['GO:0006351', 'GO:0006355', 'GO:1902680']</t>
  </si>
  <si>
    <t>GO:0045892</t>
  </si>
  <si>
    <t>negative regulation of DNA-templated transcription</t>
  </si>
  <si>
    <t>"Any process that stops, prevents, or reduces the frequency, rate or extent of cellular DNA-templated transcription." [GOC:go_curators, GOC:txnOH]</t>
  </si>
  <si>
    <t>['GO:0006351', 'GO:0006355', 'GO:1902679']</t>
  </si>
  <si>
    <t>GO:0045834</t>
  </si>
  <si>
    <t>positive regulation of lipid metabolic process</t>
  </si>
  <si>
    <t>"Any process that activates or increases the frequency, rate or extent of the chemical reactions and pathways involving lipids." [GOC:go_curators]</t>
  </si>
  <si>
    <t>['GO:0006629', 'GO:0009893', 'GO:0019216']</t>
  </si>
  <si>
    <t>GO:0045814</t>
  </si>
  <si>
    <t>negative regulation of gene expression, epigenetic</t>
  </si>
  <si>
    <t>"An epigenetic process that silences gene expression at specific genomic regions through chromatin remodeling either by modifying higher order chromatin fiber structure, nucleosomal histones, or the cytosine DNA methylation." [PMID:22243696]</t>
  </si>
  <si>
    <t>['GO:0010629', 'GO:0040029']</t>
  </si>
  <si>
    <t>GO:0045807</t>
  </si>
  <si>
    <t>positive regulation of endocytosis</t>
  </si>
  <si>
    <t>"Any process that activates or increases the frequency, rate or extent of endocytosis." [GOC:go_curators]</t>
  </si>
  <si>
    <t>['GO:0006897', 'GO:0030100', 'GO:0051050', 'GO:0051130']</t>
  </si>
  <si>
    <t>GO:0045787</t>
  </si>
  <si>
    <t>positive regulation of cell cycle</t>
  </si>
  <si>
    <t>"Any process that activates or increases the rate or extent of progression through the cell cycle." [GOC:go_curators]</t>
  </si>
  <si>
    <t>['GO:0007049', 'GO:0048522', 'GO:0051726']</t>
  </si>
  <si>
    <t>GO:0045786</t>
  </si>
  <si>
    <t>negative regulation of cell cycle</t>
  </si>
  <si>
    <t>"Any process that stops, prevents or reduces the rate or extent of progression through the cell cycle." [GOC:dph, GOC:go_curators, GOC:tb]</t>
  </si>
  <si>
    <t>['GO:0007049', 'GO:0048523', 'GO:0051726']</t>
  </si>
  <si>
    <t>GO:0045785</t>
  </si>
  <si>
    <t>positive regulation of cell adhesion</t>
  </si>
  <si>
    <t>"Any process that activates or increases the frequency, rate or extent of cell adhesion." [GOC:go_curators]</t>
  </si>
  <si>
    <t>['GO:0007155', 'GO:0030155', 'GO:0048522']</t>
  </si>
  <si>
    <t>GO:0046651</t>
  </si>
  <si>
    <t>lymphocyte proliferation</t>
  </si>
  <si>
    <t>"The expansion of a lymphocyte population by cell division." [GOC:ai]</t>
  </si>
  <si>
    <t>['GO:0032943', 'GO:0046649']</t>
  </si>
  <si>
    <t>GO:0046649</t>
  </si>
  <si>
    <t>lymphocyte activation</t>
  </si>
  <si>
    <t>"A change in morphology and behavior of a lymphocyte resulting from exposure to a specific antigen, mitogen, cytokine, chemokine, cellular ligand, or soluble factor." [GOC:mgi_curators, ISBN:0781735149]</t>
  </si>
  <si>
    <t>GO:0046642</t>
  </si>
  <si>
    <t>negative regulation of alpha-beta T cell proliferation</t>
  </si>
  <si>
    <t>"Any process that stops, prevents, or reduces the frequency, rate or extent of alpha-beta T cell proliferation." [GOC:ai]</t>
  </si>
  <si>
    <t>['GO:0042130', 'GO:0046633', 'GO:0046636', 'GO:0046640']</t>
  </si>
  <si>
    <t>GO:0046641</t>
  </si>
  <si>
    <t>positive regulation of alpha-beta T cell proliferation</t>
  </si>
  <si>
    <t>"Any process that activates or increases the frequency, rate or extent of alpha-beta T cell proliferation." [GOC:ai]</t>
  </si>
  <si>
    <t>['GO:0042102', 'GO:0046633', 'GO:0046635', 'GO:0046640']</t>
  </si>
  <si>
    <t>GO:0046640</t>
  </si>
  <si>
    <t>regulation of alpha-beta T cell proliferation</t>
  </si>
  <si>
    <t>"Any process that modulates the frequency, rate or extent of alpha-beta T cell proliferation." [GOC:ai]</t>
  </si>
  <si>
    <t>['GO:0042129', 'GO:0046633', 'GO:0046634']</t>
  </si>
  <si>
    <t>GO:0046636</t>
  </si>
  <si>
    <t>negative regulation of alpha-beta T cell activation</t>
  </si>
  <si>
    <t>"Any process that stops, prevents, or reduces the frequency, rate or extent of alpha-beta T cell activation." [GOC:ai]</t>
  </si>
  <si>
    <t>['GO:0046631', 'GO:0046634', 'GO:0050868']</t>
  </si>
  <si>
    <t>GO:0046635</t>
  </si>
  <si>
    <t>positive regulation of alpha-beta T cell activation</t>
  </si>
  <si>
    <t>"Any process that activates or increases the frequency, rate or extent of alpha-beta T cell activation." [GOC:ai]</t>
  </si>
  <si>
    <t>['GO:0046631', 'GO:0046634', 'GO:0050870']</t>
  </si>
  <si>
    <t>GO:0046634</t>
  </si>
  <si>
    <t>regulation of alpha-beta T cell activation</t>
  </si>
  <si>
    <t>"Any process that modulates the frequency, rate or extent of alpha-beta T cell activation." [GOC:ai]</t>
  </si>
  <si>
    <t>['GO:0046631', 'GO:0050863']</t>
  </si>
  <si>
    <t>GO:0046633</t>
  </si>
  <si>
    <t>alpha-beta T cell proliferation</t>
  </si>
  <si>
    <t>"The expansion of an alpha-beta T cell population by cell division." [GOC:ai]</t>
  </si>
  <si>
    <t>['GO:0042098', 'GO:0046631']</t>
  </si>
  <si>
    <t>GO:0046631</t>
  </si>
  <si>
    <t>alpha-beta T cell activation</t>
  </si>
  <si>
    <t>"The change in morphology and behavior of an alpha-beta T cell resulting from exposure to a mitogen, cytokine, chemokine, cellular ligand, or an antigen for which it is specific." [GOC:add]</t>
  </si>
  <si>
    <t>['GO:0042110']</t>
  </si>
  <si>
    <t>GO:0046530</t>
  </si>
  <si>
    <t>photoreceptor cell differentiation</t>
  </si>
  <si>
    <t>"The specialization of organization of a photoreceptor, a cell that responds to incident electromagnetic radiation, particularly visible light. An example of this process is found in Drosophila melanogaster." [GOC:ai, ISBN:0198506732]</t>
  </si>
  <si>
    <t>['GO:0030182']</t>
  </si>
  <si>
    <t>GO:0046459</t>
  </si>
  <si>
    <t>short-chain fatty acid metabolic process</t>
  </si>
  <si>
    <t>"The chemical reactions and pathways involving a short-chain fatty acid. A short-chain fatty acid has an aliphatic tail containing fewer than 6 carbons." [Wikipedia:Fatty_acid_metabolism]</t>
  </si>
  <si>
    <t>GO:0046416</t>
  </si>
  <si>
    <t>D-amino acid metabolic process</t>
  </si>
  <si>
    <t>"The chemical reactions and pathways involving D-amino acids, the D-enantiomers of amino acids." [GOC:ai, GOC:jsg]</t>
  </si>
  <si>
    <t>['GO:0170041', 'GO:1901605']</t>
  </si>
  <si>
    <t>GO:0046395</t>
  </si>
  <si>
    <t>carboxylic acid catabolic process</t>
  </si>
  <si>
    <t>"The chemical reactions and pathways resulting in the breakdown of carboxylic acids, any organic acid containing one or more carboxyl (-COOH) groups." [ISBN:0198506732]</t>
  </si>
  <si>
    <t>['GO:0016054', 'GO:0019752']</t>
  </si>
  <si>
    <t>GO:0046364</t>
  </si>
  <si>
    <t>monosaccharide biosynthetic process</t>
  </si>
  <si>
    <t>"The chemical reactions and pathways resulting in the formation of monosaccharides, polyhydric alcohols containing either an aldehyde or a keto group and between three to ten or more carbon atoms." [ISBN:0198506732]</t>
  </si>
  <si>
    <t>['GO:0005996', 'GO:0016051', 'GO:0044283']</t>
  </si>
  <si>
    <t>GO:0046209</t>
  </si>
  <si>
    <t>nitric oxide metabolic process</t>
  </si>
  <si>
    <t>"The chemical reactions and pathways involving nitric oxide, nitrogen monoxide (NO), a colorless gas only slightly soluble in water." [GOC:ai]</t>
  </si>
  <si>
    <t>['GO:2001057']</t>
  </si>
  <si>
    <t>GO:0048513</t>
  </si>
  <si>
    <t>animal organ development</t>
  </si>
  <si>
    <t>"Development of a tissue or tissues that work together to perform a specific function or functions. Development pertains to the process whose specific outcome is the progression of a structure over time, from its formation to the mature structure. Organs are commonly observed as visibly distinct structures, but may also exist as loosely associated clusters of cells that work together to perform a specific function or functions." [GOC:dph, GOC:jid]</t>
  </si>
  <si>
    <t>GO:0048511</t>
  </si>
  <si>
    <t>rhythmic process</t>
  </si>
  <si>
    <t>"Any process pertinent to the generation and maintenance of rhythms in the physiology of an organism." [GOC:jid]</t>
  </si>
  <si>
    <t>GO:0048469</t>
  </si>
  <si>
    <t>cell maturation</t>
  </si>
  <si>
    <t>"The cellular developmental process, independent of morphogenetic (shape) change, that is required for a specific cell to attain its fully functional state." [GOC:go_curators]</t>
  </si>
  <si>
    <t>['GO:0048468', 'GO:0048869', 'GO:0071695']</t>
  </si>
  <si>
    <t>GO:0048468</t>
  </si>
  <si>
    <t>cell development</t>
  </si>
  <si>
    <t>"The cellular developmental process in which a specific cell progresses from an immature to a mature state. Cell development start once cell commitment has taken place." [GOC:go_curators]</t>
  </si>
  <si>
    <t>['GO:0030154', 'GO:0048856', 'GO:0048869']</t>
  </si>
  <si>
    <t>GO:0048285</t>
  </si>
  <si>
    <t>organelle fission</t>
  </si>
  <si>
    <t>"The creation of two or more organelles by division of one organelle." [GOC:jid]</t>
  </si>
  <si>
    <t>GO:0048247</t>
  </si>
  <si>
    <t>lymphocyte chemotaxis</t>
  </si>
  <si>
    <t>"The directed movement of a lymphocyte in response to an external stimulus." [GOC:hjd, GOC:jid, PMID:12391252]</t>
  </si>
  <si>
    <t>['GO:0030595', 'GO:0072676']</t>
  </si>
  <si>
    <t>GO:0048240</t>
  </si>
  <si>
    <t>sperm capacitation</t>
  </si>
  <si>
    <t>"A process required for sperm to reach fertilization competence. Sperm undergo an incompletely understood series of morphological and molecular maturational processes, termed capacitation, involving, among other processes, protein tyrosine phosphorylation and increased intracellular calcium." [GOC:jid, ISBN:978-3-642-58301-8, PMID:11820818]</t>
  </si>
  <si>
    <t>['GO:0003006', 'GO:0007286', 'GO:0022412', 'GO:0048469']</t>
  </si>
  <si>
    <t>GO:0048232</t>
  </si>
  <si>
    <t>male gamete generation</t>
  </si>
  <si>
    <t>"Generation of the male gamete; specialised haploid cells produced by meiosis and along with a female gamete takes part in sexual reproduction." [GOC:dph, GOC:jid]</t>
  </si>
  <si>
    <t>['GO:0007276']</t>
  </si>
  <si>
    <t>GO:0048193</t>
  </si>
  <si>
    <t>Golgi vesicle transport</t>
  </si>
  <si>
    <t>"The directed movement of substances into, out of or within the Golgi apparatus, mediated by vesicles." [GOC:jid, ISBN:0716731363, PMID:10219233]</t>
  </si>
  <si>
    <t>['GO:0016192']</t>
  </si>
  <si>
    <t>GO:0048002</t>
  </si>
  <si>
    <t>antigen processing and presentation of peptide antigen</t>
  </si>
  <si>
    <t>"The process in which an antigen-presenting cell expresses peptide antigen in association with an MHC protein complex on its cell surface, including proteolysis and transport steps for the peptide antigen both prior to and following assembly with the MHC protein complex. The peptide antigen is typically, but not always, processed from an endogenous or exogenous protein." [GOC:add, ISBN:0781735149, PMID:15771591]</t>
  </si>
  <si>
    <t>GO:0046942</t>
  </si>
  <si>
    <t>carboxylic acid transport</t>
  </si>
  <si>
    <t>"The directed movement of carboxylic acids into, out of or within a cell, or between cells, by means of some agent such as a transporter or pore. Carboxylic acids are organic acids containing one or more carboxyl (COOH) groups or anions (COO-)." [GOC:ai]</t>
  </si>
  <si>
    <t>['GO:0015711', 'GO:0015849']</t>
  </si>
  <si>
    <t>GO:0046907</t>
  </si>
  <si>
    <t>intracellular transport</t>
  </si>
  <si>
    <t>"The directed movement of substances within a cell." [GOC:ai]</t>
  </si>
  <si>
    <t>['GO:0006810', 'GO:0051641', 'GO:0051649']</t>
  </si>
  <si>
    <t>GO:0046903</t>
  </si>
  <si>
    <t>secretion</t>
  </si>
  <si>
    <t>"The controlled release of a substance by a cell or a tissue." [GOC:ai]</t>
  </si>
  <si>
    <t>GO:0046887</t>
  </si>
  <si>
    <t>positive regulation of hormone secretion</t>
  </si>
  <si>
    <t>"Any process that activates or increases the frequency, rate or extent of the regulated release of a hormone from a cell." [GOC:ai]</t>
  </si>
  <si>
    <t>['GO:0010647', 'GO:0023056', 'GO:0046879', 'GO:0046883', 'GO:1903532']</t>
  </si>
  <si>
    <t>GO:0046883</t>
  </si>
  <si>
    <t>regulation of hormone secretion</t>
  </si>
  <si>
    <t>"Any process that modulates the frequency, rate or extent of the regulated release of a hormone from a cell." [GOC:ai]</t>
  </si>
  <si>
    <t>['GO:0010646', 'GO:0010817', 'GO:0023051', 'GO:0046879', 'GO:1903530']</t>
  </si>
  <si>
    <t>GO:0046879</t>
  </si>
  <si>
    <t>hormone secretion</t>
  </si>
  <si>
    <t>"The regulated release of hormones, substances with a specific regulatory effect on a particular organ or group of cells." [ISBN:0198506732]</t>
  </si>
  <si>
    <t>['GO:0009914', 'GO:0023061']</t>
  </si>
  <si>
    <t>GO:0048667</t>
  </si>
  <si>
    <t>cell morphogenesis involved in neuron differentiation</t>
  </si>
  <si>
    <t>"The process in which the structures of a neuron are generated and organized. This process occurs while the initially relatively unspecialized cell is acquiring the specialized features of a neuron." [GOC:dph, GOC:tb]</t>
  </si>
  <si>
    <t>['GO:0000902', 'GO:0048666']</t>
  </si>
  <si>
    <t>GO:0048666</t>
  </si>
  <si>
    <t>neuron development</t>
  </si>
  <si>
    <t>"The process whose specific outcome is the progression of a neuron over time, from initial commitment of the cell to a specific fate, to the fully functional differentiated cell." [GOC:dph]</t>
  </si>
  <si>
    <t>['GO:0030182', 'GO:0048468']</t>
  </si>
  <si>
    <t>GO:0048646</t>
  </si>
  <si>
    <t>anatomical structure formation involved in morphogenesis</t>
  </si>
  <si>
    <t>"The developmental process pertaining to the initial formation of an anatomical structure from unspecified parts. This process begins with the specific processes that contribute to the appearance of the discrete structure and ends when the structural rudiment is recognizable. An anatomical structure is any biological entity that occupies space and is distinguished from its surroundings. Anatomical structures can be macroscopic such as a carpel, or microscopic such as an acrosome." [GOC:dph, GOC:jid, GOC:tb]</t>
  </si>
  <si>
    <t>['GO:0009653', 'GO:0032502']</t>
  </si>
  <si>
    <t>GO:0048639</t>
  </si>
  <si>
    <t>positive regulation of developmental growth</t>
  </si>
  <si>
    <t>"Any process that activates, maintains or increases the rate of developmental growth." [GOC:go_curators]</t>
  </si>
  <si>
    <t>['GO:0045927', 'GO:0048589', 'GO:0048638', 'GO:0051094']</t>
  </si>
  <si>
    <t>GO:0048638</t>
  </si>
  <si>
    <t>regulation of developmental growth</t>
  </si>
  <si>
    <t>"Any process that modulates the frequency, rate or extent of developmental growth." [GOC:go_curators]</t>
  </si>
  <si>
    <t>['GO:0040008', 'GO:0048589', 'GO:0050793']</t>
  </si>
  <si>
    <t>GO:0048609</t>
  </si>
  <si>
    <t>multicellular organismal reproductive process</t>
  </si>
  <si>
    <t>"The process, occurring above the cellular level, that is pertinent to the reproductive function of a multicellular organism. This includes the integrated processes at the level of tissues and organs." [GOC:dph, GOC:jid, GOC:tb]</t>
  </si>
  <si>
    <t>GO:0048589</t>
  </si>
  <si>
    <t>developmental growth</t>
  </si>
  <si>
    <t>"The increase in size or mass of an entire organism, a part of an organism or a cell, where the increase in size or mass has the specific outcome of the progression of the organism over time from one condition to another." [GOC:go_curators]</t>
  </si>
  <si>
    <t>['GO:0032502', 'GO:0040007']</t>
  </si>
  <si>
    <t>GO:0048585</t>
  </si>
  <si>
    <t>negative regulation of response to stimulus</t>
  </si>
  <si>
    <t>"Any process that stops, prevents, or reduces the frequency, rate or extent of a response to a stimulus. Response to stimulus is a change in state or activity of a cell or an organism (in terms of movement, secretion, enzyme production, gene expression, etc.) as a result of a stimulus." [GOC:jid]</t>
  </si>
  <si>
    <t>['GO:0048519', 'GO:0048583', 'GO:0050896']</t>
  </si>
  <si>
    <t>GO:0048584</t>
  </si>
  <si>
    <t>positive regulation of response to stimulus</t>
  </si>
  <si>
    <t>"Any process that activates, maintains or increases the rate of a response to a stimulus. Response to stimulus is a change in state or activity of a cell or an organism (in terms of movement, secretion, enzyme production, gene expression, etc.) as a result of a stimulus." [GOC:jid]</t>
  </si>
  <si>
    <t>['GO:0048518', 'GO:0048583', 'GO:0050896']</t>
  </si>
  <si>
    <t>GO:0048583</t>
  </si>
  <si>
    <t>regulation of response to stimulus</t>
  </si>
  <si>
    <t>"Any process that modulates the frequency, rate or extent of a response to a stimulus. Response to stimulus is a change in state or activity of a cell or an organism (in terms of movement, secretion, enzyme production, gene expression, etc.) as a result of a stimulus." [GOC:jid]</t>
  </si>
  <si>
    <t>['GO:0050789', 'GO:0050896']</t>
  </si>
  <si>
    <t>GO:0048523</t>
  </si>
  <si>
    <t>negative regulation of cellular process</t>
  </si>
  <si>
    <t>"Any process that stops, prevents, or reduces the frequency, rate or extent of a cellular process, any of those that are carried out at the cellular level, but are not necessarily restricted to a single cell. For example, cell communication occurs among more than one cell, but occurs at the cellular level." [GOC:jid]</t>
  </si>
  <si>
    <t>['GO:0009987', 'GO:0048519', 'GO:0050794']</t>
  </si>
  <si>
    <t>GO:0048522</t>
  </si>
  <si>
    <t>positive regulation of cellular process</t>
  </si>
  <si>
    <t>"Any process that activates or increases the frequency, rate or extent of a cellular process, any of those that are carried out at the cellular level, but are not necessarily restricted to a single cell. For example, cell communication occurs among more than one cell, but occurs at the cellular level." [GOC:jid]</t>
  </si>
  <si>
    <t>['GO:0009987', 'GO:0048518', 'GO:0050794']</t>
  </si>
  <si>
    <t>GO:0048519</t>
  </si>
  <si>
    <t>negative regulation of biological process</t>
  </si>
  <si>
    <t>"Any process that stops, prevents, or reduces the frequency, rate or extent of a biological process. Biological processes are regulated by many means; examples include the control of gene expression, protein modification or interaction with a protein or substrate molecule." [GOC:jid]</t>
  </si>
  <si>
    <t>['GO:0008150', 'GO:0050789']</t>
  </si>
  <si>
    <t>GO:0048518</t>
  </si>
  <si>
    <t>positive regulation of biological process</t>
  </si>
  <si>
    <t>"Any process that activates or increases the frequency, rate or extent of a biological process. Biological processes are regulated by many means; examples include the control of gene expression, protein modification or interaction with a protein or substrate molecule." [GOC:jid]</t>
  </si>
  <si>
    <t>GO:0048515</t>
  </si>
  <si>
    <t>spermatid differentiation</t>
  </si>
  <si>
    <t>"The process whose specific outcome is the progression of a spermatid over time, from initial commitment of the cell to a specific fate, to the fully functional differentiated cell." [GOC:dph, GOC:jid]</t>
  </si>
  <si>
    <t>['GO:0003006', 'GO:0007283', 'GO:0022412', 'GO:0030154']</t>
  </si>
  <si>
    <t>GO:0048514</t>
  </si>
  <si>
    <t>blood vessel morphogenesis</t>
  </si>
  <si>
    <t>"The process in which the anatomical structures of blood vessels are generated and organized. The blood vessel is the vasculature carrying blood." [GOC:jid]</t>
  </si>
  <si>
    <t>['GO:0001568', 'GO:0035239']</t>
  </si>
  <si>
    <t>GO:0050671</t>
  </si>
  <si>
    <t>positive regulation of lymphocyte proliferation</t>
  </si>
  <si>
    <t>"Any process that activates or increases the rate or extent of lymphocyte proliferation." [GOC:ai]</t>
  </si>
  <si>
    <t>['GO:0032946', 'GO:0046651', 'GO:0050670', 'GO:0051251']</t>
  </si>
  <si>
    <t>GO:0050670</t>
  </si>
  <si>
    <t>regulation of lymphocyte proliferation</t>
  </si>
  <si>
    <t>"Any process that modulates the frequency, rate or extent of lymphocyte proliferation." [GOC:ai]</t>
  </si>
  <si>
    <t>['GO:0032944', 'GO:0046651', 'GO:0051249']</t>
  </si>
  <si>
    <t>GO:0050435</t>
  </si>
  <si>
    <t>amyloid-beta metabolic process</t>
  </si>
  <si>
    <t>"The chemical reactions and pathways involving amyloid-beta, a glycoprotein associated with Alzheimer's disease, and its precursor, amyloid precursor protein (APP)." [GOC:ai]</t>
  </si>
  <si>
    <t>GO:0048878</t>
  </si>
  <si>
    <t>chemical homeostasis</t>
  </si>
  <si>
    <t>"Any biological process involved in the maintenance of an internal steady state of a chemical." [GOC:isa_complete]</t>
  </si>
  <si>
    <t>GO:0048873</t>
  </si>
  <si>
    <t>homeostasis of number of cells within a tissue</t>
  </si>
  <si>
    <t>"Any biological process involved in the maintenance of the steady-state number of cells within a population of cells in a tissue." [GOC:isa_complete]</t>
  </si>
  <si>
    <t>['GO:0001894', 'GO:0048872']</t>
  </si>
  <si>
    <t>GO:0048872</t>
  </si>
  <si>
    <t>homeostasis of number of cells</t>
  </si>
  <si>
    <t>"Any biological process involved in the maintenance of the steady-state number of cells within a population of cells." [GOC:isa_complete]</t>
  </si>
  <si>
    <t>['GO:0048871']</t>
  </si>
  <si>
    <t>GO:0048871</t>
  </si>
  <si>
    <t>multicellular organismal-level homeostasis</t>
  </si>
  <si>
    <t>"Any process involved in the maintenance of an internal steady state at the level of the multicellular organism." [GOC:isa_complete]</t>
  </si>
  <si>
    <t>['GO:0032501', 'GO:0042592']</t>
  </si>
  <si>
    <t>GO:0048870</t>
  </si>
  <si>
    <t>cell motility</t>
  </si>
  <si>
    <t>"Any process involved in the controlled self-propelled movement of a cell that results in translocation of the cell from one place to another." [GOC:dgh, GOC:dph, GOC:isa_complete, GOC:mlg]</t>
  </si>
  <si>
    <t>GO:0048869</t>
  </si>
  <si>
    <t>cellular developmental process</t>
  </si>
  <si>
    <t>"A biological process whose specific outcome is the progression of a cell over time from an initial condition to a later condition." [GOC:isa_complete]</t>
  </si>
  <si>
    <t>['GO:0009987', 'GO:0032502']</t>
  </si>
  <si>
    <t>GO:0048858</t>
  </si>
  <si>
    <t>cell projection morphogenesis</t>
  </si>
  <si>
    <t>"The process in which the anatomical structures of a cell projection are generated and organized." [GO_REF:0000021]</t>
  </si>
  <si>
    <t>['GO:0000902', 'GO:0009653', 'GO:0030030']</t>
  </si>
  <si>
    <t>GO:0048856</t>
  </si>
  <si>
    <t>anatomical structure development</t>
  </si>
  <si>
    <t>"The biological process whose specific outcome is the progression of an anatomical structure from an initial condition to its mature state. This process begins with the formation of the structure and ends with the mature structure, whatever form that may be including its natural destruction. An anatomical structure is any biological entity that occupies space and is distinguished from its surroundings. Anatomical structures can be macroscopic such as a carpel, or microscopic such as an acrosome." [GO_REF:0000021]</t>
  </si>
  <si>
    <t>GO:0048771</t>
  </si>
  <si>
    <t>tissue remodeling</t>
  </si>
  <si>
    <t>"The reorganization or renovation of existing tissues. This process can either change the characteristics of a tissue such as in blood vessel remodeling, or result in the dynamic equilibrium of a tissue such as in bone remodeling." [GOC:ebc]</t>
  </si>
  <si>
    <t>GO:0048762</t>
  </si>
  <si>
    <t>mesenchymal cell differentiation</t>
  </si>
  <si>
    <t>"The process in which a relatively unspecialized cell acquires specialized features of a mesenchymal cell. A mesenchymal cell is a loosely associated cell that is part of the connective tissue in an organism. Mesenchymal cells give rise to more mature connective tissue cell types." [GOC:dph, GOC:jid]</t>
  </si>
  <si>
    <t>['GO:0030154', 'GO:0060485']</t>
  </si>
  <si>
    <t>GO:0048731</t>
  </si>
  <si>
    <t>system development</t>
  </si>
  <si>
    <t>"The process whose specific outcome is the progression of an organismal system over time, from its formation to the mature structure. A system is a regularly interacting or interdependent group of organs or tissues that work together to carry out a given biological process." [GOC:dph, GOC:jid]</t>
  </si>
  <si>
    <t>GO:0048729</t>
  </si>
  <si>
    <t>tissue morphogenesis</t>
  </si>
  <si>
    <t>"The process in which the anatomical structures of a tissue are generated and organized." [GOC:dph, GOC:jid]</t>
  </si>
  <si>
    <t>['GO:0009653', 'GO:0009888']</t>
  </si>
  <si>
    <t>GO:0048699</t>
  </si>
  <si>
    <t>generation of neurons</t>
  </si>
  <si>
    <t>"The process in which nerve cells are generated. This includes the production of neuroblasts and their differentiation into neurons." [GOC:nln]</t>
  </si>
  <si>
    <t>GO:0050804</t>
  </si>
  <si>
    <t>modulation of chemical synaptic transmission</t>
  </si>
  <si>
    <t>"Any process that modulates the frequency or amplitude of synaptic transmission, the process of communication from a neuron to a target (neuron, muscle, or secretory cell) across a synapse. Amplitude, in this case, refers to the change in postsynaptic membrane potential due to a single instance of synaptic transmission." [GOC:ai]</t>
  </si>
  <si>
    <t>['GO:0007268', 'GO:0099177']</t>
  </si>
  <si>
    <t>GO:0050801</t>
  </si>
  <si>
    <t>monoatomic ion homeostasis</t>
  </si>
  <si>
    <t>"Any process involved in the maintenance of an internal steady state of monoatomic ions within an organism or cell. Monatomic ions (also called simple ions) are ions consisting of exactly one atom." [GOC:ai]</t>
  </si>
  <si>
    <t>GO:0050796</t>
  </si>
  <si>
    <t>regulation of insulin secretion</t>
  </si>
  <si>
    <t>"Any process that modulates the frequency, rate or extent of the regulated release of insulin." [GOC:ai]</t>
  </si>
  <si>
    <t>['GO:0030073', 'GO:0050708', 'GO:0090276']</t>
  </si>
  <si>
    <t>GO:0050794</t>
  </si>
  <si>
    <t>regulation of cellular process</t>
  </si>
  <si>
    <t>"Any process that modulates the frequency, rate or extent of a cellular process, any of those that are carried out at the cellular level, but are not necessarily restricted to a single cell. For example, cell communication occurs among more than one cell, but occurs at the cellular level." [GOC:go_curators]</t>
  </si>
  <si>
    <t>['GO:0009987', 'GO:0050789']</t>
  </si>
  <si>
    <t>GO:0050793</t>
  </si>
  <si>
    <t>regulation of developmental process</t>
  </si>
  <si>
    <t>"Any process that modulates the frequency, rate or extent of development, the biological process whose specific outcome is the progression of a multicellular organism over time from an initial condition (e.g. a zygote, or a young adult) to a later condition (e.g. a multicellular animal or an aged adult)." [GOC:go_curators]</t>
  </si>
  <si>
    <t>['GO:0032502', 'GO:0050789']</t>
  </si>
  <si>
    <t>GO:0050790</t>
  </si>
  <si>
    <t>regulation of catalytic activity</t>
  </si>
  <si>
    <t>"Any process that modulates the activity of an enzyme." [GOC:ai, GOC:ebc, GOC:vw]</t>
  </si>
  <si>
    <t>GO:0050789</t>
  </si>
  <si>
    <t>regulation of biological process</t>
  </si>
  <si>
    <t>"Any process that modulates the frequency, rate or extent of a biological process. Biological processes are regulated by many means; examples include the control of gene expression, protein modification or interaction with a protein or substrate molecule." [GOC:ai, GOC:go_curators]</t>
  </si>
  <si>
    <t>['GO:0008150', 'GO:0065007']</t>
  </si>
  <si>
    <t>GO:0050778</t>
  </si>
  <si>
    <t>positive regulation of immune response</t>
  </si>
  <si>
    <t>"Any process that activates or increases the frequency, rate or extent of the immune response, the immunological reaction of an organism to an immunogenic stimulus." [GOC:ai]</t>
  </si>
  <si>
    <t>['GO:0002684', 'GO:0006955', 'GO:0048584', 'GO:0050776']</t>
  </si>
  <si>
    <t>GO:0050777</t>
  </si>
  <si>
    <t>negative regulation of immune response</t>
  </si>
  <si>
    <t>"Any process that stops, prevents, or reduces the frequency, rate or extent of the immune response, the immunological reaction of an organism to an immunogenic stimulus." [GOC:ai]</t>
  </si>
  <si>
    <t>['GO:0002683', 'GO:0006955', 'GO:0048585', 'GO:0050776']</t>
  </si>
  <si>
    <t>GO:0050776</t>
  </si>
  <si>
    <t>regulation of immune response</t>
  </si>
  <si>
    <t>"Any process that modulates the frequency, rate or extent of the immune response, the immunological reaction of an organism to an immunogenic stimulus." [GOC:ai]</t>
  </si>
  <si>
    <t>['GO:0002682', 'GO:0006955', 'GO:0048583']</t>
  </si>
  <si>
    <t>GO:0050729</t>
  </si>
  <si>
    <t>positive regulation of inflammatory response</t>
  </si>
  <si>
    <t>"Any process that activates or increases the frequency, rate or extent of the inflammatory response." [GOC:ai]</t>
  </si>
  <si>
    <t>['GO:0006954', 'GO:0031349', 'GO:0032103', 'GO:0050727']</t>
  </si>
  <si>
    <t>GO:0050728</t>
  </si>
  <si>
    <t>negative regulation of inflammatory response</t>
  </si>
  <si>
    <t>"Any process that stops, prevents, or reduces the frequency, rate or extent of the inflammatory response." [GOC:ai]</t>
  </si>
  <si>
    <t>['GO:0006954', 'GO:0031348', 'GO:0032102', 'GO:0050727']</t>
  </si>
  <si>
    <t>GO:0050727</t>
  </si>
  <si>
    <t>regulation of inflammatory response</t>
  </si>
  <si>
    <t>"Any process that modulates the frequency, rate or extent of the inflammatory response, the immediate defensive reaction (by vertebrate tissue) to infection or injury caused by chemical or physical agents." [GOC:ai]</t>
  </si>
  <si>
    <t>['GO:0006954', 'GO:0031347', 'GO:0032101']</t>
  </si>
  <si>
    <t>GO:0050714</t>
  </si>
  <si>
    <t>positive regulation of protein secretion</t>
  </si>
  <si>
    <t>"Any process that activates or increases the frequency, rate or extent of the controlled release of a protein from a cell." [GOC:ai]</t>
  </si>
  <si>
    <t>['GO:0009306', 'GO:0050708', 'GO:0051222', 'GO:1903532']</t>
  </si>
  <si>
    <t>GO:0050708</t>
  </si>
  <si>
    <t>regulation of protein secretion</t>
  </si>
  <si>
    <t>"Any process that modulates the frequency, rate or extent of the controlled release of a protein from a cell." [GOC:ai]</t>
  </si>
  <si>
    <t>['GO:0009306', 'GO:0051223', 'GO:1903530']</t>
  </si>
  <si>
    <t>GO:0050672</t>
  </si>
  <si>
    <t>negative regulation of lymphocyte proliferation</t>
  </si>
  <si>
    <t>"Any process that stops, prevents or reduces the rate or extent of lymphocyte proliferation." [GOC:ai]</t>
  </si>
  <si>
    <t>['GO:0032945', 'GO:0046651', 'GO:0050670', 'GO:0051250']</t>
  </si>
  <si>
    <t>GO:0050920</t>
  </si>
  <si>
    <t>regulation of chemotaxis</t>
  </si>
  <si>
    <t>"Any process that modulates the frequency, rate or extent of the directed movement of a motile cell or organism in response to a specific chemical concentration gradient." [GOC:ai]</t>
  </si>
  <si>
    <t>['GO:0006935', 'GO:0032101', 'GO:0040012']</t>
  </si>
  <si>
    <t>GO:0050901</t>
  </si>
  <si>
    <t>leukocyte tethering or rolling</t>
  </si>
  <si>
    <t>"Transient adhesive interactions between leukocytes and endothelial cells lining blood vessels. Carbohydrates on circulating leukocytes bind selectins on the vessel wall causing the leukocytes to slow down and roll along the inner surface of the vessel wall. During this rolling motion, transitory bonds are formed and broken between selectins and their ligands. Typically the first step in cellular extravasation (the movement of leukocytes out of the circulatory system, towards the site of tissue damage or infection)." [GOC:bf, ISBN:0781735149, PMID:14680625, PMID:14708592, PMID:7507411, PMID:8600538, Wikipedia:Leukocyte_extravasation]</t>
  </si>
  <si>
    <t>['GO:0045123', 'GO:0061756']</t>
  </si>
  <si>
    <t>GO:0050900</t>
  </si>
  <si>
    <t>leukocyte migration</t>
  </si>
  <si>
    <t>"The movement of a leukocyte within or between different tissues and organs of the body." [GOC:add, ISBN:0781735149, PMID:14680625, PMID:14708592, PMID:7507411, PMID:8600538]</t>
  </si>
  <si>
    <t>['GO:0002376', 'GO:0016477']</t>
  </si>
  <si>
    <t>GO:0050896</t>
  </si>
  <si>
    <t>response to stimulus</t>
  </si>
  <si>
    <t>"Any process that results in a change in state or activity of a cell or an organism (in terms of movement, secretion, enzyme production, gene expression, etc.) as a result of a stimulus. The process begins with detection of the stimulus and ends with a change in state or activity or the cell or organism." [GOC:ai, GOC:bf]</t>
  </si>
  <si>
    <t>GO:0050892</t>
  </si>
  <si>
    <t>intestinal absorption</t>
  </si>
  <si>
    <t>"A process in which nutrients are taken up from the contents of the intestine." [GOC:ai, GOC:dph]</t>
  </si>
  <si>
    <t>['GO:0022600']</t>
  </si>
  <si>
    <t>GO:0050877</t>
  </si>
  <si>
    <t>nervous system process</t>
  </si>
  <si>
    <t>"An organ system process carried out by any of the organs or tissues of the neurological system." [GOC:ai, GOC:mtg_cardio]</t>
  </si>
  <si>
    <t>GO:0050870</t>
  </si>
  <si>
    <t>positive regulation of T cell activation</t>
  </si>
  <si>
    <t>"Any process that activates or increases the frequency, rate or extent of T cell activation." [GOC:ai]</t>
  </si>
  <si>
    <t>['GO:0042110', 'GO:0050863', 'GO:0051251', 'GO:1903039']</t>
  </si>
  <si>
    <t>GO:0050868</t>
  </si>
  <si>
    <t>negative regulation of T cell activation</t>
  </si>
  <si>
    <t>"Any process that stops, prevents, or reduces the frequency, rate or extent of T cell activation." [GOC:ai]</t>
  </si>
  <si>
    <t>['GO:0042110', 'GO:0050863', 'GO:0051250', 'GO:1903038']</t>
  </si>
  <si>
    <t>GO:0050867</t>
  </si>
  <si>
    <t>positive regulation of cell activation</t>
  </si>
  <si>
    <t>"Any process that activates or increases the frequency, rate or extent of activation." [GOC:ai]</t>
  </si>
  <si>
    <t>['GO:0001775', 'GO:0048522', 'GO:0050865', 'GO:0051240']</t>
  </si>
  <si>
    <t>GO:0050866</t>
  </si>
  <si>
    <t>negative regulation of cell activation</t>
  </si>
  <si>
    <t>"Any process that stops, prevents, or reduces the frequency, rate or extent of cell activation." [GOC:ai]</t>
  </si>
  <si>
    <t>['GO:0001775', 'GO:0048523', 'GO:0050865', 'GO:0051241']</t>
  </si>
  <si>
    <t>GO:0050865</t>
  </si>
  <si>
    <t>regulation of cell activation</t>
  </si>
  <si>
    <t>"Any process that modulates the frequency, rate or extent of cell activation, the change in the morphology or behavior of a cell resulting from exposure to an activating factor such as a cellular or soluble ligand." [GOC:ai]</t>
  </si>
  <si>
    <t>['GO:0001775', 'GO:0050794', 'GO:0051239']</t>
  </si>
  <si>
    <t>GO:0050863</t>
  </si>
  <si>
    <t>regulation of T cell activation</t>
  </si>
  <si>
    <t>"Any process that modulates the frequency, rate or extent of T cell activation." [GOC:ai]</t>
  </si>
  <si>
    <t>['GO:0042110', 'GO:0051249']</t>
  </si>
  <si>
    <t>GO:0050851</t>
  </si>
  <si>
    <t>antigen receptor-mediated signaling pathway</t>
  </si>
  <si>
    <t>"The series of molecular signals initiated by the cross-linking of an antigen receptor on a B or T cell." [GOC:add]</t>
  </si>
  <si>
    <t>GO:0050829</t>
  </si>
  <si>
    <t>defense response to Gram-negative bacterium</t>
  </si>
  <si>
    <t>"Reactions triggered in response to the presence of a Gram-negative bacterium that act to protect the cell or organism." [GOC:ai]</t>
  </si>
  <si>
    <t>['GO:0042742']</t>
  </si>
  <si>
    <t>GO:0050821</t>
  </si>
  <si>
    <t>protein stabilization</t>
  </si>
  <si>
    <t>"Any process involved in maintaining the structure and integrity of a protein and preventing it from degradation or aggregation." [GOC:ai]</t>
  </si>
  <si>
    <t>['GO:0031647']</t>
  </si>
  <si>
    <t>GO:0050806</t>
  </si>
  <si>
    <t>positive regulation of synaptic transmission</t>
  </si>
  <si>
    <t>"Any process that activates or increases the frequency, rate or extent of synaptic transmission, the process of communication from a neuron to a target (neuron, muscle, or secretory cell) across a synapse." [GOC:ai]</t>
  </si>
  <si>
    <t>['GO:0007268', 'GO:0010647', 'GO:0023056', 'GO:0050804']</t>
  </si>
  <si>
    <t>GO:0051094</t>
  </si>
  <si>
    <t>positive regulation of developmental process</t>
  </si>
  <si>
    <t>"Any process that activates or increases the rate or extent of development, the biological process whose specific outcome is the progression of an organism over time from an initial condition (e.g. a zygote, or a young adult) to a later condition (e.g. a multicellular animal or an aged adult)." [GOC:ai]</t>
  </si>
  <si>
    <t>['GO:0032502', 'GO:0048518', 'GO:0050793']</t>
  </si>
  <si>
    <t>GO:0051093</t>
  </si>
  <si>
    <t>negative regulation of developmental process</t>
  </si>
  <si>
    <t>"Any process that stops, prevents or reduces the rate or extent of development, the biological process whose specific outcome is the progression of an organism over time from an initial condition (e.g. a zygote, or a young adult) to a later condition (e.g. a multicellular animal or an aged adult)." [GOC:ai]</t>
  </si>
  <si>
    <t>['GO:0032502', 'GO:0048519', 'GO:0050793']</t>
  </si>
  <si>
    <t>GO:0051056</t>
  </si>
  <si>
    <t>regulation of small GTPase mediated signal transduction</t>
  </si>
  <si>
    <t>"Any process that modulates the frequency, rate or extent of small GTPase mediated signal transduction." [GOC:go_curators]</t>
  </si>
  <si>
    <t>['GO:0007264', 'GO:1902531']</t>
  </si>
  <si>
    <t>GO:0051054</t>
  </si>
  <si>
    <t>positive regulation of DNA metabolic process</t>
  </si>
  <si>
    <t>"Any process that activates or increases the frequency, rate or extent of the chemical reactions and pathways involving DNA." [GOC:ai]</t>
  </si>
  <si>
    <t>['GO:0006259', 'GO:0010604', 'GO:0051052']</t>
  </si>
  <si>
    <t>GO:0051052</t>
  </si>
  <si>
    <t>regulation of DNA metabolic process</t>
  </si>
  <si>
    <t>"Any process that modulates the frequency, rate or extent of the chemical reactions and pathways involving DNA." [GOC:ai]</t>
  </si>
  <si>
    <t>['GO:0006259', 'GO:0019219', 'GO:0060255']</t>
  </si>
  <si>
    <t>GO:0051051</t>
  </si>
  <si>
    <t>negative regulation of transport</t>
  </si>
  <si>
    <t>"Any process that stops, prevents, or reduces the frequency, rate or extent of the directed movement of substances (such as macromolecules, small molecules, ions) into, out of or within a cell, or between cells, by means of some agent such as a transporter or pore." [GOC:ai]</t>
  </si>
  <si>
    <t>['GO:0006810', 'GO:0048519', 'GO:0051049']</t>
  </si>
  <si>
    <t>GO:0051050</t>
  </si>
  <si>
    <t>positive regulation of transport</t>
  </si>
  <si>
    <t>"Any process that activates or increases the frequency, rate or extent of the directed movement of substances (such as macromolecules, small molecules, ions) into, out of or within a cell, or between cells, by means of some agent such as a transporter or pore." [GOC:ai]</t>
  </si>
  <si>
    <t>['GO:0006810', 'GO:0048518', 'GO:0051049']</t>
  </si>
  <si>
    <t>GO:0051049</t>
  </si>
  <si>
    <t>regulation of transport</t>
  </si>
  <si>
    <t>"Any process that modulates the frequency, rate or extent of the directed movement of substances (such as macromolecules, small molecules, ions) into, out of or within a cell, or between cells, by means of some agent such as a transporter or pore." [GOC:ai]</t>
  </si>
  <si>
    <t>['GO:0006810', 'GO:0032879']</t>
  </si>
  <si>
    <t>GO:0051048</t>
  </si>
  <si>
    <t>negative regulation of secretion</t>
  </si>
  <si>
    <t>"Any process that stops, prevents, or reduces the frequency, rate or extent of the controlled release of a substance from a cell or a tissue." [GOC:ai]</t>
  </si>
  <si>
    <t>['GO:0046903', 'GO:0051046', 'GO:0051051']</t>
  </si>
  <si>
    <t>GO:0051047</t>
  </si>
  <si>
    <t>positive regulation of secretion</t>
  </si>
  <si>
    <t>"Any process that activates or increases the frequency, rate or extent of the controlled release of a substance from a cell or a tissue." [GOC:ai]</t>
  </si>
  <si>
    <t>['GO:0046903', 'GO:0051046', 'GO:0051050']</t>
  </si>
  <si>
    <t>GO:0051046</t>
  </si>
  <si>
    <t>regulation of secretion</t>
  </si>
  <si>
    <t>"Any process that modulates the frequency, rate or extent of the controlled release of a substance from a cell or a tissue." [GOC:ai]</t>
  </si>
  <si>
    <t>['GO:0046903', 'GO:0051049']</t>
  </si>
  <si>
    <t>GO:0051017</t>
  </si>
  <si>
    <t>actin filament bundle assembly</t>
  </si>
  <si>
    <t>"The assembly of actin filament bundles; actin filaments are on the same axis but may be oriented with the same or opposite polarities and may be packed with different levels of tightness." [GOC:ai]</t>
  </si>
  <si>
    <t>['GO:0022607', 'GO:0061572']</t>
  </si>
  <si>
    <t>GO:0051016</t>
  </si>
  <si>
    <t>barbed-end actin filament capping</t>
  </si>
  <si>
    <t>"The binding of a protein or protein complex to the barbed (or plus) end of an actin filament, thus preventing the addition, exchange or removal of further actin subunits." [ISBN:071673706X]</t>
  </si>
  <si>
    <t>['GO:0051693']</t>
  </si>
  <si>
    <t>GO:0051014</t>
  </si>
  <si>
    <t>actin filament severing</t>
  </si>
  <si>
    <t>"The process in which an actin filament is broken down into smaller filaments." [GOC:ai, PMID:14657234]</t>
  </si>
  <si>
    <t>GO:0050953</t>
  </si>
  <si>
    <t>sensory perception of light stimulus</t>
  </si>
  <si>
    <t>"The series of events required for an organism to receive a sensory light stimulus, convert it to a molecular signal, and recognize and characterize the signal. This is a neurological process." [GOC:ai]</t>
  </si>
  <si>
    <t>GO:0050921</t>
  </si>
  <si>
    <t>positive regulation of chemotaxis</t>
  </si>
  <si>
    <t>"Any process that activates or increases the frequency, rate or extent of the directed movement of a motile cell or organism in response to a specific chemical concentration gradient." [GOC:ai]</t>
  </si>
  <si>
    <t>['GO:0006935', 'GO:0032103', 'GO:0040017', 'GO:0050920']</t>
  </si>
  <si>
    <t>GO:0051223</t>
  </si>
  <si>
    <t>regulation of protein transport</t>
  </si>
  <si>
    <t>"Any process that modulates the frequency, rate or extent of the directed movement of a protein into, out of or within a cell, or between cells, by means of some agent such as a transporter or pore." [GOC:ai]</t>
  </si>
  <si>
    <t>['GO:0015031', 'GO:0051049', 'GO:0070201']</t>
  </si>
  <si>
    <t>GO:0051222</t>
  </si>
  <si>
    <t>positive regulation of protein transport</t>
  </si>
  <si>
    <t>"Any process that activates or increases the frequency, rate or extent of the directed movement of a protein into, out of or within a cell, or between cells, by means of some agent such as a transporter or pore." [GOC:ai]</t>
  </si>
  <si>
    <t>['GO:0015031', 'GO:0051050', 'GO:0051223', 'GO:1903829', 'GO:1904951']</t>
  </si>
  <si>
    <t>GO:0051209</t>
  </si>
  <si>
    <t>release of sequestered calcium ion into cytosol</t>
  </si>
  <si>
    <t>"The process in which calcium ions sequestered in the endoplasmic reticulum, Golgi apparatus or mitochondria are released into the cytosolic compartment." [GOC:dph, GOC:hjd, GOC:mtg_lung, PMID:1814929]</t>
  </si>
  <si>
    <t>['GO:0097553']</t>
  </si>
  <si>
    <t>GO:0051180</t>
  </si>
  <si>
    <t>vitamin transport</t>
  </si>
  <si>
    <t>"The directed movement of vitamins into, out of or within a cell, or between cells, by means of some agent such as a transporter or pore. A vitamin is one of a number of unrelated organic substances that occur in many foods in small amounts and that are necessary in trace amounts for the normal metabolic functioning of the body." [GOC:ai]</t>
  </si>
  <si>
    <t>GO:0051179</t>
  </si>
  <si>
    <t>localization</t>
  </si>
  <si>
    <t>"Any process in which a cell, a substance, or a cellular entity, such as a protein complex or organelle, is transported, tethered to or otherwise maintained in a specific location. In the case of substances, localization may also be achieved via selective degradation." [GOC:ai, GOC:dos]</t>
  </si>
  <si>
    <t>GO:0051174</t>
  </si>
  <si>
    <t>regulation of phosphorus metabolic process</t>
  </si>
  <si>
    <t>"Any process that modulates the frequency, rate or extent of the chemical reactions and pathways involving phosphorus or compounds containing phosphorus." [GOC:ai]</t>
  </si>
  <si>
    <t>['GO:0006793', 'GO:0019222']</t>
  </si>
  <si>
    <t>GO:0051153</t>
  </si>
  <si>
    <t>regulation of striated muscle cell differentiation</t>
  </si>
  <si>
    <t>"Any process that modulates the frequency, rate or extent of striated muscle cell differentiation." [CL:0000737, GOC:ai]</t>
  </si>
  <si>
    <t>['GO:0051146', 'GO:0051147']</t>
  </si>
  <si>
    <t>GO:0051147</t>
  </si>
  <si>
    <t>regulation of muscle cell differentiation</t>
  </si>
  <si>
    <t>"Any process that modulates the frequency, rate or extent of muscle cell differentiation." [CL:0000187, GOC:ai]</t>
  </si>
  <si>
    <t>['GO:0042692', 'GO:0045595']</t>
  </si>
  <si>
    <t>GO:0051146</t>
  </si>
  <si>
    <t>striated muscle cell differentiation</t>
  </si>
  <si>
    <t>"The process in which a relatively unspecialized cell acquires specialized features of a striated muscle cell; striated muscle fibers are divided by transverse bands into striations, and cardiac and voluntary muscle are types of striated muscle." [CL:0000737, GOC:ai]</t>
  </si>
  <si>
    <t>['GO:0042692']</t>
  </si>
  <si>
    <t>GO:0051130</t>
  </si>
  <si>
    <t>positive regulation of cellular component organization</t>
  </si>
  <si>
    <t>"Any process that activates or increases the frequency, rate or extent of a process involved in the formation, arrangement of constituent parts, or disassembly of cell structures, including the plasma membrane and any external encapsulating structures such as the cell wall and cell envelope." [GOC:ai]</t>
  </si>
  <si>
    <t>['GO:0016043', 'GO:0048522', 'GO:0051128']</t>
  </si>
  <si>
    <t>GO:0051129</t>
  </si>
  <si>
    <t>negative regulation of cellular component organization</t>
  </si>
  <si>
    <t>"Any process that stops, prevents, or reduces the frequency, rate or extent of a process involved in the formation, arrangement of constituent parts, or disassembly of cell structures, including the plasma membrane and any external encapsulating structures such as the cell wall and cell envelope." [GOC:ai]</t>
  </si>
  <si>
    <t>['GO:0016043', 'GO:0048523', 'GO:0051128']</t>
  </si>
  <si>
    <t>GO:0051128</t>
  </si>
  <si>
    <t>regulation of cellular component organization</t>
  </si>
  <si>
    <t>"Any process that modulates the frequency, rate or extent of a process involved in the formation, arrangement of constituent parts, or disassembly of cell structures, including the plasma membrane and any external encapsulating structures such as the cell wall and cell envelope." [GOC:ai]</t>
  </si>
  <si>
    <t>['GO:0016043', 'GO:0050794']</t>
  </si>
  <si>
    <t>GO:0051125</t>
  </si>
  <si>
    <t>regulation of actin nucleation</t>
  </si>
  <si>
    <t>"Any process that modulates the frequency, rate or extent of actin nucleation, the initial step in the formation of an actin filament in which actin monomers combine to form a new filament." [GOC:ai]</t>
  </si>
  <si>
    <t>['GO:0045010', 'GO:0110053']</t>
  </si>
  <si>
    <t>GO:0051101</t>
  </si>
  <si>
    <t>regulation of DNA binding</t>
  </si>
  <si>
    <t>"Any process that modulates the frequency, rate or extent of DNA binding. DNA binding is any process in which a gene product interacts selectively with DNA (deoxyribonucleic acid)." [GOC:ai, GOC:dph, GOC:tb]</t>
  </si>
  <si>
    <t>['GO:0051098']</t>
  </si>
  <si>
    <t>GO:0051100</t>
  </si>
  <si>
    <t>negative regulation of binding</t>
  </si>
  <si>
    <t>"Any process that stops or reduces the rate or extent of binding, the selective interaction of a molecule with one or more specific sites on another molecule." [GOC:ai]</t>
  </si>
  <si>
    <t>['GO:0044092', 'GO:0051098']</t>
  </si>
  <si>
    <t>GO:0051098</t>
  </si>
  <si>
    <t>regulation of binding</t>
  </si>
  <si>
    <t>"Any process that modulates the frequency, rate or extent of binding, the selective interaction of a molecule with one or more specific sites on another molecule." [GOC:ai]</t>
  </si>
  <si>
    <t>GO:0051276</t>
  </si>
  <si>
    <t>chromosome organization</t>
  </si>
  <si>
    <t>"A process that is carried out at the cellular level that results in the assembly, arrangement of constituent parts, or disassembly of chromosomes, structures composed of a very long molecule of DNA and associated proteins that carries hereditary information. This term covers covalent modifications at the molecular level as well as spatial relationships among the major components of a chromosome." [GOC:ai, GOC:dph, GOC:jl, GOC:mah]</t>
  </si>
  <si>
    <t>GO:0051261</t>
  </si>
  <si>
    <t>protein depolymerization</t>
  </si>
  <si>
    <t>"The process in which protein polymers, compounds composed of a large number of component monomers, are broken down. Depolymerization occurs by the successive removal of monomers from an existing poly- or oligomeric protein." [GOC:ai]</t>
  </si>
  <si>
    <t>['GO:0032984']</t>
  </si>
  <si>
    <t>GO:0051258</t>
  </si>
  <si>
    <t>protein polymerization</t>
  </si>
  <si>
    <t>"The process of creating protein polymers, compounds composed of a large number of component monomers; polymeric proteins may be made up of different or identical monomers. Polymerization occurs by the addition of extra monomers to an existing poly- or oligomeric protein." [GOC:ai]</t>
  </si>
  <si>
    <t>['GO:0065003']</t>
  </si>
  <si>
    <t>GO:0051254</t>
  </si>
  <si>
    <t>positive regulation of RNA metabolic process</t>
  </si>
  <si>
    <t>"Any process that activates or increases the frequency, rate or extent of the chemical reactions and pathways involving RNA." [GOC:ai]</t>
  </si>
  <si>
    <t>['GO:0010604', 'GO:0016070', 'GO:0051252']</t>
  </si>
  <si>
    <t>GO:0051253</t>
  </si>
  <si>
    <t>negative regulation of RNA metabolic process</t>
  </si>
  <si>
    <t>"Any process that stops, prevents, or reduces the frequency, rate or extent of the chemical reactions and pathways involving RNA." [GOC:ai]</t>
  </si>
  <si>
    <t>['GO:0010605', 'GO:0016070', 'GO:0045934', 'GO:0051252']</t>
  </si>
  <si>
    <t>GO:0051252</t>
  </si>
  <si>
    <t>regulation of RNA metabolic process</t>
  </si>
  <si>
    <t>"Any process that modulates the frequency, rate or extent of the chemical reactions and pathways involving RNA." [GOC:ai]</t>
  </si>
  <si>
    <t>['GO:0016070', 'GO:0019219', 'GO:0060255']</t>
  </si>
  <si>
    <t>GO:0051251</t>
  </si>
  <si>
    <t>positive regulation of lymphocyte activation</t>
  </si>
  <si>
    <t>"Any process that activates or increases the frequency, rate or extent of lymphocyte activation." [GOC:ai]</t>
  </si>
  <si>
    <t>['GO:0002696', 'GO:0046649', 'GO:0051249']</t>
  </si>
  <si>
    <t>GO:0051250</t>
  </si>
  <si>
    <t>negative regulation of lymphocyte activation</t>
  </si>
  <si>
    <t>"Any process that stops, prevents, or reduces the frequency, rate or extent of lymphocyte activation." [GOC:ai]</t>
  </si>
  <si>
    <t>['GO:0002695', 'GO:0046649', 'GO:0051249']</t>
  </si>
  <si>
    <t>GO:0051249</t>
  </si>
  <si>
    <t>regulation of lymphocyte activation</t>
  </si>
  <si>
    <t>"Any process that modulates the frequency, rate or extent of lymphocyte activation." [GOC:ai]</t>
  </si>
  <si>
    <t>['GO:0002694', 'GO:0046649']</t>
  </si>
  <si>
    <t>GO:0051248</t>
  </si>
  <si>
    <t>negative regulation of protein metabolic process</t>
  </si>
  <si>
    <t>"Any process that stops, prevents, or reduces the frequency, rate or extent of chemical reactions and pathways involving a protein." [GOC:ai]</t>
  </si>
  <si>
    <t>['GO:0010605', 'GO:0019538', 'GO:0051246']</t>
  </si>
  <si>
    <t>GO:0051247</t>
  </si>
  <si>
    <t>positive regulation of protein metabolic process</t>
  </si>
  <si>
    <t>"Any process that activates or increases the frequency, rate or extent of the chemical reactions and pathways involving a protein." [GOC:ai]</t>
  </si>
  <si>
    <t>['GO:0010604', 'GO:0019538', 'GO:0051246']</t>
  </si>
  <si>
    <t>GO:0051246</t>
  </si>
  <si>
    <t>regulation of protein metabolic process</t>
  </si>
  <si>
    <t>"Any process that modulates the frequency, rate or extent of the chemical reactions and pathways involving a protein." [GOC:ai]</t>
  </si>
  <si>
    <t>['GO:0019538', 'GO:0060255', 'GO:0080090']</t>
  </si>
  <si>
    <t>GO:0051241</t>
  </si>
  <si>
    <t>negative regulation of multicellular organismal process</t>
  </si>
  <si>
    <t>"Any process that stops, prevents, or reduces the frequency, rate or extent of an organismal process, the processes pertinent to the function of an organism above the cellular level; includes the integrated processes of tissues and organs." [GOC:ai]</t>
  </si>
  <si>
    <t>['GO:0032501', 'GO:0048519', 'GO:0051239']</t>
  </si>
  <si>
    <t>GO:0051240</t>
  </si>
  <si>
    <t>positive regulation of multicellular organismal process</t>
  </si>
  <si>
    <t>"Any process that activates or increases the frequency, rate or extent of an organismal process, any of the processes pertinent to the function of an organism above the cellular level; includes the integrated processes of tissues and organs." [GOC:ai]</t>
  </si>
  <si>
    <t>['GO:0032501', 'GO:0048518', 'GO:0051239']</t>
  </si>
  <si>
    <t>GO:0051239</t>
  </si>
  <si>
    <t>regulation of multicellular organismal process</t>
  </si>
  <si>
    <t>"Any process that modulates the frequency, rate or extent of a multicellular organismal process, the processes pertinent to the function of a multicellular organism above the cellular level; includes the integrated processes of tissues and organs." [GOC:ai, GOC:dph, GOC:tb]</t>
  </si>
  <si>
    <t>['GO:0032501', 'GO:0050789']</t>
  </si>
  <si>
    <t>GO:0051234</t>
  </si>
  <si>
    <t>establishment of localization</t>
  </si>
  <si>
    <t>"Any process that localizes a substance or cellular component. This may occur via movement, tethering or selective degradation." [GOC:ai, GOC:dos]</t>
  </si>
  <si>
    <t>GO:0051716</t>
  </si>
  <si>
    <t>cellular response to stimulus</t>
  </si>
  <si>
    <t>"Any process that results in a change in state or activity of a cell (in terms of movement, secretion, enzyme production, gene expression, etc.) as a result of a stimulus. The process begins with detection of the stimulus by a cell and ends with a change in state or activity or the cell." [GOC:bf, GOC:jl]</t>
  </si>
  <si>
    <t>['GO:0009987', 'GO:0050896']</t>
  </si>
  <si>
    <t>GO:0051707</t>
  </si>
  <si>
    <t>response to other organism</t>
  </si>
  <si>
    <t>"Any process that results in a change in state or activity of a cell or an organism (in terms of movement, secretion, enzyme production, gene expression, etc.) as a result of a stimulus from another living organism." [GOC:ai]</t>
  </si>
  <si>
    <t>['GO:0043207', 'GO:0044419']</t>
  </si>
  <si>
    <t>GO:0051693</t>
  </si>
  <si>
    <t>actin filament capping</t>
  </si>
  <si>
    <t>"The binding of a protein or protein complex to the end of an actin filament, thus preventing the addition, exchange or removal of further actin subunits." [ISBN:071673706X]</t>
  </si>
  <si>
    <t>['GO:0030835', 'GO:0030837']</t>
  </si>
  <si>
    <t>GO:0051668</t>
  </si>
  <si>
    <t>localization within membrane</t>
  </si>
  <si>
    <t>"Any process in which a substance or cellular entity, such as a protein complex or organelle, is transported to, and/or maintained in, a specific location within a membrane." [GOC:ai]</t>
  </si>
  <si>
    <t>['GO:0051641']</t>
  </si>
  <si>
    <t>GO:0051649</t>
  </si>
  <si>
    <t>establishment of localization in cell</t>
  </si>
  <si>
    <t>"Any process, occurring in a cell, that localizes a substance or cellular component. This may occur via movement, tethering or selective degradation." [GOC:ai, GOC:dos, GOC:dph, GOC:tb]</t>
  </si>
  <si>
    <t>['GO:0051234', 'GO:0051641']</t>
  </si>
  <si>
    <t>GO:0051641</t>
  </si>
  <si>
    <t>cellular localization</t>
  </si>
  <si>
    <t>"A cellular localization process whereby a substance or cellular entity, such as a protein complex or organelle, is transported to, and/or maintained in, a specific location within a cell including the localization of substances or cellular entities to the cell membrane." [GOC:tb, GOC:vw]</t>
  </si>
  <si>
    <t>['GO:0009987', 'GO:0051179']</t>
  </si>
  <si>
    <t>GO:0051640</t>
  </si>
  <si>
    <t>organelle localization</t>
  </si>
  <si>
    <t>"Any process in which an organelle is transported to, and/or maintained in, a specific location." [GOC:ai]</t>
  </si>
  <si>
    <t>GO:0051607</t>
  </si>
  <si>
    <t>defense response to virus</t>
  </si>
  <si>
    <t>"Reactions triggered in response to the presence of a virus that act to protect the cell or organism." [GOC:ai]</t>
  </si>
  <si>
    <t>['GO:0006952', 'GO:0009615']</t>
  </si>
  <si>
    <t>GO:0051606</t>
  </si>
  <si>
    <t>detection of stimulus</t>
  </si>
  <si>
    <t>"The series of events in which a stimulus is received by a cell or organism and converted into a molecular signal." [GOC:add, GOC:ai, GOC:dph, GOC:mah]</t>
  </si>
  <si>
    <t>GO:0051604</t>
  </si>
  <si>
    <t>protein maturation</t>
  </si>
  <si>
    <t>"Any process leading to the attainment of the full functional capacity of a protein." [GOC:ai]</t>
  </si>
  <si>
    <t>['GO:0010467', 'GO:0019538']</t>
  </si>
  <si>
    <t>GO:0051495</t>
  </si>
  <si>
    <t>positive regulation of cytoskeleton organization</t>
  </si>
  <si>
    <t>"Any process that activates or increases the frequency, rate or extent of the formation, arrangement of constituent parts, or disassembly of cytoskeletal structures." [GOC:ai]</t>
  </si>
  <si>
    <t>['GO:0007010', 'GO:0010638', 'GO:0051493']</t>
  </si>
  <si>
    <t>GO:0051494</t>
  </si>
  <si>
    <t>negative regulation of cytoskeleton organization</t>
  </si>
  <si>
    <t>"Any process that stops, prevents, or reduces the frequency, rate or extent of the formation, arrangement of constituent parts, or disassembly of cytoskeletal structures." [GOC:ai]</t>
  </si>
  <si>
    <t>['GO:0007010', 'GO:0010639', 'GO:0051493']</t>
  </si>
  <si>
    <t>GO:0051493</t>
  </si>
  <si>
    <t>regulation of cytoskeleton organization</t>
  </si>
  <si>
    <t>"Any process that modulates the frequency, rate or extent of the formation, arrangement of constituent parts, or disassembly of cytoskeletal structures." [GOC:ai]</t>
  </si>
  <si>
    <t>['GO:0007010', 'GO:0033043']</t>
  </si>
  <si>
    <t>GO:0051321</t>
  </si>
  <si>
    <t>meiotic cell cycle</t>
  </si>
  <si>
    <t>"Progression through the phases of the meiotic cell cycle, in which canonically a cell replicates to produce four offspring with half the chromosomal content of the progenitor cell via two nuclear divisions." [GOC:ai]</t>
  </si>
  <si>
    <t>['GO:0007049', 'GO:0019953', 'GO:0022414']</t>
  </si>
  <si>
    <t>GO:0051281</t>
  </si>
  <si>
    <t>positive regulation of release of sequestered calcium ion into cytosol</t>
  </si>
  <si>
    <t>"Any process that activates or increases the frequency, rate or extent of the release into the cytosolic compartment of calcium ions sequestered in the endoplasmic reticulum or mitochondria." [GOC:ai]</t>
  </si>
  <si>
    <t>['GO:0051209', 'GO:0051279', 'GO:1904427']</t>
  </si>
  <si>
    <t>GO:0051279</t>
  </si>
  <si>
    <t>regulation of release of sequestered calcium ion into cytosol</t>
  </si>
  <si>
    <t>"Any process that modulates the frequency, rate or extent of the release into the cytosolic compartment of calcium ions sequestered in the endoplasmic reticulum or mitochondria." [GOC:ai, GOC:tb]</t>
  </si>
  <si>
    <t>['GO:0051209', 'GO:1903169']</t>
  </si>
  <si>
    <t>GO:0060255</t>
  </si>
  <si>
    <t>regulation of macromolecule metabolic process</t>
  </si>
  <si>
    <t>"Any process that modulates the frequency, rate or extent of the chemical reactions and pathways involving macromolecules, any molecule of high relative molecular mass, the structure of which essentially comprises the multiple repetition of units derived, actually or conceptually, from molecules of low relative molecular mass." [GOC:dph, GOC:tb]</t>
  </si>
  <si>
    <t>['GO:0019222', 'GO:0043170']</t>
  </si>
  <si>
    <t>GO:0060249</t>
  </si>
  <si>
    <t>anatomical structure homeostasis</t>
  </si>
  <si>
    <t>"A homeostatic process involved in the maintenance of an internal steady state within a defined anatomical structure of an organism, including control of cellular proliferation and death and control of metabolic function. An anatomical structure is any biological entity that occupies space and is distinguished from its surroundings. Anatomical structures can be macroscopic such as a carpel, or microscopic such as an acrosome." [GOC:dph]</t>
  </si>
  <si>
    <t>GO:0060097</t>
  </si>
  <si>
    <t>cytoskeletal rearrangement involved in phagocytosis, engulfment</t>
  </si>
  <si>
    <t>"The assembly, arrangement, or disassembly of cytoskeletal structures that is involved in the internalization of bacteria, immune complexes and other particulate matter or of an apoptotic cell by phagocytosis." [GOC:dph]</t>
  </si>
  <si>
    <t>['GO:0006911', 'GO:0007010']</t>
  </si>
  <si>
    <t>GO:0060071</t>
  </si>
  <si>
    <t>Wnt signaling pathway, planar cell polarity pathway</t>
  </si>
  <si>
    <t>"A type of non-canonical Wnt signaling pathway in which Wnt binding to its receptor on the surface of a target cell results in the activation small G proteins such as Rho, Rac, and Cdc42 which, in turn activate effectors, including C-Jun N-terminal kinase (JNK) and Rho kinase (Rok). The signaling ends with change in the transcription of target genes and/or reorganisation of the cytoskeleton." [PMID:11532397, PMID:25349257, PMID:28293032, PMID:37804416]</t>
  </si>
  <si>
    <t>['GO:0035567']</t>
  </si>
  <si>
    <t>GO:0055085</t>
  </si>
  <si>
    <t>transmembrane transport</t>
  </si>
  <si>
    <t>"The process in which a solute is transported across a lipid bilayer, from one side of a membrane to the other." [GOC:dph, GOC:jid]</t>
  </si>
  <si>
    <t>GO:0055082</t>
  </si>
  <si>
    <t>intracellular chemical homeostasis</t>
  </si>
  <si>
    <t>"A homeostatic process involved in the maintenance of a steady state level of a chemical within a cell." [GOC:isa_complete, GOC:jid]</t>
  </si>
  <si>
    <t>['GO:0019725', 'GO:0048878']</t>
  </si>
  <si>
    <t>GO:0055080</t>
  </si>
  <si>
    <t>monoatomic cation homeostasis</t>
  </si>
  <si>
    <t>"Any process involved in the maintenance of an internal steady state of monoatomic cations within an organism or cell. Monatomic cations (also called simple cations) are cations consisting of exactly one atom." [GOC:ceb, GOC:jid, GOC:mah]</t>
  </si>
  <si>
    <t>['GO:0050801']</t>
  </si>
  <si>
    <t>GO:0055074</t>
  </si>
  <si>
    <t>calcium ion homeostasis</t>
  </si>
  <si>
    <t>"Any process involved in the maintenance of an internal steady state of calcium ions within an organism or cell." [GOC:ceb, GOC:jid, GOC:mah]</t>
  </si>
  <si>
    <t>['GO:0055080', 'GO:0098771']</t>
  </si>
  <si>
    <t>GO:0051983</t>
  </si>
  <si>
    <t>regulation of chromosome segregation</t>
  </si>
  <si>
    <t>"Any process that modulates the frequency, rate or extent of chromosome segregation, the process in which genetic material, in the form of chromosomes, is organized and then physically separated and apportioned to two or more sets." [GOC:ai]</t>
  </si>
  <si>
    <t>['GO:0007059', 'GO:0010564']</t>
  </si>
  <si>
    <t>GO:0051968</t>
  </si>
  <si>
    <t>positive regulation of synaptic transmission, glutamatergic</t>
  </si>
  <si>
    <t>"Any process that activates, maintains or increases the frequency, rate or extent of glutamatergic synaptic transmission, the process of communication from a neuron to another neuron across a synapse using the neurotransmitter glutamate." [GOC:ai]</t>
  </si>
  <si>
    <t>['GO:0035249', 'GO:0050806', 'GO:0051966']</t>
  </si>
  <si>
    <t>GO:0051966</t>
  </si>
  <si>
    <t>regulation of synaptic transmission, glutamatergic</t>
  </si>
  <si>
    <t>"Any process that modulates the frequency, rate or extent of glutamatergic synaptic transmission, the process of communication from a neuron to another neuron across a synapse using the neurotransmitter glutamate." [GOC:ai]</t>
  </si>
  <si>
    <t>['GO:0035249', 'GO:0050804']</t>
  </si>
  <si>
    <t>GO:0051928</t>
  </si>
  <si>
    <t>positive regulation of calcium ion transport</t>
  </si>
  <si>
    <t>"Any process that activates or increases the frequency, rate or extent of the directed movement of calcium ions into, out of or within a cell, or between cells, by means of some agent such as a transporter or pore." [GOC:ai]</t>
  </si>
  <si>
    <t>['GO:0006816', 'GO:0043270', 'GO:0051924']</t>
  </si>
  <si>
    <t>GO:0051791</t>
  </si>
  <si>
    <t>medium-chain fatty acid metabolic process</t>
  </si>
  <si>
    <t>"The chemical reactions and pathways involving a medium-chain fatty acid. A medium-chain fatty acid has an aliphatic tail containing 6 to 12 carbons." [Wikipedia:Fatty_acid_metabolisms]</t>
  </si>
  <si>
    <t>GO:0051775</t>
  </si>
  <si>
    <t>response to redox state</t>
  </si>
  <si>
    <t>"Any process that results in a change in state or activity of a cell or an organism (in terms of movement, secretion, enzyme production, gene expression, etc.) as a result of a stimulus indicating redox state. Redox state refers to the balance of oxidized versus reduced forms of electron donors and acceptors in an organelle, cell or organ; plastoquinone, glutathione (GSH/GSSG), and nicotinamide nucleotides (NAD+/NADH and NADP+/NADPH) are among the most important." [GOC:mah, PMID:15131240, PMID:16987039]</t>
  </si>
  <si>
    <t>GO:0051726</t>
  </si>
  <si>
    <t>regulation of cell cycle</t>
  </si>
  <si>
    <t>"Any process that modulates the rate or extent of progression through the cell cycle." [GOC:ai, GOC:dph, GOC:tb]</t>
  </si>
  <si>
    <t>['GO:0007049', 'GO:0050794']</t>
  </si>
  <si>
    <t>GO:0060627</t>
  </si>
  <si>
    <t>regulation of vesicle-mediated transport</t>
  </si>
  <si>
    <t>"Any process that modulates the rate, frequency, or extent of vesicle-mediated transport, the directed movement of substances, either within a vesicle or in the vesicle membrane, into, out of or within a cell." [GOC:dph, GOC:tb]</t>
  </si>
  <si>
    <t>['GO:0016192', 'GO:0050794', 'GO:0051049']</t>
  </si>
  <si>
    <t>GO:0060561</t>
  </si>
  <si>
    <t>apoptotic process involved in morphogenesis</t>
  </si>
  <si>
    <t>"Any apoptotic process that contributes to the shaping of an anatomical structure." [GOC:dph, GOC:mtg_apoptosis]</t>
  </si>
  <si>
    <t>['GO:0009653', 'GO:1902742']</t>
  </si>
  <si>
    <t>GO:0060538</t>
  </si>
  <si>
    <t>skeletal muscle organ development</t>
  </si>
  <si>
    <t>"The progression of a skeletal muscle organ over time from its initial formation to its mature state. A skeletal muscle organ includes the skeletal muscle tissue and its associated connective tissue." [GOC:dph]</t>
  </si>
  <si>
    <t>['GO:0007517']</t>
  </si>
  <si>
    <t>GO:0060537</t>
  </si>
  <si>
    <t>muscle tissue development</t>
  </si>
  <si>
    <t>"The progression of muscle tissue over time, from its initial formation to its mature state. Muscle tissue is a contractile tissue made up of actin and myosin fibers." [GOC:dph]</t>
  </si>
  <si>
    <t>GO:0060491</t>
  </si>
  <si>
    <t>regulation of cell projection assembly</t>
  </si>
  <si>
    <t>"Any process that modulates the rate, frequency, or extent of cell projection assembly." [GOC:dph, GOC:tb]</t>
  </si>
  <si>
    <t>['GO:0030031', 'GO:0031344', 'GO:0044087']</t>
  </si>
  <si>
    <t>GO:0060485</t>
  </si>
  <si>
    <t>mesenchyme development</t>
  </si>
  <si>
    <t>"The process whose specific outcome is the progression of a mesenchymal tissue over time, from its formation to the mature structure. A mesenchymal tissue is made up of loosely packed stellate cells." [GOC:dph]</t>
  </si>
  <si>
    <t>['GO:0009888', 'GO:0048513']</t>
  </si>
  <si>
    <t>GO:0060429</t>
  </si>
  <si>
    <t>epithelium development</t>
  </si>
  <si>
    <t>"The process whose specific outcome is the progression of an epithelium over time, from its formation to the mature structure. An epithelium is a tissue that covers the internal or external surfaces of an anatomical structure." [GOC:dph, GOC:mtg_lung]</t>
  </si>
  <si>
    <t>GO:0060341</t>
  </si>
  <si>
    <t>regulation of cellular localization</t>
  </si>
  <si>
    <t>"Any process that modulates the frequency, rate or extent of a process in which a cell, a substance, or a cellular entity is transported to, or maintained in a specific location within or in the membrane of a cell." [GOC:dph, GOC:tb]</t>
  </si>
  <si>
    <t>['GO:0032879', 'GO:0050794', 'GO:0051641']</t>
  </si>
  <si>
    <t>GO:0060337</t>
  </si>
  <si>
    <t>type I interferon-mediated signaling pathway</t>
  </si>
  <si>
    <t>"The series of molecular signals initiated by type I interferon binding to its receptor on the surface of a target cell, and ending with the regulation of a downstream cellular process, e.g. transcription. Type I interferons include the interferon-alpha, beta, delta, episilon, zeta, kappa, tau, and omega gene families." [GOC:add, GOC:dph, GOC:signaling, PMID:32464097]</t>
  </si>
  <si>
    <t>['GO:0071357', 'GO:0140888']</t>
  </si>
  <si>
    <t>GO:0060327</t>
  </si>
  <si>
    <t>cytoplasmic actin-based contraction involved in cell motility</t>
  </si>
  <si>
    <t>"The actin filament-based movement by which cytoplasmic actin filaments slide past one another resulting in a contraction that propels the cell from one place to another." [GOC:dph]</t>
  </si>
  <si>
    <t>['GO:0048870', 'GO:0070252']</t>
  </si>
  <si>
    <t>GO:0060326</t>
  </si>
  <si>
    <t>cell chemotaxis</t>
  </si>
  <si>
    <t>"The directed movement of a motile cell guided by a specific chemical concentration gradient. Movement may be towards a higher concentration (positive chemotaxis) or towards a lower concentration (negative chemotaxis)." [GOC:dph]</t>
  </si>
  <si>
    <t>['GO:0006935', 'GO:0016477', 'GO:0070887']</t>
  </si>
  <si>
    <t>GO:0060322</t>
  </si>
  <si>
    <t>head development</t>
  </si>
  <si>
    <t>"The biological process whose specific outcome is the progression of a head from an initial condition to its mature state. The head is the anterior-most division of the body." [GOC:dph]</t>
  </si>
  <si>
    <t>GO:0060294</t>
  </si>
  <si>
    <t>cilium movement involved in cell motility</t>
  </si>
  <si>
    <t>"Movement of cilia mediated by motor proteins that contributes to the movement of a cell." [GOC:BHF, GOC:dph, GOC:tb]</t>
  </si>
  <si>
    <t>['GO:0003341', 'GO:0060285']</t>
  </si>
  <si>
    <t>GO:0060285</t>
  </si>
  <si>
    <t>cilium-dependent cell motility</t>
  </si>
  <si>
    <t>"Cell motility due to the motion of one or more eukaryotic cilia. A eukaryotic cilium is a specialized organelle that consists of a filiform extrusion of the cell surface. Each cilium is bounded by an extrusion of the cytoplasmic (plasma) membrane, and contains a regular longitudinal array of microtubules, anchored basally in a centriole." [GOC:cilia, GOC:dgh, GOC:dph, GOC:krc, GOC:mlg, GOC:mtg_cambridge_2013]</t>
  </si>
  <si>
    <t>['GO:0001539']</t>
  </si>
  <si>
    <t>GO:0060284</t>
  </si>
  <si>
    <t>regulation of cell development</t>
  </si>
  <si>
    <t>"Any process that modulates the rate, frequency or extent of the progression of the cell over time, from its formation to the mature structure. Cell development does not include the steps involved in committing a cell to a specific fate." [GOC:dph, GOC:tb]</t>
  </si>
  <si>
    <t>['GO:0045595', 'GO:0048468']</t>
  </si>
  <si>
    <t>GO:0060271</t>
  </si>
  <si>
    <t>cilium assembly</t>
  </si>
  <si>
    <t>"The assembly of a cilium, a specialized eukaryotic organelle that consists of a filiform extrusion of the cell surface. Each cilium is bounded by an extrusion of the cytoplasmic membrane, and contains a regular longitudinal array of microtubules, anchored basally in a centriole." [GOC:BHF, GOC:cilia, GOC:dph, GOC:kmv, GOC:pr, GOC:vw, ISBN:0198506732, PMID:13978319, PMID:27350441]</t>
  </si>
  <si>
    <t>['GO:0044782', 'GO:0070925', 'GO:0120031']</t>
  </si>
  <si>
    <t>GO:0061869</t>
  </si>
  <si>
    <t>regulation of hepatic stellate cell migration</t>
  </si>
  <si>
    <t>"Any process that modulates the frequency, rate or extent of hepatic stellate cell migration." [PMID:24204762]</t>
  </si>
  <si>
    <t>['GO:0010762', 'GO:0061868']</t>
  </si>
  <si>
    <t>GO:0061868</t>
  </si>
  <si>
    <t>hepatic stellate cell migration</t>
  </si>
  <si>
    <t>"The orderly movement of a hepatic stellate cell from one site to another." [PMID:24204762]</t>
  </si>
  <si>
    <t>['GO:0010761']</t>
  </si>
  <si>
    <t>GO:0061844</t>
  </si>
  <si>
    <t>antimicrobial humoral immune response mediated by antimicrobial peptide</t>
  </si>
  <si>
    <t>"An immune response against microbes mediated by anti-microbial peptides in body fluid." [PMID:15761415, PMID:24287494]</t>
  </si>
  <si>
    <t>['GO:0019730']</t>
  </si>
  <si>
    <t>GO:0061756</t>
  </si>
  <si>
    <t>leukocyte adhesion to vascular endothelial cell</t>
  </si>
  <si>
    <t>"The attachment of a leukocyte to vascular endothelial cell via adhesion molecules." [GOC:add, GOC:bc, GOC:BHF, GOC:BHF_miRNA, PMID:23897866]</t>
  </si>
  <si>
    <t>['GO:0007159']</t>
  </si>
  <si>
    <t>GO:0061572</t>
  </si>
  <si>
    <t>actin filament bundle organization</t>
  </si>
  <si>
    <t>"A process that results in the assembly, arrangement of constituent parts, or disassembly of an actin filament bundle." [GOC:dph]</t>
  </si>
  <si>
    <t>GO:0061448</t>
  </si>
  <si>
    <t>connective tissue development</t>
  </si>
  <si>
    <t>"The progression of a connective tissue over time, from its formation to the mature structure." [GOC:BHF]</t>
  </si>
  <si>
    <t>GO:0061440</t>
  </si>
  <si>
    <t>kidney vasculature development</t>
  </si>
  <si>
    <t>"The process whose specific outcome is the progression of the vasculature of the kidney over time, from its formation to the mature structure." [GOC:dph, GOC:mtg_kidney_jan10, PMID:11891195]</t>
  </si>
  <si>
    <t>['GO:0001822', 'GO:0061437']</t>
  </si>
  <si>
    <t>GO:0061437</t>
  </si>
  <si>
    <t>renal system vasculature development</t>
  </si>
  <si>
    <t>"The process whose specific outcome is the progression of vasculature of the renal system over time, from its formation to the mature structure." [GOC:dph, GOC:mtg_kidney_jan10, PMID:11891195]</t>
  </si>
  <si>
    <t>['GO:0001944', 'GO:0072001']</t>
  </si>
  <si>
    <t>GO:0061061</t>
  </si>
  <si>
    <t>muscle structure development</t>
  </si>
  <si>
    <t>"The progression of a muscle structure over time, from its formation to its mature state. Muscle structures are contractile cells, tissues or organs that are found in multicellular organisms." [GOC:dph]</t>
  </si>
  <si>
    <t>GO:0061041</t>
  </si>
  <si>
    <t>regulation of wound healing</t>
  </si>
  <si>
    <t>"Any process that modulates the rate, frequency, or extent of the series of events that restore integrity to a damaged tissue, following an injury." [GOC:BHF, GOC:dph]</t>
  </si>
  <si>
    <t>['GO:0042060', 'GO:1903034']</t>
  </si>
  <si>
    <t>GO:0061028</t>
  </si>
  <si>
    <t>establishment of endothelial barrier</t>
  </si>
  <si>
    <t>"The establishment of a barrier between endothelial cell layers, such as those in the brain, lung or intestine, to exert specific and selective control over the passage of water and solutes, thus allowing formation and maintenance of compartments that differ in fluid and solute composition." [GOC:dph]</t>
  </si>
  <si>
    <t>['GO:0001885']</t>
  </si>
  <si>
    <t>GO:0061025</t>
  </si>
  <si>
    <t>membrane fusion</t>
  </si>
  <si>
    <t>"The membrane organization process that joins two lipid bilayers to form a single membrane." [GOC:dph, GOC:tb]</t>
  </si>
  <si>
    <t>GO:0061024</t>
  </si>
  <si>
    <t>membrane organization</t>
  </si>
  <si>
    <t>"A process which results in the assembly, arrangement of constituent parts, or disassembly of a membrane. A membrane is a double layer of lipid molecules that encloses all cells, and, in eukaryotes, many organelles; may be a single or double lipid bilayer; also includes associated proteins." [GOC:dph, GOC:tb]</t>
  </si>
  <si>
    <t>GO:0061013</t>
  </si>
  <si>
    <t>regulation of mRNA catabolic process</t>
  </si>
  <si>
    <t>"Any process that modulates the rate, frequency, or extent of a mRNA catabolic process, the chemical reactions and pathways resulting in the breakdown of RNA, ribonucleic acid, one of the two main type of nucleic acid, consisting of a long, unbranched macromolecule formed from ribonucleotides joined in 3',5'-phosphodiester linkage." [GOC:ascb_2009, GOC:dph, GOC:tb]</t>
  </si>
  <si>
    <t>['GO:0006402', 'GO:0009894', 'GO:0010468', 'GO:1903311']</t>
  </si>
  <si>
    <t>GO:0061005</t>
  </si>
  <si>
    <t>cell differentiation involved in kidney development</t>
  </si>
  <si>
    <t>"The process in which relatively unspecialized cells acquire specialized structural and/or functional features that characterize the cells of the kidney as it progresses from its formation to the mature state." [GOC:mtg_kidney_jan10]</t>
  </si>
  <si>
    <t>['GO:0001822', 'GO:0030154']</t>
  </si>
  <si>
    <t>GO:0060759</t>
  </si>
  <si>
    <t>regulation of response to cytokine stimulus</t>
  </si>
  <si>
    <t>"Any process that modulates the rate, frequency, or extent of a response to cytokine stimulus." [GOC:BHF, GOC:dph, GOC:tb]</t>
  </si>
  <si>
    <t>['GO:0034097', 'GO:0048583']</t>
  </si>
  <si>
    <t>GO:0070286</t>
  </si>
  <si>
    <t>axonemal dynein complex assembly</t>
  </si>
  <si>
    <t>"The aggregation, arrangement and bonding together of a set of components to form an axonemal dynein complex, a dynein complex found in eukaryotic cilia and flagella, in which the motor domain heads interact with adjacent microtubules to generate a sliding force which is converted to a bending motion." [GOC:cilia, GOC:mah, PMID:19052621]</t>
  </si>
  <si>
    <t>['GO:0035082', 'GO:0065003']</t>
  </si>
  <si>
    <t>GO:0070252</t>
  </si>
  <si>
    <t>actin-mediated cell contraction</t>
  </si>
  <si>
    <t>"The actin filament-based process in which cytoplasmic actin filaments slide past one another resulting in contraction of all or part of the cell body." [GOC:mah]</t>
  </si>
  <si>
    <t>['GO:0030048']</t>
  </si>
  <si>
    <t>GO:0070201</t>
  </si>
  <si>
    <t>regulation of establishment of protein localization</t>
  </si>
  <si>
    <t>"Any process that modulates the frequency, rate or extent of the directed movement of a protein to a specific location." [GOC:BHF, GOC:mah]</t>
  </si>
  <si>
    <t>['GO:0032880', 'GO:0045184']</t>
  </si>
  <si>
    <t>GO:0070098</t>
  </si>
  <si>
    <t>chemokine-mediated signaling pathway</t>
  </si>
  <si>
    <t>"The series of molecular signals initiated by a chemokine binding to its receptor on the surface of a target cell, and ending with the regulation of a downstream cellular process, e.g. transcription." [GOC:mah, GOC:signaling]</t>
  </si>
  <si>
    <t>['GO:0007186', 'GO:0019221', 'GO:1990869']</t>
  </si>
  <si>
    <t>GO:0065009</t>
  </si>
  <si>
    <t>regulation of molecular function</t>
  </si>
  <si>
    <t>"Any process that modulates the frequency, rate or extent of a molecular function, an elemental biological activity occurring at the molecular level, such as catalysis or binding." [GOC:isa_complete]</t>
  </si>
  <si>
    <t>['GO:0065007']</t>
  </si>
  <si>
    <t>GO:0065008</t>
  </si>
  <si>
    <t>regulation of biological quality</t>
  </si>
  <si>
    <t>"Any process that modulates a qualitative or quantitative trait of a biological quality. A biological quality is a measurable attribute of an organism or part of an organism, such as size, mass, shape, color, etc." [GOC:dph, GOC:isa_complete, GOC:mah, GOC:pr, GOC:vw]</t>
  </si>
  <si>
    <t>GO:0065007</t>
  </si>
  <si>
    <t>biological regulation</t>
  </si>
  <si>
    <t>"Any process that modulates a measurable attribute of any biological process, quality or function." [GOC:dph, GOC:isa_complete, GOC:mah, GOC:pr, GOC:vw]</t>
  </si>
  <si>
    <t>GO:0065003</t>
  </si>
  <si>
    <t>protein-containing complex assembly</t>
  </si>
  <si>
    <t>"The aggregation, arrangement and bonding together of a set of macromolecules to form a protein-containing complex." [GOC:jl]</t>
  </si>
  <si>
    <t>['GO:0022607', 'GO:0043933']</t>
  </si>
  <si>
    <t>GO:0062012</t>
  </si>
  <si>
    <t>regulation of small molecule metabolic process</t>
  </si>
  <si>
    <t>"Any process that modulates the rate, frequency or extent of a small molecule metabolic process." [GOC:vw]</t>
  </si>
  <si>
    <t>['GO:0019222', 'GO:0044281']</t>
  </si>
  <si>
    <t>GO:0061982</t>
  </si>
  <si>
    <t>meiosis I cell cycle process</t>
  </si>
  <si>
    <t>"A process that contributes to the first meiotic division. The first meiotic division is the reductive division resulting in the separation of homologous chromosome pairs." [PMID:29385397]</t>
  </si>
  <si>
    <t>['GO:1903046']</t>
  </si>
  <si>
    <t>GO:0061919</t>
  </si>
  <si>
    <t>process utilizing autophagic mechanism</t>
  </si>
  <si>
    <t>"A cellular process involving delivery of a portion of the cytoplasm to lysosomes or to the plant or fungal vacuole that does not involve direct transport through the endocytic or vacuolar protein sorting (Vps) pathways. This process typically leads to degradation of the cargo; however, it can also be used to deliver resident proteins, such as in the cytoplasm-to-vacuole targeting (Cvt) pathway." [PMID:21997368, PMID:22966490, PMID:28596378]</t>
  </si>
  <si>
    <t>GO:0061874</t>
  </si>
  <si>
    <t>positive regulation of hepatic stellate cell contraction</t>
  </si>
  <si>
    <t>"Any process that activates or increases the frequency, rate or extent of hepatic stellate cell contraction." [PMID:24204762]</t>
  </si>
  <si>
    <t>['GO:0061872', 'GO:0061873', 'GO:1903116']</t>
  </si>
  <si>
    <t>GO:0061873</t>
  </si>
  <si>
    <t>regulation of hepatic stellate cell contraction</t>
  </si>
  <si>
    <t>"Any process that modulates the frequency, rate or extent of hepatic stellate cell contraction." [PMID:24204762]</t>
  </si>
  <si>
    <t>['GO:0061872', 'GO:1903115']</t>
  </si>
  <si>
    <t>GO:0061872</t>
  </si>
  <si>
    <t>hepatic stellate cell contraction</t>
  </si>
  <si>
    <t>"The actin filament-based process in which cytoplasmic actin filaments slide past one another resulting in contraction of a hepatic stellate cell." [PMID:24204762]</t>
  </si>
  <si>
    <t>['GO:0070252']</t>
  </si>
  <si>
    <t>GO:0061870</t>
  </si>
  <si>
    <t>positive regulation of hepatic stellate cell migration</t>
  </si>
  <si>
    <t>"Any process that increases the frequency, rate or extent of hepatic stellate cell migration." [PMID:24204762]</t>
  </si>
  <si>
    <t>['GO:0010763', 'GO:0061868', 'GO:0061869']</t>
  </si>
  <si>
    <t>GO:0070828</t>
  </si>
  <si>
    <t>heterochromatin organization</t>
  </si>
  <si>
    <t>"Any process that results in the specification, formation or maintenance of the physical structure of eukaryotic heterochromatin, a compact and highly condensed form of chromatin." [GOC:mah]</t>
  </si>
  <si>
    <t>GO:0070781</t>
  </si>
  <si>
    <t>response to biotin</t>
  </si>
  <si>
    <t>"Any process that results in a change in state or activity of a cell or an organism (in terms of movement, secretion, enzyme production, gene expression, etc.) as a result of a biotin stimulus." [GOC:sl]</t>
  </si>
  <si>
    <t>['GO:0033273', 'GO:1901698', 'GO:1901700']</t>
  </si>
  <si>
    <t>GO:0070670</t>
  </si>
  <si>
    <t>response to interleukin-4</t>
  </si>
  <si>
    <t>"Any process that results in a change in state or activity of a cell or an organism (in terms of movement, secretion, enzyme production, gene expression, etc.) as a result of an interleukin-4 stimulus." [GOC:mah]</t>
  </si>
  <si>
    <t>GO:0070665</t>
  </si>
  <si>
    <t>positive regulation of leukocyte proliferation</t>
  </si>
  <si>
    <t>"Any process that activates or increases the frequency, rate or extent of leukocyte proliferation." [GOC:add, GOC:mah]</t>
  </si>
  <si>
    <t>['GO:0008284', 'GO:0070661', 'GO:0070663']</t>
  </si>
  <si>
    <t>GO:0070664</t>
  </si>
  <si>
    <t>negative regulation of leukocyte proliferation</t>
  </si>
  <si>
    <t>"Any process that stops, prevents, or reduces the frequency, rate or extent of leukocyte proliferation." [GOC:add, GOC:mah]</t>
  </si>
  <si>
    <t>['GO:0008285', 'GO:0070661', 'GO:0070663']</t>
  </si>
  <si>
    <t>GO:0070663</t>
  </si>
  <si>
    <t>regulation of leukocyte proliferation</t>
  </si>
  <si>
    <t>"Any process that modulates the frequency, rate or extent of leukocyte proliferation." [GOC:add, GOC:mah]</t>
  </si>
  <si>
    <t>['GO:0042127', 'GO:0070661']</t>
  </si>
  <si>
    <t>GO:0070661</t>
  </si>
  <si>
    <t>leukocyte proliferation</t>
  </si>
  <si>
    <t>"The expansion of a leukocyte population by cell division." [GOC:add]</t>
  </si>
  <si>
    <t>['GO:0008283']</t>
  </si>
  <si>
    <t>GO:0070647</t>
  </si>
  <si>
    <t>protein modification by small protein conjugation or removal</t>
  </si>
  <si>
    <t>"A protein modification process in which one or more groups of a small protein, such as ubiquitin or a ubiquitin-like protein, are covalently attached to or removed from a target protein." [GOC:mah]</t>
  </si>
  <si>
    <t>['GO:0043687']</t>
  </si>
  <si>
    <t>GO:0070646</t>
  </si>
  <si>
    <t>protein modification by small protein removal</t>
  </si>
  <si>
    <t>"A protein modification process in which one or more covalently attached groups of a small protein, such as ubiquitin or a ubiquitin-like protein, are removed from a target protein." [GOC:mah]</t>
  </si>
  <si>
    <t>GO:0070588</t>
  </si>
  <si>
    <t>calcium ion transmembrane transport</t>
  </si>
  <si>
    <t>"A process in which a calcium ion is transported from one side of a membrane to the other by means of some agent such as a transporter or pore." [GOC:mah]</t>
  </si>
  <si>
    <t>['GO:0006816', 'GO:0098655']</t>
  </si>
  <si>
    <t>GO:0070542</t>
  </si>
  <si>
    <t>response to fatty acid</t>
  </si>
  <si>
    <t>"Any process that results in a change in state or activity of a cell or an organism (in terms of movement, secretion, enzyme production, gene expression, etc.) as a result of a fatty acid stimulus." [GOC:lp]</t>
  </si>
  <si>
    <t>['GO:0033993', 'GO:1901700']</t>
  </si>
  <si>
    <t>GO:0070482</t>
  </si>
  <si>
    <t>response to oxygen levels</t>
  </si>
  <si>
    <t>"Any process that results in a change in state or activity of a cell or an organism (in terms of movement, secretion, enzyme production, gene expression, etc.) as a result of a stimulus reflecting the presence, absence, or concentration of oxygen." [GOC:BHF, GOC:mah]</t>
  </si>
  <si>
    <t>GO:0070374</t>
  </si>
  <si>
    <t>positive regulation of ERK1 and ERK2 cascade</t>
  </si>
  <si>
    <t>"Any process that activates or increases the frequency, rate or extent of signal transduction mediated by the ERK1 and ERK2 cascade." [GOC:mah]</t>
  </si>
  <si>
    <t>['GO:0043410', 'GO:0070371', 'GO:0070372']</t>
  </si>
  <si>
    <t>GO:0070372</t>
  </si>
  <si>
    <t>regulation of ERK1 and ERK2 cascade</t>
  </si>
  <si>
    <t>"Any process that modulates the frequency, rate or extent of signal transduction mediated by the ERK1 and ERK2 cascade." [GOC:add, ISBN:0121245462, ISBN:0896039986]</t>
  </si>
  <si>
    <t>['GO:0043408', 'GO:0070371']</t>
  </si>
  <si>
    <t>GO:0070371</t>
  </si>
  <si>
    <t>ERK1 and ERK2 cascade</t>
  </si>
  <si>
    <t>"A MAPK cascade containing at least the ERK1 or ERK2 MAP kinases. It starts with the activation of a MAP3K, and the consecutive activation of a MPK2K and of ERK1 or ERK2. The cascade can also contain an additional tier: the upstream MAP4K. The kinases in each tier phosphorylate and activate the kinase in the downstream tier. The ERK1/ERK2 cascade is activated by mitogens, growth factors, G protein-coupled receptors, and results in cellular responses such as cell proliferation, cell differentiation and development." [PMID:20811974, PMID:23125017, PMID:28903453]</t>
  </si>
  <si>
    <t>['GO:0000165']</t>
  </si>
  <si>
    <t>GO:0070316</t>
  </si>
  <si>
    <t>regulation of G0 to G1 transition</t>
  </si>
  <si>
    <t>"A cell cycle process that modulates the rate or extent of the transition from the G0 quiescent state to the G1 phase." [GOC:mah]</t>
  </si>
  <si>
    <t>['GO:0010564', 'GO:0045023']</t>
  </si>
  <si>
    <t>GO:0071356</t>
  </si>
  <si>
    <t>cellular response to tumor necrosis factor</t>
  </si>
  <si>
    <t>"Any process that results in a change in state or activity of a cell (in terms of movement, secretion, enzyme production, gene expression, etc.) as a result of a tumor necrosis factor stimulus." [GOC:mah]</t>
  </si>
  <si>
    <t>['GO:0034612', 'GO:0071345']</t>
  </si>
  <si>
    <t>GO:0071353</t>
  </si>
  <si>
    <t>cellular response to interleukin-4</t>
  </si>
  <si>
    <t>"Any process that results in a change in state or activity of a cell (in terms of movement, secretion, enzyme production, gene expression, etc.) as a result of an interleukin-4 stimulus." [GOC:mah]</t>
  </si>
  <si>
    <t>['GO:0070670', 'GO:0071345']</t>
  </si>
  <si>
    <t>GO:0071346</t>
  </si>
  <si>
    <t>cellular response to type II interferon</t>
  </si>
  <si>
    <t>"Any process that results in a change in state or activity of a cell (in terms of movement, secretion, enzyme production, gene expression, etc.) as a result of an interferon-gamma stimulus. Interferon gamma is the only member of the type II interferon found so far." [GOC:mah]</t>
  </si>
  <si>
    <t>['GO:0034341', 'GO:0071345']</t>
  </si>
  <si>
    <t>GO:0071345</t>
  </si>
  <si>
    <t>cellular response to cytokine stimulus</t>
  </si>
  <si>
    <t>"Any process that results in a change in state or activity of a cell (in terms of movement, secretion, enzyme production, gene expression, etc.) as a result of a cytokine stimulus." [GOC:mah]</t>
  </si>
  <si>
    <t>GO:0071260</t>
  </si>
  <si>
    <t>cellular response to mechanical stimulus</t>
  </si>
  <si>
    <t>"Any process that results in a change in state or activity of a cell (in terms of movement, secretion, enzyme production, gene expression, etc.) as a result of a mechanical stimulus." [GOC:mah]</t>
  </si>
  <si>
    <t>['GO:0009612', 'GO:0071214', 'GO:0071496']</t>
  </si>
  <si>
    <t>GO:0071222</t>
  </si>
  <si>
    <t>cellular response to lipopolysaccharide</t>
  </si>
  <si>
    <t>"Any process that results in a change in state or activity of a cell (in terms of movement, secretion, enzyme production, gene expression, etc.) as a result of a lipopolysaccharide stimulus; lipopolysaccharide is a major component of the cell wall of gram-negative bacteria." [GOC:mah]</t>
  </si>
  <si>
    <t>['GO:0032496', 'GO:0071219', 'GO:0071396', 'GO:1901701']</t>
  </si>
  <si>
    <t>GO:0071219</t>
  </si>
  <si>
    <t>cellular response to molecule of bacterial origin</t>
  </si>
  <si>
    <t>"Any process that results in a change in state or activity of a cell (in terms of movement, secretion, enzyme production, gene expression, etc.) as a result of a stimulus by molecules of bacterial origin such as peptides derived from bacterial flagellin." [GOC:mah]</t>
  </si>
  <si>
    <t>['GO:0002237', 'GO:0071216']</t>
  </si>
  <si>
    <t>GO:0071216</t>
  </si>
  <si>
    <t>cellular response to biotic stimulus</t>
  </si>
  <si>
    <t>"Any process that results in a change in state or activity of a cell (in terms of movement, secretion, enzyme production, gene expression, etc.) as a result of a biotic stimulus, a stimulus caused or produced by a living organism." [GOC:mah]</t>
  </si>
  <si>
    <t>['GO:0009607', 'GO:0051716']</t>
  </si>
  <si>
    <t>GO:0071214</t>
  </si>
  <si>
    <t>cellular response to abiotic stimulus</t>
  </si>
  <si>
    <t>"Any process that results in a change in state or activity of a cell (in terms of movement, secretion, enzyme production, gene expression, etc.) as a result of an abiotic (non-living) stimulus." [GOC:mah]</t>
  </si>
  <si>
    <t>['GO:0009628', 'GO:0104004']</t>
  </si>
  <si>
    <t>GO:0071168</t>
  </si>
  <si>
    <t>protein localization to chromatin</t>
  </si>
  <si>
    <t>"Any process in which a protein is transported to, or maintained at, a part of a chromosome that is organized into chromatin." [GOC:mah]</t>
  </si>
  <si>
    <t>['GO:0034502']</t>
  </si>
  <si>
    <t>GO:0070987</t>
  </si>
  <si>
    <t>error-free translesion synthesis</t>
  </si>
  <si>
    <t>"The conversion of DNA-damage induced single-stranded gaps into large molecular weight DNA after replication by using a specialized DNA polymerase or replication complex to insert a defined nucleotide across the lesion. This process does not remove the replication-blocking lesions but does not causes an increase in the endogenous mutation level. For S. cerevisiae, RAD30 encodes DNA polymerase eta, which incorporates two adenines. When incorporated across a thymine-thymine dimer, it does not increase the endogenous mutation level." [GOC:elh]</t>
  </si>
  <si>
    <t>GO:0070936</t>
  </si>
  <si>
    <t>protein K48-linked ubiquitination</t>
  </si>
  <si>
    <t>"A protein ubiquitination process in which a polymer of ubiquitin, formed by linkages between lysine residues at position 48 of the ubiquitin monomers, is added to a protein. K48-linked ubiquitination targets the substrate protein for degradation." [GOC:cvs, PMID:15556404]</t>
  </si>
  <si>
    <t>['GO:0000209']</t>
  </si>
  <si>
    <t>GO:0070925</t>
  </si>
  <si>
    <t>organelle assembly</t>
  </si>
  <si>
    <t>"The aggregation, arrangement and bonding together of a set of components to form an organelle. An organelle is an organized structure of distinctive morphology and function. Includes the nucleus, mitochondria, plastids, vacuoles, vesicles, ribosomes and the cytoskeleton. Excludes the plasma membrane." [GOC:mah]</t>
  </si>
  <si>
    <t>['GO:0006996', 'GO:0022607']</t>
  </si>
  <si>
    <t>GO:0070887</t>
  </si>
  <si>
    <t>cellular response to chemical stimulus</t>
  </si>
  <si>
    <t>"Any process that results in a change in state or activity of a cell (in terms of movement, secretion, enzyme production, gene expression, etc.) as a result of a chemical stimulus." [GOC:mah]</t>
  </si>
  <si>
    <t>['GO:0042221', 'GO:0051716']</t>
  </si>
  <si>
    <t>GO:0070849</t>
  </si>
  <si>
    <t>response to epidermal growth factor</t>
  </si>
  <si>
    <t>"Any process that results in a change in state or activity of a cell or an organism (in terms of movement, secretion, enzyme production, gene expression, etc.) as a result of an epidermal growth factor stimulus." [GOC:BHF, GOC:mah]</t>
  </si>
  <si>
    <t>GO:0070848</t>
  </si>
  <si>
    <t>response to growth factor</t>
  </si>
  <si>
    <t>"Any process that results in a change in state or activity of a cell or an organism (in terms of movement, secretion, enzyme production, gene expression, etc.) as a result of a growth factor stimulus." [GOC:BHF, GOC:mah]</t>
  </si>
  <si>
    <t>['GO:0009719']</t>
  </si>
  <si>
    <t>GO:0071622</t>
  </si>
  <si>
    <t>regulation of granulocyte chemotaxis</t>
  </si>
  <si>
    <t>"Any process that modulates the rate, frequency or extent of granulocyte chemotaxis. Granulocyte chemotaxis is the movement of a granulocyte in response to an external stimulus." [GOC:mah]</t>
  </si>
  <si>
    <t>['GO:0002688', 'GO:0071621']</t>
  </si>
  <si>
    <t>GO:0071621</t>
  </si>
  <si>
    <t>granulocyte chemotaxis</t>
  </si>
  <si>
    <t>"The movement of a granulocyte in response to an external stimulus." [GOC:rph]</t>
  </si>
  <si>
    <t>['GO:0030595', 'GO:0097530']</t>
  </si>
  <si>
    <t>GO:0071613</t>
  </si>
  <si>
    <t>granzyme B production</t>
  </si>
  <si>
    <t>"The appearance of granzyme B due to biosynthesis or secretion following a cellular stimulus, resulting in an increase in its intracellular or extracellular levels." [GOC:add, GOC:rv]</t>
  </si>
  <si>
    <t>GO:0071604</t>
  </si>
  <si>
    <t>transforming growth factor beta production</t>
  </si>
  <si>
    <t>"The appearance of any member of the transforming growth factor-beta family of cytokines due to biosynthesis or secretion following a cellular stimulus, resulting in an increase in its intracellular or extracellular levels. Transforming growth factor-beta family members include TGF-B1, TGF-B2, and TGF-B3." [GOC:add, GOC:rv, PMID:16891311, PMID:2022183]</t>
  </si>
  <si>
    <t>GO:0071560</t>
  </si>
  <si>
    <t>cellular response to transforming growth factor beta stimulus</t>
  </si>
  <si>
    <t>"Any process that results in a change in state or activity of a cell (in terms of movement, secretion, enzyme production, gene expression, etc.) as a result of a transforming growth factor beta stimulus." [GOC:ecd, PMID:15451575]</t>
  </si>
  <si>
    <t>['GO:0071363', 'GO:0071559']</t>
  </si>
  <si>
    <t>GO:0071559</t>
  </si>
  <si>
    <t>response to transforming growth factor beta</t>
  </si>
  <si>
    <t>"Any process that results in a change in state or activity of a cell or an organism (in terms of movement, secretion, enzyme production, gene expression, etc.) as a result of a transforming growth factor beta stimulus." [GOC:mah]</t>
  </si>
  <si>
    <t>GO:0071496</t>
  </si>
  <si>
    <t>cellular response to external stimulus</t>
  </si>
  <si>
    <t>"Any process that results in a change in state or activity of a cell (in terms of movement, secretion, enzyme production, gene expression, etc.) as a result of an external stimulus." [GOC:mah]</t>
  </si>
  <si>
    <t>['GO:0009605']</t>
  </si>
  <si>
    <t>GO:0071495</t>
  </si>
  <si>
    <t>cellular response to endogenous stimulus</t>
  </si>
  <si>
    <t>"Any process that results in a change in state or activity of a cell (in terms of movement, secretion, enzyme production, gene expression, etc.) as a result of a stimulus arising within the organism." [GOC:mah]</t>
  </si>
  <si>
    <t>GO:0071466</t>
  </si>
  <si>
    <t>cellular response to xenobiotic stimulus</t>
  </si>
  <si>
    <t>"Any process that results in a change in state or activity of a cell (in terms of movement, secretion, enzyme production, gene expression, etc.) as a result of a stimulus from a xenobiotic, a compound foreign to the organism exposed to it. It may be synthesized by another organism (like ampicilin) or it can be a synthetic chemical." [GOC:krc, GOC:mah]</t>
  </si>
  <si>
    <t>['GO:0009410', 'GO:0070887']</t>
  </si>
  <si>
    <t>GO:0071461</t>
  </si>
  <si>
    <t>cellular response to redox state</t>
  </si>
  <si>
    <t>"Any process that results in a change in state or activity of a cell (in terms of movement, secretion, enzyme production, gene expression, etc.) as a result of a stimulus indicating redox state. Redox state refers to the balance of oxidized versus reduced forms of electron donors and acceptors in an organelle, cell or organ; plastoquinone, glutathione (GSH/GSSG), and nicotinamide nucleotides (NAD+/NADH and NADP+/NADPH) are among the most important." [GOC:mah]</t>
  </si>
  <si>
    <t>['GO:0051775']</t>
  </si>
  <si>
    <t>GO:0071456</t>
  </si>
  <si>
    <t>cellular response to hypoxia</t>
  </si>
  <si>
    <t>"Any process that results in a change in state or activity of a cell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GOC:mah]</t>
  </si>
  <si>
    <t>['GO:0001666', 'GO:0033554', 'GO:0036294']</t>
  </si>
  <si>
    <t>GO:0071453</t>
  </si>
  <si>
    <t>cellular response to oxygen levels</t>
  </si>
  <si>
    <t>"Any process that results in a change in state or activity of a cell (in terms of movement, secretion, enzyme production, gene expression, etc.) as a result of a stimulus reflecting the presence, absence, or concentration of oxygen." [GOC:mah]</t>
  </si>
  <si>
    <t>['GO:0070482', 'GO:0070887']</t>
  </si>
  <si>
    <t>GO:0071396</t>
  </si>
  <si>
    <t>cellular response to lipid</t>
  </si>
  <si>
    <t>"Any process that results in a change in state or activity of a cell (in terms of movement, secretion, enzyme production, gene expression, etc.) as a result of a lipid stimulus." [GOC:mah]</t>
  </si>
  <si>
    <t>['GO:0033993', 'GO:0070887']</t>
  </si>
  <si>
    <t>GO:0071364</t>
  </si>
  <si>
    <t>cellular response to epidermal growth factor stimulus</t>
  </si>
  <si>
    <t>"Any process that results in a change in state or activity of a cell (in terms of movement, secretion, enzyme production, gene expression, etc.) as a result of an epidermal growth factor stimulus." [GOC:mah]</t>
  </si>
  <si>
    <t>['GO:0070849', 'GO:0071363']</t>
  </si>
  <si>
    <t>GO:0071363</t>
  </si>
  <si>
    <t>cellular response to growth factor stimulus</t>
  </si>
  <si>
    <t>"Any process that results in a change in state or activity of a cell (in terms of movement, secretion, enzyme production, gene expression, etc.) as a result of a growth factor stimulus." [GOC:mah]</t>
  </si>
  <si>
    <t>['GO:0070848', 'GO:0071495']</t>
  </si>
  <si>
    <t>GO:0071357</t>
  </si>
  <si>
    <t>cellular response to type I interferon</t>
  </si>
  <si>
    <t>"Any process that results in a change in state or activity of a cell (in terms of movement, secretion, enzyme production, gene expression, etc.) as a result of a type I interferon stimulus. Type I interferons include the interferon-alpha, beta, delta, episilon, zeta, kappa, tau, and omega gene families." [GOC:mah]</t>
  </si>
  <si>
    <t>['GO:0034340', 'GO:0071345']</t>
  </si>
  <si>
    <t>GO:0071897</t>
  </si>
  <si>
    <t>DNA biosynthetic process</t>
  </si>
  <si>
    <t>"The biosynthetic process resulting in the formation of DNA." [GOC:mah]</t>
  </si>
  <si>
    <t>['GO:0006259', 'GO:0141187']</t>
  </si>
  <si>
    <t>GO:0071840</t>
  </si>
  <si>
    <t>cellular component organization or biogenesis</t>
  </si>
  <si>
    <t>"A process that results in the biosynthesis of constituent macromolecules, assembly, arrangement of constituent parts, or disassembly of a cellular component." [GOC:mah]</t>
  </si>
  <si>
    <t>GO:0071824</t>
  </si>
  <si>
    <t>protein-DNA complex organization</t>
  </si>
  <si>
    <t>"Any process in which macromolecules aggregate, disaggregate, or are modified, resulting in the formation, disassembly, or alteration of a protein-DNA complex." [GOC:mah]</t>
  </si>
  <si>
    <t>['GO:0043933']</t>
  </si>
  <si>
    <t>GO:0071715</t>
  </si>
  <si>
    <t>icosanoid transport</t>
  </si>
  <si>
    <t>"The directed movement of icosanoids into, out of or within a cell, or between cells, by means of some agent such as a transporter or pore. Icosanoids are unsaturated C20 fatty acids and skeletally related compounds." [GOC:mah]</t>
  </si>
  <si>
    <t>GO:0071706</t>
  </si>
  <si>
    <t>tumor necrosis factor superfamily cytokine production</t>
  </si>
  <si>
    <t>"The appearance of any member of the TNF superfamily due to biosynthesis or secretion following a cellular stimulus, resulting in an increase in its intracellular or extracellular levels." [GOC:add]</t>
  </si>
  <si>
    <t>GO:0071705</t>
  </si>
  <si>
    <t>nitrogen compound transport</t>
  </si>
  <si>
    <t>"The directed movement of nitrogen-containing compounds into, out of or within a cell, or between cells, by means of some agent such as a transporter or pore." [GOC:mah]</t>
  </si>
  <si>
    <t>GO:0071695</t>
  </si>
  <si>
    <t>anatomical structure maturation</t>
  </si>
  <si>
    <t>"A developmental process, independent of morphogenetic (shape) change, that is required for an anatomical structure to attain its fully functional state." [GOC:mah]</t>
  </si>
  <si>
    <t>['GO:0021700', 'GO:0048856']</t>
  </si>
  <si>
    <t>GO:0071692</t>
  </si>
  <si>
    <t>protein localization to extracellular region</t>
  </si>
  <si>
    <t>"Any process in which a protein is transported from one specific location in the extracellular region to another, or maintained in a specific extracellular location." [GOC:mah]</t>
  </si>
  <si>
    <t>GO:0071677</t>
  </si>
  <si>
    <t>positive regulation of mononuclear cell migration</t>
  </si>
  <si>
    <t>"Any process that increases the rate, frequency or extent of mononuclear cell migration. Mononuclear cell migration is the movement of a mononuclear cell within or between different tissues and organs of the body." [GOC:mah]</t>
  </si>
  <si>
    <t>['GO:0002687', 'GO:0071674', 'GO:0071675']</t>
  </si>
  <si>
    <t>GO:0071675</t>
  </si>
  <si>
    <t>regulation of mononuclear cell migration</t>
  </si>
  <si>
    <t>"Any process that modulates the rate, frequency or extent of mononuclear cell migration. Mononuclear cell migration is the movement of a mononuclear cell within or between different tissues and organs of the body." [GOC:mah]</t>
  </si>
  <si>
    <t>['GO:0002685', 'GO:0071674']</t>
  </si>
  <si>
    <t>GO:0071674</t>
  </si>
  <si>
    <t>mononuclear cell migration</t>
  </si>
  <si>
    <t>"The movement of a mononuclear cell within or between different tissues and organs of the body." [GOC:mah]</t>
  </si>
  <si>
    <t>GO:0071663</t>
  </si>
  <si>
    <t>positive regulation of granzyme B production</t>
  </si>
  <si>
    <t>"Any process that activates or increases the frequency, rate, or extent of production of granzyme B." [GOC:mah]</t>
  </si>
  <si>
    <t>['GO:0002702', 'GO:0071613', 'GO:0071661']</t>
  </si>
  <si>
    <t>GO:0071661</t>
  </si>
  <si>
    <t>regulation of granzyme B production</t>
  </si>
  <si>
    <t>"Any process that modulates the frequency, rate, or extent of production of granzyme B." [GOC:mah]</t>
  </si>
  <si>
    <t>['GO:0001817', 'GO:0002700', 'GO:0071613']</t>
  </si>
  <si>
    <t>GO:0071636</t>
  </si>
  <si>
    <t>positive regulation of transforming growth factor beta production</t>
  </si>
  <si>
    <t>"Any process that activates or increases the frequency, rate, or extent of production of transforming growth factor-beta." [GOC:mah]</t>
  </si>
  <si>
    <t>['GO:0001819', 'GO:0071604', 'GO:0071634']</t>
  </si>
  <si>
    <t>GO:0071634</t>
  </si>
  <si>
    <t>regulation of transforming growth factor beta production</t>
  </si>
  <si>
    <t>"Any process that modulates the frequency, rate, or extent of production of transforming growth factor-beta." [GOC:mah]</t>
  </si>
  <si>
    <t>['GO:0001817', 'GO:0071604']</t>
  </si>
  <si>
    <t>GO:0071624</t>
  </si>
  <si>
    <t>positive regulation of granulocyte chemotaxis</t>
  </si>
  <si>
    <t>"Any process that increases the rate, frequency or extent of granulocyte chemotaxis. Granulocyte chemotaxis is the movement of a granulocyte in response to an external stimulus." [GOC:mah]</t>
  </si>
  <si>
    <t>['GO:0002690', 'GO:0071621', 'GO:0071622']</t>
  </si>
  <si>
    <t>GO:0072359</t>
  </si>
  <si>
    <t>circulatory system development</t>
  </si>
  <si>
    <t>"The process whose specific outcome is the progression of the circulatory system over time, from its formation to the mature structure. The circulatory system is the organ system that passes nutrients (such as amino acids and electrolytes), gases, hormones, blood cells, etc. to and from cells in the body to help fight diseases and help stabilize body temperature and pH to maintain homeostasis." [GOC:mah, UBERON:0001009]</t>
  </si>
  <si>
    <t>GO:0072348</t>
  </si>
  <si>
    <t>sulfur compound transport</t>
  </si>
  <si>
    <t>"The directed movement of compounds that contain sulfur, out of or within a cell, or between cells, by means of some agent such as a transporter or pore." [GOC:mah]</t>
  </si>
  <si>
    <t>GO:0072337</t>
  </si>
  <si>
    <t>modified amino acid transport</t>
  </si>
  <si>
    <t>"The directed movement of modified amino acids into, out of or within a cell, or between cells, by means of some agent such as a transporter or pore." [GOC:mah]</t>
  </si>
  <si>
    <t>GO:0072332</t>
  </si>
  <si>
    <t>intrinsic apoptotic signaling pathway by p53 class mediator</t>
  </si>
  <si>
    <t>"The series of molecular signals in which an intracellular signal is conveyed to trigger the apoptotic death of a cell. The pathway is induced by the cell cycle regulator phosphoprotein p53, or an equivalent protein, and ends when the execution phase of apoptosis is triggered." [GOC:mah, GOC:mtg_apoptosis]</t>
  </si>
  <si>
    <t>['GO:0072331', 'GO:0097193']</t>
  </si>
  <si>
    <t>GO:0072331</t>
  </si>
  <si>
    <t>signal transduction by p53 class mediator</t>
  </si>
  <si>
    <t>"An intracellular signaling process that is induced by the cell cycle regulator phosphoprotein p53 or an equivalent protein." [GOC:mah]</t>
  </si>
  <si>
    <t>GO:0072329</t>
  </si>
  <si>
    <t>monocarboxylic acid catabolic process</t>
  </si>
  <si>
    <t>"The chemical reactions and pathways resulting in the breakdown of monocarboxylic acids, any organic acid containing one carboxyl (-COOH) group." [GOC:mah]</t>
  </si>
  <si>
    <t>['GO:0032787', 'GO:0046395']</t>
  </si>
  <si>
    <t>GO:0072144</t>
  </si>
  <si>
    <t>glomerular mesangial cell development</t>
  </si>
  <si>
    <t>"The process whose specific outcome is the progression of a glomerular mesangial cell in the kidney over time, from its formation to the mature structure." [GOC:mtg_kidney_jan10]</t>
  </si>
  <si>
    <t>['GO:0002064', 'GO:0072008', 'GO:0072143']</t>
  </si>
  <si>
    <t>GO:0072143</t>
  </si>
  <si>
    <t>mesangial cell development</t>
  </si>
  <si>
    <t>"The process whose specific outcome is the progression of a mesangial cell in the kidney over time, from its formation to the mature structure." [GOC:mtg_kidney_jan10]</t>
  </si>
  <si>
    <t>['GO:0048468', 'GO:0072007']</t>
  </si>
  <si>
    <t>GO:0072132</t>
  </si>
  <si>
    <t>mesenchyme morphogenesis</t>
  </si>
  <si>
    <t>"The process in which the anatomical structures of a mesenchymal tissue are generated and organized. A mesenchymal tissue is made up of loosely packed stellate cells." [GOC:mtg_kidney_jan10]</t>
  </si>
  <si>
    <t>['GO:0009887', 'GO:0048729', 'GO:0060485']</t>
  </si>
  <si>
    <t>GO:0072109</t>
  </si>
  <si>
    <t>glomerular mesangium development</t>
  </si>
  <si>
    <t>"The process whose specific outcome is the progression of the glomerular mesangium over time, from its formation to the mature structure. The glomerular mesangium is the thin membrane connective tissue composed of mesangial cells, which helps to support the capillary loops in a renal glomerulus." [GOC:mtg_kidney_jan10]</t>
  </si>
  <si>
    <t>['GO:0061448', 'GO:0072012']</t>
  </si>
  <si>
    <t>GO:0072051</t>
  </si>
  <si>
    <t>juxtaglomerular apparatus development</t>
  </si>
  <si>
    <t>"The process whose specific outcome is the progression of the juxtaglomerular apparatus over time, from its formation to the mature structure. The juxtaglomerular apparatus is an anatomical structure that lies adjacent to the glomerulus and regulates kidney function." [GOC:mtg_kidney_jan10]</t>
  </si>
  <si>
    <t>['GO:0001822', 'GO:0048856']</t>
  </si>
  <si>
    <t>GO:0072012</t>
  </si>
  <si>
    <t>glomerulus vasculature development</t>
  </si>
  <si>
    <t>"The biological process whose specific outcome is the progression of a glomerulus vasculature from an initial condition to its mature state. This process begins with the formation of the glomerulus vasculature and ends with the mature structure. The glomerulus vasculature is composed of the tubule structures that carry blood or lymph in the glomerulus." [GOC:mtg_kidney_jan10]</t>
  </si>
  <si>
    <t>['GO:0001568', 'GO:0032835', 'GO:0061440']</t>
  </si>
  <si>
    <t>GO:0072008</t>
  </si>
  <si>
    <t>glomerular mesangial cell differentiation</t>
  </si>
  <si>
    <t>"The process in which relatively unspecialized cells acquire specialized structural and/or functional features that characterize the glomerular mesangial cells of the kidney as it progresses from its formation to the mature state." [GOC:mtg_kidney_jan10]</t>
  </si>
  <si>
    <t>['GO:0035850', 'GO:0072007', 'GO:0072109']</t>
  </si>
  <si>
    <t>GO:0072007</t>
  </si>
  <si>
    <t>mesangial cell differentiation</t>
  </si>
  <si>
    <t>"The process in which relatively unspecialized cells acquire specialized structural and/or functional features that characterize the mesangial cells of the kidney as it progresses from its formation to the mature state." [GOC:mtg_kidney_jan10]</t>
  </si>
  <si>
    <t>['GO:0061005', 'GO:1904238']</t>
  </si>
  <si>
    <t>GO:0072006</t>
  </si>
  <si>
    <t>nephron development</t>
  </si>
  <si>
    <t>"The process whose specific outcome is the progression of the nephron over time, from its formation to the mature structure. A nephron is the functional unit of the kidney." [GOC:mtg_kidney_jan10]</t>
  </si>
  <si>
    <t>GO:0072001</t>
  </si>
  <si>
    <t>renal system development</t>
  </si>
  <si>
    <t>"The process whose specific outcome is the progression of the renal system over time, from its formation to the mature structure. The renal system maintains fluid balance and contributes to electrolyte balance, acid/base balance, and disposal of nitrogenous waste products. In humans, the renal system comprises a pair of kidneys, a pair of ureters, urinary bladder, urethra, sphincter muscle and associated blood vessels." [GOC:mtg_kidney_jan10, GOC:yaf, PMID:6996269]</t>
  </si>
  <si>
    <t>GO:0090025</t>
  </si>
  <si>
    <t>regulation of monocyte chemotaxis</t>
  </si>
  <si>
    <t>"Any process that modulates the frequency, rate, or extent of monocyte chemotaxis." [GOC:dph, GOC:tb]</t>
  </si>
  <si>
    <t>['GO:0002548', 'GO:0002688', 'GO:0071675']</t>
  </si>
  <si>
    <t>GO:0090023</t>
  </si>
  <si>
    <t>positive regulation of neutrophil chemotaxis</t>
  </si>
  <si>
    <t>"Any process that increases the frequency, rate, or extent of neutrophil chemotaxis. Neutrophil chemotaxis is the directed movement of a neutrophil cell, the most numerous polymorphonuclear leukocyte found in the blood, in response to an external stimulus, usually an infection or wounding." [GOC:dph, GOC:tb]</t>
  </si>
  <si>
    <t>['GO:0030593', 'GO:0071624', 'GO:0090022', 'GO:1902624']</t>
  </si>
  <si>
    <t>GO:0090022</t>
  </si>
  <si>
    <t>regulation of neutrophil chemotaxis</t>
  </si>
  <si>
    <t>"Any process that modulates the frequency, rate, or extent of neutrophil chemotaxis. Neutrophil chemotaxis is the directed movement of a neutrophil cell, the most numerous polymorphonuclear leukocyte found in the blood, in response to an external stimulus, usually an infection or wounding." [GOC:dph, GOC:tb]</t>
  </si>
  <si>
    <t>['GO:0030593', 'GO:0071622', 'GO:1902622']</t>
  </si>
  <si>
    <t>GO:0080135</t>
  </si>
  <si>
    <t>regulation of cellular response to stress</t>
  </si>
  <si>
    <t>"Any process that modulates the frequency, rate or extent of a cellular response to stress. Cellular response to stress is a change in state or activity of a cell (in terms of movement, secretion, enzyme production, gene expression, etc.) as a result of a stimulus indicating the organism is under stress. The stress is usually, but not necessarily, exogenous (e.g. temperature, humidity, ionizing radiation)." [GOC:dhl]</t>
  </si>
  <si>
    <t>['GO:0033554', 'GO:0050794', 'GO:0080134']</t>
  </si>
  <si>
    <t>GO:0080134</t>
  </si>
  <si>
    <t>regulation of response to stress</t>
  </si>
  <si>
    <t>"Any process that modulates the frequency, rate or extent of a response to stress. Response to stress is a change in state or activity of a cell or an organism (in terms of movement, secretion, enzyme production, gene expression, etc.) as a result of a disturbance in organismal or cellular homeostasis, usually, but not necessarily, exogenous (e.g. temperature, humidity, ionizing radiation)." [GOC:dhl]</t>
  </si>
  <si>
    <t>['GO:0006950', 'GO:0048583']</t>
  </si>
  <si>
    <t>GO:0080090</t>
  </si>
  <si>
    <t>regulation of primary metabolic process</t>
  </si>
  <si>
    <t>"Any process that modulates the frequency, rate or extent of the chemical reactions and pathways within a cell or an organism involving those compounds formed as a part of the normal anabolic and catabolic processes. These processes take place in most, if not all, cells of the organism." [PMID:19211694]</t>
  </si>
  <si>
    <t>['GO:0019222', 'GO:0044238']</t>
  </si>
  <si>
    <t>GO:0072683</t>
  </si>
  <si>
    <t>T cell extravasation</t>
  </si>
  <si>
    <t>"The migration of a T cell from the blood vessels into the surrounding tissue." [CL:0000084, GOC:BHF, GOC:mah]</t>
  </si>
  <si>
    <t>['GO:0045123', 'GO:0072678']</t>
  </si>
  <si>
    <t>GO:0072678</t>
  </si>
  <si>
    <t>T cell migration</t>
  </si>
  <si>
    <t>"The movement of a T cell within or between different tissues and organs of the body." [CL:0000084, GOC:BHF, GOC:mah]</t>
  </si>
  <si>
    <t>['GO:0072676']</t>
  </si>
  <si>
    <t>GO:0072676</t>
  </si>
  <si>
    <t>lymphocyte migration</t>
  </si>
  <si>
    <t>"The movement of a lymphocyte within or between different tissues and organs of the body." [CL:0000542, GOC:BHF, GOC:mah]</t>
  </si>
  <si>
    <t>GO:0072673</t>
  </si>
  <si>
    <t>lamellipodium morphogenesis</t>
  </si>
  <si>
    <t>"A process that is carried out at the cellular level and in which the structure of a lamellipodium is organized." [GOC:BHF, GOC:mah]</t>
  </si>
  <si>
    <t>['GO:0097581', 'GO:0120039']</t>
  </si>
  <si>
    <t>GO:0072659</t>
  </si>
  <si>
    <t>protein localization to plasma membrane</t>
  </si>
  <si>
    <t>"A process in which a protein is transported to, or maintained in, a specific location in the plasma membrane." [GOC:mah]</t>
  </si>
  <si>
    <t>['GO:0072657', 'GO:1990778']</t>
  </si>
  <si>
    <t>GO:0072657</t>
  </si>
  <si>
    <t>protein localization to membrane</t>
  </si>
  <si>
    <t>"A process in which a protein is transported to, or maintained in, a specific location in a membrane." [GOC:mah]</t>
  </si>
  <si>
    <t>['GO:0008104', 'GO:0051668']</t>
  </si>
  <si>
    <t>GO:0072593</t>
  </si>
  <si>
    <t>reactive oxygen species metabolic process</t>
  </si>
  <si>
    <t>"The chemical reactions and pathways involving a reactive oxygen species, any molecules or ions formed by the incomplete one-electron reduction of oxygen. They contribute to the microbicidal activity of phagocytes, regulation of signal transduction and gene expression, and the oxidative damage to biopolymers." [GOC:mah]</t>
  </si>
  <si>
    <t>GO:0072537</t>
  </si>
  <si>
    <t>fibroblast activation</t>
  </si>
  <si>
    <t>"A change in the morphology or behavior of a fibroblast resulting from exposure to an activating factor such as a cellular or soluble ligand." [CL:0000057, GOC:BHF, GOC:mah]</t>
  </si>
  <si>
    <t>['GO:0001775']</t>
  </si>
  <si>
    <t>GO:0072530</t>
  </si>
  <si>
    <t>purine-containing compound transmembrane transport</t>
  </si>
  <si>
    <t>"The process in which a purine-containing compound is transported across a membrane. A purine-containing compound is any compound that contains purine or a formal derivative thereof." [GOC:mah]</t>
  </si>
  <si>
    <t>['GO:0055085', 'GO:0071705']</t>
  </si>
  <si>
    <t>GO:0090504</t>
  </si>
  <si>
    <t>epiboly</t>
  </si>
  <si>
    <t>"The expansion of one cell sheet over other cells or yolk." [GOC:dph, GOC:tb]</t>
  </si>
  <si>
    <t>['GO:0002011']</t>
  </si>
  <si>
    <t>GO:0090304</t>
  </si>
  <si>
    <t>nucleic acid metabolic process</t>
  </si>
  <si>
    <t>"Any cellular metabolic process involving nucleic acids." [GOC:dph, GOC:tb]</t>
  </si>
  <si>
    <t>['GO:0006139', 'GO:0043170']</t>
  </si>
  <si>
    <t>GO:0090287</t>
  </si>
  <si>
    <t>regulation of cellular response to growth factor stimulus</t>
  </si>
  <si>
    <t>"Any process that modulates the rate, frequency, or extent of a change in state or activity of a cell (in terms of movement, secretion, enzyme production, gene expression, etc.) as a result of a growth factor stimulus." [GOC:tb]</t>
  </si>
  <si>
    <t>['GO:0048583', 'GO:0071363']</t>
  </si>
  <si>
    <t>GO:0090277</t>
  </si>
  <si>
    <t>positive regulation of peptide hormone secretion</t>
  </si>
  <si>
    <t>"Any process that increases the rate, frequency, or extent of the regulated release of a peptide hormone from secretory granules." [GOC:tb]</t>
  </si>
  <si>
    <t>['GO:0002793', 'GO:0030072', 'GO:0046887', 'GO:0090276']</t>
  </si>
  <si>
    <t>GO:0090276</t>
  </si>
  <si>
    <t>regulation of peptide hormone secretion</t>
  </si>
  <si>
    <t>"Any process that modulates the rate, frequency, or extent of the regulated release of a peptide hormone from secretory granules." [GOC:tb]</t>
  </si>
  <si>
    <t>['GO:0002791', 'GO:0030072', 'GO:0046883']</t>
  </si>
  <si>
    <t>GO:0090265</t>
  </si>
  <si>
    <t>positive regulation of immune complex clearance by monocytes and macrophages</t>
  </si>
  <si>
    <t>"Any process that increases the rate, frequency, or extent of the process of immune complex clearance by monocytes or macrophages." [GOC:BHF]</t>
  </si>
  <si>
    <t>['GO:0002436', 'GO:0002699', 'GO:0090264']</t>
  </si>
  <si>
    <t>GO:0090264</t>
  </si>
  <si>
    <t>regulation of immune complex clearance by monocytes and macrophages</t>
  </si>
  <si>
    <t>"Any process that modulates the rate, frequency, or extent of the process of immune complex clearance by monocytes or macrophages." [GOC:tb]</t>
  </si>
  <si>
    <t>['GO:0002436', 'GO:0002697']</t>
  </si>
  <si>
    <t>GO:0090257</t>
  </si>
  <si>
    <t>regulation of muscle system process</t>
  </si>
  <si>
    <t>"Any process that modulates the frequency, rate or extent of a muscle system process, a multicellular organismal process carried out by any of the organs or tissues in a muscle system." [GOC:dph, GOC:tb]</t>
  </si>
  <si>
    <t>['GO:0003012', 'GO:0044057']</t>
  </si>
  <si>
    <t>GO:0090132</t>
  </si>
  <si>
    <t>epithelium migration</t>
  </si>
  <si>
    <t>"The process in which the population of cells that make up an epithelium undergo directed movement." [GOC:ascb_2009, GOC:dph, GOC:tb]</t>
  </si>
  <si>
    <t>['GO:0090130']</t>
  </si>
  <si>
    <t>GO:0090131</t>
  </si>
  <si>
    <t>mesenchyme migration</t>
  </si>
  <si>
    <t>"The process in which the population of cells that make up a mesenchyme undergo directed movement." [GOC:ascb_2009, GOC:dph, GOC:tb]</t>
  </si>
  <si>
    <t>['GO:0072132', 'GO:0090130']</t>
  </si>
  <si>
    <t>GO:0090130</t>
  </si>
  <si>
    <t>tissue migration</t>
  </si>
  <si>
    <t>"The process in which the population of cells that make up a tissue undergo directed movement." [GOC:ascb_2009, GOC:dph, GOC:tb]</t>
  </si>
  <si>
    <t>GO:0090101</t>
  </si>
  <si>
    <t>negative regulation of transmembrane receptor protein serine/threonine kinase signaling pathway</t>
  </si>
  <si>
    <t>"Any process that decreases the rate, frequency, or extent of the series of molecular signals generated as a consequence of a transmembrane receptor serine/threonine kinase binding to its physiological ligand." [GOC:dph, GOC:tb]</t>
  </si>
  <si>
    <t>['GO:0007178', 'GO:0009968', 'GO:0090092']</t>
  </si>
  <si>
    <t>GO:0090092</t>
  </si>
  <si>
    <t>regulation of transmembrane receptor protein serine/threonine kinase signaling pathway</t>
  </si>
  <si>
    <t>"Any process that modulates the rate, frequency, or extent of the series of molecular signals generated as a consequence of a transmembrane receptor serine/threonine kinase binding to its physiological ligand." [GOC:dph, GOC:tb]</t>
  </si>
  <si>
    <t>['GO:0007178', 'GO:0009966']</t>
  </si>
  <si>
    <t>GO:0090087</t>
  </si>
  <si>
    <t>regulation of peptide transport</t>
  </si>
  <si>
    <t>"Any process that modulates the frequency, rate or extent of the directed movement of peptides, compounds of two or more amino acids where the alpha carboxyl group of one is bound to the alpha amino group of another, into, out of or within a cell, or between cells, by means of some agent such as a transporter or pore." [GOC:dph, GOC:tb]</t>
  </si>
  <si>
    <t>['GO:0015833', 'GO:0051049']</t>
  </si>
  <si>
    <t>GO:0090066</t>
  </si>
  <si>
    <t>regulation of anatomical structure size</t>
  </si>
  <si>
    <t>"Any process that modulates the size of an anatomical structure." [GOC:dph, GOC:tb]</t>
  </si>
  <si>
    <t>GO:0090026</t>
  </si>
  <si>
    <t>positive regulation of monocyte chemotaxis</t>
  </si>
  <si>
    <t>"Any process that increases the frequency, rate, or extent of monocyte chemotaxis." [GOC:dph, GOC:tb]</t>
  </si>
  <si>
    <t>['GO:0002548', 'GO:0002690', 'GO:0071677', 'GO:0090025']</t>
  </si>
  <si>
    <t>GO:0097696</t>
  </si>
  <si>
    <t>cell surface receptor signaling pathway via STAT</t>
  </si>
  <si>
    <t>"An intracellular signal transduction process in which STAT proteins (Signal Transducers and Activators of Transcription) convey a signal to trigger a change in the activity or state of a cell. The STAT cascade begins with receptor activation followed by activation of STAT proteins by kinases. It proceeds through STA dimerization and subsequent nuclear translocation of STAT proteins, and ends with regulation of target gene expression by STAT proteins." [GOC:rjd, PMID:21534947, PMID:24587195]</t>
  </si>
  <si>
    <t>GO:0097581</t>
  </si>
  <si>
    <t>lamellipodium organization</t>
  </si>
  <si>
    <t>"A process that is carried out at the cellular level which results in the assembly, arrangement of constituent parts, or disassembly of a lamellipodium. A lamellipodium is a thin sheetlike process extended by the leading edge of a crawling fibroblast; contains a dense meshwork of actin filaments." [GOC:als, PMID:16054028]</t>
  </si>
  <si>
    <t>GO:0097553</t>
  </si>
  <si>
    <t>calcium ion transmembrane import into cytosol</t>
  </si>
  <si>
    <t>"A process in which a calcium ion is transported from one side of a membrane to the other into the cytosol by means of some agent such as a transporter or pore." [GOC:vw]</t>
  </si>
  <si>
    <t>GO:0097530</t>
  </si>
  <si>
    <t>granulocyte migration</t>
  </si>
  <si>
    <t>"The movement of a granulocyte within or between different tissues and organs of the body." [GOC:cvs, PMID:24163421, PMID:24193336]</t>
  </si>
  <si>
    <t>['GO:0097529']</t>
  </si>
  <si>
    <t>GO:0097529</t>
  </si>
  <si>
    <t>myeloid leukocyte migration</t>
  </si>
  <si>
    <t>"The movement of a myeloid leukocyte within or between different tissues and organs of the body." [GOC:cvs, PMID:22342843, PMID:24157461]</t>
  </si>
  <si>
    <t>GO:0097435</t>
  </si>
  <si>
    <t>supramolecular fiber organization</t>
  </si>
  <si>
    <t>"A process that is carried out at the cellular level which results in the assembly, arrangement of constituent parts, or disassembly of a supramolecular fiber, a polymer consisting of an indefinite number of protein or protein complex subunits that have polymerised to form a fiber-shaped structure." [GOC:pr]</t>
  </si>
  <si>
    <t>GO:0097355</t>
  </si>
  <si>
    <t>protein localization to heterochromatin</t>
  </si>
  <si>
    <t>"Any process in which a protein is transported to, or maintained at, a part of a chromosome that is organized into heterochromatin." [GOC:mah]</t>
  </si>
  <si>
    <t>['GO:0071168']</t>
  </si>
  <si>
    <t>GO:0097350</t>
  </si>
  <si>
    <t>neutrophil clearance</t>
  </si>
  <si>
    <t>"The selective elimination of senescent neutrophils from the body by autoregulatory mechanisms." [GOC:BHF, PMID:21957127]</t>
  </si>
  <si>
    <t>['GO:0001780', 'GO:0043277']</t>
  </si>
  <si>
    <t>GO:0097194</t>
  </si>
  <si>
    <t>execution phase of apoptosis</t>
  </si>
  <si>
    <t>"A stage of the apoptotic process that starts with the controlled breakdown of the cell through the action of effector caspases or other effector molecules (e.g. cathepsins, calpains etc.). Key steps of the execution phase are rounding-up of the cell, retraction of pseudopodes, reduction of cellular volume (pyknosis), chromatin condensation, nuclear fragmentation (karyorrhexis), plasma membrane blebbing and fragmentation of the cell into apoptotic bodies. When the execution phase is completed, the cell has died." [GOC:mtg_apoptosis, PMID:21760595]</t>
  </si>
  <si>
    <t>['GO:0006915', 'GO:0009987']</t>
  </si>
  <si>
    <t>GO:0097193</t>
  </si>
  <si>
    <t>intrinsic apoptotic signaling pathway</t>
  </si>
  <si>
    <t>"The series of molecular signals in which an intracellular signal is conveyed to trigger the apoptotic death of a cell. The pathway starts with reception of an intracellular signal (e.g. DNA damage, endoplasmic reticulum stress, oxidative stress etc.), and ends when the execution phase of apoptosis is triggered. The intrinsic apoptotic signaling pathway is crucially regulated by permeabilization of the mitochondrial outer membrane (MOMP)." [GOC:mtg_apoptosis, GOC:yaf, PMID:11919192, PMID:17340152, PMID:18852119]</t>
  </si>
  <si>
    <t>['GO:0035556', 'GO:0097190']</t>
  </si>
  <si>
    <t>GO:0097191</t>
  </si>
  <si>
    <t>extrinsic apoptotic signaling pathway</t>
  </si>
  <si>
    <t>"The series of molecular signals in which a signal is conveyed from the cell surface to trigger the apoptotic death of a cell. The pathway starts with either a ligand binding to a cell surface receptor, or a ligand being withdrawn from a cell surface receptor (e.g. in the case of signaling by dependence receptors), and ends when the execution phase of apoptosis is triggered." [GOC:mtg_apoptosis, GOC:yaf, PMID:17340152]</t>
  </si>
  <si>
    <t>['GO:0007166', 'GO:0097190']</t>
  </si>
  <si>
    <t>GO:0097190</t>
  </si>
  <si>
    <t>apoptotic signaling pathway</t>
  </si>
  <si>
    <t>"The series of molecular signals which triggers the apoptotic death of a cell. The pathway starts with reception of a signal, and ends when the execution phase of apoptosis is triggered." [GOC:mtg_apoptosis]</t>
  </si>
  <si>
    <t>['GO:0006915', 'GO:0007165']</t>
  </si>
  <si>
    <t>GO:0097035</t>
  </si>
  <si>
    <t>regulation of membrane lipid distribution</t>
  </si>
  <si>
    <t>"Any process that modulates the proportions or spatial arrangement of lipids in a cellular membrane." [GOC:mah, PMID:18441123, PMID:20823909]</t>
  </si>
  <si>
    <t>['GO:0061024', 'GO:0065008']</t>
  </si>
  <si>
    <t>GO:0090594</t>
  </si>
  <si>
    <t>inflammatory response to wounding</t>
  </si>
  <si>
    <t>"The immediate defensive reaction by vertebrate tissue to injury caused by chemical or physical agents." [GOC:add]</t>
  </si>
  <si>
    <t>['GO:0006954', 'GO:0009611']</t>
  </si>
  <si>
    <t>GO:0090592</t>
  </si>
  <si>
    <t>DNA synthesis involved in DNA replication</t>
  </si>
  <si>
    <t>"Synthesis of DNA that is a part of the process of duplicating one or more molecules of DNA." [GOC:vw]</t>
  </si>
  <si>
    <t>['GO:0006260', 'GO:0071897']</t>
  </si>
  <si>
    <t>GO:0090505</t>
  </si>
  <si>
    <t>epiboly involved in wound healing</t>
  </si>
  <si>
    <t>"The expansion of one cell sheet over other cells involved in wound healing." [GOC:dph, GOC:tb]</t>
  </si>
  <si>
    <t>['GO:0042060', 'GO:0090504']</t>
  </si>
  <si>
    <t>GO:0099024</t>
  </si>
  <si>
    <t>plasma membrane invagination</t>
  </si>
  <si>
    <t>"An infolding of the plasma membrane." [GOC:dos, GOC:vw]</t>
  </si>
  <si>
    <t>['GO:0010324']</t>
  </si>
  <si>
    <t>GO:0098976</t>
  </si>
  <si>
    <t>excitatory chemical synaptic transmission</t>
  </si>
  <si>
    <t>"Synaptic transmission that results in an excitatory postsynaptic potential." [GOC:dos]</t>
  </si>
  <si>
    <t>GO:0098916</t>
  </si>
  <si>
    <t>anterograde trans-synaptic signaling</t>
  </si>
  <si>
    <t>"Cell-cell signaling from pre to post-synapse, across the synaptic cleft." [GOC:dos]</t>
  </si>
  <si>
    <t>['GO:0099537']</t>
  </si>
  <si>
    <t>GO:0098813</t>
  </si>
  <si>
    <t>nuclear chromosome segregation</t>
  </si>
  <si>
    <t>"The process in which genetic material, in the form of nuclear chromosomes, is organized into specific structures and then physically separated and apportioned to two or more sets. Nuclear chromosome segregation begins with the condensation of chromosomes, includes chromosome separation, and ends when chromosomes have completed movement to the spindle poles." [GOC:dos]</t>
  </si>
  <si>
    <t>['GO:0007059']</t>
  </si>
  <si>
    <t>GO:0098771</t>
  </si>
  <si>
    <t>inorganic ion homeostasis</t>
  </si>
  <si>
    <t>"Any process involved in the maintenance of an internal steady state of inorganic ions within an organism or cell." [GOC:dos]</t>
  </si>
  <si>
    <t>GO:0098739</t>
  </si>
  <si>
    <t>import across plasma membrane</t>
  </si>
  <si>
    <t>"The directed movement of some substance from outside of a cell, across the plasma membrane and into the cytosol." [GOC:dos]</t>
  </si>
  <si>
    <t>['GO:0055085', 'GO:0098657']</t>
  </si>
  <si>
    <t>GO:0098719</t>
  </si>
  <si>
    <t>sodium ion import across plasma membrane</t>
  </si>
  <si>
    <t>"The directed movement of sodium ions from outside of a cell, across the plasma membrane and into the cytosol." [GOC:dos]</t>
  </si>
  <si>
    <t>['GO:0035725', 'GO:0098659']</t>
  </si>
  <si>
    <t>GO:0098659</t>
  </si>
  <si>
    <t>inorganic cation import across plasma membrane</t>
  </si>
  <si>
    <t>"The directed movement of inorganic cations from outside of a cell, across the plasma membrane and into the cytosol." [GOC:dos]</t>
  </si>
  <si>
    <t>['GO:0099587']</t>
  </si>
  <si>
    <t>GO:0098657</t>
  </si>
  <si>
    <t>import into cell</t>
  </si>
  <si>
    <t>"The directed movement of some substance from outside of a cell into a cell. This may occur via transport across the plasma membrane or via endocytosis." [GOC:dos]</t>
  </si>
  <si>
    <t>GO:0098656</t>
  </si>
  <si>
    <t>monoatomic anion transmembrane transport</t>
  </si>
  <si>
    <t>"The process in which a monoatomic anion is transported across a membrane. Monatomic anions (also called simple anions) are negatively charged ions consisting of exactly one atom." [GOC:dos, GOC:vw]</t>
  </si>
  <si>
    <t>['GO:0006820', 'GO:0034220']</t>
  </si>
  <si>
    <t>GO:0098655</t>
  </si>
  <si>
    <t>monoatomic cation transmembrane transport</t>
  </si>
  <si>
    <t>"The process in which a monoatomic cation is transported across a membrane. Monatomic cations (also called simple cations) are positively charged ions consisting of exactly one atom." [GOC:dos, GOC:vw]</t>
  </si>
  <si>
    <t>['GO:0006812', 'GO:0034220']</t>
  </si>
  <si>
    <t>GO:0098609</t>
  </si>
  <si>
    <t>cell-cell adhesion</t>
  </si>
  <si>
    <t>"The attachment of one cell to another cell via adhesion molecules." [GOC:dos]</t>
  </si>
  <si>
    <t>GO:0098542</t>
  </si>
  <si>
    <t>defense response to other organism</t>
  </si>
  <si>
    <t>"Reactions triggered in response to the presence of another organism that act to protect the cell or organism from damage caused by that organism." [GOC:dos]</t>
  </si>
  <si>
    <t>['GO:0006952', 'GO:0051707']</t>
  </si>
  <si>
    <t>GO:0098528</t>
  </si>
  <si>
    <t>skeletal muscle fiber differentiation</t>
  </si>
  <si>
    <t>"The process in which a relatively unspecialized cell acquires specialized features of a skeletal muscle fiber cell. Skeletal muscle fiber differentiation starts with myoblast fusion and the appearance of specific cell markers (this is the cell development step). Then individual skeletal muscle fibers fuse to form bigger myotubes and start to contract." [GOC:dos]</t>
  </si>
  <si>
    <t>['GO:0014902', 'GO:0035914']</t>
  </si>
  <si>
    <t>GO:0097746</t>
  </si>
  <si>
    <t>blood vessel diameter maintenance</t>
  </si>
  <si>
    <t>"Any process that modulates the diameter of blood vessels." [GOC:pr]</t>
  </si>
  <si>
    <t>['GO:0003018', 'GO:0008015', 'GO:0035296']</t>
  </si>
  <si>
    <t>GO:0097722</t>
  </si>
  <si>
    <t>sperm motility</t>
  </si>
  <si>
    <t>"Any process involved in the controlled movement of a sperm cell." [GOC:cilia, GOC:krc]</t>
  </si>
  <si>
    <t>['GO:0022414', 'GO:0048870']</t>
  </si>
  <si>
    <t>GO:0120161</t>
  </si>
  <si>
    <t>regulation of cold-induced thermogenesis</t>
  </si>
  <si>
    <t>"Any process that modulates the frequency, rate or extent of cold-induced thermogenesis." [PMID:27876809]</t>
  </si>
  <si>
    <t>['GO:0051239', 'GO:0106106']</t>
  </si>
  <si>
    <t>GO:0120039</t>
  </si>
  <si>
    <t>plasma membrane bounded cell projection morphogenesis</t>
  </si>
  <si>
    <t>"The process in which the anatomical structures of a plasma membrane bounded cell projection are generated and organized." [GOC:krc]</t>
  </si>
  <si>
    <t>['GO:0048858']</t>
  </si>
  <si>
    <t>GO:0120036</t>
  </si>
  <si>
    <t>plasma membrane bounded cell projection organization</t>
  </si>
  <si>
    <t>"A process that is carried out at the cellular level which results in the assembly, arrangement of constituent parts, or disassembly of a plasma membrane bounded prolongation or process extending from a cell, e.g. a cilium or axon." [GOC:krc]</t>
  </si>
  <si>
    <t>['GO:0030030']</t>
  </si>
  <si>
    <t>GO:0120035</t>
  </si>
  <si>
    <t>regulation of plasma membrane bounded cell projection organization</t>
  </si>
  <si>
    <t>"Any process that modulates the frequency, rate or extent of a process involved in the formation, arrangement of constituent parts, or disassembly of plasma membrane bounded cell projections." [GOC:krc]</t>
  </si>
  <si>
    <t>['GO:0031344', 'GO:0120036']</t>
  </si>
  <si>
    <t>GO:0120033</t>
  </si>
  <si>
    <t>negative regulation of plasma membrane bounded cell projection assembly</t>
  </si>
  <si>
    <t>"Any process that stops, prevents or reduces the frequency, rate or extent of plasma membrane bounded cell projection assembly." [GOC:krc]</t>
  </si>
  <si>
    <t>['GO:0031345', 'GO:0120031', 'GO:0120032']</t>
  </si>
  <si>
    <t>GO:0120032</t>
  </si>
  <si>
    <t>regulation of plasma membrane bounded cell projection assembly</t>
  </si>
  <si>
    <t>"Any process that modulates the rate, frequency, or extent of plasma membrane bounded cell projection assembly." [GOC:krc]</t>
  </si>
  <si>
    <t>['GO:0060491', 'GO:0120031', 'GO:0120035']</t>
  </si>
  <si>
    <t>GO:0120031</t>
  </si>
  <si>
    <t>plasma membrane bounded cell projection assembly</t>
  </si>
  <si>
    <t>"Formation of a prolongation or process extending and that is bounded by plasma membrane, e.g. a cilium, lamellipodium, or axon." [GOC:krc]</t>
  </si>
  <si>
    <t>['GO:0030031', 'GO:0120036']</t>
  </si>
  <si>
    <t>GO:0110097</t>
  </si>
  <si>
    <t>regulation of calcium import into the mitochondrion</t>
  </si>
  <si>
    <t>"Any process that modulates the frequency, rate or extent of calcium import into the mitochondrion." [GOC:sl, PMID:24085037]</t>
  </si>
  <si>
    <t>['GO:0036444', 'GO:1903169']</t>
  </si>
  <si>
    <t>GO:0110053</t>
  </si>
  <si>
    <t>regulation of actin filament organization</t>
  </si>
  <si>
    <t>"Any process that modulates the frequency, rate or extent of actin filament organization." [GOC:kmv]</t>
  </si>
  <si>
    <t>['GO:0007015', 'GO:0032956', 'GO:1902903']</t>
  </si>
  <si>
    <t>GO:0106106</t>
  </si>
  <si>
    <t>cold-induced thermogenesis</t>
  </si>
  <si>
    <t>"The process by which heat is generated by increasing metabolism in response to cold ambient temperatures in order to maintain a stable core body temperature." [PMID:27876809]</t>
  </si>
  <si>
    <t>['GO:1990845']</t>
  </si>
  <si>
    <t>GO:0106001</t>
  </si>
  <si>
    <t>intestinal hexose absorption</t>
  </si>
  <si>
    <t>"Uptake of hexoses, notably D-glucose, fructose, and galactose, into the blood by absorption from the small intestine." [GOC:hjd]</t>
  </si>
  <si>
    <t>['GO:0050892']</t>
  </si>
  <si>
    <t>GO:0104004</t>
  </si>
  <si>
    <t>cellular response to environmental stimulus</t>
  </si>
  <si>
    <t>"Any process that results in a change in state or activity of a cell (in terms of movement, secretion, enzyme production, gene expression, etc.) as a result of an environmental stimulus." [GOC:dos]</t>
  </si>
  <si>
    <t>['GO:0051716']</t>
  </si>
  <si>
    <t>GO:0099587</t>
  </si>
  <si>
    <t>inorganic ion import across plasma membrane</t>
  </si>
  <si>
    <t>"The directed movement of inorganic ions from outside of a cell, across the plasma membrane and into the cytosol." [GOC:dos]</t>
  </si>
  <si>
    <t>['GO:0098739']</t>
  </si>
  <si>
    <t>GO:0099537</t>
  </si>
  <si>
    <t>trans-synaptic signaling</t>
  </si>
  <si>
    <t>"Cell-cell signaling in either direction across the synaptic cleft." [GOC:dos]</t>
  </si>
  <si>
    <t>['GO:0099536']</t>
  </si>
  <si>
    <t>GO:0099536</t>
  </si>
  <si>
    <t>synaptic signaling</t>
  </si>
  <si>
    <t>"Cell-cell signaling to, from or within a synapse." [GOC:dos]</t>
  </si>
  <si>
    <t>['GO:0007267']</t>
  </si>
  <si>
    <t>GO:0099177</t>
  </si>
  <si>
    <t>regulation of trans-synaptic signaling</t>
  </si>
  <si>
    <t>"Any process that modulates the frequency, rate or extent of trans-synaptic signaling." [GOC:dos]</t>
  </si>
  <si>
    <t>['GO:0010646', 'GO:0023051', 'GO:0099537']</t>
  </si>
  <si>
    <t>GO:0141124</t>
  </si>
  <si>
    <t>intracellular signaling cassette</t>
  </si>
  <si>
    <t>"An intracellular signaling module that is part of larger signaling pathways that can be initiated either intracellularly or by cell surface receptors. Intracellular signaling cassettes are discrete signaling units that are often shared by multiple signaling pathways." [GOC:ha, GOC:pg]</t>
  </si>
  <si>
    <t>GO:0141091</t>
  </si>
  <si>
    <t>transforming growth factor beta receptor superfamily signaling pathway</t>
  </si>
  <si>
    <t>"The series of molecular signals initiated by an extracellular ligand binding to a member of the transforming growth factor receptor superfamily, and ending with the regulation of a downstream cellular process, e.g. transcription." [PMID:22651914, PMID:28096268]</t>
  </si>
  <si>
    <t>['GO:0007178']</t>
  </si>
  <si>
    <t>GO:0141014</t>
  </si>
  <si>
    <t>ribosome hibernation</t>
  </si>
  <si>
    <t>"A cellular process that results in the silencing of ribosomes in quiescent cells. Quiescence takes place when cells encounter unfavorable conditions and cease to grow in bacteria and yeast. It also takes place in some specialized cells in higher eukaryotes, such as eggs. Ribosomes in a hibernation state are kept silent via association with proteins with inhibitory and protective functions." [PMID:28468753, PMID:30177741, PMID:36653451]</t>
  </si>
  <si>
    <t>['GO:0017148']</t>
  </si>
  <si>
    <t>GO:0140888</t>
  </si>
  <si>
    <t>interferon-mediated signaling pathway</t>
  </si>
  <si>
    <t>"The series of molecular signals initiated by type II interferon binding to its receptor on the surface of a target cell, and ending with the regulation of a downstream cellular process, e.g. transcription. Type II interferon is also known as interferon-gamma." [GOC:add, GOC:dph, GOC:signaling, PMID:32464097]</t>
  </si>
  <si>
    <t>['GO:0019221']</t>
  </si>
  <si>
    <t>GO:0140719</t>
  </si>
  <si>
    <t>constitutive heterochromatin formation</t>
  </si>
  <si>
    <t>"The compaction of chromatin into heterochromatin, a conformation that is refractory to transcription and in that involves the methylation of histone H3K9. Constitutive heterochromatin cannot be converted back to euchromatin, the transcriptionally-active conformation." [PMID:17936700]</t>
  </si>
  <si>
    <t>['GO:0031507']</t>
  </si>
  <si>
    <t>GO:0140694</t>
  </si>
  <si>
    <t>membraneless organelle assembly</t>
  </si>
  <si>
    <t>"The aggregation, arrangement and bonding together of a set of components to form a non-membrane-bounded organelle." [PMID:28225081]</t>
  </si>
  <si>
    <t>['GO:0070925']</t>
  </si>
  <si>
    <t>GO:0140627</t>
  </si>
  <si>
    <t>ubiquitin-dependent protein catabolic process via the C-end degron rule pathway</t>
  </si>
  <si>
    <t>"The chemical reactions and pathways resulting in the breakdown of a protein or peptide covalently tagged with ubiquitin, via the DesCEND (destruction via C-end degron) pathway. In the DesCEND pathway, C-terminal residues (C-end degrons) in substrates are recognized by Cul2-RING and Cul4-RING E3 ligases, whereupon the substrates are linked to ubiquitin and then delivered to the proteasome for degradation. C-end degrons can be present in full-length proteins, truncated proteins or proteolytically cleaved forms." [PMID:29775578, PMID:29779948]</t>
  </si>
  <si>
    <t>['GO:0043161']</t>
  </si>
  <si>
    <t>GO:0140546</t>
  </si>
  <si>
    <t>defense response to symbiont</t>
  </si>
  <si>
    <t>"Reactions triggered in response to the presence of a symbiont that act to protect or prevent damage to the host." [GOC:pg]</t>
  </si>
  <si>
    <t>['GO:0098542']</t>
  </si>
  <si>
    <t>GO:0140527</t>
  </si>
  <si>
    <t>reciprocal homologous recombination</t>
  </si>
  <si>
    <t>"A DNA recombination process that results in the bidirectional exchange of genetic material between highly homologous DNA molecules." [PMID:17846636]</t>
  </si>
  <si>
    <t>['GO:0035825']</t>
  </si>
  <si>
    <t>GO:0140448</t>
  </si>
  <si>
    <t>signaling receptor ligand precursor processing</t>
  </si>
  <si>
    <t>"The cleavage of a peptide bond in a precursor form of a signaling receptor ligand, resulting in the mature (active) form of the ligand." [PMID:29247995]</t>
  </si>
  <si>
    <t>['GO:0016485']</t>
  </si>
  <si>
    <t>GO:0140353</t>
  </si>
  <si>
    <t>lipid export from cell</t>
  </si>
  <si>
    <t>"The directed movement of a lipid from a cell, into the extracellular region." [GOC:pg]</t>
  </si>
  <si>
    <t>['GO:0006869', 'GO:0140352']</t>
  </si>
  <si>
    <t>GO:0140352</t>
  </si>
  <si>
    <t>export from cell</t>
  </si>
  <si>
    <t>"The directed movement of some substance from a cell, into the extracellular region. This may occur via transport across the plasma membrane or via exocytosis." [GOC:pg]</t>
  </si>
  <si>
    <t>GO:0140131</t>
  </si>
  <si>
    <t>positive regulation of lymphocyte chemotaxis</t>
  </si>
  <si>
    <t>"Any process that activates or increases the frequency, rate or extent of lymphocyte chemotaxis." [PMID:19255442]</t>
  </si>
  <si>
    <t>['GO:0002690', 'GO:0048247', 'GO:1901623', 'GO:2000403']</t>
  </si>
  <si>
    <t>GO:0140056</t>
  </si>
  <si>
    <t>organelle localization by membrane tethering</t>
  </si>
  <si>
    <t>"The process by which an organelle membrane interacts with another membrane via molecular tethers that physically bridge the two membranes and attach them to each other." [PMID:27875684]</t>
  </si>
  <si>
    <t>['GO:0022406', 'GO:0051640']</t>
  </si>
  <si>
    <t>GO:0140013</t>
  </si>
  <si>
    <t>meiotic nuclear division</t>
  </si>
  <si>
    <t>"One of the two nuclear divisions that occur as part of the meiotic cell cycle." [PMID:9334324]</t>
  </si>
  <si>
    <t>['GO:0000280', 'GO:1903046']</t>
  </si>
  <si>
    <t>GO:0120162</t>
  </si>
  <si>
    <t>positive regulation of cold-induced thermogenesis</t>
  </si>
  <si>
    <t>"Any process that activates or increases the frequency, rate or extent of cold-induced thermogenesis." [PMID:27876809]</t>
  </si>
  <si>
    <t>['GO:0051240', 'GO:0106106', 'GO:0120161']</t>
  </si>
  <si>
    <t>GO:1901135</t>
  </si>
  <si>
    <t>carbohydrate derivative metabolic process</t>
  </si>
  <si>
    <t>"The chemical reactions and pathways involving carbohydrate derivative." [GOC:TermGenie]</t>
  </si>
  <si>
    <t>GO:1900451</t>
  </si>
  <si>
    <t>positive regulation of glutamate receptor signaling pathway</t>
  </si>
  <si>
    <t>"Any process that activates or increases the frequency, rate or extent of glutamate receptor signaling pathway." [GOC:BHF, GOC:TermGenie]</t>
  </si>
  <si>
    <t>['GO:0007215', 'GO:0009967', 'GO:1900449']</t>
  </si>
  <si>
    <t>GO:1900449</t>
  </si>
  <si>
    <t>regulation of glutamate receptor signaling pathway</t>
  </si>
  <si>
    <t>"Any process that modulates the frequency, rate or extent of glutamate receptor signaling pathway." [GOC:BHF, GOC:TermGenie]</t>
  </si>
  <si>
    <t>['GO:0007215', 'GO:0009966']</t>
  </si>
  <si>
    <t>GO:1900119</t>
  </si>
  <si>
    <t>positive regulation of execution phase of apoptosis</t>
  </si>
  <si>
    <t>"Any process that activates or increases the frequency, rate or extent of execution phase of apoptosis." [GOC:mtg_apoptosis, GOC:TermGenie]</t>
  </si>
  <si>
    <t>['GO:0043065', 'GO:0097194', 'GO:1900117']</t>
  </si>
  <si>
    <t>GO:1900117</t>
  </si>
  <si>
    <t>regulation of execution phase of apoptosis</t>
  </si>
  <si>
    <t>"Any process that modulates the frequency, rate or extent of execution phase of apoptosis." [GOC:mtg_apoptosis, GOC:TermGenie]</t>
  </si>
  <si>
    <t>['GO:0050794', 'GO:0097194']</t>
  </si>
  <si>
    <t>GO:1900015</t>
  </si>
  <si>
    <t>regulation of cytokine production involved in inflammatory response</t>
  </si>
  <si>
    <t>"Any process that modulates the frequency, rate or extent of cytokine production involved in inflammatory response." [GOC:TermGenie]</t>
  </si>
  <si>
    <t>['GO:0001817', 'GO:0002534']</t>
  </si>
  <si>
    <t>GO:0170044</t>
  </si>
  <si>
    <t>non-proteinogenic amino acid catabolic process</t>
  </si>
  <si>
    <t>"The chemical reactions and pathways resulting in the breakdown of non-proteinogenic amino acids." [GOC:ew]</t>
  </si>
  <si>
    <t>['GO:0046395', 'GO:0170041']</t>
  </si>
  <si>
    <t>GO:0170041</t>
  </si>
  <si>
    <t>non-proteinogenic amino acid metabolic process</t>
  </si>
  <si>
    <t>"The chemical reactions and pathways involving non-proteingenic amino acids." [GOC:ew]</t>
  </si>
  <si>
    <t>['GO:0006520', 'GO:0019752']</t>
  </si>
  <si>
    <t>GO:0170040</t>
  </si>
  <si>
    <t>proteinogenic amino acid catabolic process</t>
  </si>
  <si>
    <t>"The chemical reactions and pathways resulting in the breakdown of any amino acid that is incorporated into protein naturally by ribosomal translation of mRNA, and that has a specific codon for translation from mRNA to protein." [GOC:ew]</t>
  </si>
  <si>
    <t>['GO:0046395', 'GO:0170039']</t>
  </si>
  <si>
    <t>GO:0170039</t>
  </si>
  <si>
    <t>proteinogenic amino acid metabolic process</t>
  </si>
  <si>
    <t>"The chemical reactions and pathways involving any amino acid that is incorporated into protein naturally by ribosomal translation of mRNA, and that has a specific codon for translation from mRNA to protein." [GOC:ew]</t>
  </si>
  <si>
    <t>GO:0170035</t>
  </si>
  <si>
    <t>L-amino acid catabolic process</t>
  </si>
  <si>
    <t>"The chemical reactions and pathways resulting in the breakdown of an L-amino acid." [GOC:edw]</t>
  </si>
  <si>
    <t>['GO:0170033', 'GO:1901606']</t>
  </si>
  <si>
    <t>GO:0170033</t>
  </si>
  <si>
    <t>L-amino acid metabolic process</t>
  </si>
  <si>
    <t>"The chemical reactions and pathways involving an L-amino acid." [GOC:edw]</t>
  </si>
  <si>
    <t>GO:0160307</t>
  </si>
  <si>
    <t>protein biosynthetic process</t>
  </si>
  <si>
    <t>"The chemical reactions and pathways resulting in the formation of protein." [Wikipedia:Protein_biosynthesis]</t>
  </si>
  <si>
    <t>['GO:0009059', 'GO:0010467', 'GO:0019538']</t>
  </si>
  <si>
    <t>GO:0150104</t>
  </si>
  <si>
    <t>transport across blood-brain barrier</t>
  </si>
  <si>
    <t>"The directed movement of substances (e.g. macromolecules, small molecules, ions) through the blood-brain barrier." [GOC:aruk, GOC:bc, PMID:29377008]</t>
  </si>
  <si>
    <t>['GO:0010232']</t>
  </si>
  <si>
    <t>GO:0141188</t>
  </si>
  <si>
    <t>nucleic acid catabolic process</t>
  </si>
  <si>
    <t>"The cellular DNA metabolic process resulting in the breakdown of a nucleic acid." [GOC:curators]</t>
  </si>
  <si>
    <t>['GO:0009057', 'GO:0034655', 'GO:0090304']</t>
  </si>
  <si>
    <t>GO:0141187</t>
  </si>
  <si>
    <t>nucleic acid biosynthetic process</t>
  </si>
  <si>
    <t>"The biosynthetic process resulting in the formation of a nucleic acid." [GOC:dph, GOC:tb]</t>
  </si>
  <si>
    <t>['GO:0009059', 'GO:0034654', 'GO:0090304']</t>
  </si>
  <si>
    <t>GO:1901701</t>
  </si>
  <si>
    <t>cellular response to oxygen-containing compound</t>
  </si>
  <si>
    <t>"Any process that results in a change in state or activity of a cell (in terms of movement, secretion, enzyme production, gene expression, etc.) as a result of an oxygen-containing compound stimulus." [GOC:pr, GOC:TermGenie]</t>
  </si>
  <si>
    <t>['GO:0070887', 'GO:1901700']</t>
  </si>
  <si>
    <t>GO:1901700</t>
  </si>
  <si>
    <t>response to oxygen-containing compound</t>
  </si>
  <si>
    <t>"Any process that results in a change in state or activity of a cell or an organism (in terms of movement, secretion, enzyme production, gene expression, etc.) as a result of an oxygen-containing compound stimulus." [GOC:pr, GOC:TermGenie]</t>
  </si>
  <si>
    <t>GO:1901698</t>
  </si>
  <si>
    <t>response to nitrogen compound</t>
  </si>
  <si>
    <t>"Any process that results in a change in state or activity of a cell or an organism (in terms of movement, secretion, enzyme production, gene expression, etc.) as a result of a nitrogen compound stimulus." [GOC:pr, GOC:TermGenie]</t>
  </si>
  <si>
    <t>GO:1901658</t>
  </si>
  <si>
    <t>glycosyl compound catabolic process</t>
  </si>
  <si>
    <t>"The chemical reactions and pathways resulting in the breakdown of glycosyl compound." [GOC:pr, GOC:TermGenie]</t>
  </si>
  <si>
    <t>['GO:1901136']</t>
  </si>
  <si>
    <t>GO:1901652</t>
  </si>
  <si>
    <t>response to peptide</t>
  </si>
  <si>
    <t>"Any process that results in a change in state or activity of a cell or an organism (in terms of movement, secretion, enzyme production, gene expression, etc.) as a result of a peptide stimulus." [GOC:pr, GOC:TermGenie]</t>
  </si>
  <si>
    <t>GO:1901623</t>
  </si>
  <si>
    <t>regulation of lymphocyte chemotaxis</t>
  </si>
  <si>
    <t>"Any process that modulates the frequency, rate or extent of lymphocyte chemotaxis." [GOC:TermGenie]</t>
  </si>
  <si>
    <t>['GO:0002688', 'GO:0048247', 'GO:2000401']</t>
  </si>
  <si>
    <t>GO:1901606</t>
  </si>
  <si>
    <t>alpha-amino acid catabolic process</t>
  </si>
  <si>
    <t>"The chemical reactions and pathways resulting in the breakdown of an alpha-amino acid." [GOC:TermGenie]</t>
  </si>
  <si>
    <t>['GO:0009063', 'GO:0046395', 'GO:1901605']</t>
  </si>
  <si>
    <t>GO:1901605</t>
  </si>
  <si>
    <t>alpha-amino acid metabolic process</t>
  </si>
  <si>
    <t>"The chemical reactions and pathways involving an alpha-amino acid." [GOC:TermGenie]</t>
  </si>
  <si>
    <t>GO:1901550</t>
  </si>
  <si>
    <t>regulation of endothelial cell development</t>
  </si>
  <si>
    <t>"Any process that modulates the frequency, rate or extent of endothelial cell development." [GOC:pr, GOC:TermGenie, PMID:19470579]</t>
  </si>
  <si>
    <t>['GO:0001885', 'GO:0045601', 'GO:0060284']</t>
  </si>
  <si>
    <t>GO:1901343</t>
  </si>
  <si>
    <t>negative regulation of vasculature development</t>
  </si>
  <si>
    <t>"Any process that stops, prevents or reduces the frequency, rate or extent of vasculature development." [GOC:TermGenie]</t>
  </si>
  <si>
    <t>['GO:0001944', 'GO:0051093', 'GO:0051241', 'GO:1901342']</t>
  </si>
  <si>
    <t>GO:1901342</t>
  </si>
  <si>
    <t>regulation of vasculature development</t>
  </si>
  <si>
    <t>"Any process that modulates the frequency, rate or extent of vasculature development." [GOC:TermGenie]</t>
  </si>
  <si>
    <t>['GO:0001944', 'GO:2000026']</t>
  </si>
  <si>
    <t>GO:1901341</t>
  </si>
  <si>
    <t>positive regulation of store-operated calcium channel activity</t>
  </si>
  <si>
    <t>"Any process that activates or increases the frequency, rate or extent of store-operated calcium channel activity." [GOC:TermGenie]</t>
  </si>
  <si>
    <t>['GO:1901339', 'GO:2001259']</t>
  </si>
  <si>
    <t>GO:1901339</t>
  </si>
  <si>
    <t>regulation of store-operated calcium channel activity</t>
  </si>
  <si>
    <t>"Any process that modulates the frequency, rate or extent of store-operated calcium channel activity." [GOC:TermGenie]</t>
  </si>
  <si>
    <t>['GO:0022898']</t>
  </si>
  <si>
    <t>GO:1901337</t>
  </si>
  <si>
    <t>thioester transport</t>
  </si>
  <si>
    <t>"The directed movement of a thioester into, out of or within a cell, or between cells, by means of some agent such as a transporter or pore." [GOC:TermGenie]</t>
  </si>
  <si>
    <t>['GO:0072348']</t>
  </si>
  <si>
    <t>GO:1901142</t>
  </si>
  <si>
    <t>insulin metabolic process</t>
  </si>
  <si>
    <t>"The chemical reactions and pathways involving insulin." [GOC:TermGenie]</t>
  </si>
  <si>
    <t>GO:1901136</t>
  </si>
  <si>
    <t>carbohydrate derivative catabolic process</t>
  </si>
  <si>
    <t>"The chemical reactions and pathways resulting in the breakdown of carbohydrate derivative." [GOC:TermGenie]</t>
  </si>
  <si>
    <t>['GO:0009056', 'GO:1901135']</t>
  </si>
  <si>
    <t>GO:1902116</t>
  </si>
  <si>
    <t>negative regulation of organelle assembly</t>
  </si>
  <si>
    <t>"Any process that stops, prevents or reduces the frequency, rate or extent of organelle assembly." [GOC:pr, GOC:TermGenie]</t>
  </si>
  <si>
    <t>['GO:0010639', 'GO:0070925', 'GO:1902115']</t>
  </si>
  <si>
    <t>GO:1902115</t>
  </si>
  <si>
    <t>regulation of organelle assembly</t>
  </si>
  <si>
    <t>"Any process that modulates the frequency, rate or extent of organelle assembly." [GOC:pr, GOC:TermGenie]</t>
  </si>
  <si>
    <t>['GO:0033043', 'GO:0044087', 'GO:0070925']</t>
  </si>
  <si>
    <t>GO:1902107</t>
  </si>
  <si>
    <t>positive regulation of leukocyte differentiation</t>
  </si>
  <si>
    <t>"Any process that activates or increases the frequency, rate or extent of leukocyte differentiation." [GOC:add, GOC:TermGenie]</t>
  </si>
  <si>
    <t>['GO:0002521', 'GO:1902105', 'GO:1903708']</t>
  </si>
  <si>
    <t>GO:1902105</t>
  </si>
  <si>
    <t>regulation of leukocyte differentiation</t>
  </si>
  <si>
    <t>"Any process that modulates the frequency, rate or extent of leukocyte differentiation." [GOC:add, GOC:TermGenie]</t>
  </si>
  <si>
    <t>['GO:0002521', 'GO:1903706']</t>
  </si>
  <si>
    <t>GO:1902099</t>
  </si>
  <si>
    <t>regulation of metaphase/anaphase transition of cell cycle</t>
  </si>
  <si>
    <t>"Any process that modulates the frequency, rate or extent of metaphase/anaphase transition of cell cycle." [GOC:mtg_cell_cycle, GOC:TermGenie]</t>
  </si>
  <si>
    <t>['GO:0033045', 'GO:0044784', 'GO:1901987']</t>
  </si>
  <si>
    <t>GO:1902018</t>
  </si>
  <si>
    <t>negative regulation of cilium assembly</t>
  </si>
  <si>
    <t>"Any process that stops, prevents or reduces the frequency, rate or extent of cilium assembly." [GOC:cilia, GOC:dph, GOC:TermGenie, PMID:17719545]</t>
  </si>
  <si>
    <t>['GO:0060271', 'GO:0120033', 'GO:1902017', 'GO:1902116']</t>
  </si>
  <si>
    <t>GO:1902017</t>
  </si>
  <si>
    <t>regulation of cilium assembly</t>
  </si>
  <si>
    <t>"Any process that modulates the frequency, rate or extent of cilium assembly." [GOC:cilia, GOC:dph, GOC:TermGenie, PMID:17719545]</t>
  </si>
  <si>
    <t>['GO:0060271', 'GO:0120032', 'GO:1902115']</t>
  </si>
  <si>
    <t>GO:1901991</t>
  </si>
  <si>
    <t>negative regulation of mitotic cell cycle phase transition</t>
  </si>
  <si>
    <t>"Any process that stops, prevents or reduces the frequency, rate or extent of mitotic cell cycle phase transition." [GOC:mtg_cell_cycle, GOC:TermGenie, PMID:22841721]</t>
  </si>
  <si>
    <t>['GO:0044772', 'GO:0045930', 'GO:1901988', 'GO:1901990']</t>
  </si>
  <si>
    <t>GO:1901990</t>
  </si>
  <si>
    <t>regulation of mitotic cell cycle phase transition</t>
  </si>
  <si>
    <t>"Any process that modulates the frequency, rate or extent of mitotic cell cycle phase transition." [GOC:mtg_cell_cycle, GOC:TermGenie, PMID:22841721]</t>
  </si>
  <si>
    <t>['GO:0007346', 'GO:0044772', 'GO:1901987']</t>
  </si>
  <si>
    <t>GO:1901988</t>
  </si>
  <si>
    <t>negative regulation of cell cycle phase transition</t>
  </si>
  <si>
    <t>"Any process that stops, prevents or reduces the frequency, rate or extent of cell cycle phase transition." [GOC:mtg_cell_cycle, GOC:TermGenie, PMID:22841721]</t>
  </si>
  <si>
    <t>['GO:0010948', 'GO:0044770', 'GO:1901987']</t>
  </si>
  <si>
    <t>GO:1901987</t>
  </si>
  <si>
    <t>regulation of cell cycle phase transition</t>
  </si>
  <si>
    <t>"Any process that modulates the frequency, rate or extent of cell cycle phase transition." [GOC:mtg_cell_cycle, GOC:TermGenie, PMID:22841721]</t>
  </si>
  <si>
    <t>['GO:0010564', 'GO:0044770']</t>
  </si>
  <si>
    <t>GO:1901881</t>
  </si>
  <si>
    <t>positive regulation of protein depolymerization</t>
  </si>
  <si>
    <t>"Any process that activates or increases the frequency, rate or extent of protein depolymerization." [GOC:BHF, GOC:rl, GOC:TermGenie, PMID:12032137]</t>
  </si>
  <si>
    <t>['GO:0043243', 'GO:0051261', 'GO:1901879']</t>
  </si>
  <si>
    <t>GO:1901880</t>
  </si>
  <si>
    <t>negative regulation of protein depolymerization</t>
  </si>
  <si>
    <t>"Any process that stops, prevents or reduces the frequency, rate or extent of protein depolymerization." [GOC:BHF, GOC:rl, GOC:TermGenie, PMID:12032137]</t>
  </si>
  <si>
    <t>['GO:0043242', 'GO:0051261', 'GO:1901879']</t>
  </si>
  <si>
    <t>GO:1901879</t>
  </si>
  <si>
    <t>regulation of protein depolymerization</t>
  </si>
  <si>
    <t>"Any process that modulates the frequency, rate or extent of protein depolymerization." [GOC:BHF, GOC:rl, GOC:TermGenie, PMID:12032137]</t>
  </si>
  <si>
    <t>['GO:0043244', 'GO:0051261']</t>
  </si>
  <si>
    <t>GO:1901797</t>
  </si>
  <si>
    <t>negative regulation of signal transduction by p53 class mediator</t>
  </si>
  <si>
    <t>"Any process that stops, prevents or reduces the frequency, rate or extent of signal transduction by p53 class mediator." [GOC:TermGenie]</t>
  </si>
  <si>
    <t>['GO:0072331', 'GO:1901796', 'GO:1902532']</t>
  </si>
  <si>
    <t>GO:1901796</t>
  </si>
  <si>
    <t>regulation of signal transduction by p53 class mediator</t>
  </si>
  <si>
    <t>"Any process that modulates the frequency, rate or extent of signal transduction by p53 class mediator." [GOC:TermGenie]</t>
  </si>
  <si>
    <t>['GO:0072331', 'GO:1902531']</t>
  </si>
  <si>
    <t>GO:1902743</t>
  </si>
  <si>
    <t>regulation of lamellipodium organization</t>
  </si>
  <si>
    <t>"Any process that modulates the frequency, rate or extent of lamellipodium organization." [GO_REF:0000058, GOC:als, GOC:TermGenie, PMID:16054028]</t>
  </si>
  <si>
    <t>['GO:0097581', 'GO:0120035']</t>
  </si>
  <si>
    <t>GO:1902742</t>
  </si>
  <si>
    <t>apoptotic process involved in development</t>
  </si>
  <si>
    <t>"Any apoptotic process that is involved in anatomical structure development." [GO_REF:0000060, GOC:mtg_apoptosis, GOC:pg, GOC:TermGenie]</t>
  </si>
  <si>
    <t>['GO:0006915', 'GO:0048856']</t>
  </si>
  <si>
    <t>GO:1902680</t>
  </si>
  <si>
    <t>positive regulation of RNA biosynthetic process</t>
  </si>
  <si>
    <t>"Any process that activates or increases the frequency, rate or extent of RNA biosynthetic process." [GO:jl, GO_REF:0000058, GOC:TermGenie]</t>
  </si>
  <si>
    <t>['GO:0010557', 'GO:0032774', 'GO:0051254', 'GO:2001141']</t>
  </si>
  <si>
    <t>GO:1902679</t>
  </si>
  <si>
    <t>negative regulation of RNA biosynthetic process</t>
  </si>
  <si>
    <t>"Any process that stops, prevents or reduces the frequency, rate or extent of RNA biosynthetic process." [GO:jl, GO_REF:0000058, GOC:TermGenie]</t>
  </si>
  <si>
    <t>['GO:0010558', 'GO:0032774', 'GO:0051253', 'GO:2001141']</t>
  </si>
  <si>
    <t>GO:1902624</t>
  </si>
  <si>
    <t>positive regulation of neutrophil migration</t>
  </si>
  <si>
    <t>"Any process that activates or increases the frequency, rate or extent of neutrophil migration." [GO_REF:0000058, GOC:TermGenie, PMID:1826836]</t>
  </si>
  <si>
    <t>['GO:0002687', 'GO:1902622', 'GO:1990266']</t>
  </si>
  <si>
    <t>GO:1902622</t>
  </si>
  <si>
    <t>regulation of neutrophil migration</t>
  </si>
  <si>
    <t>"Any process that modulates the frequency, rate or extent of neutrophil migration." [GO_REF:0000058, GOC:TermGenie, PMID:1826836]</t>
  </si>
  <si>
    <t>['GO:0002685', 'GO:1990266']</t>
  </si>
  <si>
    <t>GO:1902533</t>
  </si>
  <si>
    <t>positive regulation of intracellular signal transduction</t>
  </si>
  <si>
    <t>"Any process that activates or increases the frequency, rate or extent of intracellular signal transduction." [GOC:BHF, GOC:dph, GOC:signaling, GOC:tb, GOC:TermGenie]</t>
  </si>
  <si>
    <t>['GO:0009967', 'GO:0035556', 'GO:1902531']</t>
  </si>
  <si>
    <t>GO:1902532</t>
  </si>
  <si>
    <t>negative regulation of intracellular signal transduction</t>
  </si>
  <si>
    <t>"Any process that stops, prevents or reduces the frequency, rate or extent of intracellular signal transduction." [GOC:dph, GOC:signaling, GOC:tb, GOC:TermGenie]</t>
  </si>
  <si>
    <t>['GO:0009968', 'GO:0035556', 'GO:1902531']</t>
  </si>
  <si>
    <t>GO:1902531</t>
  </si>
  <si>
    <t>regulation of intracellular signal transduction</t>
  </si>
  <si>
    <t>"Any process that modulates the frequency, rate or extent of intracellular signal transduction." [GOC:dph, GOC:signaling, GOC:tb, GOC:TermGenie]</t>
  </si>
  <si>
    <t>['GO:0009966', 'GO:0035556']</t>
  </si>
  <si>
    <t>GO:1902339</t>
  </si>
  <si>
    <t>positive regulation of apoptotic process involved in morphogenesis</t>
  </si>
  <si>
    <t>"Any process that activates or increases the frequency, rate or extent of apoptotic process involved in morphogenesis." [GOC:sart, GOC:TermGenie, PMID:12202035]</t>
  </si>
  <si>
    <t>['GO:0060561', 'GO:1904747']</t>
  </si>
  <si>
    <t>GO:1902254</t>
  </si>
  <si>
    <t>negative regulation of intrinsic apoptotic signaling pathway by p53 class mediator</t>
  </si>
  <si>
    <t>"Any process that stops, prevents or reduces the frequency, rate or extent of intrinsic apoptotic signaling pathway by p53 class mediator." [GOC:BHF, GOC:mtg_apoptosis, GOC:rl, GOC:TermGenie, PMID:15705871]</t>
  </si>
  <si>
    <t>['GO:0072332', 'GO:1901797', 'GO:1902253', 'GO:2001243']</t>
  </si>
  <si>
    <t>GO:1902253</t>
  </si>
  <si>
    <t>regulation of intrinsic apoptotic signaling pathway by p53 class mediator</t>
  </si>
  <si>
    <t>"Any process that modulates the frequency, rate or extent of intrinsic apoptotic signaling pathway by p53 class mediator." [GOC:BHF, GOC:mtg_apoptosis, GOC:rl, GOC:TermGenie, PMID:15705871]</t>
  </si>
  <si>
    <t>['GO:0072332', 'GO:1901796', 'GO:2001242']</t>
  </si>
  <si>
    <t>GO:1902230</t>
  </si>
  <si>
    <t>negative regulation of intrinsic apoptotic signaling pathway in response to DNA damage</t>
  </si>
  <si>
    <t>"Any process that stops, prevents or reduces the frequency, rate or extent of intrinsic apoptotic signaling pathway in response to DNA damage." [GOC:BHF, GOC:mtg_apoptosis, GOC:rl, GOC:TermGenie, PMID:15314165]</t>
  </si>
  <si>
    <t>['GO:0008630', 'GO:1902229', 'GO:2001243']</t>
  </si>
  <si>
    <t>GO:1902229</t>
  </si>
  <si>
    <t>regulation of intrinsic apoptotic signaling pathway in response to DNA damage</t>
  </si>
  <si>
    <t>"Any process that modulates the frequency, rate or extent of intrinsic apoptotic signaling pathway in response to DNA damage." [GOC:BHF, GOC:mtg_apoptosis, GOC:rl, GOC:TermGenie, PMID:15314165]</t>
  </si>
  <si>
    <t>['GO:0008630', 'GO:0080135', 'GO:2001242']</t>
  </si>
  <si>
    <t>GO:1902166</t>
  </si>
  <si>
    <t>negative regulation of intrinsic apoptotic signaling pathway in response to DNA damage by p53 class mediator</t>
  </si>
  <si>
    <t>"Any process that stops, prevents or reduces the frequency, rate or extent of intrinsic apoptotic signaling pathway in response to DNA damage by p53 class mediator." [GOC:TermGenie, PMID:17719541]</t>
  </si>
  <si>
    <t>['GO:0042771', 'GO:1902165', 'GO:1902230', 'GO:1902254']</t>
  </si>
  <si>
    <t>GO:1902165</t>
  </si>
  <si>
    <t>regulation of intrinsic apoptotic signaling pathway in response to DNA damage by p53 class mediator</t>
  </si>
  <si>
    <t>"Any process that modulates the frequency, rate or extent of intrinsic apoptotic signaling pathway in response to DNA damage by p53 class mediator." [GOC:TermGenie, PMID:17719541]</t>
  </si>
  <si>
    <t>['GO:0042771', 'GO:1902229', 'GO:1902253']</t>
  </si>
  <si>
    <t>GO:1903054</t>
  </si>
  <si>
    <t>negative regulation of extracellular matrix organization</t>
  </si>
  <si>
    <t>"Any process that stops, prevents or reduces the frequency, rate or extent of extracellular matrix organization." [GO_REF:0000058, GOC:BHF, GOC:rl, GOC:TermGenie, PMID:22357537]</t>
  </si>
  <si>
    <t>['GO:0030198', 'GO:0051129', 'GO:1903053']</t>
  </si>
  <si>
    <t>GO:1903053</t>
  </si>
  <si>
    <t>regulation of extracellular matrix organization</t>
  </si>
  <si>
    <t>"Any process that modulates the frequency, rate or extent of extracellular matrix organization." [GO_REF:0000058, GOC:BHF, GOC:rl, GOC:TermGenie, PMID:22357537]</t>
  </si>
  <si>
    <t>['GO:0030198', 'GO:0051128']</t>
  </si>
  <si>
    <t>GO:1903047</t>
  </si>
  <si>
    <t>mitotic cell cycle process</t>
  </si>
  <si>
    <t>"A process that is part of the mitotic cell cycle." [GO_REF:0000060, GOC:mtg_cell_cycle, GOC:TermGenie]</t>
  </si>
  <si>
    <t>['GO:0000278', 'GO:0022402']</t>
  </si>
  <si>
    <t>GO:1903046</t>
  </si>
  <si>
    <t>meiotic cell cycle process</t>
  </si>
  <si>
    <t>"A process that is part of the meiotic cell cycle." [GO_REF:0000060, GOC:mtg_cell_cycle, GOC:TermGenie]</t>
  </si>
  <si>
    <t>['GO:0022402', 'GO:0022414', 'GO:0051321']</t>
  </si>
  <si>
    <t>GO:1903039</t>
  </si>
  <si>
    <t>positive regulation of leukocyte cell-cell adhesion</t>
  </si>
  <si>
    <t>"Any process that activates or increases the frequency, rate or extent of leukocyte cell-cell adhesion." [GO_REF:0000058, GOC:BHF, GOC:rl, GOC:TermGenie, PMID:21106532]</t>
  </si>
  <si>
    <t>['GO:0007159', 'GO:0022409', 'GO:1903037']</t>
  </si>
  <si>
    <t>GO:1903038</t>
  </si>
  <si>
    <t>negative regulation of leukocyte cell-cell adhesion</t>
  </si>
  <si>
    <t>"Any process that stops, prevents or reduces the frequency, rate or extent of leukocyte cell-cell adhesion." [GO_REF:0000058, GOC:BHF, GOC:rl, GOC:TermGenie, PMID:21106532]</t>
  </si>
  <si>
    <t>['GO:0007159', 'GO:0022408', 'GO:1903037']</t>
  </si>
  <si>
    <t>GO:1903037</t>
  </si>
  <si>
    <t>regulation of leukocyte cell-cell adhesion</t>
  </si>
  <si>
    <t>"Any process that modulates the frequency, rate or extent of leukocyte cell-cell adhesion." [GO_REF:0000058, GOC:BHF, GOC:rl, GOC:TermGenie, PMID:21106532]</t>
  </si>
  <si>
    <t>['GO:0007159', 'GO:0022407']</t>
  </si>
  <si>
    <t>GO:1903034</t>
  </si>
  <si>
    <t>regulation of response to wounding</t>
  </si>
  <si>
    <t>"Any process that modulates the frequency, rate or extent of response to wounding." [GO_REF:0000058, GOC:kmv, GOC:TermGenie, PMID:19164535]</t>
  </si>
  <si>
    <t>['GO:0009611', 'GO:0080134']</t>
  </si>
  <si>
    <t>GO:1902905</t>
  </si>
  <si>
    <t>positive regulation of supramolecular fiber organization</t>
  </si>
  <si>
    <t>"Any process that activates or increases the frequency, rate or extent of supramolecular fiber organization." [GO_REF:0000058, GOC:PARL, GOC:rl, GOC:TermGenie, PMID:23921388]</t>
  </si>
  <si>
    <t>['GO:0051130', 'GO:0097435', 'GO:1902903']</t>
  </si>
  <si>
    <t>GO:1902904</t>
  </si>
  <si>
    <t>negative regulation of supramolecular fiber organization</t>
  </si>
  <si>
    <t>"Any process that stops, prevents or reduces the frequency, rate or extent of fibril organization." [GO_REF:0000058, GOC:PARL, GOC:rl, GOC:TermGenie, PMID:23921388]</t>
  </si>
  <si>
    <t>['GO:0051129', 'GO:0097435', 'GO:1902903']</t>
  </si>
  <si>
    <t>GO:1902903</t>
  </si>
  <si>
    <t>regulation of supramolecular fiber organization</t>
  </si>
  <si>
    <t>"Any process that modulates the frequency, rate or extent of supramolecular fiber organization." [GO_REF:0000058, GOC:PARL, GOC:rl, GOC:TermGenie, PMID:23921388]</t>
  </si>
  <si>
    <t>['GO:0051128', 'GO:0097435']</t>
  </si>
  <si>
    <t>GO:1902896</t>
  </si>
  <si>
    <t>terminal web assembly</t>
  </si>
  <si>
    <t>"The aggregation, arrangement and bonding together of a set of components to form a terminal web." [GO_REF:0000079, GOC:kmv, GOC:TermGenie, PMID:21949650]</t>
  </si>
  <si>
    <t>['GO:0030866', 'GO:0140694']</t>
  </si>
  <si>
    <t>GO:1902809</t>
  </si>
  <si>
    <t>regulation of skeletal muscle fiber differentiation</t>
  </si>
  <si>
    <t>"Any process that modulates the frequency, rate or extent of skeletal muscle fiber differentiation." [GO_REF:0000058, GOC:mr, GOC:TermGenie, PMID:17879321]</t>
  </si>
  <si>
    <t>['GO:0010830', 'GO:0098528', 'GO:2001014']</t>
  </si>
  <si>
    <t>GO:1902807</t>
  </si>
  <si>
    <t>negative regulation of cell cycle G1/S phase transition</t>
  </si>
  <si>
    <t>"Any signaling pathway that decreases or inhibits the activity of a cell cycle cyclin-dependent protein kinase to modulate the switch from G1 phase to S phase of the cell cycle." [GO_REF:0000058, GOC:mtg_cell_cycle, GOC:TermGenie]</t>
  </si>
  <si>
    <t>['GO:0044843', 'GO:1901988', 'GO:1902806']</t>
  </si>
  <si>
    <t>GO:1902806</t>
  </si>
  <si>
    <t>regulation of cell cycle G1/S phase transition</t>
  </si>
  <si>
    <t>"Any signaling pathway that modulates the activity of a cell cycle cyclin-dependent protein kinase to modulate the switch from G1 phase to S phase of the cell cycle." [GO_REF:0000058, GOC:mtg_cell_cycle, GOC:TermGenie]</t>
  </si>
  <si>
    <t>['GO:0044843', 'GO:1901987']</t>
  </si>
  <si>
    <t>GO:1902745</t>
  </si>
  <si>
    <t>positive regulation of lamellipodium organization</t>
  </si>
  <si>
    <t>"Any process that activates or increases the frequency, rate or extent of lamellipodium organization." [GO_REF:0000058, GOC:als, GOC:TermGenie, PMID:16054028]</t>
  </si>
  <si>
    <t>['GO:0031346', 'GO:0097581', 'GO:1902743']</t>
  </si>
  <si>
    <t>GO:1903530</t>
  </si>
  <si>
    <t>regulation of secretion by cell</t>
  </si>
  <si>
    <t>"Any process that modulates the frequency, rate or extent of secretion by cell." [GO_REF:0000058, GOC:pm, GOC:TermGenie, PMID:12130530]</t>
  </si>
  <si>
    <t>['GO:0032940', 'GO:0050794', 'GO:0051046']</t>
  </si>
  <si>
    <t>GO:1903509</t>
  </si>
  <si>
    <t>liposaccharide metabolic process</t>
  </si>
  <si>
    <t>"The chemical reactions and pathways involving liposaccharide." [GO_REF:0000068, GOC:dph, GOC:TermGenie, PMID:9452964]</t>
  </si>
  <si>
    <t>['GO:0006629', 'GO:1901135']</t>
  </si>
  <si>
    <t>GO:1903432</t>
  </si>
  <si>
    <t>regulation of TORC1 signaling</t>
  </si>
  <si>
    <t>"Any process that modulates the frequency, rate or extent of TORC1 signaling." [GO_REF:0000058, GOC:TermGenie]</t>
  </si>
  <si>
    <t>['GO:0032006', 'GO:0038202']</t>
  </si>
  <si>
    <t>GO:1903311</t>
  </si>
  <si>
    <t>regulation of mRNA metabolic process</t>
  </si>
  <si>
    <t>"Any process that modulates the frequency, rate or extent of mRNA metabolic process." [GO_REF:0000058, GOC:TermGenie, GOC:vw]</t>
  </si>
  <si>
    <t>['GO:0016071', 'GO:0051252']</t>
  </si>
  <si>
    <t>GO:1903306</t>
  </si>
  <si>
    <t>negative regulation of regulated secretory pathway</t>
  </si>
  <si>
    <t>"Any process that stops, prevents or reduces the frequency, rate or extent of regulated secretory pathway." [GO_REF:0000058, GOC:pad, GOC:PARL, GOC:TermGenie, PMID:12526776]</t>
  </si>
  <si>
    <t>['GO:0045055', 'GO:0045920', 'GO:1903305']</t>
  </si>
  <si>
    <t>GO:1903305</t>
  </si>
  <si>
    <t>regulation of regulated secretory pathway</t>
  </si>
  <si>
    <t>"Any process that modulates the frequency, rate or extent of regulated secretory pathway." [GO_REF:0000058, GOC:pad, GOC:PARL, GOC:TermGenie, PMID:12526776]</t>
  </si>
  <si>
    <t>['GO:0017157', 'GO:0045055']</t>
  </si>
  <si>
    <t>GO:1903238</t>
  </si>
  <si>
    <t>positive regulation of leukocyte tethering or rolling</t>
  </si>
  <si>
    <t>"Any process that activates or increases the frequency, rate or extent of leukocyte tethering or rolling." [GO_REF:0000058, GOC:als, GOC:TermGenie, PMID:18308860]</t>
  </si>
  <si>
    <t>['GO:0050901', 'GO:1903236', 'GO:1904996']</t>
  </si>
  <si>
    <t>GO:1903236</t>
  </si>
  <si>
    <t>regulation of leukocyte tethering or rolling</t>
  </si>
  <si>
    <t>"Any process that modulates the frequency, rate or extent of leukocyte tethering or rolling." [GO_REF:0000058, GOC:als, GOC:TermGenie, PMID:18308860]</t>
  </si>
  <si>
    <t>['GO:0002691', 'GO:0050901', 'GO:1904994']</t>
  </si>
  <si>
    <t>GO:1903169</t>
  </si>
  <si>
    <t>regulation of calcium ion transmembrane transport</t>
  </si>
  <si>
    <t>"Any process that modulates the frequency, rate or extent of calcium ion transmembrane transport." [GO_REF:0000058, GOC:BHF, GOC:rl, GOC:TermGenie, PMID:24125847]</t>
  </si>
  <si>
    <t>['GO:0051924', 'GO:0070588', 'GO:1904062']</t>
  </si>
  <si>
    <t>GO:1903140</t>
  </si>
  <si>
    <t>regulation of establishment of endothelial barrier</t>
  </si>
  <si>
    <t>"Any process that modulates the frequency, rate or extent of establishment of endothelial barrier." [GO_REF:0000058, GOC:als, GOC:TermGenie, PMID:24851274]</t>
  </si>
  <si>
    <t>['GO:0061028', 'GO:1901550']</t>
  </si>
  <si>
    <t>GO:1903131</t>
  </si>
  <si>
    <t>mononuclear cell differentiation</t>
  </si>
  <si>
    <t>"The process in which a relatively unspecialized cell acquires the specialized features of a mononuclear cell." [CL:0000842, GO_REF:0000086, GOC:TermGenie, PMID:24759906]</t>
  </si>
  <si>
    <t>['GO:0002521']</t>
  </si>
  <si>
    <t>GO:1903116</t>
  </si>
  <si>
    <t>positive regulation of actin filament-based movement</t>
  </si>
  <si>
    <t>"Any process that activates or increases the frequency, rate or extent of actin filament-based movement." [GO_REF:0000058, GOC:TermGenie, PMID:24798735]</t>
  </si>
  <si>
    <t>['GO:0030048', 'GO:0048522', 'GO:1903115']</t>
  </si>
  <si>
    <t>GO:1903115</t>
  </si>
  <si>
    <t>regulation of actin filament-based movement</t>
  </si>
  <si>
    <t>"Any process that modulates the frequency, rate or extent of actin filament-based movement." [GO_REF:0000058, GOC:TermGenie, PMID:24798735]</t>
  </si>
  <si>
    <t>['GO:0030048', 'GO:0032970']</t>
  </si>
  <si>
    <t>GO:1903078</t>
  </si>
  <si>
    <t>positive regulation of protein localization to plasma membrane</t>
  </si>
  <si>
    <t>"Any process that activates or increases the frequency, rate or extent of protein localization to plasma membrane." [GO_REF:0000058, GOC:BHF, GOC:rl, GOC:TermGenie, PMID:11602640]</t>
  </si>
  <si>
    <t>['GO:0072659', 'GO:1903076', 'GO:1904377', 'GO:1905477']</t>
  </si>
  <si>
    <t>GO:1903076</t>
  </si>
  <si>
    <t>regulation of protein localization to plasma membrane</t>
  </si>
  <si>
    <t>"Any process that modulates the frequency, rate or extent of protein localization to plasma membrane." [GO_REF:0000058, GOC:BHF, GOC:rl, GOC:TermGenie, PMID:11602640]</t>
  </si>
  <si>
    <t>['GO:0072659', 'GO:1904375', 'GO:1905475']</t>
  </si>
  <si>
    <t>GO:1903055</t>
  </si>
  <si>
    <t>positive regulation of extracellular matrix organization</t>
  </si>
  <si>
    <t>"Any process that activates or increases the frequency, rate or extent of extracellular matrix organization." [GO_REF:0000058, GOC:BHF, GOC:rl, GOC:TermGenie, PMID:22357537]</t>
  </si>
  <si>
    <t>['GO:0030198', 'GO:0051130', 'GO:1903053']</t>
  </si>
  <si>
    <t>GO:1904263</t>
  </si>
  <si>
    <t>positive regulation of TORC1 signaling</t>
  </si>
  <si>
    <t>"Any process that activates or increases the frequency, rate or extent of TORC1 signaling." [GO_REF:0000058, GOC:TermGenie, PMID:25366275]</t>
  </si>
  <si>
    <t>['GO:0032008', 'GO:0038202', 'GO:1903432']</t>
  </si>
  <si>
    <t>GO:1904238</t>
  </si>
  <si>
    <t>pericyte cell differentiation</t>
  </si>
  <si>
    <t>"The process in which a relatively unspecialized cell acquires the specialized features of a pericyte cell." [GO_REF:0000086, GOC:dph, GOC:TermGenie, PMID:23868830]</t>
  </si>
  <si>
    <t>GO:1904200</t>
  </si>
  <si>
    <t>iodide transmembrane transport</t>
  </si>
  <si>
    <t>"The process in which iodide is transported across a membrane." [GO_REF:0000069, GOC:TermGenie, PMID:20392814]</t>
  </si>
  <si>
    <t>['GO:0015705', 'GO:0098656']</t>
  </si>
  <si>
    <t>GO:1904064</t>
  </si>
  <si>
    <t>positive regulation of cation transmembrane transport</t>
  </si>
  <si>
    <t>"Any process that activates or increases the frequency, rate or extent of cation transmembrane transport." [GO_REF:0000058, GOC:TermGenie, PMID:15304482]</t>
  </si>
  <si>
    <t>['GO:0034767', 'GO:0098655', 'GO:1904062']</t>
  </si>
  <si>
    <t>GO:1904062</t>
  </si>
  <si>
    <t>regulation of monoatomic cation transmembrane transport</t>
  </si>
  <si>
    <t>"Any process that modulates the frequency, rate or extent of cation transmembrane transport." [GO_REF:0000058, GOC:TermGenie, PMID:15304482]</t>
  </si>
  <si>
    <t>['GO:0034765', 'GO:0098655']</t>
  </si>
  <si>
    <t>GO:1904018</t>
  </si>
  <si>
    <t>positive regulation of vasculature development</t>
  </si>
  <si>
    <t>"Any process that activates or increases the frequency, rate or extent of vasculature development." [GO_REF:0000058, GOC:TermGenie, PMID:21472453]</t>
  </si>
  <si>
    <t>['GO:0001944', 'GO:0051094', 'GO:0051240', 'GO:1901342']</t>
  </si>
  <si>
    <t>GO:1903977</t>
  </si>
  <si>
    <t>positive regulation of glial cell migration</t>
  </si>
  <si>
    <t>"Any process that activates or increases the frequency, rate or extent of glial cell migration." [GO_REF:0000058, GOC:BHF, GOC:nc, GOC:TermGenie, PMID:19100238]</t>
  </si>
  <si>
    <t>['GO:0008347', 'GO:0030335', 'GO:1903975']</t>
  </si>
  <si>
    <t>GO:1903975</t>
  </si>
  <si>
    <t>regulation of glial cell migration</t>
  </si>
  <si>
    <t>"Any process that modulates the frequency, rate or extent of glial cell migration." [GO_REF:0000058, GOC:BHF, GOC:nc, GOC:TermGenie, PMID:19100238]</t>
  </si>
  <si>
    <t>['GO:0008347', 'GO:0030334']</t>
  </si>
  <si>
    <t>GO:1903844</t>
  </si>
  <si>
    <t>regulation of cellular response to transforming growth factor beta stimulus</t>
  </si>
  <si>
    <t>"Any process that modulates the frequency, rate or extent of cellular response to transforming growth factor beta stimulus." [GO_REF:0000058, GOC:BHF, GOC:BHF_miRNA, GOC:rph, GOC:TermGenie, PMID:22269326]</t>
  </si>
  <si>
    <t>['GO:0071560', 'GO:0090287']</t>
  </si>
  <si>
    <t>GO:1903829</t>
  </si>
  <si>
    <t>positive regulation of protein localization</t>
  </si>
  <si>
    <t>"Any process that activates or increases the frequency, rate or extent of a protein localization." [GO_REF:0000058, GOC:TermGenie, GOC:vw]</t>
  </si>
  <si>
    <t>['GO:0008104', 'GO:0032880', 'GO:0048518']</t>
  </si>
  <si>
    <t>GO:1903708</t>
  </si>
  <si>
    <t>positive regulation of hemopoiesis</t>
  </si>
  <si>
    <t>"Any process that activates or increases the frequency, rate or extent of hemopoiesis." [GO_REF:0000058, GOC:pad, GOC:PARL, GOC:TermGenie, PMID:20080761]</t>
  </si>
  <si>
    <t>['GO:0002684', 'GO:0010720', 'GO:0030097', 'GO:0051240', 'GO:1903706']</t>
  </si>
  <si>
    <t>GO:1903706</t>
  </si>
  <si>
    <t>regulation of hemopoiesis</t>
  </si>
  <si>
    <t>"Any process that modulates the frequency, rate or extent of hemopoiesis." [GO_REF:0000058, GOC:pad, GOC:PARL, GOC:TermGenie, PMID:20080761]</t>
  </si>
  <si>
    <t>['GO:0002682', 'GO:0030097', 'GO:0060284', 'GO:2000026']</t>
  </si>
  <si>
    <t>GO:1903557</t>
  </si>
  <si>
    <t>positive regulation of tumor necrosis factor superfamily cytokine production</t>
  </si>
  <si>
    <t>"Any process that activates or increases the frequency, rate or extent of tumor necrosis factor superfamily cytokine production." [GO_REF:0000058, GOC:TermGenie, PMID:24187568]</t>
  </si>
  <si>
    <t>['GO:0001819', 'GO:0071706', 'GO:1903555']</t>
  </si>
  <si>
    <t>GO:1903555</t>
  </si>
  <si>
    <t>regulation of tumor necrosis factor superfamily cytokine production</t>
  </si>
  <si>
    <t>"Any process that modulates the frequency, rate or extent of tumor necrosis factor superfamily cytokine production." [GO_REF:0000058, GOC:TermGenie, PMID:24187568]</t>
  </si>
  <si>
    <t>['GO:0001817', 'GO:0071706']</t>
  </si>
  <si>
    <t>GO:1903532</t>
  </si>
  <si>
    <t>positive regulation of secretion by cell</t>
  </si>
  <si>
    <t>"Any process that activates or increases the frequency, rate or extent of secretion by cell." [GO_REF:0000058, GOC:pm, GOC:TermGenie, PMID:12130530]</t>
  </si>
  <si>
    <t>['GO:0032940', 'GO:0048522', 'GO:0051047', 'GO:1903530']</t>
  </si>
  <si>
    <t>GO:1903531</t>
  </si>
  <si>
    <t>negative regulation of secretion by cell</t>
  </si>
  <si>
    <t>"Any process that stops, prevents or reduces the frequency, rate or extent of secretion by cell." [GO_REF:0000058, GOC:pm, GOC:TermGenie, PMID:12130530]</t>
  </si>
  <si>
    <t>['GO:0032940', 'GO:0048523', 'GO:0051048', 'GO:1903530']</t>
  </si>
  <si>
    <t>GO:1990145</t>
  </si>
  <si>
    <t>maintenance of translational fidelity</t>
  </si>
  <si>
    <t>"Suppression of the occurrence of translational errors, such as codon-anticodon mis-paring, during the process of translation of a protein using an mRNA template." [GOC:hjd, ISBN:9781936113460, PMID:21841312]</t>
  </si>
  <si>
    <t>['GO:0006412', 'GO:0009059']</t>
  </si>
  <si>
    <t>GO:1905521</t>
  </si>
  <si>
    <t>regulation of macrophage migration</t>
  </si>
  <si>
    <t>"Any process that modulates the frequency, rate or extent of macrophage migration." [GO_REF:0000058, GOC:TermGenie, PMID:25749876]</t>
  </si>
  <si>
    <t>['GO:0071675', 'GO:1905517']</t>
  </si>
  <si>
    <t>GO:1905517</t>
  </si>
  <si>
    <t>macrophage migration</t>
  </si>
  <si>
    <t>"The orderly movement of a macrophage from one site to another." [GO_REF:0000091, GOC:TermGenie, PMID:25749876]</t>
  </si>
  <si>
    <t>['GO:0071674', 'GO:0097529']</t>
  </si>
  <si>
    <t>GO:1905477</t>
  </si>
  <si>
    <t>positive regulation of protein localization to membrane</t>
  </si>
  <si>
    <t>"Any process that activates or increases the frequency, rate or extent of protein localization to membrane." [GO_REF:0000058, GOC:bc, GOC:PARL, GOC:TermGenie, PMID:26911690]</t>
  </si>
  <si>
    <t>['GO:0048522', 'GO:0072657', 'GO:1903829', 'GO:1905475']</t>
  </si>
  <si>
    <t>GO:1905475</t>
  </si>
  <si>
    <t>regulation of protein localization to membrane</t>
  </si>
  <si>
    <t>"Any process that modulates the frequency, rate or extent of protein localization to membrane." [GO_REF:0000058, GOC:bc, GOC:PARL, GOC:TermGenie, PMID:26911690]</t>
  </si>
  <si>
    <t>['GO:0032880', 'GO:0060341', 'GO:0072657']</t>
  </si>
  <si>
    <t>GO:1905314</t>
  </si>
  <si>
    <t>semi-lunar valve development</t>
  </si>
  <si>
    <t>"The process whose specific outcome is the progression of a semi-lunar valve over time, from its formation to the mature structure." [GO_REF:0000094, GOC:BHF, GOC:rl, GOC:TermGenie, PMID:19409885]</t>
  </si>
  <si>
    <t>['GO:0003170']</t>
  </si>
  <si>
    <t>GO:1905135</t>
  </si>
  <si>
    <t>biotin import across plasma membrane</t>
  </si>
  <si>
    <t>"The directed movement of biotin from outside of a cell, across the plasma membrane and into the cytosol." [GO_REF:0000075, GOC:TermGenie, PMID:12557275]</t>
  </si>
  <si>
    <t>['GO:0015878', 'GO:0035461', 'GO:0098739', 'GO:1905039']</t>
  </si>
  <si>
    <t>GO:1905039</t>
  </si>
  <si>
    <t>carboxylic acid transmembrane transport</t>
  </si>
  <si>
    <t>"The process in which carboxylic acid is transported across a membrane." [GO_REF:0000069, GOC:TermGenie, PMID:10869563]</t>
  </si>
  <si>
    <t>['GO:0046942', 'GO:0055085']</t>
  </si>
  <si>
    <t>GO:1904996</t>
  </si>
  <si>
    <t>positive regulation of leukocyte adhesion to vascular endothelial cell</t>
  </si>
  <si>
    <t>"Any process that activates or increases the frequency, rate or extent of leukocyte adhesion to vascular endothelial cell." [GO_REF:0000058, GOC:bc, GOC:BHF, GOC:BHF_miRNA, GOC:TermGenie, PMID:23897866]</t>
  </si>
  <si>
    <t>['GO:0061756', 'GO:1903039', 'GO:1904994']</t>
  </si>
  <si>
    <t>GO:1904994</t>
  </si>
  <si>
    <t>regulation of leukocyte adhesion to vascular endothelial cell</t>
  </si>
  <si>
    <t>"Any process that modulates the frequency, rate or extent of leukocyte adhesion to vascular endothelial cell." [GO_REF:0000058, GOC:bc, GOC:BHF, GOC:BHF_miRNA, GOC:TermGenie, PMID:23897866]</t>
  </si>
  <si>
    <t>['GO:0061756', 'GO:1903037']</t>
  </si>
  <si>
    <t>GO:1904951</t>
  </si>
  <si>
    <t>positive regulation of establishment of protein localization</t>
  </si>
  <si>
    <t>"Any process that activates or increases the frequency, rate or extent of establishment of protein localization." [GO_REF:0000058, GOC:TermGenie, PMID:22761445]</t>
  </si>
  <si>
    <t>['GO:0045184', 'GO:0048518', 'GO:0070201']</t>
  </si>
  <si>
    <t>GO:1904748</t>
  </si>
  <si>
    <t>regulation of apoptotic process involved in development</t>
  </si>
  <si>
    <t>"Any process that modulates the frequency, rate or extent of apoptotic process involved in development." [GO_REF:0000058, GOC:TermGenie, PMID:22801495]</t>
  </si>
  <si>
    <t>['GO:0042981', 'GO:0050793', 'GO:1902742']</t>
  </si>
  <si>
    <t>GO:1904747</t>
  </si>
  <si>
    <t>positive regulation of apoptotic process involved in development</t>
  </si>
  <si>
    <t>"Any process that activates or increases the frequency, rate or extent of apoptotic process involved in development." [GO_REF:0000058, GOC:TermGenie, PMID:22801495]</t>
  </si>
  <si>
    <t>['GO:0043065', 'GO:0051094', 'GO:1902742', 'GO:1904748']</t>
  </si>
  <si>
    <t>GO:1904427</t>
  </si>
  <si>
    <t>positive regulation of calcium ion transmembrane transport</t>
  </si>
  <si>
    <t>"Any process that activates or increases the frequency, rate or extent of calcium ion transmembrane transport." [GO_REF:0000058, GOC:TermGenie, PMID:22910094]</t>
  </si>
  <si>
    <t>['GO:0051928', 'GO:0070588', 'GO:1903169', 'GO:1904064']</t>
  </si>
  <si>
    <t>GO:1904377</t>
  </si>
  <si>
    <t>positive regulation of protein localization to cell periphery</t>
  </si>
  <si>
    <t>"Any process that activates or increases the frequency, rate or extent of protein localization to cell periphery." [GO_REF:0000058, GOC:TermGenie, PMID:18216290]</t>
  </si>
  <si>
    <t>['GO:1903829', 'GO:1904375', 'GO:1990778']</t>
  </si>
  <si>
    <t>GO:1904375</t>
  </si>
  <si>
    <t>regulation of protein localization to cell periphery</t>
  </si>
  <si>
    <t>"Any process that modulates the frequency, rate or extent of protein localization to cell periphery." [GO_REF:0000058, GOC:TermGenie, PMID:18216290]</t>
  </si>
  <si>
    <t>['GO:0032880', 'GO:1990778']</t>
  </si>
  <si>
    <t>GO:2000270</t>
  </si>
  <si>
    <t>negative regulation of fibroblast apoptotic process</t>
  </si>
  <si>
    <t>"Any process that stops, prevents or reduces the frequency, rate or extent of fibroblast apoptotic process." [GOC:mtg_apoptosis, GOC:obol, GOC:yaf]</t>
  </si>
  <si>
    <t>['GO:0043066', 'GO:0044346', 'GO:2000269']</t>
  </si>
  <si>
    <t>GO:2000269</t>
  </si>
  <si>
    <t>regulation of fibroblast apoptotic process</t>
  </si>
  <si>
    <t>"Any process that modulates the frequency, rate or extent of fibroblast apoptotic process." [GOC:mtg_apoptosis, GOC:obol, GOC:yaf]</t>
  </si>
  <si>
    <t>['GO:0042981', 'GO:0044346']</t>
  </si>
  <si>
    <t>GO:2000181</t>
  </si>
  <si>
    <t>negative regulation of blood vessel morphogenesis</t>
  </si>
  <si>
    <t>"Any process that stops, prevents, or reduces the frequency, rate or extent of blood vessel morphogenesis." [GOC:dph, GOC:yaf]</t>
  </si>
  <si>
    <t>['GO:0022603', 'GO:0048514', 'GO:1901343']</t>
  </si>
  <si>
    <t>GO:2000147</t>
  </si>
  <si>
    <t>positive regulation of cell motility</t>
  </si>
  <si>
    <t>"Any process that activates or increases the frequency, rate or extent of cell motility." [GOC:mah]</t>
  </si>
  <si>
    <t>['GO:0040017', 'GO:0048522', 'GO:0048870', 'GO:2000145']</t>
  </si>
  <si>
    <t>GO:2000145</t>
  </si>
  <si>
    <t>regulation of cell motility</t>
  </si>
  <si>
    <t>"Any process that modulates the frequency, rate or extent of cell motility." [GOC:mah]</t>
  </si>
  <si>
    <t>['GO:0040012', 'GO:0048870', 'GO:0050794']</t>
  </si>
  <si>
    <t>GO:2000134</t>
  </si>
  <si>
    <t>negative regulation of G1/S transition of mitotic cell cycle</t>
  </si>
  <si>
    <t>"Any signaling pathway that decreases or inhibits the activity of a cell cycle cyclin-dependent protein kinase to modulate the switch from G1 phase to S phase of the mitotic cell cycle." [GOC:mtg_cell_cycle]</t>
  </si>
  <si>
    <t>['GO:0000082', 'GO:1901991', 'GO:1902807', 'GO:2000045']</t>
  </si>
  <si>
    <t>GO:2000045</t>
  </si>
  <si>
    <t>regulation of G1/S transition of mitotic cell cycle</t>
  </si>
  <si>
    <t>"Any signaling pathway that modulates the activity of a cell cycle cyclin-dependent protein kinase to modulate the switch from G1 phase to S phase of the mitotic cell cycle." [GOC:mtg_cell_cycle]</t>
  </si>
  <si>
    <t>['GO:0000082', 'GO:1901990', 'GO:1902806']</t>
  </si>
  <si>
    <t>GO:2000026</t>
  </si>
  <si>
    <t>regulation of multicellular organismal development</t>
  </si>
  <si>
    <t>"Any process that modulates the frequency, rate or extent of multicellular organismal development." [GOC:obol]</t>
  </si>
  <si>
    <t>['GO:0007275', 'GO:0050793', 'GO:0051239']</t>
  </si>
  <si>
    <t>GO:1990869</t>
  </si>
  <si>
    <t>cellular response to chemokine</t>
  </si>
  <si>
    <t>"Any process that results in a change in state or activity of a cell (in terms of movement, secretion, enzyme production, gene expression, etc.) as a result of a chemokine stimulus." [PMID:11113082]</t>
  </si>
  <si>
    <t>['GO:0071345', 'GO:1990868']</t>
  </si>
  <si>
    <t>GO:1990868</t>
  </si>
  <si>
    <t>response to chemokine</t>
  </si>
  <si>
    <t>"Any process that results in a change in state or activity of a cell or an organism (in terms of movement, secretion, enzyme production, gene expression, etc.) as a result of a chemokine stimulus." [PMID:11113082]</t>
  </si>
  <si>
    <t>GO:1990845</t>
  </si>
  <si>
    <t>adaptive thermogenesis</t>
  </si>
  <si>
    <t>"The regulated production of heat in response to short term environmental changes, such as stress, diet or reduced temperature." [PMID:17260010, PMID:20363363]</t>
  </si>
  <si>
    <t>['GO:0001659']</t>
  </si>
  <si>
    <t>GO:1990806</t>
  </si>
  <si>
    <t>ligand-gated ion channel signaling pathway</t>
  </si>
  <si>
    <t>"The series of molecular signals initiated by activation of a ligand-gated ion channel on the surface of a cell. The pathway begins with binding of an extracellular ligand to a ligand-gated ion channel and ends with a molecular function that directly regulates a downstream cellular process, e.g. transcription." [GOC:bhm, PMID:25869137]</t>
  </si>
  <si>
    <t>GO:1990778</t>
  </si>
  <si>
    <t>protein localization to cell periphery</t>
  </si>
  <si>
    <t>"A process in which a protein is transported to, or maintained in, the cell periphery." [PMID:18216290]</t>
  </si>
  <si>
    <t>GO:1990546</t>
  </si>
  <si>
    <t>mitochondrial tricarboxylic acid transmembrane transport</t>
  </si>
  <si>
    <t>"The process in which a tricarboxylic acid is transported across a mitochondrial membrane, into or out of the mitochondrion." [GOC:vw]</t>
  </si>
  <si>
    <t>['GO:0035674']</t>
  </si>
  <si>
    <t>GO:1990456</t>
  </si>
  <si>
    <t>mitochondrion-endoplasmic reticulum membrane tethering</t>
  </si>
  <si>
    <t>"The attachment of a mitochondrion and an endoplasmic reticulum via molecular tethers that physically bridge their respective membranes and attach them to each other. The tethering may facilitate exchange of metabolites between the organelles." [PMID:19556461, PMID:27875684]</t>
  </si>
  <si>
    <t>['GO:0016043', 'GO:0140056']</t>
  </si>
  <si>
    <t>GO:1990266</t>
  </si>
  <si>
    <t>neutrophil migration</t>
  </si>
  <si>
    <t>"The movement of a neutrophil within or between different tissues and organs of the body." [PMID:1826836]</t>
  </si>
  <si>
    <t>['GO:0097530']</t>
  </si>
  <si>
    <t>GO:2000464</t>
  </si>
  <si>
    <t>positive regulation of astrocyte chemotaxis</t>
  </si>
  <si>
    <t>"Any process that activates or increases the frequency, rate or extent of astrocyte chemotaxis." [GOC:obol]</t>
  </si>
  <si>
    <t>['GO:0035700', 'GO:0050921', 'GO:1903977', 'GO:2000458']</t>
  </si>
  <si>
    <t>GO:2000458</t>
  </si>
  <si>
    <t>regulation of astrocyte chemotaxis</t>
  </si>
  <si>
    <t>"Any process that modulates the frequency, rate or extent of astrocyte chemotaxis." [GOC:obol]</t>
  </si>
  <si>
    <t>['GO:0035700', 'GO:0050920', 'GO:1903975']</t>
  </si>
  <si>
    <t>GO:2000451</t>
  </si>
  <si>
    <t>positive regulation of CD8-positive, alpha-beta T cell extravasation</t>
  </si>
  <si>
    <t>"Any process that activates or increases the frequency, rate or extent of CD8-positive, alpha-beta T cell extravasation." [GOC:obol]</t>
  </si>
  <si>
    <t>['GO:0035697', 'GO:2000409', 'GO:2000449']</t>
  </si>
  <si>
    <t>GO:2000449</t>
  </si>
  <si>
    <t>regulation of CD8-positive, alpha-beta T cell extravasation</t>
  </si>
  <si>
    <t>"Any process that modulates the frequency, rate or extent of CD8-positive, alpha-beta T cell extravasation." [GOC:obol]</t>
  </si>
  <si>
    <t>['GO:0035697', 'GO:2000407']</t>
  </si>
  <si>
    <t>GO:2000439</t>
  </si>
  <si>
    <t>positive regulation of monocyte extravasation</t>
  </si>
  <si>
    <t>"Any process that activates or increases the frequency, rate or extent of monocyte extravasation." [GOC:obol]</t>
  </si>
  <si>
    <t>['GO:0002693', 'GO:0035696', 'GO:0071677', 'GO:2000437']</t>
  </si>
  <si>
    <t>GO:2000437</t>
  </si>
  <si>
    <t>regulation of monocyte extravasation</t>
  </si>
  <si>
    <t>"Any process that modulates the frequency, rate or extent of monocyte extravasation." [GOC:obol]</t>
  </si>
  <si>
    <t>['GO:0002691', 'GO:0035696', 'GO:0071675']</t>
  </si>
  <si>
    <t>GO:2000409</t>
  </si>
  <si>
    <t>positive regulation of T cell extravasation</t>
  </si>
  <si>
    <t>"Any process that activates or increases the frequency, rate or extent of T cell extravasation." [GOC:BHF, GOC:mah]</t>
  </si>
  <si>
    <t>['GO:0002693', 'GO:0072683', 'GO:2000406', 'GO:2000407']</t>
  </si>
  <si>
    <t>GO:2000407</t>
  </si>
  <si>
    <t>regulation of T cell extravasation</t>
  </si>
  <si>
    <t>"Any process that modulates the frequency, rate or extent of T cell extravasation." [GOC:mah]</t>
  </si>
  <si>
    <t>['GO:0002691', 'GO:0072683', 'GO:2000404']</t>
  </si>
  <si>
    <t>GO:2000406</t>
  </si>
  <si>
    <t>positive regulation of T cell migration</t>
  </si>
  <si>
    <t>"Any process that activates or increases the frequency, rate or extent of T cell migration." [GOC:mah]</t>
  </si>
  <si>
    <t>['GO:0072678', 'GO:2000403', 'GO:2000404']</t>
  </si>
  <si>
    <t>GO:2000404</t>
  </si>
  <si>
    <t>regulation of T cell migration</t>
  </si>
  <si>
    <t>"Any process that modulates the frequency, rate or extent of T cell migration." [GOC:mah]</t>
  </si>
  <si>
    <t>['GO:0072678', 'GO:2000401']</t>
  </si>
  <si>
    <t>GO:2000403</t>
  </si>
  <si>
    <t>positive regulation of lymphocyte migration</t>
  </si>
  <si>
    <t>"Any process that activates or increases the frequency, rate or extent of lymphocyte migration." [GOC:mah]</t>
  </si>
  <si>
    <t>['GO:0071677', 'GO:0072676', 'GO:2000401']</t>
  </si>
  <si>
    <t>GO:2000401</t>
  </si>
  <si>
    <t>regulation of lymphocyte migration</t>
  </si>
  <si>
    <t>"Any process that modulates the frequency, rate or extent of lymphocyte migration." [GOC:mah]</t>
  </si>
  <si>
    <t>['GO:0071675', 'GO:0072676']</t>
  </si>
  <si>
    <t>GO:2000394</t>
  </si>
  <si>
    <t>positive regulation of lamellipodium morphogenesis</t>
  </si>
  <si>
    <t>"Any process that activates or increases the frequency, rate or extent of lamellipodium morphogenesis." [GOC:BHF, GOC:mah]</t>
  </si>
  <si>
    <t>['GO:0051094', 'GO:0072673', 'GO:1902745', 'GO:2000392']</t>
  </si>
  <si>
    <t>GO:2000392</t>
  </si>
  <si>
    <t>regulation of lamellipodium morphogenesis</t>
  </si>
  <si>
    <t>"Any process that modulates the frequency, rate or extent of lamellipodium morphogenesis." [GOC:mah]</t>
  </si>
  <si>
    <t>['GO:0022604', 'GO:0072673', 'GO:1902743']</t>
  </si>
  <si>
    <t>GO:2000551</t>
  </si>
  <si>
    <t>regulation of T-helper 2 cell cytokine production</t>
  </si>
  <si>
    <t>"Any process that modulates the frequency, rate or extent of T-helper 2 cell cytokine production." [GOC:obol]</t>
  </si>
  <si>
    <t>['GO:0002724', 'GO:0002828', 'GO:0035745']</t>
  </si>
  <si>
    <t>GO:2000538</t>
  </si>
  <si>
    <t>positive regulation of B cell chemotaxis</t>
  </si>
  <si>
    <t>"Any process that activates or increases the frequency, rate or extent of B cell chemotaxis." [GOC:obol]</t>
  </si>
  <si>
    <t>['GO:0035754', 'GO:0140131', 'GO:2000537']</t>
  </si>
  <si>
    <t>GO:2000537</t>
  </si>
  <si>
    <t>regulation of B cell chemotaxis</t>
  </si>
  <si>
    <t>"Any process that modulates the frequency, rate or extent of B cell chemotaxis." [GOC:obol]</t>
  </si>
  <si>
    <t>['GO:0035754', 'GO:1901623']</t>
  </si>
  <si>
    <t>GO:2000518</t>
  </si>
  <si>
    <t>negative regulation of T-helper 1 cell activation</t>
  </si>
  <si>
    <t>"Any process that stops, prevents or reduces the frequency, rate or extent of T-helper 1 cell activation." [GOC:obol]</t>
  </si>
  <si>
    <t>['GO:0035711', 'GO:2000515', 'GO:2000517']</t>
  </si>
  <si>
    <t>GO:2000517</t>
  </si>
  <si>
    <t>regulation of T-helper 1 cell activation</t>
  </si>
  <si>
    <t>"Any process that modulates the frequency, rate or extent of T-helper 1 cell activation." [GOC:obol]</t>
  </si>
  <si>
    <t>['GO:0035711', 'GO:2000514']</t>
  </si>
  <si>
    <t>GO:2000516</t>
  </si>
  <si>
    <t>positive regulation of CD4-positive, alpha-beta T cell activation</t>
  </si>
  <si>
    <t>"Any process that activates or increases the frequency, rate or extent of CD4-positive, alpha-beta T cell activation." [GOC:obol]</t>
  </si>
  <si>
    <t>['GO:0035710', 'GO:0046635', 'GO:2000514']</t>
  </si>
  <si>
    <t>GO:2000515</t>
  </si>
  <si>
    <t>negative regulation of CD4-positive, alpha-beta T cell activation</t>
  </si>
  <si>
    <t>"Any process that stops, prevents or reduces the frequency, rate or extent of CD4-positive, alpha-beta T cell activation." [GOC:obol]</t>
  </si>
  <si>
    <t>['GO:0035710', 'GO:0046636', 'GO:2000514']</t>
  </si>
  <si>
    <t>GO:2000514</t>
  </si>
  <si>
    <t>regulation of CD4-positive, alpha-beta T cell activation</t>
  </si>
  <si>
    <t>"Any process that modulates the frequency, rate or extent of CD4-positive, alpha-beta T cell activation." [GOC:obol]</t>
  </si>
  <si>
    <t>['GO:0035710', 'GO:0046634']</t>
  </si>
  <si>
    <t>GO:2000513</t>
  </si>
  <si>
    <t>positive regulation of granzyme A production</t>
  </si>
  <si>
    <t>"Any process that activates or increases the frequency, rate or extent of granzyme A production." [GOC:obol]</t>
  </si>
  <si>
    <t>['GO:0002702', 'GO:0035746', 'GO:2000511']</t>
  </si>
  <si>
    <t>GO:2000511</t>
  </si>
  <si>
    <t>regulation of granzyme A production</t>
  </si>
  <si>
    <t>"Any process that modulates the frequency, rate or extent of granzyme A production." [GOC:obol]</t>
  </si>
  <si>
    <t>['GO:0002700', 'GO:0035746']</t>
  </si>
  <si>
    <t>GO:2000503</t>
  </si>
  <si>
    <t>positive regulation of natural killer cell chemotaxis</t>
  </si>
  <si>
    <t>"Any process that activates or increases the frequency, rate or extent of natural killer cell chemotaxis." [GOC:BHF]</t>
  </si>
  <si>
    <t>['GO:0035747', 'GO:0140131', 'GO:2000501']</t>
  </si>
  <si>
    <t>GO:2000501</t>
  </si>
  <si>
    <t>regulation of natural killer cell chemotaxis</t>
  </si>
  <si>
    <t>"Any process that modulates the frequency, rate or extent of natural killer cell chemotaxis." [GOC:BHF]</t>
  </si>
  <si>
    <t>['GO:0035747', 'GO:1901623']</t>
  </si>
  <si>
    <t>GO:2000491</t>
  </si>
  <si>
    <t>positive regulation of hepatic stellate cell activation</t>
  </si>
  <si>
    <t>"Any process that activates or increases the frequency, rate or extent of hepatic stellate cell activation." [GOC:obol]</t>
  </si>
  <si>
    <t>['GO:0035733', 'GO:0050867', 'GO:2000489']</t>
  </si>
  <si>
    <t>GO:2000489</t>
  </si>
  <si>
    <t>regulation of hepatic stellate cell activation</t>
  </si>
  <si>
    <t>"Any process that modulates the frequency, rate or extent of hepatic stellate cell activation." [GOC:obol]</t>
  </si>
  <si>
    <t>['GO:0035733', 'GO:0050865']</t>
  </si>
  <si>
    <t>GO:2000473</t>
  </si>
  <si>
    <t>positive regulation of hematopoietic stem cell migration</t>
  </si>
  <si>
    <t>"Any process that activates or increases the frequency, rate or extent of hematopoietic stem cell migration." [GOC:obol]</t>
  </si>
  <si>
    <t>['GO:0030335', 'GO:0035701', 'GO:2000471']</t>
  </si>
  <si>
    <t>GO:2000471</t>
  </si>
  <si>
    <t>regulation of hematopoietic stem cell migration</t>
  </si>
  <si>
    <t>"Any process that modulates the frequency, rate or extent of hematopoietic stem cell migration." [GOC:obol]</t>
  </si>
  <si>
    <t>['GO:0030334', 'GO:0035701']</t>
  </si>
  <si>
    <t>GO:2001141</t>
  </si>
  <si>
    <t>regulation of RNA biosynthetic process</t>
  </si>
  <si>
    <t>"Any process that modulates the frequency, rate or extent of RNA biosynthetic process." [GOC:dph]</t>
  </si>
  <si>
    <t>['GO:0010556', 'GO:0032774', 'GO:0051252']</t>
  </si>
  <si>
    <t>GO:2001057</t>
  </si>
  <si>
    <t>reactive nitrogen species metabolic process</t>
  </si>
  <si>
    <t>"The chemical reactions and pathways involving a reactive nitrogen species." [GOC:obol]</t>
  </si>
  <si>
    <t>GO:2001014</t>
  </si>
  <si>
    <t>regulation of skeletal muscle cell differentiation</t>
  </si>
  <si>
    <t>"Any process that modulates the frequency, rate or extent of skeletal muscle cell differentiation." [GOC:obol]</t>
  </si>
  <si>
    <t>['GO:0035914', 'GO:0045595']</t>
  </si>
  <si>
    <t>GO:2000819</t>
  </si>
  <si>
    <t>regulation of nucleotide-excision repair</t>
  </si>
  <si>
    <t>"Any process that modulates the frequency, rate or extent of nucleotide-excision repair." [GOC:jp, PMID:18836076]</t>
  </si>
  <si>
    <t>['GO:0006282', 'GO:0006289']</t>
  </si>
  <si>
    <t>GO:2000781</t>
  </si>
  <si>
    <t>positive regulation of double-strand break repair</t>
  </si>
  <si>
    <t>"Any process that activates or increases the frequency, rate or extent of double-strand break repair." [GOC:BHF]</t>
  </si>
  <si>
    <t>['GO:0006302', 'GO:0045739', 'GO:2000779']</t>
  </si>
  <si>
    <t>GO:2000779</t>
  </si>
  <si>
    <t>regulation of double-strand break repair</t>
  </si>
  <si>
    <t>"Any process that modulates the frequency, rate or extent of double-strand break repair." [GOC:BHF]</t>
  </si>
  <si>
    <t>['GO:0006282', 'GO:0006302']</t>
  </si>
  <si>
    <t>GO:2000566</t>
  </si>
  <si>
    <t>positive regulation of CD8-positive, alpha-beta T cell proliferation</t>
  </si>
  <si>
    <t>"Any process that activates or increases the frequency, rate or extent of CD8-positive, alpha-beta T cell proliferation." [GOC:obol]</t>
  </si>
  <si>
    <t>['GO:0035740', 'GO:0046641', 'GO:2000564', 'GO:2001187']</t>
  </si>
  <si>
    <t>GO:2000564</t>
  </si>
  <si>
    <t>regulation of CD8-positive, alpha-beta T cell proliferation</t>
  </si>
  <si>
    <t>"Any process that modulates the frequency, rate or extent of CD8-positive, alpha-beta T cell proliferation." [GOC:obol]</t>
  </si>
  <si>
    <t>['GO:0035740', 'GO:0046640', 'GO:2001185']</t>
  </si>
  <si>
    <t>GO:2000563</t>
  </si>
  <si>
    <t>positive regulation of CD4-positive, alpha-beta T cell proliferation</t>
  </si>
  <si>
    <t>"Any process that activates or increases the frequency, rate or extent of CD4-positive, alpha-beta T cell proliferation." [GOC:obol]</t>
  </si>
  <si>
    <t>['GO:0035739', 'GO:0046641', 'GO:2000516', 'GO:2000561']</t>
  </si>
  <si>
    <t>GO:2000562</t>
  </si>
  <si>
    <t>negative regulation of CD4-positive, alpha-beta T cell proliferation</t>
  </si>
  <si>
    <t>"Any process that stops, prevents or reduces the frequency, rate or extent of CD4-positive, alpha-beta T cell proliferation." [GOC:obol]</t>
  </si>
  <si>
    <t>['GO:0035739', 'GO:0046642', 'GO:2000515', 'GO:2000561']</t>
  </si>
  <si>
    <t>GO:2000561</t>
  </si>
  <si>
    <t>regulation of CD4-positive, alpha-beta T cell proliferation</t>
  </si>
  <si>
    <t>"Any process that modulates the frequency, rate or extent of CD4-positive, alpha-beta T cell proliferation." [GOC:obol]</t>
  </si>
  <si>
    <t>['GO:0035739', 'GO:0046640', 'GO:2000514']</t>
  </si>
  <si>
    <t>GO:2000558</t>
  </si>
  <si>
    <t>positive regulation of immunoglobulin production in mucosal tissue</t>
  </si>
  <si>
    <t>"Any process that activates or increases the frequency, rate or extent of immunoglobulin production in mucosal tissue." [GOC:obol]</t>
  </si>
  <si>
    <t>['GO:0002426', 'GO:0002639', 'GO:0002891', 'GO:2000557']</t>
  </si>
  <si>
    <t>GO:2000557</t>
  </si>
  <si>
    <t>regulation of immunoglobulin production in mucosal tissue</t>
  </si>
  <si>
    <t>"Any process that modulates the frequency, rate or extent of immunoglobulin production in mucosal tissue." [GOC:obol]</t>
  </si>
  <si>
    <t>['GO:0002426', 'GO:0002637', 'GO:0002889']</t>
  </si>
  <si>
    <t>GO:2000556</t>
  </si>
  <si>
    <t>positive regulation of T-helper 1 cell cytokine production</t>
  </si>
  <si>
    <t>"Any process that activates or increases the frequency, rate or extent of T-helper 1 cell cytokine production." [GOC:obol]</t>
  </si>
  <si>
    <t>['GO:0002726', 'GO:0002827', 'GO:0035744', 'GO:2000554']</t>
  </si>
  <si>
    <t>GO:2000554</t>
  </si>
  <si>
    <t>regulation of T-helper 1 cell cytokine production</t>
  </si>
  <si>
    <t>"Any process that modulates the frequency, rate or extent of T-helper 1 cell cytokine production." [GOC:obol]</t>
  </si>
  <si>
    <t>['GO:0002724', 'GO:0002825', 'GO:0035744']</t>
  </si>
  <si>
    <t>GO:2000553</t>
  </si>
  <si>
    <t>positive regulation of T-helper 2 cell cytokine production</t>
  </si>
  <si>
    <t>"Any process that activates or increases the frequency, rate or extent of T-helper 2 cell cytokine production." [GOC:obol]</t>
  </si>
  <si>
    <t>['GO:0002726', 'GO:0002830', 'GO:0035745', 'GO:2000551']</t>
  </si>
  <si>
    <t>KEGG:00604</t>
  </si>
  <si>
    <t>Glycosphingolipid biosynthesis - ganglio series</t>
  </si>
  <si>
    <t>KEGG:00601</t>
  </si>
  <si>
    <t>Glycosphingolipid biosynthesis - lacto and neolacto series</t>
  </si>
  <si>
    <t>KEGG:00470</t>
  </si>
  <si>
    <t>D-Amino acid metabolism</t>
  </si>
  <si>
    <t>KEGG:00330</t>
  </si>
  <si>
    <t>Arginine and proline metabolism</t>
  </si>
  <si>
    <t>KEGG:00250</t>
  </si>
  <si>
    <t>Alanine, aspartate and glutamate metabolism</t>
  </si>
  <si>
    <t>KEGG:00220</t>
  </si>
  <si>
    <t>Arginine biosynthesis</t>
  </si>
  <si>
    <t>KEGG:00190</t>
  </si>
  <si>
    <t>Oxidative phosphorylation</t>
  </si>
  <si>
    <t>KEGG:00000</t>
  </si>
  <si>
    <t>KEGG root term</t>
  </si>
  <si>
    <t>GO:2001259</t>
  </si>
  <si>
    <t>positive regulation of cation channel activity</t>
  </si>
  <si>
    <t>"Any process that activates or increases the frequency, rate or extent of cation channel activity." [GOC:BHF]</t>
  </si>
  <si>
    <t>['GO:0032414', 'GO:1904064']</t>
  </si>
  <si>
    <t>GO:2001243</t>
  </si>
  <si>
    <t>negative regulation of intrinsic apoptotic signaling pathway</t>
  </si>
  <si>
    <t>"Any process that stops, prevents or reduces the frequency, rate or extent of intrinsic apoptotic signaling pathway." [GOC:mtg_apoptosis]</t>
  </si>
  <si>
    <t>['GO:0097193', 'GO:1902532', 'GO:2001234', 'GO:2001242']</t>
  </si>
  <si>
    <t>GO:2001242</t>
  </si>
  <si>
    <t>regulation of intrinsic apoptotic signaling pathway</t>
  </si>
  <si>
    <t>"Any process that modulates the frequency, rate or extent of intrinsic apoptotic signaling pathway." [GOC:mtg_apoptosis]</t>
  </si>
  <si>
    <t>['GO:0097193', 'GO:1902531', 'GO:2001233']</t>
  </si>
  <si>
    <t>GO:2001234</t>
  </si>
  <si>
    <t>negative regulation of apoptotic signaling pathway</t>
  </si>
  <si>
    <t>"Any process that stops, prevents or reduces the frequency, rate or extent of apoptotic signaling pathway." [GOC:mtg_apoptosis]</t>
  </si>
  <si>
    <t>['GO:0009968', 'GO:0043066', 'GO:0097190', 'GO:2001233']</t>
  </si>
  <si>
    <t>GO:2001233</t>
  </si>
  <si>
    <t>regulation of apoptotic signaling pathway</t>
  </si>
  <si>
    <t>"Any process that modulates the frequency, rate or extent of apoptotic signaling pathway." [GOC:mtg_apoptosis]</t>
  </si>
  <si>
    <t>['GO:0009966', 'GO:0042981', 'GO:0097190']</t>
  </si>
  <si>
    <t>GO:2001187</t>
  </si>
  <si>
    <t>positive regulation of CD8-positive, alpha-beta T cell activation</t>
  </si>
  <si>
    <t>"Any process that activates or increases the frequency, rate or extent of CD8-positive, alpha-beta T cell activation." [GOC:obol]</t>
  </si>
  <si>
    <t>['GO:0036037', 'GO:0046635', 'GO:2001185']</t>
  </si>
  <si>
    <t>GO:2001185</t>
  </si>
  <si>
    <t>regulation of CD8-positive, alpha-beta T cell activation</t>
  </si>
  <si>
    <t>"Any process that modulates the frequency, rate or extent of CD8-positive, alpha-beta T cell activation." [GOC:obol]</t>
  </si>
  <si>
    <t>['GO:0036037', 'GO:0046634']</t>
  </si>
  <si>
    <t>KEGG:04142</t>
  </si>
  <si>
    <t>Lysosome biogenesis</t>
  </si>
  <si>
    <t>KEGG:04071</t>
  </si>
  <si>
    <t>Sphingolipid signaling pathway</t>
  </si>
  <si>
    <t>KEGG:04066</t>
  </si>
  <si>
    <t>HIF-1 signaling pathway</t>
  </si>
  <si>
    <t>KEGG:04064</t>
  </si>
  <si>
    <t>NF-kappa B signaling pathway</t>
  </si>
  <si>
    <t>KEGG:04062</t>
  </si>
  <si>
    <t>Chemokine signaling pathway</t>
  </si>
  <si>
    <t>KEGG:04060</t>
  </si>
  <si>
    <t>Cytokine-cytokine receptor interaction</t>
  </si>
  <si>
    <t>KEGG:04020</t>
  </si>
  <si>
    <t>Calcium signaling pathway</t>
  </si>
  <si>
    <t>KEGG:04010</t>
  </si>
  <si>
    <t>MAPK signaling pathway</t>
  </si>
  <si>
    <t>KEGG:03460</t>
  </si>
  <si>
    <t>Fanconi anemia pathway</t>
  </si>
  <si>
    <t>KEGG:03082</t>
  </si>
  <si>
    <t>ATP-dependent chromatin remodeling</t>
  </si>
  <si>
    <t>KEGG:03020</t>
  </si>
  <si>
    <t>RNA polymerase</t>
  </si>
  <si>
    <t>KEGG:03010</t>
  </si>
  <si>
    <t>Ribosome</t>
  </si>
  <si>
    <t>KEGG:01100</t>
  </si>
  <si>
    <t>Metabolic pathways</t>
  </si>
  <si>
    <t>KEGG:00770</t>
  </si>
  <si>
    <t>Pantothenate and CoA biosynthesis</t>
  </si>
  <si>
    <t>KEGG:04820</t>
  </si>
  <si>
    <t>Cytoskeleton in muscle cells</t>
  </si>
  <si>
    <t>KEGG:04814</t>
  </si>
  <si>
    <t>Motor proteins</t>
  </si>
  <si>
    <t>KEGG:04744</t>
  </si>
  <si>
    <t>Phototransduction</t>
  </si>
  <si>
    <t>KEGG:04714</t>
  </si>
  <si>
    <t>Thermogenesis</t>
  </si>
  <si>
    <t>KEGG:04668</t>
  </si>
  <si>
    <t>TNF signaling pathway</t>
  </si>
  <si>
    <t>KEGG:04622</t>
  </si>
  <si>
    <t>RIG-I-like receptor signaling pathway</t>
  </si>
  <si>
    <t>KEGG:04614</t>
  </si>
  <si>
    <t>Renin-angiotensin system</t>
  </si>
  <si>
    <t>KEGG:04380</t>
  </si>
  <si>
    <t>Osteoclast differentiation</t>
  </si>
  <si>
    <t>KEGG:04371</t>
  </si>
  <si>
    <t>Apelin signaling pathway</t>
  </si>
  <si>
    <t>KEGG:04270</t>
  </si>
  <si>
    <t>Vascular smooth muscle contraction</t>
  </si>
  <si>
    <t>KEGG:04217</t>
  </si>
  <si>
    <t>Necroptosis</t>
  </si>
  <si>
    <t>KEGG:04215</t>
  </si>
  <si>
    <t>Apoptosis - multiple species</t>
  </si>
  <si>
    <t>KEGG:04210</t>
  </si>
  <si>
    <t>Apoptosis</t>
  </si>
  <si>
    <t>KEGG:04150</t>
  </si>
  <si>
    <t>mTOR signaling pathway</t>
  </si>
  <si>
    <t>KEGG:04148</t>
  </si>
  <si>
    <t>Efferocytosis</t>
  </si>
  <si>
    <t>KEGG:05142</t>
  </si>
  <si>
    <t>Chagas disease</t>
  </si>
  <si>
    <t>KEGG:05140</t>
  </si>
  <si>
    <t>Leishmaniasis</t>
  </si>
  <si>
    <t>KEGG:05133</t>
  </si>
  <si>
    <t>Pertussis</t>
  </si>
  <si>
    <t>KEGG:05132</t>
  </si>
  <si>
    <t>Salmonella infection</t>
  </si>
  <si>
    <t>KEGG:05131</t>
  </si>
  <si>
    <t>Shigellosis</t>
  </si>
  <si>
    <t>KEGG:05130</t>
  </si>
  <si>
    <t>Pathogenic Escherichia coli infection</t>
  </si>
  <si>
    <t>KEGG:05022</t>
  </si>
  <si>
    <t>Pathways of neurodegeneration - multiple diseases</t>
  </si>
  <si>
    <t>KEGG:05014</t>
  </si>
  <si>
    <t>Amyotrophic lateral sclerosis</t>
  </si>
  <si>
    <t>KEGG:05010</t>
  </si>
  <si>
    <t>Alzheimer disease</t>
  </si>
  <si>
    <t>KEGG:04977</t>
  </si>
  <si>
    <t>Vitamin digestion and absorption</t>
  </si>
  <si>
    <t>KEGG:04936</t>
  </si>
  <si>
    <t>Alcoholic liver disease</t>
  </si>
  <si>
    <t>KEGG:04932</t>
  </si>
  <si>
    <t>Non-alcoholic fatty liver disease</t>
  </si>
  <si>
    <t>KEGG:04931</t>
  </si>
  <si>
    <t>Insulin resistance</t>
  </si>
  <si>
    <t>KEGG:04926</t>
  </si>
  <si>
    <t>Relaxin signaling pathway</t>
  </si>
  <si>
    <t>KEGG:04920</t>
  </si>
  <si>
    <t>Adipocytokine signaling pathway</t>
  </si>
  <si>
    <t>KEGG:04911</t>
  </si>
  <si>
    <t>Insulin secretion</t>
  </si>
  <si>
    <t>KEGG:05417</t>
  </si>
  <si>
    <t>Lipid and atherosclerosis</t>
  </si>
  <si>
    <t>KEGG:05225</t>
  </si>
  <si>
    <t>Hepatocellular carcinoma</t>
  </si>
  <si>
    <t>KEGG:05222</t>
  </si>
  <si>
    <t>Small cell lung cancer</t>
  </si>
  <si>
    <t>KEGG:05200</t>
  </si>
  <si>
    <t>Pathways in cancer</t>
  </si>
  <si>
    <t>KEGG:05171</t>
  </si>
  <si>
    <t>Coronavirus disease - COVID-19</t>
  </si>
  <si>
    <t>KEGG:05170</t>
  </si>
  <si>
    <t>Human immunodeficiency virus 1 infection</t>
  </si>
  <si>
    <t>KEGG:05168</t>
  </si>
  <si>
    <t>Herpes simplex virus 1 infection</t>
  </si>
  <si>
    <t>KEGG:05167</t>
  </si>
  <si>
    <t>Kaposi sarcoma-associated herpesvirus infection</t>
  </si>
  <si>
    <t>KEGG:05166</t>
  </si>
  <si>
    <t>Human T-cell leukemia virus 1 infection</t>
  </si>
  <si>
    <t>KEGG:05165</t>
  </si>
  <si>
    <t>Human papillomavirus infection</t>
  </si>
  <si>
    <t>KEGG:05164</t>
  </si>
  <si>
    <t>Influenza A</t>
  </si>
  <si>
    <t>KEGG:05163</t>
  </si>
  <si>
    <t>Human cytomegalovirus infection</t>
  </si>
  <si>
    <t>KEGG:05160</t>
  </si>
  <si>
    <t>Hepatitis C</t>
  </si>
  <si>
    <t>KEGG:05152</t>
  </si>
  <si>
    <t>Tuberculosis</t>
  </si>
  <si>
    <t>KEGG:05146</t>
  </si>
  <si>
    <t>Amoebiasis</t>
  </si>
  <si>
    <t>KEGG:05145</t>
  </si>
  <si>
    <t>Toxoplasmosis</t>
  </si>
  <si>
    <t>REAC:R-HSA-389887</t>
  </si>
  <si>
    <t>Beta-oxidation of pristanoyl-CoA</t>
  </si>
  <si>
    <t>['REAC:R-HSA-390918']</t>
  </si>
  <si>
    <t>REAC:R-HSA-1461957</t>
  </si>
  <si>
    <t>Beta defensins</t>
  </si>
  <si>
    <t>['REAC:R-HSA-1461973']</t>
  </si>
  <si>
    <t>REAC:R-HSA-9824439</t>
  </si>
  <si>
    <t>Bacterial Infection Pathways</t>
  </si>
  <si>
    <t>['REAC:R-HSA-5663205']</t>
  </si>
  <si>
    <t>REAC:R-HSA-422475</t>
  </si>
  <si>
    <t>Axon guidance</t>
  </si>
  <si>
    <t>['REAC:R-HSA-9675108']</t>
  </si>
  <si>
    <t>REAC:R-HSA-2022090</t>
  </si>
  <si>
    <t>Assembly of collagen fibrils and other multimeric structures</t>
  </si>
  <si>
    <t>['REAC:R-HSA-1474290']</t>
  </si>
  <si>
    <t>REAC:R-HSA-6803157</t>
  </si>
  <si>
    <t>Antimicrobial peptides</t>
  </si>
  <si>
    <t>['REAC:R-HSA-168249']</t>
  </si>
  <si>
    <t>REAC:R-HSA-983168</t>
  </si>
  <si>
    <t>Antigen processing: Ubiquitination &amp; Proteasome degradation</t>
  </si>
  <si>
    <t>['REAC:R-HSA-983169']</t>
  </si>
  <si>
    <t>REAC:R-HSA-983170</t>
  </si>
  <si>
    <t>Antigen Presentation: Folding, assembly and peptide loading of class I MHC</t>
  </si>
  <si>
    <t>REAC:R-HSA-141424</t>
  </si>
  <si>
    <t>Amplification of signal from the kinetochores</t>
  </si>
  <si>
    <t>['REAC:R-HSA-69618']</t>
  </si>
  <si>
    <t>REAC:R-HSA-141444</t>
  </si>
  <si>
    <t>Amplification  of signal from unattached  kinetochores via a MAD2  inhibitory signal</t>
  </si>
  <si>
    <t>['REAC:R-HSA-141424']</t>
  </si>
  <si>
    <t>REAC:R-HSA-9639288</t>
  </si>
  <si>
    <t>Amino acids regulate mTORC1</t>
  </si>
  <si>
    <t>['REAC:R-HSA-9711097']</t>
  </si>
  <si>
    <t>REAC:R-HSA-1280218</t>
  </si>
  <si>
    <t>Adaptive Immune System</t>
  </si>
  <si>
    <t>['REAC:R-HSA-168256']</t>
  </si>
  <si>
    <t>REAC:R-HSA-72662</t>
  </si>
  <si>
    <t>Activation of the mRNA upon binding of the cap-binding complex and eIFs, and subsequent binding to 43S</t>
  </si>
  <si>
    <t>['REAC:R-HSA-72737']</t>
  </si>
  <si>
    <t>REAC:R-HSA-2122948</t>
  </si>
  <si>
    <t>Activated NOTCH1 Transmits Signal to the Nucleus</t>
  </si>
  <si>
    <t>['REAC:R-HSA-1980143']</t>
  </si>
  <si>
    <t>KEGG:05418</t>
  </si>
  <si>
    <t>Fluid shear stress and atherosclerosis</t>
  </si>
  <si>
    <t>REAC:R-HSA-73886</t>
  </si>
  <si>
    <t>Chromosome Maintenance</t>
  </si>
  <si>
    <t>['REAC:R-HSA-1640170']</t>
  </si>
  <si>
    <t>REAC:R-HSA-4839726</t>
  </si>
  <si>
    <t>Chromatin organization</t>
  </si>
  <si>
    <t>REAC:R-HSA-3247509</t>
  </si>
  <si>
    <t>Chromatin modifying enzymes</t>
  </si>
  <si>
    <t>['REAC:R-HSA-4839726']</t>
  </si>
  <si>
    <t>REAC:R-HSA-380108</t>
  </si>
  <si>
    <t>Chemokine receptors bind chemokines</t>
  </si>
  <si>
    <t>['REAC:R-HSA-375276']</t>
  </si>
  <si>
    <t>REAC:R-HSA-2262752</t>
  </si>
  <si>
    <t>Cellular responses to stress</t>
  </si>
  <si>
    <t>['REAC:R-HSA-8953897']</t>
  </si>
  <si>
    <t>REAC:R-HSA-8953897</t>
  </si>
  <si>
    <t>Cellular responses to stimuli</t>
  </si>
  <si>
    <t>REAC:R-HSA-9711097</t>
  </si>
  <si>
    <t>Cellular response to starvation</t>
  </si>
  <si>
    <t>['REAC:R-HSA-2262752']</t>
  </si>
  <si>
    <t>REAC:R-HSA-1500931</t>
  </si>
  <si>
    <t>Cell-Cell communication</t>
  </si>
  <si>
    <t>REAC:R-HSA-446728</t>
  </si>
  <si>
    <t>Cell junction organization</t>
  </si>
  <si>
    <t>['REAC:R-HSA-1500931']</t>
  </si>
  <si>
    <t>REAC:R-HSA-204998</t>
  </si>
  <si>
    <t>Cell death signalling via NRAGE, NRIF and NADE</t>
  </si>
  <si>
    <t>['REAC:R-HSA-193704']</t>
  </si>
  <si>
    <t>REAC:R-HSA-69278</t>
  </si>
  <si>
    <t>Cell Cycle, Mitotic</t>
  </si>
  <si>
    <t>REAC:R-HSA-69620</t>
  </si>
  <si>
    <t>Cell Cycle Checkpoints</t>
  </si>
  <si>
    <t>REAC:R-HSA-1640170</t>
  </si>
  <si>
    <t>Cell Cycle</t>
  </si>
  <si>
    <t>REAC:R-HSA-72737</t>
  </si>
  <si>
    <t>Cap-dependent Translation Initiation</t>
  </si>
  <si>
    <t>['REAC:R-HSA-72613']</t>
  </si>
  <si>
    <t>REAC:R-HSA-9013148</t>
  </si>
  <si>
    <t>CDC42 GTPase cycle</t>
  </si>
  <si>
    <t>['REAC:R-HSA-9012999']</t>
  </si>
  <si>
    <t>REAC:R-HSA-5621481</t>
  </si>
  <si>
    <t>C-type lectin receptors (CLRs)</t>
  </si>
  <si>
    <t>REAC:R-HSA-3371599</t>
  </si>
  <si>
    <t>Defective HLCS causes multiple carboxylase deficiency</t>
  </si>
  <si>
    <t>['REAC:R-HSA-3323169']</t>
  </si>
  <si>
    <t>REAC:R-HSA-5083625</t>
  </si>
  <si>
    <t>Defective GALNT3 causes HFTC</t>
  </si>
  <si>
    <t>['REAC:R-HSA-3906995']</t>
  </si>
  <si>
    <t>REAC:R-HSA-5083636</t>
  </si>
  <si>
    <t>Defective GALNT12 causes CRCS1</t>
  </si>
  <si>
    <t>REAC:R-HSA-5083632</t>
  </si>
  <si>
    <t>Defective C1GALT1C1 causes TNPS</t>
  </si>
  <si>
    <t>REAC:R-HSA-5621480</t>
  </si>
  <si>
    <t>Dectin-2 family</t>
  </si>
  <si>
    <t>['REAC:R-HSA-5621481']</t>
  </si>
  <si>
    <t>REAC:R-HSA-73887</t>
  </si>
  <si>
    <t>Death Receptor Signaling</t>
  </si>
  <si>
    <t>['REAC:R-HSA-162582']</t>
  </si>
  <si>
    <t>REAC:R-HSA-73894</t>
  </si>
  <si>
    <t>DNA Repair</t>
  </si>
  <si>
    <t>REAC:R-HSA-73893</t>
  </si>
  <si>
    <t>DNA Damage Bypass</t>
  </si>
  <si>
    <t>['REAC:R-HSA-73894']</t>
  </si>
  <si>
    <t>REAC:R-HSA-379716</t>
  </si>
  <si>
    <t>Cytosolic tRNA aminoacylation</t>
  </si>
  <si>
    <t>['REAC:R-HSA-379724']</t>
  </si>
  <si>
    <t>REAC:R-HSA-1834949</t>
  </si>
  <si>
    <t xml:space="preserve">Cytosolic sensors of pathogen-associated DNA </t>
  </si>
  <si>
    <t>REAC:R-HSA-1280215</t>
  </si>
  <si>
    <t>Cytokine Signaling in Immune system</t>
  </si>
  <si>
    <t>REAC:R-HSA-2644606</t>
  </si>
  <si>
    <t>Constitutive Signaling by NOTCH1 PEST Domain Mutants</t>
  </si>
  <si>
    <t>['REAC:R-HSA-2644602']</t>
  </si>
  <si>
    <t>REAC:R-HSA-2894862</t>
  </si>
  <si>
    <t>Constitutive Signaling by NOTCH1 HD+PEST Domain Mutants</t>
  </si>
  <si>
    <t>['REAC:R-HSA-2894858']</t>
  </si>
  <si>
    <t>REAC:R-HSA-1474290</t>
  </si>
  <si>
    <t>Collagen formation</t>
  </si>
  <si>
    <t>['REAC:R-HSA-1474244']</t>
  </si>
  <si>
    <t>REAC:R-HSA-983169</t>
  </si>
  <si>
    <t>Class I MHC mediated antigen processing &amp; presentation</t>
  </si>
  <si>
    <t>['REAC:R-HSA-1280218']</t>
  </si>
  <si>
    <t>REAC:R-HSA-373076</t>
  </si>
  <si>
    <t>Class A/1 (Rhodopsin-like receptors)</t>
  </si>
  <si>
    <t>['REAC:R-HSA-500792']</t>
  </si>
  <si>
    <t>REAC:R-HSA-3928665</t>
  </si>
  <si>
    <t>EPH-ephrin mediated repulsion of cells</t>
  </si>
  <si>
    <t>['REAC:R-HSA-2682334']</t>
  </si>
  <si>
    <t>REAC:R-HSA-2682334</t>
  </si>
  <si>
    <t>EPH-Ephrin signaling</t>
  </si>
  <si>
    <t>['REAC:R-HSA-422475']</t>
  </si>
  <si>
    <t>REAC:R-HSA-9648025</t>
  </si>
  <si>
    <t>EML4 and NUDC in mitotic spindle formation</t>
  </si>
  <si>
    <t>['REAC:R-HSA-68877']</t>
  </si>
  <si>
    <t>REAC:R-HSA-5619115</t>
  </si>
  <si>
    <t>Disorders of transmembrane transporters</t>
  </si>
  <si>
    <t>['REAC:R-HSA-1643685']</t>
  </si>
  <si>
    <t>REAC:R-HSA-5663202</t>
  </si>
  <si>
    <t>Diseases of signal transduction by growth factor receptors and second messengers</t>
  </si>
  <si>
    <t>REAC:R-HSA-5668914</t>
  </si>
  <si>
    <t>Diseases of metabolism</t>
  </si>
  <si>
    <t>REAC:R-HSA-3781865</t>
  </si>
  <si>
    <t>Diseases of glycosylation</t>
  </si>
  <si>
    <t>['REAC:R-HSA-5668914']</t>
  </si>
  <si>
    <t>REAC:R-HSA-3906995</t>
  </si>
  <si>
    <t>Diseases associated with O-glycosylation of proteins</t>
  </si>
  <si>
    <t>['REAC:R-HSA-3781865']</t>
  </si>
  <si>
    <t>REAC:R-HSA-1643685</t>
  </si>
  <si>
    <t>Disease</t>
  </si>
  <si>
    <t>REAC:R-HSA-1266738</t>
  </si>
  <si>
    <t>Developmental Biology</t>
  </si>
  <si>
    <t>REAC:R-HSA-5688426</t>
  </si>
  <si>
    <t>Deubiquitination</t>
  </si>
  <si>
    <t>['REAC:R-HSA-597592']</t>
  </si>
  <si>
    <t>REAC:R-HSA-606279</t>
  </si>
  <si>
    <t>Deposition of new CENPA-containing nucleosomes at the centromere</t>
  </si>
  <si>
    <t>['REAC:R-HSA-774815']</t>
  </si>
  <si>
    <t>REAC:R-HSA-1461973</t>
  </si>
  <si>
    <t>Defensins</t>
  </si>
  <si>
    <t>['REAC:R-HSA-6803157']</t>
  </si>
  <si>
    <t>REAC:R-HSA-3296482</t>
  </si>
  <si>
    <t>Defects in vitamin and cofactor metabolism</t>
  </si>
  <si>
    <t>REAC:R-HSA-3323169</t>
  </si>
  <si>
    <t>Defects in biotin (Btn) metabolism</t>
  </si>
  <si>
    <t>['REAC:R-HSA-3296482']</t>
  </si>
  <si>
    <t>REAC:R-HSA-5619061</t>
  </si>
  <si>
    <t>Defective SLC33A1 causes spastic paraplegia 42 (SPG42)</t>
  </si>
  <si>
    <t>['REAC:R-HSA-5619102']</t>
  </si>
  <si>
    <t>REAC:R-HSA-500792</t>
  </si>
  <si>
    <t>GPCR ligand binding</t>
  </si>
  <si>
    <t>['REAC:R-HSA-372790']</t>
  </si>
  <si>
    <t>REAC:R-HSA-388396</t>
  </si>
  <si>
    <t>GPCR downstream signalling</t>
  </si>
  <si>
    <t>REAC:R-HSA-416476</t>
  </si>
  <si>
    <t>G alpha (q) signalling events</t>
  </si>
  <si>
    <t>['REAC:R-HSA-388396']</t>
  </si>
  <si>
    <t>REAC:R-HSA-418594</t>
  </si>
  <si>
    <t>G alpha (i) signalling events</t>
  </si>
  <si>
    <t>REAC:R-HSA-416482</t>
  </si>
  <si>
    <t>G alpha (12/13) signalling events</t>
  </si>
  <si>
    <t>REAC:R-HSA-400451</t>
  </si>
  <si>
    <t>Free fatty acids regulate insulin secretion</t>
  </si>
  <si>
    <t>['REAC:R-HSA-422356']</t>
  </si>
  <si>
    <t>REAC:R-HSA-444209</t>
  </si>
  <si>
    <t>Free fatty acid receptors</t>
  </si>
  <si>
    <t>['REAC:R-HSA-373076']</t>
  </si>
  <si>
    <t>REAC:R-HSA-72695</t>
  </si>
  <si>
    <t>Formation of the ternary complex, and subsequently, the 43S complex</t>
  </si>
  <si>
    <t>REAC:R-HSA-72689</t>
  </si>
  <si>
    <t>Formation of a pool of free 40S subunits</t>
  </si>
  <si>
    <t>REAC:R-HSA-8978868</t>
  </si>
  <si>
    <t>Fatty acid metabolism</t>
  </si>
  <si>
    <t>['REAC:R-HSA-556833']</t>
  </si>
  <si>
    <t>REAC:R-HSA-434316</t>
  </si>
  <si>
    <t>Fatty Acids bound to GPR40 (FFAR1) regulate insulin secretion</t>
  </si>
  <si>
    <t>['REAC:R-HSA-400451']</t>
  </si>
  <si>
    <t>REAC:R-HSA-1474244</t>
  </si>
  <si>
    <t>Extracellular matrix organization</t>
  </si>
  <si>
    <t>REAC:R-HSA-72764</t>
  </si>
  <si>
    <t>Eukaryotic Translation Termination</t>
  </si>
  <si>
    <t>['REAC:R-HSA-72766']</t>
  </si>
  <si>
    <t>REAC:R-HSA-72613</t>
  </si>
  <si>
    <t>Eukaryotic Translation Initiation</t>
  </si>
  <si>
    <t>REAC:R-HSA-156842</t>
  </si>
  <si>
    <t>Eukaryotic Translation Elongation</t>
  </si>
  <si>
    <t>REAC:R-HSA-212165</t>
  </si>
  <si>
    <t>Epigenetic regulation of gene expression</t>
  </si>
  <si>
    <t>['REAC:R-HSA-74160']</t>
  </si>
  <si>
    <t>REAC:R-HSA-9636249</t>
  </si>
  <si>
    <t>Inhibition of nitric oxide production</t>
  </si>
  <si>
    <t>['REAC:R-HSA-9637687']</t>
  </si>
  <si>
    <t>REAC:R-HSA-168273</t>
  </si>
  <si>
    <t>Influenza Viral RNA Transcription and Replication</t>
  </si>
  <si>
    <t>['REAC:R-HSA-168255']</t>
  </si>
  <si>
    <t>REAC:R-HSA-168255</t>
  </si>
  <si>
    <t>Influenza Infection</t>
  </si>
  <si>
    <t>['REAC:R-HSA-9824446']</t>
  </si>
  <si>
    <t>REAC:R-HSA-5663205</t>
  </si>
  <si>
    <t>Infectious disease</t>
  </si>
  <si>
    <t>REAC:R-HSA-9635486</t>
  </si>
  <si>
    <t>Infection with Mycobacterium tuberculosis</t>
  </si>
  <si>
    <t>['REAC:R-HSA-9824439']</t>
  </si>
  <si>
    <t>REAC:R-HSA-2514859</t>
  </si>
  <si>
    <t>Inactivation, recovery and regulation of the phototransduction cascade</t>
  </si>
  <si>
    <t>['REAC:R-HSA-2514856']</t>
  </si>
  <si>
    <t>REAC:R-HSA-168256</t>
  </si>
  <si>
    <t>Immune System</t>
  </si>
  <si>
    <t>REAC:R-HSA-381070</t>
  </si>
  <si>
    <t>IRE1alpha activates chaperones</t>
  </si>
  <si>
    <t>['REAC:R-HSA-381119']</t>
  </si>
  <si>
    <t>REAC:R-HSA-109582</t>
  </si>
  <si>
    <t>Hemostasis</t>
  </si>
  <si>
    <t>REAC:R-HSA-3214847</t>
  </si>
  <si>
    <t>HATs acetylate histones</t>
  </si>
  <si>
    <t>['REAC:R-HSA-3247509']</t>
  </si>
  <si>
    <t>REAC:R-HSA-389661</t>
  </si>
  <si>
    <t>Glyoxylate metabolism and glycine degradation</t>
  </si>
  <si>
    <t>['REAC:R-HSA-71291']</t>
  </si>
  <si>
    <t>REAC:R-HSA-212436</t>
  </si>
  <si>
    <t>Generic Transcription Pathway</t>
  </si>
  <si>
    <t>['REAC:R-HSA-73857']</t>
  </si>
  <si>
    <t>REAC:R-HSA-74160</t>
  </si>
  <si>
    <t>Gene expression (Transcription)</t>
  </si>
  <si>
    <t>REAC:R-HSA-163841</t>
  </si>
  <si>
    <t>Gamma carboxylation, hypusinylation, hydroxylation, and arylsulfatase activation</t>
  </si>
  <si>
    <t>REAC:R-HSA-72706</t>
  </si>
  <si>
    <t>GTP hydrolysis and joining of the 60S ribosomal subunit</t>
  </si>
  <si>
    <t>REAC:R-HSA-196854</t>
  </si>
  <si>
    <t>Metabolism of vitamins and cofactors</t>
  </si>
  <si>
    <t>['REAC:R-HSA-1430728']</t>
  </si>
  <si>
    <t>REAC:R-HSA-392499</t>
  </si>
  <si>
    <t>Metabolism of proteins</t>
  </si>
  <si>
    <t>REAC:R-HSA-556833</t>
  </si>
  <si>
    <t>Metabolism of lipids</t>
  </si>
  <si>
    <t>REAC:R-HSA-71291</t>
  </si>
  <si>
    <t>Metabolism of amino acids and derivatives</t>
  </si>
  <si>
    <t>REAC:R-HSA-8953854</t>
  </si>
  <si>
    <t>Metabolism of RNA</t>
  </si>
  <si>
    <t>REAC:R-HSA-1430728</t>
  </si>
  <si>
    <t>Metabolism</t>
  </si>
  <si>
    <t>REAC:R-HSA-6791226</t>
  </si>
  <si>
    <t>Major pathway of rRNA processing in the nucleolus and cytosol</t>
  </si>
  <si>
    <t>['REAC:R-HSA-8868773']</t>
  </si>
  <si>
    <t>REAC:R-HSA-9730414</t>
  </si>
  <si>
    <t>MITF-M-regulated melanocyte development</t>
  </si>
  <si>
    <t>['REAC:R-HSA-1266738']</t>
  </si>
  <si>
    <t>REAC:R-HSA-9856651</t>
  </si>
  <si>
    <t>MITF-M-dependent gene expression</t>
  </si>
  <si>
    <t>['REAC:R-HSA-9730414']</t>
  </si>
  <si>
    <t>REAC:R-HSA-68886</t>
  </si>
  <si>
    <t>M Phase</t>
  </si>
  <si>
    <t>['REAC:R-HSA-69278']</t>
  </si>
  <si>
    <t>REAC:R-HSA-156827</t>
  </si>
  <si>
    <t>L13a-mediated translational silencing of Ceruloplasmin expression</t>
  </si>
  <si>
    <t>REAC:R-HSA-6785807</t>
  </si>
  <si>
    <t>Interleukin-4 and Interleukin-13 signaling</t>
  </si>
  <si>
    <t>['REAC:R-HSA-449147']</t>
  </si>
  <si>
    <t>REAC:R-HSA-6783783</t>
  </si>
  <si>
    <t>Interleukin-10 signaling</t>
  </si>
  <si>
    <t>REAC:R-HSA-163685</t>
  </si>
  <si>
    <t>Integration of energy metabolism</t>
  </si>
  <si>
    <t>REAC:R-HSA-264876</t>
  </si>
  <si>
    <t>Insulin processing</t>
  </si>
  <si>
    <t>REAC:R-HSA-168249</t>
  </si>
  <si>
    <t>Innate Immune System</t>
  </si>
  <si>
    <t>REAC:R-HSA-9017802</t>
  </si>
  <si>
    <t>Noncanonical activation of NOTCH3</t>
  </si>
  <si>
    <t>['REAC:R-HSA-9013507']</t>
  </si>
  <si>
    <t>REAC:R-HSA-392154</t>
  </si>
  <si>
    <t>Nitric oxide stimulates guanylate cyclase</t>
  </si>
  <si>
    <t>['REAC:R-HSA-418346']</t>
  </si>
  <si>
    <t>REAC:R-HSA-6798695</t>
  </si>
  <si>
    <t>Neutrophil degranulation</t>
  </si>
  <si>
    <t>REAC:R-HSA-9675108</t>
  </si>
  <si>
    <t>Nervous system development</t>
  </si>
  <si>
    <t>REAC:R-HSA-205043</t>
  </si>
  <si>
    <t>NRIF signals cell death from the nucleus</t>
  </si>
  <si>
    <t>['REAC:R-HSA-204998']</t>
  </si>
  <si>
    <t>REAC:R-HSA-193648</t>
  </si>
  <si>
    <t>NRAGE signals death through JNK</t>
  </si>
  <si>
    <t>REAC:R-HSA-9013695</t>
  </si>
  <si>
    <t>NOTCH4 Intracellular Domain Regulates Transcription</t>
  </si>
  <si>
    <t>['REAC:R-HSA-9013694']</t>
  </si>
  <si>
    <t>REAC:R-HSA-9013700</t>
  </si>
  <si>
    <t>NOTCH4 Activation and Transmission of Signal to the Nucleus</t>
  </si>
  <si>
    <t>REAC:R-HSA-9013507</t>
  </si>
  <si>
    <t>NOTCH3 Activation and Transmission of Signal to the Nucleus</t>
  </si>
  <si>
    <t>['REAC:R-HSA-9012852']</t>
  </si>
  <si>
    <t>REAC:R-HSA-2979096</t>
  </si>
  <si>
    <t>NOTCH2 Activation and Transmission of Signal to the Nucleus</t>
  </si>
  <si>
    <t>['REAC:R-HSA-1980145']</t>
  </si>
  <si>
    <t>REAC:R-HSA-397014</t>
  </si>
  <si>
    <t>Muscle contraction</t>
  </si>
  <si>
    <t>REAC:R-HSA-69618</t>
  </si>
  <si>
    <t>Mitotic Spindle Checkpoint</t>
  </si>
  <si>
    <t>['REAC:R-HSA-69620']</t>
  </si>
  <si>
    <t>REAC:R-HSA-68877</t>
  </si>
  <si>
    <t>Mitotic Prometaphase</t>
  </si>
  <si>
    <t>['REAC:R-HSA-68886']</t>
  </si>
  <si>
    <t>REAC:R-HSA-2555396</t>
  </si>
  <si>
    <t>Mitotic Metaphase and Anaphase</t>
  </si>
  <si>
    <t>REAC:R-HSA-68882</t>
  </si>
  <si>
    <t>Mitotic Anaphase</t>
  </si>
  <si>
    <t>['REAC:R-HSA-2555396']</t>
  </si>
  <si>
    <t>REAC:R-HSA-196849</t>
  </si>
  <si>
    <t>Metabolism of water-soluble vitamins and cofactors</t>
  </si>
  <si>
    <t>['REAC:R-HSA-196854']</t>
  </si>
  <si>
    <t>REAC:R-HSA-114608</t>
  </si>
  <si>
    <t xml:space="preserve">Platelet degranulation </t>
  </si>
  <si>
    <t>['REAC:R-HSA-76005']</t>
  </si>
  <si>
    <t>REAC:R-HSA-76002</t>
  </si>
  <si>
    <t>Platelet activation, signaling and aggregation</t>
  </si>
  <si>
    <t>['REAC:R-HSA-109582']</t>
  </si>
  <si>
    <t>REAC:R-HSA-390918</t>
  </si>
  <si>
    <t>Peroxisomal lipid metabolism</t>
  </si>
  <si>
    <t>['REAC:R-HSA-8978868']</t>
  </si>
  <si>
    <t>REAC:R-HSA-375276</t>
  </si>
  <si>
    <t>Peptide ligand-binding receptors</t>
  </si>
  <si>
    <t>REAC:R-HSA-2980736</t>
  </si>
  <si>
    <t>Peptide hormone metabolism</t>
  </si>
  <si>
    <t>REAC:R-HSA-209952</t>
  </si>
  <si>
    <t>Peptide hormone biosynthesis</t>
  </si>
  <si>
    <t>REAC:R-HSA-156902</t>
  </si>
  <si>
    <t>Peptide chain elongation</t>
  </si>
  <si>
    <t>['REAC:R-HSA-156842']</t>
  </si>
  <si>
    <t>REAC:R-HSA-428643</t>
  </si>
  <si>
    <t>Organic anion transport by SLC5/17/25 transporters</t>
  </si>
  <si>
    <t>['REAC:R-HSA-9955298']</t>
  </si>
  <si>
    <t>REAC:R-HSA-913709</t>
  </si>
  <si>
    <t>O-linked glycosylation of mucins</t>
  </si>
  <si>
    <t>['REAC:R-HSA-5173105']</t>
  </si>
  <si>
    <t>REAC:R-HSA-5173105</t>
  </si>
  <si>
    <t>O-linked glycosylation</t>
  </si>
  <si>
    <t>REAC:R-HSA-774815</t>
  </si>
  <si>
    <t>Nucleosome assembly</t>
  </si>
  <si>
    <t>['REAC:R-HSA-73886']</t>
  </si>
  <si>
    <t>REAC:R-HSA-1251985</t>
  </si>
  <si>
    <t>Nuclear signaling by ERBB4</t>
  </si>
  <si>
    <t>['REAC:R-HSA-1236394']</t>
  </si>
  <si>
    <t>REAC:R-HSA-927802</t>
  </si>
  <si>
    <t>Nonsense-Mediated Decay (NMD)</t>
  </si>
  <si>
    <t>['REAC:R-HSA-8953854']</t>
  </si>
  <si>
    <t>REAC:R-HSA-975956</t>
  </si>
  <si>
    <t>Nonsense Mediated Decay (NMD) independent of the Exon Junction Complex (EJC)</t>
  </si>
  <si>
    <t>['REAC:R-HSA-927802']</t>
  </si>
  <si>
    <t>REAC:R-HSA-975957</t>
  </si>
  <si>
    <t>Nonsense Mediated Decay (NMD) enhanced by the Exon Junction Complex (EJC)</t>
  </si>
  <si>
    <t>REAC:R-HSA-73780</t>
  </si>
  <si>
    <t>RNA Polymerase III Chain Elongation</t>
  </si>
  <si>
    <t>['REAC:R-HSA-74158']</t>
  </si>
  <si>
    <t>REAC:R-HSA-749476</t>
  </si>
  <si>
    <t>RNA Polymerase III Abortive And Retractive Initiation</t>
  </si>
  <si>
    <t>REAC:R-HSA-73857</t>
  </si>
  <si>
    <t>RNA Polymerase II Transcription</t>
  </si>
  <si>
    <t>REAC:R-HSA-3214858</t>
  </si>
  <si>
    <t>RMTs methylate histone arginines</t>
  </si>
  <si>
    <t>REAC:R-HSA-8980692</t>
  </si>
  <si>
    <t>RHOA GTPase cycle</t>
  </si>
  <si>
    <t>REAC:R-HSA-5663220</t>
  </si>
  <si>
    <t>RHO GTPases Activate Formins</t>
  </si>
  <si>
    <t>['REAC:R-HSA-195258']</t>
  </si>
  <si>
    <t>REAC:R-HSA-9012999</t>
  </si>
  <si>
    <t>RHO GTPase cycle</t>
  </si>
  <si>
    <t>['REAC:R-HSA-194315']</t>
  </si>
  <si>
    <t>REAC:R-HSA-195258</t>
  </si>
  <si>
    <t>RHO GTPase Effectors</t>
  </si>
  <si>
    <t>REAC:R-HSA-9013149</t>
  </si>
  <si>
    <t>RAC1 GTPase cycle</t>
  </si>
  <si>
    <t>REAC:R-HSA-71737</t>
  </si>
  <si>
    <t>Pyrophosphate hydrolysis</t>
  </si>
  <si>
    <t>REAC:R-HSA-9609507</t>
  </si>
  <si>
    <t>Protein localization</t>
  </si>
  <si>
    <t>REAC:R-HSA-9629569</t>
  </si>
  <si>
    <t>Protein hydroxylation</t>
  </si>
  <si>
    <t>['REAC:R-HSA-163841']</t>
  </si>
  <si>
    <t>REAC:R-HSA-72203</t>
  </si>
  <si>
    <t>Processing of Capped Intron-Containing Pre-mRNA</t>
  </si>
  <si>
    <t>REAC:R-HSA-597592</t>
  </si>
  <si>
    <t>Post-translational protein modification</t>
  </si>
  <si>
    <t>REAC:R-HSA-163125</t>
  </si>
  <si>
    <t>Post-translational modification: synthesis of GPI-anchored proteins</t>
  </si>
  <si>
    <t>REAC:R-HSA-418346</t>
  </si>
  <si>
    <t>Platelet homeostasis</t>
  </si>
  <si>
    <t>REAC:R-HSA-9010553</t>
  </si>
  <si>
    <t>Regulation of expression of SLITs and ROBOs</t>
  </si>
  <si>
    <t>['REAC:R-HSA-376176']</t>
  </si>
  <si>
    <t>REAC:R-HSA-9843970</t>
  </si>
  <si>
    <t>Regulation of endogenous retroelements by the Human Silencing Hub (HUSH) complex</t>
  </si>
  <si>
    <t>['REAC:R-HSA-9842860']</t>
  </si>
  <si>
    <t>REAC:R-HSA-9845323</t>
  </si>
  <si>
    <t>Regulation of endogenous retroelements by Piwi-interacting RNAs (piRNAs)</t>
  </si>
  <si>
    <t>REAC:R-HSA-9842860</t>
  </si>
  <si>
    <t>Regulation of endogenous retroelements</t>
  </si>
  <si>
    <t>['REAC:R-HSA-212165']</t>
  </si>
  <si>
    <t>REAC:R-HSA-5357905</t>
  </si>
  <si>
    <t>Regulation of TNFR1 signaling</t>
  </si>
  <si>
    <t>REAC:R-HSA-9824585</t>
  </si>
  <si>
    <t>Regulation of MITF-M-dependent genes involved in pigmentation</t>
  </si>
  <si>
    <t>['REAC:R-HSA-9856651']</t>
  </si>
  <si>
    <t>REAC:R-HSA-193692</t>
  </si>
  <si>
    <t>Regulated proteolysis of p75NTR</t>
  </si>
  <si>
    <t>REAC:R-HSA-8939243</t>
  </si>
  <si>
    <t>RUNX1 interacts with co-factors whose precise effect on RUNX1 targets is not known</t>
  </si>
  <si>
    <t>['REAC:R-HSA-8878171']</t>
  </si>
  <si>
    <t>REAC:R-HSA-1222556</t>
  </si>
  <si>
    <t>ROS and RNS production in phagocytes</t>
  </si>
  <si>
    <t>REAC:R-HSA-6807505</t>
  </si>
  <si>
    <t>RNA polymerase II transcribes snRNA genes</t>
  </si>
  <si>
    <t>REAC:R-HSA-73980</t>
  </si>
  <si>
    <t>RNA Polymerase III Transcription Termination</t>
  </si>
  <si>
    <t>REAC:R-HSA-76071</t>
  </si>
  <si>
    <t>RNA Polymerase III Transcription Initiation From Type 3 Promoter</t>
  </si>
  <si>
    <t>['REAC:R-HSA-76046']</t>
  </si>
  <si>
    <t>REAC:R-HSA-76066</t>
  </si>
  <si>
    <t>RNA Polymerase III Transcription Initiation From Type 2 Promoter</t>
  </si>
  <si>
    <t>REAC:R-HSA-76061</t>
  </si>
  <si>
    <t>RNA Polymerase III Transcription Initiation From Type 1 Promoter</t>
  </si>
  <si>
    <t>REAC:R-HSA-76046</t>
  </si>
  <si>
    <t>RNA Polymerase III Transcription Initiation</t>
  </si>
  <si>
    <t>REAC:R-HSA-74158</t>
  </si>
  <si>
    <t>RNA Polymerase III Transcription</t>
  </si>
  <si>
    <t>REAC:R-HSA-9955298</t>
  </si>
  <si>
    <t>SLC-mediated transport of organic anions</t>
  </si>
  <si>
    <t>REAC:R-HSA-425407</t>
  </si>
  <si>
    <t>SLC-mediated transmembrane transport</t>
  </si>
  <si>
    <t>['REAC:R-HSA-382551']</t>
  </si>
  <si>
    <t>REAC:R-HSA-5619102</t>
  </si>
  <si>
    <t>SLC transporter disorders</t>
  </si>
  <si>
    <t>['REAC:R-HSA-5619115']</t>
  </si>
  <si>
    <t>REAC:R-HSA-9705683</t>
  </si>
  <si>
    <t>SARS-CoV-2-host interactions</t>
  </si>
  <si>
    <t>['REAC:R-HSA-9694516']</t>
  </si>
  <si>
    <t>REAC:R-HSA-9754678</t>
  </si>
  <si>
    <t>SARS-CoV-2 modulates host translation machinery</t>
  </si>
  <si>
    <t>['REAC:R-HSA-9705683']</t>
  </si>
  <si>
    <t>REAC:R-HSA-9694516</t>
  </si>
  <si>
    <t>SARS-CoV-2 Infection</t>
  </si>
  <si>
    <t>['REAC:R-HSA-9679506']</t>
  </si>
  <si>
    <t>REAC:R-HSA-9692914</t>
  </si>
  <si>
    <t>SARS-CoV-1-host interactions</t>
  </si>
  <si>
    <t>['REAC:R-HSA-9678108']</t>
  </si>
  <si>
    <t>REAC:R-HSA-9735869</t>
  </si>
  <si>
    <t>SARS-CoV-1 modulates host translation machinery</t>
  </si>
  <si>
    <t>['REAC:R-HSA-9692914']</t>
  </si>
  <si>
    <t>REAC:R-HSA-9678108</t>
  </si>
  <si>
    <t>SARS-CoV-1 Infection</t>
  </si>
  <si>
    <t>REAC:R-HSA-9679506</t>
  </si>
  <si>
    <t>SARS-CoV Infections</t>
  </si>
  <si>
    <t>REAC:R-HSA-72702</t>
  </si>
  <si>
    <t>Ribosomal scanning and start codon recognition</t>
  </si>
  <si>
    <t>REAC:R-HSA-76005</t>
  </si>
  <si>
    <t>Response to elevated platelet cytosolic Ca2+</t>
  </si>
  <si>
    <t>['REAC:R-HSA-76002']</t>
  </si>
  <si>
    <t>REAC:R-HSA-9637690</t>
  </si>
  <si>
    <t>Response of Mtb to phagocytosis</t>
  </si>
  <si>
    <t>['REAC:R-HSA-9635486']</t>
  </si>
  <si>
    <t>REAC:R-HSA-9633012</t>
  </si>
  <si>
    <t>Response of EIF2AK4 (GCN2) to amino acid deficiency</t>
  </si>
  <si>
    <t>REAC:R-HSA-2500257</t>
  </si>
  <si>
    <t>Resolution of Sister Chromatid Cohesion</t>
  </si>
  <si>
    <t>REAC:R-HSA-422356</t>
  </si>
  <si>
    <t>Regulation of insulin secretion</t>
  </si>
  <si>
    <t>['REAC:R-HSA-163685']</t>
  </si>
  <si>
    <t>REAC:R-HSA-9012852</t>
  </si>
  <si>
    <t>Signaling by NOTCH3</t>
  </si>
  <si>
    <t>['REAC:R-HSA-157118']</t>
  </si>
  <si>
    <t>REAC:R-HSA-1980145</t>
  </si>
  <si>
    <t>Signaling by NOTCH2</t>
  </si>
  <si>
    <t>REAC:R-HSA-2644603</t>
  </si>
  <si>
    <t>Signaling by NOTCH1 in Cancer</t>
  </si>
  <si>
    <t>['REAC:R-HSA-5663202']</t>
  </si>
  <si>
    <t>REAC:R-HSA-2644602</t>
  </si>
  <si>
    <t>Signaling by NOTCH1 PEST Domain Mutants in Cancer</t>
  </si>
  <si>
    <t>['REAC:R-HSA-2644603']</t>
  </si>
  <si>
    <t>REAC:R-HSA-2894858</t>
  </si>
  <si>
    <t>Signaling by NOTCH1 HD+PEST Domain Mutants in Cancer</t>
  </si>
  <si>
    <t>REAC:R-HSA-1980143</t>
  </si>
  <si>
    <t>Signaling by NOTCH1</t>
  </si>
  <si>
    <t>REAC:R-HSA-157118</t>
  </si>
  <si>
    <t>Signaling by NOTCH</t>
  </si>
  <si>
    <t>REAC:R-HSA-449147</t>
  </si>
  <si>
    <t>Signaling by Interleukins</t>
  </si>
  <si>
    <t>REAC:R-HSA-372790</t>
  </si>
  <si>
    <t>Signaling by GPCR</t>
  </si>
  <si>
    <t>REAC:R-HSA-1236394</t>
  </si>
  <si>
    <t>Signaling by ERBB4</t>
  </si>
  <si>
    <t>['REAC:R-HSA-9006934']</t>
  </si>
  <si>
    <t>REAC:R-HSA-162582</t>
  </si>
  <si>
    <t>Signal Transduction</t>
  </si>
  <si>
    <t>REAC:R-HSA-2467813</t>
  </si>
  <si>
    <t>Separation of Sister Chromatids</t>
  </si>
  <si>
    <t>['REAC:R-HSA-68882']</t>
  </si>
  <si>
    <t>REAC:R-HSA-9709957</t>
  </si>
  <si>
    <t>Sensory Perception</t>
  </si>
  <si>
    <t>REAC:R-HSA-2408557</t>
  </si>
  <si>
    <t>Selenocysteine synthesis</t>
  </si>
  <si>
    <t>['REAC:R-HSA-2408522']</t>
  </si>
  <si>
    <t>REAC:R-HSA-2408522</t>
  </si>
  <si>
    <t>Selenoamino acid metabolism</t>
  </si>
  <si>
    <t>REAC:R-HSA-1799339</t>
  </si>
  <si>
    <t>SRP-dependent cotranslational protein targeting to membrane</t>
  </si>
  <si>
    <t>REAC:R-HSA-5357786</t>
  </si>
  <si>
    <t>TNFR1-induced proapoptotic signaling</t>
  </si>
  <si>
    <t>REAC:R-HSA-5357956</t>
  </si>
  <si>
    <t>TNFR1-induced NF-kappa-B signaling pathway</t>
  </si>
  <si>
    <t>REAC:R-HSA-75893</t>
  </si>
  <si>
    <t>TNF signaling</t>
  </si>
  <si>
    <t>['REAC:R-HSA-73887']</t>
  </si>
  <si>
    <t>REAC:R-HSA-9839383</t>
  </si>
  <si>
    <t>TGFBR3 PTM regulation</t>
  </si>
  <si>
    <t>['REAC:R-HSA-9839373']</t>
  </si>
  <si>
    <t>REAC:R-HSA-422085</t>
  </si>
  <si>
    <t>Synthesis, secretion, and deacylation of Ghrelin</t>
  </si>
  <si>
    <t>REAC:R-HSA-9637687</t>
  </si>
  <si>
    <t>Suppression of phagosomal maturation</t>
  </si>
  <si>
    <t>['REAC:R-HSA-9637690']</t>
  </si>
  <si>
    <t>REAC:R-HSA-445355</t>
  </si>
  <si>
    <t>Smooth Muscle Contraction</t>
  </si>
  <si>
    <t>['REAC:R-HSA-397014']</t>
  </si>
  <si>
    <t>REAC:R-HSA-9839373</t>
  </si>
  <si>
    <t>Signaling by TGFBR3</t>
  </si>
  <si>
    <t>['REAC:R-HSA-9006936']</t>
  </si>
  <si>
    <t>REAC:R-HSA-9006936</t>
  </si>
  <si>
    <t>Signaling by TGFB family members</t>
  </si>
  <si>
    <t>REAC:R-HSA-9716542</t>
  </si>
  <si>
    <t>Signaling by Rho GTPases, Miro GTPases and RHOBTB3</t>
  </si>
  <si>
    <t>REAC:R-HSA-194315</t>
  </si>
  <si>
    <t>Signaling by Rho GTPases</t>
  </si>
  <si>
    <t>['REAC:R-HSA-9716542']</t>
  </si>
  <si>
    <t>REAC:R-HSA-9006934</t>
  </si>
  <si>
    <t>Signaling by Receptor Tyrosine Kinases</t>
  </si>
  <si>
    <t>REAC:R-HSA-376176</t>
  </si>
  <si>
    <t>Signaling by ROBO receptors</t>
  </si>
  <si>
    <t>REAC:R-HSA-9013694</t>
  </si>
  <si>
    <t>Signaling by NOTCH4</t>
  </si>
  <si>
    <t>GO:0001837</t>
  </si>
  <si>
    <t>epithelial to mesenchymal transition</t>
  </si>
  <si>
    <t>"A transition where an epithelial cell loses apical/basolateral polarity, severs intercellular adhesive junctions, degrades basement membrane components and becomes a migratory mesenchymal cell." [GOC:dph, PMID:14701881]</t>
  </si>
  <si>
    <t>['GO:0048762']</t>
  </si>
  <si>
    <t>GO:0001822</t>
  </si>
  <si>
    <t>kidney development</t>
  </si>
  <si>
    <t>"The process whose specific outcome is the progression of the kidney over time, from its formation to the mature structure. The kidney is an organ that filters the blood and/or excretes the end products of body metabolism in the form of urine." [GOC:dph, GOC:mtg_kidney_jan10, ISBN:0124020607, ISBN:0721662544]</t>
  </si>
  <si>
    <t>['GO:0048513', 'GO:0072001']</t>
  </si>
  <si>
    <t>GO:0001819</t>
  </si>
  <si>
    <t>positive regulation of cytokine production</t>
  </si>
  <si>
    <t>"Any process that activates or increases the frequency, rate or extent of production of a cytokine." [GOC:add, ISBN:0781735149]</t>
  </si>
  <si>
    <t>['GO:0001816', 'GO:0001817', 'GO:0010628', 'GO:0051240']</t>
  </si>
  <si>
    <t>GO:0001818</t>
  </si>
  <si>
    <t>negative regulation of cytokine production</t>
  </si>
  <si>
    <t>"Any process that stops, prevents, or reduces the rate of production of a cytokine." [GOC:add, ISBN:0781735149]</t>
  </si>
  <si>
    <t>['GO:0001816', 'GO:0001817', 'GO:0010629', 'GO:0051241']</t>
  </si>
  <si>
    <t>GO:0001817</t>
  </si>
  <si>
    <t>regulation of cytokine production</t>
  </si>
  <si>
    <t>"Any process that modulates the frequency, rate, or extent of production of a cytokine." [GOC:add, ISBN:0781735149]</t>
  </si>
  <si>
    <t>['GO:0001816', 'GO:0010468', 'GO:0051239']</t>
  </si>
  <si>
    <t>GO:0001816</t>
  </si>
  <si>
    <t>cytokine production</t>
  </si>
  <si>
    <t>"The appearance of a cytokine due to biosynthesis or secretion following a cellular stimulus, resulting in an increase in its intracellular or extracellular levels." [GOC:add, ISBN:0781735149]</t>
  </si>
  <si>
    <t>['GO:0010467', 'GO:0032501']</t>
  </si>
  <si>
    <t>GO:0001780</t>
  </si>
  <si>
    <t>neutrophil homeostasis</t>
  </si>
  <si>
    <t>"The process of regulating the proliferation and elimination of neutrophils such that the total number of neutrophils within a whole or part of an organism is stable over time in the absence of an outside stimulus." [GOC:add, GOC:pr, PMID:12752675, PMID:12960266]</t>
  </si>
  <si>
    <t>['GO:0001776', 'GO:0002262']</t>
  </si>
  <si>
    <t>GO:0001776</t>
  </si>
  <si>
    <t>leukocyte homeostasis</t>
  </si>
  <si>
    <t>"The process of regulating the proliferation and elimination of cells of the immune system such that the total number of cells of a particular cell type within a whole or part of an organism is stable over time in the absence of an outside stimulus." [GOC:add, ISBN:0781735149]</t>
  </si>
  <si>
    <t>GO:0001775</t>
  </si>
  <si>
    <t>cell activation</t>
  </si>
  <si>
    <t>"A multicellular organismal process by which exposure to an activating factor such as a cellular or soluble ligand results in a change in the morphology or behavior of a cell." [GOC:mgi_curators]</t>
  </si>
  <si>
    <t>['GO:0009987', 'GO:0032501']</t>
  </si>
  <si>
    <t>GO:0001667</t>
  </si>
  <si>
    <t>ameboidal-type cell migration</t>
  </si>
  <si>
    <t>"Cell migration that is accomplished by extension and retraction of a pseudopodium." [GOC:dph]</t>
  </si>
  <si>
    <t>GO:0001666</t>
  </si>
  <si>
    <t>response to hypoxia</t>
  </si>
  <si>
    <t>"Any process that results in 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GOC:hjd]</t>
  </si>
  <si>
    <t>['GO:0006950', 'GO:0036293']</t>
  </si>
  <si>
    <t>GO:0001659</t>
  </si>
  <si>
    <t>temperature homeostasis</t>
  </si>
  <si>
    <t>"A homeostatic process in which an organism modulates its internal body temperature." [GOC:jl]</t>
  </si>
  <si>
    <t>GO:0001578</t>
  </si>
  <si>
    <t>microtubule bundle formation</t>
  </si>
  <si>
    <t>"A process that results in a parallel arrangement of microtubules." [GOC:dph]</t>
  </si>
  <si>
    <t>['GO:0000226']</t>
  </si>
  <si>
    <t>GO:0001568</t>
  </si>
  <si>
    <t>blood vessel development</t>
  </si>
  <si>
    <t>"The process whose specific outcome is the progression of a blood vessel over time, from its formation to the mature structure. The blood vessel is the vasculature carrying blood." [GOC:hjd, UBERON:0001981]</t>
  </si>
  <si>
    <t>['GO:0001944', 'GO:0048856']</t>
  </si>
  <si>
    <t>GO:0001539</t>
  </si>
  <si>
    <t>cilium or flagellum-dependent cell motility</t>
  </si>
  <si>
    <t>"Cell motility due to movement of eukaryotic cilia or bacterial-type flagella or archaeal-type flagella." [GOC:cilia, GOC:hjd, GOC:krc]</t>
  </si>
  <si>
    <t>GO:0001525</t>
  </si>
  <si>
    <t>angiogenesis</t>
  </si>
  <si>
    <t>"Blood vessel formation when new vessels emerge from the proliferation of pre-existing blood vessels." [ISBN:0878932453]</t>
  </si>
  <si>
    <t>['GO:0048514', 'GO:0048646']</t>
  </si>
  <si>
    <t>REAC:R-HSA-381119</t>
  </si>
  <si>
    <t>Unfolded Protein Response (UPR)</t>
  </si>
  <si>
    <t>REAC:R-HSA-9824446</t>
  </si>
  <si>
    <t>Viral Infection Pathways</t>
  </si>
  <si>
    <t>REAC:R-HSA-192823</t>
  </si>
  <si>
    <t>Viral mRNA Translation</t>
  </si>
  <si>
    <t>['REAC:R-HSA-168273']</t>
  </si>
  <si>
    <t>REAC:R-HSA-2187338</t>
  </si>
  <si>
    <t>Visual phototransduction</t>
  </si>
  <si>
    <t>['REAC:R-HSA-9709957']</t>
  </si>
  <si>
    <t>GO:0000077</t>
  </si>
  <si>
    <t>DNA damage checkpoint signaling</t>
  </si>
  <si>
    <t>"A signal transduction process that contributes to a DNA damage checkpoint." [GOC:mah]</t>
  </si>
  <si>
    <t>['GO:0031570', 'GO:0042770']</t>
  </si>
  <si>
    <t>REAC:R-HSA-381038</t>
  </si>
  <si>
    <t>XBP1(S) activates chaperone genes</t>
  </si>
  <si>
    <t>['REAC:R-HSA-381070']</t>
  </si>
  <si>
    <t>REAC:R-HSA-72172</t>
  </si>
  <si>
    <t>mRNA Splicing</t>
  </si>
  <si>
    <t>['REAC:R-HSA-72203']</t>
  </si>
  <si>
    <t>REAC:R-HSA-72165</t>
  </si>
  <si>
    <t>mRNA Splicing - Minor Pathway</t>
  </si>
  <si>
    <t>['REAC:R-HSA-72172']</t>
  </si>
  <si>
    <t>REAC:R-HSA-193704</t>
  </si>
  <si>
    <t>p75 NTR receptor-mediated signalling</t>
  </si>
  <si>
    <t>REAC:R-HSA-72312</t>
  </si>
  <si>
    <t>rRNA processing</t>
  </si>
  <si>
    <t>REAC:R-HSA-8868773</t>
  </si>
  <si>
    <t>rRNA processing in the nucleus and cytosol</t>
  </si>
  <si>
    <t>['REAC:R-HSA-72312']</t>
  </si>
  <si>
    <t>REAC:R-HSA-379724</t>
  </si>
  <si>
    <t>tRNA Aminoacylation</t>
  </si>
  <si>
    <t>REAC:0000000</t>
  </si>
  <si>
    <t>REACTOME root term</t>
  </si>
  <si>
    <t>GO:0000075</t>
  </si>
  <si>
    <t>cell cycle checkpoint signaling</t>
  </si>
  <si>
    <t>"A signaling process that controls cell cycle progression by monitoring the integrity of specific cell cycle events. A cell cycle checkpoint begins with detection of deficiencies or defects and ends with signal transduction." [GOC:mtg_cell_cycle]</t>
  </si>
  <si>
    <t>['GO:0035556', 'GO:1901988']</t>
  </si>
  <si>
    <t>Rank</t>
  </si>
  <si>
    <t>Term_Name</t>
  </si>
  <si>
    <t>Z_Score</t>
  </si>
  <si>
    <t>Combined_Score</t>
  </si>
  <si>
    <t>Overlap_Genes</t>
  </si>
  <si>
    <t>FDR</t>
  </si>
  <si>
    <t>Old_P_value_Value</t>
  </si>
  <si>
    <t>Old_Adjusted_P_value_Value</t>
  </si>
  <si>
    <t>Library</t>
  </si>
  <si>
    <t>Regulation of Extracellular Matrix Constituent Secretion (GO:0003330)</t>
  </si>
  <si>
    <t>['IER3IP1', 'TNFRSF1A']</t>
  </si>
  <si>
    <t>GO_Biological_Process_2026</t>
  </si>
  <si>
    <t>Positive Regulation of T Cell Chemotaxis (GO:0010820)</t>
  </si>
  <si>
    <t>['XCL1', 'CCR2']</t>
  </si>
  <si>
    <t>Positive Regulation of T-helper 1 Type Immune Response (GO:0002827)</t>
  </si>
  <si>
    <t>Regulation of T Cell Chemotaxis (GO:0010819)</t>
  </si>
  <si>
    <t>Positive Regulation of Lymphocyte Chemotaxis (GO:0140131)</t>
  </si>
  <si>
    <t>Positive Regulation of Alpha-Beta T Cell Proliferation (GO:0046641)</t>
  </si>
  <si>
    <t>Regulation of T-helper 1 Type Immune Response (GO:0002825)</t>
  </si>
  <si>
    <t>Membrane Protein Ectodomain Proteolysis (GO:0006509)</t>
  </si>
  <si>
    <t>['ERAP1', 'PSEN2']</t>
  </si>
  <si>
    <t>Regulation of T Cell Cytokine Production (GO:0002724)</t>
  </si>
  <si>
    <t>Positive Regulation of T Cell Migration (GO:2000406)</t>
  </si>
  <si>
    <t>Positive Regulation of Calcium Ion Transport (GO:0051928)</t>
  </si>
  <si>
    <t>['STIM2', 'FFAR1']</t>
  </si>
  <si>
    <t>Calcium Ion Homeostasis (GO:0055074)</t>
  </si>
  <si>
    <t>['STIM2', 'PSEN2', 'CCR2']</t>
  </si>
  <si>
    <t>Regulation of Defense Response (GO:0031347)</t>
  </si>
  <si>
    <t>['ERAP1', 'XCL1', 'CCR2']</t>
  </si>
  <si>
    <t>Membrane Protein Proteolysis (GO:0033619)</t>
  </si>
  <si>
    <t>Positive Regulation of Monoatomic Ion Transport (GO:0043270)</t>
  </si>
  <si>
    <t>Positive Regulation of Chemotaxis (GO:0050921)</t>
  </si>
  <si>
    <t>Regulation of Response to External Stimulus (GO:0032101)</t>
  </si>
  <si>
    <t>Regulation of T Cell Differentiation (GO:0045580)</t>
  </si>
  <si>
    <t>['SMARCC2', 'CCR2']</t>
  </si>
  <si>
    <t>Positive Regulation of Leukocyte Mediated Cytotoxicity (GO:0001912)</t>
  </si>
  <si>
    <t>['NOS2', 'XCL1']</t>
  </si>
  <si>
    <t>Cellular Response to Mechanical Stimulus (GO:0071260)</t>
  </si>
  <si>
    <t>['HABP4', 'TNFRSF1A']</t>
  </si>
  <si>
    <t>Positive Regulation of Leukocyte Chemotaxis (GO:0002690)</t>
  </si>
  <si>
    <t>Inflammatory Response (GO:0006954)</t>
  </si>
  <si>
    <t>['NOS2', 'XCL1', 'CCR2', 'TNFRSF1A']</t>
  </si>
  <si>
    <t>Chemokine-mediated Signaling Pathway (GO:0070098)</t>
  </si>
  <si>
    <t>Regulation of Calcium Ion Transport (GO:0051924)</t>
  </si>
  <si>
    <t>Cellular Response to Chemokine (GO:1990869)</t>
  </si>
  <si>
    <t>Activation of Store-Operated Calcium Channel Activity (GO:0032237)</t>
  </si>
  <si>
    <t>['STIM2']</t>
  </si>
  <si>
    <t>Alpha-amino Acid Catabolic Process (GO:1901606)</t>
  </si>
  <si>
    <t>['DDO']</t>
  </si>
  <si>
    <t>Aspartate Metabolic Process (GO:0006531)</t>
  </si>
  <si>
    <t>Positive Regulation of Leukocyte Mediated Immunity (GO:0002705)</t>
  </si>
  <si>
    <t>['NOS2']</t>
  </si>
  <si>
    <t>Semi-lunar Valve Development (GO:1905314)</t>
  </si>
  <si>
    <t>['TNFRSF1A']</t>
  </si>
  <si>
    <t>Positive Regulation of Natural Killer Cell Chemotaxis (GO:2000503)</t>
  </si>
  <si>
    <t>['XCL1']</t>
  </si>
  <si>
    <t>Regulation of Monocyte Extravasation (GO:2000437)</t>
  </si>
  <si>
    <t>['CCR2']</t>
  </si>
  <si>
    <t>PML Body Organization (GO:0030578)</t>
  </si>
  <si>
    <t>['HABP4']</t>
  </si>
  <si>
    <t>Monocyte Extravasation (GO:0035696)</t>
  </si>
  <si>
    <t>Positive Regulation of CD4-positive, Alpha-Beta T Cell Proliferation (GO:2000563)</t>
  </si>
  <si>
    <t>Error-free Translesion Synthesis (GO:0070987)</t>
  </si>
  <si>
    <t>['REV1']</t>
  </si>
  <si>
    <t>Intrinsic Apoptotic Signaling Pathway in Response to DNA Damage (GO:0008630)</t>
  </si>
  <si>
    <t>['FNIP2', 'TNFRSF1A']</t>
  </si>
  <si>
    <t>Regulation of Interleukin-2 Production (GO:0032663)</t>
  </si>
  <si>
    <t>Positive Regulation of T-helper 1 Cell Cytokine Production (GO:2000556)</t>
  </si>
  <si>
    <t>Negative Regulation of Actin Filament Depolymerization (GO:0030835)</t>
  </si>
  <si>
    <t>['VIL1']</t>
  </si>
  <si>
    <t>Regulation of T-helper 1 Cell Cytokine Production (GO:2000554)</t>
  </si>
  <si>
    <t>Glycoside Catabolic Process (GO:0016139)</t>
  </si>
  <si>
    <t>['NAGA']</t>
  </si>
  <si>
    <t>Glycosyl Compound Catabolic Process (GO:1901658)</t>
  </si>
  <si>
    <t>Regulation of Calcium Import Into the Mitochondrion (GO:0110097)</t>
  </si>
  <si>
    <t>['PSEN2']</t>
  </si>
  <si>
    <t>Inflammatory Response to Wounding (GO:0090594)</t>
  </si>
  <si>
    <t>Negative Regulation of Myeloid Leukocyte Mediated Immunity (GO:0002887)</t>
  </si>
  <si>
    <t>Iodide Transport (GO:0015705)</t>
  </si>
  <si>
    <t>['SLC5A6']</t>
  </si>
  <si>
    <t>L-arginine Catabolic Process (GO:0006527)</t>
  </si>
  <si>
    <t>Positive Regulation of Store-Operated Calcium Channel Activity (GO:1901341)</t>
  </si>
  <si>
    <t>Excitatory Chemical Synaptic Transmission (GO:0098976)</t>
  </si>
  <si>
    <t>['PDLIM4']</t>
  </si>
  <si>
    <t>Regulation of Type 2 Immune Response (GO:0002828)</t>
  </si>
  <si>
    <t>Antigen Processing and Presentation of Endogenous Peptide Antigen via MHC Class I (GO:0019885)</t>
  </si>
  <si>
    <t>['ERAP1']</t>
  </si>
  <si>
    <t>Regulation of Alpha-Beta T Cell Proliferation (GO:0046640)</t>
  </si>
  <si>
    <t>Positive Regulation of Lamellipodium Morphogenesis (GO:2000394)</t>
  </si>
  <si>
    <t>Regulation of Natural Killer Cell Chemotaxis (GO:2000501)</t>
  </si>
  <si>
    <t>Pantothenate Metabolic Process (GO:0015939)</t>
  </si>
  <si>
    <t>['VNN2']</t>
  </si>
  <si>
    <t>Mitochondrion-endoplasmic Reticulum Membrane Tethering (GO:1990456)</t>
  </si>
  <si>
    <t>Photoreceptor Cell Outer Segment Organization (GO:0035845)</t>
  </si>
  <si>
    <t>['CDHR1']</t>
  </si>
  <si>
    <t>Cell Surface Receptor Signaling Pathway via JAK-STAT (GO:0007259)</t>
  </si>
  <si>
    <t>['CCR2', 'TNFRSF1A']</t>
  </si>
  <si>
    <t>Regulation of Type I Interferon Production (GO:0032479)</t>
  </si>
  <si>
    <t>['USP22', 'PPHLN1']</t>
  </si>
  <si>
    <t>Positive Regulation of T-helper 2 Cell Cytokine Production (GO:2000553)</t>
  </si>
  <si>
    <t>Regulation of CD8-positive, Alpha-Beta T Cell Proliferation (GO:2000564)</t>
  </si>
  <si>
    <t>Positive Regulation of Glial Cell Migration (GO:1903977)</t>
  </si>
  <si>
    <t>Negative Regulation of Type 2 Immune Response (GO:0002829)</t>
  </si>
  <si>
    <t>Maintenance of Translational Fidelity (GO:1990145)</t>
  </si>
  <si>
    <t>['RPS23']</t>
  </si>
  <si>
    <t>Positive Regulation of CD8-positive, Alpha-Beta T Cell Activation (GO:2001187)</t>
  </si>
  <si>
    <t>Negative Regulation of CD4-positive, Alpha-Beta T Cell Proliferation (GO:2000562)</t>
  </si>
  <si>
    <t>Positive Regulation of Cell Migration (GO:0030335)</t>
  </si>
  <si>
    <t>['VIL1', 'CD151', 'XCL1', 'CCR2']</t>
  </si>
  <si>
    <t>Cell Surface Receptor Signaling Pathway via STAT (GO:0097696)</t>
  </si>
  <si>
    <t>Positive Regulation of Cytokine Production (GO:0001819)</t>
  </si>
  <si>
    <t>['NOS2', 'USP22', 'XCL1', 'CCR2']</t>
  </si>
  <si>
    <t>Proteinogenic Amino Acid Catabolic Process (GO:0170040)</t>
  </si>
  <si>
    <t>['NOS2', 'DDO']</t>
  </si>
  <si>
    <t>Amyloid-beta Formation (GO:0034205)</t>
  </si>
  <si>
    <t>Negative Regulation of Leukocyte Degranulation (GO:0043301)</t>
  </si>
  <si>
    <t>Short-chain Fatty Acid Metabolic Process (GO:0046459)</t>
  </si>
  <si>
    <t>['CRAT']</t>
  </si>
  <si>
    <t>Regulation of Endothelial Cell Development (GO:1901550)</t>
  </si>
  <si>
    <t>Regulation of Fibroblast Apoptotic Process (GO:2000269)</t>
  </si>
  <si>
    <t>['IER3IP1']</t>
  </si>
  <si>
    <t>Notch Receptor Processing (GO:0007220)</t>
  </si>
  <si>
    <t>Positive Regulation of Transforming Growth Factor Beta Production (GO:0071636)</t>
  </si>
  <si>
    <t>Nucleic Acid Biosynthetic Process (GO:0141187)</t>
  </si>
  <si>
    <t>Regulation of Response to Wounding (GO:1903034)</t>
  </si>
  <si>
    <t>Regulation of T Cell Activation (GO:0050863)</t>
  </si>
  <si>
    <t>['LAX1', 'CCR2']</t>
  </si>
  <si>
    <t>L-amino Acid Catabolic Process (GO:0170035)</t>
  </si>
  <si>
    <t>Positive Regulation of Protein Secretion (GO:0050714)</t>
  </si>
  <si>
    <t>['FFAR1', 'IER3IP1']</t>
  </si>
  <si>
    <t>Negative Regulation of Adenylate Cyclase Activity (GO:0007194)</t>
  </si>
  <si>
    <t>Positive Regulation of Glutamate Receptor Signaling Pathway (GO:1900451)</t>
  </si>
  <si>
    <t>Somatic Hypermutation of Immunoglobulin Genes (GO:0016446)</t>
  </si>
  <si>
    <t>Store-operated Calcium Entry (GO:0002115)</t>
  </si>
  <si>
    <t>Regulation of Leukocyte Mediated Cytotoxicity (GO:0001910)</t>
  </si>
  <si>
    <t>Cell Chemotaxis (GO:0060326)</t>
  </si>
  <si>
    <t>Positive Regulation of Cellular Component Biogenesis (GO:0044089)</t>
  </si>
  <si>
    <t>['VIL1', 'FNIP2']</t>
  </si>
  <si>
    <t>Negative Regulation of T Cell Cytokine Production (GO:0002725)</t>
  </si>
  <si>
    <t>Actin Filament Depolymerization (GO:0030042)</t>
  </si>
  <si>
    <t>Positive Regulation of Actin Filament Depolymerization (GO:0030836)</t>
  </si>
  <si>
    <t>Negative Regulation of Alpha-Beta T Cell Proliferation (GO:0046642)</t>
  </si>
  <si>
    <t>Regulation of CD4-positive, Alpha-Beta T Cell Proliferation (GO:2000561)</t>
  </si>
  <si>
    <t>Regulation of T-helper 2 Cell Cytokine Production (GO:2000551)</t>
  </si>
  <si>
    <t>Icosanoid Secretion (GO:0032309)</t>
  </si>
  <si>
    <t>Signal Release (GO:0023061)</t>
  </si>
  <si>
    <t>Regulation of Lamellipodium Morphogenesis (GO:2000392)</t>
  </si>
  <si>
    <t>Prostaglandin Transport (GO:0015732)</t>
  </si>
  <si>
    <t>Error-prone Translesion Synthesis (GO:0042276)</t>
  </si>
  <si>
    <t>Negative Regulation of T-helper 1 Type Immune Response (GO:0002826)</t>
  </si>
  <si>
    <t>Regulation of T Cell Mediated Immunity (GO:0002709)</t>
  </si>
  <si>
    <t>Positive Regulation of Protein Depolymerization (GO:1901881)</t>
  </si>
  <si>
    <t>Negative Regulation of CD4-positive, Alpha-Beta T Cell Activation (GO:2000515)</t>
  </si>
  <si>
    <t>Intracellular Monoatomic Cation Homeostasis (GO:0030003)</t>
  </si>
  <si>
    <t>['FRRS1', 'STIM2', 'CCR2']</t>
  </si>
  <si>
    <t>Regulation of Insulin Secretion (GO:0050796)</t>
  </si>
  <si>
    <t>['NOS2', 'FFAR1']</t>
  </si>
  <si>
    <t>Phagocytosis (GO:0006909)</t>
  </si>
  <si>
    <t>['NOS2', 'TIMD4']</t>
  </si>
  <si>
    <t>Fatty Acid Beta-Oxidation Using acyl-CoA Oxidase (GO:0033540)</t>
  </si>
  <si>
    <t>Positive Regulation of Cellular Extravasation (GO:0002693)</t>
  </si>
  <si>
    <t>Arginine Metabolic Process (GO:0006525)</t>
  </si>
  <si>
    <t>Regulation of Actin Filament Depolymerization (GO:0030834)</t>
  </si>
  <si>
    <t>Carnitine Metabolic Process (GO:0009437)</t>
  </si>
  <si>
    <t>Regulation of Glutamate Receptor Signaling Pathway (GO:1900449)</t>
  </si>
  <si>
    <t>T Cell Chemotaxis (GO:0010818)</t>
  </si>
  <si>
    <t>Non-proteinogenic Amino Acid Catabolic Process (GO:0170044)</t>
  </si>
  <si>
    <t>Positive Regulation of CD4-positive, Alpha-Beta T Cell Activation (GO:2000516)</t>
  </si>
  <si>
    <t>Regulation of Protein Secretion (GO:0050708)</t>
  </si>
  <si>
    <t>['NOS2', 'IER3IP1']</t>
  </si>
  <si>
    <t>Pos Reg Adaptive Imm Response Based on Som Recomb of Imm Recs Built Fm Immunoglobulin Superf Dom (GO:0002824)</t>
  </si>
  <si>
    <t>Activation of NF-kappaB-inducing Kinase Activity (GO:0007250)</t>
  </si>
  <si>
    <t>Neg Reg Adaptive Imm Response Based on Som Recomb of Imm Recs Built Fm Immunoglobulin Superf Dom (GO:0002823)</t>
  </si>
  <si>
    <t>Negative Regulation of Cell Adhesion Mediated by Integrin (GO:0033629)</t>
  </si>
  <si>
    <t>['MUC1']</t>
  </si>
  <si>
    <t>Regulation of Actin Filament Organization (GO:0110053)</t>
  </si>
  <si>
    <t>Response to Interleukin-4 (GO:0070670)</t>
  </si>
  <si>
    <t>Response to Vitamin (GO:0033273)</t>
  </si>
  <si>
    <t>['HLCS']</t>
  </si>
  <si>
    <t>Neg Reg Intrinsic Apoptotic Signaling Pathway in Response to DNA Damage by P53 Class Mediator (GO:1902166)</t>
  </si>
  <si>
    <t>Sulfur Compound Transport (GO:0072348)</t>
  </si>
  <si>
    <t>Macrophage Migration (GO:1905517)</t>
  </si>
  <si>
    <t>Nuclear Body Organization (GO:0030575)</t>
  </si>
  <si>
    <t>Positive Regulation of Type 2 Immune Response (GO:0002830)</t>
  </si>
  <si>
    <t>Mitotic G1 DNA Damage Checkpoint Signaling (GO:0031571)</t>
  </si>
  <si>
    <t>Positive Regulation of Cellular Component Organization (GO:0051130)</t>
  </si>
  <si>
    <t>['CD151', 'FNIP2']</t>
  </si>
  <si>
    <t>Regulation of Type II Interferon Production (GO:0032649)</t>
  </si>
  <si>
    <t>Amyloid Precursor Protein Catabolic Process (GO:0042987)</t>
  </si>
  <si>
    <t>Regulation of Adenylate Cyclase Activity (GO:0045761)</t>
  </si>
  <si>
    <t>Negative Regulation of Extracellular Matrix Organization (GO:1903054)</t>
  </si>
  <si>
    <t>Regulation of Cell Morphogenesis (GO:0022604)</t>
  </si>
  <si>
    <t>Cellular Response to Growth Hormone Stimulus (GO:0071378)</t>
  </si>
  <si>
    <t>['A1BG']</t>
  </si>
  <si>
    <t>Reg of Intrinsic Apoptotic Signaling Pathway in Response to DNA Damage by P53 Class Mediator (GO:1902165)</t>
  </si>
  <si>
    <t>Regulation of Lamellipodium Organization (GO:1902743)</t>
  </si>
  <si>
    <t>Medium-chain Fatty Acid Metabolic Process (GO:0051791)</t>
  </si>
  <si>
    <t>Membrane Protein Intracellular Domain Proteolysis (GO:0031293)</t>
  </si>
  <si>
    <t>Mitotic G1/S Transition Checkpoint Signaling (GO:0044819)</t>
  </si>
  <si>
    <t>Epiboly Involved in Wound Healing (GO:0090505)</t>
  </si>
  <si>
    <t>['CD151']</t>
  </si>
  <si>
    <t>Regulation of RNA Splicing (GO:0043484)</t>
  </si>
  <si>
    <t>['USP22', 'HABP4']</t>
  </si>
  <si>
    <t>Positive Regulation of Cell Motility (GO:2000147)</t>
  </si>
  <si>
    <t>['VIL1', 'CD151', 'XCL1']</t>
  </si>
  <si>
    <t>Glycoside Metabolic Process (GO:0016137)</t>
  </si>
  <si>
    <t>Positive Regulation of Immunoglobulin Mediated Immune Response (GO:0002891)</t>
  </si>
  <si>
    <t>Nitric Oxide Biosynthetic Process (GO:0006809)</t>
  </si>
  <si>
    <t>Ubiquitin-dependent Protein Catabolic Process via the C-end Degron Rule Pathway (GO:0140627)</t>
  </si>
  <si>
    <t>['KLHDC3']</t>
  </si>
  <si>
    <t>Dendritic Cell Chemotaxis (GO:0002407)</t>
  </si>
  <si>
    <t>Regulation of Transforming Growth Factor Beta Production (GO:0071634)</t>
  </si>
  <si>
    <t>Glycolipid Catabolic Process (GO:0019377)</t>
  </si>
  <si>
    <t>Regulation of Establishment of Endothelial Barrier (GO:1903140)</t>
  </si>
  <si>
    <t>Termination of RNA Polymerase III Transcription (GO:0006386)</t>
  </si>
  <si>
    <t>['CRCP']</t>
  </si>
  <si>
    <t>Nitric Oxide Mediated Signal Transduction (GO:0007263)</t>
  </si>
  <si>
    <t>Peptide Catabolic Process (GO:0043171)</t>
  </si>
  <si>
    <t>Dicarboxylic Acid Catabolic Process (GO:0043649)</t>
  </si>
  <si>
    <t>Positive Regulation of T Cell Activation (GO:0050870)</t>
  </si>
  <si>
    <t>Negative Regulation of Actin Filament Polymerization (GO:0030837)</t>
  </si>
  <si>
    <t>Negative Regulation of Blood Pressure (GO:0045776)</t>
  </si>
  <si>
    <t>Regulation of Leukocyte Chemotaxis (GO:0002688)</t>
  </si>
  <si>
    <t>Actin Filament Capping (GO:0051693)</t>
  </si>
  <si>
    <t>RNA Polymerase II Transcription Initiation Surveillance (GO:0160240)</t>
  </si>
  <si>
    <t>['INTS11']</t>
  </si>
  <si>
    <t>Positive Regulation of Alpha-Beta T Cell Activation (GO:0046635)</t>
  </si>
  <si>
    <t>Amyloid Precursor Protein Metabolic Process (GO:0042982)</t>
  </si>
  <si>
    <t>Antigen Processing and Presentation of Peptide Antigen via MHC Class I (GO:0002474)</t>
  </si>
  <si>
    <t>Negative Regulation of Cytokine Production Involved in Immune Response (GO:0002719)</t>
  </si>
  <si>
    <t>Glycolipid Metabolic Process (GO:0006664)</t>
  </si>
  <si>
    <t>Barbed-end Actin Filament Capping (GO:0051016)</t>
  </si>
  <si>
    <t>Negative Regulation of Intrinsic Apoptotic Signaling Pathway by P53 Class Mediator (GO:1902254)</t>
  </si>
  <si>
    <t>DNA Synthesis Involved in DNA Replication (GO:0090592)</t>
  </si>
  <si>
    <t>Embryo Development Ending in Birth or Egg Hatching (GO:0009792)</t>
  </si>
  <si>
    <t>['USP22']</t>
  </si>
  <si>
    <t>Modified Amino Acid Transport (GO:0072337)</t>
  </si>
  <si>
    <t>Intrinsic Apoptotic Signaling Pathway (GO:0097193)</t>
  </si>
  <si>
    <t>Rac Protein Signal Transduction (GO:0016601)</t>
  </si>
  <si>
    <t>['HACE1']</t>
  </si>
  <si>
    <t>Response to Fatty Acid (GO:0070542)</t>
  </si>
  <si>
    <t>['FFAR1']</t>
  </si>
  <si>
    <t>Negative Regulation of Ferroptosis (GO:0110076)</t>
  </si>
  <si>
    <t>['SLC25A1']</t>
  </si>
  <si>
    <t>Signaling Receptor Ligand Precursor Processing (GO:0140448)</t>
  </si>
  <si>
    <t>['PCSK1']</t>
  </si>
  <si>
    <t>Positive Regulation of Neutrophil Chemotaxis (GO:0090023)</t>
  </si>
  <si>
    <t>Cellular Response to Interleukin-4 (GO:0071353)</t>
  </si>
  <si>
    <t>Regulation of Inflammatory Response (GO:0050727)</t>
  </si>
  <si>
    <t>['XCL1', 'CCR2', 'TNFRSF1A']</t>
  </si>
  <si>
    <t>Golgi Organization (GO:0007030)</t>
  </si>
  <si>
    <t>['HACE1', 'LYSMD3']</t>
  </si>
  <si>
    <t>Regulation of DNA Repair (GO:0006282)</t>
  </si>
  <si>
    <t>['SMARCC2', 'USP22']</t>
  </si>
  <si>
    <t>Cytokine-mediated Signaling Pathway (GO:0019221)</t>
  </si>
  <si>
    <t>Regulation of Actin Nucleation (GO:0051125)</t>
  </si>
  <si>
    <t>Regulation of Cellular Respiration (GO:0043457)</t>
  </si>
  <si>
    <t>Positive Regulation of Monocyte Chemotaxis (GO:0090026)</t>
  </si>
  <si>
    <t>Regulation of Lymphocyte Differentiation (GO:0045619)</t>
  </si>
  <si>
    <t>Transposable Element Silencing by Heterochromatin Formation (GO:0141005)</t>
  </si>
  <si>
    <t>['PPHLN1']</t>
  </si>
  <si>
    <t>DNA Biosynthetic Process (GO:0071897)</t>
  </si>
  <si>
    <t>Dendritic Cell Migration (GO:0036336)</t>
  </si>
  <si>
    <t>Photoreceptor Cell Development (GO:0042461)</t>
  </si>
  <si>
    <t>Positive Regulation of Inflammatory Response (GO:0050729)</t>
  </si>
  <si>
    <t>Antigen Processing and Presentation of Endogenous Peptide Antigen (GO:0002483)</t>
  </si>
  <si>
    <t>Positive Regulation of Granulocyte Chemotaxis (GO:0071624)</t>
  </si>
  <si>
    <t>Negative Regulation of Interleukin-2 Production (GO:0032703)</t>
  </si>
  <si>
    <t>Regulation of Generation of Precursor Metabolites and Energy (GO:0043467)</t>
  </si>
  <si>
    <t>Pulmonary Valve Development (GO:0003177)</t>
  </si>
  <si>
    <t>Regulation of Cell Migration (GO:0030334)</t>
  </si>
  <si>
    <t>['VIL1', 'HACE1', 'CD151', 'XCL1']</t>
  </si>
  <si>
    <t>Negative Regulation of T Cell Mediated Immunity (GO:0002710)</t>
  </si>
  <si>
    <t>Fc-gamma Receptor Signaling Pathway Involved in Phagocytosis (GO:0038096)</t>
  </si>
  <si>
    <t>Growth Hormone Receptor Signaling Pathway (GO:0060396)</t>
  </si>
  <si>
    <t>SnRNA 3'-End Processing (GO:0034472)</t>
  </si>
  <si>
    <t>Positive Regulation of Synaptic Transmission, Glutamatergic (GO:0051968)</t>
  </si>
  <si>
    <t>Nitric Oxide Metabolic Process (GO:0046209)</t>
  </si>
  <si>
    <t>Monocarboxylic Acid Metabolic Process (GO:0032787)</t>
  </si>
  <si>
    <t>['VNN2', 'HLCS']</t>
  </si>
  <si>
    <t>Fc Receptor Mediated Stimulatory Signaling Pathway (GO:0002431)</t>
  </si>
  <si>
    <t>Immune Response-Activating Cell Surface Receptor Signaling Pathway (GO:0002429)</t>
  </si>
  <si>
    <t>['LAX1']</t>
  </si>
  <si>
    <t>SnRNA Processing (GO:0016180)</t>
  </si>
  <si>
    <t>Membrane Fusion (GO:0061025)</t>
  </si>
  <si>
    <t>Positive Regulation of Defense Response (GO:0031349)</t>
  </si>
  <si>
    <t>Positive Regulation of T Cell Cytokine Production (GO:0002726)</t>
  </si>
  <si>
    <t>Transcription Initiation at RNA Polymerase III Promoter (GO:0006384)</t>
  </si>
  <si>
    <t>Male Gamete Generation (GO:0048232)</t>
  </si>
  <si>
    <t>['CATSPERZ']</t>
  </si>
  <si>
    <t>Translesion Synthesis (GO:0019985)</t>
  </si>
  <si>
    <t>Positive Regulation of Translational Initiation (GO:0045948)</t>
  </si>
  <si>
    <t>Intracellular Calcium Ion Homeostasis (GO:0006874)</t>
  </si>
  <si>
    <t>['STIM2', 'CCR2']</t>
  </si>
  <si>
    <t>Negative Regulation of Cilium Assembly (GO:1902018)</t>
  </si>
  <si>
    <t>['MPHOSPH9']</t>
  </si>
  <si>
    <t>Positive Regulation of Extracellular Matrix Organization (GO:1903055)</t>
  </si>
  <si>
    <t>Carbohydrate Derivative Catabolic Process (GO:1901136)</t>
  </si>
  <si>
    <t>RNA Processing (GO:0006396)</t>
  </si>
  <si>
    <t>['INTS11', 'SNRNP48', 'RBM6']</t>
  </si>
  <si>
    <t>Positive Regulation of RNA Splicing (GO:0033120)</t>
  </si>
  <si>
    <t>Apoptotic Cell Clearance (GO:0043277)</t>
  </si>
  <si>
    <t>['TIMD4']</t>
  </si>
  <si>
    <t>Negative Regulation of Intrinsic Apoptotic Signaling Pathway in Response to DNA Damage (GO:1902230)</t>
  </si>
  <si>
    <t>SnRNA Metabolic Process (GO:0016073)</t>
  </si>
  <si>
    <t>Positive Regulation of Neutrophil Migration (GO:1902624)</t>
  </si>
  <si>
    <t>Stress Granule Assembly (GO:0034063)</t>
  </si>
  <si>
    <t>Positive Regulation of Release of Sequestered Calcium Ion Into Cytosol (GO:0051281)</t>
  </si>
  <si>
    <t>Regulation of Neutrophil Chemotaxis (GO:0090022)</t>
  </si>
  <si>
    <t>Cellular Response to Growth Factor Stimulus (GO:0071363)</t>
  </si>
  <si>
    <t>['VIL1', 'XCL1']</t>
  </si>
  <si>
    <t>Actin Filament Polymerization (GO:0030041)</t>
  </si>
  <si>
    <t>Regulation of Actin Filament Bundle Assembly (GO:0032231)</t>
  </si>
  <si>
    <t>Innate Immune Response in Mucosa (GO:0002227)</t>
  </si>
  <si>
    <t>Regulation of Cytokine Production Involved in Immune Response (GO:0002718)</t>
  </si>
  <si>
    <t>Wnt Signaling Pathway, Planar Cell Polarity Pathway (GO:0060071)</t>
  </si>
  <si>
    <t>['ARHGEF19']</t>
  </si>
  <si>
    <t>Wound Healing, Spreading of Cells (GO:0044319)</t>
  </si>
  <si>
    <t>Protein Depolymerization (GO:0051261)</t>
  </si>
  <si>
    <t>Phagocytosis, Engulfment (GO:0006911)</t>
  </si>
  <si>
    <t>Epithelial Cell Development (GO:0002064)</t>
  </si>
  <si>
    <t>['ACTA2']</t>
  </si>
  <si>
    <t>Negative Regulation of Interleukin-1 Beta Production (GO:0032691)</t>
  </si>
  <si>
    <t>Cellular Response to Epidermal Growth Factor Stimulus (GO:0071364)</t>
  </si>
  <si>
    <t>DNA Damage Tolerance (GO:0006301)</t>
  </si>
  <si>
    <t>Regulation of Monocyte Chemotaxis (GO:0090025)</t>
  </si>
  <si>
    <t>Regulation of Nucleotide-Excision Repair (GO:2000819)</t>
  </si>
  <si>
    <t>['SMARCC2']</t>
  </si>
  <si>
    <t>Cellular Response to Cytokine Stimulus (GO:0071345)</t>
  </si>
  <si>
    <t>Fc-gamma Receptor Signaling Pathway (GO:0038094)</t>
  </si>
  <si>
    <t>Regulation of Vascular Endothelial Growth Factor Production (GO:0010574)</t>
  </si>
  <si>
    <t>Regulation of Calcium Ion Transmembrane Transport (GO:1903169)</t>
  </si>
  <si>
    <t>Positive Regulation of Leukocyte Migration (GO:0002687)</t>
  </si>
  <si>
    <t>Positive Regulation of Mitotic Cell Cycle (GO:0045931)</t>
  </si>
  <si>
    <t>Non-canonical NF-kappaB Signal Transduction (GO:0038061)</t>
  </si>
  <si>
    <t>Transposable Element Silencing (GO:0010526)</t>
  </si>
  <si>
    <t>Regulation of Ferroptosis (GO:0110075)</t>
  </si>
  <si>
    <t>Response to Epidermal Growth Factor (GO:0070849)</t>
  </si>
  <si>
    <t>Negative Regulation of Leukocyte Cell-Cell Adhesion (GO:1903038)</t>
  </si>
  <si>
    <t>Positive Regulation of Lamellipodium Organization (GO:1902745)</t>
  </si>
  <si>
    <t>Peptide Hormone Processing (GO:0016486)</t>
  </si>
  <si>
    <t>Negative Regulation of Type II Interferon Production (GO:0032689)</t>
  </si>
  <si>
    <t>Nuclear RNA Surveillance (GO:0071027)</t>
  </si>
  <si>
    <t>Regulation of Metaphase/Anaphase Transition of Cell Cycle (GO:1902099)</t>
  </si>
  <si>
    <t>Positive Regulation of T Cell Mediated Cytotoxicity (GO:0001916)</t>
  </si>
  <si>
    <t>Regulation of G0 to G1 Transition (GO:0070316)</t>
  </si>
  <si>
    <t>Negative Regulation of Interleukin-1 Production (GO:0032692)</t>
  </si>
  <si>
    <t>Regulation of Cell Adhesion Mediated by Integrin (GO:0033628)</t>
  </si>
  <si>
    <t>Protein Localization to Chromatin (GO:0071168)</t>
  </si>
  <si>
    <t>Positive Regulation of Interleukin-10 Production (GO:0032733)</t>
  </si>
  <si>
    <t>Spliceosome Conformational Change to Release U4 (Or U4atac) and U1 (Or U11) (GO:0000388)</t>
  </si>
  <si>
    <t>['SNRNP48']</t>
  </si>
  <si>
    <t>Mucosal Immune Response (GO:0002385)</t>
  </si>
  <si>
    <t>Proteolysis (GO:0006508)</t>
  </si>
  <si>
    <t>['PCSK1', 'ERAP1', 'PSEN2']</t>
  </si>
  <si>
    <t>Extrinsic Apoptotic Signaling Pathway via Death Domain Receptors (GO:0008625)</t>
  </si>
  <si>
    <t>Response to Transforming Growth Factor Beta (GO:0071559)</t>
  </si>
  <si>
    <t>Positive Regulation of Mononuclear Cell Migration (GO:0071677)</t>
  </si>
  <si>
    <t>Positive Regulation of Response to External Stimulus (GO:0032103)</t>
  </si>
  <si>
    <t>Regulation of Cytokine Production (GO:0001817)</t>
  </si>
  <si>
    <t>['NOS2', 'CCR2']</t>
  </si>
  <si>
    <t>Regulation of T Cell Mediated Cytotoxicity (GO:0001914)</t>
  </si>
  <si>
    <t>Positive Regulation of Cytokine Production Involved in Immune Response (GO:0002720)</t>
  </si>
  <si>
    <t>Positive Regulation of Epithelial Cell Migration (GO:0010634)</t>
  </si>
  <si>
    <t>Positive Regulation of Immunoglobulin Production (GO:0002639)</t>
  </si>
  <si>
    <t>Sensory Perception of Pain (GO:0019233)</t>
  </si>
  <si>
    <t>Negative Regulation of Epithelial to Mesenchymal Transition (GO:0010719)</t>
  </si>
  <si>
    <t>['VASN']</t>
  </si>
  <si>
    <t>Axonemal Dynein Complex Assembly (GO:0070286)</t>
  </si>
  <si>
    <t>['SPAG1']</t>
  </si>
  <si>
    <t>Negative Regulation of Lymphocyte Activation (GO:0051250)</t>
  </si>
  <si>
    <t>Negative Regulation of Plasma Membrane Bounded Cell Projection Assembly (GO:0120033)</t>
  </si>
  <si>
    <t>Spliceosomal Conformational Changes to Generate Catalytic Conformation (GO:0000393)</t>
  </si>
  <si>
    <t>Superoxide Metabolic Process (GO:0006801)</t>
  </si>
  <si>
    <t>Negative Regulation of Catalytic Activity (GO:0043086)</t>
  </si>
  <si>
    <t>Transcription by RNA Polymerase III (GO:0006383)</t>
  </si>
  <si>
    <t>DNA Damage Response, Signal Transduction by P53 Class Mediator (GO:0030330)</t>
  </si>
  <si>
    <t>Regulation of Response to Biotic Stimulus (GO:0002831)</t>
  </si>
  <si>
    <t>Positive Regulation of Interleukin-2 Production (GO:0032743)</t>
  </si>
  <si>
    <t>Male Meiotic Nuclear Division (GO:0007140)</t>
  </si>
  <si>
    <t>Tumor Necrosis Factor-Mediated Signaling Pathway (GO:0033209)</t>
  </si>
  <si>
    <t>Alpha-amino Acid Metabolic Process (GO:1901605)</t>
  </si>
  <si>
    <t>Aortic Valve Development (GO:0003176)</t>
  </si>
  <si>
    <t>Positive Regulation of Lymphocyte Differentiation (GO:0045621)</t>
  </si>
  <si>
    <t>Positive Regulation of Myoblast Differentiation (GO:0045663)</t>
  </si>
  <si>
    <t>Negative Regulation of Secretion by Cell (GO:1903531)</t>
  </si>
  <si>
    <t>Positive Regulation of Production of Molecular Mediator of Immune Response (GO:0002702)</t>
  </si>
  <si>
    <t>Regulation of DNA-templated Transcription Elongation (GO:0032784)</t>
  </si>
  <si>
    <t>Carbohydrate Catabolic Process (GO:0016052)</t>
  </si>
  <si>
    <t>Notch Signaling Pathway (GO:0007219)</t>
  </si>
  <si>
    <t>DNA-templated Transcription Termination (GO:0006353)</t>
  </si>
  <si>
    <t>Axoneme Assembly (GO:0035082)</t>
  </si>
  <si>
    <t>Regulation of Epithelial Cell Migration (GO:0010632)</t>
  </si>
  <si>
    <t>Neutrophil Chemotaxis (GO:0030593)</t>
  </si>
  <si>
    <t>Type I Interferon-Mediated Signaling Pathway (GO:0060337)</t>
  </si>
  <si>
    <t>['TBKBP1']</t>
  </si>
  <si>
    <t>Vitamin Transport (GO:0051180)</t>
  </si>
  <si>
    <t>Negative Regulation of Cytokine Production (GO:0001818)</t>
  </si>
  <si>
    <t>['XCL1', 'PPHLN1']</t>
  </si>
  <si>
    <t>G2/M Transition of Mitotic Cell Cycle (GO:0000086)</t>
  </si>
  <si>
    <t>Negative Regulation of Type I Interferon Production (GO:0032480)</t>
  </si>
  <si>
    <t>Endomembrane System Organization (GO:0010256)</t>
  </si>
  <si>
    <t>Positive Regulation of Calcium Ion Transmembrane Transport (GO:1904427)</t>
  </si>
  <si>
    <t>Non-canonical Wnt Signaling Pathway (GO:0035567)</t>
  </si>
  <si>
    <t>RNA Splicing, via Transesterification Reactions With Bulged Adenosine as Nucleophile (GO:0000377)</t>
  </si>
  <si>
    <t>['SNRNP48', 'RBM6']</t>
  </si>
  <si>
    <t>Activation of Protein Kinase Activity (GO:0032147)</t>
  </si>
  <si>
    <t>Negative Regulation of Organelle Assembly (GO:1902116)</t>
  </si>
  <si>
    <t>Constitutive Heterochromatin Formation (GO:0140719)</t>
  </si>
  <si>
    <t>Cell Cycle G2/M Phase Transition (GO:0044839)</t>
  </si>
  <si>
    <t>Cellular Defense Response (GO:0006968)</t>
  </si>
  <si>
    <t>Positive Regulation of T Cell Mediated Immunity (GO:0002711)</t>
  </si>
  <si>
    <t>Actin Polymerization or Depolymerization (GO:0008154)</t>
  </si>
  <si>
    <t>Fatty Acid Beta-Oxidation (GO:0006635)</t>
  </si>
  <si>
    <t>Positive Regulation of Insulin Secretion (GO:0032024)</t>
  </si>
  <si>
    <t>Positive Regulation of Leukocyte Cell-Cell Adhesion (GO:1903039)</t>
  </si>
  <si>
    <t>Regulation of Interleukin-10 Production (GO:0032653)</t>
  </si>
  <si>
    <t>Neutrophil Migration (GO:1990266)</t>
  </si>
  <si>
    <t>Oligosaccharide Metabolic Process (GO:0009311)</t>
  </si>
  <si>
    <t>Regulation of mRNA Catabolic Process (GO:0061013)</t>
  </si>
  <si>
    <t>['CARHSP1']</t>
  </si>
  <si>
    <t>Regulation of Mitotic Metaphase/Anaphase Transition (GO:0030071)</t>
  </si>
  <si>
    <t>Positive Regulation of Actin Filament Bundle Assembly (GO:0032233)</t>
  </si>
  <si>
    <t>Regulation of Wound Healing (GO:0061041)</t>
  </si>
  <si>
    <t>Positive Regulation of Lymphocyte Activation (GO:0051251)</t>
  </si>
  <si>
    <t>Epidermal Growth Factor Receptor Signaling Pathway (GO:0007173)</t>
  </si>
  <si>
    <t>Regulation of Synaptic Transmission, Glutamatergic (GO:0051966)</t>
  </si>
  <si>
    <t>Post-translational Protein Modification (GO:0043687)</t>
  </si>
  <si>
    <t>Regulation of Release of Sequestered Calcium Ion Into Cytosol (GO:0051279)</t>
  </si>
  <si>
    <t>Regulation of Peptide Hormone Secretion (GO:0090276)</t>
  </si>
  <si>
    <t>Protein Metabolic Process (GO:0019538)</t>
  </si>
  <si>
    <t>['PCSK1', 'ERAP1', 'PSEN2', 'RPS23']</t>
  </si>
  <si>
    <t>Negative Regulation of T Cell Activation (GO:0050868)</t>
  </si>
  <si>
    <t>Positive Regulation of Immune Effector Process (GO:0002699)</t>
  </si>
  <si>
    <t>RNA 3'-End Processing (GO:0031123)</t>
  </si>
  <si>
    <t>Interferon-mediated Signaling Pathway (GO:0140888)</t>
  </si>
  <si>
    <t>Lipid Catabolic Process (GO:0016042)</t>
  </si>
  <si>
    <t>Dicarboxylic Acid Metabolic Process (GO:0043648)</t>
  </si>
  <si>
    <t>Signal Transduction by P53 Class Mediator (GO:0072331)</t>
  </si>
  <si>
    <t>Positive Regulation of Transport (GO:0051050)</t>
  </si>
  <si>
    <t>Regulation of Myoblast Differentiation (GO:0045661)</t>
  </si>
  <si>
    <t>Positive Regulation of TORC1 Signaling (GO:1904263)</t>
  </si>
  <si>
    <t>['FNIP2']</t>
  </si>
  <si>
    <t>Positive Regulation of Cell Cycle (GO:0045787)</t>
  </si>
  <si>
    <t>Positive Regulation of Peptide Hormone Secretion (GO:0090277)</t>
  </si>
  <si>
    <t>Mitotic DNA Damage Checkpoint Signaling (GO:0044773)</t>
  </si>
  <si>
    <t>ERBB Signaling Pathway (GO:0038127)</t>
  </si>
  <si>
    <t>MRNA Splicing, via Spliceosome (GO:0000398)</t>
  </si>
  <si>
    <t>Protein Polymerization (GO:0051258)</t>
  </si>
  <si>
    <t>Mitotic Cytokinesis (GO:0000281)</t>
  </si>
  <si>
    <t>Positive Regulation of Developmental Process (GO:0051094)</t>
  </si>
  <si>
    <t>['VIL1', 'SMARCC2']</t>
  </si>
  <si>
    <t>Granulocyte Chemotaxis (GO:0071621)</t>
  </si>
  <si>
    <t>Positive Regulation of Interleukin-8 Production (GO:0032757)</t>
  </si>
  <si>
    <t>Sensory Perception (GO:0007600)</t>
  </si>
  <si>
    <t>Regulation of Cytokine Production Involved in Inflammatory Response (GO:1900015)</t>
  </si>
  <si>
    <t>Positive Regulation of T Cell Differentiation (GO:0045582)</t>
  </si>
  <si>
    <t>Positive Regulation of T Cell Proliferation (GO:0042102)</t>
  </si>
  <si>
    <t>Response to Molecule of Bacterial Origin (GO:0002237)</t>
  </si>
  <si>
    <t>Regulation of Cell Communication (GO:0010646)</t>
  </si>
  <si>
    <t>['RCVRN']</t>
  </si>
  <si>
    <t>Intracellular Iron Ion Homeostasis (GO:0006879)</t>
  </si>
  <si>
    <t>['FRRS1']</t>
  </si>
  <si>
    <t>Fat Cell Differentiation (GO:0045444)</t>
  </si>
  <si>
    <t>Negative Regulation of Cell Adhesion (GO:0007162)</t>
  </si>
  <si>
    <t>Regulation of Endocytosis (GO:0030100)</t>
  </si>
  <si>
    <t>Positive Regulation of Type II Interferon Production (GO:0032729)</t>
  </si>
  <si>
    <t>Extrinsic Apoptotic Signaling Pathway (GO:0097191)</t>
  </si>
  <si>
    <t>Positive Regulation of Type I Interferon Production (GO:0032481)</t>
  </si>
  <si>
    <t>Negative Regulation of TOR Signaling (GO:0032007)</t>
  </si>
  <si>
    <t>Negative Regulation of Immune Response (GO:0050777)</t>
  </si>
  <si>
    <t>Epigenetic Regulation of Gene Expression (GO:0040029)</t>
  </si>
  <si>
    <t>Positive Regulation of Protein Transport (GO:0051222)</t>
  </si>
  <si>
    <t>Monoatomic Anion Transmembrane Transport (GO:0098656)</t>
  </si>
  <si>
    <t>Regulation of Translational Initiation (GO:0006446)</t>
  </si>
  <si>
    <t>Positive Regulation of Cytoskeleton Organization (GO:0051495)</t>
  </si>
  <si>
    <t>Positive Regulation of Interleukin-6 Production (GO:0032755)</t>
  </si>
  <si>
    <t>Positive Regulation of Secretion by Cell (GO:1903532)</t>
  </si>
  <si>
    <t>Monoatomic Cation Homeostasis (GO:0055080)</t>
  </si>
  <si>
    <t>MRNA Processing (GO:0006397)</t>
  </si>
  <si>
    <t>Cellular Response to Type I Interferon (GO:0071357)</t>
  </si>
  <si>
    <t>Positive Regulation of DNA Repair (GO:0045739)</t>
  </si>
  <si>
    <t>Protein Deubiquitination (GO:0016579)</t>
  </si>
  <si>
    <t>Negative Regulation of Blood Vessel Morphogenesis (GO:2000181)</t>
  </si>
  <si>
    <t>Wound Healing (GO:0042060)</t>
  </si>
  <si>
    <t>Monocarboxylic Acid Transport (GO:0015718)</t>
  </si>
  <si>
    <t>Positive Regulation of TOR Signaling (GO:0032008)</t>
  </si>
  <si>
    <t>Negative Regulation of Transforming Growth Factor Beta Receptor Signaling Pathway (GO:0030512)</t>
  </si>
  <si>
    <t>Chromatin Remodeling (GO:0006338)</t>
  </si>
  <si>
    <t>['SMARCC2', 'CFDP1']</t>
  </si>
  <si>
    <t>Regulation of Transcription Elongation by RNA Polymerase II (GO:0034243)</t>
  </si>
  <si>
    <t>Positive Regulation of Endocytosis (GO:0045807)</t>
  </si>
  <si>
    <t>Regulation of Interleukin-1 Beta Production (GO:0032651)</t>
  </si>
  <si>
    <t>Regulation of Interleukin-8 Production (GO:0032677)</t>
  </si>
  <si>
    <t>Regulation of Epithelial to Mesenchymal Transition (GO:0010717)</t>
  </si>
  <si>
    <t>Regulation of mRNA Stability (GO:0043488)</t>
  </si>
  <si>
    <t>Cytoskeleton-dependent Cytokinesis (GO:0061640)</t>
  </si>
  <si>
    <t>Vascular Transport (GO:0010232)</t>
  </si>
  <si>
    <t>Protein Modification by Small Protein Removal (GO:0070646)</t>
  </si>
  <si>
    <t>Regulation of TOR Signaling (GO:0032006)</t>
  </si>
  <si>
    <t>Signal Transduction in Response to DNA Damage (GO:0042770)</t>
  </si>
  <si>
    <t>Ribosomal Small Subunit Biogenesis (GO:0042274)</t>
  </si>
  <si>
    <t>Positive Regulation of Synaptic Transmission (GO:0050806)</t>
  </si>
  <si>
    <t>Transport Across Blood-Brain Barrier (GO:0150104)</t>
  </si>
  <si>
    <t>Defense Response to Gram-negative Bacterium (GO:0050829)</t>
  </si>
  <si>
    <t>Regulation of Cilium Assembly (GO:1902017)</t>
  </si>
  <si>
    <t>Regulation of Cell Cycle G1/S Phase Transition (GO:1902806)</t>
  </si>
  <si>
    <t>Regulation of Double-Strand Break Repair (GO:2000779)</t>
  </si>
  <si>
    <t>Cellular Response to Tumor Necrosis Factor (GO:0071356)</t>
  </si>
  <si>
    <t>Positive Regulation of Supramolecular Fiber Organization (GO:1902905)</t>
  </si>
  <si>
    <t>Negative Regulation of DNA-templated Transcription (GO:0045892)</t>
  </si>
  <si>
    <t>['MUC1', 'SMARCC2', 'XCL1', 'FNIP2', 'IKZF5']</t>
  </si>
  <si>
    <t>Negative Regulation of Angiogenesis (GO:0016525)</t>
  </si>
  <si>
    <t>Cell Morphogenesis Involved in Neuron Differentiation (GO:0048667)</t>
  </si>
  <si>
    <t>DNA-templated Transcription Initiation (GO:0006352)</t>
  </si>
  <si>
    <t>Carbohydrate Metabolic Process (GO:0005975)</t>
  </si>
  <si>
    <t>Regulation of Innate Immune Response (GO:0045088)</t>
  </si>
  <si>
    <t>Positive Regulation of Double-Strand Break Repair (GO:2000781)</t>
  </si>
  <si>
    <t>Protein K48-linked Ubiquitination (GO:0070936)</t>
  </si>
  <si>
    <t>Regulation of Actin Filament-Based Process (GO:0032970)</t>
  </si>
  <si>
    <t>Positive Regulation of Tumor Necrosis Factor Production (GO:0032760)</t>
  </si>
  <si>
    <t>Calcium-mediated Signaling (GO:0019722)</t>
  </si>
  <si>
    <t>Regulation of Mitotic Cell Cycle Phase Transition (GO:1901990)</t>
  </si>
  <si>
    <t>RNA Splicing (GO:0008380)</t>
  </si>
  <si>
    <t>Cellular Response to Transforming Growth Factor Beta Stimulus (GO:0071560)</t>
  </si>
  <si>
    <t>Positive Regulation of Tumor Necrosis Factor Superfamily Cytokine Production (GO:1903557)</t>
  </si>
  <si>
    <t>Positive Regulation of Cold-Induced Thermogenesis (GO:0120162)</t>
  </si>
  <si>
    <t>B Cell Activation (GO:0042113)</t>
  </si>
  <si>
    <t>Regulation of Immune Response (GO:0050776)</t>
  </si>
  <si>
    <t>Positive Regulation of Protein-Containing Complex Assembly (GO:0031334)</t>
  </si>
  <si>
    <t>Regulation of Actin Cytoskeleton Organization (GO:0032956)</t>
  </si>
  <si>
    <t>Sodium Ion Transport (GO:0006814)</t>
  </si>
  <si>
    <t>Cytoplasmic Translation (GO:0002181)</t>
  </si>
  <si>
    <t>Negative Regulation of Translation (GO:0017148)</t>
  </si>
  <si>
    <t>Regulation of TORC1 Signaling (GO:1903432)</t>
  </si>
  <si>
    <t>Protein-containing Complex Assembly (GO:0065003)</t>
  </si>
  <si>
    <t>['VIL1', 'SPAG1']</t>
  </si>
  <si>
    <t>Positive Regulation of Translation (GO:0045727)</t>
  </si>
  <si>
    <t>Regulation of Cellular Response to Stress (GO:0080135)</t>
  </si>
  <si>
    <t>Cytoskeleton Organization (GO:0007010)</t>
  </si>
  <si>
    <t>Regulation of Interleukin-6 Production (GO:0032675)</t>
  </si>
  <si>
    <t>Regulation of Primary Metabolic Process (GO:0080090)</t>
  </si>
  <si>
    <t>Negative Regulation of Intracellular Signal Transduction (GO:1902532)</t>
  </si>
  <si>
    <t>['LAX1', 'FNIP2']</t>
  </si>
  <si>
    <t>Organic Anion Transport (GO:0015711)</t>
  </si>
  <si>
    <t>Mitotic Cell Cycle Phase Transition (GO:0044772)</t>
  </si>
  <si>
    <t>Antigen Receptor-Mediated Signaling Pathway (GO:0050851)</t>
  </si>
  <si>
    <t>Regulation of Transcription by RNA Polymerase II (GO:0006357)</t>
  </si>
  <si>
    <t>['MUC1', 'SMARCC2', 'USP22', 'XCL1', 'ZNF518A', 'FNIP2', 'TNFRSF1A', 'ZNF266', 'IKZF5']</t>
  </si>
  <si>
    <t>Intracellular Signaling Cassette (GO:0141124)</t>
  </si>
  <si>
    <t>Chromatin Organization (GO:0006325)</t>
  </si>
  <si>
    <t>Regulation of DNA Metabolic Process (GO:0051052)</t>
  </si>
  <si>
    <t>Ribonucleoprotein Complex Biogenesis (GO:0022613)</t>
  </si>
  <si>
    <t>Regulation of Protein-Containing Complex Assembly (GO:0043254)</t>
  </si>
  <si>
    <t>Regulation of Transforming Growth Factor Beta Receptor Signaling Pathway (GO:0017015)</t>
  </si>
  <si>
    <t>Regulation of G1/S Transition of Mitotic Cell Cycle (GO:2000045)</t>
  </si>
  <si>
    <t>Antimicrobial Humoral Immune Response Mediated by Antimicrobial Peptide (GO:0061844)</t>
  </si>
  <si>
    <t>Protein-containing Complex Organization (GO:0043933)</t>
  </si>
  <si>
    <t>Regulation of Cell Motility (GO:2000145)</t>
  </si>
  <si>
    <t>Neg Reg Transmembrane Rec Protein Serine/Threonine Kinase Signaling Pathway (GO:0090101)</t>
  </si>
  <si>
    <t>Negative Regulation of MAPK Cascade (GO:0043409)</t>
  </si>
  <si>
    <t>Heterochromatin Formation (GO:0031507)</t>
  </si>
  <si>
    <t>Regulation of Mitotic Cell Cycle (GO:0007346)</t>
  </si>
  <si>
    <t>Negative Regulation of Gene Expression (GO:0010629)</t>
  </si>
  <si>
    <t>['NOS2', 'PPHLN1']</t>
  </si>
  <si>
    <t>Epithelial Cell Differentiation (GO:0030855)</t>
  </si>
  <si>
    <t>Fatty Acid Metabolic Process (GO:0006631)</t>
  </si>
  <si>
    <t>Protein Localization to Cell Periphery (GO:1990778)</t>
  </si>
  <si>
    <t>Sensory Perception of Light Stimulus (GO:0050953)</t>
  </si>
  <si>
    <t>Regulation of Cytoskeleton Organization (GO:0051493)</t>
  </si>
  <si>
    <t>Phosphate-containing Compound Metabolic Process (GO:0006796)</t>
  </si>
  <si>
    <t>['PPA1']</t>
  </si>
  <si>
    <t>Circulatory System Development (GO:0072359)</t>
  </si>
  <si>
    <t>Visual Perception (GO:0007601)</t>
  </si>
  <si>
    <t>Nitrogen Compound Transport (GO:0071705)</t>
  </si>
  <si>
    <t>Regulation of Tumor Necrosis Factor Production (GO:0032680)</t>
  </si>
  <si>
    <t>Negative Regulation of Gene Expression, Epigenetic (GO:0045814)</t>
  </si>
  <si>
    <t>Protein Biosynthetic Process (GO:0160307)</t>
  </si>
  <si>
    <t>Negative Regulation of Defense Response (GO:0031348)</t>
  </si>
  <si>
    <t>Calcium Ion Transport (GO:0006816)</t>
  </si>
  <si>
    <t>RNA Biosynthetic Process (GO:0032774)</t>
  </si>
  <si>
    <t>['RBM6']</t>
  </si>
  <si>
    <t>Negative Regulation of Inflammatory Response (GO:0050728)</t>
  </si>
  <si>
    <t>Regulation of Cold-Induced Thermogenesis (GO:0120161)</t>
  </si>
  <si>
    <t>Membraneless Organelle Assembly (GO:0140694)</t>
  </si>
  <si>
    <t>Protein Processing (GO:0016485)</t>
  </si>
  <si>
    <t>Positive Regulation of Gene Expression (GO:0010628)</t>
  </si>
  <si>
    <t>['ACTA2', 'HABP4']</t>
  </si>
  <si>
    <t>Antimicrobial Humoral Response (GO:0019730)</t>
  </si>
  <si>
    <t>Regulation of Cell Cycle Process (GO:0010564)</t>
  </si>
  <si>
    <t>Transcription Initiation at RNA Polymerase II Promoter (GO:0006367)</t>
  </si>
  <si>
    <t>Response to Lipopolysaccharide (GO:0032496)</t>
  </si>
  <si>
    <t>Protein Localization to Plasma Membrane (GO:0072659)</t>
  </si>
  <si>
    <t>Positive Regulation of DNA-templated Transcription (GO:0045893)</t>
  </si>
  <si>
    <t>['MUC1', 'SMARCC2', 'USP22', 'XCL1', 'TNFRSF1A']</t>
  </si>
  <si>
    <t>Epithelium Development (GO:0060429)</t>
  </si>
  <si>
    <t>Regulation of Small GTPase Mediated Signal Transduction (GO:0051056)</t>
  </si>
  <si>
    <t>Organelle Organization (GO:0006996)</t>
  </si>
  <si>
    <t>Protein-RNA Complex Assembly (GO:0022618)</t>
  </si>
  <si>
    <t>Ribosome Biogenesis (GO:0042254)</t>
  </si>
  <si>
    <t>Brain Development (GO:0007420)</t>
  </si>
  <si>
    <t>Actin Filament Organization (GO:0007015)</t>
  </si>
  <si>
    <t>Negative Regulation of Response to External Stimulus (GO:0032102)</t>
  </si>
  <si>
    <t>DNA Damage Response (GO:0006974)</t>
  </si>
  <si>
    <t>Heart Development (GO:0007507)</t>
  </si>
  <si>
    <t>Membrane Organization (GO:0061024)</t>
  </si>
  <si>
    <t>Negative Regulation of Macromolecule Biosynthetic Process (GO:0010558)</t>
  </si>
  <si>
    <t>Negative Regulation of RNA Biosynthetic Process (GO:1902679)</t>
  </si>
  <si>
    <t>['SMARCC2', 'XCL1']</t>
  </si>
  <si>
    <t>Regulation of Cell Differentiation (GO:0045595)</t>
  </si>
  <si>
    <t>Protein Localization to Membrane (GO:0072657)</t>
  </si>
  <si>
    <t>Metal Ion Transport (GO:0030001)</t>
  </si>
  <si>
    <t>Negative Regulation of Transcription by RNA Polymerase II (GO:0000122)</t>
  </si>
  <si>
    <t>['MUC1', 'FNIP2', 'IKZF5']</t>
  </si>
  <si>
    <t>Ubiquitin-dependent Protein Catabolic Process (GO:0006511)</t>
  </si>
  <si>
    <t>['KLHDC3', 'HACE1']</t>
  </si>
  <si>
    <t>Small GTPase-mediated Signal Transduction (GO:0007264)</t>
  </si>
  <si>
    <t>Defense Response to Virus (GO:0051607)</t>
  </si>
  <si>
    <t>Regulation of Angiogenesis (GO:0045765)</t>
  </si>
  <si>
    <t>DNA-templated Transcription (GO:0006351)</t>
  </si>
  <si>
    <t>Positive Regulation of Canonical NF-kappaB Signal Transduction (GO:0043123)</t>
  </si>
  <si>
    <t>Protein Maturation (GO:0051604)</t>
  </si>
  <si>
    <t>Protein Stabilization (GO:0050821)</t>
  </si>
  <si>
    <t>Modification-dependent Protein Catabolic Process (GO:0019941)</t>
  </si>
  <si>
    <t>Negative Regulation of Cell Differentiation (GO:0045596)</t>
  </si>
  <si>
    <t>Regulation of Signal Transduction (GO:0009966)</t>
  </si>
  <si>
    <t>Defense Response to Bacterium (GO:0042742)</t>
  </si>
  <si>
    <t>Positive Regulation of RNA Biosynthetic Process (GO:1902680)</t>
  </si>
  <si>
    <t>Macromolecule Biosynthetic Process (GO:0009059)</t>
  </si>
  <si>
    <t>Protein Polyubiquitination (GO:0000209)</t>
  </si>
  <si>
    <t>Translation (GO:0006412)</t>
  </si>
  <si>
    <t>Negative Regulation of Multicellular Organismal Process (GO:0051241)</t>
  </si>
  <si>
    <t>Chemical Synaptic Transmission (GO:0007268)</t>
  </si>
  <si>
    <t>Positive Regulation of Signal Transduction (GO:0009967)</t>
  </si>
  <si>
    <t>Regulation of MAPK Cascade (GO:0043408)</t>
  </si>
  <si>
    <t>Gene Expression (GO:0010467)</t>
  </si>
  <si>
    <t>Central Nervous System Development (GO:0007417)</t>
  </si>
  <si>
    <t>Cell Surface Receptor Protein Tyrosine Kinase Signaling Pathway (GO:0007169)</t>
  </si>
  <si>
    <t>Regulation of Canonical NF-kappaB Signal Transduction (GO:0043122)</t>
  </si>
  <si>
    <t>Positive Regulation of Cell Differentiation (GO:0045597)</t>
  </si>
  <si>
    <t>Protein Modification by Small Protein Conjugation (GO:0032446)</t>
  </si>
  <si>
    <t>Positive Regulation of Transcription by RNA Polymerase II (GO:0045944)</t>
  </si>
  <si>
    <t>['MUC1', 'XCL1', 'TNFRSF1A']</t>
  </si>
  <si>
    <t>DNA Metabolic Process (GO:0006259)</t>
  </si>
  <si>
    <t>Regulation of Intracellular Signal Transduction (GO:1902531)</t>
  </si>
  <si>
    <t>Proteasomal Protein Catabolic Process (GO:0010498)</t>
  </si>
  <si>
    <t>Positive Regulation of Macromolecule Biosynthetic Process (GO:0010557)</t>
  </si>
  <si>
    <t>Protein Ubiquitination (GO:0016567)</t>
  </si>
  <si>
    <t>Regulation of DNA-templated Transcription (GO:0006355)</t>
  </si>
  <si>
    <t>['SMARCC2', 'USP22', 'XCL1', 'ZNF518A', 'ZNF266', 'IKZF5']</t>
  </si>
  <si>
    <t>Regulation of Gene Expression (GO:0010468)</t>
  </si>
  <si>
    <t>['ACTA2', 'NOS2', 'USP22']</t>
  </si>
  <si>
    <t>Cellular Component Assembly (GO:0022607)</t>
  </si>
  <si>
    <t>Negative Regulation of Programmed Cell Death (GO:0043069)</t>
  </si>
  <si>
    <t>Proteasome-mediated Ubiquitin-Dependent Protein Catabolic Process (GO:0043161)</t>
  </si>
  <si>
    <t>Positive Regulation of Multicellular Organismal Process (GO:0051240)</t>
  </si>
  <si>
    <t>Protein Modification Process (GO:0036211)</t>
  </si>
  <si>
    <t>Positive Regulation of Cellular Process (GO:0048522)</t>
  </si>
  <si>
    <t>Positive Regulation of Intracellular Signal Transduction (GO:1902533)</t>
  </si>
  <si>
    <t>Regulation of Apoptotic Process (GO:0042981)</t>
  </si>
  <si>
    <t>Biotin Transport and Metabolism</t>
  </si>
  <si>
    <t>['SLC5A6', 'HLCS']</t>
  </si>
  <si>
    <t>Reactome_Pathways_2024</t>
  </si>
  <si>
    <t>Synthesis, Secretion, and Inactivation of Glucose-dependent Insulinotropic Polypeptide (GIP)</t>
  </si>
  <si>
    <t>['PCSK1', 'FFAR1']</t>
  </si>
  <si>
    <t>Peroxisomal Protein Import</t>
  </si>
  <si>
    <t>['NOS2', 'CRAT', 'DDO']</t>
  </si>
  <si>
    <t>Vitamin B5 (Pantothenate) Metabolism</t>
  </si>
  <si>
    <t>['SLC5A6', 'VNN2']</t>
  </si>
  <si>
    <t>Synthesis, Secretion, and Inactivation of Glucagon-like Peptide-1 (GLP-1)</t>
  </si>
  <si>
    <t>Incretin Synthesis, Secretion, and Inactivation</t>
  </si>
  <si>
    <t>Metabolism of Water-Soluble Vitamins and Cofactors</t>
  </si>
  <si>
    <t>['SLC5A6', 'VNN2', 'HLCS']</t>
  </si>
  <si>
    <t>Transport of Vitamins, Nucleosides, and Related Molecules</t>
  </si>
  <si>
    <t>['SLC5A6', 'SLC33A1']</t>
  </si>
  <si>
    <t>Interleukin-10 Signaling</t>
  </si>
  <si>
    <t>['ARHGEF19', 'PSEN2', 'TNFRSF1A']</t>
  </si>
  <si>
    <t>Chemokine Receptors Bind Chemokines</t>
  </si>
  <si>
    <t>Protein Localization</t>
  </si>
  <si>
    <t>Free Fatty Acid Receptors</t>
  </si>
  <si>
    <t>TNFR1-mediated Ceramide Production</t>
  </si>
  <si>
    <t>Class A 1 (Rhodopsin-like Receptors)</t>
  </si>
  <si>
    <t>['NLN', 'XCL1', 'FFAR1', 'CCR2']</t>
  </si>
  <si>
    <t>Defective HLCS Causes Multiple Carboxylase Deficiency</t>
  </si>
  <si>
    <t>['ACTA2', 'PSEN2']</t>
  </si>
  <si>
    <t>Cell Death Signalling via NRAGE, NRIF and NADE</t>
  </si>
  <si>
    <t>['ARHGEF19', 'PSEN2']</t>
  </si>
  <si>
    <t>Fatty Acids Bound to GPR40 (FFAR1) Regulate Insulin Secretion</t>
  </si>
  <si>
    <t>Noncanonical Activation of NOTCH3</t>
  </si>
  <si>
    <t>Defects in Biotin (Btn) Metabolism</t>
  </si>
  <si>
    <t>Peptide Ligand-Binding Receptors</t>
  </si>
  <si>
    <t>['NLN', 'XCL1', 'CCR2']</t>
  </si>
  <si>
    <t>Metabolism of Vitamins and Cofactors</t>
  </si>
  <si>
    <t>Peptide Hormone Metabolism</t>
  </si>
  <si>
    <t>Free Fatty Acids Regulate Insulin Secretion</t>
  </si>
  <si>
    <t>TGFBR3 PTM Regulation</t>
  </si>
  <si>
    <t>Regulated Proteolysis of p75NTR</t>
  </si>
  <si>
    <t>Type I Hemidesmosome Assembly</t>
  </si>
  <si>
    <t>Organic Anion Transporters</t>
  </si>
  <si>
    <t>Peptide Hormone Biosynthesis</t>
  </si>
  <si>
    <t>P75 NTR Receptor-Mediated Signalling</t>
  </si>
  <si>
    <t>SLC-mediated Transmembrane Transport</t>
  </si>
  <si>
    <t>['SLC25A1', 'SLC5A6', 'SLC33A1']</t>
  </si>
  <si>
    <t>Regulation of Endogenous Retroelements</t>
  </si>
  <si>
    <t>['SMARCC2', 'PPHLN1']</t>
  </si>
  <si>
    <t>NRIF Signals Cell Death From the Nucleus</t>
  </si>
  <si>
    <t>Translesion Synthesis by REV1</t>
  </si>
  <si>
    <t>Interleukin-4 and Interleukin-13 Signaling</t>
  </si>
  <si>
    <t>['MUC1', 'NOS2']</t>
  </si>
  <si>
    <t>Translesion Synthesis by POLI</t>
  </si>
  <si>
    <t>Translesion Synthesis by POLK</t>
  </si>
  <si>
    <t>['MUC1', 'NOS2', 'CCR2', 'TNFRSF1A']</t>
  </si>
  <si>
    <t>Glyoxylate Metabolism and Glycine Degradation</t>
  </si>
  <si>
    <t>Synthesis, Secretion, and Deacylation of Ghrelin</t>
  </si>
  <si>
    <t>Defective GALNT12 Causes CRCS1</t>
  </si>
  <si>
    <t>Defective GALNT3 Causes HFTC</t>
  </si>
  <si>
    <t>Protein Hydroxylation</t>
  </si>
  <si>
    <t>Defective C1GALT1C1 Causes TNPS</t>
  </si>
  <si>
    <t>GPCR Ligand Binding</t>
  </si>
  <si>
    <t>Platelet Degranulation</t>
  </si>
  <si>
    <t>['HABP4', 'A1BG']</t>
  </si>
  <si>
    <t>Response to Elevated Platelet Cytosolic Ca2+</t>
  </si>
  <si>
    <t>Blood Group Systems Biosynthesis</t>
  </si>
  <si>
    <t>['ABO']</t>
  </si>
  <si>
    <t>Defects in Vitamin and Cofactor Metabolism</t>
  </si>
  <si>
    <t>Nitric Oxide Stimulates Guanylate Cyclase</t>
  </si>
  <si>
    <t>Suppression of Phagosomal Maturation</t>
  </si>
  <si>
    <t>Cytosolic tRNA Aminoacylation</t>
  </si>
  <si>
    <t>['NLN', 'ARHGEF19', 'XCL1', 'FFAR1', 'CCR2']</t>
  </si>
  <si>
    <t>Insulin Processing</t>
  </si>
  <si>
    <t>TNFR1-induced Proapoptotic Signaling</t>
  </si>
  <si>
    <t>Termination of O-glycan Biosynthesis</t>
  </si>
  <si>
    <t>Peroxisomal Lipid Metabolism</t>
  </si>
  <si>
    <t>TNFs Bind Their Physiological Receptors</t>
  </si>
  <si>
    <t>Dectin-2 Family</t>
  </si>
  <si>
    <t>Cellular Response to Starvation</t>
  </si>
  <si>
    <t>['FNIP2', 'RPS23']</t>
  </si>
  <si>
    <t>Antigen Presentation Folding, Assembly and Peptide Loading of Class I MHC</t>
  </si>
  <si>
    <t>Nuclear Signaling by ERBB4</t>
  </si>
  <si>
    <t>Termination of Translesion DNA Synthesis</t>
  </si>
  <si>
    <t>Inactivation, Recovery and Regulation of the Phototransduction Cascade</t>
  </si>
  <si>
    <t>TNFR1-induced NF-kappa-B Signaling Pathway</t>
  </si>
  <si>
    <t>The Phototransduction Cascade</t>
  </si>
  <si>
    <t>ROS and RNS Production in Phagocytes</t>
  </si>
  <si>
    <t>RUNX1 Interacts With Co-Factors Whose Precise Effect on RUNX1 Targets Is Not Known</t>
  </si>
  <si>
    <t>Response of Mtb to Phagocytosis</t>
  </si>
  <si>
    <t>Beta Defensins</t>
  </si>
  <si>
    <t>Translesion Synthesis by Y Family DNA Polymerases Bypasses Lesions on DNA Template</t>
  </si>
  <si>
    <t>Regulation of Endogenous Retroelements by the Human Silencing Hub (HUSH) Complex</t>
  </si>
  <si>
    <t>SARS-CoV-1 Modulates Host Translation Machinery</t>
  </si>
  <si>
    <t>Regulation of MITF-M-dependent Genes Involved in Pigmentation</t>
  </si>
  <si>
    <t>RMTs Methylate Histone Arginines</t>
  </si>
  <si>
    <t>GPCR Downstream Signalling</t>
  </si>
  <si>
    <t>['ARHGEF19', 'XCL1', 'FFAR1', 'CCR2']</t>
  </si>
  <si>
    <t>XBP1(S) Activates Chaperone Genes</t>
  </si>
  <si>
    <t>Regulation of TNFR1 Signaling</t>
  </si>
  <si>
    <t>IRE1alpha Activates Chaperones</t>
  </si>
  <si>
    <t>EPH-ephrin Mediated Repulsion of Cells</t>
  </si>
  <si>
    <t>G Alpha (Q) Signalling Events</t>
  </si>
  <si>
    <t>['XCL1', 'FFAR1']</t>
  </si>
  <si>
    <t>Formation of the Ternary Complex, and Subsequently, the 43S Complex</t>
  </si>
  <si>
    <t>Nucleosome Assembly</t>
  </si>
  <si>
    <t>['CENPU']</t>
  </si>
  <si>
    <t>Deposition of New CENPA-containing Nucleosomes at the Centromere</t>
  </si>
  <si>
    <t>SARS-CoV-2 Modulates Host Translation Machinery</t>
  </si>
  <si>
    <t>Amino Acids Regulate mTORC1</t>
  </si>
  <si>
    <t>NRAGE Signals Death Through JNK</t>
  </si>
  <si>
    <t>TNF Signaling</t>
  </si>
  <si>
    <t>Ribosomal Scanning and Start Codon Recognition</t>
  </si>
  <si>
    <t>Translation Initiation Complex Formation</t>
  </si>
  <si>
    <t>Chromatin Modifying Enzymes</t>
  </si>
  <si>
    <t>Chromatin Organization</t>
  </si>
  <si>
    <t>mRNA Activation Upon Binding of the Cap-Binding Complex and eIFs, and Subsequent Binding to 43S</t>
  </si>
  <si>
    <t>Assembly of Collagen Fibrils and Other Multimeric Structures</t>
  </si>
  <si>
    <t>Gamma Carboxylation, Hypusinylation, Hydroxylation, and Arylsulfatase Activation</t>
  </si>
  <si>
    <t>Cytosolic Sensors of Pathogen-Associated DNA</t>
  </si>
  <si>
    <t>O-linked Glycosylation of Mucins</t>
  </si>
  <si>
    <t>Regulation of Endogenous Retroelements by Piwi-interacting RNAs (piRNAs)</t>
  </si>
  <si>
    <t>Diseases Associated With O-glycosylation of Proteins</t>
  </si>
  <si>
    <t>Platelet Activation, Signaling and Aggregation</t>
  </si>
  <si>
    <t>Diseases of Metabolism</t>
  </si>
  <si>
    <t>['MUC1', 'HLCS']</t>
  </si>
  <si>
    <t>Regulation of Insulin Secretion</t>
  </si>
  <si>
    <t>G Alpha (12 13) Signalling Events</t>
  </si>
  <si>
    <t>Infection With Mycobacterium Tuberculosis</t>
  </si>
  <si>
    <t>Cytokine Signaling in Immune System</t>
  </si>
  <si>
    <t>Epigenetic Regulation of Gene Expression</t>
  </si>
  <si>
    <t>Platelet Homeostasis</t>
  </si>
  <si>
    <t>TNFR2 Non-Canonical NF-kB Pathway</t>
  </si>
  <si>
    <t>Collagen Formation</t>
  </si>
  <si>
    <t>['PPA1', 'RPS23']</t>
  </si>
  <si>
    <t>EPH-Ephrin Signaling</t>
  </si>
  <si>
    <t>Post-translational Modification Synthesis of GPI-anchored Proteins</t>
  </si>
  <si>
    <t>['SLC5A6', 'VNN2', 'PPA1', 'HLCS', 'FFAR1', 'CRAT', 'ABO', 'DDO', 'RPS23']</t>
  </si>
  <si>
    <t>Amplification of Signal From Unattached Kinetochores via a MAD2 Inhibitory Signal</t>
  </si>
  <si>
    <t>Amplification of Signal From the Kinetochores</t>
  </si>
  <si>
    <t>Peptide Chain Elongation</t>
  </si>
  <si>
    <t>MITF-M-dependent Gene Expression</t>
  </si>
  <si>
    <t>Antimicrobial Peptides</t>
  </si>
  <si>
    <t>Selenocysteine Synthesis</t>
  </si>
  <si>
    <t>SLC Transporter Disorders</t>
  </si>
  <si>
    <t>['SLC33A1']</t>
  </si>
  <si>
    <t>Visual Phototransduction</t>
  </si>
  <si>
    <t>Nonsense Mediated Decay (NMD) Independent of the Exon Junction Complex (EJC)</t>
  </si>
  <si>
    <t>Response of EIF2AK4 (GCN2) to Amino Acid Deficiency</t>
  </si>
  <si>
    <t>Formation of a Pool of Free 40S Subunits</t>
  </si>
  <si>
    <t>Transport of Inorganic Cations Anions and Amino Acids Oligopeptides</t>
  </si>
  <si>
    <t>HATs Acetylate Histones</t>
  </si>
  <si>
    <t>Integration of Energy Metabolism</t>
  </si>
  <si>
    <t>SARS-CoV-1-host Interactions</t>
  </si>
  <si>
    <t>['MUC1', 'CRCP', 'NOS2', 'A1BG', 'CCR2']</t>
  </si>
  <si>
    <t>O-linked Glycosylation</t>
  </si>
  <si>
    <t>L13a-mediated Translational Silencing of Ceruloplasmin Expression</t>
  </si>
  <si>
    <t>EML4 and NUDC in Mitotic Spindle Formation</t>
  </si>
  <si>
    <t>GTP Hydrolysis and Joining of the 60S Ribosomal Subunit</t>
  </si>
  <si>
    <t>SRP-dependent Cotranslational Protein Targeting to Membrane</t>
  </si>
  <si>
    <t>Cell Junction Organization</t>
  </si>
  <si>
    <t>Metabolism of Amino Acids and Derivatives</t>
  </si>
  <si>
    <t>['DDO', 'RPS23']</t>
  </si>
  <si>
    <t>Nonsense Mediated Decay (NMD) Enhanced by the Exon Junction Complex (EJC)</t>
  </si>
  <si>
    <t>Selenoamino Acid Metabolism</t>
  </si>
  <si>
    <t>Class I MHC Mediated Antigen Processing &amp; Presentation</t>
  </si>
  <si>
    <t>['HACE1', 'ERAP1']</t>
  </si>
  <si>
    <t>C-type Lectin Receptors (CLRs)</t>
  </si>
  <si>
    <t>MITF-M-regulated Melanocyte Development</t>
  </si>
  <si>
    <t>Diseases of Glycosylation</t>
  </si>
  <si>
    <t>RHOA GTPase Cycle</t>
  </si>
  <si>
    <t>['MUC1', 'HACE1', 'CRCP', 'NOS2', 'ERAP1', 'A1BG', 'CCR2', 'TNFRSF1A']</t>
  </si>
  <si>
    <t>CDC42 GTPase Cycle</t>
  </si>
  <si>
    <t>['NOS2', 'HABP4', 'A1BG']</t>
  </si>
  <si>
    <t>Cell-Cell Communication</t>
  </si>
  <si>
    <t>Signaling by TGFB Family Members</t>
  </si>
  <si>
    <t>Transport of Small Molecules</t>
  </si>
  <si>
    <t>Disorders of Transmembrane Transporters</t>
  </si>
  <si>
    <t>Regulation of Expression of SLITs and ROBOs</t>
  </si>
  <si>
    <t>Fatty Acid Metabolism</t>
  </si>
  <si>
    <t>RAC1 GTPase Cycle</t>
  </si>
  <si>
    <t>Major Pathway of rRNA Processing in the Nucleolus and Cytosol</t>
  </si>
  <si>
    <t>Ub-specific Processing Proteases</t>
  </si>
  <si>
    <t>['ACTA2', 'CENPU', 'NLN', 'ARHGEF19', 'PSEN2', 'XCL1', 'FFAR1', 'CCR2', 'TNFRSF1A']</t>
  </si>
  <si>
    <t>Cellular Responses to Stress</t>
  </si>
  <si>
    <t>['KLHDC3', 'FNIP2', 'RPS23']</t>
  </si>
  <si>
    <t>rRNA Processing in the Nucleus and Cytosol</t>
  </si>
  <si>
    <t>Transcriptional Regulation by RUNX1</t>
  </si>
  <si>
    <t>Muscle Contraction</t>
  </si>
  <si>
    <t>Signaling by ROBO Receptors</t>
  </si>
  <si>
    <t>Metabolism of Proteins</t>
  </si>
  <si>
    <t>['PCSK1', 'MUC1', 'VNN2', 'PPA1', 'USP22', 'FFAR1', 'RPS23']</t>
  </si>
  <si>
    <t>SARS-CoV-2-host Interactions</t>
  </si>
  <si>
    <t>Axon Guidance</t>
  </si>
  <si>
    <t>['PSEN2', 'RPS23']</t>
  </si>
  <si>
    <t>rRNA Processing</t>
  </si>
  <si>
    <t>Cellular Responses to Stimuli</t>
  </si>
  <si>
    <t>Nervous System Development</t>
  </si>
  <si>
    <t>Metabolism of Carbohydrates</t>
  </si>
  <si>
    <t>Antigen Processing Ubiquitination &amp; Proteasome Degradation</t>
  </si>
  <si>
    <t>Extracellular Matrix Organization</t>
  </si>
  <si>
    <t>['CENPU', 'ARHGEF19']</t>
  </si>
  <si>
    <t>G Alpha (I) Signalling Events</t>
  </si>
  <si>
    <t>['MUC1', 'NOS2', 'HLCS', 'SLC33A1', 'PSEN2', 'RPS23']</t>
  </si>
  <si>
    <t>Post-translational Protein Modification</t>
  </si>
  <si>
    <t>['MUC1', 'VNN2', 'USP22', 'RPS23']</t>
  </si>
  <si>
    <t>['SNRNP48', 'RPS23']</t>
  </si>
  <si>
    <t>RHO GTPase Cycle</t>
  </si>
  <si>
    <t>Diseases of Signal Transduction by Growth Factor Receptors and Second Messengers</t>
  </si>
  <si>
    <t>Gene Expression (Transcription)</t>
  </si>
  <si>
    <t>['CRCP', 'SMARCC2', 'PPHLN1', 'ZNF266']</t>
  </si>
  <si>
    <t>Neutrophil Degranulation</t>
  </si>
  <si>
    <t>['SMARCC2', 'PSEN2', 'RPS23']</t>
  </si>
  <si>
    <t>['SMARCC2', 'ZNF266']</t>
  </si>
  <si>
    <t>Metabolism of Lipids</t>
  </si>
  <si>
    <t>Infectious Disease</t>
  </si>
  <si>
    <t>['NOS2', 'RPS23']</t>
  </si>
  <si>
    <t>GLYCOSPHINGOLIPID BIOSYNTHESIS - GLOBO AND ISOGLOBO SERIES</t>
  </si>
  <si>
    <t>['NAGA', 'ABO']</t>
  </si>
  <si>
    <t>KEGG_2026</t>
  </si>
  <si>
    <t>VIRAL PROTEIN INTERACTION WITH CYTOKINE AND CYTOKINE RECEPTOR</t>
  </si>
  <si>
    <t>D-AMINO ACID METABOLISM</t>
  </si>
  <si>
    <t>PEROXISOME</t>
  </si>
  <si>
    <t>['CRAT', 'DDO']</t>
  </si>
  <si>
    <t>GLYCOSPHINGOLIPID BIOSYNTHESIS - GANGLIO SERIES</t>
  </si>
  <si>
    <t>PANTOTHENATE AND COA BIOSYNTHESIS</t>
  </si>
  <si>
    <t>CYTOKINE-CYTOKINE RECEPTOR INTERACTION</t>
  </si>
  <si>
    <t>RENIN-ANGIOTENSIN SYSTEM</t>
  </si>
  <si>
    <t>['NLN']</t>
  </si>
  <si>
    <t>VITAMIN DIGESTION AND ABSORPTION</t>
  </si>
  <si>
    <t>GLYCOSPHINGOLIPID BIOSYNTHESIS - LACTO AND NEOLACTO SERIES</t>
  </si>
  <si>
    <t>PHOTOTRANSDUCTION</t>
  </si>
  <si>
    <t>MTOR SIGNALING PATHWAY</t>
  </si>
  <si>
    <t>APOPTOSIS - MULTIPLE SPECIES</t>
  </si>
  <si>
    <t>RNA POLYMERASE</t>
  </si>
  <si>
    <t>ALANINE, ASPARTATE AND GLUTAMATE METABOLISM</t>
  </si>
  <si>
    <t>CHEMOKINE SIGNALING PATHWAY</t>
  </si>
  <si>
    <t>FANCONI ANEMIA PATHWAY</t>
  </si>
  <si>
    <t>CORONAVIRUS DISEASE - COVID-19</t>
  </si>
  <si>
    <t>['TNFRSF1A', 'RPS23']</t>
  </si>
  <si>
    <t>NOTCH SIGNALING PATHWAY</t>
  </si>
  <si>
    <t>ADIPOCYTOKINE SIGNALING PATHWAY</t>
  </si>
  <si>
    <t>RIG-I-LIKE RECEPTOR SIGNALING PATHWAY</t>
  </si>
  <si>
    <t>INSULIN SECRETION</t>
  </si>
  <si>
    <t>CHAGAS DISEASE</t>
  </si>
  <si>
    <t>NF-KAPPA B SIGNALING PATHWAY</t>
  </si>
  <si>
    <t>INSULIN RESISTANCE</t>
  </si>
  <si>
    <t>TOXOPLASMOSIS</t>
  </si>
  <si>
    <t>ATP-DEPENDENT CHROMATIN REMODELING</t>
  </si>
  <si>
    <t>TNF SIGNALING PATHWAY</t>
  </si>
  <si>
    <t>NEUROTROPHIN SIGNALING PATHWAY</t>
  </si>
  <si>
    <t>SPHINGOLIPID SIGNALING PATHWAY</t>
  </si>
  <si>
    <t>RELAXIN SIGNALING PATHWAY</t>
  </si>
  <si>
    <t>ALZHEIMER DISEASE</t>
  </si>
  <si>
    <t>['PSEN2', 'TNFRSF1A']</t>
  </si>
  <si>
    <t>VASCULAR SMOOTH MUSCLE CONTRACTION</t>
  </si>
  <si>
    <t>LYSOSOME</t>
  </si>
  <si>
    <t>OSTEOCLAST DIFFERENTIATION</t>
  </si>
  <si>
    <t>OXIDATIVE PHOSPHORYLATION</t>
  </si>
  <si>
    <t>APOPTOSIS</t>
  </si>
  <si>
    <t>APELIN SIGNALING PATHWAY</t>
  </si>
  <si>
    <t>FLUID SHEAR STRESS AND ATHEROSCLEROSIS</t>
  </si>
  <si>
    <t>ALCOHOLIC LIVER DISEASE</t>
  </si>
  <si>
    <t>NON-ALCOHOLIC FATTY LIVER DISEASE</t>
  </si>
  <si>
    <t>EFFEROCYTOSIS</t>
  </si>
  <si>
    <t>HEPATITIS C</t>
  </si>
  <si>
    <t>NECROPTOSIS</t>
  </si>
  <si>
    <t>RIBOSOME</t>
  </si>
  <si>
    <t>HEPATOCELLULAR CARCINOMA</t>
  </si>
  <si>
    <t>INFLUENZA A</t>
  </si>
  <si>
    <t>TUBERCULOSIS</t>
  </si>
  <si>
    <t>HERPES SIMPLEX VIRUS 1 INFECTION</t>
  </si>
  <si>
    <t>PATHWAYS OF NEURODEGENERATION - MULTIPLE DISEASES</t>
  </si>
  <si>
    <t>MOTOR PROTEINS</t>
  </si>
  <si>
    <t>KAPOSI SARCOMA-ASSOCIATED HERPESVIRUS INFECTION</t>
  </si>
  <si>
    <t>PATHOGENIC ESCHERICHIA COLI INFECTION</t>
  </si>
  <si>
    <t>HUMAN IMMUNODEFICIENCY VIRUS 1 INFECTION</t>
  </si>
  <si>
    <t>LIPID AND ATHEROSCLEROSIS</t>
  </si>
  <si>
    <t>HUMAN T-CELL LEUKEMIA VIRUS 1 INFECTION</t>
  </si>
  <si>
    <t>HUMAN CYTOMEGALOVIRUS INFECTION</t>
  </si>
  <si>
    <t>THERMOGENESIS</t>
  </si>
  <si>
    <t>CYTOSKELETON IN MUSCLE CELLS</t>
  </si>
  <si>
    <t>SHIGELLOSIS</t>
  </si>
  <si>
    <t>SALMONELLA INFECTION</t>
  </si>
  <si>
    <t>CALCIUM SIGNALING PATHWAY</t>
  </si>
  <si>
    <t>MAPK SIGNALING PATHWAY</t>
  </si>
  <si>
    <t>HUMAN PAPILLOMAVIRUS INFECTION</t>
  </si>
  <si>
    <t>AMYOTROPHIC LATERAL SCLEROSIS</t>
  </si>
  <si>
    <t>Adipogenesis</t>
  </si>
  <si>
    <t>['SLC25A1', 'SLC5A6', 'CD151', 'CRAT']</t>
  </si>
  <si>
    <t>MSigDB_Hallmark_2020</t>
  </si>
  <si>
    <t>Notch Signaling</t>
  </si>
  <si>
    <t>Pancreas Beta Cells</t>
  </si>
  <si>
    <t>Wnt-beta Catenin Signaling</t>
  </si>
  <si>
    <t>Allograft Rejection</t>
  </si>
  <si>
    <t>Myogenesis</t>
  </si>
  <si>
    <t>['PSEN2', 'CRAT']</t>
  </si>
  <si>
    <t>Epithelial Mesenchymal Transition</t>
  </si>
  <si>
    <t>['ACTA2', 'PDLIM4']</t>
  </si>
  <si>
    <t>IL-6/JAK/STAT3 Signaling</t>
  </si>
  <si>
    <t>Pperoxisome</t>
  </si>
  <si>
    <t>PI3K/AKT/mTOR  Signaling</t>
  </si>
  <si>
    <t>UV Response Up</t>
  </si>
  <si>
    <t>IL-2/STAT5 Signaling</t>
  </si>
  <si>
    <t>Xenobiotic Metabolism</t>
  </si>
  <si>
    <t>Hypoxia</t>
  </si>
  <si>
    <t>Estrogen Response Early</t>
  </si>
  <si>
    <t>Interferon Gamma Response</t>
  </si>
  <si>
    <t>Apical Junction</t>
  </si>
  <si>
    <t>mTORC1 Signaling</t>
  </si>
  <si>
    <t>Ensembl_ID</t>
  </si>
  <si>
    <t>Convergent_Ctwas_Coloc_Gene</t>
  </si>
  <si>
    <t>Approved_Symbol_Open_Targets</t>
  </si>
  <si>
    <t>Approved_Name</t>
  </si>
  <si>
    <t>Biotype</t>
  </si>
  <si>
    <t>Target_Class</t>
  </si>
  <si>
    <t>Drug_Candidate_Count</t>
  </si>
  <si>
    <t>Top_Drug_OR_Clinical_Candidates</t>
  </si>
  <si>
    <t>Phase3_OR_Higher_Candidates</t>
  </si>
  <si>
    <t>AS_Therapeutic_Paradigm_Alignment</t>
  </si>
  <si>
    <t>Candidate_Repurposing_OR_Followup_Hypothesis</t>
  </si>
  <si>
    <t>Query_Status</t>
  </si>
  <si>
    <t>Small_Molecule_Approved</t>
  </si>
  <si>
    <t>Small_Molecule_Advanced_Clinical</t>
  </si>
  <si>
    <t>Small_Molecule_Phase1</t>
  </si>
  <si>
    <t>Small_Molecule_High_Quality_Ligand</t>
  </si>
  <si>
    <t>Small_Molecule_High_Quality_Pocket</t>
  </si>
  <si>
    <t>Small_Molecule_Druggable_Family</t>
  </si>
  <si>
    <t>Antibody_Approved</t>
  </si>
  <si>
    <t>Antibody_Advanced_Clinical</t>
  </si>
  <si>
    <t>Antibody_Phase1</t>
  </si>
  <si>
    <t>Oligo_Approved</t>
  </si>
  <si>
    <t>Oligo_Advanced_Clinical</t>
  </si>
  <si>
    <t>endoplasmic reticulum aminopeptidase 1</t>
  </si>
  <si>
    <t>protein_coding</t>
  </si>
  <si>
    <t>Enzyme; Metallo protease; Metallo protease M1 family; Metallo protease MAE clan; Protease</t>
  </si>
  <si>
    <t>TOSEDOSTAT (PHASE_2)</t>
  </si>
  <si>
    <t>antigen-processing axis; mechanistically established in AS</t>
  </si>
  <si>
    <t>Small-molecule tractability is supported, but available clinical compounds are not AS-specific and would require careful selectivity/safety evaluation.</t>
  </si>
  <si>
    <t>queried Open Targets Platform</t>
  </si>
  <si>
    <t>zinc finger protein 266</t>
  </si>
  <si>
    <t>no direct alignment with current TNF/IL-17A/JAK AS paradigms retrieved</t>
  </si>
  <si>
    <t>Treat as a biological prioritisation result rather than an immediately druggable AS target.</t>
  </si>
  <si>
    <t>M-phase phosphoprotein 9</t>
  </si>
  <si>
    <t>ribosomal protein S23</t>
  </si>
  <si>
    <t>Other cytosolic protein; Unclassified protein</t>
  </si>
  <si>
    <t>ZOLIMOMAB ARITOX (PHASE_2); MT-3724 (PHASE_2); TELIMOMAB ARITOX (PHASE_2); ELX-02 (PHASE_2); CITATUZUMAB BOGATOX (PHASE_1); ATALUREN (APPROVAL)</t>
  </si>
  <si>
    <t>presenilin 2</t>
  </si>
  <si>
    <t>Ion channel; Miscellaneous ion channel; Other ion channel; Presenilin ER Ca2+ leak channel family</t>
  </si>
  <si>
    <t>TARENFLURBIL (PHASE_3); SEMAGACESTAT (PHASE_3); AVAGACESTAT (PHASE_2); RG-4733 (PHASE_2); BEGACESTAT (PHASE_1); NIROGACESTAT HYDROBROMIDE (APPROVAL); NIROGACESTAT (APPROVAL)</t>
  </si>
  <si>
    <t>TARENFLURBIL (PHASE_3); SEMAGACESTAT (PHASE_3)</t>
  </si>
  <si>
    <t>hyaluronan binding protein 4</t>
  </si>
  <si>
    <t>not directly aligned with current TNF/IL-17A/JAK AS paradigms</t>
  </si>
  <si>
    <t>No direct AS therapeutic hypothesis beyond biology-driven follow-up was supported by the database query.</t>
  </si>
  <si>
    <t>mucin 1, cell surface associated</t>
  </si>
  <si>
    <t>Unclassified protein</t>
  </si>
  <si>
    <t>TECEMOTIDE (PHASE_3); CANTUZUMAB MERTANSINE (PHASE_2); HUHMFG1 (PHASE_2); CANTUZUMAB RAVTANSINE (PHASE_2); SONTUZUMAB (PHASE_2); SAR-566658 (PHASE_2); GATIPOTUZUMAB (PHASE_1); AS-1403 (PHASE_1)</t>
  </si>
  <si>
    <t>TECEMOTIDE (PHASE_3)</t>
  </si>
  <si>
    <t>integrator complex subunit 11</t>
  </si>
  <si>
    <t>TNF receptor superfamily member 1A</t>
  </si>
  <si>
    <t>Membrane receptor</t>
  </si>
  <si>
    <t>GSK-1995057 (PHASE_1)</t>
  </si>
  <si>
    <t>TNF-axis aligned</t>
  </si>
  <si>
    <t>Current AS biologics target TNF rather than TNFRSF1A directly; this gene supports TNF-pathway relevance but does not by itself nominate a receptor-directed AS therapy.</t>
  </si>
  <si>
    <t>ferric chelate reductase 1</t>
  </si>
  <si>
    <t>immediate early response 3 interacting protein 1</t>
  </si>
  <si>
    <t>solute carrier family 25 member 1</t>
  </si>
  <si>
    <t>recoverin</t>
  </si>
  <si>
    <t>RNA binding motif protein 6</t>
  </si>
  <si>
    <t>REV1 DNA directed polymerase</t>
  </si>
  <si>
    <t>Enzyme; Transferase</t>
  </si>
  <si>
    <t>C-C motif chemokine receptor 2</t>
  </si>
  <si>
    <t>CC chemokine receptor; Chemokine receptor; Family A G protein-coupled receptor; Membrane receptor; Peptide receptor (family A GPCR)</t>
  </si>
  <si>
    <t>CENICRIVIROC (PHASE_3); AZD2423 (PHASE_2); MK-0812 (PHASE_2); ILACIRNON (PHASE_2); PF-04634817 (PHASE_2); PF-4136309 (PHASE_2); BMS-741672 (PHASE_2); JNJ-41443532 (PHASE_2)</t>
  </si>
  <si>
    <t>CENICRIVIROC (PHASE_3)</t>
  </si>
  <si>
    <t>chemokine trafficking; adjacent to inflammatory-cell recruitment</t>
  </si>
  <si>
    <t>Potential repurposing hypothesis is immune-cell recruitment modulation; no direct AS-approved drug retrieved for the target.</t>
  </si>
  <si>
    <t>C1q and TNF related 6</t>
  </si>
  <si>
    <t>CD151 molecule (Raph blood group)</t>
  </si>
  <si>
    <t>calcium regulated heat stable protein 1</t>
  </si>
  <si>
    <t>Rho guanine nucleotide exchange factor 19</t>
  </si>
  <si>
    <t>solute carrier family 5 member 6</t>
  </si>
  <si>
    <t>CGRP receptor component</t>
  </si>
  <si>
    <t>periphilin 1</t>
  </si>
  <si>
    <t>holocarboxylase synthetase</t>
  </si>
  <si>
    <t>Enzyme; Ligase</t>
  </si>
  <si>
    <t>free fatty acid receptor 1</t>
  </si>
  <si>
    <t>Family A G protein-coupled receptor; Free fatty acid receptor; Lipid-like ligand receptor (family A GPCR); Membrane receptor; Small molecule receptor (family A GPCR)</t>
  </si>
  <si>
    <t>FASIGLIFAM (PHASE_3); LY2881835 (PHASE_1); SETOGEPRAM (PHASE_2_3)</t>
  </si>
  <si>
    <t>FASIGLIFAM (PHASE_3)</t>
  </si>
  <si>
    <t>D-aspartate oxidase</t>
  </si>
  <si>
    <t>Enzyme; Oxidoreductase</t>
  </si>
  <si>
    <t>solute carrier family 33 member 1</t>
  </si>
  <si>
    <t>Electrochemical transporter; SLC superfamily of solute carriers; SLC33 acetylCoA transporter; Transporter</t>
  </si>
  <si>
    <t>carnitine O-acetyltransferase</t>
  </si>
  <si>
    <t>Group translocator; Transporter</t>
  </si>
  <si>
    <t>nipsnap homolog 3A</t>
  </si>
  <si>
    <t>small nuclear ribonucleoprotein U11/U12 subunit 48</t>
  </si>
  <si>
    <t>neurolysin</t>
  </si>
  <si>
    <t>Enzyme; Hydrolase</t>
  </si>
  <si>
    <t>alpha-N-acetylgalactosaminidase</t>
  </si>
  <si>
    <t>cadherin related family member 1</t>
  </si>
  <si>
    <t>nitric oxide synthase 2</t>
  </si>
  <si>
    <t>Enzyme</t>
  </si>
  <si>
    <t>TILARGININE ACETATE (PHASE_3); KD7040 (PHASE_2); TILARGININE (PHASE_2); GW-274150 (PHASE_2)</t>
  </si>
  <si>
    <t>TILARGININE ACETATE (PHASE_3)</t>
  </si>
  <si>
    <t>centromere protein U</t>
  </si>
  <si>
    <t>lymphocyte transmembrane adaptor 1</t>
  </si>
  <si>
    <t>proprotein convertase subtilisin/kexin type 1</t>
  </si>
  <si>
    <t>Enzyme; Protease; Serine protease; Serine protease S8B subfamily; Serine protease SB clan</t>
  </si>
  <si>
    <t>sperm associated antigen 1</t>
  </si>
  <si>
    <t>chromatin stabilizing protein CFDP1</t>
  </si>
  <si>
    <t>catsper channel auxiliary subunit zeta</t>
  </si>
  <si>
    <t>CMT1A duplicated region transcript 4</t>
  </si>
  <si>
    <t>stromal interaction molecule 2</t>
  </si>
  <si>
    <t>IKAROS family zinc finger 5</t>
  </si>
  <si>
    <t>actin alpha 2, smooth muscle</t>
  </si>
  <si>
    <t>schlafen family member 5</t>
  </si>
  <si>
    <t>TBK1 binding protein 1</t>
  </si>
  <si>
    <t>innate/NF-kB signaling; indirect relationship to inflammatory pathways</t>
  </si>
  <si>
    <t>No direct clinical candidate retrieved; therapeutic interpretation should remain pathway-level rather than target-ready.</t>
  </si>
  <si>
    <t>vanin 2</t>
  </si>
  <si>
    <t>LysM domain containing 3</t>
  </si>
  <si>
    <t>villin 1</t>
  </si>
  <si>
    <t>SWI/SNF related BAF chromatin remodeling complex subunit C2</t>
  </si>
  <si>
    <t>T cell immunoglobulin and mucin domain containing 4</t>
  </si>
  <si>
    <t>myeloid efferocytosis; exploratory</t>
  </si>
  <si>
    <t>No direct clinical candidate retrieved; interpretation is mechanistic and cell-context dependent.</t>
  </si>
  <si>
    <t>inorganic pyrophosphatase 1</t>
  </si>
  <si>
    <t>CLPTM1 like</t>
  </si>
  <si>
    <t>PDZ and LIM domain 4</t>
  </si>
  <si>
    <t>kelch domain containing 3</t>
  </si>
  <si>
    <t>X-C motif chemokine ligand 1</t>
  </si>
  <si>
    <t>vasorin</t>
  </si>
  <si>
    <t>ubiquitin specific peptidase 22</t>
  </si>
  <si>
    <t>ABO, alpha 1-3-N-acetylgalactosaminyltransferase and alpha 1-3-galactosyltransferase</t>
  </si>
  <si>
    <t>HECT domain and ankyrin repeat containing E3 ubiquitin protein ligase 1</t>
  </si>
  <si>
    <t>alpha-1-B glycoprotein</t>
  </si>
  <si>
    <t>folliculin interacting protein 2</t>
  </si>
  <si>
    <t>zinc finger protein 518A</t>
  </si>
  <si>
    <t>Drug_Name</t>
  </si>
  <si>
    <t>Drug_ID</t>
  </si>
  <si>
    <t>Drug_Type</t>
  </si>
  <si>
    <t>Max_Clinical_Stage_For_Target</t>
  </si>
  <si>
    <t>Drug_Maximum_Clinical_Stage</t>
  </si>
  <si>
    <t>Diseases_Reported</t>
  </si>
  <si>
    <t>Evidence_Sources</t>
  </si>
  <si>
    <t>Example_Urls</t>
  </si>
  <si>
    <t>TOSEDOSTAT</t>
  </si>
  <si>
    <t>CHEMBL2103847</t>
  </si>
  <si>
    <t>Small molecule</t>
  </si>
  <si>
    <t>PHASE_2</t>
  </si>
  <si>
    <t>acute myeloid leukemia; acute myeloid leukemia by FAB classification; inflammation; myelodysplastic syndrome; neoplasm</t>
  </si>
  <si>
    <t>AACT; TTD</t>
  </si>
  <si>
    <t>https://clinicaltrials.gov/study/NCT00692354; https://clinicaltrials.gov/study/NCT00737555; https://clinicaltrials.gov/study/NCT00780598</t>
  </si>
  <si>
    <t>ZOLIMOMAB ARITOX</t>
  </si>
  <si>
    <t>CHEMBL2108785</t>
  </si>
  <si>
    <t>Antibody drug conjugate</t>
  </si>
  <si>
    <t>arthritis</t>
  </si>
  <si>
    <t>TTD</t>
  </si>
  <si>
    <t>https://ttd.idrblab.cn/data/drug/details/D0O2QB</t>
  </si>
  <si>
    <t>MT-3724</t>
  </si>
  <si>
    <t>CHEMBL4297789</t>
  </si>
  <si>
    <t>Unknown</t>
  </si>
  <si>
    <t>B-cell non-Hodgkins lymphoma; chronic lymphocytic leukemia; diffuse large B-cell lymphoma; lymphoid leukemia; non-Hodgkins lymphoma</t>
  </si>
  <si>
    <t>https://clinicaltrials.gov/study/NCT02556346; https://clinicaltrials.gov/study/NCT02715843; https://clinicaltrials.gov/study/NCT03645395</t>
  </si>
  <si>
    <t>TELIMOMAB ARITOX</t>
  </si>
  <si>
    <t>CHEMBL2108790</t>
  </si>
  <si>
    <t>hepatitis B virus infection</t>
  </si>
  <si>
    <t>AACT</t>
  </si>
  <si>
    <t>https://clinicaltrials.gov/study/NCT04168333; https://clinicaltrials.gov/study/NCT04189276</t>
  </si>
  <si>
    <t>ELX-02</t>
  </si>
  <si>
    <t>CHEMBL4297744</t>
  </si>
  <si>
    <t>Alport syndrome; cystic fibrosis; cystinosis; genetic disorder; kidney disease; nonsense mutation; nonsense mutations</t>
  </si>
  <si>
    <t>https://clinicaltrials.gov/study/NCT02807961; https://clinicaltrials.gov/study/NCT03292302; https://clinicaltrials.gov/study/NCT03309605</t>
  </si>
  <si>
    <t>CITATUZUMAB BOGATOX</t>
  </si>
  <si>
    <t>CHEMBL1743000</t>
  </si>
  <si>
    <t>PHASE_1</t>
  </si>
  <si>
    <t>neoplasm; solid tumour/cancer</t>
  </si>
  <si>
    <t>https://clinicaltrials.gov/study/NCT00481936; https://ttd.idrblab.cn/data/drug/details/D0C6ID</t>
  </si>
  <si>
    <t>ATALUREN</t>
  </si>
  <si>
    <t>CHEMBL256997</t>
  </si>
  <si>
    <t>APPROVAL</t>
  </si>
  <si>
    <t>Becker muscular dystrophy; Dravet syndrome; Duchenne muscular dystrophy; aniridia; cystic fibrosis; duchenne dystrophy; epilepsy; hemophilia A; hemophilia B; inborn disorder of amino acid metabolism; mucopolysaccharidosis; muscular dystrophy</t>
  </si>
  <si>
    <t>AACT; EMA; TTD</t>
  </si>
  <si>
    <t>https://clinicaltrials.gov/study/NCT00234663; https://clinicaltrials.gov/study/NCT00237380; https://clinicaltrials.gov/study/NCT00264888</t>
  </si>
  <si>
    <t>TARENFLURBIL</t>
  </si>
  <si>
    <t>CHEMBL190083</t>
  </si>
  <si>
    <t>PHASE_3</t>
  </si>
  <si>
    <t>Alzheimer disease; prostate cancer</t>
  </si>
  <si>
    <t>https://clinicaltrials.gov/study/NCT00045123; https://clinicaltrials.gov/study/NCT00380276; https://clinicaltrials.gov/study/NCT02206854</t>
  </si>
  <si>
    <t>SEMAGACESTAT</t>
  </si>
  <si>
    <t>CHEMBL520733</t>
  </si>
  <si>
    <t>Alzheimer disease; Parkinson disease</t>
  </si>
  <si>
    <t>https://clinicaltrials.gov/study/NCT00594568; https://clinicaltrials.gov/study/NCT00762411; https://clinicaltrials.gov/study/NCT00765115</t>
  </si>
  <si>
    <t>AVAGACESTAT</t>
  </si>
  <si>
    <t>CHEMBL1090771</t>
  </si>
  <si>
    <t>https://clinicaltrials.gov/study/NCT00810147; https://clinicaltrials.gov/study/NCT00828646; https://clinicaltrials.gov/study/NCT00890890</t>
  </si>
  <si>
    <t>RG-4733</t>
  </si>
  <si>
    <t>CHEMBL4297422</t>
  </si>
  <si>
    <t>Fallopian Tube Carcinoma; breast cancer; clear cell renal carcinoma; malignant colon neoplasm; melanoma; multiple myeloma; neoplasm; non-small cell lung carcinoma; ovarian carcinoma; rectum cancer; recurrent primary peritoneal carcinoma; renal cell carcinoma; stage iv fallopian tube cancer; stage iv ovarian cancer; stage iv primary peritoneal cancer</t>
  </si>
  <si>
    <t>https://clinicaltrials.gov/study/NCT00532090; https://clinicaltrials.gov/study/NCT01070927; https://clinicaltrials.gov/study/NCT01096355</t>
  </si>
  <si>
    <t>BEGACESTAT</t>
  </si>
  <si>
    <t>CHEMBL463981</t>
  </si>
  <si>
    <t>https://clinicaltrials.gov/study/NCT00441987; https://clinicaltrials.gov/study/NCT00479219; https://clinicaltrials.gov/study/NCT00547560</t>
  </si>
  <si>
    <t>NIROGACESTAT HYDROBROMIDE</t>
  </si>
  <si>
    <t>CHEMBL4298153</t>
  </si>
  <si>
    <t>gastrointestinal desmoid tumor; neoplasm</t>
  </si>
  <si>
    <t>FDA; USAN</t>
  </si>
  <si>
    <t>https://searchusan.ama-assn.org/finder/usan/search/NIROGACESTAT%20HYDROBROMIDE/relevant/1/; https://www.accessdata.fda.gov/drugsatfda_docs/label/2023/217677Orig1s000_Corrected_lbl.pdf</t>
  </si>
  <si>
    <t>NIROGACESTAT</t>
  </si>
  <si>
    <t>CHEMBL1770916</t>
  </si>
  <si>
    <t>Alzheimer disease; Desmoid-type fibromatosis; breast cancer; breast neoplasm; desmoid tumour; multiple myeloma; neoplasm; notch gene mutation positive tumors; solid tumour/cancer</t>
  </si>
  <si>
    <t>AACT; ATC; EMA Human Drugs; TTD</t>
  </si>
  <si>
    <t>https://clinicaltrials.gov/study/NCT00878189; https://clinicaltrials.gov/study/NCT01876251; https://clinicaltrials.gov/study/NCT02299635</t>
  </si>
  <si>
    <t>TECEMOTIDE</t>
  </si>
  <si>
    <t>CHEMBL3039544</t>
  </si>
  <si>
    <t>Protein</t>
  </si>
  <si>
    <t>colon carcinoma; multiple myeloma; non-small cell lung carcinoma; rectal carcinoma; rectum cancer</t>
  </si>
  <si>
    <t>https://clinicaltrials.gov/study/NCT00409188; https://clinicaltrials.gov/study/NCT00960115; https://clinicaltrials.gov/study/NCT01015443</t>
  </si>
  <si>
    <t>CANTUZUMAB MERTANSINE</t>
  </si>
  <si>
    <t>CHEMBL1742997</t>
  </si>
  <si>
    <t>non-small cell lung carcinoma</t>
  </si>
  <si>
    <t>https://ttd.idrblab.cn/data/drug/details/D0N3JT</t>
  </si>
  <si>
    <t>HUHMFG1</t>
  </si>
  <si>
    <t>CHEMBL2109637</t>
  </si>
  <si>
    <t>breast cancer; breast carcinoma</t>
  </si>
  <si>
    <t>https://clinicaltrials.gov/study/NCT00066547; https://clinicaltrials.gov/study/NCT00096057; https://clinicaltrials.gov/study/NCT00770354</t>
  </si>
  <si>
    <t>CANTUZUMAB RAVTANSINE</t>
  </si>
  <si>
    <t>CHEMBL1742998</t>
  </si>
  <si>
    <t>colorectal adenocarcinoma; gastric cancer; gastroesophageal junction adenocarcinoma; pancreatic carcinoma; stomach neoplasm</t>
  </si>
  <si>
    <t>https://clinicaltrials.gov/study/NCT00352131; https://clinicaltrials.gov/study/NCT00620607</t>
  </si>
  <si>
    <t>SONTUZUMAB</t>
  </si>
  <si>
    <t>CHEMBL2108341</t>
  </si>
  <si>
    <t>Antibody</t>
  </si>
  <si>
    <t>breast cancer</t>
  </si>
  <si>
    <t>https://ttd.idrblab.cn/data/drug/details/D04VOE</t>
  </si>
  <si>
    <t>SAR-566658</t>
  </si>
  <si>
    <t>CHEMBL2109635</t>
  </si>
  <si>
    <t>breast cancer; neoplasm; solid tumour/cancer; triple-negative breast cancer</t>
  </si>
  <si>
    <t>https://clinicaltrials.gov/study/NCT01156870; https://clinicaltrials.gov/study/NCT02984683; https://ttd.idrblab.cn/data/drug/details/D0G5YR</t>
  </si>
  <si>
    <t>GATIPOTUZUMAB</t>
  </si>
  <si>
    <t>CHEMBL4297560</t>
  </si>
  <si>
    <t>neoplasm</t>
  </si>
  <si>
    <t>https://clinicaltrials.gov/study/NCT01222624; https://clinicaltrials.gov/study/NCT03360734</t>
  </si>
  <si>
    <t>AS-1403</t>
  </si>
  <si>
    <t>CHEMBL2109360</t>
  </si>
  <si>
    <t>https://ttd.idrblab.cn/data/drug/details/D03APL</t>
  </si>
  <si>
    <t>GSK-1995057</t>
  </si>
  <si>
    <t>CHEMBL2109590</t>
  </si>
  <si>
    <t>adult acute respiratory distress syndrome</t>
  </si>
  <si>
    <t>https://ttd.idrblab.cn/data/drug/details/D08ENB</t>
  </si>
  <si>
    <t>CENICRIVIROC</t>
  </si>
  <si>
    <t>CHEMBL2110727</t>
  </si>
  <si>
    <t>COVID-19; HIV infection; HIV-1 infection; human immunodeficiency virus-1 infection; liver disease; liver insufficiency; non-alcoholic fatty liver disease; non-alcoholic steatohepatitis; sclerosing cholangitis</t>
  </si>
  <si>
    <t>https://clinicaltrials.gov/study/NCT01338883; https://clinicaltrials.gov/study/NCT02120547; https://clinicaltrials.gov/study/NCT02217475</t>
  </si>
  <si>
    <t>AZD2423</t>
  </si>
  <si>
    <t>CHEMBL3545221</t>
  </si>
  <si>
    <t>Pain; chronic obstructive pulmonary disease; lung disease; neuropathic pain; neuroscience</t>
  </si>
  <si>
    <t>https://clinicaltrials.gov/study/NCT00940212; https://clinicaltrials.gov/study/NCT00970775; https://clinicaltrials.gov/study/NCT00977626</t>
  </si>
  <si>
    <t>MK-0812</t>
  </si>
  <si>
    <t>CHEMBL3305901</t>
  </si>
  <si>
    <t>multiple sclerosis; relapsing-remitting multiple sclerosis; rheumatoid arthritis</t>
  </si>
  <si>
    <t>https://clinicaltrials.gov/study/NCT00239655; https://clinicaltrials.gov/study/NCT00542022; https://ttd.idrblab.cn/data/drug/details/D0TG9Q</t>
  </si>
  <si>
    <t>ILACIRNON</t>
  </si>
  <si>
    <t>CHEMBL2178573</t>
  </si>
  <si>
    <t>Abnormality of the kidney; diabetic nephropathy; focal segmental glomerulosclerosis</t>
  </si>
  <si>
    <t>AACT; TTD; USAN</t>
  </si>
  <si>
    <t>https://clinicaltrials.gov/study/NCT03703908; https://searchusan.ama-assn.org/finder/usan/search/ILACIRNON/relevant/1/; https://ttd.idrblab.cn/data/drug/details/D06IME</t>
  </si>
  <si>
    <t>PF-04634817</t>
  </si>
  <si>
    <t>CHEMBL5095029</t>
  </si>
  <si>
    <t>Renal insufficiency; diabetic nephropathy</t>
  </si>
  <si>
    <t>https://clinicaltrials.gov/study/NCT01098877; https://clinicaltrials.gov/study/NCT01140672; https://clinicaltrials.gov/study/NCT01247883</t>
  </si>
  <si>
    <t>PF-4136309</t>
  </si>
  <si>
    <t>CHEMBL2029422</t>
  </si>
  <si>
    <t>chronic hepatitis C virus infection; hepatitis C virus infection; osteoarthritis, knee</t>
  </si>
  <si>
    <t>https://clinicaltrials.gov/study/NCT00689273; https://clinicaltrials.gov/study/NCT01226797; https://clinicaltrials.gov/study/NCT02598206</t>
  </si>
  <si>
    <t>BMS-741672</t>
  </si>
  <si>
    <t>CHEMBL4457723</t>
  </si>
  <si>
    <t>neuropathic pain</t>
  </si>
  <si>
    <t>https://clinicaltrials.gov/study/NCT00683423</t>
  </si>
  <si>
    <t>JNJ-41443532</t>
  </si>
  <si>
    <t>CHEMBL2204263</t>
  </si>
  <si>
    <t>type 2 diabetes mellitus</t>
  </si>
  <si>
    <t>https://clinicaltrials.gov/study/NCT01105780; https://clinicaltrials.gov/study/NCT01106469; https://clinicaltrials.gov/study/NCT01230749</t>
  </si>
  <si>
    <t>FASIGLIFAM</t>
  </si>
  <si>
    <t>CHEMBL1829174</t>
  </si>
  <si>
    <t>diabetes mellitus; diabetic patients; glycemic control; pharmacokinetics; type 2 diabetes mellitus</t>
  </si>
  <si>
    <t>https://clinicaltrials.gov/study/NCT00949091; https://clinicaltrials.gov/study/NCT01007097; https://clinicaltrials.gov/study/NCT01414920</t>
  </si>
  <si>
    <t>LY2881835</t>
  </si>
  <si>
    <t>CHEMBL3915620</t>
  </si>
  <si>
    <t>https://clinicaltrials.gov/study/NCT01358981; https://ttd.idrblab.cn/data/drug/details/D0EO2C</t>
  </si>
  <si>
    <t>SETOGEPRAM</t>
  </si>
  <si>
    <t>CHEMBL4297635</t>
  </si>
  <si>
    <t>PHASE_2_3</t>
  </si>
  <si>
    <t>Alstrom syndrome; Hyperammonemia; cystic fibrosis; idiopathic pulmonary fibrosis; idiopathic pulmonary fibrosis (ipf)</t>
  </si>
  <si>
    <t>https://clinicaltrials.gov/study/NCT02538536; https://clinicaltrials.gov/study/NCT02955888; https://clinicaltrials.gov/study/NCT03184584</t>
  </si>
  <si>
    <t>TILARGININE ACETATE</t>
  </si>
  <si>
    <t>CHEMBL1256175</t>
  </si>
  <si>
    <t>Shock; angina pectoris; myocardial infarction</t>
  </si>
  <si>
    <t>https://clinicaltrials.gov/study/NCT00112281; https://ttd.idrblab.cn/data/drug/details/D06OQI</t>
  </si>
  <si>
    <t>KD7040</t>
  </si>
  <si>
    <t>CHEMBL1911882</t>
  </si>
  <si>
    <t>Pain</t>
  </si>
  <si>
    <t>https://ttd.idrblab.cn/data/drug/details/D0MJ2H</t>
  </si>
  <si>
    <t>TILARGININE</t>
  </si>
  <si>
    <t>CHEMBL256147</t>
  </si>
  <si>
    <t>HIV infection; anemia (phenotype); cirrhosis of liver; congestive heart failure; disturbance of salivary secretion; endothelium-derived relaxing factor; essential hypertension; gastrointestinal motility disorder; hypertension; nitric oxide; ocular physiology; optic disk; peripheral arterial disease; regional blood flow; serum lipopolysaccharide activity; sickle cell disease</t>
  </si>
  <si>
    <t>https://clinicaltrials.gov/study/NCT00004575; https://clinicaltrials.gov/study/NCT00005107; https://clinicaltrials.gov/study/NCT00009581</t>
  </si>
  <si>
    <t>GW-274150</t>
  </si>
  <si>
    <t>CHEMBL114551</t>
  </si>
  <si>
    <t>asthma; migraine disorder; rheumatoid arthritis</t>
  </si>
  <si>
    <t>https://clinicaltrials.gov/study/NCT00242866; https://clinicaltrials.gov/study/NCT00273013; https://clinicaltrials.gov/study/NCT00319137</t>
  </si>
  <si>
    <t>Lead_Rsid</t>
  </si>
  <si>
    <t>Nearest_Gene</t>
  </si>
  <si>
    <t>P_value_FE</t>
  </si>
  <si>
    <t>MHC_Region</t>
  </si>
  <si>
    <t>IGAS_2013_Match</t>
  </si>
  <si>
    <t>Ellinghaus_2016_Match</t>
  </si>
  <si>
    <t>Any_AS_GWAS_Catalog_Match</t>
  </si>
  <si>
    <t>Matching_Studies</t>
  </si>
  <si>
    <t>Benchmark_Classification</t>
  </si>
  <si>
    <t>ZSCAN9</t>
  </si>
  <si>
    <t>Established MHC/HLA region; independence from HLA-B*27 cannot be inferred without conditional HLA analysis</t>
  </si>
  <si>
    <t>rs9461652</t>
  </si>
  <si>
    <t>CCHCR1</t>
  </si>
  <si>
    <t>rs181211560</t>
  </si>
  <si>
    <t>HLA-E</t>
  </si>
  <si>
    <t>rs144200919</t>
  </si>
  <si>
    <t>XXbac-BPG170G13.32</t>
  </si>
  <si>
    <t>ZBED9</t>
  </si>
  <si>
    <t>RP11-1275H24.1</t>
  </si>
  <si>
    <t>Not matched to an AS GWAS Catalog association by exact lead rsID or nearest reported gene; treat as less-established and requiring independent replication</t>
  </si>
  <si>
    <t>GCST000563|PMID:20062062|Genome-wide association study of ankylosing spondylitis identifies non-MHC susce; GCST001149|PMID:21743469|Interaction between ERAP1 and HLA-B27 in ankylosing spondylitis implicates pepti; GCST005529|PMID:23749187|Identification of multiple risk variants for ankylosing spondylitis through high; GCST007844|PMID:30946743|Genome-wide association study in Turkish and Iranian populations identify rare f</t>
  </si>
  <si>
    <t>Previously reported or near a previously reported AS GWAS gene/locus</t>
  </si>
  <si>
    <t>B3GNT2</t>
  </si>
  <si>
    <t>GCST000563|PMID:20062062|Genome-wide association study of ankylosing spondylitis identifies non-MHC susce</t>
  </si>
  <si>
    <t>USP42</t>
  </si>
  <si>
    <t>IL12RB2</t>
  </si>
  <si>
    <t>GPR25</t>
  </si>
  <si>
    <t>GCST005529|PMID:23749187|Identification of multiple risk variants for ankylosing spondylitis through high</t>
  </si>
  <si>
    <t>ZNF12</t>
  </si>
  <si>
    <t>IL6R</t>
  </si>
  <si>
    <t>RUNX3</t>
  </si>
  <si>
    <t>GCST001149|PMID:21743469|Interaction between ERAP1 and HLA-B27 in ankylosing spondylitis implicates pepti; GCST005529|PMID:23749187|Identification of multiple risk variants for ankylosing spondylitis through high</t>
  </si>
  <si>
    <t>LINC02081</t>
  </si>
  <si>
    <t>AF064858.10</t>
  </si>
  <si>
    <t>rs10246518</t>
  </si>
  <si>
    <t>RADIL</t>
  </si>
  <si>
    <t>rs542594336</t>
  </si>
  <si>
    <t>CLN3</t>
  </si>
  <si>
    <t>rs140569051</t>
  </si>
  <si>
    <t>MANBA</t>
  </si>
  <si>
    <t>rs114969869</t>
  </si>
  <si>
    <t>ICA1</t>
  </si>
  <si>
    <t>rs12258893</t>
  </si>
  <si>
    <t>USP6NL</t>
  </si>
  <si>
    <t>rs34236350</t>
  </si>
  <si>
    <t>GPR35</t>
  </si>
  <si>
    <t>rs10019941</t>
  </si>
  <si>
    <t>STK32B</t>
  </si>
  <si>
    <t>rs11285670</t>
  </si>
  <si>
    <t>PITPNA</t>
  </si>
  <si>
    <t>GCST005529|PMID:23749187|Identification of multiple risk variants for ankylosing spondylitis through high; GCST007844|PMID:30946743|Genome-wide association study in Turkish and Iranian populations identify rare f</t>
  </si>
  <si>
    <t>rs4896111</t>
  </si>
  <si>
    <t>RP11-557H15.3</t>
  </si>
  <si>
    <t>rs538464000</t>
  </si>
  <si>
    <t>RDH14</t>
  </si>
  <si>
    <t>rs2886554</t>
  </si>
  <si>
    <t>IKZF1</t>
  </si>
  <si>
    <t>rs4789797</t>
  </si>
  <si>
    <t>FOXK2</t>
  </si>
  <si>
    <t>Candidate_Gene</t>
  </si>
  <si>
    <t>Any_AS_GWAS_Catalog_Reported_Gene_Match</t>
  </si>
  <si>
    <t>Revised_Label</t>
  </si>
  <si>
    <t>less-established candidate locus requiring independent replication</t>
  </si>
  <si>
    <t>Study_Accession</t>
  </si>
  <si>
    <t>Pubmed_ID</t>
  </si>
  <si>
    <t>Publication_Date</t>
  </si>
  <si>
    <t>Publication</t>
  </si>
  <si>
    <t>Association_Snps</t>
  </si>
  <si>
    <t>Author_Reported_Genes</t>
  </si>
  <si>
    <t>Snp_Type</t>
  </si>
  <si>
    <t>GCST000563</t>
  </si>
  <si>
    <t>2010-01-10</t>
  </si>
  <si>
    <t>Nat Genet</t>
  </si>
  <si>
    <t>Genome-wide association study of ankylosing spondylitis identifies non-MHC susceptibility loci.</t>
  </si>
  <si>
    <t>IL23R</t>
  </si>
  <si>
    <t>known</t>
  </si>
  <si>
    <t>IL1R2</t>
  </si>
  <si>
    <t>novel</t>
  </si>
  <si>
    <t>PSMG1</t>
  </si>
  <si>
    <t>MHC</t>
  </si>
  <si>
    <t>NR</t>
  </si>
  <si>
    <t>ANTXR2</t>
  </si>
  <si>
    <t>GCST001345</t>
  </si>
  <si>
    <t>2011-12-04</t>
  </si>
  <si>
    <t>A genome-wide association study in Han Chinese identifies new susceptibility loci for ankylosing spondylitis.</t>
  </si>
  <si>
    <t>EDIL3;HAPLN1</t>
  </si>
  <si>
    <t>ANO6</t>
  </si>
  <si>
    <t>intergenic</t>
  </si>
  <si>
    <t>GCST001149</t>
  </si>
  <si>
    <t>2011-07-10</t>
  </si>
  <si>
    <t>Interaction between ERAP1 and HLA-B27 in ankylosing spondylitis implicates peptide handling in the mechanism for HLA-B27 in disease susceptibility.</t>
  </si>
  <si>
    <t>HLA-B</t>
  </si>
  <si>
    <t>IL12B</t>
  </si>
  <si>
    <t>LTBR-TNFRSF1A</t>
  </si>
  <si>
    <t>PTGER4</t>
  </si>
  <si>
    <t>CARD9</t>
  </si>
  <si>
    <t xml:space="preserve">KIF21B</t>
  </si>
  <si>
    <t>GCST005529</t>
  </si>
  <si>
    <t>2013-07-01</t>
  </si>
  <si>
    <t>Identification of multiple risk variants for ankylosing spondylitis through high-density genotyping of immune-related loci.</t>
  </si>
  <si>
    <t>IL1R1;IL1R2</t>
  </si>
  <si>
    <t>ERAP1;ERAP2;LNPEP</t>
  </si>
  <si>
    <t>LTBR;TNFRSF1A</t>
  </si>
  <si>
    <t>Intergenic</t>
  </si>
  <si>
    <t>GPR25;KIF21B</t>
  </si>
  <si>
    <t>NPEPPS;TBKBP1;TBX21</t>
  </si>
  <si>
    <t>FCGR2A</t>
  </si>
  <si>
    <t>UBE2E3</t>
  </si>
  <si>
    <t>BACH2</t>
  </si>
  <si>
    <t>ZMIZ1</t>
  </si>
  <si>
    <t>NKX2-3</t>
  </si>
  <si>
    <t>SH2B3</t>
  </si>
  <si>
    <t>GPR65</t>
  </si>
  <si>
    <t>IL27;SULT1A1</t>
  </si>
  <si>
    <t>TYK2</t>
  </si>
  <si>
    <t>ICOSLG</t>
  </si>
  <si>
    <t>HHAT</t>
  </si>
  <si>
    <t>EOMES</t>
  </si>
  <si>
    <t>IL7R</t>
  </si>
  <si>
    <t>GPR37</t>
  </si>
  <si>
    <t>UBE2L3</t>
  </si>
  <si>
    <t>HLA-B*27</t>
  </si>
  <si>
    <t>HLA-A*0201</t>
  </si>
  <si>
    <t>GCST007844</t>
  </si>
  <si>
    <t>2019-04-04</t>
  </si>
  <si>
    <t>PLoS Genet</t>
  </si>
  <si>
    <t>Genome-wide association study in Turkish and Iranian populations identify rare familial Mediterranean fever gene (MEFV) polymorphisms associated with ankylosing spondylitis.</t>
  </si>
  <si>
    <t>HS3ST1</t>
  </si>
  <si>
    <t>USP8</t>
  </si>
  <si>
    <t>ADAM28</t>
  </si>
  <si>
    <t>PCSK5</t>
  </si>
  <si>
    <t>GBA3</t>
  </si>
  <si>
    <t>ANKRD30B</t>
  </si>
  <si>
    <t>CHSY1</t>
  </si>
  <si>
    <t>MYOM2</t>
  </si>
  <si>
    <t>AMPH</t>
  </si>
  <si>
    <t>PTTG1IP</t>
  </si>
  <si>
    <t>FAS</t>
  </si>
  <si>
    <t>RASSF8</t>
  </si>
  <si>
    <t>MEFV</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
  </numFmts>
  <fonts count="25">
    <font>
      <sz val="11"/>
      <color theme="1"/>
      <name val="宋体"/>
      <charset val="134"/>
      <scheme val="minor"/>
    </font>
    <font>
      <b/>
      <sz val="12"/>
      <color rgb="FF111827"/>
      <name val="Times New Roman"/>
      <charset val="134"/>
    </font>
    <font>
      <b/>
      <sz val="10"/>
      <color rgb="FF111827"/>
      <name val="Times New Roman"/>
      <charset val="134"/>
    </font>
    <font>
      <sz val="10"/>
      <color rgb="FF111827"/>
      <name val="Times New Roman"/>
      <charset val="134"/>
    </font>
    <font>
      <sz val="10"/>
      <color rgb="FF667085"/>
      <name val="Times New Roman"/>
      <charset val="134"/>
    </font>
    <font>
      <sz val="11"/>
      <color theme="1"/>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4">
    <fill>
      <patternFill patternType="none"/>
    </fill>
    <fill>
      <patternFill patternType="gray125"/>
    </fill>
    <fill>
      <patternFill patternType="solid">
        <fgColor rgb="FFF2F4F7"/>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rgb="FFE3E7ED"/>
      </left>
      <right style="thin">
        <color rgb="FFE3E7ED"/>
      </right>
      <top style="thin">
        <color rgb="FFE3E7ED"/>
      </top>
      <bottom style="thin">
        <color rgb="FFE3E7ED"/>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5" fillId="0" borderId="0" applyFont="0" applyFill="0" applyBorder="0" applyAlignment="0" applyProtection="0">
      <alignment vertical="center"/>
    </xf>
    <xf numFmtId="44" fontId="5" fillId="0" borderId="0" applyFont="0" applyFill="0" applyBorder="0" applyAlignment="0" applyProtection="0">
      <alignment vertical="center"/>
    </xf>
    <xf numFmtId="9" fontId="5" fillId="0" borderId="0" applyFont="0" applyFill="0" applyBorder="0" applyAlignment="0" applyProtection="0">
      <alignment vertical="center"/>
    </xf>
    <xf numFmtId="41" fontId="5" fillId="0" borderId="0" applyFont="0" applyFill="0" applyBorder="0" applyAlignment="0" applyProtection="0">
      <alignment vertical="center"/>
    </xf>
    <xf numFmtId="42" fontId="5" fillId="0" borderId="0" applyFon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5" fillId="3" borderId="2" applyNumberFormat="0" applyFont="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3" applyNumberFormat="0" applyFill="0" applyAlignment="0" applyProtection="0">
      <alignment vertical="center"/>
    </xf>
    <xf numFmtId="0" fontId="12" fillId="0" borderId="3" applyNumberFormat="0" applyFill="0" applyAlignment="0" applyProtection="0">
      <alignment vertical="center"/>
    </xf>
    <xf numFmtId="0" fontId="13" fillId="0" borderId="4" applyNumberFormat="0" applyFill="0" applyAlignment="0" applyProtection="0">
      <alignment vertical="center"/>
    </xf>
    <xf numFmtId="0" fontId="13" fillId="0" borderId="0" applyNumberFormat="0" applyFill="0" applyBorder="0" applyAlignment="0" applyProtection="0">
      <alignment vertical="center"/>
    </xf>
    <xf numFmtId="0" fontId="14" fillId="4" borderId="5" applyNumberFormat="0" applyAlignment="0" applyProtection="0">
      <alignment vertical="center"/>
    </xf>
    <xf numFmtId="0" fontId="15" fillId="5" borderId="6" applyNumberFormat="0" applyAlignment="0" applyProtection="0">
      <alignment vertical="center"/>
    </xf>
    <xf numFmtId="0" fontId="16" fillId="5" borderId="5" applyNumberFormat="0" applyAlignment="0" applyProtection="0">
      <alignment vertical="center"/>
    </xf>
    <xf numFmtId="0" fontId="17" fillId="6" borderId="7" applyNumberFormat="0" applyAlignment="0" applyProtection="0">
      <alignment vertical="center"/>
    </xf>
    <xf numFmtId="0" fontId="18" fillId="0" borderId="8" applyNumberFormat="0" applyFill="0" applyAlignment="0" applyProtection="0">
      <alignment vertical="center"/>
    </xf>
    <xf numFmtId="0" fontId="19" fillId="0" borderId="9" applyNumberFormat="0" applyFill="0" applyAlignment="0" applyProtection="0">
      <alignment vertical="center"/>
    </xf>
    <xf numFmtId="0" fontId="20" fillId="7" borderId="0" applyNumberFormat="0" applyBorder="0" applyAlignment="0" applyProtection="0">
      <alignment vertical="center"/>
    </xf>
    <xf numFmtId="0" fontId="21" fillId="8" borderId="0" applyNumberFormat="0" applyBorder="0" applyAlignment="0" applyProtection="0">
      <alignment vertical="center"/>
    </xf>
    <xf numFmtId="0" fontId="22" fillId="9" borderId="0" applyNumberFormat="0" applyBorder="0" applyAlignment="0" applyProtection="0">
      <alignment vertical="center"/>
    </xf>
    <xf numFmtId="0" fontId="23" fillId="10" borderId="0" applyNumberFormat="0" applyBorder="0" applyAlignment="0" applyProtection="0">
      <alignment vertical="center"/>
    </xf>
    <xf numFmtId="0" fontId="24" fillId="11" borderId="0" applyNumberFormat="0" applyBorder="0" applyAlignment="0" applyProtection="0">
      <alignment vertical="center"/>
    </xf>
    <xf numFmtId="0" fontId="24" fillId="12" borderId="0" applyNumberFormat="0" applyBorder="0" applyAlignment="0" applyProtection="0">
      <alignment vertical="center"/>
    </xf>
    <xf numFmtId="0" fontId="23" fillId="13" borderId="0" applyNumberFormat="0" applyBorder="0" applyAlignment="0" applyProtection="0">
      <alignment vertical="center"/>
    </xf>
    <xf numFmtId="0" fontId="23" fillId="14" borderId="0" applyNumberFormat="0" applyBorder="0" applyAlignment="0" applyProtection="0">
      <alignment vertical="center"/>
    </xf>
    <xf numFmtId="0" fontId="24" fillId="15" borderId="0" applyNumberFormat="0" applyBorder="0" applyAlignment="0" applyProtection="0">
      <alignment vertical="center"/>
    </xf>
    <xf numFmtId="0" fontId="24" fillId="16" borderId="0" applyNumberFormat="0" applyBorder="0" applyAlignment="0" applyProtection="0">
      <alignment vertical="center"/>
    </xf>
    <xf numFmtId="0" fontId="23" fillId="17" borderId="0" applyNumberFormat="0" applyBorder="0" applyAlignment="0" applyProtection="0">
      <alignment vertical="center"/>
    </xf>
    <xf numFmtId="0" fontId="23" fillId="18" borderId="0" applyNumberFormat="0" applyBorder="0" applyAlignment="0" applyProtection="0">
      <alignment vertical="center"/>
    </xf>
    <xf numFmtId="0" fontId="24" fillId="19" borderId="0" applyNumberFormat="0" applyBorder="0" applyAlignment="0" applyProtection="0">
      <alignment vertical="center"/>
    </xf>
    <xf numFmtId="0" fontId="24" fillId="20" borderId="0" applyNumberFormat="0" applyBorder="0" applyAlignment="0" applyProtection="0">
      <alignment vertical="center"/>
    </xf>
    <xf numFmtId="0" fontId="23" fillId="21" borderId="0" applyNumberFormat="0" applyBorder="0" applyAlignment="0" applyProtection="0">
      <alignment vertical="center"/>
    </xf>
    <xf numFmtId="0" fontId="23" fillId="22" borderId="0" applyNumberFormat="0" applyBorder="0" applyAlignment="0" applyProtection="0">
      <alignment vertical="center"/>
    </xf>
    <xf numFmtId="0" fontId="24" fillId="23" borderId="0" applyNumberFormat="0" applyBorder="0" applyAlignment="0" applyProtection="0">
      <alignment vertical="center"/>
    </xf>
    <xf numFmtId="0" fontId="24" fillId="24" borderId="0" applyNumberFormat="0" applyBorder="0" applyAlignment="0" applyProtection="0">
      <alignment vertical="center"/>
    </xf>
    <xf numFmtId="0" fontId="23" fillId="25" borderId="0" applyNumberFormat="0" applyBorder="0" applyAlignment="0" applyProtection="0">
      <alignment vertical="center"/>
    </xf>
    <xf numFmtId="0" fontId="23" fillId="26" borderId="0" applyNumberFormat="0" applyBorder="0" applyAlignment="0" applyProtection="0">
      <alignment vertical="center"/>
    </xf>
    <xf numFmtId="0" fontId="24" fillId="27" borderId="0" applyNumberFormat="0" applyBorder="0" applyAlignment="0" applyProtection="0">
      <alignment vertical="center"/>
    </xf>
    <xf numFmtId="0" fontId="24" fillId="28" borderId="0" applyNumberFormat="0" applyBorder="0" applyAlignment="0" applyProtection="0">
      <alignment vertical="center"/>
    </xf>
    <xf numFmtId="0" fontId="23" fillId="29" borderId="0" applyNumberFormat="0" applyBorder="0" applyAlignment="0" applyProtection="0">
      <alignment vertical="center"/>
    </xf>
    <xf numFmtId="0" fontId="23" fillId="30" borderId="0" applyNumberFormat="0" applyBorder="0" applyAlignment="0" applyProtection="0">
      <alignment vertical="center"/>
    </xf>
    <xf numFmtId="0" fontId="24" fillId="31" borderId="0" applyNumberFormat="0" applyBorder="0" applyAlignment="0" applyProtection="0">
      <alignment vertical="center"/>
    </xf>
    <xf numFmtId="0" fontId="24" fillId="32" borderId="0" applyNumberFormat="0" applyBorder="0" applyAlignment="0" applyProtection="0">
      <alignment vertical="center"/>
    </xf>
    <xf numFmtId="0" fontId="23" fillId="33" borderId="0" applyNumberFormat="0" applyBorder="0" applyAlignment="0" applyProtection="0">
      <alignment vertical="center"/>
    </xf>
  </cellStyleXfs>
  <cellXfs count="13">
    <xf numFmtId="0" fontId="0" fillId="0" borderId="0" xfId="0"/>
    <xf numFmtId="0" fontId="1" fillId="0" borderId="0" xfId="0" applyFont="1" applyAlignment="1">
      <alignment horizontal="left" vertical="center"/>
    </xf>
    <xf numFmtId="0" fontId="2" fillId="2" borderId="1" xfId="0" applyFont="1" applyFill="1" applyBorder="1" applyAlignment="1">
      <alignment horizontal="center" vertical="center" wrapText="1"/>
    </xf>
    <xf numFmtId="0" fontId="3" fillId="0" borderId="1" xfId="0" applyFont="1" applyBorder="1" applyAlignment="1">
      <alignment horizontal="left" vertical="center" wrapText="1"/>
    </xf>
    <xf numFmtId="0" fontId="3" fillId="0" borderId="1" xfId="0" applyFont="1" applyBorder="1" applyAlignment="1">
      <alignment horizontal="right" vertical="center"/>
    </xf>
    <xf numFmtId="3" fontId="3" fillId="0" borderId="1" xfId="0" applyNumberFormat="1" applyFont="1" applyBorder="1" applyAlignment="1">
      <alignment horizontal="left" vertical="center" wrapText="1"/>
    </xf>
    <xf numFmtId="3" fontId="3" fillId="0" borderId="1" xfId="0" applyNumberFormat="1" applyFont="1" applyBorder="1" applyAlignment="1">
      <alignment horizontal="right" vertical="center"/>
    </xf>
    <xf numFmtId="176" fontId="3" fillId="0" borderId="1" xfId="0" applyNumberFormat="1" applyFont="1" applyBorder="1" applyAlignment="1">
      <alignment horizontal="left" vertical="center" wrapText="1"/>
    </xf>
    <xf numFmtId="11" fontId="3" fillId="0" borderId="1" xfId="0" applyNumberFormat="1" applyFont="1" applyBorder="1" applyAlignment="1">
      <alignment horizontal="right" vertical="center"/>
    </xf>
    <xf numFmtId="176" fontId="3" fillId="0" borderId="1" xfId="0" applyNumberFormat="1" applyFont="1" applyBorder="1" applyAlignment="1">
      <alignment horizontal="right" vertical="center"/>
    </xf>
    <xf numFmtId="0" fontId="4" fillId="0" borderId="1" xfId="0" applyFont="1" applyBorder="1" applyAlignment="1">
      <alignment horizontal="left" vertical="center" wrapText="1"/>
    </xf>
    <xf numFmtId="176" fontId="4" fillId="0" borderId="1" xfId="0" applyNumberFormat="1" applyFont="1" applyBorder="1" applyAlignment="1">
      <alignment horizontal="left" vertical="center" wrapText="1"/>
    </xf>
    <xf numFmtId="0" fontId="3" fillId="0" borderId="1" xfId="0" applyFont="1" applyBorder="1" applyAlignment="1">
      <alignment horizontal="left" vertical="top"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0" Type="http://schemas.openxmlformats.org/officeDocument/2006/relationships/styles" Target="styles.xml"/><Relationship Id="rId2" Type="http://schemas.openxmlformats.org/officeDocument/2006/relationships/worksheet" Target="worksheets/sheet2.xml"/><Relationship Id="rId19" Type="http://schemas.openxmlformats.org/officeDocument/2006/relationships/sharedStrings" Target="sharedStrings.xml"/><Relationship Id="rId18" Type="http://schemas.openxmlformats.org/officeDocument/2006/relationships/theme" Target="theme/theme1.xml"/><Relationship Id="rId17" Type="http://schemas.openxmlformats.org/officeDocument/2006/relationships/worksheet" Target="worksheets/sheet17.xml"/><Relationship Id="rId16" Type="http://schemas.openxmlformats.org/officeDocument/2006/relationships/worksheet" Target="worksheets/sheet16.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C18"/>
  <sheetViews>
    <sheetView tabSelected="1" zoomScale="145" zoomScaleNormal="145" workbookViewId="0">
      <pane ySplit="2" topLeftCell="A3" activePane="bottomLeft" state="frozen"/>
      <selection/>
      <selection pane="bottomLeft" activeCell="C26" sqref="C26"/>
    </sheetView>
  </sheetViews>
  <sheetFormatPr defaultColWidth="9" defaultRowHeight="13.5" outlineLevelCol="2"/>
  <cols>
    <col min="1" max="1" width="16" customWidth="1"/>
    <col min="2" max="2" width="42" customWidth="1"/>
    <col min="3" max="3" width="92" customWidth="1"/>
  </cols>
  <sheetData>
    <row r="1" ht="24" customHeight="1" spans="1:3">
      <c r="A1" s="1" t="s">
        <v>0</v>
      </c>
    </row>
    <row r="2" ht="26" customHeight="1" spans="1:3">
      <c r="A2" s="2" t="s">
        <v>1</v>
      </c>
      <c r="B2" s="2" t="s">
        <v>2</v>
      </c>
      <c r="C2" s="2" t="s">
        <v>3</v>
      </c>
    </row>
    <row r="3" spans="1:3">
      <c r="A3" s="3" t="s">
        <v>4</v>
      </c>
      <c r="B3" s="3" t="s">
        <v>5</v>
      </c>
      <c r="C3" s="12" t="s">
        <v>6</v>
      </c>
    </row>
    <row r="4" spans="1:3">
      <c r="A4" s="3" t="s">
        <v>7</v>
      </c>
      <c r="B4" s="3" t="s">
        <v>8</v>
      </c>
      <c r="C4" s="12" t="s">
        <v>9</v>
      </c>
    </row>
    <row r="5" ht="25.5" spans="1:3">
      <c r="A5" s="3" t="s">
        <v>10</v>
      </c>
      <c r="B5" s="3" t="s">
        <v>11</v>
      </c>
      <c r="C5" s="12" t="s">
        <v>12</v>
      </c>
    </row>
    <row r="6" spans="1:3">
      <c r="A6" s="3" t="s">
        <v>13</v>
      </c>
      <c r="B6" s="3" t="s">
        <v>14</v>
      </c>
      <c r="C6" s="12" t="s">
        <v>15</v>
      </c>
    </row>
    <row r="7" spans="1:3">
      <c r="A7" s="3" t="s">
        <v>16</v>
      </c>
      <c r="B7" s="3" t="s">
        <v>17</v>
      </c>
      <c r="C7" s="12" t="s">
        <v>18</v>
      </c>
    </row>
    <row r="8" spans="1:3">
      <c r="A8" s="3" t="s">
        <v>19</v>
      </c>
      <c r="B8" s="3" t="s">
        <v>20</v>
      </c>
      <c r="C8" s="12" t="s">
        <v>21</v>
      </c>
    </row>
    <row r="9" spans="1:3">
      <c r="A9" s="3" t="s">
        <v>22</v>
      </c>
      <c r="B9" s="3" t="s">
        <v>23</v>
      </c>
      <c r="C9" s="12" t="s">
        <v>24</v>
      </c>
    </row>
    <row r="10" spans="1:3">
      <c r="A10" s="3" t="s">
        <v>25</v>
      </c>
      <c r="B10" s="3" t="s">
        <v>26</v>
      </c>
      <c r="C10" s="12" t="s">
        <v>27</v>
      </c>
    </row>
    <row r="11" spans="1:3">
      <c r="A11" s="3" t="s">
        <v>28</v>
      </c>
      <c r="B11" s="3" t="s">
        <v>29</v>
      </c>
      <c r="C11" s="12" t="s">
        <v>30</v>
      </c>
    </row>
    <row r="12" ht="25.5" spans="1:3">
      <c r="A12" s="3" t="s">
        <v>31</v>
      </c>
      <c r="B12" s="3" t="s">
        <v>32</v>
      </c>
      <c r="C12" s="12" t="s">
        <v>33</v>
      </c>
    </row>
    <row r="13" ht="25.5" spans="1:3">
      <c r="A13" s="3" t="s">
        <v>34</v>
      </c>
      <c r="B13" s="3" t="s">
        <v>35</v>
      </c>
      <c r="C13" s="12" t="s">
        <v>36</v>
      </c>
    </row>
    <row r="14" spans="1:3">
      <c r="A14" s="3" t="s">
        <v>37</v>
      </c>
      <c r="B14" s="3" t="s">
        <v>38</v>
      </c>
      <c r="C14" s="12" t="s">
        <v>39</v>
      </c>
    </row>
    <row r="15" ht="25.5" spans="1:3">
      <c r="A15" s="3" t="s">
        <v>40</v>
      </c>
      <c r="B15" s="3" t="s">
        <v>41</v>
      </c>
      <c r="C15" s="12" t="s">
        <v>42</v>
      </c>
    </row>
    <row r="16" ht="25.5" spans="1:3">
      <c r="A16" s="3" t="s">
        <v>43</v>
      </c>
      <c r="B16" s="3" t="s">
        <v>44</v>
      </c>
      <c r="C16" s="12" t="s">
        <v>45</v>
      </c>
    </row>
    <row r="17" ht="25.5" spans="1:3">
      <c r="A17" s="3" t="s">
        <v>46</v>
      </c>
      <c r="B17" s="3" t="s">
        <v>47</v>
      </c>
      <c r="C17" s="12" t="s">
        <v>48</v>
      </c>
    </row>
    <row r="18" ht="25.5" spans="1:3">
      <c r="A18" s="3" t="s">
        <v>49</v>
      </c>
      <c r="B18" s="3" t="s">
        <v>50</v>
      </c>
      <c r="C18" s="12" t="s">
        <v>51</v>
      </c>
    </row>
  </sheetData>
  <autoFilter xmlns:etc="http://www.wps.cn/officeDocument/2017/etCustomData" ref="A2:C18" etc:filterBottomFollowUsedRange="0">
    <extLst/>
  </autoFilter>
  <mergeCells count="1">
    <mergeCell ref="A1:C1"/>
  </mergeCells>
  <pageMargins left="0.75" right="0.75" top="1" bottom="1" header="0.5" footer="0.5"/>
  <pageSetup paperSize="1" fitToHeight="0" orientation="landscape"/>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M6"/>
  <sheetViews>
    <sheetView workbookViewId="0">
      <pane ySplit="2" topLeftCell="A3" activePane="bottomLeft" state="frozen"/>
      <selection/>
      <selection pane="bottomLeft" activeCell="A1" sqref="A1:M1"/>
    </sheetView>
  </sheetViews>
  <sheetFormatPr defaultColWidth="9" defaultRowHeight="13.5" outlineLevelRow="5"/>
  <cols>
    <col min="1" max="1" width="28" customWidth="1"/>
    <col min="2" max="2" width="14" customWidth="1"/>
    <col min="3" max="3" width="24" customWidth="1"/>
    <col min="4" max="5" width="10" customWidth="1"/>
    <col min="6" max="6" width="12" customWidth="1"/>
    <col min="7" max="7" width="14" customWidth="1"/>
    <col min="8" max="8" width="17" customWidth="1"/>
    <col min="9" max="9" width="22" customWidth="1"/>
    <col min="10" max="10" width="25" customWidth="1"/>
    <col min="11" max="11" width="30" customWidth="1"/>
    <col min="12" max="12" width="33" customWidth="1"/>
    <col min="13" max="13" width="34" customWidth="1"/>
  </cols>
  <sheetData>
    <row r="1" ht="24" customHeight="1" spans="1:13">
      <c r="A1" s="1" t="s">
        <v>29</v>
      </c>
    </row>
    <row r="2" ht="26" customHeight="1" spans="1:13">
      <c r="A2" s="2" t="s">
        <v>691</v>
      </c>
      <c r="B2" s="2" t="s">
        <v>692</v>
      </c>
      <c r="C2" s="2" t="s">
        <v>693</v>
      </c>
      <c r="D2" s="2" t="s">
        <v>82</v>
      </c>
      <c r="E2" s="2" t="s">
        <v>694</v>
      </c>
      <c r="F2" s="2" t="s">
        <v>83</v>
      </c>
      <c r="G2" s="2" t="s">
        <v>695</v>
      </c>
      <c r="H2" s="2" t="s">
        <v>696</v>
      </c>
      <c r="I2" s="2" t="s">
        <v>697</v>
      </c>
      <c r="J2" s="2" t="s">
        <v>698</v>
      </c>
      <c r="K2" s="2" t="s">
        <v>699</v>
      </c>
      <c r="L2" s="2" t="s">
        <v>700</v>
      </c>
      <c r="M2" s="2" t="s">
        <v>701</v>
      </c>
    </row>
    <row r="3" spans="1:13">
      <c r="A3" s="3" t="s">
        <v>702</v>
      </c>
      <c r="B3" s="3" t="s">
        <v>703</v>
      </c>
      <c r="C3" s="9">
        <v>0.4734</v>
      </c>
      <c r="D3" s="9">
        <v>0.122</v>
      </c>
      <c r="E3" s="9">
        <v>3.8802</v>
      </c>
      <c r="F3" s="8">
        <v>0.00010436</v>
      </c>
      <c r="G3" s="4">
        <v>0.0067</v>
      </c>
      <c r="H3" s="9">
        <v>0.0016</v>
      </c>
      <c r="I3" s="4">
        <v>1.0381</v>
      </c>
      <c r="J3" s="9">
        <v>0.0072</v>
      </c>
      <c r="K3" s="4">
        <v>0.0347</v>
      </c>
      <c r="L3" s="9">
        <v>0.0049</v>
      </c>
      <c r="M3" s="3" t="s">
        <v>704</v>
      </c>
    </row>
    <row r="4" spans="1:13">
      <c r="A4" s="3" t="s">
        <v>705</v>
      </c>
      <c r="B4" s="3" t="s">
        <v>706</v>
      </c>
      <c r="C4" s="9">
        <v>0.3529</v>
      </c>
      <c r="D4" s="9">
        <v>0.0648</v>
      </c>
      <c r="E4" s="9">
        <v>5.4419</v>
      </c>
      <c r="F4" s="8">
        <v>5.2703e-8</v>
      </c>
      <c r="G4" s="4">
        <v>0.1393</v>
      </c>
      <c r="H4" s="9">
        <v>0.0158</v>
      </c>
      <c r="I4" s="4">
        <v>1.151</v>
      </c>
      <c r="J4" s="9">
        <v>0.0291</v>
      </c>
      <c r="K4" s="4">
        <v>0.0085</v>
      </c>
      <c r="L4" s="9">
        <v>0.0058</v>
      </c>
      <c r="M4" s="3" t="s">
        <v>704</v>
      </c>
    </row>
    <row r="5" spans="1:13">
      <c r="A5" s="3" t="s">
        <v>707</v>
      </c>
      <c r="B5" s="3" t="s">
        <v>708</v>
      </c>
      <c r="C5" s="9">
        <v>0.0436</v>
      </c>
      <c r="D5" s="9">
        <v>0.0657</v>
      </c>
      <c r="E5" s="9">
        <v>0.6635</v>
      </c>
      <c r="F5" s="8">
        <v>0.50702</v>
      </c>
      <c r="G5" s="4">
        <v>0.0912</v>
      </c>
      <c r="H5" s="9">
        <v>0.0115</v>
      </c>
      <c r="I5" s="4">
        <v>1.1025</v>
      </c>
      <c r="J5" s="9">
        <v>0.0107</v>
      </c>
      <c r="K5" s="4">
        <v>0.0096</v>
      </c>
      <c r="L5" s="9">
        <v>0.005</v>
      </c>
      <c r="M5" s="3" t="s">
        <v>709</v>
      </c>
    </row>
    <row r="6" ht="25.5" spans="1:13">
      <c r="A6" s="3" t="s">
        <v>710</v>
      </c>
      <c r="B6" s="3" t="s">
        <v>711</v>
      </c>
      <c r="C6" s="9">
        <v>0.2779</v>
      </c>
      <c r="D6" s="9">
        <v>0.2111</v>
      </c>
      <c r="E6" s="9">
        <v>1.3163</v>
      </c>
      <c r="F6" s="8">
        <v>0.18808</v>
      </c>
      <c r="G6" s="4">
        <v>0.0008</v>
      </c>
      <c r="H6" s="9">
        <v>0.0005</v>
      </c>
      <c r="I6" s="4">
        <v>1.005</v>
      </c>
      <c r="J6" s="9">
        <v>0.0065</v>
      </c>
      <c r="K6" s="4">
        <v>0.0827</v>
      </c>
      <c r="L6" s="9">
        <v>0.0059</v>
      </c>
      <c r="M6" s="3" t="s">
        <v>712</v>
      </c>
    </row>
  </sheetData>
  <autoFilter xmlns:etc="http://www.wps.cn/officeDocument/2017/etCustomData" ref="A2:M6" etc:filterBottomFollowUsedRange="0">
    <extLst/>
  </autoFilter>
  <mergeCells count="1">
    <mergeCell ref="A1:M1"/>
  </mergeCells>
  <conditionalFormatting sqref="F3:F6">
    <cfRule type="colorScale" priority="1">
      <colorScale>
        <cfvo type="min"/>
        <cfvo type="percentile" val="50"/>
        <cfvo type="max"/>
        <color rgb="FFD9EAF7"/>
        <color rgb="FFFFFFFF"/>
        <color rgb="FFF4E6E6"/>
      </colorScale>
    </cfRule>
  </conditionalFormatting>
  <pageMargins left="0.75" right="0.75" top="1" bottom="1" header="0.5" footer="0.5"/>
  <pageSetup paperSize="1" fitToHeight="0" orientation="landscape"/>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N1841"/>
  <sheetViews>
    <sheetView workbookViewId="0">
      <pane ySplit="2" topLeftCell="A3" activePane="bottomLeft" state="frozen"/>
      <selection/>
      <selection pane="bottomLeft" activeCell="A1" sqref="A1:N1"/>
    </sheetView>
  </sheetViews>
  <sheetFormatPr defaultColWidth="9" defaultRowHeight="13.5"/>
  <cols>
    <col min="1" max="1" width="10" customWidth="1"/>
    <col min="2" max="2" width="20" customWidth="1"/>
    <col min="3" max="3" width="34" customWidth="1"/>
    <col min="4" max="4" width="20" customWidth="1"/>
    <col min="5" max="5" width="13" customWidth="1"/>
    <col min="6" max="6" width="34" customWidth="1"/>
    <col min="7" max="7" width="11" customWidth="1"/>
    <col min="8" max="8" width="12" customWidth="1"/>
    <col min="9" max="9" width="19" customWidth="1"/>
    <col min="10" max="10" width="23" customWidth="1"/>
    <col min="11" max="12" width="20" customWidth="1"/>
    <col min="13" max="13" width="10" customWidth="1"/>
    <col min="14" max="14" width="34" customWidth="1"/>
  </cols>
  <sheetData>
    <row r="1" ht="24" customHeight="1" spans="1:14">
      <c r="A1" s="1" t="s">
        <v>32</v>
      </c>
    </row>
    <row r="2" ht="26" customHeight="1" spans="1:14">
      <c r="A2" s="2" t="s">
        <v>713</v>
      </c>
      <c r="B2" s="2" t="s">
        <v>714</v>
      </c>
      <c r="C2" s="2" t="s">
        <v>715</v>
      </c>
      <c r="D2" s="2" t="s">
        <v>83</v>
      </c>
      <c r="E2" s="2" t="s">
        <v>716</v>
      </c>
      <c r="F2" s="2" t="s">
        <v>717</v>
      </c>
      <c r="G2" s="2" t="s">
        <v>718</v>
      </c>
      <c r="H2" s="2" t="s">
        <v>719</v>
      </c>
      <c r="I2" s="2" t="s">
        <v>720</v>
      </c>
      <c r="J2" s="2" t="s">
        <v>721</v>
      </c>
      <c r="K2" s="2" t="s">
        <v>722</v>
      </c>
      <c r="L2" s="2" t="s">
        <v>723</v>
      </c>
      <c r="M2" s="2" t="s">
        <v>724</v>
      </c>
      <c r="N2" s="2" t="s">
        <v>725</v>
      </c>
    </row>
    <row r="3" ht="38.25" spans="1:14">
      <c r="A3" s="3" t="s">
        <v>726</v>
      </c>
      <c r="B3" s="3" t="s">
        <v>727</v>
      </c>
      <c r="C3" s="3" t="s">
        <v>728</v>
      </c>
      <c r="D3" s="8">
        <v>0.0498376983785286</v>
      </c>
      <c r="E3" s="3" t="b">
        <v>1</v>
      </c>
      <c r="F3" s="3" t="s">
        <v>729</v>
      </c>
      <c r="G3" s="4">
        <v>3</v>
      </c>
      <c r="H3" s="4">
        <v>61</v>
      </c>
      <c r="I3" s="9">
        <v>2</v>
      </c>
      <c r="J3" s="6">
        <v>20972</v>
      </c>
      <c r="K3" s="4">
        <v>0.0327868852459016</v>
      </c>
      <c r="L3" s="4">
        <v>0.666666666666667</v>
      </c>
      <c r="M3" s="3" t="s">
        <v>730</v>
      </c>
      <c r="N3" s="3" t="s">
        <v>731</v>
      </c>
    </row>
    <row r="4" ht="25.5" spans="1:14">
      <c r="A4" s="3" t="s">
        <v>732</v>
      </c>
      <c r="B4" s="3" t="s">
        <v>733</v>
      </c>
      <c r="C4" s="3" t="s">
        <v>734</v>
      </c>
      <c r="D4" s="8">
        <v>0.069020542325074</v>
      </c>
      <c r="E4" s="3" t="b">
        <v>1</v>
      </c>
      <c r="F4" s="3" t="s">
        <v>734</v>
      </c>
      <c r="G4" s="4">
        <v>16</v>
      </c>
      <c r="H4" s="4">
        <v>26</v>
      </c>
      <c r="I4" s="9">
        <v>2</v>
      </c>
      <c r="J4" s="6">
        <v>8716</v>
      </c>
      <c r="K4" s="4">
        <v>0.0769230769230769</v>
      </c>
      <c r="L4" s="4">
        <v>0.125</v>
      </c>
      <c r="M4" s="3" t="s">
        <v>730</v>
      </c>
      <c r="N4" s="3" t="s">
        <v>735</v>
      </c>
    </row>
    <row r="5" ht="76.5" spans="1:14">
      <c r="A5" s="3" t="s">
        <v>726</v>
      </c>
      <c r="B5" s="3" t="s">
        <v>736</v>
      </c>
      <c r="C5" s="3" t="s">
        <v>737</v>
      </c>
      <c r="D5" s="8">
        <v>0.0994884733068703</v>
      </c>
      <c r="E5" s="3" t="b">
        <v>1</v>
      </c>
      <c r="F5" s="3" t="s">
        <v>738</v>
      </c>
      <c r="G5" s="4">
        <v>4</v>
      </c>
      <c r="H5" s="4">
        <v>61</v>
      </c>
      <c r="I5" s="9">
        <v>2</v>
      </c>
      <c r="J5" s="6">
        <v>20972</v>
      </c>
      <c r="K5" s="4">
        <v>0.0327868852459016</v>
      </c>
      <c r="L5" s="4">
        <v>0.5</v>
      </c>
      <c r="M5" s="3" t="s">
        <v>730</v>
      </c>
      <c r="N5" s="3" t="s">
        <v>739</v>
      </c>
    </row>
    <row r="6" ht="25.5" spans="1:14">
      <c r="A6" s="3" t="s">
        <v>726</v>
      </c>
      <c r="B6" s="3" t="s">
        <v>740</v>
      </c>
      <c r="C6" s="3" t="s">
        <v>741</v>
      </c>
      <c r="D6" s="8">
        <v>0.0994884733068703</v>
      </c>
      <c r="E6" s="3" t="b">
        <v>1</v>
      </c>
      <c r="F6" s="3" t="s">
        <v>742</v>
      </c>
      <c r="G6" s="4">
        <v>4</v>
      </c>
      <c r="H6" s="4">
        <v>61</v>
      </c>
      <c r="I6" s="9">
        <v>2</v>
      </c>
      <c r="J6" s="6">
        <v>20972</v>
      </c>
      <c r="K6" s="4">
        <v>0.0327868852459016</v>
      </c>
      <c r="L6" s="4">
        <v>0.5</v>
      </c>
      <c r="M6" s="3" t="s">
        <v>730</v>
      </c>
      <c r="N6" s="3" t="s">
        <v>743</v>
      </c>
    </row>
    <row r="7" spans="1:14">
      <c r="A7" s="3" t="s">
        <v>732</v>
      </c>
      <c r="B7" s="3" t="s">
        <v>744</v>
      </c>
      <c r="C7" s="3" t="s">
        <v>745</v>
      </c>
      <c r="D7" s="8">
        <v>0.127480610978455</v>
      </c>
      <c r="E7" s="3" t="b">
        <v>1</v>
      </c>
      <c r="F7" s="3" t="s">
        <v>745</v>
      </c>
      <c r="G7" s="4">
        <v>83</v>
      </c>
      <c r="H7" s="4">
        <v>26</v>
      </c>
      <c r="I7" s="9">
        <v>3</v>
      </c>
      <c r="J7" s="6">
        <v>8716</v>
      </c>
      <c r="K7" s="4">
        <v>0.115384615384615</v>
      </c>
      <c r="L7" s="4">
        <v>0.036144578313253</v>
      </c>
      <c r="M7" s="3" t="s">
        <v>730</v>
      </c>
      <c r="N7" s="3" t="s">
        <v>735</v>
      </c>
    </row>
    <row r="8" spans="1:14">
      <c r="A8" s="3" t="s">
        <v>746</v>
      </c>
      <c r="B8" s="3" t="s">
        <v>747</v>
      </c>
      <c r="C8" s="3" t="s">
        <v>748</v>
      </c>
      <c r="D8" s="8">
        <v>0.201406976371094</v>
      </c>
      <c r="E8" s="3" t="b">
        <v>1</v>
      </c>
      <c r="F8" s="3" t="s">
        <v>748</v>
      </c>
      <c r="G8" s="4">
        <v>11</v>
      </c>
      <c r="H8" s="4">
        <v>37</v>
      </c>
      <c r="I8" s="9">
        <v>2</v>
      </c>
      <c r="J8" s="6">
        <v>11056</v>
      </c>
      <c r="K8" s="4">
        <v>0.054054054054054</v>
      </c>
      <c r="L8" s="4">
        <v>0.181818181818182</v>
      </c>
      <c r="M8" s="3" t="s">
        <v>730</v>
      </c>
      <c r="N8" s="3" t="s">
        <v>749</v>
      </c>
    </row>
    <row r="9" ht="25.5" spans="1:14">
      <c r="A9" s="3" t="s">
        <v>732</v>
      </c>
      <c r="B9" s="3" t="s">
        <v>750</v>
      </c>
      <c r="C9" s="3" t="s">
        <v>751</v>
      </c>
      <c r="D9" s="8">
        <v>0.204869218929252</v>
      </c>
      <c r="E9" s="3" t="b">
        <v>1</v>
      </c>
      <c r="F9" s="3" t="s">
        <v>751</v>
      </c>
      <c r="G9" s="4">
        <v>98</v>
      </c>
      <c r="H9" s="4">
        <v>26</v>
      </c>
      <c r="I9" s="9">
        <v>3</v>
      </c>
      <c r="J9" s="6">
        <v>8716</v>
      </c>
      <c r="K9" s="4">
        <v>0.115384615384615</v>
      </c>
      <c r="L9" s="4">
        <v>0.0306122448979591</v>
      </c>
      <c r="M9" s="3" t="s">
        <v>730</v>
      </c>
      <c r="N9" s="3" t="s">
        <v>735</v>
      </c>
    </row>
    <row r="10" ht="25.5" spans="1:14">
      <c r="A10" s="3" t="s">
        <v>746</v>
      </c>
      <c r="B10" s="3" t="s">
        <v>752</v>
      </c>
      <c r="C10" s="3" t="s">
        <v>753</v>
      </c>
      <c r="D10" s="8">
        <v>0.284429390298226</v>
      </c>
      <c r="E10" s="3" t="b">
        <v>1</v>
      </c>
      <c r="F10" s="3" t="s">
        <v>753</v>
      </c>
      <c r="G10" s="4">
        <v>13</v>
      </c>
      <c r="H10" s="4">
        <v>37</v>
      </c>
      <c r="I10" s="9">
        <v>2</v>
      </c>
      <c r="J10" s="6">
        <v>11056</v>
      </c>
      <c r="K10" s="4">
        <v>0.054054054054054</v>
      </c>
      <c r="L10" s="4">
        <v>0.153846153846154</v>
      </c>
      <c r="M10" s="3" t="s">
        <v>730</v>
      </c>
      <c r="N10" s="3" t="s">
        <v>754</v>
      </c>
    </row>
    <row r="11" ht="63.75" spans="1:14">
      <c r="A11" s="3" t="s">
        <v>726</v>
      </c>
      <c r="B11" s="3" t="s">
        <v>755</v>
      </c>
      <c r="C11" s="3" t="s">
        <v>756</v>
      </c>
      <c r="D11" s="8">
        <v>0.346255090922131</v>
      </c>
      <c r="E11" s="3" t="b">
        <v>1</v>
      </c>
      <c r="F11" s="3" t="s">
        <v>757</v>
      </c>
      <c r="G11" s="4">
        <v>7</v>
      </c>
      <c r="H11" s="4">
        <v>61</v>
      </c>
      <c r="I11" s="9">
        <v>2</v>
      </c>
      <c r="J11" s="6">
        <v>20972</v>
      </c>
      <c r="K11" s="4">
        <v>0.0327868852459016</v>
      </c>
      <c r="L11" s="4">
        <v>0.285714285714286</v>
      </c>
      <c r="M11" s="3" t="s">
        <v>730</v>
      </c>
      <c r="N11" s="3" t="s">
        <v>758</v>
      </c>
    </row>
    <row r="12" spans="1:14">
      <c r="A12" s="3" t="s">
        <v>746</v>
      </c>
      <c r="B12" s="3" t="s">
        <v>759</v>
      </c>
      <c r="C12" s="3" t="s">
        <v>760</v>
      </c>
      <c r="D12" s="8">
        <v>0.354610109592984</v>
      </c>
      <c r="E12" s="3" t="b">
        <v>1</v>
      </c>
      <c r="F12" s="3" t="s">
        <v>760</v>
      </c>
      <c r="G12" s="4">
        <v>60</v>
      </c>
      <c r="H12" s="4">
        <v>37</v>
      </c>
      <c r="I12" s="9">
        <v>3</v>
      </c>
      <c r="J12" s="6">
        <v>11056</v>
      </c>
      <c r="K12" s="4">
        <v>0.081081081081081</v>
      </c>
      <c r="L12" s="4">
        <v>0.05</v>
      </c>
      <c r="M12" s="3" t="s">
        <v>730</v>
      </c>
      <c r="N12" s="3" t="s">
        <v>761</v>
      </c>
    </row>
    <row r="13" ht="63.75" spans="1:14">
      <c r="A13" s="3" t="s">
        <v>726</v>
      </c>
      <c r="B13" s="3" t="s">
        <v>762</v>
      </c>
      <c r="C13" s="3" t="s">
        <v>763</v>
      </c>
      <c r="D13" s="8">
        <v>0.460808359219585</v>
      </c>
      <c r="E13" s="3" t="b">
        <v>1</v>
      </c>
      <c r="F13" s="3" t="s">
        <v>764</v>
      </c>
      <c r="G13" s="4">
        <v>8</v>
      </c>
      <c r="H13" s="4">
        <v>61</v>
      </c>
      <c r="I13" s="9">
        <v>2</v>
      </c>
      <c r="J13" s="6">
        <v>20972</v>
      </c>
      <c r="K13" s="4">
        <v>0.0327868852459016</v>
      </c>
      <c r="L13" s="4">
        <v>0.25</v>
      </c>
      <c r="M13" s="3" t="s">
        <v>730</v>
      </c>
      <c r="N13" s="3" t="s">
        <v>765</v>
      </c>
    </row>
    <row r="14" spans="1:14">
      <c r="A14" s="3" t="s">
        <v>732</v>
      </c>
      <c r="B14" s="3" t="s">
        <v>766</v>
      </c>
      <c r="C14" s="3" t="s">
        <v>767</v>
      </c>
      <c r="D14" s="8">
        <v>0.615407678839432</v>
      </c>
      <c r="E14" s="3" t="b">
        <v>1</v>
      </c>
      <c r="F14" s="3" t="s">
        <v>767</v>
      </c>
      <c r="G14" s="4">
        <v>3</v>
      </c>
      <c r="H14" s="4">
        <v>26</v>
      </c>
      <c r="I14" s="9">
        <v>1</v>
      </c>
      <c r="J14" s="6">
        <v>8716</v>
      </c>
      <c r="K14" s="4">
        <v>0.0384615384615384</v>
      </c>
      <c r="L14" s="4">
        <v>0.333333333333333</v>
      </c>
      <c r="M14" s="3" t="s">
        <v>730</v>
      </c>
      <c r="N14" s="3" t="s">
        <v>735</v>
      </c>
    </row>
    <row r="15" spans="1:14">
      <c r="A15" s="3" t="s">
        <v>746</v>
      </c>
      <c r="B15" s="3" t="s">
        <v>768</v>
      </c>
      <c r="C15" s="3" t="s">
        <v>769</v>
      </c>
      <c r="D15" s="8">
        <v>0.682696047335286</v>
      </c>
      <c r="E15" s="3" t="b">
        <v>1</v>
      </c>
      <c r="F15" s="3" t="s">
        <v>769</v>
      </c>
      <c r="G15" s="4">
        <v>20</v>
      </c>
      <c r="H15" s="4">
        <v>37</v>
      </c>
      <c r="I15" s="9">
        <v>2</v>
      </c>
      <c r="J15" s="6">
        <v>11056</v>
      </c>
      <c r="K15" s="4">
        <v>0.054054054054054</v>
      </c>
      <c r="L15" s="4">
        <v>0.1</v>
      </c>
      <c r="M15" s="3" t="s">
        <v>730</v>
      </c>
      <c r="N15" s="3" t="s">
        <v>749</v>
      </c>
    </row>
    <row r="16" ht="25.5" spans="1:14">
      <c r="A16" s="3" t="s">
        <v>746</v>
      </c>
      <c r="B16" s="3" t="s">
        <v>770</v>
      </c>
      <c r="C16" s="3" t="s">
        <v>771</v>
      </c>
      <c r="D16" s="8">
        <v>0.752971712052614</v>
      </c>
      <c r="E16" s="3" t="b">
        <v>1</v>
      </c>
      <c r="F16" s="3" t="s">
        <v>771</v>
      </c>
      <c r="G16" s="4">
        <v>21</v>
      </c>
      <c r="H16" s="4">
        <v>37</v>
      </c>
      <c r="I16" s="9">
        <v>2</v>
      </c>
      <c r="J16" s="6">
        <v>11056</v>
      </c>
      <c r="K16" s="4">
        <v>0.054054054054054</v>
      </c>
      <c r="L16" s="4">
        <v>0.0952380952380952</v>
      </c>
      <c r="M16" s="3" t="s">
        <v>730</v>
      </c>
      <c r="N16" s="3" t="s">
        <v>754</v>
      </c>
    </row>
    <row r="17" ht="38.25" spans="1:14">
      <c r="A17" s="3" t="s">
        <v>726</v>
      </c>
      <c r="B17" s="3" t="s">
        <v>772</v>
      </c>
      <c r="C17" s="3" t="s">
        <v>773</v>
      </c>
      <c r="D17" s="8">
        <v>0.900082503523105</v>
      </c>
      <c r="E17" s="3" t="b">
        <v>1</v>
      </c>
      <c r="F17" s="3" t="s">
        <v>774</v>
      </c>
      <c r="G17" s="4">
        <v>11</v>
      </c>
      <c r="H17" s="4">
        <v>61</v>
      </c>
      <c r="I17" s="9">
        <v>2</v>
      </c>
      <c r="J17" s="6">
        <v>20972</v>
      </c>
      <c r="K17" s="4">
        <v>0.0327868852459016</v>
      </c>
      <c r="L17" s="4">
        <v>0.181818181818182</v>
      </c>
      <c r="M17" s="3" t="s">
        <v>730</v>
      </c>
      <c r="N17" s="3" t="s">
        <v>775</v>
      </c>
    </row>
    <row r="18" ht="63.75" spans="1:14">
      <c r="A18" s="3" t="s">
        <v>726</v>
      </c>
      <c r="B18" s="3" t="s">
        <v>776</v>
      </c>
      <c r="C18" s="3" t="s">
        <v>777</v>
      </c>
      <c r="D18" s="8">
        <v>0.952888215798142</v>
      </c>
      <c r="E18" s="3" t="b">
        <v>1</v>
      </c>
      <c r="F18" s="3" t="s">
        <v>778</v>
      </c>
      <c r="G18" s="4">
        <v>223</v>
      </c>
      <c r="H18" s="4">
        <v>61</v>
      </c>
      <c r="I18" s="9">
        <v>5</v>
      </c>
      <c r="J18" s="6">
        <v>20972</v>
      </c>
      <c r="K18" s="4">
        <v>0.081967213114754</v>
      </c>
      <c r="L18" s="4">
        <v>0.0224215246636771</v>
      </c>
      <c r="M18" s="3" t="s">
        <v>730</v>
      </c>
      <c r="N18" s="3" t="s">
        <v>779</v>
      </c>
    </row>
    <row r="19" spans="1:14">
      <c r="A19" s="3" t="s">
        <v>746</v>
      </c>
      <c r="B19" s="3" t="s">
        <v>780</v>
      </c>
      <c r="C19" s="3" t="s">
        <v>781</v>
      </c>
      <c r="D19" s="8">
        <v>0.983391130636815</v>
      </c>
      <c r="E19" s="3" t="b">
        <v>1</v>
      </c>
      <c r="F19" s="3" t="s">
        <v>781</v>
      </c>
      <c r="G19" s="4">
        <v>24</v>
      </c>
      <c r="H19" s="4">
        <v>37</v>
      </c>
      <c r="I19" s="9">
        <v>2</v>
      </c>
      <c r="J19" s="6">
        <v>11056</v>
      </c>
      <c r="K19" s="4">
        <v>0.054054054054054</v>
      </c>
      <c r="L19" s="4">
        <v>0.0833333333333333</v>
      </c>
      <c r="M19" s="3" t="s">
        <v>730</v>
      </c>
      <c r="N19" s="3" t="s">
        <v>782</v>
      </c>
    </row>
    <row r="20" spans="1:14">
      <c r="A20" s="3" t="s">
        <v>746</v>
      </c>
      <c r="B20" s="3" t="s">
        <v>783</v>
      </c>
      <c r="C20" s="3" t="s">
        <v>784</v>
      </c>
      <c r="D20" s="8">
        <v>1</v>
      </c>
      <c r="E20" s="3" t="b">
        <v>0</v>
      </c>
      <c r="F20" s="3" t="s">
        <v>784</v>
      </c>
      <c r="G20" s="4">
        <v>11</v>
      </c>
      <c r="H20" s="4">
        <v>37</v>
      </c>
      <c r="I20" s="9">
        <v>1</v>
      </c>
      <c r="J20" s="6">
        <v>11056</v>
      </c>
      <c r="K20" s="4">
        <v>0.027027027027027</v>
      </c>
      <c r="L20" s="4">
        <v>0.0909090909090909</v>
      </c>
      <c r="M20" s="3" t="s">
        <v>730</v>
      </c>
      <c r="N20" s="3" t="s">
        <v>785</v>
      </c>
    </row>
    <row r="21" ht="25.5" spans="1:14">
      <c r="A21" s="3" t="s">
        <v>746</v>
      </c>
      <c r="B21" s="3" t="s">
        <v>786</v>
      </c>
      <c r="C21" s="3" t="s">
        <v>787</v>
      </c>
      <c r="D21" s="8">
        <v>1</v>
      </c>
      <c r="E21" s="3" t="b">
        <v>0</v>
      </c>
      <c r="F21" s="3" t="s">
        <v>787</v>
      </c>
      <c r="G21" s="4">
        <v>43</v>
      </c>
      <c r="H21" s="4">
        <v>37</v>
      </c>
      <c r="I21" s="9">
        <v>2</v>
      </c>
      <c r="J21" s="6">
        <v>11056</v>
      </c>
      <c r="K21" s="4">
        <v>0.054054054054054</v>
      </c>
      <c r="L21" s="4">
        <v>0.0465116279069767</v>
      </c>
      <c r="M21" s="3" t="s">
        <v>730</v>
      </c>
      <c r="N21" s="3" t="s">
        <v>788</v>
      </c>
    </row>
    <row r="22" spans="1:14">
      <c r="A22" s="3" t="s">
        <v>746</v>
      </c>
      <c r="B22" s="3" t="s">
        <v>789</v>
      </c>
      <c r="C22" s="3" t="s">
        <v>790</v>
      </c>
      <c r="D22" s="8">
        <v>1</v>
      </c>
      <c r="E22" s="3" t="b">
        <v>0</v>
      </c>
      <c r="F22" s="3" t="s">
        <v>790</v>
      </c>
      <c r="G22" s="4">
        <v>729</v>
      </c>
      <c r="H22" s="4">
        <v>37</v>
      </c>
      <c r="I22" s="9">
        <v>3</v>
      </c>
      <c r="J22" s="6">
        <v>11056</v>
      </c>
      <c r="K22" s="4">
        <v>0.081081081081081</v>
      </c>
      <c r="L22" s="4">
        <v>0.0041152263374485</v>
      </c>
      <c r="M22" s="3" t="s">
        <v>730</v>
      </c>
      <c r="N22" s="3" t="s">
        <v>791</v>
      </c>
    </row>
    <row r="23" ht="25.5" spans="1:14">
      <c r="A23" s="3" t="s">
        <v>746</v>
      </c>
      <c r="B23" s="3" t="s">
        <v>792</v>
      </c>
      <c r="C23" s="3" t="s">
        <v>793</v>
      </c>
      <c r="D23" s="8">
        <v>1</v>
      </c>
      <c r="E23" s="3" t="b">
        <v>0</v>
      </c>
      <c r="F23" s="3" t="s">
        <v>793</v>
      </c>
      <c r="G23" s="4">
        <v>39</v>
      </c>
      <c r="H23" s="4">
        <v>37</v>
      </c>
      <c r="I23" s="9">
        <v>1</v>
      </c>
      <c r="J23" s="6">
        <v>11056</v>
      </c>
      <c r="K23" s="4">
        <v>0.027027027027027</v>
      </c>
      <c r="L23" s="4">
        <v>0.0256410256410256</v>
      </c>
      <c r="M23" s="3" t="s">
        <v>730</v>
      </c>
      <c r="N23" s="3" t="s">
        <v>794</v>
      </c>
    </row>
    <row r="24" spans="1:14">
      <c r="A24" s="3" t="s">
        <v>746</v>
      </c>
      <c r="B24" s="3" t="s">
        <v>795</v>
      </c>
      <c r="C24" s="3" t="s">
        <v>796</v>
      </c>
      <c r="D24" s="8">
        <v>1</v>
      </c>
      <c r="E24" s="3" t="b">
        <v>0</v>
      </c>
      <c r="F24" s="3" t="s">
        <v>796</v>
      </c>
      <c r="G24" s="4">
        <v>16</v>
      </c>
      <c r="H24" s="4">
        <v>37</v>
      </c>
      <c r="I24" s="9">
        <v>1</v>
      </c>
      <c r="J24" s="6">
        <v>11056</v>
      </c>
      <c r="K24" s="4">
        <v>0.027027027027027</v>
      </c>
      <c r="L24" s="4">
        <v>0.0625</v>
      </c>
      <c r="M24" s="3" t="s">
        <v>730</v>
      </c>
      <c r="N24" s="3" t="s">
        <v>797</v>
      </c>
    </row>
    <row r="25" spans="1:14">
      <c r="A25" s="3" t="s">
        <v>746</v>
      </c>
      <c r="B25" s="3" t="s">
        <v>798</v>
      </c>
      <c r="C25" s="3" t="s">
        <v>799</v>
      </c>
      <c r="D25" s="8">
        <v>1</v>
      </c>
      <c r="E25" s="3" t="b">
        <v>0</v>
      </c>
      <c r="F25" s="3" t="s">
        <v>799</v>
      </c>
      <c r="G25" s="4">
        <v>17</v>
      </c>
      <c r="H25" s="4">
        <v>37</v>
      </c>
      <c r="I25" s="9">
        <v>1</v>
      </c>
      <c r="J25" s="6">
        <v>11056</v>
      </c>
      <c r="K25" s="4">
        <v>0.027027027027027</v>
      </c>
      <c r="L25" s="4">
        <v>0.0588235294117647</v>
      </c>
      <c r="M25" s="3" t="s">
        <v>730</v>
      </c>
      <c r="N25" s="3" t="s">
        <v>797</v>
      </c>
    </row>
    <row r="26" spans="1:14">
      <c r="A26" s="3" t="s">
        <v>746</v>
      </c>
      <c r="B26" s="3" t="s">
        <v>800</v>
      </c>
      <c r="C26" s="3" t="s">
        <v>801</v>
      </c>
      <c r="D26" s="8">
        <v>1</v>
      </c>
      <c r="E26" s="3" t="b">
        <v>0</v>
      </c>
      <c r="F26" s="3" t="s">
        <v>801</v>
      </c>
      <c r="G26" s="4">
        <v>17</v>
      </c>
      <c r="H26" s="4">
        <v>37</v>
      </c>
      <c r="I26" s="9">
        <v>1</v>
      </c>
      <c r="J26" s="6">
        <v>11056</v>
      </c>
      <c r="K26" s="4">
        <v>0.027027027027027</v>
      </c>
      <c r="L26" s="4">
        <v>0.0588235294117647</v>
      </c>
      <c r="M26" s="3" t="s">
        <v>730</v>
      </c>
      <c r="N26" s="3" t="s">
        <v>797</v>
      </c>
    </row>
    <row r="27" spans="1:14">
      <c r="A27" s="3" t="s">
        <v>746</v>
      </c>
      <c r="B27" s="3" t="s">
        <v>802</v>
      </c>
      <c r="C27" s="3" t="s">
        <v>803</v>
      </c>
      <c r="D27" s="8">
        <v>1</v>
      </c>
      <c r="E27" s="3" t="b">
        <v>0</v>
      </c>
      <c r="F27" s="3" t="s">
        <v>803</v>
      </c>
      <c r="G27" s="4">
        <v>59</v>
      </c>
      <c r="H27" s="4">
        <v>37</v>
      </c>
      <c r="I27" s="9">
        <v>1</v>
      </c>
      <c r="J27" s="6">
        <v>11056</v>
      </c>
      <c r="K27" s="4">
        <v>0.027027027027027</v>
      </c>
      <c r="L27" s="4">
        <v>0.0169491525423728</v>
      </c>
      <c r="M27" s="3" t="s">
        <v>730</v>
      </c>
      <c r="N27" s="3" t="s">
        <v>804</v>
      </c>
    </row>
    <row r="28" spans="1:14">
      <c r="A28" s="3" t="s">
        <v>746</v>
      </c>
      <c r="B28" s="3" t="s">
        <v>805</v>
      </c>
      <c r="C28" s="3" t="s">
        <v>806</v>
      </c>
      <c r="D28" s="8">
        <v>1</v>
      </c>
      <c r="E28" s="3" t="b">
        <v>0</v>
      </c>
      <c r="F28" s="3" t="s">
        <v>806</v>
      </c>
      <c r="G28" s="4">
        <v>292</v>
      </c>
      <c r="H28" s="4">
        <v>37</v>
      </c>
      <c r="I28" s="9">
        <v>2</v>
      </c>
      <c r="J28" s="6">
        <v>11056</v>
      </c>
      <c r="K28" s="4">
        <v>0.054054054054054</v>
      </c>
      <c r="L28" s="4">
        <v>0.0068493150684931</v>
      </c>
      <c r="M28" s="3" t="s">
        <v>730</v>
      </c>
      <c r="N28" s="3" t="s">
        <v>807</v>
      </c>
    </row>
    <row r="29" spans="1:14">
      <c r="A29" s="3" t="s">
        <v>746</v>
      </c>
      <c r="B29" s="3" t="s">
        <v>808</v>
      </c>
      <c r="C29" s="3" t="s">
        <v>809</v>
      </c>
      <c r="D29" s="8">
        <v>1</v>
      </c>
      <c r="E29" s="3" t="b">
        <v>0</v>
      </c>
      <c r="F29" s="3" t="s">
        <v>809</v>
      </c>
      <c r="G29" s="4">
        <v>234</v>
      </c>
      <c r="H29" s="4">
        <v>37</v>
      </c>
      <c r="I29" s="9">
        <v>1</v>
      </c>
      <c r="J29" s="6">
        <v>11056</v>
      </c>
      <c r="K29" s="4">
        <v>0.027027027027027</v>
      </c>
      <c r="L29" s="4">
        <v>0.0042735042735042</v>
      </c>
      <c r="M29" s="3" t="s">
        <v>730</v>
      </c>
      <c r="N29" s="3" t="s">
        <v>810</v>
      </c>
    </row>
    <row r="30" spans="1:14">
      <c r="A30" s="3" t="s">
        <v>746</v>
      </c>
      <c r="B30" s="3" t="s">
        <v>811</v>
      </c>
      <c r="C30" s="3" t="s">
        <v>812</v>
      </c>
      <c r="D30" s="8">
        <v>1</v>
      </c>
      <c r="E30" s="3" t="b">
        <v>0</v>
      </c>
      <c r="F30" s="3" t="s">
        <v>812</v>
      </c>
      <c r="G30" s="4">
        <v>31</v>
      </c>
      <c r="H30" s="4">
        <v>37</v>
      </c>
      <c r="I30" s="9">
        <v>1</v>
      </c>
      <c r="J30" s="6">
        <v>11056</v>
      </c>
      <c r="K30" s="4">
        <v>0.027027027027027</v>
      </c>
      <c r="L30" s="4">
        <v>0.032258064516129</v>
      </c>
      <c r="M30" s="3" t="s">
        <v>730</v>
      </c>
      <c r="N30" s="3" t="s">
        <v>813</v>
      </c>
    </row>
    <row r="31" spans="1:14">
      <c r="A31" s="3" t="s">
        <v>746</v>
      </c>
      <c r="B31" s="3" t="s">
        <v>814</v>
      </c>
      <c r="C31" s="3" t="s">
        <v>815</v>
      </c>
      <c r="D31" s="8">
        <v>1</v>
      </c>
      <c r="E31" s="3" t="b">
        <v>0</v>
      </c>
      <c r="F31" s="3" t="s">
        <v>815</v>
      </c>
      <c r="G31" s="4">
        <v>32</v>
      </c>
      <c r="H31" s="4">
        <v>37</v>
      </c>
      <c r="I31" s="9">
        <v>1</v>
      </c>
      <c r="J31" s="6">
        <v>11056</v>
      </c>
      <c r="K31" s="4">
        <v>0.027027027027027</v>
      </c>
      <c r="L31" s="4">
        <v>0.03125</v>
      </c>
      <c r="M31" s="3" t="s">
        <v>730</v>
      </c>
      <c r="N31" s="3" t="s">
        <v>797</v>
      </c>
    </row>
    <row r="32" spans="1:14">
      <c r="A32" s="3" t="s">
        <v>746</v>
      </c>
      <c r="B32" s="3" t="s">
        <v>816</v>
      </c>
      <c r="C32" s="3" t="s">
        <v>817</v>
      </c>
      <c r="D32" s="8">
        <v>1</v>
      </c>
      <c r="E32" s="3" t="b">
        <v>0</v>
      </c>
      <c r="F32" s="3" t="s">
        <v>817</v>
      </c>
      <c r="G32" s="4">
        <v>23</v>
      </c>
      <c r="H32" s="4">
        <v>37</v>
      </c>
      <c r="I32" s="9">
        <v>1</v>
      </c>
      <c r="J32" s="6">
        <v>11056</v>
      </c>
      <c r="K32" s="4">
        <v>0.027027027027027</v>
      </c>
      <c r="L32" s="4">
        <v>0.0434782608695652</v>
      </c>
      <c r="M32" s="3" t="s">
        <v>730</v>
      </c>
      <c r="N32" s="3" t="s">
        <v>818</v>
      </c>
    </row>
    <row r="33" spans="1:14">
      <c r="A33" s="3" t="s">
        <v>746</v>
      </c>
      <c r="B33" s="3" t="s">
        <v>819</v>
      </c>
      <c r="C33" s="3" t="s">
        <v>820</v>
      </c>
      <c r="D33" s="8">
        <v>1</v>
      </c>
      <c r="E33" s="3" t="b">
        <v>0</v>
      </c>
      <c r="F33" s="3" t="s">
        <v>820</v>
      </c>
      <c r="G33" s="4">
        <v>29</v>
      </c>
      <c r="H33" s="4">
        <v>37</v>
      </c>
      <c r="I33" s="9">
        <v>1</v>
      </c>
      <c r="J33" s="6">
        <v>11056</v>
      </c>
      <c r="K33" s="4">
        <v>0.027027027027027</v>
      </c>
      <c r="L33" s="4">
        <v>0.0344827586206896</v>
      </c>
      <c r="M33" s="3" t="s">
        <v>730</v>
      </c>
      <c r="N33" s="3" t="s">
        <v>821</v>
      </c>
    </row>
    <row r="34" spans="1:14">
      <c r="A34" s="3" t="s">
        <v>746</v>
      </c>
      <c r="B34" s="3" t="s">
        <v>822</v>
      </c>
      <c r="C34" s="3" t="s">
        <v>823</v>
      </c>
      <c r="D34" s="8">
        <v>1</v>
      </c>
      <c r="E34" s="3" t="b">
        <v>0</v>
      </c>
      <c r="F34" s="3" t="s">
        <v>823</v>
      </c>
      <c r="G34" s="4">
        <v>100</v>
      </c>
      <c r="H34" s="4">
        <v>37</v>
      </c>
      <c r="I34" s="9">
        <v>1</v>
      </c>
      <c r="J34" s="6">
        <v>11056</v>
      </c>
      <c r="K34" s="4">
        <v>0.027027027027027</v>
      </c>
      <c r="L34" s="4">
        <v>0.01</v>
      </c>
      <c r="M34" s="3" t="s">
        <v>730</v>
      </c>
      <c r="N34" s="3" t="s">
        <v>824</v>
      </c>
    </row>
    <row r="35" spans="1:14">
      <c r="A35" s="3" t="s">
        <v>746</v>
      </c>
      <c r="B35" s="3" t="s">
        <v>825</v>
      </c>
      <c r="C35" s="3" t="s">
        <v>826</v>
      </c>
      <c r="D35" s="8">
        <v>1</v>
      </c>
      <c r="E35" s="3" t="b">
        <v>0</v>
      </c>
      <c r="F35" s="3" t="s">
        <v>826</v>
      </c>
      <c r="G35" s="4">
        <v>6</v>
      </c>
      <c r="H35" s="4">
        <v>37</v>
      </c>
      <c r="I35" s="9">
        <v>1</v>
      </c>
      <c r="J35" s="6">
        <v>11056</v>
      </c>
      <c r="K35" s="4">
        <v>0.027027027027027</v>
      </c>
      <c r="L35" s="4">
        <v>0.166666666666667</v>
      </c>
      <c r="M35" s="3" t="s">
        <v>730</v>
      </c>
      <c r="N35" s="3" t="s">
        <v>827</v>
      </c>
    </row>
    <row r="36" ht="38.25" spans="1:14">
      <c r="A36" s="3" t="s">
        <v>726</v>
      </c>
      <c r="B36" s="3" t="s">
        <v>828</v>
      </c>
      <c r="C36" s="3" t="s">
        <v>829</v>
      </c>
      <c r="D36" s="8">
        <v>1</v>
      </c>
      <c r="E36" s="3" t="b">
        <v>0</v>
      </c>
      <c r="F36" s="3" t="s">
        <v>830</v>
      </c>
      <c r="G36" s="4">
        <v>998</v>
      </c>
      <c r="H36" s="4">
        <v>61</v>
      </c>
      <c r="I36" s="9">
        <v>3</v>
      </c>
      <c r="J36" s="6">
        <v>20972</v>
      </c>
      <c r="K36" s="4">
        <v>0.0491803278688524</v>
      </c>
      <c r="L36" s="4">
        <v>0.003006012024048</v>
      </c>
      <c r="M36" s="3" t="s">
        <v>730</v>
      </c>
      <c r="N36" s="3" t="s">
        <v>831</v>
      </c>
    </row>
    <row r="37" ht="51" spans="1:14">
      <c r="A37" s="3" t="s">
        <v>726</v>
      </c>
      <c r="B37" s="3" t="s">
        <v>832</v>
      </c>
      <c r="C37" s="3" t="s">
        <v>833</v>
      </c>
      <c r="D37" s="8">
        <v>1</v>
      </c>
      <c r="E37" s="3" t="b">
        <v>0</v>
      </c>
      <c r="F37" s="3" t="s">
        <v>834</v>
      </c>
      <c r="G37" s="4">
        <v>235</v>
      </c>
      <c r="H37" s="4">
        <v>61</v>
      </c>
      <c r="I37" s="9">
        <v>1</v>
      </c>
      <c r="J37" s="6">
        <v>20972</v>
      </c>
      <c r="K37" s="4">
        <v>0.0163934426229508</v>
      </c>
      <c r="L37" s="4">
        <v>0.0042553191489361</v>
      </c>
      <c r="M37" s="3" t="s">
        <v>730</v>
      </c>
      <c r="N37" s="3" t="s">
        <v>835</v>
      </c>
    </row>
    <row r="38" ht="38.25" spans="1:14">
      <c r="A38" s="3" t="s">
        <v>726</v>
      </c>
      <c r="B38" s="3" t="s">
        <v>836</v>
      </c>
      <c r="C38" s="3" t="s">
        <v>837</v>
      </c>
      <c r="D38" s="8">
        <v>1</v>
      </c>
      <c r="E38" s="3" t="b">
        <v>0</v>
      </c>
      <c r="F38" s="3" t="s">
        <v>838</v>
      </c>
      <c r="G38" s="4">
        <v>97</v>
      </c>
      <c r="H38" s="4">
        <v>61</v>
      </c>
      <c r="I38" s="9">
        <v>1</v>
      </c>
      <c r="J38" s="6">
        <v>20972</v>
      </c>
      <c r="K38" s="4">
        <v>0.0163934426229508</v>
      </c>
      <c r="L38" s="4">
        <v>0.0103092783505154</v>
      </c>
      <c r="M38" s="3" t="s">
        <v>730</v>
      </c>
      <c r="N38" s="3" t="s">
        <v>839</v>
      </c>
    </row>
    <row r="39" ht="63.75" spans="1:14">
      <c r="A39" s="3" t="s">
        <v>726</v>
      </c>
      <c r="B39" s="3" t="s">
        <v>840</v>
      </c>
      <c r="C39" s="3" t="s">
        <v>841</v>
      </c>
      <c r="D39" s="8">
        <v>1</v>
      </c>
      <c r="E39" s="3" t="b">
        <v>0</v>
      </c>
      <c r="F39" s="3" t="s">
        <v>842</v>
      </c>
      <c r="G39" s="4">
        <v>115</v>
      </c>
      <c r="H39" s="4">
        <v>61</v>
      </c>
      <c r="I39" s="9">
        <v>1</v>
      </c>
      <c r="J39" s="6">
        <v>20972</v>
      </c>
      <c r="K39" s="4">
        <v>0.0163934426229508</v>
      </c>
      <c r="L39" s="4">
        <v>0.008695652173913</v>
      </c>
      <c r="M39" s="3" t="s">
        <v>730</v>
      </c>
      <c r="N39" s="3" t="s">
        <v>843</v>
      </c>
    </row>
    <row r="40" ht="76.5" spans="1:14">
      <c r="A40" s="3" t="s">
        <v>726</v>
      </c>
      <c r="B40" s="3" t="s">
        <v>844</v>
      </c>
      <c r="C40" s="3" t="s">
        <v>845</v>
      </c>
      <c r="D40" s="8">
        <v>1</v>
      </c>
      <c r="E40" s="3" t="b">
        <v>0</v>
      </c>
      <c r="F40" s="3" t="s">
        <v>846</v>
      </c>
      <c r="G40" s="4">
        <v>1693</v>
      </c>
      <c r="H40" s="4">
        <v>61</v>
      </c>
      <c r="I40" s="9">
        <v>1</v>
      </c>
      <c r="J40" s="6">
        <v>20972</v>
      </c>
      <c r="K40" s="4">
        <v>0.0163934426229508</v>
      </c>
      <c r="L40" s="4">
        <v>0.0005906674542232</v>
      </c>
      <c r="M40" s="3" t="s">
        <v>730</v>
      </c>
      <c r="N40" s="3" t="s">
        <v>847</v>
      </c>
    </row>
    <row r="41" ht="89.25" spans="1:14">
      <c r="A41" s="3" t="s">
        <v>726</v>
      </c>
      <c r="B41" s="3" t="s">
        <v>848</v>
      </c>
      <c r="C41" s="3" t="s">
        <v>849</v>
      </c>
      <c r="D41" s="8">
        <v>1</v>
      </c>
      <c r="E41" s="3" t="b">
        <v>0</v>
      </c>
      <c r="F41" s="3" t="s">
        <v>850</v>
      </c>
      <c r="G41" s="4">
        <v>1693</v>
      </c>
      <c r="H41" s="4">
        <v>61</v>
      </c>
      <c r="I41" s="9">
        <v>1</v>
      </c>
      <c r="J41" s="6">
        <v>20972</v>
      </c>
      <c r="K41" s="4">
        <v>0.0163934426229508</v>
      </c>
      <c r="L41" s="4">
        <v>0.0005906674542232</v>
      </c>
      <c r="M41" s="3" t="s">
        <v>730</v>
      </c>
      <c r="N41" s="3" t="s">
        <v>851</v>
      </c>
    </row>
    <row r="42" ht="25.5" spans="1:14">
      <c r="A42" s="3" t="s">
        <v>726</v>
      </c>
      <c r="B42" s="3" t="s">
        <v>852</v>
      </c>
      <c r="C42" s="3" t="s">
        <v>853</v>
      </c>
      <c r="D42" s="8">
        <v>1</v>
      </c>
      <c r="E42" s="3" t="b">
        <v>0</v>
      </c>
      <c r="F42" s="3" t="s">
        <v>854</v>
      </c>
      <c r="G42" s="4">
        <v>1697</v>
      </c>
      <c r="H42" s="4">
        <v>61</v>
      </c>
      <c r="I42" s="9">
        <v>1</v>
      </c>
      <c r="J42" s="6">
        <v>20972</v>
      </c>
      <c r="K42" s="4">
        <v>0.0163934426229508</v>
      </c>
      <c r="L42" s="4">
        <v>0.0005892751915144</v>
      </c>
      <c r="M42" s="3" t="s">
        <v>730</v>
      </c>
      <c r="N42" s="3" t="s">
        <v>855</v>
      </c>
    </row>
    <row r="43" ht="38.25" spans="1:14">
      <c r="A43" s="3" t="s">
        <v>726</v>
      </c>
      <c r="B43" s="3" t="s">
        <v>856</v>
      </c>
      <c r="C43" s="3" t="s">
        <v>857</v>
      </c>
      <c r="D43" s="8">
        <v>1</v>
      </c>
      <c r="E43" s="3" t="b">
        <v>0</v>
      </c>
      <c r="F43" s="3" t="s">
        <v>858</v>
      </c>
      <c r="G43" s="4">
        <v>450</v>
      </c>
      <c r="H43" s="4">
        <v>61</v>
      </c>
      <c r="I43" s="9">
        <v>2</v>
      </c>
      <c r="J43" s="6">
        <v>20972</v>
      </c>
      <c r="K43" s="4">
        <v>0.0327868852459016</v>
      </c>
      <c r="L43" s="4">
        <v>0.0044444444444444</v>
      </c>
      <c r="M43" s="3" t="s">
        <v>730</v>
      </c>
      <c r="N43" s="3" t="s">
        <v>859</v>
      </c>
    </row>
    <row r="44" ht="127.5" spans="1:14">
      <c r="A44" s="3" t="s">
        <v>726</v>
      </c>
      <c r="B44" s="3" t="s">
        <v>860</v>
      </c>
      <c r="C44" s="3" t="s">
        <v>861</v>
      </c>
      <c r="D44" s="8">
        <v>1</v>
      </c>
      <c r="E44" s="3" t="b">
        <v>0</v>
      </c>
      <c r="F44" s="3" t="s">
        <v>862</v>
      </c>
      <c r="G44" s="4">
        <v>893</v>
      </c>
      <c r="H44" s="4">
        <v>61</v>
      </c>
      <c r="I44" s="9">
        <v>3</v>
      </c>
      <c r="J44" s="6">
        <v>20972</v>
      </c>
      <c r="K44" s="4">
        <v>0.0491803278688524</v>
      </c>
      <c r="L44" s="4">
        <v>0.0033594624860022</v>
      </c>
      <c r="M44" s="3" t="s">
        <v>730</v>
      </c>
      <c r="N44" s="3" t="s">
        <v>863</v>
      </c>
    </row>
    <row r="45" ht="63.75" spans="1:14">
      <c r="A45" s="3" t="s">
        <v>726</v>
      </c>
      <c r="B45" s="3" t="s">
        <v>864</v>
      </c>
      <c r="C45" s="3" t="s">
        <v>865</v>
      </c>
      <c r="D45" s="8">
        <v>1</v>
      </c>
      <c r="E45" s="3" t="b">
        <v>0</v>
      </c>
      <c r="F45" s="3" t="s">
        <v>866</v>
      </c>
      <c r="G45" s="4">
        <v>681</v>
      </c>
      <c r="H45" s="4">
        <v>61</v>
      </c>
      <c r="I45" s="9">
        <v>1</v>
      </c>
      <c r="J45" s="6">
        <v>20972</v>
      </c>
      <c r="K45" s="4">
        <v>0.0163934426229508</v>
      </c>
      <c r="L45" s="4">
        <v>0.0014684287812041</v>
      </c>
      <c r="M45" s="3" t="s">
        <v>730</v>
      </c>
      <c r="N45" s="3" t="s">
        <v>867</v>
      </c>
    </row>
    <row r="46" ht="38.25" spans="1:14">
      <c r="A46" s="3" t="s">
        <v>726</v>
      </c>
      <c r="B46" s="3" t="s">
        <v>868</v>
      </c>
      <c r="C46" s="3" t="s">
        <v>869</v>
      </c>
      <c r="D46" s="8">
        <v>1</v>
      </c>
      <c r="E46" s="3" t="b">
        <v>0</v>
      </c>
      <c r="F46" s="3" t="s">
        <v>870</v>
      </c>
      <c r="G46" s="4">
        <v>266</v>
      </c>
      <c r="H46" s="4">
        <v>61</v>
      </c>
      <c r="I46" s="9">
        <v>1</v>
      </c>
      <c r="J46" s="6">
        <v>20972</v>
      </c>
      <c r="K46" s="4">
        <v>0.0163934426229508</v>
      </c>
      <c r="L46" s="4">
        <v>0.0037593984962406</v>
      </c>
      <c r="M46" s="3" t="s">
        <v>730</v>
      </c>
      <c r="N46" s="3" t="s">
        <v>871</v>
      </c>
    </row>
    <row r="47" ht="114.75" spans="1:14">
      <c r="A47" s="3" t="s">
        <v>726</v>
      </c>
      <c r="B47" s="3" t="s">
        <v>872</v>
      </c>
      <c r="C47" s="3" t="s">
        <v>873</v>
      </c>
      <c r="D47" s="8">
        <v>1</v>
      </c>
      <c r="E47" s="3" t="b">
        <v>0</v>
      </c>
      <c r="F47" s="3" t="s">
        <v>874</v>
      </c>
      <c r="G47" s="4">
        <v>749</v>
      </c>
      <c r="H47" s="4">
        <v>61</v>
      </c>
      <c r="I47" s="9">
        <v>2</v>
      </c>
      <c r="J47" s="6">
        <v>20972</v>
      </c>
      <c r="K47" s="4">
        <v>0.0327868852459016</v>
      </c>
      <c r="L47" s="4">
        <v>0.0026702269692923</v>
      </c>
      <c r="M47" s="3" t="s">
        <v>730</v>
      </c>
      <c r="N47" s="3" t="s">
        <v>875</v>
      </c>
    </row>
    <row r="48" ht="51" spans="1:14">
      <c r="A48" s="3" t="s">
        <v>726</v>
      </c>
      <c r="B48" s="3" t="s">
        <v>876</v>
      </c>
      <c r="C48" s="3" t="s">
        <v>877</v>
      </c>
      <c r="D48" s="8">
        <v>1</v>
      </c>
      <c r="E48" s="3" t="b">
        <v>0</v>
      </c>
      <c r="F48" s="3" t="s">
        <v>878</v>
      </c>
      <c r="G48" s="4">
        <v>933</v>
      </c>
      <c r="H48" s="4">
        <v>61</v>
      </c>
      <c r="I48" s="9">
        <v>3</v>
      </c>
      <c r="J48" s="6">
        <v>20972</v>
      </c>
      <c r="K48" s="4">
        <v>0.0491803278688524</v>
      </c>
      <c r="L48" s="4">
        <v>0.0032154340836012</v>
      </c>
      <c r="M48" s="3" t="s">
        <v>730</v>
      </c>
      <c r="N48" s="3" t="s">
        <v>879</v>
      </c>
    </row>
    <row r="49" ht="102" spans="1:14">
      <c r="A49" s="3" t="s">
        <v>726</v>
      </c>
      <c r="B49" s="3" t="s">
        <v>880</v>
      </c>
      <c r="C49" s="3" t="s">
        <v>881</v>
      </c>
      <c r="D49" s="8">
        <v>1</v>
      </c>
      <c r="E49" s="3" t="b">
        <v>0</v>
      </c>
      <c r="F49" s="3" t="s">
        <v>882</v>
      </c>
      <c r="G49" s="4">
        <v>139</v>
      </c>
      <c r="H49" s="4">
        <v>61</v>
      </c>
      <c r="I49" s="9">
        <v>1</v>
      </c>
      <c r="J49" s="6">
        <v>20972</v>
      </c>
      <c r="K49" s="4">
        <v>0.0163934426229508</v>
      </c>
      <c r="L49" s="4">
        <v>0.0071942446043165</v>
      </c>
      <c r="M49" s="3" t="s">
        <v>730</v>
      </c>
      <c r="N49" s="3" t="s">
        <v>883</v>
      </c>
    </row>
    <row r="50" ht="102" spans="1:14">
      <c r="A50" s="3" t="s">
        <v>726</v>
      </c>
      <c r="B50" s="3" t="s">
        <v>884</v>
      </c>
      <c r="C50" s="3" t="s">
        <v>885</v>
      </c>
      <c r="D50" s="8">
        <v>1</v>
      </c>
      <c r="E50" s="3" t="b">
        <v>0</v>
      </c>
      <c r="F50" s="3" t="s">
        <v>886</v>
      </c>
      <c r="G50" s="4">
        <v>212</v>
      </c>
      <c r="H50" s="4">
        <v>61</v>
      </c>
      <c r="I50" s="9">
        <v>2</v>
      </c>
      <c r="J50" s="6">
        <v>20972</v>
      </c>
      <c r="K50" s="4">
        <v>0.0327868852459016</v>
      </c>
      <c r="L50" s="4">
        <v>0.0094339622641509</v>
      </c>
      <c r="M50" s="3" t="s">
        <v>730</v>
      </c>
      <c r="N50" s="3" t="s">
        <v>887</v>
      </c>
    </row>
    <row r="51" spans="1:14">
      <c r="A51" s="3" t="s">
        <v>746</v>
      </c>
      <c r="B51" s="3" t="s">
        <v>888</v>
      </c>
      <c r="C51" s="3" t="s">
        <v>889</v>
      </c>
      <c r="D51" s="8">
        <v>1</v>
      </c>
      <c r="E51" s="3" t="b">
        <v>0</v>
      </c>
      <c r="F51" s="3" t="s">
        <v>889</v>
      </c>
      <c r="G51" s="4">
        <v>221</v>
      </c>
      <c r="H51" s="4">
        <v>37</v>
      </c>
      <c r="I51" s="9">
        <v>1</v>
      </c>
      <c r="J51" s="6">
        <v>11056</v>
      </c>
      <c r="K51" s="4">
        <v>0.027027027027027</v>
      </c>
      <c r="L51" s="4">
        <v>0.004524886877828</v>
      </c>
      <c r="M51" s="3" t="s">
        <v>730</v>
      </c>
      <c r="N51" s="3" t="s">
        <v>890</v>
      </c>
    </row>
    <row r="52" ht="63.75" spans="1:14">
      <c r="A52" s="3" t="s">
        <v>726</v>
      </c>
      <c r="B52" s="3" t="s">
        <v>891</v>
      </c>
      <c r="C52" s="3" t="s">
        <v>892</v>
      </c>
      <c r="D52" s="8">
        <v>1</v>
      </c>
      <c r="E52" s="3" t="b">
        <v>0</v>
      </c>
      <c r="F52" s="3" t="s">
        <v>893</v>
      </c>
      <c r="G52" s="4">
        <v>9</v>
      </c>
      <c r="H52" s="4">
        <v>61</v>
      </c>
      <c r="I52" s="9">
        <v>1</v>
      </c>
      <c r="J52" s="6">
        <v>20972</v>
      </c>
      <c r="K52" s="4">
        <v>0.0163934426229508</v>
      </c>
      <c r="L52" s="4">
        <v>0.111111111111111</v>
      </c>
      <c r="M52" s="3" t="s">
        <v>730</v>
      </c>
      <c r="N52" s="3" t="s">
        <v>894</v>
      </c>
    </row>
    <row r="53" ht="76.5" spans="1:14">
      <c r="A53" s="3" t="s">
        <v>726</v>
      </c>
      <c r="B53" s="3" t="s">
        <v>895</v>
      </c>
      <c r="C53" s="3" t="s">
        <v>896</v>
      </c>
      <c r="D53" s="8">
        <v>1</v>
      </c>
      <c r="E53" s="3" t="b">
        <v>0</v>
      </c>
      <c r="F53" s="3" t="s">
        <v>897</v>
      </c>
      <c r="G53" s="4">
        <v>100</v>
      </c>
      <c r="H53" s="4">
        <v>61</v>
      </c>
      <c r="I53" s="9">
        <v>1</v>
      </c>
      <c r="J53" s="6">
        <v>20972</v>
      </c>
      <c r="K53" s="4">
        <v>0.0163934426229508</v>
      </c>
      <c r="L53" s="4">
        <v>0.01</v>
      </c>
      <c r="M53" s="3" t="s">
        <v>730</v>
      </c>
      <c r="N53" s="3" t="s">
        <v>898</v>
      </c>
    </row>
    <row r="54" ht="51" spans="1:14">
      <c r="A54" s="3" t="s">
        <v>726</v>
      </c>
      <c r="B54" s="3" t="s">
        <v>899</v>
      </c>
      <c r="C54" s="3" t="s">
        <v>900</v>
      </c>
      <c r="D54" s="8">
        <v>1</v>
      </c>
      <c r="E54" s="3" t="b">
        <v>0</v>
      </c>
      <c r="F54" s="3" t="s">
        <v>901</v>
      </c>
      <c r="G54" s="4">
        <v>243</v>
      </c>
      <c r="H54" s="4">
        <v>61</v>
      </c>
      <c r="I54" s="9">
        <v>1</v>
      </c>
      <c r="J54" s="6">
        <v>20972</v>
      </c>
      <c r="K54" s="4">
        <v>0.0163934426229508</v>
      </c>
      <c r="L54" s="4">
        <v>0.0041152263374485</v>
      </c>
      <c r="M54" s="3" t="s">
        <v>730</v>
      </c>
      <c r="N54" s="3" t="s">
        <v>902</v>
      </c>
    </row>
    <row r="55" ht="63.75" spans="1:14">
      <c r="A55" s="3" t="s">
        <v>726</v>
      </c>
      <c r="B55" s="3" t="s">
        <v>903</v>
      </c>
      <c r="C55" s="3" t="s">
        <v>904</v>
      </c>
      <c r="D55" s="8">
        <v>1</v>
      </c>
      <c r="E55" s="3" t="b">
        <v>0</v>
      </c>
      <c r="F55" s="3" t="s">
        <v>905</v>
      </c>
      <c r="G55" s="4">
        <v>308</v>
      </c>
      <c r="H55" s="4">
        <v>61</v>
      </c>
      <c r="I55" s="9">
        <v>1</v>
      </c>
      <c r="J55" s="6">
        <v>20972</v>
      </c>
      <c r="K55" s="4">
        <v>0.0163934426229508</v>
      </c>
      <c r="L55" s="4">
        <v>0.0032467532467532</v>
      </c>
      <c r="M55" s="3" t="s">
        <v>730</v>
      </c>
      <c r="N55" s="3" t="s">
        <v>906</v>
      </c>
    </row>
    <row r="56" ht="63.75" spans="1:14">
      <c r="A56" s="3" t="s">
        <v>726</v>
      </c>
      <c r="B56" s="3" t="s">
        <v>907</v>
      </c>
      <c r="C56" s="3" t="s">
        <v>908</v>
      </c>
      <c r="D56" s="8">
        <v>1</v>
      </c>
      <c r="E56" s="3" t="b">
        <v>0</v>
      </c>
      <c r="F56" s="3" t="s">
        <v>909</v>
      </c>
      <c r="G56" s="4">
        <v>181</v>
      </c>
      <c r="H56" s="4">
        <v>61</v>
      </c>
      <c r="I56" s="9">
        <v>1</v>
      </c>
      <c r="J56" s="6">
        <v>20972</v>
      </c>
      <c r="K56" s="4">
        <v>0.0163934426229508</v>
      </c>
      <c r="L56" s="4">
        <v>0.005524861878453</v>
      </c>
      <c r="M56" s="3" t="s">
        <v>730</v>
      </c>
      <c r="N56" s="3" t="s">
        <v>910</v>
      </c>
    </row>
    <row r="57" ht="25.5" spans="1:14">
      <c r="A57" s="3" t="s">
        <v>726</v>
      </c>
      <c r="B57" s="3" t="s">
        <v>911</v>
      </c>
      <c r="C57" s="3" t="s">
        <v>912</v>
      </c>
      <c r="D57" s="8">
        <v>1</v>
      </c>
      <c r="E57" s="3" t="b">
        <v>0</v>
      </c>
      <c r="F57" s="3" t="s">
        <v>913</v>
      </c>
      <c r="G57" s="4">
        <v>581</v>
      </c>
      <c r="H57" s="4">
        <v>61</v>
      </c>
      <c r="I57" s="9">
        <v>2</v>
      </c>
      <c r="J57" s="6">
        <v>20972</v>
      </c>
      <c r="K57" s="4">
        <v>0.0327868852459016</v>
      </c>
      <c r="L57" s="4">
        <v>0.0034423407917383</v>
      </c>
      <c r="M57" s="3" t="s">
        <v>730</v>
      </c>
      <c r="N57" s="3" t="s">
        <v>914</v>
      </c>
    </row>
    <row r="58" ht="51" spans="1:14">
      <c r="A58" s="3" t="s">
        <v>726</v>
      </c>
      <c r="B58" s="3" t="s">
        <v>915</v>
      </c>
      <c r="C58" s="3" t="s">
        <v>916</v>
      </c>
      <c r="D58" s="8">
        <v>1</v>
      </c>
      <c r="E58" s="3" t="b">
        <v>0</v>
      </c>
      <c r="F58" s="3" t="s">
        <v>917</v>
      </c>
      <c r="G58" s="4">
        <v>710</v>
      </c>
      <c r="H58" s="4">
        <v>61</v>
      </c>
      <c r="I58" s="9">
        <v>3</v>
      </c>
      <c r="J58" s="6">
        <v>20972</v>
      </c>
      <c r="K58" s="4">
        <v>0.0491803278688524</v>
      </c>
      <c r="L58" s="4">
        <v>0.004225352112676</v>
      </c>
      <c r="M58" s="3" t="s">
        <v>730</v>
      </c>
      <c r="N58" s="3" t="s">
        <v>918</v>
      </c>
    </row>
    <row r="59" ht="51" spans="1:14">
      <c r="A59" s="3" t="s">
        <v>726</v>
      </c>
      <c r="B59" s="3" t="s">
        <v>919</v>
      </c>
      <c r="C59" s="3" t="s">
        <v>920</v>
      </c>
      <c r="D59" s="8">
        <v>1</v>
      </c>
      <c r="E59" s="3" t="b">
        <v>0</v>
      </c>
      <c r="F59" s="3" t="s">
        <v>921</v>
      </c>
      <c r="G59" s="4">
        <v>43</v>
      </c>
      <c r="H59" s="4">
        <v>61</v>
      </c>
      <c r="I59" s="9">
        <v>2</v>
      </c>
      <c r="J59" s="6">
        <v>20972</v>
      </c>
      <c r="K59" s="4">
        <v>0.0327868852459016</v>
      </c>
      <c r="L59" s="4">
        <v>0.0465116279069767</v>
      </c>
      <c r="M59" s="3" t="s">
        <v>730</v>
      </c>
      <c r="N59" s="3" t="s">
        <v>922</v>
      </c>
    </row>
    <row r="60" ht="89.25" spans="1:14">
      <c r="A60" s="3" t="s">
        <v>726</v>
      </c>
      <c r="B60" s="3" t="s">
        <v>923</v>
      </c>
      <c r="C60" s="3" t="s">
        <v>924</v>
      </c>
      <c r="D60" s="8">
        <v>1</v>
      </c>
      <c r="E60" s="3" t="b">
        <v>0</v>
      </c>
      <c r="F60" s="3" t="s">
        <v>925</v>
      </c>
      <c r="G60" s="4">
        <v>761</v>
      </c>
      <c r="H60" s="4">
        <v>61</v>
      </c>
      <c r="I60" s="9">
        <v>4</v>
      </c>
      <c r="J60" s="6">
        <v>20972</v>
      </c>
      <c r="K60" s="4">
        <v>0.0655737704918032</v>
      </c>
      <c r="L60" s="4">
        <v>0.0052562417871222</v>
      </c>
      <c r="M60" s="3" t="s">
        <v>730</v>
      </c>
      <c r="N60" s="3" t="s">
        <v>922</v>
      </c>
    </row>
    <row r="61" ht="76.5" spans="1:14">
      <c r="A61" s="3" t="s">
        <v>726</v>
      </c>
      <c r="B61" s="3" t="s">
        <v>926</v>
      </c>
      <c r="C61" s="3" t="s">
        <v>927</v>
      </c>
      <c r="D61" s="8">
        <v>1</v>
      </c>
      <c r="E61" s="3" t="b">
        <v>0</v>
      </c>
      <c r="F61" s="3" t="s">
        <v>928</v>
      </c>
      <c r="G61" s="4">
        <v>345</v>
      </c>
      <c r="H61" s="4">
        <v>61</v>
      </c>
      <c r="I61" s="9">
        <v>1</v>
      </c>
      <c r="J61" s="6">
        <v>20972</v>
      </c>
      <c r="K61" s="4">
        <v>0.0163934426229508</v>
      </c>
      <c r="L61" s="4">
        <v>0.0028985507246376</v>
      </c>
      <c r="M61" s="3" t="s">
        <v>730</v>
      </c>
      <c r="N61" s="3" t="s">
        <v>929</v>
      </c>
    </row>
    <row r="62" ht="38.25" spans="1:14">
      <c r="A62" s="3" t="s">
        <v>726</v>
      </c>
      <c r="B62" s="3" t="s">
        <v>930</v>
      </c>
      <c r="C62" s="3" t="s">
        <v>931</v>
      </c>
      <c r="D62" s="8">
        <v>1</v>
      </c>
      <c r="E62" s="3" t="b">
        <v>0</v>
      </c>
      <c r="F62" s="3" t="s">
        <v>932</v>
      </c>
      <c r="G62" s="4">
        <v>27</v>
      </c>
      <c r="H62" s="4">
        <v>61</v>
      </c>
      <c r="I62" s="9">
        <v>1</v>
      </c>
      <c r="J62" s="6">
        <v>20972</v>
      </c>
      <c r="K62" s="4">
        <v>0.0163934426229508</v>
      </c>
      <c r="L62" s="4">
        <v>0.037037037037037</v>
      </c>
      <c r="M62" s="3" t="s">
        <v>730</v>
      </c>
      <c r="N62" s="3" t="s">
        <v>933</v>
      </c>
    </row>
    <row r="63" ht="76.5" spans="1:14">
      <c r="A63" s="3" t="s">
        <v>726</v>
      </c>
      <c r="B63" s="3" t="s">
        <v>934</v>
      </c>
      <c r="C63" s="3" t="s">
        <v>935</v>
      </c>
      <c r="D63" s="8">
        <v>1</v>
      </c>
      <c r="E63" s="3" t="b">
        <v>0</v>
      </c>
      <c r="F63" s="3" t="s">
        <v>936</v>
      </c>
      <c r="G63" s="4">
        <v>200</v>
      </c>
      <c r="H63" s="4">
        <v>61</v>
      </c>
      <c r="I63" s="9">
        <v>1</v>
      </c>
      <c r="J63" s="6">
        <v>20972</v>
      </c>
      <c r="K63" s="4">
        <v>0.0163934426229508</v>
      </c>
      <c r="L63" s="4">
        <v>0.005</v>
      </c>
      <c r="M63" s="3" t="s">
        <v>730</v>
      </c>
      <c r="N63" s="3" t="s">
        <v>937</v>
      </c>
    </row>
    <row r="64" ht="63.75" spans="1:14">
      <c r="A64" s="3" t="s">
        <v>726</v>
      </c>
      <c r="B64" s="3" t="s">
        <v>938</v>
      </c>
      <c r="C64" s="3" t="s">
        <v>939</v>
      </c>
      <c r="D64" s="8">
        <v>1</v>
      </c>
      <c r="E64" s="3" t="b">
        <v>0</v>
      </c>
      <c r="F64" s="3" t="s">
        <v>940</v>
      </c>
      <c r="G64" s="4">
        <v>23</v>
      </c>
      <c r="H64" s="4">
        <v>61</v>
      </c>
      <c r="I64" s="9">
        <v>1</v>
      </c>
      <c r="J64" s="6">
        <v>20972</v>
      </c>
      <c r="K64" s="4">
        <v>0.0163934426229508</v>
      </c>
      <c r="L64" s="4">
        <v>0.0434782608695652</v>
      </c>
      <c r="M64" s="3" t="s">
        <v>730</v>
      </c>
      <c r="N64" s="3" t="s">
        <v>941</v>
      </c>
    </row>
    <row r="65" ht="63.75" spans="1:14">
      <c r="A65" s="3" t="s">
        <v>726</v>
      </c>
      <c r="B65" s="3" t="s">
        <v>942</v>
      </c>
      <c r="C65" s="3" t="s">
        <v>943</v>
      </c>
      <c r="D65" s="8">
        <v>1</v>
      </c>
      <c r="E65" s="3" t="b">
        <v>0</v>
      </c>
      <c r="F65" s="3" t="s">
        <v>944</v>
      </c>
      <c r="G65" s="4">
        <v>214</v>
      </c>
      <c r="H65" s="4">
        <v>61</v>
      </c>
      <c r="I65" s="9">
        <v>2</v>
      </c>
      <c r="J65" s="6">
        <v>20972</v>
      </c>
      <c r="K65" s="4">
        <v>0.0327868852459016</v>
      </c>
      <c r="L65" s="4">
        <v>0.0093457943925233</v>
      </c>
      <c r="M65" s="3" t="s">
        <v>730</v>
      </c>
      <c r="N65" s="3" t="s">
        <v>945</v>
      </c>
    </row>
    <row r="66" ht="51" spans="1:14">
      <c r="A66" s="3" t="s">
        <v>726</v>
      </c>
      <c r="B66" s="3" t="s">
        <v>946</v>
      </c>
      <c r="C66" s="3" t="s">
        <v>947</v>
      </c>
      <c r="D66" s="8">
        <v>1</v>
      </c>
      <c r="E66" s="3" t="b">
        <v>0</v>
      </c>
      <c r="F66" s="3" t="s">
        <v>948</v>
      </c>
      <c r="G66" s="4">
        <v>63</v>
      </c>
      <c r="H66" s="4">
        <v>61</v>
      </c>
      <c r="I66" s="9">
        <v>1</v>
      </c>
      <c r="J66" s="6">
        <v>20972</v>
      </c>
      <c r="K66" s="4">
        <v>0.0163934426229508</v>
      </c>
      <c r="L66" s="4">
        <v>0.0158730158730158</v>
      </c>
      <c r="M66" s="3" t="s">
        <v>730</v>
      </c>
      <c r="N66" s="3" t="s">
        <v>949</v>
      </c>
    </row>
    <row r="67" ht="89.25" spans="1:14">
      <c r="A67" s="3" t="s">
        <v>726</v>
      </c>
      <c r="B67" s="3" t="s">
        <v>950</v>
      </c>
      <c r="C67" s="3" t="s">
        <v>951</v>
      </c>
      <c r="D67" s="8">
        <v>1</v>
      </c>
      <c r="E67" s="3" t="b">
        <v>0</v>
      </c>
      <c r="F67" s="3" t="s">
        <v>952</v>
      </c>
      <c r="G67" s="4">
        <v>501</v>
      </c>
      <c r="H67" s="4">
        <v>61</v>
      </c>
      <c r="I67" s="9">
        <v>1</v>
      </c>
      <c r="J67" s="6">
        <v>20972</v>
      </c>
      <c r="K67" s="4">
        <v>0.0163934426229508</v>
      </c>
      <c r="L67" s="4">
        <v>0.0019960079840319</v>
      </c>
      <c r="M67" s="3" t="s">
        <v>730</v>
      </c>
      <c r="N67" s="3" t="s">
        <v>953</v>
      </c>
    </row>
    <row r="68" ht="38.25" spans="1:14">
      <c r="A68" s="3" t="s">
        <v>726</v>
      </c>
      <c r="B68" s="3" t="s">
        <v>954</v>
      </c>
      <c r="C68" s="3" t="s">
        <v>955</v>
      </c>
      <c r="D68" s="8">
        <v>1</v>
      </c>
      <c r="E68" s="3" t="b">
        <v>0</v>
      </c>
      <c r="F68" s="3" t="s">
        <v>956</v>
      </c>
      <c r="G68" s="4">
        <v>115</v>
      </c>
      <c r="H68" s="4">
        <v>61</v>
      </c>
      <c r="I68" s="9">
        <v>1</v>
      </c>
      <c r="J68" s="6">
        <v>20972</v>
      </c>
      <c r="K68" s="4">
        <v>0.0163934426229508</v>
      </c>
      <c r="L68" s="4">
        <v>0.008695652173913</v>
      </c>
      <c r="M68" s="3" t="s">
        <v>730</v>
      </c>
      <c r="N68" s="3" t="s">
        <v>957</v>
      </c>
    </row>
    <row r="69" ht="38.25" spans="1:14">
      <c r="A69" s="3" t="s">
        <v>726</v>
      </c>
      <c r="B69" s="3" t="s">
        <v>958</v>
      </c>
      <c r="C69" s="3" t="s">
        <v>959</v>
      </c>
      <c r="D69" s="8">
        <v>1</v>
      </c>
      <c r="E69" s="3" t="b">
        <v>0</v>
      </c>
      <c r="F69" s="3" t="s">
        <v>960</v>
      </c>
      <c r="G69" s="4">
        <v>475</v>
      </c>
      <c r="H69" s="4">
        <v>61</v>
      </c>
      <c r="I69" s="9">
        <v>3</v>
      </c>
      <c r="J69" s="6">
        <v>20972</v>
      </c>
      <c r="K69" s="4">
        <v>0.0491803278688524</v>
      </c>
      <c r="L69" s="4">
        <v>0.0063157894736842</v>
      </c>
      <c r="M69" s="3" t="s">
        <v>730</v>
      </c>
      <c r="N69" s="3" t="s">
        <v>961</v>
      </c>
    </row>
    <row r="70" ht="51" spans="1:14">
      <c r="A70" s="3" t="s">
        <v>726</v>
      </c>
      <c r="B70" s="3" t="s">
        <v>962</v>
      </c>
      <c r="C70" s="3" t="s">
        <v>963</v>
      </c>
      <c r="D70" s="8">
        <v>1</v>
      </c>
      <c r="E70" s="3" t="b">
        <v>0</v>
      </c>
      <c r="F70" s="3" t="s">
        <v>964</v>
      </c>
      <c r="G70" s="4">
        <v>229</v>
      </c>
      <c r="H70" s="4">
        <v>61</v>
      </c>
      <c r="I70" s="9">
        <v>2</v>
      </c>
      <c r="J70" s="6">
        <v>20972</v>
      </c>
      <c r="K70" s="4">
        <v>0.0327868852459016</v>
      </c>
      <c r="L70" s="4">
        <v>0.0087336244541484</v>
      </c>
      <c r="M70" s="3" t="s">
        <v>730</v>
      </c>
      <c r="N70" s="3" t="s">
        <v>965</v>
      </c>
    </row>
    <row r="71" ht="38.25" spans="1:14">
      <c r="A71" s="3" t="s">
        <v>726</v>
      </c>
      <c r="B71" s="3" t="s">
        <v>966</v>
      </c>
      <c r="C71" s="3" t="s">
        <v>967</v>
      </c>
      <c r="D71" s="8">
        <v>1</v>
      </c>
      <c r="E71" s="3" t="b">
        <v>0</v>
      </c>
      <c r="F71" s="3" t="s">
        <v>968</v>
      </c>
      <c r="G71" s="4">
        <v>3</v>
      </c>
      <c r="H71" s="4">
        <v>61</v>
      </c>
      <c r="I71" s="9">
        <v>1</v>
      </c>
      <c r="J71" s="6">
        <v>20972</v>
      </c>
      <c r="K71" s="4">
        <v>0.0163934426229508</v>
      </c>
      <c r="L71" s="4">
        <v>0.333333333333333</v>
      </c>
      <c r="M71" s="3" t="s">
        <v>730</v>
      </c>
      <c r="N71" s="3" t="s">
        <v>969</v>
      </c>
    </row>
    <row r="72" ht="76.5" spans="1:14">
      <c r="A72" s="3" t="s">
        <v>726</v>
      </c>
      <c r="B72" s="3" t="s">
        <v>970</v>
      </c>
      <c r="C72" s="3" t="s">
        <v>971</v>
      </c>
      <c r="D72" s="8">
        <v>1</v>
      </c>
      <c r="E72" s="3" t="b">
        <v>0</v>
      </c>
      <c r="F72" s="3" t="s">
        <v>972</v>
      </c>
      <c r="G72" s="4">
        <v>5</v>
      </c>
      <c r="H72" s="4">
        <v>61</v>
      </c>
      <c r="I72" s="9">
        <v>1</v>
      </c>
      <c r="J72" s="6">
        <v>20972</v>
      </c>
      <c r="K72" s="4">
        <v>0.0163934426229508</v>
      </c>
      <c r="L72" s="4">
        <v>0.2</v>
      </c>
      <c r="M72" s="3" t="s">
        <v>730</v>
      </c>
      <c r="N72" s="3" t="s">
        <v>961</v>
      </c>
    </row>
    <row r="73" ht="89.25" spans="1:14">
      <c r="A73" s="3" t="s">
        <v>726</v>
      </c>
      <c r="B73" s="3" t="s">
        <v>973</v>
      </c>
      <c r="C73" s="3" t="s">
        <v>974</v>
      </c>
      <c r="D73" s="8">
        <v>1</v>
      </c>
      <c r="E73" s="3" t="b">
        <v>0</v>
      </c>
      <c r="F73" s="3" t="s">
        <v>975</v>
      </c>
      <c r="G73" s="4">
        <v>35</v>
      </c>
      <c r="H73" s="4">
        <v>61</v>
      </c>
      <c r="I73" s="9">
        <v>1</v>
      </c>
      <c r="J73" s="6">
        <v>20972</v>
      </c>
      <c r="K73" s="4">
        <v>0.0163934426229508</v>
      </c>
      <c r="L73" s="4">
        <v>0.0285714285714285</v>
      </c>
      <c r="M73" s="3" t="s">
        <v>730</v>
      </c>
      <c r="N73" s="3" t="s">
        <v>976</v>
      </c>
    </row>
    <row r="74" ht="63.75" spans="1:14">
      <c r="A74" s="3" t="s">
        <v>726</v>
      </c>
      <c r="B74" s="3" t="s">
        <v>977</v>
      </c>
      <c r="C74" s="3" t="s">
        <v>978</v>
      </c>
      <c r="D74" s="8">
        <v>1</v>
      </c>
      <c r="E74" s="3" t="b">
        <v>0</v>
      </c>
      <c r="F74" s="3" t="s">
        <v>979</v>
      </c>
      <c r="G74" s="4">
        <v>313</v>
      </c>
      <c r="H74" s="4">
        <v>61</v>
      </c>
      <c r="I74" s="9">
        <v>2</v>
      </c>
      <c r="J74" s="6">
        <v>20972</v>
      </c>
      <c r="K74" s="4">
        <v>0.0327868852459016</v>
      </c>
      <c r="L74" s="4">
        <v>0.0063897763578274</v>
      </c>
      <c r="M74" s="3" t="s">
        <v>730</v>
      </c>
      <c r="N74" s="3" t="s">
        <v>980</v>
      </c>
    </row>
    <row r="75" ht="25.5" spans="1:14">
      <c r="A75" s="3" t="s">
        <v>726</v>
      </c>
      <c r="B75" s="3" t="s">
        <v>981</v>
      </c>
      <c r="C75" s="3" t="s">
        <v>982</v>
      </c>
      <c r="D75" s="8">
        <v>1</v>
      </c>
      <c r="E75" s="3" t="b">
        <v>0</v>
      </c>
      <c r="F75" s="3" t="s">
        <v>983</v>
      </c>
      <c r="G75" s="4">
        <v>2</v>
      </c>
      <c r="H75" s="4">
        <v>61</v>
      </c>
      <c r="I75" s="9">
        <v>1</v>
      </c>
      <c r="J75" s="6">
        <v>20972</v>
      </c>
      <c r="K75" s="4">
        <v>0.0163934426229508</v>
      </c>
      <c r="L75" s="4">
        <v>0.5</v>
      </c>
      <c r="M75" s="3" t="s">
        <v>730</v>
      </c>
      <c r="N75" s="3" t="s">
        <v>984</v>
      </c>
    </row>
    <row r="76" ht="51" spans="1:14">
      <c r="A76" s="3" t="s">
        <v>726</v>
      </c>
      <c r="B76" s="3" t="s">
        <v>985</v>
      </c>
      <c r="C76" s="3" t="s">
        <v>986</v>
      </c>
      <c r="D76" s="8">
        <v>1</v>
      </c>
      <c r="E76" s="3" t="b">
        <v>0</v>
      </c>
      <c r="F76" s="3" t="s">
        <v>987</v>
      </c>
      <c r="G76" s="4">
        <v>25</v>
      </c>
      <c r="H76" s="4">
        <v>61</v>
      </c>
      <c r="I76" s="9">
        <v>1</v>
      </c>
      <c r="J76" s="6">
        <v>20972</v>
      </c>
      <c r="K76" s="4">
        <v>0.0163934426229508</v>
      </c>
      <c r="L76" s="4">
        <v>0.04</v>
      </c>
      <c r="M76" s="3" t="s">
        <v>730</v>
      </c>
      <c r="N76" s="3" t="s">
        <v>988</v>
      </c>
    </row>
    <row r="77" ht="63.75" spans="1:14">
      <c r="A77" s="3" t="s">
        <v>726</v>
      </c>
      <c r="B77" s="3" t="s">
        <v>989</v>
      </c>
      <c r="C77" s="3" t="s">
        <v>990</v>
      </c>
      <c r="D77" s="8">
        <v>1</v>
      </c>
      <c r="E77" s="3" t="b">
        <v>0</v>
      </c>
      <c r="F77" s="3" t="s">
        <v>991</v>
      </c>
      <c r="G77" s="4">
        <v>39</v>
      </c>
      <c r="H77" s="4">
        <v>61</v>
      </c>
      <c r="I77" s="9">
        <v>2</v>
      </c>
      <c r="J77" s="6">
        <v>20972</v>
      </c>
      <c r="K77" s="4">
        <v>0.0327868852459016</v>
      </c>
      <c r="L77" s="4">
        <v>0.0512820512820512</v>
      </c>
      <c r="M77" s="3" t="s">
        <v>730</v>
      </c>
      <c r="N77" s="3" t="s">
        <v>992</v>
      </c>
    </row>
    <row r="78" ht="76.5" spans="1:14">
      <c r="A78" s="3" t="s">
        <v>726</v>
      </c>
      <c r="B78" s="3" t="s">
        <v>993</v>
      </c>
      <c r="C78" s="3" t="s">
        <v>994</v>
      </c>
      <c r="D78" s="8">
        <v>1</v>
      </c>
      <c r="E78" s="3" t="b">
        <v>0</v>
      </c>
      <c r="F78" s="3" t="s">
        <v>995</v>
      </c>
      <c r="G78" s="4">
        <v>59</v>
      </c>
      <c r="H78" s="4">
        <v>61</v>
      </c>
      <c r="I78" s="9">
        <v>1</v>
      </c>
      <c r="J78" s="6">
        <v>20972</v>
      </c>
      <c r="K78" s="4">
        <v>0.0163934426229508</v>
      </c>
      <c r="L78" s="4">
        <v>0.0169491525423728</v>
      </c>
      <c r="M78" s="3" t="s">
        <v>730</v>
      </c>
      <c r="N78" s="3" t="s">
        <v>996</v>
      </c>
    </row>
    <row r="79" ht="63.75" spans="1:14">
      <c r="A79" s="3" t="s">
        <v>726</v>
      </c>
      <c r="B79" s="3" t="s">
        <v>997</v>
      </c>
      <c r="C79" s="3" t="s">
        <v>998</v>
      </c>
      <c r="D79" s="8">
        <v>1</v>
      </c>
      <c r="E79" s="3" t="b">
        <v>0</v>
      </c>
      <c r="F79" s="3" t="s">
        <v>999</v>
      </c>
      <c r="G79" s="4">
        <v>109</v>
      </c>
      <c r="H79" s="4">
        <v>61</v>
      </c>
      <c r="I79" s="9">
        <v>1</v>
      </c>
      <c r="J79" s="6">
        <v>20972</v>
      </c>
      <c r="K79" s="4">
        <v>0.0163934426229508</v>
      </c>
      <c r="L79" s="4">
        <v>0.0091743119266055</v>
      </c>
      <c r="M79" s="3" t="s">
        <v>730</v>
      </c>
      <c r="N79" s="3" t="s">
        <v>1000</v>
      </c>
    </row>
    <row r="80" ht="63.75" spans="1:14">
      <c r="A80" s="3" t="s">
        <v>726</v>
      </c>
      <c r="B80" s="3" t="s">
        <v>1001</v>
      </c>
      <c r="C80" s="3" t="s">
        <v>1002</v>
      </c>
      <c r="D80" s="8">
        <v>1</v>
      </c>
      <c r="E80" s="3" t="b">
        <v>0</v>
      </c>
      <c r="F80" s="3" t="s">
        <v>1003</v>
      </c>
      <c r="G80" s="4">
        <v>2913</v>
      </c>
      <c r="H80" s="4">
        <v>61</v>
      </c>
      <c r="I80" s="9">
        <v>10</v>
      </c>
      <c r="J80" s="6">
        <v>20972</v>
      </c>
      <c r="K80" s="4">
        <v>0.163934426229508</v>
      </c>
      <c r="L80" s="4">
        <v>0.0034328870580157</v>
      </c>
      <c r="M80" s="3" t="s">
        <v>730</v>
      </c>
      <c r="N80" s="3" t="s">
        <v>1004</v>
      </c>
    </row>
    <row r="81" ht="38.25" spans="1:14">
      <c r="A81" s="3" t="s">
        <v>726</v>
      </c>
      <c r="B81" s="3" t="s">
        <v>1005</v>
      </c>
      <c r="C81" s="3" t="s">
        <v>1006</v>
      </c>
      <c r="D81" s="8">
        <v>1</v>
      </c>
      <c r="E81" s="3" t="b">
        <v>0</v>
      </c>
      <c r="F81" s="3" t="s">
        <v>1007</v>
      </c>
      <c r="G81" s="4">
        <v>40</v>
      </c>
      <c r="H81" s="4">
        <v>61</v>
      </c>
      <c r="I81" s="9">
        <v>2</v>
      </c>
      <c r="J81" s="6">
        <v>20972</v>
      </c>
      <c r="K81" s="4">
        <v>0.0327868852459016</v>
      </c>
      <c r="L81" s="4">
        <v>0.05</v>
      </c>
      <c r="M81" s="3" t="s">
        <v>730</v>
      </c>
      <c r="N81" s="3" t="s">
        <v>1008</v>
      </c>
    </row>
    <row r="82" ht="76.5" spans="1:14">
      <c r="A82" s="3" t="s">
        <v>726</v>
      </c>
      <c r="B82" s="3" t="s">
        <v>1009</v>
      </c>
      <c r="C82" s="3" t="s">
        <v>1010</v>
      </c>
      <c r="D82" s="8">
        <v>1</v>
      </c>
      <c r="E82" s="3" t="b">
        <v>0</v>
      </c>
      <c r="F82" s="3" t="s">
        <v>1011</v>
      </c>
      <c r="G82" s="4">
        <v>123</v>
      </c>
      <c r="H82" s="4">
        <v>61</v>
      </c>
      <c r="I82" s="9">
        <v>2</v>
      </c>
      <c r="J82" s="6">
        <v>20972</v>
      </c>
      <c r="K82" s="4">
        <v>0.0327868852459016</v>
      </c>
      <c r="L82" s="4">
        <v>0.016260162601626</v>
      </c>
      <c r="M82" s="3" t="s">
        <v>730</v>
      </c>
      <c r="N82" s="3" t="s">
        <v>1012</v>
      </c>
    </row>
    <row r="83" ht="76.5" spans="1:14">
      <c r="A83" s="3" t="s">
        <v>726</v>
      </c>
      <c r="B83" s="3" t="s">
        <v>1013</v>
      </c>
      <c r="C83" s="3" t="s">
        <v>1014</v>
      </c>
      <c r="D83" s="8">
        <v>1</v>
      </c>
      <c r="E83" s="3" t="b">
        <v>0</v>
      </c>
      <c r="F83" s="3" t="s">
        <v>1015</v>
      </c>
      <c r="G83" s="4">
        <v>304</v>
      </c>
      <c r="H83" s="4">
        <v>61</v>
      </c>
      <c r="I83" s="9">
        <v>1</v>
      </c>
      <c r="J83" s="6">
        <v>20972</v>
      </c>
      <c r="K83" s="4">
        <v>0.0163934426229508</v>
      </c>
      <c r="L83" s="4">
        <v>0.0032894736842105</v>
      </c>
      <c r="M83" s="3" t="s">
        <v>730</v>
      </c>
      <c r="N83" s="3" t="s">
        <v>1016</v>
      </c>
    </row>
    <row r="84" ht="25.5" spans="1:14">
      <c r="A84" s="3" t="s">
        <v>726</v>
      </c>
      <c r="B84" s="3" t="s">
        <v>1017</v>
      </c>
      <c r="C84" s="3" t="s">
        <v>1018</v>
      </c>
      <c r="D84" s="8">
        <v>1</v>
      </c>
      <c r="E84" s="3" t="b">
        <v>0</v>
      </c>
      <c r="F84" s="3" t="s">
        <v>1019</v>
      </c>
      <c r="G84" s="4">
        <v>226</v>
      </c>
      <c r="H84" s="4">
        <v>61</v>
      </c>
      <c r="I84" s="9">
        <v>2</v>
      </c>
      <c r="J84" s="6">
        <v>20972</v>
      </c>
      <c r="K84" s="4">
        <v>0.0327868852459016</v>
      </c>
      <c r="L84" s="4">
        <v>0.0088495575221238</v>
      </c>
      <c r="M84" s="3" t="s">
        <v>730</v>
      </c>
      <c r="N84" s="3" t="s">
        <v>1020</v>
      </c>
    </row>
    <row r="85" ht="38.25" spans="1:14">
      <c r="A85" s="3" t="s">
        <v>726</v>
      </c>
      <c r="B85" s="3" t="s">
        <v>1021</v>
      </c>
      <c r="C85" s="3" t="s">
        <v>1022</v>
      </c>
      <c r="D85" s="8">
        <v>1</v>
      </c>
      <c r="E85" s="3" t="b">
        <v>0</v>
      </c>
      <c r="F85" s="3" t="s">
        <v>1023</v>
      </c>
      <c r="G85" s="4">
        <v>1111</v>
      </c>
      <c r="H85" s="4">
        <v>61</v>
      </c>
      <c r="I85" s="9">
        <v>5</v>
      </c>
      <c r="J85" s="6">
        <v>20972</v>
      </c>
      <c r="K85" s="4">
        <v>0.081967213114754</v>
      </c>
      <c r="L85" s="4">
        <v>0.0045004500450045</v>
      </c>
      <c r="M85" s="3" t="s">
        <v>730</v>
      </c>
      <c r="N85" s="3" t="s">
        <v>1024</v>
      </c>
    </row>
    <row r="86" ht="38.25" spans="1:14">
      <c r="A86" s="3" t="s">
        <v>726</v>
      </c>
      <c r="B86" s="3" t="s">
        <v>1025</v>
      </c>
      <c r="C86" s="3" t="s">
        <v>1026</v>
      </c>
      <c r="D86" s="8">
        <v>1</v>
      </c>
      <c r="E86" s="3" t="b">
        <v>0</v>
      </c>
      <c r="F86" s="3" t="s">
        <v>1027</v>
      </c>
      <c r="G86" s="4">
        <v>522</v>
      </c>
      <c r="H86" s="4">
        <v>61</v>
      </c>
      <c r="I86" s="9">
        <v>3</v>
      </c>
      <c r="J86" s="6">
        <v>20972</v>
      </c>
      <c r="K86" s="4">
        <v>0.0491803278688524</v>
      </c>
      <c r="L86" s="4">
        <v>0.0057471264367816</v>
      </c>
      <c r="M86" s="3" t="s">
        <v>730</v>
      </c>
      <c r="N86" s="3" t="s">
        <v>1028</v>
      </c>
    </row>
    <row r="87" ht="38.25" spans="1:14">
      <c r="A87" s="3" t="s">
        <v>726</v>
      </c>
      <c r="B87" s="3" t="s">
        <v>1029</v>
      </c>
      <c r="C87" s="3" t="s">
        <v>1030</v>
      </c>
      <c r="D87" s="8">
        <v>1</v>
      </c>
      <c r="E87" s="3" t="b">
        <v>0</v>
      </c>
      <c r="F87" s="3" t="s">
        <v>1031</v>
      </c>
      <c r="G87" s="4">
        <v>1594</v>
      </c>
      <c r="H87" s="4">
        <v>61</v>
      </c>
      <c r="I87" s="9">
        <v>7</v>
      </c>
      <c r="J87" s="6">
        <v>20972</v>
      </c>
      <c r="K87" s="4">
        <v>0.114754098360656</v>
      </c>
      <c r="L87" s="4">
        <v>0.0043914680050188</v>
      </c>
      <c r="M87" s="3" t="s">
        <v>730</v>
      </c>
      <c r="N87" s="3" t="s">
        <v>1032</v>
      </c>
    </row>
    <row r="88" ht="38.25" spans="1:14">
      <c r="A88" s="3" t="s">
        <v>726</v>
      </c>
      <c r="B88" s="3" t="s">
        <v>1033</v>
      </c>
      <c r="C88" s="3" t="s">
        <v>1034</v>
      </c>
      <c r="D88" s="8">
        <v>1</v>
      </c>
      <c r="E88" s="3" t="b">
        <v>0</v>
      </c>
      <c r="F88" s="3" t="s">
        <v>1035</v>
      </c>
      <c r="G88" s="4">
        <v>57</v>
      </c>
      <c r="H88" s="4">
        <v>61</v>
      </c>
      <c r="I88" s="9">
        <v>1</v>
      </c>
      <c r="J88" s="6">
        <v>20972</v>
      </c>
      <c r="K88" s="4">
        <v>0.0163934426229508</v>
      </c>
      <c r="L88" s="4">
        <v>0.0175438596491228</v>
      </c>
      <c r="M88" s="3" t="s">
        <v>730</v>
      </c>
      <c r="N88" s="3" t="s">
        <v>1036</v>
      </c>
    </row>
    <row r="89" ht="38.25" spans="1:14">
      <c r="A89" s="3" t="s">
        <v>726</v>
      </c>
      <c r="B89" s="3" t="s">
        <v>1037</v>
      </c>
      <c r="C89" s="3" t="s">
        <v>1038</v>
      </c>
      <c r="D89" s="8">
        <v>1</v>
      </c>
      <c r="E89" s="3" t="b">
        <v>0</v>
      </c>
      <c r="F89" s="3" t="s">
        <v>1039</v>
      </c>
      <c r="G89" s="4">
        <v>79</v>
      </c>
      <c r="H89" s="4">
        <v>61</v>
      </c>
      <c r="I89" s="9">
        <v>1</v>
      </c>
      <c r="J89" s="6">
        <v>20972</v>
      </c>
      <c r="K89" s="4">
        <v>0.0163934426229508</v>
      </c>
      <c r="L89" s="4">
        <v>0.0126582278481012</v>
      </c>
      <c r="M89" s="3" t="s">
        <v>730</v>
      </c>
      <c r="N89" s="3" t="s">
        <v>1040</v>
      </c>
    </row>
    <row r="90" ht="38.25" spans="1:14">
      <c r="A90" s="3" t="s">
        <v>726</v>
      </c>
      <c r="B90" s="3" t="s">
        <v>1041</v>
      </c>
      <c r="C90" s="3" t="s">
        <v>1042</v>
      </c>
      <c r="D90" s="8">
        <v>1</v>
      </c>
      <c r="E90" s="3" t="b">
        <v>0</v>
      </c>
      <c r="F90" s="3" t="s">
        <v>1043</v>
      </c>
      <c r="G90" s="4">
        <v>49</v>
      </c>
      <c r="H90" s="4">
        <v>61</v>
      </c>
      <c r="I90" s="9">
        <v>1</v>
      </c>
      <c r="J90" s="6">
        <v>20972</v>
      </c>
      <c r="K90" s="4">
        <v>0.0163934426229508</v>
      </c>
      <c r="L90" s="4">
        <v>0.0204081632653061</v>
      </c>
      <c r="M90" s="3" t="s">
        <v>730</v>
      </c>
      <c r="N90" s="3" t="s">
        <v>1044</v>
      </c>
    </row>
    <row r="91" ht="63.75" spans="1:14">
      <c r="A91" s="3" t="s">
        <v>726</v>
      </c>
      <c r="B91" s="3" t="s">
        <v>1045</v>
      </c>
      <c r="C91" s="3" t="s">
        <v>1046</v>
      </c>
      <c r="D91" s="8">
        <v>1</v>
      </c>
      <c r="E91" s="3" t="b">
        <v>0</v>
      </c>
      <c r="F91" s="3" t="s">
        <v>1047</v>
      </c>
      <c r="G91" s="4">
        <v>69</v>
      </c>
      <c r="H91" s="4">
        <v>61</v>
      </c>
      <c r="I91" s="9">
        <v>1</v>
      </c>
      <c r="J91" s="6">
        <v>20972</v>
      </c>
      <c r="K91" s="4">
        <v>0.0163934426229508</v>
      </c>
      <c r="L91" s="4">
        <v>0.0144927536231884</v>
      </c>
      <c r="M91" s="3" t="s">
        <v>730</v>
      </c>
      <c r="N91" s="3" t="s">
        <v>1048</v>
      </c>
    </row>
    <row r="92" ht="63.75" spans="1:14">
      <c r="A92" s="3" t="s">
        <v>726</v>
      </c>
      <c r="B92" s="3" t="s">
        <v>1049</v>
      </c>
      <c r="C92" s="3" t="s">
        <v>1050</v>
      </c>
      <c r="D92" s="8">
        <v>1</v>
      </c>
      <c r="E92" s="3" t="b">
        <v>0</v>
      </c>
      <c r="F92" s="3" t="s">
        <v>1051</v>
      </c>
      <c r="G92" s="4">
        <v>97</v>
      </c>
      <c r="H92" s="4">
        <v>61</v>
      </c>
      <c r="I92" s="9">
        <v>1</v>
      </c>
      <c r="J92" s="6">
        <v>20972</v>
      </c>
      <c r="K92" s="4">
        <v>0.0163934426229508</v>
      </c>
      <c r="L92" s="4">
        <v>0.0103092783505154</v>
      </c>
      <c r="M92" s="3" t="s">
        <v>730</v>
      </c>
      <c r="N92" s="3" t="s">
        <v>1052</v>
      </c>
    </row>
    <row r="93" ht="89.25" spans="1:14">
      <c r="A93" s="3" t="s">
        <v>726</v>
      </c>
      <c r="B93" s="3" t="s">
        <v>1053</v>
      </c>
      <c r="C93" s="3" t="s">
        <v>1054</v>
      </c>
      <c r="D93" s="8">
        <v>1</v>
      </c>
      <c r="E93" s="3" t="b">
        <v>0</v>
      </c>
      <c r="F93" s="3" t="s">
        <v>1055</v>
      </c>
      <c r="G93" s="4">
        <v>628</v>
      </c>
      <c r="H93" s="4">
        <v>61</v>
      </c>
      <c r="I93" s="9">
        <v>2</v>
      </c>
      <c r="J93" s="6">
        <v>20972</v>
      </c>
      <c r="K93" s="4">
        <v>0.0327868852459016</v>
      </c>
      <c r="L93" s="4">
        <v>0.0031847133757961</v>
      </c>
      <c r="M93" s="3" t="s">
        <v>730</v>
      </c>
      <c r="N93" s="3" t="s">
        <v>1056</v>
      </c>
    </row>
    <row r="94" ht="89.25" spans="1:14">
      <c r="A94" s="3" t="s">
        <v>726</v>
      </c>
      <c r="B94" s="3" t="s">
        <v>1057</v>
      </c>
      <c r="C94" s="3" t="s">
        <v>1058</v>
      </c>
      <c r="D94" s="8">
        <v>1</v>
      </c>
      <c r="E94" s="3" t="b">
        <v>0</v>
      </c>
      <c r="F94" s="3" t="s">
        <v>1059</v>
      </c>
      <c r="G94" s="4">
        <v>24</v>
      </c>
      <c r="H94" s="4">
        <v>61</v>
      </c>
      <c r="I94" s="9">
        <v>1</v>
      </c>
      <c r="J94" s="6">
        <v>20972</v>
      </c>
      <c r="K94" s="4">
        <v>0.0163934426229508</v>
      </c>
      <c r="L94" s="4">
        <v>0.0416666666666666</v>
      </c>
      <c r="M94" s="3" t="s">
        <v>730</v>
      </c>
      <c r="N94" s="3" t="s">
        <v>1060</v>
      </c>
    </row>
    <row r="95" ht="76.5" spans="1:14">
      <c r="A95" s="3" t="s">
        <v>726</v>
      </c>
      <c r="B95" s="3" t="s">
        <v>1061</v>
      </c>
      <c r="C95" s="3" t="s">
        <v>1062</v>
      </c>
      <c r="D95" s="8">
        <v>1</v>
      </c>
      <c r="E95" s="3" t="b">
        <v>0</v>
      </c>
      <c r="F95" s="3" t="s">
        <v>1063</v>
      </c>
      <c r="G95" s="4">
        <v>36</v>
      </c>
      <c r="H95" s="4">
        <v>61</v>
      </c>
      <c r="I95" s="9">
        <v>1</v>
      </c>
      <c r="J95" s="6">
        <v>20972</v>
      </c>
      <c r="K95" s="4">
        <v>0.0163934426229508</v>
      </c>
      <c r="L95" s="4">
        <v>0.0277777777777777</v>
      </c>
      <c r="M95" s="3" t="s">
        <v>730</v>
      </c>
      <c r="N95" s="3" t="s">
        <v>1064</v>
      </c>
    </row>
    <row r="96" ht="306" spans="1:14">
      <c r="A96" s="3" t="s">
        <v>726</v>
      </c>
      <c r="B96" s="3" t="s">
        <v>1065</v>
      </c>
      <c r="C96" s="3" t="s">
        <v>1066</v>
      </c>
      <c r="D96" s="8">
        <v>1</v>
      </c>
      <c r="E96" s="3" t="b">
        <v>0</v>
      </c>
      <c r="F96" s="3" t="s">
        <v>1067</v>
      </c>
      <c r="G96" s="4">
        <v>389</v>
      </c>
      <c r="H96" s="4">
        <v>61</v>
      </c>
      <c r="I96" s="9">
        <v>2</v>
      </c>
      <c r="J96" s="6">
        <v>20972</v>
      </c>
      <c r="K96" s="4">
        <v>0.0327868852459016</v>
      </c>
      <c r="L96" s="4">
        <v>0.0051413881748071</v>
      </c>
      <c r="M96" s="3" t="s">
        <v>730</v>
      </c>
      <c r="N96" s="3" t="s">
        <v>1068</v>
      </c>
    </row>
    <row r="97" ht="38.25" spans="1:14">
      <c r="A97" s="3" t="s">
        <v>726</v>
      </c>
      <c r="B97" s="3" t="s">
        <v>1069</v>
      </c>
      <c r="C97" s="3" t="s">
        <v>1070</v>
      </c>
      <c r="D97" s="8">
        <v>1</v>
      </c>
      <c r="E97" s="3" t="b">
        <v>0</v>
      </c>
      <c r="F97" s="3" t="s">
        <v>1071</v>
      </c>
      <c r="G97" s="4">
        <v>131</v>
      </c>
      <c r="H97" s="4">
        <v>61</v>
      </c>
      <c r="I97" s="9">
        <v>2</v>
      </c>
      <c r="J97" s="6">
        <v>20972</v>
      </c>
      <c r="K97" s="4">
        <v>0.0327868852459016</v>
      </c>
      <c r="L97" s="4">
        <v>0.015267175572519</v>
      </c>
      <c r="M97" s="3" t="s">
        <v>730</v>
      </c>
      <c r="N97" s="3" t="s">
        <v>1072</v>
      </c>
    </row>
    <row r="98" ht="38.25" spans="1:14">
      <c r="A98" s="3" t="s">
        <v>726</v>
      </c>
      <c r="B98" s="3" t="s">
        <v>1073</v>
      </c>
      <c r="C98" s="3" t="s">
        <v>1074</v>
      </c>
      <c r="D98" s="8">
        <v>1</v>
      </c>
      <c r="E98" s="3" t="b">
        <v>0</v>
      </c>
      <c r="F98" s="3" t="s">
        <v>1075</v>
      </c>
      <c r="G98" s="4">
        <v>377</v>
      </c>
      <c r="H98" s="4">
        <v>61</v>
      </c>
      <c r="I98" s="9">
        <v>2</v>
      </c>
      <c r="J98" s="6">
        <v>20972</v>
      </c>
      <c r="K98" s="4">
        <v>0.0327868852459016</v>
      </c>
      <c r="L98" s="4">
        <v>0.0053050397877984</v>
      </c>
      <c r="M98" s="3" t="s">
        <v>730</v>
      </c>
      <c r="N98" s="3" t="s">
        <v>957</v>
      </c>
    </row>
    <row r="99" ht="38.25" spans="1:14">
      <c r="A99" s="3" t="s">
        <v>726</v>
      </c>
      <c r="B99" s="3" t="s">
        <v>1076</v>
      </c>
      <c r="C99" s="3" t="s">
        <v>1077</v>
      </c>
      <c r="D99" s="8">
        <v>1</v>
      </c>
      <c r="E99" s="3" t="b">
        <v>0</v>
      </c>
      <c r="F99" s="3" t="s">
        <v>1078</v>
      </c>
      <c r="G99" s="4">
        <v>10</v>
      </c>
      <c r="H99" s="4">
        <v>61</v>
      </c>
      <c r="I99" s="9">
        <v>1</v>
      </c>
      <c r="J99" s="6">
        <v>20972</v>
      </c>
      <c r="K99" s="4">
        <v>0.0163934426229508</v>
      </c>
      <c r="L99" s="4">
        <v>0.1</v>
      </c>
      <c r="M99" s="3" t="s">
        <v>730</v>
      </c>
      <c r="N99" s="3" t="s">
        <v>1079</v>
      </c>
    </row>
    <row r="100" ht="38.25" spans="1:14">
      <c r="A100" s="3" t="s">
        <v>726</v>
      </c>
      <c r="B100" s="3" t="s">
        <v>1080</v>
      </c>
      <c r="C100" s="3" t="s">
        <v>1081</v>
      </c>
      <c r="D100" s="8">
        <v>1</v>
      </c>
      <c r="E100" s="3" t="b">
        <v>0</v>
      </c>
      <c r="F100" s="3" t="s">
        <v>1082</v>
      </c>
      <c r="G100" s="4">
        <v>72</v>
      </c>
      <c r="H100" s="4">
        <v>61</v>
      </c>
      <c r="I100" s="9">
        <v>2</v>
      </c>
      <c r="J100" s="6">
        <v>20972</v>
      </c>
      <c r="K100" s="4">
        <v>0.0327868852459016</v>
      </c>
      <c r="L100" s="4">
        <v>0.0277777777777777</v>
      </c>
      <c r="M100" s="3" t="s">
        <v>730</v>
      </c>
      <c r="N100" s="3" t="s">
        <v>1083</v>
      </c>
    </row>
    <row r="101" ht="38.25" spans="1:14">
      <c r="A101" s="3" t="s">
        <v>726</v>
      </c>
      <c r="B101" s="3" t="s">
        <v>1084</v>
      </c>
      <c r="C101" s="3" t="s">
        <v>1085</v>
      </c>
      <c r="D101" s="8">
        <v>1</v>
      </c>
      <c r="E101" s="3" t="b">
        <v>0</v>
      </c>
      <c r="F101" s="3" t="s">
        <v>1086</v>
      </c>
      <c r="G101" s="4">
        <v>252</v>
      </c>
      <c r="H101" s="4">
        <v>61</v>
      </c>
      <c r="I101" s="9">
        <v>3</v>
      </c>
      <c r="J101" s="6">
        <v>20972</v>
      </c>
      <c r="K101" s="4">
        <v>0.0491803278688524</v>
      </c>
      <c r="L101" s="4">
        <v>0.0119047619047619</v>
      </c>
      <c r="M101" s="3" t="s">
        <v>730</v>
      </c>
      <c r="N101" s="3" t="s">
        <v>1087</v>
      </c>
    </row>
    <row r="102" ht="51" spans="1:14">
      <c r="A102" s="3" t="s">
        <v>726</v>
      </c>
      <c r="B102" s="3" t="s">
        <v>1088</v>
      </c>
      <c r="C102" s="3" t="s">
        <v>1089</v>
      </c>
      <c r="D102" s="8">
        <v>1</v>
      </c>
      <c r="E102" s="3" t="b">
        <v>0</v>
      </c>
      <c r="F102" s="3" t="s">
        <v>1090</v>
      </c>
      <c r="G102" s="4">
        <v>141</v>
      </c>
      <c r="H102" s="4">
        <v>61</v>
      </c>
      <c r="I102" s="9">
        <v>1</v>
      </c>
      <c r="J102" s="6">
        <v>20972</v>
      </c>
      <c r="K102" s="4">
        <v>0.0163934426229508</v>
      </c>
      <c r="L102" s="4">
        <v>0.0070921985815602</v>
      </c>
      <c r="M102" s="3" t="s">
        <v>730</v>
      </c>
      <c r="N102" s="3" t="s">
        <v>1091</v>
      </c>
    </row>
    <row r="103" ht="51" spans="1:14">
      <c r="A103" s="3" t="s">
        <v>726</v>
      </c>
      <c r="B103" s="3" t="s">
        <v>1092</v>
      </c>
      <c r="C103" s="3" t="s">
        <v>1093</v>
      </c>
      <c r="D103" s="8">
        <v>1</v>
      </c>
      <c r="E103" s="3" t="b">
        <v>0</v>
      </c>
      <c r="F103" s="3" t="s">
        <v>1094</v>
      </c>
      <c r="G103" s="4">
        <v>43</v>
      </c>
      <c r="H103" s="4">
        <v>61</v>
      </c>
      <c r="I103" s="9">
        <v>1</v>
      </c>
      <c r="J103" s="6">
        <v>20972</v>
      </c>
      <c r="K103" s="4">
        <v>0.0163934426229508</v>
      </c>
      <c r="L103" s="4">
        <v>0.0232558139534883</v>
      </c>
      <c r="M103" s="3" t="s">
        <v>730</v>
      </c>
      <c r="N103" s="3" t="s">
        <v>1095</v>
      </c>
    </row>
    <row r="104" ht="38.25" spans="1:14">
      <c r="A104" s="3" t="s">
        <v>726</v>
      </c>
      <c r="B104" s="3" t="s">
        <v>1096</v>
      </c>
      <c r="C104" s="3" t="s">
        <v>1097</v>
      </c>
      <c r="D104" s="8">
        <v>1</v>
      </c>
      <c r="E104" s="3" t="b">
        <v>0</v>
      </c>
      <c r="F104" s="3" t="s">
        <v>1098</v>
      </c>
      <c r="G104" s="4">
        <v>196</v>
      </c>
      <c r="H104" s="4">
        <v>61</v>
      </c>
      <c r="I104" s="9">
        <v>2</v>
      </c>
      <c r="J104" s="6">
        <v>20972</v>
      </c>
      <c r="K104" s="4">
        <v>0.0327868852459016</v>
      </c>
      <c r="L104" s="4">
        <v>0.010204081632653</v>
      </c>
      <c r="M104" s="3" t="s">
        <v>730</v>
      </c>
      <c r="N104" s="3" t="s">
        <v>1099</v>
      </c>
    </row>
    <row r="105" ht="38.25" spans="1:14">
      <c r="A105" s="3" t="s">
        <v>726</v>
      </c>
      <c r="B105" s="3" t="s">
        <v>1100</v>
      </c>
      <c r="C105" s="3" t="s">
        <v>1101</v>
      </c>
      <c r="D105" s="8">
        <v>1</v>
      </c>
      <c r="E105" s="3" t="b">
        <v>0</v>
      </c>
      <c r="F105" s="3" t="s">
        <v>1102</v>
      </c>
      <c r="G105" s="4">
        <v>256</v>
      </c>
      <c r="H105" s="4">
        <v>61</v>
      </c>
      <c r="I105" s="9">
        <v>3</v>
      </c>
      <c r="J105" s="6">
        <v>20972</v>
      </c>
      <c r="K105" s="4">
        <v>0.0491803278688524</v>
      </c>
      <c r="L105" s="4">
        <v>0.01171875</v>
      </c>
      <c r="M105" s="3" t="s">
        <v>730</v>
      </c>
      <c r="N105" s="3" t="s">
        <v>1103</v>
      </c>
    </row>
    <row r="106" ht="38.25" spans="1:14">
      <c r="A106" s="3" t="s">
        <v>726</v>
      </c>
      <c r="B106" s="3" t="s">
        <v>1104</v>
      </c>
      <c r="C106" s="3" t="s">
        <v>1105</v>
      </c>
      <c r="D106" s="8">
        <v>1</v>
      </c>
      <c r="E106" s="3" t="b">
        <v>0</v>
      </c>
      <c r="F106" s="3" t="s">
        <v>1106</v>
      </c>
      <c r="G106" s="4">
        <v>125</v>
      </c>
      <c r="H106" s="4">
        <v>61</v>
      </c>
      <c r="I106" s="9">
        <v>2</v>
      </c>
      <c r="J106" s="6">
        <v>20972</v>
      </c>
      <c r="K106" s="4">
        <v>0.0327868852459016</v>
      </c>
      <c r="L106" s="4">
        <v>0.016</v>
      </c>
      <c r="M106" s="3" t="s">
        <v>730</v>
      </c>
      <c r="N106" s="3" t="s">
        <v>1107</v>
      </c>
    </row>
    <row r="107" ht="38.25" spans="1:14">
      <c r="A107" s="3" t="s">
        <v>726</v>
      </c>
      <c r="B107" s="3" t="s">
        <v>1108</v>
      </c>
      <c r="C107" s="3" t="s">
        <v>1109</v>
      </c>
      <c r="D107" s="8">
        <v>1</v>
      </c>
      <c r="E107" s="3" t="b">
        <v>0</v>
      </c>
      <c r="F107" s="3" t="s">
        <v>1110</v>
      </c>
      <c r="G107" s="4">
        <v>395</v>
      </c>
      <c r="H107" s="4">
        <v>61</v>
      </c>
      <c r="I107" s="9">
        <v>3</v>
      </c>
      <c r="J107" s="6">
        <v>20972</v>
      </c>
      <c r="K107" s="4">
        <v>0.0491803278688524</v>
      </c>
      <c r="L107" s="4">
        <v>0.0075949367088607</v>
      </c>
      <c r="M107" s="3" t="s">
        <v>730</v>
      </c>
      <c r="N107" s="3" t="s">
        <v>1111</v>
      </c>
    </row>
    <row r="108" ht="38.25" spans="1:14">
      <c r="A108" s="3" t="s">
        <v>726</v>
      </c>
      <c r="B108" s="3" t="s">
        <v>1112</v>
      </c>
      <c r="C108" s="3" t="s">
        <v>1113</v>
      </c>
      <c r="D108" s="8">
        <v>1</v>
      </c>
      <c r="E108" s="3" t="b">
        <v>0</v>
      </c>
      <c r="F108" s="3" t="s">
        <v>1114</v>
      </c>
      <c r="G108" s="4">
        <v>363</v>
      </c>
      <c r="H108" s="4">
        <v>61</v>
      </c>
      <c r="I108" s="9">
        <v>3</v>
      </c>
      <c r="J108" s="6">
        <v>20972</v>
      </c>
      <c r="K108" s="4">
        <v>0.0491803278688524</v>
      </c>
      <c r="L108" s="4">
        <v>0.0082644628099173</v>
      </c>
      <c r="M108" s="3" t="s">
        <v>730</v>
      </c>
      <c r="N108" s="3" t="s">
        <v>1115</v>
      </c>
    </row>
    <row r="109" ht="38.25" spans="1:14">
      <c r="A109" s="3" t="s">
        <v>726</v>
      </c>
      <c r="B109" s="3" t="s">
        <v>1116</v>
      </c>
      <c r="C109" s="3" t="s">
        <v>1117</v>
      </c>
      <c r="D109" s="8">
        <v>1</v>
      </c>
      <c r="E109" s="3" t="b">
        <v>0</v>
      </c>
      <c r="F109" s="3" t="s">
        <v>1118</v>
      </c>
      <c r="G109" s="4">
        <v>191</v>
      </c>
      <c r="H109" s="4">
        <v>61</v>
      </c>
      <c r="I109" s="9">
        <v>2</v>
      </c>
      <c r="J109" s="6">
        <v>20972</v>
      </c>
      <c r="K109" s="4">
        <v>0.0327868852459016</v>
      </c>
      <c r="L109" s="4">
        <v>0.0104712041884816</v>
      </c>
      <c r="M109" s="3" t="s">
        <v>730</v>
      </c>
      <c r="N109" s="3" t="s">
        <v>1119</v>
      </c>
    </row>
    <row r="110" ht="25.5" spans="1:14">
      <c r="A110" s="3" t="s">
        <v>726</v>
      </c>
      <c r="B110" s="3" t="s">
        <v>1120</v>
      </c>
      <c r="C110" s="3" t="s">
        <v>1121</v>
      </c>
      <c r="D110" s="8">
        <v>1</v>
      </c>
      <c r="E110" s="3" t="b">
        <v>0</v>
      </c>
      <c r="F110" s="3" t="s">
        <v>1122</v>
      </c>
      <c r="G110" s="4">
        <v>572</v>
      </c>
      <c r="H110" s="4">
        <v>61</v>
      </c>
      <c r="I110" s="9">
        <v>4</v>
      </c>
      <c r="J110" s="6">
        <v>20972</v>
      </c>
      <c r="K110" s="4">
        <v>0.0655737704918032</v>
      </c>
      <c r="L110" s="4">
        <v>0.0069930069930069</v>
      </c>
      <c r="M110" s="3" t="s">
        <v>730</v>
      </c>
      <c r="N110" s="3" t="s">
        <v>1123</v>
      </c>
    </row>
    <row r="111" ht="38.25" spans="1:14">
      <c r="A111" s="3" t="s">
        <v>726</v>
      </c>
      <c r="B111" s="3" t="s">
        <v>1124</v>
      </c>
      <c r="C111" s="3" t="s">
        <v>1125</v>
      </c>
      <c r="D111" s="8">
        <v>1</v>
      </c>
      <c r="E111" s="3" t="b">
        <v>0</v>
      </c>
      <c r="F111" s="3" t="s">
        <v>1126</v>
      </c>
      <c r="G111" s="4">
        <v>19</v>
      </c>
      <c r="H111" s="4">
        <v>61</v>
      </c>
      <c r="I111" s="9">
        <v>1</v>
      </c>
      <c r="J111" s="6">
        <v>20972</v>
      </c>
      <c r="K111" s="4">
        <v>0.0163934426229508</v>
      </c>
      <c r="L111" s="4">
        <v>0.0526315789473684</v>
      </c>
      <c r="M111" s="3" t="s">
        <v>730</v>
      </c>
      <c r="N111" s="3" t="s">
        <v>1127</v>
      </c>
    </row>
    <row r="112" ht="25.5" spans="1:14">
      <c r="A112" s="3" t="s">
        <v>726</v>
      </c>
      <c r="B112" s="3" t="s">
        <v>1128</v>
      </c>
      <c r="C112" s="3" t="s">
        <v>1129</v>
      </c>
      <c r="D112" s="8">
        <v>1</v>
      </c>
      <c r="E112" s="3" t="b">
        <v>0</v>
      </c>
      <c r="F112" s="3" t="s">
        <v>1130</v>
      </c>
      <c r="G112" s="4">
        <v>40</v>
      </c>
      <c r="H112" s="4">
        <v>61</v>
      </c>
      <c r="I112" s="9">
        <v>1</v>
      </c>
      <c r="J112" s="6">
        <v>20972</v>
      </c>
      <c r="K112" s="4">
        <v>0.0163934426229508</v>
      </c>
      <c r="L112" s="4">
        <v>0.025</v>
      </c>
      <c r="M112" s="3" t="s">
        <v>730</v>
      </c>
      <c r="N112" s="3" t="s">
        <v>1131</v>
      </c>
    </row>
    <row r="113" ht="38.25" spans="1:14">
      <c r="A113" s="3" t="s">
        <v>726</v>
      </c>
      <c r="B113" s="3" t="s">
        <v>1132</v>
      </c>
      <c r="C113" s="3" t="s">
        <v>1133</v>
      </c>
      <c r="D113" s="8">
        <v>1</v>
      </c>
      <c r="E113" s="3" t="b">
        <v>0</v>
      </c>
      <c r="F113" s="3" t="s">
        <v>1134</v>
      </c>
      <c r="G113" s="4">
        <v>94</v>
      </c>
      <c r="H113" s="4">
        <v>61</v>
      </c>
      <c r="I113" s="9">
        <v>2</v>
      </c>
      <c r="J113" s="6">
        <v>20972</v>
      </c>
      <c r="K113" s="4">
        <v>0.0327868852459016</v>
      </c>
      <c r="L113" s="4">
        <v>0.0212765957446808</v>
      </c>
      <c r="M113" s="3" t="s">
        <v>730</v>
      </c>
      <c r="N113" s="3" t="s">
        <v>1135</v>
      </c>
    </row>
    <row r="114" ht="25.5" spans="1:14">
      <c r="A114" s="3" t="s">
        <v>726</v>
      </c>
      <c r="B114" s="3" t="s">
        <v>1136</v>
      </c>
      <c r="C114" s="3" t="s">
        <v>1137</v>
      </c>
      <c r="D114" s="8">
        <v>1</v>
      </c>
      <c r="E114" s="3" t="b">
        <v>0</v>
      </c>
      <c r="F114" s="3" t="s">
        <v>1138</v>
      </c>
      <c r="G114" s="4">
        <v>119</v>
      </c>
      <c r="H114" s="4">
        <v>61</v>
      </c>
      <c r="I114" s="9">
        <v>2</v>
      </c>
      <c r="J114" s="6">
        <v>20972</v>
      </c>
      <c r="K114" s="4">
        <v>0.0327868852459016</v>
      </c>
      <c r="L114" s="4">
        <v>0.0168067226890756</v>
      </c>
      <c r="M114" s="3" t="s">
        <v>730</v>
      </c>
      <c r="N114" s="3" t="s">
        <v>1139</v>
      </c>
    </row>
    <row r="115" ht="38.25" spans="1:14">
      <c r="A115" s="3" t="s">
        <v>726</v>
      </c>
      <c r="B115" s="3" t="s">
        <v>1140</v>
      </c>
      <c r="C115" s="3" t="s">
        <v>1141</v>
      </c>
      <c r="D115" s="8">
        <v>1</v>
      </c>
      <c r="E115" s="3" t="b">
        <v>0</v>
      </c>
      <c r="F115" s="3" t="s">
        <v>1142</v>
      </c>
      <c r="G115" s="4">
        <v>151</v>
      </c>
      <c r="H115" s="4">
        <v>61</v>
      </c>
      <c r="I115" s="9">
        <v>2</v>
      </c>
      <c r="J115" s="6">
        <v>20972</v>
      </c>
      <c r="K115" s="4">
        <v>0.0327868852459016</v>
      </c>
      <c r="L115" s="4">
        <v>0.0132450331125827</v>
      </c>
      <c r="M115" s="3" t="s">
        <v>730</v>
      </c>
      <c r="N115" s="3" t="s">
        <v>1143</v>
      </c>
    </row>
    <row r="116" ht="51" spans="1:14">
      <c r="A116" s="3" t="s">
        <v>726</v>
      </c>
      <c r="B116" s="3" t="s">
        <v>1144</v>
      </c>
      <c r="C116" s="3" t="s">
        <v>1145</v>
      </c>
      <c r="D116" s="8">
        <v>1</v>
      </c>
      <c r="E116" s="3" t="b">
        <v>0</v>
      </c>
      <c r="F116" s="3" t="s">
        <v>1146</v>
      </c>
      <c r="G116" s="4">
        <v>516</v>
      </c>
      <c r="H116" s="4">
        <v>61</v>
      </c>
      <c r="I116" s="9">
        <v>2</v>
      </c>
      <c r="J116" s="6">
        <v>20972</v>
      </c>
      <c r="K116" s="4">
        <v>0.0327868852459016</v>
      </c>
      <c r="L116" s="4">
        <v>0.003875968992248</v>
      </c>
      <c r="M116" s="3" t="s">
        <v>730</v>
      </c>
      <c r="N116" s="3" t="s">
        <v>1147</v>
      </c>
    </row>
    <row r="117" ht="38.25" spans="1:14">
      <c r="A117" s="3" t="s">
        <v>726</v>
      </c>
      <c r="B117" s="3" t="s">
        <v>1148</v>
      </c>
      <c r="C117" s="3" t="s">
        <v>1149</v>
      </c>
      <c r="D117" s="8">
        <v>1</v>
      </c>
      <c r="E117" s="3" t="b">
        <v>0</v>
      </c>
      <c r="F117" s="3" t="s">
        <v>1150</v>
      </c>
      <c r="G117" s="4">
        <v>28</v>
      </c>
      <c r="H117" s="4">
        <v>61</v>
      </c>
      <c r="I117" s="9">
        <v>1</v>
      </c>
      <c r="J117" s="6">
        <v>20972</v>
      </c>
      <c r="K117" s="4">
        <v>0.0163934426229508</v>
      </c>
      <c r="L117" s="4">
        <v>0.0357142857142857</v>
      </c>
      <c r="M117" s="3" t="s">
        <v>730</v>
      </c>
      <c r="N117" s="3" t="s">
        <v>1151</v>
      </c>
    </row>
    <row r="118" ht="38.25" spans="1:14">
      <c r="A118" s="3" t="s">
        <v>726</v>
      </c>
      <c r="B118" s="3" t="s">
        <v>1152</v>
      </c>
      <c r="C118" s="3" t="s">
        <v>1153</v>
      </c>
      <c r="D118" s="8">
        <v>1</v>
      </c>
      <c r="E118" s="3" t="b">
        <v>0</v>
      </c>
      <c r="F118" s="3" t="s">
        <v>1154</v>
      </c>
      <c r="G118" s="4">
        <v>11</v>
      </c>
      <c r="H118" s="4">
        <v>61</v>
      </c>
      <c r="I118" s="9">
        <v>1</v>
      </c>
      <c r="J118" s="6">
        <v>20972</v>
      </c>
      <c r="K118" s="4">
        <v>0.0163934426229508</v>
      </c>
      <c r="L118" s="4">
        <v>0.0909090909090909</v>
      </c>
      <c r="M118" s="3" t="s">
        <v>730</v>
      </c>
      <c r="N118" s="3" t="s">
        <v>1155</v>
      </c>
    </row>
    <row r="119" ht="38.25" spans="1:14">
      <c r="A119" s="3" t="s">
        <v>726</v>
      </c>
      <c r="B119" s="3" t="s">
        <v>1156</v>
      </c>
      <c r="C119" s="3" t="s">
        <v>1157</v>
      </c>
      <c r="D119" s="8">
        <v>1</v>
      </c>
      <c r="E119" s="3" t="b">
        <v>0</v>
      </c>
      <c r="F119" s="3" t="s">
        <v>1158</v>
      </c>
      <c r="G119" s="4">
        <v>40</v>
      </c>
      <c r="H119" s="4">
        <v>61</v>
      </c>
      <c r="I119" s="9">
        <v>2</v>
      </c>
      <c r="J119" s="6">
        <v>20972</v>
      </c>
      <c r="K119" s="4">
        <v>0.0327868852459016</v>
      </c>
      <c r="L119" s="4">
        <v>0.05</v>
      </c>
      <c r="M119" s="3" t="s">
        <v>730</v>
      </c>
      <c r="N119" s="3" t="s">
        <v>1159</v>
      </c>
    </row>
    <row r="120" ht="51" spans="1:14">
      <c r="A120" s="3" t="s">
        <v>726</v>
      </c>
      <c r="B120" s="3" t="s">
        <v>1160</v>
      </c>
      <c r="C120" s="3" t="s">
        <v>1161</v>
      </c>
      <c r="D120" s="8">
        <v>1</v>
      </c>
      <c r="E120" s="3" t="b">
        <v>0</v>
      </c>
      <c r="F120" s="3" t="s">
        <v>1162</v>
      </c>
      <c r="G120" s="4">
        <v>83</v>
      </c>
      <c r="H120" s="4">
        <v>61</v>
      </c>
      <c r="I120" s="9">
        <v>1</v>
      </c>
      <c r="J120" s="6">
        <v>20972</v>
      </c>
      <c r="K120" s="4">
        <v>0.0163934426229508</v>
      </c>
      <c r="L120" s="4">
        <v>0.0120481927710843</v>
      </c>
      <c r="M120" s="3" t="s">
        <v>730</v>
      </c>
      <c r="N120" s="3" t="s">
        <v>1163</v>
      </c>
    </row>
    <row r="121" ht="38.25" spans="1:14">
      <c r="A121" s="3" t="s">
        <v>726</v>
      </c>
      <c r="B121" s="3" t="s">
        <v>1164</v>
      </c>
      <c r="C121" s="3" t="s">
        <v>1165</v>
      </c>
      <c r="D121" s="8">
        <v>1</v>
      </c>
      <c r="E121" s="3" t="b">
        <v>0</v>
      </c>
      <c r="F121" s="3" t="s">
        <v>1166</v>
      </c>
      <c r="G121" s="4">
        <v>32</v>
      </c>
      <c r="H121" s="4">
        <v>61</v>
      </c>
      <c r="I121" s="9">
        <v>1</v>
      </c>
      <c r="J121" s="6">
        <v>20972</v>
      </c>
      <c r="K121" s="4">
        <v>0.0163934426229508</v>
      </c>
      <c r="L121" s="4">
        <v>0.03125</v>
      </c>
      <c r="M121" s="3" t="s">
        <v>730</v>
      </c>
      <c r="N121" s="3" t="s">
        <v>1167</v>
      </c>
    </row>
    <row r="122" ht="38.25" spans="1:14">
      <c r="A122" s="3" t="s">
        <v>726</v>
      </c>
      <c r="B122" s="3" t="s">
        <v>1168</v>
      </c>
      <c r="C122" s="3" t="s">
        <v>1169</v>
      </c>
      <c r="D122" s="8">
        <v>1</v>
      </c>
      <c r="E122" s="3" t="b">
        <v>0</v>
      </c>
      <c r="F122" s="3" t="s">
        <v>1170</v>
      </c>
      <c r="G122" s="4">
        <v>123</v>
      </c>
      <c r="H122" s="4">
        <v>61</v>
      </c>
      <c r="I122" s="9">
        <v>2</v>
      </c>
      <c r="J122" s="6">
        <v>20972</v>
      </c>
      <c r="K122" s="4">
        <v>0.0327868852459016</v>
      </c>
      <c r="L122" s="4">
        <v>0.016260162601626</v>
      </c>
      <c r="M122" s="3" t="s">
        <v>730</v>
      </c>
      <c r="N122" s="3" t="s">
        <v>1171</v>
      </c>
    </row>
    <row r="123" ht="38.25" spans="1:14">
      <c r="A123" s="3" t="s">
        <v>726</v>
      </c>
      <c r="B123" s="3" t="s">
        <v>1172</v>
      </c>
      <c r="C123" s="3" t="s">
        <v>1173</v>
      </c>
      <c r="D123" s="8">
        <v>1</v>
      </c>
      <c r="E123" s="3" t="b">
        <v>0</v>
      </c>
      <c r="F123" s="3" t="s">
        <v>1174</v>
      </c>
      <c r="G123" s="4">
        <v>42</v>
      </c>
      <c r="H123" s="4">
        <v>61</v>
      </c>
      <c r="I123" s="9">
        <v>1</v>
      </c>
      <c r="J123" s="6">
        <v>20972</v>
      </c>
      <c r="K123" s="4">
        <v>0.0163934426229508</v>
      </c>
      <c r="L123" s="4">
        <v>0.0238095238095238</v>
      </c>
      <c r="M123" s="3" t="s">
        <v>730</v>
      </c>
      <c r="N123" s="3" t="s">
        <v>1175</v>
      </c>
    </row>
    <row r="124" ht="25.5" spans="1:14">
      <c r="A124" s="3" t="s">
        <v>726</v>
      </c>
      <c r="B124" s="3" t="s">
        <v>1176</v>
      </c>
      <c r="C124" s="3" t="s">
        <v>1177</v>
      </c>
      <c r="D124" s="8">
        <v>1</v>
      </c>
      <c r="E124" s="3" t="b">
        <v>0</v>
      </c>
      <c r="F124" s="3" t="s">
        <v>1178</v>
      </c>
      <c r="G124" s="4">
        <v>61</v>
      </c>
      <c r="H124" s="4">
        <v>61</v>
      </c>
      <c r="I124" s="9">
        <v>1</v>
      </c>
      <c r="J124" s="6">
        <v>20972</v>
      </c>
      <c r="K124" s="4">
        <v>0.0163934426229508</v>
      </c>
      <c r="L124" s="4">
        <v>0.0163934426229508</v>
      </c>
      <c r="M124" s="3" t="s">
        <v>730</v>
      </c>
      <c r="N124" s="3" t="s">
        <v>1179</v>
      </c>
    </row>
    <row r="125" ht="38.25" spans="1:14">
      <c r="A125" s="3" t="s">
        <v>726</v>
      </c>
      <c r="B125" s="3" t="s">
        <v>1180</v>
      </c>
      <c r="C125" s="3" t="s">
        <v>1181</v>
      </c>
      <c r="D125" s="8">
        <v>1</v>
      </c>
      <c r="E125" s="3" t="b">
        <v>0</v>
      </c>
      <c r="F125" s="3" t="s">
        <v>1182</v>
      </c>
      <c r="G125" s="4">
        <v>70</v>
      </c>
      <c r="H125" s="4">
        <v>61</v>
      </c>
      <c r="I125" s="9">
        <v>1</v>
      </c>
      <c r="J125" s="6">
        <v>20972</v>
      </c>
      <c r="K125" s="4">
        <v>0.0163934426229508</v>
      </c>
      <c r="L125" s="4">
        <v>0.0142857142857142</v>
      </c>
      <c r="M125" s="3" t="s">
        <v>730</v>
      </c>
      <c r="N125" s="3" t="s">
        <v>1183</v>
      </c>
    </row>
    <row r="126" ht="38.25" spans="1:14">
      <c r="A126" s="3" t="s">
        <v>726</v>
      </c>
      <c r="B126" s="3" t="s">
        <v>1184</v>
      </c>
      <c r="C126" s="3" t="s">
        <v>1185</v>
      </c>
      <c r="D126" s="8">
        <v>1</v>
      </c>
      <c r="E126" s="3" t="b">
        <v>0</v>
      </c>
      <c r="F126" s="3" t="s">
        <v>1186</v>
      </c>
      <c r="G126" s="4">
        <v>30</v>
      </c>
      <c r="H126" s="4">
        <v>61</v>
      </c>
      <c r="I126" s="9">
        <v>1</v>
      </c>
      <c r="J126" s="6">
        <v>20972</v>
      </c>
      <c r="K126" s="4">
        <v>0.0163934426229508</v>
      </c>
      <c r="L126" s="4">
        <v>0.0333333333333333</v>
      </c>
      <c r="M126" s="3" t="s">
        <v>730</v>
      </c>
      <c r="N126" s="3" t="s">
        <v>1187</v>
      </c>
    </row>
    <row r="127" ht="25.5" spans="1:14">
      <c r="A127" s="3" t="s">
        <v>726</v>
      </c>
      <c r="B127" s="3" t="s">
        <v>1188</v>
      </c>
      <c r="C127" s="3" t="s">
        <v>1189</v>
      </c>
      <c r="D127" s="8">
        <v>1</v>
      </c>
      <c r="E127" s="3" t="b">
        <v>0</v>
      </c>
      <c r="F127" s="3" t="s">
        <v>1190</v>
      </c>
      <c r="G127" s="4">
        <v>102</v>
      </c>
      <c r="H127" s="4">
        <v>61</v>
      </c>
      <c r="I127" s="9">
        <v>2</v>
      </c>
      <c r="J127" s="6">
        <v>20972</v>
      </c>
      <c r="K127" s="4">
        <v>0.0327868852459016</v>
      </c>
      <c r="L127" s="4">
        <v>0.0196078431372549</v>
      </c>
      <c r="M127" s="3" t="s">
        <v>730</v>
      </c>
      <c r="N127" s="3" t="s">
        <v>1191</v>
      </c>
    </row>
    <row r="128" ht="38.25" spans="1:14">
      <c r="A128" s="3" t="s">
        <v>726</v>
      </c>
      <c r="B128" s="3" t="s">
        <v>1192</v>
      </c>
      <c r="C128" s="3" t="s">
        <v>1193</v>
      </c>
      <c r="D128" s="8">
        <v>1</v>
      </c>
      <c r="E128" s="3" t="b">
        <v>0</v>
      </c>
      <c r="F128" s="3" t="s">
        <v>1194</v>
      </c>
      <c r="G128" s="4">
        <v>129</v>
      </c>
      <c r="H128" s="4">
        <v>61</v>
      </c>
      <c r="I128" s="9">
        <v>1</v>
      </c>
      <c r="J128" s="6">
        <v>20972</v>
      </c>
      <c r="K128" s="4">
        <v>0.0163934426229508</v>
      </c>
      <c r="L128" s="4">
        <v>0.0077519379844961</v>
      </c>
      <c r="M128" s="3" t="s">
        <v>730</v>
      </c>
      <c r="N128" s="3" t="s">
        <v>1195</v>
      </c>
    </row>
    <row r="129" ht="38.25" spans="1:14">
      <c r="A129" s="3" t="s">
        <v>726</v>
      </c>
      <c r="B129" s="3" t="s">
        <v>1196</v>
      </c>
      <c r="C129" s="3" t="s">
        <v>1197</v>
      </c>
      <c r="D129" s="8">
        <v>1</v>
      </c>
      <c r="E129" s="3" t="b">
        <v>0</v>
      </c>
      <c r="F129" s="3" t="s">
        <v>1198</v>
      </c>
      <c r="G129" s="4">
        <v>61</v>
      </c>
      <c r="H129" s="4">
        <v>61</v>
      </c>
      <c r="I129" s="9">
        <v>1</v>
      </c>
      <c r="J129" s="6">
        <v>20972</v>
      </c>
      <c r="K129" s="4">
        <v>0.0163934426229508</v>
      </c>
      <c r="L129" s="4">
        <v>0.0163934426229508</v>
      </c>
      <c r="M129" s="3" t="s">
        <v>730</v>
      </c>
      <c r="N129" s="3" t="s">
        <v>1199</v>
      </c>
    </row>
    <row r="130" ht="38.25" spans="1:14">
      <c r="A130" s="3" t="s">
        <v>726</v>
      </c>
      <c r="B130" s="3" t="s">
        <v>1200</v>
      </c>
      <c r="C130" s="3" t="s">
        <v>1201</v>
      </c>
      <c r="D130" s="8">
        <v>1</v>
      </c>
      <c r="E130" s="3" t="b">
        <v>0</v>
      </c>
      <c r="F130" s="3" t="s">
        <v>1202</v>
      </c>
      <c r="G130" s="4">
        <v>193</v>
      </c>
      <c r="H130" s="4">
        <v>61</v>
      </c>
      <c r="I130" s="9">
        <v>2</v>
      </c>
      <c r="J130" s="6">
        <v>20972</v>
      </c>
      <c r="K130" s="4">
        <v>0.0327868852459016</v>
      </c>
      <c r="L130" s="4">
        <v>0.0103626943005181</v>
      </c>
      <c r="M130" s="3" t="s">
        <v>730</v>
      </c>
      <c r="N130" s="3" t="s">
        <v>1203</v>
      </c>
    </row>
    <row r="131" ht="38.25" spans="1:14">
      <c r="A131" s="3" t="s">
        <v>726</v>
      </c>
      <c r="B131" s="3" t="s">
        <v>1204</v>
      </c>
      <c r="C131" s="3" t="s">
        <v>1205</v>
      </c>
      <c r="D131" s="8">
        <v>1</v>
      </c>
      <c r="E131" s="3" t="b">
        <v>0</v>
      </c>
      <c r="F131" s="3" t="s">
        <v>1206</v>
      </c>
      <c r="G131" s="4">
        <v>149</v>
      </c>
      <c r="H131" s="4">
        <v>61</v>
      </c>
      <c r="I131" s="9">
        <v>2</v>
      </c>
      <c r="J131" s="6">
        <v>20972</v>
      </c>
      <c r="K131" s="4">
        <v>0.0327868852459016</v>
      </c>
      <c r="L131" s="4">
        <v>0.0134228187919463</v>
      </c>
      <c r="M131" s="3" t="s">
        <v>730</v>
      </c>
      <c r="N131" s="3" t="s">
        <v>1207</v>
      </c>
    </row>
    <row r="132" ht="38.25" spans="1:14">
      <c r="A132" s="3" t="s">
        <v>726</v>
      </c>
      <c r="B132" s="3" t="s">
        <v>1208</v>
      </c>
      <c r="C132" s="3" t="s">
        <v>1209</v>
      </c>
      <c r="D132" s="8">
        <v>1</v>
      </c>
      <c r="E132" s="3" t="b">
        <v>0</v>
      </c>
      <c r="F132" s="3" t="s">
        <v>1210</v>
      </c>
      <c r="G132" s="4">
        <v>15</v>
      </c>
      <c r="H132" s="4">
        <v>61</v>
      </c>
      <c r="I132" s="9">
        <v>1</v>
      </c>
      <c r="J132" s="6">
        <v>20972</v>
      </c>
      <c r="K132" s="4">
        <v>0.0163934426229508</v>
      </c>
      <c r="L132" s="4">
        <v>0.0666666666666666</v>
      </c>
      <c r="M132" s="3" t="s">
        <v>730</v>
      </c>
      <c r="N132" s="3" t="s">
        <v>1211</v>
      </c>
    </row>
    <row r="133" ht="38.25" spans="1:14">
      <c r="A133" s="3" t="s">
        <v>726</v>
      </c>
      <c r="B133" s="3" t="s">
        <v>1212</v>
      </c>
      <c r="C133" s="3" t="s">
        <v>1213</v>
      </c>
      <c r="D133" s="8">
        <v>1</v>
      </c>
      <c r="E133" s="3" t="b">
        <v>0</v>
      </c>
      <c r="F133" s="3" t="s">
        <v>1214</v>
      </c>
      <c r="G133" s="4">
        <v>34</v>
      </c>
      <c r="H133" s="4">
        <v>61</v>
      </c>
      <c r="I133" s="9">
        <v>2</v>
      </c>
      <c r="J133" s="6">
        <v>20972</v>
      </c>
      <c r="K133" s="4">
        <v>0.0327868852459016</v>
      </c>
      <c r="L133" s="4">
        <v>0.0588235294117647</v>
      </c>
      <c r="M133" s="3" t="s">
        <v>730</v>
      </c>
      <c r="N133" s="3" t="s">
        <v>1215</v>
      </c>
    </row>
    <row r="134" ht="38.25" spans="1:14">
      <c r="A134" s="3" t="s">
        <v>726</v>
      </c>
      <c r="B134" s="3" t="s">
        <v>1216</v>
      </c>
      <c r="C134" s="3" t="s">
        <v>1217</v>
      </c>
      <c r="D134" s="8">
        <v>1</v>
      </c>
      <c r="E134" s="3" t="b">
        <v>0</v>
      </c>
      <c r="F134" s="3" t="s">
        <v>1218</v>
      </c>
      <c r="G134" s="4">
        <v>18</v>
      </c>
      <c r="H134" s="4">
        <v>61</v>
      </c>
      <c r="I134" s="9">
        <v>2</v>
      </c>
      <c r="J134" s="6">
        <v>20972</v>
      </c>
      <c r="K134" s="4">
        <v>0.0327868852459016</v>
      </c>
      <c r="L134" s="4">
        <v>0.111111111111111</v>
      </c>
      <c r="M134" s="3" t="s">
        <v>730</v>
      </c>
      <c r="N134" s="3" t="s">
        <v>1219</v>
      </c>
    </row>
    <row r="135" ht="38.25" spans="1:14">
      <c r="A135" s="3" t="s">
        <v>726</v>
      </c>
      <c r="B135" s="3" t="s">
        <v>1220</v>
      </c>
      <c r="C135" s="3" t="s">
        <v>1221</v>
      </c>
      <c r="D135" s="8">
        <v>1</v>
      </c>
      <c r="E135" s="3" t="b">
        <v>0</v>
      </c>
      <c r="F135" s="3" t="s">
        <v>1222</v>
      </c>
      <c r="G135" s="4">
        <v>9</v>
      </c>
      <c r="H135" s="4">
        <v>61</v>
      </c>
      <c r="I135" s="9">
        <v>1</v>
      </c>
      <c r="J135" s="6">
        <v>20972</v>
      </c>
      <c r="K135" s="4">
        <v>0.0163934426229508</v>
      </c>
      <c r="L135" s="4">
        <v>0.111111111111111</v>
      </c>
      <c r="M135" s="3" t="s">
        <v>730</v>
      </c>
      <c r="N135" s="3" t="s">
        <v>1223</v>
      </c>
    </row>
    <row r="136" ht="38.25" spans="1:14">
      <c r="A136" s="3" t="s">
        <v>726</v>
      </c>
      <c r="B136" s="3" t="s">
        <v>1224</v>
      </c>
      <c r="C136" s="3" t="s">
        <v>1225</v>
      </c>
      <c r="D136" s="8">
        <v>1</v>
      </c>
      <c r="E136" s="3" t="b">
        <v>0</v>
      </c>
      <c r="F136" s="3" t="s">
        <v>1226</v>
      </c>
      <c r="G136" s="4">
        <v>32</v>
      </c>
      <c r="H136" s="4">
        <v>61</v>
      </c>
      <c r="I136" s="9">
        <v>2</v>
      </c>
      <c r="J136" s="6">
        <v>20972</v>
      </c>
      <c r="K136" s="4">
        <v>0.0327868852459016</v>
      </c>
      <c r="L136" s="4">
        <v>0.0625</v>
      </c>
      <c r="M136" s="3" t="s">
        <v>730</v>
      </c>
      <c r="N136" s="3" t="s">
        <v>1227</v>
      </c>
    </row>
    <row r="137" ht="89.25" spans="1:14">
      <c r="A137" s="3" t="s">
        <v>726</v>
      </c>
      <c r="B137" s="3" t="s">
        <v>1228</v>
      </c>
      <c r="C137" s="3" t="s">
        <v>1229</v>
      </c>
      <c r="D137" s="8">
        <v>1</v>
      </c>
      <c r="E137" s="3" t="b">
        <v>0</v>
      </c>
      <c r="F137" s="3" t="s">
        <v>1230</v>
      </c>
      <c r="G137" s="4">
        <v>126</v>
      </c>
      <c r="H137" s="4">
        <v>61</v>
      </c>
      <c r="I137" s="9">
        <v>2</v>
      </c>
      <c r="J137" s="6">
        <v>20972</v>
      </c>
      <c r="K137" s="4">
        <v>0.0327868852459016</v>
      </c>
      <c r="L137" s="4">
        <v>0.0158730158730158</v>
      </c>
      <c r="M137" s="3" t="s">
        <v>730</v>
      </c>
      <c r="N137" s="3" t="s">
        <v>1231</v>
      </c>
    </row>
    <row r="138" ht="89.25" spans="1:14">
      <c r="A138" s="3" t="s">
        <v>726</v>
      </c>
      <c r="B138" s="3" t="s">
        <v>1232</v>
      </c>
      <c r="C138" s="3" t="s">
        <v>1233</v>
      </c>
      <c r="D138" s="8">
        <v>1</v>
      </c>
      <c r="E138" s="3" t="b">
        <v>0</v>
      </c>
      <c r="F138" s="3" t="s">
        <v>1234</v>
      </c>
      <c r="G138" s="4">
        <v>61</v>
      </c>
      <c r="H138" s="4">
        <v>61</v>
      </c>
      <c r="I138" s="9">
        <v>1</v>
      </c>
      <c r="J138" s="6">
        <v>20972</v>
      </c>
      <c r="K138" s="4">
        <v>0.0163934426229508</v>
      </c>
      <c r="L138" s="4">
        <v>0.0163934426229508</v>
      </c>
      <c r="M138" s="3" t="s">
        <v>730</v>
      </c>
      <c r="N138" s="3" t="s">
        <v>1235</v>
      </c>
    </row>
    <row r="139" ht="76.5" spans="1:14">
      <c r="A139" s="3" t="s">
        <v>726</v>
      </c>
      <c r="B139" s="3" t="s">
        <v>1236</v>
      </c>
      <c r="C139" s="3" t="s">
        <v>1237</v>
      </c>
      <c r="D139" s="8">
        <v>1</v>
      </c>
      <c r="E139" s="3" t="b">
        <v>0</v>
      </c>
      <c r="F139" s="3" t="s">
        <v>1238</v>
      </c>
      <c r="G139" s="4">
        <v>200</v>
      </c>
      <c r="H139" s="4">
        <v>61</v>
      </c>
      <c r="I139" s="9">
        <v>2</v>
      </c>
      <c r="J139" s="6">
        <v>20972</v>
      </c>
      <c r="K139" s="4">
        <v>0.0327868852459016</v>
      </c>
      <c r="L139" s="4">
        <v>0.01</v>
      </c>
      <c r="M139" s="3" t="s">
        <v>730</v>
      </c>
      <c r="N139" s="3" t="s">
        <v>1239</v>
      </c>
    </row>
    <row r="140" ht="38.25" spans="1:14">
      <c r="A140" s="3" t="s">
        <v>726</v>
      </c>
      <c r="B140" s="3" t="s">
        <v>1240</v>
      </c>
      <c r="C140" s="3" t="s">
        <v>1241</v>
      </c>
      <c r="D140" s="8">
        <v>1</v>
      </c>
      <c r="E140" s="3" t="b">
        <v>0</v>
      </c>
      <c r="F140" s="3" t="s">
        <v>1242</v>
      </c>
      <c r="G140" s="4">
        <v>132</v>
      </c>
      <c r="H140" s="4">
        <v>61</v>
      </c>
      <c r="I140" s="9">
        <v>2</v>
      </c>
      <c r="J140" s="6">
        <v>20972</v>
      </c>
      <c r="K140" s="4">
        <v>0.0327868852459016</v>
      </c>
      <c r="L140" s="4">
        <v>0.0151515151515151</v>
      </c>
      <c r="M140" s="3" t="s">
        <v>730</v>
      </c>
      <c r="N140" s="3" t="s">
        <v>1243</v>
      </c>
    </row>
    <row r="141" ht="38.25" spans="1:14">
      <c r="A141" s="3" t="s">
        <v>726</v>
      </c>
      <c r="B141" s="3" t="s">
        <v>1244</v>
      </c>
      <c r="C141" s="3" t="s">
        <v>1245</v>
      </c>
      <c r="D141" s="8">
        <v>1</v>
      </c>
      <c r="E141" s="3" t="b">
        <v>0</v>
      </c>
      <c r="F141" s="3" t="s">
        <v>1246</v>
      </c>
      <c r="G141" s="4">
        <v>66</v>
      </c>
      <c r="H141" s="4">
        <v>61</v>
      </c>
      <c r="I141" s="9">
        <v>1</v>
      </c>
      <c r="J141" s="6">
        <v>20972</v>
      </c>
      <c r="K141" s="4">
        <v>0.0163934426229508</v>
      </c>
      <c r="L141" s="4">
        <v>0.0151515151515151</v>
      </c>
      <c r="M141" s="3" t="s">
        <v>730</v>
      </c>
      <c r="N141" s="3" t="s">
        <v>1247</v>
      </c>
    </row>
    <row r="142" ht="38.25" spans="1:14">
      <c r="A142" s="3" t="s">
        <v>726</v>
      </c>
      <c r="B142" s="3" t="s">
        <v>1248</v>
      </c>
      <c r="C142" s="3" t="s">
        <v>1249</v>
      </c>
      <c r="D142" s="8">
        <v>1</v>
      </c>
      <c r="E142" s="3" t="b">
        <v>0</v>
      </c>
      <c r="F142" s="3" t="s">
        <v>1250</v>
      </c>
      <c r="G142" s="4">
        <v>215</v>
      </c>
      <c r="H142" s="4">
        <v>61</v>
      </c>
      <c r="I142" s="9">
        <v>2</v>
      </c>
      <c r="J142" s="6">
        <v>20972</v>
      </c>
      <c r="K142" s="4">
        <v>0.0327868852459016</v>
      </c>
      <c r="L142" s="4">
        <v>0.0093023255813953</v>
      </c>
      <c r="M142" s="3" t="s">
        <v>730</v>
      </c>
      <c r="N142" s="3" t="s">
        <v>1251</v>
      </c>
    </row>
    <row r="143" ht="38.25" spans="1:14">
      <c r="A143" s="3" t="s">
        <v>726</v>
      </c>
      <c r="B143" s="3" t="s">
        <v>1252</v>
      </c>
      <c r="C143" s="3" t="s">
        <v>1253</v>
      </c>
      <c r="D143" s="8">
        <v>1</v>
      </c>
      <c r="E143" s="3" t="b">
        <v>0</v>
      </c>
      <c r="F143" s="3" t="s">
        <v>1254</v>
      </c>
      <c r="G143" s="4">
        <v>112</v>
      </c>
      <c r="H143" s="4">
        <v>61</v>
      </c>
      <c r="I143" s="9">
        <v>1</v>
      </c>
      <c r="J143" s="6">
        <v>20972</v>
      </c>
      <c r="K143" s="4">
        <v>0.0163934426229508</v>
      </c>
      <c r="L143" s="4">
        <v>0.0089285714285714</v>
      </c>
      <c r="M143" s="3" t="s">
        <v>730</v>
      </c>
      <c r="N143" s="3" t="s">
        <v>1255</v>
      </c>
    </row>
    <row r="144" ht="25.5" spans="1:14">
      <c r="A144" s="3" t="s">
        <v>726</v>
      </c>
      <c r="B144" s="3" t="s">
        <v>1256</v>
      </c>
      <c r="C144" s="3" t="s">
        <v>1257</v>
      </c>
      <c r="D144" s="8">
        <v>1</v>
      </c>
      <c r="E144" s="3" t="b">
        <v>0</v>
      </c>
      <c r="F144" s="3" t="s">
        <v>1258</v>
      </c>
      <c r="G144" s="4">
        <v>207</v>
      </c>
      <c r="H144" s="4">
        <v>61</v>
      </c>
      <c r="I144" s="9">
        <v>2</v>
      </c>
      <c r="J144" s="6">
        <v>20972</v>
      </c>
      <c r="K144" s="4">
        <v>0.0327868852459016</v>
      </c>
      <c r="L144" s="4">
        <v>0.0096618357487922</v>
      </c>
      <c r="M144" s="3" t="s">
        <v>730</v>
      </c>
      <c r="N144" s="3" t="s">
        <v>1259</v>
      </c>
    </row>
    <row r="145" ht="25.5" spans="1:14">
      <c r="A145" s="3" t="s">
        <v>726</v>
      </c>
      <c r="B145" s="3" t="s">
        <v>1260</v>
      </c>
      <c r="C145" s="3" t="s">
        <v>1261</v>
      </c>
      <c r="D145" s="8">
        <v>1</v>
      </c>
      <c r="E145" s="3" t="b">
        <v>0</v>
      </c>
      <c r="F145" s="3" t="s">
        <v>1262</v>
      </c>
      <c r="G145" s="4">
        <v>256</v>
      </c>
      <c r="H145" s="4">
        <v>61</v>
      </c>
      <c r="I145" s="9">
        <v>2</v>
      </c>
      <c r="J145" s="6">
        <v>20972</v>
      </c>
      <c r="K145" s="4">
        <v>0.0327868852459016</v>
      </c>
      <c r="L145" s="4">
        <v>0.0078125</v>
      </c>
      <c r="M145" s="3" t="s">
        <v>730</v>
      </c>
      <c r="N145" s="3" t="s">
        <v>1263</v>
      </c>
    </row>
    <row r="146" ht="63.75" spans="1:14">
      <c r="A146" s="3" t="s">
        <v>726</v>
      </c>
      <c r="B146" s="3" t="s">
        <v>1264</v>
      </c>
      <c r="C146" s="3" t="s">
        <v>1265</v>
      </c>
      <c r="D146" s="8">
        <v>1</v>
      </c>
      <c r="E146" s="3" t="b">
        <v>0</v>
      </c>
      <c r="F146" s="3" t="s">
        <v>1266</v>
      </c>
      <c r="G146" s="4">
        <v>343</v>
      </c>
      <c r="H146" s="4">
        <v>61</v>
      </c>
      <c r="I146" s="9">
        <v>2</v>
      </c>
      <c r="J146" s="6">
        <v>20972</v>
      </c>
      <c r="K146" s="4">
        <v>0.0327868852459016</v>
      </c>
      <c r="L146" s="4">
        <v>0.0058309037900874</v>
      </c>
      <c r="M146" s="3" t="s">
        <v>730</v>
      </c>
      <c r="N146" s="3" t="s">
        <v>1267</v>
      </c>
    </row>
    <row r="147" ht="89.25" spans="1:14">
      <c r="A147" s="3" t="s">
        <v>726</v>
      </c>
      <c r="B147" s="3" t="s">
        <v>1268</v>
      </c>
      <c r="C147" s="3" t="s">
        <v>1269</v>
      </c>
      <c r="D147" s="8">
        <v>1</v>
      </c>
      <c r="E147" s="3" t="b">
        <v>0</v>
      </c>
      <c r="F147" s="3" t="s">
        <v>1270</v>
      </c>
      <c r="G147" s="4">
        <v>562</v>
      </c>
      <c r="H147" s="4">
        <v>61</v>
      </c>
      <c r="I147" s="9">
        <v>3</v>
      </c>
      <c r="J147" s="6">
        <v>20972</v>
      </c>
      <c r="K147" s="4">
        <v>0.0491803278688524</v>
      </c>
      <c r="L147" s="4">
        <v>0.0053380782918149</v>
      </c>
      <c r="M147" s="3" t="s">
        <v>730</v>
      </c>
      <c r="N147" s="3" t="s">
        <v>1271</v>
      </c>
    </row>
    <row r="148" ht="51" spans="1:14">
      <c r="A148" s="3" t="s">
        <v>726</v>
      </c>
      <c r="B148" s="3" t="s">
        <v>1272</v>
      </c>
      <c r="C148" s="3" t="s">
        <v>1273</v>
      </c>
      <c r="D148" s="8">
        <v>1</v>
      </c>
      <c r="E148" s="3" t="b">
        <v>0</v>
      </c>
      <c r="F148" s="3" t="s">
        <v>1274</v>
      </c>
      <c r="G148" s="4">
        <v>81</v>
      </c>
      <c r="H148" s="4">
        <v>61</v>
      </c>
      <c r="I148" s="9">
        <v>1</v>
      </c>
      <c r="J148" s="6">
        <v>20972</v>
      </c>
      <c r="K148" s="4">
        <v>0.0163934426229508</v>
      </c>
      <c r="L148" s="4">
        <v>0.0123456790123456</v>
      </c>
      <c r="M148" s="3" t="s">
        <v>730</v>
      </c>
      <c r="N148" s="3" t="s">
        <v>1275</v>
      </c>
    </row>
    <row r="149" ht="38.25" spans="1:14">
      <c r="A149" s="3" t="s">
        <v>726</v>
      </c>
      <c r="B149" s="3" t="s">
        <v>1276</v>
      </c>
      <c r="C149" s="3" t="s">
        <v>1277</v>
      </c>
      <c r="D149" s="8">
        <v>1</v>
      </c>
      <c r="E149" s="3" t="b">
        <v>0</v>
      </c>
      <c r="F149" s="3" t="s">
        <v>1278</v>
      </c>
      <c r="G149" s="4">
        <v>23</v>
      </c>
      <c r="H149" s="4">
        <v>61</v>
      </c>
      <c r="I149" s="9">
        <v>1</v>
      </c>
      <c r="J149" s="6">
        <v>20972</v>
      </c>
      <c r="K149" s="4">
        <v>0.0163934426229508</v>
      </c>
      <c r="L149" s="4">
        <v>0.0434782608695652</v>
      </c>
      <c r="M149" s="3" t="s">
        <v>730</v>
      </c>
      <c r="N149" s="3" t="s">
        <v>1279</v>
      </c>
    </row>
    <row r="150" ht="38.25" spans="1:14">
      <c r="A150" s="3" t="s">
        <v>726</v>
      </c>
      <c r="B150" s="3" t="s">
        <v>1280</v>
      </c>
      <c r="C150" s="3" t="s">
        <v>1281</v>
      </c>
      <c r="D150" s="8">
        <v>1</v>
      </c>
      <c r="E150" s="3" t="b">
        <v>0</v>
      </c>
      <c r="F150" s="3" t="s">
        <v>1282</v>
      </c>
      <c r="G150" s="4">
        <v>45</v>
      </c>
      <c r="H150" s="4">
        <v>61</v>
      </c>
      <c r="I150" s="9">
        <v>1</v>
      </c>
      <c r="J150" s="6">
        <v>20972</v>
      </c>
      <c r="K150" s="4">
        <v>0.0163934426229508</v>
      </c>
      <c r="L150" s="4">
        <v>0.0222222222222222</v>
      </c>
      <c r="M150" s="3" t="s">
        <v>730</v>
      </c>
      <c r="N150" s="3" t="s">
        <v>1279</v>
      </c>
    </row>
    <row r="151" ht="63.75" spans="1:14">
      <c r="A151" s="3" t="s">
        <v>726</v>
      </c>
      <c r="B151" s="3" t="s">
        <v>1283</v>
      </c>
      <c r="C151" s="3" t="s">
        <v>1284</v>
      </c>
      <c r="D151" s="8">
        <v>1</v>
      </c>
      <c r="E151" s="3" t="b">
        <v>0</v>
      </c>
      <c r="F151" s="3" t="s">
        <v>1285</v>
      </c>
      <c r="G151" s="4">
        <v>77</v>
      </c>
      <c r="H151" s="4">
        <v>61</v>
      </c>
      <c r="I151" s="9">
        <v>1</v>
      </c>
      <c r="J151" s="6">
        <v>20972</v>
      </c>
      <c r="K151" s="4">
        <v>0.0163934426229508</v>
      </c>
      <c r="L151" s="4">
        <v>0.0129870129870129</v>
      </c>
      <c r="M151" s="3" t="s">
        <v>730</v>
      </c>
      <c r="N151" s="3" t="s">
        <v>1286</v>
      </c>
    </row>
    <row r="152" ht="102" spans="1:14">
      <c r="A152" s="3" t="s">
        <v>726</v>
      </c>
      <c r="B152" s="3" t="s">
        <v>1287</v>
      </c>
      <c r="C152" s="3" t="s">
        <v>1288</v>
      </c>
      <c r="D152" s="8">
        <v>1</v>
      </c>
      <c r="E152" s="3" t="b">
        <v>0</v>
      </c>
      <c r="F152" s="3" t="s">
        <v>1289</v>
      </c>
      <c r="G152" s="4">
        <v>134</v>
      </c>
      <c r="H152" s="4">
        <v>61</v>
      </c>
      <c r="I152" s="9">
        <v>1</v>
      </c>
      <c r="J152" s="6">
        <v>20972</v>
      </c>
      <c r="K152" s="4">
        <v>0.0163934426229508</v>
      </c>
      <c r="L152" s="4">
        <v>0.0074626865671641</v>
      </c>
      <c r="M152" s="3" t="s">
        <v>730</v>
      </c>
      <c r="N152" s="3" t="s">
        <v>1290</v>
      </c>
    </row>
    <row r="153" ht="25.5" spans="1:14">
      <c r="A153" s="3" t="s">
        <v>726</v>
      </c>
      <c r="B153" s="3" t="s">
        <v>1291</v>
      </c>
      <c r="C153" s="3" t="s">
        <v>1292</v>
      </c>
      <c r="D153" s="8">
        <v>1</v>
      </c>
      <c r="E153" s="3" t="b">
        <v>0</v>
      </c>
      <c r="F153" s="3" t="s">
        <v>1293</v>
      </c>
      <c r="G153" s="4">
        <v>270</v>
      </c>
      <c r="H153" s="4">
        <v>61</v>
      </c>
      <c r="I153" s="9">
        <v>2</v>
      </c>
      <c r="J153" s="6">
        <v>20972</v>
      </c>
      <c r="K153" s="4">
        <v>0.0327868852459016</v>
      </c>
      <c r="L153" s="4">
        <v>0.0074074074074074</v>
      </c>
      <c r="M153" s="3" t="s">
        <v>730</v>
      </c>
      <c r="N153" s="3" t="s">
        <v>1294</v>
      </c>
    </row>
    <row r="154" ht="76.5" spans="1:14">
      <c r="A154" s="3" t="s">
        <v>726</v>
      </c>
      <c r="B154" s="3" t="s">
        <v>1295</v>
      </c>
      <c r="C154" s="3" t="s">
        <v>1296</v>
      </c>
      <c r="D154" s="8">
        <v>1</v>
      </c>
      <c r="E154" s="3" t="b">
        <v>0</v>
      </c>
      <c r="F154" s="3" t="s">
        <v>1297</v>
      </c>
      <c r="G154" s="4">
        <v>595</v>
      </c>
      <c r="H154" s="4">
        <v>61</v>
      </c>
      <c r="I154" s="9">
        <v>4</v>
      </c>
      <c r="J154" s="6">
        <v>20972</v>
      </c>
      <c r="K154" s="4">
        <v>0.0655737704918032</v>
      </c>
      <c r="L154" s="4">
        <v>0.0067226890756302</v>
      </c>
      <c r="M154" s="3" t="s">
        <v>730</v>
      </c>
      <c r="N154" s="3" t="s">
        <v>1298</v>
      </c>
    </row>
    <row r="155" ht="38.25" spans="1:14">
      <c r="A155" s="3" t="s">
        <v>726</v>
      </c>
      <c r="B155" s="3" t="s">
        <v>1299</v>
      </c>
      <c r="C155" s="3" t="s">
        <v>1300</v>
      </c>
      <c r="D155" s="8">
        <v>1</v>
      </c>
      <c r="E155" s="3" t="b">
        <v>0</v>
      </c>
      <c r="F155" s="3" t="s">
        <v>1301</v>
      </c>
      <c r="G155" s="4">
        <v>428</v>
      </c>
      <c r="H155" s="4">
        <v>61</v>
      </c>
      <c r="I155" s="9">
        <v>2</v>
      </c>
      <c r="J155" s="6">
        <v>20972</v>
      </c>
      <c r="K155" s="4">
        <v>0.0327868852459016</v>
      </c>
      <c r="L155" s="4">
        <v>0.0046728971962616</v>
      </c>
      <c r="M155" s="3" t="s">
        <v>730</v>
      </c>
      <c r="N155" s="3" t="s">
        <v>1298</v>
      </c>
    </row>
    <row r="156" ht="76.5" spans="1:14">
      <c r="A156" s="3" t="s">
        <v>726</v>
      </c>
      <c r="B156" s="3" t="s">
        <v>1302</v>
      </c>
      <c r="C156" s="3" t="s">
        <v>1303</v>
      </c>
      <c r="D156" s="8">
        <v>1</v>
      </c>
      <c r="E156" s="3" t="b">
        <v>0</v>
      </c>
      <c r="F156" s="3" t="s">
        <v>1304</v>
      </c>
      <c r="G156" s="4">
        <v>2290</v>
      </c>
      <c r="H156" s="4">
        <v>61</v>
      </c>
      <c r="I156" s="9">
        <v>9</v>
      </c>
      <c r="J156" s="6">
        <v>20972</v>
      </c>
      <c r="K156" s="4">
        <v>0.147540983606557</v>
      </c>
      <c r="L156" s="4">
        <v>0.0039301310043668</v>
      </c>
      <c r="M156" s="3" t="s">
        <v>730</v>
      </c>
      <c r="N156" s="3" t="s">
        <v>1305</v>
      </c>
    </row>
    <row r="157" ht="63.75" spans="1:14">
      <c r="A157" s="3" t="s">
        <v>726</v>
      </c>
      <c r="B157" s="3" t="s">
        <v>1306</v>
      </c>
      <c r="C157" s="3" t="s">
        <v>1307</v>
      </c>
      <c r="D157" s="8">
        <v>1</v>
      </c>
      <c r="E157" s="3" t="b">
        <v>0</v>
      </c>
      <c r="F157" s="3" t="s">
        <v>1308</v>
      </c>
      <c r="G157" s="4">
        <v>1024</v>
      </c>
      <c r="H157" s="4">
        <v>61</v>
      </c>
      <c r="I157" s="9">
        <v>1</v>
      </c>
      <c r="J157" s="6">
        <v>20972</v>
      </c>
      <c r="K157" s="4">
        <v>0.0163934426229508</v>
      </c>
      <c r="L157" s="4">
        <v>0.0009765625</v>
      </c>
      <c r="M157" s="3" t="s">
        <v>730</v>
      </c>
      <c r="N157" s="3" t="s">
        <v>1309</v>
      </c>
    </row>
    <row r="158" ht="38.25" spans="1:14">
      <c r="A158" s="3" t="s">
        <v>726</v>
      </c>
      <c r="B158" s="3" t="s">
        <v>1310</v>
      </c>
      <c r="C158" s="3" t="s">
        <v>1311</v>
      </c>
      <c r="D158" s="8">
        <v>1</v>
      </c>
      <c r="E158" s="3" t="b">
        <v>0</v>
      </c>
      <c r="F158" s="3" t="s">
        <v>1312</v>
      </c>
      <c r="G158" s="4">
        <v>42</v>
      </c>
      <c r="H158" s="4">
        <v>61</v>
      </c>
      <c r="I158" s="9">
        <v>1</v>
      </c>
      <c r="J158" s="6">
        <v>20972</v>
      </c>
      <c r="K158" s="4">
        <v>0.0163934426229508</v>
      </c>
      <c r="L158" s="4">
        <v>0.0238095238095238</v>
      </c>
      <c r="M158" s="3" t="s">
        <v>730</v>
      </c>
      <c r="N158" s="3" t="s">
        <v>1313</v>
      </c>
    </row>
    <row r="159" ht="38.25" spans="1:14">
      <c r="A159" s="3" t="s">
        <v>726</v>
      </c>
      <c r="B159" s="3" t="s">
        <v>1314</v>
      </c>
      <c r="C159" s="3" t="s">
        <v>1315</v>
      </c>
      <c r="D159" s="8">
        <v>1</v>
      </c>
      <c r="E159" s="3" t="b">
        <v>0</v>
      </c>
      <c r="F159" s="3" t="s">
        <v>1316</v>
      </c>
      <c r="G159" s="4">
        <v>61</v>
      </c>
      <c r="H159" s="4">
        <v>61</v>
      </c>
      <c r="I159" s="9">
        <v>1</v>
      </c>
      <c r="J159" s="6">
        <v>20972</v>
      </c>
      <c r="K159" s="4">
        <v>0.0163934426229508</v>
      </c>
      <c r="L159" s="4">
        <v>0.0163934426229508</v>
      </c>
      <c r="M159" s="3" t="s">
        <v>730</v>
      </c>
      <c r="N159" s="3" t="s">
        <v>1317</v>
      </c>
    </row>
    <row r="160" ht="38.25" spans="1:14">
      <c r="A160" s="3" t="s">
        <v>726</v>
      </c>
      <c r="B160" s="3" t="s">
        <v>1318</v>
      </c>
      <c r="C160" s="3" t="s">
        <v>1319</v>
      </c>
      <c r="D160" s="8">
        <v>1</v>
      </c>
      <c r="E160" s="3" t="b">
        <v>0</v>
      </c>
      <c r="F160" s="3" t="s">
        <v>1320</v>
      </c>
      <c r="G160" s="4">
        <v>11</v>
      </c>
      <c r="H160" s="4">
        <v>61</v>
      </c>
      <c r="I160" s="9">
        <v>1</v>
      </c>
      <c r="J160" s="6">
        <v>20972</v>
      </c>
      <c r="K160" s="4">
        <v>0.0163934426229508</v>
      </c>
      <c r="L160" s="4">
        <v>0.0909090909090909</v>
      </c>
      <c r="M160" s="3" t="s">
        <v>730</v>
      </c>
      <c r="N160" s="3" t="s">
        <v>1321</v>
      </c>
    </row>
    <row r="161" ht="38.25" spans="1:14">
      <c r="A161" s="3" t="s">
        <v>726</v>
      </c>
      <c r="B161" s="3" t="s">
        <v>1322</v>
      </c>
      <c r="C161" s="3" t="s">
        <v>1323</v>
      </c>
      <c r="D161" s="8">
        <v>1</v>
      </c>
      <c r="E161" s="3" t="b">
        <v>0</v>
      </c>
      <c r="F161" s="3" t="s">
        <v>1324</v>
      </c>
      <c r="G161" s="4">
        <v>56</v>
      </c>
      <c r="H161" s="4">
        <v>61</v>
      </c>
      <c r="I161" s="9">
        <v>1</v>
      </c>
      <c r="J161" s="6">
        <v>20972</v>
      </c>
      <c r="K161" s="4">
        <v>0.0163934426229508</v>
      </c>
      <c r="L161" s="4">
        <v>0.0178571428571428</v>
      </c>
      <c r="M161" s="3" t="s">
        <v>730</v>
      </c>
      <c r="N161" s="3" t="s">
        <v>1325</v>
      </c>
    </row>
    <row r="162" ht="38.25" spans="1:14">
      <c r="A162" s="3" t="s">
        <v>726</v>
      </c>
      <c r="B162" s="3" t="s">
        <v>1326</v>
      </c>
      <c r="C162" s="3" t="s">
        <v>1327</v>
      </c>
      <c r="D162" s="8">
        <v>1</v>
      </c>
      <c r="E162" s="3" t="b">
        <v>0</v>
      </c>
      <c r="F162" s="3" t="s">
        <v>1328</v>
      </c>
      <c r="G162" s="4">
        <v>559</v>
      </c>
      <c r="H162" s="4">
        <v>61</v>
      </c>
      <c r="I162" s="9">
        <v>1</v>
      </c>
      <c r="J162" s="6">
        <v>20972</v>
      </c>
      <c r="K162" s="4">
        <v>0.0163934426229508</v>
      </c>
      <c r="L162" s="4">
        <v>0.0017889087656529</v>
      </c>
      <c r="M162" s="3" t="s">
        <v>730</v>
      </c>
      <c r="N162" s="3" t="s">
        <v>1329</v>
      </c>
    </row>
    <row r="163" ht="38.25" spans="1:14">
      <c r="A163" s="3" t="s">
        <v>726</v>
      </c>
      <c r="B163" s="3" t="s">
        <v>1330</v>
      </c>
      <c r="C163" s="3" t="s">
        <v>1331</v>
      </c>
      <c r="D163" s="8">
        <v>1</v>
      </c>
      <c r="E163" s="3" t="b">
        <v>0</v>
      </c>
      <c r="F163" s="3" t="s">
        <v>1332</v>
      </c>
      <c r="G163" s="4">
        <v>18</v>
      </c>
      <c r="H163" s="4">
        <v>61</v>
      </c>
      <c r="I163" s="9">
        <v>1</v>
      </c>
      <c r="J163" s="6">
        <v>20972</v>
      </c>
      <c r="K163" s="4">
        <v>0.0163934426229508</v>
      </c>
      <c r="L163" s="4">
        <v>0.0555555555555555</v>
      </c>
      <c r="M163" s="3" t="s">
        <v>730</v>
      </c>
      <c r="N163" s="3" t="s">
        <v>1333</v>
      </c>
    </row>
    <row r="164" ht="25.5" spans="1:14">
      <c r="A164" s="3" t="s">
        <v>726</v>
      </c>
      <c r="B164" s="3" t="s">
        <v>1334</v>
      </c>
      <c r="C164" s="3" t="s">
        <v>1335</v>
      </c>
      <c r="D164" s="8">
        <v>1</v>
      </c>
      <c r="E164" s="3" t="b">
        <v>0</v>
      </c>
      <c r="F164" s="3" t="s">
        <v>1336</v>
      </c>
      <c r="G164" s="4">
        <v>45</v>
      </c>
      <c r="H164" s="4">
        <v>61</v>
      </c>
      <c r="I164" s="9">
        <v>1</v>
      </c>
      <c r="J164" s="6">
        <v>20972</v>
      </c>
      <c r="K164" s="4">
        <v>0.0163934426229508</v>
      </c>
      <c r="L164" s="4">
        <v>0.0222222222222222</v>
      </c>
      <c r="M164" s="3" t="s">
        <v>730</v>
      </c>
      <c r="N164" s="3" t="s">
        <v>1337</v>
      </c>
    </row>
    <row r="165" ht="38.25" spans="1:14">
      <c r="A165" s="3" t="s">
        <v>726</v>
      </c>
      <c r="B165" s="3" t="s">
        <v>1338</v>
      </c>
      <c r="C165" s="3" t="s">
        <v>1339</v>
      </c>
      <c r="D165" s="8">
        <v>1</v>
      </c>
      <c r="E165" s="3" t="b">
        <v>0</v>
      </c>
      <c r="F165" s="3" t="s">
        <v>1340</v>
      </c>
      <c r="G165" s="4">
        <v>168</v>
      </c>
      <c r="H165" s="4">
        <v>61</v>
      </c>
      <c r="I165" s="9">
        <v>1</v>
      </c>
      <c r="J165" s="6">
        <v>20972</v>
      </c>
      <c r="K165" s="4">
        <v>0.0163934426229508</v>
      </c>
      <c r="L165" s="4">
        <v>0.0059523809523809</v>
      </c>
      <c r="M165" s="3" t="s">
        <v>730</v>
      </c>
      <c r="N165" s="3" t="s">
        <v>1341</v>
      </c>
    </row>
    <row r="166" ht="38.25" spans="1:14">
      <c r="A166" s="3" t="s">
        <v>726</v>
      </c>
      <c r="B166" s="3" t="s">
        <v>1342</v>
      </c>
      <c r="C166" s="3" t="s">
        <v>1343</v>
      </c>
      <c r="D166" s="8">
        <v>1</v>
      </c>
      <c r="E166" s="3" t="b">
        <v>0</v>
      </c>
      <c r="F166" s="3" t="s">
        <v>1344</v>
      </c>
      <c r="G166" s="4">
        <v>6</v>
      </c>
      <c r="H166" s="4">
        <v>61</v>
      </c>
      <c r="I166" s="9">
        <v>1</v>
      </c>
      <c r="J166" s="6">
        <v>20972</v>
      </c>
      <c r="K166" s="4">
        <v>0.0163934426229508</v>
      </c>
      <c r="L166" s="4">
        <v>0.166666666666667</v>
      </c>
      <c r="M166" s="3" t="s">
        <v>730</v>
      </c>
      <c r="N166" s="3" t="s">
        <v>1345</v>
      </c>
    </row>
    <row r="167" ht="89.25" spans="1:14">
      <c r="A167" s="3" t="s">
        <v>726</v>
      </c>
      <c r="B167" s="3" t="s">
        <v>1346</v>
      </c>
      <c r="C167" s="3" t="s">
        <v>1347</v>
      </c>
      <c r="D167" s="8">
        <v>1</v>
      </c>
      <c r="E167" s="3" t="b">
        <v>0</v>
      </c>
      <c r="F167" s="3" t="s">
        <v>1348</v>
      </c>
      <c r="G167" s="4">
        <v>758</v>
      </c>
      <c r="H167" s="4">
        <v>61</v>
      </c>
      <c r="I167" s="9">
        <v>3</v>
      </c>
      <c r="J167" s="6">
        <v>20972</v>
      </c>
      <c r="K167" s="4">
        <v>0.0491803278688524</v>
      </c>
      <c r="L167" s="4">
        <v>0.0039577836411609</v>
      </c>
      <c r="M167" s="3" t="s">
        <v>730</v>
      </c>
      <c r="N167" s="3" t="s">
        <v>1349</v>
      </c>
    </row>
    <row r="168" ht="51" spans="1:14">
      <c r="A168" s="3" t="s">
        <v>726</v>
      </c>
      <c r="B168" s="3" t="s">
        <v>1350</v>
      </c>
      <c r="C168" s="3" t="s">
        <v>1351</v>
      </c>
      <c r="D168" s="8">
        <v>1</v>
      </c>
      <c r="E168" s="3" t="b">
        <v>0</v>
      </c>
      <c r="F168" s="3" t="s">
        <v>1352</v>
      </c>
      <c r="G168" s="4">
        <v>309</v>
      </c>
      <c r="H168" s="4">
        <v>61</v>
      </c>
      <c r="I168" s="9">
        <v>1</v>
      </c>
      <c r="J168" s="6">
        <v>20972</v>
      </c>
      <c r="K168" s="4">
        <v>0.0163934426229508</v>
      </c>
      <c r="L168" s="4">
        <v>0.0032362459546925</v>
      </c>
      <c r="M168" s="3" t="s">
        <v>730</v>
      </c>
      <c r="N168" s="3" t="s">
        <v>1353</v>
      </c>
    </row>
    <row r="169" ht="38.25" spans="1:14">
      <c r="A169" s="3" t="s">
        <v>726</v>
      </c>
      <c r="B169" s="3" t="s">
        <v>1354</v>
      </c>
      <c r="C169" s="3" t="s">
        <v>1355</v>
      </c>
      <c r="D169" s="8">
        <v>1</v>
      </c>
      <c r="E169" s="3" t="b">
        <v>0</v>
      </c>
      <c r="F169" s="3" t="s">
        <v>1356</v>
      </c>
      <c r="G169" s="4">
        <v>504</v>
      </c>
      <c r="H169" s="4">
        <v>61</v>
      </c>
      <c r="I169" s="9">
        <v>1</v>
      </c>
      <c r="J169" s="6">
        <v>20972</v>
      </c>
      <c r="K169" s="4">
        <v>0.0163934426229508</v>
      </c>
      <c r="L169" s="4">
        <v>0.0019841269841269</v>
      </c>
      <c r="M169" s="3" t="s">
        <v>730</v>
      </c>
      <c r="N169" s="3" t="s">
        <v>1357</v>
      </c>
    </row>
    <row r="170" ht="38.25" spans="1:14">
      <c r="A170" s="3" t="s">
        <v>726</v>
      </c>
      <c r="B170" s="3" t="s">
        <v>1358</v>
      </c>
      <c r="C170" s="3" t="s">
        <v>1359</v>
      </c>
      <c r="D170" s="8">
        <v>1</v>
      </c>
      <c r="E170" s="3" t="b">
        <v>0</v>
      </c>
      <c r="F170" s="3" t="s">
        <v>1360</v>
      </c>
      <c r="G170" s="4">
        <v>37</v>
      </c>
      <c r="H170" s="4">
        <v>61</v>
      </c>
      <c r="I170" s="9">
        <v>1</v>
      </c>
      <c r="J170" s="6">
        <v>20972</v>
      </c>
      <c r="K170" s="4">
        <v>0.0163934426229508</v>
      </c>
      <c r="L170" s="4">
        <v>0.027027027027027</v>
      </c>
      <c r="M170" s="3" t="s">
        <v>730</v>
      </c>
      <c r="N170" s="3" t="s">
        <v>1361</v>
      </c>
    </row>
    <row r="171" ht="38.25" spans="1:14">
      <c r="A171" s="3" t="s">
        <v>726</v>
      </c>
      <c r="B171" s="3" t="s">
        <v>1362</v>
      </c>
      <c r="C171" s="3" t="s">
        <v>1363</v>
      </c>
      <c r="D171" s="8">
        <v>1</v>
      </c>
      <c r="E171" s="3" t="b">
        <v>0</v>
      </c>
      <c r="F171" s="3" t="s">
        <v>1364</v>
      </c>
      <c r="G171" s="4">
        <v>46</v>
      </c>
      <c r="H171" s="4">
        <v>61</v>
      </c>
      <c r="I171" s="9">
        <v>1</v>
      </c>
      <c r="J171" s="6">
        <v>20972</v>
      </c>
      <c r="K171" s="4">
        <v>0.0163934426229508</v>
      </c>
      <c r="L171" s="4">
        <v>0.0217391304347826</v>
      </c>
      <c r="M171" s="3" t="s">
        <v>730</v>
      </c>
      <c r="N171" s="3" t="s">
        <v>1365</v>
      </c>
    </row>
    <row r="172" ht="63.75" spans="1:14">
      <c r="A172" s="3" t="s">
        <v>726</v>
      </c>
      <c r="B172" s="3" t="s">
        <v>1366</v>
      </c>
      <c r="C172" s="3" t="s">
        <v>1367</v>
      </c>
      <c r="D172" s="8">
        <v>1</v>
      </c>
      <c r="E172" s="3" t="b">
        <v>0</v>
      </c>
      <c r="F172" s="3" t="s">
        <v>1368</v>
      </c>
      <c r="G172" s="4">
        <v>54</v>
      </c>
      <c r="H172" s="4">
        <v>61</v>
      </c>
      <c r="I172" s="9">
        <v>1</v>
      </c>
      <c r="J172" s="6">
        <v>20972</v>
      </c>
      <c r="K172" s="4">
        <v>0.0163934426229508</v>
      </c>
      <c r="L172" s="4">
        <v>0.0185185185185185</v>
      </c>
      <c r="M172" s="3" t="s">
        <v>730</v>
      </c>
      <c r="N172" s="3" t="s">
        <v>1369</v>
      </c>
    </row>
    <row r="173" ht="51" spans="1:14">
      <c r="A173" s="3" t="s">
        <v>726</v>
      </c>
      <c r="B173" s="3" t="s">
        <v>1370</v>
      </c>
      <c r="C173" s="3" t="s">
        <v>1371</v>
      </c>
      <c r="D173" s="8">
        <v>1</v>
      </c>
      <c r="E173" s="3" t="b">
        <v>0</v>
      </c>
      <c r="F173" s="3" t="s">
        <v>1372</v>
      </c>
      <c r="G173" s="4">
        <v>65</v>
      </c>
      <c r="H173" s="4">
        <v>61</v>
      </c>
      <c r="I173" s="9">
        <v>2</v>
      </c>
      <c r="J173" s="6">
        <v>20972</v>
      </c>
      <c r="K173" s="4">
        <v>0.0327868852459016</v>
      </c>
      <c r="L173" s="4">
        <v>0.0307692307692307</v>
      </c>
      <c r="M173" s="3" t="s">
        <v>730</v>
      </c>
      <c r="N173" s="3" t="s">
        <v>1373</v>
      </c>
    </row>
    <row r="174" ht="38.25" spans="1:14">
      <c r="A174" s="3" t="s">
        <v>726</v>
      </c>
      <c r="B174" s="3" t="s">
        <v>1374</v>
      </c>
      <c r="C174" s="3" t="s">
        <v>1375</v>
      </c>
      <c r="D174" s="8">
        <v>1</v>
      </c>
      <c r="E174" s="3" t="b">
        <v>0</v>
      </c>
      <c r="F174" s="3" t="s">
        <v>1376</v>
      </c>
      <c r="G174" s="4">
        <v>94</v>
      </c>
      <c r="H174" s="4">
        <v>61</v>
      </c>
      <c r="I174" s="9">
        <v>2</v>
      </c>
      <c r="J174" s="6">
        <v>20972</v>
      </c>
      <c r="K174" s="4">
        <v>0.0327868852459016</v>
      </c>
      <c r="L174" s="4">
        <v>0.0212765957446808</v>
      </c>
      <c r="M174" s="3" t="s">
        <v>730</v>
      </c>
      <c r="N174" s="3" t="s">
        <v>1377</v>
      </c>
    </row>
    <row r="175" ht="38.25" spans="1:14">
      <c r="A175" s="3" t="s">
        <v>726</v>
      </c>
      <c r="B175" s="3" t="s">
        <v>1378</v>
      </c>
      <c r="C175" s="3" t="s">
        <v>1379</v>
      </c>
      <c r="D175" s="8">
        <v>1</v>
      </c>
      <c r="E175" s="3" t="b">
        <v>0</v>
      </c>
      <c r="F175" s="3" t="s">
        <v>1380</v>
      </c>
      <c r="G175" s="4">
        <v>145</v>
      </c>
      <c r="H175" s="4">
        <v>61</v>
      </c>
      <c r="I175" s="9">
        <v>2</v>
      </c>
      <c r="J175" s="6">
        <v>20972</v>
      </c>
      <c r="K175" s="4">
        <v>0.0327868852459016</v>
      </c>
      <c r="L175" s="4">
        <v>0.0137931034482758</v>
      </c>
      <c r="M175" s="3" t="s">
        <v>730</v>
      </c>
      <c r="N175" s="3" t="s">
        <v>1381</v>
      </c>
    </row>
    <row r="176" ht="89.25" spans="1:14">
      <c r="A176" s="3" t="s">
        <v>726</v>
      </c>
      <c r="B176" s="3" t="s">
        <v>1382</v>
      </c>
      <c r="C176" s="3" t="s">
        <v>1383</v>
      </c>
      <c r="D176" s="8">
        <v>1</v>
      </c>
      <c r="E176" s="3" t="b">
        <v>0</v>
      </c>
      <c r="F176" s="3" t="s">
        <v>1384</v>
      </c>
      <c r="G176" s="4">
        <v>217</v>
      </c>
      <c r="H176" s="4">
        <v>61</v>
      </c>
      <c r="I176" s="9">
        <v>2</v>
      </c>
      <c r="J176" s="6">
        <v>20972</v>
      </c>
      <c r="K176" s="4">
        <v>0.0327868852459016</v>
      </c>
      <c r="L176" s="4">
        <v>0.0092165898617511</v>
      </c>
      <c r="M176" s="3" t="s">
        <v>730</v>
      </c>
      <c r="N176" s="3" t="s">
        <v>1385</v>
      </c>
    </row>
    <row r="177" ht="76.5" spans="1:14">
      <c r="A177" s="3" t="s">
        <v>726</v>
      </c>
      <c r="B177" s="3" t="s">
        <v>1386</v>
      </c>
      <c r="C177" s="3" t="s">
        <v>1387</v>
      </c>
      <c r="D177" s="8">
        <v>1</v>
      </c>
      <c r="E177" s="3" t="b">
        <v>0</v>
      </c>
      <c r="F177" s="3" t="s">
        <v>1388</v>
      </c>
      <c r="G177" s="4">
        <v>61</v>
      </c>
      <c r="H177" s="4">
        <v>61</v>
      </c>
      <c r="I177" s="9">
        <v>1</v>
      </c>
      <c r="J177" s="6">
        <v>20972</v>
      </c>
      <c r="K177" s="4">
        <v>0.0163934426229508</v>
      </c>
      <c r="L177" s="4">
        <v>0.0163934426229508</v>
      </c>
      <c r="M177" s="3" t="s">
        <v>730</v>
      </c>
      <c r="N177" s="3" t="s">
        <v>1389</v>
      </c>
    </row>
    <row r="178" ht="76.5" spans="1:14">
      <c r="A178" s="3" t="s">
        <v>726</v>
      </c>
      <c r="B178" s="3" t="s">
        <v>1390</v>
      </c>
      <c r="C178" s="3" t="s">
        <v>1391</v>
      </c>
      <c r="D178" s="8">
        <v>1</v>
      </c>
      <c r="E178" s="3" t="b">
        <v>0</v>
      </c>
      <c r="F178" s="3" t="s">
        <v>1392</v>
      </c>
      <c r="G178" s="4">
        <v>271</v>
      </c>
      <c r="H178" s="4">
        <v>61</v>
      </c>
      <c r="I178" s="9">
        <v>2</v>
      </c>
      <c r="J178" s="6">
        <v>20972</v>
      </c>
      <c r="K178" s="4">
        <v>0.0327868852459016</v>
      </c>
      <c r="L178" s="4">
        <v>0.007380073800738</v>
      </c>
      <c r="M178" s="3" t="s">
        <v>730</v>
      </c>
      <c r="N178" s="3" t="s">
        <v>1393</v>
      </c>
    </row>
    <row r="179" ht="38.25" spans="1:14">
      <c r="A179" s="3" t="s">
        <v>726</v>
      </c>
      <c r="B179" s="3" t="s">
        <v>1394</v>
      </c>
      <c r="C179" s="3" t="s">
        <v>1395</v>
      </c>
      <c r="D179" s="8">
        <v>1</v>
      </c>
      <c r="E179" s="3" t="b">
        <v>0</v>
      </c>
      <c r="F179" s="3" t="s">
        <v>1396</v>
      </c>
      <c r="G179" s="4">
        <v>66</v>
      </c>
      <c r="H179" s="4">
        <v>61</v>
      </c>
      <c r="I179" s="9">
        <v>1</v>
      </c>
      <c r="J179" s="6">
        <v>20972</v>
      </c>
      <c r="K179" s="4">
        <v>0.0163934426229508</v>
      </c>
      <c r="L179" s="4">
        <v>0.0151515151515151</v>
      </c>
      <c r="M179" s="3" t="s">
        <v>730</v>
      </c>
      <c r="N179" s="3" t="s">
        <v>1397</v>
      </c>
    </row>
    <row r="180" ht="165.75" spans="1:14">
      <c r="A180" s="3" t="s">
        <v>726</v>
      </c>
      <c r="B180" s="3" t="s">
        <v>1398</v>
      </c>
      <c r="C180" s="3" t="s">
        <v>1399</v>
      </c>
      <c r="D180" s="8">
        <v>1</v>
      </c>
      <c r="E180" s="3" t="b">
        <v>0</v>
      </c>
      <c r="F180" s="3" t="s">
        <v>1400</v>
      </c>
      <c r="G180" s="4">
        <v>622</v>
      </c>
      <c r="H180" s="4">
        <v>61</v>
      </c>
      <c r="I180" s="9">
        <v>3</v>
      </c>
      <c r="J180" s="6">
        <v>20972</v>
      </c>
      <c r="K180" s="4">
        <v>0.0491803278688524</v>
      </c>
      <c r="L180" s="4">
        <v>0.0048231511254019</v>
      </c>
      <c r="M180" s="3" t="s">
        <v>730</v>
      </c>
      <c r="N180" s="3" t="s">
        <v>1401</v>
      </c>
    </row>
    <row r="181" ht="153" spans="1:14">
      <c r="A181" s="3" t="s">
        <v>726</v>
      </c>
      <c r="B181" s="3" t="s">
        <v>1402</v>
      </c>
      <c r="C181" s="3" t="s">
        <v>1403</v>
      </c>
      <c r="D181" s="8">
        <v>1</v>
      </c>
      <c r="E181" s="3" t="b">
        <v>0</v>
      </c>
      <c r="F181" s="3" t="s">
        <v>1404</v>
      </c>
      <c r="G181" s="4">
        <v>300</v>
      </c>
      <c r="H181" s="4">
        <v>61</v>
      </c>
      <c r="I181" s="9">
        <v>1</v>
      </c>
      <c r="J181" s="6">
        <v>20972</v>
      </c>
      <c r="K181" s="4">
        <v>0.0163934426229508</v>
      </c>
      <c r="L181" s="4">
        <v>0.0033333333333333</v>
      </c>
      <c r="M181" s="3" t="s">
        <v>730</v>
      </c>
      <c r="N181" s="3" t="s">
        <v>1405</v>
      </c>
    </row>
    <row r="182" ht="76.5" spans="1:14">
      <c r="A182" s="3" t="s">
        <v>726</v>
      </c>
      <c r="B182" s="3" t="s">
        <v>1406</v>
      </c>
      <c r="C182" s="3" t="s">
        <v>1407</v>
      </c>
      <c r="D182" s="8">
        <v>1</v>
      </c>
      <c r="E182" s="3" t="b">
        <v>0</v>
      </c>
      <c r="F182" s="3" t="s">
        <v>1408</v>
      </c>
      <c r="G182" s="4">
        <v>998</v>
      </c>
      <c r="H182" s="4">
        <v>61</v>
      </c>
      <c r="I182" s="9">
        <v>4</v>
      </c>
      <c r="J182" s="6">
        <v>20972</v>
      </c>
      <c r="K182" s="4">
        <v>0.0655737704918032</v>
      </c>
      <c r="L182" s="4">
        <v>0.0040080160320641</v>
      </c>
      <c r="M182" s="3" t="s">
        <v>730</v>
      </c>
      <c r="N182" s="3" t="s">
        <v>1409</v>
      </c>
    </row>
    <row r="183" ht="38.25" spans="1:14">
      <c r="A183" s="3" t="s">
        <v>726</v>
      </c>
      <c r="B183" s="3" t="s">
        <v>1410</v>
      </c>
      <c r="C183" s="3" t="s">
        <v>1411</v>
      </c>
      <c r="D183" s="8">
        <v>1</v>
      </c>
      <c r="E183" s="3" t="b">
        <v>0</v>
      </c>
      <c r="F183" s="3" t="s">
        <v>1412</v>
      </c>
      <c r="G183" s="4">
        <v>7964</v>
      </c>
      <c r="H183" s="4">
        <v>61</v>
      </c>
      <c r="I183" s="9">
        <v>18</v>
      </c>
      <c r="J183" s="6">
        <v>20972</v>
      </c>
      <c r="K183" s="4">
        <v>0.295081967213115</v>
      </c>
      <c r="L183" s="4">
        <v>0.002260170768458</v>
      </c>
      <c r="M183" s="3" t="s">
        <v>730</v>
      </c>
      <c r="N183" s="3" t="s">
        <v>1413</v>
      </c>
    </row>
    <row r="184" ht="63.75" spans="1:14">
      <c r="A184" s="3" t="s">
        <v>726</v>
      </c>
      <c r="B184" s="3" t="s">
        <v>1414</v>
      </c>
      <c r="C184" s="3" t="s">
        <v>1415</v>
      </c>
      <c r="D184" s="8">
        <v>1</v>
      </c>
      <c r="E184" s="3" t="b">
        <v>0</v>
      </c>
      <c r="F184" s="3" t="s">
        <v>1416</v>
      </c>
      <c r="G184" s="4">
        <v>50</v>
      </c>
      <c r="H184" s="4">
        <v>61</v>
      </c>
      <c r="I184" s="9">
        <v>1</v>
      </c>
      <c r="J184" s="6">
        <v>20972</v>
      </c>
      <c r="K184" s="4">
        <v>0.0163934426229508</v>
      </c>
      <c r="L184" s="4">
        <v>0.02</v>
      </c>
      <c r="M184" s="3" t="s">
        <v>730</v>
      </c>
      <c r="N184" s="3" t="s">
        <v>1417</v>
      </c>
    </row>
    <row r="185" ht="38.25" spans="1:14">
      <c r="A185" s="3" t="s">
        <v>726</v>
      </c>
      <c r="B185" s="3" t="s">
        <v>1418</v>
      </c>
      <c r="C185" s="3" t="s">
        <v>1419</v>
      </c>
      <c r="D185" s="8">
        <v>1</v>
      </c>
      <c r="E185" s="3" t="b">
        <v>0</v>
      </c>
      <c r="F185" s="3" t="s">
        <v>1420</v>
      </c>
      <c r="G185" s="4">
        <v>170</v>
      </c>
      <c r="H185" s="4">
        <v>61</v>
      </c>
      <c r="I185" s="9">
        <v>1</v>
      </c>
      <c r="J185" s="6">
        <v>20972</v>
      </c>
      <c r="K185" s="4">
        <v>0.0163934426229508</v>
      </c>
      <c r="L185" s="4">
        <v>0.0058823529411764</v>
      </c>
      <c r="M185" s="3" t="s">
        <v>730</v>
      </c>
      <c r="N185" s="3" t="s">
        <v>1421</v>
      </c>
    </row>
    <row r="186" ht="38.25" spans="1:14">
      <c r="A186" s="3" t="s">
        <v>726</v>
      </c>
      <c r="B186" s="3" t="s">
        <v>1422</v>
      </c>
      <c r="C186" s="3" t="s">
        <v>1423</v>
      </c>
      <c r="D186" s="8">
        <v>1</v>
      </c>
      <c r="E186" s="3" t="b">
        <v>0</v>
      </c>
      <c r="F186" s="3" t="s">
        <v>1424</v>
      </c>
      <c r="G186" s="4">
        <v>84</v>
      </c>
      <c r="H186" s="4">
        <v>61</v>
      </c>
      <c r="I186" s="9">
        <v>1</v>
      </c>
      <c r="J186" s="6">
        <v>20972</v>
      </c>
      <c r="K186" s="4">
        <v>0.0163934426229508</v>
      </c>
      <c r="L186" s="4">
        <v>0.0119047619047619</v>
      </c>
      <c r="M186" s="3" t="s">
        <v>730</v>
      </c>
      <c r="N186" s="3" t="s">
        <v>1425</v>
      </c>
    </row>
    <row r="187" ht="63.75" spans="1:14">
      <c r="A187" s="3" t="s">
        <v>726</v>
      </c>
      <c r="B187" s="3" t="s">
        <v>1426</v>
      </c>
      <c r="C187" s="3" t="s">
        <v>1427</v>
      </c>
      <c r="D187" s="8">
        <v>1</v>
      </c>
      <c r="E187" s="3" t="b">
        <v>0</v>
      </c>
      <c r="F187" s="3" t="s">
        <v>1428</v>
      </c>
      <c r="G187" s="4">
        <v>483</v>
      </c>
      <c r="H187" s="4">
        <v>61</v>
      </c>
      <c r="I187" s="9">
        <v>1</v>
      </c>
      <c r="J187" s="6">
        <v>20972</v>
      </c>
      <c r="K187" s="4">
        <v>0.0163934426229508</v>
      </c>
      <c r="L187" s="4">
        <v>0.0020703933747412</v>
      </c>
      <c r="M187" s="3" t="s">
        <v>730</v>
      </c>
      <c r="N187" s="3" t="s">
        <v>1429</v>
      </c>
    </row>
    <row r="188" ht="38.25" spans="1:14">
      <c r="A188" s="3" t="s">
        <v>726</v>
      </c>
      <c r="B188" s="3" t="s">
        <v>1430</v>
      </c>
      <c r="C188" s="3" t="s">
        <v>1431</v>
      </c>
      <c r="D188" s="8">
        <v>1</v>
      </c>
      <c r="E188" s="3" t="b">
        <v>0</v>
      </c>
      <c r="F188" s="3" t="s">
        <v>1432</v>
      </c>
      <c r="G188" s="4">
        <v>892</v>
      </c>
      <c r="H188" s="4">
        <v>61</v>
      </c>
      <c r="I188" s="9">
        <v>7</v>
      </c>
      <c r="J188" s="6">
        <v>20972</v>
      </c>
      <c r="K188" s="4">
        <v>0.114754098360656</v>
      </c>
      <c r="L188" s="4">
        <v>0.0078475336322869</v>
      </c>
      <c r="M188" s="3" t="s">
        <v>730</v>
      </c>
      <c r="N188" s="3" t="s">
        <v>1433</v>
      </c>
    </row>
    <row r="189" ht="89.25" spans="1:14">
      <c r="A189" s="3" t="s">
        <v>726</v>
      </c>
      <c r="B189" s="3" t="s">
        <v>1434</v>
      </c>
      <c r="C189" s="3" t="s">
        <v>1435</v>
      </c>
      <c r="D189" s="8">
        <v>1</v>
      </c>
      <c r="E189" s="3" t="b">
        <v>0</v>
      </c>
      <c r="F189" s="3" t="s">
        <v>1436</v>
      </c>
      <c r="G189" s="4">
        <v>182</v>
      </c>
      <c r="H189" s="4">
        <v>61</v>
      </c>
      <c r="I189" s="9">
        <v>1</v>
      </c>
      <c r="J189" s="6">
        <v>20972</v>
      </c>
      <c r="K189" s="4">
        <v>0.0163934426229508</v>
      </c>
      <c r="L189" s="4">
        <v>0.0054945054945054</v>
      </c>
      <c r="M189" s="3" t="s">
        <v>730</v>
      </c>
      <c r="N189" s="3" t="s">
        <v>1437</v>
      </c>
    </row>
    <row r="190" ht="89.25" spans="1:14">
      <c r="A190" s="3" t="s">
        <v>726</v>
      </c>
      <c r="B190" s="3" t="s">
        <v>1438</v>
      </c>
      <c r="C190" s="3" t="s">
        <v>1439</v>
      </c>
      <c r="D190" s="8">
        <v>1</v>
      </c>
      <c r="E190" s="3" t="b">
        <v>0</v>
      </c>
      <c r="F190" s="3" t="s">
        <v>1440</v>
      </c>
      <c r="G190" s="4">
        <v>252</v>
      </c>
      <c r="H190" s="4">
        <v>61</v>
      </c>
      <c r="I190" s="9">
        <v>1</v>
      </c>
      <c r="J190" s="6">
        <v>20972</v>
      </c>
      <c r="K190" s="4">
        <v>0.0163934426229508</v>
      </c>
      <c r="L190" s="4">
        <v>0.0039682539682539</v>
      </c>
      <c r="M190" s="3" t="s">
        <v>730</v>
      </c>
      <c r="N190" s="3" t="s">
        <v>1441</v>
      </c>
    </row>
    <row r="191" ht="51" spans="1:14">
      <c r="A191" s="3" t="s">
        <v>726</v>
      </c>
      <c r="B191" s="3" t="s">
        <v>1442</v>
      </c>
      <c r="C191" s="3" t="s">
        <v>1443</v>
      </c>
      <c r="D191" s="8">
        <v>1</v>
      </c>
      <c r="E191" s="3" t="b">
        <v>0</v>
      </c>
      <c r="F191" s="3" t="s">
        <v>1444</v>
      </c>
      <c r="G191" s="4">
        <v>557</v>
      </c>
      <c r="H191" s="4">
        <v>61</v>
      </c>
      <c r="I191" s="9">
        <v>3</v>
      </c>
      <c r="J191" s="6">
        <v>20972</v>
      </c>
      <c r="K191" s="4">
        <v>0.0491803278688524</v>
      </c>
      <c r="L191" s="4">
        <v>0.0053859964093357</v>
      </c>
      <c r="M191" s="3" t="s">
        <v>730</v>
      </c>
      <c r="N191" s="3" t="s">
        <v>1413</v>
      </c>
    </row>
    <row r="192" ht="25.5" spans="1:14">
      <c r="A192" s="3" t="s">
        <v>726</v>
      </c>
      <c r="B192" s="3" t="s">
        <v>1445</v>
      </c>
      <c r="C192" s="3" t="s">
        <v>1446</v>
      </c>
      <c r="D192" s="8">
        <v>1</v>
      </c>
      <c r="E192" s="3" t="b">
        <v>0</v>
      </c>
      <c r="F192" s="3" t="s">
        <v>1447</v>
      </c>
      <c r="G192" s="4">
        <v>261</v>
      </c>
      <c r="H192" s="4">
        <v>61</v>
      </c>
      <c r="I192" s="9">
        <v>1</v>
      </c>
      <c r="J192" s="6">
        <v>20972</v>
      </c>
      <c r="K192" s="4">
        <v>0.0163934426229508</v>
      </c>
      <c r="L192" s="4">
        <v>0.003831417624521</v>
      </c>
      <c r="M192" s="3" t="s">
        <v>730</v>
      </c>
      <c r="N192" s="3" t="s">
        <v>1448</v>
      </c>
    </row>
    <row r="193" ht="63.75" spans="1:14">
      <c r="A193" s="3" t="s">
        <v>726</v>
      </c>
      <c r="B193" s="3" t="s">
        <v>1449</v>
      </c>
      <c r="C193" s="3" t="s">
        <v>1450</v>
      </c>
      <c r="D193" s="8">
        <v>1</v>
      </c>
      <c r="E193" s="3" t="b">
        <v>0</v>
      </c>
      <c r="F193" s="3" t="s">
        <v>1451</v>
      </c>
      <c r="G193" s="4">
        <v>4</v>
      </c>
      <c r="H193" s="4">
        <v>61</v>
      </c>
      <c r="I193" s="9">
        <v>1</v>
      </c>
      <c r="J193" s="6">
        <v>20972</v>
      </c>
      <c r="K193" s="4">
        <v>0.0163934426229508</v>
      </c>
      <c r="L193" s="4">
        <v>0.25</v>
      </c>
      <c r="M193" s="3" t="s">
        <v>730</v>
      </c>
      <c r="N193" s="3" t="s">
        <v>1452</v>
      </c>
    </row>
    <row r="194" ht="63.75" spans="1:14">
      <c r="A194" s="3" t="s">
        <v>726</v>
      </c>
      <c r="B194" s="3" t="s">
        <v>1453</v>
      </c>
      <c r="C194" s="3" t="s">
        <v>1454</v>
      </c>
      <c r="D194" s="8">
        <v>1</v>
      </c>
      <c r="E194" s="3" t="b">
        <v>0</v>
      </c>
      <c r="F194" s="3" t="s">
        <v>1455</v>
      </c>
      <c r="G194" s="4">
        <v>3</v>
      </c>
      <c r="H194" s="4">
        <v>61</v>
      </c>
      <c r="I194" s="9">
        <v>1</v>
      </c>
      <c r="J194" s="6">
        <v>20972</v>
      </c>
      <c r="K194" s="4">
        <v>0.0163934426229508</v>
      </c>
      <c r="L194" s="4">
        <v>0.333333333333333</v>
      </c>
      <c r="M194" s="3" t="s">
        <v>730</v>
      </c>
      <c r="N194" s="3" t="s">
        <v>1456</v>
      </c>
    </row>
    <row r="195" ht="38.25" spans="1:14">
      <c r="A195" s="3" t="s">
        <v>726</v>
      </c>
      <c r="B195" s="3" t="s">
        <v>1457</v>
      </c>
      <c r="C195" s="3" t="s">
        <v>1458</v>
      </c>
      <c r="D195" s="8">
        <v>1</v>
      </c>
      <c r="E195" s="3" t="b">
        <v>0</v>
      </c>
      <c r="F195" s="3" t="s">
        <v>1459</v>
      </c>
      <c r="G195" s="4">
        <v>66</v>
      </c>
      <c r="H195" s="4">
        <v>61</v>
      </c>
      <c r="I195" s="9">
        <v>1</v>
      </c>
      <c r="J195" s="6">
        <v>20972</v>
      </c>
      <c r="K195" s="4">
        <v>0.0163934426229508</v>
      </c>
      <c r="L195" s="4">
        <v>0.0151515151515151</v>
      </c>
      <c r="M195" s="3" t="s">
        <v>730</v>
      </c>
      <c r="N195" s="3" t="s">
        <v>1460</v>
      </c>
    </row>
    <row r="196" ht="63.75" spans="1:14">
      <c r="A196" s="3" t="s">
        <v>726</v>
      </c>
      <c r="B196" s="3" t="s">
        <v>1461</v>
      </c>
      <c r="C196" s="3" t="s">
        <v>1462</v>
      </c>
      <c r="D196" s="8">
        <v>1</v>
      </c>
      <c r="E196" s="3" t="b">
        <v>0</v>
      </c>
      <c r="F196" s="3" t="s">
        <v>1463</v>
      </c>
      <c r="G196" s="4">
        <v>118</v>
      </c>
      <c r="H196" s="4">
        <v>61</v>
      </c>
      <c r="I196" s="9">
        <v>1</v>
      </c>
      <c r="J196" s="6">
        <v>20972</v>
      </c>
      <c r="K196" s="4">
        <v>0.0163934426229508</v>
      </c>
      <c r="L196" s="4">
        <v>0.0084745762711864</v>
      </c>
      <c r="M196" s="3" t="s">
        <v>730</v>
      </c>
      <c r="N196" s="3" t="s">
        <v>1464</v>
      </c>
    </row>
    <row r="197" ht="76.5" spans="1:14">
      <c r="A197" s="3" t="s">
        <v>726</v>
      </c>
      <c r="B197" s="3" t="s">
        <v>1465</v>
      </c>
      <c r="C197" s="3" t="s">
        <v>1466</v>
      </c>
      <c r="D197" s="8">
        <v>1</v>
      </c>
      <c r="E197" s="3" t="b">
        <v>0</v>
      </c>
      <c r="F197" s="3" t="s">
        <v>1467</v>
      </c>
      <c r="G197" s="4">
        <v>2827</v>
      </c>
      <c r="H197" s="4">
        <v>61</v>
      </c>
      <c r="I197" s="9">
        <v>10</v>
      </c>
      <c r="J197" s="6">
        <v>20972</v>
      </c>
      <c r="K197" s="4">
        <v>0.163934426229508</v>
      </c>
      <c r="L197" s="4">
        <v>0.0035373187124159</v>
      </c>
      <c r="M197" s="3" t="s">
        <v>730</v>
      </c>
      <c r="N197" s="3" t="s">
        <v>1460</v>
      </c>
    </row>
    <row r="198" ht="38.25" spans="1:14">
      <c r="A198" s="3" t="s">
        <v>726</v>
      </c>
      <c r="B198" s="3" t="s">
        <v>1468</v>
      </c>
      <c r="C198" s="3" t="s">
        <v>1469</v>
      </c>
      <c r="D198" s="8">
        <v>1</v>
      </c>
      <c r="E198" s="3" t="b">
        <v>0</v>
      </c>
      <c r="F198" s="3" t="s">
        <v>1470</v>
      </c>
      <c r="G198" s="4">
        <v>2688</v>
      </c>
      <c r="H198" s="4">
        <v>61</v>
      </c>
      <c r="I198" s="9">
        <v>9</v>
      </c>
      <c r="J198" s="6">
        <v>20972</v>
      </c>
      <c r="K198" s="4">
        <v>0.147540983606557</v>
      </c>
      <c r="L198" s="4">
        <v>0.0033482142857142</v>
      </c>
      <c r="M198" s="3" t="s">
        <v>730</v>
      </c>
      <c r="N198" s="3" t="s">
        <v>1471</v>
      </c>
    </row>
    <row r="199" ht="38.25" spans="1:14">
      <c r="A199" s="3" t="s">
        <v>726</v>
      </c>
      <c r="B199" s="3" t="s">
        <v>1472</v>
      </c>
      <c r="C199" s="3" t="s">
        <v>1473</v>
      </c>
      <c r="D199" s="8">
        <v>1</v>
      </c>
      <c r="E199" s="3" t="b">
        <v>0</v>
      </c>
      <c r="F199" s="3" t="s">
        <v>1474</v>
      </c>
      <c r="G199" s="4">
        <v>3385</v>
      </c>
      <c r="H199" s="4">
        <v>61</v>
      </c>
      <c r="I199" s="9">
        <v>11</v>
      </c>
      <c r="J199" s="6">
        <v>20972</v>
      </c>
      <c r="K199" s="4">
        <v>0.180327868852459</v>
      </c>
      <c r="L199" s="4">
        <v>0.0032496307237813</v>
      </c>
      <c r="M199" s="3" t="s">
        <v>730</v>
      </c>
      <c r="N199" s="3" t="s">
        <v>1475</v>
      </c>
    </row>
    <row r="200" ht="76.5" spans="1:14">
      <c r="A200" s="3" t="s">
        <v>726</v>
      </c>
      <c r="B200" s="3" t="s">
        <v>1476</v>
      </c>
      <c r="C200" s="3" t="s">
        <v>1477</v>
      </c>
      <c r="D200" s="8">
        <v>1</v>
      </c>
      <c r="E200" s="3" t="b">
        <v>0</v>
      </c>
      <c r="F200" s="3" t="s">
        <v>1478</v>
      </c>
      <c r="G200" s="4">
        <v>134</v>
      </c>
      <c r="H200" s="4">
        <v>61</v>
      </c>
      <c r="I200" s="9">
        <v>1</v>
      </c>
      <c r="J200" s="6">
        <v>20972</v>
      </c>
      <c r="K200" s="4">
        <v>0.0163934426229508</v>
      </c>
      <c r="L200" s="4">
        <v>0.0074626865671641</v>
      </c>
      <c r="M200" s="3" t="s">
        <v>730</v>
      </c>
      <c r="N200" s="3" t="s">
        <v>1479</v>
      </c>
    </row>
    <row r="201" ht="127.5" spans="1:14">
      <c r="A201" s="3" t="s">
        <v>726</v>
      </c>
      <c r="B201" s="3" t="s">
        <v>1480</v>
      </c>
      <c r="C201" s="3" t="s">
        <v>1481</v>
      </c>
      <c r="D201" s="8">
        <v>1</v>
      </c>
      <c r="E201" s="3" t="b">
        <v>0</v>
      </c>
      <c r="F201" s="3" t="s">
        <v>1482</v>
      </c>
      <c r="G201" s="4">
        <v>212</v>
      </c>
      <c r="H201" s="4">
        <v>61</v>
      </c>
      <c r="I201" s="9">
        <v>1</v>
      </c>
      <c r="J201" s="6">
        <v>20972</v>
      </c>
      <c r="K201" s="4">
        <v>0.0163934426229508</v>
      </c>
      <c r="L201" s="4">
        <v>0.0047169811320754</v>
      </c>
      <c r="M201" s="3" t="s">
        <v>730</v>
      </c>
      <c r="N201" s="3" t="s">
        <v>1479</v>
      </c>
    </row>
    <row r="202" ht="25.5" spans="1:14">
      <c r="A202" s="3" t="s">
        <v>726</v>
      </c>
      <c r="B202" s="3" t="s">
        <v>1483</v>
      </c>
      <c r="C202" s="3" t="s">
        <v>1484</v>
      </c>
      <c r="D202" s="8">
        <v>1</v>
      </c>
      <c r="E202" s="3" t="b">
        <v>0</v>
      </c>
      <c r="F202" s="3" t="s">
        <v>1485</v>
      </c>
      <c r="G202" s="4">
        <v>3523</v>
      </c>
      <c r="H202" s="4">
        <v>61</v>
      </c>
      <c r="I202" s="9">
        <v>12</v>
      </c>
      <c r="J202" s="6">
        <v>20972</v>
      </c>
      <c r="K202" s="4">
        <v>0.19672131147541</v>
      </c>
      <c r="L202" s="4">
        <v>0.0034061879080329</v>
      </c>
      <c r="M202" s="3" t="s">
        <v>730</v>
      </c>
      <c r="N202" s="3" t="s">
        <v>1486</v>
      </c>
    </row>
    <row r="203" ht="89.25" spans="1:14">
      <c r="A203" s="3" t="s">
        <v>726</v>
      </c>
      <c r="B203" s="3" t="s">
        <v>1487</v>
      </c>
      <c r="C203" s="3" t="s">
        <v>1488</v>
      </c>
      <c r="D203" s="8">
        <v>1</v>
      </c>
      <c r="E203" s="3" t="b">
        <v>0</v>
      </c>
      <c r="F203" s="3" t="s">
        <v>1489</v>
      </c>
      <c r="G203" s="4">
        <v>1057</v>
      </c>
      <c r="H203" s="4">
        <v>61</v>
      </c>
      <c r="I203" s="9">
        <v>4</v>
      </c>
      <c r="J203" s="6">
        <v>20972</v>
      </c>
      <c r="K203" s="4">
        <v>0.0655737704918032</v>
      </c>
      <c r="L203" s="4">
        <v>0.0037842951750236</v>
      </c>
      <c r="M203" s="3" t="s">
        <v>730</v>
      </c>
      <c r="N203" s="3" t="s">
        <v>1490</v>
      </c>
    </row>
    <row r="204" ht="38.25" spans="1:14">
      <c r="A204" s="3" t="s">
        <v>726</v>
      </c>
      <c r="B204" s="3" t="s">
        <v>1491</v>
      </c>
      <c r="C204" s="3" t="s">
        <v>1492</v>
      </c>
      <c r="D204" s="8">
        <v>1</v>
      </c>
      <c r="E204" s="3" t="b">
        <v>0</v>
      </c>
      <c r="F204" s="3" t="s">
        <v>1493</v>
      </c>
      <c r="G204" s="4">
        <v>21</v>
      </c>
      <c r="H204" s="4">
        <v>61</v>
      </c>
      <c r="I204" s="9">
        <v>1</v>
      </c>
      <c r="J204" s="6">
        <v>20972</v>
      </c>
      <c r="K204" s="4">
        <v>0.0163934426229508</v>
      </c>
      <c r="L204" s="4">
        <v>0.0476190476190476</v>
      </c>
      <c r="M204" s="3" t="s">
        <v>730</v>
      </c>
      <c r="N204" s="3" t="s">
        <v>1494</v>
      </c>
    </row>
    <row r="205" ht="51" spans="1:14">
      <c r="A205" s="3" t="s">
        <v>726</v>
      </c>
      <c r="B205" s="3" t="s">
        <v>1495</v>
      </c>
      <c r="C205" s="3" t="s">
        <v>1496</v>
      </c>
      <c r="D205" s="8">
        <v>1</v>
      </c>
      <c r="E205" s="3" t="b">
        <v>0</v>
      </c>
      <c r="F205" s="3" t="s">
        <v>1497</v>
      </c>
      <c r="G205" s="4">
        <v>1216</v>
      </c>
      <c r="H205" s="4">
        <v>61</v>
      </c>
      <c r="I205" s="9">
        <v>5</v>
      </c>
      <c r="J205" s="6">
        <v>20972</v>
      </c>
      <c r="K205" s="4">
        <v>0.081967213114754</v>
      </c>
      <c r="L205" s="4">
        <v>0.0041118421052631</v>
      </c>
      <c r="M205" s="3" t="s">
        <v>730</v>
      </c>
      <c r="N205" s="3" t="s">
        <v>1498</v>
      </c>
    </row>
    <row r="206" ht="140.25" spans="1:14">
      <c r="A206" s="3" t="s">
        <v>726</v>
      </c>
      <c r="B206" s="3" t="s">
        <v>1499</v>
      </c>
      <c r="C206" s="3" t="s">
        <v>1500</v>
      </c>
      <c r="D206" s="8">
        <v>1</v>
      </c>
      <c r="E206" s="3" t="b">
        <v>0</v>
      </c>
      <c r="F206" s="3" t="s">
        <v>1501</v>
      </c>
      <c r="G206" s="4">
        <v>348</v>
      </c>
      <c r="H206" s="4">
        <v>61</v>
      </c>
      <c r="I206" s="9">
        <v>1</v>
      </c>
      <c r="J206" s="6">
        <v>20972</v>
      </c>
      <c r="K206" s="4">
        <v>0.0163934426229508</v>
      </c>
      <c r="L206" s="4">
        <v>0.0028735632183908</v>
      </c>
      <c r="M206" s="3" t="s">
        <v>730</v>
      </c>
      <c r="N206" s="3" t="s">
        <v>1405</v>
      </c>
    </row>
    <row r="207" ht="38.25" spans="1:14">
      <c r="A207" s="3" t="s">
        <v>726</v>
      </c>
      <c r="B207" s="3" t="s">
        <v>1502</v>
      </c>
      <c r="C207" s="3" t="s">
        <v>1503</v>
      </c>
      <c r="D207" s="8">
        <v>1</v>
      </c>
      <c r="E207" s="3" t="b">
        <v>0</v>
      </c>
      <c r="F207" s="3" t="s">
        <v>1504</v>
      </c>
      <c r="G207" s="4">
        <v>322</v>
      </c>
      <c r="H207" s="4">
        <v>61</v>
      </c>
      <c r="I207" s="9">
        <v>1</v>
      </c>
      <c r="J207" s="6">
        <v>20972</v>
      </c>
      <c r="K207" s="4">
        <v>0.0163934426229508</v>
      </c>
      <c r="L207" s="4">
        <v>0.0031055900621118</v>
      </c>
      <c r="M207" s="3" t="s">
        <v>730</v>
      </c>
      <c r="N207" s="3" t="s">
        <v>1505</v>
      </c>
    </row>
    <row r="208" ht="89.25" spans="1:14">
      <c r="A208" s="3" t="s">
        <v>726</v>
      </c>
      <c r="B208" s="3" t="s">
        <v>1506</v>
      </c>
      <c r="C208" s="3" t="s">
        <v>1507</v>
      </c>
      <c r="D208" s="8">
        <v>1</v>
      </c>
      <c r="E208" s="3" t="b">
        <v>0</v>
      </c>
      <c r="F208" s="3" t="s">
        <v>1508</v>
      </c>
      <c r="G208" s="4">
        <v>37</v>
      </c>
      <c r="H208" s="4">
        <v>61</v>
      </c>
      <c r="I208" s="9">
        <v>1</v>
      </c>
      <c r="J208" s="6">
        <v>20972</v>
      </c>
      <c r="K208" s="4">
        <v>0.0163934426229508</v>
      </c>
      <c r="L208" s="4">
        <v>0.027027027027027</v>
      </c>
      <c r="M208" s="3" t="s">
        <v>730</v>
      </c>
      <c r="N208" s="3" t="s">
        <v>1509</v>
      </c>
    </row>
    <row r="209" ht="127.5" spans="1:14">
      <c r="A209" s="3" t="s">
        <v>726</v>
      </c>
      <c r="B209" s="3" t="s">
        <v>1510</v>
      </c>
      <c r="C209" s="3" t="s">
        <v>1511</v>
      </c>
      <c r="D209" s="8">
        <v>1</v>
      </c>
      <c r="E209" s="3" t="b">
        <v>0</v>
      </c>
      <c r="F209" s="3" t="s">
        <v>1512</v>
      </c>
      <c r="G209" s="4">
        <v>83</v>
      </c>
      <c r="H209" s="4">
        <v>61</v>
      </c>
      <c r="I209" s="9">
        <v>1</v>
      </c>
      <c r="J209" s="6">
        <v>20972</v>
      </c>
      <c r="K209" s="4">
        <v>0.0163934426229508</v>
      </c>
      <c r="L209" s="4">
        <v>0.0120481927710843</v>
      </c>
      <c r="M209" s="3" t="s">
        <v>730</v>
      </c>
      <c r="N209" s="3" t="s">
        <v>1505</v>
      </c>
    </row>
    <row r="210" ht="25.5" spans="1:14">
      <c r="A210" s="3" t="s">
        <v>726</v>
      </c>
      <c r="B210" s="3" t="s">
        <v>1513</v>
      </c>
      <c r="C210" s="3" t="s">
        <v>1514</v>
      </c>
      <c r="D210" s="8">
        <v>1</v>
      </c>
      <c r="E210" s="3" t="b">
        <v>0</v>
      </c>
      <c r="F210" s="3" t="s">
        <v>1515</v>
      </c>
      <c r="G210" s="4">
        <v>229</v>
      </c>
      <c r="H210" s="4">
        <v>61</v>
      </c>
      <c r="I210" s="9">
        <v>2</v>
      </c>
      <c r="J210" s="6">
        <v>20972</v>
      </c>
      <c r="K210" s="4">
        <v>0.0327868852459016</v>
      </c>
      <c r="L210" s="4">
        <v>0.0087336244541484</v>
      </c>
      <c r="M210" s="3" t="s">
        <v>730</v>
      </c>
      <c r="N210" s="3" t="s">
        <v>1516</v>
      </c>
    </row>
    <row r="211" ht="38.25" spans="1:14">
      <c r="A211" s="3" t="s">
        <v>726</v>
      </c>
      <c r="B211" s="3" t="s">
        <v>1517</v>
      </c>
      <c r="C211" s="3" t="s">
        <v>1518</v>
      </c>
      <c r="D211" s="8">
        <v>1</v>
      </c>
      <c r="E211" s="3" t="b">
        <v>0</v>
      </c>
      <c r="F211" s="3" t="s">
        <v>1519</v>
      </c>
      <c r="G211" s="4">
        <v>21</v>
      </c>
      <c r="H211" s="4">
        <v>61</v>
      </c>
      <c r="I211" s="9">
        <v>1</v>
      </c>
      <c r="J211" s="6">
        <v>20972</v>
      </c>
      <c r="K211" s="4">
        <v>0.0163934426229508</v>
      </c>
      <c r="L211" s="4">
        <v>0.0476190476190476</v>
      </c>
      <c r="M211" s="3" t="s">
        <v>730</v>
      </c>
      <c r="N211" s="3" t="s">
        <v>1520</v>
      </c>
    </row>
    <row r="212" ht="38.25" spans="1:14">
      <c r="A212" s="3" t="s">
        <v>726</v>
      </c>
      <c r="B212" s="3" t="s">
        <v>1521</v>
      </c>
      <c r="C212" s="3" t="s">
        <v>1522</v>
      </c>
      <c r="D212" s="8">
        <v>1</v>
      </c>
      <c r="E212" s="3" t="b">
        <v>0</v>
      </c>
      <c r="F212" s="3" t="s">
        <v>1523</v>
      </c>
      <c r="G212" s="4">
        <v>270</v>
      </c>
      <c r="H212" s="4">
        <v>61</v>
      </c>
      <c r="I212" s="9">
        <v>2</v>
      </c>
      <c r="J212" s="6">
        <v>20972</v>
      </c>
      <c r="K212" s="4">
        <v>0.0327868852459016</v>
      </c>
      <c r="L212" s="4">
        <v>0.0074074074074074</v>
      </c>
      <c r="M212" s="3" t="s">
        <v>730</v>
      </c>
      <c r="N212" s="3" t="s">
        <v>1413</v>
      </c>
    </row>
    <row r="213" ht="63.75" spans="1:14">
      <c r="A213" s="3" t="s">
        <v>726</v>
      </c>
      <c r="B213" s="3" t="s">
        <v>1524</v>
      </c>
      <c r="C213" s="3" t="s">
        <v>1525</v>
      </c>
      <c r="D213" s="8">
        <v>1</v>
      </c>
      <c r="E213" s="3" t="b">
        <v>0</v>
      </c>
      <c r="F213" s="3" t="s">
        <v>1526</v>
      </c>
      <c r="G213" s="4">
        <v>61</v>
      </c>
      <c r="H213" s="4">
        <v>61</v>
      </c>
      <c r="I213" s="9">
        <v>3</v>
      </c>
      <c r="J213" s="6">
        <v>20972</v>
      </c>
      <c r="K213" s="4">
        <v>0.0491803278688524</v>
      </c>
      <c r="L213" s="4">
        <v>0.0491803278688524</v>
      </c>
      <c r="M213" s="3" t="s">
        <v>730</v>
      </c>
      <c r="N213" s="3" t="s">
        <v>1429</v>
      </c>
    </row>
    <row r="214" ht="76.5" spans="1:14">
      <c r="A214" s="3" t="s">
        <v>726</v>
      </c>
      <c r="B214" s="3" t="s">
        <v>1527</v>
      </c>
      <c r="C214" s="3" t="s">
        <v>1528</v>
      </c>
      <c r="D214" s="8">
        <v>1</v>
      </c>
      <c r="E214" s="3" t="b">
        <v>0</v>
      </c>
      <c r="F214" s="3" t="s">
        <v>1529</v>
      </c>
      <c r="G214" s="4">
        <v>680</v>
      </c>
      <c r="H214" s="4">
        <v>61</v>
      </c>
      <c r="I214" s="9">
        <v>2</v>
      </c>
      <c r="J214" s="6">
        <v>20972</v>
      </c>
      <c r="K214" s="4">
        <v>0.0327868852459016</v>
      </c>
      <c r="L214" s="4">
        <v>0.0029411764705882</v>
      </c>
      <c r="M214" s="3" t="s">
        <v>730</v>
      </c>
      <c r="N214" s="3" t="s">
        <v>1530</v>
      </c>
    </row>
    <row r="215" ht="38.25" spans="1:14">
      <c r="A215" s="3" t="s">
        <v>726</v>
      </c>
      <c r="B215" s="3" t="s">
        <v>1531</v>
      </c>
      <c r="C215" s="3" t="s">
        <v>1532</v>
      </c>
      <c r="D215" s="8">
        <v>1</v>
      </c>
      <c r="E215" s="3" t="b">
        <v>0</v>
      </c>
      <c r="F215" s="3" t="s">
        <v>1533</v>
      </c>
      <c r="G215" s="4">
        <v>48</v>
      </c>
      <c r="H215" s="4">
        <v>61</v>
      </c>
      <c r="I215" s="9">
        <v>2</v>
      </c>
      <c r="J215" s="6">
        <v>20972</v>
      </c>
      <c r="K215" s="4">
        <v>0.0327868852459016</v>
      </c>
      <c r="L215" s="4">
        <v>0.0416666666666666</v>
      </c>
      <c r="M215" s="3" t="s">
        <v>730</v>
      </c>
      <c r="N215" s="3" t="s">
        <v>1534</v>
      </c>
    </row>
    <row r="216" ht="38.25" spans="1:14">
      <c r="A216" s="3" t="s">
        <v>726</v>
      </c>
      <c r="B216" s="3" t="s">
        <v>1535</v>
      </c>
      <c r="C216" s="3" t="s">
        <v>1536</v>
      </c>
      <c r="D216" s="8">
        <v>1</v>
      </c>
      <c r="E216" s="3" t="b">
        <v>0</v>
      </c>
      <c r="F216" s="3" t="s">
        <v>1537</v>
      </c>
      <c r="G216" s="4">
        <v>801</v>
      </c>
      <c r="H216" s="4">
        <v>61</v>
      </c>
      <c r="I216" s="9">
        <v>5</v>
      </c>
      <c r="J216" s="6">
        <v>20972</v>
      </c>
      <c r="K216" s="4">
        <v>0.081967213114754</v>
      </c>
      <c r="L216" s="4">
        <v>0.0062421972534332</v>
      </c>
      <c r="M216" s="3" t="s">
        <v>730</v>
      </c>
      <c r="N216" s="3" t="s">
        <v>1538</v>
      </c>
    </row>
    <row r="217" ht="25.5" spans="1:14">
      <c r="A217" s="3" t="s">
        <v>726</v>
      </c>
      <c r="B217" s="3" t="s">
        <v>1539</v>
      </c>
      <c r="C217" s="3" t="s">
        <v>1540</v>
      </c>
      <c r="D217" s="8">
        <v>1</v>
      </c>
      <c r="E217" s="3" t="b">
        <v>0</v>
      </c>
      <c r="F217" s="3" t="s">
        <v>1541</v>
      </c>
      <c r="G217" s="4">
        <v>982</v>
      </c>
      <c r="H217" s="4">
        <v>61</v>
      </c>
      <c r="I217" s="9">
        <v>1</v>
      </c>
      <c r="J217" s="6">
        <v>20972</v>
      </c>
      <c r="K217" s="4">
        <v>0.0163934426229508</v>
      </c>
      <c r="L217" s="4">
        <v>0.0010183299389002</v>
      </c>
      <c r="M217" s="3" t="s">
        <v>730</v>
      </c>
      <c r="N217" s="3" t="s">
        <v>1542</v>
      </c>
    </row>
    <row r="218" ht="38.25" spans="1:14">
      <c r="A218" s="3" t="s">
        <v>726</v>
      </c>
      <c r="B218" s="3" t="s">
        <v>1543</v>
      </c>
      <c r="C218" s="3" t="s">
        <v>1544</v>
      </c>
      <c r="D218" s="8">
        <v>1</v>
      </c>
      <c r="E218" s="3" t="b">
        <v>0</v>
      </c>
      <c r="F218" s="3" t="s">
        <v>1545</v>
      </c>
      <c r="G218" s="4">
        <v>82</v>
      </c>
      <c r="H218" s="4">
        <v>61</v>
      </c>
      <c r="I218" s="9">
        <v>1</v>
      </c>
      <c r="J218" s="6">
        <v>20972</v>
      </c>
      <c r="K218" s="4">
        <v>0.0163934426229508</v>
      </c>
      <c r="L218" s="4">
        <v>0.0121951219512195</v>
      </c>
      <c r="M218" s="3" t="s">
        <v>730</v>
      </c>
      <c r="N218" s="3" t="s">
        <v>1546</v>
      </c>
    </row>
    <row r="219" ht="63.75" spans="1:14">
      <c r="A219" s="3" t="s">
        <v>726</v>
      </c>
      <c r="B219" s="3" t="s">
        <v>1547</v>
      </c>
      <c r="C219" s="3" t="s">
        <v>1548</v>
      </c>
      <c r="D219" s="8">
        <v>1</v>
      </c>
      <c r="E219" s="3" t="b">
        <v>0</v>
      </c>
      <c r="F219" s="3" t="s">
        <v>1549</v>
      </c>
      <c r="G219" s="4">
        <v>367</v>
      </c>
      <c r="H219" s="4">
        <v>61</v>
      </c>
      <c r="I219" s="9">
        <v>1</v>
      </c>
      <c r="J219" s="6">
        <v>20972</v>
      </c>
      <c r="K219" s="4">
        <v>0.0163934426229508</v>
      </c>
      <c r="L219" s="4">
        <v>0.0027247956403269</v>
      </c>
      <c r="M219" s="3" t="s">
        <v>730</v>
      </c>
      <c r="N219" s="3" t="s">
        <v>1550</v>
      </c>
    </row>
    <row r="220" ht="76.5" spans="1:14">
      <c r="A220" s="3" t="s">
        <v>726</v>
      </c>
      <c r="B220" s="3" t="s">
        <v>1551</v>
      </c>
      <c r="C220" s="3" t="s">
        <v>1552</v>
      </c>
      <c r="D220" s="8">
        <v>1</v>
      </c>
      <c r="E220" s="3" t="b">
        <v>0</v>
      </c>
      <c r="F220" s="3" t="s">
        <v>1553</v>
      </c>
      <c r="G220" s="4">
        <v>125</v>
      </c>
      <c r="H220" s="4">
        <v>61</v>
      </c>
      <c r="I220" s="9">
        <v>1</v>
      </c>
      <c r="J220" s="6">
        <v>20972</v>
      </c>
      <c r="K220" s="4">
        <v>0.0163934426229508</v>
      </c>
      <c r="L220" s="4">
        <v>0.008</v>
      </c>
      <c r="M220" s="3" t="s">
        <v>730</v>
      </c>
      <c r="N220" s="3" t="s">
        <v>1554</v>
      </c>
    </row>
    <row r="221" ht="153" spans="1:14">
      <c r="A221" s="3" t="s">
        <v>726</v>
      </c>
      <c r="B221" s="3" t="s">
        <v>1555</v>
      </c>
      <c r="C221" s="3" t="s">
        <v>1556</v>
      </c>
      <c r="D221" s="8">
        <v>1</v>
      </c>
      <c r="E221" s="3" t="b">
        <v>0</v>
      </c>
      <c r="F221" s="3" t="s">
        <v>1557</v>
      </c>
      <c r="G221" s="4">
        <v>712</v>
      </c>
      <c r="H221" s="4">
        <v>61</v>
      </c>
      <c r="I221" s="9">
        <v>2</v>
      </c>
      <c r="J221" s="6">
        <v>20972</v>
      </c>
      <c r="K221" s="4">
        <v>0.0327868852459016</v>
      </c>
      <c r="L221" s="4">
        <v>0.0028089887640449</v>
      </c>
      <c r="M221" s="3" t="s">
        <v>730</v>
      </c>
      <c r="N221" s="3" t="s">
        <v>1558</v>
      </c>
    </row>
    <row r="222" ht="76.5" spans="1:14">
      <c r="A222" s="3" t="s">
        <v>726</v>
      </c>
      <c r="B222" s="3" t="s">
        <v>1559</v>
      </c>
      <c r="C222" s="3" t="s">
        <v>1560</v>
      </c>
      <c r="D222" s="8">
        <v>1</v>
      </c>
      <c r="E222" s="3" t="b">
        <v>0</v>
      </c>
      <c r="F222" s="3" t="s">
        <v>1561</v>
      </c>
      <c r="G222" s="4">
        <v>259</v>
      </c>
      <c r="H222" s="4">
        <v>61</v>
      </c>
      <c r="I222" s="9">
        <v>1</v>
      </c>
      <c r="J222" s="6">
        <v>20972</v>
      </c>
      <c r="K222" s="4">
        <v>0.0163934426229508</v>
      </c>
      <c r="L222" s="4">
        <v>0.0038610038610038</v>
      </c>
      <c r="M222" s="3" t="s">
        <v>730</v>
      </c>
      <c r="N222" s="3" t="s">
        <v>1562</v>
      </c>
    </row>
    <row r="223" ht="76.5" spans="1:14">
      <c r="A223" s="3" t="s">
        <v>726</v>
      </c>
      <c r="B223" s="3" t="s">
        <v>1563</v>
      </c>
      <c r="C223" s="3" t="s">
        <v>1564</v>
      </c>
      <c r="D223" s="8">
        <v>1</v>
      </c>
      <c r="E223" s="3" t="b">
        <v>0</v>
      </c>
      <c r="F223" s="3" t="s">
        <v>1565</v>
      </c>
      <c r="G223" s="4">
        <v>317</v>
      </c>
      <c r="H223" s="4">
        <v>61</v>
      </c>
      <c r="I223" s="9">
        <v>1</v>
      </c>
      <c r="J223" s="6">
        <v>20972</v>
      </c>
      <c r="K223" s="4">
        <v>0.0163934426229508</v>
      </c>
      <c r="L223" s="4">
        <v>0.0031545741324921</v>
      </c>
      <c r="M223" s="3" t="s">
        <v>730</v>
      </c>
      <c r="N223" s="3" t="s">
        <v>1566</v>
      </c>
    </row>
    <row r="224" ht="51" spans="1:14">
      <c r="A224" s="3" t="s">
        <v>726</v>
      </c>
      <c r="B224" s="3" t="s">
        <v>1567</v>
      </c>
      <c r="C224" s="3" t="s">
        <v>1568</v>
      </c>
      <c r="D224" s="8">
        <v>1</v>
      </c>
      <c r="E224" s="3" t="b">
        <v>0</v>
      </c>
      <c r="F224" s="3" t="s">
        <v>1569</v>
      </c>
      <c r="G224" s="4">
        <v>1890</v>
      </c>
      <c r="H224" s="4">
        <v>61</v>
      </c>
      <c r="I224" s="9">
        <v>3</v>
      </c>
      <c r="J224" s="6">
        <v>20972</v>
      </c>
      <c r="K224" s="4">
        <v>0.0491803278688524</v>
      </c>
      <c r="L224" s="4">
        <v>0.0015873015873015</v>
      </c>
      <c r="M224" s="3" t="s">
        <v>730</v>
      </c>
      <c r="N224" s="3" t="s">
        <v>1570</v>
      </c>
    </row>
    <row r="225" ht="38.25" spans="1:14">
      <c r="A225" s="3" t="s">
        <v>726</v>
      </c>
      <c r="B225" s="3" t="s">
        <v>1571</v>
      </c>
      <c r="C225" s="3" t="s">
        <v>1572</v>
      </c>
      <c r="D225" s="8">
        <v>1</v>
      </c>
      <c r="E225" s="3" t="b">
        <v>0</v>
      </c>
      <c r="F225" s="3" t="s">
        <v>1573</v>
      </c>
      <c r="G225" s="4">
        <v>3319</v>
      </c>
      <c r="H225" s="4">
        <v>61</v>
      </c>
      <c r="I225" s="9">
        <v>5</v>
      </c>
      <c r="J225" s="6">
        <v>20972</v>
      </c>
      <c r="K225" s="4">
        <v>0.081967213114754</v>
      </c>
      <c r="L225" s="4">
        <v>0.0015064778547755</v>
      </c>
      <c r="M225" s="3" t="s">
        <v>730</v>
      </c>
      <c r="N225" s="3" t="s">
        <v>1574</v>
      </c>
    </row>
    <row r="226" ht="63.75" spans="1:14">
      <c r="A226" s="3" t="s">
        <v>726</v>
      </c>
      <c r="B226" s="3" t="s">
        <v>1575</v>
      </c>
      <c r="C226" s="3" t="s">
        <v>1576</v>
      </c>
      <c r="D226" s="8">
        <v>1</v>
      </c>
      <c r="E226" s="3" t="b">
        <v>0</v>
      </c>
      <c r="F226" s="3" t="s">
        <v>1577</v>
      </c>
      <c r="G226" s="4">
        <v>8</v>
      </c>
      <c r="H226" s="4">
        <v>61</v>
      </c>
      <c r="I226" s="9">
        <v>1</v>
      </c>
      <c r="J226" s="6">
        <v>20972</v>
      </c>
      <c r="K226" s="4">
        <v>0.0163934426229508</v>
      </c>
      <c r="L226" s="4">
        <v>0.125</v>
      </c>
      <c r="M226" s="3" t="s">
        <v>730</v>
      </c>
      <c r="N226" s="3" t="s">
        <v>1578</v>
      </c>
    </row>
    <row r="227" ht="38.25" spans="1:14">
      <c r="A227" s="3" t="s">
        <v>726</v>
      </c>
      <c r="B227" s="3" t="s">
        <v>1579</v>
      </c>
      <c r="C227" s="3" t="s">
        <v>1580</v>
      </c>
      <c r="D227" s="8">
        <v>1</v>
      </c>
      <c r="E227" s="3" t="b">
        <v>0</v>
      </c>
      <c r="F227" s="3" t="s">
        <v>1581</v>
      </c>
      <c r="G227" s="4">
        <v>2196</v>
      </c>
      <c r="H227" s="4">
        <v>61</v>
      </c>
      <c r="I227" s="9">
        <v>2</v>
      </c>
      <c r="J227" s="6">
        <v>20972</v>
      </c>
      <c r="K227" s="4">
        <v>0.0327868852459016</v>
      </c>
      <c r="L227" s="4">
        <v>0.0009107468123861</v>
      </c>
      <c r="M227" s="3" t="s">
        <v>730</v>
      </c>
      <c r="N227" s="3" t="s">
        <v>1582</v>
      </c>
    </row>
    <row r="228" ht="38.25" spans="1:14">
      <c r="A228" s="3" t="s">
        <v>726</v>
      </c>
      <c r="B228" s="3" t="s">
        <v>1583</v>
      </c>
      <c r="C228" s="3" t="s">
        <v>1584</v>
      </c>
      <c r="D228" s="8">
        <v>1</v>
      </c>
      <c r="E228" s="3" t="b">
        <v>0</v>
      </c>
      <c r="F228" s="3" t="s">
        <v>1585</v>
      </c>
      <c r="G228" s="4">
        <v>2199</v>
      </c>
      <c r="H228" s="4">
        <v>61</v>
      </c>
      <c r="I228" s="9">
        <v>2</v>
      </c>
      <c r="J228" s="6">
        <v>20972</v>
      </c>
      <c r="K228" s="4">
        <v>0.0327868852459016</v>
      </c>
      <c r="L228" s="4">
        <v>0.0009095043201455</v>
      </c>
      <c r="M228" s="3" t="s">
        <v>730</v>
      </c>
      <c r="N228" s="3" t="s">
        <v>1429</v>
      </c>
    </row>
    <row r="229" ht="63.75" spans="1:14">
      <c r="A229" s="3" t="s">
        <v>726</v>
      </c>
      <c r="B229" s="3" t="s">
        <v>1586</v>
      </c>
      <c r="C229" s="3" t="s">
        <v>1587</v>
      </c>
      <c r="D229" s="8">
        <v>1</v>
      </c>
      <c r="E229" s="3" t="b">
        <v>0</v>
      </c>
      <c r="F229" s="3" t="s">
        <v>1588</v>
      </c>
      <c r="G229" s="4">
        <v>259</v>
      </c>
      <c r="H229" s="4">
        <v>61</v>
      </c>
      <c r="I229" s="9">
        <v>2</v>
      </c>
      <c r="J229" s="6">
        <v>20972</v>
      </c>
      <c r="K229" s="4">
        <v>0.0327868852459016</v>
      </c>
      <c r="L229" s="4">
        <v>0.0077220077220077</v>
      </c>
      <c r="M229" s="3" t="s">
        <v>730</v>
      </c>
      <c r="N229" s="3" t="s">
        <v>1429</v>
      </c>
    </row>
    <row r="230" ht="76.5" spans="1:14">
      <c r="A230" s="3" t="s">
        <v>726</v>
      </c>
      <c r="B230" s="3" t="s">
        <v>1589</v>
      </c>
      <c r="C230" s="3" t="s">
        <v>1590</v>
      </c>
      <c r="D230" s="8">
        <v>1</v>
      </c>
      <c r="E230" s="3" t="b">
        <v>0</v>
      </c>
      <c r="F230" s="3" t="s">
        <v>1591</v>
      </c>
      <c r="G230" s="4">
        <v>47</v>
      </c>
      <c r="H230" s="4">
        <v>61</v>
      </c>
      <c r="I230" s="9">
        <v>1</v>
      </c>
      <c r="J230" s="6">
        <v>20972</v>
      </c>
      <c r="K230" s="4">
        <v>0.0163934426229508</v>
      </c>
      <c r="L230" s="4">
        <v>0.0212765957446808</v>
      </c>
      <c r="M230" s="3" t="s">
        <v>730</v>
      </c>
      <c r="N230" s="3" t="s">
        <v>1592</v>
      </c>
    </row>
    <row r="231" ht="51" spans="1:14">
      <c r="A231" s="3" t="s">
        <v>726</v>
      </c>
      <c r="B231" s="3" t="s">
        <v>1593</v>
      </c>
      <c r="C231" s="3" t="s">
        <v>1594</v>
      </c>
      <c r="D231" s="8">
        <v>1</v>
      </c>
      <c r="E231" s="3" t="b">
        <v>0</v>
      </c>
      <c r="F231" s="3" t="s">
        <v>1595</v>
      </c>
      <c r="G231" s="4">
        <v>49</v>
      </c>
      <c r="H231" s="4">
        <v>61</v>
      </c>
      <c r="I231" s="9">
        <v>1</v>
      </c>
      <c r="J231" s="6">
        <v>20972</v>
      </c>
      <c r="K231" s="4">
        <v>0.0163934426229508</v>
      </c>
      <c r="L231" s="4">
        <v>0.0204081632653061</v>
      </c>
      <c r="M231" s="3" t="s">
        <v>730</v>
      </c>
      <c r="N231" s="3" t="s">
        <v>1596</v>
      </c>
    </row>
    <row r="232" ht="38.25" spans="1:14">
      <c r="A232" s="3" t="s">
        <v>726</v>
      </c>
      <c r="B232" s="3" t="s">
        <v>1597</v>
      </c>
      <c r="C232" s="3" t="s">
        <v>1598</v>
      </c>
      <c r="D232" s="8">
        <v>1</v>
      </c>
      <c r="E232" s="3" t="b">
        <v>0</v>
      </c>
      <c r="F232" s="3" t="s">
        <v>1599</v>
      </c>
      <c r="G232" s="4">
        <v>119</v>
      </c>
      <c r="H232" s="4">
        <v>61</v>
      </c>
      <c r="I232" s="9">
        <v>1</v>
      </c>
      <c r="J232" s="6">
        <v>20972</v>
      </c>
      <c r="K232" s="4">
        <v>0.0163934426229508</v>
      </c>
      <c r="L232" s="4">
        <v>0.0084033613445378</v>
      </c>
      <c r="M232" s="3" t="s">
        <v>730</v>
      </c>
      <c r="N232" s="3" t="s">
        <v>1600</v>
      </c>
    </row>
    <row r="233" ht="114.75" spans="1:14">
      <c r="A233" s="3" t="s">
        <v>726</v>
      </c>
      <c r="B233" s="3" t="s">
        <v>1601</v>
      </c>
      <c r="C233" s="3" t="s">
        <v>1602</v>
      </c>
      <c r="D233" s="8">
        <v>1</v>
      </c>
      <c r="E233" s="3" t="b">
        <v>0</v>
      </c>
      <c r="F233" s="3" t="s">
        <v>1603</v>
      </c>
      <c r="G233" s="4">
        <v>105</v>
      </c>
      <c r="H233" s="4">
        <v>61</v>
      </c>
      <c r="I233" s="9">
        <v>1</v>
      </c>
      <c r="J233" s="6">
        <v>20972</v>
      </c>
      <c r="K233" s="4">
        <v>0.0163934426229508</v>
      </c>
      <c r="L233" s="4">
        <v>0.0095238095238095</v>
      </c>
      <c r="M233" s="3" t="s">
        <v>730</v>
      </c>
      <c r="N233" s="3" t="s">
        <v>1604</v>
      </c>
    </row>
    <row r="234" ht="127.5" spans="1:14">
      <c r="A234" s="3" t="s">
        <v>726</v>
      </c>
      <c r="B234" s="3" t="s">
        <v>1605</v>
      </c>
      <c r="C234" s="3" t="s">
        <v>1606</v>
      </c>
      <c r="D234" s="8">
        <v>1</v>
      </c>
      <c r="E234" s="3" t="b">
        <v>0</v>
      </c>
      <c r="F234" s="3" t="s">
        <v>1607</v>
      </c>
      <c r="G234" s="4">
        <v>73</v>
      </c>
      <c r="H234" s="4">
        <v>61</v>
      </c>
      <c r="I234" s="9">
        <v>1</v>
      </c>
      <c r="J234" s="6">
        <v>20972</v>
      </c>
      <c r="K234" s="4">
        <v>0.0163934426229508</v>
      </c>
      <c r="L234" s="4">
        <v>0.0136986301369863</v>
      </c>
      <c r="M234" s="3" t="s">
        <v>730</v>
      </c>
      <c r="N234" s="3" t="s">
        <v>1608</v>
      </c>
    </row>
    <row r="235" ht="51" spans="1:14">
      <c r="A235" s="3" t="s">
        <v>726</v>
      </c>
      <c r="B235" s="3" t="s">
        <v>1609</v>
      </c>
      <c r="C235" s="3" t="s">
        <v>1610</v>
      </c>
      <c r="D235" s="8">
        <v>1</v>
      </c>
      <c r="E235" s="3" t="b">
        <v>0</v>
      </c>
      <c r="F235" s="3" t="s">
        <v>1611</v>
      </c>
      <c r="G235" s="4">
        <v>396</v>
      </c>
      <c r="H235" s="4">
        <v>61</v>
      </c>
      <c r="I235" s="9">
        <v>2</v>
      </c>
      <c r="J235" s="6">
        <v>20972</v>
      </c>
      <c r="K235" s="4">
        <v>0.0327868852459016</v>
      </c>
      <c r="L235" s="4">
        <v>0.005050505050505</v>
      </c>
      <c r="M235" s="3" t="s">
        <v>730</v>
      </c>
      <c r="N235" s="3" t="s">
        <v>1612</v>
      </c>
    </row>
    <row r="236" ht="114.75" spans="1:14">
      <c r="A236" s="3" t="s">
        <v>726</v>
      </c>
      <c r="B236" s="3" t="s">
        <v>1613</v>
      </c>
      <c r="C236" s="3" t="s">
        <v>1614</v>
      </c>
      <c r="D236" s="8">
        <v>1</v>
      </c>
      <c r="E236" s="3" t="b">
        <v>0</v>
      </c>
      <c r="F236" s="3" t="s">
        <v>1615</v>
      </c>
      <c r="G236" s="4">
        <v>1369</v>
      </c>
      <c r="H236" s="4">
        <v>61</v>
      </c>
      <c r="I236" s="9">
        <v>3</v>
      </c>
      <c r="J236" s="6">
        <v>20972</v>
      </c>
      <c r="K236" s="4">
        <v>0.0491803278688524</v>
      </c>
      <c r="L236" s="4">
        <v>0.0021913805697589</v>
      </c>
      <c r="M236" s="3" t="s">
        <v>730</v>
      </c>
      <c r="N236" s="3" t="s">
        <v>1413</v>
      </c>
    </row>
    <row r="237" ht="38.25" spans="1:14">
      <c r="A237" s="3" t="s">
        <v>726</v>
      </c>
      <c r="B237" s="3" t="s">
        <v>1616</v>
      </c>
      <c r="C237" s="3" t="s">
        <v>1617</v>
      </c>
      <c r="D237" s="8">
        <v>1</v>
      </c>
      <c r="E237" s="3" t="b">
        <v>0</v>
      </c>
      <c r="F237" s="3" t="s">
        <v>1618</v>
      </c>
      <c r="G237" s="4">
        <v>17</v>
      </c>
      <c r="H237" s="4">
        <v>61</v>
      </c>
      <c r="I237" s="9">
        <v>1</v>
      </c>
      <c r="J237" s="6">
        <v>20972</v>
      </c>
      <c r="K237" s="4">
        <v>0.0163934426229508</v>
      </c>
      <c r="L237" s="4">
        <v>0.0588235294117647</v>
      </c>
      <c r="M237" s="3" t="s">
        <v>730</v>
      </c>
      <c r="N237" s="3" t="s">
        <v>1619</v>
      </c>
    </row>
    <row r="238" ht="51" spans="1:14">
      <c r="A238" s="3" t="s">
        <v>726</v>
      </c>
      <c r="B238" s="3" t="s">
        <v>1620</v>
      </c>
      <c r="C238" s="3" t="s">
        <v>1621</v>
      </c>
      <c r="D238" s="8">
        <v>1</v>
      </c>
      <c r="E238" s="3" t="b">
        <v>0</v>
      </c>
      <c r="F238" s="3" t="s">
        <v>1622</v>
      </c>
      <c r="G238" s="4">
        <v>177</v>
      </c>
      <c r="H238" s="4">
        <v>61</v>
      </c>
      <c r="I238" s="9">
        <v>2</v>
      </c>
      <c r="J238" s="6">
        <v>20972</v>
      </c>
      <c r="K238" s="4">
        <v>0.0327868852459016</v>
      </c>
      <c r="L238" s="4">
        <v>0.0112994350282485</v>
      </c>
      <c r="M238" s="3" t="s">
        <v>730</v>
      </c>
      <c r="N238" s="3" t="s">
        <v>1429</v>
      </c>
    </row>
    <row r="239" ht="51" spans="1:14">
      <c r="A239" s="3" t="s">
        <v>726</v>
      </c>
      <c r="B239" s="3" t="s">
        <v>1623</v>
      </c>
      <c r="C239" s="3" t="s">
        <v>1624</v>
      </c>
      <c r="D239" s="8">
        <v>1</v>
      </c>
      <c r="E239" s="3" t="b">
        <v>0</v>
      </c>
      <c r="F239" s="3" t="s">
        <v>1625</v>
      </c>
      <c r="G239" s="4">
        <v>3</v>
      </c>
      <c r="H239" s="4">
        <v>61</v>
      </c>
      <c r="I239" s="9">
        <v>1</v>
      </c>
      <c r="J239" s="6">
        <v>20972</v>
      </c>
      <c r="K239" s="4">
        <v>0.0163934426229508</v>
      </c>
      <c r="L239" s="4">
        <v>0.333333333333333</v>
      </c>
      <c r="M239" s="3" t="s">
        <v>730</v>
      </c>
      <c r="N239" s="3" t="s">
        <v>1626</v>
      </c>
    </row>
    <row r="240" ht="51" spans="1:14">
      <c r="A240" s="3" t="s">
        <v>726</v>
      </c>
      <c r="B240" s="3" t="s">
        <v>1627</v>
      </c>
      <c r="C240" s="3" t="s">
        <v>1628</v>
      </c>
      <c r="D240" s="8">
        <v>1</v>
      </c>
      <c r="E240" s="3" t="b">
        <v>0</v>
      </c>
      <c r="F240" s="3" t="s">
        <v>1629</v>
      </c>
      <c r="G240" s="4">
        <v>8</v>
      </c>
      <c r="H240" s="4">
        <v>61</v>
      </c>
      <c r="I240" s="9">
        <v>1</v>
      </c>
      <c r="J240" s="6">
        <v>20972</v>
      </c>
      <c r="K240" s="4">
        <v>0.0163934426229508</v>
      </c>
      <c r="L240" s="4">
        <v>0.125</v>
      </c>
      <c r="M240" s="3" t="s">
        <v>730</v>
      </c>
      <c r="N240" s="3" t="s">
        <v>1630</v>
      </c>
    </row>
    <row r="241" ht="51" spans="1:14">
      <c r="A241" s="3" t="s">
        <v>726</v>
      </c>
      <c r="B241" s="3" t="s">
        <v>1631</v>
      </c>
      <c r="C241" s="3" t="s">
        <v>1632</v>
      </c>
      <c r="D241" s="8">
        <v>1</v>
      </c>
      <c r="E241" s="3" t="b">
        <v>0</v>
      </c>
      <c r="F241" s="3" t="s">
        <v>1633</v>
      </c>
      <c r="G241" s="4">
        <v>7</v>
      </c>
      <c r="H241" s="4">
        <v>61</v>
      </c>
      <c r="I241" s="9">
        <v>1</v>
      </c>
      <c r="J241" s="6">
        <v>20972</v>
      </c>
      <c r="K241" s="4">
        <v>0.0163934426229508</v>
      </c>
      <c r="L241" s="4">
        <v>0.142857142857143</v>
      </c>
      <c r="M241" s="3" t="s">
        <v>730</v>
      </c>
      <c r="N241" s="3" t="s">
        <v>1634</v>
      </c>
    </row>
    <row r="242" ht="204" spans="1:14">
      <c r="A242" s="3" t="s">
        <v>726</v>
      </c>
      <c r="B242" s="3" t="s">
        <v>1635</v>
      </c>
      <c r="C242" s="3" t="s">
        <v>1636</v>
      </c>
      <c r="D242" s="8">
        <v>1</v>
      </c>
      <c r="E242" s="3" t="b">
        <v>0</v>
      </c>
      <c r="F242" s="3" t="s">
        <v>1637</v>
      </c>
      <c r="G242" s="4">
        <v>352</v>
      </c>
      <c r="H242" s="4">
        <v>61</v>
      </c>
      <c r="I242" s="9">
        <v>1</v>
      </c>
      <c r="J242" s="6">
        <v>20972</v>
      </c>
      <c r="K242" s="4">
        <v>0.0163934426229508</v>
      </c>
      <c r="L242" s="4">
        <v>0.002840909090909</v>
      </c>
      <c r="M242" s="3" t="s">
        <v>730</v>
      </c>
      <c r="N242" s="3" t="s">
        <v>1638</v>
      </c>
    </row>
    <row r="243" ht="38.25" spans="1:14">
      <c r="A243" s="3" t="s">
        <v>726</v>
      </c>
      <c r="B243" s="3" t="s">
        <v>1639</v>
      </c>
      <c r="C243" s="3" t="s">
        <v>1640</v>
      </c>
      <c r="D243" s="8">
        <v>1</v>
      </c>
      <c r="E243" s="3" t="b">
        <v>0</v>
      </c>
      <c r="F243" s="3" t="s">
        <v>1641</v>
      </c>
      <c r="G243" s="4">
        <v>75</v>
      </c>
      <c r="H243" s="4">
        <v>61</v>
      </c>
      <c r="I243" s="9">
        <v>1</v>
      </c>
      <c r="J243" s="6">
        <v>20972</v>
      </c>
      <c r="K243" s="4">
        <v>0.0163934426229508</v>
      </c>
      <c r="L243" s="4">
        <v>0.0133333333333333</v>
      </c>
      <c r="M243" s="3" t="s">
        <v>730</v>
      </c>
      <c r="N243" s="3" t="s">
        <v>1642</v>
      </c>
    </row>
    <row r="244" ht="38.25" spans="1:14">
      <c r="A244" s="3" t="s">
        <v>726</v>
      </c>
      <c r="B244" s="3" t="s">
        <v>1643</v>
      </c>
      <c r="C244" s="3" t="s">
        <v>1644</v>
      </c>
      <c r="D244" s="8">
        <v>1</v>
      </c>
      <c r="E244" s="3" t="b">
        <v>0</v>
      </c>
      <c r="F244" s="3" t="s">
        <v>1645</v>
      </c>
      <c r="G244" s="4">
        <v>197</v>
      </c>
      <c r="H244" s="4">
        <v>61</v>
      </c>
      <c r="I244" s="9">
        <v>2</v>
      </c>
      <c r="J244" s="6">
        <v>20972</v>
      </c>
      <c r="K244" s="4">
        <v>0.0327868852459016</v>
      </c>
      <c r="L244" s="4">
        <v>0.0101522842639593</v>
      </c>
      <c r="M244" s="3" t="s">
        <v>730</v>
      </c>
      <c r="N244" s="3" t="s">
        <v>1646</v>
      </c>
    </row>
    <row r="245" ht="63.75" spans="1:14">
      <c r="A245" s="3" t="s">
        <v>726</v>
      </c>
      <c r="B245" s="3" t="s">
        <v>1647</v>
      </c>
      <c r="C245" s="3" t="s">
        <v>1648</v>
      </c>
      <c r="D245" s="8">
        <v>1</v>
      </c>
      <c r="E245" s="3" t="b">
        <v>0</v>
      </c>
      <c r="F245" s="3" t="s">
        <v>1649</v>
      </c>
      <c r="G245" s="4">
        <v>437</v>
      </c>
      <c r="H245" s="4">
        <v>61</v>
      </c>
      <c r="I245" s="9">
        <v>3</v>
      </c>
      <c r="J245" s="6">
        <v>20972</v>
      </c>
      <c r="K245" s="4">
        <v>0.0491803278688524</v>
      </c>
      <c r="L245" s="4">
        <v>0.0068649885583524</v>
      </c>
      <c r="M245" s="3" t="s">
        <v>730</v>
      </c>
      <c r="N245" s="3" t="s">
        <v>1650</v>
      </c>
    </row>
    <row r="246" ht="76.5" spans="1:14">
      <c r="A246" s="3" t="s">
        <v>726</v>
      </c>
      <c r="B246" s="3" t="s">
        <v>1651</v>
      </c>
      <c r="C246" s="3" t="s">
        <v>1652</v>
      </c>
      <c r="D246" s="8">
        <v>1</v>
      </c>
      <c r="E246" s="3" t="b">
        <v>0</v>
      </c>
      <c r="F246" s="3" t="s">
        <v>1653</v>
      </c>
      <c r="G246" s="4">
        <v>433</v>
      </c>
      <c r="H246" s="4">
        <v>61</v>
      </c>
      <c r="I246" s="9">
        <v>2</v>
      </c>
      <c r="J246" s="6">
        <v>20972</v>
      </c>
      <c r="K246" s="4">
        <v>0.0327868852459016</v>
      </c>
      <c r="L246" s="4">
        <v>0.0046189376443418</v>
      </c>
      <c r="M246" s="3" t="s">
        <v>730</v>
      </c>
      <c r="N246" s="3" t="s">
        <v>1654</v>
      </c>
    </row>
    <row r="247" ht="38.25" spans="1:14">
      <c r="A247" s="3" t="s">
        <v>726</v>
      </c>
      <c r="B247" s="3" t="s">
        <v>1655</v>
      </c>
      <c r="C247" s="3" t="s">
        <v>1656</v>
      </c>
      <c r="D247" s="8">
        <v>1</v>
      </c>
      <c r="E247" s="3" t="b">
        <v>0</v>
      </c>
      <c r="F247" s="3" t="s">
        <v>1657</v>
      </c>
      <c r="G247" s="4">
        <v>25</v>
      </c>
      <c r="H247" s="4">
        <v>61</v>
      </c>
      <c r="I247" s="9">
        <v>1</v>
      </c>
      <c r="J247" s="6">
        <v>20972</v>
      </c>
      <c r="K247" s="4">
        <v>0.0163934426229508</v>
      </c>
      <c r="L247" s="4">
        <v>0.04</v>
      </c>
      <c r="M247" s="3" t="s">
        <v>730</v>
      </c>
      <c r="N247" s="3" t="s">
        <v>1658</v>
      </c>
    </row>
    <row r="248" ht="38.25" spans="1:14">
      <c r="A248" s="3" t="s">
        <v>726</v>
      </c>
      <c r="B248" s="3" t="s">
        <v>1659</v>
      </c>
      <c r="C248" s="3" t="s">
        <v>1660</v>
      </c>
      <c r="D248" s="8">
        <v>1</v>
      </c>
      <c r="E248" s="3" t="b">
        <v>0</v>
      </c>
      <c r="F248" s="3" t="s">
        <v>1661</v>
      </c>
      <c r="G248" s="4">
        <v>1</v>
      </c>
      <c r="H248" s="4">
        <v>61</v>
      </c>
      <c r="I248" s="9">
        <v>1</v>
      </c>
      <c r="J248" s="6">
        <v>20972</v>
      </c>
      <c r="K248" s="4">
        <v>0.0163934426229508</v>
      </c>
      <c r="L248" s="4">
        <v>1</v>
      </c>
      <c r="M248" s="3" t="s">
        <v>730</v>
      </c>
      <c r="N248" s="3" t="s">
        <v>1662</v>
      </c>
    </row>
    <row r="249" ht="51" spans="1:14">
      <c r="A249" s="3" t="s">
        <v>726</v>
      </c>
      <c r="B249" s="3" t="s">
        <v>1663</v>
      </c>
      <c r="C249" s="3" t="s">
        <v>1664</v>
      </c>
      <c r="D249" s="8">
        <v>1</v>
      </c>
      <c r="E249" s="3" t="b">
        <v>0</v>
      </c>
      <c r="F249" s="3" t="s">
        <v>1665</v>
      </c>
      <c r="G249" s="4">
        <v>5</v>
      </c>
      <c r="H249" s="4">
        <v>61</v>
      </c>
      <c r="I249" s="9">
        <v>1</v>
      </c>
      <c r="J249" s="6">
        <v>20972</v>
      </c>
      <c r="K249" s="4">
        <v>0.0163934426229508</v>
      </c>
      <c r="L249" s="4">
        <v>0.2</v>
      </c>
      <c r="M249" s="3" t="s">
        <v>730</v>
      </c>
      <c r="N249" s="3" t="s">
        <v>1666</v>
      </c>
    </row>
    <row r="250" ht="76.5" spans="1:14">
      <c r="A250" s="3" t="s">
        <v>726</v>
      </c>
      <c r="B250" s="3" t="s">
        <v>1667</v>
      </c>
      <c r="C250" s="3" t="s">
        <v>1668</v>
      </c>
      <c r="D250" s="8">
        <v>1</v>
      </c>
      <c r="E250" s="3" t="b">
        <v>0</v>
      </c>
      <c r="F250" s="3" t="s">
        <v>1669</v>
      </c>
      <c r="G250" s="4">
        <v>172</v>
      </c>
      <c r="H250" s="4">
        <v>61</v>
      </c>
      <c r="I250" s="9">
        <v>1</v>
      </c>
      <c r="J250" s="6">
        <v>20972</v>
      </c>
      <c r="K250" s="4">
        <v>0.0163934426229508</v>
      </c>
      <c r="L250" s="4">
        <v>0.005813953488372</v>
      </c>
      <c r="M250" s="3" t="s">
        <v>730</v>
      </c>
      <c r="N250" s="3" t="s">
        <v>1670</v>
      </c>
    </row>
    <row r="251" ht="51" spans="1:14">
      <c r="A251" s="3" t="s">
        <v>726</v>
      </c>
      <c r="B251" s="3" t="s">
        <v>1671</v>
      </c>
      <c r="C251" s="3" t="s">
        <v>1672</v>
      </c>
      <c r="D251" s="8">
        <v>1</v>
      </c>
      <c r="E251" s="3" t="b">
        <v>0</v>
      </c>
      <c r="F251" s="3" t="s">
        <v>1673</v>
      </c>
      <c r="G251" s="4">
        <v>421</v>
      </c>
      <c r="H251" s="4">
        <v>61</v>
      </c>
      <c r="I251" s="9">
        <v>5</v>
      </c>
      <c r="J251" s="6">
        <v>20972</v>
      </c>
      <c r="K251" s="4">
        <v>0.081967213114754</v>
      </c>
      <c r="L251" s="4">
        <v>0.01187648456057</v>
      </c>
      <c r="M251" s="3" t="s">
        <v>730</v>
      </c>
      <c r="N251" s="3" t="s">
        <v>1674</v>
      </c>
    </row>
    <row r="252" ht="51" spans="1:14">
      <c r="A252" s="3" t="s">
        <v>726</v>
      </c>
      <c r="B252" s="3" t="s">
        <v>1675</v>
      </c>
      <c r="C252" s="3" t="s">
        <v>1676</v>
      </c>
      <c r="D252" s="8">
        <v>1</v>
      </c>
      <c r="E252" s="3" t="b">
        <v>0</v>
      </c>
      <c r="F252" s="3" t="s">
        <v>1677</v>
      </c>
      <c r="G252" s="4">
        <v>245</v>
      </c>
      <c r="H252" s="4">
        <v>61</v>
      </c>
      <c r="I252" s="9">
        <v>1</v>
      </c>
      <c r="J252" s="6">
        <v>20972</v>
      </c>
      <c r="K252" s="4">
        <v>0.0163934426229508</v>
      </c>
      <c r="L252" s="4">
        <v>0.0040816326530612</v>
      </c>
      <c r="M252" s="3" t="s">
        <v>730</v>
      </c>
      <c r="N252" s="3" t="s">
        <v>1674</v>
      </c>
    </row>
    <row r="253" ht="76.5" spans="1:14">
      <c r="A253" s="3" t="s">
        <v>726</v>
      </c>
      <c r="B253" s="3" t="s">
        <v>1678</v>
      </c>
      <c r="C253" s="3" t="s">
        <v>1679</v>
      </c>
      <c r="D253" s="8">
        <v>1</v>
      </c>
      <c r="E253" s="3" t="b">
        <v>0</v>
      </c>
      <c r="F253" s="3" t="s">
        <v>1680</v>
      </c>
      <c r="G253" s="4">
        <v>1052</v>
      </c>
      <c r="H253" s="4">
        <v>61</v>
      </c>
      <c r="I253" s="9">
        <v>6</v>
      </c>
      <c r="J253" s="6">
        <v>20972</v>
      </c>
      <c r="K253" s="4">
        <v>0.0983606557377049</v>
      </c>
      <c r="L253" s="4">
        <v>0.0057034220532319</v>
      </c>
      <c r="M253" s="3" t="s">
        <v>730</v>
      </c>
      <c r="N253" s="3" t="s">
        <v>1670</v>
      </c>
    </row>
    <row r="254" ht="63.75" spans="1:14">
      <c r="A254" s="3" t="s">
        <v>726</v>
      </c>
      <c r="B254" s="3" t="s">
        <v>1681</v>
      </c>
      <c r="C254" s="3" t="s">
        <v>1682</v>
      </c>
      <c r="D254" s="8">
        <v>1</v>
      </c>
      <c r="E254" s="3" t="b">
        <v>0</v>
      </c>
      <c r="F254" s="3" t="s">
        <v>1683</v>
      </c>
      <c r="G254" s="4">
        <v>1260</v>
      </c>
      <c r="H254" s="4">
        <v>61</v>
      </c>
      <c r="I254" s="9">
        <v>7</v>
      </c>
      <c r="J254" s="6">
        <v>20972</v>
      </c>
      <c r="K254" s="4">
        <v>0.114754098360656</v>
      </c>
      <c r="L254" s="4">
        <v>0.0055555555555555</v>
      </c>
      <c r="M254" s="3" t="s">
        <v>730</v>
      </c>
      <c r="N254" s="3" t="s">
        <v>1684</v>
      </c>
    </row>
    <row r="255" ht="102" spans="1:14">
      <c r="A255" s="3" t="s">
        <v>726</v>
      </c>
      <c r="B255" s="3" t="s">
        <v>1685</v>
      </c>
      <c r="C255" s="3" t="s">
        <v>1686</v>
      </c>
      <c r="D255" s="8">
        <v>1</v>
      </c>
      <c r="E255" s="3" t="b">
        <v>0</v>
      </c>
      <c r="F255" s="3" t="s">
        <v>1687</v>
      </c>
      <c r="G255" s="4">
        <v>4370</v>
      </c>
      <c r="H255" s="4">
        <v>61</v>
      </c>
      <c r="I255" s="9">
        <v>15</v>
      </c>
      <c r="J255" s="6">
        <v>20972</v>
      </c>
      <c r="K255" s="4">
        <v>0.245901639344262</v>
      </c>
      <c r="L255" s="4">
        <v>0.0034324942791762</v>
      </c>
      <c r="M255" s="3" t="s">
        <v>730</v>
      </c>
      <c r="N255" s="3" t="s">
        <v>1688</v>
      </c>
    </row>
    <row r="256" ht="51" spans="1:14">
      <c r="A256" s="3" t="s">
        <v>726</v>
      </c>
      <c r="B256" s="3" t="s">
        <v>1689</v>
      </c>
      <c r="C256" s="3" t="s">
        <v>1690</v>
      </c>
      <c r="D256" s="8">
        <v>1</v>
      </c>
      <c r="E256" s="3" t="b">
        <v>0</v>
      </c>
      <c r="F256" s="3" t="s">
        <v>1691</v>
      </c>
      <c r="G256" s="4">
        <v>70</v>
      </c>
      <c r="H256" s="4">
        <v>61</v>
      </c>
      <c r="I256" s="9">
        <v>1</v>
      </c>
      <c r="J256" s="6">
        <v>20972</v>
      </c>
      <c r="K256" s="4">
        <v>0.0163934426229508</v>
      </c>
      <c r="L256" s="4">
        <v>0.0142857142857142</v>
      </c>
      <c r="M256" s="3" t="s">
        <v>730</v>
      </c>
      <c r="N256" s="3" t="s">
        <v>1692</v>
      </c>
    </row>
    <row r="257" ht="51" spans="1:14">
      <c r="A257" s="3" t="s">
        <v>726</v>
      </c>
      <c r="B257" s="3" t="s">
        <v>1693</v>
      </c>
      <c r="C257" s="3" t="s">
        <v>1694</v>
      </c>
      <c r="D257" s="8">
        <v>1</v>
      </c>
      <c r="E257" s="3" t="b">
        <v>0</v>
      </c>
      <c r="F257" s="3" t="s">
        <v>1695</v>
      </c>
      <c r="G257" s="4">
        <v>69</v>
      </c>
      <c r="H257" s="4">
        <v>61</v>
      </c>
      <c r="I257" s="9">
        <v>1</v>
      </c>
      <c r="J257" s="6">
        <v>20972</v>
      </c>
      <c r="K257" s="4">
        <v>0.0163934426229508</v>
      </c>
      <c r="L257" s="4">
        <v>0.0144927536231884</v>
      </c>
      <c r="M257" s="3" t="s">
        <v>730</v>
      </c>
      <c r="N257" s="3" t="s">
        <v>1696</v>
      </c>
    </row>
    <row r="258" ht="76.5" spans="1:14">
      <c r="A258" s="3" t="s">
        <v>726</v>
      </c>
      <c r="B258" s="3" t="s">
        <v>1697</v>
      </c>
      <c r="C258" s="3" t="s">
        <v>1698</v>
      </c>
      <c r="D258" s="8">
        <v>1</v>
      </c>
      <c r="E258" s="3" t="b">
        <v>0</v>
      </c>
      <c r="F258" s="3" t="s">
        <v>1699</v>
      </c>
      <c r="G258" s="4">
        <v>929</v>
      </c>
      <c r="H258" s="4">
        <v>61</v>
      </c>
      <c r="I258" s="9">
        <v>6</v>
      </c>
      <c r="J258" s="6">
        <v>20972</v>
      </c>
      <c r="K258" s="4">
        <v>0.0983606557377049</v>
      </c>
      <c r="L258" s="4">
        <v>0.0064585575888051</v>
      </c>
      <c r="M258" s="3" t="s">
        <v>730</v>
      </c>
      <c r="N258" s="3" t="s">
        <v>1700</v>
      </c>
    </row>
    <row r="259" ht="25.5" spans="1:14">
      <c r="A259" s="3" t="s">
        <v>726</v>
      </c>
      <c r="B259" s="3" t="s">
        <v>1701</v>
      </c>
      <c r="C259" s="3" t="s">
        <v>1702</v>
      </c>
      <c r="D259" s="8">
        <v>1</v>
      </c>
      <c r="E259" s="3" t="b">
        <v>0</v>
      </c>
      <c r="F259" s="3" t="s">
        <v>1703</v>
      </c>
      <c r="G259" s="4">
        <v>52</v>
      </c>
      <c r="H259" s="4">
        <v>61</v>
      </c>
      <c r="I259" s="9">
        <v>1</v>
      </c>
      <c r="J259" s="6">
        <v>20972</v>
      </c>
      <c r="K259" s="4">
        <v>0.0163934426229508</v>
      </c>
      <c r="L259" s="4">
        <v>0.0192307692307692</v>
      </c>
      <c r="M259" s="3" t="s">
        <v>730</v>
      </c>
      <c r="N259" s="3" t="s">
        <v>1704</v>
      </c>
    </row>
    <row r="260" ht="25.5" spans="1:14">
      <c r="A260" s="3" t="s">
        <v>726</v>
      </c>
      <c r="B260" s="3" t="s">
        <v>1705</v>
      </c>
      <c r="C260" s="3" t="s">
        <v>1706</v>
      </c>
      <c r="D260" s="8">
        <v>1</v>
      </c>
      <c r="E260" s="3" t="b">
        <v>0</v>
      </c>
      <c r="F260" s="3" t="s">
        <v>1707</v>
      </c>
      <c r="G260" s="4">
        <v>271</v>
      </c>
      <c r="H260" s="4">
        <v>61</v>
      </c>
      <c r="I260" s="9">
        <v>2</v>
      </c>
      <c r="J260" s="6">
        <v>20972</v>
      </c>
      <c r="K260" s="4">
        <v>0.0327868852459016</v>
      </c>
      <c r="L260" s="4">
        <v>0.007380073800738</v>
      </c>
      <c r="M260" s="3" t="s">
        <v>730</v>
      </c>
      <c r="N260" s="3" t="s">
        <v>922</v>
      </c>
    </row>
    <row r="261" ht="51" spans="1:14">
      <c r="A261" s="3" t="s">
        <v>726</v>
      </c>
      <c r="B261" s="3" t="s">
        <v>1708</v>
      </c>
      <c r="C261" s="3" t="s">
        <v>1709</v>
      </c>
      <c r="D261" s="8">
        <v>1</v>
      </c>
      <c r="E261" s="3" t="b">
        <v>0</v>
      </c>
      <c r="F261" s="3" t="s">
        <v>1710</v>
      </c>
      <c r="G261" s="4">
        <v>2118</v>
      </c>
      <c r="H261" s="4">
        <v>61</v>
      </c>
      <c r="I261" s="9">
        <v>8</v>
      </c>
      <c r="J261" s="6">
        <v>20972</v>
      </c>
      <c r="K261" s="4">
        <v>0.131147540983607</v>
      </c>
      <c r="L261" s="4">
        <v>0.0037771482530689</v>
      </c>
      <c r="M261" s="3" t="s">
        <v>730</v>
      </c>
      <c r="N261" s="3" t="s">
        <v>1711</v>
      </c>
    </row>
    <row r="262" ht="89.25" spans="1:14">
      <c r="A262" s="3" t="s">
        <v>726</v>
      </c>
      <c r="B262" s="3" t="s">
        <v>1712</v>
      </c>
      <c r="C262" s="3" t="s">
        <v>1713</v>
      </c>
      <c r="D262" s="8">
        <v>1</v>
      </c>
      <c r="E262" s="3" t="b">
        <v>0</v>
      </c>
      <c r="F262" s="3" t="s">
        <v>1714</v>
      </c>
      <c r="G262" s="4">
        <v>873</v>
      </c>
      <c r="H262" s="4">
        <v>61</v>
      </c>
      <c r="I262" s="9">
        <v>4</v>
      </c>
      <c r="J262" s="6">
        <v>20972</v>
      </c>
      <c r="K262" s="4">
        <v>0.0655737704918032</v>
      </c>
      <c r="L262" s="4">
        <v>0.0045819014891179</v>
      </c>
      <c r="M262" s="3" t="s">
        <v>730</v>
      </c>
      <c r="N262" s="3" t="s">
        <v>1704</v>
      </c>
    </row>
    <row r="263" ht="76.5" spans="1:14">
      <c r="A263" s="3" t="s">
        <v>726</v>
      </c>
      <c r="B263" s="3" t="s">
        <v>1715</v>
      </c>
      <c r="C263" s="3" t="s">
        <v>1716</v>
      </c>
      <c r="D263" s="8">
        <v>1</v>
      </c>
      <c r="E263" s="3" t="b">
        <v>0</v>
      </c>
      <c r="F263" s="3" t="s">
        <v>1717</v>
      </c>
      <c r="G263" s="4">
        <v>1883</v>
      </c>
      <c r="H263" s="4">
        <v>61</v>
      </c>
      <c r="I263" s="9">
        <v>7</v>
      </c>
      <c r="J263" s="6">
        <v>20972</v>
      </c>
      <c r="K263" s="4">
        <v>0.114754098360656</v>
      </c>
      <c r="L263" s="4">
        <v>0.0037174721189591</v>
      </c>
      <c r="M263" s="3" t="s">
        <v>730</v>
      </c>
      <c r="N263" s="3" t="s">
        <v>1718</v>
      </c>
    </row>
    <row r="264" ht="89.25" spans="1:14">
      <c r="A264" s="3" t="s">
        <v>726</v>
      </c>
      <c r="B264" s="3" t="s">
        <v>1719</v>
      </c>
      <c r="C264" s="3" t="s">
        <v>1720</v>
      </c>
      <c r="D264" s="8">
        <v>1</v>
      </c>
      <c r="E264" s="3" t="b">
        <v>0</v>
      </c>
      <c r="F264" s="3" t="s">
        <v>1721</v>
      </c>
      <c r="G264" s="4">
        <v>3984</v>
      </c>
      <c r="H264" s="4">
        <v>61</v>
      </c>
      <c r="I264" s="9">
        <v>17</v>
      </c>
      <c r="J264" s="6">
        <v>20972</v>
      </c>
      <c r="K264" s="4">
        <v>0.278688524590164</v>
      </c>
      <c r="L264" s="4">
        <v>0.0042670682730923</v>
      </c>
      <c r="M264" s="3" t="s">
        <v>730</v>
      </c>
      <c r="N264" s="3" t="s">
        <v>1722</v>
      </c>
    </row>
    <row r="265" ht="153" spans="1:14">
      <c r="A265" s="3" t="s">
        <v>726</v>
      </c>
      <c r="B265" s="3" t="s">
        <v>1723</v>
      </c>
      <c r="C265" s="3" t="s">
        <v>1724</v>
      </c>
      <c r="D265" s="8">
        <v>1</v>
      </c>
      <c r="E265" s="3" t="b">
        <v>0</v>
      </c>
      <c r="F265" s="3" t="s">
        <v>1725</v>
      </c>
      <c r="G265" s="4">
        <v>102</v>
      </c>
      <c r="H265" s="4">
        <v>61</v>
      </c>
      <c r="I265" s="9">
        <v>1</v>
      </c>
      <c r="J265" s="6">
        <v>20972</v>
      </c>
      <c r="K265" s="4">
        <v>0.0163934426229508</v>
      </c>
      <c r="L265" s="4">
        <v>0.0098039215686274</v>
      </c>
      <c r="M265" s="3" t="s">
        <v>730</v>
      </c>
      <c r="N265" s="3" t="s">
        <v>1726</v>
      </c>
    </row>
    <row r="266" ht="89.25" spans="1:14">
      <c r="A266" s="3" t="s">
        <v>726</v>
      </c>
      <c r="B266" s="3" t="s">
        <v>1727</v>
      </c>
      <c r="C266" s="3" t="s">
        <v>1728</v>
      </c>
      <c r="D266" s="8">
        <v>1</v>
      </c>
      <c r="E266" s="3" t="b">
        <v>0</v>
      </c>
      <c r="F266" s="3" t="s">
        <v>1729</v>
      </c>
      <c r="G266" s="4">
        <v>340</v>
      </c>
      <c r="H266" s="4">
        <v>61</v>
      </c>
      <c r="I266" s="9">
        <v>1</v>
      </c>
      <c r="J266" s="6">
        <v>20972</v>
      </c>
      <c r="K266" s="4">
        <v>0.0163934426229508</v>
      </c>
      <c r="L266" s="4">
        <v>0.0029411764705882</v>
      </c>
      <c r="M266" s="3" t="s">
        <v>730</v>
      </c>
      <c r="N266" s="3" t="s">
        <v>1730</v>
      </c>
    </row>
    <row r="267" ht="89.25" spans="1:14">
      <c r="A267" s="3" t="s">
        <v>726</v>
      </c>
      <c r="B267" s="3" t="s">
        <v>1731</v>
      </c>
      <c r="C267" s="3" t="s">
        <v>1732</v>
      </c>
      <c r="D267" s="8">
        <v>1</v>
      </c>
      <c r="E267" s="3" t="b">
        <v>0</v>
      </c>
      <c r="F267" s="3" t="s">
        <v>1733</v>
      </c>
      <c r="G267" s="4">
        <v>456</v>
      </c>
      <c r="H267" s="4">
        <v>61</v>
      </c>
      <c r="I267" s="9">
        <v>2</v>
      </c>
      <c r="J267" s="6">
        <v>20972</v>
      </c>
      <c r="K267" s="4">
        <v>0.0327868852459016</v>
      </c>
      <c r="L267" s="4">
        <v>0.0043859649122807</v>
      </c>
      <c r="M267" s="3" t="s">
        <v>730</v>
      </c>
      <c r="N267" s="3" t="s">
        <v>1734</v>
      </c>
    </row>
    <row r="268" ht="229.5" spans="1:14">
      <c r="A268" s="3" t="s">
        <v>726</v>
      </c>
      <c r="B268" s="3" t="s">
        <v>1735</v>
      </c>
      <c r="C268" s="3" t="s">
        <v>1736</v>
      </c>
      <c r="D268" s="8">
        <v>1</v>
      </c>
      <c r="E268" s="3" t="b">
        <v>0</v>
      </c>
      <c r="F268" s="3" t="s">
        <v>1737</v>
      </c>
      <c r="G268" s="4">
        <v>1898</v>
      </c>
      <c r="H268" s="4">
        <v>61</v>
      </c>
      <c r="I268" s="9">
        <v>7</v>
      </c>
      <c r="J268" s="6">
        <v>20972</v>
      </c>
      <c r="K268" s="4">
        <v>0.114754098360656</v>
      </c>
      <c r="L268" s="4">
        <v>0.0036880927291886</v>
      </c>
      <c r="M268" s="3" t="s">
        <v>730</v>
      </c>
      <c r="N268" s="3" t="s">
        <v>1738</v>
      </c>
    </row>
    <row r="269" ht="114.75" spans="1:14">
      <c r="A269" s="3" t="s">
        <v>726</v>
      </c>
      <c r="B269" s="3" t="s">
        <v>1739</v>
      </c>
      <c r="C269" s="3" t="s">
        <v>1740</v>
      </c>
      <c r="D269" s="8">
        <v>1</v>
      </c>
      <c r="E269" s="3" t="b">
        <v>0</v>
      </c>
      <c r="F269" s="3" t="s">
        <v>1741</v>
      </c>
      <c r="G269" s="4">
        <v>599</v>
      </c>
      <c r="H269" s="4">
        <v>61</v>
      </c>
      <c r="I269" s="9">
        <v>1</v>
      </c>
      <c r="J269" s="6">
        <v>20972</v>
      </c>
      <c r="K269" s="4">
        <v>0.0163934426229508</v>
      </c>
      <c r="L269" s="4">
        <v>0.001669449081803</v>
      </c>
      <c r="M269" s="3" t="s">
        <v>730</v>
      </c>
      <c r="N269" s="3" t="s">
        <v>1742</v>
      </c>
    </row>
    <row r="270" ht="153" spans="1:14">
      <c r="A270" s="3" t="s">
        <v>726</v>
      </c>
      <c r="B270" s="3" t="s">
        <v>1743</v>
      </c>
      <c r="C270" s="3" t="s">
        <v>1744</v>
      </c>
      <c r="D270" s="8">
        <v>1</v>
      </c>
      <c r="E270" s="3" t="b">
        <v>0</v>
      </c>
      <c r="F270" s="3" t="s">
        <v>1745</v>
      </c>
      <c r="G270" s="4">
        <v>48</v>
      </c>
      <c r="H270" s="4">
        <v>61</v>
      </c>
      <c r="I270" s="9">
        <v>1</v>
      </c>
      <c r="J270" s="6">
        <v>20972</v>
      </c>
      <c r="K270" s="4">
        <v>0.0163934426229508</v>
      </c>
      <c r="L270" s="4">
        <v>0.0208333333333333</v>
      </c>
      <c r="M270" s="3" t="s">
        <v>730</v>
      </c>
      <c r="N270" s="3" t="s">
        <v>1746</v>
      </c>
    </row>
    <row r="271" ht="89.25" spans="1:14">
      <c r="A271" s="3" t="s">
        <v>726</v>
      </c>
      <c r="B271" s="3" t="s">
        <v>1747</v>
      </c>
      <c r="C271" s="3" t="s">
        <v>1748</v>
      </c>
      <c r="D271" s="8">
        <v>1</v>
      </c>
      <c r="E271" s="3" t="b">
        <v>0</v>
      </c>
      <c r="F271" s="3" t="s">
        <v>1749</v>
      </c>
      <c r="G271" s="4">
        <v>238</v>
      </c>
      <c r="H271" s="4">
        <v>61</v>
      </c>
      <c r="I271" s="9">
        <v>3</v>
      </c>
      <c r="J271" s="6">
        <v>20972</v>
      </c>
      <c r="K271" s="4">
        <v>0.0491803278688524</v>
      </c>
      <c r="L271" s="4">
        <v>0.0126050420168067</v>
      </c>
      <c r="M271" s="3" t="s">
        <v>730</v>
      </c>
      <c r="N271" s="3" t="s">
        <v>1750</v>
      </c>
    </row>
    <row r="272" ht="76.5" spans="1:14">
      <c r="A272" s="3" t="s">
        <v>726</v>
      </c>
      <c r="B272" s="3" t="s">
        <v>1751</v>
      </c>
      <c r="C272" s="3" t="s">
        <v>1752</v>
      </c>
      <c r="D272" s="8">
        <v>1</v>
      </c>
      <c r="E272" s="3" t="b">
        <v>0</v>
      </c>
      <c r="F272" s="3" t="s">
        <v>1753</v>
      </c>
      <c r="G272" s="4">
        <v>694</v>
      </c>
      <c r="H272" s="4">
        <v>61</v>
      </c>
      <c r="I272" s="9">
        <v>4</v>
      </c>
      <c r="J272" s="6">
        <v>20972</v>
      </c>
      <c r="K272" s="4">
        <v>0.0655737704918032</v>
      </c>
      <c r="L272" s="4">
        <v>0.0057636887608069</v>
      </c>
      <c r="M272" s="3" t="s">
        <v>730</v>
      </c>
      <c r="N272" s="3" t="s">
        <v>1754</v>
      </c>
    </row>
    <row r="273" ht="89.25" spans="1:14">
      <c r="A273" s="3" t="s">
        <v>726</v>
      </c>
      <c r="B273" s="3" t="s">
        <v>1755</v>
      </c>
      <c r="C273" s="3" t="s">
        <v>1756</v>
      </c>
      <c r="D273" s="8">
        <v>1</v>
      </c>
      <c r="E273" s="3" t="b">
        <v>0</v>
      </c>
      <c r="F273" s="3" t="s">
        <v>1757</v>
      </c>
      <c r="G273" s="4">
        <v>134</v>
      </c>
      <c r="H273" s="4">
        <v>61</v>
      </c>
      <c r="I273" s="9">
        <v>1</v>
      </c>
      <c r="J273" s="6">
        <v>20972</v>
      </c>
      <c r="K273" s="4">
        <v>0.0163934426229508</v>
      </c>
      <c r="L273" s="4">
        <v>0.0074626865671641</v>
      </c>
      <c r="M273" s="3" t="s">
        <v>730</v>
      </c>
      <c r="N273" s="3" t="s">
        <v>1758</v>
      </c>
    </row>
    <row r="274" ht="76.5" spans="1:14">
      <c r="A274" s="3" t="s">
        <v>726</v>
      </c>
      <c r="B274" s="3" t="s">
        <v>1759</v>
      </c>
      <c r="C274" s="3" t="s">
        <v>1760</v>
      </c>
      <c r="D274" s="8">
        <v>1</v>
      </c>
      <c r="E274" s="3" t="b">
        <v>0</v>
      </c>
      <c r="F274" s="3" t="s">
        <v>1761</v>
      </c>
      <c r="G274" s="4">
        <v>6598</v>
      </c>
      <c r="H274" s="4">
        <v>61</v>
      </c>
      <c r="I274" s="9">
        <v>23</v>
      </c>
      <c r="J274" s="6">
        <v>20972</v>
      </c>
      <c r="K274" s="4">
        <v>0.377049180327869</v>
      </c>
      <c r="L274" s="4">
        <v>0.0034859048196423</v>
      </c>
      <c r="M274" s="3" t="s">
        <v>730</v>
      </c>
      <c r="N274" s="3" t="s">
        <v>1385</v>
      </c>
    </row>
    <row r="275" ht="38.25" spans="1:14">
      <c r="A275" s="3" t="s">
        <v>726</v>
      </c>
      <c r="B275" s="3" t="s">
        <v>1762</v>
      </c>
      <c r="C275" s="3" t="s">
        <v>1763</v>
      </c>
      <c r="D275" s="8">
        <v>1</v>
      </c>
      <c r="E275" s="3" t="b">
        <v>0</v>
      </c>
      <c r="F275" s="3" t="s">
        <v>1764</v>
      </c>
      <c r="G275" s="4">
        <v>56</v>
      </c>
      <c r="H275" s="4">
        <v>61</v>
      </c>
      <c r="I275" s="9">
        <v>1</v>
      </c>
      <c r="J275" s="6">
        <v>20972</v>
      </c>
      <c r="K275" s="4">
        <v>0.0163934426229508</v>
      </c>
      <c r="L275" s="4">
        <v>0.0178571428571428</v>
      </c>
      <c r="M275" s="3" t="s">
        <v>730</v>
      </c>
      <c r="N275" s="3" t="s">
        <v>1765</v>
      </c>
    </row>
    <row r="276" ht="127.5" spans="1:14">
      <c r="A276" s="3" t="s">
        <v>726</v>
      </c>
      <c r="B276" s="3" t="s">
        <v>1766</v>
      </c>
      <c r="C276" s="3" t="s">
        <v>1767</v>
      </c>
      <c r="D276" s="8">
        <v>1</v>
      </c>
      <c r="E276" s="3" t="b">
        <v>0</v>
      </c>
      <c r="F276" s="3" t="s">
        <v>1768</v>
      </c>
      <c r="G276" s="4">
        <v>59</v>
      </c>
      <c r="H276" s="4">
        <v>61</v>
      </c>
      <c r="I276" s="9">
        <v>1</v>
      </c>
      <c r="J276" s="6">
        <v>20972</v>
      </c>
      <c r="K276" s="4">
        <v>0.0163934426229508</v>
      </c>
      <c r="L276" s="4">
        <v>0.0169491525423728</v>
      </c>
      <c r="M276" s="3" t="s">
        <v>730</v>
      </c>
      <c r="N276" s="3" t="s">
        <v>1769</v>
      </c>
    </row>
    <row r="277" ht="63.75" spans="1:14">
      <c r="A277" s="3" t="s">
        <v>726</v>
      </c>
      <c r="B277" s="3" t="s">
        <v>1770</v>
      </c>
      <c r="C277" s="3" t="s">
        <v>1771</v>
      </c>
      <c r="D277" s="8">
        <v>1</v>
      </c>
      <c r="E277" s="3" t="b">
        <v>0</v>
      </c>
      <c r="F277" s="3" t="s">
        <v>1772</v>
      </c>
      <c r="G277" s="4">
        <v>132</v>
      </c>
      <c r="H277" s="4">
        <v>61</v>
      </c>
      <c r="I277" s="9">
        <v>1</v>
      </c>
      <c r="J277" s="6">
        <v>20972</v>
      </c>
      <c r="K277" s="4">
        <v>0.0163934426229508</v>
      </c>
      <c r="L277" s="4">
        <v>0.0075757575757575</v>
      </c>
      <c r="M277" s="3" t="s">
        <v>730</v>
      </c>
      <c r="N277" s="3" t="s">
        <v>1773</v>
      </c>
    </row>
    <row r="278" ht="63.75" spans="1:14">
      <c r="A278" s="3" t="s">
        <v>726</v>
      </c>
      <c r="B278" s="3" t="s">
        <v>1774</v>
      </c>
      <c r="C278" s="3" t="s">
        <v>1775</v>
      </c>
      <c r="D278" s="8">
        <v>1</v>
      </c>
      <c r="E278" s="3" t="b">
        <v>0</v>
      </c>
      <c r="F278" s="3" t="s">
        <v>1776</v>
      </c>
      <c r="G278" s="4">
        <v>137</v>
      </c>
      <c r="H278" s="4">
        <v>61</v>
      </c>
      <c r="I278" s="9">
        <v>1</v>
      </c>
      <c r="J278" s="6">
        <v>20972</v>
      </c>
      <c r="K278" s="4">
        <v>0.0163934426229508</v>
      </c>
      <c r="L278" s="4">
        <v>0.0072992700729927</v>
      </c>
      <c r="M278" s="3" t="s">
        <v>730</v>
      </c>
      <c r="N278" s="3" t="s">
        <v>1777</v>
      </c>
    </row>
    <row r="279" ht="76.5" spans="1:14">
      <c r="A279" s="3" t="s">
        <v>726</v>
      </c>
      <c r="B279" s="3" t="s">
        <v>1778</v>
      </c>
      <c r="C279" s="3" t="s">
        <v>1779</v>
      </c>
      <c r="D279" s="8">
        <v>1</v>
      </c>
      <c r="E279" s="3" t="b">
        <v>0</v>
      </c>
      <c r="F279" s="3" t="s">
        <v>1780</v>
      </c>
      <c r="G279" s="4">
        <v>97</v>
      </c>
      <c r="H279" s="4">
        <v>61</v>
      </c>
      <c r="I279" s="9">
        <v>1</v>
      </c>
      <c r="J279" s="6">
        <v>20972</v>
      </c>
      <c r="K279" s="4">
        <v>0.0163934426229508</v>
      </c>
      <c r="L279" s="4">
        <v>0.0103092783505154</v>
      </c>
      <c r="M279" s="3" t="s">
        <v>730</v>
      </c>
      <c r="N279" s="3" t="s">
        <v>1781</v>
      </c>
    </row>
    <row r="280" ht="127.5" spans="1:14">
      <c r="A280" s="3" t="s">
        <v>726</v>
      </c>
      <c r="B280" s="3" t="s">
        <v>1782</v>
      </c>
      <c r="C280" s="3" t="s">
        <v>1783</v>
      </c>
      <c r="D280" s="8">
        <v>1</v>
      </c>
      <c r="E280" s="3" t="b">
        <v>0</v>
      </c>
      <c r="F280" s="3" t="s">
        <v>1784</v>
      </c>
      <c r="G280" s="4">
        <v>432</v>
      </c>
      <c r="H280" s="4">
        <v>61</v>
      </c>
      <c r="I280" s="9">
        <v>2</v>
      </c>
      <c r="J280" s="6">
        <v>20972</v>
      </c>
      <c r="K280" s="4">
        <v>0.0327868852459016</v>
      </c>
      <c r="L280" s="4">
        <v>0.0046296296296296</v>
      </c>
      <c r="M280" s="3" t="s">
        <v>730</v>
      </c>
      <c r="N280" s="3" t="s">
        <v>1785</v>
      </c>
    </row>
    <row r="281" ht="127.5" spans="1:14">
      <c r="A281" s="3" t="s">
        <v>726</v>
      </c>
      <c r="B281" s="3" t="s">
        <v>1786</v>
      </c>
      <c r="C281" s="3" t="s">
        <v>1787</v>
      </c>
      <c r="D281" s="8">
        <v>1</v>
      </c>
      <c r="E281" s="3" t="b">
        <v>0</v>
      </c>
      <c r="F281" s="3" t="s">
        <v>1788</v>
      </c>
      <c r="G281" s="4">
        <v>1668</v>
      </c>
      <c r="H281" s="4">
        <v>61</v>
      </c>
      <c r="I281" s="9">
        <v>6</v>
      </c>
      <c r="J281" s="6">
        <v>20972</v>
      </c>
      <c r="K281" s="4">
        <v>0.0983606557377049</v>
      </c>
      <c r="L281" s="4">
        <v>0.0035971223021582</v>
      </c>
      <c r="M281" s="3" t="s">
        <v>730</v>
      </c>
      <c r="N281" s="3" t="s">
        <v>1385</v>
      </c>
    </row>
    <row r="282" ht="51" spans="1:14">
      <c r="A282" s="3" t="s">
        <v>726</v>
      </c>
      <c r="B282" s="3" t="s">
        <v>1789</v>
      </c>
      <c r="C282" s="3" t="s">
        <v>1790</v>
      </c>
      <c r="D282" s="8">
        <v>1</v>
      </c>
      <c r="E282" s="3" t="b">
        <v>0</v>
      </c>
      <c r="F282" s="3" t="s">
        <v>1791</v>
      </c>
      <c r="G282" s="4">
        <v>152</v>
      </c>
      <c r="H282" s="4">
        <v>61</v>
      </c>
      <c r="I282" s="9">
        <v>2</v>
      </c>
      <c r="J282" s="6">
        <v>20972</v>
      </c>
      <c r="K282" s="4">
        <v>0.0327868852459016</v>
      </c>
      <c r="L282" s="4">
        <v>0.0131578947368421</v>
      </c>
      <c r="M282" s="3" t="s">
        <v>730</v>
      </c>
      <c r="N282" s="3" t="s">
        <v>1792</v>
      </c>
    </row>
    <row r="283" ht="89.25" spans="1:14">
      <c r="A283" s="3" t="s">
        <v>726</v>
      </c>
      <c r="B283" s="3" t="s">
        <v>1793</v>
      </c>
      <c r="C283" s="3" t="s">
        <v>1794</v>
      </c>
      <c r="D283" s="8">
        <v>1</v>
      </c>
      <c r="E283" s="3" t="b">
        <v>0</v>
      </c>
      <c r="F283" s="3" t="s">
        <v>1795</v>
      </c>
      <c r="G283" s="4">
        <v>481</v>
      </c>
      <c r="H283" s="4">
        <v>61</v>
      </c>
      <c r="I283" s="9">
        <v>1</v>
      </c>
      <c r="J283" s="6">
        <v>20972</v>
      </c>
      <c r="K283" s="4">
        <v>0.0163934426229508</v>
      </c>
      <c r="L283" s="4">
        <v>0.002079002079002</v>
      </c>
      <c r="M283" s="3" t="s">
        <v>730</v>
      </c>
      <c r="N283" s="3" t="s">
        <v>1796</v>
      </c>
    </row>
    <row r="284" ht="51" spans="1:14">
      <c r="A284" s="3" t="s">
        <v>726</v>
      </c>
      <c r="B284" s="3" t="s">
        <v>1797</v>
      </c>
      <c r="C284" s="3" t="s">
        <v>1798</v>
      </c>
      <c r="D284" s="8">
        <v>1</v>
      </c>
      <c r="E284" s="3" t="b">
        <v>0</v>
      </c>
      <c r="F284" s="3" t="s">
        <v>1799</v>
      </c>
      <c r="G284" s="4">
        <v>1015</v>
      </c>
      <c r="H284" s="4">
        <v>61</v>
      </c>
      <c r="I284" s="9">
        <v>2</v>
      </c>
      <c r="J284" s="6">
        <v>20972</v>
      </c>
      <c r="K284" s="4">
        <v>0.0327868852459016</v>
      </c>
      <c r="L284" s="4">
        <v>0.0019704433497536</v>
      </c>
      <c r="M284" s="3" t="s">
        <v>730</v>
      </c>
      <c r="N284" s="3" t="s">
        <v>1385</v>
      </c>
    </row>
    <row r="285" ht="102" spans="1:14">
      <c r="A285" s="3" t="s">
        <v>726</v>
      </c>
      <c r="B285" s="3" t="s">
        <v>1800</v>
      </c>
      <c r="C285" s="3" t="s">
        <v>1801</v>
      </c>
      <c r="D285" s="8">
        <v>1</v>
      </c>
      <c r="E285" s="3" t="b">
        <v>0</v>
      </c>
      <c r="F285" s="3" t="s">
        <v>1802</v>
      </c>
      <c r="G285" s="4">
        <v>457</v>
      </c>
      <c r="H285" s="4">
        <v>61</v>
      </c>
      <c r="I285" s="9">
        <v>1</v>
      </c>
      <c r="J285" s="6">
        <v>20972</v>
      </c>
      <c r="K285" s="4">
        <v>0.0163934426229508</v>
      </c>
      <c r="L285" s="4">
        <v>0.0021881838074398</v>
      </c>
      <c r="M285" s="3" t="s">
        <v>730</v>
      </c>
      <c r="N285" s="3" t="s">
        <v>1803</v>
      </c>
    </row>
    <row r="286" ht="51" spans="1:14">
      <c r="A286" s="3" t="s">
        <v>726</v>
      </c>
      <c r="B286" s="3" t="s">
        <v>1804</v>
      </c>
      <c r="C286" s="3" t="s">
        <v>1805</v>
      </c>
      <c r="D286" s="8">
        <v>1</v>
      </c>
      <c r="E286" s="3" t="b">
        <v>0</v>
      </c>
      <c r="F286" s="3" t="s">
        <v>1806</v>
      </c>
      <c r="G286" s="4">
        <v>1534</v>
      </c>
      <c r="H286" s="4">
        <v>61</v>
      </c>
      <c r="I286" s="9">
        <v>5</v>
      </c>
      <c r="J286" s="6">
        <v>20972</v>
      </c>
      <c r="K286" s="4">
        <v>0.081967213114754</v>
      </c>
      <c r="L286" s="4">
        <v>0.0032594524119947</v>
      </c>
      <c r="M286" s="3" t="s">
        <v>730</v>
      </c>
      <c r="N286" s="3" t="s">
        <v>1807</v>
      </c>
    </row>
    <row r="287" ht="51" spans="1:14">
      <c r="A287" s="3" t="s">
        <v>726</v>
      </c>
      <c r="B287" s="3" t="s">
        <v>1808</v>
      </c>
      <c r="C287" s="3" t="s">
        <v>1809</v>
      </c>
      <c r="D287" s="8">
        <v>1</v>
      </c>
      <c r="E287" s="3" t="b">
        <v>0</v>
      </c>
      <c r="F287" s="3" t="s">
        <v>1810</v>
      </c>
      <c r="G287" s="4">
        <v>175</v>
      </c>
      <c r="H287" s="4">
        <v>61</v>
      </c>
      <c r="I287" s="9">
        <v>1</v>
      </c>
      <c r="J287" s="6">
        <v>20972</v>
      </c>
      <c r="K287" s="4">
        <v>0.0163934426229508</v>
      </c>
      <c r="L287" s="4">
        <v>0.0057142857142857</v>
      </c>
      <c r="M287" s="3" t="s">
        <v>730</v>
      </c>
      <c r="N287" s="3" t="s">
        <v>1811</v>
      </c>
    </row>
    <row r="288" ht="51" spans="1:14">
      <c r="A288" s="3" t="s">
        <v>726</v>
      </c>
      <c r="B288" s="3" t="s">
        <v>1812</v>
      </c>
      <c r="C288" s="3" t="s">
        <v>1813</v>
      </c>
      <c r="D288" s="8">
        <v>1</v>
      </c>
      <c r="E288" s="3" t="b">
        <v>0</v>
      </c>
      <c r="F288" s="3" t="s">
        <v>1814</v>
      </c>
      <c r="G288" s="4">
        <v>153</v>
      </c>
      <c r="H288" s="4">
        <v>61</v>
      </c>
      <c r="I288" s="9">
        <v>1</v>
      </c>
      <c r="J288" s="6">
        <v>20972</v>
      </c>
      <c r="K288" s="4">
        <v>0.0163934426229508</v>
      </c>
      <c r="L288" s="4">
        <v>0.0065359477124183</v>
      </c>
      <c r="M288" s="3" t="s">
        <v>730</v>
      </c>
      <c r="N288" s="3" t="s">
        <v>1807</v>
      </c>
    </row>
    <row r="289" ht="114.75" spans="1:14">
      <c r="A289" s="3" t="s">
        <v>726</v>
      </c>
      <c r="B289" s="3" t="s">
        <v>1815</v>
      </c>
      <c r="C289" s="3" t="s">
        <v>1816</v>
      </c>
      <c r="D289" s="8">
        <v>1</v>
      </c>
      <c r="E289" s="3" t="b">
        <v>0</v>
      </c>
      <c r="F289" s="3" t="s">
        <v>1817</v>
      </c>
      <c r="G289" s="4">
        <v>3573</v>
      </c>
      <c r="H289" s="4">
        <v>61</v>
      </c>
      <c r="I289" s="9">
        <v>13</v>
      </c>
      <c r="J289" s="6">
        <v>20972</v>
      </c>
      <c r="K289" s="4">
        <v>0.213114754098361</v>
      </c>
      <c r="L289" s="4">
        <v>0.003638399104394</v>
      </c>
      <c r="M289" s="3" t="s">
        <v>730</v>
      </c>
      <c r="N289" s="3" t="s">
        <v>1498</v>
      </c>
    </row>
    <row r="290" ht="63.75" spans="1:14">
      <c r="A290" s="3" t="s">
        <v>726</v>
      </c>
      <c r="B290" s="3" t="s">
        <v>1818</v>
      </c>
      <c r="C290" s="3" t="s">
        <v>1819</v>
      </c>
      <c r="D290" s="8">
        <v>1</v>
      </c>
      <c r="E290" s="3" t="b">
        <v>0</v>
      </c>
      <c r="F290" s="3" t="s">
        <v>1820</v>
      </c>
      <c r="G290" s="4">
        <v>60</v>
      </c>
      <c r="H290" s="4">
        <v>61</v>
      </c>
      <c r="I290" s="9">
        <v>1</v>
      </c>
      <c r="J290" s="6">
        <v>20972</v>
      </c>
      <c r="K290" s="4">
        <v>0.0163934426229508</v>
      </c>
      <c r="L290" s="4">
        <v>0.0166666666666666</v>
      </c>
      <c r="M290" s="3" t="s">
        <v>730</v>
      </c>
      <c r="N290" s="3" t="s">
        <v>1821</v>
      </c>
    </row>
    <row r="291" ht="25.5" spans="1:14">
      <c r="A291" s="3" t="s">
        <v>726</v>
      </c>
      <c r="B291" s="3" t="s">
        <v>1822</v>
      </c>
      <c r="C291" s="3" t="s">
        <v>1823</v>
      </c>
      <c r="D291" s="8">
        <v>1</v>
      </c>
      <c r="E291" s="3" t="b">
        <v>0</v>
      </c>
      <c r="F291" s="3" t="s">
        <v>1824</v>
      </c>
      <c r="G291" s="4">
        <v>161</v>
      </c>
      <c r="H291" s="4">
        <v>61</v>
      </c>
      <c r="I291" s="9">
        <v>2</v>
      </c>
      <c r="J291" s="6">
        <v>20972</v>
      </c>
      <c r="K291" s="4">
        <v>0.0327868852459016</v>
      </c>
      <c r="L291" s="4">
        <v>0.0124223602484472</v>
      </c>
      <c r="M291" s="3" t="s">
        <v>730</v>
      </c>
      <c r="N291" s="3" t="s">
        <v>1825</v>
      </c>
    </row>
    <row r="292" ht="153" spans="1:14">
      <c r="A292" s="3" t="s">
        <v>726</v>
      </c>
      <c r="B292" s="3" t="s">
        <v>1826</v>
      </c>
      <c r="C292" s="3" t="s">
        <v>1827</v>
      </c>
      <c r="D292" s="8">
        <v>1</v>
      </c>
      <c r="E292" s="3" t="b">
        <v>0</v>
      </c>
      <c r="F292" s="3" t="s">
        <v>1828</v>
      </c>
      <c r="G292" s="4">
        <v>140</v>
      </c>
      <c r="H292" s="4">
        <v>61</v>
      </c>
      <c r="I292" s="9">
        <v>1</v>
      </c>
      <c r="J292" s="6">
        <v>20972</v>
      </c>
      <c r="K292" s="4">
        <v>0.0163934426229508</v>
      </c>
      <c r="L292" s="4">
        <v>0.0071428571428571</v>
      </c>
      <c r="M292" s="3" t="s">
        <v>730</v>
      </c>
      <c r="N292" s="3" t="s">
        <v>1829</v>
      </c>
    </row>
    <row r="293" ht="38.25" spans="1:14">
      <c r="A293" s="3" t="s">
        <v>726</v>
      </c>
      <c r="B293" s="3" t="s">
        <v>1830</v>
      </c>
      <c r="C293" s="3" t="s">
        <v>1831</v>
      </c>
      <c r="D293" s="8">
        <v>1</v>
      </c>
      <c r="E293" s="3" t="b">
        <v>0</v>
      </c>
      <c r="F293" s="3" t="s">
        <v>1832</v>
      </c>
      <c r="G293" s="4">
        <v>16</v>
      </c>
      <c r="H293" s="4">
        <v>61</v>
      </c>
      <c r="I293" s="9">
        <v>1</v>
      </c>
      <c r="J293" s="6">
        <v>20972</v>
      </c>
      <c r="K293" s="4">
        <v>0.0163934426229508</v>
      </c>
      <c r="L293" s="4">
        <v>0.0625</v>
      </c>
      <c r="M293" s="3" t="s">
        <v>730</v>
      </c>
      <c r="N293" s="3" t="s">
        <v>1833</v>
      </c>
    </row>
    <row r="294" ht="178.5" spans="1:14">
      <c r="A294" s="3" t="s">
        <v>726</v>
      </c>
      <c r="B294" s="3" t="s">
        <v>1834</v>
      </c>
      <c r="C294" s="3" t="s">
        <v>1835</v>
      </c>
      <c r="D294" s="8">
        <v>1</v>
      </c>
      <c r="E294" s="3" t="b">
        <v>0</v>
      </c>
      <c r="F294" s="3" t="s">
        <v>1836</v>
      </c>
      <c r="G294" s="4">
        <v>1299</v>
      </c>
      <c r="H294" s="4">
        <v>61</v>
      </c>
      <c r="I294" s="9">
        <v>5</v>
      </c>
      <c r="J294" s="6">
        <v>20972</v>
      </c>
      <c r="K294" s="4">
        <v>0.081967213114754</v>
      </c>
      <c r="L294" s="4">
        <v>0.0038491147036181</v>
      </c>
      <c r="M294" s="3" t="s">
        <v>730</v>
      </c>
      <c r="N294" s="3" t="s">
        <v>1837</v>
      </c>
    </row>
    <row r="295" ht="76.5" spans="1:14">
      <c r="A295" s="3" t="s">
        <v>726</v>
      </c>
      <c r="B295" s="3" t="s">
        <v>1838</v>
      </c>
      <c r="C295" s="3" t="s">
        <v>1839</v>
      </c>
      <c r="D295" s="8">
        <v>1</v>
      </c>
      <c r="E295" s="3" t="b">
        <v>0</v>
      </c>
      <c r="F295" s="3" t="s">
        <v>1840</v>
      </c>
      <c r="G295" s="4">
        <v>207</v>
      </c>
      <c r="H295" s="4">
        <v>61</v>
      </c>
      <c r="I295" s="9">
        <v>1</v>
      </c>
      <c r="J295" s="6">
        <v>20972</v>
      </c>
      <c r="K295" s="4">
        <v>0.0163934426229508</v>
      </c>
      <c r="L295" s="4">
        <v>0.0048309178743961</v>
      </c>
      <c r="M295" s="3" t="s">
        <v>730</v>
      </c>
      <c r="N295" s="3" t="s">
        <v>1841</v>
      </c>
    </row>
    <row r="296" ht="89.25" spans="1:14">
      <c r="A296" s="3" t="s">
        <v>726</v>
      </c>
      <c r="B296" s="3" t="s">
        <v>1842</v>
      </c>
      <c r="C296" s="3" t="s">
        <v>1843</v>
      </c>
      <c r="D296" s="8">
        <v>1</v>
      </c>
      <c r="E296" s="3" t="b">
        <v>0</v>
      </c>
      <c r="F296" s="3" t="s">
        <v>1844</v>
      </c>
      <c r="G296" s="4">
        <v>368</v>
      </c>
      <c r="H296" s="4">
        <v>61</v>
      </c>
      <c r="I296" s="9">
        <v>1</v>
      </c>
      <c r="J296" s="6">
        <v>20972</v>
      </c>
      <c r="K296" s="4">
        <v>0.0163934426229508</v>
      </c>
      <c r="L296" s="4">
        <v>0.0027173913043478</v>
      </c>
      <c r="M296" s="3" t="s">
        <v>730</v>
      </c>
      <c r="N296" s="3" t="s">
        <v>1845</v>
      </c>
    </row>
    <row r="297" ht="63.75" spans="1:14">
      <c r="A297" s="3" t="s">
        <v>726</v>
      </c>
      <c r="B297" s="3" t="s">
        <v>1846</v>
      </c>
      <c r="C297" s="3" t="s">
        <v>1847</v>
      </c>
      <c r="D297" s="8">
        <v>1</v>
      </c>
      <c r="E297" s="3" t="b">
        <v>0</v>
      </c>
      <c r="F297" s="3" t="s">
        <v>1848</v>
      </c>
      <c r="G297" s="4">
        <v>161</v>
      </c>
      <c r="H297" s="4">
        <v>61</v>
      </c>
      <c r="I297" s="9">
        <v>1</v>
      </c>
      <c r="J297" s="6">
        <v>20972</v>
      </c>
      <c r="K297" s="4">
        <v>0.0163934426229508</v>
      </c>
      <c r="L297" s="4">
        <v>0.0062111801242236</v>
      </c>
      <c r="M297" s="3" t="s">
        <v>730</v>
      </c>
      <c r="N297" s="3" t="s">
        <v>1849</v>
      </c>
    </row>
    <row r="298" ht="89.25" spans="1:14">
      <c r="A298" s="3" t="s">
        <v>726</v>
      </c>
      <c r="B298" s="3" t="s">
        <v>1850</v>
      </c>
      <c r="C298" s="3" t="s">
        <v>1851</v>
      </c>
      <c r="D298" s="8">
        <v>1</v>
      </c>
      <c r="E298" s="3" t="b">
        <v>0</v>
      </c>
      <c r="F298" s="3" t="s">
        <v>1852</v>
      </c>
      <c r="G298" s="4">
        <v>641</v>
      </c>
      <c r="H298" s="4">
        <v>61</v>
      </c>
      <c r="I298" s="9">
        <v>1</v>
      </c>
      <c r="J298" s="6">
        <v>20972</v>
      </c>
      <c r="K298" s="4">
        <v>0.0163934426229508</v>
      </c>
      <c r="L298" s="4">
        <v>0.0015600624024961</v>
      </c>
      <c r="M298" s="3" t="s">
        <v>730</v>
      </c>
      <c r="N298" s="3" t="s">
        <v>1845</v>
      </c>
    </row>
    <row r="299" ht="102" spans="1:14">
      <c r="A299" s="3" t="s">
        <v>726</v>
      </c>
      <c r="B299" s="3" t="s">
        <v>1853</v>
      </c>
      <c r="C299" s="3" t="s">
        <v>1854</v>
      </c>
      <c r="D299" s="8">
        <v>1</v>
      </c>
      <c r="E299" s="3" t="b">
        <v>0</v>
      </c>
      <c r="F299" s="3" t="s">
        <v>1855</v>
      </c>
      <c r="G299" s="4">
        <v>988</v>
      </c>
      <c r="H299" s="4">
        <v>61</v>
      </c>
      <c r="I299" s="9">
        <v>2</v>
      </c>
      <c r="J299" s="6">
        <v>20972</v>
      </c>
      <c r="K299" s="4">
        <v>0.0327868852459016</v>
      </c>
      <c r="L299" s="4">
        <v>0.0020242914979757</v>
      </c>
      <c r="M299" s="3" t="s">
        <v>730</v>
      </c>
      <c r="N299" s="3" t="s">
        <v>1821</v>
      </c>
    </row>
    <row r="300" ht="63.75" spans="1:14">
      <c r="A300" s="3" t="s">
        <v>726</v>
      </c>
      <c r="B300" s="3" t="s">
        <v>1856</v>
      </c>
      <c r="C300" s="3" t="s">
        <v>1857</v>
      </c>
      <c r="D300" s="8">
        <v>1</v>
      </c>
      <c r="E300" s="3" t="b">
        <v>0</v>
      </c>
      <c r="F300" s="3" t="s">
        <v>1858</v>
      </c>
      <c r="G300" s="4">
        <v>2834</v>
      </c>
      <c r="H300" s="4">
        <v>61</v>
      </c>
      <c r="I300" s="9">
        <v>10</v>
      </c>
      <c r="J300" s="6">
        <v>20972</v>
      </c>
      <c r="K300" s="4">
        <v>0.163934426229508</v>
      </c>
      <c r="L300" s="4">
        <v>0.0035285815102328</v>
      </c>
      <c r="M300" s="3" t="s">
        <v>730</v>
      </c>
      <c r="N300" s="3" t="s">
        <v>1837</v>
      </c>
    </row>
    <row r="301" ht="216.75" spans="1:14">
      <c r="A301" s="3" t="s">
        <v>726</v>
      </c>
      <c r="B301" s="3" t="s">
        <v>1859</v>
      </c>
      <c r="C301" s="3" t="s">
        <v>1860</v>
      </c>
      <c r="D301" s="8">
        <v>1</v>
      </c>
      <c r="E301" s="3" t="b">
        <v>0</v>
      </c>
      <c r="F301" s="3" t="s">
        <v>1861</v>
      </c>
      <c r="G301" s="4">
        <v>6063</v>
      </c>
      <c r="H301" s="4">
        <v>61</v>
      </c>
      <c r="I301" s="9">
        <v>20</v>
      </c>
      <c r="J301" s="6">
        <v>20972</v>
      </c>
      <c r="K301" s="4">
        <v>0.327868852459016</v>
      </c>
      <c r="L301" s="4">
        <v>0.0032986970146792</v>
      </c>
      <c r="M301" s="3" t="s">
        <v>730</v>
      </c>
      <c r="N301" s="3" t="s">
        <v>1862</v>
      </c>
    </row>
    <row r="302" ht="38.25" spans="1:14">
      <c r="A302" s="3" t="s">
        <v>726</v>
      </c>
      <c r="B302" s="3" t="s">
        <v>1863</v>
      </c>
      <c r="C302" s="3" t="s">
        <v>1864</v>
      </c>
      <c r="D302" s="8">
        <v>1</v>
      </c>
      <c r="E302" s="3" t="b">
        <v>0</v>
      </c>
      <c r="F302" s="3" t="s">
        <v>1865</v>
      </c>
      <c r="G302" s="4">
        <v>287</v>
      </c>
      <c r="H302" s="4">
        <v>61</v>
      </c>
      <c r="I302" s="9">
        <v>3</v>
      </c>
      <c r="J302" s="6">
        <v>20972</v>
      </c>
      <c r="K302" s="4">
        <v>0.0491803278688524</v>
      </c>
      <c r="L302" s="4">
        <v>0.0104529616724738</v>
      </c>
      <c r="M302" s="3" t="s">
        <v>730</v>
      </c>
      <c r="N302" s="3" t="s">
        <v>1866</v>
      </c>
    </row>
    <row r="303" ht="25.5" spans="1:14">
      <c r="A303" s="3" t="s">
        <v>726</v>
      </c>
      <c r="B303" s="3" t="s">
        <v>1867</v>
      </c>
      <c r="C303" s="3" t="s">
        <v>1868</v>
      </c>
      <c r="D303" s="8">
        <v>1</v>
      </c>
      <c r="E303" s="3" t="b">
        <v>0</v>
      </c>
      <c r="F303" s="3" t="s">
        <v>1869</v>
      </c>
      <c r="G303" s="4">
        <v>413</v>
      </c>
      <c r="H303" s="4">
        <v>61</v>
      </c>
      <c r="I303" s="9">
        <v>4</v>
      </c>
      <c r="J303" s="6">
        <v>20972</v>
      </c>
      <c r="K303" s="4">
        <v>0.0655737704918032</v>
      </c>
      <c r="L303" s="4">
        <v>0.009685230024213</v>
      </c>
      <c r="M303" s="3" t="s">
        <v>730</v>
      </c>
      <c r="N303" s="3" t="s">
        <v>1870</v>
      </c>
    </row>
    <row r="304" ht="38.25" spans="1:14">
      <c r="A304" s="3" t="s">
        <v>726</v>
      </c>
      <c r="B304" s="3" t="s">
        <v>1871</v>
      </c>
      <c r="C304" s="3" t="s">
        <v>1872</v>
      </c>
      <c r="D304" s="8">
        <v>1</v>
      </c>
      <c r="E304" s="3" t="b">
        <v>0</v>
      </c>
      <c r="F304" s="3" t="s">
        <v>1873</v>
      </c>
      <c r="G304" s="4">
        <v>169</v>
      </c>
      <c r="H304" s="4">
        <v>61</v>
      </c>
      <c r="I304" s="9">
        <v>1</v>
      </c>
      <c r="J304" s="6">
        <v>20972</v>
      </c>
      <c r="K304" s="4">
        <v>0.0163934426229508</v>
      </c>
      <c r="L304" s="4">
        <v>0.0059171597633136</v>
      </c>
      <c r="M304" s="3" t="s">
        <v>730</v>
      </c>
      <c r="N304" s="3" t="s">
        <v>1870</v>
      </c>
    </row>
    <row r="305" ht="51" spans="1:14">
      <c r="A305" s="3" t="s">
        <v>726</v>
      </c>
      <c r="B305" s="3" t="s">
        <v>1874</v>
      </c>
      <c r="C305" s="3" t="s">
        <v>1875</v>
      </c>
      <c r="D305" s="8">
        <v>1</v>
      </c>
      <c r="E305" s="3" t="b">
        <v>0</v>
      </c>
      <c r="F305" s="3" t="s">
        <v>1876</v>
      </c>
      <c r="G305" s="4">
        <v>1512</v>
      </c>
      <c r="H305" s="4">
        <v>61</v>
      </c>
      <c r="I305" s="9">
        <v>8</v>
      </c>
      <c r="J305" s="6">
        <v>20972</v>
      </c>
      <c r="K305" s="4">
        <v>0.131147540983607</v>
      </c>
      <c r="L305" s="4">
        <v>0.0052910052910052</v>
      </c>
      <c r="M305" s="3" t="s">
        <v>730</v>
      </c>
      <c r="N305" s="3" t="s">
        <v>1385</v>
      </c>
    </row>
    <row r="306" ht="25.5" spans="1:14">
      <c r="A306" s="3" t="s">
        <v>726</v>
      </c>
      <c r="B306" s="3" t="s">
        <v>1877</v>
      </c>
      <c r="C306" s="3" t="s">
        <v>1878</v>
      </c>
      <c r="D306" s="8">
        <v>1</v>
      </c>
      <c r="E306" s="3" t="b">
        <v>0</v>
      </c>
      <c r="F306" s="3" t="s">
        <v>1879</v>
      </c>
      <c r="G306" s="4">
        <v>187</v>
      </c>
      <c r="H306" s="4">
        <v>61</v>
      </c>
      <c r="I306" s="9">
        <v>1</v>
      </c>
      <c r="J306" s="6">
        <v>20972</v>
      </c>
      <c r="K306" s="4">
        <v>0.0163934426229508</v>
      </c>
      <c r="L306" s="4">
        <v>0.0053475935828877</v>
      </c>
      <c r="M306" s="3" t="s">
        <v>730</v>
      </c>
      <c r="N306" s="3" t="s">
        <v>1880</v>
      </c>
    </row>
    <row r="307" ht="25.5" spans="1:14">
      <c r="A307" s="3" t="s">
        <v>726</v>
      </c>
      <c r="B307" s="3" t="s">
        <v>1881</v>
      </c>
      <c r="C307" s="3" t="s">
        <v>1882</v>
      </c>
      <c r="D307" s="8">
        <v>1</v>
      </c>
      <c r="E307" s="3" t="b">
        <v>0</v>
      </c>
      <c r="F307" s="3" t="s">
        <v>1883</v>
      </c>
      <c r="G307" s="4">
        <v>11</v>
      </c>
      <c r="H307" s="4">
        <v>61</v>
      </c>
      <c r="I307" s="9">
        <v>1</v>
      </c>
      <c r="J307" s="6">
        <v>20972</v>
      </c>
      <c r="K307" s="4">
        <v>0.0163934426229508</v>
      </c>
      <c r="L307" s="4">
        <v>0.0909090909090909</v>
      </c>
      <c r="M307" s="3" t="s">
        <v>730</v>
      </c>
      <c r="N307" s="3" t="s">
        <v>1884</v>
      </c>
    </row>
    <row r="308" ht="51" spans="1:14">
      <c r="A308" s="3" t="s">
        <v>726</v>
      </c>
      <c r="B308" s="3" t="s">
        <v>1885</v>
      </c>
      <c r="C308" s="3" t="s">
        <v>1886</v>
      </c>
      <c r="D308" s="8">
        <v>1</v>
      </c>
      <c r="E308" s="3" t="b">
        <v>0</v>
      </c>
      <c r="F308" s="3" t="s">
        <v>1887</v>
      </c>
      <c r="G308" s="4">
        <v>237</v>
      </c>
      <c r="H308" s="4">
        <v>61</v>
      </c>
      <c r="I308" s="9">
        <v>1</v>
      </c>
      <c r="J308" s="6">
        <v>20972</v>
      </c>
      <c r="K308" s="4">
        <v>0.0163934426229508</v>
      </c>
      <c r="L308" s="4">
        <v>0.0042194092827004</v>
      </c>
      <c r="M308" s="3" t="s">
        <v>730</v>
      </c>
      <c r="N308" s="3" t="s">
        <v>1888</v>
      </c>
    </row>
    <row r="309" ht="76.5" spans="1:14">
      <c r="A309" s="3" t="s">
        <v>726</v>
      </c>
      <c r="B309" s="3" t="s">
        <v>1889</v>
      </c>
      <c r="C309" s="3" t="s">
        <v>1890</v>
      </c>
      <c r="D309" s="8">
        <v>1</v>
      </c>
      <c r="E309" s="3" t="b">
        <v>0</v>
      </c>
      <c r="F309" s="3" t="s">
        <v>1891</v>
      </c>
      <c r="G309" s="4">
        <v>653</v>
      </c>
      <c r="H309" s="4">
        <v>61</v>
      </c>
      <c r="I309" s="9">
        <v>1</v>
      </c>
      <c r="J309" s="6">
        <v>20972</v>
      </c>
      <c r="K309" s="4">
        <v>0.0163934426229508</v>
      </c>
      <c r="L309" s="4">
        <v>0.001531393568147</v>
      </c>
      <c r="M309" s="3" t="s">
        <v>730</v>
      </c>
      <c r="N309" s="3" t="s">
        <v>1892</v>
      </c>
    </row>
    <row r="310" ht="63.75" spans="1:14">
      <c r="A310" s="3" t="s">
        <v>726</v>
      </c>
      <c r="B310" s="3" t="s">
        <v>1893</v>
      </c>
      <c r="C310" s="3" t="s">
        <v>1894</v>
      </c>
      <c r="D310" s="8">
        <v>1</v>
      </c>
      <c r="E310" s="3" t="b">
        <v>0</v>
      </c>
      <c r="F310" s="3" t="s">
        <v>1895</v>
      </c>
      <c r="G310" s="4">
        <v>387</v>
      </c>
      <c r="H310" s="4">
        <v>61</v>
      </c>
      <c r="I310" s="9">
        <v>1</v>
      </c>
      <c r="J310" s="6">
        <v>20972</v>
      </c>
      <c r="K310" s="4">
        <v>0.0163934426229508</v>
      </c>
      <c r="L310" s="4">
        <v>0.0025839793281653</v>
      </c>
      <c r="M310" s="3" t="s">
        <v>730</v>
      </c>
      <c r="N310" s="3" t="s">
        <v>1896</v>
      </c>
    </row>
    <row r="311" ht="38.25" spans="1:14">
      <c r="A311" s="3" t="s">
        <v>726</v>
      </c>
      <c r="B311" s="3" t="s">
        <v>1897</v>
      </c>
      <c r="C311" s="3" t="s">
        <v>1898</v>
      </c>
      <c r="D311" s="8">
        <v>1</v>
      </c>
      <c r="E311" s="3" t="b">
        <v>0</v>
      </c>
      <c r="F311" s="3" t="s">
        <v>1899</v>
      </c>
      <c r="G311" s="4">
        <v>839</v>
      </c>
      <c r="H311" s="4">
        <v>61</v>
      </c>
      <c r="I311" s="9">
        <v>1</v>
      </c>
      <c r="J311" s="6">
        <v>20972</v>
      </c>
      <c r="K311" s="4">
        <v>0.0163934426229508</v>
      </c>
      <c r="L311" s="4">
        <v>0.00119189511323</v>
      </c>
      <c r="M311" s="3" t="s">
        <v>730</v>
      </c>
      <c r="N311" s="3" t="s">
        <v>1900</v>
      </c>
    </row>
    <row r="312" ht="76.5" spans="1:14">
      <c r="A312" s="3" t="s">
        <v>726</v>
      </c>
      <c r="B312" s="3" t="s">
        <v>1901</v>
      </c>
      <c r="C312" s="3" t="s">
        <v>1902</v>
      </c>
      <c r="D312" s="8">
        <v>1</v>
      </c>
      <c r="E312" s="3" t="b">
        <v>0</v>
      </c>
      <c r="F312" s="3" t="s">
        <v>1903</v>
      </c>
      <c r="G312" s="4">
        <v>4690</v>
      </c>
      <c r="H312" s="4">
        <v>61</v>
      </c>
      <c r="I312" s="9">
        <v>10</v>
      </c>
      <c r="J312" s="6">
        <v>20972</v>
      </c>
      <c r="K312" s="4">
        <v>0.163934426229508</v>
      </c>
      <c r="L312" s="4">
        <v>0.0021321961620469</v>
      </c>
      <c r="M312" s="3" t="s">
        <v>730</v>
      </c>
      <c r="N312" s="3" t="s">
        <v>1904</v>
      </c>
    </row>
    <row r="313" ht="165.75" spans="1:14">
      <c r="A313" s="3" t="s">
        <v>726</v>
      </c>
      <c r="B313" s="3" t="s">
        <v>1905</v>
      </c>
      <c r="C313" s="3" t="s">
        <v>1906</v>
      </c>
      <c r="D313" s="8">
        <v>1</v>
      </c>
      <c r="E313" s="3" t="b">
        <v>0</v>
      </c>
      <c r="F313" s="3" t="s">
        <v>1907</v>
      </c>
      <c r="G313" s="4">
        <v>765</v>
      </c>
      <c r="H313" s="4">
        <v>61</v>
      </c>
      <c r="I313" s="9">
        <v>2</v>
      </c>
      <c r="J313" s="6">
        <v>20972</v>
      </c>
      <c r="K313" s="4">
        <v>0.0327868852459016</v>
      </c>
      <c r="L313" s="4">
        <v>0.0026143790849673</v>
      </c>
      <c r="M313" s="3" t="s">
        <v>730</v>
      </c>
      <c r="N313" s="3" t="s">
        <v>1908</v>
      </c>
    </row>
    <row r="314" ht="114.75" spans="1:14">
      <c r="A314" s="3" t="s">
        <v>726</v>
      </c>
      <c r="B314" s="3" t="s">
        <v>1909</v>
      </c>
      <c r="C314" s="3" t="s">
        <v>1910</v>
      </c>
      <c r="D314" s="8">
        <v>1</v>
      </c>
      <c r="E314" s="3" t="b">
        <v>0</v>
      </c>
      <c r="F314" s="3" t="s">
        <v>1911</v>
      </c>
      <c r="G314" s="4">
        <v>1316</v>
      </c>
      <c r="H314" s="4">
        <v>61</v>
      </c>
      <c r="I314" s="9">
        <v>6</v>
      </c>
      <c r="J314" s="6">
        <v>20972</v>
      </c>
      <c r="K314" s="4">
        <v>0.0983606557377049</v>
      </c>
      <c r="L314" s="4">
        <v>0.0045592705167173</v>
      </c>
      <c r="M314" s="3" t="s">
        <v>730</v>
      </c>
      <c r="N314" s="3" t="s">
        <v>1912</v>
      </c>
    </row>
    <row r="315" ht="38.25" spans="1:14">
      <c r="A315" s="3" t="s">
        <v>726</v>
      </c>
      <c r="B315" s="3" t="s">
        <v>1913</v>
      </c>
      <c r="C315" s="3" t="s">
        <v>1914</v>
      </c>
      <c r="D315" s="8">
        <v>1</v>
      </c>
      <c r="E315" s="3" t="b">
        <v>0</v>
      </c>
      <c r="F315" s="3" t="s">
        <v>1915</v>
      </c>
      <c r="G315" s="4">
        <v>493</v>
      </c>
      <c r="H315" s="4">
        <v>61</v>
      </c>
      <c r="I315" s="9">
        <v>2</v>
      </c>
      <c r="J315" s="6">
        <v>20972</v>
      </c>
      <c r="K315" s="4">
        <v>0.0327868852459016</v>
      </c>
      <c r="L315" s="4">
        <v>0.0040567951318458</v>
      </c>
      <c r="M315" s="3" t="s">
        <v>730</v>
      </c>
      <c r="N315" s="3" t="s">
        <v>875</v>
      </c>
    </row>
    <row r="316" ht="114.75" spans="1:14">
      <c r="A316" s="3" t="s">
        <v>726</v>
      </c>
      <c r="B316" s="3" t="s">
        <v>1916</v>
      </c>
      <c r="C316" s="3" t="s">
        <v>1917</v>
      </c>
      <c r="D316" s="8">
        <v>1</v>
      </c>
      <c r="E316" s="3" t="b">
        <v>0</v>
      </c>
      <c r="F316" s="3" t="s">
        <v>1918</v>
      </c>
      <c r="G316" s="4">
        <v>23</v>
      </c>
      <c r="H316" s="4">
        <v>61</v>
      </c>
      <c r="I316" s="9">
        <v>1</v>
      </c>
      <c r="J316" s="6">
        <v>20972</v>
      </c>
      <c r="K316" s="4">
        <v>0.0163934426229508</v>
      </c>
      <c r="L316" s="4">
        <v>0.0434782608695652</v>
      </c>
      <c r="M316" s="3" t="s">
        <v>730</v>
      </c>
      <c r="N316" s="3" t="s">
        <v>875</v>
      </c>
    </row>
    <row r="317" ht="140.25" spans="1:14">
      <c r="A317" s="3" t="s">
        <v>726</v>
      </c>
      <c r="B317" s="3" t="s">
        <v>1919</v>
      </c>
      <c r="C317" s="3" t="s">
        <v>1920</v>
      </c>
      <c r="D317" s="8">
        <v>1</v>
      </c>
      <c r="E317" s="3" t="b">
        <v>0</v>
      </c>
      <c r="F317" s="3" t="s">
        <v>1921</v>
      </c>
      <c r="G317" s="4">
        <v>126</v>
      </c>
      <c r="H317" s="4">
        <v>61</v>
      </c>
      <c r="I317" s="9">
        <v>2</v>
      </c>
      <c r="J317" s="6">
        <v>20972</v>
      </c>
      <c r="K317" s="4">
        <v>0.0327868852459016</v>
      </c>
      <c r="L317" s="4">
        <v>0.0158730158730158</v>
      </c>
      <c r="M317" s="3" t="s">
        <v>730</v>
      </c>
      <c r="N317" s="3" t="s">
        <v>1922</v>
      </c>
    </row>
    <row r="318" ht="267.75" spans="1:14">
      <c r="A318" s="3" t="s">
        <v>726</v>
      </c>
      <c r="B318" s="3" t="s">
        <v>1923</v>
      </c>
      <c r="C318" s="3" t="s">
        <v>1924</v>
      </c>
      <c r="D318" s="8">
        <v>1</v>
      </c>
      <c r="E318" s="3" t="b">
        <v>0</v>
      </c>
      <c r="F318" s="3" t="s">
        <v>1925</v>
      </c>
      <c r="G318" s="4">
        <v>315</v>
      </c>
      <c r="H318" s="4">
        <v>61</v>
      </c>
      <c r="I318" s="9">
        <v>1</v>
      </c>
      <c r="J318" s="6">
        <v>20972</v>
      </c>
      <c r="K318" s="4">
        <v>0.0163934426229508</v>
      </c>
      <c r="L318" s="4">
        <v>0.0031746031746031</v>
      </c>
      <c r="M318" s="3" t="s">
        <v>730</v>
      </c>
      <c r="N318" s="3" t="s">
        <v>875</v>
      </c>
    </row>
    <row r="319" ht="51" spans="1:14">
      <c r="A319" s="3" t="s">
        <v>726</v>
      </c>
      <c r="B319" s="3" t="s">
        <v>1926</v>
      </c>
      <c r="C319" s="3" t="s">
        <v>1927</v>
      </c>
      <c r="D319" s="8">
        <v>1</v>
      </c>
      <c r="E319" s="3" t="b">
        <v>0</v>
      </c>
      <c r="F319" s="3" t="s">
        <v>1928</v>
      </c>
      <c r="G319" s="4">
        <v>9</v>
      </c>
      <c r="H319" s="4">
        <v>61</v>
      </c>
      <c r="I319" s="9">
        <v>1</v>
      </c>
      <c r="J319" s="6">
        <v>20972</v>
      </c>
      <c r="K319" s="4">
        <v>0.0163934426229508</v>
      </c>
      <c r="L319" s="4">
        <v>0.111111111111111</v>
      </c>
      <c r="M319" s="3" t="s">
        <v>730</v>
      </c>
      <c r="N319" s="3" t="s">
        <v>1538</v>
      </c>
    </row>
    <row r="320" ht="63.75" spans="1:14">
      <c r="A320" s="3" t="s">
        <v>726</v>
      </c>
      <c r="B320" s="3" t="s">
        <v>1929</v>
      </c>
      <c r="C320" s="3" t="s">
        <v>1930</v>
      </c>
      <c r="D320" s="8">
        <v>1</v>
      </c>
      <c r="E320" s="3" t="b">
        <v>0</v>
      </c>
      <c r="F320" s="3" t="s">
        <v>1931</v>
      </c>
      <c r="G320" s="4">
        <v>187</v>
      </c>
      <c r="H320" s="4">
        <v>61</v>
      </c>
      <c r="I320" s="9">
        <v>1</v>
      </c>
      <c r="J320" s="6">
        <v>20972</v>
      </c>
      <c r="K320" s="4">
        <v>0.0163934426229508</v>
      </c>
      <c r="L320" s="4">
        <v>0.0053475935828877</v>
      </c>
      <c r="M320" s="3" t="s">
        <v>730</v>
      </c>
      <c r="N320" s="3" t="s">
        <v>1821</v>
      </c>
    </row>
    <row r="321" ht="63.75" spans="1:14">
      <c r="A321" s="3" t="s">
        <v>726</v>
      </c>
      <c r="B321" s="3" t="s">
        <v>1932</v>
      </c>
      <c r="C321" s="3" t="s">
        <v>1933</v>
      </c>
      <c r="D321" s="8">
        <v>1</v>
      </c>
      <c r="E321" s="3" t="b">
        <v>0</v>
      </c>
      <c r="F321" s="3" t="s">
        <v>1934</v>
      </c>
      <c r="G321" s="4">
        <v>110</v>
      </c>
      <c r="H321" s="4">
        <v>61</v>
      </c>
      <c r="I321" s="9">
        <v>1</v>
      </c>
      <c r="J321" s="6">
        <v>20972</v>
      </c>
      <c r="K321" s="4">
        <v>0.0163934426229508</v>
      </c>
      <c r="L321" s="4">
        <v>0.009090909090909</v>
      </c>
      <c r="M321" s="3" t="s">
        <v>730</v>
      </c>
      <c r="N321" s="3" t="s">
        <v>1829</v>
      </c>
    </row>
    <row r="322" ht="38.25" spans="1:14">
      <c r="A322" s="3" t="s">
        <v>726</v>
      </c>
      <c r="B322" s="3" t="s">
        <v>1935</v>
      </c>
      <c r="C322" s="3" t="s">
        <v>1936</v>
      </c>
      <c r="D322" s="8">
        <v>1</v>
      </c>
      <c r="E322" s="3" t="b">
        <v>0</v>
      </c>
      <c r="F322" s="3" t="s">
        <v>1937</v>
      </c>
      <c r="G322" s="4">
        <v>201</v>
      </c>
      <c r="H322" s="4">
        <v>61</v>
      </c>
      <c r="I322" s="9">
        <v>1</v>
      </c>
      <c r="J322" s="6">
        <v>20972</v>
      </c>
      <c r="K322" s="4">
        <v>0.0163934426229508</v>
      </c>
      <c r="L322" s="4">
        <v>0.0049751243781094</v>
      </c>
      <c r="M322" s="3" t="s">
        <v>730</v>
      </c>
      <c r="N322" s="3" t="s">
        <v>1938</v>
      </c>
    </row>
    <row r="323" ht="38.25" spans="1:14">
      <c r="A323" s="3" t="s">
        <v>726</v>
      </c>
      <c r="B323" s="3" t="s">
        <v>1939</v>
      </c>
      <c r="C323" s="3" t="s">
        <v>1940</v>
      </c>
      <c r="D323" s="8">
        <v>1</v>
      </c>
      <c r="E323" s="3" t="b">
        <v>0</v>
      </c>
      <c r="F323" s="3" t="s">
        <v>1941</v>
      </c>
      <c r="G323" s="4">
        <v>16</v>
      </c>
      <c r="H323" s="4">
        <v>61</v>
      </c>
      <c r="I323" s="9">
        <v>1</v>
      </c>
      <c r="J323" s="6">
        <v>20972</v>
      </c>
      <c r="K323" s="4">
        <v>0.0163934426229508</v>
      </c>
      <c r="L323" s="4">
        <v>0.0625</v>
      </c>
      <c r="M323" s="3" t="s">
        <v>730</v>
      </c>
      <c r="N323" s="3" t="s">
        <v>1942</v>
      </c>
    </row>
    <row r="324" ht="51" spans="1:14">
      <c r="A324" s="3" t="s">
        <v>726</v>
      </c>
      <c r="B324" s="3" t="s">
        <v>1943</v>
      </c>
      <c r="C324" s="3" t="s">
        <v>1944</v>
      </c>
      <c r="D324" s="8">
        <v>1</v>
      </c>
      <c r="E324" s="3" t="b">
        <v>0</v>
      </c>
      <c r="F324" s="3" t="s">
        <v>1945</v>
      </c>
      <c r="G324" s="4">
        <v>33</v>
      </c>
      <c r="H324" s="4">
        <v>61</v>
      </c>
      <c r="I324" s="9">
        <v>1</v>
      </c>
      <c r="J324" s="6">
        <v>20972</v>
      </c>
      <c r="K324" s="4">
        <v>0.0163934426229508</v>
      </c>
      <c r="L324" s="4">
        <v>0.0303030303030303</v>
      </c>
      <c r="M324" s="3" t="s">
        <v>730</v>
      </c>
      <c r="N324" s="3" t="s">
        <v>1946</v>
      </c>
    </row>
    <row r="325" ht="63.75" spans="1:14">
      <c r="A325" s="3" t="s">
        <v>726</v>
      </c>
      <c r="B325" s="3" t="s">
        <v>1947</v>
      </c>
      <c r="C325" s="3" t="s">
        <v>1948</v>
      </c>
      <c r="D325" s="8">
        <v>1</v>
      </c>
      <c r="E325" s="3" t="b">
        <v>0</v>
      </c>
      <c r="F325" s="3" t="s">
        <v>1949</v>
      </c>
      <c r="G325" s="4">
        <v>665</v>
      </c>
      <c r="H325" s="4">
        <v>61</v>
      </c>
      <c r="I325" s="9">
        <v>1</v>
      </c>
      <c r="J325" s="6">
        <v>20972</v>
      </c>
      <c r="K325" s="4">
        <v>0.0163934426229508</v>
      </c>
      <c r="L325" s="4">
        <v>0.0015037593984962</v>
      </c>
      <c r="M325" s="3" t="s">
        <v>730</v>
      </c>
      <c r="N325" s="3" t="s">
        <v>1305</v>
      </c>
    </row>
    <row r="326" ht="38.25" spans="1:14">
      <c r="A326" s="3" t="s">
        <v>726</v>
      </c>
      <c r="B326" s="3" t="s">
        <v>1950</v>
      </c>
      <c r="C326" s="3" t="s">
        <v>1951</v>
      </c>
      <c r="D326" s="8">
        <v>1</v>
      </c>
      <c r="E326" s="3" t="b">
        <v>0</v>
      </c>
      <c r="F326" s="3" t="s">
        <v>1952</v>
      </c>
      <c r="G326" s="4">
        <v>51</v>
      </c>
      <c r="H326" s="4">
        <v>61</v>
      </c>
      <c r="I326" s="9">
        <v>1</v>
      </c>
      <c r="J326" s="6">
        <v>20972</v>
      </c>
      <c r="K326" s="4">
        <v>0.0163934426229508</v>
      </c>
      <c r="L326" s="4">
        <v>0.0196078431372549</v>
      </c>
      <c r="M326" s="3" t="s">
        <v>730</v>
      </c>
      <c r="N326" s="3" t="s">
        <v>1953</v>
      </c>
    </row>
    <row r="327" ht="63.75" spans="1:14">
      <c r="A327" s="3" t="s">
        <v>726</v>
      </c>
      <c r="B327" s="3" t="s">
        <v>1954</v>
      </c>
      <c r="C327" s="3" t="s">
        <v>1955</v>
      </c>
      <c r="D327" s="8">
        <v>1</v>
      </c>
      <c r="E327" s="3" t="b">
        <v>0</v>
      </c>
      <c r="F327" s="3" t="s">
        <v>1956</v>
      </c>
      <c r="G327" s="4">
        <v>223</v>
      </c>
      <c r="H327" s="4">
        <v>61</v>
      </c>
      <c r="I327" s="9">
        <v>1</v>
      </c>
      <c r="J327" s="6">
        <v>20972</v>
      </c>
      <c r="K327" s="4">
        <v>0.0163934426229508</v>
      </c>
      <c r="L327" s="4">
        <v>0.0044843049327354</v>
      </c>
      <c r="M327" s="3" t="s">
        <v>730</v>
      </c>
      <c r="N327" s="3" t="s">
        <v>1957</v>
      </c>
    </row>
    <row r="328" ht="63.75" spans="1:14">
      <c r="A328" s="3" t="s">
        <v>726</v>
      </c>
      <c r="B328" s="3" t="s">
        <v>1958</v>
      </c>
      <c r="C328" s="3" t="s">
        <v>1959</v>
      </c>
      <c r="D328" s="8">
        <v>1</v>
      </c>
      <c r="E328" s="3" t="b">
        <v>0</v>
      </c>
      <c r="F328" s="3" t="s">
        <v>1960</v>
      </c>
      <c r="G328" s="4">
        <v>970</v>
      </c>
      <c r="H328" s="4">
        <v>61</v>
      </c>
      <c r="I328" s="9">
        <v>2</v>
      </c>
      <c r="J328" s="6">
        <v>20972</v>
      </c>
      <c r="K328" s="4">
        <v>0.0327868852459016</v>
      </c>
      <c r="L328" s="4">
        <v>0.002061855670103</v>
      </c>
      <c r="M328" s="3" t="s">
        <v>730</v>
      </c>
      <c r="N328" s="3" t="s">
        <v>1961</v>
      </c>
    </row>
    <row r="329" ht="76.5" spans="1:14">
      <c r="A329" s="3" t="s">
        <v>726</v>
      </c>
      <c r="B329" s="3" t="s">
        <v>1962</v>
      </c>
      <c r="C329" s="3" t="s">
        <v>1963</v>
      </c>
      <c r="D329" s="8">
        <v>1</v>
      </c>
      <c r="E329" s="3" t="b">
        <v>0</v>
      </c>
      <c r="F329" s="3" t="s">
        <v>1964</v>
      </c>
      <c r="G329" s="4">
        <v>141</v>
      </c>
      <c r="H329" s="4">
        <v>61</v>
      </c>
      <c r="I329" s="9">
        <v>1</v>
      </c>
      <c r="J329" s="6">
        <v>20972</v>
      </c>
      <c r="K329" s="4">
        <v>0.0163934426229508</v>
      </c>
      <c r="L329" s="4">
        <v>0.0070921985815602</v>
      </c>
      <c r="M329" s="3" t="s">
        <v>730</v>
      </c>
      <c r="N329" s="3" t="s">
        <v>1305</v>
      </c>
    </row>
    <row r="330" ht="63.75" spans="1:14">
      <c r="A330" s="3" t="s">
        <v>726</v>
      </c>
      <c r="B330" s="3" t="s">
        <v>1965</v>
      </c>
      <c r="C330" s="3" t="s">
        <v>1966</v>
      </c>
      <c r="D330" s="8">
        <v>1</v>
      </c>
      <c r="E330" s="3" t="b">
        <v>0</v>
      </c>
      <c r="F330" s="3" t="s">
        <v>1967</v>
      </c>
      <c r="G330" s="4">
        <v>146</v>
      </c>
      <c r="H330" s="4">
        <v>61</v>
      </c>
      <c r="I330" s="9">
        <v>1</v>
      </c>
      <c r="J330" s="6">
        <v>20972</v>
      </c>
      <c r="K330" s="4">
        <v>0.0163934426229508</v>
      </c>
      <c r="L330" s="4">
        <v>0.0068493150684931</v>
      </c>
      <c r="M330" s="3" t="s">
        <v>730</v>
      </c>
      <c r="N330" s="3" t="s">
        <v>1968</v>
      </c>
    </row>
    <row r="331" ht="127.5" spans="1:14">
      <c r="A331" s="3" t="s">
        <v>726</v>
      </c>
      <c r="B331" s="3" t="s">
        <v>1969</v>
      </c>
      <c r="C331" s="3" t="s">
        <v>1970</v>
      </c>
      <c r="D331" s="8">
        <v>1</v>
      </c>
      <c r="E331" s="3" t="b">
        <v>0</v>
      </c>
      <c r="F331" s="3" t="s">
        <v>1971</v>
      </c>
      <c r="G331" s="4">
        <v>177</v>
      </c>
      <c r="H331" s="4">
        <v>61</v>
      </c>
      <c r="I331" s="9">
        <v>1</v>
      </c>
      <c r="J331" s="6">
        <v>20972</v>
      </c>
      <c r="K331" s="4">
        <v>0.0163934426229508</v>
      </c>
      <c r="L331" s="4">
        <v>0.0056497175141242</v>
      </c>
      <c r="M331" s="3" t="s">
        <v>730</v>
      </c>
      <c r="N331" s="3" t="s">
        <v>1972</v>
      </c>
    </row>
    <row r="332" ht="89.25" spans="1:14">
      <c r="A332" s="3" t="s">
        <v>726</v>
      </c>
      <c r="B332" s="3" t="s">
        <v>1973</v>
      </c>
      <c r="C332" s="3" t="s">
        <v>1974</v>
      </c>
      <c r="D332" s="8">
        <v>1</v>
      </c>
      <c r="E332" s="3" t="b">
        <v>0</v>
      </c>
      <c r="F332" s="3" t="s">
        <v>1975</v>
      </c>
      <c r="G332" s="4">
        <v>362</v>
      </c>
      <c r="H332" s="4">
        <v>61</v>
      </c>
      <c r="I332" s="9">
        <v>1</v>
      </c>
      <c r="J332" s="6">
        <v>20972</v>
      </c>
      <c r="K332" s="4">
        <v>0.0163934426229508</v>
      </c>
      <c r="L332" s="4">
        <v>0.0027624309392265</v>
      </c>
      <c r="M332" s="3" t="s">
        <v>730</v>
      </c>
      <c r="N332" s="3" t="s">
        <v>1976</v>
      </c>
    </row>
    <row r="333" ht="76.5" spans="1:14">
      <c r="A333" s="3" t="s">
        <v>726</v>
      </c>
      <c r="B333" s="3" t="s">
        <v>1977</v>
      </c>
      <c r="C333" s="3" t="s">
        <v>1978</v>
      </c>
      <c r="D333" s="8">
        <v>1</v>
      </c>
      <c r="E333" s="3" t="b">
        <v>0</v>
      </c>
      <c r="F333" s="3" t="s">
        <v>1979</v>
      </c>
      <c r="G333" s="4">
        <v>591</v>
      </c>
      <c r="H333" s="4">
        <v>61</v>
      </c>
      <c r="I333" s="9">
        <v>2</v>
      </c>
      <c r="J333" s="6">
        <v>20972</v>
      </c>
      <c r="K333" s="4">
        <v>0.0327868852459016</v>
      </c>
      <c r="L333" s="4">
        <v>0.0033840947546531</v>
      </c>
      <c r="M333" s="3" t="s">
        <v>730</v>
      </c>
      <c r="N333" s="3" t="s">
        <v>1980</v>
      </c>
    </row>
    <row r="334" ht="140.25" spans="1:14">
      <c r="A334" s="3" t="s">
        <v>726</v>
      </c>
      <c r="B334" s="3" t="s">
        <v>1981</v>
      </c>
      <c r="C334" s="3" t="s">
        <v>1982</v>
      </c>
      <c r="D334" s="8">
        <v>1</v>
      </c>
      <c r="E334" s="3" t="b">
        <v>0</v>
      </c>
      <c r="F334" s="3" t="s">
        <v>1983</v>
      </c>
      <c r="G334" s="4">
        <v>736</v>
      </c>
      <c r="H334" s="4">
        <v>61</v>
      </c>
      <c r="I334" s="9">
        <v>1</v>
      </c>
      <c r="J334" s="6">
        <v>20972</v>
      </c>
      <c r="K334" s="4">
        <v>0.0163934426229508</v>
      </c>
      <c r="L334" s="4">
        <v>0.0013586956521739</v>
      </c>
      <c r="M334" s="3" t="s">
        <v>730</v>
      </c>
      <c r="N334" s="3" t="s">
        <v>1984</v>
      </c>
    </row>
    <row r="335" ht="140.25" spans="1:14">
      <c r="A335" s="3" t="s">
        <v>726</v>
      </c>
      <c r="B335" s="3" t="s">
        <v>1985</v>
      </c>
      <c r="C335" s="3" t="s">
        <v>1986</v>
      </c>
      <c r="D335" s="8">
        <v>1</v>
      </c>
      <c r="E335" s="3" t="b">
        <v>0</v>
      </c>
      <c r="F335" s="3" t="s">
        <v>1987</v>
      </c>
      <c r="G335" s="4">
        <v>1035</v>
      </c>
      <c r="H335" s="4">
        <v>61</v>
      </c>
      <c r="I335" s="9">
        <v>1</v>
      </c>
      <c r="J335" s="6">
        <v>20972</v>
      </c>
      <c r="K335" s="4">
        <v>0.0163934426229508</v>
      </c>
      <c r="L335" s="4">
        <v>0.0009661835748792</v>
      </c>
      <c r="M335" s="3" t="s">
        <v>730</v>
      </c>
      <c r="N335" s="3" t="s">
        <v>1988</v>
      </c>
    </row>
    <row r="336" ht="38.25" spans="1:14">
      <c r="A336" s="3" t="s">
        <v>726</v>
      </c>
      <c r="B336" s="3" t="s">
        <v>1989</v>
      </c>
      <c r="C336" s="3" t="s">
        <v>1990</v>
      </c>
      <c r="D336" s="8">
        <v>1</v>
      </c>
      <c r="E336" s="3" t="b">
        <v>0</v>
      </c>
      <c r="F336" s="3" t="s">
        <v>1991</v>
      </c>
      <c r="G336" s="4">
        <v>2597</v>
      </c>
      <c r="H336" s="4">
        <v>61</v>
      </c>
      <c r="I336" s="9">
        <v>4</v>
      </c>
      <c r="J336" s="6">
        <v>20972</v>
      </c>
      <c r="K336" s="4">
        <v>0.0655737704918032</v>
      </c>
      <c r="L336" s="4">
        <v>0.0015402387370042</v>
      </c>
      <c r="M336" s="3" t="s">
        <v>730</v>
      </c>
      <c r="N336" s="3" t="s">
        <v>1992</v>
      </c>
    </row>
    <row r="337" ht="38.25" spans="1:14">
      <c r="A337" s="3" t="s">
        <v>726</v>
      </c>
      <c r="B337" s="3" t="s">
        <v>1993</v>
      </c>
      <c r="C337" s="3" t="s">
        <v>1994</v>
      </c>
      <c r="D337" s="8">
        <v>1</v>
      </c>
      <c r="E337" s="3" t="b">
        <v>0</v>
      </c>
      <c r="F337" s="3" t="s">
        <v>1995</v>
      </c>
      <c r="G337" s="4">
        <v>489</v>
      </c>
      <c r="H337" s="4">
        <v>61</v>
      </c>
      <c r="I337" s="9">
        <v>3</v>
      </c>
      <c r="J337" s="6">
        <v>20972</v>
      </c>
      <c r="K337" s="4">
        <v>0.0491803278688524</v>
      </c>
      <c r="L337" s="4">
        <v>0.0061349693251533</v>
      </c>
      <c r="M337" s="3" t="s">
        <v>730</v>
      </c>
      <c r="N337" s="3" t="s">
        <v>1996</v>
      </c>
    </row>
    <row r="338" ht="114.75" spans="1:14">
      <c r="A338" s="3" t="s">
        <v>726</v>
      </c>
      <c r="B338" s="3" t="s">
        <v>1997</v>
      </c>
      <c r="C338" s="3" t="s">
        <v>1998</v>
      </c>
      <c r="D338" s="8">
        <v>1</v>
      </c>
      <c r="E338" s="3" t="b">
        <v>0</v>
      </c>
      <c r="F338" s="3" t="s">
        <v>1999</v>
      </c>
      <c r="G338" s="4">
        <v>400</v>
      </c>
      <c r="H338" s="4">
        <v>61</v>
      </c>
      <c r="I338" s="9">
        <v>1</v>
      </c>
      <c r="J338" s="6">
        <v>20972</v>
      </c>
      <c r="K338" s="4">
        <v>0.0163934426229508</v>
      </c>
      <c r="L338" s="4">
        <v>0.0025</v>
      </c>
      <c r="M338" s="3" t="s">
        <v>730</v>
      </c>
      <c r="N338" s="3" t="s">
        <v>2000</v>
      </c>
    </row>
    <row r="339" ht="63.75" spans="1:14">
      <c r="A339" s="3" t="s">
        <v>726</v>
      </c>
      <c r="B339" s="3" t="s">
        <v>2001</v>
      </c>
      <c r="C339" s="3" t="s">
        <v>2002</v>
      </c>
      <c r="D339" s="8">
        <v>1</v>
      </c>
      <c r="E339" s="3" t="b">
        <v>0</v>
      </c>
      <c r="F339" s="3" t="s">
        <v>2003</v>
      </c>
      <c r="G339" s="4">
        <v>1839</v>
      </c>
      <c r="H339" s="4">
        <v>61</v>
      </c>
      <c r="I339" s="9">
        <v>4</v>
      </c>
      <c r="J339" s="6">
        <v>20972</v>
      </c>
      <c r="K339" s="4">
        <v>0.0655737704918032</v>
      </c>
      <c r="L339" s="4">
        <v>0.0021750951604132</v>
      </c>
      <c r="M339" s="3" t="s">
        <v>730</v>
      </c>
      <c r="N339" s="3" t="s">
        <v>2004</v>
      </c>
    </row>
    <row r="340" ht="38.25" spans="1:14">
      <c r="A340" s="3" t="s">
        <v>726</v>
      </c>
      <c r="B340" s="3" t="s">
        <v>2005</v>
      </c>
      <c r="C340" s="3" t="s">
        <v>2006</v>
      </c>
      <c r="D340" s="8">
        <v>1</v>
      </c>
      <c r="E340" s="3" t="b">
        <v>0</v>
      </c>
      <c r="F340" s="3" t="s">
        <v>2007</v>
      </c>
      <c r="G340" s="4">
        <v>137</v>
      </c>
      <c r="H340" s="4">
        <v>61</v>
      </c>
      <c r="I340" s="9">
        <v>2</v>
      </c>
      <c r="J340" s="6">
        <v>20972</v>
      </c>
      <c r="K340" s="4">
        <v>0.0327868852459016</v>
      </c>
      <c r="L340" s="4">
        <v>0.0145985401459854</v>
      </c>
      <c r="M340" s="3" t="s">
        <v>730</v>
      </c>
      <c r="N340" s="3" t="s">
        <v>2008</v>
      </c>
    </row>
    <row r="341" ht="63.75" spans="1:14">
      <c r="A341" s="3" t="s">
        <v>726</v>
      </c>
      <c r="B341" s="3" t="s">
        <v>2009</v>
      </c>
      <c r="C341" s="3" t="s">
        <v>2010</v>
      </c>
      <c r="D341" s="8">
        <v>1</v>
      </c>
      <c r="E341" s="3" t="b">
        <v>0</v>
      </c>
      <c r="F341" s="3" t="s">
        <v>2011</v>
      </c>
      <c r="G341" s="4">
        <v>60</v>
      </c>
      <c r="H341" s="4">
        <v>61</v>
      </c>
      <c r="I341" s="9">
        <v>1</v>
      </c>
      <c r="J341" s="6">
        <v>20972</v>
      </c>
      <c r="K341" s="4">
        <v>0.0163934426229508</v>
      </c>
      <c r="L341" s="4">
        <v>0.0166666666666666</v>
      </c>
      <c r="M341" s="3" t="s">
        <v>730</v>
      </c>
      <c r="N341" s="3" t="s">
        <v>2012</v>
      </c>
    </row>
    <row r="342" ht="38.25" spans="1:14">
      <c r="A342" s="3" t="s">
        <v>726</v>
      </c>
      <c r="B342" s="3" t="s">
        <v>2013</v>
      </c>
      <c r="C342" s="3" t="s">
        <v>2014</v>
      </c>
      <c r="D342" s="8">
        <v>1</v>
      </c>
      <c r="E342" s="3" t="b">
        <v>0</v>
      </c>
      <c r="F342" s="3" t="s">
        <v>2015</v>
      </c>
      <c r="G342" s="4">
        <v>686</v>
      </c>
      <c r="H342" s="4">
        <v>61</v>
      </c>
      <c r="I342" s="9">
        <v>1</v>
      </c>
      <c r="J342" s="6">
        <v>20972</v>
      </c>
      <c r="K342" s="4">
        <v>0.0163934426229508</v>
      </c>
      <c r="L342" s="4">
        <v>0.0014577259475218</v>
      </c>
      <c r="M342" s="3" t="s">
        <v>730</v>
      </c>
      <c r="N342" s="3" t="s">
        <v>2016</v>
      </c>
    </row>
    <row r="343" ht="25.5" spans="1:14">
      <c r="A343" s="3" t="s">
        <v>726</v>
      </c>
      <c r="B343" s="3" t="s">
        <v>2017</v>
      </c>
      <c r="C343" s="3" t="s">
        <v>2018</v>
      </c>
      <c r="D343" s="8">
        <v>1</v>
      </c>
      <c r="E343" s="3" t="b">
        <v>0</v>
      </c>
      <c r="F343" s="3" t="s">
        <v>2019</v>
      </c>
      <c r="G343" s="4">
        <v>923</v>
      </c>
      <c r="H343" s="4">
        <v>61</v>
      </c>
      <c r="I343" s="9">
        <v>2</v>
      </c>
      <c r="J343" s="6">
        <v>20972</v>
      </c>
      <c r="K343" s="4">
        <v>0.0327868852459016</v>
      </c>
      <c r="L343" s="4">
        <v>0.0021668472372697</v>
      </c>
      <c r="M343" s="3" t="s">
        <v>730</v>
      </c>
      <c r="N343" s="3" t="s">
        <v>2020</v>
      </c>
    </row>
    <row r="344" ht="38.25" spans="1:14">
      <c r="A344" s="3" t="s">
        <v>726</v>
      </c>
      <c r="B344" s="3" t="s">
        <v>2021</v>
      </c>
      <c r="C344" s="3" t="s">
        <v>2022</v>
      </c>
      <c r="D344" s="8">
        <v>1</v>
      </c>
      <c r="E344" s="3" t="b">
        <v>0</v>
      </c>
      <c r="F344" s="3" t="s">
        <v>2023</v>
      </c>
      <c r="G344" s="4">
        <v>1961</v>
      </c>
      <c r="H344" s="4">
        <v>61</v>
      </c>
      <c r="I344" s="9">
        <v>5</v>
      </c>
      <c r="J344" s="6">
        <v>20972</v>
      </c>
      <c r="K344" s="4">
        <v>0.081967213114754</v>
      </c>
      <c r="L344" s="4">
        <v>0.0025497195308516</v>
      </c>
      <c r="M344" s="3" t="s">
        <v>730</v>
      </c>
      <c r="N344" s="3" t="s">
        <v>1385</v>
      </c>
    </row>
    <row r="345" ht="204" spans="1:14">
      <c r="A345" s="3" t="s">
        <v>726</v>
      </c>
      <c r="B345" s="3" t="s">
        <v>2024</v>
      </c>
      <c r="C345" s="3" t="s">
        <v>2025</v>
      </c>
      <c r="D345" s="8">
        <v>1</v>
      </c>
      <c r="E345" s="3" t="b">
        <v>0</v>
      </c>
      <c r="F345" s="3" t="s">
        <v>2026</v>
      </c>
      <c r="G345" s="4">
        <v>1962</v>
      </c>
      <c r="H345" s="4">
        <v>61</v>
      </c>
      <c r="I345" s="9">
        <v>7</v>
      </c>
      <c r="J345" s="6">
        <v>20972</v>
      </c>
      <c r="K345" s="4">
        <v>0.114754098360656</v>
      </c>
      <c r="L345" s="4">
        <v>0.0035677879714576</v>
      </c>
      <c r="M345" s="3" t="s">
        <v>730</v>
      </c>
      <c r="N345" s="3" t="s">
        <v>1385</v>
      </c>
    </row>
    <row r="346" ht="76.5" spans="1:14">
      <c r="A346" s="3" t="s">
        <v>726</v>
      </c>
      <c r="B346" s="3" t="s">
        <v>2027</v>
      </c>
      <c r="C346" s="3" t="s">
        <v>2028</v>
      </c>
      <c r="D346" s="8">
        <v>1</v>
      </c>
      <c r="E346" s="3" t="b">
        <v>0</v>
      </c>
      <c r="F346" s="3" t="s">
        <v>2029</v>
      </c>
      <c r="G346" s="4">
        <v>182</v>
      </c>
      <c r="H346" s="4">
        <v>61</v>
      </c>
      <c r="I346" s="9">
        <v>3</v>
      </c>
      <c r="J346" s="6">
        <v>20972</v>
      </c>
      <c r="K346" s="4">
        <v>0.0491803278688524</v>
      </c>
      <c r="L346" s="4">
        <v>0.0164835164835164</v>
      </c>
      <c r="M346" s="3" t="s">
        <v>730</v>
      </c>
      <c r="N346" s="3" t="s">
        <v>2030</v>
      </c>
    </row>
    <row r="347" ht="38.25" spans="1:14">
      <c r="A347" s="3" t="s">
        <v>726</v>
      </c>
      <c r="B347" s="3" t="s">
        <v>2031</v>
      </c>
      <c r="C347" s="3" t="s">
        <v>2032</v>
      </c>
      <c r="D347" s="8">
        <v>1</v>
      </c>
      <c r="E347" s="3" t="b">
        <v>0</v>
      </c>
      <c r="F347" s="3" t="s">
        <v>2033</v>
      </c>
      <c r="G347" s="4">
        <v>186</v>
      </c>
      <c r="H347" s="4">
        <v>61</v>
      </c>
      <c r="I347" s="9">
        <v>1</v>
      </c>
      <c r="J347" s="6">
        <v>20972</v>
      </c>
      <c r="K347" s="4">
        <v>0.0163934426229508</v>
      </c>
      <c r="L347" s="4">
        <v>0.0053763440860215</v>
      </c>
      <c r="M347" s="3" t="s">
        <v>730</v>
      </c>
      <c r="N347" s="3" t="s">
        <v>2034</v>
      </c>
    </row>
    <row r="348" ht="127.5" spans="1:14">
      <c r="A348" s="3" t="s">
        <v>726</v>
      </c>
      <c r="B348" s="3" t="s">
        <v>2035</v>
      </c>
      <c r="C348" s="3" t="s">
        <v>2036</v>
      </c>
      <c r="D348" s="8">
        <v>1</v>
      </c>
      <c r="E348" s="3" t="b">
        <v>0</v>
      </c>
      <c r="F348" s="3" t="s">
        <v>2037</v>
      </c>
      <c r="G348" s="4">
        <v>14035</v>
      </c>
      <c r="H348" s="4">
        <v>61</v>
      </c>
      <c r="I348" s="9">
        <v>37</v>
      </c>
      <c r="J348" s="6">
        <v>20972</v>
      </c>
      <c r="K348" s="4">
        <v>0.60655737704918</v>
      </c>
      <c r="L348" s="4">
        <v>0.0026362664766654</v>
      </c>
      <c r="M348" s="3" t="s">
        <v>730</v>
      </c>
      <c r="N348" s="3" t="s">
        <v>1385</v>
      </c>
    </row>
    <row r="349" ht="114.75" spans="1:14">
      <c r="A349" s="3" t="s">
        <v>726</v>
      </c>
      <c r="B349" s="3" t="s">
        <v>2038</v>
      </c>
      <c r="C349" s="3" t="s">
        <v>2039</v>
      </c>
      <c r="D349" s="8">
        <v>1</v>
      </c>
      <c r="E349" s="3" t="b">
        <v>0</v>
      </c>
      <c r="F349" s="3" t="s">
        <v>2040</v>
      </c>
      <c r="G349" s="4">
        <v>20972</v>
      </c>
      <c r="H349" s="4">
        <v>61</v>
      </c>
      <c r="I349" s="9">
        <v>61</v>
      </c>
      <c r="J349" s="6">
        <v>20972</v>
      </c>
      <c r="K349" s="4">
        <v>1</v>
      </c>
      <c r="L349" s="4">
        <v>0.0029086400915506</v>
      </c>
      <c r="M349" s="3" t="s">
        <v>730</v>
      </c>
      <c r="N349" s="3" t="s">
        <v>2041</v>
      </c>
    </row>
    <row r="350" ht="25.5" spans="1:14">
      <c r="A350" s="3" t="s">
        <v>726</v>
      </c>
      <c r="B350" s="3" t="s">
        <v>2042</v>
      </c>
      <c r="C350" s="3" t="s">
        <v>2043</v>
      </c>
      <c r="D350" s="8">
        <v>1</v>
      </c>
      <c r="E350" s="3" t="b">
        <v>0</v>
      </c>
      <c r="F350" s="3" t="s">
        <v>2044</v>
      </c>
      <c r="G350" s="4">
        <v>2401</v>
      </c>
      <c r="H350" s="4">
        <v>61</v>
      </c>
      <c r="I350" s="9">
        <v>6</v>
      </c>
      <c r="J350" s="6">
        <v>20972</v>
      </c>
      <c r="K350" s="4">
        <v>0.0983606557377049</v>
      </c>
      <c r="L350" s="4">
        <v>0.0024989587671803</v>
      </c>
      <c r="M350" s="3" t="s">
        <v>730</v>
      </c>
      <c r="N350" s="3" t="s">
        <v>2045</v>
      </c>
    </row>
    <row r="351" ht="51" spans="1:14">
      <c r="A351" s="3" t="s">
        <v>726</v>
      </c>
      <c r="B351" s="3" t="s">
        <v>2046</v>
      </c>
      <c r="C351" s="3" t="s">
        <v>2047</v>
      </c>
      <c r="D351" s="8">
        <v>1</v>
      </c>
      <c r="E351" s="3" t="b">
        <v>0</v>
      </c>
      <c r="F351" s="3" t="s">
        <v>2048</v>
      </c>
      <c r="G351" s="4">
        <v>147</v>
      </c>
      <c r="H351" s="4">
        <v>61</v>
      </c>
      <c r="I351" s="9">
        <v>1</v>
      </c>
      <c r="J351" s="6">
        <v>20972</v>
      </c>
      <c r="K351" s="4">
        <v>0.0163934426229508</v>
      </c>
      <c r="L351" s="4">
        <v>0.0068027210884353</v>
      </c>
      <c r="M351" s="3" t="s">
        <v>730</v>
      </c>
      <c r="N351" s="3" t="s">
        <v>2049</v>
      </c>
    </row>
    <row r="352" ht="51" spans="1:14">
      <c r="A352" s="3" t="s">
        <v>726</v>
      </c>
      <c r="B352" s="3" t="s">
        <v>2050</v>
      </c>
      <c r="C352" s="3" t="s">
        <v>2051</v>
      </c>
      <c r="D352" s="8">
        <v>1</v>
      </c>
      <c r="E352" s="3" t="b">
        <v>0</v>
      </c>
      <c r="F352" s="3" t="s">
        <v>2052</v>
      </c>
      <c r="G352" s="4">
        <v>511</v>
      </c>
      <c r="H352" s="4">
        <v>61</v>
      </c>
      <c r="I352" s="9">
        <v>3</v>
      </c>
      <c r="J352" s="6">
        <v>20972</v>
      </c>
      <c r="K352" s="4">
        <v>0.0491803278688524</v>
      </c>
      <c r="L352" s="4">
        <v>0.0058708414872798</v>
      </c>
      <c r="M352" s="3" t="s">
        <v>730</v>
      </c>
      <c r="N352" s="3" t="s">
        <v>1294</v>
      </c>
    </row>
    <row r="353" ht="38.25" spans="1:14">
      <c r="A353" s="3" t="s">
        <v>726</v>
      </c>
      <c r="B353" s="3" t="s">
        <v>2053</v>
      </c>
      <c r="C353" s="3" t="s">
        <v>2054</v>
      </c>
      <c r="D353" s="8">
        <v>1</v>
      </c>
      <c r="E353" s="3" t="b">
        <v>0</v>
      </c>
      <c r="F353" s="3" t="s">
        <v>2055</v>
      </c>
      <c r="G353" s="4">
        <v>20</v>
      </c>
      <c r="H353" s="4">
        <v>61</v>
      </c>
      <c r="I353" s="9">
        <v>1</v>
      </c>
      <c r="J353" s="6">
        <v>20972</v>
      </c>
      <c r="K353" s="4">
        <v>0.0163934426229508</v>
      </c>
      <c r="L353" s="4">
        <v>0.05</v>
      </c>
      <c r="M353" s="3" t="s">
        <v>730</v>
      </c>
      <c r="N353" s="3" t="s">
        <v>2056</v>
      </c>
    </row>
    <row r="354" ht="63.75" spans="1:14">
      <c r="A354" s="3" t="s">
        <v>726</v>
      </c>
      <c r="B354" s="3" t="s">
        <v>2057</v>
      </c>
      <c r="C354" s="3" t="s">
        <v>2058</v>
      </c>
      <c r="D354" s="8">
        <v>1</v>
      </c>
      <c r="E354" s="3" t="b">
        <v>0</v>
      </c>
      <c r="F354" s="3" t="s">
        <v>2059</v>
      </c>
      <c r="G354" s="4">
        <v>13</v>
      </c>
      <c r="H354" s="4">
        <v>61</v>
      </c>
      <c r="I354" s="9">
        <v>1</v>
      </c>
      <c r="J354" s="6">
        <v>20972</v>
      </c>
      <c r="K354" s="4">
        <v>0.0163934426229508</v>
      </c>
      <c r="L354" s="4">
        <v>0.0769230769230769</v>
      </c>
      <c r="M354" s="3" t="s">
        <v>730</v>
      </c>
      <c r="N354" s="3" t="s">
        <v>2060</v>
      </c>
    </row>
    <row r="355" ht="89.25" spans="1:14">
      <c r="A355" s="3" t="s">
        <v>726</v>
      </c>
      <c r="B355" s="3" t="s">
        <v>2061</v>
      </c>
      <c r="C355" s="3" t="s">
        <v>2062</v>
      </c>
      <c r="D355" s="8">
        <v>1</v>
      </c>
      <c r="E355" s="3" t="b">
        <v>0</v>
      </c>
      <c r="F355" s="3" t="s">
        <v>2063</v>
      </c>
      <c r="G355" s="4">
        <v>319</v>
      </c>
      <c r="H355" s="4">
        <v>61</v>
      </c>
      <c r="I355" s="9">
        <v>2</v>
      </c>
      <c r="J355" s="6">
        <v>20972</v>
      </c>
      <c r="K355" s="4">
        <v>0.0327868852459016</v>
      </c>
      <c r="L355" s="4">
        <v>0.006269592476489</v>
      </c>
      <c r="M355" s="3" t="s">
        <v>730</v>
      </c>
      <c r="N355" s="3" t="s">
        <v>2064</v>
      </c>
    </row>
    <row r="356" ht="89.25" spans="1:14">
      <c r="A356" s="3" t="s">
        <v>726</v>
      </c>
      <c r="B356" s="3" t="s">
        <v>2065</v>
      </c>
      <c r="C356" s="3" t="s">
        <v>2066</v>
      </c>
      <c r="D356" s="8">
        <v>1</v>
      </c>
      <c r="E356" s="3" t="b">
        <v>0</v>
      </c>
      <c r="F356" s="3" t="s">
        <v>2067</v>
      </c>
      <c r="G356" s="4">
        <v>151</v>
      </c>
      <c r="H356" s="4">
        <v>61</v>
      </c>
      <c r="I356" s="9">
        <v>1</v>
      </c>
      <c r="J356" s="6">
        <v>20972</v>
      </c>
      <c r="K356" s="4">
        <v>0.0163934426229508</v>
      </c>
      <c r="L356" s="4">
        <v>0.0066225165562913</v>
      </c>
      <c r="M356" s="3" t="s">
        <v>730</v>
      </c>
      <c r="N356" s="3" t="s">
        <v>2068</v>
      </c>
    </row>
    <row r="357" ht="102" spans="1:14">
      <c r="A357" s="3" t="s">
        <v>726</v>
      </c>
      <c r="B357" s="3" t="s">
        <v>2069</v>
      </c>
      <c r="C357" s="3" t="s">
        <v>2070</v>
      </c>
      <c r="D357" s="8">
        <v>1</v>
      </c>
      <c r="E357" s="3" t="b">
        <v>0</v>
      </c>
      <c r="F357" s="3" t="s">
        <v>2071</v>
      </c>
      <c r="G357" s="4">
        <v>396</v>
      </c>
      <c r="H357" s="4">
        <v>61</v>
      </c>
      <c r="I357" s="9">
        <v>1</v>
      </c>
      <c r="J357" s="6">
        <v>20972</v>
      </c>
      <c r="K357" s="4">
        <v>0.0163934426229508</v>
      </c>
      <c r="L357" s="4">
        <v>0.0025252525252525</v>
      </c>
      <c r="M357" s="3" t="s">
        <v>730</v>
      </c>
      <c r="N357" s="3" t="s">
        <v>2072</v>
      </c>
    </row>
    <row r="358" ht="127.5" spans="1:14">
      <c r="A358" s="3" t="s">
        <v>726</v>
      </c>
      <c r="B358" s="3" t="s">
        <v>2073</v>
      </c>
      <c r="C358" s="3" t="s">
        <v>2074</v>
      </c>
      <c r="D358" s="8">
        <v>1</v>
      </c>
      <c r="E358" s="3" t="b">
        <v>0</v>
      </c>
      <c r="F358" s="3" t="s">
        <v>2075</v>
      </c>
      <c r="G358" s="4">
        <v>432</v>
      </c>
      <c r="H358" s="4">
        <v>61</v>
      </c>
      <c r="I358" s="9">
        <v>2</v>
      </c>
      <c r="J358" s="6">
        <v>20972</v>
      </c>
      <c r="K358" s="4">
        <v>0.0327868852459016</v>
      </c>
      <c r="L358" s="4">
        <v>0.0046296296296296</v>
      </c>
      <c r="M358" s="3" t="s">
        <v>730</v>
      </c>
      <c r="N358" s="3" t="s">
        <v>2076</v>
      </c>
    </row>
    <row r="359" ht="63.75" spans="1:14">
      <c r="A359" s="3" t="s">
        <v>726</v>
      </c>
      <c r="B359" s="3" t="s">
        <v>2077</v>
      </c>
      <c r="C359" s="3" t="s">
        <v>2078</v>
      </c>
      <c r="D359" s="8">
        <v>1</v>
      </c>
      <c r="E359" s="3" t="b">
        <v>0</v>
      </c>
      <c r="F359" s="3" t="s">
        <v>2079</v>
      </c>
      <c r="G359" s="4">
        <v>63</v>
      </c>
      <c r="H359" s="4">
        <v>61</v>
      </c>
      <c r="I359" s="9">
        <v>1</v>
      </c>
      <c r="J359" s="6">
        <v>20972</v>
      </c>
      <c r="K359" s="4">
        <v>0.0163934426229508</v>
      </c>
      <c r="L359" s="4">
        <v>0.0158730158730158</v>
      </c>
      <c r="M359" s="3" t="s">
        <v>730</v>
      </c>
      <c r="N359" s="3" t="s">
        <v>2080</v>
      </c>
    </row>
    <row r="360" ht="25.5" spans="1:14">
      <c r="A360" s="3" t="s">
        <v>726</v>
      </c>
      <c r="B360" s="3" t="s">
        <v>2081</v>
      </c>
      <c r="C360" s="3" t="s">
        <v>2082</v>
      </c>
      <c r="D360" s="8">
        <v>1</v>
      </c>
      <c r="E360" s="3" t="b">
        <v>0</v>
      </c>
      <c r="F360" s="3" t="s">
        <v>2083</v>
      </c>
      <c r="G360" s="4">
        <v>364</v>
      </c>
      <c r="H360" s="4">
        <v>61</v>
      </c>
      <c r="I360" s="9">
        <v>3</v>
      </c>
      <c r="J360" s="6">
        <v>20972</v>
      </c>
      <c r="K360" s="4">
        <v>0.0491803278688524</v>
      </c>
      <c r="L360" s="4">
        <v>0.0082417582417582</v>
      </c>
      <c r="M360" s="3" t="s">
        <v>730</v>
      </c>
      <c r="N360" s="3" t="s">
        <v>2084</v>
      </c>
    </row>
    <row r="361" ht="51" spans="1:14">
      <c r="A361" s="3" t="s">
        <v>726</v>
      </c>
      <c r="B361" s="3" t="s">
        <v>2085</v>
      </c>
      <c r="C361" s="3" t="s">
        <v>2086</v>
      </c>
      <c r="D361" s="8">
        <v>1</v>
      </c>
      <c r="E361" s="3" t="b">
        <v>0</v>
      </c>
      <c r="F361" s="3" t="s">
        <v>2087</v>
      </c>
      <c r="G361" s="4">
        <v>102</v>
      </c>
      <c r="H361" s="4">
        <v>61</v>
      </c>
      <c r="I361" s="9">
        <v>2</v>
      </c>
      <c r="J361" s="6">
        <v>20972</v>
      </c>
      <c r="K361" s="4">
        <v>0.0327868852459016</v>
      </c>
      <c r="L361" s="4">
        <v>0.0196078431372549</v>
      </c>
      <c r="M361" s="3" t="s">
        <v>730</v>
      </c>
      <c r="N361" s="3" t="s">
        <v>2088</v>
      </c>
    </row>
    <row r="362" ht="127.5" spans="1:14">
      <c r="A362" s="3" t="s">
        <v>726</v>
      </c>
      <c r="B362" s="3" t="s">
        <v>2089</v>
      </c>
      <c r="C362" s="3" t="s">
        <v>2090</v>
      </c>
      <c r="D362" s="8">
        <v>1</v>
      </c>
      <c r="E362" s="3" t="b">
        <v>0</v>
      </c>
      <c r="F362" s="3" t="s">
        <v>2091</v>
      </c>
      <c r="G362" s="4">
        <v>104</v>
      </c>
      <c r="H362" s="4">
        <v>61</v>
      </c>
      <c r="I362" s="9">
        <v>1</v>
      </c>
      <c r="J362" s="6">
        <v>20972</v>
      </c>
      <c r="K362" s="4">
        <v>0.0163934426229508</v>
      </c>
      <c r="L362" s="4">
        <v>0.0096153846153846</v>
      </c>
      <c r="M362" s="3" t="s">
        <v>730</v>
      </c>
      <c r="N362" s="3" t="s">
        <v>2092</v>
      </c>
    </row>
    <row r="363" ht="89.25" spans="1:14">
      <c r="A363" s="3" t="s">
        <v>726</v>
      </c>
      <c r="B363" s="3" t="s">
        <v>2093</v>
      </c>
      <c r="C363" s="3" t="s">
        <v>2094</v>
      </c>
      <c r="D363" s="8">
        <v>1</v>
      </c>
      <c r="E363" s="3" t="b">
        <v>0</v>
      </c>
      <c r="F363" s="3" t="s">
        <v>2095</v>
      </c>
      <c r="G363" s="4">
        <v>9605</v>
      </c>
      <c r="H363" s="4">
        <v>61</v>
      </c>
      <c r="I363" s="9">
        <v>24</v>
      </c>
      <c r="J363" s="6">
        <v>20972</v>
      </c>
      <c r="K363" s="4">
        <v>0.39344262295082</v>
      </c>
      <c r="L363" s="4">
        <v>0.002498698594482</v>
      </c>
      <c r="M363" s="3" t="s">
        <v>730</v>
      </c>
      <c r="N363" s="3" t="s">
        <v>2096</v>
      </c>
    </row>
    <row r="364" ht="76.5" spans="1:14">
      <c r="A364" s="3" t="s">
        <v>726</v>
      </c>
      <c r="B364" s="3" t="s">
        <v>2097</v>
      </c>
      <c r="C364" s="3" t="s">
        <v>2098</v>
      </c>
      <c r="D364" s="8">
        <v>1</v>
      </c>
      <c r="E364" s="3" t="b">
        <v>0</v>
      </c>
      <c r="F364" s="3" t="s">
        <v>2099</v>
      </c>
      <c r="G364" s="4">
        <v>10639</v>
      </c>
      <c r="H364" s="4">
        <v>61</v>
      </c>
      <c r="I364" s="9">
        <v>25</v>
      </c>
      <c r="J364" s="6">
        <v>20972</v>
      </c>
      <c r="K364" s="4">
        <v>0.409836065573771</v>
      </c>
      <c r="L364" s="4">
        <v>0.0023498449102359</v>
      </c>
      <c r="M364" s="3" t="s">
        <v>730</v>
      </c>
      <c r="N364" s="3" t="s">
        <v>1429</v>
      </c>
    </row>
    <row r="365" ht="89.25" spans="1:14">
      <c r="A365" s="3" t="s">
        <v>726</v>
      </c>
      <c r="B365" s="3" t="s">
        <v>2100</v>
      </c>
      <c r="C365" s="3" t="s">
        <v>2101</v>
      </c>
      <c r="D365" s="8">
        <v>1</v>
      </c>
      <c r="E365" s="3" t="b">
        <v>0</v>
      </c>
      <c r="F365" s="3" t="s">
        <v>2102</v>
      </c>
      <c r="G365" s="4">
        <v>1444</v>
      </c>
      <c r="H365" s="4">
        <v>61</v>
      </c>
      <c r="I365" s="9">
        <v>4</v>
      </c>
      <c r="J365" s="6">
        <v>20972</v>
      </c>
      <c r="K365" s="4">
        <v>0.0655737704918032</v>
      </c>
      <c r="L365" s="4">
        <v>0.002770083102493</v>
      </c>
      <c r="M365" s="3" t="s">
        <v>730</v>
      </c>
      <c r="N365" s="3" t="s">
        <v>2103</v>
      </c>
    </row>
    <row r="366" ht="76.5" spans="1:14">
      <c r="A366" s="3" t="s">
        <v>726</v>
      </c>
      <c r="B366" s="3" t="s">
        <v>2104</v>
      </c>
      <c r="C366" s="3" t="s">
        <v>2105</v>
      </c>
      <c r="D366" s="8">
        <v>1</v>
      </c>
      <c r="E366" s="3" t="b">
        <v>0</v>
      </c>
      <c r="F366" s="3" t="s">
        <v>2106</v>
      </c>
      <c r="G366" s="4">
        <v>2641</v>
      </c>
      <c r="H366" s="4">
        <v>61</v>
      </c>
      <c r="I366" s="9">
        <v>9</v>
      </c>
      <c r="J366" s="6">
        <v>20972</v>
      </c>
      <c r="K366" s="4">
        <v>0.147540983606557</v>
      </c>
      <c r="L366" s="4">
        <v>0.0034078000757288</v>
      </c>
      <c r="M366" s="3" t="s">
        <v>730</v>
      </c>
      <c r="N366" s="3" t="s">
        <v>1429</v>
      </c>
    </row>
    <row r="367" ht="76.5" spans="1:14">
      <c r="A367" s="3" t="s">
        <v>726</v>
      </c>
      <c r="B367" s="3" t="s">
        <v>2107</v>
      </c>
      <c r="C367" s="3" t="s">
        <v>2108</v>
      </c>
      <c r="D367" s="8">
        <v>1</v>
      </c>
      <c r="E367" s="3" t="b">
        <v>0</v>
      </c>
      <c r="F367" s="3" t="s">
        <v>2109</v>
      </c>
      <c r="G367" s="4">
        <v>107</v>
      </c>
      <c r="H367" s="4">
        <v>61</v>
      </c>
      <c r="I367" s="9">
        <v>3</v>
      </c>
      <c r="J367" s="6">
        <v>20972</v>
      </c>
      <c r="K367" s="4">
        <v>0.0491803278688524</v>
      </c>
      <c r="L367" s="4">
        <v>0.02803738317757</v>
      </c>
      <c r="M367" s="3" t="s">
        <v>730</v>
      </c>
      <c r="N367" s="3" t="s">
        <v>2110</v>
      </c>
    </row>
    <row r="368" ht="89.25" spans="1:14">
      <c r="A368" s="3" t="s">
        <v>726</v>
      </c>
      <c r="B368" s="3" t="s">
        <v>2111</v>
      </c>
      <c r="C368" s="3" t="s">
        <v>2112</v>
      </c>
      <c r="D368" s="8">
        <v>1</v>
      </c>
      <c r="E368" s="3" t="b">
        <v>0</v>
      </c>
      <c r="F368" s="3" t="s">
        <v>2113</v>
      </c>
      <c r="G368" s="4">
        <v>84</v>
      </c>
      <c r="H368" s="4">
        <v>61</v>
      </c>
      <c r="I368" s="9">
        <v>1</v>
      </c>
      <c r="J368" s="6">
        <v>20972</v>
      </c>
      <c r="K368" s="4">
        <v>0.0163934426229508</v>
      </c>
      <c r="L368" s="4">
        <v>0.0119047619047619</v>
      </c>
      <c r="M368" s="3" t="s">
        <v>730</v>
      </c>
      <c r="N368" s="3" t="s">
        <v>2114</v>
      </c>
    </row>
    <row r="369" ht="102" spans="1:14">
      <c r="A369" s="3" t="s">
        <v>726</v>
      </c>
      <c r="B369" s="3" t="s">
        <v>2115</v>
      </c>
      <c r="C369" s="3" t="s">
        <v>2116</v>
      </c>
      <c r="D369" s="8">
        <v>1</v>
      </c>
      <c r="E369" s="3" t="b">
        <v>0</v>
      </c>
      <c r="F369" s="3" t="s">
        <v>2117</v>
      </c>
      <c r="G369" s="4">
        <v>5</v>
      </c>
      <c r="H369" s="4">
        <v>61</v>
      </c>
      <c r="I369" s="9">
        <v>1</v>
      </c>
      <c r="J369" s="6">
        <v>20972</v>
      </c>
      <c r="K369" s="4">
        <v>0.0163934426229508</v>
      </c>
      <c r="L369" s="4">
        <v>0.2</v>
      </c>
      <c r="M369" s="3" t="s">
        <v>730</v>
      </c>
      <c r="N369" s="3" t="s">
        <v>2118</v>
      </c>
    </row>
    <row r="370" ht="114.75" spans="1:14">
      <c r="A370" s="3" t="s">
        <v>726</v>
      </c>
      <c r="B370" s="3" t="s">
        <v>2119</v>
      </c>
      <c r="C370" s="3" t="s">
        <v>2120</v>
      </c>
      <c r="D370" s="8">
        <v>1</v>
      </c>
      <c r="E370" s="3" t="b">
        <v>0</v>
      </c>
      <c r="F370" s="3" t="s">
        <v>2121</v>
      </c>
      <c r="G370" s="4">
        <v>687</v>
      </c>
      <c r="H370" s="4">
        <v>61</v>
      </c>
      <c r="I370" s="9">
        <v>2</v>
      </c>
      <c r="J370" s="6">
        <v>20972</v>
      </c>
      <c r="K370" s="4">
        <v>0.0327868852459016</v>
      </c>
      <c r="L370" s="4">
        <v>0.0029112081513828</v>
      </c>
      <c r="M370" s="3" t="s">
        <v>730</v>
      </c>
      <c r="N370" s="3" t="s">
        <v>2122</v>
      </c>
    </row>
    <row r="371" ht="204" spans="1:14">
      <c r="A371" s="3" t="s">
        <v>726</v>
      </c>
      <c r="B371" s="3" t="s">
        <v>2123</v>
      </c>
      <c r="C371" s="3" t="s">
        <v>2124</v>
      </c>
      <c r="D371" s="8">
        <v>1</v>
      </c>
      <c r="E371" s="3" t="b">
        <v>0</v>
      </c>
      <c r="F371" s="3" t="s">
        <v>2125</v>
      </c>
      <c r="G371" s="4">
        <v>1126</v>
      </c>
      <c r="H371" s="4">
        <v>61</v>
      </c>
      <c r="I371" s="9">
        <v>2</v>
      </c>
      <c r="J371" s="6">
        <v>20972</v>
      </c>
      <c r="K371" s="4">
        <v>0.0327868852459016</v>
      </c>
      <c r="L371" s="4">
        <v>0.0017761989342806</v>
      </c>
      <c r="M371" s="3" t="s">
        <v>730</v>
      </c>
      <c r="N371" s="3" t="s">
        <v>2126</v>
      </c>
    </row>
    <row r="372" ht="63.75" spans="1:14">
      <c r="A372" s="3" t="s">
        <v>726</v>
      </c>
      <c r="B372" s="3" t="s">
        <v>2127</v>
      </c>
      <c r="C372" s="3" t="s">
        <v>2128</v>
      </c>
      <c r="D372" s="8">
        <v>1</v>
      </c>
      <c r="E372" s="3" t="b">
        <v>0</v>
      </c>
      <c r="F372" s="3" t="s">
        <v>2129</v>
      </c>
      <c r="G372" s="4">
        <v>904</v>
      </c>
      <c r="H372" s="4">
        <v>61</v>
      </c>
      <c r="I372" s="9">
        <v>1</v>
      </c>
      <c r="J372" s="6">
        <v>20972</v>
      </c>
      <c r="K372" s="4">
        <v>0.0163934426229508</v>
      </c>
      <c r="L372" s="4">
        <v>0.0011061946902654</v>
      </c>
      <c r="M372" s="3" t="s">
        <v>730</v>
      </c>
      <c r="N372" s="3" t="s">
        <v>2130</v>
      </c>
    </row>
    <row r="373" ht="63.75" spans="1:14">
      <c r="A373" s="3" t="s">
        <v>726</v>
      </c>
      <c r="B373" s="3" t="s">
        <v>2131</v>
      </c>
      <c r="C373" s="3" t="s">
        <v>2132</v>
      </c>
      <c r="D373" s="8">
        <v>1</v>
      </c>
      <c r="E373" s="3" t="b">
        <v>0</v>
      </c>
      <c r="F373" s="3" t="s">
        <v>2133</v>
      </c>
      <c r="G373" s="4">
        <v>1467</v>
      </c>
      <c r="H373" s="4">
        <v>61</v>
      </c>
      <c r="I373" s="9">
        <v>5</v>
      </c>
      <c r="J373" s="6">
        <v>20972</v>
      </c>
      <c r="K373" s="4">
        <v>0.081967213114754</v>
      </c>
      <c r="L373" s="4">
        <v>0.0034083162917518</v>
      </c>
      <c r="M373" s="3" t="s">
        <v>730</v>
      </c>
      <c r="N373" s="3" t="s">
        <v>1722</v>
      </c>
    </row>
    <row r="374" ht="51" spans="1:14">
      <c r="A374" s="3" t="s">
        <v>726</v>
      </c>
      <c r="B374" s="3" t="s">
        <v>2134</v>
      </c>
      <c r="C374" s="3" t="s">
        <v>2135</v>
      </c>
      <c r="D374" s="8">
        <v>1</v>
      </c>
      <c r="E374" s="3" t="b">
        <v>0</v>
      </c>
      <c r="F374" s="3" t="s">
        <v>2136</v>
      </c>
      <c r="G374" s="4">
        <v>2699</v>
      </c>
      <c r="H374" s="4">
        <v>61</v>
      </c>
      <c r="I374" s="9">
        <v>8</v>
      </c>
      <c r="J374" s="6">
        <v>20972</v>
      </c>
      <c r="K374" s="4">
        <v>0.131147540983607</v>
      </c>
      <c r="L374" s="4">
        <v>0.0029640607632456</v>
      </c>
      <c r="M374" s="3" t="s">
        <v>730</v>
      </c>
      <c r="N374" s="3" t="s">
        <v>2137</v>
      </c>
    </row>
    <row r="375" ht="76.5" spans="1:14">
      <c r="A375" s="3" t="s">
        <v>726</v>
      </c>
      <c r="B375" s="3" t="s">
        <v>2138</v>
      </c>
      <c r="C375" s="3" t="s">
        <v>2139</v>
      </c>
      <c r="D375" s="8">
        <v>1</v>
      </c>
      <c r="E375" s="3" t="b">
        <v>0</v>
      </c>
      <c r="F375" s="3" t="s">
        <v>2140</v>
      </c>
      <c r="G375" s="4">
        <v>1108</v>
      </c>
      <c r="H375" s="4">
        <v>61</v>
      </c>
      <c r="I375" s="9">
        <v>7</v>
      </c>
      <c r="J375" s="6">
        <v>20972</v>
      </c>
      <c r="K375" s="4">
        <v>0.114754098360656</v>
      </c>
      <c r="L375" s="4">
        <v>0.0063176895306859</v>
      </c>
      <c r="M375" s="3" t="s">
        <v>730</v>
      </c>
      <c r="N375" s="3" t="s">
        <v>1722</v>
      </c>
    </row>
    <row r="376" ht="63.75" spans="1:14">
      <c r="A376" s="3" t="s">
        <v>726</v>
      </c>
      <c r="B376" s="3" t="s">
        <v>2141</v>
      </c>
      <c r="C376" s="3" t="s">
        <v>2142</v>
      </c>
      <c r="D376" s="8">
        <v>1</v>
      </c>
      <c r="E376" s="3" t="b">
        <v>0</v>
      </c>
      <c r="F376" s="3" t="s">
        <v>2143</v>
      </c>
      <c r="G376" s="4">
        <v>719</v>
      </c>
      <c r="H376" s="4">
        <v>61</v>
      </c>
      <c r="I376" s="9">
        <v>4</v>
      </c>
      <c r="J376" s="6">
        <v>20972</v>
      </c>
      <c r="K376" s="4">
        <v>0.0655737704918032</v>
      </c>
      <c r="L376" s="4">
        <v>0.0055632823365785</v>
      </c>
      <c r="M376" s="3" t="s">
        <v>730</v>
      </c>
      <c r="N376" s="3" t="s">
        <v>2144</v>
      </c>
    </row>
    <row r="377" ht="63.75" spans="1:14">
      <c r="A377" s="3" t="s">
        <v>726</v>
      </c>
      <c r="B377" s="3" t="s">
        <v>2145</v>
      </c>
      <c r="C377" s="3" t="s">
        <v>2146</v>
      </c>
      <c r="D377" s="8">
        <v>1</v>
      </c>
      <c r="E377" s="3" t="b">
        <v>0</v>
      </c>
      <c r="F377" s="3" t="s">
        <v>2147</v>
      </c>
      <c r="G377" s="4">
        <v>416</v>
      </c>
      <c r="H377" s="4">
        <v>61</v>
      </c>
      <c r="I377" s="9">
        <v>4</v>
      </c>
      <c r="J377" s="6">
        <v>20972</v>
      </c>
      <c r="K377" s="4">
        <v>0.0655737704918032</v>
      </c>
      <c r="L377" s="4">
        <v>0.0096153846153846</v>
      </c>
      <c r="M377" s="3" t="s">
        <v>730</v>
      </c>
      <c r="N377" s="3" t="s">
        <v>2144</v>
      </c>
    </row>
    <row r="378" ht="63.75" spans="1:14">
      <c r="A378" s="3" t="s">
        <v>726</v>
      </c>
      <c r="B378" s="3" t="s">
        <v>2148</v>
      </c>
      <c r="C378" s="3" t="s">
        <v>2149</v>
      </c>
      <c r="D378" s="8">
        <v>1</v>
      </c>
      <c r="E378" s="3" t="b">
        <v>0</v>
      </c>
      <c r="F378" s="3" t="s">
        <v>2150</v>
      </c>
      <c r="G378" s="4">
        <v>214</v>
      </c>
      <c r="H378" s="4">
        <v>61</v>
      </c>
      <c r="I378" s="9">
        <v>2</v>
      </c>
      <c r="J378" s="6">
        <v>20972</v>
      </c>
      <c r="K378" s="4">
        <v>0.0327868852459016</v>
      </c>
      <c r="L378" s="4">
        <v>0.0093457943925233</v>
      </c>
      <c r="M378" s="3" t="s">
        <v>730</v>
      </c>
      <c r="N378" s="3" t="s">
        <v>2151</v>
      </c>
    </row>
    <row r="379" ht="76.5" spans="1:14">
      <c r="A379" s="3" t="s">
        <v>726</v>
      </c>
      <c r="B379" s="3" t="s">
        <v>2152</v>
      </c>
      <c r="C379" s="3" t="s">
        <v>2153</v>
      </c>
      <c r="D379" s="8">
        <v>1</v>
      </c>
      <c r="E379" s="3" t="b">
        <v>0</v>
      </c>
      <c r="F379" s="3" t="s">
        <v>2154</v>
      </c>
      <c r="G379" s="4">
        <v>570</v>
      </c>
      <c r="H379" s="4">
        <v>61</v>
      </c>
      <c r="I379" s="9">
        <v>4</v>
      </c>
      <c r="J379" s="6">
        <v>20972</v>
      </c>
      <c r="K379" s="4">
        <v>0.0655737704918032</v>
      </c>
      <c r="L379" s="4">
        <v>0.0070175438596491</v>
      </c>
      <c r="M379" s="3" t="s">
        <v>730</v>
      </c>
      <c r="N379" s="3" t="s">
        <v>1718</v>
      </c>
    </row>
    <row r="380" ht="76.5" spans="1:14">
      <c r="A380" s="3" t="s">
        <v>726</v>
      </c>
      <c r="B380" s="3" t="s">
        <v>2155</v>
      </c>
      <c r="C380" s="3" t="s">
        <v>2156</v>
      </c>
      <c r="D380" s="8">
        <v>1</v>
      </c>
      <c r="E380" s="3" t="b">
        <v>0</v>
      </c>
      <c r="F380" s="3" t="s">
        <v>2157</v>
      </c>
      <c r="G380" s="4">
        <v>1652</v>
      </c>
      <c r="H380" s="4">
        <v>61</v>
      </c>
      <c r="I380" s="9">
        <v>8</v>
      </c>
      <c r="J380" s="6">
        <v>20972</v>
      </c>
      <c r="K380" s="4">
        <v>0.131147540983607</v>
      </c>
      <c r="L380" s="4">
        <v>0.0048426150121065</v>
      </c>
      <c r="M380" s="3" t="s">
        <v>730</v>
      </c>
      <c r="N380" s="3" t="s">
        <v>1722</v>
      </c>
    </row>
    <row r="381" ht="63.75" spans="1:14">
      <c r="A381" s="3" t="s">
        <v>726</v>
      </c>
      <c r="B381" s="3" t="s">
        <v>2158</v>
      </c>
      <c r="C381" s="3" t="s">
        <v>2159</v>
      </c>
      <c r="D381" s="8">
        <v>1</v>
      </c>
      <c r="E381" s="3" t="b">
        <v>0</v>
      </c>
      <c r="F381" s="3" t="s">
        <v>2160</v>
      </c>
      <c r="G381" s="4">
        <v>2427</v>
      </c>
      <c r="H381" s="4">
        <v>61</v>
      </c>
      <c r="I381" s="9">
        <v>11</v>
      </c>
      <c r="J381" s="6">
        <v>20972</v>
      </c>
      <c r="K381" s="4">
        <v>0.180327868852459</v>
      </c>
      <c r="L381" s="4">
        <v>0.0045323444581788</v>
      </c>
      <c r="M381" s="3" t="s">
        <v>730</v>
      </c>
      <c r="N381" s="3" t="s">
        <v>1722</v>
      </c>
    </row>
    <row r="382" ht="38.25" spans="1:14">
      <c r="A382" s="3" t="s">
        <v>726</v>
      </c>
      <c r="B382" s="3" t="s">
        <v>2161</v>
      </c>
      <c r="C382" s="3" t="s">
        <v>2162</v>
      </c>
      <c r="D382" s="8">
        <v>1</v>
      </c>
      <c r="E382" s="3" t="b">
        <v>0</v>
      </c>
      <c r="F382" s="3" t="s">
        <v>2163</v>
      </c>
      <c r="G382" s="4">
        <v>71</v>
      </c>
      <c r="H382" s="4">
        <v>61</v>
      </c>
      <c r="I382" s="9">
        <v>1</v>
      </c>
      <c r="J382" s="6">
        <v>20972</v>
      </c>
      <c r="K382" s="4">
        <v>0.0163934426229508</v>
      </c>
      <c r="L382" s="4">
        <v>0.0140845070422535</v>
      </c>
      <c r="M382" s="3" t="s">
        <v>730</v>
      </c>
      <c r="N382" s="3" t="s">
        <v>2164</v>
      </c>
    </row>
    <row r="383" ht="38.25" spans="1:14">
      <c r="A383" s="3" t="s">
        <v>726</v>
      </c>
      <c r="B383" s="3" t="s">
        <v>2165</v>
      </c>
      <c r="C383" s="3" t="s">
        <v>2166</v>
      </c>
      <c r="D383" s="8">
        <v>1</v>
      </c>
      <c r="E383" s="3" t="b">
        <v>0</v>
      </c>
      <c r="F383" s="3" t="s">
        <v>2167</v>
      </c>
      <c r="G383" s="4">
        <v>150</v>
      </c>
      <c r="H383" s="4">
        <v>61</v>
      </c>
      <c r="I383" s="9">
        <v>1</v>
      </c>
      <c r="J383" s="6">
        <v>20972</v>
      </c>
      <c r="K383" s="4">
        <v>0.0163934426229508</v>
      </c>
      <c r="L383" s="4">
        <v>0.0066666666666666</v>
      </c>
      <c r="M383" s="3" t="s">
        <v>730</v>
      </c>
      <c r="N383" s="3" t="s">
        <v>2168</v>
      </c>
    </row>
    <row r="384" ht="38.25" spans="1:14">
      <c r="A384" s="3" t="s">
        <v>726</v>
      </c>
      <c r="B384" s="3" t="s">
        <v>2169</v>
      </c>
      <c r="C384" s="3" t="s">
        <v>2170</v>
      </c>
      <c r="D384" s="8">
        <v>1</v>
      </c>
      <c r="E384" s="3" t="b">
        <v>0</v>
      </c>
      <c r="F384" s="3" t="s">
        <v>2171</v>
      </c>
      <c r="G384" s="4">
        <v>147</v>
      </c>
      <c r="H384" s="4">
        <v>61</v>
      </c>
      <c r="I384" s="9">
        <v>1</v>
      </c>
      <c r="J384" s="6">
        <v>20972</v>
      </c>
      <c r="K384" s="4">
        <v>0.0163934426229508</v>
      </c>
      <c r="L384" s="4">
        <v>0.0068027210884353</v>
      </c>
      <c r="M384" s="3" t="s">
        <v>730</v>
      </c>
      <c r="N384" s="3" t="s">
        <v>2172</v>
      </c>
    </row>
    <row r="385" ht="63.75" spans="1:14">
      <c r="A385" s="3" t="s">
        <v>726</v>
      </c>
      <c r="B385" s="3" t="s">
        <v>2173</v>
      </c>
      <c r="C385" s="3" t="s">
        <v>2174</v>
      </c>
      <c r="D385" s="8">
        <v>1</v>
      </c>
      <c r="E385" s="3" t="b">
        <v>0</v>
      </c>
      <c r="F385" s="3" t="s">
        <v>2175</v>
      </c>
      <c r="G385" s="4">
        <v>229</v>
      </c>
      <c r="H385" s="4">
        <v>61</v>
      </c>
      <c r="I385" s="9">
        <v>1</v>
      </c>
      <c r="J385" s="6">
        <v>20972</v>
      </c>
      <c r="K385" s="4">
        <v>0.0163934426229508</v>
      </c>
      <c r="L385" s="4">
        <v>0.0043668122270742</v>
      </c>
      <c r="M385" s="3" t="s">
        <v>730</v>
      </c>
      <c r="N385" s="3" t="s">
        <v>2176</v>
      </c>
    </row>
    <row r="386" ht="38.25" spans="1:14">
      <c r="A386" s="3" t="s">
        <v>726</v>
      </c>
      <c r="B386" s="3" t="s">
        <v>2177</v>
      </c>
      <c r="C386" s="3" t="s">
        <v>2178</v>
      </c>
      <c r="D386" s="8">
        <v>1</v>
      </c>
      <c r="E386" s="3" t="b">
        <v>0</v>
      </c>
      <c r="F386" s="3" t="s">
        <v>2179</v>
      </c>
      <c r="G386" s="4">
        <v>88</v>
      </c>
      <c r="H386" s="4">
        <v>61</v>
      </c>
      <c r="I386" s="9">
        <v>1</v>
      </c>
      <c r="J386" s="6">
        <v>20972</v>
      </c>
      <c r="K386" s="4">
        <v>0.0163934426229508</v>
      </c>
      <c r="L386" s="4">
        <v>0.0113636363636363</v>
      </c>
      <c r="M386" s="3" t="s">
        <v>730</v>
      </c>
      <c r="N386" s="3" t="s">
        <v>2180</v>
      </c>
    </row>
    <row r="387" ht="76.5" spans="1:14">
      <c r="A387" s="3" t="s">
        <v>726</v>
      </c>
      <c r="B387" s="3" t="s">
        <v>2181</v>
      </c>
      <c r="C387" s="3" t="s">
        <v>2182</v>
      </c>
      <c r="D387" s="8">
        <v>1</v>
      </c>
      <c r="E387" s="3" t="b">
        <v>0</v>
      </c>
      <c r="F387" s="3" t="s">
        <v>2183</v>
      </c>
      <c r="G387" s="4">
        <v>20233</v>
      </c>
      <c r="H387" s="4">
        <v>61</v>
      </c>
      <c r="I387" s="9">
        <v>60</v>
      </c>
      <c r="J387" s="6">
        <v>20972</v>
      </c>
      <c r="K387" s="4">
        <v>0.983606557377049</v>
      </c>
      <c r="L387" s="4">
        <v>0.002965452478624</v>
      </c>
      <c r="M387" s="3" t="s">
        <v>730</v>
      </c>
      <c r="N387" s="3" t="s">
        <v>1004</v>
      </c>
    </row>
    <row r="388" ht="38.25" spans="1:14">
      <c r="A388" s="3" t="s">
        <v>726</v>
      </c>
      <c r="B388" s="3" t="s">
        <v>2184</v>
      </c>
      <c r="C388" s="3" t="s">
        <v>2185</v>
      </c>
      <c r="D388" s="8">
        <v>1</v>
      </c>
      <c r="E388" s="3" t="b">
        <v>0</v>
      </c>
      <c r="F388" s="3" t="s">
        <v>2186</v>
      </c>
      <c r="G388" s="4">
        <v>1341</v>
      </c>
      <c r="H388" s="4">
        <v>61</v>
      </c>
      <c r="I388" s="9">
        <v>3</v>
      </c>
      <c r="J388" s="6">
        <v>20972</v>
      </c>
      <c r="K388" s="4">
        <v>0.0491803278688524</v>
      </c>
      <c r="L388" s="4">
        <v>0.0022371364653243</v>
      </c>
      <c r="M388" s="3" t="s">
        <v>730</v>
      </c>
      <c r="N388" s="3" t="s">
        <v>2187</v>
      </c>
    </row>
    <row r="389" ht="38.25" spans="1:14">
      <c r="A389" s="3" t="s">
        <v>726</v>
      </c>
      <c r="B389" s="3" t="s">
        <v>2188</v>
      </c>
      <c r="C389" s="3" t="s">
        <v>2189</v>
      </c>
      <c r="D389" s="8">
        <v>1</v>
      </c>
      <c r="E389" s="3" t="b">
        <v>0</v>
      </c>
      <c r="F389" s="3" t="s">
        <v>2190</v>
      </c>
      <c r="G389" s="4">
        <v>1569</v>
      </c>
      <c r="H389" s="4">
        <v>61</v>
      </c>
      <c r="I389" s="9">
        <v>4</v>
      </c>
      <c r="J389" s="6">
        <v>20972</v>
      </c>
      <c r="K389" s="4">
        <v>0.0655737704918032</v>
      </c>
      <c r="L389" s="4">
        <v>0.0025493945188017</v>
      </c>
      <c r="M389" s="3" t="s">
        <v>730</v>
      </c>
      <c r="N389" s="3" t="s">
        <v>2191</v>
      </c>
    </row>
    <row r="390" ht="25.5" spans="1:14">
      <c r="A390" s="3" t="s">
        <v>726</v>
      </c>
      <c r="B390" s="3" t="s">
        <v>2192</v>
      </c>
      <c r="C390" s="3" t="s">
        <v>2193</v>
      </c>
      <c r="D390" s="8">
        <v>1</v>
      </c>
      <c r="E390" s="3" t="b">
        <v>0</v>
      </c>
      <c r="F390" s="3" t="s">
        <v>2194</v>
      </c>
      <c r="G390" s="4">
        <v>3031</v>
      </c>
      <c r="H390" s="4">
        <v>61</v>
      </c>
      <c r="I390" s="9">
        <v>9</v>
      </c>
      <c r="J390" s="6">
        <v>20972</v>
      </c>
      <c r="K390" s="4">
        <v>0.147540983606557</v>
      </c>
      <c r="L390" s="4">
        <v>0.0029693170570768</v>
      </c>
      <c r="M390" s="3" t="s">
        <v>730</v>
      </c>
      <c r="N390" s="3" t="s">
        <v>2195</v>
      </c>
    </row>
    <row r="391" ht="51" spans="1:14">
      <c r="A391" s="3" t="s">
        <v>726</v>
      </c>
      <c r="B391" s="3" t="s">
        <v>2196</v>
      </c>
      <c r="C391" s="3" t="s">
        <v>2197</v>
      </c>
      <c r="D391" s="8">
        <v>1</v>
      </c>
      <c r="E391" s="3" t="b">
        <v>0</v>
      </c>
      <c r="F391" s="3" t="s">
        <v>2198</v>
      </c>
      <c r="G391" s="4">
        <v>330</v>
      </c>
      <c r="H391" s="4">
        <v>61</v>
      </c>
      <c r="I391" s="9">
        <v>2</v>
      </c>
      <c r="J391" s="6">
        <v>20972</v>
      </c>
      <c r="K391" s="4">
        <v>0.0327868852459016</v>
      </c>
      <c r="L391" s="4">
        <v>0.006060606060606</v>
      </c>
      <c r="M391" s="3" t="s">
        <v>730</v>
      </c>
      <c r="N391" s="3" t="s">
        <v>2199</v>
      </c>
    </row>
    <row r="392" ht="63.75" spans="1:14">
      <c r="A392" s="3" t="s">
        <v>726</v>
      </c>
      <c r="B392" s="3" t="s">
        <v>2200</v>
      </c>
      <c r="C392" s="3" t="s">
        <v>2201</v>
      </c>
      <c r="D392" s="8">
        <v>1</v>
      </c>
      <c r="E392" s="3" t="b">
        <v>0</v>
      </c>
      <c r="F392" s="3" t="s">
        <v>2202</v>
      </c>
      <c r="G392" s="4">
        <v>254</v>
      </c>
      <c r="H392" s="4">
        <v>61</v>
      </c>
      <c r="I392" s="9">
        <v>1</v>
      </c>
      <c r="J392" s="6">
        <v>20972</v>
      </c>
      <c r="K392" s="4">
        <v>0.0163934426229508</v>
      </c>
      <c r="L392" s="4">
        <v>0.0039370078740157</v>
      </c>
      <c r="M392" s="3" t="s">
        <v>730</v>
      </c>
      <c r="N392" s="3" t="s">
        <v>2203</v>
      </c>
    </row>
    <row r="393" ht="51" spans="1:14">
      <c r="A393" s="3" t="s">
        <v>726</v>
      </c>
      <c r="B393" s="3" t="s">
        <v>2204</v>
      </c>
      <c r="C393" s="3" t="s">
        <v>2205</v>
      </c>
      <c r="D393" s="8">
        <v>1</v>
      </c>
      <c r="E393" s="3" t="b">
        <v>0</v>
      </c>
      <c r="F393" s="3" t="s">
        <v>2206</v>
      </c>
      <c r="G393" s="4">
        <v>363</v>
      </c>
      <c r="H393" s="4">
        <v>61</v>
      </c>
      <c r="I393" s="9">
        <v>1</v>
      </c>
      <c r="J393" s="6">
        <v>20972</v>
      </c>
      <c r="K393" s="4">
        <v>0.0163934426229508</v>
      </c>
      <c r="L393" s="4">
        <v>0.0027548209366391</v>
      </c>
      <c r="M393" s="3" t="s">
        <v>730</v>
      </c>
      <c r="N393" s="3" t="s">
        <v>2207</v>
      </c>
    </row>
    <row r="394" ht="51" spans="1:14">
      <c r="A394" s="3" t="s">
        <v>726</v>
      </c>
      <c r="B394" s="3" t="s">
        <v>2208</v>
      </c>
      <c r="C394" s="3" t="s">
        <v>2209</v>
      </c>
      <c r="D394" s="8">
        <v>1</v>
      </c>
      <c r="E394" s="3" t="b">
        <v>0</v>
      </c>
      <c r="F394" s="3" t="s">
        <v>2210</v>
      </c>
      <c r="G394" s="4">
        <v>1024</v>
      </c>
      <c r="H394" s="4">
        <v>61</v>
      </c>
      <c r="I394" s="9">
        <v>2</v>
      </c>
      <c r="J394" s="6">
        <v>20972</v>
      </c>
      <c r="K394" s="4">
        <v>0.0327868852459016</v>
      </c>
      <c r="L394" s="4">
        <v>0.001953125</v>
      </c>
      <c r="M394" s="3" t="s">
        <v>730</v>
      </c>
      <c r="N394" s="3" t="s">
        <v>2211</v>
      </c>
    </row>
    <row r="395" ht="51" spans="1:14">
      <c r="A395" s="3" t="s">
        <v>726</v>
      </c>
      <c r="B395" s="3" t="s">
        <v>2212</v>
      </c>
      <c r="C395" s="3" t="s">
        <v>2213</v>
      </c>
      <c r="D395" s="8">
        <v>1</v>
      </c>
      <c r="E395" s="3" t="b">
        <v>0</v>
      </c>
      <c r="F395" s="3" t="s">
        <v>2214</v>
      </c>
      <c r="G395" s="4">
        <v>3410</v>
      </c>
      <c r="H395" s="4">
        <v>61</v>
      </c>
      <c r="I395" s="9">
        <v>10</v>
      </c>
      <c r="J395" s="6">
        <v>20972</v>
      </c>
      <c r="K395" s="4">
        <v>0.163934426229508</v>
      </c>
      <c r="L395" s="4">
        <v>0.002932551319648</v>
      </c>
      <c r="M395" s="3" t="s">
        <v>730</v>
      </c>
      <c r="N395" s="3" t="s">
        <v>2215</v>
      </c>
    </row>
    <row r="396" ht="51" spans="1:14">
      <c r="A396" s="3" t="s">
        <v>726</v>
      </c>
      <c r="B396" s="3" t="s">
        <v>2216</v>
      </c>
      <c r="C396" s="3" t="s">
        <v>2217</v>
      </c>
      <c r="D396" s="8">
        <v>1</v>
      </c>
      <c r="E396" s="3" t="b">
        <v>0</v>
      </c>
      <c r="F396" s="3" t="s">
        <v>2218</v>
      </c>
      <c r="G396" s="4">
        <v>3276</v>
      </c>
      <c r="H396" s="4">
        <v>61</v>
      </c>
      <c r="I396" s="9">
        <v>10</v>
      </c>
      <c r="J396" s="6">
        <v>20972</v>
      </c>
      <c r="K396" s="4">
        <v>0.163934426229508</v>
      </c>
      <c r="L396" s="4">
        <v>0.003052503052503</v>
      </c>
      <c r="M396" s="3" t="s">
        <v>730</v>
      </c>
      <c r="N396" s="3" t="s">
        <v>2219</v>
      </c>
    </row>
    <row r="397" ht="51" spans="1:14">
      <c r="A397" s="3" t="s">
        <v>726</v>
      </c>
      <c r="B397" s="3" t="s">
        <v>2220</v>
      </c>
      <c r="C397" s="3" t="s">
        <v>2221</v>
      </c>
      <c r="D397" s="8">
        <v>1</v>
      </c>
      <c r="E397" s="3" t="b">
        <v>0</v>
      </c>
      <c r="F397" s="3" t="s">
        <v>2222</v>
      </c>
      <c r="G397" s="4">
        <v>2645</v>
      </c>
      <c r="H397" s="4">
        <v>61</v>
      </c>
      <c r="I397" s="9">
        <v>9</v>
      </c>
      <c r="J397" s="6">
        <v>20972</v>
      </c>
      <c r="K397" s="4">
        <v>0.147540983606557</v>
      </c>
      <c r="L397" s="4">
        <v>0.0034026465028355</v>
      </c>
      <c r="M397" s="3" t="s">
        <v>730</v>
      </c>
      <c r="N397" s="3" t="s">
        <v>2223</v>
      </c>
    </row>
    <row r="398" ht="51" spans="1:14">
      <c r="A398" s="3" t="s">
        <v>726</v>
      </c>
      <c r="B398" s="3" t="s">
        <v>2224</v>
      </c>
      <c r="C398" s="3" t="s">
        <v>2225</v>
      </c>
      <c r="D398" s="8">
        <v>1</v>
      </c>
      <c r="E398" s="3" t="b">
        <v>0</v>
      </c>
      <c r="F398" s="3" t="s">
        <v>2226</v>
      </c>
      <c r="G398" s="4">
        <v>2802</v>
      </c>
      <c r="H398" s="4">
        <v>61</v>
      </c>
      <c r="I398" s="9">
        <v>10</v>
      </c>
      <c r="J398" s="6">
        <v>20972</v>
      </c>
      <c r="K398" s="4">
        <v>0.163934426229508</v>
      </c>
      <c r="L398" s="4">
        <v>0.0035688793718772</v>
      </c>
      <c r="M398" s="3" t="s">
        <v>730</v>
      </c>
      <c r="N398" s="3" t="s">
        <v>2227</v>
      </c>
    </row>
    <row r="399" ht="51" spans="1:14">
      <c r="A399" s="3" t="s">
        <v>726</v>
      </c>
      <c r="B399" s="3" t="s">
        <v>2228</v>
      </c>
      <c r="C399" s="3" t="s">
        <v>2229</v>
      </c>
      <c r="D399" s="8">
        <v>1</v>
      </c>
      <c r="E399" s="3" t="b">
        <v>0</v>
      </c>
      <c r="F399" s="3" t="s">
        <v>2230</v>
      </c>
      <c r="G399" s="4">
        <v>5821</v>
      </c>
      <c r="H399" s="4">
        <v>61</v>
      </c>
      <c r="I399" s="9">
        <v>18</v>
      </c>
      <c r="J399" s="6">
        <v>20972</v>
      </c>
      <c r="K399" s="4">
        <v>0.295081967213115</v>
      </c>
      <c r="L399" s="4">
        <v>0.0030922521903453</v>
      </c>
      <c r="M399" s="3" t="s">
        <v>730</v>
      </c>
      <c r="N399" s="3" t="s">
        <v>2231</v>
      </c>
    </row>
    <row r="400" ht="51" spans="1:14">
      <c r="A400" s="3" t="s">
        <v>726</v>
      </c>
      <c r="B400" s="3" t="s">
        <v>2232</v>
      </c>
      <c r="C400" s="3" t="s">
        <v>2233</v>
      </c>
      <c r="D400" s="8">
        <v>1</v>
      </c>
      <c r="E400" s="3" t="b">
        <v>0</v>
      </c>
      <c r="F400" s="3" t="s">
        <v>2234</v>
      </c>
      <c r="G400" s="4">
        <v>2014</v>
      </c>
      <c r="H400" s="4">
        <v>61</v>
      </c>
      <c r="I400" s="9">
        <v>7</v>
      </c>
      <c r="J400" s="6">
        <v>20972</v>
      </c>
      <c r="K400" s="4">
        <v>0.114754098360656</v>
      </c>
      <c r="L400" s="4">
        <v>0.003475670307845</v>
      </c>
      <c r="M400" s="3" t="s">
        <v>730</v>
      </c>
      <c r="N400" s="3" t="s">
        <v>2235</v>
      </c>
    </row>
    <row r="401" ht="140.25" spans="1:14">
      <c r="A401" s="3" t="s">
        <v>726</v>
      </c>
      <c r="B401" s="3" t="s">
        <v>2236</v>
      </c>
      <c r="C401" s="3" t="s">
        <v>2237</v>
      </c>
      <c r="D401" s="8">
        <v>1</v>
      </c>
      <c r="E401" s="3" t="b">
        <v>0</v>
      </c>
      <c r="F401" s="3" t="s">
        <v>2238</v>
      </c>
      <c r="G401" s="4">
        <v>1000</v>
      </c>
      <c r="H401" s="4">
        <v>61</v>
      </c>
      <c r="I401" s="9">
        <v>1</v>
      </c>
      <c r="J401" s="6">
        <v>20972</v>
      </c>
      <c r="K401" s="4">
        <v>0.0163934426229508</v>
      </c>
      <c r="L401" s="4">
        <v>0.001</v>
      </c>
      <c r="M401" s="3" t="s">
        <v>730</v>
      </c>
      <c r="N401" s="3" t="s">
        <v>2239</v>
      </c>
    </row>
    <row r="402" ht="63.75" spans="1:14">
      <c r="A402" s="3" t="s">
        <v>726</v>
      </c>
      <c r="B402" s="3" t="s">
        <v>2240</v>
      </c>
      <c r="C402" s="3" t="s">
        <v>2241</v>
      </c>
      <c r="D402" s="8">
        <v>1</v>
      </c>
      <c r="E402" s="3" t="b">
        <v>0</v>
      </c>
      <c r="F402" s="3" t="s">
        <v>2242</v>
      </c>
      <c r="G402" s="4">
        <v>55</v>
      </c>
      <c r="H402" s="4">
        <v>61</v>
      </c>
      <c r="I402" s="9">
        <v>1</v>
      </c>
      <c r="J402" s="6">
        <v>20972</v>
      </c>
      <c r="K402" s="4">
        <v>0.0163934426229508</v>
      </c>
      <c r="L402" s="4">
        <v>0.0181818181818181</v>
      </c>
      <c r="M402" s="3" t="s">
        <v>730</v>
      </c>
      <c r="N402" s="3" t="s">
        <v>2243</v>
      </c>
    </row>
    <row r="403" ht="38.25" spans="1:14">
      <c r="A403" s="3" t="s">
        <v>726</v>
      </c>
      <c r="B403" s="3" t="s">
        <v>2244</v>
      </c>
      <c r="C403" s="3" t="s">
        <v>2245</v>
      </c>
      <c r="D403" s="8">
        <v>1</v>
      </c>
      <c r="E403" s="3" t="b">
        <v>0</v>
      </c>
      <c r="F403" s="3" t="s">
        <v>2246</v>
      </c>
      <c r="G403" s="4">
        <v>1070</v>
      </c>
      <c r="H403" s="4">
        <v>61</v>
      </c>
      <c r="I403" s="9">
        <v>2</v>
      </c>
      <c r="J403" s="6">
        <v>20972</v>
      </c>
      <c r="K403" s="4">
        <v>0.0327868852459016</v>
      </c>
      <c r="L403" s="4">
        <v>0.0018691588785046</v>
      </c>
      <c r="M403" s="3" t="s">
        <v>730</v>
      </c>
      <c r="N403" s="3" t="s">
        <v>2247</v>
      </c>
    </row>
    <row r="404" ht="102" spans="1:14">
      <c r="A404" s="3" t="s">
        <v>726</v>
      </c>
      <c r="B404" s="3" t="s">
        <v>2248</v>
      </c>
      <c r="C404" s="3" t="s">
        <v>2249</v>
      </c>
      <c r="D404" s="8">
        <v>1</v>
      </c>
      <c r="E404" s="3" t="b">
        <v>0</v>
      </c>
      <c r="F404" s="3" t="s">
        <v>2250</v>
      </c>
      <c r="G404" s="4">
        <v>3080</v>
      </c>
      <c r="H404" s="4">
        <v>61</v>
      </c>
      <c r="I404" s="9">
        <v>10</v>
      </c>
      <c r="J404" s="6">
        <v>20972</v>
      </c>
      <c r="K404" s="4">
        <v>0.163934426229508</v>
      </c>
      <c r="L404" s="4">
        <v>0.0032467532467532</v>
      </c>
      <c r="M404" s="3" t="s">
        <v>730</v>
      </c>
      <c r="N404" s="3" t="s">
        <v>2251</v>
      </c>
    </row>
    <row r="405" ht="102" spans="1:14">
      <c r="A405" s="3" t="s">
        <v>726</v>
      </c>
      <c r="B405" s="3" t="s">
        <v>2252</v>
      </c>
      <c r="C405" s="3" t="s">
        <v>2253</v>
      </c>
      <c r="D405" s="8">
        <v>1</v>
      </c>
      <c r="E405" s="3" t="b">
        <v>0</v>
      </c>
      <c r="F405" s="3" t="s">
        <v>2254</v>
      </c>
      <c r="G405" s="4">
        <v>3152</v>
      </c>
      <c r="H405" s="4">
        <v>61</v>
      </c>
      <c r="I405" s="9">
        <v>10</v>
      </c>
      <c r="J405" s="6">
        <v>20972</v>
      </c>
      <c r="K405" s="4">
        <v>0.163934426229508</v>
      </c>
      <c r="L405" s="4">
        <v>0.0031725888324873</v>
      </c>
      <c r="M405" s="3" t="s">
        <v>730</v>
      </c>
      <c r="N405" s="3" t="s">
        <v>2255</v>
      </c>
    </row>
    <row r="406" ht="38.25" spans="1:14">
      <c r="A406" s="3" t="s">
        <v>726</v>
      </c>
      <c r="B406" s="3" t="s">
        <v>2256</v>
      </c>
      <c r="C406" s="3" t="s">
        <v>2257</v>
      </c>
      <c r="D406" s="8">
        <v>1</v>
      </c>
      <c r="E406" s="3" t="b">
        <v>0</v>
      </c>
      <c r="F406" s="3" t="s">
        <v>2258</v>
      </c>
      <c r="G406" s="4">
        <v>34</v>
      </c>
      <c r="H406" s="4">
        <v>61</v>
      </c>
      <c r="I406" s="9">
        <v>1</v>
      </c>
      <c r="J406" s="6">
        <v>20972</v>
      </c>
      <c r="K406" s="4">
        <v>0.0163934426229508</v>
      </c>
      <c r="L406" s="4">
        <v>0.0294117647058823</v>
      </c>
      <c r="M406" s="3" t="s">
        <v>730</v>
      </c>
      <c r="N406" s="3" t="s">
        <v>2259</v>
      </c>
    </row>
    <row r="407" ht="63.75" spans="1:14">
      <c r="A407" s="3" t="s">
        <v>726</v>
      </c>
      <c r="B407" s="3" t="s">
        <v>2260</v>
      </c>
      <c r="C407" s="3" t="s">
        <v>2261</v>
      </c>
      <c r="D407" s="8">
        <v>1</v>
      </c>
      <c r="E407" s="3" t="b">
        <v>0</v>
      </c>
      <c r="F407" s="3" t="s">
        <v>2262</v>
      </c>
      <c r="G407" s="4">
        <v>37</v>
      </c>
      <c r="H407" s="4">
        <v>61</v>
      </c>
      <c r="I407" s="9">
        <v>1</v>
      </c>
      <c r="J407" s="6">
        <v>20972</v>
      </c>
      <c r="K407" s="4">
        <v>0.0163934426229508</v>
      </c>
      <c r="L407" s="4">
        <v>0.027027027027027</v>
      </c>
      <c r="M407" s="3" t="s">
        <v>730</v>
      </c>
      <c r="N407" s="3" t="s">
        <v>2263</v>
      </c>
    </row>
    <row r="408" ht="63.75" spans="1:14">
      <c r="A408" s="3" t="s">
        <v>726</v>
      </c>
      <c r="B408" s="3" t="s">
        <v>2264</v>
      </c>
      <c r="C408" s="3" t="s">
        <v>2265</v>
      </c>
      <c r="D408" s="8">
        <v>1</v>
      </c>
      <c r="E408" s="3" t="b">
        <v>0</v>
      </c>
      <c r="F408" s="3" t="s">
        <v>2266</v>
      </c>
      <c r="G408" s="4">
        <v>728</v>
      </c>
      <c r="H408" s="4">
        <v>61</v>
      </c>
      <c r="I408" s="9">
        <v>2</v>
      </c>
      <c r="J408" s="6">
        <v>20972</v>
      </c>
      <c r="K408" s="4">
        <v>0.0327868852459016</v>
      </c>
      <c r="L408" s="4">
        <v>0.0027472527472527</v>
      </c>
      <c r="M408" s="3" t="s">
        <v>730</v>
      </c>
      <c r="N408" s="3" t="s">
        <v>2267</v>
      </c>
    </row>
    <row r="409" ht="51" spans="1:14">
      <c r="A409" s="3" t="s">
        <v>726</v>
      </c>
      <c r="B409" s="3" t="s">
        <v>2268</v>
      </c>
      <c r="C409" s="3" t="s">
        <v>2269</v>
      </c>
      <c r="D409" s="8">
        <v>1</v>
      </c>
      <c r="E409" s="3" t="b">
        <v>0</v>
      </c>
      <c r="F409" s="3" t="s">
        <v>2270</v>
      </c>
      <c r="G409" s="4">
        <v>395</v>
      </c>
      <c r="H409" s="4">
        <v>61</v>
      </c>
      <c r="I409" s="9">
        <v>1</v>
      </c>
      <c r="J409" s="6">
        <v>20972</v>
      </c>
      <c r="K409" s="4">
        <v>0.0163934426229508</v>
      </c>
      <c r="L409" s="4">
        <v>0.0025316455696202</v>
      </c>
      <c r="M409" s="3" t="s">
        <v>730</v>
      </c>
      <c r="N409" s="3" t="s">
        <v>2271</v>
      </c>
    </row>
    <row r="410" ht="102" spans="1:14">
      <c r="A410" s="3" t="s">
        <v>726</v>
      </c>
      <c r="B410" s="3" t="s">
        <v>2272</v>
      </c>
      <c r="C410" s="3" t="s">
        <v>2273</v>
      </c>
      <c r="D410" s="8">
        <v>1</v>
      </c>
      <c r="E410" s="3" t="b">
        <v>0</v>
      </c>
      <c r="F410" s="3" t="s">
        <v>2274</v>
      </c>
      <c r="G410" s="4">
        <v>2733</v>
      </c>
      <c r="H410" s="4">
        <v>61</v>
      </c>
      <c r="I410" s="9">
        <v>10</v>
      </c>
      <c r="J410" s="6">
        <v>20972</v>
      </c>
      <c r="K410" s="4">
        <v>0.163934426229508</v>
      </c>
      <c r="L410" s="4">
        <v>0.0036589828027808</v>
      </c>
      <c r="M410" s="3" t="s">
        <v>730</v>
      </c>
      <c r="N410" s="3" t="s">
        <v>2275</v>
      </c>
    </row>
    <row r="411" ht="102" spans="1:14">
      <c r="A411" s="3" t="s">
        <v>726</v>
      </c>
      <c r="B411" s="3" t="s">
        <v>2276</v>
      </c>
      <c r="C411" s="3" t="s">
        <v>2277</v>
      </c>
      <c r="D411" s="8">
        <v>1</v>
      </c>
      <c r="E411" s="3" t="b">
        <v>0</v>
      </c>
      <c r="F411" s="3" t="s">
        <v>2278</v>
      </c>
      <c r="G411" s="4">
        <v>2538</v>
      </c>
      <c r="H411" s="4">
        <v>61</v>
      </c>
      <c r="I411" s="9">
        <v>9</v>
      </c>
      <c r="J411" s="6">
        <v>20972</v>
      </c>
      <c r="K411" s="4">
        <v>0.147540983606557</v>
      </c>
      <c r="L411" s="4">
        <v>0.0035460992907801</v>
      </c>
      <c r="M411" s="3" t="s">
        <v>730</v>
      </c>
      <c r="N411" s="3" t="s">
        <v>2279</v>
      </c>
    </row>
    <row r="412" ht="102" spans="1:14">
      <c r="A412" s="3" t="s">
        <v>726</v>
      </c>
      <c r="B412" s="3" t="s">
        <v>2280</v>
      </c>
      <c r="C412" s="3" t="s">
        <v>2281</v>
      </c>
      <c r="D412" s="8">
        <v>1</v>
      </c>
      <c r="E412" s="3" t="b">
        <v>0</v>
      </c>
      <c r="F412" s="3" t="s">
        <v>2282</v>
      </c>
      <c r="G412" s="4">
        <v>5647</v>
      </c>
      <c r="H412" s="4">
        <v>61</v>
      </c>
      <c r="I412" s="9">
        <v>17</v>
      </c>
      <c r="J412" s="6">
        <v>20972</v>
      </c>
      <c r="K412" s="4">
        <v>0.278688524590164</v>
      </c>
      <c r="L412" s="4">
        <v>0.0030104480255002</v>
      </c>
      <c r="M412" s="3" t="s">
        <v>730</v>
      </c>
      <c r="N412" s="3" t="s">
        <v>2283</v>
      </c>
    </row>
    <row r="413" ht="51" spans="1:14">
      <c r="A413" s="3" t="s">
        <v>726</v>
      </c>
      <c r="B413" s="3" t="s">
        <v>2284</v>
      </c>
      <c r="C413" s="3" t="s">
        <v>2285</v>
      </c>
      <c r="D413" s="8">
        <v>1</v>
      </c>
      <c r="E413" s="3" t="b">
        <v>0</v>
      </c>
      <c r="F413" s="3" t="s">
        <v>2286</v>
      </c>
      <c r="G413" s="4">
        <v>599</v>
      </c>
      <c r="H413" s="4">
        <v>61</v>
      </c>
      <c r="I413" s="9">
        <v>1</v>
      </c>
      <c r="J413" s="6">
        <v>20972</v>
      </c>
      <c r="K413" s="4">
        <v>0.0163934426229508</v>
      </c>
      <c r="L413" s="4">
        <v>0.001669449081803</v>
      </c>
      <c r="M413" s="3" t="s">
        <v>730</v>
      </c>
      <c r="N413" s="3" t="s">
        <v>2287</v>
      </c>
    </row>
    <row r="414" ht="63.75" spans="1:14">
      <c r="A414" s="3" t="s">
        <v>726</v>
      </c>
      <c r="B414" s="3" t="s">
        <v>2288</v>
      </c>
      <c r="C414" s="3" t="s">
        <v>2289</v>
      </c>
      <c r="D414" s="8">
        <v>1</v>
      </c>
      <c r="E414" s="3" t="b">
        <v>0</v>
      </c>
      <c r="F414" s="3" t="s">
        <v>2290</v>
      </c>
      <c r="G414" s="4">
        <v>5549</v>
      </c>
      <c r="H414" s="4">
        <v>61</v>
      </c>
      <c r="I414" s="9">
        <v>17</v>
      </c>
      <c r="J414" s="6">
        <v>20972</v>
      </c>
      <c r="K414" s="4">
        <v>0.278688524590164</v>
      </c>
      <c r="L414" s="4">
        <v>0.0030636150657776</v>
      </c>
      <c r="M414" s="3" t="s">
        <v>730</v>
      </c>
      <c r="N414" s="3" t="s">
        <v>2291</v>
      </c>
    </row>
    <row r="415" ht="89.25" spans="1:14">
      <c r="A415" s="3" t="s">
        <v>726</v>
      </c>
      <c r="B415" s="3" t="s">
        <v>2292</v>
      </c>
      <c r="C415" s="3" t="s">
        <v>2293</v>
      </c>
      <c r="D415" s="8">
        <v>1</v>
      </c>
      <c r="E415" s="3" t="b">
        <v>0</v>
      </c>
      <c r="F415" s="3" t="s">
        <v>2294</v>
      </c>
      <c r="G415" s="4">
        <v>9232</v>
      </c>
      <c r="H415" s="4">
        <v>61</v>
      </c>
      <c r="I415" s="9">
        <v>23</v>
      </c>
      <c r="J415" s="6">
        <v>20972</v>
      </c>
      <c r="K415" s="4">
        <v>0.377049180327869</v>
      </c>
      <c r="L415" s="4">
        <v>0.0024913344887348</v>
      </c>
      <c r="M415" s="3" t="s">
        <v>730</v>
      </c>
      <c r="N415" s="3" t="s">
        <v>2295</v>
      </c>
    </row>
    <row r="416" spans="1:14">
      <c r="A416" s="3" t="s">
        <v>726</v>
      </c>
      <c r="B416" s="3" t="s">
        <v>2296</v>
      </c>
      <c r="C416" s="3" t="s">
        <v>2297</v>
      </c>
      <c r="D416" s="8">
        <v>1</v>
      </c>
      <c r="E416" s="3" t="b">
        <v>0</v>
      </c>
      <c r="F416" s="3" t="s">
        <v>2298</v>
      </c>
      <c r="G416" s="4">
        <v>64</v>
      </c>
      <c r="H416" s="4">
        <v>61</v>
      </c>
      <c r="I416" s="9">
        <v>1</v>
      </c>
      <c r="J416" s="6">
        <v>20972</v>
      </c>
      <c r="K416" s="4">
        <v>0.0163934426229508</v>
      </c>
      <c r="L416" s="4">
        <v>0.015625</v>
      </c>
      <c r="M416" s="3" t="s">
        <v>730</v>
      </c>
      <c r="N416" s="3" t="s">
        <v>2299</v>
      </c>
    </row>
    <row r="417" ht="51" spans="1:14">
      <c r="A417" s="3" t="s">
        <v>726</v>
      </c>
      <c r="B417" s="3" t="s">
        <v>2300</v>
      </c>
      <c r="C417" s="3" t="s">
        <v>2301</v>
      </c>
      <c r="D417" s="8">
        <v>1</v>
      </c>
      <c r="E417" s="3" t="b">
        <v>0</v>
      </c>
      <c r="F417" s="3" t="s">
        <v>2302</v>
      </c>
      <c r="G417" s="4">
        <v>627</v>
      </c>
      <c r="H417" s="4">
        <v>61</v>
      </c>
      <c r="I417" s="9">
        <v>3</v>
      </c>
      <c r="J417" s="6">
        <v>20972</v>
      </c>
      <c r="K417" s="4">
        <v>0.0491803278688524</v>
      </c>
      <c r="L417" s="4">
        <v>0.0047846889952153</v>
      </c>
      <c r="M417" s="3" t="s">
        <v>730</v>
      </c>
      <c r="N417" s="3" t="s">
        <v>1498</v>
      </c>
    </row>
    <row r="418" ht="63.75" spans="1:14">
      <c r="A418" s="3" t="s">
        <v>726</v>
      </c>
      <c r="B418" s="3" t="s">
        <v>2303</v>
      </c>
      <c r="C418" s="3" t="s">
        <v>2304</v>
      </c>
      <c r="D418" s="8">
        <v>1</v>
      </c>
      <c r="E418" s="3" t="b">
        <v>0</v>
      </c>
      <c r="F418" s="3" t="s">
        <v>2305</v>
      </c>
      <c r="G418" s="4">
        <v>37</v>
      </c>
      <c r="H418" s="4">
        <v>61</v>
      </c>
      <c r="I418" s="9">
        <v>1</v>
      </c>
      <c r="J418" s="6">
        <v>20972</v>
      </c>
      <c r="K418" s="4">
        <v>0.0163934426229508</v>
      </c>
      <c r="L418" s="4">
        <v>0.027027027027027</v>
      </c>
      <c r="M418" s="3" t="s">
        <v>730</v>
      </c>
      <c r="N418" s="3" t="s">
        <v>2306</v>
      </c>
    </row>
    <row r="419" ht="76.5" spans="1:14">
      <c r="A419" s="3" t="s">
        <v>726</v>
      </c>
      <c r="B419" s="3" t="s">
        <v>2307</v>
      </c>
      <c r="C419" s="3" t="s">
        <v>2308</v>
      </c>
      <c r="D419" s="8">
        <v>1</v>
      </c>
      <c r="E419" s="3" t="b">
        <v>0</v>
      </c>
      <c r="F419" s="3" t="s">
        <v>2309</v>
      </c>
      <c r="G419" s="4">
        <v>54</v>
      </c>
      <c r="H419" s="4">
        <v>61</v>
      </c>
      <c r="I419" s="9">
        <v>1</v>
      </c>
      <c r="J419" s="6">
        <v>20972</v>
      </c>
      <c r="K419" s="4">
        <v>0.0163934426229508</v>
      </c>
      <c r="L419" s="4">
        <v>0.0185185185185185</v>
      </c>
      <c r="M419" s="3" t="s">
        <v>730</v>
      </c>
      <c r="N419" s="3" t="s">
        <v>2310</v>
      </c>
    </row>
    <row r="420" ht="76.5" spans="1:14">
      <c r="A420" s="3" t="s">
        <v>726</v>
      </c>
      <c r="B420" s="3" t="s">
        <v>2311</v>
      </c>
      <c r="C420" s="3" t="s">
        <v>2312</v>
      </c>
      <c r="D420" s="8">
        <v>1</v>
      </c>
      <c r="E420" s="3" t="b">
        <v>0</v>
      </c>
      <c r="F420" s="3" t="s">
        <v>2313</v>
      </c>
      <c r="G420" s="4">
        <v>430</v>
      </c>
      <c r="H420" s="4">
        <v>61</v>
      </c>
      <c r="I420" s="9">
        <v>1</v>
      </c>
      <c r="J420" s="6">
        <v>20972</v>
      </c>
      <c r="K420" s="4">
        <v>0.0163934426229508</v>
      </c>
      <c r="L420" s="4">
        <v>0.0023255813953488</v>
      </c>
      <c r="M420" s="3" t="s">
        <v>730</v>
      </c>
      <c r="N420" s="3" t="s">
        <v>2314</v>
      </c>
    </row>
    <row r="421" ht="102" spans="1:14">
      <c r="A421" s="3" t="s">
        <v>726</v>
      </c>
      <c r="B421" s="3" t="s">
        <v>2315</v>
      </c>
      <c r="C421" s="3" t="s">
        <v>2316</v>
      </c>
      <c r="D421" s="8">
        <v>1</v>
      </c>
      <c r="E421" s="3" t="b">
        <v>0</v>
      </c>
      <c r="F421" s="3" t="s">
        <v>2317</v>
      </c>
      <c r="G421" s="4">
        <v>41</v>
      </c>
      <c r="H421" s="4">
        <v>61</v>
      </c>
      <c r="I421" s="9">
        <v>1</v>
      </c>
      <c r="J421" s="6">
        <v>20972</v>
      </c>
      <c r="K421" s="4">
        <v>0.0163934426229508</v>
      </c>
      <c r="L421" s="4">
        <v>0.024390243902439</v>
      </c>
      <c r="M421" s="3" t="s">
        <v>730</v>
      </c>
      <c r="N421" s="3" t="s">
        <v>2318</v>
      </c>
    </row>
    <row r="422" ht="102" spans="1:14">
      <c r="A422" s="3" t="s">
        <v>726</v>
      </c>
      <c r="B422" s="3" t="s">
        <v>2319</v>
      </c>
      <c r="C422" s="3" t="s">
        <v>2320</v>
      </c>
      <c r="D422" s="8">
        <v>1</v>
      </c>
      <c r="E422" s="3" t="b">
        <v>0</v>
      </c>
      <c r="F422" s="3" t="s">
        <v>2321</v>
      </c>
      <c r="G422" s="4">
        <v>107</v>
      </c>
      <c r="H422" s="4">
        <v>61</v>
      </c>
      <c r="I422" s="9">
        <v>1</v>
      </c>
      <c r="J422" s="6">
        <v>20972</v>
      </c>
      <c r="K422" s="4">
        <v>0.0163934426229508</v>
      </c>
      <c r="L422" s="4">
        <v>0.0093457943925233</v>
      </c>
      <c r="M422" s="3" t="s">
        <v>730</v>
      </c>
      <c r="N422" s="3" t="s">
        <v>2322</v>
      </c>
    </row>
    <row r="423" ht="114.75" spans="1:14">
      <c r="A423" s="3" t="s">
        <v>726</v>
      </c>
      <c r="B423" s="3" t="s">
        <v>2323</v>
      </c>
      <c r="C423" s="3" t="s">
        <v>2324</v>
      </c>
      <c r="D423" s="8">
        <v>1</v>
      </c>
      <c r="E423" s="3" t="b">
        <v>0</v>
      </c>
      <c r="F423" s="3" t="s">
        <v>2325</v>
      </c>
      <c r="G423" s="4">
        <v>1449</v>
      </c>
      <c r="H423" s="4">
        <v>61</v>
      </c>
      <c r="I423" s="9">
        <v>3</v>
      </c>
      <c r="J423" s="6">
        <v>20972</v>
      </c>
      <c r="K423" s="4">
        <v>0.0491803278688524</v>
      </c>
      <c r="L423" s="4">
        <v>0.0020703933747412</v>
      </c>
      <c r="M423" s="3" t="s">
        <v>730</v>
      </c>
      <c r="N423" s="3" t="s">
        <v>2326</v>
      </c>
    </row>
    <row r="424" ht="114.75" spans="1:14">
      <c r="A424" s="3" t="s">
        <v>726</v>
      </c>
      <c r="B424" s="3" t="s">
        <v>2327</v>
      </c>
      <c r="C424" s="3" t="s">
        <v>2328</v>
      </c>
      <c r="D424" s="8">
        <v>1</v>
      </c>
      <c r="E424" s="3" t="b">
        <v>0</v>
      </c>
      <c r="F424" s="3" t="s">
        <v>2329</v>
      </c>
      <c r="G424" s="4">
        <v>1778</v>
      </c>
      <c r="H424" s="4">
        <v>61</v>
      </c>
      <c r="I424" s="9">
        <v>5</v>
      </c>
      <c r="J424" s="6">
        <v>20972</v>
      </c>
      <c r="K424" s="4">
        <v>0.081967213114754</v>
      </c>
      <c r="L424" s="4">
        <v>0.0028121484814398</v>
      </c>
      <c r="M424" s="3" t="s">
        <v>730</v>
      </c>
      <c r="N424" s="3" t="s">
        <v>2330</v>
      </c>
    </row>
    <row r="425" ht="114.75" spans="1:14">
      <c r="A425" s="3" t="s">
        <v>726</v>
      </c>
      <c r="B425" s="3" t="s">
        <v>2331</v>
      </c>
      <c r="C425" s="3" t="s">
        <v>2332</v>
      </c>
      <c r="D425" s="8">
        <v>1</v>
      </c>
      <c r="E425" s="3" t="b">
        <v>0</v>
      </c>
      <c r="F425" s="3" t="s">
        <v>2333</v>
      </c>
      <c r="G425" s="4">
        <v>3480</v>
      </c>
      <c r="H425" s="4">
        <v>61</v>
      </c>
      <c r="I425" s="9">
        <v>12</v>
      </c>
      <c r="J425" s="6">
        <v>20972</v>
      </c>
      <c r="K425" s="4">
        <v>0.19672131147541</v>
      </c>
      <c r="L425" s="4">
        <v>0.0034482758620689</v>
      </c>
      <c r="M425" s="3" t="s">
        <v>730</v>
      </c>
      <c r="N425" s="3" t="s">
        <v>2334</v>
      </c>
    </row>
    <row r="426" ht="51" spans="1:14">
      <c r="A426" s="3" t="s">
        <v>726</v>
      </c>
      <c r="B426" s="3" t="s">
        <v>2335</v>
      </c>
      <c r="C426" s="3" t="s">
        <v>2336</v>
      </c>
      <c r="D426" s="8">
        <v>1</v>
      </c>
      <c r="E426" s="3" t="b">
        <v>0</v>
      </c>
      <c r="F426" s="3" t="s">
        <v>2337</v>
      </c>
      <c r="G426" s="4">
        <v>357</v>
      </c>
      <c r="H426" s="4">
        <v>61</v>
      </c>
      <c r="I426" s="9">
        <v>2</v>
      </c>
      <c r="J426" s="6">
        <v>20972</v>
      </c>
      <c r="K426" s="4">
        <v>0.0327868852459016</v>
      </c>
      <c r="L426" s="4">
        <v>0.0056022408963585</v>
      </c>
      <c r="M426" s="3" t="s">
        <v>730</v>
      </c>
      <c r="N426" s="3" t="s">
        <v>2338</v>
      </c>
    </row>
    <row r="427" ht="51" spans="1:14">
      <c r="A427" s="3" t="s">
        <v>726</v>
      </c>
      <c r="B427" s="3" t="s">
        <v>2339</v>
      </c>
      <c r="C427" s="3" t="s">
        <v>2340</v>
      </c>
      <c r="D427" s="8">
        <v>1</v>
      </c>
      <c r="E427" s="3" t="b">
        <v>0</v>
      </c>
      <c r="F427" s="3" t="s">
        <v>2341</v>
      </c>
      <c r="G427" s="4">
        <v>499</v>
      </c>
      <c r="H427" s="4">
        <v>61</v>
      </c>
      <c r="I427" s="9">
        <v>1</v>
      </c>
      <c r="J427" s="6">
        <v>20972</v>
      </c>
      <c r="K427" s="4">
        <v>0.0163934426229508</v>
      </c>
      <c r="L427" s="4">
        <v>0.002004008016032</v>
      </c>
      <c r="M427" s="3" t="s">
        <v>730</v>
      </c>
      <c r="N427" s="3" t="s">
        <v>2342</v>
      </c>
    </row>
    <row r="428" ht="38.25" spans="1:14">
      <c r="A428" s="3" t="s">
        <v>726</v>
      </c>
      <c r="B428" s="3" t="s">
        <v>2343</v>
      </c>
      <c r="C428" s="3" t="s">
        <v>2344</v>
      </c>
      <c r="D428" s="8">
        <v>1</v>
      </c>
      <c r="E428" s="3" t="b">
        <v>0</v>
      </c>
      <c r="F428" s="3" t="s">
        <v>2345</v>
      </c>
      <c r="G428" s="4">
        <v>46</v>
      </c>
      <c r="H428" s="4">
        <v>61</v>
      </c>
      <c r="I428" s="9">
        <v>1</v>
      </c>
      <c r="J428" s="6">
        <v>20972</v>
      </c>
      <c r="K428" s="4">
        <v>0.0163934426229508</v>
      </c>
      <c r="L428" s="4">
        <v>0.0217391304347826</v>
      </c>
      <c r="M428" s="3" t="s">
        <v>730</v>
      </c>
      <c r="N428" s="3" t="s">
        <v>2346</v>
      </c>
    </row>
    <row r="429" ht="38.25" spans="1:14">
      <c r="A429" s="3" t="s">
        <v>726</v>
      </c>
      <c r="B429" s="3" t="s">
        <v>2347</v>
      </c>
      <c r="C429" s="3" t="s">
        <v>2348</v>
      </c>
      <c r="D429" s="8">
        <v>1</v>
      </c>
      <c r="E429" s="3" t="b">
        <v>0</v>
      </c>
      <c r="F429" s="3" t="s">
        <v>2349</v>
      </c>
      <c r="G429" s="4">
        <v>65</v>
      </c>
      <c r="H429" s="4">
        <v>61</v>
      </c>
      <c r="I429" s="9">
        <v>1</v>
      </c>
      <c r="J429" s="6">
        <v>20972</v>
      </c>
      <c r="K429" s="4">
        <v>0.0163934426229508</v>
      </c>
      <c r="L429" s="4">
        <v>0.0153846153846153</v>
      </c>
      <c r="M429" s="3" t="s">
        <v>730</v>
      </c>
      <c r="N429" s="3" t="s">
        <v>2350</v>
      </c>
    </row>
    <row r="430" ht="51" spans="1:14">
      <c r="A430" s="3" t="s">
        <v>726</v>
      </c>
      <c r="B430" s="3" t="s">
        <v>2351</v>
      </c>
      <c r="C430" s="3" t="s">
        <v>2352</v>
      </c>
      <c r="D430" s="8">
        <v>1</v>
      </c>
      <c r="E430" s="3" t="b">
        <v>0</v>
      </c>
      <c r="F430" s="3" t="s">
        <v>2353</v>
      </c>
      <c r="G430" s="4">
        <v>94</v>
      </c>
      <c r="H430" s="4">
        <v>61</v>
      </c>
      <c r="I430" s="9">
        <v>1</v>
      </c>
      <c r="J430" s="6">
        <v>20972</v>
      </c>
      <c r="K430" s="4">
        <v>0.0163934426229508</v>
      </c>
      <c r="L430" s="4">
        <v>0.0106382978723404</v>
      </c>
      <c r="M430" s="3" t="s">
        <v>730</v>
      </c>
      <c r="N430" s="3" t="s">
        <v>2354</v>
      </c>
    </row>
    <row r="431" ht="63.75" spans="1:14">
      <c r="A431" s="3" t="s">
        <v>726</v>
      </c>
      <c r="B431" s="3" t="s">
        <v>2355</v>
      </c>
      <c r="C431" s="3" t="s">
        <v>2356</v>
      </c>
      <c r="D431" s="8">
        <v>1</v>
      </c>
      <c r="E431" s="3" t="b">
        <v>0</v>
      </c>
      <c r="F431" s="3" t="s">
        <v>2357</v>
      </c>
      <c r="G431" s="4">
        <v>1678</v>
      </c>
      <c r="H431" s="4">
        <v>61</v>
      </c>
      <c r="I431" s="9">
        <v>6</v>
      </c>
      <c r="J431" s="6">
        <v>20972</v>
      </c>
      <c r="K431" s="4">
        <v>0.0983606557377049</v>
      </c>
      <c r="L431" s="4">
        <v>0.0035756853396901</v>
      </c>
      <c r="M431" s="3" t="s">
        <v>730</v>
      </c>
      <c r="N431" s="3" t="s">
        <v>2358</v>
      </c>
    </row>
    <row r="432" ht="63.75" spans="1:14">
      <c r="A432" s="3" t="s">
        <v>726</v>
      </c>
      <c r="B432" s="3" t="s">
        <v>2359</v>
      </c>
      <c r="C432" s="3" t="s">
        <v>2360</v>
      </c>
      <c r="D432" s="8">
        <v>1</v>
      </c>
      <c r="E432" s="3" t="b">
        <v>0</v>
      </c>
      <c r="F432" s="3" t="s">
        <v>2361</v>
      </c>
      <c r="G432" s="4">
        <v>1184</v>
      </c>
      <c r="H432" s="4">
        <v>61</v>
      </c>
      <c r="I432" s="9">
        <v>6</v>
      </c>
      <c r="J432" s="6">
        <v>20972</v>
      </c>
      <c r="K432" s="4">
        <v>0.0983606557377049</v>
      </c>
      <c r="L432" s="4">
        <v>0.0050675675675675</v>
      </c>
      <c r="M432" s="3" t="s">
        <v>730</v>
      </c>
      <c r="N432" s="3" t="s">
        <v>2362</v>
      </c>
    </row>
    <row r="433" ht="76.5" spans="1:14">
      <c r="A433" s="3" t="s">
        <v>726</v>
      </c>
      <c r="B433" s="3" t="s">
        <v>2363</v>
      </c>
      <c r="C433" s="3" t="s">
        <v>2364</v>
      </c>
      <c r="D433" s="8">
        <v>1</v>
      </c>
      <c r="E433" s="3" t="b">
        <v>0</v>
      </c>
      <c r="F433" s="3" t="s">
        <v>2365</v>
      </c>
      <c r="G433" s="4">
        <v>28</v>
      </c>
      <c r="H433" s="4">
        <v>61</v>
      </c>
      <c r="I433" s="9">
        <v>1</v>
      </c>
      <c r="J433" s="6">
        <v>20972</v>
      </c>
      <c r="K433" s="4">
        <v>0.0163934426229508</v>
      </c>
      <c r="L433" s="4">
        <v>0.0357142857142857</v>
      </c>
      <c r="M433" s="3" t="s">
        <v>730</v>
      </c>
      <c r="N433" s="3" t="s">
        <v>2366</v>
      </c>
    </row>
    <row r="434" ht="38.25" spans="1:14">
      <c r="A434" s="3" t="s">
        <v>726</v>
      </c>
      <c r="B434" s="3" t="s">
        <v>2367</v>
      </c>
      <c r="C434" s="3" t="s">
        <v>2368</v>
      </c>
      <c r="D434" s="8">
        <v>1</v>
      </c>
      <c r="E434" s="3" t="b">
        <v>0</v>
      </c>
      <c r="F434" s="3" t="s">
        <v>2369</v>
      </c>
      <c r="G434" s="4">
        <v>58</v>
      </c>
      <c r="H434" s="4">
        <v>61</v>
      </c>
      <c r="I434" s="9">
        <v>1</v>
      </c>
      <c r="J434" s="6">
        <v>20972</v>
      </c>
      <c r="K434" s="4">
        <v>0.0163934426229508</v>
      </c>
      <c r="L434" s="4">
        <v>0.0172413793103448</v>
      </c>
      <c r="M434" s="3" t="s">
        <v>730</v>
      </c>
      <c r="N434" s="3" t="s">
        <v>2370</v>
      </c>
    </row>
    <row r="435" ht="38.25" spans="1:14">
      <c r="A435" s="3" t="s">
        <v>726</v>
      </c>
      <c r="B435" s="3" t="s">
        <v>2371</v>
      </c>
      <c r="C435" s="3" t="s">
        <v>2372</v>
      </c>
      <c r="D435" s="8">
        <v>1</v>
      </c>
      <c r="E435" s="3" t="b">
        <v>0</v>
      </c>
      <c r="F435" s="3" t="s">
        <v>2373</v>
      </c>
      <c r="G435" s="4">
        <v>30</v>
      </c>
      <c r="H435" s="4">
        <v>61</v>
      </c>
      <c r="I435" s="9">
        <v>1</v>
      </c>
      <c r="J435" s="6">
        <v>20972</v>
      </c>
      <c r="K435" s="4">
        <v>0.0163934426229508</v>
      </c>
      <c r="L435" s="4">
        <v>0.0333333333333333</v>
      </c>
      <c r="M435" s="3" t="s">
        <v>730</v>
      </c>
      <c r="N435" s="3" t="s">
        <v>2374</v>
      </c>
    </row>
    <row r="436" ht="140.25" spans="1:14">
      <c r="A436" s="3" t="s">
        <v>726</v>
      </c>
      <c r="B436" s="3" t="s">
        <v>2375</v>
      </c>
      <c r="C436" s="3" t="s">
        <v>2376</v>
      </c>
      <c r="D436" s="8">
        <v>1</v>
      </c>
      <c r="E436" s="3" t="b">
        <v>0</v>
      </c>
      <c r="F436" s="3" t="s">
        <v>2377</v>
      </c>
      <c r="G436" s="4">
        <v>399</v>
      </c>
      <c r="H436" s="4">
        <v>61</v>
      </c>
      <c r="I436" s="9">
        <v>1</v>
      </c>
      <c r="J436" s="6">
        <v>20972</v>
      </c>
      <c r="K436" s="4">
        <v>0.0163934426229508</v>
      </c>
      <c r="L436" s="4">
        <v>0.0025062656641604</v>
      </c>
      <c r="M436" s="3" t="s">
        <v>730</v>
      </c>
      <c r="N436" s="3" t="s">
        <v>2378</v>
      </c>
    </row>
    <row r="437" ht="63.75" spans="1:14">
      <c r="A437" s="3" t="s">
        <v>726</v>
      </c>
      <c r="B437" s="3" t="s">
        <v>2379</v>
      </c>
      <c r="C437" s="3" t="s">
        <v>2380</v>
      </c>
      <c r="D437" s="8">
        <v>1</v>
      </c>
      <c r="E437" s="3" t="b">
        <v>0</v>
      </c>
      <c r="F437" s="3" t="s">
        <v>2381</v>
      </c>
      <c r="G437" s="4">
        <v>1958</v>
      </c>
      <c r="H437" s="4">
        <v>61</v>
      </c>
      <c r="I437" s="9">
        <v>7</v>
      </c>
      <c r="J437" s="6">
        <v>20972</v>
      </c>
      <c r="K437" s="4">
        <v>0.114754098360656</v>
      </c>
      <c r="L437" s="4">
        <v>0.0035750766087844</v>
      </c>
      <c r="M437" s="3" t="s">
        <v>730</v>
      </c>
      <c r="N437" s="3" t="s">
        <v>2382</v>
      </c>
    </row>
    <row r="438" ht="89.25" spans="1:14">
      <c r="A438" s="3" t="s">
        <v>726</v>
      </c>
      <c r="B438" s="3" t="s">
        <v>2383</v>
      </c>
      <c r="C438" s="3" t="s">
        <v>2384</v>
      </c>
      <c r="D438" s="8">
        <v>1</v>
      </c>
      <c r="E438" s="3" t="b">
        <v>0</v>
      </c>
      <c r="F438" s="3" t="s">
        <v>2385</v>
      </c>
      <c r="G438" s="4">
        <v>342</v>
      </c>
      <c r="H438" s="4">
        <v>61</v>
      </c>
      <c r="I438" s="9">
        <v>5</v>
      </c>
      <c r="J438" s="6">
        <v>20972</v>
      </c>
      <c r="K438" s="4">
        <v>0.081967213114754</v>
      </c>
      <c r="L438" s="4">
        <v>0.0146198830409356</v>
      </c>
      <c r="M438" s="3" t="s">
        <v>730</v>
      </c>
      <c r="N438" s="3" t="s">
        <v>2386</v>
      </c>
    </row>
    <row r="439" ht="76.5" spans="1:14">
      <c r="A439" s="3" t="s">
        <v>726</v>
      </c>
      <c r="B439" s="3" t="s">
        <v>2387</v>
      </c>
      <c r="C439" s="3" t="s">
        <v>2388</v>
      </c>
      <c r="D439" s="8">
        <v>1</v>
      </c>
      <c r="E439" s="3" t="b">
        <v>0</v>
      </c>
      <c r="F439" s="3" t="s">
        <v>2389</v>
      </c>
      <c r="G439" s="4">
        <v>290</v>
      </c>
      <c r="H439" s="4">
        <v>61</v>
      </c>
      <c r="I439" s="9">
        <v>1</v>
      </c>
      <c r="J439" s="6">
        <v>20972</v>
      </c>
      <c r="K439" s="4">
        <v>0.0163934426229508</v>
      </c>
      <c r="L439" s="4">
        <v>0.0034482758620689</v>
      </c>
      <c r="M439" s="3" t="s">
        <v>730</v>
      </c>
      <c r="N439" s="3" t="s">
        <v>2390</v>
      </c>
    </row>
    <row r="440" ht="63.75" spans="1:14">
      <c r="A440" s="3" t="s">
        <v>726</v>
      </c>
      <c r="B440" s="3" t="s">
        <v>2391</v>
      </c>
      <c r="C440" s="3" t="s">
        <v>2392</v>
      </c>
      <c r="D440" s="8">
        <v>1</v>
      </c>
      <c r="E440" s="3" t="b">
        <v>0</v>
      </c>
      <c r="F440" s="3" t="s">
        <v>2393</v>
      </c>
      <c r="G440" s="4">
        <v>13</v>
      </c>
      <c r="H440" s="4">
        <v>61</v>
      </c>
      <c r="I440" s="9">
        <v>1</v>
      </c>
      <c r="J440" s="6">
        <v>20972</v>
      </c>
      <c r="K440" s="4">
        <v>0.0163934426229508</v>
      </c>
      <c r="L440" s="4">
        <v>0.0769230769230769</v>
      </c>
      <c r="M440" s="3" t="s">
        <v>730</v>
      </c>
      <c r="N440" s="3" t="s">
        <v>2394</v>
      </c>
    </row>
    <row r="441" ht="63.75" spans="1:14">
      <c r="A441" s="3" t="s">
        <v>726</v>
      </c>
      <c r="B441" s="3" t="s">
        <v>2395</v>
      </c>
      <c r="C441" s="3" t="s">
        <v>2396</v>
      </c>
      <c r="D441" s="8">
        <v>1</v>
      </c>
      <c r="E441" s="3" t="b">
        <v>0</v>
      </c>
      <c r="F441" s="3" t="s">
        <v>2397</v>
      </c>
      <c r="G441" s="4">
        <v>94</v>
      </c>
      <c r="H441" s="4">
        <v>61</v>
      </c>
      <c r="I441" s="9">
        <v>1</v>
      </c>
      <c r="J441" s="6">
        <v>20972</v>
      </c>
      <c r="K441" s="4">
        <v>0.0163934426229508</v>
      </c>
      <c r="L441" s="4">
        <v>0.0106382978723404</v>
      </c>
      <c r="M441" s="3" t="s">
        <v>730</v>
      </c>
      <c r="N441" s="3" t="s">
        <v>2398</v>
      </c>
    </row>
    <row r="442" ht="38.25" spans="1:14">
      <c r="A442" s="3" t="s">
        <v>726</v>
      </c>
      <c r="B442" s="3" t="s">
        <v>2399</v>
      </c>
      <c r="C442" s="3" t="s">
        <v>2400</v>
      </c>
      <c r="D442" s="8">
        <v>1</v>
      </c>
      <c r="E442" s="3" t="b">
        <v>0</v>
      </c>
      <c r="F442" s="3" t="s">
        <v>2401</v>
      </c>
      <c r="G442" s="4">
        <v>451</v>
      </c>
      <c r="H442" s="4">
        <v>61</v>
      </c>
      <c r="I442" s="9">
        <v>2</v>
      </c>
      <c r="J442" s="6">
        <v>20972</v>
      </c>
      <c r="K442" s="4">
        <v>0.0327868852459016</v>
      </c>
      <c r="L442" s="4">
        <v>0.0044345898004434</v>
      </c>
      <c r="M442" s="3" t="s">
        <v>730</v>
      </c>
      <c r="N442" s="3" t="s">
        <v>2045</v>
      </c>
    </row>
    <row r="443" ht="102" spans="1:14">
      <c r="A443" s="3" t="s">
        <v>726</v>
      </c>
      <c r="B443" s="3" t="s">
        <v>2402</v>
      </c>
      <c r="C443" s="3" t="s">
        <v>2403</v>
      </c>
      <c r="D443" s="8">
        <v>1</v>
      </c>
      <c r="E443" s="3" t="b">
        <v>0</v>
      </c>
      <c r="F443" s="3" t="s">
        <v>2404</v>
      </c>
      <c r="G443" s="4">
        <v>43</v>
      </c>
      <c r="H443" s="4">
        <v>61</v>
      </c>
      <c r="I443" s="9">
        <v>1</v>
      </c>
      <c r="J443" s="6">
        <v>20972</v>
      </c>
      <c r="K443" s="4">
        <v>0.0163934426229508</v>
      </c>
      <c r="L443" s="4">
        <v>0.0232558139534883</v>
      </c>
      <c r="M443" s="3" t="s">
        <v>730</v>
      </c>
      <c r="N443" s="3" t="s">
        <v>2405</v>
      </c>
    </row>
    <row r="444" ht="63.75" spans="1:14">
      <c r="A444" s="3" t="s">
        <v>726</v>
      </c>
      <c r="B444" s="3" t="s">
        <v>2406</v>
      </c>
      <c r="C444" s="3" t="s">
        <v>2407</v>
      </c>
      <c r="D444" s="8">
        <v>1</v>
      </c>
      <c r="E444" s="3" t="b">
        <v>0</v>
      </c>
      <c r="F444" s="3" t="s">
        <v>2408</v>
      </c>
      <c r="G444" s="4">
        <v>14</v>
      </c>
      <c r="H444" s="4">
        <v>61</v>
      </c>
      <c r="I444" s="9">
        <v>2</v>
      </c>
      <c r="J444" s="6">
        <v>20972</v>
      </c>
      <c r="K444" s="4">
        <v>0.0327868852459016</v>
      </c>
      <c r="L444" s="4">
        <v>0.142857142857143</v>
      </c>
      <c r="M444" s="3" t="s">
        <v>730</v>
      </c>
      <c r="N444" s="3" t="s">
        <v>2409</v>
      </c>
    </row>
    <row r="445" ht="51" spans="1:14">
      <c r="A445" s="3" t="s">
        <v>726</v>
      </c>
      <c r="B445" s="3" t="s">
        <v>2410</v>
      </c>
      <c r="C445" s="3" t="s">
        <v>2411</v>
      </c>
      <c r="D445" s="8">
        <v>1</v>
      </c>
      <c r="E445" s="3" t="b">
        <v>0</v>
      </c>
      <c r="F445" s="3" t="s">
        <v>2412</v>
      </c>
      <c r="G445" s="4">
        <v>15</v>
      </c>
      <c r="H445" s="4">
        <v>61</v>
      </c>
      <c r="I445" s="9">
        <v>2</v>
      </c>
      <c r="J445" s="6">
        <v>20972</v>
      </c>
      <c r="K445" s="4">
        <v>0.0327868852459016</v>
      </c>
      <c r="L445" s="4">
        <v>0.133333333333333</v>
      </c>
      <c r="M445" s="3" t="s">
        <v>730</v>
      </c>
      <c r="N445" s="3" t="s">
        <v>2413</v>
      </c>
    </row>
    <row r="446" ht="63.75" spans="1:14">
      <c r="A446" s="3" t="s">
        <v>726</v>
      </c>
      <c r="B446" s="3" t="s">
        <v>2414</v>
      </c>
      <c r="C446" s="3" t="s">
        <v>2415</v>
      </c>
      <c r="D446" s="8">
        <v>1</v>
      </c>
      <c r="E446" s="3" t="b">
        <v>0</v>
      </c>
      <c r="F446" s="3" t="s">
        <v>2416</v>
      </c>
      <c r="G446" s="4">
        <v>26</v>
      </c>
      <c r="H446" s="4">
        <v>61</v>
      </c>
      <c r="I446" s="9">
        <v>2</v>
      </c>
      <c r="J446" s="6">
        <v>20972</v>
      </c>
      <c r="K446" s="4">
        <v>0.0327868852459016</v>
      </c>
      <c r="L446" s="4">
        <v>0.0769230769230769</v>
      </c>
      <c r="M446" s="3" t="s">
        <v>730</v>
      </c>
      <c r="N446" s="3" t="s">
        <v>2417</v>
      </c>
    </row>
    <row r="447" ht="102" spans="1:14">
      <c r="A447" s="3" t="s">
        <v>726</v>
      </c>
      <c r="B447" s="3" t="s">
        <v>2418</v>
      </c>
      <c r="C447" s="3" t="s">
        <v>2419</v>
      </c>
      <c r="D447" s="8">
        <v>1</v>
      </c>
      <c r="E447" s="3" t="b">
        <v>0</v>
      </c>
      <c r="F447" s="3" t="s">
        <v>2420</v>
      </c>
      <c r="G447" s="4">
        <v>547</v>
      </c>
      <c r="H447" s="4">
        <v>61</v>
      </c>
      <c r="I447" s="9">
        <v>4</v>
      </c>
      <c r="J447" s="6">
        <v>20972</v>
      </c>
      <c r="K447" s="4">
        <v>0.0655737704918032</v>
      </c>
      <c r="L447" s="4">
        <v>0.0073126142595978</v>
      </c>
      <c r="M447" s="3" t="s">
        <v>730</v>
      </c>
      <c r="N447" s="3" t="s">
        <v>1825</v>
      </c>
    </row>
    <row r="448" ht="89.25" spans="1:14">
      <c r="A448" s="3" t="s">
        <v>726</v>
      </c>
      <c r="B448" s="3" t="s">
        <v>2421</v>
      </c>
      <c r="C448" s="3" t="s">
        <v>2422</v>
      </c>
      <c r="D448" s="8">
        <v>1</v>
      </c>
      <c r="E448" s="3" t="b">
        <v>0</v>
      </c>
      <c r="F448" s="3" t="s">
        <v>2423</v>
      </c>
      <c r="G448" s="4">
        <v>64</v>
      </c>
      <c r="H448" s="4">
        <v>61</v>
      </c>
      <c r="I448" s="9">
        <v>1</v>
      </c>
      <c r="J448" s="6">
        <v>20972</v>
      </c>
      <c r="K448" s="4">
        <v>0.0163934426229508</v>
      </c>
      <c r="L448" s="4">
        <v>0.015625</v>
      </c>
      <c r="M448" s="3" t="s">
        <v>730</v>
      </c>
      <c r="N448" s="3" t="s">
        <v>2424</v>
      </c>
    </row>
    <row r="449" ht="63.75" spans="1:14">
      <c r="A449" s="3" t="s">
        <v>726</v>
      </c>
      <c r="B449" s="3" t="s">
        <v>2425</v>
      </c>
      <c r="C449" s="3" t="s">
        <v>2426</v>
      </c>
      <c r="D449" s="8">
        <v>1</v>
      </c>
      <c r="E449" s="3" t="b">
        <v>0</v>
      </c>
      <c r="F449" s="3" t="s">
        <v>2427</v>
      </c>
      <c r="G449" s="4">
        <v>14</v>
      </c>
      <c r="H449" s="4">
        <v>61</v>
      </c>
      <c r="I449" s="9">
        <v>1</v>
      </c>
      <c r="J449" s="6">
        <v>20972</v>
      </c>
      <c r="K449" s="4">
        <v>0.0163934426229508</v>
      </c>
      <c r="L449" s="4">
        <v>0.0714285714285714</v>
      </c>
      <c r="M449" s="3" t="s">
        <v>730</v>
      </c>
      <c r="N449" s="3" t="s">
        <v>2428</v>
      </c>
    </row>
    <row r="450" ht="89.25" spans="1:14">
      <c r="A450" s="3" t="s">
        <v>726</v>
      </c>
      <c r="B450" s="3" t="s">
        <v>2429</v>
      </c>
      <c r="C450" s="3" t="s">
        <v>2430</v>
      </c>
      <c r="D450" s="8">
        <v>1</v>
      </c>
      <c r="E450" s="3" t="b">
        <v>0</v>
      </c>
      <c r="F450" s="3" t="s">
        <v>2431</v>
      </c>
      <c r="G450" s="4">
        <v>3</v>
      </c>
      <c r="H450" s="4">
        <v>61</v>
      </c>
      <c r="I450" s="9">
        <v>1</v>
      </c>
      <c r="J450" s="6">
        <v>20972</v>
      </c>
      <c r="K450" s="4">
        <v>0.0163934426229508</v>
      </c>
      <c r="L450" s="4">
        <v>0.333333333333333</v>
      </c>
      <c r="M450" s="3" t="s">
        <v>730</v>
      </c>
      <c r="N450" s="3" t="s">
        <v>2432</v>
      </c>
    </row>
    <row r="451" ht="127.5" spans="1:14">
      <c r="A451" s="3" t="s">
        <v>726</v>
      </c>
      <c r="B451" s="3" t="s">
        <v>2433</v>
      </c>
      <c r="C451" s="3" t="s">
        <v>2434</v>
      </c>
      <c r="D451" s="8">
        <v>1</v>
      </c>
      <c r="E451" s="3" t="b">
        <v>0</v>
      </c>
      <c r="F451" s="3" t="s">
        <v>2435</v>
      </c>
      <c r="G451" s="4">
        <v>3</v>
      </c>
      <c r="H451" s="4">
        <v>61</v>
      </c>
      <c r="I451" s="9">
        <v>1</v>
      </c>
      <c r="J451" s="6">
        <v>20972</v>
      </c>
      <c r="K451" s="4">
        <v>0.0163934426229508</v>
      </c>
      <c r="L451" s="4">
        <v>0.333333333333333</v>
      </c>
      <c r="M451" s="3" t="s">
        <v>730</v>
      </c>
      <c r="N451" s="3" t="s">
        <v>2436</v>
      </c>
    </row>
    <row r="452" ht="63.75" spans="1:14">
      <c r="A452" s="3" t="s">
        <v>726</v>
      </c>
      <c r="B452" s="3" t="s">
        <v>2437</v>
      </c>
      <c r="C452" s="3" t="s">
        <v>2438</v>
      </c>
      <c r="D452" s="8">
        <v>1</v>
      </c>
      <c r="E452" s="3" t="b">
        <v>0</v>
      </c>
      <c r="F452" s="3" t="s">
        <v>2439</v>
      </c>
      <c r="G452" s="4">
        <v>347</v>
      </c>
      <c r="H452" s="4">
        <v>61</v>
      </c>
      <c r="I452" s="9">
        <v>3</v>
      </c>
      <c r="J452" s="6">
        <v>20972</v>
      </c>
      <c r="K452" s="4">
        <v>0.0491803278688524</v>
      </c>
      <c r="L452" s="4">
        <v>0.0086455331412103</v>
      </c>
      <c r="M452" s="3" t="s">
        <v>730</v>
      </c>
      <c r="N452" s="3" t="s">
        <v>1684</v>
      </c>
    </row>
    <row r="453" ht="76.5" spans="1:14">
      <c r="A453" s="3" t="s">
        <v>726</v>
      </c>
      <c r="B453" s="3" t="s">
        <v>2440</v>
      </c>
      <c r="C453" s="3" t="s">
        <v>2441</v>
      </c>
      <c r="D453" s="8">
        <v>1</v>
      </c>
      <c r="E453" s="3" t="b">
        <v>0</v>
      </c>
      <c r="F453" s="3" t="s">
        <v>2442</v>
      </c>
      <c r="G453" s="4">
        <v>282</v>
      </c>
      <c r="H453" s="4">
        <v>61</v>
      </c>
      <c r="I453" s="9">
        <v>2</v>
      </c>
      <c r="J453" s="6">
        <v>20972</v>
      </c>
      <c r="K453" s="4">
        <v>0.0327868852459016</v>
      </c>
      <c r="L453" s="4">
        <v>0.0070921985815602</v>
      </c>
      <c r="M453" s="3" t="s">
        <v>730</v>
      </c>
      <c r="N453" s="3" t="s">
        <v>1684</v>
      </c>
    </row>
    <row r="454" ht="76.5" spans="1:14">
      <c r="A454" s="3" t="s">
        <v>726</v>
      </c>
      <c r="B454" s="3" t="s">
        <v>2443</v>
      </c>
      <c r="C454" s="3" t="s">
        <v>2444</v>
      </c>
      <c r="D454" s="8">
        <v>1</v>
      </c>
      <c r="E454" s="3" t="b">
        <v>0</v>
      </c>
      <c r="F454" s="3" t="s">
        <v>2445</v>
      </c>
      <c r="G454" s="4">
        <v>176</v>
      </c>
      <c r="H454" s="4">
        <v>61</v>
      </c>
      <c r="I454" s="9">
        <v>2</v>
      </c>
      <c r="J454" s="6">
        <v>20972</v>
      </c>
      <c r="K454" s="4">
        <v>0.0327868852459016</v>
      </c>
      <c r="L454" s="4">
        <v>0.0113636363636363</v>
      </c>
      <c r="M454" s="3" t="s">
        <v>730</v>
      </c>
      <c r="N454" s="3" t="s">
        <v>1684</v>
      </c>
    </row>
    <row r="455" ht="51" spans="1:14">
      <c r="A455" s="3" t="s">
        <v>726</v>
      </c>
      <c r="B455" s="3" t="s">
        <v>2446</v>
      </c>
      <c r="C455" s="3" t="s">
        <v>2447</v>
      </c>
      <c r="D455" s="8">
        <v>1</v>
      </c>
      <c r="E455" s="3" t="b">
        <v>0</v>
      </c>
      <c r="F455" s="3" t="s">
        <v>2448</v>
      </c>
      <c r="G455" s="4">
        <v>5</v>
      </c>
      <c r="H455" s="4">
        <v>61</v>
      </c>
      <c r="I455" s="9">
        <v>1</v>
      </c>
      <c r="J455" s="6">
        <v>20972</v>
      </c>
      <c r="K455" s="4">
        <v>0.0163934426229508</v>
      </c>
      <c r="L455" s="4">
        <v>0.2</v>
      </c>
      <c r="M455" s="3" t="s">
        <v>730</v>
      </c>
      <c r="N455" s="3" t="s">
        <v>2449</v>
      </c>
    </row>
    <row r="456" ht="51" spans="1:14">
      <c r="A456" s="3" t="s">
        <v>726</v>
      </c>
      <c r="B456" s="3" t="s">
        <v>2450</v>
      </c>
      <c r="C456" s="3" t="s">
        <v>2451</v>
      </c>
      <c r="D456" s="8">
        <v>1</v>
      </c>
      <c r="E456" s="3" t="b">
        <v>0</v>
      </c>
      <c r="F456" s="3" t="s">
        <v>2452</v>
      </c>
      <c r="G456" s="4">
        <v>27</v>
      </c>
      <c r="H456" s="4">
        <v>61</v>
      </c>
      <c r="I456" s="9">
        <v>1</v>
      </c>
      <c r="J456" s="6">
        <v>20972</v>
      </c>
      <c r="K456" s="4">
        <v>0.0163934426229508</v>
      </c>
      <c r="L456" s="4">
        <v>0.037037037037037</v>
      </c>
      <c r="M456" s="3" t="s">
        <v>730</v>
      </c>
      <c r="N456" s="3" t="s">
        <v>2453</v>
      </c>
    </row>
    <row r="457" ht="51" spans="1:14">
      <c r="A457" s="3" t="s">
        <v>726</v>
      </c>
      <c r="B457" s="3" t="s">
        <v>2454</v>
      </c>
      <c r="C457" s="3" t="s">
        <v>2455</v>
      </c>
      <c r="D457" s="8">
        <v>1</v>
      </c>
      <c r="E457" s="3" t="b">
        <v>0</v>
      </c>
      <c r="F457" s="3" t="s">
        <v>2456</v>
      </c>
      <c r="G457" s="4">
        <v>178</v>
      </c>
      <c r="H457" s="4">
        <v>61</v>
      </c>
      <c r="I457" s="9">
        <v>2</v>
      </c>
      <c r="J457" s="6">
        <v>20972</v>
      </c>
      <c r="K457" s="4">
        <v>0.0327868852459016</v>
      </c>
      <c r="L457" s="4">
        <v>0.0112359550561797</v>
      </c>
      <c r="M457" s="3" t="s">
        <v>730</v>
      </c>
      <c r="N457" s="3" t="s">
        <v>1666</v>
      </c>
    </row>
    <row r="458" ht="76.5" spans="1:14">
      <c r="A458" s="3" t="s">
        <v>726</v>
      </c>
      <c r="B458" s="3" t="s">
        <v>2457</v>
      </c>
      <c r="C458" s="3" t="s">
        <v>2458</v>
      </c>
      <c r="D458" s="8">
        <v>1</v>
      </c>
      <c r="E458" s="3" t="b">
        <v>0</v>
      </c>
      <c r="F458" s="3" t="s">
        <v>2459</v>
      </c>
      <c r="G458" s="4">
        <v>456</v>
      </c>
      <c r="H458" s="4">
        <v>61</v>
      </c>
      <c r="I458" s="9">
        <v>4</v>
      </c>
      <c r="J458" s="6">
        <v>20972</v>
      </c>
      <c r="K458" s="4">
        <v>0.0655737704918032</v>
      </c>
      <c r="L458" s="4">
        <v>0.0087719298245614</v>
      </c>
      <c r="M458" s="3" t="s">
        <v>730</v>
      </c>
      <c r="N458" s="3" t="s">
        <v>1684</v>
      </c>
    </row>
    <row r="459" ht="38.25" spans="1:14">
      <c r="A459" s="3" t="s">
        <v>726</v>
      </c>
      <c r="B459" s="3" t="s">
        <v>2460</v>
      </c>
      <c r="C459" s="3" t="s">
        <v>2461</v>
      </c>
      <c r="D459" s="8">
        <v>1</v>
      </c>
      <c r="E459" s="3" t="b">
        <v>0</v>
      </c>
      <c r="F459" s="3" t="s">
        <v>2462</v>
      </c>
      <c r="G459" s="4">
        <v>9</v>
      </c>
      <c r="H459" s="4">
        <v>61</v>
      </c>
      <c r="I459" s="9">
        <v>1</v>
      </c>
      <c r="J459" s="6">
        <v>20972</v>
      </c>
      <c r="K459" s="4">
        <v>0.0163934426229508</v>
      </c>
      <c r="L459" s="4">
        <v>0.111111111111111</v>
      </c>
      <c r="M459" s="3" t="s">
        <v>730</v>
      </c>
      <c r="N459" s="3" t="s">
        <v>2463</v>
      </c>
    </row>
    <row r="460" ht="76.5" spans="1:14">
      <c r="A460" s="3" t="s">
        <v>726</v>
      </c>
      <c r="B460" s="3" t="s">
        <v>2464</v>
      </c>
      <c r="C460" s="3" t="s">
        <v>2465</v>
      </c>
      <c r="D460" s="8">
        <v>1</v>
      </c>
      <c r="E460" s="3" t="b">
        <v>0</v>
      </c>
      <c r="F460" s="3" t="s">
        <v>2466</v>
      </c>
      <c r="G460" s="4">
        <v>171</v>
      </c>
      <c r="H460" s="4">
        <v>61</v>
      </c>
      <c r="I460" s="9">
        <v>1</v>
      </c>
      <c r="J460" s="6">
        <v>20972</v>
      </c>
      <c r="K460" s="4">
        <v>0.0163934426229508</v>
      </c>
      <c r="L460" s="4">
        <v>0.0058479532163742</v>
      </c>
      <c r="M460" s="3" t="s">
        <v>730</v>
      </c>
      <c r="N460" s="3" t="s">
        <v>1684</v>
      </c>
    </row>
    <row r="461" ht="51" spans="1:14">
      <c r="A461" s="3" t="s">
        <v>726</v>
      </c>
      <c r="B461" s="3" t="s">
        <v>2467</v>
      </c>
      <c r="C461" s="3" t="s">
        <v>2468</v>
      </c>
      <c r="D461" s="8">
        <v>1</v>
      </c>
      <c r="E461" s="3" t="b">
        <v>0</v>
      </c>
      <c r="F461" s="3" t="s">
        <v>2469</v>
      </c>
      <c r="G461" s="4">
        <v>1422</v>
      </c>
      <c r="H461" s="4">
        <v>61</v>
      </c>
      <c r="I461" s="9">
        <v>3</v>
      </c>
      <c r="J461" s="6">
        <v>20972</v>
      </c>
      <c r="K461" s="4">
        <v>0.0491803278688524</v>
      </c>
      <c r="L461" s="4">
        <v>0.0021097046413502</v>
      </c>
      <c r="M461" s="3" t="s">
        <v>730</v>
      </c>
      <c r="N461" s="3" t="s">
        <v>2470</v>
      </c>
    </row>
    <row r="462" ht="127.5" spans="1:14">
      <c r="A462" s="3" t="s">
        <v>726</v>
      </c>
      <c r="B462" s="3" t="s">
        <v>2471</v>
      </c>
      <c r="C462" s="3" t="s">
        <v>2472</v>
      </c>
      <c r="D462" s="8">
        <v>1</v>
      </c>
      <c r="E462" s="3" t="b">
        <v>0</v>
      </c>
      <c r="F462" s="3" t="s">
        <v>2473</v>
      </c>
      <c r="G462" s="4">
        <v>129</v>
      </c>
      <c r="H462" s="4">
        <v>61</v>
      </c>
      <c r="I462" s="9">
        <v>1</v>
      </c>
      <c r="J462" s="6">
        <v>20972</v>
      </c>
      <c r="K462" s="4">
        <v>0.0163934426229508</v>
      </c>
      <c r="L462" s="4">
        <v>0.0077519379844961</v>
      </c>
      <c r="M462" s="3" t="s">
        <v>730</v>
      </c>
      <c r="N462" s="3" t="s">
        <v>2474</v>
      </c>
    </row>
    <row r="463" ht="76.5" spans="1:14">
      <c r="A463" s="3" t="s">
        <v>726</v>
      </c>
      <c r="B463" s="3" t="s">
        <v>2475</v>
      </c>
      <c r="C463" s="3" t="s">
        <v>2476</v>
      </c>
      <c r="D463" s="8">
        <v>1</v>
      </c>
      <c r="E463" s="3" t="b">
        <v>0</v>
      </c>
      <c r="F463" s="3" t="s">
        <v>2477</v>
      </c>
      <c r="G463" s="4">
        <v>84</v>
      </c>
      <c r="H463" s="4">
        <v>61</v>
      </c>
      <c r="I463" s="9">
        <v>1</v>
      </c>
      <c r="J463" s="6">
        <v>20972</v>
      </c>
      <c r="K463" s="4">
        <v>0.0163934426229508</v>
      </c>
      <c r="L463" s="4">
        <v>0.0119047619047619</v>
      </c>
      <c r="M463" s="3" t="s">
        <v>730</v>
      </c>
      <c r="N463" s="3" t="s">
        <v>2478</v>
      </c>
    </row>
    <row r="464" ht="153" spans="1:14">
      <c r="A464" s="3" t="s">
        <v>726</v>
      </c>
      <c r="B464" s="3" t="s">
        <v>2479</v>
      </c>
      <c r="C464" s="3" t="s">
        <v>2480</v>
      </c>
      <c r="D464" s="8">
        <v>1</v>
      </c>
      <c r="E464" s="3" t="b">
        <v>0</v>
      </c>
      <c r="F464" s="3" t="s">
        <v>2481</v>
      </c>
      <c r="G464" s="4">
        <v>86</v>
      </c>
      <c r="H464" s="4">
        <v>61</v>
      </c>
      <c r="I464" s="9">
        <v>1</v>
      </c>
      <c r="J464" s="6">
        <v>20972</v>
      </c>
      <c r="K464" s="4">
        <v>0.0163934426229508</v>
      </c>
      <c r="L464" s="4">
        <v>0.0116279069767441</v>
      </c>
      <c r="M464" s="3" t="s">
        <v>730</v>
      </c>
      <c r="N464" s="3" t="s">
        <v>1730</v>
      </c>
    </row>
    <row r="465" ht="76.5" spans="1:14">
      <c r="A465" s="3" t="s">
        <v>726</v>
      </c>
      <c r="B465" s="3" t="s">
        <v>2482</v>
      </c>
      <c r="C465" s="3" t="s">
        <v>2483</v>
      </c>
      <c r="D465" s="8">
        <v>1</v>
      </c>
      <c r="E465" s="3" t="b">
        <v>0</v>
      </c>
      <c r="F465" s="3" t="s">
        <v>2484</v>
      </c>
      <c r="G465" s="4">
        <v>25</v>
      </c>
      <c r="H465" s="4">
        <v>61</v>
      </c>
      <c r="I465" s="9">
        <v>1</v>
      </c>
      <c r="J465" s="6">
        <v>20972</v>
      </c>
      <c r="K465" s="4">
        <v>0.0163934426229508</v>
      </c>
      <c r="L465" s="4">
        <v>0.04</v>
      </c>
      <c r="M465" s="3" t="s">
        <v>730</v>
      </c>
      <c r="N465" s="3" t="s">
        <v>2485</v>
      </c>
    </row>
    <row r="466" ht="63.75" spans="1:14">
      <c r="A466" s="3" t="s">
        <v>726</v>
      </c>
      <c r="B466" s="3" t="s">
        <v>2486</v>
      </c>
      <c r="C466" s="3" t="s">
        <v>2487</v>
      </c>
      <c r="D466" s="8">
        <v>1</v>
      </c>
      <c r="E466" s="3" t="b">
        <v>0</v>
      </c>
      <c r="F466" s="3" t="s">
        <v>2488</v>
      </c>
      <c r="G466" s="4">
        <v>2139</v>
      </c>
      <c r="H466" s="4">
        <v>61</v>
      </c>
      <c r="I466" s="9">
        <v>4</v>
      </c>
      <c r="J466" s="6">
        <v>20972</v>
      </c>
      <c r="K466" s="4">
        <v>0.0655737704918032</v>
      </c>
      <c r="L466" s="4">
        <v>0.0018700327255726</v>
      </c>
      <c r="M466" s="3" t="s">
        <v>730</v>
      </c>
      <c r="N466" s="3" t="s">
        <v>2489</v>
      </c>
    </row>
    <row r="467" ht="76.5" spans="1:14">
      <c r="A467" s="3" t="s">
        <v>726</v>
      </c>
      <c r="B467" s="3" t="s">
        <v>2490</v>
      </c>
      <c r="C467" s="3" t="s">
        <v>2491</v>
      </c>
      <c r="D467" s="8">
        <v>1</v>
      </c>
      <c r="E467" s="3" t="b">
        <v>0</v>
      </c>
      <c r="F467" s="3" t="s">
        <v>2492</v>
      </c>
      <c r="G467" s="4">
        <v>6834</v>
      </c>
      <c r="H467" s="4">
        <v>61</v>
      </c>
      <c r="I467" s="9">
        <v>16</v>
      </c>
      <c r="J467" s="6">
        <v>20972</v>
      </c>
      <c r="K467" s="4">
        <v>0.262295081967213</v>
      </c>
      <c r="L467" s="4">
        <v>0.0023412350014632</v>
      </c>
      <c r="M467" s="3" t="s">
        <v>730</v>
      </c>
      <c r="N467" s="3" t="s">
        <v>1409</v>
      </c>
    </row>
    <row r="468" ht="51" spans="1:14">
      <c r="A468" s="3" t="s">
        <v>726</v>
      </c>
      <c r="B468" s="3" t="s">
        <v>2493</v>
      </c>
      <c r="C468" s="3" t="s">
        <v>2494</v>
      </c>
      <c r="D468" s="8">
        <v>1</v>
      </c>
      <c r="E468" s="3" t="b">
        <v>0</v>
      </c>
      <c r="F468" s="3" t="s">
        <v>2495</v>
      </c>
      <c r="G468" s="4">
        <v>203</v>
      </c>
      <c r="H468" s="4">
        <v>61</v>
      </c>
      <c r="I468" s="9">
        <v>1</v>
      </c>
      <c r="J468" s="6">
        <v>20972</v>
      </c>
      <c r="K468" s="4">
        <v>0.0163934426229508</v>
      </c>
      <c r="L468" s="4">
        <v>0.0049261083743842</v>
      </c>
      <c r="M468" s="3" t="s">
        <v>730</v>
      </c>
      <c r="N468" s="3" t="s">
        <v>2496</v>
      </c>
    </row>
    <row r="469" ht="51" spans="1:14">
      <c r="A469" s="3" t="s">
        <v>726</v>
      </c>
      <c r="B469" s="3" t="s">
        <v>2497</v>
      </c>
      <c r="C469" s="3" t="s">
        <v>2498</v>
      </c>
      <c r="D469" s="8">
        <v>1</v>
      </c>
      <c r="E469" s="3" t="b">
        <v>0</v>
      </c>
      <c r="F469" s="3" t="s">
        <v>2499</v>
      </c>
      <c r="G469" s="4">
        <v>460</v>
      </c>
      <c r="H469" s="4">
        <v>61</v>
      </c>
      <c r="I469" s="9">
        <v>1</v>
      </c>
      <c r="J469" s="6">
        <v>20972</v>
      </c>
      <c r="K469" s="4">
        <v>0.0163934426229508</v>
      </c>
      <c r="L469" s="4">
        <v>0.0021739130434782</v>
      </c>
      <c r="M469" s="3" t="s">
        <v>730</v>
      </c>
      <c r="N469" s="3" t="s">
        <v>1821</v>
      </c>
    </row>
    <row r="470" ht="51" spans="1:14">
      <c r="A470" s="3" t="s">
        <v>726</v>
      </c>
      <c r="B470" s="3" t="s">
        <v>2500</v>
      </c>
      <c r="C470" s="3" t="s">
        <v>2501</v>
      </c>
      <c r="D470" s="8">
        <v>1</v>
      </c>
      <c r="E470" s="3" t="b">
        <v>0</v>
      </c>
      <c r="F470" s="3" t="s">
        <v>2502</v>
      </c>
      <c r="G470" s="4">
        <v>233</v>
      </c>
      <c r="H470" s="4">
        <v>61</v>
      </c>
      <c r="I470" s="9">
        <v>3</v>
      </c>
      <c r="J470" s="6">
        <v>20972</v>
      </c>
      <c r="K470" s="4">
        <v>0.0491803278688524</v>
      </c>
      <c r="L470" s="4">
        <v>0.0128755364806866</v>
      </c>
      <c r="M470" s="3" t="s">
        <v>730</v>
      </c>
      <c r="N470" s="3" t="s">
        <v>2503</v>
      </c>
    </row>
    <row r="471" ht="51" spans="1:14">
      <c r="A471" s="3" t="s">
        <v>726</v>
      </c>
      <c r="B471" s="3" t="s">
        <v>2504</v>
      </c>
      <c r="C471" s="3" t="s">
        <v>2505</v>
      </c>
      <c r="D471" s="8">
        <v>1</v>
      </c>
      <c r="E471" s="3" t="b">
        <v>0</v>
      </c>
      <c r="F471" s="3" t="s">
        <v>2506</v>
      </c>
      <c r="G471" s="4">
        <v>178</v>
      </c>
      <c r="H471" s="4">
        <v>61</v>
      </c>
      <c r="I471" s="9">
        <v>1</v>
      </c>
      <c r="J471" s="6">
        <v>20972</v>
      </c>
      <c r="K471" s="4">
        <v>0.0163934426229508</v>
      </c>
      <c r="L471" s="4">
        <v>0.0056179775280898</v>
      </c>
      <c r="M471" s="3" t="s">
        <v>730</v>
      </c>
      <c r="N471" s="3" t="s">
        <v>2507</v>
      </c>
    </row>
    <row r="472" ht="51" spans="1:14">
      <c r="A472" s="3" t="s">
        <v>726</v>
      </c>
      <c r="B472" s="3" t="s">
        <v>2508</v>
      </c>
      <c r="C472" s="3" t="s">
        <v>2509</v>
      </c>
      <c r="D472" s="8">
        <v>1</v>
      </c>
      <c r="E472" s="3" t="b">
        <v>0</v>
      </c>
      <c r="F472" s="3" t="s">
        <v>2510</v>
      </c>
      <c r="G472" s="4">
        <v>188</v>
      </c>
      <c r="H472" s="4">
        <v>61</v>
      </c>
      <c r="I472" s="9">
        <v>1</v>
      </c>
      <c r="J472" s="6">
        <v>20972</v>
      </c>
      <c r="K472" s="4">
        <v>0.0163934426229508</v>
      </c>
      <c r="L472" s="4">
        <v>0.0053191489361702</v>
      </c>
      <c r="M472" s="3" t="s">
        <v>730</v>
      </c>
      <c r="N472" s="3" t="s">
        <v>2511</v>
      </c>
    </row>
    <row r="473" ht="51" spans="1:14">
      <c r="A473" s="3" t="s">
        <v>726</v>
      </c>
      <c r="B473" s="3" t="s">
        <v>2512</v>
      </c>
      <c r="C473" s="3" t="s">
        <v>2513</v>
      </c>
      <c r="D473" s="8">
        <v>1</v>
      </c>
      <c r="E473" s="3" t="b">
        <v>0</v>
      </c>
      <c r="F473" s="3" t="s">
        <v>2514</v>
      </c>
      <c r="G473" s="4">
        <v>8325</v>
      </c>
      <c r="H473" s="4">
        <v>61</v>
      </c>
      <c r="I473" s="9">
        <v>24</v>
      </c>
      <c r="J473" s="6">
        <v>20972</v>
      </c>
      <c r="K473" s="4">
        <v>0.39344262295082</v>
      </c>
      <c r="L473" s="4">
        <v>0.0028828828828828</v>
      </c>
      <c r="M473" s="3" t="s">
        <v>730</v>
      </c>
      <c r="N473" s="3" t="s">
        <v>2515</v>
      </c>
    </row>
    <row r="474" ht="51" spans="1:14">
      <c r="A474" s="3" t="s">
        <v>726</v>
      </c>
      <c r="B474" s="3" t="s">
        <v>2516</v>
      </c>
      <c r="C474" s="3" t="s">
        <v>2517</v>
      </c>
      <c r="D474" s="8">
        <v>1</v>
      </c>
      <c r="E474" s="3" t="b">
        <v>0</v>
      </c>
      <c r="F474" s="3" t="s">
        <v>2518</v>
      </c>
      <c r="G474" s="4">
        <v>352</v>
      </c>
      <c r="H474" s="4">
        <v>61</v>
      </c>
      <c r="I474" s="9">
        <v>2</v>
      </c>
      <c r="J474" s="6">
        <v>20972</v>
      </c>
      <c r="K474" s="4">
        <v>0.0327868852459016</v>
      </c>
      <c r="L474" s="4">
        <v>0.0056818181818181</v>
      </c>
      <c r="M474" s="3" t="s">
        <v>730</v>
      </c>
      <c r="N474" s="3" t="s">
        <v>2519</v>
      </c>
    </row>
    <row r="475" ht="51" spans="1:14">
      <c r="A475" s="3" t="s">
        <v>726</v>
      </c>
      <c r="B475" s="3" t="s">
        <v>2520</v>
      </c>
      <c r="C475" s="3" t="s">
        <v>2521</v>
      </c>
      <c r="D475" s="8">
        <v>1</v>
      </c>
      <c r="E475" s="3" t="b">
        <v>0</v>
      </c>
      <c r="F475" s="3" t="s">
        <v>2522</v>
      </c>
      <c r="G475" s="4">
        <v>425</v>
      </c>
      <c r="H475" s="4">
        <v>61</v>
      </c>
      <c r="I475" s="9">
        <v>1</v>
      </c>
      <c r="J475" s="6">
        <v>20972</v>
      </c>
      <c r="K475" s="4">
        <v>0.0163934426229508</v>
      </c>
      <c r="L475" s="4">
        <v>0.0023529411764705</v>
      </c>
      <c r="M475" s="3" t="s">
        <v>730</v>
      </c>
      <c r="N475" s="3" t="s">
        <v>2523</v>
      </c>
    </row>
    <row r="476" ht="76.5" spans="1:14">
      <c r="A476" s="3" t="s">
        <v>726</v>
      </c>
      <c r="B476" s="3" t="s">
        <v>2524</v>
      </c>
      <c r="C476" s="3" t="s">
        <v>2525</v>
      </c>
      <c r="D476" s="8">
        <v>1</v>
      </c>
      <c r="E476" s="3" t="b">
        <v>0</v>
      </c>
      <c r="F476" s="3" t="s">
        <v>2526</v>
      </c>
      <c r="G476" s="4">
        <v>7</v>
      </c>
      <c r="H476" s="4">
        <v>61</v>
      </c>
      <c r="I476" s="9">
        <v>1</v>
      </c>
      <c r="J476" s="6">
        <v>20972</v>
      </c>
      <c r="K476" s="4">
        <v>0.0163934426229508</v>
      </c>
      <c r="L476" s="4">
        <v>0.142857142857143</v>
      </c>
      <c r="M476" s="3" t="s">
        <v>730</v>
      </c>
      <c r="N476" s="3" t="s">
        <v>2527</v>
      </c>
    </row>
    <row r="477" ht="63.75" spans="1:14">
      <c r="A477" s="3" t="s">
        <v>726</v>
      </c>
      <c r="B477" s="3" t="s">
        <v>2528</v>
      </c>
      <c r="C477" s="3" t="s">
        <v>2529</v>
      </c>
      <c r="D477" s="8">
        <v>1</v>
      </c>
      <c r="E477" s="3" t="b">
        <v>0</v>
      </c>
      <c r="F477" s="3" t="s">
        <v>2530</v>
      </c>
      <c r="G477" s="4">
        <v>237</v>
      </c>
      <c r="H477" s="4">
        <v>61</v>
      </c>
      <c r="I477" s="9">
        <v>1</v>
      </c>
      <c r="J477" s="6">
        <v>20972</v>
      </c>
      <c r="K477" s="4">
        <v>0.0163934426229508</v>
      </c>
      <c r="L477" s="4">
        <v>0.0042194092827004</v>
      </c>
      <c r="M477" s="3" t="s">
        <v>730</v>
      </c>
      <c r="N477" s="3" t="s">
        <v>2531</v>
      </c>
    </row>
    <row r="478" ht="89.25" spans="1:14">
      <c r="A478" s="3" t="s">
        <v>726</v>
      </c>
      <c r="B478" s="3" t="s">
        <v>2532</v>
      </c>
      <c r="C478" s="3" t="s">
        <v>2533</v>
      </c>
      <c r="D478" s="8">
        <v>1</v>
      </c>
      <c r="E478" s="3" t="b">
        <v>0</v>
      </c>
      <c r="F478" s="3" t="s">
        <v>2534</v>
      </c>
      <c r="G478" s="4">
        <v>4</v>
      </c>
      <c r="H478" s="4">
        <v>61</v>
      </c>
      <c r="I478" s="9">
        <v>1</v>
      </c>
      <c r="J478" s="6">
        <v>20972</v>
      </c>
      <c r="K478" s="4">
        <v>0.0163934426229508</v>
      </c>
      <c r="L478" s="4">
        <v>0.25</v>
      </c>
      <c r="M478" s="3" t="s">
        <v>730</v>
      </c>
      <c r="N478" s="3" t="s">
        <v>2535</v>
      </c>
    </row>
    <row r="479" ht="63.75" spans="1:14">
      <c r="A479" s="3" t="s">
        <v>726</v>
      </c>
      <c r="B479" s="3" t="s">
        <v>2536</v>
      </c>
      <c r="C479" s="3" t="s">
        <v>2537</v>
      </c>
      <c r="D479" s="8">
        <v>1</v>
      </c>
      <c r="E479" s="3" t="b">
        <v>0</v>
      </c>
      <c r="F479" s="3" t="s">
        <v>2538</v>
      </c>
      <c r="G479" s="4">
        <v>104</v>
      </c>
      <c r="H479" s="4">
        <v>61</v>
      </c>
      <c r="I479" s="9">
        <v>1</v>
      </c>
      <c r="J479" s="6">
        <v>20972</v>
      </c>
      <c r="K479" s="4">
        <v>0.0163934426229508</v>
      </c>
      <c r="L479" s="4">
        <v>0.0096153846153846</v>
      </c>
      <c r="M479" s="3" t="s">
        <v>730</v>
      </c>
      <c r="N479" s="3" t="s">
        <v>2539</v>
      </c>
    </row>
    <row r="480" ht="76.5" spans="1:14">
      <c r="A480" s="3" t="s">
        <v>726</v>
      </c>
      <c r="B480" s="3" t="s">
        <v>2540</v>
      </c>
      <c r="C480" s="3" t="s">
        <v>2541</v>
      </c>
      <c r="D480" s="8">
        <v>1</v>
      </c>
      <c r="E480" s="3" t="b">
        <v>0</v>
      </c>
      <c r="F480" s="3" t="s">
        <v>2542</v>
      </c>
      <c r="G480" s="4">
        <v>117</v>
      </c>
      <c r="H480" s="4">
        <v>61</v>
      </c>
      <c r="I480" s="9">
        <v>1</v>
      </c>
      <c r="J480" s="6">
        <v>20972</v>
      </c>
      <c r="K480" s="4">
        <v>0.0163934426229508</v>
      </c>
      <c r="L480" s="4">
        <v>0.0085470085470085</v>
      </c>
      <c r="M480" s="3" t="s">
        <v>730</v>
      </c>
      <c r="N480" s="3" t="s">
        <v>2543</v>
      </c>
    </row>
    <row r="481" ht="89.25" spans="1:14">
      <c r="A481" s="3" t="s">
        <v>726</v>
      </c>
      <c r="B481" s="3" t="s">
        <v>2544</v>
      </c>
      <c r="C481" s="3" t="s">
        <v>2545</v>
      </c>
      <c r="D481" s="8">
        <v>1</v>
      </c>
      <c r="E481" s="3" t="b">
        <v>0</v>
      </c>
      <c r="F481" s="3" t="s">
        <v>2546</v>
      </c>
      <c r="G481" s="4">
        <v>1</v>
      </c>
      <c r="H481" s="4">
        <v>61</v>
      </c>
      <c r="I481" s="9">
        <v>1</v>
      </c>
      <c r="J481" s="6">
        <v>20972</v>
      </c>
      <c r="K481" s="4">
        <v>0.0163934426229508</v>
      </c>
      <c r="L481" s="4">
        <v>1</v>
      </c>
      <c r="M481" s="3" t="s">
        <v>730</v>
      </c>
      <c r="N481" s="3" t="s">
        <v>2547</v>
      </c>
    </row>
    <row r="482" ht="38.25" spans="1:14">
      <c r="A482" s="3" t="s">
        <v>726</v>
      </c>
      <c r="B482" s="3" t="s">
        <v>2548</v>
      </c>
      <c r="C482" s="3" t="s">
        <v>2549</v>
      </c>
      <c r="D482" s="8">
        <v>1</v>
      </c>
      <c r="E482" s="3" t="b">
        <v>0</v>
      </c>
      <c r="F482" s="3" t="s">
        <v>2550</v>
      </c>
      <c r="G482" s="4">
        <v>139</v>
      </c>
      <c r="H482" s="4">
        <v>61</v>
      </c>
      <c r="I482" s="9">
        <v>1</v>
      </c>
      <c r="J482" s="6">
        <v>20972</v>
      </c>
      <c r="K482" s="4">
        <v>0.0163934426229508</v>
      </c>
      <c r="L482" s="4">
        <v>0.0071942446043165</v>
      </c>
      <c r="M482" s="3" t="s">
        <v>730</v>
      </c>
      <c r="N482" s="3" t="s">
        <v>2551</v>
      </c>
    </row>
    <row r="483" ht="38.25" spans="1:14">
      <c r="A483" s="3" t="s">
        <v>726</v>
      </c>
      <c r="B483" s="3" t="s">
        <v>2552</v>
      </c>
      <c r="C483" s="3" t="s">
        <v>2553</v>
      </c>
      <c r="D483" s="8">
        <v>1</v>
      </c>
      <c r="E483" s="3" t="b">
        <v>0</v>
      </c>
      <c r="F483" s="3" t="s">
        <v>2554</v>
      </c>
      <c r="G483" s="4">
        <v>5</v>
      </c>
      <c r="H483" s="4">
        <v>61</v>
      </c>
      <c r="I483" s="9">
        <v>1</v>
      </c>
      <c r="J483" s="6">
        <v>20972</v>
      </c>
      <c r="K483" s="4">
        <v>0.0163934426229508</v>
      </c>
      <c r="L483" s="4">
        <v>0.2</v>
      </c>
      <c r="M483" s="3" t="s">
        <v>730</v>
      </c>
      <c r="N483" s="3" t="s">
        <v>2555</v>
      </c>
    </row>
    <row r="484" ht="38.25" spans="1:14">
      <c r="A484" s="3" t="s">
        <v>726</v>
      </c>
      <c r="B484" s="3" t="s">
        <v>2556</v>
      </c>
      <c r="C484" s="3" t="s">
        <v>2557</v>
      </c>
      <c r="D484" s="8">
        <v>1</v>
      </c>
      <c r="E484" s="3" t="b">
        <v>0</v>
      </c>
      <c r="F484" s="3" t="s">
        <v>2558</v>
      </c>
      <c r="G484" s="4">
        <v>51</v>
      </c>
      <c r="H484" s="4">
        <v>61</v>
      </c>
      <c r="I484" s="9">
        <v>1</v>
      </c>
      <c r="J484" s="6">
        <v>20972</v>
      </c>
      <c r="K484" s="4">
        <v>0.0163934426229508</v>
      </c>
      <c r="L484" s="4">
        <v>0.0196078431372549</v>
      </c>
      <c r="M484" s="3" t="s">
        <v>730</v>
      </c>
      <c r="N484" s="3" t="s">
        <v>2559</v>
      </c>
    </row>
    <row r="485" ht="25.5" spans="1:14">
      <c r="A485" s="3" t="s">
        <v>726</v>
      </c>
      <c r="B485" s="3" t="s">
        <v>2560</v>
      </c>
      <c r="C485" s="3" t="s">
        <v>2561</v>
      </c>
      <c r="D485" s="8">
        <v>1</v>
      </c>
      <c r="E485" s="3" t="b">
        <v>0</v>
      </c>
      <c r="F485" s="3" t="s">
        <v>2562</v>
      </c>
      <c r="G485" s="4">
        <v>127</v>
      </c>
      <c r="H485" s="4">
        <v>61</v>
      </c>
      <c r="I485" s="9">
        <v>1</v>
      </c>
      <c r="J485" s="6">
        <v>20972</v>
      </c>
      <c r="K485" s="4">
        <v>0.0163934426229508</v>
      </c>
      <c r="L485" s="4">
        <v>0.0078740157480314</v>
      </c>
      <c r="M485" s="3" t="s">
        <v>730</v>
      </c>
      <c r="N485" s="3" t="s">
        <v>2563</v>
      </c>
    </row>
    <row r="486" ht="25.5" spans="1:14">
      <c r="A486" s="3" t="s">
        <v>726</v>
      </c>
      <c r="B486" s="3" t="s">
        <v>2564</v>
      </c>
      <c r="C486" s="3" t="s">
        <v>2565</v>
      </c>
      <c r="D486" s="8">
        <v>1</v>
      </c>
      <c r="E486" s="3" t="b">
        <v>0</v>
      </c>
      <c r="F486" s="3" t="s">
        <v>2566</v>
      </c>
      <c r="G486" s="4">
        <v>726</v>
      </c>
      <c r="H486" s="4">
        <v>61</v>
      </c>
      <c r="I486" s="9">
        <v>2</v>
      </c>
      <c r="J486" s="6">
        <v>20972</v>
      </c>
      <c r="K486" s="4">
        <v>0.0327868852459016</v>
      </c>
      <c r="L486" s="4">
        <v>0.0027548209366391</v>
      </c>
      <c r="M486" s="3" t="s">
        <v>730</v>
      </c>
      <c r="N486" s="3" t="s">
        <v>2567</v>
      </c>
    </row>
    <row r="487" ht="38.25" spans="1:14">
      <c r="A487" s="3" t="s">
        <v>726</v>
      </c>
      <c r="B487" s="3" t="s">
        <v>2568</v>
      </c>
      <c r="C487" s="3" t="s">
        <v>2569</v>
      </c>
      <c r="D487" s="8">
        <v>1</v>
      </c>
      <c r="E487" s="3" t="b">
        <v>0</v>
      </c>
      <c r="F487" s="3" t="s">
        <v>2570</v>
      </c>
      <c r="G487" s="4">
        <v>110</v>
      </c>
      <c r="H487" s="4">
        <v>61</v>
      </c>
      <c r="I487" s="9">
        <v>1</v>
      </c>
      <c r="J487" s="6">
        <v>20972</v>
      </c>
      <c r="K487" s="4">
        <v>0.0163934426229508</v>
      </c>
      <c r="L487" s="4">
        <v>0.009090909090909</v>
      </c>
      <c r="M487" s="3" t="s">
        <v>730</v>
      </c>
      <c r="N487" s="3" t="s">
        <v>2571</v>
      </c>
    </row>
    <row r="488" ht="38.25" spans="1:14">
      <c r="A488" s="3" t="s">
        <v>726</v>
      </c>
      <c r="B488" s="3" t="s">
        <v>2572</v>
      </c>
      <c r="C488" s="3" t="s">
        <v>2573</v>
      </c>
      <c r="D488" s="8">
        <v>1</v>
      </c>
      <c r="E488" s="3" t="b">
        <v>0</v>
      </c>
      <c r="F488" s="3" t="s">
        <v>2574</v>
      </c>
      <c r="G488" s="4">
        <v>40</v>
      </c>
      <c r="H488" s="4">
        <v>61</v>
      </c>
      <c r="I488" s="9">
        <v>1</v>
      </c>
      <c r="J488" s="6">
        <v>20972</v>
      </c>
      <c r="K488" s="4">
        <v>0.0163934426229508</v>
      </c>
      <c r="L488" s="4">
        <v>0.025</v>
      </c>
      <c r="M488" s="3" t="s">
        <v>730</v>
      </c>
      <c r="N488" s="3" t="s">
        <v>2575</v>
      </c>
    </row>
    <row r="489" ht="63.75" spans="1:14">
      <c r="A489" s="3" t="s">
        <v>726</v>
      </c>
      <c r="B489" s="3" t="s">
        <v>2576</v>
      </c>
      <c r="C489" s="3" t="s">
        <v>2577</v>
      </c>
      <c r="D489" s="8">
        <v>1</v>
      </c>
      <c r="E489" s="3" t="b">
        <v>0</v>
      </c>
      <c r="F489" s="3" t="s">
        <v>2578</v>
      </c>
      <c r="G489" s="4">
        <v>215</v>
      </c>
      <c r="H489" s="4">
        <v>61</v>
      </c>
      <c r="I489" s="9">
        <v>2</v>
      </c>
      <c r="J489" s="6">
        <v>20972</v>
      </c>
      <c r="K489" s="4">
        <v>0.0327868852459016</v>
      </c>
      <c r="L489" s="4">
        <v>0.0093023255813953</v>
      </c>
      <c r="M489" s="3" t="s">
        <v>730</v>
      </c>
      <c r="N489" s="3" t="s">
        <v>2579</v>
      </c>
    </row>
    <row r="490" ht="51" spans="1:14">
      <c r="A490" s="3" t="s">
        <v>726</v>
      </c>
      <c r="B490" s="3" t="s">
        <v>2580</v>
      </c>
      <c r="C490" s="3" t="s">
        <v>2581</v>
      </c>
      <c r="D490" s="8">
        <v>1</v>
      </c>
      <c r="E490" s="3" t="b">
        <v>0</v>
      </c>
      <c r="F490" s="3" t="s">
        <v>2582</v>
      </c>
      <c r="G490" s="4">
        <v>1532</v>
      </c>
      <c r="H490" s="4">
        <v>61</v>
      </c>
      <c r="I490" s="9">
        <v>6</v>
      </c>
      <c r="J490" s="6">
        <v>20972</v>
      </c>
      <c r="K490" s="4">
        <v>0.0983606557377049</v>
      </c>
      <c r="L490" s="4">
        <v>0.0039164490861618</v>
      </c>
      <c r="M490" s="3" t="s">
        <v>730</v>
      </c>
      <c r="N490" s="3" t="s">
        <v>2583</v>
      </c>
    </row>
    <row r="491" ht="51" spans="1:14">
      <c r="A491" s="3" t="s">
        <v>726</v>
      </c>
      <c r="B491" s="3" t="s">
        <v>2584</v>
      </c>
      <c r="C491" s="3" t="s">
        <v>2585</v>
      </c>
      <c r="D491" s="8">
        <v>1</v>
      </c>
      <c r="E491" s="3" t="b">
        <v>0</v>
      </c>
      <c r="F491" s="3" t="s">
        <v>2586</v>
      </c>
      <c r="G491" s="4">
        <v>1077</v>
      </c>
      <c r="H491" s="4">
        <v>61</v>
      </c>
      <c r="I491" s="9">
        <v>1</v>
      </c>
      <c r="J491" s="6">
        <v>20972</v>
      </c>
      <c r="K491" s="4">
        <v>0.0163934426229508</v>
      </c>
      <c r="L491" s="4">
        <v>0.000928505106778</v>
      </c>
      <c r="M491" s="3" t="s">
        <v>730</v>
      </c>
      <c r="N491" s="3" t="s">
        <v>2587</v>
      </c>
    </row>
    <row r="492" ht="38.25" spans="1:14">
      <c r="A492" s="3" t="s">
        <v>726</v>
      </c>
      <c r="B492" s="3" t="s">
        <v>2588</v>
      </c>
      <c r="C492" s="3" t="s">
        <v>2589</v>
      </c>
      <c r="D492" s="8">
        <v>1</v>
      </c>
      <c r="E492" s="3" t="b">
        <v>0</v>
      </c>
      <c r="F492" s="3" t="s">
        <v>2590</v>
      </c>
      <c r="G492" s="4">
        <v>380</v>
      </c>
      <c r="H492" s="4">
        <v>61</v>
      </c>
      <c r="I492" s="9">
        <v>1</v>
      </c>
      <c r="J492" s="6">
        <v>20972</v>
      </c>
      <c r="K492" s="4">
        <v>0.0163934426229508</v>
      </c>
      <c r="L492" s="4">
        <v>0.0026315789473684</v>
      </c>
      <c r="M492" s="3" t="s">
        <v>730</v>
      </c>
      <c r="N492" s="3" t="s">
        <v>843</v>
      </c>
    </row>
    <row r="493" ht="127.5" spans="1:14">
      <c r="A493" s="3" t="s">
        <v>726</v>
      </c>
      <c r="B493" s="3" t="s">
        <v>2591</v>
      </c>
      <c r="C493" s="3" t="s">
        <v>2592</v>
      </c>
      <c r="D493" s="8">
        <v>1</v>
      </c>
      <c r="E493" s="3" t="b">
        <v>0</v>
      </c>
      <c r="F493" s="3" t="s">
        <v>2593</v>
      </c>
      <c r="G493" s="4">
        <v>1572</v>
      </c>
      <c r="H493" s="4">
        <v>61</v>
      </c>
      <c r="I493" s="9">
        <v>5</v>
      </c>
      <c r="J493" s="6">
        <v>20972</v>
      </c>
      <c r="K493" s="4">
        <v>0.081967213114754</v>
      </c>
      <c r="L493" s="4">
        <v>0.0031806615776081</v>
      </c>
      <c r="M493" s="3" t="s">
        <v>730</v>
      </c>
      <c r="N493" s="3" t="s">
        <v>2594</v>
      </c>
    </row>
    <row r="494" ht="114.75" spans="1:14">
      <c r="A494" s="3" t="s">
        <v>726</v>
      </c>
      <c r="B494" s="3" t="s">
        <v>2595</v>
      </c>
      <c r="C494" s="3" t="s">
        <v>2596</v>
      </c>
      <c r="D494" s="8">
        <v>1</v>
      </c>
      <c r="E494" s="3" t="b">
        <v>0</v>
      </c>
      <c r="F494" s="3" t="s">
        <v>2597</v>
      </c>
      <c r="G494" s="4">
        <v>35</v>
      </c>
      <c r="H494" s="4">
        <v>61</v>
      </c>
      <c r="I494" s="9">
        <v>1</v>
      </c>
      <c r="J494" s="6">
        <v>20972</v>
      </c>
      <c r="K494" s="4">
        <v>0.0163934426229508</v>
      </c>
      <c r="L494" s="4">
        <v>0.0285714285714285</v>
      </c>
      <c r="M494" s="3" t="s">
        <v>730</v>
      </c>
      <c r="N494" s="3" t="s">
        <v>2598</v>
      </c>
    </row>
    <row r="495" ht="63.75" spans="1:14">
      <c r="A495" s="3" t="s">
        <v>726</v>
      </c>
      <c r="B495" s="3" t="s">
        <v>2599</v>
      </c>
      <c r="C495" s="3" t="s">
        <v>2600</v>
      </c>
      <c r="D495" s="8">
        <v>1</v>
      </c>
      <c r="E495" s="3" t="b">
        <v>0</v>
      </c>
      <c r="F495" s="3" t="s">
        <v>2601</v>
      </c>
      <c r="G495" s="4">
        <v>6</v>
      </c>
      <c r="H495" s="4">
        <v>61</v>
      </c>
      <c r="I495" s="9">
        <v>1</v>
      </c>
      <c r="J495" s="6">
        <v>20972</v>
      </c>
      <c r="K495" s="4">
        <v>0.0163934426229508</v>
      </c>
      <c r="L495" s="4">
        <v>0.166666666666667</v>
      </c>
      <c r="M495" s="3" t="s">
        <v>730</v>
      </c>
      <c r="N495" s="3" t="s">
        <v>2602</v>
      </c>
    </row>
    <row r="496" ht="63.75" spans="1:14">
      <c r="A496" s="3" t="s">
        <v>726</v>
      </c>
      <c r="B496" s="3" t="s">
        <v>2603</v>
      </c>
      <c r="C496" s="3" t="s">
        <v>2604</v>
      </c>
      <c r="D496" s="8">
        <v>1</v>
      </c>
      <c r="E496" s="3" t="b">
        <v>0</v>
      </c>
      <c r="F496" s="3" t="s">
        <v>2605</v>
      </c>
      <c r="G496" s="4">
        <v>17</v>
      </c>
      <c r="H496" s="4">
        <v>61</v>
      </c>
      <c r="I496" s="9">
        <v>1</v>
      </c>
      <c r="J496" s="6">
        <v>20972</v>
      </c>
      <c r="K496" s="4">
        <v>0.0163934426229508</v>
      </c>
      <c r="L496" s="4">
        <v>0.0588235294117647</v>
      </c>
      <c r="M496" s="3" t="s">
        <v>730</v>
      </c>
      <c r="N496" s="3" t="s">
        <v>2606</v>
      </c>
    </row>
    <row r="497" ht="63.75" spans="1:14">
      <c r="A497" s="3" t="s">
        <v>726</v>
      </c>
      <c r="B497" s="3" t="s">
        <v>2607</v>
      </c>
      <c r="C497" s="3" t="s">
        <v>2608</v>
      </c>
      <c r="D497" s="8">
        <v>1</v>
      </c>
      <c r="E497" s="3" t="b">
        <v>0</v>
      </c>
      <c r="F497" s="3" t="s">
        <v>2609</v>
      </c>
      <c r="G497" s="4">
        <v>58</v>
      </c>
      <c r="H497" s="4">
        <v>61</v>
      </c>
      <c r="I497" s="9">
        <v>1</v>
      </c>
      <c r="J497" s="6">
        <v>20972</v>
      </c>
      <c r="K497" s="4">
        <v>0.0163934426229508</v>
      </c>
      <c r="L497" s="4">
        <v>0.0172413793103448</v>
      </c>
      <c r="M497" s="3" t="s">
        <v>730</v>
      </c>
      <c r="N497" s="3" t="s">
        <v>2489</v>
      </c>
    </row>
    <row r="498" ht="38.25" spans="1:14">
      <c r="A498" s="3" t="s">
        <v>726</v>
      </c>
      <c r="B498" s="3" t="s">
        <v>2610</v>
      </c>
      <c r="C498" s="3" t="s">
        <v>2611</v>
      </c>
      <c r="D498" s="8">
        <v>1</v>
      </c>
      <c r="E498" s="3" t="b">
        <v>0</v>
      </c>
      <c r="F498" s="3" t="s">
        <v>2612</v>
      </c>
      <c r="G498" s="4">
        <v>229</v>
      </c>
      <c r="H498" s="4">
        <v>61</v>
      </c>
      <c r="I498" s="9">
        <v>1</v>
      </c>
      <c r="J498" s="6">
        <v>20972</v>
      </c>
      <c r="K498" s="4">
        <v>0.0163934426229508</v>
      </c>
      <c r="L498" s="4">
        <v>0.0043668122270742</v>
      </c>
      <c r="M498" s="3" t="s">
        <v>730</v>
      </c>
      <c r="N498" s="3" t="s">
        <v>2613</v>
      </c>
    </row>
    <row r="499" ht="38.25" spans="1:14">
      <c r="A499" s="3" t="s">
        <v>726</v>
      </c>
      <c r="B499" s="3" t="s">
        <v>2614</v>
      </c>
      <c r="C499" s="3" t="s">
        <v>2615</v>
      </c>
      <c r="D499" s="8">
        <v>1</v>
      </c>
      <c r="E499" s="3" t="b">
        <v>0</v>
      </c>
      <c r="F499" s="3" t="s">
        <v>2616</v>
      </c>
      <c r="G499" s="4">
        <v>3</v>
      </c>
      <c r="H499" s="4">
        <v>61</v>
      </c>
      <c r="I499" s="9">
        <v>1</v>
      </c>
      <c r="J499" s="6">
        <v>20972</v>
      </c>
      <c r="K499" s="4">
        <v>0.0163934426229508</v>
      </c>
      <c r="L499" s="4">
        <v>0.333333333333333</v>
      </c>
      <c r="M499" s="3" t="s">
        <v>730</v>
      </c>
      <c r="N499" s="3" t="s">
        <v>2617</v>
      </c>
    </row>
    <row r="500" ht="89.25" spans="1:14">
      <c r="A500" s="3" t="s">
        <v>726</v>
      </c>
      <c r="B500" s="3" t="s">
        <v>2618</v>
      </c>
      <c r="C500" s="3" t="s">
        <v>2619</v>
      </c>
      <c r="D500" s="8">
        <v>1</v>
      </c>
      <c r="E500" s="3" t="b">
        <v>0</v>
      </c>
      <c r="F500" s="3" t="s">
        <v>2620</v>
      </c>
      <c r="G500" s="4">
        <v>82</v>
      </c>
      <c r="H500" s="4">
        <v>61</v>
      </c>
      <c r="I500" s="9">
        <v>1</v>
      </c>
      <c r="J500" s="6">
        <v>20972</v>
      </c>
      <c r="K500" s="4">
        <v>0.0163934426229508</v>
      </c>
      <c r="L500" s="4">
        <v>0.0121951219512195</v>
      </c>
      <c r="M500" s="3" t="s">
        <v>730</v>
      </c>
      <c r="N500" s="3" t="s">
        <v>2621</v>
      </c>
    </row>
    <row r="501" ht="38.25" spans="1:14">
      <c r="A501" s="3" t="s">
        <v>726</v>
      </c>
      <c r="B501" s="3" t="s">
        <v>2622</v>
      </c>
      <c r="C501" s="3" t="s">
        <v>2623</v>
      </c>
      <c r="D501" s="8">
        <v>1</v>
      </c>
      <c r="E501" s="3" t="b">
        <v>0</v>
      </c>
      <c r="F501" s="3" t="s">
        <v>2624</v>
      </c>
      <c r="G501" s="4">
        <v>6900</v>
      </c>
      <c r="H501" s="4">
        <v>61</v>
      </c>
      <c r="I501" s="9">
        <v>18</v>
      </c>
      <c r="J501" s="6">
        <v>20972</v>
      </c>
      <c r="K501" s="4">
        <v>0.295081967213115</v>
      </c>
      <c r="L501" s="4">
        <v>0.0026086956521739</v>
      </c>
      <c r="M501" s="3" t="s">
        <v>730</v>
      </c>
      <c r="N501" s="3" t="s">
        <v>2625</v>
      </c>
    </row>
    <row r="502" ht="63.75" spans="1:14">
      <c r="A502" s="3" t="s">
        <v>726</v>
      </c>
      <c r="B502" s="3" t="s">
        <v>2626</v>
      </c>
      <c r="C502" s="3" t="s">
        <v>2627</v>
      </c>
      <c r="D502" s="8">
        <v>1</v>
      </c>
      <c r="E502" s="3" t="b">
        <v>0</v>
      </c>
      <c r="F502" s="3" t="s">
        <v>2628</v>
      </c>
      <c r="G502" s="4">
        <v>564</v>
      </c>
      <c r="H502" s="4">
        <v>61</v>
      </c>
      <c r="I502" s="9">
        <v>4</v>
      </c>
      <c r="J502" s="6">
        <v>20972</v>
      </c>
      <c r="K502" s="4">
        <v>0.0655737704918032</v>
      </c>
      <c r="L502" s="4">
        <v>0.0070921985815602</v>
      </c>
      <c r="M502" s="3" t="s">
        <v>730</v>
      </c>
      <c r="N502" s="3" t="s">
        <v>2629</v>
      </c>
    </row>
    <row r="503" ht="63.75" spans="1:14">
      <c r="A503" s="3" t="s">
        <v>726</v>
      </c>
      <c r="B503" s="3" t="s">
        <v>2630</v>
      </c>
      <c r="C503" s="3" t="s">
        <v>2631</v>
      </c>
      <c r="D503" s="8">
        <v>1</v>
      </c>
      <c r="E503" s="3" t="b">
        <v>0</v>
      </c>
      <c r="F503" s="3" t="s">
        <v>2632</v>
      </c>
      <c r="G503" s="4">
        <v>3954</v>
      </c>
      <c r="H503" s="4">
        <v>61</v>
      </c>
      <c r="I503" s="9">
        <v>12</v>
      </c>
      <c r="J503" s="6">
        <v>20972</v>
      </c>
      <c r="K503" s="4">
        <v>0.19672131147541</v>
      </c>
      <c r="L503" s="4">
        <v>0.0030349013657056</v>
      </c>
      <c r="M503" s="3" t="s">
        <v>730</v>
      </c>
      <c r="N503" s="3" t="s">
        <v>2633</v>
      </c>
    </row>
    <row r="504" ht="38.25" spans="1:14">
      <c r="A504" s="3" t="s">
        <v>726</v>
      </c>
      <c r="B504" s="3" t="s">
        <v>2634</v>
      </c>
      <c r="C504" s="3" t="s">
        <v>2635</v>
      </c>
      <c r="D504" s="8">
        <v>1</v>
      </c>
      <c r="E504" s="3" t="b">
        <v>0</v>
      </c>
      <c r="F504" s="3" t="s">
        <v>2636</v>
      </c>
      <c r="G504" s="4">
        <v>314</v>
      </c>
      <c r="H504" s="4">
        <v>61</v>
      </c>
      <c r="I504" s="9">
        <v>1</v>
      </c>
      <c r="J504" s="6">
        <v>20972</v>
      </c>
      <c r="K504" s="4">
        <v>0.0163934426229508</v>
      </c>
      <c r="L504" s="4">
        <v>0.0031847133757961</v>
      </c>
      <c r="M504" s="3" t="s">
        <v>730</v>
      </c>
      <c r="N504" s="3" t="s">
        <v>2637</v>
      </c>
    </row>
    <row r="505" ht="25.5" spans="1:14">
      <c r="A505" s="3" t="s">
        <v>726</v>
      </c>
      <c r="B505" s="3" t="s">
        <v>2638</v>
      </c>
      <c r="C505" s="3" t="s">
        <v>2639</v>
      </c>
      <c r="D505" s="8">
        <v>1</v>
      </c>
      <c r="E505" s="3" t="b">
        <v>0</v>
      </c>
      <c r="F505" s="3" t="s">
        <v>2640</v>
      </c>
      <c r="G505" s="4">
        <v>43</v>
      </c>
      <c r="H505" s="4">
        <v>61</v>
      </c>
      <c r="I505" s="9">
        <v>1</v>
      </c>
      <c r="J505" s="6">
        <v>20972</v>
      </c>
      <c r="K505" s="4">
        <v>0.0163934426229508</v>
      </c>
      <c r="L505" s="4">
        <v>0.0232558139534883</v>
      </c>
      <c r="M505" s="3" t="s">
        <v>730</v>
      </c>
      <c r="N505" s="3" t="s">
        <v>2641</v>
      </c>
    </row>
    <row r="506" ht="25.5" spans="1:14">
      <c r="A506" s="3" t="s">
        <v>726</v>
      </c>
      <c r="B506" s="3" t="s">
        <v>2642</v>
      </c>
      <c r="C506" s="3" t="s">
        <v>2643</v>
      </c>
      <c r="D506" s="8">
        <v>1</v>
      </c>
      <c r="E506" s="3" t="b">
        <v>0</v>
      </c>
      <c r="F506" s="3" t="s">
        <v>2644</v>
      </c>
      <c r="G506" s="4">
        <v>103</v>
      </c>
      <c r="H506" s="4">
        <v>61</v>
      </c>
      <c r="I506" s="9">
        <v>1</v>
      </c>
      <c r="J506" s="6">
        <v>20972</v>
      </c>
      <c r="K506" s="4">
        <v>0.0163934426229508</v>
      </c>
      <c r="L506" s="4">
        <v>0.0097087378640776</v>
      </c>
      <c r="M506" s="3" t="s">
        <v>730</v>
      </c>
      <c r="N506" s="3" t="s">
        <v>2645</v>
      </c>
    </row>
    <row r="507" ht="25.5" spans="1:14">
      <c r="A507" s="3" t="s">
        <v>726</v>
      </c>
      <c r="B507" s="3" t="s">
        <v>2646</v>
      </c>
      <c r="C507" s="3" t="s">
        <v>2647</v>
      </c>
      <c r="D507" s="8">
        <v>1</v>
      </c>
      <c r="E507" s="3" t="b">
        <v>0</v>
      </c>
      <c r="F507" s="3" t="s">
        <v>2648</v>
      </c>
      <c r="G507" s="4">
        <v>24</v>
      </c>
      <c r="H507" s="4">
        <v>61</v>
      </c>
      <c r="I507" s="9">
        <v>1</v>
      </c>
      <c r="J507" s="6">
        <v>20972</v>
      </c>
      <c r="K507" s="4">
        <v>0.0163934426229508</v>
      </c>
      <c r="L507" s="4">
        <v>0.0416666666666666</v>
      </c>
      <c r="M507" s="3" t="s">
        <v>730</v>
      </c>
      <c r="N507" s="3" t="s">
        <v>2645</v>
      </c>
    </row>
    <row r="508" ht="25.5" spans="1:14">
      <c r="A508" s="3" t="s">
        <v>726</v>
      </c>
      <c r="B508" s="3" t="s">
        <v>2649</v>
      </c>
      <c r="C508" s="3" t="s">
        <v>2650</v>
      </c>
      <c r="D508" s="8">
        <v>1</v>
      </c>
      <c r="E508" s="3" t="b">
        <v>0</v>
      </c>
      <c r="F508" s="3" t="s">
        <v>2651</v>
      </c>
      <c r="G508" s="4">
        <v>495</v>
      </c>
      <c r="H508" s="4">
        <v>61</v>
      </c>
      <c r="I508" s="9">
        <v>2</v>
      </c>
      <c r="J508" s="6">
        <v>20972</v>
      </c>
      <c r="K508" s="4">
        <v>0.0327868852459016</v>
      </c>
      <c r="L508" s="4">
        <v>0.004040404040404</v>
      </c>
      <c r="M508" s="3" t="s">
        <v>730</v>
      </c>
      <c r="N508" s="3" t="s">
        <v>2555</v>
      </c>
    </row>
    <row r="509" ht="51" spans="1:14">
      <c r="A509" s="3" t="s">
        <v>726</v>
      </c>
      <c r="B509" s="3" t="s">
        <v>2652</v>
      </c>
      <c r="C509" s="3" t="s">
        <v>2653</v>
      </c>
      <c r="D509" s="8">
        <v>1</v>
      </c>
      <c r="E509" s="3" t="b">
        <v>0</v>
      </c>
      <c r="F509" s="3" t="s">
        <v>2654</v>
      </c>
      <c r="G509" s="4">
        <v>5</v>
      </c>
      <c r="H509" s="4">
        <v>61</v>
      </c>
      <c r="I509" s="9">
        <v>1</v>
      </c>
      <c r="J509" s="6">
        <v>20972</v>
      </c>
      <c r="K509" s="4">
        <v>0.0163934426229508</v>
      </c>
      <c r="L509" s="4">
        <v>0.2</v>
      </c>
      <c r="M509" s="3" t="s">
        <v>730</v>
      </c>
      <c r="N509" s="3" t="s">
        <v>2655</v>
      </c>
    </row>
    <row r="510" ht="25.5" spans="1:14">
      <c r="A510" s="3" t="s">
        <v>726</v>
      </c>
      <c r="B510" s="3" t="s">
        <v>2656</v>
      </c>
      <c r="C510" s="3" t="s">
        <v>2657</v>
      </c>
      <c r="D510" s="8">
        <v>1</v>
      </c>
      <c r="E510" s="3" t="b">
        <v>0</v>
      </c>
      <c r="F510" s="3" t="s">
        <v>2658</v>
      </c>
      <c r="G510" s="4">
        <v>101</v>
      </c>
      <c r="H510" s="4">
        <v>61</v>
      </c>
      <c r="I510" s="9">
        <v>1</v>
      </c>
      <c r="J510" s="6">
        <v>20972</v>
      </c>
      <c r="K510" s="4">
        <v>0.0163934426229508</v>
      </c>
      <c r="L510" s="4">
        <v>0.0099009900990099</v>
      </c>
      <c r="M510" s="3" t="s">
        <v>730</v>
      </c>
      <c r="N510" s="3" t="s">
        <v>2659</v>
      </c>
    </row>
    <row r="511" ht="25.5" spans="1:14">
      <c r="A511" s="3" t="s">
        <v>726</v>
      </c>
      <c r="B511" s="3" t="s">
        <v>2660</v>
      </c>
      <c r="C511" s="3" t="s">
        <v>2661</v>
      </c>
      <c r="D511" s="8">
        <v>1</v>
      </c>
      <c r="E511" s="3" t="b">
        <v>0</v>
      </c>
      <c r="F511" s="3" t="s">
        <v>2662</v>
      </c>
      <c r="G511" s="4">
        <v>185</v>
      </c>
      <c r="H511" s="4">
        <v>61</v>
      </c>
      <c r="I511" s="9">
        <v>1</v>
      </c>
      <c r="J511" s="6">
        <v>20972</v>
      </c>
      <c r="K511" s="4">
        <v>0.0163934426229508</v>
      </c>
      <c r="L511" s="4">
        <v>0.0054054054054054</v>
      </c>
      <c r="M511" s="3" t="s">
        <v>730</v>
      </c>
      <c r="N511" s="3" t="s">
        <v>2663</v>
      </c>
    </row>
    <row r="512" ht="63.75" spans="1:14">
      <c r="A512" s="3" t="s">
        <v>726</v>
      </c>
      <c r="B512" s="3" t="s">
        <v>2664</v>
      </c>
      <c r="C512" s="3" t="s">
        <v>2665</v>
      </c>
      <c r="D512" s="8">
        <v>1</v>
      </c>
      <c r="E512" s="3" t="b">
        <v>0</v>
      </c>
      <c r="F512" s="3" t="s">
        <v>2666</v>
      </c>
      <c r="G512" s="4">
        <v>130</v>
      </c>
      <c r="H512" s="4">
        <v>61</v>
      </c>
      <c r="I512" s="9">
        <v>1</v>
      </c>
      <c r="J512" s="6">
        <v>20972</v>
      </c>
      <c r="K512" s="4">
        <v>0.0163934426229508</v>
      </c>
      <c r="L512" s="4">
        <v>0.0076923076923076</v>
      </c>
      <c r="M512" s="3" t="s">
        <v>730</v>
      </c>
      <c r="N512" s="3" t="s">
        <v>2667</v>
      </c>
    </row>
    <row r="513" ht="89.25" spans="1:14">
      <c r="A513" s="3" t="s">
        <v>726</v>
      </c>
      <c r="B513" s="3" t="s">
        <v>2668</v>
      </c>
      <c r="C513" s="3" t="s">
        <v>2669</v>
      </c>
      <c r="D513" s="8">
        <v>1</v>
      </c>
      <c r="E513" s="3" t="b">
        <v>0</v>
      </c>
      <c r="F513" s="3" t="s">
        <v>2670</v>
      </c>
      <c r="G513" s="4">
        <v>27</v>
      </c>
      <c r="H513" s="4">
        <v>61</v>
      </c>
      <c r="I513" s="9">
        <v>1</v>
      </c>
      <c r="J513" s="6">
        <v>20972</v>
      </c>
      <c r="K513" s="4">
        <v>0.0163934426229508</v>
      </c>
      <c r="L513" s="4">
        <v>0.037037037037037</v>
      </c>
      <c r="M513" s="3" t="s">
        <v>730</v>
      </c>
      <c r="N513" s="3" t="s">
        <v>2671</v>
      </c>
    </row>
    <row r="514" ht="114.75" spans="1:14">
      <c r="A514" s="3" t="s">
        <v>726</v>
      </c>
      <c r="B514" s="3" t="s">
        <v>2672</v>
      </c>
      <c r="C514" s="3" t="s">
        <v>2673</v>
      </c>
      <c r="D514" s="8">
        <v>1</v>
      </c>
      <c r="E514" s="3" t="b">
        <v>0</v>
      </c>
      <c r="F514" s="3" t="s">
        <v>2674</v>
      </c>
      <c r="G514" s="4">
        <v>26</v>
      </c>
      <c r="H514" s="4">
        <v>61</v>
      </c>
      <c r="I514" s="9">
        <v>1</v>
      </c>
      <c r="J514" s="6">
        <v>20972</v>
      </c>
      <c r="K514" s="4">
        <v>0.0163934426229508</v>
      </c>
      <c r="L514" s="4">
        <v>0.0384615384615384</v>
      </c>
      <c r="M514" s="3" t="s">
        <v>730</v>
      </c>
      <c r="N514" s="3" t="s">
        <v>2675</v>
      </c>
    </row>
    <row r="515" ht="102" spans="1:14">
      <c r="A515" s="3" t="s">
        <v>726</v>
      </c>
      <c r="B515" s="3" t="s">
        <v>2676</v>
      </c>
      <c r="C515" s="3" t="s">
        <v>2677</v>
      </c>
      <c r="D515" s="8">
        <v>1</v>
      </c>
      <c r="E515" s="3" t="b">
        <v>0</v>
      </c>
      <c r="F515" s="3" t="s">
        <v>2678</v>
      </c>
      <c r="G515" s="4">
        <v>1128</v>
      </c>
      <c r="H515" s="4">
        <v>61</v>
      </c>
      <c r="I515" s="9">
        <v>3</v>
      </c>
      <c r="J515" s="6">
        <v>20972</v>
      </c>
      <c r="K515" s="4">
        <v>0.0491803278688524</v>
      </c>
      <c r="L515" s="4">
        <v>0.0026595744680851</v>
      </c>
      <c r="M515" s="3" t="s">
        <v>730</v>
      </c>
      <c r="N515" s="3" t="s">
        <v>2679</v>
      </c>
    </row>
    <row r="516" ht="63.75" spans="1:14">
      <c r="A516" s="3" t="s">
        <v>726</v>
      </c>
      <c r="B516" s="3" t="s">
        <v>2680</v>
      </c>
      <c r="C516" s="3" t="s">
        <v>2681</v>
      </c>
      <c r="D516" s="8">
        <v>1</v>
      </c>
      <c r="E516" s="3" t="b">
        <v>0</v>
      </c>
      <c r="F516" s="3" t="s">
        <v>2682</v>
      </c>
      <c r="G516" s="4">
        <v>691</v>
      </c>
      <c r="H516" s="4">
        <v>61</v>
      </c>
      <c r="I516" s="9">
        <v>2</v>
      </c>
      <c r="J516" s="6">
        <v>20972</v>
      </c>
      <c r="K516" s="4">
        <v>0.0327868852459016</v>
      </c>
      <c r="L516" s="4">
        <v>0.0028943560057887</v>
      </c>
      <c r="M516" s="3" t="s">
        <v>730</v>
      </c>
      <c r="N516" s="3" t="s">
        <v>2683</v>
      </c>
    </row>
    <row r="517" ht="102" spans="1:14">
      <c r="A517" s="3" t="s">
        <v>726</v>
      </c>
      <c r="B517" s="3" t="s">
        <v>2684</v>
      </c>
      <c r="C517" s="3" t="s">
        <v>2685</v>
      </c>
      <c r="D517" s="8">
        <v>1</v>
      </c>
      <c r="E517" s="3" t="b">
        <v>0</v>
      </c>
      <c r="F517" s="3" t="s">
        <v>2686</v>
      </c>
      <c r="G517" s="4">
        <v>22</v>
      </c>
      <c r="H517" s="4">
        <v>61</v>
      </c>
      <c r="I517" s="9">
        <v>1</v>
      </c>
      <c r="J517" s="6">
        <v>20972</v>
      </c>
      <c r="K517" s="4">
        <v>0.0163934426229508</v>
      </c>
      <c r="L517" s="4">
        <v>0.0454545454545454</v>
      </c>
      <c r="M517" s="3" t="s">
        <v>730</v>
      </c>
      <c r="N517" s="3" t="s">
        <v>2687</v>
      </c>
    </row>
    <row r="518" ht="76.5" spans="1:14">
      <c r="A518" s="3" t="s">
        <v>726</v>
      </c>
      <c r="B518" s="3" t="s">
        <v>2688</v>
      </c>
      <c r="C518" s="3" t="s">
        <v>2689</v>
      </c>
      <c r="D518" s="8">
        <v>1</v>
      </c>
      <c r="E518" s="3" t="b">
        <v>0</v>
      </c>
      <c r="F518" s="3" t="s">
        <v>2690</v>
      </c>
      <c r="G518" s="4">
        <v>31</v>
      </c>
      <c r="H518" s="4">
        <v>61</v>
      </c>
      <c r="I518" s="9">
        <v>1</v>
      </c>
      <c r="J518" s="6">
        <v>20972</v>
      </c>
      <c r="K518" s="4">
        <v>0.0163934426229508</v>
      </c>
      <c r="L518" s="4">
        <v>0.032258064516129</v>
      </c>
      <c r="M518" s="3" t="s">
        <v>730</v>
      </c>
      <c r="N518" s="3" t="s">
        <v>2691</v>
      </c>
    </row>
    <row r="519" ht="76.5" spans="1:14">
      <c r="A519" s="3" t="s">
        <v>726</v>
      </c>
      <c r="B519" s="3" t="s">
        <v>2692</v>
      </c>
      <c r="C519" s="3" t="s">
        <v>2693</v>
      </c>
      <c r="D519" s="8">
        <v>1</v>
      </c>
      <c r="E519" s="3" t="b">
        <v>0</v>
      </c>
      <c r="F519" s="3" t="s">
        <v>2694</v>
      </c>
      <c r="G519" s="4">
        <v>118</v>
      </c>
      <c r="H519" s="4">
        <v>61</v>
      </c>
      <c r="I519" s="9">
        <v>1</v>
      </c>
      <c r="J519" s="6">
        <v>20972</v>
      </c>
      <c r="K519" s="4">
        <v>0.0163934426229508</v>
      </c>
      <c r="L519" s="4">
        <v>0.0084745762711864</v>
      </c>
      <c r="M519" s="3" t="s">
        <v>730</v>
      </c>
      <c r="N519" s="3" t="s">
        <v>918</v>
      </c>
    </row>
    <row r="520" ht="51" spans="1:14">
      <c r="A520" s="3" t="s">
        <v>726</v>
      </c>
      <c r="B520" s="3" t="s">
        <v>2695</v>
      </c>
      <c r="C520" s="3" t="s">
        <v>2696</v>
      </c>
      <c r="D520" s="8">
        <v>1</v>
      </c>
      <c r="E520" s="3" t="b">
        <v>0</v>
      </c>
      <c r="F520" s="3" t="s">
        <v>2697</v>
      </c>
      <c r="G520" s="4">
        <v>863</v>
      </c>
      <c r="H520" s="4">
        <v>61</v>
      </c>
      <c r="I520" s="9">
        <v>7</v>
      </c>
      <c r="J520" s="6">
        <v>20972</v>
      </c>
      <c r="K520" s="4">
        <v>0.114754098360656</v>
      </c>
      <c r="L520" s="4">
        <v>0.0081112398609501</v>
      </c>
      <c r="M520" s="3" t="s">
        <v>730</v>
      </c>
      <c r="N520" s="3" t="s">
        <v>2698</v>
      </c>
    </row>
    <row r="521" ht="63.75" spans="1:14">
      <c r="A521" s="3" t="s">
        <v>726</v>
      </c>
      <c r="B521" s="3" t="s">
        <v>2699</v>
      </c>
      <c r="C521" s="3" t="s">
        <v>2700</v>
      </c>
      <c r="D521" s="8">
        <v>1</v>
      </c>
      <c r="E521" s="3" t="b">
        <v>0</v>
      </c>
      <c r="F521" s="3" t="s">
        <v>2701</v>
      </c>
      <c r="G521" s="4">
        <v>149</v>
      </c>
      <c r="H521" s="4">
        <v>61</v>
      </c>
      <c r="I521" s="9">
        <v>1</v>
      </c>
      <c r="J521" s="6">
        <v>20972</v>
      </c>
      <c r="K521" s="4">
        <v>0.0163934426229508</v>
      </c>
      <c r="L521" s="4">
        <v>0.0067114093959731</v>
      </c>
      <c r="M521" s="3" t="s">
        <v>730</v>
      </c>
      <c r="N521" s="3" t="s">
        <v>2702</v>
      </c>
    </row>
    <row r="522" ht="38.25" spans="1:14">
      <c r="A522" s="3" t="s">
        <v>726</v>
      </c>
      <c r="B522" s="3" t="s">
        <v>2703</v>
      </c>
      <c r="C522" s="3" t="s">
        <v>2704</v>
      </c>
      <c r="D522" s="8">
        <v>1</v>
      </c>
      <c r="E522" s="3" t="b">
        <v>0</v>
      </c>
      <c r="F522" s="3" t="s">
        <v>2705</v>
      </c>
      <c r="G522" s="4">
        <v>738</v>
      </c>
      <c r="H522" s="4">
        <v>61</v>
      </c>
      <c r="I522" s="9">
        <v>4</v>
      </c>
      <c r="J522" s="6">
        <v>20972</v>
      </c>
      <c r="K522" s="4">
        <v>0.0655737704918032</v>
      </c>
      <c r="L522" s="4">
        <v>0.005420054200542</v>
      </c>
      <c r="M522" s="3" t="s">
        <v>730</v>
      </c>
      <c r="N522" s="3" t="s">
        <v>2706</v>
      </c>
    </row>
    <row r="523" ht="63.75" spans="1:14">
      <c r="A523" s="3" t="s">
        <v>726</v>
      </c>
      <c r="B523" s="3" t="s">
        <v>2707</v>
      </c>
      <c r="C523" s="3" t="s">
        <v>2708</v>
      </c>
      <c r="D523" s="8">
        <v>1</v>
      </c>
      <c r="E523" s="3" t="b">
        <v>0</v>
      </c>
      <c r="F523" s="3" t="s">
        <v>2709</v>
      </c>
      <c r="G523" s="4">
        <v>206</v>
      </c>
      <c r="H523" s="4">
        <v>61</v>
      </c>
      <c r="I523" s="9">
        <v>1</v>
      </c>
      <c r="J523" s="6">
        <v>20972</v>
      </c>
      <c r="K523" s="4">
        <v>0.0163934426229508</v>
      </c>
      <c r="L523" s="4">
        <v>0.0048543689320388</v>
      </c>
      <c r="M523" s="3" t="s">
        <v>730</v>
      </c>
      <c r="N523" s="3" t="s">
        <v>1072</v>
      </c>
    </row>
    <row r="524" ht="38.25" spans="1:14">
      <c r="A524" s="3" t="s">
        <v>726</v>
      </c>
      <c r="B524" s="3" t="s">
        <v>2710</v>
      </c>
      <c r="C524" s="3" t="s">
        <v>2711</v>
      </c>
      <c r="D524" s="8">
        <v>1</v>
      </c>
      <c r="E524" s="3" t="b">
        <v>0</v>
      </c>
      <c r="F524" s="3" t="s">
        <v>2712</v>
      </c>
      <c r="G524" s="4">
        <v>234</v>
      </c>
      <c r="H524" s="4">
        <v>61</v>
      </c>
      <c r="I524" s="9">
        <v>1</v>
      </c>
      <c r="J524" s="6">
        <v>20972</v>
      </c>
      <c r="K524" s="4">
        <v>0.0163934426229508</v>
      </c>
      <c r="L524" s="4">
        <v>0.0042735042735042</v>
      </c>
      <c r="M524" s="3" t="s">
        <v>730</v>
      </c>
      <c r="N524" s="3" t="s">
        <v>875</v>
      </c>
    </row>
    <row r="525" ht="38.25" spans="1:14">
      <c r="A525" s="3" t="s">
        <v>726</v>
      </c>
      <c r="B525" s="3" t="s">
        <v>2713</v>
      </c>
      <c r="C525" s="3" t="s">
        <v>2714</v>
      </c>
      <c r="D525" s="8">
        <v>1</v>
      </c>
      <c r="E525" s="3" t="b">
        <v>0</v>
      </c>
      <c r="F525" s="3" t="s">
        <v>2715</v>
      </c>
      <c r="G525" s="4">
        <v>4467</v>
      </c>
      <c r="H525" s="4">
        <v>61</v>
      </c>
      <c r="I525" s="9">
        <v>12</v>
      </c>
      <c r="J525" s="6">
        <v>20972</v>
      </c>
      <c r="K525" s="4">
        <v>0.19672131147541</v>
      </c>
      <c r="L525" s="4">
        <v>0.002686366689053</v>
      </c>
      <c r="M525" s="3" t="s">
        <v>730</v>
      </c>
      <c r="N525" s="3" t="s">
        <v>2716</v>
      </c>
    </row>
    <row r="526" ht="38.25" spans="1:14">
      <c r="A526" s="3" t="s">
        <v>726</v>
      </c>
      <c r="B526" s="3" t="s">
        <v>2717</v>
      </c>
      <c r="C526" s="3" t="s">
        <v>2718</v>
      </c>
      <c r="D526" s="8">
        <v>1</v>
      </c>
      <c r="E526" s="3" t="b">
        <v>0</v>
      </c>
      <c r="F526" s="3" t="s">
        <v>2719</v>
      </c>
      <c r="G526" s="4">
        <v>2</v>
      </c>
      <c r="H526" s="4">
        <v>61</v>
      </c>
      <c r="I526" s="9">
        <v>1</v>
      </c>
      <c r="J526" s="6">
        <v>20972</v>
      </c>
      <c r="K526" s="4">
        <v>0.0163934426229508</v>
      </c>
      <c r="L526" s="4">
        <v>0.5</v>
      </c>
      <c r="M526" s="3" t="s">
        <v>730</v>
      </c>
      <c r="N526" s="3" t="s">
        <v>2720</v>
      </c>
    </row>
    <row r="527" ht="76.5" spans="1:14">
      <c r="A527" s="3" t="s">
        <v>726</v>
      </c>
      <c r="B527" s="3" t="s">
        <v>2721</v>
      </c>
      <c r="C527" s="3" t="s">
        <v>2722</v>
      </c>
      <c r="D527" s="8">
        <v>1</v>
      </c>
      <c r="E527" s="3" t="b">
        <v>0</v>
      </c>
      <c r="F527" s="3" t="s">
        <v>2723</v>
      </c>
      <c r="G527" s="4">
        <v>107</v>
      </c>
      <c r="H527" s="4">
        <v>61</v>
      </c>
      <c r="I527" s="9">
        <v>1</v>
      </c>
      <c r="J527" s="6">
        <v>20972</v>
      </c>
      <c r="K527" s="4">
        <v>0.0163934426229508</v>
      </c>
      <c r="L527" s="4">
        <v>0.0093457943925233</v>
      </c>
      <c r="M527" s="3" t="s">
        <v>730</v>
      </c>
      <c r="N527" s="3" t="s">
        <v>2724</v>
      </c>
    </row>
    <row r="528" ht="63.75" spans="1:14">
      <c r="A528" s="3" t="s">
        <v>726</v>
      </c>
      <c r="B528" s="3" t="s">
        <v>2725</v>
      </c>
      <c r="C528" s="3" t="s">
        <v>2726</v>
      </c>
      <c r="D528" s="8">
        <v>1</v>
      </c>
      <c r="E528" s="3" t="b">
        <v>0</v>
      </c>
      <c r="F528" s="3" t="s">
        <v>2727</v>
      </c>
      <c r="G528" s="4">
        <v>21</v>
      </c>
      <c r="H528" s="4">
        <v>61</v>
      </c>
      <c r="I528" s="9">
        <v>1</v>
      </c>
      <c r="J528" s="6">
        <v>20972</v>
      </c>
      <c r="K528" s="4">
        <v>0.0163934426229508</v>
      </c>
      <c r="L528" s="4">
        <v>0.0476190476190476</v>
      </c>
      <c r="M528" s="3" t="s">
        <v>730</v>
      </c>
      <c r="N528" s="3" t="s">
        <v>2728</v>
      </c>
    </row>
    <row r="529" ht="51" spans="1:14">
      <c r="A529" s="3" t="s">
        <v>726</v>
      </c>
      <c r="B529" s="3" t="s">
        <v>2729</v>
      </c>
      <c r="C529" s="3" t="s">
        <v>2730</v>
      </c>
      <c r="D529" s="8">
        <v>1</v>
      </c>
      <c r="E529" s="3" t="b">
        <v>0</v>
      </c>
      <c r="F529" s="3" t="s">
        <v>2731</v>
      </c>
      <c r="G529" s="4">
        <v>87</v>
      </c>
      <c r="H529" s="4">
        <v>61</v>
      </c>
      <c r="I529" s="9">
        <v>1</v>
      </c>
      <c r="J529" s="6">
        <v>20972</v>
      </c>
      <c r="K529" s="4">
        <v>0.0163934426229508</v>
      </c>
      <c r="L529" s="4">
        <v>0.0114942528735632</v>
      </c>
      <c r="M529" s="3" t="s">
        <v>730</v>
      </c>
      <c r="N529" s="3" t="s">
        <v>2732</v>
      </c>
    </row>
    <row r="530" ht="38.25" spans="1:14">
      <c r="A530" s="3" t="s">
        <v>726</v>
      </c>
      <c r="B530" s="3" t="s">
        <v>2733</v>
      </c>
      <c r="C530" s="3" t="s">
        <v>2734</v>
      </c>
      <c r="D530" s="8">
        <v>1</v>
      </c>
      <c r="E530" s="3" t="b">
        <v>0</v>
      </c>
      <c r="F530" s="3" t="s">
        <v>2735</v>
      </c>
      <c r="G530" s="4">
        <v>121</v>
      </c>
      <c r="H530" s="4">
        <v>61</v>
      </c>
      <c r="I530" s="9">
        <v>1</v>
      </c>
      <c r="J530" s="6">
        <v>20972</v>
      </c>
      <c r="K530" s="4">
        <v>0.0163934426229508</v>
      </c>
      <c r="L530" s="4">
        <v>0.0082644628099173</v>
      </c>
      <c r="M530" s="3" t="s">
        <v>730</v>
      </c>
      <c r="N530" s="3" t="s">
        <v>2736</v>
      </c>
    </row>
    <row r="531" ht="114.75" spans="1:14">
      <c r="A531" s="3" t="s">
        <v>726</v>
      </c>
      <c r="B531" s="3" t="s">
        <v>2737</v>
      </c>
      <c r="C531" s="3" t="s">
        <v>2738</v>
      </c>
      <c r="D531" s="8">
        <v>1</v>
      </c>
      <c r="E531" s="3" t="b">
        <v>0</v>
      </c>
      <c r="F531" s="3" t="s">
        <v>2739</v>
      </c>
      <c r="G531" s="4">
        <v>1841</v>
      </c>
      <c r="H531" s="4">
        <v>61</v>
      </c>
      <c r="I531" s="9">
        <v>1</v>
      </c>
      <c r="J531" s="6">
        <v>20972</v>
      </c>
      <c r="K531" s="4">
        <v>0.0163934426229508</v>
      </c>
      <c r="L531" s="4">
        <v>0.0005431830526887</v>
      </c>
      <c r="M531" s="3" t="s">
        <v>730</v>
      </c>
      <c r="N531" s="3" t="s">
        <v>2740</v>
      </c>
    </row>
    <row r="532" ht="38.25" spans="1:14">
      <c r="A532" s="3" t="s">
        <v>726</v>
      </c>
      <c r="B532" s="3" t="s">
        <v>2741</v>
      </c>
      <c r="C532" s="3" t="s">
        <v>2742</v>
      </c>
      <c r="D532" s="8">
        <v>1</v>
      </c>
      <c r="E532" s="3" t="b">
        <v>0</v>
      </c>
      <c r="F532" s="3" t="s">
        <v>2743</v>
      </c>
      <c r="G532" s="4">
        <v>4830</v>
      </c>
      <c r="H532" s="4">
        <v>61</v>
      </c>
      <c r="I532" s="9">
        <v>6</v>
      </c>
      <c r="J532" s="6">
        <v>20972</v>
      </c>
      <c r="K532" s="4">
        <v>0.0983606557377049</v>
      </c>
      <c r="L532" s="4">
        <v>0.0012422360248447</v>
      </c>
      <c r="M532" s="3" t="s">
        <v>730</v>
      </c>
      <c r="N532" s="3" t="s">
        <v>2744</v>
      </c>
    </row>
    <row r="533" ht="63.75" spans="1:14">
      <c r="A533" s="3" t="s">
        <v>726</v>
      </c>
      <c r="B533" s="3" t="s">
        <v>2745</v>
      </c>
      <c r="C533" s="3" t="s">
        <v>2746</v>
      </c>
      <c r="D533" s="8">
        <v>1</v>
      </c>
      <c r="E533" s="3" t="b">
        <v>0</v>
      </c>
      <c r="F533" s="3" t="s">
        <v>2747</v>
      </c>
      <c r="G533" s="4">
        <v>241</v>
      </c>
      <c r="H533" s="4">
        <v>61</v>
      </c>
      <c r="I533" s="9">
        <v>2</v>
      </c>
      <c r="J533" s="6">
        <v>20972</v>
      </c>
      <c r="K533" s="4">
        <v>0.0327868852459016</v>
      </c>
      <c r="L533" s="4">
        <v>0.0082987551867219</v>
      </c>
      <c r="M533" s="3" t="s">
        <v>730</v>
      </c>
      <c r="N533" s="3" t="s">
        <v>2748</v>
      </c>
    </row>
    <row r="534" ht="38.25" spans="1:14">
      <c r="A534" s="3" t="s">
        <v>726</v>
      </c>
      <c r="B534" s="3" t="s">
        <v>2749</v>
      </c>
      <c r="C534" s="3" t="s">
        <v>2750</v>
      </c>
      <c r="D534" s="8">
        <v>1</v>
      </c>
      <c r="E534" s="3" t="b">
        <v>0</v>
      </c>
      <c r="F534" s="3" t="s">
        <v>2751</v>
      </c>
      <c r="G534" s="4">
        <v>822</v>
      </c>
      <c r="H534" s="4">
        <v>61</v>
      </c>
      <c r="I534" s="9">
        <v>4</v>
      </c>
      <c r="J534" s="6">
        <v>20972</v>
      </c>
      <c r="K534" s="4">
        <v>0.0655737704918032</v>
      </c>
      <c r="L534" s="4">
        <v>0.0048661800486618</v>
      </c>
      <c r="M534" s="3" t="s">
        <v>730</v>
      </c>
      <c r="N534" s="3" t="s">
        <v>2752</v>
      </c>
    </row>
    <row r="535" ht="63.75" spans="1:14">
      <c r="A535" s="3" t="s">
        <v>726</v>
      </c>
      <c r="B535" s="3" t="s">
        <v>2753</v>
      </c>
      <c r="C535" s="3" t="s">
        <v>2754</v>
      </c>
      <c r="D535" s="8">
        <v>1</v>
      </c>
      <c r="E535" s="3" t="b">
        <v>0</v>
      </c>
      <c r="F535" s="3" t="s">
        <v>2755</v>
      </c>
      <c r="G535" s="4">
        <v>110</v>
      </c>
      <c r="H535" s="4">
        <v>61</v>
      </c>
      <c r="I535" s="9">
        <v>1</v>
      </c>
      <c r="J535" s="6">
        <v>20972</v>
      </c>
      <c r="K535" s="4">
        <v>0.0163934426229508</v>
      </c>
      <c r="L535" s="4">
        <v>0.009090909090909</v>
      </c>
      <c r="M535" s="3" t="s">
        <v>730</v>
      </c>
      <c r="N535" s="3" t="s">
        <v>2756</v>
      </c>
    </row>
    <row r="536" ht="63.75" spans="1:14">
      <c r="A536" s="3" t="s">
        <v>726</v>
      </c>
      <c r="B536" s="3" t="s">
        <v>2757</v>
      </c>
      <c r="C536" s="3" t="s">
        <v>2758</v>
      </c>
      <c r="D536" s="8">
        <v>1</v>
      </c>
      <c r="E536" s="3" t="b">
        <v>0</v>
      </c>
      <c r="F536" s="3" t="s">
        <v>2759</v>
      </c>
      <c r="G536" s="4">
        <v>1592</v>
      </c>
      <c r="H536" s="4">
        <v>61</v>
      </c>
      <c r="I536" s="9">
        <v>4</v>
      </c>
      <c r="J536" s="6">
        <v>20972</v>
      </c>
      <c r="K536" s="4">
        <v>0.0655737704918032</v>
      </c>
      <c r="L536" s="4">
        <v>0.0025125628140703</v>
      </c>
      <c r="M536" s="3" t="s">
        <v>730</v>
      </c>
      <c r="N536" s="3" t="s">
        <v>1004</v>
      </c>
    </row>
    <row r="537" ht="38.25" spans="1:14">
      <c r="A537" s="3" t="s">
        <v>726</v>
      </c>
      <c r="B537" s="3" t="s">
        <v>2760</v>
      </c>
      <c r="C537" s="3" t="s">
        <v>2761</v>
      </c>
      <c r="D537" s="8">
        <v>1</v>
      </c>
      <c r="E537" s="3" t="b">
        <v>0</v>
      </c>
      <c r="F537" s="3" t="s">
        <v>2762</v>
      </c>
      <c r="G537" s="4">
        <v>424</v>
      </c>
      <c r="H537" s="4">
        <v>61</v>
      </c>
      <c r="I537" s="9">
        <v>1</v>
      </c>
      <c r="J537" s="6">
        <v>20972</v>
      </c>
      <c r="K537" s="4">
        <v>0.0163934426229508</v>
      </c>
      <c r="L537" s="4">
        <v>0.0023584905660377</v>
      </c>
      <c r="M537" s="3" t="s">
        <v>730</v>
      </c>
      <c r="N537" s="3" t="s">
        <v>2763</v>
      </c>
    </row>
    <row r="538" ht="25.5" spans="1:14">
      <c r="A538" s="3" t="s">
        <v>726</v>
      </c>
      <c r="B538" s="3" t="s">
        <v>2764</v>
      </c>
      <c r="C538" s="3" t="s">
        <v>2765</v>
      </c>
      <c r="D538" s="8">
        <v>1</v>
      </c>
      <c r="E538" s="3" t="b">
        <v>0</v>
      </c>
      <c r="F538" s="3" t="s">
        <v>2766</v>
      </c>
      <c r="G538" s="4">
        <v>444</v>
      </c>
      <c r="H538" s="4">
        <v>61</v>
      </c>
      <c r="I538" s="9">
        <v>2</v>
      </c>
      <c r="J538" s="6">
        <v>20972</v>
      </c>
      <c r="K538" s="4">
        <v>0.0327868852459016</v>
      </c>
      <c r="L538" s="4">
        <v>0.0045045045045045</v>
      </c>
      <c r="M538" s="3" t="s">
        <v>730</v>
      </c>
      <c r="N538" s="3" t="s">
        <v>1498</v>
      </c>
    </row>
    <row r="539" ht="38.25" spans="1:14">
      <c r="A539" s="3" t="s">
        <v>726</v>
      </c>
      <c r="B539" s="3" t="s">
        <v>2767</v>
      </c>
      <c r="C539" s="3" t="s">
        <v>2768</v>
      </c>
      <c r="D539" s="8">
        <v>1</v>
      </c>
      <c r="E539" s="3" t="b">
        <v>0</v>
      </c>
      <c r="F539" s="3" t="s">
        <v>2769</v>
      </c>
      <c r="G539" s="4">
        <v>328</v>
      </c>
      <c r="H539" s="4">
        <v>61</v>
      </c>
      <c r="I539" s="9">
        <v>3</v>
      </c>
      <c r="J539" s="6">
        <v>20972</v>
      </c>
      <c r="K539" s="4">
        <v>0.0491803278688524</v>
      </c>
      <c r="L539" s="4">
        <v>0.0091463414634146</v>
      </c>
      <c r="M539" s="3" t="s">
        <v>730</v>
      </c>
      <c r="N539" s="3" t="s">
        <v>2770</v>
      </c>
    </row>
    <row r="540" ht="38.25" spans="1:14">
      <c r="A540" s="3" t="s">
        <v>726</v>
      </c>
      <c r="B540" s="3" t="s">
        <v>2771</v>
      </c>
      <c r="C540" s="3" t="s">
        <v>2772</v>
      </c>
      <c r="D540" s="8">
        <v>1</v>
      </c>
      <c r="E540" s="3" t="b">
        <v>0</v>
      </c>
      <c r="F540" s="3" t="s">
        <v>2773</v>
      </c>
      <c r="G540" s="4">
        <v>197</v>
      </c>
      <c r="H540" s="4">
        <v>61</v>
      </c>
      <c r="I540" s="9">
        <v>2</v>
      </c>
      <c r="J540" s="6">
        <v>20972</v>
      </c>
      <c r="K540" s="4">
        <v>0.0327868852459016</v>
      </c>
      <c r="L540" s="4">
        <v>0.0101522842639593</v>
      </c>
      <c r="M540" s="3" t="s">
        <v>730</v>
      </c>
      <c r="N540" s="3" t="s">
        <v>2774</v>
      </c>
    </row>
    <row r="541" ht="38.25" spans="1:14">
      <c r="A541" s="3" t="s">
        <v>726</v>
      </c>
      <c r="B541" s="3" t="s">
        <v>2775</v>
      </c>
      <c r="C541" s="3" t="s">
        <v>2776</v>
      </c>
      <c r="D541" s="8">
        <v>1</v>
      </c>
      <c r="E541" s="3" t="b">
        <v>0</v>
      </c>
      <c r="F541" s="3" t="s">
        <v>2777</v>
      </c>
      <c r="G541" s="4">
        <v>493</v>
      </c>
      <c r="H541" s="4">
        <v>61</v>
      </c>
      <c r="I541" s="9">
        <v>4</v>
      </c>
      <c r="J541" s="6">
        <v>20972</v>
      </c>
      <c r="K541" s="4">
        <v>0.0655737704918032</v>
      </c>
      <c r="L541" s="4">
        <v>0.0081135902636916</v>
      </c>
      <c r="M541" s="3" t="s">
        <v>730</v>
      </c>
      <c r="N541" s="3" t="s">
        <v>2778</v>
      </c>
    </row>
    <row r="542" ht="51" spans="1:14">
      <c r="A542" s="3" t="s">
        <v>726</v>
      </c>
      <c r="B542" s="3" t="s">
        <v>2779</v>
      </c>
      <c r="C542" s="3" t="s">
        <v>2780</v>
      </c>
      <c r="D542" s="8">
        <v>1</v>
      </c>
      <c r="E542" s="3" t="b">
        <v>0</v>
      </c>
      <c r="F542" s="3" t="s">
        <v>2781</v>
      </c>
      <c r="G542" s="4">
        <v>88</v>
      </c>
      <c r="H542" s="4">
        <v>61</v>
      </c>
      <c r="I542" s="9">
        <v>1</v>
      </c>
      <c r="J542" s="6">
        <v>20972</v>
      </c>
      <c r="K542" s="4">
        <v>0.0163934426229508</v>
      </c>
      <c r="L542" s="4">
        <v>0.0113636363636363</v>
      </c>
      <c r="M542" s="3" t="s">
        <v>730</v>
      </c>
      <c r="N542" s="3" t="s">
        <v>1385</v>
      </c>
    </row>
    <row r="543" ht="51" spans="1:14">
      <c r="A543" s="3" t="s">
        <v>726</v>
      </c>
      <c r="B543" s="3" t="s">
        <v>2782</v>
      </c>
      <c r="C543" s="3" t="s">
        <v>2783</v>
      </c>
      <c r="D543" s="8">
        <v>1</v>
      </c>
      <c r="E543" s="3" t="b">
        <v>0</v>
      </c>
      <c r="F543" s="3" t="s">
        <v>2784</v>
      </c>
      <c r="G543" s="4">
        <v>1290</v>
      </c>
      <c r="H543" s="4">
        <v>61</v>
      </c>
      <c r="I543" s="9">
        <v>6</v>
      </c>
      <c r="J543" s="6">
        <v>20972</v>
      </c>
      <c r="K543" s="4">
        <v>0.0983606557377049</v>
      </c>
      <c r="L543" s="4">
        <v>0.0046511627906976</v>
      </c>
      <c r="M543" s="3" t="s">
        <v>730</v>
      </c>
      <c r="N543" s="3" t="s">
        <v>2785</v>
      </c>
    </row>
    <row r="544" ht="38.25" spans="1:14">
      <c r="A544" s="3" t="s">
        <v>726</v>
      </c>
      <c r="B544" s="3" t="s">
        <v>2786</v>
      </c>
      <c r="C544" s="3" t="s">
        <v>2787</v>
      </c>
      <c r="D544" s="8">
        <v>1</v>
      </c>
      <c r="E544" s="3" t="b">
        <v>0</v>
      </c>
      <c r="F544" s="3" t="s">
        <v>2788</v>
      </c>
      <c r="G544" s="4">
        <v>1769</v>
      </c>
      <c r="H544" s="4">
        <v>61</v>
      </c>
      <c r="I544" s="9">
        <v>2</v>
      </c>
      <c r="J544" s="6">
        <v>20972</v>
      </c>
      <c r="K544" s="4">
        <v>0.0327868852459016</v>
      </c>
      <c r="L544" s="4">
        <v>0.0011305822498586</v>
      </c>
      <c r="M544" s="3" t="s">
        <v>730</v>
      </c>
      <c r="N544" s="3" t="s">
        <v>2789</v>
      </c>
    </row>
    <row r="545" ht="76.5" spans="1:14">
      <c r="A545" s="3" t="s">
        <v>726</v>
      </c>
      <c r="B545" s="3" t="s">
        <v>2790</v>
      </c>
      <c r="C545" s="3" t="s">
        <v>2791</v>
      </c>
      <c r="D545" s="8">
        <v>1</v>
      </c>
      <c r="E545" s="3" t="b">
        <v>0</v>
      </c>
      <c r="F545" s="3" t="s">
        <v>2792</v>
      </c>
      <c r="G545" s="4">
        <v>346</v>
      </c>
      <c r="H545" s="4">
        <v>61</v>
      </c>
      <c r="I545" s="9">
        <v>1</v>
      </c>
      <c r="J545" s="6">
        <v>20972</v>
      </c>
      <c r="K545" s="4">
        <v>0.0163934426229508</v>
      </c>
      <c r="L545" s="4">
        <v>0.0028901734104046</v>
      </c>
      <c r="M545" s="3" t="s">
        <v>730</v>
      </c>
      <c r="N545" s="3" t="s">
        <v>2793</v>
      </c>
    </row>
    <row r="546" ht="89.25" spans="1:14">
      <c r="A546" s="3" t="s">
        <v>726</v>
      </c>
      <c r="B546" s="3" t="s">
        <v>2794</v>
      </c>
      <c r="C546" s="3" t="s">
        <v>2795</v>
      </c>
      <c r="D546" s="8">
        <v>1</v>
      </c>
      <c r="E546" s="3" t="b">
        <v>0</v>
      </c>
      <c r="F546" s="3" t="s">
        <v>2796</v>
      </c>
      <c r="G546" s="4">
        <v>93</v>
      </c>
      <c r="H546" s="4">
        <v>61</v>
      </c>
      <c r="I546" s="9">
        <v>1</v>
      </c>
      <c r="J546" s="6">
        <v>20972</v>
      </c>
      <c r="K546" s="4">
        <v>0.0163934426229508</v>
      </c>
      <c r="L546" s="4">
        <v>0.010752688172043</v>
      </c>
      <c r="M546" s="3" t="s">
        <v>730</v>
      </c>
      <c r="N546" s="3" t="s">
        <v>2797</v>
      </c>
    </row>
    <row r="547" ht="89.25" spans="1:14">
      <c r="A547" s="3" t="s">
        <v>726</v>
      </c>
      <c r="B547" s="3" t="s">
        <v>2798</v>
      </c>
      <c r="C547" s="3" t="s">
        <v>2799</v>
      </c>
      <c r="D547" s="8">
        <v>1</v>
      </c>
      <c r="E547" s="3" t="b">
        <v>0</v>
      </c>
      <c r="F547" s="3" t="s">
        <v>2800</v>
      </c>
      <c r="G547" s="4">
        <v>8</v>
      </c>
      <c r="H547" s="4">
        <v>61</v>
      </c>
      <c r="I547" s="9">
        <v>1</v>
      </c>
      <c r="J547" s="6">
        <v>20972</v>
      </c>
      <c r="K547" s="4">
        <v>0.0163934426229508</v>
      </c>
      <c r="L547" s="4">
        <v>0.125</v>
      </c>
      <c r="M547" s="3" t="s">
        <v>730</v>
      </c>
      <c r="N547" s="3" t="s">
        <v>2801</v>
      </c>
    </row>
    <row r="548" ht="51" spans="1:14">
      <c r="A548" s="3" t="s">
        <v>726</v>
      </c>
      <c r="B548" s="3" t="s">
        <v>2802</v>
      </c>
      <c r="C548" s="3" t="s">
        <v>2803</v>
      </c>
      <c r="D548" s="8">
        <v>1</v>
      </c>
      <c r="E548" s="3" t="b">
        <v>0</v>
      </c>
      <c r="F548" s="3" t="s">
        <v>2804</v>
      </c>
      <c r="G548" s="4">
        <v>137</v>
      </c>
      <c r="H548" s="4">
        <v>61</v>
      </c>
      <c r="I548" s="9">
        <v>2</v>
      </c>
      <c r="J548" s="6">
        <v>20972</v>
      </c>
      <c r="K548" s="4">
        <v>0.0327868852459016</v>
      </c>
      <c r="L548" s="4">
        <v>0.0145985401459854</v>
      </c>
      <c r="M548" s="3" t="s">
        <v>730</v>
      </c>
      <c r="N548" s="3" t="s">
        <v>2805</v>
      </c>
    </row>
    <row r="549" ht="25.5" spans="1:14">
      <c r="A549" s="3" t="s">
        <v>726</v>
      </c>
      <c r="B549" s="3" t="s">
        <v>2806</v>
      </c>
      <c r="C549" s="3" t="s">
        <v>2807</v>
      </c>
      <c r="D549" s="8">
        <v>1</v>
      </c>
      <c r="E549" s="3" t="b">
        <v>0</v>
      </c>
      <c r="F549" s="3" t="s">
        <v>2808</v>
      </c>
      <c r="G549" s="4">
        <v>59</v>
      </c>
      <c r="H549" s="4">
        <v>61</v>
      </c>
      <c r="I549" s="9">
        <v>1</v>
      </c>
      <c r="J549" s="6">
        <v>20972</v>
      </c>
      <c r="K549" s="4">
        <v>0.0163934426229508</v>
      </c>
      <c r="L549" s="4">
        <v>0.0169491525423728</v>
      </c>
      <c r="M549" s="3" t="s">
        <v>730</v>
      </c>
      <c r="N549" s="3" t="s">
        <v>2809</v>
      </c>
    </row>
    <row r="550" ht="25.5" spans="1:14">
      <c r="A550" s="3" t="s">
        <v>726</v>
      </c>
      <c r="B550" s="3" t="s">
        <v>2810</v>
      </c>
      <c r="C550" s="3" t="s">
        <v>2811</v>
      </c>
      <c r="D550" s="8">
        <v>1</v>
      </c>
      <c r="E550" s="3" t="b">
        <v>0</v>
      </c>
      <c r="F550" s="3" t="s">
        <v>2812</v>
      </c>
      <c r="G550" s="4">
        <v>156</v>
      </c>
      <c r="H550" s="4">
        <v>61</v>
      </c>
      <c r="I550" s="9">
        <v>1</v>
      </c>
      <c r="J550" s="6">
        <v>20972</v>
      </c>
      <c r="K550" s="4">
        <v>0.0163934426229508</v>
      </c>
      <c r="L550" s="4">
        <v>0.0064102564102564</v>
      </c>
      <c r="M550" s="3" t="s">
        <v>730</v>
      </c>
      <c r="N550" s="3" t="s">
        <v>2813</v>
      </c>
    </row>
    <row r="551" ht="76.5" spans="1:14">
      <c r="A551" s="3" t="s">
        <v>726</v>
      </c>
      <c r="B551" s="3" t="s">
        <v>2814</v>
      </c>
      <c r="C551" s="3" t="s">
        <v>2815</v>
      </c>
      <c r="D551" s="8">
        <v>1</v>
      </c>
      <c r="E551" s="3" t="b">
        <v>0</v>
      </c>
      <c r="F551" s="3" t="s">
        <v>2816</v>
      </c>
      <c r="G551" s="4">
        <v>716</v>
      </c>
      <c r="H551" s="4">
        <v>61</v>
      </c>
      <c r="I551" s="9">
        <v>3</v>
      </c>
      <c r="J551" s="6">
        <v>20972</v>
      </c>
      <c r="K551" s="4">
        <v>0.0491803278688524</v>
      </c>
      <c r="L551" s="4">
        <v>0.0041899441340782</v>
      </c>
      <c r="M551" s="3" t="s">
        <v>730</v>
      </c>
      <c r="N551" s="3" t="s">
        <v>2817</v>
      </c>
    </row>
    <row r="552" ht="38.25" spans="1:14">
      <c r="A552" s="3" t="s">
        <v>726</v>
      </c>
      <c r="B552" s="3" t="s">
        <v>2818</v>
      </c>
      <c r="C552" s="3" t="s">
        <v>2819</v>
      </c>
      <c r="D552" s="8">
        <v>1</v>
      </c>
      <c r="E552" s="3" t="b">
        <v>0</v>
      </c>
      <c r="F552" s="3" t="s">
        <v>2820</v>
      </c>
      <c r="G552" s="4">
        <v>615</v>
      </c>
      <c r="H552" s="4">
        <v>61</v>
      </c>
      <c r="I552" s="9">
        <v>2</v>
      </c>
      <c r="J552" s="6">
        <v>20972</v>
      </c>
      <c r="K552" s="4">
        <v>0.0327868852459016</v>
      </c>
      <c r="L552" s="4">
        <v>0.0032520325203252</v>
      </c>
      <c r="M552" s="3" t="s">
        <v>730</v>
      </c>
      <c r="N552" s="3" t="s">
        <v>2821</v>
      </c>
    </row>
    <row r="553" ht="76.5" spans="1:14">
      <c r="A553" s="3" t="s">
        <v>726</v>
      </c>
      <c r="B553" s="3" t="s">
        <v>2822</v>
      </c>
      <c r="C553" s="3" t="s">
        <v>2823</v>
      </c>
      <c r="D553" s="8">
        <v>1</v>
      </c>
      <c r="E553" s="3" t="b">
        <v>0</v>
      </c>
      <c r="F553" s="3" t="s">
        <v>2824</v>
      </c>
      <c r="G553" s="4">
        <v>1628</v>
      </c>
      <c r="H553" s="4">
        <v>61</v>
      </c>
      <c r="I553" s="9">
        <v>3</v>
      </c>
      <c r="J553" s="6">
        <v>20972</v>
      </c>
      <c r="K553" s="4">
        <v>0.0491803278688524</v>
      </c>
      <c r="L553" s="4">
        <v>0.0018427518427518</v>
      </c>
      <c r="M553" s="3" t="s">
        <v>730</v>
      </c>
      <c r="N553" s="3" t="s">
        <v>1498</v>
      </c>
    </row>
    <row r="554" ht="51" spans="1:14">
      <c r="A554" s="3" t="s">
        <v>726</v>
      </c>
      <c r="B554" s="3" t="s">
        <v>2825</v>
      </c>
      <c r="C554" s="3" t="s">
        <v>2826</v>
      </c>
      <c r="D554" s="8">
        <v>1</v>
      </c>
      <c r="E554" s="3" t="b">
        <v>0</v>
      </c>
      <c r="F554" s="3" t="s">
        <v>2827</v>
      </c>
      <c r="G554" s="4">
        <v>816</v>
      </c>
      <c r="H554" s="4">
        <v>61</v>
      </c>
      <c r="I554" s="9">
        <v>4</v>
      </c>
      <c r="J554" s="6">
        <v>20972</v>
      </c>
      <c r="K554" s="4">
        <v>0.0655737704918032</v>
      </c>
      <c r="L554" s="4">
        <v>0.0049019607843137</v>
      </c>
      <c r="M554" s="3" t="s">
        <v>730</v>
      </c>
      <c r="N554" s="3" t="s">
        <v>1385</v>
      </c>
    </row>
    <row r="555" ht="76.5" spans="1:14">
      <c r="A555" s="3" t="s">
        <v>726</v>
      </c>
      <c r="B555" s="3" t="s">
        <v>2828</v>
      </c>
      <c r="C555" s="3" t="s">
        <v>2829</v>
      </c>
      <c r="D555" s="8">
        <v>1</v>
      </c>
      <c r="E555" s="3" t="b">
        <v>0</v>
      </c>
      <c r="F555" s="3" t="s">
        <v>2830</v>
      </c>
      <c r="G555" s="4">
        <v>428</v>
      </c>
      <c r="H555" s="4">
        <v>61</v>
      </c>
      <c r="I555" s="9">
        <v>3</v>
      </c>
      <c r="J555" s="6">
        <v>20972</v>
      </c>
      <c r="K555" s="4">
        <v>0.0491803278688524</v>
      </c>
      <c r="L555" s="4">
        <v>0.0070093457943925</v>
      </c>
      <c r="M555" s="3" t="s">
        <v>730</v>
      </c>
      <c r="N555" s="3" t="s">
        <v>2831</v>
      </c>
    </row>
    <row r="556" ht="51" spans="1:14">
      <c r="A556" s="3" t="s">
        <v>726</v>
      </c>
      <c r="B556" s="3" t="s">
        <v>2832</v>
      </c>
      <c r="C556" s="3" t="s">
        <v>2833</v>
      </c>
      <c r="D556" s="8">
        <v>1</v>
      </c>
      <c r="E556" s="3" t="b">
        <v>0</v>
      </c>
      <c r="F556" s="3" t="s">
        <v>2834</v>
      </c>
      <c r="G556" s="4">
        <v>860</v>
      </c>
      <c r="H556" s="4">
        <v>61</v>
      </c>
      <c r="I556" s="9">
        <v>6</v>
      </c>
      <c r="J556" s="6">
        <v>20972</v>
      </c>
      <c r="K556" s="4">
        <v>0.0983606557377049</v>
      </c>
      <c r="L556" s="4">
        <v>0.0069767441860465</v>
      </c>
      <c r="M556" s="3" t="s">
        <v>730</v>
      </c>
      <c r="N556" s="3" t="s">
        <v>2835</v>
      </c>
    </row>
    <row r="557" ht="38.25" spans="1:14">
      <c r="A557" s="3" t="s">
        <v>726</v>
      </c>
      <c r="B557" s="3" t="s">
        <v>2836</v>
      </c>
      <c r="C557" s="3" t="s">
        <v>2837</v>
      </c>
      <c r="D557" s="8">
        <v>1</v>
      </c>
      <c r="E557" s="3" t="b">
        <v>0</v>
      </c>
      <c r="F557" s="3" t="s">
        <v>2838</v>
      </c>
      <c r="G557" s="4">
        <v>490</v>
      </c>
      <c r="H557" s="4">
        <v>61</v>
      </c>
      <c r="I557" s="9">
        <v>2</v>
      </c>
      <c r="J557" s="6">
        <v>20972</v>
      </c>
      <c r="K557" s="4">
        <v>0.0327868852459016</v>
      </c>
      <c r="L557" s="4">
        <v>0.0040816326530612</v>
      </c>
      <c r="M557" s="3" t="s">
        <v>730</v>
      </c>
      <c r="N557" s="3" t="s">
        <v>2839</v>
      </c>
    </row>
    <row r="558" ht="38.25" spans="1:14">
      <c r="A558" s="3" t="s">
        <v>726</v>
      </c>
      <c r="B558" s="3" t="s">
        <v>2840</v>
      </c>
      <c r="C558" s="3" t="s">
        <v>2841</v>
      </c>
      <c r="D558" s="8">
        <v>1</v>
      </c>
      <c r="E558" s="3" t="b">
        <v>0</v>
      </c>
      <c r="F558" s="3" t="s">
        <v>2842</v>
      </c>
      <c r="G558" s="4">
        <v>1449</v>
      </c>
      <c r="H558" s="4">
        <v>61</v>
      </c>
      <c r="I558" s="9">
        <v>3</v>
      </c>
      <c r="J558" s="6">
        <v>20972</v>
      </c>
      <c r="K558" s="4">
        <v>0.0491803278688524</v>
      </c>
      <c r="L558" s="4">
        <v>0.0020703933747412</v>
      </c>
      <c r="M558" s="3" t="s">
        <v>730</v>
      </c>
      <c r="N558" s="3" t="s">
        <v>2843</v>
      </c>
    </row>
    <row r="559" ht="38.25" spans="1:14">
      <c r="A559" s="3" t="s">
        <v>726</v>
      </c>
      <c r="B559" s="3" t="s">
        <v>2844</v>
      </c>
      <c r="C559" s="3" t="s">
        <v>2845</v>
      </c>
      <c r="D559" s="8">
        <v>1</v>
      </c>
      <c r="E559" s="3" t="b">
        <v>0</v>
      </c>
      <c r="F559" s="3" t="s">
        <v>2846</v>
      </c>
      <c r="G559" s="4">
        <v>1779</v>
      </c>
      <c r="H559" s="4">
        <v>61</v>
      </c>
      <c r="I559" s="9">
        <v>5</v>
      </c>
      <c r="J559" s="6">
        <v>20972</v>
      </c>
      <c r="K559" s="4">
        <v>0.081967213114754</v>
      </c>
      <c r="L559" s="4">
        <v>0.0028105677346824</v>
      </c>
      <c r="M559" s="3" t="s">
        <v>730</v>
      </c>
      <c r="N559" s="3" t="s">
        <v>2847</v>
      </c>
    </row>
    <row r="560" ht="76.5" spans="1:14">
      <c r="A560" s="3" t="s">
        <v>726</v>
      </c>
      <c r="B560" s="3" t="s">
        <v>2848</v>
      </c>
      <c r="C560" s="3" t="s">
        <v>2849</v>
      </c>
      <c r="D560" s="8">
        <v>1</v>
      </c>
      <c r="E560" s="3" t="b">
        <v>0</v>
      </c>
      <c r="F560" s="3" t="s">
        <v>2850</v>
      </c>
      <c r="G560" s="4">
        <v>6558</v>
      </c>
      <c r="H560" s="4">
        <v>61</v>
      </c>
      <c r="I560" s="9">
        <v>22</v>
      </c>
      <c r="J560" s="6">
        <v>20972</v>
      </c>
      <c r="K560" s="4">
        <v>0.360655737704918</v>
      </c>
      <c r="L560" s="4">
        <v>0.0033546813052759</v>
      </c>
      <c r="M560" s="3" t="s">
        <v>730</v>
      </c>
      <c r="N560" s="3" t="s">
        <v>2851</v>
      </c>
    </row>
    <row r="561" ht="38.25" spans="1:14">
      <c r="A561" s="3" t="s">
        <v>726</v>
      </c>
      <c r="B561" s="3" t="s">
        <v>2852</v>
      </c>
      <c r="C561" s="3" t="s">
        <v>2853</v>
      </c>
      <c r="D561" s="8">
        <v>1</v>
      </c>
      <c r="E561" s="3" t="b">
        <v>0</v>
      </c>
      <c r="F561" s="3" t="s">
        <v>2854</v>
      </c>
      <c r="G561" s="4">
        <v>3473</v>
      </c>
      <c r="H561" s="4">
        <v>61</v>
      </c>
      <c r="I561" s="9">
        <v>11</v>
      </c>
      <c r="J561" s="6">
        <v>20972</v>
      </c>
      <c r="K561" s="4">
        <v>0.180327868852459</v>
      </c>
      <c r="L561" s="4">
        <v>0.0031672905269219</v>
      </c>
      <c r="M561" s="3" t="s">
        <v>730</v>
      </c>
      <c r="N561" s="3" t="s">
        <v>2855</v>
      </c>
    </row>
    <row r="562" ht="25.5" spans="1:14">
      <c r="A562" s="3" t="s">
        <v>726</v>
      </c>
      <c r="B562" s="3" t="s">
        <v>2856</v>
      </c>
      <c r="C562" s="3" t="s">
        <v>2857</v>
      </c>
      <c r="D562" s="8">
        <v>1</v>
      </c>
      <c r="E562" s="3" t="b">
        <v>0</v>
      </c>
      <c r="F562" s="3" t="s">
        <v>2858</v>
      </c>
      <c r="G562" s="4">
        <v>944</v>
      </c>
      <c r="H562" s="4">
        <v>61</v>
      </c>
      <c r="I562" s="9">
        <v>6</v>
      </c>
      <c r="J562" s="6">
        <v>20972</v>
      </c>
      <c r="K562" s="4">
        <v>0.0983606557377049</v>
      </c>
      <c r="L562" s="4">
        <v>0.0063559322033898</v>
      </c>
      <c r="M562" s="3" t="s">
        <v>730</v>
      </c>
      <c r="N562" s="3" t="s">
        <v>2859</v>
      </c>
    </row>
    <row r="563" ht="51" spans="1:14">
      <c r="A563" s="3" t="s">
        <v>726</v>
      </c>
      <c r="B563" s="3" t="s">
        <v>2860</v>
      </c>
      <c r="C563" s="3" t="s">
        <v>2861</v>
      </c>
      <c r="D563" s="8">
        <v>1</v>
      </c>
      <c r="E563" s="3" t="b">
        <v>0</v>
      </c>
      <c r="F563" s="3" t="s">
        <v>2862</v>
      </c>
      <c r="G563" s="4">
        <v>72</v>
      </c>
      <c r="H563" s="4">
        <v>61</v>
      </c>
      <c r="I563" s="9">
        <v>1</v>
      </c>
      <c r="J563" s="6">
        <v>20972</v>
      </c>
      <c r="K563" s="4">
        <v>0.0163934426229508</v>
      </c>
      <c r="L563" s="4">
        <v>0.0138888888888888</v>
      </c>
      <c r="M563" s="3" t="s">
        <v>730</v>
      </c>
      <c r="N563" s="3" t="s">
        <v>2863</v>
      </c>
    </row>
    <row r="564" ht="63.75" spans="1:14">
      <c r="A564" s="3" t="s">
        <v>726</v>
      </c>
      <c r="B564" s="3" t="s">
        <v>2864</v>
      </c>
      <c r="C564" s="3" t="s">
        <v>2865</v>
      </c>
      <c r="D564" s="8">
        <v>1</v>
      </c>
      <c r="E564" s="3" t="b">
        <v>0</v>
      </c>
      <c r="F564" s="3" t="s">
        <v>2866</v>
      </c>
      <c r="G564" s="4">
        <v>199</v>
      </c>
      <c r="H564" s="4">
        <v>61</v>
      </c>
      <c r="I564" s="9">
        <v>1</v>
      </c>
      <c r="J564" s="6">
        <v>20972</v>
      </c>
      <c r="K564" s="4">
        <v>0.0163934426229508</v>
      </c>
      <c r="L564" s="4">
        <v>0.0050251256281407</v>
      </c>
      <c r="M564" s="3" t="s">
        <v>730</v>
      </c>
      <c r="N564" s="3" t="s">
        <v>2867</v>
      </c>
    </row>
    <row r="565" ht="38.25" spans="1:14">
      <c r="A565" s="3" t="s">
        <v>726</v>
      </c>
      <c r="B565" s="3" t="s">
        <v>2868</v>
      </c>
      <c r="C565" s="3" t="s">
        <v>2869</v>
      </c>
      <c r="D565" s="8">
        <v>1</v>
      </c>
      <c r="E565" s="3" t="b">
        <v>0</v>
      </c>
      <c r="F565" s="3" t="s">
        <v>2870</v>
      </c>
      <c r="G565" s="4">
        <v>180</v>
      </c>
      <c r="H565" s="4">
        <v>61</v>
      </c>
      <c r="I565" s="9">
        <v>1</v>
      </c>
      <c r="J565" s="6">
        <v>20972</v>
      </c>
      <c r="K565" s="4">
        <v>0.0163934426229508</v>
      </c>
      <c r="L565" s="4">
        <v>0.0055555555555555</v>
      </c>
      <c r="M565" s="3" t="s">
        <v>730</v>
      </c>
      <c r="N565" s="3" t="s">
        <v>2871</v>
      </c>
    </row>
    <row r="566" ht="63.75" spans="1:14">
      <c r="A566" s="3" t="s">
        <v>726</v>
      </c>
      <c r="B566" s="3" t="s">
        <v>2872</v>
      </c>
      <c r="C566" s="3" t="s">
        <v>2873</v>
      </c>
      <c r="D566" s="8">
        <v>1</v>
      </c>
      <c r="E566" s="3" t="b">
        <v>0</v>
      </c>
      <c r="F566" s="3" t="s">
        <v>2874</v>
      </c>
      <c r="G566" s="4">
        <v>321</v>
      </c>
      <c r="H566" s="4">
        <v>61</v>
      </c>
      <c r="I566" s="9">
        <v>2</v>
      </c>
      <c r="J566" s="6">
        <v>20972</v>
      </c>
      <c r="K566" s="4">
        <v>0.0327868852459016</v>
      </c>
      <c r="L566" s="4">
        <v>0.0062305295950155</v>
      </c>
      <c r="M566" s="3" t="s">
        <v>730</v>
      </c>
      <c r="N566" s="3" t="s">
        <v>2875</v>
      </c>
    </row>
    <row r="567" ht="51" spans="1:14">
      <c r="A567" s="3" t="s">
        <v>726</v>
      </c>
      <c r="B567" s="3" t="s">
        <v>2876</v>
      </c>
      <c r="C567" s="3" t="s">
        <v>2877</v>
      </c>
      <c r="D567" s="8">
        <v>1</v>
      </c>
      <c r="E567" s="3" t="b">
        <v>0</v>
      </c>
      <c r="F567" s="3" t="s">
        <v>2878</v>
      </c>
      <c r="G567" s="4">
        <v>177</v>
      </c>
      <c r="H567" s="4">
        <v>61</v>
      </c>
      <c r="I567" s="9">
        <v>1</v>
      </c>
      <c r="J567" s="6">
        <v>20972</v>
      </c>
      <c r="K567" s="4">
        <v>0.0163934426229508</v>
      </c>
      <c r="L567" s="4">
        <v>0.0056497175141242</v>
      </c>
      <c r="M567" s="3" t="s">
        <v>730</v>
      </c>
      <c r="N567" s="3" t="s">
        <v>2879</v>
      </c>
    </row>
    <row r="568" ht="51" spans="1:14">
      <c r="A568" s="3" t="s">
        <v>726</v>
      </c>
      <c r="B568" s="3" t="s">
        <v>2880</v>
      </c>
      <c r="C568" s="3" t="s">
        <v>2881</v>
      </c>
      <c r="D568" s="8">
        <v>1</v>
      </c>
      <c r="E568" s="3" t="b">
        <v>0</v>
      </c>
      <c r="F568" s="3" t="s">
        <v>2882</v>
      </c>
      <c r="G568" s="4">
        <v>307</v>
      </c>
      <c r="H568" s="4">
        <v>61</v>
      </c>
      <c r="I568" s="9">
        <v>2</v>
      </c>
      <c r="J568" s="6">
        <v>20972</v>
      </c>
      <c r="K568" s="4">
        <v>0.0327868852459016</v>
      </c>
      <c r="L568" s="4">
        <v>0.006514657980456</v>
      </c>
      <c r="M568" s="3" t="s">
        <v>730</v>
      </c>
      <c r="N568" s="3" t="s">
        <v>2883</v>
      </c>
    </row>
    <row r="569" ht="38.25" spans="1:14">
      <c r="A569" s="3" t="s">
        <v>726</v>
      </c>
      <c r="B569" s="3" t="s">
        <v>2884</v>
      </c>
      <c r="C569" s="3" t="s">
        <v>2885</v>
      </c>
      <c r="D569" s="8">
        <v>1</v>
      </c>
      <c r="E569" s="3" t="b">
        <v>0</v>
      </c>
      <c r="F569" s="3" t="s">
        <v>2886</v>
      </c>
      <c r="G569" s="4">
        <v>1444</v>
      </c>
      <c r="H569" s="4">
        <v>61</v>
      </c>
      <c r="I569" s="9">
        <v>1</v>
      </c>
      <c r="J569" s="6">
        <v>20972</v>
      </c>
      <c r="K569" s="4">
        <v>0.0163934426229508</v>
      </c>
      <c r="L569" s="4">
        <v>0.0006925207756232</v>
      </c>
      <c r="M569" s="3" t="s">
        <v>730</v>
      </c>
      <c r="N569" s="3" t="s">
        <v>2887</v>
      </c>
    </row>
    <row r="570" ht="51" spans="1:14">
      <c r="A570" s="3" t="s">
        <v>726</v>
      </c>
      <c r="B570" s="3" t="s">
        <v>2888</v>
      </c>
      <c r="C570" s="3" t="s">
        <v>2889</v>
      </c>
      <c r="D570" s="8">
        <v>1</v>
      </c>
      <c r="E570" s="3" t="b">
        <v>0</v>
      </c>
      <c r="F570" s="3" t="s">
        <v>2890</v>
      </c>
      <c r="G570" s="4">
        <v>1057</v>
      </c>
      <c r="H570" s="4">
        <v>61</v>
      </c>
      <c r="I570" s="9">
        <v>3</v>
      </c>
      <c r="J570" s="6">
        <v>20972</v>
      </c>
      <c r="K570" s="4">
        <v>0.0491803278688524</v>
      </c>
      <c r="L570" s="4">
        <v>0.0028382213812677</v>
      </c>
      <c r="M570" s="3" t="s">
        <v>730</v>
      </c>
      <c r="N570" s="3" t="s">
        <v>2891</v>
      </c>
    </row>
    <row r="571" ht="38.25" spans="1:14">
      <c r="A571" s="3" t="s">
        <v>726</v>
      </c>
      <c r="B571" s="3" t="s">
        <v>2892</v>
      </c>
      <c r="C571" s="3" t="s">
        <v>2893</v>
      </c>
      <c r="D571" s="8">
        <v>1</v>
      </c>
      <c r="E571" s="3" t="b">
        <v>0</v>
      </c>
      <c r="F571" s="3" t="s">
        <v>2894</v>
      </c>
      <c r="G571" s="4">
        <v>780</v>
      </c>
      <c r="H571" s="4">
        <v>61</v>
      </c>
      <c r="I571" s="9">
        <v>5</v>
      </c>
      <c r="J571" s="6">
        <v>20972</v>
      </c>
      <c r="K571" s="4">
        <v>0.081967213114754</v>
      </c>
      <c r="L571" s="4">
        <v>0.0064102564102564</v>
      </c>
      <c r="M571" s="3" t="s">
        <v>730</v>
      </c>
      <c r="N571" s="3" t="s">
        <v>2895</v>
      </c>
    </row>
    <row r="572" ht="102" spans="1:14">
      <c r="A572" s="3" t="s">
        <v>726</v>
      </c>
      <c r="B572" s="3" t="s">
        <v>2896</v>
      </c>
      <c r="C572" s="3" t="s">
        <v>2897</v>
      </c>
      <c r="D572" s="8">
        <v>1</v>
      </c>
      <c r="E572" s="3" t="b">
        <v>0</v>
      </c>
      <c r="F572" s="3" t="s">
        <v>2898</v>
      </c>
      <c r="G572" s="4">
        <v>4443</v>
      </c>
      <c r="H572" s="4">
        <v>61</v>
      </c>
      <c r="I572" s="9">
        <v>12</v>
      </c>
      <c r="J572" s="6">
        <v>20972</v>
      </c>
      <c r="K572" s="4">
        <v>0.19672131147541</v>
      </c>
      <c r="L572" s="4">
        <v>0.0027008777852802</v>
      </c>
      <c r="M572" s="3" t="s">
        <v>730</v>
      </c>
      <c r="N572" s="3" t="s">
        <v>2899</v>
      </c>
    </row>
    <row r="573" ht="25.5" spans="1:14">
      <c r="A573" s="3" t="s">
        <v>726</v>
      </c>
      <c r="B573" s="3" t="s">
        <v>2900</v>
      </c>
      <c r="C573" s="3" t="s">
        <v>2901</v>
      </c>
      <c r="D573" s="8">
        <v>1</v>
      </c>
      <c r="E573" s="3" t="b">
        <v>0</v>
      </c>
      <c r="F573" s="3" t="s">
        <v>2902</v>
      </c>
      <c r="G573" s="4">
        <v>292</v>
      </c>
      <c r="H573" s="4">
        <v>61</v>
      </c>
      <c r="I573" s="9">
        <v>1</v>
      </c>
      <c r="J573" s="6">
        <v>20972</v>
      </c>
      <c r="K573" s="4">
        <v>0.0163934426229508</v>
      </c>
      <c r="L573" s="4">
        <v>0.0034246575342465</v>
      </c>
      <c r="M573" s="3" t="s">
        <v>730</v>
      </c>
      <c r="N573" s="3" t="s">
        <v>2903</v>
      </c>
    </row>
    <row r="574" ht="89.25" spans="1:14">
      <c r="A574" s="3" t="s">
        <v>726</v>
      </c>
      <c r="B574" s="3" t="s">
        <v>2904</v>
      </c>
      <c r="C574" s="3" t="s">
        <v>2905</v>
      </c>
      <c r="D574" s="8">
        <v>1</v>
      </c>
      <c r="E574" s="3" t="b">
        <v>0</v>
      </c>
      <c r="F574" s="3" t="s">
        <v>2906</v>
      </c>
      <c r="G574" s="4">
        <v>427</v>
      </c>
      <c r="H574" s="4">
        <v>61</v>
      </c>
      <c r="I574" s="9">
        <v>2</v>
      </c>
      <c r="J574" s="6">
        <v>20972</v>
      </c>
      <c r="K574" s="4">
        <v>0.0327868852459016</v>
      </c>
      <c r="L574" s="4">
        <v>0.0046838407494145</v>
      </c>
      <c r="M574" s="3" t="s">
        <v>730</v>
      </c>
      <c r="N574" s="3" t="s">
        <v>2907</v>
      </c>
    </row>
    <row r="575" ht="102" spans="1:14">
      <c r="A575" s="3" t="s">
        <v>726</v>
      </c>
      <c r="B575" s="3" t="s">
        <v>2908</v>
      </c>
      <c r="C575" s="3" t="s">
        <v>2909</v>
      </c>
      <c r="D575" s="8">
        <v>1</v>
      </c>
      <c r="E575" s="3" t="b">
        <v>0</v>
      </c>
      <c r="F575" s="3" t="s">
        <v>2910</v>
      </c>
      <c r="G575" s="4">
        <v>971</v>
      </c>
      <c r="H575" s="4">
        <v>61</v>
      </c>
      <c r="I575" s="9">
        <v>2</v>
      </c>
      <c r="J575" s="6">
        <v>20972</v>
      </c>
      <c r="K575" s="4">
        <v>0.0327868852459016</v>
      </c>
      <c r="L575" s="4">
        <v>0.0020597322348094</v>
      </c>
      <c r="M575" s="3" t="s">
        <v>730</v>
      </c>
      <c r="N575" s="3" t="s">
        <v>2911</v>
      </c>
    </row>
    <row r="576" ht="89.25" spans="1:14">
      <c r="A576" s="3" t="s">
        <v>726</v>
      </c>
      <c r="B576" s="3" t="s">
        <v>2912</v>
      </c>
      <c r="C576" s="3" t="s">
        <v>2913</v>
      </c>
      <c r="D576" s="8">
        <v>1</v>
      </c>
      <c r="E576" s="3" t="b">
        <v>0</v>
      </c>
      <c r="F576" s="3" t="s">
        <v>2914</v>
      </c>
      <c r="G576" s="4">
        <v>209</v>
      </c>
      <c r="H576" s="4">
        <v>61</v>
      </c>
      <c r="I576" s="9">
        <v>2</v>
      </c>
      <c r="J576" s="6">
        <v>20972</v>
      </c>
      <c r="K576" s="4">
        <v>0.0327868852459016</v>
      </c>
      <c r="L576" s="4">
        <v>0.0095693779904306</v>
      </c>
      <c r="M576" s="3" t="s">
        <v>730</v>
      </c>
      <c r="N576" s="3" t="s">
        <v>2915</v>
      </c>
    </row>
    <row r="577" ht="25.5" spans="1:14">
      <c r="A577" s="3" t="s">
        <v>726</v>
      </c>
      <c r="B577" s="3" t="s">
        <v>2916</v>
      </c>
      <c r="C577" s="3" t="s">
        <v>2917</v>
      </c>
      <c r="D577" s="8">
        <v>1</v>
      </c>
      <c r="E577" s="3" t="b">
        <v>0</v>
      </c>
      <c r="F577" s="3" t="s">
        <v>2918</v>
      </c>
      <c r="G577" s="4">
        <v>249</v>
      </c>
      <c r="H577" s="4">
        <v>61</v>
      </c>
      <c r="I577" s="9">
        <v>2</v>
      </c>
      <c r="J577" s="6">
        <v>20972</v>
      </c>
      <c r="K577" s="4">
        <v>0.0327868852459016</v>
      </c>
      <c r="L577" s="4">
        <v>0.0080321285140562</v>
      </c>
      <c r="M577" s="3" t="s">
        <v>730</v>
      </c>
      <c r="N577" s="3" t="s">
        <v>2919</v>
      </c>
    </row>
    <row r="578" ht="76.5" spans="1:14">
      <c r="A578" s="3" t="s">
        <v>726</v>
      </c>
      <c r="B578" s="3" t="s">
        <v>2920</v>
      </c>
      <c r="C578" s="3" t="s">
        <v>2921</v>
      </c>
      <c r="D578" s="8">
        <v>1</v>
      </c>
      <c r="E578" s="3" t="b">
        <v>0</v>
      </c>
      <c r="F578" s="3" t="s">
        <v>2922</v>
      </c>
      <c r="G578" s="4">
        <v>41</v>
      </c>
      <c r="H578" s="4">
        <v>61</v>
      </c>
      <c r="I578" s="9">
        <v>1</v>
      </c>
      <c r="J578" s="6">
        <v>20972</v>
      </c>
      <c r="K578" s="4">
        <v>0.0163934426229508</v>
      </c>
      <c r="L578" s="4">
        <v>0.024390243902439</v>
      </c>
      <c r="M578" s="3" t="s">
        <v>730</v>
      </c>
      <c r="N578" s="3" t="s">
        <v>2923</v>
      </c>
    </row>
    <row r="579" ht="63.75" spans="1:14">
      <c r="A579" s="3" t="s">
        <v>726</v>
      </c>
      <c r="B579" s="3" t="s">
        <v>2924</v>
      </c>
      <c r="C579" s="3" t="s">
        <v>2925</v>
      </c>
      <c r="D579" s="8">
        <v>1</v>
      </c>
      <c r="E579" s="3" t="b">
        <v>0</v>
      </c>
      <c r="F579" s="3" t="s">
        <v>2926</v>
      </c>
      <c r="G579" s="4">
        <v>57</v>
      </c>
      <c r="H579" s="4">
        <v>61</v>
      </c>
      <c r="I579" s="9">
        <v>1</v>
      </c>
      <c r="J579" s="6">
        <v>20972</v>
      </c>
      <c r="K579" s="4">
        <v>0.0163934426229508</v>
      </c>
      <c r="L579" s="4">
        <v>0.0175438596491228</v>
      </c>
      <c r="M579" s="3" t="s">
        <v>730</v>
      </c>
      <c r="N579" s="3" t="s">
        <v>2927</v>
      </c>
    </row>
    <row r="580" ht="38.25" spans="1:14">
      <c r="A580" s="3" t="s">
        <v>726</v>
      </c>
      <c r="B580" s="3" t="s">
        <v>2928</v>
      </c>
      <c r="C580" s="3" t="s">
        <v>2929</v>
      </c>
      <c r="D580" s="8">
        <v>1</v>
      </c>
      <c r="E580" s="3" t="b">
        <v>0</v>
      </c>
      <c r="F580" s="3" t="s">
        <v>2930</v>
      </c>
      <c r="G580" s="4">
        <v>158</v>
      </c>
      <c r="H580" s="4">
        <v>61</v>
      </c>
      <c r="I580" s="9">
        <v>1</v>
      </c>
      <c r="J580" s="6">
        <v>20972</v>
      </c>
      <c r="K580" s="4">
        <v>0.0163934426229508</v>
      </c>
      <c r="L580" s="4">
        <v>0.0063291139240506</v>
      </c>
      <c r="M580" s="3" t="s">
        <v>730</v>
      </c>
      <c r="N580" s="3" t="s">
        <v>2931</v>
      </c>
    </row>
    <row r="581" ht="51" spans="1:14">
      <c r="A581" s="3" t="s">
        <v>726</v>
      </c>
      <c r="B581" s="3" t="s">
        <v>2932</v>
      </c>
      <c r="C581" s="3" t="s">
        <v>2933</v>
      </c>
      <c r="D581" s="8">
        <v>1</v>
      </c>
      <c r="E581" s="3" t="b">
        <v>0</v>
      </c>
      <c r="F581" s="3" t="s">
        <v>2934</v>
      </c>
      <c r="G581" s="4">
        <v>745</v>
      </c>
      <c r="H581" s="4">
        <v>61</v>
      </c>
      <c r="I581" s="9">
        <v>4</v>
      </c>
      <c r="J581" s="6">
        <v>20972</v>
      </c>
      <c r="K581" s="4">
        <v>0.0655737704918032</v>
      </c>
      <c r="L581" s="4">
        <v>0.0053691275167785</v>
      </c>
      <c r="M581" s="3" t="s">
        <v>730</v>
      </c>
      <c r="N581" s="3" t="s">
        <v>2935</v>
      </c>
    </row>
    <row r="582" ht="38.25" spans="1:14">
      <c r="A582" s="3" t="s">
        <v>726</v>
      </c>
      <c r="B582" s="3" t="s">
        <v>2936</v>
      </c>
      <c r="C582" s="3" t="s">
        <v>2937</v>
      </c>
      <c r="D582" s="8">
        <v>1</v>
      </c>
      <c r="E582" s="3" t="b">
        <v>0</v>
      </c>
      <c r="F582" s="3" t="s">
        <v>2938</v>
      </c>
      <c r="G582" s="4">
        <v>60</v>
      </c>
      <c r="H582" s="4">
        <v>61</v>
      </c>
      <c r="I582" s="9">
        <v>1</v>
      </c>
      <c r="J582" s="6">
        <v>20972</v>
      </c>
      <c r="K582" s="4">
        <v>0.0163934426229508</v>
      </c>
      <c r="L582" s="4">
        <v>0.0166666666666666</v>
      </c>
      <c r="M582" s="3" t="s">
        <v>730</v>
      </c>
      <c r="N582" s="3" t="s">
        <v>2939</v>
      </c>
    </row>
    <row r="583" ht="38.25" spans="1:14">
      <c r="A583" s="3" t="s">
        <v>726</v>
      </c>
      <c r="B583" s="3" t="s">
        <v>2940</v>
      </c>
      <c r="C583" s="3" t="s">
        <v>2941</v>
      </c>
      <c r="D583" s="8">
        <v>1</v>
      </c>
      <c r="E583" s="3" t="b">
        <v>0</v>
      </c>
      <c r="F583" s="3" t="s">
        <v>2942</v>
      </c>
      <c r="G583" s="4">
        <v>13</v>
      </c>
      <c r="H583" s="4">
        <v>61</v>
      </c>
      <c r="I583" s="9">
        <v>1</v>
      </c>
      <c r="J583" s="6">
        <v>20972</v>
      </c>
      <c r="K583" s="4">
        <v>0.0163934426229508</v>
      </c>
      <c r="L583" s="4">
        <v>0.0769230769230769</v>
      </c>
      <c r="M583" s="3" t="s">
        <v>730</v>
      </c>
      <c r="N583" s="3" t="s">
        <v>2943</v>
      </c>
    </row>
    <row r="584" ht="38.25" spans="1:14">
      <c r="A584" s="3" t="s">
        <v>726</v>
      </c>
      <c r="B584" s="3" t="s">
        <v>2944</v>
      </c>
      <c r="C584" s="3" t="s">
        <v>2945</v>
      </c>
      <c r="D584" s="8">
        <v>1</v>
      </c>
      <c r="E584" s="3" t="b">
        <v>0</v>
      </c>
      <c r="F584" s="3" t="s">
        <v>2946</v>
      </c>
      <c r="G584" s="4">
        <v>45</v>
      </c>
      <c r="H584" s="4">
        <v>61</v>
      </c>
      <c r="I584" s="9">
        <v>1</v>
      </c>
      <c r="J584" s="6">
        <v>20972</v>
      </c>
      <c r="K584" s="4">
        <v>0.0163934426229508</v>
      </c>
      <c r="L584" s="4">
        <v>0.0222222222222222</v>
      </c>
      <c r="M584" s="3" t="s">
        <v>730</v>
      </c>
      <c r="N584" s="3" t="s">
        <v>2947</v>
      </c>
    </row>
    <row r="585" ht="51" spans="1:14">
      <c r="A585" s="3" t="s">
        <v>726</v>
      </c>
      <c r="B585" s="3" t="s">
        <v>2948</v>
      </c>
      <c r="C585" s="3" t="s">
        <v>2949</v>
      </c>
      <c r="D585" s="8">
        <v>1</v>
      </c>
      <c r="E585" s="3" t="b">
        <v>0</v>
      </c>
      <c r="F585" s="3" t="s">
        <v>2950</v>
      </c>
      <c r="G585" s="4">
        <v>54</v>
      </c>
      <c r="H585" s="4">
        <v>61</v>
      </c>
      <c r="I585" s="9">
        <v>1</v>
      </c>
      <c r="J585" s="6">
        <v>20972</v>
      </c>
      <c r="K585" s="4">
        <v>0.0163934426229508</v>
      </c>
      <c r="L585" s="4">
        <v>0.0185185185185185</v>
      </c>
      <c r="M585" s="3" t="s">
        <v>730</v>
      </c>
      <c r="N585" s="3" t="s">
        <v>2951</v>
      </c>
    </row>
    <row r="586" ht="51" spans="1:14">
      <c r="A586" s="3" t="s">
        <v>726</v>
      </c>
      <c r="B586" s="3" t="s">
        <v>2952</v>
      </c>
      <c r="C586" s="3" t="s">
        <v>2953</v>
      </c>
      <c r="D586" s="8">
        <v>1</v>
      </c>
      <c r="E586" s="3" t="b">
        <v>0</v>
      </c>
      <c r="F586" s="3" t="s">
        <v>2954</v>
      </c>
      <c r="G586" s="4">
        <v>128</v>
      </c>
      <c r="H586" s="4">
        <v>61</v>
      </c>
      <c r="I586" s="9">
        <v>1</v>
      </c>
      <c r="J586" s="6">
        <v>20972</v>
      </c>
      <c r="K586" s="4">
        <v>0.0163934426229508</v>
      </c>
      <c r="L586" s="4">
        <v>0.0078125</v>
      </c>
      <c r="M586" s="3" t="s">
        <v>730</v>
      </c>
      <c r="N586" s="3" t="s">
        <v>2955</v>
      </c>
    </row>
    <row r="587" ht="25.5" spans="1:14">
      <c r="A587" s="3" t="s">
        <v>726</v>
      </c>
      <c r="B587" s="3" t="s">
        <v>2956</v>
      </c>
      <c r="C587" s="3" t="s">
        <v>2957</v>
      </c>
      <c r="D587" s="8">
        <v>1</v>
      </c>
      <c r="E587" s="3" t="b">
        <v>0</v>
      </c>
      <c r="F587" s="3" t="s">
        <v>2958</v>
      </c>
      <c r="G587" s="4">
        <v>150</v>
      </c>
      <c r="H587" s="4">
        <v>61</v>
      </c>
      <c r="I587" s="9">
        <v>1</v>
      </c>
      <c r="J587" s="6">
        <v>20972</v>
      </c>
      <c r="K587" s="4">
        <v>0.0163934426229508</v>
      </c>
      <c r="L587" s="4">
        <v>0.0066666666666666</v>
      </c>
      <c r="M587" s="3" t="s">
        <v>730</v>
      </c>
      <c r="N587" s="3" t="s">
        <v>2959</v>
      </c>
    </row>
    <row r="588" ht="25.5" spans="1:14">
      <c r="A588" s="3" t="s">
        <v>726</v>
      </c>
      <c r="B588" s="3" t="s">
        <v>2960</v>
      </c>
      <c r="C588" s="3" t="s">
        <v>2961</v>
      </c>
      <c r="D588" s="8">
        <v>1</v>
      </c>
      <c r="E588" s="3" t="b">
        <v>0</v>
      </c>
      <c r="F588" s="3" t="s">
        <v>2962</v>
      </c>
      <c r="G588" s="4">
        <v>227</v>
      </c>
      <c r="H588" s="4">
        <v>61</v>
      </c>
      <c r="I588" s="9">
        <v>2</v>
      </c>
      <c r="J588" s="6">
        <v>20972</v>
      </c>
      <c r="K588" s="4">
        <v>0.0327868852459016</v>
      </c>
      <c r="L588" s="4">
        <v>0.0088105726872246</v>
      </c>
      <c r="M588" s="3" t="s">
        <v>730</v>
      </c>
      <c r="N588" s="3" t="s">
        <v>2963</v>
      </c>
    </row>
    <row r="589" ht="63.75" spans="1:14">
      <c r="A589" s="3" t="s">
        <v>726</v>
      </c>
      <c r="B589" s="3" t="s">
        <v>2964</v>
      </c>
      <c r="C589" s="3" t="s">
        <v>2965</v>
      </c>
      <c r="D589" s="8">
        <v>1</v>
      </c>
      <c r="E589" s="3" t="b">
        <v>0</v>
      </c>
      <c r="F589" s="3" t="s">
        <v>2966</v>
      </c>
      <c r="G589" s="4">
        <v>82</v>
      </c>
      <c r="H589" s="4">
        <v>61</v>
      </c>
      <c r="I589" s="9">
        <v>1</v>
      </c>
      <c r="J589" s="6">
        <v>20972</v>
      </c>
      <c r="K589" s="4">
        <v>0.0163934426229508</v>
      </c>
      <c r="L589" s="4">
        <v>0.0121951219512195</v>
      </c>
      <c r="M589" s="3" t="s">
        <v>730</v>
      </c>
      <c r="N589" s="3" t="s">
        <v>2967</v>
      </c>
    </row>
    <row r="590" ht="76.5" spans="1:14">
      <c r="A590" s="3" t="s">
        <v>726</v>
      </c>
      <c r="B590" s="3" t="s">
        <v>2968</v>
      </c>
      <c r="C590" s="3" t="s">
        <v>2969</v>
      </c>
      <c r="D590" s="8">
        <v>1</v>
      </c>
      <c r="E590" s="3" t="b">
        <v>0</v>
      </c>
      <c r="F590" s="3" t="s">
        <v>2970</v>
      </c>
      <c r="G590" s="4">
        <v>6</v>
      </c>
      <c r="H590" s="4">
        <v>61</v>
      </c>
      <c r="I590" s="9">
        <v>1</v>
      </c>
      <c r="J590" s="6">
        <v>20972</v>
      </c>
      <c r="K590" s="4">
        <v>0.0163934426229508</v>
      </c>
      <c r="L590" s="4">
        <v>0.166666666666667</v>
      </c>
      <c r="M590" s="3" t="s">
        <v>730</v>
      </c>
      <c r="N590" s="3" t="s">
        <v>2971</v>
      </c>
    </row>
    <row r="591" ht="89.25" spans="1:14">
      <c r="A591" s="3" t="s">
        <v>726</v>
      </c>
      <c r="B591" s="3" t="s">
        <v>2972</v>
      </c>
      <c r="C591" s="3" t="s">
        <v>2973</v>
      </c>
      <c r="D591" s="8">
        <v>1</v>
      </c>
      <c r="E591" s="3" t="b">
        <v>0</v>
      </c>
      <c r="F591" s="3" t="s">
        <v>2974</v>
      </c>
      <c r="G591" s="4">
        <v>16</v>
      </c>
      <c r="H591" s="4">
        <v>61</v>
      </c>
      <c r="I591" s="9">
        <v>1</v>
      </c>
      <c r="J591" s="6">
        <v>20972</v>
      </c>
      <c r="K591" s="4">
        <v>0.0163934426229508</v>
      </c>
      <c r="L591" s="4">
        <v>0.0625</v>
      </c>
      <c r="M591" s="3" t="s">
        <v>730</v>
      </c>
      <c r="N591" s="3" t="s">
        <v>2975</v>
      </c>
    </row>
    <row r="592" ht="38.25" spans="1:14">
      <c r="A592" s="3" t="s">
        <v>726</v>
      </c>
      <c r="B592" s="3" t="s">
        <v>2976</v>
      </c>
      <c r="C592" s="3" t="s">
        <v>2977</v>
      </c>
      <c r="D592" s="8">
        <v>1</v>
      </c>
      <c r="E592" s="3" t="b">
        <v>0</v>
      </c>
      <c r="F592" s="3" t="s">
        <v>2978</v>
      </c>
      <c r="G592" s="4">
        <v>93</v>
      </c>
      <c r="H592" s="4">
        <v>61</v>
      </c>
      <c r="I592" s="9">
        <v>1</v>
      </c>
      <c r="J592" s="6">
        <v>20972</v>
      </c>
      <c r="K592" s="4">
        <v>0.0163934426229508</v>
      </c>
      <c r="L592" s="4">
        <v>0.010752688172043</v>
      </c>
      <c r="M592" s="3" t="s">
        <v>730</v>
      </c>
      <c r="N592" s="3" t="s">
        <v>2979</v>
      </c>
    </row>
    <row r="593" ht="38.25" spans="1:14">
      <c r="A593" s="3" t="s">
        <v>726</v>
      </c>
      <c r="B593" s="3" t="s">
        <v>2980</v>
      </c>
      <c r="C593" s="3" t="s">
        <v>2981</v>
      </c>
      <c r="D593" s="8">
        <v>1</v>
      </c>
      <c r="E593" s="3" t="b">
        <v>0</v>
      </c>
      <c r="F593" s="3" t="s">
        <v>2982</v>
      </c>
      <c r="G593" s="4">
        <v>544</v>
      </c>
      <c r="H593" s="4">
        <v>61</v>
      </c>
      <c r="I593" s="9">
        <v>5</v>
      </c>
      <c r="J593" s="6">
        <v>20972</v>
      </c>
      <c r="K593" s="4">
        <v>0.081967213114754</v>
      </c>
      <c r="L593" s="4">
        <v>0.0091911764705882</v>
      </c>
      <c r="M593" s="3" t="s">
        <v>730</v>
      </c>
      <c r="N593" s="3" t="s">
        <v>2983</v>
      </c>
    </row>
    <row r="594" ht="38.25" spans="1:14">
      <c r="A594" s="3" t="s">
        <v>726</v>
      </c>
      <c r="B594" s="3" t="s">
        <v>2984</v>
      </c>
      <c r="C594" s="3" t="s">
        <v>2985</v>
      </c>
      <c r="D594" s="8">
        <v>1</v>
      </c>
      <c r="E594" s="3" t="b">
        <v>0</v>
      </c>
      <c r="F594" s="3" t="s">
        <v>2986</v>
      </c>
      <c r="G594" s="4">
        <v>16</v>
      </c>
      <c r="H594" s="4">
        <v>61</v>
      </c>
      <c r="I594" s="9">
        <v>1</v>
      </c>
      <c r="J594" s="6">
        <v>20972</v>
      </c>
      <c r="K594" s="4">
        <v>0.0163934426229508</v>
      </c>
      <c r="L594" s="4">
        <v>0.0625</v>
      </c>
      <c r="M594" s="3" t="s">
        <v>730</v>
      </c>
      <c r="N594" s="3" t="s">
        <v>2987</v>
      </c>
    </row>
    <row r="595" ht="102" spans="1:14">
      <c r="A595" s="3" t="s">
        <v>726</v>
      </c>
      <c r="B595" s="3" t="s">
        <v>2988</v>
      </c>
      <c r="C595" s="3" t="s">
        <v>2989</v>
      </c>
      <c r="D595" s="8">
        <v>1</v>
      </c>
      <c r="E595" s="3" t="b">
        <v>0</v>
      </c>
      <c r="F595" s="3" t="s">
        <v>2990</v>
      </c>
      <c r="G595" s="4">
        <v>124</v>
      </c>
      <c r="H595" s="4">
        <v>61</v>
      </c>
      <c r="I595" s="9">
        <v>1</v>
      </c>
      <c r="J595" s="6">
        <v>20972</v>
      </c>
      <c r="K595" s="4">
        <v>0.0163934426229508</v>
      </c>
      <c r="L595" s="4">
        <v>0.0080645161290322</v>
      </c>
      <c r="M595" s="3" t="s">
        <v>730</v>
      </c>
      <c r="N595" s="3" t="s">
        <v>2991</v>
      </c>
    </row>
    <row r="596" ht="102" spans="1:14">
      <c r="A596" s="3" t="s">
        <v>726</v>
      </c>
      <c r="B596" s="3" t="s">
        <v>2992</v>
      </c>
      <c r="C596" s="3" t="s">
        <v>2993</v>
      </c>
      <c r="D596" s="8">
        <v>1</v>
      </c>
      <c r="E596" s="3" t="b">
        <v>0</v>
      </c>
      <c r="F596" s="3" t="s">
        <v>2994</v>
      </c>
      <c r="G596" s="4">
        <v>162</v>
      </c>
      <c r="H596" s="4">
        <v>61</v>
      </c>
      <c r="I596" s="9">
        <v>1</v>
      </c>
      <c r="J596" s="6">
        <v>20972</v>
      </c>
      <c r="K596" s="4">
        <v>0.0163934426229508</v>
      </c>
      <c r="L596" s="4">
        <v>0.0061728395061728</v>
      </c>
      <c r="M596" s="3" t="s">
        <v>730</v>
      </c>
      <c r="N596" s="3" t="s">
        <v>2995</v>
      </c>
    </row>
    <row r="597" ht="76.5" spans="1:14">
      <c r="A597" s="3" t="s">
        <v>726</v>
      </c>
      <c r="B597" s="3" t="s">
        <v>2996</v>
      </c>
      <c r="C597" s="3" t="s">
        <v>2997</v>
      </c>
      <c r="D597" s="8">
        <v>1</v>
      </c>
      <c r="E597" s="3" t="b">
        <v>0</v>
      </c>
      <c r="F597" s="3" t="s">
        <v>2998</v>
      </c>
      <c r="G597" s="4">
        <v>82</v>
      </c>
      <c r="H597" s="4">
        <v>61</v>
      </c>
      <c r="I597" s="9">
        <v>1</v>
      </c>
      <c r="J597" s="6">
        <v>20972</v>
      </c>
      <c r="K597" s="4">
        <v>0.0163934426229508</v>
      </c>
      <c r="L597" s="4">
        <v>0.0121951219512195</v>
      </c>
      <c r="M597" s="3" t="s">
        <v>730</v>
      </c>
      <c r="N597" s="3" t="s">
        <v>2999</v>
      </c>
    </row>
    <row r="598" ht="51" spans="1:14">
      <c r="A598" s="3" t="s">
        <v>726</v>
      </c>
      <c r="B598" s="3" t="s">
        <v>3000</v>
      </c>
      <c r="C598" s="3" t="s">
        <v>3001</v>
      </c>
      <c r="D598" s="8">
        <v>1</v>
      </c>
      <c r="E598" s="3" t="b">
        <v>0</v>
      </c>
      <c r="F598" s="3" t="s">
        <v>3002</v>
      </c>
      <c r="G598" s="4">
        <v>450</v>
      </c>
      <c r="H598" s="4">
        <v>61</v>
      </c>
      <c r="I598" s="9">
        <v>1</v>
      </c>
      <c r="J598" s="6">
        <v>20972</v>
      </c>
      <c r="K598" s="4">
        <v>0.0163934426229508</v>
      </c>
      <c r="L598" s="4">
        <v>0.0022222222222222</v>
      </c>
      <c r="M598" s="3" t="s">
        <v>730</v>
      </c>
      <c r="N598" s="3" t="s">
        <v>3003</v>
      </c>
    </row>
    <row r="599" ht="51" spans="1:14">
      <c r="A599" s="3" t="s">
        <v>726</v>
      </c>
      <c r="B599" s="3" t="s">
        <v>3004</v>
      </c>
      <c r="C599" s="3" t="s">
        <v>3005</v>
      </c>
      <c r="D599" s="8">
        <v>1</v>
      </c>
      <c r="E599" s="3" t="b">
        <v>0</v>
      </c>
      <c r="F599" s="3" t="s">
        <v>3006</v>
      </c>
      <c r="G599" s="4">
        <v>748</v>
      </c>
      <c r="H599" s="4">
        <v>61</v>
      </c>
      <c r="I599" s="9">
        <v>1</v>
      </c>
      <c r="J599" s="6">
        <v>20972</v>
      </c>
      <c r="K599" s="4">
        <v>0.0163934426229508</v>
      </c>
      <c r="L599" s="4">
        <v>0.0013368983957219</v>
      </c>
      <c r="M599" s="3" t="s">
        <v>730</v>
      </c>
      <c r="N599" s="3" t="s">
        <v>3007</v>
      </c>
    </row>
    <row r="600" ht="38.25" spans="1:14">
      <c r="A600" s="3" t="s">
        <v>726</v>
      </c>
      <c r="B600" s="3" t="s">
        <v>3008</v>
      </c>
      <c r="C600" s="3" t="s">
        <v>3009</v>
      </c>
      <c r="D600" s="8">
        <v>1</v>
      </c>
      <c r="E600" s="3" t="b">
        <v>0</v>
      </c>
      <c r="F600" s="3" t="s">
        <v>3010</v>
      </c>
      <c r="G600" s="4">
        <v>519</v>
      </c>
      <c r="H600" s="4">
        <v>61</v>
      </c>
      <c r="I600" s="9">
        <v>2</v>
      </c>
      <c r="J600" s="6">
        <v>20972</v>
      </c>
      <c r="K600" s="4">
        <v>0.0327868852459016</v>
      </c>
      <c r="L600" s="4">
        <v>0.0038535645472061</v>
      </c>
      <c r="M600" s="3" t="s">
        <v>730</v>
      </c>
      <c r="N600" s="3" t="s">
        <v>3011</v>
      </c>
    </row>
    <row r="601" ht="38.25" spans="1:14">
      <c r="A601" s="3" t="s">
        <v>726</v>
      </c>
      <c r="B601" s="3" t="s">
        <v>3012</v>
      </c>
      <c r="C601" s="3" t="s">
        <v>3013</v>
      </c>
      <c r="D601" s="8">
        <v>1</v>
      </c>
      <c r="E601" s="3" t="b">
        <v>0</v>
      </c>
      <c r="F601" s="3" t="s">
        <v>3014</v>
      </c>
      <c r="G601" s="4">
        <v>263</v>
      </c>
      <c r="H601" s="4">
        <v>61</v>
      </c>
      <c r="I601" s="9">
        <v>1</v>
      </c>
      <c r="J601" s="6">
        <v>20972</v>
      </c>
      <c r="K601" s="4">
        <v>0.0163934426229508</v>
      </c>
      <c r="L601" s="4">
        <v>0.0038022813688212</v>
      </c>
      <c r="M601" s="3" t="s">
        <v>730</v>
      </c>
      <c r="N601" s="3" t="s">
        <v>3015</v>
      </c>
    </row>
    <row r="602" ht="25.5" spans="1:14">
      <c r="A602" s="3" t="s">
        <v>726</v>
      </c>
      <c r="B602" s="3" t="s">
        <v>3016</v>
      </c>
      <c r="C602" s="3" t="s">
        <v>3017</v>
      </c>
      <c r="D602" s="8">
        <v>1</v>
      </c>
      <c r="E602" s="3" t="b">
        <v>0</v>
      </c>
      <c r="F602" s="3" t="s">
        <v>3018</v>
      </c>
      <c r="G602" s="4">
        <v>831</v>
      </c>
      <c r="H602" s="4">
        <v>61</v>
      </c>
      <c r="I602" s="9">
        <v>4</v>
      </c>
      <c r="J602" s="6">
        <v>20972</v>
      </c>
      <c r="K602" s="4">
        <v>0.0655737704918032</v>
      </c>
      <c r="L602" s="4">
        <v>0.0048134777376654</v>
      </c>
      <c r="M602" s="3" t="s">
        <v>730</v>
      </c>
      <c r="N602" s="3" t="s">
        <v>3019</v>
      </c>
    </row>
    <row r="603" ht="51" spans="1:14">
      <c r="A603" s="3" t="s">
        <v>726</v>
      </c>
      <c r="B603" s="3" t="s">
        <v>3020</v>
      </c>
      <c r="C603" s="3" t="s">
        <v>3021</v>
      </c>
      <c r="D603" s="8">
        <v>1</v>
      </c>
      <c r="E603" s="3" t="b">
        <v>0</v>
      </c>
      <c r="F603" s="3" t="s">
        <v>3022</v>
      </c>
      <c r="G603" s="4">
        <v>342</v>
      </c>
      <c r="H603" s="4">
        <v>61</v>
      </c>
      <c r="I603" s="9">
        <v>1</v>
      </c>
      <c r="J603" s="6">
        <v>20972</v>
      </c>
      <c r="K603" s="4">
        <v>0.0163934426229508</v>
      </c>
      <c r="L603" s="4">
        <v>0.0029239766081871</v>
      </c>
      <c r="M603" s="3" t="s">
        <v>730</v>
      </c>
      <c r="N603" s="3" t="s">
        <v>3023</v>
      </c>
    </row>
    <row r="604" ht="51" spans="1:14">
      <c r="A604" s="3" t="s">
        <v>726</v>
      </c>
      <c r="B604" s="3" t="s">
        <v>3024</v>
      </c>
      <c r="C604" s="3" t="s">
        <v>3025</v>
      </c>
      <c r="D604" s="8">
        <v>1</v>
      </c>
      <c r="E604" s="3" t="b">
        <v>0</v>
      </c>
      <c r="F604" s="3" t="s">
        <v>3026</v>
      </c>
      <c r="G604" s="4">
        <v>178</v>
      </c>
      <c r="H604" s="4">
        <v>61</v>
      </c>
      <c r="I604" s="9">
        <v>1</v>
      </c>
      <c r="J604" s="6">
        <v>20972</v>
      </c>
      <c r="K604" s="4">
        <v>0.0163934426229508</v>
      </c>
      <c r="L604" s="4">
        <v>0.0056179775280898</v>
      </c>
      <c r="M604" s="3" t="s">
        <v>730</v>
      </c>
      <c r="N604" s="3" t="s">
        <v>3027</v>
      </c>
    </row>
    <row r="605" ht="51" spans="1:14">
      <c r="A605" s="3" t="s">
        <v>726</v>
      </c>
      <c r="B605" s="3" t="s">
        <v>3028</v>
      </c>
      <c r="C605" s="3" t="s">
        <v>3029</v>
      </c>
      <c r="D605" s="8">
        <v>1</v>
      </c>
      <c r="E605" s="3" t="b">
        <v>0</v>
      </c>
      <c r="F605" s="3" t="s">
        <v>3030</v>
      </c>
      <c r="G605" s="4">
        <v>639</v>
      </c>
      <c r="H605" s="4">
        <v>61</v>
      </c>
      <c r="I605" s="9">
        <v>2</v>
      </c>
      <c r="J605" s="6">
        <v>20972</v>
      </c>
      <c r="K605" s="4">
        <v>0.0327868852459016</v>
      </c>
      <c r="L605" s="4">
        <v>0.0031298904538341</v>
      </c>
      <c r="M605" s="3" t="s">
        <v>730</v>
      </c>
      <c r="N605" s="3" t="s">
        <v>3031</v>
      </c>
    </row>
    <row r="606" ht="38.25" spans="1:14">
      <c r="A606" s="3" t="s">
        <v>726</v>
      </c>
      <c r="B606" s="3" t="s">
        <v>3032</v>
      </c>
      <c r="C606" s="3" t="s">
        <v>3033</v>
      </c>
      <c r="D606" s="8">
        <v>1</v>
      </c>
      <c r="E606" s="3" t="b">
        <v>0</v>
      </c>
      <c r="F606" s="3" t="s">
        <v>3034</v>
      </c>
      <c r="G606" s="4">
        <v>68</v>
      </c>
      <c r="H606" s="4">
        <v>61</v>
      </c>
      <c r="I606" s="9">
        <v>2</v>
      </c>
      <c r="J606" s="6">
        <v>20972</v>
      </c>
      <c r="K606" s="4">
        <v>0.0327868852459016</v>
      </c>
      <c r="L606" s="4">
        <v>0.0294117647058823</v>
      </c>
      <c r="M606" s="3" t="s">
        <v>730</v>
      </c>
      <c r="N606" s="3" t="s">
        <v>3035</v>
      </c>
    </row>
    <row r="607" ht="51" spans="1:14">
      <c r="A607" s="3" t="s">
        <v>726</v>
      </c>
      <c r="B607" s="3" t="s">
        <v>3036</v>
      </c>
      <c r="C607" s="3" t="s">
        <v>3037</v>
      </c>
      <c r="D607" s="8">
        <v>1</v>
      </c>
      <c r="E607" s="3" t="b">
        <v>0</v>
      </c>
      <c r="F607" s="3" t="s">
        <v>3038</v>
      </c>
      <c r="G607" s="4">
        <v>104</v>
      </c>
      <c r="H607" s="4">
        <v>61</v>
      </c>
      <c r="I607" s="9">
        <v>2</v>
      </c>
      <c r="J607" s="6">
        <v>20972</v>
      </c>
      <c r="K607" s="4">
        <v>0.0327868852459016</v>
      </c>
      <c r="L607" s="4">
        <v>0.0192307692307692</v>
      </c>
      <c r="M607" s="3" t="s">
        <v>730</v>
      </c>
      <c r="N607" s="3" t="s">
        <v>3039</v>
      </c>
    </row>
    <row r="608" ht="38.25" spans="1:14">
      <c r="A608" s="3" t="s">
        <v>726</v>
      </c>
      <c r="B608" s="3" t="s">
        <v>3040</v>
      </c>
      <c r="C608" s="3" t="s">
        <v>3041</v>
      </c>
      <c r="D608" s="8">
        <v>1</v>
      </c>
      <c r="E608" s="3" t="b">
        <v>0</v>
      </c>
      <c r="F608" s="3" t="s">
        <v>3042</v>
      </c>
      <c r="G608" s="4">
        <v>204</v>
      </c>
      <c r="H608" s="4">
        <v>61</v>
      </c>
      <c r="I608" s="9">
        <v>1</v>
      </c>
      <c r="J608" s="6">
        <v>20972</v>
      </c>
      <c r="K608" s="4">
        <v>0.0163934426229508</v>
      </c>
      <c r="L608" s="4">
        <v>0.0049019607843137</v>
      </c>
      <c r="M608" s="3" t="s">
        <v>730</v>
      </c>
      <c r="N608" s="3" t="s">
        <v>3043</v>
      </c>
    </row>
    <row r="609" ht="38.25" spans="1:14">
      <c r="A609" s="3" t="s">
        <v>726</v>
      </c>
      <c r="B609" s="3" t="s">
        <v>3044</v>
      </c>
      <c r="C609" s="3" t="s">
        <v>3045</v>
      </c>
      <c r="D609" s="8">
        <v>1</v>
      </c>
      <c r="E609" s="3" t="b">
        <v>0</v>
      </c>
      <c r="F609" s="3" t="s">
        <v>3046</v>
      </c>
      <c r="G609" s="4">
        <v>143</v>
      </c>
      <c r="H609" s="4">
        <v>61</v>
      </c>
      <c r="I609" s="9">
        <v>1</v>
      </c>
      <c r="J609" s="6">
        <v>20972</v>
      </c>
      <c r="K609" s="4">
        <v>0.0163934426229508</v>
      </c>
      <c r="L609" s="4">
        <v>0.0069930069930069</v>
      </c>
      <c r="M609" s="3" t="s">
        <v>730</v>
      </c>
      <c r="N609" s="3" t="s">
        <v>3047</v>
      </c>
    </row>
    <row r="610" ht="51" spans="1:14">
      <c r="A610" s="3" t="s">
        <v>726</v>
      </c>
      <c r="B610" s="3" t="s">
        <v>3048</v>
      </c>
      <c r="C610" s="3" t="s">
        <v>3049</v>
      </c>
      <c r="D610" s="8">
        <v>1</v>
      </c>
      <c r="E610" s="3" t="b">
        <v>0</v>
      </c>
      <c r="F610" s="3" t="s">
        <v>3050</v>
      </c>
      <c r="G610" s="4">
        <v>16</v>
      </c>
      <c r="H610" s="4">
        <v>61</v>
      </c>
      <c r="I610" s="9">
        <v>1</v>
      </c>
      <c r="J610" s="6">
        <v>20972</v>
      </c>
      <c r="K610" s="4">
        <v>0.0163934426229508</v>
      </c>
      <c r="L610" s="4">
        <v>0.0625</v>
      </c>
      <c r="M610" s="3" t="s">
        <v>730</v>
      </c>
      <c r="N610" s="3" t="s">
        <v>3051</v>
      </c>
    </row>
    <row r="611" ht="38.25" spans="1:14">
      <c r="A611" s="3" t="s">
        <v>726</v>
      </c>
      <c r="B611" s="3" t="s">
        <v>3052</v>
      </c>
      <c r="C611" s="3" t="s">
        <v>3053</v>
      </c>
      <c r="D611" s="8">
        <v>1</v>
      </c>
      <c r="E611" s="3" t="b">
        <v>0</v>
      </c>
      <c r="F611" s="3" t="s">
        <v>3054</v>
      </c>
      <c r="G611" s="4">
        <v>45</v>
      </c>
      <c r="H611" s="4">
        <v>61</v>
      </c>
      <c r="I611" s="9">
        <v>1</v>
      </c>
      <c r="J611" s="6">
        <v>20972</v>
      </c>
      <c r="K611" s="4">
        <v>0.0163934426229508</v>
      </c>
      <c r="L611" s="4">
        <v>0.0222222222222222</v>
      </c>
      <c r="M611" s="3" t="s">
        <v>730</v>
      </c>
      <c r="N611" s="3" t="s">
        <v>3055</v>
      </c>
    </row>
    <row r="612" ht="38.25" spans="1:14">
      <c r="A612" s="3" t="s">
        <v>726</v>
      </c>
      <c r="B612" s="3" t="s">
        <v>3056</v>
      </c>
      <c r="C612" s="3" t="s">
        <v>3057</v>
      </c>
      <c r="D612" s="8">
        <v>1</v>
      </c>
      <c r="E612" s="3" t="b">
        <v>0</v>
      </c>
      <c r="F612" s="3" t="s">
        <v>3058</v>
      </c>
      <c r="G612" s="4">
        <v>74</v>
      </c>
      <c r="H612" s="4">
        <v>61</v>
      </c>
      <c r="I612" s="9">
        <v>1</v>
      </c>
      <c r="J612" s="6">
        <v>20972</v>
      </c>
      <c r="K612" s="4">
        <v>0.0163934426229508</v>
      </c>
      <c r="L612" s="4">
        <v>0.0135135135135135</v>
      </c>
      <c r="M612" s="3" t="s">
        <v>730</v>
      </c>
      <c r="N612" s="3" t="s">
        <v>3059</v>
      </c>
    </row>
    <row r="613" ht="38.25" spans="1:14">
      <c r="A613" s="3" t="s">
        <v>726</v>
      </c>
      <c r="B613" s="3" t="s">
        <v>3060</v>
      </c>
      <c r="C613" s="3" t="s">
        <v>3061</v>
      </c>
      <c r="D613" s="8">
        <v>1</v>
      </c>
      <c r="E613" s="3" t="b">
        <v>0</v>
      </c>
      <c r="F613" s="3" t="s">
        <v>3062</v>
      </c>
      <c r="G613" s="4">
        <v>199</v>
      </c>
      <c r="H613" s="4">
        <v>61</v>
      </c>
      <c r="I613" s="9">
        <v>1</v>
      </c>
      <c r="J613" s="6">
        <v>20972</v>
      </c>
      <c r="K613" s="4">
        <v>0.0163934426229508</v>
      </c>
      <c r="L613" s="4">
        <v>0.0050251256281407</v>
      </c>
      <c r="M613" s="3" t="s">
        <v>730</v>
      </c>
      <c r="N613" s="3" t="s">
        <v>3063</v>
      </c>
    </row>
    <row r="614" ht="38.25" spans="1:14">
      <c r="A614" s="3" t="s">
        <v>726</v>
      </c>
      <c r="B614" s="3" t="s">
        <v>3064</v>
      </c>
      <c r="C614" s="3" t="s">
        <v>3065</v>
      </c>
      <c r="D614" s="8">
        <v>1</v>
      </c>
      <c r="E614" s="3" t="b">
        <v>0</v>
      </c>
      <c r="F614" s="3" t="s">
        <v>3066</v>
      </c>
      <c r="G614" s="4">
        <v>5</v>
      </c>
      <c r="H614" s="4">
        <v>61</v>
      </c>
      <c r="I614" s="9">
        <v>1</v>
      </c>
      <c r="J614" s="6">
        <v>20972</v>
      </c>
      <c r="K614" s="4">
        <v>0.0163934426229508</v>
      </c>
      <c r="L614" s="4">
        <v>0.2</v>
      </c>
      <c r="M614" s="3" t="s">
        <v>730</v>
      </c>
      <c r="N614" s="3" t="s">
        <v>3067</v>
      </c>
    </row>
    <row r="615" ht="38.25" spans="1:14">
      <c r="A615" s="3" t="s">
        <v>726</v>
      </c>
      <c r="B615" s="3" t="s">
        <v>3068</v>
      </c>
      <c r="C615" s="3" t="s">
        <v>3069</v>
      </c>
      <c r="D615" s="8">
        <v>1</v>
      </c>
      <c r="E615" s="3" t="b">
        <v>0</v>
      </c>
      <c r="F615" s="3" t="s">
        <v>3070</v>
      </c>
      <c r="G615" s="4">
        <v>61</v>
      </c>
      <c r="H615" s="4">
        <v>61</v>
      </c>
      <c r="I615" s="9">
        <v>1</v>
      </c>
      <c r="J615" s="6">
        <v>20972</v>
      </c>
      <c r="K615" s="4">
        <v>0.0163934426229508</v>
      </c>
      <c r="L615" s="4">
        <v>0.0163934426229508</v>
      </c>
      <c r="M615" s="3" t="s">
        <v>730</v>
      </c>
      <c r="N615" s="3" t="s">
        <v>3071</v>
      </c>
    </row>
    <row r="616" ht="38.25" spans="1:14">
      <c r="A616" s="3" t="s">
        <v>726</v>
      </c>
      <c r="B616" s="3" t="s">
        <v>3072</v>
      </c>
      <c r="C616" s="3" t="s">
        <v>3073</v>
      </c>
      <c r="D616" s="8">
        <v>1</v>
      </c>
      <c r="E616" s="3" t="b">
        <v>0</v>
      </c>
      <c r="F616" s="3" t="s">
        <v>3074</v>
      </c>
      <c r="G616" s="4">
        <v>102</v>
      </c>
      <c r="H616" s="4">
        <v>61</v>
      </c>
      <c r="I616" s="9">
        <v>1</v>
      </c>
      <c r="J616" s="6">
        <v>20972</v>
      </c>
      <c r="K616" s="4">
        <v>0.0163934426229508</v>
      </c>
      <c r="L616" s="4">
        <v>0.0098039215686274</v>
      </c>
      <c r="M616" s="3" t="s">
        <v>730</v>
      </c>
      <c r="N616" s="3" t="s">
        <v>3075</v>
      </c>
    </row>
    <row r="617" ht="38.25" spans="1:14">
      <c r="A617" s="3" t="s">
        <v>726</v>
      </c>
      <c r="B617" s="3" t="s">
        <v>3076</v>
      </c>
      <c r="C617" s="3" t="s">
        <v>3077</v>
      </c>
      <c r="D617" s="8">
        <v>1</v>
      </c>
      <c r="E617" s="3" t="b">
        <v>0</v>
      </c>
      <c r="F617" s="3" t="s">
        <v>3078</v>
      </c>
      <c r="G617" s="4">
        <v>645</v>
      </c>
      <c r="H617" s="4">
        <v>61</v>
      </c>
      <c r="I617" s="9">
        <v>3</v>
      </c>
      <c r="J617" s="6">
        <v>20972</v>
      </c>
      <c r="K617" s="4">
        <v>0.0491803278688524</v>
      </c>
      <c r="L617" s="4">
        <v>0.0046511627906976</v>
      </c>
      <c r="M617" s="3" t="s">
        <v>730</v>
      </c>
      <c r="N617" s="3" t="s">
        <v>3079</v>
      </c>
    </row>
    <row r="618" ht="38.25" spans="1:14">
      <c r="A618" s="3" t="s">
        <v>726</v>
      </c>
      <c r="B618" s="3" t="s">
        <v>3080</v>
      </c>
      <c r="C618" s="3" t="s">
        <v>3081</v>
      </c>
      <c r="D618" s="8">
        <v>1</v>
      </c>
      <c r="E618" s="3" t="b">
        <v>0</v>
      </c>
      <c r="F618" s="3" t="s">
        <v>3082</v>
      </c>
      <c r="G618" s="4">
        <v>393</v>
      </c>
      <c r="H618" s="4">
        <v>61</v>
      </c>
      <c r="I618" s="9">
        <v>1</v>
      </c>
      <c r="J618" s="6">
        <v>20972</v>
      </c>
      <c r="K618" s="4">
        <v>0.0163934426229508</v>
      </c>
      <c r="L618" s="4">
        <v>0.0025445292620865</v>
      </c>
      <c r="M618" s="3" t="s">
        <v>730</v>
      </c>
      <c r="N618" s="3" t="s">
        <v>3083</v>
      </c>
    </row>
    <row r="619" ht="38.25" spans="1:14">
      <c r="A619" s="3" t="s">
        <v>726</v>
      </c>
      <c r="B619" s="3" t="s">
        <v>3084</v>
      </c>
      <c r="C619" s="3" t="s">
        <v>3085</v>
      </c>
      <c r="D619" s="8">
        <v>1</v>
      </c>
      <c r="E619" s="3" t="b">
        <v>0</v>
      </c>
      <c r="F619" s="3" t="s">
        <v>3086</v>
      </c>
      <c r="G619" s="4">
        <v>1092</v>
      </c>
      <c r="H619" s="4">
        <v>61</v>
      </c>
      <c r="I619" s="9">
        <v>4</v>
      </c>
      <c r="J619" s="6">
        <v>20972</v>
      </c>
      <c r="K619" s="4">
        <v>0.0655737704918032</v>
      </c>
      <c r="L619" s="4">
        <v>0.0036630036630036</v>
      </c>
      <c r="M619" s="3" t="s">
        <v>730</v>
      </c>
      <c r="N619" s="3" t="s">
        <v>3087</v>
      </c>
    </row>
    <row r="620" ht="38.25" spans="1:14">
      <c r="A620" s="3" t="s">
        <v>726</v>
      </c>
      <c r="B620" s="3" t="s">
        <v>3088</v>
      </c>
      <c r="C620" s="3" t="s">
        <v>3089</v>
      </c>
      <c r="D620" s="8">
        <v>1</v>
      </c>
      <c r="E620" s="3" t="b">
        <v>0</v>
      </c>
      <c r="F620" s="3" t="s">
        <v>3090</v>
      </c>
      <c r="G620" s="4">
        <v>88</v>
      </c>
      <c r="H620" s="4">
        <v>61</v>
      </c>
      <c r="I620" s="9">
        <v>1</v>
      </c>
      <c r="J620" s="6">
        <v>20972</v>
      </c>
      <c r="K620" s="4">
        <v>0.0163934426229508</v>
      </c>
      <c r="L620" s="4">
        <v>0.0113636363636363</v>
      </c>
      <c r="M620" s="3" t="s">
        <v>730</v>
      </c>
      <c r="N620" s="3" t="s">
        <v>3091</v>
      </c>
    </row>
    <row r="621" ht="38.25" spans="1:14">
      <c r="A621" s="3" t="s">
        <v>726</v>
      </c>
      <c r="B621" s="3" t="s">
        <v>3092</v>
      </c>
      <c r="C621" s="3" t="s">
        <v>3093</v>
      </c>
      <c r="D621" s="8">
        <v>1</v>
      </c>
      <c r="E621" s="3" t="b">
        <v>0</v>
      </c>
      <c r="F621" s="3" t="s">
        <v>3094</v>
      </c>
      <c r="G621" s="4">
        <v>77</v>
      </c>
      <c r="H621" s="4">
        <v>61</v>
      </c>
      <c r="I621" s="9">
        <v>1</v>
      </c>
      <c r="J621" s="6">
        <v>20972</v>
      </c>
      <c r="K621" s="4">
        <v>0.0163934426229508</v>
      </c>
      <c r="L621" s="4">
        <v>0.0129870129870129</v>
      </c>
      <c r="M621" s="3" t="s">
        <v>730</v>
      </c>
      <c r="N621" s="3" t="s">
        <v>3095</v>
      </c>
    </row>
    <row r="622" ht="25.5" spans="1:14">
      <c r="A622" s="3" t="s">
        <v>726</v>
      </c>
      <c r="B622" s="3" t="s">
        <v>3096</v>
      </c>
      <c r="C622" s="3" t="s">
        <v>3097</v>
      </c>
      <c r="D622" s="8">
        <v>1</v>
      </c>
      <c r="E622" s="3" t="b">
        <v>0</v>
      </c>
      <c r="F622" s="3" t="s">
        <v>3098</v>
      </c>
      <c r="G622" s="4">
        <v>152</v>
      </c>
      <c r="H622" s="4">
        <v>61</v>
      </c>
      <c r="I622" s="9">
        <v>1</v>
      </c>
      <c r="J622" s="6">
        <v>20972</v>
      </c>
      <c r="K622" s="4">
        <v>0.0163934426229508</v>
      </c>
      <c r="L622" s="4">
        <v>0.006578947368421</v>
      </c>
      <c r="M622" s="3" t="s">
        <v>730</v>
      </c>
      <c r="N622" s="3" t="s">
        <v>3099</v>
      </c>
    </row>
    <row r="623" ht="76.5" spans="1:14">
      <c r="A623" s="3" t="s">
        <v>726</v>
      </c>
      <c r="B623" s="3" t="s">
        <v>3100</v>
      </c>
      <c r="C623" s="3" t="s">
        <v>3101</v>
      </c>
      <c r="D623" s="8">
        <v>1</v>
      </c>
      <c r="E623" s="3" t="b">
        <v>0</v>
      </c>
      <c r="F623" s="3" t="s">
        <v>3102</v>
      </c>
      <c r="G623" s="4">
        <v>179</v>
      </c>
      <c r="H623" s="4">
        <v>61</v>
      </c>
      <c r="I623" s="9">
        <v>1</v>
      </c>
      <c r="J623" s="6">
        <v>20972</v>
      </c>
      <c r="K623" s="4">
        <v>0.0163934426229508</v>
      </c>
      <c r="L623" s="4">
        <v>0.0055865921787709</v>
      </c>
      <c r="M623" s="3" t="s">
        <v>730</v>
      </c>
      <c r="N623" s="3" t="s">
        <v>3103</v>
      </c>
    </row>
    <row r="624" ht="76.5" spans="1:14">
      <c r="A624" s="3" t="s">
        <v>726</v>
      </c>
      <c r="B624" s="3" t="s">
        <v>3104</v>
      </c>
      <c r="C624" s="3" t="s">
        <v>3105</v>
      </c>
      <c r="D624" s="8">
        <v>1</v>
      </c>
      <c r="E624" s="3" t="b">
        <v>0</v>
      </c>
      <c r="F624" s="3" t="s">
        <v>3106</v>
      </c>
      <c r="G624" s="4">
        <v>475</v>
      </c>
      <c r="H624" s="4">
        <v>61</v>
      </c>
      <c r="I624" s="9">
        <v>1</v>
      </c>
      <c r="J624" s="6">
        <v>20972</v>
      </c>
      <c r="K624" s="4">
        <v>0.0163934426229508</v>
      </c>
      <c r="L624" s="4">
        <v>0.0021052631578947</v>
      </c>
      <c r="M624" s="3" t="s">
        <v>730</v>
      </c>
      <c r="N624" s="3" t="s">
        <v>1722</v>
      </c>
    </row>
    <row r="625" ht="51" spans="1:14">
      <c r="A625" s="3" t="s">
        <v>726</v>
      </c>
      <c r="B625" s="3" t="s">
        <v>3107</v>
      </c>
      <c r="C625" s="3" t="s">
        <v>3108</v>
      </c>
      <c r="D625" s="8">
        <v>1</v>
      </c>
      <c r="E625" s="3" t="b">
        <v>0</v>
      </c>
      <c r="F625" s="3" t="s">
        <v>3109</v>
      </c>
      <c r="G625" s="4">
        <v>385</v>
      </c>
      <c r="H625" s="4">
        <v>61</v>
      </c>
      <c r="I625" s="9">
        <v>1</v>
      </c>
      <c r="J625" s="6">
        <v>20972</v>
      </c>
      <c r="K625" s="4">
        <v>0.0163934426229508</v>
      </c>
      <c r="L625" s="4">
        <v>0.0025974025974025</v>
      </c>
      <c r="M625" s="3" t="s">
        <v>730</v>
      </c>
      <c r="N625" s="3" t="s">
        <v>1825</v>
      </c>
    </row>
    <row r="626" ht="51" spans="1:14">
      <c r="A626" s="3" t="s">
        <v>726</v>
      </c>
      <c r="B626" s="3" t="s">
        <v>3110</v>
      </c>
      <c r="C626" s="3" t="s">
        <v>3111</v>
      </c>
      <c r="D626" s="8">
        <v>1</v>
      </c>
      <c r="E626" s="3" t="b">
        <v>0</v>
      </c>
      <c r="F626" s="3" t="s">
        <v>3112</v>
      </c>
      <c r="G626" s="4">
        <v>93</v>
      </c>
      <c r="H626" s="4">
        <v>61</v>
      </c>
      <c r="I626" s="9">
        <v>1</v>
      </c>
      <c r="J626" s="6">
        <v>20972</v>
      </c>
      <c r="K626" s="4">
        <v>0.0163934426229508</v>
      </c>
      <c r="L626" s="4">
        <v>0.010752688172043</v>
      </c>
      <c r="M626" s="3" t="s">
        <v>730</v>
      </c>
      <c r="N626" s="3" t="s">
        <v>3113</v>
      </c>
    </row>
    <row r="627" ht="76.5" spans="1:14">
      <c r="A627" s="3" t="s">
        <v>726</v>
      </c>
      <c r="B627" s="3" t="s">
        <v>3114</v>
      </c>
      <c r="C627" s="3" t="s">
        <v>3115</v>
      </c>
      <c r="D627" s="8">
        <v>1</v>
      </c>
      <c r="E627" s="3" t="b">
        <v>0</v>
      </c>
      <c r="F627" s="3" t="s">
        <v>3116</v>
      </c>
      <c r="G627" s="4">
        <v>119</v>
      </c>
      <c r="H627" s="4">
        <v>61</v>
      </c>
      <c r="I627" s="9">
        <v>2</v>
      </c>
      <c r="J627" s="6">
        <v>20972</v>
      </c>
      <c r="K627" s="4">
        <v>0.0327868852459016</v>
      </c>
      <c r="L627" s="4">
        <v>0.0168067226890756</v>
      </c>
      <c r="M627" s="3" t="s">
        <v>730</v>
      </c>
      <c r="N627" s="3" t="s">
        <v>2263</v>
      </c>
    </row>
    <row r="628" ht="102" spans="1:14">
      <c r="A628" s="3" t="s">
        <v>726</v>
      </c>
      <c r="B628" s="3" t="s">
        <v>3117</v>
      </c>
      <c r="C628" s="3" t="s">
        <v>3118</v>
      </c>
      <c r="D628" s="8">
        <v>1</v>
      </c>
      <c r="E628" s="3" t="b">
        <v>0</v>
      </c>
      <c r="F628" s="3" t="s">
        <v>3119</v>
      </c>
      <c r="G628" s="4">
        <v>127</v>
      </c>
      <c r="H628" s="4">
        <v>61</v>
      </c>
      <c r="I628" s="9">
        <v>1</v>
      </c>
      <c r="J628" s="6">
        <v>20972</v>
      </c>
      <c r="K628" s="4">
        <v>0.0163934426229508</v>
      </c>
      <c r="L628" s="4">
        <v>0.0078740157480314</v>
      </c>
      <c r="M628" s="3" t="s">
        <v>730</v>
      </c>
      <c r="N628" s="3" t="s">
        <v>2263</v>
      </c>
    </row>
    <row r="629" ht="25.5" spans="1:14">
      <c r="A629" s="3" t="s">
        <v>726</v>
      </c>
      <c r="B629" s="3" t="s">
        <v>3120</v>
      </c>
      <c r="C629" s="3" t="s">
        <v>3121</v>
      </c>
      <c r="D629" s="8">
        <v>1</v>
      </c>
      <c r="E629" s="3" t="b">
        <v>0</v>
      </c>
      <c r="F629" s="3" t="s">
        <v>3122</v>
      </c>
      <c r="G629" s="4">
        <v>13</v>
      </c>
      <c r="H629" s="4">
        <v>61</v>
      </c>
      <c r="I629" s="9">
        <v>1</v>
      </c>
      <c r="J629" s="6">
        <v>20972</v>
      </c>
      <c r="K629" s="4">
        <v>0.0163934426229508</v>
      </c>
      <c r="L629" s="4">
        <v>0.0769230769230769</v>
      </c>
      <c r="M629" s="3" t="s">
        <v>730</v>
      </c>
      <c r="N629" s="3" t="s">
        <v>3123</v>
      </c>
    </row>
    <row r="630" ht="25.5" spans="1:14">
      <c r="A630" s="3" t="s">
        <v>726</v>
      </c>
      <c r="B630" s="3" t="s">
        <v>3124</v>
      </c>
      <c r="C630" s="3" t="s">
        <v>3125</v>
      </c>
      <c r="D630" s="8">
        <v>1</v>
      </c>
      <c r="E630" s="3" t="b">
        <v>0</v>
      </c>
      <c r="F630" s="3" t="s">
        <v>3126</v>
      </c>
      <c r="G630" s="4">
        <v>353</v>
      </c>
      <c r="H630" s="4">
        <v>61</v>
      </c>
      <c r="I630" s="9">
        <v>1</v>
      </c>
      <c r="J630" s="6">
        <v>20972</v>
      </c>
      <c r="K630" s="4">
        <v>0.0163934426229508</v>
      </c>
      <c r="L630" s="4">
        <v>0.0028328611898017</v>
      </c>
      <c r="M630" s="3" t="s">
        <v>730</v>
      </c>
      <c r="N630" s="3" t="s">
        <v>3127</v>
      </c>
    </row>
    <row r="631" ht="25.5" spans="1:14">
      <c r="A631" s="3" t="s">
        <v>726</v>
      </c>
      <c r="B631" s="3" t="s">
        <v>3128</v>
      </c>
      <c r="C631" s="3" t="s">
        <v>3129</v>
      </c>
      <c r="D631" s="8">
        <v>1</v>
      </c>
      <c r="E631" s="3" t="b">
        <v>0</v>
      </c>
      <c r="F631" s="3" t="s">
        <v>3130</v>
      </c>
      <c r="G631" s="4">
        <v>7</v>
      </c>
      <c r="H631" s="4">
        <v>61</v>
      </c>
      <c r="I631" s="9">
        <v>1</v>
      </c>
      <c r="J631" s="6">
        <v>20972</v>
      </c>
      <c r="K631" s="4">
        <v>0.0163934426229508</v>
      </c>
      <c r="L631" s="4">
        <v>0.142857142857143</v>
      </c>
      <c r="M631" s="3" t="s">
        <v>730</v>
      </c>
      <c r="N631" s="3" t="s">
        <v>3131</v>
      </c>
    </row>
    <row r="632" ht="51" spans="1:14">
      <c r="A632" s="3" t="s">
        <v>726</v>
      </c>
      <c r="B632" s="3" t="s">
        <v>3132</v>
      </c>
      <c r="C632" s="3" t="s">
        <v>3133</v>
      </c>
      <c r="D632" s="8">
        <v>1</v>
      </c>
      <c r="E632" s="3" t="b">
        <v>0</v>
      </c>
      <c r="F632" s="3" t="s">
        <v>3134</v>
      </c>
      <c r="G632" s="4">
        <v>13</v>
      </c>
      <c r="H632" s="4">
        <v>61</v>
      </c>
      <c r="I632" s="9">
        <v>1</v>
      </c>
      <c r="J632" s="6">
        <v>20972</v>
      </c>
      <c r="K632" s="4">
        <v>0.0163934426229508</v>
      </c>
      <c r="L632" s="4">
        <v>0.0769230769230769</v>
      </c>
      <c r="M632" s="3" t="s">
        <v>730</v>
      </c>
      <c r="N632" s="3" t="s">
        <v>3135</v>
      </c>
    </row>
    <row r="633" ht="63.75" spans="1:14">
      <c r="A633" s="3" t="s">
        <v>726</v>
      </c>
      <c r="B633" s="3" t="s">
        <v>3136</v>
      </c>
      <c r="C633" s="3" t="s">
        <v>3137</v>
      </c>
      <c r="D633" s="8">
        <v>1</v>
      </c>
      <c r="E633" s="3" t="b">
        <v>0</v>
      </c>
      <c r="F633" s="3" t="s">
        <v>3138</v>
      </c>
      <c r="G633" s="4">
        <v>24</v>
      </c>
      <c r="H633" s="4">
        <v>61</v>
      </c>
      <c r="I633" s="9">
        <v>1</v>
      </c>
      <c r="J633" s="6">
        <v>20972</v>
      </c>
      <c r="K633" s="4">
        <v>0.0163934426229508</v>
      </c>
      <c r="L633" s="4">
        <v>0.0416666666666666</v>
      </c>
      <c r="M633" s="3" t="s">
        <v>730</v>
      </c>
      <c r="N633" s="3" t="s">
        <v>3139</v>
      </c>
    </row>
    <row r="634" ht="76.5" spans="1:14">
      <c r="A634" s="3" t="s">
        <v>726</v>
      </c>
      <c r="B634" s="3" t="s">
        <v>3140</v>
      </c>
      <c r="C634" s="3" t="s">
        <v>3141</v>
      </c>
      <c r="D634" s="8">
        <v>1</v>
      </c>
      <c r="E634" s="3" t="b">
        <v>0</v>
      </c>
      <c r="F634" s="3" t="s">
        <v>3142</v>
      </c>
      <c r="G634" s="4">
        <v>6535</v>
      </c>
      <c r="H634" s="4">
        <v>61</v>
      </c>
      <c r="I634" s="9">
        <v>18</v>
      </c>
      <c r="J634" s="6">
        <v>20972</v>
      </c>
      <c r="K634" s="4">
        <v>0.295081967213115</v>
      </c>
      <c r="L634" s="4">
        <v>0.0027543993879112</v>
      </c>
      <c r="M634" s="3" t="s">
        <v>730</v>
      </c>
      <c r="N634" s="3" t="s">
        <v>1004</v>
      </c>
    </row>
    <row r="635" ht="51" spans="1:14">
      <c r="A635" s="3" t="s">
        <v>726</v>
      </c>
      <c r="B635" s="3" t="s">
        <v>3143</v>
      </c>
      <c r="C635" s="3" t="s">
        <v>3144</v>
      </c>
      <c r="D635" s="8">
        <v>1</v>
      </c>
      <c r="E635" s="3" t="b">
        <v>0</v>
      </c>
      <c r="F635" s="3" t="s">
        <v>3145</v>
      </c>
      <c r="G635" s="4">
        <v>7337</v>
      </c>
      <c r="H635" s="4">
        <v>61</v>
      </c>
      <c r="I635" s="9">
        <v>21</v>
      </c>
      <c r="J635" s="6">
        <v>20972</v>
      </c>
      <c r="K635" s="4">
        <v>0.344262295081967</v>
      </c>
      <c r="L635" s="4">
        <v>0.0028622052610058</v>
      </c>
      <c r="M635" s="3" t="s">
        <v>730</v>
      </c>
      <c r="N635" s="3" t="s">
        <v>1004</v>
      </c>
    </row>
    <row r="636" ht="89.25" spans="1:14">
      <c r="A636" s="3" t="s">
        <v>726</v>
      </c>
      <c r="B636" s="3" t="s">
        <v>3146</v>
      </c>
      <c r="C636" s="3" t="s">
        <v>3147</v>
      </c>
      <c r="D636" s="8">
        <v>1</v>
      </c>
      <c r="E636" s="3" t="b">
        <v>0</v>
      </c>
      <c r="F636" s="3" t="s">
        <v>3148</v>
      </c>
      <c r="G636" s="4">
        <v>326</v>
      </c>
      <c r="H636" s="4">
        <v>61</v>
      </c>
      <c r="I636" s="9">
        <v>1</v>
      </c>
      <c r="J636" s="6">
        <v>20972</v>
      </c>
      <c r="K636" s="4">
        <v>0.0163934426229508</v>
      </c>
      <c r="L636" s="4">
        <v>0.0030674846625766</v>
      </c>
      <c r="M636" s="3" t="s">
        <v>730</v>
      </c>
      <c r="N636" s="3" t="s">
        <v>3149</v>
      </c>
    </row>
    <row r="637" ht="76.5" spans="1:14">
      <c r="A637" s="3" t="s">
        <v>726</v>
      </c>
      <c r="B637" s="3" t="s">
        <v>3150</v>
      </c>
      <c r="C637" s="3" t="s">
        <v>3151</v>
      </c>
      <c r="D637" s="8">
        <v>1</v>
      </c>
      <c r="E637" s="3" t="b">
        <v>0</v>
      </c>
      <c r="F637" s="3" t="s">
        <v>3152</v>
      </c>
      <c r="G637" s="4">
        <v>77</v>
      </c>
      <c r="H637" s="4">
        <v>61</v>
      </c>
      <c r="I637" s="9">
        <v>1</v>
      </c>
      <c r="J637" s="6">
        <v>20972</v>
      </c>
      <c r="K637" s="4">
        <v>0.0163934426229508</v>
      </c>
      <c r="L637" s="4">
        <v>0.0129870129870129</v>
      </c>
      <c r="M637" s="3" t="s">
        <v>730</v>
      </c>
      <c r="N637" s="3" t="s">
        <v>3153</v>
      </c>
    </row>
    <row r="638" ht="63.75" spans="1:14">
      <c r="A638" s="3" t="s">
        <v>726</v>
      </c>
      <c r="B638" s="3" t="s">
        <v>3154</v>
      </c>
      <c r="C638" s="3" t="s">
        <v>3155</v>
      </c>
      <c r="D638" s="8">
        <v>1</v>
      </c>
      <c r="E638" s="3" t="b">
        <v>0</v>
      </c>
      <c r="F638" s="3" t="s">
        <v>3156</v>
      </c>
      <c r="G638" s="4">
        <v>127</v>
      </c>
      <c r="H638" s="4">
        <v>61</v>
      </c>
      <c r="I638" s="9">
        <v>1</v>
      </c>
      <c r="J638" s="6">
        <v>20972</v>
      </c>
      <c r="K638" s="4">
        <v>0.0163934426229508</v>
      </c>
      <c r="L638" s="4">
        <v>0.0078740157480314</v>
      </c>
      <c r="M638" s="3" t="s">
        <v>730</v>
      </c>
      <c r="N638" s="3" t="s">
        <v>3157</v>
      </c>
    </row>
    <row r="639" ht="51" spans="1:14">
      <c r="A639" s="3" t="s">
        <v>726</v>
      </c>
      <c r="B639" s="3" t="s">
        <v>3158</v>
      </c>
      <c r="C639" s="3" t="s">
        <v>3159</v>
      </c>
      <c r="D639" s="8">
        <v>1</v>
      </c>
      <c r="E639" s="3" t="b">
        <v>0</v>
      </c>
      <c r="F639" s="3" t="s">
        <v>3160</v>
      </c>
      <c r="G639" s="4">
        <v>810</v>
      </c>
      <c r="H639" s="4">
        <v>61</v>
      </c>
      <c r="I639" s="9">
        <v>2</v>
      </c>
      <c r="J639" s="6">
        <v>20972</v>
      </c>
      <c r="K639" s="4">
        <v>0.0327868852459016</v>
      </c>
      <c r="L639" s="4">
        <v>0.0024691358024691</v>
      </c>
      <c r="M639" s="3" t="s">
        <v>730</v>
      </c>
      <c r="N639" s="3" t="s">
        <v>3161</v>
      </c>
    </row>
    <row r="640" ht="25.5" spans="1:14">
      <c r="A640" s="3" t="s">
        <v>726</v>
      </c>
      <c r="B640" s="3" t="s">
        <v>3162</v>
      </c>
      <c r="C640" s="3" t="s">
        <v>3163</v>
      </c>
      <c r="D640" s="8">
        <v>1</v>
      </c>
      <c r="E640" s="3" t="b">
        <v>0</v>
      </c>
      <c r="F640" s="3" t="s">
        <v>3164</v>
      </c>
      <c r="G640" s="4">
        <v>44</v>
      </c>
      <c r="H640" s="4">
        <v>61</v>
      </c>
      <c r="I640" s="9">
        <v>1</v>
      </c>
      <c r="J640" s="6">
        <v>20972</v>
      </c>
      <c r="K640" s="4">
        <v>0.0163934426229508</v>
      </c>
      <c r="L640" s="4">
        <v>0.0227272727272727</v>
      </c>
      <c r="M640" s="3" t="s">
        <v>730</v>
      </c>
      <c r="N640" s="3" t="s">
        <v>3165</v>
      </c>
    </row>
    <row r="641" ht="25.5" spans="1:14">
      <c r="A641" s="3" t="s">
        <v>726</v>
      </c>
      <c r="B641" s="3" t="s">
        <v>3166</v>
      </c>
      <c r="C641" s="3" t="s">
        <v>3167</v>
      </c>
      <c r="D641" s="8">
        <v>1</v>
      </c>
      <c r="E641" s="3" t="b">
        <v>0</v>
      </c>
      <c r="F641" s="3" t="s">
        <v>3168</v>
      </c>
      <c r="G641" s="4">
        <v>50</v>
      </c>
      <c r="H641" s="4">
        <v>61</v>
      </c>
      <c r="I641" s="9">
        <v>1</v>
      </c>
      <c r="J641" s="6">
        <v>20972</v>
      </c>
      <c r="K641" s="4">
        <v>0.0163934426229508</v>
      </c>
      <c r="L641" s="4">
        <v>0.02</v>
      </c>
      <c r="M641" s="3" t="s">
        <v>730</v>
      </c>
      <c r="N641" s="3" t="s">
        <v>3169</v>
      </c>
    </row>
    <row r="642" ht="38.25" spans="1:14">
      <c r="A642" s="3" t="s">
        <v>726</v>
      </c>
      <c r="B642" s="3" t="s">
        <v>3170</v>
      </c>
      <c r="C642" s="3" t="s">
        <v>3171</v>
      </c>
      <c r="D642" s="8">
        <v>1</v>
      </c>
      <c r="E642" s="3" t="b">
        <v>0</v>
      </c>
      <c r="F642" s="3" t="s">
        <v>3172</v>
      </c>
      <c r="G642" s="4">
        <v>28</v>
      </c>
      <c r="H642" s="4">
        <v>61</v>
      </c>
      <c r="I642" s="9">
        <v>1</v>
      </c>
      <c r="J642" s="6">
        <v>20972</v>
      </c>
      <c r="K642" s="4">
        <v>0.0163934426229508</v>
      </c>
      <c r="L642" s="4">
        <v>0.0357142857142857</v>
      </c>
      <c r="M642" s="3" t="s">
        <v>730</v>
      </c>
      <c r="N642" s="3" t="s">
        <v>3173</v>
      </c>
    </row>
    <row r="643" ht="63.75" spans="1:14">
      <c r="A643" s="3" t="s">
        <v>726</v>
      </c>
      <c r="B643" s="3" t="s">
        <v>3174</v>
      </c>
      <c r="C643" s="3" t="s">
        <v>3175</v>
      </c>
      <c r="D643" s="8">
        <v>1</v>
      </c>
      <c r="E643" s="3" t="b">
        <v>0</v>
      </c>
      <c r="F643" s="3" t="s">
        <v>3176</v>
      </c>
      <c r="G643" s="4">
        <v>41</v>
      </c>
      <c r="H643" s="4">
        <v>61</v>
      </c>
      <c r="I643" s="9">
        <v>1</v>
      </c>
      <c r="J643" s="6">
        <v>20972</v>
      </c>
      <c r="K643" s="4">
        <v>0.0163934426229508</v>
      </c>
      <c r="L643" s="4">
        <v>0.024390243902439</v>
      </c>
      <c r="M643" s="3" t="s">
        <v>730</v>
      </c>
      <c r="N643" s="3" t="s">
        <v>3177</v>
      </c>
    </row>
    <row r="644" ht="38.25" spans="1:14">
      <c r="A644" s="3" t="s">
        <v>726</v>
      </c>
      <c r="B644" s="3" t="s">
        <v>3178</v>
      </c>
      <c r="C644" s="3" t="s">
        <v>3179</v>
      </c>
      <c r="D644" s="8">
        <v>1</v>
      </c>
      <c r="E644" s="3" t="b">
        <v>0</v>
      </c>
      <c r="F644" s="3" t="s">
        <v>3180</v>
      </c>
      <c r="G644" s="4">
        <v>165</v>
      </c>
      <c r="H644" s="4">
        <v>61</v>
      </c>
      <c r="I644" s="9">
        <v>1</v>
      </c>
      <c r="J644" s="6">
        <v>20972</v>
      </c>
      <c r="K644" s="4">
        <v>0.0163934426229508</v>
      </c>
      <c r="L644" s="4">
        <v>0.006060606060606</v>
      </c>
      <c r="M644" s="3" t="s">
        <v>730</v>
      </c>
      <c r="N644" s="3" t="s">
        <v>3181</v>
      </c>
    </row>
    <row r="645" ht="25.5" spans="1:14">
      <c r="A645" s="3" t="s">
        <v>726</v>
      </c>
      <c r="B645" s="3" t="s">
        <v>3182</v>
      </c>
      <c r="C645" s="3" t="s">
        <v>3183</v>
      </c>
      <c r="D645" s="8">
        <v>1</v>
      </c>
      <c r="E645" s="3" t="b">
        <v>0</v>
      </c>
      <c r="F645" s="3" t="s">
        <v>3184</v>
      </c>
      <c r="G645" s="4">
        <v>84</v>
      </c>
      <c r="H645" s="4">
        <v>61</v>
      </c>
      <c r="I645" s="9">
        <v>1</v>
      </c>
      <c r="J645" s="6">
        <v>20972</v>
      </c>
      <c r="K645" s="4">
        <v>0.0163934426229508</v>
      </c>
      <c r="L645" s="4">
        <v>0.0119047619047619</v>
      </c>
      <c r="M645" s="3" t="s">
        <v>730</v>
      </c>
      <c r="N645" s="3" t="s">
        <v>3185</v>
      </c>
    </row>
    <row r="646" ht="25.5" spans="1:14">
      <c r="A646" s="3" t="s">
        <v>726</v>
      </c>
      <c r="B646" s="3" t="s">
        <v>3186</v>
      </c>
      <c r="C646" s="3" t="s">
        <v>3187</v>
      </c>
      <c r="D646" s="8">
        <v>1</v>
      </c>
      <c r="E646" s="3" t="b">
        <v>0</v>
      </c>
      <c r="F646" s="3" t="s">
        <v>3188</v>
      </c>
      <c r="G646" s="4">
        <v>149</v>
      </c>
      <c r="H646" s="4">
        <v>61</v>
      </c>
      <c r="I646" s="9">
        <v>1</v>
      </c>
      <c r="J646" s="6">
        <v>20972</v>
      </c>
      <c r="K646" s="4">
        <v>0.0163934426229508</v>
      </c>
      <c r="L646" s="4">
        <v>0.0067114093959731</v>
      </c>
      <c r="M646" s="3" t="s">
        <v>730</v>
      </c>
      <c r="N646" s="3" t="s">
        <v>3189</v>
      </c>
    </row>
    <row r="647" ht="25.5" spans="1:14">
      <c r="A647" s="3" t="s">
        <v>726</v>
      </c>
      <c r="B647" s="3" t="s">
        <v>3190</v>
      </c>
      <c r="C647" s="3" t="s">
        <v>3191</v>
      </c>
      <c r="D647" s="8">
        <v>1</v>
      </c>
      <c r="E647" s="3" t="b">
        <v>0</v>
      </c>
      <c r="F647" s="3" t="s">
        <v>3192</v>
      </c>
      <c r="G647" s="4">
        <v>64</v>
      </c>
      <c r="H647" s="4">
        <v>61</v>
      </c>
      <c r="I647" s="9">
        <v>2</v>
      </c>
      <c r="J647" s="6">
        <v>20972</v>
      </c>
      <c r="K647" s="4">
        <v>0.0327868852459016</v>
      </c>
      <c r="L647" s="4">
        <v>0.03125</v>
      </c>
      <c r="M647" s="3" t="s">
        <v>730</v>
      </c>
      <c r="N647" s="3" t="s">
        <v>3193</v>
      </c>
    </row>
    <row r="648" ht="25.5" spans="1:14">
      <c r="A648" s="3" t="s">
        <v>726</v>
      </c>
      <c r="B648" s="3" t="s">
        <v>3194</v>
      </c>
      <c r="C648" s="3" t="s">
        <v>3195</v>
      </c>
      <c r="D648" s="8">
        <v>1</v>
      </c>
      <c r="E648" s="3" t="b">
        <v>0</v>
      </c>
      <c r="F648" s="3" t="s">
        <v>3196</v>
      </c>
      <c r="G648" s="4">
        <v>59</v>
      </c>
      <c r="H648" s="4">
        <v>61</v>
      </c>
      <c r="I648" s="9">
        <v>1</v>
      </c>
      <c r="J648" s="6">
        <v>20972</v>
      </c>
      <c r="K648" s="4">
        <v>0.0163934426229508</v>
      </c>
      <c r="L648" s="4">
        <v>0.0169491525423728</v>
      </c>
      <c r="M648" s="3" t="s">
        <v>730</v>
      </c>
      <c r="N648" s="3" t="s">
        <v>3197</v>
      </c>
    </row>
    <row r="649" ht="25.5" spans="1:14">
      <c r="A649" s="3" t="s">
        <v>726</v>
      </c>
      <c r="B649" s="3" t="s">
        <v>3198</v>
      </c>
      <c r="C649" s="3" t="s">
        <v>3199</v>
      </c>
      <c r="D649" s="8">
        <v>1</v>
      </c>
      <c r="E649" s="3" t="b">
        <v>0</v>
      </c>
      <c r="F649" s="3" t="s">
        <v>3200</v>
      </c>
      <c r="G649" s="4">
        <v>110</v>
      </c>
      <c r="H649" s="4">
        <v>61</v>
      </c>
      <c r="I649" s="9">
        <v>1</v>
      </c>
      <c r="J649" s="6">
        <v>20972</v>
      </c>
      <c r="K649" s="4">
        <v>0.0163934426229508</v>
      </c>
      <c r="L649" s="4">
        <v>0.009090909090909</v>
      </c>
      <c r="M649" s="3" t="s">
        <v>730</v>
      </c>
      <c r="N649" s="3" t="s">
        <v>3201</v>
      </c>
    </row>
    <row r="650" ht="38.25" spans="1:14">
      <c r="A650" s="3" t="s">
        <v>726</v>
      </c>
      <c r="B650" s="3" t="s">
        <v>3202</v>
      </c>
      <c r="C650" s="3" t="s">
        <v>3203</v>
      </c>
      <c r="D650" s="8">
        <v>1</v>
      </c>
      <c r="E650" s="3" t="b">
        <v>0</v>
      </c>
      <c r="F650" s="3" t="s">
        <v>3204</v>
      </c>
      <c r="G650" s="4">
        <v>93</v>
      </c>
      <c r="H650" s="4">
        <v>61</v>
      </c>
      <c r="I650" s="9">
        <v>1</v>
      </c>
      <c r="J650" s="6">
        <v>20972</v>
      </c>
      <c r="K650" s="4">
        <v>0.0163934426229508</v>
      </c>
      <c r="L650" s="4">
        <v>0.010752688172043</v>
      </c>
      <c r="M650" s="3" t="s">
        <v>730</v>
      </c>
      <c r="N650" s="3" t="s">
        <v>3205</v>
      </c>
    </row>
    <row r="651" ht="51" spans="1:14">
      <c r="A651" s="3" t="s">
        <v>726</v>
      </c>
      <c r="B651" s="3" t="s">
        <v>3206</v>
      </c>
      <c r="C651" s="3" t="s">
        <v>3207</v>
      </c>
      <c r="D651" s="8">
        <v>1</v>
      </c>
      <c r="E651" s="3" t="b">
        <v>0</v>
      </c>
      <c r="F651" s="3" t="s">
        <v>3208</v>
      </c>
      <c r="G651" s="4">
        <v>118</v>
      </c>
      <c r="H651" s="4">
        <v>61</v>
      </c>
      <c r="I651" s="9">
        <v>2</v>
      </c>
      <c r="J651" s="6">
        <v>20972</v>
      </c>
      <c r="K651" s="4">
        <v>0.0327868852459016</v>
      </c>
      <c r="L651" s="4">
        <v>0.0169491525423728</v>
      </c>
      <c r="M651" s="3" t="s">
        <v>730</v>
      </c>
      <c r="N651" s="3" t="s">
        <v>3209</v>
      </c>
    </row>
    <row r="652" ht="127.5" spans="1:14">
      <c r="A652" s="3" t="s">
        <v>726</v>
      </c>
      <c r="B652" s="3" t="s">
        <v>3210</v>
      </c>
      <c r="C652" s="3" t="s">
        <v>3211</v>
      </c>
      <c r="D652" s="8">
        <v>1</v>
      </c>
      <c r="E652" s="3" t="b">
        <v>0</v>
      </c>
      <c r="F652" s="3" t="s">
        <v>3212</v>
      </c>
      <c r="G652" s="4">
        <v>165</v>
      </c>
      <c r="H652" s="4">
        <v>61</v>
      </c>
      <c r="I652" s="9">
        <v>1</v>
      </c>
      <c r="J652" s="6">
        <v>20972</v>
      </c>
      <c r="K652" s="4">
        <v>0.0163934426229508</v>
      </c>
      <c r="L652" s="4">
        <v>0.006060606060606</v>
      </c>
      <c r="M652" s="3" t="s">
        <v>730</v>
      </c>
      <c r="N652" s="3" t="s">
        <v>3213</v>
      </c>
    </row>
    <row r="653" ht="51" spans="1:14">
      <c r="A653" s="3" t="s">
        <v>726</v>
      </c>
      <c r="B653" s="3" t="s">
        <v>3214</v>
      </c>
      <c r="C653" s="3" t="s">
        <v>3215</v>
      </c>
      <c r="D653" s="8">
        <v>1</v>
      </c>
      <c r="E653" s="3" t="b">
        <v>0</v>
      </c>
      <c r="F653" s="3" t="s">
        <v>3216</v>
      </c>
      <c r="G653" s="4">
        <v>84</v>
      </c>
      <c r="H653" s="4">
        <v>61</v>
      </c>
      <c r="I653" s="9">
        <v>1</v>
      </c>
      <c r="J653" s="6">
        <v>20972</v>
      </c>
      <c r="K653" s="4">
        <v>0.0163934426229508</v>
      </c>
      <c r="L653" s="4">
        <v>0.0119047619047619</v>
      </c>
      <c r="M653" s="3" t="s">
        <v>730</v>
      </c>
      <c r="N653" s="3" t="s">
        <v>2263</v>
      </c>
    </row>
    <row r="654" ht="51" spans="1:14">
      <c r="A654" s="3" t="s">
        <v>726</v>
      </c>
      <c r="B654" s="3" t="s">
        <v>3217</v>
      </c>
      <c r="C654" s="3" t="s">
        <v>3218</v>
      </c>
      <c r="D654" s="8">
        <v>1</v>
      </c>
      <c r="E654" s="3" t="b">
        <v>0</v>
      </c>
      <c r="F654" s="3" t="s">
        <v>3219</v>
      </c>
      <c r="G654" s="4">
        <v>149</v>
      </c>
      <c r="H654" s="4">
        <v>61</v>
      </c>
      <c r="I654" s="9">
        <v>1</v>
      </c>
      <c r="J654" s="6">
        <v>20972</v>
      </c>
      <c r="K654" s="4">
        <v>0.0163934426229508</v>
      </c>
      <c r="L654" s="4">
        <v>0.0067114093959731</v>
      </c>
      <c r="M654" s="3" t="s">
        <v>730</v>
      </c>
      <c r="N654" s="3" t="s">
        <v>2263</v>
      </c>
    </row>
    <row r="655" ht="51" spans="1:14">
      <c r="A655" s="3" t="s">
        <v>726</v>
      </c>
      <c r="B655" s="3" t="s">
        <v>3220</v>
      </c>
      <c r="C655" s="3" t="s">
        <v>3221</v>
      </c>
      <c r="D655" s="8">
        <v>1</v>
      </c>
      <c r="E655" s="3" t="b">
        <v>0</v>
      </c>
      <c r="F655" s="3" t="s">
        <v>3222</v>
      </c>
      <c r="G655" s="4">
        <v>64</v>
      </c>
      <c r="H655" s="4">
        <v>61</v>
      </c>
      <c r="I655" s="9">
        <v>2</v>
      </c>
      <c r="J655" s="6">
        <v>20972</v>
      </c>
      <c r="K655" s="4">
        <v>0.0327868852459016</v>
      </c>
      <c r="L655" s="4">
        <v>0.03125</v>
      </c>
      <c r="M655" s="3" t="s">
        <v>730</v>
      </c>
      <c r="N655" s="3" t="s">
        <v>2263</v>
      </c>
    </row>
    <row r="656" ht="51" spans="1:14">
      <c r="A656" s="3" t="s">
        <v>726</v>
      </c>
      <c r="B656" s="3" t="s">
        <v>3223</v>
      </c>
      <c r="C656" s="3" t="s">
        <v>3224</v>
      </c>
      <c r="D656" s="8">
        <v>1</v>
      </c>
      <c r="E656" s="3" t="b">
        <v>0</v>
      </c>
      <c r="F656" s="3" t="s">
        <v>3225</v>
      </c>
      <c r="G656" s="4">
        <v>59</v>
      </c>
      <c r="H656" s="4">
        <v>61</v>
      </c>
      <c r="I656" s="9">
        <v>1</v>
      </c>
      <c r="J656" s="6">
        <v>20972</v>
      </c>
      <c r="K656" s="4">
        <v>0.0163934426229508</v>
      </c>
      <c r="L656" s="4">
        <v>0.0169491525423728</v>
      </c>
      <c r="M656" s="3" t="s">
        <v>730</v>
      </c>
      <c r="N656" s="3" t="s">
        <v>2263</v>
      </c>
    </row>
    <row r="657" ht="51" spans="1:14">
      <c r="A657" s="3" t="s">
        <v>726</v>
      </c>
      <c r="B657" s="3" t="s">
        <v>3226</v>
      </c>
      <c r="C657" s="3" t="s">
        <v>3227</v>
      </c>
      <c r="D657" s="8">
        <v>1</v>
      </c>
      <c r="E657" s="3" t="b">
        <v>0</v>
      </c>
      <c r="F657" s="3" t="s">
        <v>3228</v>
      </c>
      <c r="G657" s="4">
        <v>110</v>
      </c>
      <c r="H657" s="4">
        <v>61</v>
      </c>
      <c r="I657" s="9">
        <v>1</v>
      </c>
      <c r="J657" s="6">
        <v>20972</v>
      </c>
      <c r="K657" s="4">
        <v>0.0163934426229508</v>
      </c>
      <c r="L657" s="4">
        <v>0.009090909090909</v>
      </c>
      <c r="M657" s="3" t="s">
        <v>730</v>
      </c>
      <c r="N657" s="3" t="s">
        <v>2263</v>
      </c>
    </row>
    <row r="658" ht="51" spans="1:14">
      <c r="A658" s="3" t="s">
        <v>726</v>
      </c>
      <c r="B658" s="3" t="s">
        <v>3229</v>
      </c>
      <c r="C658" s="3" t="s">
        <v>3230</v>
      </c>
      <c r="D658" s="8">
        <v>1</v>
      </c>
      <c r="E658" s="3" t="b">
        <v>0</v>
      </c>
      <c r="F658" s="3" t="s">
        <v>3231</v>
      </c>
      <c r="G658" s="4">
        <v>302</v>
      </c>
      <c r="H658" s="4">
        <v>61</v>
      </c>
      <c r="I658" s="9">
        <v>3</v>
      </c>
      <c r="J658" s="6">
        <v>20972</v>
      </c>
      <c r="K658" s="4">
        <v>0.0491803278688524</v>
      </c>
      <c r="L658" s="4">
        <v>0.009933774834437</v>
      </c>
      <c r="M658" s="3" t="s">
        <v>730</v>
      </c>
      <c r="N658" s="3" t="s">
        <v>3232</v>
      </c>
    </row>
    <row r="659" ht="25.5" spans="1:14">
      <c r="A659" s="3" t="s">
        <v>726</v>
      </c>
      <c r="B659" s="3" t="s">
        <v>3233</v>
      </c>
      <c r="C659" s="3" t="s">
        <v>3234</v>
      </c>
      <c r="D659" s="8">
        <v>1</v>
      </c>
      <c r="E659" s="3" t="b">
        <v>0</v>
      </c>
      <c r="F659" s="3" t="s">
        <v>3235</v>
      </c>
      <c r="G659" s="4">
        <v>835</v>
      </c>
      <c r="H659" s="4">
        <v>61</v>
      </c>
      <c r="I659" s="9">
        <v>5</v>
      </c>
      <c r="J659" s="6">
        <v>20972</v>
      </c>
      <c r="K659" s="4">
        <v>0.081967213114754</v>
      </c>
      <c r="L659" s="4">
        <v>0.0059880239520958</v>
      </c>
      <c r="M659" s="3" t="s">
        <v>730</v>
      </c>
      <c r="N659" s="3" t="s">
        <v>3236</v>
      </c>
    </row>
    <row r="660" ht="51" spans="1:14">
      <c r="A660" s="3" t="s">
        <v>726</v>
      </c>
      <c r="B660" s="3" t="s">
        <v>3237</v>
      </c>
      <c r="C660" s="3" t="s">
        <v>3238</v>
      </c>
      <c r="D660" s="8">
        <v>1</v>
      </c>
      <c r="E660" s="3" t="b">
        <v>0</v>
      </c>
      <c r="F660" s="3" t="s">
        <v>3239</v>
      </c>
      <c r="G660" s="4">
        <v>859</v>
      </c>
      <c r="H660" s="4">
        <v>61</v>
      </c>
      <c r="I660" s="9">
        <v>4</v>
      </c>
      <c r="J660" s="6">
        <v>20972</v>
      </c>
      <c r="K660" s="4">
        <v>0.0655737704918032</v>
      </c>
      <c r="L660" s="4">
        <v>0.0046565774155995</v>
      </c>
      <c r="M660" s="3" t="s">
        <v>730</v>
      </c>
      <c r="N660" s="3" t="s">
        <v>3240</v>
      </c>
    </row>
    <row r="661" ht="51" spans="1:14">
      <c r="A661" s="3" t="s">
        <v>726</v>
      </c>
      <c r="B661" s="3" t="s">
        <v>3241</v>
      </c>
      <c r="C661" s="3" t="s">
        <v>3242</v>
      </c>
      <c r="D661" s="8">
        <v>1</v>
      </c>
      <c r="E661" s="3" t="b">
        <v>0</v>
      </c>
      <c r="F661" s="3" t="s">
        <v>3243</v>
      </c>
      <c r="G661" s="4">
        <v>1914</v>
      </c>
      <c r="H661" s="4">
        <v>61</v>
      </c>
      <c r="I661" s="9">
        <v>11</v>
      </c>
      <c r="J661" s="6">
        <v>20972</v>
      </c>
      <c r="K661" s="4">
        <v>0.180327868852459</v>
      </c>
      <c r="L661" s="4">
        <v>0.0057471264367816</v>
      </c>
      <c r="M661" s="3" t="s">
        <v>730</v>
      </c>
      <c r="N661" s="3" t="s">
        <v>3244</v>
      </c>
    </row>
    <row r="662" ht="127.5" spans="1:14">
      <c r="A662" s="3" t="s">
        <v>726</v>
      </c>
      <c r="B662" s="3" t="s">
        <v>3245</v>
      </c>
      <c r="C662" s="3" t="s">
        <v>3246</v>
      </c>
      <c r="D662" s="8">
        <v>1</v>
      </c>
      <c r="E662" s="3" t="b">
        <v>0</v>
      </c>
      <c r="F662" s="3" t="s">
        <v>3247</v>
      </c>
      <c r="G662" s="4">
        <v>72</v>
      </c>
      <c r="H662" s="4">
        <v>61</v>
      </c>
      <c r="I662" s="9">
        <v>1</v>
      </c>
      <c r="J662" s="6">
        <v>20972</v>
      </c>
      <c r="K662" s="4">
        <v>0.0163934426229508</v>
      </c>
      <c r="L662" s="4">
        <v>0.0138888888888888</v>
      </c>
      <c r="M662" s="3" t="s">
        <v>730</v>
      </c>
      <c r="N662" s="3" t="s">
        <v>3248</v>
      </c>
    </row>
    <row r="663" ht="51" spans="1:14">
      <c r="A663" s="3" t="s">
        <v>726</v>
      </c>
      <c r="B663" s="3" t="s">
        <v>3249</v>
      </c>
      <c r="C663" s="3" t="s">
        <v>3250</v>
      </c>
      <c r="D663" s="8">
        <v>1</v>
      </c>
      <c r="E663" s="3" t="b">
        <v>0</v>
      </c>
      <c r="F663" s="3" t="s">
        <v>3251</v>
      </c>
      <c r="G663" s="4">
        <v>604</v>
      </c>
      <c r="H663" s="4">
        <v>61</v>
      </c>
      <c r="I663" s="9">
        <v>5</v>
      </c>
      <c r="J663" s="6">
        <v>20972</v>
      </c>
      <c r="K663" s="4">
        <v>0.081967213114754</v>
      </c>
      <c r="L663" s="4">
        <v>0.0082781456953642</v>
      </c>
      <c r="M663" s="3" t="s">
        <v>730</v>
      </c>
      <c r="N663" s="3" t="s">
        <v>1600</v>
      </c>
    </row>
    <row r="664" ht="89.25" spans="1:14">
      <c r="A664" s="3" t="s">
        <v>726</v>
      </c>
      <c r="B664" s="3" t="s">
        <v>3252</v>
      </c>
      <c r="C664" s="3" t="s">
        <v>3253</v>
      </c>
      <c r="D664" s="8">
        <v>1</v>
      </c>
      <c r="E664" s="3" t="b">
        <v>0</v>
      </c>
      <c r="F664" s="3" t="s">
        <v>3254</v>
      </c>
      <c r="G664" s="4">
        <v>99</v>
      </c>
      <c r="H664" s="4">
        <v>61</v>
      </c>
      <c r="I664" s="9">
        <v>1</v>
      </c>
      <c r="J664" s="6">
        <v>20972</v>
      </c>
      <c r="K664" s="4">
        <v>0.0163934426229508</v>
      </c>
      <c r="L664" s="4">
        <v>0.0101010101010101</v>
      </c>
      <c r="M664" s="3" t="s">
        <v>730</v>
      </c>
      <c r="N664" s="3" t="s">
        <v>3255</v>
      </c>
    </row>
    <row r="665" ht="114.75" spans="1:14">
      <c r="A665" s="3" t="s">
        <v>726</v>
      </c>
      <c r="B665" s="3" t="s">
        <v>3256</v>
      </c>
      <c r="C665" s="3" t="s">
        <v>3257</v>
      </c>
      <c r="D665" s="8">
        <v>1</v>
      </c>
      <c r="E665" s="3" t="b">
        <v>0</v>
      </c>
      <c r="F665" s="3" t="s">
        <v>3258</v>
      </c>
      <c r="G665" s="4">
        <v>6627</v>
      </c>
      <c r="H665" s="4">
        <v>61</v>
      </c>
      <c r="I665" s="9">
        <v>15</v>
      </c>
      <c r="J665" s="6">
        <v>20972</v>
      </c>
      <c r="K665" s="4">
        <v>0.245901639344262</v>
      </c>
      <c r="L665" s="4">
        <v>0.0022634676324128</v>
      </c>
      <c r="M665" s="3" t="s">
        <v>730</v>
      </c>
      <c r="N665" s="3" t="s">
        <v>3259</v>
      </c>
    </row>
    <row r="666" ht="51" spans="1:14">
      <c r="A666" s="3" t="s">
        <v>726</v>
      </c>
      <c r="B666" s="3" t="s">
        <v>3260</v>
      </c>
      <c r="C666" s="3" t="s">
        <v>3261</v>
      </c>
      <c r="D666" s="8">
        <v>1</v>
      </c>
      <c r="E666" s="3" t="b">
        <v>0</v>
      </c>
      <c r="F666" s="3" t="s">
        <v>3262</v>
      </c>
      <c r="G666" s="4">
        <v>103</v>
      </c>
      <c r="H666" s="4">
        <v>61</v>
      </c>
      <c r="I666" s="9">
        <v>1</v>
      </c>
      <c r="J666" s="6">
        <v>20972</v>
      </c>
      <c r="K666" s="4">
        <v>0.0163934426229508</v>
      </c>
      <c r="L666" s="4">
        <v>0.0097087378640776</v>
      </c>
      <c r="M666" s="3" t="s">
        <v>730</v>
      </c>
      <c r="N666" s="3" t="s">
        <v>3263</v>
      </c>
    </row>
    <row r="667" ht="38.25" spans="1:14">
      <c r="A667" s="3" t="s">
        <v>726</v>
      </c>
      <c r="B667" s="3" t="s">
        <v>3264</v>
      </c>
      <c r="C667" s="3" t="s">
        <v>3265</v>
      </c>
      <c r="D667" s="8">
        <v>1</v>
      </c>
      <c r="E667" s="3" t="b">
        <v>0</v>
      </c>
      <c r="F667" s="3" t="s">
        <v>3266</v>
      </c>
      <c r="G667" s="4">
        <v>64</v>
      </c>
      <c r="H667" s="4">
        <v>61</v>
      </c>
      <c r="I667" s="9">
        <v>1</v>
      </c>
      <c r="J667" s="6">
        <v>20972</v>
      </c>
      <c r="K667" s="4">
        <v>0.0163934426229508</v>
      </c>
      <c r="L667" s="4">
        <v>0.015625</v>
      </c>
      <c r="M667" s="3" t="s">
        <v>730</v>
      </c>
      <c r="N667" s="3" t="s">
        <v>3267</v>
      </c>
    </row>
    <row r="668" ht="38.25" spans="1:14">
      <c r="A668" s="3" t="s">
        <v>726</v>
      </c>
      <c r="B668" s="3" t="s">
        <v>3268</v>
      </c>
      <c r="C668" s="3" t="s">
        <v>3269</v>
      </c>
      <c r="D668" s="8">
        <v>1</v>
      </c>
      <c r="E668" s="3" t="b">
        <v>0</v>
      </c>
      <c r="F668" s="3" t="s">
        <v>3270</v>
      </c>
      <c r="G668" s="4">
        <v>96</v>
      </c>
      <c r="H668" s="4">
        <v>61</v>
      </c>
      <c r="I668" s="9">
        <v>1</v>
      </c>
      <c r="J668" s="6">
        <v>20972</v>
      </c>
      <c r="K668" s="4">
        <v>0.0163934426229508</v>
      </c>
      <c r="L668" s="4">
        <v>0.0104166666666666</v>
      </c>
      <c r="M668" s="3" t="s">
        <v>730</v>
      </c>
      <c r="N668" s="3" t="s">
        <v>3271</v>
      </c>
    </row>
    <row r="669" ht="38.25" spans="1:14">
      <c r="A669" s="3" t="s">
        <v>726</v>
      </c>
      <c r="B669" s="3" t="s">
        <v>3272</v>
      </c>
      <c r="C669" s="3" t="s">
        <v>3273</v>
      </c>
      <c r="D669" s="8">
        <v>1</v>
      </c>
      <c r="E669" s="3" t="b">
        <v>0</v>
      </c>
      <c r="F669" s="3" t="s">
        <v>3274</v>
      </c>
      <c r="G669" s="4">
        <v>35</v>
      </c>
      <c r="H669" s="4">
        <v>61</v>
      </c>
      <c r="I669" s="9">
        <v>1</v>
      </c>
      <c r="J669" s="6">
        <v>20972</v>
      </c>
      <c r="K669" s="4">
        <v>0.0163934426229508</v>
      </c>
      <c r="L669" s="4">
        <v>0.0285714285714285</v>
      </c>
      <c r="M669" s="3" t="s">
        <v>730</v>
      </c>
      <c r="N669" s="3" t="s">
        <v>3275</v>
      </c>
    </row>
    <row r="670" ht="38.25" spans="1:14">
      <c r="A670" s="3" t="s">
        <v>726</v>
      </c>
      <c r="B670" s="3" t="s">
        <v>3276</v>
      </c>
      <c r="C670" s="3" t="s">
        <v>3277</v>
      </c>
      <c r="D670" s="8">
        <v>1</v>
      </c>
      <c r="E670" s="3" t="b">
        <v>0</v>
      </c>
      <c r="F670" s="3" t="s">
        <v>3278</v>
      </c>
      <c r="G670" s="4">
        <v>40</v>
      </c>
      <c r="H670" s="4">
        <v>61</v>
      </c>
      <c r="I670" s="9">
        <v>1</v>
      </c>
      <c r="J670" s="6">
        <v>20972</v>
      </c>
      <c r="K670" s="4">
        <v>0.0163934426229508</v>
      </c>
      <c r="L670" s="4">
        <v>0.025</v>
      </c>
      <c r="M670" s="3" t="s">
        <v>730</v>
      </c>
      <c r="N670" s="3" t="s">
        <v>3279</v>
      </c>
    </row>
    <row r="671" ht="63.75" spans="1:14">
      <c r="A671" s="3" t="s">
        <v>726</v>
      </c>
      <c r="B671" s="3" t="s">
        <v>3280</v>
      </c>
      <c r="C671" s="3" t="s">
        <v>3281</v>
      </c>
      <c r="D671" s="8">
        <v>1</v>
      </c>
      <c r="E671" s="3" t="b">
        <v>0</v>
      </c>
      <c r="F671" s="3" t="s">
        <v>3282</v>
      </c>
      <c r="G671" s="4">
        <v>75</v>
      </c>
      <c r="H671" s="4">
        <v>61</v>
      </c>
      <c r="I671" s="9">
        <v>1</v>
      </c>
      <c r="J671" s="6">
        <v>20972</v>
      </c>
      <c r="K671" s="4">
        <v>0.0163934426229508</v>
      </c>
      <c r="L671" s="4">
        <v>0.0133333333333333</v>
      </c>
      <c r="M671" s="3" t="s">
        <v>730</v>
      </c>
      <c r="N671" s="3" t="s">
        <v>3283</v>
      </c>
    </row>
    <row r="672" ht="38.25" spans="1:14">
      <c r="A672" s="3" t="s">
        <v>726</v>
      </c>
      <c r="B672" s="3" t="s">
        <v>3284</v>
      </c>
      <c r="C672" s="3" t="s">
        <v>3285</v>
      </c>
      <c r="D672" s="8">
        <v>1</v>
      </c>
      <c r="E672" s="3" t="b">
        <v>0</v>
      </c>
      <c r="F672" s="3" t="s">
        <v>3286</v>
      </c>
      <c r="G672" s="4">
        <v>28</v>
      </c>
      <c r="H672" s="4">
        <v>61</v>
      </c>
      <c r="I672" s="9">
        <v>1</v>
      </c>
      <c r="J672" s="6">
        <v>20972</v>
      </c>
      <c r="K672" s="4">
        <v>0.0163934426229508</v>
      </c>
      <c r="L672" s="4">
        <v>0.0357142857142857</v>
      </c>
      <c r="M672" s="3" t="s">
        <v>730</v>
      </c>
      <c r="N672" s="3" t="s">
        <v>3287</v>
      </c>
    </row>
    <row r="673" ht="38.25" spans="1:14">
      <c r="A673" s="3" t="s">
        <v>726</v>
      </c>
      <c r="B673" s="3" t="s">
        <v>3288</v>
      </c>
      <c r="C673" s="3" t="s">
        <v>3289</v>
      </c>
      <c r="D673" s="8">
        <v>1</v>
      </c>
      <c r="E673" s="3" t="b">
        <v>0</v>
      </c>
      <c r="F673" s="3" t="s">
        <v>3290</v>
      </c>
      <c r="G673" s="4">
        <v>34</v>
      </c>
      <c r="H673" s="4">
        <v>61</v>
      </c>
      <c r="I673" s="9">
        <v>1</v>
      </c>
      <c r="J673" s="6">
        <v>20972</v>
      </c>
      <c r="K673" s="4">
        <v>0.0163934426229508</v>
      </c>
      <c r="L673" s="4">
        <v>0.0294117647058823</v>
      </c>
      <c r="M673" s="3" t="s">
        <v>730</v>
      </c>
      <c r="N673" s="3" t="s">
        <v>3291</v>
      </c>
    </row>
    <row r="674" ht="63.75" spans="1:14">
      <c r="A674" s="3" t="s">
        <v>726</v>
      </c>
      <c r="B674" s="3" t="s">
        <v>3292</v>
      </c>
      <c r="C674" s="3" t="s">
        <v>3293</v>
      </c>
      <c r="D674" s="8">
        <v>1</v>
      </c>
      <c r="E674" s="3" t="b">
        <v>0</v>
      </c>
      <c r="F674" s="3" t="s">
        <v>3294</v>
      </c>
      <c r="G674" s="4">
        <v>81</v>
      </c>
      <c r="H674" s="4">
        <v>61</v>
      </c>
      <c r="I674" s="9">
        <v>1</v>
      </c>
      <c r="J674" s="6">
        <v>20972</v>
      </c>
      <c r="K674" s="4">
        <v>0.0163934426229508</v>
      </c>
      <c r="L674" s="4">
        <v>0.0123456790123456</v>
      </c>
      <c r="M674" s="3" t="s">
        <v>730</v>
      </c>
      <c r="N674" s="3" t="s">
        <v>3295</v>
      </c>
    </row>
    <row r="675" ht="63.75" spans="1:14">
      <c r="A675" s="3" t="s">
        <v>726</v>
      </c>
      <c r="B675" s="3" t="s">
        <v>3296</v>
      </c>
      <c r="C675" s="3" t="s">
        <v>3297</v>
      </c>
      <c r="D675" s="8">
        <v>1</v>
      </c>
      <c r="E675" s="3" t="b">
        <v>0</v>
      </c>
      <c r="F675" s="3" t="s">
        <v>3298</v>
      </c>
      <c r="G675" s="4">
        <v>111</v>
      </c>
      <c r="H675" s="4">
        <v>61</v>
      </c>
      <c r="I675" s="9">
        <v>1</v>
      </c>
      <c r="J675" s="6">
        <v>20972</v>
      </c>
      <c r="K675" s="4">
        <v>0.0163934426229508</v>
      </c>
      <c r="L675" s="4">
        <v>0.009009009009009</v>
      </c>
      <c r="M675" s="3" t="s">
        <v>730</v>
      </c>
      <c r="N675" s="3" t="s">
        <v>3299</v>
      </c>
    </row>
    <row r="676" ht="38.25" spans="1:14">
      <c r="A676" s="3" t="s">
        <v>726</v>
      </c>
      <c r="B676" s="3" t="s">
        <v>3300</v>
      </c>
      <c r="C676" s="3" t="s">
        <v>3301</v>
      </c>
      <c r="D676" s="8">
        <v>1</v>
      </c>
      <c r="E676" s="3" t="b">
        <v>0</v>
      </c>
      <c r="F676" s="3" t="s">
        <v>3302</v>
      </c>
      <c r="G676" s="4">
        <v>25</v>
      </c>
      <c r="H676" s="4">
        <v>61</v>
      </c>
      <c r="I676" s="9">
        <v>1</v>
      </c>
      <c r="J676" s="6">
        <v>20972</v>
      </c>
      <c r="K676" s="4">
        <v>0.0163934426229508</v>
      </c>
      <c r="L676" s="4">
        <v>0.04</v>
      </c>
      <c r="M676" s="3" t="s">
        <v>730</v>
      </c>
      <c r="N676" s="3" t="s">
        <v>3303</v>
      </c>
    </row>
    <row r="677" ht="38.25" spans="1:14">
      <c r="A677" s="3" t="s">
        <v>726</v>
      </c>
      <c r="B677" s="3" t="s">
        <v>3304</v>
      </c>
      <c r="C677" s="3" t="s">
        <v>3305</v>
      </c>
      <c r="D677" s="8">
        <v>1</v>
      </c>
      <c r="E677" s="3" t="b">
        <v>0</v>
      </c>
      <c r="F677" s="3" t="s">
        <v>3306</v>
      </c>
      <c r="G677" s="4">
        <v>35</v>
      </c>
      <c r="H677" s="4">
        <v>61</v>
      </c>
      <c r="I677" s="9">
        <v>1</v>
      </c>
      <c r="J677" s="6">
        <v>20972</v>
      </c>
      <c r="K677" s="4">
        <v>0.0163934426229508</v>
      </c>
      <c r="L677" s="4">
        <v>0.0285714285714285</v>
      </c>
      <c r="M677" s="3" t="s">
        <v>730</v>
      </c>
      <c r="N677" s="3" t="s">
        <v>3307</v>
      </c>
    </row>
    <row r="678" ht="38.25" spans="1:14">
      <c r="A678" s="3" t="s">
        <v>726</v>
      </c>
      <c r="B678" s="3" t="s">
        <v>3308</v>
      </c>
      <c r="C678" s="3" t="s">
        <v>3309</v>
      </c>
      <c r="D678" s="8">
        <v>1</v>
      </c>
      <c r="E678" s="3" t="b">
        <v>0</v>
      </c>
      <c r="F678" s="3" t="s">
        <v>3310</v>
      </c>
      <c r="G678" s="4">
        <v>46</v>
      </c>
      <c r="H678" s="4">
        <v>61</v>
      </c>
      <c r="I678" s="9">
        <v>1</v>
      </c>
      <c r="J678" s="6">
        <v>20972</v>
      </c>
      <c r="K678" s="4">
        <v>0.0163934426229508</v>
      </c>
      <c r="L678" s="4">
        <v>0.0217391304347826</v>
      </c>
      <c r="M678" s="3" t="s">
        <v>730</v>
      </c>
      <c r="N678" s="3" t="s">
        <v>3311</v>
      </c>
    </row>
    <row r="679" ht="38.25" spans="1:14">
      <c r="A679" s="3" t="s">
        <v>726</v>
      </c>
      <c r="B679" s="3" t="s">
        <v>3312</v>
      </c>
      <c r="C679" s="3" t="s">
        <v>3313</v>
      </c>
      <c r="D679" s="8">
        <v>1</v>
      </c>
      <c r="E679" s="3" t="b">
        <v>0</v>
      </c>
      <c r="F679" s="3" t="s">
        <v>3314</v>
      </c>
      <c r="G679" s="4">
        <v>107</v>
      </c>
      <c r="H679" s="4">
        <v>61</v>
      </c>
      <c r="I679" s="9">
        <v>1</v>
      </c>
      <c r="J679" s="6">
        <v>20972</v>
      </c>
      <c r="K679" s="4">
        <v>0.0163934426229508</v>
      </c>
      <c r="L679" s="4">
        <v>0.0093457943925233</v>
      </c>
      <c r="M679" s="3" t="s">
        <v>730</v>
      </c>
      <c r="N679" s="3" t="s">
        <v>3315</v>
      </c>
    </row>
    <row r="680" ht="51" spans="1:14">
      <c r="A680" s="3" t="s">
        <v>726</v>
      </c>
      <c r="B680" s="3" t="s">
        <v>3316</v>
      </c>
      <c r="C680" s="3" t="s">
        <v>3317</v>
      </c>
      <c r="D680" s="8">
        <v>1</v>
      </c>
      <c r="E680" s="3" t="b">
        <v>0</v>
      </c>
      <c r="F680" s="3" t="s">
        <v>3318</v>
      </c>
      <c r="G680" s="4">
        <v>241</v>
      </c>
      <c r="H680" s="4">
        <v>61</v>
      </c>
      <c r="I680" s="9">
        <v>1</v>
      </c>
      <c r="J680" s="6">
        <v>20972</v>
      </c>
      <c r="K680" s="4">
        <v>0.0163934426229508</v>
      </c>
      <c r="L680" s="4">
        <v>0.0041493775933609</v>
      </c>
      <c r="M680" s="3" t="s">
        <v>730</v>
      </c>
      <c r="N680" s="3" t="s">
        <v>3319</v>
      </c>
    </row>
    <row r="681" ht="51" spans="1:14">
      <c r="A681" s="3" t="s">
        <v>726</v>
      </c>
      <c r="B681" s="3" t="s">
        <v>3320</v>
      </c>
      <c r="C681" s="3" t="s">
        <v>3321</v>
      </c>
      <c r="D681" s="8">
        <v>1</v>
      </c>
      <c r="E681" s="3" t="b">
        <v>0</v>
      </c>
      <c r="F681" s="3" t="s">
        <v>3322</v>
      </c>
      <c r="G681" s="4">
        <v>1167</v>
      </c>
      <c r="H681" s="4">
        <v>61</v>
      </c>
      <c r="I681" s="9">
        <v>4</v>
      </c>
      <c r="J681" s="6">
        <v>20972</v>
      </c>
      <c r="K681" s="4">
        <v>0.0655737704918032</v>
      </c>
      <c r="L681" s="4">
        <v>0.0034275921165381</v>
      </c>
      <c r="M681" s="3" t="s">
        <v>730</v>
      </c>
      <c r="N681" s="3" t="s">
        <v>3323</v>
      </c>
    </row>
    <row r="682" ht="38.25" spans="1:14">
      <c r="A682" s="3" t="s">
        <v>726</v>
      </c>
      <c r="B682" s="3" t="s">
        <v>3324</v>
      </c>
      <c r="C682" s="3" t="s">
        <v>3325</v>
      </c>
      <c r="D682" s="8">
        <v>1</v>
      </c>
      <c r="E682" s="3" t="b">
        <v>0</v>
      </c>
      <c r="F682" s="3" t="s">
        <v>3326</v>
      </c>
      <c r="G682" s="4">
        <v>2876</v>
      </c>
      <c r="H682" s="4">
        <v>61</v>
      </c>
      <c r="I682" s="9">
        <v>7</v>
      </c>
      <c r="J682" s="6">
        <v>20972</v>
      </c>
      <c r="K682" s="4">
        <v>0.114754098360656</v>
      </c>
      <c r="L682" s="4">
        <v>0.0024339360222531</v>
      </c>
      <c r="M682" s="3" t="s">
        <v>730</v>
      </c>
      <c r="N682" s="3" t="s">
        <v>3327</v>
      </c>
    </row>
    <row r="683" ht="25.5" spans="1:14">
      <c r="A683" s="3" t="s">
        <v>726</v>
      </c>
      <c r="B683" s="3" t="s">
        <v>3328</v>
      </c>
      <c r="C683" s="3" t="s">
        <v>3329</v>
      </c>
      <c r="D683" s="8">
        <v>1</v>
      </c>
      <c r="E683" s="3" t="b">
        <v>0</v>
      </c>
      <c r="F683" s="3" t="s">
        <v>3330</v>
      </c>
      <c r="G683" s="4">
        <v>23</v>
      </c>
      <c r="H683" s="4">
        <v>61</v>
      </c>
      <c r="I683" s="9">
        <v>1</v>
      </c>
      <c r="J683" s="6">
        <v>20972</v>
      </c>
      <c r="K683" s="4">
        <v>0.0163934426229508</v>
      </c>
      <c r="L683" s="4">
        <v>0.0434782608695652</v>
      </c>
      <c r="M683" s="3" t="s">
        <v>730</v>
      </c>
      <c r="N683" s="3" t="s">
        <v>3331</v>
      </c>
    </row>
    <row r="684" ht="38.25" spans="1:14">
      <c r="A684" s="3" t="s">
        <v>726</v>
      </c>
      <c r="B684" s="3" t="s">
        <v>3332</v>
      </c>
      <c r="C684" s="3" t="s">
        <v>3333</v>
      </c>
      <c r="D684" s="8">
        <v>1</v>
      </c>
      <c r="E684" s="3" t="b">
        <v>0</v>
      </c>
      <c r="F684" s="3" t="s">
        <v>3334</v>
      </c>
      <c r="G684" s="4">
        <v>258</v>
      </c>
      <c r="H684" s="4">
        <v>61</v>
      </c>
      <c r="I684" s="9">
        <v>2</v>
      </c>
      <c r="J684" s="6">
        <v>20972</v>
      </c>
      <c r="K684" s="4">
        <v>0.0327868852459016</v>
      </c>
      <c r="L684" s="4">
        <v>0.0077519379844961</v>
      </c>
      <c r="M684" s="3" t="s">
        <v>730</v>
      </c>
      <c r="N684" s="3" t="s">
        <v>3335</v>
      </c>
    </row>
    <row r="685" ht="38.25" spans="1:14">
      <c r="A685" s="3" t="s">
        <v>726</v>
      </c>
      <c r="B685" s="3" t="s">
        <v>3336</v>
      </c>
      <c r="C685" s="3" t="s">
        <v>3337</v>
      </c>
      <c r="D685" s="8">
        <v>1</v>
      </c>
      <c r="E685" s="3" t="b">
        <v>0</v>
      </c>
      <c r="F685" s="3" t="s">
        <v>3338</v>
      </c>
      <c r="G685" s="4">
        <v>382</v>
      </c>
      <c r="H685" s="4">
        <v>61</v>
      </c>
      <c r="I685" s="9">
        <v>3</v>
      </c>
      <c r="J685" s="6">
        <v>20972</v>
      </c>
      <c r="K685" s="4">
        <v>0.0491803278688524</v>
      </c>
      <c r="L685" s="4">
        <v>0.0078534031413612</v>
      </c>
      <c r="M685" s="3" t="s">
        <v>730</v>
      </c>
      <c r="N685" s="3" t="s">
        <v>3339</v>
      </c>
    </row>
    <row r="686" ht="63.75" spans="1:14">
      <c r="A686" s="3" t="s">
        <v>726</v>
      </c>
      <c r="B686" s="3" t="s">
        <v>3340</v>
      </c>
      <c r="C686" s="3" t="s">
        <v>3341</v>
      </c>
      <c r="D686" s="8">
        <v>1</v>
      </c>
      <c r="E686" s="3" t="b">
        <v>0</v>
      </c>
      <c r="F686" s="3" t="s">
        <v>3342</v>
      </c>
      <c r="G686" s="4">
        <v>340</v>
      </c>
      <c r="H686" s="4">
        <v>61</v>
      </c>
      <c r="I686" s="9">
        <v>2</v>
      </c>
      <c r="J686" s="6">
        <v>20972</v>
      </c>
      <c r="K686" s="4">
        <v>0.0327868852459016</v>
      </c>
      <c r="L686" s="4">
        <v>0.0058823529411764</v>
      </c>
      <c r="M686" s="3" t="s">
        <v>730</v>
      </c>
      <c r="N686" s="3" t="s">
        <v>3343</v>
      </c>
    </row>
    <row r="687" ht="38.25" spans="1:14">
      <c r="A687" s="3" t="s">
        <v>726</v>
      </c>
      <c r="B687" s="3" t="s">
        <v>3344</v>
      </c>
      <c r="C687" s="3" t="s">
        <v>3345</v>
      </c>
      <c r="D687" s="8">
        <v>1</v>
      </c>
      <c r="E687" s="3" t="b">
        <v>0</v>
      </c>
      <c r="F687" s="3" t="s">
        <v>3346</v>
      </c>
      <c r="G687" s="4">
        <v>148</v>
      </c>
      <c r="H687" s="4">
        <v>61</v>
      </c>
      <c r="I687" s="9">
        <v>2</v>
      </c>
      <c r="J687" s="6">
        <v>20972</v>
      </c>
      <c r="K687" s="4">
        <v>0.0327868852459016</v>
      </c>
      <c r="L687" s="4">
        <v>0.0135135135135135</v>
      </c>
      <c r="M687" s="3" t="s">
        <v>730</v>
      </c>
      <c r="N687" s="3" t="s">
        <v>3347</v>
      </c>
    </row>
    <row r="688" ht="38.25" spans="1:14">
      <c r="A688" s="3" t="s">
        <v>726</v>
      </c>
      <c r="B688" s="3" t="s">
        <v>3348</v>
      </c>
      <c r="C688" s="3" t="s">
        <v>3349</v>
      </c>
      <c r="D688" s="8">
        <v>1</v>
      </c>
      <c r="E688" s="3" t="b">
        <v>0</v>
      </c>
      <c r="F688" s="3" t="s">
        <v>3350</v>
      </c>
      <c r="G688" s="4">
        <v>91</v>
      </c>
      <c r="H688" s="4">
        <v>61</v>
      </c>
      <c r="I688" s="9">
        <v>1</v>
      </c>
      <c r="J688" s="6">
        <v>20972</v>
      </c>
      <c r="K688" s="4">
        <v>0.0163934426229508</v>
      </c>
      <c r="L688" s="4">
        <v>0.0109890109890109</v>
      </c>
      <c r="M688" s="3" t="s">
        <v>730</v>
      </c>
      <c r="N688" s="3" t="s">
        <v>3351</v>
      </c>
    </row>
    <row r="689" ht="38.25" spans="1:14">
      <c r="A689" s="3" t="s">
        <v>726</v>
      </c>
      <c r="B689" s="3" t="s">
        <v>3352</v>
      </c>
      <c r="C689" s="3" t="s">
        <v>3353</v>
      </c>
      <c r="D689" s="8">
        <v>1</v>
      </c>
      <c r="E689" s="3" t="b">
        <v>0</v>
      </c>
      <c r="F689" s="3" t="s">
        <v>3354</v>
      </c>
      <c r="G689" s="4">
        <v>243</v>
      </c>
      <c r="H689" s="4">
        <v>61</v>
      </c>
      <c r="I689" s="9">
        <v>2</v>
      </c>
      <c r="J689" s="6">
        <v>20972</v>
      </c>
      <c r="K689" s="4">
        <v>0.0327868852459016</v>
      </c>
      <c r="L689" s="4">
        <v>0.0082304526748971</v>
      </c>
      <c r="M689" s="3" t="s">
        <v>730</v>
      </c>
      <c r="N689" s="3" t="s">
        <v>3355</v>
      </c>
    </row>
    <row r="690" ht="76.5" spans="1:14">
      <c r="A690" s="3" t="s">
        <v>726</v>
      </c>
      <c r="B690" s="3" t="s">
        <v>3356</v>
      </c>
      <c r="C690" s="3" t="s">
        <v>3357</v>
      </c>
      <c r="D690" s="8">
        <v>1</v>
      </c>
      <c r="E690" s="3" t="b">
        <v>0</v>
      </c>
      <c r="F690" s="3" t="s">
        <v>3358</v>
      </c>
      <c r="G690" s="4">
        <v>87</v>
      </c>
      <c r="H690" s="4">
        <v>61</v>
      </c>
      <c r="I690" s="9">
        <v>1</v>
      </c>
      <c r="J690" s="6">
        <v>20972</v>
      </c>
      <c r="K690" s="4">
        <v>0.0163934426229508</v>
      </c>
      <c r="L690" s="4">
        <v>0.0114942528735632</v>
      </c>
      <c r="M690" s="3" t="s">
        <v>730</v>
      </c>
      <c r="N690" s="3" t="s">
        <v>3359</v>
      </c>
    </row>
    <row r="691" ht="51" spans="1:14">
      <c r="A691" s="3" t="s">
        <v>726</v>
      </c>
      <c r="B691" s="3" t="s">
        <v>3360</v>
      </c>
      <c r="C691" s="3" t="s">
        <v>3361</v>
      </c>
      <c r="D691" s="8">
        <v>1</v>
      </c>
      <c r="E691" s="3" t="b">
        <v>0</v>
      </c>
      <c r="F691" s="3" t="s">
        <v>3362</v>
      </c>
      <c r="G691" s="4">
        <v>1025</v>
      </c>
      <c r="H691" s="4">
        <v>61</v>
      </c>
      <c r="I691" s="9">
        <v>4</v>
      </c>
      <c r="J691" s="6">
        <v>20972</v>
      </c>
      <c r="K691" s="4">
        <v>0.0655737704918032</v>
      </c>
      <c r="L691" s="4">
        <v>0.0039024390243902</v>
      </c>
      <c r="M691" s="3" t="s">
        <v>730</v>
      </c>
      <c r="N691" s="3" t="s">
        <v>3363</v>
      </c>
    </row>
    <row r="692" ht="25.5" spans="1:14">
      <c r="A692" s="3" t="s">
        <v>726</v>
      </c>
      <c r="B692" s="3" t="s">
        <v>3364</v>
      </c>
      <c r="C692" s="3" t="s">
        <v>3365</v>
      </c>
      <c r="D692" s="8">
        <v>1</v>
      </c>
      <c r="E692" s="3" t="b">
        <v>0</v>
      </c>
      <c r="F692" s="3" t="s">
        <v>3366</v>
      </c>
      <c r="G692" s="4">
        <v>45</v>
      </c>
      <c r="H692" s="4">
        <v>61</v>
      </c>
      <c r="I692" s="9">
        <v>1</v>
      </c>
      <c r="J692" s="6">
        <v>20972</v>
      </c>
      <c r="K692" s="4">
        <v>0.0163934426229508</v>
      </c>
      <c r="L692" s="4">
        <v>0.0222222222222222</v>
      </c>
      <c r="M692" s="3" t="s">
        <v>730</v>
      </c>
      <c r="N692" s="3" t="s">
        <v>3367</v>
      </c>
    </row>
    <row r="693" ht="38.25" spans="1:14">
      <c r="A693" s="3" t="s">
        <v>726</v>
      </c>
      <c r="B693" s="3" t="s">
        <v>3368</v>
      </c>
      <c r="C693" s="3" t="s">
        <v>3369</v>
      </c>
      <c r="D693" s="8">
        <v>1</v>
      </c>
      <c r="E693" s="3" t="b">
        <v>0</v>
      </c>
      <c r="F693" s="3" t="s">
        <v>3370</v>
      </c>
      <c r="G693" s="4">
        <v>58</v>
      </c>
      <c r="H693" s="4">
        <v>61</v>
      </c>
      <c r="I693" s="9">
        <v>1</v>
      </c>
      <c r="J693" s="6">
        <v>20972</v>
      </c>
      <c r="K693" s="4">
        <v>0.0163934426229508</v>
      </c>
      <c r="L693" s="4">
        <v>0.0172413793103448</v>
      </c>
      <c r="M693" s="3" t="s">
        <v>730</v>
      </c>
      <c r="N693" s="3" t="s">
        <v>3371</v>
      </c>
    </row>
    <row r="694" ht="63.75" spans="1:14">
      <c r="A694" s="3" t="s">
        <v>726</v>
      </c>
      <c r="B694" s="3" t="s">
        <v>3372</v>
      </c>
      <c r="C694" s="3" t="s">
        <v>3373</v>
      </c>
      <c r="D694" s="8">
        <v>1</v>
      </c>
      <c r="E694" s="3" t="b">
        <v>0</v>
      </c>
      <c r="F694" s="3" t="s">
        <v>3374</v>
      </c>
      <c r="G694" s="4">
        <v>979</v>
      </c>
      <c r="H694" s="4">
        <v>61</v>
      </c>
      <c r="I694" s="9">
        <v>5</v>
      </c>
      <c r="J694" s="6">
        <v>20972</v>
      </c>
      <c r="K694" s="4">
        <v>0.081967213114754</v>
      </c>
      <c r="L694" s="4">
        <v>0.0051072522982635</v>
      </c>
      <c r="M694" s="3" t="s">
        <v>730</v>
      </c>
      <c r="N694" s="3" t="s">
        <v>3375</v>
      </c>
    </row>
    <row r="695" ht="38.25" spans="1:14">
      <c r="A695" s="3" t="s">
        <v>726</v>
      </c>
      <c r="B695" s="3" t="s">
        <v>3376</v>
      </c>
      <c r="C695" s="3" t="s">
        <v>3377</v>
      </c>
      <c r="D695" s="8">
        <v>1</v>
      </c>
      <c r="E695" s="3" t="b">
        <v>0</v>
      </c>
      <c r="F695" s="3" t="s">
        <v>3378</v>
      </c>
      <c r="G695" s="4">
        <v>34</v>
      </c>
      <c r="H695" s="4">
        <v>61</v>
      </c>
      <c r="I695" s="9">
        <v>1</v>
      </c>
      <c r="J695" s="6">
        <v>20972</v>
      </c>
      <c r="K695" s="4">
        <v>0.0163934426229508</v>
      </c>
      <c r="L695" s="4">
        <v>0.0294117647058823</v>
      </c>
      <c r="M695" s="3" t="s">
        <v>730</v>
      </c>
      <c r="N695" s="3" t="s">
        <v>3379</v>
      </c>
    </row>
    <row r="696" ht="63.75" spans="1:14">
      <c r="A696" s="3" t="s">
        <v>726</v>
      </c>
      <c r="B696" s="3" t="s">
        <v>3380</v>
      </c>
      <c r="C696" s="3" t="s">
        <v>3381</v>
      </c>
      <c r="D696" s="8">
        <v>1</v>
      </c>
      <c r="E696" s="3" t="b">
        <v>0</v>
      </c>
      <c r="F696" s="3" t="s">
        <v>3382</v>
      </c>
      <c r="G696" s="4">
        <v>880</v>
      </c>
      <c r="H696" s="4">
        <v>61</v>
      </c>
      <c r="I696" s="9">
        <v>2</v>
      </c>
      <c r="J696" s="6">
        <v>20972</v>
      </c>
      <c r="K696" s="4">
        <v>0.0327868852459016</v>
      </c>
      <c r="L696" s="4">
        <v>0.0022727272727272</v>
      </c>
      <c r="M696" s="3" t="s">
        <v>730</v>
      </c>
      <c r="N696" s="3" t="s">
        <v>2072</v>
      </c>
    </row>
    <row r="697" ht="38.25" spans="1:14">
      <c r="A697" s="3" t="s">
        <v>726</v>
      </c>
      <c r="B697" s="3" t="s">
        <v>3383</v>
      </c>
      <c r="C697" s="3" t="s">
        <v>3384</v>
      </c>
      <c r="D697" s="8">
        <v>1</v>
      </c>
      <c r="E697" s="3" t="b">
        <v>0</v>
      </c>
      <c r="F697" s="3" t="s">
        <v>3385</v>
      </c>
      <c r="G697" s="4">
        <v>12</v>
      </c>
      <c r="H697" s="4">
        <v>61</v>
      </c>
      <c r="I697" s="9">
        <v>1</v>
      </c>
      <c r="J697" s="6">
        <v>20972</v>
      </c>
      <c r="K697" s="4">
        <v>0.0163934426229508</v>
      </c>
      <c r="L697" s="4">
        <v>0.0833333333333333</v>
      </c>
      <c r="M697" s="3" t="s">
        <v>730</v>
      </c>
      <c r="N697" s="3" t="s">
        <v>3386</v>
      </c>
    </row>
    <row r="698" ht="38.25" spans="1:14">
      <c r="A698" s="3" t="s">
        <v>726</v>
      </c>
      <c r="B698" s="3" t="s">
        <v>3387</v>
      </c>
      <c r="C698" s="3" t="s">
        <v>3388</v>
      </c>
      <c r="D698" s="8">
        <v>1</v>
      </c>
      <c r="E698" s="3" t="b">
        <v>0</v>
      </c>
      <c r="F698" s="3" t="s">
        <v>3389</v>
      </c>
      <c r="G698" s="4">
        <v>49</v>
      </c>
      <c r="H698" s="4">
        <v>61</v>
      </c>
      <c r="I698" s="9">
        <v>1</v>
      </c>
      <c r="J698" s="6">
        <v>20972</v>
      </c>
      <c r="K698" s="4">
        <v>0.0163934426229508</v>
      </c>
      <c r="L698" s="4">
        <v>0.0204081632653061</v>
      </c>
      <c r="M698" s="3" t="s">
        <v>730</v>
      </c>
      <c r="N698" s="3" t="s">
        <v>3390</v>
      </c>
    </row>
    <row r="699" ht="89.25" spans="1:14">
      <c r="A699" s="3" t="s">
        <v>726</v>
      </c>
      <c r="B699" s="3" t="s">
        <v>3391</v>
      </c>
      <c r="C699" s="3" t="s">
        <v>3392</v>
      </c>
      <c r="D699" s="8">
        <v>1</v>
      </c>
      <c r="E699" s="3" t="b">
        <v>0</v>
      </c>
      <c r="F699" s="3" t="s">
        <v>3393</v>
      </c>
      <c r="G699" s="4">
        <v>89</v>
      </c>
      <c r="H699" s="4">
        <v>61</v>
      </c>
      <c r="I699" s="9">
        <v>1</v>
      </c>
      <c r="J699" s="6">
        <v>20972</v>
      </c>
      <c r="K699" s="4">
        <v>0.0163934426229508</v>
      </c>
      <c r="L699" s="4">
        <v>0.0112359550561797</v>
      </c>
      <c r="M699" s="3" t="s">
        <v>730</v>
      </c>
      <c r="N699" s="3" t="s">
        <v>3394</v>
      </c>
    </row>
    <row r="700" ht="38.25" spans="1:14">
      <c r="A700" s="3" t="s">
        <v>726</v>
      </c>
      <c r="B700" s="3" t="s">
        <v>3395</v>
      </c>
      <c r="C700" s="3" t="s">
        <v>3396</v>
      </c>
      <c r="D700" s="8">
        <v>1</v>
      </c>
      <c r="E700" s="3" t="b">
        <v>0</v>
      </c>
      <c r="F700" s="3" t="s">
        <v>3397</v>
      </c>
      <c r="G700" s="4">
        <v>63</v>
      </c>
      <c r="H700" s="4">
        <v>61</v>
      </c>
      <c r="I700" s="9">
        <v>2</v>
      </c>
      <c r="J700" s="6">
        <v>20972</v>
      </c>
      <c r="K700" s="4">
        <v>0.0327868852459016</v>
      </c>
      <c r="L700" s="4">
        <v>0.0317460317460317</v>
      </c>
      <c r="M700" s="3" t="s">
        <v>730</v>
      </c>
      <c r="N700" s="3" t="s">
        <v>3398</v>
      </c>
    </row>
    <row r="701" ht="51" spans="1:14">
      <c r="A701" s="3" t="s">
        <v>726</v>
      </c>
      <c r="B701" s="3" t="s">
        <v>3399</v>
      </c>
      <c r="C701" s="3" t="s">
        <v>3400</v>
      </c>
      <c r="D701" s="8">
        <v>1</v>
      </c>
      <c r="E701" s="3" t="b">
        <v>0</v>
      </c>
      <c r="F701" s="3" t="s">
        <v>3401</v>
      </c>
      <c r="G701" s="4">
        <v>111</v>
      </c>
      <c r="H701" s="4">
        <v>61</v>
      </c>
      <c r="I701" s="9">
        <v>1</v>
      </c>
      <c r="J701" s="6">
        <v>20972</v>
      </c>
      <c r="K701" s="4">
        <v>0.0163934426229508</v>
      </c>
      <c r="L701" s="4">
        <v>0.009009009009009</v>
      </c>
      <c r="M701" s="3" t="s">
        <v>730</v>
      </c>
      <c r="N701" s="3" t="s">
        <v>3402</v>
      </c>
    </row>
    <row r="702" ht="89.25" spans="1:14">
      <c r="A702" s="3" t="s">
        <v>726</v>
      </c>
      <c r="B702" s="3" t="s">
        <v>3403</v>
      </c>
      <c r="C702" s="3" t="s">
        <v>3404</v>
      </c>
      <c r="D702" s="8">
        <v>1</v>
      </c>
      <c r="E702" s="3" t="b">
        <v>0</v>
      </c>
      <c r="F702" s="3" t="s">
        <v>3405</v>
      </c>
      <c r="G702" s="4">
        <v>1856</v>
      </c>
      <c r="H702" s="4">
        <v>61</v>
      </c>
      <c r="I702" s="9">
        <v>7</v>
      </c>
      <c r="J702" s="6">
        <v>20972</v>
      </c>
      <c r="K702" s="4">
        <v>0.114754098360656</v>
      </c>
      <c r="L702" s="4">
        <v>0.0037715517241379</v>
      </c>
      <c r="M702" s="3" t="s">
        <v>730</v>
      </c>
      <c r="N702" s="3" t="s">
        <v>3406</v>
      </c>
    </row>
    <row r="703" ht="140.25" spans="1:14">
      <c r="A703" s="3" t="s">
        <v>726</v>
      </c>
      <c r="B703" s="3" t="s">
        <v>3407</v>
      </c>
      <c r="C703" s="3" t="s">
        <v>3408</v>
      </c>
      <c r="D703" s="8">
        <v>1</v>
      </c>
      <c r="E703" s="3" t="b">
        <v>0</v>
      </c>
      <c r="F703" s="3" t="s">
        <v>3409</v>
      </c>
      <c r="G703" s="4">
        <v>13</v>
      </c>
      <c r="H703" s="4">
        <v>61</v>
      </c>
      <c r="I703" s="9">
        <v>1</v>
      </c>
      <c r="J703" s="6">
        <v>20972</v>
      </c>
      <c r="K703" s="4">
        <v>0.0163934426229508</v>
      </c>
      <c r="L703" s="4">
        <v>0.0769230769230769</v>
      </c>
      <c r="M703" s="3" t="s">
        <v>730</v>
      </c>
      <c r="N703" s="3" t="s">
        <v>3410</v>
      </c>
    </row>
    <row r="704" ht="51" spans="1:14">
      <c r="A704" s="3" t="s">
        <v>726</v>
      </c>
      <c r="B704" s="3" t="s">
        <v>3411</v>
      </c>
      <c r="C704" s="3" t="s">
        <v>3412</v>
      </c>
      <c r="D704" s="8">
        <v>1</v>
      </c>
      <c r="E704" s="3" t="b">
        <v>0</v>
      </c>
      <c r="F704" s="3" t="s">
        <v>3413</v>
      </c>
      <c r="G704" s="4">
        <v>258</v>
      </c>
      <c r="H704" s="4">
        <v>61</v>
      </c>
      <c r="I704" s="9">
        <v>1</v>
      </c>
      <c r="J704" s="6">
        <v>20972</v>
      </c>
      <c r="K704" s="4">
        <v>0.0163934426229508</v>
      </c>
      <c r="L704" s="4">
        <v>0.003875968992248</v>
      </c>
      <c r="M704" s="3" t="s">
        <v>730</v>
      </c>
      <c r="N704" s="3" t="s">
        <v>3414</v>
      </c>
    </row>
    <row r="705" ht="38.25" spans="1:14">
      <c r="A705" s="3" t="s">
        <v>726</v>
      </c>
      <c r="B705" s="3" t="s">
        <v>3415</v>
      </c>
      <c r="C705" s="3" t="s">
        <v>3416</v>
      </c>
      <c r="D705" s="8">
        <v>1</v>
      </c>
      <c r="E705" s="3" t="b">
        <v>0</v>
      </c>
      <c r="F705" s="3" t="s">
        <v>3417</v>
      </c>
      <c r="G705" s="4">
        <v>887</v>
      </c>
      <c r="H705" s="4">
        <v>61</v>
      </c>
      <c r="I705" s="9">
        <v>1</v>
      </c>
      <c r="J705" s="6">
        <v>20972</v>
      </c>
      <c r="K705" s="4">
        <v>0.0163934426229508</v>
      </c>
      <c r="L705" s="4">
        <v>0.0011273957158962</v>
      </c>
      <c r="M705" s="3" t="s">
        <v>730</v>
      </c>
      <c r="N705" s="3" t="s">
        <v>3418</v>
      </c>
    </row>
    <row r="706" ht="153" spans="1:14">
      <c r="A706" s="3" t="s">
        <v>726</v>
      </c>
      <c r="B706" s="3" t="s">
        <v>3419</v>
      </c>
      <c r="C706" s="3" t="s">
        <v>3420</v>
      </c>
      <c r="D706" s="8">
        <v>1</v>
      </c>
      <c r="E706" s="3" t="b">
        <v>0</v>
      </c>
      <c r="F706" s="3" t="s">
        <v>3421</v>
      </c>
      <c r="G706" s="4">
        <v>107</v>
      </c>
      <c r="H706" s="4">
        <v>61</v>
      </c>
      <c r="I706" s="9">
        <v>1</v>
      </c>
      <c r="J706" s="6">
        <v>20972</v>
      </c>
      <c r="K706" s="4">
        <v>0.0163934426229508</v>
      </c>
      <c r="L706" s="4">
        <v>0.0093457943925233</v>
      </c>
      <c r="M706" s="3" t="s">
        <v>730</v>
      </c>
      <c r="N706" s="3" t="s">
        <v>3422</v>
      </c>
    </row>
    <row r="707" ht="127.5" spans="1:14">
      <c r="A707" s="3" t="s">
        <v>726</v>
      </c>
      <c r="B707" s="3" t="s">
        <v>3423</v>
      </c>
      <c r="C707" s="3" t="s">
        <v>3424</v>
      </c>
      <c r="D707" s="8">
        <v>1</v>
      </c>
      <c r="E707" s="3" t="b">
        <v>0</v>
      </c>
      <c r="F707" s="3" t="s">
        <v>3425</v>
      </c>
      <c r="G707" s="4">
        <v>877</v>
      </c>
      <c r="H707" s="4">
        <v>61</v>
      </c>
      <c r="I707" s="9">
        <v>2</v>
      </c>
      <c r="J707" s="6">
        <v>20972</v>
      </c>
      <c r="K707" s="4">
        <v>0.0327868852459016</v>
      </c>
      <c r="L707" s="4">
        <v>0.0022805017103762</v>
      </c>
      <c r="M707" s="3" t="s">
        <v>730</v>
      </c>
      <c r="N707" s="3" t="s">
        <v>3426</v>
      </c>
    </row>
    <row r="708" ht="63.75" spans="1:14">
      <c r="A708" s="3" t="s">
        <v>726</v>
      </c>
      <c r="B708" s="3" t="s">
        <v>3427</v>
      </c>
      <c r="C708" s="3" t="s">
        <v>3428</v>
      </c>
      <c r="D708" s="8">
        <v>1</v>
      </c>
      <c r="E708" s="3" t="b">
        <v>0</v>
      </c>
      <c r="F708" s="3" t="s">
        <v>3429</v>
      </c>
      <c r="G708" s="4">
        <v>153</v>
      </c>
      <c r="H708" s="4">
        <v>61</v>
      </c>
      <c r="I708" s="9">
        <v>1</v>
      </c>
      <c r="J708" s="6">
        <v>20972</v>
      </c>
      <c r="K708" s="4">
        <v>0.0163934426229508</v>
      </c>
      <c r="L708" s="4">
        <v>0.0065359477124183</v>
      </c>
      <c r="M708" s="3" t="s">
        <v>730</v>
      </c>
      <c r="N708" s="3" t="s">
        <v>3430</v>
      </c>
    </row>
    <row r="709" ht="76.5" spans="1:14">
      <c r="A709" s="3" t="s">
        <v>726</v>
      </c>
      <c r="B709" s="3" t="s">
        <v>3431</v>
      </c>
      <c r="C709" s="3" t="s">
        <v>3432</v>
      </c>
      <c r="D709" s="8">
        <v>1</v>
      </c>
      <c r="E709" s="3" t="b">
        <v>0</v>
      </c>
      <c r="F709" s="3" t="s">
        <v>3433</v>
      </c>
      <c r="G709" s="4">
        <v>105</v>
      </c>
      <c r="H709" s="4">
        <v>61</v>
      </c>
      <c r="I709" s="9">
        <v>1</v>
      </c>
      <c r="J709" s="6">
        <v>20972</v>
      </c>
      <c r="K709" s="4">
        <v>0.0163934426229508</v>
      </c>
      <c r="L709" s="4">
        <v>0.0095238095238095</v>
      </c>
      <c r="M709" s="3" t="s">
        <v>730</v>
      </c>
      <c r="N709" s="3" t="s">
        <v>3434</v>
      </c>
    </row>
    <row r="710" ht="51" spans="1:14">
      <c r="A710" s="3" t="s">
        <v>726</v>
      </c>
      <c r="B710" s="3" t="s">
        <v>3435</v>
      </c>
      <c r="C710" s="3" t="s">
        <v>3436</v>
      </c>
      <c r="D710" s="8">
        <v>1</v>
      </c>
      <c r="E710" s="3" t="b">
        <v>0</v>
      </c>
      <c r="F710" s="3" t="s">
        <v>3437</v>
      </c>
      <c r="G710" s="4">
        <v>126</v>
      </c>
      <c r="H710" s="4">
        <v>61</v>
      </c>
      <c r="I710" s="9">
        <v>2</v>
      </c>
      <c r="J710" s="6">
        <v>20972</v>
      </c>
      <c r="K710" s="4">
        <v>0.0327868852459016</v>
      </c>
      <c r="L710" s="4">
        <v>0.0158730158730158</v>
      </c>
      <c r="M710" s="3" t="s">
        <v>730</v>
      </c>
      <c r="N710" s="3" t="s">
        <v>3438</v>
      </c>
    </row>
    <row r="711" ht="38.25" spans="1:14">
      <c r="A711" s="3" t="s">
        <v>726</v>
      </c>
      <c r="B711" s="3" t="s">
        <v>3439</v>
      </c>
      <c r="C711" s="3" t="s">
        <v>3440</v>
      </c>
      <c r="D711" s="8">
        <v>1</v>
      </c>
      <c r="E711" s="3" t="b">
        <v>0</v>
      </c>
      <c r="F711" s="3" t="s">
        <v>3441</v>
      </c>
      <c r="G711" s="4">
        <v>292</v>
      </c>
      <c r="H711" s="4">
        <v>61</v>
      </c>
      <c r="I711" s="9">
        <v>3</v>
      </c>
      <c r="J711" s="6">
        <v>20972</v>
      </c>
      <c r="K711" s="4">
        <v>0.0491803278688524</v>
      </c>
      <c r="L711" s="4">
        <v>0.0102739726027397</v>
      </c>
      <c r="M711" s="3" t="s">
        <v>730</v>
      </c>
      <c r="N711" s="3" t="s">
        <v>3442</v>
      </c>
    </row>
    <row r="712" ht="51" spans="1:14">
      <c r="A712" s="3" t="s">
        <v>726</v>
      </c>
      <c r="B712" s="3" t="s">
        <v>3443</v>
      </c>
      <c r="C712" s="3" t="s">
        <v>3444</v>
      </c>
      <c r="D712" s="8">
        <v>1</v>
      </c>
      <c r="E712" s="3" t="b">
        <v>0</v>
      </c>
      <c r="F712" s="3" t="s">
        <v>3445</v>
      </c>
      <c r="G712" s="4">
        <v>183</v>
      </c>
      <c r="H712" s="4">
        <v>61</v>
      </c>
      <c r="I712" s="9">
        <v>2</v>
      </c>
      <c r="J712" s="6">
        <v>20972</v>
      </c>
      <c r="K712" s="4">
        <v>0.0327868852459016</v>
      </c>
      <c r="L712" s="4">
        <v>0.0109289617486338</v>
      </c>
      <c r="M712" s="3" t="s">
        <v>730</v>
      </c>
      <c r="N712" s="3" t="s">
        <v>3446</v>
      </c>
    </row>
    <row r="713" ht="51" spans="1:14">
      <c r="A713" s="3" t="s">
        <v>726</v>
      </c>
      <c r="B713" s="3" t="s">
        <v>3447</v>
      </c>
      <c r="C713" s="3" t="s">
        <v>3448</v>
      </c>
      <c r="D713" s="8">
        <v>1</v>
      </c>
      <c r="E713" s="3" t="b">
        <v>0</v>
      </c>
      <c r="F713" s="3" t="s">
        <v>3449</v>
      </c>
      <c r="G713" s="4">
        <v>410</v>
      </c>
      <c r="H713" s="4">
        <v>61</v>
      </c>
      <c r="I713" s="9">
        <v>3</v>
      </c>
      <c r="J713" s="6">
        <v>20972</v>
      </c>
      <c r="K713" s="4">
        <v>0.0491803278688524</v>
      </c>
      <c r="L713" s="4">
        <v>0.0073170731707317</v>
      </c>
      <c r="M713" s="3" t="s">
        <v>730</v>
      </c>
      <c r="N713" s="3" t="s">
        <v>3450</v>
      </c>
    </row>
    <row r="714" ht="51" spans="1:14">
      <c r="A714" s="3" t="s">
        <v>726</v>
      </c>
      <c r="B714" s="3" t="s">
        <v>3451</v>
      </c>
      <c r="C714" s="3" t="s">
        <v>3452</v>
      </c>
      <c r="D714" s="8">
        <v>1</v>
      </c>
      <c r="E714" s="3" t="b">
        <v>0</v>
      </c>
      <c r="F714" s="3" t="s">
        <v>3453</v>
      </c>
      <c r="G714" s="4">
        <v>138</v>
      </c>
      <c r="H714" s="4">
        <v>61</v>
      </c>
      <c r="I714" s="9">
        <v>1</v>
      </c>
      <c r="J714" s="6">
        <v>20972</v>
      </c>
      <c r="K714" s="4">
        <v>0.0163934426229508</v>
      </c>
      <c r="L714" s="4">
        <v>0.0072463768115942</v>
      </c>
      <c r="M714" s="3" t="s">
        <v>730</v>
      </c>
      <c r="N714" s="3" t="s">
        <v>3454</v>
      </c>
    </row>
    <row r="715" ht="38.25" spans="1:14">
      <c r="A715" s="3" t="s">
        <v>726</v>
      </c>
      <c r="B715" s="3" t="s">
        <v>3455</v>
      </c>
      <c r="C715" s="3" t="s">
        <v>3456</v>
      </c>
      <c r="D715" s="8">
        <v>1</v>
      </c>
      <c r="E715" s="3" t="b">
        <v>0</v>
      </c>
      <c r="F715" s="3" t="s">
        <v>3457</v>
      </c>
      <c r="G715" s="4">
        <v>526</v>
      </c>
      <c r="H715" s="4">
        <v>61</v>
      </c>
      <c r="I715" s="9">
        <v>1</v>
      </c>
      <c r="J715" s="6">
        <v>20972</v>
      </c>
      <c r="K715" s="4">
        <v>0.0163934426229508</v>
      </c>
      <c r="L715" s="4">
        <v>0.0019011406844106</v>
      </c>
      <c r="M715" s="3" t="s">
        <v>730</v>
      </c>
      <c r="N715" s="3" t="s">
        <v>3458</v>
      </c>
    </row>
    <row r="716" ht="38.25" spans="1:14">
      <c r="A716" s="3" t="s">
        <v>726</v>
      </c>
      <c r="B716" s="3" t="s">
        <v>3459</v>
      </c>
      <c r="C716" s="3" t="s">
        <v>3460</v>
      </c>
      <c r="D716" s="8">
        <v>1</v>
      </c>
      <c r="E716" s="3" t="b">
        <v>0</v>
      </c>
      <c r="F716" s="3" t="s">
        <v>3461</v>
      </c>
      <c r="G716" s="4">
        <v>7035</v>
      </c>
      <c r="H716" s="4">
        <v>61</v>
      </c>
      <c r="I716" s="9">
        <v>16</v>
      </c>
      <c r="J716" s="6">
        <v>20972</v>
      </c>
      <c r="K716" s="4">
        <v>0.262295081967213</v>
      </c>
      <c r="L716" s="4">
        <v>0.00227434257285</v>
      </c>
      <c r="M716" s="3" t="s">
        <v>730</v>
      </c>
      <c r="N716" s="3" t="s">
        <v>3462</v>
      </c>
    </row>
    <row r="717" ht="63.75" spans="1:14">
      <c r="A717" s="3" t="s">
        <v>726</v>
      </c>
      <c r="B717" s="3" t="s">
        <v>3463</v>
      </c>
      <c r="C717" s="3" t="s">
        <v>3464</v>
      </c>
      <c r="D717" s="8">
        <v>1</v>
      </c>
      <c r="E717" s="3" t="b">
        <v>0</v>
      </c>
      <c r="F717" s="3" t="s">
        <v>3465</v>
      </c>
      <c r="G717" s="4">
        <v>216</v>
      </c>
      <c r="H717" s="4">
        <v>61</v>
      </c>
      <c r="I717" s="9">
        <v>1</v>
      </c>
      <c r="J717" s="6">
        <v>20972</v>
      </c>
      <c r="K717" s="4">
        <v>0.0163934426229508</v>
      </c>
      <c r="L717" s="4">
        <v>0.0046296296296296</v>
      </c>
      <c r="M717" s="3" t="s">
        <v>730</v>
      </c>
      <c r="N717" s="3" t="s">
        <v>3466</v>
      </c>
    </row>
    <row r="718" ht="38.25" spans="1:14">
      <c r="A718" s="3" t="s">
        <v>726</v>
      </c>
      <c r="B718" s="3" t="s">
        <v>3467</v>
      </c>
      <c r="C718" s="3" t="s">
        <v>3468</v>
      </c>
      <c r="D718" s="8">
        <v>1</v>
      </c>
      <c r="E718" s="3" t="b">
        <v>0</v>
      </c>
      <c r="F718" s="3" t="s">
        <v>3469</v>
      </c>
      <c r="G718" s="4">
        <v>106</v>
      </c>
      <c r="H718" s="4">
        <v>61</v>
      </c>
      <c r="I718" s="9">
        <v>1</v>
      </c>
      <c r="J718" s="6">
        <v>20972</v>
      </c>
      <c r="K718" s="4">
        <v>0.0163934426229508</v>
      </c>
      <c r="L718" s="4">
        <v>0.0094339622641509</v>
      </c>
      <c r="M718" s="3" t="s">
        <v>730</v>
      </c>
      <c r="N718" s="3" t="s">
        <v>3470</v>
      </c>
    </row>
    <row r="719" ht="63.75" spans="1:14">
      <c r="A719" s="3" t="s">
        <v>726</v>
      </c>
      <c r="B719" s="3" t="s">
        <v>3471</v>
      </c>
      <c r="C719" s="3" t="s">
        <v>3472</v>
      </c>
      <c r="D719" s="8">
        <v>1</v>
      </c>
      <c r="E719" s="3" t="b">
        <v>0</v>
      </c>
      <c r="F719" s="3" t="s">
        <v>3473</v>
      </c>
      <c r="G719" s="4">
        <v>113</v>
      </c>
      <c r="H719" s="4">
        <v>61</v>
      </c>
      <c r="I719" s="9">
        <v>1</v>
      </c>
      <c r="J719" s="6">
        <v>20972</v>
      </c>
      <c r="K719" s="4">
        <v>0.0163934426229508</v>
      </c>
      <c r="L719" s="4">
        <v>0.0088495575221238</v>
      </c>
      <c r="M719" s="3" t="s">
        <v>730</v>
      </c>
      <c r="N719" s="3" t="s">
        <v>3474</v>
      </c>
    </row>
    <row r="720" ht="89.25" spans="1:14">
      <c r="A720" s="3" t="s">
        <v>726</v>
      </c>
      <c r="B720" s="3" t="s">
        <v>3475</v>
      </c>
      <c r="C720" s="3" t="s">
        <v>3476</v>
      </c>
      <c r="D720" s="8">
        <v>1</v>
      </c>
      <c r="E720" s="3" t="b">
        <v>0</v>
      </c>
      <c r="F720" s="3" t="s">
        <v>3477</v>
      </c>
      <c r="G720" s="4">
        <v>124</v>
      </c>
      <c r="H720" s="4">
        <v>61</v>
      </c>
      <c r="I720" s="9">
        <v>1</v>
      </c>
      <c r="J720" s="6">
        <v>20972</v>
      </c>
      <c r="K720" s="4">
        <v>0.0163934426229508</v>
      </c>
      <c r="L720" s="4">
        <v>0.0080645161290322</v>
      </c>
      <c r="M720" s="3" t="s">
        <v>730</v>
      </c>
      <c r="N720" s="3" t="s">
        <v>3478</v>
      </c>
    </row>
    <row r="721" ht="114.75" spans="1:14">
      <c r="A721" s="3" t="s">
        <v>726</v>
      </c>
      <c r="B721" s="3" t="s">
        <v>3479</v>
      </c>
      <c r="C721" s="3" t="s">
        <v>3480</v>
      </c>
      <c r="D721" s="8">
        <v>1</v>
      </c>
      <c r="E721" s="3" t="b">
        <v>0</v>
      </c>
      <c r="F721" s="3" t="s">
        <v>3481</v>
      </c>
      <c r="G721" s="4">
        <v>92</v>
      </c>
      <c r="H721" s="4">
        <v>61</v>
      </c>
      <c r="I721" s="9">
        <v>1</v>
      </c>
      <c r="J721" s="6">
        <v>20972</v>
      </c>
      <c r="K721" s="4">
        <v>0.0163934426229508</v>
      </c>
      <c r="L721" s="4">
        <v>0.0108695652173913</v>
      </c>
      <c r="M721" s="3" t="s">
        <v>730</v>
      </c>
      <c r="N721" s="3" t="s">
        <v>3478</v>
      </c>
    </row>
    <row r="722" ht="63.75" spans="1:14">
      <c r="A722" s="3" t="s">
        <v>726</v>
      </c>
      <c r="B722" s="3" t="s">
        <v>3482</v>
      </c>
      <c r="C722" s="3" t="s">
        <v>3483</v>
      </c>
      <c r="D722" s="8">
        <v>1</v>
      </c>
      <c r="E722" s="3" t="b">
        <v>0</v>
      </c>
      <c r="F722" s="3" t="s">
        <v>3484</v>
      </c>
      <c r="G722" s="4">
        <v>131</v>
      </c>
      <c r="H722" s="4">
        <v>61</v>
      </c>
      <c r="I722" s="9">
        <v>1</v>
      </c>
      <c r="J722" s="6">
        <v>20972</v>
      </c>
      <c r="K722" s="4">
        <v>0.0163934426229508</v>
      </c>
      <c r="L722" s="4">
        <v>0.0076335877862595</v>
      </c>
      <c r="M722" s="3" t="s">
        <v>730</v>
      </c>
      <c r="N722" s="3" t="s">
        <v>3485</v>
      </c>
    </row>
    <row r="723" ht="38.25" spans="1:14">
      <c r="A723" s="3" t="s">
        <v>726</v>
      </c>
      <c r="B723" s="3" t="s">
        <v>3486</v>
      </c>
      <c r="C723" s="3" t="s">
        <v>3487</v>
      </c>
      <c r="D723" s="8">
        <v>1</v>
      </c>
      <c r="E723" s="3" t="b">
        <v>0</v>
      </c>
      <c r="F723" s="3" t="s">
        <v>3488</v>
      </c>
      <c r="G723" s="4">
        <v>1</v>
      </c>
      <c r="H723" s="4">
        <v>61</v>
      </c>
      <c r="I723" s="9">
        <v>1</v>
      </c>
      <c r="J723" s="6">
        <v>20972</v>
      </c>
      <c r="K723" s="4">
        <v>0.0163934426229508</v>
      </c>
      <c r="L723" s="4">
        <v>1</v>
      </c>
      <c r="M723" s="3" t="s">
        <v>730</v>
      </c>
      <c r="N723" s="3" t="s">
        <v>3489</v>
      </c>
    </row>
    <row r="724" ht="76.5" spans="1:14">
      <c r="A724" s="3" t="s">
        <v>726</v>
      </c>
      <c r="B724" s="3" t="s">
        <v>3490</v>
      </c>
      <c r="C724" s="3" t="s">
        <v>3491</v>
      </c>
      <c r="D724" s="8">
        <v>1</v>
      </c>
      <c r="E724" s="3" t="b">
        <v>0</v>
      </c>
      <c r="F724" s="3" t="s">
        <v>3492</v>
      </c>
      <c r="G724" s="4">
        <v>9</v>
      </c>
      <c r="H724" s="4">
        <v>61</v>
      </c>
      <c r="I724" s="9">
        <v>1</v>
      </c>
      <c r="J724" s="6">
        <v>20972</v>
      </c>
      <c r="K724" s="4">
        <v>0.0163934426229508</v>
      </c>
      <c r="L724" s="4">
        <v>0.111111111111111</v>
      </c>
      <c r="M724" s="3" t="s">
        <v>730</v>
      </c>
      <c r="N724" s="3" t="s">
        <v>3493</v>
      </c>
    </row>
    <row r="725" ht="76.5" spans="1:14">
      <c r="A725" s="3" t="s">
        <v>726</v>
      </c>
      <c r="B725" s="3" t="s">
        <v>3494</v>
      </c>
      <c r="C725" s="3" t="s">
        <v>3495</v>
      </c>
      <c r="D725" s="8">
        <v>1</v>
      </c>
      <c r="E725" s="3" t="b">
        <v>0</v>
      </c>
      <c r="F725" s="3" t="s">
        <v>3496</v>
      </c>
      <c r="G725" s="4">
        <v>2</v>
      </c>
      <c r="H725" s="4">
        <v>61</v>
      </c>
      <c r="I725" s="9">
        <v>1</v>
      </c>
      <c r="J725" s="6">
        <v>20972</v>
      </c>
      <c r="K725" s="4">
        <v>0.0163934426229508</v>
      </c>
      <c r="L725" s="4">
        <v>0.5</v>
      </c>
      <c r="M725" s="3" t="s">
        <v>730</v>
      </c>
      <c r="N725" s="3" t="s">
        <v>3497</v>
      </c>
    </row>
    <row r="726" ht="38.25" spans="1:14">
      <c r="A726" s="3" t="s">
        <v>726</v>
      </c>
      <c r="B726" s="3" t="s">
        <v>3498</v>
      </c>
      <c r="C726" s="3" t="s">
        <v>3499</v>
      </c>
      <c r="D726" s="8">
        <v>1</v>
      </c>
      <c r="E726" s="3" t="b">
        <v>0</v>
      </c>
      <c r="F726" s="3" t="s">
        <v>3500</v>
      </c>
      <c r="G726" s="4">
        <v>3</v>
      </c>
      <c r="H726" s="4">
        <v>61</v>
      </c>
      <c r="I726" s="9">
        <v>1</v>
      </c>
      <c r="J726" s="6">
        <v>20972</v>
      </c>
      <c r="K726" s="4">
        <v>0.0163934426229508</v>
      </c>
      <c r="L726" s="4">
        <v>0.333333333333333</v>
      </c>
      <c r="M726" s="3" t="s">
        <v>730</v>
      </c>
      <c r="N726" s="3" t="s">
        <v>3501</v>
      </c>
    </row>
    <row r="727" ht="38.25" spans="1:14">
      <c r="A727" s="3" t="s">
        <v>726</v>
      </c>
      <c r="B727" s="3" t="s">
        <v>3502</v>
      </c>
      <c r="C727" s="3" t="s">
        <v>3503</v>
      </c>
      <c r="D727" s="8">
        <v>1</v>
      </c>
      <c r="E727" s="3" t="b">
        <v>0</v>
      </c>
      <c r="F727" s="3" t="s">
        <v>3504</v>
      </c>
      <c r="G727" s="4">
        <v>10</v>
      </c>
      <c r="H727" s="4">
        <v>61</v>
      </c>
      <c r="I727" s="9">
        <v>1</v>
      </c>
      <c r="J727" s="6">
        <v>20972</v>
      </c>
      <c r="K727" s="4">
        <v>0.0163934426229508</v>
      </c>
      <c r="L727" s="4">
        <v>0.1</v>
      </c>
      <c r="M727" s="3" t="s">
        <v>730</v>
      </c>
      <c r="N727" s="3" t="s">
        <v>3505</v>
      </c>
    </row>
    <row r="728" ht="25.5" spans="1:14">
      <c r="A728" s="3" t="s">
        <v>726</v>
      </c>
      <c r="B728" s="3" t="s">
        <v>3506</v>
      </c>
      <c r="C728" s="3" t="s">
        <v>3507</v>
      </c>
      <c r="D728" s="8">
        <v>1</v>
      </c>
      <c r="E728" s="3" t="b">
        <v>0</v>
      </c>
      <c r="F728" s="3" t="s">
        <v>3508</v>
      </c>
      <c r="G728" s="4">
        <v>2</v>
      </c>
      <c r="H728" s="4">
        <v>61</v>
      </c>
      <c r="I728" s="9">
        <v>1</v>
      </c>
      <c r="J728" s="6">
        <v>20972</v>
      </c>
      <c r="K728" s="4">
        <v>0.0163934426229508</v>
      </c>
      <c r="L728" s="4">
        <v>0.5</v>
      </c>
      <c r="M728" s="3" t="s">
        <v>730</v>
      </c>
      <c r="N728" s="3" t="s">
        <v>3509</v>
      </c>
    </row>
    <row r="729" ht="38.25" spans="1:14">
      <c r="A729" s="3" t="s">
        <v>726</v>
      </c>
      <c r="B729" s="3" t="s">
        <v>3510</v>
      </c>
      <c r="C729" s="3" t="s">
        <v>3511</v>
      </c>
      <c r="D729" s="8">
        <v>1</v>
      </c>
      <c r="E729" s="3" t="b">
        <v>0</v>
      </c>
      <c r="F729" s="3" t="s">
        <v>3512</v>
      </c>
      <c r="G729" s="4">
        <v>367</v>
      </c>
      <c r="H729" s="4">
        <v>61</v>
      </c>
      <c r="I729" s="9">
        <v>3</v>
      </c>
      <c r="J729" s="6">
        <v>20972</v>
      </c>
      <c r="K729" s="4">
        <v>0.0491803278688524</v>
      </c>
      <c r="L729" s="4">
        <v>0.0081743869209809</v>
      </c>
      <c r="M729" s="3" t="s">
        <v>730</v>
      </c>
      <c r="N729" s="3" t="s">
        <v>3513</v>
      </c>
    </row>
    <row r="730" ht="63.75" spans="1:14">
      <c r="A730" s="3" t="s">
        <v>726</v>
      </c>
      <c r="B730" s="3" t="s">
        <v>3514</v>
      </c>
      <c r="C730" s="3" t="s">
        <v>3515</v>
      </c>
      <c r="D730" s="8">
        <v>1</v>
      </c>
      <c r="E730" s="3" t="b">
        <v>0</v>
      </c>
      <c r="F730" s="3" t="s">
        <v>3516</v>
      </c>
      <c r="G730" s="4">
        <v>69</v>
      </c>
      <c r="H730" s="4">
        <v>61</v>
      </c>
      <c r="I730" s="9">
        <v>1</v>
      </c>
      <c r="J730" s="6">
        <v>20972</v>
      </c>
      <c r="K730" s="4">
        <v>0.0163934426229508</v>
      </c>
      <c r="L730" s="4">
        <v>0.0144927536231884</v>
      </c>
      <c r="M730" s="3" t="s">
        <v>730</v>
      </c>
      <c r="N730" s="3" t="s">
        <v>3517</v>
      </c>
    </row>
    <row r="731" ht="76.5" spans="1:14">
      <c r="A731" s="3" t="s">
        <v>726</v>
      </c>
      <c r="B731" s="3" t="s">
        <v>3518</v>
      </c>
      <c r="C731" s="3" t="s">
        <v>3519</v>
      </c>
      <c r="D731" s="8">
        <v>1</v>
      </c>
      <c r="E731" s="3" t="b">
        <v>0</v>
      </c>
      <c r="F731" s="3" t="s">
        <v>3520</v>
      </c>
      <c r="G731" s="4">
        <v>2963</v>
      </c>
      <c r="H731" s="4">
        <v>61</v>
      </c>
      <c r="I731" s="9">
        <v>11</v>
      </c>
      <c r="J731" s="6">
        <v>20972</v>
      </c>
      <c r="K731" s="4">
        <v>0.180327868852459</v>
      </c>
      <c r="L731" s="4">
        <v>0.00371245359433</v>
      </c>
      <c r="M731" s="3" t="s">
        <v>730</v>
      </c>
      <c r="N731" s="3" t="s">
        <v>1837</v>
      </c>
    </row>
    <row r="732" ht="76.5" spans="1:14">
      <c r="A732" s="3" t="s">
        <v>726</v>
      </c>
      <c r="B732" s="3" t="s">
        <v>3521</v>
      </c>
      <c r="C732" s="3" t="s">
        <v>3522</v>
      </c>
      <c r="D732" s="8">
        <v>1</v>
      </c>
      <c r="E732" s="3" t="b">
        <v>0</v>
      </c>
      <c r="F732" s="3" t="s">
        <v>3523</v>
      </c>
      <c r="G732" s="4">
        <v>19</v>
      </c>
      <c r="H732" s="4">
        <v>61</v>
      </c>
      <c r="I732" s="9">
        <v>1</v>
      </c>
      <c r="J732" s="6">
        <v>20972</v>
      </c>
      <c r="K732" s="4">
        <v>0.0163934426229508</v>
      </c>
      <c r="L732" s="4">
        <v>0.0526315789473684</v>
      </c>
      <c r="M732" s="3" t="s">
        <v>730</v>
      </c>
      <c r="N732" s="3" t="s">
        <v>3524</v>
      </c>
    </row>
    <row r="733" ht="114.75" spans="1:14">
      <c r="A733" s="3" t="s">
        <v>726</v>
      </c>
      <c r="B733" s="3" t="s">
        <v>3525</v>
      </c>
      <c r="C733" s="3" t="s">
        <v>3526</v>
      </c>
      <c r="D733" s="8">
        <v>1</v>
      </c>
      <c r="E733" s="3" t="b">
        <v>0</v>
      </c>
      <c r="F733" s="3" t="s">
        <v>3527</v>
      </c>
      <c r="G733" s="4">
        <v>2</v>
      </c>
      <c r="H733" s="4">
        <v>61</v>
      </c>
      <c r="I733" s="9">
        <v>1</v>
      </c>
      <c r="J733" s="6">
        <v>20972</v>
      </c>
      <c r="K733" s="4">
        <v>0.0163934426229508</v>
      </c>
      <c r="L733" s="4">
        <v>0.5</v>
      </c>
      <c r="M733" s="3" t="s">
        <v>730</v>
      </c>
      <c r="N733" s="3" t="s">
        <v>3528</v>
      </c>
    </row>
    <row r="734" ht="25.5" spans="1:14">
      <c r="A734" s="3" t="s">
        <v>726</v>
      </c>
      <c r="B734" s="3" t="s">
        <v>3529</v>
      </c>
      <c r="C734" s="3" t="s">
        <v>3530</v>
      </c>
      <c r="D734" s="8">
        <v>1</v>
      </c>
      <c r="E734" s="3" t="b">
        <v>0</v>
      </c>
      <c r="F734" s="3" t="s">
        <v>3531</v>
      </c>
      <c r="G734" s="4">
        <v>152</v>
      </c>
      <c r="H734" s="4">
        <v>61</v>
      </c>
      <c r="I734" s="9">
        <v>1</v>
      </c>
      <c r="J734" s="6">
        <v>20972</v>
      </c>
      <c r="K734" s="4">
        <v>0.0163934426229508</v>
      </c>
      <c r="L734" s="4">
        <v>0.006578947368421</v>
      </c>
      <c r="M734" s="3" t="s">
        <v>730</v>
      </c>
      <c r="N734" s="3" t="s">
        <v>3532</v>
      </c>
    </row>
    <row r="735" ht="114.75" spans="1:14">
      <c r="A735" s="3" t="s">
        <v>726</v>
      </c>
      <c r="B735" s="3" t="s">
        <v>3533</v>
      </c>
      <c r="C735" s="3" t="s">
        <v>3534</v>
      </c>
      <c r="D735" s="8">
        <v>1</v>
      </c>
      <c r="E735" s="3" t="b">
        <v>0</v>
      </c>
      <c r="F735" s="3" t="s">
        <v>3535</v>
      </c>
      <c r="G735" s="4">
        <v>1094</v>
      </c>
      <c r="H735" s="4">
        <v>61</v>
      </c>
      <c r="I735" s="9">
        <v>2</v>
      </c>
      <c r="J735" s="6">
        <v>20972</v>
      </c>
      <c r="K735" s="4">
        <v>0.0327868852459016</v>
      </c>
      <c r="L735" s="4">
        <v>0.0018281535648994</v>
      </c>
      <c r="M735" s="3" t="s">
        <v>730</v>
      </c>
      <c r="N735" s="3" t="s">
        <v>3536</v>
      </c>
    </row>
    <row r="736" ht="76.5" spans="1:14">
      <c r="A736" s="3" t="s">
        <v>726</v>
      </c>
      <c r="B736" s="3" t="s">
        <v>3537</v>
      </c>
      <c r="C736" s="3" t="s">
        <v>3538</v>
      </c>
      <c r="D736" s="8">
        <v>1</v>
      </c>
      <c r="E736" s="3" t="b">
        <v>0</v>
      </c>
      <c r="F736" s="3" t="s">
        <v>3539</v>
      </c>
      <c r="G736" s="4">
        <v>160</v>
      </c>
      <c r="H736" s="4">
        <v>61</v>
      </c>
      <c r="I736" s="9">
        <v>1</v>
      </c>
      <c r="J736" s="6">
        <v>20972</v>
      </c>
      <c r="K736" s="4">
        <v>0.0163934426229508</v>
      </c>
      <c r="L736" s="4">
        <v>0.00625</v>
      </c>
      <c r="M736" s="3" t="s">
        <v>730</v>
      </c>
      <c r="N736" s="3" t="s">
        <v>3540</v>
      </c>
    </row>
    <row r="737" ht="51" spans="1:14">
      <c r="A737" s="3" t="s">
        <v>726</v>
      </c>
      <c r="B737" s="3" t="s">
        <v>3541</v>
      </c>
      <c r="C737" s="3" t="s">
        <v>3542</v>
      </c>
      <c r="D737" s="8">
        <v>1</v>
      </c>
      <c r="E737" s="3" t="b">
        <v>0</v>
      </c>
      <c r="F737" s="3" t="s">
        <v>3543</v>
      </c>
      <c r="G737" s="4">
        <v>170</v>
      </c>
      <c r="H737" s="4">
        <v>61</v>
      </c>
      <c r="I737" s="9">
        <v>1</v>
      </c>
      <c r="J737" s="6">
        <v>20972</v>
      </c>
      <c r="K737" s="4">
        <v>0.0163934426229508</v>
      </c>
      <c r="L737" s="4">
        <v>0.0058823529411764</v>
      </c>
      <c r="M737" s="3" t="s">
        <v>730</v>
      </c>
      <c r="N737" s="3" t="s">
        <v>3540</v>
      </c>
    </row>
    <row r="738" ht="102" spans="1:14">
      <c r="A738" s="3" t="s">
        <v>726</v>
      </c>
      <c r="B738" s="3" t="s">
        <v>3544</v>
      </c>
      <c r="C738" s="3" t="s">
        <v>3545</v>
      </c>
      <c r="D738" s="8">
        <v>1</v>
      </c>
      <c r="E738" s="3" t="b">
        <v>0</v>
      </c>
      <c r="F738" s="3" t="s">
        <v>3546</v>
      </c>
      <c r="G738" s="4">
        <v>14</v>
      </c>
      <c r="H738" s="4">
        <v>61</v>
      </c>
      <c r="I738" s="9">
        <v>1</v>
      </c>
      <c r="J738" s="6">
        <v>20972</v>
      </c>
      <c r="K738" s="4">
        <v>0.0163934426229508</v>
      </c>
      <c r="L738" s="4">
        <v>0.0714285714285714</v>
      </c>
      <c r="M738" s="3" t="s">
        <v>730</v>
      </c>
      <c r="N738" s="3" t="s">
        <v>3547</v>
      </c>
    </row>
    <row r="739" ht="51" spans="1:14">
      <c r="A739" s="3" t="s">
        <v>726</v>
      </c>
      <c r="B739" s="3" t="s">
        <v>3548</v>
      </c>
      <c r="C739" s="3" t="s">
        <v>3549</v>
      </c>
      <c r="D739" s="8">
        <v>1</v>
      </c>
      <c r="E739" s="3" t="b">
        <v>0</v>
      </c>
      <c r="F739" s="3" t="s">
        <v>3550</v>
      </c>
      <c r="G739" s="4">
        <v>67</v>
      </c>
      <c r="H739" s="4">
        <v>61</v>
      </c>
      <c r="I739" s="9">
        <v>1</v>
      </c>
      <c r="J739" s="6">
        <v>20972</v>
      </c>
      <c r="K739" s="4">
        <v>0.0163934426229508</v>
      </c>
      <c r="L739" s="4">
        <v>0.0149253731343283</v>
      </c>
      <c r="M739" s="3" t="s">
        <v>730</v>
      </c>
      <c r="N739" s="3" t="s">
        <v>3551</v>
      </c>
    </row>
    <row r="740" ht="127.5" spans="1:14">
      <c r="A740" s="3" t="s">
        <v>726</v>
      </c>
      <c r="B740" s="3" t="s">
        <v>3552</v>
      </c>
      <c r="C740" s="3" t="s">
        <v>3553</v>
      </c>
      <c r="D740" s="8">
        <v>1</v>
      </c>
      <c r="E740" s="3" t="b">
        <v>0</v>
      </c>
      <c r="F740" s="3" t="s">
        <v>3554</v>
      </c>
      <c r="G740" s="4">
        <v>1</v>
      </c>
      <c r="H740" s="4">
        <v>61</v>
      </c>
      <c r="I740" s="9">
        <v>1</v>
      </c>
      <c r="J740" s="6">
        <v>20972</v>
      </c>
      <c r="K740" s="4">
        <v>0.0163934426229508</v>
      </c>
      <c r="L740" s="4">
        <v>1</v>
      </c>
      <c r="M740" s="3" t="s">
        <v>730</v>
      </c>
      <c r="N740" s="3" t="s">
        <v>3555</v>
      </c>
    </row>
    <row r="741" ht="76.5" spans="1:14">
      <c r="A741" s="3" t="s">
        <v>726</v>
      </c>
      <c r="B741" s="3" t="s">
        <v>3556</v>
      </c>
      <c r="C741" s="3" t="s">
        <v>3557</v>
      </c>
      <c r="D741" s="8">
        <v>1</v>
      </c>
      <c r="E741" s="3" t="b">
        <v>0</v>
      </c>
      <c r="F741" s="3" t="s">
        <v>3558</v>
      </c>
      <c r="G741" s="4">
        <v>8</v>
      </c>
      <c r="H741" s="4">
        <v>61</v>
      </c>
      <c r="I741" s="9">
        <v>1</v>
      </c>
      <c r="J741" s="6">
        <v>20972</v>
      </c>
      <c r="K741" s="4">
        <v>0.0163934426229508</v>
      </c>
      <c r="L741" s="4">
        <v>0.125</v>
      </c>
      <c r="M741" s="3" t="s">
        <v>730</v>
      </c>
      <c r="N741" s="3" t="s">
        <v>3559</v>
      </c>
    </row>
    <row r="742" ht="76.5" spans="1:14">
      <c r="A742" s="3" t="s">
        <v>726</v>
      </c>
      <c r="B742" s="3" t="s">
        <v>3560</v>
      </c>
      <c r="C742" s="3" t="s">
        <v>3561</v>
      </c>
      <c r="D742" s="8">
        <v>1</v>
      </c>
      <c r="E742" s="3" t="b">
        <v>0</v>
      </c>
      <c r="F742" s="3" t="s">
        <v>3562</v>
      </c>
      <c r="G742" s="4">
        <v>10</v>
      </c>
      <c r="H742" s="4">
        <v>61</v>
      </c>
      <c r="I742" s="9">
        <v>1</v>
      </c>
      <c r="J742" s="6">
        <v>20972</v>
      </c>
      <c r="K742" s="4">
        <v>0.0163934426229508</v>
      </c>
      <c r="L742" s="4">
        <v>0.1</v>
      </c>
      <c r="M742" s="3" t="s">
        <v>730</v>
      </c>
      <c r="N742" s="3" t="s">
        <v>3559</v>
      </c>
    </row>
    <row r="743" ht="51" spans="1:14">
      <c r="A743" s="3" t="s">
        <v>726</v>
      </c>
      <c r="B743" s="3" t="s">
        <v>3563</v>
      </c>
      <c r="C743" s="3" t="s">
        <v>3564</v>
      </c>
      <c r="D743" s="8">
        <v>1</v>
      </c>
      <c r="E743" s="3" t="b">
        <v>0</v>
      </c>
      <c r="F743" s="3" t="s">
        <v>3565</v>
      </c>
      <c r="G743" s="4">
        <v>1</v>
      </c>
      <c r="H743" s="4">
        <v>61</v>
      </c>
      <c r="I743" s="9">
        <v>1</v>
      </c>
      <c r="J743" s="6">
        <v>20972</v>
      </c>
      <c r="K743" s="4">
        <v>0.0163934426229508</v>
      </c>
      <c r="L743" s="4">
        <v>1</v>
      </c>
      <c r="M743" s="3" t="s">
        <v>730</v>
      </c>
      <c r="N743" s="3" t="s">
        <v>1000</v>
      </c>
    </row>
    <row r="744" ht="38.25" spans="1:14">
      <c r="A744" s="3" t="s">
        <v>726</v>
      </c>
      <c r="B744" s="3" t="s">
        <v>3566</v>
      </c>
      <c r="C744" s="3" t="s">
        <v>3567</v>
      </c>
      <c r="D744" s="8">
        <v>1</v>
      </c>
      <c r="E744" s="3" t="b">
        <v>0</v>
      </c>
      <c r="F744" s="3" t="s">
        <v>3568</v>
      </c>
      <c r="G744" s="4">
        <v>13</v>
      </c>
      <c r="H744" s="4">
        <v>61</v>
      </c>
      <c r="I744" s="9">
        <v>1</v>
      </c>
      <c r="J744" s="6">
        <v>20972</v>
      </c>
      <c r="K744" s="4">
        <v>0.0163934426229508</v>
      </c>
      <c r="L744" s="4">
        <v>0.0769230769230769</v>
      </c>
      <c r="M744" s="3" t="s">
        <v>730</v>
      </c>
      <c r="N744" s="3" t="s">
        <v>3569</v>
      </c>
    </row>
    <row r="745" ht="38.25" spans="1:14">
      <c r="A745" s="3" t="s">
        <v>726</v>
      </c>
      <c r="B745" s="3" t="s">
        <v>3570</v>
      </c>
      <c r="C745" s="3" t="s">
        <v>3571</v>
      </c>
      <c r="D745" s="8">
        <v>1</v>
      </c>
      <c r="E745" s="3" t="b">
        <v>0</v>
      </c>
      <c r="F745" s="3" t="s">
        <v>3572</v>
      </c>
      <c r="G745" s="4">
        <v>8</v>
      </c>
      <c r="H745" s="4">
        <v>61</v>
      </c>
      <c r="I745" s="9">
        <v>1</v>
      </c>
      <c r="J745" s="6">
        <v>20972</v>
      </c>
      <c r="K745" s="4">
        <v>0.0163934426229508</v>
      </c>
      <c r="L745" s="4">
        <v>0.125</v>
      </c>
      <c r="M745" s="3" t="s">
        <v>730</v>
      </c>
      <c r="N745" s="3" t="s">
        <v>3573</v>
      </c>
    </row>
    <row r="746" ht="38.25" spans="1:14">
      <c r="A746" s="3" t="s">
        <v>726</v>
      </c>
      <c r="B746" s="3" t="s">
        <v>3574</v>
      </c>
      <c r="C746" s="3" t="s">
        <v>3575</v>
      </c>
      <c r="D746" s="8">
        <v>1</v>
      </c>
      <c r="E746" s="3" t="b">
        <v>0</v>
      </c>
      <c r="F746" s="3" t="s">
        <v>3576</v>
      </c>
      <c r="G746" s="4">
        <v>19</v>
      </c>
      <c r="H746" s="4">
        <v>61</v>
      </c>
      <c r="I746" s="9">
        <v>1</v>
      </c>
      <c r="J746" s="6">
        <v>20972</v>
      </c>
      <c r="K746" s="4">
        <v>0.0163934426229508</v>
      </c>
      <c r="L746" s="4">
        <v>0.0526315789473684</v>
      </c>
      <c r="M746" s="3" t="s">
        <v>730</v>
      </c>
      <c r="N746" s="3" t="s">
        <v>3577</v>
      </c>
    </row>
    <row r="747" ht="38.25" spans="1:14">
      <c r="A747" s="3" t="s">
        <v>726</v>
      </c>
      <c r="B747" s="3" t="s">
        <v>3578</v>
      </c>
      <c r="C747" s="3" t="s">
        <v>3579</v>
      </c>
      <c r="D747" s="8">
        <v>1</v>
      </c>
      <c r="E747" s="3" t="b">
        <v>0</v>
      </c>
      <c r="F747" s="3" t="s">
        <v>3580</v>
      </c>
      <c r="G747" s="4">
        <v>9</v>
      </c>
      <c r="H747" s="4">
        <v>61</v>
      </c>
      <c r="I747" s="9">
        <v>1</v>
      </c>
      <c r="J747" s="6">
        <v>20972</v>
      </c>
      <c r="K747" s="4">
        <v>0.0163934426229508</v>
      </c>
      <c r="L747" s="4">
        <v>0.111111111111111</v>
      </c>
      <c r="M747" s="3" t="s">
        <v>730</v>
      </c>
      <c r="N747" s="3" t="s">
        <v>3581</v>
      </c>
    </row>
    <row r="748" ht="38.25" spans="1:14">
      <c r="A748" s="3" t="s">
        <v>726</v>
      </c>
      <c r="B748" s="3" t="s">
        <v>3582</v>
      </c>
      <c r="C748" s="3" t="s">
        <v>3583</v>
      </c>
      <c r="D748" s="8">
        <v>1</v>
      </c>
      <c r="E748" s="3" t="b">
        <v>0</v>
      </c>
      <c r="F748" s="3" t="s">
        <v>3584</v>
      </c>
      <c r="G748" s="4">
        <v>22</v>
      </c>
      <c r="H748" s="4">
        <v>61</v>
      </c>
      <c r="I748" s="9">
        <v>1</v>
      </c>
      <c r="J748" s="6">
        <v>20972</v>
      </c>
      <c r="K748" s="4">
        <v>0.0163934426229508</v>
      </c>
      <c r="L748" s="4">
        <v>0.0454545454545454</v>
      </c>
      <c r="M748" s="3" t="s">
        <v>730</v>
      </c>
      <c r="N748" s="3" t="s">
        <v>3585</v>
      </c>
    </row>
    <row r="749" ht="51" spans="1:14">
      <c r="A749" s="3" t="s">
        <v>726</v>
      </c>
      <c r="B749" s="3" t="s">
        <v>3586</v>
      </c>
      <c r="C749" s="3" t="s">
        <v>3587</v>
      </c>
      <c r="D749" s="8">
        <v>1</v>
      </c>
      <c r="E749" s="3" t="b">
        <v>0</v>
      </c>
      <c r="F749" s="3" t="s">
        <v>3588</v>
      </c>
      <c r="G749" s="4">
        <v>8</v>
      </c>
      <c r="H749" s="4">
        <v>61</v>
      </c>
      <c r="I749" s="9">
        <v>1</v>
      </c>
      <c r="J749" s="6">
        <v>20972</v>
      </c>
      <c r="K749" s="4">
        <v>0.0163934426229508</v>
      </c>
      <c r="L749" s="4">
        <v>0.125</v>
      </c>
      <c r="M749" s="3" t="s">
        <v>730</v>
      </c>
      <c r="N749" s="3" t="s">
        <v>3589</v>
      </c>
    </row>
    <row r="750" ht="63.75" spans="1:14">
      <c r="A750" s="3" t="s">
        <v>726</v>
      </c>
      <c r="B750" s="3" t="s">
        <v>3590</v>
      </c>
      <c r="C750" s="3" t="s">
        <v>3591</v>
      </c>
      <c r="D750" s="8">
        <v>1</v>
      </c>
      <c r="E750" s="3" t="b">
        <v>0</v>
      </c>
      <c r="F750" s="3" t="s">
        <v>3592</v>
      </c>
      <c r="G750" s="4">
        <v>17</v>
      </c>
      <c r="H750" s="4">
        <v>61</v>
      </c>
      <c r="I750" s="9">
        <v>1</v>
      </c>
      <c r="J750" s="6">
        <v>20972</v>
      </c>
      <c r="K750" s="4">
        <v>0.0163934426229508</v>
      </c>
      <c r="L750" s="4">
        <v>0.0588235294117647</v>
      </c>
      <c r="M750" s="3" t="s">
        <v>730</v>
      </c>
      <c r="N750" s="3" t="s">
        <v>3593</v>
      </c>
    </row>
    <row r="751" ht="63.75" spans="1:14">
      <c r="A751" s="3" t="s">
        <v>726</v>
      </c>
      <c r="B751" s="3" t="s">
        <v>3594</v>
      </c>
      <c r="C751" s="3" t="s">
        <v>3595</v>
      </c>
      <c r="D751" s="8">
        <v>1</v>
      </c>
      <c r="E751" s="3" t="b">
        <v>0</v>
      </c>
      <c r="F751" s="3" t="s">
        <v>3596</v>
      </c>
      <c r="G751" s="4">
        <v>18</v>
      </c>
      <c r="H751" s="4">
        <v>61</v>
      </c>
      <c r="I751" s="9">
        <v>1</v>
      </c>
      <c r="J751" s="6">
        <v>20972</v>
      </c>
      <c r="K751" s="4">
        <v>0.0163934426229508</v>
      </c>
      <c r="L751" s="4">
        <v>0.0555555555555555</v>
      </c>
      <c r="M751" s="3" t="s">
        <v>730</v>
      </c>
      <c r="N751" s="3" t="s">
        <v>3597</v>
      </c>
    </row>
    <row r="752" ht="51" spans="1:14">
      <c r="A752" s="3" t="s">
        <v>726</v>
      </c>
      <c r="B752" s="3" t="s">
        <v>3598</v>
      </c>
      <c r="C752" s="3" t="s">
        <v>3599</v>
      </c>
      <c r="D752" s="8">
        <v>1</v>
      </c>
      <c r="E752" s="3" t="b">
        <v>0</v>
      </c>
      <c r="F752" s="3" t="s">
        <v>3600</v>
      </c>
      <c r="G752" s="4">
        <v>181</v>
      </c>
      <c r="H752" s="4">
        <v>61</v>
      </c>
      <c r="I752" s="9">
        <v>1</v>
      </c>
      <c r="J752" s="6">
        <v>20972</v>
      </c>
      <c r="K752" s="4">
        <v>0.0163934426229508</v>
      </c>
      <c r="L752" s="4">
        <v>0.005524861878453</v>
      </c>
      <c r="M752" s="3" t="s">
        <v>730</v>
      </c>
      <c r="N752" s="3" t="s">
        <v>3601</v>
      </c>
    </row>
    <row r="753" ht="51" spans="1:14">
      <c r="A753" s="3" t="s">
        <v>726</v>
      </c>
      <c r="B753" s="3" t="s">
        <v>3602</v>
      </c>
      <c r="C753" s="3" t="s">
        <v>3603</v>
      </c>
      <c r="D753" s="8">
        <v>1</v>
      </c>
      <c r="E753" s="3" t="b">
        <v>0</v>
      </c>
      <c r="F753" s="3" t="s">
        <v>3604</v>
      </c>
      <c r="G753" s="4">
        <v>3</v>
      </c>
      <c r="H753" s="4">
        <v>61</v>
      </c>
      <c r="I753" s="9">
        <v>1</v>
      </c>
      <c r="J753" s="6">
        <v>20972</v>
      </c>
      <c r="K753" s="4">
        <v>0.0163934426229508</v>
      </c>
      <c r="L753" s="4">
        <v>0.333333333333333</v>
      </c>
      <c r="M753" s="3" t="s">
        <v>730</v>
      </c>
      <c r="N753" s="3" t="s">
        <v>3605</v>
      </c>
    </row>
    <row r="754" ht="63.75" spans="1:14">
      <c r="A754" s="3" t="s">
        <v>726</v>
      </c>
      <c r="B754" s="3" t="s">
        <v>3606</v>
      </c>
      <c r="C754" s="3" t="s">
        <v>3607</v>
      </c>
      <c r="D754" s="8">
        <v>1</v>
      </c>
      <c r="E754" s="3" t="b">
        <v>0</v>
      </c>
      <c r="F754" s="3" t="s">
        <v>3608</v>
      </c>
      <c r="G754" s="4">
        <v>590</v>
      </c>
      <c r="H754" s="4">
        <v>61</v>
      </c>
      <c r="I754" s="9">
        <v>1</v>
      </c>
      <c r="J754" s="6">
        <v>20972</v>
      </c>
      <c r="K754" s="4">
        <v>0.0163934426229508</v>
      </c>
      <c r="L754" s="4">
        <v>0.0016949152542372</v>
      </c>
      <c r="M754" s="3" t="s">
        <v>730</v>
      </c>
      <c r="N754" s="3" t="s">
        <v>3609</v>
      </c>
    </row>
    <row r="755" ht="38.25" spans="1:14">
      <c r="A755" s="3" t="s">
        <v>726</v>
      </c>
      <c r="B755" s="3" t="s">
        <v>3610</v>
      </c>
      <c r="C755" s="3" t="s">
        <v>3611</v>
      </c>
      <c r="D755" s="8">
        <v>1</v>
      </c>
      <c r="E755" s="3" t="b">
        <v>0</v>
      </c>
      <c r="F755" s="3" t="s">
        <v>3612</v>
      </c>
      <c r="G755" s="4">
        <v>920</v>
      </c>
      <c r="H755" s="4">
        <v>61</v>
      </c>
      <c r="I755" s="9">
        <v>2</v>
      </c>
      <c r="J755" s="6">
        <v>20972</v>
      </c>
      <c r="K755" s="4">
        <v>0.0327868852459016</v>
      </c>
      <c r="L755" s="4">
        <v>0.0021739130434782</v>
      </c>
      <c r="M755" s="3" t="s">
        <v>730</v>
      </c>
      <c r="N755" s="3" t="s">
        <v>1004</v>
      </c>
    </row>
    <row r="756" ht="63.75" spans="1:14">
      <c r="A756" s="3" t="s">
        <v>726</v>
      </c>
      <c r="B756" s="3" t="s">
        <v>3613</v>
      </c>
      <c r="C756" s="3" t="s">
        <v>3614</v>
      </c>
      <c r="D756" s="8">
        <v>1</v>
      </c>
      <c r="E756" s="3" t="b">
        <v>0</v>
      </c>
      <c r="F756" s="3" t="s">
        <v>3615</v>
      </c>
      <c r="G756" s="4">
        <v>113</v>
      </c>
      <c r="H756" s="4">
        <v>61</v>
      </c>
      <c r="I756" s="9">
        <v>1</v>
      </c>
      <c r="J756" s="6">
        <v>20972</v>
      </c>
      <c r="K756" s="4">
        <v>0.0163934426229508</v>
      </c>
      <c r="L756" s="4">
        <v>0.0088495575221238</v>
      </c>
      <c r="M756" s="3" t="s">
        <v>730</v>
      </c>
      <c r="N756" s="3" t="s">
        <v>3616</v>
      </c>
    </row>
    <row r="757" ht="76.5" spans="1:14">
      <c r="A757" s="3" t="s">
        <v>726</v>
      </c>
      <c r="B757" s="3" t="s">
        <v>3617</v>
      </c>
      <c r="C757" s="3" t="s">
        <v>3618</v>
      </c>
      <c r="D757" s="8">
        <v>1</v>
      </c>
      <c r="E757" s="3" t="b">
        <v>0</v>
      </c>
      <c r="F757" s="3" t="s">
        <v>3619</v>
      </c>
      <c r="G757" s="4">
        <v>179</v>
      </c>
      <c r="H757" s="4">
        <v>61</v>
      </c>
      <c r="I757" s="9">
        <v>1</v>
      </c>
      <c r="J757" s="6">
        <v>20972</v>
      </c>
      <c r="K757" s="4">
        <v>0.0163934426229508</v>
      </c>
      <c r="L757" s="4">
        <v>0.0055865921787709</v>
      </c>
      <c r="M757" s="3" t="s">
        <v>730</v>
      </c>
      <c r="N757" s="3" t="s">
        <v>3620</v>
      </c>
    </row>
    <row r="758" ht="51" spans="1:14">
      <c r="A758" s="3" t="s">
        <v>726</v>
      </c>
      <c r="B758" s="3" t="s">
        <v>3621</v>
      </c>
      <c r="C758" s="3" t="s">
        <v>3622</v>
      </c>
      <c r="D758" s="8">
        <v>1</v>
      </c>
      <c r="E758" s="3" t="b">
        <v>0</v>
      </c>
      <c r="F758" s="3" t="s">
        <v>3623</v>
      </c>
      <c r="G758" s="4">
        <v>25</v>
      </c>
      <c r="H758" s="4">
        <v>61</v>
      </c>
      <c r="I758" s="9">
        <v>1</v>
      </c>
      <c r="J758" s="6">
        <v>20972</v>
      </c>
      <c r="K758" s="4">
        <v>0.0163934426229508</v>
      </c>
      <c r="L758" s="4">
        <v>0.04</v>
      </c>
      <c r="M758" s="3" t="s">
        <v>730</v>
      </c>
      <c r="N758" s="3" t="s">
        <v>3624</v>
      </c>
    </row>
    <row r="759" ht="102" spans="1:14">
      <c r="A759" s="3" t="s">
        <v>726</v>
      </c>
      <c r="B759" s="3" t="s">
        <v>3625</v>
      </c>
      <c r="C759" s="3" t="s">
        <v>3626</v>
      </c>
      <c r="D759" s="8">
        <v>1</v>
      </c>
      <c r="E759" s="3" t="b">
        <v>0</v>
      </c>
      <c r="F759" s="3" t="s">
        <v>3627</v>
      </c>
      <c r="G759" s="4">
        <v>37</v>
      </c>
      <c r="H759" s="4">
        <v>61</v>
      </c>
      <c r="I759" s="9">
        <v>1</v>
      </c>
      <c r="J759" s="6">
        <v>20972</v>
      </c>
      <c r="K759" s="4">
        <v>0.0163934426229508</v>
      </c>
      <c r="L759" s="4">
        <v>0.027027027027027</v>
      </c>
      <c r="M759" s="3" t="s">
        <v>730</v>
      </c>
      <c r="N759" s="3" t="s">
        <v>3628</v>
      </c>
    </row>
    <row r="760" ht="89.25" spans="1:14">
      <c r="A760" s="3" t="s">
        <v>726</v>
      </c>
      <c r="B760" s="3" t="s">
        <v>3629</v>
      </c>
      <c r="C760" s="3" t="s">
        <v>3630</v>
      </c>
      <c r="D760" s="8">
        <v>1</v>
      </c>
      <c r="E760" s="3" t="b">
        <v>0</v>
      </c>
      <c r="F760" s="3" t="s">
        <v>3631</v>
      </c>
      <c r="G760" s="4">
        <v>60</v>
      </c>
      <c r="H760" s="4">
        <v>61</v>
      </c>
      <c r="I760" s="9">
        <v>1</v>
      </c>
      <c r="J760" s="6">
        <v>20972</v>
      </c>
      <c r="K760" s="4">
        <v>0.0163934426229508</v>
      </c>
      <c r="L760" s="4">
        <v>0.0166666666666666</v>
      </c>
      <c r="M760" s="3" t="s">
        <v>730</v>
      </c>
      <c r="N760" s="3" t="s">
        <v>3632</v>
      </c>
    </row>
    <row r="761" ht="38.25" spans="1:14">
      <c r="A761" s="3" t="s">
        <v>726</v>
      </c>
      <c r="B761" s="3" t="s">
        <v>3633</v>
      </c>
      <c r="C761" s="3" t="s">
        <v>3634</v>
      </c>
      <c r="D761" s="8">
        <v>1</v>
      </c>
      <c r="E761" s="3" t="b">
        <v>0</v>
      </c>
      <c r="F761" s="3" t="s">
        <v>3635</v>
      </c>
      <c r="G761" s="4">
        <v>16</v>
      </c>
      <c r="H761" s="4">
        <v>61</v>
      </c>
      <c r="I761" s="9">
        <v>1</v>
      </c>
      <c r="J761" s="6">
        <v>20972</v>
      </c>
      <c r="K761" s="4">
        <v>0.0163934426229508</v>
      </c>
      <c r="L761" s="4">
        <v>0.0625</v>
      </c>
      <c r="M761" s="3" t="s">
        <v>730</v>
      </c>
      <c r="N761" s="3" t="s">
        <v>3636</v>
      </c>
    </row>
    <row r="762" ht="38.25" spans="1:14">
      <c r="A762" s="3" t="s">
        <v>726</v>
      </c>
      <c r="B762" s="3" t="s">
        <v>3637</v>
      </c>
      <c r="C762" s="3" t="s">
        <v>3638</v>
      </c>
      <c r="D762" s="8">
        <v>1</v>
      </c>
      <c r="E762" s="3" t="b">
        <v>0</v>
      </c>
      <c r="F762" s="3" t="s">
        <v>3639</v>
      </c>
      <c r="G762" s="4">
        <v>32</v>
      </c>
      <c r="H762" s="4">
        <v>61</v>
      </c>
      <c r="I762" s="9">
        <v>1</v>
      </c>
      <c r="J762" s="6">
        <v>20972</v>
      </c>
      <c r="K762" s="4">
        <v>0.0163934426229508</v>
      </c>
      <c r="L762" s="4">
        <v>0.03125</v>
      </c>
      <c r="M762" s="3" t="s">
        <v>730</v>
      </c>
      <c r="N762" s="3" t="s">
        <v>3640</v>
      </c>
    </row>
    <row r="763" ht="63.75" spans="1:14">
      <c r="A763" s="3" t="s">
        <v>726</v>
      </c>
      <c r="B763" s="3" t="s">
        <v>3641</v>
      </c>
      <c r="C763" s="3" t="s">
        <v>3642</v>
      </c>
      <c r="D763" s="8">
        <v>1</v>
      </c>
      <c r="E763" s="3" t="b">
        <v>0</v>
      </c>
      <c r="F763" s="3" t="s">
        <v>3643</v>
      </c>
      <c r="G763" s="4">
        <v>143</v>
      </c>
      <c r="H763" s="4">
        <v>61</v>
      </c>
      <c r="I763" s="9">
        <v>1</v>
      </c>
      <c r="J763" s="6">
        <v>20972</v>
      </c>
      <c r="K763" s="4">
        <v>0.0163934426229508</v>
      </c>
      <c r="L763" s="4">
        <v>0.0069930069930069</v>
      </c>
      <c r="M763" s="3" t="s">
        <v>730</v>
      </c>
      <c r="N763" s="3" t="s">
        <v>3644</v>
      </c>
    </row>
    <row r="764" ht="63.75" spans="1:14">
      <c r="A764" s="3" t="s">
        <v>726</v>
      </c>
      <c r="B764" s="3" t="s">
        <v>3645</v>
      </c>
      <c r="C764" s="3" t="s">
        <v>3646</v>
      </c>
      <c r="D764" s="8">
        <v>1</v>
      </c>
      <c r="E764" s="3" t="b">
        <v>0</v>
      </c>
      <c r="F764" s="3" t="s">
        <v>3647</v>
      </c>
      <c r="G764" s="4">
        <v>290</v>
      </c>
      <c r="H764" s="4">
        <v>61</v>
      </c>
      <c r="I764" s="9">
        <v>3</v>
      </c>
      <c r="J764" s="6">
        <v>20972</v>
      </c>
      <c r="K764" s="4">
        <v>0.0491803278688524</v>
      </c>
      <c r="L764" s="4">
        <v>0.0103448275862068</v>
      </c>
      <c r="M764" s="3" t="s">
        <v>730</v>
      </c>
      <c r="N764" s="3" t="s">
        <v>3648</v>
      </c>
    </row>
    <row r="765" ht="51" spans="1:14">
      <c r="A765" s="3" t="s">
        <v>726</v>
      </c>
      <c r="B765" s="3" t="s">
        <v>3649</v>
      </c>
      <c r="C765" s="3" t="s">
        <v>3650</v>
      </c>
      <c r="D765" s="8">
        <v>1</v>
      </c>
      <c r="E765" s="3" t="b">
        <v>0</v>
      </c>
      <c r="F765" s="3" t="s">
        <v>3651</v>
      </c>
      <c r="G765" s="4">
        <v>55</v>
      </c>
      <c r="H765" s="4">
        <v>61</v>
      </c>
      <c r="I765" s="9">
        <v>1</v>
      </c>
      <c r="J765" s="6">
        <v>20972</v>
      </c>
      <c r="K765" s="4">
        <v>0.0163934426229508</v>
      </c>
      <c r="L765" s="4">
        <v>0.0181818181818181</v>
      </c>
      <c r="M765" s="3" t="s">
        <v>730</v>
      </c>
      <c r="N765" s="3" t="s">
        <v>3652</v>
      </c>
    </row>
    <row r="766" ht="89.25" spans="1:14">
      <c r="A766" s="3" t="s">
        <v>726</v>
      </c>
      <c r="B766" s="3" t="s">
        <v>3653</v>
      </c>
      <c r="C766" s="3" t="s">
        <v>3654</v>
      </c>
      <c r="D766" s="8">
        <v>1</v>
      </c>
      <c r="E766" s="3" t="b">
        <v>0</v>
      </c>
      <c r="F766" s="3" t="s">
        <v>3655</v>
      </c>
      <c r="G766" s="4">
        <v>2360</v>
      </c>
      <c r="H766" s="4">
        <v>61</v>
      </c>
      <c r="I766" s="9">
        <v>6</v>
      </c>
      <c r="J766" s="6">
        <v>20972</v>
      </c>
      <c r="K766" s="4">
        <v>0.0983606557377049</v>
      </c>
      <c r="L766" s="4">
        <v>0.0025423728813559</v>
      </c>
      <c r="M766" s="3" t="s">
        <v>730</v>
      </c>
      <c r="N766" s="3" t="s">
        <v>3656</v>
      </c>
    </row>
    <row r="767" ht="63.75" spans="1:14">
      <c r="A767" s="3" t="s">
        <v>726</v>
      </c>
      <c r="B767" s="3" t="s">
        <v>3657</v>
      </c>
      <c r="C767" s="3" t="s">
        <v>3658</v>
      </c>
      <c r="D767" s="8">
        <v>1</v>
      </c>
      <c r="E767" s="3" t="b">
        <v>0</v>
      </c>
      <c r="F767" s="3" t="s">
        <v>3659</v>
      </c>
      <c r="G767" s="4">
        <v>29</v>
      </c>
      <c r="H767" s="4">
        <v>61</v>
      </c>
      <c r="I767" s="9">
        <v>1</v>
      </c>
      <c r="J767" s="6">
        <v>20972</v>
      </c>
      <c r="K767" s="4">
        <v>0.0163934426229508</v>
      </c>
      <c r="L767" s="4">
        <v>0.0344827586206896</v>
      </c>
      <c r="M767" s="3" t="s">
        <v>730</v>
      </c>
      <c r="N767" s="3" t="s">
        <v>3485</v>
      </c>
    </row>
    <row r="768" ht="51" spans="1:14">
      <c r="A768" s="3" t="s">
        <v>726</v>
      </c>
      <c r="B768" s="3" t="s">
        <v>3660</v>
      </c>
      <c r="C768" s="3" t="s">
        <v>3661</v>
      </c>
      <c r="D768" s="8">
        <v>1</v>
      </c>
      <c r="E768" s="3" t="b">
        <v>0</v>
      </c>
      <c r="F768" s="3" t="s">
        <v>3662</v>
      </c>
      <c r="G768" s="4">
        <v>79</v>
      </c>
      <c r="H768" s="4">
        <v>61</v>
      </c>
      <c r="I768" s="9">
        <v>1</v>
      </c>
      <c r="J768" s="6">
        <v>20972</v>
      </c>
      <c r="K768" s="4">
        <v>0.0163934426229508</v>
      </c>
      <c r="L768" s="4">
        <v>0.0126582278481012</v>
      </c>
      <c r="M768" s="3" t="s">
        <v>730</v>
      </c>
      <c r="N768" s="3" t="s">
        <v>3663</v>
      </c>
    </row>
    <row r="769" ht="89.25" spans="1:14">
      <c r="A769" s="3" t="s">
        <v>726</v>
      </c>
      <c r="B769" s="3" t="s">
        <v>3664</v>
      </c>
      <c r="C769" s="3" t="s">
        <v>3665</v>
      </c>
      <c r="D769" s="8">
        <v>1</v>
      </c>
      <c r="E769" s="3" t="b">
        <v>0</v>
      </c>
      <c r="F769" s="3" t="s">
        <v>3666</v>
      </c>
      <c r="G769" s="4">
        <v>51</v>
      </c>
      <c r="H769" s="4">
        <v>61</v>
      </c>
      <c r="I769" s="9">
        <v>1</v>
      </c>
      <c r="J769" s="6">
        <v>20972</v>
      </c>
      <c r="K769" s="4">
        <v>0.0163934426229508</v>
      </c>
      <c r="L769" s="4">
        <v>0.0196078431372549</v>
      </c>
      <c r="M769" s="3" t="s">
        <v>730</v>
      </c>
      <c r="N769" s="3" t="s">
        <v>3667</v>
      </c>
    </row>
    <row r="770" ht="25.5" spans="1:14">
      <c r="A770" s="3" t="s">
        <v>726</v>
      </c>
      <c r="B770" s="3" t="s">
        <v>3668</v>
      </c>
      <c r="C770" s="3" t="s">
        <v>3669</v>
      </c>
      <c r="D770" s="8">
        <v>1</v>
      </c>
      <c r="E770" s="3" t="b">
        <v>0</v>
      </c>
      <c r="F770" s="3" t="s">
        <v>3670</v>
      </c>
      <c r="G770" s="4">
        <v>182</v>
      </c>
      <c r="H770" s="4">
        <v>61</v>
      </c>
      <c r="I770" s="9">
        <v>2</v>
      </c>
      <c r="J770" s="6">
        <v>20972</v>
      </c>
      <c r="K770" s="4">
        <v>0.0327868852459016</v>
      </c>
      <c r="L770" s="4">
        <v>0.0109890109890109</v>
      </c>
      <c r="M770" s="3" t="s">
        <v>730</v>
      </c>
      <c r="N770" s="3" t="s">
        <v>3671</v>
      </c>
    </row>
    <row r="771" ht="25.5" spans="1:14">
      <c r="A771" s="3" t="s">
        <v>726</v>
      </c>
      <c r="B771" s="3" t="s">
        <v>3672</v>
      </c>
      <c r="C771" s="3" t="s">
        <v>3673</v>
      </c>
      <c r="D771" s="8">
        <v>1</v>
      </c>
      <c r="E771" s="3" t="b">
        <v>0</v>
      </c>
      <c r="F771" s="3" t="s">
        <v>3674</v>
      </c>
      <c r="G771" s="4">
        <v>1639</v>
      </c>
      <c r="H771" s="4">
        <v>61</v>
      </c>
      <c r="I771" s="9">
        <v>4</v>
      </c>
      <c r="J771" s="6">
        <v>20972</v>
      </c>
      <c r="K771" s="4">
        <v>0.0655737704918032</v>
      </c>
      <c r="L771" s="4">
        <v>0.0024405125076266</v>
      </c>
      <c r="M771" s="3" t="s">
        <v>730</v>
      </c>
      <c r="N771" s="3" t="s">
        <v>3675</v>
      </c>
    </row>
    <row r="772" ht="63.75" spans="1:14">
      <c r="A772" s="3" t="s">
        <v>726</v>
      </c>
      <c r="B772" s="3" t="s">
        <v>3676</v>
      </c>
      <c r="C772" s="3" t="s">
        <v>3677</v>
      </c>
      <c r="D772" s="8">
        <v>1</v>
      </c>
      <c r="E772" s="3" t="b">
        <v>0</v>
      </c>
      <c r="F772" s="3" t="s">
        <v>3678</v>
      </c>
      <c r="G772" s="4">
        <v>286</v>
      </c>
      <c r="H772" s="4">
        <v>61</v>
      </c>
      <c r="I772" s="9">
        <v>1</v>
      </c>
      <c r="J772" s="6">
        <v>20972</v>
      </c>
      <c r="K772" s="4">
        <v>0.0163934426229508</v>
      </c>
      <c r="L772" s="4">
        <v>0.0034965034965034</v>
      </c>
      <c r="M772" s="3" t="s">
        <v>730</v>
      </c>
      <c r="N772" s="3" t="s">
        <v>3679</v>
      </c>
    </row>
    <row r="773" ht="63.75" spans="1:14">
      <c r="A773" s="3" t="s">
        <v>726</v>
      </c>
      <c r="B773" s="3" t="s">
        <v>3680</v>
      </c>
      <c r="C773" s="3" t="s">
        <v>3681</v>
      </c>
      <c r="D773" s="8">
        <v>1</v>
      </c>
      <c r="E773" s="3" t="b">
        <v>0</v>
      </c>
      <c r="F773" s="3" t="s">
        <v>3682</v>
      </c>
      <c r="G773" s="4">
        <v>581</v>
      </c>
      <c r="H773" s="4">
        <v>61</v>
      </c>
      <c r="I773" s="9">
        <v>5</v>
      </c>
      <c r="J773" s="6">
        <v>20972</v>
      </c>
      <c r="K773" s="4">
        <v>0.081967213114754</v>
      </c>
      <c r="L773" s="4">
        <v>0.0086058519793459</v>
      </c>
      <c r="M773" s="3" t="s">
        <v>730</v>
      </c>
      <c r="N773" s="3" t="s">
        <v>3679</v>
      </c>
    </row>
    <row r="774" ht="25.5" spans="1:14">
      <c r="A774" s="3" t="s">
        <v>726</v>
      </c>
      <c r="B774" s="3" t="s">
        <v>3683</v>
      </c>
      <c r="C774" s="3" t="s">
        <v>3684</v>
      </c>
      <c r="D774" s="8">
        <v>1</v>
      </c>
      <c r="E774" s="3" t="b">
        <v>0</v>
      </c>
      <c r="F774" s="3" t="s">
        <v>3685</v>
      </c>
      <c r="G774" s="4">
        <v>104</v>
      </c>
      <c r="H774" s="4">
        <v>61</v>
      </c>
      <c r="I774" s="9">
        <v>2</v>
      </c>
      <c r="J774" s="6">
        <v>20972</v>
      </c>
      <c r="K774" s="4">
        <v>0.0327868852459016</v>
      </c>
      <c r="L774" s="4">
        <v>0.0192307692307692</v>
      </c>
      <c r="M774" s="3" t="s">
        <v>730</v>
      </c>
      <c r="N774" s="3" t="s">
        <v>3686</v>
      </c>
    </row>
    <row r="775" ht="25.5" spans="1:14">
      <c r="A775" s="3" t="s">
        <v>726</v>
      </c>
      <c r="B775" s="3" t="s">
        <v>3687</v>
      </c>
      <c r="C775" s="3" t="s">
        <v>3688</v>
      </c>
      <c r="D775" s="8">
        <v>1</v>
      </c>
      <c r="E775" s="3" t="b">
        <v>0</v>
      </c>
      <c r="F775" s="3" t="s">
        <v>3689</v>
      </c>
      <c r="G775" s="4">
        <v>214</v>
      </c>
      <c r="H775" s="4">
        <v>61</v>
      </c>
      <c r="I775" s="9">
        <v>3</v>
      </c>
      <c r="J775" s="6">
        <v>20972</v>
      </c>
      <c r="K775" s="4">
        <v>0.0491803278688524</v>
      </c>
      <c r="L775" s="4">
        <v>0.014018691588785</v>
      </c>
      <c r="M775" s="3" t="s">
        <v>730</v>
      </c>
      <c r="N775" s="3" t="s">
        <v>3690</v>
      </c>
    </row>
    <row r="776" ht="153" spans="1:14">
      <c r="A776" s="3" t="s">
        <v>726</v>
      </c>
      <c r="B776" s="3" t="s">
        <v>3691</v>
      </c>
      <c r="C776" s="3" t="s">
        <v>3692</v>
      </c>
      <c r="D776" s="8">
        <v>1</v>
      </c>
      <c r="E776" s="3" t="b">
        <v>0</v>
      </c>
      <c r="F776" s="3" t="s">
        <v>3693</v>
      </c>
      <c r="G776" s="4">
        <v>44</v>
      </c>
      <c r="H776" s="4">
        <v>61</v>
      </c>
      <c r="I776" s="9">
        <v>2</v>
      </c>
      <c r="J776" s="6">
        <v>20972</v>
      </c>
      <c r="K776" s="4">
        <v>0.0327868852459016</v>
      </c>
      <c r="L776" s="4">
        <v>0.0454545454545454</v>
      </c>
      <c r="M776" s="3" t="s">
        <v>730</v>
      </c>
      <c r="N776" s="3" t="s">
        <v>922</v>
      </c>
    </row>
    <row r="777" ht="89.25" spans="1:14">
      <c r="A777" s="3" t="s">
        <v>726</v>
      </c>
      <c r="B777" s="3" t="s">
        <v>3694</v>
      </c>
      <c r="C777" s="3" t="s">
        <v>3695</v>
      </c>
      <c r="D777" s="8">
        <v>1</v>
      </c>
      <c r="E777" s="3" t="b">
        <v>0</v>
      </c>
      <c r="F777" s="3" t="s">
        <v>3696</v>
      </c>
      <c r="G777" s="4">
        <v>50</v>
      </c>
      <c r="H777" s="4">
        <v>61</v>
      </c>
      <c r="I777" s="9">
        <v>2</v>
      </c>
      <c r="J777" s="6">
        <v>20972</v>
      </c>
      <c r="K777" s="4">
        <v>0.0327868852459016</v>
      </c>
      <c r="L777" s="4">
        <v>0.04</v>
      </c>
      <c r="M777" s="3" t="s">
        <v>730</v>
      </c>
      <c r="N777" s="3" t="s">
        <v>3697</v>
      </c>
    </row>
    <row r="778" ht="51" spans="1:14">
      <c r="A778" s="3" t="s">
        <v>726</v>
      </c>
      <c r="B778" s="3" t="s">
        <v>3698</v>
      </c>
      <c r="C778" s="3" t="s">
        <v>3699</v>
      </c>
      <c r="D778" s="8">
        <v>1</v>
      </c>
      <c r="E778" s="3" t="b">
        <v>0</v>
      </c>
      <c r="F778" s="3" t="s">
        <v>3700</v>
      </c>
      <c r="G778" s="4">
        <v>331</v>
      </c>
      <c r="H778" s="4">
        <v>61</v>
      </c>
      <c r="I778" s="9">
        <v>1</v>
      </c>
      <c r="J778" s="6">
        <v>20972</v>
      </c>
      <c r="K778" s="4">
        <v>0.0163934426229508</v>
      </c>
      <c r="L778" s="4">
        <v>0.0030211480362537</v>
      </c>
      <c r="M778" s="3" t="s">
        <v>730</v>
      </c>
      <c r="N778" s="3" t="s">
        <v>3701</v>
      </c>
    </row>
    <row r="779" ht="38.25" spans="1:14">
      <c r="A779" s="3" t="s">
        <v>726</v>
      </c>
      <c r="B779" s="3" t="s">
        <v>3702</v>
      </c>
      <c r="C779" s="3" t="s">
        <v>3703</v>
      </c>
      <c r="D779" s="8">
        <v>1</v>
      </c>
      <c r="E779" s="3" t="b">
        <v>0</v>
      </c>
      <c r="F779" s="3" t="s">
        <v>3704</v>
      </c>
      <c r="G779" s="4">
        <v>439</v>
      </c>
      <c r="H779" s="4">
        <v>61</v>
      </c>
      <c r="I779" s="9">
        <v>3</v>
      </c>
      <c r="J779" s="6">
        <v>20972</v>
      </c>
      <c r="K779" s="4">
        <v>0.0491803278688524</v>
      </c>
      <c r="L779" s="4">
        <v>0.0068337129840546</v>
      </c>
      <c r="M779" s="3" t="s">
        <v>730</v>
      </c>
      <c r="N779" s="3" t="s">
        <v>3705</v>
      </c>
    </row>
    <row r="780" ht="127.5" spans="1:14">
      <c r="A780" s="3" t="s">
        <v>726</v>
      </c>
      <c r="B780" s="3" t="s">
        <v>3706</v>
      </c>
      <c r="C780" s="3" t="s">
        <v>3707</v>
      </c>
      <c r="D780" s="8">
        <v>1</v>
      </c>
      <c r="E780" s="3" t="b">
        <v>0</v>
      </c>
      <c r="F780" s="3" t="s">
        <v>3708</v>
      </c>
      <c r="G780" s="4">
        <v>297</v>
      </c>
      <c r="H780" s="4">
        <v>61</v>
      </c>
      <c r="I780" s="9">
        <v>1</v>
      </c>
      <c r="J780" s="6">
        <v>20972</v>
      </c>
      <c r="K780" s="4">
        <v>0.0163934426229508</v>
      </c>
      <c r="L780" s="4">
        <v>0.0033670033670033</v>
      </c>
      <c r="M780" s="3" t="s">
        <v>730</v>
      </c>
      <c r="N780" s="3" t="s">
        <v>3709</v>
      </c>
    </row>
    <row r="781" ht="51" spans="1:14">
      <c r="A781" s="3" t="s">
        <v>726</v>
      </c>
      <c r="B781" s="3" t="s">
        <v>3710</v>
      </c>
      <c r="C781" s="3" t="s">
        <v>3711</v>
      </c>
      <c r="D781" s="8">
        <v>1</v>
      </c>
      <c r="E781" s="3" t="b">
        <v>0</v>
      </c>
      <c r="F781" s="3" t="s">
        <v>3712</v>
      </c>
      <c r="G781" s="4">
        <v>32</v>
      </c>
      <c r="H781" s="4">
        <v>61</v>
      </c>
      <c r="I781" s="9">
        <v>1</v>
      </c>
      <c r="J781" s="6">
        <v>20972</v>
      </c>
      <c r="K781" s="4">
        <v>0.0163934426229508</v>
      </c>
      <c r="L781" s="4">
        <v>0.03125</v>
      </c>
      <c r="M781" s="3" t="s">
        <v>730</v>
      </c>
      <c r="N781" s="3" t="s">
        <v>3713</v>
      </c>
    </row>
    <row r="782" ht="38.25" spans="1:14">
      <c r="A782" s="3" t="s">
        <v>726</v>
      </c>
      <c r="B782" s="3" t="s">
        <v>3714</v>
      </c>
      <c r="C782" s="3" t="s">
        <v>3715</v>
      </c>
      <c r="D782" s="8">
        <v>1</v>
      </c>
      <c r="E782" s="3" t="b">
        <v>0</v>
      </c>
      <c r="F782" s="3" t="s">
        <v>3716</v>
      </c>
      <c r="G782" s="4">
        <v>586</v>
      </c>
      <c r="H782" s="4">
        <v>61</v>
      </c>
      <c r="I782" s="9">
        <v>5</v>
      </c>
      <c r="J782" s="6">
        <v>20972</v>
      </c>
      <c r="K782" s="4">
        <v>0.081967213114754</v>
      </c>
      <c r="L782" s="4">
        <v>0.0085324232081911</v>
      </c>
      <c r="M782" s="3" t="s">
        <v>730</v>
      </c>
      <c r="N782" s="3" t="s">
        <v>3717</v>
      </c>
    </row>
    <row r="783" ht="51" spans="1:14">
      <c r="A783" s="3" t="s">
        <v>726</v>
      </c>
      <c r="B783" s="3" t="s">
        <v>3718</v>
      </c>
      <c r="C783" s="3" t="s">
        <v>3719</v>
      </c>
      <c r="D783" s="8">
        <v>1</v>
      </c>
      <c r="E783" s="3" t="b">
        <v>0</v>
      </c>
      <c r="F783" s="3" t="s">
        <v>3720</v>
      </c>
      <c r="G783" s="4">
        <v>66</v>
      </c>
      <c r="H783" s="4">
        <v>61</v>
      </c>
      <c r="I783" s="9">
        <v>1</v>
      </c>
      <c r="J783" s="6">
        <v>20972</v>
      </c>
      <c r="K783" s="4">
        <v>0.0163934426229508</v>
      </c>
      <c r="L783" s="4">
        <v>0.0151515151515151</v>
      </c>
      <c r="M783" s="3" t="s">
        <v>730</v>
      </c>
      <c r="N783" s="3" t="s">
        <v>3721</v>
      </c>
    </row>
    <row r="784" ht="38.25" spans="1:14">
      <c r="A784" s="3" t="s">
        <v>726</v>
      </c>
      <c r="B784" s="3" t="s">
        <v>3722</v>
      </c>
      <c r="C784" s="3" t="s">
        <v>3723</v>
      </c>
      <c r="D784" s="8">
        <v>1</v>
      </c>
      <c r="E784" s="3" t="b">
        <v>0</v>
      </c>
      <c r="F784" s="3" t="s">
        <v>3724</v>
      </c>
      <c r="G784" s="4">
        <v>1046</v>
      </c>
      <c r="H784" s="4">
        <v>61</v>
      </c>
      <c r="I784" s="9">
        <v>6</v>
      </c>
      <c r="J784" s="6">
        <v>20972</v>
      </c>
      <c r="K784" s="4">
        <v>0.0983606557377049</v>
      </c>
      <c r="L784" s="4">
        <v>0.005736137667304</v>
      </c>
      <c r="M784" s="3" t="s">
        <v>730</v>
      </c>
      <c r="N784" s="3" t="s">
        <v>3725</v>
      </c>
    </row>
    <row r="785" ht="25.5" spans="1:14">
      <c r="A785" s="3" t="s">
        <v>726</v>
      </c>
      <c r="B785" s="3" t="s">
        <v>3726</v>
      </c>
      <c r="C785" s="3" t="s">
        <v>3727</v>
      </c>
      <c r="D785" s="8">
        <v>1</v>
      </c>
      <c r="E785" s="3" t="b">
        <v>0</v>
      </c>
      <c r="F785" s="3" t="s">
        <v>3728</v>
      </c>
      <c r="G785" s="4">
        <v>1236</v>
      </c>
      <c r="H785" s="4">
        <v>61</v>
      </c>
      <c r="I785" s="9">
        <v>6</v>
      </c>
      <c r="J785" s="6">
        <v>20972</v>
      </c>
      <c r="K785" s="4">
        <v>0.0983606557377049</v>
      </c>
      <c r="L785" s="4">
        <v>0.0048543689320388</v>
      </c>
      <c r="M785" s="3" t="s">
        <v>730</v>
      </c>
      <c r="N785" s="3" t="s">
        <v>1004</v>
      </c>
    </row>
    <row r="786" ht="38.25" spans="1:14">
      <c r="A786" s="3" t="s">
        <v>726</v>
      </c>
      <c r="B786" s="3" t="s">
        <v>3729</v>
      </c>
      <c r="C786" s="3" t="s">
        <v>3730</v>
      </c>
      <c r="D786" s="8">
        <v>1</v>
      </c>
      <c r="E786" s="3" t="b">
        <v>0</v>
      </c>
      <c r="F786" s="3" t="s">
        <v>3731</v>
      </c>
      <c r="G786" s="4">
        <v>388</v>
      </c>
      <c r="H786" s="4">
        <v>61</v>
      </c>
      <c r="I786" s="9">
        <v>1</v>
      </c>
      <c r="J786" s="6">
        <v>20972</v>
      </c>
      <c r="K786" s="4">
        <v>0.0163934426229508</v>
      </c>
      <c r="L786" s="4">
        <v>0.0025773195876288</v>
      </c>
      <c r="M786" s="3" t="s">
        <v>730</v>
      </c>
      <c r="N786" s="3" t="s">
        <v>3732</v>
      </c>
    </row>
    <row r="787" ht="38.25" spans="1:14">
      <c r="A787" s="3" t="s">
        <v>726</v>
      </c>
      <c r="B787" s="3" t="s">
        <v>3733</v>
      </c>
      <c r="C787" s="3" t="s">
        <v>3734</v>
      </c>
      <c r="D787" s="8">
        <v>1</v>
      </c>
      <c r="E787" s="3" t="b">
        <v>0</v>
      </c>
      <c r="F787" s="3" t="s">
        <v>3735</v>
      </c>
      <c r="G787" s="4">
        <v>254</v>
      </c>
      <c r="H787" s="4">
        <v>61</v>
      </c>
      <c r="I787" s="9">
        <v>1</v>
      </c>
      <c r="J787" s="6">
        <v>20972</v>
      </c>
      <c r="K787" s="4">
        <v>0.0163934426229508</v>
      </c>
      <c r="L787" s="4">
        <v>0.0039370078740157</v>
      </c>
      <c r="M787" s="3" t="s">
        <v>730</v>
      </c>
      <c r="N787" s="3" t="s">
        <v>3736</v>
      </c>
    </row>
    <row r="788" ht="63.75" spans="1:14">
      <c r="A788" s="3" t="s">
        <v>726</v>
      </c>
      <c r="B788" s="3" t="s">
        <v>3737</v>
      </c>
      <c r="C788" s="3" t="s">
        <v>3738</v>
      </c>
      <c r="D788" s="8">
        <v>1</v>
      </c>
      <c r="E788" s="3" t="b">
        <v>0</v>
      </c>
      <c r="F788" s="3" t="s">
        <v>3739</v>
      </c>
      <c r="G788" s="4">
        <v>1677</v>
      </c>
      <c r="H788" s="4">
        <v>61</v>
      </c>
      <c r="I788" s="9">
        <v>7</v>
      </c>
      <c r="J788" s="6">
        <v>20972</v>
      </c>
      <c r="K788" s="4">
        <v>0.114754098360656</v>
      </c>
      <c r="L788" s="4">
        <v>0.0041741204531902</v>
      </c>
      <c r="M788" s="3" t="s">
        <v>730</v>
      </c>
      <c r="N788" s="3" t="s">
        <v>1004</v>
      </c>
    </row>
    <row r="789" ht="38.25" spans="1:14">
      <c r="A789" s="3" t="s">
        <v>726</v>
      </c>
      <c r="B789" s="3" t="s">
        <v>3740</v>
      </c>
      <c r="C789" s="3" t="s">
        <v>3741</v>
      </c>
      <c r="D789" s="8">
        <v>1</v>
      </c>
      <c r="E789" s="3" t="b">
        <v>0</v>
      </c>
      <c r="F789" s="3" t="s">
        <v>3742</v>
      </c>
      <c r="G789" s="4">
        <v>58</v>
      </c>
      <c r="H789" s="4">
        <v>61</v>
      </c>
      <c r="I789" s="9">
        <v>1</v>
      </c>
      <c r="J789" s="6">
        <v>20972</v>
      </c>
      <c r="K789" s="4">
        <v>0.0163934426229508</v>
      </c>
      <c r="L789" s="4">
        <v>0.0172413793103448</v>
      </c>
      <c r="M789" s="3" t="s">
        <v>730</v>
      </c>
      <c r="N789" s="3" t="s">
        <v>3743</v>
      </c>
    </row>
    <row r="790" ht="63.75" spans="1:14">
      <c r="A790" s="3" t="s">
        <v>726</v>
      </c>
      <c r="B790" s="3" t="s">
        <v>3744</v>
      </c>
      <c r="C790" s="3" t="s">
        <v>3745</v>
      </c>
      <c r="D790" s="8">
        <v>1</v>
      </c>
      <c r="E790" s="3" t="b">
        <v>0</v>
      </c>
      <c r="F790" s="3" t="s">
        <v>3746</v>
      </c>
      <c r="G790" s="4">
        <v>241</v>
      </c>
      <c r="H790" s="4">
        <v>61</v>
      </c>
      <c r="I790" s="9">
        <v>2</v>
      </c>
      <c r="J790" s="6">
        <v>20972</v>
      </c>
      <c r="K790" s="4">
        <v>0.0327868852459016</v>
      </c>
      <c r="L790" s="4">
        <v>0.0082987551867219</v>
      </c>
      <c r="M790" s="3" t="s">
        <v>730</v>
      </c>
      <c r="N790" s="3" t="s">
        <v>3747</v>
      </c>
    </row>
    <row r="791" ht="38.25" spans="1:14">
      <c r="A791" s="3" t="s">
        <v>726</v>
      </c>
      <c r="B791" s="3" t="s">
        <v>3748</v>
      </c>
      <c r="C791" s="3" t="s">
        <v>3749</v>
      </c>
      <c r="D791" s="8">
        <v>1</v>
      </c>
      <c r="E791" s="3" t="b">
        <v>0</v>
      </c>
      <c r="F791" s="3" t="s">
        <v>3750</v>
      </c>
      <c r="G791" s="4">
        <v>458</v>
      </c>
      <c r="H791" s="4">
        <v>61</v>
      </c>
      <c r="I791" s="9">
        <v>2</v>
      </c>
      <c r="J791" s="6">
        <v>20972</v>
      </c>
      <c r="K791" s="4">
        <v>0.0327868852459016</v>
      </c>
      <c r="L791" s="4">
        <v>0.0043668122270742</v>
      </c>
      <c r="M791" s="3" t="s">
        <v>730</v>
      </c>
      <c r="N791" s="3" t="s">
        <v>3751</v>
      </c>
    </row>
    <row r="792" ht="38.25" spans="1:14">
      <c r="A792" s="3" t="s">
        <v>726</v>
      </c>
      <c r="B792" s="3" t="s">
        <v>3752</v>
      </c>
      <c r="C792" s="3" t="s">
        <v>3753</v>
      </c>
      <c r="D792" s="8">
        <v>1</v>
      </c>
      <c r="E792" s="3" t="b">
        <v>0</v>
      </c>
      <c r="F792" s="3" t="s">
        <v>3754</v>
      </c>
      <c r="G792" s="4">
        <v>335</v>
      </c>
      <c r="H792" s="4">
        <v>61</v>
      </c>
      <c r="I792" s="9">
        <v>1</v>
      </c>
      <c r="J792" s="6">
        <v>20972</v>
      </c>
      <c r="K792" s="4">
        <v>0.0163934426229508</v>
      </c>
      <c r="L792" s="4">
        <v>0.0029850746268656</v>
      </c>
      <c r="M792" s="3" t="s">
        <v>730</v>
      </c>
      <c r="N792" s="3" t="s">
        <v>3755</v>
      </c>
    </row>
    <row r="793" ht="38.25" spans="1:14">
      <c r="A793" s="3" t="s">
        <v>726</v>
      </c>
      <c r="B793" s="3" t="s">
        <v>3756</v>
      </c>
      <c r="C793" s="3" t="s">
        <v>3757</v>
      </c>
      <c r="D793" s="8">
        <v>1</v>
      </c>
      <c r="E793" s="3" t="b">
        <v>0</v>
      </c>
      <c r="F793" s="3" t="s">
        <v>3758</v>
      </c>
      <c r="G793" s="4">
        <v>560</v>
      </c>
      <c r="H793" s="4">
        <v>61</v>
      </c>
      <c r="I793" s="9">
        <v>1</v>
      </c>
      <c r="J793" s="6">
        <v>20972</v>
      </c>
      <c r="K793" s="4">
        <v>0.0163934426229508</v>
      </c>
      <c r="L793" s="4">
        <v>0.0017857142857142</v>
      </c>
      <c r="M793" s="3" t="s">
        <v>730</v>
      </c>
      <c r="N793" s="3" t="s">
        <v>3759</v>
      </c>
    </row>
    <row r="794" ht="63.75" spans="1:14">
      <c r="A794" s="3" t="s">
        <v>726</v>
      </c>
      <c r="B794" s="3" t="s">
        <v>3760</v>
      </c>
      <c r="C794" s="3" t="s">
        <v>3761</v>
      </c>
      <c r="D794" s="8">
        <v>1</v>
      </c>
      <c r="E794" s="3" t="b">
        <v>0</v>
      </c>
      <c r="F794" s="3" t="s">
        <v>3762</v>
      </c>
      <c r="G794" s="4">
        <v>84</v>
      </c>
      <c r="H794" s="4">
        <v>61</v>
      </c>
      <c r="I794" s="9">
        <v>1</v>
      </c>
      <c r="J794" s="6">
        <v>20972</v>
      </c>
      <c r="K794" s="4">
        <v>0.0163934426229508</v>
      </c>
      <c r="L794" s="4">
        <v>0.0119047619047619</v>
      </c>
      <c r="M794" s="3" t="s">
        <v>730</v>
      </c>
      <c r="N794" s="3" t="s">
        <v>3763</v>
      </c>
    </row>
    <row r="795" ht="178.5" spans="1:14">
      <c r="A795" s="3" t="s">
        <v>726</v>
      </c>
      <c r="B795" s="3" t="s">
        <v>3764</v>
      </c>
      <c r="C795" s="3" t="s">
        <v>3765</v>
      </c>
      <c r="D795" s="8">
        <v>1</v>
      </c>
      <c r="E795" s="3" t="b">
        <v>0</v>
      </c>
      <c r="F795" s="3" t="s">
        <v>3766</v>
      </c>
      <c r="G795" s="4">
        <v>12</v>
      </c>
      <c r="H795" s="4">
        <v>61</v>
      </c>
      <c r="I795" s="9">
        <v>1</v>
      </c>
      <c r="J795" s="6">
        <v>20972</v>
      </c>
      <c r="K795" s="4">
        <v>0.0163934426229508</v>
      </c>
      <c r="L795" s="4">
        <v>0.0833333333333333</v>
      </c>
      <c r="M795" s="3" t="s">
        <v>730</v>
      </c>
      <c r="N795" s="3" t="s">
        <v>3767</v>
      </c>
    </row>
    <row r="796" ht="63.75" spans="1:14">
      <c r="A796" s="3" t="s">
        <v>726</v>
      </c>
      <c r="B796" s="3" t="s">
        <v>3768</v>
      </c>
      <c r="C796" s="3" t="s">
        <v>3769</v>
      </c>
      <c r="D796" s="8">
        <v>1</v>
      </c>
      <c r="E796" s="3" t="b">
        <v>0</v>
      </c>
      <c r="F796" s="3" t="s">
        <v>3770</v>
      </c>
      <c r="G796" s="4">
        <v>105</v>
      </c>
      <c r="H796" s="4">
        <v>61</v>
      </c>
      <c r="I796" s="9">
        <v>1</v>
      </c>
      <c r="J796" s="6">
        <v>20972</v>
      </c>
      <c r="K796" s="4">
        <v>0.0163934426229508</v>
      </c>
      <c r="L796" s="4">
        <v>0.0095238095238095</v>
      </c>
      <c r="M796" s="3" t="s">
        <v>730</v>
      </c>
      <c r="N796" s="3" t="s">
        <v>3771</v>
      </c>
    </row>
    <row r="797" ht="76.5" spans="1:14">
      <c r="A797" s="3" t="s">
        <v>726</v>
      </c>
      <c r="B797" s="3" t="s">
        <v>3772</v>
      </c>
      <c r="C797" s="3" t="s">
        <v>3773</v>
      </c>
      <c r="D797" s="8">
        <v>1</v>
      </c>
      <c r="E797" s="3" t="b">
        <v>0</v>
      </c>
      <c r="F797" s="3" t="s">
        <v>3774</v>
      </c>
      <c r="G797" s="4">
        <v>316</v>
      </c>
      <c r="H797" s="4">
        <v>61</v>
      </c>
      <c r="I797" s="9">
        <v>1</v>
      </c>
      <c r="J797" s="6">
        <v>20972</v>
      </c>
      <c r="K797" s="4">
        <v>0.0163934426229508</v>
      </c>
      <c r="L797" s="4">
        <v>0.0031645569620253</v>
      </c>
      <c r="M797" s="3" t="s">
        <v>730</v>
      </c>
      <c r="N797" s="3" t="s">
        <v>3775</v>
      </c>
    </row>
    <row r="798" ht="63.75" spans="1:14">
      <c r="A798" s="3" t="s">
        <v>726</v>
      </c>
      <c r="B798" s="3" t="s">
        <v>3776</v>
      </c>
      <c r="C798" s="3" t="s">
        <v>3777</v>
      </c>
      <c r="D798" s="8">
        <v>1</v>
      </c>
      <c r="E798" s="3" t="b">
        <v>0</v>
      </c>
      <c r="F798" s="3" t="s">
        <v>3778</v>
      </c>
      <c r="G798" s="4">
        <v>3863</v>
      </c>
      <c r="H798" s="4">
        <v>61</v>
      </c>
      <c r="I798" s="9">
        <v>8</v>
      </c>
      <c r="J798" s="6">
        <v>20972</v>
      </c>
      <c r="K798" s="4">
        <v>0.131147540983607</v>
      </c>
      <c r="L798" s="4">
        <v>0.0020709293295366</v>
      </c>
      <c r="M798" s="3" t="s">
        <v>730</v>
      </c>
      <c r="N798" s="3" t="s">
        <v>1722</v>
      </c>
    </row>
    <row r="799" ht="51" spans="1:14">
      <c r="A799" s="3" t="s">
        <v>726</v>
      </c>
      <c r="B799" s="3" t="s">
        <v>3779</v>
      </c>
      <c r="C799" s="3" t="s">
        <v>3780</v>
      </c>
      <c r="D799" s="8">
        <v>1</v>
      </c>
      <c r="E799" s="3" t="b">
        <v>0</v>
      </c>
      <c r="F799" s="3" t="s">
        <v>3781</v>
      </c>
      <c r="G799" s="4">
        <v>130</v>
      </c>
      <c r="H799" s="4">
        <v>61</v>
      </c>
      <c r="I799" s="9">
        <v>1</v>
      </c>
      <c r="J799" s="6">
        <v>20972</v>
      </c>
      <c r="K799" s="4">
        <v>0.0163934426229508</v>
      </c>
      <c r="L799" s="4">
        <v>0.0076923076923076</v>
      </c>
      <c r="M799" s="3" t="s">
        <v>730</v>
      </c>
      <c r="N799" s="3" t="s">
        <v>3782</v>
      </c>
    </row>
    <row r="800" ht="76.5" spans="1:14">
      <c r="A800" s="3" t="s">
        <v>726</v>
      </c>
      <c r="B800" s="3" t="s">
        <v>3783</v>
      </c>
      <c r="C800" s="3" t="s">
        <v>3784</v>
      </c>
      <c r="D800" s="8">
        <v>1</v>
      </c>
      <c r="E800" s="3" t="b">
        <v>0</v>
      </c>
      <c r="F800" s="3" t="s">
        <v>3785</v>
      </c>
      <c r="G800" s="4">
        <v>401</v>
      </c>
      <c r="H800" s="4">
        <v>61</v>
      </c>
      <c r="I800" s="9">
        <v>1</v>
      </c>
      <c r="J800" s="6">
        <v>20972</v>
      </c>
      <c r="K800" s="4">
        <v>0.0163934426229508</v>
      </c>
      <c r="L800" s="4">
        <v>0.0024937655860349</v>
      </c>
      <c r="M800" s="3" t="s">
        <v>730</v>
      </c>
      <c r="N800" s="3" t="s">
        <v>3786</v>
      </c>
    </row>
    <row r="801" ht="25.5" spans="1:14">
      <c r="A801" s="3" t="s">
        <v>726</v>
      </c>
      <c r="B801" s="3" t="s">
        <v>3787</v>
      </c>
      <c r="C801" s="3" t="s">
        <v>3788</v>
      </c>
      <c r="D801" s="8">
        <v>1</v>
      </c>
      <c r="E801" s="3" t="b">
        <v>0</v>
      </c>
      <c r="F801" s="3" t="s">
        <v>3789</v>
      </c>
      <c r="G801" s="4">
        <v>74</v>
      </c>
      <c r="H801" s="4">
        <v>61</v>
      </c>
      <c r="I801" s="9">
        <v>1</v>
      </c>
      <c r="J801" s="6">
        <v>20972</v>
      </c>
      <c r="K801" s="4">
        <v>0.0163934426229508</v>
      </c>
      <c r="L801" s="4">
        <v>0.0135135135135135</v>
      </c>
      <c r="M801" s="3" t="s">
        <v>730</v>
      </c>
      <c r="N801" s="3" t="s">
        <v>3790</v>
      </c>
    </row>
    <row r="802" ht="38.25" spans="1:14">
      <c r="A802" s="3" t="s">
        <v>726</v>
      </c>
      <c r="B802" s="3" t="s">
        <v>3791</v>
      </c>
      <c r="C802" s="3" t="s">
        <v>3792</v>
      </c>
      <c r="D802" s="8">
        <v>1</v>
      </c>
      <c r="E802" s="3" t="b">
        <v>0</v>
      </c>
      <c r="F802" s="3" t="s">
        <v>3793</v>
      </c>
      <c r="G802" s="4">
        <v>301</v>
      </c>
      <c r="H802" s="4">
        <v>61</v>
      </c>
      <c r="I802" s="9">
        <v>1</v>
      </c>
      <c r="J802" s="6">
        <v>20972</v>
      </c>
      <c r="K802" s="4">
        <v>0.0163934426229508</v>
      </c>
      <c r="L802" s="4">
        <v>0.0033222591362126</v>
      </c>
      <c r="M802" s="3" t="s">
        <v>730</v>
      </c>
      <c r="N802" s="3" t="s">
        <v>3794</v>
      </c>
    </row>
    <row r="803" ht="38.25" spans="1:14">
      <c r="A803" s="3" t="s">
        <v>726</v>
      </c>
      <c r="B803" s="3" t="s">
        <v>3795</v>
      </c>
      <c r="C803" s="3" t="s">
        <v>3796</v>
      </c>
      <c r="D803" s="8">
        <v>1</v>
      </c>
      <c r="E803" s="3" t="b">
        <v>0</v>
      </c>
      <c r="F803" s="3" t="s">
        <v>3797</v>
      </c>
      <c r="G803" s="4">
        <v>233</v>
      </c>
      <c r="H803" s="4">
        <v>61</v>
      </c>
      <c r="I803" s="9">
        <v>1</v>
      </c>
      <c r="J803" s="6">
        <v>20972</v>
      </c>
      <c r="K803" s="4">
        <v>0.0163934426229508</v>
      </c>
      <c r="L803" s="4">
        <v>0.0042918454935622</v>
      </c>
      <c r="M803" s="3" t="s">
        <v>730</v>
      </c>
      <c r="N803" s="3" t="s">
        <v>3798</v>
      </c>
    </row>
    <row r="804" ht="51" spans="1:14">
      <c r="A804" s="3" t="s">
        <v>726</v>
      </c>
      <c r="B804" s="3" t="s">
        <v>3799</v>
      </c>
      <c r="C804" s="3" t="s">
        <v>3800</v>
      </c>
      <c r="D804" s="8">
        <v>1</v>
      </c>
      <c r="E804" s="3" t="b">
        <v>0</v>
      </c>
      <c r="F804" s="3" t="s">
        <v>3801</v>
      </c>
      <c r="G804" s="4">
        <v>887</v>
      </c>
      <c r="H804" s="4">
        <v>61</v>
      </c>
      <c r="I804" s="9">
        <v>2</v>
      </c>
      <c r="J804" s="6">
        <v>20972</v>
      </c>
      <c r="K804" s="4">
        <v>0.0327868852459016</v>
      </c>
      <c r="L804" s="4">
        <v>0.0022547914317925</v>
      </c>
      <c r="M804" s="3" t="s">
        <v>730</v>
      </c>
      <c r="N804" s="3" t="s">
        <v>3802</v>
      </c>
    </row>
    <row r="805" ht="51" spans="1:14">
      <c r="A805" s="3" t="s">
        <v>726</v>
      </c>
      <c r="B805" s="3" t="s">
        <v>3803</v>
      </c>
      <c r="C805" s="3" t="s">
        <v>3804</v>
      </c>
      <c r="D805" s="8">
        <v>1</v>
      </c>
      <c r="E805" s="3" t="b">
        <v>0</v>
      </c>
      <c r="F805" s="3" t="s">
        <v>3805</v>
      </c>
      <c r="G805" s="4">
        <v>527</v>
      </c>
      <c r="H805" s="4">
        <v>61</v>
      </c>
      <c r="I805" s="9">
        <v>1</v>
      </c>
      <c r="J805" s="6">
        <v>20972</v>
      </c>
      <c r="K805" s="4">
        <v>0.0163934426229508</v>
      </c>
      <c r="L805" s="4">
        <v>0.0018975332068311</v>
      </c>
      <c r="M805" s="3" t="s">
        <v>730</v>
      </c>
      <c r="N805" s="3" t="s">
        <v>3806</v>
      </c>
    </row>
    <row r="806" ht="51" spans="1:14">
      <c r="A806" s="3" t="s">
        <v>726</v>
      </c>
      <c r="B806" s="3" t="s">
        <v>3807</v>
      </c>
      <c r="C806" s="3" t="s">
        <v>3808</v>
      </c>
      <c r="D806" s="8">
        <v>1</v>
      </c>
      <c r="E806" s="3" t="b">
        <v>0</v>
      </c>
      <c r="F806" s="3" t="s">
        <v>3809</v>
      </c>
      <c r="G806" s="4">
        <v>1467</v>
      </c>
      <c r="H806" s="4">
        <v>61</v>
      </c>
      <c r="I806" s="9">
        <v>4</v>
      </c>
      <c r="J806" s="6">
        <v>20972</v>
      </c>
      <c r="K806" s="4">
        <v>0.0655737704918032</v>
      </c>
      <c r="L806" s="4">
        <v>0.0027266530334014</v>
      </c>
      <c r="M806" s="3" t="s">
        <v>730</v>
      </c>
      <c r="N806" s="3" t="s">
        <v>3810</v>
      </c>
    </row>
    <row r="807" ht="38.25" spans="1:14">
      <c r="A807" s="3" t="s">
        <v>726</v>
      </c>
      <c r="B807" s="3" t="s">
        <v>3811</v>
      </c>
      <c r="C807" s="3" t="s">
        <v>3812</v>
      </c>
      <c r="D807" s="8">
        <v>1</v>
      </c>
      <c r="E807" s="3" t="b">
        <v>0</v>
      </c>
      <c r="F807" s="3" t="s">
        <v>3813</v>
      </c>
      <c r="G807" s="4">
        <v>856</v>
      </c>
      <c r="H807" s="4">
        <v>61</v>
      </c>
      <c r="I807" s="9">
        <v>2</v>
      </c>
      <c r="J807" s="6">
        <v>20972</v>
      </c>
      <c r="K807" s="4">
        <v>0.0327868852459016</v>
      </c>
      <c r="L807" s="4">
        <v>0.0023364485981308</v>
      </c>
      <c r="M807" s="3" t="s">
        <v>730</v>
      </c>
      <c r="N807" s="3" t="s">
        <v>3814</v>
      </c>
    </row>
    <row r="808" ht="38.25" spans="1:14">
      <c r="A808" s="3" t="s">
        <v>726</v>
      </c>
      <c r="B808" s="3" t="s">
        <v>3815</v>
      </c>
      <c r="C808" s="3" t="s">
        <v>3816</v>
      </c>
      <c r="D808" s="8">
        <v>1</v>
      </c>
      <c r="E808" s="3" t="b">
        <v>0</v>
      </c>
      <c r="F808" s="3" t="s">
        <v>3817</v>
      </c>
      <c r="G808" s="4">
        <v>512</v>
      </c>
      <c r="H808" s="4">
        <v>61</v>
      </c>
      <c r="I808" s="9">
        <v>1</v>
      </c>
      <c r="J808" s="6">
        <v>20972</v>
      </c>
      <c r="K808" s="4">
        <v>0.0163934426229508</v>
      </c>
      <c r="L808" s="4">
        <v>0.001953125</v>
      </c>
      <c r="M808" s="3" t="s">
        <v>730</v>
      </c>
      <c r="N808" s="3" t="s">
        <v>3818</v>
      </c>
    </row>
    <row r="809" ht="127.5" spans="1:14">
      <c r="A809" s="3" t="s">
        <v>726</v>
      </c>
      <c r="B809" s="3" t="s">
        <v>3819</v>
      </c>
      <c r="C809" s="3" t="s">
        <v>3820</v>
      </c>
      <c r="D809" s="8">
        <v>1</v>
      </c>
      <c r="E809" s="3" t="b">
        <v>0</v>
      </c>
      <c r="F809" s="3" t="s">
        <v>3821</v>
      </c>
      <c r="G809" s="4">
        <v>308</v>
      </c>
      <c r="H809" s="4">
        <v>61</v>
      </c>
      <c r="I809" s="9">
        <v>2</v>
      </c>
      <c r="J809" s="6">
        <v>20972</v>
      </c>
      <c r="K809" s="4">
        <v>0.0327868852459016</v>
      </c>
      <c r="L809" s="4">
        <v>0.0064935064935064</v>
      </c>
      <c r="M809" s="3" t="s">
        <v>730</v>
      </c>
      <c r="N809" s="3" t="s">
        <v>1498</v>
      </c>
    </row>
    <row r="810" ht="102" spans="1:14">
      <c r="A810" s="3" t="s">
        <v>726</v>
      </c>
      <c r="B810" s="3" t="s">
        <v>3822</v>
      </c>
      <c r="C810" s="3" t="s">
        <v>3823</v>
      </c>
      <c r="D810" s="8">
        <v>1</v>
      </c>
      <c r="E810" s="3" t="b">
        <v>0</v>
      </c>
      <c r="F810" s="3" t="s">
        <v>3824</v>
      </c>
      <c r="G810" s="4">
        <v>25</v>
      </c>
      <c r="H810" s="4">
        <v>61</v>
      </c>
      <c r="I810" s="9">
        <v>1</v>
      </c>
      <c r="J810" s="6">
        <v>20972</v>
      </c>
      <c r="K810" s="4">
        <v>0.0163934426229508</v>
      </c>
      <c r="L810" s="4">
        <v>0.04</v>
      </c>
      <c r="M810" s="3" t="s">
        <v>730</v>
      </c>
      <c r="N810" s="3" t="s">
        <v>3825</v>
      </c>
    </row>
    <row r="811" ht="63.75" spans="1:14">
      <c r="A811" s="3" t="s">
        <v>726</v>
      </c>
      <c r="B811" s="3" t="s">
        <v>3826</v>
      </c>
      <c r="C811" s="3" t="s">
        <v>3827</v>
      </c>
      <c r="D811" s="8">
        <v>1</v>
      </c>
      <c r="E811" s="3" t="b">
        <v>0</v>
      </c>
      <c r="F811" s="3" t="s">
        <v>3828</v>
      </c>
      <c r="G811" s="4">
        <v>669</v>
      </c>
      <c r="H811" s="4">
        <v>61</v>
      </c>
      <c r="I811" s="9">
        <v>1</v>
      </c>
      <c r="J811" s="6">
        <v>20972</v>
      </c>
      <c r="K811" s="4">
        <v>0.0163934426229508</v>
      </c>
      <c r="L811" s="4">
        <v>0.0014947683109118</v>
      </c>
      <c r="M811" s="3" t="s">
        <v>730</v>
      </c>
      <c r="N811" s="3" t="s">
        <v>3829</v>
      </c>
    </row>
    <row r="812" ht="63.75" spans="1:14">
      <c r="A812" s="3" t="s">
        <v>726</v>
      </c>
      <c r="B812" s="3" t="s">
        <v>3830</v>
      </c>
      <c r="C812" s="3" t="s">
        <v>3831</v>
      </c>
      <c r="D812" s="8">
        <v>1</v>
      </c>
      <c r="E812" s="3" t="b">
        <v>0</v>
      </c>
      <c r="F812" s="3" t="s">
        <v>3832</v>
      </c>
      <c r="G812" s="4">
        <v>57</v>
      </c>
      <c r="H812" s="4">
        <v>61</v>
      </c>
      <c r="I812" s="9">
        <v>1</v>
      </c>
      <c r="J812" s="6">
        <v>20972</v>
      </c>
      <c r="K812" s="4">
        <v>0.0163934426229508</v>
      </c>
      <c r="L812" s="4">
        <v>0.0175438596491228</v>
      </c>
      <c r="M812" s="3" t="s">
        <v>730</v>
      </c>
      <c r="N812" s="3" t="s">
        <v>3833</v>
      </c>
    </row>
    <row r="813" ht="51" spans="1:14">
      <c r="A813" s="3" t="s">
        <v>726</v>
      </c>
      <c r="B813" s="3" t="s">
        <v>3834</v>
      </c>
      <c r="C813" s="3" t="s">
        <v>3835</v>
      </c>
      <c r="D813" s="8">
        <v>1</v>
      </c>
      <c r="E813" s="3" t="b">
        <v>0</v>
      </c>
      <c r="F813" s="3" t="s">
        <v>3836</v>
      </c>
      <c r="G813" s="4">
        <v>75</v>
      </c>
      <c r="H813" s="4">
        <v>61</v>
      </c>
      <c r="I813" s="9">
        <v>1</v>
      </c>
      <c r="J813" s="6">
        <v>20972</v>
      </c>
      <c r="K813" s="4">
        <v>0.0163934426229508</v>
      </c>
      <c r="L813" s="4">
        <v>0.0133333333333333</v>
      </c>
      <c r="M813" s="3" t="s">
        <v>730</v>
      </c>
      <c r="N813" s="3" t="s">
        <v>1538</v>
      </c>
    </row>
    <row r="814" ht="38.25" spans="1:14">
      <c r="A814" s="3" t="s">
        <v>726</v>
      </c>
      <c r="B814" s="3" t="s">
        <v>3837</v>
      </c>
      <c r="C814" s="3" t="s">
        <v>3838</v>
      </c>
      <c r="D814" s="8">
        <v>1</v>
      </c>
      <c r="E814" s="3" t="b">
        <v>0</v>
      </c>
      <c r="F814" s="3" t="s">
        <v>3839</v>
      </c>
      <c r="G814" s="4">
        <v>1426</v>
      </c>
      <c r="H814" s="4">
        <v>61</v>
      </c>
      <c r="I814" s="9">
        <v>4</v>
      </c>
      <c r="J814" s="6">
        <v>20972</v>
      </c>
      <c r="K814" s="4">
        <v>0.0655737704918032</v>
      </c>
      <c r="L814" s="4">
        <v>0.002805049088359</v>
      </c>
      <c r="M814" s="3" t="s">
        <v>730</v>
      </c>
      <c r="N814" s="3" t="s">
        <v>3840</v>
      </c>
    </row>
    <row r="815" ht="102" spans="1:14">
      <c r="A815" s="3" t="s">
        <v>726</v>
      </c>
      <c r="B815" s="3" t="s">
        <v>3841</v>
      </c>
      <c r="C815" s="3" t="s">
        <v>3842</v>
      </c>
      <c r="D815" s="8">
        <v>1</v>
      </c>
      <c r="E815" s="3" t="b">
        <v>0</v>
      </c>
      <c r="F815" s="3" t="s">
        <v>3843</v>
      </c>
      <c r="G815" s="4">
        <v>47</v>
      </c>
      <c r="H815" s="4">
        <v>61</v>
      </c>
      <c r="I815" s="9">
        <v>1</v>
      </c>
      <c r="J815" s="6">
        <v>20972</v>
      </c>
      <c r="K815" s="4">
        <v>0.0163934426229508</v>
      </c>
      <c r="L815" s="4">
        <v>0.0212765957446808</v>
      </c>
      <c r="M815" s="3" t="s">
        <v>730</v>
      </c>
      <c r="N815" s="3" t="s">
        <v>3844</v>
      </c>
    </row>
    <row r="816" ht="38.25" spans="1:14">
      <c r="A816" s="3" t="s">
        <v>726</v>
      </c>
      <c r="B816" s="3" t="s">
        <v>3845</v>
      </c>
      <c r="C816" s="3" t="s">
        <v>3846</v>
      </c>
      <c r="D816" s="8">
        <v>1</v>
      </c>
      <c r="E816" s="3" t="b">
        <v>0</v>
      </c>
      <c r="F816" s="3" t="s">
        <v>3847</v>
      </c>
      <c r="G816" s="4">
        <v>192</v>
      </c>
      <c r="H816" s="4">
        <v>61</v>
      </c>
      <c r="I816" s="9">
        <v>1</v>
      </c>
      <c r="J816" s="6">
        <v>20972</v>
      </c>
      <c r="K816" s="4">
        <v>0.0163934426229508</v>
      </c>
      <c r="L816" s="4">
        <v>0.0052083333333333</v>
      </c>
      <c r="M816" s="3" t="s">
        <v>730</v>
      </c>
      <c r="N816" s="3" t="s">
        <v>3848</v>
      </c>
    </row>
    <row r="817" ht="38.25" spans="1:14">
      <c r="A817" s="3" t="s">
        <v>726</v>
      </c>
      <c r="B817" s="3" t="s">
        <v>3849</v>
      </c>
      <c r="C817" s="3" t="s">
        <v>3850</v>
      </c>
      <c r="D817" s="8">
        <v>1</v>
      </c>
      <c r="E817" s="3" t="b">
        <v>0</v>
      </c>
      <c r="F817" s="3" t="s">
        <v>3851</v>
      </c>
      <c r="G817" s="4">
        <v>334</v>
      </c>
      <c r="H817" s="4">
        <v>61</v>
      </c>
      <c r="I817" s="9">
        <v>2</v>
      </c>
      <c r="J817" s="6">
        <v>20972</v>
      </c>
      <c r="K817" s="4">
        <v>0.0327868852459016</v>
      </c>
      <c r="L817" s="4">
        <v>0.0059880239520958</v>
      </c>
      <c r="M817" s="3" t="s">
        <v>730</v>
      </c>
      <c r="N817" s="3" t="s">
        <v>3852</v>
      </c>
    </row>
    <row r="818" ht="38.25" spans="1:14">
      <c r="A818" s="3" t="s">
        <v>726</v>
      </c>
      <c r="B818" s="3" t="s">
        <v>3853</v>
      </c>
      <c r="C818" s="3" t="s">
        <v>3854</v>
      </c>
      <c r="D818" s="8">
        <v>1</v>
      </c>
      <c r="E818" s="3" t="b">
        <v>0</v>
      </c>
      <c r="F818" s="3" t="s">
        <v>3855</v>
      </c>
      <c r="G818" s="4">
        <v>13</v>
      </c>
      <c r="H818" s="4">
        <v>61</v>
      </c>
      <c r="I818" s="9">
        <v>1</v>
      </c>
      <c r="J818" s="6">
        <v>20972</v>
      </c>
      <c r="K818" s="4">
        <v>0.0163934426229508</v>
      </c>
      <c r="L818" s="4">
        <v>0.0769230769230769</v>
      </c>
      <c r="M818" s="3" t="s">
        <v>730</v>
      </c>
      <c r="N818" s="3" t="s">
        <v>3856</v>
      </c>
    </row>
    <row r="819" ht="38.25" spans="1:14">
      <c r="A819" s="3" t="s">
        <v>726</v>
      </c>
      <c r="B819" s="3" t="s">
        <v>3857</v>
      </c>
      <c r="C819" s="3" t="s">
        <v>3858</v>
      </c>
      <c r="D819" s="8">
        <v>1</v>
      </c>
      <c r="E819" s="3" t="b">
        <v>0</v>
      </c>
      <c r="F819" s="3" t="s">
        <v>3859</v>
      </c>
      <c r="G819" s="4">
        <v>46</v>
      </c>
      <c r="H819" s="4">
        <v>61</v>
      </c>
      <c r="I819" s="9">
        <v>1</v>
      </c>
      <c r="J819" s="6">
        <v>20972</v>
      </c>
      <c r="K819" s="4">
        <v>0.0163934426229508</v>
      </c>
      <c r="L819" s="4">
        <v>0.0217391304347826</v>
      </c>
      <c r="M819" s="3" t="s">
        <v>730</v>
      </c>
      <c r="N819" s="3" t="s">
        <v>3860</v>
      </c>
    </row>
    <row r="820" ht="38.25" spans="1:14">
      <c r="A820" s="3" t="s">
        <v>726</v>
      </c>
      <c r="B820" s="3" t="s">
        <v>3861</v>
      </c>
      <c r="C820" s="3" t="s">
        <v>3862</v>
      </c>
      <c r="D820" s="8">
        <v>1</v>
      </c>
      <c r="E820" s="3" t="b">
        <v>0</v>
      </c>
      <c r="F820" s="3" t="s">
        <v>3863</v>
      </c>
      <c r="G820" s="4">
        <v>82</v>
      </c>
      <c r="H820" s="4">
        <v>61</v>
      </c>
      <c r="I820" s="9">
        <v>1</v>
      </c>
      <c r="J820" s="6">
        <v>20972</v>
      </c>
      <c r="K820" s="4">
        <v>0.0163934426229508</v>
      </c>
      <c r="L820" s="4">
        <v>0.0121951219512195</v>
      </c>
      <c r="M820" s="3" t="s">
        <v>730</v>
      </c>
      <c r="N820" s="3" t="s">
        <v>3864</v>
      </c>
    </row>
    <row r="821" ht="38.25" spans="1:14">
      <c r="A821" s="3" t="s">
        <v>726</v>
      </c>
      <c r="B821" s="3" t="s">
        <v>3865</v>
      </c>
      <c r="C821" s="3" t="s">
        <v>3866</v>
      </c>
      <c r="D821" s="8">
        <v>1</v>
      </c>
      <c r="E821" s="3" t="b">
        <v>0</v>
      </c>
      <c r="F821" s="3" t="s">
        <v>3867</v>
      </c>
      <c r="G821" s="4">
        <v>43</v>
      </c>
      <c r="H821" s="4">
        <v>61</v>
      </c>
      <c r="I821" s="9">
        <v>2</v>
      </c>
      <c r="J821" s="6">
        <v>20972</v>
      </c>
      <c r="K821" s="4">
        <v>0.0327868852459016</v>
      </c>
      <c r="L821" s="4">
        <v>0.0465116279069767</v>
      </c>
      <c r="M821" s="3" t="s">
        <v>730</v>
      </c>
      <c r="N821" s="3" t="s">
        <v>3868</v>
      </c>
    </row>
    <row r="822" ht="76.5" spans="1:14">
      <c r="A822" s="3" t="s">
        <v>726</v>
      </c>
      <c r="B822" s="3" t="s">
        <v>3869</v>
      </c>
      <c r="C822" s="3" t="s">
        <v>3870</v>
      </c>
      <c r="D822" s="8">
        <v>1</v>
      </c>
      <c r="E822" s="3" t="b">
        <v>0</v>
      </c>
      <c r="F822" s="3" t="s">
        <v>3871</v>
      </c>
      <c r="G822" s="4">
        <v>186</v>
      </c>
      <c r="H822" s="4">
        <v>61</v>
      </c>
      <c r="I822" s="9">
        <v>3</v>
      </c>
      <c r="J822" s="6">
        <v>20972</v>
      </c>
      <c r="K822" s="4">
        <v>0.0491803278688524</v>
      </c>
      <c r="L822" s="4">
        <v>0.0161290322580645</v>
      </c>
      <c r="M822" s="3" t="s">
        <v>730</v>
      </c>
      <c r="N822" s="3" t="s">
        <v>3872</v>
      </c>
    </row>
    <row r="823" ht="63.75" spans="1:14">
      <c r="A823" s="3" t="s">
        <v>726</v>
      </c>
      <c r="B823" s="3" t="s">
        <v>3873</v>
      </c>
      <c r="C823" s="3" t="s">
        <v>3874</v>
      </c>
      <c r="D823" s="8">
        <v>1</v>
      </c>
      <c r="E823" s="3" t="b">
        <v>0</v>
      </c>
      <c r="F823" s="3" t="s">
        <v>3875</v>
      </c>
      <c r="G823" s="4">
        <v>421</v>
      </c>
      <c r="H823" s="4">
        <v>61</v>
      </c>
      <c r="I823" s="9">
        <v>5</v>
      </c>
      <c r="J823" s="6">
        <v>20972</v>
      </c>
      <c r="K823" s="4">
        <v>0.081967213114754</v>
      </c>
      <c r="L823" s="4">
        <v>0.01187648456057</v>
      </c>
      <c r="M823" s="3" t="s">
        <v>730</v>
      </c>
      <c r="N823" s="3" t="s">
        <v>3876</v>
      </c>
    </row>
    <row r="824" ht="51" spans="1:14">
      <c r="A824" s="3" t="s">
        <v>726</v>
      </c>
      <c r="B824" s="3" t="s">
        <v>3877</v>
      </c>
      <c r="C824" s="3" t="s">
        <v>3878</v>
      </c>
      <c r="D824" s="8">
        <v>1</v>
      </c>
      <c r="E824" s="3" t="b">
        <v>0</v>
      </c>
      <c r="F824" s="3" t="s">
        <v>3879</v>
      </c>
      <c r="G824" s="4">
        <v>95</v>
      </c>
      <c r="H824" s="4">
        <v>61</v>
      </c>
      <c r="I824" s="9">
        <v>1</v>
      </c>
      <c r="J824" s="6">
        <v>20972</v>
      </c>
      <c r="K824" s="4">
        <v>0.0163934426229508</v>
      </c>
      <c r="L824" s="4">
        <v>0.0105263157894736</v>
      </c>
      <c r="M824" s="3" t="s">
        <v>730</v>
      </c>
      <c r="N824" s="3" t="s">
        <v>3880</v>
      </c>
    </row>
    <row r="825" ht="25.5" spans="1:14">
      <c r="A825" s="3" t="s">
        <v>726</v>
      </c>
      <c r="B825" s="3" t="s">
        <v>3881</v>
      </c>
      <c r="C825" s="3" t="s">
        <v>3882</v>
      </c>
      <c r="D825" s="8">
        <v>1</v>
      </c>
      <c r="E825" s="3" t="b">
        <v>0</v>
      </c>
      <c r="F825" s="3" t="s">
        <v>3883</v>
      </c>
      <c r="G825" s="4">
        <v>422</v>
      </c>
      <c r="H825" s="4">
        <v>61</v>
      </c>
      <c r="I825" s="9">
        <v>2</v>
      </c>
      <c r="J825" s="6">
        <v>20972</v>
      </c>
      <c r="K825" s="4">
        <v>0.0327868852459016</v>
      </c>
      <c r="L825" s="4">
        <v>0.0047393364928909</v>
      </c>
      <c r="M825" s="3" t="s">
        <v>730</v>
      </c>
      <c r="N825" s="3" t="s">
        <v>3884</v>
      </c>
    </row>
    <row r="826" ht="51" spans="1:14">
      <c r="A826" s="3" t="s">
        <v>726</v>
      </c>
      <c r="B826" s="3" t="s">
        <v>3885</v>
      </c>
      <c r="C826" s="3" t="s">
        <v>3886</v>
      </c>
      <c r="D826" s="8">
        <v>1</v>
      </c>
      <c r="E826" s="3" t="b">
        <v>0</v>
      </c>
      <c r="F826" s="3" t="s">
        <v>3887</v>
      </c>
      <c r="G826" s="4">
        <v>129</v>
      </c>
      <c r="H826" s="4">
        <v>61</v>
      </c>
      <c r="I826" s="9">
        <v>1</v>
      </c>
      <c r="J826" s="6">
        <v>20972</v>
      </c>
      <c r="K826" s="4">
        <v>0.0163934426229508</v>
      </c>
      <c r="L826" s="4">
        <v>0.0077519379844961</v>
      </c>
      <c r="M826" s="3" t="s">
        <v>730</v>
      </c>
      <c r="N826" s="3" t="s">
        <v>3888</v>
      </c>
    </row>
    <row r="827" ht="63.75" spans="1:14">
      <c r="A827" s="3" t="s">
        <v>726</v>
      </c>
      <c r="B827" s="3" t="s">
        <v>3889</v>
      </c>
      <c r="C827" s="3" t="s">
        <v>3890</v>
      </c>
      <c r="D827" s="8">
        <v>1</v>
      </c>
      <c r="E827" s="3" t="b">
        <v>0</v>
      </c>
      <c r="F827" s="3" t="s">
        <v>3891</v>
      </c>
      <c r="G827" s="4">
        <v>37</v>
      </c>
      <c r="H827" s="4">
        <v>61</v>
      </c>
      <c r="I827" s="9">
        <v>1</v>
      </c>
      <c r="J827" s="6">
        <v>20972</v>
      </c>
      <c r="K827" s="4">
        <v>0.0163934426229508</v>
      </c>
      <c r="L827" s="4">
        <v>0.027027027027027</v>
      </c>
      <c r="M827" s="3" t="s">
        <v>730</v>
      </c>
      <c r="N827" s="3" t="s">
        <v>3892</v>
      </c>
    </row>
    <row r="828" ht="63.75" spans="1:14">
      <c r="A828" s="3" t="s">
        <v>726</v>
      </c>
      <c r="B828" s="3" t="s">
        <v>3893</v>
      </c>
      <c r="C828" s="3" t="s">
        <v>3894</v>
      </c>
      <c r="D828" s="8">
        <v>1</v>
      </c>
      <c r="E828" s="3" t="b">
        <v>0</v>
      </c>
      <c r="F828" s="3" t="s">
        <v>3895</v>
      </c>
      <c r="G828" s="4">
        <v>85</v>
      </c>
      <c r="H828" s="4">
        <v>61</v>
      </c>
      <c r="I828" s="9">
        <v>1</v>
      </c>
      <c r="J828" s="6">
        <v>20972</v>
      </c>
      <c r="K828" s="4">
        <v>0.0163934426229508</v>
      </c>
      <c r="L828" s="4">
        <v>0.0117647058823529</v>
      </c>
      <c r="M828" s="3" t="s">
        <v>730</v>
      </c>
      <c r="N828" s="3" t="s">
        <v>3896</v>
      </c>
    </row>
    <row r="829" ht="76.5" spans="1:14">
      <c r="A829" s="3" t="s">
        <v>726</v>
      </c>
      <c r="B829" s="3" t="s">
        <v>3897</v>
      </c>
      <c r="C829" s="3" t="s">
        <v>3898</v>
      </c>
      <c r="D829" s="8">
        <v>1</v>
      </c>
      <c r="E829" s="3" t="b">
        <v>0</v>
      </c>
      <c r="F829" s="3" t="s">
        <v>3899</v>
      </c>
      <c r="G829" s="4">
        <v>1613</v>
      </c>
      <c r="H829" s="4">
        <v>61</v>
      </c>
      <c r="I829" s="9">
        <v>8</v>
      </c>
      <c r="J829" s="6">
        <v>20972</v>
      </c>
      <c r="K829" s="4">
        <v>0.131147540983607</v>
      </c>
      <c r="L829" s="4">
        <v>0.0049597024178549</v>
      </c>
      <c r="M829" s="3" t="s">
        <v>730</v>
      </c>
      <c r="N829" s="3" t="s">
        <v>3900</v>
      </c>
    </row>
    <row r="830" ht="63.75" spans="1:14">
      <c r="A830" s="3" t="s">
        <v>726</v>
      </c>
      <c r="B830" s="3" t="s">
        <v>3901</v>
      </c>
      <c r="C830" s="3" t="s">
        <v>3902</v>
      </c>
      <c r="D830" s="8">
        <v>1</v>
      </c>
      <c r="E830" s="3" t="b">
        <v>0</v>
      </c>
      <c r="F830" s="3" t="s">
        <v>3903</v>
      </c>
      <c r="G830" s="4">
        <v>19</v>
      </c>
      <c r="H830" s="4">
        <v>61</v>
      </c>
      <c r="I830" s="9">
        <v>1</v>
      </c>
      <c r="J830" s="6">
        <v>20972</v>
      </c>
      <c r="K830" s="4">
        <v>0.0163934426229508</v>
      </c>
      <c r="L830" s="4">
        <v>0.0526315789473684</v>
      </c>
      <c r="M830" s="3" t="s">
        <v>730</v>
      </c>
      <c r="N830" s="3" t="s">
        <v>3904</v>
      </c>
    </row>
    <row r="831" ht="76.5" spans="1:14">
      <c r="A831" s="3" t="s">
        <v>726</v>
      </c>
      <c r="B831" s="3" t="s">
        <v>3905</v>
      </c>
      <c r="C831" s="3" t="s">
        <v>3906</v>
      </c>
      <c r="D831" s="8">
        <v>1</v>
      </c>
      <c r="E831" s="3" t="b">
        <v>0</v>
      </c>
      <c r="F831" s="3" t="s">
        <v>3907</v>
      </c>
      <c r="G831" s="4">
        <v>11942</v>
      </c>
      <c r="H831" s="4">
        <v>61</v>
      </c>
      <c r="I831" s="9">
        <v>29</v>
      </c>
      <c r="J831" s="6">
        <v>20972</v>
      </c>
      <c r="K831" s="4">
        <v>0.475409836065574</v>
      </c>
      <c r="L831" s="4">
        <v>0.0024284039524367</v>
      </c>
      <c r="M831" s="3" t="s">
        <v>730</v>
      </c>
      <c r="N831" s="3" t="s">
        <v>1429</v>
      </c>
    </row>
    <row r="832" ht="63.75" spans="1:14">
      <c r="A832" s="3" t="s">
        <v>726</v>
      </c>
      <c r="B832" s="3" t="s">
        <v>3908</v>
      </c>
      <c r="C832" s="3" t="s">
        <v>3909</v>
      </c>
      <c r="D832" s="8">
        <v>1</v>
      </c>
      <c r="E832" s="3" t="b">
        <v>0</v>
      </c>
      <c r="F832" s="3" t="s">
        <v>3910</v>
      </c>
      <c r="G832" s="4">
        <v>468</v>
      </c>
      <c r="H832" s="4">
        <v>61</v>
      </c>
      <c r="I832" s="9">
        <v>1</v>
      </c>
      <c r="J832" s="6">
        <v>20972</v>
      </c>
      <c r="K832" s="4">
        <v>0.0163934426229508</v>
      </c>
      <c r="L832" s="4">
        <v>0.0021367521367521</v>
      </c>
      <c r="M832" s="3" t="s">
        <v>730</v>
      </c>
      <c r="N832" s="3" t="s">
        <v>3911</v>
      </c>
    </row>
    <row r="833" ht="38.25" spans="1:14">
      <c r="A833" s="3" t="s">
        <v>726</v>
      </c>
      <c r="B833" s="3" t="s">
        <v>3912</v>
      </c>
      <c r="C833" s="3" t="s">
        <v>3913</v>
      </c>
      <c r="D833" s="8">
        <v>1</v>
      </c>
      <c r="E833" s="3" t="b">
        <v>0</v>
      </c>
      <c r="F833" s="3" t="s">
        <v>3914</v>
      </c>
      <c r="G833" s="4">
        <v>221</v>
      </c>
      <c r="H833" s="4">
        <v>61</v>
      </c>
      <c r="I833" s="9">
        <v>1</v>
      </c>
      <c r="J833" s="6">
        <v>20972</v>
      </c>
      <c r="K833" s="4">
        <v>0.0163934426229508</v>
      </c>
      <c r="L833" s="4">
        <v>0.004524886877828</v>
      </c>
      <c r="M833" s="3" t="s">
        <v>730</v>
      </c>
      <c r="N833" s="3" t="s">
        <v>3915</v>
      </c>
    </row>
    <row r="834" ht="153" spans="1:14">
      <c r="A834" s="3" t="s">
        <v>726</v>
      </c>
      <c r="B834" s="3" t="s">
        <v>3916</v>
      </c>
      <c r="C834" s="3" t="s">
        <v>3917</v>
      </c>
      <c r="D834" s="8">
        <v>1</v>
      </c>
      <c r="E834" s="3" t="b">
        <v>0</v>
      </c>
      <c r="F834" s="3" t="s">
        <v>3918</v>
      </c>
      <c r="G834" s="4">
        <v>104</v>
      </c>
      <c r="H834" s="4">
        <v>61</v>
      </c>
      <c r="I834" s="9">
        <v>1</v>
      </c>
      <c r="J834" s="6">
        <v>20972</v>
      </c>
      <c r="K834" s="4">
        <v>0.0163934426229508</v>
      </c>
      <c r="L834" s="4">
        <v>0.0096153846153846</v>
      </c>
      <c r="M834" s="3" t="s">
        <v>730</v>
      </c>
      <c r="N834" s="3" t="s">
        <v>3919</v>
      </c>
    </row>
    <row r="835" ht="51" spans="1:14">
      <c r="A835" s="3" t="s">
        <v>726</v>
      </c>
      <c r="B835" s="3" t="s">
        <v>3920</v>
      </c>
      <c r="C835" s="3" t="s">
        <v>3921</v>
      </c>
      <c r="D835" s="8">
        <v>1</v>
      </c>
      <c r="E835" s="3" t="b">
        <v>0</v>
      </c>
      <c r="F835" s="3" t="s">
        <v>3922</v>
      </c>
      <c r="G835" s="4">
        <v>176</v>
      </c>
      <c r="H835" s="4">
        <v>61</v>
      </c>
      <c r="I835" s="9">
        <v>1</v>
      </c>
      <c r="J835" s="6">
        <v>20972</v>
      </c>
      <c r="K835" s="4">
        <v>0.0163934426229508</v>
      </c>
      <c r="L835" s="4">
        <v>0.0056818181818181</v>
      </c>
      <c r="M835" s="3" t="s">
        <v>730</v>
      </c>
      <c r="N835" s="3" t="s">
        <v>3923</v>
      </c>
    </row>
    <row r="836" ht="51" spans="1:14">
      <c r="A836" s="3" t="s">
        <v>726</v>
      </c>
      <c r="B836" s="3" t="s">
        <v>3924</v>
      </c>
      <c r="C836" s="3" t="s">
        <v>3925</v>
      </c>
      <c r="D836" s="8">
        <v>1</v>
      </c>
      <c r="E836" s="3" t="b">
        <v>0</v>
      </c>
      <c r="F836" s="3" t="s">
        <v>3926</v>
      </c>
      <c r="G836" s="4">
        <v>189</v>
      </c>
      <c r="H836" s="4">
        <v>61</v>
      </c>
      <c r="I836" s="9">
        <v>1</v>
      </c>
      <c r="J836" s="6">
        <v>20972</v>
      </c>
      <c r="K836" s="4">
        <v>0.0163934426229508</v>
      </c>
      <c r="L836" s="4">
        <v>0.0052910052910052</v>
      </c>
      <c r="M836" s="3" t="s">
        <v>730</v>
      </c>
      <c r="N836" s="3" t="s">
        <v>3927</v>
      </c>
    </row>
    <row r="837" ht="89.25" spans="1:14">
      <c r="A837" s="3" t="s">
        <v>726</v>
      </c>
      <c r="B837" s="3" t="s">
        <v>3928</v>
      </c>
      <c r="C837" s="3" t="s">
        <v>3929</v>
      </c>
      <c r="D837" s="8">
        <v>1</v>
      </c>
      <c r="E837" s="3" t="b">
        <v>0</v>
      </c>
      <c r="F837" s="3" t="s">
        <v>3930</v>
      </c>
      <c r="G837" s="4">
        <v>186</v>
      </c>
      <c r="H837" s="4">
        <v>61</v>
      </c>
      <c r="I837" s="9">
        <v>2</v>
      </c>
      <c r="J837" s="6">
        <v>20972</v>
      </c>
      <c r="K837" s="4">
        <v>0.0327868852459016</v>
      </c>
      <c r="L837" s="4">
        <v>0.010752688172043</v>
      </c>
      <c r="M837" s="3" t="s">
        <v>730</v>
      </c>
      <c r="N837" s="3" t="s">
        <v>3931</v>
      </c>
    </row>
    <row r="838" ht="89.25" spans="1:14">
      <c r="A838" s="3" t="s">
        <v>726</v>
      </c>
      <c r="B838" s="3" t="s">
        <v>3932</v>
      </c>
      <c r="C838" s="3" t="s">
        <v>3933</v>
      </c>
      <c r="D838" s="8">
        <v>1</v>
      </c>
      <c r="E838" s="3" t="b">
        <v>0</v>
      </c>
      <c r="F838" s="3" t="s">
        <v>3934</v>
      </c>
      <c r="G838" s="4">
        <v>134</v>
      </c>
      <c r="H838" s="4">
        <v>61</v>
      </c>
      <c r="I838" s="9">
        <v>1</v>
      </c>
      <c r="J838" s="6">
        <v>20972</v>
      </c>
      <c r="K838" s="4">
        <v>0.0163934426229508</v>
      </c>
      <c r="L838" s="4">
        <v>0.0074626865671641</v>
      </c>
      <c r="M838" s="3" t="s">
        <v>730</v>
      </c>
      <c r="N838" s="3" t="s">
        <v>3935</v>
      </c>
    </row>
    <row r="839" ht="51" spans="1:14">
      <c r="A839" s="3" t="s">
        <v>726</v>
      </c>
      <c r="B839" s="3" t="s">
        <v>3936</v>
      </c>
      <c r="C839" s="3" t="s">
        <v>3937</v>
      </c>
      <c r="D839" s="8">
        <v>1</v>
      </c>
      <c r="E839" s="3" t="b">
        <v>0</v>
      </c>
      <c r="F839" s="3" t="s">
        <v>3938</v>
      </c>
      <c r="G839" s="4">
        <v>45</v>
      </c>
      <c r="H839" s="4">
        <v>61</v>
      </c>
      <c r="I839" s="9">
        <v>1</v>
      </c>
      <c r="J839" s="6">
        <v>20972</v>
      </c>
      <c r="K839" s="4">
        <v>0.0163934426229508</v>
      </c>
      <c r="L839" s="4">
        <v>0.0222222222222222</v>
      </c>
      <c r="M839" s="3" t="s">
        <v>730</v>
      </c>
      <c r="N839" s="3" t="s">
        <v>3939</v>
      </c>
    </row>
    <row r="840" ht="89.25" spans="1:14">
      <c r="A840" s="3" t="s">
        <v>726</v>
      </c>
      <c r="B840" s="3" t="s">
        <v>3940</v>
      </c>
      <c r="C840" s="3" t="s">
        <v>3941</v>
      </c>
      <c r="D840" s="8">
        <v>1</v>
      </c>
      <c r="E840" s="3" t="b">
        <v>0</v>
      </c>
      <c r="F840" s="3" t="s">
        <v>3942</v>
      </c>
      <c r="G840" s="4">
        <v>885</v>
      </c>
      <c r="H840" s="4">
        <v>61</v>
      </c>
      <c r="I840" s="9">
        <v>7</v>
      </c>
      <c r="J840" s="6">
        <v>20972</v>
      </c>
      <c r="K840" s="4">
        <v>0.114754098360656</v>
      </c>
      <c r="L840" s="4">
        <v>0.007909604519774</v>
      </c>
      <c r="M840" s="3" t="s">
        <v>730</v>
      </c>
      <c r="N840" s="3" t="s">
        <v>3943</v>
      </c>
    </row>
    <row r="841" ht="63.75" spans="1:14">
      <c r="A841" s="3" t="s">
        <v>726</v>
      </c>
      <c r="B841" s="3" t="s">
        <v>3944</v>
      </c>
      <c r="C841" s="3" t="s">
        <v>3945</v>
      </c>
      <c r="D841" s="8">
        <v>1</v>
      </c>
      <c r="E841" s="3" t="b">
        <v>0</v>
      </c>
      <c r="F841" s="3" t="s">
        <v>3946</v>
      </c>
      <c r="G841" s="4">
        <v>2547</v>
      </c>
      <c r="H841" s="4">
        <v>61</v>
      </c>
      <c r="I841" s="9">
        <v>6</v>
      </c>
      <c r="J841" s="6">
        <v>20972</v>
      </c>
      <c r="K841" s="4">
        <v>0.0983606557377049</v>
      </c>
      <c r="L841" s="4">
        <v>0.0023557126030624</v>
      </c>
      <c r="M841" s="3" t="s">
        <v>730</v>
      </c>
      <c r="N841" s="3" t="s">
        <v>3947</v>
      </c>
    </row>
    <row r="842" ht="51" spans="1:14">
      <c r="A842" s="3" t="s">
        <v>726</v>
      </c>
      <c r="B842" s="3" t="s">
        <v>3948</v>
      </c>
      <c r="C842" s="3" t="s">
        <v>3949</v>
      </c>
      <c r="D842" s="8">
        <v>1</v>
      </c>
      <c r="E842" s="3" t="b">
        <v>0</v>
      </c>
      <c r="F842" s="3" t="s">
        <v>3950</v>
      </c>
      <c r="G842" s="4">
        <v>450</v>
      </c>
      <c r="H842" s="4">
        <v>61</v>
      </c>
      <c r="I842" s="9">
        <v>1</v>
      </c>
      <c r="J842" s="6">
        <v>20972</v>
      </c>
      <c r="K842" s="4">
        <v>0.0163934426229508</v>
      </c>
      <c r="L842" s="4">
        <v>0.0022222222222222</v>
      </c>
      <c r="M842" s="3" t="s">
        <v>730</v>
      </c>
      <c r="N842" s="3" t="s">
        <v>3951</v>
      </c>
    </row>
    <row r="843" ht="51" spans="1:14">
      <c r="A843" s="3" t="s">
        <v>726</v>
      </c>
      <c r="B843" s="3" t="s">
        <v>3952</v>
      </c>
      <c r="C843" s="3" t="s">
        <v>3953</v>
      </c>
      <c r="D843" s="8">
        <v>1</v>
      </c>
      <c r="E843" s="3" t="b">
        <v>0</v>
      </c>
      <c r="F843" s="3" t="s">
        <v>3954</v>
      </c>
      <c r="G843" s="4">
        <v>160</v>
      </c>
      <c r="H843" s="4">
        <v>61</v>
      </c>
      <c r="I843" s="9">
        <v>1</v>
      </c>
      <c r="J843" s="6">
        <v>20972</v>
      </c>
      <c r="K843" s="4">
        <v>0.0163934426229508</v>
      </c>
      <c r="L843" s="4">
        <v>0.00625</v>
      </c>
      <c r="M843" s="3" t="s">
        <v>730</v>
      </c>
      <c r="N843" s="3" t="s">
        <v>3955</v>
      </c>
    </row>
    <row r="844" ht="51" spans="1:14">
      <c r="A844" s="3" t="s">
        <v>726</v>
      </c>
      <c r="B844" s="3" t="s">
        <v>3956</v>
      </c>
      <c r="C844" s="3" t="s">
        <v>3957</v>
      </c>
      <c r="D844" s="8">
        <v>1</v>
      </c>
      <c r="E844" s="3" t="b">
        <v>0</v>
      </c>
      <c r="F844" s="3" t="s">
        <v>3958</v>
      </c>
      <c r="G844" s="4">
        <v>638</v>
      </c>
      <c r="H844" s="4">
        <v>61</v>
      </c>
      <c r="I844" s="9">
        <v>2</v>
      </c>
      <c r="J844" s="6">
        <v>20972</v>
      </c>
      <c r="K844" s="4">
        <v>0.0327868852459016</v>
      </c>
      <c r="L844" s="4">
        <v>0.0031347962382445</v>
      </c>
      <c r="M844" s="3" t="s">
        <v>730</v>
      </c>
      <c r="N844" s="3" t="s">
        <v>3959</v>
      </c>
    </row>
    <row r="845" ht="63.75" spans="1:14">
      <c r="A845" s="3" t="s">
        <v>726</v>
      </c>
      <c r="B845" s="3" t="s">
        <v>3960</v>
      </c>
      <c r="C845" s="3" t="s">
        <v>3961</v>
      </c>
      <c r="D845" s="8">
        <v>1</v>
      </c>
      <c r="E845" s="3" t="b">
        <v>0</v>
      </c>
      <c r="F845" s="3" t="s">
        <v>3962</v>
      </c>
      <c r="G845" s="4">
        <v>26</v>
      </c>
      <c r="H845" s="4">
        <v>61</v>
      </c>
      <c r="I845" s="9">
        <v>1</v>
      </c>
      <c r="J845" s="6">
        <v>20972</v>
      </c>
      <c r="K845" s="4">
        <v>0.0163934426229508</v>
      </c>
      <c r="L845" s="4">
        <v>0.0384615384615384</v>
      </c>
      <c r="M845" s="3" t="s">
        <v>730</v>
      </c>
      <c r="N845" s="3" t="s">
        <v>3963</v>
      </c>
    </row>
    <row r="846" ht="38.25" spans="1:14">
      <c r="A846" s="3" t="s">
        <v>726</v>
      </c>
      <c r="B846" s="3" t="s">
        <v>3964</v>
      </c>
      <c r="C846" s="3" t="s">
        <v>3965</v>
      </c>
      <c r="D846" s="8">
        <v>1</v>
      </c>
      <c r="E846" s="3" t="b">
        <v>0</v>
      </c>
      <c r="F846" s="3" t="s">
        <v>3966</v>
      </c>
      <c r="G846" s="4">
        <v>1</v>
      </c>
      <c r="H846" s="4">
        <v>61</v>
      </c>
      <c r="I846" s="9">
        <v>1</v>
      </c>
      <c r="J846" s="6">
        <v>20972</v>
      </c>
      <c r="K846" s="4">
        <v>0.0163934426229508</v>
      </c>
      <c r="L846" s="4">
        <v>1</v>
      </c>
      <c r="M846" s="3" t="s">
        <v>730</v>
      </c>
      <c r="N846" s="3" t="s">
        <v>3967</v>
      </c>
    </row>
    <row r="847" ht="38.25" spans="1:14">
      <c r="A847" s="3" t="s">
        <v>726</v>
      </c>
      <c r="B847" s="3" t="s">
        <v>3968</v>
      </c>
      <c r="C847" s="3" t="s">
        <v>3969</v>
      </c>
      <c r="D847" s="8">
        <v>1</v>
      </c>
      <c r="E847" s="3" t="b">
        <v>0</v>
      </c>
      <c r="F847" s="3" t="s">
        <v>3970</v>
      </c>
      <c r="G847" s="4">
        <v>3</v>
      </c>
      <c r="H847" s="4">
        <v>61</v>
      </c>
      <c r="I847" s="9">
        <v>1</v>
      </c>
      <c r="J847" s="6">
        <v>20972</v>
      </c>
      <c r="K847" s="4">
        <v>0.0163934426229508</v>
      </c>
      <c r="L847" s="4">
        <v>0.333333333333333</v>
      </c>
      <c r="M847" s="3" t="s">
        <v>730</v>
      </c>
      <c r="N847" s="3" t="s">
        <v>3971</v>
      </c>
    </row>
    <row r="848" ht="63.75" spans="1:14">
      <c r="A848" s="3" t="s">
        <v>726</v>
      </c>
      <c r="B848" s="3" t="s">
        <v>3972</v>
      </c>
      <c r="C848" s="3" t="s">
        <v>3973</v>
      </c>
      <c r="D848" s="8">
        <v>1</v>
      </c>
      <c r="E848" s="3" t="b">
        <v>0</v>
      </c>
      <c r="F848" s="3" t="s">
        <v>3974</v>
      </c>
      <c r="G848" s="4">
        <v>9</v>
      </c>
      <c r="H848" s="4">
        <v>61</v>
      </c>
      <c r="I848" s="9">
        <v>1</v>
      </c>
      <c r="J848" s="6">
        <v>20972</v>
      </c>
      <c r="K848" s="4">
        <v>0.0163934426229508</v>
      </c>
      <c r="L848" s="4">
        <v>0.111111111111111</v>
      </c>
      <c r="M848" s="3" t="s">
        <v>730</v>
      </c>
      <c r="N848" s="3" t="s">
        <v>3975</v>
      </c>
    </row>
    <row r="849" ht="51" spans="1:14">
      <c r="A849" s="3" t="s">
        <v>726</v>
      </c>
      <c r="B849" s="3" t="s">
        <v>3976</v>
      </c>
      <c r="C849" s="3" t="s">
        <v>3977</v>
      </c>
      <c r="D849" s="8">
        <v>1</v>
      </c>
      <c r="E849" s="3" t="b">
        <v>0</v>
      </c>
      <c r="F849" s="3" t="s">
        <v>3978</v>
      </c>
      <c r="G849" s="4">
        <v>10</v>
      </c>
      <c r="H849" s="4">
        <v>61</v>
      </c>
      <c r="I849" s="9">
        <v>1</v>
      </c>
      <c r="J849" s="6">
        <v>20972</v>
      </c>
      <c r="K849" s="4">
        <v>0.0163934426229508</v>
      </c>
      <c r="L849" s="4">
        <v>0.1</v>
      </c>
      <c r="M849" s="3" t="s">
        <v>730</v>
      </c>
      <c r="N849" s="3" t="s">
        <v>3979</v>
      </c>
    </row>
    <row r="850" ht="51" spans="1:14">
      <c r="A850" s="3" t="s">
        <v>726</v>
      </c>
      <c r="B850" s="3" t="s">
        <v>3980</v>
      </c>
      <c r="C850" s="3" t="s">
        <v>3981</v>
      </c>
      <c r="D850" s="8">
        <v>1</v>
      </c>
      <c r="E850" s="3" t="b">
        <v>0</v>
      </c>
      <c r="F850" s="3" t="s">
        <v>3982</v>
      </c>
      <c r="G850" s="4">
        <v>1694</v>
      </c>
      <c r="H850" s="4">
        <v>61</v>
      </c>
      <c r="I850" s="9">
        <v>8</v>
      </c>
      <c r="J850" s="6">
        <v>20972</v>
      </c>
      <c r="K850" s="4">
        <v>0.131147540983607</v>
      </c>
      <c r="L850" s="4">
        <v>0.0047225501770956</v>
      </c>
      <c r="M850" s="3" t="s">
        <v>730</v>
      </c>
      <c r="N850" s="3" t="s">
        <v>1429</v>
      </c>
    </row>
    <row r="851" ht="63.75" spans="1:14">
      <c r="A851" s="3" t="s">
        <v>726</v>
      </c>
      <c r="B851" s="3" t="s">
        <v>3983</v>
      </c>
      <c r="C851" s="3" t="s">
        <v>3984</v>
      </c>
      <c r="D851" s="8">
        <v>1</v>
      </c>
      <c r="E851" s="3" t="b">
        <v>0</v>
      </c>
      <c r="F851" s="3" t="s">
        <v>3985</v>
      </c>
      <c r="G851" s="4">
        <v>12170</v>
      </c>
      <c r="H851" s="4">
        <v>61</v>
      </c>
      <c r="I851" s="9">
        <v>30</v>
      </c>
      <c r="J851" s="6">
        <v>20972</v>
      </c>
      <c r="K851" s="4">
        <v>0.491803278688525</v>
      </c>
      <c r="L851" s="4">
        <v>0.0024650780608052</v>
      </c>
      <c r="M851" s="3" t="s">
        <v>730</v>
      </c>
      <c r="N851" s="3" t="s">
        <v>1429</v>
      </c>
    </row>
    <row r="852" ht="51" spans="1:14">
      <c r="A852" s="3" t="s">
        <v>726</v>
      </c>
      <c r="B852" s="3" t="s">
        <v>3986</v>
      </c>
      <c r="C852" s="3" t="s">
        <v>3987</v>
      </c>
      <c r="D852" s="8">
        <v>1</v>
      </c>
      <c r="E852" s="3" t="b">
        <v>0</v>
      </c>
      <c r="F852" s="3" t="s">
        <v>3988</v>
      </c>
      <c r="G852" s="4">
        <v>590</v>
      </c>
      <c r="H852" s="4">
        <v>61</v>
      </c>
      <c r="I852" s="9">
        <v>1</v>
      </c>
      <c r="J852" s="6">
        <v>20972</v>
      </c>
      <c r="K852" s="4">
        <v>0.0163934426229508</v>
      </c>
      <c r="L852" s="4">
        <v>0.0016949152542372</v>
      </c>
      <c r="M852" s="3" t="s">
        <v>730</v>
      </c>
      <c r="N852" s="3" t="s">
        <v>3989</v>
      </c>
    </row>
    <row r="853" ht="51" spans="1:14">
      <c r="A853" s="3" t="s">
        <v>726</v>
      </c>
      <c r="B853" s="3" t="s">
        <v>3990</v>
      </c>
      <c r="C853" s="3" t="s">
        <v>3991</v>
      </c>
      <c r="D853" s="8">
        <v>1</v>
      </c>
      <c r="E853" s="3" t="b">
        <v>0</v>
      </c>
      <c r="F853" s="3" t="s">
        <v>3992</v>
      </c>
      <c r="G853" s="4">
        <v>355</v>
      </c>
      <c r="H853" s="4">
        <v>61</v>
      </c>
      <c r="I853" s="9">
        <v>2</v>
      </c>
      <c r="J853" s="6">
        <v>20972</v>
      </c>
      <c r="K853" s="4">
        <v>0.0327868852459016</v>
      </c>
      <c r="L853" s="4">
        <v>0.0056338028169014</v>
      </c>
      <c r="M853" s="3" t="s">
        <v>730</v>
      </c>
      <c r="N853" s="3" t="s">
        <v>3989</v>
      </c>
    </row>
    <row r="854" ht="76.5" spans="1:14">
      <c r="A854" s="3" t="s">
        <v>726</v>
      </c>
      <c r="B854" s="3" t="s">
        <v>3993</v>
      </c>
      <c r="C854" s="3" t="s">
        <v>3994</v>
      </c>
      <c r="D854" s="8">
        <v>1</v>
      </c>
      <c r="E854" s="3" t="b">
        <v>0</v>
      </c>
      <c r="F854" s="3" t="s">
        <v>3995</v>
      </c>
      <c r="G854" s="4">
        <v>497</v>
      </c>
      <c r="H854" s="4">
        <v>61</v>
      </c>
      <c r="I854" s="9">
        <v>2</v>
      </c>
      <c r="J854" s="6">
        <v>20972</v>
      </c>
      <c r="K854" s="4">
        <v>0.0327868852459016</v>
      </c>
      <c r="L854" s="4">
        <v>0.0040241448692152</v>
      </c>
      <c r="M854" s="3" t="s">
        <v>730</v>
      </c>
      <c r="N854" s="3" t="s">
        <v>3996</v>
      </c>
    </row>
    <row r="855" ht="76.5" spans="1:14">
      <c r="A855" s="3" t="s">
        <v>726</v>
      </c>
      <c r="B855" s="3" t="s">
        <v>3997</v>
      </c>
      <c r="C855" s="3" t="s">
        <v>3998</v>
      </c>
      <c r="D855" s="8">
        <v>1</v>
      </c>
      <c r="E855" s="3" t="b">
        <v>0</v>
      </c>
      <c r="F855" s="3" t="s">
        <v>3999</v>
      </c>
      <c r="G855" s="4">
        <v>1006</v>
      </c>
      <c r="H855" s="4">
        <v>61</v>
      </c>
      <c r="I855" s="9">
        <v>3</v>
      </c>
      <c r="J855" s="6">
        <v>20972</v>
      </c>
      <c r="K855" s="4">
        <v>0.0491803278688524</v>
      </c>
      <c r="L855" s="4">
        <v>0.0029821073558648</v>
      </c>
      <c r="M855" s="3" t="s">
        <v>730</v>
      </c>
      <c r="N855" s="3" t="s">
        <v>4000</v>
      </c>
    </row>
    <row r="856" ht="102" spans="1:14">
      <c r="A856" s="3" t="s">
        <v>726</v>
      </c>
      <c r="B856" s="3" t="s">
        <v>4001</v>
      </c>
      <c r="C856" s="3" t="s">
        <v>4002</v>
      </c>
      <c r="D856" s="8">
        <v>1</v>
      </c>
      <c r="E856" s="3" t="b">
        <v>0</v>
      </c>
      <c r="F856" s="3" t="s">
        <v>4003</v>
      </c>
      <c r="G856" s="4">
        <v>5090</v>
      </c>
      <c r="H856" s="4">
        <v>61</v>
      </c>
      <c r="I856" s="9">
        <v>6</v>
      </c>
      <c r="J856" s="6">
        <v>20972</v>
      </c>
      <c r="K856" s="4">
        <v>0.0983606557377049</v>
      </c>
      <c r="L856" s="4">
        <v>0.0011787819253438</v>
      </c>
      <c r="M856" s="3" t="s">
        <v>730</v>
      </c>
      <c r="N856" s="3" t="s">
        <v>2515</v>
      </c>
    </row>
    <row r="857" ht="51" spans="1:14">
      <c r="A857" s="3" t="s">
        <v>726</v>
      </c>
      <c r="B857" s="3" t="s">
        <v>4004</v>
      </c>
      <c r="C857" s="3" t="s">
        <v>4005</v>
      </c>
      <c r="D857" s="8">
        <v>1</v>
      </c>
      <c r="E857" s="3" t="b">
        <v>0</v>
      </c>
      <c r="F857" s="3" t="s">
        <v>4006</v>
      </c>
      <c r="G857" s="4">
        <v>543</v>
      </c>
      <c r="H857" s="4">
        <v>61</v>
      </c>
      <c r="I857" s="9">
        <v>1</v>
      </c>
      <c r="J857" s="6">
        <v>20972</v>
      </c>
      <c r="K857" s="4">
        <v>0.0163934426229508</v>
      </c>
      <c r="L857" s="4">
        <v>0.001841620626151</v>
      </c>
      <c r="M857" s="3" t="s">
        <v>730</v>
      </c>
      <c r="N857" s="3" t="s">
        <v>4007</v>
      </c>
    </row>
    <row r="858" ht="51" spans="1:14">
      <c r="A858" s="3" t="s">
        <v>726</v>
      </c>
      <c r="B858" s="3" t="s">
        <v>4008</v>
      </c>
      <c r="C858" s="3" t="s">
        <v>4009</v>
      </c>
      <c r="D858" s="8">
        <v>1</v>
      </c>
      <c r="E858" s="3" t="b">
        <v>0</v>
      </c>
      <c r="F858" s="3" t="s">
        <v>4010</v>
      </c>
      <c r="G858" s="4">
        <v>3412</v>
      </c>
      <c r="H858" s="4">
        <v>61</v>
      </c>
      <c r="I858" s="9">
        <v>4</v>
      </c>
      <c r="J858" s="6">
        <v>20972</v>
      </c>
      <c r="K858" s="4">
        <v>0.0655737704918032</v>
      </c>
      <c r="L858" s="4">
        <v>0.0011723329425556</v>
      </c>
      <c r="M858" s="3" t="s">
        <v>730</v>
      </c>
      <c r="N858" s="3" t="s">
        <v>1498</v>
      </c>
    </row>
    <row r="859" ht="51" spans="1:14">
      <c r="A859" s="3" t="s">
        <v>726</v>
      </c>
      <c r="B859" s="3" t="s">
        <v>4011</v>
      </c>
      <c r="C859" s="3" t="s">
        <v>4012</v>
      </c>
      <c r="D859" s="8">
        <v>1</v>
      </c>
      <c r="E859" s="3" t="b">
        <v>0</v>
      </c>
      <c r="F859" s="3" t="s">
        <v>4013</v>
      </c>
      <c r="G859" s="4">
        <v>977</v>
      </c>
      <c r="H859" s="4">
        <v>61</v>
      </c>
      <c r="I859" s="9">
        <v>4</v>
      </c>
      <c r="J859" s="6">
        <v>20972</v>
      </c>
      <c r="K859" s="4">
        <v>0.0655737704918032</v>
      </c>
      <c r="L859" s="4">
        <v>0.0040941658137154</v>
      </c>
      <c r="M859" s="3" t="s">
        <v>730</v>
      </c>
      <c r="N859" s="3" t="s">
        <v>2555</v>
      </c>
    </row>
    <row r="860" ht="51" spans="1:14">
      <c r="A860" s="3" t="s">
        <v>726</v>
      </c>
      <c r="B860" s="3" t="s">
        <v>4014</v>
      </c>
      <c r="C860" s="3" t="s">
        <v>4015</v>
      </c>
      <c r="D860" s="8">
        <v>1</v>
      </c>
      <c r="E860" s="3" t="b">
        <v>0</v>
      </c>
      <c r="F860" s="3" t="s">
        <v>4016</v>
      </c>
      <c r="G860" s="4">
        <v>17</v>
      </c>
      <c r="H860" s="4">
        <v>61</v>
      </c>
      <c r="I860" s="9">
        <v>1</v>
      </c>
      <c r="J860" s="6">
        <v>20972</v>
      </c>
      <c r="K860" s="4">
        <v>0.0163934426229508</v>
      </c>
      <c r="L860" s="4">
        <v>0.0588235294117647</v>
      </c>
      <c r="M860" s="3" t="s">
        <v>730</v>
      </c>
      <c r="N860" s="3" t="s">
        <v>4017</v>
      </c>
    </row>
    <row r="861" ht="51" spans="1:14">
      <c r="A861" s="3" t="s">
        <v>726</v>
      </c>
      <c r="B861" s="3" t="s">
        <v>4018</v>
      </c>
      <c r="C861" s="3" t="s">
        <v>4019</v>
      </c>
      <c r="D861" s="8">
        <v>1</v>
      </c>
      <c r="E861" s="3" t="b">
        <v>0</v>
      </c>
      <c r="F861" s="3" t="s">
        <v>4020</v>
      </c>
      <c r="G861" s="4">
        <v>87</v>
      </c>
      <c r="H861" s="4">
        <v>61</v>
      </c>
      <c r="I861" s="9">
        <v>1</v>
      </c>
      <c r="J861" s="6">
        <v>20972</v>
      </c>
      <c r="K861" s="4">
        <v>0.0163934426229508</v>
      </c>
      <c r="L861" s="4">
        <v>0.0114942528735632</v>
      </c>
      <c r="M861" s="3" t="s">
        <v>730</v>
      </c>
      <c r="N861" s="3" t="s">
        <v>1600</v>
      </c>
    </row>
    <row r="862" ht="51" spans="1:14">
      <c r="A862" s="3" t="s">
        <v>726</v>
      </c>
      <c r="B862" s="3" t="s">
        <v>4021</v>
      </c>
      <c r="C862" s="3" t="s">
        <v>4022</v>
      </c>
      <c r="D862" s="8">
        <v>1</v>
      </c>
      <c r="E862" s="3" t="b">
        <v>0</v>
      </c>
      <c r="F862" s="3" t="s">
        <v>4023</v>
      </c>
      <c r="G862" s="4">
        <v>696</v>
      </c>
      <c r="H862" s="4">
        <v>61</v>
      </c>
      <c r="I862" s="9">
        <v>2</v>
      </c>
      <c r="J862" s="6">
        <v>20972</v>
      </c>
      <c r="K862" s="4">
        <v>0.0327868852459016</v>
      </c>
      <c r="L862" s="4">
        <v>0.0028735632183908</v>
      </c>
      <c r="M862" s="3" t="s">
        <v>730</v>
      </c>
      <c r="N862" s="3" t="s">
        <v>4024</v>
      </c>
    </row>
    <row r="863" ht="63.75" spans="1:14">
      <c r="A863" s="3" t="s">
        <v>726</v>
      </c>
      <c r="B863" s="3" t="s">
        <v>4025</v>
      </c>
      <c r="C863" s="3" t="s">
        <v>4026</v>
      </c>
      <c r="D863" s="8">
        <v>1</v>
      </c>
      <c r="E863" s="3" t="b">
        <v>0</v>
      </c>
      <c r="F863" s="3" t="s">
        <v>4027</v>
      </c>
      <c r="G863" s="4">
        <v>8</v>
      </c>
      <c r="H863" s="4">
        <v>61</v>
      </c>
      <c r="I863" s="9">
        <v>1</v>
      </c>
      <c r="J863" s="6">
        <v>20972</v>
      </c>
      <c r="K863" s="4">
        <v>0.0163934426229508</v>
      </c>
      <c r="L863" s="4">
        <v>0.125</v>
      </c>
      <c r="M863" s="3" t="s">
        <v>730</v>
      </c>
      <c r="N863" s="3" t="s">
        <v>4028</v>
      </c>
    </row>
    <row r="864" ht="153" spans="1:14">
      <c r="A864" s="3" t="s">
        <v>726</v>
      </c>
      <c r="B864" s="3" t="s">
        <v>4029</v>
      </c>
      <c r="C864" s="3" t="s">
        <v>4030</v>
      </c>
      <c r="D864" s="8">
        <v>1</v>
      </c>
      <c r="E864" s="3" t="b">
        <v>0</v>
      </c>
      <c r="F864" s="3" t="s">
        <v>4031</v>
      </c>
      <c r="G864" s="4">
        <v>325</v>
      </c>
      <c r="H864" s="4">
        <v>61</v>
      </c>
      <c r="I864" s="9">
        <v>1</v>
      </c>
      <c r="J864" s="6">
        <v>20972</v>
      </c>
      <c r="K864" s="4">
        <v>0.0163934426229508</v>
      </c>
      <c r="L864" s="4">
        <v>0.003076923076923</v>
      </c>
      <c r="M864" s="3" t="s">
        <v>730</v>
      </c>
      <c r="N864" s="3" t="s">
        <v>4032</v>
      </c>
    </row>
    <row r="865" ht="38.25" spans="1:14">
      <c r="A865" s="3" t="s">
        <v>726</v>
      </c>
      <c r="B865" s="3" t="s">
        <v>4033</v>
      </c>
      <c r="C865" s="3" t="s">
        <v>4034</v>
      </c>
      <c r="D865" s="8">
        <v>1</v>
      </c>
      <c r="E865" s="3" t="b">
        <v>0</v>
      </c>
      <c r="F865" s="3" t="s">
        <v>4035</v>
      </c>
      <c r="G865" s="4">
        <v>77</v>
      </c>
      <c r="H865" s="4">
        <v>61</v>
      </c>
      <c r="I865" s="9">
        <v>1</v>
      </c>
      <c r="J865" s="6">
        <v>20972</v>
      </c>
      <c r="K865" s="4">
        <v>0.0163934426229508</v>
      </c>
      <c r="L865" s="4">
        <v>0.0129870129870129</v>
      </c>
      <c r="M865" s="3" t="s">
        <v>730</v>
      </c>
      <c r="N865" s="3" t="s">
        <v>4036</v>
      </c>
    </row>
    <row r="866" ht="25.5" spans="1:14">
      <c r="A866" s="3" t="s">
        <v>726</v>
      </c>
      <c r="B866" s="3" t="s">
        <v>4037</v>
      </c>
      <c r="C866" s="3" t="s">
        <v>4038</v>
      </c>
      <c r="D866" s="8">
        <v>1</v>
      </c>
      <c r="E866" s="3" t="b">
        <v>0</v>
      </c>
      <c r="F866" s="3" t="s">
        <v>4039</v>
      </c>
      <c r="G866" s="4">
        <v>239</v>
      </c>
      <c r="H866" s="4">
        <v>61</v>
      </c>
      <c r="I866" s="9">
        <v>2</v>
      </c>
      <c r="J866" s="6">
        <v>20972</v>
      </c>
      <c r="K866" s="4">
        <v>0.0327868852459016</v>
      </c>
      <c r="L866" s="4">
        <v>0.00836820083682</v>
      </c>
      <c r="M866" s="3" t="s">
        <v>730</v>
      </c>
      <c r="N866" s="3" t="s">
        <v>4040</v>
      </c>
    </row>
    <row r="867" ht="38.25" spans="1:14">
      <c r="A867" s="3" t="s">
        <v>726</v>
      </c>
      <c r="B867" s="3" t="s">
        <v>4041</v>
      </c>
      <c r="C867" s="3" t="s">
        <v>4042</v>
      </c>
      <c r="D867" s="8">
        <v>1</v>
      </c>
      <c r="E867" s="3" t="b">
        <v>0</v>
      </c>
      <c r="F867" s="3" t="s">
        <v>4043</v>
      </c>
      <c r="G867" s="4">
        <v>156</v>
      </c>
      <c r="H867" s="4">
        <v>61</v>
      </c>
      <c r="I867" s="9">
        <v>1</v>
      </c>
      <c r="J867" s="6">
        <v>20972</v>
      </c>
      <c r="K867" s="4">
        <v>0.0163934426229508</v>
      </c>
      <c r="L867" s="4">
        <v>0.0064102564102564</v>
      </c>
      <c r="M867" s="3" t="s">
        <v>730</v>
      </c>
      <c r="N867" s="3" t="s">
        <v>4040</v>
      </c>
    </row>
    <row r="868" ht="51" spans="1:14">
      <c r="A868" s="3" t="s">
        <v>726</v>
      </c>
      <c r="B868" s="3" t="s">
        <v>4044</v>
      </c>
      <c r="C868" s="3" t="s">
        <v>4045</v>
      </c>
      <c r="D868" s="8">
        <v>1</v>
      </c>
      <c r="E868" s="3" t="b">
        <v>0</v>
      </c>
      <c r="F868" s="3" t="s">
        <v>4046</v>
      </c>
      <c r="G868" s="4">
        <v>17</v>
      </c>
      <c r="H868" s="4">
        <v>61</v>
      </c>
      <c r="I868" s="9">
        <v>1</v>
      </c>
      <c r="J868" s="6">
        <v>20972</v>
      </c>
      <c r="K868" s="4">
        <v>0.0163934426229508</v>
      </c>
      <c r="L868" s="4">
        <v>0.0588235294117647</v>
      </c>
      <c r="M868" s="3" t="s">
        <v>730</v>
      </c>
      <c r="N868" s="3" t="s">
        <v>4047</v>
      </c>
    </row>
    <row r="869" ht="38.25" spans="1:14">
      <c r="A869" s="3" t="s">
        <v>726</v>
      </c>
      <c r="B869" s="3" t="s">
        <v>4048</v>
      </c>
      <c r="C869" s="3" t="s">
        <v>4049</v>
      </c>
      <c r="D869" s="8">
        <v>1</v>
      </c>
      <c r="E869" s="3" t="b">
        <v>0</v>
      </c>
      <c r="F869" s="3" t="s">
        <v>4050</v>
      </c>
      <c r="G869" s="4">
        <v>100</v>
      </c>
      <c r="H869" s="4">
        <v>61</v>
      </c>
      <c r="I869" s="9">
        <v>1</v>
      </c>
      <c r="J869" s="6">
        <v>20972</v>
      </c>
      <c r="K869" s="4">
        <v>0.0163934426229508</v>
      </c>
      <c r="L869" s="4">
        <v>0.01</v>
      </c>
      <c r="M869" s="3" t="s">
        <v>730</v>
      </c>
      <c r="N869" s="3" t="s">
        <v>4051</v>
      </c>
    </row>
    <row r="870" ht="114.75" spans="1:14">
      <c r="A870" s="3" t="s">
        <v>726</v>
      </c>
      <c r="B870" s="3" t="s">
        <v>4052</v>
      </c>
      <c r="C870" s="3" t="s">
        <v>4053</v>
      </c>
      <c r="D870" s="8">
        <v>1</v>
      </c>
      <c r="E870" s="3" t="b">
        <v>0</v>
      </c>
      <c r="F870" s="3" t="s">
        <v>4054</v>
      </c>
      <c r="G870" s="4">
        <v>437</v>
      </c>
      <c r="H870" s="4">
        <v>61</v>
      </c>
      <c r="I870" s="9">
        <v>2</v>
      </c>
      <c r="J870" s="6">
        <v>20972</v>
      </c>
      <c r="K870" s="4">
        <v>0.0327868852459016</v>
      </c>
      <c r="L870" s="4">
        <v>0.0045766590389016</v>
      </c>
      <c r="M870" s="3" t="s">
        <v>730</v>
      </c>
      <c r="N870" s="3" t="s">
        <v>4055</v>
      </c>
    </row>
    <row r="871" ht="89.25" spans="1:14">
      <c r="A871" s="3" t="s">
        <v>726</v>
      </c>
      <c r="B871" s="3" t="s">
        <v>4056</v>
      </c>
      <c r="C871" s="3" t="s">
        <v>4057</v>
      </c>
      <c r="D871" s="8">
        <v>1</v>
      </c>
      <c r="E871" s="3" t="b">
        <v>0</v>
      </c>
      <c r="F871" s="3" t="s">
        <v>4058</v>
      </c>
      <c r="G871" s="4">
        <v>75</v>
      </c>
      <c r="H871" s="4">
        <v>61</v>
      </c>
      <c r="I871" s="9">
        <v>1</v>
      </c>
      <c r="J871" s="6">
        <v>20972</v>
      </c>
      <c r="K871" s="4">
        <v>0.0163934426229508</v>
      </c>
      <c r="L871" s="4">
        <v>0.0133333333333333</v>
      </c>
      <c r="M871" s="3" t="s">
        <v>730</v>
      </c>
      <c r="N871" s="3" t="s">
        <v>4059</v>
      </c>
    </row>
    <row r="872" ht="38.25" spans="1:14">
      <c r="A872" s="3" t="s">
        <v>726</v>
      </c>
      <c r="B872" s="3" t="s">
        <v>4060</v>
      </c>
      <c r="C872" s="3" t="s">
        <v>4061</v>
      </c>
      <c r="D872" s="8">
        <v>1</v>
      </c>
      <c r="E872" s="3" t="b">
        <v>0</v>
      </c>
      <c r="F872" s="3" t="s">
        <v>4062</v>
      </c>
      <c r="G872" s="4">
        <v>71</v>
      </c>
      <c r="H872" s="4">
        <v>61</v>
      </c>
      <c r="I872" s="9">
        <v>1</v>
      </c>
      <c r="J872" s="6">
        <v>20972</v>
      </c>
      <c r="K872" s="4">
        <v>0.0163934426229508</v>
      </c>
      <c r="L872" s="4">
        <v>0.0140845070422535</v>
      </c>
      <c r="M872" s="3" t="s">
        <v>730</v>
      </c>
      <c r="N872" s="3" t="s">
        <v>4063</v>
      </c>
    </row>
    <row r="873" ht="38.25" spans="1:14">
      <c r="A873" s="3" t="s">
        <v>726</v>
      </c>
      <c r="B873" s="3" t="s">
        <v>4064</v>
      </c>
      <c r="C873" s="3" t="s">
        <v>4065</v>
      </c>
      <c r="D873" s="8">
        <v>1</v>
      </c>
      <c r="E873" s="3" t="b">
        <v>0</v>
      </c>
      <c r="F873" s="3" t="s">
        <v>4066</v>
      </c>
      <c r="G873" s="4">
        <v>426</v>
      </c>
      <c r="H873" s="4">
        <v>61</v>
      </c>
      <c r="I873" s="9">
        <v>3</v>
      </c>
      <c r="J873" s="6">
        <v>20972</v>
      </c>
      <c r="K873" s="4">
        <v>0.0491803278688524</v>
      </c>
      <c r="L873" s="4">
        <v>0.0070422535211267</v>
      </c>
      <c r="M873" s="3" t="s">
        <v>730</v>
      </c>
      <c r="N873" s="3" t="s">
        <v>4067</v>
      </c>
    </row>
    <row r="874" ht="38.25" spans="1:14">
      <c r="A874" s="3" t="s">
        <v>726</v>
      </c>
      <c r="B874" s="3" t="s">
        <v>4068</v>
      </c>
      <c r="C874" s="3" t="s">
        <v>4069</v>
      </c>
      <c r="D874" s="8">
        <v>1</v>
      </c>
      <c r="E874" s="3" t="b">
        <v>0</v>
      </c>
      <c r="F874" s="3" t="s">
        <v>4070</v>
      </c>
      <c r="G874" s="4">
        <v>534</v>
      </c>
      <c r="H874" s="4">
        <v>61</v>
      </c>
      <c r="I874" s="9">
        <v>3</v>
      </c>
      <c r="J874" s="6">
        <v>20972</v>
      </c>
      <c r="K874" s="4">
        <v>0.0491803278688524</v>
      </c>
      <c r="L874" s="4">
        <v>0.0056179775280898</v>
      </c>
      <c r="M874" s="3" t="s">
        <v>730</v>
      </c>
      <c r="N874" s="3" t="s">
        <v>1785</v>
      </c>
    </row>
    <row r="875" ht="38.25" spans="1:14">
      <c r="A875" s="3" t="s">
        <v>726</v>
      </c>
      <c r="B875" s="3" t="s">
        <v>4071</v>
      </c>
      <c r="C875" s="3" t="s">
        <v>4072</v>
      </c>
      <c r="D875" s="8">
        <v>1</v>
      </c>
      <c r="E875" s="3" t="b">
        <v>0</v>
      </c>
      <c r="F875" s="3" t="s">
        <v>4073</v>
      </c>
      <c r="G875" s="4">
        <v>205</v>
      </c>
      <c r="H875" s="4">
        <v>61</v>
      </c>
      <c r="I875" s="9">
        <v>1</v>
      </c>
      <c r="J875" s="6">
        <v>20972</v>
      </c>
      <c r="K875" s="4">
        <v>0.0163934426229508</v>
      </c>
      <c r="L875" s="4">
        <v>0.0048780487804878</v>
      </c>
      <c r="M875" s="3" t="s">
        <v>730</v>
      </c>
      <c r="N875" s="3" t="s">
        <v>1305</v>
      </c>
    </row>
    <row r="876" ht="38.25" spans="1:14">
      <c r="A876" s="3" t="s">
        <v>726</v>
      </c>
      <c r="B876" s="3" t="s">
        <v>4074</v>
      </c>
      <c r="C876" s="3" t="s">
        <v>4075</v>
      </c>
      <c r="D876" s="8">
        <v>1</v>
      </c>
      <c r="E876" s="3" t="b">
        <v>0</v>
      </c>
      <c r="F876" s="3" t="s">
        <v>4076</v>
      </c>
      <c r="G876" s="4">
        <v>196</v>
      </c>
      <c r="H876" s="4">
        <v>61</v>
      </c>
      <c r="I876" s="9">
        <v>1</v>
      </c>
      <c r="J876" s="6">
        <v>20972</v>
      </c>
      <c r="K876" s="4">
        <v>0.0163934426229508</v>
      </c>
      <c r="L876" s="4">
        <v>0.0051020408163265</v>
      </c>
      <c r="M876" s="3" t="s">
        <v>730</v>
      </c>
      <c r="N876" s="3" t="s">
        <v>2679</v>
      </c>
    </row>
    <row r="877" ht="25.5" spans="1:14">
      <c r="A877" s="3" t="s">
        <v>726</v>
      </c>
      <c r="B877" s="3" t="s">
        <v>4077</v>
      </c>
      <c r="C877" s="3" t="s">
        <v>4078</v>
      </c>
      <c r="D877" s="8">
        <v>1</v>
      </c>
      <c r="E877" s="3" t="b">
        <v>0</v>
      </c>
      <c r="F877" s="3" t="s">
        <v>4079</v>
      </c>
      <c r="G877" s="4">
        <v>1777</v>
      </c>
      <c r="H877" s="4">
        <v>61</v>
      </c>
      <c r="I877" s="9">
        <v>8</v>
      </c>
      <c r="J877" s="6">
        <v>20972</v>
      </c>
      <c r="K877" s="4">
        <v>0.131147540983607</v>
      </c>
      <c r="L877" s="4">
        <v>0.0045019696117051</v>
      </c>
      <c r="M877" s="3" t="s">
        <v>730</v>
      </c>
      <c r="N877" s="3" t="s">
        <v>1004</v>
      </c>
    </row>
    <row r="878" ht="63.75" spans="1:14">
      <c r="A878" s="3" t="s">
        <v>726</v>
      </c>
      <c r="B878" s="3" t="s">
        <v>4080</v>
      </c>
      <c r="C878" s="3" t="s">
        <v>4081</v>
      </c>
      <c r="D878" s="8">
        <v>1</v>
      </c>
      <c r="E878" s="3" t="b">
        <v>0</v>
      </c>
      <c r="F878" s="3" t="s">
        <v>4082</v>
      </c>
      <c r="G878" s="4">
        <v>25</v>
      </c>
      <c r="H878" s="4">
        <v>61</v>
      </c>
      <c r="I878" s="9">
        <v>2</v>
      </c>
      <c r="J878" s="6">
        <v>20972</v>
      </c>
      <c r="K878" s="4">
        <v>0.0327868852459016</v>
      </c>
      <c r="L878" s="4">
        <v>0.08</v>
      </c>
      <c r="M878" s="3" t="s">
        <v>730</v>
      </c>
      <c r="N878" s="3" t="s">
        <v>4083</v>
      </c>
    </row>
    <row r="879" ht="38.25" spans="1:14">
      <c r="A879" s="3" t="s">
        <v>726</v>
      </c>
      <c r="B879" s="3" t="s">
        <v>4084</v>
      </c>
      <c r="C879" s="3" t="s">
        <v>4085</v>
      </c>
      <c r="D879" s="8">
        <v>1</v>
      </c>
      <c r="E879" s="3" t="b">
        <v>0</v>
      </c>
      <c r="F879" s="3" t="s">
        <v>4086</v>
      </c>
      <c r="G879" s="4">
        <v>40</v>
      </c>
      <c r="H879" s="4">
        <v>61</v>
      </c>
      <c r="I879" s="9">
        <v>1</v>
      </c>
      <c r="J879" s="6">
        <v>20972</v>
      </c>
      <c r="K879" s="4">
        <v>0.0163934426229508</v>
      </c>
      <c r="L879" s="4">
        <v>0.025</v>
      </c>
      <c r="M879" s="3" t="s">
        <v>730</v>
      </c>
      <c r="N879" s="3" t="s">
        <v>4087</v>
      </c>
    </row>
    <row r="880" ht="51" spans="1:14">
      <c r="A880" s="3" t="s">
        <v>726</v>
      </c>
      <c r="B880" s="3" t="s">
        <v>4088</v>
      </c>
      <c r="C880" s="3" t="s">
        <v>4089</v>
      </c>
      <c r="D880" s="8">
        <v>1</v>
      </c>
      <c r="E880" s="3" t="b">
        <v>0</v>
      </c>
      <c r="F880" s="3" t="s">
        <v>4090</v>
      </c>
      <c r="G880" s="4">
        <v>580</v>
      </c>
      <c r="H880" s="4">
        <v>61</v>
      </c>
      <c r="I880" s="9">
        <v>1</v>
      </c>
      <c r="J880" s="6">
        <v>20972</v>
      </c>
      <c r="K880" s="4">
        <v>0.0163934426229508</v>
      </c>
      <c r="L880" s="4">
        <v>0.0017241379310344</v>
      </c>
      <c r="M880" s="3" t="s">
        <v>730</v>
      </c>
      <c r="N880" s="3" t="s">
        <v>4091</v>
      </c>
    </row>
    <row r="881" ht="51" spans="1:14">
      <c r="A881" s="3" t="s">
        <v>726</v>
      </c>
      <c r="B881" s="3" t="s">
        <v>4092</v>
      </c>
      <c r="C881" s="3" t="s">
        <v>4093</v>
      </c>
      <c r="D881" s="8">
        <v>1</v>
      </c>
      <c r="E881" s="3" t="b">
        <v>0</v>
      </c>
      <c r="F881" s="3" t="s">
        <v>4094</v>
      </c>
      <c r="G881" s="4">
        <v>350</v>
      </c>
      <c r="H881" s="4">
        <v>61</v>
      </c>
      <c r="I881" s="9">
        <v>3</v>
      </c>
      <c r="J881" s="6">
        <v>20972</v>
      </c>
      <c r="K881" s="4">
        <v>0.0491803278688524</v>
      </c>
      <c r="L881" s="4">
        <v>0.0085714285714285</v>
      </c>
      <c r="M881" s="3" t="s">
        <v>730</v>
      </c>
      <c r="N881" s="3" t="s">
        <v>4095</v>
      </c>
    </row>
    <row r="882" ht="38.25" spans="1:14">
      <c r="A882" s="3" t="s">
        <v>726</v>
      </c>
      <c r="B882" s="3" t="s">
        <v>4096</v>
      </c>
      <c r="C882" s="3" t="s">
        <v>4097</v>
      </c>
      <c r="D882" s="8">
        <v>1</v>
      </c>
      <c r="E882" s="3" t="b">
        <v>0</v>
      </c>
      <c r="F882" s="3" t="s">
        <v>4098</v>
      </c>
      <c r="G882" s="4">
        <v>46</v>
      </c>
      <c r="H882" s="4">
        <v>61</v>
      </c>
      <c r="I882" s="9">
        <v>1</v>
      </c>
      <c r="J882" s="6">
        <v>20972</v>
      </c>
      <c r="K882" s="4">
        <v>0.0163934426229508</v>
      </c>
      <c r="L882" s="4">
        <v>0.0217391304347826</v>
      </c>
      <c r="M882" s="3" t="s">
        <v>730</v>
      </c>
      <c r="N882" s="3" t="s">
        <v>4099</v>
      </c>
    </row>
    <row r="883" ht="38.25" spans="1:14">
      <c r="A883" s="3" t="s">
        <v>726</v>
      </c>
      <c r="B883" s="3" t="s">
        <v>4100</v>
      </c>
      <c r="C883" s="3" t="s">
        <v>4101</v>
      </c>
      <c r="D883" s="8">
        <v>1</v>
      </c>
      <c r="E883" s="3" t="b">
        <v>0</v>
      </c>
      <c r="F883" s="3" t="s">
        <v>4102</v>
      </c>
      <c r="G883" s="4">
        <v>41</v>
      </c>
      <c r="H883" s="4">
        <v>61</v>
      </c>
      <c r="I883" s="9">
        <v>1</v>
      </c>
      <c r="J883" s="6">
        <v>20972</v>
      </c>
      <c r="K883" s="4">
        <v>0.0163934426229508</v>
      </c>
      <c r="L883" s="4">
        <v>0.024390243902439</v>
      </c>
      <c r="M883" s="3" t="s">
        <v>730</v>
      </c>
      <c r="N883" s="3" t="s">
        <v>4103</v>
      </c>
    </row>
    <row r="884" ht="89.25" spans="1:14">
      <c r="A884" s="3" t="s">
        <v>726</v>
      </c>
      <c r="B884" s="3" t="s">
        <v>4104</v>
      </c>
      <c r="C884" s="3" t="s">
        <v>4105</v>
      </c>
      <c r="D884" s="8">
        <v>1</v>
      </c>
      <c r="E884" s="3" t="b">
        <v>0</v>
      </c>
      <c r="F884" s="3" t="s">
        <v>4106</v>
      </c>
      <c r="G884" s="4">
        <v>112</v>
      </c>
      <c r="H884" s="4">
        <v>61</v>
      </c>
      <c r="I884" s="9">
        <v>1</v>
      </c>
      <c r="J884" s="6">
        <v>20972</v>
      </c>
      <c r="K884" s="4">
        <v>0.0163934426229508</v>
      </c>
      <c r="L884" s="4">
        <v>0.0089285714285714</v>
      </c>
      <c r="M884" s="3" t="s">
        <v>730</v>
      </c>
      <c r="N884" s="3" t="s">
        <v>4107</v>
      </c>
    </row>
    <row r="885" ht="89.25" spans="1:14">
      <c r="A885" s="3" t="s">
        <v>726</v>
      </c>
      <c r="B885" s="3" t="s">
        <v>4108</v>
      </c>
      <c r="C885" s="3" t="s">
        <v>4109</v>
      </c>
      <c r="D885" s="8">
        <v>1</v>
      </c>
      <c r="E885" s="3" t="b">
        <v>0</v>
      </c>
      <c r="F885" s="3" t="s">
        <v>4110</v>
      </c>
      <c r="G885" s="4">
        <v>112</v>
      </c>
      <c r="H885" s="4">
        <v>61</v>
      </c>
      <c r="I885" s="9">
        <v>1</v>
      </c>
      <c r="J885" s="6">
        <v>20972</v>
      </c>
      <c r="K885" s="4">
        <v>0.0163934426229508</v>
      </c>
      <c r="L885" s="4">
        <v>0.0089285714285714</v>
      </c>
      <c r="M885" s="3" t="s">
        <v>730</v>
      </c>
      <c r="N885" s="3" t="s">
        <v>3732</v>
      </c>
    </row>
    <row r="886" ht="63.75" spans="1:14">
      <c r="A886" s="3" t="s">
        <v>726</v>
      </c>
      <c r="B886" s="3" t="s">
        <v>4111</v>
      </c>
      <c r="C886" s="3" t="s">
        <v>4112</v>
      </c>
      <c r="D886" s="8">
        <v>1</v>
      </c>
      <c r="E886" s="3" t="b">
        <v>0</v>
      </c>
      <c r="F886" s="3" t="s">
        <v>4113</v>
      </c>
      <c r="G886" s="4">
        <v>243</v>
      </c>
      <c r="H886" s="4">
        <v>61</v>
      </c>
      <c r="I886" s="9">
        <v>1</v>
      </c>
      <c r="J886" s="6">
        <v>20972</v>
      </c>
      <c r="K886" s="4">
        <v>0.0163934426229508</v>
      </c>
      <c r="L886" s="4">
        <v>0.0041152263374485</v>
      </c>
      <c r="M886" s="3" t="s">
        <v>730</v>
      </c>
      <c r="N886" s="3" t="s">
        <v>4114</v>
      </c>
    </row>
    <row r="887" ht="76.5" spans="1:14">
      <c r="A887" s="3" t="s">
        <v>726</v>
      </c>
      <c r="B887" s="3" t="s">
        <v>4115</v>
      </c>
      <c r="C887" s="3" t="s">
        <v>4116</v>
      </c>
      <c r="D887" s="8">
        <v>1</v>
      </c>
      <c r="E887" s="3" t="b">
        <v>0</v>
      </c>
      <c r="F887" s="3" t="s">
        <v>4117</v>
      </c>
      <c r="G887" s="4">
        <v>332</v>
      </c>
      <c r="H887" s="4">
        <v>61</v>
      </c>
      <c r="I887" s="9">
        <v>1</v>
      </c>
      <c r="J887" s="6">
        <v>20972</v>
      </c>
      <c r="K887" s="4">
        <v>0.0163934426229508</v>
      </c>
      <c r="L887" s="4">
        <v>0.003012048192771</v>
      </c>
      <c r="M887" s="3" t="s">
        <v>730</v>
      </c>
      <c r="N887" s="3" t="s">
        <v>4118</v>
      </c>
    </row>
    <row r="888" ht="51" spans="1:14">
      <c r="A888" s="3" t="s">
        <v>726</v>
      </c>
      <c r="B888" s="3" t="s">
        <v>4119</v>
      </c>
      <c r="C888" s="3" t="s">
        <v>4120</v>
      </c>
      <c r="D888" s="8">
        <v>1</v>
      </c>
      <c r="E888" s="3" t="b">
        <v>0</v>
      </c>
      <c r="F888" s="3" t="s">
        <v>4121</v>
      </c>
      <c r="G888" s="4">
        <v>53</v>
      </c>
      <c r="H888" s="4">
        <v>61</v>
      </c>
      <c r="I888" s="9">
        <v>1</v>
      </c>
      <c r="J888" s="6">
        <v>20972</v>
      </c>
      <c r="K888" s="4">
        <v>0.0163934426229508</v>
      </c>
      <c r="L888" s="4">
        <v>0.0188679245283018</v>
      </c>
      <c r="M888" s="3" t="s">
        <v>730</v>
      </c>
      <c r="N888" s="3" t="s">
        <v>4122</v>
      </c>
    </row>
    <row r="889" ht="51" spans="1:14">
      <c r="A889" s="3" t="s">
        <v>726</v>
      </c>
      <c r="B889" s="3" t="s">
        <v>4123</v>
      </c>
      <c r="C889" s="3" t="s">
        <v>4124</v>
      </c>
      <c r="D889" s="8">
        <v>1</v>
      </c>
      <c r="E889" s="3" t="b">
        <v>0</v>
      </c>
      <c r="F889" s="3" t="s">
        <v>4125</v>
      </c>
      <c r="G889" s="4">
        <v>975</v>
      </c>
      <c r="H889" s="4">
        <v>61</v>
      </c>
      <c r="I889" s="9">
        <v>5</v>
      </c>
      <c r="J889" s="6">
        <v>20972</v>
      </c>
      <c r="K889" s="4">
        <v>0.081967213114754</v>
      </c>
      <c r="L889" s="4">
        <v>0.0051282051282051</v>
      </c>
      <c r="M889" s="3" t="s">
        <v>730</v>
      </c>
      <c r="N889" s="3" t="s">
        <v>4126</v>
      </c>
    </row>
    <row r="890" ht="76.5" spans="1:14">
      <c r="A890" s="3" t="s">
        <v>726</v>
      </c>
      <c r="B890" s="3" t="s">
        <v>4127</v>
      </c>
      <c r="C890" s="3" t="s">
        <v>4128</v>
      </c>
      <c r="D890" s="8">
        <v>1</v>
      </c>
      <c r="E890" s="3" t="b">
        <v>0</v>
      </c>
      <c r="F890" s="3" t="s">
        <v>4129</v>
      </c>
      <c r="G890" s="4">
        <v>309</v>
      </c>
      <c r="H890" s="4">
        <v>61</v>
      </c>
      <c r="I890" s="9">
        <v>2</v>
      </c>
      <c r="J890" s="6">
        <v>20972</v>
      </c>
      <c r="K890" s="4">
        <v>0.0327868852459016</v>
      </c>
      <c r="L890" s="4">
        <v>0.0064724919093851</v>
      </c>
      <c r="M890" s="3" t="s">
        <v>730</v>
      </c>
      <c r="N890" s="3" t="s">
        <v>1498</v>
      </c>
    </row>
    <row r="891" ht="25.5" spans="1:14">
      <c r="A891" s="3" t="s">
        <v>726</v>
      </c>
      <c r="B891" s="3" t="s">
        <v>4130</v>
      </c>
      <c r="C891" s="3" t="s">
        <v>4131</v>
      </c>
      <c r="D891" s="8">
        <v>1</v>
      </c>
      <c r="E891" s="3" t="b">
        <v>0</v>
      </c>
      <c r="F891" s="3" t="s">
        <v>4132</v>
      </c>
      <c r="G891" s="4">
        <v>1869</v>
      </c>
      <c r="H891" s="4">
        <v>61</v>
      </c>
      <c r="I891" s="9">
        <v>3</v>
      </c>
      <c r="J891" s="6">
        <v>20972</v>
      </c>
      <c r="K891" s="4">
        <v>0.0491803278688524</v>
      </c>
      <c r="L891" s="4">
        <v>0.0016051364365971</v>
      </c>
      <c r="M891" s="3" t="s">
        <v>730</v>
      </c>
      <c r="N891" s="3" t="s">
        <v>1688</v>
      </c>
    </row>
    <row r="892" ht="25.5" spans="1:14">
      <c r="A892" s="3" t="s">
        <v>726</v>
      </c>
      <c r="B892" s="3" t="s">
        <v>4133</v>
      </c>
      <c r="C892" s="3" t="s">
        <v>4134</v>
      </c>
      <c r="D892" s="8">
        <v>1</v>
      </c>
      <c r="E892" s="3" t="b">
        <v>0</v>
      </c>
      <c r="F892" s="3" t="s">
        <v>4135</v>
      </c>
      <c r="G892" s="4">
        <v>74</v>
      </c>
      <c r="H892" s="4">
        <v>61</v>
      </c>
      <c r="I892" s="9">
        <v>1</v>
      </c>
      <c r="J892" s="6">
        <v>20972</v>
      </c>
      <c r="K892" s="4">
        <v>0.0163934426229508</v>
      </c>
      <c r="L892" s="4">
        <v>0.0135135135135135</v>
      </c>
      <c r="M892" s="3" t="s">
        <v>730</v>
      </c>
      <c r="N892" s="3" t="s">
        <v>4136</v>
      </c>
    </row>
    <row r="893" ht="51" spans="1:14">
      <c r="A893" s="3" t="s">
        <v>726</v>
      </c>
      <c r="B893" s="3" t="s">
        <v>4137</v>
      </c>
      <c r="C893" s="3" t="s">
        <v>4138</v>
      </c>
      <c r="D893" s="8">
        <v>1</v>
      </c>
      <c r="E893" s="3" t="b">
        <v>0</v>
      </c>
      <c r="F893" s="3" t="s">
        <v>4139</v>
      </c>
      <c r="G893" s="4">
        <v>470</v>
      </c>
      <c r="H893" s="4">
        <v>61</v>
      </c>
      <c r="I893" s="9">
        <v>1</v>
      </c>
      <c r="J893" s="6">
        <v>20972</v>
      </c>
      <c r="K893" s="4">
        <v>0.0163934426229508</v>
      </c>
      <c r="L893" s="4">
        <v>0.002127659574468</v>
      </c>
      <c r="M893" s="3" t="s">
        <v>730</v>
      </c>
      <c r="N893" s="3" t="s">
        <v>4140</v>
      </c>
    </row>
    <row r="894" ht="63.75" spans="1:14">
      <c r="A894" s="3" t="s">
        <v>726</v>
      </c>
      <c r="B894" s="3" t="s">
        <v>4141</v>
      </c>
      <c r="C894" s="3" t="s">
        <v>4142</v>
      </c>
      <c r="D894" s="8">
        <v>1</v>
      </c>
      <c r="E894" s="3" t="b">
        <v>0</v>
      </c>
      <c r="F894" s="3" t="s">
        <v>4143</v>
      </c>
      <c r="G894" s="4">
        <v>1018</v>
      </c>
      <c r="H894" s="4">
        <v>61</v>
      </c>
      <c r="I894" s="9">
        <v>4</v>
      </c>
      <c r="J894" s="6">
        <v>20972</v>
      </c>
      <c r="K894" s="4">
        <v>0.0655737704918032</v>
      </c>
      <c r="L894" s="4">
        <v>0.0039292730844793</v>
      </c>
      <c r="M894" s="3" t="s">
        <v>730</v>
      </c>
      <c r="N894" s="3" t="s">
        <v>4144</v>
      </c>
    </row>
    <row r="895" ht="89.25" spans="1:14">
      <c r="A895" s="3" t="s">
        <v>726</v>
      </c>
      <c r="B895" s="3" t="s">
        <v>4145</v>
      </c>
      <c r="C895" s="3" t="s">
        <v>4146</v>
      </c>
      <c r="D895" s="8">
        <v>1</v>
      </c>
      <c r="E895" s="3" t="b">
        <v>0</v>
      </c>
      <c r="F895" s="3" t="s">
        <v>4147</v>
      </c>
      <c r="G895" s="4">
        <v>227</v>
      </c>
      <c r="H895" s="4">
        <v>61</v>
      </c>
      <c r="I895" s="9">
        <v>1</v>
      </c>
      <c r="J895" s="6">
        <v>20972</v>
      </c>
      <c r="K895" s="4">
        <v>0.0163934426229508</v>
      </c>
      <c r="L895" s="4">
        <v>0.0044052863436123</v>
      </c>
      <c r="M895" s="3" t="s">
        <v>730</v>
      </c>
      <c r="N895" s="3" t="s">
        <v>4148</v>
      </c>
    </row>
    <row r="896" ht="140.25" spans="1:14">
      <c r="A896" s="3" t="s">
        <v>726</v>
      </c>
      <c r="B896" s="3" t="s">
        <v>4149</v>
      </c>
      <c r="C896" s="3" t="s">
        <v>4150</v>
      </c>
      <c r="D896" s="8">
        <v>1</v>
      </c>
      <c r="E896" s="3" t="b">
        <v>0</v>
      </c>
      <c r="F896" s="3" t="s">
        <v>4151</v>
      </c>
      <c r="G896" s="4">
        <v>38</v>
      </c>
      <c r="H896" s="4">
        <v>61</v>
      </c>
      <c r="I896" s="9">
        <v>1</v>
      </c>
      <c r="J896" s="6">
        <v>20972</v>
      </c>
      <c r="K896" s="4">
        <v>0.0163934426229508</v>
      </c>
      <c r="L896" s="4">
        <v>0.0263157894736842</v>
      </c>
      <c r="M896" s="3" t="s">
        <v>730</v>
      </c>
      <c r="N896" s="3" t="s">
        <v>1785</v>
      </c>
    </row>
    <row r="897" ht="63.75" spans="1:14">
      <c r="A897" s="3" t="s">
        <v>726</v>
      </c>
      <c r="B897" s="3" t="s">
        <v>4152</v>
      </c>
      <c r="C897" s="3" t="s">
        <v>4153</v>
      </c>
      <c r="D897" s="8">
        <v>1</v>
      </c>
      <c r="E897" s="3" t="b">
        <v>0</v>
      </c>
      <c r="F897" s="3" t="s">
        <v>4154</v>
      </c>
      <c r="G897" s="4">
        <v>62</v>
      </c>
      <c r="H897" s="4">
        <v>61</v>
      </c>
      <c r="I897" s="9">
        <v>1</v>
      </c>
      <c r="J897" s="6">
        <v>20972</v>
      </c>
      <c r="K897" s="4">
        <v>0.0163934426229508</v>
      </c>
      <c r="L897" s="4">
        <v>0.0161290322580645</v>
      </c>
      <c r="M897" s="3" t="s">
        <v>730</v>
      </c>
      <c r="N897" s="3" t="s">
        <v>2034</v>
      </c>
    </row>
    <row r="898" ht="38.25" spans="1:14">
      <c r="A898" s="3" t="s">
        <v>726</v>
      </c>
      <c r="B898" s="3" t="s">
        <v>4155</v>
      </c>
      <c r="C898" s="3" t="s">
        <v>4156</v>
      </c>
      <c r="D898" s="8">
        <v>1</v>
      </c>
      <c r="E898" s="3" t="b">
        <v>0</v>
      </c>
      <c r="F898" s="3" t="s">
        <v>4157</v>
      </c>
      <c r="G898" s="4">
        <v>47</v>
      </c>
      <c r="H898" s="4">
        <v>61</v>
      </c>
      <c r="I898" s="9">
        <v>1</v>
      </c>
      <c r="J898" s="6">
        <v>20972</v>
      </c>
      <c r="K898" s="4">
        <v>0.0163934426229508</v>
      </c>
      <c r="L898" s="4">
        <v>0.0212765957446808</v>
      </c>
      <c r="M898" s="3" t="s">
        <v>730</v>
      </c>
      <c r="N898" s="3" t="s">
        <v>4158</v>
      </c>
    </row>
    <row r="899" ht="25.5" spans="1:14">
      <c r="A899" s="3" t="s">
        <v>726</v>
      </c>
      <c r="B899" s="3" t="s">
        <v>4159</v>
      </c>
      <c r="C899" s="3" t="s">
        <v>4160</v>
      </c>
      <c r="D899" s="8">
        <v>1</v>
      </c>
      <c r="E899" s="3" t="b">
        <v>0</v>
      </c>
      <c r="F899" s="3" t="s">
        <v>4161</v>
      </c>
      <c r="G899" s="4">
        <v>163</v>
      </c>
      <c r="H899" s="4">
        <v>61</v>
      </c>
      <c r="I899" s="9">
        <v>1</v>
      </c>
      <c r="J899" s="6">
        <v>20972</v>
      </c>
      <c r="K899" s="4">
        <v>0.0163934426229508</v>
      </c>
      <c r="L899" s="4">
        <v>0.0061349693251533</v>
      </c>
      <c r="M899" s="3" t="s">
        <v>730</v>
      </c>
      <c r="N899" s="3" t="s">
        <v>4162</v>
      </c>
    </row>
    <row r="900" ht="25.5" spans="1:14">
      <c r="A900" s="3" t="s">
        <v>726</v>
      </c>
      <c r="B900" s="3" t="s">
        <v>4163</v>
      </c>
      <c r="C900" s="3" t="s">
        <v>4164</v>
      </c>
      <c r="D900" s="8">
        <v>1</v>
      </c>
      <c r="E900" s="3" t="b">
        <v>0</v>
      </c>
      <c r="F900" s="3" t="s">
        <v>4165</v>
      </c>
      <c r="G900" s="4">
        <v>292</v>
      </c>
      <c r="H900" s="4">
        <v>61</v>
      </c>
      <c r="I900" s="9">
        <v>2</v>
      </c>
      <c r="J900" s="6">
        <v>20972</v>
      </c>
      <c r="K900" s="4">
        <v>0.0327868852459016</v>
      </c>
      <c r="L900" s="4">
        <v>0.0068493150684931</v>
      </c>
      <c r="M900" s="3" t="s">
        <v>730</v>
      </c>
      <c r="N900" s="3" t="s">
        <v>4166</v>
      </c>
    </row>
    <row r="901" ht="38.25" spans="1:14">
      <c r="A901" s="3" t="s">
        <v>726</v>
      </c>
      <c r="B901" s="3" t="s">
        <v>4167</v>
      </c>
      <c r="C901" s="3" t="s">
        <v>4168</v>
      </c>
      <c r="D901" s="8">
        <v>1</v>
      </c>
      <c r="E901" s="3" t="b">
        <v>0</v>
      </c>
      <c r="F901" s="3" t="s">
        <v>4169</v>
      </c>
      <c r="G901" s="4">
        <v>39</v>
      </c>
      <c r="H901" s="4">
        <v>61</v>
      </c>
      <c r="I901" s="9">
        <v>1</v>
      </c>
      <c r="J901" s="6">
        <v>20972</v>
      </c>
      <c r="K901" s="4">
        <v>0.0163934426229508</v>
      </c>
      <c r="L901" s="4">
        <v>0.0256410256410256</v>
      </c>
      <c r="M901" s="3" t="s">
        <v>730</v>
      </c>
      <c r="N901" s="3" t="s">
        <v>4170</v>
      </c>
    </row>
    <row r="902" ht="38.25" spans="1:14">
      <c r="A902" s="3" t="s">
        <v>726</v>
      </c>
      <c r="B902" s="3" t="s">
        <v>4171</v>
      </c>
      <c r="C902" s="3" t="s">
        <v>4172</v>
      </c>
      <c r="D902" s="8">
        <v>1</v>
      </c>
      <c r="E902" s="3" t="b">
        <v>0</v>
      </c>
      <c r="F902" s="3" t="s">
        <v>4173</v>
      </c>
      <c r="G902" s="4">
        <v>140</v>
      </c>
      <c r="H902" s="4">
        <v>61</v>
      </c>
      <c r="I902" s="9">
        <v>1</v>
      </c>
      <c r="J902" s="6">
        <v>20972</v>
      </c>
      <c r="K902" s="4">
        <v>0.0163934426229508</v>
      </c>
      <c r="L902" s="4">
        <v>0.0071428571428571</v>
      </c>
      <c r="M902" s="3" t="s">
        <v>730</v>
      </c>
      <c r="N902" s="3" t="s">
        <v>4174</v>
      </c>
    </row>
    <row r="903" ht="63.75" spans="1:14">
      <c r="A903" s="3" t="s">
        <v>726</v>
      </c>
      <c r="B903" s="3" t="s">
        <v>4175</v>
      </c>
      <c r="C903" s="3" t="s">
        <v>4176</v>
      </c>
      <c r="D903" s="8">
        <v>1</v>
      </c>
      <c r="E903" s="3" t="b">
        <v>0</v>
      </c>
      <c r="F903" s="3" t="s">
        <v>4177</v>
      </c>
      <c r="G903" s="4">
        <v>134</v>
      </c>
      <c r="H903" s="4">
        <v>61</v>
      </c>
      <c r="I903" s="9">
        <v>1</v>
      </c>
      <c r="J903" s="6">
        <v>20972</v>
      </c>
      <c r="K903" s="4">
        <v>0.0163934426229508</v>
      </c>
      <c r="L903" s="4">
        <v>0.0074626865671641</v>
      </c>
      <c r="M903" s="3" t="s">
        <v>730</v>
      </c>
      <c r="N903" s="3" t="s">
        <v>4178</v>
      </c>
    </row>
    <row r="904" ht="89.25" spans="1:14">
      <c r="A904" s="3" t="s">
        <v>726</v>
      </c>
      <c r="B904" s="3" t="s">
        <v>4179</v>
      </c>
      <c r="C904" s="3" t="s">
        <v>4180</v>
      </c>
      <c r="D904" s="8">
        <v>1</v>
      </c>
      <c r="E904" s="3" t="b">
        <v>0</v>
      </c>
      <c r="F904" s="3" t="s">
        <v>4181</v>
      </c>
      <c r="G904" s="4">
        <v>45</v>
      </c>
      <c r="H904" s="4">
        <v>61</v>
      </c>
      <c r="I904" s="9">
        <v>1</v>
      </c>
      <c r="J904" s="6">
        <v>20972</v>
      </c>
      <c r="K904" s="4">
        <v>0.0163934426229508</v>
      </c>
      <c r="L904" s="4">
        <v>0.0222222222222222</v>
      </c>
      <c r="M904" s="3" t="s">
        <v>730</v>
      </c>
      <c r="N904" s="3" t="s">
        <v>4182</v>
      </c>
    </row>
    <row r="905" ht="76.5" spans="1:14">
      <c r="A905" s="3" t="s">
        <v>726</v>
      </c>
      <c r="B905" s="3" t="s">
        <v>4183</v>
      </c>
      <c r="C905" s="3" t="s">
        <v>4184</v>
      </c>
      <c r="D905" s="8">
        <v>1</v>
      </c>
      <c r="E905" s="3" t="b">
        <v>0</v>
      </c>
      <c r="F905" s="3" t="s">
        <v>4185</v>
      </c>
      <c r="G905" s="4">
        <v>76</v>
      </c>
      <c r="H905" s="4">
        <v>61</v>
      </c>
      <c r="I905" s="9">
        <v>1</v>
      </c>
      <c r="J905" s="6">
        <v>20972</v>
      </c>
      <c r="K905" s="4">
        <v>0.0163934426229508</v>
      </c>
      <c r="L905" s="4">
        <v>0.0131578947368421</v>
      </c>
      <c r="M905" s="3" t="s">
        <v>730</v>
      </c>
      <c r="N905" s="3" t="s">
        <v>4186</v>
      </c>
    </row>
    <row r="906" ht="38.25" spans="1:14">
      <c r="A906" s="3" t="s">
        <v>726</v>
      </c>
      <c r="B906" s="3" t="s">
        <v>4187</v>
      </c>
      <c r="C906" s="3" t="s">
        <v>4188</v>
      </c>
      <c r="D906" s="8">
        <v>1</v>
      </c>
      <c r="E906" s="3" t="b">
        <v>0</v>
      </c>
      <c r="F906" s="3" t="s">
        <v>4189</v>
      </c>
      <c r="G906" s="4">
        <v>135</v>
      </c>
      <c r="H906" s="4">
        <v>61</v>
      </c>
      <c r="I906" s="9">
        <v>1</v>
      </c>
      <c r="J906" s="6">
        <v>20972</v>
      </c>
      <c r="K906" s="4">
        <v>0.0163934426229508</v>
      </c>
      <c r="L906" s="4">
        <v>0.0074074074074074</v>
      </c>
      <c r="M906" s="3" t="s">
        <v>730</v>
      </c>
      <c r="N906" s="3" t="s">
        <v>4190</v>
      </c>
    </row>
    <row r="907" ht="38.25" spans="1:14">
      <c r="A907" s="3" t="s">
        <v>726</v>
      </c>
      <c r="B907" s="3" t="s">
        <v>4191</v>
      </c>
      <c r="C907" s="3" t="s">
        <v>4192</v>
      </c>
      <c r="D907" s="8">
        <v>1</v>
      </c>
      <c r="E907" s="3" t="b">
        <v>0</v>
      </c>
      <c r="F907" s="3" t="s">
        <v>4193</v>
      </c>
      <c r="G907" s="4">
        <v>218</v>
      </c>
      <c r="H907" s="4">
        <v>61</v>
      </c>
      <c r="I907" s="9">
        <v>2</v>
      </c>
      <c r="J907" s="6">
        <v>20972</v>
      </c>
      <c r="K907" s="4">
        <v>0.0327868852459016</v>
      </c>
      <c r="L907" s="4">
        <v>0.0091743119266055</v>
      </c>
      <c r="M907" s="3" t="s">
        <v>730</v>
      </c>
      <c r="N907" s="3" t="s">
        <v>4194</v>
      </c>
    </row>
    <row r="908" ht="38.25" spans="1:14">
      <c r="A908" s="3" t="s">
        <v>726</v>
      </c>
      <c r="B908" s="3" t="s">
        <v>4195</v>
      </c>
      <c r="C908" s="3" t="s">
        <v>4196</v>
      </c>
      <c r="D908" s="8">
        <v>1</v>
      </c>
      <c r="E908" s="3" t="b">
        <v>0</v>
      </c>
      <c r="F908" s="3" t="s">
        <v>4197</v>
      </c>
      <c r="G908" s="4">
        <v>35</v>
      </c>
      <c r="H908" s="4">
        <v>61</v>
      </c>
      <c r="I908" s="9">
        <v>1</v>
      </c>
      <c r="J908" s="6">
        <v>20972</v>
      </c>
      <c r="K908" s="4">
        <v>0.0163934426229508</v>
      </c>
      <c r="L908" s="4">
        <v>0.0285714285714285</v>
      </c>
      <c r="M908" s="3" t="s">
        <v>730</v>
      </c>
      <c r="N908" s="3" t="s">
        <v>4198</v>
      </c>
    </row>
    <row r="909" ht="38.25" spans="1:14">
      <c r="A909" s="3" t="s">
        <v>726</v>
      </c>
      <c r="B909" s="3" t="s">
        <v>4199</v>
      </c>
      <c r="C909" s="3" t="s">
        <v>4200</v>
      </c>
      <c r="D909" s="8">
        <v>1</v>
      </c>
      <c r="E909" s="3" t="b">
        <v>0</v>
      </c>
      <c r="F909" s="3" t="s">
        <v>4201</v>
      </c>
      <c r="G909" s="4">
        <v>852</v>
      </c>
      <c r="H909" s="4">
        <v>61</v>
      </c>
      <c r="I909" s="9">
        <v>1</v>
      </c>
      <c r="J909" s="6">
        <v>20972</v>
      </c>
      <c r="K909" s="4">
        <v>0.0163934426229508</v>
      </c>
      <c r="L909" s="4">
        <v>0.0011737089201877</v>
      </c>
      <c r="M909" s="3" t="s">
        <v>730</v>
      </c>
      <c r="N909" s="3" t="s">
        <v>4202</v>
      </c>
    </row>
    <row r="910" ht="38.25" spans="1:14">
      <c r="A910" s="3" t="s">
        <v>726</v>
      </c>
      <c r="B910" s="3" t="s">
        <v>4203</v>
      </c>
      <c r="C910" s="3" t="s">
        <v>4204</v>
      </c>
      <c r="D910" s="8">
        <v>1</v>
      </c>
      <c r="E910" s="3" t="b">
        <v>0</v>
      </c>
      <c r="F910" s="3" t="s">
        <v>4205</v>
      </c>
      <c r="G910" s="4">
        <v>665</v>
      </c>
      <c r="H910" s="4">
        <v>61</v>
      </c>
      <c r="I910" s="9">
        <v>1</v>
      </c>
      <c r="J910" s="6">
        <v>20972</v>
      </c>
      <c r="K910" s="4">
        <v>0.0163934426229508</v>
      </c>
      <c r="L910" s="4">
        <v>0.0015037593984962</v>
      </c>
      <c r="M910" s="3" t="s">
        <v>730</v>
      </c>
      <c r="N910" s="3" t="s">
        <v>4206</v>
      </c>
    </row>
    <row r="911" ht="63.75" spans="1:14">
      <c r="A911" s="3" t="s">
        <v>726</v>
      </c>
      <c r="B911" s="3" t="s">
        <v>4207</v>
      </c>
      <c r="C911" s="3" t="s">
        <v>4208</v>
      </c>
      <c r="D911" s="8">
        <v>1</v>
      </c>
      <c r="E911" s="3" t="b">
        <v>0</v>
      </c>
      <c r="F911" s="3" t="s">
        <v>4209</v>
      </c>
      <c r="G911" s="4">
        <v>1549</v>
      </c>
      <c r="H911" s="4">
        <v>61</v>
      </c>
      <c r="I911" s="9">
        <v>5</v>
      </c>
      <c r="J911" s="6">
        <v>20972</v>
      </c>
      <c r="K911" s="4">
        <v>0.081967213114754</v>
      </c>
      <c r="L911" s="4">
        <v>0.0032278889606197</v>
      </c>
      <c r="M911" s="3" t="s">
        <v>730</v>
      </c>
      <c r="N911" s="3" t="s">
        <v>4210</v>
      </c>
    </row>
    <row r="912" ht="38.25" spans="1:14">
      <c r="A912" s="3" t="s">
        <v>726</v>
      </c>
      <c r="B912" s="3" t="s">
        <v>4211</v>
      </c>
      <c r="C912" s="3" t="s">
        <v>4212</v>
      </c>
      <c r="D912" s="8">
        <v>1</v>
      </c>
      <c r="E912" s="3" t="b">
        <v>0</v>
      </c>
      <c r="F912" s="3" t="s">
        <v>4213</v>
      </c>
      <c r="G912" s="4">
        <v>119</v>
      </c>
      <c r="H912" s="4">
        <v>61</v>
      </c>
      <c r="I912" s="9">
        <v>1</v>
      </c>
      <c r="J912" s="6">
        <v>20972</v>
      </c>
      <c r="K912" s="4">
        <v>0.0163934426229508</v>
      </c>
      <c r="L912" s="4">
        <v>0.0084033613445378</v>
      </c>
      <c r="M912" s="3" t="s">
        <v>730</v>
      </c>
      <c r="N912" s="3" t="s">
        <v>4214</v>
      </c>
    </row>
    <row r="913" ht="38.25" spans="1:14">
      <c r="A913" s="3" t="s">
        <v>726</v>
      </c>
      <c r="B913" s="3" t="s">
        <v>4215</v>
      </c>
      <c r="C913" s="3" t="s">
        <v>4216</v>
      </c>
      <c r="D913" s="8">
        <v>1</v>
      </c>
      <c r="E913" s="3" t="b">
        <v>0</v>
      </c>
      <c r="F913" s="3" t="s">
        <v>4217</v>
      </c>
      <c r="G913" s="4">
        <v>188</v>
      </c>
      <c r="H913" s="4">
        <v>61</v>
      </c>
      <c r="I913" s="9">
        <v>2</v>
      </c>
      <c r="J913" s="6">
        <v>20972</v>
      </c>
      <c r="K913" s="4">
        <v>0.0327868852459016</v>
      </c>
      <c r="L913" s="4">
        <v>0.0106382978723404</v>
      </c>
      <c r="M913" s="3" t="s">
        <v>730</v>
      </c>
      <c r="N913" s="3" t="s">
        <v>4218</v>
      </c>
    </row>
    <row r="914" ht="38.25" spans="1:14">
      <c r="A914" s="3" t="s">
        <v>726</v>
      </c>
      <c r="B914" s="3" t="s">
        <v>4219</v>
      </c>
      <c r="C914" s="3" t="s">
        <v>4220</v>
      </c>
      <c r="D914" s="8">
        <v>1</v>
      </c>
      <c r="E914" s="3" t="b">
        <v>0</v>
      </c>
      <c r="F914" s="3" t="s">
        <v>4221</v>
      </c>
      <c r="G914" s="4">
        <v>30</v>
      </c>
      <c r="H914" s="4">
        <v>61</v>
      </c>
      <c r="I914" s="9">
        <v>1</v>
      </c>
      <c r="J914" s="6">
        <v>20972</v>
      </c>
      <c r="K914" s="4">
        <v>0.0163934426229508</v>
      </c>
      <c r="L914" s="4">
        <v>0.0333333333333333</v>
      </c>
      <c r="M914" s="3" t="s">
        <v>730</v>
      </c>
      <c r="N914" s="3" t="s">
        <v>4222</v>
      </c>
    </row>
    <row r="915" ht="51" spans="1:14">
      <c r="A915" s="3" t="s">
        <v>726</v>
      </c>
      <c r="B915" s="3" t="s">
        <v>4223</v>
      </c>
      <c r="C915" s="3" t="s">
        <v>4224</v>
      </c>
      <c r="D915" s="8">
        <v>1</v>
      </c>
      <c r="E915" s="3" t="b">
        <v>0</v>
      </c>
      <c r="F915" s="3" t="s">
        <v>4225</v>
      </c>
      <c r="G915" s="4">
        <v>1237</v>
      </c>
      <c r="H915" s="4">
        <v>61</v>
      </c>
      <c r="I915" s="9">
        <v>3</v>
      </c>
      <c r="J915" s="6">
        <v>20972</v>
      </c>
      <c r="K915" s="4">
        <v>0.0491803278688524</v>
      </c>
      <c r="L915" s="4">
        <v>0.0024252223120452</v>
      </c>
      <c r="M915" s="3" t="s">
        <v>730</v>
      </c>
      <c r="N915" s="3" t="s">
        <v>4226</v>
      </c>
    </row>
    <row r="916" ht="51" spans="1:14">
      <c r="A916" s="3" t="s">
        <v>726</v>
      </c>
      <c r="B916" s="3" t="s">
        <v>4227</v>
      </c>
      <c r="C916" s="3" t="s">
        <v>4228</v>
      </c>
      <c r="D916" s="8">
        <v>1</v>
      </c>
      <c r="E916" s="3" t="b">
        <v>0</v>
      </c>
      <c r="F916" s="3" t="s">
        <v>4229</v>
      </c>
      <c r="G916" s="4">
        <v>395</v>
      </c>
      <c r="H916" s="4">
        <v>61</v>
      </c>
      <c r="I916" s="9">
        <v>1</v>
      </c>
      <c r="J916" s="6">
        <v>20972</v>
      </c>
      <c r="K916" s="4">
        <v>0.0163934426229508</v>
      </c>
      <c r="L916" s="4">
        <v>0.0025316455696202</v>
      </c>
      <c r="M916" s="3" t="s">
        <v>730</v>
      </c>
      <c r="N916" s="3" t="s">
        <v>4230</v>
      </c>
    </row>
    <row r="917" ht="63.75" spans="1:14">
      <c r="A917" s="3" t="s">
        <v>726</v>
      </c>
      <c r="B917" s="3" t="s">
        <v>4231</v>
      </c>
      <c r="C917" s="3" t="s">
        <v>4232</v>
      </c>
      <c r="D917" s="8">
        <v>1</v>
      </c>
      <c r="E917" s="3" t="b">
        <v>0</v>
      </c>
      <c r="F917" s="3" t="s">
        <v>4233</v>
      </c>
      <c r="G917" s="4">
        <v>1510</v>
      </c>
      <c r="H917" s="4">
        <v>61</v>
      </c>
      <c r="I917" s="9">
        <v>6</v>
      </c>
      <c r="J917" s="6">
        <v>20972</v>
      </c>
      <c r="K917" s="4">
        <v>0.0983606557377049</v>
      </c>
      <c r="L917" s="4">
        <v>0.0039735099337748</v>
      </c>
      <c r="M917" s="3" t="s">
        <v>730</v>
      </c>
      <c r="N917" s="3" t="s">
        <v>4234</v>
      </c>
    </row>
    <row r="918" ht="38.25" spans="1:14">
      <c r="A918" s="3" t="s">
        <v>726</v>
      </c>
      <c r="B918" s="3" t="s">
        <v>4235</v>
      </c>
      <c r="C918" s="3" t="s">
        <v>4236</v>
      </c>
      <c r="D918" s="8">
        <v>1</v>
      </c>
      <c r="E918" s="3" t="b">
        <v>0</v>
      </c>
      <c r="F918" s="3" t="s">
        <v>4237</v>
      </c>
      <c r="G918" s="4">
        <v>123</v>
      </c>
      <c r="H918" s="4">
        <v>61</v>
      </c>
      <c r="I918" s="9">
        <v>1</v>
      </c>
      <c r="J918" s="6">
        <v>20972</v>
      </c>
      <c r="K918" s="4">
        <v>0.0163934426229508</v>
      </c>
      <c r="L918" s="4">
        <v>0.008130081300813</v>
      </c>
      <c r="M918" s="3" t="s">
        <v>730</v>
      </c>
      <c r="N918" s="3" t="s">
        <v>4238</v>
      </c>
    </row>
    <row r="919" ht="38.25" spans="1:14">
      <c r="A919" s="3" t="s">
        <v>726</v>
      </c>
      <c r="B919" s="3" t="s">
        <v>4239</v>
      </c>
      <c r="C919" s="3" t="s">
        <v>4240</v>
      </c>
      <c r="D919" s="8">
        <v>1</v>
      </c>
      <c r="E919" s="3" t="b">
        <v>0</v>
      </c>
      <c r="F919" s="3" t="s">
        <v>4241</v>
      </c>
      <c r="G919" s="4">
        <v>223</v>
      </c>
      <c r="H919" s="4">
        <v>61</v>
      </c>
      <c r="I919" s="9">
        <v>1</v>
      </c>
      <c r="J919" s="6">
        <v>20972</v>
      </c>
      <c r="K919" s="4">
        <v>0.0163934426229508</v>
      </c>
      <c r="L919" s="4">
        <v>0.0044843049327354</v>
      </c>
      <c r="M919" s="3" t="s">
        <v>730</v>
      </c>
      <c r="N919" s="3" t="s">
        <v>4242</v>
      </c>
    </row>
    <row r="920" ht="38.25" spans="1:14">
      <c r="A920" s="3" t="s">
        <v>726</v>
      </c>
      <c r="B920" s="3" t="s">
        <v>4243</v>
      </c>
      <c r="C920" s="3" t="s">
        <v>4244</v>
      </c>
      <c r="D920" s="8">
        <v>1</v>
      </c>
      <c r="E920" s="3" t="b">
        <v>0</v>
      </c>
      <c r="F920" s="3" t="s">
        <v>4245</v>
      </c>
      <c r="G920" s="4">
        <v>242</v>
      </c>
      <c r="H920" s="4">
        <v>61</v>
      </c>
      <c r="I920" s="9">
        <v>1</v>
      </c>
      <c r="J920" s="6">
        <v>20972</v>
      </c>
      <c r="K920" s="4">
        <v>0.0163934426229508</v>
      </c>
      <c r="L920" s="4">
        <v>0.0041322314049586</v>
      </c>
      <c r="M920" s="3" t="s">
        <v>730</v>
      </c>
      <c r="N920" s="3" t="s">
        <v>4246</v>
      </c>
    </row>
    <row r="921" ht="38.25" spans="1:14">
      <c r="A921" s="3" t="s">
        <v>726</v>
      </c>
      <c r="B921" s="3" t="s">
        <v>4247</v>
      </c>
      <c r="C921" s="3" t="s">
        <v>4248</v>
      </c>
      <c r="D921" s="8">
        <v>1</v>
      </c>
      <c r="E921" s="3" t="b">
        <v>0</v>
      </c>
      <c r="F921" s="3" t="s">
        <v>4249</v>
      </c>
      <c r="G921" s="4">
        <v>37</v>
      </c>
      <c r="H921" s="4">
        <v>61</v>
      </c>
      <c r="I921" s="9">
        <v>1</v>
      </c>
      <c r="J921" s="6">
        <v>20972</v>
      </c>
      <c r="K921" s="4">
        <v>0.0163934426229508</v>
      </c>
      <c r="L921" s="4">
        <v>0.027027027027027</v>
      </c>
      <c r="M921" s="3" t="s">
        <v>730</v>
      </c>
      <c r="N921" s="3" t="s">
        <v>4250</v>
      </c>
    </row>
    <row r="922" ht="51" spans="1:14">
      <c r="A922" s="3" t="s">
        <v>726</v>
      </c>
      <c r="B922" s="3" t="s">
        <v>4251</v>
      </c>
      <c r="C922" s="3" t="s">
        <v>4252</v>
      </c>
      <c r="D922" s="8">
        <v>1</v>
      </c>
      <c r="E922" s="3" t="b">
        <v>0</v>
      </c>
      <c r="F922" s="3" t="s">
        <v>4253</v>
      </c>
      <c r="G922" s="4">
        <v>1672</v>
      </c>
      <c r="H922" s="4">
        <v>61</v>
      </c>
      <c r="I922" s="9">
        <v>5</v>
      </c>
      <c r="J922" s="6">
        <v>20972</v>
      </c>
      <c r="K922" s="4">
        <v>0.081967213114754</v>
      </c>
      <c r="L922" s="4">
        <v>0.0029904306220095</v>
      </c>
      <c r="M922" s="3" t="s">
        <v>730</v>
      </c>
      <c r="N922" s="3" t="s">
        <v>4254</v>
      </c>
    </row>
    <row r="923" ht="51" spans="1:14">
      <c r="A923" s="3" t="s">
        <v>726</v>
      </c>
      <c r="B923" s="3" t="s">
        <v>4255</v>
      </c>
      <c r="C923" s="3" t="s">
        <v>4256</v>
      </c>
      <c r="D923" s="8">
        <v>1</v>
      </c>
      <c r="E923" s="3" t="b">
        <v>0</v>
      </c>
      <c r="F923" s="3" t="s">
        <v>4257</v>
      </c>
      <c r="G923" s="4">
        <v>1275</v>
      </c>
      <c r="H923" s="4">
        <v>61</v>
      </c>
      <c r="I923" s="9">
        <v>6</v>
      </c>
      <c r="J923" s="6">
        <v>20972</v>
      </c>
      <c r="K923" s="4">
        <v>0.0983606557377049</v>
      </c>
      <c r="L923" s="4">
        <v>0.0047058823529411</v>
      </c>
      <c r="M923" s="3" t="s">
        <v>730</v>
      </c>
      <c r="N923" s="3" t="s">
        <v>4258</v>
      </c>
    </row>
    <row r="924" ht="51" spans="1:14">
      <c r="A924" s="3" t="s">
        <v>726</v>
      </c>
      <c r="B924" s="3" t="s">
        <v>4259</v>
      </c>
      <c r="C924" s="3" t="s">
        <v>4260</v>
      </c>
      <c r="D924" s="8">
        <v>1</v>
      </c>
      <c r="E924" s="3" t="b">
        <v>0</v>
      </c>
      <c r="F924" s="3" t="s">
        <v>4261</v>
      </c>
      <c r="G924" s="4">
        <v>127</v>
      </c>
      <c r="H924" s="4">
        <v>61</v>
      </c>
      <c r="I924" s="9">
        <v>1</v>
      </c>
      <c r="J924" s="6">
        <v>20972</v>
      </c>
      <c r="K924" s="4">
        <v>0.0163934426229508</v>
      </c>
      <c r="L924" s="4">
        <v>0.0078740157480314</v>
      </c>
      <c r="M924" s="3" t="s">
        <v>730</v>
      </c>
      <c r="N924" s="3" t="s">
        <v>4262</v>
      </c>
    </row>
    <row r="925" ht="76.5" spans="1:14">
      <c r="A925" s="3" t="s">
        <v>726</v>
      </c>
      <c r="B925" s="3" t="s">
        <v>4263</v>
      </c>
      <c r="C925" s="3" t="s">
        <v>4264</v>
      </c>
      <c r="D925" s="8">
        <v>1</v>
      </c>
      <c r="E925" s="3" t="b">
        <v>0</v>
      </c>
      <c r="F925" s="3" t="s">
        <v>4265</v>
      </c>
      <c r="G925" s="4">
        <v>195</v>
      </c>
      <c r="H925" s="4">
        <v>61</v>
      </c>
      <c r="I925" s="9">
        <v>1</v>
      </c>
      <c r="J925" s="6">
        <v>20972</v>
      </c>
      <c r="K925" s="4">
        <v>0.0163934426229508</v>
      </c>
      <c r="L925" s="4">
        <v>0.0051282051282051</v>
      </c>
      <c r="M925" s="3" t="s">
        <v>730</v>
      </c>
      <c r="N925" s="3" t="s">
        <v>4266</v>
      </c>
    </row>
    <row r="926" ht="38.25" spans="1:14">
      <c r="A926" s="3" t="s">
        <v>726</v>
      </c>
      <c r="B926" s="3" t="s">
        <v>4267</v>
      </c>
      <c r="C926" s="3" t="s">
        <v>4268</v>
      </c>
      <c r="D926" s="8">
        <v>1</v>
      </c>
      <c r="E926" s="3" t="b">
        <v>0</v>
      </c>
      <c r="F926" s="3" t="s">
        <v>4269</v>
      </c>
      <c r="G926" s="4">
        <v>154</v>
      </c>
      <c r="H926" s="4">
        <v>61</v>
      </c>
      <c r="I926" s="9">
        <v>1</v>
      </c>
      <c r="J926" s="6">
        <v>20972</v>
      </c>
      <c r="K926" s="4">
        <v>0.0163934426229508</v>
      </c>
      <c r="L926" s="4">
        <v>0.0064935064935064</v>
      </c>
      <c r="M926" s="3" t="s">
        <v>730</v>
      </c>
      <c r="N926" s="3" t="s">
        <v>4270</v>
      </c>
    </row>
    <row r="927" ht="38.25" spans="1:14">
      <c r="A927" s="3" t="s">
        <v>726</v>
      </c>
      <c r="B927" s="3" t="s">
        <v>4271</v>
      </c>
      <c r="C927" s="3" t="s">
        <v>4272</v>
      </c>
      <c r="D927" s="8">
        <v>1</v>
      </c>
      <c r="E927" s="3" t="b">
        <v>0</v>
      </c>
      <c r="F927" s="3" t="s">
        <v>4273</v>
      </c>
      <c r="G927" s="4">
        <v>349</v>
      </c>
      <c r="H927" s="4">
        <v>61</v>
      </c>
      <c r="I927" s="9">
        <v>1</v>
      </c>
      <c r="J927" s="6">
        <v>20972</v>
      </c>
      <c r="K927" s="4">
        <v>0.0163934426229508</v>
      </c>
      <c r="L927" s="4">
        <v>0.0028653295128939</v>
      </c>
      <c r="M927" s="3" t="s">
        <v>730</v>
      </c>
      <c r="N927" s="3" t="s">
        <v>4274</v>
      </c>
    </row>
    <row r="928" ht="38.25" spans="1:14">
      <c r="A928" s="3" t="s">
        <v>726</v>
      </c>
      <c r="B928" s="3" t="s">
        <v>4275</v>
      </c>
      <c r="C928" s="3" t="s">
        <v>4276</v>
      </c>
      <c r="D928" s="8">
        <v>1</v>
      </c>
      <c r="E928" s="3" t="b">
        <v>0</v>
      </c>
      <c r="F928" s="3" t="s">
        <v>4277</v>
      </c>
      <c r="G928" s="4">
        <v>374</v>
      </c>
      <c r="H928" s="4">
        <v>61</v>
      </c>
      <c r="I928" s="9">
        <v>1</v>
      </c>
      <c r="J928" s="6">
        <v>20972</v>
      </c>
      <c r="K928" s="4">
        <v>0.0163934426229508</v>
      </c>
      <c r="L928" s="4">
        <v>0.0026737967914438</v>
      </c>
      <c r="M928" s="3" t="s">
        <v>730</v>
      </c>
      <c r="N928" s="3" t="s">
        <v>4278</v>
      </c>
    </row>
    <row r="929" ht="38.25" spans="1:14">
      <c r="A929" s="3" t="s">
        <v>726</v>
      </c>
      <c r="B929" s="3" t="s">
        <v>4279</v>
      </c>
      <c r="C929" s="3" t="s">
        <v>4280</v>
      </c>
      <c r="D929" s="8">
        <v>1</v>
      </c>
      <c r="E929" s="3" t="b">
        <v>0</v>
      </c>
      <c r="F929" s="3" t="s">
        <v>4281</v>
      </c>
      <c r="G929" s="4">
        <v>483</v>
      </c>
      <c r="H929" s="4">
        <v>61</v>
      </c>
      <c r="I929" s="9">
        <v>3</v>
      </c>
      <c r="J929" s="6">
        <v>20972</v>
      </c>
      <c r="K929" s="4">
        <v>0.0491803278688524</v>
      </c>
      <c r="L929" s="4">
        <v>0.0062111801242236</v>
      </c>
      <c r="M929" s="3" t="s">
        <v>730</v>
      </c>
      <c r="N929" s="3" t="s">
        <v>4282</v>
      </c>
    </row>
    <row r="930" ht="25.5" spans="1:14">
      <c r="A930" s="3" t="s">
        <v>726</v>
      </c>
      <c r="B930" s="3" t="s">
        <v>4283</v>
      </c>
      <c r="C930" s="3" t="s">
        <v>4284</v>
      </c>
      <c r="D930" s="8">
        <v>1</v>
      </c>
      <c r="E930" s="3" t="b">
        <v>0</v>
      </c>
      <c r="F930" s="3" t="s">
        <v>4285</v>
      </c>
      <c r="G930" s="4">
        <v>295</v>
      </c>
      <c r="H930" s="4">
        <v>61</v>
      </c>
      <c r="I930" s="9">
        <v>3</v>
      </c>
      <c r="J930" s="6">
        <v>20972</v>
      </c>
      <c r="K930" s="4">
        <v>0.0491803278688524</v>
      </c>
      <c r="L930" s="4">
        <v>0.0101694915254237</v>
      </c>
      <c r="M930" s="3" t="s">
        <v>730</v>
      </c>
      <c r="N930" s="3" t="s">
        <v>4286</v>
      </c>
    </row>
    <row r="931" ht="63.75" spans="1:14">
      <c r="A931" s="3" t="s">
        <v>726</v>
      </c>
      <c r="B931" s="3" t="s">
        <v>4287</v>
      </c>
      <c r="C931" s="3" t="s">
        <v>4288</v>
      </c>
      <c r="D931" s="8">
        <v>1</v>
      </c>
      <c r="E931" s="3" t="b">
        <v>0</v>
      </c>
      <c r="F931" s="3" t="s">
        <v>4289</v>
      </c>
      <c r="G931" s="4">
        <v>811</v>
      </c>
      <c r="H931" s="4">
        <v>61</v>
      </c>
      <c r="I931" s="9">
        <v>5</v>
      </c>
      <c r="J931" s="6">
        <v>20972</v>
      </c>
      <c r="K931" s="4">
        <v>0.081967213114754</v>
      </c>
      <c r="L931" s="4">
        <v>0.0061652281134401</v>
      </c>
      <c r="M931" s="3" t="s">
        <v>730</v>
      </c>
      <c r="N931" s="3" t="s">
        <v>902</v>
      </c>
    </row>
    <row r="932" ht="38.25" spans="1:14">
      <c r="A932" s="3" t="s">
        <v>726</v>
      </c>
      <c r="B932" s="3" t="s">
        <v>4290</v>
      </c>
      <c r="C932" s="3" t="s">
        <v>4291</v>
      </c>
      <c r="D932" s="8">
        <v>1</v>
      </c>
      <c r="E932" s="3" t="b">
        <v>0</v>
      </c>
      <c r="F932" s="3" t="s">
        <v>4292</v>
      </c>
      <c r="G932" s="4">
        <v>16</v>
      </c>
      <c r="H932" s="4">
        <v>61</v>
      </c>
      <c r="I932" s="9">
        <v>1</v>
      </c>
      <c r="J932" s="6">
        <v>20972</v>
      </c>
      <c r="K932" s="4">
        <v>0.0163934426229508</v>
      </c>
      <c r="L932" s="4">
        <v>0.0625</v>
      </c>
      <c r="M932" s="3" t="s">
        <v>730</v>
      </c>
      <c r="N932" s="3" t="s">
        <v>4293</v>
      </c>
    </row>
    <row r="933" ht="38.25" spans="1:14">
      <c r="A933" s="3" t="s">
        <v>726</v>
      </c>
      <c r="B933" s="3" t="s">
        <v>4294</v>
      </c>
      <c r="C933" s="3" t="s">
        <v>4295</v>
      </c>
      <c r="D933" s="8">
        <v>1</v>
      </c>
      <c r="E933" s="3" t="b">
        <v>0</v>
      </c>
      <c r="F933" s="3" t="s">
        <v>4296</v>
      </c>
      <c r="G933" s="4">
        <v>25</v>
      </c>
      <c r="H933" s="4">
        <v>61</v>
      </c>
      <c r="I933" s="9">
        <v>2</v>
      </c>
      <c r="J933" s="6">
        <v>20972</v>
      </c>
      <c r="K933" s="4">
        <v>0.0327868852459016</v>
      </c>
      <c r="L933" s="4">
        <v>0.08</v>
      </c>
      <c r="M933" s="3" t="s">
        <v>730</v>
      </c>
      <c r="N933" s="3" t="s">
        <v>4297</v>
      </c>
    </row>
    <row r="934" ht="38.25" spans="1:14">
      <c r="A934" s="3" t="s">
        <v>726</v>
      </c>
      <c r="B934" s="3" t="s">
        <v>4298</v>
      </c>
      <c r="C934" s="3" t="s">
        <v>4299</v>
      </c>
      <c r="D934" s="8">
        <v>1</v>
      </c>
      <c r="E934" s="3" t="b">
        <v>0</v>
      </c>
      <c r="F934" s="3" t="s">
        <v>4300</v>
      </c>
      <c r="G934" s="4">
        <v>44</v>
      </c>
      <c r="H934" s="4">
        <v>61</v>
      </c>
      <c r="I934" s="9">
        <v>2</v>
      </c>
      <c r="J934" s="6">
        <v>20972</v>
      </c>
      <c r="K934" s="4">
        <v>0.0327868852459016</v>
      </c>
      <c r="L934" s="4">
        <v>0.0454545454545454</v>
      </c>
      <c r="M934" s="3" t="s">
        <v>730</v>
      </c>
      <c r="N934" s="3" t="s">
        <v>4301</v>
      </c>
    </row>
    <row r="935" ht="38.25" spans="1:14">
      <c r="A935" s="3" t="s">
        <v>726</v>
      </c>
      <c r="B935" s="3" t="s">
        <v>4302</v>
      </c>
      <c r="C935" s="3" t="s">
        <v>4303</v>
      </c>
      <c r="D935" s="8">
        <v>1</v>
      </c>
      <c r="E935" s="3" t="b">
        <v>0</v>
      </c>
      <c r="F935" s="3" t="s">
        <v>4304</v>
      </c>
      <c r="G935" s="4">
        <v>49</v>
      </c>
      <c r="H935" s="4">
        <v>61</v>
      </c>
      <c r="I935" s="9">
        <v>1</v>
      </c>
      <c r="J935" s="6">
        <v>20972</v>
      </c>
      <c r="K935" s="4">
        <v>0.0163934426229508</v>
      </c>
      <c r="L935" s="4">
        <v>0.0204081632653061</v>
      </c>
      <c r="M935" s="3" t="s">
        <v>730</v>
      </c>
      <c r="N935" s="3" t="s">
        <v>4305</v>
      </c>
    </row>
    <row r="936" ht="38.25" spans="1:14">
      <c r="A936" s="3" t="s">
        <v>726</v>
      </c>
      <c r="B936" s="3" t="s">
        <v>4306</v>
      </c>
      <c r="C936" s="3" t="s">
        <v>4307</v>
      </c>
      <c r="D936" s="8">
        <v>1</v>
      </c>
      <c r="E936" s="3" t="b">
        <v>0</v>
      </c>
      <c r="F936" s="3" t="s">
        <v>4308</v>
      </c>
      <c r="G936" s="4">
        <v>73</v>
      </c>
      <c r="H936" s="4">
        <v>61</v>
      </c>
      <c r="I936" s="9">
        <v>2</v>
      </c>
      <c r="J936" s="6">
        <v>20972</v>
      </c>
      <c r="K936" s="4">
        <v>0.0327868852459016</v>
      </c>
      <c r="L936" s="4">
        <v>0.0273972602739726</v>
      </c>
      <c r="M936" s="3" t="s">
        <v>730</v>
      </c>
      <c r="N936" s="3" t="s">
        <v>4309</v>
      </c>
    </row>
    <row r="937" ht="25.5" spans="1:14">
      <c r="A937" s="3" t="s">
        <v>726</v>
      </c>
      <c r="B937" s="3" t="s">
        <v>4310</v>
      </c>
      <c r="C937" s="3" t="s">
        <v>4311</v>
      </c>
      <c r="D937" s="8">
        <v>1</v>
      </c>
      <c r="E937" s="3" t="b">
        <v>0</v>
      </c>
      <c r="F937" s="3" t="s">
        <v>4312</v>
      </c>
      <c r="G937" s="4">
        <v>120</v>
      </c>
      <c r="H937" s="4">
        <v>61</v>
      </c>
      <c r="I937" s="9">
        <v>2</v>
      </c>
      <c r="J937" s="6">
        <v>20972</v>
      </c>
      <c r="K937" s="4">
        <v>0.0327868852459016</v>
      </c>
      <c r="L937" s="4">
        <v>0.0166666666666666</v>
      </c>
      <c r="M937" s="3" t="s">
        <v>730</v>
      </c>
      <c r="N937" s="3" t="s">
        <v>4313</v>
      </c>
    </row>
    <row r="938" ht="25.5" spans="1:14">
      <c r="A938" s="3" t="s">
        <v>726</v>
      </c>
      <c r="B938" s="3" t="s">
        <v>4314</v>
      </c>
      <c r="C938" s="3" t="s">
        <v>4315</v>
      </c>
      <c r="D938" s="8">
        <v>1</v>
      </c>
      <c r="E938" s="3" t="b">
        <v>0</v>
      </c>
      <c r="F938" s="3" t="s">
        <v>4316</v>
      </c>
      <c r="G938" s="4">
        <v>47</v>
      </c>
      <c r="H938" s="4">
        <v>61</v>
      </c>
      <c r="I938" s="9">
        <v>2</v>
      </c>
      <c r="J938" s="6">
        <v>20972</v>
      </c>
      <c r="K938" s="4">
        <v>0.0327868852459016</v>
      </c>
      <c r="L938" s="4">
        <v>0.0425531914893617</v>
      </c>
      <c r="M938" s="3" t="s">
        <v>730</v>
      </c>
      <c r="N938" s="3" t="s">
        <v>4317</v>
      </c>
    </row>
    <row r="939" ht="51" spans="1:14">
      <c r="A939" s="3" t="s">
        <v>726</v>
      </c>
      <c r="B939" s="3" t="s">
        <v>4318</v>
      </c>
      <c r="C939" s="3" t="s">
        <v>4319</v>
      </c>
      <c r="D939" s="8">
        <v>1</v>
      </c>
      <c r="E939" s="3" t="b">
        <v>0</v>
      </c>
      <c r="F939" s="3" t="s">
        <v>4320</v>
      </c>
      <c r="G939" s="4">
        <v>196</v>
      </c>
      <c r="H939" s="4">
        <v>61</v>
      </c>
      <c r="I939" s="9">
        <v>2</v>
      </c>
      <c r="J939" s="6">
        <v>20972</v>
      </c>
      <c r="K939" s="4">
        <v>0.0327868852459016</v>
      </c>
      <c r="L939" s="4">
        <v>0.010204081632653</v>
      </c>
      <c r="M939" s="3" t="s">
        <v>730</v>
      </c>
      <c r="N939" s="3" t="s">
        <v>4321</v>
      </c>
    </row>
    <row r="940" ht="76.5" spans="1:14">
      <c r="A940" s="3" t="s">
        <v>726</v>
      </c>
      <c r="B940" s="3" t="s">
        <v>4322</v>
      </c>
      <c r="C940" s="3" t="s">
        <v>4323</v>
      </c>
      <c r="D940" s="8">
        <v>1</v>
      </c>
      <c r="E940" s="3" t="b">
        <v>0</v>
      </c>
      <c r="F940" s="3" t="s">
        <v>4324</v>
      </c>
      <c r="G940" s="4">
        <v>77</v>
      </c>
      <c r="H940" s="4">
        <v>61</v>
      </c>
      <c r="I940" s="9">
        <v>1</v>
      </c>
      <c r="J940" s="6">
        <v>20972</v>
      </c>
      <c r="K940" s="4">
        <v>0.0163934426229508</v>
      </c>
      <c r="L940" s="4">
        <v>0.0129870129870129</v>
      </c>
      <c r="M940" s="3" t="s">
        <v>730</v>
      </c>
      <c r="N940" s="3" t="s">
        <v>4325</v>
      </c>
    </row>
    <row r="941" ht="51" spans="1:14">
      <c r="A941" s="3" t="s">
        <v>726</v>
      </c>
      <c r="B941" s="3" t="s">
        <v>4326</v>
      </c>
      <c r="C941" s="3" t="s">
        <v>4327</v>
      </c>
      <c r="D941" s="8">
        <v>1</v>
      </c>
      <c r="E941" s="3" t="b">
        <v>0</v>
      </c>
      <c r="F941" s="3" t="s">
        <v>4328</v>
      </c>
      <c r="G941" s="4">
        <v>16</v>
      </c>
      <c r="H941" s="4">
        <v>61</v>
      </c>
      <c r="I941" s="9">
        <v>1</v>
      </c>
      <c r="J941" s="6">
        <v>20972</v>
      </c>
      <c r="K941" s="4">
        <v>0.0163934426229508</v>
      </c>
      <c r="L941" s="4">
        <v>0.0625</v>
      </c>
      <c r="M941" s="3" t="s">
        <v>730</v>
      </c>
      <c r="N941" s="3" t="s">
        <v>3402</v>
      </c>
    </row>
    <row r="942" ht="38.25" spans="1:14">
      <c r="A942" s="3" t="s">
        <v>726</v>
      </c>
      <c r="B942" s="3" t="s">
        <v>4329</v>
      </c>
      <c r="C942" s="3" t="s">
        <v>4330</v>
      </c>
      <c r="D942" s="8">
        <v>1</v>
      </c>
      <c r="E942" s="3" t="b">
        <v>0</v>
      </c>
      <c r="F942" s="3" t="s">
        <v>4331</v>
      </c>
      <c r="G942" s="4">
        <v>4</v>
      </c>
      <c r="H942" s="4">
        <v>61</v>
      </c>
      <c r="I942" s="9">
        <v>1</v>
      </c>
      <c r="J942" s="6">
        <v>20972</v>
      </c>
      <c r="K942" s="4">
        <v>0.0163934426229508</v>
      </c>
      <c r="L942" s="4">
        <v>0.25</v>
      </c>
      <c r="M942" s="3" t="s">
        <v>730</v>
      </c>
      <c r="N942" s="3" t="s">
        <v>4332</v>
      </c>
    </row>
    <row r="943" ht="51" spans="1:14">
      <c r="A943" s="3" t="s">
        <v>726</v>
      </c>
      <c r="B943" s="3" t="s">
        <v>4333</v>
      </c>
      <c r="C943" s="3" t="s">
        <v>4334</v>
      </c>
      <c r="D943" s="8">
        <v>1</v>
      </c>
      <c r="E943" s="3" t="b">
        <v>0</v>
      </c>
      <c r="F943" s="3" t="s">
        <v>4335</v>
      </c>
      <c r="G943" s="4">
        <v>233</v>
      </c>
      <c r="H943" s="4">
        <v>61</v>
      </c>
      <c r="I943" s="9">
        <v>3</v>
      </c>
      <c r="J943" s="6">
        <v>20972</v>
      </c>
      <c r="K943" s="4">
        <v>0.0491803278688524</v>
      </c>
      <c r="L943" s="4">
        <v>0.0128755364806866</v>
      </c>
      <c r="M943" s="3" t="s">
        <v>730</v>
      </c>
      <c r="N943" s="3" t="s">
        <v>4336</v>
      </c>
    </row>
    <row r="944" ht="63.75" spans="1:14">
      <c r="A944" s="3" t="s">
        <v>726</v>
      </c>
      <c r="B944" s="3" t="s">
        <v>4337</v>
      </c>
      <c r="C944" s="3" t="s">
        <v>4338</v>
      </c>
      <c r="D944" s="8">
        <v>1</v>
      </c>
      <c r="E944" s="3" t="b">
        <v>0</v>
      </c>
      <c r="F944" s="3" t="s">
        <v>4339</v>
      </c>
      <c r="G944" s="4">
        <v>89</v>
      </c>
      <c r="H944" s="4">
        <v>61</v>
      </c>
      <c r="I944" s="9">
        <v>1</v>
      </c>
      <c r="J944" s="6">
        <v>20972</v>
      </c>
      <c r="K944" s="4">
        <v>0.0163934426229508</v>
      </c>
      <c r="L944" s="4">
        <v>0.0112359550561797</v>
      </c>
      <c r="M944" s="3" t="s">
        <v>730</v>
      </c>
      <c r="N944" s="3" t="s">
        <v>4340</v>
      </c>
    </row>
    <row r="945" ht="38.25" spans="1:14">
      <c r="A945" s="3" t="s">
        <v>726</v>
      </c>
      <c r="B945" s="3" t="s">
        <v>4341</v>
      </c>
      <c r="C945" s="3" t="s">
        <v>4342</v>
      </c>
      <c r="D945" s="8">
        <v>1</v>
      </c>
      <c r="E945" s="3" t="b">
        <v>0</v>
      </c>
      <c r="F945" s="3" t="s">
        <v>4343</v>
      </c>
      <c r="G945" s="4">
        <v>76</v>
      </c>
      <c r="H945" s="4">
        <v>61</v>
      </c>
      <c r="I945" s="9">
        <v>1</v>
      </c>
      <c r="J945" s="6">
        <v>20972</v>
      </c>
      <c r="K945" s="4">
        <v>0.0163934426229508</v>
      </c>
      <c r="L945" s="4">
        <v>0.0131578947368421</v>
      </c>
      <c r="M945" s="3" t="s">
        <v>730</v>
      </c>
      <c r="N945" s="3" t="s">
        <v>4344</v>
      </c>
    </row>
    <row r="946" ht="127.5" spans="1:14">
      <c r="A946" s="3" t="s">
        <v>726</v>
      </c>
      <c r="B946" s="3" t="s">
        <v>4345</v>
      </c>
      <c r="C946" s="3" t="s">
        <v>4346</v>
      </c>
      <c r="D946" s="8">
        <v>1</v>
      </c>
      <c r="E946" s="3" t="b">
        <v>0</v>
      </c>
      <c r="F946" s="3" t="s">
        <v>4347</v>
      </c>
      <c r="G946" s="4">
        <v>3018</v>
      </c>
      <c r="H946" s="4">
        <v>61</v>
      </c>
      <c r="I946" s="9">
        <v>7</v>
      </c>
      <c r="J946" s="6">
        <v>20972</v>
      </c>
      <c r="K946" s="4">
        <v>0.114754098360656</v>
      </c>
      <c r="L946" s="4">
        <v>0.0023194168323392</v>
      </c>
      <c r="M946" s="3" t="s">
        <v>730</v>
      </c>
      <c r="N946" s="3" t="s">
        <v>2235</v>
      </c>
    </row>
    <row r="947" ht="38.25" spans="1:14">
      <c r="A947" s="3" t="s">
        <v>726</v>
      </c>
      <c r="B947" s="3" t="s">
        <v>4348</v>
      </c>
      <c r="C947" s="3" t="s">
        <v>4349</v>
      </c>
      <c r="D947" s="8">
        <v>1</v>
      </c>
      <c r="E947" s="3" t="b">
        <v>0</v>
      </c>
      <c r="F947" s="3" t="s">
        <v>4350</v>
      </c>
      <c r="G947" s="4">
        <v>291</v>
      </c>
      <c r="H947" s="4">
        <v>61</v>
      </c>
      <c r="I947" s="9">
        <v>1</v>
      </c>
      <c r="J947" s="6">
        <v>20972</v>
      </c>
      <c r="K947" s="4">
        <v>0.0163934426229508</v>
      </c>
      <c r="L947" s="4">
        <v>0.0034364261168384</v>
      </c>
      <c r="M947" s="3" t="s">
        <v>730</v>
      </c>
      <c r="N947" s="3" t="s">
        <v>1004</v>
      </c>
    </row>
    <row r="948" ht="51" spans="1:14">
      <c r="A948" s="3" t="s">
        <v>726</v>
      </c>
      <c r="B948" s="3" t="s">
        <v>4351</v>
      </c>
      <c r="C948" s="3" t="s">
        <v>4352</v>
      </c>
      <c r="D948" s="8">
        <v>1</v>
      </c>
      <c r="E948" s="3" t="b">
        <v>0</v>
      </c>
      <c r="F948" s="3" t="s">
        <v>4353</v>
      </c>
      <c r="G948" s="4">
        <v>207</v>
      </c>
      <c r="H948" s="4">
        <v>61</v>
      </c>
      <c r="I948" s="9">
        <v>1</v>
      </c>
      <c r="J948" s="6">
        <v>20972</v>
      </c>
      <c r="K948" s="4">
        <v>0.0163934426229508</v>
      </c>
      <c r="L948" s="4">
        <v>0.0048309178743961</v>
      </c>
      <c r="M948" s="3" t="s">
        <v>730</v>
      </c>
      <c r="N948" s="3" t="s">
        <v>4354</v>
      </c>
    </row>
    <row r="949" ht="51" spans="1:14">
      <c r="A949" s="3" t="s">
        <v>726</v>
      </c>
      <c r="B949" s="3" t="s">
        <v>4355</v>
      </c>
      <c r="C949" s="3" t="s">
        <v>4356</v>
      </c>
      <c r="D949" s="8">
        <v>1</v>
      </c>
      <c r="E949" s="3" t="b">
        <v>0</v>
      </c>
      <c r="F949" s="3" t="s">
        <v>4357</v>
      </c>
      <c r="G949" s="4">
        <v>2842</v>
      </c>
      <c r="H949" s="4">
        <v>61</v>
      </c>
      <c r="I949" s="9">
        <v>6</v>
      </c>
      <c r="J949" s="6">
        <v>20972</v>
      </c>
      <c r="K949" s="4">
        <v>0.0983606557377049</v>
      </c>
      <c r="L949" s="4">
        <v>0.0021111893033075</v>
      </c>
      <c r="M949" s="3" t="s">
        <v>730</v>
      </c>
      <c r="N949" s="3" t="s">
        <v>4358</v>
      </c>
    </row>
    <row r="950" ht="25.5" spans="1:14">
      <c r="A950" s="3" t="s">
        <v>726</v>
      </c>
      <c r="B950" s="3" t="s">
        <v>4359</v>
      </c>
      <c r="C950" s="3" t="s">
        <v>4360</v>
      </c>
      <c r="D950" s="8">
        <v>1</v>
      </c>
      <c r="E950" s="3" t="b">
        <v>0</v>
      </c>
      <c r="F950" s="3" t="s">
        <v>4361</v>
      </c>
      <c r="G950" s="4">
        <v>497</v>
      </c>
      <c r="H950" s="4">
        <v>61</v>
      </c>
      <c r="I950" s="9">
        <v>2</v>
      </c>
      <c r="J950" s="6">
        <v>20972</v>
      </c>
      <c r="K950" s="4">
        <v>0.0327868852459016</v>
      </c>
      <c r="L950" s="4">
        <v>0.0040241448692152</v>
      </c>
      <c r="M950" s="3" t="s">
        <v>730</v>
      </c>
      <c r="N950" s="3" t="s">
        <v>1807</v>
      </c>
    </row>
    <row r="951" ht="38.25" spans="1:14">
      <c r="A951" s="3" t="s">
        <v>726</v>
      </c>
      <c r="B951" s="3" t="s">
        <v>4362</v>
      </c>
      <c r="C951" s="3" t="s">
        <v>4363</v>
      </c>
      <c r="D951" s="8">
        <v>1</v>
      </c>
      <c r="E951" s="3" t="b">
        <v>0</v>
      </c>
      <c r="F951" s="3" t="s">
        <v>4364</v>
      </c>
      <c r="G951" s="4">
        <v>45</v>
      </c>
      <c r="H951" s="4">
        <v>61</v>
      </c>
      <c r="I951" s="9">
        <v>2</v>
      </c>
      <c r="J951" s="6">
        <v>20972</v>
      </c>
      <c r="K951" s="4">
        <v>0.0327868852459016</v>
      </c>
      <c r="L951" s="4">
        <v>0.0444444444444444</v>
      </c>
      <c r="M951" s="3" t="s">
        <v>730</v>
      </c>
      <c r="N951" s="3" t="s">
        <v>4365</v>
      </c>
    </row>
    <row r="952" ht="102" spans="1:14">
      <c r="A952" s="3" t="s">
        <v>726</v>
      </c>
      <c r="B952" s="3" t="s">
        <v>4366</v>
      </c>
      <c r="C952" s="3" t="s">
        <v>4367</v>
      </c>
      <c r="D952" s="8">
        <v>1</v>
      </c>
      <c r="E952" s="3" t="b">
        <v>0</v>
      </c>
      <c r="F952" s="3" t="s">
        <v>4368</v>
      </c>
      <c r="G952" s="4">
        <v>34</v>
      </c>
      <c r="H952" s="4">
        <v>61</v>
      </c>
      <c r="I952" s="9">
        <v>1</v>
      </c>
      <c r="J952" s="6">
        <v>20972</v>
      </c>
      <c r="K952" s="4">
        <v>0.0163934426229508</v>
      </c>
      <c r="L952" s="4">
        <v>0.0294117647058823</v>
      </c>
      <c r="M952" s="3" t="s">
        <v>730</v>
      </c>
      <c r="N952" s="3" t="s">
        <v>4369</v>
      </c>
    </row>
    <row r="953" ht="51" spans="1:14">
      <c r="A953" s="3" t="s">
        <v>726</v>
      </c>
      <c r="B953" s="3" t="s">
        <v>4370</v>
      </c>
      <c r="C953" s="3" t="s">
        <v>4371</v>
      </c>
      <c r="D953" s="8">
        <v>1</v>
      </c>
      <c r="E953" s="3" t="b">
        <v>0</v>
      </c>
      <c r="F953" s="3" t="s">
        <v>4372</v>
      </c>
      <c r="G953" s="4">
        <v>670</v>
      </c>
      <c r="H953" s="4">
        <v>61</v>
      </c>
      <c r="I953" s="9">
        <v>1</v>
      </c>
      <c r="J953" s="6">
        <v>20972</v>
      </c>
      <c r="K953" s="4">
        <v>0.0163934426229508</v>
      </c>
      <c r="L953" s="4">
        <v>0.0014925373134328</v>
      </c>
      <c r="M953" s="3" t="s">
        <v>730</v>
      </c>
      <c r="N953" s="3" t="s">
        <v>4373</v>
      </c>
    </row>
    <row r="954" ht="51" spans="1:14">
      <c r="A954" s="3" t="s">
        <v>726</v>
      </c>
      <c r="B954" s="3" t="s">
        <v>4374</v>
      </c>
      <c r="C954" s="3" t="s">
        <v>4375</v>
      </c>
      <c r="D954" s="8">
        <v>1</v>
      </c>
      <c r="E954" s="3" t="b">
        <v>0</v>
      </c>
      <c r="F954" s="3" t="s">
        <v>4376</v>
      </c>
      <c r="G954" s="4">
        <v>312</v>
      </c>
      <c r="H954" s="4">
        <v>61</v>
      </c>
      <c r="I954" s="9">
        <v>1</v>
      </c>
      <c r="J954" s="6">
        <v>20972</v>
      </c>
      <c r="K954" s="4">
        <v>0.0163934426229508</v>
      </c>
      <c r="L954" s="4">
        <v>0.0032051282051282</v>
      </c>
      <c r="M954" s="3" t="s">
        <v>730</v>
      </c>
      <c r="N954" s="3" t="s">
        <v>4377</v>
      </c>
    </row>
    <row r="955" ht="127.5" spans="1:14">
      <c r="A955" s="3" t="s">
        <v>726</v>
      </c>
      <c r="B955" s="3" t="s">
        <v>4378</v>
      </c>
      <c r="C955" s="3" t="s">
        <v>4379</v>
      </c>
      <c r="D955" s="8">
        <v>1</v>
      </c>
      <c r="E955" s="3" t="b">
        <v>0</v>
      </c>
      <c r="F955" s="3" t="s">
        <v>4380</v>
      </c>
      <c r="G955" s="4">
        <v>68</v>
      </c>
      <c r="H955" s="4">
        <v>61</v>
      </c>
      <c r="I955" s="9">
        <v>1</v>
      </c>
      <c r="J955" s="6">
        <v>20972</v>
      </c>
      <c r="K955" s="4">
        <v>0.0163934426229508</v>
      </c>
      <c r="L955" s="4">
        <v>0.0147058823529411</v>
      </c>
      <c r="M955" s="3" t="s">
        <v>730</v>
      </c>
      <c r="N955" s="3" t="s">
        <v>2691</v>
      </c>
    </row>
    <row r="956" ht="76.5" spans="1:14">
      <c r="A956" s="3" t="s">
        <v>726</v>
      </c>
      <c r="B956" s="3" t="s">
        <v>4381</v>
      </c>
      <c r="C956" s="3" t="s">
        <v>4382</v>
      </c>
      <c r="D956" s="8">
        <v>1</v>
      </c>
      <c r="E956" s="3" t="b">
        <v>0</v>
      </c>
      <c r="F956" s="3" t="s">
        <v>4383</v>
      </c>
      <c r="G956" s="4">
        <v>347</v>
      </c>
      <c r="H956" s="4">
        <v>61</v>
      </c>
      <c r="I956" s="9">
        <v>3</v>
      </c>
      <c r="J956" s="6">
        <v>20972</v>
      </c>
      <c r="K956" s="4">
        <v>0.0491803278688524</v>
      </c>
      <c r="L956" s="4">
        <v>0.0086455331412103</v>
      </c>
      <c r="M956" s="3" t="s">
        <v>730</v>
      </c>
      <c r="N956" s="3" t="s">
        <v>4384</v>
      </c>
    </row>
    <row r="957" ht="25.5" spans="1:14">
      <c r="A957" s="3" t="s">
        <v>726</v>
      </c>
      <c r="B957" s="3" t="s">
        <v>4385</v>
      </c>
      <c r="C957" s="3" t="s">
        <v>4386</v>
      </c>
      <c r="D957" s="8">
        <v>1</v>
      </c>
      <c r="E957" s="3" t="b">
        <v>0</v>
      </c>
      <c r="F957" s="3" t="s">
        <v>4387</v>
      </c>
      <c r="G957" s="4">
        <v>1375</v>
      </c>
      <c r="H957" s="4">
        <v>61</v>
      </c>
      <c r="I957" s="9">
        <v>1</v>
      </c>
      <c r="J957" s="6">
        <v>20972</v>
      </c>
      <c r="K957" s="4">
        <v>0.0163934426229508</v>
      </c>
      <c r="L957" s="4">
        <v>0.0007272727272727</v>
      </c>
      <c r="M957" s="3" t="s">
        <v>730</v>
      </c>
      <c r="N957" s="3" t="s">
        <v>4388</v>
      </c>
    </row>
    <row r="958" ht="25.5" spans="1:14">
      <c r="A958" s="3" t="s">
        <v>726</v>
      </c>
      <c r="B958" s="3" t="s">
        <v>4389</v>
      </c>
      <c r="C958" s="3" t="s">
        <v>4390</v>
      </c>
      <c r="D958" s="8">
        <v>1</v>
      </c>
      <c r="E958" s="3" t="b">
        <v>0</v>
      </c>
      <c r="F958" s="3" t="s">
        <v>4391</v>
      </c>
      <c r="G958" s="4">
        <v>971</v>
      </c>
      <c r="H958" s="4">
        <v>61</v>
      </c>
      <c r="I958" s="9">
        <v>5</v>
      </c>
      <c r="J958" s="6">
        <v>20972</v>
      </c>
      <c r="K958" s="4">
        <v>0.081967213114754</v>
      </c>
      <c r="L958" s="4">
        <v>0.0051493305870236</v>
      </c>
      <c r="M958" s="3" t="s">
        <v>730</v>
      </c>
      <c r="N958" s="3" t="s">
        <v>1684</v>
      </c>
    </row>
    <row r="959" ht="38.25" spans="1:14">
      <c r="A959" s="3" t="s">
        <v>726</v>
      </c>
      <c r="B959" s="3" t="s">
        <v>4392</v>
      </c>
      <c r="C959" s="3" t="s">
        <v>4393</v>
      </c>
      <c r="D959" s="8">
        <v>1</v>
      </c>
      <c r="E959" s="3" t="b">
        <v>0</v>
      </c>
      <c r="F959" s="3" t="s">
        <v>4394</v>
      </c>
      <c r="G959" s="4">
        <v>143</v>
      </c>
      <c r="H959" s="4">
        <v>61</v>
      </c>
      <c r="I959" s="9">
        <v>1</v>
      </c>
      <c r="J959" s="6">
        <v>20972</v>
      </c>
      <c r="K959" s="4">
        <v>0.0163934426229508</v>
      </c>
      <c r="L959" s="4">
        <v>0.0069930069930069</v>
      </c>
      <c r="M959" s="3" t="s">
        <v>730</v>
      </c>
      <c r="N959" s="3" t="s">
        <v>4395</v>
      </c>
    </row>
    <row r="960" ht="38.25" spans="1:14">
      <c r="A960" s="3" t="s">
        <v>726</v>
      </c>
      <c r="B960" s="3" t="s">
        <v>4396</v>
      </c>
      <c r="C960" s="3" t="s">
        <v>4397</v>
      </c>
      <c r="D960" s="8">
        <v>1</v>
      </c>
      <c r="E960" s="3" t="b">
        <v>0</v>
      </c>
      <c r="F960" s="3" t="s">
        <v>4398</v>
      </c>
      <c r="G960" s="4">
        <v>262</v>
      </c>
      <c r="H960" s="4">
        <v>61</v>
      </c>
      <c r="I960" s="9">
        <v>2</v>
      </c>
      <c r="J960" s="6">
        <v>20972</v>
      </c>
      <c r="K960" s="4">
        <v>0.0327868852459016</v>
      </c>
      <c r="L960" s="4">
        <v>0.0076335877862595</v>
      </c>
      <c r="M960" s="3" t="s">
        <v>730</v>
      </c>
      <c r="N960" s="3" t="s">
        <v>4399</v>
      </c>
    </row>
    <row r="961" ht="38.25" spans="1:14">
      <c r="A961" s="3" t="s">
        <v>726</v>
      </c>
      <c r="B961" s="3" t="s">
        <v>4400</v>
      </c>
      <c r="C961" s="3" t="s">
        <v>4401</v>
      </c>
      <c r="D961" s="8">
        <v>1</v>
      </c>
      <c r="E961" s="3" t="b">
        <v>0</v>
      </c>
      <c r="F961" s="3" t="s">
        <v>4402</v>
      </c>
      <c r="G961" s="4">
        <v>319</v>
      </c>
      <c r="H961" s="4">
        <v>61</v>
      </c>
      <c r="I961" s="9">
        <v>2</v>
      </c>
      <c r="J961" s="6">
        <v>20972</v>
      </c>
      <c r="K961" s="4">
        <v>0.0327868852459016</v>
      </c>
      <c r="L961" s="4">
        <v>0.006269592476489</v>
      </c>
      <c r="M961" s="3" t="s">
        <v>730</v>
      </c>
      <c r="N961" s="3" t="s">
        <v>4403</v>
      </c>
    </row>
    <row r="962" ht="63.75" spans="1:14">
      <c r="A962" s="3" t="s">
        <v>726</v>
      </c>
      <c r="B962" s="3" t="s">
        <v>4404</v>
      </c>
      <c r="C962" s="3" t="s">
        <v>4405</v>
      </c>
      <c r="D962" s="8">
        <v>1</v>
      </c>
      <c r="E962" s="3" t="b">
        <v>0</v>
      </c>
      <c r="F962" s="3" t="s">
        <v>4406</v>
      </c>
      <c r="G962" s="4">
        <v>584</v>
      </c>
      <c r="H962" s="4">
        <v>61</v>
      </c>
      <c r="I962" s="9">
        <v>1</v>
      </c>
      <c r="J962" s="6">
        <v>20972</v>
      </c>
      <c r="K962" s="4">
        <v>0.0163934426229508</v>
      </c>
      <c r="L962" s="4">
        <v>0.0017123287671232</v>
      </c>
      <c r="M962" s="3" t="s">
        <v>730</v>
      </c>
      <c r="N962" s="3" t="s">
        <v>4407</v>
      </c>
    </row>
    <row r="963" ht="51" spans="1:14">
      <c r="A963" s="3" t="s">
        <v>726</v>
      </c>
      <c r="B963" s="3" t="s">
        <v>4408</v>
      </c>
      <c r="C963" s="3" t="s">
        <v>4409</v>
      </c>
      <c r="D963" s="8">
        <v>1</v>
      </c>
      <c r="E963" s="3" t="b">
        <v>0</v>
      </c>
      <c r="F963" s="3" t="s">
        <v>4410</v>
      </c>
      <c r="G963" s="4">
        <v>1167</v>
      </c>
      <c r="H963" s="4">
        <v>61</v>
      </c>
      <c r="I963" s="9">
        <v>1</v>
      </c>
      <c r="J963" s="6">
        <v>20972</v>
      </c>
      <c r="K963" s="4">
        <v>0.0163934426229508</v>
      </c>
      <c r="L963" s="4">
        <v>0.0008568980291345</v>
      </c>
      <c r="M963" s="3" t="s">
        <v>730</v>
      </c>
      <c r="N963" s="3" t="s">
        <v>4411</v>
      </c>
    </row>
    <row r="964" ht="153" spans="1:14">
      <c r="A964" s="3" t="s">
        <v>726</v>
      </c>
      <c r="B964" s="3" t="s">
        <v>4412</v>
      </c>
      <c r="C964" s="3" t="s">
        <v>4413</v>
      </c>
      <c r="D964" s="8">
        <v>1</v>
      </c>
      <c r="E964" s="3" t="b">
        <v>0</v>
      </c>
      <c r="F964" s="3" t="s">
        <v>4414</v>
      </c>
      <c r="G964" s="4">
        <v>1190</v>
      </c>
      <c r="H964" s="4">
        <v>61</v>
      </c>
      <c r="I964" s="9">
        <v>2</v>
      </c>
      <c r="J964" s="6">
        <v>20972</v>
      </c>
      <c r="K964" s="4">
        <v>0.0327868852459016</v>
      </c>
      <c r="L964" s="4">
        <v>0.0016806722689075</v>
      </c>
      <c r="M964" s="3" t="s">
        <v>730</v>
      </c>
      <c r="N964" s="3" t="s">
        <v>4415</v>
      </c>
    </row>
    <row r="965" ht="38.25" spans="1:14">
      <c r="A965" s="3" t="s">
        <v>726</v>
      </c>
      <c r="B965" s="3" t="s">
        <v>4416</v>
      </c>
      <c r="C965" s="3" t="s">
        <v>4417</v>
      </c>
      <c r="D965" s="8">
        <v>1</v>
      </c>
      <c r="E965" s="3" t="b">
        <v>0</v>
      </c>
      <c r="F965" s="3" t="s">
        <v>4418</v>
      </c>
      <c r="G965" s="4">
        <v>156</v>
      </c>
      <c r="H965" s="4">
        <v>61</v>
      </c>
      <c r="I965" s="9">
        <v>1</v>
      </c>
      <c r="J965" s="6">
        <v>20972</v>
      </c>
      <c r="K965" s="4">
        <v>0.0163934426229508</v>
      </c>
      <c r="L965" s="4">
        <v>0.0064102564102564</v>
      </c>
      <c r="M965" s="3" t="s">
        <v>730</v>
      </c>
      <c r="N965" s="3" t="s">
        <v>4419</v>
      </c>
    </row>
    <row r="966" ht="38.25" spans="1:14">
      <c r="A966" s="3" t="s">
        <v>726</v>
      </c>
      <c r="B966" s="3" t="s">
        <v>4420</v>
      </c>
      <c r="C966" s="3" t="s">
        <v>4421</v>
      </c>
      <c r="D966" s="8">
        <v>1</v>
      </c>
      <c r="E966" s="3" t="b">
        <v>0</v>
      </c>
      <c r="F966" s="3" t="s">
        <v>4422</v>
      </c>
      <c r="G966" s="4">
        <v>306</v>
      </c>
      <c r="H966" s="4">
        <v>61</v>
      </c>
      <c r="I966" s="9">
        <v>1</v>
      </c>
      <c r="J966" s="6">
        <v>20972</v>
      </c>
      <c r="K966" s="4">
        <v>0.0163934426229508</v>
      </c>
      <c r="L966" s="4">
        <v>0.0032679738562091</v>
      </c>
      <c r="M966" s="3" t="s">
        <v>730</v>
      </c>
      <c r="N966" s="3" t="s">
        <v>4423</v>
      </c>
    </row>
    <row r="967" ht="63.75" spans="1:14">
      <c r="A967" s="3" t="s">
        <v>726</v>
      </c>
      <c r="B967" s="3" t="s">
        <v>4424</v>
      </c>
      <c r="C967" s="3" t="s">
        <v>4425</v>
      </c>
      <c r="D967" s="8">
        <v>1</v>
      </c>
      <c r="E967" s="3" t="b">
        <v>0</v>
      </c>
      <c r="F967" s="3" t="s">
        <v>4426</v>
      </c>
      <c r="G967" s="4">
        <v>988</v>
      </c>
      <c r="H967" s="4">
        <v>61</v>
      </c>
      <c r="I967" s="9">
        <v>2</v>
      </c>
      <c r="J967" s="6">
        <v>20972</v>
      </c>
      <c r="K967" s="4">
        <v>0.0327868852459016</v>
      </c>
      <c r="L967" s="4">
        <v>0.0020242914979757</v>
      </c>
      <c r="M967" s="3" t="s">
        <v>730</v>
      </c>
      <c r="N967" s="3" t="s">
        <v>2679</v>
      </c>
    </row>
    <row r="968" ht="76.5" spans="1:14">
      <c r="A968" s="3" t="s">
        <v>726</v>
      </c>
      <c r="B968" s="3" t="s">
        <v>4427</v>
      </c>
      <c r="C968" s="3" t="s">
        <v>4428</v>
      </c>
      <c r="D968" s="8">
        <v>1</v>
      </c>
      <c r="E968" s="3" t="b">
        <v>0</v>
      </c>
      <c r="F968" s="3" t="s">
        <v>4429</v>
      </c>
      <c r="G968" s="4">
        <v>661</v>
      </c>
      <c r="H968" s="4">
        <v>61</v>
      </c>
      <c r="I968" s="9">
        <v>2</v>
      </c>
      <c r="J968" s="6">
        <v>20972</v>
      </c>
      <c r="K968" s="4">
        <v>0.0327868852459016</v>
      </c>
      <c r="L968" s="4">
        <v>0.0030257186081694</v>
      </c>
      <c r="M968" s="3" t="s">
        <v>730</v>
      </c>
      <c r="N968" s="3" t="s">
        <v>4430</v>
      </c>
    </row>
    <row r="969" ht="89.25" spans="1:14">
      <c r="A969" s="3" t="s">
        <v>726</v>
      </c>
      <c r="B969" s="3" t="s">
        <v>4431</v>
      </c>
      <c r="C969" s="3" t="s">
        <v>4432</v>
      </c>
      <c r="D969" s="8">
        <v>1</v>
      </c>
      <c r="E969" s="3" t="b">
        <v>0</v>
      </c>
      <c r="F969" s="3" t="s">
        <v>4433</v>
      </c>
      <c r="G969" s="4">
        <v>1693</v>
      </c>
      <c r="H969" s="4">
        <v>61</v>
      </c>
      <c r="I969" s="9">
        <v>6</v>
      </c>
      <c r="J969" s="6">
        <v>20972</v>
      </c>
      <c r="K969" s="4">
        <v>0.0983606557377049</v>
      </c>
      <c r="L969" s="4">
        <v>0.0035440047253396</v>
      </c>
      <c r="M969" s="3" t="s">
        <v>730</v>
      </c>
      <c r="N969" s="3" t="s">
        <v>4434</v>
      </c>
    </row>
    <row r="970" ht="89.25" spans="1:14">
      <c r="A970" s="3" t="s">
        <v>726</v>
      </c>
      <c r="B970" s="3" t="s">
        <v>4435</v>
      </c>
      <c r="C970" s="3" t="s">
        <v>4436</v>
      </c>
      <c r="D970" s="8">
        <v>1</v>
      </c>
      <c r="E970" s="3" t="b">
        <v>0</v>
      </c>
      <c r="F970" s="3" t="s">
        <v>4437</v>
      </c>
      <c r="G970" s="4">
        <v>2320</v>
      </c>
      <c r="H970" s="4">
        <v>61</v>
      </c>
      <c r="I970" s="9">
        <v>8</v>
      </c>
      <c r="J970" s="6">
        <v>20972</v>
      </c>
      <c r="K970" s="4">
        <v>0.131147540983607</v>
      </c>
      <c r="L970" s="4">
        <v>0.0034482758620689</v>
      </c>
      <c r="M970" s="3" t="s">
        <v>730</v>
      </c>
      <c r="N970" s="3" t="s">
        <v>4438</v>
      </c>
    </row>
    <row r="971" ht="76.5" spans="1:14">
      <c r="A971" s="3" t="s">
        <v>726</v>
      </c>
      <c r="B971" s="3" t="s">
        <v>4439</v>
      </c>
      <c r="C971" s="3" t="s">
        <v>4440</v>
      </c>
      <c r="D971" s="8">
        <v>1</v>
      </c>
      <c r="E971" s="3" t="b">
        <v>0</v>
      </c>
      <c r="F971" s="3" t="s">
        <v>4441</v>
      </c>
      <c r="G971" s="4">
        <v>3993</v>
      </c>
      <c r="H971" s="4">
        <v>61</v>
      </c>
      <c r="I971" s="9">
        <v>16</v>
      </c>
      <c r="J971" s="6">
        <v>20972</v>
      </c>
      <c r="K971" s="4">
        <v>0.262295081967213</v>
      </c>
      <c r="L971" s="4">
        <v>0.004007012271475</v>
      </c>
      <c r="M971" s="3" t="s">
        <v>730</v>
      </c>
      <c r="N971" s="3" t="s">
        <v>4442</v>
      </c>
    </row>
    <row r="972" ht="89.25" spans="1:14">
      <c r="A972" s="3" t="s">
        <v>726</v>
      </c>
      <c r="B972" s="3" t="s">
        <v>4443</v>
      </c>
      <c r="C972" s="3" t="s">
        <v>4444</v>
      </c>
      <c r="D972" s="8">
        <v>1</v>
      </c>
      <c r="E972" s="3" t="b">
        <v>0</v>
      </c>
      <c r="F972" s="3" t="s">
        <v>4445</v>
      </c>
      <c r="G972" s="4">
        <v>5510</v>
      </c>
      <c r="H972" s="4">
        <v>61</v>
      </c>
      <c r="I972" s="9">
        <v>17</v>
      </c>
      <c r="J972" s="6">
        <v>20972</v>
      </c>
      <c r="K972" s="4">
        <v>0.278688524590164</v>
      </c>
      <c r="L972" s="4">
        <v>0.0030852994555353</v>
      </c>
      <c r="M972" s="3" t="s">
        <v>730</v>
      </c>
      <c r="N972" s="3" t="s">
        <v>4446</v>
      </c>
    </row>
    <row r="973" ht="89.25" spans="1:14">
      <c r="A973" s="3" t="s">
        <v>726</v>
      </c>
      <c r="B973" s="3" t="s">
        <v>4447</v>
      </c>
      <c r="C973" s="3" t="s">
        <v>4448</v>
      </c>
      <c r="D973" s="8">
        <v>1</v>
      </c>
      <c r="E973" s="3" t="b">
        <v>0</v>
      </c>
      <c r="F973" s="3" t="s">
        <v>4449</v>
      </c>
      <c r="G973" s="4">
        <v>5739</v>
      </c>
      <c r="H973" s="4">
        <v>61</v>
      </c>
      <c r="I973" s="9">
        <v>15</v>
      </c>
      <c r="J973" s="6">
        <v>20972</v>
      </c>
      <c r="K973" s="4">
        <v>0.245901639344262</v>
      </c>
      <c r="L973" s="4">
        <v>0.0026136957658128</v>
      </c>
      <c r="M973" s="3" t="s">
        <v>730</v>
      </c>
      <c r="N973" s="3" t="s">
        <v>4450</v>
      </c>
    </row>
    <row r="974" ht="76.5" spans="1:14">
      <c r="A974" s="3" t="s">
        <v>726</v>
      </c>
      <c r="B974" s="3" t="s">
        <v>4451</v>
      </c>
      <c r="C974" s="3" t="s">
        <v>4452</v>
      </c>
      <c r="D974" s="8">
        <v>1</v>
      </c>
      <c r="E974" s="3" t="b">
        <v>0</v>
      </c>
      <c r="F974" s="3" t="s">
        <v>4453</v>
      </c>
      <c r="G974" s="4">
        <v>5753</v>
      </c>
      <c r="H974" s="4">
        <v>61</v>
      </c>
      <c r="I974" s="9">
        <v>17</v>
      </c>
      <c r="J974" s="6">
        <v>20972</v>
      </c>
      <c r="K974" s="4">
        <v>0.278688524590164</v>
      </c>
      <c r="L974" s="4">
        <v>0.0029549800104293</v>
      </c>
      <c r="M974" s="3" t="s">
        <v>730</v>
      </c>
      <c r="N974" s="3" t="s">
        <v>4454</v>
      </c>
    </row>
    <row r="975" ht="76.5" spans="1:14">
      <c r="A975" s="3" t="s">
        <v>726</v>
      </c>
      <c r="B975" s="3" t="s">
        <v>4455</v>
      </c>
      <c r="C975" s="3" t="s">
        <v>4456</v>
      </c>
      <c r="D975" s="8">
        <v>1</v>
      </c>
      <c r="E975" s="3" t="b">
        <v>0</v>
      </c>
      <c r="F975" s="3" t="s">
        <v>4457</v>
      </c>
      <c r="G975" s="4">
        <v>6150</v>
      </c>
      <c r="H975" s="4">
        <v>61</v>
      </c>
      <c r="I975" s="9">
        <v>17</v>
      </c>
      <c r="J975" s="6">
        <v>20972</v>
      </c>
      <c r="K975" s="4">
        <v>0.278688524590164</v>
      </c>
      <c r="L975" s="4">
        <v>0.0027642276422764</v>
      </c>
      <c r="M975" s="3" t="s">
        <v>730</v>
      </c>
      <c r="N975" s="3" t="s">
        <v>4454</v>
      </c>
    </row>
    <row r="976" ht="63.75" spans="1:14">
      <c r="A976" s="3" t="s">
        <v>726</v>
      </c>
      <c r="B976" s="3" t="s">
        <v>4458</v>
      </c>
      <c r="C976" s="3" t="s">
        <v>4459</v>
      </c>
      <c r="D976" s="8">
        <v>1</v>
      </c>
      <c r="E976" s="3" t="b">
        <v>0</v>
      </c>
      <c r="F976" s="3" t="s">
        <v>4460</v>
      </c>
      <c r="G976" s="4">
        <v>245</v>
      </c>
      <c r="H976" s="4">
        <v>61</v>
      </c>
      <c r="I976" s="9">
        <v>1</v>
      </c>
      <c r="J976" s="6">
        <v>20972</v>
      </c>
      <c r="K976" s="4">
        <v>0.0163934426229508</v>
      </c>
      <c r="L976" s="4">
        <v>0.0040816326530612</v>
      </c>
      <c r="M976" s="3" t="s">
        <v>730</v>
      </c>
      <c r="N976" s="3" t="s">
        <v>4461</v>
      </c>
    </row>
    <row r="977" ht="51" spans="1:14">
      <c r="A977" s="3" t="s">
        <v>726</v>
      </c>
      <c r="B977" s="3" t="s">
        <v>4462</v>
      </c>
      <c r="C977" s="3" t="s">
        <v>4463</v>
      </c>
      <c r="D977" s="8">
        <v>1</v>
      </c>
      <c r="E977" s="3" t="b">
        <v>0</v>
      </c>
      <c r="F977" s="3" t="s">
        <v>4464</v>
      </c>
      <c r="G977" s="4">
        <v>632</v>
      </c>
      <c r="H977" s="4">
        <v>61</v>
      </c>
      <c r="I977" s="9">
        <v>2</v>
      </c>
      <c r="J977" s="6">
        <v>20972</v>
      </c>
      <c r="K977" s="4">
        <v>0.0327868852459016</v>
      </c>
      <c r="L977" s="4">
        <v>0.0031645569620253</v>
      </c>
      <c r="M977" s="3" t="s">
        <v>730</v>
      </c>
      <c r="N977" s="3" t="s">
        <v>4465</v>
      </c>
    </row>
    <row r="978" ht="25.5" spans="1:14">
      <c r="A978" s="3" t="s">
        <v>726</v>
      </c>
      <c r="B978" s="3" t="s">
        <v>4466</v>
      </c>
      <c r="C978" s="3" t="s">
        <v>4467</v>
      </c>
      <c r="D978" s="8">
        <v>1</v>
      </c>
      <c r="E978" s="3" t="b">
        <v>0</v>
      </c>
      <c r="F978" s="3" t="s">
        <v>4468</v>
      </c>
      <c r="G978" s="4">
        <v>146</v>
      </c>
      <c r="H978" s="4">
        <v>61</v>
      </c>
      <c r="I978" s="9">
        <v>2</v>
      </c>
      <c r="J978" s="6">
        <v>20972</v>
      </c>
      <c r="K978" s="4">
        <v>0.0327868852459016</v>
      </c>
      <c r="L978" s="4">
        <v>0.0136986301369863</v>
      </c>
      <c r="M978" s="3" t="s">
        <v>730</v>
      </c>
      <c r="N978" s="3" t="s">
        <v>4469</v>
      </c>
    </row>
    <row r="979" ht="25.5" spans="1:14">
      <c r="A979" s="3" t="s">
        <v>726</v>
      </c>
      <c r="B979" s="3" t="s">
        <v>4470</v>
      </c>
      <c r="C979" s="3" t="s">
        <v>4471</v>
      </c>
      <c r="D979" s="8">
        <v>1</v>
      </c>
      <c r="E979" s="3" t="b">
        <v>0</v>
      </c>
      <c r="F979" s="3" t="s">
        <v>4472</v>
      </c>
      <c r="G979" s="4">
        <v>239</v>
      </c>
      <c r="H979" s="4">
        <v>61</v>
      </c>
      <c r="I979" s="9">
        <v>2</v>
      </c>
      <c r="J979" s="6">
        <v>20972</v>
      </c>
      <c r="K979" s="4">
        <v>0.0327868852459016</v>
      </c>
      <c r="L979" s="4">
        <v>0.00836820083682</v>
      </c>
      <c r="M979" s="3" t="s">
        <v>730</v>
      </c>
      <c r="N979" s="3" t="s">
        <v>4473</v>
      </c>
    </row>
    <row r="980" ht="51" spans="1:14">
      <c r="A980" s="3" t="s">
        <v>726</v>
      </c>
      <c r="B980" s="3" t="s">
        <v>4474</v>
      </c>
      <c r="C980" s="3" t="s">
        <v>4475</v>
      </c>
      <c r="D980" s="8">
        <v>1</v>
      </c>
      <c r="E980" s="3" t="b">
        <v>0</v>
      </c>
      <c r="F980" s="3" t="s">
        <v>4476</v>
      </c>
      <c r="G980" s="4">
        <v>58</v>
      </c>
      <c r="H980" s="4">
        <v>61</v>
      </c>
      <c r="I980" s="9">
        <v>1</v>
      </c>
      <c r="J980" s="6">
        <v>20972</v>
      </c>
      <c r="K980" s="4">
        <v>0.0163934426229508</v>
      </c>
      <c r="L980" s="4">
        <v>0.0172413793103448</v>
      </c>
      <c r="M980" s="3" t="s">
        <v>730</v>
      </c>
      <c r="N980" s="3" t="s">
        <v>1429</v>
      </c>
    </row>
    <row r="981" ht="38.25" spans="1:14">
      <c r="A981" s="3" t="s">
        <v>726</v>
      </c>
      <c r="B981" s="3" t="s">
        <v>4477</v>
      </c>
      <c r="C981" s="3" t="s">
        <v>4478</v>
      </c>
      <c r="D981" s="8">
        <v>1</v>
      </c>
      <c r="E981" s="3" t="b">
        <v>0</v>
      </c>
      <c r="F981" s="3" t="s">
        <v>4479</v>
      </c>
      <c r="G981" s="4">
        <v>951</v>
      </c>
      <c r="H981" s="4">
        <v>61</v>
      </c>
      <c r="I981" s="9">
        <v>5</v>
      </c>
      <c r="J981" s="6">
        <v>20972</v>
      </c>
      <c r="K981" s="4">
        <v>0.081967213114754</v>
      </c>
      <c r="L981" s="4">
        <v>0.0052576235541535</v>
      </c>
      <c r="M981" s="3" t="s">
        <v>730</v>
      </c>
      <c r="N981" s="3" t="s">
        <v>2706</v>
      </c>
    </row>
    <row r="982" ht="51" spans="1:14">
      <c r="A982" s="3" t="s">
        <v>726</v>
      </c>
      <c r="B982" s="3" t="s">
        <v>4480</v>
      </c>
      <c r="C982" s="3" t="s">
        <v>4481</v>
      </c>
      <c r="D982" s="8">
        <v>1</v>
      </c>
      <c r="E982" s="3" t="b">
        <v>0</v>
      </c>
      <c r="F982" s="3" t="s">
        <v>4482</v>
      </c>
      <c r="G982" s="4">
        <v>41</v>
      </c>
      <c r="H982" s="4">
        <v>61</v>
      </c>
      <c r="I982" s="9">
        <v>1</v>
      </c>
      <c r="J982" s="6">
        <v>20972</v>
      </c>
      <c r="K982" s="4">
        <v>0.0163934426229508</v>
      </c>
      <c r="L982" s="4">
        <v>0.024390243902439</v>
      </c>
      <c r="M982" s="3" t="s">
        <v>730</v>
      </c>
      <c r="N982" s="3" t="s">
        <v>4483</v>
      </c>
    </row>
    <row r="983" ht="38.25" spans="1:14">
      <c r="A983" s="3" t="s">
        <v>726</v>
      </c>
      <c r="B983" s="3" t="s">
        <v>4484</v>
      </c>
      <c r="C983" s="3" t="s">
        <v>4485</v>
      </c>
      <c r="D983" s="8">
        <v>1</v>
      </c>
      <c r="E983" s="3" t="b">
        <v>0</v>
      </c>
      <c r="F983" s="3" t="s">
        <v>4486</v>
      </c>
      <c r="G983" s="4">
        <v>338</v>
      </c>
      <c r="H983" s="4">
        <v>61</v>
      </c>
      <c r="I983" s="9">
        <v>1</v>
      </c>
      <c r="J983" s="6">
        <v>20972</v>
      </c>
      <c r="K983" s="4">
        <v>0.0163934426229508</v>
      </c>
      <c r="L983" s="4">
        <v>0.0029585798816568</v>
      </c>
      <c r="M983" s="3" t="s">
        <v>730</v>
      </c>
      <c r="N983" s="3" t="s">
        <v>4487</v>
      </c>
    </row>
    <row r="984" ht="38.25" spans="1:14">
      <c r="A984" s="3" t="s">
        <v>726</v>
      </c>
      <c r="B984" s="3" t="s">
        <v>4488</v>
      </c>
      <c r="C984" s="3" t="s">
        <v>4489</v>
      </c>
      <c r="D984" s="8">
        <v>1</v>
      </c>
      <c r="E984" s="3" t="b">
        <v>0</v>
      </c>
      <c r="F984" s="3" t="s">
        <v>4490</v>
      </c>
      <c r="G984" s="4">
        <v>839</v>
      </c>
      <c r="H984" s="4">
        <v>61</v>
      </c>
      <c r="I984" s="9">
        <v>2</v>
      </c>
      <c r="J984" s="6">
        <v>20972</v>
      </c>
      <c r="K984" s="4">
        <v>0.0327868852459016</v>
      </c>
      <c r="L984" s="4">
        <v>0.00238379022646</v>
      </c>
      <c r="M984" s="3" t="s">
        <v>730</v>
      </c>
      <c r="N984" s="3" t="s">
        <v>4491</v>
      </c>
    </row>
    <row r="985" ht="63.75" spans="1:14">
      <c r="A985" s="3" t="s">
        <v>726</v>
      </c>
      <c r="B985" s="3" t="s">
        <v>4492</v>
      </c>
      <c r="C985" s="3" t="s">
        <v>4493</v>
      </c>
      <c r="D985" s="8">
        <v>1</v>
      </c>
      <c r="E985" s="3" t="b">
        <v>0</v>
      </c>
      <c r="F985" s="3" t="s">
        <v>4494</v>
      </c>
      <c r="G985" s="4">
        <v>1794</v>
      </c>
      <c r="H985" s="4">
        <v>61</v>
      </c>
      <c r="I985" s="9">
        <v>7</v>
      </c>
      <c r="J985" s="6">
        <v>20972</v>
      </c>
      <c r="K985" s="4">
        <v>0.114754098360656</v>
      </c>
      <c r="L985" s="4">
        <v>0.003901895206243</v>
      </c>
      <c r="M985" s="3" t="s">
        <v>730</v>
      </c>
      <c r="N985" s="3" t="s">
        <v>1385</v>
      </c>
    </row>
    <row r="986" ht="51" spans="1:14">
      <c r="A986" s="3" t="s">
        <v>726</v>
      </c>
      <c r="B986" s="3" t="s">
        <v>4495</v>
      </c>
      <c r="C986" s="3" t="s">
        <v>4496</v>
      </c>
      <c r="D986" s="8">
        <v>1</v>
      </c>
      <c r="E986" s="3" t="b">
        <v>0</v>
      </c>
      <c r="F986" s="3" t="s">
        <v>4497</v>
      </c>
      <c r="G986" s="4">
        <v>4444</v>
      </c>
      <c r="H986" s="4">
        <v>61</v>
      </c>
      <c r="I986" s="9">
        <v>12</v>
      </c>
      <c r="J986" s="6">
        <v>20972</v>
      </c>
      <c r="K986" s="4">
        <v>0.19672131147541</v>
      </c>
      <c r="L986" s="4">
        <v>0.0027002700270027</v>
      </c>
      <c r="M986" s="3" t="s">
        <v>730</v>
      </c>
      <c r="N986" s="3" t="s">
        <v>4498</v>
      </c>
    </row>
    <row r="987" ht="38.25" spans="1:14">
      <c r="A987" s="3" t="s">
        <v>726</v>
      </c>
      <c r="B987" s="3" t="s">
        <v>4499</v>
      </c>
      <c r="C987" s="3" t="s">
        <v>4500</v>
      </c>
      <c r="D987" s="8">
        <v>1</v>
      </c>
      <c r="E987" s="3" t="b">
        <v>0</v>
      </c>
      <c r="F987" s="3" t="s">
        <v>4501</v>
      </c>
      <c r="G987" s="4">
        <v>669</v>
      </c>
      <c r="H987" s="4">
        <v>61</v>
      </c>
      <c r="I987" s="9">
        <v>1</v>
      </c>
      <c r="J987" s="6">
        <v>20972</v>
      </c>
      <c r="K987" s="4">
        <v>0.0163934426229508</v>
      </c>
      <c r="L987" s="4">
        <v>0.0014947683109118</v>
      </c>
      <c r="M987" s="3" t="s">
        <v>730</v>
      </c>
      <c r="N987" s="3" t="s">
        <v>4502</v>
      </c>
    </row>
    <row r="988" ht="140.25" spans="1:14">
      <c r="A988" s="3" t="s">
        <v>726</v>
      </c>
      <c r="B988" s="3" t="s">
        <v>4503</v>
      </c>
      <c r="C988" s="3" t="s">
        <v>4504</v>
      </c>
      <c r="D988" s="8">
        <v>1</v>
      </c>
      <c r="E988" s="3" t="b">
        <v>0</v>
      </c>
      <c r="F988" s="3" t="s">
        <v>4505</v>
      </c>
      <c r="G988" s="4">
        <v>5948</v>
      </c>
      <c r="H988" s="4">
        <v>61</v>
      </c>
      <c r="I988" s="9">
        <v>17</v>
      </c>
      <c r="J988" s="6">
        <v>20972</v>
      </c>
      <c r="K988" s="4">
        <v>0.278688524590164</v>
      </c>
      <c r="L988" s="4">
        <v>0.0028581035642232</v>
      </c>
      <c r="M988" s="3" t="s">
        <v>730</v>
      </c>
      <c r="N988" s="3" t="s">
        <v>2793</v>
      </c>
    </row>
    <row r="989" ht="63.75" spans="1:14">
      <c r="A989" s="3" t="s">
        <v>726</v>
      </c>
      <c r="B989" s="3" t="s">
        <v>4506</v>
      </c>
      <c r="C989" s="3" t="s">
        <v>4507</v>
      </c>
      <c r="D989" s="8">
        <v>1</v>
      </c>
      <c r="E989" s="3" t="b">
        <v>0</v>
      </c>
      <c r="F989" s="3" t="s">
        <v>4508</v>
      </c>
      <c r="G989" s="4">
        <v>178</v>
      </c>
      <c r="H989" s="4">
        <v>61</v>
      </c>
      <c r="I989" s="9">
        <v>1</v>
      </c>
      <c r="J989" s="6">
        <v>20972</v>
      </c>
      <c r="K989" s="4">
        <v>0.0163934426229508</v>
      </c>
      <c r="L989" s="4">
        <v>0.0056179775280898</v>
      </c>
      <c r="M989" s="3" t="s">
        <v>730</v>
      </c>
      <c r="N989" s="3" t="s">
        <v>1305</v>
      </c>
    </row>
    <row r="990" ht="89.25" spans="1:14">
      <c r="A990" s="3" t="s">
        <v>726</v>
      </c>
      <c r="B990" s="3" t="s">
        <v>4509</v>
      </c>
      <c r="C990" s="3" t="s">
        <v>4510</v>
      </c>
      <c r="D990" s="8">
        <v>1</v>
      </c>
      <c r="E990" s="3" t="b">
        <v>0</v>
      </c>
      <c r="F990" s="3" t="s">
        <v>4511</v>
      </c>
      <c r="G990" s="4">
        <v>252</v>
      </c>
      <c r="H990" s="4">
        <v>61</v>
      </c>
      <c r="I990" s="9">
        <v>1</v>
      </c>
      <c r="J990" s="6">
        <v>20972</v>
      </c>
      <c r="K990" s="4">
        <v>0.0163934426229508</v>
      </c>
      <c r="L990" s="4">
        <v>0.0039682539682539</v>
      </c>
      <c r="M990" s="3" t="s">
        <v>730</v>
      </c>
      <c r="N990" s="3" t="s">
        <v>4512</v>
      </c>
    </row>
    <row r="991" ht="89.25" spans="1:14">
      <c r="A991" s="3" t="s">
        <v>726</v>
      </c>
      <c r="B991" s="3" t="s">
        <v>4513</v>
      </c>
      <c r="C991" s="3" t="s">
        <v>4514</v>
      </c>
      <c r="D991" s="8">
        <v>1</v>
      </c>
      <c r="E991" s="3" t="b">
        <v>0</v>
      </c>
      <c r="F991" s="3" t="s">
        <v>4515</v>
      </c>
      <c r="G991" s="4">
        <v>4023</v>
      </c>
      <c r="H991" s="4">
        <v>61</v>
      </c>
      <c r="I991" s="9">
        <v>8</v>
      </c>
      <c r="J991" s="6">
        <v>20972</v>
      </c>
      <c r="K991" s="4">
        <v>0.131147540983607</v>
      </c>
      <c r="L991" s="4">
        <v>0.001988565746955</v>
      </c>
      <c r="M991" s="3" t="s">
        <v>730</v>
      </c>
      <c r="N991" s="3" t="s">
        <v>3536</v>
      </c>
    </row>
    <row r="992" ht="38.25" spans="1:14">
      <c r="A992" s="3" t="s">
        <v>726</v>
      </c>
      <c r="B992" s="3" t="s">
        <v>4516</v>
      </c>
      <c r="C992" s="3" t="s">
        <v>4517</v>
      </c>
      <c r="D992" s="8">
        <v>1</v>
      </c>
      <c r="E992" s="3" t="b">
        <v>0</v>
      </c>
      <c r="F992" s="3" t="s">
        <v>4518</v>
      </c>
      <c r="G992" s="4">
        <v>612</v>
      </c>
      <c r="H992" s="4">
        <v>61</v>
      </c>
      <c r="I992" s="9">
        <v>2</v>
      </c>
      <c r="J992" s="6">
        <v>20972</v>
      </c>
      <c r="K992" s="4">
        <v>0.0327868852459016</v>
      </c>
      <c r="L992" s="4">
        <v>0.0032679738562091</v>
      </c>
      <c r="M992" s="3" t="s">
        <v>730</v>
      </c>
      <c r="N992" s="3" t="s">
        <v>4519</v>
      </c>
    </row>
    <row r="993" ht="38.25" spans="1:14">
      <c r="A993" s="3" t="s">
        <v>726</v>
      </c>
      <c r="B993" s="3" t="s">
        <v>4520</v>
      </c>
      <c r="C993" s="3" t="s">
        <v>4521</v>
      </c>
      <c r="D993" s="8">
        <v>1</v>
      </c>
      <c r="E993" s="3" t="b">
        <v>0</v>
      </c>
      <c r="F993" s="3" t="s">
        <v>4522</v>
      </c>
      <c r="G993" s="4">
        <v>1523</v>
      </c>
      <c r="H993" s="4">
        <v>61</v>
      </c>
      <c r="I993" s="9">
        <v>1</v>
      </c>
      <c r="J993" s="6">
        <v>20972</v>
      </c>
      <c r="K993" s="4">
        <v>0.0163934426229508</v>
      </c>
      <c r="L993" s="4">
        <v>0.0006565988181221</v>
      </c>
      <c r="M993" s="3" t="s">
        <v>730</v>
      </c>
      <c r="N993" s="3" t="s">
        <v>3701</v>
      </c>
    </row>
    <row r="994" ht="102" spans="1:14">
      <c r="A994" s="3" t="s">
        <v>726</v>
      </c>
      <c r="B994" s="3" t="s">
        <v>4523</v>
      </c>
      <c r="C994" s="3" t="s">
        <v>4524</v>
      </c>
      <c r="D994" s="8">
        <v>1</v>
      </c>
      <c r="E994" s="3" t="b">
        <v>0</v>
      </c>
      <c r="F994" s="3" t="s">
        <v>4525</v>
      </c>
      <c r="G994" s="4">
        <v>503</v>
      </c>
      <c r="H994" s="4">
        <v>61</v>
      </c>
      <c r="I994" s="9">
        <v>1</v>
      </c>
      <c r="J994" s="6">
        <v>20972</v>
      </c>
      <c r="K994" s="4">
        <v>0.0163934426229508</v>
      </c>
      <c r="L994" s="4">
        <v>0.0019880715705765</v>
      </c>
      <c r="M994" s="3" t="s">
        <v>730</v>
      </c>
      <c r="N994" s="3" t="s">
        <v>4526</v>
      </c>
    </row>
    <row r="995" ht="63.75" spans="1:14">
      <c r="A995" s="3" t="s">
        <v>726</v>
      </c>
      <c r="B995" s="3" t="s">
        <v>4527</v>
      </c>
      <c r="C995" s="3" t="s">
        <v>4528</v>
      </c>
      <c r="D995" s="8">
        <v>1</v>
      </c>
      <c r="E995" s="3" t="b">
        <v>0</v>
      </c>
      <c r="F995" s="3" t="s">
        <v>4529</v>
      </c>
      <c r="G995" s="4">
        <v>524</v>
      </c>
      <c r="H995" s="4">
        <v>61</v>
      </c>
      <c r="I995" s="9">
        <v>4</v>
      </c>
      <c r="J995" s="6">
        <v>20972</v>
      </c>
      <c r="K995" s="4">
        <v>0.0655737704918032</v>
      </c>
      <c r="L995" s="4">
        <v>0.0076335877862595</v>
      </c>
      <c r="M995" s="3" t="s">
        <v>730</v>
      </c>
      <c r="N995" s="3" t="s">
        <v>3414</v>
      </c>
    </row>
    <row r="996" ht="38.25" spans="1:14">
      <c r="A996" s="3" t="s">
        <v>726</v>
      </c>
      <c r="B996" s="3" t="s">
        <v>4530</v>
      </c>
      <c r="C996" s="3" t="s">
        <v>4531</v>
      </c>
      <c r="D996" s="8">
        <v>1</v>
      </c>
      <c r="E996" s="3" t="b">
        <v>0</v>
      </c>
      <c r="F996" s="3" t="s">
        <v>4532</v>
      </c>
      <c r="G996" s="4">
        <v>176</v>
      </c>
      <c r="H996" s="4">
        <v>61</v>
      </c>
      <c r="I996" s="9">
        <v>2</v>
      </c>
      <c r="J996" s="6">
        <v>20972</v>
      </c>
      <c r="K996" s="4">
        <v>0.0327868852459016</v>
      </c>
      <c r="L996" s="4">
        <v>0.0113636363636363</v>
      </c>
      <c r="M996" s="3" t="s">
        <v>730</v>
      </c>
      <c r="N996" s="3" t="s">
        <v>4533</v>
      </c>
    </row>
    <row r="997" ht="89.25" spans="1:14">
      <c r="A997" s="3" t="s">
        <v>726</v>
      </c>
      <c r="B997" s="3" t="s">
        <v>4534</v>
      </c>
      <c r="C997" s="3" t="s">
        <v>4535</v>
      </c>
      <c r="D997" s="8">
        <v>1</v>
      </c>
      <c r="E997" s="3" t="b">
        <v>0</v>
      </c>
      <c r="F997" s="3" t="s">
        <v>4536</v>
      </c>
      <c r="G997" s="4">
        <v>11962</v>
      </c>
      <c r="H997" s="4">
        <v>61</v>
      </c>
      <c r="I997" s="9">
        <v>34</v>
      </c>
      <c r="J997" s="6">
        <v>20972</v>
      </c>
      <c r="K997" s="4">
        <v>0.557377049180328</v>
      </c>
      <c r="L997" s="4">
        <v>0.0028423340578498</v>
      </c>
      <c r="M997" s="3" t="s">
        <v>730</v>
      </c>
      <c r="N997" s="3" t="s">
        <v>4537</v>
      </c>
    </row>
    <row r="998" ht="89.25" spans="1:14">
      <c r="A998" s="3" t="s">
        <v>726</v>
      </c>
      <c r="B998" s="3" t="s">
        <v>4538</v>
      </c>
      <c r="C998" s="3" t="s">
        <v>4539</v>
      </c>
      <c r="D998" s="8">
        <v>1</v>
      </c>
      <c r="E998" s="3" t="b">
        <v>0</v>
      </c>
      <c r="F998" s="3" t="s">
        <v>4540</v>
      </c>
      <c r="G998" s="4">
        <v>2431</v>
      </c>
      <c r="H998" s="4">
        <v>61</v>
      </c>
      <c r="I998" s="9">
        <v>8</v>
      </c>
      <c r="J998" s="6">
        <v>20972</v>
      </c>
      <c r="K998" s="4">
        <v>0.131147540983607</v>
      </c>
      <c r="L998" s="4">
        <v>0.0032908268202385</v>
      </c>
      <c r="M998" s="3" t="s">
        <v>730</v>
      </c>
      <c r="N998" s="3" t="s">
        <v>4541</v>
      </c>
    </row>
    <row r="999" ht="25.5" spans="1:14">
      <c r="A999" s="3" t="s">
        <v>726</v>
      </c>
      <c r="B999" s="3" t="s">
        <v>4542</v>
      </c>
      <c r="C999" s="3" t="s">
        <v>4543</v>
      </c>
      <c r="D999" s="8">
        <v>1</v>
      </c>
      <c r="E999" s="3" t="b">
        <v>0</v>
      </c>
      <c r="F999" s="3" t="s">
        <v>4544</v>
      </c>
      <c r="G999" s="4">
        <v>774</v>
      </c>
      <c r="H999" s="4">
        <v>61</v>
      </c>
      <c r="I999" s="9">
        <v>1</v>
      </c>
      <c r="J999" s="6">
        <v>20972</v>
      </c>
      <c r="K999" s="4">
        <v>0.0163934426229508</v>
      </c>
      <c r="L999" s="4">
        <v>0.0012919896640826</v>
      </c>
      <c r="M999" s="3" t="s">
        <v>730</v>
      </c>
      <c r="N999" s="3" t="s">
        <v>3989</v>
      </c>
    </row>
    <row r="1000" ht="76.5" spans="1:14">
      <c r="A1000" s="3" t="s">
        <v>726</v>
      </c>
      <c r="B1000" s="3" t="s">
        <v>4545</v>
      </c>
      <c r="C1000" s="3" t="s">
        <v>4546</v>
      </c>
      <c r="D1000" s="8">
        <v>1</v>
      </c>
      <c r="E1000" s="3" t="b">
        <v>0</v>
      </c>
      <c r="F1000" s="3" t="s">
        <v>4547</v>
      </c>
      <c r="G1000" s="4">
        <v>12397</v>
      </c>
      <c r="H1000" s="4">
        <v>61</v>
      </c>
      <c r="I1000" s="9">
        <v>37</v>
      </c>
      <c r="J1000" s="6">
        <v>20972</v>
      </c>
      <c r="K1000" s="4">
        <v>0.60655737704918</v>
      </c>
      <c r="L1000" s="4">
        <v>0.0029845930467048</v>
      </c>
      <c r="M1000" s="3" t="s">
        <v>730</v>
      </c>
      <c r="N1000" s="3" t="s">
        <v>4548</v>
      </c>
    </row>
    <row r="1001" ht="51" spans="1:14">
      <c r="A1001" s="3" t="s">
        <v>726</v>
      </c>
      <c r="B1001" s="3" t="s">
        <v>4549</v>
      </c>
      <c r="C1001" s="3" t="s">
        <v>4550</v>
      </c>
      <c r="D1001" s="8">
        <v>1</v>
      </c>
      <c r="E1001" s="3" t="b">
        <v>0</v>
      </c>
      <c r="F1001" s="3" t="s">
        <v>4551</v>
      </c>
      <c r="G1001" s="4">
        <v>775</v>
      </c>
      <c r="H1001" s="4">
        <v>61</v>
      </c>
      <c r="I1001" s="9">
        <v>4</v>
      </c>
      <c r="J1001" s="6">
        <v>20972</v>
      </c>
      <c r="K1001" s="4">
        <v>0.0655737704918032</v>
      </c>
      <c r="L1001" s="4">
        <v>0.0051612903225806</v>
      </c>
      <c r="M1001" s="3" t="s">
        <v>730</v>
      </c>
      <c r="N1001" s="3" t="s">
        <v>4552</v>
      </c>
    </row>
    <row r="1002" ht="51" spans="1:14">
      <c r="A1002" s="3" t="s">
        <v>726</v>
      </c>
      <c r="B1002" s="3" t="s">
        <v>4553</v>
      </c>
      <c r="C1002" s="3" t="s">
        <v>4554</v>
      </c>
      <c r="D1002" s="8">
        <v>1</v>
      </c>
      <c r="E1002" s="3" t="b">
        <v>0</v>
      </c>
      <c r="F1002" s="3" t="s">
        <v>4555</v>
      </c>
      <c r="G1002" s="4">
        <v>199</v>
      </c>
      <c r="H1002" s="4">
        <v>61</v>
      </c>
      <c r="I1002" s="9">
        <v>2</v>
      </c>
      <c r="J1002" s="6">
        <v>20972</v>
      </c>
      <c r="K1002" s="4">
        <v>0.0327868852459016</v>
      </c>
      <c r="L1002" s="4">
        <v>0.0100502512562814</v>
      </c>
      <c r="M1002" s="3" t="s">
        <v>730</v>
      </c>
      <c r="N1002" s="3" t="s">
        <v>4556</v>
      </c>
    </row>
    <row r="1003" ht="51" spans="1:14">
      <c r="A1003" s="3" t="s">
        <v>726</v>
      </c>
      <c r="B1003" s="3" t="s">
        <v>4557</v>
      </c>
      <c r="C1003" s="3" t="s">
        <v>4558</v>
      </c>
      <c r="D1003" s="8">
        <v>1</v>
      </c>
      <c r="E1003" s="3" t="b">
        <v>0</v>
      </c>
      <c r="F1003" s="3" t="s">
        <v>4559</v>
      </c>
      <c r="G1003" s="4">
        <v>970</v>
      </c>
      <c r="H1003" s="4">
        <v>61</v>
      </c>
      <c r="I1003" s="9">
        <v>6</v>
      </c>
      <c r="J1003" s="6">
        <v>20972</v>
      </c>
      <c r="K1003" s="4">
        <v>0.0983606557377049</v>
      </c>
      <c r="L1003" s="4">
        <v>0.0061855670103092</v>
      </c>
      <c r="M1003" s="3" t="s">
        <v>730</v>
      </c>
      <c r="N1003" s="3" t="s">
        <v>4560</v>
      </c>
    </row>
    <row r="1004" ht="38.25" spans="1:14">
      <c r="A1004" s="3" t="s">
        <v>726</v>
      </c>
      <c r="B1004" s="3" t="s">
        <v>4561</v>
      </c>
      <c r="C1004" s="3" t="s">
        <v>4562</v>
      </c>
      <c r="D1004" s="8">
        <v>1</v>
      </c>
      <c r="E1004" s="3" t="b">
        <v>0</v>
      </c>
      <c r="F1004" s="3" t="s">
        <v>4563</v>
      </c>
      <c r="G1004" s="4">
        <v>153</v>
      </c>
      <c r="H1004" s="4">
        <v>61</v>
      </c>
      <c r="I1004" s="9">
        <v>2</v>
      </c>
      <c r="J1004" s="6">
        <v>20972</v>
      </c>
      <c r="K1004" s="4">
        <v>0.0327868852459016</v>
      </c>
      <c r="L1004" s="4">
        <v>0.0130718954248366</v>
      </c>
      <c r="M1004" s="3" t="s">
        <v>730</v>
      </c>
      <c r="N1004" s="3" t="s">
        <v>4564</v>
      </c>
    </row>
    <row r="1005" ht="38.25" spans="1:14">
      <c r="A1005" s="3" t="s">
        <v>726</v>
      </c>
      <c r="B1005" s="3" t="s">
        <v>4565</v>
      </c>
      <c r="C1005" s="3" t="s">
        <v>4566</v>
      </c>
      <c r="D1005" s="8">
        <v>1</v>
      </c>
      <c r="E1005" s="3" t="b">
        <v>0</v>
      </c>
      <c r="F1005" s="3" t="s">
        <v>4567</v>
      </c>
      <c r="G1005" s="4">
        <v>169</v>
      </c>
      <c r="H1005" s="4">
        <v>61</v>
      </c>
      <c r="I1005" s="9">
        <v>1</v>
      </c>
      <c r="J1005" s="6">
        <v>20972</v>
      </c>
      <c r="K1005" s="4">
        <v>0.0163934426229508</v>
      </c>
      <c r="L1005" s="4">
        <v>0.0059171597633136</v>
      </c>
      <c r="M1005" s="3" t="s">
        <v>730</v>
      </c>
      <c r="N1005" s="3" t="s">
        <v>4568</v>
      </c>
    </row>
    <row r="1006" ht="63.75" spans="1:14">
      <c r="A1006" s="3" t="s">
        <v>726</v>
      </c>
      <c r="B1006" s="3" t="s">
        <v>4569</v>
      </c>
      <c r="C1006" s="3" t="s">
        <v>4570</v>
      </c>
      <c r="D1006" s="8">
        <v>1</v>
      </c>
      <c r="E1006" s="3" t="b">
        <v>0</v>
      </c>
      <c r="F1006" s="3" t="s">
        <v>4571</v>
      </c>
      <c r="G1006" s="4">
        <v>395</v>
      </c>
      <c r="H1006" s="4">
        <v>61</v>
      </c>
      <c r="I1006" s="9">
        <v>3</v>
      </c>
      <c r="J1006" s="6">
        <v>20972</v>
      </c>
      <c r="K1006" s="4">
        <v>0.0491803278688524</v>
      </c>
      <c r="L1006" s="4">
        <v>0.0075949367088607</v>
      </c>
      <c r="M1006" s="3" t="s">
        <v>730</v>
      </c>
      <c r="N1006" s="3" t="s">
        <v>4572</v>
      </c>
    </row>
    <row r="1007" ht="38.25" spans="1:14">
      <c r="A1007" s="3" t="s">
        <v>726</v>
      </c>
      <c r="B1007" s="3" t="s">
        <v>4573</v>
      </c>
      <c r="C1007" s="3" t="s">
        <v>4574</v>
      </c>
      <c r="D1007" s="8">
        <v>1</v>
      </c>
      <c r="E1007" s="3" t="b">
        <v>0</v>
      </c>
      <c r="F1007" s="3" t="s">
        <v>4575</v>
      </c>
      <c r="G1007" s="4">
        <v>147</v>
      </c>
      <c r="H1007" s="4">
        <v>61</v>
      </c>
      <c r="I1007" s="9">
        <v>2</v>
      </c>
      <c r="J1007" s="6">
        <v>20972</v>
      </c>
      <c r="K1007" s="4">
        <v>0.0327868852459016</v>
      </c>
      <c r="L1007" s="4">
        <v>0.0136054421768707</v>
      </c>
      <c r="M1007" s="3" t="s">
        <v>730</v>
      </c>
      <c r="N1007" s="3" t="s">
        <v>4576</v>
      </c>
    </row>
    <row r="1008" ht="38.25" spans="1:14">
      <c r="A1008" s="3" t="s">
        <v>726</v>
      </c>
      <c r="B1008" s="3" t="s">
        <v>4577</v>
      </c>
      <c r="C1008" s="3" t="s">
        <v>4578</v>
      </c>
      <c r="D1008" s="8">
        <v>1</v>
      </c>
      <c r="E1008" s="3" t="b">
        <v>0</v>
      </c>
      <c r="F1008" s="3" t="s">
        <v>4579</v>
      </c>
      <c r="G1008" s="4">
        <v>265</v>
      </c>
      <c r="H1008" s="4">
        <v>61</v>
      </c>
      <c r="I1008" s="9">
        <v>3</v>
      </c>
      <c r="J1008" s="6">
        <v>20972</v>
      </c>
      <c r="K1008" s="4">
        <v>0.0491803278688524</v>
      </c>
      <c r="L1008" s="4">
        <v>0.0113207547169811</v>
      </c>
      <c r="M1008" s="3" t="s">
        <v>730</v>
      </c>
      <c r="N1008" s="3" t="s">
        <v>4580</v>
      </c>
    </row>
    <row r="1009" ht="38.25" spans="1:14">
      <c r="A1009" s="3" t="s">
        <v>726</v>
      </c>
      <c r="B1009" s="3" t="s">
        <v>4581</v>
      </c>
      <c r="C1009" s="3" t="s">
        <v>4582</v>
      </c>
      <c r="D1009" s="8">
        <v>1</v>
      </c>
      <c r="E1009" s="3" t="b">
        <v>0</v>
      </c>
      <c r="F1009" s="3" t="s">
        <v>4583</v>
      </c>
      <c r="G1009" s="4">
        <v>89</v>
      </c>
      <c r="H1009" s="4">
        <v>61</v>
      </c>
      <c r="I1009" s="9">
        <v>1</v>
      </c>
      <c r="J1009" s="6">
        <v>20972</v>
      </c>
      <c r="K1009" s="4">
        <v>0.0163934426229508</v>
      </c>
      <c r="L1009" s="4">
        <v>0.0112359550561797</v>
      </c>
      <c r="M1009" s="3" t="s">
        <v>730</v>
      </c>
      <c r="N1009" s="3" t="s">
        <v>4584</v>
      </c>
    </row>
    <row r="1010" ht="51" spans="1:14">
      <c r="A1010" s="3" t="s">
        <v>726</v>
      </c>
      <c r="B1010" s="3" t="s">
        <v>4585</v>
      </c>
      <c r="C1010" s="3" t="s">
        <v>4586</v>
      </c>
      <c r="D1010" s="8">
        <v>1</v>
      </c>
      <c r="E1010" s="3" t="b">
        <v>0</v>
      </c>
      <c r="F1010" s="3" t="s">
        <v>4587</v>
      </c>
      <c r="G1010" s="4">
        <v>201</v>
      </c>
      <c r="H1010" s="4">
        <v>61</v>
      </c>
      <c r="I1010" s="9">
        <v>2</v>
      </c>
      <c r="J1010" s="6">
        <v>20972</v>
      </c>
      <c r="K1010" s="4">
        <v>0.0327868852459016</v>
      </c>
      <c r="L1010" s="4">
        <v>0.0099502487562189</v>
      </c>
      <c r="M1010" s="3" t="s">
        <v>730</v>
      </c>
      <c r="N1010" s="3" t="s">
        <v>4588</v>
      </c>
    </row>
    <row r="1011" ht="178.5" spans="1:14">
      <c r="A1011" s="3" t="s">
        <v>726</v>
      </c>
      <c r="B1011" s="3" t="s">
        <v>4589</v>
      </c>
      <c r="C1011" s="3" t="s">
        <v>4590</v>
      </c>
      <c r="D1011" s="8">
        <v>1</v>
      </c>
      <c r="E1011" s="3" t="b">
        <v>0</v>
      </c>
      <c r="F1011" s="3" t="s">
        <v>4591</v>
      </c>
      <c r="G1011" s="4">
        <v>32</v>
      </c>
      <c r="H1011" s="4">
        <v>61</v>
      </c>
      <c r="I1011" s="9">
        <v>1</v>
      </c>
      <c r="J1011" s="6">
        <v>20972</v>
      </c>
      <c r="K1011" s="4">
        <v>0.0163934426229508</v>
      </c>
      <c r="L1011" s="4">
        <v>0.03125</v>
      </c>
      <c r="M1011" s="3" t="s">
        <v>730</v>
      </c>
      <c r="N1011" s="3" t="s">
        <v>4592</v>
      </c>
    </row>
    <row r="1012" ht="51" spans="1:14">
      <c r="A1012" s="3" t="s">
        <v>726</v>
      </c>
      <c r="B1012" s="3" t="s">
        <v>4593</v>
      </c>
      <c r="C1012" s="3" t="s">
        <v>4594</v>
      </c>
      <c r="D1012" s="8">
        <v>1</v>
      </c>
      <c r="E1012" s="3" t="b">
        <v>0</v>
      </c>
      <c r="F1012" s="3" t="s">
        <v>4595</v>
      </c>
      <c r="G1012" s="4">
        <v>386</v>
      </c>
      <c r="H1012" s="4">
        <v>61</v>
      </c>
      <c r="I1012" s="9">
        <v>2</v>
      </c>
      <c r="J1012" s="6">
        <v>20972</v>
      </c>
      <c r="K1012" s="4">
        <v>0.0327868852459016</v>
      </c>
      <c r="L1012" s="4">
        <v>0.005181347150259</v>
      </c>
      <c r="M1012" s="3" t="s">
        <v>730</v>
      </c>
      <c r="N1012" s="3" t="s">
        <v>4596</v>
      </c>
    </row>
    <row r="1013" ht="89.25" spans="1:14">
      <c r="A1013" s="3" t="s">
        <v>726</v>
      </c>
      <c r="B1013" s="3" t="s">
        <v>4597</v>
      </c>
      <c r="C1013" s="3" t="s">
        <v>4598</v>
      </c>
      <c r="D1013" s="8">
        <v>1</v>
      </c>
      <c r="E1013" s="3" t="b">
        <v>0</v>
      </c>
      <c r="F1013" s="3" t="s">
        <v>4599</v>
      </c>
      <c r="G1013" s="4">
        <v>9051</v>
      </c>
      <c r="H1013" s="4">
        <v>61</v>
      </c>
      <c r="I1013" s="9">
        <v>27</v>
      </c>
      <c r="J1013" s="6">
        <v>20972</v>
      </c>
      <c r="K1013" s="4">
        <v>0.442622950819672</v>
      </c>
      <c r="L1013" s="4">
        <v>0.0029830957905203</v>
      </c>
      <c r="M1013" s="3" t="s">
        <v>730</v>
      </c>
      <c r="N1013" s="3" t="s">
        <v>1004</v>
      </c>
    </row>
    <row r="1014" ht="25.5" spans="1:14">
      <c r="A1014" s="3" t="s">
        <v>726</v>
      </c>
      <c r="B1014" s="3" t="s">
        <v>4600</v>
      </c>
      <c r="C1014" s="3" t="s">
        <v>4601</v>
      </c>
      <c r="D1014" s="8">
        <v>1</v>
      </c>
      <c r="E1014" s="3" t="b">
        <v>0</v>
      </c>
      <c r="F1014" s="3" t="s">
        <v>4602</v>
      </c>
      <c r="G1014" s="4">
        <v>43</v>
      </c>
      <c r="H1014" s="4">
        <v>61</v>
      </c>
      <c r="I1014" s="9">
        <v>1</v>
      </c>
      <c r="J1014" s="6">
        <v>20972</v>
      </c>
      <c r="K1014" s="4">
        <v>0.0163934426229508</v>
      </c>
      <c r="L1014" s="4">
        <v>0.0232558139534883</v>
      </c>
      <c r="M1014" s="3" t="s">
        <v>730</v>
      </c>
      <c r="N1014" s="3" t="s">
        <v>4603</v>
      </c>
    </row>
    <row r="1015" ht="38.25" spans="1:14">
      <c r="A1015" s="3" t="s">
        <v>726</v>
      </c>
      <c r="B1015" s="3" t="s">
        <v>4604</v>
      </c>
      <c r="C1015" s="3" t="s">
        <v>4605</v>
      </c>
      <c r="D1015" s="8">
        <v>1</v>
      </c>
      <c r="E1015" s="3" t="b">
        <v>0</v>
      </c>
      <c r="F1015" s="3" t="s">
        <v>4606</v>
      </c>
      <c r="G1015" s="4">
        <v>1503</v>
      </c>
      <c r="H1015" s="4">
        <v>61</v>
      </c>
      <c r="I1015" s="9">
        <v>3</v>
      </c>
      <c r="J1015" s="6">
        <v>20972</v>
      </c>
      <c r="K1015" s="4">
        <v>0.0491803278688524</v>
      </c>
      <c r="L1015" s="4">
        <v>0.0019960079840319</v>
      </c>
      <c r="M1015" s="3" t="s">
        <v>730</v>
      </c>
      <c r="N1015" s="3" t="s">
        <v>1298</v>
      </c>
    </row>
    <row r="1016" ht="38.25" spans="1:14">
      <c r="A1016" s="3" t="s">
        <v>726</v>
      </c>
      <c r="B1016" s="3" t="s">
        <v>4607</v>
      </c>
      <c r="C1016" s="3" t="s">
        <v>4608</v>
      </c>
      <c r="D1016" s="8">
        <v>1</v>
      </c>
      <c r="E1016" s="3" t="b">
        <v>0</v>
      </c>
      <c r="F1016" s="3" t="s">
        <v>4609</v>
      </c>
      <c r="G1016" s="4">
        <v>255</v>
      </c>
      <c r="H1016" s="4">
        <v>61</v>
      </c>
      <c r="I1016" s="9">
        <v>3</v>
      </c>
      <c r="J1016" s="6">
        <v>20972</v>
      </c>
      <c r="K1016" s="4">
        <v>0.0491803278688524</v>
      </c>
      <c r="L1016" s="4">
        <v>0.0117647058823529</v>
      </c>
      <c r="M1016" s="3" t="s">
        <v>730</v>
      </c>
      <c r="N1016" s="3" t="s">
        <v>4610</v>
      </c>
    </row>
    <row r="1017" ht="38.25" spans="1:14">
      <c r="A1017" s="3" t="s">
        <v>726</v>
      </c>
      <c r="B1017" s="3" t="s">
        <v>4611</v>
      </c>
      <c r="C1017" s="3" t="s">
        <v>4612</v>
      </c>
      <c r="D1017" s="8">
        <v>1</v>
      </c>
      <c r="E1017" s="3" t="b">
        <v>0</v>
      </c>
      <c r="F1017" s="3" t="s">
        <v>4613</v>
      </c>
      <c r="G1017" s="4">
        <v>132</v>
      </c>
      <c r="H1017" s="4">
        <v>61</v>
      </c>
      <c r="I1017" s="9">
        <v>2</v>
      </c>
      <c r="J1017" s="6">
        <v>20972</v>
      </c>
      <c r="K1017" s="4">
        <v>0.0327868852459016</v>
      </c>
      <c r="L1017" s="4">
        <v>0.0151515151515151</v>
      </c>
      <c r="M1017" s="3" t="s">
        <v>730</v>
      </c>
      <c r="N1017" s="3" t="s">
        <v>4614</v>
      </c>
    </row>
    <row r="1018" ht="25.5" spans="1:14">
      <c r="A1018" s="3" t="s">
        <v>726</v>
      </c>
      <c r="B1018" s="3" t="s">
        <v>4615</v>
      </c>
      <c r="C1018" s="3" t="s">
        <v>4616</v>
      </c>
      <c r="D1018" s="8">
        <v>1</v>
      </c>
      <c r="E1018" s="3" t="b">
        <v>0</v>
      </c>
      <c r="F1018" s="3" t="s">
        <v>4617</v>
      </c>
      <c r="G1018" s="4">
        <v>380</v>
      </c>
      <c r="H1018" s="4">
        <v>61</v>
      </c>
      <c r="I1018" s="9">
        <v>4</v>
      </c>
      <c r="J1018" s="6">
        <v>20972</v>
      </c>
      <c r="K1018" s="4">
        <v>0.0655737704918032</v>
      </c>
      <c r="L1018" s="4">
        <v>0.0105263157894736</v>
      </c>
      <c r="M1018" s="3" t="s">
        <v>730</v>
      </c>
      <c r="N1018" s="3" t="s">
        <v>4618</v>
      </c>
    </row>
    <row r="1019" ht="38.25" spans="1:14">
      <c r="A1019" s="3" t="s">
        <v>726</v>
      </c>
      <c r="B1019" s="3" t="s">
        <v>4619</v>
      </c>
      <c r="C1019" s="3" t="s">
        <v>4620</v>
      </c>
      <c r="D1019" s="8">
        <v>1</v>
      </c>
      <c r="E1019" s="3" t="b">
        <v>0</v>
      </c>
      <c r="F1019" s="3" t="s">
        <v>4621</v>
      </c>
      <c r="G1019" s="4">
        <v>213</v>
      </c>
      <c r="H1019" s="4">
        <v>61</v>
      </c>
      <c r="I1019" s="9">
        <v>2</v>
      </c>
      <c r="J1019" s="6">
        <v>20972</v>
      </c>
      <c r="K1019" s="4">
        <v>0.0327868852459016</v>
      </c>
      <c r="L1019" s="4">
        <v>0.0093896713615023</v>
      </c>
      <c r="M1019" s="3" t="s">
        <v>730</v>
      </c>
      <c r="N1019" s="3" t="s">
        <v>4622</v>
      </c>
    </row>
    <row r="1020" ht="63.75" spans="1:14">
      <c r="A1020" s="3" t="s">
        <v>726</v>
      </c>
      <c r="B1020" s="3" t="s">
        <v>4623</v>
      </c>
      <c r="C1020" s="3" t="s">
        <v>4624</v>
      </c>
      <c r="D1020" s="8">
        <v>1</v>
      </c>
      <c r="E1020" s="3" t="b">
        <v>0</v>
      </c>
      <c r="F1020" s="3" t="s">
        <v>4625</v>
      </c>
      <c r="G1020" s="4">
        <v>627</v>
      </c>
      <c r="H1020" s="4">
        <v>61</v>
      </c>
      <c r="I1020" s="9">
        <v>5</v>
      </c>
      <c r="J1020" s="6">
        <v>20972</v>
      </c>
      <c r="K1020" s="4">
        <v>0.081967213114754</v>
      </c>
      <c r="L1020" s="4">
        <v>0.0079744816586921</v>
      </c>
      <c r="M1020" s="3" t="s">
        <v>730</v>
      </c>
      <c r="N1020" s="3" t="s">
        <v>4626</v>
      </c>
    </row>
    <row r="1021" ht="25.5" spans="1:14">
      <c r="A1021" s="3" t="s">
        <v>726</v>
      </c>
      <c r="B1021" s="3" t="s">
        <v>4627</v>
      </c>
      <c r="C1021" s="3" t="s">
        <v>4628</v>
      </c>
      <c r="D1021" s="8">
        <v>1</v>
      </c>
      <c r="E1021" s="3" t="b">
        <v>0</v>
      </c>
      <c r="F1021" s="3" t="s">
        <v>4629</v>
      </c>
      <c r="G1021" s="4">
        <v>386</v>
      </c>
      <c r="H1021" s="4">
        <v>61</v>
      </c>
      <c r="I1021" s="9">
        <v>4</v>
      </c>
      <c r="J1021" s="6">
        <v>20972</v>
      </c>
      <c r="K1021" s="4">
        <v>0.0655737704918032</v>
      </c>
      <c r="L1021" s="4">
        <v>0.0103626943005181</v>
      </c>
      <c r="M1021" s="3" t="s">
        <v>730</v>
      </c>
      <c r="N1021" s="3" t="s">
        <v>4630</v>
      </c>
    </row>
    <row r="1022" ht="38.25" spans="1:14">
      <c r="A1022" s="3" t="s">
        <v>726</v>
      </c>
      <c r="B1022" s="3" t="s">
        <v>4631</v>
      </c>
      <c r="C1022" s="3" t="s">
        <v>4632</v>
      </c>
      <c r="D1022" s="8">
        <v>1</v>
      </c>
      <c r="E1022" s="3" t="b">
        <v>0</v>
      </c>
      <c r="F1022" s="3" t="s">
        <v>4633</v>
      </c>
      <c r="G1022" s="4">
        <v>196</v>
      </c>
      <c r="H1022" s="4">
        <v>61</v>
      </c>
      <c r="I1022" s="9">
        <v>1</v>
      </c>
      <c r="J1022" s="6">
        <v>20972</v>
      </c>
      <c r="K1022" s="4">
        <v>0.0163934426229508</v>
      </c>
      <c r="L1022" s="4">
        <v>0.0051020408163265</v>
      </c>
      <c r="M1022" s="3" t="s">
        <v>730</v>
      </c>
      <c r="N1022" s="3" t="s">
        <v>976</v>
      </c>
    </row>
    <row r="1023" ht="38.25" spans="1:14">
      <c r="A1023" s="3" t="s">
        <v>726</v>
      </c>
      <c r="B1023" s="3" t="s">
        <v>4634</v>
      </c>
      <c r="C1023" s="3" t="s">
        <v>4635</v>
      </c>
      <c r="D1023" s="8">
        <v>1</v>
      </c>
      <c r="E1023" s="3" t="b">
        <v>0</v>
      </c>
      <c r="F1023" s="3" t="s">
        <v>4636</v>
      </c>
      <c r="G1023" s="4">
        <v>100</v>
      </c>
      <c r="H1023" s="4">
        <v>61</v>
      </c>
      <c r="I1023" s="9">
        <v>1</v>
      </c>
      <c r="J1023" s="6">
        <v>20972</v>
      </c>
      <c r="K1023" s="4">
        <v>0.0163934426229508</v>
      </c>
      <c r="L1023" s="4">
        <v>0.01</v>
      </c>
      <c r="M1023" s="3" t="s">
        <v>730</v>
      </c>
      <c r="N1023" s="3" t="s">
        <v>4637</v>
      </c>
    </row>
    <row r="1024" ht="38.25" spans="1:14">
      <c r="A1024" s="3" t="s">
        <v>726</v>
      </c>
      <c r="B1024" s="3" t="s">
        <v>4638</v>
      </c>
      <c r="C1024" s="3" t="s">
        <v>4639</v>
      </c>
      <c r="D1024" s="8">
        <v>1</v>
      </c>
      <c r="E1024" s="3" t="b">
        <v>0</v>
      </c>
      <c r="F1024" s="3" t="s">
        <v>4640</v>
      </c>
      <c r="G1024" s="4">
        <v>230</v>
      </c>
      <c r="H1024" s="4">
        <v>61</v>
      </c>
      <c r="I1024" s="9">
        <v>1</v>
      </c>
      <c r="J1024" s="6">
        <v>20972</v>
      </c>
      <c r="K1024" s="4">
        <v>0.0163934426229508</v>
      </c>
      <c r="L1024" s="4">
        <v>0.0043478260869565</v>
      </c>
      <c r="M1024" s="3" t="s">
        <v>730</v>
      </c>
      <c r="N1024" s="3" t="s">
        <v>4641</v>
      </c>
    </row>
    <row r="1025" ht="63.75" spans="1:14">
      <c r="A1025" s="3" t="s">
        <v>726</v>
      </c>
      <c r="B1025" s="3" t="s">
        <v>4642</v>
      </c>
      <c r="C1025" s="3" t="s">
        <v>4643</v>
      </c>
      <c r="D1025" s="8">
        <v>1</v>
      </c>
      <c r="E1025" s="3" t="b">
        <v>0</v>
      </c>
      <c r="F1025" s="3" t="s">
        <v>4644</v>
      </c>
      <c r="G1025" s="4">
        <v>174</v>
      </c>
      <c r="H1025" s="4">
        <v>61</v>
      </c>
      <c r="I1025" s="9">
        <v>1</v>
      </c>
      <c r="J1025" s="6">
        <v>20972</v>
      </c>
      <c r="K1025" s="4">
        <v>0.0163934426229508</v>
      </c>
      <c r="L1025" s="4">
        <v>0.0057471264367816</v>
      </c>
      <c r="M1025" s="3" t="s">
        <v>730</v>
      </c>
      <c r="N1025" s="3" t="s">
        <v>4645</v>
      </c>
    </row>
    <row r="1026" ht="76.5" spans="1:14">
      <c r="A1026" s="3" t="s">
        <v>726</v>
      </c>
      <c r="B1026" s="3" t="s">
        <v>4646</v>
      </c>
      <c r="C1026" s="3" t="s">
        <v>4647</v>
      </c>
      <c r="D1026" s="8">
        <v>1</v>
      </c>
      <c r="E1026" s="3" t="b">
        <v>0</v>
      </c>
      <c r="F1026" s="3" t="s">
        <v>4648</v>
      </c>
      <c r="G1026" s="4">
        <v>1305</v>
      </c>
      <c r="H1026" s="4">
        <v>61</v>
      </c>
      <c r="I1026" s="9">
        <v>4</v>
      </c>
      <c r="J1026" s="6">
        <v>20972</v>
      </c>
      <c r="K1026" s="4">
        <v>0.0655737704918032</v>
      </c>
      <c r="L1026" s="4">
        <v>0.0030651340996168</v>
      </c>
      <c r="M1026" s="3" t="s">
        <v>730</v>
      </c>
      <c r="N1026" s="3" t="s">
        <v>4649</v>
      </c>
    </row>
    <row r="1027" ht="89.25" spans="1:14">
      <c r="A1027" s="3" t="s">
        <v>726</v>
      </c>
      <c r="B1027" s="3" t="s">
        <v>4650</v>
      </c>
      <c r="C1027" s="3" t="s">
        <v>4651</v>
      </c>
      <c r="D1027" s="8">
        <v>1</v>
      </c>
      <c r="E1027" s="3" t="b">
        <v>0</v>
      </c>
      <c r="F1027" s="3" t="s">
        <v>4652</v>
      </c>
      <c r="G1027" s="4">
        <v>916</v>
      </c>
      <c r="H1027" s="4">
        <v>61</v>
      </c>
      <c r="I1027" s="9">
        <v>2</v>
      </c>
      <c r="J1027" s="6">
        <v>20972</v>
      </c>
      <c r="K1027" s="4">
        <v>0.0327868852459016</v>
      </c>
      <c r="L1027" s="4">
        <v>0.0021834061135371</v>
      </c>
      <c r="M1027" s="3" t="s">
        <v>730</v>
      </c>
      <c r="N1027" s="3" t="s">
        <v>4653</v>
      </c>
    </row>
    <row r="1028" ht="38.25" spans="1:14">
      <c r="A1028" s="3" t="s">
        <v>726</v>
      </c>
      <c r="B1028" s="3" t="s">
        <v>4654</v>
      </c>
      <c r="C1028" s="3" t="s">
        <v>4655</v>
      </c>
      <c r="D1028" s="8">
        <v>1</v>
      </c>
      <c r="E1028" s="3" t="b">
        <v>0</v>
      </c>
      <c r="F1028" s="3" t="s">
        <v>4656</v>
      </c>
      <c r="G1028" s="4">
        <v>302</v>
      </c>
      <c r="H1028" s="4">
        <v>61</v>
      </c>
      <c r="I1028" s="9">
        <v>1</v>
      </c>
      <c r="J1028" s="6">
        <v>20972</v>
      </c>
      <c r="K1028" s="4">
        <v>0.0163934426229508</v>
      </c>
      <c r="L1028" s="4">
        <v>0.0033112582781456</v>
      </c>
      <c r="M1028" s="3" t="s">
        <v>730</v>
      </c>
      <c r="N1028" s="3" t="s">
        <v>4657</v>
      </c>
    </row>
    <row r="1029" ht="38.25" spans="1:14">
      <c r="A1029" s="3" t="s">
        <v>726</v>
      </c>
      <c r="B1029" s="3" t="s">
        <v>4658</v>
      </c>
      <c r="C1029" s="3" t="s">
        <v>4659</v>
      </c>
      <c r="D1029" s="8">
        <v>1</v>
      </c>
      <c r="E1029" s="3" t="b">
        <v>0</v>
      </c>
      <c r="F1029" s="3" t="s">
        <v>4660</v>
      </c>
      <c r="G1029" s="4">
        <v>280</v>
      </c>
      <c r="H1029" s="4">
        <v>61</v>
      </c>
      <c r="I1029" s="9">
        <v>1</v>
      </c>
      <c r="J1029" s="6">
        <v>20972</v>
      </c>
      <c r="K1029" s="4">
        <v>0.0163934426229508</v>
      </c>
      <c r="L1029" s="4">
        <v>0.0035714285714285</v>
      </c>
      <c r="M1029" s="3" t="s">
        <v>730</v>
      </c>
      <c r="N1029" s="3" t="s">
        <v>4661</v>
      </c>
    </row>
    <row r="1030" ht="38.25" spans="1:14">
      <c r="A1030" s="3" t="s">
        <v>726</v>
      </c>
      <c r="B1030" s="3" t="s">
        <v>4662</v>
      </c>
      <c r="C1030" s="3" t="s">
        <v>4663</v>
      </c>
      <c r="D1030" s="8">
        <v>1</v>
      </c>
      <c r="E1030" s="3" t="b">
        <v>0</v>
      </c>
      <c r="F1030" s="3" t="s">
        <v>4664</v>
      </c>
      <c r="G1030" s="4">
        <v>485</v>
      </c>
      <c r="H1030" s="4">
        <v>61</v>
      </c>
      <c r="I1030" s="9">
        <v>2</v>
      </c>
      <c r="J1030" s="6">
        <v>20972</v>
      </c>
      <c r="K1030" s="4">
        <v>0.0327868852459016</v>
      </c>
      <c r="L1030" s="4">
        <v>0.0041237113402061</v>
      </c>
      <c r="M1030" s="3" t="s">
        <v>730</v>
      </c>
      <c r="N1030" s="3" t="s">
        <v>4665</v>
      </c>
    </row>
    <row r="1031" ht="76.5" spans="1:14">
      <c r="A1031" s="3" t="s">
        <v>726</v>
      </c>
      <c r="B1031" s="3" t="s">
        <v>4666</v>
      </c>
      <c r="C1031" s="3" t="s">
        <v>4667</v>
      </c>
      <c r="D1031" s="8">
        <v>1</v>
      </c>
      <c r="E1031" s="3" t="b">
        <v>0</v>
      </c>
      <c r="F1031" s="3" t="s">
        <v>4668</v>
      </c>
      <c r="G1031" s="4">
        <v>404</v>
      </c>
      <c r="H1031" s="4">
        <v>61</v>
      </c>
      <c r="I1031" s="9">
        <v>2</v>
      </c>
      <c r="J1031" s="6">
        <v>20972</v>
      </c>
      <c r="K1031" s="4">
        <v>0.0327868852459016</v>
      </c>
      <c r="L1031" s="4">
        <v>0.0049504950495049</v>
      </c>
      <c r="M1031" s="3" t="s">
        <v>730</v>
      </c>
      <c r="N1031" s="3" t="s">
        <v>4669</v>
      </c>
    </row>
    <row r="1032" ht="76.5" spans="1:14">
      <c r="A1032" s="3" t="s">
        <v>726</v>
      </c>
      <c r="B1032" s="3" t="s">
        <v>4670</v>
      </c>
      <c r="C1032" s="3" t="s">
        <v>4671</v>
      </c>
      <c r="D1032" s="8">
        <v>1</v>
      </c>
      <c r="E1032" s="3" t="b">
        <v>0</v>
      </c>
      <c r="F1032" s="3" t="s">
        <v>4672</v>
      </c>
      <c r="G1032" s="4">
        <v>818</v>
      </c>
      <c r="H1032" s="4">
        <v>61</v>
      </c>
      <c r="I1032" s="9">
        <v>5</v>
      </c>
      <c r="J1032" s="6">
        <v>20972</v>
      </c>
      <c r="K1032" s="4">
        <v>0.081967213114754</v>
      </c>
      <c r="L1032" s="4">
        <v>0.0061124694376528</v>
      </c>
      <c r="M1032" s="3" t="s">
        <v>730</v>
      </c>
      <c r="N1032" s="3" t="s">
        <v>4673</v>
      </c>
    </row>
    <row r="1033" ht="76.5" spans="1:14">
      <c r="A1033" s="3" t="s">
        <v>726</v>
      </c>
      <c r="B1033" s="3" t="s">
        <v>4674</v>
      </c>
      <c r="C1033" s="3" t="s">
        <v>4675</v>
      </c>
      <c r="D1033" s="8">
        <v>1</v>
      </c>
      <c r="E1033" s="3" t="b">
        <v>0</v>
      </c>
      <c r="F1033" s="3" t="s">
        <v>4676</v>
      </c>
      <c r="G1033" s="4">
        <v>1566</v>
      </c>
      <c r="H1033" s="4">
        <v>61</v>
      </c>
      <c r="I1033" s="9">
        <v>10</v>
      </c>
      <c r="J1033" s="6">
        <v>20972</v>
      </c>
      <c r="K1033" s="4">
        <v>0.163934426229508</v>
      </c>
      <c r="L1033" s="4">
        <v>0.0063856960408684</v>
      </c>
      <c r="M1033" s="3" t="s">
        <v>730</v>
      </c>
      <c r="N1033" s="3" t="s">
        <v>4677</v>
      </c>
    </row>
    <row r="1034" ht="38.25" spans="1:14">
      <c r="A1034" s="3" t="s">
        <v>726</v>
      </c>
      <c r="B1034" s="3" t="s">
        <v>4678</v>
      </c>
      <c r="C1034" s="3" t="s">
        <v>4679</v>
      </c>
      <c r="D1034" s="8">
        <v>1</v>
      </c>
      <c r="E1034" s="3" t="b">
        <v>0</v>
      </c>
      <c r="F1034" s="3" t="s">
        <v>4680</v>
      </c>
      <c r="G1034" s="4">
        <v>166</v>
      </c>
      <c r="H1034" s="4">
        <v>61</v>
      </c>
      <c r="I1034" s="9">
        <v>2</v>
      </c>
      <c r="J1034" s="6">
        <v>20972</v>
      </c>
      <c r="K1034" s="4">
        <v>0.0327868852459016</v>
      </c>
      <c r="L1034" s="4">
        <v>0.0120481927710843</v>
      </c>
      <c r="M1034" s="3" t="s">
        <v>730</v>
      </c>
      <c r="N1034" s="3" t="s">
        <v>4681</v>
      </c>
    </row>
    <row r="1035" ht="38.25" spans="1:14">
      <c r="A1035" s="3" t="s">
        <v>726</v>
      </c>
      <c r="B1035" s="3" t="s">
        <v>4682</v>
      </c>
      <c r="C1035" s="3" t="s">
        <v>4683</v>
      </c>
      <c r="D1035" s="8">
        <v>1</v>
      </c>
      <c r="E1035" s="3" t="b">
        <v>0</v>
      </c>
      <c r="F1035" s="3" t="s">
        <v>4684</v>
      </c>
      <c r="G1035" s="4">
        <v>312</v>
      </c>
      <c r="H1035" s="4">
        <v>61</v>
      </c>
      <c r="I1035" s="9">
        <v>2</v>
      </c>
      <c r="J1035" s="6">
        <v>20972</v>
      </c>
      <c r="K1035" s="4">
        <v>0.0327868852459016</v>
      </c>
      <c r="L1035" s="4">
        <v>0.0064102564102564</v>
      </c>
      <c r="M1035" s="3" t="s">
        <v>730</v>
      </c>
      <c r="N1035" s="3" t="s">
        <v>4685</v>
      </c>
    </row>
    <row r="1036" ht="38.25" spans="1:14">
      <c r="A1036" s="3" t="s">
        <v>726</v>
      </c>
      <c r="B1036" s="3" t="s">
        <v>4686</v>
      </c>
      <c r="C1036" s="3" t="s">
        <v>4687</v>
      </c>
      <c r="D1036" s="8">
        <v>1</v>
      </c>
      <c r="E1036" s="3" t="b">
        <v>0</v>
      </c>
      <c r="F1036" s="3" t="s">
        <v>4688</v>
      </c>
      <c r="G1036" s="4">
        <v>608</v>
      </c>
      <c r="H1036" s="4">
        <v>61</v>
      </c>
      <c r="I1036" s="9">
        <v>5</v>
      </c>
      <c r="J1036" s="6">
        <v>20972</v>
      </c>
      <c r="K1036" s="4">
        <v>0.081967213114754</v>
      </c>
      <c r="L1036" s="4">
        <v>0.0082236842105263</v>
      </c>
      <c r="M1036" s="3" t="s">
        <v>730</v>
      </c>
      <c r="N1036" s="3" t="s">
        <v>4689</v>
      </c>
    </row>
    <row r="1037" ht="63.75" spans="1:14">
      <c r="A1037" s="3" t="s">
        <v>726</v>
      </c>
      <c r="B1037" s="3" t="s">
        <v>4690</v>
      </c>
      <c r="C1037" s="3" t="s">
        <v>4691</v>
      </c>
      <c r="D1037" s="8">
        <v>1</v>
      </c>
      <c r="E1037" s="3" t="b">
        <v>0</v>
      </c>
      <c r="F1037" s="3" t="s">
        <v>4692</v>
      </c>
      <c r="G1037" s="4">
        <v>159</v>
      </c>
      <c r="H1037" s="4">
        <v>61</v>
      </c>
      <c r="I1037" s="9">
        <v>1</v>
      </c>
      <c r="J1037" s="6">
        <v>20972</v>
      </c>
      <c r="K1037" s="4">
        <v>0.0163934426229508</v>
      </c>
      <c r="L1037" s="4">
        <v>0.0062893081761006</v>
      </c>
      <c r="M1037" s="3" t="s">
        <v>730</v>
      </c>
      <c r="N1037" s="3" t="s">
        <v>4693</v>
      </c>
    </row>
    <row r="1038" ht="51" spans="1:14">
      <c r="A1038" s="3" t="s">
        <v>726</v>
      </c>
      <c r="B1038" s="3" t="s">
        <v>4694</v>
      </c>
      <c r="C1038" s="3" t="s">
        <v>4695</v>
      </c>
      <c r="D1038" s="8">
        <v>1</v>
      </c>
      <c r="E1038" s="3" t="b">
        <v>0</v>
      </c>
      <c r="F1038" s="3" t="s">
        <v>4696</v>
      </c>
      <c r="G1038" s="4">
        <v>25</v>
      </c>
      <c r="H1038" s="4">
        <v>61</v>
      </c>
      <c r="I1038" s="9">
        <v>1</v>
      </c>
      <c r="J1038" s="6">
        <v>20972</v>
      </c>
      <c r="K1038" s="4">
        <v>0.0163934426229508</v>
      </c>
      <c r="L1038" s="4">
        <v>0.04</v>
      </c>
      <c r="M1038" s="3" t="s">
        <v>730</v>
      </c>
      <c r="N1038" s="3" t="s">
        <v>4697</v>
      </c>
    </row>
    <row r="1039" ht="38.25" spans="1:14">
      <c r="A1039" s="3" t="s">
        <v>726</v>
      </c>
      <c r="B1039" s="3" t="s">
        <v>4698</v>
      </c>
      <c r="C1039" s="3" t="s">
        <v>4699</v>
      </c>
      <c r="D1039" s="8">
        <v>1</v>
      </c>
      <c r="E1039" s="3" t="b">
        <v>0</v>
      </c>
      <c r="F1039" s="3" t="s">
        <v>4700</v>
      </c>
      <c r="G1039" s="4">
        <v>17</v>
      </c>
      <c r="H1039" s="4">
        <v>61</v>
      </c>
      <c r="I1039" s="9">
        <v>1</v>
      </c>
      <c r="J1039" s="6">
        <v>20972</v>
      </c>
      <c r="K1039" s="4">
        <v>0.0163934426229508</v>
      </c>
      <c r="L1039" s="4">
        <v>0.0588235294117647</v>
      </c>
      <c r="M1039" s="3" t="s">
        <v>730</v>
      </c>
      <c r="N1039" s="3" t="s">
        <v>2805</v>
      </c>
    </row>
    <row r="1040" ht="63.75" spans="1:14">
      <c r="A1040" s="3" t="s">
        <v>726</v>
      </c>
      <c r="B1040" s="3" t="s">
        <v>4701</v>
      </c>
      <c r="C1040" s="3" t="s">
        <v>4702</v>
      </c>
      <c r="D1040" s="8">
        <v>1</v>
      </c>
      <c r="E1040" s="3" t="b">
        <v>0</v>
      </c>
      <c r="F1040" s="3" t="s">
        <v>4703</v>
      </c>
      <c r="G1040" s="4">
        <v>226</v>
      </c>
      <c r="H1040" s="4">
        <v>61</v>
      </c>
      <c r="I1040" s="9">
        <v>1</v>
      </c>
      <c r="J1040" s="6">
        <v>20972</v>
      </c>
      <c r="K1040" s="4">
        <v>0.0163934426229508</v>
      </c>
      <c r="L1040" s="4">
        <v>0.0044247787610619</v>
      </c>
      <c r="M1040" s="3" t="s">
        <v>730</v>
      </c>
      <c r="N1040" s="3" t="s">
        <v>2621</v>
      </c>
    </row>
    <row r="1041" ht="63.75" spans="1:14">
      <c r="A1041" s="3" t="s">
        <v>726</v>
      </c>
      <c r="B1041" s="3" t="s">
        <v>4704</v>
      </c>
      <c r="C1041" s="3" t="s">
        <v>4705</v>
      </c>
      <c r="D1041" s="8">
        <v>1</v>
      </c>
      <c r="E1041" s="3" t="b">
        <v>0</v>
      </c>
      <c r="F1041" s="3" t="s">
        <v>4706</v>
      </c>
      <c r="G1041" s="4">
        <v>141</v>
      </c>
      <c r="H1041" s="4">
        <v>61</v>
      </c>
      <c r="I1041" s="9">
        <v>2</v>
      </c>
      <c r="J1041" s="6">
        <v>20972</v>
      </c>
      <c r="K1041" s="4">
        <v>0.0327868852459016</v>
      </c>
      <c r="L1041" s="4">
        <v>0.0141843971631205</v>
      </c>
      <c r="M1041" s="3" t="s">
        <v>730</v>
      </c>
      <c r="N1041" s="3" t="s">
        <v>4707</v>
      </c>
    </row>
    <row r="1042" ht="63.75" spans="1:14">
      <c r="A1042" s="3" t="s">
        <v>726</v>
      </c>
      <c r="B1042" s="3" t="s">
        <v>4708</v>
      </c>
      <c r="C1042" s="3" t="s">
        <v>4709</v>
      </c>
      <c r="D1042" s="8">
        <v>1</v>
      </c>
      <c r="E1042" s="3" t="b">
        <v>0</v>
      </c>
      <c r="F1042" s="3" t="s">
        <v>4710</v>
      </c>
      <c r="G1042" s="4">
        <v>433</v>
      </c>
      <c r="H1042" s="4">
        <v>61</v>
      </c>
      <c r="I1042" s="9">
        <v>3</v>
      </c>
      <c r="J1042" s="6">
        <v>20972</v>
      </c>
      <c r="K1042" s="4">
        <v>0.0491803278688524</v>
      </c>
      <c r="L1042" s="4">
        <v>0.0069284064665127</v>
      </c>
      <c r="M1042" s="3" t="s">
        <v>730</v>
      </c>
      <c r="N1042" s="3" t="s">
        <v>4711</v>
      </c>
    </row>
    <row r="1043" ht="63.75" spans="1:14">
      <c r="A1043" s="3" t="s">
        <v>726</v>
      </c>
      <c r="B1043" s="3" t="s">
        <v>4712</v>
      </c>
      <c r="C1043" s="3" t="s">
        <v>4713</v>
      </c>
      <c r="D1043" s="8">
        <v>1</v>
      </c>
      <c r="E1043" s="3" t="b">
        <v>0</v>
      </c>
      <c r="F1043" s="3" t="s">
        <v>4714</v>
      </c>
      <c r="G1043" s="4">
        <v>248</v>
      </c>
      <c r="H1043" s="4">
        <v>61</v>
      </c>
      <c r="I1043" s="9">
        <v>2</v>
      </c>
      <c r="J1043" s="6">
        <v>20972</v>
      </c>
      <c r="K1043" s="4">
        <v>0.0327868852459016</v>
      </c>
      <c r="L1043" s="4">
        <v>0.0080645161290322</v>
      </c>
      <c r="M1043" s="3" t="s">
        <v>730</v>
      </c>
      <c r="N1043" s="3" t="s">
        <v>4715</v>
      </c>
    </row>
    <row r="1044" ht="63.75" spans="1:14">
      <c r="A1044" s="3" t="s">
        <v>726</v>
      </c>
      <c r="B1044" s="3" t="s">
        <v>4716</v>
      </c>
      <c r="C1044" s="3" t="s">
        <v>4717</v>
      </c>
      <c r="D1044" s="8">
        <v>1</v>
      </c>
      <c r="E1044" s="3" t="b">
        <v>0</v>
      </c>
      <c r="F1044" s="3" t="s">
        <v>4718</v>
      </c>
      <c r="G1044" s="4">
        <v>125</v>
      </c>
      <c r="H1044" s="4">
        <v>61</v>
      </c>
      <c r="I1044" s="9">
        <v>1</v>
      </c>
      <c r="J1044" s="6">
        <v>20972</v>
      </c>
      <c r="K1044" s="4">
        <v>0.0163934426229508</v>
      </c>
      <c r="L1044" s="4">
        <v>0.008</v>
      </c>
      <c r="M1044" s="3" t="s">
        <v>730</v>
      </c>
      <c r="N1044" s="3" t="s">
        <v>4719</v>
      </c>
    </row>
    <row r="1045" ht="102" spans="1:14">
      <c r="A1045" s="3" t="s">
        <v>726</v>
      </c>
      <c r="B1045" s="3" t="s">
        <v>4720</v>
      </c>
      <c r="C1045" s="3" t="s">
        <v>4721</v>
      </c>
      <c r="D1045" s="8">
        <v>1</v>
      </c>
      <c r="E1045" s="3" t="b">
        <v>0</v>
      </c>
      <c r="F1045" s="3" t="s">
        <v>4722</v>
      </c>
      <c r="G1045" s="4">
        <v>55</v>
      </c>
      <c r="H1045" s="4">
        <v>61</v>
      </c>
      <c r="I1045" s="9">
        <v>1</v>
      </c>
      <c r="J1045" s="6">
        <v>20972</v>
      </c>
      <c r="K1045" s="4">
        <v>0.0163934426229508</v>
      </c>
      <c r="L1045" s="4">
        <v>0.0181818181818181</v>
      </c>
      <c r="M1045" s="3" t="s">
        <v>730</v>
      </c>
      <c r="N1045" s="3" t="s">
        <v>1684</v>
      </c>
    </row>
    <row r="1046" ht="76.5" spans="1:14">
      <c r="A1046" s="3" t="s">
        <v>726</v>
      </c>
      <c r="B1046" s="3" t="s">
        <v>4723</v>
      </c>
      <c r="C1046" s="3" t="s">
        <v>4724</v>
      </c>
      <c r="D1046" s="8">
        <v>1</v>
      </c>
      <c r="E1046" s="3" t="b">
        <v>0</v>
      </c>
      <c r="F1046" s="3" t="s">
        <v>4725</v>
      </c>
      <c r="G1046" s="4">
        <v>5493</v>
      </c>
      <c r="H1046" s="4">
        <v>61</v>
      </c>
      <c r="I1046" s="9">
        <v>17</v>
      </c>
      <c r="J1046" s="6">
        <v>20972</v>
      </c>
      <c r="K1046" s="4">
        <v>0.278688524590164</v>
      </c>
      <c r="L1046" s="4">
        <v>0.0030948479883488</v>
      </c>
      <c r="M1046" s="3" t="s">
        <v>730</v>
      </c>
      <c r="N1046" s="3" t="s">
        <v>1004</v>
      </c>
    </row>
    <row r="1047" ht="51" spans="1:14">
      <c r="A1047" s="3" t="s">
        <v>726</v>
      </c>
      <c r="B1047" s="3" t="s">
        <v>4726</v>
      </c>
      <c r="C1047" s="3" t="s">
        <v>4727</v>
      </c>
      <c r="D1047" s="8">
        <v>1</v>
      </c>
      <c r="E1047" s="3" t="b">
        <v>0</v>
      </c>
      <c r="F1047" s="3" t="s">
        <v>4728</v>
      </c>
      <c r="G1047" s="4">
        <v>702</v>
      </c>
      <c r="H1047" s="4">
        <v>61</v>
      </c>
      <c r="I1047" s="9">
        <v>1</v>
      </c>
      <c r="J1047" s="6">
        <v>20972</v>
      </c>
      <c r="K1047" s="4">
        <v>0.0163934426229508</v>
      </c>
      <c r="L1047" s="4">
        <v>0.0014245014245014</v>
      </c>
      <c r="M1047" s="3" t="s">
        <v>730</v>
      </c>
      <c r="N1047" s="3" t="s">
        <v>4729</v>
      </c>
    </row>
    <row r="1048" ht="38.25" spans="1:14">
      <c r="A1048" s="3" t="s">
        <v>726</v>
      </c>
      <c r="B1048" s="3" t="s">
        <v>4730</v>
      </c>
      <c r="C1048" s="3" t="s">
        <v>4731</v>
      </c>
      <c r="D1048" s="8">
        <v>1</v>
      </c>
      <c r="E1048" s="3" t="b">
        <v>0</v>
      </c>
      <c r="F1048" s="3" t="s">
        <v>4732</v>
      </c>
      <c r="G1048" s="4">
        <v>85</v>
      </c>
      <c r="H1048" s="4">
        <v>61</v>
      </c>
      <c r="I1048" s="9">
        <v>1</v>
      </c>
      <c r="J1048" s="6">
        <v>20972</v>
      </c>
      <c r="K1048" s="4">
        <v>0.0163934426229508</v>
      </c>
      <c r="L1048" s="4">
        <v>0.0117647058823529</v>
      </c>
      <c r="M1048" s="3" t="s">
        <v>730</v>
      </c>
      <c r="N1048" s="3" t="s">
        <v>4733</v>
      </c>
    </row>
    <row r="1049" ht="38.25" spans="1:14">
      <c r="A1049" s="3" t="s">
        <v>726</v>
      </c>
      <c r="B1049" s="3" t="s">
        <v>4734</v>
      </c>
      <c r="C1049" s="3" t="s">
        <v>4735</v>
      </c>
      <c r="D1049" s="8">
        <v>1</v>
      </c>
      <c r="E1049" s="3" t="b">
        <v>0</v>
      </c>
      <c r="F1049" s="3" t="s">
        <v>4736</v>
      </c>
      <c r="G1049" s="4">
        <v>137</v>
      </c>
      <c r="H1049" s="4">
        <v>61</v>
      </c>
      <c r="I1049" s="9">
        <v>1</v>
      </c>
      <c r="J1049" s="6">
        <v>20972</v>
      </c>
      <c r="K1049" s="4">
        <v>0.0163934426229508</v>
      </c>
      <c r="L1049" s="4">
        <v>0.0072992700729927</v>
      </c>
      <c r="M1049" s="3" t="s">
        <v>730</v>
      </c>
      <c r="N1049" s="3" t="s">
        <v>4737</v>
      </c>
    </row>
    <row r="1050" ht="76.5" spans="1:14">
      <c r="A1050" s="3" t="s">
        <v>726</v>
      </c>
      <c r="B1050" s="3" t="s">
        <v>4738</v>
      </c>
      <c r="C1050" s="3" t="s">
        <v>4739</v>
      </c>
      <c r="D1050" s="8">
        <v>1</v>
      </c>
      <c r="E1050" s="3" t="b">
        <v>0</v>
      </c>
      <c r="F1050" s="3" t="s">
        <v>4740</v>
      </c>
      <c r="G1050" s="4">
        <v>287</v>
      </c>
      <c r="H1050" s="4">
        <v>61</v>
      </c>
      <c r="I1050" s="9">
        <v>1</v>
      </c>
      <c r="J1050" s="6">
        <v>20972</v>
      </c>
      <c r="K1050" s="4">
        <v>0.0163934426229508</v>
      </c>
      <c r="L1050" s="4">
        <v>0.0034843205574912</v>
      </c>
      <c r="M1050" s="3" t="s">
        <v>730</v>
      </c>
      <c r="N1050" s="3" t="s">
        <v>4741</v>
      </c>
    </row>
    <row r="1051" ht="89.25" spans="1:14">
      <c r="A1051" s="3" t="s">
        <v>726</v>
      </c>
      <c r="B1051" s="3" t="s">
        <v>4742</v>
      </c>
      <c r="C1051" s="3" t="s">
        <v>4743</v>
      </c>
      <c r="D1051" s="8">
        <v>1</v>
      </c>
      <c r="E1051" s="3" t="b">
        <v>0</v>
      </c>
      <c r="F1051" s="3" t="s">
        <v>4744</v>
      </c>
      <c r="G1051" s="4">
        <v>1091</v>
      </c>
      <c r="H1051" s="4">
        <v>61</v>
      </c>
      <c r="I1051" s="9">
        <v>4</v>
      </c>
      <c r="J1051" s="6">
        <v>20972</v>
      </c>
      <c r="K1051" s="4">
        <v>0.0655737704918032</v>
      </c>
      <c r="L1051" s="4">
        <v>0.0036663611365719</v>
      </c>
      <c r="M1051" s="3" t="s">
        <v>730</v>
      </c>
      <c r="N1051" s="3" t="s">
        <v>4745</v>
      </c>
    </row>
    <row r="1052" ht="89.25" spans="1:14">
      <c r="A1052" s="3" t="s">
        <v>726</v>
      </c>
      <c r="B1052" s="3" t="s">
        <v>4746</v>
      </c>
      <c r="C1052" s="3" t="s">
        <v>4747</v>
      </c>
      <c r="D1052" s="8">
        <v>1</v>
      </c>
      <c r="E1052" s="3" t="b">
        <v>0</v>
      </c>
      <c r="F1052" s="3" t="s">
        <v>4748</v>
      </c>
      <c r="G1052" s="4">
        <v>695</v>
      </c>
      <c r="H1052" s="4">
        <v>61</v>
      </c>
      <c r="I1052" s="9">
        <v>3</v>
      </c>
      <c r="J1052" s="6">
        <v>20972</v>
      </c>
      <c r="K1052" s="4">
        <v>0.0491803278688524</v>
      </c>
      <c r="L1052" s="4">
        <v>0.0043165467625899</v>
      </c>
      <c r="M1052" s="3" t="s">
        <v>730</v>
      </c>
      <c r="N1052" s="3" t="s">
        <v>4749</v>
      </c>
    </row>
    <row r="1053" ht="76.5" spans="1:14">
      <c r="A1053" s="3" t="s">
        <v>726</v>
      </c>
      <c r="B1053" s="3" t="s">
        <v>4750</v>
      </c>
      <c r="C1053" s="3" t="s">
        <v>4751</v>
      </c>
      <c r="D1053" s="8">
        <v>1</v>
      </c>
      <c r="E1053" s="3" t="b">
        <v>0</v>
      </c>
      <c r="F1053" s="3" t="s">
        <v>4752</v>
      </c>
      <c r="G1053" s="4">
        <v>2427</v>
      </c>
      <c r="H1053" s="4">
        <v>61</v>
      </c>
      <c r="I1053" s="9">
        <v>8</v>
      </c>
      <c r="J1053" s="6">
        <v>20972</v>
      </c>
      <c r="K1053" s="4">
        <v>0.131147540983607</v>
      </c>
      <c r="L1053" s="4">
        <v>0.0032962505150391</v>
      </c>
      <c r="M1053" s="3" t="s">
        <v>730</v>
      </c>
      <c r="N1053" s="3" t="s">
        <v>4753</v>
      </c>
    </row>
    <row r="1054" ht="63.75" spans="1:14">
      <c r="A1054" s="3" t="s">
        <v>726</v>
      </c>
      <c r="B1054" s="3" t="s">
        <v>4754</v>
      </c>
      <c r="C1054" s="3" t="s">
        <v>4755</v>
      </c>
      <c r="D1054" s="8">
        <v>1</v>
      </c>
      <c r="E1054" s="3" t="b">
        <v>0</v>
      </c>
      <c r="F1054" s="3" t="s">
        <v>4756</v>
      </c>
      <c r="G1054" s="4">
        <v>38</v>
      </c>
      <c r="H1054" s="4">
        <v>61</v>
      </c>
      <c r="I1054" s="9">
        <v>1</v>
      </c>
      <c r="J1054" s="6">
        <v>20972</v>
      </c>
      <c r="K1054" s="4">
        <v>0.0163934426229508</v>
      </c>
      <c r="L1054" s="4">
        <v>0.0263157894736842</v>
      </c>
      <c r="M1054" s="3" t="s">
        <v>730</v>
      </c>
      <c r="N1054" s="3" t="s">
        <v>4757</v>
      </c>
    </row>
    <row r="1055" ht="63.75" spans="1:14">
      <c r="A1055" s="3" t="s">
        <v>726</v>
      </c>
      <c r="B1055" s="3" t="s">
        <v>4758</v>
      </c>
      <c r="C1055" s="3" t="s">
        <v>4759</v>
      </c>
      <c r="D1055" s="8">
        <v>1</v>
      </c>
      <c r="E1055" s="3" t="b">
        <v>0</v>
      </c>
      <c r="F1055" s="3" t="s">
        <v>4760</v>
      </c>
      <c r="G1055" s="4">
        <v>62</v>
      </c>
      <c r="H1055" s="4">
        <v>61</v>
      </c>
      <c r="I1055" s="9">
        <v>1</v>
      </c>
      <c r="J1055" s="6">
        <v>20972</v>
      </c>
      <c r="K1055" s="4">
        <v>0.0163934426229508</v>
      </c>
      <c r="L1055" s="4">
        <v>0.0161290322580645</v>
      </c>
      <c r="M1055" s="3" t="s">
        <v>730</v>
      </c>
      <c r="N1055" s="3" t="s">
        <v>4761</v>
      </c>
    </row>
    <row r="1056" ht="51" spans="1:14">
      <c r="A1056" s="3" t="s">
        <v>726</v>
      </c>
      <c r="B1056" s="3" t="s">
        <v>4762</v>
      </c>
      <c r="C1056" s="3" t="s">
        <v>4763</v>
      </c>
      <c r="D1056" s="8">
        <v>1</v>
      </c>
      <c r="E1056" s="3" t="b">
        <v>0</v>
      </c>
      <c r="F1056" s="3" t="s">
        <v>4764</v>
      </c>
      <c r="G1056" s="4">
        <v>77</v>
      </c>
      <c r="H1056" s="4">
        <v>61</v>
      </c>
      <c r="I1056" s="9">
        <v>1</v>
      </c>
      <c r="J1056" s="6">
        <v>20972</v>
      </c>
      <c r="K1056" s="4">
        <v>0.0163934426229508</v>
      </c>
      <c r="L1056" s="4">
        <v>0.0129870129870129</v>
      </c>
      <c r="M1056" s="3" t="s">
        <v>730</v>
      </c>
      <c r="N1056" s="3" t="s">
        <v>4765</v>
      </c>
    </row>
    <row r="1057" ht="51" spans="1:14">
      <c r="A1057" s="3" t="s">
        <v>726</v>
      </c>
      <c r="B1057" s="3" t="s">
        <v>4766</v>
      </c>
      <c r="C1057" s="3" t="s">
        <v>4767</v>
      </c>
      <c r="D1057" s="8">
        <v>1</v>
      </c>
      <c r="E1057" s="3" t="b">
        <v>0</v>
      </c>
      <c r="F1057" s="3" t="s">
        <v>4768</v>
      </c>
      <c r="G1057" s="4">
        <v>168</v>
      </c>
      <c r="H1057" s="4">
        <v>61</v>
      </c>
      <c r="I1057" s="9">
        <v>1</v>
      </c>
      <c r="J1057" s="6">
        <v>20972</v>
      </c>
      <c r="K1057" s="4">
        <v>0.0163934426229508</v>
      </c>
      <c r="L1057" s="4">
        <v>0.0059523809523809</v>
      </c>
      <c r="M1057" s="3" t="s">
        <v>730</v>
      </c>
      <c r="N1057" s="3" t="s">
        <v>3989</v>
      </c>
    </row>
    <row r="1058" ht="127.5" spans="1:14">
      <c r="A1058" s="3" t="s">
        <v>726</v>
      </c>
      <c r="B1058" s="3" t="s">
        <v>4769</v>
      </c>
      <c r="C1058" s="3" t="s">
        <v>4770</v>
      </c>
      <c r="D1058" s="8">
        <v>1</v>
      </c>
      <c r="E1058" s="3" t="b">
        <v>0</v>
      </c>
      <c r="F1058" s="3" t="s">
        <v>4771</v>
      </c>
      <c r="G1058" s="4">
        <v>575</v>
      </c>
      <c r="H1058" s="4">
        <v>61</v>
      </c>
      <c r="I1058" s="9">
        <v>1</v>
      </c>
      <c r="J1058" s="6">
        <v>20972</v>
      </c>
      <c r="K1058" s="4">
        <v>0.0163934426229508</v>
      </c>
      <c r="L1058" s="4">
        <v>0.0017391304347826</v>
      </c>
      <c r="M1058" s="3" t="s">
        <v>730</v>
      </c>
      <c r="N1058" s="3" t="s">
        <v>1807</v>
      </c>
    </row>
    <row r="1059" ht="76.5" spans="1:14">
      <c r="A1059" s="3" t="s">
        <v>726</v>
      </c>
      <c r="B1059" s="3" t="s">
        <v>4772</v>
      </c>
      <c r="C1059" s="3" t="s">
        <v>4773</v>
      </c>
      <c r="D1059" s="8">
        <v>1</v>
      </c>
      <c r="E1059" s="3" t="b">
        <v>0</v>
      </c>
      <c r="F1059" s="3" t="s">
        <v>4774</v>
      </c>
      <c r="G1059" s="4">
        <v>119</v>
      </c>
      <c r="H1059" s="4">
        <v>61</v>
      </c>
      <c r="I1059" s="9">
        <v>1</v>
      </c>
      <c r="J1059" s="6">
        <v>20972</v>
      </c>
      <c r="K1059" s="4">
        <v>0.0163934426229508</v>
      </c>
      <c r="L1059" s="4">
        <v>0.0084033613445378</v>
      </c>
      <c r="M1059" s="3" t="s">
        <v>730</v>
      </c>
      <c r="N1059" s="3" t="s">
        <v>4775</v>
      </c>
    </row>
    <row r="1060" ht="89.25" spans="1:14">
      <c r="A1060" s="3" t="s">
        <v>726</v>
      </c>
      <c r="B1060" s="3" t="s">
        <v>4776</v>
      </c>
      <c r="C1060" s="3" t="s">
        <v>4777</v>
      </c>
      <c r="D1060" s="8">
        <v>1</v>
      </c>
      <c r="E1060" s="3" t="b">
        <v>0</v>
      </c>
      <c r="F1060" s="3" t="s">
        <v>4778</v>
      </c>
      <c r="G1060" s="4">
        <v>281</v>
      </c>
      <c r="H1060" s="4">
        <v>61</v>
      </c>
      <c r="I1060" s="9">
        <v>1</v>
      </c>
      <c r="J1060" s="6">
        <v>20972</v>
      </c>
      <c r="K1060" s="4">
        <v>0.0163934426229508</v>
      </c>
      <c r="L1060" s="4">
        <v>0.0035587188612099</v>
      </c>
      <c r="M1060" s="3" t="s">
        <v>730</v>
      </c>
      <c r="N1060" s="3" t="s">
        <v>4779</v>
      </c>
    </row>
    <row r="1061" ht="38.25" spans="1:14">
      <c r="A1061" s="3" t="s">
        <v>726</v>
      </c>
      <c r="B1061" s="3" t="s">
        <v>4780</v>
      </c>
      <c r="C1061" s="3" t="s">
        <v>4781</v>
      </c>
      <c r="D1061" s="8">
        <v>1</v>
      </c>
      <c r="E1061" s="3" t="b">
        <v>0</v>
      </c>
      <c r="F1061" s="3" t="s">
        <v>4782</v>
      </c>
      <c r="G1061" s="4">
        <v>1804</v>
      </c>
      <c r="H1061" s="4">
        <v>61</v>
      </c>
      <c r="I1061" s="9">
        <v>5</v>
      </c>
      <c r="J1061" s="6">
        <v>20972</v>
      </c>
      <c r="K1061" s="4">
        <v>0.081967213114754</v>
      </c>
      <c r="L1061" s="4">
        <v>0.0027716186252771</v>
      </c>
      <c r="M1061" s="3" t="s">
        <v>730</v>
      </c>
      <c r="N1061" s="3" t="s">
        <v>4783</v>
      </c>
    </row>
    <row r="1062" ht="38.25" spans="1:14">
      <c r="A1062" s="3" t="s">
        <v>726</v>
      </c>
      <c r="B1062" s="3" t="s">
        <v>4784</v>
      </c>
      <c r="C1062" s="3" t="s">
        <v>4785</v>
      </c>
      <c r="D1062" s="8">
        <v>1</v>
      </c>
      <c r="E1062" s="3" t="b">
        <v>0</v>
      </c>
      <c r="F1062" s="3" t="s">
        <v>4786</v>
      </c>
      <c r="G1062" s="4">
        <v>1389</v>
      </c>
      <c r="H1062" s="4">
        <v>61</v>
      </c>
      <c r="I1062" s="9">
        <v>6</v>
      </c>
      <c r="J1062" s="6">
        <v>20972</v>
      </c>
      <c r="K1062" s="4">
        <v>0.0983606557377049</v>
      </c>
      <c r="L1062" s="4">
        <v>0.0043196544276457</v>
      </c>
      <c r="M1062" s="3" t="s">
        <v>730</v>
      </c>
      <c r="N1062" s="3" t="s">
        <v>4787</v>
      </c>
    </row>
    <row r="1063" ht="38.25" spans="1:14">
      <c r="A1063" s="3" t="s">
        <v>726</v>
      </c>
      <c r="B1063" s="3" t="s">
        <v>4788</v>
      </c>
      <c r="C1063" s="3" t="s">
        <v>4789</v>
      </c>
      <c r="D1063" s="8">
        <v>1</v>
      </c>
      <c r="E1063" s="3" t="b">
        <v>0</v>
      </c>
      <c r="F1063" s="3" t="s">
        <v>4790</v>
      </c>
      <c r="G1063" s="4">
        <v>3654</v>
      </c>
      <c r="H1063" s="4">
        <v>61</v>
      </c>
      <c r="I1063" s="9">
        <v>12</v>
      </c>
      <c r="J1063" s="6">
        <v>20972</v>
      </c>
      <c r="K1063" s="4">
        <v>0.19672131147541</v>
      </c>
      <c r="L1063" s="4">
        <v>0.0032840722495894</v>
      </c>
      <c r="M1063" s="3" t="s">
        <v>730</v>
      </c>
      <c r="N1063" s="3" t="s">
        <v>4791</v>
      </c>
    </row>
    <row r="1064" ht="38.25" spans="1:14">
      <c r="A1064" s="3" t="s">
        <v>726</v>
      </c>
      <c r="B1064" s="3" t="s">
        <v>4792</v>
      </c>
      <c r="C1064" s="3" t="s">
        <v>4793</v>
      </c>
      <c r="D1064" s="8">
        <v>1</v>
      </c>
      <c r="E1064" s="3" t="b">
        <v>0</v>
      </c>
      <c r="F1064" s="3" t="s">
        <v>4794</v>
      </c>
      <c r="G1064" s="4">
        <v>331</v>
      </c>
      <c r="H1064" s="4">
        <v>61</v>
      </c>
      <c r="I1064" s="9">
        <v>3</v>
      </c>
      <c r="J1064" s="6">
        <v>20972</v>
      </c>
      <c r="K1064" s="4">
        <v>0.0491803278688524</v>
      </c>
      <c r="L1064" s="4">
        <v>0.0090634441087613</v>
      </c>
      <c r="M1064" s="3" t="s">
        <v>730</v>
      </c>
      <c r="N1064" s="3" t="s">
        <v>4795</v>
      </c>
    </row>
    <row r="1065" ht="38.25" spans="1:14">
      <c r="A1065" s="3" t="s">
        <v>726</v>
      </c>
      <c r="B1065" s="3" t="s">
        <v>4796</v>
      </c>
      <c r="C1065" s="3" t="s">
        <v>4797</v>
      </c>
      <c r="D1065" s="8">
        <v>1</v>
      </c>
      <c r="E1065" s="3" t="b">
        <v>0</v>
      </c>
      <c r="F1065" s="3" t="s">
        <v>4798</v>
      </c>
      <c r="G1065" s="4">
        <v>164</v>
      </c>
      <c r="H1065" s="4">
        <v>61</v>
      </c>
      <c r="I1065" s="9">
        <v>2</v>
      </c>
      <c r="J1065" s="6">
        <v>20972</v>
      </c>
      <c r="K1065" s="4">
        <v>0.0327868852459016</v>
      </c>
      <c r="L1065" s="4">
        <v>0.0121951219512195</v>
      </c>
      <c r="M1065" s="3" t="s">
        <v>730</v>
      </c>
      <c r="N1065" s="3" t="s">
        <v>4799</v>
      </c>
    </row>
    <row r="1066" ht="25.5" spans="1:14">
      <c r="A1066" s="3" t="s">
        <v>726</v>
      </c>
      <c r="B1066" s="3" t="s">
        <v>4800</v>
      </c>
      <c r="C1066" s="3" t="s">
        <v>4801</v>
      </c>
      <c r="D1066" s="8">
        <v>1</v>
      </c>
      <c r="E1066" s="3" t="b">
        <v>0</v>
      </c>
      <c r="F1066" s="3" t="s">
        <v>4802</v>
      </c>
      <c r="G1066" s="4">
        <v>506</v>
      </c>
      <c r="H1066" s="4">
        <v>61</v>
      </c>
      <c r="I1066" s="9">
        <v>4</v>
      </c>
      <c r="J1066" s="6">
        <v>20972</v>
      </c>
      <c r="K1066" s="4">
        <v>0.0655737704918032</v>
      </c>
      <c r="L1066" s="4">
        <v>0.0079051383399209</v>
      </c>
      <c r="M1066" s="3" t="s">
        <v>730</v>
      </c>
      <c r="N1066" s="3" t="s">
        <v>4803</v>
      </c>
    </row>
    <row r="1067" ht="38.25" spans="1:14">
      <c r="A1067" s="3" t="s">
        <v>726</v>
      </c>
      <c r="B1067" s="3" t="s">
        <v>4804</v>
      </c>
      <c r="C1067" s="3" t="s">
        <v>4805</v>
      </c>
      <c r="D1067" s="8">
        <v>1</v>
      </c>
      <c r="E1067" s="3" t="b">
        <v>0</v>
      </c>
      <c r="F1067" s="3" t="s">
        <v>4806</v>
      </c>
      <c r="G1067" s="4">
        <v>569</v>
      </c>
      <c r="H1067" s="4">
        <v>61</v>
      </c>
      <c r="I1067" s="9">
        <v>2</v>
      </c>
      <c r="J1067" s="6">
        <v>20972</v>
      </c>
      <c r="K1067" s="4">
        <v>0.0327868852459016</v>
      </c>
      <c r="L1067" s="4">
        <v>0.0035149384885764</v>
      </c>
      <c r="M1067" s="3" t="s">
        <v>730</v>
      </c>
      <c r="N1067" s="3" t="s">
        <v>4807</v>
      </c>
    </row>
    <row r="1068" ht="38.25" spans="1:14">
      <c r="A1068" s="3" t="s">
        <v>726</v>
      </c>
      <c r="B1068" s="3" t="s">
        <v>4808</v>
      </c>
      <c r="C1068" s="3" t="s">
        <v>4809</v>
      </c>
      <c r="D1068" s="8">
        <v>1</v>
      </c>
      <c r="E1068" s="3" t="b">
        <v>0</v>
      </c>
      <c r="F1068" s="3" t="s">
        <v>4810</v>
      </c>
      <c r="G1068" s="4">
        <v>863</v>
      </c>
      <c r="H1068" s="4">
        <v>61</v>
      </c>
      <c r="I1068" s="9">
        <v>2</v>
      </c>
      <c r="J1068" s="6">
        <v>20972</v>
      </c>
      <c r="K1068" s="4">
        <v>0.0327868852459016</v>
      </c>
      <c r="L1068" s="4">
        <v>0.0023174971031286</v>
      </c>
      <c r="M1068" s="3" t="s">
        <v>730</v>
      </c>
      <c r="N1068" s="3" t="s">
        <v>4811</v>
      </c>
    </row>
    <row r="1069" ht="38.25" spans="1:14">
      <c r="A1069" s="3" t="s">
        <v>726</v>
      </c>
      <c r="B1069" s="3" t="s">
        <v>4812</v>
      </c>
      <c r="C1069" s="3" t="s">
        <v>4813</v>
      </c>
      <c r="D1069" s="8">
        <v>1</v>
      </c>
      <c r="E1069" s="3" t="b">
        <v>0</v>
      </c>
      <c r="F1069" s="3" t="s">
        <v>4814</v>
      </c>
      <c r="G1069" s="4">
        <v>1574</v>
      </c>
      <c r="H1069" s="4">
        <v>61</v>
      </c>
      <c r="I1069" s="9">
        <v>3</v>
      </c>
      <c r="J1069" s="6">
        <v>20972</v>
      </c>
      <c r="K1069" s="4">
        <v>0.0491803278688524</v>
      </c>
      <c r="L1069" s="4">
        <v>0.0019059720457433</v>
      </c>
      <c r="M1069" s="3" t="s">
        <v>730</v>
      </c>
      <c r="N1069" s="3" t="s">
        <v>4815</v>
      </c>
    </row>
    <row r="1070" ht="76.5" spans="1:14">
      <c r="A1070" s="3" t="s">
        <v>726</v>
      </c>
      <c r="B1070" s="3" t="s">
        <v>4816</v>
      </c>
      <c r="C1070" s="3" t="s">
        <v>4817</v>
      </c>
      <c r="D1070" s="8">
        <v>1</v>
      </c>
      <c r="E1070" s="3" t="b">
        <v>0</v>
      </c>
      <c r="F1070" s="3" t="s">
        <v>4818</v>
      </c>
      <c r="G1070" s="4">
        <v>1091</v>
      </c>
      <c r="H1070" s="4">
        <v>61</v>
      </c>
      <c r="I1070" s="9">
        <v>6</v>
      </c>
      <c r="J1070" s="6">
        <v>20972</v>
      </c>
      <c r="K1070" s="4">
        <v>0.0983606557377049</v>
      </c>
      <c r="L1070" s="4">
        <v>0.0054995417048579</v>
      </c>
      <c r="M1070" s="3" t="s">
        <v>730</v>
      </c>
      <c r="N1070" s="3" t="s">
        <v>4819</v>
      </c>
    </row>
    <row r="1071" ht="76.5" spans="1:14">
      <c r="A1071" s="3" t="s">
        <v>726</v>
      </c>
      <c r="B1071" s="3" t="s">
        <v>4820</v>
      </c>
      <c r="C1071" s="3" t="s">
        <v>4821</v>
      </c>
      <c r="D1071" s="8">
        <v>1</v>
      </c>
      <c r="E1071" s="3" t="b">
        <v>0</v>
      </c>
      <c r="F1071" s="3" t="s">
        <v>4822</v>
      </c>
      <c r="G1071" s="4">
        <v>1639</v>
      </c>
      <c r="H1071" s="4">
        <v>61</v>
      </c>
      <c r="I1071" s="9">
        <v>8</v>
      </c>
      <c r="J1071" s="6">
        <v>20972</v>
      </c>
      <c r="K1071" s="4">
        <v>0.131147540983607</v>
      </c>
      <c r="L1071" s="4">
        <v>0.0048810250152532</v>
      </c>
      <c r="M1071" s="3" t="s">
        <v>730</v>
      </c>
      <c r="N1071" s="3" t="s">
        <v>4823</v>
      </c>
    </row>
    <row r="1072" ht="76.5" spans="1:14">
      <c r="A1072" s="3" t="s">
        <v>726</v>
      </c>
      <c r="B1072" s="3" t="s">
        <v>4824</v>
      </c>
      <c r="C1072" s="3" t="s">
        <v>4825</v>
      </c>
      <c r="D1072" s="8">
        <v>1</v>
      </c>
      <c r="E1072" s="3" t="b">
        <v>0</v>
      </c>
      <c r="F1072" s="3" t="s">
        <v>4826</v>
      </c>
      <c r="G1072" s="4">
        <v>2923</v>
      </c>
      <c r="H1072" s="4">
        <v>61</v>
      </c>
      <c r="I1072" s="9">
        <v>12</v>
      </c>
      <c r="J1072" s="6">
        <v>20972</v>
      </c>
      <c r="K1072" s="4">
        <v>0.19672131147541</v>
      </c>
      <c r="L1072" s="4">
        <v>0.0041053711939787</v>
      </c>
      <c r="M1072" s="3" t="s">
        <v>730</v>
      </c>
      <c r="N1072" s="3" t="s">
        <v>4827</v>
      </c>
    </row>
    <row r="1073" ht="51" spans="1:14">
      <c r="A1073" s="3" t="s">
        <v>726</v>
      </c>
      <c r="B1073" s="3" t="s">
        <v>4828</v>
      </c>
      <c r="C1073" s="3" t="s">
        <v>4829</v>
      </c>
      <c r="D1073" s="8">
        <v>1</v>
      </c>
      <c r="E1073" s="3" t="b">
        <v>0</v>
      </c>
      <c r="F1073" s="3" t="s">
        <v>4830</v>
      </c>
      <c r="G1073" s="4">
        <v>4804</v>
      </c>
      <c r="H1073" s="4">
        <v>61</v>
      </c>
      <c r="I1073" s="9">
        <v>15</v>
      </c>
      <c r="J1073" s="6">
        <v>20972</v>
      </c>
      <c r="K1073" s="4">
        <v>0.245901639344262</v>
      </c>
      <c r="L1073" s="4">
        <v>0.0031223980016652</v>
      </c>
      <c r="M1073" s="3" t="s">
        <v>730</v>
      </c>
      <c r="N1073" s="3" t="s">
        <v>3327</v>
      </c>
    </row>
    <row r="1074" ht="89.25" spans="1:14">
      <c r="A1074" s="3" t="s">
        <v>726</v>
      </c>
      <c r="B1074" s="3" t="s">
        <v>4831</v>
      </c>
      <c r="C1074" s="3" t="s">
        <v>4832</v>
      </c>
      <c r="D1074" s="8">
        <v>1</v>
      </c>
      <c r="E1074" s="3" t="b">
        <v>0</v>
      </c>
      <c r="F1074" s="3" t="s">
        <v>4833</v>
      </c>
      <c r="G1074" s="4">
        <v>7425</v>
      </c>
      <c r="H1074" s="4">
        <v>61</v>
      </c>
      <c r="I1074" s="9">
        <v>24</v>
      </c>
      <c r="J1074" s="6">
        <v>20972</v>
      </c>
      <c r="K1074" s="4">
        <v>0.39344262295082</v>
      </c>
      <c r="L1074" s="4">
        <v>0.0032323232323232</v>
      </c>
      <c r="M1074" s="3" t="s">
        <v>730</v>
      </c>
      <c r="N1074" s="3" t="s">
        <v>4834</v>
      </c>
    </row>
    <row r="1075" ht="63.75" spans="1:14">
      <c r="A1075" s="3" t="s">
        <v>726</v>
      </c>
      <c r="B1075" s="3" t="s">
        <v>4835</v>
      </c>
      <c r="C1075" s="3" t="s">
        <v>4836</v>
      </c>
      <c r="D1075" s="8">
        <v>1</v>
      </c>
      <c r="E1075" s="3" t="b">
        <v>0</v>
      </c>
      <c r="F1075" s="3" t="s">
        <v>4837</v>
      </c>
      <c r="G1075" s="4">
        <v>1610</v>
      </c>
      <c r="H1075" s="4">
        <v>61</v>
      </c>
      <c r="I1075" s="9">
        <v>8</v>
      </c>
      <c r="J1075" s="6">
        <v>20972</v>
      </c>
      <c r="K1075" s="4">
        <v>0.131147540983607</v>
      </c>
      <c r="L1075" s="4">
        <v>0.0049689440993788</v>
      </c>
      <c r="M1075" s="3" t="s">
        <v>730</v>
      </c>
      <c r="N1075" s="3" t="s">
        <v>4838</v>
      </c>
    </row>
    <row r="1076" ht="51" spans="1:14">
      <c r="A1076" s="3" t="s">
        <v>726</v>
      </c>
      <c r="B1076" s="3" t="s">
        <v>4839</v>
      </c>
      <c r="C1076" s="3" t="s">
        <v>4840</v>
      </c>
      <c r="D1076" s="8">
        <v>1</v>
      </c>
      <c r="E1076" s="3" t="b">
        <v>0</v>
      </c>
      <c r="F1076" s="3" t="s">
        <v>4841</v>
      </c>
      <c r="G1076" s="4">
        <v>41</v>
      </c>
      <c r="H1076" s="4">
        <v>61</v>
      </c>
      <c r="I1076" s="9">
        <v>1</v>
      </c>
      <c r="J1076" s="6">
        <v>20972</v>
      </c>
      <c r="K1076" s="4">
        <v>0.0163934426229508</v>
      </c>
      <c r="L1076" s="4">
        <v>0.024390243902439</v>
      </c>
      <c r="M1076" s="3" t="s">
        <v>730</v>
      </c>
      <c r="N1076" s="3" t="s">
        <v>4842</v>
      </c>
    </row>
    <row r="1077" ht="51" spans="1:14">
      <c r="A1077" s="3" t="s">
        <v>726</v>
      </c>
      <c r="B1077" s="3" t="s">
        <v>4843</v>
      </c>
      <c r="C1077" s="3" t="s">
        <v>4844</v>
      </c>
      <c r="D1077" s="8">
        <v>1</v>
      </c>
      <c r="E1077" s="3" t="b">
        <v>0</v>
      </c>
      <c r="F1077" s="3" t="s">
        <v>4845</v>
      </c>
      <c r="G1077" s="4">
        <v>921</v>
      </c>
      <c r="H1077" s="4">
        <v>61</v>
      </c>
      <c r="I1077" s="9">
        <v>2</v>
      </c>
      <c r="J1077" s="6">
        <v>20972</v>
      </c>
      <c r="K1077" s="4">
        <v>0.0327868852459016</v>
      </c>
      <c r="L1077" s="4">
        <v>0.002171552660152</v>
      </c>
      <c r="M1077" s="3" t="s">
        <v>730</v>
      </c>
      <c r="N1077" s="3" t="s">
        <v>4846</v>
      </c>
    </row>
    <row r="1078" ht="63.75" spans="1:14">
      <c r="A1078" s="3" t="s">
        <v>726</v>
      </c>
      <c r="B1078" s="3" t="s">
        <v>4847</v>
      </c>
      <c r="C1078" s="3" t="s">
        <v>4848</v>
      </c>
      <c r="D1078" s="8">
        <v>1</v>
      </c>
      <c r="E1078" s="3" t="b">
        <v>0</v>
      </c>
      <c r="F1078" s="3" t="s">
        <v>4849</v>
      </c>
      <c r="G1078" s="4">
        <v>1938</v>
      </c>
      <c r="H1078" s="4">
        <v>61</v>
      </c>
      <c r="I1078" s="9">
        <v>2</v>
      </c>
      <c r="J1078" s="6">
        <v>20972</v>
      </c>
      <c r="K1078" s="4">
        <v>0.0327868852459016</v>
      </c>
      <c r="L1078" s="4">
        <v>0.001031991744066</v>
      </c>
      <c r="M1078" s="3" t="s">
        <v>730</v>
      </c>
      <c r="N1078" s="3" t="s">
        <v>4850</v>
      </c>
    </row>
    <row r="1079" ht="76.5" spans="1:14">
      <c r="A1079" s="3" t="s">
        <v>726</v>
      </c>
      <c r="B1079" s="3" t="s">
        <v>4851</v>
      </c>
      <c r="C1079" s="3" t="s">
        <v>4852</v>
      </c>
      <c r="D1079" s="8">
        <v>1</v>
      </c>
      <c r="E1079" s="3" t="b">
        <v>0</v>
      </c>
      <c r="F1079" s="3" t="s">
        <v>4853</v>
      </c>
      <c r="G1079" s="4">
        <v>2584</v>
      </c>
      <c r="H1079" s="4">
        <v>61</v>
      </c>
      <c r="I1079" s="9">
        <v>4</v>
      </c>
      <c r="J1079" s="6">
        <v>20972</v>
      </c>
      <c r="K1079" s="4">
        <v>0.0655737704918032</v>
      </c>
      <c r="L1079" s="4">
        <v>0.001547987616099</v>
      </c>
      <c r="M1079" s="3" t="s">
        <v>730</v>
      </c>
      <c r="N1079" s="3" t="s">
        <v>4854</v>
      </c>
    </row>
    <row r="1080" ht="38.25" spans="1:14">
      <c r="A1080" s="3" t="s">
        <v>726</v>
      </c>
      <c r="B1080" s="3" t="s">
        <v>4855</v>
      </c>
      <c r="C1080" s="3" t="s">
        <v>4856</v>
      </c>
      <c r="D1080" s="8">
        <v>1</v>
      </c>
      <c r="E1080" s="3" t="b">
        <v>0</v>
      </c>
      <c r="F1080" s="3" t="s">
        <v>4857</v>
      </c>
      <c r="G1080" s="4">
        <v>614</v>
      </c>
      <c r="H1080" s="4">
        <v>61</v>
      </c>
      <c r="I1080" s="9">
        <v>1</v>
      </c>
      <c r="J1080" s="6">
        <v>20972</v>
      </c>
      <c r="K1080" s="4">
        <v>0.0163934426229508</v>
      </c>
      <c r="L1080" s="4">
        <v>0.001628664495114</v>
      </c>
      <c r="M1080" s="3" t="s">
        <v>730</v>
      </c>
      <c r="N1080" s="3" t="s">
        <v>3327</v>
      </c>
    </row>
    <row r="1081" ht="38.25" spans="1:14">
      <c r="A1081" s="3" t="s">
        <v>726</v>
      </c>
      <c r="B1081" s="3" t="s">
        <v>4858</v>
      </c>
      <c r="C1081" s="3" t="s">
        <v>4859</v>
      </c>
      <c r="D1081" s="8">
        <v>1</v>
      </c>
      <c r="E1081" s="3" t="b">
        <v>0</v>
      </c>
      <c r="F1081" s="3" t="s">
        <v>4860</v>
      </c>
      <c r="G1081" s="4">
        <v>322</v>
      </c>
      <c r="H1081" s="4">
        <v>61</v>
      </c>
      <c r="I1081" s="9">
        <v>2</v>
      </c>
      <c r="J1081" s="6">
        <v>20972</v>
      </c>
      <c r="K1081" s="4">
        <v>0.0327868852459016</v>
      </c>
      <c r="L1081" s="4">
        <v>0.0062111801242236</v>
      </c>
      <c r="M1081" s="3" t="s">
        <v>730</v>
      </c>
      <c r="N1081" s="3" t="s">
        <v>4861</v>
      </c>
    </row>
    <row r="1082" ht="51" spans="1:14">
      <c r="A1082" s="3" t="s">
        <v>726</v>
      </c>
      <c r="B1082" s="3" t="s">
        <v>4862</v>
      </c>
      <c r="C1082" s="3" t="s">
        <v>4863</v>
      </c>
      <c r="D1082" s="8">
        <v>1</v>
      </c>
      <c r="E1082" s="3" t="b">
        <v>0</v>
      </c>
      <c r="F1082" s="3" t="s">
        <v>4864</v>
      </c>
      <c r="G1082" s="4">
        <v>646</v>
      </c>
      <c r="H1082" s="4">
        <v>61</v>
      </c>
      <c r="I1082" s="9">
        <v>1</v>
      </c>
      <c r="J1082" s="6">
        <v>20972</v>
      </c>
      <c r="K1082" s="4">
        <v>0.0163934426229508</v>
      </c>
      <c r="L1082" s="4">
        <v>0.001547987616099</v>
      </c>
      <c r="M1082" s="3" t="s">
        <v>730</v>
      </c>
      <c r="N1082" s="3" t="s">
        <v>1722</v>
      </c>
    </row>
    <row r="1083" ht="25.5" spans="1:14">
      <c r="A1083" s="3" t="s">
        <v>726</v>
      </c>
      <c r="B1083" s="3" t="s">
        <v>4865</v>
      </c>
      <c r="C1083" s="3" t="s">
        <v>4866</v>
      </c>
      <c r="D1083" s="8">
        <v>1</v>
      </c>
      <c r="E1083" s="3" t="b">
        <v>0</v>
      </c>
      <c r="F1083" s="3" t="s">
        <v>4867</v>
      </c>
      <c r="G1083" s="4">
        <v>530</v>
      </c>
      <c r="H1083" s="4">
        <v>61</v>
      </c>
      <c r="I1083" s="9">
        <v>2</v>
      </c>
      <c r="J1083" s="6">
        <v>20972</v>
      </c>
      <c r="K1083" s="4">
        <v>0.0327868852459016</v>
      </c>
      <c r="L1083" s="4">
        <v>0.0037735849056603</v>
      </c>
      <c r="M1083" s="3" t="s">
        <v>730</v>
      </c>
      <c r="N1083" s="3" t="s">
        <v>4868</v>
      </c>
    </row>
    <row r="1084" ht="51" spans="1:14">
      <c r="A1084" s="3" t="s">
        <v>726</v>
      </c>
      <c r="B1084" s="3" t="s">
        <v>4869</v>
      </c>
      <c r="C1084" s="3" t="s">
        <v>4870</v>
      </c>
      <c r="D1084" s="8">
        <v>1</v>
      </c>
      <c r="E1084" s="3" t="b">
        <v>0</v>
      </c>
      <c r="F1084" s="3" t="s">
        <v>4871</v>
      </c>
      <c r="G1084" s="4">
        <v>186</v>
      </c>
      <c r="H1084" s="4">
        <v>61</v>
      </c>
      <c r="I1084" s="9">
        <v>1</v>
      </c>
      <c r="J1084" s="6">
        <v>20972</v>
      </c>
      <c r="K1084" s="4">
        <v>0.0163934426229508</v>
      </c>
      <c r="L1084" s="4">
        <v>0.0053763440860215</v>
      </c>
      <c r="M1084" s="3" t="s">
        <v>730</v>
      </c>
      <c r="N1084" s="3" t="s">
        <v>4872</v>
      </c>
    </row>
    <row r="1085" ht="51" spans="1:14">
      <c r="A1085" s="3" t="s">
        <v>726</v>
      </c>
      <c r="B1085" s="3" t="s">
        <v>4873</v>
      </c>
      <c r="C1085" s="3" t="s">
        <v>4874</v>
      </c>
      <c r="D1085" s="8">
        <v>1</v>
      </c>
      <c r="E1085" s="3" t="b">
        <v>0</v>
      </c>
      <c r="F1085" s="3" t="s">
        <v>4875</v>
      </c>
      <c r="G1085" s="4">
        <v>159</v>
      </c>
      <c r="H1085" s="4">
        <v>61</v>
      </c>
      <c r="I1085" s="9">
        <v>1</v>
      </c>
      <c r="J1085" s="6">
        <v>20972</v>
      </c>
      <c r="K1085" s="4">
        <v>0.0163934426229508</v>
      </c>
      <c r="L1085" s="4">
        <v>0.0062893081761006</v>
      </c>
      <c r="M1085" s="3" t="s">
        <v>730</v>
      </c>
      <c r="N1085" s="3" t="s">
        <v>4876</v>
      </c>
    </row>
    <row r="1086" ht="51" spans="1:14">
      <c r="A1086" s="3" t="s">
        <v>726</v>
      </c>
      <c r="B1086" s="3" t="s">
        <v>4877</v>
      </c>
      <c r="C1086" s="3" t="s">
        <v>4878</v>
      </c>
      <c r="D1086" s="8">
        <v>1</v>
      </c>
      <c r="E1086" s="3" t="b">
        <v>0</v>
      </c>
      <c r="F1086" s="3" t="s">
        <v>4879</v>
      </c>
      <c r="G1086" s="4">
        <v>531</v>
      </c>
      <c r="H1086" s="4">
        <v>61</v>
      </c>
      <c r="I1086" s="9">
        <v>2</v>
      </c>
      <c r="J1086" s="6">
        <v>20972</v>
      </c>
      <c r="K1086" s="4">
        <v>0.0327868852459016</v>
      </c>
      <c r="L1086" s="4">
        <v>0.0037664783427495</v>
      </c>
      <c r="M1086" s="3" t="s">
        <v>730</v>
      </c>
      <c r="N1086" s="3" t="s">
        <v>4880</v>
      </c>
    </row>
    <row r="1087" ht="63.75" spans="1:14">
      <c r="A1087" s="3" t="s">
        <v>726</v>
      </c>
      <c r="B1087" s="3" t="s">
        <v>4881</v>
      </c>
      <c r="C1087" s="3" t="s">
        <v>4882</v>
      </c>
      <c r="D1087" s="8">
        <v>1</v>
      </c>
      <c r="E1087" s="3" t="b">
        <v>0</v>
      </c>
      <c r="F1087" s="3" t="s">
        <v>4883</v>
      </c>
      <c r="G1087" s="4">
        <v>295</v>
      </c>
      <c r="H1087" s="4">
        <v>61</v>
      </c>
      <c r="I1087" s="9">
        <v>2</v>
      </c>
      <c r="J1087" s="6">
        <v>20972</v>
      </c>
      <c r="K1087" s="4">
        <v>0.0327868852459016</v>
      </c>
      <c r="L1087" s="4">
        <v>0.0067796610169491</v>
      </c>
      <c r="M1087" s="3" t="s">
        <v>730</v>
      </c>
      <c r="N1087" s="3" t="s">
        <v>4884</v>
      </c>
    </row>
    <row r="1088" ht="63.75" spans="1:14">
      <c r="A1088" s="3" t="s">
        <v>726</v>
      </c>
      <c r="B1088" s="3" t="s">
        <v>4885</v>
      </c>
      <c r="C1088" s="3" t="s">
        <v>4886</v>
      </c>
      <c r="D1088" s="8">
        <v>1</v>
      </c>
      <c r="E1088" s="3" t="b">
        <v>0</v>
      </c>
      <c r="F1088" s="3" t="s">
        <v>4887</v>
      </c>
      <c r="G1088" s="4">
        <v>32</v>
      </c>
      <c r="H1088" s="4">
        <v>61</v>
      </c>
      <c r="I1088" s="9">
        <v>1</v>
      </c>
      <c r="J1088" s="6">
        <v>20972</v>
      </c>
      <c r="K1088" s="4">
        <v>0.0163934426229508</v>
      </c>
      <c r="L1088" s="4">
        <v>0.03125</v>
      </c>
      <c r="M1088" s="3" t="s">
        <v>730</v>
      </c>
      <c r="N1088" s="3" t="s">
        <v>4888</v>
      </c>
    </row>
    <row r="1089" ht="63.75" spans="1:14">
      <c r="A1089" s="3" t="s">
        <v>726</v>
      </c>
      <c r="B1089" s="3" t="s">
        <v>4889</v>
      </c>
      <c r="C1089" s="3" t="s">
        <v>4890</v>
      </c>
      <c r="D1089" s="8">
        <v>1</v>
      </c>
      <c r="E1089" s="3" t="b">
        <v>0</v>
      </c>
      <c r="F1089" s="3" t="s">
        <v>4891</v>
      </c>
      <c r="G1089" s="4">
        <v>77</v>
      </c>
      <c r="H1089" s="4">
        <v>61</v>
      </c>
      <c r="I1089" s="9">
        <v>1</v>
      </c>
      <c r="J1089" s="6">
        <v>20972</v>
      </c>
      <c r="K1089" s="4">
        <v>0.0163934426229508</v>
      </c>
      <c r="L1089" s="4">
        <v>0.0129870129870129</v>
      </c>
      <c r="M1089" s="3" t="s">
        <v>730</v>
      </c>
      <c r="N1089" s="3" t="s">
        <v>4892</v>
      </c>
    </row>
    <row r="1090" ht="102" spans="1:14">
      <c r="A1090" s="3" t="s">
        <v>726</v>
      </c>
      <c r="B1090" s="3" t="s">
        <v>4893</v>
      </c>
      <c r="C1090" s="3" t="s">
        <v>4894</v>
      </c>
      <c r="D1090" s="8">
        <v>1</v>
      </c>
      <c r="E1090" s="3" t="b">
        <v>0</v>
      </c>
      <c r="F1090" s="3" t="s">
        <v>4895</v>
      </c>
      <c r="G1090" s="4">
        <v>6392</v>
      </c>
      <c r="H1090" s="4">
        <v>61</v>
      </c>
      <c r="I1090" s="9">
        <v>17</v>
      </c>
      <c r="J1090" s="6">
        <v>20972</v>
      </c>
      <c r="K1090" s="4">
        <v>0.278688524590164</v>
      </c>
      <c r="L1090" s="4">
        <v>0.0026595744680851</v>
      </c>
      <c r="M1090" s="3" t="s">
        <v>730</v>
      </c>
      <c r="N1090" s="3" t="s">
        <v>4896</v>
      </c>
    </row>
    <row r="1091" ht="127.5" spans="1:14">
      <c r="A1091" s="3" t="s">
        <v>726</v>
      </c>
      <c r="B1091" s="3" t="s">
        <v>4897</v>
      </c>
      <c r="C1091" s="3" t="s">
        <v>4898</v>
      </c>
      <c r="D1091" s="8">
        <v>1</v>
      </c>
      <c r="E1091" s="3" t="b">
        <v>0</v>
      </c>
      <c r="F1091" s="3" t="s">
        <v>4899</v>
      </c>
      <c r="G1091" s="4">
        <v>271</v>
      </c>
      <c r="H1091" s="4">
        <v>61</v>
      </c>
      <c r="I1091" s="9">
        <v>2</v>
      </c>
      <c r="J1091" s="6">
        <v>20972</v>
      </c>
      <c r="K1091" s="4">
        <v>0.0327868852459016</v>
      </c>
      <c r="L1091" s="4">
        <v>0.007380073800738</v>
      </c>
      <c r="M1091" s="3" t="s">
        <v>730</v>
      </c>
      <c r="N1091" s="3" t="s">
        <v>4487</v>
      </c>
    </row>
    <row r="1092" ht="63.75" spans="1:14">
      <c r="A1092" s="3" t="s">
        <v>726</v>
      </c>
      <c r="B1092" s="3" t="s">
        <v>4900</v>
      </c>
      <c r="C1092" s="3" t="s">
        <v>4901</v>
      </c>
      <c r="D1092" s="8">
        <v>1</v>
      </c>
      <c r="E1092" s="3" t="b">
        <v>0</v>
      </c>
      <c r="F1092" s="3" t="s">
        <v>4902</v>
      </c>
      <c r="G1092" s="4">
        <v>1</v>
      </c>
      <c r="H1092" s="4">
        <v>61</v>
      </c>
      <c r="I1092" s="9">
        <v>1</v>
      </c>
      <c r="J1092" s="6">
        <v>20972</v>
      </c>
      <c r="K1092" s="4">
        <v>0.0163934426229508</v>
      </c>
      <c r="L1092" s="4">
        <v>1</v>
      </c>
      <c r="M1092" s="3" t="s">
        <v>730</v>
      </c>
      <c r="N1092" s="3" t="s">
        <v>4903</v>
      </c>
    </row>
    <row r="1093" ht="140.25" spans="1:14">
      <c r="A1093" s="3" t="s">
        <v>726</v>
      </c>
      <c r="B1093" s="3" t="s">
        <v>4904</v>
      </c>
      <c r="C1093" s="3" t="s">
        <v>4905</v>
      </c>
      <c r="D1093" s="8">
        <v>1</v>
      </c>
      <c r="E1093" s="3" t="b">
        <v>0</v>
      </c>
      <c r="F1093" s="3" t="s">
        <v>4906</v>
      </c>
      <c r="G1093" s="4">
        <v>47</v>
      </c>
      <c r="H1093" s="4">
        <v>61</v>
      </c>
      <c r="I1093" s="9">
        <v>1</v>
      </c>
      <c r="J1093" s="6">
        <v>20972</v>
      </c>
      <c r="K1093" s="4">
        <v>0.0163934426229508</v>
      </c>
      <c r="L1093" s="4">
        <v>0.0212765957446808</v>
      </c>
      <c r="M1093" s="3" t="s">
        <v>730</v>
      </c>
      <c r="N1093" s="3" t="s">
        <v>4907</v>
      </c>
    </row>
    <row r="1094" ht="38.25" spans="1:14">
      <c r="A1094" s="3" t="s">
        <v>726</v>
      </c>
      <c r="B1094" s="3" t="s">
        <v>4908</v>
      </c>
      <c r="C1094" s="3" t="s">
        <v>4909</v>
      </c>
      <c r="D1094" s="8">
        <v>1</v>
      </c>
      <c r="E1094" s="3" t="b">
        <v>0</v>
      </c>
      <c r="F1094" s="3" t="s">
        <v>4910</v>
      </c>
      <c r="G1094" s="4">
        <v>1555</v>
      </c>
      <c r="H1094" s="4">
        <v>61</v>
      </c>
      <c r="I1094" s="9">
        <v>6</v>
      </c>
      <c r="J1094" s="6">
        <v>20972</v>
      </c>
      <c r="K1094" s="4">
        <v>0.0983606557377049</v>
      </c>
      <c r="L1094" s="4">
        <v>0.0038585209003215</v>
      </c>
      <c r="M1094" s="3" t="s">
        <v>730</v>
      </c>
      <c r="N1094" s="3" t="s">
        <v>2594</v>
      </c>
    </row>
    <row r="1095" ht="38.25" spans="1:14">
      <c r="A1095" s="3" t="s">
        <v>726</v>
      </c>
      <c r="B1095" s="3" t="s">
        <v>4911</v>
      </c>
      <c r="C1095" s="3" t="s">
        <v>4912</v>
      </c>
      <c r="D1095" s="8">
        <v>1</v>
      </c>
      <c r="E1095" s="3" t="b">
        <v>0</v>
      </c>
      <c r="F1095" s="3" t="s">
        <v>4913</v>
      </c>
      <c r="G1095" s="4">
        <v>626</v>
      </c>
      <c r="H1095" s="4">
        <v>61</v>
      </c>
      <c r="I1095" s="9">
        <v>3</v>
      </c>
      <c r="J1095" s="6">
        <v>20972</v>
      </c>
      <c r="K1095" s="4">
        <v>0.0491803278688524</v>
      </c>
      <c r="L1095" s="4">
        <v>0.0047923322683706</v>
      </c>
      <c r="M1095" s="3" t="s">
        <v>730</v>
      </c>
      <c r="N1095" s="3" t="s">
        <v>4914</v>
      </c>
    </row>
    <row r="1096" ht="76.5" spans="1:14">
      <c r="A1096" s="3" t="s">
        <v>726</v>
      </c>
      <c r="B1096" s="3" t="s">
        <v>4915</v>
      </c>
      <c r="C1096" s="3" t="s">
        <v>4916</v>
      </c>
      <c r="D1096" s="8">
        <v>1</v>
      </c>
      <c r="E1096" s="3" t="b">
        <v>0</v>
      </c>
      <c r="F1096" s="3" t="s">
        <v>4917</v>
      </c>
      <c r="G1096" s="4">
        <v>513</v>
      </c>
      <c r="H1096" s="4">
        <v>61</v>
      </c>
      <c r="I1096" s="9">
        <v>4</v>
      </c>
      <c r="J1096" s="6">
        <v>20972</v>
      </c>
      <c r="K1096" s="4">
        <v>0.0655737704918032</v>
      </c>
      <c r="L1096" s="4">
        <v>0.0077972709551656</v>
      </c>
      <c r="M1096" s="3" t="s">
        <v>730</v>
      </c>
      <c r="N1096" s="3" t="s">
        <v>4918</v>
      </c>
    </row>
    <row r="1097" ht="38.25" spans="1:14">
      <c r="A1097" s="3" t="s">
        <v>726</v>
      </c>
      <c r="B1097" s="3" t="s">
        <v>4919</v>
      </c>
      <c r="C1097" s="3" t="s">
        <v>4920</v>
      </c>
      <c r="D1097" s="8">
        <v>1</v>
      </c>
      <c r="E1097" s="3" t="b">
        <v>0</v>
      </c>
      <c r="F1097" s="3" t="s">
        <v>4921</v>
      </c>
      <c r="G1097" s="4">
        <v>225</v>
      </c>
      <c r="H1097" s="4">
        <v>61</v>
      </c>
      <c r="I1097" s="9">
        <v>3</v>
      </c>
      <c r="J1097" s="6">
        <v>20972</v>
      </c>
      <c r="K1097" s="4">
        <v>0.0491803278688524</v>
      </c>
      <c r="L1097" s="4">
        <v>0.0133333333333333</v>
      </c>
      <c r="M1097" s="3" t="s">
        <v>730</v>
      </c>
      <c r="N1097" s="3" t="s">
        <v>4922</v>
      </c>
    </row>
    <row r="1098" ht="76.5" spans="1:14">
      <c r="A1098" s="3" t="s">
        <v>726</v>
      </c>
      <c r="B1098" s="3" t="s">
        <v>4923</v>
      </c>
      <c r="C1098" s="3" t="s">
        <v>4924</v>
      </c>
      <c r="D1098" s="8">
        <v>1</v>
      </c>
      <c r="E1098" s="3" t="b">
        <v>0</v>
      </c>
      <c r="F1098" s="3" t="s">
        <v>4925</v>
      </c>
      <c r="G1098" s="4">
        <v>132</v>
      </c>
      <c r="H1098" s="4">
        <v>61</v>
      </c>
      <c r="I1098" s="9">
        <v>1</v>
      </c>
      <c r="J1098" s="6">
        <v>20972</v>
      </c>
      <c r="K1098" s="4">
        <v>0.0163934426229508</v>
      </c>
      <c r="L1098" s="4">
        <v>0.0075757575757575</v>
      </c>
      <c r="M1098" s="3" t="s">
        <v>730</v>
      </c>
      <c r="N1098" s="3" t="s">
        <v>4926</v>
      </c>
    </row>
    <row r="1099" ht="76.5" spans="1:14">
      <c r="A1099" s="3" t="s">
        <v>726</v>
      </c>
      <c r="B1099" s="3" t="s">
        <v>4927</v>
      </c>
      <c r="C1099" s="3" t="s">
        <v>4928</v>
      </c>
      <c r="D1099" s="8">
        <v>1</v>
      </c>
      <c r="E1099" s="3" t="b">
        <v>0</v>
      </c>
      <c r="F1099" s="3" t="s">
        <v>4929</v>
      </c>
      <c r="G1099" s="4">
        <v>32</v>
      </c>
      <c r="H1099" s="4">
        <v>61</v>
      </c>
      <c r="I1099" s="9">
        <v>1</v>
      </c>
      <c r="J1099" s="6">
        <v>20972</v>
      </c>
      <c r="K1099" s="4">
        <v>0.0163934426229508</v>
      </c>
      <c r="L1099" s="4">
        <v>0.03125</v>
      </c>
      <c r="M1099" s="3" t="s">
        <v>730</v>
      </c>
      <c r="N1099" s="3" t="s">
        <v>4930</v>
      </c>
    </row>
    <row r="1100" ht="63.75" spans="1:14">
      <c r="A1100" s="3" t="s">
        <v>726</v>
      </c>
      <c r="B1100" s="3" t="s">
        <v>4931</v>
      </c>
      <c r="C1100" s="3" t="s">
        <v>4932</v>
      </c>
      <c r="D1100" s="8">
        <v>1</v>
      </c>
      <c r="E1100" s="3" t="b">
        <v>0</v>
      </c>
      <c r="F1100" s="3" t="s">
        <v>4933</v>
      </c>
      <c r="G1100" s="4">
        <v>72</v>
      </c>
      <c r="H1100" s="4">
        <v>61</v>
      </c>
      <c r="I1100" s="9">
        <v>1</v>
      </c>
      <c r="J1100" s="6">
        <v>20972</v>
      </c>
      <c r="K1100" s="4">
        <v>0.0163934426229508</v>
      </c>
      <c r="L1100" s="4">
        <v>0.0138888888888888</v>
      </c>
      <c r="M1100" s="3" t="s">
        <v>730</v>
      </c>
      <c r="N1100" s="3" t="s">
        <v>4934</v>
      </c>
    </row>
    <row r="1101" ht="63.75" spans="1:14">
      <c r="A1101" s="3" t="s">
        <v>726</v>
      </c>
      <c r="B1101" s="3" t="s">
        <v>4935</v>
      </c>
      <c r="C1101" s="3" t="s">
        <v>4936</v>
      </c>
      <c r="D1101" s="8">
        <v>1</v>
      </c>
      <c r="E1101" s="3" t="b">
        <v>0</v>
      </c>
      <c r="F1101" s="3" t="s">
        <v>4937</v>
      </c>
      <c r="G1101" s="4">
        <v>94</v>
      </c>
      <c r="H1101" s="4">
        <v>61</v>
      </c>
      <c r="I1101" s="9">
        <v>3</v>
      </c>
      <c r="J1101" s="6">
        <v>20972</v>
      </c>
      <c r="K1101" s="4">
        <v>0.0491803278688524</v>
      </c>
      <c r="L1101" s="4">
        <v>0.0319148936170212</v>
      </c>
      <c r="M1101" s="3" t="s">
        <v>730</v>
      </c>
      <c r="N1101" s="3" t="s">
        <v>4938</v>
      </c>
    </row>
    <row r="1102" ht="51" spans="1:14">
      <c r="A1102" s="3" t="s">
        <v>726</v>
      </c>
      <c r="B1102" s="3" t="s">
        <v>4939</v>
      </c>
      <c r="C1102" s="3" t="s">
        <v>4940</v>
      </c>
      <c r="D1102" s="8">
        <v>1</v>
      </c>
      <c r="E1102" s="3" t="b">
        <v>0</v>
      </c>
      <c r="F1102" s="3" t="s">
        <v>4941</v>
      </c>
      <c r="G1102" s="4">
        <v>15</v>
      </c>
      <c r="H1102" s="4">
        <v>61</v>
      </c>
      <c r="I1102" s="9">
        <v>1</v>
      </c>
      <c r="J1102" s="6">
        <v>20972</v>
      </c>
      <c r="K1102" s="4">
        <v>0.0163934426229508</v>
      </c>
      <c r="L1102" s="4">
        <v>0.0666666666666666</v>
      </c>
      <c r="M1102" s="3" t="s">
        <v>730</v>
      </c>
      <c r="N1102" s="3" t="s">
        <v>3402</v>
      </c>
    </row>
    <row r="1103" ht="153" spans="1:14">
      <c r="A1103" s="3" t="s">
        <v>726</v>
      </c>
      <c r="B1103" s="3" t="s">
        <v>4942</v>
      </c>
      <c r="C1103" s="3" t="s">
        <v>4943</v>
      </c>
      <c r="D1103" s="8">
        <v>1</v>
      </c>
      <c r="E1103" s="3" t="b">
        <v>0</v>
      </c>
      <c r="F1103" s="3" t="s">
        <v>4944</v>
      </c>
      <c r="G1103" s="4">
        <v>14</v>
      </c>
      <c r="H1103" s="4">
        <v>61</v>
      </c>
      <c r="I1103" s="9">
        <v>1</v>
      </c>
      <c r="J1103" s="6">
        <v>20972</v>
      </c>
      <c r="K1103" s="4">
        <v>0.0163934426229508</v>
      </c>
      <c r="L1103" s="4">
        <v>0.0714285714285714</v>
      </c>
      <c r="M1103" s="3" t="s">
        <v>730</v>
      </c>
      <c r="N1103" s="3" t="s">
        <v>1722</v>
      </c>
    </row>
    <row r="1104" ht="38.25" spans="1:14">
      <c r="A1104" s="3" t="s">
        <v>726</v>
      </c>
      <c r="B1104" s="3" t="s">
        <v>4945</v>
      </c>
      <c r="C1104" s="3" t="s">
        <v>4946</v>
      </c>
      <c r="D1104" s="8">
        <v>1</v>
      </c>
      <c r="E1104" s="3" t="b">
        <v>0</v>
      </c>
      <c r="F1104" s="3" t="s">
        <v>4947</v>
      </c>
      <c r="G1104" s="4">
        <v>1088</v>
      </c>
      <c r="H1104" s="4">
        <v>61</v>
      </c>
      <c r="I1104" s="9">
        <v>3</v>
      </c>
      <c r="J1104" s="6">
        <v>20972</v>
      </c>
      <c r="K1104" s="4">
        <v>0.0491803278688524</v>
      </c>
      <c r="L1104" s="4">
        <v>0.0027573529411764</v>
      </c>
      <c r="M1104" s="3" t="s">
        <v>730</v>
      </c>
      <c r="N1104" s="3" t="s">
        <v>4948</v>
      </c>
    </row>
    <row r="1105" ht="63.75" spans="1:14">
      <c r="A1105" s="3" t="s">
        <v>726</v>
      </c>
      <c r="B1105" s="3" t="s">
        <v>4949</v>
      </c>
      <c r="C1105" s="3" t="s">
        <v>4950</v>
      </c>
      <c r="D1105" s="8">
        <v>1</v>
      </c>
      <c r="E1105" s="3" t="b">
        <v>0</v>
      </c>
      <c r="F1105" s="3" t="s">
        <v>4951</v>
      </c>
      <c r="G1105" s="4">
        <v>529</v>
      </c>
      <c r="H1105" s="4">
        <v>61</v>
      </c>
      <c r="I1105" s="9">
        <v>2</v>
      </c>
      <c r="J1105" s="6">
        <v>20972</v>
      </c>
      <c r="K1105" s="4">
        <v>0.0327868852459016</v>
      </c>
      <c r="L1105" s="4">
        <v>0.0037807183364839</v>
      </c>
      <c r="M1105" s="3" t="s">
        <v>730</v>
      </c>
      <c r="N1105" s="3" t="s">
        <v>4952</v>
      </c>
    </row>
    <row r="1106" ht="38.25" spans="1:14">
      <c r="A1106" s="3" t="s">
        <v>726</v>
      </c>
      <c r="B1106" s="3" t="s">
        <v>4953</v>
      </c>
      <c r="C1106" s="3" t="s">
        <v>4954</v>
      </c>
      <c r="D1106" s="8">
        <v>1</v>
      </c>
      <c r="E1106" s="3" t="b">
        <v>0</v>
      </c>
      <c r="F1106" s="3" t="s">
        <v>4955</v>
      </c>
      <c r="G1106" s="4">
        <v>23</v>
      </c>
      <c r="H1106" s="4">
        <v>61</v>
      </c>
      <c r="I1106" s="9">
        <v>1</v>
      </c>
      <c r="J1106" s="6">
        <v>20972</v>
      </c>
      <c r="K1106" s="4">
        <v>0.0163934426229508</v>
      </c>
      <c r="L1106" s="4">
        <v>0.0434782608695652</v>
      </c>
      <c r="M1106" s="3" t="s">
        <v>730</v>
      </c>
      <c r="N1106" s="3" t="s">
        <v>4956</v>
      </c>
    </row>
    <row r="1107" ht="63.75" spans="1:14">
      <c r="A1107" s="3" t="s">
        <v>726</v>
      </c>
      <c r="B1107" s="3" t="s">
        <v>4957</v>
      </c>
      <c r="C1107" s="3" t="s">
        <v>4958</v>
      </c>
      <c r="D1107" s="8">
        <v>1</v>
      </c>
      <c r="E1107" s="3" t="b">
        <v>0</v>
      </c>
      <c r="F1107" s="3" t="s">
        <v>4959</v>
      </c>
      <c r="G1107" s="4">
        <v>191</v>
      </c>
      <c r="H1107" s="4">
        <v>61</v>
      </c>
      <c r="I1107" s="9">
        <v>1</v>
      </c>
      <c r="J1107" s="6">
        <v>20972</v>
      </c>
      <c r="K1107" s="4">
        <v>0.0163934426229508</v>
      </c>
      <c r="L1107" s="4">
        <v>0.0052356020942408</v>
      </c>
      <c r="M1107" s="3" t="s">
        <v>730</v>
      </c>
      <c r="N1107" s="3" t="s">
        <v>4960</v>
      </c>
    </row>
    <row r="1108" ht="51" spans="1:14">
      <c r="A1108" s="3" t="s">
        <v>726</v>
      </c>
      <c r="B1108" s="3" t="s">
        <v>4961</v>
      </c>
      <c r="C1108" s="3" t="s">
        <v>4962</v>
      </c>
      <c r="D1108" s="8">
        <v>1</v>
      </c>
      <c r="E1108" s="3" t="b">
        <v>0</v>
      </c>
      <c r="F1108" s="3" t="s">
        <v>4963</v>
      </c>
      <c r="G1108" s="4">
        <v>421</v>
      </c>
      <c r="H1108" s="4">
        <v>61</v>
      </c>
      <c r="I1108" s="9">
        <v>1</v>
      </c>
      <c r="J1108" s="6">
        <v>20972</v>
      </c>
      <c r="K1108" s="4">
        <v>0.0163934426229508</v>
      </c>
      <c r="L1108" s="4">
        <v>0.002375296912114</v>
      </c>
      <c r="M1108" s="3" t="s">
        <v>730</v>
      </c>
      <c r="N1108" s="3" t="s">
        <v>2000</v>
      </c>
    </row>
    <row r="1109" ht="38.25" spans="1:14">
      <c r="A1109" s="3" t="s">
        <v>726</v>
      </c>
      <c r="B1109" s="3" t="s">
        <v>4964</v>
      </c>
      <c r="C1109" s="3" t="s">
        <v>4965</v>
      </c>
      <c r="D1109" s="8">
        <v>1</v>
      </c>
      <c r="E1109" s="3" t="b">
        <v>0</v>
      </c>
      <c r="F1109" s="3" t="s">
        <v>4966</v>
      </c>
      <c r="G1109" s="4">
        <v>203</v>
      </c>
      <c r="H1109" s="4">
        <v>61</v>
      </c>
      <c r="I1109" s="9">
        <v>1</v>
      </c>
      <c r="J1109" s="6">
        <v>20972</v>
      </c>
      <c r="K1109" s="4">
        <v>0.0163934426229508</v>
      </c>
      <c r="L1109" s="4">
        <v>0.0049261083743842</v>
      </c>
      <c r="M1109" s="3" t="s">
        <v>730</v>
      </c>
      <c r="N1109" s="3" t="s">
        <v>4967</v>
      </c>
    </row>
    <row r="1110" ht="63.75" spans="1:14">
      <c r="A1110" s="3" t="s">
        <v>726</v>
      </c>
      <c r="B1110" s="3" t="s">
        <v>4968</v>
      </c>
      <c r="C1110" s="3" t="s">
        <v>4969</v>
      </c>
      <c r="D1110" s="8">
        <v>1</v>
      </c>
      <c r="E1110" s="3" t="b">
        <v>0</v>
      </c>
      <c r="F1110" s="3" t="s">
        <v>4970</v>
      </c>
      <c r="G1110" s="4">
        <v>319</v>
      </c>
      <c r="H1110" s="4">
        <v>61</v>
      </c>
      <c r="I1110" s="9">
        <v>2</v>
      </c>
      <c r="J1110" s="6">
        <v>20972</v>
      </c>
      <c r="K1110" s="4">
        <v>0.0327868852459016</v>
      </c>
      <c r="L1110" s="4">
        <v>0.006269592476489</v>
      </c>
      <c r="M1110" s="3" t="s">
        <v>730</v>
      </c>
      <c r="N1110" s="3" t="s">
        <v>4971</v>
      </c>
    </row>
    <row r="1111" ht="76.5" spans="1:14">
      <c r="A1111" s="3" t="s">
        <v>726</v>
      </c>
      <c r="B1111" s="3" t="s">
        <v>4972</v>
      </c>
      <c r="C1111" s="3" t="s">
        <v>4973</v>
      </c>
      <c r="D1111" s="8">
        <v>1</v>
      </c>
      <c r="E1111" s="3" t="b">
        <v>0</v>
      </c>
      <c r="F1111" s="3" t="s">
        <v>4974</v>
      </c>
      <c r="G1111" s="4">
        <v>1234</v>
      </c>
      <c r="H1111" s="4">
        <v>61</v>
      </c>
      <c r="I1111" s="9">
        <v>5</v>
      </c>
      <c r="J1111" s="6">
        <v>20972</v>
      </c>
      <c r="K1111" s="4">
        <v>0.081967213114754</v>
      </c>
      <c r="L1111" s="4">
        <v>0.0040518638573743</v>
      </c>
      <c r="M1111" s="3" t="s">
        <v>730</v>
      </c>
      <c r="N1111" s="3" t="s">
        <v>2000</v>
      </c>
    </row>
    <row r="1112" ht="63.75" spans="1:14">
      <c r="A1112" s="3" t="s">
        <v>726</v>
      </c>
      <c r="B1112" s="3" t="s">
        <v>4975</v>
      </c>
      <c r="C1112" s="3" t="s">
        <v>4976</v>
      </c>
      <c r="D1112" s="8">
        <v>1</v>
      </c>
      <c r="E1112" s="3" t="b">
        <v>0</v>
      </c>
      <c r="F1112" s="3" t="s">
        <v>4977</v>
      </c>
      <c r="G1112" s="4">
        <v>517</v>
      </c>
      <c r="H1112" s="4">
        <v>61</v>
      </c>
      <c r="I1112" s="9">
        <v>1</v>
      </c>
      <c r="J1112" s="6">
        <v>20972</v>
      </c>
      <c r="K1112" s="4">
        <v>0.0163934426229508</v>
      </c>
      <c r="L1112" s="4">
        <v>0.0019342359767891</v>
      </c>
      <c r="M1112" s="3" t="s">
        <v>730</v>
      </c>
      <c r="N1112" s="3" t="s">
        <v>4978</v>
      </c>
    </row>
    <row r="1113" ht="102" spans="1:14">
      <c r="A1113" s="3" t="s">
        <v>726</v>
      </c>
      <c r="B1113" s="3" t="s">
        <v>4979</v>
      </c>
      <c r="C1113" s="3" t="s">
        <v>4980</v>
      </c>
      <c r="D1113" s="8">
        <v>1</v>
      </c>
      <c r="E1113" s="3" t="b">
        <v>0</v>
      </c>
      <c r="F1113" s="3" t="s">
        <v>4981</v>
      </c>
      <c r="G1113" s="4">
        <v>85</v>
      </c>
      <c r="H1113" s="4">
        <v>61</v>
      </c>
      <c r="I1113" s="9">
        <v>1</v>
      </c>
      <c r="J1113" s="6">
        <v>20972</v>
      </c>
      <c r="K1113" s="4">
        <v>0.0163934426229508</v>
      </c>
      <c r="L1113" s="4">
        <v>0.0117647058823529</v>
      </c>
      <c r="M1113" s="3" t="s">
        <v>730</v>
      </c>
      <c r="N1113" s="3" t="s">
        <v>4982</v>
      </c>
    </row>
    <row r="1114" ht="51" spans="1:14">
      <c r="A1114" s="3" t="s">
        <v>726</v>
      </c>
      <c r="B1114" s="3" t="s">
        <v>4983</v>
      </c>
      <c r="C1114" s="3" t="s">
        <v>4984</v>
      </c>
      <c r="D1114" s="8">
        <v>1</v>
      </c>
      <c r="E1114" s="3" t="b">
        <v>0</v>
      </c>
      <c r="F1114" s="3" t="s">
        <v>4985</v>
      </c>
      <c r="G1114" s="4">
        <v>3</v>
      </c>
      <c r="H1114" s="4">
        <v>61</v>
      </c>
      <c r="I1114" s="9">
        <v>1</v>
      </c>
      <c r="J1114" s="6">
        <v>20972</v>
      </c>
      <c r="K1114" s="4">
        <v>0.0163934426229508</v>
      </c>
      <c r="L1114" s="4">
        <v>0.333333333333333</v>
      </c>
      <c r="M1114" s="3" t="s">
        <v>730</v>
      </c>
      <c r="N1114" s="3" t="s">
        <v>4986</v>
      </c>
    </row>
    <row r="1115" ht="76.5" spans="1:14">
      <c r="A1115" s="3" t="s">
        <v>726</v>
      </c>
      <c r="B1115" s="3" t="s">
        <v>4987</v>
      </c>
      <c r="C1115" s="3" t="s">
        <v>4988</v>
      </c>
      <c r="D1115" s="8">
        <v>1</v>
      </c>
      <c r="E1115" s="3" t="b">
        <v>0</v>
      </c>
      <c r="F1115" s="3" t="s">
        <v>4989</v>
      </c>
      <c r="G1115" s="4">
        <v>315</v>
      </c>
      <c r="H1115" s="4">
        <v>61</v>
      </c>
      <c r="I1115" s="9">
        <v>2</v>
      </c>
      <c r="J1115" s="6">
        <v>20972</v>
      </c>
      <c r="K1115" s="4">
        <v>0.0327868852459016</v>
      </c>
      <c r="L1115" s="4">
        <v>0.0063492063492063</v>
      </c>
      <c r="M1115" s="3" t="s">
        <v>730</v>
      </c>
      <c r="N1115" s="3" t="s">
        <v>4990</v>
      </c>
    </row>
    <row r="1116" ht="51" spans="1:14">
      <c r="A1116" s="3" t="s">
        <v>726</v>
      </c>
      <c r="B1116" s="3" t="s">
        <v>4991</v>
      </c>
      <c r="C1116" s="3" t="s">
        <v>4992</v>
      </c>
      <c r="D1116" s="8">
        <v>1</v>
      </c>
      <c r="E1116" s="3" t="b">
        <v>0</v>
      </c>
      <c r="F1116" s="3" t="s">
        <v>4993</v>
      </c>
      <c r="G1116" s="4">
        <v>787</v>
      </c>
      <c r="H1116" s="4">
        <v>61</v>
      </c>
      <c r="I1116" s="9">
        <v>1</v>
      </c>
      <c r="J1116" s="6">
        <v>20972</v>
      </c>
      <c r="K1116" s="4">
        <v>0.0163934426229508</v>
      </c>
      <c r="L1116" s="4">
        <v>0.0012706480304955</v>
      </c>
      <c r="M1116" s="3" t="s">
        <v>730</v>
      </c>
      <c r="N1116" s="3" t="s">
        <v>2235</v>
      </c>
    </row>
    <row r="1117" ht="38.25" spans="1:14">
      <c r="A1117" s="3" t="s">
        <v>726</v>
      </c>
      <c r="B1117" s="3" t="s">
        <v>4994</v>
      </c>
      <c r="C1117" s="3" t="s">
        <v>4995</v>
      </c>
      <c r="D1117" s="8">
        <v>1</v>
      </c>
      <c r="E1117" s="3" t="b">
        <v>0</v>
      </c>
      <c r="F1117" s="3" t="s">
        <v>4996</v>
      </c>
      <c r="G1117" s="4">
        <v>217</v>
      </c>
      <c r="H1117" s="4">
        <v>61</v>
      </c>
      <c r="I1117" s="9">
        <v>1</v>
      </c>
      <c r="J1117" s="6">
        <v>20972</v>
      </c>
      <c r="K1117" s="4">
        <v>0.0163934426229508</v>
      </c>
      <c r="L1117" s="4">
        <v>0.0046082949308755</v>
      </c>
      <c r="M1117" s="3" t="s">
        <v>730</v>
      </c>
      <c r="N1117" s="3" t="s">
        <v>4997</v>
      </c>
    </row>
    <row r="1118" ht="127.5" spans="1:14">
      <c r="A1118" s="3" t="s">
        <v>726</v>
      </c>
      <c r="B1118" s="3" t="s">
        <v>4998</v>
      </c>
      <c r="C1118" s="3" t="s">
        <v>4999</v>
      </c>
      <c r="D1118" s="8">
        <v>1</v>
      </c>
      <c r="E1118" s="3" t="b">
        <v>0</v>
      </c>
      <c r="F1118" s="3" t="s">
        <v>5000</v>
      </c>
      <c r="G1118" s="4">
        <v>220</v>
      </c>
      <c r="H1118" s="4">
        <v>61</v>
      </c>
      <c r="I1118" s="9">
        <v>1</v>
      </c>
      <c r="J1118" s="6">
        <v>20972</v>
      </c>
      <c r="K1118" s="4">
        <v>0.0163934426229508</v>
      </c>
      <c r="L1118" s="4">
        <v>0.0045454545454545</v>
      </c>
      <c r="M1118" s="3" t="s">
        <v>730</v>
      </c>
      <c r="N1118" s="3" t="s">
        <v>5001</v>
      </c>
    </row>
    <row r="1119" ht="76.5" spans="1:14">
      <c r="A1119" s="3" t="s">
        <v>726</v>
      </c>
      <c r="B1119" s="3" t="s">
        <v>5002</v>
      </c>
      <c r="C1119" s="3" t="s">
        <v>5003</v>
      </c>
      <c r="D1119" s="8">
        <v>1</v>
      </c>
      <c r="E1119" s="3" t="b">
        <v>0</v>
      </c>
      <c r="F1119" s="3" t="s">
        <v>5004</v>
      </c>
      <c r="G1119" s="4">
        <v>816</v>
      </c>
      <c r="H1119" s="4">
        <v>61</v>
      </c>
      <c r="I1119" s="9">
        <v>3</v>
      </c>
      <c r="J1119" s="6">
        <v>20972</v>
      </c>
      <c r="K1119" s="4">
        <v>0.0491803278688524</v>
      </c>
      <c r="L1119" s="4">
        <v>0.0036764705882352</v>
      </c>
      <c r="M1119" s="3" t="s">
        <v>730</v>
      </c>
      <c r="N1119" s="3" t="s">
        <v>5005</v>
      </c>
    </row>
    <row r="1120" ht="114.75" spans="1:14">
      <c r="A1120" s="3" t="s">
        <v>726</v>
      </c>
      <c r="B1120" s="3" t="s">
        <v>5006</v>
      </c>
      <c r="C1120" s="3" t="s">
        <v>5007</v>
      </c>
      <c r="D1120" s="8">
        <v>1</v>
      </c>
      <c r="E1120" s="3" t="b">
        <v>0</v>
      </c>
      <c r="F1120" s="3" t="s">
        <v>5008</v>
      </c>
      <c r="G1120" s="4">
        <v>407</v>
      </c>
      <c r="H1120" s="4">
        <v>61</v>
      </c>
      <c r="I1120" s="9">
        <v>2</v>
      </c>
      <c r="J1120" s="6">
        <v>20972</v>
      </c>
      <c r="K1120" s="4">
        <v>0.0327868852459016</v>
      </c>
      <c r="L1120" s="4">
        <v>0.0049140049140049</v>
      </c>
      <c r="M1120" s="3" t="s">
        <v>730</v>
      </c>
      <c r="N1120" s="3" t="s">
        <v>5009</v>
      </c>
    </row>
    <row r="1121" ht="38.25" spans="1:14">
      <c r="A1121" s="3" t="s">
        <v>726</v>
      </c>
      <c r="B1121" s="3" t="s">
        <v>5010</v>
      </c>
      <c r="C1121" s="3" t="s">
        <v>5011</v>
      </c>
      <c r="D1121" s="8">
        <v>1</v>
      </c>
      <c r="E1121" s="3" t="b">
        <v>0</v>
      </c>
      <c r="F1121" s="3" t="s">
        <v>5012</v>
      </c>
      <c r="G1121" s="4">
        <v>2</v>
      </c>
      <c r="H1121" s="4">
        <v>61</v>
      </c>
      <c r="I1121" s="9">
        <v>1</v>
      </c>
      <c r="J1121" s="6">
        <v>20972</v>
      </c>
      <c r="K1121" s="4">
        <v>0.0163934426229508</v>
      </c>
      <c r="L1121" s="4">
        <v>0.5</v>
      </c>
      <c r="M1121" s="3" t="s">
        <v>730</v>
      </c>
      <c r="N1121" s="3" t="s">
        <v>5013</v>
      </c>
    </row>
    <row r="1122" ht="25.5" spans="1:14">
      <c r="A1122" s="3" t="s">
        <v>726</v>
      </c>
      <c r="B1122" s="3" t="s">
        <v>5014</v>
      </c>
      <c r="C1122" s="3" t="s">
        <v>5015</v>
      </c>
      <c r="D1122" s="8">
        <v>1</v>
      </c>
      <c r="E1122" s="3" t="b">
        <v>0</v>
      </c>
      <c r="F1122" s="3" t="s">
        <v>5016</v>
      </c>
      <c r="G1122" s="4">
        <v>2</v>
      </c>
      <c r="H1122" s="4">
        <v>61</v>
      </c>
      <c r="I1122" s="9">
        <v>1</v>
      </c>
      <c r="J1122" s="6">
        <v>20972</v>
      </c>
      <c r="K1122" s="4">
        <v>0.0163934426229508</v>
      </c>
      <c r="L1122" s="4">
        <v>0.5</v>
      </c>
      <c r="M1122" s="3" t="s">
        <v>730</v>
      </c>
      <c r="N1122" s="3" t="s">
        <v>5017</v>
      </c>
    </row>
    <row r="1123" ht="38.25" spans="1:14">
      <c r="A1123" s="3" t="s">
        <v>726</v>
      </c>
      <c r="B1123" s="3" t="s">
        <v>5018</v>
      </c>
      <c r="C1123" s="3" t="s">
        <v>5019</v>
      </c>
      <c r="D1123" s="8">
        <v>1</v>
      </c>
      <c r="E1123" s="3" t="b">
        <v>0</v>
      </c>
      <c r="F1123" s="3" t="s">
        <v>5020</v>
      </c>
      <c r="G1123" s="4">
        <v>102</v>
      </c>
      <c r="H1123" s="4">
        <v>61</v>
      </c>
      <c r="I1123" s="9">
        <v>1</v>
      </c>
      <c r="J1123" s="6">
        <v>20972</v>
      </c>
      <c r="K1123" s="4">
        <v>0.0163934426229508</v>
      </c>
      <c r="L1123" s="4">
        <v>0.0098039215686274</v>
      </c>
      <c r="M1123" s="3" t="s">
        <v>730</v>
      </c>
      <c r="N1123" s="3" t="s">
        <v>5021</v>
      </c>
    </row>
    <row r="1124" ht="51" spans="1:14">
      <c r="A1124" s="3" t="s">
        <v>726</v>
      </c>
      <c r="B1124" s="3" t="s">
        <v>5022</v>
      </c>
      <c r="C1124" s="3" t="s">
        <v>5023</v>
      </c>
      <c r="D1124" s="8">
        <v>1</v>
      </c>
      <c r="E1124" s="3" t="b">
        <v>0</v>
      </c>
      <c r="F1124" s="3" t="s">
        <v>5024</v>
      </c>
      <c r="G1124" s="4">
        <v>46</v>
      </c>
      <c r="H1124" s="4">
        <v>61</v>
      </c>
      <c r="I1124" s="9">
        <v>1</v>
      </c>
      <c r="J1124" s="6">
        <v>20972</v>
      </c>
      <c r="K1124" s="4">
        <v>0.0163934426229508</v>
      </c>
      <c r="L1124" s="4">
        <v>0.0217391304347826</v>
      </c>
      <c r="M1124" s="3" t="s">
        <v>730</v>
      </c>
      <c r="N1124" s="3" t="s">
        <v>5025</v>
      </c>
    </row>
    <row r="1125" ht="38.25" spans="1:14">
      <c r="A1125" s="3" t="s">
        <v>726</v>
      </c>
      <c r="B1125" s="3" t="s">
        <v>5026</v>
      </c>
      <c r="C1125" s="3" t="s">
        <v>5027</v>
      </c>
      <c r="D1125" s="8">
        <v>1</v>
      </c>
      <c r="E1125" s="3" t="b">
        <v>0</v>
      </c>
      <c r="F1125" s="3" t="s">
        <v>5028</v>
      </c>
      <c r="G1125" s="4">
        <v>162</v>
      </c>
      <c r="H1125" s="4">
        <v>61</v>
      </c>
      <c r="I1125" s="9">
        <v>1</v>
      </c>
      <c r="J1125" s="6">
        <v>20972</v>
      </c>
      <c r="K1125" s="4">
        <v>0.0163934426229508</v>
      </c>
      <c r="L1125" s="4">
        <v>0.0061728395061728</v>
      </c>
      <c r="M1125" s="3" t="s">
        <v>730</v>
      </c>
      <c r="N1125" s="3" t="s">
        <v>2034</v>
      </c>
    </row>
    <row r="1126" ht="38.25" spans="1:14">
      <c r="A1126" s="3" t="s">
        <v>726</v>
      </c>
      <c r="B1126" s="3" t="s">
        <v>5029</v>
      </c>
      <c r="C1126" s="3" t="s">
        <v>5030</v>
      </c>
      <c r="D1126" s="8">
        <v>1</v>
      </c>
      <c r="E1126" s="3" t="b">
        <v>0</v>
      </c>
      <c r="F1126" s="3" t="s">
        <v>5031</v>
      </c>
      <c r="G1126" s="4">
        <v>291</v>
      </c>
      <c r="H1126" s="4">
        <v>61</v>
      </c>
      <c r="I1126" s="9">
        <v>1</v>
      </c>
      <c r="J1126" s="6">
        <v>20972</v>
      </c>
      <c r="K1126" s="4">
        <v>0.0163934426229508</v>
      </c>
      <c r="L1126" s="4">
        <v>0.0034364261168384</v>
      </c>
      <c r="M1126" s="3" t="s">
        <v>730</v>
      </c>
      <c r="N1126" s="3" t="s">
        <v>2000</v>
      </c>
    </row>
    <row r="1127" ht="63.75" spans="1:14">
      <c r="A1127" s="3" t="s">
        <v>726</v>
      </c>
      <c r="B1127" s="3" t="s">
        <v>5032</v>
      </c>
      <c r="C1127" s="3" t="s">
        <v>5033</v>
      </c>
      <c r="D1127" s="8">
        <v>1</v>
      </c>
      <c r="E1127" s="3" t="b">
        <v>0</v>
      </c>
      <c r="F1127" s="3" t="s">
        <v>5034</v>
      </c>
      <c r="G1127" s="4">
        <v>31</v>
      </c>
      <c r="H1127" s="4">
        <v>61</v>
      </c>
      <c r="I1127" s="9">
        <v>1</v>
      </c>
      <c r="J1127" s="6">
        <v>20972</v>
      </c>
      <c r="K1127" s="4">
        <v>0.0163934426229508</v>
      </c>
      <c r="L1127" s="4">
        <v>0.032258064516129</v>
      </c>
      <c r="M1127" s="3" t="s">
        <v>730</v>
      </c>
      <c r="N1127" s="3" t="s">
        <v>5035</v>
      </c>
    </row>
    <row r="1128" ht="63.75" spans="1:14">
      <c r="A1128" s="3" t="s">
        <v>726</v>
      </c>
      <c r="B1128" s="3" t="s">
        <v>5036</v>
      </c>
      <c r="C1128" s="3" t="s">
        <v>5037</v>
      </c>
      <c r="D1128" s="8">
        <v>1</v>
      </c>
      <c r="E1128" s="3" t="b">
        <v>0</v>
      </c>
      <c r="F1128" s="3" t="s">
        <v>5038</v>
      </c>
      <c r="G1128" s="4">
        <v>31</v>
      </c>
      <c r="H1128" s="4">
        <v>61</v>
      </c>
      <c r="I1128" s="9">
        <v>1</v>
      </c>
      <c r="J1128" s="6">
        <v>20972</v>
      </c>
      <c r="K1128" s="4">
        <v>0.0163934426229508</v>
      </c>
      <c r="L1128" s="4">
        <v>0.032258064516129</v>
      </c>
      <c r="M1128" s="3" t="s">
        <v>730</v>
      </c>
      <c r="N1128" s="3" t="s">
        <v>5039</v>
      </c>
    </row>
    <row r="1129" ht="63.75" spans="1:14">
      <c r="A1129" s="3" t="s">
        <v>726</v>
      </c>
      <c r="B1129" s="3" t="s">
        <v>5040</v>
      </c>
      <c r="C1129" s="3" t="s">
        <v>5041</v>
      </c>
      <c r="D1129" s="8">
        <v>1</v>
      </c>
      <c r="E1129" s="3" t="b">
        <v>0</v>
      </c>
      <c r="F1129" s="3" t="s">
        <v>5042</v>
      </c>
      <c r="G1129" s="4">
        <v>673</v>
      </c>
      <c r="H1129" s="4">
        <v>61</v>
      </c>
      <c r="I1129" s="9">
        <v>3</v>
      </c>
      <c r="J1129" s="6">
        <v>20972</v>
      </c>
      <c r="K1129" s="4">
        <v>0.0491803278688524</v>
      </c>
      <c r="L1129" s="4">
        <v>0.0044576523031203</v>
      </c>
      <c r="M1129" s="3" t="s">
        <v>730</v>
      </c>
      <c r="N1129" s="3" t="s">
        <v>2235</v>
      </c>
    </row>
    <row r="1130" ht="51" spans="1:14">
      <c r="A1130" s="3" t="s">
        <v>726</v>
      </c>
      <c r="B1130" s="3" t="s">
        <v>5043</v>
      </c>
      <c r="C1130" s="3" t="s">
        <v>5044</v>
      </c>
      <c r="D1130" s="8">
        <v>1</v>
      </c>
      <c r="E1130" s="3" t="b">
        <v>0</v>
      </c>
      <c r="F1130" s="3" t="s">
        <v>5045</v>
      </c>
      <c r="G1130" s="4">
        <v>129</v>
      </c>
      <c r="H1130" s="4">
        <v>61</v>
      </c>
      <c r="I1130" s="9">
        <v>1</v>
      </c>
      <c r="J1130" s="6">
        <v>20972</v>
      </c>
      <c r="K1130" s="4">
        <v>0.0163934426229508</v>
      </c>
      <c r="L1130" s="4">
        <v>0.0077519379844961</v>
      </c>
      <c r="M1130" s="3" t="s">
        <v>730</v>
      </c>
      <c r="N1130" s="3" t="s">
        <v>5046</v>
      </c>
    </row>
    <row r="1131" ht="89.25" spans="1:14">
      <c r="A1131" s="3" t="s">
        <v>726</v>
      </c>
      <c r="B1131" s="3" t="s">
        <v>5047</v>
      </c>
      <c r="C1131" s="3" t="s">
        <v>5048</v>
      </c>
      <c r="D1131" s="8">
        <v>1</v>
      </c>
      <c r="E1131" s="3" t="b">
        <v>0</v>
      </c>
      <c r="F1131" s="3" t="s">
        <v>5049</v>
      </c>
      <c r="G1131" s="4">
        <v>49</v>
      </c>
      <c r="H1131" s="4">
        <v>61</v>
      </c>
      <c r="I1131" s="9">
        <v>1</v>
      </c>
      <c r="J1131" s="6">
        <v>20972</v>
      </c>
      <c r="K1131" s="4">
        <v>0.0163934426229508</v>
      </c>
      <c r="L1131" s="4">
        <v>0.0204081632653061</v>
      </c>
      <c r="M1131" s="3" t="s">
        <v>730</v>
      </c>
      <c r="N1131" s="3" t="s">
        <v>5050</v>
      </c>
    </row>
    <row r="1132" ht="38.25" spans="1:14">
      <c r="A1132" s="3" t="s">
        <v>726</v>
      </c>
      <c r="B1132" s="3" t="s">
        <v>5051</v>
      </c>
      <c r="C1132" s="3" t="s">
        <v>5052</v>
      </c>
      <c r="D1132" s="8">
        <v>1</v>
      </c>
      <c r="E1132" s="3" t="b">
        <v>0</v>
      </c>
      <c r="F1132" s="3" t="s">
        <v>5053</v>
      </c>
      <c r="G1132" s="4">
        <v>197</v>
      </c>
      <c r="H1132" s="4">
        <v>61</v>
      </c>
      <c r="I1132" s="9">
        <v>1</v>
      </c>
      <c r="J1132" s="6">
        <v>20972</v>
      </c>
      <c r="K1132" s="4">
        <v>0.0163934426229508</v>
      </c>
      <c r="L1132" s="4">
        <v>0.0050761421319796</v>
      </c>
      <c r="M1132" s="3" t="s">
        <v>730</v>
      </c>
      <c r="N1132" s="3" t="s">
        <v>2299</v>
      </c>
    </row>
    <row r="1133" ht="89.25" spans="1:14">
      <c r="A1133" s="3" t="s">
        <v>726</v>
      </c>
      <c r="B1133" s="3" t="s">
        <v>5054</v>
      </c>
      <c r="C1133" s="3" t="s">
        <v>5055</v>
      </c>
      <c r="D1133" s="8">
        <v>1</v>
      </c>
      <c r="E1133" s="3" t="b">
        <v>0</v>
      </c>
      <c r="F1133" s="3" t="s">
        <v>5056</v>
      </c>
      <c r="G1133" s="4">
        <v>783</v>
      </c>
      <c r="H1133" s="4">
        <v>61</v>
      </c>
      <c r="I1133" s="9">
        <v>3</v>
      </c>
      <c r="J1133" s="6">
        <v>20972</v>
      </c>
      <c r="K1133" s="4">
        <v>0.0491803278688524</v>
      </c>
      <c r="L1133" s="4">
        <v>0.003831417624521</v>
      </c>
      <c r="M1133" s="3" t="s">
        <v>730</v>
      </c>
      <c r="N1133" s="3" t="s">
        <v>1498</v>
      </c>
    </row>
    <row r="1134" ht="102" spans="1:14">
      <c r="A1134" s="3" t="s">
        <v>726</v>
      </c>
      <c r="B1134" s="3" t="s">
        <v>5057</v>
      </c>
      <c r="C1134" s="3" t="s">
        <v>5058</v>
      </c>
      <c r="D1134" s="8">
        <v>1</v>
      </c>
      <c r="E1134" s="3" t="b">
        <v>0</v>
      </c>
      <c r="F1134" s="3" t="s">
        <v>5059</v>
      </c>
      <c r="G1134" s="4">
        <v>192</v>
      </c>
      <c r="H1134" s="4">
        <v>61</v>
      </c>
      <c r="I1134" s="9">
        <v>1</v>
      </c>
      <c r="J1134" s="6">
        <v>20972</v>
      </c>
      <c r="K1134" s="4">
        <v>0.0163934426229508</v>
      </c>
      <c r="L1134" s="4">
        <v>0.0052083333333333</v>
      </c>
      <c r="M1134" s="3" t="s">
        <v>730</v>
      </c>
      <c r="N1134" s="3" t="s">
        <v>5060</v>
      </c>
    </row>
    <row r="1135" ht="63.75" spans="1:14">
      <c r="A1135" s="3" t="s">
        <v>726</v>
      </c>
      <c r="B1135" s="3" t="s">
        <v>5061</v>
      </c>
      <c r="C1135" s="3" t="s">
        <v>5062</v>
      </c>
      <c r="D1135" s="8">
        <v>1</v>
      </c>
      <c r="E1135" s="3" t="b">
        <v>0</v>
      </c>
      <c r="F1135" s="3" t="s">
        <v>5063</v>
      </c>
      <c r="G1135" s="4">
        <v>60</v>
      </c>
      <c r="H1135" s="4">
        <v>61</v>
      </c>
      <c r="I1135" s="9">
        <v>1</v>
      </c>
      <c r="J1135" s="6">
        <v>20972</v>
      </c>
      <c r="K1135" s="4">
        <v>0.0163934426229508</v>
      </c>
      <c r="L1135" s="4">
        <v>0.0166666666666666</v>
      </c>
      <c r="M1135" s="3" t="s">
        <v>730</v>
      </c>
      <c r="N1135" s="3" t="s">
        <v>5064</v>
      </c>
    </row>
    <row r="1136" ht="38.25" spans="1:14">
      <c r="A1136" s="3" t="s">
        <v>726</v>
      </c>
      <c r="B1136" s="3" t="s">
        <v>5065</v>
      </c>
      <c r="C1136" s="3" t="s">
        <v>5066</v>
      </c>
      <c r="D1136" s="8">
        <v>1</v>
      </c>
      <c r="E1136" s="3" t="b">
        <v>0</v>
      </c>
      <c r="F1136" s="3" t="s">
        <v>5067</v>
      </c>
      <c r="G1136" s="4">
        <v>179</v>
      </c>
      <c r="H1136" s="4">
        <v>61</v>
      </c>
      <c r="I1136" s="9">
        <v>1</v>
      </c>
      <c r="J1136" s="6">
        <v>20972</v>
      </c>
      <c r="K1136" s="4">
        <v>0.0163934426229508</v>
      </c>
      <c r="L1136" s="4">
        <v>0.0055865921787709</v>
      </c>
      <c r="M1136" s="3" t="s">
        <v>730</v>
      </c>
      <c r="N1136" s="3" t="s">
        <v>5068</v>
      </c>
    </row>
    <row r="1137" ht="102" spans="1:14">
      <c r="A1137" s="3" t="s">
        <v>726</v>
      </c>
      <c r="B1137" s="3" t="s">
        <v>5069</v>
      </c>
      <c r="C1137" s="3" t="s">
        <v>5070</v>
      </c>
      <c r="D1137" s="8">
        <v>1</v>
      </c>
      <c r="E1137" s="3" t="b">
        <v>0</v>
      </c>
      <c r="F1137" s="3" t="s">
        <v>5071</v>
      </c>
      <c r="G1137" s="4">
        <v>41</v>
      </c>
      <c r="H1137" s="4">
        <v>61</v>
      </c>
      <c r="I1137" s="9">
        <v>1</v>
      </c>
      <c r="J1137" s="6">
        <v>20972</v>
      </c>
      <c r="K1137" s="4">
        <v>0.0163934426229508</v>
      </c>
      <c r="L1137" s="4">
        <v>0.024390243902439</v>
      </c>
      <c r="M1137" s="3" t="s">
        <v>730</v>
      </c>
      <c r="N1137" s="3" t="s">
        <v>5072</v>
      </c>
    </row>
    <row r="1138" ht="51" spans="1:14">
      <c r="A1138" s="3" t="s">
        <v>726</v>
      </c>
      <c r="B1138" s="3" t="s">
        <v>5073</v>
      </c>
      <c r="C1138" s="3" t="s">
        <v>5074</v>
      </c>
      <c r="D1138" s="8">
        <v>1</v>
      </c>
      <c r="E1138" s="3" t="b">
        <v>0</v>
      </c>
      <c r="F1138" s="3" t="s">
        <v>5075</v>
      </c>
      <c r="G1138" s="4">
        <v>115</v>
      </c>
      <c r="H1138" s="4">
        <v>61</v>
      </c>
      <c r="I1138" s="9">
        <v>2</v>
      </c>
      <c r="J1138" s="6">
        <v>20972</v>
      </c>
      <c r="K1138" s="4">
        <v>0.0327868852459016</v>
      </c>
      <c r="L1138" s="4">
        <v>0.017391304347826</v>
      </c>
      <c r="M1138" s="3" t="s">
        <v>730</v>
      </c>
      <c r="N1138" s="3" t="s">
        <v>5076</v>
      </c>
    </row>
    <row r="1139" ht="38.25" spans="1:14">
      <c r="A1139" s="3" t="s">
        <v>726</v>
      </c>
      <c r="B1139" s="3" t="s">
        <v>5077</v>
      </c>
      <c r="C1139" s="3" t="s">
        <v>5078</v>
      </c>
      <c r="D1139" s="8">
        <v>1</v>
      </c>
      <c r="E1139" s="3" t="b">
        <v>0</v>
      </c>
      <c r="F1139" s="3" t="s">
        <v>5079</v>
      </c>
      <c r="G1139" s="4">
        <v>481</v>
      </c>
      <c r="H1139" s="4">
        <v>61</v>
      </c>
      <c r="I1139" s="9">
        <v>3</v>
      </c>
      <c r="J1139" s="6">
        <v>20972</v>
      </c>
      <c r="K1139" s="4">
        <v>0.0491803278688524</v>
      </c>
      <c r="L1139" s="4">
        <v>0.0062370062370062</v>
      </c>
      <c r="M1139" s="3" t="s">
        <v>730</v>
      </c>
      <c r="N1139" s="3" t="s">
        <v>5080</v>
      </c>
    </row>
    <row r="1140" ht="63.75" spans="1:14">
      <c r="A1140" s="3" t="s">
        <v>726</v>
      </c>
      <c r="B1140" s="3" t="s">
        <v>5081</v>
      </c>
      <c r="C1140" s="3" t="s">
        <v>5082</v>
      </c>
      <c r="D1140" s="8">
        <v>1</v>
      </c>
      <c r="E1140" s="3" t="b">
        <v>0</v>
      </c>
      <c r="F1140" s="3" t="s">
        <v>5083</v>
      </c>
      <c r="G1140" s="4">
        <v>80</v>
      </c>
      <c r="H1140" s="4">
        <v>61</v>
      </c>
      <c r="I1140" s="9">
        <v>2</v>
      </c>
      <c r="J1140" s="6">
        <v>20972</v>
      </c>
      <c r="K1140" s="4">
        <v>0.0327868852459016</v>
      </c>
      <c r="L1140" s="4">
        <v>0.025</v>
      </c>
      <c r="M1140" s="3" t="s">
        <v>730</v>
      </c>
      <c r="N1140" s="3" t="s">
        <v>5084</v>
      </c>
    </row>
    <row r="1141" ht="51" spans="1:14">
      <c r="A1141" s="3" t="s">
        <v>726</v>
      </c>
      <c r="B1141" s="3" t="s">
        <v>5085</v>
      </c>
      <c r="C1141" s="3" t="s">
        <v>5086</v>
      </c>
      <c r="D1141" s="8">
        <v>1</v>
      </c>
      <c r="E1141" s="3" t="b">
        <v>0</v>
      </c>
      <c r="F1141" s="3" t="s">
        <v>5087</v>
      </c>
      <c r="G1141" s="4">
        <v>1070</v>
      </c>
      <c r="H1141" s="4">
        <v>61</v>
      </c>
      <c r="I1141" s="9">
        <v>3</v>
      </c>
      <c r="J1141" s="6">
        <v>20972</v>
      </c>
      <c r="K1141" s="4">
        <v>0.0491803278688524</v>
      </c>
      <c r="L1141" s="4">
        <v>0.002803738317757</v>
      </c>
      <c r="M1141" s="3" t="s">
        <v>730</v>
      </c>
      <c r="N1141" s="3" t="s">
        <v>5088</v>
      </c>
    </row>
    <row r="1142" ht="76.5" spans="1:14">
      <c r="A1142" s="3" t="s">
        <v>726</v>
      </c>
      <c r="B1142" s="3" t="s">
        <v>5089</v>
      </c>
      <c r="C1142" s="3" t="s">
        <v>5090</v>
      </c>
      <c r="D1142" s="8">
        <v>1</v>
      </c>
      <c r="E1142" s="3" t="b">
        <v>0</v>
      </c>
      <c r="F1142" s="3" t="s">
        <v>5091</v>
      </c>
      <c r="G1142" s="4">
        <v>2963</v>
      </c>
      <c r="H1142" s="4">
        <v>61</v>
      </c>
      <c r="I1142" s="9">
        <v>12</v>
      </c>
      <c r="J1142" s="6">
        <v>20972</v>
      </c>
      <c r="K1142" s="4">
        <v>0.19672131147541</v>
      </c>
      <c r="L1142" s="4">
        <v>0.0040499493756328</v>
      </c>
      <c r="M1142" s="3" t="s">
        <v>730</v>
      </c>
      <c r="N1142" s="3" t="s">
        <v>5088</v>
      </c>
    </row>
    <row r="1143" ht="51" spans="1:14">
      <c r="A1143" s="3" t="s">
        <v>726</v>
      </c>
      <c r="B1143" s="3" t="s">
        <v>5092</v>
      </c>
      <c r="C1143" s="3" t="s">
        <v>5093</v>
      </c>
      <c r="D1143" s="8">
        <v>1</v>
      </c>
      <c r="E1143" s="3" t="b">
        <v>0</v>
      </c>
      <c r="F1143" s="3" t="s">
        <v>5094</v>
      </c>
      <c r="G1143" s="4">
        <v>12804</v>
      </c>
      <c r="H1143" s="4">
        <v>61</v>
      </c>
      <c r="I1143" s="9">
        <v>39</v>
      </c>
      <c r="J1143" s="6">
        <v>20972</v>
      </c>
      <c r="K1143" s="4">
        <v>0.639344262295082</v>
      </c>
      <c r="L1143" s="4">
        <v>0.0030459231490159</v>
      </c>
      <c r="M1143" s="3" t="s">
        <v>730</v>
      </c>
      <c r="N1143" s="3" t="s">
        <v>1004</v>
      </c>
    </row>
    <row r="1144" ht="38.25" spans="1:14">
      <c r="A1144" s="3" t="s">
        <v>726</v>
      </c>
      <c r="B1144" s="3" t="s">
        <v>5095</v>
      </c>
      <c r="C1144" s="3" t="s">
        <v>5096</v>
      </c>
      <c r="D1144" s="8">
        <v>1</v>
      </c>
      <c r="E1144" s="3" t="b">
        <v>0</v>
      </c>
      <c r="F1144" s="3" t="s">
        <v>5097</v>
      </c>
      <c r="G1144" s="4">
        <v>3214</v>
      </c>
      <c r="H1144" s="4">
        <v>61</v>
      </c>
      <c r="I1144" s="9">
        <v>3</v>
      </c>
      <c r="J1144" s="6">
        <v>20972</v>
      </c>
      <c r="K1144" s="4">
        <v>0.0491803278688524</v>
      </c>
      <c r="L1144" s="4">
        <v>0.0009334163036714</v>
      </c>
      <c r="M1144" s="3" t="s">
        <v>730</v>
      </c>
      <c r="N1144" s="3" t="s">
        <v>5098</v>
      </c>
    </row>
    <row r="1145" ht="38.25" spans="1:14">
      <c r="A1145" s="3" t="s">
        <v>726</v>
      </c>
      <c r="B1145" s="3" t="s">
        <v>5099</v>
      </c>
      <c r="C1145" s="3" t="s">
        <v>5100</v>
      </c>
      <c r="D1145" s="8">
        <v>1</v>
      </c>
      <c r="E1145" s="3" t="b">
        <v>0</v>
      </c>
      <c r="F1145" s="3" t="s">
        <v>5101</v>
      </c>
      <c r="G1145" s="4">
        <v>313</v>
      </c>
      <c r="H1145" s="4">
        <v>61</v>
      </c>
      <c r="I1145" s="9">
        <v>1</v>
      </c>
      <c r="J1145" s="6">
        <v>20972</v>
      </c>
      <c r="K1145" s="4">
        <v>0.0163934426229508</v>
      </c>
      <c r="L1145" s="4">
        <v>0.0031948881789137</v>
      </c>
      <c r="M1145" s="3" t="s">
        <v>730</v>
      </c>
      <c r="N1145" s="3" t="s">
        <v>5102</v>
      </c>
    </row>
    <row r="1146" ht="63.75" spans="1:14">
      <c r="A1146" s="3" t="s">
        <v>726</v>
      </c>
      <c r="B1146" s="3" t="s">
        <v>5103</v>
      </c>
      <c r="C1146" s="3" t="s">
        <v>5104</v>
      </c>
      <c r="D1146" s="8">
        <v>1</v>
      </c>
      <c r="E1146" s="3" t="b">
        <v>0</v>
      </c>
      <c r="F1146" s="3" t="s">
        <v>5105</v>
      </c>
      <c r="G1146" s="4">
        <v>142</v>
      </c>
      <c r="H1146" s="4">
        <v>61</v>
      </c>
      <c r="I1146" s="9">
        <v>1</v>
      </c>
      <c r="J1146" s="6">
        <v>20972</v>
      </c>
      <c r="K1146" s="4">
        <v>0.0163934426229508</v>
      </c>
      <c r="L1146" s="4">
        <v>0.0070422535211267</v>
      </c>
      <c r="M1146" s="3" t="s">
        <v>730</v>
      </c>
      <c r="N1146" s="3" t="s">
        <v>5106</v>
      </c>
    </row>
    <row r="1147" ht="127.5" spans="1:14">
      <c r="A1147" s="3" t="s">
        <v>726</v>
      </c>
      <c r="B1147" s="3" t="s">
        <v>5107</v>
      </c>
      <c r="C1147" s="3" t="s">
        <v>5108</v>
      </c>
      <c r="D1147" s="8">
        <v>1</v>
      </c>
      <c r="E1147" s="3" t="b">
        <v>0</v>
      </c>
      <c r="F1147" s="3" t="s">
        <v>5109</v>
      </c>
      <c r="G1147" s="4">
        <v>599</v>
      </c>
      <c r="H1147" s="4">
        <v>61</v>
      </c>
      <c r="I1147" s="9">
        <v>1</v>
      </c>
      <c r="J1147" s="6">
        <v>20972</v>
      </c>
      <c r="K1147" s="4">
        <v>0.0163934426229508</v>
      </c>
      <c r="L1147" s="4">
        <v>0.001669449081803</v>
      </c>
      <c r="M1147" s="3" t="s">
        <v>730</v>
      </c>
      <c r="N1147" s="3" t="s">
        <v>1385</v>
      </c>
    </row>
    <row r="1148" ht="38.25" spans="1:14">
      <c r="A1148" s="3" t="s">
        <v>726</v>
      </c>
      <c r="B1148" s="3" t="s">
        <v>5110</v>
      </c>
      <c r="C1148" s="3" t="s">
        <v>5111</v>
      </c>
      <c r="D1148" s="8">
        <v>1</v>
      </c>
      <c r="E1148" s="3" t="b">
        <v>0</v>
      </c>
      <c r="F1148" s="3" t="s">
        <v>5112</v>
      </c>
      <c r="G1148" s="4">
        <v>1</v>
      </c>
      <c r="H1148" s="4">
        <v>61</v>
      </c>
      <c r="I1148" s="9">
        <v>1</v>
      </c>
      <c r="J1148" s="6">
        <v>20972</v>
      </c>
      <c r="K1148" s="4">
        <v>0.0163934426229508</v>
      </c>
      <c r="L1148" s="4">
        <v>1</v>
      </c>
      <c r="M1148" s="3" t="s">
        <v>730</v>
      </c>
      <c r="N1148" s="3" t="s">
        <v>5113</v>
      </c>
    </row>
    <row r="1149" ht="38.25" spans="1:14">
      <c r="A1149" s="3" t="s">
        <v>726</v>
      </c>
      <c r="B1149" s="3" t="s">
        <v>5114</v>
      </c>
      <c r="C1149" s="3" t="s">
        <v>5115</v>
      </c>
      <c r="D1149" s="8">
        <v>1</v>
      </c>
      <c r="E1149" s="3" t="b">
        <v>0</v>
      </c>
      <c r="F1149" s="3" t="s">
        <v>5116</v>
      </c>
      <c r="G1149" s="4">
        <v>1</v>
      </c>
      <c r="H1149" s="4">
        <v>61</v>
      </c>
      <c r="I1149" s="9">
        <v>1</v>
      </c>
      <c r="J1149" s="6">
        <v>20972</v>
      </c>
      <c r="K1149" s="4">
        <v>0.0163934426229508</v>
      </c>
      <c r="L1149" s="4">
        <v>1</v>
      </c>
      <c r="M1149" s="3" t="s">
        <v>730</v>
      </c>
      <c r="N1149" s="3" t="s">
        <v>5117</v>
      </c>
    </row>
    <row r="1150" ht="51" spans="1:14">
      <c r="A1150" s="3" t="s">
        <v>726</v>
      </c>
      <c r="B1150" s="3" t="s">
        <v>5118</v>
      </c>
      <c r="C1150" s="3" t="s">
        <v>5119</v>
      </c>
      <c r="D1150" s="8">
        <v>1</v>
      </c>
      <c r="E1150" s="3" t="b">
        <v>0</v>
      </c>
      <c r="F1150" s="3" t="s">
        <v>5120</v>
      </c>
      <c r="G1150" s="4">
        <v>1</v>
      </c>
      <c r="H1150" s="4">
        <v>61</v>
      </c>
      <c r="I1150" s="9">
        <v>1</v>
      </c>
      <c r="J1150" s="6">
        <v>20972</v>
      </c>
      <c r="K1150" s="4">
        <v>0.0163934426229508</v>
      </c>
      <c r="L1150" s="4">
        <v>1</v>
      </c>
      <c r="M1150" s="3" t="s">
        <v>730</v>
      </c>
      <c r="N1150" s="3" t="s">
        <v>5121</v>
      </c>
    </row>
    <row r="1151" ht="38.25" spans="1:14">
      <c r="A1151" s="3" t="s">
        <v>726</v>
      </c>
      <c r="B1151" s="3" t="s">
        <v>5122</v>
      </c>
      <c r="C1151" s="3" t="s">
        <v>5123</v>
      </c>
      <c r="D1151" s="8">
        <v>1</v>
      </c>
      <c r="E1151" s="3" t="b">
        <v>0</v>
      </c>
      <c r="F1151" s="3" t="s">
        <v>5124</v>
      </c>
      <c r="G1151" s="4">
        <v>2</v>
      </c>
      <c r="H1151" s="4">
        <v>61</v>
      </c>
      <c r="I1151" s="9">
        <v>1</v>
      </c>
      <c r="J1151" s="6">
        <v>20972</v>
      </c>
      <c r="K1151" s="4">
        <v>0.0163934426229508</v>
      </c>
      <c r="L1151" s="4">
        <v>0.5</v>
      </c>
      <c r="M1151" s="3" t="s">
        <v>730</v>
      </c>
      <c r="N1151" s="3" t="s">
        <v>5125</v>
      </c>
    </row>
    <row r="1152" ht="63.75" spans="1:14">
      <c r="A1152" s="3" t="s">
        <v>726</v>
      </c>
      <c r="B1152" s="3" t="s">
        <v>5126</v>
      </c>
      <c r="C1152" s="3" t="s">
        <v>5127</v>
      </c>
      <c r="D1152" s="8">
        <v>1</v>
      </c>
      <c r="E1152" s="3" t="b">
        <v>0</v>
      </c>
      <c r="F1152" s="3" t="s">
        <v>5128</v>
      </c>
      <c r="G1152" s="4">
        <v>172</v>
      </c>
      <c r="H1152" s="4">
        <v>61</v>
      </c>
      <c r="I1152" s="9">
        <v>1</v>
      </c>
      <c r="J1152" s="6">
        <v>20972</v>
      </c>
      <c r="K1152" s="4">
        <v>0.0163934426229508</v>
      </c>
      <c r="L1152" s="4">
        <v>0.005813953488372</v>
      </c>
      <c r="M1152" s="3" t="s">
        <v>730</v>
      </c>
      <c r="N1152" s="3" t="s">
        <v>1490</v>
      </c>
    </row>
    <row r="1153" ht="63.75" spans="1:14">
      <c r="A1153" s="3" t="s">
        <v>726</v>
      </c>
      <c r="B1153" s="3" t="s">
        <v>5129</v>
      </c>
      <c r="C1153" s="3" t="s">
        <v>5130</v>
      </c>
      <c r="D1153" s="8">
        <v>1</v>
      </c>
      <c r="E1153" s="3" t="b">
        <v>0</v>
      </c>
      <c r="F1153" s="3" t="s">
        <v>5131</v>
      </c>
      <c r="G1153" s="4">
        <v>2</v>
      </c>
      <c r="H1153" s="4">
        <v>61</v>
      </c>
      <c r="I1153" s="9">
        <v>1</v>
      </c>
      <c r="J1153" s="6">
        <v>20972</v>
      </c>
      <c r="K1153" s="4">
        <v>0.0163934426229508</v>
      </c>
      <c r="L1153" s="4">
        <v>0.5</v>
      </c>
      <c r="M1153" s="3" t="s">
        <v>730</v>
      </c>
      <c r="N1153" s="3" t="s">
        <v>5132</v>
      </c>
    </row>
    <row r="1154" ht="63.75" spans="1:14">
      <c r="A1154" s="3" t="s">
        <v>726</v>
      </c>
      <c r="B1154" s="3" t="s">
        <v>5133</v>
      </c>
      <c r="C1154" s="3" t="s">
        <v>5134</v>
      </c>
      <c r="D1154" s="8">
        <v>1</v>
      </c>
      <c r="E1154" s="3" t="b">
        <v>0</v>
      </c>
      <c r="F1154" s="3" t="s">
        <v>5135</v>
      </c>
      <c r="G1154" s="4">
        <v>39</v>
      </c>
      <c r="H1154" s="4">
        <v>61</v>
      </c>
      <c r="I1154" s="9">
        <v>1</v>
      </c>
      <c r="J1154" s="6">
        <v>20972</v>
      </c>
      <c r="K1154" s="4">
        <v>0.0163934426229508</v>
      </c>
      <c r="L1154" s="4">
        <v>0.0256410256410256</v>
      </c>
      <c r="M1154" s="3" t="s">
        <v>730</v>
      </c>
      <c r="N1154" s="3" t="s">
        <v>3466</v>
      </c>
    </row>
    <row r="1155" ht="38.25" spans="1:14">
      <c r="A1155" s="3" t="s">
        <v>726</v>
      </c>
      <c r="B1155" s="3" t="s">
        <v>5136</v>
      </c>
      <c r="C1155" s="3" t="s">
        <v>5137</v>
      </c>
      <c r="D1155" s="8">
        <v>1</v>
      </c>
      <c r="E1155" s="3" t="b">
        <v>0</v>
      </c>
      <c r="F1155" s="3" t="s">
        <v>5138</v>
      </c>
      <c r="G1155" s="4">
        <v>166</v>
      </c>
      <c r="H1155" s="4">
        <v>61</v>
      </c>
      <c r="I1155" s="9">
        <v>2</v>
      </c>
      <c r="J1155" s="6">
        <v>20972</v>
      </c>
      <c r="K1155" s="4">
        <v>0.0327868852459016</v>
      </c>
      <c r="L1155" s="4">
        <v>0.0120481927710843</v>
      </c>
      <c r="M1155" s="3" t="s">
        <v>730</v>
      </c>
      <c r="N1155" s="3" t="s">
        <v>5139</v>
      </c>
    </row>
    <row r="1156" ht="38.25" spans="1:14">
      <c r="A1156" s="3" t="s">
        <v>726</v>
      </c>
      <c r="B1156" s="3" t="s">
        <v>5140</v>
      </c>
      <c r="C1156" s="3" t="s">
        <v>5141</v>
      </c>
      <c r="D1156" s="8">
        <v>1</v>
      </c>
      <c r="E1156" s="3" t="b">
        <v>0</v>
      </c>
      <c r="F1156" s="3" t="s">
        <v>5142</v>
      </c>
      <c r="G1156" s="4">
        <v>99</v>
      </c>
      <c r="H1156" s="4">
        <v>61</v>
      </c>
      <c r="I1156" s="9">
        <v>1</v>
      </c>
      <c r="J1156" s="6">
        <v>20972</v>
      </c>
      <c r="K1156" s="4">
        <v>0.0163934426229508</v>
      </c>
      <c r="L1156" s="4">
        <v>0.0101010101010101</v>
      </c>
      <c r="M1156" s="3" t="s">
        <v>730</v>
      </c>
      <c r="N1156" s="3" t="s">
        <v>5143</v>
      </c>
    </row>
    <row r="1157" ht="38.25" spans="1:14">
      <c r="A1157" s="3" t="s">
        <v>726</v>
      </c>
      <c r="B1157" s="3" t="s">
        <v>5144</v>
      </c>
      <c r="C1157" s="3" t="s">
        <v>5145</v>
      </c>
      <c r="D1157" s="8">
        <v>1</v>
      </c>
      <c r="E1157" s="3" t="b">
        <v>0</v>
      </c>
      <c r="F1157" s="3" t="s">
        <v>5146</v>
      </c>
      <c r="G1157" s="4">
        <v>269</v>
      </c>
      <c r="H1157" s="4">
        <v>61</v>
      </c>
      <c r="I1157" s="9">
        <v>2</v>
      </c>
      <c r="J1157" s="6">
        <v>20972</v>
      </c>
      <c r="K1157" s="4">
        <v>0.0327868852459016</v>
      </c>
      <c r="L1157" s="4">
        <v>0.0074349442379182</v>
      </c>
      <c r="M1157" s="3" t="s">
        <v>730</v>
      </c>
      <c r="N1157" s="3" t="s">
        <v>5147</v>
      </c>
    </row>
    <row r="1158" ht="25.5" spans="1:14">
      <c r="A1158" s="3" t="s">
        <v>726</v>
      </c>
      <c r="B1158" s="3" t="s">
        <v>5148</v>
      </c>
      <c r="C1158" s="3" t="s">
        <v>5149</v>
      </c>
      <c r="D1158" s="8">
        <v>1</v>
      </c>
      <c r="E1158" s="3" t="b">
        <v>0</v>
      </c>
      <c r="F1158" s="3" t="s">
        <v>5150</v>
      </c>
      <c r="G1158" s="4">
        <v>339</v>
      </c>
      <c r="H1158" s="4">
        <v>61</v>
      </c>
      <c r="I1158" s="9">
        <v>3</v>
      </c>
      <c r="J1158" s="6">
        <v>20972</v>
      </c>
      <c r="K1158" s="4">
        <v>0.0491803278688524</v>
      </c>
      <c r="L1158" s="4">
        <v>0.0088495575221238</v>
      </c>
      <c r="M1158" s="3" t="s">
        <v>730</v>
      </c>
      <c r="N1158" s="3" t="s">
        <v>5151</v>
      </c>
    </row>
    <row r="1159" ht="51" spans="1:14">
      <c r="A1159" s="3" t="s">
        <v>726</v>
      </c>
      <c r="B1159" s="3" t="s">
        <v>5152</v>
      </c>
      <c r="C1159" s="3" t="s">
        <v>5153</v>
      </c>
      <c r="D1159" s="8">
        <v>1</v>
      </c>
      <c r="E1159" s="3" t="b">
        <v>0</v>
      </c>
      <c r="F1159" s="3" t="s">
        <v>5154</v>
      </c>
      <c r="G1159" s="4">
        <v>927</v>
      </c>
      <c r="H1159" s="4">
        <v>61</v>
      </c>
      <c r="I1159" s="9">
        <v>3</v>
      </c>
      <c r="J1159" s="6">
        <v>20972</v>
      </c>
      <c r="K1159" s="4">
        <v>0.0491803278688524</v>
      </c>
      <c r="L1159" s="4">
        <v>0.0032362459546925</v>
      </c>
      <c r="M1159" s="3" t="s">
        <v>730</v>
      </c>
      <c r="N1159" s="3" t="s">
        <v>5155</v>
      </c>
    </row>
    <row r="1160" ht="63.75" spans="1:14">
      <c r="A1160" s="3" t="s">
        <v>726</v>
      </c>
      <c r="B1160" s="3" t="s">
        <v>5156</v>
      </c>
      <c r="C1160" s="3" t="s">
        <v>5157</v>
      </c>
      <c r="D1160" s="8">
        <v>1</v>
      </c>
      <c r="E1160" s="3" t="b">
        <v>0</v>
      </c>
      <c r="F1160" s="3" t="s">
        <v>5158</v>
      </c>
      <c r="G1160" s="4">
        <v>146</v>
      </c>
      <c r="H1160" s="4">
        <v>61</v>
      </c>
      <c r="I1160" s="9">
        <v>1</v>
      </c>
      <c r="J1160" s="6">
        <v>20972</v>
      </c>
      <c r="K1160" s="4">
        <v>0.0163934426229508</v>
      </c>
      <c r="L1160" s="4">
        <v>0.0068493150684931</v>
      </c>
      <c r="M1160" s="3" t="s">
        <v>730</v>
      </c>
      <c r="N1160" s="3" t="s">
        <v>3161</v>
      </c>
    </row>
    <row r="1161" ht="51" spans="1:14">
      <c r="A1161" s="3" t="s">
        <v>726</v>
      </c>
      <c r="B1161" s="3" t="s">
        <v>5159</v>
      </c>
      <c r="C1161" s="3" t="s">
        <v>5160</v>
      </c>
      <c r="D1161" s="8">
        <v>1</v>
      </c>
      <c r="E1161" s="3" t="b">
        <v>0</v>
      </c>
      <c r="F1161" s="3" t="s">
        <v>5161</v>
      </c>
      <c r="G1161" s="4">
        <v>326</v>
      </c>
      <c r="H1161" s="4">
        <v>61</v>
      </c>
      <c r="I1161" s="9">
        <v>3</v>
      </c>
      <c r="J1161" s="6">
        <v>20972</v>
      </c>
      <c r="K1161" s="4">
        <v>0.0491803278688524</v>
      </c>
      <c r="L1161" s="4">
        <v>0.00920245398773</v>
      </c>
      <c r="M1161" s="3" t="s">
        <v>730</v>
      </c>
      <c r="N1161" s="3" t="s">
        <v>5162</v>
      </c>
    </row>
    <row r="1162" ht="63.75" spans="1:14">
      <c r="A1162" s="3" t="s">
        <v>726</v>
      </c>
      <c r="B1162" s="3" t="s">
        <v>5163</v>
      </c>
      <c r="C1162" s="3" t="s">
        <v>5164</v>
      </c>
      <c r="D1162" s="8">
        <v>1</v>
      </c>
      <c r="E1162" s="3" t="b">
        <v>0</v>
      </c>
      <c r="F1162" s="3" t="s">
        <v>5165</v>
      </c>
      <c r="G1162" s="4">
        <v>54</v>
      </c>
      <c r="H1162" s="4">
        <v>61</v>
      </c>
      <c r="I1162" s="9">
        <v>1</v>
      </c>
      <c r="J1162" s="6">
        <v>20972</v>
      </c>
      <c r="K1162" s="4">
        <v>0.0163934426229508</v>
      </c>
      <c r="L1162" s="4">
        <v>0.0185185185185185</v>
      </c>
      <c r="M1162" s="3" t="s">
        <v>730</v>
      </c>
      <c r="N1162" s="3" t="s">
        <v>5166</v>
      </c>
    </row>
    <row r="1163" ht="76.5" spans="1:14">
      <c r="A1163" s="3" t="s">
        <v>726</v>
      </c>
      <c r="B1163" s="3" t="s">
        <v>5167</v>
      </c>
      <c r="C1163" s="3" t="s">
        <v>5168</v>
      </c>
      <c r="D1163" s="8">
        <v>1</v>
      </c>
      <c r="E1163" s="3" t="b">
        <v>0</v>
      </c>
      <c r="F1163" s="3" t="s">
        <v>5169</v>
      </c>
      <c r="G1163" s="4">
        <v>317</v>
      </c>
      <c r="H1163" s="4">
        <v>61</v>
      </c>
      <c r="I1163" s="9">
        <v>3</v>
      </c>
      <c r="J1163" s="6">
        <v>20972</v>
      </c>
      <c r="K1163" s="4">
        <v>0.0491803278688524</v>
      </c>
      <c r="L1163" s="4">
        <v>0.0094637223974763</v>
      </c>
      <c r="M1163" s="3" t="s">
        <v>730</v>
      </c>
      <c r="N1163" s="3" t="s">
        <v>2076</v>
      </c>
    </row>
    <row r="1164" ht="51" spans="1:14">
      <c r="A1164" s="3" t="s">
        <v>726</v>
      </c>
      <c r="B1164" s="3" t="s">
        <v>5170</v>
      </c>
      <c r="C1164" s="3" t="s">
        <v>5171</v>
      </c>
      <c r="D1164" s="8">
        <v>1</v>
      </c>
      <c r="E1164" s="3" t="b">
        <v>0</v>
      </c>
      <c r="F1164" s="3" t="s">
        <v>5172</v>
      </c>
      <c r="G1164" s="4">
        <v>189</v>
      </c>
      <c r="H1164" s="4">
        <v>61</v>
      </c>
      <c r="I1164" s="9">
        <v>1</v>
      </c>
      <c r="J1164" s="6">
        <v>20972</v>
      </c>
      <c r="K1164" s="4">
        <v>0.0163934426229508</v>
      </c>
      <c r="L1164" s="4">
        <v>0.0052910052910052</v>
      </c>
      <c r="M1164" s="3" t="s">
        <v>730</v>
      </c>
      <c r="N1164" s="3" t="s">
        <v>5173</v>
      </c>
    </row>
    <row r="1165" ht="51" spans="1:14">
      <c r="A1165" s="3" t="s">
        <v>726</v>
      </c>
      <c r="B1165" s="3" t="s">
        <v>5174</v>
      </c>
      <c r="C1165" s="3" t="s">
        <v>5175</v>
      </c>
      <c r="D1165" s="8">
        <v>1</v>
      </c>
      <c r="E1165" s="3" t="b">
        <v>0</v>
      </c>
      <c r="F1165" s="3" t="s">
        <v>5176</v>
      </c>
      <c r="G1165" s="4">
        <v>276</v>
      </c>
      <c r="H1165" s="4">
        <v>61</v>
      </c>
      <c r="I1165" s="9">
        <v>1</v>
      </c>
      <c r="J1165" s="6">
        <v>20972</v>
      </c>
      <c r="K1165" s="4">
        <v>0.0163934426229508</v>
      </c>
      <c r="L1165" s="4">
        <v>0.0036231884057971</v>
      </c>
      <c r="M1165" s="3" t="s">
        <v>730</v>
      </c>
      <c r="N1165" s="3" t="s">
        <v>5177</v>
      </c>
    </row>
    <row r="1166" ht="178.5" spans="1:14">
      <c r="A1166" s="3" t="s">
        <v>726</v>
      </c>
      <c r="B1166" s="3" t="s">
        <v>5178</v>
      </c>
      <c r="C1166" s="3" t="s">
        <v>5179</v>
      </c>
      <c r="D1166" s="8">
        <v>1</v>
      </c>
      <c r="E1166" s="3" t="b">
        <v>0</v>
      </c>
      <c r="F1166" s="3" t="s">
        <v>5180</v>
      </c>
      <c r="G1166" s="4">
        <v>300</v>
      </c>
      <c r="H1166" s="4">
        <v>61</v>
      </c>
      <c r="I1166" s="9">
        <v>1</v>
      </c>
      <c r="J1166" s="6">
        <v>20972</v>
      </c>
      <c r="K1166" s="4">
        <v>0.0163934426229508</v>
      </c>
      <c r="L1166" s="4">
        <v>0.0033333333333333</v>
      </c>
      <c r="M1166" s="3" t="s">
        <v>730</v>
      </c>
      <c r="N1166" s="3" t="s">
        <v>5181</v>
      </c>
    </row>
    <row r="1167" ht="38.25" spans="1:14">
      <c r="A1167" s="3" t="s">
        <v>726</v>
      </c>
      <c r="B1167" s="3" t="s">
        <v>5182</v>
      </c>
      <c r="C1167" s="3" t="s">
        <v>5183</v>
      </c>
      <c r="D1167" s="8">
        <v>1</v>
      </c>
      <c r="E1167" s="3" t="b">
        <v>0</v>
      </c>
      <c r="F1167" s="3" t="s">
        <v>5184</v>
      </c>
      <c r="G1167" s="4">
        <v>36</v>
      </c>
      <c r="H1167" s="4">
        <v>61</v>
      </c>
      <c r="I1167" s="9">
        <v>1</v>
      </c>
      <c r="J1167" s="6">
        <v>20972</v>
      </c>
      <c r="K1167" s="4">
        <v>0.0163934426229508</v>
      </c>
      <c r="L1167" s="4">
        <v>0.0277777777777777</v>
      </c>
      <c r="M1167" s="3" t="s">
        <v>730</v>
      </c>
      <c r="N1167" s="3" t="s">
        <v>5185</v>
      </c>
    </row>
    <row r="1168" ht="63.75" spans="1:14">
      <c r="A1168" s="3" t="s">
        <v>726</v>
      </c>
      <c r="B1168" s="3" t="s">
        <v>5186</v>
      </c>
      <c r="C1168" s="3" t="s">
        <v>5187</v>
      </c>
      <c r="D1168" s="8">
        <v>1</v>
      </c>
      <c r="E1168" s="3" t="b">
        <v>0</v>
      </c>
      <c r="F1168" s="3" t="s">
        <v>5188</v>
      </c>
      <c r="G1168" s="4">
        <v>198</v>
      </c>
      <c r="H1168" s="4">
        <v>61</v>
      </c>
      <c r="I1168" s="9">
        <v>1</v>
      </c>
      <c r="J1168" s="6">
        <v>20972</v>
      </c>
      <c r="K1168" s="4">
        <v>0.0163934426229508</v>
      </c>
      <c r="L1168" s="4">
        <v>0.005050505050505</v>
      </c>
      <c r="M1168" s="3" t="s">
        <v>730</v>
      </c>
      <c r="N1168" s="3" t="s">
        <v>5189</v>
      </c>
    </row>
    <row r="1169" ht="51" spans="1:14">
      <c r="A1169" s="3" t="s">
        <v>726</v>
      </c>
      <c r="B1169" s="3" t="s">
        <v>5190</v>
      </c>
      <c r="C1169" s="3" t="s">
        <v>5191</v>
      </c>
      <c r="D1169" s="8">
        <v>1</v>
      </c>
      <c r="E1169" s="3" t="b">
        <v>0</v>
      </c>
      <c r="F1169" s="3" t="s">
        <v>5192</v>
      </c>
      <c r="G1169" s="4">
        <v>36</v>
      </c>
      <c r="H1169" s="4">
        <v>61</v>
      </c>
      <c r="I1169" s="9">
        <v>1</v>
      </c>
      <c r="J1169" s="6">
        <v>20972</v>
      </c>
      <c r="K1169" s="4">
        <v>0.0163934426229508</v>
      </c>
      <c r="L1169" s="4">
        <v>0.0277777777777777</v>
      </c>
      <c r="M1169" s="3" t="s">
        <v>730</v>
      </c>
      <c r="N1169" s="3" t="s">
        <v>5193</v>
      </c>
    </row>
    <row r="1170" ht="76.5" spans="1:14">
      <c r="A1170" s="3" t="s">
        <v>726</v>
      </c>
      <c r="B1170" s="3" t="s">
        <v>5194</v>
      </c>
      <c r="C1170" s="3" t="s">
        <v>5195</v>
      </c>
      <c r="D1170" s="8">
        <v>1</v>
      </c>
      <c r="E1170" s="3" t="b">
        <v>0</v>
      </c>
      <c r="F1170" s="3" t="s">
        <v>5196</v>
      </c>
      <c r="G1170" s="4">
        <v>101</v>
      </c>
      <c r="H1170" s="4">
        <v>61</v>
      </c>
      <c r="I1170" s="9">
        <v>1</v>
      </c>
      <c r="J1170" s="6">
        <v>20972</v>
      </c>
      <c r="K1170" s="4">
        <v>0.0163934426229508</v>
      </c>
      <c r="L1170" s="4">
        <v>0.0099009900990099</v>
      </c>
      <c r="M1170" s="3" t="s">
        <v>730</v>
      </c>
      <c r="N1170" s="3" t="s">
        <v>5197</v>
      </c>
    </row>
    <row r="1171" ht="51" spans="1:14">
      <c r="A1171" s="3" t="s">
        <v>726</v>
      </c>
      <c r="B1171" s="3" t="s">
        <v>5198</v>
      </c>
      <c r="C1171" s="3" t="s">
        <v>5199</v>
      </c>
      <c r="D1171" s="8">
        <v>1</v>
      </c>
      <c r="E1171" s="3" t="b">
        <v>0</v>
      </c>
      <c r="F1171" s="3" t="s">
        <v>5200</v>
      </c>
      <c r="G1171" s="4">
        <v>891</v>
      </c>
      <c r="H1171" s="4">
        <v>61</v>
      </c>
      <c r="I1171" s="9">
        <v>5</v>
      </c>
      <c r="J1171" s="6">
        <v>20972</v>
      </c>
      <c r="K1171" s="4">
        <v>0.081967213114754</v>
      </c>
      <c r="L1171" s="4">
        <v>0.0056116722783389</v>
      </c>
      <c r="M1171" s="3" t="s">
        <v>730</v>
      </c>
      <c r="N1171" s="3" t="s">
        <v>3466</v>
      </c>
    </row>
    <row r="1172" ht="51" spans="1:14">
      <c r="A1172" s="3" t="s">
        <v>726</v>
      </c>
      <c r="B1172" s="3" t="s">
        <v>5201</v>
      </c>
      <c r="C1172" s="3" t="s">
        <v>5202</v>
      </c>
      <c r="D1172" s="8">
        <v>1</v>
      </c>
      <c r="E1172" s="3" t="b">
        <v>0</v>
      </c>
      <c r="F1172" s="3" t="s">
        <v>5203</v>
      </c>
      <c r="G1172" s="4">
        <v>72</v>
      </c>
      <c r="H1172" s="4">
        <v>61</v>
      </c>
      <c r="I1172" s="9">
        <v>2</v>
      </c>
      <c r="J1172" s="6">
        <v>20972</v>
      </c>
      <c r="K1172" s="4">
        <v>0.0327868852459016</v>
      </c>
      <c r="L1172" s="4">
        <v>0.0277777777777777</v>
      </c>
      <c r="M1172" s="3" t="s">
        <v>730</v>
      </c>
      <c r="N1172" s="3" t="s">
        <v>5204</v>
      </c>
    </row>
    <row r="1173" ht="76.5" spans="1:14">
      <c r="A1173" s="3" t="s">
        <v>726</v>
      </c>
      <c r="B1173" s="3" t="s">
        <v>5205</v>
      </c>
      <c r="C1173" s="3" t="s">
        <v>5206</v>
      </c>
      <c r="D1173" s="8">
        <v>1</v>
      </c>
      <c r="E1173" s="3" t="b">
        <v>0</v>
      </c>
      <c r="F1173" s="3" t="s">
        <v>5207</v>
      </c>
      <c r="G1173" s="4">
        <v>214</v>
      </c>
      <c r="H1173" s="4">
        <v>61</v>
      </c>
      <c r="I1173" s="9">
        <v>1</v>
      </c>
      <c r="J1173" s="6">
        <v>20972</v>
      </c>
      <c r="K1173" s="4">
        <v>0.0163934426229508</v>
      </c>
      <c r="L1173" s="4">
        <v>0.0046728971962616</v>
      </c>
      <c r="M1173" s="3" t="s">
        <v>730</v>
      </c>
      <c r="N1173" s="3" t="s">
        <v>5208</v>
      </c>
    </row>
    <row r="1174" ht="76.5" spans="1:14">
      <c r="A1174" s="3" t="s">
        <v>726</v>
      </c>
      <c r="B1174" s="3" t="s">
        <v>5209</v>
      </c>
      <c r="C1174" s="3" t="s">
        <v>5210</v>
      </c>
      <c r="D1174" s="8">
        <v>1</v>
      </c>
      <c r="E1174" s="3" t="b">
        <v>0</v>
      </c>
      <c r="F1174" s="3" t="s">
        <v>5211</v>
      </c>
      <c r="G1174" s="4">
        <v>225</v>
      </c>
      <c r="H1174" s="4">
        <v>61</v>
      </c>
      <c r="I1174" s="9">
        <v>1</v>
      </c>
      <c r="J1174" s="6">
        <v>20972</v>
      </c>
      <c r="K1174" s="4">
        <v>0.0163934426229508</v>
      </c>
      <c r="L1174" s="4">
        <v>0.0044444444444444</v>
      </c>
      <c r="M1174" s="3" t="s">
        <v>730</v>
      </c>
      <c r="N1174" s="3" t="s">
        <v>5212</v>
      </c>
    </row>
    <row r="1175" ht="63.75" spans="1:14">
      <c r="A1175" s="3" t="s">
        <v>726</v>
      </c>
      <c r="B1175" s="3" t="s">
        <v>5213</v>
      </c>
      <c r="C1175" s="3" t="s">
        <v>5214</v>
      </c>
      <c r="D1175" s="8">
        <v>1</v>
      </c>
      <c r="E1175" s="3" t="b">
        <v>0</v>
      </c>
      <c r="F1175" s="3" t="s">
        <v>5215</v>
      </c>
      <c r="G1175" s="4">
        <v>252</v>
      </c>
      <c r="H1175" s="4">
        <v>61</v>
      </c>
      <c r="I1175" s="9">
        <v>1</v>
      </c>
      <c r="J1175" s="6">
        <v>20972</v>
      </c>
      <c r="K1175" s="4">
        <v>0.0163934426229508</v>
      </c>
      <c r="L1175" s="4">
        <v>0.0039682539682539</v>
      </c>
      <c r="M1175" s="3" t="s">
        <v>730</v>
      </c>
      <c r="N1175" s="3" t="s">
        <v>5216</v>
      </c>
    </row>
    <row r="1176" ht="63.75" spans="1:14">
      <c r="A1176" s="3" t="s">
        <v>726</v>
      </c>
      <c r="B1176" s="3" t="s">
        <v>5217</v>
      </c>
      <c r="C1176" s="3" t="s">
        <v>5218</v>
      </c>
      <c r="D1176" s="8">
        <v>1</v>
      </c>
      <c r="E1176" s="3" t="b">
        <v>0</v>
      </c>
      <c r="F1176" s="3" t="s">
        <v>5219</v>
      </c>
      <c r="G1176" s="4">
        <v>333</v>
      </c>
      <c r="H1176" s="4">
        <v>61</v>
      </c>
      <c r="I1176" s="9">
        <v>2</v>
      </c>
      <c r="J1176" s="6">
        <v>20972</v>
      </c>
      <c r="K1176" s="4">
        <v>0.0327868852459016</v>
      </c>
      <c r="L1176" s="4">
        <v>0.006006006006006</v>
      </c>
      <c r="M1176" s="3" t="s">
        <v>730</v>
      </c>
      <c r="N1176" s="3" t="s">
        <v>5220</v>
      </c>
    </row>
    <row r="1177" ht="38.25" spans="1:14">
      <c r="A1177" s="3" t="s">
        <v>726</v>
      </c>
      <c r="B1177" s="3" t="s">
        <v>5221</v>
      </c>
      <c r="C1177" s="3" t="s">
        <v>5222</v>
      </c>
      <c r="D1177" s="8">
        <v>1</v>
      </c>
      <c r="E1177" s="3" t="b">
        <v>0</v>
      </c>
      <c r="F1177" s="3" t="s">
        <v>5223</v>
      </c>
      <c r="G1177" s="4">
        <v>51</v>
      </c>
      <c r="H1177" s="4">
        <v>61</v>
      </c>
      <c r="I1177" s="9">
        <v>1</v>
      </c>
      <c r="J1177" s="6">
        <v>20972</v>
      </c>
      <c r="K1177" s="4">
        <v>0.0163934426229508</v>
      </c>
      <c r="L1177" s="4">
        <v>0.0196078431372549</v>
      </c>
      <c r="M1177" s="3" t="s">
        <v>730</v>
      </c>
      <c r="N1177" s="3" t="s">
        <v>5224</v>
      </c>
    </row>
    <row r="1178" ht="165.75" spans="1:14">
      <c r="A1178" s="3" t="s">
        <v>726</v>
      </c>
      <c r="B1178" s="3" t="s">
        <v>5225</v>
      </c>
      <c r="C1178" s="3" t="s">
        <v>5226</v>
      </c>
      <c r="D1178" s="8">
        <v>1</v>
      </c>
      <c r="E1178" s="3" t="b">
        <v>0</v>
      </c>
      <c r="F1178" s="3" t="s">
        <v>5227</v>
      </c>
      <c r="G1178" s="4">
        <v>5</v>
      </c>
      <c r="H1178" s="4">
        <v>61</v>
      </c>
      <c r="I1178" s="9">
        <v>1</v>
      </c>
      <c r="J1178" s="6">
        <v>20972</v>
      </c>
      <c r="K1178" s="4">
        <v>0.0163934426229508</v>
      </c>
      <c r="L1178" s="4">
        <v>0.2</v>
      </c>
      <c r="M1178" s="3" t="s">
        <v>730</v>
      </c>
      <c r="N1178" s="3" t="s">
        <v>3767</v>
      </c>
    </row>
    <row r="1179" ht="76.5" spans="1:14">
      <c r="A1179" s="3" t="s">
        <v>726</v>
      </c>
      <c r="B1179" s="3" t="s">
        <v>5228</v>
      </c>
      <c r="C1179" s="3" t="s">
        <v>5229</v>
      </c>
      <c r="D1179" s="8">
        <v>1</v>
      </c>
      <c r="E1179" s="3" t="b">
        <v>0</v>
      </c>
      <c r="F1179" s="3" t="s">
        <v>5230</v>
      </c>
      <c r="G1179" s="4">
        <v>100</v>
      </c>
      <c r="H1179" s="4">
        <v>61</v>
      </c>
      <c r="I1179" s="9">
        <v>1</v>
      </c>
      <c r="J1179" s="6">
        <v>20972</v>
      </c>
      <c r="K1179" s="4">
        <v>0.0163934426229508</v>
      </c>
      <c r="L1179" s="4">
        <v>0.01</v>
      </c>
      <c r="M1179" s="3" t="s">
        <v>730</v>
      </c>
      <c r="N1179" s="3" t="s">
        <v>5231</v>
      </c>
    </row>
    <row r="1180" ht="89.25" spans="1:14">
      <c r="A1180" s="3" t="s">
        <v>726</v>
      </c>
      <c r="B1180" s="3" t="s">
        <v>5232</v>
      </c>
      <c r="C1180" s="3" t="s">
        <v>5233</v>
      </c>
      <c r="D1180" s="8">
        <v>1</v>
      </c>
      <c r="E1180" s="3" t="b">
        <v>0</v>
      </c>
      <c r="F1180" s="3" t="s">
        <v>5234</v>
      </c>
      <c r="G1180" s="4">
        <v>1057</v>
      </c>
      <c r="H1180" s="4">
        <v>61</v>
      </c>
      <c r="I1180" s="9">
        <v>4</v>
      </c>
      <c r="J1180" s="6">
        <v>20972</v>
      </c>
      <c r="K1180" s="4">
        <v>0.0655737704918032</v>
      </c>
      <c r="L1180" s="4">
        <v>0.0037842951750236</v>
      </c>
      <c r="M1180" s="3" t="s">
        <v>730</v>
      </c>
      <c r="N1180" s="3" t="s">
        <v>5235</v>
      </c>
    </row>
    <row r="1181" ht="51" spans="1:14">
      <c r="A1181" s="3" t="s">
        <v>726</v>
      </c>
      <c r="B1181" s="3" t="s">
        <v>5236</v>
      </c>
      <c r="C1181" s="3" t="s">
        <v>5237</v>
      </c>
      <c r="D1181" s="8">
        <v>1</v>
      </c>
      <c r="E1181" s="3" t="b">
        <v>0</v>
      </c>
      <c r="F1181" s="3" t="s">
        <v>5238</v>
      </c>
      <c r="G1181" s="4">
        <v>2199</v>
      </c>
      <c r="H1181" s="4">
        <v>61</v>
      </c>
      <c r="I1181" s="9">
        <v>4</v>
      </c>
      <c r="J1181" s="6">
        <v>20972</v>
      </c>
      <c r="K1181" s="4">
        <v>0.0655737704918032</v>
      </c>
      <c r="L1181" s="4">
        <v>0.001819008640291</v>
      </c>
      <c r="M1181" s="3" t="s">
        <v>730</v>
      </c>
      <c r="N1181" s="3" t="s">
        <v>5239</v>
      </c>
    </row>
    <row r="1182" ht="63.75" spans="1:14">
      <c r="A1182" s="3" t="s">
        <v>726</v>
      </c>
      <c r="B1182" s="3" t="s">
        <v>5240</v>
      </c>
      <c r="C1182" s="3" t="s">
        <v>5241</v>
      </c>
      <c r="D1182" s="8">
        <v>1</v>
      </c>
      <c r="E1182" s="3" t="b">
        <v>0</v>
      </c>
      <c r="F1182" s="3" t="s">
        <v>5242</v>
      </c>
      <c r="G1182" s="4">
        <v>47</v>
      </c>
      <c r="H1182" s="4">
        <v>61</v>
      </c>
      <c r="I1182" s="9">
        <v>1</v>
      </c>
      <c r="J1182" s="6">
        <v>20972</v>
      </c>
      <c r="K1182" s="4">
        <v>0.0163934426229508</v>
      </c>
      <c r="L1182" s="4">
        <v>0.0212765957446808</v>
      </c>
      <c r="M1182" s="3" t="s">
        <v>730</v>
      </c>
      <c r="N1182" s="3" t="s">
        <v>3597</v>
      </c>
    </row>
    <row r="1183" ht="63.75" spans="1:14">
      <c r="A1183" s="3" t="s">
        <v>726</v>
      </c>
      <c r="B1183" s="3" t="s">
        <v>5243</v>
      </c>
      <c r="C1183" s="3" t="s">
        <v>5244</v>
      </c>
      <c r="D1183" s="8">
        <v>1</v>
      </c>
      <c r="E1183" s="3" t="b">
        <v>0</v>
      </c>
      <c r="F1183" s="3" t="s">
        <v>5245</v>
      </c>
      <c r="G1183" s="4">
        <v>734</v>
      </c>
      <c r="H1183" s="4">
        <v>61</v>
      </c>
      <c r="I1183" s="9">
        <v>4</v>
      </c>
      <c r="J1183" s="6">
        <v>20972</v>
      </c>
      <c r="K1183" s="4">
        <v>0.0655737704918032</v>
      </c>
      <c r="L1183" s="4">
        <v>0.0054495912806539</v>
      </c>
      <c r="M1183" s="3" t="s">
        <v>730</v>
      </c>
      <c r="N1183" s="3" t="s">
        <v>5246</v>
      </c>
    </row>
    <row r="1184" ht="51" spans="1:14">
      <c r="A1184" s="3" t="s">
        <v>726</v>
      </c>
      <c r="B1184" s="3" t="s">
        <v>5247</v>
      </c>
      <c r="C1184" s="3" t="s">
        <v>5248</v>
      </c>
      <c r="D1184" s="8">
        <v>1</v>
      </c>
      <c r="E1184" s="3" t="b">
        <v>0</v>
      </c>
      <c r="F1184" s="3" t="s">
        <v>5249</v>
      </c>
      <c r="G1184" s="4">
        <v>52</v>
      </c>
      <c r="H1184" s="4">
        <v>61</v>
      </c>
      <c r="I1184" s="9">
        <v>1</v>
      </c>
      <c r="J1184" s="6">
        <v>20972</v>
      </c>
      <c r="K1184" s="4">
        <v>0.0163934426229508</v>
      </c>
      <c r="L1184" s="4">
        <v>0.0192307692307692</v>
      </c>
      <c r="M1184" s="3" t="s">
        <v>730</v>
      </c>
      <c r="N1184" s="3" t="s">
        <v>5250</v>
      </c>
    </row>
    <row r="1185" ht="25.5" spans="1:14">
      <c r="A1185" s="3" t="s">
        <v>726</v>
      </c>
      <c r="B1185" s="3" t="s">
        <v>5251</v>
      </c>
      <c r="C1185" s="3" t="s">
        <v>5252</v>
      </c>
      <c r="D1185" s="8">
        <v>1</v>
      </c>
      <c r="E1185" s="3" t="b">
        <v>0</v>
      </c>
      <c r="F1185" s="3" t="s">
        <v>5253</v>
      </c>
      <c r="G1185" s="4">
        <v>120</v>
      </c>
      <c r="H1185" s="4">
        <v>61</v>
      </c>
      <c r="I1185" s="9">
        <v>1</v>
      </c>
      <c r="J1185" s="6">
        <v>20972</v>
      </c>
      <c r="K1185" s="4">
        <v>0.0163934426229508</v>
      </c>
      <c r="L1185" s="4">
        <v>0.0083333333333333</v>
      </c>
      <c r="M1185" s="3" t="s">
        <v>730</v>
      </c>
      <c r="N1185" s="3" t="s">
        <v>5254</v>
      </c>
    </row>
    <row r="1186" ht="63.75" spans="1:14">
      <c r="A1186" s="3" t="s">
        <v>726</v>
      </c>
      <c r="B1186" s="3" t="s">
        <v>5255</v>
      </c>
      <c r="C1186" s="3" t="s">
        <v>5256</v>
      </c>
      <c r="D1186" s="8">
        <v>1</v>
      </c>
      <c r="E1186" s="3" t="b">
        <v>0</v>
      </c>
      <c r="F1186" s="3" t="s">
        <v>5257</v>
      </c>
      <c r="G1186" s="4">
        <v>3</v>
      </c>
      <c r="H1186" s="4">
        <v>61</v>
      </c>
      <c r="I1186" s="9">
        <v>1</v>
      </c>
      <c r="J1186" s="6">
        <v>20972</v>
      </c>
      <c r="K1186" s="4">
        <v>0.0163934426229508</v>
      </c>
      <c r="L1186" s="4">
        <v>0.333333333333333</v>
      </c>
      <c r="M1186" s="3" t="s">
        <v>730</v>
      </c>
      <c r="N1186" s="3" t="s">
        <v>1000</v>
      </c>
    </row>
    <row r="1187" ht="102" spans="1:14">
      <c r="A1187" s="3" t="s">
        <v>726</v>
      </c>
      <c r="B1187" s="3" t="s">
        <v>5258</v>
      </c>
      <c r="C1187" s="3" t="s">
        <v>5259</v>
      </c>
      <c r="D1187" s="8">
        <v>1</v>
      </c>
      <c r="E1187" s="3" t="b">
        <v>0</v>
      </c>
      <c r="F1187" s="3" t="s">
        <v>5260</v>
      </c>
      <c r="G1187" s="4">
        <v>33</v>
      </c>
      <c r="H1187" s="4">
        <v>61</v>
      </c>
      <c r="I1187" s="9">
        <v>1</v>
      </c>
      <c r="J1187" s="6">
        <v>20972</v>
      </c>
      <c r="K1187" s="4">
        <v>0.0163934426229508</v>
      </c>
      <c r="L1187" s="4">
        <v>0.0303030303030303</v>
      </c>
      <c r="M1187" s="3" t="s">
        <v>730</v>
      </c>
      <c r="N1187" s="3" t="s">
        <v>2263</v>
      </c>
    </row>
    <row r="1188" ht="63.75" spans="1:14">
      <c r="A1188" s="3" t="s">
        <v>726</v>
      </c>
      <c r="B1188" s="3" t="s">
        <v>5261</v>
      </c>
      <c r="C1188" s="3" t="s">
        <v>5262</v>
      </c>
      <c r="D1188" s="8">
        <v>1</v>
      </c>
      <c r="E1188" s="3" t="b">
        <v>0</v>
      </c>
      <c r="F1188" s="3" t="s">
        <v>5263</v>
      </c>
      <c r="G1188" s="4">
        <v>257</v>
      </c>
      <c r="H1188" s="4">
        <v>61</v>
      </c>
      <c r="I1188" s="9">
        <v>3</v>
      </c>
      <c r="J1188" s="6">
        <v>20972</v>
      </c>
      <c r="K1188" s="4">
        <v>0.0491803278688524</v>
      </c>
      <c r="L1188" s="4">
        <v>0.0116731517509727</v>
      </c>
      <c r="M1188" s="3" t="s">
        <v>730</v>
      </c>
      <c r="N1188" s="3" t="s">
        <v>5264</v>
      </c>
    </row>
    <row r="1189" ht="63.75" spans="1:14">
      <c r="A1189" s="3" t="s">
        <v>726</v>
      </c>
      <c r="B1189" s="3" t="s">
        <v>5265</v>
      </c>
      <c r="C1189" s="3" t="s">
        <v>5266</v>
      </c>
      <c r="D1189" s="8">
        <v>1</v>
      </c>
      <c r="E1189" s="3" t="b">
        <v>0</v>
      </c>
      <c r="F1189" s="3" t="s">
        <v>5267</v>
      </c>
      <c r="G1189" s="4">
        <v>264</v>
      </c>
      <c r="H1189" s="4">
        <v>61</v>
      </c>
      <c r="I1189" s="9">
        <v>3</v>
      </c>
      <c r="J1189" s="6">
        <v>20972</v>
      </c>
      <c r="K1189" s="4">
        <v>0.0491803278688524</v>
      </c>
      <c r="L1189" s="4">
        <v>0.0113636363636363</v>
      </c>
      <c r="M1189" s="3" t="s">
        <v>730</v>
      </c>
      <c r="N1189" s="3" t="s">
        <v>3597</v>
      </c>
    </row>
    <row r="1190" ht="51" spans="1:14">
      <c r="A1190" s="3" t="s">
        <v>726</v>
      </c>
      <c r="B1190" s="3" t="s">
        <v>5268</v>
      </c>
      <c r="C1190" s="3" t="s">
        <v>5269</v>
      </c>
      <c r="D1190" s="8">
        <v>1</v>
      </c>
      <c r="E1190" s="3" t="b">
        <v>0</v>
      </c>
      <c r="F1190" s="3" t="s">
        <v>5270</v>
      </c>
      <c r="G1190" s="4">
        <v>73</v>
      </c>
      <c r="H1190" s="4">
        <v>61</v>
      </c>
      <c r="I1190" s="9">
        <v>2</v>
      </c>
      <c r="J1190" s="6">
        <v>20972</v>
      </c>
      <c r="K1190" s="4">
        <v>0.0327868852459016</v>
      </c>
      <c r="L1190" s="4">
        <v>0.0273972602739726</v>
      </c>
      <c r="M1190" s="3" t="s">
        <v>730</v>
      </c>
      <c r="N1190" s="3" t="s">
        <v>5271</v>
      </c>
    </row>
    <row r="1191" ht="63.75" spans="1:14">
      <c r="A1191" s="3" t="s">
        <v>726</v>
      </c>
      <c r="B1191" s="3" t="s">
        <v>5272</v>
      </c>
      <c r="C1191" s="3" t="s">
        <v>5273</v>
      </c>
      <c r="D1191" s="8">
        <v>1</v>
      </c>
      <c r="E1191" s="3" t="b">
        <v>0</v>
      </c>
      <c r="F1191" s="3" t="s">
        <v>5274</v>
      </c>
      <c r="G1191" s="4">
        <v>1238</v>
      </c>
      <c r="H1191" s="4">
        <v>61</v>
      </c>
      <c r="I1191" s="9">
        <v>4</v>
      </c>
      <c r="J1191" s="6">
        <v>20972</v>
      </c>
      <c r="K1191" s="4">
        <v>0.0655737704918032</v>
      </c>
      <c r="L1191" s="4">
        <v>0.0032310177705977</v>
      </c>
      <c r="M1191" s="3" t="s">
        <v>730</v>
      </c>
      <c r="N1191" s="3" t="s">
        <v>5246</v>
      </c>
    </row>
    <row r="1192" ht="102" spans="1:14">
      <c r="A1192" s="3" t="s">
        <v>726</v>
      </c>
      <c r="B1192" s="3" t="s">
        <v>5275</v>
      </c>
      <c r="C1192" s="3" t="s">
        <v>5276</v>
      </c>
      <c r="D1192" s="8">
        <v>1</v>
      </c>
      <c r="E1192" s="3" t="b">
        <v>0</v>
      </c>
      <c r="F1192" s="3" t="s">
        <v>5277</v>
      </c>
      <c r="G1192" s="4">
        <v>194</v>
      </c>
      <c r="H1192" s="4">
        <v>61</v>
      </c>
      <c r="I1192" s="9">
        <v>1</v>
      </c>
      <c r="J1192" s="6">
        <v>20972</v>
      </c>
      <c r="K1192" s="4">
        <v>0.0163934426229508</v>
      </c>
      <c r="L1192" s="4">
        <v>0.0051546391752577</v>
      </c>
      <c r="M1192" s="3" t="s">
        <v>730</v>
      </c>
      <c r="N1192" s="3" t="s">
        <v>5278</v>
      </c>
    </row>
    <row r="1193" ht="127.5" spans="1:14">
      <c r="A1193" s="3" t="s">
        <v>726</v>
      </c>
      <c r="B1193" s="3" t="s">
        <v>5279</v>
      </c>
      <c r="C1193" s="3" t="s">
        <v>5280</v>
      </c>
      <c r="D1193" s="8">
        <v>1</v>
      </c>
      <c r="E1193" s="3" t="b">
        <v>0</v>
      </c>
      <c r="F1193" s="3" t="s">
        <v>5281</v>
      </c>
      <c r="G1193" s="4">
        <v>3</v>
      </c>
      <c r="H1193" s="4">
        <v>61</v>
      </c>
      <c r="I1193" s="9">
        <v>1</v>
      </c>
      <c r="J1193" s="6">
        <v>20972</v>
      </c>
      <c r="K1193" s="4">
        <v>0.0163934426229508</v>
      </c>
      <c r="L1193" s="4">
        <v>0.333333333333333</v>
      </c>
      <c r="M1193" s="3" t="s">
        <v>730</v>
      </c>
      <c r="N1193" s="3" t="s">
        <v>5282</v>
      </c>
    </row>
    <row r="1194" ht="102" spans="1:14">
      <c r="A1194" s="3" t="s">
        <v>726</v>
      </c>
      <c r="B1194" s="3" t="s">
        <v>5283</v>
      </c>
      <c r="C1194" s="3" t="s">
        <v>5284</v>
      </c>
      <c r="D1194" s="8">
        <v>1</v>
      </c>
      <c r="E1194" s="3" t="b">
        <v>0</v>
      </c>
      <c r="F1194" s="3" t="s">
        <v>5285</v>
      </c>
      <c r="G1194" s="4">
        <v>135</v>
      </c>
      <c r="H1194" s="4">
        <v>61</v>
      </c>
      <c r="I1194" s="9">
        <v>1</v>
      </c>
      <c r="J1194" s="6">
        <v>20972</v>
      </c>
      <c r="K1194" s="4">
        <v>0.0163934426229508</v>
      </c>
      <c r="L1194" s="4">
        <v>0.0074074074074074</v>
      </c>
      <c r="M1194" s="3" t="s">
        <v>730</v>
      </c>
      <c r="N1194" s="3" t="s">
        <v>5286</v>
      </c>
    </row>
    <row r="1195" ht="63.75" spans="1:14">
      <c r="A1195" s="3" t="s">
        <v>726</v>
      </c>
      <c r="B1195" s="3" t="s">
        <v>5287</v>
      </c>
      <c r="C1195" s="3" t="s">
        <v>5288</v>
      </c>
      <c r="D1195" s="8">
        <v>1</v>
      </c>
      <c r="E1195" s="3" t="b">
        <v>0</v>
      </c>
      <c r="F1195" s="3" t="s">
        <v>5289</v>
      </c>
      <c r="G1195" s="4">
        <v>159</v>
      </c>
      <c r="H1195" s="4">
        <v>61</v>
      </c>
      <c r="I1195" s="9">
        <v>1</v>
      </c>
      <c r="J1195" s="6">
        <v>20972</v>
      </c>
      <c r="K1195" s="4">
        <v>0.0163934426229508</v>
      </c>
      <c r="L1195" s="4">
        <v>0.0062893081761006</v>
      </c>
      <c r="M1195" s="3" t="s">
        <v>730</v>
      </c>
      <c r="N1195" s="3" t="s">
        <v>5290</v>
      </c>
    </row>
    <row r="1196" ht="51" spans="1:14">
      <c r="A1196" s="3" t="s">
        <v>726</v>
      </c>
      <c r="B1196" s="3" t="s">
        <v>5291</v>
      </c>
      <c r="C1196" s="3" t="s">
        <v>5292</v>
      </c>
      <c r="D1196" s="8">
        <v>1</v>
      </c>
      <c r="E1196" s="3" t="b">
        <v>0</v>
      </c>
      <c r="F1196" s="3" t="s">
        <v>5293</v>
      </c>
      <c r="G1196" s="4">
        <v>600</v>
      </c>
      <c r="H1196" s="4">
        <v>61</v>
      </c>
      <c r="I1196" s="9">
        <v>1</v>
      </c>
      <c r="J1196" s="6">
        <v>20972</v>
      </c>
      <c r="K1196" s="4">
        <v>0.0163934426229508</v>
      </c>
      <c r="L1196" s="4">
        <v>0.0016666666666666</v>
      </c>
      <c r="M1196" s="3" t="s">
        <v>730</v>
      </c>
      <c r="N1196" s="3" t="s">
        <v>5294</v>
      </c>
    </row>
    <row r="1197" ht="63.75" spans="1:14">
      <c r="A1197" s="3" t="s">
        <v>726</v>
      </c>
      <c r="B1197" s="3" t="s">
        <v>5295</v>
      </c>
      <c r="C1197" s="3" t="s">
        <v>5296</v>
      </c>
      <c r="D1197" s="8">
        <v>1</v>
      </c>
      <c r="E1197" s="3" t="b">
        <v>0</v>
      </c>
      <c r="F1197" s="3" t="s">
        <v>5297</v>
      </c>
      <c r="G1197" s="4">
        <v>42</v>
      </c>
      <c r="H1197" s="4">
        <v>61</v>
      </c>
      <c r="I1197" s="9">
        <v>1</v>
      </c>
      <c r="J1197" s="6">
        <v>20972</v>
      </c>
      <c r="K1197" s="4">
        <v>0.0163934426229508</v>
      </c>
      <c r="L1197" s="4">
        <v>0.0238095238095238</v>
      </c>
      <c r="M1197" s="3" t="s">
        <v>730</v>
      </c>
      <c r="N1197" s="3" t="s">
        <v>5298</v>
      </c>
    </row>
    <row r="1198" ht="51" spans="1:14">
      <c r="A1198" s="3" t="s">
        <v>726</v>
      </c>
      <c r="B1198" s="3" t="s">
        <v>5299</v>
      </c>
      <c r="C1198" s="3" t="s">
        <v>5300</v>
      </c>
      <c r="D1198" s="8">
        <v>1</v>
      </c>
      <c r="E1198" s="3" t="b">
        <v>0</v>
      </c>
      <c r="F1198" s="3" t="s">
        <v>5301</v>
      </c>
      <c r="G1198" s="4">
        <v>706</v>
      </c>
      <c r="H1198" s="4">
        <v>61</v>
      </c>
      <c r="I1198" s="9">
        <v>4</v>
      </c>
      <c r="J1198" s="6">
        <v>20972</v>
      </c>
      <c r="K1198" s="4">
        <v>0.0655737704918032</v>
      </c>
      <c r="L1198" s="4">
        <v>0.0056657223796034</v>
      </c>
      <c r="M1198" s="3" t="s">
        <v>730</v>
      </c>
      <c r="N1198" s="3" t="s">
        <v>5302</v>
      </c>
    </row>
    <row r="1199" ht="89.25" spans="1:14">
      <c r="A1199" s="3" t="s">
        <v>726</v>
      </c>
      <c r="B1199" s="3" t="s">
        <v>5303</v>
      </c>
      <c r="C1199" s="3" t="s">
        <v>5304</v>
      </c>
      <c r="D1199" s="8">
        <v>1</v>
      </c>
      <c r="E1199" s="3" t="b">
        <v>0</v>
      </c>
      <c r="F1199" s="3" t="s">
        <v>5305</v>
      </c>
      <c r="G1199" s="4">
        <v>86</v>
      </c>
      <c r="H1199" s="4">
        <v>61</v>
      </c>
      <c r="I1199" s="9">
        <v>1</v>
      </c>
      <c r="J1199" s="6">
        <v>20972</v>
      </c>
      <c r="K1199" s="4">
        <v>0.0163934426229508</v>
      </c>
      <c r="L1199" s="4">
        <v>0.0116279069767441</v>
      </c>
      <c r="M1199" s="3" t="s">
        <v>730</v>
      </c>
      <c r="N1199" s="3" t="s">
        <v>5306</v>
      </c>
    </row>
    <row r="1200" ht="25.5" spans="1:14">
      <c r="A1200" s="3" t="s">
        <v>726</v>
      </c>
      <c r="B1200" s="3" t="s">
        <v>5307</v>
      </c>
      <c r="C1200" s="3" t="s">
        <v>5308</v>
      </c>
      <c r="D1200" s="8">
        <v>1</v>
      </c>
      <c r="E1200" s="3" t="b">
        <v>0</v>
      </c>
      <c r="F1200" s="3" t="s">
        <v>5309</v>
      </c>
      <c r="G1200" s="4">
        <v>165</v>
      </c>
      <c r="H1200" s="4">
        <v>61</v>
      </c>
      <c r="I1200" s="9">
        <v>1</v>
      </c>
      <c r="J1200" s="6">
        <v>20972</v>
      </c>
      <c r="K1200" s="4">
        <v>0.0163934426229508</v>
      </c>
      <c r="L1200" s="4">
        <v>0.006060606060606</v>
      </c>
      <c r="M1200" s="3" t="s">
        <v>730</v>
      </c>
      <c r="N1200" s="3" t="s">
        <v>5310</v>
      </c>
    </row>
    <row r="1201" ht="51" spans="1:14">
      <c r="A1201" s="3" t="s">
        <v>726</v>
      </c>
      <c r="B1201" s="3" t="s">
        <v>5311</v>
      </c>
      <c r="C1201" s="3" t="s">
        <v>5312</v>
      </c>
      <c r="D1201" s="8">
        <v>1</v>
      </c>
      <c r="E1201" s="3" t="b">
        <v>0</v>
      </c>
      <c r="F1201" s="3" t="s">
        <v>5313</v>
      </c>
      <c r="G1201" s="4">
        <v>8538</v>
      </c>
      <c r="H1201" s="4">
        <v>61</v>
      </c>
      <c r="I1201" s="9">
        <v>24</v>
      </c>
      <c r="J1201" s="6">
        <v>20972</v>
      </c>
      <c r="K1201" s="4">
        <v>0.39344262295082</v>
      </c>
      <c r="L1201" s="4">
        <v>0.0028109627547434</v>
      </c>
      <c r="M1201" s="3" t="s">
        <v>730</v>
      </c>
      <c r="N1201" s="3" t="s">
        <v>1385</v>
      </c>
    </row>
    <row r="1202" ht="51" spans="1:14">
      <c r="A1202" s="3" t="s">
        <v>726</v>
      </c>
      <c r="B1202" s="3" t="s">
        <v>5314</v>
      </c>
      <c r="C1202" s="3" t="s">
        <v>5315</v>
      </c>
      <c r="D1202" s="8">
        <v>1</v>
      </c>
      <c r="E1202" s="3" t="b">
        <v>0</v>
      </c>
      <c r="F1202" s="3" t="s">
        <v>5316</v>
      </c>
      <c r="G1202" s="4">
        <v>233</v>
      </c>
      <c r="H1202" s="4">
        <v>61</v>
      </c>
      <c r="I1202" s="9">
        <v>1</v>
      </c>
      <c r="J1202" s="6">
        <v>20972</v>
      </c>
      <c r="K1202" s="4">
        <v>0.0163934426229508</v>
      </c>
      <c r="L1202" s="4">
        <v>0.0042918454935622</v>
      </c>
      <c r="M1202" s="3" t="s">
        <v>730</v>
      </c>
      <c r="N1202" s="3" t="s">
        <v>5317</v>
      </c>
    </row>
    <row r="1203" ht="63.75" spans="1:14">
      <c r="A1203" s="3" t="s">
        <v>726</v>
      </c>
      <c r="B1203" s="3" t="s">
        <v>5318</v>
      </c>
      <c r="C1203" s="3" t="s">
        <v>5319</v>
      </c>
      <c r="D1203" s="8">
        <v>1</v>
      </c>
      <c r="E1203" s="3" t="b">
        <v>0</v>
      </c>
      <c r="F1203" s="3" t="s">
        <v>5320</v>
      </c>
      <c r="G1203" s="4">
        <v>62</v>
      </c>
      <c r="H1203" s="4">
        <v>61</v>
      </c>
      <c r="I1203" s="9">
        <v>1</v>
      </c>
      <c r="J1203" s="6">
        <v>20972</v>
      </c>
      <c r="K1203" s="4">
        <v>0.0163934426229508</v>
      </c>
      <c r="L1203" s="4">
        <v>0.0161290322580645</v>
      </c>
      <c r="M1203" s="3" t="s">
        <v>730</v>
      </c>
      <c r="N1203" s="3" t="s">
        <v>1666</v>
      </c>
    </row>
    <row r="1204" ht="63.75" spans="1:14">
      <c r="A1204" s="3" t="s">
        <v>726</v>
      </c>
      <c r="B1204" s="3" t="s">
        <v>5321</v>
      </c>
      <c r="C1204" s="3" t="s">
        <v>5322</v>
      </c>
      <c r="D1204" s="8">
        <v>1</v>
      </c>
      <c r="E1204" s="3" t="b">
        <v>0</v>
      </c>
      <c r="F1204" s="3" t="s">
        <v>5323</v>
      </c>
      <c r="G1204" s="4">
        <v>170</v>
      </c>
      <c r="H1204" s="4">
        <v>61</v>
      </c>
      <c r="I1204" s="9">
        <v>1</v>
      </c>
      <c r="J1204" s="6">
        <v>20972</v>
      </c>
      <c r="K1204" s="4">
        <v>0.0163934426229508</v>
      </c>
      <c r="L1204" s="4">
        <v>0.0058823529411764</v>
      </c>
      <c r="M1204" s="3" t="s">
        <v>730</v>
      </c>
      <c r="N1204" s="3" t="s">
        <v>2263</v>
      </c>
    </row>
    <row r="1205" ht="51" spans="1:14">
      <c r="A1205" s="3" t="s">
        <v>726</v>
      </c>
      <c r="B1205" s="3" t="s">
        <v>5324</v>
      </c>
      <c r="C1205" s="3" t="s">
        <v>5325</v>
      </c>
      <c r="D1205" s="8">
        <v>1</v>
      </c>
      <c r="E1205" s="3" t="b">
        <v>0</v>
      </c>
      <c r="F1205" s="3" t="s">
        <v>5326</v>
      </c>
      <c r="G1205" s="4">
        <v>798</v>
      </c>
      <c r="H1205" s="4">
        <v>61</v>
      </c>
      <c r="I1205" s="9">
        <v>4</v>
      </c>
      <c r="J1205" s="6">
        <v>20972</v>
      </c>
      <c r="K1205" s="4">
        <v>0.0655737704918032</v>
      </c>
      <c r="L1205" s="4">
        <v>0.0050125313283208</v>
      </c>
      <c r="M1205" s="3" t="s">
        <v>730</v>
      </c>
      <c r="N1205" s="3" t="s">
        <v>1684</v>
      </c>
    </row>
    <row r="1206" ht="51" spans="1:14">
      <c r="A1206" s="3" t="s">
        <v>726</v>
      </c>
      <c r="B1206" s="3" t="s">
        <v>5327</v>
      </c>
      <c r="C1206" s="3" t="s">
        <v>5328</v>
      </c>
      <c r="D1206" s="8">
        <v>1</v>
      </c>
      <c r="E1206" s="3" t="b">
        <v>0</v>
      </c>
      <c r="F1206" s="3" t="s">
        <v>5329</v>
      </c>
      <c r="G1206" s="4">
        <v>272</v>
      </c>
      <c r="H1206" s="4">
        <v>61</v>
      </c>
      <c r="I1206" s="9">
        <v>1</v>
      </c>
      <c r="J1206" s="6">
        <v>20972</v>
      </c>
      <c r="K1206" s="4">
        <v>0.0163934426229508</v>
      </c>
      <c r="L1206" s="4">
        <v>0.0036764705882352</v>
      </c>
      <c r="M1206" s="3" t="s">
        <v>730</v>
      </c>
      <c r="N1206" s="3" t="s">
        <v>5330</v>
      </c>
    </row>
    <row r="1207" ht="51" spans="1:14">
      <c r="A1207" s="3" t="s">
        <v>726</v>
      </c>
      <c r="B1207" s="3" t="s">
        <v>5331</v>
      </c>
      <c r="C1207" s="3" t="s">
        <v>5332</v>
      </c>
      <c r="D1207" s="8">
        <v>1</v>
      </c>
      <c r="E1207" s="3" t="b">
        <v>0</v>
      </c>
      <c r="F1207" s="3" t="s">
        <v>5333</v>
      </c>
      <c r="G1207" s="4">
        <v>366</v>
      </c>
      <c r="H1207" s="4">
        <v>61</v>
      </c>
      <c r="I1207" s="9">
        <v>3</v>
      </c>
      <c r="J1207" s="6">
        <v>20972</v>
      </c>
      <c r="K1207" s="4">
        <v>0.0491803278688524</v>
      </c>
      <c r="L1207" s="4">
        <v>0.0081967213114754</v>
      </c>
      <c r="M1207" s="3" t="s">
        <v>730</v>
      </c>
      <c r="N1207" s="3" t="s">
        <v>2045</v>
      </c>
    </row>
    <row r="1208" ht="63.75" spans="1:14">
      <c r="A1208" s="3" t="s">
        <v>726</v>
      </c>
      <c r="B1208" s="3" t="s">
        <v>5334</v>
      </c>
      <c r="C1208" s="3" t="s">
        <v>5335</v>
      </c>
      <c r="D1208" s="8">
        <v>1</v>
      </c>
      <c r="E1208" s="3" t="b">
        <v>0</v>
      </c>
      <c r="F1208" s="3" t="s">
        <v>5336</v>
      </c>
      <c r="G1208" s="4">
        <v>96</v>
      </c>
      <c r="H1208" s="4">
        <v>61</v>
      </c>
      <c r="I1208" s="9">
        <v>2</v>
      </c>
      <c r="J1208" s="6">
        <v>20972</v>
      </c>
      <c r="K1208" s="4">
        <v>0.0327868852459016</v>
      </c>
      <c r="L1208" s="4">
        <v>0.0208333333333333</v>
      </c>
      <c r="M1208" s="3" t="s">
        <v>730</v>
      </c>
      <c r="N1208" s="3" t="s">
        <v>5337</v>
      </c>
    </row>
    <row r="1209" ht="63.75" spans="1:14">
      <c r="A1209" s="3" t="s">
        <v>726</v>
      </c>
      <c r="B1209" s="3" t="s">
        <v>5338</v>
      </c>
      <c r="C1209" s="3" t="s">
        <v>5339</v>
      </c>
      <c r="D1209" s="8">
        <v>1</v>
      </c>
      <c r="E1209" s="3" t="b">
        <v>0</v>
      </c>
      <c r="F1209" s="3" t="s">
        <v>5340</v>
      </c>
      <c r="G1209" s="4">
        <v>142</v>
      </c>
      <c r="H1209" s="4">
        <v>61</v>
      </c>
      <c r="I1209" s="9">
        <v>2</v>
      </c>
      <c r="J1209" s="6">
        <v>20972</v>
      </c>
      <c r="K1209" s="4">
        <v>0.0327868852459016</v>
      </c>
      <c r="L1209" s="4">
        <v>0.0140845070422535</v>
      </c>
      <c r="M1209" s="3" t="s">
        <v>730</v>
      </c>
      <c r="N1209" s="3" t="s">
        <v>5341</v>
      </c>
    </row>
    <row r="1210" ht="38.25" spans="1:14">
      <c r="A1210" s="3" t="s">
        <v>726</v>
      </c>
      <c r="B1210" s="3" t="s">
        <v>5342</v>
      </c>
      <c r="C1210" s="3" t="s">
        <v>5343</v>
      </c>
      <c r="D1210" s="8">
        <v>1</v>
      </c>
      <c r="E1210" s="3" t="b">
        <v>0</v>
      </c>
      <c r="F1210" s="3" t="s">
        <v>5344</v>
      </c>
      <c r="G1210" s="4">
        <v>223</v>
      </c>
      <c r="H1210" s="4">
        <v>61</v>
      </c>
      <c r="I1210" s="9">
        <v>2</v>
      </c>
      <c r="J1210" s="6">
        <v>20972</v>
      </c>
      <c r="K1210" s="4">
        <v>0.0327868852459016</v>
      </c>
      <c r="L1210" s="4">
        <v>0.0089686098654708</v>
      </c>
      <c r="M1210" s="3" t="s">
        <v>730</v>
      </c>
      <c r="N1210" s="3" t="s">
        <v>4136</v>
      </c>
    </row>
    <row r="1211" ht="38.25" spans="1:14">
      <c r="A1211" s="3" t="s">
        <v>726</v>
      </c>
      <c r="B1211" s="3" t="s">
        <v>5345</v>
      </c>
      <c r="C1211" s="3" t="s">
        <v>5346</v>
      </c>
      <c r="D1211" s="8">
        <v>1</v>
      </c>
      <c r="E1211" s="3" t="b">
        <v>0</v>
      </c>
      <c r="F1211" s="3" t="s">
        <v>5347</v>
      </c>
      <c r="G1211" s="4">
        <v>3</v>
      </c>
      <c r="H1211" s="4">
        <v>61</v>
      </c>
      <c r="I1211" s="9">
        <v>1</v>
      </c>
      <c r="J1211" s="6">
        <v>20972</v>
      </c>
      <c r="K1211" s="4">
        <v>0.0163934426229508</v>
      </c>
      <c r="L1211" s="4">
        <v>0.333333333333333</v>
      </c>
      <c r="M1211" s="3" t="s">
        <v>730</v>
      </c>
      <c r="N1211" s="3" t="s">
        <v>5348</v>
      </c>
    </row>
    <row r="1212" ht="38.25" spans="1:14">
      <c r="A1212" s="3" t="s">
        <v>726</v>
      </c>
      <c r="B1212" s="3" t="s">
        <v>5349</v>
      </c>
      <c r="C1212" s="3" t="s">
        <v>5350</v>
      </c>
      <c r="D1212" s="8">
        <v>1</v>
      </c>
      <c r="E1212" s="3" t="b">
        <v>0</v>
      </c>
      <c r="F1212" s="3" t="s">
        <v>5351</v>
      </c>
      <c r="G1212" s="4">
        <v>3</v>
      </c>
      <c r="H1212" s="4">
        <v>61</v>
      </c>
      <c r="I1212" s="9">
        <v>1</v>
      </c>
      <c r="J1212" s="6">
        <v>20972</v>
      </c>
      <c r="K1212" s="4">
        <v>0.0163934426229508</v>
      </c>
      <c r="L1212" s="4">
        <v>0.333333333333333</v>
      </c>
      <c r="M1212" s="3" t="s">
        <v>730</v>
      </c>
      <c r="N1212" s="3" t="s">
        <v>5352</v>
      </c>
    </row>
    <row r="1213" ht="38.25" spans="1:14">
      <c r="A1213" s="3" t="s">
        <v>726</v>
      </c>
      <c r="B1213" s="3" t="s">
        <v>5353</v>
      </c>
      <c r="C1213" s="3" t="s">
        <v>5354</v>
      </c>
      <c r="D1213" s="8">
        <v>1</v>
      </c>
      <c r="E1213" s="3" t="b">
        <v>0</v>
      </c>
      <c r="F1213" s="3" t="s">
        <v>5355</v>
      </c>
      <c r="G1213" s="4">
        <v>17</v>
      </c>
      <c r="H1213" s="4">
        <v>61</v>
      </c>
      <c r="I1213" s="9">
        <v>1</v>
      </c>
      <c r="J1213" s="6">
        <v>20972</v>
      </c>
      <c r="K1213" s="4">
        <v>0.0163934426229508</v>
      </c>
      <c r="L1213" s="4">
        <v>0.0588235294117647</v>
      </c>
      <c r="M1213" s="3" t="s">
        <v>730</v>
      </c>
      <c r="N1213" s="3" t="s">
        <v>5356</v>
      </c>
    </row>
    <row r="1214" ht="38.25" spans="1:14">
      <c r="A1214" s="3" t="s">
        <v>726</v>
      </c>
      <c r="B1214" s="3" t="s">
        <v>5357</v>
      </c>
      <c r="C1214" s="3" t="s">
        <v>5358</v>
      </c>
      <c r="D1214" s="8">
        <v>1</v>
      </c>
      <c r="E1214" s="3" t="b">
        <v>0</v>
      </c>
      <c r="F1214" s="3" t="s">
        <v>5359</v>
      </c>
      <c r="G1214" s="4">
        <v>30</v>
      </c>
      <c r="H1214" s="4">
        <v>61</v>
      </c>
      <c r="I1214" s="9">
        <v>1</v>
      </c>
      <c r="J1214" s="6">
        <v>20972</v>
      </c>
      <c r="K1214" s="4">
        <v>0.0163934426229508</v>
      </c>
      <c r="L1214" s="4">
        <v>0.0333333333333333</v>
      </c>
      <c r="M1214" s="3" t="s">
        <v>730</v>
      </c>
      <c r="N1214" s="3" t="s">
        <v>5360</v>
      </c>
    </row>
    <row r="1215" ht="51" spans="1:14">
      <c r="A1215" s="3" t="s">
        <v>726</v>
      </c>
      <c r="B1215" s="3" t="s">
        <v>5361</v>
      </c>
      <c r="C1215" s="3" t="s">
        <v>5362</v>
      </c>
      <c r="D1215" s="8">
        <v>1</v>
      </c>
      <c r="E1215" s="3" t="b">
        <v>0</v>
      </c>
      <c r="F1215" s="3" t="s">
        <v>5363</v>
      </c>
      <c r="G1215" s="4">
        <v>27</v>
      </c>
      <c r="H1215" s="4">
        <v>61</v>
      </c>
      <c r="I1215" s="9">
        <v>1</v>
      </c>
      <c r="J1215" s="6">
        <v>20972</v>
      </c>
      <c r="K1215" s="4">
        <v>0.0163934426229508</v>
      </c>
      <c r="L1215" s="4">
        <v>0.037037037037037</v>
      </c>
      <c r="M1215" s="3" t="s">
        <v>730</v>
      </c>
      <c r="N1215" s="3" t="s">
        <v>5364</v>
      </c>
    </row>
    <row r="1216" ht="127.5" spans="1:14">
      <c r="A1216" s="3" t="s">
        <v>726</v>
      </c>
      <c r="B1216" s="3" t="s">
        <v>5365</v>
      </c>
      <c r="C1216" s="3" t="s">
        <v>5366</v>
      </c>
      <c r="D1216" s="8">
        <v>1</v>
      </c>
      <c r="E1216" s="3" t="b">
        <v>0</v>
      </c>
      <c r="F1216" s="3" t="s">
        <v>5367</v>
      </c>
      <c r="G1216" s="4">
        <v>1135</v>
      </c>
      <c r="H1216" s="4">
        <v>61</v>
      </c>
      <c r="I1216" s="9">
        <v>5</v>
      </c>
      <c r="J1216" s="6">
        <v>20972</v>
      </c>
      <c r="K1216" s="4">
        <v>0.081967213114754</v>
      </c>
      <c r="L1216" s="4">
        <v>0.0044052863436123</v>
      </c>
      <c r="M1216" s="3" t="s">
        <v>730</v>
      </c>
      <c r="N1216" s="3" t="s">
        <v>1992</v>
      </c>
    </row>
    <row r="1217" ht="51" spans="1:14">
      <c r="A1217" s="3" t="s">
        <v>726</v>
      </c>
      <c r="B1217" s="3" t="s">
        <v>5368</v>
      </c>
      <c r="C1217" s="3" t="s">
        <v>5369</v>
      </c>
      <c r="D1217" s="8">
        <v>1</v>
      </c>
      <c r="E1217" s="3" t="b">
        <v>0</v>
      </c>
      <c r="F1217" s="3" t="s">
        <v>5370</v>
      </c>
      <c r="G1217" s="4">
        <v>65</v>
      </c>
      <c r="H1217" s="4">
        <v>61</v>
      </c>
      <c r="I1217" s="9">
        <v>2</v>
      </c>
      <c r="J1217" s="6">
        <v>20972</v>
      </c>
      <c r="K1217" s="4">
        <v>0.0327868852459016</v>
      </c>
      <c r="L1217" s="4">
        <v>0.0307692307692307</v>
      </c>
      <c r="M1217" s="3" t="s">
        <v>730</v>
      </c>
      <c r="N1217" s="3" t="s">
        <v>1684</v>
      </c>
    </row>
    <row r="1218" ht="51" spans="1:14">
      <c r="A1218" s="3" t="s">
        <v>726</v>
      </c>
      <c r="B1218" s="3" t="s">
        <v>5371</v>
      </c>
      <c r="C1218" s="3" t="s">
        <v>5372</v>
      </c>
      <c r="D1218" s="8">
        <v>1</v>
      </c>
      <c r="E1218" s="3" t="b">
        <v>0</v>
      </c>
      <c r="F1218" s="3" t="s">
        <v>5373</v>
      </c>
      <c r="G1218" s="4">
        <v>40</v>
      </c>
      <c r="H1218" s="4">
        <v>61</v>
      </c>
      <c r="I1218" s="9">
        <v>1</v>
      </c>
      <c r="J1218" s="6">
        <v>20972</v>
      </c>
      <c r="K1218" s="4">
        <v>0.0163934426229508</v>
      </c>
      <c r="L1218" s="4">
        <v>0.025</v>
      </c>
      <c r="M1218" s="3" t="s">
        <v>730</v>
      </c>
      <c r="N1218" s="3" t="s">
        <v>2531</v>
      </c>
    </row>
    <row r="1219" ht="89.25" spans="1:14">
      <c r="A1219" s="3" t="s">
        <v>726</v>
      </c>
      <c r="B1219" s="3" t="s">
        <v>5374</v>
      </c>
      <c r="C1219" s="3" t="s">
        <v>5375</v>
      </c>
      <c r="D1219" s="8">
        <v>1</v>
      </c>
      <c r="E1219" s="3" t="b">
        <v>0</v>
      </c>
      <c r="F1219" s="3" t="s">
        <v>5376</v>
      </c>
      <c r="G1219" s="4">
        <v>84</v>
      </c>
      <c r="H1219" s="4">
        <v>61</v>
      </c>
      <c r="I1219" s="9">
        <v>1</v>
      </c>
      <c r="J1219" s="6">
        <v>20972</v>
      </c>
      <c r="K1219" s="4">
        <v>0.0163934426229508</v>
      </c>
      <c r="L1219" s="4">
        <v>0.0119047619047619</v>
      </c>
      <c r="M1219" s="3" t="s">
        <v>730</v>
      </c>
      <c r="N1219" s="3" t="s">
        <v>5377</v>
      </c>
    </row>
    <row r="1220" ht="38.25" spans="1:14">
      <c r="A1220" s="3" t="s">
        <v>726</v>
      </c>
      <c r="B1220" s="3" t="s">
        <v>5378</v>
      </c>
      <c r="C1220" s="3" t="s">
        <v>5379</v>
      </c>
      <c r="D1220" s="8">
        <v>1</v>
      </c>
      <c r="E1220" s="3" t="b">
        <v>0</v>
      </c>
      <c r="F1220" s="3" t="s">
        <v>5380</v>
      </c>
      <c r="G1220" s="4">
        <v>183</v>
      </c>
      <c r="H1220" s="4">
        <v>61</v>
      </c>
      <c r="I1220" s="9">
        <v>1</v>
      </c>
      <c r="J1220" s="6">
        <v>20972</v>
      </c>
      <c r="K1220" s="4">
        <v>0.0163934426229508</v>
      </c>
      <c r="L1220" s="4">
        <v>0.0054644808743169</v>
      </c>
      <c r="M1220" s="3" t="s">
        <v>730</v>
      </c>
      <c r="N1220" s="3" t="s">
        <v>3103</v>
      </c>
    </row>
    <row r="1221" ht="51" spans="1:14">
      <c r="A1221" s="3" t="s">
        <v>726</v>
      </c>
      <c r="B1221" s="3" t="s">
        <v>5381</v>
      </c>
      <c r="C1221" s="3" t="s">
        <v>5382</v>
      </c>
      <c r="D1221" s="8">
        <v>1</v>
      </c>
      <c r="E1221" s="3" t="b">
        <v>0</v>
      </c>
      <c r="F1221" s="3" t="s">
        <v>5383</v>
      </c>
      <c r="G1221" s="4">
        <v>124</v>
      </c>
      <c r="H1221" s="4">
        <v>61</v>
      </c>
      <c r="I1221" s="9">
        <v>1</v>
      </c>
      <c r="J1221" s="6">
        <v>20972</v>
      </c>
      <c r="K1221" s="4">
        <v>0.0163934426229508</v>
      </c>
      <c r="L1221" s="4">
        <v>0.0080645161290322</v>
      </c>
      <c r="M1221" s="3" t="s">
        <v>730</v>
      </c>
      <c r="N1221" s="3" t="s">
        <v>5384</v>
      </c>
    </row>
    <row r="1222" ht="51" spans="1:14">
      <c r="A1222" s="3" t="s">
        <v>726</v>
      </c>
      <c r="B1222" s="3" t="s">
        <v>5385</v>
      </c>
      <c r="C1222" s="3" t="s">
        <v>5386</v>
      </c>
      <c r="D1222" s="8">
        <v>1</v>
      </c>
      <c r="E1222" s="3" t="b">
        <v>0</v>
      </c>
      <c r="F1222" s="3" t="s">
        <v>5387</v>
      </c>
      <c r="G1222" s="4">
        <v>5</v>
      </c>
      <c r="H1222" s="4">
        <v>61</v>
      </c>
      <c r="I1222" s="9">
        <v>1</v>
      </c>
      <c r="J1222" s="6">
        <v>20972</v>
      </c>
      <c r="K1222" s="4">
        <v>0.0163934426229508</v>
      </c>
      <c r="L1222" s="4">
        <v>0.2</v>
      </c>
      <c r="M1222" s="3" t="s">
        <v>730</v>
      </c>
      <c r="N1222" s="3" t="s">
        <v>5388</v>
      </c>
    </row>
    <row r="1223" ht="51" spans="1:14">
      <c r="A1223" s="3" t="s">
        <v>726</v>
      </c>
      <c r="B1223" s="3" t="s">
        <v>5389</v>
      </c>
      <c r="C1223" s="3" t="s">
        <v>5390</v>
      </c>
      <c r="D1223" s="8">
        <v>1</v>
      </c>
      <c r="E1223" s="3" t="b">
        <v>0</v>
      </c>
      <c r="F1223" s="3" t="s">
        <v>5391</v>
      </c>
      <c r="G1223" s="4">
        <v>6</v>
      </c>
      <c r="H1223" s="4">
        <v>61</v>
      </c>
      <c r="I1223" s="9">
        <v>1</v>
      </c>
      <c r="J1223" s="6">
        <v>20972</v>
      </c>
      <c r="K1223" s="4">
        <v>0.0163934426229508</v>
      </c>
      <c r="L1223" s="4">
        <v>0.166666666666667</v>
      </c>
      <c r="M1223" s="3" t="s">
        <v>730</v>
      </c>
      <c r="N1223" s="3" t="s">
        <v>5392</v>
      </c>
    </row>
    <row r="1224" ht="63.75" spans="1:14">
      <c r="A1224" s="3" t="s">
        <v>726</v>
      </c>
      <c r="B1224" s="3" t="s">
        <v>5393</v>
      </c>
      <c r="C1224" s="3" t="s">
        <v>5394</v>
      </c>
      <c r="D1224" s="8">
        <v>1</v>
      </c>
      <c r="E1224" s="3" t="b">
        <v>0</v>
      </c>
      <c r="F1224" s="3" t="s">
        <v>5395</v>
      </c>
      <c r="G1224" s="4">
        <v>58</v>
      </c>
      <c r="H1224" s="4">
        <v>61</v>
      </c>
      <c r="I1224" s="9">
        <v>1</v>
      </c>
      <c r="J1224" s="6">
        <v>20972</v>
      </c>
      <c r="K1224" s="4">
        <v>0.0163934426229508</v>
      </c>
      <c r="L1224" s="4">
        <v>0.0172413793103448</v>
      </c>
      <c r="M1224" s="3" t="s">
        <v>730</v>
      </c>
      <c r="N1224" s="3" t="s">
        <v>5396</v>
      </c>
    </row>
    <row r="1225" ht="89.25" spans="1:14">
      <c r="A1225" s="3" t="s">
        <v>726</v>
      </c>
      <c r="B1225" s="3" t="s">
        <v>5397</v>
      </c>
      <c r="C1225" s="3" t="s">
        <v>5398</v>
      </c>
      <c r="D1225" s="8">
        <v>1</v>
      </c>
      <c r="E1225" s="3" t="b">
        <v>0</v>
      </c>
      <c r="F1225" s="3" t="s">
        <v>5399</v>
      </c>
      <c r="G1225" s="4">
        <v>16</v>
      </c>
      <c r="H1225" s="4">
        <v>61</v>
      </c>
      <c r="I1225" s="9">
        <v>1</v>
      </c>
      <c r="J1225" s="6">
        <v>20972</v>
      </c>
      <c r="K1225" s="4">
        <v>0.0163934426229508</v>
      </c>
      <c r="L1225" s="4">
        <v>0.0625</v>
      </c>
      <c r="M1225" s="3" t="s">
        <v>730</v>
      </c>
      <c r="N1225" s="3" t="s">
        <v>5400</v>
      </c>
    </row>
    <row r="1226" ht="89.25" spans="1:14">
      <c r="A1226" s="3" t="s">
        <v>726</v>
      </c>
      <c r="B1226" s="3" t="s">
        <v>5401</v>
      </c>
      <c r="C1226" s="3" t="s">
        <v>5402</v>
      </c>
      <c r="D1226" s="8">
        <v>1</v>
      </c>
      <c r="E1226" s="3" t="b">
        <v>0</v>
      </c>
      <c r="F1226" s="3" t="s">
        <v>5403</v>
      </c>
      <c r="G1226" s="4">
        <v>4</v>
      </c>
      <c r="H1226" s="4">
        <v>61</v>
      </c>
      <c r="I1226" s="9">
        <v>1</v>
      </c>
      <c r="J1226" s="6">
        <v>20972</v>
      </c>
      <c r="K1226" s="4">
        <v>0.0163934426229508</v>
      </c>
      <c r="L1226" s="4">
        <v>0.25</v>
      </c>
      <c r="M1226" s="3" t="s">
        <v>730</v>
      </c>
      <c r="N1226" s="3" t="s">
        <v>5404</v>
      </c>
    </row>
    <row r="1227" ht="114.75" spans="1:14">
      <c r="A1227" s="3" t="s">
        <v>726</v>
      </c>
      <c r="B1227" s="3" t="s">
        <v>5405</v>
      </c>
      <c r="C1227" s="3" t="s">
        <v>5406</v>
      </c>
      <c r="D1227" s="8">
        <v>1</v>
      </c>
      <c r="E1227" s="3" t="b">
        <v>0</v>
      </c>
      <c r="F1227" s="3" t="s">
        <v>5407</v>
      </c>
      <c r="G1227" s="4">
        <v>29</v>
      </c>
      <c r="H1227" s="4">
        <v>61</v>
      </c>
      <c r="I1227" s="9">
        <v>1</v>
      </c>
      <c r="J1227" s="6">
        <v>20972</v>
      </c>
      <c r="K1227" s="4">
        <v>0.0163934426229508</v>
      </c>
      <c r="L1227" s="4">
        <v>0.0344827586206896</v>
      </c>
      <c r="M1227" s="3" t="s">
        <v>730</v>
      </c>
      <c r="N1227" s="3" t="s">
        <v>5408</v>
      </c>
    </row>
    <row r="1228" ht="76.5" spans="1:14">
      <c r="A1228" s="3" t="s">
        <v>726</v>
      </c>
      <c r="B1228" s="3" t="s">
        <v>5409</v>
      </c>
      <c r="C1228" s="3" t="s">
        <v>5410</v>
      </c>
      <c r="D1228" s="8">
        <v>1</v>
      </c>
      <c r="E1228" s="3" t="b">
        <v>0</v>
      </c>
      <c r="F1228" s="3" t="s">
        <v>5411</v>
      </c>
      <c r="G1228" s="4">
        <v>6</v>
      </c>
      <c r="H1228" s="4">
        <v>61</v>
      </c>
      <c r="I1228" s="9">
        <v>1</v>
      </c>
      <c r="J1228" s="6">
        <v>20972</v>
      </c>
      <c r="K1228" s="4">
        <v>0.0163934426229508</v>
      </c>
      <c r="L1228" s="4">
        <v>0.166666666666667</v>
      </c>
      <c r="M1228" s="3" t="s">
        <v>730</v>
      </c>
      <c r="N1228" s="3" t="s">
        <v>5412</v>
      </c>
    </row>
    <row r="1229" ht="76.5" spans="1:14">
      <c r="A1229" s="3" t="s">
        <v>726</v>
      </c>
      <c r="B1229" s="3" t="s">
        <v>5413</v>
      </c>
      <c r="C1229" s="3" t="s">
        <v>5414</v>
      </c>
      <c r="D1229" s="8">
        <v>1</v>
      </c>
      <c r="E1229" s="3" t="b">
        <v>0</v>
      </c>
      <c r="F1229" s="3" t="s">
        <v>5415</v>
      </c>
      <c r="G1229" s="4">
        <v>7</v>
      </c>
      <c r="H1229" s="4">
        <v>61</v>
      </c>
      <c r="I1229" s="9">
        <v>1</v>
      </c>
      <c r="J1229" s="6">
        <v>20972</v>
      </c>
      <c r="K1229" s="4">
        <v>0.0163934426229508</v>
      </c>
      <c r="L1229" s="4">
        <v>0.142857142857143</v>
      </c>
      <c r="M1229" s="3" t="s">
        <v>730</v>
      </c>
      <c r="N1229" s="3" t="s">
        <v>5416</v>
      </c>
    </row>
    <row r="1230" ht="63.75" spans="1:14">
      <c r="A1230" s="3" t="s">
        <v>726</v>
      </c>
      <c r="B1230" s="3" t="s">
        <v>5417</v>
      </c>
      <c r="C1230" s="3" t="s">
        <v>5418</v>
      </c>
      <c r="D1230" s="8">
        <v>1</v>
      </c>
      <c r="E1230" s="3" t="b">
        <v>0</v>
      </c>
      <c r="F1230" s="3" t="s">
        <v>5419</v>
      </c>
      <c r="G1230" s="4">
        <v>159</v>
      </c>
      <c r="H1230" s="4">
        <v>61</v>
      </c>
      <c r="I1230" s="9">
        <v>1</v>
      </c>
      <c r="J1230" s="6">
        <v>20972</v>
      </c>
      <c r="K1230" s="4">
        <v>0.0163934426229508</v>
      </c>
      <c r="L1230" s="4">
        <v>0.0062893081761006</v>
      </c>
      <c r="M1230" s="3" t="s">
        <v>730</v>
      </c>
      <c r="N1230" s="3" t="s">
        <v>5404</v>
      </c>
    </row>
    <row r="1231" ht="140.25" spans="1:14">
      <c r="A1231" s="3" t="s">
        <v>726</v>
      </c>
      <c r="B1231" s="3" t="s">
        <v>5420</v>
      </c>
      <c r="C1231" s="3" t="s">
        <v>5421</v>
      </c>
      <c r="D1231" s="8">
        <v>1</v>
      </c>
      <c r="E1231" s="3" t="b">
        <v>0</v>
      </c>
      <c r="F1231" s="3" t="s">
        <v>5422</v>
      </c>
      <c r="G1231" s="4">
        <v>331</v>
      </c>
      <c r="H1231" s="4">
        <v>61</v>
      </c>
      <c r="I1231" s="9">
        <v>1</v>
      </c>
      <c r="J1231" s="6">
        <v>20972</v>
      </c>
      <c r="K1231" s="4">
        <v>0.0163934426229508</v>
      </c>
      <c r="L1231" s="4">
        <v>0.0030211480362537</v>
      </c>
      <c r="M1231" s="3" t="s">
        <v>730</v>
      </c>
      <c r="N1231" s="3" t="s">
        <v>1992</v>
      </c>
    </row>
    <row r="1232" ht="38.25" spans="1:14">
      <c r="A1232" s="3" t="s">
        <v>726</v>
      </c>
      <c r="B1232" s="3" t="s">
        <v>5423</v>
      </c>
      <c r="C1232" s="3" t="s">
        <v>5424</v>
      </c>
      <c r="D1232" s="8">
        <v>1</v>
      </c>
      <c r="E1232" s="3" t="b">
        <v>0</v>
      </c>
      <c r="F1232" s="3" t="s">
        <v>5425</v>
      </c>
      <c r="G1232" s="4">
        <v>27</v>
      </c>
      <c r="H1232" s="4">
        <v>61</v>
      </c>
      <c r="I1232" s="9">
        <v>1</v>
      </c>
      <c r="J1232" s="6">
        <v>20972</v>
      </c>
      <c r="K1232" s="4">
        <v>0.0163934426229508</v>
      </c>
      <c r="L1232" s="4">
        <v>0.037037037037037</v>
      </c>
      <c r="M1232" s="3" t="s">
        <v>730</v>
      </c>
      <c r="N1232" s="3" t="s">
        <v>5426</v>
      </c>
    </row>
    <row r="1233" ht="89.25" spans="1:14">
      <c r="A1233" s="3" t="s">
        <v>726</v>
      </c>
      <c r="B1233" s="3" t="s">
        <v>5427</v>
      </c>
      <c r="C1233" s="3" t="s">
        <v>5428</v>
      </c>
      <c r="D1233" s="8">
        <v>1</v>
      </c>
      <c r="E1233" s="3" t="b">
        <v>0</v>
      </c>
      <c r="F1233" s="3" t="s">
        <v>5429</v>
      </c>
      <c r="G1233" s="4">
        <v>25</v>
      </c>
      <c r="H1233" s="4">
        <v>61</v>
      </c>
      <c r="I1233" s="9">
        <v>1</v>
      </c>
      <c r="J1233" s="6">
        <v>20972</v>
      </c>
      <c r="K1233" s="4">
        <v>0.0163934426229508</v>
      </c>
      <c r="L1233" s="4">
        <v>0.04</v>
      </c>
      <c r="M1233" s="3" t="s">
        <v>730</v>
      </c>
      <c r="N1233" s="3" t="s">
        <v>5430</v>
      </c>
    </row>
    <row r="1234" ht="89.25" spans="1:14">
      <c r="A1234" s="3" t="s">
        <v>726</v>
      </c>
      <c r="B1234" s="3" t="s">
        <v>5431</v>
      </c>
      <c r="C1234" s="3" t="s">
        <v>5432</v>
      </c>
      <c r="D1234" s="8">
        <v>1</v>
      </c>
      <c r="E1234" s="3" t="b">
        <v>0</v>
      </c>
      <c r="F1234" s="3" t="s">
        <v>5433</v>
      </c>
      <c r="G1234" s="4">
        <v>32</v>
      </c>
      <c r="H1234" s="4">
        <v>61</v>
      </c>
      <c r="I1234" s="9">
        <v>1</v>
      </c>
      <c r="J1234" s="6">
        <v>20972</v>
      </c>
      <c r="K1234" s="4">
        <v>0.0163934426229508</v>
      </c>
      <c r="L1234" s="4">
        <v>0.03125</v>
      </c>
      <c r="M1234" s="3" t="s">
        <v>730</v>
      </c>
      <c r="N1234" s="3" t="s">
        <v>5434</v>
      </c>
    </row>
    <row r="1235" ht="114.75" spans="1:14">
      <c r="A1235" s="3" t="s">
        <v>726</v>
      </c>
      <c r="B1235" s="3" t="s">
        <v>5435</v>
      </c>
      <c r="C1235" s="3" t="s">
        <v>5436</v>
      </c>
      <c r="D1235" s="8">
        <v>1</v>
      </c>
      <c r="E1235" s="3" t="b">
        <v>0</v>
      </c>
      <c r="F1235" s="3" t="s">
        <v>5437</v>
      </c>
      <c r="G1235" s="4">
        <v>525</v>
      </c>
      <c r="H1235" s="4">
        <v>61</v>
      </c>
      <c r="I1235" s="9">
        <v>3</v>
      </c>
      <c r="J1235" s="6">
        <v>20972</v>
      </c>
      <c r="K1235" s="4">
        <v>0.0491803278688524</v>
      </c>
      <c r="L1235" s="4">
        <v>0.0057142857142857</v>
      </c>
      <c r="M1235" s="3" t="s">
        <v>730</v>
      </c>
      <c r="N1235" s="3" t="s">
        <v>5438</v>
      </c>
    </row>
    <row r="1236" ht="114.75" spans="1:14">
      <c r="A1236" s="3" t="s">
        <v>726</v>
      </c>
      <c r="B1236" s="3" t="s">
        <v>5439</v>
      </c>
      <c r="C1236" s="3" t="s">
        <v>5440</v>
      </c>
      <c r="D1236" s="8">
        <v>1</v>
      </c>
      <c r="E1236" s="3" t="b">
        <v>0</v>
      </c>
      <c r="F1236" s="3" t="s">
        <v>5441</v>
      </c>
      <c r="G1236" s="4">
        <v>1410</v>
      </c>
      <c r="H1236" s="4">
        <v>61</v>
      </c>
      <c r="I1236" s="9">
        <v>8</v>
      </c>
      <c r="J1236" s="6">
        <v>20972</v>
      </c>
      <c r="K1236" s="4">
        <v>0.131147540983607</v>
      </c>
      <c r="L1236" s="4">
        <v>0.0056737588652482</v>
      </c>
      <c r="M1236" s="3" t="s">
        <v>730</v>
      </c>
      <c r="N1236" s="3" t="s">
        <v>5442</v>
      </c>
    </row>
    <row r="1237" ht="89.25" spans="1:14">
      <c r="A1237" s="3" t="s">
        <v>726</v>
      </c>
      <c r="B1237" s="3" t="s">
        <v>5443</v>
      </c>
      <c r="C1237" s="3" t="s">
        <v>5444</v>
      </c>
      <c r="D1237" s="8">
        <v>1</v>
      </c>
      <c r="E1237" s="3" t="b">
        <v>0</v>
      </c>
      <c r="F1237" s="3" t="s">
        <v>5445</v>
      </c>
      <c r="G1237" s="4">
        <v>5215</v>
      </c>
      <c r="H1237" s="4">
        <v>61</v>
      </c>
      <c r="I1237" s="9">
        <v>15</v>
      </c>
      <c r="J1237" s="6">
        <v>20972</v>
      </c>
      <c r="K1237" s="4">
        <v>0.245901639344262</v>
      </c>
      <c r="L1237" s="4">
        <v>0.0028763183125599</v>
      </c>
      <c r="M1237" s="3" t="s">
        <v>730</v>
      </c>
      <c r="N1237" s="3" t="s">
        <v>5446</v>
      </c>
    </row>
    <row r="1238" ht="38.25" spans="1:14">
      <c r="A1238" s="3" t="s">
        <v>726</v>
      </c>
      <c r="B1238" s="3" t="s">
        <v>5447</v>
      </c>
      <c r="C1238" s="3" t="s">
        <v>5448</v>
      </c>
      <c r="D1238" s="8">
        <v>1</v>
      </c>
      <c r="E1238" s="3" t="b">
        <v>0</v>
      </c>
      <c r="F1238" s="3" t="s">
        <v>5449</v>
      </c>
      <c r="G1238" s="4">
        <v>15</v>
      </c>
      <c r="H1238" s="4">
        <v>61</v>
      </c>
      <c r="I1238" s="9">
        <v>1</v>
      </c>
      <c r="J1238" s="6">
        <v>20972</v>
      </c>
      <c r="K1238" s="4">
        <v>0.0163934426229508</v>
      </c>
      <c r="L1238" s="4">
        <v>0.0666666666666666</v>
      </c>
      <c r="M1238" s="3" t="s">
        <v>730</v>
      </c>
      <c r="N1238" s="3" t="s">
        <v>5450</v>
      </c>
    </row>
    <row r="1239" ht="38.25" spans="1:14">
      <c r="A1239" s="3" t="s">
        <v>726</v>
      </c>
      <c r="B1239" s="3" t="s">
        <v>5451</v>
      </c>
      <c r="C1239" s="3" t="s">
        <v>5452</v>
      </c>
      <c r="D1239" s="8">
        <v>1</v>
      </c>
      <c r="E1239" s="3" t="b">
        <v>0</v>
      </c>
      <c r="F1239" s="3" t="s">
        <v>5453</v>
      </c>
      <c r="G1239" s="4">
        <v>78</v>
      </c>
      <c r="H1239" s="4">
        <v>61</v>
      </c>
      <c r="I1239" s="9">
        <v>2</v>
      </c>
      <c r="J1239" s="6">
        <v>20972</v>
      </c>
      <c r="K1239" s="4">
        <v>0.0327868852459016</v>
      </c>
      <c r="L1239" s="4">
        <v>0.0256410256410256</v>
      </c>
      <c r="M1239" s="3" t="s">
        <v>730</v>
      </c>
      <c r="N1239" s="3" t="s">
        <v>5454</v>
      </c>
    </row>
    <row r="1240" ht="38.25" spans="1:14">
      <c r="A1240" s="3" t="s">
        <v>726</v>
      </c>
      <c r="B1240" s="3" t="s">
        <v>5455</v>
      </c>
      <c r="C1240" s="3" t="s">
        <v>5456</v>
      </c>
      <c r="D1240" s="8">
        <v>1</v>
      </c>
      <c r="E1240" s="3" t="b">
        <v>0</v>
      </c>
      <c r="F1240" s="3" t="s">
        <v>5457</v>
      </c>
      <c r="G1240" s="4">
        <v>112</v>
      </c>
      <c r="H1240" s="4">
        <v>61</v>
      </c>
      <c r="I1240" s="9">
        <v>2</v>
      </c>
      <c r="J1240" s="6">
        <v>20972</v>
      </c>
      <c r="K1240" s="4">
        <v>0.0327868852459016</v>
      </c>
      <c r="L1240" s="4">
        <v>0.0178571428571428</v>
      </c>
      <c r="M1240" s="3" t="s">
        <v>730</v>
      </c>
      <c r="N1240" s="3" t="s">
        <v>3640</v>
      </c>
    </row>
    <row r="1241" ht="38.25" spans="1:14">
      <c r="A1241" s="3" t="s">
        <v>726</v>
      </c>
      <c r="B1241" s="3" t="s">
        <v>5458</v>
      </c>
      <c r="C1241" s="3" t="s">
        <v>5459</v>
      </c>
      <c r="D1241" s="8">
        <v>1</v>
      </c>
      <c r="E1241" s="3" t="b">
        <v>0</v>
      </c>
      <c r="F1241" s="3" t="s">
        <v>5460</v>
      </c>
      <c r="G1241" s="4">
        <v>18</v>
      </c>
      <c r="H1241" s="4">
        <v>61</v>
      </c>
      <c r="I1241" s="9">
        <v>1</v>
      </c>
      <c r="J1241" s="6">
        <v>20972</v>
      </c>
      <c r="K1241" s="4">
        <v>0.0163934426229508</v>
      </c>
      <c r="L1241" s="4">
        <v>0.0555555555555555</v>
      </c>
      <c r="M1241" s="3" t="s">
        <v>730</v>
      </c>
      <c r="N1241" s="3" t="s">
        <v>5461</v>
      </c>
    </row>
    <row r="1242" ht="38.25" spans="1:14">
      <c r="A1242" s="3" t="s">
        <v>726</v>
      </c>
      <c r="B1242" s="3" t="s">
        <v>5462</v>
      </c>
      <c r="C1242" s="3" t="s">
        <v>5463</v>
      </c>
      <c r="D1242" s="8">
        <v>1</v>
      </c>
      <c r="E1242" s="3" t="b">
        <v>0</v>
      </c>
      <c r="F1242" s="3" t="s">
        <v>5464</v>
      </c>
      <c r="G1242" s="4">
        <v>286</v>
      </c>
      <c r="H1242" s="4">
        <v>61</v>
      </c>
      <c r="I1242" s="9">
        <v>2</v>
      </c>
      <c r="J1242" s="6">
        <v>20972</v>
      </c>
      <c r="K1242" s="4">
        <v>0.0327868852459016</v>
      </c>
      <c r="L1242" s="4">
        <v>0.0069930069930069</v>
      </c>
      <c r="M1242" s="3" t="s">
        <v>730</v>
      </c>
      <c r="N1242" s="3" t="s">
        <v>5465</v>
      </c>
    </row>
    <row r="1243" ht="38.25" spans="1:14">
      <c r="A1243" s="3" t="s">
        <v>726</v>
      </c>
      <c r="B1243" s="3" t="s">
        <v>5466</v>
      </c>
      <c r="C1243" s="3" t="s">
        <v>5467</v>
      </c>
      <c r="D1243" s="8">
        <v>1</v>
      </c>
      <c r="E1243" s="3" t="b">
        <v>0</v>
      </c>
      <c r="F1243" s="3" t="s">
        <v>5468</v>
      </c>
      <c r="G1243" s="4">
        <v>445</v>
      </c>
      <c r="H1243" s="4">
        <v>61</v>
      </c>
      <c r="I1243" s="9">
        <v>2</v>
      </c>
      <c r="J1243" s="6">
        <v>20972</v>
      </c>
      <c r="K1243" s="4">
        <v>0.0327868852459016</v>
      </c>
      <c r="L1243" s="4">
        <v>0.0044943820224719</v>
      </c>
      <c r="M1243" s="3" t="s">
        <v>730</v>
      </c>
      <c r="N1243" s="3" t="s">
        <v>5469</v>
      </c>
    </row>
    <row r="1244" ht="89.25" spans="1:14">
      <c r="A1244" s="3" t="s">
        <v>726</v>
      </c>
      <c r="B1244" s="3" t="s">
        <v>5470</v>
      </c>
      <c r="C1244" s="3" t="s">
        <v>5471</v>
      </c>
      <c r="D1244" s="8">
        <v>1</v>
      </c>
      <c r="E1244" s="3" t="b">
        <v>0</v>
      </c>
      <c r="F1244" s="3" t="s">
        <v>5472</v>
      </c>
      <c r="G1244" s="4">
        <v>228</v>
      </c>
      <c r="H1244" s="4">
        <v>61</v>
      </c>
      <c r="I1244" s="9">
        <v>1</v>
      </c>
      <c r="J1244" s="6">
        <v>20972</v>
      </c>
      <c r="K1244" s="4">
        <v>0.0163934426229508</v>
      </c>
      <c r="L1244" s="4">
        <v>0.0043859649122807</v>
      </c>
      <c r="M1244" s="3" t="s">
        <v>730</v>
      </c>
      <c r="N1244" s="3" t="s">
        <v>1429</v>
      </c>
    </row>
    <row r="1245" ht="51" spans="1:14">
      <c r="A1245" s="3" t="s">
        <v>726</v>
      </c>
      <c r="B1245" s="3" t="s">
        <v>5473</v>
      </c>
      <c r="C1245" s="3" t="s">
        <v>5474</v>
      </c>
      <c r="D1245" s="8">
        <v>1</v>
      </c>
      <c r="E1245" s="3" t="b">
        <v>0</v>
      </c>
      <c r="F1245" s="3" t="s">
        <v>5475</v>
      </c>
      <c r="G1245" s="4">
        <v>13</v>
      </c>
      <c r="H1245" s="4">
        <v>61</v>
      </c>
      <c r="I1245" s="9">
        <v>1</v>
      </c>
      <c r="J1245" s="6">
        <v>20972</v>
      </c>
      <c r="K1245" s="4">
        <v>0.0163934426229508</v>
      </c>
      <c r="L1245" s="4">
        <v>0.0769230769230769</v>
      </c>
      <c r="M1245" s="3" t="s">
        <v>730</v>
      </c>
      <c r="N1245" s="3" t="s">
        <v>5476</v>
      </c>
    </row>
    <row r="1246" ht="63.75" spans="1:14">
      <c r="A1246" s="3" t="s">
        <v>726</v>
      </c>
      <c r="B1246" s="3" t="s">
        <v>5477</v>
      </c>
      <c r="C1246" s="3" t="s">
        <v>5478</v>
      </c>
      <c r="D1246" s="8">
        <v>1</v>
      </c>
      <c r="E1246" s="3" t="b">
        <v>0</v>
      </c>
      <c r="F1246" s="3" t="s">
        <v>5479</v>
      </c>
      <c r="G1246" s="4">
        <v>41</v>
      </c>
      <c r="H1246" s="4">
        <v>61</v>
      </c>
      <c r="I1246" s="9">
        <v>1</v>
      </c>
      <c r="J1246" s="6">
        <v>20972</v>
      </c>
      <c r="K1246" s="4">
        <v>0.0163934426229508</v>
      </c>
      <c r="L1246" s="4">
        <v>0.024390243902439</v>
      </c>
      <c r="M1246" s="3" t="s">
        <v>730</v>
      </c>
      <c r="N1246" s="3" t="s">
        <v>5480</v>
      </c>
    </row>
    <row r="1247" ht="25.5" spans="1:14">
      <c r="A1247" s="3" t="s">
        <v>726</v>
      </c>
      <c r="B1247" s="3" t="s">
        <v>5481</v>
      </c>
      <c r="C1247" s="3" t="s">
        <v>5482</v>
      </c>
      <c r="D1247" s="8">
        <v>1</v>
      </c>
      <c r="E1247" s="3" t="b">
        <v>0</v>
      </c>
      <c r="F1247" s="3" t="s">
        <v>5483</v>
      </c>
      <c r="G1247" s="4">
        <v>41</v>
      </c>
      <c r="H1247" s="4">
        <v>61</v>
      </c>
      <c r="I1247" s="9">
        <v>1</v>
      </c>
      <c r="J1247" s="6">
        <v>20972</v>
      </c>
      <c r="K1247" s="4">
        <v>0.0163934426229508</v>
      </c>
      <c r="L1247" s="4">
        <v>0.024390243902439</v>
      </c>
      <c r="M1247" s="3" t="s">
        <v>730</v>
      </c>
      <c r="N1247" s="3" t="s">
        <v>5484</v>
      </c>
    </row>
    <row r="1248" ht="25.5" spans="1:14">
      <c r="A1248" s="3" t="s">
        <v>726</v>
      </c>
      <c r="B1248" s="3" t="s">
        <v>5485</v>
      </c>
      <c r="C1248" s="3" t="s">
        <v>5486</v>
      </c>
      <c r="D1248" s="8">
        <v>1</v>
      </c>
      <c r="E1248" s="3" t="b">
        <v>0</v>
      </c>
      <c r="F1248" s="3" t="s">
        <v>5487</v>
      </c>
      <c r="G1248" s="4">
        <v>7401</v>
      </c>
      <c r="H1248" s="4">
        <v>61</v>
      </c>
      <c r="I1248" s="9">
        <v>18</v>
      </c>
      <c r="J1248" s="6">
        <v>20972</v>
      </c>
      <c r="K1248" s="4">
        <v>0.295081967213115</v>
      </c>
      <c r="L1248" s="4">
        <v>0.0024321037697608</v>
      </c>
      <c r="M1248" s="3" t="s">
        <v>730</v>
      </c>
      <c r="N1248" s="3" t="s">
        <v>5488</v>
      </c>
    </row>
    <row r="1249" ht="63.75" spans="1:14">
      <c r="A1249" s="3" t="s">
        <v>726</v>
      </c>
      <c r="B1249" s="3" t="s">
        <v>5489</v>
      </c>
      <c r="C1249" s="3" t="s">
        <v>5490</v>
      </c>
      <c r="D1249" s="8">
        <v>1</v>
      </c>
      <c r="E1249" s="3" t="b">
        <v>0</v>
      </c>
      <c r="F1249" s="3" t="s">
        <v>5491</v>
      </c>
      <c r="G1249" s="4">
        <v>318</v>
      </c>
      <c r="H1249" s="4">
        <v>61</v>
      </c>
      <c r="I1249" s="9">
        <v>1</v>
      </c>
      <c r="J1249" s="6">
        <v>20972</v>
      </c>
      <c r="K1249" s="4">
        <v>0.0163934426229508</v>
      </c>
      <c r="L1249" s="4">
        <v>0.0031446540880503</v>
      </c>
      <c r="M1249" s="3" t="s">
        <v>730</v>
      </c>
      <c r="N1249" s="3" t="s">
        <v>5492</v>
      </c>
    </row>
    <row r="1250" ht="38.25" spans="1:14">
      <c r="A1250" s="3" t="s">
        <v>726</v>
      </c>
      <c r="B1250" s="3" t="s">
        <v>5493</v>
      </c>
      <c r="C1250" s="3" t="s">
        <v>5494</v>
      </c>
      <c r="D1250" s="8">
        <v>1</v>
      </c>
      <c r="E1250" s="3" t="b">
        <v>0</v>
      </c>
      <c r="F1250" s="3" t="s">
        <v>5495</v>
      </c>
      <c r="G1250" s="4">
        <v>110</v>
      </c>
      <c r="H1250" s="4">
        <v>61</v>
      </c>
      <c r="I1250" s="9">
        <v>1</v>
      </c>
      <c r="J1250" s="6">
        <v>20972</v>
      </c>
      <c r="K1250" s="4">
        <v>0.0163934426229508</v>
      </c>
      <c r="L1250" s="4">
        <v>0.009090909090909</v>
      </c>
      <c r="M1250" s="3" t="s">
        <v>730</v>
      </c>
      <c r="N1250" s="3" t="s">
        <v>5496</v>
      </c>
    </row>
    <row r="1251" ht="38.25" spans="1:14">
      <c r="A1251" s="3" t="s">
        <v>726</v>
      </c>
      <c r="B1251" s="3" t="s">
        <v>5497</v>
      </c>
      <c r="C1251" s="3" t="s">
        <v>5498</v>
      </c>
      <c r="D1251" s="8">
        <v>1</v>
      </c>
      <c r="E1251" s="3" t="b">
        <v>0</v>
      </c>
      <c r="F1251" s="3" t="s">
        <v>5499</v>
      </c>
      <c r="G1251" s="4">
        <v>204</v>
      </c>
      <c r="H1251" s="4">
        <v>61</v>
      </c>
      <c r="I1251" s="9">
        <v>2</v>
      </c>
      <c r="J1251" s="6">
        <v>20972</v>
      </c>
      <c r="K1251" s="4">
        <v>0.0327868852459016</v>
      </c>
      <c r="L1251" s="4">
        <v>0.0098039215686274</v>
      </c>
      <c r="M1251" s="3" t="s">
        <v>730</v>
      </c>
      <c r="N1251" s="3" t="s">
        <v>5500</v>
      </c>
    </row>
    <row r="1252" ht="51" spans="1:14">
      <c r="A1252" s="3" t="s">
        <v>726</v>
      </c>
      <c r="B1252" s="3" t="s">
        <v>5501</v>
      </c>
      <c r="C1252" s="3" t="s">
        <v>5502</v>
      </c>
      <c r="D1252" s="8">
        <v>1</v>
      </c>
      <c r="E1252" s="3" t="b">
        <v>0</v>
      </c>
      <c r="F1252" s="3" t="s">
        <v>5503</v>
      </c>
      <c r="G1252" s="4">
        <v>2</v>
      </c>
      <c r="H1252" s="4">
        <v>61</v>
      </c>
      <c r="I1252" s="9">
        <v>1</v>
      </c>
      <c r="J1252" s="6">
        <v>20972</v>
      </c>
      <c r="K1252" s="4">
        <v>0.0163934426229508</v>
      </c>
      <c r="L1252" s="4">
        <v>0.5</v>
      </c>
      <c r="M1252" s="3" t="s">
        <v>730</v>
      </c>
      <c r="N1252" s="3" t="s">
        <v>5504</v>
      </c>
    </row>
    <row r="1253" ht="51" spans="1:14">
      <c r="A1253" s="3" t="s">
        <v>726</v>
      </c>
      <c r="B1253" s="3" t="s">
        <v>5505</v>
      </c>
      <c r="C1253" s="3" t="s">
        <v>5506</v>
      </c>
      <c r="D1253" s="8">
        <v>1</v>
      </c>
      <c r="E1253" s="3" t="b">
        <v>0</v>
      </c>
      <c r="F1253" s="3" t="s">
        <v>5507</v>
      </c>
      <c r="G1253" s="4">
        <v>3</v>
      </c>
      <c r="H1253" s="4">
        <v>61</v>
      </c>
      <c r="I1253" s="9">
        <v>1</v>
      </c>
      <c r="J1253" s="6">
        <v>20972</v>
      </c>
      <c r="K1253" s="4">
        <v>0.0163934426229508</v>
      </c>
      <c r="L1253" s="4">
        <v>0.333333333333333</v>
      </c>
      <c r="M1253" s="3" t="s">
        <v>730</v>
      </c>
      <c r="N1253" s="3" t="s">
        <v>5508</v>
      </c>
    </row>
    <row r="1254" ht="63.75" spans="1:14">
      <c r="A1254" s="3" t="s">
        <v>726</v>
      </c>
      <c r="B1254" s="3" t="s">
        <v>5509</v>
      </c>
      <c r="C1254" s="3" t="s">
        <v>5510</v>
      </c>
      <c r="D1254" s="8">
        <v>1</v>
      </c>
      <c r="E1254" s="3" t="b">
        <v>0</v>
      </c>
      <c r="F1254" s="3" t="s">
        <v>5511</v>
      </c>
      <c r="G1254" s="4">
        <v>226</v>
      </c>
      <c r="H1254" s="4">
        <v>61</v>
      </c>
      <c r="I1254" s="9">
        <v>1</v>
      </c>
      <c r="J1254" s="6">
        <v>20972</v>
      </c>
      <c r="K1254" s="4">
        <v>0.0163934426229508</v>
      </c>
      <c r="L1254" s="4">
        <v>0.0044247787610619</v>
      </c>
      <c r="M1254" s="3" t="s">
        <v>730</v>
      </c>
      <c r="N1254" s="3" t="s">
        <v>5512</v>
      </c>
    </row>
    <row r="1255" ht="38.25" spans="1:14">
      <c r="A1255" s="3" t="s">
        <v>726</v>
      </c>
      <c r="B1255" s="3" t="s">
        <v>5513</v>
      </c>
      <c r="C1255" s="3" t="s">
        <v>5514</v>
      </c>
      <c r="D1255" s="8">
        <v>1</v>
      </c>
      <c r="E1255" s="3" t="b">
        <v>0</v>
      </c>
      <c r="F1255" s="3" t="s">
        <v>5515</v>
      </c>
      <c r="G1255" s="4">
        <v>97</v>
      </c>
      <c r="H1255" s="4">
        <v>61</v>
      </c>
      <c r="I1255" s="9">
        <v>1</v>
      </c>
      <c r="J1255" s="6">
        <v>20972</v>
      </c>
      <c r="K1255" s="4">
        <v>0.0163934426229508</v>
      </c>
      <c r="L1255" s="4">
        <v>0.0103092783505154</v>
      </c>
      <c r="M1255" s="3" t="s">
        <v>730</v>
      </c>
      <c r="N1255" s="3" t="s">
        <v>5516</v>
      </c>
    </row>
    <row r="1256" ht="38.25" spans="1:14">
      <c r="A1256" s="3" t="s">
        <v>726</v>
      </c>
      <c r="B1256" s="3" t="s">
        <v>5517</v>
      </c>
      <c r="C1256" s="3" t="s">
        <v>5518</v>
      </c>
      <c r="D1256" s="8">
        <v>1</v>
      </c>
      <c r="E1256" s="3" t="b">
        <v>0</v>
      </c>
      <c r="F1256" s="3" t="s">
        <v>5519</v>
      </c>
      <c r="G1256" s="4">
        <v>5</v>
      </c>
      <c r="H1256" s="4">
        <v>61</v>
      </c>
      <c r="I1256" s="9">
        <v>1</v>
      </c>
      <c r="J1256" s="6">
        <v>20972</v>
      </c>
      <c r="K1256" s="4">
        <v>0.0163934426229508</v>
      </c>
      <c r="L1256" s="4">
        <v>0.2</v>
      </c>
      <c r="M1256" s="3" t="s">
        <v>730</v>
      </c>
      <c r="N1256" s="3" t="s">
        <v>5520</v>
      </c>
    </row>
    <row r="1257" ht="38.25" spans="1:14">
      <c r="A1257" s="3" t="s">
        <v>726</v>
      </c>
      <c r="B1257" s="3" t="s">
        <v>5521</v>
      </c>
      <c r="C1257" s="3" t="s">
        <v>5522</v>
      </c>
      <c r="D1257" s="8">
        <v>1</v>
      </c>
      <c r="E1257" s="3" t="b">
        <v>0</v>
      </c>
      <c r="F1257" s="3" t="s">
        <v>5523</v>
      </c>
      <c r="G1257" s="4">
        <v>103</v>
      </c>
      <c r="H1257" s="4">
        <v>61</v>
      </c>
      <c r="I1257" s="9">
        <v>2</v>
      </c>
      <c r="J1257" s="6">
        <v>20972</v>
      </c>
      <c r="K1257" s="4">
        <v>0.0327868852459016</v>
      </c>
      <c r="L1257" s="4">
        <v>0.0194174757281553</v>
      </c>
      <c r="M1257" s="3" t="s">
        <v>730</v>
      </c>
      <c r="N1257" s="3" t="s">
        <v>1305</v>
      </c>
    </row>
    <row r="1258" ht="63.75" spans="1:14">
      <c r="A1258" s="3" t="s">
        <v>726</v>
      </c>
      <c r="B1258" s="3" t="s">
        <v>5524</v>
      </c>
      <c r="C1258" s="3" t="s">
        <v>5525</v>
      </c>
      <c r="D1258" s="8">
        <v>1</v>
      </c>
      <c r="E1258" s="3" t="b">
        <v>0</v>
      </c>
      <c r="F1258" s="3" t="s">
        <v>5526</v>
      </c>
      <c r="G1258" s="4">
        <v>149</v>
      </c>
      <c r="H1258" s="4">
        <v>61</v>
      </c>
      <c r="I1258" s="9">
        <v>1</v>
      </c>
      <c r="J1258" s="6">
        <v>20972</v>
      </c>
      <c r="K1258" s="4">
        <v>0.0163934426229508</v>
      </c>
      <c r="L1258" s="4">
        <v>0.0067114093959731</v>
      </c>
      <c r="M1258" s="3" t="s">
        <v>730</v>
      </c>
      <c r="N1258" s="3" t="s">
        <v>5527</v>
      </c>
    </row>
    <row r="1259" ht="63.75" spans="1:14">
      <c r="A1259" s="3" t="s">
        <v>726</v>
      </c>
      <c r="B1259" s="3" t="s">
        <v>5528</v>
      </c>
      <c r="C1259" s="3" t="s">
        <v>5529</v>
      </c>
      <c r="D1259" s="8">
        <v>1</v>
      </c>
      <c r="E1259" s="3" t="b">
        <v>0</v>
      </c>
      <c r="F1259" s="3" t="s">
        <v>5530</v>
      </c>
      <c r="G1259" s="4">
        <v>270</v>
      </c>
      <c r="H1259" s="4">
        <v>61</v>
      </c>
      <c r="I1259" s="9">
        <v>1</v>
      </c>
      <c r="J1259" s="6">
        <v>20972</v>
      </c>
      <c r="K1259" s="4">
        <v>0.0163934426229508</v>
      </c>
      <c r="L1259" s="4">
        <v>0.0037037037037037</v>
      </c>
      <c r="M1259" s="3" t="s">
        <v>730</v>
      </c>
      <c r="N1259" s="3" t="s">
        <v>5531</v>
      </c>
    </row>
    <row r="1260" ht="89.25" spans="1:14">
      <c r="A1260" s="3" t="s">
        <v>726</v>
      </c>
      <c r="B1260" s="3" t="s">
        <v>5532</v>
      </c>
      <c r="C1260" s="3" t="s">
        <v>5533</v>
      </c>
      <c r="D1260" s="8">
        <v>1</v>
      </c>
      <c r="E1260" s="3" t="b">
        <v>0</v>
      </c>
      <c r="F1260" s="3" t="s">
        <v>5534</v>
      </c>
      <c r="G1260" s="4">
        <v>209</v>
      </c>
      <c r="H1260" s="4">
        <v>61</v>
      </c>
      <c r="I1260" s="9">
        <v>2</v>
      </c>
      <c r="J1260" s="6">
        <v>20972</v>
      </c>
      <c r="K1260" s="4">
        <v>0.0327868852459016</v>
      </c>
      <c r="L1260" s="4">
        <v>0.0095693779904306</v>
      </c>
      <c r="M1260" s="3" t="s">
        <v>730</v>
      </c>
      <c r="N1260" s="3" t="s">
        <v>5535</v>
      </c>
    </row>
    <row r="1261" ht="25.5" spans="1:14">
      <c r="A1261" s="3" t="s">
        <v>726</v>
      </c>
      <c r="B1261" s="3" t="s">
        <v>5536</v>
      </c>
      <c r="C1261" s="3" t="s">
        <v>5537</v>
      </c>
      <c r="D1261" s="8">
        <v>1</v>
      </c>
      <c r="E1261" s="3" t="b">
        <v>0</v>
      </c>
      <c r="F1261" s="3" t="s">
        <v>5538</v>
      </c>
      <c r="G1261" s="4">
        <v>498</v>
      </c>
      <c r="H1261" s="4">
        <v>61</v>
      </c>
      <c r="I1261" s="9">
        <v>2</v>
      </c>
      <c r="J1261" s="6">
        <v>20972</v>
      </c>
      <c r="K1261" s="4">
        <v>0.0327868852459016</v>
      </c>
      <c r="L1261" s="4">
        <v>0.0040160642570281</v>
      </c>
      <c r="M1261" s="3" t="s">
        <v>730</v>
      </c>
      <c r="N1261" s="3" t="s">
        <v>1825</v>
      </c>
    </row>
    <row r="1262" ht="38.25" spans="1:14">
      <c r="A1262" s="3" t="s">
        <v>726</v>
      </c>
      <c r="B1262" s="3" t="s">
        <v>5539</v>
      </c>
      <c r="C1262" s="3" t="s">
        <v>5540</v>
      </c>
      <c r="D1262" s="8">
        <v>1</v>
      </c>
      <c r="E1262" s="3" t="b">
        <v>0</v>
      </c>
      <c r="F1262" s="3" t="s">
        <v>5541</v>
      </c>
      <c r="G1262" s="4">
        <v>20</v>
      </c>
      <c r="H1262" s="4">
        <v>61</v>
      </c>
      <c r="I1262" s="9">
        <v>1</v>
      </c>
      <c r="J1262" s="6">
        <v>20972</v>
      </c>
      <c r="K1262" s="4">
        <v>0.0163934426229508</v>
      </c>
      <c r="L1262" s="4">
        <v>0.05</v>
      </c>
      <c r="M1262" s="3" t="s">
        <v>730</v>
      </c>
      <c r="N1262" s="3" t="s">
        <v>5542</v>
      </c>
    </row>
    <row r="1263" ht="153" spans="1:14">
      <c r="A1263" s="3" t="s">
        <v>726</v>
      </c>
      <c r="B1263" s="3" t="s">
        <v>5543</v>
      </c>
      <c r="C1263" s="3" t="s">
        <v>5544</v>
      </c>
      <c r="D1263" s="8">
        <v>1</v>
      </c>
      <c r="E1263" s="3" t="b">
        <v>0</v>
      </c>
      <c r="F1263" s="3" t="s">
        <v>5545</v>
      </c>
      <c r="G1263" s="4">
        <v>150</v>
      </c>
      <c r="H1263" s="4">
        <v>61</v>
      </c>
      <c r="I1263" s="9">
        <v>2</v>
      </c>
      <c r="J1263" s="6">
        <v>20972</v>
      </c>
      <c r="K1263" s="4">
        <v>0.0327868852459016</v>
      </c>
      <c r="L1263" s="4">
        <v>0.0133333333333333</v>
      </c>
      <c r="M1263" s="3" t="s">
        <v>730</v>
      </c>
      <c r="N1263" s="3" t="s">
        <v>1821</v>
      </c>
    </row>
    <row r="1264" ht="89.25" spans="1:14">
      <c r="A1264" s="3" t="s">
        <v>726</v>
      </c>
      <c r="B1264" s="3" t="s">
        <v>5546</v>
      </c>
      <c r="C1264" s="3" t="s">
        <v>5547</v>
      </c>
      <c r="D1264" s="8">
        <v>1</v>
      </c>
      <c r="E1264" s="3" t="b">
        <v>0</v>
      </c>
      <c r="F1264" s="3" t="s">
        <v>5548</v>
      </c>
      <c r="G1264" s="4">
        <v>89</v>
      </c>
      <c r="H1264" s="4">
        <v>61</v>
      </c>
      <c r="I1264" s="9">
        <v>1</v>
      </c>
      <c r="J1264" s="6">
        <v>20972</v>
      </c>
      <c r="K1264" s="4">
        <v>0.0163934426229508</v>
      </c>
      <c r="L1264" s="4">
        <v>0.0112359550561797</v>
      </c>
      <c r="M1264" s="3" t="s">
        <v>730</v>
      </c>
      <c r="N1264" s="3" t="s">
        <v>3139</v>
      </c>
    </row>
    <row r="1265" ht="51" spans="1:14">
      <c r="A1265" s="3" t="s">
        <v>726</v>
      </c>
      <c r="B1265" s="3" t="s">
        <v>5549</v>
      </c>
      <c r="C1265" s="3" t="s">
        <v>5550</v>
      </c>
      <c r="D1265" s="8">
        <v>1</v>
      </c>
      <c r="E1265" s="3" t="b">
        <v>0</v>
      </c>
      <c r="F1265" s="3" t="s">
        <v>5551</v>
      </c>
      <c r="G1265" s="4">
        <v>182</v>
      </c>
      <c r="H1265" s="4">
        <v>61</v>
      </c>
      <c r="I1265" s="9">
        <v>1</v>
      </c>
      <c r="J1265" s="6">
        <v>20972</v>
      </c>
      <c r="K1265" s="4">
        <v>0.0163934426229508</v>
      </c>
      <c r="L1265" s="4">
        <v>0.0054945054945054</v>
      </c>
      <c r="M1265" s="3" t="s">
        <v>730</v>
      </c>
      <c r="N1265" s="3" t="s">
        <v>1658</v>
      </c>
    </row>
    <row r="1266" ht="51" spans="1:14">
      <c r="A1266" s="3" t="s">
        <v>726</v>
      </c>
      <c r="B1266" s="3" t="s">
        <v>5552</v>
      </c>
      <c r="C1266" s="3" t="s">
        <v>5553</v>
      </c>
      <c r="D1266" s="8">
        <v>1</v>
      </c>
      <c r="E1266" s="3" t="b">
        <v>0</v>
      </c>
      <c r="F1266" s="3" t="s">
        <v>5554</v>
      </c>
      <c r="G1266" s="4">
        <v>148</v>
      </c>
      <c r="H1266" s="4">
        <v>61</v>
      </c>
      <c r="I1266" s="9">
        <v>1</v>
      </c>
      <c r="J1266" s="6">
        <v>20972</v>
      </c>
      <c r="K1266" s="4">
        <v>0.0163934426229508</v>
      </c>
      <c r="L1266" s="4">
        <v>0.0067567567567567</v>
      </c>
      <c r="M1266" s="3" t="s">
        <v>730</v>
      </c>
      <c r="N1266" s="3" t="s">
        <v>5555</v>
      </c>
    </row>
    <row r="1267" ht="51" spans="1:14">
      <c r="A1267" s="3" t="s">
        <v>726</v>
      </c>
      <c r="B1267" s="3" t="s">
        <v>5556</v>
      </c>
      <c r="C1267" s="3" t="s">
        <v>5557</v>
      </c>
      <c r="D1267" s="8">
        <v>1</v>
      </c>
      <c r="E1267" s="3" t="b">
        <v>0</v>
      </c>
      <c r="F1267" s="3" t="s">
        <v>5558</v>
      </c>
      <c r="G1267" s="4">
        <v>227</v>
      </c>
      <c r="H1267" s="4">
        <v>61</v>
      </c>
      <c r="I1267" s="9">
        <v>2</v>
      </c>
      <c r="J1267" s="6">
        <v>20972</v>
      </c>
      <c r="K1267" s="4">
        <v>0.0327868852459016</v>
      </c>
      <c r="L1267" s="4">
        <v>0.0088105726872246</v>
      </c>
      <c r="M1267" s="3" t="s">
        <v>730</v>
      </c>
      <c r="N1267" s="3" t="s">
        <v>4136</v>
      </c>
    </row>
    <row r="1268" ht="89.25" spans="1:14">
      <c r="A1268" s="3" t="s">
        <v>726</v>
      </c>
      <c r="B1268" s="3" t="s">
        <v>5559</v>
      </c>
      <c r="C1268" s="3" t="s">
        <v>5560</v>
      </c>
      <c r="D1268" s="8">
        <v>1</v>
      </c>
      <c r="E1268" s="3" t="b">
        <v>0</v>
      </c>
      <c r="F1268" s="3" t="s">
        <v>5561</v>
      </c>
      <c r="G1268" s="4">
        <v>798</v>
      </c>
      <c r="H1268" s="4">
        <v>61</v>
      </c>
      <c r="I1268" s="9">
        <v>1</v>
      </c>
      <c r="J1268" s="6">
        <v>20972</v>
      </c>
      <c r="K1268" s="4">
        <v>0.0163934426229508</v>
      </c>
      <c r="L1268" s="4">
        <v>0.0012531328320802</v>
      </c>
      <c r="M1268" s="3" t="s">
        <v>730</v>
      </c>
      <c r="N1268" s="3" t="s">
        <v>1498</v>
      </c>
    </row>
    <row r="1269" ht="38.25" spans="1:14">
      <c r="A1269" s="3" t="s">
        <v>726</v>
      </c>
      <c r="B1269" s="3" t="s">
        <v>5562</v>
      </c>
      <c r="C1269" s="3" t="s">
        <v>5563</v>
      </c>
      <c r="D1269" s="8">
        <v>1</v>
      </c>
      <c r="E1269" s="3" t="b">
        <v>0</v>
      </c>
      <c r="F1269" s="3" t="s">
        <v>5564</v>
      </c>
      <c r="G1269" s="4">
        <v>3</v>
      </c>
      <c r="H1269" s="4">
        <v>61</v>
      </c>
      <c r="I1269" s="9">
        <v>1</v>
      </c>
      <c r="J1269" s="6">
        <v>20972</v>
      </c>
      <c r="K1269" s="4">
        <v>0.0163934426229508</v>
      </c>
      <c r="L1269" s="4">
        <v>0.333333333333333</v>
      </c>
      <c r="M1269" s="3" t="s">
        <v>730</v>
      </c>
      <c r="N1269" s="3" t="s">
        <v>5565</v>
      </c>
    </row>
    <row r="1270" ht="38.25" spans="1:14">
      <c r="A1270" s="3" t="s">
        <v>726</v>
      </c>
      <c r="B1270" s="3" t="s">
        <v>5566</v>
      </c>
      <c r="C1270" s="3" t="s">
        <v>5567</v>
      </c>
      <c r="D1270" s="8">
        <v>1</v>
      </c>
      <c r="E1270" s="3" t="b">
        <v>0</v>
      </c>
      <c r="F1270" s="3" t="s">
        <v>5568</v>
      </c>
      <c r="G1270" s="4">
        <v>6</v>
      </c>
      <c r="H1270" s="4">
        <v>61</v>
      </c>
      <c r="I1270" s="9">
        <v>1</v>
      </c>
      <c r="J1270" s="6">
        <v>20972</v>
      </c>
      <c r="K1270" s="4">
        <v>0.0163934426229508</v>
      </c>
      <c r="L1270" s="4">
        <v>0.166666666666667</v>
      </c>
      <c r="M1270" s="3" t="s">
        <v>730</v>
      </c>
      <c r="N1270" s="3" t="s">
        <v>5569</v>
      </c>
    </row>
    <row r="1271" ht="153" spans="1:14">
      <c r="A1271" s="3" t="s">
        <v>726</v>
      </c>
      <c r="B1271" s="3" t="s">
        <v>5570</v>
      </c>
      <c r="C1271" s="3" t="s">
        <v>5571</v>
      </c>
      <c r="D1271" s="8">
        <v>1</v>
      </c>
      <c r="E1271" s="3" t="b">
        <v>0</v>
      </c>
      <c r="F1271" s="3" t="s">
        <v>5572</v>
      </c>
      <c r="G1271" s="4">
        <v>73</v>
      </c>
      <c r="H1271" s="4">
        <v>61</v>
      </c>
      <c r="I1271" s="9">
        <v>1</v>
      </c>
      <c r="J1271" s="6">
        <v>20972</v>
      </c>
      <c r="K1271" s="4">
        <v>0.0163934426229508</v>
      </c>
      <c r="L1271" s="4">
        <v>0.0136986301369863</v>
      </c>
      <c r="M1271" s="3" t="s">
        <v>730</v>
      </c>
      <c r="N1271" s="3" t="s">
        <v>5573</v>
      </c>
    </row>
    <row r="1272" ht="153" spans="1:14">
      <c r="A1272" s="3" t="s">
        <v>726</v>
      </c>
      <c r="B1272" s="3" t="s">
        <v>5574</v>
      </c>
      <c r="C1272" s="3" t="s">
        <v>5575</v>
      </c>
      <c r="D1272" s="8">
        <v>1</v>
      </c>
      <c r="E1272" s="3" t="b">
        <v>0</v>
      </c>
      <c r="F1272" s="3" t="s">
        <v>5576</v>
      </c>
      <c r="G1272" s="4">
        <v>318</v>
      </c>
      <c r="H1272" s="4">
        <v>61</v>
      </c>
      <c r="I1272" s="9">
        <v>3</v>
      </c>
      <c r="J1272" s="6">
        <v>20972</v>
      </c>
      <c r="K1272" s="4">
        <v>0.0491803278688524</v>
      </c>
      <c r="L1272" s="4">
        <v>0.0094339622641509</v>
      </c>
      <c r="M1272" s="3" t="s">
        <v>730</v>
      </c>
      <c r="N1272" s="3" t="s">
        <v>5577</v>
      </c>
    </row>
    <row r="1273" ht="114.75" spans="1:14">
      <c r="A1273" s="3" t="s">
        <v>726</v>
      </c>
      <c r="B1273" s="3" t="s">
        <v>5578</v>
      </c>
      <c r="C1273" s="3" t="s">
        <v>5579</v>
      </c>
      <c r="D1273" s="8">
        <v>1</v>
      </c>
      <c r="E1273" s="3" t="b">
        <v>0</v>
      </c>
      <c r="F1273" s="3" t="s">
        <v>5580</v>
      </c>
      <c r="G1273" s="4">
        <v>233</v>
      </c>
      <c r="H1273" s="4">
        <v>61</v>
      </c>
      <c r="I1273" s="9">
        <v>1</v>
      </c>
      <c r="J1273" s="6">
        <v>20972</v>
      </c>
      <c r="K1273" s="4">
        <v>0.0163934426229508</v>
      </c>
      <c r="L1273" s="4">
        <v>0.0042918454935622</v>
      </c>
      <c r="M1273" s="3" t="s">
        <v>730</v>
      </c>
      <c r="N1273" s="3" t="s">
        <v>5581</v>
      </c>
    </row>
    <row r="1274" ht="63.75" spans="1:14">
      <c r="A1274" s="3" t="s">
        <v>726</v>
      </c>
      <c r="B1274" s="3" t="s">
        <v>5582</v>
      </c>
      <c r="C1274" s="3" t="s">
        <v>5583</v>
      </c>
      <c r="D1274" s="8">
        <v>1</v>
      </c>
      <c r="E1274" s="3" t="b">
        <v>0</v>
      </c>
      <c r="F1274" s="3" t="s">
        <v>5584</v>
      </c>
      <c r="G1274" s="4">
        <v>612</v>
      </c>
      <c r="H1274" s="4">
        <v>61</v>
      </c>
      <c r="I1274" s="9">
        <v>3</v>
      </c>
      <c r="J1274" s="6">
        <v>20972</v>
      </c>
      <c r="K1274" s="4">
        <v>0.0491803278688524</v>
      </c>
      <c r="L1274" s="4">
        <v>0.0049019607843137</v>
      </c>
      <c r="M1274" s="3" t="s">
        <v>730</v>
      </c>
      <c r="N1274" s="3" t="s">
        <v>5585</v>
      </c>
    </row>
    <row r="1275" ht="51" spans="1:14">
      <c r="A1275" s="3" t="s">
        <v>726</v>
      </c>
      <c r="B1275" s="3" t="s">
        <v>5586</v>
      </c>
      <c r="C1275" s="3" t="s">
        <v>5587</v>
      </c>
      <c r="D1275" s="8">
        <v>1</v>
      </c>
      <c r="E1275" s="3" t="b">
        <v>0</v>
      </c>
      <c r="F1275" s="3" t="s">
        <v>5588</v>
      </c>
      <c r="G1275" s="4">
        <v>63</v>
      </c>
      <c r="H1275" s="4">
        <v>61</v>
      </c>
      <c r="I1275" s="9">
        <v>1</v>
      </c>
      <c r="J1275" s="6">
        <v>20972</v>
      </c>
      <c r="K1275" s="4">
        <v>0.0163934426229508</v>
      </c>
      <c r="L1275" s="4">
        <v>0.0158730158730158</v>
      </c>
      <c r="M1275" s="3" t="s">
        <v>730</v>
      </c>
      <c r="N1275" s="3" t="s">
        <v>5589</v>
      </c>
    </row>
    <row r="1276" ht="38.25" spans="1:14">
      <c r="A1276" s="3" t="s">
        <v>726</v>
      </c>
      <c r="B1276" s="3" t="s">
        <v>5590</v>
      </c>
      <c r="C1276" s="3" t="s">
        <v>5591</v>
      </c>
      <c r="D1276" s="8">
        <v>1</v>
      </c>
      <c r="E1276" s="3" t="b">
        <v>0</v>
      </c>
      <c r="F1276" s="3" t="s">
        <v>5592</v>
      </c>
      <c r="G1276" s="4">
        <v>29</v>
      </c>
      <c r="H1276" s="4">
        <v>61</v>
      </c>
      <c r="I1276" s="9">
        <v>1</v>
      </c>
      <c r="J1276" s="6">
        <v>20972</v>
      </c>
      <c r="K1276" s="4">
        <v>0.0163934426229508</v>
      </c>
      <c r="L1276" s="4">
        <v>0.0344827586206896</v>
      </c>
      <c r="M1276" s="3" t="s">
        <v>730</v>
      </c>
      <c r="N1276" s="3" t="s">
        <v>5593</v>
      </c>
    </row>
    <row r="1277" ht="38.25" spans="1:14">
      <c r="A1277" s="3" t="s">
        <v>726</v>
      </c>
      <c r="B1277" s="3" t="s">
        <v>5594</v>
      </c>
      <c r="C1277" s="3" t="s">
        <v>5595</v>
      </c>
      <c r="D1277" s="8">
        <v>1</v>
      </c>
      <c r="E1277" s="3" t="b">
        <v>0</v>
      </c>
      <c r="F1277" s="3" t="s">
        <v>5596</v>
      </c>
      <c r="G1277" s="4">
        <v>27</v>
      </c>
      <c r="H1277" s="4">
        <v>61</v>
      </c>
      <c r="I1277" s="9">
        <v>1</v>
      </c>
      <c r="J1277" s="6">
        <v>20972</v>
      </c>
      <c r="K1277" s="4">
        <v>0.0163934426229508</v>
      </c>
      <c r="L1277" s="4">
        <v>0.037037037037037</v>
      </c>
      <c r="M1277" s="3" t="s">
        <v>730</v>
      </c>
      <c r="N1277" s="3" t="s">
        <v>5597</v>
      </c>
    </row>
    <row r="1278" ht="25.5" spans="1:14">
      <c r="A1278" s="3" t="s">
        <v>726</v>
      </c>
      <c r="B1278" s="3" t="s">
        <v>5598</v>
      </c>
      <c r="C1278" s="3" t="s">
        <v>5599</v>
      </c>
      <c r="D1278" s="8">
        <v>1</v>
      </c>
      <c r="E1278" s="3" t="b">
        <v>0</v>
      </c>
      <c r="F1278" s="3" t="s">
        <v>5600</v>
      </c>
      <c r="G1278" s="4">
        <v>40</v>
      </c>
      <c r="H1278" s="4">
        <v>61</v>
      </c>
      <c r="I1278" s="9">
        <v>1</v>
      </c>
      <c r="J1278" s="6">
        <v>20972</v>
      </c>
      <c r="K1278" s="4">
        <v>0.0163934426229508</v>
      </c>
      <c r="L1278" s="4">
        <v>0.025</v>
      </c>
      <c r="M1278" s="3" t="s">
        <v>730</v>
      </c>
      <c r="N1278" s="3" t="s">
        <v>5601</v>
      </c>
    </row>
    <row r="1279" ht="25.5" spans="1:14">
      <c r="A1279" s="3" t="s">
        <v>726</v>
      </c>
      <c r="B1279" s="3" t="s">
        <v>5602</v>
      </c>
      <c r="C1279" s="3" t="s">
        <v>5603</v>
      </c>
      <c r="D1279" s="8">
        <v>1</v>
      </c>
      <c r="E1279" s="3" t="b">
        <v>0</v>
      </c>
      <c r="F1279" s="3" t="s">
        <v>5604</v>
      </c>
      <c r="G1279" s="4">
        <v>57</v>
      </c>
      <c r="H1279" s="4">
        <v>61</v>
      </c>
      <c r="I1279" s="9">
        <v>1</v>
      </c>
      <c r="J1279" s="6">
        <v>20972</v>
      </c>
      <c r="K1279" s="4">
        <v>0.0163934426229508</v>
      </c>
      <c r="L1279" s="4">
        <v>0.0175438596491228</v>
      </c>
      <c r="M1279" s="3" t="s">
        <v>730</v>
      </c>
      <c r="N1279" s="3" t="s">
        <v>5605</v>
      </c>
    </row>
    <row r="1280" ht="25.5" spans="1:14">
      <c r="A1280" s="3" t="s">
        <v>726</v>
      </c>
      <c r="B1280" s="3" t="s">
        <v>5606</v>
      </c>
      <c r="C1280" s="3" t="s">
        <v>5607</v>
      </c>
      <c r="D1280" s="8">
        <v>1</v>
      </c>
      <c r="E1280" s="3" t="b">
        <v>0</v>
      </c>
      <c r="F1280" s="3" t="s">
        <v>5608</v>
      </c>
      <c r="G1280" s="4">
        <v>12</v>
      </c>
      <c r="H1280" s="4">
        <v>61</v>
      </c>
      <c r="I1280" s="9">
        <v>1</v>
      </c>
      <c r="J1280" s="6">
        <v>20972</v>
      </c>
      <c r="K1280" s="4">
        <v>0.0163934426229508</v>
      </c>
      <c r="L1280" s="4">
        <v>0.0833333333333333</v>
      </c>
      <c r="M1280" s="3" t="s">
        <v>730</v>
      </c>
      <c r="N1280" s="3" t="s">
        <v>3422</v>
      </c>
    </row>
    <row r="1281" ht="25.5" spans="1:14">
      <c r="A1281" s="3" t="s">
        <v>726</v>
      </c>
      <c r="B1281" s="3" t="s">
        <v>5609</v>
      </c>
      <c r="C1281" s="3" t="s">
        <v>5610</v>
      </c>
      <c r="D1281" s="8">
        <v>1</v>
      </c>
      <c r="E1281" s="3" t="b">
        <v>0</v>
      </c>
      <c r="F1281" s="3" t="s">
        <v>5611</v>
      </c>
      <c r="G1281" s="4">
        <v>765</v>
      </c>
      <c r="H1281" s="4">
        <v>61</v>
      </c>
      <c r="I1281" s="9">
        <v>2</v>
      </c>
      <c r="J1281" s="6">
        <v>20972</v>
      </c>
      <c r="K1281" s="4">
        <v>0.0327868852459016</v>
      </c>
      <c r="L1281" s="4">
        <v>0.0026143790849673</v>
      </c>
      <c r="M1281" s="3" t="s">
        <v>730</v>
      </c>
      <c r="N1281" s="3" t="s">
        <v>5612</v>
      </c>
    </row>
    <row r="1282" ht="114.75" spans="1:14">
      <c r="A1282" s="3" t="s">
        <v>726</v>
      </c>
      <c r="B1282" s="3" t="s">
        <v>5613</v>
      </c>
      <c r="C1282" s="3" t="s">
        <v>5614</v>
      </c>
      <c r="D1282" s="8">
        <v>1</v>
      </c>
      <c r="E1282" s="3" t="b">
        <v>0</v>
      </c>
      <c r="F1282" s="3" t="s">
        <v>5615</v>
      </c>
      <c r="G1282" s="4">
        <v>324</v>
      </c>
      <c r="H1282" s="4">
        <v>61</v>
      </c>
      <c r="I1282" s="9">
        <v>1</v>
      </c>
      <c r="J1282" s="6">
        <v>20972</v>
      </c>
      <c r="K1282" s="4">
        <v>0.0163934426229508</v>
      </c>
      <c r="L1282" s="4">
        <v>0.0030864197530864</v>
      </c>
      <c r="M1282" s="3" t="s">
        <v>730</v>
      </c>
      <c r="N1282" s="3" t="s">
        <v>5616</v>
      </c>
    </row>
    <row r="1283" ht="38.25" spans="1:14">
      <c r="A1283" s="3" t="s">
        <v>726</v>
      </c>
      <c r="B1283" s="3" t="s">
        <v>5617</v>
      </c>
      <c r="C1283" s="3" t="s">
        <v>5618</v>
      </c>
      <c r="D1283" s="8">
        <v>1</v>
      </c>
      <c r="E1283" s="3" t="b">
        <v>0</v>
      </c>
      <c r="F1283" s="3" t="s">
        <v>5619</v>
      </c>
      <c r="G1283" s="4">
        <v>445</v>
      </c>
      <c r="H1283" s="4">
        <v>61</v>
      </c>
      <c r="I1283" s="9">
        <v>4</v>
      </c>
      <c r="J1283" s="6">
        <v>20972</v>
      </c>
      <c r="K1283" s="4">
        <v>0.0655737704918032</v>
      </c>
      <c r="L1283" s="4">
        <v>0.0089887640449438</v>
      </c>
      <c r="M1283" s="3" t="s">
        <v>730</v>
      </c>
      <c r="N1283" s="3" t="s">
        <v>3414</v>
      </c>
    </row>
    <row r="1284" ht="38.25" spans="1:14">
      <c r="A1284" s="3" t="s">
        <v>726</v>
      </c>
      <c r="B1284" s="3" t="s">
        <v>5620</v>
      </c>
      <c r="C1284" s="3" t="s">
        <v>5621</v>
      </c>
      <c r="D1284" s="8">
        <v>1</v>
      </c>
      <c r="E1284" s="3" t="b">
        <v>0</v>
      </c>
      <c r="F1284" s="3" t="s">
        <v>5622</v>
      </c>
      <c r="G1284" s="4">
        <v>257</v>
      </c>
      <c r="H1284" s="4">
        <v>61</v>
      </c>
      <c r="I1284" s="9">
        <v>1</v>
      </c>
      <c r="J1284" s="6">
        <v>20972</v>
      </c>
      <c r="K1284" s="4">
        <v>0.0163934426229508</v>
      </c>
      <c r="L1284" s="4">
        <v>0.0038910505836575</v>
      </c>
      <c r="M1284" s="3" t="s">
        <v>730</v>
      </c>
      <c r="N1284" s="3" t="s">
        <v>5623</v>
      </c>
    </row>
    <row r="1285" ht="38.25" spans="1:14">
      <c r="A1285" s="3" t="s">
        <v>726</v>
      </c>
      <c r="B1285" s="3" t="s">
        <v>5624</v>
      </c>
      <c r="C1285" s="3" t="s">
        <v>5625</v>
      </c>
      <c r="D1285" s="8">
        <v>1</v>
      </c>
      <c r="E1285" s="3" t="b">
        <v>0</v>
      </c>
      <c r="F1285" s="3" t="s">
        <v>5626</v>
      </c>
      <c r="G1285" s="4">
        <v>28</v>
      </c>
      <c r="H1285" s="4">
        <v>61</v>
      </c>
      <c r="I1285" s="9">
        <v>1</v>
      </c>
      <c r="J1285" s="6">
        <v>20972</v>
      </c>
      <c r="K1285" s="4">
        <v>0.0163934426229508</v>
      </c>
      <c r="L1285" s="4">
        <v>0.0357142857142857</v>
      </c>
      <c r="M1285" s="3" t="s">
        <v>730</v>
      </c>
      <c r="N1285" s="3" t="s">
        <v>5627</v>
      </c>
    </row>
    <row r="1286" ht="38.25" spans="1:14">
      <c r="A1286" s="3" t="s">
        <v>726</v>
      </c>
      <c r="B1286" s="3" t="s">
        <v>5628</v>
      </c>
      <c r="C1286" s="3" t="s">
        <v>5629</v>
      </c>
      <c r="D1286" s="8">
        <v>1</v>
      </c>
      <c r="E1286" s="3" t="b">
        <v>0</v>
      </c>
      <c r="F1286" s="3" t="s">
        <v>5630</v>
      </c>
      <c r="G1286" s="4">
        <v>125</v>
      </c>
      <c r="H1286" s="4">
        <v>61</v>
      </c>
      <c r="I1286" s="9">
        <v>1</v>
      </c>
      <c r="J1286" s="6">
        <v>20972</v>
      </c>
      <c r="K1286" s="4">
        <v>0.0163934426229508</v>
      </c>
      <c r="L1286" s="4">
        <v>0.008</v>
      </c>
      <c r="M1286" s="3" t="s">
        <v>730</v>
      </c>
      <c r="N1286" s="3" t="s">
        <v>5631</v>
      </c>
    </row>
    <row r="1287" ht="51" spans="1:14">
      <c r="A1287" s="3" t="s">
        <v>726</v>
      </c>
      <c r="B1287" s="3" t="s">
        <v>5632</v>
      </c>
      <c r="C1287" s="3" t="s">
        <v>5633</v>
      </c>
      <c r="D1287" s="8">
        <v>1</v>
      </c>
      <c r="E1287" s="3" t="b">
        <v>0</v>
      </c>
      <c r="F1287" s="3" t="s">
        <v>5634</v>
      </c>
      <c r="G1287" s="4">
        <v>958</v>
      </c>
      <c r="H1287" s="4">
        <v>61</v>
      </c>
      <c r="I1287" s="9">
        <v>5</v>
      </c>
      <c r="J1287" s="6">
        <v>20972</v>
      </c>
      <c r="K1287" s="4">
        <v>0.081967213114754</v>
      </c>
      <c r="L1287" s="4">
        <v>0.0052192066805845</v>
      </c>
      <c r="M1287" s="3" t="s">
        <v>730</v>
      </c>
      <c r="N1287" s="3" t="s">
        <v>1684</v>
      </c>
    </row>
    <row r="1288" ht="63.75" spans="1:14">
      <c r="A1288" s="3" t="s">
        <v>726</v>
      </c>
      <c r="B1288" s="3" t="s">
        <v>5635</v>
      </c>
      <c r="C1288" s="3" t="s">
        <v>5636</v>
      </c>
      <c r="D1288" s="8">
        <v>1</v>
      </c>
      <c r="E1288" s="3" t="b">
        <v>0</v>
      </c>
      <c r="F1288" s="3" t="s">
        <v>5637</v>
      </c>
      <c r="G1288" s="4">
        <v>149</v>
      </c>
      <c r="H1288" s="4">
        <v>61</v>
      </c>
      <c r="I1288" s="9">
        <v>1</v>
      </c>
      <c r="J1288" s="6">
        <v>20972</v>
      </c>
      <c r="K1288" s="4">
        <v>0.0163934426229508</v>
      </c>
      <c r="L1288" s="4">
        <v>0.0067114093959731</v>
      </c>
      <c r="M1288" s="3" t="s">
        <v>730</v>
      </c>
      <c r="N1288" s="3" t="s">
        <v>5638</v>
      </c>
    </row>
    <row r="1289" ht="63.75" spans="1:14">
      <c r="A1289" s="3" t="s">
        <v>726</v>
      </c>
      <c r="B1289" s="3" t="s">
        <v>5639</v>
      </c>
      <c r="C1289" s="3" t="s">
        <v>5640</v>
      </c>
      <c r="D1289" s="8">
        <v>1</v>
      </c>
      <c r="E1289" s="3" t="b">
        <v>0</v>
      </c>
      <c r="F1289" s="3" t="s">
        <v>5641</v>
      </c>
      <c r="G1289" s="4">
        <v>859</v>
      </c>
      <c r="H1289" s="4">
        <v>61</v>
      </c>
      <c r="I1289" s="9">
        <v>4</v>
      </c>
      <c r="J1289" s="6">
        <v>20972</v>
      </c>
      <c r="K1289" s="4">
        <v>0.0655737704918032</v>
      </c>
      <c r="L1289" s="4">
        <v>0.0046565774155995</v>
      </c>
      <c r="M1289" s="3" t="s">
        <v>730</v>
      </c>
      <c r="N1289" s="3" t="s">
        <v>5642</v>
      </c>
    </row>
    <row r="1290" ht="25.5" spans="1:14">
      <c r="A1290" s="3" t="s">
        <v>726</v>
      </c>
      <c r="B1290" s="3" t="s">
        <v>5643</v>
      </c>
      <c r="C1290" s="3" t="s">
        <v>5644</v>
      </c>
      <c r="D1290" s="8">
        <v>1</v>
      </c>
      <c r="E1290" s="3" t="b">
        <v>0</v>
      </c>
      <c r="F1290" s="3" t="s">
        <v>5645</v>
      </c>
      <c r="G1290" s="4">
        <v>965</v>
      </c>
      <c r="H1290" s="4">
        <v>61</v>
      </c>
      <c r="I1290" s="9">
        <v>5</v>
      </c>
      <c r="J1290" s="6">
        <v>20972</v>
      </c>
      <c r="K1290" s="4">
        <v>0.081967213114754</v>
      </c>
      <c r="L1290" s="4">
        <v>0.005181347150259</v>
      </c>
      <c r="M1290" s="3" t="s">
        <v>730</v>
      </c>
      <c r="N1290" s="3" t="s">
        <v>3394</v>
      </c>
    </row>
    <row r="1291" ht="51" spans="1:14">
      <c r="A1291" s="3" t="s">
        <v>726</v>
      </c>
      <c r="B1291" s="3" t="s">
        <v>5646</v>
      </c>
      <c r="C1291" s="3" t="s">
        <v>5647</v>
      </c>
      <c r="D1291" s="8">
        <v>1</v>
      </c>
      <c r="E1291" s="3" t="b">
        <v>0</v>
      </c>
      <c r="F1291" s="3" t="s">
        <v>5648</v>
      </c>
      <c r="G1291" s="4">
        <v>1121</v>
      </c>
      <c r="H1291" s="4">
        <v>61</v>
      </c>
      <c r="I1291" s="9">
        <v>5</v>
      </c>
      <c r="J1291" s="6">
        <v>20972</v>
      </c>
      <c r="K1291" s="4">
        <v>0.081967213114754</v>
      </c>
      <c r="L1291" s="4">
        <v>0.0044603033006244</v>
      </c>
      <c r="M1291" s="3" t="s">
        <v>730</v>
      </c>
      <c r="N1291" s="3" t="s">
        <v>5649</v>
      </c>
    </row>
    <row r="1292" ht="102" spans="1:14">
      <c r="A1292" s="3" t="s">
        <v>726</v>
      </c>
      <c r="B1292" s="3" t="s">
        <v>5650</v>
      </c>
      <c r="C1292" s="3" t="s">
        <v>5651</v>
      </c>
      <c r="D1292" s="8">
        <v>1</v>
      </c>
      <c r="E1292" s="3" t="b">
        <v>0</v>
      </c>
      <c r="F1292" s="3" t="s">
        <v>5652</v>
      </c>
      <c r="G1292" s="4">
        <v>13</v>
      </c>
      <c r="H1292" s="4">
        <v>61</v>
      </c>
      <c r="I1292" s="9">
        <v>1</v>
      </c>
      <c r="J1292" s="6">
        <v>20972</v>
      </c>
      <c r="K1292" s="4">
        <v>0.0163934426229508</v>
      </c>
      <c r="L1292" s="4">
        <v>0.0769230769230769</v>
      </c>
      <c r="M1292" s="3" t="s">
        <v>730</v>
      </c>
      <c r="N1292" s="3" t="s">
        <v>5653</v>
      </c>
    </row>
    <row r="1293" ht="25.5" spans="1:14">
      <c r="A1293" s="3" t="s">
        <v>726</v>
      </c>
      <c r="B1293" s="3" t="s">
        <v>5654</v>
      </c>
      <c r="C1293" s="3" t="s">
        <v>5655</v>
      </c>
      <c r="D1293" s="8">
        <v>1</v>
      </c>
      <c r="E1293" s="3" t="b">
        <v>0</v>
      </c>
      <c r="F1293" s="3" t="s">
        <v>5656</v>
      </c>
      <c r="G1293" s="4">
        <v>152</v>
      </c>
      <c r="H1293" s="4">
        <v>61</v>
      </c>
      <c r="I1293" s="9">
        <v>1</v>
      </c>
      <c r="J1293" s="6">
        <v>20972</v>
      </c>
      <c r="K1293" s="4">
        <v>0.0163934426229508</v>
      </c>
      <c r="L1293" s="4">
        <v>0.006578947368421</v>
      </c>
      <c r="M1293" s="3" t="s">
        <v>730</v>
      </c>
      <c r="N1293" s="3" t="s">
        <v>5657</v>
      </c>
    </row>
    <row r="1294" ht="25.5" spans="1:14">
      <c r="A1294" s="3" t="s">
        <v>726</v>
      </c>
      <c r="B1294" s="3" t="s">
        <v>5658</v>
      </c>
      <c r="C1294" s="3" t="s">
        <v>5659</v>
      </c>
      <c r="D1294" s="8">
        <v>1</v>
      </c>
      <c r="E1294" s="3" t="b">
        <v>0</v>
      </c>
      <c r="F1294" s="3" t="s">
        <v>5660</v>
      </c>
      <c r="G1294" s="4">
        <v>199</v>
      </c>
      <c r="H1294" s="4">
        <v>61</v>
      </c>
      <c r="I1294" s="9">
        <v>1</v>
      </c>
      <c r="J1294" s="6">
        <v>20972</v>
      </c>
      <c r="K1294" s="4">
        <v>0.0163934426229508</v>
      </c>
      <c r="L1294" s="4">
        <v>0.0050251256281407</v>
      </c>
      <c r="M1294" s="3" t="s">
        <v>730</v>
      </c>
      <c r="N1294" s="3" t="s">
        <v>5661</v>
      </c>
    </row>
    <row r="1295" ht="38.25" spans="1:14">
      <c r="A1295" s="3" t="s">
        <v>726</v>
      </c>
      <c r="B1295" s="3" t="s">
        <v>5662</v>
      </c>
      <c r="C1295" s="3" t="s">
        <v>5663</v>
      </c>
      <c r="D1295" s="8">
        <v>1</v>
      </c>
      <c r="E1295" s="3" t="b">
        <v>0</v>
      </c>
      <c r="F1295" s="3" t="s">
        <v>5664</v>
      </c>
      <c r="G1295" s="4">
        <v>150</v>
      </c>
      <c r="H1295" s="4">
        <v>61</v>
      </c>
      <c r="I1295" s="9">
        <v>1</v>
      </c>
      <c r="J1295" s="6">
        <v>20972</v>
      </c>
      <c r="K1295" s="4">
        <v>0.0163934426229508</v>
      </c>
      <c r="L1295" s="4">
        <v>0.0066666666666666</v>
      </c>
      <c r="M1295" s="3" t="s">
        <v>730</v>
      </c>
      <c r="N1295" s="3" t="s">
        <v>5665</v>
      </c>
    </row>
    <row r="1296" ht="38.25" spans="1:14">
      <c r="A1296" s="3" t="s">
        <v>726</v>
      </c>
      <c r="B1296" s="3" t="s">
        <v>5666</v>
      </c>
      <c r="C1296" s="3" t="s">
        <v>5667</v>
      </c>
      <c r="D1296" s="8">
        <v>1</v>
      </c>
      <c r="E1296" s="3" t="b">
        <v>0</v>
      </c>
      <c r="F1296" s="3" t="s">
        <v>5668</v>
      </c>
      <c r="G1296" s="4">
        <v>664</v>
      </c>
      <c r="H1296" s="4">
        <v>61</v>
      </c>
      <c r="I1296" s="9">
        <v>1</v>
      </c>
      <c r="J1296" s="6">
        <v>20972</v>
      </c>
      <c r="K1296" s="4">
        <v>0.0163934426229508</v>
      </c>
      <c r="L1296" s="4">
        <v>0.0015060240963855</v>
      </c>
      <c r="M1296" s="3" t="s">
        <v>730</v>
      </c>
      <c r="N1296" s="3" t="s">
        <v>5669</v>
      </c>
    </row>
    <row r="1297" ht="76.5" spans="1:14">
      <c r="A1297" s="3" t="s">
        <v>726</v>
      </c>
      <c r="B1297" s="3" t="s">
        <v>5670</v>
      </c>
      <c r="C1297" s="3" t="s">
        <v>5671</v>
      </c>
      <c r="D1297" s="8">
        <v>1</v>
      </c>
      <c r="E1297" s="3" t="b">
        <v>0</v>
      </c>
      <c r="F1297" s="3" t="s">
        <v>5672</v>
      </c>
      <c r="G1297" s="4">
        <v>1582</v>
      </c>
      <c r="H1297" s="4">
        <v>61</v>
      </c>
      <c r="I1297" s="9">
        <v>3</v>
      </c>
      <c r="J1297" s="6">
        <v>20972</v>
      </c>
      <c r="K1297" s="4">
        <v>0.0491803278688524</v>
      </c>
      <c r="L1297" s="4">
        <v>0.0018963337547408</v>
      </c>
      <c r="M1297" s="3" t="s">
        <v>730</v>
      </c>
      <c r="N1297" s="3" t="s">
        <v>5673</v>
      </c>
    </row>
    <row r="1298" ht="63.75" spans="1:14">
      <c r="A1298" s="3" t="s">
        <v>726</v>
      </c>
      <c r="B1298" s="3" t="s">
        <v>5674</v>
      </c>
      <c r="C1298" s="3" t="s">
        <v>5675</v>
      </c>
      <c r="D1298" s="8">
        <v>1</v>
      </c>
      <c r="E1298" s="3" t="b">
        <v>0</v>
      </c>
      <c r="F1298" s="3" t="s">
        <v>5676</v>
      </c>
      <c r="G1298" s="4">
        <v>623</v>
      </c>
      <c r="H1298" s="4">
        <v>61</v>
      </c>
      <c r="I1298" s="9">
        <v>2</v>
      </c>
      <c r="J1298" s="6">
        <v>20972</v>
      </c>
      <c r="K1298" s="4">
        <v>0.0327868852459016</v>
      </c>
      <c r="L1298" s="4">
        <v>0.0032102728731942</v>
      </c>
      <c r="M1298" s="3" t="s">
        <v>730</v>
      </c>
      <c r="N1298" s="3" t="s">
        <v>5677</v>
      </c>
    </row>
    <row r="1299" ht="38.25" spans="1:14">
      <c r="A1299" s="3" t="s">
        <v>726</v>
      </c>
      <c r="B1299" s="3" t="s">
        <v>5678</v>
      </c>
      <c r="C1299" s="3" t="s">
        <v>5679</v>
      </c>
      <c r="D1299" s="8">
        <v>1</v>
      </c>
      <c r="E1299" s="3" t="b">
        <v>0</v>
      </c>
      <c r="F1299" s="3" t="s">
        <v>5680</v>
      </c>
      <c r="G1299" s="4">
        <v>40</v>
      </c>
      <c r="H1299" s="4">
        <v>61</v>
      </c>
      <c r="I1299" s="9">
        <v>1</v>
      </c>
      <c r="J1299" s="6">
        <v>20972</v>
      </c>
      <c r="K1299" s="4">
        <v>0.0163934426229508</v>
      </c>
      <c r="L1299" s="4">
        <v>0.025</v>
      </c>
      <c r="M1299" s="3" t="s">
        <v>730</v>
      </c>
      <c r="N1299" s="3" t="s">
        <v>5681</v>
      </c>
    </row>
    <row r="1300" ht="38.25" spans="1:14">
      <c r="A1300" s="3" t="s">
        <v>726</v>
      </c>
      <c r="B1300" s="3" t="s">
        <v>5682</v>
      </c>
      <c r="C1300" s="3" t="s">
        <v>5683</v>
      </c>
      <c r="D1300" s="8">
        <v>1</v>
      </c>
      <c r="E1300" s="3" t="b">
        <v>0</v>
      </c>
      <c r="F1300" s="3" t="s">
        <v>5684</v>
      </c>
      <c r="G1300" s="4">
        <v>201</v>
      </c>
      <c r="H1300" s="4">
        <v>61</v>
      </c>
      <c r="I1300" s="9">
        <v>1</v>
      </c>
      <c r="J1300" s="6">
        <v>20972</v>
      </c>
      <c r="K1300" s="4">
        <v>0.0163934426229508</v>
      </c>
      <c r="L1300" s="4">
        <v>0.0049751243781094</v>
      </c>
      <c r="M1300" s="3" t="s">
        <v>730</v>
      </c>
      <c r="N1300" s="3" t="s">
        <v>5685</v>
      </c>
    </row>
    <row r="1301" ht="51" spans="1:14">
      <c r="A1301" s="3" t="s">
        <v>726</v>
      </c>
      <c r="B1301" s="3" t="s">
        <v>5686</v>
      </c>
      <c r="C1301" s="3" t="s">
        <v>5687</v>
      </c>
      <c r="D1301" s="8">
        <v>1</v>
      </c>
      <c r="E1301" s="3" t="b">
        <v>0</v>
      </c>
      <c r="F1301" s="3" t="s">
        <v>5688</v>
      </c>
      <c r="G1301" s="4">
        <v>602</v>
      </c>
      <c r="H1301" s="4">
        <v>61</v>
      </c>
      <c r="I1301" s="9">
        <v>2</v>
      </c>
      <c r="J1301" s="6">
        <v>20972</v>
      </c>
      <c r="K1301" s="4">
        <v>0.0327868852459016</v>
      </c>
      <c r="L1301" s="4">
        <v>0.0033222591362126</v>
      </c>
      <c r="M1301" s="3" t="s">
        <v>730</v>
      </c>
      <c r="N1301" s="3" t="s">
        <v>5689</v>
      </c>
    </row>
    <row r="1302" ht="38.25" spans="1:14">
      <c r="A1302" s="3" t="s">
        <v>726</v>
      </c>
      <c r="B1302" s="3" t="s">
        <v>5690</v>
      </c>
      <c r="C1302" s="3" t="s">
        <v>5691</v>
      </c>
      <c r="D1302" s="8">
        <v>1</v>
      </c>
      <c r="E1302" s="3" t="b">
        <v>0</v>
      </c>
      <c r="F1302" s="3" t="s">
        <v>5692</v>
      </c>
      <c r="G1302" s="4">
        <v>6</v>
      </c>
      <c r="H1302" s="4">
        <v>61</v>
      </c>
      <c r="I1302" s="9">
        <v>1</v>
      </c>
      <c r="J1302" s="6">
        <v>20972</v>
      </c>
      <c r="K1302" s="4">
        <v>0.0163934426229508</v>
      </c>
      <c r="L1302" s="4">
        <v>0.166666666666667</v>
      </c>
      <c r="M1302" s="3" t="s">
        <v>730</v>
      </c>
      <c r="N1302" s="3" t="s">
        <v>5693</v>
      </c>
    </row>
    <row r="1303" ht="38.25" spans="1:14">
      <c r="A1303" s="3" t="s">
        <v>726</v>
      </c>
      <c r="B1303" s="3" t="s">
        <v>5694</v>
      </c>
      <c r="C1303" s="3" t="s">
        <v>5695</v>
      </c>
      <c r="D1303" s="8">
        <v>1</v>
      </c>
      <c r="E1303" s="3" t="b">
        <v>0</v>
      </c>
      <c r="F1303" s="3" t="s">
        <v>5696</v>
      </c>
      <c r="G1303" s="4">
        <v>262</v>
      </c>
      <c r="H1303" s="4">
        <v>61</v>
      </c>
      <c r="I1303" s="9">
        <v>1</v>
      </c>
      <c r="J1303" s="6">
        <v>20972</v>
      </c>
      <c r="K1303" s="4">
        <v>0.0163934426229508</v>
      </c>
      <c r="L1303" s="4">
        <v>0.0038167938931297</v>
      </c>
      <c r="M1303" s="3" t="s">
        <v>730</v>
      </c>
      <c r="N1303" s="3" t="s">
        <v>5697</v>
      </c>
    </row>
    <row r="1304" ht="51" spans="1:14">
      <c r="A1304" s="3" t="s">
        <v>726</v>
      </c>
      <c r="B1304" s="3" t="s">
        <v>5698</v>
      </c>
      <c r="C1304" s="3" t="s">
        <v>5699</v>
      </c>
      <c r="D1304" s="8">
        <v>1</v>
      </c>
      <c r="E1304" s="3" t="b">
        <v>0</v>
      </c>
      <c r="F1304" s="3" t="s">
        <v>5700</v>
      </c>
      <c r="G1304" s="4">
        <v>151</v>
      </c>
      <c r="H1304" s="4">
        <v>61</v>
      </c>
      <c r="I1304" s="9">
        <v>1</v>
      </c>
      <c r="J1304" s="6">
        <v>20972</v>
      </c>
      <c r="K1304" s="4">
        <v>0.0163934426229508</v>
      </c>
      <c r="L1304" s="4">
        <v>0.0066225165562913</v>
      </c>
      <c r="M1304" s="3" t="s">
        <v>730</v>
      </c>
      <c r="N1304" s="3" t="s">
        <v>5701</v>
      </c>
    </row>
    <row r="1305" ht="38.25" spans="1:14">
      <c r="A1305" s="3" t="s">
        <v>726</v>
      </c>
      <c r="B1305" s="3" t="s">
        <v>5702</v>
      </c>
      <c r="C1305" s="3" t="s">
        <v>5703</v>
      </c>
      <c r="D1305" s="8">
        <v>1</v>
      </c>
      <c r="E1305" s="3" t="b">
        <v>0</v>
      </c>
      <c r="F1305" s="3" t="s">
        <v>5704</v>
      </c>
      <c r="G1305" s="4">
        <v>7</v>
      </c>
      <c r="H1305" s="4">
        <v>61</v>
      </c>
      <c r="I1305" s="9">
        <v>1</v>
      </c>
      <c r="J1305" s="6">
        <v>20972</v>
      </c>
      <c r="K1305" s="4">
        <v>0.0163934426229508</v>
      </c>
      <c r="L1305" s="4">
        <v>0.142857142857143</v>
      </c>
      <c r="M1305" s="3" t="s">
        <v>730</v>
      </c>
      <c r="N1305" s="3" t="s">
        <v>5705</v>
      </c>
    </row>
    <row r="1306" ht="51" spans="1:14">
      <c r="A1306" s="3" t="s">
        <v>726</v>
      </c>
      <c r="B1306" s="3" t="s">
        <v>5706</v>
      </c>
      <c r="C1306" s="3" t="s">
        <v>5707</v>
      </c>
      <c r="D1306" s="8">
        <v>1</v>
      </c>
      <c r="E1306" s="3" t="b">
        <v>0</v>
      </c>
      <c r="F1306" s="3" t="s">
        <v>5708</v>
      </c>
      <c r="G1306" s="4">
        <v>333</v>
      </c>
      <c r="H1306" s="4">
        <v>61</v>
      </c>
      <c r="I1306" s="9">
        <v>2</v>
      </c>
      <c r="J1306" s="6">
        <v>20972</v>
      </c>
      <c r="K1306" s="4">
        <v>0.0327868852459016</v>
      </c>
      <c r="L1306" s="4">
        <v>0.006006006006006</v>
      </c>
      <c r="M1306" s="3" t="s">
        <v>730</v>
      </c>
      <c r="N1306" s="3" t="s">
        <v>5709</v>
      </c>
    </row>
    <row r="1307" ht="38.25" spans="1:14">
      <c r="A1307" s="3" t="s">
        <v>726</v>
      </c>
      <c r="B1307" s="3" t="s">
        <v>5710</v>
      </c>
      <c r="C1307" s="3" t="s">
        <v>5711</v>
      </c>
      <c r="D1307" s="8">
        <v>1</v>
      </c>
      <c r="E1307" s="3" t="b">
        <v>0</v>
      </c>
      <c r="F1307" s="3" t="s">
        <v>5712</v>
      </c>
      <c r="G1307" s="4">
        <v>125</v>
      </c>
      <c r="H1307" s="4">
        <v>61</v>
      </c>
      <c r="I1307" s="9">
        <v>1</v>
      </c>
      <c r="J1307" s="6">
        <v>20972</v>
      </c>
      <c r="K1307" s="4">
        <v>0.0163934426229508</v>
      </c>
      <c r="L1307" s="4">
        <v>0.008</v>
      </c>
      <c r="M1307" s="3" t="s">
        <v>730</v>
      </c>
      <c r="N1307" s="3" t="s">
        <v>5713</v>
      </c>
    </row>
    <row r="1308" ht="25.5" spans="1:14">
      <c r="A1308" s="3" t="s">
        <v>726</v>
      </c>
      <c r="B1308" s="3" t="s">
        <v>5714</v>
      </c>
      <c r="C1308" s="3" t="s">
        <v>5715</v>
      </c>
      <c r="D1308" s="8">
        <v>1</v>
      </c>
      <c r="E1308" s="3" t="b">
        <v>0</v>
      </c>
      <c r="F1308" s="3" t="s">
        <v>5716</v>
      </c>
      <c r="G1308" s="4">
        <v>772</v>
      </c>
      <c r="H1308" s="4">
        <v>61</v>
      </c>
      <c r="I1308" s="9">
        <v>2</v>
      </c>
      <c r="J1308" s="6">
        <v>20972</v>
      </c>
      <c r="K1308" s="4">
        <v>0.0327868852459016</v>
      </c>
      <c r="L1308" s="4">
        <v>0.0025906735751295</v>
      </c>
      <c r="M1308" s="3" t="s">
        <v>730</v>
      </c>
      <c r="N1308" s="3" t="s">
        <v>5717</v>
      </c>
    </row>
    <row r="1309" ht="25.5" spans="1:14">
      <c r="A1309" s="3" t="s">
        <v>726</v>
      </c>
      <c r="B1309" s="3" t="s">
        <v>5718</v>
      </c>
      <c r="C1309" s="3" t="s">
        <v>5719</v>
      </c>
      <c r="D1309" s="8">
        <v>1</v>
      </c>
      <c r="E1309" s="3" t="b">
        <v>0</v>
      </c>
      <c r="F1309" s="3" t="s">
        <v>5720</v>
      </c>
      <c r="G1309" s="4">
        <v>803</v>
      </c>
      <c r="H1309" s="4">
        <v>61</v>
      </c>
      <c r="I1309" s="9">
        <v>2</v>
      </c>
      <c r="J1309" s="6">
        <v>20972</v>
      </c>
      <c r="K1309" s="4">
        <v>0.0327868852459016</v>
      </c>
      <c r="L1309" s="4">
        <v>0.0024906600249066</v>
      </c>
      <c r="M1309" s="3" t="s">
        <v>730</v>
      </c>
      <c r="N1309" s="3" t="s">
        <v>5721</v>
      </c>
    </row>
    <row r="1310" ht="25.5" spans="1:14">
      <c r="A1310" s="3" t="s">
        <v>726</v>
      </c>
      <c r="B1310" s="3" t="s">
        <v>5722</v>
      </c>
      <c r="C1310" s="3" t="s">
        <v>5723</v>
      </c>
      <c r="D1310" s="8">
        <v>1</v>
      </c>
      <c r="E1310" s="3" t="b">
        <v>0</v>
      </c>
      <c r="F1310" s="3" t="s">
        <v>5724</v>
      </c>
      <c r="G1310" s="4">
        <v>504</v>
      </c>
      <c r="H1310" s="4">
        <v>61</v>
      </c>
      <c r="I1310" s="9">
        <v>1</v>
      </c>
      <c r="J1310" s="6">
        <v>20972</v>
      </c>
      <c r="K1310" s="4">
        <v>0.0163934426229508</v>
      </c>
      <c r="L1310" s="4">
        <v>0.0019841269841269</v>
      </c>
      <c r="M1310" s="3" t="s">
        <v>730</v>
      </c>
      <c r="N1310" s="3" t="s">
        <v>5725</v>
      </c>
    </row>
    <row r="1311" ht="76.5" spans="1:14">
      <c r="A1311" s="3" t="s">
        <v>726</v>
      </c>
      <c r="B1311" s="3" t="s">
        <v>5726</v>
      </c>
      <c r="C1311" s="3" t="s">
        <v>5727</v>
      </c>
      <c r="D1311" s="8">
        <v>1</v>
      </c>
      <c r="E1311" s="3" t="b">
        <v>0</v>
      </c>
      <c r="F1311" s="3" t="s">
        <v>5728</v>
      </c>
      <c r="G1311" s="4">
        <v>1866</v>
      </c>
      <c r="H1311" s="4">
        <v>61</v>
      </c>
      <c r="I1311" s="9">
        <v>7</v>
      </c>
      <c r="J1311" s="6">
        <v>20972</v>
      </c>
      <c r="K1311" s="4">
        <v>0.114754098360656</v>
      </c>
      <c r="L1311" s="4">
        <v>0.0037513397642015</v>
      </c>
      <c r="M1311" s="3" t="s">
        <v>730</v>
      </c>
      <c r="N1311" s="3" t="s">
        <v>3103</v>
      </c>
    </row>
    <row r="1312" ht="76.5" spans="1:14">
      <c r="A1312" s="3" t="s">
        <v>726</v>
      </c>
      <c r="B1312" s="3" t="s">
        <v>5729</v>
      </c>
      <c r="C1312" s="3" t="s">
        <v>5730</v>
      </c>
      <c r="D1312" s="8">
        <v>1</v>
      </c>
      <c r="E1312" s="3" t="b">
        <v>0</v>
      </c>
      <c r="F1312" s="3" t="s">
        <v>5731</v>
      </c>
      <c r="G1312" s="4">
        <v>345</v>
      </c>
      <c r="H1312" s="4">
        <v>61</v>
      </c>
      <c r="I1312" s="9">
        <v>1</v>
      </c>
      <c r="J1312" s="6">
        <v>20972</v>
      </c>
      <c r="K1312" s="4">
        <v>0.0163934426229508</v>
      </c>
      <c r="L1312" s="4">
        <v>0.0028985507246376</v>
      </c>
      <c r="M1312" s="3" t="s">
        <v>730</v>
      </c>
      <c r="N1312" s="3" t="s">
        <v>5732</v>
      </c>
    </row>
    <row r="1313" ht="127.5" spans="1:14">
      <c r="A1313" s="3" t="s">
        <v>726</v>
      </c>
      <c r="B1313" s="3" t="s">
        <v>5733</v>
      </c>
      <c r="C1313" s="3" t="s">
        <v>5734</v>
      </c>
      <c r="D1313" s="8">
        <v>1</v>
      </c>
      <c r="E1313" s="3" t="b">
        <v>0</v>
      </c>
      <c r="F1313" s="3" t="s">
        <v>5735</v>
      </c>
      <c r="G1313" s="4">
        <v>4</v>
      </c>
      <c r="H1313" s="4">
        <v>61</v>
      </c>
      <c r="I1313" s="9">
        <v>1</v>
      </c>
      <c r="J1313" s="6">
        <v>20972</v>
      </c>
      <c r="K1313" s="4">
        <v>0.0163934426229508</v>
      </c>
      <c r="L1313" s="4">
        <v>0.25</v>
      </c>
      <c r="M1313" s="3" t="s">
        <v>730</v>
      </c>
      <c r="N1313" s="3" t="s">
        <v>5736</v>
      </c>
    </row>
    <row r="1314" ht="89.25" spans="1:14">
      <c r="A1314" s="3" t="s">
        <v>726</v>
      </c>
      <c r="B1314" s="3" t="s">
        <v>5737</v>
      </c>
      <c r="C1314" s="3" t="s">
        <v>5738</v>
      </c>
      <c r="D1314" s="8">
        <v>1</v>
      </c>
      <c r="E1314" s="3" t="b">
        <v>0</v>
      </c>
      <c r="F1314" s="3" t="s">
        <v>5739</v>
      </c>
      <c r="G1314" s="4">
        <v>111</v>
      </c>
      <c r="H1314" s="4">
        <v>61</v>
      </c>
      <c r="I1314" s="9">
        <v>1</v>
      </c>
      <c r="J1314" s="6">
        <v>20972</v>
      </c>
      <c r="K1314" s="4">
        <v>0.0163934426229508</v>
      </c>
      <c r="L1314" s="4">
        <v>0.009009009009009</v>
      </c>
      <c r="M1314" s="3" t="s">
        <v>730</v>
      </c>
      <c r="N1314" s="3" t="s">
        <v>5740</v>
      </c>
    </row>
    <row r="1315" ht="89.25" spans="1:14">
      <c r="A1315" s="3" t="s">
        <v>726</v>
      </c>
      <c r="B1315" s="3" t="s">
        <v>5741</v>
      </c>
      <c r="C1315" s="3" t="s">
        <v>5742</v>
      </c>
      <c r="D1315" s="8">
        <v>1</v>
      </c>
      <c r="E1315" s="3" t="b">
        <v>0</v>
      </c>
      <c r="F1315" s="3" t="s">
        <v>5743</v>
      </c>
      <c r="G1315" s="4">
        <v>60</v>
      </c>
      <c r="H1315" s="4">
        <v>61</v>
      </c>
      <c r="I1315" s="9">
        <v>1</v>
      </c>
      <c r="J1315" s="6">
        <v>20972</v>
      </c>
      <c r="K1315" s="4">
        <v>0.0163934426229508</v>
      </c>
      <c r="L1315" s="4">
        <v>0.0166666666666666</v>
      </c>
      <c r="M1315" s="3" t="s">
        <v>730</v>
      </c>
      <c r="N1315" s="3" t="s">
        <v>5744</v>
      </c>
    </row>
    <row r="1316" ht="38.25" spans="1:14">
      <c r="A1316" s="3" t="s">
        <v>726</v>
      </c>
      <c r="B1316" s="3" t="s">
        <v>5745</v>
      </c>
      <c r="C1316" s="3" t="s">
        <v>5746</v>
      </c>
      <c r="D1316" s="8">
        <v>1</v>
      </c>
      <c r="E1316" s="3" t="b">
        <v>0</v>
      </c>
      <c r="F1316" s="3" t="s">
        <v>5747</v>
      </c>
      <c r="G1316" s="4">
        <v>436</v>
      </c>
      <c r="H1316" s="4">
        <v>61</v>
      </c>
      <c r="I1316" s="9">
        <v>2</v>
      </c>
      <c r="J1316" s="6">
        <v>20972</v>
      </c>
      <c r="K1316" s="4">
        <v>0.0327868852459016</v>
      </c>
      <c r="L1316" s="4">
        <v>0.0045871559633027</v>
      </c>
      <c r="M1316" s="3" t="s">
        <v>730</v>
      </c>
      <c r="N1316" s="3" t="s">
        <v>5748</v>
      </c>
    </row>
    <row r="1317" ht="165.75" spans="1:14">
      <c r="A1317" s="3" t="s">
        <v>726</v>
      </c>
      <c r="B1317" s="3" t="s">
        <v>5749</v>
      </c>
      <c r="C1317" s="3" t="s">
        <v>5750</v>
      </c>
      <c r="D1317" s="8">
        <v>1</v>
      </c>
      <c r="E1317" s="3" t="b">
        <v>0</v>
      </c>
      <c r="F1317" s="3" t="s">
        <v>5751</v>
      </c>
      <c r="G1317" s="4">
        <v>12</v>
      </c>
      <c r="H1317" s="4">
        <v>61</v>
      </c>
      <c r="I1317" s="9">
        <v>1</v>
      </c>
      <c r="J1317" s="6">
        <v>20972</v>
      </c>
      <c r="K1317" s="4">
        <v>0.0163934426229508</v>
      </c>
      <c r="L1317" s="4">
        <v>0.0833333333333333</v>
      </c>
      <c r="M1317" s="3" t="s">
        <v>730</v>
      </c>
      <c r="N1317" s="3" t="s">
        <v>5752</v>
      </c>
    </row>
    <row r="1318" ht="38.25" spans="1:14">
      <c r="A1318" s="3" t="s">
        <v>726</v>
      </c>
      <c r="B1318" s="3" t="s">
        <v>5753</v>
      </c>
      <c r="C1318" s="3" t="s">
        <v>5754</v>
      </c>
      <c r="D1318" s="8">
        <v>1</v>
      </c>
      <c r="E1318" s="3" t="b">
        <v>0</v>
      </c>
      <c r="F1318" s="3" t="s">
        <v>5755</v>
      </c>
      <c r="G1318" s="4">
        <v>1100</v>
      </c>
      <c r="H1318" s="4">
        <v>61</v>
      </c>
      <c r="I1318" s="9">
        <v>5</v>
      </c>
      <c r="J1318" s="6">
        <v>20972</v>
      </c>
      <c r="K1318" s="4">
        <v>0.081967213114754</v>
      </c>
      <c r="L1318" s="4">
        <v>0.0045454545454545</v>
      </c>
      <c r="M1318" s="3" t="s">
        <v>730</v>
      </c>
      <c r="N1318" s="3" t="s">
        <v>5756</v>
      </c>
    </row>
    <row r="1319" ht="51" spans="1:14">
      <c r="A1319" s="3" t="s">
        <v>726</v>
      </c>
      <c r="B1319" s="3" t="s">
        <v>5757</v>
      </c>
      <c r="C1319" s="3" t="s">
        <v>5758</v>
      </c>
      <c r="D1319" s="8">
        <v>1</v>
      </c>
      <c r="E1319" s="3" t="b">
        <v>0</v>
      </c>
      <c r="F1319" s="3" t="s">
        <v>5759</v>
      </c>
      <c r="G1319" s="4">
        <v>59</v>
      </c>
      <c r="H1319" s="4">
        <v>61</v>
      </c>
      <c r="I1319" s="9">
        <v>1</v>
      </c>
      <c r="J1319" s="6">
        <v>20972</v>
      </c>
      <c r="K1319" s="4">
        <v>0.0163934426229508</v>
      </c>
      <c r="L1319" s="4">
        <v>0.0169491525423728</v>
      </c>
      <c r="M1319" s="3" t="s">
        <v>730</v>
      </c>
      <c r="N1319" s="3" t="s">
        <v>5760</v>
      </c>
    </row>
    <row r="1320" ht="51" spans="1:14">
      <c r="A1320" s="3" t="s">
        <v>726</v>
      </c>
      <c r="B1320" s="3" t="s">
        <v>5761</v>
      </c>
      <c r="C1320" s="3" t="s">
        <v>5762</v>
      </c>
      <c r="D1320" s="8">
        <v>1</v>
      </c>
      <c r="E1320" s="3" t="b">
        <v>0</v>
      </c>
      <c r="F1320" s="3" t="s">
        <v>5763</v>
      </c>
      <c r="G1320" s="4">
        <v>43</v>
      </c>
      <c r="H1320" s="4">
        <v>61</v>
      </c>
      <c r="I1320" s="9">
        <v>1</v>
      </c>
      <c r="J1320" s="6">
        <v>20972</v>
      </c>
      <c r="K1320" s="4">
        <v>0.0163934426229508</v>
      </c>
      <c r="L1320" s="4">
        <v>0.0232558139534883</v>
      </c>
      <c r="M1320" s="3" t="s">
        <v>730</v>
      </c>
      <c r="N1320" s="3" t="s">
        <v>5764</v>
      </c>
    </row>
    <row r="1321" ht="25.5" spans="1:14">
      <c r="A1321" s="3" t="s">
        <v>726</v>
      </c>
      <c r="B1321" s="3" t="s">
        <v>5765</v>
      </c>
      <c r="C1321" s="3" t="s">
        <v>5766</v>
      </c>
      <c r="D1321" s="8">
        <v>1</v>
      </c>
      <c r="E1321" s="3" t="b">
        <v>0</v>
      </c>
      <c r="F1321" s="3" t="s">
        <v>5767</v>
      </c>
      <c r="G1321" s="4">
        <v>48</v>
      </c>
      <c r="H1321" s="4">
        <v>61</v>
      </c>
      <c r="I1321" s="9">
        <v>1</v>
      </c>
      <c r="J1321" s="6">
        <v>20972</v>
      </c>
      <c r="K1321" s="4">
        <v>0.0163934426229508</v>
      </c>
      <c r="L1321" s="4">
        <v>0.0208333333333333</v>
      </c>
      <c r="M1321" s="3" t="s">
        <v>730</v>
      </c>
      <c r="N1321" s="3" t="s">
        <v>5768</v>
      </c>
    </row>
    <row r="1322" ht="51" spans="1:14">
      <c r="A1322" s="3" t="s">
        <v>726</v>
      </c>
      <c r="B1322" s="3" t="s">
        <v>5769</v>
      </c>
      <c r="C1322" s="3" t="s">
        <v>5770</v>
      </c>
      <c r="D1322" s="8">
        <v>1</v>
      </c>
      <c r="E1322" s="3" t="b">
        <v>0</v>
      </c>
      <c r="F1322" s="3" t="s">
        <v>5771</v>
      </c>
      <c r="G1322" s="4">
        <v>914</v>
      </c>
      <c r="H1322" s="4">
        <v>61</v>
      </c>
      <c r="I1322" s="9">
        <v>5</v>
      </c>
      <c r="J1322" s="6">
        <v>20972</v>
      </c>
      <c r="K1322" s="4">
        <v>0.081967213114754</v>
      </c>
      <c r="L1322" s="4">
        <v>0.0054704595185995</v>
      </c>
      <c r="M1322" s="3" t="s">
        <v>730</v>
      </c>
      <c r="N1322" s="3" t="s">
        <v>2594</v>
      </c>
    </row>
    <row r="1323" ht="38.25" spans="1:14">
      <c r="A1323" s="3" t="s">
        <v>726</v>
      </c>
      <c r="B1323" s="3" t="s">
        <v>5772</v>
      </c>
      <c r="C1323" s="3" t="s">
        <v>5773</v>
      </c>
      <c r="D1323" s="8">
        <v>1</v>
      </c>
      <c r="E1323" s="3" t="b">
        <v>0</v>
      </c>
      <c r="F1323" s="3" t="s">
        <v>5774</v>
      </c>
      <c r="G1323" s="4">
        <v>20</v>
      </c>
      <c r="H1323" s="4">
        <v>61</v>
      </c>
      <c r="I1323" s="9">
        <v>2</v>
      </c>
      <c r="J1323" s="6">
        <v>20972</v>
      </c>
      <c r="K1323" s="4">
        <v>0.0327868852459016</v>
      </c>
      <c r="L1323" s="4">
        <v>0.1</v>
      </c>
      <c r="M1323" s="3" t="s">
        <v>730</v>
      </c>
      <c r="N1323" s="3" t="s">
        <v>5775</v>
      </c>
    </row>
    <row r="1324" ht="51" spans="1:14">
      <c r="A1324" s="3" t="s">
        <v>726</v>
      </c>
      <c r="B1324" s="3" t="s">
        <v>5776</v>
      </c>
      <c r="C1324" s="3" t="s">
        <v>5777</v>
      </c>
      <c r="D1324" s="8">
        <v>1</v>
      </c>
      <c r="E1324" s="3" t="b">
        <v>0</v>
      </c>
      <c r="F1324" s="3" t="s">
        <v>5778</v>
      </c>
      <c r="G1324" s="4">
        <v>78</v>
      </c>
      <c r="H1324" s="4">
        <v>61</v>
      </c>
      <c r="I1324" s="9">
        <v>1</v>
      </c>
      <c r="J1324" s="6">
        <v>20972</v>
      </c>
      <c r="K1324" s="4">
        <v>0.0163934426229508</v>
      </c>
      <c r="L1324" s="4">
        <v>0.0128205128205128</v>
      </c>
      <c r="M1324" s="3" t="s">
        <v>730</v>
      </c>
      <c r="N1324" s="3" t="s">
        <v>5779</v>
      </c>
    </row>
    <row r="1325" ht="25.5" spans="1:14">
      <c r="A1325" s="3" t="s">
        <v>726</v>
      </c>
      <c r="B1325" s="3" t="s">
        <v>5780</v>
      </c>
      <c r="C1325" s="3" t="s">
        <v>5781</v>
      </c>
      <c r="D1325" s="8">
        <v>1</v>
      </c>
      <c r="E1325" s="3" t="b">
        <v>0</v>
      </c>
      <c r="F1325" s="3" t="s">
        <v>5782</v>
      </c>
      <c r="G1325" s="4">
        <v>199</v>
      </c>
      <c r="H1325" s="4">
        <v>61</v>
      </c>
      <c r="I1325" s="9">
        <v>2</v>
      </c>
      <c r="J1325" s="6">
        <v>20972</v>
      </c>
      <c r="K1325" s="4">
        <v>0.0327868852459016</v>
      </c>
      <c r="L1325" s="4">
        <v>0.0100502512562814</v>
      </c>
      <c r="M1325" s="3" t="s">
        <v>730</v>
      </c>
      <c r="N1325" s="3" t="s">
        <v>5783</v>
      </c>
    </row>
    <row r="1326" ht="38.25" spans="1:14">
      <c r="A1326" s="3" t="s">
        <v>726</v>
      </c>
      <c r="B1326" s="3" t="s">
        <v>5784</v>
      </c>
      <c r="C1326" s="3" t="s">
        <v>5785</v>
      </c>
      <c r="D1326" s="8">
        <v>1</v>
      </c>
      <c r="E1326" s="3" t="b">
        <v>0</v>
      </c>
      <c r="F1326" s="3" t="s">
        <v>5786</v>
      </c>
      <c r="G1326" s="4">
        <v>101</v>
      </c>
      <c r="H1326" s="4">
        <v>61</v>
      </c>
      <c r="I1326" s="9">
        <v>1</v>
      </c>
      <c r="J1326" s="6">
        <v>20972</v>
      </c>
      <c r="K1326" s="4">
        <v>0.0163934426229508</v>
      </c>
      <c r="L1326" s="4">
        <v>0.0099009900990099</v>
      </c>
      <c r="M1326" s="3" t="s">
        <v>730</v>
      </c>
      <c r="N1326" s="3" t="s">
        <v>5787</v>
      </c>
    </row>
    <row r="1327" ht="25.5" spans="1:14">
      <c r="A1327" s="3" t="s">
        <v>726</v>
      </c>
      <c r="B1327" s="3" t="s">
        <v>5788</v>
      </c>
      <c r="C1327" s="3" t="s">
        <v>5789</v>
      </c>
      <c r="D1327" s="8">
        <v>1</v>
      </c>
      <c r="E1327" s="3" t="b">
        <v>0</v>
      </c>
      <c r="F1327" s="3" t="s">
        <v>5790</v>
      </c>
      <c r="G1327" s="4">
        <v>943</v>
      </c>
      <c r="H1327" s="4">
        <v>61</v>
      </c>
      <c r="I1327" s="9">
        <v>1</v>
      </c>
      <c r="J1327" s="6">
        <v>20972</v>
      </c>
      <c r="K1327" s="4">
        <v>0.0163934426229508</v>
      </c>
      <c r="L1327" s="4">
        <v>0.0010604453870625</v>
      </c>
      <c r="M1327" s="3" t="s">
        <v>730</v>
      </c>
      <c r="N1327" s="3" t="s">
        <v>1429</v>
      </c>
    </row>
    <row r="1328" ht="38.25" spans="1:14">
      <c r="A1328" s="3" t="s">
        <v>726</v>
      </c>
      <c r="B1328" s="3" t="s">
        <v>5791</v>
      </c>
      <c r="C1328" s="3" t="s">
        <v>5792</v>
      </c>
      <c r="D1328" s="8">
        <v>1</v>
      </c>
      <c r="E1328" s="3" t="b">
        <v>0</v>
      </c>
      <c r="F1328" s="3" t="s">
        <v>5793</v>
      </c>
      <c r="G1328" s="4">
        <v>8</v>
      </c>
      <c r="H1328" s="4">
        <v>61</v>
      </c>
      <c r="I1328" s="9">
        <v>1</v>
      </c>
      <c r="J1328" s="6">
        <v>20972</v>
      </c>
      <c r="K1328" s="4">
        <v>0.0163934426229508</v>
      </c>
      <c r="L1328" s="4">
        <v>0.125</v>
      </c>
      <c r="M1328" s="3" t="s">
        <v>730</v>
      </c>
      <c r="N1328" s="3" t="s">
        <v>5794</v>
      </c>
    </row>
    <row r="1329" ht="38.25" spans="1:14">
      <c r="A1329" s="3" t="s">
        <v>726</v>
      </c>
      <c r="B1329" s="3" t="s">
        <v>5795</v>
      </c>
      <c r="C1329" s="3" t="s">
        <v>5796</v>
      </c>
      <c r="D1329" s="8">
        <v>1</v>
      </c>
      <c r="E1329" s="3" t="b">
        <v>0</v>
      </c>
      <c r="F1329" s="3" t="s">
        <v>5797</v>
      </c>
      <c r="G1329" s="4">
        <v>11</v>
      </c>
      <c r="H1329" s="4">
        <v>61</v>
      </c>
      <c r="I1329" s="9">
        <v>1</v>
      </c>
      <c r="J1329" s="6">
        <v>20972</v>
      </c>
      <c r="K1329" s="4">
        <v>0.0163934426229508</v>
      </c>
      <c r="L1329" s="4">
        <v>0.0909090909090909</v>
      </c>
      <c r="M1329" s="3" t="s">
        <v>730</v>
      </c>
      <c r="N1329" s="3" t="s">
        <v>5798</v>
      </c>
    </row>
    <row r="1330" ht="51" spans="1:14">
      <c r="A1330" s="3" t="s">
        <v>726</v>
      </c>
      <c r="B1330" s="3" t="s">
        <v>5799</v>
      </c>
      <c r="C1330" s="3" t="s">
        <v>5800</v>
      </c>
      <c r="D1330" s="8">
        <v>1</v>
      </c>
      <c r="E1330" s="3" t="b">
        <v>0</v>
      </c>
      <c r="F1330" s="3" t="s">
        <v>5801</v>
      </c>
      <c r="G1330" s="4">
        <v>19</v>
      </c>
      <c r="H1330" s="4">
        <v>61</v>
      </c>
      <c r="I1330" s="9">
        <v>1</v>
      </c>
      <c r="J1330" s="6">
        <v>20972</v>
      </c>
      <c r="K1330" s="4">
        <v>0.0163934426229508</v>
      </c>
      <c r="L1330" s="4">
        <v>0.0526315789473684</v>
      </c>
      <c r="M1330" s="3" t="s">
        <v>730</v>
      </c>
      <c r="N1330" s="3" t="s">
        <v>5802</v>
      </c>
    </row>
    <row r="1331" ht="38.25" spans="1:14">
      <c r="A1331" s="3" t="s">
        <v>726</v>
      </c>
      <c r="B1331" s="3" t="s">
        <v>5803</v>
      </c>
      <c r="C1331" s="3" t="s">
        <v>5804</v>
      </c>
      <c r="D1331" s="8">
        <v>1</v>
      </c>
      <c r="E1331" s="3" t="b">
        <v>0</v>
      </c>
      <c r="F1331" s="3" t="s">
        <v>5805</v>
      </c>
      <c r="G1331" s="4">
        <v>24</v>
      </c>
      <c r="H1331" s="4">
        <v>61</v>
      </c>
      <c r="I1331" s="9">
        <v>1</v>
      </c>
      <c r="J1331" s="6">
        <v>20972</v>
      </c>
      <c r="K1331" s="4">
        <v>0.0163934426229508</v>
      </c>
      <c r="L1331" s="4">
        <v>0.0416666666666666</v>
      </c>
      <c r="M1331" s="3" t="s">
        <v>730</v>
      </c>
      <c r="N1331" s="3" t="s">
        <v>5806</v>
      </c>
    </row>
    <row r="1332" ht="38.25" spans="1:14">
      <c r="A1332" s="3" t="s">
        <v>726</v>
      </c>
      <c r="B1332" s="3" t="s">
        <v>5807</v>
      </c>
      <c r="C1332" s="3" t="s">
        <v>5808</v>
      </c>
      <c r="D1332" s="8">
        <v>1</v>
      </c>
      <c r="E1332" s="3" t="b">
        <v>0</v>
      </c>
      <c r="F1332" s="3" t="s">
        <v>5809</v>
      </c>
      <c r="G1332" s="4">
        <v>69</v>
      </c>
      <c r="H1332" s="4">
        <v>61</v>
      </c>
      <c r="I1332" s="9">
        <v>1</v>
      </c>
      <c r="J1332" s="6">
        <v>20972</v>
      </c>
      <c r="K1332" s="4">
        <v>0.0163934426229508</v>
      </c>
      <c r="L1332" s="4">
        <v>0.0144927536231884</v>
      </c>
      <c r="M1332" s="3" t="s">
        <v>730</v>
      </c>
      <c r="N1332" s="3" t="s">
        <v>5810</v>
      </c>
    </row>
    <row r="1333" ht="38.25" spans="1:14">
      <c r="A1333" s="3" t="s">
        <v>726</v>
      </c>
      <c r="B1333" s="3" t="s">
        <v>5811</v>
      </c>
      <c r="C1333" s="3" t="s">
        <v>5812</v>
      </c>
      <c r="D1333" s="8">
        <v>1</v>
      </c>
      <c r="E1333" s="3" t="b">
        <v>0</v>
      </c>
      <c r="F1333" s="3" t="s">
        <v>5813</v>
      </c>
      <c r="G1333" s="4">
        <v>18</v>
      </c>
      <c r="H1333" s="4">
        <v>61</v>
      </c>
      <c r="I1333" s="9">
        <v>1</v>
      </c>
      <c r="J1333" s="6">
        <v>20972</v>
      </c>
      <c r="K1333" s="4">
        <v>0.0163934426229508</v>
      </c>
      <c r="L1333" s="4">
        <v>0.0555555555555555</v>
      </c>
      <c r="M1333" s="3" t="s">
        <v>730</v>
      </c>
      <c r="N1333" s="3" t="s">
        <v>5814</v>
      </c>
    </row>
    <row r="1334" ht="25.5" spans="1:14">
      <c r="A1334" s="3" t="s">
        <v>726</v>
      </c>
      <c r="B1334" s="3" t="s">
        <v>5815</v>
      </c>
      <c r="C1334" s="3" t="s">
        <v>5816</v>
      </c>
      <c r="D1334" s="8">
        <v>1</v>
      </c>
      <c r="E1334" s="3" t="b">
        <v>0</v>
      </c>
      <c r="F1334" s="3" t="s">
        <v>5817</v>
      </c>
      <c r="G1334" s="4">
        <v>53</v>
      </c>
      <c r="H1334" s="4">
        <v>61</v>
      </c>
      <c r="I1334" s="9">
        <v>1</v>
      </c>
      <c r="J1334" s="6">
        <v>20972</v>
      </c>
      <c r="K1334" s="4">
        <v>0.0163934426229508</v>
      </c>
      <c r="L1334" s="4">
        <v>0.0188679245283018</v>
      </c>
      <c r="M1334" s="3" t="s">
        <v>730</v>
      </c>
      <c r="N1334" s="3" t="s">
        <v>5818</v>
      </c>
    </row>
    <row r="1335" ht="76.5" spans="1:14">
      <c r="A1335" s="3" t="s">
        <v>726</v>
      </c>
      <c r="B1335" s="3" t="s">
        <v>5819</v>
      </c>
      <c r="C1335" s="3" t="s">
        <v>5820</v>
      </c>
      <c r="D1335" s="8">
        <v>1</v>
      </c>
      <c r="E1335" s="3" t="b">
        <v>0</v>
      </c>
      <c r="F1335" s="3" t="s">
        <v>5821</v>
      </c>
      <c r="G1335" s="4">
        <v>79</v>
      </c>
      <c r="H1335" s="4">
        <v>61</v>
      </c>
      <c r="I1335" s="9">
        <v>2</v>
      </c>
      <c r="J1335" s="6">
        <v>20972</v>
      </c>
      <c r="K1335" s="4">
        <v>0.0327868852459016</v>
      </c>
      <c r="L1335" s="4">
        <v>0.0253164556962025</v>
      </c>
      <c r="M1335" s="3" t="s">
        <v>730</v>
      </c>
      <c r="N1335" s="3" t="s">
        <v>5822</v>
      </c>
    </row>
    <row r="1336" ht="63.75" spans="1:14">
      <c r="A1336" s="3" t="s">
        <v>726</v>
      </c>
      <c r="B1336" s="3" t="s">
        <v>5823</v>
      </c>
      <c r="C1336" s="3" t="s">
        <v>5824</v>
      </c>
      <c r="D1336" s="8">
        <v>1</v>
      </c>
      <c r="E1336" s="3" t="b">
        <v>0</v>
      </c>
      <c r="F1336" s="3" t="s">
        <v>5825</v>
      </c>
      <c r="G1336" s="4">
        <v>142</v>
      </c>
      <c r="H1336" s="4">
        <v>61</v>
      </c>
      <c r="I1336" s="9">
        <v>2</v>
      </c>
      <c r="J1336" s="6">
        <v>20972</v>
      </c>
      <c r="K1336" s="4">
        <v>0.0327868852459016</v>
      </c>
      <c r="L1336" s="4">
        <v>0.0140845070422535</v>
      </c>
      <c r="M1336" s="3" t="s">
        <v>730</v>
      </c>
      <c r="N1336" s="3" t="s">
        <v>5818</v>
      </c>
    </row>
    <row r="1337" ht="25.5" spans="1:14">
      <c r="A1337" s="3" t="s">
        <v>726</v>
      </c>
      <c r="B1337" s="3" t="s">
        <v>5826</v>
      </c>
      <c r="C1337" s="3" t="s">
        <v>5827</v>
      </c>
      <c r="D1337" s="8">
        <v>1</v>
      </c>
      <c r="E1337" s="3" t="b">
        <v>0</v>
      </c>
      <c r="F1337" s="3" t="s">
        <v>5828</v>
      </c>
      <c r="G1337" s="4">
        <v>81</v>
      </c>
      <c r="H1337" s="4">
        <v>61</v>
      </c>
      <c r="I1337" s="9">
        <v>2</v>
      </c>
      <c r="J1337" s="6">
        <v>20972</v>
      </c>
      <c r="K1337" s="4">
        <v>0.0327868852459016</v>
      </c>
      <c r="L1337" s="4">
        <v>0.0246913580246913</v>
      </c>
      <c r="M1337" s="3" t="s">
        <v>730</v>
      </c>
      <c r="N1337" s="3" t="s">
        <v>5829</v>
      </c>
    </row>
    <row r="1338" ht="25.5" spans="1:14">
      <c r="A1338" s="3" t="s">
        <v>726</v>
      </c>
      <c r="B1338" s="3" t="s">
        <v>5830</v>
      </c>
      <c r="C1338" s="3" t="s">
        <v>5831</v>
      </c>
      <c r="D1338" s="8">
        <v>1</v>
      </c>
      <c r="E1338" s="3" t="b">
        <v>0</v>
      </c>
      <c r="F1338" s="3" t="s">
        <v>5832</v>
      </c>
      <c r="G1338" s="4">
        <v>143</v>
      </c>
      <c r="H1338" s="4">
        <v>61</v>
      </c>
      <c r="I1338" s="9">
        <v>2</v>
      </c>
      <c r="J1338" s="6">
        <v>20972</v>
      </c>
      <c r="K1338" s="4">
        <v>0.0327868852459016</v>
      </c>
      <c r="L1338" s="4">
        <v>0.0139860139860139</v>
      </c>
      <c r="M1338" s="3" t="s">
        <v>730</v>
      </c>
      <c r="N1338" s="3" t="s">
        <v>1520</v>
      </c>
    </row>
    <row r="1339" ht="38.25" spans="1:14">
      <c r="A1339" s="3" t="s">
        <v>726</v>
      </c>
      <c r="B1339" s="3" t="s">
        <v>5833</v>
      </c>
      <c r="C1339" s="3" t="s">
        <v>5834</v>
      </c>
      <c r="D1339" s="8">
        <v>1</v>
      </c>
      <c r="E1339" s="3" t="b">
        <v>0</v>
      </c>
      <c r="F1339" s="3" t="s">
        <v>5835</v>
      </c>
      <c r="G1339" s="4">
        <v>712</v>
      </c>
      <c r="H1339" s="4">
        <v>61</v>
      </c>
      <c r="I1339" s="9">
        <v>2</v>
      </c>
      <c r="J1339" s="6">
        <v>20972</v>
      </c>
      <c r="K1339" s="4">
        <v>0.0327868852459016</v>
      </c>
      <c r="L1339" s="4">
        <v>0.0028089887640449</v>
      </c>
      <c r="M1339" s="3" t="s">
        <v>730</v>
      </c>
      <c r="N1339" s="3" t="s">
        <v>5836</v>
      </c>
    </row>
    <row r="1340" ht="51" spans="1:14">
      <c r="A1340" s="3" t="s">
        <v>726</v>
      </c>
      <c r="B1340" s="3" t="s">
        <v>5837</v>
      </c>
      <c r="C1340" s="3" t="s">
        <v>5838</v>
      </c>
      <c r="D1340" s="8">
        <v>1</v>
      </c>
      <c r="E1340" s="3" t="b">
        <v>0</v>
      </c>
      <c r="F1340" s="3" t="s">
        <v>5839</v>
      </c>
      <c r="G1340" s="4">
        <v>88</v>
      </c>
      <c r="H1340" s="4">
        <v>61</v>
      </c>
      <c r="I1340" s="9">
        <v>1</v>
      </c>
      <c r="J1340" s="6">
        <v>20972</v>
      </c>
      <c r="K1340" s="4">
        <v>0.0163934426229508</v>
      </c>
      <c r="L1340" s="4">
        <v>0.0113636363636363</v>
      </c>
      <c r="M1340" s="3" t="s">
        <v>730</v>
      </c>
      <c r="N1340" s="3" t="s">
        <v>5840</v>
      </c>
    </row>
    <row r="1341" ht="25.5" spans="1:14">
      <c r="A1341" s="3" t="s">
        <v>726</v>
      </c>
      <c r="B1341" s="3" t="s">
        <v>5841</v>
      </c>
      <c r="C1341" s="3" t="s">
        <v>5842</v>
      </c>
      <c r="D1341" s="8">
        <v>1</v>
      </c>
      <c r="E1341" s="3" t="b">
        <v>0</v>
      </c>
      <c r="F1341" s="3" t="s">
        <v>5843</v>
      </c>
      <c r="G1341" s="4">
        <v>341</v>
      </c>
      <c r="H1341" s="4">
        <v>61</v>
      </c>
      <c r="I1341" s="9">
        <v>1</v>
      </c>
      <c r="J1341" s="6">
        <v>20972</v>
      </c>
      <c r="K1341" s="4">
        <v>0.0163934426229508</v>
      </c>
      <c r="L1341" s="4">
        <v>0.002932551319648</v>
      </c>
      <c r="M1341" s="3" t="s">
        <v>730</v>
      </c>
      <c r="N1341" s="3" t="s">
        <v>5844</v>
      </c>
    </row>
    <row r="1342" ht="25.5" spans="1:14">
      <c r="A1342" s="3" t="s">
        <v>726</v>
      </c>
      <c r="B1342" s="3" t="s">
        <v>5845</v>
      </c>
      <c r="C1342" s="3" t="s">
        <v>5846</v>
      </c>
      <c r="D1342" s="8">
        <v>1</v>
      </c>
      <c r="E1342" s="3" t="b">
        <v>0</v>
      </c>
      <c r="F1342" s="3" t="s">
        <v>5847</v>
      </c>
      <c r="G1342" s="4">
        <v>6735</v>
      </c>
      <c r="H1342" s="4">
        <v>61</v>
      </c>
      <c r="I1342" s="9">
        <v>16</v>
      </c>
      <c r="J1342" s="6">
        <v>20972</v>
      </c>
      <c r="K1342" s="4">
        <v>0.262295081967213</v>
      </c>
      <c r="L1342" s="4">
        <v>0.0023756495916852</v>
      </c>
      <c r="M1342" s="3" t="s">
        <v>730</v>
      </c>
      <c r="N1342" s="3" t="s">
        <v>5848</v>
      </c>
    </row>
    <row r="1343" ht="63.75" spans="1:14">
      <c r="A1343" s="3" t="s">
        <v>726</v>
      </c>
      <c r="B1343" s="3" t="s">
        <v>5849</v>
      </c>
      <c r="C1343" s="3" t="s">
        <v>5850</v>
      </c>
      <c r="D1343" s="8">
        <v>1</v>
      </c>
      <c r="E1343" s="3" t="b">
        <v>0</v>
      </c>
      <c r="F1343" s="3" t="s">
        <v>5851</v>
      </c>
      <c r="G1343" s="4">
        <v>1194</v>
      </c>
      <c r="H1343" s="4">
        <v>61</v>
      </c>
      <c r="I1343" s="9">
        <v>1</v>
      </c>
      <c r="J1343" s="6">
        <v>20972</v>
      </c>
      <c r="K1343" s="4">
        <v>0.0163934426229508</v>
      </c>
      <c r="L1343" s="4">
        <v>0.0008375209380234</v>
      </c>
      <c r="M1343" s="3" t="s">
        <v>730</v>
      </c>
      <c r="N1343" s="3" t="s">
        <v>5852</v>
      </c>
    </row>
    <row r="1344" ht="76.5" spans="1:14">
      <c r="A1344" s="3" t="s">
        <v>726</v>
      </c>
      <c r="B1344" s="3" t="s">
        <v>5853</v>
      </c>
      <c r="C1344" s="3" t="s">
        <v>5854</v>
      </c>
      <c r="D1344" s="8">
        <v>1</v>
      </c>
      <c r="E1344" s="3" t="b">
        <v>0</v>
      </c>
      <c r="F1344" s="3" t="s">
        <v>5855</v>
      </c>
      <c r="G1344" s="4">
        <v>1632</v>
      </c>
      <c r="H1344" s="4">
        <v>61</v>
      </c>
      <c r="I1344" s="9">
        <v>3</v>
      </c>
      <c r="J1344" s="6">
        <v>20972</v>
      </c>
      <c r="K1344" s="4">
        <v>0.0491803278688524</v>
      </c>
      <c r="L1344" s="4">
        <v>0.0018382352941176</v>
      </c>
      <c r="M1344" s="3" t="s">
        <v>730</v>
      </c>
      <c r="N1344" s="3" t="s">
        <v>2072</v>
      </c>
    </row>
    <row r="1345" ht="63.75" spans="1:14">
      <c r="A1345" s="3" t="s">
        <v>726</v>
      </c>
      <c r="B1345" s="3" t="s">
        <v>5856</v>
      </c>
      <c r="C1345" s="3" t="s">
        <v>5857</v>
      </c>
      <c r="D1345" s="8">
        <v>1</v>
      </c>
      <c r="E1345" s="3" t="b">
        <v>0</v>
      </c>
      <c r="F1345" s="3" t="s">
        <v>5858</v>
      </c>
      <c r="G1345" s="4">
        <v>941</v>
      </c>
      <c r="H1345" s="4">
        <v>61</v>
      </c>
      <c r="I1345" s="9">
        <v>1</v>
      </c>
      <c r="J1345" s="6">
        <v>20972</v>
      </c>
      <c r="K1345" s="4">
        <v>0.0163934426229508</v>
      </c>
      <c r="L1345" s="4">
        <v>0.0010626992561105</v>
      </c>
      <c r="M1345" s="3" t="s">
        <v>730</v>
      </c>
      <c r="N1345" s="3" t="s">
        <v>2072</v>
      </c>
    </row>
    <row r="1346" ht="38.25" spans="1:14">
      <c r="A1346" s="3" t="s">
        <v>726</v>
      </c>
      <c r="B1346" s="3" t="s">
        <v>5859</v>
      </c>
      <c r="C1346" s="3" t="s">
        <v>5860</v>
      </c>
      <c r="D1346" s="8">
        <v>1</v>
      </c>
      <c r="E1346" s="3" t="b">
        <v>0</v>
      </c>
      <c r="F1346" s="3" t="s">
        <v>5861</v>
      </c>
      <c r="G1346" s="4">
        <v>19</v>
      </c>
      <c r="H1346" s="4">
        <v>61</v>
      </c>
      <c r="I1346" s="9">
        <v>1</v>
      </c>
      <c r="J1346" s="6">
        <v>20972</v>
      </c>
      <c r="K1346" s="4">
        <v>0.0163934426229508</v>
      </c>
      <c r="L1346" s="4">
        <v>0.0526315789473684</v>
      </c>
      <c r="M1346" s="3" t="s">
        <v>730</v>
      </c>
      <c r="N1346" s="3" t="s">
        <v>5862</v>
      </c>
    </row>
    <row r="1347" ht="63.75" spans="1:14">
      <c r="A1347" s="3" t="s">
        <v>726</v>
      </c>
      <c r="B1347" s="3" t="s">
        <v>5863</v>
      </c>
      <c r="C1347" s="3" t="s">
        <v>5864</v>
      </c>
      <c r="D1347" s="8">
        <v>1</v>
      </c>
      <c r="E1347" s="3" t="b">
        <v>0</v>
      </c>
      <c r="F1347" s="3" t="s">
        <v>5865</v>
      </c>
      <c r="G1347" s="4">
        <v>993</v>
      </c>
      <c r="H1347" s="4">
        <v>61</v>
      </c>
      <c r="I1347" s="9">
        <v>5</v>
      </c>
      <c r="J1347" s="6">
        <v>20972</v>
      </c>
      <c r="K1347" s="4">
        <v>0.081967213114754</v>
      </c>
      <c r="L1347" s="4">
        <v>0.0050352467270896</v>
      </c>
      <c r="M1347" s="3" t="s">
        <v>730</v>
      </c>
      <c r="N1347" s="3" t="s">
        <v>2072</v>
      </c>
    </row>
    <row r="1348" ht="38.25" spans="1:14">
      <c r="A1348" s="3" t="s">
        <v>726</v>
      </c>
      <c r="B1348" s="3" t="s">
        <v>5866</v>
      </c>
      <c r="C1348" s="3" t="s">
        <v>5867</v>
      </c>
      <c r="D1348" s="8">
        <v>1</v>
      </c>
      <c r="E1348" s="3" t="b">
        <v>0</v>
      </c>
      <c r="F1348" s="3" t="s">
        <v>5868</v>
      </c>
      <c r="G1348" s="4">
        <v>25</v>
      </c>
      <c r="H1348" s="4">
        <v>61</v>
      </c>
      <c r="I1348" s="9">
        <v>2</v>
      </c>
      <c r="J1348" s="6">
        <v>20972</v>
      </c>
      <c r="K1348" s="4">
        <v>0.0327868852459016</v>
      </c>
      <c r="L1348" s="4">
        <v>0.08</v>
      </c>
      <c r="M1348" s="3" t="s">
        <v>730</v>
      </c>
      <c r="N1348" s="3" t="s">
        <v>5869</v>
      </c>
    </row>
    <row r="1349" ht="38.25" spans="1:14">
      <c r="A1349" s="3" t="s">
        <v>726</v>
      </c>
      <c r="B1349" s="3" t="s">
        <v>5870</v>
      </c>
      <c r="C1349" s="3" t="s">
        <v>5871</v>
      </c>
      <c r="D1349" s="8">
        <v>1</v>
      </c>
      <c r="E1349" s="3" t="b">
        <v>0</v>
      </c>
      <c r="F1349" s="3" t="s">
        <v>5872</v>
      </c>
      <c r="G1349" s="4">
        <v>89</v>
      </c>
      <c r="H1349" s="4">
        <v>61</v>
      </c>
      <c r="I1349" s="9">
        <v>2</v>
      </c>
      <c r="J1349" s="6">
        <v>20972</v>
      </c>
      <c r="K1349" s="4">
        <v>0.0327868852459016</v>
      </c>
      <c r="L1349" s="4">
        <v>0.0224719101123595</v>
      </c>
      <c r="M1349" s="3" t="s">
        <v>730</v>
      </c>
      <c r="N1349" s="3" t="s">
        <v>5873</v>
      </c>
    </row>
    <row r="1350" ht="25.5" spans="1:14">
      <c r="A1350" s="3" t="s">
        <v>726</v>
      </c>
      <c r="B1350" s="3" t="s">
        <v>5874</v>
      </c>
      <c r="C1350" s="3" t="s">
        <v>5875</v>
      </c>
      <c r="D1350" s="8">
        <v>1</v>
      </c>
      <c r="E1350" s="3" t="b">
        <v>0</v>
      </c>
      <c r="F1350" s="3" t="s">
        <v>5876</v>
      </c>
      <c r="G1350" s="4">
        <v>186</v>
      </c>
      <c r="H1350" s="4">
        <v>61</v>
      </c>
      <c r="I1350" s="9">
        <v>2</v>
      </c>
      <c r="J1350" s="6">
        <v>20972</v>
      </c>
      <c r="K1350" s="4">
        <v>0.0327868852459016</v>
      </c>
      <c r="L1350" s="4">
        <v>0.010752688172043</v>
      </c>
      <c r="M1350" s="3" t="s">
        <v>730</v>
      </c>
      <c r="N1350" s="3" t="s">
        <v>5818</v>
      </c>
    </row>
    <row r="1351" ht="38.25" spans="1:14">
      <c r="A1351" s="3" t="s">
        <v>726</v>
      </c>
      <c r="B1351" s="3" t="s">
        <v>5877</v>
      </c>
      <c r="C1351" s="3" t="s">
        <v>5878</v>
      </c>
      <c r="D1351" s="8">
        <v>1</v>
      </c>
      <c r="E1351" s="3" t="b">
        <v>0</v>
      </c>
      <c r="F1351" s="3" t="s">
        <v>5879</v>
      </c>
      <c r="G1351" s="4">
        <v>17</v>
      </c>
      <c r="H1351" s="4">
        <v>61</v>
      </c>
      <c r="I1351" s="9">
        <v>1</v>
      </c>
      <c r="J1351" s="6">
        <v>20972</v>
      </c>
      <c r="K1351" s="4">
        <v>0.0163934426229508</v>
      </c>
      <c r="L1351" s="4">
        <v>0.0588235294117647</v>
      </c>
      <c r="M1351" s="3" t="s">
        <v>730</v>
      </c>
      <c r="N1351" s="3" t="s">
        <v>5880</v>
      </c>
    </row>
    <row r="1352" ht="38.25" spans="1:14">
      <c r="A1352" s="3" t="s">
        <v>726</v>
      </c>
      <c r="B1352" s="3" t="s">
        <v>5881</v>
      </c>
      <c r="C1352" s="3" t="s">
        <v>5882</v>
      </c>
      <c r="D1352" s="8">
        <v>1</v>
      </c>
      <c r="E1352" s="3" t="b">
        <v>0</v>
      </c>
      <c r="F1352" s="3" t="s">
        <v>5883</v>
      </c>
      <c r="G1352" s="4">
        <v>112</v>
      </c>
      <c r="H1352" s="4">
        <v>61</v>
      </c>
      <c r="I1352" s="9">
        <v>1</v>
      </c>
      <c r="J1352" s="6">
        <v>20972</v>
      </c>
      <c r="K1352" s="4">
        <v>0.0163934426229508</v>
      </c>
      <c r="L1352" s="4">
        <v>0.0089285714285714</v>
      </c>
      <c r="M1352" s="3" t="s">
        <v>730</v>
      </c>
      <c r="N1352" s="3" t="s">
        <v>5884</v>
      </c>
    </row>
    <row r="1353" ht="38.25" spans="1:14">
      <c r="A1353" s="3" t="s">
        <v>726</v>
      </c>
      <c r="B1353" s="3" t="s">
        <v>5885</v>
      </c>
      <c r="C1353" s="3" t="s">
        <v>5886</v>
      </c>
      <c r="D1353" s="8">
        <v>1</v>
      </c>
      <c r="E1353" s="3" t="b">
        <v>0</v>
      </c>
      <c r="F1353" s="3" t="s">
        <v>5887</v>
      </c>
      <c r="G1353" s="4">
        <v>299</v>
      </c>
      <c r="H1353" s="4">
        <v>61</v>
      </c>
      <c r="I1353" s="9">
        <v>2</v>
      </c>
      <c r="J1353" s="6">
        <v>20972</v>
      </c>
      <c r="K1353" s="4">
        <v>0.0327868852459016</v>
      </c>
      <c r="L1353" s="4">
        <v>0.0066889632107023</v>
      </c>
      <c r="M1353" s="3" t="s">
        <v>730</v>
      </c>
      <c r="N1353" s="3" t="s">
        <v>5888</v>
      </c>
    </row>
    <row r="1354" ht="38.25" spans="1:14">
      <c r="A1354" s="3" t="s">
        <v>726</v>
      </c>
      <c r="B1354" s="3" t="s">
        <v>5889</v>
      </c>
      <c r="C1354" s="3" t="s">
        <v>5890</v>
      </c>
      <c r="D1354" s="8">
        <v>1</v>
      </c>
      <c r="E1354" s="3" t="b">
        <v>0</v>
      </c>
      <c r="F1354" s="3" t="s">
        <v>5891</v>
      </c>
      <c r="G1354" s="4">
        <v>6</v>
      </c>
      <c r="H1354" s="4">
        <v>61</v>
      </c>
      <c r="I1354" s="9">
        <v>1</v>
      </c>
      <c r="J1354" s="6">
        <v>20972</v>
      </c>
      <c r="K1354" s="4">
        <v>0.0163934426229508</v>
      </c>
      <c r="L1354" s="4">
        <v>0.166666666666667</v>
      </c>
      <c r="M1354" s="3" t="s">
        <v>730</v>
      </c>
      <c r="N1354" s="3" t="s">
        <v>5892</v>
      </c>
    </row>
    <row r="1355" ht="38.25" spans="1:14">
      <c r="A1355" s="3" t="s">
        <v>726</v>
      </c>
      <c r="B1355" s="3" t="s">
        <v>5893</v>
      </c>
      <c r="C1355" s="3" t="s">
        <v>5894</v>
      </c>
      <c r="D1355" s="8">
        <v>1</v>
      </c>
      <c r="E1355" s="3" t="b">
        <v>0</v>
      </c>
      <c r="F1355" s="3" t="s">
        <v>5895</v>
      </c>
      <c r="G1355" s="4">
        <v>7</v>
      </c>
      <c r="H1355" s="4">
        <v>61</v>
      </c>
      <c r="I1355" s="9">
        <v>1</v>
      </c>
      <c r="J1355" s="6">
        <v>20972</v>
      </c>
      <c r="K1355" s="4">
        <v>0.0163934426229508</v>
      </c>
      <c r="L1355" s="4">
        <v>0.142857142857143</v>
      </c>
      <c r="M1355" s="3" t="s">
        <v>730</v>
      </c>
      <c r="N1355" s="3" t="s">
        <v>5896</v>
      </c>
    </row>
    <row r="1356" ht="51" spans="1:14">
      <c r="A1356" s="3" t="s">
        <v>726</v>
      </c>
      <c r="B1356" s="3" t="s">
        <v>5897</v>
      </c>
      <c r="C1356" s="3" t="s">
        <v>5898</v>
      </c>
      <c r="D1356" s="8">
        <v>1</v>
      </c>
      <c r="E1356" s="3" t="b">
        <v>0</v>
      </c>
      <c r="F1356" s="3" t="s">
        <v>5899</v>
      </c>
      <c r="G1356" s="4">
        <v>4</v>
      </c>
      <c r="H1356" s="4">
        <v>61</v>
      </c>
      <c r="I1356" s="9">
        <v>1</v>
      </c>
      <c r="J1356" s="6">
        <v>20972</v>
      </c>
      <c r="K1356" s="4">
        <v>0.0163934426229508</v>
      </c>
      <c r="L1356" s="4">
        <v>0.25</v>
      </c>
      <c r="M1356" s="3" t="s">
        <v>730</v>
      </c>
      <c r="N1356" s="3" t="s">
        <v>5900</v>
      </c>
    </row>
    <row r="1357" ht="25.5" spans="1:14">
      <c r="A1357" s="3" t="s">
        <v>726</v>
      </c>
      <c r="B1357" s="3" t="s">
        <v>5901</v>
      </c>
      <c r="C1357" s="3" t="s">
        <v>5902</v>
      </c>
      <c r="D1357" s="8">
        <v>1</v>
      </c>
      <c r="E1357" s="3" t="b">
        <v>0</v>
      </c>
      <c r="F1357" s="3" t="s">
        <v>5903</v>
      </c>
      <c r="G1357" s="4">
        <v>15</v>
      </c>
      <c r="H1357" s="4">
        <v>61</v>
      </c>
      <c r="I1357" s="9">
        <v>1</v>
      </c>
      <c r="J1357" s="6">
        <v>20972</v>
      </c>
      <c r="K1357" s="4">
        <v>0.0163934426229508</v>
      </c>
      <c r="L1357" s="4">
        <v>0.0666666666666666</v>
      </c>
      <c r="M1357" s="3" t="s">
        <v>730</v>
      </c>
      <c r="N1357" s="3" t="s">
        <v>1538</v>
      </c>
    </row>
    <row r="1358" ht="38.25" spans="1:14">
      <c r="A1358" s="3" t="s">
        <v>726</v>
      </c>
      <c r="B1358" s="3" t="s">
        <v>5904</v>
      </c>
      <c r="C1358" s="3" t="s">
        <v>5905</v>
      </c>
      <c r="D1358" s="8">
        <v>1</v>
      </c>
      <c r="E1358" s="3" t="b">
        <v>0</v>
      </c>
      <c r="F1358" s="3" t="s">
        <v>5906</v>
      </c>
      <c r="G1358" s="4">
        <v>248</v>
      </c>
      <c r="H1358" s="4">
        <v>61</v>
      </c>
      <c r="I1358" s="9">
        <v>1</v>
      </c>
      <c r="J1358" s="6">
        <v>20972</v>
      </c>
      <c r="K1358" s="4">
        <v>0.0163934426229508</v>
      </c>
      <c r="L1358" s="4">
        <v>0.0040322580645161</v>
      </c>
      <c r="M1358" s="3" t="s">
        <v>730</v>
      </c>
      <c r="N1358" s="3" t="s">
        <v>5907</v>
      </c>
    </row>
    <row r="1359" ht="38.25" spans="1:14">
      <c r="A1359" s="3" t="s">
        <v>726</v>
      </c>
      <c r="B1359" s="3" t="s">
        <v>5908</v>
      </c>
      <c r="C1359" s="3" t="s">
        <v>5909</v>
      </c>
      <c r="D1359" s="8">
        <v>1</v>
      </c>
      <c r="E1359" s="3" t="b">
        <v>0</v>
      </c>
      <c r="F1359" s="3" t="s">
        <v>5910</v>
      </c>
      <c r="G1359" s="4">
        <v>49</v>
      </c>
      <c r="H1359" s="4">
        <v>61</v>
      </c>
      <c r="I1359" s="9">
        <v>1</v>
      </c>
      <c r="J1359" s="6">
        <v>20972</v>
      </c>
      <c r="K1359" s="4">
        <v>0.0163934426229508</v>
      </c>
      <c r="L1359" s="4">
        <v>0.0204081632653061</v>
      </c>
      <c r="M1359" s="3" t="s">
        <v>730</v>
      </c>
      <c r="N1359" s="3" t="s">
        <v>5911</v>
      </c>
    </row>
    <row r="1360" ht="38.25" spans="1:14">
      <c r="A1360" s="3" t="s">
        <v>726</v>
      </c>
      <c r="B1360" s="3" t="s">
        <v>5912</v>
      </c>
      <c r="C1360" s="3" t="s">
        <v>5913</v>
      </c>
      <c r="D1360" s="8">
        <v>1</v>
      </c>
      <c r="E1360" s="3" t="b">
        <v>0</v>
      </c>
      <c r="F1360" s="3" t="s">
        <v>5914</v>
      </c>
      <c r="G1360" s="4">
        <v>238</v>
      </c>
      <c r="H1360" s="4">
        <v>61</v>
      </c>
      <c r="I1360" s="9">
        <v>1</v>
      </c>
      <c r="J1360" s="6">
        <v>20972</v>
      </c>
      <c r="K1360" s="4">
        <v>0.0163934426229508</v>
      </c>
      <c r="L1360" s="4">
        <v>0.0042016806722689</v>
      </c>
      <c r="M1360" s="3" t="s">
        <v>730</v>
      </c>
      <c r="N1360" s="3" t="s">
        <v>5915</v>
      </c>
    </row>
    <row r="1361" ht="38.25" spans="1:14">
      <c r="A1361" s="3" t="s">
        <v>726</v>
      </c>
      <c r="B1361" s="3" t="s">
        <v>5916</v>
      </c>
      <c r="C1361" s="3" t="s">
        <v>5917</v>
      </c>
      <c r="D1361" s="8">
        <v>1</v>
      </c>
      <c r="E1361" s="3" t="b">
        <v>0</v>
      </c>
      <c r="F1361" s="3" t="s">
        <v>5918</v>
      </c>
      <c r="G1361" s="4">
        <v>192</v>
      </c>
      <c r="H1361" s="4">
        <v>61</v>
      </c>
      <c r="I1361" s="9">
        <v>1</v>
      </c>
      <c r="J1361" s="6">
        <v>20972</v>
      </c>
      <c r="K1361" s="4">
        <v>0.0163934426229508</v>
      </c>
      <c r="L1361" s="4">
        <v>0.0052083333333333</v>
      </c>
      <c r="M1361" s="3" t="s">
        <v>730</v>
      </c>
      <c r="N1361" s="3" t="s">
        <v>5919</v>
      </c>
    </row>
    <row r="1362" ht="38.25" spans="1:14">
      <c r="A1362" s="3" t="s">
        <v>726</v>
      </c>
      <c r="B1362" s="3" t="s">
        <v>5920</v>
      </c>
      <c r="C1362" s="3" t="s">
        <v>5921</v>
      </c>
      <c r="D1362" s="8">
        <v>1</v>
      </c>
      <c r="E1362" s="3" t="b">
        <v>0</v>
      </c>
      <c r="F1362" s="3" t="s">
        <v>5922</v>
      </c>
      <c r="G1362" s="4">
        <v>329</v>
      </c>
      <c r="H1362" s="4">
        <v>61</v>
      </c>
      <c r="I1362" s="9">
        <v>2</v>
      </c>
      <c r="J1362" s="6">
        <v>20972</v>
      </c>
      <c r="K1362" s="4">
        <v>0.0327868852459016</v>
      </c>
      <c r="L1362" s="4">
        <v>0.0060790273556231</v>
      </c>
      <c r="M1362" s="3" t="s">
        <v>730</v>
      </c>
      <c r="N1362" s="3" t="s">
        <v>5923</v>
      </c>
    </row>
    <row r="1363" ht="38.25" spans="1:14">
      <c r="A1363" s="3" t="s">
        <v>726</v>
      </c>
      <c r="B1363" s="3" t="s">
        <v>5924</v>
      </c>
      <c r="C1363" s="3" t="s">
        <v>5925</v>
      </c>
      <c r="D1363" s="8">
        <v>1</v>
      </c>
      <c r="E1363" s="3" t="b">
        <v>0</v>
      </c>
      <c r="F1363" s="3" t="s">
        <v>5926</v>
      </c>
      <c r="G1363" s="4">
        <v>96</v>
      </c>
      <c r="H1363" s="4">
        <v>61</v>
      </c>
      <c r="I1363" s="9">
        <v>1</v>
      </c>
      <c r="J1363" s="6">
        <v>20972</v>
      </c>
      <c r="K1363" s="4">
        <v>0.0163934426229508</v>
      </c>
      <c r="L1363" s="4">
        <v>0.0104166666666666</v>
      </c>
      <c r="M1363" s="3" t="s">
        <v>730</v>
      </c>
      <c r="N1363" s="3" t="s">
        <v>5927</v>
      </c>
    </row>
    <row r="1364" ht="51" spans="1:14">
      <c r="A1364" s="3" t="s">
        <v>726</v>
      </c>
      <c r="B1364" s="3" t="s">
        <v>5928</v>
      </c>
      <c r="C1364" s="3" t="s">
        <v>5929</v>
      </c>
      <c r="D1364" s="8">
        <v>1</v>
      </c>
      <c r="E1364" s="3" t="b">
        <v>0</v>
      </c>
      <c r="F1364" s="3" t="s">
        <v>5930</v>
      </c>
      <c r="G1364" s="4">
        <v>23</v>
      </c>
      <c r="H1364" s="4">
        <v>61</v>
      </c>
      <c r="I1364" s="9">
        <v>1</v>
      </c>
      <c r="J1364" s="6">
        <v>20972</v>
      </c>
      <c r="K1364" s="4">
        <v>0.0163934426229508</v>
      </c>
      <c r="L1364" s="4">
        <v>0.0434782608695652</v>
      </c>
      <c r="M1364" s="3" t="s">
        <v>730</v>
      </c>
      <c r="N1364" s="3" t="s">
        <v>5931</v>
      </c>
    </row>
    <row r="1365" ht="38.25" spans="1:14">
      <c r="A1365" s="3" t="s">
        <v>726</v>
      </c>
      <c r="B1365" s="3" t="s">
        <v>5932</v>
      </c>
      <c r="C1365" s="3" t="s">
        <v>5933</v>
      </c>
      <c r="D1365" s="8">
        <v>1</v>
      </c>
      <c r="E1365" s="3" t="b">
        <v>0</v>
      </c>
      <c r="F1365" s="3" t="s">
        <v>5934</v>
      </c>
      <c r="G1365" s="4">
        <v>76</v>
      </c>
      <c r="H1365" s="4">
        <v>61</v>
      </c>
      <c r="I1365" s="9">
        <v>1</v>
      </c>
      <c r="J1365" s="6">
        <v>20972</v>
      </c>
      <c r="K1365" s="4">
        <v>0.0163934426229508</v>
      </c>
      <c r="L1365" s="4">
        <v>0.0131578947368421</v>
      </c>
      <c r="M1365" s="3" t="s">
        <v>730</v>
      </c>
      <c r="N1365" s="3" t="s">
        <v>5935</v>
      </c>
    </row>
    <row r="1366" ht="51" spans="1:14">
      <c r="A1366" s="3" t="s">
        <v>726</v>
      </c>
      <c r="B1366" s="3" t="s">
        <v>5936</v>
      </c>
      <c r="C1366" s="3" t="s">
        <v>5937</v>
      </c>
      <c r="D1366" s="8">
        <v>1</v>
      </c>
      <c r="E1366" s="3" t="b">
        <v>0</v>
      </c>
      <c r="F1366" s="3" t="s">
        <v>5938</v>
      </c>
      <c r="G1366" s="4">
        <v>173</v>
      </c>
      <c r="H1366" s="4">
        <v>61</v>
      </c>
      <c r="I1366" s="9">
        <v>1</v>
      </c>
      <c r="J1366" s="6">
        <v>20972</v>
      </c>
      <c r="K1366" s="4">
        <v>0.0163934426229508</v>
      </c>
      <c r="L1366" s="4">
        <v>0.0057803468208092</v>
      </c>
      <c r="M1366" s="3" t="s">
        <v>730</v>
      </c>
      <c r="N1366" s="3" t="s">
        <v>5939</v>
      </c>
    </row>
    <row r="1367" ht="51" spans="1:14">
      <c r="A1367" s="3" t="s">
        <v>726</v>
      </c>
      <c r="B1367" s="3" t="s">
        <v>5940</v>
      </c>
      <c r="C1367" s="3" t="s">
        <v>5941</v>
      </c>
      <c r="D1367" s="8">
        <v>1</v>
      </c>
      <c r="E1367" s="3" t="b">
        <v>0</v>
      </c>
      <c r="F1367" s="3" t="s">
        <v>5942</v>
      </c>
      <c r="G1367" s="4">
        <v>327</v>
      </c>
      <c r="H1367" s="4">
        <v>61</v>
      </c>
      <c r="I1367" s="9">
        <v>2</v>
      </c>
      <c r="J1367" s="6">
        <v>20972</v>
      </c>
      <c r="K1367" s="4">
        <v>0.0327868852459016</v>
      </c>
      <c r="L1367" s="4">
        <v>0.0061162079510703</v>
      </c>
      <c r="M1367" s="3" t="s">
        <v>730</v>
      </c>
      <c r="N1367" s="3" t="s">
        <v>5943</v>
      </c>
    </row>
    <row r="1368" ht="51" spans="1:14">
      <c r="A1368" s="3" t="s">
        <v>726</v>
      </c>
      <c r="B1368" s="3" t="s">
        <v>5944</v>
      </c>
      <c r="C1368" s="3" t="s">
        <v>5945</v>
      </c>
      <c r="D1368" s="8">
        <v>1</v>
      </c>
      <c r="E1368" s="3" t="b">
        <v>0</v>
      </c>
      <c r="F1368" s="3" t="s">
        <v>5946</v>
      </c>
      <c r="G1368" s="4">
        <v>249</v>
      </c>
      <c r="H1368" s="4">
        <v>61</v>
      </c>
      <c r="I1368" s="9">
        <v>1</v>
      </c>
      <c r="J1368" s="6">
        <v>20972</v>
      </c>
      <c r="K1368" s="4">
        <v>0.0163934426229508</v>
      </c>
      <c r="L1368" s="4">
        <v>0.0040160642570281</v>
      </c>
      <c r="M1368" s="3" t="s">
        <v>730</v>
      </c>
      <c r="N1368" s="3" t="s">
        <v>5947</v>
      </c>
    </row>
    <row r="1369" ht="51" spans="1:14">
      <c r="A1369" s="3" t="s">
        <v>726</v>
      </c>
      <c r="B1369" s="3" t="s">
        <v>5948</v>
      </c>
      <c r="C1369" s="3" t="s">
        <v>5949</v>
      </c>
      <c r="D1369" s="8">
        <v>1</v>
      </c>
      <c r="E1369" s="3" t="b">
        <v>0</v>
      </c>
      <c r="F1369" s="3" t="s">
        <v>5950</v>
      </c>
      <c r="G1369" s="4">
        <v>432</v>
      </c>
      <c r="H1369" s="4">
        <v>61</v>
      </c>
      <c r="I1369" s="9">
        <v>2</v>
      </c>
      <c r="J1369" s="6">
        <v>20972</v>
      </c>
      <c r="K1369" s="4">
        <v>0.0327868852459016</v>
      </c>
      <c r="L1369" s="4">
        <v>0.0046296296296296</v>
      </c>
      <c r="M1369" s="3" t="s">
        <v>730</v>
      </c>
      <c r="N1369" s="3" t="s">
        <v>5951</v>
      </c>
    </row>
    <row r="1370" ht="51" spans="1:14">
      <c r="A1370" s="3" t="s">
        <v>726</v>
      </c>
      <c r="B1370" s="3" t="s">
        <v>5952</v>
      </c>
      <c r="C1370" s="3" t="s">
        <v>5953</v>
      </c>
      <c r="D1370" s="8">
        <v>1</v>
      </c>
      <c r="E1370" s="3" t="b">
        <v>0</v>
      </c>
      <c r="F1370" s="3" t="s">
        <v>5954</v>
      </c>
      <c r="G1370" s="4">
        <v>20</v>
      </c>
      <c r="H1370" s="4">
        <v>61</v>
      </c>
      <c r="I1370" s="9">
        <v>1</v>
      </c>
      <c r="J1370" s="6">
        <v>20972</v>
      </c>
      <c r="K1370" s="4">
        <v>0.0163934426229508</v>
      </c>
      <c r="L1370" s="4">
        <v>0.05</v>
      </c>
      <c r="M1370" s="3" t="s">
        <v>730</v>
      </c>
      <c r="N1370" s="3" t="s">
        <v>5955</v>
      </c>
    </row>
    <row r="1371" ht="51" spans="1:14">
      <c r="A1371" s="3" t="s">
        <v>726</v>
      </c>
      <c r="B1371" s="3" t="s">
        <v>5956</v>
      </c>
      <c r="C1371" s="3" t="s">
        <v>5957</v>
      </c>
      <c r="D1371" s="8">
        <v>1</v>
      </c>
      <c r="E1371" s="3" t="b">
        <v>0</v>
      </c>
      <c r="F1371" s="3" t="s">
        <v>5958</v>
      </c>
      <c r="G1371" s="4">
        <v>75</v>
      </c>
      <c r="H1371" s="4">
        <v>61</v>
      </c>
      <c r="I1371" s="9">
        <v>1</v>
      </c>
      <c r="J1371" s="6">
        <v>20972</v>
      </c>
      <c r="K1371" s="4">
        <v>0.0163934426229508</v>
      </c>
      <c r="L1371" s="4">
        <v>0.0133333333333333</v>
      </c>
      <c r="M1371" s="3" t="s">
        <v>730</v>
      </c>
      <c r="N1371" s="3" t="s">
        <v>5959</v>
      </c>
    </row>
    <row r="1372" ht="38.25" spans="1:14">
      <c r="A1372" s="3" t="s">
        <v>726</v>
      </c>
      <c r="B1372" s="3" t="s">
        <v>5960</v>
      </c>
      <c r="C1372" s="3" t="s">
        <v>5961</v>
      </c>
      <c r="D1372" s="8">
        <v>1</v>
      </c>
      <c r="E1372" s="3" t="b">
        <v>0</v>
      </c>
      <c r="F1372" s="3" t="s">
        <v>5962</v>
      </c>
      <c r="G1372" s="4">
        <v>93</v>
      </c>
      <c r="H1372" s="4">
        <v>61</v>
      </c>
      <c r="I1372" s="9">
        <v>1</v>
      </c>
      <c r="J1372" s="6">
        <v>20972</v>
      </c>
      <c r="K1372" s="4">
        <v>0.0163934426229508</v>
      </c>
      <c r="L1372" s="4">
        <v>0.010752688172043</v>
      </c>
      <c r="M1372" s="3" t="s">
        <v>730</v>
      </c>
      <c r="N1372" s="3" t="s">
        <v>5963</v>
      </c>
    </row>
    <row r="1373" ht="38.25" spans="1:14">
      <c r="A1373" s="3" t="s">
        <v>726</v>
      </c>
      <c r="B1373" s="3" t="s">
        <v>5964</v>
      </c>
      <c r="C1373" s="3" t="s">
        <v>5965</v>
      </c>
      <c r="D1373" s="8">
        <v>1</v>
      </c>
      <c r="E1373" s="3" t="b">
        <v>0</v>
      </c>
      <c r="F1373" s="3" t="s">
        <v>5966</v>
      </c>
      <c r="G1373" s="4">
        <v>36</v>
      </c>
      <c r="H1373" s="4">
        <v>61</v>
      </c>
      <c r="I1373" s="9">
        <v>1</v>
      </c>
      <c r="J1373" s="6">
        <v>20972</v>
      </c>
      <c r="K1373" s="4">
        <v>0.0163934426229508</v>
      </c>
      <c r="L1373" s="4">
        <v>0.0277777777777777</v>
      </c>
      <c r="M1373" s="3" t="s">
        <v>730</v>
      </c>
      <c r="N1373" s="3" t="s">
        <v>5967</v>
      </c>
    </row>
    <row r="1374" ht="38.25" spans="1:14">
      <c r="A1374" s="3" t="s">
        <v>726</v>
      </c>
      <c r="B1374" s="3" t="s">
        <v>5968</v>
      </c>
      <c r="C1374" s="3" t="s">
        <v>5969</v>
      </c>
      <c r="D1374" s="8">
        <v>1</v>
      </c>
      <c r="E1374" s="3" t="b">
        <v>0</v>
      </c>
      <c r="F1374" s="3" t="s">
        <v>5970</v>
      </c>
      <c r="G1374" s="4">
        <v>112</v>
      </c>
      <c r="H1374" s="4">
        <v>61</v>
      </c>
      <c r="I1374" s="9">
        <v>1</v>
      </c>
      <c r="J1374" s="6">
        <v>20972</v>
      </c>
      <c r="K1374" s="4">
        <v>0.0163934426229508</v>
      </c>
      <c r="L1374" s="4">
        <v>0.0089285714285714</v>
      </c>
      <c r="M1374" s="3" t="s">
        <v>730</v>
      </c>
      <c r="N1374" s="3" t="s">
        <v>5971</v>
      </c>
    </row>
    <row r="1375" ht="51" spans="1:14">
      <c r="A1375" s="3" t="s">
        <v>726</v>
      </c>
      <c r="B1375" s="3" t="s">
        <v>5972</v>
      </c>
      <c r="C1375" s="3" t="s">
        <v>5973</v>
      </c>
      <c r="D1375" s="8">
        <v>1</v>
      </c>
      <c r="E1375" s="3" t="b">
        <v>0</v>
      </c>
      <c r="F1375" s="3" t="s">
        <v>5974</v>
      </c>
      <c r="G1375" s="4">
        <v>49</v>
      </c>
      <c r="H1375" s="4">
        <v>61</v>
      </c>
      <c r="I1375" s="9">
        <v>1</v>
      </c>
      <c r="J1375" s="6">
        <v>20972</v>
      </c>
      <c r="K1375" s="4">
        <v>0.0163934426229508</v>
      </c>
      <c r="L1375" s="4">
        <v>0.0204081632653061</v>
      </c>
      <c r="M1375" s="3" t="s">
        <v>730</v>
      </c>
      <c r="N1375" s="3" t="s">
        <v>5975</v>
      </c>
    </row>
    <row r="1376" ht="51" spans="1:14">
      <c r="A1376" s="3" t="s">
        <v>726</v>
      </c>
      <c r="B1376" s="3" t="s">
        <v>5976</v>
      </c>
      <c r="C1376" s="3" t="s">
        <v>5977</v>
      </c>
      <c r="D1376" s="8">
        <v>1</v>
      </c>
      <c r="E1376" s="3" t="b">
        <v>0</v>
      </c>
      <c r="F1376" s="3" t="s">
        <v>5978</v>
      </c>
      <c r="G1376" s="4">
        <v>39</v>
      </c>
      <c r="H1376" s="4">
        <v>61</v>
      </c>
      <c r="I1376" s="9">
        <v>1</v>
      </c>
      <c r="J1376" s="6">
        <v>20972</v>
      </c>
      <c r="K1376" s="4">
        <v>0.0163934426229508</v>
      </c>
      <c r="L1376" s="4">
        <v>0.0256410256410256</v>
      </c>
      <c r="M1376" s="3" t="s">
        <v>730</v>
      </c>
      <c r="N1376" s="3" t="s">
        <v>5979</v>
      </c>
    </row>
    <row r="1377" ht="51" spans="1:14">
      <c r="A1377" s="3" t="s">
        <v>726</v>
      </c>
      <c r="B1377" s="3" t="s">
        <v>5980</v>
      </c>
      <c r="C1377" s="3" t="s">
        <v>5981</v>
      </c>
      <c r="D1377" s="8">
        <v>1</v>
      </c>
      <c r="E1377" s="3" t="b">
        <v>0</v>
      </c>
      <c r="F1377" s="3" t="s">
        <v>5982</v>
      </c>
      <c r="G1377" s="4">
        <v>1674</v>
      </c>
      <c r="H1377" s="4">
        <v>61</v>
      </c>
      <c r="I1377" s="9">
        <v>5</v>
      </c>
      <c r="J1377" s="6">
        <v>20972</v>
      </c>
      <c r="K1377" s="4">
        <v>0.081967213114754</v>
      </c>
      <c r="L1377" s="4">
        <v>0.0029868578255675</v>
      </c>
      <c r="M1377" s="3" t="s">
        <v>730</v>
      </c>
      <c r="N1377" s="3" t="s">
        <v>5983</v>
      </c>
    </row>
    <row r="1378" ht="51" spans="1:14">
      <c r="A1378" s="3" t="s">
        <v>726</v>
      </c>
      <c r="B1378" s="3" t="s">
        <v>5984</v>
      </c>
      <c r="C1378" s="3" t="s">
        <v>5985</v>
      </c>
      <c r="D1378" s="8">
        <v>1</v>
      </c>
      <c r="E1378" s="3" t="b">
        <v>0</v>
      </c>
      <c r="F1378" s="3" t="s">
        <v>5986</v>
      </c>
      <c r="G1378" s="4">
        <v>1284</v>
      </c>
      <c r="H1378" s="4">
        <v>61</v>
      </c>
      <c r="I1378" s="9">
        <v>6</v>
      </c>
      <c r="J1378" s="6">
        <v>20972</v>
      </c>
      <c r="K1378" s="4">
        <v>0.0983606557377049</v>
      </c>
      <c r="L1378" s="4">
        <v>0.0046728971962616</v>
      </c>
      <c r="M1378" s="3" t="s">
        <v>730</v>
      </c>
      <c r="N1378" s="3" t="s">
        <v>5987</v>
      </c>
    </row>
    <row r="1379" ht="51" spans="1:14">
      <c r="A1379" s="3" t="s">
        <v>726</v>
      </c>
      <c r="B1379" s="3" t="s">
        <v>5988</v>
      </c>
      <c r="C1379" s="3" t="s">
        <v>5989</v>
      </c>
      <c r="D1379" s="8">
        <v>1</v>
      </c>
      <c r="E1379" s="3" t="b">
        <v>0</v>
      </c>
      <c r="F1379" s="3" t="s">
        <v>5990</v>
      </c>
      <c r="G1379" s="4">
        <v>35</v>
      </c>
      <c r="H1379" s="4">
        <v>61</v>
      </c>
      <c r="I1379" s="9">
        <v>1</v>
      </c>
      <c r="J1379" s="6">
        <v>20972</v>
      </c>
      <c r="K1379" s="4">
        <v>0.0163934426229508</v>
      </c>
      <c r="L1379" s="4">
        <v>0.0285714285714285</v>
      </c>
      <c r="M1379" s="3" t="s">
        <v>730</v>
      </c>
      <c r="N1379" s="3" t="s">
        <v>5991</v>
      </c>
    </row>
    <row r="1380" ht="51" spans="1:14">
      <c r="A1380" s="3" t="s">
        <v>726</v>
      </c>
      <c r="B1380" s="3" t="s">
        <v>5992</v>
      </c>
      <c r="C1380" s="3" t="s">
        <v>5993</v>
      </c>
      <c r="D1380" s="8">
        <v>1</v>
      </c>
      <c r="E1380" s="3" t="b">
        <v>0</v>
      </c>
      <c r="F1380" s="3" t="s">
        <v>5994</v>
      </c>
      <c r="G1380" s="4">
        <v>45</v>
      </c>
      <c r="H1380" s="4">
        <v>61</v>
      </c>
      <c r="I1380" s="9">
        <v>1</v>
      </c>
      <c r="J1380" s="6">
        <v>20972</v>
      </c>
      <c r="K1380" s="4">
        <v>0.0163934426229508</v>
      </c>
      <c r="L1380" s="4">
        <v>0.0222222222222222</v>
      </c>
      <c r="M1380" s="3" t="s">
        <v>730</v>
      </c>
      <c r="N1380" s="3" t="s">
        <v>5995</v>
      </c>
    </row>
    <row r="1381" ht="51" spans="1:14">
      <c r="A1381" s="3" t="s">
        <v>726</v>
      </c>
      <c r="B1381" s="3" t="s">
        <v>5996</v>
      </c>
      <c r="C1381" s="3" t="s">
        <v>5997</v>
      </c>
      <c r="D1381" s="8">
        <v>1</v>
      </c>
      <c r="E1381" s="3" t="b">
        <v>0</v>
      </c>
      <c r="F1381" s="3" t="s">
        <v>5998</v>
      </c>
      <c r="G1381" s="4">
        <v>1108</v>
      </c>
      <c r="H1381" s="4">
        <v>61</v>
      </c>
      <c r="I1381" s="9">
        <v>3</v>
      </c>
      <c r="J1381" s="6">
        <v>20972</v>
      </c>
      <c r="K1381" s="4">
        <v>0.0491803278688524</v>
      </c>
      <c r="L1381" s="4">
        <v>0.0027075812274368</v>
      </c>
      <c r="M1381" s="3" t="s">
        <v>730</v>
      </c>
      <c r="N1381" s="3" t="s">
        <v>5999</v>
      </c>
    </row>
    <row r="1382" ht="51" spans="1:14">
      <c r="A1382" s="3" t="s">
        <v>726</v>
      </c>
      <c r="B1382" s="3" t="s">
        <v>6000</v>
      </c>
      <c r="C1382" s="3" t="s">
        <v>6001</v>
      </c>
      <c r="D1382" s="8">
        <v>1</v>
      </c>
      <c r="E1382" s="3" t="b">
        <v>0</v>
      </c>
      <c r="F1382" s="3" t="s">
        <v>6002</v>
      </c>
      <c r="G1382" s="4">
        <v>681</v>
      </c>
      <c r="H1382" s="4">
        <v>61</v>
      </c>
      <c r="I1382" s="9">
        <v>2</v>
      </c>
      <c r="J1382" s="6">
        <v>20972</v>
      </c>
      <c r="K1382" s="4">
        <v>0.0327868852459016</v>
      </c>
      <c r="L1382" s="4">
        <v>0.0029368575624082</v>
      </c>
      <c r="M1382" s="3" t="s">
        <v>730</v>
      </c>
      <c r="N1382" s="3" t="s">
        <v>6003</v>
      </c>
    </row>
    <row r="1383" ht="51" spans="1:14">
      <c r="A1383" s="3" t="s">
        <v>726</v>
      </c>
      <c r="B1383" s="3" t="s">
        <v>6004</v>
      </c>
      <c r="C1383" s="3" t="s">
        <v>6005</v>
      </c>
      <c r="D1383" s="8">
        <v>1</v>
      </c>
      <c r="E1383" s="3" t="b">
        <v>0</v>
      </c>
      <c r="F1383" s="3" t="s">
        <v>6006</v>
      </c>
      <c r="G1383" s="4">
        <v>1945</v>
      </c>
      <c r="H1383" s="4">
        <v>61</v>
      </c>
      <c r="I1383" s="9">
        <v>6</v>
      </c>
      <c r="J1383" s="6">
        <v>20972</v>
      </c>
      <c r="K1383" s="4">
        <v>0.0983606557377049</v>
      </c>
      <c r="L1383" s="4">
        <v>0.0030848329048843</v>
      </c>
      <c r="M1383" s="3" t="s">
        <v>730</v>
      </c>
      <c r="N1383" s="3" t="s">
        <v>6007</v>
      </c>
    </row>
    <row r="1384" ht="51" spans="1:14">
      <c r="A1384" s="3" t="s">
        <v>726</v>
      </c>
      <c r="B1384" s="3" t="s">
        <v>6008</v>
      </c>
      <c r="C1384" s="3" t="s">
        <v>6009</v>
      </c>
      <c r="D1384" s="8">
        <v>1</v>
      </c>
      <c r="E1384" s="3" t="b">
        <v>0</v>
      </c>
      <c r="F1384" s="3" t="s">
        <v>6010</v>
      </c>
      <c r="G1384" s="4">
        <v>6</v>
      </c>
      <c r="H1384" s="4">
        <v>61</v>
      </c>
      <c r="I1384" s="9">
        <v>1</v>
      </c>
      <c r="J1384" s="6">
        <v>20972</v>
      </c>
      <c r="K1384" s="4">
        <v>0.0163934426229508</v>
      </c>
      <c r="L1384" s="4">
        <v>0.166666666666667</v>
      </c>
      <c r="M1384" s="3" t="s">
        <v>730</v>
      </c>
      <c r="N1384" s="3" t="s">
        <v>6011</v>
      </c>
    </row>
    <row r="1385" ht="63.75" spans="1:14">
      <c r="A1385" s="3" t="s">
        <v>726</v>
      </c>
      <c r="B1385" s="3" t="s">
        <v>6012</v>
      </c>
      <c r="C1385" s="3" t="s">
        <v>6013</v>
      </c>
      <c r="D1385" s="8">
        <v>1</v>
      </c>
      <c r="E1385" s="3" t="b">
        <v>0</v>
      </c>
      <c r="F1385" s="3" t="s">
        <v>6014</v>
      </c>
      <c r="G1385" s="4">
        <v>22</v>
      </c>
      <c r="H1385" s="4">
        <v>61</v>
      </c>
      <c r="I1385" s="9">
        <v>1</v>
      </c>
      <c r="J1385" s="6">
        <v>20972</v>
      </c>
      <c r="K1385" s="4">
        <v>0.0163934426229508</v>
      </c>
      <c r="L1385" s="4">
        <v>0.0454545454545454</v>
      </c>
      <c r="M1385" s="3" t="s">
        <v>730</v>
      </c>
      <c r="N1385" s="3" t="s">
        <v>6015</v>
      </c>
    </row>
    <row r="1386" ht="63.75" spans="1:14">
      <c r="A1386" s="3" t="s">
        <v>726</v>
      </c>
      <c r="B1386" s="3" t="s">
        <v>6016</v>
      </c>
      <c r="C1386" s="3" t="s">
        <v>6017</v>
      </c>
      <c r="D1386" s="8">
        <v>1</v>
      </c>
      <c r="E1386" s="3" t="b">
        <v>0</v>
      </c>
      <c r="F1386" s="3" t="s">
        <v>6018</v>
      </c>
      <c r="G1386" s="4">
        <v>32</v>
      </c>
      <c r="H1386" s="4">
        <v>61</v>
      </c>
      <c r="I1386" s="9">
        <v>1</v>
      </c>
      <c r="J1386" s="6">
        <v>20972</v>
      </c>
      <c r="K1386" s="4">
        <v>0.0163934426229508</v>
      </c>
      <c r="L1386" s="4">
        <v>0.03125</v>
      </c>
      <c r="M1386" s="3" t="s">
        <v>730</v>
      </c>
      <c r="N1386" s="3" t="s">
        <v>6019</v>
      </c>
    </row>
    <row r="1387" ht="63.75" spans="1:14">
      <c r="A1387" s="3" t="s">
        <v>726</v>
      </c>
      <c r="B1387" s="3" t="s">
        <v>6020</v>
      </c>
      <c r="C1387" s="3" t="s">
        <v>6021</v>
      </c>
      <c r="D1387" s="8">
        <v>1</v>
      </c>
      <c r="E1387" s="3" t="b">
        <v>0</v>
      </c>
      <c r="F1387" s="3" t="s">
        <v>6022</v>
      </c>
      <c r="G1387" s="4">
        <v>30</v>
      </c>
      <c r="H1387" s="4">
        <v>61</v>
      </c>
      <c r="I1387" s="9">
        <v>1</v>
      </c>
      <c r="J1387" s="6">
        <v>20972</v>
      </c>
      <c r="K1387" s="4">
        <v>0.0163934426229508</v>
      </c>
      <c r="L1387" s="4">
        <v>0.0333333333333333</v>
      </c>
      <c r="M1387" s="3" t="s">
        <v>730</v>
      </c>
      <c r="N1387" s="3" t="s">
        <v>6023</v>
      </c>
    </row>
    <row r="1388" ht="63.75" spans="1:14">
      <c r="A1388" s="3" t="s">
        <v>726</v>
      </c>
      <c r="B1388" s="3" t="s">
        <v>6024</v>
      </c>
      <c r="C1388" s="3" t="s">
        <v>6025</v>
      </c>
      <c r="D1388" s="8">
        <v>1</v>
      </c>
      <c r="E1388" s="3" t="b">
        <v>0</v>
      </c>
      <c r="F1388" s="3" t="s">
        <v>6026</v>
      </c>
      <c r="G1388" s="4">
        <v>38</v>
      </c>
      <c r="H1388" s="4">
        <v>61</v>
      </c>
      <c r="I1388" s="9">
        <v>1</v>
      </c>
      <c r="J1388" s="6">
        <v>20972</v>
      </c>
      <c r="K1388" s="4">
        <v>0.0163934426229508</v>
      </c>
      <c r="L1388" s="4">
        <v>0.0263157894736842</v>
      </c>
      <c r="M1388" s="3" t="s">
        <v>730</v>
      </c>
      <c r="N1388" s="3" t="s">
        <v>6027</v>
      </c>
    </row>
    <row r="1389" ht="63.75" spans="1:14">
      <c r="A1389" s="3" t="s">
        <v>726</v>
      </c>
      <c r="B1389" s="3" t="s">
        <v>6028</v>
      </c>
      <c r="C1389" s="3" t="s">
        <v>6029</v>
      </c>
      <c r="D1389" s="8">
        <v>1</v>
      </c>
      <c r="E1389" s="3" t="b">
        <v>0</v>
      </c>
      <c r="F1389" s="3" t="s">
        <v>6030</v>
      </c>
      <c r="G1389" s="4">
        <v>15</v>
      </c>
      <c r="H1389" s="4">
        <v>61</v>
      </c>
      <c r="I1389" s="9">
        <v>1</v>
      </c>
      <c r="J1389" s="6">
        <v>20972</v>
      </c>
      <c r="K1389" s="4">
        <v>0.0163934426229508</v>
      </c>
      <c r="L1389" s="4">
        <v>0.0666666666666666</v>
      </c>
      <c r="M1389" s="3" t="s">
        <v>730</v>
      </c>
      <c r="N1389" s="3" t="s">
        <v>6031</v>
      </c>
    </row>
    <row r="1390" ht="51" spans="1:14">
      <c r="A1390" s="3" t="s">
        <v>726</v>
      </c>
      <c r="B1390" s="3" t="s">
        <v>6032</v>
      </c>
      <c r="C1390" s="3" t="s">
        <v>6033</v>
      </c>
      <c r="D1390" s="8">
        <v>1</v>
      </c>
      <c r="E1390" s="3" t="b">
        <v>0</v>
      </c>
      <c r="F1390" s="3" t="s">
        <v>6034</v>
      </c>
      <c r="G1390" s="4">
        <v>17</v>
      </c>
      <c r="H1390" s="4">
        <v>61</v>
      </c>
      <c r="I1390" s="9">
        <v>1</v>
      </c>
      <c r="J1390" s="6">
        <v>20972</v>
      </c>
      <c r="K1390" s="4">
        <v>0.0163934426229508</v>
      </c>
      <c r="L1390" s="4">
        <v>0.0588235294117647</v>
      </c>
      <c r="M1390" s="3" t="s">
        <v>730</v>
      </c>
      <c r="N1390" s="3" t="s">
        <v>6035</v>
      </c>
    </row>
    <row r="1391" ht="51" spans="1:14">
      <c r="A1391" s="3" t="s">
        <v>726</v>
      </c>
      <c r="B1391" s="3" t="s">
        <v>6036</v>
      </c>
      <c r="C1391" s="3" t="s">
        <v>6037</v>
      </c>
      <c r="D1391" s="8">
        <v>1</v>
      </c>
      <c r="E1391" s="3" t="b">
        <v>0</v>
      </c>
      <c r="F1391" s="3" t="s">
        <v>6038</v>
      </c>
      <c r="G1391" s="4">
        <v>13</v>
      </c>
      <c r="H1391" s="4">
        <v>61</v>
      </c>
      <c r="I1391" s="9">
        <v>1</v>
      </c>
      <c r="J1391" s="6">
        <v>20972</v>
      </c>
      <c r="K1391" s="4">
        <v>0.0163934426229508</v>
      </c>
      <c r="L1391" s="4">
        <v>0.0769230769230769</v>
      </c>
      <c r="M1391" s="3" t="s">
        <v>730</v>
      </c>
      <c r="N1391" s="3" t="s">
        <v>6039</v>
      </c>
    </row>
    <row r="1392" ht="51" spans="1:14">
      <c r="A1392" s="3" t="s">
        <v>726</v>
      </c>
      <c r="B1392" s="3" t="s">
        <v>6040</v>
      </c>
      <c r="C1392" s="3" t="s">
        <v>6041</v>
      </c>
      <c r="D1392" s="8">
        <v>1</v>
      </c>
      <c r="E1392" s="3" t="b">
        <v>0</v>
      </c>
      <c r="F1392" s="3" t="s">
        <v>6042</v>
      </c>
      <c r="G1392" s="4">
        <v>58</v>
      </c>
      <c r="H1392" s="4">
        <v>61</v>
      </c>
      <c r="I1392" s="9">
        <v>2</v>
      </c>
      <c r="J1392" s="6">
        <v>20972</v>
      </c>
      <c r="K1392" s="4">
        <v>0.0327868852459016</v>
      </c>
      <c r="L1392" s="4">
        <v>0.0344827586206896</v>
      </c>
      <c r="M1392" s="3" t="s">
        <v>730</v>
      </c>
      <c r="N1392" s="3" t="s">
        <v>6043</v>
      </c>
    </row>
    <row r="1393" ht="38.25" spans="1:14">
      <c r="A1393" s="3" t="s">
        <v>726</v>
      </c>
      <c r="B1393" s="3" t="s">
        <v>6044</v>
      </c>
      <c r="C1393" s="3" t="s">
        <v>6045</v>
      </c>
      <c r="D1393" s="8">
        <v>1</v>
      </c>
      <c r="E1393" s="3" t="b">
        <v>0</v>
      </c>
      <c r="F1393" s="3" t="s">
        <v>6046</v>
      </c>
      <c r="G1393" s="4">
        <v>747</v>
      </c>
      <c r="H1393" s="4">
        <v>61</v>
      </c>
      <c r="I1393" s="9">
        <v>3</v>
      </c>
      <c r="J1393" s="6">
        <v>20972</v>
      </c>
      <c r="K1393" s="4">
        <v>0.0491803278688524</v>
      </c>
      <c r="L1393" s="4">
        <v>0.0040160642570281</v>
      </c>
      <c r="M1393" s="3" t="s">
        <v>730</v>
      </c>
      <c r="N1393" s="3" t="s">
        <v>6047</v>
      </c>
    </row>
    <row r="1394" ht="38.25" spans="1:14">
      <c r="A1394" s="3" t="s">
        <v>726</v>
      </c>
      <c r="B1394" s="3" t="s">
        <v>6048</v>
      </c>
      <c r="C1394" s="3" t="s">
        <v>6049</v>
      </c>
      <c r="D1394" s="8">
        <v>1</v>
      </c>
      <c r="E1394" s="3" t="b">
        <v>0</v>
      </c>
      <c r="F1394" s="3" t="s">
        <v>6050</v>
      </c>
      <c r="G1394" s="4">
        <v>222</v>
      </c>
      <c r="H1394" s="4">
        <v>61</v>
      </c>
      <c r="I1394" s="9">
        <v>2</v>
      </c>
      <c r="J1394" s="6">
        <v>20972</v>
      </c>
      <c r="K1394" s="4">
        <v>0.0327868852459016</v>
      </c>
      <c r="L1394" s="4">
        <v>0.009009009009009</v>
      </c>
      <c r="M1394" s="3" t="s">
        <v>730</v>
      </c>
      <c r="N1394" s="3" t="s">
        <v>6051</v>
      </c>
    </row>
    <row r="1395" ht="51" spans="1:14">
      <c r="A1395" s="3" t="s">
        <v>726</v>
      </c>
      <c r="B1395" s="3" t="s">
        <v>6052</v>
      </c>
      <c r="C1395" s="3" t="s">
        <v>6053</v>
      </c>
      <c r="D1395" s="8">
        <v>1</v>
      </c>
      <c r="E1395" s="3" t="b">
        <v>0</v>
      </c>
      <c r="F1395" s="3" t="s">
        <v>6054</v>
      </c>
      <c r="G1395" s="4">
        <v>276</v>
      </c>
      <c r="H1395" s="4">
        <v>61</v>
      </c>
      <c r="I1395" s="9">
        <v>3</v>
      </c>
      <c r="J1395" s="6">
        <v>20972</v>
      </c>
      <c r="K1395" s="4">
        <v>0.0491803278688524</v>
      </c>
      <c r="L1395" s="4">
        <v>0.0108695652173913</v>
      </c>
      <c r="M1395" s="3" t="s">
        <v>730</v>
      </c>
      <c r="N1395" s="3" t="s">
        <v>6055</v>
      </c>
    </row>
    <row r="1396" ht="51" spans="1:14">
      <c r="A1396" s="3" t="s">
        <v>726</v>
      </c>
      <c r="B1396" s="3" t="s">
        <v>6056</v>
      </c>
      <c r="C1396" s="3" t="s">
        <v>6057</v>
      </c>
      <c r="D1396" s="8">
        <v>1</v>
      </c>
      <c r="E1396" s="3" t="b">
        <v>0</v>
      </c>
      <c r="F1396" s="3" t="s">
        <v>6058</v>
      </c>
      <c r="G1396" s="4">
        <v>143</v>
      </c>
      <c r="H1396" s="4">
        <v>61</v>
      </c>
      <c r="I1396" s="9">
        <v>2</v>
      </c>
      <c r="J1396" s="6">
        <v>20972</v>
      </c>
      <c r="K1396" s="4">
        <v>0.0327868852459016</v>
      </c>
      <c r="L1396" s="4">
        <v>0.0139860139860139</v>
      </c>
      <c r="M1396" s="3" t="s">
        <v>730</v>
      </c>
      <c r="N1396" s="3" t="s">
        <v>6059</v>
      </c>
    </row>
    <row r="1397" ht="51" spans="1:14">
      <c r="A1397" s="3" t="s">
        <v>726</v>
      </c>
      <c r="B1397" s="3" t="s">
        <v>6060</v>
      </c>
      <c r="C1397" s="3" t="s">
        <v>6061</v>
      </c>
      <c r="D1397" s="8">
        <v>1</v>
      </c>
      <c r="E1397" s="3" t="b">
        <v>0</v>
      </c>
      <c r="F1397" s="3" t="s">
        <v>6062</v>
      </c>
      <c r="G1397" s="4">
        <v>375</v>
      </c>
      <c r="H1397" s="4">
        <v>61</v>
      </c>
      <c r="I1397" s="9">
        <v>4</v>
      </c>
      <c r="J1397" s="6">
        <v>20972</v>
      </c>
      <c r="K1397" s="4">
        <v>0.0655737704918032</v>
      </c>
      <c r="L1397" s="4">
        <v>0.0106666666666666</v>
      </c>
      <c r="M1397" s="3" t="s">
        <v>730</v>
      </c>
      <c r="N1397" s="3" t="s">
        <v>6063</v>
      </c>
    </row>
    <row r="1398" ht="51" spans="1:14">
      <c r="A1398" s="3" t="s">
        <v>726</v>
      </c>
      <c r="B1398" s="3" t="s">
        <v>6064</v>
      </c>
      <c r="C1398" s="3" t="s">
        <v>6065</v>
      </c>
      <c r="D1398" s="8">
        <v>1</v>
      </c>
      <c r="E1398" s="3" t="b">
        <v>0</v>
      </c>
      <c r="F1398" s="3" t="s">
        <v>6066</v>
      </c>
      <c r="G1398" s="4">
        <v>163</v>
      </c>
      <c r="H1398" s="4">
        <v>61</v>
      </c>
      <c r="I1398" s="9">
        <v>1</v>
      </c>
      <c r="J1398" s="6">
        <v>20972</v>
      </c>
      <c r="K1398" s="4">
        <v>0.0163934426229508</v>
      </c>
      <c r="L1398" s="4">
        <v>0.0061349693251533</v>
      </c>
      <c r="M1398" s="3" t="s">
        <v>730</v>
      </c>
      <c r="N1398" s="3" t="s">
        <v>6067</v>
      </c>
    </row>
    <row r="1399" ht="51" spans="1:14">
      <c r="A1399" s="3" t="s">
        <v>726</v>
      </c>
      <c r="B1399" s="3" t="s">
        <v>6068</v>
      </c>
      <c r="C1399" s="3" t="s">
        <v>6069</v>
      </c>
      <c r="D1399" s="8">
        <v>1</v>
      </c>
      <c r="E1399" s="3" t="b">
        <v>0</v>
      </c>
      <c r="F1399" s="3" t="s">
        <v>6070</v>
      </c>
      <c r="G1399" s="4">
        <v>171</v>
      </c>
      <c r="H1399" s="4">
        <v>61</v>
      </c>
      <c r="I1399" s="9">
        <v>1</v>
      </c>
      <c r="J1399" s="6">
        <v>20972</v>
      </c>
      <c r="K1399" s="4">
        <v>0.0163934426229508</v>
      </c>
      <c r="L1399" s="4">
        <v>0.0058479532163742</v>
      </c>
      <c r="M1399" s="3" t="s">
        <v>730</v>
      </c>
      <c r="N1399" s="3" t="s">
        <v>6071</v>
      </c>
    </row>
    <row r="1400" ht="51" spans="1:14">
      <c r="A1400" s="3" t="s">
        <v>726</v>
      </c>
      <c r="B1400" s="3" t="s">
        <v>6072</v>
      </c>
      <c r="C1400" s="3" t="s">
        <v>6073</v>
      </c>
      <c r="D1400" s="8">
        <v>1</v>
      </c>
      <c r="E1400" s="3" t="b">
        <v>0</v>
      </c>
      <c r="F1400" s="3" t="s">
        <v>6074</v>
      </c>
      <c r="G1400" s="4">
        <v>159</v>
      </c>
      <c r="H1400" s="4">
        <v>61</v>
      </c>
      <c r="I1400" s="9">
        <v>1</v>
      </c>
      <c r="J1400" s="6">
        <v>20972</v>
      </c>
      <c r="K1400" s="4">
        <v>0.0163934426229508</v>
      </c>
      <c r="L1400" s="4">
        <v>0.0062893081761006</v>
      </c>
      <c r="M1400" s="3" t="s">
        <v>730</v>
      </c>
      <c r="N1400" s="3" t="s">
        <v>6075</v>
      </c>
    </row>
    <row r="1401" ht="51" spans="1:14">
      <c r="A1401" s="3" t="s">
        <v>726</v>
      </c>
      <c r="B1401" s="3" t="s">
        <v>6076</v>
      </c>
      <c r="C1401" s="3" t="s">
        <v>6077</v>
      </c>
      <c r="D1401" s="8">
        <v>1</v>
      </c>
      <c r="E1401" s="3" t="b">
        <v>0</v>
      </c>
      <c r="F1401" s="3" t="s">
        <v>6078</v>
      </c>
      <c r="G1401" s="4">
        <v>377</v>
      </c>
      <c r="H1401" s="4">
        <v>61</v>
      </c>
      <c r="I1401" s="9">
        <v>1</v>
      </c>
      <c r="J1401" s="6">
        <v>20972</v>
      </c>
      <c r="K1401" s="4">
        <v>0.0163934426229508</v>
      </c>
      <c r="L1401" s="4">
        <v>0.0026525198938992</v>
      </c>
      <c r="M1401" s="3" t="s">
        <v>730</v>
      </c>
      <c r="N1401" s="3" t="s">
        <v>6079</v>
      </c>
    </row>
    <row r="1402" ht="51" spans="1:14">
      <c r="A1402" s="3" t="s">
        <v>726</v>
      </c>
      <c r="B1402" s="3" t="s">
        <v>6080</v>
      </c>
      <c r="C1402" s="3" t="s">
        <v>6081</v>
      </c>
      <c r="D1402" s="8">
        <v>1</v>
      </c>
      <c r="E1402" s="3" t="b">
        <v>0</v>
      </c>
      <c r="F1402" s="3" t="s">
        <v>6082</v>
      </c>
      <c r="G1402" s="4">
        <v>3</v>
      </c>
      <c r="H1402" s="4">
        <v>61</v>
      </c>
      <c r="I1402" s="9">
        <v>1</v>
      </c>
      <c r="J1402" s="6">
        <v>20972</v>
      </c>
      <c r="K1402" s="4">
        <v>0.0163934426229508</v>
      </c>
      <c r="L1402" s="4">
        <v>0.333333333333333</v>
      </c>
      <c r="M1402" s="3" t="s">
        <v>730</v>
      </c>
      <c r="N1402" s="3" t="s">
        <v>6083</v>
      </c>
    </row>
    <row r="1403" ht="51" spans="1:14">
      <c r="A1403" s="3" t="s">
        <v>726</v>
      </c>
      <c r="B1403" s="3" t="s">
        <v>6084</v>
      </c>
      <c r="C1403" s="3" t="s">
        <v>6085</v>
      </c>
      <c r="D1403" s="8">
        <v>1</v>
      </c>
      <c r="E1403" s="3" t="b">
        <v>0</v>
      </c>
      <c r="F1403" s="3" t="s">
        <v>6086</v>
      </c>
      <c r="G1403" s="4">
        <v>5</v>
      </c>
      <c r="H1403" s="4">
        <v>61</v>
      </c>
      <c r="I1403" s="9">
        <v>1</v>
      </c>
      <c r="J1403" s="6">
        <v>20972</v>
      </c>
      <c r="K1403" s="4">
        <v>0.0163934426229508</v>
      </c>
      <c r="L1403" s="4">
        <v>0.2</v>
      </c>
      <c r="M1403" s="3" t="s">
        <v>730</v>
      </c>
      <c r="N1403" s="3" t="s">
        <v>6087</v>
      </c>
    </row>
    <row r="1404" ht="76.5" spans="1:14">
      <c r="A1404" s="3" t="s">
        <v>726</v>
      </c>
      <c r="B1404" s="3" t="s">
        <v>6088</v>
      </c>
      <c r="C1404" s="3" t="s">
        <v>6089</v>
      </c>
      <c r="D1404" s="8">
        <v>1</v>
      </c>
      <c r="E1404" s="3" t="b">
        <v>0</v>
      </c>
      <c r="F1404" s="3" t="s">
        <v>6090</v>
      </c>
      <c r="G1404" s="4">
        <v>62</v>
      </c>
      <c r="H1404" s="4">
        <v>61</v>
      </c>
      <c r="I1404" s="9">
        <v>1</v>
      </c>
      <c r="J1404" s="6">
        <v>20972</v>
      </c>
      <c r="K1404" s="4">
        <v>0.0163934426229508</v>
      </c>
      <c r="L1404" s="4">
        <v>0.0161290322580645</v>
      </c>
      <c r="M1404" s="3" t="s">
        <v>730</v>
      </c>
      <c r="N1404" s="3" t="s">
        <v>6091</v>
      </c>
    </row>
    <row r="1405" ht="63.75" spans="1:14">
      <c r="A1405" s="3" t="s">
        <v>726</v>
      </c>
      <c r="B1405" s="3" t="s">
        <v>6092</v>
      </c>
      <c r="C1405" s="3" t="s">
        <v>6093</v>
      </c>
      <c r="D1405" s="8">
        <v>1</v>
      </c>
      <c r="E1405" s="3" t="b">
        <v>0</v>
      </c>
      <c r="F1405" s="3" t="s">
        <v>6094</v>
      </c>
      <c r="G1405" s="4">
        <v>175</v>
      </c>
      <c r="H1405" s="4">
        <v>61</v>
      </c>
      <c r="I1405" s="9">
        <v>2</v>
      </c>
      <c r="J1405" s="6">
        <v>20972</v>
      </c>
      <c r="K1405" s="4">
        <v>0.0327868852459016</v>
      </c>
      <c r="L1405" s="4">
        <v>0.0114285714285714</v>
      </c>
      <c r="M1405" s="3" t="s">
        <v>730</v>
      </c>
      <c r="N1405" s="3" t="s">
        <v>6095</v>
      </c>
    </row>
    <row r="1406" ht="51" spans="1:14">
      <c r="A1406" s="3" t="s">
        <v>726</v>
      </c>
      <c r="B1406" s="3" t="s">
        <v>6096</v>
      </c>
      <c r="C1406" s="3" t="s">
        <v>6097</v>
      </c>
      <c r="D1406" s="8">
        <v>1</v>
      </c>
      <c r="E1406" s="3" t="b">
        <v>0</v>
      </c>
      <c r="F1406" s="3" t="s">
        <v>6098</v>
      </c>
      <c r="G1406" s="4">
        <v>35</v>
      </c>
      <c r="H1406" s="4">
        <v>61</v>
      </c>
      <c r="I1406" s="9">
        <v>1</v>
      </c>
      <c r="J1406" s="6">
        <v>20972</v>
      </c>
      <c r="K1406" s="4">
        <v>0.0163934426229508</v>
      </c>
      <c r="L1406" s="4">
        <v>0.0285714285714285</v>
      </c>
      <c r="M1406" s="3" t="s">
        <v>730</v>
      </c>
      <c r="N1406" s="3" t="s">
        <v>6099</v>
      </c>
    </row>
    <row r="1407" ht="38.25" spans="1:14">
      <c r="A1407" s="3" t="s">
        <v>726</v>
      </c>
      <c r="B1407" s="3" t="s">
        <v>6100</v>
      </c>
      <c r="C1407" s="3" t="s">
        <v>6101</v>
      </c>
      <c r="D1407" s="8">
        <v>1</v>
      </c>
      <c r="E1407" s="3" t="b">
        <v>0</v>
      </c>
      <c r="F1407" s="3" t="s">
        <v>6102</v>
      </c>
      <c r="G1407" s="4">
        <v>556</v>
      </c>
      <c r="H1407" s="4">
        <v>61</v>
      </c>
      <c r="I1407" s="9">
        <v>5</v>
      </c>
      <c r="J1407" s="6">
        <v>20972</v>
      </c>
      <c r="K1407" s="4">
        <v>0.081967213114754</v>
      </c>
      <c r="L1407" s="4">
        <v>0.0089928057553956</v>
      </c>
      <c r="M1407" s="3" t="s">
        <v>730</v>
      </c>
      <c r="N1407" s="3" t="s">
        <v>6103</v>
      </c>
    </row>
    <row r="1408" ht="38.25" spans="1:14">
      <c r="A1408" s="3" t="s">
        <v>726</v>
      </c>
      <c r="B1408" s="3" t="s">
        <v>6104</v>
      </c>
      <c r="C1408" s="3" t="s">
        <v>6105</v>
      </c>
      <c r="D1408" s="8">
        <v>1</v>
      </c>
      <c r="E1408" s="3" t="b">
        <v>0</v>
      </c>
      <c r="F1408" s="3" t="s">
        <v>6106</v>
      </c>
      <c r="G1408" s="4">
        <v>106</v>
      </c>
      <c r="H1408" s="4">
        <v>61</v>
      </c>
      <c r="I1408" s="9">
        <v>1</v>
      </c>
      <c r="J1408" s="6">
        <v>20972</v>
      </c>
      <c r="K1408" s="4">
        <v>0.0163934426229508</v>
      </c>
      <c r="L1408" s="4">
        <v>0.0094339622641509</v>
      </c>
      <c r="M1408" s="3" t="s">
        <v>730</v>
      </c>
      <c r="N1408" s="3" t="s">
        <v>6107</v>
      </c>
    </row>
    <row r="1409" ht="38.25" spans="1:14">
      <c r="A1409" s="3" t="s">
        <v>726</v>
      </c>
      <c r="B1409" s="3" t="s">
        <v>6108</v>
      </c>
      <c r="C1409" s="3" t="s">
        <v>6109</v>
      </c>
      <c r="D1409" s="8">
        <v>1</v>
      </c>
      <c r="E1409" s="3" t="b">
        <v>0</v>
      </c>
      <c r="F1409" s="3" t="s">
        <v>6110</v>
      </c>
      <c r="G1409" s="4">
        <v>99</v>
      </c>
      <c r="H1409" s="4">
        <v>61</v>
      </c>
      <c r="I1409" s="9">
        <v>1</v>
      </c>
      <c r="J1409" s="6">
        <v>20972</v>
      </c>
      <c r="K1409" s="4">
        <v>0.0163934426229508</v>
      </c>
      <c r="L1409" s="4">
        <v>0.0101010101010101</v>
      </c>
      <c r="M1409" s="3" t="s">
        <v>730</v>
      </c>
      <c r="N1409" s="3" t="s">
        <v>6111</v>
      </c>
    </row>
    <row r="1410" ht="38.25" spans="1:14">
      <c r="A1410" s="3" t="s">
        <v>726</v>
      </c>
      <c r="B1410" s="3" t="s">
        <v>6112</v>
      </c>
      <c r="C1410" s="3" t="s">
        <v>6113</v>
      </c>
      <c r="D1410" s="8">
        <v>1</v>
      </c>
      <c r="E1410" s="3" t="b">
        <v>0</v>
      </c>
      <c r="F1410" s="3" t="s">
        <v>6114</v>
      </c>
      <c r="G1410" s="4">
        <v>304</v>
      </c>
      <c r="H1410" s="4">
        <v>61</v>
      </c>
      <c r="I1410" s="9">
        <v>1</v>
      </c>
      <c r="J1410" s="6">
        <v>20972</v>
      </c>
      <c r="K1410" s="4">
        <v>0.0163934426229508</v>
      </c>
      <c r="L1410" s="4">
        <v>0.0032894736842105</v>
      </c>
      <c r="M1410" s="3" t="s">
        <v>730</v>
      </c>
      <c r="N1410" s="3" t="s">
        <v>6115</v>
      </c>
    </row>
    <row r="1411" ht="51" spans="1:14">
      <c r="A1411" s="3" t="s">
        <v>726</v>
      </c>
      <c r="B1411" s="3" t="s">
        <v>6116</v>
      </c>
      <c r="C1411" s="3" t="s">
        <v>6117</v>
      </c>
      <c r="D1411" s="8">
        <v>1</v>
      </c>
      <c r="E1411" s="3" t="b">
        <v>0</v>
      </c>
      <c r="F1411" s="3" t="s">
        <v>6118</v>
      </c>
      <c r="G1411" s="4">
        <v>25</v>
      </c>
      <c r="H1411" s="4">
        <v>61</v>
      </c>
      <c r="I1411" s="9">
        <v>1</v>
      </c>
      <c r="J1411" s="6">
        <v>20972</v>
      </c>
      <c r="K1411" s="4">
        <v>0.0163934426229508</v>
      </c>
      <c r="L1411" s="4">
        <v>0.04</v>
      </c>
      <c r="M1411" s="3" t="s">
        <v>730</v>
      </c>
      <c r="N1411" s="3" t="s">
        <v>6119</v>
      </c>
    </row>
    <row r="1412" ht="51" spans="1:14">
      <c r="A1412" s="3" t="s">
        <v>726</v>
      </c>
      <c r="B1412" s="3" t="s">
        <v>6120</v>
      </c>
      <c r="C1412" s="3" t="s">
        <v>6121</v>
      </c>
      <c r="D1412" s="8">
        <v>1</v>
      </c>
      <c r="E1412" s="3" t="b">
        <v>0</v>
      </c>
      <c r="F1412" s="3" t="s">
        <v>6122</v>
      </c>
      <c r="G1412" s="4">
        <v>126</v>
      </c>
      <c r="H1412" s="4">
        <v>61</v>
      </c>
      <c r="I1412" s="9">
        <v>1</v>
      </c>
      <c r="J1412" s="6">
        <v>20972</v>
      </c>
      <c r="K1412" s="4">
        <v>0.0163934426229508</v>
      </c>
      <c r="L1412" s="4">
        <v>0.0079365079365079</v>
      </c>
      <c r="M1412" s="3" t="s">
        <v>730</v>
      </c>
      <c r="N1412" s="3" t="s">
        <v>6123</v>
      </c>
    </row>
    <row r="1413" ht="51" spans="1:14">
      <c r="A1413" s="3" t="s">
        <v>726</v>
      </c>
      <c r="B1413" s="3" t="s">
        <v>6124</v>
      </c>
      <c r="C1413" s="3" t="s">
        <v>6125</v>
      </c>
      <c r="D1413" s="8">
        <v>1</v>
      </c>
      <c r="E1413" s="3" t="b">
        <v>0</v>
      </c>
      <c r="F1413" s="3" t="s">
        <v>6126</v>
      </c>
      <c r="G1413" s="4">
        <v>11</v>
      </c>
      <c r="H1413" s="4">
        <v>61</v>
      </c>
      <c r="I1413" s="9">
        <v>1</v>
      </c>
      <c r="J1413" s="6">
        <v>20972</v>
      </c>
      <c r="K1413" s="4">
        <v>0.0163934426229508</v>
      </c>
      <c r="L1413" s="4">
        <v>0.0909090909090909</v>
      </c>
      <c r="M1413" s="3" t="s">
        <v>730</v>
      </c>
      <c r="N1413" s="3" t="s">
        <v>6127</v>
      </c>
    </row>
    <row r="1414" ht="51" spans="1:14">
      <c r="A1414" s="3" t="s">
        <v>726</v>
      </c>
      <c r="B1414" s="3" t="s">
        <v>6128</v>
      </c>
      <c r="C1414" s="3" t="s">
        <v>6129</v>
      </c>
      <c r="D1414" s="8">
        <v>1</v>
      </c>
      <c r="E1414" s="3" t="b">
        <v>0</v>
      </c>
      <c r="F1414" s="3" t="s">
        <v>6130</v>
      </c>
      <c r="G1414" s="4">
        <v>16</v>
      </c>
      <c r="H1414" s="4">
        <v>61</v>
      </c>
      <c r="I1414" s="9">
        <v>1</v>
      </c>
      <c r="J1414" s="6">
        <v>20972</v>
      </c>
      <c r="K1414" s="4">
        <v>0.0163934426229508</v>
      </c>
      <c r="L1414" s="4">
        <v>0.0625</v>
      </c>
      <c r="M1414" s="3" t="s">
        <v>730</v>
      </c>
      <c r="N1414" s="3" t="s">
        <v>6131</v>
      </c>
    </row>
    <row r="1415" ht="51" spans="1:14">
      <c r="A1415" s="3" t="s">
        <v>726</v>
      </c>
      <c r="B1415" s="3" t="s">
        <v>6132</v>
      </c>
      <c r="C1415" s="3" t="s">
        <v>6133</v>
      </c>
      <c r="D1415" s="8">
        <v>1</v>
      </c>
      <c r="E1415" s="3" t="b">
        <v>0</v>
      </c>
      <c r="F1415" s="3" t="s">
        <v>6134</v>
      </c>
      <c r="G1415" s="4">
        <v>144</v>
      </c>
      <c r="H1415" s="4">
        <v>61</v>
      </c>
      <c r="I1415" s="9">
        <v>2</v>
      </c>
      <c r="J1415" s="6">
        <v>20972</v>
      </c>
      <c r="K1415" s="4">
        <v>0.0327868852459016</v>
      </c>
      <c r="L1415" s="4">
        <v>0.0138888888888888</v>
      </c>
      <c r="M1415" s="3" t="s">
        <v>730</v>
      </c>
      <c r="N1415" s="3" t="s">
        <v>6135</v>
      </c>
    </row>
    <row r="1416" ht="51" spans="1:14">
      <c r="A1416" s="3" t="s">
        <v>726</v>
      </c>
      <c r="B1416" s="3" t="s">
        <v>6136</v>
      </c>
      <c r="C1416" s="3" t="s">
        <v>6137</v>
      </c>
      <c r="D1416" s="8">
        <v>1</v>
      </c>
      <c r="E1416" s="3" t="b">
        <v>0</v>
      </c>
      <c r="F1416" s="3" t="s">
        <v>6138</v>
      </c>
      <c r="G1416" s="4">
        <v>17</v>
      </c>
      <c r="H1416" s="4">
        <v>61</v>
      </c>
      <c r="I1416" s="9">
        <v>1</v>
      </c>
      <c r="J1416" s="6">
        <v>20972</v>
      </c>
      <c r="K1416" s="4">
        <v>0.0163934426229508</v>
      </c>
      <c r="L1416" s="4">
        <v>0.0588235294117647</v>
      </c>
      <c r="M1416" s="3" t="s">
        <v>730</v>
      </c>
      <c r="N1416" s="3" t="s">
        <v>6139</v>
      </c>
    </row>
    <row r="1417" ht="51" spans="1:14">
      <c r="A1417" s="3" t="s">
        <v>726</v>
      </c>
      <c r="B1417" s="3" t="s">
        <v>6140</v>
      </c>
      <c r="C1417" s="3" t="s">
        <v>6141</v>
      </c>
      <c r="D1417" s="8">
        <v>1</v>
      </c>
      <c r="E1417" s="3" t="b">
        <v>0</v>
      </c>
      <c r="F1417" s="3" t="s">
        <v>6142</v>
      </c>
      <c r="G1417" s="4">
        <v>523</v>
      </c>
      <c r="H1417" s="4">
        <v>61</v>
      </c>
      <c r="I1417" s="9">
        <v>2</v>
      </c>
      <c r="J1417" s="6">
        <v>20972</v>
      </c>
      <c r="K1417" s="4">
        <v>0.0327868852459016</v>
      </c>
      <c r="L1417" s="4">
        <v>0.0038240917782026</v>
      </c>
      <c r="M1417" s="3" t="s">
        <v>730</v>
      </c>
      <c r="N1417" s="3" t="s">
        <v>6143</v>
      </c>
    </row>
    <row r="1418" ht="51" spans="1:14">
      <c r="A1418" s="3" t="s">
        <v>726</v>
      </c>
      <c r="B1418" s="3" t="s">
        <v>6144</v>
      </c>
      <c r="C1418" s="3" t="s">
        <v>6145</v>
      </c>
      <c r="D1418" s="8">
        <v>1</v>
      </c>
      <c r="E1418" s="3" t="b">
        <v>0</v>
      </c>
      <c r="F1418" s="3" t="s">
        <v>6146</v>
      </c>
      <c r="G1418" s="4">
        <v>2</v>
      </c>
      <c r="H1418" s="4">
        <v>61</v>
      </c>
      <c r="I1418" s="9">
        <v>1</v>
      </c>
      <c r="J1418" s="6">
        <v>20972</v>
      </c>
      <c r="K1418" s="4">
        <v>0.0163934426229508</v>
      </c>
      <c r="L1418" s="4">
        <v>0.5</v>
      </c>
      <c r="M1418" s="3" t="s">
        <v>730</v>
      </c>
      <c r="N1418" s="3" t="s">
        <v>6147</v>
      </c>
    </row>
    <row r="1419" ht="51" spans="1:14">
      <c r="A1419" s="3" t="s">
        <v>726</v>
      </c>
      <c r="B1419" s="3" t="s">
        <v>6148</v>
      </c>
      <c r="C1419" s="3" t="s">
        <v>6149</v>
      </c>
      <c r="D1419" s="8">
        <v>1</v>
      </c>
      <c r="E1419" s="3" t="b">
        <v>0</v>
      </c>
      <c r="F1419" s="3" t="s">
        <v>6150</v>
      </c>
      <c r="G1419" s="4">
        <v>40</v>
      </c>
      <c r="H1419" s="4">
        <v>61</v>
      </c>
      <c r="I1419" s="9">
        <v>1</v>
      </c>
      <c r="J1419" s="6">
        <v>20972</v>
      </c>
      <c r="K1419" s="4">
        <v>0.0163934426229508</v>
      </c>
      <c r="L1419" s="4">
        <v>0.025</v>
      </c>
      <c r="M1419" s="3" t="s">
        <v>730</v>
      </c>
      <c r="N1419" s="3" t="s">
        <v>6151</v>
      </c>
    </row>
    <row r="1420" ht="51" spans="1:14">
      <c r="A1420" s="3" t="s">
        <v>726</v>
      </c>
      <c r="B1420" s="3" t="s">
        <v>6152</v>
      </c>
      <c r="C1420" s="3" t="s">
        <v>6153</v>
      </c>
      <c r="D1420" s="8">
        <v>1</v>
      </c>
      <c r="E1420" s="3" t="b">
        <v>0</v>
      </c>
      <c r="F1420" s="3" t="s">
        <v>6154</v>
      </c>
      <c r="G1420" s="4">
        <v>63</v>
      </c>
      <c r="H1420" s="4">
        <v>61</v>
      </c>
      <c r="I1420" s="9">
        <v>1</v>
      </c>
      <c r="J1420" s="6">
        <v>20972</v>
      </c>
      <c r="K1420" s="4">
        <v>0.0163934426229508</v>
      </c>
      <c r="L1420" s="4">
        <v>0.0158730158730158</v>
      </c>
      <c r="M1420" s="3" t="s">
        <v>730</v>
      </c>
      <c r="N1420" s="3" t="s">
        <v>6155</v>
      </c>
    </row>
    <row r="1421" ht="51" spans="1:14">
      <c r="A1421" s="3" t="s">
        <v>726</v>
      </c>
      <c r="B1421" s="3" t="s">
        <v>6156</v>
      </c>
      <c r="C1421" s="3" t="s">
        <v>6157</v>
      </c>
      <c r="D1421" s="8">
        <v>1</v>
      </c>
      <c r="E1421" s="3" t="b">
        <v>0</v>
      </c>
      <c r="F1421" s="3" t="s">
        <v>6158</v>
      </c>
      <c r="G1421" s="4">
        <v>115</v>
      </c>
      <c r="H1421" s="4">
        <v>61</v>
      </c>
      <c r="I1421" s="9">
        <v>1</v>
      </c>
      <c r="J1421" s="6">
        <v>20972</v>
      </c>
      <c r="K1421" s="4">
        <v>0.0163934426229508</v>
      </c>
      <c r="L1421" s="4">
        <v>0.008695652173913</v>
      </c>
      <c r="M1421" s="3" t="s">
        <v>730</v>
      </c>
      <c r="N1421" s="3" t="s">
        <v>6159</v>
      </c>
    </row>
    <row r="1422" ht="51" spans="1:14">
      <c r="A1422" s="3" t="s">
        <v>726</v>
      </c>
      <c r="B1422" s="3" t="s">
        <v>6160</v>
      </c>
      <c r="C1422" s="3" t="s">
        <v>6161</v>
      </c>
      <c r="D1422" s="8">
        <v>1</v>
      </c>
      <c r="E1422" s="3" t="b">
        <v>0</v>
      </c>
      <c r="F1422" s="3" t="s">
        <v>6162</v>
      </c>
      <c r="G1422" s="4">
        <v>25</v>
      </c>
      <c r="H1422" s="4">
        <v>61</v>
      </c>
      <c r="I1422" s="9">
        <v>1</v>
      </c>
      <c r="J1422" s="6">
        <v>20972</v>
      </c>
      <c r="K1422" s="4">
        <v>0.0163934426229508</v>
      </c>
      <c r="L1422" s="4">
        <v>0.04</v>
      </c>
      <c r="M1422" s="3" t="s">
        <v>730</v>
      </c>
      <c r="N1422" s="3" t="s">
        <v>6163</v>
      </c>
    </row>
    <row r="1423" ht="51" spans="1:14">
      <c r="A1423" s="3" t="s">
        <v>726</v>
      </c>
      <c r="B1423" s="3" t="s">
        <v>6164</v>
      </c>
      <c r="C1423" s="3" t="s">
        <v>6165</v>
      </c>
      <c r="D1423" s="8">
        <v>1</v>
      </c>
      <c r="E1423" s="3" t="b">
        <v>0</v>
      </c>
      <c r="F1423" s="3" t="s">
        <v>6166</v>
      </c>
      <c r="G1423" s="4">
        <v>55</v>
      </c>
      <c r="H1423" s="4">
        <v>61</v>
      </c>
      <c r="I1423" s="9">
        <v>1</v>
      </c>
      <c r="J1423" s="6">
        <v>20972</v>
      </c>
      <c r="K1423" s="4">
        <v>0.0163934426229508</v>
      </c>
      <c r="L1423" s="4">
        <v>0.0181818181818181</v>
      </c>
      <c r="M1423" s="3" t="s">
        <v>730</v>
      </c>
      <c r="N1423" s="3" t="s">
        <v>6167</v>
      </c>
    </row>
    <row r="1424" ht="51" spans="1:14">
      <c r="A1424" s="3" t="s">
        <v>726</v>
      </c>
      <c r="B1424" s="3" t="s">
        <v>6168</v>
      </c>
      <c r="C1424" s="3" t="s">
        <v>6169</v>
      </c>
      <c r="D1424" s="8">
        <v>1</v>
      </c>
      <c r="E1424" s="3" t="b">
        <v>0</v>
      </c>
      <c r="F1424" s="3" t="s">
        <v>6170</v>
      </c>
      <c r="G1424" s="4">
        <v>11</v>
      </c>
      <c r="H1424" s="4">
        <v>61</v>
      </c>
      <c r="I1424" s="9">
        <v>1</v>
      </c>
      <c r="J1424" s="6">
        <v>20972</v>
      </c>
      <c r="K1424" s="4">
        <v>0.0163934426229508</v>
      </c>
      <c r="L1424" s="4">
        <v>0.0909090909090909</v>
      </c>
      <c r="M1424" s="3" t="s">
        <v>730</v>
      </c>
      <c r="N1424" s="3" t="s">
        <v>4114</v>
      </c>
    </row>
    <row r="1425" ht="38.25" spans="1:14">
      <c r="A1425" s="3" t="s">
        <v>726</v>
      </c>
      <c r="B1425" s="3" t="s">
        <v>6171</v>
      </c>
      <c r="C1425" s="3" t="s">
        <v>6172</v>
      </c>
      <c r="D1425" s="8">
        <v>1</v>
      </c>
      <c r="E1425" s="3" t="b">
        <v>0</v>
      </c>
      <c r="F1425" s="3" t="s">
        <v>6173</v>
      </c>
      <c r="G1425" s="4">
        <v>2</v>
      </c>
      <c r="H1425" s="4">
        <v>61</v>
      </c>
      <c r="I1425" s="9">
        <v>1</v>
      </c>
      <c r="J1425" s="6">
        <v>20972</v>
      </c>
      <c r="K1425" s="4">
        <v>0.0163934426229508</v>
      </c>
      <c r="L1425" s="4">
        <v>0.5</v>
      </c>
      <c r="M1425" s="3" t="s">
        <v>730</v>
      </c>
      <c r="N1425" s="3" t="s">
        <v>6174</v>
      </c>
    </row>
    <row r="1426" ht="51" spans="1:14">
      <c r="A1426" s="3" t="s">
        <v>726</v>
      </c>
      <c r="B1426" s="3" t="s">
        <v>6175</v>
      </c>
      <c r="C1426" s="3" t="s">
        <v>6176</v>
      </c>
      <c r="D1426" s="8">
        <v>1</v>
      </c>
      <c r="E1426" s="3" t="b">
        <v>0</v>
      </c>
      <c r="F1426" s="3" t="s">
        <v>6177</v>
      </c>
      <c r="G1426" s="4">
        <v>117</v>
      </c>
      <c r="H1426" s="4">
        <v>61</v>
      </c>
      <c r="I1426" s="9">
        <v>2</v>
      </c>
      <c r="J1426" s="6">
        <v>20972</v>
      </c>
      <c r="K1426" s="4">
        <v>0.0327868852459016</v>
      </c>
      <c r="L1426" s="4">
        <v>0.017094017094017</v>
      </c>
      <c r="M1426" s="3" t="s">
        <v>730</v>
      </c>
      <c r="N1426" s="3" t="s">
        <v>6178</v>
      </c>
    </row>
    <row r="1427" ht="51" spans="1:14">
      <c r="A1427" s="3" t="s">
        <v>726</v>
      </c>
      <c r="B1427" s="3" t="s">
        <v>6179</v>
      </c>
      <c r="C1427" s="3" t="s">
        <v>6180</v>
      </c>
      <c r="D1427" s="8">
        <v>1</v>
      </c>
      <c r="E1427" s="3" t="b">
        <v>0</v>
      </c>
      <c r="F1427" s="3" t="s">
        <v>6181</v>
      </c>
      <c r="G1427" s="4">
        <v>258</v>
      </c>
      <c r="H1427" s="4">
        <v>61</v>
      </c>
      <c r="I1427" s="9">
        <v>3</v>
      </c>
      <c r="J1427" s="6">
        <v>20972</v>
      </c>
      <c r="K1427" s="4">
        <v>0.0491803278688524</v>
      </c>
      <c r="L1427" s="4">
        <v>0.0116279069767441</v>
      </c>
      <c r="M1427" s="3" t="s">
        <v>730</v>
      </c>
      <c r="N1427" s="3" t="s">
        <v>6182</v>
      </c>
    </row>
    <row r="1428" ht="51" spans="1:14">
      <c r="A1428" s="3" t="s">
        <v>726</v>
      </c>
      <c r="B1428" s="3" t="s">
        <v>6183</v>
      </c>
      <c r="C1428" s="3" t="s">
        <v>6184</v>
      </c>
      <c r="D1428" s="8">
        <v>1</v>
      </c>
      <c r="E1428" s="3" t="b">
        <v>0</v>
      </c>
      <c r="F1428" s="3" t="s">
        <v>6185</v>
      </c>
      <c r="G1428" s="4">
        <v>167</v>
      </c>
      <c r="H1428" s="4">
        <v>61</v>
      </c>
      <c r="I1428" s="9">
        <v>1</v>
      </c>
      <c r="J1428" s="6">
        <v>20972</v>
      </c>
      <c r="K1428" s="4">
        <v>0.0163934426229508</v>
      </c>
      <c r="L1428" s="4">
        <v>0.0059880239520958</v>
      </c>
      <c r="M1428" s="3" t="s">
        <v>730</v>
      </c>
      <c r="N1428" s="3" t="s">
        <v>6186</v>
      </c>
    </row>
    <row r="1429" ht="51" spans="1:14">
      <c r="A1429" s="3" t="s">
        <v>726</v>
      </c>
      <c r="B1429" s="3" t="s">
        <v>6187</v>
      </c>
      <c r="C1429" s="3" t="s">
        <v>6188</v>
      </c>
      <c r="D1429" s="8">
        <v>1</v>
      </c>
      <c r="E1429" s="3" t="b">
        <v>0</v>
      </c>
      <c r="F1429" s="3" t="s">
        <v>6189</v>
      </c>
      <c r="G1429" s="4">
        <v>9</v>
      </c>
      <c r="H1429" s="4">
        <v>61</v>
      </c>
      <c r="I1429" s="9">
        <v>1</v>
      </c>
      <c r="J1429" s="6">
        <v>20972</v>
      </c>
      <c r="K1429" s="4">
        <v>0.0163934426229508</v>
      </c>
      <c r="L1429" s="4">
        <v>0.111111111111111</v>
      </c>
      <c r="M1429" s="3" t="s">
        <v>730</v>
      </c>
      <c r="N1429" s="3" t="s">
        <v>6190</v>
      </c>
    </row>
    <row r="1430" ht="51" spans="1:14">
      <c r="A1430" s="3" t="s">
        <v>726</v>
      </c>
      <c r="B1430" s="3" t="s">
        <v>6191</v>
      </c>
      <c r="C1430" s="3" t="s">
        <v>6192</v>
      </c>
      <c r="D1430" s="8">
        <v>1</v>
      </c>
      <c r="E1430" s="3" t="b">
        <v>0</v>
      </c>
      <c r="F1430" s="3" t="s">
        <v>6193</v>
      </c>
      <c r="G1430" s="4">
        <v>18</v>
      </c>
      <c r="H1430" s="4">
        <v>61</v>
      </c>
      <c r="I1430" s="9">
        <v>1</v>
      </c>
      <c r="J1430" s="6">
        <v>20972</v>
      </c>
      <c r="K1430" s="4">
        <v>0.0163934426229508</v>
      </c>
      <c r="L1430" s="4">
        <v>0.0555555555555555</v>
      </c>
      <c r="M1430" s="3" t="s">
        <v>730</v>
      </c>
      <c r="N1430" s="3" t="s">
        <v>6194</v>
      </c>
    </row>
    <row r="1431" ht="63.75" spans="1:14">
      <c r="A1431" s="3" t="s">
        <v>726</v>
      </c>
      <c r="B1431" s="3" t="s">
        <v>6195</v>
      </c>
      <c r="C1431" s="3" t="s">
        <v>6196</v>
      </c>
      <c r="D1431" s="8">
        <v>1</v>
      </c>
      <c r="E1431" s="3" t="b">
        <v>0</v>
      </c>
      <c r="F1431" s="3" t="s">
        <v>6197</v>
      </c>
      <c r="G1431" s="4">
        <v>142</v>
      </c>
      <c r="H1431" s="4">
        <v>61</v>
      </c>
      <c r="I1431" s="9">
        <v>1</v>
      </c>
      <c r="J1431" s="6">
        <v>20972</v>
      </c>
      <c r="K1431" s="4">
        <v>0.0163934426229508</v>
      </c>
      <c r="L1431" s="4">
        <v>0.0070422535211267</v>
      </c>
      <c r="M1431" s="3" t="s">
        <v>730</v>
      </c>
      <c r="N1431" s="3" t="s">
        <v>6198</v>
      </c>
    </row>
    <row r="1432" ht="38.25" spans="1:14">
      <c r="A1432" s="3" t="s">
        <v>726</v>
      </c>
      <c r="B1432" s="3" t="s">
        <v>6199</v>
      </c>
      <c r="C1432" s="3" t="s">
        <v>6200</v>
      </c>
      <c r="D1432" s="8">
        <v>1</v>
      </c>
      <c r="E1432" s="3" t="b">
        <v>0</v>
      </c>
      <c r="F1432" s="3" t="s">
        <v>6201</v>
      </c>
      <c r="G1432" s="4">
        <v>433</v>
      </c>
      <c r="H1432" s="4">
        <v>61</v>
      </c>
      <c r="I1432" s="9">
        <v>3</v>
      </c>
      <c r="J1432" s="6">
        <v>20972</v>
      </c>
      <c r="K1432" s="4">
        <v>0.0491803278688524</v>
      </c>
      <c r="L1432" s="4">
        <v>0.0069284064665127</v>
      </c>
      <c r="M1432" s="3" t="s">
        <v>730</v>
      </c>
      <c r="N1432" s="3" t="s">
        <v>6202</v>
      </c>
    </row>
    <row r="1433" ht="51" spans="1:14">
      <c r="A1433" s="3" t="s">
        <v>726</v>
      </c>
      <c r="B1433" s="3" t="s">
        <v>6203</v>
      </c>
      <c r="C1433" s="3" t="s">
        <v>6204</v>
      </c>
      <c r="D1433" s="8">
        <v>1</v>
      </c>
      <c r="E1433" s="3" t="b">
        <v>0</v>
      </c>
      <c r="F1433" s="3" t="s">
        <v>6205</v>
      </c>
      <c r="G1433" s="4">
        <v>192</v>
      </c>
      <c r="H1433" s="4">
        <v>61</v>
      </c>
      <c r="I1433" s="9">
        <v>1</v>
      </c>
      <c r="J1433" s="6">
        <v>20972</v>
      </c>
      <c r="K1433" s="4">
        <v>0.0163934426229508</v>
      </c>
      <c r="L1433" s="4">
        <v>0.0052083333333333</v>
      </c>
      <c r="M1433" s="3" t="s">
        <v>730</v>
      </c>
      <c r="N1433" s="3" t="s">
        <v>6206</v>
      </c>
    </row>
    <row r="1434" ht="51" spans="1:14">
      <c r="A1434" s="3" t="s">
        <v>726</v>
      </c>
      <c r="B1434" s="3" t="s">
        <v>6207</v>
      </c>
      <c r="C1434" s="3" t="s">
        <v>6208</v>
      </c>
      <c r="D1434" s="8">
        <v>1</v>
      </c>
      <c r="E1434" s="3" t="b">
        <v>0</v>
      </c>
      <c r="F1434" s="3" t="s">
        <v>6209</v>
      </c>
      <c r="G1434" s="4">
        <v>425</v>
      </c>
      <c r="H1434" s="4">
        <v>61</v>
      </c>
      <c r="I1434" s="9">
        <v>2</v>
      </c>
      <c r="J1434" s="6">
        <v>20972</v>
      </c>
      <c r="K1434" s="4">
        <v>0.0327868852459016</v>
      </c>
      <c r="L1434" s="4">
        <v>0.0047058823529411</v>
      </c>
      <c r="M1434" s="3" t="s">
        <v>730</v>
      </c>
      <c r="N1434" s="3" t="s">
        <v>6210</v>
      </c>
    </row>
    <row r="1435" ht="63.75" spans="1:14">
      <c r="A1435" s="3" t="s">
        <v>726</v>
      </c>
      <c r="B1435" s="3" t="s">
        <v>6211</v>
      </c>
      <c r="C1435" s="3" t="s">
        <v>6212</v>
      </c>
      <c r="D1435" s="8">
        <v>1</v>
      </c>
      <c r="E1435" s="3" t="b">
        <v>0</v>
      </c>
      <c r="F1435" s="3" t="s">
        <v>6213</v>
      </c>
      <c r="G1435" s="4">
        <v>107</v>
      </c>
      <c r="H1435" s="4">
        <v>61</v>
      </c>
      <c r="I1435" s="9">
        <v>1</v>
      </c>
      <c r="J1435" s="6">
        <v>20972</v>
      </c>
      <c r="K1435" s="4">
        <v>0.0163934426229508</v>
      </c>
      <c r="L1435" s="4">
        <v>0.0093457943925233</v>
      </c>
      <c r="M1435" s="3" t="s">
        <v>730</v>
      </c>
      <c r="N1435" s="3" t="s">
        <v>6214</v>
      </c>
    </row>
    <row r="1436" ht="51" spans="1:14">
      <c r="A1436" s="3" t="s">
        <v>726</v>
      </c>
      <c r="B1436" s="3" t="s">
        <v>6215</v>
      </c>
      <c r="C1436" s="3" t="s">
        <v>6216</v>
      </c>
      <c r="D1436" s="8">
        <v>1</v>
      </c>
      <c r="E1436" s="3" t="b">
        <v>0</v>
      </c>
      <c r="F1436" s="3" t="s">
        <v>6217</v>
      </c>
      <c r="G1436" s="4">
        <v>170</v>
      </c>
      <c r="H1436" s="4">
        <v>61</v>
      </c>
      <c r="I1436" s="9">
        <v>1</v>
      </c>
      <c r="J1436" s="6">
        <v>20972</v>
      </c>
      <c r="K1436" s="4">
        <v>0.0163934426229508</v>
      </c>
      <c r="L1436" s="4">
        <v>0.0058823529411764</v>
      </c>
      <c r="M1436" s="3" t="s">
        <v>730</v>
      </c>
      <c r="N1436" s="3" t="s">
        <v>6218</v>
      </c>
    </row>
    <row r="1437" ht="51" spans="1:14">
      <c r="A1437" s="3" t="s">
        <v>726</v>
      </c>
      <c r="B1437" s="3" t="s">
        <v>6219</v>
      </c>
      <c r="C1437" s="3" t="s">
        <v>6220</v>
      </c>
      <c r="D1437" s="8">
        <v>1</v>
      </c>
      <c r="E1437" s="3" t="b">
        <v>0</v>
      </c>
      <c r="F1437" s="3" t="s">
        <v>6221</v>
      </c>
      <c r="G1437" s="4">
        <v>290</v>
      </c>
      <c r="H1437" s="4">
        <v>61</v>
      </c>
      <c r="I1437" s="9">
        <v>2</v>
      </c>
      <c r="J1437" s="6">
        <v>20972</v>
      </c>
      <c r="K1437" s="4">
        <v>0.0327868852459016</v>
      </c>
      <c r="L1437" s="4">
        <v>0.0068965517241379</v>
      </c>
      <c r="M1437" s="3" t="s">
        <v>730</v>
      </c>
      <c r="N1437" s="3" t="s">
        <v>6222</v>
      </c>
    </row>
    <row r="1438" ht="51" spans="1:14">
      <c r="A1438" s="3" t="s">
        <v>726</v>
      </c>
      <c r="B1438" s="3" t="s">
        <v>6223</v>
      </c>
      <c r="C1438" s="3" t="s">
        <v>6224</v>
      </c>
      <c r="D1438" s="8">
        <v>1</v>
      </c>
      <c r="E1438" s="3" t="b">
        <v>0</v>
      </c>
      <c r="F1438" s="3" t="s">
        <v>6225</v>
      </c>
      <c r="G1438" s="4">
        <v>146</v>
      </c>
      <c r="H1438" s="4">
        <v>61</v>
      </c>
      <c r="I1438" s="9">
        <v>2</v>
      </c>
      <c r="J1438" s="6">
        <v>20972</v>
      </c>
      <c r="K1438" s="4">
        <v>0.0327868852459016</v>
      </c>
      <c r="L1438" s="4">
        <v>0.0136986301369863</v>
      </c>
      <c r="M1438" s="3" t="s">
        <v>730</v>
      </c>
      <c r="N1438" s="3" t="s">
        <v>6226</v>
      </c>
    </row>
    <row r="1439" ht="63.75" spans="1:14">
      <c r="A1439" s="3" t="s">
        <v>726</v>
      </c>
      <c r="B1439" s="3" t="s">
        <v>6227</v>
      </c>
      <c r="C1439" s="3" t="s">
        <v>6228</v>
      </c>
      <c r="D1439" s="8">
        <v>1</v>
      </c>
      <c r="E1439" s="3" t="b">
        <v>0</v>
      </c>
      <c r="F1439" s="3" t="s">
        <v>6229</v>
      </c>
      <c r="G1439" s="4">
        <v>3</v>
      </c>
      <c r="H1439" s="4">
        <v>61</v>
      </c>
      <c r="I1439" s="9">
        <v>1</v>
      </c>
      <c r="J1439" s="6">
        <v>20972</v>
      </c>
      <c r="K1439" s="4">
        <v>0.0163934426229508</v>
      </c>
      <c r="L1439" s="4">
        <v>0.333333333333333</v>
      </c>
      <c r="M1439" s="3" t="s">
        <v>730</v>
      </c>
      <c r="N1439" s="3" t="s">
        <v>6230</v>
      </c>
    </row>
    <row r="1440" ht="51" spans="1:14">
      <c r="A1440" s="3" t="s">
        <v>726</v>
      </c>
      <c r="B1440" s="3" t="s">
        <v>6231</v>
      </c>
      <c r="C1440" s="3" t="s">
        <v>6232</v>
      </c>
      <c r="D1440" s="8">
        <v>1</v>
      </c>
      <c r="E1440" s="3" t="b">
        <v>0</v>
      </c>
      <c r="F1440" s="3" t="s">
        <v>6233</v>
      </c>
      <c r="G1440" s="4">
        <v>46</v>
      </c>
      <c r="H1440" s="4">
        <v>61</v>
      </c>
      <c r="I1440" s="9">
        <v>1</v>
      </c>
      <c r="J1440" s="6">
        <v>20972</v>
      </c>
      <c r="K1440" s="4">
        <v>0.0163934426229508</v>
      </c>
      <c r="L1440" s="4">
        <v>0.0217391304347826</v>
      </c>
      <c r="M1440" s="3" t="s">
        <v>730</v>
      </c>
      <c r="N1440" s="3" t="s">
        <v>6234</v>
      </c>
    </row>
    <row r="1441" ht="38.25" spans="1:14">
      <c r="A1441" s="3" t="s">
        <v>726</v>
      </c>
      <c r="B1441" s="3" t="s">
        <v>6235</v>
      </c>
      <c r="C1441" s="3" t="s">
        <v>6236</v>
      </c>
      <c r="D1441" s="8">
        <v>1</v>
      </c>
      <c r="E1441" s="3" t="b">
        <v>0</v>
      </c>
      <c r="F1441" s="3" t="s">
        <v>6237</v>
      </c>
      <c r="G1441" s="4">
        <v>60</v>
      </c>
      <c r="H1441" s="4">
        <v>61</v>
      </c>
      <c r="I1441" s="9">
        <v>1</v>
      </c>
      <c r="J1441" s="6">
        <v>20972</v>
      </c>
      <c r="K1441" s="4">
        <v>0.0163934426229508</v>
      </c>
      <c r="L1441" s="4">
        <v>0.0166666666666666</v>
      </c>
      <c r="M1441" s="3" t="s">
        <v>730</v>
      </c>
      <c r="N1441" s="3" t="s">
        <v>6238</v>
      </c>
    </row>
    <row r="1442" ht="51" spans="1:14">
      <c r="A1442" s="3" t="s">
        <v>726</v>
      </c>
      <c r="B1442" s="3" t="s">
        <v>6239</v>
      </c>
      <c r="C1442" s="3" t="s">
        <v>6240</v>
      </c>
      <c r="D1442" s="8">
        <v>1</v>
      </c>
      <c r="E1442" s="3" t="b">
        <v>0</v>
      </c>
      <c r="F1442" s="3" t="s">
        <v>6241</v>
      </c>
      <c r="G1442" s="4">
        <v>82</v>
      </c>
      <c r="H1442" s="4">
        <v>61</v>
      </c>
      <c r="I1442" s="9">
        <v>1</v>
      </c>
      <c r="J1442" s="6">
        <v>20972</v>
      </c>
      <c r="K1442" s="4">
        <v>0.0163934426229508</v>
      </c>
      <c r="L1442" s="4">
        <v>0.0121951219512195</v>
      </c>
      <c r="M1442" s="3" t="s">
        <v>730</v>
      </c>
      <c r="N1442" s="3" t="s">
        <v>6242</v>
      </c>
    </row>
    <row r="1443" ht="51" spans="1:14">
      <c r="A1443" s="3" t="s">
        <v>726</v>
      </c>
      <c r="B1443" s="3" t="s">
        <v>6243</v>
      </c>
      <c r="C1443" s="3" t="s">
        <v>6244</v>
      </c>
      <c r="D1443" s="8">
        <v>1</v>
      </c>
      <c r="E1443" s="3" t="b">
        <v>0</v>
      </c>
      <c r="F1443" s="3" t="s">
        <v>6245</v>
      </c>
      <c r="G1443" s="4">
        <v>169</v>
      </c>
      <c r="H1443" s="4">
        <v>61</v>
      </c>
      <c r="I1443" s="9">
        <v>1</v>
      </c>
      <c r="J1443" s="6">
        <v>20972</v>
      </c>
      <c r="K1443" s="4">
        <v>0.0163934426229508</v>
      </c>
      <c r="L1443" s="4">
        <v>0.0059171597633136</v>
      </c>
      <c r="M1443" s="3" t="s">
        <v>730</v>
      </c>
      <c r="N1443" s="3" t="s">
        <v>6246</v>
      </c>
    </row>
    <row r="1444" ht="63.75" spans="1:14">
      <c r="A1444" s="3" t="s">
        <v>726</v>
      </c>
      <c r="B1444" s="3" t="s">
        <v>6247</v>
      </c>
      <c r="C1444" s="3" t="s">
        <v>6248</v>
      </c>
      <c r="D1444" s="8">
        <v>1</v>
      </c>
      <c r="E1444" s="3" t="b">
        <v>0</v>
      </c>
      <c r="F1444" s="3" t="s">
        <v>6249</v>
      </c>
      <c r="G1444" s="4">
        <v>49</v>
      </c>
      <c r="H1444" s="4">
        <v>61</v>
      </c>
      <c r="I1444" s="9">
        <v>1</v>
      </c>
      <c r="J1444" s="6">
        <v>20972</v>
      </c>
      <c r="K1444" s="4">
        <v>0.0163934426229508</v>
      </c>
      <c r="L1444" s="4">
        <v>0.0204081632653061</v>
      </c>
      <c r="M1444" s="3" t="s">
        <v>730</v>
      </c>
      <c r="N1444" s="3" t="s">
        <v>6250</v>
      </c>
    </row>
    <row r="1445" ht="51" spans="1:14">
      <c r="A1445" s="3" t="s">
        <v>726</v>
      </c>
      <c r="B1445" s="3" t="s">
        <v>6251</v>
      </c>
      <c r="C1445" s="3" t="s">
        <v>6252</v>
      </c>
      <c r="D1445" s="8">
        <v>1</v>
      </c>
      <c r="E1445" s="3" t="b">
        <v>0</v>
      </c>
      <c r="F1445" s="3" t="s">
        <v>6253</v>
      </c>
      <c r="G1445" s="4">
        <v>2</v>
      </c>
      <c r="H1445" s="4">
        <v>61</v>
      </c>
      <c r="I1445" s="9">
        <v>1</v>
      </c>
      <c r="J1445" s="6">
        <v>20972</v>
      </c>
      <c r="K1445" s="4">
        <v>0.0163934426229508</v>
      </c>
      <c r="L1445" s="4">
        <v>0.5</v>
      </c>
      <c r="M1445" s="3" t="s">
        <v>730</v>
      </c>
      <c r="N1445" s="3" t="s">
        <v>6254</v>
      </c>
    </row>
    <row r="1446" ht="51" spans="1:14">
      <c r="A1446" s="3" t="s">
        <v>726</v>
      </c>
      <c r="B1446" s="3" t="s">
        <v>6255</v>
      </c>
      <c r="C1446" s="3" t="s">
        <v>6256</v>
      </c>
      <c r="D1446" s="8">
        <v>1</v>
      </c>
      <c r="E1446" s="3" t="b">
        <v>0</v>
      </c>
      <c r="F1446" s="3" t="s">
        <v>6257</v>
      </c>
      <c r="G1446" s="4">
        <v>152</v>
      </c>
      <c r="H1446" s="4">
        <v>61</v>
      </c>
      <c r="I1446" s="9">
        <v>2</v>
      </c>
      <c r="J1446" s="6">
        <v>20972</v>
      </c>
      <c r="K1446" s="4">
        <v>0.0327868852459016</v>
      </c>
      <c r="L1446" s="4">
        <v>0.0131578947368421</v>
      </c>
      <c r="M1446" s="3" t="s">
        <v>730</v>
      </c>
      <c r="N1446" s="3" t="s">
        <v>6258</v>
      </c>
    </row>
    <row r="1447" ht="63.75" spans="1:14">
      <c r="A1447" s="3" t="s">
        <v>726</v>
      </c>
      <c r="B1447" s="3" t="s">
        <v>6259</v>
      </c>
      <c r="C1447" s="3" t="s">
        <v>6260</v>
      </c>
      <c r="D1447" s="8">
        <v>1</v>
      </c>
      <c r="E1447" s="3" t="b">
        <v>0</v>
      </c>
      <c r="F1447" s="3" t="s">
        <v>6261</v>
      </c>
      <c r="G1447" s="4">
        <v>22</v>
      </c>
      <c r="H1447" s="4">
        <v>61</v>
      </c>
      <c r="I1447" s="9">
        <v>1</v>
      </c>
      <c r="J1447" s="6">
        <v>20972</v>
      </c>
      <c r="K1447" s="4">
        <v>0.0163934426229508</v>
      </c>
      <c r="L1447" s="4">
        <v>0.0454545454545454</v>
      </c>
      <c r="M1447" s="3" t="s">
        <v>730</v>
      </c>
      <c r="N1447" s="3" t="s">
        <v>6262</v>
      </c>
    </row>
    <row r="1448" ht="63.75" spans="1:14">
      <c r="A1448" s="3" t="s">
        <v>726</v>
      </c>
      <c r="B1448" s="3" t="s">
        <v>6263</v>
      </c>
      <c r="C1448" s="3" t="s">
        <v>6264</v>
      </c>
      <c r="D1448" s="8">
        <v>1</v>
      </c>
      <c r="E1448" s="3" t="b">
        <v>0</v>
      </c>
      <c r="F1448" s="3" t="s">
        <v>6265</v>
      </c>
      <c r="G1448" s="4">
        <v>29</v>
      </c>
      <c r="H1448" s="4">
        <v>61</v>
      </c>
      <c r="I1448" s="9">
        <v>1</v>
      </c>
      <c r="J1448" s="6">
        <v>20972</v>
      </c>
      <c r="K1448" s="4">
        <v>0.0163934426229508</v>
      </c>
      <c r="L1448" s="4">
        <v>0.0344827586206896</v>
      </c>
      <c r="M1448" s="3" t="s">
        <v>730</v>
      </c>
      <c r="N1448" s="3" t="s">
        <v>6266</v>
      </c>
    </row>
    <row r="1449" ht="51" spans="1:14">
      <c r="A1449" s="3" t="s">
        <v>726</v>
      </c>
      <c r="B1449" s="3" t="s">
        <v>6267</v>
      </c>
      <c r="C1449" s="3" t="s">
        <v>6268</v>
      </c>
      <c r="D1449" s="8">
        <v>1</v>
      </c>
      <c r="E1449" s="3" t="b">
        <v>0</v>
      </c>
      <c r="F1449" s="3" t="s">
        <v>6269</v>
      </c>
      <c r="G1449" s="4">
        <v>282</v>
      </c>
      <c r="H1449" s="4">
        <v>61</v>
      </c>
      <c r="I1449" s="9">
        <v>2</v>
      </c>
      <c r="J1449" s="6">
        <v>20972</v>
      </c>
      <c r="K1449" s="4">
        <v>0.0327868852459016</v>
      </c>
      <c r="L1449" s="4">
        <v>0.0070921985815602</v>
      </c>
      <c r="M1449" s="3" t="s">
        <v>730</v>
      </c>
      <c r="N1449" s="3" t="s">
        <v>6270</v>
      </c>
    </row>
    <row r="1450" ht="51" spans="1:14">
      <c r="A1450" s="3" t="s">
        <v>726</v>
      </c>
      <c r="B1450" s="3" t="s">
        <v>6271</v>
      </c>
      <c r="C1450" s="3" t="s">
        <v>6272</v>
      </c>
      <c r="D1450" s="8">
        <v>1</v>
      </c>
      <c r="E1450" s="3" t="b">
        <v>0</v>
      </c>
      <c r="F1450" s="3" t="s">
        <v>6273</v>
      </c>
      <c r="G1450" s="4">
        <v>13</v>
      </c>
      <c r="H1450" s="4">
        <v>61</v>
      </c>
      <c r="I1450" s="9">
        <v>1</v>
      </c>
      <c r="J1450" s="6">
        <v>20972</v>
      </c>
      <c r="K1450" s="4">
        <v>0.0163934426229508</v>
      </c>
      <c r="L1450" s="4">
        <v>0.0769230769230769</v>
      </c>
      <c r="M1450" s="3" t="s">
        <v>730</v>
      </c>
      <c r="N1450" s="3" t="s">
        <v>6274</v>
      </c>
    </row>
    <row r="1451" ht="51" spans="1:14">
      <c r="A1451" s="3" t="s">
        <v>726</v>
      </c>
      <c r="B1451" s="3" t="s">
        <v>6275</v>
      </c>
      <c r="C1451" s="3" t="s">
        <v>6276</v>
      </c>
      <c r="D1451" s="8">
        <v>1</v>
      </c>
      <c r="E1451" s="3" t="b">
        <v>0</v>
      </c>
      <c r="F1451" s="3" t="s">
        <v>6277</v>
      </c>
      <c r="G1451" s="4">
        <v>6</v>
      </c>
      <c r="H1451" s="4">
        <v>61</v>
      </c>
      <c r="I1451" s="9">
        <v>1</v>
      </c>
      <c r="J1451" s="6">
        <v>20972</v>
      </c>
      <c r="K1451" s="4">
        <v>0.0163934426229508</v>
      </c>
      <c r="L1451" s="4">
        <v>0.166666666666667</v>
      </c>
      <c r="M1451" s="3" t="s">
        <v>730</v>
      </c>
      <c r="N1451" s="3" t="s">
        <v>6278</v>
      </c>
    </row>
    <row r="1452" ht="51" spans="1:14">
      <c r="A1452" s="3" t="s">
        <v>726</v>
      </c>
      <c r="B1452" s="3" t="s">
        <v>6279</v>
      </c>
      <c r="C1452" s="3" t="s">
        <v>6280</v>
      </c>
      <c r="D1452" s="8">
        <v>1</v>
      </c>
      <c r="E1452" s="3" t="b">
        <v>0</v>
      </c>
      <c r="F1452" s="3" t="s">
        <v>6281</v>
      </c>
      <c r="G1452" s="4">
        <v>55</v>
      </c>
      <c r="H1452" s="4">
        <v>61</v>
      </c>
      <c r="I1452" s="9">
        <v>1</v>
      </c>
      <c r="J1452" s="6">
        <v>20972</v>
      </c>
      <c r="K1452" s="4">
        <v>0.0163934426229508</v>
      </c>
      <c r="L1452" s="4">
        <v>0.0181818181818181</v>
      </c>
      <c r="M1452" s="3" t="s">
        <v>730</v>
      </c>
      <c r="N1452" s="3" t="s">
        <v>6282</v>
      </c>
    </row>
    <row r="1453" ht="51" spans="1:14">
      <c r="A1453" s="3" t="s">
        <v>726</v>
      </c>
      <c r="B1453" s="3" t="s">
        <v>6283</v>
      </c>
      <c r="C1453" s="3" t="s">
        <v>6284</v>
      </c>
      <c r="D1453" s="8">
        <v>1</v>
      </c>
      <c r="E1453" s="3" t="b">
        <v>0</v>
      </c>
      <c r="F1453" s="3" t="s">
        <v>6285</v>
      </c>
      <c r="G1453" s="4">
        <v>75</v>
      </c>
      <c r="H1453" s="4">
        <v>61</v>
      </c>
      <c r="I1453" s="9">
        <v>1</v>
      </c>
      <c r="J1453" s="6">
        <v>20972</v>
      </c>
      <c r="K1453" s="4">
        <v>0.0163934426229508</v>
      </c>
      <c r="L1453" s="4">
        <v>0.0133333333333333</v>
      </c>
      <c r="M1453" s="3" t="s">
        <v>730</v>
      </c>
      <c r="N1453" s="3" t="s">
        <v>6286</v>
      </c>
    </row>
    <row r="1454" ht="51" spans="1:14">
      <c r="A1454" s="3" t="s">
        <v>726</v>
      </c>
      <c r="B1454" s="3" t="s">
        <v>6287</v>
      </c>
      <c r="C1454" s="3" t="s">
        <v>6288</v>
      </c>
      <c r="D1454" s="8">
        <v>1</v>
      </c>
      <c r="E1454" s="3" t="b">
        <v>0</v>
      </c>
      <c r="F1454" s="3" t="s">
        <v>6289</v>
      </c>
      <c r="G1454" s="4">
        <v>152</v>
      </c>
      <c r="H1454" s="4">
        <v>61</v>
      </c>
      <c r="I1454" s="9">
        <v>1</v>
      </c>
      <c r="J1454" s="6">
        <v>20972</v>
      </c>
      <c r="K1454" s="4">
        <v>0.0163934426229508</v>
      </c>
      <c r="L1454" s="4">
        <v>0.006578947368421</v>
      </c>
      <c r="M1454" s="3" t="s">
        <v>730</v>
      </c>
      <c r="N1454" s="3" t="s">
        <v>6290</v>
      </c>
    </row>
    <row r="1455" ht="51" spans="1:14">
      <c r="A1455" s="3" t="s">
        <v>726</v>
      </c>
      <c r="B1455" s="3" t="s">
        <v>6291</v>
      </c>
      <c r="C1455" s="3" t="s">
        <v>6292</v>
      </c>
      <c r="D1455" s="8">
        <v>1</v>
      </c>
      <c r="E1455" s="3" t="b">
        <v>0</v>
      </c>
      <c r="F1455" s="3" t="s">
        <v>6293</v>
      </c>
      <c r="G1455" s="4">
        <v>7</v>
      </c>
      <c r="H1455" s="4">
        <v>61</v>
      </c>
      <c r="I1455" s="9">
        <v>1</v>
      </c>
      <c r="J1455" s="6">
        <v>20972</v>
      </c>
      <c r="K1455" s="4">
        <v>0.0163934426229508</v>
      </c>
      <c r="L1455" s="4">
        <v>0.142857142857143</v>
      </c>
      <c r="M1455" s="3" t="s">
        <v>730</v>
      </c>
      <c r="N1455" s="3" t="s">
        <v>6294</v>
      </c>
    </row>
    <row r="1456" ht="38.25" spans="1:14">
      <c r="A1456" s="3" t="s">
        <v>726</v>
      </c>
      <c r="B1456" s="3" t="s">
        <v>6295</v>
      </c>
      <c r="C1456" s="3" t="s">
        <v>6296</v>
      </c>
      <c r="D1456" s="8">
        <v>1</v>
      </c>
      <c r="E1456" s="3" t="b">
        <v>0</v>
      </c>
      <c r="F1456" s="3" t="s">
        <v>6297</v>
      </c>
      <c r="G1456" s="4">
        <v>19</v>
      </c>
      <c r="H1456" s="4">
        <v>61</v>
      </c>
      <c r="I1456" s="9">
        <v>2</v>
      </c>
      <c r="J1456" s="6">
        <v>20972</v>
      </c>
      <c r="K1456" s="4">
        <v>0.0327868852459016</v>
      </c>
      <c r="L1456" s="4">
        <v>0.105263157894737</v>
      </c>
      <c r="M1456" s="3" t="s">
        <v>730</v>
      </c>
      <c r="N1456" s="3" t="s">
        <v>6298</v>
      </c>
    </row>
    <row r="1457" ht="38.25" spans="1:14">
      <c r="A1457" s="3" t="s">
        <v>726</v>
      </c>
      <c r="B1457" s="3" t="s">
        <v>6299</v>
      </c>
      <c r="C1457" s="3" t="s">
        <v>6300</v>
      </c>
      <c r="D1457" s="8">
        <v>1</v>
      </c>
      <c r="E1457" s="3" t="b">
        <v>0</v>
      </c>
      <c r="F1457" s="3" t="s">
        <v>6301</v>
      </c>
      <c r="G1457" s="4">
        <v>111</v>
      </c>
      <c r="H1457" s="4">
        <v>61</v>
      </c>
      <c r="I1457" s="9">
        <v>1</v>
      </c>
      <c r="J1457" s="6">
        <v>20972</v>
      </c>
      <c r="K1457" s="4">
        <v>0.0163934426229508</v>
      </c>
      <c r="L1457" s="4">
        <v>0.009009009009009</v>
      </c>
      <c r="M1457" s="3" t="s">
        <v>730</v>
      </c>
      <c r="N1457" s="3" t="s">
        <v>6302</v>
      </c>
    </row>
    <row r="1458" ht="38.25" spans="1:14">
      <c r="A1458" s="3" t="s">
        <v>726</v>
      </c>
      <c r="B1458" s="3" t="s">
        <v>6303</v>
      </c>
      <c r="C1458" s="3" t="s">
        <v>6304</v>
      </c>
      <c r="D1458" s="8">
        <v>1</v>
      </c>
      <c r="E1458" s="3" t="b">
        <v>0</v>
      </c>
      <c r="F1458" s="3" t="s">
        <v>6305</v>
      </c>
      <c r="G1458" s="4">
        <v>571</v>
      </c>
      <c r="H1458" s="4">
        <v>61</v>
      </c>
      <c r="I1458" s="9">
        <v>5</v>
      </c>
      <c r="J1458" s="6">
        <v>20972</v>
      </c>
      <c r="K1458" s="4">
        <v>0.081967213114754</v>
      </c>
      <c r="L1458" s="4">
        <v>0.0087565674255691</v>
      </c>
      <c r="M1458" s="3" t="s">
        <v>730</v>
      </c>
      <c r="N1458" s="3" t="s">
        <v>6306</v>
      </c>
    </row>
    <row r="1459" ht="25.5" spans="1:14">
      <c r="A1459" s="3" t="s">
        <v>726</v>
      </c>
      <c r="B1459" s="3" t="s">
        <v>6307</v>
      </c>
      <c r="C1459" s="3" t="s">
        <v>6308</v>
      </c>
      <c r="D1459" s="8">
        <v>1</v>
      </c>
      <c r="E1459" s="3" t="b">
        <v>0</v>
      </c>
      <c r="F1459" s="3" t="s">
        <v>6309</v>
      </c>
      <c r="G1459" s="4">
        <v>1005</v>
      </c>
      <c r="H1459" s="4">
        <v>61</v>
      </c>
      <c r="I1459" s="9">
        <v>6</v>
      </c>
      <c r="J1459" s="6">
        <v>20972</v>
      </c>
      <c r="K1459" s="4">
        <v>0.0983606557377049</v>
      </c>
      <c r="L1459" s="4">
        <v>0.0059701492537313</v>
      </c>
      <c r="M1459" s="3" t="s">
        <v>730</v>
      </c>
      <c r="N1459" s="3" t="s">
        <v>6310</v>
      </c>
    </row>
    <row r="1460" ht="63.75" spans="1:14">
      <c r="A1460" s="3" t="s">
        <v>726</v>
      </c>
      <c r="B1460" s="3" t="s">
        <v>6311</v>
      </c>
      <c r="C1460" s="3" t="s">
        <v>6312</v>
      </c>
      <c r="D1460" s="8">
        <v>1</v>
      </c>
      <c r="E1460" s="3" t="b">
        <v>0</v>
      </c>
      <c r="F1460" s="3" t="s">
        <v>6313</v>
      </c>
      <c r="G1460" s="4">
        <v>57</v>
      </c>
      <c r="H1460" s="4">
        <v>61</v>
      </c>
      <c r="I1460" s="9">
        <v>1</v>
      </c>
      <c r="J1460" s="6">
        <v>20972</v>
      </c>
      <c r="K1460" s="4">
        <v>0.0163934426229508</v>
      </c>
      <c r="L1460" s="4">
        <v>0.0175438596491228</v>
      </c>
      <c r="M1460" s="3" t="s">
        <v>730</v>
      </c>
      <c r="N1460" s="3" t="s">
        <v>6314</v>
      </c>
    </row>
    <row r="1461" ht="63.75" spans="1:14">
      <c r="A1461" s="3" t="s">
        <v>726</v>
      </c>
      <c r="B1461" s="3" t="s">
        <v>6315</v>
      </c>
      <c r="C1461" s="3" t="s">
        <v>6316</v>
      </c>
      <c r="D1461" s="8">
        <v>1</v>
      </c>
      <c r="E1461" s="3" t="b">
        <v>0</v>
      </c>
      <c r="F1461" s="3" t="s">
        <v>6317</v>
      </c>
      <c r="G1461" s="4">
        <v>150</v>
      </c>
      <c r="H1461" s="4">
        <v>61</v>
      </c>
      <c r="I1461" s="9">
        <v>2</v>
      </c>
      <c r="J1461" s="6">
        <v>20972</v>
      </c>
      <c r="K1461" s="4">
        <v>0.0327868852459016</v>
      </c>
      <c r="L1461" s="4">
        <v>0.0133333333333333</v>
      </c>
      <c r="M1461" s="3" t="s">
        <v>730</v>
      </c>
      <c r="N1461" s="3" t="s">
        <v>6318</v>
      </c>
    </row>
    <row r="1462" ht="38.25" spans="1:14">
      <c r="A1462" s="3" t="s">
        <v>726</v>
      </c>
      <c r="B1462" s="3" t="s">
        <v>6319</v>
      </c>
      <c r="C1462" s="3" t="s">
        <v>6320</v>
      </c>
      <c r="D1462" s="8">
        <v>1</v>
      </c>
      <c r="E1462" s="3" t="b">
        <v>0</v>
      </c>
      <c r="F1462" s="3" t="s">
        <v>6321</v>
      </c>
      <c r="G1462" s="4">
        <v>1392</v>
      </c>
      <c r="H1462" s="4">
        <v>61</v>
      </c>
      <c r="I1462" s="9">
        <v>4</v>
      </c>
      <c r="J1462" s="6">
        <v>20972</v>
      </c>
      <c r="K1462" s="4">
        <v>0.0655737704918032</v>
      </c>
      <c r="L1462" s="4">
        <v>0.0028735632183908</v>
      </c>
      <c r="M1462" s="3" t="s">
        <v>730</v>
      </c>
      <c r="N1462" s="3" t="s">
        <v>6322</v>
      </c>
    </row>
    <row r="1463" ht="51" spans="1:14">
      <c r="A1463" s="3" t="s">
        <v>726</v>
      </c>
      <c r="B1463" s="3" t="s">
        <v>6323</v>
      </c>
      <c r="C1463" s="3" t="s">
        <v>6324</v>
      </c>
      <c r="D1463" s="8">
        <v>1</v>
      </c>
      <c r="E1463" s="3" t="b">
        <v>0</v>
      </c>
      <c r="F1463" s="3" t="s">
        <v>6325</v>
      </c>
      <c r="G1463" s="4">
        <v>89</v>
      </c>
      <c r="H1463" s="4">
        <v>61</v>
      </c>
      <c r="I1463" s="9">
        <v>2</v>
      </c>
      <c r="J1463" s="6">
        <v>20972</v>
      </c>
      <c r="K1463" s="4">
        <v>0.0327868852459016</v>
      </c>
      <c r="L1463" s="4">
        <v>0.0224719101123595</v>
      </c>
      <c r="M1463" s="3" t="s">
        <v>730</v>
      </c>
      <c r="N1463" s="3" t="s">
        <v>6326</v>
      </c>
    </row>
    <row r="1464" ht="63.75" spans="1:14">
      <c r="A1464" s="3" t="s">
        <v>726</v>
      </c>
      <c r="B1464" s="3" t="s">
        <v>6327</v>
      </c>
      <c r="C1464" s="3" t="s">
        <v>6328</v>
      </c>
      <c r="D1464" s="8">
        <v>1</v>
      </c>
      <c r="E1464" s="3" t="b">
        <v>0</v>
      </c>
      <c r="F1464" s="3" t="s">
        <v>6329</v>
      </c>
      <c r="G1464" s="4">
        <v>89</v>
      </c>
      <c r="H1464" s="4">
        <v>61</v>
      </c>
      <c r="I1464" s="9">
        <v>2</v>
      </c>
      <c r="J1464" s="6">
        <v>20972</v>
      </c>
      <c r="K1464" s="4">
        <v>0.0327868852459016</v>
      </c>
      <c r="L1464" s="4">
        <v>0.0224719101123595</v>
      </c>
      <c r="M1464" s="3" t="s">
        <v>730</v>
      </c>
      <c r="N1464" s="3" t="s">
        <v>3466</v>
      </c>
    </row>
    <row r="1465" ht="51" spans="1:14">
      <c r="A1465" s="3" t="s">
        <v>726</v>
      </c>
      <c r="B1465" s="3" t="s">
        <v>6330</v>
      </c>
      <c r="C1465" s="3" t="s">
        <v>6331</v>
      </c>
      <c r="D1465" s="8">
        <v>1</v>
      </c>
      <c r="E1465" s="3" t="b">
        <v>0</v>
      </c>
      <c r="F1465" s="3" t="s">
        <v>6332</v>
      </c>
      <c r="G1465" s="4">
        <v>167</v>
      </c>
      <c r="H1465" s="4">
        <v>61</v>
      </c>
      <c r="I1465" s="9">
        <v>1</v>
      </c>
      <c r="J1465" s="6">
        <v>20972</v>
      </c>
      <c r="K1465" s="4">
        <v>0.0163934426229508</v>
      </c>
      <c r="L1465" s="4">
        <v>0.0059880239520958</v>
      </c>
      <c r="M1465" s="3" t="s">
        <v>730</v>
      </c>
      <c r="N1465" s="3" t="s">
        <v>6333</v>
      </c>
    </row>
    <row r="1466" ht="102" spans="1:14">
      <c r="A1466" s="3" t="s">
        <v>726</v>
      </c>
      <c r="B1466" s="3" t="s">
        <v>6334</v>
      </c>
      <c r="C1466" s="3" t="s">
        <v>6335</v>
      </c>
      <c r="D1466" s="8">
        <v>1</v>
      </c>
      <c r="E1466" s="3" t="b">
        <v>0</v>
      </c>
      <c r="F1466" s="3" t="s">
        <v>6336</v>
      </c>
      <c r="G1466" s="4">
        <v>44</v>
      </c>
      <c r="H1466" s="4">
        <v>61</v>
      </c>
      <c r="I1466" s="9">
        <v>1</v>
      </c>
      <c r="J1466" s="6">
        <v>20972</v>
      </c>
      <c r="K1466" s="4">
        <v>0.0163934426229508</v>
      </c>
      <c r="L1466" s="4">
        <v>0.0227272727272727</v>
      </c>
      <c r="M1466" s="3" t="s">
        <v>730</v>
      </c>
      <c r="N1466" s="3" t="s">
        <v>1837</v>
      </c>
    </row>
    <row r="1467" ht="38.25" spans="1:14">
      <c r="A1467" s="3" t="s">
        <v>726</v>
      </c>
      <c r="B1467" s="3" t="s">
        <v>6337</v>
      </c>
      <c r="C1467" s="3" t="s">
        <v>6338</v>
      </c>
      <c r="D1467" s="8">
        <v>1</v>
      </c>
      <c r="E1467" s="3" t="b">
        <v>0</v>
      </c>
      <c r="F1467" s="3" t="s">
        <v>6339</v>
      </c>
      <c r="G1467" s="4">
        <v>355</v>
      </c>
      <c r="H1467" s="4">
        <v>61</v>
      </c>
      <c r="I1467" s="9">
        <v>2</v>
      </c>
      <c r="J1467" s="6">
        <v>20972</v>
      </c>
      <c r="K1467" s="4">
        <v>0.0327868852459016</v>
      </c>
      <c r="L1467" s="4">
        <v>0.0056338028169014</v>
      </c>
      <c r="M1467" s="3" t="s">
        <v>730</v>
      </c>
      <c r="N1467" s="3" t="s">
        <v>3418</v>
      </c>
    </row>
    <row r="1468" ht="38.25" spans="1:14">
      <c r="A1468" s="3" t="s">
        <v>726</v>
      </c>
      <c r="B1468" s="3" t="s">
        <v>6340</v>
      </c>
      <c r="C1468" s="3" t="s">
        <v>6341</v>
      </c>
      <c r="D1468" s="8">
        <v>1</v>
      </c>
      <c r="E1468" s="3" t="b">
        <v>0</v>
      </c>
      <c r="F1468" s="3" t="s">
        <v>6342</v>
      </c>
      <c r="G1468" s="4">
        <v>1</v>
      </c>
      <c r="H1468" s="4">
        <v>61</v>
      </c>
      <c r="I1468" s="9">
        <v>1</v>
      </c>
      <c r="J1468" s="6">
        <v>20972</v>
      </c>
      <c r="K1468" s="4">
        <v>0.0163934426229508</v>
      </c>
      <c r="L1468" s="4">
        <v>1</v>
      </c>
      <c r="M1468" s="3" t="s">
        <v>730</v>
      </c>
      <c r="N1468" s="3" t="s">
        <v>6343</v>
      </c>
    </row>
    <row r="1469" ht="76.5" spans="1:14">
      <c r="A1469" s="3" t="s">
        <v>726</v>
      </c>
      <c r="B1469" s="3" t="s">
        <v>6344</v>
      </c>
      <c r="C1469" s="3" t="s">
        <v>6345</v>
      </c>
      <c r="D1469" s="8">
        <v>1</v>
      </c>
      <c r="E1469" s="3" t="b">
        <v>0</v>
      </c>
      <c r="F1469" s="3" t="s">
        <v>6346</v>
      </c>
      <c r="G1469" s="4">
        <v>8</v>
      </c>
      <c r="H1469" s="4">
        <v>61</v>
      </c>
      <c r="I1469" s="9">
        <v>1</v>
      </c>
      <c r="J1469" s="6">
        <v>20972</v>
      </c>
      <c r="K1469" s="4">
        <v>0.0163934426229508</v>
      </c>
      <c r="L1469" s="4">
        <v>0.125</v>
      </c>
      <c r="M1469" s="3" t="s">
        <v>730</v>
      </c>
      <c r="N1469" s="3" t="s">
        <v>6347</v>
      </c>
    </row>
    <row r="1470" ht="38.25" spans="1:14">
      <c r="A1470" s="3" t="s">
        <v>726</v>
      </c>
      <c r="B1470" s="3" t="s">
        <v>6348</v>
      </c>
      <c r="C1470" s="3" t="s">
        <v>6349</v>
      </c>
      <c r="D1470" s="8">
        <v>1</v>
      </c>
      <c r="E1470" s="3" t="b">
        <v>0</v>
      </c>
      <c r="F1470" s="3" t="s">
        <v>6350</v>
      </c>
      <c r="G1470" s="4">
        <v>106</v>
      </c>
      <c r="H1470" s="4">
        <v>61</v>
      </c>
      <c r="I1470" s="9">
        <v>1</v>
      </c>
      <c r="J1470" s="6">
        <v>20972</v>
      </c>
      <c r="K1470" s="4">
        <v>0.0163934426229508</v>
      </c>
      <c r="L1470" s="4">
        <v>0.0094339622641509</v>
      </c>
      <c r="M1470" s="3" t="s">
        <v>730</v>
      </c>
      <c r="N1470" s="3" t="s">
        <v>6351</v>
      </c>
    </row>
    <row r="1471" ht="38.25" spans="1:14">
      <c r="A1471" s="3" t="s">
        <v>726</v>
      </c>
      <c r="B1471" s="3" t="s">
        <v>6352</v>
      </c>
      <c r="C1471" s="3" t="s">
        <v>6353</v>
      </c>
      <c r="D1471" s="8">
        <v>1</v>
      </c>
      <c r="E1471" s="3" t="b">
        <v>0</v>
      </c>
      <c r="F1471" s="3" t="s">
        <v>6354</v>
      </c>
      <c r="G1471" s="4">
        <v>1</v>
      </c>
      <c r="H1471" s="4">
        <v>61</v>
      </c>
      <c r="I1471" s="9">
        <v>1</v>
      </c>
      <c r="J1471" s="6">
        <v>20972</v>
      </c>
      <c r="K1471" s="4">
        <v>0.0163934426229508</v>
      </c>
      <c r="L1471" s="4">
        <v>1</v>
      </c>
      <c r="M1471" s="3" t="s">
        <v>730</v>
      </c>
      <c r="N1471" s="3" t="s">
        <v>6355</v>
      </c>
    </row>
    <row r="1472" ht="25.5" spans="1:14">
      <c r="A1472" s="3" t="s">
        <v>726</v>
      </c>
      <c r="B1472" s="3" t="s">
        <v>6356</v>
      </c>
      <c r="C1472" s="3" t="s">
        <v>6357</v>
      </c>
      <c r="D1472" s="8">
        <v>1</v>
      </c>
      <c r="E1472" s="3" t="b">
        <v>0</v>
      </c>
      <c r="F1472" s="3" t="s">
        <v>6358</v>
      </c>
      <c r="G1472" s="4">
        <v>2</v>
      </c>
      <c r="H1472" s="4">
        <v>61</v>
      </c>
      <c r="I1472" s="9">
        <v>1</v>
      </c>
      <c r="J1472" s="6">
        <v>20972</v>
      </c>
      <c r="K1472" s="4">
        <v>0.0163934426229508</v>
      </c>
      <c r="L1472" s="4">
        <v>0.5</v>
      </c>
      <c r="M1472" s="3" t="s">
        <v>730</v>
      </c>
      <c r="N1472" s="3" t="s">
        <v>6359</v>
      </c>
    </row>
    <row r="1473" ht="38.25" spans="1:14">
      <c r="A1473" s="3" t="s">
        <v>726</v>
      </c>
      <c r="B1473" s="3" t="s">
        <v>6360</v>
      </c>
      <c r="C1473" s="3" t="s">
        <v>6361</v>
      </c>
      <c r="D1473" s="8">
        <v>1</v>
      </c>
      <c r="E1473" s="3" t="b">
        <v>0</v>
      </c>
      <c r="F1473" s="3" t="s">
        <v>6362</v>
      </c>
      <c r="G1473" s="4">
        <v>2</v>
      </c>
      <c r="H1473" s="4">
        <v>61</v>
      </c>
      <c r="I1473" s="9">
        <v>1</v>
      </c>
      <c r="J1473" s="6">
        <v>20972</v>
      </c>
      <c r="K1473" s="4">
        <v>0.0163934426229508</v>
      </c>
      <c r="L1473" s="4">
        <v>0.5</v>
      </c>
      <c r="M1473" s="3" t="s">
        <v>730</v>
      </c>
      <c r="N1473" s="3" t="s">
        <v>6363</v>
      </c>
    </row>
    <row r="1474" ht="38.25" spans="1:14">
      <c r="A1474" s="3" t="s">
        <v>726</v>
      </c>
      <c r="B1474" s="3" t="s">
        <v>6364</v>
      </c>
      <c r="C1474" s="3" t="s">
        <v>6365</v>
      </c>
      <c r="D1474" s="8">
        <v>1</v>
      </c>
      <c r="E1474" s="3" t="b">
        <v>0</v>
      </c>
      <c r="F1474" s="3" t="s">
        <v>6366</v>
      </c>
      <c r="G1474" s="4">
        <v>3</v>
      </c>
      <c r="H1474" s="4">
        <v>61</v>
      </c>
      <c r="I1474" s="9">
        <v>1</v>
      </c>
      <c r="J1474" s="6">
        <v>20972</v>
      </c>
      <c r="K1474" s="4">
        <v>0.0163934426229508</v>
      </c>
      <c r="L1474" s="4">
        <v>0.333333333333333</v>
      </c>
      <c r="M1474" s="3" t="s">
        <v>730</v>
      </c>
      <c r="N1474" s="3" t="s">
        <v>6367</v>
      </c>
    </row>
    <row r="1475" ht="38.25" spans="1:14">
      <c r="A1475" s="3" t="s">
        <v>726</v>
      </c>
      <c r="B1475" s="3" t="s">
        <v>6368</v>
      </c>
      <c r="C1475" s="3" t="s">
        <v>6369</v>
      </c>
      <c r="D1475" s="8">
        <v>1</v>
      </c>
      <c r="E1475" s="3" t="b">
        <v>0</v>
      </c>
      <c r="F1475" s="3" t="s">
        <v>6370</v>
      </c>
      <c r="G1475" s="4">
        <v>5</v>
      </c>
      <c r="H1475" s="4">
        <v>61</v>
      </c>
      <c r="I1475" s="9">
        <v>1</v>
      </c>
      <c r="J1475" s="6">
        <v>20972</v>
      </c>
      <c r="K1475" s="4">
        <v>0.0163934426229508</v>
      </c>
      <c r="L1475" s="4">
        <v>0.2</v>
      </c>
      <c r="M1475" s="3" t="s">
        <v>730</v>
      </c>
      <c r="N1475" s="3" t="s">
        <v>6371</v>
      </c>
    </row>
    <row r="1476" ht="25.5" spans="1:14">
      <c r="A1476" s="3" t="s">
        <v>726</v>
      </c>
      <c r="B1476" s="3" t="s">
        <v>6372</v>
      </c>
      <c r="C1476" s="3" t="s">
        <v>6373</v>
      </c>
      <c r="D1476" s="8">
        <v>1</v>
      </c>
      <c r="E1476" s="3" t="b">
        <v>0</v>
      </c>
      <c r="F1476" s="3" t="s">
        <v>6374</v>
      </c>
      <c r="G1476" s="4">
        <v>6</v>
      </c>
      <c r="H1476" s="4">
        <v>61</v>
      </c>
      <c r="I1476" s="9">
        <v>1</v>
      </c>
      <c r="J1476" s="6">
        <v>20972</v>
      </c>
      <c r="K1476" s="4">
        <v>0.0163934426229508</v>
      </c>
      <c r="L1476" s="4">
        <v>0.166666666666667</v>
      </c>
      <c r="M1476" s="3" t="s">
        <v>730</v>
      </c>
      <c r="N1476" s="3" t="s">
        <v>6375</v>
      </c>
    </row>
    <row r="1477" ht="38.25" spans="1:14">
      <c r="A1477" s="3" t="s">
        <v>726</v>
      </c>
      <c r="B1477" s="3" t="s">
        <v>6376</v>
      </c>
      <c r="C1477" s="3" t="s">
        <v>6377</v>
      </c>
      <c r="D1477" s="8">
        <v>1</v>
      </c>
      <c r="E1477" s="3" t="b">
        <v>0</v>
      </c>
      <c r="F1477" s="3" t="s">
        <v>6378</v>
      </c>
      <c r="G1477" s="4">
        <v>4</v>
      </c>
      <c r="H1477" s="4">
        <v>61</v>
      </c>
      <c r="I1477" s="9">
        <v>1</v>
      </c>
      <c r="J1477" s="6">
        <v>20972</v>
      </c>
      <c r="K1477" s="4">
        <v>0.0163934426229508</v>
      </c>
      <c r="L1477" s="4">
        <v>0.25</v>
      </c>
      <c r="M1477" s="3" t="s">
        <v>730</v>
      </c>
      <c r="N1477" s="3" t="s">
        <v>6379</v>
      </c>
    </row>
    <row r="1478" ht="25.5" spans="1:14">
      <c r="A1478" s="3" t="s">
        <v>726</v>
      </c>
      <c r="B1478" s="3" t="s">
        <v>6380</v>
      </c>
      <c r="C1478" s="3" t="s">
        <v>6381</v>
      </c>
      <c r="D1478" s="8">
        <v>1</v>
      </c>
      <c r="E1478" s="3" t="b">
        <v>0</v>
      </c>
      <c r="F1478" s="3" t="s">
        <v>6382</v>
      </c>
      <c r="G1478" s="4">
        <v>6</v>
      </c>
      <c r="H1478" s="4">
        <v>61</v>
      </c>
      <c r="I1478" s="9">
        <v>1</v>
      </c>
      <c r="J1478" s="6">
        <v>20972</v>
      </c>
      <c r="K1478" s="4">
        <v>0.0163934426229508</v>
      </c>
      <c r="L1478" s="4">
        <v>0.166666666666667</v>
      </c>
      <c r="M1478" s="3" t="s">
        <v>730</v>
      </c>
      <c r="N1478" s="3" t="s">
        <v>6383</v>
      </c>
    </row>
    <row r="1479" ht="38.25" spans="1:14">
      <c r="A1479" s="3" t="s">
        <v>726</v>
      </c>
      <c r="B1479" s="3" t="s">
        <v>6384</v>
      </c>
      <c r="C1479" s="3" t="s">
        <v>6385</v>
      </c>
      <c r="D1479" s="8">
        <v>1</v>
      </c>
      <c r="E1479" s="3" t="b">
        <v>0</v>
      </c>
      <c r="F1479" s="3" t="s">
        <v>6386</v>
      </c>
      <c r="G1479" s="4">
        <v>37</v>
      </c>
      <c r="H1479" s="4">
        <v>61</v>
      </c>
      <c r="I1479" s="9">
        <v>2</v>
      </c>
      <c r="J1479" s="6">
        <v>20972</v>
      </c>
      <c r="K1479" s="4">
        <v>0.0327868852459016</v>
      </c>
      <c r="L1479" s="4">
        <v>0.054054054054054</v>
      </c>
      <c r="M1479" s="3" t="s">
        <v>730</v>
      </c>
      <c r="N1479" s="3" t="s">
        <v>6387</v>
      </c>
    </row>
    <row r="1480" ht="25.5" spans="1:14">
      <c r="A1480" s="3" t="s">
        <v>726</v>
      </c>
      <c r="B1480" s="3" t="s">
        <v>6388</v>
      </c>
      <c r="C1480" s="3" t="s">
        <v>6389</v>
      </c>
      <c r="D1480" s="8">
        <v>1</v>
      </c>
      <c r="E1480" s="3" t="b">
        <v>0</v>
      </c>
      <c r="F1480" s="3" t="s">
        <v>6390</v>
      </c>
      <c r="G1480" s="4">
        <v>52</v>
      </c>
      <c r="H1480" s="4">
        <v>61</v>
      </c>
      <c r="I1480" s="9">
        <v>2</v>
      </c>
      <c r="J1480" s="6">
        <v>20972</v>
      </c>
      <c r="K1480" s="4">
        <v>0.0327868852459016</v>
      </c>
      <c r="L1480" s="4">
        <v>0.0384615384615384</v>
      </c>
      <c r="M1480" s="3" t="s">
        <v>730</v>
      </c>
      <c r="N1480" s="3" t="s">
        <v>6391</v>
      </c>
    </row>
    <row r="1481" ht="38.25" spans="1:14">
      <c r="A1481" s="3" t="s">
        <v>726</v>
      </c>
      <c r="B1481" s="3" t="s">
        <v>6392</v>
      </c>
      <c r="C1481" s="3" t="s">
        <v>6393</v>
      </c>
      <c r="D1481" s="8">
        <v>1</v>
      </c>
      <c r="E1481" s="3" t="b">
        <v>0</v>
      </c>
      <c r="F1481" s="3" t="s">
        <v>6394</v>
      </c>
      <c r="G1481" s="4">
        <v>45</v>
      </c>
      <c r="H1481" s="4">
        <v>61</v>
      </c>
      <c r="I1481" s="9">
        <v>2</v>
      </c>
      <c r="J1481" s="6">
        <v>20972</v>
      </c>
      <c r="K1481" s="4">
        <v>0.0327868852459016</v>
      </c>
      <c r="L1481" s="4">
        <v>0.0444444444444444</v>
      </c>
      <c r="M1481" s="3" t="s">
        <v>730</v>
      </c>
      <c r="N1481" s="3" t="s">
        <v>6395</v>
      </c>
    </row>
    <row r="1482" ht="25.5" spans="1:14">
      <c r="A1482" s="3" t="s">
        <v>726</v>
      </c>
      <c r="B1482" s="3" t="s">
        <v>6396</v>
      </c>
      <c r="C1482" s="3" t="s">
        <v>6397</v>
      </c>
      <c r="D1482" s="8">
        <v>1</v>
      </c>
      <c r="E1482" s="3" t="b">
        <v>0</v>
      </c>
      <c r="F1482" s="3" t="s">
        <v>6398</v>
      </c>
      <c r="G1482" s="4">
        <v>72</v>
      </c>
      <c r="H1482" s="4">
        <v>61</v>
      </c>
      <c r="I1482" s="9">
        <v>2</v>
      </c>
      <c r="J1482" s="6">
        <v>20972</v>
      </c>
      <c r="K1482" s="4">
        <v>0.0327868852459016</v>
      </c>
      <c r="L1482" s="4">
        <v>0.0277777777777777</v>
      </c>
      <c r="M1482" s="3" t="s">
        <v>730</v>
      </c>
      <c r="N1482" s="3" t="s">
        <v>6399</v>
      </c>
    </row>
    <row r="1483" ht="38.25" spans="1:14">
      <c r="A1483" s="3" t="s">
        <v>726</v>
      </c>
      <c r="B1483" s="3" t="s">
        <v>6400</v>
      </c>
      <c r="C1483" s="3" t="s">
        <v>6401</v>
      </c>
      <c r="D1483" s="8">
        <v>1</v>
      </c>
      <c r="E1483" s="3" t="b">
        <v>0</v>
      </c>
      <c r="F1483" s="3" t="s">
        <v>6402</v>
      </c>
      <c r="G1483" s="4">
        <v>7</v>
      </c>
      <c r="H1483" s="4">
        <v>61</v>
      </c>
      <c r="I1483" s="9">
        <v>1</v>
      </c>
      <c r="J1483" s="6">
        <v>20972</v>
      </c>
      <c r="K1483" s="4">
        <v>0.0163934426229508</v>
      </c>
      <c r="L1483" s="4">
        <v>0.142857142857143</v>
      </c>
      <c r="M1483" s="3" t="s">
        <v>730</v>
      </c>
      <c r="N1483" s="3" t="s">
        <v>6403</v>
      </c>
    </row>
    <row r="1484" ht="38.25" spans="1:14">
      <c r="A1484" s="3" t="s">
        <v>726</v>
      </c>
      <c r="B1484" s="3" t="s">
        <v>6404</v>
      </c>
      <c r="C1484" s="3" t="s">
        <v>6405</v>
      </c>
      <c r="D1484" s="8">
        <v>1</v>
      </c>
      <c r="E1484" s="3" t="b">
        <v>0</v>
      </c>
      <c r="F1484" s="3" t="s">
        <v>6406</v>
      </c>
      <c r="G1484" s="4">
        <v>11</v>
      </c>
      <c r="H1484" s="4">
        <v>61</v>
      </c>
      <c r="I1484" s="9">
        <v>1</v>
      </c>
      <c r="J1484" s="6">
        <v>20972</v>
      </c>
      <c r="K1484" s="4">
        <v>0.0163934426229508</v>
      </c>
      <c r="L1484" s="4">
        <v>0.0909090909090909</v>
      </c>
      <c r="M1484" s="3" t="s">
        <v>730</v>
      </c>
      <c r="N1484" s="3" t="s">
        <v>6407</v>
      </c>
    </row>
    <row r="1485" ht="38.25" spans="1:14">
      <c r="A1485" s="3" t="s">
        <v>726</v>
      </c>
      <c r="B1485" s="3" t="s">
        <v>6408</v>
      </c>
      <c r="C1485" s="3" t="s">
        <v>6409</v>
      </c>
      <c r="D1485" s="8">
        <v>1</v>
      </c>
      <c r="E1485" s="3" t="b">
        <v>0</v>
      </c>
      <c r="F1485" s="3" t="s">
        <v>6410</v>
      </c>
      <c r="G1485" s="4">
        <v>13</v>
      </c>
      <c r="H1485" s="4">
        <v>61</v>
      </c>
      <c r="I1485" s="9">
        <v>1</v>
      </c>
      <c r="J1485" s="6">
        <v>20972</v>
      </c>
      <c r="K1485" s="4">
        <v>0.0163934426229508</v>
      </c>
      <c r="L1485" s="4">
        <v>0.0769230769230769</v>
      </c>
      <c r="M1485" s="3" t="s">
        <v>730</v>
      </c>
      <c r="N1485" s="3" t="s">
        <v>6411</v>
      </c>
    </row>
    <row r="1486" ht="38.25" spans="1:14">
      <c r="A1486" s="3" t="s">
        <v>726</v>
      </c>
      <c r="B1486" s="3" t="s">
        <v>6412</v>
      </c>
      <c r="C1486" s="3" t="s">
        <v>6413</v>
      </c>
      <c r="D1486" s="8">
        <v>1</v>
      </c>
      <c r="E1486" s="3" t="b">
        <v>0</v>
      </c>
      <c r="F1486" s="3" t="s">
        <v>6414</v>
      </c>
      <c r="G1486" s="4">
        <v>2</v>
      </c>
      <c r="H1486" s="4">
        <v>61</v>
      </c>
      <c r="I1486" s="9">
        <v>1</v>
      </c>
      <c r="J1486" s="6">
        <v>20972</v>
      </c>
      <c r="K1486" s="4">
        <v>0.0163934426229508</v>
      </c>
      <c r="L1486" s="4">
        <v>0.5</v>
      </c>
      <c r="M1486" s="3" t="s">
        <v>730</v>
      </c>
      <c r="N1486" s="3" t="s">
        <v>6415</v>
      </c>
    </row>
    <row r="1487" ht="25.5" spans="1:14">
      <c r="A1487" s="3" t="s">
        <v>726</v>
      </c>
      <c r="B1487" s="3" t="s">
        <v>6416</v>
      </c>
      <c r="C1487" s="3" t="s">
        <v>6417</v>
      </c>
      <c r="D1487" s="8">
        <v>1</v>
      </c>
      <c r="E1487" s="3" t="b">
        <v>0</v>
      </c>
      <c r="F1487" s="3" t="s">
        <v>6418</v>
      </c>
      <c r="G1487" s="4">
        <v>2</v>
      </c>
      <c r="H1487" s="4">
        <v>61</v>
      </c>
      <c r="I1487" s="9">
        <v>1</v>
      </c>
      <c r="J1487" s="6">
        <v>20972</v>
      </c>
      <c r="K1487" s="4">
        <v>0.0163934426229508</v>
      </c>
      <c r="L1487" s="4">
        <v>0.5</v>
      </c>
      <c r="M1487" s="3" t="s">
        <v>730</v>
      </c>
      <c r="N1487" s="3" t="s">
        <v>6419</v>
      </c>
    </row>
    <row r="1488" ht="38.25" spans="1:14">
      <c r="A1488" s="3" t="s">
        <v>726</v>
      </c>
      <c r="B1488" s="3" t="s">
        <v>6420</v>
      </c>
      <c r="C1488" s="3" t="s">
        <v>6421</v>
      </c>
      <c r="D1488" s="8">
        <v>1</v>
      </c>
      <c r="E1488" s="3" t="b">
        <v>0</v>
      </c>
      <c r="F1488" s="3" t="s">
        <v>6422</v>
      </c>
      <c r="G1488" s="4">
        <v>1</v>
      </c>
      <c r="H1488" s="4">
        <v>61</v>
      </c>
      <c r="I1488" s="9">
        <v>1</v>
      </c>
      <c r="J1488" s="6">
        <v>20972</v>
      </c>
      <c r="K1488" s="4">
        <v>0.0163934426229508</v>
      </c>
      <c r="L1488" s="4">
        <v>1</v>
      </c>
      <c r="M1488" s="3" t="s">
        <v>730</v>
      </c>
      <c r="N1488" s="3" t="s">
        <v>6423</v>
      </c>
    </row>
    <row r="1489" ht="25.5" spans="1:14">
      <c r="A1489" s="3" t="s">
        <v>726</v>
      </c>
      <c r="B1489" s="3" t="s">
        <v>6424</v>
      </c>
      <c r="C1489" s="3" t="s">
        <v>6425</v>
      </c>
      <c r="D1489" s="8">
        <v>1</v>
      </c>
      <c r="E1489" s="3" t="b">
        <v>0</v>
      </c>
      <c r="F1489" s="3" t="s">
        <v>6426</v>
      </c>
      <c r="G1489" s="4">
        <v>1</v>
      </c>
      <c r="H1489" s="4">
        <v>61</v>
      </c>
      <c r="I1489" s="9">
        <v>1</v>
      </c>
      <c r="J1489" s="6">
        <v>20972</v>
      </c>
      <c r="K1489" s="4">
        <v>0.0163934426229508</v>
      </c>
      <c r="L1489" s="4">
        <v>1</v>
      </c>
      <c r="M1489" s="3" t="s">
        <v>730</v>
      </c>
      <c r="N1489" s="3" t="s">
        <v>6427</v>
      </c>
    </row>
    <row r="1490" ht="38.25" spans="1:14">
      <c r="A1490" s="3" t="s">
        <v>726</v>
      </c>
      <c r="B1490" s="3" t="s">
        <v>6428</v>
      </c>
      <c r="C1490" s="3" t="s">
        <v>6429</v>
      </c>
      <c r="D1490" s="8">
        <v>1</v>
      </c>
      <c r="E1490" s="3" t="b">
        <v>0</v>
      </c>
      <c r="F1490" s="3" t="s">
        <v>6430</v>
      </c>
      <c r="G1490" s="4">
        <v>45</v>
      </c>
      <c r="H1490" s="4">
        <v>61</v>
      </c>
      <c r="I1490" s="9">
        <v>1</v>
      </c>
      <c r="J1490" s="6">
        <v>20972</v>
      </c>
      <c r="K1490" s="4">
        <v>0.0163934426229508</v>
      </c>
      <c r="L1490" s="4">
        <v>0.0222222222222222</v>
      </c>
      <c r="M1490" s="3" t="s">
        <v>730</v>
      </c>
      <c r="N1490" s="3" t="s">
        <v>6431</v>
      </c>
    </row>
    <row r="1491" ht="38.25" spans="1:14">
      <c r="A1491" s="3" t="s">
        <v>726</v>
      </c>
      <c r="B1491" s="3" t="s">
        <v>6432</v>
      </c>
      <c r="C1491" s="3" t="s">
        <v>6433</v>
      </c>
      <c r="D1491" s="8">
        <v>1</v>
      </c>
      <c r="E1491" s="3" t="b">
        <v>0</v>
      </c>
      <c r="F1491" s="3" t="s">
        <v>6434</v>
      </c>
      <c r="G1491" s="4">
        <v>37</v>
      </c>
      <c r="H1491" s="4">
        <v>61</v>
      </c>
      <c r="I1491" s="9">
        <v>1</v>
      </c>
      <c r="J1491" s="6">
        <v>20972</v>
      </c>
      <c r="K1491" s="4">
        <v>0.0163934426229508</v>
      </c>
      <c r="L1491" s="4">
        <v>0.027027027027027</v>
      </c>
      <c r="M1491" s="3" t="s">
        <v>730</v>
      </c>
      <c r="N1491" s="3" t="s">
        <v>6435</v>
      </c>
    </row>
    <row r="1492" ht="38.25" spans="1:14">
      <c r="A1492" s="3" t="s">
        <v>726</v>
      </c>
      <c r="B1492" s="3" t="s">
        <v>6436</v>
      </c>
      <c r="C1492" s="3" t="s">
        <v>6437</v>
      </c>
      <c r="D1492" s="8">
        <v>1</v>
      </c>
      <c r="E1492" s="3" t="b">
        <v>0</v>
      </c>
      <c r="F1492" s="3" t="s">
        <v>6438</v>
      </c>
      <c r="G1492" s="4">
        <v>82</v>
      </c>
      <c r="H1492" s="4">
        <v>61</v>
      </c>
      <c r="I1492" s="9">
        <v>1</v>
      </c>
      <c r="J1492" s="6">
        <v>20972</v>
      </c>
      <c r="K1492" s="4">
        <v>0.0163934426229508</v>
      </c>
      <c r="L1492" s="4">
        <v>0.0121951219512195</v>
      </c>
      <c r="M1492" s="3" t="s">
        <v>730</v>
      </c>
      <c r="N1492" s="3" t="s">
        <v>6439</v>
      </c>
    </row>
    <row r="1493" ht="38.25" spans="1:14">
      <c r="A1493" s="3" t="s">
        <v>726</v>
      </c>
      <c r="B1493" s="3" t="s">
        <v>6440</v>
      </c>
      <c r="C1493" s="3" t="s">
        <v>6441</v>
      </c>
      <c r="D1493" s="8">
        <v>1</v>
      </c>
      <c r="E1493" s="3" t="b">
        <v>0</v>
      </c>
      <c r="F1493" s="3" t="s">
        <v>6442</v>
      </c>
      <c r="G1493" s="4">
        <v>1</v>
      </c>
      <c r="H1493" s="4">
        <v>61</v>
      </c>
      <c r="I1493" s="9">
        <v>1</v>
      </c>
      <c r="J1493" s="6">
        <v>20972</v>
      </c>
      <c r="K1493" s="4">
        <v>0.0163934426229508</v>
      </c>
      <c r="L1493" s="4">
        <v>1</v>
      </c>
      <c r="M1493" s="3" t="s">
        <v>730</v>
      </c>
      <c r="N1493" s="3" t="s">
        <v>6443</v>
      </c>
    </row>
    <row r="1494" ht="25.5" spans="1:14">
      <c r="A1494" s="3" t="s">
        <v>726</v>
      </c>
      <c r="B1494" s="3" t="s">
        <v>6444</v>
      </c>
      <c r="C1494" s="3" t="s">
        <v>6445</v>
      </c>
      <c r="D1494" s="8">
        <v>1</v>
      </c>
      <c r="E1494" s="3" t="b">
        <v>0</v>
      </c>
      <c r="F1494" s="3" t="s">
        <v>6446</v>
      </c>
      <c r="G1494" s="4">
        <v>1</v>
      </c>
      <c r="H1494" s="4">
        <v>61</v>
      </c>
      <c r="I1494" s="9">
        <v>1</v>
      </c>
      <c r="J1494" s="6">
        <v>20972</v>
      </c>
      <c r="K1494" s="4">
        <v>0.0163934426229508</v>
      </c>
      <c r="L1494" s="4">
        <v>1</v>
      </c>
      <c r="M1494" s="3" t="s">
        <v>730</v>
      </c>
      <c r="N1494" s="3" t="s">
        <v>6447</v>
      </c>
    </row>
    <row r="1495" ht="38.25" spans="1:14">
      <c r="A1495" s="3" t="s">
        <v>726</v>
      </c>
      <c r="B1495" s="3" t="s">
        <v>6448</v>
      </c>
      <c r="C1495" s="3" t="s">
        <v>6449</v>
      </c>
      <c r="D1495" s="8">
        <v>1</v>
      </c>
      <c r="E1495" s="3" t="b">
        <v>0</v>
      </c>
      <c r="F1495" s="3" t="s">
        <v>6450</v>
      </c>
      <c r="G1495" s="4">
        <v>6</v>
      </c>
      <c r="H1495" s="4">
        <v>61</v>
      </c>
      <c r="I1495" s="9">
        <v>1</v>
      </c>
      <c r="J1495" s="6">
        <v>20972</v>
      </c>
      <c r="K1495" s="4">
        <v>0.0163934426229508</v>
      </c>
      <c r="L1495" s="4">
        <v>0.166666666666667</v>
      </c>
      <c r="M1495" s="3" t="s">
        <v>730</v>
      </c>
      <c r="N1495" s="3" t="s">
        <v>6451</v>
      </c>
    </row>
    <row r="1496" ht="38.25" spans="1:14">
      <c r="A1496" s="3" t="s">
        <v>726</v>
      </c>
      <c r="B1496" s="3" t="s">
        <v>6452</v>
      </c>
      <c r="C1496" s="3" t="s">
        <v>6453</v>
      </c>
      <c r="D1496" s="8">
        <v>1</v>
      </c>
      <c r="E1496" s="3" t="b">
        <v>0</v>
      </c>
      <c r="F1496" s="3" t="s">
        <v>6454</v>
      </c>
      <c r="G1496" s="4">
        <v>8</v>
      </c>
      <c r="H1496" s="4">
        <v>61</v>
      </c>
      <c r="I1496" s="9">
        <v>1</v>
      </c>
      <c r="J1496" s="6">
        <v>20972</v>
      </c>
      <c r="K1496" s="4">
        <v>0.0163934426229508</v>
      </c>
      <c r="L1496" s="4">
        <v>0.125</v>
      </c>
      <c r="M1496" s="3" t="s">
        <v>730</v>
      </c>
      <c r="N1496" s="3" t="s">
        <v>6455</v>
      </c>
    </row>
    <row r="1497" ht="38.25" spans="1:14">
      <c r="A1497" s="3" t="s">
        <v>726</v>
      </c>
      <c r="B1497" s="3" t="s">
        <v>6456</v>
      </c>
      <c r="C1497" s="3" t="s">
        <v>6457</v>
      </c>
      <c r="D1497" s="8">
        <v>1</v>
      </c>
      <c r="E1497" s="3" t="b">
        <v>0</v>
      </c>
      <c r="F1497" s="3" t="s">
        <v>6458</v>
      </c>
      <c r="G1497" s="4">
        <v>4</v>
      </c>
      <c r="H1497" s="4">
        <v>61</v>
      </c>
      <c r="I1497" s="9">
        <v>1</v>
      </c>
      <c r="J1497" s="6">
        <v>20972</v>
      </c>
      <c r="K1497" s="4">
        <v>0.0163934426229508</v>
      </c>
      <c r="L1497" s="4">
        <v>0.25</v>
      </c>
      <c r="M1497" s="3" t="s">
        <v>730</v>
      </c>
      <c r="N1497" s="3" t="s">
        <v>6459</v>
      </c>
    </row>
    <row r="1498" ht="38.25" spans="1:14">
      <c r="A1498" s="3" t="s">
        <v>726</v>
      </c>
      <c r="B1498" s="3" t="s">
        <v>6460</v>
      </c>
      <c r="C1498" s="3" t="s">
        <v>6461</v>
      </c>
      <c r="D1498" s="8">
        <v>1</v>
      </c>
      <c r="E1498" s="3" t="b">
        <v>0</v>
      </c>
      <c r="F1498" s="3" t="s">
        <v>6462</v>
      </c>
      <c r="G1498" s="4">
        <v>6</v>
      </c>
      <c r="H1498" s="4">
        <v>61</v>
      </c>
      <c r="I1498" s="9">
        <v>1</v>
      </c>
      <c r="J1498" s="6">
        <v>20972</v>
      </c>
      <c r="K1498" s="4">
        <v>0.0163934426229508</v>
      </c>
      <c r="L1498" s="4">
        <v>0.166666666666667</v>
      </c>
      <c r="M1498" s="3" t="s">
        <v>730</v>
      </c>
      <c r="N1498" s="3" t="s">
        <v>6463</v>
      </c>
    </row>
    <row r="1499" ht="38.25" spans="1:14">
      <c r="A1499" s="3" t="s">
        <v>726</v>
      </c>
      <c r="B1499" s="3" t="s">
        <v>6464</v>
      </c>
      <c r="C1499" s="3" t="s">
        <v>6465</v>
      </c>
      <c r="D1499" s="8">
        <v>1</v>
      </c>
      <c r="E1499" s="3" t="b">
        <v>0</v>
      </c>
      <c r="F1499" s="3" t="s">
        <v>6466</v>
      </c>
      <c r="G1499" s="4">
        <v>2</v>
      </c>
      <c r="H1499" s="4">
        <v>61</v>
      </c>
      <c r="I1499" s="9">
        <v>1</v>
      </c>
      <c r="J1499" s="6">
        <v>20972</v>
      </c>
      <c r="K1499" s="4">
        <v>0.0163934426229508</v>
      </c>
      <c r="L1499" s="4">
        <v>0.5</v>
      </c>
      <c r="M1499" s="3" t="s">
        <v>730</v>
      </c>
      <c r="N1499" s="3" t="s">
        <v>6467</v>
      </c>
    </row>
    <row r="1500" ht="38.25" spans="1:14">
      <c r="A1500" s="3" t="s">
        <v>726</v>
      </c>
      <c r="B1500" s="3" t="s">
        <v>6468</v>
      </c>
      <c r="C1500" s="3" t="s">
        <v>6469</v>
      </c>
      <c r="D1500" s="8">
        <v>1</v>
      </c>
      <c r="E1500" s="3" t="b">
        <v>0</v>
      </c>
      <c r="F1500" s="3" t="s">
        <v>6470</v>
      </c>
      <c r="G1500" s="4">
        <v>2</v>
      </c>
      <c r="H1500" s="4">
        <v>61</v>
      </c>
      <c r="I1500" s="9">
        <v>1</v>
      </c>
      <c r="J1500" s="6">
        <v>20972</v>
      </c>
      <c r="K1500" s="4">
        <v>0.0163934426229508</v>
      </c>
      <c r="L1500" s="4">
        <v>0.5</v>
      </c>
      <c r="M1500" s="3" t="s">
        <v>730</v>
      </c>
      <c r="N1500" s="3" t="s">
        <v>6471</v>
      </c>
    </row>
    <row r="1501" ht="38.25" spans="1:14">
      <c r="A1501" s="3" t="s">
        <v>726</v>
      </c>
      <c r="B1501" s="3" t="s">
        <v>6472</v>
      </c>
      <c r="C1501" s="3" t="s">
        <v>6473</v>
      </c>
      <c r="D1501" s="8">
        <v>1</v>
      </c>
      <c r="E1501" s="3" t="b">
        <v>0</v>
      </c>
      <c r="F1501" s="3" t="s">
        <v>6474</v>
      </c>
      <c r="G1501" s="4">
        <v>3397</v>
      </c>
      <c r="H1501" s="4">
        <v>61</v>
      </c>
      <c r="I1501" s="9">
        <v>11</v>
      </c>
      <c r="J1501" s="6">
        <v>20972</v>
      </c>
      <c r="K1501" s="4">
        <v>0.180327868852459</v>
      </c>
      <c r="L1501" s="4">
        <v>0.0032381513099793</v>
      </c>
      <c r="M1501" s="3" t="s">
        <v>730</v>
      </c>
      <c r="N1501" s="3" t="s">
        <v>6475</v>
      </c>
    </row>
    <row r="1502" ht="25.5" spans="1:14">
      <c r="A1502" s="3" t="s">
        <v>726</v>
      </c>
      <c r="B1502" s="3" t="s">
        <v>6476</v>
      </c>
      <c r="C1502" s="3" t="s">
        <v>6477</v>
      </c>
      <c r="D1502" s="8">
        <v>1</v>
      </c>
      <c r="E1502" s="3" t="b">
        <v>0</v>
      </c>
      <c r="F1502" s="3" t="s">
        <v>6478</v>
      </c>
      <c r="G1502" s="4">
        <v>77</v>
      </c>
      <c r="H1502" s="4">
        <v>61</v>
      </c>
      <c r="I1502" s="9">
        <v>1</v>
      </c>
      <c r="J1502" s="6">
        <v>20972</v>
      </c>
      <c r="K1502" s="4">
        <v>0.0163934426229508</v>
      </c>
      <c r="L1502" s="4">
        <v>0.0129870129870129</v>
      </c>
      <c r="M1502" s="3" t="s">
        <v>730</v>
      </c>
      <c r="N1502" s="3" t="s">
        <v>1429</v>
      </c>
    </row>
    <row r="1503" ht="38.25" spans="1:14">
      <c r="A1503" s="3" t="s">
        <v>726</v>
      </c>
      <c r="B1503" s="3" t="s">
        <v>6479</v>
      </c>
      <c r="C1503" s="3" t="s">
        <v>6480</v>
      </c>
      <c r="D1503" s="8">
        <v>1</v>
      </c>
      <c r="E1503" s="3" t="b">
        <v>0</v>
      </c>
      <c r="F1503" s="3" t="s">
        <v>6481</v>
      </c>
      <c r="G1503" s="4">
        <v>22</v>
      </c>
      <c r="H1503" s="4">
        <v>61</v>
      </c>
      <c r="I1503" s="9">
        <v>1</v>
      </c>
      <c r="J1503" s="6">
        <v>20972</v>
      </c>
      <c r="K1503" s="4">
        <v>0.0163934426229508</v>
      </c>
      <c r="L1503" s="4">
        <v>0.0454545454545454</v>
      </c>
      <c r="M1503" s="3" t="s">
        <v>730</v>
      </c>
      <c r="N1503" s="3" t="s">
        <v>6482</v>
      </c>
    </row>
    <row r="1504" ht="38.25" spans="1:14">
      <c r="A1504" s="3" t="s">
        <v>726</v>
      </c>
      <c r="B1504" s="3" t="s">
        <v>6483</v>
      </c>
      <c r="C1504" s="3" t="s">
        <v>6484</v>
      </c>
      <c r="D1504" s="8">
        <v>1</v>
      </c>
      <c r="E1504" s="3" t="b">
        <v>0</v>
      </c>
      <c r="F1504" s="3" t="s">
        <v>6485</v>
      </c>
      <c r="G1504" s="4">
        <v>28</v>
      </c>
      <c r="H1504" s="4">
        <v>61</v>
      </c>
      <c r="I1504" s="9">
        <v>1</v>
      </c>
      <c r="J1504" s="6">
        <v>20972</v>
      </c>
      <c r="K1504" s="4">
        <v>0.0163934426229508</v>
      </c>
      <c r="L1504" s="4">
        <v>0.0357142857142857</v>
      </c>
      <c r="M1504" s="3" t="s">
        <v>730</v>
      </c>
      <c r="N1504" s="3" t="s">
        <v>6486</v>
      </c>
    </row>
    <row r="1505" ht="38.25" spans="1:14">
      <c r="A1505" s="3" t="s">
        <v>726</v>
      </c>
      <c r="B1505" s="3" t="s">
        <v>6487</v>
      </c>
      <c r="C1505" s="3" t="s">
        <v>6488</v>
      </c>
      <c r="D1505" s="8">
        <v>1</v>
      </c>
      <c r="E1505" s="3" t="b">
        <v>0</v>
      </c>
      <c r="F1505" s="3" t="s">
        <v>6489</v>
      </c>
      <c r="G1505" s="4">
        <v>97</v>
      </c>
      <c r="H1505" s="4">
        <v>61</v>
      </c>
      <c r="I1505" s="9">
        <v>1</v>
      </c>
      <c r="J1505" s="6">
        <v>20972</v>
      </c>
      <c r="K1505" s="4">
        <v>0.0163934426229508</v>
      </c>
      <c r="L1505" s="4">
        <v>0.0103092783505154</v>
      </c>
      <c r="M1505" s="3" t="s">
        <v>730</v>
      </c>
      <c r="N1505" s="3" t="s">
        <v>6490</v>
      </c>
    </row>
    <row r="1506" ht="38.25" spans="1:14">
      <c r="A1506" s="3" t="s">
        <v>726</v>
      </c>
      <c r="B1506" s="3" t="s">
        <v>6491</v>
      </c>
      <c r="C1506" s="3" t="s">
        <v>6492</v>
      </c>
      <c r="D1506" s="8">
        <v>1</v>
      </c>
      <c r="E1506" s="3" t="b">
        <v>0</v>
      </c>
      <c r="F1506" s="3" t="s">
        <v>6493</v>
      </c>
      <c r="G1506" s="4">
        <v>147</v>
      </c>
      <c r="H1506" s="4">
        <v>61</v>
      </c>
      <c r="I1506" s="9">
        <v>1</v>
      </c>
      <c r="J1506" s="6">
        <v>20972</v>
      </c>
      <c r="K1506" s="4">
        <v>0.0163934426229508</v>
      </c>
      <c r="L1506" s="4">
        <v>0.0068027210884353</v>
      </c>
      <c r="M1506" s="3" t="s">
        <v>730</v>
      </c>
      <c r="N1506" s="3" t="s">
        <v>6494</v>
      </c>
    </row>
    <row r="1507" ht="38.25" spans="1:14">
      <c r="A1507" s="3" t="s">
        <v>726</v>
      </c>
      <c r="B1507" s="3" t="s">
        <v>6495</v>
      </c>
      <c r="C1507" s="3" t="s">
        <v>6496</v>
      </c>
      <c r="D1507" s="8">
        <v>1</v>
      </c>
      <c r="E1507" s="3" t="b">
        <v>0</v>
      </c>
      <c r="F1507" s="3" t="s">
        <v>6497</v>
      </c>
      <c r="G1507" s="4">
        <v>4</v>
      </c>
      <c r="H1507" s="4">
        <v>61</v>
      </c>
      <c r="I1507" s="9">
        <v>1</v>
      </c>
      <c r="J1507" s="6">
        <v>20972</v>
      </c>
      <c r="K1507" s="4">
        <v>0.0163934426229508</v>
      </c>
      <c r="L1507" s="4">
        <v>0.25</v>
      </c>
      <c r="M1507" s="3" t="s">
        <v>730</v>
      </c>
      <c r="N1507" s="3" t="s">
        <v>6498</v>
      </c>
    </row>
    <row r="1508" ht="38.25" spans="1:14">
      <c r="A1508" s="3" t="s">
        <v>726</v>
      </c>
      <c r="B1508" s="3" t="s">
        <v>6499</v>
      </c>
      <c r="C1508" s="3" t="s">
        <v>6500</v>
      </c>
      <c r="D1508" s="8">
        <v>1</v>
      </c>
      <c r="E1508" s="3" t="b">
        <v>0</v>
      </c>
      <c r="F1508" s="3" t="s">
        <v>6501</v>
      </c>
      <c r="G1508" s="4">
        <v>9</v>
      </c>
      <c r="H1508" s="4">
        <v>61</v>
      </c>
      <c r="I1508" s="9">
        <v>1</v>
      </c>
      <c r="J1508" s="6">
        <v>20972</v>
      </c>
      <c r="K1508" s="4">
        <v>0.0163934426229508</v>
      </c>
      <c r="L1508" s="4">
        <v>0.111111111111111</v>
      </c>
      <c r="M1508" s="3" t="s">
        <v>730</v>
      </c>
      <c r="N1508" s="3" t="s">
        <v>6502</v>
      </c>
    </row>
    <row r="1509" ht="38.25" spans="1:14">
      <c r="A1509" s="3" t="s">
        <v>726</v>
      </c>
      <c r="B1509" s="3" t="s">
        <v>6503</v>
      </c>
      <c r="C1509" s="3" t="s">
        <v>6504</v>
      </c>
      <c r="D1509" s="8">
        <v>1</v>
      </c>
      <c r="E1509" s="3" t="b">
        <v>0</v>
      </c>
      <c r="F1509" s="3" t="s">
        <v>6505</v>
      </c>
      <c r="G1509" s="4">
        <v>10</v>
      </c>
      <c r="H1509" s="4">
        <v>61</v>
      </c>
      <c r="I1509" s="9">
        <v>1</v>
      </c>
      <c r="J1509" s="6">
        <v>20972</v>
      </c>
      <c r="K1509" s="4">
        <v>0.0163934426229508</v>
      </c>
      <c r="L1509" s="4">
        <v>0.1</v>
      </c>
      <c r="M1509" s="3" t="s">
        <v>730</v>
      </c>
      <c r="N1509" s="3" t="s">
        <v>6506</v>
      </c>
    </row>
    <row r="1510" ht="38.25" spans="1:14">
      <c r="A1510" s="3" t="s">
        <v>726</v>
      </c>
      <c r="B1510" s="3" t="s">
        <v>6507</v>
      </c>
      <c r="C1510" s="3" t="s">
        <v>6508</v>
      </c>
      <c r="D1510" s="8">
        <v>1</v>
      </c>
      <c r="E1510" s="3" t="b">
        <v>0</v>
      </c>
      <c r="F1510" s="3" t="s">
        <v>6509</v>
      </c>
      <c r="G1510" s="4">
        <v>12</v>
      </c>
      <c r="H1510" s="4">
        <v>61</v>
      </c>
      <c r="I1510" s="9">
        <v>1</v>
      </c>
      <c r="J1510" s="6">
        <v>20972</v>
      </c>
      <c r="K1510" s="4">
        <v>0.0163934426229508</v>
      </c>
      <c r="L1510" s="4">
        <v>0.0833333333333333</v>
      </c>
      <c r="M1510" s="3" t="s">
        <v>730</v>
      </c>
      <c r="N1510" s="3" t="s">
        <v>6510</v>
      </c>
    </row>
    <row r="1511" ht="38.25" spans="1:14">
      <c r="A1511" s="3" t="s">
        <v>726</v>
      </c>
      <c r="B1511" s="3" t="s">
        <v>6511</v>
      </c>
      <c r="C1511" s="3" t="s">
        <v>6512</v>
      </c>
      <c r="D1511" s="8">
        <v>1</v>
      </c>
      <c r="E1511" s="3" t="b">
        <v>0</v>
      </c>
      <c r="F1511" s="3" t="s">
        <v>6513</v>
      </c>
      <c r="G1511" s="4">
        <v>22</v>
      </c>
      <c r="H1511" s="4">
        <v>61</v>
      </c>
      <c r="I1511" s="9">
        <v>1</v>
      </c>
      <c r="J1511" s="6">
        <v>20972</v>
      </c>
      <c r="K1511" s="4">
        <v>0.0163934426229508</v>
      </c>
      <c r="L1511" s="4">
        <v>0.0454545454545454</v>
      </c>
      <c r="M1511" s="3" t="s">
        <v>730</v>
      </c>
      <c r="N1511" s="3" t="s">
        <v>6514</v>
      </c>
    </row>
    <row r="1512" ht="38.25" spans="1:14">
      <c r="A1512" s="3" t="s">
        <v>726</v>
      </c>
      <c r="B1512" s="3" t="s">
        <v>6515</v>
      </c>
      <c r="C1512" s="3" t="s">
        <v>6516</v>
      </c>
      <c r="D1512" s="8">
        <v>1</v>
      </c>
      <c r="E1512" s="3" t="b">
        <v>0</v>
      </c>
      <c r="F1512" s="3" t="s">
        <v>6517</v>
      </c>
      <c r="G1512" s="4">
        <v>2</v>
      </c>
      <c r="H1512" s="4">
        <v>61</v>
      </c>
      <c r="I1512" s="9">
        <v>1</v>
      </c>
      <c r="J1512" s="6">
        <v>20972</v>
      </c>
      <c r="K1512" s="4">
        <v>0.0163934426229508</v>
      </c>
      <c r="L1512" s="4">
        <v>0.5</v>
      </c>
      <c r="M1512" s="3" t="s">
        <v>730</v>
      </c>
      <c r="N1512" s="3" t="s">
        <v>6518</v>
      </c>
    </row>
    <row r="1513" ht="38.25" spans="1:14">
      <c r="A1513" s="3" t="s">
        <v>726</v>
      </c>
      <c r="B1513" s="3" t="s">
        <v>6519</v>
      </c>
      <c r="C1513" s="3" t="s">
        <v>6520</v>
      </c>
      <c r="D1513" s="8">
        <v>1</v>
      </c>
      <c r="E1513" s="3" t="b">
        <v>0</v>
      </c>
      <c r="F1513" s="3" t="s">
        <v>6521</v>
      </c>
      <c r="G1513" s="4">
        <v>2</v>
      </c>
      <c r="H1513" s="4">
        <v>61</v>
      </c>
      <c r="I1513" s="9">
        <v>1</v>
      </c>
      <c r="J1513" s="6">
        <v>20972</v>
      </c>
      <c r="K1513" s="4">
        <v>0.0163934426229508</v>
      </c>
      <c r="L1513" s="4">
        <v>0.5</v>
      </c>
      <c r="M1513" s="3" t="s">
        <v>730</v>
      </c>
      <c r="N1513" s="3" t="s">
        <v>6522</v>
      </c>
    </row>
    <row r="1514" ht="38.25" spans="1:14">
      <c r="A1514" s="3" t="s">
        <v>726</v>
      </c>
      <c r="B1514" s="3" t="s">
        <v>6523</v>
      </c>
      <c r="C1514" s="3" t="s">
        <v>6524</v>
      </c>
      <c r="D1514" s="8">
        <v>1</v>
      </c>
      <c r="E1514" s="3" t="b">
        <v>0</v>
      </c>
      <c r="F1514" s="3" t="s">
        <v>6525</v>
      </c>
      <c r="G1514" s="4">
        <v>8</v>
      </c>
      <c r="H1514" s="4">
        <v>61</v>
      </c>
      <c r="I1514" s="9">
        <v>1</v>
      </c>
      <c r="J1514" s="6">
        <v>20972</v>
      </c>
      <c r="K1514" s="4">
        <v>0.0163934426229508</v>
      </c>
      <c r="L1514" s="4">
        <v>0.125</v>
      </c>
      <c r="M1514" s="3" t="s">
        <v>730</v>
      </c>
      <c r="N1514" s="3" t="s">
        <v>6526</v>
      </c>
    </row>
    <row r="1515" ht="38.25" spans="1:14">
      <c r="A1515" s="3" t="s">
        <v>726</v>
      </c>
      <c r="B1515" s="3" t="s">
        <v>6527</v>
      </c>
      <c r="C1515" s="3" t="s">
        <v>6528</v>
      </c>
      <c r="D1515" s="8">
        <v>1</v>
      </c>
      <c r="E1515" s="3" t="b">
        <v>0</v>
      </c>
      <c r="F1515" s="3" t="s">
        <v>6529</v>
      </c>
      <c r="G1515" s="4">
        <v>8</v>
      </c>
      <c r="H1515" s="4">
        <v>61</v>
      </c>
      <c r="I1515" s="9">
        <v>1</v>
      </c>
      <c r="J1515" s="6">
        <v>20972</v>
      </c>
      <c r="K1515" s="4">
        <v>0.0163934426229508</v>
      </c>
      <c r="L1515" s="4">
        <v>0.125</v>
      </c>
      <c r="M1515" s="3" t="s">
        <v>730</v>
      </c>
      <c r="N1515" s="3" t="s">
        <v>6530</v>
      </c>
    </row>
    <row r="1516" ht="38.25" spans="1:14">
      <c r="A1516" s="3" t="s">
        <v>726</v>
      </c>
      <c r="B1516" s="3" t="s">
        <v>6531</v>
      </c>
      <c r="C1516" s="3" t="s">
        <v>6532</v>
      </c>
      <c r="D1516" s="8">
        <v>1</v>
      </c>
      <c r="E1516" s="3" t="b">
        <v>0</v>
      </c>
      <c r="F1516" s="3" t="s">
        <v>6533</v>
      </c>
      <c r="G1516" s="4">
        <v>9</v>
      </c>
      <c r="H1516" s="4">
        <v>61</v>
      </c>
      <c r="I1516" s="9">
        <v>1</v>
      </c>
      <c r="J1516" s="6">
        <v>20972</v>
      </c>
      <c r="K1516" s="4">
        <v>0.0163934426229508</v>
      </c>
      <c r="L1516" s="4">
        <v>0.111111111111111</v>
      </c>
      <c r="M1516" s="3" t="s">
        <v>730</v>
      </c>
      <c r="N1516" s="3" t="s">
        <v>6534</v>
      </c>
    </row>
    <row r="1517" spans="1:14">
      <c r="A1517" s="3" t="s">
        <v>732</v>
      </c>
      <c r="B1517" s="3" t="s">
        <v>6535</v>
      </c>
      <c r="C1517" s="3" t="s">
        <v>6536</v>
      </c>
      <c r="D1517" s="8">
        <v>1</v>
      </c>
      <c r="E1517" s="3" t="b">
        <v>0</v>
      </c>
      <c r="F1517" s="3" t="s">
        <v>6536</v>
      </c>
      <c r="G1517" s="4">
        <v>15</v>
      </c>
      <c r="H1517" s="4">
        <v>26</v>
      </c>
      <c r="I1517" s="9">
        <v>1</v>
      </c>
      <c r="J1517" s="6">
        <v>8716</v>
      </c>
      <c r="K1517" s="4">
        <v>0.0384615384615384</v>
      </c>
      <c r="L1517" s="4">
        <v>0.0666666666666666</v>
      </c>
      <c r="M1517" s="3" t="s">
        <v>730</v>
      </c>
      <c r="N1517" s="3" t="s">
        <v>735</v>
      </c>
    </row>
    <row r="1518" ht="25.5" spans="1:14">
      <c r="A1518" s="3" t="s">
        <v>732</v>
      </c>
      <c r="B1518" s="3" t="s">
        <v>6537</v>
      </c>
      <c r="C1518" s="3" t="s">
        <v>6538</v>
      </c>
      <c r="D1518" s="8">
        <v>1</v>
      </c>
      <c r="E1518" s="3" t="b">
        <v>0</v>
      </c>
      <c r="F1518" s="3" t="s">
        <v>6538</v>
      </c>
      <c r="G1518" s="4">
        <v>28</v>
      </c>
      <c r="H1518" s="4">
        <v>26</v>
      </c>
      <c r="I1518" s="9">
        <v>1</v>
      </c>
      <c r="J1518" s="6">
        <v>8716</v>
      </c>
      <c r="K1518" s="4">
        <v>0.0384615384615384</v>
      </c>
      <c r="L1518" s="4">
        <v>0.0357142857142857</v>
      </c>
      <c r="M1518" s="3" t="s">
        <v>730</v>
      </c>
      <c r="N1518" s="3" t="s">
        <v>735</v>
      </c>
    </row>
    <row r="1519" spans="1:14">
      <c r="A1519" s="3" t="s">
        <v>732</v>
      </c>
      <c r="B1519" s="3" t="s">
        <v>6539</v>
      </c>
      <c r="C1519" s="3" t="s">
        <v>6540</v>
      </c>
      <c r="D1519" s="8">
        <v>1</v>
      </c>
      <c r="E1519" s="3" t="b">
        <v>0</v>
      </c>
      <c r="F1519" s="3" t="s">
        <v>6540</v>
      </c>
      <c r="G1519" s="4">
        <v>6</v>
      </c>
      <c r="H1519" s="4">
        <v>26</v>
      </c>
      <c r="I1519" s="9">
        <v>1</v>
      </c>
      <c r="J1519" s="6">
        <v>8716</v>
      </c>
      <c r="K1519" s="4">
        <v>0.0384615384615384</v>
      </c>
      <c r="L1519" s="4">
        <v>0.166666666666667</v>
      </c>
      <c r="M1519" s="3" t="s">
        <v>730</v>
      </c>
      <c r="N1519" s="3" t="s">
        <v>735</v>
      </c>
    </row>
    <row r="1520" spans="1:14">
      <c r="A1520" s="3" t="s">
        <v>732</v>
      </c>
      <c r="B1520" s="3" t="s">
        <v>6541</v>
      </c>
      <c r="C1520" s="3" t="s">
        <v>6542</v>
      </c>
      <c r="D1520" s="8">
        <v>1</v>
      </c>
      <c r="E1520" s="3" t="b">
        <v>0</v>
      </c>
      <c r="F1520" s="3" t="s">
        <v>6542</v>
      </c>
      <c r="G1520" s="4">
        <v>48</v>
      </c>
      <c r="H1520" s="4">
        <v>26</v>
      </c>
      <c r="I1520" s="9">
        <v>1</v>
      </c>
      <c r="J1520" s="6">
        <v>8716</v>
      </c>
      <c r="K1520" s="4">
        <v>0.0384615384615384</v>
      </c>
      <c r="L1520" s="4">
        <v>0.0208333333333333</v>
      </c>
      <c r="M1520" s="3" t="s">
        <v>730</v>
      </c>
      <c r="N1520" s="3" t="s">
        <v>735</v>
      </c>
    </row>
    <row r="1521" spans="1:14">
      <c r="A1521" s="3" t="s">
        <v>732</v>
      </c>
      <c r="B1521" s="3" t="s">
        <v>6543</v>
      </c>
      <c r="C1521" s="3" t="s">
        <v>6544</v>
      </c>
      <c r="D1521" s="8">
        <v>1</v>
      </c>
      <c r="E1521" s="3" t="b">
        <v>0</v>
      </c>
      <c r="F1521" s="3" t="s">
        <v>6544</v>
      </c>
      <c r="G1521" s="4">
        <v>37</v>
      </c>
      <c r="H1521" s="4">
        <v>26</v>
      </c>
      <c r="I1521" s="9">
        <v>1</v>
      </c>
      <c r="J1521" s="6">
        <v>8716</v>
      </c>
      <c r="K1521" s="4">
        <v>0.0384615384615384</v>
      </c>
      <c r="L1521" s="4">
        <v>0.027027027027027</v>
      </c>
      <c r="M1521" s="3" t="s">
        <v>730</v>
      </c>
      <c r="N1521" s="3" t="s">
        <v>735</v>
      </c>
    </row>
    <row r="1522" spans="1:14">
      <c r="A1522" s="3" t="s">
        <v>732</v>
      </c>
      <c r="B1522" s="3" t="s">
        <v>6545</v>
      </c>
      <c r="C1522" s="3" t="s">
        <v>6546</v>
      </c>
      <c r="D1522" s="8">
        <v>1</v>
      </c>
      <c r="E1522" s="3" t="b">
        <v>0</v>
      </c>
      <c r="F1522" s="3" t="s">
        <v>6546</v>
      </c>
      <c r="G1522" s="4">
        <v>23</v>
      </c>
      <c r="H1522" s="4">
        <v>26</v>
      </c>
      <c r="I1522" s="9">
        <v>1</v>
      </c>
      <c r="J1522" s="6">
        <v>8716</v>
      </c>
      <c r="K1522" s="4">
        <v>0.0384615384615384</v>
      </c>
      <c r="L1522" s="4">
        <v>0.0434782608695652</v>
      </c>
      <c r="M1522" s="3" t="s">
        <v>730</v>
      </c>
      <c r="N1522" s="3" t="s">
        <v>735</v>
      </c>
    </row>
    <row r="1523" spans="1:14">
      <c r="A1523" s="3" t="s">
        <v>732</v>
      </c>
      <c r="B1523" s="3" t="s">
        <v>6547</v>
      </c>
      <c r="C1523" s="3" t="s">
        <v>6548</v>
      </c>
      <c r="D1523" s="8">
        <v>1</v>
      </c>
      <c r="E1523" s="3" t="b">
        <v>0</v>
      </c>
      <c r="F1523" s="3" t="s">
        <v>6548</v>
      </c>
      <c r="G1523" s="4">
        <v>136</v>
      </c>
      <c r="H1523" s="4">
        <v>26</v>
      </c>
      <c r="I1523" s="9">
        <v>1</v>
      </c>
      <c r="J1523" s="6">
        <v>8716</v>
      </c>
      <c r="K1523" s="4">
        <v>0.0384615384615384</v>
      </c>
      <c r="L1523" s="4">
        <v>0.0073529411764705</v>
      </c>
      <c r="M1523" s="3" t="s">
        <v>730</v>
      </c>
      <c r="N1523" s="3" t="s">
        <v>735</v>
      </c>
    </row>
    <row r="1524" spans="1:14">
      <c r="A1524" s="3" t="s">
        <v>732</v>
      </c>
      <c r="B1524" s="3" t="s">
        <v>6549</v>
      </c>
      <c r="C1524" s="3" t="s">
        <v>6550</v>
      </c>
      <c r="D1524" s="8">
        <v>1</v>
      </c>
      <c r="E1524" s="3" t="b">
        <v>0</v>
      </c>
      <c r="F1524" s="3" t="s">
        <v>6550</v>
      </c>
      <c r="G1524" s="4">
        <v>8716</v>
      </c>
      <c r="H1524" s="4">
        <v>26</v>
      </c>
      <c r="I1524" s="9">
        <v>26</v>
      </c>
      <c r="J1524" s="6">
        <v>8716</v>
      </c>
      <c r="K1524" s="4">
        <v>1</v>
      </c>
      <c r="L1524" s="4">
        <v>0.0029830197338228</v>
      </c>
      <c r="M1524" s="3" t="s">
        <v>730</v>
      </c>
      <c r="N1524" s="3" t="s">
        <v>2041</v>
      </c>
    </row>
    <row r="1525" ht="38.25" spans="1:14">
      <c r="A1525" s="3" t="s">
        <v>726</v>
      </c>
      <c r="B1525" s="3" t="s">
        <v>6551</v>
      </c>
      <c r="C1525" s="3" t="s">
        <v>6552</v>
      </c>
      <c r="D1525" s="8">
        <v>1</v>
      </c>
      <c r="E1525" s="3" t="b">
        <v>0</v>
      </c>
      <c r="F1525" s="3" t="s">
        <v>6553</v>
      </c>
      <c r="G1525" s="4">
        <v>28</v>
      </c>
      <c r="H1525" s="4">
        <v>61</v>
      </c>
      <c r="I1525" s="9">
        <v>1</v>
      </c>
      <c r="J1525" s="6">
        <v>20972</v>
      </c>
      <c r="K1525" s="4">
        <v>0.0163934426229508</v>
      </c>
      <c r="L1525" s="4">
        <v>0.0357142857142857</v>
      </c>
      <c r="M1525" s="3" t="s">
        <v>730</v>
      </c>
      <c r="N1525" s="3" t="s">
        <v>6554</v>
      </c>
    </row>
    <row r="1526" ht="38.25" spans="1:14">
      <c r="A1526" s="3" t="s">
        <v>726</v>
      </c>
      <c r="B1526" s="3" t="s">
        <v>6555</v>
      </c>
      <c r="C1526" s="3" t="s">
        <v>6556</v>
      </c>
      <c r="D1526" s="8">
        <v>1</v>
      </c>
      <c r="E1526" s="3" t="b">
        <v>0</v>
      </c>
      <c r="F1526" s="3" t="s">
        <v>6557</v>
      </c>
      <c r="G1526" s="4">
        <v>104</v>
      </c>
      <c r="H1526" s="4">
        <v>61</v>
      </c>
      <c r="I1526" s="9">
        <v>1</v>
      </c>
      <c r="J1526" s="6">
        <v>20972</v>
      </c>
      <c r="K1526" s="4">
        <v>0.0163934426229508</v>
      </c>
      <c r="L1526" s="4">
        <v>0.0096153846153846</v>
      </c>
      <c r="M1526" s="3" t="s">
        <v>730</v>
      </c>
      <c r="N1526" s="3" t="s">
        <v>6558</v>
      </c>
    </row>
    <row r="1527" ht="38.25" spans="1:14">
      <c r="A1527" s="3" t="s">
        <v>726</v>
      </c>
      <c r="B1527" s="3" t="s">
        <v>6559</v>
      </c>
      <c r="C1527" s="3" t="s">
        <v>6560</v>
      </c>
      <c r="D1527" s="8">
        <v>1</v>
      </c>
      <c r="E1527" s="3" t="b">
        <v>0</v>
      </c>
      <c r="F1527" s="3" t="s">
        <v>6561</v>
      </c>
      <c r="G1527" s="4">
        <v>175</v>
      </c>
      <c r="H1527" s="4">
        <v>61</v>
      </c>
      <c r="I1527" s="9">
        <v>1</v>
      </c>
      <c r="J1527" s="6">
        <v>20972</v>
      </c>
      <c r="K1527" s="4">
        <v>0.0163934426229508</v>
      </c>
      <c r="L1527" s="4">
        <v>0.0057142857142857</v>
      </c>
      <c r="M1527" s="3" t="s">
        <v>730</v>
      </c>
      <c r="N1527" s="3" t="s">
        <v>6562</v>
      </c>
    </row>
    <row r="1528" ht="38.25" spans="1:14">
      <c r="A1528" s="3" t="s">
        <v>726</v>
      </c>
      <c r="B1528" s="3" t="s">
        <v>6563</v>
      </c>
      <c r="C1528" s="3" t="s">
        <v>6564</v>
      </c>
      <c r="D1528" s="8">
        <v>1</v>
      </c>
      <c r="E1528" s="3" t="b">
        <v>0</v>
      </c>
      <c r="F1528" s="3" t="s">
        <v>6565</v>
      </c>
      <c r="G1528" s="4">
        <v>228</v>
      </c>
      <c r="H1528" s="4">
        <v>61</v>
      </c>
      <c r="I1528" s="9">
        <v>1</v>
      </c>
      <c r="J1528" s="6">
        <v>20972</v>
      </c>
      <c r="K1528" s="4">
        <v>0.0163934426229508</v>
      </c>
      <c r="L1528" s="4">
        <v>0.0043859649122807</v>
      </c>
      <c r="M1528" s="3" t="s">
        <v>730</v>
      </c>
      <c r="N1528" s="3" t="s">
        <v>6566</v>
      </c>
    </row>
    <row r="1529" ht="38.25" spans="1:14">
      <c r="A1529" s="3" t="s">
        <v>726</v>
      </c>
      <c r="B1529" s="3" t="s">
        <v>6567</v>
      </c>
      <c r="C1529" s="3" t="s">
        <v>6568</v>
      </c>
      <c r="D1529" s="8">
        <v>1</v>
      </c>
      <c r="E1529" s="3" t="b">
        <v>0</v>
      </c>
      <c r="F1529" s="3" t="s">
        <v>6569</v>
      </c>
      <c r="G1529" s="4">
        <v>376</v>
      </c>
      <c r="H1529" s="4">
        <v>61</v>
      </c>
      <c r="I1529" s="9">
        <v>1</v>
      </c>
      <c r="J1529" s="6">
        <v>20972</v>
      </c>
      <c r="K1529" s="4">
        <v>0.0163934426229508</v>
      </c>
      <c r="L1529" s="4">
        <v>0.0026595744680851</v>
      </c>
      <c r="M1529" s="3" t="s">
        <v>730</v>
      </c>
      <c r="N1529" s="3" t="s">
        <v>6570</v>
      </c>
    </row>
    <row r="1530" ht="38.25" spans="1:14">
      <c r="A1530" s="3" t="s">
        <v>726</v>
      </c>
      <c r="B1530" s="3" t="s">
        <v>6571</v>
      </c>
      <c r="C1530" s="3" t="s">
        <v>6572</v>
      </c>
      <c r="D1530" s="8">
        <v>1</v>
      </c>
      <c r="E1530" s="3" t="b">
        <v>0</v>
      </c>
      <c r="F1530" s="3" t="s">
        <v>6573</v>
      </c>
      <c r="G1530" s="4">
        <v>9</v>
      </c>
      <c r="H1530" s="4">
        <v>61</v>
      </c>
      <c r="I1530" s="9">
        <v>1</v>
      </c>
      <c r="J1530" s="6">
        <v>20972</v>
      </c>
      <c r="K1530" s="4">
        <v>0.0163934426229508</v>
      </c>
      <c r="L1530" s="4">
        <v>0.111111111111111</v>
      </c>
      <c r="M1530" s="3" t="s">
        <v>730</v>
      </c>
      <c r="N1530" s="3" t="s">
        <v>6574</v>
      </c>
    </row>
    <row r="1531" ht="38.25" spans="1:14">
      <c r="A1531" s="3" t="s">
        <v>726</v>
      </c>
      <c r="B1531" s="3" t="s">
        <v>6575</v>
      </c>
      <c r="C1531" s="3" t="s">
        <v>6576</v>
      </c>
      <c r="D1531" s="8">
        <v>1</v>
      </c>
      <c r="E1531" s="3" t="b">
        <v>0</v>
      </c>
      <c r="F1531" s="3" t="s">
        <v>6577</v>
      </c>
      <c r="G1531" s="4">
        <v>20</v>
      </c>
      <c r="H1531" s="4">
        <v>61</v>
      </c>
      <c r="I1531" s="9">
        <v>1</v>
      </c>
      <c r="J1531" s="6">
        <v>20972</v>
      </c>
      <c r="K1531" s="4">
        <v>0.0163934426229508</v>
      </c>
      <c r="L1531" s="4">
        <v>0.05</v>
      </c>
      <c r="M1531" s="3" t="s">
        <v>730</v>
      </c>
      <c r="N1531" s="3" t="s">
        <v>6578</v>
      </c>
    </row>
    <row r="1532" spans="1:14">
      <c r="A1532" s="3" t="s">
        <v>732</v>
      </c>
      <c r="B1532" s="3" t="s">
        <v>6579</v>
      </c>
      <c r="C1532" s="3" t="s">
        <v>6580</v>
      </c>
      <c r="D1532" s="8">
        <v>1</v>
      </c>
      <c r="E1532" s="3" t="b">
        <v>0</v>
      </c>
      <c r="F1532" s="3" t="s">
        <v>6580</v>
      </c>
      <c r="G1532" s="4">
        <v>246</v>
      </c>
      <c r="H1532" s="4">
        <v>26</v>
      </c>
      <c r="I1532" s="9">
        <v>1</v>
      </c>
      <c r="J1532" s="6">
        <v>8716</v>
      </c>
      <c r="K1532" s="4">
        <v>0.0384615384615384</v>
      </c>
      <c r="L1532" s="4">
        <v>0.0040650406504065</v>
      </c>
      <c r="M1532" s="3" t="s">
        <v>730</v>
      </c>
      <c r="N1532" s="3" t="s">
        <v>735</v>
      </c>
    </row>
    <row r="1533" spans="1:14">
      <c r="A1533" s="3" t="s">
        <v>732</v>
      </c>
      <c r="B1533" s="3" t="s">
        <v>6581</v>
      </c>
      <c r="C1533" s="3" t="s">
        <v>6582</v>
      </c>
      <c r="D1533" s="8">
        <v>1</v>
      </c>
      <c r="E1533" s="3" t="b">
        <v>0</v>
      </c>
      <c r="F1533" s="3" t="s">
        <v>6582</v>
      </c>
      <c r="G1533" s="4">
        <v>124</v>
      </c>
      <c r="H1533" s="4">
        <v>26</v>
      </c>
      <c r="I1533" s="9">
        <v>1</v>
      </c>
      <c r="J1533" s="6">
        <v>8716</v>
      </c>
      <c r="K1533" s="4">
        <v>0.0384615384615384</v>
      </c>
      <c r="L1533" s="4">
        <v>0.0080645161290322</v>
      </c>
      <c r="M1533" s="3" t="s">
        <v>730</v>
      </c>
      <c r="N1533" s="3" t="s">
        <v>735</v>
      </c>
    </row>
    <row r="1534" spans="1:14">
      <c r="A1534" s="3" t="s">
        <v>732</v>
      </c>
      <c r="B1534" s="3" t="s">
        <v>6583</v>
      </c>
      <c r="C1534" s="3" t="s">
        <v>6584</v>
      </c>
      <c r="D1534" s="8">
        <v>1</v>
      </c>
      <c r="E1534" s="3" t="b">
        <v>0</v>
      </c>
      <c r="F1534" s="3" t="s">
        <v>6584</v>
      </c>
      <c r="G1534" s="4">
        <v>110</v>
      </c>
      <c r="H1534" s="4">
        <v>26</v>
      </c>
      <c r="I1534" s="9">
        <v>1</v>
      </c>
      <c r="J1534" s="6">
        <v>8716</v>
      </c>
      <c r="K1534" s="4">
        <v>0.0384615384615384</v>
      </c>
      <c r="L1534" s="4">
        <v>0.009090909090909</v>
      </c>
      <c r="M1534" s="3" t="s">
        <v>730</v>
      </c>
      <c r="N1534" s="3" t="s">
        <v>735</v>
      </c>
    </row>
    <row r="1535" spans="1:14">
      <c r="A1535" s="3" t="s">
        <v>732</v>
      </c>
      <c r="B1535" s="3" t="s">
        <v>6585</v>
      </c>
      <c r="C1535" s="3" t="s">
        <v>6586</v>
      </c>
      <c r="D1535" s="8">
        <v>1</v>
      </c>
      <c r="E1535" s="3" t="b">
        <v>0</v>
      </c>
      <c r="F1535" s="3" t="s">
        <v>6586</v>
      </c>
      <c r="G1535" s="4">
        <v>103</v>
      </c>
      <c r="H1535" s="4">
        <v>26</v>
      </c>
      <c r="I1535" s="9">
        <v>1</v>
      </c>
      <c r="J1535" s="6">
        <v>8716</v>
      </c>
      <c r="K1535" s="4">
        <v>0.0384615384615384</v>
      </c>
      <c r="L1535" s="4">
        <v>0.0097087378640776</v>
      </c>
      <c r="M1535" s="3" t="s">
        <v>730</v>
      </c>
      <c r="N1535" s="3" t="s">
        <v>735</v>
      </c>
    </row>
    <row r="1536" spans="1:14">
      <c r="A1536" s="3" t="s">
        <v>732</v>
      </c>
      <c r="B1536" s="3" t="s">
        <v>6587</v>
      </c>
      <c r="C1536" s="3" t="s">
        <v>6588</v>
      </c>
      <c r="D1536" s="8">
        <v>1</v>
      </c>
      <c r="E1536" s="3" t="b">
        <v>0</v>
      </c>
      <c r="F1536" s="3" t="s">
        <v>6588</v>
      </c>
      <c r="G1536" s="4">
        <v>191</v>
      </c>
      <c r="H1536" s="4">
        <v>26</v>
      </c>
      <c r="I1536" s="9">
        <v>2</v>
      </c>
      <c r="J1536" s="6">
        <v>8716</v>
      </c>
      <c r="K1536" s="4">
        <v>0.0769230769230769</v>
      </c>
      <c r="L1536" s="4">
        <v>0.0104712041884816</v>
      </c>
      <c r="M1536" s="3" t="s">
        <v>730</v>
      </c>
      <c r="N1536" s="3" t="s">
        <v>735</v>
      </c>
    </row>
    <row r="1537" spans="1:14">
      <c r="A1537" s="3" t="s">
        <v>732</v>
      </c>
      <c r="B1537" s="3" t="s">
        <v>6589</v>
      </c>
      <c r="C1537" s="3" t="s">
        <v>6590</v>
      </c>
      <c r="D1537" s="8">
        <v>1</v>
      </c>
      <c r="E1537" s="3" t="b">
        <v>0</v>
      </c>
      <c r="F1537" s="3" t="s">
        <v>6590</v>
      </c>
      <c r="G1537" s="4">
        <v>291</v>
      </c>
      <c r="H1537" s="4">
        <v>26</v>
      </c>
      <c r="I1537" s="9">
        <v>3</v>
      </c>
      <c r="J1537" s="6">
        <v>8716</v>
      </c>
      <c r="K1537" s="4">
        <v>0.115384615384615</v>
      </c>
      <c r="L1537" s="4">
        <v>0.0103092783505154</v>
      </c>
      <c r="M1537" s="3" t="s">
        <v>730</v>
      </c>
      <c r="N1537" s="3" t="s">
        <v>735</v>
      </c>
    </row>
    <row r="1538" spans="1:14">
      <c r="A1538" s="3" t="s">
        <v>732</v>
      </c>
      <c r="B1538" s="3" t="s">
        <v>6591</v>
      </c>
      <c r="C1538" s="3" t="s">
        <v>6592</v>
      </c>
      <c r="D1538" s="8">
        <v>1</v>
      </c>
      <c r="E1538" s="3" t="b">
        <v>0</v>
      </c>
      <c r="F1538" s="3" t="s">
        <v>6592</v>
      </c>
      <c r="G1538" s="4">
        <v>251</v>
      </c>
      <c r="H1538" s="4">
        <v>26</v>
      </c>
      <c r="I1538" s="9">
        <v>2</v>
      </c>
      <c r="J1538" s="6">
        <v>8716</v>
      </c>
      <c r="K1538" s="4">
        <v>0.0769230769230769</v>
      </c>
      <c r="L1538" s="4">
        <v>0.0079681274900398</v>
      </c>
      <c r="M1538" s="3" t="s">
        <v>730</v>
      </c>
      <c r="N1538" s="3" t="s">
        <v>735</v>
      </c>
    </row>
    <row r="1539" spans="1:14">
      <c r="A1539" s="3" t="s">
        <v>732</v>
      </c>
      <c r="B1539" s="3" t="s">
        <v>6593</v>
      </c>
      <c r="C1539" s="3" t="s">
        <v>6594</v>
      </c>
      <c r="D1539" s="8">
        <v>1</v>
      </c>
      <c r="E1539" s="3" t="b">
        <v>0</v>
      </c>
      <c r="F1539" s="3" t="s">
        <v>6594</v>
      </c>
      <c r="G1539" s="4">
        <v>300</v>
      </c>
      <c r="H1539" s="4">
        <v>26</v>
      </c>
      <c r="I1539" s="9">
        <v>1</v>
      </c>
      <c r="J1539" s="6">
        <v>8716</v>
      </c>
      <c r="K1539" s="4">
        <v>0.0384615384615384</v>
      </c>
      <c r="L1539" s="4">
        <v>0.0033333333333333</v>
      </c>
      <c r="M1539" s="3" t="s">
        <v>730</v>
      </c>
      <c r="N1539" s="3" t="s">
        <v>735</v>
      </c>
    </row>
    <row r="1540" spans="1:14">
      <c r="A1540" s="3" t="s">
        <v>732</v>
      </c>
      <c r="B1540" s="3" t="s">
        <v>6595</v>
      </c>
      <c r="C1540" s="3" t="s">
        <v>6596</v>
      </c>
      <c r="D1540" s="8">
        <v>1</v>
      </c>
      <c r="E1540" s="3" t="b">
        <v>0</v>
      </c>
      <c r="F1540" s="3" t="s">
        <v>6596</v>
      </c>
      <c r="G1540" s="4">
        <v>54</v>
      </c>
      <c r="H1540" s="4">
        <v>26</v>
      </c>
      <c r="I1540" s="9">
        <v>1</v>
      </c>
      <c r="J1540" s="6">
        <v>8716</v>
      </c>
      <c r="K1540" s="4">
        <v>0.0384615384615384</v>
      </c>
      <c r="L1540" s="4">
        <v>0.0185185185185185</v>
      </c>
      <c r="M1540" s="3" t="s">
        <v>730</v>
      </c>
      <c r="N1540" s="3" t="s">
        <v>735</v>
      </c>
    </row>
    <row r="1541" spans="1:14">
      <c r="A1541" s="3" t="s">
        <v>732</v>
      </c>
      <c r="B1541" s="3" t="s">
        <v>6597</v>
      </c>
      <c r="C1541" s="3" t="s">
        <v>6598</v>
      </c>
      <c r="D1541" s="8">
        <v>1</v>
      </c>
      <c r="E1541" s="3" t="b">
        <v>0</v>
      </c>
      <c r="F1541" s="3" t="s">
        <v>6598</v>
      </c>
      <c r="G1541" s="4">
        <v>117</v>
      </c>
      <c r="H1541" s="4">
        <v>26</v>
      </c>
      <c r="I1541" s="9">
        <v>1</v>
      </c>
      <c r="J1541" s="6">
        <v>8716</v>
      </c>
      <c r="K1541" s="4">
        <v>0.0384615384615384</v>
      </c>
      <c r="L1541" s="4">
        <v>0.0085470085470085</v>
      </c>
      <c r="M1541" s="3" t="s">
        <v>730</v>
      </c>
      <c r="N1541" s="3" t="s">
        <v>735</v>
      </c>
    </row>
    <row r="1542" spans="1:14">
      <c r="A1542" s="3" t="s">
        <v>732</v>
      </c>
      <c r="B1542" s="3" t="s">
        <v>6599</v>
      </c>
      <c r="C1542" s="3" t="s">
        <v>6600</v>
      </c>
      <c r="D1542" s="8">
        <v>1</v>
      </c>
      <c r="E1542" s="3" t="b">
        <v>0</v>
      </c>
      <c r="F1542" s="3" t="s">
        <v>6600</v>
      </c>
      <c r="G1542" s="4">
        <v>34</v>
      </c>
      <c r="H1542" s="4">
        <v>26</v>
      </c>
      <c r="I1542" s="9">
        <v>1</v>
      </c>
      <c r="J1542" s="6">
        <v>8716</v>
      </c>
      <c r="K1542" s="4">
        <v>0.0384615384615384</v>
      </c>
      <c r="L1542" s="4">
        <v>0.0294117647058823</v>
      </c>
      <c r="M1542" s="3" t="s">
        <v>730</v>
      </c>
      <c r="N1542" s="3" t="s">
        <v>735</v>
      </c>
    </row>
    <row r="1543" spans="1:14">
      <c r="A1543" s="3" t="s">
        <v>732</v>
      </c>
      <c r="B1543" s="3" t="s">
        <v>6601</v>
      </c>
      <c r="C1543" s="3" t="s">
        <v>6602</v>
      </c>
      <c r="D1543" s="8">
        <v>1</v>
      </c>
      <c r="E1543" s="3" t="b">
        <v>0</v>
      </c>
      <c r="F1543" s="3" t="s">
        <v>6602</v>
      </c>
      <c r="G1543" s="4">
        <v>190</v>
      </c>
      <c r="H1543" s="4">
        <v>26</v>
      </c>
      <c r="I1543" s="9">
        <v>1</v>
      </c>
      <c r="J1543" s="6">
        <v>8716</v>
      </c>
      <c r="K1543" s="4">
        <v>0.0384615384615384</v>
      </c>
      <c r="L1543" s="4">
        <v>0.0052631578947368</v>
      </c>
      <c r="M1543" s="3" t="s">
        <v>730</v>
      </c>
      <c r="N1543" s="3" t="s">
        <v>735</v>
      </c>
    </row>
    <row r="1544" spans="1:14">
      <c r="A1544" s="3" t="s">
        <v>732</v>
      </c>
      <c r="B1544" s="3" t="s">
        <v>6603</v>
      </c>
      <c r="C1544" s="3" t="s">
        <v>6604</v>
      </c>
      <c r="D1544" s="8">
        <v>1</v>
      </c>
      <c r="E1544" s="3" t="b">
        <v>0</v>
      </c>
      <c r="F1544" s="3" t="s">
        <v>6604</v>
      </c>
      <c r="G1544" s="4">
        <v>1564</v>
      </c>
      <c r="H1544" s="4">
        <v>26</v>
      </c>
      <c r="I1544" s="9">
        <v>7</v>
      </c>
      <c r="J1544" s="6">
        <v>8716</v>
      </c>
      <c r="K1544" s="4">
        <v>0.269230769230769</v>
      </c>
      <c r="L1544" s="4">
        <v>0.0044757033248081</v>
      </c>
      <c r="M1544" s="3" t="s">
        <v>730</v>
      </c>
      <c r="N1544" s="3" t="s">
        <v>735</v>
      </c>
    </row>
    <row r="1545" spans="1:14">
      <c r="A1545" s="3" t="s">
        <v>732</v>
      </c>
      <c r="B1545" s="3" t="s">
        <v>6605</v>
      </c>
      <c r="C1545" s="3" t="s">
        <v>6606</v>
      </c>
      <c r="D1545" s="8">
        <v>1</v>
      </c>
      <c r="E1545" s="3" t="b">
        <v>0</v>
      </c>
      <c r="F1545" s="3" t="s">
        <v>6606</v>
      </c>
      <c r="G1545" s="4">
        <v>21</v>
      </c>
      <c r="H1545" s="4">
        <v>26</v>
      </c>
      <c r="I1545" s="9">
        <v>1</v>
      </c>
      <c r="J1545" s="6">
        <v>8716</v>
      </c>
      <c r="K1545" s="4">
        <v>0.0384615384615384</v>
      </c>
      <c r="L1545" s="4">
        <v>0.0476190476190476</v>
      </c>
      <c r="M1545" s="3" t="s">
        <v>730</v>
      </c>
      <c r="N1545" s="3" t="s">
        <v>735</v>
      </c>
    </row>
    <row r="1546" spans="1:14">
      <c r="A1546" s="3" t="s">
        <v>732</v>
      </c>
      <c r="B1546" s="3" t="s">
        <v>6607</v>
      </c>
      <c r="C1546" s="3" t="s">
        <v>6608</v>
      </c>
      <c r="D1546" s="8">
        <v>1</v>
      </c>
      <c r="E1546" s="3" t="b">
        <v>0</v>
      </c>
      <c r="F1546" s="3" t="s">
        <v>6608</v>
      </c>
      <c r="G1546" s="4">
        <v>233</v>
      </c>
      <c r="H1546" s="4">
        <v>26</v>
      </c>
      <c r="I1546" s="9">
        <v>1</v>
      </c>
      <c r="J1546" s="6">
        <v>8716</v>
      </c>
      <c r="K1546" s="4">
        <v>0.0384615384615384</v>
      </c>
      <c r="L1546" s="4">
        <v>0.0042918454935622</v>
      </c>
      <c r="M1546" s="3" t="s">
        <v>730</v>
      </c>
      <c r="N1546" s="3" t="s">
        <v>735</v>
      </c>
    </row>
    <row r="1547" spans="1:14">
      <c r="A1547" s="3" t="s">
        <v>732</v>
      </c>
      <c r="B1547" s="3" t="s">
        <v>6609</v>
      </c>
      <c r="C1547" s="3" t="s">
        <v>6610</v>
      </c>
      <c r="D1547" s="8">
        <v>1</v>
      </c>
      <c r="E1547" s="3" t="b">
        <v>0</v>
      </c>
      <c r="F1547" s="3" t="s">
        <v>6610</v>
      </c>
      <c r="G1547" s="4">
        <v>194</v>
      </c>
      <c r="H1547" s="4">
        <v>26</v>
      </c>
      <c r="I1547" s="9">
        <v>1</v>
      </c>
      <c r="J1547" s="6">
        <v>8716</v>
      </c>
      <c r="K1547" s="4">
        <v>0.0384615384615384</v>
      </c>
      <c r="L1547" s="4">
        <v>0.0051546391752577</v>
      </c>
      <c r="M1547" s="3" t="s">
        <v>730</v>
      </c>
      <c r="N1547" s="3" t="s">
        <v>735</v>
      </c>
    </row>
    <row r="1548" spans="1:14">
      <c r="A1548" s="3" t="s">
        <v>732</v>
      </c>
      <c r="B1548" s="3" t="s">
        <v>6611</v>
      </c>
      <c r="C1548" s="3" t="s">
        <v>6612</v>
      </c>
      <c r="D1548" s="8">
        <v>1</v>
      </c>
      <c r="E1548" s="3" t="b">
        <v>0</v>
      </c>
      <c r="F1548" s="3" t="s">
        <v>6612</v>
      </c>
      <c r="G1548" s="4">
        <v>29</v>
      </c>
      <c r="H1548" s="4">
        <v>26</v>
      </c>
      <c r="I1548" s="9">
        <v>1</v>
      </c>
      <c r="J1548" s="6">
        <v>8716</v>
      </c>
      <c r="K1548" s="4">
        <v>0.0384615384615384</v>
      </c>
      <c r="L1548" s="4">
        <v>0.0344827586206896</v>
      </c>
      <c r="M1548" s="3" t="s">
        <v>730</v>
      </c>
      <c r="N1548" s="3" t="s">
        <v>735</v>
      </c>
    </row>
    <row r="1549" spans="1:14">
      <c r="A1549" s="3" t="s">
        <v>732</v>
      </c>
      <c r="B1549" s="3" t="s">
        <v>6613</v>
      </c>
      <c r="C1549" s="3" t="s">
        <v>6614</v>
      </c>
      <c r="D1549" s="8">
        <v>1</v>
      </c>
      <c r="E1549" s="3" t="b">
        <v>0</v>
      </c>
      <c r="F1549" s="3" t="s">
        <v>6614</v>
      </c>
      <c r="G1549" s="4">
        <v>234</v>
      </c>
      <c r="H1549" s="4">
        <v>26</v>
      </c>
      <c r="I1549" s="9">
        <v>1</v>
      </c>
      <c r="J1549" s="6">
        <v>8716</v>
      </c>
      <c r="K1549" s="4">
        <v>0.0384615384615384</v>
      </c>
      <c r="L1549" s="4">
        <v>0.0042735042735042</v>
      </c>
      <c r="M1549" s="3" t="s">
        <v>730</v>
      </c>
      <c r="N1549" s="3" t="s">
        <v>735</v>
      </c>
    </row>
    <row r="1550" spans="1:14">
      <c r="A1550" s="3" t="s">
        <v>732</v>
      </c>
      <c r="B1550" s="3" t="s">
        <v>6615</v>
      </c>
      <c r="C1550" s="3" t="s">
        <v>6616</v>
      </c>
      <c r="D1550" s="8">
        <v>1</v>
      </c>
      <c r="E1550" s="3" t="b">
        <v>0</v>
      </c>
      <c r="F1550" s="3" t="s">
        <v>6616</v>
      </c>
      <c r="G1550" s="4">
        <v>118</v>
      </c>
      <c r="H1550" s="4">
        <v>26</v>
      </c>
      <c r="I1550" s="9">
        <v>1</v>
      </c>
      <c r="J1550" s="6">
        <v>8716</v>
      </c>
      <c r="K1550" s="4">
        <v>0.0384615384615384</v>
      </c>
      <c r="L1550" s="4">
        <v>0.0084745762711864</v>
      </c>
      <c r="M1550" s="3" t="s">
        <v>730</v>
      </c>
      <c r="N1550" s="3" t="s">
        <v>735</v>
      </c>
    </row>
    <row r="1551" spans="1:14">
      <c r="A1551" s="3" t="s">
        <v>732</v>
      </c>
      <c r="B1551" s="3" t="s">
        <v>6617</v>
      </c>
      <c r="C1551" s="3" t="s">
        <v>6618</v>
      </c>
      <c r="D1551" s="8">
        <v>1</v>
      </c>
      <c r="E1551" s="3" t="b">
        <v>0</v>
      </c>
      <c r="F1551" s="3" t="s">
        <v>6618</v>
      </c>
      <c r="G1551" s="4">
        <v>72</v>
      </c>
      <c r="H1551" s="4">
        <v>26</v>
      </c>
      <c r="I1551" s="9">
        <v>1</v>
      </c>
      <c r="J1551" s="6">
        <v>8716</v>
      </c>
      <c r="K1551" s="4">
        <v>0.0384615384615384</v>
      </c>
      <c r="L1551" s="4">
        <v>0.0138888888888888</v>
      </c>
      <c r="M1551" s="3" t="s">
        <v>730</v>
      </c>
      <c r="N1551" s="3" t="s">
        <v>735</v>
      </c>
    </row>
    <row r="1552" spans="1:14">
      <c r="A1552" s="3" t="s">
        <v>732</v>
      </c>
      <c r="B1552" s="3" t="s">
        <v>6619</v>
      </c>
      <c r="C1552" s="3" t="s">
        <v>6620</v>
      </c>
      <c r="D1552" s="8">
        <v>1</v>
      </c>
      <c r="E1552" s="3" t="b">
        <v>0</v>
      </c>
      <c r="F1552" s="3" t="s">
        <v>6620</v>
      </c>
      <c r="G1552" s="4">
        <v>23</v>
      </c>
      <c r="H1552" s="4">
        <v>26</v>
      </c>
      <c r="I1552" s="9">
        <v>1</v>
      </c>
      <c r="J1552" s="6">
        <v>8716</v>
      </c>
      <c r="K1552" s="4">
        <v>0.0384615384615384</v>
      </c>
      <c r="L1552" s="4">
        <v>0.0434782608695652</v>
      </c>
      <c r="M1552" s="3" t="s">
        <v>730</v>
      </c>
      <c r="N1552" s="3" t="s">
        <v>735</v>
      </c>
    </row>
    <row r="1553" spans="1:14">
      <c r="A1553" s="3" t="s">
        <v>732</v>
      </c>
      <c r="B1553" s="3" t="s">
        <v>6621</v>
      </c>
      <c r="C1553" s="3" t="s">
        <v>6622</v>
      </c>
      <c r="D1553" s="8">
        <v>1</v>
      </c>
      <c r="E1553" s="3" t="b">
        <v>0</v>
      </c>
      <c r="F1553" s="3" t="s">
        <v>6622</v>
      </c>
      <c r="G1553" s="4">
        <v>133</v>
      </c>
      <c r="H1553" s="4">
        <v>26</v>
      </c>
      <c r="I1553" s="9">
        <v>1</v>
      </c>
      <c r="J1553" s="6">
        <v>8716</v>
      </c>
      <c r="K1553" s="4">
        <v>0.0384615384615384</v>
      </c>
      <c r="L1553" s="4">
        <v>0.0075187969924812</v>
      </c>
      <c r="M1553" s="3" t="s">
        <v>730</v>
      </c>
      <c r="N1553" s="3" t="s">
        <v>735</v>
      </c>
    </row>
    <row r="1554" spans="1:14">
      <c r="A1554" s="3" t="s">
        <v>732</v>
      </c>
      <c r="B1554" s="3" t="s">
        <v>6623</v>
      </c>
      <c r="C1554" s="3" t="s">
        <v>6624</v>
      </c>
      <c r="D1554" s="8">
        <v>1</v>
      </c>
      <c r="E1554" s="3" t="b">
        <v>0</v>
      </c>
      <c r="F1554" s="3" t="s">
        <v>6624</v>
      </c>
      <c r="G1554" s="4">
        <v>138</v>
      </c>
      <c r="H1554" s="4">
        <v>26</v>
      </c>
      <c r="I1554" s="9">
        <v>2</v>
      </c>
      <c r="J1554" s="6">
        <v>8716</v>
      </c>
      <c r="K1554" s="4">
        <v>0.0769230769230769</v>
      </c>
      <c r="L1554" s="4">
        <v>0.0144927536231884</v>
      </c>
      <c r="M1554" s="3" t="s">
        <v>730</v>
      </c>
      <c r="N1554" s="3" t="s">
        <v>735</v>
      </c>
    </row>
    <row r="1555" spans="1:14">
      <c r="A1555" s="3" t="s">
        <v>732</v>
      </c>
      <c r="B1555" s="3" t="s">
        <v>6625</v>
      </c>
      <c r="C1555" s="3" t="s">
        <v>6626</v>
      </c>
      <c r="D1555" s="8">
        <v>1</v>
      </c>
      <c r="E1555" s="3" t="b">
        <v>0</v>
      </c>
      <c r="F1555" s="3" t="s">
        <v>6626</v>
      </c>
      <c r="G1555" s="4">
        <v>133</v>
      </c>
      <c r="H1555" s="4">
        <v>26</v>
      </c>
      <c r="I1555" s="9">
        <v>1</v>
      </c>
      <c r="J1555" s="6">
        <v>8716</v>
      </c>
      <c r="K1555" s="4">
        <v>0.0384615384615384</v>
      </c>
      <c r="L1555" s="4">
        <v>0.0075187969924812</v>
      </c>
      <c r="M1555" s="3" t="s">
        <v>730</v>
      </c>
      <c r="N1555" s="3" t="s">
        <v>735</v>
      </c>
    </row>
    <row r="1556" spans="1:14">
      <c r="A1556" s="3" t="s">
        <v>732</v>
      </c>
      <c r="B1556" s="3" t="s">
        <v>6627</v>
      </c>
      <c r="C1556" s="3" t="s">
        <v>6628</v>
      </c>
      <c r="D1556" s="8">
        <v>1</v>
      </c>
      <c r="E1556" s="3" t="b">
        <v>0</v>
      </c>
      <c r="F1556" s="3" t="s">
        <v>6628</v>
      </c>
      <c r="G1556" s="4">
        <v>165</v>
      </c>
      <c r="H1556" s="4">
        <v>26</v>
      </c>
      <c r="I1556" s="9">
        <v>1</v>
      </c>
      <c r="J1556" s="6">
        <v>8716</v>
      </c>
      <c r="K1556" s="4">
        <v>0.0384615384615384</v>
      </c>
      <c r="L1556" s="4">
        <v>0.006060606060606</v>
      </c>
      <c r="M1556" s="3" t="s">
        <v>730</v>
      </c>
      <c r="N1556" s="3" t="s">
        <v>735</v>
      </c>
    </row>
    <row r="1557" spans="1:14">
      <c r="A1557" s="3" t="s">
        <v>732</v>
      </c>
      <c r="B1557" s="3" t="s">
        <v>6629</v>
      </c>
      <c r="C1557" s="3" t="s">
        <v>6630</v>
      </c>
      <c r="D1557" s="8">
        <v>1</v>
      </c>
      <c r="E1557" s="3" t="b">
        <v>0</v>
      </c>
      <c r="F1557" s="3" t="s">
        <v>6630</v>
      </c>
      <c r="G1557" s="4">
        <v>32</v>
      </c>
      <c r="H1557" s="4">
        <v>26</v>
      </c>
      <c r="I1557" s="9">
        <v>1</v>
      </c>
      <c r="J1557" s="6">
        <v>8716</v>
      </c>
      <c r="K1557" s="4">
        <v>0.0384615384615384</v>
      </c>
      <c r="L1557" s="4">
        <v>0.03125</v>
      </c>
      <c r="M1557" s="3" t="s">
        <v>730</v>
      </c>
      <c r="N1557" s="3" t="s">
        <v>735</v>
      </c>
    </row>
    <row r="1558" spans="1:14">
      <c r="A1558" s="3" t="s">
        <v>732</v>
      </c>
      <c r="B1558" s="3" t="s">
        <v>6631</v>
      </c>
      <c r="C1558" s="3" t="s">
        <v>6632</v>
      </c>
      <c r="D1558" s="8">
        <v>1</v>
      </c>
      <c r="E1558" s="3" t="b">
        <v>0</v>
      </c>
      <c r="F1558" s="3" t="s">
        <v>6632</v>
      </c>
      <c r="G1558" s="4">
        <v>136</v>
      </c>
      <c r="H1558" s="4">
        <v>26</v>
      </c>
      <c r="I1558" s="9">
        <v>1</v>
      </c>
      <c r="J1558" s="6">
        <v>8716</v>
      </c>
      <c r="K1558" s="4">
        <v>0.0384615384615384</v>
      </c>
      <c r="L1558" s="4">
        <v>0.0073529411764705</v>
      </c>
      <c r="M1558" s="3" t="s">
        <v>730</v>
      </c>
      <c r="N1558" s="3" t="s">
        <v>735</v>
      </c>
    </row>
    <row r="1559" spans="1:14">
      <c r="A1559" s="3" t="s">
        <v>732</v>
      </c>
      <c r="B1559" s="3" t="s">
        <v>6633</v>
      </c>
      <c r="C1559" s="3" t="s">
        <v>6634</v>
      </c>
      <c r="D1559" s="8">
        <v>1</v>
      </c>
      <c r="E1559" s="3" t="b">
        <v>0</v>
      </c>
      <c r="F1559" s="3" t="s">
        <v>6634</v>
      </c>
      <c r="G1559" s="4">
        <v>156</v>
      </c>
      <c r="H1559" s="4">
        <v>26</v>
      </c>
      <c r="I1559" s="9">
        <v>2</v>
      </c>
      <c r="J1559" s="6">
        <v>8716</v>
      </c>
      <c r="K1559" s="4">
        <v>0.0769230769230769</v>
      </c>
      <c r="L1559" s="4">
        <v>0.0128205128205128</v>
      </c>
      <c r="M1559" s="3" t="s">
        <v>730</v>
      </c>
      <c r="N1559" s="3" t="s">
        <v>735</v>
      </c>
    </row>
    <row r="1560" spans="1:14">
      <c r="A1560" s="3" t="s">
        <v>732</v>
      </c>
      <c r="B1560" s="3" t="s">
        <v>6635</v>
      </c>
      <c r="C1560" s="3" t="s">
        <v>6636</v>
      </c>
      <c r="D1560" s="8">
        <v>1</v>
      </c>
      <c r="E1560" s="3" t="b">
        <v>0</v>
      </c>
      <c r="F1560" s="3" t="s">
        <v>6636</v>
      </c>
      <c r="G1560" s="4">
        <v>157</v>
      </c>
      <c r="H1560" s="4">
        <v>26</v>
      </c>
      <c r="I1560" s="9">
        <v>1</v>
      </c>
      <c r="J1560" s="6">
        <v>8716</v>
      </c>
      <c r="K1560" s="4">
        <v>0.0384615384615384</v>
      </c>
      <c r="L1560" s="4">
        <v>0.0063694267515923</v>
      </c>
      <c r="M1560" s="3" t="s">
        <v>730</v>
      </c>
      <c r="N1560" s="3" t="s">
        <v>735</v>
      </c>
    </row>
    <row r="1561" spans="1:14">
      <c r="A1561" s="3" t="s">
        <v>732</v>
      </c>
      <c r="B1561" s="3" t="s">
        <v>6637</v>
      </c>
      <c r="C1561" s="3" t="s">
        <v>6638</v>
      </c>
      <c r="D1561" s="8">
        <v>1</v>
      </c>
      <c r="E1561" s="3" t="b">
        <v>0</v>
      </c>
      <c r="F1561" s="3" t="s">
        <v>6638</v>
      </c>
      <c r="G1561" s="4">
        <v>102</v>
      </c>
      <c r="H1561" s="4">
        <v>26</v>
      </c>
      <c r="I1561" s="9">
        <v>2</v>
      </c>
      <c r="J1561" s="6">
        <v>8716</v>
      </c>
      <c r="K1561" s="4">
        <v>0.0769230769230769</v>
      </c>
      <c r="L1561" s="4">
        <v>0.0196078431372549</v>
      </c>
      <c r="M1561" s="3" t="s">
        <v>730</v>
      </c>
      <c r="N1561" s="3" t="s">
        <v>735</v>
      </c>
    </row>
    <row r="1562" spans="1:14">
      <c r="A1562" s="3" t="s">
        <v>732</v>
      </c>
      <c r="B1562" s="3" t="s">
        <v>6639</v>
      </c>
      <c r="C1562" s="3" t="s">
        <v>6640</v>
      </c>
      <c r="D1562" s="8">
        <v>1</v>
      </c>
      <c r="E1562" s="3" t="b">
        <v>0</v>
      </c>
      <c r="F1562" s="3" t="s">
        <v>6640</v>
      </c>
      <c r="G1562" s="4">
        <v>73</v>
      </c>
      <c r="H1562" s="4">
        <v>26</v>
      </c>
      <c r="I1562" s="9">
        <v>1</v>
      </c>
      <c r="J1562" s="6">
        <v>8716</v>
      </c>
      <c r="K1562" s="4">
        <v>0.0384615384615384</v>
      </c>
      <c r="L1562" s="4">
        <v>0.0136986301369863</v>
      </c>
      <c r="M1562" s="3" t="s">
        <v>730</v>
      </c>
      <c r="N1562" s="3" t="s">
        <v>735</v>
      </c>
    </row>
    <row r="1563" spans="1:14">
      <c r="A1563" s="3" t="s">
        <v>732</v>
      </c>
      <c r="B1563" s="3" t="s">
        <v>6641</v>
      </c>
      <c r="C1563" s="3" t="s">
        <v>6642</v>
      </c>
      <c r="D1563" s="8">
        <v>1</v>
      </c>
      <c r="E1563" s="3" t="b">
        <v>0</v>
      </c>
      <c r="F1563" s="3" t="s">
        <v>6642</v>
      </c>
      <c r="G1563" s="4">
        <v>76</v>
      </c>
      <c r="H1563" s="4">
        <v>26</v>
      </c>
      <c r="I1563" s="9">
        <v>1</v>
      </c>
      <c r="J1563" s="6">
        <v>8716</v>
      </c>
      <c r="K1563" s="4">
        <v>0.0384615384615384</v>
      </c>
      <c r="L1563" s="4">
        <v>0.0131578947368421</v>
      </c>
      <c r="M1563" s="3" t="s">
        <v>730</v>
      </c>
      <c r="N1563" s="3" t="s">
        <v>735</v>
      </c>
    </row>
    <row r="1564" spans="1:14">
      <c r="A1564" s="3" t="s">
        <v>732</v>
      </c>
      <c r="B1564" s="3" t="s">
        <v>6643</v>
      </c>
      <c r="C1564" s="3" t="s">
        <v>6644</v>
      </c>
      <c r="D1564" s="8">
        <v>1</v>
      </c>
      <c r="E1564" s="3" t="b">
        <v>0</v>
      </c>
      <c r="F1564" s="3" t="s">
        <v>6644</v>
      </c>
      <c r="G1564" s="4">
        <v>247</v>
      </c>
      <c r="H1564" s="4">
        <v>26</v>
      </c>
      <c r="I1564" s="9">
        <v>1</v>
      </c>
      <c r="J1564" s="6">
        <v>8716</v>
      </c>
      <c r="K1564" s="4">
        <v>0.0384615384615384</v>
      </c>
      <c r="L1564" s="4">
        <v>0.0040485829959514</v>
      </c>
      <c r="M1564" s="3" t="s">
        <v>730</v>
      </c>
      <c r="N1564" s="3" t="s">
        <v>735</v>
      </c>
    </row>
    <row r="1565" spans="1:14">
      <c r="A1565" s="3" t="s">
        <v>732</v>
      </c>
      <c r="B1565" s="3" t="s">
        <v>6645</v>
      </c>
      <c r="C1565" s="3" t="s">
        <v>6646</v>
      </c>
      <c r="D1565" s="8">
        <v>1</v>
      </c>
      <c r="E1565" s="3" t="b">
        <v>0</v>
      </c>
      <c r="F1565" s="3" t="s">
        <v>6646</v>
      </c>
      <c r="G1565" s="4">
        <v>249</v>
      </c>
      <c r="H1565" s="4">
        <v>26</v>
      </c>
      <c r="I1565" s="9">
        <v>1</v>
      </c>
      <c r="J1565" s="6">
        <v>8716</v>
      </c>
      <c r="K1565" s="4">
        <v>0.0384615384615384</v>
      </c>
      <c r="L1565" s="4">
        <v>0.0040160642570281</v>
      </c>
      <c r="M1565" s="3" t="s">
        <v>730</v>
      </c>
      <c r="N1565" s="3" t="s">
        <v>735</v>
      </c>
    </row>
    <row r="1566" spans="1:14">
      <c r="A1566" s="3" t="s">
        <v>732</v>
      </c>
      <c r="B1566" s="3" t="s">
        <v>6647</v>
      </c>
      <c r="C1566" s="3" t="s">
        <v>6648</v>
      </c>
      <c r="D1566" s="8">
        <v>1</v>
      </c>
      <c r="E1566" s="3" t="b">
        <v>0</v>
      </c>
      <c r="F1566" s="3" t="s">
        <v>6648</v>
      </c>
      <c r="G1566" s="4">
        <v>198</v>
      </c>
      <c r="H1566" s="4">
        <v>26</v>
      </c>
      <c r="I1566" s="9">
        <v>1</v>
      </c>
      <c r="J1566" s="6">
        <v>8716</v>
      </c>
      <c r="K1566" s="4">
        <v>0.0384615384615384</v>
      </c>
      <c r="L1566" s="4">
        <v>0.005050505050505</v>
      </c>
      <c r="M1566" s="3" t="s">
        <v>730</v>
      </c>
      <c r="N1566" s="3" t="s">
        <v>735</v>
      </c>
    </row>
    <row r="1567" ht="25.5" spans="1:14">
      <c r="A1567" s="3" t="s">
        <v>732</v>
      </c>
      <c r="B1567" s="3" t="s">
        <v>6649</v>
      </c>
      <c r="C1567" s="3" t="s">
        <v>6650</v>
      </c>
      <c r="D1567" s="8">
        <v>1</v>
      </c>
      <c r="E1567" s="3" t="b">
        <v>0</v>
      </c>
      <c r="F1567" s="3" t="s">
        <v>6650</v>
      </c>
      <c r="G1567" s="4">
        <v>477</v>
      </c>
      <c r="H1567" s="4">
        <v>26</v>
      </c>
      <c r="I1567" s="9">
        <v>2</v>
      </c>
      <c r="J1567" s="6">
        <v>8716</v>
      </c>
      <c r="K1567" s="4">
        <v>0.0769230769230769</v>
      </c>
      <c r="L1567" s="4">
        <v>0.0041928721174004</v>
      </c>
      <c r="M1567" s="3" t="s">
        <v>730</v>
      </c>
      <c r="N1567" s="3" t="s">
        <v>735</v>
      </c>
    </row>
    <row r="1568" spans="1:14">
      <c r="A1568" s="3" t="s">
        <v>732</v>
      </c>
      <c r="B1568" s="3" t="s">
        <v>6651</v>
      </c>
      <c r="C1568" s="3" t="s">
        <v>6652</v>
      </c>
      <c r="D1568" s="8">
        <v>1</v>
      </c>
      <c r="E1568" s="3" t="b">
        <v>0</v>
      </c>
      <c r="F1568" s="3" t="s">
        <v>6652</v>
      </c>
      <c r="G1568" s="4">
        <v>366</v>
      </c>
      <c r="H1568" s="4">
        <v>26</v>
      </c>
      <c r="I1568" s="9">
        <v>2</v>
      </c>
      <c r="J1568" s="6">
        <v>8716</v>
      </c>
      <c r="K1568" s="4">
        <v>0.0769230769230769</v>
      </c>
      <c r="L1568" s="4">
        <v>0.0054644808743169</v>
      </c>
      <c r="M1568" s="3" t="s">
        <v>730</v>
      </c>
      <c r="N1568" s="3" t="s">
        <v>735</v>
      </c>
    </row>
    <row r="1569" spans="1:14">
      <c r="A1569" s="3" t="s">
        <v>732</v>
      </c>
      <c r="B1569" s="3" t="s">
        <v>6653</v>
      </c>
      <c r="C1569" s="3" t="s">
        <v>6654</v>
      </c>
      <c r="D1569" s="8">
        <v>1</v>
      </c>
      <c r="E1569" s="3" t="b">
        <v>0</v>
      </c>
      <c r="F1569" s="3" t="s">
        <v>6654</v>
      </c>
      <c r="G1569" s="4">
        <v>386</v>
      </c>
      <c r="H1569" s="4">
        <v>26</v>
      </c>
      <c r="I1569" s="9">
        <v>2</v>
      </c>
      <c r="J1569" s="6">
        <v>8716</v>
      </c>
      <c r="K1569" s="4">
        <v>0.0769230769230769</v>
      </c>
      <c r="L1569" s="4">
        <v>0.005181347150259</v>
      </c>
      <c r="M1569" s="3" t="s">
        <v>730</v>
      </c>
      <c r="N1569" s="3" t="s">
        <v>735</v>
      </c>
    </row>
    <row r="1570" spans="1:14">
      <c r="A1570" s="3" t="s">
        <v>732</v>
      </c>
      <c r="B1570" s="3" t="s">
        <v>6655</v>
      </c>
      <c r="C1570" s="3" t="s">
        <v>6656</v>
      </c>
      <c r="D1570" s="8">
        <v>1</v>
      </c>
      <c r="E1570" s="3" t="b">
        <v>0</v>
      </c>
      <c r="F1570" s="3" t="s">
        <v>6656</v>
      </c>
      <c r="G1570" s="4">
        <v>26</v>
      </c>
      <c r="H1570" s="4">
        <v>26</v>
      </c>
      <c r="I1570" s="9">
        <v>1</v>
      </c>
      <c r="J1570" s="6">
        <v>8716</v>
      </c>
      <c r="K1570" s="4">
        <v>0.0384615384615384</v>
      </c>
      <c r="L1570" s="4">
        <v>0.0384615384615384</v>
      </c>
      <c r="M1570" s="3" t="s">
        <v>730</v>
      </c>
      <c r="N1570" s="3" t="s">
        <v>735</v>
      </c>
    </row>
    <row r="1571" spans="1:14">
      <c r="A1571" s="3" t="s">
        <v>732</v>
      </c>
      <c r="B1571" s="3" t="s">
        <v>6657</v>
      </c>
      <c r="C1571" s="3" t="s">
        <v>6658</v>
      </c>
      <c r="D1571" s="8">
        <v>1</v>
      </c>
      <c r="E1571" s="3" t="b">
        <v>0</v>
      </c>
      <c r="F1571" s="3" t="s">
        <v>6658</v>
      </c>
      <c r="G1571" s="4">
        <v>142</v>
      </c>
      <c r="H1571" s="4">
        <v>26</v>
      </c>
      <c r="I1571" s="9">
        <v>1</v>
      </c>
      <c r="J1571" s="6">
        <v>8716</v>
      </c>
      <c r="K1571" s="4">
        <v>0.0384615384615384</v>
      </c>
      <c r="L1571" s="4">
        <v>0.0070422535211267</v>
      </c>
      <c r="M1571" s="3" t="s">
        <v>730</v>
      </c>
      <c r="N1571" s="3" t="s">
        <v>735</v>
      </c>
    </row>
    <row r="1572" spans="1:14">
      <c r="A1572" s="3" t="s">
        <v>732</v>
      </c>
      <c r="B1572" s="3" t="s">
        <v>6659</v>
      </c>
      <c r="C1572" s="3" t="s">
        <v>6660</v>
      </c>
      <c r="D1572" s="8">
        <v>1</v>
      </c>
      <c r="E1572" s="3" t="b">
        <v>0</v>
      </c>
      <c r="F1572" s="3" t="s">
        <v>6660</v>
      </c>
      <c r="G1572" s="4">
        <v>156</v>
      </c>
      <c r="H1572" s="4">
        <v>26</v>
      </c>
      <c r="I1572" s="9">
        <v>1</v>
      </c>
      <c r="J1572" s="6">
        <v>8716</v>
      </c>
      <c r="K1572" s="4">
        <v>0.0384615384615384</v>
      </c>
      <c r="L1572" s="4">
        <v>0.0064102564102564</v>
      </c>
      <c r="M1572" s="3" t="s">
        <v>730</v>
      </c>
      <c r="N1572" s="3" t="s">
        <v>735</v>
      </c>
    </row>
    <row r="1573" spans="1:14">
      <c r="A1573" s="3" t="s">
        <v>732</v>
      </c>
      <c r="B1573" s="3" t="s">
        <v>6661</v>
      </c>
      <c r="C1573" s="3" t="s">
        <v>6662</v>
      </c>
      <c r="D1573" s="8">
        <v>1</v>
      </c>
      <c r="E1573" s="3" t="b">
        <v>0</v>
      </c>
      <c r="F1573" s="3" t="s">
        <v>6662</v>
      </c>
      <c r="G1573" s="4">
        <v>109</v>
      </c>
      <c r="H1573" s="4">
        <v>26</v>
      </c>
      <c r="I1573" s="9">
        <v>1</v>
      </c>
      <c r="J1573" s="6">
        <v>8716</v>
      </c>
      <c r="K1573" s="4">
        <v>0.0384615384615384</v>
      </c>
      <c r="L1573" s="4">
        <v>0.0091743119266055</v>
      </c>
      <c r="M1573" s="3" t="s">
        <v>730</v>
      </c>
      <c r="N1573" s="3" t="s">
        <v>735</v>
      </c>
    </row>
    <row r="1574" spans="1:14">
      <c r="A1574" s="3" t="s">
        <v>732</v>
      </c>
      <c r="B1574" s="3" t="s">
        <v>6663</v>
      </c>
      <c r="C1574" s="3" t="s">
        <v>6664</v>
      </c>
      <c r="D1574" s="8">
        <v>1</v>
      </c>
      <c r="E1574" s="3" t="b">
        <v>0</v>
      </c>
      <c r="F1574" s="3" t="s">
        <v>6664</v>
      </c>
      <c r="G1574" s="4">
        <v>130</v>
      </c>
      <c r="H1574" s="4">
        <v>26</v>
      </c>
      <c r="I1574" s="9">
        <v>2</v>
      </c>
      <c r="J1574" s="6">
        <v>8716</v>
      </c>
      <c r="K1574" s="4">
        <v>0.0769230769230769</v>
      </c>
      <c r="L1574" s="4">
        <v>0.0153846153846153</v>
      </c>
      <c r="M1574" s="3" t="s">
        <v>730</v>
      </c>
      <c r="N1574" s="3" t="s">
        <v>735</v>
      </c>
    </row>
    <row r="1575" spans="1:14">
      <c r="A1575" s="3" t="s">
        <v>732</v>
      </c>
      <c r="B1575" s="3" t="s">
        <v>6665</v>
      </c>
      <c r="C1575" s="3" t="s">
        <v>6666</v>
      </c>
      <c r="D1575" s="8">
        <v>1</v>
      </c>
      <c r="E1575" s="3" t="b">
        <v>0</v>
      </c>
      <c r="F1575" s="3" t="s">
        <v>6666</v>
      </c>
      <c r="G1575" s="4">
        <v>70</v>
      </c>
      <c r="H1575" s="4">
        <v>26</v>
      </c>
      <c r="I1575" s="9">
        <v>1</v>
      </c>
      <c r="J1575" s="6">
        <v>8716</v>
      </c>
      <c r="K1575" s="4">
        <v>0.0384615384615384</v>
      </c>
      <c r="L1575" s="4">
        <v>0.0142857142857142</v>
      </c>
      <c r="M1575" s="3" t="s">
        <v>730</v>
      </c>
      <c r="N1575" s="3" t="s">
        <v>735</v>
      </c>
    </row>
    <row r="1576" spans="1:14">
      <c r="A1576" s="3" t="s">
        <v>732</v>
      </c>
      <c r="B1576" s="3" t="s">
        <v>6667</v>
      </c>
      <c r="C1576" s="3" t="s">
        <v>6668</v>
      </c>
      <c r="D1576" s="8">
        <v>1</v>
      </c>
      <c r="E1576" s="3" t="b">
        <v>0</v>
      </c>
      <c r="F1576" s="3" t="s">
        <v>6668</v>
      </c>
      <c r="G1576" s="4">
        <v>85</v>
      </c>
      <c r="H1576" s="4">
        <v>26</v>
      </c>
      <c r="I1576" s="9">
        <v>1</v>
      </c>
      <c r="J1576" s="6">
        <v>8716</v>
      </c>
      <c r="K1576" s="4">
        <v>0.0384615384615384</v>
      </c>
      <c r="L1576" s="4">
        <v>0.0117647058823529</v>
      </c>
      <c r="M1576" s="3" t="s">
        <v>730</v>
      </c>
      <c r="N1576" s="3" t="s">
        <v>735</v>
      </c>
    </row>
    <row r="1577" spans="1:14">
      <c r="A1577" s="3" t="s">
        <v>732</v>
      </c>
      <c r="B1577" s="3" t="s">
        <v>6669</v>
      </c>
      <c r="C1577" s="3" t="s">
        <v>6670</v>
      </c>
      <c r="D1577" s="8">
        <v>1</v>
      </c>
      <c r="E1577" s="3" t="b">
        <v>0</v>
      </c>
      <c r="F1577" s="3" t="s">
        <v>6670</v>
      </c>
      <c r="G1577" s="4">
        <v>215</v>
      </c>
      <c r="H1577" s="4">
        <v>26</v>
      </c>
      <c r="I1577" s="9">
        <v>1</v>
      </c>
      <c r="J1577" s="6">
        <v>8716</v>
      </c>
      <c r="K1577" s="4">
        <v>0.0384615384615384</v>
      </c>
      <c r="L1577" s="4">
        <v>0.0046511627906976</v>
      </c>
      <c r="M1577" s="3" t="s">
        <v>730</v>
      </c>
      <c r="N1577" s="3" t="s">
        <v>735</v>
      </c>
    </row>
    <row r="1578" spans="1:14">
      <c r="A1578" s="3" t="s">
        <v>732</v>
      </c>
      <c r="B1578" s="3" t="s">
        <v>6671</v>
      </c>
      <c r="C1578" s="3" t="s">
        <v>6672</v>
      </c>
      <c r="D1578" s="8">
        <v>1</v>
      </c>
      <c r="E1578" s="3" t="b">
        <v>0</v>
      </c>
      <c r="F1578" s="3" t="s">
        <v>6672</v>
      </c>
      <c r="G1578" s="4">
        <v>169</v>
      </c>
      <c r="H1578" s="4">
        <v>26</v>
      </c>
      <c r="I1578" s="9">
        <v>1</v>
      </c>
      <c r="J1578" s="6">
        <v>8716</v>
      </c>
      <c r="K1578" s="4">
        <v>0.0384615384615384</v>
      </c>
      <c r="L1578" s="4">
        <v>0.0059171597633136</v>
      </c>
      <c r="M1578" s="3" t="s">
        <v>730</v>
      </c>
      <c r="N1578" s="3" t="s">
        <v>735</v>
      </c>
    </row>
    <row r="1579" spans="1:14">
      <c r="A1579" s="3" t="s">
        <v>732</v>
      </c>
      <c r="B1579" s="3" t="s">
        <v>6673</v>
      </c>
      <c r="C1579" s="3" t="s">
        <v>6674</v>
      </c>
      <c r="D1579" s="8">
        <v>1</v>
      </c>
      <c r="E1579" s="3" t="b">
        <v>0</v>
      </c>
      <c r="F1579" s="3" t="s">
        <v>6674</v>
      </c>
      <c r="G1579" s="4">
        <v>93</v>
      </c>
      <c r="H1579" s="4">
        <v>26</v>
      </c>
      <c r="I1579" s="9">
        <v>1</v>
      </c>
      <c r="J1579" s="6">
        <v>8716</v>
      </c>
      <c r="K1579" s="4">
        <v>0.0384615384615384</v>
      </c>
      <c r="L1579" s="4">
        <v>0.010752688172043</v>
      </c>
      <c r="M1579" s="3" t="s">
        <v>730</v>
      </c>
      <c r="N1579" s="3" t="s">
        <v>735</v>
      </c>
    </row>
    <row r="1580" spans="1:14">
      <c r="A1580" s="3" t="s">
        <v>732</v>
      </c>
      <c r="B1580" s="3" t="s">
        <v>6675</v>
      </c>
      <c r="C1580" s="3" t="s">
        <v>6676</v>
      </c>
      <c r="D1580" s="8">
        <v>1</v>
      </c>
      <c r="E1580" s="3" t="b">
        <v>0</v>
      </c>
      <c r="F1580" s="3" t="s">
        <v>6676</v>
      </c>
      <c r="G1580" s="4">
        <v>530</v>
      </c>
      <c r="H1580" s="4">
        <v>26</v>
      </c>
      <c r="I1580" s="9">
        <v>1</v>
      </c>
      <c r="J1580" s="6">
        <v>8716</v>
      </c>
      <c r="K1580" s="4">
        <v>0.0384615384615384</v>
      </c>
      <c r="L1580" s="4">
        <v>0.0018867924528301</v>
      </c>
      <c r="M1580" s="3" t="s">
        <v>730</v>
      </c>
      <c r="N1580" s="3" t="s">
        <v>735</v>
      </c>
    </row>
    <row r="1581" spans="1:14">
      <c r="A1581" s="3" t="s">
        <v>732</v>
      </c>
      <c r="B1581" s="3" t="s">
        <v>6677</v>
      </c>
      <c r="C1581" s="3" t="s">
        <v>6678</v>
      </c>
      <c r="D1581" s="8">
        <v>1</v>
      </c>
      <c r="E1581" s="3" t="b">
        <v>0</v>
      </c>
      <c r="F1581" s="3" t="s">
        <v>6678</v>
      </c>
      <c r="G1581" s="4">
        <v>234</v>
      </c>
      <c r="H1581" s="4">
        <v>26</v>
      </c>
      <c r="I1581" s="9">
        <v>2</v>
      </c>
      <c r="J1581" s="6">
        <v>8716</v>
      </c>
      <c r="K1581" s="4">
        <v>0.0769230769230769</v>
      </c>
      <c r="L1581" s="4">
        <v>0.0085470085470085</v>
      </c>
      <c r="M1581" s="3" t="s">
        <v>730</v>
      </c>
      <c r="N1581" s="3" t="s">
        <v>735</v>
      </c>
    </row>
    <row r="1582" spans="1:14">
      <c r="A1582" s="3" t="s">
        <v>732</v>
      </c>
      <c r="B1582" s="3" t="s">
        <v>6679</v>
      </c>
      <c r="C1582" s="3" t="s">
        <v>6680</v>
      </c>
      <c r="D1582" s="8">
        <v>1</v>
      </c>
      <c r="E1582" s="3" t="b">
        <v>0</v>
      </c>
      <c r="F1582" s="3" t="s">
        <v>6680</v>
      </c>
      <c r="G1582" s="4">
        <v>212</v>
      </c>
      <c r="H1582" s="4">
        <v>26</v>
      </c>
      <c r="I1582" s="9">
        <v>1</v>
      </c>
      <c r="J1582" s="6">
        <v>8716</v>
      </c>
      <c r="K1582" s="4">
        <v>0.0384615384615384</v>
      </c>
      <c r="L1582" s="4">
        <v>0.0047169811320754</v>
      </c>
      <c r="M1582" s="3" t="s">
        <v>730</v>
      </c>
      <c r="N1582" s="3" t="s">
        <v>735</v>
      </c>
    </row>
    <row r="1583" spans="1:14">
      <c r="A1583" s="3" t="s">
        <v>732</v>
      </c>
      <c r="B1583" s="3" t="s">
        <v>6681</v>
      </c>
      <c r="C1583" s="3" t="s">
        <v>6682</v>
      </c>
      <c r="D1583" s="8">
        <v>1</v>
      </c>
      <c r="E1583" s="3" t="b">
        <v>0</v>
      </c>
      <c r="F1583" s="3" t="s">
        <v>6682</v>
      </c>
      <c r="G1583" s="4">
        <v>177</v>
      </c>
      <c r="H1583" s="4">
        <v>26</v>
      </c>
      <c r="I1583" s="9">
        <v>1</v>
      </c>
      <c r="J1583" s="6">
        <v>8716</v>
      </c>
      <c r="K1583" s="4">
        <v>0.0384615384615384</v>
      </c>
      <c r="L1583" s="4">
        <v>0.0056497175141242</v>
      </c>
      <c r="M1583" s="3" t="s">
        <v>730</v>
      </c>
      <c r="N1583" s="3" t="s">
        <v>735</v>
      </c>
    </row>
    <row r="1584" spans="1:14">
      <c r="A1584" s="3" t="s">
        <v>732</v>
      </c>
      <c r="B1584" s="3" t="s">
        <v>6683</v>
      </c>
      <c r="C1584" s="3" t="s">
        <v>6684</v>
      </c>
      <c r="D1584" s="8">
        <v>1</v>
      </c>
      <c r="E1584" s="3" t="b">
        <v>0</v>
      </c>
      <c r="F1584" s="3" t="s">
        <v>6684</v>
      </c>
      <c r="G1584" s="4">
        <v>195</v>
      </c>
      <c r="H1584" s="4">
        <v>26</v>
      </c>
      <c r="I1584" s="9">
        <v>1</v>
      </c>
      <c r="J1584" s="6">
        <v>8716</v>
      </c>
      <c r="K1584" s="4">
        <v>0.0384615384615384</v>
      </c>
      <c r="L1584" s="4">
        <v>0.0051282051282051</v>
      </c>
      <c r="M1584" s="3" t="s">
        <v>730</v>
      </c>
      <c r="N1584" s="3" t="s">
        <v>735</v>
      </c>
    </row>
    <row r="1585" spans="1:14">
      <c r="A1585" s="3" t="s">
        <v>732</v>
      </c>
      <c r="B1585" s="3" t="s">
        <v>6685</v>
      </c>
      <c r="C1585" s="3" t="s">
        <v>6686</v>
      </c>
      <c r="D1585" s="8">
        <v>1</v>
      </c>
      <c r="E1585" s="3" t="b">
        <v>0</v>
      </c>
      <c r="F1585" s="3" t="s">
        <v>6686</v>
      </c>
      <c r="G1585" s="4">
        <v>220</v>
      </c>
      <c r="H1585" s="4">
        <v>26</v>
      </c>
      <c r="I1585" s="9">
        <v>1</v>
      </c>
      <c r="J1585" s="6">
        <v>8716</v>
      </c>
      <c r="K1585" s="4">
        <v>0.0384615384615384</v>
      </c>
      <c r="L1585" s="4">
        <v>0.0045454545454545</v>
      </c>
      <c r="M1585" s="3" t="s">
        <v>730</v>
      </c>
      <c r="N1585" s="3" t="s">
        <v>735</v>
      </c>
    </row>
    <row r="1586" spans="1:14">
      <c r="A1586" s="3" t="s">
        <v>732</v>
      </c>
      <c r="B1586" s="3" t="s">
        <v>6687</v>
      </c>
      <c r="C1586" s="3" t="s">
        <v>6688</v>
      </c>
      <c r="D1586" s="8">
        <v>1</v>
      </c>
      <c r="E1586" s="3" t="b">
        <v>0</v>
      </c>
      <c r="F1586" s="3" t="s">
        <v>6688</v>
      </c>
      <c r="G1586" s="4">
        <v>331</v>
      </c>
      <c r="H1586" s="4">
        <v>26</v>
      </c>
      <c r="I1586" s="9">
        <v>1</v>
      </c>
      <c r="J1586" s="6">
        <v>8716</v>
      </c>
      <c r="K1586" s="4">
        <v>0.0384615384615384</v>
      </c>
      <c r="L1586" s="4">
        <v>0.0030211480362537</v>
      </c>
      <c r="M1586" s="3" t="s">
        <v>730</v>
      </c>
      <c r="N1586" s="3" t="s">
        <v>735</v>
      </c>
    </row>
    <row r="1587" spans="1:14">
      <c r="A1587" s="3" t="s">
        <v>732</v>
      </c>
      <c r="B1587" s="3" t="s">
        <v>6689</v>
      </c>
      <c r="C1587" s="3" t="s">
        <v>6690</v>
      </c>
      <c r="D1587" s="8">
        <v>1</v>
      </c>
      <c r="E1587" s="3" t="b">
        <v>0</v>
      </c>
      <c r="F1587" s="3" t="s">
        <v>6690</v>
      </c>
      <c r="G1587" s="4">
        <v>169</v>
      </c>
      <c r="H1587" s="4">
        <v>26</v>
      </c>
      <c r="I1587" s="9">
        <v>1</v>
      </c>
      <c r="J1587" s="6">
        <v>8716</v>
      </c>
      <c r="K1587" s="4">
        <v>0.0384615384615384</v>
      </c>
      <c r="L1587" s="4">
        <v>0.0059171597633136</v>
      </c>
      <c r="M1587" s="3" t="s">
        <v>730</v>
      </c>
      <c r="N1587" s="3" t="s">
        <v>735</v>
      </c>
    </row>
    <row r="1588" spans="1:14">
      <c r="A1588" s="3" t="s">
        <v>732</v>
      </c>
      <c r="B1588" s="3" t="s">
        <v>6691</v>
      </c>
      <c r="C1588" s="3" t="s">
        <v>6692</v>
      </c>
      <c r="D1588" s="8">
        <v>1</v>
      </c>
      <c r="E1588" s="3" t="b">
        <v>0</v>
      </c>
      <c r="F1588" s="3" t="s">
        <v>6692</v>
      </c>
      <c r="G1588" s="4">
        <v>225</v>
      </c>
      <c r="H1588" s="4">
        <v>26</v>
      </c>
      <c r="I1588" s="9">
        <v>1</v>
      </c>
      <c r="J1588" s="6">
        <v>8716</v>
      </c>
      <c r="K1588" s="4">
        <v>0.0384615384615384</v>
      </c>
      <c r="L1588" s="4">
        <v>0.0044444444444444</v>
      </c>
      <c r="M1588" s="3" t="s">
        <v>730</v>
      </c>
      <c r="N1588" s="3" t="s">
        <v>735</v>
      </c>
    </row>
    <row r="1589" spans="1:14">
      <c r="A1589" s="3" t="s">
        <v>732</v>
      </c>
      <c r="B1589" s="3" t="s">
        <v>6693</v>
      </c>
      <c r="C1589" s="3" t="s">
        <v>6694</v>
      </c>
      <c r="D1589" s="8">
        <v>1</v>
      </c>
      <c r="E1589" s="3" t="b">
        <v>0</v>
      </c>
      <c r="F1589" s="3" t="s">
        <v>6694</v>
      </c>
      <c r="G1589" s="4">
        <v>156</v>
      </c>
      <c r="H1589" s="4">
        <v>26</v>
      </c>
      <c r="I1589" s="9">
        <v>1</v>
      </c>
      <c r="J1589" s="6">
        <v>8716</v>
      </c>
      <c r="K1589" s="4">
        <v>0.0384615384615384</v>
      </c>
      <c r="L1589" s="4">
        <v>0.0064102564102564</v>
      </c>
      <c r="M1589" s="3" t="s">
        <v>730</v>
      </c>
      <c r="N1589" s="3" t="s">
        <v>735</v>
      </c>
    </row>
    <row r="1590" spans="1:14">
      <c r="A1590" s="3" t="s">
        <v>732</v>
      </c>
      <c r="B1590" s="3" t="s">
        <v>6695</v>
      </c>
      <c r="C1590" s="3" t="s">
        <v>6696</v>
      </c>
      <c r="D1590" s="8">
        <v>1</v>
      </c>
      <c r="E1590" s="3" t="b">
        <v>0</v>
      </c>
      <c r="F1590" s="3" t="s">
        <v>6696</v>
      </c>
      <c r="G1590" s="4">
        <v>176</v>
      </c>
      <c r="H1590" s="4">
        <v>26</v>
      </c>
      <c r="I1590" s="9">
        <v>2</v>
      </c>
      <c r="J1590" s="6">
        <v>8716</v>
      </c>
      <c r="K1590" s="4">
        <v>0.0769230769230769</v>
      </c>
      <c r="L1590" s="4">
        <v>0.0113636363636363</v>
      </c>
      <c r="M1590" s="3" t="s">
        <v>730</v>
      </c>
      <c r="N1590" s="3" t="s">
        <v>735</v>
      </c>
    </row>
    <row r="1591" spans="1:14">
      <c r="A1591" s="3" t="s">
        <v>732</v>
      </c>
      <c r="B1591" s="3" t="s">
        <v>6697</v>
      </c>
      <c r="C1591" s="3" t="s">
        <v>6698</v>
      </c>
      <c r="D1591" s="8">
        <v>1</v>
      </c>
      <c r="E1591" s="3" t="b">
        <v>0</v>
      </c>
      <c r="F1591" s="3" t="s">
        <v>6698</v>
      </c>
      <c r="G1591" s="4">
        <v>102</v>
      </c>
      <c r="H1591" s="4">
        <v>26</v>
      </c>
      <c r="I1591" s="9">
        <v>1</v>
      </c>
      <c r="J1591" s="6">
        <v>8716</v>
      </c>
      <c r="K1591" s="4">
        <v>0.0384615384615384</v>
      </c>
      <c r="L1591" s="4">
        <v>0.0098039215686274</v>
      </c>
      <c r="M1591" s="3" t="s">
        <v>730</v>
      </c>
      <c r="N1591" s="3" t="s">
        <v>735</v>
      </c>
    </row>
    <row r="1592" spans="1:14">
      <c r="A1592" s="3" t="s">
        <v>732</v>
      </c>
      <c r="B1592" s="3" t="s">
        <v>6699</v>
      </c>
      <c r="C1592" s="3" t="s">
        <v>6700</v>
      </c>
      <c r="D1592" s="8">
        <v>1</v>
      </c>
      <c r="E1592" s="3" t="b">
        <v>0</v>
      </c>
      <c r="F1592" s="3" t="s">
        <v>6700</v>
      </c>
      <c r="G1592" s="4">
        <v>109</v>
      </c>
      <c r="H1592" s="4">
        <v>26</v>
      </c>
      <c r="I1592" s="9">
        <v>2</v>
      </c>
      <c r="J1592" s="6">
        <v>8716</v>
      </c>
      <c r="K1592" s="4">
        <v>0.0769230769230769</v>
      </c>
      <c r="L1592" s="4">
        <v>0.018348623853211</v>
      </c>
      <c r="M1592" s="3" t="s">
        <v>730</v>
      </c>
      <c r="N1592" s="3" t="s">
        <v>735</v>
      </c>
    </row>
    <row r="1593" spans="1:14">
      <c r="A1593" s="3" t="s">
        <v>746</v>
      </c>
      <c r="B1593" s="3" t="s">
        <v>6701</v>
      </c>
      <c r="C1593" s="3" t="s">
        <v>6702</v>
      </c>
      <c r="D1593" s="8">
        <v>1</v>
      </c>
      <c r="E1593" s="3" t="b">
        <v>0</v>
      </c>
      <c r="F1593" s="3" t="s">
        <v>6702</v>
      </c>
      <c r="G1593" s="4">
        <v>8</v>
      </c>
      <c r="H1593" s="4">
        <v>37</v>
      </c>
      <c r="I1593" s="9">
        <v>1</v>
      </c>
      <c r="J1593" s="6">
        <v>11056</v>
      </c>
      <c r="K1593" s="4">
        <v>0.027027027027027</v>
      </c>
      <c r="L1593" s="4">
        <v>0.125</v>
      </c>
      <c r="M1593" s="3" t="s">
        <v>730</v>
      </c>
      <c r="N1593" s="3" t="s">
        <v>6703</v>
      </c>
    </row>
    <row r="1594" spans="1:14">
      <c r="A1594" s="3" t="s">
        <v>746</v>
      </c>
      <c r="B1594" s="3" t="s">
        <v>6704</v>
      </c>
      <c r="C1594" s="3" t="s">
        <v>6705</v>
      </c>
      <c r="D1594" s="8">
        <v>1</v>
      </c>
      <c r="E1594" s="3" t="b">
        <v>0</v>
      </c>
      <c r="F1594" s="3" t="s">
        <v>6705</v>
      </c>
      <c r="G1594" s="4">
        <v>41</v>
      </c>
      <c r="H1594" s="4">
        <v>37</v>
      </c>
      <c r="I1594" s="9">
        <v>1</v>
      </c>
      <c r="J1594" s="6">
        <v>11056</v>
      </c>
      <c r="K1594" s="4">
        <v>0.027027027027027</v>
      </c>
      <c r="L1594" s="4">
        <v>0.024390243902439</v>
      </c>
      <c r="M1594" s="3" t="s">
        <v>730</v>
      </c>
      <c r="N1594" s="3" t="s">
        <v>6706</v>
      </c>
    </row>
    <row r="1595" spans="1:14">
      <c r="A1595" s="3" t="s">
        <v>746</v>
      </c>
      <c r="B1595" s="3" t="s">
        <v>6707</v>
      </c>
      <c r="C1595" s="3" t="s">
        <v>6708</v>
      </c>
      <c r="D1595" s="8">
        <v>1</v>
      </c>
      <c r="E1595" s="3" t="b">
        <v>0</v>
      </c>
      <c r="F1595" s="3" t="s">
        <v>6708</v>
      </c>
      <c r="G1595" s="4">
        <v>66</v>
      </c>
      <c r="H1595" s="4">
        <v>37</v>
      </c>
      <c r="I1595" s="9">
        <v>1</v>
      </c>
      <c r="J1595" s="6">
        <v>11056</v>
      </c>
      <c r="K1595" s="4">
        <v>0.027027027027027</v>
      </c>
      <c r="L1595" s="4">
        <v>0.0151515151515151</v>
      </c>
      <c r="M1595" s="3" t="s">
        <v>730</v>
      </c>
      <c r="N1595" s="3" t="s">
        <v>6709</v>
      </c>
    </row>
    <row r="1596" spans="1:14">
      <c r="A1596" s="3" t="s">
        <v>746</v>
      </c>
      <c r="B1596" s="3" t="s">
        <v>6710</v>
      </c>
      <c r="C1596" s="3" t="s">
        <v>6711</v>
      </c>
      <c r="D1596" s="8">
        <v>1</v>
      </c>
      <c r="E1596" s="3" t="b">
        <v>0</v>
      </c>
      <c r="F1596" s="3" t="s">
        <v>6711</v>
      </c>
      <c r="G1596" s="4">
        <v>543</v>
      </c>
      <c r="H1596" s="4">
        <v>37</v>
      </c>
      <c r="I1596" s="9">
        <v>2</v>
      </c>
      <c r="J1596" s="6">
        <v>11056</v>
      </c>
      <c r="K1596" s="4">
        <v>0.054054054054054</v>
      </c>
      <c r="L1596" s="4">
        <v>0.003683241252302</v>
      </c>
      <c r="M1596" s="3" t="s">
        <v>730</v>
      </c>
      <c r="N1596" s="3" t="s">
        <v>6712</v>
      </c>
    </row>
    <row r="1597" ht="25.5" spans="1:14">
      <c r="A1597" s="3" t="s">
        <v>746</v>
      </c>
      <c r="B1597" s="3" t="s">
        <v>6713</v>
      </c>
      <c r="C1597" s="3" t="s">
        <v>6714</v>
      </c>
      <c r="D1597" s="8">
        <v>1</v>
      </c>
      <c r="E1597" s="3" t="b">
        <v>0</v>
      </c>
      <c r="F1597" s="3" t="s">
        <v>6714</v>
      </c>
      <c r="G1597" s="4">
        <v>60</v>
      </c>
      <c r="H1597" s="4">
        <v>37</v>
      </c>
      <c r="I1597" s="9">
        <v>1</v>
      </c>
      <c r="J1597" s="6">
        <v>11056</v>
      </c>
      <c r="K1597" s="4">
        <v>0.027027027027027</v>
      </c>
      <c r="L1597" s="4">
        <v>0.0166666666666666</v>
      </c>
      <c r="M1597" s="3" t="s">
        <v>730</v>
      </c>
      <c r="N1597" s="3" t="s">
        <v>6715</v>
      </c>
    </row>
    <row r="1598" spans="1:14">
      <c r="A1598" s="3" t="s">
        <v>746</v>
      </c>
      <c r="B1598" s="3" t="s">
        <v>6716</v>
      </c>
      <c r="C1598" s="3" t="s">
        <v>6717</v>
      </c>
      <c r="D1598" s="8">
        <v>1</v>
      </c>
      <c r="E1598" s="3" t="b">
        <v>0</v>
      </c>
      <c r="F1598" s="3" t="s">
        <v>6717</v>
      </c>
      <c r="G1598" s="4">
        <v>96</v>
      </c>
      <c r="H1598" s="4">
        <v>37</v>
      </c>
      <c r="I1598" s="9">
        <v>1</v>
      </c>
      <c r="J1598" s="6">
        <v>11056</v>
      </c>
      <c r="K1598" s="4">
        <v>0.027027027027027</v>
      </c>
      <c r="L1598" s="4">
        <v>0.0104166666666666</v>
      </c>
      <c r="M1598" s="3" t="s">
        <v>730</v>
      </c>
      <c r="N1598" s="3" t="s">
        <v>6718</v>
      </c>
    </row>
    <row r="1599" ht="25.5" spans="1:14">
      <c r="A1599" s="3" t="s">
        <v>746</v>
      </c>
      <c r="B1599" s="3" t="s">
        <v>6719</v>
      </c>
      <c r="C1599" s="3" t="s">
        <v>6720</v>
      </c>
      <c r="D1599" s="8">
        <v>1</v>
      </c>
      <c r="E1599" s="3" t="b">
        <v>0</v>
      </c>
      <c r="F1599" s="3" t="s">
        <v>6720</v>
      </c>
      <c r="G1599" s="4">
        <v>308</v>
      </c>
      <c r="H1599" s="4">
        <v>37</v>
      </c>
      <c r="I1599" s="9">
        <v>1</v>
      </c>
      <c r="J1599" s="6">
        <v>11056</v>
      </c>
      <c r="K1599" s="4">
        <v>0.027027027027027</v>
      </c>
      <c r="L1599" s="4">
        <v>0.0032467532467532</v>
      </c>
      <c r="M1599" s="3" t="s">
        <v>730</v>
      </c>
      <c r="N1599" s="3" t="s">
        <v>6721</v>
      </c>
    </row>
    <row r="1600" ht="25.5" spans="1:14">
      <c r="A1600" s="3" t="s">
        <v>746</v>
      </c>
      <c r="B1600" s="3" t="s">
        <v>6722</v>
      </c>
      <c r="C1600" s="3" t="s">
        <v>6723</v>
      </c>
      <c r="D1600" s="8">
        <v>1</v>
      </c>
      <c r="E1600" s="3" t="b">
        <v>0</v>
      </c>
      <c r="F1600" s="3" t="s">
        <v>6723</v>
      </c>
      <c r="G1600" s="4">
        <v>29</v>
      </c>
      <c r="H1600" s="4">
        <v>37</v>
      </c>
      <c r="I1600" s="9">
        <v>1</v>
      </c>
      <c r="J1600" s="6">
        <v>11056</v>
      </c>
      <c r="K1600" s="4">
        <v>0.027027027027027</v>
      </c>
      <c r="L1600" s="4">
        <v>0.0344827586206896</v>
      </c>
      <c r="M1600" s="3" t="s">
        <v>730</v>
      </c>
      <c r="N1600" s="3" t="s">
        <v>6721</v>
      </c>
    </row>
    <row r="1601" spans="1:14">
      <c r="A1601" s="3" t="s">
        <v>746</v>
      </c>
      <c r="B1601" s="3" t="s">
        <v>6724</v>
      </c>
      <c r="C1601" s="3" t="s">
        <v>6725</v>
      </c>
      <c r="D1601" s="8">
        <v>1</v>
      </c>
      <c r="E1601" s="3" t="b">
        <v>0</v>
      </c>
      <c r="F1601" s="3" t="s">
        <v>6725</v>
      </c>
      <c r="G1601" s="4">
        <v>92</v>
      </c>
      <c r="H1601" s="4">
        <v>37</v>
      </c>
      <c r="I1601" s="9">
        <v>1</v>
      </c>
      <c r="J1601" s="6">
        <v>11056</v>
      </c>
      <c r="K1601" s="4">
        <v>0.027027027027027</v>
      </c>
      <c r="L1601" s="4">
        <v>0.0108695652173913</v>
      </c>
      <c r="M1601" s="3" t="s">
        <v>730</v>
      </c>
      <c r="N1601" s="3" t="s">
        <v>6726</v>
      </c>
    </row>
    <row r="1602" ht="25.5" spans="1:14">
      <c r="A1602" s="3" t="s">
        <v>746</v>
      </c>
      <c r="B1602" s="3" t="s">
        <v>6727</v>
      </c>
      <c r="C1602" s="3" t="s">
        <v>6728</v>
      </c>
      <c r="D1602" s="8">
        <v>1</v>
      </c>
      <c r="E1602" s="3" t="b">
        <v>0</v>
      </c>
      <c r="F1602" s="3" t="s">
        <v>6728</v>
      </c>
      <c r="G1602" s="4">
        <v>92</v>
      </c>
      <c r="H1602" s="4">
        <v>37</v>
      </c>
      <c r="I1602" s="9">
        <v>1</v>
      </c>
      <c r="J1602" s="6">
        <v>11056</v>
      </c>
      <c r="K1602" s="4">
        <v>0.027027027027027</v>
      </c>
      <c r="L1602" s="4">
        <v>0.0108695652173913</v>
      </c>
      <c r="M1602" s="3" t="s">
        <v>730</v>
      </c>
      <c r="N1602" s="3" t="s">
        <v>6729</v>
      </c>
    </row>
    <row r="1603" spans="1:14">
      <c r="A1603" s="3" t="s">
        <v>746</v>
      </c>
      <c r="B1603" s="3" t="s">
        <v>6730</v>
      </c>
      <c r="C1603" s="3" t="s">
        <v>6731</v>
      </c>
      <c r="D1603" s="8">
        <v>1</v>
      </c>
      <c r="E1603" s="3" t="b">
        <v>0</v>
      </c>
      <c r="F1603" s="3" t="s">
        <v>6731</v>
      </c>
      <c r="G1603" s="4">
        <v>55</v>
      </c>
      <c r="H1603" s="4">
        <v>37</v>
      </c>
      <c r="I1603" s="9">
        <v>1</v>
      </c>
      <c r="J1603" s="6">
        <v>11056</v>
      </c>
      <c r="K1603" s="4">
        <v>0.027027027027027</v>
      </c>
      <c r="L1603" s="4">
        <v>0.0181818181818181</v>
      </c>
      <c r="M1603" s="3" t="s">
        <v>730</v>
      </c>
      <c r="N1603" s="3" t="s">
        <v>6732</v>
      </c>
    </row>
    <row r="1604" spans="1:14">
      <c r="A1604" s="3" t="s">
        <v>746</v>
      </c>
      <c r="B1604" s="3" t="s">
        <v>6733</v>
      </c>
      <c r="C1604" s="3" t="s">
        <v>6734</v>
      </c>
      <c r="D1604" s="8">
        <v>1</v>
      </c>
      <c r="E1604" s="3" t="b">
        <v>0</v>
      </c>
      <c r="F1604" s="3" t="s">
        <v>6734</v>
      </c>
      <c r="G1604" s="4">
        <v>810</v>
      </c>
      <c r="H1604" s="4">
        <v>37</v>
      </c>
      <c r="I1604" s="9">
        <v>2</v>
      </c>
      <c r="J1604" s="6">
        <v>11056</v>
      </c>
      <c r="K1604" s="4">
        <v>0.054054054054054</v>
      </c>
      <c r="L1604" s="4">
        <v>0.0024691358024691</v>
      </c>
      <c r="M1604" s="3" t="s">
        <v>730</v>
      </c>
      <c r="N1604" s="3" t="s">
        <v>6735</v>
      </c>
    </row>
    <row r="1605" ht="38.25" spans="1:14">
      <c r="A1605" s="3" t="s">
        <v>746</v>
      </c>
      <c r="B1605" s="3" t="s">
        <v>6736</v>
      </c>
      <c r="C1605" s="3" t="s">
        <v>6737</v>
      </c>
      <c r="D1605" s="8">
        <v>1</v>
      </c>
      <c r="E1605" s="3" t="b">
        <v>0</v>
      </c>
      <c r="F1605" s="3" t="s">
        <v>6737</v>
      </c>
      <c r="G1605" s="4">
        <v>60</v>
      </c>
      <c r="H1605" s="4">
        <v>37</v>
      </c>
      <c r="I1605" s="9">
        <v>1</v>
      </c>
      <c r="J1605" s="6">
        <v>11056</v>
      </c>
      <c r="K1605" s="4">
        <v>0.027027027027027</v>
      </c>
      <c r="L1605" s="4">
        <v>0.0166666666666666</v>
      </c>
      <c r="M1605" s="3" t="s">
        <v>730</v>
      </c>
      <c r="N1605" s="3" t="s">
        <v>6738</v>
      </c>
    </row>
    <row r="1606" ht="25.5" spans="1:14">
      <c r="A1606" s="3" t="s">
        <v>746</v>
      </c>
      <c r="B1606" s="3" t="s">
        <v>6739</v>
      </c>
      <c r="C1606" s="3" t="s">
        <v>6740</v>
      </c>
      <c r="D1606" s="8">
        <v>1</v>
      </c>
      <c r="E1606" s="3" t="b">
        <v>0</v>
      </c>
      <c r="F1606" s="3" t="s">
        <v>6740</v>
      </c>
      <c r="G1606" s="4">
        <v>31</v>
      </c>
      <c r="H1606" s="4">
        <v>37</v>
      </c>
      <c r="I1606" s="9">
        <v>1</v>
      </c>
      <c r="J1606" s="6">
        <v>11056</v>
      </c>
      <c r="K1606" s="4">
        <v>0.027027027027027</v>
      </c>
      <c r="L1606" s="4">
        <v>0.032258064516129</v>
      </c>
      <c r="M1606" s="3" t="s">
        <v>730</v>
      </c>
      <c r="N1606" s="3" t="s">
        <v>6741</v>
      </c>
    </row>
    <row r="1607" spans="1:14">
      <c r="A1607" s="3" t="s">
        <v>732</v>
      </c>
      <c r="B1607" s="3" t="s">
        <v>6742</v>
      </c>
      <c r="C1607" s="3" t="s">
        <v>6743</v>
      </c>
      <c r="D1607" s="8">
        <v>1</v>
      </c>
      <c r="E1607" s="3" t="b">
        <v>0</v>
      </c>
      <c r="F1607" s="3" t="s">
        <v>6743</v>
      </c>
      <c r="G1607" s="4">
        <v>141</v>
      </c>
      <c r="H1607" s="4">
        <v>26</v>
      </c>
      <c r="I1607" s="9">
        <v>1</v>
      </c>
      <c r="J1607" s="6">
        <v>8716</v>
      </c>
      <c r="K1607" s="4">
        <v>0.0384615384615384</v>
      </c>
      <c r="L1607" s="4">
        <v>0.0070921985815602</v>
      </c>
      <c r="M1607" s="3" t="s">
        <v>730</v>
      </c>
      <c r="N1607" s="3" t="s">
        <v>735</v>
      </c>
    </row>
    <row r="1608" spans="1:14">
      <c r="A1608" s="3" t="s">
        <v>746</v>
      </c>
      <c r="B1608" s="3" t="s">
        <v>6744</v>
      </c>
      <c r="C1608" s="3" t="s">
        <v>6745</v>
      </c>
      <c r="D1608" s="8">
        <v>1</v>
      </c>
      <c r="E1608" s="3" t="b">
        <v>0</v>
      </c>
      <c r="F1608" s="3" t="s">
        <v>6745</v>
      </c>
      <c r="G1608" s="4">
        <v>138</v>
      </c>
      <c r="H1608" s="4">
        <v>37</v>
      </c>
      <c r="I1608" s="9">
        <v>1</v>
      </c>
      <c r="J1608" s="6">
        <v>11056</v>
      </c>
      <c r="K1608" s="4">
        <v>0.027027027027027</v>
      </c>
      <c r="L1608" s="4">
        <v>0.0072463768115942</v>
      </c>
      <c r="M1608" s="3" t="s">
        <v>730</v>
      </c>
      <c r="N1608" s="3" t="s">
        <v>6746</v>
      </c>
    </row>
    <row r="1609" spans="1:14">
      <c r="A1609" s="3" t="s">
        <v>746</v>
      </c>
      <c r="B1609" s="3" t="s">
        <v>6747</v>
      </c>
      <c r="C1609" s="3" t="s">
        <v>6748</v>
      </c>
      <c r="D1609" s="8">
        <v>1</v>
      </c>
      <c r="E1609" s="3" t="b">
        <v>0</v>
      </c>
      <c r="F1609" s="3" t="s">
        <v>6748</v>
      </c>
      <c r="G1609" s="4">
        <v>271</v>
      </c>
      <c r="H1609" s="4">
        <v>37</v>
      </c>
      <c r="I1609" s="9">
        <v>2</v>
      </c>
      <c r="J1609" s="6">
        <v>11056</v>
      </c>
      <c r="K1609" s="4">
        <v>0.054054054054054</v>
      </c>
      <c r="L1609" s="4">
        <v>0.007380073800738</v>
      </c>
      <c r="M1609" s="3" t="s">
        <v>730</v>
      </c>
      <c r="N1609" s="3" t="s">
        <v>791</v>
      </c>
    </row>
    <row r="1610" spans="1:14">
      <c r="A1610" s="3" t="s">
        <v>746</v>
      </c>
      <c r="B1610" s="3" t="s">
        <v>6749</v>
      </c>
      <c r="C1610" s="3" t="s">
        <v>6750</v>
      </c>
      <c r="D1610" s="8">
        <v>1</v>
      </c>
      <c r="E1610" s="3" t="b">
        <v>0</v>
      </c>
      <c r="F1610" s="3" t="s">
        <v>6750</v>
      </c>
      <c r="G1610" s="4">
        <v>271</v>
      </c>
      <c r="H1610" s="4">
        <v>37</v>
      </c>
      <c r="I1610" s="9">
        <v>2</v>
      </c>
      <c r="J1610" s="6">
        <v>11056</v>
      </c>
      <c r="K1610" s="4">
        <v>0.054054054054054</v>
      </c>
      <c r="L1610" s="4">
        <v>0.007380073800738</v>
      </c>
      <c r="M1610" s="3" t="s">
        <v>730</v>
      </c>
      <c r="N1610" s="3" t="s">
        <v>6751</v>
      </c>
    </row>
    <row r="1611" spans="1:14">
      <c r="A1611" s="3" t="s">
        <v>746</v>
      </c>
      <c r="B1611" s="3" t="s">
        <v>6752</v>
      </c>
      <c r="C1611" s="3" t="s">
        <v>6753</v>
      </c>
      <c r="D1611" s="8">
        <v>1</v>
      </c>
      <c r="E1611" s="3" t="b">
        <v>0</v>
      </c>
      <c r="F1611" s="3" t="s">
        <v>6753</v>
      </c>
      <c r="G1611" s="4">
        <v>57</v>
      </c>
      <c r="H1611" s="4">
        <v>37</v>
      </c>
      <c r="I1611" s="9">
        <v>2</v>
      </c>
      <c r="J1611" s="6">
        <v>11056</v>
      </c>
      <c r="K1611" s="4">
        <v>0.054054054054054</v>
      </c>
      <c r="L1611" s="4">
        <v>0.0350877192982456</v>
      </c>
      <c r="M1611" s="3" t="s">
        <v>730</v>
      </c>
      <c r="N1611" s="3" t="s">
        <v>6754</v>
      </c>
    </row>
    <row r="1612" spans="1:14">
      <c r="A1612" s="3" t="s">
        <v>746</v>
      </c>
      <c r="B1612" s="3" t="s">
        <v>6755</v>
      </c>
      <c r="C1612" s="3" t="s">
        <v>6756</v>
      </c>
      <c r="D1612" s="8">
        <v>1</v>
      </c>
      <c r="E1612" s="3" t="b">
        <v>0</v>
      </c>
      <c r="F1612" s="3" t="s">
        <v>6756</v>
      </c>
      <c r="G1612" s="4">
        <v>792</v>
      </c>
      <c r="H1612" s="4">
        <v>37</v>
      </c>
      <c r="I1612" s="9">
        <v>3</v>
      </c>
      <c r="J1612" s="6">
        <v>11056</v>
      </c>
      <c r="K1612" s="4">
        <v>0.081081081081081</v>
      </c>
      <c r="L1612" s="4">
        <v>0.0037878787878787</v>
      </c>
      <c r="M1612" s="3" t="s">
        <v>730</v>
      </c>
      <c r="N1612" s="3" t="s">
        <v>6757</v>
      </c>
    </row>
    <row r="1613" spans="1:14">
      <c r="A1613" s="3" t="s">
        <v>746</v>
      </c>
      <c r="B1613" s="3" t="s">
        <v>6758</v>
      </c>
      <c r="C1613" s="3" t="s">
        <v>6759</v>
      </c>
      <c r="D1613" s="8">
        <v>1</v>
      </c>
      <c r="E1613" s="3" t="b">
        <v>0</v>
      </c>
      <c r="F1613" s="3" t="s">
        <v>6759</v>
      </c>
      <c r="G1613" s="4">
        <v>806</v>
      </c>
      <c r="H1613" s="4">
        <v>37</v>
      </c>
      <c r="I1613" s="9">
        <v>3</v>
      </c>
      <c r="J1613" s="6">
        <v>11056</v>
      </c>
      <c r="K1613" s="4">
        <v>0.081081081081081</v>
      </c>
      <c r="L1613" s="4">
        <v>0.0037220843672456</v>
      </c>
      <c r="M1613" s="3" t="s">
        <v>730</v>
      </c>
      <c r="N1613" s="3" t="s">
        <v>791</v>
      </c>
    </row>
    <row r="1614" spans="1:14">
      <c r="A1614" s="3" t="s">
        <v>746</v>
      </c>
      <c r="B1614" s="3" t="s">
        <v>6760</v>
      </c>
      <c r="C1614" s="3" t="s">
        <v>6761</v>
      </c>
      <c r="D1614" s="8">
        <v>1</v>
      </c>
      <c r="E1614" s="3" t="b">
        <v>0</v>
      </c>
      <c r="F1614" s="3" t="s">
        <v>6761</v>
      </c>
      <c r="G1614" s="4">
        <v>157</v>
      </c>
      <c r="H1614" s="4">
        <v>37</v>
      </c>
      <c r="I1614" s="9">
        <v>2</v>
      </c>
      <c r="J1614" s="6">
        <v>11056</v>
      </c>
      <c r="K1614" s="4">
        <v>0.054054054054054</v>
      </c>
      <c r="L1614" s="4">
        <v>0.0127388535031847</v>
      </c>
      <c r="M1614" s="3" t="s">
        <v>730</v>
      </c>
      <c r="N1614" s="3" t="s">
        <v>6762</v>
      </c>
    </row>
    <row r="1615" spans="1:14">
      <c r="A1615" s="3" t="s">
        <v>746</v>
      </c>
      <c r="B1615" s="3" t="s">
        <v>6763</v>
      </c>
      <c r="C1615" s="3" t="s">
        <v>6764</v>
      </c>
      <c r="D1615" s="8">
        <v>1</v>
      </c>
      <c r="E1615" s="3" t="b">
        <v>0</v>
      </c>
      <c r="F1615" s="3" t="s">
        <v>6764</v>
      </c>
      <c r="G1615" s="4">
        <v>150</v>
      </c>
      <c r="H1615" s="4">
        <v>37</v>
      </c>
      <c r="I1615" s="9">
        <v>1</v>
      </c>
      <c r="J1615" s="6">
        <v>11056</v>
      </c>
      <c r="K1615" s="4">
        <v>0.027027027027027</v>
      </c>
      <c r="L1615" s="4">
        <v>0.0066666666666666</v>
      </c>
      <c r="M1615" s="3" t="s">
        <v>730</v>
      </c>
      <c r="N1615" s="3" t="s">
        <v>791</v>
      </c>
    </row>
    <row r="1616" spans="1:14">
      <c r="A1616" s="3" t="s">
        <v>746</v>
      </c>
      <c r="B1616" s="3" t="s">
        <v>6765</v>
      </c>
      <c r="C1616" s="3" t="s">
        <v>6766</v>
      </c>
      <c r="D1616" s="8">
        <v>1</v>
      </c>
      <c r="E1616" s="3" t="b">
        <v>0</v>
      </c>
      <c r="F1616" s="3" t="s">
        <v>6766</v>
      </c>
      <c r="G1616" s="4">
        <v>114</v>
      </c>
      <c r="H1616" s="4">
        <v>37</v>
      </c>
      <c r="I1616" s="9">
        <v>1</v>
      </c>
      <c r="J1616" s="6">
        <v>11056</v>
      </c>
      <c r="K1616" s="4">
        <v>0.027027027027027</v>
      </c>
      <c r="L1616" s="4">
        <v>0.0087719298245614</v>
      </c>
      <c r="M1616" s="3" t="s">
        <v>730</v>
      </c>
      <c r="N1616" s="3" t="s">
        <v>6767</v>
      </c>
    </row>
    <row r="1617" spans="1:14">
      <c r="A1617" s="3" t="s">
        <v>746</v>
      </c>
      <c r="B1617" s="3" t="s">
        <v>6768</v>
      </c>
      <c r="C1617" s="3" t="s">
        <v>6769</v>
      </c>
      <c r="D1617" s="8">
        <v>1</v>
      </c>
      <c r="E1617" s="3" t="b">
        <v>0</v>
      </c>
      <c r="F1617" s="3" t="s">
        <v>6769</v>
      </c>
      <c r="G1617" s="4">
        <v>76</v>
      </c>
      <c r="H1617" s="4">
        <v>37</v>
      </c>
      <c r="I1617" s="9">
        <v>2</v>
      </c>
      <c r="J1617" s="6">
        <v>11056</v>
      </c>
      <c r="K1617" s="4">
        <v>0.054054054054054</v>
      </c>
      <c r="L1617" s="4">
        <v>0.0263157894736842</v>
      </c>
      <c r="M1617" s="3" t="s">
        <v>730</v>
      </c>
      <c r="N1617" s="3" t="s">
        <v>6770</v>
      </c>
    </row>
    <row r="1618" spans="1:14">
      <c r="A1618" s="3" t="s">
        <v>746</v>
      </c>
      <c r="B1618" s="3" t="s">
        <v>6771</v>
      </c>
      <c r="C1618" s="3" t="s">
        <v>6772</v>
      </c>
      <c r="D1618" s="8">
        <v>1</v>
      </c>
      <c r="E1618" s="3" t="b">
        <v>0</v>
      </c>
      <c r="F1618" s="3" t="s">
        <v>6772</v>
      </c>
      <c r="G1618" s="4">
        <v>549</v>
      </c>
      <c r="H1618" s="4">
        <v>37</v>
      </c>
      <c r="I1618" s="9">
        <v>1</v>
      </c>
      <c r="J1618" s="6">
        <v>11056</v>
      </c>
      <c r="K1618" s="4">
        <v>0.027027027027027</v>
      </c>
      <c r="L1618" s="4">
        <v>0.0018214936247723</v>
      </c>
      <c r="M1618" s="3" t="s">
        <v>730</v>
      </c>
      <c r="N1618" s="3" t="s">
        <v>6746</v>
      </c>
    </row>
    <row r="1619" spans="1:14">
      <c r="A1619" s="3" t="s">
        <v>746</v>
      </c>
      <c r="B1619" s="3" t="s">
        <v>6773</v>
      </c>
      <c r="C1619" s="3" t="s">
        <v>6774</v>
      </c>
      <c r="D1619" s="8">
        <v>1</v>
      </c>
      <c r="E1619" s="3" t="b">
        <v>0</v>
      </c>
      <c r="F1619" s="3" t="s">
        <v>6774</v>
      </c>
      <c r="G1619" s="4">
        <v>289</v>
      </c>
      <c r="H1619" s="4">
        <v>37</v>
      </c>
      <c r="I1619" s="9">
        <v>1</v>
      </c>
      <c r="J1619" s="6">
        <v>11056</v>
      </c>
      <c r="K1619" s="4">
        <v>0.027027027027027</v>
      </c>
      <c r="L1619" s="4">
        <v>0.0034602076124567</v>
      </c>
      <c r="M1619" s="3" t="s">
        <v>730</v>
      </c>
      <c r="N1619" s="3" t="s">
        <v>6746</v>
      </c>
    </row>
    <row r="1620" spans="1:14">
      <c r="A1620" s="3" t="s">
        <v>746</v>
      </c>
      <c r="B1620" s="3" t="s">
        <v>6775</v>
      </c>
      <c r="C1620" s="3" t="s">
        <v>6776</v>
      </c>
      <c r="D1620" s="8">
        <v>1</v>
      </c>
      <c r="E1620" s="3" t="b">
        <v>0</v>
      </c>
      <c r="F1620" s="3" t="s">
        <v>6776</v>
      </c>
      <c r="G1620" s="4">
        <v>680</v>
      </c>
      <c r="H1620" s="4">
        <v>37</v>
      </c>
      <c r="I1620" s="9">
        <v>1</v>
      </c>
      <c r="J1620" s="6">
        <v>11056</v>
      </c>
      <c r="K1620" s="4">
        <v>0.027027027027027</v>
      </c>
      <c r="L1620" s="4">
        <v>0.0014705882352941</v>
      </c>
      <c r="M1620" s="3" t="s">
        <v>730</v>
      </c>
      <c r="N1620" s="3" t="s">
        <v>791</v>
      </c>
    </row>
    <row r="1621" spans="1:14">
      <c r="A1621" s="3" t="s">
        <v>746</v>
      </c>
      <c r="B1621" s="3" t="s">
        <v>6777</v>
      </c>
      <c r="C1621" s="3" t="s">
        <v>6778</v>
      </c>
      <c r="D1621" s="8">
        <v>1</v>
      </c>
      <c r="E1621" s="3" t="b">
        <v>0</v>
      </c>
      <c r="F1621" s="3" t="s">
        <v>6778</v>
      </c>
      <c r="G1621" s="4">
        <v>120</v>
      </c>
      <c r="H1621" s="4">
        <v>37</v>
      </c>
      <c r="I1621" s="9">
        <v>1</v>
      </c>
      <c r="J1621" s="6">
        <v>11056</v>
      </c>
      <c r="K1621" s="4">
        <v>0.027027027027027</v>
      </c>
      <c r="L1621" s="4">
        <v>0.0083333333333333</v>
      </c>
      <c r="M1621" s="3" t="s">
        <v>730</v>
      </c>
      <c r="N1621" s="3" t="s">
        <v>6779</v>
      </c>
    </row>
    <row r="1622" spans="1:14">
      <c r="A1622" s="3" t="s">
        <v>746</v>
      </c>
      <c r="B1622" s="3" t="s">
        <v>6780</v>
      </c>
      <c r="C1622" s="3" t="s">
        <v>6781</v>
      </c>
      <c r="D1622" s="8">
        <v>1</v>
      </c>
      <c r="E1622" s="3" t="b">
        <v>0</v>
      </c>
      <c r="F1622" s="3" t="s">
        <v>6781</v>
      </c>
      <c r="G1622" s="4">
        <v>155</v>
      </c>
      <c r="H1622" s="4">
        <v>37</v>
      </c>
      <c r="I1622" s="9">
        <v>1</v>
      </c>
      <c r="J1622" s="6">
        <v>11056</v>
      </c>
      <c r="K1622" s="4">
        <v>0.027027027027027</v>
      </c>
      <c r="L1622" s="4">
        <v>0.0064516129032258</v>
      </c>
      <c r="M1622" s="3" t="s">
        <v>730</v>
      </c>
      <c r="N1622" s="3" t="s">
        <v>6782</v>
      </c>
    </row>
    <row r="1623" spans="1:14">
      <c r="A1623" s="3" t="s">
        <v>746</v>
      </c>
      <c r="B1623" s="3" t="s">
        <v>6783</v>
      </c>
      <c r="C1623" s="3" t="s">
        <v>6784</v>
      </c>
      <c r="D1623" s="8">
        <v>1</v>
      </c>
      <c r="E1623" s="3" t="b">
        <v>0</v>
      </c>
      <c r="F1623" s="3" t="s">
        <v>6784</v>
      </c>
      <c r="G1623" s="4">
        <v>136</v>
      </c>
      <c r="H1623" s="4">
        <v>37</v>
      </c>
      <c r="I1623" s="9">
        <v>1</v>
      </c>
      <c r="J1623" s="6">
        <v>11056</v>
      </c>
      <c r="K1623" s="4">
        <v>0.027027027027027</v>
      </c>
      <c r="L1623" s="4">
        <v>0.0073529411764705</v>
      </c>
      <c r="M1623" s="3" t="s">
        <v>730</v>
      </c>
      <c r="N1623" s="3" t="s">
        <v>6718</v>
      </c>
    </row>
    <row r="1624" ht="25.5" spans="1:14">
      <c r="A1624" s="3" t="s">
        <v>746</v>
      </c>
      <c r="B1624" s="3" t="s">
        <v>6785</v>
      </c>
      <c r="C1624" s="3" t="s">
        <v>6786</v>
      </c>
      <c r="D1624" s="8">
        <v>1</v>
      </c>
      <c r="E1624" s="3" t="b">
        <v>0</v>
      </c>
      <c r="F1624" s="3" t="s">
        <v>6786</v>
      </c>
      <c r="G1624" s="4">
        <v>7</v>
      </c>
      <c r="H1624" s="4">
        <v>37</v>
      </c>
      <c r="I1624" s="9">
        <v>1</v>
      </c>
      <c r="J1624" s="6">
        <v>11056</v>
      </c>
      <c r="K1624" s="4">
        <v>0.027027027027027</v>
      </c>
      <c r="L1624" s="4">
        <v>0.142857142857143</v>
      </c>
      <c r="M1624" s="3" t="s">
        <v>730</v>
      </c>
      <c r="N1624" s="3" t="s">
        <v>6787</v>
      </c>
    </row>
    <row r="1625" spans="1:14">
      <c r="A1625" s="3" t="s">
        <v>746</v>
      </c>
      <c r="B1625" s="3" t="s">
        <v>6788</v>
      </c>
      <c r="C1625" s="3" t="s">
        <v>6789</v>
      </c>
      <c r="D1625" s="8">
        <v>1</v>
      </c>
      <c r="E1625" s="3" t="b">
        <v>0</v>
      </c>
      <c r="F1625" s="3" t="s">
        <v>6789</v>
      </c>
      <c r="G1625" s="4">
        <v>16</v>
      </c>
      <c r="H1625" s="4">
        <v>37</v>
      </c>
      <c r="I1625" s="9">
        <v>1</v>
      </c>
      <c r="J1625" s="6">
        <v>11056</v>
      </c>
      <c r="K1625" s="4">
        <v>0.027027027027027</v>
      </c>
      <c r="L1625" s="4">
        <v>0.0625</v>
      </c>
      <c r="M1625" s="3" t="s">
        <v>730</v>
      </c>
      <c r="N1625" s="3" t="s">
        <v>6790</v>
      </c>
    </row>
    <row r="1626" spans="1:14">
      <c r="A1626" s="3" t="s">
        <v>746</v>
      </c>
      <c r="B1626" s="3" t="s">
        <v>6791</v>
      </c>
      <c r="C1626" s="3" t="s">
        <v>6792</v>
      </c>
      <c r="D1626" s="8">
        <v>1</v>
      </c>
      <c r="E1626" s="3" t="b">
        <v>0</v>
      </c>
      <c r="F1626" s="3" t="s">
        <v>6792</v>
      </c>
      <c r="G1626" s="4">
        <v>16</v>
      </c>
      <c r="H1626" s="4">
        <v>37</v>
      </c>
      <c r="I1626" s="9">
        <v>1</v>
      </c>
      <c r="J1626" s="6">
        <v>11056</v>
      </c>
      <c r="K1626" s="4">
        <v>0.027027027027027</v>
      </c>
      <c r="L1626" s="4">
        <v>0.0625</v>
      </c>
      <c r="M1626" s="3" t="s">
        <v>730</v>
      </c>
      <c r="N1626" s="3" t="s">
        <v>6790</v>
      </c>
    </row>
    <row r="1627" spans="1:14">
      <c r="A1627" s="3" t="s">
        <v>746</v>
      </c>
      <c r="B1627" s="3" t="s">
        <v>6793</v>
      </c>
      <c r="C1627" s="3" t="s">
        <v>6794</v>
      </c>
      <c r="D1627" s="8">
        <v>1</v>
      </c>
      <c r="E1627" s="3" t="b">
        <v>0</v>
      </c>
      <c r="F1627" s="3" t="s">
        <v>6794</v>
      </c>
      <c r="G1627" s="4">
        <v>17</v>
      </c>
      <c r="H1627" s="4">
        <v>37</v>
      </c>
      <c r="I1627" s="9">
        <v>1</v>
      </c>
      <c r="J1627" s="6">
        <v>11056</v>
      </c>
      <c r="K1627" s="4">
        <v>0.027027027027027</v>
      </c>
      <c r="L1627" s="4">
        <v>0.0588235294117647</v>
      </c>
      <c r="M1627" s="3" t="s">
        <v>730</v>
      </c>
      <c r="N1627" s="3" t="s">
        <v>6790</v>
      </c>
    </row>
    <row r="1628" spans="1:14">
      <c r="A1628" s="3" t="s">
        <v>746</v>
      </c>
      <c r="B1628" s="3" t="s">
        <v>6795</v>
      </c>
      <c r="C1628" s="3" t="s">
        <v>6796</v>
      </c>
      <c r="D1628" s="8">
        <v>1</v>
      </c>
      <c r="E1628" s="3" t="b">
        <v>0</v>
      </c>
      <c r="F1628" s="3" t="s">
        <v>6796</v>
      </c>
      <c r="G1628" s="4">
        <v>26</v>
      </c>
      <c r="H1628" s="4">
        <v>37</v>
      </c>
      <c r="I1628" s="9">
        <v>1</v>
      </c>
      <c r="J1628" s="6">
        <v>11056</v>
      </c>
      <c r="K1628" s="4">
        <v>0.027027027027027</v>
      </c>
      <c r="L1628" s="4">
        <v>0.0384615384615384</v>
      </c>
      <c r="M1628" s="3" t="s">
        <v>730</v>
      </c>
      <c r="N1628" s="3" t="s">
        <v>6797</v>
      </c>
    </row>
    <row r="1629" spans="1:14">
      <c r="A1629" s="3" t="s">
        <v>746</v>
      </c>
      <c r="B1629" s="3" t="s">
        <v>6798</v>
      </c>
      <c r="C1629" s="3" t="s">
        <v>6799</v>
      </c>
      <c r="D1629" s="8">
        <v>1</v>
      </c>
      <c r="E1629" s="3" t="b">
        <v>0</v>
      </c>
      <c r="F1629" s="3" t="s">
        <v>6799</v>
      </c>
      <c r="G1629" s="4">
        <v>153</v>
      </c>
      <c r="H1629" s="4">
        <v>37</v>
      </c>
      <c r="I1629" s="9">
        <v>3</v>
      </c>
      <c r="J1629" s="6">
        <v>11056</v>
      </c>
      <c r="K1629" s="4">
        <v>0.081081081081081</v>
      </c>
      <c r="L1629" s="4">
        <v>0.0196078431372549</v>
      </c>
      <c r="M1629" s="3" t="s">
        <v>730</v>
      </c>
      <c r="N1629" s="3" t="s">
        <v>6800</v>
      </c>
    </row>
    <row r="1630" spans="1:14">
      <c r="A1630" s="3" t="s">
        <v>746</v>
      </c>
      <c r="B1630" s="3" t="s">
        <v>6801</v>
      </c>
      <c r="C1630" s="3" t="s">
        <v>6802</v>
      </c>
      <c r="D1630" s="8">
        <v>1</v>
      </c>
      <c r="E1630" s="3" t="b">
        <v>0</v>
      </c>
      <c r="F1630" s="3" t="s">
        <v>6802</v>
      </c>
      <c r="G1630" s="4">
        <v>329</v>
      </c>
      <c r="H1630" s="4">
        <v>37</v>
      </c>
      <c r="I1630" s="9">
        <v>1</v>
      </c>
      <c r="J1630" s="6">
        <v>11056</v>
      </c>
      <c r="K1630" s="4">
        <v>0.027027027027027</v>
      </c>
      <c r="L1630" s="4">
        <v>0.0030395136778115</v>
      </c>
      <c r="M1630" s="3" t="s">
        <v>730</v>
      </c>
      <c r="N1630" s="3" t="s">
        <v>791</v>
      </c>
    </row>
    <row r="1631" spans="1:14">
      <c r="A1631" s="3" t="s">
        <v>746</v>
      </c>
      <c r="B1631" s="3" t="s">
        <v>6803</v>
      </c>
      <c r="C1631" s="3" t="s">
        <v>6804</v>
      </c>
      <c r="D1631" s="8">
        <v>1</v>
      </c>
      <c r="E1631" s="3" t="b">
        <v>0</v>
      </c>
      <c r="F1631" s="3" t="s">
        <v>6804</v>
      </c>
      <c r="G1631" s="4">
        <v>48</v>
      </c>
      <c r="H1631" s="4">
        <v>37</v>
      </c>
      <c r="I1631" s="9">
        <v>1</v>
      </c>
      <c r="J1631" s="6">
        <v>11056</v>
      </c>
      <c r="K1631" s="4">
        <v>0.027027027027027</v>
      </c>
      <c r="L1631" s="4">
        <v>0.0208333333333333</v>
      </c>
      <c r="M1631" s="3" t="s">
        <v>730</v>
      </c>
      <c r="N1631" s="3" t="s">
        <v>6805</v>
      </c>
    </row>
    <row r="1632" spans="1:14">
      <c r="A1632" s="3" t="s">
        <v>746</v>
      </c>
      <c r="B1632" s="3" t="s">
        <v>6806</v>
      </c>
      <c r="C1632" s="3" t="s">
        <v>6807</v>
      </c>
      <c r="D1632" s="8">
        <v>1</v>
      </c>
      <c r="E1632" s="3" t="b">
        <v>0</v>
      </c>
      <c r="F1632" s="3" t="s">
        <v>6807</v>
      </c>
      <c r="G1632" s="4">
        <v>24</v>
      </c>
      <c r="H1632" s="4">
        <v>37</v>
      </c>
      <c r="I1632" s="9">
        <v>1</v>
      </c>
      <c r="J1632" s="6">
        <v>11056</v>
      </c>
      <c r="K1632" s="4">
        <v>0.027027027027027</v>
      </c>
      <c r="L1632" s="4">
        <v>0.0416666666666666</v>
      </c>
      <c r="M1632" s="3" t="s">
        <v>730</v>
      </c>
      <c r="N1632" s="3" t="s">
        <v>6808</v>
      </c>
    </row>
    <row r="1633" spans="1:14">
      <c r="A1633" s="3" t="s">
        <v>746</v>
      </c>
      <c r="B1633" s="3" t="s">
        <v>6809</v>
      </c>
      <c r="C1633" s="3" t="s">
        <v>6810</v>
      </c>
      <c r="D1633" s="8">
        <v>1</v>
      </c>
      <c r="E1633" s="3" t="b">
        <v>0</v>
      </c>
      <c r="F1633" s="3" t="s">
        <v>6810</v>
      </c>
      <c r="G1633" s="4">
        <v>64</v>
      </c>
      <c r="H1633" s="4">
        <v>37</v>
      </c>
      <c r="I1633" s="9">
        <v>1</v>
      </c>
      <c r="J1633" s="6">
        <v>11056</v>
      </c>
      <c r="K1633" s="4">
        <v>0.027027027027027</v>
      </c>
      <c r="L1633" s="4">
        <v>0.015625</v>
      </c>
      <c r="M1633" s="3" t="s">
        <v>730</v>
      </c>
      <c r="N1633" s="3" t="s">
        <v>6718</v>
      </c>
    </row>
    <row r="1634" spans="1:14">
      <c r="A1634" s="3" t="s">
        <v>746</v>
      </c>
      <c r="B1634" s="3" t="s">
        <v>6811</v>
      </c>
      <c r="C1634" s="3" t="s">
        <v>6812</v>
      </c>
      <c r="D1634" s="8">
        <v>1</v>
      </c>
      <c r="E1634" s="3" t="b">
        <v>0</v>
      </c>
      <c r="F1634" s="3" t="s">
        <v>6812</v>
      </c>
      <c r="G1634" s="4">
        <v>780</v>
      </c>
      <c r="H1634" s="4">
        <v>37</v>
      </c>
      <c r="I1634" s="9">
        <v>4</v>
      </c>
      <c r="J1634" s="6">
        <v>11056</v>
      </c>
      <c r="K1634" s="4">
        <v>0.108108108108108</v>
      </c>
      <c r="L1634" s="4">
        <v>0.0051282051282051</v>
      </c>
      <c r="M1634" s="3" t="s">
        <v>730</v>
      </c>
      <c r="N1634" s="3" t="s">
        <v>6735</v>
      </c>
    </row>
    <row r="1635" ht="25.5" spans="1:14">
      <c r="A1635" s="3" t="s">
        <v>746</v>
      </c>
      <c r="B1635" s="3" t="s">
        <v>6813</v>
      </c>
      <c r="C1635" s="3" t="s">
        <v>6814</v>
      </c>
      <c r="D1635" s="8">
        <v>1</v>
      </c>
      <c r="E1635" s="3" t="b">
        <v>0</v>
      </c>
      <c r="F1635" s="3" t="s">
        <v>6814</v>
      </c>
      <c r="G1635" s="4">
        <v>57</v>
      </c>
      <c r="H1635" s="4">
        <v>37</v>
      </c>
      <c r="I1635" s="9">
        <v>1</v>
      </c>
      <c r="J1635" s="6">
        <v>11056</v>
      </c>
      <c r="K1635" s="4">
        <v>0.027027027027027</v>
      </c>
      <c r="L1635" s="4">
        <v>0.0175438596491228</v>
      </c>
      <c r="M1635" s="3" t="s">
        <v>730</v>
      </c>
      <c r="N1635" s="3" t="s">
        <v>6815</v>
      </c>
    </row>
    <row r="1636" ht="25.5" spans="1:14">
      <c r="A1636" s="3" t="s">
        <v>746</v>
      </c>
      <c r="B1636" s="3" t="s">
        <v>6816</v>
      </c>
      <c r="C1636" s="3" t="s">
        <v>6817</v>
      </c>
      <c r="D1636" s="8">
        <v>1</v>
      </c>
      <c r="E1636" s="3" t="b">
        <v>0</v>
      </c>
      <c r="F1636" s="3" t="s">
        <v>6817</v>
      </c>
      <c r="G1636" s="4">
        <v>57</v>
      </c>
      <c r="H1636" s="4">
        <v>37</v>
      </c>
      <c r="I1636" s="9">
        <v>1</v>
      </c>
      <c r="J1636" s="6">
        <v>11056</v>
      </c>
      <c r="K1636" s="4">
        <v>0.027027027027027</v>
      </c>
      <c r="L1636" s="4">
        <v>0.0175438596491228</v>
      </c>
      <c r="M1636" s="3" t="s">
        <v>730</v>
      </c>
      <c r="N1636" s="3" t="s">
        <v>6818</v>
      </c>
    </row>
    <row r="1637" spans="1:14">
      <c r="A1637" s="3" t="s">
        <v>746</v>
      </c>
      <c r="B1637" s="3" t="s">
        <v>6819</v>
      </c>
      <c r="C1637" s="3" t="s">
        <v>6820</v>
      </c>
      <c r="D1637" s="8">
        <v>1</v>
      </c>
      <c r="E1637" s="3" t="b">
        <v>0</v>
      </c>
      <c r="F1637" s="3" t="s">
        <v>6820</v>
      </c>
      <c r="G1637" s="4">
        <v>89</v>
      </c>
      <c r="H1637" s="4">
        <v>37</v>
      </c>
      <c r="I1637" s="9">
        <v>1</v>
      </c>
      <c r="J1637" s="6">
        <v>11056</v>
      </c>
      <c r="K1637" s="4">
        <v>0.027027027027027</v>
      </c>
      <c r="L1637" s="4">
        <v>0.0112359550561797</v>
      </c>
      <c r="M1637" s="3" t="s">
        <v>730</v>
      </c>
      <c r="N1637" s="3" t="s">
        <v>6821</v>
      </c>
    </row>
    <row r="1638" ht="25.5" spans="1:14">
      <c r="A1638" s="3" t="s">
        <v>746</v>
      </c>
      <c r="B1638" s="3" t="s">
        <v>6822</v>
      </c>
      <c r="C1638" s="3" t="s">
        <v>6823</v>
      </c>
      <c r="D1638" s="8">
        <v>1</v>
      </c>
      <c r="E1638" s="3" t="b">
        <v>0</v>
      </c>
      <c r="F1638" s="3" t="s">
        <v>6823</v>
      </c>
      <c r="G1638" s="4">
        <v>380</v>
      </c>
      <c r="H1638" s="4">
        <v>37</v>
      </c>
      <c r="I1638" s="9">
        <v>2</v>
      </c>
      <c r="J1638" s="6">
        <v>11056</v>
      </c>
      <c r="K1638" s="4">
        <v>0.054054054054054</v>
      </c>
      <c r="L1638" s="4">
        <v>0.0052631578947368</v>
      </c>
      <c r="M1638" s="3" t="s">
        <v>730</v>
      </c>
      <c r="N1638" s="3" t="s">
        <v>6824</v>
      </c>
    </row>
    <row r="1639" spans="1:14">
      <c r="A1639" s="3" t="s">
        <v>746</v>
      </c>
      <c r="B1639" s="3" t="s">
        <v>6825</v>
      </c>
      <c r="C1639" s="3" t="s">
        <v>6826</v>
      </c>
      <c r="D1639" s="8">
        <v>1</v>
      </c>
      <c r="E1639" s="3" t="b">
        <v>0</v>
      </c>
      <c r="F1639" s="3" t="s">
        <v>6826</v>
      </c>
      <c r="G1639" s="4">
        <v>328</v>
      </c>
      <c r="H1639" s="4">
        <v>37</v>
      </c>
      <c r="I1639" s="9">
        <v>4</v>
      </c>
      <c r="J1639" s="6">
        <v>11056</v>
      </c>
      <c r="K1639" s="4">
        <v>0.108108108108108</v>
      </c>
      <c r="L1639" s="4">
        <v>0.0121951219512195</v>
      </c>
      <c r="M1639" s="3" t="s">
        <v>730</v>
      </c>
      <c r="N1639" s="3" t="s">
        <v>6827</v>
      </c>
    </row>
    <row r="1640" spans="1:14">
      <c r="A1640" s="3" t="s">
        <v>746</v>
      </c>
      <c r="B1640" s="3" t="s">
        <v>6828</v>
      </c>
      <c r="C1640" s="3" t="s">
        <v>6829</v>
      </c>
      <c r="D1640" s="8">
        <v>1</v>
      </c>
      <c r="E1640" s="3" t="b">
        <v>0</v>
      </c>
      <c r="F1640" s="3" t="s">
        <v>6829</v>
      </c>
      <c r="G1640" s="4">
        <v>49</v>
      </c>
      <c r="H1640" s="4">
        <v>37</v>
      </c>
      <c r="I1640" s="9">
        <v>1</v>
      </c>
      <c r="J1640" s="6">
        <v>11056</v>
      </c>
      <c r="K1640" s="4">
        <v>0.027027027027027</v>
      </c>
      <c r="L1640" s="4">
        <v>0.0204081632653061</v>
      </c>
      <c r="M1640" s="3" t="s">
        <v>730</v>
      </c>
      <c r="N1640" s="3" t="s">
        <v>6830</v>
      </c>
    </row>
    <row r="1641" spans="1:14">
      <c r="A1641" s="3" t="s">
        <v>746</v>
      </c>
      <c r="B1641" s="3" t="s">
        <v>6831</v>
      </c>
      <c r="C1641" s="3" t="s">
        <v>6832</v>
      </c>
      <c r="D1641" s="8">
        <v>1</v>
      </c>
      <c r="E1641" s="3" t="b">
        <v>0</v>
      </c>
      <c r="F1641" s="3" t="s">
        <v>6832</v>
      </c>
      <c r="G1641" s="4">
        <v>90</v>
      </c>
      <c r="H1641" s="4">
        <v>37</v>
      </c>
      <c r="I1641" s="9">
        <v>1</v>
      </c>
      <c r="J1641" s="6">
        <v>11056</v>
      </c>
      <c r="K1641" s="4">
        <v>0.027027027027027</v>
      </c>
      <c r="L1641" s="4">
        <v>0.0111111111111111</v>
      </c>
      <c r="M1641" s="3" t="s">
        <v>730</v>
      </c>
      <c r="N1641" s="3" t="s">
        <v>6833</v>
      </c>
    </row>
    <row r="1642" spans="1:14">
      <c r="A1642" s="3" t="s">
        <v>746</v>
      </c>
      <c r="B1642" s="3" t="s">
        <v>6834</v>
      </c>
      <c r="C1642" s="3" t="s">
        <v>6835</v>
      </c>
      <c r="D1642" s="8">
        <v>1</v>
      </c>
      <c r="E1642" s="3" t="b">
        <v>0</v>
      </c>
      <c r="F1642" s="3" t="s">
        <v>6835</v>
      </c>
      <c r="G1642" s="4">
        <v>115</v>
      </c>
      <c r="H1642" s="4">
        <v>37</v>
      </c>
      <c r="I1642" s="9">
        <v>1</v>
      </c>
      <c r="J1642" s="6">
        <v>11056</v>
      </c>
      <c r="K1642" s="4">
        <v>0.027027027027027</v>
      </c>
      <c r="L1642" s="4">
        <v>0.008695652173913</v>
      </c>
      <c r="M1642" s="3" t="s">
        <v>730</v>
      </c>
      <c r="N1642" s="3" t="s">
        <v>6836</v>
      </c>
    </row>
    <row r="1643" spans="1:14">
      <c r="A1643" s="3" t="s">
        <v>746</v>
      </c>
      <c r="B1643" s="3" t="s">
        <v>6837</v>
      </c>
      <c r="C1643" s="3" t="s">
        <v>6838</v>
      </c>
      <c r="D1643" s="8">
        <v>1</v>
      </c>
      <c r="E1643" s="3" t="b">
        <v>0</v>
      </c>
      <c r="F1643" s="3" t="s">
        <v>6838</v>
      </c>
      <c r="G1643" s="4">
        <v>173</v>
      </c>
      <c r="H1643" s="4">
        <v>37</v>
      </c>
      <c r="I1643" s="9">
        <v>1</v>
      </c>
      <c r="J1643" s="6">
        <v>11056</v>
      </c>
      <c r="K1643" s="4">
        <v>0.027027027027027</v>
      </c>
      <c r="L1643" s="4">
        <v>0.0057803468208092</v>
      </c>
      <c r="M1643" s="3" t="s">
        <v>730</v>
      </c>
      <c r="N1643" s="3" t="s">
        <v>6839</v>
      </c>
    </row>
    <row r="1644" ht="25.5" spans="1:14">
      <c r="A1644" s="3" t="s">
        <v>746</v>
      </c>
      <c r="B1644" s="3" t="s">
        <v>6840</v>
      </c>
      <c r="C1644" s="3" t="s">
        <v>6841</v>
      </c>
      <c r="D1644" s="8">
        <v>1</v>
      </c>
      <c r="E1644" s="3" t="b">
        <v>0</v>
      </c>
      <c r="F1644" s="3" t="s">
        <v>6841</v>
      </c>
      <c r="G1644" s="4">
        <v>449</v>
      </c>
      <c r="H1644" s="4">
        <v>37</v>
      </c>
      <c r="I1644" s="9">
        <v>1</v>
      </c>
      <c r="J1644" s="6">
        <v>11056</v>
      </c>
      <c r="K1644" s="4">
        <v>0.027027027027027</v>
      </c>
      <c r="L1644" s="4">
        <v>0.0022271714922048</v>
      </c>
      <c r="M1644" s="3" t="s">
        <v>730</v>
      </c>
      <c r="N1644" s="3" t="s">
        <v>6839</v>
      </c>
    </row>
    <row r="1645" spans="1:14">
      <c r="A1645" s="3" t="s">
        <v>746</v>
      </c>
      <c r="B1645" s="3" t="s">
        <v>6842</v>
      </c>
      <c r="C1645" s="3" t="s">
        <v>6843</v>
      </c>
      <c r="D1645" s="8">
        <v>1</v>
      </c>
      <c r="E1645" s="3" t="b">
        <v>0</v>
      </c>
      <c r="F1645" s="3" t="s">
        <v>6843</v>
      </c>
      <c r="G1645" s="4">
        <v>246</v>
      </c>
      <c r="H1645" s="4">
        <v>37</v>
      </c>
      <c r="I1645" s="9">
        <v>2</v>
      </c>
      <c r="J1645" s="6">
        <v>11056</v>
      </c>
      <c r="K1645" s="4">
        <v>0.054054054054054</v>
      </c>
      <c r="L1645" s="4">
        <v>0.008130081300813</v>
      </c>
      <c r="M1645" s="3" t="s">
        <v>730</v>
      </c>
      <c r="N1645" s="3" t="s">
        <v>6839</v>
      </c>
    </row>
    <row r="1646" spans="1:14">
      <c r="A1646" s="3" t="s">
        <v>746</v>
      </c>
      <c r="B1646" s="3" t="s">
        <v>6844</v>
      </c>
      <c r="C1646" s="3" t="s">
        <v>6845</v>
      </c>
      <c r="D1646" s="8">
        <v>1</v>
      </c>
      <c r="E1646" s="3" t="b">
        <v>0</v>
      </c>
      <c r="F1646" s="3" t="s">
        <v>6845</v>
      </c>
      <c r="G1646" s="4">
        <v>140</v>
      </c>
      <c r="H1646" s="4">
        <v>37</v>
      </c>
      <c r="I1646" s="9">
        <v>1</v>
      </c>
      <c r="J1646" s="6">
        <v>11056</v>
      </c>
      <c r="K1646" s="4">
        <v>0.027027027027027</v>
      </c>
      <c r="L1646" s="4">
        <v>0.0071428571428571</v>
      </c>
      <c r="M1646" s="3" t="s">
        <v>730</v>
      </c>
      <c r="N1646" s="3" t="s">
        <v>6846</v>
      </c>
    </row>
    <row r="1647" ht="25.5" spans="1:14">
      <c r="A1647" s="3" t="s">
        <v>746</v>
      </c>
      <c r="B1647" s="3" t="s">
        <v>6847</v>
      </c>
      <c r="C1647" s="3" t="s">
        <v>6848</v>
      </c>
      <c r="D1647" s="8">
        <v>1</v>
      </c>
      <c r="E1647" s="3" t="b">
        <v>0</v>
      </c>
      <c r="F1647" s="3" t="s">
        <v>6848</v>
      </c>
      <c r="G1647" s="4">
        <v>65</v>
      </c>
      <c r="H1647" s="4">
        <v>37</v>
      </c>
      <c r="I1647" s="9">
        <v>1</v>
      </c>
      <c r="J1647" s="6">
        <v>11056</v>
      </c>
      <c r="K1647" s="4">
        <v>0.027027027027027</v>
      </c>
      <c r="L1647" s="4">
        <v>0.0153846153846153</v>
      </c>
      <c r="M1647" s="3" t="s">
        <v>730</v>
      </c>
      <c r="N1647" s="3" t="s">
        <v>6849</v>
      </c>
    </row>
    <row r="1648" spans="1:14">
      <c r="A1648" s="3" t="s">
        <v>746</v>
      </c>
      <c r="B1648" s="3" t="s">
        <v>6850</v>
      </c>
      <c r="C1648" s="3" t="s">
        <v>6851</v>
      </c>
      <c r="D1648" s="8">
        <v>1</v>
      </c>
      <c r="E1648" s="3" t="b">
        <v>0</v>
      </c>
      <c r="F1648" s="3" t="s">
        <v>6851</v>
      </c>
      <c r="G1648" s="4">
        <v>1848</v>
      </c>
      <c r="H1648" s="4">
        <v>37</v>
      </c>
      <c r="I1648" s="9">
        <v>6</v>
      </c>
      <c r="J1648" s="6">
        <v>11056</v>
      </c>
      <c r="K1648" s="4">
        <v>0.162162162162162</v>
      </c>
      <c r="L1648" s="4">
        <v>0.0032467532467532</v>
      </c>
      <c r="M1648" s="3" t="s">
        <v>730</v>
      </c>
      <c r="N1648" s="3" t="s">
        <v>791</v>
      </c>
    </row>
    <row r="1649" spans="1:14">
      <c r="A1649" s="3" t="s">
        <v>746</v>
      </c>
      <c r="B1649" s="3" t="s">
        <v>6852</v>
      </c>
      <c r="C1649" s="3" t="s">
        <v>6853</v>
      </c>
      <c r="D1649" s="8">
        <v>1</v>
      </c>
      <c r="E1649" s="3" t="b">
        <v>0</v>
      </c>
      <c r="F1649" s="3" t="s">
        <v>6853</v>
      </c>
      <c r="G1649" s="4">
        <v>1394</v>
      </c>
      <c r="H1649" s="4">
        <v>37</v>
      </c>
      <c r="I1649" s="9">
        <v>3</v>
      </c>
      <c r="J1649" s="6">
        <v>11056</v>
      </c>
      <c r="K1649" s="4">
        <v>0.081081081081081</v>
      </c>
      <c r="L1649" s="4">
        <v>0.0021520803443328</v>
      </c>
      <c r="M1649" s="3" t="s">
        <v>730</v>
      </c>
      <c r="N1649" s="3" t="s">
        <v>791</v>
      </c>
    </row>
    <row r="1650" spans="1:14">
      <c r="A1650" s="3" t="s">
        <v>746</v>
      </c>
      <c r="B1650" s="3" t="s">
        <v>6854</v>
      </c>
      <c r="C1650" s="3" t="s">
        <v>6855</v>
      </c>
      <c r="D1650" s="8">
        <v>1</v>
      </c>
      <c r="E1650" s="3" t="b">
        <v>0</v>
      </c>
      <c r="F1650" s="3" t="s">
        <v>6855</v>
      </c>
      <c r="G1650" s="4">
        <v>298</v>
      </c>
      <c r="H1650" s="4">
        <v>37</v>
      </c>
      <c r="I1650" s="9">
        <v>1</v>
      </c>
      <c r="J1650" s="6">
        <v>11056</v>
      </c>
      <c r="K1650" s="4">
        <v>0.027027027027027</v>
      </c>
      <c r="L1650" s="4">
        <v>0.0033557046979865</v>
      </c>
      <c r="M1650" s="3" t="s">
        <v>730</v>
      </c>
      <c r="N1650" s="3" t="s">
        <v>6856</v>
      </c>
    </row>
    <row r="1651" ht="25.5" spans="1:14">
      <c r="A1651" s="3" t="s">
        <v>746</v>
      </c>
      <c r="B1651" s="3" t="s">
        <v>6857</v>
      </c>
      <c r="C1651" s="3" t="s">
        <v>6858</v>
      </c>
      <c r="D1651" s="8">
        <v>1</v>
      </c>
      <c r="E1651" s="3" t="b">
        <v>0</v>
      </c>
      <c r="F1651" s="3" t="s">
        <v>6858</v>
      </c>
      <c r="G1651" s="4">
        <v>72</v>
      </c>
      <c r="H1651" s="4">
        <v>37</v>
      </c>
      <c r="I1651" s="9">
        <v>1</v>
      </c>
      <c r="J1651" s="6">
        <v>11056</v>
      </c>
      <c r="K1651" s="4">
        <v>0.027027027027027</v>
      </c>
      <c r="L1651" s="4">
        <v>0.0138888888888888</v>
      </c>
      <c r="M1651" s="3" t="s">
        <v>730</v>
      </c>
      <c r="N1651" s="3" t="s">
        <v>6859</v>
      </c>
    </row>
    <row r="1652" spans="1:14">
      <c r="A1652" s="3" t="s">
        <v>746</v>
      </c>
      <c r="B1652" s="3" t="s">
        <v>6860</v>
      </c>
      <c r="C1652" s="3" t="s">
        <v>6861</v>
      </c>
      <c r="D1652" s="8">
        <v>1</v>
      </c>
      <c r="E1652" s="3" t="b">
        <v>0</v>
      </c>
      <c r="F1652" s="3" t="s">
        <v>6861</v>
      </c>
      <c r="G1652" s="4">
        <v>51</v>
      </c>
      <c r="H1652" s="4">
        <v>37</v>
      </c>
      <c r="I1652" s="9">
        <v>1</v>
      </c>
      <c r="J1652" s="6">
        <v>11056</v>
      </c>
      <c r="K1652" s="4">
        <v>0.027027027027027</v>
      </c>
      <c r="L1652" s="4">
        <v>0.0196078431372549</v>
      </c>
      <c r="M1652" s="3" t="s">
        <v>730</v>
      </c>
      <c r="N1652" s="3" t="s">
        <v>6862</v>
      </c>
    </row>
    <row r="1653" spans="1:14">
      <c r="A1653" s="3" t="s">
        <v>746</v>
      </c>
      <c r="B1653" s="3" t="s">
        <v>6863</v>
      </c>
      <c r="C1653" s="3" t="s">
        <v>6864</v>
      </c>
      <c r="D1653" s="8">
        <v>1</v>
      </c>
      <c r="E1653" s="3" t="b">
        <v>0</v>
      </c>
      <c r="F1653" s="3" t="s">
        <v>6864</v>
      </c>
      <c r="G1653" s="4">
        <v>22</v>
      </c>
      <c r="H1653" s="4">
        <v>37</v>
      </c>
      <c r="I1653" s="9">
        <v>1</v>
      </c>
      <c r="J1653" s="6">
        <v>11056</v>
      </c>
      <c r="K1653" s="4">
        <v>0.027027027027027</v>
      </c>
      <c r="L1653" s="4">
        <v>0.0454545454545454</v>
      </c>
      <c r="M1653" s="3" t="s">
        <v>730</v>
      </c>
      <c r="N1653" s="3" t="s">
        <v>6846</v>
      </c>
    </row>
    <row r="1654" spans="1:14">
      <c r="A1654" s="3" t="s">
        <v>746</v>
      </c>
      <c r="B1654" s="3" t="s">
        <v>6865</v>
      </c>
      <c r="C1654" s="3" t="s">
        <v>6866</v>
      </c>
      <c r="D1654" s="8">
        <v>1</v>
      </c>
      <c r="E1654" s="3" t="b">
        <v>0</v>
      </c>
      <c r="F1654" s="3" t="s">
        <v>6866</v>
      </c>
      <c r="G1654" s="4">
        <v>8</v>
      </c>
      <c r="H1654" s="4">
        <v>37</v>
      </c>
      <c r="I1654" s="9">
        <v>1</v>
      </c>
      <c r="J1654" s="6">
        <v>11056</v>
      </c>
      <c r="K1654" s="4">
        <v>0.027027027027027</v>
      </c>
      <c r="L1654" s="4">
        <v>0.125</v>
      </c>
      <c r="M1654" s="3" t="s">
        <v>730</v>
      </c>
      <c r="N1654" s="3" t="s">
        <v>6867</v>
      </c>
    </row>
    <row r="1655" ht="25.5" spans="1:14">
      <c r="A1655" s="3" t="s">
        <v>746</v>
      </c>
      <c r="B1655" s="3" t="s">
        <v>6868</v>
      </c>
      <c r="C1655" s="3" t="s">
        <v>6869</v>
      </c>
      <c r="D1655" s="8">
        <v>1</v>
      </c>
      <c r="E1655" s="3" t="b">
        <v>0</v>
      </c>
      <c r="F1655" s="3" t="s">
        <v>6869</v>
      </c>
      <c r="G1655" s="4">
        <v>1</v>
      </c>
      <c r="H1655" s="4">
        <v>37</v>
      </c>
      <c r="I1655" s="9">
        <v>1</v>
      </c>
      <c r="J1655" s="6">
        <v>11056</v>
      </c>
      <c r="K1655" s="4">
        <v>0.027027027027027</v>
      </c>
      <c r="L1655" s="4">
        <v>1</v>
      </c>
      <c r="M1655" s="3" t="s">
        <v>730</v>
      </c>
      <c r="N1655" s="3" t="s">
        <v>6870</v>
      </c>
    </row>
    <row r="1656" spans="1:14">
      <c r="A1656" s="3" t="s">
        <v>746</v>
      </c>
      <c r="B1656" s="3" t="s">
        <v>6871</v>
      </c>
      <c r="C1656" s="3" t="s">
        <v>6872</v>
      </c>
      <c r="D1656" s="8">
        <v>1</v>
      </c>
      <c r="E1656" s="3" t="b">
        <v>0</v>
      </c>
      <c r="F1656" s="3" t="s">
        <v>6872</v>
      </c>
      <c r="G1656" s="4">
        <v>460</v>
      </c>
      <c r="H1656" s="4">
        <v>37</v>
      </c>
      <c r="I1656" s="9">
        <v>4</v>
      </c>
      <c r="J1656" s="6">
        <v>11056</v>
      </c>
      <c r="K1656" s="4">
        <v>0.108108108108108</v>
      </c>
      <c r="L1656" s="4">
        <v>0.008695652173913</v>
      </c>
      <c r="M1656" s="3" t="s">
        <v>730</v>
      </c>
      <c r="N1656" s="3" t="s">
        <v>6873</v>
      </c>
    </row>
    <row r="1657" spans="1:14">
      <c r="A1657" s="3" t="s">
        <v>746</v>
      </c>
      <c r="B1657" s="3" t="s">
        <v>6874</v>
      </c>
      <c r="C1657" s="3" t="s">
        <v>6875</v>
      </c>
      <c r="D1657" s="8">
        <v>1</v>
      </c>
      <c r="E1657" s="3" t="b">
        <v>0</v>
      </c>
      <c r="F1657" s="3" t="s">
        <v>6875</v>
      </c>
      <c r="G1657" s="4">
        <v>622</v>
      </c>
      <c r="H1657" s="4">
        <v>37</v>
      </c>
      <c r="I1657" s="9">
        <v>4</v>
      </c>
      <c r="J1657" s="6">
        <v>11056</v>
      </c>
      <c r="K1657" s="4">
        <v>0.108108108108108</v>
      </c>
      <c r="L1657" s="4">
        <v>0.0064308681672025</v>
      </c>
      <c r="M1657" s="3" t="s">
        <v>730</v>
      </c>
      <c r="N1657" s="3" t="s">
        <v>6873</v>
      </c>
    </row>
    <row r="1658" spans="1:14">
      <c r="A1658" s="3" t="s">
        <v>746</v>
      </c>
      <c r="B1658" s="3" t="s">
        <v>6876</v>
      </c>
      <c r="C1658" s="3" t="s">
        <v>6877</v>
      </c>
      <c r="D1658" s="8">
        <v>1</v>
      </c>
      <c r="E1658" s="3" t="b">
        <v>0</v>
      </c>
      <c r="F1658" s="3" t="s">
        <v>6877</v>
      </c>
      <c r="G1658" s="4">
        <v>212</v>
      </c>
      <c r="H1658" s="4">
        <v>37</v>
      </c>
      <c r="I1658" s="9">
        <v>2</v>
      </c>
      <c r="J1658" s="6">
        <v>11056</v>
      </c>
      <c r="K1658" s="4">
        <v>0.054054054054054</v>
      </c>
      <c r="L1658" s="4">
        <v>0.0094339622641509</v>
      </c>
      <c r="M1658" s="3" t="s">
        <v>730</v>
      </c>
      <c r="N1658" s="3" t="s">
        <v>6878</v>
      </c>
    </row>
    <row r="1659" spans="1:14">
      <c r="A1659" s="3" t="s">
        <v>746</v>
      </c>
      <c r="B1659" s="3" t="s">
        <v>6879</v>
      </c>
      <c r="C1659" s="3" t="s">
        <v>6880</v>
      </c>
      <c r="D1659" s="8">
        <v>1</v>
      </c>
      <c r="E1659" s="3" t="b">
        <v>0</v>
      </c>
      <c r="F1659" s="3" t="s">
        <v>6880</v>
      </c>
      <c r="G1659" s="4">
        <v>311</v>
      </c>
      <c r="H1659" s="4">
        <v>37</v>
      </c>
      <c r="I1659" s="9">
        <v>1</v>
      </c>
      <c r="J1659" s="6">
        <v>11056</v>
      </c>
      <c r="K1659" s="4">
        <v>0.027027027027027</v>
      </c>
      <c r="L1659" s="4">
        <v>0.0032154340836012</v>
      </c>
      <c r="M1659" s="3" t="s">
        <v>730</v>
      </c>
      <c r="N1659" s="3" t="s">
        <v>6878</v>
      </c>
    </row>
    <row r="1660" spans="1:14">
      <c r="A1660" s="3" t="s">
        <v>746</v>
      </c>
      <c r="B1660" s="3" t="s">
        <v>6881</v>
      </c>
      <c r="C1660" s="3" t="s">
        <v>6882</v>
      </c>
      <c r="D1660" s="8">
        <v>1</v>
      </c>
      <c r="E1660" s="3" t="b">
        <v>0</v>
      </c>
      <c r="F1660" s="3" t="s">
        <v>6882</v>
      </c>
      <c r="G1660" s="4">
        <v>80</v>
      </c>
      <c r="H1660" s="4">
        <v>37</v>
      </c>
      <c r="I1660" s="9">
        <v>1</v>
      </c>
      <c r="J1660" s="6">
        <v>11056</v>
      </c>
      <c r="K1660" s="4">
        <v>0.027027027027027</v>
      </c>
      <c r="L1660" s="4">
        <v>0.0125</v>
      </c>
      <c r="M1660" s="3" t="s">
        <v>730</v>
      </c>
      <c r="N1660" s="3" t="s">
        <v>6878</v>
      </c>
    </row>
    <row r="1661" spans="1:14">
      <c r="A1661" s="3" t="s">
        <v>746</v>
      </c>
      <c r="B1661" s="3" t="s">
        <v>6883</v>
      </c>
      <c r="C1661" s="3" t="s">
        <v>6884</v>
      </c>
      <c r="D1661" s="8">
        <v>1</v>
      </c>
      <c r="E1661" s="3" t="b">
        <v>0</v>
      </c>
      <c r="F1661" s="3" t="s">
        <v>6884</v>
      </c>
      <c r="G1661" s="4">
        <v>11</v>
      </c>
      <c r="H1661" s="4">
        <v>37</v>
      </c>
      <c r="I1661" s="9">
        <v>1</v>
      </c>
      <c r="J1661" s="6">
        <v>11056</v>
      </c>
      <c r="K1661" s="4">
        <v>0.027027027027027</v>
      </c>
      <c r="L1661" s="4">
        <v>0.0909090909090909</v>
      </c>
      <c r="M1661" s="3" t="s">
        <v>730</v>
      </c>
      <c r="N1661" s="3" t="s">
        <v>6885</v>
      </c>
    </row>
    <row r="1662" spans="1:14">
      <c r="A1662" s="3" t="s">
        <v>746</v>
      </c>
      <c r="B1662" s="3" t="s">
        <v>6886</v>
      </c>
      <c r="C1662" s="3" t="s">
        <v>6887</v>
      </c>
      <c r="D1662" s="8">
        <v>1</v>
      </c>
      <c r="E1662" s="3" t="b">
        <v>0</v>
      </c>
      <c r="F1662" s="3" t="s">
        <v>6887</v>
      </c>
      <c r="G1662" s="4">
        <v>5</v>
      </c>
      <c r="H1662" s="4">
        <v>37</v>
      </c>
      <c r="I1662" s="9">
        <v>1</v>
      </c>
      <c r="J1662" s="6">
        <v>11056</v>
      </c>
      <c r="K1662" s="4">
        <v>0.027027027027027</v>
      </c>
      <c r="L1662" s="4">
        <v>0.2</v>
      </c>
      <c r="M1662" s="3" t="s">
        <v>730</v>
      </c>
      <c r="N1662" s="3" t="s">
        <v>6888</v>
      </c>
    </row>
    <row r="1663" ht="25.5" spans="1:14">
      <c r="A1663" s="3" t="s">
        <v>746</v>
      </c>
      <c r="B1663" s="3" t="s">
        <v>6889</v>
      </c>
      <c r="C1663" s="3" t="s">
        <v>6890</v>
      </c>
      <c r="D1663" s="8">
        <v>1</v>
      </c>
      <c r="E1663" s="3" t="b">
        <v>0</v>
      </c>
      <c r="F1663" s="3" t="s">
        <v>6890</v>
      </c>
      <c r="G1663" s="4">
        <v>52</v>
      </c>
      <c r="H1663" s="4">
        <v>37</v>
      </c>
      <c r="I1663" s="9">
        <v>1</v>
      </c>
      <c r="J1663" s="6">
        <v>11056</v>
      </c>
      <c r="K1663" s="4">
        <v>0.027027027027027</v>
      </c>
      <c r="L1663" s="4">
        <v>0.0192307692307692</v>
      </c>
      <c r="M1663" s="3" t="s">
        <v>730</v>
      </c>
      <c r="N1663" s="3" t="s">
        <v>6738</v>
      </c>
    </row>
    <row r="1664" spans="1:14">
      <c r="A1664" s="3" t="s">
        <v>746</v>
      </c>
      <c r="B1664" s="3" t="s">
        <v>6891</v>
      </c>
      <c r="C1664" s="3" t="s">
        <v>6892</v>
      </c>
      <c r="D1664" s="8">
        <v>1</v>
      </c>
      <c r="E1664" s="3" t="b">
        <v>0</v>
      </c>
      <c r="F1664" s="3" t="s">
        <v>6892</v>
      </c>
      <c r="G1664" s="4">
        <v>102</v>
      </c>
      <c r="H1664" s="4">
        <v>37</v>
      </c>
      <c r="I1664" s="9">
        <v>1</v>
      </c>
      <c r="J1664" s="6">
        <v>11056</v>
      </c>
      <c r="K1664" s="4">
        <v>0.027027027027027</v>
      </c>
      <c r="L1664" s="4">
        <v>0.0098039215686274</v>
      </c>
      <c r="M1664" s="3" t="s">
        <v>730</v>
      </c>
      <c r="N1664" s="3" t="s">
        <v>6738</v>
      </c>
    </row>
    <row r="1665" spans="1:14">
      <c r="A1665" s="3" t="s">
        <v>746</v>
      </c>
      <c r="B1665" s="3" t="s">
        <v>6893</v>
      </c>
      <c r="C1665" s="3" t="s">
        <v>6894</v>
      </c>
      <c r="D1665" s="8">
        <v>1</v>
      </c>
      <c r="E1665" s="3" t="b">
        <v>0</v>
      </c>
      <c r="F1665" s="3" t="s">
        <v>6894</v>
      </c>
      <c r="G1665" s="4">
        <v>172</v>
      </c>
      <c r="H1665" s="4">
        <v>37</v>
      </c>
      <c r="I1665" s="9">
        <v>1</v>
      </c>
      <c r="J1665" s="6">
        <v>11056</v>
      </c>
      <c r="K1665" s="4">
        <v>0.027027027027027</v>
      </c>
      <c r="L1665" s="4">
        <v>0.005813953488372</v>
      </c>
      <c r="M1665" s="3" t="s">
        <v>730</v>
      </c>
      <c r="N1665" s="3" t="s">
        <v>6895</v>
      </c>
    </row>
    <row r="1666" ht="25.5" spans="1:14">
      <c r="A1666" s="3" t="s">
        <v>746</v>
      </c>
      <c r="B1666" s="3" t="s">
        <v>6896</v>
      </c>
      <c r="C1666" s="3" t="s">
        <v>6897</v>
      </c>
      <c r="D1666" s="8">
        <v>1</v>
      </c>
      <c r="E1666" s="3" t="b">
        <v>0</v>
      </c>
      <c r="F1666" s="3" t="s">
        <v>6897</v>
      </c>
      <c r="G1666" s="4">
        <v>8</v>
      </c>
      <c r="H1666" s="4">
        <v>37</v>
      </c>
      <c r="I1666" s="9">
        <v>1</v>
      </c>
      <c r="J1666" s="6">
        <v>11056</v>
      </c>
      <c r="K1666" s="4">
        <v>0.027027027027027</v>
      </c>
      <c r="L1666" s="4">
        <v>0.125</v>
      </c>
      <c r="M1666" s="3" t="s">
        <v>730</v>
      </c>
      <c r="N1666" s="3" t="s">
        <v>6898</v>
      </c>
    </row>
    <row r="1667" spans="1:14">
      <c r="A1667" s="3" t="s">
        <v>746</v>
      </c>
      <c r="B1667" s="3" t="s">
        <v>6899</v>
      </c>
      <c r="C1667" s="3" t="s">
        <v>6900</v>
      </c>
      <c r="D1667" s="8">
        <v>1</v>
      </c>
      <c r="E1667" s="3" t="b">
        <v>0</v>
      </c>
      <c r="F1667" s="3" t="s">
        <v>6900</v>
      </c>
      <c r="G1667" s="4">
        <v>298</v>
      </c>
      <c r="H1667" s="4">
        <v>37</v>
      </c>
      <c r="I1667" s="9">
        <v>1</v>
      </c>
      <c r="J1667" s="6">
        <v>11056</v>
      </c>
      <c r="K1667" s="4">
        <v>0.027027027027027</v>
      </c>
      <c r="L1667" s="4">
        <v>0.0033557046979865</v>
      </c>
      <c r="M1667" s="3" t="s">
        <v>730</v>
      </c>
      <c r="N1667" s="3" t="s">
        <v>791</v>
      </c>
    </row>
    <row r="1668" spans="1:14">
      <c r="A1668" s="3" t="s">
        <v>746</v>
      </c>
      <c r="B1668" s="3" t="s">
        <v>6901</v>
      </c>
      <c r="C1668" s="3" t="s">
        <v>6902</v>
      </c>
      <c r="D1668" s="8">
        <v>1</v>
      </c>
      <c r="E1668" s="3" t="b">
        <v>0</v>
      </c>
      <c r="F1668" s="3" t="s">
        <v>6902</v>
      </c>
      <c r="G1668" s="4">
        <v>94</v>
      </c>
      <c r="H1668" s="4">
        <v>37</v>
      </c>
      <c r="I1668" s="9">
        <v>1</v>
      </c>
      <c r="J1668" s="6">
        <v>11056</v>
      </c>
      <c r="K1668" s="4">
        <v>0.027027027027027</v>
      </c>
      <c r="L1668" s="4">
        <v>0.0106382978723404</v>
      </c>
      <c r="M1668" s="3" t="s">
        <v>730</v>
      </c>
      <c r="N1668" s="3" t="s">
        <v>6903</v>
      </c>
    </row>
    <row r="1669" spans="1:14">
      <c r="A1669" s="3" t="s">
        <v>746</v>
      </c>
      <c r="B1669" s="3" t="s">
        <v>6904</v>
      </c>
      <c r="C1669" s="3" t="s">
        <v>6905</v>
      </c>
      <c r="D1669" s="8">
        <v>1</v>
      </c>
      <c r="E1669" s="3" t="b">
        <v>0</v>
      </c>
      <c r="F1669" s="3" t="s">
        <v>6905</v>
      </c>
      <c r="G1669" s="4">
        <v>120</v>
      </c>
      <c r="H1669" s="4">
        <v>37</v>
      </c>
      <c r="I1669" s="9">
        <v>1</v>
      </c>
      <c r="J1669" s="6">
        <v>11056</v>
      </c>
      <c r="K1669" s="4">
        <v>0.027027027027027</v>
      </c>
      <c r="L1669" s="4">
        <v>0.0083333333333333</v>
      </c>
      <c r="M1669" s="3" t="s">
        <v>730</v>
      </c>
      <c r="N1669" s="3" t="s">
        <v>6903</v>
      </c>
    </row>
    <row r="1670" spans="1:14">
      <c r="A1670" s="3" t="s">
        <v>746</v>
      </c>
      <c r="B1670" s="3" t="s">
        <v>6906</v>
      </c>
      <c r="C1670" s="3" t="s">
        <v>6907</v>
      </c>
      <c r="D1670" s="8">
        <v>1</v>
      </c>
      <c r="E1670" s="3" t="b">
        <v>0</v>
      </c>
      <c r="F1670" s="3" t="s">
        <v>6907</v>
      </c>
      <c r="G1670" s="4">
        <v>94</v>
      </c>
      <c r="H1670" s="4">
        <v>37</v>
      </c>
      <c r="I1670" s="9">
        <v>1</v>
      </c>
      <c r="J1670" s="6">
        <v>11056</v>
      </c>
      <c r="K1670" s="4">
        <v>0.027027027027027</v>
      </c>
      <c r="L1670" s="4">
        <v>0.0106382978723404</v>
      </c>
      <c r="M1670" s="3" t="s">
        <v>730</v>
      </c>
      <c r="N1670" s="3" t="s">
        <v>6903</v>
      </c>
    </row>
    <row r="1671" spans="1:14">
      <c r="A1671" s="3" t="s">
        <v>746</v>
      </c>
      <c r="B1671" s="3" t="s">
        <v>6908</v>
      </c>
      <c r="C1671" s="3" t="s">
        <v>6909</v>
      </c>
      <c r="D1671" s="8">
        <v>1</v>
      </c>
      <c r="E1671" s="3" t="b">
        <v>0</v>
      </c>
      <c r="F1671" s="3" t="s">
        <v>6909</v>
      </c>
      <c r="G1671" s="4">
        <v>252</v>
      </c>
      <c r="H1671" s="4">
        <v>37</v>
      </c>
      <c r="I1671" s="9">
        <v>2</v>
      </c>
      <c r="J1671" s="6">
        <v>11056</v>
      </c>
      <c r="K1671" s="4">
        <v>0.054054054054054</v>
      </c>
      <c r="L1671" s="4">
        <v>0.0079365079365079</v>
      </c>
      <c r="M1671" s="3" t="s">
        <v>730</v>
      </c>
      <c r="N1671" s="3" t="s">
        <v>6910</v>
      </c>
    </row>
    <row r="1672" spans="1:14">
      <c r="A1672" s="3" t="s">
        <v>746</v>
      </c>
      <c r="B1672" s="3" t="s">
        <v>6911</v>
      </c>
      <c r="C1672" s="3" t="s">
        <v>6912</v>
      </c>
      <c r="D1672" s="8">
        <v>1</v>
      </c>
      <c r="E1672" s="3" t="b">
        <v>0</v>
      </c>
      <c r="F1672" s="3" t="s">
        <v>6912</v>
      </c>
      <c r="G1672" s="4">
        <v>3</v>
      </c>
      <c r="H1672" s="4">
        <v>37</v>
      </c>
      <c r="I1672" s="9">
        <v>1</v>
      </c>
      <c r="J1672" s="6">
        <v>11056</v>
      </c>
      <c r="K1672" s="4">
        <v>0.027027027027027</v>
      </c>
      <c r="L1672" s="4">
        <v>0.333333333333333</v>
      </c>
      <c r="M1672" s="3" t="s">
        <v>730</v>
      </c>
      <c r="N1672" s="3" t="s">
        <v>6913</v>
      </c>
    </row>
    <row r="1673" spans="1:14">
      <c r="A1673" s="3" t="s">
        <v>746</v>
      </c>
      <c r="B1673" s="3" t="s">
        <v>6914</v>
      </c>
      <c r="C1673" s="3" t="s">
        <v>6915</v>
      </c>
      <c r="D1673" s="8">
        <v>1</v>
      </c>
      <c r="E1673" s="3" t="b">
        <v>0</v>
      </c>
      <c r="F1673" s="3" t="s">
        <v>6915</v>
      </c>
      <c r="G1673" s="4">
        <v>133</v>
      </c>
      <c r="H1673" s="4">
        <v>37</v>
      </c>
      <c r="I1673" s="9">
        <v>1</v>
      </c>
      <c r="J1673" s="6">
        <v>11056</v>
      </c>
      <c r="K1673" s="4">
        <v>0.027027027027027</v>
      </c>
      <c r="L1673" s="4">
        <v>0.0075187969924812</v>
      </c>
      <c r="M1673" s="3" t="s">
        <v>730</v>
      </c>
      <c r="N1673" s="3" t="s">
        <v>6916</v>
      </c>
    </row>
    <row r="1674" spans="1:14">
      <c r="A1674" s="3" t="s">
        <v>746</v>
      </c>
      <c r="B1674" s="3" t="s">
        <v>6917</v>
      </c>
      <c r="C1674" s="3" t="s">
        <v>6918</v>
      </c>
      <c r="D1674" s="8">
        <v>1</v>
      </c>
      <c r="E1674" s="3" t="b">
        <v>0</v>
      </c>
      <c r="F1674" s="3" t="s">
        <v>6918</v>
      </c>
      <c r="G1674" s="4">
        <v>154</v>
      </c>
      <c r="H1674" s="4">
        <v>37</v>
      </c>
      <c r="I1674" s="9">
        <v>1</v>
      </c>
      <c r="J1674" s="6">
        <v>11056</v>
      </c>
      <c r="K1674" s="4">
        <v>0.027027027027027</v>
      </c>
      <c r="L1674" s="4">
        <v>0.0064935064935064</v>
      </c>
      <c r="M1674" s="3" t="s">
        <v>730</v>
      </c>
      <c r="N1674" s="3" t="s">
        <v>6919</v>
      </c>
    </row>
    <row r="1675" spans="1:14">
      <c r="A1675" s="3" t="s">
        <v>746</v>
      </c>
      <c r="B1675" s="3" t="s">
        <v>6920</v>
      </c>
      <c r="C1675" s="3" t="s">
        <v>6921</v>
      </c>
      <c r="D1675" s="8">
        <v>1</v>
      </c>
      <c r="E1675" s="3" t="b">
        <v>0</v>
      </c>
      <c r="F1675" s="3" t="s">
        <v>6921</v>
      </c>
      <c r="G1675" s="4">
        <v>1062</v>
      </c>
      <c r="H1675" s="4">
        <v>37</v>
      </c>
      <c r="I1675" s="9">
        <v>2</v>
      </c>
      <c r="J1675" s="6">
        <v>11056</v>
      </c>
      <c r="K1675" s="4">
        <v>0.054054054054054</v>
      </c>
      <c r="L1675" s="4">
        <v>0.0018832391713747</v>
      </c>
      <c r="M1675" s="3" t="s">
        <v>730</v>
      </c>
      <c r="N1675" s="3" t="s">
        <v>6839</v>
      </c>
    </row>
    <row r="1676" spans="1:14">
      <c r="A1676" s="3" t="s">
        <v>746</v>
      </c>
      <c r="B1676" s="3" t="s">
        <v>6922</v>
      </c>
      <c r="C1676" s="3" t="s">
        <v>6923</v>
      </c>
      <c r="D1676" s="8">
        <v>1</v>
      </c>
      <c r="E1676" s="3" t="b">
        <v>0</v>
      </c>
      <c r="F1676" s="3" t="s">
        <v>6923</v>
      </c>
      <c r="G1676" s="4">
        <v>27</v>
      </c>
      <c r="H1676" s="4">
        <v>37</v>
      </c>
      <c r="I1676" s="9">
        <v>1</v>
      </c>
      <c r="J1676" s="6">
        <v>11056</v>
      </c>
      <c r="K1676" s="4">
        <v>0.027027027027027</v>
      </c>
      <c r="L1676" s="4">
        <v>0.037037037037037</v>
      </c>
      <c r="M1676" s="3" t="s">
        <v>730</v>
      </c>
      <c r="N1676" s="3" t="s">
        <v>6924</v>
      </c>
    </row>
    <row r="1677" ht="25.5" spans="1:14">
      <c r="A1677" s="3" t="s">
        <v>746</v>
      </c>
      <c r="B1677" s="3" t="s">
        <v>6925</v>
      </c>
      <c r="C1677" s="3" t="s">
        <v>6926</v>
      </c>
      <c r="D1677" s="8">
        <v>1</v>
      </c>
      <c r="E1677" s="3" t="b">
        <v>0</v>
      </c>
      <c r="F1677" s="3" t="s">
        <v>6926</v>
      </c>
      <c r="G1677" s="4">
        <v>30</v>
      </c>
      <c r="H1677" s="4">
        <v>37</v>
      </c>
      <c r="I1677" s="9">
        <v>1</v>
      </c>
      <c r="J1677" s="6">
        <v>11056</v>
      </c>
      <c r="K1677" s="4">
        <v>0.027027027027027</v>
      </c>
      <c r="L1677" s="4">
        <v>0.0333333333333333</v>
      </c>
      <c r="M1677" s="3" t="s">
        <v>730</v>
      </c>
      <c r="N1677" s="3" t="s">
        <v>6927</v>
      </c>
    </row>
    <row r="1678" spans="1:14">
      <c r="A1678" s="3" t="s">
        <v>746</v>
      </c>
      <c r="B1678" s="3" t="s">
        <v>6928</v>
      </c>
      <c r="C1678" s="3" t="s">
        <v>6929</v>
      </c>
      <c r="D1678" s="8">
        <v>1</v>
      </c>
      <c r="E1678" s="3" t="b">
        <v>0</v>
      </c>
      <c r="F1678" s="3" t="s">
        <v>6929</v>
      </c>
      <c r="G1678" s="4">
        <v>2086</v>
      </c>
      <c r="H1678" s="4">
        <v>37</v>
      </c>
      <c r="I1678" s="9">
        <v>8</v>
      </c>
      <c r="J1678" s="6">
        <v>11056</v>
      </c>
      <c r="K1678" s="4">
        <v>0.216216216216216</v>
      </c>
      <c r="L1678" s="4">
        <v>0.0038350910834132</v>
      </c>
      <c r="M1678" s="3" t="s">
        <v>730</v>
      </c>
      <c r="N1678" s="3" t="s">
        <v>791</v>
      </c>
    </row>
    <row r="1679" spans="1:14">
      <c r="A1679" s="3" t="s">
        <v>746</v>
      </c>
      <c r="B1679" s="3" t="s">
        <v>6930</v>
      </c>
      <c r="C1679" s="3" t="s">
        <v>6931</v>
      </c>
      <c r="D1679" s="8">
        <v>1</v>
      </c>
      <c r="E1679" s="3" t="b">
        <v>0</v>
      </c>
      <c r="F1679" s="3" t="s">
        <v>6931</v>
      </c>
      <c r="G1679" s="4">
        <v>49</v>
      </c>
      <c r="H1679" s="4">
        <v>37</v>
      </c>
      <c r="I1679" s="9">
        <v>1</v>
      </c>
      <c r="J1679" s="6">
        <v>11056</v>
      </c>
      <c r="K1679" s="4">
        <v>0.027027027027027</v>
      </c>
      <c r="L1679" s="4">
        <v>0.0204081632653061</v>
      </c>
      <c r="M1679" s="3" t="s">
        <v>730</v>
      </c>
      <c r="N1679" s="3" t="s">
        <v>6932</v>
      </c>
    </row>
    <row r="1680" spans="1:14">
      <c r="A1680" s="3" t="s">
        <v>746</v>
      </c>
      <c r="B1680" s="3" t="s">
        <v>6933</v>
      </c>
      <c r="C1680" s="3" t="s">
        <v>6934</v>
      </c>
      <c r="D1680" s="8">
        <v>1</v>
      </c>
      <c r="E1680" s="3" t="b">
        <v>0</v>
      </c>
      <c r="F1680" s="3" t="s">
        <v>6934</v>
      </c>
      <c r="G1680" s="4">
        <v>675</v>
      </c>
      <c r="H1680" s="4">
        <v>37</v>
      </c>
      <c r="I1680" s="9">
        <v>3</v>
      </c>
      <c r="J1680" s="6">
        <v>11056</v>
      </c>
      <c r="K1680" s="4">
        <v>0.081081081081081</v>
      </c>
      <c r="L1680" s="4">
        <v>0.0044444444444444</v>
      </c>
      <c r="M1680" s="3" t="s">
        <v>730</v>
      </c>
      <c r="N1680" s="3" t="s">
        <v>791</v>
      </c>
    </row>
    <row r="1681" spans="1:14">
      <c r="A1681" s="3" t="s">
        <v>746</v>
      </c>
      <c r="B1681" s="3" t="s">
        <v>6935</v>
      </c>
      <c r="C1681" s="3" t="s">
        <v>6936</v>
      </c>
      <c r="D1681" s="8">
        <v>1</v>
      </c>
      <c r="E1681" s="3" t="b">
        <v>0</v>
      </c>
      <c r="F1681" s="3" t="s">
        <v>6936</v>
      </c>
      <c r="G1681" s="4">
        <v>141</v>
      </c>
      <c r="H1681" s="4">
        <v>37</v>
      </c>
      <c r="I1681" s="9">
        <v>1</v>
      </c>
      <c r="J1681" s="6">
        <v>11056</v>
      </c>
      <c r="K1681" s="4">
        <v>0.027027027027027</v>
      </c>
      <c r="L1681" s="4">
        <v>0.0070921985815602</v>
      </c>
      <c r="M1681" s="3" t="s">
        <v>730</v>
      </c>
      <c r="N1681" s="3" t="s">
        <v>6937</v>
      </c>
    </row>
    <row r="1682" spans="1:14">
      <c r="A1682" s="3" t="s">
        <v>746</v>
      </c>
      <c r="B1682" s="3" t="s">
        <v>6938</v>
      </c>
      <c r="C1682" s="3" t="s">
        <v>6939</v>
      </c>
      <c r="D1682" s="8">
        <v>1</v>
      </c>
      <c r="E1682" s="3" t="b">
        <v>0</v>
      </c>
      <c r="F1682" s="3" t="s">
        <v>6939</v>
      </c>
      <c r="G1682" s="4">
        <v>19</v>
      </c>
      <c r="H1682" s="4">
        <v>37</v>
      </c>
      <c r="I1682" s="9">
        <v>1</v>
      </c>
      <c r="J1682" s="6">
        <v>11056</v>
      </c>
      <c r="K1682" s="4">
        <v>0.027027027027027</v>
      </c>
      <c r="L1682" s="4">
        <v>0.0526315789473684</v>
      </c>
      <c r="M1682" s="3" t="s">
        <v>730</v>
      </c>
      <c r="N1682" s="3" t="s">
        <v>6940</v>
      </c>
    </row>
    <row r="1683" spans="1:14">
      <c r="A1683" s="3" t="s">
        <v>746</v>
      </c>
      <c r="B1683" s="3" t="s">
        <v>6941</v>
      </c>
      <c r="C1683" s="3" t="s">
        <v>6942</v>
      </c>
      <c r="D1683" s="8">
        <v>1</v>
      </c>
      <c r="E1683" s="3" t="b">
        <v>0</v>
      </c>
      <c r="F1683" s="3" t="s">
        <v>6942</v>
      </c>
      <c r="G1683" s="4">
        <v>1231</v>
      </c>
      <c r="H1683" s="4">
        <v>37</v>
      </c>
      <c r="I1683" s="9">
        <v>2</v>
      </c>
      <c r="J1683" s="6">
        <v>11056</v>
      </c>
      <c r="K1683" s="4">
        <v>0.054054054054054</v>
      </c>
      <c r="L1683" s="4">
        <v>0.0016246953696181</v>
      </c>
      <c r="M1683" s="3" t="s">
        <v>730</v>
      </c>
      <c r="N1683" s="3" t="s">
        <v>6943</v>
      </c>
    </row>
    <row r="1684" spans="1:14">
      <c r="A1684" s="3" t="s">
        <v>746</v>
      </c>
      <c r="B1684" s="3" t="s">
        <v>6944</v>
      </c>
      <c r="C1684" s="3" t="s">
        <v>6945</v>
      </c>
      <c r="D1684" s="8">
        <v>1</v>
      </c>
      <c r="E1684" s="3" t="b">
        <v>0</v>
      </c>
      <c r="F1684" s="3" t="s">
        <v>6945</v>
      </c>
      <c r="G1684" s="4">
        <v>1539</v>
      </c>
      <c r="H1684" s="4">
        <v>37</v>
      </c>
      <c r="I1684" s="9">
        <v>5</v>
      </c>
      <c r="J1684" s="6">
        <v>11056</v>
      </c>
      <c r="K1684" s="4">
        <v>0.135135135135135</v>
      </c>
      <c r="L1684" s="4">
        <v>0.0032488628979857</v>
      </c>
      <c r="M1684" s="3" t="s">
        <v>730</v>
      </c>
      <c r="N1684" s="3" t="s">
        <v>791</v>
      </c>
    </row>
    <row r="1685" ht="25.5" spans="1:14">
      <c r="A1685" s="3" t="s">
        <v>746</v>
      </c>
      <c r="B1685" s="3" t="s">
        <v>6946</v>
      </c>
      <c r="C1685" s="3" t="s">
        <v>6947</v>
      </c>
      <c r="D1685" s="8">
        <v>1</v>
      </c>
      <c r="E1685" s="3" t="b">
        <v>0</v>
      </c>
      <c r="F1685" s="3" t="s">
        <v>6947</v>
      </c>
      <c r="G1685" s="4">
        <v>60</v>
      </c>
      <c r="H1685" s="4">
        <v>37</v>
      </c>
      <c r="I1685" s="9">
        <v>1</v>
      </c>
      <c r="J1685" s="6">
        <v>11056</v>
      </c>
      <c r="K1685" s="4">
        <v>0.027027027027027</v>
      </c>
      <c r="L1685" s="4">
        <v>0.0166666666666666</v>
      </c>
      <c r="M1685" s="3" t="s">
        <v>730</v>
      </c>
      <c r="N1685" s="3" t="s">
        <v>6856</v>
      </c>
    </row>
    <row r="1686" ht="25.5" spans="1:14">
      <c r="A1686" s="3" t="s">
        <v>746</v>
      </c>
      <c r="B1686" s="3" t="s">
        <v>6948</v>
      </c>
      <c r="C1686" s="3" t="s">
        <v>6949</v>
      </c>
      <c r="D1686" s="8">
        <v>1</v>
      </c>
      <c r="E1686" s="3" t="b">
        <v>0</v>
      </c>
      <c r="F1686" s="3" t="s">
        <v>6949</v>
      </c>
      <c r="G1686" s="4">
        <v>113</v>
      </c>
      <c r="H1686" s="4">
        <v>37</v>
      </c>
      <c r="I1686" s="9">
        <v>1</v>
      </c>
      <c r="J1686" s="6">
        <v>11056</v>
      </c>
      <c r="K1686" s="4">
        <v>0.027027027027027</v>
      </c>
      <c r="L1686" s="4">
        <v>0.0088495575221238</v>
      </c>
      <c r="M1686" s="3" t="s">
        <v>730</v>
      </c>
      <c r="N1686" s="3" t="s">
        <v>6738</v>
      </c>
    </row>
    <row r="1687" spans="1:14">
      <c r="A1687" s="3" t="s">
        <v>746</v>
      </c>
      <c r="B1687" s="3" t="s">
        <v>6950</v>
      </c>
      <c r="C1687" s="3" t="s">
        <v>6951</v>
      </c>
      <c r="D1687" s="8">
        <v>1</v>
      </c>
      <c r="E1687" s="3" t="b">
        <v>0</v>
      </c>
      <c r="F1687" s="3" t="s">
        <v>6951</v>
      </c>
      <c r="G1687" s="4">
        <v>195</v>
      </c>
      <c r="H1687" s="4">
        <v>37</v>
      </c>
      <c r="I1687" s="9">
        <v>3</v>
      </c>
      <c r="J1687" s="6">
        <v>11056</v>
      </c>
      <c r="K1687" s="4">
        <v>0.081081081081081</v>
      </c>
      <c r="L1687" s="4">
        <v>0.0153846153846153</v>
      </c>
      <c r="M1687" s="3" t="s">
        <v>730</v>
      </c>
      <c r="N1687" s="3" t="s">
        <v>6952</v>
      </c>
    </row>
    <row r="1688" spans="1:14">
      <c r="A1688" s="3" t="s">
        <v>746</v>
      </c>
      <c r="B1688" s="3" t="s">
        <v>6953</v>
      </c>
      <c r="C1688" s="3" t="s">
        <v>6954</v>
      </c>
      <c r="D1688" s="8">
        <v>1</v>
      </c>
      <c r="E1688" s="3" t="b">
        <v>0</v>
      </c>
      <c r="F1688" s="3" t="s">
        <v>6954</v>
      </c>
      <c r="G1688" s="4">
        <v>2066</v>
      </c>
      <c r="H1688" s="4">
        <v>37</v>
      </c>
      <c r="I1688" s="9">
        <v>7</v>
      </c>
      <c r="J1688" s="6">
        <v>11056</v>
      </c>
      <c r="K1688" s="4">
        <v>0.189189189189189</v>
      </c>
      <c r="L1688" s="4">
        <v>0.0033881897386253</v>
      </c>
      <c r="M1688" s="3" t="s">
        <v>730</v>
      </c>
      <c r="N1688" s="3" t="s">
        <v>791</v>
      </c>
    </row>
    <row r="1689" spans="1:14">
      <c r="A1689" s="3" t="s">
        <v>746</v>
      </c>
      <c r="B1689" s="3" t="s">
        <v>6955</v>
      </c>
      <c r="C1689" s="3" t="s">
        <v>6956</v>
      </c>
      <c r="D1689" s="8">
        <v>1</v>
      </c>
      <c r="E1689" s="3" t="b">
        <v>0</v>
      </c>
      <c r="F1689" s="3" t="s">
        <v>6956</v>
      </c>
      <c r="G1689" s="4">
        <v>747</v>
      </c>
      <c r="H1689" s="4">
        <v>37</v>
      </c>
      <c r="I1689" s="9">
        <v>1</v>
      </c>
      <c r="J1689" s="6">
        <v>11056</v>
      </c>
      <c r="K1689" s="4">
        <v>0.027027027027027</v>
      </c>
      <c r="L1689" s="4">
        <v>0.001338688085676</v>
      </c>
      <c r="M1689" s="3" t="s">
        <v>730</v>
      </c>
      <c r="N1689" s="3" t="s">
        <v>6952</v>
      </c>
    </row>
    <row r="1690" spans="1:14">
      <c r="A1690" s="3" t="s">
        <v>746</v>
      </c>
      <c r="B1690" s="3" t="s">
        <v>6957</v>
      </c>
      <c r="C1690" s="3" t="s">
        <v>6958</v>
      </c>
      <c r="D1690" s="8">
        <v>1</v>
      </c>
      <c r="E1690" s="3" t="b">
        <v>0</v>
      </c>
      <c r="F1690" s="3" t="s">
        <v>6958</v>
      </c>
      <c r="G1690" s="4">
        <v>363</v>
      </c>
      <c r="H1690" s="4">
        <v>37</v>
      </c>
      <c r="I1690" s="9">
        <v>2</v>
      </c>
      <c r="J1690" s="6">
        <v>11056</v>
      </c>
      <c r="K1690" s="4">
        <v>0.054054054054054</v>
      </c>
      <c r="L1690" s="4">
        <v>0.0055096418732782</v>
      </c>
      <c r="M1690" s="3" t="s">
        <v>730</v>
      </c>
      <c r="N1690" s="3" t="s">
        <v>6952</v>
      </c>
    </row>
    <row r="1691" spans="1:14">
      <c r="A1691" s="3" t="s">
        <v>746</v>
      </c>
      <c r="B1691" s="3" t="s">
        <v>6959</v>
      </c>
      <c r="C1691" s="3" t="s">
        <v>6960</v>
      </c>
      <c r="D1691" s="8">
        <v>1</v>
      </c>
      <c r="E1691" s="3" t="b">
        <v>0</v>
      </c>
      <c r="F1691" s="3" t="s">
        <v>6960</v>
      </c>
      <c r="G1691" s="4">
        <v>710</v>
      </c>
      <c r="H1691" s="4">
        <v>37</v>
      </c>
      <c r="I1691" s="9">
        <v>2</v>
      </c>
      <c r="J1691" s="6">
        <v>11056</v>
      </c>
      <c r="K1691" s="4">
        <v>0.054054054054054</v>
      </c>
      <c r="L1691" s="4">
        <v>0.0028169014084507</v>
      </c>
      <c r="M1691" s="3" t="s">
        <v>730</v>
      </c>
      <c r="N1691" s="3" t="s">
        <v>791</v>
      </c>
    </row>
    <row r="1692" spans="1:14">
      <c r="A1692" s="3" t="s">
        <v>746</v>
      </c>
      <c r="B1692" s="3" t="s">
        <v>6961</v>
      </c>
      <c r="C1692" s="3" t="s">
        <v>6962</v>
      </c>
      <c r="D1692" s="8">
        <v>1</v>
      </c>
      <c r="E1692" s="3" t="b">
        <v>0</v>
      </c>
      <c r="F1692" s="3" t="s">
        <v>6962</v>
      </c>
      <c r="G1692" s="4">
        <v>2143</v>
      </c>
      <c r="H1692" s="4">
        <v>37</v>
      </c>
      <c r="I1692" s="9">
        <v>8</v>
      </c>
      <c r="J1692" s="6">
        <v>11056</v>
      </c>
      <c r="K1692" s="4">
        <v>0.216216216216216</v>
      </c>
      <c r="L1692" s="4">
        <v>0.0037330844610359</v>
      </c>
      <c r="M1692" s="3" t="s">
        <v>730</v>
      </c>
      <c r="N1692" s="3" t="s">
        <v>791</v>
      </c>
    </row>
    <row r="1693" ht="25.5" spans="1:14">
      <c r="A1693" s="3" t="s">
        <v>746</v>
      </c>
      <c r="B1693" s="3" t="s">
        <v>6963</v>
      </c>
      <c r="C1693" s="3" t="s">
        <v>6964</v>
      </c>
      <c r="D1693" s="8">
        <v>1</v>
      </c>
      <c r="E1693" s="3" t="b">
        <v>0</v>
      </c>
      <c r="F1693" s="3" t="s">
        <v>6964</v>
      </c>
      <c r="G1693" s="4">
        <v>182</v>
      </c>
      <c r="H1693" s="4">
        <v>37</v>
      </c>
      <c r="I1693" s="9">
        <v>1</v>
      </c>
      <c r="J1693" s="6">
        <v>11056</v>
      </c>
      <c r="K1693" s="4">
        <v>0.027027027027027</v>
      </c>
      <c r="L1693" s="4">
        <v>0.0054945054945054</v>
      </c>
      <c r="M1693" s="3" t="s">
        <v>730</v>
      </c>
      <c r="N1693" s="3" t="s">
        <v>6965</v>
      </c>
    </row>
    <row r="1694" spans="1:14">
      <c r="A1694" s="3" t="s">
        <v>746</v>
      </c>
      <c r="B1694" s="3" t="s">
        <v>6966</v>
      </c>
      <c r="C1694" s="3" t="s">
        <v>6967</v>
      </c>
      <c r="D1694" s="8">
        <v>1</v>
      </c>
      <c r="E1694" s="3" t="b">
        <v>0</v>
      </c>
      <c r="F1694" s="3" t="s">
        <v>6967</v>
      </c>
      <c r="G1694" s="4">
        <v>128</v>
      </c>
      <c r="H1694" s="4">
        <v>37</v>
      </c>
      <c r="I1694" s="9">
        <v>1</v>
      </c>
      <c r="J1694" s="6">
        <v>11056</v>
      </c>
      <c r="K1694" s="4">
        <v>0.027027027027027</v>
      </c>
      <c r="L1694" s="4">
        <v>0.0078125</v>
      </c>
      <c r="M1694" s="3" t="s">
        <v>730</v>
      </c>
      <c r="N1694" s="3" t="s">
        <v>6968</v>
      </c>
    </row>
    <row r="1695" spans="1:14">
      <c r="A1695" s="3" t="s">
        <v>746</v>
      </c>
      <c r="B1695" s="3" t="s">
        <v>6969</v>
      </c>
      <c r="C1695" s="3" t="s">
        <v>6970</v>
      </c>
      <c r="D1695" s="8">
        <v>1</v>
      </c>
      <c r="E1695" s="3" t="b">
        <v>0</v>
      </c>
      <c r="F1695" s="3" t="s">
        <v>6970</v>
      </c>
      <c r="G1695" s="4">
        <v>86</v>
      </c>
      <c r="H1695" s="4">
        <v>37</v>
      </c>
      <c r="I1695" s="9">
        <v>1</v>
      </c>
      <c r="J1695" s="6">
        <v>11056</v>
      </c>
      <c r="K1695" s="4">
        <v>0.027027027027027</v>
      </c>
      <c r="L1695" s="4">
        <v>0.0116279069767441</v>
      </c>
      <c r="M1695" s="3" t="s">
        <v>730</v>
      </c>
      <c r="N1695" s="3" t="s">
        <v>6971</v>
      </c>
    </row>
    <row r="1696" spans="1:14">
      <c r="A1696" s="3" t="s">
        <v>746</v>
      </c>
      <c r="B1696" s="3" t="s">
        <v>6972</v>
      </c>
      <c r="C1696" s="3" t="s">
        <v>6973</v>
      </c>
      <c r="D1696" s="8">
        <v>1</v>
      </c>
      <c r="E1696" s="3" t="b">
        <v>0</v>
      </c>
      <c r="F1696" s="3" t="s">
        <v>6973</v>
      </c>
      <c r="G1696" s="4">
        <v>407</v>
      </c>
      <c r="H1696" s="4">
        <v>37</v>
      </c>
      <c r="I1696" s="9">
        <v>1</v>
      </c>
      <c r="J1696" s="6">
        <v>11056</v>
      </c>
      <c r="K1696" s="4">
        <v>0.027027027027027</v>
      </c>
      <c r="L1696" s="4">
        <v>0.0024570024570024</v>
      </c>
      <c r="M1696" s="3" t="s">
        <v>730</v>
      </c>
      <c r="N1696" s="3" t="s">
        <v>6974</v>
      </c>
    </row>
    <row r="1697" ht="25.5" spans="1:14">
      <c r="A1697" s="3" t="s">
        <v>746</v>
      </c>
      <c r="B1697" s="3" t="s">
        <v>6975</v>
      </c>
      <c r="C1697" s="3" t="s">
        <v>6976</v>
      </c>
      <c r="D1697" s="8">
        <v>1</v>
      </c>
      <c r="E1697" s="3" t="b">
        <v>0</v>
      </c>
      <c r="F1697" s="3" t="s">
        <v>6976</v>
      </c>
      <c r="G1697" s="4">
        <v>112</v>
      </c>
      <c r="H1697" s="4">
        <v>37</v>
      </c>
      <c r="I1697" s="9">
        <v>1</v>
      </c>
      <c r="J1697" s="6">
        <v>11056</v>
      </c>
      <c r="K1697" s="4">
        <v>0.027027027027027</v>
      </c>
      <c r="L1697" s="4">
        <v>0.0089285714285714</v>
      </c>
      <c r="M1697" s="3" t="s">
        <v>730</v>
      </c>
      <c r="N1697" s="3" t="s">
        <v>6779</v>
      </c>
    </row>
    <row r="1698" spans="1:14">
      <c r="A1698" s="3" t="s">
        <v>746</v>
      </c>
      <c r="B1698" s="3" t="s">
        <v>6977</v>
      </c>
      <c r="C1698" s="3" t="s">
        <v>6978</v>
      </c>
      <c r="D1698" s="8">
        <v>1</v>
      </c>
      <c r="E1698" s="3" t="b">
        <v>0</v>
      </c>
      <c r="F1698" s="3" t="s">
        <v>6978</v>
      </c>
      <c r="G1698" s="4">
        <v>111</v>
      </c>
      <c r="H1698" s="4">
        <v>37</v>
      </c>
      <c r="I1698" s="9">
        <v>2</v>
      </c>
      <c r="J1698" s="6">
        <v>11056</v>
      </c>
      <c r="K1698" s="4">
        <v>0.054054054054054</v>
      </c>
      <c r="L1698" s="4">
        <v>0.018018018018018</v>
      </c>
      <c r="M1698" s="3" t="s">
        <v>730</v>
      </c>
      <c r="N1698" s="3" t="s">
        <v>6979</v>
      </c>
    </row>
    <row r="1699" spans="1:14">
      <c r="A1699" s="3" t="s">
        <v>746</v>
      </c>
      <c r="B1699" s="3" t="s">
        <v>6980</v>
      </c>
      <c r="C1699" s="3" t="s">
        <v>6981</v>
      </c>
      <c r="D1699" s="8">
        <v>1</v>
      </c>
      <c r="E1699" s="3" t="b">
        <v>0</v>
      </c>
      <c r="F1699" s="3" t="s">
        <v>6981</v>
      </c>
      <c r="G1699" s="4">
        <v>45</v>
      </c>
      <c r="H1699" s="4">
        <v>37</v>
      </c>
      <c r="I1699" s="9">
        <v>2</v>
      </c>
      <c r="J1699" s="6">
        <v>11056</v>
      </c>
      <c r="K1699" s="4">
        <v>0.054054054054054</v>
      </c>
      <c r="L1699" s="4">
        <v>0.0444444444444444</v>
      </c>
      <c r="M1699" s="3" t="s">
        <v>730</v>
      </c>
      <c r="N1699" s="3" t="s">
        <v>6979</v>
      </c>
    </row>
    <row r="1700" spans="1:14">
      <c r="A1700" s="3" t="s">
        <v>746</v>
      </c>
      <c r="B1700" s="3" t="s">
        <v>6982</v>
      </c>
      <c r="C1700" s="3" t="s">
        <v>6983</v>
      </c>
      <c r="D1700" s="8">
        <v>1</v>
      </c>
      <c r="E1700" s="3" t="b">
        <v>0</v>
      </c>
      <c r="F1700" s="3" t="s">
        <v>6983</v>
      </c>
      <c r="G1700" s="4">
        <v>107</v>
      </c>
      <c r="H1700" s="4">
        <v>37</v>
      </c>
      <c r="I1700" s="9">
        <v>1</v>
      </c>
      <c r="J1700" s="6">
        <v>11056</v>
      </c>
      <c r="K1700" s="4">
        <v>0.027027027027027</v>
      </c>
      <c r="L1700" s="4">
        <v>0.0093457943925233</v>
      </c>
      <c r="M1700" s="3" t="s">
        <v>730</v>
      </c>
      <c r="N1700" s="3" t="s">
        <v>6952</v>
      </c>
    </row>
    <row r="1701" spans="1:14">
      <c r="A1701" s="3" t="s">
        <v>746</v>
      </c>
      <c r="B1701" s="3" t="s">
        <v>6984</v>
      </c>
      <c r="C1701" s="3" t="s">
        <v>6985</v>
      </c>
      <c r="D1701" s="8">
        <v>1</v>
      </c>
      <c r="E1701" s="3" t="b">
        <v>0</v>
      </c>
      <c r="F1701" s="3" t="s">
        <v>6985</v>
      </c>
      <c r="G1701" s="4">
        <v>25</v>
      </c>
      <c r="H1701" s="4">
        <v>37</v>
      </c>
      <c r="I1701" s="9">
        <v>1</v>
      </c>
      <c r="J1701" s="6">
        <v>11056</v>
      </c>
      <c r="K1701" s="4">
        <v>0.027027027027027</v>
      </c>
      <c r="L1701" s="4">
        <v>0.04</v>
      </c>
      <c r="M1701" s="3" t="s">
        <v>730</v>
      </c>
      <c r="N1701" s="3" t="s">
        <v>782</v>
      </c>
    </row>
    <row r="1702" spans="1:14">
      <c r="A1702" s="3" t="s">
        <v>746</v>
      </c>
      <c r="B1702" s="3" t="s">
        <v>6986</v>
      </c>
      <c r="C1702" s="3" t="s">
        <v>6987</v>
      </c>
      <c r="D1702" s="8">
        <v>1</v>
      </c>
      <c r="E1702" s="3" t="b">
        <v>0</v>
      </c>
      <c r="F1702" s="3" t="s">
        <v>6987</v>
      </c>
      <c r="G1702" s="4">
        <v>1102</v>
      </c>
      <c r="H1702" s="4">
        <v>37</v>
      </c>
      <c r="I1702" s="9">
        <v>5</v>
      </c>
      <c r="J1702" s="6">
        <v>11056</v>
      </c>
      <c r="K1702" s="4">
        <v>0.135135135135135</v>
      </c>
      <c r="L1702" s="4">
        <v>0.0045372050816696</v>
      </c>
      <c r="M1702" s="3" t="s">
        <v>730</v>
      </c>
      <c r="N1702" s="3" t="s">
        <v>6735</v>
      </c>
    </row>
    <row r="1703" spans="1:14">
      <c r="A1703" s="3" t="s">
        <v>746</v>
      </c>
      <c r="B1703" s="3" t="s">
        <v>6988</v>
      </c>
      <c r="C1703" s="3" t="s">
        <v>6989</v>
      </c>
      <c r="D1703" s="8">
        <v>1</v>
      </c>
      <c r="E1703" s="3" t="b">
        <v>0</v>
      </c>
      <c r="F1703" s="3" t="s">
        <v>6989</v>
      </c>
      <c r="G1703" s="4">
        <v>8</v>
      </c>
      <c r="H1703" s="4">
        <v>37</v>
      </c>
      <c r="I1703" s="9">
        <v>1</v>
      </c>
      <c r="J1703" s="6">
        <v>11056</v>
      </c>
      <c r="K1703" s="4">
        <v>0.027027027027027</v>
      </c>
      <c r="L1703" s="4">
        <v>0.125</v>
      </c>
      <c r="M1703" s="3" t="s">
        <v>730</v>
      </c>
      <c r="N1703" s="3" t="s">
        <v>6990</v>
      </c>
    </row>
    <row r="1704" spans="1:14">
      <c r="A1704" s="3" t="s">
        <v>746</v>
      </c>
      <c r="B1704" s="3" t="s">
        <v>6991</v>
      </c>
      <c r="C1704" s="3" t="s">
        <v>6992</v>
      </c>
      <c r="D1704" s="8">
        <v>1</v>
      </c>
      <c r="E1704" s="3" t="b">
        <v>0</v>
      </c>
      <c r="F1704" s="3" t="s">
        <v>6992</v>
      </c>
      <c r="G1704" s="4">
        <v>21</v>
      </c>
      <c r="H1704" s="4">
        <v>37</v>
      </c>
      <c r="I1704" s="9">
        <v>1</v>
      </c>
      <c r="J1704" s="6">
        <v>11056</v>
      </c>
      <c r="K1704" s="4">
        <v>0.027027027027027</v>
      </c>
      <c r="L1704" s="4">
        <v>0.0476190476190476</v>
      </c>
      <c r="M1704" s="3" t="s">
        <v>730</v>
      </c>
      <c r="N1704" s="3" t="s">
        <v>6993</v>
      </c>
    </row>
    <row r="1705" spans="1:14">
      <c r="A1705" s="3" t="s">
        <v>746</v>
      </c>
      <c r="B1705" s="3" t="s">
        <v>6994</v>
      </c>
      <c r="C1705" s="3" t="s">
        <v>6995</v>
      </c>
      <c r="D1705" s="8">
        <v>1</v>
      </c>
      <c r="E1705" s="3" t="b">
        <v>0</v>
      </c>
      <c r="F1705" s="3" t="s">
        <v>6995</v>
      </c>
      <c r="G1705" s="4">
        <v>476</v>
      </c>
      <c r="H1705" s="4">
        <v>37</v>
      </c>
      <c r="I1705" s="9">
        <v>1</v>
      </c>
      <c r="J1705" s="6">
        <v>11056</v>
      </c>
      <c r="K1705" s="4">
        <v>0.027027027027027</v>
      </c>
      <c r="L1705" s="4">
        <v>0.0021008403361344</v>
      </c>
      <c r="M1705" s="3" t="s">
        <v>730</v>
      </c>
      <c r="N1705" s="3" t="s">
        <v>6718</v>
      </c>
    </row>
    <row r="1706" spans="1:14">
      <c r="A1706" s="3" t="s">
        <v>746</v>
      </c>
      <c r="B1706" s="3" t="s">
        <v>6996</v>
      </c>
      <c r="C1706" s="3" t="s">
        <v>6997</v>
      </c>
      <c r="D1706" s="8">
        <v>1</v>
      </c>
      <c r="E1706" s="3" t="b">
        <v>0</v>
      </c>
      <c r="F1706" s="3" t="s">
        <v>6997</v>
      </c>
      <c r="G1706" s="4">
        <v>568</v>
      </c>
      <c r="H1706" s="4">
        <v>37</v>
      </c>
      <c r="I1706" s="9">
        <v>2</v>
      </c>
      <c r="J1706" s="6">
        <v>11056</v>
      </c>
      <c r="K1706" s="4">
        <v>0.054054054054054</v>
      </c>
      <c r="L1706" s="4">
        <v>0.0035211267605633</v>
      </c>
      <c r="M1706" s="3" t="s">
        <v>730</v>
      </c>
      <c r="N1706" s="3" t="s">
        <v>6968</v>
      </c>
    </row>
    <row r="1707" spans="1:14">
      <c r="A1707" s="3" t="s">
        <v>746</v>
      </c>
      <c r="B1707" s="3" t="s">
        <v>6998</v>
      </c>
      <c r="C1707" s="3" t="s">
        <v>6999</v>
      </c>
      <c r="D1707" s="8">
        <v>1</v>
      </c>
      <c r="E1707" s="3" t="b">
        <v>0</v>
      </c>
      <c r="F1707" s="3" t="s">
        <v>6999</v>
      </c>
      <c r="G1707" s="4">
        <v>16</v>
      </c>
      <c r="H1707" s="4">
        <v>37</v>
      </c>
      <c r="I1707" s="9">
        <v>1</v>
      </c>
      <c r="J1707" s="6">
        <v>11056</v>
      </c>
      <c r="K1707" s="4">
        <v>0.027027027027027</v>
      </c>
      <c r="L1707" s="4">
        <v>0.0625</v>
      </c>
      <c r="M1707" s="3" t="s">
        <v>730</v>
      </c>
      <c r="N1707" s="3" t="s">
        <v>7000</v>
      </c>
    </row>
    <row r="1708" spans="1:14">
      <c r="A1708" s="3" t="s">
        <v>746</v>
      </c>
      <c r="B1708" s="3" t="s">
        <v>7001</v>
      </c>
      <c r="C1708" s="3" t="s">
        <v>7002</v>
      </c>
      <c r="D1708" s="8">
        <v>1</v>
      </c>
      <c r="E1708" s="3" t="b">
        <v>0</v>
      </c>
      <c r="F1708" s="3" t="s">
        <v>7002</v>
      </c>
      <c r="G1708" s="4">
        <v>59</v>
      </c>
      <c r="H1708" s="4">
        <v>37</v>
      </c>
      <c r="I1708" s="9">
        <v>1</v>
      </c>
      <c r="J1708" s="6">
        <v>11056</v>
      </c>
      <c r="K1708" s="4">
        <v>0.027027027027027</v>
      </c>
      <c r="L1708" s="4">
        <v>0.0169491525423728</v>
      </c>
      <c r="M1708" s="3" t="s">
        <v>730</v>
      </c>
      <c r="N1708" s="3" t="s">
        <v>7000</v>
      </c>
    </row>
    <row r="1709" ht="25.5" spans="1:14">
      <c r="A1709" s="3" t="s">
        <v>746</v>
      </c>
      <c r="B1709" s="3" t="s">
        <v>7003</v>
      </c>
      <c r="C1709" s="3" t="s">
        <v>7004</v>
      </c>
      <c r="D1709" s="8">
        <v>1</v>
      </c>
      <c r="E1709" s="3" t="b">
        <v>0</v>
      </c>
      <c r="F1709" s="3" t="s">
        <v>7004</v>
      </c>
      <c r="G1709" s="4">
        <v>20</v>
      </c>
      <c r="H1709" s="4">
        <v>37</v>
      </c>
      <c r="I1709" s="9">
        <v>1</v>
      </c>
      <c r="J1709" s="6">
        <v>11056</v>
      </c>
      <c r="K1709" s="4">
        <v>0.027027027027027</v>
      </c>
      <c r="L1709" s="4">
        <v>0.05</v>
      </c>
      <c r="M1709" s="3" t="s">
        <v>730</v>
      </c>
      <c r="N1709" s="3" t="s">
        <v>7005</v>
      </c>
    </row>
    <row r="1710" ht="25.5" spans="1:14">
      <c r="A1710" s="3" t="s">
        <v>746</v>
      </c>
      <c r="B1710" s="3" t="s">
        <v>7006</v>
      </c>
      <c r="C1710" s="3" t="s">
        <v>7007</v>
      </c>
      <c r="D1710" s="8">
        <v>1</v>
      </c>
      <c r="E1710" s="3" t="b">
        <v>0</v>
      </c>
      <c r="F1710" s="3" t="s">
        <v>7007</v>
      </c>
      <c r="G1710" s="4">
        <v>11</v>
      </c>
      <c r="H1710" s="4">
        <v>37</v>
      </c>
      <c r="I1710" s="9">
        <v>1</v>
      </c>
      <c r="J1710" s="6">
        <v>11056</v>
      </c>
      <c r="K1710" s="4">
        <v>0.027027027027027</v>
      </c>
      <c r="L1710" s="4">
        <v>0.0909090909090909</v>
      </c>
      <c r="M1710" s="3" t="s">
        <v>730</v>
      </c>
      <c r="N1710" s="3" t="s">
        <v>7005</v>
      </c>
    </row>
    <row r="1711" ht="25.5" spans="1:14">
      <c r="A1711" s="3" t="s">
        <v>746</v>
      </c>
      <c r="B1711" s="3" t="s">
        <v>7008</v>
      </c>
      <c r="C1711" s="3" t="s">
        <v>7009</v>
      </c>
      <c r="D1711" s="8">
        <v>1</v>
      </c>
      <c r="E1711" s="3" t="b">
        <v>0</v>
      </c>
      <c r="F1711" s="3" t="s">
        <v>7009</v>
      </c>
      <c r="G1711" s="4">
        <v>25</v>
      </c>
      <c r="H1711" s="4">
        <v>37</v>
      </c>
      <c r="I1711" s="9">
        <v>1</v>
      </c>
      <c r="J1711" s="6">
        <v>11056</v>
      </c>
      <c r="K1711" s="4">
        <v>0.027027027027027</v>
      </c>
      <c r="L1711" s="4">
        <v>0.04</v>
      </c>
      <c r="M1711" s="3" t="s">
        <v>730</v>
      </c>
      <c r="N1711" s="3" t="s">
        <v>7010</v>
      </c>
    </row>
    <row r="1712" ht="25.5" spans="1:14">
      <c r="A1712" s="3" t="s">
        <v>746</v>
      </c>
      <c r="B1712" s="3" t="s">
        <v>7011</v>
      </c>
      <c r="C1712" s="3" t="s">
        <v>7012</v>
      </c>
      <c r="D1712" s="8">
        <v>1</v>
      </c>
      <c r="E1712" s="3" t="b">
        <v>0</v>
      </c>
      <c r="F1712" s="3" t="s">
        <v>7012</v>
      </c>
      <c r="G1712" s="4">
        <v>22</v>
      </c>
      <c r="H1712" s="4">
        <v>37</v>
      </c>
      <c r="I1712" s="9">
        <v>1</v>
      </c>
      <c r="J1712" s="6">
        <v>11056</v>
      </c>
      <c r="K1712" s="4">
        <v>0.027027027027027</v>
      </c>
      <c r="L1712" s="4">
        <v>0.0454545454545454</v>
      </c>
      <c r="M1712" s="3" t="s">
        <v>730</v>
      </c>
      <c r="N1712" s="3" t="s">
        <v>7013</v>
      </c>
    </row>
    <row r="1713" spans="1:14">
      <c r="A1713" s="3" t="s">
        <v>746</v>
      </c>
      <c r="B1713" s="3" t="s">
        <v>7014</v>
      </c>
      <c r="C1713" s="3" t="s">
        <v>7015</v>
      </c>
      <c r="D1713" s="8">
        <v>1</v>
      </c>
      <c r="E1713" s="3" t="b">
        <v>0</v>
      </c>
      <c r="F1713" s="3" t="s">
        <v>7015</v>
      </c>
      <c r="G1713" s="4">
        <v>203</v>
      </c>
      <c r="H1713" s="4">
        <v>37</v>
      </c>
      <c r="I1713" s="9">
        <v>1</v>
      </c>
      <c r="J1713" s="6">
        <v>11056</v>
      </c>
      <c r="K1713" s="4">
        <v>0.027027027027027</v>
      </c>
      <c r="L1713" s="4">
        <v>0.0049261083743842</v>
      </c>
      <c r="M1713" s="3" t="s">
        <v>730</v>
      </c>
      <c r="N1713" s="3" t="s">
        <v>791</v>
      </c>
    </row>
    <row r="1714" spans="1:14">
      <c r="A1714" s="3" t="s">
        <v>746</v>
      </c>
      <c r="B1714" s="3" t="s">
        <v>7016</v>
      </c>
      <c r="C1714" s="3" t="s">
        <v>7017</v>
      </c>
      <c r="D1714" s="8">
        <v>1</v>
      </c>
      <c r="E1714" s="3" t="b">
        <v>0</v>
      </c>
      <c r="F1714" s="3" t="s">
        <v>7017</v>
      </c>
      <c r="G1714" s="4">
        <v>109</v>
      </c>
      <c r="H1714" s="4">
        <v>37</v>
      </c>
      <c r="I1714" s="9">
        <v>1</v>
      </c>
      <c r="J1714" s="6">
        <v>11056</v>
      </c>
      <c r="K1714" s="4">
        <v>0.027027027027027</v>
      </c>
      <c r="L1714" s="4">
        <v>0.0091743119266055</v>
      </c>
      <c r="M1714" s="3" t="s">
        <v>730</v>
      </c>
      <c r="N1714" s="3" t="s">
        <v>7018</v>
      </c>
    </row>
    <row r="1715" spans="1:14">
      <c r="A1715" s="3" t="s">
        <v>746</v>
      </c>
      <c r="B1715" s="3" t="s">
        <v>7019</v>
      </c>
      <c r="C1715" s="3" t="s">
        <v>7020</v>
      </c>
      <c r="D1715" s="8">
        <v>1</v>
      </c>
      <c r="E1715" s="3" t="b">
        <v>0</v>
      </c>
      <c r="F1715" s="3" t="s">
        <v>7020</v>
      </c>
      <c r="G1715" s="4">
        <v>200</v>
      </c>
      <c r="H1715" s="4">
        <v>37</v>
      </c>
      <c r="I1715" s="9">
        <v>1</v>
      </c>
      <c r="J1715" s="6">
        <v>11056</v>
      </c>
      <c r="K1715" s="4">
        <v>0.027027027027027</v>
      </c>
      <c r="L1715" s="4">
        <v>0.005</v>
      </c>
      <c r="M1715" s="3" t="s">
        <v>730</v>
      </c>
      <c r="N1715" s="3" t="s">
        <v>7021</v>
      </c>
    </row>
    <row r="1716" spans="1:14">
      <c r="A1716" s="3" t="s">
        <v>746</v>
      </c>
      <c r="B1716" s="3" t="s">
        <v>7022</v>
      </c>
      <c r="C1716" s="3" t="s">
        <v>7023</v>
      </c>
      <c r="D1716" s="8">
        <v>1</v>
      </c>
      <c r="E1716" s="3" t="b">
        <v>0</v>
      </c>
      <c r="F1716" s="3" t="s">
        <v>7023</v>
      </c>
      <c r="G1716" s="4">
        <v>229</v>
      </c>
      <c r="H1716" s="4">
        <v>37</v>
      </c>
      <c r="I1716" s="9">
        <v>1</v>
      </c>
      <c r="J1716" s="6">
        <v>11056</v>
      </c>
      <c r="K1716" s="4">
        <v>0.027027027027027</v>
      </c>
      <c r="L1716" s="4">
        <v>0.0043668122270742</v>
      </c>
      <c r="M1716" s="3" t="s">
        <v>730</v>
      </c>
      <c r="N1716" s="3" t="s">
        <v>7021</v>
      </c>
    </row>
    <row r="1717" spans="1:14">
      <c r="A1717" s="3" t="s">
        <v>746</v>
      </c>
      <c r="B1717" s="3" t="s">
        <v>7024</v>
      </c>
      <c r="C1717" s="3" t="s">
        <v>7025</v>
      </c>
      <c r="D1717" s="8">
        <v>1</v>
      </c>
      <c r="E1717" s="3" t="b">
        <v>0</v>
      </c>
      <c r="F1717" s="3" t="s">
        <v>7025</v>
      </c>
      <c r="G1717" s="4">
        <v>228</v>
      </c>
      <c r="H1717" s="4">
        <v>37</v>
      </c>
      <c r="I1717" s="9">
        <v>1</v>
      </c>
      <c r="J1717" s="6">
        <v>11056</v>
      </c>
      <c r="K1717" s="4">
        <v>0.027027027027027</v>
      </c>
      <c r="L1717" s="4">
        <v>0.0043859649122807</v>
      </c>
      <c r="M1717" s="3" t="s">
        <v>730</v>
      </c>
      <c r="N1717" s="3" t="s">
        <v>7026</v>
      </c>
    </row>
    <row r="1718" ht="25.5" spans="1:14">
      <c r="A1718" s="3" t="s">
        <v>746</v>
      </c>
      <c r="B1718" s="3" t="s">
        <v>7027</v>
      </c>
      <c r="C1718" s="3" t="s">
        <v>7028</v>
      </c>
      <c r="D1718" s="8">
        <v>1</v>
      </c>
      <c r="E1718" s="3" t="b">
        <v>0</v>
      </c>
      <c r="F1718" s="3" t="s">
        <v>7028</v>
      </c>
      <c r="G1718" s="4">
        <v>124</v>
      </c>
      <c r="H1718" s="4">
        <v>37</v>
      </c>
      <c r="I1718" s="9">
        <v>3</v>
      </c>
      <c r="J1718" s="6">
        <v>11056</v>
      </c>
      <c r="K1718" s="4">
        <v>0.081081081081081</v>
      </c>
      <c r="L1718" s="4">
        <v>0.0241935483870967</v>
      </c>
      <c r="M1718" s="3" t="s">
        <v>730</v>
      </c>
      <c r="N1718" s="3" t="s">
        <v>7029</v>
      </c>
    </row>
    <row r="1719" spans="1:14">
      <c r="A1719" s="3" t="s">
        <v>746</v>
      </c>
      <c r="B1719" s="3" t="s">
        <v>7030</v>
      </c>
      <c r="C1719" s="3" t="s">
        <v>7031</v>
      </c>
      <c r="D1719" s="8">
        <v>1</v>
      </c>
      <c r="E1719" s="3" t="b">
        <v>0</v>
      </c>
      <c r="F1719" s="3" t="s">
        <v>7031</v>
      </c>
      <c r="G1719" s="4">
        <v>126</v>
      </c>
      <c r="H1719" s="4">
        <v>37</v>
      </c>
      <c r="I1719" s="9">
        <v>2</v>
      </c>
      <c r="J1719" s="6">
        <v>11056</v>
      </c>
      <c r="K1719" s="4">
        <v>0.054054054054054</v>
      </c>
      <c r="L1719" s="4">
        <v>0.0158730158730158</v>
      </c>
      <c r="M1719" s="3" t="s">
        <v>730</v>
      </c>
      <c r="N1719" s="3" t="s">
        <v>7032</v>
      </c>
    </row>
    <row r="1720" spans="1:14">
      <c r="A1720" s="3" t="s">
        <v>746</v>
      </c>
      <c r="B1720" s="3" t="s">
        <v>7033</v>
      </c>
      <c r="C1720" s="3" t="s">
        <v>7034</v>
      </c>
      <c r="D1720" s="8">
        <v>1</v>
      </c>
      <c r="E1720" s="3" t="b">
        <v>0</v>
      </c>
      <c r="F1720" s="3" t="s">
        <v>7034</v>
      </c>
      <c r="G1720" s="4">
        <v>259</v>
      </c>
      <c r="H1720" s="4">
        <v>37</v>
      </c>
      <c r="I1720" s="9">
        <v>2</v>
      </c>
      <c r="J1720" s="6">
        <v>11056</v>
      </c>
      <c r="K1720" s="4">
        <v>0.054054054054054</v>
      </c>
      <c r="L1720" s="4">
        <v>0.0077220077220077</v>
      </c>
      <c r="M1720" s="3" t="s">
        <v>730</v>
      </c>
      <c r="N1720" s="3" t="s">
        <v>7035</v>
      </c>
    </row>
    <row r="1721" spans="1:14">
      <c r="A1721" s="3" t="s">
        <v>746</v>
      </c>
      <c r="B1721" s="3" t="s">
        <v>7036</v>
      </c>
      <c r="C1721" s="3" t="s">
        <v>7037</v>
      </c>
      <c r="D1721" s="8">
        <v>1</v>
      </c>
      <c r="E1721" s="3" t="b">
        <v>0</v>
      </c>
      <c r="F1721" s="3" t="s">
        <v>7037</v>
      </c>
      <c r="G1721" s="4">
        <v>24</v>
      </c>
      <c r="H1721" s="4">
        <v>37</v>
      </c>
      <c r="I1721" s="9">
        <v>1</v>
      </c>
      <c r="J1721" s="6">
        <v>11056</v>
      </c>
      <c r="K1721" s="4">
        <v>0.027027027027027</v>
      </c>
      <c r="L1721" s="4">
        <v>0.0416666666666666</v>
      </c>
      <c r="M1721" s="3" t="s">
        <v>730</v>
      </c>
      <c r="N1721" s="3" t="s">
        <v>7038</v>
      </c>
    </row>
    <row r="1722" spans="1:14">
      <c r="A1722" s="3" t="s">
        <v>746</v>
      </c>
      <c r="B1722" s="3" t="s">
        <v>7039</v>
      </c>
      <c r="C1722" s="3" t="s">
        <v>7040</v>
      </c>
      <c r="D1722" s="8">
        <v>1</v>
      </c>
      <c r="E1722" s="3" t="b">
        <v>0</v>
      </c>
      <c r="F1722" s="3" t="s">
        <v>7040</v>
      </c>
      <c r="G1722" s="4">
        <v>195</v>
      </c>
      <c r="H1722" s="4">
        <v>37</v>
      </c>
      <c r="I1722" s="9">
        <v>3</v>
      </c>
      <c r="J1722" s="6">
        <v>11056</v>
      </c>
      <c r="K1722" s="4">
        <v>0.081081081081081</v>
      </c>
      <c r="L1722" s="4">
        <v>0.0153846153846153</v>
      </c>
      <c r="M1722" s="3" t="s">
        <v>730</v>
      </c>
      <c r="N1722" s="3" t="s">
        <v>6888</v>
      </c>
    </row>
    <row r="1723" spans="1:14">
      <c r="A1723" s="3" t="s">
        <v>746</v>
      </c>
      <c r="B1723" s="3" t="s">
        <v>7041</v>
      </c>
      <c r="C1723" s="3" t="s">
        <v>7042</v>
      </c>
      <c r="D1723" s="8">
        <v>1</v>
      </c>
      <c r="E1723" s="3" t="b">
        <v>0</v>
      </c>
      <c r="F1723" s="3" t="s">
        <v>7042</v>
      </c>
      <c r="G1723" s="4">
        <v>87</v>
      </c>
      <c r="H1723" s="4">
        <v>37</v>
      </c>
      <c r="I1723" s="9">
        <v>2</v>
      </c>
      <c r="J1723" s="6">
        <v>11056</v>
      </c>
      <c r="K1723" s="4">
        <v>0.054054054054054</v>
      </c>
      <c r="L1723" s="4">
        <v>0.0229885057471264</v>
      </c>
      <c r="M1723" s="3" t="s">
        <v>730</v>
      </c>
      <c r="N1723" s="3" t="s">
        <v>807</v>
      </c>
    </row>
    <row r="1724" spans="1:14">
      <c r="A1724" s="3" t="s">
        <v>746</v>
      </c>
      <c r="B1724" s="3" t="s">
        <v>7043</v>
      </c>
      <c r="C1724" s="3" t="s">
        <v>7044</v>
      </c>
      <c r="D1724" s="8">
        <v>1</v>
      </c>
      <c r="E1724" s="3" t="b">
        <v>0</v>
      </c>
      <c r="F1724" s="3" t="s">
        <v>7044</v>
      </c>
      <c r="G1724" s="4">
        <v>14</v>
      </c>
      <c r="H1724" s="4">
        <v>37</v>
      </c>
      <c r="I1724" s="9">
        <v>1</v>
      </c>
      <c r="J1724" s="6">
        <v>11056</v>
      </c>
      <c r="K1724" s="4">
        <v>0.027027027027027</v>
      </c>
      <c r="L1724" s="4">
        <v>0.0714285714285714</v>
      </c>
      <c r="M1724" s="3" t="s">
        <v>730</v>
      </c>
      <c r="N1724" s="3" t="s">
        <v>782</v>
      </c>
    </row>
    <row r="1725" spans="1:14">
      <c r="A1725" s="3" t="s">
        <v>746</v>
      </c>
      <c r="B1725" s="3" t="s">
        <v>7045</v>
      </c>
      <c r="C1725" s="3" t="s">
        <v>7046</v>
      </c>
      <c r="D1725" s="8">
        <v>1</v>
      </c>
      <c r="E1725" s="3" t="b">
        <v>0</v>
      </c>
      <c r="F1725" s="3" t="s">
        <v>7046</v>
      </c>
      <c r="G1725" s="4">
        <v>90</v>
      </c>
      <c r="H1725" s="4">
        <v>37</v>
      </c>
      <c r="I1725" s="9">
        <v>1</v>
      </c>
      <c r="J1725" s="6">
        <v>11056</v>
      </c>
      <c r="K1725" s="4">
        <v>0.027027027027027</v>
      </c>
      <c r="L1725" s="4">
        <v>0.0111111111111111</v>
      </c>
      <c r="M1725" s="3" t="s">
        <v>730</v>
      </c>
      <c r="N1725" s="3" t="s">
        <v>7047</v>
      </c>
    </row>
    <row r="1726" ht="25.5" spans="1:14">
      <c r="A1726" s="3" t="s">
        <v>746</v>
      </c>
      <c r="B1726" s="3" t="s">
        <v>7048</v>
      </c>
      <c r="C1726" s="3" t="s">
        <v>7049</v>
      </c>
      <c r="D1726" s="8">
        <v>1</v>
      </c>
      <c r="E1726" s="3" t="b">
        <v>0</v>
      </c>
      <c r="F1726" s="3" t="s">
        <v>7049</v>
      </c>
      <c r="G1726" s="4">
        <v>12</v>
      </c>
      <c r="H1726" s="4">
        <v>37</v>
      </c>
      <c r="I1726" s="9">
        <v>1</v>
      </c>
      <c r="J1726" s="6">
        <v>11056</v>
      </c>
      <c r="K1726" s="4">
        <v>0.027027027027027</v>
      </c>
      <c r="L1726" s="4">
        <v>0.0833333333333333</v>
      </c>
      <c r="M1726" s="3" t="s">
        <v>730</v>
      </c>
      <c r="N1726" s="3" t="s">
        <v>7050</v>
      </c>
    </row>
    <row r="1727" spans="1:14">
      <c r="A1727" s="3" t="s">
        <v>746</v>
      </c>
      <c r="B1727" s="3" t="s">
        <v>7051</v>
      </c>
      <c r="C1727" s="3" t="s">
        <v>7052</v>
      </c>
      <c r="D1727" s="8">
        <v>1</v>
      </c>
      <c r="E1727" s="3" t="b">
        <v>0</v>
      </c>
      <c r="F1727" s="3" t="s">
        <v>7052</v>
      </c>
      <c r="G1727" s="4">
        <v>62</v>
      </c>
      <c r="H1727" s="4">
        <v>37</v>
      </c>
      <c r="I1727" s="9">
        <v>1</v>
      </c>
      <c r="J1727" s="6">
        <v>11056</v>
      </c>
      <c r="K1727" s="4">
        <v>0.027027027027027</v>
      </c>
      <c r="L1727" s="4">
        <v>0.0161290322580645</v>
      </c>
      <c r="M1727" s="3" t="s">
        <v>730</v>
      </c>
      <c r="N1727" s="3" t="s">
        <v>7053</v>
      </c>
    </row>
    <row r="1728" spans="1:14">
      <c r="A1728" s="3" t="s">
        <v>746</v>
      </c>
      <c r="B1728" s="3" t="s">
        <v>7054</v>
      </c>
      <c r="C1728" s="3" t="s">
        <v>7055</v>
      </c>
      <c r="D1728" s="8">
        <v>1</v>
      </c>
      <c r="E1728" s="3" t="b">
        <v>0</v>
      </c>
      <c r="F1728" s="3" t="s">
        <v>7055</v>
      </c>
      <c r="G1728" s="4">
        <v>108</v>
      </c>
      <c r="H1728" s="4">
        <v>37</v>
      </c>
      <c r="I1728" s="9">
        <v>1</v>
      </c>
      <c r="J1728" s="6">
        <v>11056</v>
      </c>
      <c r="K1728" s="4">
        <v>0.027027027027027</v>
      </c>
      <c r="L1728" s="4">
        <v>0.0092592592592592</v>
      </c>
      <c r="M1728" s="3" t="s">
        <v>730</v>
      </c>
      <c r="N1728" s="3" t="s">
        <v>6856</v>
      </c>
    </row>
    <row r="1729" spans="1:14">
      <c r="A1729" s="3" t="s">
        <v>746</v>
      </c>
      <c r="B1729" s="3" t="s">
        <v>7056</v>
      </c>
      <c r="C1729" s="3" t="s">
        <v>7057</v>
      </c>
      <c r="D1729" s="8">
        <v>1</v>
      </c>
      <c r="E1729" s="3" t="b">
        <v>0</v>
      </c>
      <c r="F1729" s="3" t="s">
        <v>7057</v>
      </c>
      <c r="G1729" s="4">
        <v>72</v>
      </c>
      <c r="H1729" s="4">
        <v>37</v>
      </c>
      <c r="I1729" s="9">
        <v>1</v>
      </c>
      <c r="J1729" s="6">
        <v>11056</v>
      </c>
      <c r="K1729" s="4">
        <v>0.027027027027027</v>
      </c>
      <c r="L1729" s="4">
        <v>0.0138888888888888</v>
      </c>
      <c r="M1729" s="3" t="s">
        <v>730</v>
      </c>
      <c r="N1729" s="3" t="s">
        <v>7058</v>
      </c>
    </row>
    <row r="1730" spans="1:14">
      <c r="A1730" s="3" t="s">
        <v>746</v>
      </c>
      <c r="B1730" s="3" t="s">
        <v>7059</v>
      </c>
      <c r="C1730" s="3" t="s">
        <v>7060</v>
      </c>
      <c r="D1730" s="8">
        <v>1</v>
      </c>
      <c r="E1730" s="3" t="b">
        <v>0</v>
      </c>
      <c r="F1730" s="3" t="s">
        <v>7060</v>
      </c>
      <c r="G1730" s="4">
        <v>31</v>
      </c>
      <c r="H1730" s="4">
        <v>37</v>
      </c>
      <c r="I1730" s="9">
        <v>1</v>
      </c>
      <c r="J1730" s="6">
        <v>11056</v>
      </c>
      <c r="K1730" s="4">
        <v>0.027027027027027</v>
      </c>
      <c r="L1730" s="4">
        <v>0.032258064516129</v>
      </c>
      <c r="M1730" s="3" t="s">
        <v>730</v>
      </c>
      <c r="N1730" s="3" t="s">
        <v>7061</v>
      </c>
    </row>
    <row r="1731" spans="1:14">
      <c r="A1731" s="3" t="s">
        <v>746</v>
      </c>
      <c r="B1731" s="3" t="s">
        <v>7062</v>
      </c>
      <c r="C1731" s="3" t="s">
        <v>7063</v>
      </c>
      <c r="D1731" s="8">
        <v>1</v>
      </c>
      <c r="E1731" s="3" t="b">
        <v>0</v>
      </c>
      <c r="F1731" s="3" t="s">
        <v>7063</v>
      </c>
      <c r="G1731" s="4">
        <v>116</v>
      </c>
      <c r="H1731" s="4">
        <v>37</v>
      </c>
      <c r="I1731" s="9">
        <v>1</v>
      </c>
      <c r="J1731" s="6">
        <v>11056</v>
      </c>
      <c r="K1731" s="4">
        <v>0.027027027027027</v>
      </c>
      <c r="L1731" s="4">
        <v>0.0086206896551724</v>
      </c>
      <c r="M1731" s="3" t="s">
        <v>730</v>
      </c>
      <c r="N1731" s="3" t="s">
        <v>7064</v>
      </c>
    </row>
    <row r="1732" ht="25.5" spans="1:14">
      <c r="A1732" s="3" t="s">
        <v>746</v>
      </c>
      <c r="B1732" s="3" t="s">
        <v>7065</v>
      </c>
      <c r="C1732" s="3" t="s">
        <v>7066</v>
      </c>
      <c r="D1732" s="8">
        <v>1</v>
      </c>
      <c r="E1732" s="3" t="b">
        <v>0</v>
      </c>
      <c r="F1732" s="3" t="s">
        <v>7066</v>
      </c>
      <c r="G1732" s="4">
        <v>96</v>
      </c>
      <c r="H1732" s="4">
        <v>37</v>
      </c>
      <c r="I1732" s="9">
        <v>1</v>
      </c>
      <c r="J1732" s="6">
        <v>11056</v>
      </c>
      <c r="K1732" s="4">
        <v>0.027027027027027</v>
      </c>
      <c r="L1732" s="4">
        <v>0.0104166666666666</v>
      </c>
      <c r="M1732" s="3" t="s">
        <v>730</v>
      </c>
      <c r="N1732" s="3" t="s">
        <v>7067</v>
      </c>
    </row>
    <row r="1733" ht="25.5" spans="1:14">
      <c r="A1733" s="3" t="s">
        <v>746</v>
      </c>
      <c r="B1733" s="3" t="s">
        <v>7068</v>
      </c>
      <c r="C1733" s="3" t="s">
        <v>7069</v>
      </c>
      <c r="D1733" s="8">
        <v>1</v>
      </c>
      <c r="E1733" s="3" t="b">
        <v>0</v>
      </c>
      <c r="F1733" s="3" t="s">
        <v>7069</v>
      </c>
      <c r="G1733" s="4">
        <v>116</v>
      </c>
      <c r="H1733" s="4">
        <v>37</v>
      </c>
      <c r="I1733" s="9">
        <v>1</v>
      </c>
      <c r="J1733" s="6">
        <v>11056</v>
      </c>
      <c r="K1733" s="4">
        <v>0.027027027027027</v>
      </c>
      <c r="L1733" s="4">
        <v>0.0086206896551724</v>
      </c>
      <c r="M1733" s="3" t="s">
        <v>730</v>
      </c>
      <c r="N1733" s="3" t="s">
        <v>7067</v>
      </c>
    </row>
    <row r="1734" spans="1:14">
      <c r="A1734" s="3" t="s">
        <v>746</v>
      </c>
      <c r="B1734" s="3" t="s">
        <v>7070</v>
      </c>
      <c r="C1734" s="3" t="s">
        <v>7071</v>
      </c>
      <c r="D1734" s="8">
        <v>1</v>
      </c>
      <c r="E1734" s="3" t="b">
        <v>0</v>
      </c>
      <c r="F1734" s="3" t="s">
        <v>7071</v>
      </c>
      <c r="G1734" s="4">
        <v>18</v>
      </c>
      <c r="H1734" s="4">
        <v>37</v>
      </c>
      <c r="I1734" s="9">
        <v>1</v>
      </c>
      <c r="J1734" s="6">
        <v>11056</v>
      </c>
      <c r="K1734" s="4">
        <v>0.027027027027027</v>
      </c>
      <c r="L1734" s="4">
        <v>0.0555555555555555</v>
      </c>
      <c r="M1734" s="3" t="s">
        <v>730</v>
      </c>
      <c r="N1734" s="3" t="s">
        <v>7072</v>
      </c>
    </row>
    <row r="1735" ht="25.5" spans="1:14">
      <c r="A1735" s="3" t="s">
        <v>746</v>
      </c>
      <c r="B1735" s="3" t="s">
        <v>7073</v>
      </c>
      <c r="C1735" s="3" t="s">
        <v>7074</v>
      </c>
      <c r="D1735" s="8">
        <v>1</v>
      </c>
      <c r="E1735" s="3" t="b">
        <v>0</v>
      </c>
      <c r="F1735" s="3" t="s">
        <v>7074</v>
      </c>
      <c r="G1735" s="4">
        <v>41</v>
      </c>
      <c r="H1735" s="4">
        <v>37</v>
      </c>
      <c r="I1735" s="9">
        <v>1</v>
      </c>
      <c r="J1735" s="6">
        <v>11056</v>
      </c>
      <c r="K1735" s="4">
        <v>0.027027027027027</v>
      </c>
      <c r="L1735" s="4">
        <v>0.024390243902439</v>
      </c>
      <c r="M1735" s="3" t="s">
        <v>730</v>
      </c>
      <c r="N1735" s="3" t="s">
        <v>7072</v>
      </c>
    </row>
    <row r="1736" spans="1:14">
      <c r="A1736" s="3" t="s">
        <v>746</v>
      </c>
      <c r="B1736" s="3" t="s">
        <v>7075</v>
      </c>
      <c r="C1736" s="3" t="s">
        <v>7076</v>
      </c>
      <c r="D1736" s="8">
        <v>1</v>
      </c>
      <c r="E1736" s="3" t="b">
        <v>0</v>
      </c>
      <c r="F1736" s="3" t="s">
        <v>7076</v>
      </c>
      <c r="G1736" s="4">
        <v>1352</v>
      </c>
      <c r="H1736" s="4">
        <v>37</v>
      </c>
      <c r="I1736" s="9">
        <v>3</v>
      </c>
      <c r="J1736" s="6">
        <v>11056</v>
      </c>
      <c r="K1736" s="4">
        <v>0.081081081081081</v>
      </c>
      <c r="L1736" s="4">
        <v>0.0022189349112426</v>
      </c>
      <c r="M1736" s="3" t="s">
        <v>730</v>
      </c>
      <c r="N1736" s="3" t="s">
        <v>6910</v>
      </c>
    </row>
    <row r="1737" spans="1:14">
      <c r="A1737" s="3" t="s">
        <v>746</v>
      </c>
      <c r="B1737" s="3" t="s">
        <v>7077</v>
      </c>
      <c r="C1737" s="3" t="s">
        <v>7078</v>
      </c>
      <c r="D1737" s="8">
        <v>1</v>
      </c>
      <c r="E1737" s="3" t="b">
        <v>0</v>
      </c>
      <c r="F1737" s="3" t="s">
        <v>7078</v>
      </c>
      <c r="G1737" s="4">
        <v>78</v>
      </c>
      <c r="H1737" s="4">
        <v>37</v>
      </c>
      <c r="I1737" s="9">
        <v>1</v>
      </c>
      <c r="J1737" s="6">
        <v>11056</v>
      </c>
      <c r="K1737" s="4">
        <v>0.027027027027027</v>
      </c>
      <c r="L1737" s="4">
        <v>0.0128205128205128</v>
      </c>
      <c r="M1737" s="3" t="s">
        <v>730</v>
      </c>
      <c r="N1737" s="3" t="s">
        <v>6937</v>
      </c>
    </row>
    <row r="1738" spans="1:14">
      <c r="A1738" s="3" t="s">
        <v>746</v>
      </c>
      <c r="B1738" s="3" t="s">
        <v>7079</v>
      </c>
      <c r="C1738" s="3" t="s">
        <v>7080</v>
      </c>
      <c r="D1738" s="8">
        <v>1</v>
      </c>
      <c r="E1738" s="3" t="b">
        <v>0</v>
      </c>
      <c r="F1738" s="3" t="s">
        <v>7080</v>
      </c>
      <c r="G1738" s="4">
        <v>149</v>
      </c>
      <c r="H1738" s="4">
        <v>37</v>
      </c>
      <c r="I1738" s="9">
        <v>1</v>
      </c>
      <c r="J1738" s="6">
        <v>11056</v>
      </c>
      <c r="K1738" s="4">
        <v>0.027027027027027</v>
      </c>
      <c r="L1738" s="4">
        <v>0.0067114093959731</v>
      </c>
      <c r="M1738" s="3" t="s">
        <v>730</v>
      </c>
      <c r="N1738" s="3" t="s">
        <v>6782</v>
      </c>
    </row>
    <row r="1739" spans="1:14">
      <c r="A1739" s="3" t="s">
        <v>746</v>
      </c>
      <c r="B1739" s="3" t="s">
        <v>7081</v>
      </c>
      <c r="C1739" s="3" t="s">
        <v>7082</v>
      </c>
      <c r="D1739" s="8">
        <v>1</v>
      </c>
      <c r="E1739" s="3" t="b">
        <v>0</v>
      </c>
      <c r="F1739" s="3" t="s">
        <v>7082</v>
      </c>
      <c r="G1739" s="4">
        <v>136</v>
      </c>
      <c r="H1739" s="4">
        <v>37</v>
      </c>
      <c r="I1739" s="9">
        <v>1</v>
      </c>
      <c r="J1739" s="6">
        <v>11056</v>
      </c>
      <c r="K1739" s="4">
        <v>0.027027027027027</v>
      </c>
      <c r="L1739" s="4">
        <v>0.0073529411764705</v>
      </c>
      <c r="M1739" s="3" t="s">
        <v>730</v>
      </c>
      <c r="N1739" s="3" t="s">
        <v>7083</v>
      </c>
    </row>
    <row r="1740" spans="1:14">
      <c r="A1740" s="3" t="s">
        <v>746</v>
      </c>
      <c r="B1740" s="3" t="s">
        <v>7084</v>
      </c>
      <c r="C1740" s="3" t="s">
        <v>7085</v>
      </c>
      <c r="D1740" s="8">
        <v>1</v>
      </c>
      <c r="E1740" s="3" t="b">
        <v>0</v>
      </c>
      <c r="F1740" s="3" t="s">
        <v>7085</v>
      </c>
      <c r="G1740" s="4">
        <v>449</v>
      </c>
      <c r="H1740" s="4">
        <v>37</v>
      </c>
      <c r="I1740" s="9">
        <v>1</v>
      </c>
      <c r="J1740" s="6">
        <v>11056</v>
      </c>
      <c r="K1740" s="4">
        <v>0.027027027027027</v>
      </c>
      <c r="L1740" s="4">
        <v>0.0022271714922048</v>
      </c>
      <c r="M1740" s="3" t="s">
        <v>730</v>
      </c>
      <c r="N1740" s="3" t="s">
        <v>7086</v>
      </c>
    </row>
    <row r="1741" spans="1:14">
      <c r="A1741" s="3" t="s">
        <v>746</v>
      </c>
      <c r="B1741" s="3" t="s">
        <v>7087</v>
      </c>
      <c r="C1741" s="3" t="s">
        <v>7088</v>
      </c>
      <c r="D1741" s="8">
        <v>1</v>
      </c>
      <c r="E1741" s="3" t="b">
        <v>0</v>
      </c>
      <c r="F1741" s="3" t="s">
        <v>7088</v>
      </c>
      <c r="G1741" s="4">
        <v>318</v>
      </c>
      <c r="H1741" s="4">
        <v>37</v>
      </c>
      <c r="I1741" s="9">
        <v>1</v>
      </c>
      <c r="J1741" s="6">
        <v>11056</v>
      </c>
      <c r="K1741" s="4">
        <v>0.027027027027027</v>
      </c>
      <c r="L1741" s="4">
        <v>0.0031446540880503</v>
      </c>
      <c r="M1741" s="3" t="s">
        <v>730</v>
      </c>
      <c r="N1741" s="3" t="s">
        <v>7086</v>
      </c>
    </row>
    <row r="1742" spans="1:14">
      <c r="A1742" s="3" t="s">
        <v>746</v>
      </c>
      <c r="B1742" s="3" t="s">
        <v>7089</v>
      </c>
      <c r="C1742" s="3" t="s">
        <v>7090</v>
      </c>
      <c r="D1742" s="8">
        <v>1</v>
      </c>
      <c r="E1742" s="3" t="b">
        <v>0</v>
      </c>
      <c r="F1742" s="3" t="s">
        <v>7090</v>
      </c>
      <c r="G1742" s="4">
        <v>184</v>
      </c>
      <c r="H1742" s="4">
        <v>37</v>
      </c>
      <c r="I1742" s="9">
        <v>1</v>
      </c>
      <c r="J1742" s="6">
        <v>11056</v>
      </c>
      <c r="K1742" s="4">
        <v>0.027027027027027</v>
      </c>
      <c r="L1742" s="4">
        <v>0.0054347826086956</v>
      </c>
      <c r="M1742" s="3" t="s">
        <v>730</v>
      </c>
      <c r="N1742" s="3" t="s">
        <v>6782</v>
      </c>
    </row>
    <row r="1743" spans="1:14">
      <c r="A1743" s="3" t="s">
        <v>746</v>
      </c>
      <c r="B1743" s="3" t="s">
        <v>7091</v>
      </c>
      <c r="C1743" s="3" t="s">
        <v>7092</v>
      </c>
      <c r="D1743" s="8">
        <v>1</v>
      </c>
      <c r="E1743" s="3" t="b">
        <v>0</v>
      </c>
      <c r="F1743" s="3" t="s">
        <v>7092</v>
      </c>
      <c r="G1743" s="4">
        <v>3</v>
      </c>
      <c r="H1743" s="4">
        <v>37</v>
      </c>
      <c r="I1743" s="9">
        <v>1</v>
      </c>
      <c r="J1743" s="6">
        <v>11056</v>
      </c>
      <c r="K1743" s="4">
        <v>0.027027027027027</v>
      </c>
      <c r="L1743" s="4">
        <v>0.333333333333333</v>
      </c>
      <c r="M1743" s="3" t="s">
        <v>730</v>
      </c>
      <c r="N1743" s="3" t="s">
        <v>6952</v>
      </c>
    </row>
    <row r="1744" spans="1:14">
      <c r="A1744" s="3" t="s">
        <v>746</v>
      </c>
      <c r="B1744" s="3" t="s">
        <v>7093</v>
      </c>
      <c r="C1744" s="3" t="s">
        <v>7094</v>
      </c>
      <c r="D1744" s="8">
        <v>1</v>
      </c>
      <c r="E1744" s="3" t="b">
        <v>0</v>
      </c>
      <c r="F1744" s="3" t="s">
        <v>7094</v>
      </c>
      <c r="G1744" s="4">
        <v>159</v>
      </c>
      <c r="H1744" s="4">
        <v>37</v>
      </c>
      <c r="I1744" s="9">
        <v>3</v>
      </c>
      <c r="J1744" s="6">
        <v>11056</v>
      </c>
      <c r="K1744" s="4">
        <v>0.081081081081081</v>
      </c>
      <c r="L1744" s="4">
        <v>0.0188679245283018</v>
      </c>
      <c r="M1744" s="3" t="s">
        <v>730</v>
      </c>
      <c r="N1744" s="3" t="s">
        <v>791</v>
      </c>
    </row>
    <row r="1745" spans="1:14">
      <c r="A1745" s="3" t="s">
        <v>746</v>
      </c>
      <c r="B1745" s="3" t="s">
        <v>7095</v>
      </c>
      <c r="C1745" s="3" t="s">
        <v>7096</v>
      </c>
      <c r="D1745" s="8">
        <v>1</v>
      </c>
      <c r="E1745" s="3" t="b">
        <v>0</v>
      </c>
      <c r="F1745" s="3" t="s">
        <v>7096</v>
      </c>
      <c r="G1745" s="4">
        <v>20</v>
      </c>
      <c r="H1745" s="4">
        <v>37</v>
      </c>
      <c r="I1745" s="9">
        <v>1</v>
      </c>
      <c r="J1745" s="6">
        <v>11056</v>
      </c>
      <c r="K1745" s="4">
        <v>0.027027027027027</v>
      </c>
      <c r="L1745" s="4">
        <v>0.05</v>
      </c>
      <c r="M1745" s="3" t="s">
        <v>730</v>
      </c>
      <c r="N1745" s="3" t="s">
        <v>7097</v>
      </c>
    </row>
    <row r="1746" ht="25.5" spans="1:14">
      <c r="A1746" s="3" t="s">
        <v>746</v>
      </c>
      <c r="B1746" s="3" t="s">
        <v>7098</v>
      </c>
      <c r="C1746" s="3" t="s">
        <v>7099</v>
      </c>
      <c r="D1746" s="8">
        <v>1</v>
      </c>
      <c r="E1746" s="3" t="b">
        <v>0</v>
      </c>
      <c r="F1746" s="3" t="s">
        <v>7099</v>
      </c>
      <c r="G1746" s="4">
        <v>276</v>
      </c>
      <c r="H1746" s="4">
        <v>37</v>
      </c>
      <c r="I1746" s="9">
        <v>1</v>
      </c>
      <c r="J1746" s="6">
        <v>11056</v>
      </c>
      <c r="K1746" s="4">
        <v>0.027027027027027</v>
      </c>
      <c r="L1746" s="4">
        <v>0.0036231884057971</v>
      </c>
      <c r="M1746" s="3" t="s">
        <v>730</v>
      </c>
      <c r="N1746" s="3" t="s">
        <v>7064</v>
      </c>
    </row>
    <row r="1747" spans="1:14">
      <c r="A1747" s="3" t="s">
        <v>746</v>
      </c>
      <c r="B1747" s="3" t="s">
        <v>7100</v>
      </c>
      <c r="C1747" s="3" t="s">
        <v>7101</v>
      </c>
      <c r="D1747" s="8">
        <v>1</v>
      </c>
      <c r="E1747" s="3" t="b">
        <v>0</v>
      </c>
      <c r="F1747" s="3" t="s">
        <v>7101</v>
      </c>
      <c r="G1747" s="4">
        <v>1453</v>
      </c>
      <c r="H1747" s="4">
        <v>37</v>
      </c>
      <c r="I1747" s="9">
        <v>4</v>
      </c>
      <c r="J1747" s="6">
        <v>11056</v>
      </c>
      <c r="K1747" s="4">
        <v>0.108108108108108</v>
      </c>
      <c r="L1747" s="4">
        <v>0.0027529249827942</v>
      </c>
      <c r="M1747" s="3" t="s">
        <v>730</v>
      </c>
      <c r="N1747" s="3" t="s">
        <v>807</v>
      </c>
    </row>
    <row r="1748" ht="25.5" spans="1:14">
      <c r="A1748" s="3" t="s">
        <v>746</v>
      </c>
      <c r="B1748" s="3" t="s">
        <v>7102</v>
      </c>
      <c r="C1748" s="3" t="s">
        <v>7103</v>
      </c>
      <c r="D1748" s="8">
        <v>1</v>
      </c>
      <c r="E1748" s="3" t="b">
        <v>0</v>
      </c>
      <c r="F1748" s="3" t="s">
        <v>7103</v>
      </c>
      <c r="G1748" s="4">
        <v>91</v>
      </c>
      <c r="H1748" s="4">
        <v>37</v>
      </c>
      <c r="I1748" s="9">
        <v>1</v>
      </c>
      <c r="J1748" s="6">
        <v>11056</v>
      </c>
      <c r="K1748" s="4">
        <v>0.027027027027027</v>
      </c>
      <c r="L1748" s="4">
        <v>0.0109890109890109</v>
      </c>
      <c r="M1748" s="3" t="s">
        <v>730</v>
      </c>
      <c r="N1748" s="3" t="s">
        <v>6856</v>
      </c>
    </row>
    <row r="1749" spans="1:14">
      <c r="A1749" s="3" t="s">
        <v>746</v>
      </c>
      <c r="B1749" s="3" t="s">
        <v>7104</v>
      </c>
      <c r="C1749" s="3" t="s">
        <v>7105</v>
      </c>
      <c r="D1749" s="8">
        <v>1</v>
      </c>
      <c r="E1749" s="3" t="b">
        <v>0</v>
      </c>
      <c r="F1749" s="3" t="s">
        <v>7105</v>
      </c>
      <c r="G1749" s="4">
        <v>85</v>
      </c>
      <c r="H1749" s="4">
        <v>37</v>
      </c>
      <c r="I1749" s="9">
        <v>1</v>
      </c>
      <c r="J1749" s="6">
        <v>11056</v>
      </c>
      <c r="K1749" s="4">
        <v>0.027027027027027</v>
      </c>
      <c r="L1749" s="4">
        <v>0.0117647058823529</v>
      </c>
      <c r="M1749" s="3" t="s">
        <v>730</v>
      </c>
      <c r="N1749" s="3" t="s">
        <v>7035</v>
      </c>
    </row>
    <row r="1750" spans="1:14">
      <c r="A1750" s="3" t="s">
        <v>746</v>
      </c>
      <c r="B1750" s="3" t="s">
        <v>7106</v>
      </c>
      <c r="C1750" s="3" t="s">
        <v>7107</v>
      </c>
      <c r="D1750" s="8">
        <v>1</v>
      </c>
      <c r="E1750" s="3" t="b">
        <v>0</v>
      </c>
      <c r="F1750" s="3" t="s">
        <v>7107</v>
      </c>
      <c r="G1750" s="4">
        <v>171</v>
      </c>
      <c r="H1750" s="4">
        <v>37</v>
      </c>
      <c r="I1750" s="9">
        <v>1</v>
      </c>
      <c r="J1750" s="6">
        <v>11056</v>
      </c>
      <c r="K1750" s="4">
        <v>0.027027027027027</v>
      </c>
      <c r="L1750" s="4">
        <v>0.0058479532163742</v>
      </c>
      <c r="M1750" s="3" t="s">
        <v>730</v>
      </c>
      <c r="N1750" s="3" t="s">
        <v>7108</v>
      </c>
    </row>
    <row r="1751" ht="25.5" spans="1:14">
      <c r="A1751" s="3" t="s">
        <v>746</v>
      </c>
      <c r="B1751" s="3" t="s">
        <v>7109</v>
      </c>
      <c r="C1751" s="3" t="s">
        <v>7110</v>
      </c>
      <c r="D1751" s="8">
        <v>1</v>
      </c>
      <c r="E1751" s="3" t="b">
        <v>0</v>
      </c>
      <c r="F1751" s="3" t="s">
        <v>7110</v>
      </c>
      <c r="G1751" s="4">
        <v>70</v>
      </c>
      <c r="H1751" s="4">
        <v>37</v>
      </c>
      <c r="I1751" s="9">
        <v>1</v>
      </c>
      <c r="J1751" s="6">
        <v>11056</v>
      </c>
      <c r="K1751" s="4">
        <v>0.027027027027027</v>
      </c>
      <c r="L1751" s="4">
        <v>0.0142857142857142</v>
      </c>
      <c r="M1751" s="3" t="s">
        <v>730</v>
      </c>
      <c r="N1751" s="3" t="s">
        <v>7111</v>
      </c>
    </row>
    <row r="1752" ht="25.5" spans="1:14">
      <c r="A1752" s="3" t="s">
        <v>746</v>
      </c>
      <c r="B1752" s="3" t="s">
        <v>7112</v>
      </c>
      <c r="C1752" s="3" t="s">
        <v>7113</v>
      </c>
      <c r="D1752" s="8">
        <v>1</v>
      </c>
      <c r="E1752" s="3" t="b">
        <v>0</v>
      </c>
      <c r="F1752" s="3" t="s">
        <v>7113</v>
      </c>
      <c r="G1752" s="4">
        <v>97</v>
      </c>
      <c r="H1752" s="4">
        <v>37</v>
      </c>
      <c r="I1752" s="9">
        <v>1</v>
      </c>
      <c r="J1752" s="6">
        <v>11056</v>
      </c>
      <c r="K1752" s="4">
        <v>0.027027027027027</v>
      </c>
      <c r="L1752" s="4">
        <v>0.0103092783505154</v>
      </c>
      <c r="M1752" s="3" t="s">
        <v>730</v>
      </c>
      <c r="N1752" s="3" t="s">
        <v>7111</v>
      </c>
    </row>
    <row r="1753" spans="1:14">
      <c r="A1753" s="3" t="s">
        <v>746</v>
      </c>
      <c r="B1753" s="3" t="s">
        <v>7114</v>
      </c>
      <c r="C1753" s="3" t="s">
        <v>7115</v>
      </c>
      <c r="D1753" s="8">
        <v>1</v>
      </c>
      <c r="E1753" s="3" t="b">
        <v>0</v>
      </c>
      <c r="F1753" s="3" t="s">
        <v>7115</v>
      </c>
      <c r="G1753" s="4">
        <v>142</v>
      </c>
      <c r="H1753" s="4">
        <v>37</v>
      </c>
      <c r="I1753" s="9">
        <v>2</v>
      </c>
      <c r="J1753" s="6">
        <v>11056</v>
      </c>
      <c r="K1753" s="4">
        <v>0.054054054054054</v>
      </c>
      <c r="L1753" s="4">
        <v>0.0140845070422535</v>
      </c>
      <c r="M1753" s="3" t="s">
        <v>730</v>
      </c>
      <c r="N1753" s="3" t="s">
        <v>7116</v>
      </c>
    </row>
    <row r="1754" spans="1:14">
      <c r="A1754" s="3" t="s">
        <v>746</v>
      </c>
      <c r="B1754" s="3" t="s">
        <v>7117</v>
      </c>
      <c r="C1754" s="3" t="s">
        <v>7118</v>
      </c>
      <c r="D1754" s="8">
        <v>1</v>
      </c>
      <c r="E1754" s="3" t="b">
        <v>0</v>
      </c>
      <c r="F1754" s="3" t="s">
        <v>7118</v>
      </c>
      <c r="G1754" s="4">
        <v>46</v>
      </c>
      <c r="H1754" s="4">
        <v>37</v>
      </c>
      <c r="I1754" s="9">
        <v>1</v>
      </c>
      <c r="J1754" s="6">
        <v>11056</v>
      </c>
      <c r="K1754" s="4">
        <v>0.027027027027027</v>
      </c>
      <c r="L1754" s="4">
        <v>0.0217391304347826</v>
      </c>
      <c r="M1754" s="3" t="s">
        <v>730</v>
      </c>
      <c r="N1754" s="3" t="s">
        <v>827</v>
      </c>
    </row>
    <row r="1755" ht="25.5" spans="1:14">
      <c r="A1755" s="3" t="s">
        <v>746</v>
      </c>
      <c r="B1755" s="3" t="s">
        <v>7119</v>
      </c>
      <c r="C1755" s="3" t="s">
        <v>7120</v>
      </c>
      <c r="D1755" s="8">
        <v>1</v>
      </c>
      <c r="E1755" s="3" t="b">
        <v>0</v>
      </c>
      <c r="F1755" s="3" t="s">
        <v>7120</v>
      </c>
      <c r="G1755" s="4">
        <v>40</v>
      </c>
      <c r="H1755" s="4">
        <v>37</v>
      </c>
      <c r="I1755" s="9">
        <v>1</v>
      </c>
      <c r="J1755" s="6">
        <v>11056</v>
      </c>
      <c r="K1755" s="4">
        <v>0.027027027027027</v>
      </c>
      <c r="L1755" s="4">
        <v>0.025</v>
      </c>
      <c r="M1755" s="3" t="s">
        <v>730</v>
      </c>
      <c r="N1755" s="3" t="s">
        <v>7121</v>
      </c>
    </row>
    <row r="1756" spans="1:14">
      <c r="A1756" s="3" t="s">
        <v>746</v>
      </c>
      <c r="B1756" s="3" t="s">
        <v>7122</v>
      </c>
      <c r="C1756" s="3" t="s">
        <v>7123</v>
      </c>
      <c r="D1756" s="8">
        <v>1</v>
      </c>
      <c r="E1756" s="3" t="b">
        <v>0</v>
      </c>
      <c r="F1756" s="3" t="s">
        <v>7123</v>
      </c>
      <c r="G1756" s="4">
        <v>11</v>
      </c>
      <c r="H1756" s="4">
        <v>37</v>
      </c>
      <c r="I1756" s="9">
        <v>1</v>
      </c>
      <c r="J1756" s="6">
        <v>11056</v>
      </c>
      <c r="K1756" s="4">
        <v>0.027027027027027</v>
      </c>
      <c r="L1756" s="4">
        <v>0.0909090909090909</v>
      </c>
      <c r="M1756" s="3" t="s">
        <v>730</v>
      </c>
      <c r="N1756" s="3" t="s">
        <v>6770</v>
      </c>
    </row>
    <row r="1757" ht="25.5" spans="1:14">
      <c r="A1757" s="3" t="s">
        <v>746</v>
      </c>
      <c r="B1757" s="3" t="s">
        <v>7124</v>
      </c>
      <c r="C1757" s="3" t="s">
        <v>7125</v>
      </c>
      <c r="D1757" s="8">
        <v>1</v>
      </c>
      <c r="E1757" s="3" t="b">
        <v>0</v>
      </c>
      <c r="F1757" s="3" t="s">
        <v>7125</v>
      </c>
      <c r="G1757" s="4">
        <v>36</v>
      </c>
      <c r="H1757" s="4">
        <v>37</v>
      </c>
      <c r="I1757" s="9">
        <v>1</v>
      </c>
      <c r="J1757" s="6">
        <v>11056</v>
      </c>
      <c r="K1757" s="4">
        <v>0.027027027027027</v>
      </c>
      <c r="L1757" s="4">
        <v>0.0277777777777777</v>
      </c>
      <c r="M1757" s="3" t="s">
        <v>730</v>
      </c>
      <c r="N1757" s="3" t="s">
        <v>7126</v>
      </c>
    </row>
    <row r="1758" spans="1:14">
      <c r="A1758" s="3" t="s">
        <v>746</v>
      </c>
      <c r="B1758" s="3" t="s">
        <v>7127</v>
      </c>
      <c r="C1758" s="3" t="s">
        <v>7128</v>
      </c>
      <c r="D1758" s="8">
        <v>1</v>
      </c>
      <c r="E1758" s="3" t="b">
        <v>0</v>
      </c>
      <c r="F1758" s="3" t="s">
        <v>7128</v>
      </c>
      <c r="G1758" s="4">
        <v>36</v>
      </c>
      <c r="H1758" s="4">
        <v>37</v>
      </c>
      <c r="I1758" s="9">
        <v>1</v>
      </c>
      <c r="J1758" s="6">
        <v>11056</v>
      </c>
      <c r="K1758" s="4">
        <v>0.027027027027027</v>
      </c>
      <c r="L1758" s="4">
        <v>0.0277777777777777</v>
      </c>
      <c r="M1758" s="3" t="s">
        <v>730</v>
      </c>
      <c r="N1758" s="3" t="s">
        <v>6718</v>
      </c>
    </row>
    <row r="1759" spans="1:14">
      <c r="A1759" s="3" t="s">
        <v>746</v>
      </c>
      <c r="B1759" s="3" t="s">
        <v>7129</v>
      </c>
      <c r="C1759" s="3" t="s">
        <v>7130</v>
      </c>
      <c r="D1759" s="8">
        <v>1</v>
      </c>
      <c r="E1759" s="3" t="b">
        <v>0</v>
      </c>
      <c r="F1759" s="3" t="s">
        <v>7130</v>
      </c>
      <c r="G1759" s="4">
        <v>73</v>
      </c>
      <c r="H1759" s="4">
        <v>37</v>
      </c>
      <c r="I1759" s="9">
        <v>1</v>
      </c>
      <c r="J1759" s="6">
        <v>11056</v>
      </c>
      <c r="K1759" s="4">
        <v>0.027027027027027</v>
      </c>
      <c r="L1759" s="4">
        <v>0.0136986301369863</v>
      </c>
      <c r="M1759" s="3" t="s">
        <v>730</v>
      </c>
      <c r="N1759" s="3" t="s">
        <v>6943</v>
      </c>
    </row>
    <row r="1760" spans="1:14">
      <c r="A1760" s="3" t="s">
        <v>746</v>
      </c>
      <c r="B1760" s="3" t="s">
        <v>7131</v>
      </c>
      <c r="C1760" s="3" t="s">
        <v>7132</v>
      </c>
      <c r="D1760" s="8">
        <v>1</v>
      </c>
      <c r="E1760" s="3" t="b">
        <v>0</v>
      </c>
      <c r="F1760" s="3" t="s">
        <v>7132</v>
      </c>
      <c r="G1760" s="4">
        <v>23</v>
      </c>
      <c r="H1760" s="4">
        <v>37</v>
      </c>
      <c r="I1760" s="9">
        <v>1</v>
      </c>
      <c r="J1760" s="6">
        <v>11056</v>
      </c>
      <c r="K1760" s="4">
        <v>0.027027027027027</v>
      </c>
      <c r="L1760" s="4">
        <v>0.0434782608695652</v>
      </c>
      <c r="M1760" s="3" t="s">
        <v>730</v>
      </c>
      <c r="N1760" s="3" t="s">
        <v>7072</v>
      </c>
    </row>
    <row r="1761" ht="25.5" spans="1:14">
      <c r="A1761" s="3" t="s">
        <v>746</v>
      </c>
      <c r="B1761" s="3" t="s">
        <v>7133</v>
      </c>
      <c r="C1761" s="3" t="s">
        <v>7134</v>
      </c>
      <c r="D1761" s="8">
        <v>1</v>
      </c>
      <c r="E1761" s="3" t="b">
        <v>0</v>
      </c>
      <c r="F1761" s="3" t="s">
        <v>7134</v>
      </c>
      <c r="G1761" s="4">
        <v>28</v>
      </c>
      <c r="H1761" s="4">
        <v>37</v>
      </c>
      <c r="I1761" s="9">
        <v>1</v>
      </c>
      <c r="J1761" s="6">
        <v>11056</v>
      </c>
      <c r="K1761" s="4">
        <v>0.027027027027027</v>
      </c>
      <c r="L1761" s="4">
        <v>0.0357142857142857</v>
      </c>
      <c r="M1761" s="3" t="s">
        <v>730</v>
      </c>
      <c r="N1761" s="3" t="s">
        <v>7135</v>
      </c>
    </row>
    <row r="1762" ht="25.5" spans="1:14">
      <c r="A1762" s="3" t="s">
        <v>746</v>
      </c>
      <c r="B1762" s="3" t="s">
        <v>7136</v>
      </c>
      <c r="C1762" s="3" t="s">
        <v>7137</v>
      </c>
      <c r="D1762" s="8">
        <v>1</v>
      </c>
      <c r="E1762" s="3" t="b">
        <v>0</v>
      </c>
      <c r="F1762" s="3" t="s">
        <v>7137</v>
      </c>
      <c r="G1762" s="4">
        <v>27</v>
      </c>
      <c r="H1762" s="4">
        <v>37</v>
      </c>
      <c r="I1762" s="9">
        <v>1</v>
      </c>
      <c r="J1762" s="6">
        <v>11056</v>
      </c>
      <c r="K1762" s="4">
        <v>0.027027027027027</v>
      </c>
      <c r="L1762" s="4">
        <v>0.037037037037037</v>
      </c>
      <c r="M1762" s="3" t="s">
        <v>730</v>
      </c>
      <c r="N1762" s="3" t="s">
        <v>7135</v>
      </c>
    </row>
    <row r="1763" ht="25.5" spans="1:14">
      <c r="A1763" s="3" t="s">
        <v>746</v>
      </c>
      <c r="B1763" s="3" t="s">
        <v>7138</v>
      </c>
      <c r="C1763" s="3" t="s">
        <v>7139</v>
      </c>
      <c r="D1763" s="8">
        <v>1</v>
      </c>
      <c r="E1763" s="3" t="b">
        <v>0</v>
      </c>
      <c r="F1763" s="3" t="s">
        <v>7139</v>
      </c>
      <c r="G1763" s="4">
        <v>28</v>
      </c>
      <c r="H1763" s="4">
        <v>37</v>
      </c>
      <c r="I1763" s="9">
        <v>1</v>
      </c>
      <c r="J1763" s="6">
        <v>11056</v>
      </c>
      <c r="K1763" s="4">
        <v>0.027027027027027</v>
      </c>
      <c r="L1763" s="4">
        <v>0.0357142857142857</v>
      </c>
      <c r="M1763" s="3" t="s">
        <v>730</v>
      </c>
      <c r="N1763" s="3" t="s">
        <v>7135</v>
      </c>
    </row>
    <row r="1764" spans="1:14">
      <c r="A1764" s="3" t="s">
        <v>746</v>
      </c>
      <c r="B1764" s="3" t="s">
        <v>7140</v>
      </c>
      <c r="C1764" s="3" t="s">
        <v>7141</v>
      </c>
      <c r="D1764" s="8">
        <v>1</v>
      </c>
      <c r="E1764" s="3" t="b">
        <v>0</v>
      </c>
      <c r="F1764" s="3" t="s">
        <v>7141</v>
      </c>
      <c r="G1764" s="4">
        <v>36</v>
      </c>
      <c r="H1764" s="4">
        <v>37</v>
      </c>
      <c r="I1764" s="9">
        <v>1</v>
      </c>
      <c r="J1764" s="6">
        <v>11056</v>
      </c>
      <c r="K1764" s="4">
        <v>0.027027027027027</v>
      </c>
      <c r="L1764" s="4">
        <v>0.0277777777777777</v>
      </c>
      <c r="M1764" s="3" t="s">
        <v>730</v>
      </c>
      <c r="N1764" s="3" t="s">
        <v>7072</v>
      </c>
    </row>
    <row r="1765" spans="1:14">
      <c r="A1765" s="3" t="s">
        <v>746</v>
      </c>
      <c r="B1765" s="3" t="s">
        <v>7142</v>
      </c>
      <c r="C1765" s="3" t="s">
        <v>7143</v>
      </c>
      <c r="D1765" s="8">
        <v>1</v>
      </c>
      <c r="E1765" s="3" t="b">
        <v>0</v>
      </c>
      <c r="F1765" s="3" t="s">
        <v>7143</v>
      </c>
      <c r="G1765" s="4">
        <v>41</v>
      </c>
      <c r="H1765" s="4">
        <v>37</v>
      </c>
      <c r="I1765" s="9">
        <v>1</v>
      </c>
      <c r="J1765" s="6">
        <v>11056</v>
      </c>
      <c r="K1765" s="4">
        <v>0.027027027027027</v>
      </c>
      <c r="L1765" s="4">
        <v>0.024390243902439</v>
      </c>
      <c r="M1765" s="3" t="s">
        <v>730</v>
      </c>
      <c r="N1765" s="3" t="s">
        <v>6910</v>
      </c>
    </row>
    <row r="1766" spans="1:14">
      <c r="A1766" s="3" t="s">
        <v>746</v>
      </c>
      <c r="B1766" s="3" t="s">
        <v>7144</v>
      </c>
      <c r="C1766" s="3" t="s">
        <v>7145</v>
      </c>
      <c r="D1766" s="8">
        <v>1</v>
      </c>
      <c r="E1766" s="3" t="b">
        <v>0</v>
      </c>
      <c r="F1766" s="3" t="s">
        <v>7145</v>
      </c>
      <c r="G1766" s="4">
        <v>33</v>
      </c>
      <c r="H1766" s="4">
        <v>37</v>
      </c>
      <c r="I1766" s="9">
        <v>1</v>
      </c>
      <c r="J1766" s="6">
        <v>11056</v>
      </c>
      <c r="K1766" s="4">
        <v>0.027027027027027</v>
      </c>
      <c r="L1766" s="4">
        <v>0.0303030303030303</v>
      </c>
      <c r="M1766" s="3" t="s">
        <v>730</v>
      </c>
      <c r="N1766" s="3" t="s">
        <v>788</v>
      </c>
    </row>
    <row r="1767" spans="1:14">
      <c r="A1767" s="3" t="s">
        <v>746</v>
      </c>
      <c r="B1767" s="3" t="s">
        <v>7146</v>
      </c>
      <c r="C1767" s="3" t="s">
        <v>7147</v>
      </c>
      <c r="D1767" s="8">
        <v>1</v>
      </c>
      <c r="E1767" s="3" t="b">
        <v>0</v>
      </c>
      <c r="F1767" s="3" t="s">
        <v>7147</v>
      </c>
      <c r="G1767" s="4">
        <v>248</v>
      </c>
      <c r="H1767" s="4">
        <v>37</v>
      </c>
      <c r="I1767" s="9">
        <v>3</v>
      </c>
      <c r="J1767" s="6">
        <v>11056</v>
      </c>
      <c r="K1767" s="4">
        <v>0.081081081081081</v>
      </c>
      <c r="L1767" s="4">
        <v>0.0120967741935483</v>
      </c>
      <c r="M1767" s="3" t="s">
        <v>730</v>
      </c>
      <c r="N1767" s="3" t="s">
        <v>7148</v>
      </c>
    </row>
    <row r="1768" spans="1:14">
      <c r="A1768" s="3" t="s">
        <v>746</v>
      </c>
      <c r="B1768" s="3" t="s">
        <v>7149</v>
      </c>
      <c r="C1768" s="3" t="s">
        <v>7150</v>
      </c>
      <c r="D1768" s="8">
        <v>1</v>
      </c>
      <c r="E1768" s="3" t="b">
        <v>0</v>
      </c>
      <c r="F1768" s="3" t="s">
        <v>7150</v>
      </c>
      <c r="G1768" s="4">
        <v>95</v>
      </c>
      <c r="H1768" s="4">
        <v>37</v>
      </c>
      <c r="I1768" s="9">
        <v>1</v>
      </c>
      <c r="J1768" s="6">
        <v>11056</v>
      </c>
      <c r="K1768" s="4">
        <v>0.027027027027027</v>
      </c>
      <c r="L1768" s="4">
        <v>0.0105263157894736</v>
      </c>
      <c r="M1768" s="3" t="s">
        <v>730</v>
      </c>
      <c r="N1768" s="3" t="s">
        <v>7151</v>
      </c>
    </row>
    <row r="1769" spans="1:14">
      <c r="A1769" s="3" t="s">
        <v>746</v>
      </c>
      <c r="B1769" s="3" t="s">
        <v>7152</v>
      </c>
      <c r="C1769" s="3" t="s">
        <v>7153</v>
      </c>
      <c r="D1769" s="8">
        <v>1</v>
      </c>
      <c r="E1769" s="3" t="b">
        <v>0</v>
      </c>
      <c r="F1769" s="3" t="s">
        <v>7153</v>
      </c>
      <c r="G1769" s="4">
        <v>197</v>
      </c>
      <c r="H1769" s="4">
        <v>37</v>
      </c>
      <c r="I1769" s="9">
        <v>1</v>
      </c>
      <c r="J1769" s="6">
        <v>11056</v>
      </c>
      <c r="K1769" s="4">
        <v>0.027027027027027</v>
      </c>
      <c r="L1769" s="4">
        <v>0.0050761421319796</v>
      </c>
      <c r="M1769" s="3" t="s">
        <v>730</v>
      </c>
      <c r="N1769" s="3" t="s">
        <v>7154</v>
      </c>
    </row>
    <row r="1770" ht="25.5" spans="1:14">
      <c r="A1770" s="3" t="s">
        <v>746</v>
      </c>
      <c r="B1770" s="3" t="s">
        <v>7155</v>
      </c>
      <c r="C1770" s="3" t="s">
        <v>7156</v>
      </c>
      <c r="D1770" s="8">
        <v>1</v>
      </c>
      <c r="E1770" s="3" t="b">
        <v>0</v>
      </c>
      <c r="F1770" s="3" t="s">
        <v>7156</v>
      </c>
      <c r="G1770" s="4">
        <v>51</v>
      </c>
      <c r="H1770" s="4">
        <v>37</v>
      </c>
      <c r="I1770" s="9">
        <v>1</v>
      </c>
      <c r="J1770" s="6">
        <v>11056</v>
      </c>
      <c r="K1770" s="4">
        <v>0.027027027027027</v>
      </c>
      <c r="L1770" s="4">
        <v>0.0196078431372549</v>
      </c>
      <c r="M1770" s="3" t="s">
        <v>730</v>
      </c>
      <c r="N1770" s="3" t="s">
        <v>7157</v>
      </c>
    </row>
    <row r="1771" spans="1:14">
      <c r="A1771" s="3" t="s">
        <v>746</v>
      </c>
      <c r="B1771" s="3" t="s">
        <v>7158</v>
      </c>
      <c r="C1771" s="3" t="s">
        <v>7159</v>
      </c>
      <c r="D1771" s="8">
        <v>1</v>
      </c>
      <c r="E1771" s="3" t="b">
        <v>0</v>
      </c>
      <c r="F1771" s="3" t="s">
        <v>7159</v>
      </c>
      <c r="G1771" s="4">
        <v>292</v>
      </c>
      <c r="H1771" s="4">
        <v>37</v>
      </c>
      <c r="I1771" s="9">
        <v>1</v>
      </c>
      <c r="J1771" s="6">
        <v>11056</v>
      </c>
      <c r="K1771" s="4">
        <v>0.027027027027027</v>
      </c>
      <c r="L1771" s="4">
        <v>0.0034246575342465</v>
      </c>
      <c r="M1771" s="3" t="s">
        <v>730</v>
      </c>
      <c r="N1771" s="3" t="s">
        <v>7160</v>
      </c>
    </row>
    <row r="1772" spans="1:14">
      <c r="A1772" s="3" t="s">
        <v>746</v>
      </c>
      <c r="B1772" s="3" t="s">
        <v>7161</v>
      </c>
      <c r="C1772" s="3" t="s">
        <v>7162</v>
      </c>
      <c r="D1772" s="8">
        <v>1</v>
      </c>
      <c r="E1772" s="3" t="b">
        <v>0</v>
      </c>
      <c r="F1772" s="3" t="s">
        <v>7162</v>
      </c>
      <c r="G1772" s="4">
        <v>95</v>
      </c>
      <c r="H1772" s="4">
        <v>37</v>
      </c>
      <c r="I1772" s="9">
        <v>1</v>
      </c>
      <c r="J1772" s="6">
        <v>11056</v>
      </c>
      <c r="K1772" s="4">
        <v>0.027027027027027</v>
      </c>
      <c r="L1772" s="4">
        <v>0.0105263157894736</v>
      </c>
      <c r="M1772" s="3" t="s">
        <v>730</v>
      </c>
      <c r="N1772" s="3" t="s">
        <v>7163</v>
      </c>
    </row>
    <row r="1773" ht="25.5" spans="1:14">
      <c r="A1773" s="3" t="s">
        <v>746</v>
      </c>
      <c r="B1773" s="3" t="s">
        <v>7164</v>
      </c>
      <c r="C1773" s="3" t="s">
        <v>7165</v>
      </c>
      <c r="D1773" s="8">
        <v>1</v>
      </c>
      <c r="E1773" s="3" t="b">
        <v>0</v>
      </c>
      <c r="F1773" s="3" t="s">
        <v>7165</v>
      </c>
      <c r="G1773" s="4">
        <v>37</v>
      </c>
      <c r="H1773" s="4">
        <v>37</v>
      </c>
      <c r="I1773" s="9">
        <v>1</v>
      </c>
      <c r="J1773" s="6">
        <v>11056</v>
      </c>
      <c r="K1773" s="4">
        <v>0.027027027027027</v>
      </c>
      <c r="L1773" s="4">
        <v>0.027027027027027</v>
      </c>
      <c r="M1773" s="3" t="s">
        <v>730</v>
      </c>
      <c r="N1773" s="3" t="s">
        <v>7166</v>
      </c>
    </row>
    <row r="1774" spans="1:14">
      <c r="A1774" s="3" t="s">
        <v>746</v>
      </c>
      <c r="B1774" s="3" t="s">
        <v>7167</v>
      </c>
      <c r="C1774" s="3" t="s">
        <v>7168</v>
      </c>
      <c r="D1774" s="8">
        <v>1</v>
      </c>
      <c r="E1774" s="3" t="b">
        <v>0</v>
      </c>
      <c r="F1774" s="3" t="s">
        <v>7168</v>
      </c>
      <c r="G1774" s="4">
        <v>140</v>
      </c>
      <c r="H1774" s="4">
        <v>37</v>
      </c>
      <c r="I1774" s="9">
        <v>1</v>
      </c>
      <c r="J1774" s="6">
        <v>11056</v>
      </c>
      <c r="K1774" s="4">
        <v>0.027027027027027</v>
      </c>
      <c r="L1774" s="4">
        <v>0.0071428571428571</v>
      </c>
      <c r="M1774" s="3" t="s">
        <v>730</v>
      </c>
      <c r="N1774" s="3" t="s">
        <v>7160</v>
      </c>
    </row>
    <row r="1775" spans="1:14">
      <c r="A1775" s="3" t="s">
        <v>746</v>
      </c>
      <c r="B1775" s="3" t="s">
        <v>7169</v>
      </c>
      <c r="C1775" s="3" t="s">
        <v>7170</v>
      </c>
      <c r="D1775" s="8">
        <v>1</v>
      </c>
      <c r="E1775" s="3" t="b">
        <v>0</v>
      </c>
      <c r="F1775" s="3" t="s">
        <v>7170</v>
      </c>
      <c r="G1775" s="4">
        <v>459</v>
      </c>
      <c r="H1775" s="4">
        <v>37</v>
      </c>
      <c r="I1775" s="9">
        <v>1</v>
      </c>
      <c r="J1775" s="6">
        <v>11056</v>
      </c>
      <c r="K1775" s="4">
        <v>0.027027027027027</v>
      </c>
      <c r="L1775" s="4">
        <v>0.0021786492374727</v>
      </c>
      <c r="M1775" s="3" t="s">
        <v>730</v>
      </c>
      <c r="N1775" s="3" t="s">
        <v>6919</v>
      </c>
    </row>
    <row r="1776" spans="1:14">
      <c r="A1776" s="3" t="s">
        <v>746</v>
      </c>
      <c r="B1776" s="3" t="s">
        <v>7171</v>
      </c>
      <c r="C1776" s="3" t="s">
        <v>7172</v>
      </c>
      <c r="D1776" s="8">
        <v>1</v>
      </c>
      <c r="E1776" s="3" t="b">
        <v>0</v>
      </c>
      <c r="F1776" s="3" t="s">
        <v>7172</v>
      </c>
      <c r="G1776" s="4">
        <v>59</v>
      </c>
      <c r="H1776" s="4">
        <v>37</v>
      </c>
      <c r="I1776" s="9">
        <v>1</v>
      </c>
      <c r="J1776" s="6">
        <v>11056</v>
      </c>
      <c r="K1776" s="4">
        <v>0.027027027027027</v>
      </c>
      <c r="L1776" s="4">
        <v>0.0169491525423728</v>
      </c>
      <c r="M1776" s="3" t="s">
        <v>730</v>
      </c>
      <c r="N1776" s="3" t="s">
        <v>6738</v>
      </c>
    </row>
    <row r="1777" spans="1:14">
      <c r="A1777" s="3" t="s">
        <v>746</v>
      </c>
      <c r="B1777" s="3" t="s">
        <v>7173</v>
      </c>
      <c r="C1777" s="3" t="s">
        <v>7174</v>
      </c>
      <c r="D1777" s="8">
        <v>1</v>
      </c>
      <c r="E1777" s="3" t="b">
        <v>0</v>
      </c>
      <c r="F1777" s="3" t="s">
        <v>7174</v>
      </c>
      <c r="G1777" s="4">
        <v>131</v>
      </c>
      <c r="H1777" s="4">
        <v>37</v>
      </c>
      <c r="I1777" s="9">
        <v>2</v>
      </c>
      <c r="J1777" s="6">
        <v>11056</v>
      </c>
      <c r="K1777" s="4">
        <v>0.054054054054054</v>
      </c>
      <c r="L1777" s="4">
        <v>0.015267175572519</v>
      </c>
      <c r="M1777" s="3" t="s">
        <v>730</v>
      </c>
      <c r="N1777" s="3" t="s">
        <v>7175</v>
      </c>
    </row>
    <row r="1778" spans="1:14">
      <c r="A1778" s="3" t="s">
        <v>746</v>
      </c>
      <c r="B1778" s="3" t="s">
        <v>7176</v>
      </c>
      <c r="C1778" s="3" t="s">
        <v>7177</v>
      </c>
      <c r="D1778" s="8">
        <v>1</v>
      </c>
      <c r="E1778" s="3" t="b">
        <v>0</v>
      </c>
      <c r="F1778" s="3" t="s">
        <v>7177</v>
      </c>
      <c r="G1778" s="4">
        <v>23</v>
      </c>
      <c r="H1778" s="4">
        <v>37</v>
      </c>
      <c r="I1778" s="9">
        <v>1</v>
      </c>
      <c r="J1778" s="6">
        <v>11056</v>
      </c>
      <c r="K1778" s="4">
        <v>0.027027027027027</v>
      </c>
      <c r="L1778" s="4">
        <v>0.0434782608695652</v>
      </c>
      <c r="M1778" s="3" t="s">
        <v>730</v>
      </c>
      <c r="N1778" s="3" t="s">
        <v>7178</v>
      </c>
    </row>
    <row r="1779" ht="25.5" spans="1:14">
      <c r="A1779" s="3" t="s">
        <v>746</v>
      </c>
      <c r="B1779" s="3" t="s">
        <v>7179</v>
      </c>
      <c r="C1779" s="3" t="s">
        <v>7180</v>
      </c>
      <c r="D1779" s="8">
        <v>1</v>
      </c>
      <c r="E1779" s="3" t="b">
        <v>0</v>
      </c>
      <c r="F1779" s="3" t="s">
        <v>7180</v>
      </c>
      <c r="G1779" s="4">
        <v>102</v>
      </c>
      <c r="H1779" s="4">
        <v>37</v>
      </c>
      <c r="I1779" s="9">
        <v>1</v>
      </c>
      <c r="J1779" s="6">
        <v>11056</v>
      </c>
      <c r="K1779" s="4">
        <v>0.027027027027027</v>
      </c>
      <c r="L1779" s="4">
        <v>0.0098039215686274</v>
      </c>
      <c r="M1779" s="3" t="s">
        <v>730</v>
      </c>
      <c r="N1779" s="3" t="s">
        <v>6732</v>
      </c>
    </row>
    <row r="1780" spans="1:14">
      <c r="A1780" s="3" t="s">
        <v>746</v>
      </c>
      <c r="B1780" s="3" t="s">
        <v>7181</v>
      </c>
      <c r="C1780" s="3" t="s">
        <v>7182</v>
      </c>
      <c r="D1780" s="8">
        <v>1</v>
      </c>
      <c r="E1780" s="3" t="b">
        <v>0</v>
      </c>
      <c r="F1780" s="3" t="s">
        <v>7182</v>
      </c>
      <c r="G1780" s="4">
        <v>124</v>
      </c>
      <c r="H1780" s="4">
        <v>37</v>
      </c>
      <c r="I1780" s="9">
        <v>1</v>
      </c>
      <c r="J1780" s="6">
        <v>11056</v>
      </c>
      <c r="K1780" s="4">
        <v>0.027027027027027</v>
      </c>
      <c r="L1780" s="4">
        <v>0.0080645161290322</v>
      </c>
      <c r="M1780" s="3" t="s">
        <v>730</v>
      </c>
      <c r="N1780" s="3" t="s">
        <v>6836</v>
      </c>
    </row>
    <row r="1781" spans="1:14">
      <c r="A1781" s="3" t="s">
        <v>746</v>
      </c>
      <c r="B1781" s="3" t="s">
        <v>7183</v>
      </c>
      <c r="C1781" s="3" t="s">
        <v>7184</v>
      </c>
      <c r="D1781" s="8">
        <v>1</v>
      </c>
      <c r="E1781" s="3" t="b">
        <v>0</v>
      </c>
      <c r="F1781" s="3" t="s">
        <v>7184</v>
      </c>
      <c r="G1781" s="4">
        <v>78</v>
      </c>
      <c r="H1781" s="4">
        <v>37</v>
      </c>
      <c r="I1781" s="9">
        <v>1</v>
      </c>
      <c r="J1781" s="6">
        <v>11056</v>
      </c>
      <c r="K1781" s="4">
        <v>0.027027027027027</v>
      </c>
      <c r="L1781" s="4">
        <v>0.0128205128205128</v>
      </c>
      <c r="M1781" s="3" t="s">
        <v>730</v>
      </c>
      <c r="N1781" s="3" t="s">
        <v>7185</v>
      </c>
    </row>
    <row r="1782" spans="1:14">
      <c r="A1782" s="3" t="s">
        <v>746</v>
      </c>
      <c r="B1782" s="3" t="s">
        <v>7186</v>
      </c>
      <c r="C1782" s="3" t="s">
        <v>7187</v>
      </c>
      <c r="D1782" s="8">
        <v>1</v>
      </c>
      <c r="E1782" s="3" t="b">
        <v>0</v>
      </c>
      <c r="F1782" s="3" t="s">
        <v>7187</v>
      </c>
      <c r="G1782" s="4">
        <v>48</v>
      </c>
      <c r="H1782" s="4">
        <v>37</v>
      </c>
      <c r="I1782" s="9">
        <v>1</v>
      </c>
      <c r="J1782" s="6">
        <v>11056</v>
      </c>
      <c r="K1782" s="4">
        <v>0.027027027027027</v>
      </c>
      <c r="L1782" s="4">
        <v>0.0208333333333333</v>
      </c>
      <c r="M1782" s="3" t="s">
        <v>730</v>
      </c>
      <c r="N1782" s="3" t="s">
        <v>7188</v>
      </c>
    </row>
    <row r="1783" spans="1:14">
      <c r="A1783" s="3" t="s">
        <v>746</v>
      </c>
      <c r="B1783" s="3" t="s">
        <v>7189</v>
      </c>
      <c r="C1783" s="3" t="s">
        <v>7190</v>
      </c>
      <c r="D1783" s="8">
        <v>1</v>
      </c>
      <c r="E1783" s="3" t="b">
        <v>0</v>
      </c>
      <c r="F1783" s="3" t="s">
        <v>7190</v>
      </c>
      <c r="G1783" s="4">
        <v>32</v>
      </c>
      <c r="H1783" s="4">
        <v>37</v>
      </c>
      <c r="I1783" s="9">
        <v>1</v>
      </c>
      <c r="J1783" s="6">
        <v>11056</v>
      </c>
      <c r="K1783" s="4">
        <v>0.027027027027027</v>
      </c>
      <c r="L1783" s="4">
        <v>0.03125</v>
      </c>
      <c r="M1783" s="3" t="s">
        <v>730</v>
      </c>
      <c r="N1783" s="3" t="s">
        <v>7188</v>
      </c>
    </row>
    <row r="1784" spans="1:14">
      <c r="A1784" s="3" t="s">
        <v>746</v>
      </c>
      <c r="B1784" s="3" t="s">
        <v>7191</v>
      </c>
      <c r="C1784" s="3" t="s">
        <v>7192</v>
      </c>
      <c r="D1784" s="8">
        <v>1</v>
      </c>
      <c r="E1784" s="3" t="b">
        <v>0</v>
      </c>
      <c r="F1784" s="3" t="s">
        <v>7192</v>
      </c>
      <c r="G1784" s="4">
        <v>57</v>
      </c>
      <c r="H1784" s="4">
        <v>37</v>
      </c>
      <c r="I1784" s="9">
        <v>1</v>
      </c>
      <c r="J1784" s="6">
        <v>11056</v>
      </c>
      <c r="K1784" s="4">
        <v>0.027027027027027</v>
      </c>
      <c r="L1784" s="4">
        <v>0.0175438596491228</v>
      </c>
      <c r="M1784" s="3" t="s">
        <v>730</v>
      </c>
      <c r="N1784" s="3" t="s">
        <v>7193</v>
      </c>
    </row>
    <row r="1785" ht="25.5" spans="1:14">
      <c r="A1785" s="3" t="s">
        <v>746</v>
      </c>
      <c r="B1785" s="3" t="s">
        <v>7194</v>
      </c>
      <c r="C1785" s="3" t="s">
        <v>7195</v>
      </c>
      <c r="D1785" s="8">
        <v>1</v>
      </c>
      <c r="E1785" s="3" t="b">
        <v>0</v>
      </c>
      <c r="F1785" s="3" t="s">
        <v>7195</v>
      </c>
      <c r="G1785" s="4">
        <v>57</v>
      </c>
      <c r="H1785" s="4">
        <v>37</v>
      </c>
      <c r="I1785" s="9">
        <v>1</v>
      </c>
      <c r="J1785" s="6">
        <v>11056</v>
      </c>
      <c r="K1785" s="4">
        <v>0.027027027027027</v>
      </c>
      <c r="L1785" s="4">
        <v>0.0175438596491228</v>
      </c>
      <c r="M1785" s="3" t="s">
        <v>730</v>
      </c>
      <c r="N1785" s="3" t="s">
        <v>7196</v>
      </c>
    </row>
    <row r="1786" ht="25.5" spans="1:14">
      <c r="A1786" s="3" t="s">
        <v>746</v>
      </c>
      <c r="B1786" s="3" t="s">
        <v>7197</v>
      </c>
      <c r="C1786" s="3" t="s">
        <v>7198</v>
      </c>
      <c r="D1786" s="8">
        <v>1</v>
      </c>
      <c r="E1786" s="3" t="b">
        <v>0</v>
      </c>
      <c r="F1786" s="3" t="s">
        <v>7198</v>
      </c>
      <c r="G1786" s="4">
        <v>57</v>
      </c>
      <c r="H1786" s="4">
        <v>37</v>
      </c>
      <c r="I1786" s="9">
        <v>1</v>
      </c>
      <c r="J1786" s="6">
        <v>11056</v>
      </c>
      <c r="K1786" s="4">
        <v>0.027027027027027</v>
      </c>
      <c r="L1786" s="4">
        <v>0.0175438596491228</v>
      </c>
      <c r="M1786" s="3" t="s">
        <v>730</v>
      </c>
      <c r="N1786" s="3" t="s">
        <v>7196</v>
      </c>
    </row>
    <row r="1787" spans="1:14">
      <c r="A1787" s="3" t="s">
        <v>746</v>
      </c>
      <c r="B1787" s="3" t="s">
        <v>7199</v>
      </c>
      <c r="C1787" s="3" t="s">
        <v>7200</v>
      </c>
      <c r="D1787" s="8">
        <v>1</v>
      </c>
      <c r="E1787" s="3" t="b">
        <v>0</v>
      </c>
      <c r="F1787" s="3" t="s">
        <v>7200</v>
      </c>
      <c r="G1787" s="4">
        <v>72</v>
      </c>
      <c r="H1787" s="4">
        <v>37</v>
      </c>
      <c r="I1787" s="9">
        <v>1</v>
      </c>
      <c r="J1787" s="6">
        <v>11056</v>
      </c>
      <c r="K1787" s="4">
        <v>0.027027027027027</v>
      </c>
      <c r="L1787" s="4">
        <v>0.0138888888888888</v>
      </c>
      <c r="M1787" s="3" t="s">
        <v>730</v>
      </c>
      <c r="N1787" s="3" t="s">
        <v>7188</v>
      </c>
    </row>
    <row r="1788" spans="1:14">
      <c r="A1788" s="3" t="s">
        <v>746</v>
      </c>
      <c r="B1788" s="3" t="s">
        <v>7201</v>
      </c>
      <c r="C1788" s="3" t="s">
        <v>7202</v>
      </c>
      <c r="D1788" s="8">
        <v>1</v>
      </c>
      <c r="E1788" s="3" t="b">
        <v>0</v>
      </c>
      <c r="F1788" s="3" t="s">
        <v>7202</v>
      </c>
      <c r="G1788" s="4">
        <v>231</v>
      </c>
      <c r="H1788" s="4">
        <v>37</v>
      </c>
      <c r="I1788" s="9">
        <v>2</v>
      </c>
      <c r="J1788" s="6">
        <v>11056</v>
      </c>
      <c r="K1788" s="4">
        <v>0.054054054054054</v>
      </c>
      <c r="L1788" s="4">
        <v>0.0086580086580086</v>
      </c>
      <c r="M1788" s="3" t="s">
        <v>730</v>
      </c>
      <c r="N1788" s="3" t="s">
        <v>6800</v>
      </c>
    </row>
    <row r="1789" spans="1:14">
      <c r="A1789" s="3" t="s">
        <v>746</v>
      </c>
      <c r="B1789" s="3" t="s">
        <v>7203</v>
      </c>
      <c r="C1789" s="3" t="s">
        <v>7204</v>
      </c>
      <c r="D1789" s="8">
        <v>1</v>
      </c>
      <c r="E1789" s="3" t="b">
        <v>0</v>
      </c>
      <c r="F1789" s="3" t="s">
        <v>7204</v>
      </c>
      <c r="G1789" s="4">
        <v>476</v>
      </c>
      <c r="H1789" s="4">
        <v>37</v>
      </c>
      <c r="I1789" s="9">
        <v>4</v>
      </c>
      <c r="J1789" s="6">
        <v>11056</v>
      </c>
      <c r="K1789" s="4">
        <v>0.108108108108108</v>
      </c>
      <c r="L1789" s="4">
        <v>0.0084033613445378</v>
      </c>
      <c r="M1789" s="3" t="s">
        <v>730</v>
      </c>
      <c r="N1789" s="3" t="s">
        <v>824</v>
      </c>
    </row>
    <row r="1790" spans="1:14">
      <c r="A1790" s="3" t="s">
        <v>746</v>
      </c>
      <c r="B1790" s="3" t="s">
        <v>7205</v>
      </c>
      <c r="C1790" s="3" t="s">
        <v>7206</v>
      </c>
      <c r="D1790" s="8">
        <v>1</v>
      </c>
      <c r="E1790" s="3" t="b">
        <v>0</v>
      </c>
      <c r="F1790" s="3" t="s">
        <v>7206</v>
      </c>
      <c r="G1790" s="4">
        <v>695</v>
      </c>
      <c r="H1790" s="4">
        <v>37</v>
      </c>
      <c r="I1790" s="9">
        <v>5</v>
      </c>
      <c r="J1790" s="6">
        <v>11056</v>
      </c>
      <c r="K1790" s="4">
        <v>0.135135135135135</v>
      </c>
      <c r="L1790" s="4">
        <v>0.0071942446043165</v>
      </c>
      <c r="M1790" s="3" t="s">
        <v>730</v>
      </c>
      <c r="N1790" s="3" t="s">
        <v>6800</v>
      </c>
    </row>
    <row r="1791" spans="1:14">
      <c r="A1791" s="3" t="s">
        <v>746</v>
      </c>
      <c r="B1791" s="3" t="s">
        <v>7207</v>
      </c>
      <c r="C1791" s="3" t="s">
        <v>7208</v>
      </c>
      <c r="D1791" s="8">
        <v>1</v>
      </c>
      <c r="E1791" s="3" t="b">
        <v>0</v>
      </c>
      <c r="F1791" s="3" t="s">
        <v>7208</v>
      </c>
      <c r="G1791" s="4">
        <v>54</v>
      </c>
      <c r="H1791" s="4">
        <v>37</v>
      </c>
      <c r="I1791" s="9">
        <v>1</v>
      </c>
      <c r="J1791" s="6">
        <v>11056</v>
      </c>
      <c r="K1791" s="4">
        <v>0.027027027027027</v>
      </c>
      <c r="L1791" s="4">
        <v>0.0185185185185185</v>
      </c>
      <c r="M1791" s="3" t="s">
        <v>730</v>
      </c>
      <c r="N1791" s="3" t="s">
        <v>7209</v>
      </c>
    </row>
    <row r="1792" spans="1:14">
      <c r="A1792" s="3" t="s">
        <v>746</v>
      </c>
      <c r="B1792" s="3" t="s">
        <v>7210</v>
      </c>
      <c r="C1792" s="3" t="s">
        <v>7211</v>
      </c>
      <c r="D1792" s="8">
        <v>1</v>
      </c>
      <c r="E1792" s="3" t="b">
        <v>0</v>
      </c>
      <c r="F1792" s="3" t="s">
        <v>7211</v>
      </c>
      <c r="G1792" s="4">
        <v>2570</v>
      </c>
      <c r="H1792" s="4">
        <v>37</v>
      </c>
      <c r="I1792" s="9">
        <v>9</v>
      </c>
      <c r="J1792" s="6">
        <v>11056</v>
      </c>
      <c r="K1792" s="4">
        <v>0.243243243243243</v>
      </c>
      <c r="L1792" s="4">
        <v>0.0035019455252918</v>
      </c>
      <c r="M1792" s="3" t="s">
        <v>730</v>
      </c>
      <c r="N1792" s="3" t="s">
        <v>791</v>
      </c>
    </row>
    <row r="1793" spans="1:14">
      <c r="A1793" s="3" t="s">
        <v>746</v>
      </c>
      <c r="B1793" s="3" t="s">
        <v>7212</v>
      </c>
      <c r="C1793" s="3" t="s">
        <v>7213</v>
      </c>
      <c r="D1793" s="8">
        <v>1</v>
      </c>
      <c r="E1793" s="3" t="b">
        <v>0</v>
      </c>
      <c r="F1793" s="3" t="s">
        <v>7213</v>
      </c>
      <c r="G1793" s="4">
        <v>188</v>
      </c>
      <c r="H1793" s="4">
        <v>37</v>
      </c>
      <c r="I1793" s="9">
        <v>1</v>
      </c>
      <c r="J1793" s="6">
        <v>11056</v>
      </c>
      <c r="K1793" s="4">
        <v>0.027027027027027</v>
      </c>
      <c r="L1793" s="4">
        <v>0.0053191489361702</v>
      </c>
      <c r="M1793" s="3" t="s">
        <v>730</v>
      </c>
      <c r="N1793" s="3" t="s">
        <v>7214</v>
      </c>
    </row>
    <row r="1794" spans="1:14">
      <c r="A1794" s="3" t="s">
        <v>746</v>
      </c>
      <c r="B1794" s="3" t="s">
        <v>7215</v>
      </c>
      <c r="C1794" s="3" t="s">
        <v>7216</v>
      </c>
      <c r="D1794" s="8">
        <v>1</v>
      </c>
      <c r="E1794" s="3" t="b">
        <v>0</v>
      </c>
      <c r="F1794" s="3" t="s">
        <v>7216</v>
      </c>
      <c r="G1794" s="4">
        <v>576</v>
      </c>
      <c r="H1794" s="4">
        <v>37</v>
      </c>
      <c r="I1794" s="9">
        <v>1</v>
      </c>
      <c r="J1794" s="6">
        <v>11056</v>
      </c>
      <c r="K1794" s="4">
        <v>0.027027027027027</v>
      </c>
      <c r="L1794" s="4">
        <v>0.0017361111111111</v>
      </c>
      <c r="M1794" s="3" t="s">
        <v>730</v>
      </c>
      <c r="N1794" s="3" t="s">
        <v>791</v>
      </c>
    </row>
    <row r="1795" spans="1:14">
      <c r="A1795" s="3" t="s">
        <v>746</v>
      </c>
      <c r="B1795" s="3" t="s">
        <v>7217</v>
      </c>
      <c r="C1795" s="3" t="s">
        <v>7218</v>
      </c>
      <c r="D1795" s="8">
        <v>1</v>
      </c>
      <c r="E1795" s="3" t="b">
        <v>0</v>
      </c>
      <c r="F1795" s="3" t="s">
        <v>7218</v>
      </c>
      <c r="G1795" s="4">
        <v>94</v>
      </c>
      <c r="H1795" s="4">
        <v>37</v>
      </c>
      <c r="I1795" s="9">
        <v>1</v>
      </c>
      <c r="J1795" s="6">
        <v>11056</v>
      </c>
      <c r="K1795" s="4">
        <v>0.027027027027027</v>
      </c>
      <c r="L1795" s="4">
        <v>0.0106382978723404</v>
      </c>
      <c r="M1795" s="3" t="s">
        <v>730</v>
      </c>
      <c r="N1795" s="3" t="s">
        <v>7219</v>
      </c>
    </row>
    <row r="1796" spans="1:14">
      <c r="A1796" s="3" t="s">
        <v>746</v>
      </c>
      <c r="B1796" s="3" t="s">
        <v>7220</v>
      </c>
      <c r="C1796" s="3" t="s">
        <v>7221</v>
      </c>
      <c r="D1796" s="8">
        <v>1</v>
      </c>
      <c r="E1796" s="3" t="b">
        <v>0</v>
      </c>
      <c r="F1796" s="3" t="s">
        <v>7221</v>
      </c>
      <c r="G1796" s="4">
        <v>117</v>
      </c>
      <c r="H1796" s="4">
        <v>37</v>
      </c>
      <c r="I1796" s="9">
        <v>1</v>
      </c>
      <c r="J1796" s="6">
        <v>11056</v>
      </c>
      <c r="K1796" s="4">
        <v>0.027027027027027</v>
      </c>
      <c r="L1796" s="4">
        <v>0.0085470085470085</v>
      </c>
      <c r="M1796" s="3" t="s">
        <v>730</v>
      </c>
      <c r="N1796" s="3" t="s">
        <v>6940</v>
      </c>
    </row>
    <row r="1797" ht="25.5" spans="1:14">
      <c r="A1797" s="3" t="s">
        <v>746</v>
      </c>
      <c r="B1797" s="3" t="s">
        <v>7222</v>
      </c>
      <c r="C1797" s="3" t="s">
        <v>7223</v>
      </c>
      <c r="D1797" s="8">
        <v>1</v>
      </c>
      <c r="E1797" s="3" t="b">
        <v>0</v>
      </c>
      <c r="F1797" s="3" t="s">
        <v>7223</v>
      </c>
      <c r="G1797" s="4">
        <v>113</v>
      </c>
      <c r="H1797" s="4">
        <v>37</v>
      </c>
      <c r="I1797" s="9">
        <v>1</v>
      </c>
      <c r="J1797" s="6">
        <v>11056</v>
      </c>
      <c r="K1797" s="4">
        <v>0.027027027027027</v>
      </c>
      <c r="L1797" s="4">
        <v>0.0088495575221238</v>
      </c>
      <c r="M1797" s="3" t="s">
        <v>730</v>
      </c>
      <c r="N1797" s="3" t="s">
        <v>6903</v>
      </c>
    </row>
    <row r="1798" spans="1:14">
      <c r="A1798" s="3" t="s">
        <v>746</v>
      </c>
      <c r="B1798" s="3" t="s">
        <v>7224</v>
      </c>
      <c r="C1798" s="3" t="s">
        <v>7225</v>
      </c>
      <c r="D1798" s="8">
        <v>1</v>
      </c>
      <c r="E1798" s="3" t="b">
        <v>0</v>
      </c>
      <c r="F1798" s="3" t="s">
        <v>7225</v>
      </c>
      <c r="G1798" s="4">
        <v>25</v>
      </c>
      <c r="H1798" s="4">
        <v>37</v>
      </c>
      <c r="I1798" s="9">
        <v>1</v>
      </c>
      <c r="J1798" s="6">
        <v>11056</v>
      </c>
      <c r="K1798" s="4">
        <v>0.027027027027027</v>
      </c>
      <c r="L1798" s="4">
        <v>0.04</v>
      </c>
      <c r="M1798" s="3" t="s">
        <v>730</v>
      </c>
      <c r="N1798" s="3" t="s">
        <v>827</v>
      </c>
    </row>
    <row r="1799" spans="1:14">
      <c r="A1799" s="3" t="s">
        <v>746</v>
      </c>
      <c r="B1799" s="3" t="s">
        <v>7226</v>
      </c>
      <c r="C1799" s="3" t="s">
        <v>7227</v>
      </c>
      <c r="D1799" s="8">
        <v>1</v>
      </c>
      <c r="E1799" s="3" t="b">
        <v>0</v>
      </c>
      <c r="F1799" s="3" t="s">
        <v>7227</v>
      </c>
      <c r="G1799" s="4">
        <v>33</v>
      </c>
      <c r="H1799" s="4">
        <v>37</v>
      </c>
      <c r="I1799" s="9">
        <v>1</v>
      </c>
      <c r="J1799" s="6">
        <v>11056</v>
      </c>
      <c r="K1799" s="4">
        <v>0.027027027027027</v>
      </c>
      <c r="L1799" s="4">
        <v>0.0303030303030303</v>
      </c>
      <c r="M1799" s="3" t="s">
        <v>730</v>
      </c>
      <c r="N1799" s="3" t="s">
        <v>827</v>
      </c>
    </row>
    <row r="1800" spans="1:14">
      <c r="A1800" s="3" t="s">
        <v>746</v>
      </c>
      <c r="B1800" s="3" t="s">
        <v>7228</v>
      </c>
      <c r="C1800" s="3" t="s">
        <v>7229</v>
      </c>
      <c r="D1800" s="8">
        <v>1</v>
      </c>
      <c r="E1800" s="3" t="b">
        <v>0</v>
      </c>
      <c r="F1800" s="3" t="s">
        <v>7229</v>
      </c>
      <c r="G1800" s="4">
        <v>55</v>
      </c>
      <c r="H1800" s="4">
        <v>37</v>
      </c>
      <c r="I1800" s="9">
        <v>1</v>
      </c>
      <c r="J1800" s="6">
        <v>11056</v>
      </c>
      <c r="K1800" s="4">
        <v>0.027027027027027</v>
      </c>
      <c r="L1800" s="4">
        <v>0.0181818181818181</v>
      </c>
      <c r="M1800" s="3" t="s">
        <v>730</v>
      </c>
      <c r="N1800" s="3" t="s">
        <v>7230</v>
      </c>
    </row>
    <row r="1801" spans="1:14">
      <c r="A1801" s="3" t="s">
        <v>746</v>
      </c>
      <c r="B1801" s="3" t="s">
        <v>7231</v>
      </c>
      <c r="C1801" s="3" t="s">
        <v>7232</v>
      </c>
      <c r="D1801" s="8">
        <v>1</v>
      </c>
      <c r="E1801" s="3" t="b">
        <v>0</v>
      </c>
      <c r="F1801" s="3" t="s">
        <v>7232</v>
      </c>
      <c r="G1801" s="4">
        <v>11</v>
      </c>
      <c r="H1801" s="4">
        <v>37</v>
      </c>
      <c r="I1801" s="9">
        <v>1</v>
      </c>
      <c r="J1801" s="6">
        <v>11056</v>
      </c>
      <c r="K1801" s="4">
        <v>0.027027027027027</v>
      </c>
      <c r="L1801" s="4">
        <v>0.0909090909090909</v>
      </c>
      <c r="M1801" s="3" t="s">
        <v>730</v>
      </c>
      <c r="N1801" s="3" t="s">
        <v>7233</v>
      </c>
    </row>
    <row r="1802" spans="1:14">
      <c r="A1802" s="3" t="s">
        <v>746</v>
      </c>
      <c r="B1802" s="3" t="s">
        <v>7234</v>
      </c>
      <c r="C1802" s="3" t="s">
        <v>7235</v>
      </c>
      <c r="D1802" s="8">
        <v>1</v>
      </c>
      <c r="E1802" s="3" t="b">
        <v>0</v>
      </c>
      <c r="F1802" s="3" t="s">
        <v>7235</v>
      </c>
      <c r="G1802" s="4">
        <v>18</v>
      </c>
      <c r="H1802" s="4">
        <v>37</v>
      </c>
      <c r="I1802" s="9">
        <v>1</v>
      </c>
      <c r="J1802" s="6">
        <v>11056</v>
      </c>
      <c r="K1802" s="4">
        <v>0.027027027027027</v>
      </c>
      <c r="L1802" s="4">
        <v>0.0555555555555555</v>
      </c>
      <c r="M1802" s="3" t="s">
        <v>730</v>
      </c>
      <c r="N1802" s="3" t="s">
        <v>782</v>
      </c>
    </row>
    <row r="1803" spans="1:14">
      <c r="A1803" s="3" t="s">
        <v>746</v>
      </c>
      <c r="B1803" s="3" t="s">
        <v>7236</v>
      </c>
      <c r="C1803" s="3" t="s">
        <v>7237</v>
      </c>
      <c r="D1803" s="8">
        <v>1</v>
      </c>
      <c r="E1803" s="3" t="b">
        <v>0</v>
      </c>
      <c r="F1803" s="3" t="s">
        <v>7237</v>
      </c>
      <c r="G1803" s="4">
        <v>13</v>
      </c>
      <c r="H1803" s="4">
        <v>37</v>
      </c>
      <c r="I1803" s="9">
        <v>1</v>
      </c>
      <c r="J1803" s="6">
        <v>11056</v>
      </c>
      <c r="K1803" s="4">
        <v>0.027027027027027</v>
      </c>
      <c r="L1803" s="4">
        <v>0.0769230769230769</v>
      </c>
      <c r="M1803" s="3" t="s">
        <v>730</v>
      </c>
      <c r="N1803" s="3" t="s">
        <v>7238</v>
      </c>
    </row>
    <row r="1804" spans="1:14">
      <c r="A1804" s="3" t="s">
        <v>746</v>
      </c>
      <c r="B1804" s="3" t="s">
        <v>7239</v>
      </c>
      <c r="C1804" s="3" t="s">
        <v>7240</v>
      </c>
      <c r="D1804" s="8">
        <v>1</v>
      </c>
      <c r="E1804" s="3" t="b">
        <v>0</v>
      </c>
      <c r="F1804" s="3" t="s">
        <v>7240</v>
      </c>
      <c r="G1804" s="4">
        <v>43</v>
      </c>
      <c r="H1804" s="4">
        <v>37</v>
      </c>
      <c r="I1804" s="9">
        <v>1</v>
      </c>
      <c r="J1804" s="6">
        <v>11056</v>
      </c>
      <c r="K1804" s="4">
        <v>0.027027027027027</v>
      </c>
      <c r="L1804" s="4">
        <v>0.0232558139534883</v>
      </c>
      <c r="M1804" s="3" t="s">
        <v>730</v>
      </c>
      <c r="N1804" s="3" t="s">
        <v>7241</v>
      </c>
    </row>
    <row r="1805" spans="1:14">
      <c r="A1805" s="3" t="s">
        <v>746</v>
      </c>
      <c r="B1805" s="3" t="s">
        <v>7242</v>
      </c>
      <c r="C1805" s="3" t="s">
        <v>7243</v>
      </c>
      <c r="D1805" s="8">
        <v>1</v>
      </c>
      <c r="E1805" s="3" t="b">
        <v>0</v>
      </c>
      <c r="F1805" s="3" t="s">
        <v>7243</v>
      </c>
      <c r="G1805" s="4">
        <v>46</v>
      </c>
      <c r="H1805" s="4">
        <v>37</v>
      </c>
      <c r="I1805" s="9">
        <v>1</v>
      </c>
      <c r="J1805" s="6">
        <v>11056</v>
      </c>
      <c r="K1805" s="4">
        <v>0.027027027027027</v>
      </c>
      <c r="L1805" s="4">
        <v>0.0217391304347826</v>
      </c>
      <c r="M1805" s="3" t="s">
        <v>730</v>
      </c>
      <c r="N1805" s="3" t="s">
        <v>7244</v>
      </c>
    </row>
    <row r="1806" spans="1:14">
      <c r="A1806" s="3" t="s">
        <v>746</v>
      </c>
      <c r="B1806" s="3" t="s">
        <v>7245</v>
      </c>
      <c r="C1806" s="3" t="s">
        <v>7246</v>
      </c>
      <c r="D1806" s="8">
        <v>1</v>
      </c>
      <c r="E1806" s="3" t="b">
        <v>0</v>
      </c>
      <c r="F1806" s="3" t="s">
        <v>7246</v>
      </c>
      <c r="G1806" s="4">
        <v>156</v>
      </c>
      <c r="H1806" s="4">
        <v>37</v>
      </c>
      <c r="I1806" s="9">
        <v>1</v>
      </c>
      <c r="J1806" s="6">
        <v>11056</v>
      </c>
      <c r="K1806" s="4">
        <v>0.027027027027027</v>
      </c>
      <c r="L1806" s="4">
        <v>0.0064102564102564</v>
      </c>
      <c r="M1806" s="3" t="s">
        <v>730</v>
      </c>
      <c r="N1806" s="3" t="s">
        <v>6800</v>
      </c>
    </row>
    <row r="1807" ht="25.5" spans="1:14">
      <c r="A1807" s="3" t="s">
        <v>746</v>
      </c>
      <c r="B1807" s="3" t="s">
        <v>7247</v>
      </c>
      <c r="C1807" s="3" t="s">
        <v>7248</v>
      </c>
      <c r="D1807" s="8">
        <v>1</v>
      </c>
      <c r="E1807" s="3" t="b">
        <v>0</v>
      </c>
      <c r="F1807" s="3" t="s">
        <v>7248</v>
      </c>
      <c r="G1807" s="4">
        <v>716</v>
      </c>
      <c r="H1807" s="4">
        <v>37</v>
      </c>
      <c r="I1807" s="9">
        <v>2</v>
      </c>
      <c r="J1807" s="6">
        <v>11056</v>
      </c>
      <c r="K1807" s="4">
        <v>0.054054054054054</v>
      </c>
      <c r="L1807" s="4">
        <v>0.0027932960893854</v>
      </c>
      <c r="M1807" s="3" t="s">
        <v>730</v>
      </c>
      <c r="N1807" s="3" t="s">
        <v>6800</v>
      </c>
    </row>
    <row r="1808" spans="1:14">
      <c r="A1808" s="3" t="s">
        <v>746</v>
      </c>
      <c r="B1808" s="3" t="s">
        <v>7249</v>
      </c>
      <c r="C1808" s="3" t="s">
        <v>7250</v>
      </c>
      <c r="D1808" s="8">
        <v>1</v>
      </c>
      <c r="E1808" s="3" t="b">
        <v>0</v>
      </c>
      <c r="F1808" s="3" t="s">
        <v>7250</v>
      </c>
      <c r="G1808" s="4">
        <v>701</v>
      </c>
      <c r="H1808" s="4">
        <v>37</v>
      </c>
      <c r="I1808" s="9">
        <v>2</v>
      </c>
      <c r="J1808" s="6">
        <v>11056</v>
      </c>
      <c r="K1808" s="4">
        <v>0.054054054054054</v>
      </c>
      <c r="L1808" s="4">
        <v>0.0028530670470756</v>
      </c>
      <c r="M1808" s="3" t="s">
        <v>730</v>
      </c>
      <c r="N1808" s="3" t="s">
        <v>7251</v>
      </c>
    </row>
    <row r="1809" spans="1:14">
      <c r="A1809" s="3" t="s">
        <v>746</v>
      </c>
      <c r="B1809" s="3" t="s">
        <v>7252</v>
      </c>
      <c r="C1809" s="3" t="s">
        <v>7253</v>
      </c>
      <c r="D1809" s="8">
        <v>1</v>
      </c>
      <c r="E1809" s="3" t="b">
        <v>0</v>
      </c>
      <c r="F1809" s="3" t="s">
        <v>7253</v>
      </c>
      <c r="G1809" s="4">
        <v>516</v>
      </c>
      <c r="H1809" s="4">
        <v>37</v>
      </c>
      <c r="I1809" s="9">
        <v>1</v>
      </c>
      <c r="J1809" s="6">
        <v>11056</v>
      </c>
      <c r="K1809" s="4">
        <v>0.027027027027027</v>
      </c>
      <c r="L1809" s="4">
        <v>0.001937984496124</v>
      </c>
      <c r="M1809" s="3" t="s">
        <v>730</v>
      </c>
      <c r="N1809" s="3" t="s">
        <v>6800</v>
      </c>
    </row>
    <row r="1810" spans="1:14">
      <c r="A1810" s="3" t="s">
        <v>746</v>
      </c>
      <c r="B1810" s="3" t="s">
        <v>7254</v>
      </c>
      <c r="C1810" s="3" t="s">
        <v>7255</v>
      </c>
      <c r="D1810" s="8">
        <v>1</v>
      </c>
      <c r="E1810" s="3" t="b">
        <v>0</v>
      </c>
      <c r="F1810" s="3" t="s">
        <v>7255</v>
      </c>
      <c r="G1810" s="4">
        <v>217</v>
      </c>
      <c r="H1810" s="4">
        <v>37</v>
      </c>
      <c r="I1810" s="9">
        <v>1</v>
      </c>
      <c r="J1810" s="6">
        <v>11056</v>
      </c>
      <c r="K1810" s="4">
        <v>0.027027027027027</v>
      </c>
      <c r="L1810" s="4">
        <v>0.0046082949308755</v>
      </c>
      <c r="M1810" s="3" t="s">
        <v>730</v>
      </c>
      <c r="N1810" s="3" t="s">
        <v>6833</v>
      </c>
    </row>
    <row r="1811" spans="1:14">
      <c r="A1811" s="3" t="s">
        <v>746</v>
      </c>
      <c r="B1811" s="3" t="s">
        <v>7256</v>
      </c>
      <c r="C1811" s="3" t="s">
        <v>7257</v>
      </c>
      <c r="D1811" s="8">
        <v>1</v>
      </c>
      <c r="E1811" s="3" t="b">
        <v>0</v>
      </c>
      <c r="F1811" s="3" t="s">
        <v>7257</v>
      </c>
      <c r="G1811" s="4">
        <v>81</v>
      </c>
      <c r="H1811" s="4">
        <v>37</v>
      </c>
      <c r="I1811" s="9">
        <v>2</v>
      </c>
      <c r="J1811" s="6">
        <v>11056</v>
      </c>
      <c r="K1811" s="4">
        <v>0.054054054054054</v>
      </c>
      <c r="L1811" s="4">
        <v>0.0246913580246913</v>
      </c>
      <c r="M1811" s="3" t="s">
        <v>730</v>
      </c>
      <c r="N1811" s="3" t="s">
        <v>7188</v>
      </c>
    </row>
    <row r="1812" ht="63.75" spans="1:14">
      <c r="A1812" s="3" t="s">
        <v>726</v>
      </c>
      <c r="B1812" s="3" t="s">
        <v>7258</v>
      </c>
      <c r="C1812" s="3" t="s">
        <v>7259</v>
      </c>
      <c r="D1812" s="8">
        <v>1</v>
      </c>
      <c r="E1812" s="3" t="b">
        <v>0</v>
      </c>
      <c r="F1812" s="3" t="s">
        <v>7260</v>
      </c>
      <c r="G1812" s="4">
        <v>171</v>
      </c>
      <c r="H1812" s="4">
        <v>61</v>
      </c>
      <c r="I1812" s="9">
        <v>1</v>
      </c>
      <c r="J1812" s="6">
        <v>20972</v>
      </c>
      <c r="K1812" s="4">
        <v>0.0163934426229508</v>
      </c>
      <c r="L1812" s="4">
        <v>0.0058479532163742</v>
      </c>
      <c r="M1812" s="3" t="s">
        <v>730</v>
      </c>
      <c r="N1812" s="3" t="s">
        <v>7261</v>
      </c>
    </row>
    <row r="1813" ht="89.25" spans="1:14">
      <c r="A1813" s="3" t="s">
        <v>726</v>
      </c>
      <c r="B1813" s="3" t="s">
        <v>7262</v>
      </c>
      <c r="C1813" s="3" t="s">
        <v>7263</v>
      </c>
      <c r="D1813" s="8">
        <v>1</v>
      </c>
      <c r="E1813" s="3" t="b">
        <v>0</v>
      </c>
      <c r="F1813" s="3" t="s">
        <v>7264</v>
      </c>
      <c r="G1813" s="4">
        <v>320</v>
      </c>
      <c r="H1813" s="4">
        <v>61</v>
      </c>
      <c r="I1813" s="9">
        <v>1</v>
      </c>
      <c r="J1813" s="6">
        <v>20972</v>
      </c>
      <c r="K1813" s="4">
        <v>0.0163934426229508</v>
      </c>
      <c r="L1813" s="4">
        <v>0.003125</v>
      </c>
      <c r="M1813" s="3" t="s">
        <v>730</v>
      </c>
      <c r="N1813" s="3" t="s">
        <v>7265</v>
      </c>
    </row>
    <row r="1814" ht="38.25" spans="1:14">
      <c r="A1814" s="3" t="s">
        <v>726</v>
      </c>
      <c r="B1814" s="3" t="s">
        <v>7266</v>
      </c>
      <c r="C1814" s="3" t="s">
        <v>7267</v>
      </c>
      <c r="D1814" s="8">
        <v>1</v>
      </c>
      <c r="E1814" s="3" t="b">
        <v>0</v>
      </c>
      <c r="F1814" s="3" t="s">
        <v>7268</v>
      </c>
      <c r="G1814" s="4">
        <v>492</v>
      </c>
      <c r="H1814" s="4">
        <v>61</v>
      </c>
      <c r="I1814" s="9">
        <v>4</v>
      </c>
      <c r="J1814" s="6">
        <v>20972</v>
      </c>
      <c r="K1814" s="4">
        <v>0.0655737704918032</v>
      </c>
      <c r="L1814" s="4">
        <v>0.008130081300813</v>
      </c>
      <c r="M1814" s="3" t="s">
        <v>730</v>
      </c>
      <c r="N1814" s="3" t="s">
        <v>7269</v>
      </c>
    </row>
    <row r="1815" ht="38.25" spans="1:14">
      <c r="A1815" s="3" t="s">
        <v>726</v>
      </c>
      <c r="B1815" s="3" t="s">
        <v>7270</v>
      </c>
      <c r="C1815" s="3" t="s">
        <v>7271</v>
      </c>
      <c r="D1815" s="8">
        <v>1</v>
      </c>
      <c r="E1815" s="3" t="b">
        <v>0</v>
      </c>
      <c r="F1815" s="3" t="s">
        <v>7272</v>
      </c>
      <c r="G1815" s="4">
        <v>295</v>
      </c>
      <c r="H1815" s="4">
        <v>61</v>
      </c>
      <c r="I1815" s="9">
        <v>2</v>
      </c>
      <c r="J1815" s="6">
        <v>20972</v>
      </c>
      <c r="K1815" s="4">
        <v>0.0327868852459016</v>
      </c>
      <c r="L1815" s="4">
        <v>0.0067796610169491</v>
      </c>
      <c r="M1815" s="3" t="s">
        <v>730</v>
      </c>
      <c r="N1815" s="3" t="s">
        <v>7273</v>
      </c>
    </row>
    <row r="1816" ht="38.25" spans="1:14">
      <c r="A1816" s="3" t="s">
        <v>726</v>
      </c>
      <c r="B1816" s="3" t="s">
        <v>7274</v>
      </c>
      <c r="C1816" s="3" t="s">
        <v>7275</v>
      </c>
      <c r="D1816" s="8">
        <v>1</v>
      </c>
      <c r="E1816" s="3" t="b">
        <v>0</v>
      </c>
      <c r="F1816" s="3" t="s">
        <v>7276</v>
      </c>
      <c r="G1816" s="4">
        <v>780</v>
      </c>
      <c r="H1816" s="4">
        <v>61</v>
      </c>
      <c r="I1816" s="9">
        <v>5</v>
      </c>
      <c r="J1816" s="6">
        <v>20972</v>
      </c>
      <c r="K1816" s="4">
        <v>0.081967213114754</v>
      </c>
      <c r="L1816" s="4">
        <v>0.0064102564102564</v>
      </c>
      <c r="M1816" s="3" t="s">
        <v>730</v>
      </c>
      <c r="N1816" s="3" t="s">
        <v>7277</v>
      </c>
    </row>
    <row r="1817" ht="63.75" spans="1:14">
      <c r="A1817" s="3" t="s">
        <v>726</v>
      </c>
      <c r="B1817" s="3" t="s">
        <v>7278</v>
      </c>
      <c r="C1817" s="3" t="s">
        <v>7279</v>
      </c>
      <c r="D1817" s="8">
        <v>1</v>
      </c>
      <c r="E1817" s="3" t="b">
        <v>0</v>
      </c>
      <c r="F1817" s="3" t="s">
        <v>7280</v>
      </c>
      <c r="G1817" s="4">
        <v>786</v>
      </c>
      <c r="H1817" s="4">
        <v>61</v>
      </c>
      <c r="I1817" s="9">
        <v>5</v>
      </c>
      <c r="J1817" s="6">
        <v>20972</v>
      </c>
      <c r="K1817" s="4">
        <v>0.081967213114754</v>
      </c>
      <c r="L1817" s="4">
        <v>0.0063613231552162</v>
      </c>
      <c r="M1817" s="3" t="s">
        <v>730</v>
      </c>
      <c r="N1817" s="3" t="s">
        <v>7281</v>
      </c>
    </row>
    <row r="1818" ht="76.5" spans="1:14">
      <c r="A1818" s="3" t="s">
        <v>726</v>
      </c>
      <c r="B1818" s="3" t="s">
        <v>7282</v>
      </c>
      <c r="C1818" s="3" t="s">
        <v>7283</v>
      </c>
      <c r="D1818" s="8">
        <v>1</v>
      </c>
      <c r="E1818" s="3" t="b">
        <v>0</v>
      </c>
      <c r="F1818" s="3" t="s">
        <v>7284</v>
      </c>
      <c r="G1818" s="4">
        <v>22</v>
      </c>
      <c r="H1818" s="4">
        <v>61</v>
      </c>
      <c r="I1818" s="9">
        <v>1</v>
      </c>
      <c r="J1818" s="6">
        <v>20972</v>
      </c>
      <c r="K1818" s="4">
        <v>0.0163934426229508</v>
      </c>
      <c r="L1818" s="4">
        <v>0.0454545454545454</v>
      </c>
      <c r="M1818" s="3" t="s">
        <v>730</v>
      </c>
      <c r="N1818" s="3" t="s">
        <v>7285</v>
      </c>
    </row>
    <row r="1819" ht="76.5" spans="1:14">
      <c r="A1819" s="3" t="s">
        <v>726</v>
      </c>
      <c r="B1819" s="3" t="s">
        <v>7286</v>
      </c>
      <c r="C1819" s="3" t="s">
        <v>7287</v>
      </c>
      <c r="D1819" s="8">
        <v>1</v>
      </c>
      <c r="E1819" s="3" t="b">
        <v>0</v>
      </c>
      <c r="F1819" s="3" t="s">
        <v>7288</v>
      </c>
      <c r="G1819" s="4">
        <v>112</v>
      </c>
      <c r="H1819" s="4">
        <v>61</v>
      </c>
      <c r="I1819" s="9">
        <v>1</v>
      </c>
      <c r="J1819" s="6">
        <v>20972</v>
      </c>
      <c r="K1819" s="4">
        <v>0.0163934426229508</v>
      </c>
      <c r="L1819" s="4">
        <v>0.0089285714285714</v>
      </c>
      <c r="M1819" s="3" t="s">
        <v>730</v>
      </c>
      <c r="N1819" s="3" t="s">
        <v>910</v>
      </c>
    </row>
    <row r="1820" ht="63.75" spans="1:14">
      <c r="A1820" s="3" t="s">
        <v>726</v>
      </c>
      <c r="B1820" s="3" t="s">
        <v>7289</v>
      </c>
      <c r="C1820" s="3" t="s">
        <v>7290</v>
      </c>
      <c r="D1820" s="8">
        <v>1</v>
      </c>
      <c r="E1820" s="3" t="b">
        <v>0</v>
      </c>
      <c r="F1820" s="3" t="s">
        <v>7291</v>
      </c>
      <c r="G1820" s="4">
        <v>1123</v>
      </c>
      <c r="H1820" s="4">
        <v>61</v>
      </c>
      <c r="I1820" s="9">
        <v>6</v>
      </c>
      <c r="J1820" s="6">
        <v>20972</v>
      </c>
      <c r="K1820" s="4">
        <v>0.0983606557377049</v>
      </c>
      <c r="L1820" s="4">
        <v>0.0053428317008014</v>
      </c>
      <c r="M1820" s="3" t="s">
        <v>730</v>
      </c>
      <c r="N1820" s="3" t="s">
        <v>7292</v>
      </c>
    </row>
    <row r="1821" ht="25.5" spans="1:14">
      <c r="A1821" s="3" t="s">
        <v>726</v>
      </c>
      <c r="B1821" s="3" t="s">
        <v>7293</v>
      </c>
      <c r="C1821" s="3" t="s">
        <v>7294</v>
      </c>
      <c r="D1821" s="8">
        <v>1</v>
      </c>
      <c r="E1821" s="3" t="b">
        <v>0</v>
      </c>
      <c r="F1821" s="3" t="s">
        <v>7295</v>
      </c>
      <c r="G1821" s="4">
        <v>241</v>
      </c>
      <c r="H1821" s="4">
        <v>61</v>
      </c>
      <c r="I1821" s="9">
        <v>2</v>
      </c>
      <c r="J1821" s="6">
        <v>20972</v>
      </c>
      <c r="K1821" s="4">
        <v>0.0327868852459016</v>
      </c>
      <c r="L1821" s="4">
        <v>0.0082987551867219</v>
      </c>
      <c r="M1821" s="3" t="s">
        <v>730</v>
      </c>
      <c r="N1821" s="3" t="s">
        <v>3493</v>
      </c>
    </row>
    <row r="1822" ht="114.75" spans="1:14">
      <c r="A1822" s="3" t="s">
        <v>726</v>
      </c>
      <c r="B1822" s="3" t="s">
        <v>7296</v>
      </c>
      <c r="C1822" s="3" t="s">
        <v>7297</v>
      </c>
      <c r="D1822" s="8">
        <v>1</v>
      </c>
      <c r="E1822" s="3" t="b">
        <v>0</v>
      </c>
      <c r="F1822" s="3" t="s">
        <v>7298</v>
      </c>
      <c r="G1822" s="4">
        <v>278</v>
      </c>
      <c r="H1822" s="4">
        <v>61</v>
      </c>
      <c r="I1822" s="9">
        <v>3</v>
      </c>
      <c r="J1822" s="6">
        <v>20972</v>
      </c>
      <c r="K1822" s="4">
        <v>0.0491803278688524</v>
      </c>
      <c r="L1822" s="4">
        <v>0.0107913669064748</v>
      </c>
      <c r="M1822" s="3" t="s">
        <v>730</v>
      </c>
      <c r="N1822" s="3" t="s">
        <v>7299</v>
      </c>
    </row>
    <row r="1823" ht="25.5" spans="1:14">
      <c r="A1823" s="3" t="s">
        <v>726</v>
      </c>
      <c r="B1823" s="3" t="s">
        <v>7300</v>
      </c>
      <c r="C1823" s="3" t="s">
        <v>7301</v>
      </c>
      <c r="D1823" s="8">
        <v>1</v>
      </c>
      <c r="E1823" s="3" t="b">
        <v>0</v>
      </c>
      <c r="F1823" s="3" t="s">
        <v>7302</v>
      </c>
      <c r="G1823" s="4">
        <v>197</v>
      </c>
      <c r="H1823" s="4">
        <v>61</v>
      </c>
      <c r="I1823" s="9">
        <v>1</v>
      </c>
      <c r="J1823" s="6">
        <v>20972</v>
      </c>
      <c r="K1823" s="4">
        <v>0.0163934426229508</v>
      </c>
      <c r="L1823" s="4">
        <v>0.0050761421319796</v>
      </c>
      <c r="M1823" s="3" t="s">
        <v>730</v>
      </c>
      <c r="N1823" s="3" t="s">
        <v>4487</v>
      </c>
    </row>
    <row r="1824" ht="25.5" spans="1:14">
      <c r="A1824" s="3" t="s">
        <v>726</v>
      </c>
      <c r="B1824" s="3" t="s">
        <v>7303</v>
      </c>
      <c r="C1824" s="3" t="s">
        <v>7304</v>
      </c>
      <c r="D1824" s="8">
        <v>1</v>
      </c>
      <c r="E1824" s="3" t="b">
        <v>0</v>
      </c>
      <c r="F1824" s="3" t="s">
        <v>7305</v>
      </c>
      <c r="G1824" s="4">
        <v>136</v>
      </c>
      <c r="H1824" s="4">
        <v>61</v>
      </c>
      <c r="I1824" s="9">
        <v>1</v>
      </c>
      <c r="J1824" s="6">
        <v>20972</v>
      </c>
      <c r="K1824" s="4">
        <v>0.0163934426229508</v>
      </c>
      <c r="L1824" s="4">
        <v>0.0073529411764705</v>
      </c>
      <c r="M1824" s="3" t="s">
        <v>730</v>
      </c>
      <c r="N1824" s="3" t="s">
        <v>7306</v>
      </c>
    </row>
    <row r="1825" ht="63.75" spans="1:14">
      <c r="A1825" s="3" t="s">
        <v>726</v>
      </c>
      <c r="B1825" s="3" t="s">
        <v>7307</v>
      </c>
      <c r="C1825" s="3" t="s">
        <v>7308</v>
      </c>
      <c r="D1825" s="8">
        <v>1</v>
      </c>
      <c r="E1825" s="3" t="b">
        <v>0</v>
      </c>
      <c r="F1825" s="3" t="s">
        <v>7309</v>
      </c>
      <c r="G1825" s="4">
        <v>727</v>
      </c>
      <c r="H1825" s="4">
        <v>61</v>
      </c>
      <c r="I1825" s="9">
        <v>3</v>
      </c>
      <c r="J1825" s="6">
        <v>20972</v>
      </c>
      <c r="K1825" s="4">
        <v>0.0491803278688524</v>
      </c>
      <c r="L1825" s="4">
        <v>0.0041265474552957</v>
      </c>
      <c r="M1825" s="3" t="s">
        <v>730</v>
      </c>
      <c r="N1825" s="3" t="s">
        <v>7310</v>
      </c>
    </row>
    <row r="1826" ht="38.25" spans="1:14">
      <c r="A1826" s="3" t="s">
        <v>726</v>
      </c>
      <c r="B1826" s="3" t="s">
        <v>7311</v>
      </c>
      <c r="C1826" s="3" t="s">
        <v>7312</v>
      </c>
      <c r="D1826" s="8">
        <v>1</v>
      </c>
      <c r="E1826" s="3" t="b">
        <v>0</v>
      </c>
      <c r="F1826" s="3" t="s">
        <v>7313</v>
      </c>
      <c r="G1826" s="4">
        <v>220</v>
      </c>
      <c r="H1826" s="4">
        <v>61</v>
      </c>
      <c r="I1826" s="9">
        <v>1</v>
      </c>
      <c r="J1826" s="6">
        <v>20972</v>
      </c>
      <c r="K1826" s="4">
        <v>0.0163934426229508</v>
      </c>
      <c r="L1826" s="4">
        <v>0.0045454545454545</v>
      </c>
      <c r="M1826" s="3" t="s">
        <v>730</v>
      </c>
      <c r="N1826" s="3" t="s">
        <v>2583</v>
      </c>
    </row>
    <row r="1827" ht="38.25" spans="1:14">
      <c r="A1827" s="3" t="s">
        <v>726</v>
      </c>
      <c r="B1827" s="3" t="s">
        <v>7314</v>
      </c>
      <c r="C1827" s="3" t="s">
        <v>7315</v>
      </c>
      <c r="D1827" s="8">
        <v>1</v>
      </c>
      <c r="E1827" s="3" t="b">
        <v>0</v>
      </c>
      <c r="F1827" s="3" t="s">
        <v>7316</v>
      </c>
      <c r="G1827" s="4">
        <v>546</v>
      </c>
      <c r="H1827" s="4">
        <v>61</v>
      </c>
      <c r="I1827" s="9">
        <v>2</v>
      </c>
      <c r="J1827" s="6">
        <v>20972</v>
      </c>
      <c r="K1827" s="4">
        <v>0.0327868852459016</v>
      </c>
      <c r="L1827" s="4">
        <v>0.0036630036630036</v>
      </c>
      <c r="M1827" s="3" t="s">
        <v>730</v>
      </c>
      <c r="N1827" s="3" t="s">
        <v>7317</v>
      </c>
    </row>
    <row r="1828" spans="1:14">
      <c r="A1828" s="3" t="s">
        <v>746</v>
      </c>
      <c r="B1828" s="3" t="s">
        <v>7318</v>
      </c>
      <c r="C1828" s="3" t="s">
        <v>7319</v>
      </c>
      <c r="D1828" s="8">
        <v>1</v>
      </c>
      <c r="E1828" s="3" t="b">
        <v>0</v>
      </c>
      <c r="F1828" s="3" t="s">
        <v>7319</v>
      </c>
      <c r="G1828" s="4">
        <v>92</v>
      </c>
      <c r="H1828" s="4">
        <v>37</v>
      </c>
      <c r="I1828" s="9">
        <v>1</v>
      </c>
      <c r="J1828" s="6">
        <v>11056</v>
      </c>
      <c r="K1828" s="4">
        <v>0.027027027027027</v>
      </c>
      <c r="L1828" s="4">
        <v>0.0108695652173913</v>
      </c>
      <c r="M1828" s="3" t="s">
        <v>730</v>
      </c>
      <c r="N1828" s="3" t="s">
        <v>6762</v>
      </c>
    </row>
    <row r="1829" spans="1:14">
      <c r="A1829" s="3" t="s">
        <v>746</v>
      </c>
      <c r="B1829" s="3" t="s">
        <v>7320</v>
      </c>
      <c r="C1829" s="3" t="s">
        <v>7321</v>
      </c>
      <c r="D1829" s="8">
        <v>1</v>
      </c>
      <c r="E1829" s="3" t="b">
        <v>0</v>
      </c>
      <c r="F1829" s="3" t="s">
        <v>7321</v>
      </c>
      <c r="G1829" s="4">
        <v>873</v>
      </c>
      <c r="H1829" s="4">
        <v>37</v>
      </c>
      <c r="I1829" s="9">
        <v>1</v>
      </c>
      <c r="J1829" s="6">
        <v>11056</v>
      </c>
      <c r="K1829" s="4">
        <v>0.027027027027027</v>
      </c>
      <c r="L1829" s="4">
        <v>0.0011454753722794</v>
      </c>
      <c r="M1829" s="3" t="s">
        <v>730</v>
      </c>
      <c r="N1829" s="3" t="s">
        <v>6709</v>
      </c>
    </row>
    <row r="1830" spans="1:14">
      <c r="A1830" s="3" t="s">
        <v>746</v>
      </c>
      <c r="B1830" s="3" t="s">
        <v>7322</v>
      </c>
      <c r="C1830" s="3" t="s">
        <v>7323</v>
      </c>
      <c r="D1830" s="8">
        <v>1</v>
      </c>
      <c r="E1830" s="3" t="b">
        <v>0</v>
      </c>
      <c r="F1830" s="3" t="s">
        <v>7323</v>
      </c>
      <c r="G1830" s="4">
        <v>90</v>
      </c>
      <c r="H1830" s="4">
        <v>37</v>
      </c>
      <c r="I1830" s="9">
        <v>1</v>
      </c>
      <c r="J1830" s="6">
        <v>11056</v>
      </c>
      <c r="K1830" s="4">
        <v>0.027027027027027</v>
      </c>
      <c r="L1830" s="4">
        <v>0.0111111111111111</v>
      </c>
      <c r="M1830" s="3" t="s">
        <v>730</v>
      </c>
      <c r="N1830" s="3" t="s">
        <v>7324</v>
      </c>
    </row>
    <row r="1831" spans="1:14">
      <c r="A1831" s="3" t="s">
        <v>746</v>
      </c>
      <c r="B1831" s="3" t="s">
        <v>7325</v>
      </c>
      <c r="C1831" s="3" t="s">
        <v>7326</v>
      </c>
      <c r="D1831" s="8">
        <v>1</v>
      </c>
      <c r="E1831" s="3" t="b">
        <v>0</v>
      </c>
      <c r="F1831" s="3" t="s">
        <v>7326</v>
      </c>
      <c r="G1831" s="4">
        <v>97</v>
      </c>
      <c r="H1831" s="4">
        <v>37</v>
      </c>
      <c r="I1831" s="9">
        <v>1</v>
      </c>
      <c r="J1831" s="6">
        <v>11056</v>
      </c>
      <c r="K1831" s="4">
        <v>0.027027027027027</v>
      </c>
      <c r="L1831" s="4">
        <v>0.0103092783505154</v>
      </c>
      <c r="M1831" s="3" t="s">
        <v>730</v>
      </c>
      <c r="N1831" s="3" t="s">
        <v>7327</v>
      </c>
    </row>
    <row r="1832" ht="25.5" spans="1:14">
      <c r="A1832" s="3" t="s">
        <v>726</v>
      </c>
      <c r="B1832" s="3" t="s">
        <v>7328</v>
      </c>
      <c r="C1832" s="3" t="s">
        <v>7329</v>
      </c>
      <c r="D1832" s="8">
        <v>1</v>
      </c>
      <c r="E1832" s="3" t="b">
        <v>0</v>
      </c>
      <c r="F1832" s="3" t="s">
        <v>7330</v>
      </c>
      <c r="G1832" s="4">
        <v>115</v>
      </c>
      <c r="H1832" s="4">
        <v>61</v>
      </c>
      <c r="I1832" s="9">
        <v>1</v>
      </c>
      <c r="J1832" s="6">
        <v>20972</v>
      </c>
      <c r="K1832" s="4">
        <v>0.0163934426229508</v>
      </c>
      <c r="L1832" s="4">
        <v>0.008695652173913</v>
      </c>
      <c r="M1832" s="3" t="s">
        <v>730</v>
      </c>
      <c r="N1832" s="3" t="s">
        <v>7331</v>
      </c>
    </row>
    <row r="1833" spans="1:14">
      <c r="A1833" s="3" t="s">
        <v>746</v>
      </c>
      <c r="B1833" s="3" t="s">
        <v>7332</v>
      </c>
      <c r="C1833" s="3" t="s">
        <v>7333</v>
      </c>
      <c r="D1833" s="8">
        <v>1</v>
      </c>
      <c r="E1833" s="3" t="b">
        <v>0</v>
      </c>
      <c r="F1833" s="3" t="s">
        <v>7333</v>
      </c>
      <c r="G1833" s="4">
        <v>47</v>
      </c>
      <c r="H1833" s="4">
        <v>37</v>
      </c>
      <c r="I1833" s="9">
        <v>1</v>
      </c>
      <c r="J1833" s="6">
        <v>11056</v>
      </c>
      <c r="K1833" s="4">
        <v>0.027027027027027</v>
      </c>
      <c r="L1833" s="4">
        <v>0.0212765957446808</v>
      </c>
      <c r="M1833" s="3" t="s">
        <v>730</v>
      </c>
      <c r="N1833" s="3" t="s">
        <v>7334</v>
      </c>
    </row>
    <row r="1834" spans="1:14">
      <c r="A1834" s="3" t="s">
        <v>746</v>
      </c>
      <c r="B1834" s="3" t="s">
        <v>7335</v>
      </c>
      <c r="C1834" s="3" t="s">
        <v>7336</v>
      </c>
      <c r="D1834" s="8">
        <v>1</v>
      </c>
      <c r="E1834" s="3" t="b">
        <v>0</v>
      </c>
      <c r="F1834" s="3" t="s">
        <v>7336</v>
      </c>
      <c r="G1834" s="4">
        <v>209</v>
      </c>
      <c r="H1834" s="4">
        <v>37</v>
      </c>
      <c r="I1834" s="9">
        <v>1</v>
      </c>
      <c r="J1834" s="6">
        <v>11056</v>
      </c>
      <c r="K1834" s="4">
        <v>0.027027027027027</v>
      </c>
      <c r="L1834" s="4">
        <v>0.0047846889952153</v>
      </c>
      <c r="M1834" s="3" t="s">
        <v>730</v>
      </c>
      <c r="N1834" s="3" t="s">
        <v>7337</v>
      </c>
    </row>
    <row r="1835" spans="1:14">
      <c r="A1835" s="3" t="s">
        <v>746</v>
      </c>
      <c r="B1835" s="3" t="s">
        <v>7338</v>
      </c>
      <c r="C1835" s="3" t="s">
        <v>7339</v>
      </c>
      <c r="D1835" s="8">
        <v>1</v>
      </c>
      <c r="E1835" s="3" t="b">
        <v>0</v>
      </c>
      <c r="F1835" s="3" t="s">
        <v>7339</v>
      </c>
      <c r="G1835" s="4">
        <v>48</v>
      </c>
      <c r="H1835" s="4">
        <v>37</v>
      </c>
      <c r="I1835" s="9">
        <v>1</v>
      </c>
      <c r="J1835" s="6">
        <v>11056</v>
      </c>
      <c r="K1835" s="4">
        <v>0.027027027027027</v>
      </c>
      <c r="L1835" s="4">
        <v>0.0208333333333333</v>
      </c>
      <c r="M1835" s="3" t="s">
        <v>730</v>
      </c>
      <c r="N1835" s="3" t="s">
        <v>7340</v>
      </c>
    </row>
    <row r="1836" spans="1:14">
      <c r="A1836" s="3" t="s">
        <v>746</v>
      </c>
      <c r="B1836" s="3" t="s">
        <v>7341</v>
      </c>
      <c r="C1836" s="3" t="s">
        <v>7342</v>
      </c>
      <c r="D1836" s="8">
        <v>1</v>
      </c>
      <c r="E1836" s="3" t="b">
        <v>0</v>
      </c>
      <c r="F1836" s="3" t="s">
        <v>7342</v>
      </c>
      <c r="G1836" s="4">
        <v>97</v>
      </c>
      <c r="H1836" s="4">
        <v>37</v>
      </c>
      <c r="I1836" s="9">
        <v>2</v>
      </c>
      <c r="J1836" s="6">
        <v>11056</v>
      </c>
      <c r="K1836" s="4">
        <v>0.054054054054054</v>
      </c>
      <c r="L1836" s="4">
        <v>0.0206185567010309</v>
      </c>
      <c r="M1836" s="3" t="s">
        <v>730</v>
      </c>
      <c r="N1836" s="3" t="s">
        <v>7230</v>
      </c>
    </row>
    <row r="1837" spans="1:14">
      <c r="A1837" s="3" t="s">
        <v>746</v>
      </c>
      <c r="B1837" s="3" t="s">
        <v>7343</v>
      </c>
      <c r="C1837" s="3" t="s">
        <v>7344</v>
      </c>
      <c r="D1837" s="8">
        <v>1</v>
      </c>
      <c r="E1837" s="3" t="b">
        <v>0</v>
      </c>
      <c r="F1837" s="3" t="s">
        <v>7344</v>
      </c>
      <c r="G1837" s="4">
        <v>202</v>
      </c>
      <c r="H1837" s="4">
        <v>37</v>
      </c>
      <c r="I1837" s="9">
        <v>1</v>
      </c>
      <c r="J1837" s="6">
        <v>11056</v>
      </c>
      <c r="K1837" s="4">
        <v>0.027027027027027</v>
      </c>
      <c r="L1837" s="4">
        <v>0.0049504950495049</v>
      </c>
      <c r="M1837" s="3" t="s">
        <v>730</v>
      </c>
      <c r="N1837" s="3" t="s">
        <v>7064</v>
      </c>
    </row>
    <row r="1838" spans="1:14">
      <c r="A1838" s="3" t="s">
        <v>746</v>
      </c>
      <c r="B1838" s="3" t="s">
        <v>7345</v>
      </c>
      <c r="C1838" s="3" t="s">
        <v>7346</v>
      </c>
      <c r="D1838" s="8">
        <v>1</v>
      </c>
      <c r="E1838" s="3" t="b">
        <v>0</v>
      </c>
      <c r="F1838" s="3" t="s">
        <v>7346</v>
      </c>
      <c r="G1838" s="4">
        <v>192</v>
      </c>
      <c r="H1838" s="4">
        <v>37</v>
      </c>
      <c r="I1838" s="9">
        <v>1</v>
      </c>
      <c r="J1838" s="6">
        <v>11056</v>
      </c>
      <c r="K1838" s="4">
        <v>0.027027027027027</v>
      </c>
      <c r="L1838" s="4">
        <v>0.0052083333333333</v>
      </c>
      <c r="M1838" s="3" t="s">
        <v>730</v>
      </c>
      <c r="N1838" s="3" t="s">
        <v>7347</v>
      </c>
    </row>
    <row r="1839" spans="1:14">
      <c r="A1839" s="3" t="s">
        <v>746</v>
      </c>
      <c r="B1839" s="3" t="s">
        <v>7348</v>
      </c>
      <c r="C1839" s="3" t="s">
        <v>7349</v>
      </c>
      <c r="D1839" s="8">
        <v>1</v>
      </c>
      <c r="E1839" s="3" t="b">
        <v>0</v>
      </c>
      <c r="F1839" s="3" t="s">
        <v>7349</v>
      </c>
      <c r="G1839" s="4">
        <v>42</v>
      </c>
      <c r="H1839" s="4">
        <v>37</v>
      </c>
      <c r="I1839" s="9">
        <v>1</v>
      </c>
      <c r="J1839" s="6">
        <v>11056</v>
      </c>
      <c r="K1839" s="4">
        <v>0.027027027027027</v>
      </c>
      <c r="L1839" s="4">
        <v>0.0238095238095238</v>
      </c>
      <c r="M1839" s="3" t="s">
        <v>730</v>
      </c>
      <c r="N1839" s="3" t="s">
        <v>6903</v>
      </c>
    </row>
    <row r="1840" spans="1:14">
      <c r="A1840" s="3" t="s">
        <v>746</v>
      </c>
      <c r="B1840" s="3" t="s">
        <v>7350</v>
      </c>
      <c r="C1840" s="3" t="s">
        <v>7351</v>
      </c>
      <c r="D1840" s="8">
        <v>1</v>
      </c>
      <c r="E1840" s="3" t="b">
        <v>0</v>
      </c>
      <c r="F1840" s="3" t="s">
        <v>7351</v>
      </c>
      <c r="G1840" s="4">
        <v>11056</v>
      </c>
      <c r="H1840" s="4">
        <v>37</v>
      </c>
      <c r="I1840" s="9">
        <v>37</v>
      </c>
      <c r="J1840" s="6">
        <v>11056</v>
      </c>
      <c r="K1840" s="4">
        <v>1</v>
      </c>
      <c r="L1840" s="4">
        <v>0.0033465991316931</v>
      </c>
      <c r="M1840" s="3" t="s">
        <v>730</v>
      </c>
      <c r="N1840" s="3" t="s">
        <v>2041</v>
      </c>
    </row>
    <row r="1841" ht="76.5" spans="1:14">
      <c r="A1841" s="3" t="s">
        <v>726</v>
      </c>
      <c r="B1841" s="3" t="s">
        <v>7352</v>
      </c>
      <c r="C1841" s="3" t="s">
        <v>7353</v>
      </c>
      <c r="D1841" s="8">
        <v>1</v>
      </c>
      <c r="E1841" s="3" t="b">
        <v>0</v>
      </c>
      <c r="F1841" s="3" t="s">
        <v>7354</v>
      </c>
      <c r="G1841" s="4">
        <v>186</v>
      </c>
      <c r="H1841" s="4">
        <v>61</v>
      </c>
      <c r="I1841" s="9">
        <v>1</v>
      </c>
      <c r="J1841" s="6">
        <v>20972</v>
      </c>
      <c r="K1841" s="4">
        <v>0.0163934426229508</v>
      </c>
      <c r="L1841" s="4">
        <v>0.0053763440860215</v>
      </c>
      <c r="M1841" s="3" t="s">
        <v>730</v>
      </c>
      <c r="N1841" s="3" t="s">
        <v>7355</v>
      </c>
    </row>
  </sheetData>
  <autoFilter xmlns:etc="http://www.wps.cn/officeDocument/2017/etCustomData" ref="A2:N1841" etc:filterBottomFollowUsedRange="0">
    <extLst/>
  </autoFilter>
  <mergeCells count="1">
    <mergeCell ref="A1:N1"/>
  </mergeCells>
  <conditionalFormatting sqref="D3:D1841">
    <cfRule type="colorScale" priority="1">
      <colorScale>
        <cfvo type="min"/>
        <cfvo type="percentile" val="50"/>
        <cfvo type="max"/>
        <color rgb="FFD9EAF7"/>
        <color rgb="FFFFFFFF"/>
        <color rgb="FFF4E6E6"/>
      </colorScale>
    </cfRule>
  </conditionalFormatting>
  <pageMargins left="0.75" right="0.75" top="1" bottom="1" header="0.5" footer="0.5"/>
  <pageSetup paperSize="1" fitToHeight="0" orientation="landscape"/>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J884"/>
  <sheetViews>
    <sheetView workbookViewId="0">
      <pane ySplit="2" topLeftCell="A3" activePane="bottomLeft" state="frozen"/>
      <selection/>
      <selection pane="bottomLeft" activeCell="A1" sqref="A1:J1"/>
    </sheetView>
  </sheetViews>
  <sheetFormatPr defaultColWidth="9" defaultRowHeight="13.5"/>
  <cols>
    <col min="1" max="1" width="10" customWidth="1"/>
    <col min="2" max="2" width="34" customWidth="1"/>
    <col min="3" max="5" width="20" customWidth="1"/>
    <col min="6" max="6" width="34" customWidth="1"/>
    <col min="7" max="7" width="20" customWidth="1"/>
    <col min="8" max="8" width="19" customWidth="1"/>
    <col min="9" max="10" width="28" customWidth="1"/>
  </cols>
  <sheetData>
    <row r="1" ht="24" customHeight="1" spans="1:10">
      <c r="A1" s="1" t="s">
        <v>35</v>
      </c>
    </row>
    <row r="2" ht="26" customHeight="1" spans="1:10">
      <c r="A2" s="2" t="s">
        <v>7356</v>
      </c>
      <c r="B2" s="2" t="s">
        <v>7357</v>
      </c>
      <c r="C2" s="2" t="s">
        <v>83</v>
      </c>
      <c r="D2" s="2" t="s">
        <v>7358</v>
      </c>
      <c r="E2" s="2" t="s">
        <v>7359</v>
      </c>
      <c r="F2" s="2" t="s">
        <v>7360</v>
      </c>
      <c r="G2" s="2" t="s">
        <v>7361</v>
      </c>
      <c r="H2" s="2" t="s">
        <v>7362</v>
      </c>
      <c r="I2" s="2" t="s">
        <v>7363</v>
      </c>
      <c r="J2" s="2" t="s">
        <v>7364</v>
      </c>
    </row>
    <row r="3" ht="25.5" spans="1:10">
      <c r="A3" s="4">
        <v>1</v>
      </c>
      <c r="B3" s="5" t="s">
        <v>7365</v>
      </c>
      <c r="C3" s="8">
        <v>0.0002787647583728</v>
      </c>
      <c r="D3" s="9">
        <v>107.150537634409</v>
      </c>
      <c r="E3" s="9">
        <v>877.042397175804</v>
      </c>
      <c r="F3" s="3" t="s">
        <v>7366</v>
      </c>
      <c r="G3" s="8">
        <v>0.105104209767285</v>
      </c>
      <c r="H3" s="8">
        <v>0</v>
      </c>
      <c r="I3" s="8">
        <v>0</v>
      </c>
      <c r="J3" s="3" t="s">
        <v>7367</v>
      </c>
    </row>
    <row r="4" ht="25.5" spans="1:10">
      <c r="A4" s="4">
        <v>2</v>
      </c>
      <c r="B4" s="5" t="s">
        <v>7368</v>
      </c>
      <c r="C4" s="8">
        <v>0.0006516856966098</v>
      </c>
      <c r="D4" s="9">
        <v>64.2774193548387</v>
      </c>
      <c r="E4" s="9">
        <v>471.535817060742</v>
      </c>
      <c r="F4" s="3" t="s">
        <v>7369</v>
      </c>
      <c r="G4" s="8">
        <v>0.105104209767285</v>
      </c>
      <c r="H4" s="8">
        <v>0</v>
      </c>
      <c r="I4" s="8">
        <v>0</v>
      </c>
      <c r="J4" s="3" t="s">
        <v>7367</v>
      </c>
    </row>
    <row r="5" ht="25.5" spans="1:10">
      <c r="A5" s="4">
        <v>3</v>
      </c>
      <c r="B5" s="5" t="s">
        <v>7370</v>
      </c>
      <c r="C5" s="8">
        <v>0.000768586543088</v>
      </c>
      <c r="D5" s="9">
        <v>58.4310850439883</v>
      </c>
      <c r="E5" s="9">
        <v>419.006821004281</v>
      </c>
      <c r="F5" s="3" t="s">
        <v>7369</v>
      </c>
      <c r="G5" s="8">
        <v>0.105104209767285</v>
      </c>
      <c r="H5" s="8">
        <v>0</v>
      </c>
      <c r="I5" s="8">
        <v>0</v>
      </c>
      <c r="J5" s="3" t="s">
        <v>7367</v>
      </c>
    </row>
    <row r="6" spans="1:10">
      <c r="A6" s="4">
        <v>4</v>
      </c>
      <c r="B6" s="5" t="s">
        <v>7371</v>
      </c>
      <c r="C6" s="8">
        <v>0.000768586543088</v>
      </c>
      <c r="D6" s="9">
        <v>58.4310850439883</v>
      </c>
      <c r="E6" s="9">
        <v>419.006821004281</v>
      </c>
      <c r="F6" s="3" t="s">
        <v>7369</v>
      </c>
      <c r="G6" s="8">
        <v>0.105104209767285</v>
      </c>
      <c r="H6" s="8">
        <v>0</v>
      </c>
      <c r="I6" s="8">
        <v>0</v>
      </c>
      <c r="J6" s="3" t="s">
        <v>7367</v>
      </c>
    </row>
    <row r="7" ht="25.5" spans="1:10">
      <c r="A7" s="4">
        <v>5</v>
      </c>
      <c r="B7" s="5" t="s">
        <v>7372</v>
      </c>
      <c r="C7" s="8">
        <v>0.001329089897339</v>
      </c>
      <c r="D7" s="9">
        <v>42.8408602150538</v>
      </c>
      <c r="E7" s="9">
        <v>283.746192615197</v>
      </c>
      <c r="F7" s="3" t="s">
        <v>7369</v>
      </c>
      <c r="G7" s="8">
        <v>0.116600633900225</v>
      </c>
      <c r="H7" s="8">
        <v>0</v>
      </c>
      <c r="I7" s="8">
        <v>0</v>
      </c>
      <c r="J7" s="3" t="s">
        <v>7367</v>
      </c>
    </row>
    <row r="8" ht="25.5" spans="1:10">
      <c r="A8" s="4">
        <v>6</v>
      </c>
      <c r="B8" s="5" t="s">
        <v>7373</v>
      </c>
      <c r="C8" s="8">
        <v>0.0014921470517396</v>
      </c>
      <c r="D8" s="9">
        <v>40.1612903225806</v>
      </c>
      <c r="E8" s="9">
        <v>261.351171976712</v>
      </c>
      <c r="F8" s="3" t="s">
        <v>7369</v>
      </c>
      <c r="G8" s="8">
        <v>0.116600633900225</v>
      </c>
      <c r="H8" s="8">
        <v>0</v>
      </c>
      <c r="I8" s="8">
        <v>0</v>
      </c>
      <c r="J8" s="3" t="s">
        <v>7367</v>
      </c>
    </row>
    <row r="9" ht="25.5" spans="1:10">
      <c r="A9" s="4">
        <v>7</v>
      </c>
      <c r="B9" s="5" t="s">
        <v>7374</v>
      </c>
      <c r="C9" s="8">
        <v>0.0014921470517396</v>
      </c>
      <c r="D9" s="9">
        <v>40.1612903225806</v>
      </c>
      <c r="E9" s="9">
        <v>261.351171976712</v>
      </c>
      <c r="F9" s="3" t="s">
        <v>7369</v>
      </c>
      <c r="G9" s="8">
        <v>0.116600633900225</v>
      </c>
      <c r="H9" s="8">
        <v>0</v>
      </c>
      <c r="I9" s="8">
        <v>0</v>
      </c>
      <c r="J9" s="3" t="s">
        <v>7367</v>
      </c>
    </row>
    <row r="10" ht="25.5" spans="1:10">
      <c r="A10" s="4">
        <v>8</v>
      </c>
      <c r="B10" s="5" t="s">
        <v>7375</v>
      </c>
      <c r="C10" s="8">
        <v>0.0024421209821295</v>
      </c>
      <c r="D10" s="9">
        <v>30.5913978494624</v>
      </c>
      <c r="E10" s="9">
        <v>184.00384291089</v>
      </c>
      <c r="F10" s="3" t="s">
        <v>7376</v>
      </c>
      <c r="G10" s="8">
        <v>0.161586995267719</v>
      </c>
      <c r="H10" s="8">
        <v>0</v>
      </c>
      <c r="I10" s="8">
        <v>0</v>
      </c>
      <c r="J10" s="3" t="s">
        <v>7367</v>
      </c>
    </row>
    <row r="11" ht="25.5" spans="1:10">
      <c r="A11" s="4">
        <v>9</v>
      </c>
      <c r="B11" s="5" t="s">
        <v>7377</v>
      </c>
      <c r="C11" s="8">
        <v>0.0026586525729606</v>
      </c>
      <c r="D11" s="9">
        <v>29.1994134897361</v>
      </c>
      <c r="E11" s="9">
        <v>173.150648444359</v>
      </c>
      <c r="F11" s="3" t="s">
        <v>7369</v>
      </c>
      <c r="G11" s="8">
        <v>0.161586995267719</v>
      </c>
      <c r="H11" s="8">
        <v>0</v>
      </c>
      <c r="I11" s="8">
        <v>0</v>
      </c>
      <c r="J11" s="3" t="s">
        <v>7367</v>
      </c>
    </row>
    <row r="12" ht="25.5" spans="1:10">
      <c r="A12" s="4">
        <v>10</v>
      </c>
      <c r="B12" s="5" t="s">
        <v>7378</v>
      </c>
      <c r="C12" s="8">
        <v>0.0033603021350931</v>
      </c>
      <c r="D12" s="9">
        <v>25.6916129032258</v>
      </c>
      <c r="E12" s="9">
        <v>146.332346177159</v>
      </c>
      <c r="F12" s="3" t="s">
        <v>7369</v>
      </c>
      <c r="G12" s="8">
        <v>0.178365327260845</v>
      </c>
      <c r="H12" s="8">
        <v>0</v>
      </c>
      <c r="I12" s="8">
        <v>0</v>
      </c>
      <c r="J12" s="3" t="s">
        <v>7367</v>
      </c>
    </row>
    <row r="13" ht="25.5" spans="1:10">
      <c r="A13" s="4">
        <v>11</v>
      </c>
      <c r="B13" s="5" t="s">
        <v>7379</v>
      </c>
      <c r="C13" s="8">
        <v>0.0044152146158001</v>
      </c>
      <c r="D13" s="9">
        <v>22.1434927697442</v>
      </c>
      <c r="E13" s="9">
        <v>120.077492456558</v>
      </c>
      <c r="F13" s="3" t="s">
        <v>7380</v>
      </c>
      <c r="G13" s="8">
        <v>0.178365327260845</v>
      </c>
      <c r="H13" s="8">
        <v>0</v>
      </c>
      <c r="I13" s="8">
        <v>0</v>
      </c>
      <c r="J13" s="3" t="s">
        <v>7367</v>
      </c>
    </row>
    <row r="14" spans="1:10">
      <c r="A14" s="4">
        <v>12</v>
      </c>
      <c r="B14" s="5" t="s">
        <v>7381</v>
      </c>
      <c r="C14" s="8">
        <v>0.0050237646500412</v>
      </c>
      <c r="D14" s="9">
        <v>9.28852459016393</v>
      </c>
      <c r="E14" s="9">
        <v>49.1695080226417</v>
      </c>
      <c r="F14" s="3" t="s">
        <v>7382</v>
      </c>
      <c r="G14" s="8">
        <v>0.178365327260845</v>
      </c>
      <c r="H14" s="8">
        <v>0</v>
      </c>
      <c r="I14" s="8">
        <v>0</v>
      </c>
      <c r="J14" s="3" t="s">
        <v>7367</v>
      </c>
    </row>
    <row r="15" spans="1:10">
      <c r="A15" s="4">
        <v>13</v>
      </c>
      <c r="B15" s="5" t="s">
        <v>7383</v>
      </c>
      <c r="C15" s="8">
        <v>0.005154275386573</v>
      </c>
      <c r="D15" s="9">
        <v>9.20043303433344</v>
      </c>
      <c r="E15" s="9">
        <v>48.467225570349</v>
      </c>
      <c r="F15" s="3" t="s">
        <v>7384</v>
      </c>
      <c r="G15" s="8">
        <v>0.178365327260845</v>
      </c>
      <c r="H15" s="8">
        <v>0</v>
      </c>
      <c r="I15" s="8">
        <v>0</v>
      </c>
      <c r="J15" s="3" t="s">
        <v>7367</v>
      </c>
    </row>
    <row r="16" spans="1:10">
      <c r="A16" s="4">
        <v>14</v>
      </c>
      <c r="B16" s="5" t="s">
        <v>7385</v>
      </c>
      <c r="C16" s="8">
        <v>0.0052940072244157</v>
      </c>
      <c r="D16" s="9">
        <v>20.0645161290323</v>
      </c>
      <c r="E16" s="9">
        <v>105.161736843657</v>
      </c>
      <c r="F16" s="3" t="s">
        <v>7376</v>
      </c>
      <c r="G16" s="8">
        <v>0.178365327260845</v>
      </c>
      <c r="H16" s="8">
        <v>0</v>
      </c>
      <c r="I16" s="8">
        <v>0</v>
      </c>
      <c r="J16" s="3" t="s">
        <v>7367</v>
      </c>
    </row>
    <row r="17" ht="25.5" spans="1:10">
      <c r="A17" s="4">
        <v>15</v>
      </c>
      <c r="B17" s="5" t="s">
        <v>7386</v>
      </c>
      <c r="C17" s="8">
        <v>0.0083654359112813</v>
      </c>
      <c r="D17" s="9">
        <v>15.6530291109363</v>
      </c>
      <c r="E17" s="9">
        <v>74.8785631579685</v>
      </c>
      <c r="F17" s="3" t="s">
        <v>7380</v>
      </c>
      <c r="G17" s="8">
        <v>0.178365327260845</v>
      </c>
      <c r="H17" s="8">
        <v>0</v>
      </c>
      <c r="I17" s="8">
        <v>0</v>
      </c>
      <c r="J17" s="3" t="s">
        <v>7367</v>
      </c>
    </row>
    <row r="18" spans="1:10">
      <c r="A18" s="4">
        <v>16</v>
      </c>
      <c r="B18" s="5" t="s">
        <v>7387</v>
      </c>
      <c r="C18" s="8">
        <v>0.0099326910831793</v>
      </c>
      <c r="D18" s="9">
        <v>14.2587813620072</v>
      </c>
      <c r="E18" s="9">
        <v>65.7604135827813</v>
      </c>
      <c r="F18" s="3" t="s">
        <v>7369</v>
      </c>
      <c r="G18" s="8">
        <v>0.178365327260845</v>
      </c>
      <c r="H18" s="8">
        <v>0</v>
      </c>
      <c r="I18" s="8">
        <v>0</v>
      </c>
      <c r="J18" s="3" t="s">
        <v>7367</v>
      </c>
    </row>
    <row r="19" ht="25.5" spans="1:10">
      <c r="A19" s="4">
        <v>17</v>
      </c>
      <c r="B19" s="5" t="s">
        <v>7388</v>
      </c>
      <c r="C19" s="8">
        <v>0.0104454570034201</v>
      </c>
      <c r="D19" s="9">
        <v>7.05559515324305</v>
      </c>
      <c r="E19" s="9">
        <v>32.1847191124888</v>
      </c>
      <c r="F19" s="3" t="s">
        <v>7384</v>
      </c>
      <c r="G19" s="8">
        <v>0.178365327260845</v>
      </c>
      <c r="H19" s="8">
        <v>0</v>
      </c>
      <c r="I19" s="8">
        <v>0</v>
      </c>
      <c r="J19" s="3" t="s">
        <v>7367</v>
      </c>
    </row>
    <row r="20" spans="1:10">
      <c r="A20" s="4">
        <v>18</v>
      </c>
      <c r="B20" s="5" t="s">
        <v>7389</v>
      </c>
      <c r="C20" s="8">
        <v>0.0116197041701198</v>
      </c>
      <c r="D20" s="9">
        <v>13.0921658986175</v>
      </c>
      <c r="E20" s="9">
        <v>58.3262927872279</v>
      </c>
      <c r="F20" s="3" t="s">
        <v>7390</v>
      </c>
      <c r="G20" s="8">
        <v>0.178365327260845</v>
      </c>
      <c r="H20" s="8">
        <v>0</v>
      </c>
      <c r="I20" s="8">
        <v>0</v>
      </c>
      <c r="J20" s="3" t="s">
        <v>7367</v>
      </c>
    </row>
    <row r="21" ht="25.5" spans="1:10">
      <c r="A21" s="4">
        <v>19</v>
      </c>
      <c r="B21" s="5" t="s">
        <v>7391</v>
      </c>
      <c r="C21" s="8">
        <v>0.0129616233397627</v>
      </c>
      <c r="D21" s="9">
        <v>12.3349875930521</v>
      </c>
      <c r="E21" s="9">
        <v>53.6049245241038</v>
      </c>
      <c r="F21" s="3" t="s">
        <v>7392</v>
      </c>
      <c r="G21" s="8">
        <v>0.178365327260845</v>
      </c>
      <c r="H21" s="8">
        <v>0</v>
      </c>
      <c r="I21" s="8">
        <v>0</v>
      </c>
      <c r="J21" s="3" t="s">
        <v>7367</v>
      </c>
    </row>
    <row r="22" ht="25.5" spans="1:10">
      <c r="A22" s="4">
        <v>20</v>
      </c>
      <c r="B22" s="5" t="s">
        <v>7393</v>
      </c>
      <c r="C22" s="8">
        <v>0.0129616233397627</v>
      </c>
      <c r="D22" s="9">
        <v>12.3349875930521</v>
      </c>
      <c r="E22" s="9">
        <v>53.6049245241038</v>
      </c>
      <c r="F22" s="3" t="s">
        <v>7394</v>
      </c>
      <c r="G22" s="8">
        <v>0.178365327260845</v>
      </c>
      <c r="H22" s="8">
        <v>0</v>
      </c>
      <c r="I22" s="8">
        <v>0</v>
      </c>
      <c r="J22" s="3" t="s">
        <v>7367</v>
      </c>
    </row>
    <row r="23" ht="25.5" spans="1:10">
      <c r="A23" s="4">
        <v>21</v>
      </c>
      <c r="B23" s="5" t="s">
        <v>7395</v>
      </c>
      <c r="C23" s="8">
        <v>0.0143677699407649</v>
      </c>
      <c r="D23" s="9">
        <v>11.6604105571848</v>
      </c>
      <c r="E23" s="9">
        <v>49.4724142073954</v>
      </c>
      <c r="F23" s="3" t="s">
        <v>7369</v>
      </c>
      <c r="G23" s="8">
        <v>0.178365327260845</v>
      </c>
      <c r="H23" s="8">
        <v>0</v>
      </c>
      <c r="I23" s="8">
        <v>0</v>
      </c>
      <c r="J23" s="3" t="s">
        <v>7367</v>
      </c>
    </row>
    <row r="24" spans="1:10">
      <c r="A24" s="4">
        <v>22</v>
      </c>
      <c r="B24" s="5" t="s">
        <v>7396</v>
      </c>
      <c r="C24" s="8">
        <v>0.0152478987533431</v>
      </c>
      <c r="D24" s="9">
        <v>4.45396825396825</v>
      </c>
      <c r="E24" s="9">
        <v>18.6323458464754</v>
      </c>
      <c r="F24" s="3" t="s">
        <v>7397</v>
      </c>
      <c r="G24" s="8">
        <v>0.178365327260845</v>
      </c>
      <c r="H24" s="8">
        <v>0</v>
      </c>
      <c r="I24" s="8">
        <v>0</v>
      </c>
      <c r="J24" s="3" t="s">
        <v>7367</v>
      </c>
    </row>
    <row r="25" ht="25.5" spans="1:10">
      <c r="A25" s="4">
        <v>23</v>
      </c>
      <c r="B25" s="5" t="s">
        <v>7398</v>
      </c>
      <c r="C25" s="8">
        <v>0.0153402341638937</v>
      </c>
      <c r="D25" s="9">
        <v>11.2501414827391</v>
      </c>
      <c r="E25" s="9">
        <v>46.9949484676608</v>
      </c>
      <c r="F25" s="3" t="s">
        <v>7369</v>
      </c>
      <c r="G25" s="8">
        <v>0.178365327260845</v>
      </c>
      <c r="H25" s="8">
        <v>0</v>
      </c>
      <c r="I25" s="8">
        <v>0</v>
      </c>
      <c r="J25" s="3" t="s">
        <v>7367</v>
      </c>
    </row>
    <row r="26" spans="1:10">
      <c r="A26" s="4">
        <v>24</v>
      </c>
      <c r="B26" s="5" t="s">
        <v>7399</v>
      </c>
      <c r="C26" s="8">
        <v>0.0158368318017117</v>
      </c>
      <c r="D26" s="9">
        <v>11.055617352614</v>
      </c>
      <c r="E26" s="9">
        <v>45.830143291168</v>
      </c>
      <c r="F26" s="3" t="s">
        <v>7380</v>
      </c>
      <c r="G26" s="8">
        <v>0.178365327260845</v>
      </c>
      <c r="H26" s="8">
        <v>0</v>
      </c>
      <c r="I26" s="8">
        <v>0</v>
      </c>
      <c r="J26" s="3" t="s">
        <v>7367</v>
      </c>
    </row>
    <row r="27" spans="1:10">
      <c r="A27" s="4">
        <v>25</v>
      </c>
      <c r="B27" s="5" t="s">
        <v>7400</v>
      </c>
      <c r="C27" s="8">
        <v>0.0158368318017117</v>
      </c>
      <c r="D27" s="9">
        <v>11.055617352614</v>
      </c>
      <c r="E27" s="9">
        <v>45.830143291168</v>
      </c>
      <c r="F27" s="3" t="s">
        <v>7369</v>
      </c>
      <c r="G27" s="8">
        <v>0.178365327260845</v>
      </c>
      <c r="H27" s="8">
        <v>0</v>
      </c>
      <c r="I27" s="8">
        <v>0</v>
      </c>
      <c r="J27" s="3" t="s">
        <v>7367</v>
      </c>
    </row>
    <row r="28" ht="25.5" spans="1:10">
      <c r="A28" s="4">
        <v>26</v>
      </c>
      <c r="B28" s="5" t="s">
        <v>7401</v>
      </c>
      <c r="C28" s="8">
        <v>0.0158993733235186</v>
      </c>
      <c r="D28" s="9">
        <v>79.0952380952381</v>
      </c>
      <c r="E28" s="9">
        <v>327.570997393791</v>
      </c>
      <c r="F28" s="3" t="s">
        <v>7402</v>
      </c>
      <c r="G28" s="8">
        <v>0.178365327260845</v>
      </c>
      <c r="H28" s="8">
        <v>0</v>
      </c>
      <c r="I28" s="8">
        <v>0</v>
      </c>
      <c r="J28" s="3" t="s">
        <v>7367</v>
      </c>
    </row>
    <row r="29" ht="25.5" spans="1:10">
      <c r="A29" s="4">
        <v>27</v>
      </c>
      <c r="B29" s="5" t="s">
        <v>7403</v>
      </c>
      <c r="C29" s="8">
        <v>0.0158993733235186</v>
      </c>
      <c r="D29" s="9">
        <v>79.0952380952381</v>
      </c>
      <c r="E29" s="9">
        <v>327.570997393791</v>
      </c>
      <c r="F29" s="3" t="s">
        <v>7404</v>
      </c>
      <c r="G29" s="8">
        <v>0.178365327260845</v>
      </c>
      <c r="H29" s="8">
        <v>0</v>
      </c>
      <c r="I29" s="8">
        <v>0</v>
      </c>
      <c r="J29" s="3" t="s">
        <v>7367</v>
      </c>
    </row>
    <row r="30" spans="1:10">
      <c r="A30" s="4">
        <v>28</v>
      </c>
      <c r="B30" s="5" t="s">
        <v>7405</v>
      </c>
      <c r="C30" s="8">
        <v>0.0158993733235186</v>
      </c>
      <c r="D30" s="9">
        <v>79.0952380952381</v>
      </c>
      <c r="E30" s="9">
        <v>327.570997393791</v>
      </c>
      <c r="F30" s="3" t="s">
        <v>7404</v>
      </c>
      <c r="G30" s="8">
        <v>0.178365327260845</v>
      </c>
      <c r="H30" s="8">
        <v>0</v>
      </c>
      <c r="I30" s="8">
        <v>0</v>
      </c>
      <c r="J30" s="3" t="s">
        <v>7367</v>
      </c>
    </row>
    <row r="31" ht="25.5" spans="1:10">
      <c r="A31" s="4">
        <v>29</v>
      </c>
      <c r="B31" s="5" t="s">
        <v>7406</v>
      </c>
      <c r="C31" s="8">
        <v>0.0158993733235186</v>
      </c>
      <c r="D31" s="9">
        <v>79.0952380952381</v>
      </c>
      <c r="E31" s="9">
        <v>327.570997393791</v>
      </c>
      <c r="F31" s="3" t="s">
        <v>7407</v>
      </c>
      <c r="G31" s="8">
        <v>0.178365327260845</v>
      </c>
      <c r="H31" s="8">
        <v>0</v>
      </c>
      <c r="I31" s="8">
        <v>0</v>
      </c>
      <c r="J31" s="3" t="s">
        <v>7367</v>
      </c>
    </row>
    <row r="32" spans="1:10">
      <c r="A32" s="4">
        <v>30</v>
      </c>
      <c r="B32" s="5" t="s">
        <v>7408</v>
      </c>
      <c r="C32" s="8">
        <v>0.0158993733235186</v>
      </c>
      <c r="D32" s="9">
        <v>79.0952380952381</v>
      </c>
      <c r="E32" s="9">
        <v>327.570997393791</v>
      </c>
      <c r="F32" s="3" t="s">
        <v>7409</v>
      </c>
      <c r="G32" s="8">
        <v>0.178365327260845</v>
      </c>
      <c r="H32" s="8">
        <v>0</v>
      </c>
      <c r="I32" s="8">
        <v>0</v>
      </c>
      <c r="J32" s="3" t="s">
        <v>7367</v>
      </c>
    </row>
    <row r="33" ht="25.5" spans="1:10">
      <c r="A33" s="4">
        <v>31</v>
      </c>
      <c r="B33" s="5" t="s">
        <v>7410</v>
      </c>
      <c r="C33" s="8">
        <v>0.0158993733235186</v>
      </c>
      <c r="D33" s="9">
        <v>79.0952380952381</v>
      </c>
      <c r="E33" s="9">
        <v>327.570997393791</v>
      </c>
      <c r="F33" s="3" t="s">
        <v>7411</v>
      </c>
      <c r="G33" s="8">
        <v>0.178365327260845</v>
      </c>
      <c r="H33" s="8">
        <v>0</v>
      </c>
      <c r="I33" s="8">
        <v>0</v>
      </c>
      <c r="J33" s="3" t="s">
        <v>7367</v>
      </c>
    </row>
    <row r="34" ht="25.5" spans="1:10">
      <c r="A34" s="4">
        <v>32</v>
      </c>
      <c r="B34" s="5" t="s">
        <v>7412</v>
      </c>
      <c r="C34" s="8">
        <v>0.0158993733235186</v>
      </c>
      <c r="D34" s="9">
        <v>79.0952380952381</v>
      </c>
      <c r="E34" s="9">
        <v>327.570997393791</v>
      </c>
      <c r="F34" s="3" t="s">
        <v>7413</v>
      </c>
      <c r="G34" s="8">
        <v>0.178365327260845</v>
      </c>
      <c r="H34" s="8">
        <v>0</v>
      </c>
      <c r="I34" s="8">
        <v>0</v>
      </c>
      <c r="J34" s="3" t="s">
        <v>7367</v>
      </c>
    </row>
    <row r="35" spans="1:10">
      <c r="A35" s="4">
        <v>33</v>
      </c>
      <c r="B35" s="5" t="s">
        <v>7414</v>
      </c>
      <c r="C35" s="8">
        <v>0.0158993733235186</v>
      </c>
      <c r="D35" s="9">
        <v>79.0952380952381</v>
      </c>
      <c r="E35" s="9">
        <v>327.570997393791</v>
      </c>
      <c r="F35" s="3" t="s">
        <v>7415</v>
      </c>
      <c r="G35" s="8">
        <v>0.178365327260845</v>
      </c>
      <c r="H35" s="8">
        <v>0</v>
      </c>
      <c r="I35" s="8">
        <v>0</v>
      </c>
      <c r="J35" s="3" t="s">
        <v>7367</v>
      </c>
    </row>
    <row r="36" spans="1:10">
      <c r="A36" s="4">
        <v>34</v>
      </c>
      <c r="B36" s="5" t="s">
        <v>7416</v>
      </c>
      <c r="C36" s="8">
        <v>0.0158993733235186</v>
      </c>
      <c r="D36" s="9">
        <v>79.0952380952381</v>
      </c>
      <c r="E36" s="9">
        <v>327.570997393791</v>
      </c>
      <c r="F36" s="3" t="s">
        <v>7413</v>
      </c>
      <c r="G36" s="8">
        <v>0.178365327260845</v>
      </c>
      <c r="H36" s="8">
        <v>0</v>
      </c>
      <c r="I36" s="8">
        <v>0</v>
      </c>
      <c r="J36" s="3" t="s">
        <v>7367</v>
      </c>
    </row>
    <row r="37" ht="25.5" spans="1:10">
      <c r="A37" s="4">
        <v>35</v>
      </c>
      <c r="B37" s="5" t="s">
        <v>7417</v>
      </c>
      <c r="C37" s="8">
        <v>0.0158993733235186</v>
      </c>
      <c r="D37" s="9">
        <v>79.0952380952381</v>
      </c>
      <c r="E37" s="9">
        <v>327.570997393791</v>
      </c>
      <c r="F37" s="3" t="s">
        <v>7411</v>
      </c>
      <c r="G37" s="8">
        <v>0.178365327260845</v>
      </c>
      <c r="H37" s="8">
        <v>0</v>
      </c>
      <c r="I37" s="8">
        <v>0</v>
      </c>
      <c r="J37" s="3" t="s">
        <v>7367</v>
      </c>
    </row>
    <row r="38" spans="1:10">
      <c r="A38" s="4">
        <v>36</v>
      </c>
      <c r="B38" s="5" t="s">
        <v>7418</v>
      </c>
      <c r="C38" s="8">
        <v>0.0158993733235186</v>
      </c>
      <c r="D38" s="9">
        <v>79.0952380952381</v>
      </c>
      <c r="E38" s="9">
        <v>327.570997393791</v>
      </c>
      <c r="F38" s="3" t="s">
        <v>7419</v>
      </c>
      <c r="G38" s="8">
        <v>0.178365327260845</v>
      </c>
      <c r="H38" s="8">
        <v>0</v>
      </c>
      <c r="I38" s="8">
        <v>0</v>
      </c>
      <c r="J38" s="3" t="s">
        <v>7367</v>
      </c>
    </row>
    <row r="39" ht="25.5" spans="1:10">
      <c r="A39" s="4">
        <v>37</v>
      </c>
      <c r="B39" s="5" t="s">
        <v>7420</v>
      </c>
      <c r="C39" s="8">
        <v>0.0168505197164718</v>
      </c>
      <c r="D39" s="9">
        <v>10.6860215053763</v>
      </c>
      <c r="E39" s="9">
        <v>43.6350200163698</v>
      </c>
      <c r="F39" s="3" t="s">
        <v>7421</v>
      </c>
      <c r="G39" s="8">
        <v>0.178365327260845</v>
      </c>
      <c r="H39" s="8">
        <v>0</v>
      </c>
      <c r="I39" s="8">
        <v>0</v>
      </c>
      <c r="J39" s="3" t="s">
        <v>7367</v>
      </c>
    </row>
    <row r="40" ht="25.5" spans="1:10">
      <c r="A40" s="4">
        <v>38</v>
      </c>
      <c r="B40" s="5" t="s">
        <v>7422</v>
      </c>
      <c r="C40" s="8">
        <v>0.0168505197164718</v>
      </c>
      <c r="D40" s="9">
        <v>10.6860215053763</v>
      </c>
      <c r="E40" s="9">
        <v>43.6350200163698</v>
      </c>
      <c r="F40" s="3" t="s">
        <v>7369</v>
      </c>
      <c r="G40" s="8">
        <v>0.178365327260845</v>
      </c>
      <c r="H40" s="8">
        <v>0</v>
      </c>
      <c r="I40" s="8">
        <v>0</v>
      </c>
      <c r="J40" s="3" t="s">
        <v>7367</v>
      </c>
    </row>
    <row r="41" ht="25.5" spans="1:10">
      <c r="A41" s="4">
        <v>39</v>
      </c>
      <c r="B41" s="5" t="s">
        <v>7423</v>
      </c>
      <c r="C41" s="8">
        <v>0.0190492685407353</v>
      </c>
      <c r="D41" s="9">
        <v>63.2730158730159</v>
      </c>
      <c r="E41" s="9">
        <v>250.607115446019</v>
      </c>
      <c r="F41" s="3" t="s">
        <v>7411</v>
      </c>
      <c r="G41" s="8">
        <v>0.178365327260845</v>
      </c>
      <c r="H41" s="8">
        <v>0</v>
      </c>
      <c r="I41" s="8">
        <v>0</v>
      </c>
      <c r="J41" s="3" t="s">
        <v>7367</v>
      </c>
    </row>
    <row r="42" ht="25.5" spans="1:10">
      <c r="A42" s="4">
        <v>40</v>
      </c>
      <c r="B42" s="5" t="s">
        <v>7424</v>
      </c>
      <c r="C42" s="8">
        <v>0.0190492685407353</v>
      </c>
      <c r="D42" s="9">
        <v>63.2730158730159</v>
      </c>
      <c r="E42" s="9">
        <v>250.607115446019</v>
      </c>
      <c r="F42" s="3" t="s">
        <v>7425</v>
      </c>
      <c r="G42" s="8">
        <v>0.178365327260845</v>
      </c>
      <c r="H42" s="8">
        <v>0</v>
      </c>
      <c r="I42" s="8">
        <v>0</v>
      </c>
      <c r="J42" s="3" t="s">
        <v>7367</v>
      </c>
    </row>
    <row r="43" ht="25.5" spans="1:10">
      <c r="A43" s="4">
        <v>41</v>
      </c>
      <c r="B43" s="5" t="s">
        <v>7426</v>
      </c>
      <c r="C43" s="8">
        <v>0.0190492685407353</v>
      </c>
      <c r="D43" s="9">
        <v>63.2730158730159</v>
      </c>
      <c r="E43" s="9">
        <v>250.607115446019</v>
      </c>
      <c r="F43" s="3" t="s">
        <v>7411</v>
      </c>
      <c r="G43" s="8">
        <v>0.178365327260845</v>
      </c>
      <c r="H43" s="8">
        <v>0</v>
      </c>
      <c r="I43" s="8">
        <v>0</v>
      </c>
      <c r="J43" s="3" t="s">
        <v>7367</v>
      </c>
    </row>
    <row r="44" spans="1:10">
      <c r="A44" s="4">
        <v>42</v>
      </c>
      <c r="B44" s="5" t="s">
        <v>7427</v>
      </c>
      <c r="C44" s="8">
        <v>0.0190492685407353</v>
      </c>
      <c r="D44" s="9">
        <v>63.2730158730159</v>
      </c>
      <c r="E44" s="9">
        <v>250.607115446019</v>
      </c>
      <c r="F44" s="3" t="s">
        <v>7428</v>
      </c>
      <c r="G44" s="8">
        <v>0.178365327260845</v>
      </c>
      <c r="H44" s="8">
        <v>0</v>
      </c>
      <c r="I44" s="8">
        <v>0</v>
      </c>
      <c r="J44" s="3" t="s">
        <v>7367</v>
      </c>
    </row>
    <row r="45" ht="25.5" spans="1:10">
      <c r="A45" s="4">
        <v>43</v>
      </c>
      <c r="B45" s="5" t="s">
        <v>7429</v>
      </c>
      <c r="C45" s="8">
        <v>0.0190492685407353</v>
      </c>
      <c r="D45" s="9">
        <v>63.2730158730159</v>
      </c>
      <c r="E45" s="9">
        <v>250.607115446019</v>
      </c>
      <c r="F45" s="3" t="s">
        <v>7428</v>
      </c>
      <c r="G45" s="8">
        <v>0.178365327260845</v>
      </c>
      <c r="H45" s="8">
        <v>0</v>
      </c>
      <c r="I45" s="8">
        <v>0</v>
      </c>
      <c r="J45" s="3" t="s">
        <v>7367</v>
      </c>
    </row>
    <row r="46" ht="25.5" spans="1:10">
      <c r="A46" s="4">
        <v>44</v>
      </c>
      <c r="B46" s="5" t="s">
        <v>7430</v>
      </c>
      <c r="C46" s="8">
        <v>0.0190492685407353</v>
      </c>
      <c r="D46" s="9">
        <v>63.2730158730159</v>
      </c>
      <c r="E46" s="9">
        <v>250.607115446019</v>
      </c>
      <c r="F46" s="3" t="s">
        <v>7431</v>
      </c>
      <c r="G46" s="8">
        <v>0.178365327260845</v>
      </c>
      <c r="H46" s="8">
        <v>0</v>
      </c>
      <c r="I46" s="8">
        <v>0</v>
      </c>
      <c r="J46" s="3" t="s">
        <v>7367</v>
      </c>
    </row>
    <row r="47" ht="25.5" spans="1:10">
      <c r="A47" s="4">
        <v>45</v>
      </c>
      <c r="B47" s="5" t="s">
        <v>7432</v>
      </c>
      <c r="C47" s="8">
        <v>0.0190492685407353</v>
      </c>
      <c r="D47" s="9">
        <v>63.2730158730159</v>
      </c>
      <c r="E47" s="9">
        <v>250.607115446019</v>
      </c>
      <c r="F47" s="3" t="s">
        <v>7413</v>
      </c>
      <c r="G47" s="8">
        <v>0.178365327260845</v>
      </c>
      <c r="H47" s="8">
        <v>0</v>
      </c>
      <c r="I47" s="8">
        <v>0</v>
      </c>
      <c r="J47" s="3" t="s">
        <v>7367</v>
      </c>
    </row>
    <row r="48" ht="25.5" spans="1:10">
      <c r="A48" s="4">
        <v>46</v>
      </c>
      <c r="B48" s="5" t="s">
        <v>7433</v>
      </c>
      <c r="C48" s="8">
        <v>0.0190492685407353</v>
      </c>
      <c r="D48" s="9">
        <v>63.2730158730159</v>
      </c>
      <c r="E48" s="9">
        <v>250.607115446019</v>
      </c>
      <c r="F48" s="3" t="s">
        <v>7413</v>
      </c>
      <c r="G48" s="8">
        <v>0.178365327260845</v>
      </c>
      <c r="H48" s="8">
        <v>0</v>
      </c>
      <c r="I48" s="8">
        <v>0</v>
      </c>
      <c r="J48" s="3" t="s">
        <v>7367</v>
      </c>
    </row>
    <row r="49" spans="1:10">
      <c r="A49" s="4">
        <v>47</v>
      </c>
      <c r="B49" s="5" t="s">
        <v>7434</v>
      </c>
      <c r="C49" s="8">
        <v>0.0190492685407353</v>
      </c>
      <c r="D49" s="9">
        <v>63.2730158730159</v>
      </c>
      <c r="E49" s="9">
        <v>250.607115446019</v>
      </c>
      <c r="F49" s="3" t="s">
        <v>7435</v>
      </c>
      <c r="G49" s="8">
        <v>0.178365327260845</v>
      </c>
      <c r="H49" s="8">
        <v>0</v>
      </c>
      <c r="I49" s="8">
        <v>0</v>
      </c>
      <c r="J49" s="3" t="s">
        <v>7367</v>
      </c>
    </row>
    <row r="50" spans="1:10">
      <c r="A50" s="4">
        <v>48</v>
      </c>
      <c r="B50" s="5" t="s">
        <v>7436</v>
      </c>
      <c r="C50" s="8">
        <v>0.0190492685407353</v>
      </c>
      <c r="D50" s="9">
        <v>63.2730158730159</v>
      </c>
      <c r="E50" s="9">
        <v>250.607115446019</v>
      </c>
      <c r="F50" s="3" t="s">
        <v>7407</v>
      </c>
      <c r="G50" s="8">
        <v>0.178365327260845</v>
      </c>
      <c r="H50" s="8">
        <v>0</v>
      </c>
      <c r="I50" s="8">
        <v>0</v>
      </c>
      <c r="J50" s="3" t="s">
        <v>7367</v>
      </c>
    </row>
    <row r="51" ht="25.5" spans="1:10">
      <c r="A51" s="4">
        <v>49</v>
      </c>
      <c r="B51" s="5" t="s">
        <v>7437</v>
      </c>
      <c r="C51" s="8">
        <v>0.0190492685407353</v>
      </c>
      <c r="D51" s="9">
        <v>63.2730158730159</v>
      </c>
      <c r="E51" s="9">
        <v>250.607115446019</v>
      </c>
      <c r="F51" s="3" t="s">
        <v>7402</v>
      </c>
      <c r="G51" s="8">
        <v>0.178365327260845</v>
      </c>
      <c r="H51" s="8">
        <v>0</v>
      </c>
      <c r="I51" s="8">
        <v>0</v>
      </c>
      <c r="J51" s="3" t="s">
        <v>7367</v>
      </c>
    </row>
    <row r="52" ht="25.5" spans="1:10">
      <c r="A52" s="4">
        <v>50</v>
      </c>
      <c r="B52" s="5" t="s">
        <v>7438</v>
      </c>
      <c r="C52" s="8">
        <v>0.0221892399395956</v>
      </c>
      <c r="D52" s="9">
        <v>52.7248677248677</v>
      </c>
      <c r="E52" s="9">
        <v>200.784088768565</v>
      </c>
      <c r="F52" s="3" t="s">
        <v>7439</v>
      </c>
      <c r="G52" s="8">
        <v>0.178365327260845</v>
      </c>
      <c r="H52" s="8">
        <v>0</v>
      </c>
      <c r="I52" s="8">
        <v>0</v>
      </c>
      <c r="J52" s="3" t="s">
        <v>7367</v>
      </c>
    </row>
    <row r="53" ht="25.5" spans="1:10">
      <c r="A53" s="4">
        <v>51</v>
      </c>
      <c r="B53" s="5" t="s">
        <v>7440</v>
      </c>
      <c r="C53" s="8">
        <v>0.0221892399395956</v>
      </c>
      <c r="D53" s="9">
        <v>52.7248677248677</v>
      </c>
      <c r="E53" s="9">
        <v>200.784088768565</v>
      </c>
      <c r="F53" s="3" t="s">
        <v>7413</v>
      </c>
      <c r="G53" s="8">
        <v>0.178365327260845</v>
      </c>
      <c r="H53" s="8">
        <v>0</v>
      </c>
      <c r="I53" s="8">
        <v>0</v>
      </c>
      <c r="J53" s="3" t="s">
        <v>7367</v>
      </c>
    </row>
    <row r="54" ht="38.25" spans="1:10">
      <c r="A54" s="4">
        <v>52</v>
      </c>
      <c r="B54" s="5" t="s">
        <v>7441</v>
      </c>
      <c r="C54" s="8">
        <v>0.0221892399395956</v>
      </c>
      <c r="D54" s="9">
        <v>52.7248677248677</v>
      </c>
      <c r="E54" s="9">
        <v>200.784088768565</v>
      </c>
      <c r="F54" s="3" t="s">
        <v>7442</v>
      </c>
      <c r="G54" s="8">
        <v>0.178365327260845</v>
      </c>
      <c r="H54" s="8">
        <v>0</v>
      </c>
      <c r="I54" s="8">
        <v>0</v>
      </c>
      <c r="J54" s="3" t="s">
        <v>7367</v>
      </c>
    </row>
    <row r="55" ht="25.5" spans="1:10">
      <c r="A55" s="4">
        <v>53</v>
      </c>
      <c r="B55" s="5" t="s">
        <v>7443</v>
      </c>
      <c r="C55" s="8">
        <v>0.0221892399395956</v>
      </c>
      <c r="D55" s="9">
        <v>52.7248677248677</v>
      </c>
      <c r="E55" s="9">
        <v>200.784088768565</v>
      </c>
      <c r="F55" s="3" t="s">
        <v>7413</v>
      </c>
      <c r="G55" s="8">
        <v>0.178365327260845</v>
      </c>
      <c r="H55" s="8">
        <v>0</v>
      </c>
      <c r="I55" s="8">
        <v>0</v>
      </c>
      <c r="J55" s="3" t="s">
        <v>7367</v>
      </c>
    </row>
    <row r="56" ht="25.5" spans="1:10">
      <c r="A56" s="4">
        <v>54</v>
      </c>
      <c r="B56" s="5" t="s">
        <v>7444</v>
      </c>
      <c r="C56" s="8">
        <v>0.0221892399395956</v>
      </c>
      <c r="D56" s="9">
        <v>52.7248677248677</v>
      </c>
      <c r="E56" s="9">
        <v>200.784088768565</v>
      </c>
      <c r="F56" s="3" t="s">
        <v>7425</v>
      </c>
      <c r="G56" s="8">
        <v>0.178365327260845</v>
      </c>
      <c r="H56" s="8">
        <v>0</v>
      </c>
      <c r="I56" s="8">
        <v>0</v>
      </c>
      <c r="J56" s="3" t="s">
        <v>7367</v>
      </c>
    </row>
    <row r="57" ht="25.5" spans="1:10">
      <c r="A57" s="4">
        <v>55</v>
      </c>
      <c r="B57" s="5" t="s">
        <v>7445</v>
      </c>
      <c r="C57" s="8">
        <v>0.0221892399395956</v>
      </c>
      <c r="D57" s="9">
        <v>52.7248677248677</v>
      </c>
      <c r="E57" s="9">
        <v>200.784088768565</v>
      </c>
      <c r="F57" s="3" t="s">
        <v>7411</v>
      </c>
      <c r="G57" s="8">
        <v>0.178365327260845</v>
      </c>
      <c r="H57" s="8">
        <v>0</v>
      </c>
      <c r="I57" s="8">
        <v>0</v>
      </c>
      <c r="J57" s="3" t="s">
        <v>7367</v>
      </c>
    </row>
    <row r="58" spans="1:10">
      <c r="A58" s="4">
        <v>56</v>
      </c>
      <c r="B58" s="5" t="s">
        <v>7446</v>
      </c>
      <c r="C58" s="8">
        <v>0.0221892399395956</v>
      </c>
      <c r="D58" s="9">
        <v>52.7248677248677</v>
      </c>
      <c r="E58" s="9">
        <v>200.784088768565</v>
      </c>
      <c r="F58" s="3" t="s">
        <v>7447</v>
      </c>
      <c r="G58" s="8">
        <v>0.178365327260845</v>
      </c>
      <c r="H58" s="8">
        <v>0</v>
      </c>
      <c r="I58" s="8">
        <v>0</v>
      </c>
      <c r="J58" s="3" t="s">
        <v>7367</v>
      </c>
    </row>
    <row r="59" ht="25.5" spans="1:10">
      <c r="A59" s="4">
        <v>57</v>
      </c>
      <c r="B59" s="5" t="s">
        <v>7448</v>
      </c>
      <c r="C59" s="8">
        <v>0.0221892399395956</v>
      </c>
      <c r="D59" s="9">
        <v>52.7248677248677</v>
      </c>
      <c r="E59" s="9">
        <v>200.784088768565</v>
      </c>
      <c r="F59" s="3" t="s">
        <v>7431</v>
      </c>
      <c r="G59" s="8">
        <v>0.178365327260845</v>
      </c>
      <c r="H59" s="8">
        <v>0</v>
      </c>
      <c r="I59" s="8">
        <v>0</v>
      </c>
      <c r="J59" s="3" t="s">
        <v>7367</v>
      </c>
    </row>
    <row r="60" ht="25.5" spans="1:10">
      <c r="A60" s="4">
        <v>58</v>
      </c>
      <c r="B60" s="5" t="s">
        <v>7449</v>
      </c>
      <c r="C60" s="8">
        <v>0.0221892399395956</v>
      </c>
      <c r="D60" s="9">
        <v>52.7248677248677</v>
      </c>
      <c r="E60" s="9">
        <v>200.784088768565</v>
      </c>
      <c r="F60" s="3" t="s">
        <v>7450</v>
      </c>
      <c r="G60" s="8">
        <v>0.178365327260845</v>
      </c>
      <c r="H60" s="8">
        <v>0</v>
      </c>
      <c r="I60" s="8">
        <v>0</v>
      </c>
      <c r="J60" s="3" t="s">
        <v>7367</v>
      </c>
    </row>
    <row r="61" ht="25.5" spans="1:10">
      <c r="A61" s="4">
        <v>59</v>
      </c>
      <c r="B61" s="5" t="s">
        <v>7451</v>
      </c>
      <c r="C61" s="8">
        <v>0.0228985995281463</v>
      </c>
      <c r="D61" s="9">
        <v>9.02544298046343</v>
      </c>
      <c r="E61" s="9">
        <v>34.0862057198172</v>
      </c>
      <c r="F61" s="3" t="s">
        <v>7452</v>
      </c>
      <c r="G61" s="8">
        <v>0.178365327260845</v>
      </c>
      <c r="H61" s="8">
        <v>0</v>
      </c>
      <c r="I61" s="8">
        <v>0</v>
      </c>
      <c r="J61" s="3" t="s">
        <v>7367</v>
      </c>
    </row>
    <row r="62" ht="25.5" spans="1:10">
      <c r="A62" s="4">
        <v>60</v>
      </c>
      <c r="B62" s="5" t="s">
        <v>7453</v>
      </c>
      <c r="C62" s="8">
        <v>0.0240812296007285</v>
      </c>
      <c r="D62" s="9">
        <v>8.77728678745029</v>
      </c>
      <c r="E62" s="9">
        <v>32.7070020937223</v>
      </c>
      <c r="F62" s="3" t="s">
        <v>7454</v>
      </c>
      <c r="G62" s="8">
        <v>0.178365327260845</v>
      </c>
      <c r="H62" s="8">
        <v>0</v>
      </c>
      <c r="I62" s="8">
        <v>0</v>
      </c>
      <c r="J62" s="3" t="s">
        <v>7367</v>
      </c>
    </row>
    <row r="63" ht="25.5" spans="1:10">
      <c r="A63" s="4">
        <v>61</v>
      </c>
      <c r="B63" s="5" t="s">
        <v>7455</v>
      </c>
      <c r="C63" s="8">
        <v>0.0253193180336771</v>
      </c>
      <c r="D63" s="9">
        <v>45.1904761904762</v>
      </c>
      <c r="E63" s="9">
        <v>166.128668931121</v>
      </c>
      <c r="F63" s="3" t="s">
        <v>7411</v>
      </c>
      <c r="G63" s="8">
        <v>0.178365327260845</v>
      </c>
      <c r="H63" s="8">
        <v>0</v>
      </c>
      <c r="I63" s="8">
        <v>0</v>
      </c>
      <c r="J63" s="3" t="s">
        <v>7367</v>
      </c>
    </row>
    <row r="64" ht="25.5" spans="1:10">
      <c r="A64" s="4">
        <v>62</v>
      </c>
      <c r="B64" s="5" t="s">
        <v>7456</v>
      </c>
      <c r="C64" s="8">
        <v>0.0253193180336771</v>
      </c>
      <c r="D64" s="9">
        <v>45.1904761904762</v>
      </c>
      <c r="E64" s="9">
        <v>166.128668931121</v>
      </c>
      <c r="F64" s="3" t="s">
        <v>7411</v>
      </c>
      <c r="G64" s="8">
        <v>0.178365327260845</v>
      </c>
      <c r="H64" s="8">
        <v>0</v>
      </c>
      <c r="I64" s="8">
        <v>0</v>
      </c>
      <c r="J64" s="3" t="s">
        <v>7367</v>
      </c>
    </row>
    <row r="65" ht="25.5" spans="1:10">
      <c r="A65" s="4">
        <v>63</v>
      </c>
      <c r="B65" s="5" t="s">
        <v>7457</v>
      </c>
      <c r="C65" s="8">
        <v>0.0253193180336771</v>
      </c>
      <c r="D65" s="9">
        <v>45.1904761904762</v>
      </c>
      <c r="E65" s="9">
        <v>166.128668931121</v>
      </c>
      <c r="F65" s="3" t="s">
        <v>7413</v>
      </c>
      <c r="G65" s="8">
        <v>0.178365327260845</v>
      </c>
      <c r="H65" s="8">
        <v>0</v>
      </c>
      <c r="I65" s="8">
        <v>0</v>
      </c>
      <c r="J65" s="3" t="s">
        <v>7367</v>
      </c>
    </row>
    <row r="66" ht="25.5" spans="1:10">
      <c r="A66" s="4">
        <v>64</v>
      </c>
      <c r="B66" s="5" t="s">
        <v>7458</v>
      </c>
      <c r="C66" s="8">
        <v>0.0253193180336771</v>
      </c>
      <c r="D66" s="9">
        <v>45.1904761904762</v>
      </c>
      <c r="E66" s="9">
        <v>166.128668931121</v>
      </c>
      <c r="F66" s="3" t="s">
        <v>7413</v>
      </c>
      <c r="G66" s="8">
        <v>0.178365327260845</v>
      </c>
      <c r="H66" s="8">
        <v>0</v>
      </c>
      <c r="I66" s="8">
        <v>0</v>
      </c>
      <c r="J66" s="3" t="s">
        <v>7367</v>
      </c>
    </row>
    <row r="67" ht="25.5" spans="1:10">
      <c r="A67" s="4">
        <v>65</v>
      </c>
      <c r="B67" s="5" t="s">
        <v>7459</v>
      </c>
      <c r="C67" s="8">
        <v>0.0253193180336771</v>
      </c>
      <c r="D67" s="9">
        <v>45.1904761904762</v>
      </c>
      <c r="E67" s="9">
        <v>166.128668931121</v>
      </c>
      <c r="F67" s="3" t="s">
        <v>7460</v>
      </c>
      <c r="G67" s="8">
        <v>0.178365327260845</v>
      </c>
      <c r="H67" s="8">
        <v>0</v>
      </c>
      <c r="I67" s="8">
        <v>0</v>
      </c>
      <c r="J67" s="3" t="s">
        <v>7367</v>
      </c>
    </row>
    <row r="68" ht="25.5" spans="1:10">
      <c r="A68" s="4">
        <v>66</v>
      </c>
      <c r="B68" s="5" t="s">
        <v>7461</v>
      </c>
      <c r="C68" s="8">
        <v>0.0253193180336771</v>
      </c>
      <c r="D68" s="9">
        <v>45.1904761904762</v>
      </c>
      <c r="E68" s="9">
        <v>166.128668931121</v>
      </c>
      <c r="F68" s="3" t="s">
        <v>7411</v>
      </c>
      <c r="G68" s="8">
        <v>0.178365327260845</v>
      </c>
      <c r="H68" s="8">
        <v>0</v>
      </c>
      <c r="I68" s="8">
        <v>0</v>
      </c>
      <c r="J68" s="3" t="s">
        <v>7367</v>
      </c>
    </row>
    <row r="69" ht="25.5" spans="1:10">
      <c r="A69" s="4">
        <v>67</v>
      </c>
      <c r="B69" s="5" t="s">
        <v>7462</v>
      </c>
      <c r="C69" s="8">
        <v>0.0253193180336771</v>
      </c>
      <c r="D69" s="9">
        <v>45.1904761904762</v>
      </c>
      <c r="E69" s="9">
        <v>166.128668931121</v>
      </c>
      <c r="F69" s="3" t="s">
        <v>7411</v>
      </c>
      <c r="G69" s="8">
        <v>0.178365327260845</v>
      </c>
      <c r="H69" s="8">
        <v>0</v>
      </c>
      <c r="I69" s="8">
        <v>0</v>
      </c>
      <c r="J69" s="3" t="s">
        <v>7367</v>
      </c>
    </row>
    <row r="70" ht="25.5" spans="1:10">
      <c r="A70" s="4">
        <v>68</v>
      </c>
      <c r="B70" s="5" t="s">
        <v>7463</v>
      </c>
      <c r="C70" s="8">
        <v>0.0255210400740019</v>
      </c>
      <c r="D70" s="9">
        <v>3.78570048309179</v>
      </c>
      <c r="E70" s="9">
        <v>13.886903618681</v>
      </c>
      <c r="F70" s="3" t="s">
        <v>7464</v>
      </c>
      <c r="G70" s="8">
        <v>0.178365327260845</v>
      </c>
      <c r="H70" s="8">
        <v>0</v>
      </c>
      <c r="I70" s="8">
        <v>0</v>
      </c>
      <c r="J70" s="3" t="s">
        <v>7367</v>
      </c>
    </row>
    <row r="71" ht="25.5" spans="1:10">
      <c r="A71" s="4">
        <v>69</v>
      </c>
      <c r="B71" s="5" t="s">
        <v>7465</v>
      </c>
      <c r="C71" s="8">
        <v>0.0271448016014954</v>
      </c>
      <c r="D71" s="9">
        <v>8.2125723738627</v>
      </c>
      <c r="E71" s="9">
        <v>29.6192148509306</v>
      </c>
      <c r="F71" s="3" t="s">
        <v>7452</v>
      </c>
      <c r="G71" s="8">
        <v>0.178365327260845</v>
      </c>
      <c r="H71" s="8">
        <v>0</v>
      </c>
      <c r="I71" s="8">
        <v>0</v>
      </c>
      <c r="J71" s="3" t="s">
        <v>7367</v>
      </c>
    </row>
    <row r="72" ht="25.5" spans="1:10">
      <c r="A72" s="4">
        <v>70</v>
      </c>
      <c r="B72" s="5" t="s">
        <v>7466</v>
      </c>
      <c r="C72" s="8">
        <v>0.0276795205204599</v>
      </c>
      <c r="D72" s="9">
        <v>3.68775894538606</v>
      </c>
      <c r="E72" s="9">
        <v>13.2282217136891</v>
      </c>
      <c r="F72" s="3" t="s">
        <v>7467</v>
      </c>
      <c r="G72" s="8">
        <v>0.178365327260845</v>
      </c>
      <c r="H72" s="8">
        <v>0</v>
      </c>
      <c r="I72" s="8">
        <v>0</v>
      </c>
      <c r="J72" s="3" t="s">
        <v>7367</v>
      </c>
    </row>
    <row r="73" ht="25.5" spans="1:10">
      <c r="A73" s="4">
        <v>71</v>
      </c>
      <c r="B73" s="5" t="s">
        <v>7468</v>
      </c>
      <c r="C73" s="8">
        <v>0.0277755078746115</v>
      </c>
      <c r="D73" s="9">
        <v>8.10820743160474</v>
      </c>
      <c r="E73" s="9">
        <v>29.0565774896052</v>
      </c>
      <c r="F73" s="3" t="s">
        <v>7469</v>
      </c>
      <c r="G73" s="8">
        <v>0.178365327260845</v>
      </c>
      <c r="H73" s="8">
        <v>0</v>
      </c>
      <c r="I73" s="8">
        <v>0</v>
      </c>
      <c r="J73" s="3" t="s">
        <v>7367</v>
      </c>
    </row>
    <row r="74" spans="1:10">
      <c r="A74" s="4">
        <v>72</v>
      </c>
      <c r="B74" s="5" t="s">
        <v>7470</v>
      </c>
      <c r="C74" s="8">
        <v>0.0284395333057657</v>
      </c>
      <c r="D74" s="9">
        <v>39.5396825396825</v>
      </c>
      <c r="E74" s="9">
        <v>140.760284669153</v>
      </c>
      <c r="F74" s="3" t="s">
        <v>7431</v>
      </c>
      <c r="G74" s="8">
        <v>0.178365327260845</v>
      </c>
      <c r="H74" s="8">
        <v>0</v>
      </c>
      <c r="I74" s="8">
        <v>0</v>
      </c>
      <c r="J74" s="3" t="s">
        <v>7367</v>
      </c>
    </row>
    <row r="75" ht="25.5" spans="1:10">
      <c r="A75" s="4">
        <v>73</v>
      </c>
      <c r="B75" s="5" t="s">
        <v>7471</v>
      </c>
      <c r="C75" s="8">
        <v>0.0284395333057657</v>
      </c>
      <c r="D75" s="9">
        <v>39.5396825396825</v>
      </c>
      <c r="E75" s="9">
        <v>140.760284669153</v>
      </c>
      <c r="F75" s="3" t="s">
        <v>7413</v>
      </c>
      <c r="G75" s="8">
        <v>0.178365327260845</v>
      </c>
      <c r="H75" s="8">
        <v>0</v>
      </c>
      <c r="I75" s="8">
        <v>0</v>
      </c>
      <c r="J75" s="3" t="s">
        <v>7367</v>
      </c>
    </row>
    <row r="76" ht="25.5" spans="1:10">
      <c r="A76" s="4">
        <v>74</v>
      </c>
      <c r="B76" s="5" t="s">
        <v>7472</v>
      </c>
      <c r="C76" s="8">
        <v>0.0284395333057657</v>
      </c>
      <c r="D76" s="9">
        <v>39.5396825396825</v>
      </c>
      <c r="E76" s="9">
        <v>140.760284669153</v>
      </c>
      <c r="F76" s="3" t="s">
        <v>7473</v>
      </c>
      <c r="G76" s="8">
        <v>0.178365327260845</v>
      </c>
      <c r="H76" s="8">
        <v>0</v>
      </c>
      <c r="I76" s="8">
        <v>0</v>
      </c>
      <c r="J76" s="3" t="s">
        <v>7367</v>
      </c>
    </row>
    <row r="77" ht="25.5" spans="1:10">
      <c r="A77" s="4">
        <v>75</v>
      </c>
      <c r="B77" s="5" t="s">
        <v>7474</v>
      </c>
      <c r="C77" s="8">
        <v>0.0284395333057657</v>
      </c>
      <c r="D77" s="9">
        <v>39.5396825396825</v>
      </c>
      <c r="E77" s="9">
        <v>140.760284669153</v>
      </c>
      <c r="F77" s="3" t="s">
        <v>7409</v>
      </c>
      <c r="G77" s="8">
        <v>0.178365327260845</v>
      </c>
      <c r="H77" s="8">
        <v>0</v>
      </c>
      <c r="I77" s="8">
        <v>0</v>
      </c>
      <c r="J77" s="3" t="s">
        <v>7367</v>
      </c>
    </row>
    <row r="78" ht="25.5" spans="1:10">
      <c r="A78" s="4">
        <v>76</v>
      </c>
      <c r="B78" s="5" t="s">
        <v>7475</v>
      </c>
      <c r="C78" s="8">
        <v>0.0284395333057657</v>
      </c>
      <c r="D78" s="9">
        <v>39.5396825396825</v>
      </c>
      <c r="E78" s="9">
        <v>140.760284669153</v>
      </c>
      <c r="F78" s="3" t="s">
        <v>7476</v>
      </c>
      <c r="G78" s="8">
        <v>0.178365327260845</v>
      </c>
      <c r="H78" s="8">
        <v>0</v>
      </c>
      <c r="I78" s="8">
        <v>0</v>
      </c>
      <c r="J78" s="3" t="s">
        <v>7367</v>
      </c>
    </row>
    <row r="79" spans="1:10">
      <c r="A79" s="4">
        <v>77</v>
      </c>
      <c r="B79" s="5" t="s">
        <v>7477</v>
      </c>
      <c r="C79" s="8">
        <v>0.0284395333057657</v>
      </c>
      <c r="D79" s="9">
        <v>39.5396825396825</v>
      </c>
      <c r="E79" s="9">
        <v>140.760284669153</v>
      </c>
      <c r="F79" s="3" t="s">
        <v>7431</v>
      </c>
      <c r="G79" s="8">
        <v>0.178365327260845</v>
      </c>
      <c r="H79" s="8">
        <v>0</v>
      </c>
      <c r="I79" s="8">
        <v>0</v>
      </c>
      <c r="J79" s="3" t="s">
        <v>7367</v>
      </c>
    </row>
    <row r="80" ht="25.5" spans="1:10">
      <c r="A80" s="4">
        <v>78</v>
      </c>
      <c r="B80" s="5" t="s">
        <v>7478</v>
      </c>
      <c r="C80" s="8">
        <v>0.0284395333057657</v>
      </c>
      <c r="D80" s="9">
        <v>39.5396825396825</v>
      </c>
      <c r="E80" s="9">
        <v>140.760284669153</v>
      </c>
      <c r="F80" s="3" t="s">
        <v>7411</v>
      </c>
      <c r="G80" s="8">
        <v>0.178365327260845</v>
      </c>
      <c r="H80" s="8">
        <v>0</v>
      </c>
      <c r="I80" s="8">
        <v>0</v>
      </c>
      <c r="J80" s="3" t="s">
        <v>7367</v>
      </c>
    </row>
    <row r="81" spans="1:10">
      <c r="A81" s="4">
        <v>79</v>
      </c>
      <c r="B81" s="5" t="s">
        <v>7479</v>
      </c>
      <c r="C81" s="8">
        <v>0.0284395333057657</v>
      </c>
      <c r="D81" s="9">
        <v>39.5396825396825</v>
      </c>
      <c r="E81" s="9">
        <v>140.760284669153</v>
      </c>
      <c r="F81" s="3" t="s">
        <v>7419</v>
      </c>
      <c r="G81" s="8">
        <v>0.178365327260845</v>
      </c>
      <c r="H81" s="8">
        <v>0</v>
      </c>
      <c r="I81" s="8">
        <v>0</v>
      </c>
      <c r="J81" s="3" t="s">
        <v>7367</v>
      </c>
    </row>
    <row r="82" ht="25.5" spans="1:10">
      <c r="A82" s="4">
        <v>80</v>
      </c>
      <c r="B82" s="5" t="s">
        <v>7480</v>
      </c>
      <c r="C82" s="8">
        <v>0.0284395333057657</v>
      </c>
      <c r="D82" s="9">
        <v>39.5396825396825</v>
      </c>
      <c r="E82" s="9">
        <v>140.760284669153</v>
      </c>
      <c r="F82" s="3" t="s">
        <v>7425</v>
      </c>
      <c r="G82" s="8">
        <v>0.178365327260845</v>
      </c>
      <c r="H82" s="8">
        <v>0</v>
      </c>
      <c r="I82" s="8">
        <v>0</v>
      </c>
      <c r="J82" s="3" t="s">
        <v>7367</v>
      </c>
    </row>
    <row r="83" spans="1:10">
      <c r="A83" s="4">
        <v>81</v>
      </c>
      <c r="B83" s="5" t="s">
        <v>7481</v>
      </c>
      <c r="C83" s="8">
        <v>0.0290545660472735</v>
      </c>
      <c r="D83" s="9">
        <v>7.90720828355237</v>
      </c>
      <c r="E83" s="9">
        <v>27.9802861554479</v>
      </c>
      <c r="F83" s="3" t="s">
        <v>7482</v>
      </c>
      <c r="G83" s="8">
        <v>0.178365327260845</v>
      </c>
      <c r="H83" s="8">
        <v>0</v>
      </c>
      <c r="I83" s="8">
        <v>0</v>
      </c>
      <c r="J83" s="3" t="s">
        <v>7367</v>
      </c>
    </row>
    <row r="84" spans="1:10">
      <c r="A84" s="4">
        <v>82</v>
      </c>
      <c r="B84" s="5" t="s">
        <v>7483</v>
      </c>
      <c r="C84" s="8">
        <v>0.0290545660472735</v>
      </c>
      <c r="D84" s="9">
        <v>7.90720828355237</v>
      </c>
      <c r="E84" s="9">
        <v>27.9802861554479</v>
      </c>
      <c r="F84" s="3" t="s">
        <v>7469</v>
      </c>
      <c r="G84" s="8">
        <v>0.178365327260845</v>
      </c>
      <c r="H84" s="8">
        <v>0</v>
      </c>
      <c r="I84" s="8">
        <v>0</v>
      </c>
      <c r="J84" s="3" t="s">
        <v>7367</v>
      </c>
    </row>
    <row r="85" ht="25.5" spans="1:10">
      <c r="A85" s="4">
        <v>83</v>
      </c>
      <c r="B85" s="5" t="s">
        <v>7484</v>
      </c>
      <c r="C85" s="8">
        <v>0.0310166267385094</v>
      </c>
      <c r="D85" s="9">
        <v>7.62365591397849</v>
      </c>
      <c r="E85" s="9">
        <v>26.4787247006444</v>
      </c>
      <c r="F85" s="3" t="s">
        <v>7485</v>
      </c>
      <c r="G85" s="8">
        <v>0.178365327260845</v>
      </c>
      <c r="H85" s="8">
        <v>0</v>
      </c>
      <c r="I85" s="8">
        <v>0</v>
      </c>
      <c r="J85" s="3" t="s">
        <v>7367</v>
      </c>
    </row>
    <row r="86" ht="25.5" spans="1:10">
      <c r="A86" s="4">
        <v>84</v>
      </c>
      <c r="B86" s="5" t="s">
        <v>7486</v>
      </c>
      <c r="C86" s="8">
        <v>0.0315499162070124</v>
      </c>
      <c r="D86" s="9">
        <v>35.1446208112875</v>
      </c>
      <c r="E86" s="9">
        <v>121.466288289776</v>
      </c>
      <c r="F86" s="3" t="s">
        <v>7413</v>
      </c>
      <c r="G86" s="8">
        <v>0.178365327260845</v>
      </c>
      <c r="H86" s="8">
        <v>0</v>
      </c>
      <c r="I86" s="8">
        <v>0</v>
      </c>
      <c r="J86" s="3" t="s">
        <v>7367</v>
      </c>
    </row>
    <row r="87" ht="25.5" spans="1:10">
      <c r="A87" s="4">
        <v>85</v>
      </c>
      <c r="B87" s="5" t="s">
        <v>7487</v>
      </c>
      <c r="C87" s="8">
        <v>0.0315499162070124</v>
      </c>
      <c r="D87" s="9">
        <v>35.1446208112875</v>
      </c>
      <c r="E87" s="9">
        <v>121.466288289776</v>
      </c>
      <c r="F87" s="3" t="s">
        <v>7413</v>
      </c>
      <c r="G87" s="8">
        <v>0.178365327260845</v>
      </c>
      <c r="H87" s="8">
        <v>0</v>
      </c>
      <c r="I87" s="8">
        <v>0</v>
      </c>
      <c r="J87" s="3" t="s">
        <v>7367</v>
      </c>
    </row>
    <row r="88" ht="25.5" spans="1:10">
      <c r="A88" s="4">
        <v>86</v>
      </c>
      <c r="B88" s="5" t="s">
        <v>7488</v>
      </c>
      <c r="C88" s="8">
        <v>0.0315499162070124</v>
      </c>
      <c r="D88" s="9">
        <v>35.1446208112875</v>
      </c>
      <c r="E88" s="9">
        <v>121.466288289776</v>
      </c>
      <c r="F88" s="3" t="s">
        <v>7419</v>
      </c>
      <c r="G88" s="8">
        <v>0.178365327260845</v>
      </c>
      <c r="H88" s="8">
        <v>0</v>
      </c>
      <c r="I88" s="8">
        <v>0</v>
      </c>
      <c r="J88" s="3" t="s">
        <v>7367</v>
      </c>
    </row>
    <row r="89" spans="1:10">
      <c r="A89" s="4">
        <v>87</v>
      </c>
      <c r="B89" s="5" t="s">
        <v>7489</v>
      </c>
      <c r="C89" s="8">
        <v>0.0315499162070124</v>
      </c>
      <c r="D89" s="9">
        <v>35.1446208112875</v>
      </c>
      <c r="E89" s="9">
        <v>121.466288289776</v>
      </c>
      <c r="F89" s="3" t="s">
        <v>7402</v>
      </c>
      <c r="G89" s="8">
        <v>0.178365327260845</v>
      </c>
      <c r="H89" s="8">
        <v>0</v>
      </c>
      <c r="I89" s="8">
        <v>0</v>
      </c>
      <c r="J89" s="3" t="s">
        <v>7367</v>
      </c>
    </row>
    <row r="90" ht="25.5" spans="1:10">
      <c r="A90" s="4">
        <v>88</v>
      </c>
      <c r="B90" s="5" t="s">
        <v>7490</v>
      </c>
      <c r="C90" s="8">
        <v>0.0315499162070124</v>
      </c>
      <c r="D90" s="9">
        <v>35.1446208112875</v>
      </c>
      <c r="E90" s="9">
        <v>121.466288289776</v>
      </c>
      <c r="F90" s="3" t="s">
        <v>7407</v>
      </c>
      <c r="G90" s="8">
        <v>0.178365327260845</v>
      </c>
      <c r="H90" s="8">
        <v>0</v>
      </c>
      <c r="I90" s="8">
        <v>0</v>
      </c>
      <c r="J90" s="3" t="s">
        <v>7367</v>
      </c>
    </row>
    <row r="91" spans="1:10">
      <c r="A91" s="4">
        <v>89</v>
      </c>
      <c r="B91" s="5" t="s">
        <v>7491</v>
      </c>
      <c r="C91" s="8">
        <v>0.0323531559970261</v>
      </c>
      <c r="D91" s="9">
        <v>7.44561140285071</v>
      </c>
      <c r="E91" s="9">
        <v>25.5462181330747</v>
      </c>
      <c r="F91" s="3" t="s">
        <v>7369</v>
      </c>
      <c r="G91" s="8">
        <v>0.178365327260845</v>
      </c>
      <c r="H91" s="8">
        <v>0</v>
      </c>
      <c r="I91" s="8">
        <v>0</v>
      </c>
      <c r="J91" s="3" t="s">
        <v>7367</v>
      </c>
    </row>
    <row r="92" ht="25.5" spans="1:10">
      <c r="A92" s="4">
        <v>90</v>
      </c>
      <c r="B92" s="5" t="s">
        <v>7492</v>
      </c>
      <c r="C92" s="8">
        <v>0.0337120857727269</v>
      </c>
      <c r="D92" s="9">
        <v>7.27565982404692</v>
      </c>
      <c r="E92" s="9">
        <v>24.6637510716616</v>
      </c>
      <c r="F92" s="3" t="s">
        <v>7493</v>
      </c>
      <c r="G92" s="8">
        <v>0.178365327260845</v>
      </c>
      <c r="H92" s="8">
        <v>0</v>
      </c>
      <c r="I92" s="8">
        <v>0</v>
      </c>
      <c r="J92" s="3" t="s">
        <v>7367</v>
      </c>
    </row>
    <row r="93" ht="25.5" spans="1:10">
      <c r="A93" s="4">
        <v>91</v>
      </c>
      <c r="B93" s="5" t="s">
        <v>7494</v>
      </c>
      <c r="C93" s="8">
        <v>0.0346504971189346</v>
      </c>
      <c r="D93" s="9">
        <v>31.6285714285714</v>
      </c>
      <c r="E93" s="9">
        <v>106.349275133904</v>
      </c>
      <c r="F93" s="3" t="s">
        <v>7411</v>
      </c>
      <c r="G93" s="8">
        <v>0.178365327260845</v>
      </c>
      <c r="H93" s="8">
        <v>0</v>
      </c>
      <c r="I93" s="8">
        <v>0</v>
      </c>
      <c r="J93" s="3" t="s">
        <v>7367</v>
      </c>
    </row>
    <row r="94" spans="1:10">
      <c r="A94" s="4">
        <v>92</v>
      </c>
      <c r="B94" s="5" t="s">
        <v>7495</v>
      </c>
      <c r="C94" s="8">
        <v>0.0346504971189346</v>
      </c>
      <c r="D94" s="9">
        <v>31.6285714285714</v>
      </c>
      <c r="E94" s="9">
        <v>106.349275133904</v>
      </c>
      <c r="F94" s="3" t="s">
        <v>7425</v>
      </c>
      <c r="G94" s="8">
        <v>0.178365327260845</v>
      </c>
      <c r="H94" s="8">
        <v>0</v>
      </c>
      <c r="I94" s="8">
        <v>0</v>
      </c>
      <c r="J94" s="3" t="s">
        <v>7367</v>
      </c>
    </row>
    <row r="95" ht="25.5" spans="1:10">
      <c r="A95" s="4">
        <v>93</v>
      </c>
      <c r="B95" s="5" t="s">
        <v>7496</v>
      </c>
      <c r="C95" s="8">
        <v>0.0346504971189346</v>
      </c>
      <c r="D95" s="9">
        <v>31.6285714285714</v>
      </c>
      <c r="E95" s="9">
        <v>106.349275133904</v>
      </c>
      <c r="F95" s="3" t="s">
        <v>7425</v>
      </c>
      <c r="G95" s="8">
        <v>0.178365327260845</v>
      </c>
      <c r="H95" s="8">
        <v>0</v>
      </c>
      <c r="I95" s="8">
        <v>0</v>
      </c>
      <c r="J95" s="3" t="s">
        <v>7367</v>
      </c>
    </row>
    <row r="96" ht="25.5" spans="1:10">
      <c r="A96" s="4">
        <v>94</v>
      </c>
      <c r="B96" s="5" t="s">
        <v>7497</v>
      </c>
      <c r="C96" s="8">
        <v>0.0346504971189346</v>
      </c>
      <c r="D96" s="9">
        <v>31.6285714285714</v>
      </c>
      <c r="E96" s="9">
        <v>106.349275133904</v>
      </c>
      <c r="F96" s="3" t="s">
        <v>7411</v>
      </c>
      <c r="G96" s="8">
        <v>0.178365327260845</v>
      </c>
      <c r="H96" s="8">
        <v>0</v>
      </c>
      <c r="I96" s="8">
        <v>0</v>
      </c>
      <c r="J96" s="3" t="s">
        <v>7367</v>
      </c>
    </row>
    <row r="97" ht="25.5" spans="1:10">
      <c r="A97" s="4">
        <v>95</v>
      </c>
      <c r="B97" s="5" t="s">
        <v>7498</v>
      </c>
      <c r="C97" s="8">
        <v>0.0346504971189346</v>
      </c>
      <c r="D97" s="9">
        <v>31.6285714285714</v>
      </c>
      <c r="E97" s="9">
        <v>106.349275133904</v>
      </c>
      <c r="F97" s="3" t="s">
        <v>7411</v>
      </c>
      <c r="G97" s="8">
        <v>0.178365327260845</v>
      </c>
      <c r="H97" s="8">
        <v>0</v>
      </c>
      <c r="I97" s="8">
        <v>0</v>
      </c>
      <c r="J97" s="3" t="s">
        <v>7367</v>
      </c>
    </row>
    <row r="98" ht="25.5" spans="1:10">
      <c r="A98" s="4">
        <v>96</v>
      </c>
      <c r="B98" s="5" t="s">
        <v>7499</v>
      </c>
      <c r="C98" s="8">
        <v>0.0346504971189346</v>
      </c>
      <c r="D98" s="9">
        <v>31.6285714285714</v>
      </c>
      <c r="E98" s="9">
        <v>106.349275133904</v>
      </c>
      <c r="F98" s="3" t="s">
        <v>7411</v>
      </c>
      <c r="G98" s="8">
        <v>0.178365327260845</v>
      </c>
      <c r="H98" s="8">
        <v>0</v>
      </c>
      <c r="I98" s="8">
        <v>0</v>
      </c>
      <c r="J98" s="3" t="s">
        <v>7367</v>
      </c>
    </row>
    <row r="99" spans="1:10">
      <c r="A99" s="4">
        <v>97</v>
      </c>
      <c r="B99" s="5" t="s">
        <v>7500</v>
      </c>
      <c r="C99" s="8">
        <v>0.0346504971189346</v>
      </c>
      <c r="D99" s="9">
        <v>31.6285714285714</v>
      </c>
      <c r="E99" s="9">
        <v>106.349275133904</v>
      </c>
      <c r="F99" s="3" t="s">
        <v>7407</v>
      </c>
      <c r="G99" s="8">
        <v>0.178365327260845</v>
      </c>
      <c r="H99" s="8">
        <v>0</v>
      </c>
      <c r="I99" s="8">
        <v>0</v>
      </c>
      <c r="J99" s="3" t="s">
        <v>7367</v>
      </c>
    </row>
    <row r="100" spans="1:10">
      <c r="A100" s="4">
        <v>98</v>
      </c>
      <c r="B100" s="5" t="s">
        <v>7501</v>
      </c>
      <c r="C100" s="8">
        <v>0.0346504971189346</v>
      </c>
      <c r="D100" s="9">
        <v>31.6285714285714</v>
      </c>
      <c r="E100" s="9">
        <v>106.349275133904</v>
      </c>
      <c r="F100" s="3" t="s">
        <v>7407</v>
      </c>
      <c r="G100" s="8">
        <v>0.178365327260845</v>
      </c>
      <c r="H100" s="8">
        <v>0</v>
      </c>
      <c r="I100" s="8">
        <v>0</v>
      </c>
      <c r="J100" s="3" t="s">
        <v>7367</v>
      </c>
    </row>
    <row r="101" ht="25.5" spans="1:10">
      <c r="A101" s="4">
        <v>99</v>
      </c>
      <c r="B101" s="5" t="s">
        <v>7502</v>
      </c>
      <c r="C101" s="8">
        <v>0.0346504971189346</v>
      </c>
      <c r="D101" s="9">
        <v>31.6285714285714</v>
      </c>
      <c r="E101" s="9">
        <v>106.349275133904</v>
      </c>
      <c r="F101" s="3" t="s">
        <v>7425</v>
      </c>
      <c r="G101" s="8">
        <v>0.178365327260845</v>
      </c>
      <c r="H101" s="8">
        <v>0</v>
      </c>
      <c r="I101" s="8">
        <v>0</v>
      </c>
      <c r="J101" s="3" t="s">
        <v>7367</v>
      </c>
    </row>
    <row r="102" spans="1:10">
      <c r="A102" s="4">
        <v>100</v>
      </c>
      <c r="B102" s="5" t="s">
        <v>7503</v>
      </c>
      <c r="C102" s="8">
        <v>0.0346504971189346</v>
      </c>
      <c r="D102" s="9">
        <v>31.6285714285714</v>
      </c>
      <c r="E102" s="9">
        <v>106.349275133904</v>
      </c>
      <c r="F102" s="3" t="s">
        <v>7407</v>
      </c>
      <c r="G102" s="8">
        <v>0.178365327260845</v>
      </c>
      <c r="H102" s="8">
        <v>0</v>
      </c>
      <c r="I102" s="8">
        <v>0</v>
      </c>
      <c r="J102" s="3" t="s">
        <v>7367</v>
      </c>
    </row>
    <row r="103" spans="1:10">
      <c r="A103" s="4">
        <v>101</v>
      </c>
      <c r="B103" s="5" t="s">
        <v>7504</v>
      </c>
      <c r="C103" s="8">
        <v>0.0346504971189346</v>
      </c>
      <c r="D103" s="9">
        <v>31.6285714285714</v>
      </c>
      <c r="E103" s="9">
        <v>106.349275133904</v>
      </c>
      <c r="F103" s="3" t="s">
        <v>7419</v>
      </c>
      <c r="G103" s="8">
        <v>0.178365327260845</v>
      </c>
      <c r="H103" s="8">
        <v>0</v>
      </c>
      <c r="I103" s="8">
        <v>0</v>
      </c>
      <c r="J103" s="3" t="s">
        <v>7367</v>
      </c>
    </row>
    <row r="104" ht="25.5" spans="1:10">
      <c r="A104" s="4">
        <v>102</v>
      </c>
      <c r="B104" s="5" t="s">
        <v>7505</v>
      </c>
      <c r="C104" s="8">
        <v>0.0377413063595825</v>
      </c>
      <c r="D104" s="9">
        <v>28.7518037518037</v>
      </c>
      <c r="E104" s="9">
        <v>94.2196644863216</v>
      </c>
      <c r="F104" s="3" t="s">
        <v>7411</v>
      </c>
      <c r="G104" s="8">
        <v>0.178365327260845</v>
      </c>
      <c r="H104" s="8">
        <v>0</v>
      </c>
      <c r="I104" s="8">
        <v>0</v>
      </c>
      <c r="J104" s="3" t="s">
        <v>7367</v>
      </c>
    </row>
    <row r="105" ht="25.5" spans="1:10">
      <c r="A105" s="4">
        <v>103</v>
      </c>
      <c r="B105" s="5" t="s">
        <v>7506</v>
      </c>
      <c r="C105" s="8">
        <v>0.0377413063595825</v>
      </c>
      <c r="D105" s="9">
        <v>28.7518037518037</v>
      </c>
      <c r="E105" s="9">
        <v>94.2196644863216</v>
      </c>
      <c r="F105" s="3" t="s">
        <v>7413</v>
      </c>
      <c r="G105" s="8">
        <v>0.178365327260845</v>
      </c>
      <c r="H105" s="8">
        <v>0</v>
      </c>
      <c r="I105" s="8">
        <v>0</v>
      </c>
      <c r="J105" s="3" t="s">
        <v>7367</v>
      </c>
    </row>
    <row r="106" ht="25.5" spans="1:10">
      <c r="A106" s="4">
        <v>104</v>
      </c>
      <c r="B106" s="5" t="s">
        <v>7507</v>
      </c>
      <c r="C106" s="8">
        <v>0.0377413063595825</v>
      </c>
      <c r="D106" s="9">
        <v>28.7518037518037</v>
      </c>
      <c r="E106" s="9">
        <v>94.2196644863216</v>
      </c>
      <c r="F106" s="3" t="s">
        <v>7425</v>
      </c>
      <c r="G106" s="8">
        <v>0.178365327260845</v>
      </c>
      <c r="H106" s="8">
        <v>0</v>
      </c>
      <c r="I106" s="8">
        <v>0</v>
      </c>
      <c r="J106" s="3" t="s">
        <v>7367</v>
      </c>
    </row>
    <row r="107" ht="25.5" spans="1:10">
      <c r="A107" s="4">
        <v>105</v>
      </c>
      <c r="B107" s="5" t="s">
        <v>7508</v>
      </c>
      <c r="C107" s="8">
        <v>0.0377413063595825</v>
      </c>
      <c r="D107" s="9">
        <v>28.7518037518037</v>
      </c>
      <c r="E107" s="9">
        <v>94.2196644863216</v>
      </c>
      <c r="F107" s="3" t="s">
        <v>7411</v>
      </c>
      <c r="G107" s="8">
        <v>0.178365327260845</v>
      </c>
      <c r="H107" s="8">
        <v>0</v>
      </c>
      <c r="I107" s="8">
        <v>0</v>
      </c>
      <c r="J107" s="3" t="s">
        <v>7367</v>
      </c>
    </row>
    <row r="108" ht="25.5" spans="1:10">
      <c r="A108" s="4">
        <v>106</v>
      </c>
      <c r="B108" s="5" t="s">
        <v>7509</v>
      </c>
      <c r="C108" s="8">
        <v>0.0391030963085571</v>
      </c>
      <c r="D108" s="9">
        <v>4.19523099850969</v>
      </c>
      <c r="E108" s="9">
        <v>13.599066253654</v>
      </c>
      <c r="F108" s="3" t="s">
        <v>7510</v>
      </c>
      <c r="G108" s="8">
        <v>0.178365327260845</v>
      </c>
      <c r="H108" s="8">
        <v>0</v>
      </c>
      <c r="I108" s="8">
        <v>0</v>
      </c>
      <c r="J108" s="3" t="s">
        <v>7367</v>
      </c>
    </row>
    <row r="109" spans="1:10">
      <c r="A109" s="4">
        <v>107</v>
      </c>
      <c r="B109" s="5" t="s">
        <v>7511</v>
      </c>
      <c r="C109" s="8">
        <v>0.0393652359887864</v>
      </c>
      <c r="D109" s="9">
        <v>6.66666666666667</v>
      </c>
      <c r="E109" s="9">
        <v>21.5658145831677</v>
      </c>
      <c r="F109" s="3" t="s">
        <v>7512</v>
      </c>
      <c r="G109" s="8">
        <v>0.178365327260845</v>
      </c>
      <c r="H109" s="8">
        <v>0</v>
      </c>
      <c r="I109" s="8">
        <v>0</v>
      </c>
      <c r="J109" s="3" t="s">
        <v>7367</v>
      </c>
    </row>
    <row r="110" spans="1:10">
      <c r="A110" s="4">
        <v>108</v>
      </c>
      <c r="B110" s="5" t="s">
        <v>7513</v>
      </c>
      <c r="C110" s="8">
        <v>0.0393652359887864</v>
      </c>
      <c r="D110" s="9">
        <v>6.66666666666667</v>
      </c>
      <c r="E110" s="9">
        <v>21.5658145831677</v>
      </c>
      <c r="F110" s="3" t="s">
        <v>7514</v>
      </c>
      <c r="G110" s="8">
        <v>0.178365327260845</v>
      </c>
      <c r="H110" s="8">
        <v>0</v>
      </c>
      <c r="I110" s="8">
        <v>0</v>
      </c>
      <c r="J110" s="3" t="s">
        <v>7367</v>
      </c>
    </row>
    <row r="111" ht="25.5" spans="1:10">
      <c r="A111" s="4">
        <v>109</v>
      </c>
      <c r="B111" s="5" t="s">
        <v>7515</v>
      </c>
      <c r="C111" s="8">
        <v>0.040822374174892</v>
      </c>
      <c r="D111" s="9">
        <v>26.3544973544974</v>
      </c>
      <c r="E111" s="9">
        <v>84.2955176293332</v>
      </c>
      <c r="F111" s="3" t="s">
        <v>7473</v>
      </c>
      <c r="G111" s="8">
        <v>0.178365327260845</v>
      </c>
      <c r="H111" s="8">
        <v>0</v>
      </c>
      <c r="I111" s="8">
        <v>0</v>
      </c>
      <c r="J111" s="3" t="s">
        <v>7367</v>
      </c>
    </row>
    <row r="112" ht="25.5" spans="1:10">
      <c r="A112" s="4">
        <v>110</v>
      </c>
      <c r="B112" s="5" t="s">
        <v>7516</v>
      </c>
      <c r="C112" s="8">
        <v>0.040822374174892</v>
      </c>
      <c r="D112" s="9">
        <v>26.3544973544974</v>
      </c>
      <c r="E112" s="9">
        <v>84.2955176293332</v>
      </c>
      <c r="F112" s="3" t="s">
        <v>7413</v>
      </c>
      <c r="G112" s="8">
        <v>0.178365327260845</v>
      </c>
      <c r="H112" s="8">
        <v>0</v>
      </c>
      <c r="I112" s="8">
        <v>0</v>
      </c>
      <c r="J112" s="3" t="s">
        <v>7367</v>
      </c>
    </row>
    <row r="113" spans="1:10">
      <c r="A113" s="4">
        <v>111</v>
      </c>
      <c r="B113" s="5" t="s">
        <v>7517</v>
      </c>
      <c r="C113" s="8">
        <v>0.040822374174892</v>
      </c>
      <c r="D113" s="9">
        <v>26.3544973544974</v>
      </c>
      <c r="E113" s="9">
        <v>84.2955176293332</v>
      </c>
      <c r="F113" s="3" t="s">
        <v>7407</v>
      </c>
      <c r="G113" s="8">
        <v>0.178365327260845</v>
      </c>
      <c r="H113" s="8">
        <v>0</v>
      </c>
      <c r="I113" s="8">
        <v>0</v>
      </c>
      <c r="J113" s="3" t="s">
        <v>7367</v>
      </c>
    </row>
    <row r="114" ht="25.5" spans="1:10">
      <c r="A114" s="4">
        <v>112</v>
      </c>
      <c r="B114" s="5" t="s">
        <v>7518</v>
      </c>
      <c r="C114" s="8">
        <v>0.040822374174892</v>
      </c>
      <c r="D114" s="9">
        <v>26.3544973544974</v>
      </c>
      <c r="E114" s="9">
        <v>84.2955176293332</v>
      </c>
      <c r="F114" s="3" t="s">
        <v>7425</v>
      </c>
      <c r="G114" s="8">
        <v>0.178365327260845</v>
      </c>
      <c r="H114" s="8">
        <v>0</v>
      </c>
      <c r="I114" s="8">
        <v>0</v>
      </c>
      <c r="J114" s="3" t="s">
        <v>7367</v>
      </c>
    </row>
    <row r="115" spans="1:10">
      <c r="A115" s="4">
        <v>113</v>
      </c>
      <c r="B115" s="5" t="s">
        <v>7519</v>
      </c>
      <c r="C115" s="8">
        <v>0.040822374174892</v>
      </c>
      <c r="D115" s="9">
        <v>26.3544973544974</v>
      </c>
      <c r="E115" s="9">
        <v>84.2955176293332</v>
      </c>
      <c r="F115" s="3" t="s">
        <v>7473</v>
      </c>
      <c r="G115" s="8">
        <v>0.178365327260845</v>
      </c>
      <c r="H115" s="8">
        <v>0</v>
      </c>
      <c r="I115" s="8">
        <v>0</v>
      </c>
      <c r="J115" s="3" t="s">
        <v>7367</v>
      </c>
    </row>
    <row r="116" ht="25.5" spans="1:10">
      <c r="A116" s="4">
        <v>114</v>
      </c>
      <c r="B116" s="5" t="s">
        <v>7520</v>
      </c>
      <c r="C116" s="8">
        <v>0.040822374174892</v>
      </c>
      <c r="D116" s="9">
        <v>26.3544973544974</v>
      </c>
      <c r="E116" s="9">
        <v>84.2955176293332</v>
      </c>
      <c r="F116" s="3" t="s">
        <v>7413</v>
      </c>
      <c r="G116" s="8">
        <v>0.178365327260845</v>
      </c>
      <c r="H116" s="8">
        <v>0</v>
      </c>
      <c r="I116" s="8">
        <v>0</v>
      </c>
      <c r="J116" s="3" t="s">
        <v>7367</v>
      </c>
    </row>
    <row r="117" spans="1:10">
      <c r="A117" s="4">
        <v>115</v>
      </c>
      <c r="B117" s="5" t="s">
        <v>7521</v>
      </c>
      <c r="C117" s="8">
        <v>0.040822374174892</v>
      </c>
      <c r="D117" s="9">
        <v>26.3544973544974</v>
      </c>
      <c r="E117" s="9">
        <v>84.2955176293332</v>
      </c>
      <c r="F117" s="3" t="s">
        <v>7413</v>
      </c>
      <c r="G117" s="8">
        <v>0.178365327260845</v>
      </c>
      <c r="H117" s="8">
        <v>0</v>
      </c>
      <c r="I117" s="8">
        <v>0</v>
      </c>
      <c r="J117" s="3" t="s">
        <v>7367</v>
      </c>
    </row>
    <row r="118" ht="25.5" spans="1:10">
      <c r="A118" s="4">
        <v>116</v>
      </c>
      <c r="B118" s="5" t="s">
        <v>7522</v>
      </c>
      <c r="C118" s="8">
        <v>0.040822374174892</v>
      </c>
      <c r="D118" s="9">
        <v>26.3544973544974</v>
      </c>
      <c r="E118" s="9">
        <v>84.2955176293332</v>
      </c>
      <c r="F118" s="3" t="s">
        <v>7404</v>
      </c>
      <c r="G118" s="8">
        <v>0.178365327260845</v>
      </c>
      <c r="H118" s="8">
        <v>0</v>
      </c>
      <c r="I118" s="8">
        <v>0</v>
      </c>
      <c r="J118" s="3" t="s">
        <v>7367</v>
      </c>
    </row>
    <row r="119" ht="25.5" spans="1:10">
      <c r="A119" s="4">
        <v>117</v>
      </c>
      <c r="B119" s="5" t="s">
        <v>7523</v>
      </c>
      <c r="C119" s="8">
        <v>0.040822374174892</v>
      </c>
      <c r="D119" s="9">
        <v>26.3544973544974</v>
      </c>
      <c r="E119" s="9">
        <v>84.2955176293332</v>
      </c>
      <c r="F119" s="3" t="s">
        <v>7411</v>
      </c>
      <c r="G119" s="8">
        <v>0.178365327260845</v>
      </c>
      <c r="H119" s="8">
        <v>0</v>
      </c>
      <c r="I119" s="8">
        <v>0</v>
      </c>
      <c r="J119" s="3" t="s">
        <v>7367</v>
      </c>
    </row>
    <row r="120" spans="1:10">
      <c r="A120" s="4">
        <v>118</v>
      </c>
      <c r="B120" s="5" t="s">
        <v>7524</v>
      </c>
      <c r="C120" s="8">
        <v>0.0408312655246501</v>
      </c>
      <c r="D120" s="9">
        <v>6.52995391705069</v>
      </c>
      <c r="E120" s="9">
        <v>20.8847984924896</v>
      </c>
      <c r="F120" s="3" t="s">
        <v>7525</v>
      </c>
      <c r="G120" s="8">
        <v>0.178365327260845</v>
      </c>
      <c r="H120" s="8">
        <v>0</v>
      </c>
      <c r="I120" s="8">
        <v>0</v>
      </c>
      <c r="J120" s="3" t="s">
        <v>7367</v>
      </c>
    </row>
    <row r="121" ht="38.25" spans="1:10">
      <c r="A121" s="4">
        <v>119</v>
      </c>
      <c r="B121" s="5" t="s">
        <v>7526</v>
      </c>
      <c r="C121" s="8">
        <v>0.0438937307216496</v>
      </c>
      <c r="D121" s="9">
        <v>24.3260073260073</v>
      </c>
      <c r="E121" s="9">
        <v>76.0427042666542</v>
      </c>
      <c r="F121" s="3" t="s">
        <v>7413</v>
      </c>
      <c r="G121" s="8">
        <v>0.178365327260845</v>
      </c>
      <c r="H121" s="8">
        <v>0</v>
      </c>
      <c r="I121" s="8">
        <v>0</v>
      </c>
      <c r="J121" s="3" t="s">
        <v>7367</v>
      </c>
    </row>
    <row r="122" ht="25.5" spans="1:10">
      <c r="A122" s="4">
        <v>120</v>
      </c>
      <c r="B122" s="5" t="s">
        <v>7527</v>
      </c>
      <c r="C122" s="8">
        <v>0.0438937307216496</v>
      </c>
      <c r="D122" s="9">
        <v>24.3260073260073</v>
      </c>
      <c r="E122" s="9">
        <v>76.0427042666542</v>
      </c>
      <c r="F122" s="3" t="s">
        <v>7409</v>
      </c>
      <c r="G122" s="8">
        <v>0.178365327260845</v>
      </c>
      <c r="H122" s="8">
        <v>0</v>
      </c>
      <c r="I122" s="8">
        <v>0</v>
      </c>
      <c r="J122" s="3" t="s">
        <v>7367</v>
      </c>
    </row>
    <row r="123" ht="38.25" spans="1:10">
      <c r="A123" s="4">
        <v>121</v>
      </c>
      <c r="B123" s="5" t="s">
        <v>7528</v>
      </c>
      <c r="C123" s="8">
        <v>0.0438937307216496</v>
      </c>
      <c r="D123" s="9">
        <v>24.3260073260073</v>
      </c>
      <c r="E123" s="9">
        <v>76.0427042666542</v>
      </c>
      <c r="F123" s="3" t="s">
        <v>7411</v>
      </c>
      <c r="G123" s="8">
        <v>0.178365327260845</v>
      </c>
      <c r="H123" s="8">
        <v>0</v>
      </c>
      <c r="I123" s="8">
        <v>0</v>
      </c>
      <c r="J123" s="3" t="s">
        <v>7367</v>
      </c>
    </row>
    <row r="124" ht="25.5" spans="1:10">
      <c r="A124" s="4">
        <v>122</v>
      </c>
      <c r="B124" s="5" t="s">
        <v>7529</v>
      </c>
      <c r="C124" s="8">
        <v>0.0438937307216496</v>
      </c>
      <c r="D124" s="9">
        <v>24.3260073260073</v>
      </c>
      <c r="E124" s="9">
        <v>76.0427042666542</v>
      </c>
      <c r="F124" s="3" t="s">
        <v>7530</v>
      </c>
      <c r="G124" s="8">
        <v>0.178365327260845</v>
      </c>
      <c r="H124" s="8">
        <v>0</v>
      </c>
      <c r="I124" s="8">
        <v>0</v>
      </c>
      <c r="J124" s="3" t="s">
        <v>7367</v>
      </c>
    </row>
    <row r="125" ht="25.5" spans="1:10">
      <c r="A125" s="4">
        <v>123</v>
      </c>
      <c r="B125" s="5" t="s">
        <v>7531</v>
      </c>
      <c r="C125" s="8">
        <v>0.0438937307216496</v>
      </c>
      <c r="D125" s="9">
        <v>24.3260073260073</v>
      </c>
      <c r="E125" s="9">
        <v>76.0427042666542</v>
      </c>
      <c r="F125" s="3" t="s">
        <v>7425</v>
      </c>
      <c r="G125" s="8">
        <v>0.178365327260845</v>
      </c>
      <c r="H125" s="8">
        <v>0</v>
      </c>
      <c r="I125" s="8">
        <v>0</v>
      </c>
      <c r="J125" s="3" t="s">
        <v>7367</v>
      </c>
    </row>
    <row r="126" spans="1:10">
      <c r="A126" s="4">
        <v>124</v>
      </c>
      <c r="B126" s="5" t="s">
        <v>7532</v>
      </c>
      <c r="C126" s="8">
        <v>0.0438937307216496</v>
      </c>
      <c r="D126" s="9">
        <v>24.3260073260073</v>
      </c>
      <c r="E126" s="9">
        <v>76.0427042666542</v>
      </c>
      <c r="F126" s="3" t="s">
        <v>7411</v>
      </c>
      <c r="G126" s="8">
        <v>0.178365327260845</v>
      </c>
      <c r="H126" s="8">
        <v>0</v>
      </c>
      <c r="I126" s="8">
        <v>0</v>
      </c>
      <c r="J126" s="3" t="s">
        <v>7367</v>
      </c>
    </row>
    <row r="127" spans="1:10">
      <c r="A127" s="4">
        <v>125</v>
      </c>
      <c r="B127" s="5" t="s">
        <v>7533</v>
      </c>
      <c r="C127" s="8">
        <v>0.0438937307216496</v>
      </c>
      <c r="D127" s="9">
        <v>24.3260073260073</v>
      </c>
      <c r="E127" s="9">
        <v>76.0427042666542</v>
      </c>
      <c r="F127" s="3" t="s">
        <v>7534</v>
      </c>
      <c r="G127" s="8">
        <v>0.178365327260845</v>
      </c>
      <c r="H127" s="8">
        <v>0</v>
      </c>
      <c r="I127" s="8">
        <v>0</v>
      </c>
      <c r="J127" s="3" t="s">
        <v>7367</v>
      </c>
    </row>
    <row r="128" ht="38.25" spans="1:10">
      <c r="A128" s="4">
        <v>126</v>
      </c>
      <c r="B128" s="5" t="s">
        <v>7535</v>
      </c>
      <c r="C128" s="8">
        <v>0.0438937307216496</v>
      </c>
      <c r="D128" s="9">
        <v>24.3260073260073</v>
      </c>
      <c r="E128" s="9">
        <v>76.0427042666542</v>
      </c>
      <c r="F128" s="3" t="s">
        <v>7530</v>
      </c>
      <c r="G128" s="8">
        <v>0.178365327260845</v>
      </c>
      <c r="H128" s="8">
        <v>0</v>
      </c>
      <c r="I128" s="8">
        <v>0</v>
      </c>
      <c r="J128" s="3" t="s">
        <v>7367</v>
      </c>
    </row>
    <row r="129" spans="1:10">
      <c r="A129" s="4">
        <v>127</v>
      </c>
      <c r="B129" s="5" t="s">
        <v>7536</v>
      </c>
      <c r="C129" s="8">
        <v>0.0438937307216496</v>
      </c>
      <c r="D129" s="9">
        <v>24.3260073260073</v>
      </c>
      <c r="E129" s="9">
        <v>76.0427042666542</v>
      </c>
      <c r="F129" s="3" t="s">
        <v>7435</v>
      </c>
      <c r="G129" s="8">
        <v>0.178365327260845</v>
      </c>
      <c r="H129" s="8">
        <v>0</v>
      </c>
      <c r="I129" s="8">
        <v>0</v>
      </c>
      <c r="J129" s="3" t="s">
        <v>7367</v>
      </c>
    </row>
    <row r="130" spans="1:10">
      <c r="A130" s="4">
        <v>128</v>
      </c>
      <c r="B130" s="5" t="s">
        <v>7537</v>
      </c>
      <c r="C130" s="8">
        <v>0.0438937307216496</v>
      </c>
      <c r="D130" s="9">
        <v>24.3260073260073</v>
      </c>
      <c r="E130" s="9">
        <v>76.0427042666542</v>
      </c>
      <c r="F130" s="3" t="s">
        <v>7413</v>
      </c>
      <c r="G130" s="8">
        <v>0.178365327260845</v>
      </c>
      <c r="H130" s="8">
        <v>0</v>
      </c>
      <c r="I130" s="8">
        <v>0</v>
      </c>
      <c r="J130" s="3" t="s">
        <v>7367</v>
      </c>
    </row>
    <row r="131" spans="1:10">
      <c r="A131" s="4">
        <v>129</v>
      </c>
      <c r="B131" s="5" t="s">
        <v>7538</v>
      </c>
      <c r="C131" s="8">
        <v>0.0438937307216496</v>
      </c>
      <c r="D131" s="9">
        <v>24.3260073260073</v>
      </c>
      <c r="E131" s="9">
        <v>76.0427042666542</v>
      </c>
      <c r="F131" s="3" t="s">
        <v>7415</v>
      </c>
      <c r="G131" s="8">
        <v>0.178365327260845</v>
      </c>
      <c r="H131" s="8">
        <v>0</v>
      </c>
      <c r="I131" s="8">
        <v>0</v>
      </c>
      <c r="J131" s="3" t="s">
        <v>7367</v>
      </c>
    </row>
    <row r="132" ht="25.5" spans="1:10">
      <c r="A132" s="4">
        <v>130</v>
      </c>
      <c r="B132" s="5" t="s">
        <v>7539</v>
      </c>
      <c r="C132" s="8">
        <v>0.0438937307216496</v>
      </c>
      <c r="D132" s="9">
        <v>24.3260073260073</v>
      </c>
      <c r="E132" s="9">
        <v>76.0427042666542</v>
      </c>
      <c r="F132" s="3" t="s">
        <v>7411</v>
      </c>
      <c r="G132" s="8">
        <v>0.178365327260845</v>
      </c>
      <c r="H132" s="8">
        <v>0</v>
      </c>
      <c r="I132" s="8">
        <v>0</v>
      </c>
      <c r="J132" s="3" t="s">
        <v>7367</v>
      </c>
    </row>
    <row r="133" ht="25.5" spans="1:10">
      <c r="A133" s="4">
        <v>131</v>
      </c>
      <c r="B133" s="5" t="s">
        <v>7540</v>
      </c>
      <c r="C133" s="8">
        <v>0.0438937307216496</v>
      </c>
      <c r="D133" s="9">
        <v>24.3260073260073</v>
      </c>
      <c r="E133" s="9">
        <v>76.0427042666542</v>
      </c>
      <c r="F133" s="3" t="s">
        <v>7530</v>
      </c>
      <c r="G133" s="8">
        <v>0.178365327260845</v>
      </c>
      <c r="H133" s="8">
        <v>0</v>
      </c>
      <c r="I133" s="8">
        <v>0</v>
      </c>
      <c r="J133" s="3" t="s">
        <v>7367</v>
      </c>
    </row>
    <row r="134" ht="25.5" spans="1:10">
      <c r="A134" s="4">
        <v>132</v>
      </c>
      <c r="B134" s="5" t="s">
        <v>7541</v>
      </c>
      <c r="C134" s="8">
        <v>0.0445851757280274</v>
      </c>
      <c r="D134" s="9">
        <v>6.21139993736298</v>
      </c>
      <c r="E134" s="9">
        <v>19.3196517586782</v>
      </c>
      <c r="F134" s="3" t="s">
        <v>7542</v>
      </c>
      <c r="G134" s="8">
        <v>0.178365327260845</v>
      </c>
      <c r="H134" s="8">
        <v>0</v>
      </c>
      <c r="I134" s="8">
        <v>0</v>
      </c>
      <c r="J134" s="3" t="s">
        <v>7367</v>
      </c>
    </row>
    <row r="135" ht="25.5" spans="1:10">
      <c r="A135" s="4">
        <v>133</v>
      </c>
      <c r="B135" s="5" t="s">
        <v>7543</v>
      </c>
      <c r="C135" s="8">
        <v>0.0461214605898207</v>
      </c>
      <c r="D135" s="9">
        <v>6.09247311827957</v>
      </c>
      <c r="E135" s="9">
        <v>18.7433529020963</v>
      </c>
      <c r="F135" s="3" t="s">
        <v>7369</v>
      </c>
      <c r="G135" s="8">
        <v>0.178365327260845</v>
      </c>
      <c r="H135" s="8">
        <v>0</v>
      </c>
      <c r="I135" s="8">
        <v>0</v>
      </c>
      <c r="J135" s="3" t="s">
        <v>7367</v>
      </c>
    </row>
    <row r="136" ht="25.5" spans="1:10">
      <c r="A136" s="4">
        <v>134</v>
      </c>
      <c r="B136" s="5" t="s">
        <v>7544</v>
      </c>
      <c r="C136" s="8">
        <v>0.0469554060796374</v>
      </c>
      <c r="D136" s="9">
        <v>22.5873015873016</v>
      </c>
      <c r="E136" s="9">
        <v>69.0845479012675</v>
      </c>
      <c r="F136" s="3" t="s">
        <v>7431</v>
      </c>
      <c r="G136" s="8">
        <v>0.178365327260845</v>
      </c>
      <c r="H136" s="8">
        <v>0</v>
      </c>
      <c r="I136" s="8">
        <v>0</v>
      </c>
      <c r="J136" s="3" t="s">
        <v>7367</v>
      </c>
    </row>
    <row r="137" ht="25.5" spans="1:10">
      <c r="A137" s="4">
        <v>135</v>
      </c>
      <c r="B137" s="5" t="s">
        <v>7545</v>
      </c>
      <c r="C137" s="8">
        <v>0.0469554060796374</v>
      </c>
      <c r="D137" s="9">
        <v>22.5873015873016</v>
      </c>
      <c r="E137" s="9">
        <v>69.0845479012675</v>
      </c>
      <c r="F137" s="3" t="s">
        <v>7413</v>
      </c>
      <c r="G137" s="8">
        <v>0.178365327260845</v>
      </c>
      <c r="H137" s="8">
        <v>0</v>
      </c>
      <c r="I137" s="8">
        <v>0</v>
      </c>
      <c r="J137" s="3" t="s">
        <v>7367</v>
      </c>
    </row>
    <row r="138" ht="25.5" spans="1:10">
      <c r="A138" s="4">
        <v>136</v>
      </c>
      <c r="B138" s="5" t="s">
        <v>7546</v>
      </c>
      <c r="C138" s="8">
        <v>0.0469554060796374</v>
      </c>
      <c r="D138" s="9">
        <v>22.5873015873016</v>
      </c>
      <c r="E138" s="9">
        <v>69.0845479012675</v>
      </c>
      <c r="F138" s="3" t="s">
        <v>7409</v>
      </c>
      <c r="G138" s="8">
        <v>0.178365327260845</v>
      </c>
      <c r="H138" s="8">
        <v>0</v>
      </c>
      <c r="I138" s="8">
        <v>0</v>
      </c>
      <c r="J138" s="3" t="s">
        <v>7367</v>
      </c>
    </row>
    <row r="139" spans="1:10">
      <c r="A139" s="4">
        <v>137</v>
      </c>
      <c r="B139" s="5" t="s">
        <v>7547</v>
      </c>
      <c r="C139" s="8">
        <v>0.0469554060796374</v>
      </c>
      <c r="D139" s="9">
        <v>22.5873015873016</v>
      </c>
      <c r="E139" s="9">
        <v>69.0845479012675</v>
      </c>
      <c r="F139" s="3" t="s">
        <v>7425</v>
      </c>
      <c r="G139" s="8">
        <v>0.178365327260845</v>
      </c>
      <c r="H139" s="8">
        <v>0</v>
      </c>
      <c r="I139" s="8">
        <v>0</v>
      </c>
      <c r="J139" s="3" t="s">
        <v>7367</v>
      </c>
    </row>
    <row r="140" ht="25.5" spans="1:10">
      <c r="A140" s="4">
        <v>138</v>
      </c>
      <c r="B140" s="5" t="s">
        <v>7548</v>
      </c>
      <c r="C140" s="8">
        <v>0.0469554060796374</v>
      </c>
      <c r="D140" s="9">
        <v>22.5873015873016</v>
      </c>
      <c r="E140" s="9">
        <v>69.0845479012675</v>
      </c>
      <c r="F140" s="3" t="s">
        <v>7549</v>
      </c>
      <c r="G140" s="8">
        <v>0.178365327260845</v>
      </c>
      <c r="H140" s="8">
        <v>0</v>
      </c>
      <c r="I140" s="8">
        <v>0</v>
      </c>
      <c r="J140" s="3" t="s">
        <v>7367</v>
      </c>
    </row>
    <row r="141" ht="38.25" spans="1:10">
      <c r="A141" s="4">
        <v>139</v>
      </c>
      <c r="B141" s="5" t="s">
        <v>7550</v>
      </c>
      <c r="C141" s="8">
        <v>0.0469554060796374</v>
      </c>
      <c r="D141" s="9">
        <v>22.5873015873016</v>
      </c>
      <c r="E141" s="9">
        <v>69.0845479012675</v>
      </c>
      <c r="F141" s="3" t="s">
        <v>7530</v>
      </c>
      <c r="G141" s="8">
        <v>0.178365327260845</v>
      </c>
      <c r="H141" s="8">
        <v>0</v>
      </c>
      <c r="I141" s="8">
        <v>0</v>
      </c>
      <c r="J141" s="3" t="s">
        <v>7367</v>
      </c>
    </row>
    <row r="142" ht="25.5" spans="1:10">
      <c r="A142" s="4">
        <v>140</v>
      </c>
      <c r="B142" s="5" t="s">
        <v>7551</v>
      </c>
      <c r="C142" s="8">
        <v>0.0469554060796374</v>
      </c>
      <c r="D142" s="9">
        <v>22.5873015873016</v>
      </c>
      <c r="E142" s="9">
        <v>69.0845479012675</v>
      </c>
      <c r="F142" s="3" t="s">
        <v>7425</v>
      </c>
      <c r="G142" s="8">
        <v>0.178365327260845</v>
      </c>
      <c r="H142" s="8">
        <v>0</v>
      </c>
      <c r="I142" s="8">
        <v>0</v>
      </c>
      <c r="J142" s="3" t="s">
        <v>7367</v>
      </c>
    </row>
    <row r="143" ht="25.5" spans="1:10">
      <c r="A143" s="4">
        <v>141</v>
      </c>
      <c r="B143" s="5" t="s">
        <v>7552</v>
      </c>
      <c r="C143" s="8">
        <v>0.0469554060796374</v>
      </c>
      <c r="D143" s="9">
        <v>22.5873015873016</v>
      </c>
      <c r="E143" s="9">
        <v>69.0845479012675</v>
      </c>
      <c r="F143" s="3" t="s">
        <v>7473</v>
      </c>
      <c r="G143" s="8">
        <v>0.178365327260845</v>
      </c>
      <c r="H143" s="8">
        <v>0</v>
      </c>
      <c r="I143" s="8">
        <v>0</v>
      </c>
      <c r="J143" s="3" t="s">
        <v>7367</v>
      </c>
    </row>
    <row r="144" ht="25.5" spans="1:10">
      <c r="A144" s="4">
        <v>142</v>
      </c>
      <c r="B144" s="5" t="s">
        <v>7553</v>
      </c>
      <c r="C144" s="8">
        <v>0.0469554060796374</v>
      </c>
      <c r="D144" s="9">
        <v>22.5873015873016</v>
      </c>
      <c r="E144" s="9">
        <v>69.0845479012675</v>
      </c>
      <c r="F144" s="3" t="s">
        <v>7431</v>
      </c>
      <c r="G144" s="8">
        <v>0.178365327260845</v>
      </c>
      <c r="H144" s="8">
        <v>0</v>
      </c>
      <c r="I144" s="8">
        <v>0</v>
      </c>
      <c r="J144" s="3" t="s">
        <v>7367</v>
      </c>
    </row>
    <row r="145" ht="25.5" spans="1:10">
      <c r="A145" s="4">
        <v>143</v>
      </c>
      <c r="B145" s="5" t="s">
        <v>7554</v>
      </c>
      <c r="C145" s="8">
        <v>0.0469554060796374</v>
      </c>
      <c r="D145" s="9">
        <v>22.5873015873016</v>
      </c>
      <c r="E145" s="9">
        <v>69.0845479012675</v>
      </c>
      <c r="F145" s="3" t="s">
        <v>7530</v>
      </c>
      <c r="G145" s="8">
        <v>0.178365327260845</v>
      </c>
      <c r="H145" s="8">
        <v>0</v>
      </c>
      <c r="I145" s="8">
        <v>0</v>
      </c>
      <c r="J145" s="3" t="s">
        <v>7367</v>
      </c>
    </row>
    <row r="146" spans="1:10">
      <c r="A146" s="4">
        <v>144</v>
      </c>
      <c r="B146" s="5" t="s">
        <v>7555</v>
      </c>
      <c r="C146" s="8">
        <v>0.0469554060796374</v>
      </c>
      <c r="D146" s="9">
        <v>22.5873015873016</v>
      </c>
      <c r="E146" s="9">
        <v>69.0845479012675</v>
      </c>
      <c r="F146" s="3" t="s">
        <v>7556</v>
      </c>
      <c r="G146" s="8">
        <v>0.178365327260845</v>
      </c>
      <c r="H146" s="8">
        <v>0</v>
      </c>
      <c r="I146" s="8">
        <v>0</v>
      </c>
      <c r="J146" s="3" t="s">
        <v>7367</v>
      </c>
    </row>
    <row r="147" spans="1:10">
      <c r="A147" s="4">
        <v>145</v>
      </c>
      <c r="B147" s="5" t="s">
        <v>7557</v>
      </c>
      <c r="C147" s="8">
        <v>0.0476771271060445</v>
      </c>
      <c r="D147" s="9">
        <v>5.9779921615918</v>
      </c>
      <c r="E147" s="9">
        <v>18.1928445382202</v>
      </c>
      <c r="F147" s="3" t="s">
        <v>7558</v>
      </c>
      <c r="G147" s="8">
        <v>0.179410804335761</v>
      </c>
      <c r="H147" s="8">
        <v>0</v>
      </c>
      <c r="I147" s="8">
        <v>0</v>
      </c>
      <c r="J147" s="3" t="s">
        <v>7367</v>
      </c>
    </row>
    <row r="148" spans="1:10">
      <c r="A148" s="4">
        <v>146</v>
      </c>
      <c r="B148" s="5" t="s">
        <v>7559</v>
      </c>
      <c r="C148" s="8">
        <v>0.0478866132230734</v>
      </c>
      <c r="D148" s="9">
        <v>3.85703089282215</v>
      </c>
      <c r="E148" s="9">
        <v>11.7212055709353</v>
      </c>
      <c r="F148" s="3" t="s">
        <v>7560</v>
      </c>
      <c r="G148" s="8">
        <v>0.179410804335761</v>
      </c>
      <c r="H148" s="8">
        <v>0</v>
      </c>
      <c r="I148" s="8">
        <v>0</v>
      </c>
      <c r="J148" s="3" t="s">
        <v>7367</v>
      </c>
    </row>
    <row r="149" spans="1:10">
      <c r="A149" s="4">
        <v>147</v>
      </c>
      <c r="B149" s="5" t="s">
        <v>7561</v>
      </c>
      <c r="C149" s="8">
        <v>0.0500074302501757</v>
      </c>
      <c r="D149" s="9">
        <v>21.0804232804233</v>
      </c>
      <c r="E149" s="9">
        <v>63.1481719377084</v>
      </c>
      <c r="F149" s="3" t="s">
        <v>7428</v>
      </c>
      <c r="G149" s="8">
        <v>0.181152744018849</v>
      </c>
      <c r="H149" s="8">
        <v>0</v>
      </c>
      <c r="I149" s="8">
        <v>0</v>
      </c>
      <c r="J149" s="3" t="s">
        <v>7367</v>
      </c>
    </row>
    <row r="150" ht="25.5" spans="1:10">
      <c r="A150" s="4">
        <v>148</v>
      </c>
      <c r="B150" s="5" t="s">
        <v>7562</v>
      </c>
      <c r="C150" s="8">
        <v>0.0500074302501757</v>
      </c>
      <c r="D150" s="9">
        <v>21.0804232804233</v>
      </c>
      <c r="E150" s="9">
        <v>63.1481719377084</v>
      </c>
      <c r="F150" s="3" t="s">
        <v>7411</v>
      </c>
      <c r="G150" s="8">
        <v>0.181152744018849</v>
      </c>
      <c r="H150" s="8">
        <v>0</v>
      </c>
      <c r="I150" s="8">
        <v>0</v>
      </c>
      <c r="J150" s="3" t="s">
        <v>7367</v>
      </c>
    </row>
    <row r="151" spans="1:10">
      <c r="A151" s="4">
        <v>149</v>
      </c>
      <c r="B151" s="5" t="s">
        <v>7563</v>
      </c>
      <c r="C151" s="8">
        <v>0.0500074302501757</v>
      </c>
      <c r="D151" s="9">
        <v>21.0804232804233</v>
      </c>
      <c r="E151" s="9">
        <v>63.1481719377084</v>
      </c>
      <c r="F151" s="3" t="s">
        <v>7407</v>
      </c>
      <c r="G151" s="8">
        <v>0.181152744018849</v>
      </c>
      <c r="H151" s="8">
        <v>0</v>
      </c>
      <c r="I151" s="8">
        <v>0</v>
      </c>
      <c r="J151" s="3" t="s">
        <v>7367</v>
      </c>
    </row>
    <row r="152" ht="25.5" spans="1:10">
      <c r="A152" s="4">
        <v>150</v>
      </c>
      <c r="B152" s="5" t="s">
        <v>7564</v>
      </c>
      <c r="C152" s="8">
        <v>0.0500074302501757</v>
      </c>
      <c r="D152" s="9">
        <v>21.0804232804233</v>
      </c>
      <c r="E152" s="9">
        <v>63.1481719377084</v>
      </c>
      <c r="F152" s="3" t="s">
        <v>7565</v>
      </c>
      <c r="G152" s="8">
        <v>0.181152744018849</v>
      </c>
      <c r="H152" s="8">
        <v>0</v>
      </c>
      <c r="I152" s="8">
        <v>0</v>
      </c>
      <c r="J152" s="3" t="s">
        <v>7367</v>
      </c>
    </row>
    <row r="153" spans="1:10">
      <c r="A153" s="4">
        <v>151</v>
      </c>
      <c r="B153" s="5" t="s">
        <v>7566</v>
      </c>
      <c r="C153" s="8">
        <v>0.0500074302501757</v>
      </c>
      <c r="D153" s="9">
        <v>21.0804232804233</v>
      </c>
      <c r="E153" s="9">
        <v>63.1481719377084</v>
      </c>
      <c r="F153" s="3" t="s">
        <v>7413</v>
      </c>
      <c r="G153" s="8">
        <v>0.181152744018849</v>
      </c>
      <c r="H153" s="8">
        <v>0</v>
      </c>
      <c r="I153" s="8">
        <v>0</v>
      </c>
      <c r="J153" s="3" t="s">
        <v>7367</v>
      </c>
    </row>
    <row r="154" ht="25.5" spans="1:10">
      <c r="A154" s="4">
        <v>152</v>
      </c>
      <c r="B154" s="5" t="s">
        <v>7567</v>
      </c>
      <c r="C154" s="8">
        <v>0.0530498331304249</v>
      </c>
      <c r="D154" s="9">
        <v>19.7619047619048</v>
      </c>
      <c r="E154" s="9">
        <v>58.0312989127858</v>
      </c>
      <c r="F154" s="3" t="s">
        <v>7411</v>
      </c>
      <c r="G154" s="8">
        <v>0.183659865331281</v>
      </c>
      <c r="H154" s="8">
        <v>0</v>
      </c>
      <c r="I154" s="8">
        <v>0</v>
      </c>
      <c r="J154" s="3" t="s">
        <v>7367</v>
      </c>
    </row>
    <row r="155" spans="1:10">
      <c r="A155" s="4">
        <v>153</v>
      </c>
      <c r="B155" s="5" t="s">
        <v>7568</v>
      </c>
      <c r="C155" s="8">
        <v>0.0530498331304249</v>
      </c>
      <c r="D155" s="9">
        <v>19.7619047619048</v>
      </c>
      <c r="E155" s="9">
        <v>58.0312989127858</v>
      </c>
      <c r="F155" s="3" t="s">
        <v>7428</v>
      </c>
      <c r="G155" s="8">
        <v>0.183659865331281</v>
      </c>
      <c r="H155" s="8">
        <v>0</v>
      </c>
      <c r="I155" s="8">
        <v>0</v>
      </c>
      <c r="J155" s="3" t="s">
        <v>7367</v>
      </c>
    </row>
    <row r="156" ht="25.5" spans="1:10">
      <c r="A156" s="4">
        <v>154</v>
      </c>
      <c r="B156" s="5" t="s">
        <v>7569</v>
      </c>
      <c r="C156" s="8">
        <v>0.0530498331304249</v>
      </c>
      <c r="D156" s="9">
        <v>19.7619047619048</v>
      </c>
      <c r="E156" s="9">
        <v>58.0312989127858</v>
      </c>
      <c r="F156" s="3" t="s">
        <v>7409</v>
      </c>
      <c r="G156" s="8">
        <v>0.183659865331281</v>
      </c>
      <c r="H156" s="8">
        <v>0</v>
      </c>
      <c r="I156" s="8">
        <v>0</v>
      </c>
      <c r="J156" s="3" t="s">
        <v>7367</v>
      </c>
    </row>
    <row r="157" ht="25.5" spans="1:10">
      <c r="A157" s="4">
        <v>155</v>
      </c>
      <c r="B157" s="5" t="s">
        <v>7570</v>
      </c>
      <c r="C157" s="8">
        <v>0.0530498331304249</v>
      </c>
      <c r="D157" s="9">
        <v>19.7619047619048</v>
      </c>
      <c r="E157" s="9">
        <v>58.0312989127858</v>
      </c>
      <c r="F157" s="3" t="s">
        <v>7571</v>
      </c>
      <c r="G157" s="8">
        <v>0.183659865331281</v>
      </c>
      <c r="H157" s="8">
        <v>0</v>
      </c>
      <c r="I157" s="8">
        <v>0</v>
      </c>
      <c r="J157" s="3" t="s">
        <v>7367</v>
      </c>
    </row>
    <row r="158" ht="25.5" spans="1:10">
      <c r="A158" s="4">
        <v>156</v>
      </c>
      <c r="B158" s="5" t="s">
        <v>7572</v>
      </c>
      <c r="C158" s="8">
        <v>0.0530498331304249</v>
      </c>
      <c r="D158" s="9">
        <v>19.7619047619048</v>
      </c>
      <c r="E158" s="9">
        <v>58.0312989127858</v>
      </c>
      <c r="F158" s="3" t="s">
        <v>7407</v>
      </c>
      <c r="G158" s="8">
        <v>0.183659865331281</v>
      </c>
      <c r="H158" s="8">
        <v>0</v>
      </c>
      <c r="I158" s="8">
        <v>0</v>
      </c>
      <c r="J158" s="3" t="s">
        <v>7367</v>
      </c>
    </row>
    <row r="159" spans="1:10">
      <c r="A159" s="4">
        <v>157</v>
      </c>
      <c r="B159" s="5" t="s">
        <v>7573</v>
      </c>
      <c r="C159" s="8">
        <v>0.0530498331304249</v>
      </c>
      <c r="D159" s="9">
        <v>19.7619047619048</v>
      </c>
      <c r="E159" s="9">
        <v>58.0312989127858</v>
      </c>
      <c r="F159" s="3" t="s">
        <v>7442</v>
      </c>
      <c r="G159" s="8">
        <v>0.183659865331281</v>
      </c>
      <c r="H159" s="8">
        <v>0</v>
      </c>
      <c r="I159" s="8">
        <v>0</v>
      </c>
      <c r="J159" s="3" t="s">
        <v>7367</v>
      </c>
    </row>
    <row r="160" spans="1:10">
      <c r="A160" s="4">
        <v>158</v>
      </c>
      <c r="B160" s="5" t="s">
        <v>7574</v>
      </c>
      <c r="C160" s="8">
        <v>0.0530498331304249</v>
      </c>
      <c r="D160" s="9">
        <v>19.7619047619048</v>
      </c>
      <c r="E160" s="9">
        <v>58.0312989127858</v>
      </c>
      <c r="F160" s="3" t="s">
        <v>7404</v>
      </c>
      <c r="G160" s="8">
        <v>0.183659865331281</v>
      </c>
      <c r="H160" s="8">
        <v>0</v>
      </c>
      <c r="I160" s="8">
        <v>0</v>
      </c>
      <c r="J160" s="3" t="s">
        <v>7367</v>
      </c>
    </row>
    <row r="161" ht="25.5" spans="1:10">
      <c r="A161" s="4">
        <v>159</v>
      </c>
      <c r="B161" s="5" t="s">
        <v>7575</v>
      </c>
      <c r="C161" s="8">
        <v>0.0549094530434471</v>
      </c>
      <c r="D161" s="9">
        <v>5.51167964404894</v>
      </c>
      <c r="E161" s="9">
        <v>15.9952788146662</v>
      </c>
      <c r="F161" s="3" t="s">
        <v>7390</v>
      </c>
      <c r="G161" s="8">
        <v>0.184573747940643</v>
      </c>
      <c r="H161" s="8">
        <v>0</v>
      </c>
      <c r="I161" s="8">
        <v>0</v>
      </c>
      <c r="J161" s="3" t="s">
        <v>7367</v>
      </c>
    </row>
    <row r="162" ht="25.5" spans="1:10">
      <c r="A162" s="4">
        <v>160</v>
      </c>
      <c r="B162" s="5" t="s">
        <v>7576</v>
      </c>
      <c r="C162" s="8">
        <v>0.0560826445470321</v>
      </c>
      <c r="D162" s="9">
        <v>18.5985060690943</v>
      </c>
      <c r="E162" s="9">
        <v>53.5809732719597</v>
      </c>
      <c r="F162" s="3" t="s">
        <v>7425</v>
      </c>
      <c r="G162" s="8">
        <v>0.184573747940643</v>
      </c>
      <c r="H162" s="8">
        <v>0</v>
      </c>
      <c r="I162" s="8">
        <v>0</v>
      </c>
      <c r="J162" s="3" t="s">
        <v>7367</v>
      </c>
    </row>
    <row r="163" ht="25.5" spans="1:10">
      <c r="A163" s="4">
        <v>161</v>
      </c>
      <c r="B163" s="5" t="s">
        <v>7577</v>
      </c>
      <c r="C163" s="8">
        <v>0.0560826445470321</v>
      </c>
      <c r="D163" s="9">
        <v>18.5985060690943</v>
      </c>
      <c r="E163" s="9">
        <v>53.5809732719597</v>
      </c>
      <c r="F163" s="3" t="s">
        <v>7407</v>
      </c>
      <c r="G163" s="8">
        <v>0.184573747940643</v>
      </c>
      <c r="H163" s="8">
        <v>0</v>
      </c>
      <c r="I163" s="8">
        <v>0</v>
      </c>
      <c r="J163" s="3" t="s">
        <v>7367</v>
      </c>
    </row>
    <row r="164" ht="25.5" spans="1:10">
      <c r="A164" s="4">
        <v>162</v>
      </c>
      <c r="B164" s="5" t="s">
        <v>7578</v>
      </c>
      <c r="C164" s="8">
        <v>0.0560826445470321</v>
      </c>
      <c r="D164" s="9">
        <v>18.5985060690943</v>
      </c>
      <c r="E164" s="9">
        <v>53.5809732719597</v>
      </c>
      <c r="F164" s="3" t="s">
        <v>7411</v>
      </c>
      <c r="G164" s="8">
        <v>0.184573747940643</v>
      </c>
      <c r="H164" s="8">
        <v>0</v>
      </c>
      <c r="I164" s="8">
        <v>0</v>
      </c>
      <c r="J164" s="3" t="s">
        <v>7367</v>
      </c>
    </row>
    <row r="165" spans="1:10">
      <c r="A165" s="4">
        <v>163</v>
      </c>
      <c r="B165" s="5" t="s">
        <v>7579</v>
      </c>
      <c r="C165" s="8">
        <v>0.0591058942492224</v>
      </c>
      <c r="D165" s="9">
        <v>17.5643738977072</v>
      </c>
      <c r="E165" s="9">
        <v>49.6795076734909</v>
      </c>
      <c r="F165" s="3" t="s">
        <v>7425</v>
      </c>
      <c r="G165" s="8">
        <v>0.184573747940643</v>
      </c>
      <c r="H165" s="8">
        <v>0</v>
      </c>
      <c r="I165" s="8">
        <v>0</v>
      </c>
      <c r="J165" s="3" t="s">
        <v>7367</v>
      </c>
    </row>
    <row r="166" ht="25.5" spans="1:10">
      <c r="A166" s="4">
        <v>164</v>
      </c>
      <c r="B166" s="5" t="s">
        <v>7580</v>
      </c>
      <c r="C166" s="8">
        <v>0.0591058942492224</v>
      </c>
      <c r="D166" s="9">
        <v>17.5643738977072</v>
      </c>
      <c r="E166" s="9">
        <v>49.6795076734909</v>
      </c>
      <c r="F166" s="3" t="s">
        <v>7581</v>
      </c>
      <c r="G166" s="8">
        <v>0.184573747940643</v>
      </c>
      <c r="H166" s="8">
        <v>0</v>
      </c>
      <c r="I166" s="8">
        <v>0</v>
      </c>
      <c r="J166" s="3" t="s">
        <v>7367</v>
      </c>
    </row>
    <row r="167" ht="25.5" spans="1:10">
      <c r="A167" s="4">
        <v>165</v>
      </c>
      <c r="B167" s="5" t="s">
        <v>7582</v>
      </c>
      <c r="C167" s="8">
        <v>0.0591058942492224</v>
      </c>
      <c r="D167" s="9">
        <v>17.5643738977072</v>
      </c>
      <c r="E167" s="9">
        <v>49.6795076734909</v>
      </c>
      <c r="F167" s="3" t="s">
        <v>7413</v>
      </c>
      <c r="G167" s="8">
        <v>0.184573747940643</v>
      </c>
      <c r="H167" s="8">
        <v>0</v>
      </c>
      <c r="I167" s="8">
        <v>0</v>
      </c>
      <c r="J167" s="3" t="s">
        <v>7367</v>
      </c>
    </row>
    <row r="168" ht="25.5" spans="1:10">
      <c r="A168" s="4">
        <v>166</v>
      </c>
      <c r="B168" s="5" t="s">
        <v>7583</v>
      </c>
      <c r="C168" s="8">
        <v>0.0591058942492224</v>
      </c>
      <c r="D168" s="9">
        <v>17.5643738977072</v>
      </c>
      <c r="E168" s="9">
        <v>49.6795076734909</v>
      </c>
      <c r="F168" s="3" t="s">
        <v>7431</v>
      </c>
      <c r="G168" s="8">
        <v>0.184573747940643</v>
      </c>
      <c r="H168" s="8">
        <v>0</v>
      </c>
      <c r="I168" s="8">
        <v>0</v>
      </c>
      <c r="J168" s="3" t="s">
        <v>7367</v>
      </c>
    </row>
    <row r="169" ht="25.5" spans="1:10">
      <c r="A169" s="4">
        <v>167</v>
      </c>
      <c r="B169" s="5" t="s">
        <v>7584</v>
      </c>
      <c r="C169" s="8">
        <v>0.0591058942492224</v>
      </c>
      <c r="D169" s="9">
        <v>17.5643738977072</v>
      </c>
      <c r="E169" s="9">
        <v>49.6795076734909</v>
      </c>
      <c r="F169" s="3" t="s">
        <v>7442</v>
      </c>
      <c r="G169" s="8">
        <v>0.184573747940643</v>
      </c>
      <c r="H169" s="8">
        <v>0</v>
      </c>
      <c r="I169" s="8">
        <v>0</v>
      </c>
      <c r="J169" s="3" t="s">
        <v>7367</v>
      </c>
    </row>
    <row r="170" ht="25.5" spans="1:10">
      <c r="A170" s="4">
        <v>168</v>
      </c>
      <c r="B170" s="5" t="s">
        <v>7585</v>
      </c>
      <c r="C170" s="8">
        <v>0.0591058942492224</v>
      </c>
      <c r="D170" s="9">
        <v>17.5643738977072</v>
      </c>
      <c r="E170" s="9">
        <v>49.6795076734909</v>
      </c>
      <c r="F170" s="3" t="s">
        <v>7411</v>
      </c>
      <c r="G170" s="8">
        <v>0.184573747940643</v>
      </c>
      <c r="H170" s="8">
        <v>0</v>
      </c>
      <c r="I170" s="8">
        <v>0</v>
      </c>
      <c r="J170" s="3" t="s">
        <v>7367</v>
      </c>
    </row>
    <row r="171" spans="1:10">
      <c r="A171" s="4">
        <v>169</v>
      </c>
      <c r="B171" s="5" t="s">
        <v>7586</v>
      </c>
      <c r="C171" s="8">
        <v>0.0591058942492224</v>
      </c>
      <c r="D171" s="9">
        <v>17.5643738977072</v>
      </c>
      <c r="E171" s="9">
        <v>49.6795076734909</v>
      </c>
      <c r="F171" s="3" t="s">
        <v>7428</v>
      </c>
      <c r="G171" s="8">
        <v>0.184573747940643</v>
      </c>
      <c r="H171" s="8">
        <v>0</v>
      </c>
      <c r="I171" s="8">
        <v>0</v>
      </c>
      <c r="J171" s="3" t="s">
        <v>7367</v>
      </c>
    </row>
    <row r="172" spans="1:10">
      <c r="A172" s="4">
        <v>170</v>
      </c>
      <c r="B172" s="5" t="s">
        <v>7587</v>
      </c>
      <c r="C172" s="8">
        <v>0.0591058942492224</v>
      </c>
      <c r="D172" s="9">
        <v>17.5643738977072</v>
      </c>
      <c r="E172" s="9">
        <v>49.6795076734909</v>
      </c>
      <c r="F172" s="3" t="s">
        <v>7425</v>
      </c>
      <c r="G172" s="8">
        <v>0.184573747940643</v>
      </c>
      <c r="H172" s="8">
        <v>0</v>
      </c>
      <c r="I172" s="8">
        <v>0</v>
      </c>
      <c r="J172" s="3" t="s">
        <v>7367</v>
      </c>
    </row>
    <row r="173" ht="38.25" spans="1:10">
      <c r="A173" s="4">
        <v>171</v>
      </c>
      <c r="B173" s="5" t="s">
        <v>7588</v>
      </c>
      <c r="C173" s="8">
        <v>0.0591058942492224</v>
      </c>
      <c r="D173" s="9">
        <v>17.5643738977072</v>
      </c>
      <c r="E173" s="9">
        <v>49.6795076734909</v>
      </c>
      <c r="F173" s="3" t="s">
        <v>7530</v>
      </c>
      <c r="G173" s="8">
        <v>0.184573747940643</v>
      </c>
      <c r="H173" s="8">
        <v>0</v>
      </c>
      <c r="I173" s="8">
        <v>0</v>
      </c>
      <c r="J173" s="3" t="s">
        <v>7367</v>
      </c>
    </row>
    <row r="174" ht="25.5" spans="1:10">
      <c r="A174" s="4">
        <v>172</v>
      </c>
      <c r="B174" s="5" t="s">
        <v>7589</v>
      </c>
      <c r="C174" s="8">
        <v>0.0591058942492224</v>
      </c>
      <c r="D174" s="9">
        <v>17.5643738977072</v>
      </c>
      <c r="E174" s="9">
        <v>49.6795076734909</v>
      </c>
      <c r="F174" s="3" t="s">
        <v>7419</v>
      </c>
      <c r="G174" s="8">
        <v>0.184573747940643</v>
      </c>
      <c r="H174" s="8">
        <v>0</v>
      </c>
      <c r="I174" s="8">
        <v>0</v>
      </c>
      <c r="J174" s="3" t="s">
        <v>7367</v>
      </c>
    </row>
    <row r="175" ht="25.5" spans="1:10">
      <c r="A175" s="4">
        <v>173</v>
      </c>
      <c r="B175" s="5" t="s">
        <v>7590</v>
      </c>
      <c r="C175" s="8">
        <v>0.0591058942492224</v>
      </c>
      <c r="D175" s="9">
        <v>17.5643738977072</v>
      </c>
      <c r="E175" s="9">
        <v>49.6795076734909</v>
      </c>
      <c r="F175" s="3" t="s">
        <v>7591</v>
      </c>
      <c r="G175" s="8">
        <v>0.184573747940643</v>
      </c>
      <c r="H175" s="8">
        <v>0</v>
      </c>
      <c r="I175" s="8">
        <v>0</v>
      </c>
      <c r="J175" s="3" t="s">
        <v>7367</v>
      </c>
    </row>
    <row r="176" spans="1:10">
      <c r="A176" s="4">
        <v>174</v>
      </c>
      <c r="B176" s="5" t="s">
        <v>7592</v>
      </c>
      <c r="C176" s="8">
        <v>0.0591058942492224</v>
      </c>
      <c r="D176" s="9">
        <v>17.5643738977072</v>
      </c>
      <c r="E176" s="9">
        <v>49.6795076734909</v>
      </c>
      <c r="F176" s="3" t="s">
        <v>7435</v>
      </c>
      <c r="G176" s="8">
        <v>0.184573747940643</v>
      </c>
      <c r="H176" s="8">
        <v>0</v>
      </c>
      <c r="I176" s="8">
        <v>0</v>
      </c>
      <c r="J176" s="3" t="s">
        <v>7367</v>
      </c>
    </row>
    <row r="177" ht="25.5" spans="1:10">
      <c r="A177" s="4">
        <v>175</v>
      </c>
      <c r="B177" s="5" t="s">
        <v>7593</v>
      </c>
      <c r="C177" s="8">
        <v>0.0599324397149775</v>
      </c>
      <c r="D177" s="9">
        <v>5.23902696985722</v>
      </c>
      <c r="E177" s="9">
        <v>14.7454371153881</v>
      </c>
      <c r="F177" s="3" t="s">
        <v>7421</v>
      </c>
      <c r="G177" s="8">
        <v>0.184573747940643</v>
      </c>
      <c r="H177" s="8">
        <v>0</v>
      </c>
      <c r="I177" s="8">
        <v>0</v>
      </c>
      <c r="J177" s="3" t="s">
        <v>7367</v>
      </c>
    </row>
    <row r="178" spans="1:10">
      <c r="A178" s="4">
        <v>176</v>
      </c>
      <c r="B178" s="5" t="s">
        <v>7594</v>
      </c>
      <c r="C178" s="8">
        <v>0.0621196118687717</v>
      </c>
      <c r="D178" s="9">
        <v>16.6390977443609</v>
      </c>
      <c r="E178" s="9">
        <v>46.2349532274794</v>
      </c>
      <c r="F178" s="3" t="s">
        <v>7595</v>
      </c>
      <c r="G178" s="8">
        <v>0.184573747940643</v>
      </c>
      <c r="H178" s="8">
        <v>0</v>
      </c>
      <c r="I178" s="8">
        <v>0</v>
      </c>
      <c r="J178" s="3" t="s">
        <v>7367</v>
      </c>
    </row>
    <row r="179" spans="1:10">
      <c r="A179" s="4">
        <v>177</v>
      </c>
      <c r="B179" s="5" t="s">
        <v>7596</v>
      </c>
      <c r="C179" s="8">
        <v>0.0621196118687717</v>
      </c>
      <c r="D179" s="9">
        <v>16.6390977443609</v>
      </c>
      <c r="E179" s="9">
        <v>46.2349532274794</v>
      </c>
      <c r="F179" s="3" t="s">
        <v>7597</v>
      </c>
      <c r="G179" s="8">
        <v>0.184573747940643</v>
      </c>
      <c r="H179" s="8">
        <v>0</v>
      </c>
      <c r="I179" s="8">
        <v>0</v>
      </c>
      <c r="J179" s="3" t="s">
        <v>7367</v>
      </c>
    </row>
    <row r="180" spans="1:10">
      <c r="A180" s="4">
        <v>178</v>
      </c>
      <c r="B180" s="5" t="s">
        <v>7598</v>
      </c>
      <c r="C180" s="8">
        <v>0.0621196118687717</v>
      </c>
      <c r="D180" s="9">
        <v>16.6390977443609</v>
      </c>
      <c r="E180" s="9">
        <v>46.2349532274794</v>
      </c>
      <c r="F180" s="3" t="s">
        <v>7599</v>
      </c>
      <c r="G180" s="8">
        <v>0.184573747940643</v>
      </c>
      <c r="H180" s="8">
        <v>0</v>
      </c>
      <c r="I180" s="8">
        <v>0</v>
      </c>
      <c r="J180" s="3" t="s">
        <v>7367</v>
      </c>
    </row>
    <row r="181" ht="25.5" spans="1:10">
      <c r="A181" s="4">
        <v>179</v>
      </c>
      <c r="B181" s="5" t="s">
        <v>7600</v>
      </c>
      <c r="C181" s="8">
        <v>0.0621196118687717</v>
      </c>
      <c r="D181" s="9">
        <v>16.6390977443609</v>
      </c>
      <c r="E181" s="9">
        <v>46.2349532274794</v>
      </c>
      <c r="F181" s="3" t="s">
        <v>7601</v>
      </c>
      <c r="G181" s="8">
        <v>0.184573747940643</v>
      </c>
      <c r="H181" s="8">
        <v>0</v>
      </c>
      <c r="I181" s="8">
        <v>0</v>
      </c>
      <c r="J181" s="3" t="s">
        <v>7367</v>
      </c>
    </row>
    <row r="182" ht="25.5" spans="1:10">
      <c r="A182" s="4">
        <v>180</v>
      </c>
      <c r="B182" s="5" t="s">
        <v>7602</v>
      </c>
      <c r="C182" s="8">
        <v>0.0621196118687717</v>
      </c>
      <c r="D182" s="9">
        <v>16.6390977443609</v>
      </c>
      <c r="E182" s="9">
        <v>46.2349532274794</v>
      </c>
      <c r="F182" s="3" t="s">
        <v>7411</v>
      </c>
      <c r="G182" s="8">
        <v>0.184573747940643</v>
      </c>
      <c r="H182" s="8">
        <v>0</v>
      </c>
      <c r="I182" s="8">
        <v>0</v>
      </c>
      <c r="J182" s="3" t="s">
        <v>7367</v>
      </c>
    </row>
    <row r="183" spans="1:10">
      <c r="A183" s="4">
        <v>181</v>
      </c>
      <c r="B183" s="5" t="s">
        <v>7603</v>
      </c>
      <c r="C183" s="8">
        <v>0.0621196118687717</v>
      </c>
      <c r="D183" s="9">
        <v>16.6390977443609</v>
      </c>
      <c r="E183" s="9">
        <v>46.2349532274794</v>
      </c>
      <c r="F183" s="3" t="s">
        <v>7411</v>
      </c>
      <c r="G183" s="8">
        <v>0.184573747940643</v>
      </c>
      <c r="H183" s="8">
        <v>0</v>
      </c>
      <c r="I183" s="8">
        <v>0</v>
      </c>
      <c r="J183" s="3" t="s">
        <v>7367</v>
      </c>
    </row>
    <row r="184" ht="25.5" spans="1:10">
      <c r="A184" s="4">
        <v>182</v>
      </c>
      <c r="B184" s="5" t="s">
        <v>7604</v>
      </c>
      <c r="C184" s="8">
        <v>0.0621909198379087</v>
      </c>
      <c r="D184" s="9">
        <v>3.45245901639344</v>
      </c>
      <c r="E184" s="9">
        <v>9.5893646743834</v>
      </c>
      <c r="F184" s="3" t="s">
        <v>7605</v>
      </c>
      <c r="G184" s="8">
        <v>0.184573747940643</v>
      </c>
      <c r="H184" s="8">
        <v>0</v>
      </c>
      <c r="I184" s="8">
        <v>0</v>
      </c>
      <c r="J184" s="3" t="s">
        <v>7367</v>
      </c>
    </row>
    <row r="185" spans="1:10">
      <c r="A185" s="4">
        <v>183</v>
      </c>
      <c r="B185" s="5" t="s">
        <v>7606</v>
      </c>
      <c r="C185" s="8">
        <v>0.0633661161570534</v>
      </c>
      <c r="D185" s="9">
        <v>5.07168458781362</v>
      </c>
      <c r="E185" s="9">
        <v>13.9918953344718</v>
      </c>
      <c r="F185" s="3" t="s">
        <v>7607</v>
      </c>
      <c r="G185" s="8">
        <v>0.184573747940643</v>
      </c>
      <c r="H185" s="8">
        <v>0</v>
      </c>
      <c r="I185" s="8">
        <v>0</v>
      </c>
      <c r="J185" s="3" t="s">
        <v>7367</v>
      </c>
    </row>
    <row r="186" spans="1:10">
      <c r="A186" s="4">
        <v>184</v>
      </c>
      <c r="B186" s="5" t="s">
        <v>7608</v>
      </c>
      <c r="C186" s="8">
        <v>0.0642348443628037</v>
      </c>
      <c r="D186" s="9">
        <v>5.03149606299213</v>
      </c>
      <c r="E186" s="9">
        <v>13.8125106325243</v>
      </c>
      <c r="F186" s="3" t="s">
        <v>7609</v>
      </c>
      <c r="G186" s="8">
        <v>0.184573747940643</v>
      </c>
      <c r="H186" s="8">
        <v>0</v>
      </c>
      <c r="I186" s="8">
        <v>0</v>
      </c>
      <c r="J186" s="3" t="s">
        <v>7367</v>
      </c>
    </row>
    <row r="187" ht="25.5" spans="1:10">
      <c r="A187" s="4">
        <v>185</v>
      </c>
      <c r="B187" s="5" t="s">
        <v>7610</v>
      </c>
      <c r="C187" s="8">
        <v>0.0643046727953662</v>
      </c>
      <c r="D187" s="9">
        <v>3.40314015238975</v>
      </c>
      <c r="E187" s="9">
        <v>9.33863509157035</v>
      </c>
      <c r="F187" s="3" t="s">
        <v>7605</v>
      </c>
      <c r="G187" s="8">
        <v>0.184573747940643</v>
      </c>
      <c r="H187" s="8">
        <v>0</v>
      </c>
      <c r="I187" s="8">
        <v>0</v>
      </c>
      <c r="J187" s="3" t="s">
        <v>7367</v>
      </c>
    </row>
    <row r="188" spans="1:10">
      <c r="A188" s="4">
        <v>186</v>
      </c>
      <c r="B188" s="5" t="s">
        <v>7611</v>
      </c>
      <c r="C188" s="8">
        <v>0.0651238269699161</v>
      </c>
      <c r="D188" s="9">
        <v>15.8063492063492</v>
      </c>
      <c r="E188" s="9">
        <v>43.1744863321694</v>
      </c>
      <c r="F188" s="3" t="s">
        <v>7425</v>
      </c>
      <c r="G188" s="8">
        <v>0.184573747940643</v>
      </c>
      <c r="H188" s="8">
        <v>0</v>
      </c>
      <c r="I188" s="8">
        <v>0</v>
      </c>
      <c r="J188" s="3" t="s">
        <v>7367</v>
      </c>
    </row>
    <row r="189" spans="1:10">
      <c r="A189" s="4">
        <v>187</v>
      </c>
      <c r="B189" s="5" t="s">
        <v>7612</v>
      </c>
      <c r="C189" s="8">
        <v>0.0651238269699161</v>
      </c>
      <c r="D189" s="9">
        <v>15.8063492063492</v>
      </c>
      <c r="E189" s="9">
        <v>43.1744863321694</v>
      </c>
      <c r="F189" s="3" t="s">
        <v>7407</v>
      </c>
      <c r="G189" s="8">
        <v>0.184573747940643</v>
      </c>
      <c r="H189" s="8">
        <v>0</v>
      </c>
      <c r="I189" s="8">
        <v>0</v>
      </c>
      <c r="J189" s="3" t="s">
        <v>7367</v>
      </c>
    </row>
    <row r="190" ht="25.5" spans="1:10">
      <c r="A190" s="4">
        <v>188</v>
      </c>
      <c r="B190" s="5" t="s">
        <v>7613</v>
      </c>
      <c r="C190" s="8">
        <v>0.0651238269699161</v>
      </c>
      <c r="D190" s="9">
        <v>15.8063492063492</v>
      </c>
      <c r="E190" s="9">
        <v>43.1744863321694</v>
      </c>
      <c r="F190" s="3" t="s">
        <v>7413</v>
      </c>
      <c r="G190" s="8">
        <v>0.184573747940643</v>
      </c>
      <c r="H190" s="8">
        <v>0</v>
      </c>
      <c r="I190" s="8">
        <v>0</v>
      </c>
      <c r="J190" s="3" t="s">
        <v>7367</v>
      </c>
    </row>
    <row r="191" ht="25.5" spans="1:10">
      <c r="A191" s="4">
        <v>189</v>
      </c>
      <c r="B191" s="5" t="s">
        <v>7614</v>
      </c>
      <c r="C191" s="8">
        <v>0.0651238269699161</v>
      </c>
      <c r="D191" s="9">
        <v>15.8063492063492</v>
      </c>
      <c r="E191" s="9">
        <v>43.1744863321694</v>
      </c>
      <c r="F191" s="3" t="s">
        <v>7413</v>
      </c>
      <c r="G191" s="8">
        <v>0.184573747940643</v>
      </c>
      <c r="H191" s="8">
        <v>0</v>
      </c>
      <c r="I191" s="8">
        <v>0</v>
      </c>
      <c r="J191" s="3" t="s">
        <v>7367</v>
      </c>
    </row>
    <row r="192" ht="25.5" spans="1:10">
      <c r="A192" s="4">
        <v>190</v>
      </c>
      <c r="B192" s="5" t="s">
        <v>7615</v>
      </c>
      <c r="C192" s="8">
        <v>0.0651238269699161</v>
      </c>
      <c r="D192" s="9">
        <v>15.8063492063492</v>
      </c>
      <c r="E192" s="9">
        <v>43.1744863321694</v>
      </c>
      <c r="F192" s="3" t="s">
        <v>7616</v>
      </c>
      <c r="G192" s="8">
        <v>0.184573747940643</v>
      </c>
      <c r="H192" s="8">
        <v>0</v>
      </c>
      <c r="I192" s="8">
        <v>0</v>
      </c>
      <c r="J192" s="3" t="s">
        <v>7367</v>
      </c>
    </row>
    <row r="193" spans="1:10">
      <c r="A193" s="4">
        <v>191</v>
      </c>
      <c r="B193" s="5" t="s">
        <v>7617</v>
      </c>
      <c r="C193" s="8">
        <v>0.0651238269699161</v>
      </c>
      <c r="D193" s="9">
        <v>15.8063492063492</v>
      </c>
      <c r="E193" s="9">
        <v>43.1744863321694</v>
      </c>
      <c r="F193" s="3" t="s">
        <v>7419</v>
      </c>
      <c r="G193" s="8">
        <v>0.184573747940643</v>
      </c>
      <c r="H193" s="8">
        <v>0</v>
      </c>
      <c r="I193" s="8">
        <v>0</v>
      </c>
      <c r="J193" s="3" t="s">
        <v>7367</v>
      </c>
    </row>
    <row r="194" spans="1:10">
      <c r="A194" s="4">
        <v>192</v>
      </c>
      <c r="B194" s="5" t="s">
        <v>7618</v>
      </c>
      <c r="C194" s="8">
        <v>0.0651238269699161</v>
      </c>
      <c r="D194" s="9">
        <v>15.8063492063492</v>
      </c>
      <c r="E194" s="9">
        <v>43.1744863321694</v>
      </c>
      <c r="F194" s="3" t="s">
        <v>7413</v>
      </c>
      <c r="G194" s="8">
        <v>0.184573747940643</v>
      </c>
      <c r="H194" s="8">
        <v>0</v>
      </c>
      <c r="I194" s="8">
        <v>0</v>
      </c>
      <c r="J194" s="3" t="s">
        <v>7367</v>
      </c>
    </row>
    <row r="195" spans="1:10">
      <c r="A195" s="4">
        <v>193</v>
      </c>
      <c r="B195" s="5" t="s">
        <v>7619</v>
      </c>
      <c r="C195" s="8">
        <v>0.0651238269699161</v>
      </c>
      <c r="D195" s="9">
        <v>15.8063492063492</v>
      </c>
      <c r="E195" s="9">
        <v>43.1744863321694</v>
      </c>
      <c r="F195" s="3" t="s">
        <v>7450</v>
      </c>
      <c r="G195" s="8">
        <v>0.184573747940643</v>
      </c>
      <c r="H195" s="8">
        <v>0</v>
      </c>
      <c r="I195" s="8">
        <v>0</v>
      </c>
      <c r="J195" s="3" t="s">
        <v>7367</v>
      </c>
    </row>
    <row r="196" ht="25.5" spans="1:10">
      <c r="A196" s="4">
        <v>194</v>
      </c>
      <c r="B196" s="5" t="s">
        <v>7620</v>
      </c>
      <c r="C196" s="8">
        <v>0.0659844326138027</v>
      </c>
      <c r="D196" s="9">
        <v>4.95298824706177</v>
      </c>
      <c r="E196" s="9">
        <v>13.463888410475</v>
      </c>
      <c r="F196" s="3" t="s">
        <v>7452</v>
      </c>
      <c r="G196" s="8">
        <v>0.186048889895619</v>
      </c>
      <c r="H196" s="8">
        <v>0</v>
      </c>
      <c r="I196" s="8">
        <v>0</v>
      </c>
      <c r="J196" s="3" t="s">
        <v>7367</v>
      </c>
    </row>
    <row r="197" ht="25.5" spans="1:10">
      <c r="A197" s="4">
        <v>195</v>
      </c>
      <c r="B197" s="5" t="s">
        <v>7621</v>
      </c>
      <c r="C197" s="8">
        <v>0.0681185690281569</v>
      </c>
      <c r="D197" s="9">
        <v>15.0529100529101</v>
      </c>
      <c r="E197" s="9">
        <v>40.4397245950667</v>
      </c>
      <c r="F197" s="3" t="s">
        <v>7442</v>
      </c>
      <c r="G197" s="8">
        <v>0.187240488735688</v>
      </c>
      <c r="H197" s="8">
        <v>0</v>
      </c>
      <c r="I197" s="8">
        <v>0</v>
      </c>
      <c r="J197" s="3" t="s">
        <v>7367</v>
      </c>
    </row>
    <row r="198" ht="25.5" spans="1:10">
      <c r="A198" s="4">
        <v>196</v>
      </c>
      <c r="B198" s="5" t="s">
        <v>7622</v>
      </c>
      <c r="C198" s="8">
        <v>0.0681185690281569</v>
      </c>
      <c r="D198" s="9">
        <v>15.0529100529101</v>
      </c>
      <c r="E198" s="9">
        <v>40.4397245950667</v>
      </c>
      <c r="F198" s="3" t="s">
        <v>7411</v>
      </c>
      <c r="G198" s="8">
        <v>0.187240488735688</v>
      </c>
      <c r="H198" s="8">
        <v>0</v>
      </c>
      <c r="I198" s="8">
        <v>0</v>
      </c>
      <c r="J198" s="3" t="s">
        <v>7367</v>
      </c>
    </row>
    <row r="199" ht="25.5" spans="1:10">
      <c r="A199" s="4">
        <v>197</v>
      </c>
      <c r="B199" s="5" t="s">
        <v>7623</v>
      </c>
      <c r="C199" s="8">
        <v>0.0681185690281569</v>
      </c>
      <c r="D199" s="9">
        <v>15.0529100529101</v>
      </c>
      <c r="E199" s="9">
        <v>40.4397245950667</v>
      </c>
      <c r="F199" s="3" t="s">
        <v>7411</v>
      </c>
      <c r="G199" s="8">
        <v>0.187240488735688</v>
      </c>
      <c r="H199" s="8">
        <v>0</v>
      </c>
      <c r="I199" s="8">
        <v>0</v>
      </c>
      <c r="J199" s="3" t="s">
        <v>7367</v>
      </c>
    </row>
    <row r="200" ht="25.5" spans="1:10">
      <c r="A200" s="4">
        <v>198</v>
      </c>
      <c r="B200" s="5" t="s">
        <v>7624</v>
      </c>
      <c r="C200" s="8">
        <v>0.0681185690281569</v>
      </c>
      <c r="D200" s="9">
        <v>15.0529100529101</v>
      </c>
      <c r="E200" s="9">
        <v>40.4397245950667</v>
      </c>
      <c r="F200" s="3" t="s">
        <v>7407</v>
      </c>
      <c r="G200" s="8">
        <v>0.187240488735688</v>
      </c>
      <c r="H200" s="8">
        <v>0</v>
      </c>
      <c r="I200" s="8">
        <v>0</v>
      </c>
      <c r="J200" s="3" t="s">
        <v>7367</v>
      </c>
    </row>
    <row r="201" spans="1:10">
      <c r="A201" s="4">
        <v>199</v>
      </c>
      <c r="B201" s="5" t="s">
        <v>7625</v>
      </c>
      <c r="C201" s="8">
        <v>0.0681185690281569</v>
      </c>
      <c r="D201" s="9">
        <v>15.0529100529101</v>
      </c>
      <c r="E201" s="9">
        <v>40.4397245950667</v>
      </c>
      <c r="F201" s="3" t="s">
        <v>7409</v>
      </c>
      <c r="G201" s="8">
        <v>0.187240488735688</v>
      </c>
      <c r="H201" s="8">
        <v>0</v>
      </c>
      <c r="I201" s="8">
        <v>0</v>
      </c>
      <c r="J201" s="3" t="s">
        <v>7367</v>
      </c>
    </row>
    <row r="202" spans="1:10">
      <c r="A202" s="4">
        <v>200</v>
      </c>
      <c r="B202" s="5" t="s">
        <v>7626</v>
      </c>
      <c r="C202" s="8">
        <v>0.0692585806692957</v>
      </c>
      <c r="D202" s="9">
        <v>2.70222222222222</v>
      </c>
      <c r="E202" s="9">
        <v>7.21468535853054</v>
      </c>
      <c r="F202" s="3" t="s">
        <v>7627</v>
      </c>
      <c r="G202" s="8">
        <v>0.188484658220365</v>
      </c>
      <c r="H202" s="8">
        <v>0</v>
      </c>
      <c r="I202" s="8">
        <v>0</v>
      </c>
      <c r="J202" s="3" t="s">
        <v>7367</v>
      </c>
    </row>
    <row r="203" ht="25.5" spans="1:10">
      <c r="A203" s="4">
        <v>201</v>
      </c>
      <c r="B203" s="5" t="s">
        <v>7628</v>
      </c>
      <c r="C203" s="8">
        <v>0.0711038674321035</v>
      </c>
      <c r="D203" s="9">
        <v>14.3679653679654</v>
      </c>
      <c r="E203" s="9">
        <v>37.983347923908</v>
      </c>
      <c r="F203" s="3" t="s">
        <v>7411</v>
      </c>
      <c r="G203" s="8">
        <v>0.188484658220365</v>
      </c>
      <c r="H203" s="8">
        <v>0</v>
      </c>
      <c r="I203" s="8">
        <v>0</v>
      </c>
      <c r="J203" s="3" t="s">
        <v>7367</v>
      </c>
    </row>
    <row r="204" ht="25.5" spans="1:10">
      <c r="A204" s="4">
        <v>202</v>
      </c>
      <c r="B204" s="5" t="s">
        <v>7629</v>
      </c>
      <c r="C204" s="8">
        <v>0.0711038674321035</v>
      </c>
      <c r="D204" s="9">
        <v>14.3679653679654</v>
      </c>
      <c r="E204" s="9">
        <v>37.983347923908</v>
      </c>
      <c r="F204" s="3" t="s">
        <v>7407</v>
      </c>
      <c r="G204" s="8">
        <v>0.188484658220365</v>
      </c>
      <c r="H204" s="8">
        <v>0</v>
      </c>
      <c r="I204" s="8">
        <v>0</v>
      </c>
      <c r="J204" s="3" t="s">
        <v>7367</v>
      </c>
    </row>
    <row r="205" ht="25.5" spans="1:10">
      <c r="A205" s="4">
        <v>203</v>
      </c>
      <c r="B205" s="5" t="s">
        <v>7630</v>
      </c>
      <c r="C205" s="8">
        <v>0.0711038674321035</v>
      </c>
      <c r="D205" s="9">
        <v>14.3679653679654</v>
      </c>
      <c r="E205" s="9">
        <v>37.983347923908</v>
      </c>
      <c r="F205" s="3" t="s">
        <v>7549</v>
      </c>
      <c r="G205" s="8">
        <v>0.188484658220365</v>
      </c>
      <c r="H205" s="8">
        <v>0</v>
      </c>
      <c r="I205" s="8">
        <v>0</v>
      </c>
      <c r="J205" s="3" t="s">
        <v>7367</v>
      </c>
    </row>
    <row r="206" spans="1:10">
      <c r="A206" s="4">
        <v>204</v>
      </c>
      <c r="B206" s="5" t="s">
        <v>7631</v>
      </c>
      <c r="C206" s="8">
        <v>0.0711038674321035</v>
      </c>
      <c r="D206" s="9">
        <v>14.3679653679654</v>
      </c>
      <c r="E206" s="9">
        <v>37.983347923908</v>
      </c>
      <c r="F206" s="3" t="s">
        <v>7581</v>
      </c>
      <c r="G206" s="8">
        <v>0.188484658220365</v>
      </c>
      <c r="H206" s="8">
        <v>0</v>
      </c>
      <c r="I206" s="8">
        <v>0</v>
      </c>
      <c r="J206" s="3" t="s">
        <v>7367</v>
      </c>
    </row>
    <row r="207" ht="25.5" spans="1:10">
      <c r="A207" s="4">
        <v>205</v>
      </c>
      <c r="B207" s="5" t="s">
        <v>7632</v>
      </c>
      <c r="C207" s="8">
        <v>0.0711038674321035</v>
      </c>
      <c r="D207" s="9">
        <v>14.3679653679654</v>
      </c>
      <c r="E207" s="9">
        <v>37.983347923908</v>
      </c>
      <c r="F207" s="3" t="s">
        <v>7413</v>
      </c>
      <c r="G207" s="8">
        <v>0.188484658220365</v>
      </c>
      <c r="H207" s="8">
        <v>0</v>
      </c>
      <c r="I207" s="8">
        <v>0</v>
      </c>
      <c r="J207" s="3" t="s">
        <v>7367</v>
      </c>
    </row>
    <row r="208" spans="1:10">
      <c r="A208" s="4">
        <v>206</v>
      </c>
      <c r="B208" s="5" t="s">
        <v>7633</v>
      </c>
      <c r="C208" s="8">
        <v>0.0711038674321035</v>
      </c>
      <c r="D208" s="9">
        <v>14.3679653679654</v>
      </c>
      <c r="E208" s="9">
        <v>37.983347923908</v>
      </c>
      <c r="F208" s="3" t="s">
        <v>7407</v>
      </c>
      <c r="G208" s="8">
        <v>0.188484658220365</v>
      </c>
      <c r="H208" s="8">
        <v>0</v>
      </c>
      <c r="I208" s="8">
        <v>0</v>
      </c>
      <c r="J208" s="3" t="s">
        <v>7367</v>
      </c>
    </row>
    <row r="209" ht="25.5" spans="1:10">
      <c r="A209" s="4">
        <v>207</v>
      </c>
      <c r="B209" s="5" t="s">
        <v>7634</v>
      </c>
      <c r="C209" s="8">
        <v>0.0713278322698639</v>
      </c>
      <c r="D209" s="9">
        <v>4.73142174432497</v>
      </c>
      <c r="E209" s="9">
        <v>12.4931708961282</v>
      </c>
      <c r="F209" s="3" t="s">
        <v>7635</v>
      </c>
      <c r="G209" s="8">
        <v>0.188484658220365</v>
      </c>
      <c r="H209" s="8">
        <v>0</v>
      </c>
      <c r="I209" s="8">
        <v>0</v>
      </c>
      <c r="J209" s="3" t="s">
        <v>7367</v>
      </c>
    </row>
    <row r="210" ht="25.5" spans="1:10">
      <c r="A210" s="4">
        <v>208</v>
      </c>
      <c r="B210" s="5" t="s">
        <v>7636</v>
      </c>
      <c r="C210" s="8">
        <v>0.0740797514672648</v>
      </c>
      <c r="D210" s="9">
        <v>13.7425810904072</v>
      </c>
      <c r="E210" s="9">
        <v>35.7666207982585</v>
      </c>
      <c r="F210" s="3" t="s">
        <v>7407</v>
      </c>
      <c r="G210" s="8">
        <v>0.192045611623668</v>
      </c>
      <c r="H210" s="8">
        <v>0</v>
      </c>
      <c r="I210" s="8">
        <v>0</v>
      </c>
      <c r="J210" s="3" t="s">
        <v>7367</v>
      </c>
    </row>
    <row r="211" ht="25.5" spans="1:10">
      <c r="A211" s="4">
        <v>209</v>
      </c>
      <c r="B211" s="5" t="s">
        <v>7637</v>
      </c>
      <c r="C211" s="8">
        <v>0.0740797514672648</v>
      </c>
      <c r="D211" s="9">
        <v>13.7425810904072</v>
      </c>
      <c r="E211" s="9">
        <v>35.7666207982585</v>
      </c>
      <c r="F211" s="3" t="s">
        <v>7638</v>
      </c>
      <c r="G211" s="8">
        <v>0.192045611623668</v>
      </c>
      <c r="H211" s="8">
        <v>0</v>
      </c>
      <c r="I211" s="8">
        <v>0</v>
      </c>
      <c r="J211" s="3" t="s">
        <v>7367</v>
      </c>
    </row>
    <row r="212" spans="1:10">
      <c r="A212" s="4">
        <v>210</v>
      </c>
      <c r="B212" s="5" t="s">
        <v>7639</v>
      </c>
      <c r="C212" s="8">
        <v>0.0740797514672648</v>
      </c>
      <c r="D212" s="9">
        <v>13.7425810904072</v>
      </c>
      <c r="E212" s="9">
        <v>35.7666207982585</v>
      </c>
      <c r="F212" s="3" t="s">
        <v>7581</v>
      </c>
      <c r="G212" s="8">
        <v>0.192045611623668</v>
      </c>
      <c r="H212" s="8">
        <v>0</v>
      </c>
      <c r="I212" s="8">
        <v>0</v>
      </c>
      <c r="J212" s="3" t="s">
        <v>7367</v>
      </c>
    </row>
    <row r="213" spans="1:10">
      <c r="A213" s="4">
        <v>211</v>
      </c>
      <c r="B213" s="5" t="s">
        <v>7640</v>
      </c>
      <c r="C213" s="8">
        <v>0.0740797514672648</v>
      </c>
      <c r="D213" s="9">
        <v>13.7425810904072</v>
      </c>
      <c r="E213" s="9">
        <v>35.7666207982585</v>
      </c>
      <c r="F213" s="3" t="s">
        <v>7595</v>
      </c>
      <c r="G213" s="8">
        <v>0.192045611623668</v>
      </c>
      <c r="H213" s="8">
        <v>0</v>
      </c>
      <c r="I213" s="8">
        <v>0</v>
      </c>
      <c r="J213" s="3" t="s">
        <v>7367</v>
      </c>
    </row>
    <row r="214" ht="25.5" spans="1:10">
      <c r="A214" s="4">
        <v>212</v>
      </c>
      <c r="B214" s="5" t="s">
        <v>7641</v>
      </c>
      <c r="C214" s="8">
        <v>0.0768076436153442</v>
      </c>
      <c r="D214" s="9">
        <v>4.52871196522535</v>
      </c>
      <c r="E214" s="9">
        <v>11.6227178841669</v>
      </c>
      <c r="F214" s="3" t="s">
        <v>7452</v>
      </c>
      <c r="G214" s="8">
        <v>0.194213359153467</v>
      </c>
      <c r="H214" s="8">
        <v>0</v>
      </c>
      <c r="I214" s="8">
        <v>0</v>
      </c>
      <c r="J214" s="3" t="s">
        <v>7367</v>
      </c>
    </row>
    <row r="215" ht="25.5" spans="1:10">
      <c r="A215" s="4">
        <v>213</v>
      </c>
      <c r="B215" s="5" t="s">
        <v>7642</v>
      </c>
      <c r="C215" s="8">
        <v>0.0770462503405892</v>
      </c>
      <c r="D215" s="9">
        <v>13.1693121693122</v>
      </c>
      <c r="E215" s="9">
        <v>33.7575482326279</v>
      </c>
      <c r="F215" s="3" t="s">
        <v>7411</v>
      </c>
      <c r="G215" s="8">
        <v>0.194213359153467</v>
      </c>
      <c r="H215" s="8">
        <v>0</v>
      </c>
      <c r="I215" s="8">
        <v>0</v>
      </c>
      <c r="J215" s="3" t="s">
        <v>7367</v>
      </c>
    </row>
    <row r="216" ht="25.5" spans="1:10">
      <c r="A216" s="4">
        <v>214</v>
      </c>
      <c r="B216" s="5" t="s">
        <v>7643</v>
      </c>
      <c r="C216" s="8">
        <v>0.0770462503405892</v>
      </c>
      <c r="D216" s="9">
        <v>13.1693121693122</v>
      </c>
      <c r="E216" s="9">
        <v>33.7575482326279</v>
      </c>
      <c r="F216" s="3" t="s">
        <v>7571</v>
      </c>
      <c r="G216" s="8">
        <v>0.194213359153467</v>
      </c>
      <c r="H216" s="8">
        <v>0</v>
      </c>
      <c r="I216" s="8">
        <v>0</v>
      </c>
      <c r="J216" s="3" t="s">
        <v>7367</v>
      </c>
    </row>
    <row r="217" spans="1:10">
      <c r="A217" s="4">
        <v>215</v>
      </c>
      <c r="B217" s="5" t="s">
        <v>7644</v>
      </c>
      <c r="C217" s="8">
        <v>0.0770462503405892</v>
      </c>
      <c r="D217" s="9">
        <v>13.1693121693122</v>
      </c>
      <c r="E217" s="9">
        <v>33.7575482326279</v>
      </c>
      <c r="F217" s="3" t="s">
        <v>7645</v>
      </c>
      <c r="G217" s="8">
        <v>0.194213359153467</v>
      </c>
      <c r="H217" s="8">
        <v>0</v>
      </c>
      <c r="I217" s="8">
        <v>0</v>
      </c>
      <c r="J217" s="3" t="s">
        <v>7367</v>
      </c>
    </row>
    <row r="218" spans="1:10">
      <c r="A218" s="4">
        <v>216</v>
      </c>
      <c r="B218" s="5" t="s">
        <v>7646</v>
      </c>
      <c r="C218" s="8">
        <v>0.0770462503405892</v>
      </c>
      <c r="D218" s="9">
        <v>13.1693121693122</v>
      </c>
      <c r="E218" s="9">
        <v>33.7575482326279</v>
      </c>
      <c r="F218" s="3" t="s">
        <v>7419</v>
      </c>
      <c r="G218" s="8">
        <v>0.194213359153467</v>
      </c>
      <c r="H218" s="8">
        <v>0</v>
      </c>
      <c r="I218" s="8">
        <v>0</v>
      </c>
      <c r="J218" s="3" t="s">
        <v>7367</v>
      </c>
    </row>
    <row r="219" ht="25.5" spans="1:10">
      <c r="A219" s="4">
        <v>217</v>
      </c>
      <c r="B219" s="5" t="s">
        <v>7647</v>
      </c>
      <c r="C219" s="8">
        <v>0.0770462503405892</v>
      </c>
      <c r="D219" s="9">
        <v>13.1693121693122</v>
      </c>
      <c r="E219" s="9">
        <v>33.7575482326279</v>
      </c>
      <c r="F219" s="3" t="s">
        <v>7415</v>
      </c>
      <c r="G219" s="8">
        <v>0.194213359153467</v>
      </c>
      <c r="H219" s="8">
        <v>0</v>
      </c>
      <c r="I219" s="8">
        <v>0</v>
      </c>
      <c r="J219" s="3" t="s">
        <v>7367</v>
      </c>
    </row>
    <row r="220" ht="25.5" spans="1:10">
      <c r="A220" s="4">
        <v>218</v>
      </c>
      <c r="B220" s="5" t="s">
        <v>7648</v>
      </c>
      <c r="C220" s="8">
        <v>0.0786633543806517</v>
      </c>
      <c r="D220" s="9">
        <v>4.46492217459959</v>
      </c>
      <c r="E220" s="9">
        <v>11.3524123072379</v>
      </c>
      <c r="F220" s="3" t="s">
        <v>7649</v>
      </c>
      <c r="G220" s="8">
        <v>0.195757002335579</v>
      </c>
      <c r="H220" s="8">
        <v>0</v>
      </c>
      <c r="I220" s="8">
        <v>0</v>
      </c>
      <c r="J220" s="3" t="s">
        <v>7367</v>
      </c>
    </row>
    <row r="221" ht="25.5" spans="1:10">
      <c r="A221" s="4">
        <v>219</v>
      </c>
      <c r="B221" s="5" t="s">
        <v>7650</v>
      </c>
      <c r="C221" s="8">
        <v>0.0800033931884584</v>
      </c>
      <c r="D221" s="9">
        <v>12.6419047619048</v>
      </c>
      <c r="E221" s="9">
        <v>31.9294847825644</v>
      </c>
      <c r="F221" s="3" t="s">
        <v>7651</v>
      </c>
      <c r="G221" s="8">
        <v>0.195757002335579</v>
      </c>
      <c r="H221" s="8">
        <v>0</v>
      </c>
      <c r="I221" s="8">
        <v>0</v>
      </c>
      <c r="J221" s="3" t="s">
        <v>7367</v>
      </c>
    </row>
    <row r="222" ht="25.5" spans="1:10">
      <c r="A222" s="4">
        <v>220</v>
      </c>
      <c r="B222" s="5" t="s">
        <v>7652</v>
      </c>
      <c r="C222" s="8">
        <v>0.0800033931884584</v>
      </c>
      <c r="D222" s="9">
        <v>12.6419047619048</v>
      </c>
      <c r="E222" s="9">
        <v>31.9294847825644</v>
      </c>
      <c r="F222" s="3" t="s">
        <v>7476</v>
      </c>
      <c r="G222" s="8">
        <v>0.195757002335579</v>
      </c>
      <c r="H222" s="8">
        <v>0</v>
      </c>
      <c r="I222" s="8">
        <v>0</v>
      </c>
      <c r="J222" s="3" t="s">
        <v>7367</v>
      </c>
    </row>
    <row r="223" ht="25.5" spans="1:10">
      <c r="A223" s="4">
        <v>221</v>
      </c>
      <c r="B223" s="5" t="s">
        <v>7653</v>
      </c>
      <c r="C223" s="8">
        <v>0.0800033931884584</v>
      </c>
      <c r="D223" s="9">
        <v>12.6419047619048</v>
      </c>
      <c r="E223" s="9">
        <v>31.9294847825644</v>
      </c>
      <c r="F223" s="3" t="s">
        <v>7428</v>
      </c>
      <c r="G223" s="8">
        <v>0.195757002335579</v>
      </c>
      <c r="H223" s="8">
        <v>0</v>
      </c>
      <c r="I223" s="8">
        <v>0</v>
      </c>
      <c r="J223" s="3" t="s">
        <v>7367</v>
      </c>
    </row>
    <row r="224" spans="1:10">
      <c r="A224" s="4">
        <v>222</v>
      </c>
      <c r="B224" s="5" t="s">
        <v>7654</v>
      </c>
      <c r="C224" s="8">
        <v>0.0823809472213779</v>
      </c>
      <c r="D224" s="9">
        <v>3.05353807843951</v>
      </c>
      <c r="E224" s="9">
        <v>7.62285579300487</v>
      </c>
      <c r="F224" s="3" t="s">
        <v>7655</v>
      </c>
      <c r="G224" s="8">
        <v>0.195757002335579</v>
      </c>
      <c r="H224" s="8">
        <v>0</v>
      </c>
      <c r="I224" s="8">
        <v>0</v>
      </c>
      <c r="J224" s="3" t="s">
        <v>7367</v>
      </c>
    </row>
    <row r="225" spans="1:10">
      <c r="A225" s="4">
        <v>223</v>
      </c>
      <c r="B225" s="5" t="s">
        <v>7656</v>
      </c>
      <c r="C225" s="8">
        <v>0.08295120902835</v>
      </c>
      <c r="D225" s="9">
        <v>12.1550671550672</v>
      </c>
      <c r="E225" s="9">
        <v>30.2600723439943</v>
      </c>
      <c r="F225" s="3" t="s">
        <v>7415</v>
      </c>
      <c r="G225" s="8">
        <v>0.195757002335579</v>
      </c>
      <c r="H225" s="8">
        <v>0</v>
      </c>
      <c r="I225" s="8">
        <v>0</v>
      </c>
      <c r="J225" s="3" t="s">
        <v>7367</v>
      </c>
    </row>
    <row r="226" spans="1:10">
      <c r="A226" s="4">
        <v>224</v>
      </c>
      <c r="B226" s="5" t="s">
        <v>7657</v>
      </c>
      <c r="C226" s="8">
        <v>0.08295120902835</v>
      </c>
      <c r="D226" s="9">
        <v>12.1550671550672</v>
      </c>
      <c r="E226" s="9">
        <v>30.2600723439943</v>
      </c>
      <c r="F226" s="3" t="s">
        <v>7658</v>
      </c>
      <c r="G226" s="8">
        <v>0.195757002335579</v>
      </c>
      <c r="H226" s="8">
        <v>0</v>
      </c>
      <c r="I226" s="8">
        <v>0</v>
      </c>
      <c r="J226" s="3" t="s">
        <v>7367</v>
      </c>
    </row>
    <row r="227" ht="38.25" spans="1:10">
      <c r="A227" s="4">
        <v>225</v>
      </c>
      <c r="B227" s="5" t="s">
        <v>7659</v>
      </c>
      <c r="C227" s="8">
        <v>0.08295120902835</v>
      </c>
      <c r="D227" s="9">
        <v>12.1550671550672</v>
      </c>
      <c r="E227" s="9">
        <v>30.2600723439943</v>
      </c>
      <c r="F227" s="3" t="s">
        <v>7530</v>
      </c>
      <c r="G227" s="8">
        <v>0.195757002335579</v>
      </c>
      <c r="H227" s="8">
        <v>0</v>
      </c>
      <c r="I227" s="8">
        <v>0</v>
      </c>
      <c r="J227" s="3" t="s">
        <v>7367</v>
      </c>
    </row>
    <row r="228" spans="1:10">
      <c r="A228" s="4">
        <v>226</v>
      </c>
      <c r="B228" s="5" t="s">
        <v>7660</v>
      </c>
      <c r="C228" s="8">
        <v>0.08295120902835</v>
      </c>
      <c r="D228" s="9">
        <v>12.1550671550672</v>
      </c>
      <c r="E228" s="9">
        <v>30.2600723439943</v>
      </c>
      <c r="F228" s="3" t="s">
        <v>7581</v>
      </c>
      <c r="G228" s="8">
        <v>0.195757002335579</v>
      </c>
      <c r="H228" s="8">
        <v>0</v>
      </c>
      <c r="I228" s="8">
        <v>0</v>
      </c>
      <c r="J228" s="3" t="s">
        <v>7367</v>
      </c>
    </row>
    <row r="229" ht="25.5" spans="1:10">
      <c r="A229" s="4">
        <v>227</v>
      </c>
      <c r="B229" s="5" t="s">
        <v>7661</v>
      </c>
      <c r="C229" s="8">
        <v>0.08295120902835</v>
      </c>
      <c r="D229" s="9">
        <v>12.1550671550672</v>
      </c>
      <c r="E229" s="9">
        <v>30.2600723439943</v>
      </c>
      <c r="F229" s="3" t="s">
        <v>7411</v>
      </c>
      <c r="G229" s="8">
        <v>0.195757002335579</v>
      </c>
      <c r="H229" s="8">
        <v>0</v>
      </c>
      <c r="I229" s="8">
        <v>0</v>
      </c>
      <c r="J229" s="3" t="s">
        <v>7367</v>
      </c>
    </row>
    <row r="230" spans="1:10">
      <c r="A230" s="4">
        <v>228</v>
      </c>
      <c r="B230" s="5" t="s">
        <v>7662</v>
      </c>
      <c r="C230" s="8">
        <v>0.08295120902835</v>
      </c>
      <c r="D230" s="9">
        <v>12.1550671550672</v>
      </c>
      <c r="E230" s="9">
        <v>30.2600723439943</v>
      </c>
      <c r="F230" s="3" t="s">
        <v>7460</v>
      </c>
      <c r="G230" s="8">
        <v>0.195757002335579</v>
      </c>
      <c r="H230" s="8">
        <v>0</v>
      </c>
      <c r="I230" s="8">
        <v>0</v>
      </c>
      <c r="J230" s="3" t="s">
        <v>7367</v>
      </c>
    </row>
    <row r="231" ht="25.5" spans="1:10">
      <c r="A231" s="4">
        <v>229</v>
      </c>
      <c r="B231" s="5" t="s">
        <v>7663</v>
      </c>
      <c r="C231" s="8">
        <v>0.08295120902835</v>
      </c>
      <c r="D231" s="9">
        <v>12.1550671550672</v>
      </c>
      <c r="E231" s="9">
        <v>30.2600723439943</v>
      </c>
      <c r="F231" s="3" t="s">
        <v>7411</v>
      </c>
      <c r="G231" s="8">
        <v>0.195757002335579</v>
      </c>
      <c r="H231" s="8">
        <v>0</v>
      </c>
      <c r="I231" s="8">
        <v>0</v>
      </c>
      <c r="J231" s="3" t="s">
        <v>7367</v>
      </c>
    </row>
    <row r="232" ht="25.5" spans="1:10">
      <c r="A232" s="4">
        <v>230</v>
      </c>
      <c r="B232" s="5" t="s">
        <v>7664</v>
      </c>
      <c r="C232" s="8">
        <v>0.08295120902835</v>
      </c>
      <c r="D232" s="9">
        <v>12.1550671550672</v>
      </c>
      <c r="E232" s="9">
        <v>30.2600723439943</v>
      </c>
      <c r="F232" s="3" t="s">
        <v>7411</v>
      </c>
      <c r="G232" s="8">
        <v>0.195757002335579</v>
      </c>
      <c r="H232" s="8">
        <v>0</v>
      </c>
      <c r="I232" s="8">
        <v>0</v>
      </c>
      <c r="J232" s="3" t="s">
        <v>7367</v>
      </c>
    </row>
    <row r="233" ht="25.5" spans="1:10">
      <c r="A233" s="4">
        <v>231</v>
      </c>
      <c r="B233" s="5" t="s">
        <v>7665</v>
      </c>
      <c r="C233" s="8">
        <v>0.0843142778574726</v>
      </c>
      <c r="D233" s="9">
        <v>4.28382766832648</v>
      </c>
      <c r="E233" s="9">
        <v>10.594779976134</v>
      </c>
      <c r="F233" s="3" t="s">
        <v>7666</v>
      </c>
      <c r="G233" s="8">
        <v>0.195757002335579</v>
      </c>
      <c r="H233" s="8">
        <v>0</v>
      </c>
      <c r="I233" s="8">
        <v>0</v>
      </c>
      <c r="J233" s="3" t="s">
        <v>7367</v>
      </c>
    </row>
    <row r="234" spans="1:10">
      <c r="A234" s="4">
        <v>232</v>
      </c>
      <c r="B234" s="5" t="s">
        <v>7667</v>
      </c>
      <c r="C234" s="8">
        <v>0.0858897268017167</v>
      </c>
      <c r="D234" s="9">
        <v>11.7042915931805</v>
      </c>
      <c r="E234" s="9">
        <v>28.7304198437993</v>
      </c>
      <c r="F234" s="3" t="s">
        <v>7425</v>
      </c>
      <c r="G234" s="8">
        <v>0.195757002335579</v>
      </c>
      <c r="H234" s="8">
        <v>0</v>
      </c>
      <c r="I234" s="8">
        <v>0</v>
      </c>
      <c r="J234" s="3" t="s">
        <v>7367</v>
      </c>
    </row>
    <row r="235" ht="25.5" spans="1:10">
      <c r="A235" s="4">
        <v>233</v>
      </c>
      <c r="B235" s="5" t="s">
        <v>7668</v>
      </c>
      <c r="C235" s="8">
        <v>0.0858897268017167</v>
      </c>
      <c r="D235" s="9">
        <v>11.7042915931805</v>
      </c>
      <c r="E235" s="9">
        <v>28.7304198437993</v>
      </c>
      <c r="F235" s="3" t="s">
        <v>7425</v>
      </c>
      <c r="G235" s="8">
        <v>0.195757002335579</v>
      </c>
      <c r="H235" s="8">
        <v>0</v>
      </c>
      <c r="I235" s="8">
        <v>0</v>
      </c>
      <c r="J235" s="3" t="s">
        <v>7367</v>
      </c>
    </row>
    <row r="236" ht="25.5" spans="1:10">
      <c r="A236" s="4">
        <v>234</v>
      </c>
      <c r="B236" s="5" t="s">
        <v>7669</v>
      </c>
      <c r="C236" s="8">
        <v>0.0858897268017167</v>
      </c>
      <c r="D236" s="9">
        <v>11.7042915931805</v>
      </c>
      <c r="E236" s="9">
        <v>28.7304198437993</v>
      </c>
      <c r="F236" s="3" t="s">
        <v>7407</v>
      </c>
      <c r="G236" s="8">
        <v>0.195757002335579</v>
      </c>
      <c r="H236" s="8">
        <v>0</v>
      </c>
      <c r="I236" s="8">
        <v>0</v>
      </c>
      <c r="J236" s="3" t="s">
        <v>7367</v>
      </c>
    </row>
    <row r="237" ht="25.5" spans="1:10">
      <c r="A237" s="4">
        <v>235</v>
      </c>
      <c r="B237" s="5" t="s">
        <v>7670</v>
      </c>
      <c r="C237" s="8">
        <v>0.0858897268017167</v>
      </c>
      <c r="D237" s="9">
        <v>11.7042915931805</v>
      </c>
      <c r="E237" s="9">
        <v>28.7304198437993</v>
      </c>
      <c r="F237" s="3" t="s">
        <v>7413</v>
      </c>
      <c r="G237" s="8">
        <v>0.195757002335579</v>
      </c>
      <c r="H237" s="8">
        <v>0</v>
      </c>
      <c r="I237" s="8">
        <v>0</v>
      </c>
      <c r="J237" s="3" t="s">
        <v>7367</v>
      </c>
    </row>
    <row r="238" ht="25.5" spans="1:10">
      <c r="A238" s="4">
        <v>236</v>
      </c>
      <c r="B238" s="5" t="s">
        <v>7671</v>
      </c>
      <c r="C238" s="8">
        <v>0.0858897268017167</v>
      </c>
      <c r="D238" s="9">
        <v>11.7042915931805</v>
      </c>
      <c r="E238" s="9">
        <v>28.7304198437993</v>
      </c>
      <c r="F238" s="3" t="s">
        <v>7672</v>
      </c>
      <c r="G238" s="8">
        <v>0.195757002335579</v>
      </c>
      <c r="H238" s="8">
        <v>0</v>
      </c>
      <c r="I238" s="8">
        <v>0</v>
      </c>
      <c r="J238" s="3" t="s">
        <v>7367</v>
      </c>
    </row>
    <row r="239" spans="1:10">
      <c r="A239" s="4">
        <v>237</v>
      </c>
      <c r="B239" s="5" t="s">
        <v>7673</v>
      </c>
      <c r="C239" s="8">
        <v>0.0858897268017167</v>
      </c>
      <c r="D239" s="9">
        <v>11.7042915931805</v>
      </c>
      <c r="E239" s="9">
        <v>28.7304198437993</v>
      </c>
      <c r="F239" s="3" t="s">
        <v>7556</v>
      </c>
      <c r="G239" s="8">
        <v>0.195757002335579</v>
      </c>
      <c r="H239" s="8">
        <v>0</v>
      </c>
      <c r="I239" s="8">
        <v>0</v>
      </c>
      <c r="J239" s="3" t="s">
        <v>7367</v>
      </c>
    </row>
    <row r="240" spans="1:10">
      <c r="A240" s="4">
        <v>238</v>
      </c>
      <c r="B240" s="5" t="s">
        <v>7674</v>
      </c>
      <c r="C240" s="8">
        <v>0.0858897268017167</v>
      </c>
      <c r="D240" s="9">
        <v>11.7042915931805</v>
      </c>
      <c r="E240" s="9">
        <v>28.7304198437993</v>
      </c>
      <c r="F240" s="3" t="s">
        <v>7425</v>
      </c>
      <c r="G240" s="8">
        <v>0.195757002335579</v>
      </c>
      <c r="H240" s="8">
        <v>0</v>
      </c>
      <c r="I240" s="8">
        <v>0</v>
      </c>
      <c r="J240" s="3" t="s">
        <v>7367</v>
      </c>
    </row>
    <row r="241" spans="1:10">
      <c r="A241" s="4">
        <v>239</v>
      </c>
      <c r="B241" s="5" t="s">
        <v>7675</v>
      </c>
      <c r="C241" s="8">
        <v>0.0858897268017167</v>
      </c>
      <c r="D241" s="9">
        <v>11.7042915931805</v>
      </c>
      <c r="E241" s="9">
        <v>28.7304198437993</v>
      </c>
      <c r="F241" s="3" t="s">
        <v>7658</v>
      </c>
      <c r="G241" s="8">
        <v>0.195757002335579</v>
      </c>
      <c r="H241" s="8">
        <v>0</v>
      </c>
      <c r="I241" s="8">
        <v>0</v>
      </c>
      <c r="J241" s="3" t="s">
        <v>7367</v>
      </c>
    </row>
    <row r="242" spans="1:10">
      <c r="A242" s="4">
        <v>240</v>
      </c>
      <c r="B242" s="5" t="s">
        <v>7676</v>
      </c>
      <c r="C242" s="8">
        <v>0.0858897268017167</v>
      </c>
      <c r="D242" s="9">
        <v>11.7042915931805</v>
      </c>
      <c r="E242" s="9">
        <v>28.7304198437993</v>
      </c>
      <c r="F242" s="3" t="s">
        <v>7677</v>
      </c>
      <c r="G242" s="8">
        <v>0.195757002335579</v>
      </c>
      <c r="H242" s="8">
        <v>0</v>
      </c>
      <c r="I242" s="8">
        <v>0</v>
      </c>
      <c r="J242" s="3" t="s">
        <v>7367</v>
      </c>
    </row>
    <row r="243" ht="25.5" spans="1:10">
      <c r="A243" s="4">
        <v>241</v>
      </c>
      <c r="B243" s="5" t="s">
        <v>7678</v>
      </c>
      <c r="C243" s="8">
        <v>0.088818975374761</v>
      </c>
      <c r="D243" s="9">
        <v>11.2857142857143</v>
      </c>
      <c r="E243" s="9">
        <v>27.3244631782234</v>
      </c>
      <c r="F243" s="3" t="s">
        <v>7597</v>
      </c>
      <c r="G243" s="8">
        <v>0.198301957265283</v>
      </c>
      <c r="H243" s="8">
        <v>0</v>
      </c>
      <c r="I243" s="8">
        <v>0</v>
      </c>
      <c r="J243" s="3" t="s">
        <v>7367</v>
      </c>
    </row>
    <row r="244" ht="25.5" spans="1:10">
      <c r="A244" s="4">
        <v>242</v>
      </c>
      <c r="B244" s="5" t="s">
        <v>7679</v>
      </c>
      <c r="C244" s="8">
        <v>0.088818975374761</v>
      </c>
      <c r="D244" s="9">
        <v>11.2857142857143</v>
      </c>
      <c r="E244" s="9">
        <v>27.3244631782234</v>
      </c>
      <c r="F244" s="3" t="s">
        <v>7425</v>
      </c>
      <c r="G244" s="8">
        <v>0.198301957265283</v>
      </c>
      <c r="H244" s="8">
        <v>0</v>
      </c>
      <c r="I244" s="8">
        <v>0</v>
      </c>
      <c r="J244" s="3" t="s">
        <v>7367</v>
      </c>
    </row>
    <row r="245" spans="1:10">
      <c r="A245" s="4">
        <v>243</v>
      </c>
      <c r="B245" s="5" t="s">
        <v>7680</v>
      </c>
      <c r="C245" s="8">
        <v>0.088818975374761</v>
      </c>
      <c r="D245" s="9">
        <v>11.2857142857143</v>
      </c>
      <c r="E245" s="9">
        <v>27.3244631782234</v>
      </c>
      <c r="F245" s="3" t="s">
        <v>7419</v>
      </c>
      <c r="G245" s="8">
        <v>0.198301957265283</v>
      </c>
      <c r="H245" s="8">
        <v>0</v>
      </c>
      <c r="I245" s="8">
        <v>0</v>
      </c>
      <c r="J245" s="3" t="s">
        <v>7367</v>
      </c>
    </row>
    <row r="246" ht="25.5" spans="1:10">
      <c r="A246" s="4">
        <v>244</v>
      </c>
      <c r="B246" s="5" t="s">
        <v>7681</v>
      </c>
      <c r="C246" s="8">
        <v>0.088818975374761</v>
      </c>
      <c r="D246" s="9">
        <v>11.2857142857143</v>
      </c>
      <c r="E246" s="9">
        <v>27.3244631782234</v>
      </c>
      <c r="F246" s="3" t="s">
        <v>7413</v>
      </c>
      <c r="G246" s="8">
        <v>0.198301957265283</v>
      </c>
      <c r="H246" s="8">
        <v>0</v>
      </c>
      <c r="I246" s="8">
        <v>0</v>
      </c>
      <c r="J246" s="3" t="s">
        <v>7367</v>
      </c>
    </row>
    <row r="247" ht="25.5" spans="1:10">
      <c r="A247" s="4">
        <v>245</v>
      </c>
      <c r="B247" s="5" t="s">
        <v>7682</v>
      </c>
      <c r="C247" s="8">
        <v>0.088818975374761</v>
      </c>
      <c r="D247" s="9">
        <v>11.2857142857143</v>
      </c>
      <c r="E247" s="9">
        <v>27.3244631782234</v>
      </c>
      <c r="F247" s="3" t="s">
        <v>7683</v>
      </c>
      <c r="G247" s="8">
        <v>0.198301957265283</v>
      </c>
      <c r="H247" s="8">
        <v>0</v>
      </c>
      <c r="I247" s="8">
        <v>0</v>
      </c>
      <c r="J247" s="3" t="s">
        <v>7367</v>
      </c>
    </row>
    <row r="248" ht="25.5" spans="1:10">
      <c r="A248" s="4">
        <v>246</v>
      </c>
      <c r="B248" s="5" t="s">
        <v>7684</v>
      </c>
      <c r="C248" s="8">
        <v>0.0902903074550951</v>
      </c>
      <c r="D248" s="9">
        <v>2.93093826299267</v>
      </c>
      <c r="E248" s="9">
        <v>7.04810098774281</v>
      </c>
      <c r="F248" s="3" t="s">
        <v>7605</v>
      </c>
      <c r="G248" s="8">
        <v>0.198344758826236</v>
      </c>
      <c r="H248" s="8">
        <v>0</v>
      </c>
      <c r="I248" s="8">
        <v>0</v>
      </c>
      <c r="J248" s="3" t="s">
        <v>7367</v>
      </c>
    </row>
    <row r="249" ht="25.5" spans="1:10">
      <c r="A249" s="4">
        <v>247</v>
      </c>
      <c r="B249" s="5" t="s">
        <v>7685</v>
      </c>
      <c r="C249" s="8">
        <v>0.091738983515608</v>
      </c>
      <c r="D249" s="9">
        <v>10.896004378763</v>
      </c>
      <c r="E249" s="9">
        <v>26.0284610107927</v>
      </c>
      <c r="F249" s="3" t="s">
        <v>7407</v>
      </c>
      <c r="G249" s="8">
        <v>0.198344758826236</v>
      </c>
      <c r="H249" s="8">
        <v>0</v>
      </c>
      <c r="I249" s="8">
        <v>0</v>
      </c>
      <c r="J249" s="3" t="s">
        <v>7367</v>
      </c>
    </row>
    <row r="250" ht="25.5" spans="1:10">
      <c r="A250" s="4">
        <v>248</v>
      </c>
      <c r="B250" s="5" t="s">
        <v>7686</v>
      </c>
      <c r="C250" s="8">
        <v>0.091738983515608</v>
      </c>
      <c r="D250" s="9">
        <v>10.896004378763</v>
      </c>
      <c r="E250" s="9">
        <v>26.0284610107927</v>
      </c>
      <c r="F250" s="3" t="s">
        <v>7413</v>
      </c>
      <c r="G250" s="8">
        <v>0.198344758826236</v>
      </c>
      <c r="H250" s="8">
        <v>0</v>
      </c>
      <c r="I250" s="8">
        <v>0</v>
      </c>
      <c r="J250" s="3" t="s">
        <v>7367</v>
      </c>
    </row>
    <row r="251" ht="25.5" spans="1:10">
      <c r="A251" s="4">
        <v>249</v>
      </c>
      <c r="B251" s="5" t="s">
        <v>7687</v>
      </c>
      <c r="C251" s="8">
        <v>0.091738983515608</v>
      </c>
      <c r="D251" s="9">
        <v>10.896004378763</v>
      </c>
      <c r="E251" s="9">
        <v>26.0284610107927</v>
      </c>
      <c r="F251" s="3" t="s">
        <v>7431</v>
      </c>
      <c r="G251" s="8">
        <v>0.198344758826236</v>
      </c>
      <c r="H251" s="8">
        <v>0</v>
      </c>
      <c r="I251" s="8">
        <v>0</v>
      </c>
      <c r="J251" s="3" t="s">
        <v>7367</v>
      </c>
    </row>
    <row r="252" ht="25.5" spans="1:10">
      <c r="A252" s="4">
        <v>250</v>
      </c>
      <c r="B252" s="5" t="s">
        <v>7688</v>
      </c>
      <c r="C252" s="8">
        <v>0.091738983515608</v>
      </c>
      <c r="D252" s="9">
        <v>10.896004378763</v>
      </c>
      <c r="E252" s="9">
        <v>26.0284610107927</v>
      </c>
      <c r="F252" s="3" t="s">
        <v>7411</v>
      </c>
      <c r="G252" s="8">
        <v>0.198344758826236</v>
      </c>
      <c r="H252" s="8">
        <v>0</v>
      </c>
      <c r="I252" s="8">
        <v>0</v>
      </c>
      <c r="J252" s="3" t="s">
        <v>7367</v>
      </c>
    </row>
    <row r="253" ht="25.5" spans="1:10">
      <c r="A253" s="4">
        <v>251</v>
      </c>
      <c r="B253" s="5" t="s">
        <v>7689</v>
      </c>
      <c r="C253" s="8">
        <v>0.091738983515608</v>
      </c>
      <c r="D253" s="9">
        <v>10.896004378763</v>
      </c>
      <c r="E253" s="9">
        <v>26.0284610107927</v>
      </c>
      <c r="F253" s="3" t="s">
        <v>7591</v>
      </c>
      <c r="G253" s="8">
        <v>0.198344758826236</v>
      </c>
      <c r="H253" s="8">
        <v>0</v>
      </c>
      <c r="I253" s="8">
        <v>0</v>
      </c>
      <c r="J253" s="3" t="s">
        <v>7367</v>
      </c>
    </row>
    <row r="254" ht="25.5" spans="1:10">
      <c r="A254" s="4">
        <v>252</v>
      </c>
      <c r="B254" s="5" t="s">
        <v>7690</v>
      </c>
      <c r="C254" s="8">
        <v>0.091738983515608</v>
      </c>
      <c r="D254" s="9">
        <v>10.896004378763</v>
      </c>
      <c r="E254" s="9">
        <v>26.0284610107927</v>
      </c>
      <c r="F254" s="3" t="s">
        <v>7409</v>
      </c>
      <c r="G254" s="8">
        <v>0.198344758826236</v>
      </c>
      <c r="H254" s="8">
        <v>0</v>
      </c>
      <c r="I254" s="8">
        <v>0</v>
      </c>
      <c r="J254" s="3" t="s">
        <v>7367</v>
      </c>
    </row>
    <row r="255" spans="1:10">
      <c r="A255" s="4">
        <v>253</v>
      </c>
      <c r="B255" s="5" t="s">
        <v>7691</v>
      </c>
      <c r="C255" s="8">
        <v>0.091738983515608</v>
      </c>
      <c r="D255" s="9">
        <v>10.896004378763</v>
      </c>
      <c r="E255" s="9">
        <v>26.0284610107927</v>
      </c>
      <c r="F255" s="3" t="s">
        <v>7616</v>
      </c>
      <c r="G255" s="8">
        <v>0.198344758826236</v>
      </c>
      <c r="H255" s="8">
        <v>0</v>
      </c>
      <c r="I255" s="8">
        <v>0</v>
      </c>
      <c r="J255" s="3" t="s">
        <v>7367</v>
      </c>
    </row>
    <row r="256" spans="1:10">
      <c r="A256" s="4">
        <v>254</v>
      </c>
      <c r="B256" s="5" t="s">
        <v>7692</v>
      </c>
      <c r="C256" s="8">
        <v>0.0946497799036063</v>
      </c>
      <c r="D256" s="9">
        <v>10.5322751322751</v>
      </c>
      <c r="E256" s="9">
        <v>24.8305940696859</v>
      </c>
      <c r="F256" s="3" t="s">
        <v>7599</v>
      </c>
      <c r="G256" s="8">
        <v>0.203832400028633</v>
      </c>
      <c r="H256" s="8">
        <v>0</v>
      </c>
      <c r="I256" s="8">
        <v>0</v>
      </c>
      <c r="J256" s="3" t="s">
        <v>7367</v>
      </c>
    </row>
    <row r="257" ht="25.5" spans="1:10">
      <c r="A257" s="4">
        <v>255</v>
      </c>
      <c r="B257" s="5" t="s">
        <v>7693</v>
      </c>
      <c r="C257" s="8">
        <v>0.0975513931445901</v>
      </c>
      <c r="D257" s="9">
        <v>10.1920122887865</v>
      </c>
      <c r="E257" s="9">
        <v>23.7206440860787</v>
      </c>
      <c r="F257" s="3" t="s">
        <v>7425</v>
      </c>
      <c r="G257" s="8">
        <v>0.20682407771353</v>
      </c>
      <c r="H257" s="8">
        <v>0</v>
      </c>
      <c r="I257" s="8">
        <v>0</v>
      </c>
      <c r="J257" s="3" t="s">
        <v>7367</v>
      </c>
    </row>
    <row r="258" ht="25.5" spans="1:10">
      <c r="A258" s="4">
        <v>256</v>
      </c>
      <c r="B258" s="5" t="s">
        <v>7694</v>
      </c>
      <c r="C258" s="8">
        <v>0.0975513931445901</v>
      </c>
      <c r="D258" s="9">
        <v>10.1920122887865</v>
      </c>
      <c r="E258" s="9">
        <v>23.7206440860787</v>
      </c>
      <c r="F258" s="3" t="s">
        <v>7638</v>
      </c>
      <c r="G258" s="8">
        <v>0.20682407771353</v>
      </c>
      <c r="H258" s="8">
        <v>0</v>
      </c>
      <c r="I258" s="8">
        <v>0</v>
      </c>
      <c r="J258" s="3" t="s">
        <v>7367</v>
      </c>
    </row>
    <row r="259" ht="25.5" spans="1:10">
      <c r="A259" s="4">
        <v>257</v>
      </c>
      <c r="B259" s="5" t="s">
        <v>7695</v>
      </c>
      <c r="C259" s="8">
        <v>0.0975513931445901</v>
      </c>
      <c r="D259" s="9">
        <v>10.1920122887865</v>
      </c>
      <c r="E259" s="9">
        <v>23.7206440860787</v>
      </c>
      <c r="F259" s="3" t="s">
        <v>7425</v>
      </c>
      <c r="G259" s="8">
        <v>0.20682407771353</v>
      </c>
      <c r="H259" s="8">
        <v>0</v>
      </c>
      <c r="I259" s="8">
        <v>0</v>
      </c>
      <c r="J259" s="3" t="s">
        <v>7367</v>
      </c>
    </row>
    <row r="260" spans="1:10">
      <c r="A260" s="4">
        <v>258</v>
      </c>
      <c r="B260" s="5" t="s">
        <v>7696</v>
      </c>
      <c r="C260" s="8">
        <v>0.0975513931445901</v>
      </c>
      <c r="D260" s="9">
        <v>10.1920122887865</v>
      </c>
      <c r="E260" s="9">
        <v>23.7206440860787</v>
      </c>
      <c r="F260" s="3" t="s">
        <v>7601</v>
      </c>
      <c r="G260" s="8">
        <v>0.20682407771353</v>
      </c>
      <c r="H260" s="8">
        <v>0</v>
      </c>
      <c r="I260" s="8">
        <v>0</v>
      </c>
      <c r="J260" s="3" t="s">
        <v>7367</v>
      </c>
    </row>
    <row r="261" ht="25.5" spans="1:10">
      <c r="A261" s="4">
        <v>259</v>
      </c>
      <c r="B261" s="5" t="s">
        <v>7697</v>
      </c>
      <c r="C261" s="8">
        <v>0.100443851724869</v>
      </c>
      <c r="D261" s="9">
        <v>9.87301587301587</v>
      </c>
      <c r="E261" s="9">
        <v>22.6897345853932</v>
      </c>
      <c r="F261" s="3" t="s">
        <v>7411</v>
      </c>
      <c r="G261" s="8">
        <v>0.210508762044075</v>
      </c>
      <c r="H261" s="8">
        <v>0</v>
      </c>
      <c r="I261" s="8">
        <v>0</v>
      </c>
      <c r="J261" s="3" t="s">
        <v>7367</v>
      </c>
    </row>
    <row r="262" spans="1:10">
      <c r="A262" s="4">
        <v>260</v>
      </c>
      <c r="B262" s="5" t="s">
        <v>7698</v>
      </c>
      <c r="C262" s="8">
        <v>0.100443851724869</v>
      </c>
      <c r="D262" s="9">
        <v>9.87301587301587</v>
      </c>
      <c r="E262" s="9">
        <v>22.6897345853932</v>
      </c>
      <c r="F262" s="3" t="s">
        <v>7581</v>
      </c>
      <c r="G262" s="8">
        <v>0.210508762044075</v>
      </c>
      <c r="H262" s="8">
        <v>0</v>
      </c>
      <c r="I262" s="8">
        <v>0</v>
      </c>
      <c r="J262" s="3" t="s">
        <v>7367</v>
      </c>
    </row>
    <row r="263" ht="25.5" spans="1:10">
      <c r="A263" s="4">
        <v>261</v>
      </c>
      <c r="B263" s="5" t="s">
        <v>7699</v>
      </c>
      <c r="C263" s="8">
        <v>0.100443851724869</v>
      </c>
      <c r="D263" s="9">
        <v>9.87301587301587</v>
      </c>
      <c r="E263" s="9">
        <v>22.6897345853932</v>
      </c>
      <c r="F263" s="3" t="s">
        <v>7683</v>
      </c>
      <c r="G263" s="8">
        <v>0.210508762044075</v>
      </c>
      <c r="H263" s="8">
        <v>0</v>
      </c>
      <c r="I263" s="8">
        <v>0</v>
      </c>
      <c r="J263" s="3" t="s">
        <v>7367</v>
      </c>
    </row>
    <row r="264" ht="25.5" spans="1:10">
      <c r="A264" s="4">
        <v>262</v>
      </c>
      <c r="B264" s="5" t="s">
        <v>7700</v>
      </c>
      <c r="C264" s="8">
        <v>0.103327184071674</v>
      </c>
      <c r="D264" s="9">
        <v>9.57335257335257</v>
      </c>
      <c r="E264" s="9">
        <v>21.7301201081106</v>
      </c>
      <c r="F264" s="3" t="s">
        <v>7411</v>
      </c>
      <c r="G264" s="8">
        <v>0.212481089049645</v>
      </c>
      <c r="H264" s="8">
        <v>0</v>
      </c>
      <c r="I264" s="8">
        <v>0</v>
      </c>
      <c r="J264" s="3" t="s">
        <v>7367</v>
      </c>
    </row>
    <row r="265" spans="1:10">
      <c r="A265" s="4">
        <v>263</v>
      </c>
      <c r="B265" s="5" t="s">
        <v>7701</v>
      </c>
      <c r="C265" s="8">
        <v>0.103327184071674</v>
      </c>
      <c r="D265" s="9">
        <v>9.57335257335257</v>
      </c>
      <c r="E265" s="9">
        <v>21.7301201081106</v>
      </c>
      <c r="F265" s="3" t="s">
        <v>7683</v>
      </c>
      <c r="G265" s="8">
        <v>0.212481089049645</v>
      </c>
      <c r="H265" s="8">
        <v>0</v>
      </c>
      <c r="I265" s="8">
        <v>0</v>
      </c>
      <c r="J265" s="3" t="s">
        <v>7367</v>
      </c>
    </row>
    <row r="266" ht="25.5" spans="1:10">
      <c r="A266" s="4">
        <v>264</v>
      </c>
      <c r="B266" s="5" t="s">
        <v>7702</v>
      </c>
      <c r="C266" s="8">
        <v>0.103327184071674</v>
      </c>
      <c r="D266" s="9">
        <v>9.57335257335257</v>
      </c>
      <c r="E266" s="9">
        <v>21.7301201081106</v>
      </c>
      <c r="F266" s="3" t="s">
        <v>7597</v>
      </c>
      <c r="G266" s="8">
        <v>0.212481089049645</v>
      </c>
      <c r="H266" s="8">
        <v>0</v>
      </c>
      <c r="I266" s="8">
        <v>0</v>
      </c>
      <c r="J266" s="3" t="s">
        <v>7367</v>
      </c>
    </row>
    <row r="267" ht="25.5" spans="1:10">
      <c r="A267" s="4">
        <v>265</v>
      </c>
      <c r="B267" s="5" t="s">
        <v>7703</v>
      </c>
      <c r="C267" s="8">
        <v>0.103327184071674</v>
      </c>
      <c r="D267" s="9">
        <v>9.57335257335257</v>
      </c>
      <c r="E267" s="9">
        <v>21.7301201081106</v>
      </c>
      <c r="F267" s="3" t="s">
        <v>7530</v>
      </c>
      <c r="G267" s="8">
        <v>0.212481089049645</v>
      </c>
      <c r="H267" s="8">
        <v>0</v>
      </c>
      <c r="I267" s="8">
        <v>0</v>
      </c>
      <c r="J267" s="3" t="s">
        <v>7367</v>
      </c>
    </row>
    <row r="268" spans="1:10">
      <c r="A268" s="4">
        <v>266</v>
      </c>
      <c r="B268" s="5" t="s">
        <v>7704</v>
      </c>
      <c r="C268" s="8">
        <v>0.103327184071674</v>
      </c>
      <c r="D268" s="9">
        <v>9.57335257335257</v>
      </c>
      <c r="E268" s="9">
        <v>21.7301201081106</v>
      </c>
      <c r="F268" s="3" t="s">
        <v>7616</v>
      </c>
      <c r="G268" s="8">
        <v>0.212481089049645</v>
      </c>
      <c r="H268" s="8">
        <v>0</v>
      </c>
      <c r="I268" s="8">
        <v>0</v>
      </c>
      <c r="J268" s="3" t="s">
        <v>7367</v>
      </c>
    </row>
    <row r="269" ht="25.5" spans="1:10">
      <c r="A269" s="4">
        <v>267</v>
      </c>
      <c r="B269" s="5" t="s">
        <v>7705</v>
      </c>
      <c r="C269" s="8">
        <v>0.106201418540631</v>
      </c>
      <c r="D269" s="9">
        <v>9.29131652661064</v>
      </c>
      <c r="E269" s="9">
        <v>20.8350136855589</v>
      </c>
      <c r="F269" s="3" t="s">
        <v>7411</v>
      </c>
      <c r="G269" s="8">
        <v>0.215956044393029</v>
      </c>
      <c r="H269" s="8">
        <v>0</v>
      </c>
      <c r="I269" s="8">
        <v>0</v>
      </c>
      <c r="J269" s="3" t="s">
        <v>7367</v>
      </c>
    </row>
    <row r="270" ht="25.5" spans="1:10">
      <c r="A270" s="4">
        <v>268</v>
      </c>
      <c r="B270" s="5" t="s">
        <v>7706</v>
      </c>
      <c r="C270" s="8">
        <v>0.106201418540631</v>
      </c>
      <c r="D270" s="9">
        <v>9.29131652661064</v>
      </c>
      <c r="E270" s="9">
        <v>20.8350136855589</v>
      </c>
      <c r="F270" s="3" t="s">
        <v>7707</v>
      </c>
      <c r="G270" s="8">
        <v>0.215956044393029</v>
      </c>
      <c r="H270" s="8">
        <v>0</v>
      </c>
      <c r="I270" s="8">
        <v>0</v>
      </c>
      <c r="J270" s="3" t="s">
        <v>7367</v>
      </c>
    </row>
    <row r="271" spans="1:10">
      <c r="A271" s="4">
        <v>269</v>
      </c>
      <c r="B271" s="5" t="s">
        <v>7708</v>
      </c>
      <c r="C271" s="8">
        <v>0.106201418540631</v>
      </c>
      <c r="D271" s="9">
        <v>9.29131652661064</v>
      </c>
      <c r="E271" s="9">
        <v>20.8350136855589</v>
      </c>
      <c r="F271" s="3" t="s">
        <v>7407</v>
      </c>
      <c r="G271" s="8">
        <v>0.215956044393029</v>
      </c>
      <c r="H271" s="8">
        <v>0</v>
      </c>
      <c r="I271" s="8">
        <v>0</v>
      </c>
      <c r="J271" s="3" t="s">
        <v>7367</v>
      </c>
    </row>
    <row r="272" spans="1:10">
      <c r="A272" s="4">
        <v>270</v>
      </c>
      <c r="B272" s="5" t="s">
        <v>7709</v>
      </c>
      <c r="C272" s="8">
        <v>0.107018885878485</v>
      </c>
      <c r="D272" s="9">
        <v>2.71267605633803</v>
      </c>
      <c r="E272" s="9">
        <v>6.06215269905707</v>
      </c>
      <c r="F272" s="3" t="s">
        <v>7710</v>
      </c>
      <c r="G272" s="8">
        <v>0.216812335464931</v>
      </c>
      <c r="H272" s="8">
        <v>0</v>
      </c>
      <c r="I272" s="8">
        <v>0</v>
      </c>
      <c r="J272" s="3" t="s">
        <v>7367</v>
      </c>
    </row>
    <row r="273" ht="25.5" spans="1:10">
      <c r="A273" s="4">
        <v>271</v>
      </c>
      <c r="B273" s="5" t="s">
        <v>7711</v>
      </c>
      <c r="C273" s="8">
        <v>0.109066583343549</v>
      </c>
      <c r="D273" s="9">
        <v>9.02539682539682</v>
      </c>
      <c r="E273" s="9">
        <v>19.9984447445703</v>
      </c>
      <c r="F273" s="3" t="s">
        <v>7409</v>
      </c>
      <c r="G273" s="8">
        <v>0.217771467227483</v>
      </c>
      <c r="H273" s="8">
        <v>0</v>
      </c>
      <c r="I273" s="8">
        <v>0</v>
      </c>
      <c r="J273" s="3" t="s">
        <v>7367</v>
      </c>
    </row>
    <row r="274" ht="25.5" spans="1:10">
      <c r="A274" s="4">
        <v>272</v>
      </c>
      <c r="B274" s="5" t="s">
        <v>7712</v>
      </c>
      <c r="C274" s="8">
        <v>0.109066583343549</v>
      </c>
      <c r="D274" s="9">
        <v>9.02539682539682</v>
      </c>
      <c r="E274" s="9">
        <v>19.9984447445703</v>
      </c>
      <c r="F274" s="3" t="s">
        <v>7411</v>
      </c>
      <c r="G274" s="8">
        <v>0.217771467227483</v>
      </c>
      <c r="H274" s="8">
        <v>0</v>
      </c>
      <c r="I274" s="8">
        <v>0</v>
      </c>
      <c r="J274" s="3" t="s">
        <v>7367</v>
      </c>
    </row>
    <row r="275" ht="25.5" spans="1:10">
      <c r="A275" s="4">
        <v>273</v>
      </c>
      <c r="B275" s="5" t="s">
        <v>7713</v>
      </c>
      <c r="C275" s="8">
        <v>0.109066583343549</v>
      </c>
      <c r="D275" s="9">
        <v>9.02539682539682</v>
      </c>
      <c r="E275" s="9">
        <v>19.9984447445703</v>
      </c>
      <c r="F275" s="3" t="s">
        <v>7413</v>
      </c>
      <c r="G275" s="8">
        <v>0.217771467227483</v>
      </c>
      <c r="H275" s="8">
        <v>0</v>
      </c>
      <c r="I275" s="8">
        <v>0</v>
      </c>
      <c r="J275" s="3" t="s">
        <v>7367</v>
      </c>
    </row>
    <row r="276" ht="25.5" spans="1:10">
      <c r="A276" s="4">
        <v>274</v>
      </c>
      <c r="B276" s="5" t="s">
        <v>7714</v>
      </c>
      <c r="C276" s="8">
        <v>0.109084793455814</v>
      </c>
      <c r="D276" s="9">
        <v>3.66370040786059</v>
      </c>
      <c r="E276" s="9">
        <v>8.11740371973005</v>
      </c>
      <c r="F276" s="3" t="s">
        <v>7452</v>
      </c>
      <c r="G276" s="8">
        <v>0.217771467227483</v>
      </c>
      <c r="H276" s="8">
        <v>0</v>
      </c>
      <c r="I276" s="8">
        <v>0</v>
      </c>
      <c r="J276" s="3" t="s">
        <v>7367</v>
      </c>
    </row>
    <row r="277" spans="1:10">
      <c r="A277" s="4">
        <v>275</v>
      </c>
      <c r="B277" s="5" t="s">
        <v>7715</v>
      </c>
      <c r="C277" s="8">
        <v>0.111143269613706</v>
      </c>
      <c r="D277" s="9">
        <v>3.6217008797654</v>
      </c>
      <c r="E277" s="9">
        <v>7.956642120148</v>
      </c>
      <c r="F277" s="3" t="s">
        <v>7716</v>
      </c>
      <c r="G277" s="8">
        <v>0.218649002016663</v>
      </c>
      <c r="H277" s="8">
        <v>0</v>
      </c>
      <c r="I277" s="8">
        <v>0</v>
      </c>
      <c r="J277" s="3" t="s">
        <v>7367</v>
      </c>
    </row>
    <row r="278" ht="25.5" spans="1:10">
      <c r="A278" s="4">
        <v>276</v>
      </c>
      <c r="B278" s="5" t="s">
        <v>7717</v>
      </c>
      <c r="C278" s="8">
        <v>0.111922706699572</v>
      </c>
      <c r="D278" s="9">
        <v>8.77425044091711</v>
      </c>
      <c r="E278" s="9">
        <v>19.2151413655998</v>
      </c>
      <c r="F278" s="3" t="s">
        <v>7411</v>
      </c>
      <c r="G278" s="8">
        <v>0.218649002016663</v>
      </c>
      <c r="H278" s="8">
        <v>0</v>
      </c>
      <c r="I278" s="8">
        <v>0</v>
      </c>
      <c r="J278" s="3" t="s">
        <v>7367</v>
      </c>
    </row>
    <row r="279" ht="25.5" spans="1:10">
      <c r="A279" s="4">
        <v>277</v>
      </c>
      <c r="B279" s="5" t="s">
        <v>7718</v>
      </c>
      <c r="C279" s="8">
        <v>0.111922706699572</v>
      </c>
      <c r="D279" s="9">
        <v>8.77425044091711</v>
      </c>
      <c r="E279" s="9">
        <v>19.2151413655998</v>
      </c>
      <c r="F279" s="3" t="s">
        <v>7411</v>
      </c>
      <c r="G279" s="8">
        <v>0.218649002016663</v>
      </c>
      <c r="H279" s="8">
        <v>0</v>
      </c>
      <c r="I279" s="8">
        <v>0</v>
      </c>
      <c r="J279" s="3" t="s">
        <v>7367</v>
      </c>
    </row>
    <row r="280" ht="25.5" spans="1:10">
      <c r="A280" s="4">
        <v>278</v>
      </c>
      <c r="B280" s="5" t="s">
        <v>7719</v>
      </c>
      <c r="C280" s="8">
        <v>0.111922706699572</v>
      </c>
      <c r="D280" s="9">
        <v>8.77425044091711</v>
      </c>
      <c r="E280" s="9">
        <v>19.2151413655998</v>
      </c>
      <c r="F280" s="3" t="s">
        <v>7425</v>
      </c>
      <c r="G280" s="8">
        <v>0.218649002016663</v>
      </c>
      <c r="H280" s="8">
        <v>0</v>
      </c>
      <c r="I280" s="8">
        <v>0</v>
      </c>
      <c r="J280" s="3" t="s">
        <v>7367</v>
      </c>
    </row>
    <row r="281" ht="25.5" spans="1:10">
      <c r="A281" s="4">
        <v>279</v>
      </c>
      <c r="B281" s="5" t="s">
        <v>7720</v>
      </c>
      <c r="C281" s="8">
        <v>0.111922706699572</v>
      </c>
      <c r="D281" s="9">
        <v>8.77425044091711</v>
      </c>
      <c r="E281" s="9">
        <v>19.2151413655998</v>
      </c>
      <c r="F281" s="3" t="s">
        <v>7411</v>
      </c>
      <c r="G281" s="8">
        <v>0.218649002016663</v>
      </c>
      <c r="H281" s="8">
        <v>0</v>
      </c>
      <c r="I281" s="8">
        <v>0</v>
      </c>
      <c r="J281" s="3" t="s">
        <v>7367</v>
      </c>
    </row>
    <row r="282" spans="1:10">
      <c r="A282" s="4">
        <v>280</v>
      </c>
      <c r="B282" s="5" t="s">
        <v>7721</v>
      </c>
      <c r="C282" s="8">
        <v>0.111922706699572</v>
      </c>
      <c r="D282" s="9">
        <v>8.77425044091711</v>
      </c>
      <c r="E282" s="9">
        <v>19.2151413655998</v>
      </c>
      <c r="F282" s="3" t="s">
        <v>7413</v>
      </c>
      <c r="G282" s="8">
        <v>0.218649002016663</v>
      </c>
      <c r="H282" s="8">
        <v>0</v>
      </c>
      <c r="I282" s="8">
        <v>0</v>
      </c>
      <c r="J282" s="3" t="s">
        <v>7367</v>
      </c>
    </row>
    <row r="283" ht="25.5" spans="1:10">
      <c r="A283" s="4">
        <v>281</v>
      </c>
      <c r="B283" s="5" t="s">
        <v>7722</v>
      </c>
      <c r="C283" s="8">
        <v>0.114769816613364</v>
      </c>
      <c r="D283" s="9">
        <v>8.53667953667954</v>
      </c>
      <c r="E283" s="9">
        <v>18.4804322270239</v>
      </c>
      <c r="F283" s="3" t="s">
        <v>7723</v>
      </c>
      <c r="G283" s="8">
        <v>0.219507306599686</v>
      </c>
      <c r="H283" s="8">
        <v>0</v>
      </c>
      <c r="I283" s="8">
        <v>0</v>
      </c>
      <c r="J283" s="3" t="s">
        <v>7367</v>
      </c>
    </row>
    <row r="284" ht="25.5" spans="1:10">
      <c r="A284" s="4">
        <v>282</v>
      </c>
      <c r="B284" s="5" t="s">
        <v>7724</v>
      </c>
      <c r="C284" s="8">
        <v>0.114769816613364</v>
      </c>
      <c r="D284" s="9">
        <v>8.53667953667954</v>
      </c>
      <c r="E284" s="9">
        <v>18.4804322270239</v>
      </c>
      <c r="F284" s="3" t="s">
        <v>7725</v>
      </c>
      <c r="G284" s="8">
        <v>0.219507306599686</v>
      </c>
      <c r="H284" s="8">
        <v>0</v>
      </c>
      <c r="I284" s="8">
        <v>0</v>
      </c>
      <c r="J284" s="3" t="s">
        <v>7367</v>
      </c>
    </row>
    <row r="285" ht="25.5" spans="1:10">
      <c r="A285" s="4">
        <v>283</v>
      </c>
      <c r="B285" s="5" t="s">
        <v>7726</v>
      </c>
      <c r="C285" s="8">
        <v>0.114769816613364</v>
      </c>
      <c r="D285" s="9">
        <v>8.53667953667954</v>
      </c>
      <c r="E285" s="9">
        <v>18.4804322270239</v>
      </c>
      <c r="F285" s="3" t="s">
        <v>7638</v>
      </c>
      <c r="G285" s="8">
        <v>0.219507306599686</v>
      </c>
      <c r="H285" s="8">
        <v>0</v>
      </c>
      <c r="I285" s="8">
        <v>0</v>
      </c>
      <c r="J285" s="3" t="s">
        <v>7367</v>
      </c>
    </row>
    <row r="286" ht="25.5" spans="1:10">
      <c r="A286" s="4">
        <v>284</v>
      </c>
      <c r="B286" s="5" t="s">
        <v>7727</v>
      </c>
      <c r="C286" s="8">
        <v>0.114769816613364</v>
      </c>
      <c r="D286" s="9">
        <v>8.53667953667954</v>
      </c>
      <c r="E286" s="9">
        <v>18.4804322270239</v>
      </c>
      <c r="F286" s="3" t="s">
        <v>7651</v>
      </c>
      <c r="G286" s="8">
        <v>0.219507306599686</v>
      </c>
      <c r="H286" s="8">
        <v>0</v>
      </c>
      <c r="I286" s="8">
        <v>0</v>
      </c>
      <c r="J286" s="3" t="s">
        <v>7367</v>
      </c>
    </row>
    <row r="287" ht="25.5" spans="1:10">
      <c r="A287" s="4">
        <v>285</v>
      </c>
      <c r="B287" s="5" t="s">
        <v>7728</v>
      </c>
      <c r="C287" s="8">
        <v>0.114769816613364</v>
      </c>
      <c r="D287" s="9">
        <v>8.53667953667954</v>
      </c>
      <c r="E287" s="9">
        <v>18.4804322270239</v>
      </c>
      <c r="F287" s="3" t="s">
        <v>7707</v>
      </c>
      <c r="G287" s="8">
        <v>0.219507306599686</v>
      </c>
      <c r="H287" s="8">
        <v>0</v>
      </c>
      <c r="I287" s="8">
        <v>0</v>
      </c>
      <c r="J287" s="3" t="s">
        <v>7367</v>
      </c>
    </row>
    <row r="288" spans="1:10">
      <c r="A288" s="4">
        <v>286</v>
      </c>
      <c r="B288" s="5" t="s">
        <v>7729</v>
      </c>
      <c r="C288" s="8">
        <v>0.114769816613364</v>
      </c>
      <c r="D288" s="9">
        <v>8.53667953667954</v>
      </c>
      <c r="E288" s="9">
        <v>18.4804322270239</v>
      </c>
      <c r="F288" s="3" t="s">
        <v>7407</v>
      </c>
      <c r="G288" s="8">
        <v>0.219507306599686</v>
      </c>
      <c r="H288" s="8">
        <v>0</v>
      </c>
      <c r="I288" s="8">
        <v>0</v>
      </c>
      <c r="J288" s="3" t="s">
        <v>7367</v>
      </c>
    </row>
    <row r="289" ht="25.5" spans="1:10">
      <c r="A289" s="4">
        <v>287</v>
      </c>
      <c r="B289" s="5" t="s">
        <v>7730</v>
      </c>
      <c r="C289" s="8">
        <v>0.117607941142513</v>
      </c>
      <c r="D289" s="9">
        <v>8.31161236424394</v>
      </c>
      <c r="E289" s="9">
        <v>17.7901644578789</v>
      </c>
      <c r="F289" s="3" t="s">
        <v>7413</v>
      </c>
      <c r="G289" s="8">
        <v>0.221832909672258</v>
      </c>
      <c r="H289" s="8">
        <v>0</v>
      </c>
      <c r="I289" s="8">
        <v>0</v>
      </c>
      <c r="J289" s="3" t="s">
        <v>7367</v>
      </c>
    </row>
    <row r="290" ht="25.5" spans="1:10">
      <c r="A290" s="4">
        <v>288</v>
      </c>
      <c r="B290" s="5" t="s">
        <v>7731</v>
      </c>
      <c r="C290" s="8">
        <v>0.117607941142513</v>
      </c>
      <c r="D290" s="9">
        <v>8.31161236424394</v>
      </c>
      <c r="E290" s="9">
        <v>17.7901644578789</v>
      </c>
      <c r="F290" s="3" t="s">
        <v>7571</v>
      </c>
      <c r="G290" s="8">
        <v>0.221832909672258</v>
      </c>
      <c r="H290" s="8">
        <v>0</v>
      </c>
      <c r="I290" s="8">
        <v>0</v>
      </c>
      <c r="J290" s="3" t="s">
        <v>7367</v>
      </c>
    </row>
    <row r="291" ht="25.5" spans="1:10">
      <c r="A291" s="4">
        <v>289</v>
      </c>
      <c r="B291" s="5" t="s">
        <v>7732</v>
      </c>
      <c r="C291" s="8">
        <v>0.117607941142513</v>
      </c>
      <c r="D291" s="9">
        <v>8.31161236424394</v>
      </c>
      <c r="E291" s="9">
        <v>17.7901644578789</v>
      </c>
      <c r="F291" s="3" t="s">
        <v>7530</v>
      </c>
      <c r="G291" s="8">
        <v>0.221832909672258</v>
      </c>
      <c r="H291" s="8">
        <v>0</v>
      </c>
      <c r="I291" s="8">
        <v>0</v>
      </c>
      <c r="J291" s="3" t="s">
        <v>7367</v>
      </c>
    </row>
    <row r="292" ht="25.5" spans="1:10">
      <c r="A292" s="4">
        <v>290</v>
      </c>
      <c r="B292" s="5" t="s">
        <v>7733</v>
      </c>
      <c r="C292" s="8">
        <v>0.117607941142513</v>
      </c>
      <c r="D292" s="9">
        <v>8.31161236424394</v>
      </c>
      <c r="E292" s="9">
        <v>17.7901644578789</v>
      </c>
      <c r="F292" s="3" t="s">
        <v>7442</v>
      </c>
      <c r="G292" s="8">
        <v>0.221832909672258</v>
      </c>
      <c r="H292" s="8">
        <v>0</v>
      </c>
      <c r="I292" s="8">
        <v>0</v>
      </c>
      <c r="J292" s="3" t="s">
        <v>7367</v>
      </c>
    </row>
    <row r="293" ht="25.5" spans="1:10">
      <c r="A293" s="4">
        <v>291</v>
      </c>
      <c r="B293" s="5" t="s">
        <v>7734</v>
      </c>
      <c r="C293" s="8">
        <v>0.120437108137799</v>
      </c>
      <c r="D293" s="9">
        <v>8.0980870980871</v>
      </c>
      <c r="E293" s="9">
        <v>17.140634549439</v>
      </c>
      <c r="F293" s="3" t="s">
        <v>7413</v>
      </c>
      <c r="G293" s="8">
        <v>0.22561334983348</v>
      </c>
      <c r="H293" s="8">
        <v>0</v>
      </c>
      <c r="I293" s="8">
        <v>0</v>
      </c>
      <c r="J293" s="3" t="s">
        <v>7367</v>
      </c>
    </row>
    <row r="294" spans="1:10">
      <c r="A294" s="4">
        <v>292</v>
      </c>
      <c r="B294" s="5" t="s">
        <v>7735</v>
      </c>
      <c r="C294" s="8">
        <v>0.120437108137799</v>
      </c>
      <c r="D294" s="9">
        <v>8.0980870980871</v>
      </c>
      <c r="E294" s="9">
        <v>17.140634549439</v>
      </c>
      <c r="F294" s="3" t="s">
        <v>7645</v>
      </c>
      <c r="G294" s="8">
        <v>0.22561334983348</v>
      </c>
      <c r="H294" s="8">
        <v>0</v>
      </c>
      <c r="I294" s="8">
        <v>0</v>
      </c>
      <c r="J294" s="3" t="s">
        <v>7367</v>
      </c>
    </row>
    <row r="295" ht="25.5" spans="1:10">
      <c r="A295" s="4">
        <v>293</v>
      </c>
      <c r="B295" s="5" t="s">
        <v>7736</v>
      </c>
      <c r="C295" s="8">
        <v>0.123257345474687</v>
      </c>
      <c r="D295" s="9">
        <v>7.8952380952381</v>
      </c>
      <c r="E295" s="9">
        <v>16.5285299138182</v>
      </c>
      <c r="F295" s="3" t="s">
        <v>7409</v>
      </c>
      <c r="G295" s="8">
        <v>0.230108423121685</v>
      </c>
      <c r="H295" s="8">
        <v>0</v>
      </c>
      <c r="I295" s="8">
        <v>0</v>
      </c>
      <c r="J295" s="3" t="s">
        <v>7367</v>
      </c>
    </row>
    <row r="296" ht="25.5" spans="1:10">
      <c r="A296" s="4">
        <v>294</v>
      </c>
      <c r="B296" s="5" t="s">
        <v>7737</v>
      </c>
      <c r="C296" s="8">
        <v>0.126068680851312</v>
      </c>
      <c r="D296" s="9">
        <v>7.7022841656988</v>
      </c>
      <c r="E296" s="9">
        <v>15.9508792886871</v>
      </c>
      <c r="F296" s="3" t="s">
        <v>7404</v>
      </c>
      <c r="G296" s="8">
        <v>0.230634008112601</v>
      </c>
      <c r="H296" s="8">
        <v>0</v>
      </c>
      <c r="I296" s="8">
        <v>0</v>
      </c>
      <c r="J296" s="3" t="s">
        <v>7367</v>
      </c>
    </row>
    <row r="297" spans="1:10">
      <c r="A297" s="4">
        <v>295</v>
      </c>
      <c r="B297" s="5" t="s">
        <v>7738</v>
      </c>
      <c r="C297" s="8">
        <v>0.126068680851312</v>
      </c>
      <c r="D297" s="9">
        <v>7.7022841656988</v>
      </c>
      <c r="E297" s="9">
        <v>15.9508792886871</v>
      </c>
      <c r="F297" s="3" t="s">
        <v>7409</v>
      </c>
      <c r="G297" s="8">
        <v>0.230634008112601</v>
      </c>
      <c r="H297" s="8">
        <v>0</v>
      </c>
      <c r="I297" s="8">
        <v>0</v>
      </c>
      <c r="J297" s="3" t="s">
        <v>7367</v>
      </c>
    </row>
    <row r="298" ht="25.5" spans="1:10">
      <c r="A298" s="4">
        <v>296</v>
      </c>
      <c r="B298" s="5" t="s">
        <v>7739</v>
      </c>
      <c r="C298" s="8">
        <v>0.126068680851312</v>
      </c>
      <c r="D298" s="9">
        <v>7.7022841656988</v>
      </c>
      <c r="E298" s="9">
        <v>15.9508792886871</v>
      </c>
      <c r="F298" s="3" t="s">
        <v>7683</v>
      </c>
      <c r="G298" s="8">
        <v>0.230634008112601</v>
      </c>
      <c r="H298" s="8">
        <v>0</v>
      </c>
      <c r="I298" s="8">
        <v>0</v>
      </c>
      <c r="J298" s="3" t="s">
        <v>7367</v>
      </c>
    </row>
    <row r="299" ht="25.5" spans="1:10">
      <c r="A299" s="4">
        <v>297</v>
      </c>
      <c r="B299" s="5" t="s">
        <v>7740</v>
      </c>
      <c r="C299" s="8">
        <v>0.126068680851312</v>
      </c>
      <c r="D299" s="9">
        <v>7.7022841656988</v>
      </c>
      <c r="E299" s="9">
        <v>15.9508792886871</v>
      </c>
      <c r="F299" s="3" t="s">
        <v>7683</v>
      </c>
      <c r="G299" s="8">
        <v>0.230634008112601</v>
      </c>
      <c r="H299" s="8">
        <v>0</v>
      </c>
      <c r="I299" s="8">
        <v>0</v>
      </c>
      <c r="J299" s="3" t="s">
        <v>7367</v>
      </c>
    </row>
    <row r="300" ht="25.5" spans="1:10">
      <c r="A300" s="4">
        <v>298</v>
      </c>
      <c r="B300" s="5" t="s">
        <v>7741</v>
      </c>
      <c r="C300" s="8">
        <v>0.126068680851312</v>
      </c>
      <c r="D300" s="9">
        <v>7.7022841656988</v>
      </c>
      <c r="E300" s="9">
        <v>15.9508792886871</v>
      </c>
      <c r="F300" s="3" t="s">
        <v>7409</v>
      </c>
      <c r="G300" s="8">
        <v>0.230634008112601</v>
      </c>
      <c r="H300" s="8">
        <v>0</v>
      </c>
      <c r="I300" s="8">
        <v>0</v>
      </c>
      <c r="J300" s="3" t="s">
        <v>7367</v>
      </c>
    </row>
    <row r="301" ht="25.5" spans="1:10">
      <c r="A301" s="4">
        <v>299</v>
      </c>
      <c r="B301" s="5" t="s">
        <v>7742</v>
      </c>
      <c r="C301" s="8">
        <v>0.126068680851312</v>
      </c>
      <c r="D301" s="9">
        <v>7.7022841656988</v>
      </c>
      <c r="E301" s="9">
        <v>15.9508792886871</v>
      </c>
      <c r="F301" s="3" t="s">
        <v>7411</v>
      </c>
      <c r="G301" s="8">
        <v>0.230634008112601</v>
      </c>
      <c r="H301" s="8">
        <v>0</v>
      </c>
      <c r="I301" s="8">
        <v>0</v>
      </c>
      <c r="J301" s="3" t="s">
        <v>7367</v>
      </c>
    </row>
    <row r="302" ht="25.5" spans="1:10">
      <c r="A302" s="4">
        <v>300</v>
      </c>
      <c r="B302" s="5" t="s">
        <v>7743</v>
      </c>
      <c r="C302" s="8">
        <v>0.128871141924636</v>
      </c>
      <c r="D302" s="9">
        <v>7.51851851851852</v>
      </c>
      <c r="E302" s="9">
        <v>15.4050104279061</v>
      </c>
      <c r="F302" s="3" t="s">
        <v>7581</v>
      </c>
      <c r="G302" s="8">
        <v>0.232648563144474</v>
      </c>
      <c r="H302" s="8">
        <v>0</v>
      </c>
      <c r="I302" s="8">
        <v>0</v>
      </c>
      <c r="J302" s="3" t="s">
        <v>7367</v>
      </c>
    </row>
    <row r="303" spans="1:10">
      <c r="A303" s="4">
        <v>301</v>
      </c>
      <c r="B303" s="5" t="s">
        <v>7744</v>
      </c>
      <c r="C303" s="8">
        <v>0.128871141924636</v>
      </c>
      <c r="D303" s="9">
        <v>7.51851851851852</v>
      </c>
      <c r="E303" s="9">
        <v>15.4050104279061</v>
      </c>
      <c r="F303" s="3" t="s">
        <v>7428</v>
      </c>
      <c r="G303" s="8">
        <v>0.232648563144474</v>
      </c>
      <c r="H303" s="8">
        <v>0</v>
      </c>
      <c r="I303" s="8">
        <v>0</v>
      </c>
      <c r="J303" s="3" t="s">
        <v>7367</v>
      </c>
    </row>
    <row r="304" spans="1:10">
      <c r="A304" s="4">
        <v>302</v>
      </c>
      <c r="B304" s="5" t="s">
        <v>7745</v>
      </c>
      <c r="C304" s="8">
        <v>0.128871141924636</v>
      </c>
      <c r="D304" s="9">
        <v>7.51851851851852</v>
      </c>
      <c r="E304" s="9">
        <v>15.4050104279061</v>
      </c>
      <c r="F304" s="3" t="s">
        <v>7431</v>
      </c>
      <c r="G304" s="8">
        <v>0.232648563144474</v>
      </c>
      <c r="H304" s="8">
        <v>0</v>
      </c>
      <c r="I304" s="8">
        <v>0</v>
      </c>
      <c r="J304" s="3" t="s">
        <v>7367</v>
      </c>
    </row>
    <row r="305" ht="25.5" spans="1:10">
      <c r="A305" s="4">
        <v>303</v>
      </c>
      <c r="B305" s="5" t="s">
        <v>7746</v>
      </c>
      <c r="C305" s="8">
        <v>0.128871141924636</v>
      </c>
      <c r="D305" s="9">
        <v>7.51851851851852</v>
      </c>
      <c r="E305" s="9">
        <v>15.4050104279061</v>
      </c>
      <c r="F305" s="3" t="s">
        <v>7571</v>
      </c>
      <c r="G305" s="8">
        <v>0.232648563144474</v>
      </c>
      <c r="H305" s="8">
        <v>0</v>
      </c>
      <c r="I305" s="8">
        <v>0</v>
      </c>
      <c r="J305" s="3" t="s">
        <v>7367</v>
      </c>
    </row>
    <row r="306" spans="1:10">
      <c r="A306" s="4">
        <v>304</v>
      </c>
      <c r="B306" s="5" t="s">
        <v>7747</v>
      </c>
      <c r="C306" s="8">
        <v>0.131664756282128</v>
      </c>
      <c r="D306" s="9">
        <v>7.34330011074197</v>
      </c>
      <c r="E306" s="9">
        <v>14.8885138932026</v>
      </c>
      <c r="F306" s="3" t="s">
        <v>7725</v>
      </c>
      <c r="G306" s="8">
        <v>0.233833187293259</v>
      </c>
      <c r="H306" s="8">
        <v>0</v>
      </c>
      <c r="I306" s="8">
        <v>0</v>
      </c>
      <c r="J306" s="3" t="s">
        <v>7367</v>
      </c>
    </row>
    <row r="307" ht="25.5" spans="1:10">
      <c r="A307" s="4">
        <v>305</v>
      </c>
      <c r="B307" s="5" t="s">
        <v>7748</v>
      </c>
      <c r="C307" s="8">
        <v>0.131664756282128</v>
      </c>
      <c r="D307" s="9">
        <v>7.34330011074197</v>
      </c>
      <c r="E307" s="9">
        <v>14.8885138932026</v>
      </c>
      <c r="F307" s="3" t="s">
        <v>7425</v>
      </c>
      <c r="G307" s="8">
        <v>0.233833187293259</v>
      </c>
      <c r="H307" s="8">
        <v>0</v>
      </c>
      <c r="I307" s="8">
        <v>0</v>
      </c>
      <c r="J307" s="3" t="s">
        <v>7367</v>
      </c>
    </row>
    <row r="308" spans="1:10">
      <c r="A308" s="4">
        <v>306</v>
      </c>
      <c r="B308" s="5" t="s">
        <v>7749</v>
      </c>
      <c r="C308" s="8">
        <v>0.131664756282128</v>
      </c>
      <c r="D308" s="9">
        <v>7.34330011074197</v>
      </c>
      <c r="E308" s="9">
        <v>14.8885138932026</v>
      </c>
      <c r="F308" s="3" t="s">
        <v>7411</v>
      </c>
      <c r="G308" s="8">
        <v>0.233833187293259</v>
      </c>
      <c r="H308" s="8">
        <v>0</v>
      </c>
      <c r="I308" s="8">
        <v>0</v>
      </c>
      <c r="J308" s="3" t="s">
        <v>7367</v>
      </c>
    </row>
    <row r="309" ht="25.5" spans="1:10">
      <c r="A309" s="4">
        <v>307</v>
      </c>
      <c r="B309" s="5" t="s">
        <v>7750</v>
      </c>
      <c r="C309" s="8">
        <v>0.131664756282128</v>
      </c>
      <c r="D309" s="9">
        <v>7.34330011074197</v>
      </c>
      <c r="E309" s="9">
        <v>14.8885138932026</v>
      </c>
      <c r="F309" s="3" t="s">
        <v>7751</v>
      </c>
      <c r="G309" s="8">
        <v>0.233833187293259</v>
      </c>
      <c r="H309" s="8">
        <v>0</v>
      </c>
      <c r="I309" s="8">
        <v>0</v>
      </c>
      <c r="J309" s="3" t="s">
        <v>7367</v>
      </c>
    </row>
    <row r="310" spans="1:10">
      <c r="A310" s="4">
        <v>308</v>
      </c>
      <c r="B310" s="5" t="s">
        <v>7752</v>
      </c>
      <c r="C310" s="8">
        <v>0.131664756282128</v>
      </c>
      <c r="D310" s="9">
        <v>7.34330011074197</v>
      </c>
      <c r="E310" s="9">
        <v>14.8885138932026</v>
      </c>
      <c r="F310" s="3" t="s">
        <v>7435</v>
      </c>
      <c r="G310" s="8">
        <v>0.233833187293259</v>
      </c>
      <c r="H310" s="8">
        <v>0</v>
      </c>
      <c r="I310" s="8">
        <v>0</v>
      </c>
      <c r="J310" s="3" t="s">
        <v>7367</v>
      </c>
    </row>
    <row r="311" ht="25.5" spans="1:10">
      <c r="A311" s="4">
        <v>309</v>
      </c>
      <c r="B311" s="5" t="s">
        <v>7753</v>
      </c>
      <c r="C311" s="8">
        <v>0.134422566352201</v>
      </c>
      <c r="D311" s="9">
        <v>3.21570544151189</v>
      </c>
      <c r="E311" s="9">
        <v>6.45317143498723</v>
      </c>
      <c r="F311" s="3" t="s">
        <v>7754</v>
      </c>
      <c r="G311" s="8">
        <v>0.236475577500445</v>
      </c>
      <c r="H311" s="8">
        <v>0</v>
      </c>
      <c r="I311" s="8">
        <v>0</v>
      </c>
      <c r="J311" s="3" t="s">
        <v>7367</v>
      </c>
    </row>
    <row r="312" ht="25.5" spans="1:10">
      <c r="A312" s="4">
        <v>310</v>
      </c>
      <c r="B312" s="5" t="s">
        <v>7755</v>
      </c>
      <c r="C312" s="8">
        <v>0.134449551375938</v>
      </c>
      <c r="D312" s="9">
        <v>7.17604617604618</v>
      </c>
      <c r="E312" s="9">
        <v>14.3992119433614</v>
      </c>
      <c r="F312" s="3" t="s">
        <v>7591</v>
      </c>
      <c r="G312" s="8">
        <v>0.236475577500445</v>
      </c>
      <c r="H312" s="8">
        <v>0</v>
      </c>
      <c r="I312" s="8">
        <v>0</v>
      </c>
      <c r="J312" s="3" t="s">
        <v>7367</v>
      </c>
    </row>
    <row r="313" ht="25.5" spans="1:10">
      <c r="A313" s="4">
        <v>311</v>
      </c>
      <c r="B313" s="5" t="s">
        <v>7756</v>
      </c>
      <c r="C313" s="8">
        <v>0.134449551375938</v>
      </c>
      <c r="D313" s="9">
        <v>7.17604617604618</v>
      </c>
      <c r="E313" s="9">
        <v>14.3992119433614</v>
      </c>
      <c r="F313" s="3" t="s">
        <v>7616</v>
      </c>
      <c r="G313" s="8">
        <v>0.236475577500445</v>
      </c>
      <c r="H313" s="8">
        <v>0</v>
      </c>
      <c r="I313" s="8">
        <v>0</v>
      </c>
      <c r="J313" s="3" t="s">
        <v>7367</v>
      </c>
    </row>
    <row r="314" ht="25.5" spans="1:10">
      <c r="A314" s="4">
        <v>312</v>
      </c>
      <c r="B314" s="5" t="s">
        <v>7757</v>
      </c>
      <c r="C314" s="8">
        <v>0.135506026034764</v>
      </c>
      <c r="D314" s="9">
        <v>3.19938401685849</v>
      </c>
      <c r="E314" s="9">
        <v>6.39473414499271</v>
      </c>
      <c r="F314" s="3" t="s">
        <v>7607</v>
      </c>
      <c r="G314" s="8">
        <v>0.237569859746846</v>
      </c>
      <c r="H314" s="8">
        <v>0</v>
      </c>
      <c r="I314" s="8">
        <v>0</v>
      </c>
      <c r="J314" s="3" t="s">
        <v>7367</v>
      </c>
    </row>
    <row r="315" ht="25.5" spans="1:10">
      <c r="A315" s="4">
        <v>313</v>
      </c>
      <c r="B315" s="5" t="s">
        <v>7758</v>
      </c>
      <c r="C315" s="8">
        <v>0.137225554622819</v>
      </c>
      <c r="D315" s="9">
        <v>7.01622574955908</v>
      </c>
      <c r="E315" s="9">
        <v>13.9351316969376</v>
      </c>
      <c r="F315" s="3" t="s">
        <v>7411</v>
      </c>
      <c r="G315" s="8">
        <v>0.239052160441663</v>
      </c>
      <c r="H315" s="8">
        <v>0</v>
      </c>
      <c r="I315" s="8">
        <v>0</v>
      </c>
      <c r="J315" s="3" t="s">
        <v>7367</v>
      </c>
    </row>
    <row r="316" ht="25.5" spans="1:10">
      <c r="A316" s="4">
        <v>314</v>
      </c>
      <c r="B316" s="5" t="s">
        <v>7759</v>
      </c>
      <c r="C316" s="8">
        <v>0.137225554622819</v>
      </c>
      <c r="D316" s="9">
        <v>7.01622574955908</v>
      </c>
      <c r="E316" s="9">
        <v>13.9351316969376</v>
      </c>
      <c r="F316" s="3" t="s">
        <v>7672</v>
      </c>
      <c r="G316" s="8">
        <v>0.239052160441663</v>
      </c>
      <c r="H316" s="8">
        <v>0</v>
      </c>
      <c r="I316" s="8">
        <v>0</v>
      </c>
      <c r="J316" s="3" t="s">
        <v>7367</v>
      </c>
    </row>
    <row r="317" ht="38.25" spans="1:10">
      <c r="A317" s="4">
        <v>315</v>
      </c>
      <c r="B317" s="5" t="s">
        <v>7760</v>
      </c>
      <c r="C317" s="8">
        <v>0.137678944575236</v>
      </c>
      <c r="D317" s="9">
        <v>3.16722837425774</v>
      </c>
      <c r="E317" s="9">
        <v>6.28007794859158</v>
      </c>
      <c r="F317" s="3" t="s">
        <v>7761</v>
      </c>
      <c r="G317" s="8">
        <v>0.239080579944934</v>
      </c>
      <c r="H317" s="8">
        <v>0</v>
      </c>
      <c r="I317" s="8">
        <v>0</v>
      </c>
      <c r="J317" s="3" t="s">
        <v>7367</v>
      </c>
    </row>
    <row r="318" ht="25.5" spans="1:10">
      <c r="A318" s="4">
        <v>316</v>
      </c>
      <c r="B318" s="5" t="s">
        <v>7762</v>
      </c>
      <c r="C318" s="8">
        <v>0.13999279334756</v>
      </c>
      <c r="D318" s="9">
        <v>6.86335403726708</v>
      </c>
      <c r="E318" s="9">
        <v>13.494481918225</v>
      </c>
      <c r="F318" s="3" t="s">
        <v>7409</v>
      </c>
      <c r="G318" s="8">
        <v>0.240805213714198</v>
      </c>
      <c r="H318" s="8">
        <v>0</v>
      </c>
      <c r="I318" s="8">
        <v>0</v>
      </c>
      <c r="J318" s="3" t="s">
        <v>7367</v>
      </c>
    </row>
    <row r="319" ht="25.5" spans="1:10">
      <c r="A319" s="4">
        <v>317</v>
      </c>
      <c r="B319" s="5" t="s">
        <v>7763</v>
      </c>
      <c r="C319" s="8">
        <v>0.13999279334756</v>
      </c>
      <c r="D319" s="9">
        <v>6.86335403726708</v>
      </c>
      <c r="E319" s="9">
        <v>13.494481918225</v>
      </c>
      <c r="F319" s="3" t="s">
        <v>7651</v>
      </c>
      <c r="G319" s="8">
        <v>0.240805213714198</v>
      </c>
      <c r="H319" s="8">
        <v>0</v>
      </c>
      <c r="I319" s="8">
        <v>0</v>
      </c>
      <c r="J319" s="3" t="s">
        <v>7367</v>
      </c>
    </row>
    <row r="320" ht="25.5" spans="1:10">
      <c r="A320" s="4">
        <v>318</v>
      </c>
      <c r="B320" s="5" t="s">
        <v>7764</v>
      </c>
      <c r="C320" s="8">
        <v>0.13999279334756</v>
      </c>
      <c r="D320" s="9">
        <v>6.86335403726708</v>
      </c>
      <c r="E320" s="9">
        <v>13.494481918225</v>
      </c>
      <c r="F320" s="3" t="s">
        <v>7616</v>
      </c>
      <c r="G320" s="8">
        <v>0.240805213714198</v>
      </c>
      <c r="H320" s="8">
        <v>0</v>
      </c>
      <c r="I320" s="8">
        <v>0</v>
      </c>
      <c r="J320" s="3" t="s">
        <v>7367</v>
      </c>
    </row>
    <row r="321" spans="1:10">
      <c r="A321" s="4">
        <v>319</v>
      </c>
      <c r="B321" s="5" t="s">
        <v>7765</v>
      </c>
      <c r="C321" s="8">
        <v>0.145501086009976</v>
      </c>
      <c r="D321" s="9">
        <v>6.57671957671958</v>
      </c>
      <c r="E321" s="9">
        <v>12.6770987217807</v>
      </c>
      <c r="F321" s="3" t="s">
        <v>7591</v>
      </c>
      <c r="G321" s="8">
        <v>0.248715918898303</v>
      </c>
      <c r="H321" s="8">
        <v>0</v>
      </c>
      <c r="I321" s="8">
        <v>0</v>
      </c>
      <c r="J321" s="3" t="s">
        <v>7367</v>
      </c>
    </row>
    <row r="322" spans="1:10">
      <c r="A322" s="4">
        <v>320</v>
      </c>
      <c r="B322" s="5" t="s">
        <v>7766</v>
      </c>
      <c r="C322" s="8">
        <v>0.145501086009976</v>
      </c>
      <c r="D322" s="9">
        <v>6.57671957671958</v>
      </c>
      <c r="E322" s="9">
        <v>12.6770987217807</v>
      </c>
      <c r="F322" s="3" t="s">
        <v>7413</v>
      </c>
      <c r="G322" s="8">
        <v>0.248715918898303</v>
      </c>
      <c r="H322" s="8">
        <v>0</v>
      </c>
      <c r="I322" s="8">
        <v>0</v>
      </c>
      <c r="J322" s="3" t="s">
        <v>7367</v>
      </c>
    </row>
    <row r="323" ht="25.5" spans="1:10">
      <c r="A323" s="4">
        <v>321</v>
      </c>
      <c r="B323" s="5" t="s">
        <v>7767</v>
      </c>
      <c r="C323" s="8">
        <v>0.148242194180259</v>
      </c>
      <c r="D323" s="9">
        <v>6.4421768707483</v>
      </c>
      <c r="E323" s="9">
        <v>12.2975222932606</v>
      </c>
      <c r="F323" s="3" t="s">
        <v>7411</v>
      </c>
      <c r="G323" s="8">
        <v>0.251777839954807</v>
      </c>
      <c r="H323" s="8">
        <v>0</v>
      </c>
      <c r="I323" s="8">
        <v>0</v>
      </c>
      <c r="J323" s="3" t="s">
        <v>7367</v>
      </c>
    </row>
    <row r="324" ht="25.5" spans="1:10">
      <c r="A324" s="4">
        <v>322</v>
      </c>
      <c r="B324" s="5" t="s">
        <v>7768</v>
      </c>
      <c r="C324" s="8">
        <v>0.150974646261749</v>
      </c>
      <c r="D324" s="9">
        <v>6.31301587301587</v>
      </c>
      <c r="E324" s="9">
        <v>11.9356615533581</v>
      </c>
      <c r="F324" s="3" t="s">
        <v>7425</v>
      </c>
      <c r="G324" s="8">
        <v>0.251777839954807</v>
      </c>
      <c r="H324" s="8">
        <v>0</v>
      </c>
      <c r="I324" s="8">
        <v>0</v>
      </c>
      <c r="J324" s="3" t="s">
        <v>7367</v>
      </c>
    </row>
    <row r="325" spans="1:10">
      <c r="A325" s="4">
        <v>323</v>
      </c>
      <c r="B325" s="5" t="s">
        <v>7769</v>
      </c>
      <c r="C325" s="8">
        <v>0.150974646261749</v>
      </c>
      <c r="D325" s="9">
        <v>6.31301587301587</v>
      </c>
      <c r="E325" s="9">
        <v>11.9356615533581</v>
      </c>
      <c r="F325" s="3" t="s">
        <v>7473</v>
      </c>
      <c r="G325" s="8">
        <v>0.251777839954807</v>
      </c>
      <c r="H325" s="8">
        <v>0</v>
      </c>
      <c r="I325" s="8">
        <v>0</v>
      </c>
      <c r="J325" s="3" t="s">
        <v>7367</v>
      </c>
    </row>
    <row r="326" ht="25.5" spans="1:10">
      <c r="A326" s="4">
        <v>324</v>
      </c>
      <c r="B326" s="5" t="s">
        <v>7770</v>
      </c>
      <c r="C326" s="8">
        <v>0.150974646261749</v>
      </c>
      <c r="D326" s="9">
        <v>6.31301587301587</v>
      </c>
      <c r="E326" s="9">
        <v>11.9356615533581</v>
      </c>
      <c r="F326" s="3" t="s">
        <v>7597</v>
      </c>
      <c r="G326" s="8">
        <v>0.251777839954807</v>
      </c>
      <c r="H326" s="8">
        <v>0</v>
      </c>
      <c r="I326" s="8">
        <v>0</v>
      </c>
      <c r="J326" s="3" t="s">
        <v>7367</v>
      </c>
    </row>
    <row r="327" ht="25.5" spans="1:10">
      <c r="A327" s="4">
        <v>325</v>
      </c>
      <c r="B327" s="5" t="s">
        <v>7771</v>
      </c>
      <c r="C327" s="8">
        <v>0.150974646261749</v>
      </c>
      <c r="D327" s="9">
        <v>6.31301587301587</v>
      </c>
      <c r="E327" s="9">
        <v>11.9356615533581</v>
      </c>
      <c r="F327" s="3" t="s">
        <v>7413</v>
      </c>
      <c r="G327" s="8">
        <v>0.251777839954807</v>
      </c>
      <c r="H327" s="8">
        <v>0</v>
      </c>
      <c r="I327" s="8">
        <v>0</v>
      </c>
      <c r="J327" s="3" t="s">
        <v>7367</v>
      </c>
    </row>
    <row r="328" ht="25.5" spans="1:10">
      <c r="A328" s="4">
        <v>326</v>
      </c>
      <c r="B328" s="5" t="s">
        <v>7772</v>
      </c>
      <c r="C328" s="8">
        <v>0.150974646261749</v>
      </c>
      <c r="D328" s="9">
        <v>6.31301587301587</v>
      </c>
      <c r="E328" s="9">
        <v>11.9356615533581</v>
      </c>
      <c r="F328" s="3" t="s">
        <v>7411</v>
      </c>
      <c r="G328" s="8">
        <v>0.251777839954807</v>
      </c>
      <c r="H328" s="8">
        <v>0</v>
      </c>
      <c r="I328" s="8">
        <v>0</v>
      </c>
      <c r="J328" s="3" t="s">
        <v>7367</v>
      </c>
    </row>
    <row r="329" spans="1:10">
      <c r="A329" s="4">
        <v>327</v>
      </c>
      <c r="B329" s="5" t="s">
        <v>7773</v>
      </c>
      <c r="C329" s="8">
        <v>0.150974646261749</v>
      </c>
      <c r="D329" s="9">
        <v>6.31301587301587</v>
      </c>
      <c r="E329" s="9">
        <v>11.9356615533581</v>
      </c>
      <c r="F329" s="3" t="s">
        <v>7411</v>
      </c>
      <c r="G329" s="8">
        <v>0.251777839954807</v>
      </c>
      <c r="H329" s="8">
        <v>0</v>
      </c>
      <c r="I329" s="8">
        <v>0</v>
      </c>
      <c r="J329" s="3" t="s">
        <v>7367</v>
      </c>
    </row>
    <row r="330" spans="1:10">
      <c r="A330" s="4">
        <v>328</v>
      </c>
      <c r="B330" s="5" t="s">
        <v>7774</v>
      </c>
      <c r="C330" s="8">
        <v>0.150974646261749</v>
      </c>
      <c r="D330" s="9">
        <v>6.31301587301587</v>
      </c>
      <c r="E330" s="9">
        <v>11.9356615533581</v>
      </c>
      <c r="F330" s="3" t="s">
        <v>7428</v>
      </c>
      <c r="G330" s="8">
        <v>0.251777839954807</v>
      </c>
      <c r="H330" s="8">
        <v>0</v>
      </c>
      <c r="I330" s="8">
        <v>0</v>
      </c>
      <c r="J330" s="3" t="s">
        <v>7367</v>
      </c>
    </row>
    <row r="331" ht="25.5" spans="1:10">
      <c r="A331" s="4">
        <v>329</v>
      </c>
      <c r="B331" s="5" t="s">
        <v>7775</v>
      </c>
      <c r="C331" s="8">
        <v>0.153698469136194</v>
      </c>
      <c r="D331" s="9">
        <v>6.18892001244942</v>
      </c>
      <c r="E331" s="9">
        <v>11.5903778629303</v>
      </c>
      <c r="F331" s="3" t="s">
        <v>7776</v>
      </c>
      <c r="G331" s="8">
        <v>0.254766856416661</v>
      </c>
      <c r="H331" s="8">
        <v>0</v>
      </c>
      <c r="I331" s="8">
        <v>0</v>
      </c>
      <c r="J331" s="3" t="s">
        <v>7367</v>
      </c>
    </row>
    <row r="332" ht="25.5" spans="1:10">
      <c r="A332" s="4">
        <v>330</v>
      </c>
      <c r="B332" s="5" t="s">
        <v>7777</v>
      </c>
      <c r="C332" s="8">
        <v>0.153698469136194</v>
      </c>
      <c r="D332" s="9">
        <v>6.18892001244942</v>
      </c>
      <c r="E332" s="9">
        <v>11.5903778629303</v>
      </c>
      <c r="F332" s="3" t="s">
        <v>7683</v>
      </c>
      <c r="G332" s="8">
        <v>0.254766856416661</v>
      </c>
      <c r="H332" s="8">
        <v>0</v>
      </c>
      <c r="I332" s="8">
        <v>0</v>
      </c>
      <c r="J332" s="3" t="s">
        <v>7367</v>
      </c>
    </row>
    <row r="333" ht="25.5" spans="1:10">
      <c r="A333" s="4">
        <v>331</v>
      </c>
      <c r="B333" s="5" t="s">
        <v>7778</v>
      </c>
      <c r="C333" s="8">
        <v>0.156413689629332</v>
      </c>
      <c r="D333" s="9">
        <v>6.06959706959707</v>
      </c>
      <c r="E333" s="9">
        <v>11.260625578367</v>
      </c>
      <c r="F333" s="3" t="s">
        <v>7425</v>
      </c>
      <c r="G333" s="8">
        <v>0.256162539602529</v>
      </c>
      <c r="H333" s="8">
        <v>0</v>
      </c>
      <c r="I333" s="8">
        <v>0</v>
      </c>
      <c r="J333" s="3" t="s">
        <v>7367</v>
      </c>
    </row>
    <row r="334" spans="1:10">
      <c r="A334" s="4">
        <v>332</v>
      </c>
      <c r="B334" s="5" t="s">
        <v>7779</v>
      </c>
      <c r="C334" s="8">
        <v>0.156413689629332</v>
      </c>
      <c r="D334" s="9">
        <v>6.06959706959707</v>
      </c>
      <c r="E334" s="9">
        <v>11.260625578367</v>
      </c>
      <c r="F334" s="3" t="s">
        <v>7425</v>
      </c>
      <c r="G334" s="8">
        <v>0.256162539602529</v>
      </c>
      <c r="H334" s="8">
        <v>0</v>
      </c>
      <c r="I334" s="8">
        <v>0</v>
      </c>
      <c r="J334" s="3" t="s">
        <v>7367</v>
      </c>
    </row>
    <row r="335" ht="25.5" spans="1:10">
      <c r="A335" s="4">
        <v>333</v>
      </c>
      <c r="B335" s="5" t="s">
        <v>7780</v>
      </c>
      <c r="C335" s="8">
        <v>0.156413689629332</v>
      </c>
      <c r="D335" s="9">
        <v>6.06959706959707</v>
      </c>
      <c r="E335" s="9">
        <v>11.260625578367</v>
      </c>
      <c r="F335" s="3" t="s">
        <v>7413</v>
      </c>
      <c r="G335" s="8">
        <v>0.256162539602529</v>
      </c>
      <c r="H335" s="8">
        <v>0</v>
      </c>
      <c r="I335" s="8">
        <v>0</v>
      </c>
      <c r="J335" s="3" t="s">
        <v>7367</v>
      </c>
    </row>
    <row r="336" ht="25.5" spans="1:10">
      <c r="A336" s="4">
        <v>334</v>
      </c>
      <c r="B336" s="5" t="s">
        <v>7781</v>
      </c>
      <c r="C336" s="8">
        <v>0.156413689629332</v>
      </c>
      <c r="D336" s="9">
        <v>6.06959706959707</v>
      </c>
      <c r="E336" s="9">
        <v>11.260625578367</v>
      </c>
      <c r="F336" s="3" t="s">
        <v>7425</v>
      </c>
      <c r="G336" s="8">
        <v>0.256162539602529</v>
      </c>
      <c r="H336" s="8">
        <v>0</v>
      </c>
      <c r="I336" s="8">
        <v>0</v>
      </c>
      <c r="J336" s="3" t="s">
        <v>7367</v>
      </c>
    </row>
    <row r="337" ht="25.5" spans="1:10">
      <c r="A337" s="4">
        <v>335</v>
      </c>
      <c r="B337" s="5" t="s">
        <v>7782</v>
      </c>
      <c r="C337" s="8">
        <v>0.159120334470897</v>
      </c>
      <c r="D337" s="9">
        <v>5.95477687930518</v>
      </c>
      <c r="E337" s="9">
        <v>10.945442883266</v>
      </c>
      <c r="F337" s="3" t="s">
        <v>7413</v>
      </c>
      <c r="G337" s="8">
        <v>0.258275439037332</v>
      </c>
      <c r="H337" s="8">
        <v>0</v>
      </c>
      <c r="I337" s="8">
        <v>0</v>
      </c>
      <c r="J337" s="3" t="s">
        <v>7367</v>
      </c>
    </row>
    <row r="338" ht="25.5" spans="1:10">
      <c r="A338" s="4">
        <v>336</v>
      </c>
      <c r="B338" s="5" t="s">
        <v>7783</v>
      </c>
      <c r="C338" s="8">
        <v>0.159120334470897</v>
      </c>
      <c r="D338" s="9">
        <v>5.95477687930518</v>
      </c>
      <c r="E338" s="9">
        <v>10.945442883266</v>
      </c>
      <c r="F338" s="3" t="s">
        <v>7534</v>
      </c>
      <c r="G338" s="8">
        <v>0.258275439037332</v>
      </c>
      <c r="H338" s="8">
        <v>0</v>
      </c>
      <c r="I338" s="8">
        <v>0</v>
      </c>
      <c r="J338" s="3" t="s">
        <v>7367</v>
      </c>
    </row>
    <row r="339" ht="25.5" spans="1:10">
      <c r="A339" s="4">
        <v>337</v>
      </c>
      <c r="B339" s="5" t="s">
        <v>7784</v>
      </c>
      <c r="C339" s="8">
        <v>0.159120334470897</v>
      </c>
      <c r="D339" s="9">
        <v>5.95477687930518</v>
      </c>
      <c r="E339" s="9">
        <v>10.945442883266</v>
      </c>
      <c r="F339" s="3" t="s">
        <v>7411</v>
      </c>
      <c r="G339" s="8">
        <v>0.258275439037332</v>
      </c>
      <c r="H339" s="8">
        <v>0</v>
      </c>
      <c r="I339" s="8">
        <v>0</v>
      </c>
      <c r="J339" s="3" t="s">
        <v>7367</v>
      </c>
    </row>
    <row r="340" ht="25.5" spans="1:10">
      <c r="A340" s="4">
        <v>338</v>
      </c>
      <c r="B340" s="5" t="s">
        <v>7785</v>
      </c>
      <c r="C340" s="8">
        <v>0.161818430326411</v>
      </c>
      <c r="D340" s="9">
        <v>5.84420928865373</v>
      </c>
      <c r="E340" s="9">
        <v>10.6439436717883</v>
      </c>
      <c r="F340" s="3" t="s">
        <v>7407</v>
      </c>
      <c r="G340" s="8">
        <v>0.261877755587416</v>
      </c>
      <c r="H340" s="8">
        <v>0</v>
      </c>
      <c r="I340" s="8">
        <v>0</v>
      </c>
      <c r="J340" s="3" t="s">
        <v>7367</v>
      </c>
    </row>
    <row r="341" spans="1:10">
      <c r="A341" s="4">
        <v>339</v>
      </c>
      <c r="B341" s="5" t="s">
        <v>7786</v>
      </c>
      <c r="C341" s="8">
        <v>0.166003367983183</v>
      </c>
      <c r="D341" s="9">
        <v>1.9319298245614</v>
      </c>
      <c r="E341" s="9">
        <v>3.46925757648392</v>
      </c>
      <c r="F341" s="3" t="s">
        <v>7787</v>
      </c>
      <c r="G341" s="8">
        <v>0.267857941848971</v>
      </c>
      <c r="H341" s="8">
        <v>0</v>
      </c>
      <c r="I341" s="8">
        <v>0</v>
      </c>
      <c r="J341" s="3" t="s">
        <v>7367</v>
      </c>
    </row>
    <row r="342" ht="25.5" spans="1:10">
      <c r="A342" s="4">
        <v>340</v>
      </c>
      <c r="B342" s="5" t="s">
        <v>7788</v>
      </c>
      <c r="C342" s="8">
        <v>0.167189081291673</v>
      </c>
      <c r="D342" s="9">
        <v>5.63492063492064</v>
      </c>
      <c r="E342" s="9">
        <v>10.0787874401411</v>
      </c>
      <c r="F342" s="3" t="s">
        <v>7638</v>
      </c>
      <c r="G342" s="8">
        <v>0.268188936852038</v>
      </c>
      <c r="H342" s="8">
        <v>0</v>
      </c>
      <c r="I342" s="8">
        <v>0</v>
      </c>
      <c r="J342" s="3" t="s">
        <v>7367</v>
      </c>
    </row>
    <row r="343" ht="25.5" spans="1:10">
      <c r="A343" s="4">
        <v>341</v>
      </c>
      <c r="B343" s="5" t="s">
        <v>7789</v>
      </c>
      <c r="C343" s="8">
        <v>0.167189081291673</v>
      </c>
      <c r="D343" s="9">
        <v>5.63492063492064</v>
      </c>
      <c r="E343" s="9">
        <v>10.0787874401411</v>
      </c>
      <c r="F343" s="3" t="s">
        <v>7413</v>
      </c>
      <c r="G343" s="8">
        <v>0.268188936852038</v>
      </c>
      <c r="H343" s="8">
        <v>0</v>
      </c>
      <c r="I343" s="8">
        <v>0</v>
      </c>
      <c r="J343" s="3" t="s">
        <v>7367</v>
      </c>
    </row>
    <row r="344" spans="1:10">
      <c r="A344" s="4">
        <v>342</v>
      </c>
      <c r="B344" s="5" t="s">
        <v>7790</v>
      </c>
      <c r="C344" s="8">
        <v>0.169861689308519</v>
      </c>
      <c r="D344" s="9">
        <v>5.53578390420496</v>
      </c>
      <c r="E344" s="9">
        <v>9.81367586883873</v>
      </c>
      <c r="F344" s="3" t="s">
        <v>7581</v>
      </c>
      <c r="G344" s="8">
        <v>0.269316939280464</v>
      </c>
      <c r="H344" s="8">
        <v>0</v>
      </c>
      <c r="I344" s="8">
        <v>0</v>
      </c>
      <c r="J344" s="3" t="s">
        <v>7367</v>
      </c>
    </row>
    <row r="345" ht="25.5" spans="1:10">
      <c r="A345" s="4">
        <v>343</v>
      </c>
      <c r="B345" s="5" t="s">
        <v>7791</v>
      </c>
      <c r="C345" s="8">
        <v>0.169861689308519</v>
      </c>
      <c r="D345" s="9">
        <v>5.53578390420496</v>
      </c>
      <c r="E345" s="9">
        <v>9.81367586883873</v>
      </c>
      <c r="F345" s="3" t="s">
        <v>7751</v>
      </c>
      <c r="G345" s="8">
        <v>0.269316939280464</v>
      </c>
      <c r="H345" s="8">
        <v>0</v>
      </c>
      <c r="I345" s="8">
        <v>0</v>
      </c>
      <c r="J345" s="3" t="s">
        <v>7367</v>
      </c>
    </row>
    <row r="346" spans="1:10">
      <c r="A346" s="4">
        <v>344</v>
      </c>
      <c r="B346" s="5" t="s">
        <v>7792</v>
      </c>
      <c r="C346" s="8">
        <v>0.169861689308519</v>
      </c>
      <c r="D346" s="9">
        <v>5.53578390420496</v>
      </c>
      <c r="E346" s="9">
        <v>9.81367586883873</v>
      </c>
      <c r="F346" s="3" t="s">
        <v>7428</v>
      </c>
      <c r="G346" s="8">
        <v>0.269316939280464</v>
      </c>
      <c r="H346" s="8">
        <v>0</v>
      </c>
      <c r="I346" s="8">
        <v>0</v>
      </c>
      <c r="J346" s="3" t="s">
        <v>7367</v>
      </c>
    </row>
    <row r="347" ht="25.5" spans="1:10">
      <c r="A347" s="4">
        <v>345</v>
      </c>
      <c r="B347" s="5" t="s">
        <v>7793</v>
      </c>
      <c r="C347" s="8">
        <v>0.169861689308519</v>
      </c>
      <c r="D347" s="9">
        <v>5.53578390420496</v>
      </c>
      <c r="E347" s="9">
        <v>9.81367586883873</v>
      </c>
      <c r="F347" s="3" t="s">
        <v>7404</v>
      </c>
      <c r="G347" s="8">
        <v>0.269316939280464</v>
      </c>
      <c r="H347" s="8">
        <v>0</v>
      </c>
      <c r="I347" s="8">
        <v>0</v>
      </c>
      <c r="J347" s="3" t="s">
        <v>7367</v>
      </c>
    </row>
    <row r="348" ht="25.5" spans="1:10">
      <c r="A348" s="4">
        <v>346</v>
      </c>
      <c r="B348" s="5" t="s">
        <v>7794</v>
      </c>
      <c r="C348" s="8">
        <v>0.172525854124655</v>
      </c>
      <c r="D348" s="9">
        <v>5.44006568144499</v>
      </c>
      <c r="E348" s="9">
        <v>9.55932788665529</v>
      </c>
      <c r="F348" s="3" t="s">
        <v>7530</v>
      </c>
      <c r="G348" s="8">
        <v>0.271182879902835</v>
      </c>
      <c r="H348" s="8">
        <v>0</v>
      </c>
      <c r="I348" s="8">
        <v>0</v>
      </c>
      <c r="J348" s="3" t="s">
        <v>7367</v>
      </c>
    </row>
    <row r="349" spans="1:10">
      <c r="A349" s="4">
        <v>347</v>
      </c>
      <c r="B349" s="5" t="s">
        <v>7795</v>
      </c>
      <c r="C349" s="8">
        <v>0.172525854124655</v>
      </c>
      <c r="D349" s="9">
        <v>5.44006568144499</v>
      </c>
      <c r="E349" s="9">
        <v>9.55932788665529</v>
      </c>
      <c r="F349" s="3" t="s">
        <v>7556</v>
      </c>
      <c r="G349" s="8">
        <v>0.271182879902835</v>
      </c>
      <c r="H349" s="8">
        <v>0</v>
      </c>
      <c r="I349" s="8">
        <v>0</v>
      </c>
      <c r="J349" s="3" t="s">
        <v>7367</v>
      </c>
    </row>
    <row r="350" ht="25.5" spans="1:10">
      <c r="A350" s="4">
        <v>348</v>
      </c>
      <c r="B350" s="5" t="s">
        <v>7796</v>
      </c>
      <c r="C350" s="8">
        <v>0.172525854124655</v>
      </c>
      <c r="D350" s="9">
        <v>5.44006568144499</v>
      </c>
      <c r="E350" s="9">
        <v>9.55932788665529</v>
      </c>
      <c r="F350" s="3" t="s">
        <v>7683</v>
      </c>
      <c r="G350" s="8">
        <v>0.271182879902835</v>
      </c>
      <c r="H350" s="8">
        <v>0</v>
      </c>
      <c r="I350" s="8">
        <v>0</v>
      </c>
      <c r="J350" s="3" t="s">
        <v>7367</v>
      </c>
    </row>
    <row r="351" ht="25.5" spans="1:10">
      <c r="A351" s="4">
        <v>349</v>
      </c>
      <c r="B351" s="5" t="s">
        <v>7797</v>
      </c>
      <c r="C351" s="8">
        <v>0.175181602021032</v>
      </c>
      <c r="D351" s="9">
        <v>5.34759214420231</v>
      </c>
      <c r="E351" s="9">
        <v>9.3151425061505</v>
      </c>
      <c r="F351" s="3" t="s">
        <v>7798</v>
      </c>
      <c r="G351" s="8">
        <v>0.273003807138189</v>
      </c>
      <c r="H351" s="8">
        <v>0</v>
      </c>
      <c r="I351" s="8">
        <v>0</v>
      </c>
      <c r="J351" s="3" t="s">
        <v>7367</v>
      </c>
    </row>
    <row r="352" spans="1:10">
      <c r="A352" s="4">
        <v>350</v>
      </c>
      <c r="B352" s="5" t="s">
        <v>7799</v>
      </c>
      <c r="C352" s="8">
        <v>0.175181602021032</v>
      </c>
      <c r="D352" s="9">
        <v>5.34759214420231</v>
      </c>
      <c r="E352" s="9">
        <v>9.3151425061505</v>
      </c>
      <c r="F352" s="3" t="s">
        <v>7591</v>
      </c>
      <c r="G352" s="8">
        <v>0.273003807138189</v>
      </c>
      <c r="H352" s="8">
        <v>0</v>
      </c>
      <c r="I352" s="8">
        <v>0</v>
      </c>
      <c r="J352" s="3" t="s">
        <v>7367</v>
      </c>
    </row>
    <row r="353" ht="25.5" spans="1:10">
      <c r="A353" s="4">
        <v>351</v>
      </c>
      <c r="B353" s="5" t="s">
        <v>7800</v>
      </c>
      <c r="C353" s="8">
        <v>0.175181602021032</v>
      </c>
      <c r="D353" s="9">
        <v>5.34759214420231</v>
      </c>
      <c r="E353" s="9">
        <v>9.3151425061505</v>
      </c>
      <c r="F353" s="3" t="s">
        <v>7597</v>
      </c>
      <c r="G353" s="8">
        <v>0.273003807138189</v>
      </c>
      <c r="H353" s="8">
        <v>0</v>
      </c>
      <c r="I353" s="8">
        <v>0</v>
      </c>
      <c r="J353" s="3" t="s">
        <v>7367</v>
      </c>
    </row>
    <row r="354" ht="25.5" spans="1:10">
      <c r="A354" s="4">
        <v>352</v>
      </c>
      <c r="B354" s="5" t="s">
        <v>7801</v>
      </c>
      <c r="C354" s="8">
        <v>0.180467951627032</v>
      </c>
      <c r="D354" s="9">
        <v>5.17174082747853</v>
      </c>
      <c r="E354" s="9">
        <v>8.85506535179394</v>
      </c>
      <c r="F354" s="3" t="s">
        <v>7530</v>
      </c>
      <c r="G354" s="8">
        <v>0.279648638923475</v>
      </c>
      <c r="H354" s="8">
        <v>0</v>
      </c>
      <c r="I354" s="8">
        <v>0</v>
      </c>
      <c r="J354" s="3" t="s">
        <v>7367</v>
      </c>
    </row>
    <row r="355" spans="1:10">
      <c r="A355" s="4">
        <v>353</v>
      </c>
      <c r="B355" s="5" t="s">
        <v>7802</v>
      </c>
      <c r="C355" s="8">
        <v>0.180467951627032</v>
      </c>
      <c r="D355" s="9">
        <v>5.17174082747853</v>
      </c>
      <c r="E355" s="9">
        <v>8.85506535179394</v>
      </c>
      <c r="F355" s="3" t="s">
        <v>7425</v>
      </c>
      <c r="G355" s="8">
        <v>0.279648638923475</v>
      </c>
      <c r="H355" s="8">
        <v>0</v>
      </c>
      <c r="I355" s="8">
        <v>0</v>
      </c>
      <c r="J355" s="3" t="s">
        <v>7367</v>
      </c>
    </row>
    <row r="356" spans="1:10">
      <c r="A356" s="4">
        <v>354</v>
      </c>
      <c r="B356" s="5" t="s">
        <v>7803</v>
      </c>
      <c r="C356" s="8">
        <v>0.181401564532848</v>
      </c>
      <c r="D356" s="9">
        <v>2.64731182795699</v>
      </c>
      <c r="E356" s="9">
        <v>4.51907278601826</v>
      </c>
      <c r="F356" s="3" t="s">
        <v>7761</v>
      </c>
      <c r="G356" s="8">
        <v>0.280301287569117</v>
      </c>
      <c r="H356" s="8">
        <v>0</v>
      </c>
      <c r="I356" s="8">
        <v>0</v>
      </c>
      <c r="J356" s="3" t="s">
        <v>7367</v>
      </c>
    </row>
    <row r="357" spans="1:10">
      <c r="A357" s="4">
        <v>355</v>
      </c>
      <c r="B357" s="5" t="s">
        <v>7804</v>
      </c>
      <c r="C357" s="8">
        <v>0.183098605450893</v>
      </c>
      <c r="D357" s="9">
        <v>5.08806963645673</v>
      </c>
      <c r="E357" s="9">
        <v>8.63817072125264</v>
      </c>
      <c r="F357" s="3" t="s">
        <v>7425</v>
      </c>
      <c r="G357" s="8">
        <v>0.28212658361025</v>
      </c>
      <c r="H357" s="8">
        <v>0</v>
      </c>
      <c r="I357" s="8">
        <v>0</v>
      </c>
      <c r="J357" s="3" t="s">
        <v>7367</v>
      </c>
    </row>
    <row r="358" spans="1:10">
      <c r="A358" s="4">
        <v>356</v>
      </c>
      <c r="B358" s="5" t="s">
        <v>7805</v>
      </c>
      <c r="C358" s="8">
        <v>0.185720946503988</v>
      </c>
      <c r="D358" s="9">
        <v>5.00705467372134</v>
      </c>
      <c r="E358" s="9">
        <v>8.42942671109514</v>
      </c>
      <c r="F358" s="3" t="s">
        <v>7476</v>
      </c>
      <c r="G358" s="8">
        <v>0.28536336443169</v>
      </c>
      <c r="H358" s="8">
        <v>0</v>
      </c>
      <c r="I358" s="8">
        <v>0</v>
      </c>
      <c r="J358" s="3" t="s">
        <v>7367</v>
      </c>
    </row>
    <row r="359" ht="25.5" spans="1:10">
      <c r="A359" s="4">
        <v>357</v>
      </c>
      <c r="B359" s="5" t="s">
        <v>7806</v>
      </c>
      <c r="C359" s="8">
        <v>0.188312263461503</v>
      </c>
      <c r="D359" s="9">
        <v>2.58195646472594</v>
      </c>
      <c r="E359" s="9">
        <v>4.31097321152914</v>
      </c>
      <c r="F359" s="3" t="s">
        <v>7807</v>
      </c>
      <c r="G359" s="8">
        <v>0.285371870890257</v>
      </c>
      <c r="H359" s="8">
        <v>0</v>
      </c>
      <c r="I359" s="8">
        <v>0</v>
      </c>
      <c r="J359" s="3" t="s">
        <v>7367</v>
      </c>
    </row>
    <row r="360" spans="1:10">
      <c r="A360" s="4">
        <v>358</v>
      </c>
      <c r="B360" s="5" t="s">
        <v>7808</v>
      </c>
      <c r="C360" s="8">
        <v>0.188335000715508</v>
      </c>
      <c r="D360" s="9">
        <v>4.92857142857143</v>
      </c>
      <c r="E360" s="9">
        <v>8.22841255998971</v>
      </c>
      <c r="F360" s="3" t="s">
        <v>7411</v>
      </c>
      <c r="G360" s="8">
        <v>0.285371870890257</v>
      </c>
      <c r="H360" s="8">
        <v>0</v>
      </c>
      <c r="I360" s="8">
        <v>0</v>
      </c>
      <c r="J360" s="3" t="s">
        <v>7367</v>
      </c>
    </row>
    <row r="361" ht="25.5" spans="1:10">
      <c r="A361" s="4">
        <v>359</v>
      </c>
      <c r="B361" s="5" t="s">
        <v>7809</v>
      </c>
      <c r="C361" s="8">
        <v>0.188335000715508</v>
      </c>
      <c r="D361" s="9">
        <v>4.92857142857143</v>
      </c>
      <c r="E361" s="9">
        <v>8.22841255998971</v>
      </c>
      <c r="F361" s="3" t="s">
        <v>7407</v>
      </c>
      <c r="G361" s="8">
        <v>0.285371870890257</v>
      </c>
      <c r="H361" s="8">
        <v>0</v>
      </c>
      <c r="I361" s="8">
        <v>0</v>
      </c>
      <c r="J361" s="3" t="s">
        <v>7367</v>
      </c>
    </row>
    <row r="362" spans="1:10">
      <c r="A362" s="4">
        <v>360</v>
      </c>
      <c r="B362" s="5" t="s">
        <v>7810</v>
      </c>
      <c r="C362" s="8">
        <v>0.188335000715508</v>
      </c>
      <c r="D362" s="9">
        <v>4.92857142857143</v>
      </c>
      <c r="E362" s="9">
        <v>8.22841255998971</v>
      </c>
      <c r="F362" s="3" t="s">
        <v>7413</v>
      </c>
      <c r="G362" s="8">
        <v>0.285371870890257</v>
      </c>
      <c r="H362" s="8">
        <v>0</v>
      </c>
      <c r="I362" s="8">
        <v>0</v>
      </c>
      <c r="J362" s="3" t="s">
        <v>7367</v>
      </c>
    </row>
    <row r="363" ht="25.5" spans="1:10">
      <c r="A363" s="4">
        <v>361</v>
      </c>
      <c r="B363" s="5" t="s">
        <v>7811</v>
      </c>
      <c r="C363" s="8">
        <v>0.188335000715508</v>
      </c>
      <c r="D363" s="9">
        <v>4.92857142857143</v>
      </c>
      <c r="E363" s="9">
        <v>8.22841255998971</v>
      </c>
      <c r="F363" s="3" t="s">
        <v>7407</v>
      </c>
      <c r="G363" s="8">
        <v>0.285371870890257</v>
      </c>
      <c r="H363" s="8">
        <v>0</v>
      </c>
      <c r="I363" s="8">
        <v>0</v>
      </c>
      <c r="J363" s="3" t="s">
        <v>7367</v>
      </c>
    </row>
    <row r="364" ht="25.5" spans="1:10">
      <c r="A364" s="4">
        <v>362</v>
      </c>
      <c r="B364" s="5" t="s">
        <v>7812</v>
      </c>
      <c r="C364" s="8">
        <v>0.193538351495073</v>
      </c>
      <c r="D364" s="9">
        <v>4.77873977873978</v>
      </c>
      <c r="E364" s="9">
        <v>7.84802679121358</v>
      </c>
      <c r="F364" s="3" t="s">
        <v>7683</v>
      </c>
      <c r="G364" s="8">
        <v>0.290042406213165</v>
      </c>
      <c r="H364" s="8">
        <v>0</v>
      </c>
      <c r="I364" s="8">
        <v>0</v>
      </c>
      <c r="J364" s="3" t="s">
        <v>7367</v>
      </c>
    </row>
    <row r="365" ht="25.5" spans="1:10">
      <c r="A365" s="4">
        <v>363</v>
      </c>
      <c r="B365" s="5" t="s">
        <v>7813</v>
      </c>
      <c r="C365" s="8">
        <v>0.193538351495073</v>
      </c>
      <c r="D365" s="9">
        <v>4.77873977873978</v>
      </c>
      <c r="E365" s="9">
        <v>7.84802679121358</v>
      </c>
      <c r="F365" s="3" t="s">
        <v>7413</v>
      </c>
      <c r="G365" s="8">
        <v>0.290042406213165</v>
      </c>
      <c r="H365" s="8">
        <v>0</v>
      </c>
      <c r="I365" s="8">
        <v>0</v>
      </c>
      <c r="J365" s="3" t="s">
        <v>7367</v>
      </c>
    </row>
    <row r="366" ht="25.5" spans="1:10">
      <c r="A366" s="4">
        <v>364</v>
      </c>
      <c r="B366" s="5" t="s">
        <v>7814</v>
      </c>
      <c r="C366" s="8">
        <v>0.193538351495073</v>
      </c>
      <c r="D366" s="9">
        <v>4.77873977873978</v>
      </c>
      <c r="E366" s="9">
        <v>7.84802679121358</v>
      </c>
      <c r="F366" s="3" t="s">
        <v>7407</v>
      </c>
      <c r="G366" s="8">
        <v>0.290042406213165</v>
      </c>
      <c r="H366" s="8">
        <v>0</v>
      </c>
      <c r="I366" s="8">
        <v>0</v>
      </c>
      <c r="J366" s="3" t="s">
        <v>7367</v>
      </c>
    </row>
    <row r="367" spans="1:10">
      <c r="A367" s="4">
        <v>365</v>
      </c>
      <c r="B367" s="5" t="s">
        <v>7815</v>
      </c>
      <c r="C367" s="8">
        <v>0.193538351495073</v>
      </c>
      <c r="D367" s="9">
        <v>4.77873977873978</v>
      </c>
      <c r="E367" s="9">
        <v>7.84802679121358</v>
      </c>
      <c r="F367" s="3" t="s">
        <v>7816</v>
      </c>
      <c r="G367" s="8">
        <v>0.290042406213165</v>
      </c>
      <c r="H367" s="8">
        <v>0</v>
      </c>
      <c r="I367" s="8">
        <v>0</v>
      </c>
      <c r="J367" s="3" t="s">
        <v>7367</v>
      </c>
    </row>
    <row r="368" spans="1:10">
      <c r="A368" s="4">
        <v>366</v>
      </c>
      <c r="B368" s="5" t="s">
        <v>7817</v>
      </c>
      <c r="C368" s="8">
        <v>0.196127699363288</v>
      </c>
      <c r="D368" s="9">
        <v>4.70717839374556</v>
      </c>
      <c r="E368" s="9">
        <v>7.66794325797195</v>
      </c>
      <c r="F368" s="3" t="s">
        <v>7818</v>
      </c>
      <c r="G368" s="8">
        <v>0.293119812982837</v>
      </c>
      <c r="H368" s="8">
        <v>0</v>
      </c>
      <c r="I368" s="8">
        <v>0</v>
      </c>
      <c r="J368" s="3" t="s">
        <v>7367</v>
      </c>
    </row>
    <row r="369" spans="1:10">
      <c r="A369" s="4">
        <v>367</v>
      </c>
      <c r="B369" s="5" t="s">
        <v>7819</v>
      </c>
      <c r="C369" s="8">
        <v>0.201281867798356</v>
      </c>
      <c r="D369" s="9">
        <v>4.57027835288705</v>
      </c>
      <c r="E369" s="9">
        <v>7.32638026173676</v>
      </c>
      <c r="F369" s="3" t="s">
        <v>7442</v>
      </c>
      <c r="G369" s="8">
        <v>0.300003219852045</v>
      </c>
      <c r="H369" s="8">
        <v>0</v>
      </c>
      <c r="I369" s="8">
        <v>0</v>
      </c>
      <c r="J369" s="3" t="s">
        <v>7367</v>
      </c>
    </row>
    <row r="370" ht="25.5" spans="1:10">
      <c r="A370" s="4">
        <v>368</v>
      </c>
      <c r="B370" s="5" t="s">
        <v>7820</v>
      </c>
      <c r="C370" s="8">
        <v>0.203846739195611</v>
      </c>
      <c r="D370" s="9">
        <v>4.5047619047619</v>
      </c>
      <c r="E370" s="9">
        <v>7.16431407743346</v>
      </c>
      <c r="F370" s="3" t="s">
        <v>7530</v>
      </c>
      <c r="G370" s="8">
        <v>0.301362611729728</v>
      </c>
      <c r="H370" s="8">
        <v>0</v>
      </c>
      <c r="I370" s="8">
        <v>0</v>
      </c>
      <c r="J370" s="3" t="s">
        <v>7367</v>
      </c>
    </row>
    <row r="371" spans="1:10">
      <c r="A371" s="4">
        <v>369</v>
      </c>
      <c r="B371" s="5" t="s">
        <v>7821</v>
      </c>
      <c r="C371" s="8">
        <v>0.203846739195611</v>
      </c>
      <c r="D371" s="9">
        <v>4.5047619047619</v>
      </c>
      <c r="E371" s="9">
        <v>7.16431407743346</v>
      </c>
      <c r="F371" s="3" t="s">
        <v>7556</v>
      </c>
      <c r="G371" s="8">
        <v>0.301362611729728</v>
      </c>
      <c r="H371" s="8">
        <v>0</v>
      </c>
      <c r="I371" s="8">
        <v>0</v>
      </c>
      <c r="J371" s="3" t="s">
        <v>7367</v>
      </c>
    </row>
    <row r="372" ht="25.5" spans="1:10">
      <c r="A372" s="4">
        <v>370</v>
      </c>
      <c r="B372" s="5" t="s">
        <v>7822</v>
      </c>
      <c r="C372" s="8">
        <v>0.203846739195611</v>
      </c>
      <c r="D372" s="9">
        <v>4.5047619047619</v>
      </c>
      <c r="E372" s="9">
        <v>7.16431407743346</v>
      </c>
      <c r="F372" s="3" t="s">
        <v>7413</v>
      </c>
      <c r="G372" s="8">
        <v>0.301362611729728</v>
      </c>
      <c r="H372" s="8">
        <v>0</v>
      </c>
      <c r="I372" s="8">
        <v>0</v>
      </c>
      <c r="J372" s="3" t="s">
        <v>7367</v>
      </c>
    </row>
    <row r="373" ht="25.5" spans="1:10">
      <c r="A373" s="4">
        <v>371</v>
      </c>
      <c r="B373" s="5" t="s">
        <v>7823</v>
      </c>
      <c r="C373" s="8">
        <v>0.208952182864194</v>
      </c>
      <c r="D373" s="9">
        <v>4.37918871252205</v>
      </c>
      <c r="E373" s="9">
        <v>6.85627612161683</v>
      </c>
      <c r="F373" s="3" t="s">
        <v>7409</v>
      </c>
      <c r="G373" s="8">
        <v>0.307249580716973</v>
      </c>
      <c r="H373" s="8">
        <v>0</v>
      </c>
      <c r="I373" s="8">
        <v>0</v>
      </c>
      <c r="J373" s="3" t="s">
        <v>7367</v>
      </c>
    </row>
    <row r="374" ht="25.5" spans="1:10">
      <c r="A374" s="4">
        <v>372</v>
      </c>
      <c r="B374" s="5" t="s">
        <v>7824</v>
      </c>
      <c r="C374" s="8">
        <v>0.208952182864194</v>
      </c>
      <c r="D374" s="9">
        <v>4.37918871252205</v>
      </c>
      <c r="E374" s="9">
        <v>6.85627612161683</v>
      </c>
      <c r="F374" s="3" t="s">
        <v>7591</v>
      </c>
      <c r="G374" s="8">
        <v>0.307249580716973</v>
      </c>
      <c r="H374" s="8">
        <v>0</v>
      </c>
      <c r="I374" s="8">
        <v>0</v>
      </c>
      <c r="J374" s="3" t="s">
        <v>7367</v>
      </c>
    </row>
    <row r="375" ht="25.5" spans="1:10">
      <c r="A375" s="4">
        <v>373</v>
      </c>
      <c r="B375" s="5" t="s">
        <v>7825</v>
      </c>
      <c r="C375" s="8">
        <v>0.211492805512802</v>
      </c>
      <c r="D375" s="9">
        <v>4.31898238747554</v>
      </c>
      <c r="E375" s="9">
        <v>6.70981683898243</v>
      </c>
      <c r="F375" s="3" t="s">
        <v>7798</v>
      </c>
      <c r="G375" s="8">
        <v>0.308497505641341</v>
      </c>
      <c r="H375" s="8">
        <v>0</v>
      </c>
      <c r="I375" s="8">
        <v>0</v>
      </c>
      <c r="J375" s="3" t="s">
        <v>7367</v>
      </c>
    </row>
    <row r="376" ht="25.5" spans="1:10">
      <c r="A376" s="4">
        <v>374</v>
      </c>
      <c r="B376" s="5" t="s">
        <v>7826</v>
      </c>
      <c r="C376" s="8">
        <v>0.211492805512802</v>
      </c>
      <c r="D376" s="9">
        <v>4.31898238747554</v>
      </c>
      <c r="E376" s="9">
        <v>6.70981683898243</v>
      </c>
      <c r="F376" s="3" t="s">
        <v>7413</v>
      </c>
      <c r="G376" s="8">
        <v>0.308497505641341</v>
      </c>
      <c r="H376" s="8">
        <v>0</v>
      </c>
      <c r="I376" s="8">
        <v>0</v>
      </c>
      <c r="J376" s="3" t="s">
        <v>7367</v>
      </c>
    </row>
    <row r="377" ht="25.5" spans="1:10">
      <c r="A377" s="4">
        <v>375</v>
      </c>
      <c r="B377" s="5" t="s">
        <v>7827</v>
      </c>
      <c r="C377" s="8">
        <v>0.211492805512802</v>
      </c>
      <c r="D377" s="9">
        <v>4.31898238747554</v>
      </c>
      <c r="E377" s="9">
        <v>6.70981683898243</v>
      </c>
      <c r="F377" s="3" t="s">
        <v>7616</v>
      </c>
      <c r="G377" s="8">
        <v>0.308497505641341</v>
      </c>
      <c r="H377" s="8">
        <v>0</v>
      </c>
      <c r="I377" s="8">
        <v>0</v>
      </c>
      <c r="J377" s="3" t="s">
        <v>7367</v>
      </c>
    </row>
    <row r="378" ht="25.5" spans="1:10">
      <c r="A378" s="4">
        <v>376</v>
      </c>
      <c r="B378" s="5" t="s">
        <v>7828</v>
      </c>
      <c r="C378" s="8">
        <v>0.214025395492633</v>
      </c>
      <c r="D378" s="9">
        <v>4.26040326040326</v>
      </c>
      <c r="E378" s="9">
        <v>6.56809584869789</v>
      </c>
      <c r="F378" s="3" t="s">
        <v>7476</v>
      </c>
      <c r="G378" s="8">
        <v>0.310535520781088</v>
      </c>
      <c r="H378" s="8">
        <v>0</v>
      </c>
      <c r="I378" s="8">
        <v>0</v>
      </c>
      <c r="J378" s="3" t="s">
        <v>7367</v>
      </c>
    </row>
    <row r="379" ht="25.5" spans="1:10">
      <c r="A379" s="4">
        <v>377</v>
      </c>
      <c r="B379" s="5" t="s">
        <v>7829</v>
      </c>
      <c r="C379" s="8">
        <v>0.214025395492633</v>
      </c>
      <c r="D379" s="9">
        <v>4.26040326040326</v>
      </c>
      <c r="E379" s="9">
        <v>6.56809584869789</v>
      </c>
      <c r="F379" s="3" t="s">
        <v>7435</v>
      </c>
      <c r="G379" s="8">
        <v>0.310535520781088</v>
      </c>
      <c r="H379" s="8">
        <v>0</v>
      </c>
      <c r="I379" s="8">
        <v>0</v>
      </c>
      <c r="J379" s="3" t="s">
        <v>7367</v>
      </c>
    </row>
    <row r="380" ht="25.5" spans="1:10">
      <c r="A380" s="4">
        <v>378</v>
      </c>
      <c r="B380" s="5" t="s">
        <v>7830</v>
      </c>
      <c r="C380" s="8">
        <v>0.216549977778926</v>
      </c>
      <c r="D380" s="9">
        <v>4.20338624338624</v>
      </c>
      <c r="E380" s="9">
        <v>6.43090316712682</v>
      </c>
      <c r="F380" s="3" t="s">
        <v>7415</v>
      </c>
      <c r="G380" s="8">
        <v>0.312540469248213</v>
      </c>
      <c r="H380" s="8">
        <v>0</v>
      </c>
      <c r="I380" s="8">
        <v>0</v>
      </c>
      <c r="J380" s="3" t="s">
        <v>7367</v>
      </c>
    </row>
    <row r="381" ht="25.5" spans="1:10">
      <c r="A381" s="4">
        <v>379</v>
      </c>
      <c r="B381" s="5" t="s">
        <v>7831</v>
      </c>
      <c r="C381" s="8">
        <v>0.216549977778926</v>
      </c>
      <c r="D381" s="9">
        <v>4.20338624338624</v>
      </c>
      <c r="E381" s="9">
        <v>6.43090316712682</v>
      </c>
      <c r="F381" s="3" t="s">
        <v>7425</v>
      </c>
      <c r="G381" s="8">
        <v>0.312540469248213</v>
      </c>
      <c r="H381" s="8">
        <v>0</v>
      </c>
      <c r="I381" s="8">
        <v>0</v>
      </c>
      <c r="J381" s="3" t="s">
        <v>7367</v>
      </c>
    </row>
    <row r="382" ht="25.5" spans="1:10">
      <c r="A382" s="4">
        <v>380</v>
      </c>
      <c r="B382" s="5" t="s">
        <v>7832</v>
      </c>
      <c r="C382" s="8">
        <v>0.221575218941979</v>
      </c>
      <c r="D382" s="9">
        <v>4.09379509379509</v>
      </c>
      <c r="E382" s="9">
        <v>6.16932119759128</v>
      </c>
      <c r="F382" s="3" t="s">
        <v>7407</v>
      </c>
      <c r="G382" s="8">
        <v>0.31728179256875</v>
      </c>
      <c r="H382" s="8">
        <v>0</v>
      </c>
      <c r="I382" s="8">
        <v>0</v>
      </c>
      <c r="J382" s="3" t="s">
        <v>7367</v>
      </c>
    </row>
    <row r="383" ht="25.5" spans="1:10">
      <c r="A383" s="4">
        <v>381</v>
      </c>
      <c r="B383" s="5" t="s">
        <v>7833</v>
      </c>
      <c r="C383" s="8">
        <v>0.221575218941979</v>
      </c>
      <c r="D383" s="9">
        <v>4.09379509379509</v>
      </c>
      <c r="E383" s="9">
        <v>6.16932119759128</v>
      </c>
      <c r="F383" s="3" t="s">
        <v>7476</v>
      </c>
      <c r="G383" s="8">
        <v>0.31728179256875</v>
      </c>
      <c r="H383" s="8">
        <v>0</v>
      </c>
      <c r="I383" s="8">
        <v>0</v>
      </c>
      <c r="J383" s="3" t="s">
        <v>7367</v>
      </c>
    </row>
    <row r="384" spans="1:10">
      <c r="A384" s="4">
        <v>382</v>
      </c>
      <c r="B384" s="5" t="s">
        <v>7834</v>
      </c>
      <c r="C384" s="8">
        <v>0.221575218941979</v>
      </c>
      <c r="D384" s="9">
        <v>4.09379509379509</v>
      </c>
      <c r="E384" s="9">
        <v>6.16932119759128</v>
      </c>
      <c r="F384" s="3" t="s">
        <v>7431</v>
      </c>
      <c r="G384" s="8">
        <v>0.31728179256875</v>
      </c>
      <c r="H384" s="8">
        <v>0</v>
      </c>
      <c r="I384" s="8">
        <v>0</v>
      </c>
      <c r="J384" s="3" t="s">
        <v>7367</v>
      </c>
    </row>
    <row r="385" spans="1:10">
      <c r="A385" s="4">
        <v>383</v>
      </c>
      <c r="B385" s="5" t="s">
        <v>7835</v>
      </c>
      <c r="C385" s="8">
        <v>0.222171985050054</v>
      </c>
      <c r="D385" s="9">
        <v>2.30627565982405</v>
      </c>
      <c r="E385" s="9">
        <v>3.46933852307151</v>
      </c>
      <c r="F385" s="3" t="s">
        <v>7761</v>
      </c>
      <c r="G385" s="8">
        <v>0.31730568099838</v>
      </c>
      <c r="H385" s="8">
        <v>0</v>
      </c>
      <c r="I385" s="8">
        <v>0</v>
      </c>
      <c r="J385" s="3" t="s">
        <v>7367</v>
      </c>
    </row>
    <row r="386" ht="25.5" spans="1:10">
      <c r="A386" s="4">
        <v>384</v>
      </c>
      <c r="B386" s="5" t="s">
        <v>7836</v>
      </c>
      <c r="C386" s="8">
        <v>0.22656872741178</v>
      </c>
      <c r="D386" s="9">
        <v>3.98975286317058</v>
      </c>
      <c r="E386" s="9">
        <v>5.92361379596917</v>
      </c>
      <c r="F386" s="3" t="s">
        <v>7751</v>
      </c>
      <c r="G386" s="8">
        <v>0.321904139985048</v>
      </c>
      <c r="H386" s="8">
        <v>0</v>
      </c>
      <c r="I386" s="8">
        <v>0</v>
      </c>
      <c r="J386" s="3" t="s">
        <v>7367</v>
      </c>
    </row>
    <row r="387" spans="1:10">
      <c r="A387" s="4">
        <v>385</v>
      </c>
      <c r="B387" s="5" t="s">
        <v>7837</v>
      </c>
      <c r="C387" s="8">
        <v>0.22656872741178</v>
      </c>
      <c r="D387" s="9">
        <v>3.98975286317058</v>
      </c>
      <c r="E387" s="9">
        <v>5.92361379596917</v>
      </c>
      <c r="F387" s="3" t="s">
        <v>7683</v>
      </c>
      <c r="G387" s="8">
        <v>0.321904139985048</v>
      </c>
      <c r="H387" s="8">
        <v>0</v>
      </c>
      <c r="I387" s="8">
        <v>0</v>
      </c>
      <c r="J387" s="3" t="s">
        <v>7367</v>
      </c>
    </row>
    <row r="388" spans="1:10">
      <c r="A388" s="4">
        <v>386</v>
      </c>
      <c r="B388" s="5" t="s">
        <v>7838</v>
      </c>
      <c r="C388" s="8">
        <v>0.229053643561104</v>
      </c>
      <c r="D388" s="9">
        <v>3.93968253968254</v>
      </c>
      <c r="E388" s="9">
        <v>5.80630039020284</v>
      </c>
      <c r="F388" s="3" t="s">
        <v>7591</v>
      </c>
      <c r="G388" s="8">
        <v>0.324591562248507</v>
      </c>
      <c r="H388" s="8">
        <v>0</v>
      </c>
      <c r="I388" s="8">
        <v>0</v>
      </c>
      <c r="J388" s="3" t="s">
        <v>7367</v>
      </c>
    </row>
    <row r="389" ht="25.5" spans="1:10">
      <c r="A389" s="4">
        <v>387</v>
      </c>
      <c r="B389" s="5" t="s">
        <v>7839</v>
      </c>
      <c r="C389" s="8">
        <v>0.233999922379279</v>
      </c>
      <c r="D389" s="9">
        <v>3.84320557491289</v>
      </c>
      <c r="E389" s="9">
        <v>5.58200434967485</v>
      </c>
      <c r="F389" s="3" t="s">
        <v>7413</v>
      </c>
      <c r="G389" s="8">
        <v>0.329043592651583</v>
      </c>
      <c r="H389" s="8">
        <v>0</v>
      </c>
      <c r="I389" s="8">
        <v>0</v>
      </c>
      <c r="J389" s="3" t="s">
        <v>7367</v>
      </c>
    </row>
    <row r="390" spans="1:10">
      <c r="A390" s="4">
        <v>388</v>
      </c>
      <c r="B390" s="5" t="s">
        <v>7840</v>
      </c>
      <c r="C390" s="8">
        <v>0.233999922379279</v>
      </c>
      <c r="D390" s="9">
        <v>3.84320557491289</v>
      </c>
      <c r="E390" s="9">
        <v>5.58200434967485</v>
      </c>
      <c r="F390" s="3" t="s">
        <v>7672</v>
      </c>
      <c r="G390" s="8">
        <v>0.329043592651583</v>
      </c>
      <c r="H390" s="8">
        <v>0</v>
      </c>
      <c r="I390" s="8">
        <v>0</v>
      </c>
      <c r="J390" s="3" t="s">
        <v>7367</v>
      </c>
    </row>
    <row r="391" spans="1:10">
      <c r="A391" s="4">
        <v>389</v>
      </c>
      <c r="B391" s="5" t="s">
        <v>7841</v>
      </c>
      <c r="C391" s="8">
        <v>0.233999922379279</v>
      </c>
      <c r="D391" s="9">
        <v>3.84320557491289</v>
      </c>
      <c r="E391" s="9">
        <v>5.58200434967485</v>
      </c>
      <c r="F391" s="3" t="s">
        <v>7435</v>
      </c>
      <c r="G391" s="8">
        <v>0.329043592651583</v>
      </c>
      <c r="H391" s="8">
        <v>0</v>
      </c>
      <c r="I391" s="8">
        <v>0</v>
      </c>
      <c r="J391" s="3" t="s">
        <v>7367</v>
      </c>
    </row>
    <row r="392" ht="25.5" spans="1:10">
      <c r="A392" s="4">
        <v>390</v>
      </c>
      <c r="B392" s="5" t="s">
        <v>7842</v>
      </c>
      <c r="C392" s="8">
        <v>0.236461333933822</v>
      </c>
      <c r="D392" s="9">
        <v>3.79671065213234</v>
      </c>
      <c r="E392" s="9">
        <v>5.47474505088422</v>
      </c>
      <c r="F392" s="3" t="s">
        <v>7798</v>
      </c>
      <c r="G392" s="8">
        <v>0.329237830611394</v>
      </c>
      <c r="H392" s="8">
        <v>0</v>
      </c>
      <c r="I392" s="8">
        <v>0</v>
      </c>
      <c r="J392" s="3" t="s">
        <v>7367</v>
      </c>
    </row>
    <row r="393" ht="38.25" spans="1:10">
      <c r="A393" s="4">
        <v>391</v>
      </c>
      <c r="B393" s="5" t="s">
        <v>7843</v>
      </c>
      <c r="C393" s="8">
        <v>0.236461333933822</v>
      </c>
      <c r="D393" s="9">
        <v>3.79671065213234</v>
      </c>
      <c r="E393" s="9">
        <v>5.47474505088422</v>
      </c>
      <c r="F393" s="3" t="s">
        <v>7723</v>
      </c>
      <c r="G393" s="8">
        <v>0.329237830611394</v>
      </c>
      <c r="H393" s="8">
        <v>0</v>
      </c>
      <c r="I393" s="8">
        <v>0</v>
      </c>
      <c r="J393" s="3" t="s">
        <v>7367</v>
      </c>
    </row>
    <row r="394" spans="1:10">
      <c r="A394" s="4">
        <v>392</v>
      </c>
      <c r="B394" s="5" t="s">
        <v>7844</v>
      </c>
      <c r="C394" s="8">
        <v>0.237524660748269</v>
      </c>
      <c r="D394" s="9">
        <v>2.20071684587814</v>
      </c>
      <c r="E394" s="9">
        <v>3.16349487192602</v>
      </c>
      <c r="F394" s="3" t="s">
        <v>7845</v>
      </c>
      <c r="G394" s="8">
        <v>0.329237830611394</v>
      </c>
      <c r="H394" s="8">
        <v>0</v>
      </c>
      <c r="I394" s="8">
        <v>0</v>
      </c>
      <c r="J394" s="3" t="s">
        <v>7367</v>
      </c>
    </row>
    <row r="395" ht="25.5" spans="1:10">
      <c r="A395" s="4">
        <v>393</v>
      </c>
      <c r="B395" s="5" t="s">
        <v>7846</v>
      </c>
      <c r="C395" s="8">
        <v>0.238914959305487</v>
      </c>
      <c r="D395" s="9">
        <v>3.75132275132275</v>
      </c>
      <c r="E395" s="9">
        <v>5.37057224817369</v>
      </c>
      <c r="F395" s="3" t="s">
        <v>7581</v>
      </c>
      <c r="G395" s="8">
        <v>0.329237830611394</v>
      </c>
      <c r="H395" s="8">
        <v>0</v>
      </c>
      <c r="I395" s="8">
        <v>0</v>
      </c>
      <c r="J395" s="3" t="s">
        <v>7367</v>
      </c>
    </row>
    <row r="396" spans="1:10">
      <c r="A396" s="4">
        <v>394</v>
      </c>
      <c r="B396" s="5" t="s">
        <v>7847</v>
      </c>
      <c r="C396" s="8">
        <v>0.238914959305487</v>
      </c>
      <c r="D396" s="9">
        <v>3.75132275132275</v>
      </c>
      <c r="E396" s="9">
        <v>5.37057224817369</v>
      </c>
      <c r="F396" s="3" t="s">
        <v>7556</v>
      </c>
      <c r="G396" s="8">
        <v>0.329237830611394</v>
      </c>
      <c r="H396" s="8">
        <v>0</v>
      </c>
      <c r="I396" s="8">
        <v>0</v>
      </c>
      <c r="J396" s="3" t="s">
        <v>7367</v>
      </c>
    </row>
    <row r="397" ht="25.5" spans="1:10">
      <c r="A397" s="4">
        <v>395</v>
      </c>
      <c r="B397" s="5" t="s">
        <v>7848</v>
      </c>
      <c r="C397" s="8">
        <v>0.238914959305487</v>
      </c>
      <c r="D397" s="9">
        <v>3.75132275132275</v>
      </c>
      <c r="E397" s="9">
        <v>5.37057224817369</v>
      </c>
      <c r="F397" s="3" t="s">
        <v>7597</v>
      </c>
      <c r="G397" s="8">
        <v>0.329237830611394</v>
      </c>
      <c r="H397" s="8">
        <v>0</v>
      </c>
      <c r="I397" s="8">
        <v>0</v>
      </c>
      <c r="J397" s="3" t="s">
        <v>7367</v>
      </c>
    </row>
    <row r="398" ht="25.5" spans="1:10">
      <c r="A398" s="4">
        <v>396</v>
      </c>
      <c r="B398" s="5" t="s">
        <v>7849</v>
      </c>
      <c r="C398" s="8">
        <v>0.238914959305487</v>
      </c>
      <c r="D398" s="9">
        <v>3.75132275132275</v>
      </c>
      <c r="E398" s="9">
        <v>5.37057224817369</v>
      </c>
      <c r="F398" s="3" t="s">
        <v>7407</v>
      </c>
      <c r="G398" s="8">
        <v>0.329237830611394</v>
      </c>
      <c r="H398" s="8">
        <v>0</v>
      </c>
      <c r="I398" s="8">
        <v>0</v>
      </c>
      <c r="J398" s="3" t="s">
        <v>7367</v>
      </c>
    </row>
    <row r="399" ht="25.5" spans="1:10">
      <c r="A399" s="4">
        <v>397</v>
      </c>
      <c r="B399" s="5" t="s">
        <v>7850</v>
      </c>
      <c r="C399" s="8">
        <v>0.241360822806524</v>
      </c>
      <c r="D399" s="9">
        <v>3.70700280112045</v>
      </c>
      <c r="E399" s="9">
        <v>5.26936463546247</v>
      </c>
      <c r="F399" s="3" t="s">
        <v>7723</v>
      </c>
      <c r="G399" s="8">
        <v>0.329237830611394</v>
      </c>
      <c r="H399" s="8">
        <v>0</v>
      </c>
      <c r="I399" s="8">
        <v>0</v>
      </c>
      <c r="J399" s="3" t="s">
        <v>7367</v>
      </c>
    </row>
    <row r="400" spans="1:10">
      <c r="A400" s="4">
        <v>398</v>
      </c>
      <c r="B400" s="5" t="s">
        <v>7851</v>
      </c>
      <c r="C400" s="8">
        <v>0.241360822806524</v>
      </c>
      <c r="D400" s="9">
        <v>3.70700280112045</v>
      </c>
      <c r="E400" s="9">
        <v>5.26936463546247</v>
      </c>
      <c r="F400" s="3" t="s">
        <v>7776</v>
      </c>
      <c r="G400" s="8">
        <v>0.329237830611394</v>
      </c>
      <c r="H400" s="8">
        <v>0</v>
      </c>
      <c r="I400" s="8">
        <v>0</v>
      </c>
      <c r="J400" s="3" t="s">
        <v>7367</v>
      </c>
    </row>
    <row r="401" ht="25.5" spans="1:10">
      <c r="A401" s="4">
        <v>399</v>
      </c>
      <c r="B401" s="5" t="s">
        <v>7852</v>
      </c>
      <c r="C401" s="8">
        <v>0.241360822806524</v>
      </c>
      <c r="D401" s="9">
        <v>3.70700280112045</v>
      </c>
      <c r="E401" s="9">
        <v>5.26936463546247</v>
      </c>
      <c r="F401" s="3" t="s">
        <v>7476</v>
      </c>
      <c r="G401" s="8">
        <v>0.329237830611394</v>
      </c>
      <c r="H401" s="8">
        <v>0</v>
      </c>
      <c r="I401" s="8">
        <v>0</v>
      </c>
      <c r="J401" s="3" t="s">
        <v>7367</v>
      </c>
    </row>
    <row r="402" spans="1:10">
      <c r="A402" s="4">
        <v>400</v>
      </c>
      <c r="B402" s="5" t="s">
        <v>7853</v>
      </c>
      <c r="C402" s="8">
        <v>0.241360822806524</v>
      </c>
      <c r="D402" s="9">
        <v>3.70700280112045</v>
      </c>
      <c r="E402" s="9">
        <v>5.26936463546247</v>
      </c>
      <c r="F402" s="3" t="s">
        <v>7435</v>
      </c>
      <c r="G402" s="8">
        <v>0.329237830611394</v>
      </c>
      <c r="H402" s="8">
        <v>0</v>
      </c>
      <c r="I402" s="8">
        <v>0</v>
      </c>
      <c r="J402" s="3" t="s">
        <v>7367</v>
      </c>
    </row>
    <row r="403" ht="25.5" spans="1:10">
      <c r="A403" s="4">
        <v>401</v>
      </c>
      <c r="B403" s="5" t="s">
        <v>7854</v>
      </c>
      <c r="C403" s="8">
        <v>0.241360822806524</v>
      </c>
      <c r="D403" s="9">
        <v>3.70700280112045</v>
      </c>
      <c r="E403" s="9">
        <v>5.26936463546247</v>
      </c>
      <c r="F403" s="3" t="s">
        <v>7591</v>
      </c>
      <c r="G403" s="8">
        <v>0.329237830611394</v>
      </c>
      <c r="H403" s="8">
        <v>0</v>
      </c>
      <c r="I403" s="8">
        <v>0</v>
      </c>
      <c r="J403" s="3" t="s">
        <v>7367</v>
      </c>
    </row>
    <row r="404" spans="1:10">
      <c r="A404" s="4">
        <v>402</v>
      </c>
      <c r="B404" s="5" t="s">
        <v>7855</v>
      </c>
      <c r="C404" s="8">
        <v>0.243798948546907</v>
      </c>
      <c r="D404" s="9">
        <v>3.66371354743448</v>
      </c>
      <c r="E404" s="9">
        <v>5.17100697454027</v>
      </c>
      <c r="F404" s="3" t="s">
        <v>7798</v>
      </c>
      <c r="G404" s="8">
        <v>0.330913213040095</v>
      </c>
      <c r="H404" s="8">
        <v>0</v>
      </c>
      <c r="I404" s="8">
        <v>0</v>
      </c>
      <c r="J404" s="3" t="s">
        <v>7367</v>
      </c>
    </row>
    <row r="405" ht="25.5" spans="1:10">
      <c r="A405" s="4">
        <v>403</v>
      </c>
      <c r="B405" s="5" t="s">
        <v>7856</v>
      </c>
      <c r="C405" s="8">
        <v>0.243798948546907</v>
      </c>
      <c r="D405" s="9">
        <v>3.66371354743448</v>
      </c>
      <c r="E405" s="9">
        <v>5.17100697454027</v>
      </c>
      <c r="F405" s="3" t="s">
        <v>7530</v>
      </c>
      <c r="G405" s="8">
        <v>0.330913213040095</v>
      </c>
      <c r="H405" s="8">
        <v>0</v>
      </c>
      <c r="I405" s="8">
        <v>0</v>
      </c>
      <c r="J405" s="3" t="s">
        <v>7367</v>
      </c>
    </row>
    <row r="406" spans="1:10">
      <c r="A406" s="4">
        <v>404</v>
      </c>
      <c r="B406" s="5" t="s">
        <v>7857</v>
      </c>
      <c r="C406" s="8">
        <v>0.246229360662391</v>
      </c>
      <c r="D406" s="9">
        <v>3.62141944900566</v>
      </c>
      <c r="E406" s="9">
        <v>5.07538972374789</v>
      </c>
      <c r="F406" s="3" t="s">
        <v>7460</v>
      </c>
      <c r="G406" s="8">
        <v>0.330927420841101</v>
      </c>
      <c r="H406" s="8">
        <v>0</v>
      </c>
      <c r="I406" s="8">
        <v>0</v>
      </c>
      <c r="J406" s="3" t="s">
        <v>7367</v>
      </c>
    </row>
    <row r="407" ht="25.5" spans="1:10">
      <c r="A407" s="4">
        <v>405</v>
      </c>
      <c r="B407" s="5" t="s">
        <v>7858</v>
      </c>
      <c r="C407" s="8">
        <v>0.246229360662391</v>
      </c>
      <c r="D407" s="9">
        <v>3.62141944900566</v>
      </c>
      <c r="E407" s="9">
        <v>5.07538972374789</v>
      </c>
      <c r="F407" s="3" t="s">
        <v>7413</v>
      </c>
      <c r="G407" s="8">
        <v>0.330927420841101</v>
      </c>
      <c r="H407" s="8">
        <v>0</v>
      </c>
      <c r="I407" s="8">
        <v>0</v>
      </c>
      <c r="J407" s="3" t="s">
        <v>7367</v>
      </c>
    </row>
    <row r="408" ht="25.5" spans="1:10">
      <c r="A408" s="4">
        <v>406</v>
      </c>
      <c r="B408" s="5" t="s">
        <v>7859</v>
      </c>
      <c r="C408" s="8">
        <v>0.246229360662391</v>
      </c>
      <c r="D408" s="9">
        <v>3.62141944900566</v>
      </c>
      <c r="E408" s="9">
        <v>5.07538972374789</v>
      </c>
      <c r="F408" s="3" t="s">
        <v>7435</v>
      </c>
      <c r="G408" s="8">
        <v>0.330927420841101</v>
      </c>
      <c r="H408" s="8">
        <v>0</v>
      </c>
      <c r="I408" s="8">
        <v>0</v>
      </c>
      <c r="J408" s="3" t="s">
        <v>7367</v>
      </c>
    </row>
    <row r="409" ht="25.5" spans="1:10">
      <c r="A409" s="4">
        <v>407</v>
      </c>
      <c r="B409" s="5" t="s">
        <v>7860</v>
      </c>
      <c r="C409" s="8">
        <v>0.246229360662391</v>
      </c>
      <c r="D409" s="9">
        <v>3.62141944900566</v>
      </c>
      <c r="E409" s="9">
        <v>5.07538972374789</v>
      </c>
      <c r="F409" s="3" t="s">
        <v>7407</v>
      </c>
      <c r="G409" s="8">
        <v>0.330927420841101</v>
      </c>
      <c r="H409" s="8">
        <v>0</v>
      </c>
      <c r="I409" s="8">
        <v>0</v>
      </c>
      <c r="J409" s="3" t="s">
        <v>7367</v>
      </c>
    </row>
    <row r="410" spans="1:10">
      <c r="A410" s="4">
        <v>408</v>
      </c>
      <c r="B410" s="5" t="s">
        <v>7861</v>
      </c>
      <c r="C410" s="8">
        <v>0.248652083146247</v>
      </c>
      <c r="D410" s="9">
        <v>3.58008658008658</v>
      </c>
      <c r="E410" s="9">
        <v>4.98240869895167</v>
      </c>
      <c r="F410" s="3" t="s">
        <v>7651</v>
      </c>
      <c r="G410" s="8">
        <v>0.333364435002444</v>
      </c>
      <c r="H410" s="8">
        <v>0</v>
      </c>
      <c r="I410" s="8">
        <v>0</v>
      </c>
      <c r="J410" s="3" t="s">
        <v>7367</v>
      </c>
    </row>
    <row r="411" ht="25.5" spans="1:10">
      <c r="A411" s="4">
        <v>409</v>
      </c>
      <c r="B411" s="5" t="s">
        <v>7862</v>
      </c>
      <c r="C411" s="8">
        <v>0.255874351877783</v>
      </c>
      <c r="D411" s="9">
        <v>3.46153846153846</v>
      </c>
      <c r="E411" s="9">
        <v>4.71831496604343</v>
      </c>
      <c r="F411" s="3" t="s">
        <v>7683</v>
      </c>
      <c r="G411" s="8">
        <v>0.342208485274199</v>
      </c>
      <c r="H411" s="8">
        <v>0</v>
      </c>
      <c r="I411" s="8">
        <v>0</v>
      </c>
      <c r="J411" s="3" t="s">
        <v>7367</v>
      </c>
    </row>
    <row r="412" ht="25.5" spans="1:10">
      <c r="A412" s="4">
        <v>410</v>
      </c>
      <c r="B412" s="5" t="s">
        <v>7863</v>
      </c>
      <c r="C412" s="8">
        <v>0.25826655453528</v>
      </c>
      <c r="D412" s="9">
        <v>3.42374051069703</v>
      </c>
      <c r="E412" s="9">
        <v>4.63493346562557</v>
      </c>
      <c r="F412" s="3" t="s">
        <v>7683</v>
      </c>
      <c r="G412" s="8">
        <v>0.342731247762008</v>
      </c>
      <c r="H412" s="8">
        <v>0</v>
      </c>
      <c r="I412" s="8">
        <v>0</v>
      </c>
      <c r="J412" s="3" t="s">
        <v>7367</v>
      </c>
    </row>
    <row r="413" ht="25.5" spans="1:10">
      <c r="A413" s="4">
        <v>411</v>
      </c>
      <c r="B413" s="5" t="s">
        <v>7864</v>
      </c>
      <c r="C413" s="8">
        <v>0.25826655453528</v>
      </c>
      <c r="D413" s="9">
        <v>3.42374051069703</v>
      </c>
      <c r="E413" s="9">
        <v>4.63493346562557</v>
      </c>
      <c r="F413" s="3" t="s">
        <v>7409</v>
      </c>
      <c r="G413" s="8">
        <v>0.342731247762008</v>
      </c>
      <c r="H413" s="8">
        <v>0</v>
      </c>
      <c r="I413" s="8">
        <v>0</v>
      </c>
      <c r="J413" s="3" t="s">
        <v>7367</v>
      </c>
    </row>
    <row r="414" ht="25.5" spans="1:10">
      <c r="A414" s="4">
        <v>412</v>
      </c>
      <c r="B414" s="5" t="s">
        <v>7865</v>
      </c>
      <c r="C414" s="8">
        <v>0.25826655453528</v>
      </c>
      <c r="D414" s="9">
        <v>3.42374051069703</v>
      </c>
      <c r="E414" s="9">
        <v>4.63493346562557</v>
      </c>
      <c r="F414" s="3" t="s">
        <v>7425</v>
      </c>
      <c r="G414" s="8">
        <v>0.342731247762008</v>
      </c>
      <c r="H414" s="8">
        <v>0</v>
      </c>
      <c r="I414" s="8">
        <v>0</v>
      </c>
      <c r="J414" s="3" t="s">
        <v>7367</v>
      </c>
    </row>
    <row r="415" ht="25.5" spans="1:10">
      <c r="A415" s="4">
        <v>413</v>
      </c>
      <c r="B415" s="5" t="s">
        <v>7866</v>
      </c>
      <c r="C415" s="8">
        <v>0.259487801203826</v>
      </c>
      <c r="D415" s="9">
        <v>1.49569532748807</v>
      </c>
      <c r="E415" s="9">
        <v>2.01776118004158</v>
      </c>
      <c r="F415" s="3" t="s">
        <v>7867</v>
      </c>
      <c r="G415" s="8">
        <v>0.342731247762008</v>
      </c>
      <c r="H415" s="8">
        <v>0</v>
      </c>
      <c r="I415" s="8">
        <v>0</v>
      </c>
      <c r="J415" s="3" t="s">
        <v>7367</v>
      </c>
    </row>
    <row r="416" ht="25.5" spans="1:10">
      <c r="A416" s="4">
        <v>414</v>
      </c>
      <c r="B416" s="5" t="s">
        <v>7868</v>
      </c>
      <c r="C416" s="8">
        <v>0.260651186597798</v>
      </c>
      <c r="D416" s="9">
        <v>3.38675541901348</v>
      </c>
      <c r="E416" s="9">
        <v>4.55373723649621</v>
      </c>
      <c r="F416" s="3" t="s">
        <v>7413</v>
      </c>
      <c r="G416" s="8">
        <v>0.342731247762008</v>
      </c>
      <c r="H416" s="8">
        <v>0</v>
      </c>
      <c r="I416" s="8">
        <v>0</v>
      </c>
      <c r="J416" s="3" t="s">
        <v>7367</v>
      </c>
    </row>
    <row r="417" ht="25.5" spans="1:10">
      <c r="A417" s="4">
        <v>415</v>
      </c>
      <c r="B417" s="5" t="s">
        <v>7869</v>
      </c>
      <c r="C417" s="8">
        <v>0.260651186597798</v>
      </c>
      <c r="D417" s="9">
        <v>3.38675541901348</v>
      </c>
      <c r="E417" s="9">
        <v>4.55373723649621</v>
      </c>
      <c r="F417" s="3" t="s">
        <v>7450</v>
      </c>
      <c r="G417" s="8">
        <v>0.342731247762008</v>
      </c>
      <c r="H417" s="8">
        <v>0</v>
      </c>
      <c r="I417" s="8">
        <v>0</v>
      </c>
      <c r="J417" s="3" t="s">
        <v>7367</v>
      </c>
    </row>
    <row r="418" ht="25.5" spans="1:10">
      <c r="A418" s="4">
        <v>416</v>
      </c>
      <c r="B418" s="5" t="s">
        <v>7870</v>
      </c>
      <c r="C418" s="8">
        <v>0.260651186597798</v>
      </c>
      <c r="D418" s="9">
        <v>3.38675541901348</v>
      </c>
      <c r="E418" s="9">
        <v>4.55373723649621</v>
      </c>
      <c r="F418" s="3" t="s">
        <v>7571</v>
      </c>
      <c r="G418" s="8">
        <v>0.342731247762008</v>
      </c>
      <c r="H418" s="8">
        <v>0</v>
      </c>
      <c r="I418" s="8">
        <v>0</v>
      </c>
      <c r="J418" s="3" t="s">
        <v>7367</v>
      </c>
    </row>
    <row r="419" spans="1:10">
      <c r="A419" s="4">
        <v>417</v>
      </c>
      <c r="B419" s="5" t="s">
        <v>7871</v>
      </c>
      <c r="C419" s="8">
        <v>0.263028271570765</v>
      </c>
      <c r="D419" s="9">
        <v>3.35055724417426</v>
      </c>
      <c r="E419" s="9">
        <v>4.47464827910033</v>
      </c>
      <c r="F419" s="3" t="s">
        <v>7428</v>
      </c>
      <c r="G419" s="8">
        <v>0.344202068299542</v>
      </c>
      <c r="H419" s="8">
        <v>0</v>
      </c>
      <c r="I419" s="8">
        <v>0</v>
      </c>
      <c r="J419" s="3" t="s">
        <v>7367</v>
      </c>
    </row>
    <row r="420" ht="25.5" spans="1:10">
      <c r="A420" s="4">
        <v>418</v>
      </c>
      <c r="B420" s="5" t="s">
        <v>7872</v>
      </c>
      <c r="C420" s="8">
        <v>0.263028271570765</v>
      </c>
      <c r="D420" s="9">
        <v>3.35055724417426</v>
      </c>
      <c r="E420" s="9">
        <v>4.47464827910033</v>
      </c>
      <c r="F420" s="3" t="s">
        <v>7442</v>
      </c>
      <c r="G420" s="8">
        <v>0.344202068299542</v>
      </c>
      <c r="H420" s="8">
        <v>0</v>
      </c>
      <c r="I420" s="8">
        <v>0</v>
      </c>
      <c r="J420" s="3" t="s">
        <v>7367</v>
      </c>
    </row>
    <row r="421" ht="25.5" spans="1:10">
      <c r="A421" s="4">
        <v>419</v>
      </c>
      <c r="B421" s="5" t="s">
        <v>7873</v>
      </c>
      <c r="C421" s="8">
        <v>0.267759894326167</v>
      </c>
      <c r="D421" s="9">
        <v>3.28042328042328</v>
      </c>
      <c r="E421" s="9">
        <v>4.32249768453707</v>
      </c>
      <c r="F421" s="3" t="s">
        <v>7683</v>
      </c>
      <c r="G421" s="8">
        <v>0.348725386181937</v>
      </c>
      <c r="H421" s="8">
        <v>0</v>
      </c>
      <c r="I421" s="8">
        <v>0</v>
      </c>
      <c r="J421" s="3" t="s">
        <v>7367</v>
      </c>
    </row>
    <row r="422" spans="1:10">
      <c r="A422" s="4">
        <v>420</v>
      </c>
      <c r="B422" s="5" t="s">
        <v>7874</v>
      </c>
      <c r="C422" s="8">
        <v>0.267759894326167</v>
      </c>
      <c r="D422" s="9">
        <v>3.28042328042328</v>
      </c>
      <c r="E422" s="9">
        <v>4.32249768453707</v>
      </c>
      <c r="F422" s="3" t="s">
        <v>7595</v>
      </c>
      <c r="G422" s="8">
        <v>0.348725386181937</v>
      </c>
      <c r="H422" s="8">
        <v>0</v>
      </c>
      <c r="I422" s="8">
        <v>0</v>
      </c>
      <c r="J422" s="3" t="s">
        <v>7367</v>
      </c>
    </row>
    <row r="423" ht="25.5" spans="1:10">
      <c r="A423" s="4">
        <v>421</v>
      </c>
      <c r="B423" s="5" t="s">
        <v>7875</v>
      </c>
      <c r="C423" s="8">
        <v>0.270114478896108</v>
      </c>
      <c r="D423" s="9">
        <v>3.24644084437899</v>
      </c>
      <c r="E423" s="9">
        <v>4.24929698298464</v>
      </c>
      <c r="F423" s="3" t="s">
        <v>7672</v>
      </c>
      <c r="G423" s="8">
        <v>0.350124691839268</v>
      </c>
      <c r="H423" s="8">
        <v>0</v>
      </c>
      <c r="I423" s="8">
        <v>0</v>
      </c>
      <c r="J423" s="3" t="s">
        <v>7367</v>
      </c>
    </row>
    <row r="424" ht="25.5" spans="1:10">
      <c r="A424" s="4">
        <v>422</v>
      </c>
      <c r="B424" s="5" t="s">
        <v>7876</v>
      </c>
      <c r="C424" s="8">
        <v>0.270114478896108</v>
      </c>
      <c r="D424" s="9">
        <v>3.24644084437899</v>
      </c>
      <c r="E424" s="9">
        <v>4.24929698298464</v>
      </c>
      <c r="F424" s="3" t="s">
        <v>7413</v>
      </c>
      <c r="G424" s="8">
        <v>0.350124691839268</v>
      </c>
      <c r="H424" s="8">
        <v>0</v>
      </c>
      <c r="I424" s="8">
        <v>0</v>
      </c>
      <c r="J424" s="3" t="s">
        <v>7367</v>
      </c>
    </row>
    <row r="425" spans="1:10">
      <c r="A425" s="4">
        <v>423</v>
      </c>
      <c r="B425" s="5" t="s">
        <v>7877</v>
      </c>
      <c r="C425" s="8">
        <v>0.274801310842782</v>
      </c>
      <c r="D425" s="9">
        <v>3.18053551386885</v>
      </c>
      <c r="E425" s="9">
        <v>4.10831982313615</v>
      </c>
      <c r="F425" s="3" t="s">
        <v>7413</v>
      </c>
      <c r="G425" s="8">
        <v>0.354519615639155</v>
      </c>
      <c r="H425" s="8">
        <v>0</v>
      </c>
      <c r="I425" s="8">
        <v>0</v>
      </c>
      <c r="J425" s="3" t="s">
        <v>7367</v>
      </c>
    </row>
    <row r="426" ht="25.5" spans="1:10">
      <c r="A426" s="4">
        <v>424</v>
      </c>
      <c r="B426" s="5" t="s">
        <v>7878</v>
      </c>
      <c r="C426" s="8">
        <v>0.274801310842782</v>
      </c>
      <c r="D426" s="9">
        <v>3.18053551386885</v>
      </c>
      <c r="E426" s="9">
        <v>4.10831982313615</v>
      </c>
      <c r="F426" s="3" t="s">
        <v>7683</v>
      </c>
      <c r="G426" s="8">
        <v>0.354519615639155</v>
      </c>
      <c r="H426" s="8">
        <v>0</v>
      </c>
      <c r="I426" s="8">
        <v>0</v>
      </c>
      <c r="J426" s="3" t="s">
        <v>7367</v>
      </c>
    </row>
    <row r="427" spans="1:10">
      <c r="A427" s="4">
        <v>425</v>
      </c>
      <c r="B427" s="5" t="s">
        <v>7879</v>
      </c>
      <c r="C427" s="8">
        <v>0.277133604619989</v>
      </c>
      <c r="D427" s="9">
        <v>3.14857142857143</v>
      </c>
      <c r="E427" s="9">
        <v>4.04042179784556</v>
      </c>
      <c r="F427" s="3" t="s">
        <v>7707</v>
      </c>
      <c r="G427" s="8">
        <v>0.355849957105949</v>
      </c>
      <c r="H427" s="8">
        <v>0</v>
      </c>
      <c r="I427" s="8">
        <v>0</v>
      </c>
      <c r="J427" s="3" t="s">
        <v>7367</v>
      </c>
    </row>
    <row r="428" ht="25.5" spans="1:10">
      <c r="A428" s="4">
        <v>426</v>
      </c>
      <c r="B428" s="5" t="s">
        <v>7880</v>
      </c>
      <c r="C428" s="8">
        <v>0.277133604619989</v>
      </c>
      <c r="D428" s="9">
        <v>3.14857142857143</v>
      </c>
      <c r="E428" s="9">
        <v>4.04042179784556</v>
      </c>
      <c r="F428" s="3" t="s">
        <v>7411</v>
      </c>
      <c r="G428" s="8">
        <v>0.355849957105949</v>
      </c>
      <c r="H428" s="8">
        <v>0</v>
      </c>
      <c r="I428" s="8">
        <v>0</v>
      </c>
      <c r="J428" s="3" t="s">
        <v>7367</v>
      </c>
    </row>
    <row r="429" ht="25.5" spans="1:10">
      <c r="A429" s="4">
        <v>427</v>
      </c>
      <c r="B429" s="5" t="s">
        <v>7881</v>
      </c>
      <c r="C429" s="8">
        <v>0.279458514358394</v>
      </c>
      <c r="D429" s="9">
        <v>3.11724029545812</v>
      </c>
      <c r="E429" s="9">
        <v>3.97417409617889</v>
      </c>
      <c r="F429" s="3" t="s">
        <v>7413</v>
      </c>
      <c r="G429" s="8">
        <v>0.357994864997755</v>
      </c>
      <c r="H429" s="8">
        <v>0</v>
      </c>
      <c r="I429" s="8">
        <v>0</v>
      </c>
      <c r="J429" s="3" t="s">
        <v>7367</v>
      </c>
    </row>
    <row r="430" ht="25.5" spans="1:10">
      <c r="A430" s="4">
        <v>428</v>
      </c>
      <c r="B430" s="5" t="s">
        <v>7882</v>
      </c>
      <c r="C430" s="8">
        <v>0.28177606309891</v>
      </c>
      <c r="D430" s="9">
        <v>3.0865234982882</v>
      </c>
      <c r="E430" s="9">
        <v>3.90952222907185</v>
      </c>
      <c r="F430" s="3" t="s">
        <v>7413</v>
      </c>
      <c r="G430" s="8">
        <v>0.359280900967608</v>
      </c>
      <c r="H430" s="8">
        <v>0</v>
      </c>
      <c r="I430" s="8">
        <v>0</v>
      </c>
      <c r="J430" s="3" t="s">
        <v>7367</v>
      </c>
    </row>
    <row r="431" spans="1:10">
      <c r="A431" s="4">
        <v>429</v>
      </c>
      <c r="B431" s="5" t="s">
        <v>7883</v>
      </c>
      <c r="C431" s="8">
        <v>0.28177606309891</v>
      </c>
      <c r="D431" s="9">
        <v>3.0865234982882</v>
      </c>
      <c r="E431" s="9">
        <v>3.90952222907185</v>
      </c>
      <c r="F431" s="3" t="s">
        <v>7638</v>
      </c>
      <c r="G431" s="8">
        <v>0.359280900967608</v>
      </c>
      <c r="H431" s="8">
        <v>0</v>
      </c>
      <c r="I431" s="8">
        <v>0</v>
      </c>
      <c r="J431" s="3" t="s">
        <v>7367</v>
      </c>
    </row>
    <row r="432" spans="1:10">
      <c r="A432" s="4">
        <v>430</v>
      </c>
      <c r="B432" s="5" t="s">
        <v>7884</v>
      </c>
      <c r="C432" s="8">
        <v>0.286389169259361</v>
      </c>
      <c r="D432" s="9">
        <v>3.02686202686203</v>
      </c>
      <c r="E432" s="9">
        <v>3.78479936106973</v>
      </c>
      <c r="F432" s="3" t="s">
        <v>7442</v>
      </c>
      <c r="G432" s="8">
        <v>0.363468388828006</v>
      </c>
      <c r="H432" s="8">
        <v>0</v>
      </c>
      <c r="I432" s="8">
        <v>0</v>
      </c>
      <c r="J432" s="3" t="s">
        <v>7367</v>
      </c>
    </row>
    <row r="433" ht="25.5" spans="1:10">
      <c r="A433" s="4">
        <v>431</v>
      </c>
      <c r="B433" s="5" t="s">
        <v>7885</v>
      </c>
      <c r="C433" s="8">
        <v>0.286389169259361</v>
      </c>
      <c r="D433" s="9">
        <v>3.02686202686203</v>
      </c>
      <c r="E433" s="9">
        <v>3.78479936106973</v>
      </c>
      <c r="F433" s="3" t="s">
        <v>7798</v>
      </c>
      <c r="G433" s="8">
        <v>0.363468388828006</v>
      </c>
      <c r="H433" s="8">
        <v>0</v>
      </c>
      <c r="I433" s="8">
        <v>0</v>
      </c>
      <c r="J433" s="3" t="s">
        <v>7367</v>
      </c>
    </row>
    <row r="434" ht="25.5" spans="1:10">
      <c r="A434" s="4">
        <v>432</v>
      </c>
      <c r="B434" s="5" t="s">
        <v>7886</v>
      </c>
      <c r="C434" s="8">
        <v>0.28868477232693</v>
      </c>
      <c r="D434" s="9">
        <v>2.9978835978836</v>
      </c>
      <c r="E434" s="9">
        <v>3.7246303579146</v>
      </c>
      <c r="F434" s="3" t="s">
        <v>7672</v>
      </c>
      <c r="G434" s="8">
        <v>0.363849240697766</v>
      </c>
      <c r="H434" s="8">
        <v>0</v>
      </c>
      <c r="I434" s="8">
        <v>0</v>
      </c>
      <c r="J434" s="3" t="s">
        <v>7367</v>
      </c>
    </row>
    <row r="435" spans="1:10">
      <c r="A435" s="4">
        <v>433</v>
      </c>
      <c r="B435" s="5" t="s">
        <v>7887</v>
      </c>
      <c r="C435" s="8">
        <v>0.28868477232693</v>
      </c>
      <c r="D435" s="9">
        <v>2.9978835978836</v>
      </c>
      <c r="E435" s="9">
        <v>3.7246303579146</v>
      </c>
      <c r="F435" s="3" t="s">
        <v>7435</v>
      </c>
      <c r="G435" s="8">
        <v>0.363849240697766</v>
      </c>
      <c r="H435" s="8">
        <v>0</v>
      </c>
      <c r="I435" s="8">
        <v>0</v>
      </c>
      <c r="J435" s="3" t="s">
        <v>7367</v>
      </c>
    </row>
    <row r="436" spans="1:10">
      <c r="A436" s="4">
        <v>434</v>
      </c>
      <c r="B436" s="5" t="s">
        <v>7888</v>
      </c>
      <c r="C436" s="8">
        <v>0.28868477232693</v>
      </c>
      <c r="D436" s="9">
        <v>2.9978835978836</v>
      </c>
      <c r="E436" s="9">
        <v>3.7246303579146</v>
      </c>
      <c r="F436" s="3" t="s">
        <v>7460</v>
      </c>
      <c r="G436" s="8">
        <v>0.363849240697766</v>
      </c>
      <c r="H436" s="8">
        <v>0</v>
      </c>
      <c r="I436" s="8">
        <v>0</v>
      </c>
      <c r="J436" s="3" t="s">
        <v>7367</v>
      </c>
    </row>
    <row r="437" spans="1:10">
      <c r="A437" s="4">
        <v>435</v>
      </c>
      <c r="B437" s="5" t="s">
        <v>7889</v>
      </c>
      <c r="C437" s="8">
        <v>0.290973105754829</v>
      </c>
      <c r="D437" s="9">
        <v>2.96945193171608</v>
      </c>
      <c r="E437" s="9">
        <v>3.66586097173019</v>
      </c>
      <c r="F437" s="3" t="s">
        <v>7415</v>
      </c>
      <c r="G437" s="8">
        <v>0.365890319190556</v>
      </c>
      <c r="H437" s="8">
        <v>0</v>
      </c>
      <c r="I437" s="8">
        <v>0</v>
      </c>
      <c r="J437" s="3" t="s">
        <v>7367</v>
      </c>
    </row>
    <row r="438" spans="1:10">
      <c r="A438" s="4">
        <v>436</v>
      </c>
      <c r="B438" s="5" t="s">
        <v>7890</v>
      </c>
      <c r="C438" s="8">
        <v>0.295528054044327</v>
      </c>
      <c r="D438" s="9">
        <v>2.91416813639036</v>
      </c>
      <c r="E438" s="9">
        <v>3.55234621434383</v>
      </c>
      <c r="F438" s="3" t="s">
        <v>7798</v>
      </c>
      <c r="G438" s="8">
        <v>0.370131683787353</v>
      </c>
      <c r="H438" s="8">
        <v>0</v>
      </c>
      <c r="I438" s="8">
        <v>0</v>
      </c>
      <c r="J438" s="3" t="s">
        <v>7367</v>
      </c>
    </row>
    <row r="439" ht="25.5" spans="1:10">
      <c r="A439" s="4">
        <v>437</v>
      </c>
      <c r="B439" s="5" t="s">
        <v>7891</v>
      </c>
      <c r="C439" s="8">
        <v>0.295699352495563</v>
      </c>
      <c r="D439" s="9">
        <v>1.87604096869915</v>
      </c>
      <c r="E439" s="9">
        <v>2.28579090728652</v>
      </c>
      <c r="F439" s="3" t="s">
        <v>7892</v>
      </c>
      <c r="G439" s="8">
        <v>0.370131683787353</v>
      </c>
      <c r="H439" s="8">
        <v>0</v>
      </c>
      <c r="I439" s="8">
        <v>0</v>
      </c>
      <c r="J439" s="3" t="s">
        <v>7367</v>
      </c>
    </row>
    <row r="440" spans="1:10">
      <c r="A440" s="4">
        <v>438</v>
      </c>
      <c r="B440" s="5" t="s">
        <v>7893</v>
      </c>
      <c r="C440" s="8">
        <v>0.300054194624073</v>
      </c>
      <c r="D440" s="9">
        <v>2.86089466089466</v>
      </c>
      <c r="E440" s="9">
        <v>3.44392259739846</v>
      </c>
      <c r="F440" s="3" t="s">
        <v>7415</v>
      </c>
      <c r="G440" s="8">
        <v>0.374725215660657</v>
      </c>
      <c r="H440" s="8">
        <v>0</v>
      </c>
      <c r="I440" s="8">
        <v>0</v>
      </c>
      <c r="J440" s="3" t="s">
        <v>7367</v>
      </c>
    </row>
    <row r="441" ht="25.5" spans="1:10">
      <c r="A441" s="4">
        <v>439</v>
      </c>
      <c r="B441" s="5" t="s">
        <v>7894</v>
      </c>
      <c r="C441" s="8">
        <v>0.302306518141396</v>
      </c>
      <c r="D441" s="9">
        <v>2.83497783497784</v>
      </c>
      <c r="E441" s="9">
        <v>3.39152315089967</v>
      </c>
      <c r="F441" s="3" t="s">
        <v>7591</v>
      </c>
      <c r="G441" s="8">
        <v>0.375821966871236</v>
      </c>
      <c r="H441" s="8">
        <v>0</v>
      </c>
      <c r="I441" s="8">
        <v>0</v>
      </c>
      <c r="J441" s="3" t="s">
        <v>7367</v>
      </c>
    </row>
    <row r="442" spans="1:10">
      <c r="A442" s="4">
        <v>440</v>
      </c>
      <c r="B442" s="5" t="s">
        <v>7895</v>
      </c>
      <c r="C442" s="8">
        <v>0.302306518141396</v>
      </c>
      <c r="D442" s="9">
        <v>2.83497783497784</v>
      </c>
      <c r="E442" s="9">
        <v>3.39152315089967</v>
      </c>
      <c r="F442" s="3" t="s">
        <v>7658</v>
      </c>
      <c r="G442" s="8">
        <v>0.375821966871236</v>
      </c>
      <c r="H442" s="8">
        <v>0</v>
      </c>
      <c r="I442" s="8">
        <v>0</v>
      </c>
      <c r="J442" s="3" t="s">
        <v>7367</v>
      </c>
    </row>
    <row r="443" ht="25.5" spans="1:10">
      <c r="A443" s="4">
        <v>441</v>
      </c>
      <c r="B443" s="5" t="s">
        <v>7896</v>
      </c>
      <c r="C443" s="8">
        <v>0.309020768786155</v>
      </c>
      <c r="D443" s="9">
        <v>2.75995544416597</v>
      </c>
      <c r="E443" s="9">
        <v>3.24114482038167</v>
      </c>
      <c r="F443" s="3" t="s">
        <v>7407</v>
      </c>
      <c r="G443" s="8">
        <v>0.382430679923137</v>
      </c>
      <c r="H443" s="8">
        <v>0</v>
      </c>
      <c r="I443" s="8">
        <v>0</v>
      </c>
      <c r="J443" s="3" t="s">
        <v>7367</v>
      </c>
    </row>
    <row r="444" ht="25.5" spans="1:10">
      <c r="A444" s="4">
        <v>442</v>
      </c>
      <c r="B444" s="5" t="s">
        <v>7897</v>
      </c>
      <c r="C444" s="8">
        <v>0.309020768786155</v>
      </c>
      <c r="D444" s="9">
        <v>2.75995544416597</v>
      </c>
      <c r="E444" s="9">
        <v>3.24114482038167</v>
      </c>
      <c r="F444" s="3" t="s">
        <v>7591</v>
      </c>
      <c r="G444" s="8">
        <v>0.382430679923137</v>
      </c>
      <c r="H444" s="8">
        <v>0</v>
      </c>
      <c r="I444" s="8">
        <v>0</v>
      </c>
      <c r="J444" s="3" t="s">
        <v>7367</v>
      </c>
    </row>
    <row r="445" ht="25.5" spans="1:10">
      <c r="A445" s="4">
        <v>443</v>
      </c>
      <c r="B445" s="5" t="s">
        <v>7898</v>
      </c>
      <c r="C445" s="8">
        <v>0.313454097522611</v>
      </c>
      <c r="D445" s="9">
        <v>1.79472140762463</v>
      </c>
      <c r="E445" s="9">
        <v>2.08206052081309</v>
      </c>
      <c r="F445" s="3" t="s">
        <v>7899</v>
      </c>
      <c r="G445" s="8">
        <v>0.386178991183186</v>
      </c>
      <c r="H445" s="8">
        <v>0</v>
      </c>
      <c r="I445" s="8">
        <v>0</v>
      </c>
      <c r="J445" s="3" t="s">
        <v>7367</v>
      </c>
    </row>
    <row r="446" spans="1:10">
      <c r="A446" s="4">
        <v>444</v>
      </c>
      <c r="B446" s="5" t="s">
        <v>7900</v>
      </c>
      <c r="C446" s="8">
        <v>0.313461557742842</v>
      </c>
      <c r="D446" s="9">
        <v>2.71209633278599</v>
      </c>
      <c r="E446" s="9">
        <v>3.14624477918578</v>
      </c>
      <c r="F446" s="3" t="s">
        <v>7599</v>
      </c>
      <c r="G446" s="8">
        <v>0.386178991183186</v>
      </c>
      <c r="H446" s="8">
        <v>0</v>
      </c>
      <c r="I446" s="8">
        <v>0</v>
      </c>
      <c r="J446" s="3" t="s">
        <v>7367</v>
      </c>
    </row>
    <row r="447" spans="1:10">
      <c r="A447" s="4">
        <v>445</v>
      </c>
      <c r="B447" s="5" t="s">
        <v>7901</v>
      </c>
      <c r="C447" s="8">
        <v>0.315671404860245</v>
      </c>
      <c r="D447" s="9">
        <v>2.68878035544702</v>
      </c>
      <c r="E447" s="9">
        <v>3.10030750401988</v>
      </c>
      <c r="F447" s="3" t="s">
        <v>7591</v>
      </c>
      <c r="G447" s="8">
        <v>0.388027547097874</v>
      </c>
      <c r="H447" s="8">
        <v>0</v>
      </c>
      <c r="I447" s="8">
        <v>0</v>
      </c>
      <c r="J447" s="3" t="s">
        <v>7367</v>
      </c>
    </row>
    <row r="448" ht="25.5" spans="1:10">
      <c r="A448" s="4">
        <v>446</v>
      </c>
      <c r="B448" s="5" t="s">
        <v>7902</v>
      </c>
      <c r="C448" s="8">
        <v>0.320070113915353</v>
      </c>
      <c r="D448" s="9">
        <v>2.64332399626517</v>
      </c>
      <c r="E448" s="9">
        <v>3.0113148782502</v>
      </c>
      <c r="F448" s="3" t="s">
        <v>7638</v>
      </c>
      <c r="G448" s="8">
        <v>0.39255235944327</v>
      </c>
      <c r="H448" s="8">
        <v>0</v>
      </c>
      <c r="I448" s="8">
        <v>0</v>
      </c>
      <c r="J448" s="3" t="s">
        <v>7367</v>
      </c>
    </row>
    <row r="449" ht="25.5" spans="1:10">
      <c r="A449" s="4">
        <v>447</v>
      </c>
      <c r="B449" s="5" t="s">
        <v>7903</v>
      </c>
      <c r="C449" s="8">
        <v>0.322737777021659</v>
      </c>
      <c r="D449" s="9">
        <v>1.24737338785782</v>
      </c>
      <c r="E449" s="9">
        <v>1.41067342626421</v>
      </c>
      <c r="F449" s="3" t="s">
        <v>7904</v>
      </c>
      <c r="G449" s="8">
        <v>0.393364079490467</v>
      </c>
      <c r="H449" s="8">
        <v>0</v>
      </c>
      <c r="I449" s="8">
        <v>0</v>
      </c>
      <c r="J449" s="3" t="s">
        <v>7367</v>
      </c>
    </row>
    <row r="450" spans="1:10">
      <c r="A450" s="4">
        <v>448</v>
      </c>
      <c r="B450" s="5" t="s">
        <v>7905</v>
      </c>
      <c r="C450" s="8">
        <v>0.322889344956526</v>
      </c>
      <c r="D450" s="9">
        <v>1.75412186379928</v>
      </c>
      <c r="E450" s="9">
        <v>1.98293934232057</v>
      </c>
      <c r="F450" s="3" t="s">
        <v>7716</v>
      </c>
      <c r="G450" s="8">
        <v>0.393364079490467</v>
      </c>
      <c r="H450" s="8">
        <v>0</v>
      </c>
      <c r="I450" s="8">
        <v>0</v>
      </c>
      <c r="J450" s="3" t="s">
        <v>7367</v>
      </c>
    </row>
    <row r="451" spans="1:10">
      <c r="A451" s="4">
        <v>449</v>
      </c>
      <c r="B451" s="5" t="s">
        <v>7906</v>
      </c>
      <c r="C451" s="8">
        <v>0.322889344956526</v>
      </c>
      <c r="D451" s="9">
        <v>1.75412186379928</v>
      </c>
      <c r="E451" s="9">
        <v>1.98293934232057</v>
      </c>
      <c r="F451" s="3" t="s">
        <v>7845</v>
      </c>
      <c r="G451" s="8">
        <v>0.393364079490467</v>
      </c>
      <c r="H451" s="8">
        <v>0</v>
      </c>
      <c r="I451" s="8">
        <v>0</v>
      </c>
      <c r="J451" s="3" t="s">
        <v>7367</v>
      </c>
    </row>
    <row r="452" ht="25.5" spans="1:10">
      <c r="A452" s="4">
        <v>450</v>
      </c>
      <c r="B452" s="5" t="s">
        <v>7907</v>
      </c>
      <c r="C452" s="8">
        <v>0.32661604120806</v>
      </c>
      <c r="D452" s="9">
        <v>2.57793390580276</v>
      </c>
      <c r="E452" s="9">
        <v>2.88463066104386</v>
      </c>
      <c r="F452" s="3" t="s">
        <v>7591</v>
      </c>
      <c r="G452" s="8">
        <v>0.395263218010639</v>
      </c>
      <c r="H452" s="8">
        <v>0</v>
      </c>
      <c r="I452" s="8">
        <v>0</v>
      </c>
      <c r="J452" s="3" t="s">
        <v>7367</v>
      </c>
    </row>
    <row r="453" ht="25.5" spans="1:10">
      <c r="A453" s="4">
        <v>451</v>
      </c>
      <c r="B453" s="5" t="s">
        <v>7908</v>
      </c>
      <c r="C453" s="8">
        <v>0.32661604120806</v>
      </c>
      <c r="D453" s="9">
        <v>2.57793390580276</v>
      </c>
      <c r="E453" s="9">
        <v>2.88463066104386</v>
      </c>
      <c r="F453" s="3" t="s">
        <v>7460</v>
      </c>
      <c r="G453" s="8">
        <v>0.395263218010639</v>
      </c>
      <c r="H453" s="8">
        <v>0</v>
      </c>
      <c r="I453" s="8">
        <v>0</v>
      </c>
      <c r="J453" s="3" t="s">
        <v>7367</v>
      </c>
    </row>
    <row r="454" ht="25.5" spans="1:10">
      <c r="A454" s="4">
        <v>452</v>
      </c>
      <c r="B454" s="5" t="s">
        <v>7909</v>
      </c>
      <c r="C454" s="8">
        <v>0.32661604120806</v>
      </c>
      <c r="D454" s="9">
        <v>2.57793390580276</v>
      </c>
      <c r="E454" s="9">
        <v>2.88463066104386</v>
      </c>
      <c r="F454" s="3" t="s">
        <v>7798</v>
      </c>
      <c r="G454" s="8">
        <v>0.395263218010639</v>
      </c>
      <c r="H454" s="8">
        <v>0</v>
      </c>
      <c r="I454" s="8">
        <v>0</v>
      </c>
      <c r="J454" s="3" t="s">
        <v>7367</v>
      </c>
    </row>
    <row r="455" ht="25.5" spans="1:10">
      <c r="A455" s="4">
        <v>453</v>
      </c>
      <c r="B455" s="5" t="s">
        <v>7910</v>
      </c>
      <c r="C455" s="8">
        <v>0.333099923789542</v>
      </c>
      <c r="D455" s="9">
        <v>2.51568253968254</v>
      </c>
      <c r="E455" s="9">
        <v>2.76552192245774</v>
      </c>
      <c r="F455" s="3" t="s">
        <v>7723</v>
      </c>
      <c r="G455" s="8">
        <v>0.399573812089647</v>
      </c>
      <c r="H455" s="8">
        <v>0</v>
      </c>
      <c r="I455" s="8">
        <v>0</v>
      </c>
      <c r="J455" s="3" t="s">
        <v>7367</v>
      </c>
    </row>
    <row r="456" ht="25.5" spans="1:10">
      <c r="A456" s="4">
        <v>454</v>
      </c>
      <c r="B456" s="5" t="s">
        <v>7911</v>
      </c>
      <c r="C456" s="8">
        <v>0.333099923789542</v>
      </c>
      <c r="D456" s="9">
        <v>2.51568253968254</v>
      </c>
      <c r="E456" s="9">
        <v>2.76552192245774</v>
      </c>
      <c r="F456" s="3" t="s">
        <v>7683</v>
      </c>
      <c r="G456" s="8">
        <v>0.399573812089647</v>
      </c>
      <c r="H456" s="8">
        <v>0</v>
      </c>
      <c r="I456" s="8">
        <v>0</v>
      </c>
      <c r="J456" s="3" t="s">
        <v>7367</v>
      </c>
    </row>
    <row r="457" ht="25.5" spans="1:10">
      <c r="A457" s="4">
        <v>455</v>
      </c>
      <c r="B457" s="5" t="s">
        <v>7912</v>
      </c>
      <c r="C457" s="8">
        <v>0.333099923789542</v>
      </c>
      <c r="D457" s="9">
        <v>2.51568253968254</v>
      </c>
      <c r="E457" s="9">
        <v>2.76552192245774</v>
      </c>
      <c r="F457" s="3" t="s">
        <v>7411</v>
      </c>
      <c r="G457" s="8">
        <v>0.399573812089647</v>
      </c>
      <c r="H457" s="8">
        <v>0</v>
      </c>
      <c r="I457" s="8">
        <v>0</v>
      </c>
      <c r="J457" s="3" t="s">
        <v>7367</v>
      </c>
    </row>
    <row r="458" ht="25.5" spans="1:10">
      <c r="A458" s="4">
        <v>456</v>
      </c>
      <c r="B458" s="5" t="s">
        <v>7913</v>
      </c>
      <c r="C458" s="8">
        <v>0.333099923789542</v>
      </c>
      <c r="D458" s="9">
        <v>2.51568253968254</v>
      </c>
      <c r="E458" s="9">
        <v>2.76552192245774</v>
      </c>
      <c r="F458" s="3" t="s">
        <v>7425</v>
      </c>
      <c r="G458" s="8">
        <v>0.399573812089647</v>
      </c>
      <c r="H458" s="8">
        <v>0</v>
      </c>
      <c r="I458" s="8">
        <v>0</v>
      </c>
      <c r="J458" s="3" t="s">
        <v>7367</v>
      </c>
    </row>
    <row r="459" spans="1:10">
      <c r="A459" s="4">
        <v>457</v>
      </c>
      <c r="B459" s="5" t="s">
        <v>7914</v>
      </c>
      <c r="C459" s="8">
        <v>0.335247530468236</v>
      </c>
      <c r="D459" s="9">
        <v>2.49559082892416</v>
      </c>
      <c r="E459" s="9">
        <v>2.72739658583414</v>
      </c>
      <c r="F459" s="3" t="s">
        <v>7595</v>
      </c>
      <c r="G459" s="8">
        <v>0.401270020057166</v>
      </c>
      <c r="H459" s="8">
        <v>0</v>
      </c>
      <c r="I459" s="8">
        <v>0</v>
      </c>
      <c r="J459" s="3" t="s">
        <v>7367</v>
      </c>
    </row>
    <row r="460" ht="38.25" spans="1:10">
      <c r="A460" s="4">
        <v>458</v>
      </c>
      <c r="B460" s="5" t="s">
        <v>7915</v>
      </c>
      <c r="C460" s="8">
        <v>0.337388328914785</v>
      </c>
      <c r="D460" s="9">
        <v>2.47581552305962</v>
      </c>
      <c r="E460" s="9">
        <v>2.69002481694602</v>
      </c>
      <c r="F460" s="3" t="s">
        <v>7723</v>
      </c>
      <c r="G460" s="8">
        <v>0.402950689773772</v>
      </c>
      <c r="H460" s="8">
        <v>0</v>
      </c>
      <c r="I460" s="8">
        <v>0</v>
      </c>
      <c r="J460" s="3" t="s">
        <v>7367</v>
      </c>
    </row>
    <row r="461" ht="25.5" spans="1:10">
      <c r="A461" s="4">
        <v>459</v>
      </c>
      <c r="B461" s="5" t="s">
        <v>7916</v>
      </c>
      <c r="C461" s="8">
        <v>0.341649586187792</v>
      </c>
      <c r="D461" s="9">
        <v>2.43718469299865</v>
      </c>
      <c r="E461" s="9">
        <v>2.61746243796545</v>
      </c>
      <c r="F461" s="3" t="s">
        <v>7638</v>
      </c>
      <c r="G461" s="8">
        <v>0.407151031905713</v>
      </c>
      <c r="H461" s="8">
        <v>0</v>
      </c>
      <c r="I461" s="8">
        <v>0</v>
      </c>
      <c r="J461" s="3" t="s">
        <v>7367</v>
      </c>
    </row>
    <row r="462" spans="1:10">
      <c r="A462" s="4">
        <v>460</v>
      </c>
      <c r="B462" s="5" t="s">
        <v>7917</v>
      </c>
      <c r="C462" s="8">
        <v>0.343770087259035</v>
      </c>
      <c r="D462" s="9">
        <v>2.41831501831502</v>
      </c>
      <c r="E462" s="9">
        <v>2.58223372098744</v>
      </c>
      <c r="F462" s="3" t="s">
        <v>7616</v>
      </c>
      <c r="G462" s="8">
        <v>0.407900732604539</v>
      </c>
      <c r="H462" s="8">
        <v>0</v>
      </c>
      <c r="I462" s="8">
        <v>0</v>
      </c>
      <c r="J462" s="3" t="s">
        <v>7367</v>
      </c>
    </row>
    <row r="463" spans="1:10">
      <c r="A463" s="4">
        <v>461</v>
      </c>
      <c r="B463" s="5" t="s">
        <v>7918</v>
      </c>
      <c r="C463" s="8">
        <v>0.343770087259035</v>
      </c>
      <c r="D463" s="9">
        <v>2.41831501831502</v>
      </c>
      <c r="E463" s="9">
        <v>2.58223372098744</v>
      </c>
      <c r="F463" s="3" t="s">
        <v>7591</v>
      </c>
      <c r="G463" s="8">
        <v>0.407900732604539</v>
      </c>
      <c r="H463" s="8">
        <v>0</v>
      </c>
      <c r="I463" s="8">
        <v>0</v>
      </c>
      <c r="J463" s="3" t="s">
        <v>7367</v>
      </c>
    </row>
    <row r="464" ht="25.5" spans="1:10">
      <c r="A464" s="4">
        <v>462</v>
      </c>
      <c r="B464" s="5" t="s">
        <v>7919</v>
      </c>
      <c r="C464" s="8">
        <v>0.347503519481725</v>
      </c>
      <c r="D464" s="9">
        <v>1.65565997798662</v>
      </c>
      <c r="E464" s="9">
        <v>1.75000028822215</v>
      </c>
      <c r="F464" s="3" t="s">
        <v>7920</v>
      </c>
      <c r="G464" s="8">
        <v>0.411438149689402</v>
      </c>
      <c r="H464" s="8">
        <v>0</v>
      </c>
      <c r="I464" s="8">
        <v>0</v>
      </c>
      <c r="J464" s="3" t="s">
        <v>7367</v>
      </c>
    </row>
    <row r="465" spans="1:10">
      <c r="A465" s="4">
        <v>463</v>
      </c>
      <c r="B465" s="5" t="s">
        <v>7921</v>
      </c>
      <c r="C465" s="8">
        <v>0.350091332617861</v>
      </c>
      <c r="D465" s="9">
        <v>2.36340852130326</v>
      </c>
      <c r="E465" s="9">
        <v>2.48054190309761</v>
      </c>
      <c r="F465" s="3" t="s">
        <v>7425</v>
      </c>
      <c r="G465" s="8">
        <v>0.413606822768834</v>
      </c>
      <c r="H465" s="8">
        <v>0</v>
      </c>
      <c r="I465" s="8">
        <v>0</v>
      </c>
      <c r="J465" s="3" t="s">
        <v>7367</v>
      </c>
    </row>
    <row r="466" spans="1:10">
      <c r="A466" s="4">
        <v>464</v>
      </c>
      <c r="B466" s="5" t="s">
        <v>7922</v>
      </c>
      <c r="C466" s="8">
        <v>0.352185064861568</v>
      </c>
      <c r="D466" s="9">
        <v>2.34565268893627</v>
      </c>
      <c r="E466" s="9">
        <v>2.44791960211739</v>
      </c>
      <c r="F466" s="3" t="s">
        <v>7473</v>
      </c>
      <c r="G466" s="8">
        <v>0.415183686377754</v>
      </c>
      <c r="H466" s="8">
        <v>0</v>
      </c>
      <c r="I466" s="8">
        <v>0</v>
      </c>
      <c r="J466" s="3" t="s">
        <v>7367</v>
      </c>
    </row>
    <row r="467" ht="25.5" spans="1:10">
      <c r="A467" s="4">
        <v>465</v>
      </c>
      <c r="B467" s="5" t="s">
        <v>7923</v>
      </c>
      <c r="C467" s="8">
        <v>0.358426503918991</v>
      </c>
      <c r="D467" s="9">
        <v>2.29394044722512</v>
      </c>
      <c r="E467" s="9">
        <v>2.35365550195056</v>
      </c>
      <c r="F467" s="3" t="s">
        <v>7409</v>
      </c>
      <c r="G467" s="8">
        <v>0.421632898158469</v>
      </c>
      <c r="H467" s="8">
        <v>0</v>
      </c>
      <c r="I467" s="8">
        <v>0</v>
      </c>
      <c r="J467" s="3" t="s">
        <v>7367</v>
      </c>
    </row>
    <row r="468" ht="25.5" spans="1:10">
      <c r="A468" s="4">
        <v>466</v>
      </c>
      <c r="B468" s="5" t="s">
        <v>7924</v>
      </c>
      <c r="C468" s="8">
        <v>0.360493799892488</v>
      </c>
      <c r="D468" s="9">
        <v>2.27720266850702</v>
      </c>
      <c r="E468" s="9">
        <v>2.32338552513552</v>
      </c>
      <c r="F468" s="3" t="s">
        <v>7816</v>
      </c>
      <c r="G468" s="8">
        <v>0.422248626426534</v>
      </c>
      <c r="H468" s="8">
        <v>0</v>
      </c>
      <c r="I468" s="8">
        <v>0</v>
      </c>
      <c r="J468" s="3" t="s">
        <v>7367</v>
      </c>
    </row>
    <row r="469" ht="25.5" spans="1:10">
      <c r="A469" s="4">
        <v>467</v>
      </c>
      <c r="B469" s="5" t="s">
        <v>7925</v>
      </c>
      <c r="C469" s="8">
        <v>0.360493799892488</v>
      </c>
      <c r="D469" s="9">
        <v>2.27720266850702</v>
      </c>
      <c r="E469" s="9">
        <v>2.32338552513552</v>
      </c>
      <c r="F469" s="3" t="s">
        <v>7672</v>
      </c>
      <c r="G469" s="8">
        <v>0.422248626426534</v>
      </c>
      <c r="H469" s="8">
        <v>0</v>
      </c>
      <c r="I469" s="8">
        <v>0</v>
      </c>
      <c r="J469" s="3" t="s">
        <v>7367</v>
      </c>
    </row>
    <row r="470" ht="25.5" spans="1:10">
      <c r="A470" s="4">
        <v>468</v>
      </c>
      <c r="B470" s="5" t="s">
        <v>7926</v>
      </c>
      <c r="C470" s="8">
        <v>0.362554538329536</v>
      </c>
      <c r="D470" s="9">
        <v>2.26070572113738</v>
      </c>
      <c r="E470" s="9">
        <v>2.29366763670323</v>
      </c>
      <c r="F470" s="3" t="s">
        <v>7927</v>
      </c>
      <c r="G470" s="8">
        <v>0.423754983902257</v>
      </c>
      <c r="H470" s="8">
        <v>0</v>
      </c>
      <c r="I470" s="8">
        <v>0</v>
      </c>
      <c r="J470" s="3" t="s">
        <v>7367</v>
      </c>
    </row>
    <row r="471" spans="1:10">
      <c r="A471" s="4">
        <v>469</v>
      </c>
      <c r="B471" s="5" t="s">
        <v>7928</v>
      </c>
      <c r="C471" s="8">
        <v>0.364608739740155</v>
      </c>
      <c r="D471" s="9">
        <v>2.24444444444444</v>
      </c>
      <c r="E471" s="9">
        <v>2.26448833494352</v>
      </c>
      <c r="F471" s="3" t="s">
        <v>7439</v>
      </c>
      <c r="G471" s="8">
        <v>0.424342511995457</v>
      </c>
      <c r="H471" s="8">
        <v>0</v>
      </c>
      <c r="I471" s="8">
        <v>0</v>
      </c>
      <c r="J471" s="3" t="s">
        <v>7367</v>
      </c>
    </row>
    <row r="472" spans="1:10">
      <c r="A472" s="4">
        <v>470</v>
      </c>
      <c r="B472" s="5" t="s">
        <v>7929</v>
      </c>
      <c r="C472" s="8">
        <v>0.364608739740155</v>
      </c>
      <c r="D472" s="9">
        <v>2.24444444444444</v>
      </c>
      <c r="E472" s="9">
        <v>2.26448833494352</v>
      </c>
      <c r="F472" s="3" t="s">
        <v>7816</v>
      </c>
      <c r="G472" s="8">
        <v>0.424342511995457</v>
      </c>
      <c r="H472" s="8">
        <v>0</v>
      </c>
      <c r="I472" s="8">
        <v>0</v>
      </c>
      <c r="J472" s="3" t="s">
        <v>7367</v>
      </c>
    </row>
    <row r="473" spans="1:10">
      <c r="A473" s="4">
        <v>471</v>
      </c>
      <c r="B473" s="5" t="s">
        <v>7930</v>
      </c>
      <c r="C473" s="8">
        <v>0.372760581532418</v>
      </c>
      <c r="D473" s="9">
        <v>2.18165784832451</v>
      </c>
      <c r="E473" s="9">
        <v>2.15290128094978</v>
      </c>
      <c r="F473" s="3" t="s">
        <v>7435</v>
      </c>
      <c r="G473" s="8">
        <v>0.432908785771194</v>
      </c>
      <c r="H473" s="8">
        <v>0</v>
      </c>
      <c r="I473" s="8">
        <v>0</v>
      </c>
      <c r="J473" s="3" t="s">
        <v>7367</v>
      </c>
    </row>
    <row r="474" ht="25.5" spans="1:10">
      <c r="A474" s="4">
        <v>472</v>
      </c>
      <c r="B474" s="5" t="s">
        <v>7931</v>
      </c>
      <c r="C474" s="8">
        <v>0.374782402335294</v>
      </c>
      <c r="D474" s="9">
        <v>2.16650246305419</v>
      </c>
      <c r="E474" s="9">
        <v>2.12622649303048</v>
      </c>
      <c r="F474" s="3" t="s">
        <v>7413</v>
      </c>
      <c r="G474" s="8">
        <v>0.433416435681619</v>
      </c>
      <c r="H474" s="8">
        <v>0</v>
      </c>
      <c r="I474" s="8">
        <v>0</v>
      </c>
      <c r="J474" s="3" t="s">
        <v>7367</v>
      </c>
    </row>
    <row r="475" ht="25.5" spans="1:10">
      <c r="A475" s="4">
        <v>473</v>
      </c>
      <c r="B475" s="5" t="s">
        <v>7932</v>
      </c>
      <c r="C475" s="8">
        <v>0.374782402335294</v>
      </c>
      <c r="D475" s="9">
        <v>2.16650246305419</v>
      </c>
      <c r="E475" s="9">
        <v>2.12622649303048</v>
      </c>
      <c r="F475" s="3" t="s">
        <v>7616</v>
      </c>
      <c r="G475" s="8">
        <v>0.433416435681619</v>
      </c>
      <c r="H475" s="8">
        <v>0</v>
      </c>
      <c r="I475" s="8">
        <v>0</v>
      </c>
      <c r="J475" s="3" t="s">
        <v>7367</v>
      </c>
    </row>
    <row r="476" spans="1:10">
      <c r="A476" s="4">
        <v>474</v>
      </c>
      <c r="B476" s="5" t="s">
        <v>7933</v>
      </c>
      <c r="C476" s="8">
        <v>0.376797807579782</v>
      </c>
      <c r="D476" s="9">
        <v>2.15155468580126</v>
      </c>
      <c r="E476" s="9">
        <v>2.10001753858713</v>
      </c>
      <c r="F476" s="3" t="s">
        <v>7460</v>
      </c>
      <c r="G476" s="8">
        <v>0.434827849675403</v>
      </c>
      <c r="H476" s="8">
        <v>0</v>
      </c>
      <c r="I476" s="8">
        <v>0</v>
      </c>
      <c r="J476" s="3" t="s">
        <v>7367</v>
      </c>
    </row>
    <row r="477" ht="25.5" spans="1:10">
      <c r="A477" s="4">
        <v>475</v>
      </c>
      <c r="B477" s="5" t="s">
        <v>7934</v>
      </c>
      <c r="C477" s="8">
        <v>0.378806817269554</v>
      </c>
      <c r="D477" s="9">
        <v>2.13681027966742</v>
      </c>
      <c r="E477" s="9">
        <v>2.07426353677103</v>
      </c>
      <c r="F477" s="3" t="s">
        <v>7409</v>
      </c>
      <c r="G477" s="8">
        <v>0.436225955887255</v>
      </c>
      <c r="H477" s="8">
        <v>0</v>
      </c>
      <c r="I477" s="8">
        <v>0</v>
      </c>
      <c r="J477" s="3" t="s">
        <v>7367</v>
      </c>
    </row>
    <row r="478" spans="1:10">
      <c r="A478" s="4">
        <v>476</v>
      </c>
      <c r="B478" s="5" t="s">
        <v>7935</v>
      </c>
      <c r="C478" s="8">
        <v>0.382805729897109</v>
      </c>
      <c r="D478" s="9">
        <v>2.10791520187493</v>
      </c>
      <c r="E478" s="9">
        <v>2.02407846308204</v>
      </c>
      <c r="F478" s="3" t="s">
        <v>7402</v>
      </c>
      <c r="G478" s="8">
        <v>0.438506735239598</v>
      </c>
      <c r="H478" s="8">
        <v>0</v>
      </c>
      <c r="I478" s="8">
        <v>0</v>
      </c>
      <c r="J478" s="3" t="s">
        <v>7367</v>
      </c>
    </row>
    <row r="479" spans="1:10">
      <c r="A479" s="4">
        <v>477</v>
      </c>
      <c r="B479" s="5" t="s">
        <v>7936</v>
      </c>
      <c r="C479" s="8">
        <v>0.384795672605132</v>
      </c>
      <c r="D479" s="9">
        <v>2.09375661375661</v>
      </c>
      <c r="E479" s="9">
        <v>1.99962719165587</v>
      </c>
      <c r="F479" s="3" t="s">
        <v>7937</v>
      </c>
      <c r="G479" s="8">
        <v>0.438506735239598</v>
      </c>
      <c r="H479" s="8">
        <v>0</v>
      </c>
      <c r="I479" s="8">
        <v>0</v>
      </c>
      <c r="J479" s="3" t="s">
        <v>7367</v>
      </c>
    </row>
    <row r="480" ht="25.5" spans="1:10">
      <c r="A480" s="4">
        <v>478</v>
      </c>
      <c r="B480" s="5" t="s">
        <v>7938</v>
      </c>
      <c r="C480" s="8">
        <v>0.384795672605132</v>
      </c>
      <c r="D480" s="9">
        <v>2.09375661375661</v>
      </c>
      <c r="E480" s="9">
        <v>1.99962719165587</v>
      </c>
      <c r="F480" s="3" t="s">
        <v>7409</v>
      </c>
      <c r="G480" s="8">
        <v>0.438506735239598</v>
      </c>
      <c r="H480" s="8">
        <v>0</v>
      </c>
      <c r="I480" s="8">
        <v>0</v>
      </c>
      <c r="J480" s="3" t="s">
        <v>7367</v>
      </c>
    </row>
    <row r="481" ht="25.5" spans="1:10">
      <c r="A481" s="4">
        <v>479</v>
      </c>
      <c r="B481" s="5" t="s">
        <v>7939</v>
      </c>
      <c r="C481" s="8">
        <v>0.384795672605132</v>
      </c>
      <c r="D481" s="9">
        <v>2.09375661375661</v>
      </c>
      <c r="E481" s="9">
        <v>1.99962719165587</v>
      </c>
      <c r="F481" s="3" t="s">
        <v>7413</v>
      </c>
      <c r="G481" s="8">
        <v>0.438506735239598</v>
      </c>
      <c r="H481" s="8">
        <v>0</v>
      </c>
      <c r="I481" s="8">
        <v>0</v>
      </c>
      <c r="J481" s="3" t="s">
        <v>7367</v>
      </c>
    </row>
    <row r="482" spans="1:10">
      <c r="A482" s="4">
        <v>480</v>
      </c>
      <c r="B482" s="5" t="s">
        <v>7940</v>
      </c>
      <c r="C482" s="8">
        <v>0.384795672605132</v>
      </c>
      <c r="D482" s="9">
        <v>2.09375661375661</v>
      </c>
      <c r="E482" s="9">
        <v>1.99962719165587</v>
      </c>
      <c r="F482" s="3" t="s">
        <v>7460</v>
      </c>
      <c r="G482" s="8">
        <v>0.438506735239598</v>
      </c>
      <c r="H482" s="8">
        <v>0</v>
      </c>
      <c r="I482" s="8">
        <v>0</v>
      </c>
      <c r="J482" s="3" t="s">
        <v>7367</v>
      </c>
    </row>
    <row r="483" spans="1:10">
      <c r="A483" s="4">
        <v>481</v>
      </c>
      <c r="B483" s="5" t="s">
        <v>7941</v>
      </c>
      <c r="C483" s="8">
        <v>0.394651039646005</v>
      </c>
      <c r="D483" s="9">
        <v>2.02570404505888</v>
      </c>
      <c r="E483" s="9">
        <v>1.88340511892654</v>
      </c>
      <c r="F483" s="3" t="s">
        <v>7431</v>
      </c>
      <c r="G483" s="8">
        <v>0.447909007594615</v>
      </c>
      <c r="H483" s="8">
        <v>0</v>
      </c>
      <c r="I483" s="8">
        <v>0</v>
      </c>
      <c r="J483" s="3" t="s">
        <v>7367</v>
      </c>
    </row>
    <row r="484" ht="25.5" spans="1:10">
      <c r="A484" s="4">
        <v>482</v>
      </c>
      <c r="B484" s="5" t="s">
        <v>7942</v>
      </c>
      <c r="C484" s="8">
        <v>0.394683988410612</v>
      </c>
      <c r="D484" s="9">
        <v>1.49166794068185</v>
      </c>
      <c r="E484" s="9">
        <v>1.38675873097331</v>
      </c>
      <c r="F484" s="3" t="s">
        <v>7943</v>
      </c>
      <c r="G484" s="8">
        <v>0.447909007594615</v>
      </c>
      <c r="H484" s="8">
        <v>0</v>
      </c>
      <c r="I484" s="8">
        <v>0</v>
      </c>
      <c r="J484" s="3" t="s">
        <v>7367</v>
      </c>
    </row>
    <row r="485" spans="1:10">
      <c r="A485" s="4">
        <v>483</v>
      </c>
      <c r="B485" s="5" t="s">
        <v>7944</v>
      </c>
      <c r="C485" s="8">
        <v>0.398549523858825</v>
      </c>
      <c r="D485" s="9">
        <v>1.99969669396421</v>
      </c>
      <c r="E485" s="9">
        <v>1.83956800723128</v>
      </c>
      <c r="F485" s="3" t="s">
        <v>7411</v>
      </c>
      <c r="G485" s="8">
        <v>0.449498122785107</v>
      </c>
      <c r="H485" s="8">
        <v>0</v>
      </c>
      <c r="I485" s="8">
        <v>0</v>
      </c>
      <c r="J485" s="3" t="s">
        <v>7367</v>
      </c>
    </row>
    <row r="486" spans="1:10">
      <c r="A486" s="4">
        <v>484</v>
      </c>
      <c r="B486" s="5" t="s">
        <v>7945</v>
      </c>
      <c r="C486" s="8">
        <v>0.398549523858825</v>
      </c>
      <c r="D486" s="9">
        <v>1.99969669396421</v>
      </c>
      <c r="E486" s="9">
        <v>1.83956800723128</v>
      </c>
      <c r="F486" s="3" t="s">
        <v>7683</v>
      </c>
      <c r="G486" s="8">
        <v>0.449498122785107</v>
      </c>
      <c r="H486" s="8">
        <v>0</v>
      </c>
      <c r="I486" s="8">
        <v>0</v>
      </c>
      <c r="J486" s="3" t="s">
        <v>7367</v>
      </c>
    </row>
    <row r="487" ht="25.5" spans="1:10">
      <c r="A487" s="4">
        <v>485</v>
      </c>
      <c r="B487" s="5" t="s">
        <v>7946</v>
      </c>
      <c r="C487" s="8">
        <v>0.398549523858825</v>
      </c>
      <c r="D487" s="9">
        <v>1.99969669396421</v>
      </c>
      <c r="E487" s="9">
        <v>1.83956800723128</v>
      </c>
      <c r="F487" s="3" t="s">
        <v>7581</v>
      </c>
      <c r="G487" s="8">
        <v>0.449498122785107</v>
      </c>
      <c r="H487" s="8">
        <v>0</v>
      </c>
      <c r="I487" s="8">
        <v>0</v>
      </c>
      <c r="J487" s="3" t="s">
        <v>7367</v>
      </c>
    </row>
    <row r="488" spans="1:10">
      <c r="A488" s="4">
        <v>486</v>
      </c>
      <c r="B488" s="5" t="s">
        <v>7947</v>
      </c>
      <c r="C488" s="8">
        <v>0.404350954521754</v>
      </c>
      <c r="D488" s="9">
        <v>1.96190476190476</v>
      </c>
      <c r="E488" s="9">
        <v>1.77644998319029</v>
      </c>
      <c r="F488" s="3" t="s">
        <v>7407</v>
      </c>
      <c r="G488" s="8">
        <v>0.454168320581929</v>
      </c>
      <c r="H488" s="8">
        <v>0</v>
      </c>
      <c r="I488" s="8">
        <v>0</v>
      </c>
      <c r="J488" s="3" t="s">
        <v>7367</v>
      </c>
    </row>
    <row r="489" ht="25.5" spans="1:10">
      <c r="A489" s="4">
        <v>487</v>
      </c>
      <c r="B489" s="5" t="s">
        <v>7948</v>
      </c>
      <c r="C489" s="8">
        <v>0.404350954521754</v>
      </c>
      <c r="D489" s="9">
        <v>1.96190476190476</v>
      </c>
      <c r="E489" s="9">
        <v>1.77644998319029</v>
      </c>
      <c r="F489" s="3" t="s">
        <v>7409</v>
      </c>
      <c r="G489" s="8">
        <v>0.454168320581929</v>
      </c>
      <c r="H489" s="8">
        <v>0</v>
      </c>
      <c r="I489" s="8">
        <v>0</v>
      </c>
      <c r="J489" s="3" t="s">
        <v>7367</v>
      </c>
    </row>
    <row r="490" ht="25.5" spans="1:10">
      <c r="A490" s="4">
        <v>488</v>
      </c>
      <c r="B490" s="5" t="s">
        <v>7949</v>
      </c>
      <c r="C490" s="8">
        <v>0.405997120147511</v>
      </c>
      <c r="D490" s="9">
        <v>1.21586357171749</v>
      </c>
      <c r="E490" s="9">
        <v>1.09599062485744</v>
      </c>
      <c r="F490" s="3" t="s">
        <v>7950</v>
      </c>
      <c r="G490" s="8">
        <v>0.455082837542394</v>
      </c>
      <c r="H490" s="8">
        <v>0</v>
      </c>
      <c r="I490" s="8">
        <v>0</v>
      </c>
      <c r="J490" s="3" t="s">
        <v>7367</v>
      </c>
    </row>
    <row r="491" spans="1:10">
      <c r="A491" s="4">
        <v>489</v>
      </c>
      <c r="B491" s="5" t="s">
        <v>7951</v>
      </c>
      <c r="C491" s="8">
        <v>0.408187935820196</v>
      </c>
      <c r="D491" s="9">
        <v>1.93748775230257</v>
      </c>
      <c r="E491" s="9">
        <v>1.73604246899627</v>
      </c>
      <c r="F491" s="3" t="s">
        <v>7425</v>
      </c>
      <c r="G491" s="8">
        <v>0.456602864813184</v>
      </c>
      <c r="H491" s="8">
        <v>0</v>
      </c>
      <c r="I491" s="8">
        <v>0</v>
      </c>
      <c r="J491" s="3" t="s">
        <v>7367</v>
      </c>
    </row>
    <row r="492" ht="25.5" spans="1:10">
      <c r="A492" s="4">
        <v>490</v>
      </c>
      <c r="B492" s="5" t="s">
        <v>7952</v>
      </c>
      <c r="C492" s="8">
        <v>0.410097292094483</v>
      </c>
      <c r="D492" s="9">
        <v>1.92550394390885</v>
      </c>
      <c r="E492" s="9">
        <v>1.7163188314336</v>
      </c>
      <c r="F492" s="3" t="s">
        <v>7672</v>
      </c>
      <c r="G492" s="8">
        <v>0.457802487297311</v>
      </c>
      <c r="H492" s="8">
        <v>0</v>
      </c>
      <c r="I492" s="8">
        <v>0</v>
      </c>
      <c r="J492" s="3" t="s">
        <v>7367</v>
      </c>
    </row>
    <row r="493" spans="1:10">
      <c r="A493" s="4">
        <v>491</v>
      </c>
      <c r="B493" s="5" t="s">
        <v>7953</v>
      </c>
      <c r="C493" s="8">
        <v>0.414935298123366</v>
      </c>
      <c r="D493" s="9">
        <v>1.42932551319648</v>
      </c>
      <c r="E493" s="9">
        <v>1.25728143039731</v>
      </c>
      <c r="F493" s="3" t="s">
        <v>7607</v>
      </c>
      <c r="G493" s="8">
        <v>0.462259894243343</v>
      </c>
      <c r="H493" s="8">
        <v>0</v>
      </c>
      <c r="I493" s="8">
        <v>0</v>
      </c>
      <c r="J493" s="3" t="s">
        <v>7367</v>
      </c>
    </row>
    <row r="494" spans="1:10">
      <c r="A494" s="4">
        <v>492</v>
      </c>
      <c r="B494" s="5" t="s">
        <v>7954</v>
      </c>
      <c r="C494" s="8">
        <v>0.421426742951921</v>
      </c>
      <c r="D494" s="9">
        <v>1.85657931811778</v>
      </c>
      <c r="E494" s="9">
        <v>1.60428748740981</v>
      </c>
      <c r="F494" s="3" t="s">
        <v>7707</v>
      </c>
      <c r="G494" s="8">
        <v>0.46853745608679</v>
      </c>
      <c r="H494" s="8">
        <v>0</v>
      </c>
      <c r="I494" s="8">
        <v>0</v>
      </c>
      <c r="J494" s="3" t="s">
        <v>7367</v>
      </c>
    </row>
    <row r="495" spans="1:10">
      <c r="A495" s="4">
        <v>493</v>
      </c>
      <c r="B495" s="5" t="s">
        <v>7955</v>
      </c>
      <c r="C495" s="8">
        <v>0.423294045829196</v>
      </c>
      <c r="D495" s="9">
        <v>1.84556489262372</v>
      </c>
      <c r="E495" s="9">
        <v>1.58661035615286</v>
      </c>
      <c r="F495" s="3" t="s">
        <v>7460</v>
      </c>
      <c r="G495" s="8">
        <v>0.469658910889595</v>
      </c>
      <c r="H495" s="8">
        <v>0</v>
      </c>
      <c r="I495" s="8">
        <v>0</v>
      </c>
      <c r="J495" s="3" t="s">
        <v>7367</v>
      </c>
    </row>
    <row r="496" spans="1:10">
      <c r="A496" s="4">
        <v>494</v>
      </c>
      <c r="B496" s="5" t="s">
        <v>7956</v>
      </c>
      <c r="C496" s="8">
        <v>0.425155416031102</v>
      </c>
      <c r="D496" s="9">
        <v>1.83467929081964</v>
      </c>
      <c r="E496" s="9">
        <v>1.56920210032966</v>
      </c>
      <c r="F496" s="3" t="s">
        <v>7476</v>
      </c>
      <c r="G496" s="8">
        <v>0.470769256212577</v>
      </c>
      <c r="H496" s="8">
        <v>0</v>
      </c>
      <c r="I496" s="8">
        <v>0</v>
      </c>
      <c r="J496" s="3" t="s">
        <v>7367</v>
      </c>
    </row>
    <row r="497" spans="1:10">
      <c r="A497" s="4">
        <v>495</v>
      </c>
      <c r="B497" s="5" t="s">
        <v>7957</v>
      </c>
      <c r="C497" s="8">
        <v>0.427010872036515</v>
      </c>
      <c r="D497" s="9">
        <v>1.82392026578073</v>
      </c>
      <c r="E497" s="9">
        <v>1.55205729815271</v>
      </c>
      <c r="F497" s="3" t="s">
        <v>7425</v>
      </c>
      <c r="G497" s="8">
        <v>0.471868579806008</v>
      </c>
      <c r="H497" s="8">
        <v>0</v>
      </c>
      <c r="I497" s="8">
        <v>0</v>
      </c>
      <c r="J497" s="3" t="s">
        <v>7367</v>
      </c>
    </row>
    <row r="498" ht="25.5" spans="1:10">
      <c r="A498" s="4">
        <v>496</v>
      </c>
      <c r="B498" s="5" t="s">
        <v>7958</v>
      </c>
      <c r="C498" s="8">
        <v>0.438020441809576</v>
      </c>
      <c r="D498" s="9">
        <v>1.76190476190476</v>
      </c>
      <c r="E498" s="9">
        <v>1.45443423138928</v>
      </c>
      <c r="F498" s="3" t="s">
        <v>7409</v>
      </c>
      <c r="G498" s="8">
        <v>0.483058834011771</v>
      </c>
      <c r="H498" s="8">
        <v>0</v>
      </c>
      <c r="I498" s="8">
        <v>0</v>
      </c>
      <c r="J498" s="3" t="s">
        <v>7367</v>
      </c>
    </row>
    <row r="499" spans="1:10">
      <c r="A499" s="4">
        <v>497</v>
      </c>
      <c r="B499" s="5" t="s">
        <v>7959</v>
      </c>
      <c r="C499" s="8">
        <v>0.439237618735169</v>
      </c>
      <c r="D499" s="9">
        <v>1.35972629521017</v>
      </c>
      <c r="E499" s="9">
        <v>1.11866686488697</v>
      </c>
      <c r="F499" s="3" t="s">
        <v>7421</v>
      </c>
      <c r="G499" s="8">
        <v>0.483111952257362</v>
      </c>
      <c r="H499" s="8">
        <v>0</v>
      </c>
      <c r="I499" s="8">
        <v>0</v>
      </c>
      <c r="J499" s="3" t="s">
        <v>7367</v>
      </c>
    </row>
    <row r="500" spans="1:10">
      <c r="A500" s="4">
        <v>498</v>
      </c>
      <c r="B500" s="5" t="s">
        <v>7960</v>
      </c>
      <c r="C500" s="8">
        <v>0.439835013206886</v>
      </c>
      <c r="D500" s="9">
        <v>1.75197304247584</v>
      </c>
      <c r="E500" s="9">
        <v>1.43899285612428</v>
      </c>
      <c r="F500" s="3" t="s">
        <v>7439</v>
      </c>
      <c r="G500" s="8">
        <v>0.483111952257362</v>
      </c>
      <c r="H500" s="8">
        <v>0</v>
      </c>
      <c r="I500" s="8">
        <v>0</v>
      </c>
      <c r="J500" s="3" t="s">
        <v>7367</v>
      </c>
    </row>
    <row r="501" spans="1:10">
      <c r="A501" s="4">
        <v>499</v>
      </c>
      <c r="B501" s="5" t="s">
        <v>7961</v>
      </c>
      <c r="C501" s="8">
        <v>0.457666456133193</v>
      </c>
      <c r="D501" s="9">
        <v>1.65843621399177</v>
      </c>
      <c r="E501" s="9">
        <v>1.29625799433989</v>
      </c>
      <c r="F501" s="3" t="s">
        <v>7595</v>
      </c>
      <c r="G501" s="8">
        <v>0.501690483977668</v>
      </c>
      <c r="H501" s="8">
        <v>0</v>
      </c>
      <c r="I501" s="8">
        <v>0</v>
      </c>
      <c r="J501" s="3" t="s">
        <v>7367</v>
      </c>
    </row>
    <row r="502" ht="25.5" spans="1:10">
      <c r="A502" s="4">
        <v>500</v>
      </c>
      <c r="B502" s="5" t="s">
        <v>7962</v>
      </c>
      <c r="C502" s="8">
        <v>0.4646415265272</v>
      </c>
      <c r="D502" s="9">
        <v>1.62373550456452</v>
      </c>
      <c r="E502" s="9">
        <v>1.24457553531956</v>
      </c>
      <c r="F502" s="3" t="s">
        <v>7407</v>
      </c>
      <c r="G502" s="8">
        <v>0.508317830020757</v>
      </c>
      <c r="H502" s="8">
        <v>0</v>
      </c>
      <c r="I502" s="8">
        <v>0</v>
      </c>
      <c r="J502" s="3" t="s">
        <v>7367</v>
      </c>
    </row>
    <row r="503" ht="25.5" spans="1:10">
      <c r="A503" s="4">
        <v>501</v>
      </c>
      <c r="B503" s="5" t="s">
        <v>7963</v>
      </c>
      <c r="C503" s="8">
        <v>0.469382348872087</v>
      </c>
      <c r="D503" s="9">
        <v>1.28018433179724</v>
      </c>
      <c r="E503" s="9">
        <v>0.968251544900322</v>
      </c>
      <c r="F503" s="3" t="s">
        <v>7964</v>
      </c>
      <c r="G503" s="8">
        <v>0.512479331004055</v>
      </c>
      <c r="H503" s="8">
        <v>0</v>
      </c>
      <c r="I503" s="8">
        <v>0</v>
      </c>
      <c r="J503" s="3" t="s">
        <v>7367</v>
      </c>
    </row>
    <row r="504" spans="1:10">
      <c r="A504" s="4">
        <v>502</v>
      </c>
      <c r="B504" s="5" t="s">
        <v>7965</v>
      </c>
      <c r="C504" s="8">
        <v>0.471528272650305</v>
      </c>
      <c r="D504" s="9">
        <v>1.59044396100234</v>
      </c>
      <c r="E504" s="9">
        <v>1.19565794197218</v>
      </c>
      <c r="F504" s="3" t="s">
        <v>7683</v>
      </c>
      <c r="G504" s="8">
        <v>0.513796743306209</v>
      </c>
      <c r="H504" s="8">
        <v>0</v>
      </c>
      <c r="I504" s="8">
        <v>0</v>
      </c>
      <c r="J504" s="3" t="s">
        <v>7367</v>
      </c>
    </row>
    <row r="505" spans="1:10">
      <c r="A505" s="4">
        <v>503</v>
      </c>
      <c r="B505" s="5" t="s">
        <v>7966</v>
      </c>
      <c r="C505" s="8">
        <v>0.473236287855799</v>
      </c>
      <c r="D505" s="9">
        <v>1.58233124899792</v>
      </c>
      <c r="E505" s="9">
        <v>1.18383768102845</v>
      </c>
      <c r="F505" s="3" t="s">
        <v>7409</v>
      </c>
      <c r="G505" s="8">
        <v>0.514632702698056</v>
      </c>
      <c r="H505" s="8">
        <v>0</v>
      </c>
      <c r="I505" s="8">
        <v>0</v>
      </c>
      <c r="J505" s="3" t="s">
        <v>7367</v>
      </c>
    </row>
    <row r="506" spans="1:10">
      <c r="A506" s="4">
        <v>504</v>
      </c>
      <c r="B506" s="5" t="s">
        <v>7967</v>
      </c>
      <c r="C506" s="8">
        <v>0.474938868696853</v>
      </c>
      <c r="D506" s="9">
        <v>1.57430007178751</v>
      </c>
      <c r="E506" s="9">
        <v>1.17217531464258</v>
      </c>
      <c r="F506" s="3" t="s">
        <v>7435</v>
      </c>
      <c r="G506" s="8">
        <v>0.515459446780116</v>
      </c>
      <c r="H506" s="8">
        <v>0</v>
      </c>
      <c r="I506" s="8">
        <v>0</v>
      </c>
      <c r="J506" s="3" t="s">
        <v>7367</v>
      </c>
    </row>
    <row r="507" ht="25.5" spans="1:10">
      <c r="A507" s="4">
        <v>505</v>
      </c>
      <c r="B507" s="5" t="s">
        <v>7968</v>
      </c>
      <c r="C507" s="8">
        <v>0.476248686170598</v>
      </c>
      <c r="D507" s="9">
        <v>1.17792732719178</v>
      </c>
      <c r="E507" s="9">
        <v>0.873804291255686</v>
      </c>
      <c r="F507" s="3" t="s">
        <v>7969</v>
      </c>
      <c r="G507" s="8">
        <v>0.515857487792707</v>
      </c>
      <c r="H507" s="8">
        <v>0</v>
      </c>
      <c r="I507" s="8">
        <v>0</v>
      </c>
      <c r="J507" s="3" t="s">
        <v>7367</v>
      </c>
    </row>
    <row r="508" ht="25.5" spans="1:10">
      <c r="A508" s="4">
        <v>506</v>
      </c>
      <c r="B508" s="5" t="s">
        <v>7970</v>
      </c>
      <c r="C508" s="8">
        <v>0.479920904664083</v>
      </c>
      <c r="D508" s="9">
        <v>1.25393548387097</v>
      </c>
      <c r="E508" s="9">
        <v>0.920556635660539</v>
      </c>
      <c r="F508" s="3" t="s">
        <v>7971</v>
      </c>
      <c r="G508" s="8">
        <v>0.518807776385876</v>
      </c>
      <c r="H508" s="8">
        <v>0</v>
      </c>
      <c r="I508" s="8">
        <v>0</v>
      </c>
      <c r="J508" s="3" t="s">
        <v>7367</v>
      </c>
    </row>
    <row r="509" ht="25.5" spans="1:10">
      <c r="A509" s="4">
        <v>507</v>
      </c>
      <c r="B509" s="5" t="s">
        <v>7972</v>
      </c>
      <c r="C509" s="8">
        <v>0.486706196517119</v>
      </c>
      <c r="D509" s="9">
        <v>1.52026506395438</v>
      </c>
      <c r="E509" s="9">
        <v>1.0947347095304</v>
      </c>
      <c r="F509" s="3" t="s">
        <v>7595</v>
      </c>
      <c r="G509" s="8">
        <v>0.524071436013513</v>
      </c>
      <c r="H509" s="8">
        <v>0</v>
      </c>
      <c r="I509" s="8">
        <v>0</v>
      </c>
      <c r="J509" s="3" t="s">
        <v>7367</v>
      </c>
    </row>
    <row r="510" spans="1:10">
      <c r="A510" s="4">
        <v>508</v>
      </c>
      <c r="B510" s="5" t="s">
        <v>7973</v>
      </c>
      <c r="C510" s="8">
        <v>0.486706196517119</v>
      </c>
      <c r="D510" s="9">
        <v>1.52026506395438</v>
      </c>
      <c r="E510" s="9">
        <v>1.0947347095304</v>
      </c>
      <c r="F510" s="3" t="s">
        <v>7751</v>
      </c>
      <c r="G510" s="8">
        <v>0.524071436013513</v>
      </c>
      <c r="H510" s="8">
        <v>0</v>
      </c>
      <c r="I510" s="8">
        <v>0</v>
      </c>
      <c r="J510" s="3" t="s">
        <v>7367</v>
      </c>
    </row>
    <row r="511" spans="1:10">
      <c r="A511" s="4">
        <v>509</v>
      </c>
      <c r="B511" s="5" t="s">
        <v>7974</v>
      </c>
      <c r="C511" s="8">
        <v>0.496585568036739</v>
      </c>
      <c r="D511" s="9">
        <v>1.47678945792153</v>
      </c>
      <c r="E511" s="9">
        <v>1.03375183470907</v>
      </c>
      <c r="F511" s="3" t="s">
        <v>7413</v>
      </c>
      <c r="G511" s="8">
        <v>0.533658753862664</v>
      </c>
      <c r="H511" s="8">
        <v>0</v>
      </c>
      <c r="I511" s="8">
        <v>0</v>
      </c>
      <c r="J511" s="3" t="s">
        <v>7367</v>
      </c>
    </row>
    <row r="512" spans="1:10">
      <c r="A512" s="4">
        <v>510</v>
      </c>
      <c r="B512" s="5" t="s">
        <v>7975</v>
      </c>
      <c r="C512" s="8">
        <v>0.49983691038805</v>
      </c>
      <c r="D512" s="9">
        <v>1.46283934134401</v>
      </c>
      <c r="E512" s="9">
        <v>1.0144401907006</v>
      </c>
      <c r="F512" s="3" t="s">
        <v>7571</v>
      </c>
      <c r="G512" s="8">
        <v>0.536099588200517</v>
      </c>
      <c r="H512" s="8">
        <v>0</v>
      </c>
      <c r="I512" s="8">
        <v>0</v>
      </c>
      <c r="J512" s="3" t="s">
        <v>7367</v>
      </c>
    </row>
    <row r="513" ht="25.5" spans="1:10">
      <c r="A513" s="4">
        <v>511</v>
      </c>
      <c r="B513" s="5" t="s">
        <v>7976</v>
      </c>
      <c r="C513" s="8">
        <v>0.504675202368895</v>
      </c>
      <c r="D513" s="9">
        <v>1.44239631336405</v>
      </c>
      <c r="E513" s="9">
        <v>0.986368612620365</v>
      </c>
      <c r="F513" s="3" t="s">
        <v>7409</v>
      </c>
      <c r="G513" s="8">
        <v>0.540229619756919</v>
      </c>
      <c r="H513" s="8">
        <v>0</v>
      </c>
      <c r="I513" s="8">
        <v>0</v>
      </c>
      <c r="J513" s="3" t="s">
        <v>7367</v>
      </c>
    </row>
    <row r="514" spans="1:10">
      <c r="A514" s="4">
        <v>512</v>
      </c>
      <c r="B514" s="5" t="s">
        <v>7977</v>
      </c>
      <c r="C514" s="8">
        <v>0.509467415634565</v>
      </c>
      <c r="D514" s="9">
        <v>1.42251082251082</v>
      </c>
      <c r="E514" s="9">
        <v>0.959326194448261</v>
      </c>
      <c r="F514" s="3" t="s">
        <v>7431</v>
      </c>
      <c r="G514" s="8">
        <v>0.544294289750209</v>
      </c>
      <c r="H514" s="8">
        <v>0</v>
      </c>
      <c r="I514" s="8">
        <v>0</v>
      </c>
      <c r="J514" s="3" t="s">
        <v>7367</v>
      </c>
    </row>
    <row r="515" spans="1:10">
      <c r="A515" s="4">
        <v>513</v>
      </c>
      <c r="B515" s="5" t="s">
        <v>7978</v>
      </c>
      <c r="C515" s="8">
        <v>0.511054655115233</v>
      </c>
      <c r="D515" s="9">
        <v>1.41600229835524</v>
      </c>
      <c r="E515" s="9">
        <v>0.950532234889593</v>
      </c>
      <c r="F515" s="3" t="s">
        <v>7725</v>
      </c>
      <c r="G515" s="8">
        <v>0.544925723875307</v>
      </c>
      <c r="H515" s="8">
        <v>0</v>
      </c>
      <c r="I515" s="8">
        <v>0</v>
      </c>
      <c r="J515" s="3" t="s">
        <v>7367</v>
      </c>
    </row>
    <row r="516" ht="25.5" spans="1:10">
      <c r="A516" s="4">
        <v>514</v>
      </c>
      <c r="B516" s="5" t="s">
        <v>7979</v>
      </c>
      <c r="C516" s="8">
        <v>0.514213982191926</v>
      </c>
      <c r="D516" s="9">
        <v>1.40316036728593</v>
      </c>
      <c r="E516" s="9">
        <v>0.93326411954129</v>
      </c>
      <c r="F516" s="3" t="s">
        <v>7595</v>
      </c>
      <c r="G516" s="8">
        <v>0.547227720348217</v>
      </c>
      <c r="H516" s="8">
        <v>0</v>
      </c>
      <c r="I516" s="8">
        <v>0</v>
      </c>
      <c r="J516" s="3" t="s">
        <v>7367</v>
      </c>
    </row>
    <row r="517" ht="25.5" spans="1:10">
      <c r="A517" s="4">
        <v>515</v>
      </c>
      <c r="B517" s="5" t="s">
        <v>7980</v>
      </c>
      <c r="C517" s="8">
        <v>0.515786101372663</v>
      </c>
      <c r="D517" s="9">
        <v>1.3968253968254</v>
      </c>
      <c r="E517" s="9">
        <v>0.924786596613285</v>
      </c>
      <c r="F517" s="3" t="s">
        <v>7723</v>
      </c>
      <c r="G517" s="8">
        <v>0.547834946506498</v>
      </c>
      <c r="H517" s="8">
        <v>0</v>
      </c>
      <c r="I517" s="8">
        <v>0</v>
      </c>
      <c r="J517" s="3" t="s">
        <v>7367</v>
      </c>
    </row>
    <row r="518" spans="1:10">
      <c r="A518" s="4">
        <v>516</v>
      </c>
      <c r="B518" s="5" t="s">
        <v>7981</v>
      </c>
      <c r="C518" s="8">
        <v>0.531234399721694</v>
      </c>
      <c r="D518" s="9">
        <v>1.336453669787</v>
      </c>
      <c r="E518" s="9">
        <v>0.84537634070113</v>
      </c>
      <c r="F518" s="3" t="s">
        <v>7816</v>
      </c>
      <c r="G518" s="8">
        <v>0.563149644666215</v>
      </c>
      <c r="H518" s="8">
        <v>0</v>
      </c>
      <c r="I518" s="8">
        <v>0</v>
      </c>
      <c r="J518" s="3" t="s">
        <v>7367</v>
      </c>
    </row>
    <row r="519" spans="1:10">
      <c r="A519" s="4">
        <v>517</v>
      </c>
      <c r="B519" s="5" t="s">
        <v>7982</v>
      </c>
      <c r="C519" s="8">
        <v>0.532752280960547</v>
      </c>
      <c r="D519" s="9">
        <v>1.3306990881459</v>
      </c>
      <c r="E519" s="9">
        <v>0.837939521198344</v>
      </c>
      <c r="F519" s="3" t="s">
        <v>7407</v>
      </c>
      <c r="G519" s="8">
        <v>0.563666339817058</v>
      </c>
      <c r="H519" s="8">
        <v>0</v>
      </c>
      <c r="I519" s="8">
        <v>0</v>
      </c>
      <c r="J519" s="3" t="s">
        <v>7367</v>
      </c>
    </row>
    <row r="520" ht="25.5" spans="1:10">
      <c r="A520" s="4">
        <v>518</v>
      </c>
      <c r="B520" s="5" t="s">
        <v>7983</v>
      </c>
      <c r="C520" s="8">
        <v>0.540447885361128</v>
      </c>
      <c r="D520" s="9">
        <v>1.11612903225807</v>
      </c>
      <c r="E520" s="9">
        <v>0.686817886416926</v>
      </c>
      <c r="F520" s="3" t="s">
        <v>7609</v>
      </c>
      <c r="G520" s="8">
        <v>0.570704620255863</v>
      </c>
      <c r="H520" s="8">
        <v>0</v>
      </c>
      <c r="I520" s="8">
        <v>0</v>
      </c>
      <c r="J520" s="3" t="s">
        <v>7367</v>
      </c>
    </row>
    <row r="521" ht="25.5" spans="1:10">
      <c r="A521" s="4">
        <v>519</v>
      </c>
      <c r="B521" s="5" t="s">
        <v>7984</v>
      </c>
      <c r="C521" s="8">
        <v>0.543242820215914</v>
      </c>
      <c r="D521" s="9">
        <v>1.29174865538502</v>
      </c>
      <c r="E521" s="9">
        <v>0.788223577960564</v>
      </c>
      <c r="F521" s="3" t="s">
        <v>7460</v>
      </c>
      <c r="G521" s="8">
        <v>0.572550718031031</v>
      </c>
      <c r="H521" s="8">
        <v>0</v>
      </c>
      <c r="I521" s="8">
        <v>0</v>
      </c>
      <c r="J521" s="3" t="s">
        <v>7367</v>
      </c>
    </row>
    <row r="522" spans="1:10">
      <c r="A522" s="4">
        <v>520</v>
      </c>
      <c r="B522" s="5" t="s">
        <v>7985</v>
      </c>
      <c r="C522" s="8">
        <v>0.547667468729225</v>
      </c>
      <c r="D522" s="9">
        <v>1.27573696145125</v>
      </c>
      <c r="E522" s="9">
        <v>0.768104620907735</v>
      </c>
      <c r="F522" s="3" t="s">
        <v>7595</v>
      </c>
      <c r="G522" s="8">
        <v>0.576104048836319</v>
      </c>
      <c r="H522" s="8">
        <v>0</v>
      </c>
      <c r="I522" s="8">
        <v>0</v>
      </c>
      <c r="J522" s="3" t="s">
        <v>7367</v>
      </c>
    </row>
    <row r="523" spans="1:10">
      <c r="A523" s="4">
        <v>521</v>
      </c>
      <c r="B523" s="5" t="s">
        <v>7986</v>
      </c>
      <c r="C523" s="8">
        <v>0.554948303646958</v>
      </c>
      <c r="D523" s="9">
        <v>1.24990476190476</v>
      </c>
      <c r="E523" s="9">
        <v>0.736044311355583</v>
      </c>
      <c r="F523" s="3" t="s">
        <v>7460</v>
      </c>
      <c r="G523" s="8">
        <v>0.582642460834714</v>
      </c>
      <c r="H523" s="8">
        <v>0</v>
      </c>
      <c r="I523" s="8">
        <v>0</v>
      </c>
      <c r="J523" s="3" t="s">
        <v>7367</v>
      </c>
    </row>
    <row r="524" ht="25.5" spans="1:10">
      <c r="A524" s="4">
        <v>522</v>
      </c>
      <c r="B524" s="5" t="s">
        <v>7987</v>
      </c>
      <c r="C524" s="8">
        <v>0.566358373981527</v>
      </c>
      <c r="D524" s="9">
        <v>1.21065583856282</v>
      </c>
      <c r="E524" s="9">
        <v>0.68829202293507</v>
      </c>
      <c r="F524" s="3" t="s">
        <v>7723</v>
      </c>
      <c r="G524" s="8">
        <v>0.593482817179876</v>
      </c>
      <c r="H524" s="8">
        <v>0</v>
      </c>
      <c r="I524" s="8">
        <v>0</v>
      </c>
      <c r="J524" s="3" t="s">
        <v>7367</v>
      </c>
    </row>
    <row r="525" spans="1:10">
      <c r="A525" s="4">
        <v>523</v>
      </c>
      <c r="B525" s="5" t="s">
        <v>7988</v>
      </c>
      <c r="C525" s="8">
        <v>0.578850724271499</v>
      </c>
      <c r="D525" s="9">
        <v>1.16931216931217</v>
      </c>
      <c r="E525" s="9">
        <v>0.639275417431225</v>
      </c>
      <c r="F525" s="3" t="s">
        <v>7439</v>
      </c>
      <c r="G525" s="8">
        <v>0.605413663817419</v>
      </c>
      <c r="H525" s="8">
        <v>0</v>
      </c>
      <c r="I525" s="8">
        <v>0</v>
      </c>
      <c r="J525" s="3" t="s">
        <v>7367</v>
      </c>
    </row>
    <row r="526" ht="25.5" spans="1:10">
      <c r="A526" s="4">
        <v>524</v>
      </c>
      <c r="B526" s="5" t="s">
        <v>7989</v>
      </c>
      <c r="C526" s="8">
        <v>0.598888613018008</v>
      </c>
      <c r="D526" s="9">
        <v>1.10627040414274</v>
      </c>
      <c r="E526" s="9">
        <v>0.567162326978985</v>
      </c>
      <c r="F526" s="3" t="s">
        <v>7413</v>
      </c>
      <c r="G526" s="8">
        <v>0.625175708627577</v>
      </c>
      <c r="H526" s="8">
        <v>0</v>
      </c>
      <c r="I526" s="8">
        <v>0</v>
      </c>
      <c r="J526" s="3" t="s">
        <v>7367</v>
      </c>
    </row>
    <row r="527" spans="1:10">
      <c r="A527" s="4">
        <v>525</v>
      </c>
      <c r="B527" s="5" t="s">
        <v>7990</v>
      </c>
      <c r="C527" s="8">
        <v>0.610457714234286</v>
      </c>
      <c r="D527" s="9">
        <v>1.07156493754432</v>
      </c>
      <c r="E527" s="9">
        <v>0.528866858682204</v>
      </c>
      <c r="F527" s="3" t="s">
        <v>7638</v>
      </c>
      <c r="G527" s="8">
        <v>0.636038799402199</v>
      </c>
      <c r="H527" s="8">
        <v>0</v>
      </c>
      <c r="I527" s="8">
        <v>0</v>
      </c>
      <c r="J527" s="3" t="s">
        <v>7367</v>
      </c>
    </row>
    <row r="528" spans="1:10">
      <c r="A528" s="4">
        <v>526</v>
      </c>
      <c r="B528" s="5" t="s">
        <v>7991</v>
      </c>
      <c r="C528" s="8">
        <v>0.612983670739299</v>
      </c>
      <c r="D528" s="9">
        <v>1.06414215287935</v>
      </c>
      <c r="E528" s="9">
        <v>0.520809240532874</v>
      </c>
      <c r="F528" s="3" t="s">
        <v>7937</v>
      </c>
      <c r="G528" s="8">
        <v>0.63624680814876</v>
      </c>
      <c r="H528" s="8">
        <v>0</v>
      </c>
      <c r="I528" s="8">
        <v>0</v>
      </c>
      <c r="J528" s="3" t="s">
        <v>7367</v>
      </c>
    </row>
    <row r="529" ht="25.5" spans="1:10">
      <c r="A529" s="4">
        <v>527</v>
      </c>
      <c r="B529" s="5" t="s">
        <v>7992</v>
      </c>
      <c r="C529" s="8">
        <v>0.612983670739299</v>
      </c>
      <c r="D529" s="9">
        <v>1.06414215287935</v>
      </c>
      <c r="E529" s="9">
        <v>0.520809240532874</v>
      </c>
      <c r="F529" s="3" t="s">
        <v>7476</v>
      </c>
      <c r="G529" s="8">
        <v>0.63624680814876</v>
      </c>
      <c r="H529" s="8">
        <v>0</v>
      </c>
      <c r="I529" s="8">
        <v>0</v>
      </c>
      <c r="J529" s="3" t="s">
        <v>7367</v>
      </c>
    </row>
    <row r="530" ht="25.5" spans="1:10">
      <c r="A530" s="4">
        <v>528</v>
      </c>
      <c r="B530" s="5" t="s">
        <v>7993</v>
      </c>
      <c r="C530" s="8">
        <v>0.616742402554883</v>
      </c>
      <c r="D530" s="9">
        <v>1.05319605319605</v>
      </c>
      <c r="E530" s="9">
        <v>0.509013699062825</v>
      </c>
      <c r="F530" s="3" t="s">
        <v>7549</v>
      </c>
      <c r="G530" s="8">
        <v>0.638935784465002</v>
      </c>
      <c r="H530" s="8">
        <v>0</v>
      </c>
      <c r="I530" s="8">
        <v>0</v>
      </c>
      <c r="J530" s="3" t="s">
        <v>7367</v>
      </c>
    </row>
    <row r="531" ht="25.5" spans="1:10">
      <c r="A531" s="4">
        <v>529</v>
      </c>
      <c r="B531" s="5" t="s">
        <v>7994</v>
      </c>
      <c r="C531" s="8">
        <v>0.621698196209888</v>
      </c>
      <c r="D531" s="9">
        <v>1.0389417989418</v>
      </c>
      <c r="E531" s="9">
        <v>0.493809576346051</v>
      </c>
      <c r="F531" s="3" t="s">
        <v>7409</v>
      </c>
      <c r="G531" s="8">
        <v>0.642852388141415</v>
      </c>
      <c r="H531" s="8">
        <v>0</v>
      </c>
      <c r="I531" s="8">
        <v>0</v>
      </c>
      <c r="J531" s="3" t="s">
        <v>7367</v>
      </c>
    </row>
    <row r="532" ht="25.5" spans="1:10">
      <c r="A532" s="4">
        <v>530</v>
      </c>
      <c r="B532" s="5" t="s">
        <v>7995</v>
      </c>
      <c r="C532" s="8">
        <v>0.622927255257423</v>
      </c>
      <c r="D532" s="9">
        <v>1.03543743078627</v>
      </c>
      <c r="E532" s="9">
        <v>0.490098973037608</v>
      </c>
      <c r="F532" s="3" t="s">
        <v>7683</v>
      </c>
      <c r="G532" s="8">
        <v>0.642907940803416</v>
      </c>
      <c r="H532" s="8">
        <v>0</v>
      </c>
      <c r="I532" s="8">
        <v>0</v>
      </c>
      <c r="J532" s="3" t="s">
        <v>7367</v>
      </c>
    </row>
    <row r="533" ht="25.5" spans="1:10">
      <c r="A533" s="4">
        <v>531</v>
      </c>
      <c r="B533" s="5" t="s">
        <v>7996</v>
      </c>
      <c r="C533" s="8">
        <v>0.636190168286154</v>
      </c>
      <c r="D533" s="9">
        <v>0.998371998371998</v>
      </c>
      <c r="E533" s="9">
        <v>0.451521477237254</v>
      </c>
      <c r="F533" s="3" t="s">
        <v>7595</v>
      </c>
      <c r="G533" s="8">
        <v>0.655359740211914</v>
      </c>
      <c r="H533" s="8">
        <v>0</v>
      </c>
      <c r="I533" s="8">
        <v>0</v>
      </c>
      <c r="J533" s="3" t="s">
        <v>7367</v>
      </c>
    </row>
    <row r="534" ht="25.5" spans="1:10">
      <c r="A534" s="4">
        <v>532</v>
      </c>
      <c r="B534" s="5" t="s">
        <v>7997</v>
      </c>
      <c r="C534" s="8">
        <v>0.639771461396519</v>
      </c>
      <c r="D534" s="9">
        <v>0.915838389053827</v>
      </c>
      <c r="E534" s="9">
        <v>0.409053957698228</v>
      </c>
      <c r="F534" s="3" t="s">
        <v>7998</v>
      </c>
      <c r="G534" s="8">
        <v>0.657810130420857</v>
      </c>
      <c r="H534" s="8">
        <v>0</v>
      </c>
      <c r="I534" s="8">
        <v>0</v>
      </c>
      <c r="J534" s="3" t="s">
        <v>7367</v>
      </c>
    </row>
    <row r="535" spans="1:10">
      <c r="A535" s="4">
        <v>533</v>
      </c>
      <c r="B535" s="5" t="s">
        <v>7999</v>
      </c>
      <c r="C535" s="8">
        <v>0.662455391278945</v>
      </c>
      <c r="D535" s="9">
        <v>0.928737266050699</v>
      </c>
      <c r="E535" s="9">
        <v>0.382455916857693</v>
      </c>
      <c r="F535" s="3" t="s">
        <v>7419</v>
      </c>
      <c r="G535" s="8">
        <v>0.679855720505784</v>
      </c>
      <c r="H535" s="8">
        <v>0</v>
      </c>
      <c r="I535" s="8">
        <v>0</v>
      </c>
      <c r="J535" s="3" t="s">
        <v>7367</v>
      </c>
    </row>
    <row r="536" ht="25.5" spans="1:10">
      <c r="A536" s="4">
        <v>534</v>
      </c>
      <c r="B536" s="5" t="s">
        <v>8000</v>
      </c>
      <c r="C536" s="8">
        <v>0.666828695757369</v>
      </c>
      <c r="D536" s="9">
        <v>0.917591422016201</v>
      </c>
      <c r="E536" s="9">
        <v>0.371828317468073</v>
      </c>
      <c r="F536" s="3" t="s">
        <v>7672</v>
      </c>
      <c r="G536" s="8">
        <v>0.681785601082768</v>
      </c>
      <c r="H536" s="8">
        <v>0</v>
      </c>
      <c r="I536" s="8">
        <v>0</v>
      </c>
      <c r="J536" s="3" t="s">
        <v>7367</v>
      </c>
    </row>
    <row r="537" ht="25.5" spans="1:10">
      <c r="A537" s="4">
        <v>535</v>
      </c>
      <c r="B537" s="5" t="s">
        <v>8001</v>
      </c>
      <c r="C537" s="8">
        <v>0.666828695757369</v>
      </c>
      <c r="D537" s="9">
        <v>0.917591422016201</v>
      </c>
      <c r="E537" s="9">
        <v>0.371828317468073</v>
      </c>
      <c r="F537" s="3" t="s">
        <v>7565</v>
      </c>
      <c r="G537" s="8">
        <v>0.681785601082768</v>
      </c>
      <c r="H537" s="8">
        <v>0</v>
      </c>
      <c r="I537" s="8">
        <v>0</v>
      </c>
      <c r="J537" s="3" t="s">
        <v>7367</v>
      </c>
    </row>
    <row r="538" ht="25.5" spans="1:10">
      <c r="A538" s="4">
        <v>536</v>
      </c>
      <c r="B538" s="5" t="s">
        <v>8002</v>
      </c>
      <c r="C538" s="8">
        <v>0.671146212483855</v>
      </c>
      <c r="D538" s="9">
        <v>0.9067055393586</v>
      </c>
      <c r="E538" s="9">
        <v>0.361565393333662</v>
      </c>
      <c r="F538" s="3" t="s">
        <v>7677</v>
      </c>
      <c r="G538" s="8">
        <v>0.684919735501248</v>
      </c>
      <c r="H538" s="8">
        <v>0</v>
      </c>
      <c r="I538" s="8">
        <v>0</v>
      </c>
      <c r="J538" s="3" t="s">
        <v>7367</v>
      </c>
    </row>
    <row r="539" spans="1:10">
      <c r="A539" s="4">
        <v>537</v>
      </c>
      <c r="B539" s="5" t="s">
        <v>8003</v>
      </c>
      <c r="C539" s="8">
        <v>0.69986453589618</v>
      </c>
      <c r="D539" s="9">
        <v>0.837076969152441</v>
      </c>
      <c r="E539" s="9">
        <v>0.298726387980381</v>
      </c>
      <c r="F539" s="3" t="s">
        <v>7595</v>
      </c>
      <c r="G539" s="8">
        <v>0.712897395037635</v>
      </c>
      <c r="H539" s="8">
        <v>0</v>
      </c>
      <c r="I539" s="8">
        <v>0</v>
      </c>
      <c r="J539" s="3" t="s">
        <v>7367</v>
      </c>
    </row>
    <row r="540" ht="25.5" spans="1:10">
      <c r="A540" s="4">
        <v>538</v>
      </c>
      <c r="B540" s="5" t="s">
        <v>8004</v>
      </c>
      <c r="C540" s="8">
        <v>0.710028969347597</v>
      </c>
      <c r="D540" s="9">
        <v>0.846503279912324</v>
      </c>
      <c r="E540" s="9">
        <v>0.289884631625735</v>
      </c>
      <c r="F540" s="3" t="s">
        <v>8005</v>
      </c>
      <c r="G540" s="8">
        <v>0.72190677738501</v>
      </c>
      <c r="H540" s="8">
        <v>0</v>
      </c>
      <c r="I540" s="8">
        <v>0</v>
      </c>
      <c r="J540" s="3" t="s">
        <v>7367</v>
      </c>
    </row>
    <row r="541" spans="1:10">
      <c r="A541" s="4">
        <v>539</v>
      </c>
      <c r="B541" s="5" t="s">
        <v>8006</v>
      </c>
      <c r="C541" s="8">
        <v>0.7178581785464</v>
      </c>
      <c r="D541" s="9">
        <v>0.80861408717353</v>
      </c>
      <c r="E541" s="9">
        <v>0.268042027520402</v>
      </c>
      <c r="F541" s="3" t="s">
        <v>8007</v>
      </c>
      <c r="G541" s="8">
        <v>0.72851284538939</v>
      </c>
      <c r="H541" s="8">
        <v>0</v>
      </c>
      <c r="I541" s="8">
        <v>0</v>
      </c>
      <c r="J541" s="3" t="s">
        <v>7367</v>
      </c>
    </row>
    <row r="542" spans="1:10">
      <c r="A542" s="4">
        <v>540</v>
      </c>
      <c r="B542" s="5" t="s">
        <v>8008</v>
      </c>
      <c r="C542" s="8">
        <v>0.725213492754664</v>
      </c>
      <c r="D542" s="9">
        <v>0.779213527957247</v>
      </c>
      <c r="E542" s="9">
        <v>0.250352886905303</v>
      </c>
      <c r="F542" s="3" t="s">
        <v>7425</v>
      </c>
      <c r="G542" s="8">
        <v>0.734614408401484</v>
      </c>
      <c r="H542" s="8">
        <v>0</v>
      </c>
      <c r="I542" s="8">
        <v>0</v>
      </c>
      <c r="J542" s="3" t="s">
        <v>7367</v>
      </c>
    </row>
    <row r="543" ht="25.5" spans="1:10">
      <c r="A543" s="4">
        <v>541</v>
      </c>
      <c r="B543" s="5" t="s">
        <v>8009</v>
      </c>
      <c r="C543" s="8">
        <v>0.734925702214478</v>
      </c>
      <c r="D543" s="9">
        <v>0.75782978227966</v>
      </c>
      <c r="E543" s="9">
        <v>0.233400865035612</v>
      </c>
      <c r="F543" s="3" t="s">
        <v>7599</v>
      </c>
      <c r="G543" s="8">
        <v>0.743076449373973</v>
      </c>
      <c r="H543" s="8">
        <v>0</v>
      </c>
      <c r="I543" s="8">
        <v>0</v>
      </c>
      <c r="J543" s="3" t="s">
        <v>7367</v>
      </c>
    </row>
    <row r="544" ht="25.5" spans="1:10">
      <c r="A544" s="4">
        <v>542</v>
      </c>
      <c r="B544" s="5" t="s">
        <v>8010</v>
      </c>
      <c r="C544" s="8">
        <v>0.743461283612769</v>
      </c>
      <c r="D544" s="9">
        <v>0.739364321703224</v>
      </c>
      <c r="E544" s="9">
        <v>0.219176115238706</v>
      </c>
      <c r="F544" s="3" t="s">
        <v>7565</v>
      </c>
      <c r="G544" s="8">
        <v>0.750319782539086</v>
      </c>
      <c r="H544" s="8">
        <v>0</v>
      </c>
      <c r="I544" s="8">
        <v>0</v>
      </c>
      <c r="J544" s="3" t="s">
        <v>7367</v>
      </c>
    </row>
    <row r="545" ht="25.5" spans="1:10">
      <c r="A545" s="4">
        <v>543</v>
      </c>
      <c r="B545" s="5" t="s">
        <v>8011</v>
      </c>
      <c r="C545" s="8">
        <v>0.753347411376113</v>
      </c>
      <c r="D545" s="9">
        <v>0.718336832025927</v>
      </c>
      <c r="E545" s="9">
        <v>0.203453670232251</v>
      </c>
      <c r="F545" s="3" t="s">
        <v>7413</v>
      </c>
      <c r="G545" s="8">
        <v>0.758896931901904</v>
      </c>
      <c r="H545" s="8">
        <v>0</v>
      </c>
      <c r="I545" s="8">
        <v>0</v>
      </c>
      <c r="J545" s="3" t="s">
        <v>7367</v>
      </c>
    </row>
    <row r="546" spans="1:10">
      <c r="A546" s="4">
        <v>544</v>
      </c>
      <c r="B546" s="5" t="s">
        <v>8012</v>
      </c>
      <c r="C546" s="8">
        <v>0.758940113075067</v>
      </c>
      <c r="D546" s="9">
        <v>0.706602884685076</v>
      </c>
      <c r="E546" s="9">
        <v>0.194903974549214</v>
      </c>
      <c r="F546" s="3" t="s">
        <v>7534</v>
      </c>
      <c r="G546" s="8">
        <v>0.763125444580995</v>
      </c>
      <c r="H546" s="8">
        <v>0</v>
      </c>
      <c r="I546" s="8">
        <v>0</v>
      </c>
      <c r="J546" s="3" t="s">
        <v>7367</v>
      </c>
    </row>
    <row r="547" ht="25.5" spans="1:10">
      <c r="A547" s="4">
        <v>545</v>
      </c>
      <c r="B547" s="5" t="s">
        <v>8013</v>
      </c>
      <c r="C547" s="8">
        <v>0.878518721513852</v>
      </c>
      <c r="D547" s="9">
        <v>0.473979065310335</v>
      </c>
      <c r="E547" s="9">
        <v>0.061388849403207</v>
      </c>
      <c r="F547" s="3" t="s">
        <v>7683</v>
      </c>
      <c r="G547" s="8">
        <v>0.881742643427664</v>
      </c>
      <c r="H547" s="8">
        <v>0</v>
      </c>
      <c r="I547" s="8">
        <v>0</v>
      </c>
      <c r="J547" s="3" t="s">
        <v>7367</v>
      </c>
    </row>
    <row r="548" ht="25.5" spans="1:10">
      <c r="A548" s="4">
        <v>546</v>
      </c>
      <c r="B548" s="5" t="s">
        <v>8014</v>
      </c>
      <c r="C548" s="8">
        <v>0.900444853656194</v>
      </c>
      <c r="D548" s="9">
        <v>0.432348576824498</v>
      </c>
      <c r="E548" s="9">
        <v>0.0453388197451132</v>
      </c>
      <c r="F548" s="3" t="s">
        <v>7409</v>
      </c>
      <c r="G548" s="8">
        <v>0.902094020054832</v>
      </c>
      <c r="H548" s="8">
        <v>0</v>
      </c>
      <c r="I548" s="8">
        <v>0</v>
      </c>
      <c r="J548" s="3" t="s">
        <v>7367</v>
      </c>
    </row>
    <row r="549" spans="1:10">
      <c r="A549" s="4">
        <v>547</v>
      </c>
      <c r="B549" s="5" t="s">
        <v>8015</v>
      </c>
      <c r="C549" s="8">
        <v>0.905286848426037</v>
      </c>
      <c r="D549" s="9">
        <v>0.423023578363384</v>
      </c>
      <c r="E549" s="9">
        <v>0.0420922952906171</v>
      </c>
      <c r="F549" s="3" t="s">
        <v>7476</v>
      </c>
      <c r="G549" s="8">
        <v>0.905286848426037</v>
      </c>
      <c r="H549" s="8">
        <v>0</v>
      </c>
      <c r="I549" s="8">
        <v>0</v>
      </c>
      <c r="J549" s="3" t="s">
        <v>7367</v>
      </c>
    </row>
    <row r="550" spans="1:10">
      <c r="A550" s="4">
        <v>1</v>
      </c>
      <c r="B550" s="5" t="s">
        <v>8016</v>
      </c>
      <c r="C550" s="8">
        <v>0.0005441932684144</v>
      </c>
      <c r="D550" s="9">
        <v>71.4229390681004</v>
      </c>
      <c r="E550" s="9">
        <v>536.8295304023</v>
      </c>
      <c r="F550" s="3" t="s">
        <v>8017</v>
      </c>
      <c r="G550" s="8">
        <v>0.0901830839160691</v>
      </c>
      <c r="H550" s="8">
        <v>0</v>
      </c>
      <c r="I550" s="8">
        <v>0</v>
      </c>
      <c r="J550" s="3" t="s">
        <v>8018</v>
      </c>
    </row>
    <row r="551" ht="25.5" spans="1:10">
      <c r="A551" s="4">
        <v>2</v>
      </c>
      <c r="B551" s="5" t="s">
        <v>8019</v>
      </c>
      <c r="C551" s="8">
        <v>0.000768586543088</v>
      </c>
      <c r="D551" s="9">
        <v>58.4310850439883</v>
      </c>
      <c r="E551" s="9">
        <v>419.006821004281</v>
      </c>
      <c r="F551" s="3" t="s">
        <v>8020</v>
      </c>
      <c r="G551" s="8">
        <v>0.0901830839160691</v>
      </c>
      <c r="H551" s="8">
        <v>0</v>
      </c>
      <c r="I551" s="8">
        <v>0</v>
      </c>
      <c r="J551" s="3" t="s">
        <v>8018</v>
      </c>
    </row>
    <row r="552" spans="1:10">
      <c r="A552" s="4">
        <v>3</v>
      </c>
      <c r="B552" s="5" t="s">
        <v>8021</v>
      </c>
      <c r="C552" s="8">
        <v>0.0010821970069928</v>
      </c>
      <c r="D552" s="9">
        <v>16.2918032786885</v>
      </c>
      <c r="E552" s="9">
        <v>111.252847767055</v>
      </c>
      <c r="F552" s="3" t="s">
        <v>8022</v>
      </c>
      <c r="G552" s="8">
        <v>0.0901830839160691</v>
      </c>
      <c r="H552" s="8">
        <v>0</v>
      </c>
      <c r="I552" s="8">
        <v>0</v>
      </c>
      <c r="J552" s="3" t="s">
        <v>8018</v>
      </c>
    </row>
    <row r="553" spans="1:10">
      <c r="A553" s="4">
        <v>4</v>
      </c>
      <c r="B553" s="5" t="s">
        <v>8023</v>
      </c>
      <c r="C553" s="8">
        <v>0.0018453715711163</v>
      </c>
      <c r="D553" s="9">
        <v>35.6953405017921</v>
      </c>
      <c r="E553" s="9">
        <v>224.704832338063</v>
      </c>
      <c r="F553" s="3" t="s">
        <v>8024</v>
      </c>
      <c r="G553" s="8">
        <v>0.101771180868092</v>
      </c>
      <c r="H553" s="8">
        <v>0</v>
      </c>
      <c r="I553" s="8">
        <v>0</v>
      </c>
      <c r="J553" s="3" t="s">
        <v>8018</v>
      </c>
    </row>
    <row r="554" ht="25.5" spans="1:10">
      <c r="A554" s="4">
        <v>5</v>
      </c>
      <c r="B554" s="5" t="s">
        <v>8025</v>
      </c>
      <c r="C554" s="8">
        <v>0.0020354236173618</v>
      </c>
      <c r="D554" s="9">
        <v>33.8149405772496</v>
      </c>
      <c r="E554" s="9">
        <v>209.552922003736</v>
      </c>
      <c r="F554" s="3" t="s">
        <v>8020</v>
      </c>
      <c r="G554" s="8">
        <v>0.101771180868092</v>
      </c>
      <c r="H554" s="8">
        <v>0</v>
      </c>
      <c r="I554" s="8">
        <v>0</v>
      </c>
      <c r="J554" s="3" t="s">
        <v>8018</v>
      </c>
    </row>
    <row r="555" spans="1:10">
      <c r="A555" s="4">
        <v>6</v>
      </c>
      <c r="B555" s="5" t="s">
        <v>8026</v>
      </c>
      <c r="C555" s="8">
        <v>0.0026586525729606</v>
      </c>
      <c r="D555" s="9">
        <v>29.1994134897361</v>
      </c>
      <c r="E555" s="9">
        <v>173.150648444359</v>
      </c>
      <c r="F555" s="3" t="s">
        <v>8020</v>
      </c>
      <c r="G555" s="8">
        <v>0.110777190540027</v>
      </c>
      <c r="H555" s="8">
        <v>0</v>
      </c>
      <c r="I555" s="8">
        <v>0</v>
      </c>
      <c r="J555" s="3" t="s">
        <v>8018</v>
      </c>
    </row>
    <row r="556" ht="25.5" spans="1:10">
      <c r="A556" s="4">
        <v>7</v>
      </c>
      <c r="B556" s="5" t="s">
        <v>8027</v>
      </c>
      <c r="C556" s="8">
        <v>0.0078588244711003</v>
      </c>
      <c r="D556" s="9">
        <v>7.85774722369117</v>
      </c>
      <c r="E556" s="9">
        <v>38.0795721626203</v>
      </c>
      <c r="F556" s="3" t="s">
        <v>8028</v>
      </c>
      <c r="G556" s="8">
        <v>0.261419872227542</v>
      </c>
      <c r="H556" s="8">
        <v>0</v>
      </c>
      <c r="I556" s="8">
        <v>0</v>
      </c>
      <c r="J556" s="3" t="s">
        <v>8018</v>
      </c>
    </row>
    <row r="557" ht="25.5" spans="1:10">
      <c r="A557" s="4">
        <v>8</v>
      </c>
      <c r="B557" s="5" t="s">
        <v>8029</v>
      </c>
      <c r="C557" s="8">
        <v>0.0083654359112813</v>
      </c>
      <c r="D557" s="9">
        <v>15.6530291109363</v>
      </c>
      <c r="E557" s="9">
        <v>74.8785631579685</v>
      </c>
      <c r="F557" s="3" t="s">
        <v>8030</v>
      </c>
      <c r="G557" s="8">
        <v>0.261419872227542</v>
      </c>
      <c r="H557" s="8">
        <v>0</v>
      </c>
      <c r="I557" s="8">
        <v>0</v>
      </c>
      <c r="J557" s="3" t="s">
        <v>8018</v>
      </c>
    </row>
    <row r="558" spans="1:10">
      <c r="A558" s="4">
        <v>9</v>
      </c>
      <c r="B558" s="5" t="s">
        <v>8031</v>
      </c>
      <c r="C558" s="8">
        <v>0.0095295233597873</v>
      </c>
      <c r="D558" s="9">
        <v>14.58357771261</v>
      </c>
      <c r="E558" s="9">
        <v>67.8626456035523</v>
      </c>
      <c r="F558" s="3" t="s">
        <v>7452</v>
      </c>
      <c r="G558" s="8">
        <v>0.264708982216314</v>
      </c>
      <c r="H558" s="8">
        <v>0</v>
      </c>
      <c r="I558" s="8">
        <v>0</v>
      </c>
      <c r="J558" s="3" t="s">
        <v>8018</v>
      </c>
    </row>
    <row r="559" spans="1:10">
      <c r="A559" s="4">
        <v>10</v>
      </c>
      <c r="B559" s="5" t="s">
        <v>6799</v>
      </c>
      <c r="C559" s="8">
        <v>0.0139407385567646</v>
      </c>
      <c r="D559" s="9">
        <v>6.31743666169896</v>
      </c>
      <c r="E559" s="9">
        <v>26.9940271391915</v>
      </c>
      <c r="F559" s="3" t="s">
        <v>8032</v>
      </c>
      <c r="G559" s="8">
        <v>0.278364801443714</v>
      </c>
      <c r="H559" s="8">
        <v>0</v>
      </c>
      <c r="I559" s="8">
        <v>0</v>
      </c>
      <c r="J559" s="3" t="s">
        <v>8018</v>
      </c>
    </row>
    <row r="560" spans="1:10">
      <c r="A560" s="4">
        <v>11</v>
      </c>
      <c r="B560" s="5" t="s">
        <v>8033</v>
      </c>
      <c r="C560" s="8">
        <v>0.0143677699407649</v>
      </c>
      <c r="D560" s="9">
        <v>11.6604105571848</v>
      </c>
      <c r="E560" s="9">
        <v>49.4724142073954</v>
      </c>
      <c r="F560" s="3" t="s">
        <v>7369</v>
      </c>
      <c r="G560" s="8">
        <v>0.278364801443714</v>
      </c>
      <c r="H560" s="8">
        <v>0</v>
      </c>
      <c r="I560" s="8">
        <v>0</v>
      </c>
      <c r="J560" s="3" t="s">
        <v>8018</v>
      </c>
    </row>
    <row r="561" spans="1:10">
      <c r="A561" s="4">
        <v>12</v>
      </c>
      <c r="B561" s="5" t="s">
        <v>8034</v>
      </c>
      <c r="C561" s="8">
        <v>0.0156547454974314</v>
      </c>
      <c r="D561" s="9">
        <v>6.04062722736992</v>
      </c>
      <c r="E561" s="9">
        <v>25.1107737073464</v>
      </c>
      <c r="F561" s="3" t="s">
        <v>8022</v>
      </c>
      <c r="G561" s="8">
        <v>0.278364801443714</v>
      </c>
      <c r="H561" s="8">
        <v>0</v>
      </c>
      <c r="I561" s="8">
        <v>0</v>
      </c>
      <c r="J561" s="3" t="s">
        <v>8018</v>
      </c>
    </row>
    <row r="562" spans="1:10">
      <c r="A562" s="4">
        <v>13</v>
      </c>
      <c r="B562" s="5" t="s">
        <v>8035</v>
      </c>
      <c r="C562" s="8">
        <v>0.0158993733235186</v>
      </c>
      <c r="D562" s="9">
        <v>79.0952380952381</v>
      </c>
      <c r="E562" s="9">
        <v>327.570997393791</v>
      </c>
      <c r="F562" s="3" t="s">
        <v>7597</v>
      </c>
      <c r="G562" s="8">
        <v>0.278364801443714</v>
      </c>
      <c r="H562" s="8">
        <v>0</v>
      </c>
      <c r="I562" s="8">
        <v>0</v>
      </c>
      <c r="J562" s="3" t="s">
        <v>8018</v>
      </c>
    </row>
    <row r="563" spans="1:10">
      <c r="A563" s="4">
        <v>14</v>
      </c>
      <c r="B563" s="5" t="s">
        <v>8036</v>
      </c>
      <c r="C563" s="8">
        <v>0.0190492685407353</v>
      </c>
      <c r="D563" s="9">
        <v>63.2730158730159</v>
      </c>
      <c r="E563" s="9">
        <v>250.607115446019</v>
      </c>
      <c r="F563" s="3" t="s">
        <v>7409</v>
      </c>
      <c r="G563" s="8">
        <v>0.278364801443714</v>
      </c>
      <c r="H563" s="8">
        <v>0</v>
      </c>
      <c r="I563" s="8">
        <v>0</v>
      </c>
      <c r="J563" s="3" t="s">
        <v>8018</v>
      </c>
    </row>
    <row r="564" spans="1:10">
      <c r="A564" s="4">
        <v>15</v>
      </c>
      <c r="B564" s="5" t="s">
        <v>8037</v>
      </c>
      <c r="C564" s="8">
        <v>0.0219438576767225</v>
      </c>
      <c r="D564" s="9">
        <v>3.97304964539007</v>
      </c>
      <c r="E564" s="9">
        <v>15.1741414172178</v>
      </c>
      <c r="F564" s="3" t="s">
        <v>8038</v>
      </c>
      <c r="G564" s="8">
        <v>0.278364801443714</v>
      </c>
      <c r="H564" s="8">
        <v>0</v>
      </c>
      <c r="I564" s="8">
        <v>0</v>
      </c>
      <c r="J564" s="3" t="s">
        <v>8018</v>
      </c>
    </row>
    <row r="565" ht="25.5" spans="1:10">
      <c r="A565" s="4">
        <v>16</v>
      </c>
      <c r="B565" s="5" t="s">
        <v>8039</v>
      </c>
      <c r="C565" s="8">
        <v>0.0221892399395956</v>
      </c>
      <c r="D565" s="9">
        <v>52.7248677248677</v>
      </c>
      <c r="E565" s="9">
        <v>200.784088768565</v>
      </c>
      <c r="F565" s="3" t="s">
        <v>7534</v>
      </c>
      <c r="G565" s="8">
        <v>0.278364801443714</v>
      </c>
      <c r="H565" s="8">
        <v>0</v>
      </c>
      <c r="I565" s="8">
        <v>0</v>
      </c>
      <c r="J565" s="3" t="s">
        <v>8018</v>
      </c>
    </row>
    <row r="566" spans="1:10">
      <c r="A566" s="4">
        <v>17</v>
      </c>
      <c r="B566" s="5" t="s">
        <v>7257</v>
      </c>
      <c r="C566" s="8">
        <v>0.0223166327749906</v>
      </c>
      <c r="D566" s="9">
        <v>9.15483870967742</v>
      </c>
      <c r="E566" s="9">
        <v>34.8105694008318</v>
      </c>
      <c r="F566" s="3" t="s">
        <v>8040</v>
      </c>
      <c r="G566" s="8">
        <v>0.278364801443714</v>
      </c>
      <c r="H566" s="8">
        <v>0</v>
      </c>
      <c r="I566" s="8">
        <v>0</v>
      </c>
      <c r="J566" s="3" t="s">
        <v>8018</v>
      </c>
    </row>
    <row r="567" ht="25.5" spans="1:10">
      <c r="A567" s="4">
        <v>18</v>
      </c>
      <c r="B567" s="5" t="s">
        <v>8041</v>
      </c>
      <c r="C567" s="8">
        <v>0.0246818039284733</v>
      </c>
      <c r="D567" s="9">
        <v>8.65823888404534</v>
      </c>
      <c r="E567" s="9">
        <v>32.0501075489104</v>
      </c>
      <c r="F567" s="3" t="s">
        <v>8042</v>
      </c>
      <c r="G567" s="8">
        <v>0.278364801443714</v>
      </c>
      <c r="H567" s="8">
        <v>0</v>
      </c>
      <c r="I567" s="8">
        <v>0</v>
      </c>
      <c r="J567" s="3" t="s">
        <v>8018</v>
      </c>
    </row>
    <row r="568" ht="25.5" spans="1:10">
      <c r="A568" s="4">
        <v>19</v>
      </c>
      <c r="B568" s="5" t="s">
        <v>8043</v>
      </c>
      <c r="C568" s="8">
        <v>0.0253193180336771</v>
      </c>
      <c r="D568" s="9">
        <v>45.1904761904762</v>
      </c>
      <c r="E568" s="9">
        <v>166.128668931121</v>
      </c>
      <c r="F568" s="3" t="s">
        <v>7597</v>
      </c>
      <c r="G568" s="8">
        <v>0.278364801443714</v>
      </c>
      <c r="H568" s="8">
        <v>0</v>
      </c>
      <c r="I568" s="8">
        <v>0</v>
      </c>
      <c r="J568" s="3" t="s">
        <v>8018</v>
      </c>
    </row>
    <row r="569" spans="1:10">
      <c r="A569" s="4">
        <v>20</v>
      </c>
      <c r="B569" s="5" t="s">
        <v>8044</v>
      </c>
      <c r="C569" s="8">
        <v>0.0253193180336771</v>
      </c>
      <c r="D569" s="9">
        <v>45.1904761904762</v>
      </c>
      <c r="E569" s="9">
        <v>166.128668931121</v>
      </c>
      <c r="F569" s="3" t="s">
        <v>7431</v>
      </c>
      <c r="G569" s="8">
        <v>0.278364801443714</v>
      </c>
      <c r="H569" s="8">
        <v>0</v>
      </c>
      <c r="I569" s="8">
        <v>0</v>
      </c>
      <c r="J569" s="3" t="s">
        <v>8018</v>
      </c>
    </row>
    <row r="570" spans="1:10">
      <c r="A570" s="4">
        <v>21</v>
      </c>
      <c r="B570" s="5" t="s">
        <v>8045</v>
      </c>
      <c r="C570" s="8">
        <v>0.0253193180336771</v>
      </c>
      <c r="D570" s="9">
        <v>45.1904761904762</v>
      </c>
      <c r="E570" s="9">
        <v>166.128668931121</v>
      </c>
      <c r="F570" s="3" t="s">
        <v>7534</v>
      </c>
      <c r="G570" s="8">
        <v>0.278364801443714</v>
      </c>
      <c r="H570" s="8">
        <v>0</v>
      </c>
      <c r="I570" s="8">
        <v>0</v>
      </c>
      <c r="J570" s="3" t="s">
        <v>8018</v>
      </c>
    </row>
    <row r="571" spans="1:10">
      <c r="A571" s="4">
        <v>22</v>
      </c>
      <c r="B571" s="5" t="s">
        <v>8046</v>
      </c>
      <c r="C571" s="8">
        <v>0.0256095617328216</v>
      </c>
      <c r="D571" s="9">
        <v>4.97881462799496</v>
      </c>
      <c r="E571" s="9">
        <v>18.2463075315107</v>
      </c>
      <c r="F571" s="3" t="s">
        <v>8047</v>
      </c>
      <c r="G571" s="8">
        <v>0.278364801443714</v>
      </c>
      <c r="H571" s="8">
        <v>0</v>
      </c>
      <c r="I571" s="8">
        <v>0</v>
      </c>
      <c r="J571" s="3" t="s">
        <v>8018</v>
      </c>
    </row>
    <row r="572" spans="1:10">
      <c r="A572" s="4">
        <v>23</v>
      </c>
      <c r="B572" s="5" t="s">
        <v>8048</v>
      </c>
      <c r="C572" s="8">
        <v>0.0256095617328216</v>
      </c>
      <c r="D572" s="9">
        <v>4.97881462799496</v>
      </c>
      <c r="E572" s="9">
        <v>18.2463075315107</v>
      </c>
      <c r="F572" s="3" t="s">
        <v>8028</v>
      </c>
      <c r="G572" s="8">
        <v>0.278364801443714</v>
      </c>
      <c r="H572" s="8">
        <v>0</v>
      </c>
      <c r="I572" s="8">
        <v>0</v>
      </c>
      <c r="J572" s="3" t="s">
        <v>8018</v>
      </c>
    </row>
    <row r="573" spans="1:10">
      <c r="A573" s="4">
        <v>24</v>
      </c>
      <c r="B573" s="5" t="s">
        <v>6702</v>
      </c>
      <c r="C573" s="8">
        <v>0.0284395333057657</v>
      </c>
      <c r="D573" s="9">
        <v>39.5396825396825</v>
      </c>
      <c r="E573" s="9">
        <v>140.760284669153</v>
      </c>
      <c r="F573" s="3" t="s">
        <v>7473</v>
      </c>
      <c r="G573" s="8">
        <v>0.288754142657789</v>
      </c>
      <c r="H573" s="8">
        <v>0</v>
      </c>
      <c r="I573" s="8">
        <v>0</v>
      </c>
      <c r="J573" s="3" t="s">
        <v>8018</v>
      </c>
    </row>
    <row r="574" spans="1:10">
      <c r="A574" s="4">
        <v>25</v>
      </c>
      <c r="B574" s="5" t="s">
        <v>8049</v>
      </c>
      <c r="C574" s="8">
        <v>0.0310166267385094</v>
      </c>
      <c r="D574" s="9">
        <v>7.62365591397849</v>
      </c>
      <c r="E574" s="9">
        <v>26.4787247006444</v>
      </c>
      <c r="F574" s="3" t="s">
        <v>8020</v>
      </c>
      <c r="G574" s="8">
        <v>0.288754142657789</v>
      </c>
      <c r="H574" s="8">
        <v>0</v>
      </c>
      <c r="I574" s="8">
        <v>0</v>
      </c>
      <c r="J574" s="3" t="s">
        <v>8018</v>
      </c>
    </row>
    <row r="575" ht="25.5" spans="1:10">
      <c r="A575" s="4">
        <v>26</v>
      </c>
      <c r="B575" s="5" t="s">
        <v>7007</v>
      </c>
      <c r="C575" s="8">
        <v>0.0346504971189346</v>
      </c>
      <c r="D575" s="9">
        <v>31.6285714285714</v>
      </c>
      <c r="E575" s="9">
        <v>106.349275133904</v>
      </c>
      <c r="F575" s="3" t="s">
        <v>7431</v>
      </c>
      <c r="G575" s="8">
        <v>0.288754142657789</v>
      </c>
      <c r="H575" s="8">
        <v>0</v>
      </c>
      <c r="I575" s="8">
        <v>0</v>
      </c>
      <c r="J575" s="3" t="s">
        <v>8018</v>
      </c>
    </row>
    <row r="576" spans="1:10">
      <c r="A576" s="4">
        <v>27</v>
      </c>
      <c r="B576" s="5" t="s">
        <v>8050</v>
      </c>
      <c r="C576" s="8">
        <v>0.0346504971189346</v>
      </c>
      <c r="D576" s="9">
        <v>31.6285714285714</v>
      </c>
      <c r="E576" s="9">
        <v>106.349275133904</v>
      </c>
      <c r="F576" s="3" t="s">
        <v>7597</v>
      </c>
      <c r="G576" s="8">
        <v>0.288754142657789</v>
      </c>
      <c r="H576" s="8">
        <v>0</v>
      </c>
      <c r="I576" s="8">
        <v>0</v>
      </c>
      <c r="J576" s="3" t="s">
        <v>8018</v>
      </c>
    </row>
    <row r="577" spans="1:10">
      <c r="A577" s="4">
        <v>28</v>
      </c>
      <c r="B577" s="5" t="s">
        <v>8051</v>
      </c>
      <c r="C577" s="8">
        <v>0.0346504971189346</v>
      </c>
      <c r="D577" s="9">
        <v>31.6285714285714</v>
      </c>
      <c r="E577" s="9">
        <v>106.349275133904</v>
      </c>
      <c r="F577" s="3" t="s">
        <v>7431</v>
      </c>
      <c r="G577" s="8">
        <v>0.288754142657789</v>
      </c>
      <c r="H577" s="8">
        <v>0</v>
      </c>
      <c r="I577" s="8">
        <v>0</v>
      </c>
      <c r="J577" s="3" t="s">
        <v>8018</v>
      </c>
    </row>
    <row r="578" spans="1:10">
      <c r="A578" s="4">
        <v>29</v>
      </c>
      <c r="B578" s="5" t="s">
        <v>8052</v>
      </c>
      <c r="C578" s="8">
        <v>0.0346504971189346</v>
      </c>
      <c r="D578" s="9">
        <v>31.6285714285714</v>
      </c>
      <c r="E578" s="9">
        <v>106.349275133904</v>
      </c>
      <c r="F578" s="3" t="s">
        <v>7431</v>
      </c>
      <c r="G578" s="8">
        <v>0.288754142657789</v>
      </c>
      <c r="H578" s="8">
        <v>0</v>
      </c>
      <c r="I578" s="8">
        <v>0</v>
      </c>
      <c r="J578" s="3" t="s">
        <v>8018</v>
      </c>
    </row>
    <row r="579" spans="1:10">
      <c r="A579" s="4">
        <v>30</v>
      </c>
      <c r="B579" s="5" t="s">
        <v>8053</v>
      </c>
      <c r="C579" s="8">
        <v>0.0346504971189346</v>
      </c>
      <c r="D579" s="9">
        <v>31.6285714285714</v>
      </c>
      <c r="E579" s="9">
        <v>106.349275133904</v>
      </c>
      <c r="F579" s="3" t="s">
        <v>7556</v>
      </c>
      <c r="G579" s="8">
        <v>0.288754142657789</v>
      </c>
      <c r="H579" s="8">
        <v>0</v>
      </c>
      <c r="I579" s="8">
        <v>0</v>
      </c>
      <c r="J579" s="3" t="s">
        <v>8018</v>
      </c>
    </row>
    <row r="580" spans="1:10">
      <c r="A580" s="4">
        <v>31</v>
      </c>
      <c r="B580" s="5" t="s">
        <v>8054</v>
      </c>
      <c r="C580" s="8">
        <v>0.0377413063595825</v>
      </c>
      <c r="D580" s="9">
        <v>28.7518037518037</v>
      </c>
      <c r="E580" s="9">
        <v>94.2196644863216</v>
      </c>
      <c r="F580" s="3" t="s">
        <v>7599</v>
      </c>
      <c r="G580" s="8">
        <v>0.294853955934238</v>
      </c>
      <c r="H580" s="8">
        <v>0</v>
      </c>
      <c r="I580" s="8">
        <v>0</v>
      </c>
      <c r="J580" s="3" t="s">
        <v>8018</v>
      </c>
    </row>
    <row r="581" spans="1:10">
      <c r="A581" s="4">
        <v>32</v>
      </c>
      <c r="B581" s="5" t="s">
        <v>8055</v>
      </c>
      <c r="C581" s="8">
        <v>0.0377413063595825</v>
      </c>
      <c r="D581" s="9">
        <v>28.7518037518037</v>
      </c>
      <c r="E581" s="9">
        <v>94.2196644863216</v>
      </c>
      <c r="F581" s="3" t="s">
        <v>7601</v>
      </c>
      <c r="G581" s="8">
        <v>0.294853955934238</v>
      </c>
      <c r="H581" s="8">
        <v>0</v>
      </c>
      <c r="I581" s="8">
        <v>0</v>
      </c>
      <c r="J581" s="3" t="s">
        <v>8018</v>
      </c>
    </row>
    <row r="582" spans="1:10">
      <c r="A582" s="4">
        <v>33</v>
      </c>
      <c r="B582" s="5" t="s">
        <v>8056</v>
      </c>
      <c r="C582" s="8">
        <v>0.0393652359887864</v>
      </c>
      <c r="D582" s="9">
        <v>6.66666666666667</v>
      </c>
      <c r="E582" s="9">
        <v>21.5658145831677</v>
      </c>
      <c r="F582" s="3" t="s">
        <v>8042</v>
      </c>
      <c r="G582" s="8">
        <v>0.298221484763534</v>
      </c>
      <c r="H582" s="8">
        <v>0</v>
      </c>
      <c r="I582" s="8">
        <v>0</v>
      </c>
      <c r="J582" s="3" t="s">
        <v>8018</v>
      </c>
    </row>
    <row r="583" spans="1:10">
      <c r="A583" s="4">
        <v>34</v>
      </c>
      <c r="B583" s="5" t="s">
        <v>8057</v>
      </c>
      <c r="C583" s="8">
        <v>0.045606332082761</v>
      </c>
      <c r="D583" s="9">
        <v>3.93642542982807</v>
      </c>
      <c r="E583" s="9">
        <v>12.1545350884575</v>
      </c>
      <c r="F583" s="3" t="s">
        <v>8058</v>
      </c>
      <c r="G583" s="8">
        <v>0.310618216456144</v>
      </c>
      <c r="H583" s="8">
        <v>0</v>
      </c>
      <c r="I583" s="8">
        <v>0</v>
      </c>
      <c r="J583" s="3" t="s">
        <v>8018</v>
      </c>
    </row>
    <row r="584" spans="1:10">
      <c r="A584" s="4">
        <v>35</v>
      </c>
      <c r="B584" s="5" t="s">
        <v>8059</v>
      </c>
      <c r="C584" s="8">
        <v>0.049251873539413</v>
      </c>
      <c r="D584" s="9">
        <v>5.86771234092927</v>
      </c>
      <c r="E584" s="9">
        <v>17.6665544989454</v>
      </c>
      <c r="F584" s="3" t="s">
        <v>8060</v>
      </c>
      <c r="G584" s="8">
        <v>0.310618216456144</v>
      </c>
      <c r="H584" s="8">
        <v>0</v>
      </c>
      <c r="I584" s="8">
        <v>0</v>
      </c>
      <c r="J584" s="3" t="s">
        <v>8018</v>
      </c>
    </row>
    <row r="585" spans="1:10">
      <c r="A585" s="4">
        <v>36</v>
      </c>
      <c r="B585" s="5" t="s">
        <v>8061</v>
      </c>
      <c r="C585" s="8">
        <v>0.0500074302501757</v>
      </c>
      <c r="D585" s="9">
        <v>21.0804232804233</v>
      </c>
      <c r="E585" s="9">
        <v>63.1481719377084</v>
      </c>
      <c r="F585" s="3" t="s">
        <v>7431</v>
      </c>
      <c r="G585" s="8">
        <v>0.310618216456144</v>
      </c>
      <c r="H585" s="8">
        <v>0</v>
      </c>
      <c r="I585" s="8">
        <v>0</v>
      </c>
      <c r="J585" s="3" t="s">
        <v>8018</v>
      </c>
    </row>
    <row r="586" spans="1:10">
      <c r="A586" s="4">
        <v>37</v>
      </c>
      <c r="B586" s="5" t="s">
        <v>8062</v>
      </c>
      <c r="C586" s="8">
        <v>0.0500074302501757</v>
      </c>
      <c r="D586" s="9">
        <v>21.0804232804233</v>
      </c>
      <c r="E586" s="9">
        <v>63.1481719377084</v>
      </c>
      <c r="F586" s="3" t="s">
        <v>7419</v>
      </c>
      <c r="G586" s="8">
        <v>0.310618216456144</v>
      </c>
      <c r="H586" s="8">
        <v>0</v>
      </c>
      <c r="I586" s="8">
        <v>0</v>
      </c>
      <c r="J586" s="3" t="s">
        <v>8018</v>
      </c>
    </row>
    <row r="587" spans="1:10">
      <c r="A587" s="4">
        <v>38</v>
      </c>
      <c r="B587" s="5" t="s">
        <v>8063</v>
      </c>
      <c r="C587" s="8">
        <v>0.050046308243996</v>
      </c>
      <c r="D587" s="9">
        <v>5.81407624633431</v>
      </c>
      <c r="E587" s="9">
        <v>17.4120335508834</v>
      </c>
      <c r="F587" s="3" t="s">
        <v>8064</v>
      </c>
      <c r="G587" s="8">
        <v>0.310618216456144</v>
      </c>
      <c r="H587" s="8">
        <v>0</v>
      </c>
      <c r="I587" s="8">
        <v>0</v>
      </c>
      <c r="J587" s="3" t="s">
        <v>8018</v>
      </c>
    </row>
    <row r="588" spans="1:10">
      <c r="A588" s="4">
        <v>39</v>
      </c>
      <c r="B588" s="5" t="s">
        <v>8065</v>
      </c>
      <c r="C588" s="8">
        <v>0.0530498331304249</v>
      </c>
      <c r="D588" s="9">
        <v>19.7619047619048</v>
      </c>
      <c r="E588" s="9">
        <v>58.0312989127858</v>
      </c>
      <c r="F588" s="3" t="s">
        <v>7419</v>
      </c>
      <c r="G588" s="8">
        <v>0.310618216456144</v>
      </c>
      <c r="H588" s="8">
        <v>0</v>
      </c>
      <c r="I588" s="8">
        <v>0</v>
      </c>
      <c r="J588" s="3" t="s">
        <v>8018</v>
      </c>
    </row>
    <row r="589" spans="1:10">
      <c r="A589" s="4">
        <v>40</v>
      </c>
      <c r="B589" s="5" t="s">
        <v>8066</v>
      </c>
      <c r="C589" s="8">
        <v>0.0530498331304249</v>
      </c>
      <c r="D589" s="9">
        <v>19.7619047619048</v>
      </c>
      <c r="E589" s="9">
        <v>58.0312989127858</v>
      </c>
      <c r="F589" s="3" t="s">
        <v>7419</v>
      </c>
      <c r="G589" s="8">
        <v>0.310618216456144</v>
      </c>
      <c r="H589" s="8">
        <v>0</v>
      </c>
      <c r="I589" s="8">
        <v>0</v>
      </c>
      <c r="J589" s="3" t="s">
        <v>8018</v>
      </c>
    </row>
    <row r="590" spans="1:10">
      <c r="A590" s="4">
        <v>41</v>
      </c>
      <c r="B590" s="5" t="s">
        <v>7071</v>
      </c>
      <c r="C590" s="8">
        <v>0.0560826445470321</v>
      </c>
      <c r="D590" s="9">
        <v>18.5985060690943</v>
      </c>
      <c r="E590" s="9">
        <v>53.5809732719597</v>
      </c>
      <c r="F590" s="3" t="s">
        <v>7571</v>
      </c>
      <c r="G590" s="8">
        <v>0.310618216456144</v>
      </c>
      <c r="H590" s="8">
        <v>0</v>
      </c>
      <c r="I590" s="8">
        <v>0</v>
      </c>
      <c r="J590" s="3" t="s">
        <v>8018</v>
      </c>
    </row>
    <row r="591" spans="1:10">
      <c r="A591" s="4">
        <v>42</v>
      </c>
      <c r="B591" s="5" t="s">
        <v>7204</v>
      </c>
      <c r="C591" s="8">
        <v>0.0566871474901296</v>
      </c>
      <c r="D591" s="9">
        <v>2.9</v>
      </c>
      <c r="E591" s="9">
        <v>8.32360253184676</v>
      </c>
      <c r="F591" s="3" t="s">
        <v>8067</v>
      </c>
      <c r="G591" s="8">
        <v>0.310618216456144</v>
      </c>
      <c r="H591" s="8">
        <v>0</v>
      </c>
      <c r="I591" s="8">
        <v>0</v>
      </c>
      <c r="J591" s="3" t="s">
        <v>8018</v>
      </c>
    </row>
    <row r="592" spans="1:10">
      <c r="A592" s="4">
        <v>43</v>
      </c>
      <c r="B592" s="5" t="s">
        <v>8068</v>
      </c>
      <c r="C592" s="8">
        <v>0.0591058942492224</v>
      </c>
      <c r="D592" s="9">
        <v>17.5643738977072</v>
      </c>
      <c r="E592" s="9">
        <v>49.6795076734909</v>
      </c>
      <c r="F592" s="3" t="s">
        <v>7404</v>
      </c>
      <c r="G592" s="8">
        <v>0.310618216456144</v>
      </c>
      <c r="H592" s="8">
        <v>0</v>
      </c>
      <c r="I592" s="8">
        <v>0</v>
      </c>
      <c r="J592" s="3" t="s">
        <v>8018</v>
      </c>
    </row>
    <row r="593" spans="1:10">
      <c r="A593" s="4">
        <v>44</v>
      </c>
      <c r="B593" s="5" t="s">
        <v>8069</v>
      </c>
      <c r="C593" s="8">
        <v>0.0591058942492224</v>
      </c>
      <c r="D593" s="9">
        <v>17.5643738977072</v>
      </c>
      <c r="E593" s="9">
        <v>49.6795076734909</v>
      </c>
      <c r="F593" s="3" t="s">
        <v>7601</v>
      </c>
      <c r="G593" s="8">
        <v>0.310618216456144</v>
      </c>
      <c r="H593" s="8">
        <v>0</v>
      </c>
      <c r="I593" s="8">
        <v>0</v>
      </c>
      <c r="J593" s="3" t="s">
        <v>8018</v>
      </c>
    </row>
    <row r="594" spans="1:10">
      <c r="A594" s="4">
        <v>45</v>
      </c>
      <c r="B594" s="5" t="s">
        <v>8070</v>
      </c>
      <c r="C594" s="8">
        <v>0.0591058942492224</v>
      </c>
      <c r="D594" s="9">
        <v>17.5643738977072</v>
      </c>
      <c r="E594" s="9">
        <v>49.6795076734909</v>
      </c>
      <c r="F594" s="3" t="s">
        <v>7530</v>
      </c>
      <c r="G594" s="8">
        <v>0.310618216456144</v>
      </c>
      <c r="H594" s="8">
        <v>0</v>
      </c>
      <c r="I594" s="8">
        <v>0</v>
      </c>
      <c r="J594" s="3" t="s">
        <v>8018</v>
      </c>
    </row>
    <row r="595" spans="1:10">
      <c r="A595" s="4">
        <v>46</v>
      </c>
      <c r="B595" s="5" t="s">
        <v>8071</v>
      </c>
      <c r="C595" s="8">
        <v>0.0591058942492224</v>
      </c>
      <c r="D595" s="9">
        <v>17.5643738977072</v>
      </c>
      <c r="E595" s="9">
        <v>49.6795076734909</v>
      </c>
      <c r="F595" s="3" t="s">
        <v>7530</v>
      </c>
      <c r="G595" s="8">
        <v>0.310618216456144</v>
      </c>
      <c r="H595" s="8">
        <v>0</v>
      </c>
      <c r="I595" s="8">
        <v>0</v>
      </c>
      <c r="J595" s="3" t="s">
        <v>8018</v>
      </c>
    </row>
    <row r="596" ht="25.5" spans="1:10">
      <c r="A596" s="4">
        <v>47</v>
      </c>
      <c r="B596" s="5" t="s">
        <v>7004</v>
      </c>
      <c r="C596" s="8">
        <v>0.0621196118687717</v>
      </c>
      <c r="D596" s="9">
        <v>16.6390977443609</v>
      </c>
      <c r="E596" s="9">
        <v>46.2349532274794</v>
      </c>
      <c r="F596" s="3" t="s">
        <v>7677</v>
      </c>
      <c r="G596" s="8">
        <v>0.310618216456144</v>
      </c>
      <c r="H596" s="8">
        <v>0</v>
      </c>
      <c r="I596" s="8">
        <v>0</v>
      </c>
      <c r="J596" s="3" t="s">
        <v>8018</v>
      </c>
    </row>
    <row r="597" spans="1:10">
      <c r="A597" s="4">
        <v>48</v>
      </c>
      <c r="B597" s="5" t="s">
        <v>8072</v>
      </c>
      <c r="C597" s="8">
        <v>0.0621196118687717</v>
      </c>
      <c r="D597" s="9">
        <v>16.6390977443609</v>
      </c>
      <c r="E597" s="9">
        <v>46.2349532274794</v>
      </c>
      <c r="F597" s="3" t="s">
        <v>7460</v>
      </c>
      <c r="G597" s="8">
        <v>0.310618216456144</v>
      </c>
      <c r="H597" s="8">
        <v>0</v>
      </c>
      <c r="I597" s="8">
        <v>0</v>
      </c>
      <c r="J597" s="3" t="s">
        <v>8018</v>
      </c>
    </row>
    <row r="598" spans="1:10">
      <c r="A598" s="4">
        <v>49</v>
      </c>
      <c r="B598" s="5" t="s">
        <v>8073</v>
      </c>
      <c r="C598" s="8">
        <v>0.0621196118687717</v>
      </c>
      <c r="D598" s="9">
        <v>16.6390977443609</v>
      </c>
      <c r="E598" s="9">
        <v>46.2349532274794</v>
      </c>
      <c r="F598" s="3" t="s">
        <v>7530</v>
      </c>
      <c r="G598" s="8">
        <v>0.310618216456144</v>
      </c>
      <c r="H598" s="8">
        <v>0</v>
      </c>
      <c r="I598" s="8">
        <v>0</v>
      </c>
      <c r="J598" s="3" t="s">
        <v>8018</v>
      </c>
    </row>
    <row r="599" spans="1:10">
      <c r="A599" s="4">
        <v>50</v>
      </c>
      <c r="B599" s="5" t="s">
        <v>8074</v>
      </c>
      <c r="C599" s="8">
        <v>0.0624119751386584</v>
      </c>
      <c r="D599" s="9">
        <v>2.80388768898488</v>
      </c>
      <c r="E599" s="9">
        <v>7.77797915759472</v>
      </c>
      <c r="F599" s="3" t="s">
        <v>8038</v>
      </c>
      <c r="G599" s="8">
        <v>0.310618216456144</v>
      </c>
      <c r="H599" s="8">
        <v>0</v>
      </c>
      <c r="I599" s="8">
        <v>0</v>
      </c>
      <c r="J599" s="3" t="s">
        <v>8018</v>
      </c>
    </row>
    <row r="600" spans="1:10">
      <c r="A600" s="4">
        <v>51</v>
      </c>
      <c r="B600" s="5" t="s">
        <v>8075</v>
      </c>
      <c r="C600" s="8">
        <v>0.0633661161570534</v>
      </c>
      <c r="D600" s="9">
        <v>5.07168458781362</v>
      </c>
      <c r="E600" s="9">
        <v>13.9918953344718</v>
      </c>
      <c r="F600" s="3" t="s">
        <v>8076</v>
      </c>
      <c r="G600" s="8">
        <v>0.310618216456144</v>
      </c>
      <c r="H600" s="8">
        <v>0</v>
      </c>
      <c r="I600" s="8">
        <v>0</v>
      </c>
      <c r="J600" s="3" t="s">
        <v>8018</v>
      </c>
    </row>
    <row r="601" spans="1:10">
      <c r="A601" s="4">
        <v>52</v>
      </c>
      <c r="B601" s="5" t="s">
        <v>8077</v>
      </c>
      <c r="C601" s="8">
        <v>0.0677499714446408</v>
      </c>
      <c r="D601" s="9">
        <v>4.87687761635065</v>
      </c>
      <c r="E601" s="9">
        <v>13.1282192125431</v>
      </c>
      <c r="F601" s="3" t="s">
        <v>8076</v>
      </c>
      <c r="G601" s="8">
        <v>0.310670364276569</v>
      </c>
      <c r="H601" s="8">
        <v>0</v>
      </c>
      <c r="I601" s="8">
        <v>0</v>
      </c>
      <c r="J601" s="3" t="s">
        <v>8018</v>
      </c>
    </row>
    <row r="602" spans="1:10">
      <c r="A602" s="4">
        <v>53</v>
      </c>
      <c r="B602" s="5" t="s">
        <v>8078</v>
      </c>
      <c r="C602" s="8">
        <v>0.0681185690281569</v>
      </c>
      <c r="D602" s="9">
        <v>15.0529100529101</v>
      </c>
      <c r="E602" s="9">
        <v>40.4397245950667</v>
      </c>
      <c r="F602" s="3" t="s">
        <v>8079</v>
      </c>
      <c r="G602" s="8">
        <v>0.310670364276569</v>
      </c>
      <c r="H602" s="8">
        <v>0</v>
      </c>
      <c r="I602" s="8">
        <v>0</v>
      </c>
      <c r="J602" s="3" t="s">
        <v>8018</v>
      </c>
    </row>
    <row r="603" spans="1:10">
      <c r="A603" s="4">
        <v>54</v>
      </c>
      <c r="B603" s="5" t="s">
        <v>8080</v>
      </c>
      <c r="C603" s="8">
        <v>0.0681185690281569</v>
      </c>
      <c r="D603" s="9">
        <v>15.0529100529101</v>
      </c>
      <c r="E603" s="9">
        <v>40.4397245950667</v>
      </c>
      <c r="F603" s="3" t="s">
        <v>7534</v>
      </c>
      <c r="G603" s="8">
        <v>0.310670364276569</v>
      </c>
      <c r="H603" s="8">
        <v>0</v>
      </c>
      <c r="I603" s="8">
        <v>0</v>
      </c>
      <c r="J603" s="3" t="s">
        <v>8018</v>
      </c>
    </row>
    <row r="604" spans="1:10">
      <c r="A604" s="4">
        <v>55</v>
      </c>
      <c r="B604" s="5" t="s">
        <v>8081</v>
      </c>
      <c r="C604" s="8">
        <v>0.0711038674321035</v>
      </c>
      <c r="D604" s="9">
        <v>14.3679653679654</v>
      </c>
      <c r="E604" s="9">
        <v>37.983347923908</v>
      </c>
      <c r="F604" s="3" t="s">
        <v>7407</v>
      </c>
      <c r="G604" s="8">
        <v>0.310670364276569</v>
      </c>
      <c r="H604" s="8">
        <v>0</v>
      </c>
      <c r="I604" s="8">
        <v>0</v>
      </c>
      <c r="J604" s="3" t="s">
        <v>8018</v>
      </c>
    </row>
    <row r="605" spans="1:10">
      <c r="A605" s="4">
        <v>56</v>
      </c>
      <c r="B605" s="5" t="s">
        <v>8082</v>
      </c>
      <c r="C605" s="8">
        <v>0.0711038674321035</v>
      </c>
      <c r="D605" s="9">
        <v>14.3679653679654</v>
      </c>
      <c r="E605" s="9">
        <v>37.983347923908</v>
      </c>
      <c r="F605" s="3" t="s">
        <v>7407</v>
      </c>
      <c r="G605" s="8">
        <v>0.310670364276569</v>
      </c>
      <c r="H605" s="8">
        <v>0</v>
      </c>
      <c r="I605" s="8">
        <v>0</v>
      </c>
      <c r="J605" s="3" t="s">
        <v>8018</v>
      </c>
    </row>
    <row r="606" spans="1:10">
      <c r="A606" s="4">
        <v>57</v>
      </c>
      <c r="B606" s="5" t="s">
        <v>7132</v>
      </c>
      <c r="C606" s="8">
        <v>0.0711038674321035</v>
      </c>
      <c r="D606" s="9">
        <v>14.3679653679654</v>
      </c>
      <c r="E606" s="9">
        <v>37.983347923908</v>
      </c>
      <c r="F606" s="3" t="s">
        <v>7571</v>
      </c>
      <c r="G606" s="8">
        <v>0.310670364276569</v>
      </c>
      <c r="H606" s="8">
        <v>0</v>
      </c>
      <c r="I606" s="8">
        <v>0</v>
      </c>
      <c r="J606" s="3" t="s">
        <v>8018</v>
      </c>
    </row>
    <row r="607" spans="1:10">
      <c r="A607" s="4">
        <v>58</v>
      </c>
      <c r="B607" s="5" t="s">
        <v>8083</v>
      </c>
      <c r="C607" s="8">
        <v>0.0740797514672648</v>
      </c>
      <c r="D607" s="9">
        <v>13.7425810904072</v>
      </c>
      <c r="E607" s="9">
        <v>35.7666207982585</v>
      </c>
      <c r="F607" s="3" t="s">
        <v>7927</v>
      </c>
      <c r="G607" s="8">
        <v>0.310670364276569</v>
      </c>
      <c r="H607" s="8">
        <v>0</v>
      </c>
      <c r="I607" s="8">
        <v>0</v>
      </c>
      <c r="J607" s="3" t="s">
        <v>8018</v>
      </c>
    </row>
    <row r="608" spans="1:10">
      <c r="A608" s="4">
        <v>59</v>
      </c>
      <c r="B608" s="5" t="s">
        <v>7206</v>
      </c>
      <c r="C608" s="8">
        <v>0.0751727709810093</v>
      </c>
      <c r="D608" s="9">
        <v>2.3253705360381</v>
      </c>
      <c r="E608" s="9">
        <v>6.01798035349688</v>
      </c>
      <c r="F608" s="3" t="s">
        <v>8084</v>
      </c>
      <c r="G608" s="8">
        <v>0.310670364276569</v>
      </c>
      <c r="H608" s="8">
        <v>0</v>
      </c>
      <c r="I608" s="8">
        <v>0</v>
      </c>
      <c r="J608" s="3" t="s">
        <v>8018</v>
      </c>
    </row>
    <row r="609" ht="25.5" spans="1:10">
      <c r="A609" s="4">
        <v>60</v>
      </c>
      <c r="B609" s="5" t="s">
        <v>7012</v>
      </c>
      <c r="C609" s="8">
        <v>0.0770462503405892</v>
      </c>
      <c r="D609" s="9">
        <v>13.1693121693122</v>
      </c>
      <c r="E609" s="9">
        <v>33.7575482326279</v>
      </c>
      <c r="F609" s="3" t="s">
        <v>7431</v>
      </c>
      <c r="G609" s="8">
        <v>0.310670364276569</v>
      </c>
      <c r="H609" s="8">
        <v>0</v>
      </c>
      <c r="I609" s="8">
        <v>0</v>
      </c>
      <c r="J609" s="3" t="s">
        <v>8018</v>
      </c>
    </row>
    <row r="610" ht="25.5" spans="1:10">
      <c r="A610" s="4">
        <v>61</v>
      </c>
      <c r="B610" s="5" t="s">
        <v>7009</v>
      </c>
      <c r="C610" s="8">
        <v>0.0770462503405892</v>
      </c>
      <c r="D610" s="9">
        <v>13.1693121693122</v>
      </c>
      <c r="E610" s="9">
        <v>33.7575482326279</v>
      </c>
      <c r="F610" s="3" t="s">
        <v>7431</v>
      </c>
      <c r="G610" s="8">
        <v>0.310670364276569</v>
      </c>
      <c r="H610" s="8">
        <v>0</v>
      </c>
      <c r="I610" s="8">
        <v>0</v>
      </c>
      <c r="J610" s="3" t="s">
        <v>8018</v>
      </c>
    </row>
    <row r="611" spans="1:10">
      <c r="A611" s="4">
        <v>62</v>
      </c>
      <c r="B611" s="5" t="s">
        <v>8085</v>
      </c>
      <c r="C611" s="8">
        <v>0.0770462503405892</v>
      </c>
      <c r="D611" s="9">
        <v>13.1693121693122</v>
      </c>
      <c r="E611" s="9">
        <v>33.7575482326279</v>
      </c>
      <c r="F611" s="3" t="s">
        <v>7601</v>
      </c>
      <c r="G611" s="8">
        <v>0.310670364276569</v>
      </c>
      <c r="H611" s="8">
        <v>0</v>
      </c>
      <c r="I611" s="8">
        <v>0</v>
      </c>
      <c r="J611" s="3" t="s">
        <v>8018</v>
      </c>
    </row>
    <row r="612" spans="1:10">
      <c r="A612" s="4">
        <v>63</v>
      </c>
      <c r="B612" s="5" t="s">
        <v>8086</v>
      </c>
      <c r="C612" s="8">
        <v>0.0800033931884584</v>
      </c>
      <c r="D612" s="9">
        <v>12.6419047619048</v>
      </c>
      <c r="E612" s="9">
        <v>31.9294847825644</v>
      </c>
      <c r="F612" s="3" t="s">
        <v>7409</v>
      </c>
      <c r="G612" s="8">
        <v>0.312513254642416</v>
      </c>
      <c r="H612" s="8">
        <v>0</v>
      </c>
      <c r="I612" s="8">
        <v>0</v>
      </c>
      <c r="J612" s="3" t="s">
        <v>8018</v>
      </c>
    </row>
    <row r="613" spans="1:10">
      <c r="A613" s="4">
        <v>64</v>
      </c>
      <c r="B613" s="5" t="s">
        <v>8087</v>
      </c>
      <c r="C613" s="8">
        <v>0.0800033931884584</v>
      </c>
      <c r="D613" s="9">
        <v>12.6419047619048</v>
      </c>
      <c r="E613" s="9">
        <v>31.9294847825644</v>
      </c>
      <c r="F613" s="3" t="s">
        <v>7530</v>
      </c>
      <c r="G613" s="8">
        <v>0.312513254642416</v>
      </c>
      <c r="H613" s="8">
        <v>0</v>
      </c>
      <c r="I613" s="8">
        <v>0</v>
      </c>
      <c r="J613" s="3" t="s">
        <v>8018</v>
      </c>
    </row>
    <row r="614" ht="25.5" spans="1:10">
      <c r="A614" s="4">
        <v>65</v>
      </c>
      <c r="B614" s="5" t="s">
        <v>7137</v>
      </c>
      <c r="C614" s="8">
        <v>0.08295120902835</v>
      </c>
      <c r="D614" s="9">
        <v>12.1550671550672</v>
      </c>
      <c r="E614" s="9">
        <v>30.2600723439943</v>
      </c>
      <c r="F614" s="3" t="s">
        <v>7571</v>
      </c>
      <c r="G614" s="8">
        <v>0.315771054418076</v>
      </c>
      <c r="H614" s="8">
        <v>0</v>
      </c>
      <c r="I614" s="8">
        <v>0</v>
      </c>
      <c r="J614" s="3" t="s">
        <v>8018</v>
      </c>
    </row>
    <row r="615" spans="1:10">
      <c r="A615" s="4">
        <v>66</v>
      </c>
      <c r="B615" s="5" t="s">
        <v>8088</v>
      </c>
      <c r="C615" s="8">
        <v>0.0858897268017167</v>
      </c>
      <c r="D615" s="9">
        <v>11.7042915931805</v>
      </c>
      <c r="E615" s="9">
        <v>28.7304198437993</v>
      </c>
      <c r="F615" s="3" t="s">
        <v>7473</v>
      </c>
      <c r="G615" s="8">
        <v>0.315771054418076</v>
      </c>
      <c r="H615" s="8">
        <v>0</v>
      </c>
      <c r="I615" s="8">
        <v>0</v>
      </c>
      <c r="J615" s="3" t="s">
        <v>8018</v>
      </c>
    </row>
    <row r="616" ht="25.5" spans="1:10">
      <c r="A616" s="4">
        <v>67</v>
      </c>
      <c r="B616" s="5" t="s">
        <v>7139</v>
      </c>
      <c r="C616" s="8">
        <v>0.0858897268017167</v>
      </c>
      <c r="D616" s="9">
        <v>11.7042915931805</v>
      </c>
      <c r="E616" s="9">
        <v>28.7304198437993</v>
      </c>
      <c r="F616" s="3" t="s">
        <v>7571</v>
      </c>
      <c r="G616" s="8">
        <v>0.315771054418076</v>
      </c>
      <c r="H616" s="8">
        <v>0</v>
      </c>
      <c r="I616" s="8">
        <v>0</v>
      </c>
      <c r="J616" s="3" t="s">
        <v>8018</v>
      </c>
    </row>
    <row r="617" ht="25.5" spans="1:10">
      <c r="A617" s="4">
        <v>68</v>
      </c>
      <c r="B617" s="5" t="s">
        <v>7134</v>
      </c>
      <c r="C617" s="8">
        <v>0.0858897268017167</v>
      </c>
      <c r="D617" s="9">
        <v>11.7042915931805</v>
      </c>
      <c r="E617" s="9">
        <v>28.7304198437993</v>
      </c>
      <c r="F617" s="3" t="s">
        <v>7571</v>
      </c>
      <c r="G617" s="8">
        <v>0.315771054418076</v>
      </c>
      <c r="H617" s="8">
        <v>0</v>
      </c>
      <c r="I617" s="8">
        <v>0</v>
      </c>
      <c r="J617" s="3" t="s">
        <v>8018</v>
      </c>
    </row>
    <row r="618" spans="1:10">
      <c r="A618" s="4">
        <v>69</v>
      </c>
      <c r="B618" s="5" t="s">
        <v>8089</v>
      </c>
      <c r="C618" s="8">
        <v>0.088818975374761</v>
      </c>
      <c r="D618" s="9">
        <v>11.2857142857143</v>
      </c>
      <c r="E618" s="9">
        <v>27.3244631782234</v>
      </c>
      <c r="F618" s="3" t="s">
        <v>7409</v>
      </c>
      <c r="G618" s="8">
        <v>0.321807881792613</v>
      </c>
      <c r="H618" s="8">
        <v>0</v>
      </c>
      <c r="I618" s="8">
        <v>0</v>
      </c>
      <c r="J618" s="3" t="s">
        <v>8018</v>
      </c>
    </row>
    <row r="619" spans="1:10">
      <c r="A619" s="4">
        <v>70</v>
      </c>
      <c r="B619" s="5" t="s">
        <v>8090</v>
      </c>
      <c r="C619" s="8">
        <v>0.091738983515608</v>
      </c>
      <c r="D619" s="9">
        <v>10.896004378763</v>
      </c>
      <c r="E619" s="9">
        <v>26.0284610107927</v>
      </c>
      <c r="F619" s="3" t="s">
        <v>7530</v>
      </c>
      <c r="G619" s="8">
        <v>0.324143081861666</v>
      </c>
      <c r="H619" s="8">
        <v>0</v>
      </c>
      <c r="I619" s="8">
        <v>0</v>
      </c>
      <c r="J619" s="3" t="s">
        <v>8018</v>
      </c>
    </row>
    <row r="620" spans="1:10">
      <c r="A620" s="4">
        <v>71</v>
      </c>
      <c r="B620" s="5" t="s">
        <v>8091</v>
      </c>
      <c r="C620" s="8">
        <v>0.0939971131920724</v>
      </c>
      <c r="D620" s="9">
        <v>4.0123757354433</v>
      </c>
      <c r="E620" s="9">
        <v>9.48722714927245</v>
      </c>
      <c r="F620" s="3" t="s">
        <v>8092</v>
      </c>
      <c r="G620" s="8">
        <v>0.324143081861666</v>
      </c>
      <c r="H620" s="8">
        <v>0</v>
      </c>
      <c r="I620" s="8">
        <v>0</v>
      </c>
      <c r="J620" s="3" t="s">
        <v>8018</v>
      </c>
    </row>
    <row r="621" ht="25.5" spans="1:10">
      <c r="A621" s="4">
        <v>72</v>
      </c>
      <c r="B621" s="5" t="s">
        <v>6740</v>
      </c>
      <c r="C621" s="8">
        <v>0.0946497799036063</v>
      </c>
      <c r="D621" s="9">
        <v>10.5322751322751</v>
      </c>
      <c r="E621" s="9">
        <v>24.8305940696859</v>
      </c>
      <c r="F621" s="3" t="s">
        <v>7431</v>
      </c>
      <c r="G621" s="8">
        <v>0.324143081861666</v>
      </c>
      <c r="H621" s="8">
        <v>0</v>
      </c>
      <c r="I621" s="8">
        <v>0</v>
      </c>
      <c r="J621" s="3" t="s">
        <v>8018</v>
      </c>
    </row>
    <row r="622" ht="25.5" spans="1:10">
      <c r="A622" s="4">
        <v>73</v>
      </c>
      <c r="B622" s="5" t="s">
        <v>8093</v>
      </c>
      <c r="C622" s="8">
        <v>0.0946497799036063</v>
      </c>
      <c r="D622" s="9">
        <v>10.5322751322751</v>
      </c>
      <c r="E622" s="9">
        <v>24.8305940696859</v>
      </c>
      <c r="F622" s="3" t="s">
        <v>7442</v>
      </c>
      <c r="G622" s="8">
        <v>0.324143081861666</v>
      </c>
      <c r="H622" s="8">
        <v>0</v>
      </c>
      <c r="I622" s="8">
        <v>0</v>
      </c>
      <c r="J622" s="3" t="s">
        <v>8018</v>
      </c>
    </row>
    <row r="623" spans="1:10">
      <c r="A623" s="4">
        <v>74</v>
      </c>
      <c r="B623" s="5" t="s">
        <v>8094</v>
      </c>
      <c r="C623" s="8">
        <v>0.0975513931445901</v>
      </c>
      <c r="D623" s="9">
        <v>10.1920122887865</v>
      </c>
      <c r="E623" s="9">
        <v>23.7206440860787</v>
      </c>
      <c r="F623" s="3" t="s">
        <v>7431</v>
      </c>
      <c r="G623" s="8">
        <v>0.325171310481967</v>
      </c>
      <c r="H623" s="8">
        <v>0</v>
      </c>
      <c r="I623" s="8">
        <v>0</v>
      </c>
      <c r="J623" s="3" t="s">
        <v>8018</v>
      </c>
    </row>
    <row r="624" spans="1:10">
      <c r="A624" s="4">
        <v>75</v>
      </c>
      <c r="B624" s="5" t="s">
        <v>8095</v>
      </c>
      <c r="C624" s="8">
        <v>0.0975513931445901</v>
      </c>
      <c r="D624" s="9">
        <v>10.1920122887865</v>
      </c>
      <c r="E624" s="9">
        <v>23.7206440860787</v>
      </c>
      <c r="F624" s="3" t="s">
        <v>7419</v>
      </c>
      <c r="G624" s="8">
        <v>0.325171310481967</v>
      </c>
      <c r="H624" s="8">
        <v>0</v>
      </c>
      <c r="I624" s="8">
        <v>0</v>
      </c>
      <c r="J624" s="3" t="s">
        <v>8018</v>
      </c>
    </row>
    <row r="625" ht="25.5" spans="1:10">
      <c r="A625" s="4">
        <v>76</v>
      </c>
      <c r="B625" s="5" t="s">
        <v>8096</v>
      </c>
      <c r="C625" s="8">
        <v>0.100443851724869</v>
      </c>
      <c r="D625" s="9">
        <v>9.87301587301587</v>
      </c>
      <c r="E625" s="9">
        <v>22.6897345853932</v>
      </c>
      <c r="F625" s="3" t="s">
        <v>7816</v>
      </c>
      <c r="G625" s="8">
        <v>0.326116401704121</v>
      </c>
      <c r="H625" s="8">
        <v>0</v>
      </c>
      <c r="I625" s="8">
        <v>0</v>
      </c>
      <c r="J625" s="3" t="s">
        <v>8018</v>
      </c>
    </row>
    <row r="626" spans="1:10">
      <c r="A626" s="4">
        <v>77</v>
      </c>
      <c r="B626" s="5" t="s">
        <v>8097</v>
      </c>
      <c r="C626" s="8">
        <v>0.100443851724869</v>
      </c>
      <c r="D626" s="9">
        <v>9.87301587301587</v>
      </c>
      <c r="E626" s="9">
        <v>22.6897345853932</v>
      </c>
      <c r="F626" s="3" t="s">
        <v>7409</v>
      </c>
      <c r="G626" s="8">
        <v>0.326116401704121</v>
      </c>
      <c r="H626" s="8">
        <v>0</v>
      </c>
      <c r="I626" s="8">
        <v>0</v>
      </c>
      <c r="J626" s="3" t="s">
        <v>8018</v>
      </c>
    </row>
    <row r="627" spans="1:10">
      <c r="A627" s="4">
        <v>78</v>
      </c>
      <c r="B627" s="5" t="s">
        <v>8098</v>
      </c>
      <c r="C627" s="8">
        <v>0.103327184071674</v>
      </c>
      <c r="D627" s="9">
        <v>9.57335257335257</v>
      </c>
      <c r="E627" s="9">
        <v>21.7301201081106</v>
      </c>
      <c r="F627" s="3" t="s">
        <v>7816</v>
      </c>
      <c r="G627" s="8">
        <v>0.331176872024596</v>
      </c>
      <c r="H627" s="8">
        <v>0</v>
      </c>
      <c r="I627" s="8">
        <v>0</v>
      </c>
      <c r="J627" s="3" t="s">
        <v>8018</v>
      </c>
    </row>
    <row r="628" spans="1:10">
      <c r="A628" s="4">
        <v>79</v>
      </c>
      <c r="B628" s="5" t="s">
        <v>7190</v>
      </c>
      <c r="C628" s="8">
        <v>0.109066583343549</v>
      </c>
      <c r="D628" s="9">
        <v>9.02539682539682</v>
      </c>
      <c r="E628" s="9">
        <v>19.9984447445703</v>
      </c>
      <c r="F628" s="3" t="s">
        <v>7431</v>
      </c>
      <c r="G628" s="8">
        <v>0.336625257233175</v>
      </c>
      <c r="H628" s="8">
        <v>0</v>
      </c>
      <c r="I628" s="8">
        <v>0</v>
      </c>
      <c r="J628" s="3" t="s">
        <v>8018</v>
      </c>
    </row>
    <row r="629" spans="1:10">
      <c r="A629" s="4">
        <v>80</v>
      </c>
      <c r="B629" s="5" t="s">
        <v>7141</v>
      </c>
      <c r="C629" s="8">
        <v>0.109066583343549</v>
      </c>
      <c r="D629" s="9">
        <v>9.02539682539682</v>
      </c>
      <c r="E629" s="9">
        <v>19.9984447445703</v>
      </c>
      <c r="F629" s="3" t="s">
        <v>7571</v>
      </c>
      <c r="G629" s="8">
        <v>0.336625257233175</v>
      </c>
      <c r="H629" s="8">
        <v>0</v>
      </c>
      <c r="I629" s="8">
        <v>0</v>
      </c>
      <c r="J629" s="3" t="s">
        <v>8018</v>
      </c>
    </row>
    <row r="630" spans="1:10">
      <c r="A630" s="4">
        <v>81</v>
      </c>
      <c r="B630" s="5" t="s">
        <v>8099</v>
      </c>
      <c r="C630" s="8">
        <v>0.109066583343549</v>
      </c>
      <c r="D630" s="9">
        <v>9.02539682539682</v>
      </c>
      <c r="E630" s="9">
        <v>19.9984447445703</v>
      </c>
      <c r="F630" s="3" t="s">
        <v>7407</v>
      </c>
      <c r="G630" s="8">
        <v>0.336625257233175</v>
      </c>
      <c r="H630" s="8">
        <v>0</v>
      </c>
      <c r="I630" s="8">
        <v>0</v>
      </c>
      <c r="J630" s="3" t="s">
        <v>8018</v>
      </c>
    </row>
    <row r="631" ht="25.5" spans="1:10">
      <c r="A631" s="4">
        <v>82</v>
      </c>
      <c r="B631" s="5" t="s">
        <v>8100</v>
      </c>
      <c r="C631" s="8">
        <v>0.111922706699572</v>
      </c>
      <c r="D631" s="9">
        <v>8.77425044091711</v>
      </c>
      <c r="E631" s="9">
        <v>19.2151413655998</v>
      </c>
      <c r="F631" s="3" t="s">
        <v>7683</v>
      </c>
      <c r="G631" s="8">
        <v>0.341227764327963</v>
      </c>
      <c r="H631" s="8">
        <v>0</v>
      </c>
      <c r="I631" s="8">
        <v>0</v>
      </c>
      <c r="J631" s="3" t="s">
        <v>8018</v>
      </c>
    </row>
    <row r="632" spans="1:10">
      <c r="A632" s="4">
        <v>83</v>
      </c>
      <c r="B632" s="5" t="s">
        <v>8101</v>
      </c>
      <c r="C632" s="8">
        <v>0.117607941142513</v>
      </c>
      <c r="D632" s="9">
        <v>8.31161236424394</v>
      </c>
      <c r="E632" s="9">
        <v>17.7901644578789</v>
      </c>
      <c r="F632" s="3" t="s">
        <v>7407</v>
      </c>
      <c r="G632" s="8">
        <v>0.341883549832887</v>
      </c>
      <c r="H632" s="8">
        <v>0</v>
      </c>
      <c r="I632" s="8">
        <v>0</v>
      </c>
      <c r="J632" s="3" t="s">
        <v>8018</v>
      </c>
    </row>
    <row r="633" spans="1:10">
      <c r="A633" s="4">
        <v>84</v>
      </c>
      <c r="B633" s="5" t="s">
        <v>8102</v>
      </c>
      <c r="C633" s="8">
        <v>0.117607941142513</v>
      </c>
      <c r="D633" s="9">
        <v>8.31161236424394</v>
      </c>
      <c r="E633" s="9">
        <v>17.7901644578789</v>
      </c>
      <c r="F633" s="3" t="s">
        <v>7413</v>
      </c>
      <c r="G633" s="8">
        <v>0.341883549832887</v>
      </c>
      <c r="H633" s="8">
        <v>0</v>
      </c>
      <c r="I633" s="8">
        <v>0</v>
      </c>
      <c r="J633" s="3" t="s">
        <v>8018</v>
      </c>
    </row>
    <row r="634" ht="25.5" spans="1:10">
      <c r="A634" s="4">
        <v>85</v>
      </c>
      <c r="B634" s="5" t="s">
        <v>8103</v>
      </c>
      <c r="C634" s="8">
        <v>0.117607941142513</v>
      </c>
      <c r="D634" s="9">
        <v>8.31161236424394</v>
      </c>
      <c r="E634" s="9">
        <v>17.7901644578789</v>
      </c>
      <c r="F634" s="3" t="s">
        <v>7419</v>
      </c>
      <c r="G634" s="8">
        <v>0.341883549832887</v>
      </c>
      <c r="H634" s="8">
        <v>0</v>
      </c>
      <c r="I634" s="8">
        <v>0</v>
      </c>
      <c r="J634" s="3" t="s">
        <v>8018</v>
      </c>
    </row>
    <row r="635" ht="25.5" spans="1:10">
      <c r="A635" s="4">
        <v>86</v>
      </c>
      <c r="B635" s="5" t="s">
        <v>8104</v>
      </c>
      <c r="C635" s="8">
        <v>0.117607941142513</v>
      </c>
      <c r="D635" s="9">
        <v>8.31161236424394</v>
      </c>
      <c r="E635" s="9">
        <v>17.7901644578789</v>
      </c>
      <c r="F635" s="3" t="s">
        <v>7616</v>
      </c>
      <c r="G635" s="8">
        <v>0.341883549832887</v>
      </c>
      <c r="H635" s="8">
        <v>0</v>
      </c>
      <c r="I635" s="8">
        <v>0</v>
      </c>
      <c r="J635" s="3" t="s">
        <v>8018</v>
      </c>
    </row>
    <row r="636" ht="25.5" spans="1:10">
      <c r="A636" s="4">
        <v>87</v>
      </c>
      <c r="B636" s="5" t="s">
        <v>8105</v>
      </c>
      <c r="C636" s="8">
        <v>0.123257345474687</v>
      </c>
      <c r="D636" s="9">
        <v>7.8952380952381</v>
      </c>
      <c r="E636" s="9">
        <v>16.5285299138182</v>
      </c>
      <c r="F636" s="3" t="s">
        <v>7460</v>
      </c>
      <c r="G636" s="8">
        <v>0.346228498524401</v>
      </c>
      <c r="H636" s="8">
        <v>0</v>
      </c>
      <c r="I636" s="8">
        <v>0</v>
      </c>
      <c r="J636" s="3" t="s">
        <v>8018</v>
      </c>
    </row>
    <row r="637" ht="25.5" spans="1:10">
      <c r="A637" s="4">
        <v>88</v>
      </c>
      <c r="B637" s="5" t="s">
        <v>7074</v>
      </c>
      <c r="C637" s="8">
        <v>0.123257345474687</v>
      </c>
      <c r="D637" s="9">
        <v>7.8952380952381</v>
      </c>
      <c r="E637" s="9">
        <v>16.5285299138182</v>
      </c>
      <c r="F637" s="3" t="s">
        <v>7571</v>
      </c>
      <c r="G637" s="8">
        <v>0.346228498524401</v>
      </c>
      <c r="H637" s="8">
        <v>0</v>
      </c>
      <c r="I637" s="8">
        <v>0</v>
      </c>
      <c r="J637" s="3" t="s">
        <v>8018</v>
      </c>
    </row>
    <row r="638" spans="1:10">
      <c r="A638" s="4">
        <v>89</v>
      </c>
      <c r="B638" s="5" t="s">
        <v>7143</v>
      </c>
      <c r="C638" s="8">
        <v>0.123257345474687</v>
      </c>
      <c r="D638" s="9">
        <v>7.8952380952381</v>
      </c>
      <c r="E638" s="9">
        <v>16.5285299138182</v>
      </c>
      <c r="F638" s="3" t="s">
        <v>7571</v>
      </c>
      <c r="G638" s="8">
        <v>0.346228498524401</v>
      </c>
      <c r="H638" s="8">
        <v>0</v>
      </c>
      <c r="I638" s="8">
        <v>0</v>
      </c>
      <c r="J638" s="3" t="s">
        <v>8018</v>
      </c>
    </row>
    <row r="639" spans="1:10">
      <c r="A639" s="4">
        <v>90</v>
      </c>
      <c r="B639" s="5" t="s">
        <v>7349</v>
      </c>
      <c r="C639" s="8">
        <v>0.126068680851312</v>
      </c>
      <c r="D639" s="9">
        <v>7.7022841656988</v>
      </c>
      <c r="E639" s="9">
        <v>15.9508792886871</v>
      </c>
      <c r="F639" s="3" t="s">
        <v>7927</v>
      </c>
      <c r="G639" s="8">
        <v>0.346342529811296</v>
      </c>
      <c r="H639" s="8">
        <v>0</v>
      </c>
      <c r="I639" s="8">
        <v>0</v>
      </c>
      <c r="J639" s="3" t="s">
        <v>8018</v>
      </c>
    </row>
    <row r="640" ht="25.5" spans="1:10">
      <c r="A640" s="4">
        <v>91</v>
      </c>
      <c r="B640" s="5" t="s">
        <v>8106</v>
      </c>
      <c r="C640" s="8">
        <v>0.126068680851312</v>
      </c>
      <c r="D640" s="9">
        <v>7.7022841656988</v>
      </c>
      <c r="E640" s="9">
        <v>15.9508792886871</v>
      </c>
      <c r="F640" s="3" t="s">
        <v>7683</v>
      </c>
      <c r="G640" s="8">
        <v>0.346342529811296</v>
      </c>
      <c r="H640" s="8">
        <v>0</v>
      </c>
      <c r="I640" s="8">
        <v>0</v>
      </c>
      <c r="J640" s="3" t="s">
        <v>8018</v>
      </c>
    </row>
    <row r="641" spans="1:10">
      <c r="A641" s="4">
        <v>92</v>
      </c>
      <c r="B641" s="5" t="s">
        <v>7240</v>
      </c>
      <c r="C641" s="8">
        <v>0.131664756282128</v>
      </c>
      <c r="D641" s="9">
        <v>7.34330011074197</v>
      </c>
      <c r="E641" s="9">
        <v>14.8885138932026</v>
      </c>
      <c r="F641" s="3" t="s">
        <v>7677</v>
      </c>
      <c r="G641" s="8">
        <v>0.355657918332836</v>
      </c>
      <c r="H641" s="8">
        <v>0</v>
      </c>
      <c r="I641" s="8">
        <v>0</v>
      </c>
      <c r="J641" s="3" t="s">
        <v>8018</v>
      </c>
    </row>
    <row r="642" spans="1:10">
      <c r="A642" s="4">
        <v>93</v>
      </c>
      <c r="B642" s="5" t="s">
        <v>8107</v>
      </c>
      <c r="C642" s="8">
        <v>0.14275129473502</v>
      </c>
      <c r="D642" s="9">
        <v>6.71698750422155</v>
      </c>
      <c r="E642" s="9">
        <v>13.07563286382</v>
      </c>
      <c r="F642" s="3" t="s">
        <v>7683</v>
      </c>
      <c r="G642" s="8">
        <v>0.355657918332836</v>
      </c>
      <c r="H642" s="8">
        <v>0</v>
      </c>
      <c r="I642" s="8">
        <v>0</v>
      </c>
      <c r="J642" s="3" t="s">
        <v>8018</v>
      </c>
    </row>
    <row r="643" spans="1:10">
      <c r="A643" s="4">
        <v>94</v>
      </c>
      <c r="B643" s="5" t="s">
        <v>6804</v>
      </c>
      <c r="C643" s="8">
        <v>0.14275129473502</v>
      </c>
      <c r="D643" s="9">
        <v>6.71698750422155</v>
      </c>
      <c r="E643" s="9">
        <v>13.07563286382</v>
      </c>
      <c r="F643" s="3" t="s">
        <v>7419</v>
      </c>
      <c r="G643" s="8">
        <v>0.355657918332836</v>
      </c>
      <c r="H643" s="8">
        <v>0</v>
      </c>
      <c r="I643" s="8">
        <v>0</v>
      </c>
      <c r="J643" s="3" t="s">
        <v>8018</v>
      </c>
    </row>
    <row r="644" spans="1:10">
      <c r="A644" s="4">
        <v>95</v>
      </c>
      <c r="B644" s="5" t="s">
        <v>7202</v>
      </c>
      <c r="C644" s="8">
        <v>0.144244026769557</v>
      </c>
      <c r="D644" s="9">
        <v>3.07448963690198</v>
      </c>
      <c r="E644" s="9">
        <v>5.95297681880554</v>
      </c>
      <c r="F644" s="3" t="s">
        <v>8040</v>
      </c>
      <c r="G644" s="8">
        <v>0.355657918332836</v>
      </c>
      <c r="H644" s="8">
        <v>0</v>
      </c>
      <c r="I644" s="8">
        <v>0</v>
      </c>
      <c r="J644" s="3" t="s">
        <v>8018</v>
      </c>
    </row>
    <row r="645" spans="1:10">
      <c r="A645" s="4">
        <v>96</v>
      </c>
      <c r="B645" s="5" t="s">
        <v>8108</v>
      </c>
      <c r="C645" s="8">
        <v>0.144327141804564</v>
      </c>
      <c r="D645" s="9">
        <v>2.04631690514043</v>
      </c>
      <c r="E645" s="9">
        <v>3.96099984658036</v>
      </c>
      <c r="F645" s="3" t="s">
        <v>8109</v>
      </c>
      <c r="G645" s="8">
        <v>0.355657918332836</v>
      </c>
      <c r="H645" s="8">
        <v>0</v>
      </c>
      <c r="I645" s="8">
        <v>0</v>
      </c>
      <c r="J645" s="3" t="s">
        <v>8018</v>
      </c>
    </row>
    <row r="646" spans="1:10">
      <c r="A646" s="4">
        <v>97</v>
      </c>
      <c r="B646" s="5" t="s">
        <v>8110</v>
      </c>
      <c r="C646" s="8">
        <v>0.145501086009976</v>
      </c>
      <c r="D646" s="9">
        <v>6.57671957671958</v>
      </c>
      <c r="E646" s="9">
        <v>12.6770987217807</v>
      </c>
      <c r="F646" s="3" t="s">
        <v>7565</v>
      </c>
      <c r="G646" s="8">
        <v>0.355657918332836</v>
      </c>
      <c r="H646" s="8">
        <v>0</v>
      </c>
      <c r="I646" s="8">
        <v>0</v>
      </c>
      <c r="J646" s="3" t="s">
        <v>8018</v>
      </c>
    </row>
    <row r="647" spans="1:10">
      <c r="A647" s="4">
        <v>98</v>
      </c>
      <c r="B647" s="5" t="s">
        <v>7187</v>
      </c>
      <c r="C647" s="8">
        <v>0.145501086009976</v>
      </c>
      <c r="D647" s="9">
        <v>6.57671957671958</v>
      </c>
      <c r="E647" s="9">
        <v>12.6770987217807</v>
      </c>
      <c r="F647" s="3" t="s">
        <v>7431</v>
      </c>
      <c r="G647" s="8">
        <v>0.355657918332836</v>
      </c>
      <c r="H647" s="8">
        <v>0</v>
      </c>
      <c r="I647" s="8">
        <v>0</v>
      </c>
      <c r="J647" s="3" t="s">
        <v>8018</v>
      </c>
    </row>
    <row r="648" spans="1:10">
      <c r="A648" s="4">
        <v>99</v>
      </c>
      <c r="B648" s="5" t="s">
        <v>7243</v>
      </c>
      <c r="C648" s="8">
        <v>0.145501086009976</v>
      </c>
      <c r="D648" s="9">
        <v>6.57671957671958</v>
      </c>
      <c r="E648" s="9">
        <v>12.6770987217807</v>
      </c>
      <c r="F648" s="3" t="s">
        <v>7431</v>
      </c>
      <c r="G648" s="8">
        <v>0.355657918332836</v>
      </c>
      <c r="H648" s="8">
        <v>0</v>
      </c>
      <c r="I648" s="8">
        <v>0</v>
      </c>
      <c r="J648" s="3" t="s">
        <v>8018</v>
      </c>
    </row>
    <row r="649" spans="1:10">
      <c r="A649" s="4">
        <v>100</v>
      </c>
      <c r="B649" s="5" t="s">
        <v>6861</v>
      </c>
      <c r="C649" s="8">
        <v>0.145501086009976</v>
      </c>
      <c r="D649" s="9">
        <v>6.57671957671958</v>
      </c>
      <c r="E649" s="9">
        <v>12.6770987217807</v>
      </c>
      <c r="F649" s="3" t="s">
        <v>7413</v>
      </c>
      <c r="G649" s="8">
        <v>0.355657918332836</v>
      </c>
      <c r="H649" s="8">
        <v>0</v>
      </c>
      <c r="I649" s="8">
        <v>0</v>
      </c>
      <c r="J649" s="3" t="s">
        <v>8018</v>
      </c>
    </row>
    <row r="650" spans="1:10">
      <c r="A650" s="4">
        <v>101</v>
      </c>
      <c r="B650" s="5" t="s">
        <v>8111</v>
      </c>
      <c r="C650" s="8">
        <v>0.148242194180259</v>
      </c>
      <c r="D650" s="9">
        <v>6.4421768707483</v>
      </c>
      <c r="E650" s="9">
        <v>12.2975222932606</v>
      </c>
      <c r="F650" s="3" t="s">
        <v>7409</v>
      </c>
      <c r="G650" s="8">
        <v>0.355657918332836</v>
      </c>
      <c r="H650" s="8">
        <v>0</v>
      </c>
      <c r="I650" s="8">
        <v>0</v>
      </c>
      <c r="J650" s="3" t="s">
        <v>8018</v>
      </c>
    </row>
    <row r="651" spans="1:10">
      <c r="A651" s="4">
        <v>102</v>
      </c>
      <c r="B651" s="5" t="s">
        <v>8112</v>
      </c>
      <c r="C651" s="8">
        <v>0.150974646261749</v>
      </c>
      <c r="D651" s="9">
        <v>6.31301587301587</v>
      </c>
      <c r="E651" s="9">
        <v>11.9356615533581</v>
      </c>
      <c r="F651" s="3" t="s">
        <v>7565</v>
      </c>
      <c r="G651" s="8">
        <v>0.355657918332836</v>
      </c>
      <c r="H651" s="8">
        <v>0</v>
      </c>
      <c r="I651" s="8">
        <v>0</v>
      </c>
      <c r="J651" s="3" t="s">
        <v>8018</v>
      </c>
    </row>
    <row r="652" spans="1:10">
      <c r="A652" s="4">
        <v>103</v>
      </c>
      <c r="B652" s="5" t="s">
        <v>8113</v>
      </c>
      <c r="C652" s="8">
        <v>0.150974646261749</v>
      </c>
      <c r="D652" s="9">
        <v>6.31301587301587</v>
      </c>
      <c r="E652" s="9">
        <v>11.9356615533581</v>
      </c>
      <c r="F652" s="3" t="s">
        <v>7431</v>
      </c>
      <c r="G652" s="8">
        <v>0.355657918332836</v>
      </c>
      <c r="H652" s="8">
        <v>0</v>
      </c>
      <c r="I652" s="8">
        <v>0</v>
      </c>
      <c r="J652" s="3" t="s">
        <v>8018</v>
      </c>
    </row>
    <row r="653" spans="1:10">
      <c r="A653" s="4">
        <v>104</v>
      </c>
      <c r="B653" s="5" t="s">
        <v>8114</v>
      </c>
      <c r="C653" s="8">
        <v>0.155329417546961</v>
      </c>
      <c r="D653" s="9">
        <v>2.93132154006243</v>
      </c>
      <c r="E653" s="9">
        <v>5.45872790965249</v>
      </c>
      <c r="F653" s="3" t="s">
        <v>8115</v>
      </c>
      <c r="G653" s="8">
        <v>0.355657918332836</v>
      </c>
      <c r="H653" s="8">
        <v>0</v>
      </c>
      <c r="I653" s="8">
        <v>0</v>
      </c>
      <c r="J653" s="3" t="s">
        <v>8018</v>
      </c>
    </row>
    <row r="654" spans="1:10">
      <c r="A654" s="4">
        <v>105</v>
      </c>
      <c r="B654" s="5" t="s">
        <v>7339</v>
      </c>
      <c r="C654" s="8">
        <v>0.156413689629332</v>
      </c>
      <c r="D654" s="9">
        <v>6.06959706959707</v>
      </c>
      <c r="E654" s="9">
        <v>11.260625578367</v>
      </c>
      <c r="F654" s="3" t="s">
        <v>7707</v>
      </c>
      <c r="G654" s="8">
        <v>0.355657918332836</v>
      </c>
      <c r="H654" s="8">
        <v>0</v>
      </c>
      <c r="I654" s="8">
        <v>0</v>
      </c>
      <c r="J654" s="3" t="s">
        <v>8018</v>
      </c>
    </row>
    <row r="655" ht="25.5" spans="1:10">
      <c r="A655" s="4">
        <v>106</v>
      </c>
      <c r="B655" s="5" t="s">
        <v>8116</v>
      </c>
      <c r="C655" s="8">
        <v>0.156413689629332</v>
      </c>
      <c r="D655" s="9">
        <v>6.06959706959707</v>
      </c>
      <c r="E655" s="9">
        <v>11.260625578367</v>
      </c>
      <c r="F655" s="3" t="s">
        <v>7460</v>
      </c>
      <c r="G655" s="8">
        <v>0.355657918332836</v>
      </c>
      <c r="H655" s="8">
        <v>0</v>
      </c>
      <c r="I655" s="8">
        <v>0</v>
      </c>
      <c r="J655" s="3" t="s">
        <v>8018</v>
      </c>
    </row>
    <row r="656" spans="1:10">
      <c r="A656" s="4">
        <v>107</v>
      </c>
      <c r="B656" s="5" t="s">
        <v>8117</v>
      </c>
      <c r="C656" s="8">
        <v>0.156413689629332</v>
      </c>
      <c r="D656" s="9">
        <v>6.06959706959707</v>
      </c>
      <c r="E656" s="9">
        <v>11.260625578367</v>
      </c>
      <c r="F656" s="3" t="s">
        <v>8118</v>
      </c>
      <c r="G656" s="8">
        <v>0.355657918332836</v>
      </c>
      <c r="H656" s="8">
        <v>0</v>
      </c>
      <c r="I656" s="8">
        <v>0</v>
      </c>
      <c r="J656" s="3" t="s">
        <v>8018</v>
      </c>
    </row>
    <row r="657" ht="25.5" spans="1:10">
      <c r="A657" s="4">
        <v>108</v>
      </c>
      <c r="B657" s="5" t="s">
        <v>8119</v>
      </c>
      <c r="C657" s="8">
        <v>0.156413689629332</v>
      </c>
      <c r="D657" s="9">
        <v>6.06959706959707</v>
      </c>
      <c r="E657" s="9">
        <v>11.260625578367</v>
      </c>
      <c r="F657" s="3" t="s">
        <v>8118</v>
      </c>
      <c r="G657" s="8">
        <v>0.355657918332836</v>
      </c>
      <c r="H657" s="8">
        <v>0</v>
      </c>
      <c r="I657" s="8">
        <v>0</v>
      </c>
      <c r="J657" s="3" t="s">
        <v>8018</v>
      </c>
    </row>
    <row r="658" ht="25.5" spans="1:10">
      <c r="A658" s="4">
        <v>109</v>
      </c>
      <c r="B658" s="5" t="s">
        <v>8120</v>
      </c>
      <c r="C658" s="8">
        <v>0.161818430326411</v>
      </c>
      <c r="D658" s="9">
        <v>5.84420928865373</v>
      </c>
      <c r="E658" s="9">
        <v>10.6439436717883</v>
      </c>
      <c r="F658" s="3" t="s">
        <v>7460</v>
      </c>
      <c r="G658" s="8">
        <v>0.355657918332836</v>
      </c>
      <c r="H658" s="8">
        <v>0</v>
      </c>
      <c r="I658" s="8">
        <v>0</v>
      </c>
      <c r="J658" s="3" t="s">
        <v>8018</v>
      </c>
    </row>
    <row r="659" spans="1:10">
      <c r="A659" s="4">
        <v>110</v>
      </c>
      <c r="B659" s="5" t="s">
        <v>8121</v>
      </c>
      <c r="C659" s="8">
        <v>0.161818430326411</v>
      </c>
      <c r="D659" s="9">
        <v>5.84420928865373</v>
      </c>
      <c r="E659" s="9">
        <v>10.6439436717883</v>
      </c>
      <c r="F659" s="3" t="s">
        <v>7798</v>
      </c>
      <c r="G659" s="8">
        <v>0.355657918332836</v>
      </c>
      <c r="H659" s="8">
        <v>0</v>
      </c>
      <c r="I659" s="8">
        <v>0</v>
      </c>
      <c r="J659" s="3" t="s">
        <v>8018</v>
      </c>
    </row>
    <row r="660" spans="1:10">
      <c r="A660" s="4">
        <v>111</v>
      </c>
      <c r="B660" s="5" t="s">
        <v>7208</v>
      </c>
      <c r="C660" s="8">
        <v>0.169861689308519</v>
      </c>
      <c r="D660" s="9">
        <v>5.53578390420496</v>
      </c>
      <c r="E660" s="9">
        <v>9.81367586883873</v>
      </c>
      <c r="F660" s="3" t="s">
        <v>7431</v>
      </c>
      <c r="G660" s="8">
        <v>0.355657918332836</v>
      </c>
      <c r="H660" s="8">
        <v>0</v>
      </c>
      <c r="I660" s="8">
        <v>0</v>
      </c>
      <c r="J660" s="3" t="s">
        <v>8018</v>
      </c>
    </row>
    <row r="661" ht="25.5" spans="1:10">
      <c r="A661" s="4">
        <v>112</v>
      </c>
      <c r="B661" s="5" t="s">
        <v>7198</v>
      </c>
      <c r="C661" s="8">
        <v>0.169861689308519</v>
      </c>
      <c r="D661" s="9">
        <v>5.53578390420496</v>
      </c>
      <c r="E661" s="9">
        <v>9.81367586883873</v>
      </c>
      <c r="F661" s="3" t="s">
        <v>7431</v>
      </c>
      <c r="G661" s="8">
        <v>0.355657918332836</v>
      </c>
      <c r="H661" s="8">
        <v>0</v>
      </c>
      <c r="I661" s="8">
        <v>0</v>
      </c>
      <c r="J661" s="3" t="s">
        <v>8018</v>
      </c>
    </row>
    <row r="662" ht="25.5" spans="1:10">
      <c r="A662" s="4">
        <v>113</v>
      </c>
      <c r="B662" s="5" t="s">
        <v>7195</v>
      </c>
      <c r="C662" s="8">
        <v>0.169861689308519</v>
      </c>
      <c r="D662" s="9">
        <v>5.53578390420496</v>
      </c>
      <c r="E662" s="9">
        <v>9.81367586883873</v>
      </c>
      <c r="F662" s="3" t="s">
        <v>7431</v>
      </c>
      <c r="G662" s="8">
        <v>0.355657918332836</v>
      </c>
      <c r="H662" s="8">
        <v>0</v>
      </c>
      <c r="I662" s="8">
        <v>0</v>
      </c>
      <c r="J662" s="3" t="s">
        <v>8018</v>
      </c>
    </row>
    <row r="663" spans="1:10">
      <c r="A663" s="4">
        <v>114</v>
      </c>
      <c r="B663" s="5" t="s">
        <v>7192</v>
      </c>
      <c r="C663" s="8">
        <v>0.169861689308519</v>
      </c>
      <c r="D663" s="9">
        <v>5.53578390420496</v>
      </c>
      <c r="E663" s="9">
        <v>9.81367586883873</v>
      </c>
      <c r="F663" s="3" t="s">
        <v>7431</v>
      </c>
      <c r="G663" s="8">
        <v>0.355657918332836</v>
      </c>
      <c r="H663" s="8">
        <v>0</v>
      </c>
      <c r="I663" s="8">
        <v>0</v>
      </c>
      <c r="J663" s="3" t="s">
        <v>8018</v>
      </c>
    </row>
    <row r="664" ht="25.5" spans="1:10">
      <c r="A664" s="4">
        <v>115</v>
      </c>
      <c r="B664" s="5" t="s">
        <v>6817</v>
      </c>
      <c r="C664" s="8">
        <v>0.169861689308519</v>
      </c>
      <c r="D664" s="9">
        <v>5.53578390420496</v>
      </c>
      <c r="E664" s="9">
        <v>9.81367586883873</v>
      </c>
      <c r="F664" s="3" t="s">
        <v>7431</v>
      </c>
      <c r="G664" s="8">
        <v>0.355657918332836</v>
      </c>
      <c r="H664" s="8">
        <v>0</v>
      </c>
      <c r="I664" s="8">
        <v>0</v>
      </c>
      <c r="J664" s="3" t="s">
        <v>8018</v>
      </c>
    </row>
    <row r="665" ht="25.5" spans="1:10">
      <c r="A665" s="4">
        <v>116</v>
      </c>
      <c r="B665" s="5" t="s">
        <v>6814</v>
      </c>
      <c r="C665" s="8">
        <v>0.169861689308519</v>
      </c>
      <c r="D665" s="9">
        <v>5.53578390420496</v>
      </c>
      <c r="E665" s="9">
        <v>9.81367586883873</v>
      </c>
      <c r="F665" s="3" t="s">
        <v>7431</v>
      </c>
      <c r="G665" s="8">
        <v>0.355657918332836</v>
      </c>
      <c r="H665" s="8">
        <v>0</v>
      </c>
      <c r="I665" s="8">
        <v>0</v>
      </c>
      <c r="J665" s="3" t="s">
        <v>8018</v>
      </c>
    </row>
    <row r="666" spans="1:10">
      <c r="A666" s="4">
        <v>117</v>
      </c>
      <c r="B666" s="5" t="s">
        <v>8122</v>
      </c>
      <c r="C666" s="8">
        <v>0.172525854124655</v>
      </c>
      <c r="D666" s="9">
        <v>5.44006568144499</v>
      </c>
      <c r="E666" s="9">
        <v>9.55932788665529</v>
      </c>
      <c r="F666" s="3" t="s">
        <v>7672</v>
      </c>
      <c r="G666" s="8">
        <v>0.355657918332836</v>
      </c>
      <c r="H666" s="8">
        <v>0</v>
      </c>
      <c r="I666" s="8">
        <v>0</v>
      </c>
      <c r="J666" s="3" t="s">
        <v>8018</v>
      </c>
    </row>
    <row r="667" spans="1:10">
      <c r="A667" s="4">
        <v>118</v>
      </c>
      <c r="B667" s="5" t="s">
        <v>8123</v>
      </c>
      <c r="C667" s="8">
        <v>0.172525854124655</v>
      </c>
      <c r="D667" s="9">
        <v>5.44006568144499</v>
      </c>
      <c r="E667" s="9">
        <v>9.55932788665529</v>
      </c>
      <c r="F667" s="3" t="s">
        <v>7409</v>
      </c>
      <c r="G667" s="8">
        <v>0.355657918332836</v>
      </c>
      <c r="H667" s="8">
        <v>0</v>
      </c>
      <c r="I667" s="8">
        <v>0</v>
      </c>
      <c r="J667" s="3" t="s">
        <v>8018</v>
      </c>
    </row>
    <row r="668" spans="1:10">
      <c r="A668" s="4">
        <v>119</v>
      </c>
      <c r="B668" s="5" t="s">
        <v>8124</v>
      </c>
      <c r="C668" s="8">
        <v>0.175181602021032</v>
      </c>
      <c r="D668" s="9">
        <v>5.34759214420231</v>
      </c>
      <c r="E668" s="9">
        <v>9.3151425061505</v>
      </c>
      <c r="F668" s="3" t="s">
        <v>7460</v>
      </c>
      <c r="G668" s="8">
        <v>0.355657918332836</v>
      </c>
      <c r="H668" s="8">
        <v>0</v>
      </c>
      <c r="I668" s="8">
        <v>0</v>
      </c>
      <c r="J668" s="3" t="s">
        <v>8018</v>
      </c>
    </row>
    <row r="669" spans="1:10">
      <c r="A669" s="4">
        <v>120</v>
      </c>
      <c r="B669" s="5" t="s">
        <v>8125</v>
      </c>
      <c r="C669" s="8">
        <v>0.175181602021032</v>
      </c>
      <c r="D669" s="9">
        <v>5.34759214420231</v>
      </c>
      <c r="E669" s="9">
        <v>9.3151425061505</v>
      </c>
      <c r="F669" s="3" t="s">
        <v>7460</v>
      </c>
      <c r="G669" s="8">
        <v>0.355657918332836</v>
      </c>
      <c r="H669" s="8">
        <v>0</v>
      </c>
      <c r="I669" s="8">
        <v>0</v>
      </c>
      <c r="J669" s="3" t="s">
        <v>8018</v>
      </c>
    </row>
    <row r="670" spans="1:10">
      <c r="A670" s="4">
        <v>121</v>
      </c>
      <c r="B670" s="5" t="s">
        <v>8126</v>
      </c>
      <c r="C670" s="8">
        <v>0.176817107550567</v>
      </c>
      <c r="D670" s="9">
        <v>2.69272826681247</v>
      </c>
      <c r="E670" s="9">
        <v>4.66552701128068</v>
      </c>
      <c r="F670" s="3" t="s">
        <v>7609</v>
      </c>
      <c r="G670" s="8">
        <v>0.355657918332836</v>
      </c>
      <c r="H670" s="8">
        <v>0</v>
      </c>
      <c r="I670" s="8">
        <v>0</v>
      </c>
      <c r="J670" s="3" t="s">
        <v>8018</v>
      </c>
    </row>
    <row r="671" spans="1:10">
      <c r="A671" s="4">
        <v>122</v>
      </c>
      <c r="B671" s="5" t="s">
        <v>8127</v>
      </c>
      <c r="C671" s="8">
        <v>0.176817107550567</v>
      </c>
      <c r="D671" s="9">
        <v>2.69272826681247</v>
      </c>
      <c r="E671" s="9">
        <v>4.66552701128068</v>
      </c>
      <c r="F671" s="3" t="s">
        <v>7609</v>
      </c>
      <c r="G671" s="8">
        <v>0.355657918332836</v>
      </c>
      <c r="H671" s="8">
        <v>0</v>
      </c>
      <c r="I671" s="8">
        <v>0</v>
      </c>
      <c r="J671" s="3" t="s">
        <v>8018</v>
      </c>
    </row>
    <row r="672" ht="38.25" spans="1:10">
      <c r="A672" s="4">
        <v>123</v>
      </c>
      <c r="B672" s="5" t="s">
        <v>8128</v>
      </c>
      <c r="C672" s="8">
        <v>0.177828959166418</v>
      </c>
      <c r="D672" s="9">
        <v>5.25820105820106</v>
      </c>
      <c r="E672" s="9">
        <v>9.08056142343472</v>
      </c>
      <c r="F672" s="3" t="s">
        <v>7460</v>
      </c>
      <c r="G672" s="8">
        <v>0.355657918332836</v>
      </c>
      <c r="H672" s="8">
        <v>0</v>
      </c>
      <c r="I672" s="8">
        <v>0</v>
      </c>
      <c r="J672" s="3" t="s">
        <v>8018</v>
      </c>
    </row>
    <row r="673" ht="25.5" spans="1:10">
      <c r="A673" s="4">
        <v>124</v>
      </c>
      <c r="B673" s="5" t="s">
        <v>8129</v>
      </c>
      <c r="C673" s="8">
        <v>0.177828959166418</v>
      </c>
      <c r="D673" s="9">
        <v>5.25820105820106</v>
      </c>
      <c r="E673" s="9">
        <v>9.08056142343472</v>
      </c>
      <c r="F673" s="3" t="s">
        <v>7556</v>
      </c>
      <c r="G673" s="8">
        <v>0.355657918332836</v>
      </c>
      <c r="H673" s="8">
        <v>0</v>
      </c>
      <c r="I673" s="8">
        <v>0</v>
      </c>
      <c r="J673" s="3" t="s">
        <v>8018</v>
      </c>
    </row>
    <row r="674" ht="25.5" spans="1:10">
      <c r="A674" s="4">
        <v>125</v>
      </c>
      <c r="B674" s="5" t="s">
        <v>8130</v>
      </c>
      <c r="C674" s="8">
        <v>0.177828959166418</v>
      </c>
      <c r="D674" s="9">
        <v>5.25820105820106</v>
      </c>
      <c r="E674" s="9">
        <v>9.08056142343472</v>
      </c>
      <c r="F674" s="3" t="s">
        <v>7460</v>
      </c>
      <c r="G674" s="8">
        <v>0.355657918332836</v>
      </c>
      <c r="H674" s="8">
        <v>0</v>
      </c>
      <c r="I674" s="8">
        <v>0</v>
      </c>
      <c r="J674" s="3" t="s">
        <v>8018</v>
      </c>
    </row>
    <row r="675" spans="1:10">
      <c r="A675" s="4">
        <v>126</v>
      </c>
      <c r="B675" s="5" t="s">
        <v>8131</v>
      </c>
      <c r="C675" s="8">
        <v>0.185720946503988</v>
      </c>
      <c r="D675" s="9">
        <v>5.00705467372134</v>
      </c>
      <c r="E675" s="9">
        <v>8.42942671109514</v>
      </c>
      <c r="F675" s="3" t="s">
        <v>7571</v>
      </c>
      <c r="G675" s="8">
        <v>0.368493941476168</v>
      </c>
      <c r="H675" s="8">
        <v>0</v>
      </c>
      <c r="I675" s="8">
        <v>0</v>
      </c>
      <c r="J675" s="3" t="s">
        <v>8018</v>
      </c>
    </row>
    <row r="676" spans="1:10">
      <c r="A676" s="4">
        <v>127</v>
      </c>
      <c r="B676" s="5" t="s">
        <v>8132</v>
      </c>
      <c r="C676" s="8">
        <v>0.188335000715508</v>
      </c>
      <c r="D676" s="9">
        <v>4.92857142857143</v>
      </c>
      <c r="E676" s="9">
        <v>8.22841255998971</v>
      </c>
      <c r="F676" s="3" t="s">
        <v>7530</v>
      </c>
      <c r="G676" s="8">
        <v>0.370738190384858</v>
      </c>
      <c r="H676" s="8">
        <v>0</v>
      </c>
      <c r="I676" s="8">
        <v>0</v>
      </c>
      <c r="J676" s="3" t="s">
        <v>8018</v>
      </c>
    </row>
    <row r="677" ht="25.5" spans="1:10">
      <c r="A677" s="4">
        <v>128</v>
      </c>
      <c r="B677" s="5" t="s">
        <v>8133</v>
      </c>
      <c r="C677" s="8">
        <v>0.190940793808401</v>
      </c>
      <c r="D677" s="9">
        <v>4.85250305250305</v>
      </c>
      <c r="E677" s="9">
        <v>8.03473514739981</v>
      </c>
      <c r="F677" s="3" t="s">
        <v>7683</v>
      </c>
      <c r="G677" s="8">
        <v>0.372931237907034</v>
      </c>
      <c r="H677" s="8">
        <v>0</v>
      </c>
      <c r="I677" s="8">
        <v>0</v>
      </c>
      <c r="J677" s="3" t="s">
        <v>8018</v>
      </c>
    </row>
    <row r="678" ht="25.5" spans="1:10">
      <c r="A678" s="4">
        <v>129</v>
      </c>
      <c r="B678" s="5" t="s">
        <v>8134</v>
      </c>
      <c r="C678" s="8">
        <v>0.203846739195611</v>
      </c>
      <c r="D678" s="9">
        <v>4.5047619047619</v>
      </c>
      <c r="E678" s="9">
        <v>7.16431407743346</v>
      </c>
      <c r="F678" s="3" t="s">
        <v>7530</v>
      </c>
      <c r="G678" s="8">
        <v>0.393414637553111</v>
      </c>
      <c r="H678" s="8">
        <v>0</v>
      </c>
      <c r="I678" s="8">
        <v>0</v>
      </c>
      <c r="J678" s="3" t="s">
        <v>8018</v>
      </c>
    </row>
    <row r="679" spans="1:10">
      <c r="A679" s="4">
        <v>130</v>
      </c>
      <c r="B679" s="5" t="s">
        <v>8135</v>
      </c>
      <c r="C679" s="8">
        <v>0.204575611527618</v>
      </c>
      <c r="D679" s="9">
        <v>2.44119106699752</v>
      </c>
      <c r="E679" s="9">
        <v>3.87372503140117</v>
      </c>
      <c r="F679" s="3" t="s">
        <v>8076</v>
      </c>
      <c r="G679" s="8">
        <v>0.393414637553111</v>
      </c>
      <c r="H679" s="8">
        <v>0</v>
      </c>
      <c r="I679" s="8">
        <v>0</v>
      </c>
      <c r="J679" s="3" t="s">
        <v>8018</v>
      </c>
    </row>
    <row r="680" spans="1:10">
      <c r="A680" s="4">
        <v>131</v>
      </c>
      <c r="B680" s="5" t="s">
        <v>8136</v>
      </c>
      <c r="C680" s="8">
        <v>0.206912707646382</v>
      </c>
      <c r="D680" s="9">
        <v>2.42230977591726</v>
      </c>
      <c r="E680" s="9">
        <v>3.81624798556239</v>
      </c>
      <c r="F680" s="3" t="s">
        <v>8137</v>
      </c>
      <c r="G680" s="8">
        <v>0.394871579477829</v>
      </c>
      <c r="H680" s="8">
        <v>0</v>
      </c>
      <c r="I680" s="8">
        <v>0</v>
      </c>
      <c r="J680" s="3" t="s">
        <v>8018</v>
      </c>
    </row>
    <row r="681" spans="1:10">
      <c r="A681" s="4">
        <v>132</v>
      </c>
      <c r="B681" s="5" t="s">
        <v>7200</v>
      </c>
      <c r="C681" s="8">
        <v>0.211492805512802</v>
      </c>
      <c r="D681" s="9">
        <v>4.31898238747554</v>
      </c>
      <c r="E681" s="9">
        <v>6.70981683898243</v>
      </c>
      <c r="F681" s="3" t="s">
        <v>7431</v>
      </c>
      <c r="G681" s="8">
        <v>0.400554555895459</v>
      </c>
      <c r="H681" s="8">
        <v>0</v>
      </c>
      <c r="I681" s="8">
        <v>0</v>
      </c>
      <c r="J681" s="3" t="s">
        <v>8018</v>
      </c>
    </row>
    <row r="682" spans="1:10">
      <c r="A682" s="4">
        <v>133</v>
      </c>
      <c r="B682" s="5" t="s">
        <v>8138</v>
      </c>
      <c r="C682" s="8">
        <v>0.221575218941979</v>
      </c>
      <c r="D682" s="9">
        <v>4.09379509379509</v>
      </c>
      <c r="E682" s="9">
        <v>6.16932119759128</v>
      </c>
      <c r="F682" s="3" t="s">
        <v>7597</v>
      </c>
      <c r="G682" s="8">
        <v>0.416494772447329</v>
      </c>
      <c r="H682" s="8">
        <v>0</v>
      </c>
      <c r="I682" s="8">
        <v>0</v>
      </c>
      <c r="J682" s="3" t="s">
        <v>8018</v>
      </c>
    </row>
    <row r="683" spans="1:10">
      <c r="A683" s="4">
        <v>134</v>
      </c>
      <c r="B683" s="5" t="s">
        <v>8139</v>
      </c>
      <c r="C683" s="8">
        <v>0.22656872741178</v>
      </c>
      <c r="D683" s="9">
        <v>3.98975286317058</v>
      </c>
      <c r="E683" s="9">
        <v>5.92361379596917</v>
      </c>
      <c r="F683" s="3" t="s">
        <v>7672</v>
      </c>
      <c r="G683" s="8">
        <v>0.422702849648843</v>
      </c>
      <c r="H683" s="8">
        <v>0</v>
      </c>
      <c r="I683" s="8">
        <v>0</v>
      </c>
      <c r="J683" s="3" t="s">
        <v>8018</v>
      </c>
    </row>
    <row r="684" spans="1:10">
      <c r="A684" s="4">
        <v>135</v>
      </c>
      <c r="B684" s="5" t="s">
        <v>8140</v>
      </c>
      <c r="C684" s="8">
        <v>0.231530700399193</v>
      </c>
      <c r="D684" s="9">
        <v>3.89084852047815</v>
      </c>
      <c r="E684" s="9">
        <v>5.69247791040343</v>
      </c>
      <c r="F684" s="3" t="s">
        <v>7407</v>
      </c>
      <c r="G684" s="8">
        <v>0.428760556294802</v>
      </c>
      <c r="H684" s="8">
        <v>0</v>
      </c>
      <c r="I684" s="8">
        <v>0</v>
      </c>
      <c r="J684" s="3" t="s">
        <v>8018</v>
      </c>
    </row>
    <row r="685" spans="1:10">
      <c r="A685" s="4">
        <v>136</v>
      </c>
      <c r="B685" s="5" t="s">
        <v>8141</v>
      </c>
      <c r="C685" s="8">
        <v>0.236412470973027</v>
      </c>
      <c r="D685" s="9">
        <v>1.65492227979275</v>
      </c>
      <c r="E685" s="9">
        <v>2.38669124778688</v>
      </c>
      <c r="F685" s="3" t="s">
        <v>8067</v>
      </c>
      <c r="G685" s="8">
        <v>0.434581748112182</v>
      </c>
      <c r="H685" s="8">
        <v>0</v>
      </c>
      <c r="I685" s="8">
        <v>0</v>
      </c>
      <c r="J685" s="3" t="s">
        <v>8018</v>
      </c>
    </row>
    <row r="686" spans="1:10">
      <c r="A686" s="4">
        <v>137</v>
      </c>
      <c r="B686" s="5" t="s">
        <v>8142</v>
      </c>
      <c r="C686" s="8">
        <v>0.238708557511399</v>
      </c>
      <c r="D686" s="9">
        <v>2.19299028909476</v>
      </c>
      <c r="E686" s="9">
        <v>3.14148467648531</v>
      </c>
      <c r="F686" s="3" t="s">
        <v>8060</v>
      </c>
      <c r="G686" s="8">
        <v>0.435599557502553</v>
      </c>
      <c r="H686" s="8">
        <v>0</v>
      </c>
      <c r="I686" s="8">
        <v>0</v>
      </c>
      <c r="J686" s="3" t="s">
        <v>8018</v>
      </c>
    </row>
    <row r="687" spans="1:10">
      <c r="A687" s="4">
        <v>138</v>
      </c>
      <c r="B687" s="5" t="s">
        <v>8143</v>
      </c>
      <c r="C687" s="8">
        <v>0.243798948546907</v>
      </c>
      <c r="D687" s="9">
        <v>3.66371354743448</v>
      </c>
      <c r="E687" s="9">
        <v>5.17100697454027</v>
      </c>
      <c r="F687" s="3" t="s">
        <v>7407</v>
      </c>
      <c r="G687" s="8">
        <v>0.438380452617942</v>
      </c>
      <c r="H687" s="8">
        <v>0</v>
      </c>
      <c r="I687" s="8">
        <v>0</v>
      </c>
      <c r="J687" s="3" t="s">
        <v>8018</v>
      </c>
    </row>
    <row r="688" spans="1:10">
      <c r="A688" s="4">
        <v>139</v>
      </c>
      <c r="B688" s="5" t="s">
        <v>8144</v>
      </c>
      <c r="C688" s="8">
        <v>0.246229360662391</v>
      </c>
      <c r="D688" s="9">
        <v>3.62141944900566</v>
      </c>
      <c r="E688" s="9">
        <v>5.07538972374789</v>
      </c>
      <c r="F688" s="3" t="s">
        <v>7409</v>
      </c>
      <c r="G688" s="8">
        <v>0.438380452617942</v>
      </c>
      <c r="H688" s="8">
        <v>0</v>
      </c>
      <c r="I688" s="8">
        <v>0</v>
      </c>
      <c r="J688" s="3" t="s">
        <v>8018</v>
      </c>
    </row>
    <row r="689" spans="1:10">
      <c r="A689" s="4">
        <v>140</v>
      </c>
      <c r="B689" s="5" t="s">
        <v>8145</v>
      </c>
      <c r="C689" s="8">
        <v>0.251067139961744</v>
      </c>
      <c r="D689" s="9">
        <v>3.53968253968254</v>
      </c>
      <c r="E689" s="9">
        <v>4.8919647542576</v>
      </c>
      <c r="F689" s="3" t="s">
        <v>7556</v>
      </c>
      <c r="G689" s="8">
        <v>0.438380452617942</v>
      </c>
      <c r="H689" s="8">
        <v>0</v>
      </c>
      <c r="I689" s="8">
        <v>0</v>
      </c>
      <c r="J689" s="3" t="s">
        <v>8018</v>
      </c>
    </row>
    <row r="690" spans="1:10">
      <c r="A690" s="4">
        <v>141</v>
      </c>
      <c r="B690" s="5" t="s">
        <v>806</v>
      </c>
      <c r="C690" s="8">
        <v>0.251751155375408</v>
      </c>
      <c r="D690" s="9">
        <v>2.11139784946237</v>
      </c>
      <c r="E690" s="9">
        <v>2.91228094697219</v>
      </c>
      <c r="F690" s="3" t="s">
        <v>8146</v>
      </c>
      <c r="G690" s="8">
        <v>0.438380452617942</v>
      </c>
      <c r="H690" s="8">
        <v>0</v>
      </c>
      <c r="I690" s="8">
        <v>0</v>
      </c>
      <c r="J690" s="3" t="s">
        <v>8018</v>
      </c>
    </row>
    <row r="691" spans="1:10">
      <c r="A691" s="4">
        <v>142</v>
      </c>
      <c r="B691" s="5" t="s">
        <v>8147</v>
      </c>
      <c r="C691" s="8">
        <v>0.255874351877783</v>
      </c>
      <c r="D691" s="9">
        <v>3.46153846153846</v>
      </c>
      <c r="E691" s="9">
        <v>4.71831496604343</v>
      </c>
      <c r="F691" s="3" t="s">
        <v>7431</v>
      </c>
      <c r="G691" s="8">
        <v>0.438380452617942</v>
      </c>
      <c r="H691" s="8">
        <v>0</v>
      </c>
      <c r="I691" s="8">
        <v>0</v>
      </c>
      <c r="J691" s="3" t="s">
        <v>8018</v>
      </c>
    </row>
    <row r="692" ht="25.5" spans="1:10">
      <c r="A692" s="4">
        <v>143</v>
      </c>
      <c r="B692" s="5" t="s">
        <v>8148</v>
      </c>
      <c r="C692" s="8">
        <v>0.25826655453528</v>
      </c>
      <c r="D692" s="9">
        <v>3.42374051069703</v>
      </c>
      <c r="E692" s="9">
        <v>4.63493346562557</v>
      </c>
      <c r="F692" s="3" t="s">
        <v>7447</v>
      </c>
      <c r="G692" s="8">
        <v>0.438380452617942</v>
      </c>
      <c r="H692" s="8">
        <v>0</v>
      </c>
      <c r="I692" s="8">
        <v>0</v>
      </c>
      <c r="J692" s="3" t="s">
        <v>8018</v>
      </c>
    </row>
    <row r="693" ht="25.5" spans="1:10">
      <c r="A693" s="4">
        <v>144</v>
      </c>
      <c r="B693" s="5" t="s">
        <v>6962</v>
      </c>
      <c r="C693" s="8">
        <v>0.259926724665291</v>
      </c>
      <c r="D693" s="9">
        <v>1.33832245102963</v>
      </c>
      <c r="E693" s="9">
        <v>1.80319613644499</v>
      </c>
      <c r="F693" s="3" t="s">
        <v>8149</v>
      </c>
      <c r="G693" s="8">
        <v>0.438380452617942</v>
      </c>
      <c r="H693" s="8">
        <v>0</v>
      </c>
      <c r="I693" s="8">
        <v>0</v>
      </c>
      <c r="J693" s="3" t="s">
        <v>8018</v>
      </c>
    </row>
    <row r="694" ht="25.5" spans="1:10">
      <c r="A694" s="4">
        <v>145</v>
      </c>
      <c r="B694" s="5" t="s">
        <v>8150</v>
      </c>
      <c r="C694" s="8">
        <v>0.260651186597798</v>
      </c>
      <c r="D694" s="9">
        <v>3.38675541901348</v>
      </c>
      <c r="E694" s="9">
        <v>4.55373723649621</v>
      </c>
      <c r="F694" s="3" t="s">
        <v>8118</v>
      </c>
      <c r="G694" s="8">
        <v>0.438380452617942</v>
      </c>
      <c r="H694" s="8">
        <v>0</v>
      </c>
      <c r="I694" s="8">
        <v>0</v>
      </c>
      <c r="J694" s="3" t="s">
        <v>8018</v>
      </c>
    </row>
    <row r="695" spans="1:10">
      <c r="A695" s="4">
        <v>146</v>
      </c>
      <c r="B695" s="5" t="s">
        <v>8151</v>
      </c>
      <c r="C695" s="8">
        <v>0.260651186597798</v>
      </c>
      <c r="D695" s="9">
        <v>3.38675541901348</v>
      </c>
      <c r="E695" s="9">
        <v>4.55373723649621</v>
      </c>
      <c r="F695" s="3" t="s">
        <v>8118</v>
      </c>
      <c r="G695" s="8">
        <v>0.438380452617942</v>
      </c>
      <c r="H695" s="8">
        <v>0</v>
      </c>
      <c r="I695" s="8">
        <v>0</v>
      </c>
      <c r="J695" s="3" t="s">
        <v>8018</v>
      </c>
    </row>
    <row r="696" spans="1:10">
      <c r="A696" s="4">
        <v>147</v>
      </c>
      <c r="B696" s="5" t="s">
        <v>8152</v>
      </c>
      <c r="C696" s="8">
        <v>0.260651186597798</v>
      </c>
      <c r="D696" s="9">
        <v>3.38675541901348</v>
      </c>
      <c r="E696" s="9">
        <v>4.55373723649621</v>
      </c>
      <c r="F696" s="3" t="s">
        <v>7460</v>
      </c>
      <c r="G696" s="8">
        <v>0.438380452617942</v>
      </c>
      <c r="H696" s="8">
        <v>0</v>
      </c>
      <c r="I696" s="8">
        <v>0</v>
      </c>
      <c r="J696" s="3" t="s">
        <v>8018</v>
      </c>
    </row>
    <row r="697" spans="1:10">
      <c r="A697" s="4">
        <v>148</v>
      </c>
      <c r="B697" s="5" t="s">
        <v>8153</v>
      </c>
      <c r="C697" s="8">
        <v>0.260651186597798</v>
      </c>
      <c r="D697" s="9">
        <v>3.38675541901348</v>
      </c>
      <c r="E697" s="9">
        <v>4.55373723649621</v>
      </c>
      <c r="F697" s="3" t="s">
        <v>7683</v>
      </c>
      <c r="G697" s="8">
        <v>0.438380452617942</v>
      </c>
      <c r="H697" s="8">
        <v>0</v>
      </c>
      <c r="I697" s="8">
        <v>0</v>
      </c>
      <c r="J697" s="3" t="s">
        <v>8018</v>
      </c>
    </row>
    <row r="698" spans="1:10">
      <c r="A698" s="4">
        <v>149</v>
      </c>
      <c r="B698" s="5" t="s">
        <v>8154</v>
      </c>
      <c r="C698" s="8">
        <v>0.263028271570765</v>
      </c>
      <c r="D698" s="9">
        <v>3.35055724417426</v>
      </c>
      <c r="E698" s="9">
        <v>4.47464827910033</v>
      </c>
      <c r="F698" s="3" t="s">
        <v>7413</v>
      </c>
      <c r="G698" s="8">
        <v>0.438380452617942</v>
      </c>
      <c r="H698" s="8">
        <v>0</v>
      </c>
      <c r="I698" s="8">
        <v>0</v>
      </c>
      <c r="J698" s="3" t="s">
        <v>8018</v>
      </c>
    </row>
    <row r="699" spans="1:10">
      <c r="A699" s="4">
        <v>150</v>
      </c>
      <c r="B699" s="5" t="s">
        <v>7319</v>
      </c>
      <c r="C699" s="8">
        <v>0.263028271570765</v>
      </c>
      <c r="D699" s="9">
        <v>3.35055724417426</v>
      </c>
      <c r="E699" s="9">
        <v>4.47464827910033</v>
      </c>
      <c r="F699" s="3" t="s">
        <v>7565</v>
      </c>
      <c r="G699" s="8">
        <v>0.438380452617942</v>
      </c>
      <c r="H699" s="8">
        <v>0</v>
      </c>
      <c r="I699" s="8">
        <v>0</v>
      </c>
      <c r="J699" s="3" t="s">
        <v>8018</v>
      </c>
    </row>
    <row r="700" spans="1:10">
      <c r="A700" s="4">
        <v>151</v>
      </c>
      <c r="B700" s="5" t="s">
        <v>6902</v>
      </c>
      <c r="C700" s="8">
        <v>0.270114478896108</v>
      </c>
      <c r="D700" s="9">
        <v>3.24644084437899</v>
      </c>
      <c r="E700" s="9">
        <v>4.24929698298464</v>
      </c>
      <c r="F700" s="3" t="s">
        <v>7460</v>
      </c>
      <c r="G700" s="8">
        <v>0.439454209655842</v>
      </c>
      <c r="H700" s="8">
        <v>0</v>
      </c>
      <c r="I700" s="8">
        <v>0</v>
      </c>
      <c r="J700" s="3" t="s">
        <v>8018</v>
      </c>
    </row>
    <row r="701" spans="1:10">
      <c r="A701" s="4">
        <v>152</v>
      </c>
      <c r="B701" s="5" t="s">
        <v>8155</v>
      </c>
      <c r="C701" s="8">
        <v>0.270114478896108</v>
      </c>
      <c r="D701" s="9">
        <v>3.24644084437899</v>
      </c>
      <c r="E701" s="9">
        <v>4.24929698298464</v>
      </c>
      <c r="F701" s="3" t="s">
        <v>7460</v>
      </c>
      <c r="G701" s="8">
        <v>0.439454209655842</v>
      </c>
      <c r="H701" s="8">
        <v>0</v>
      </c>
      <c r="I701" s="8">
        <v>0</v>
      </c>
      <c r="J701" s="3" t="s">
        <v>8018</v>
      </c>
    </row>
    <row r="702" spans="1:10">
      <c r="A702" s="4">
        <v>153</v>
      </c>
      <c r="B702" s="5" t="s">
        <v>6907</v>
      </c>
      <c r="C702" s="8">
        <v>0.272461609986622</v>
      </c>
      <c r="D702" s="9">
        <v>3.21315192743764</v>
      </c>
      <c r="E702" s="9">
        <v>4.17792507089813</v>
      </c>
      <c r="F702" s="3" t="s">
        <v>7460</v>
      </c>
      <c r="G702" s="8">
        <v>0.439454209655842</v>
      </c>
      <c r="H702" s="8">
        <v>0</v>
      </c>
      <c r="I702" s="8">
        <v>0</v>
      </c>
      <c r="J702" s="3" t="s">
        <v>8018</v>
      </c>
    </row>
    <row r="703" spans="1:10">
      <c r="A703" s="4">
        <v>154</v>
      </c>
      <c r="B703" s="5" t="s">
        <v>8156</v>
      </c>
      <c r="C703" s="8">
        <v>0.272461609986622</v>
      </c>
      <c r="D703" s="9">
        <v>3.21315192743764</v>
      </c>
      <c r="E703" s="9">
        <v>4.17792507089813</v>
      </c>
      <c r="F703" s="3" t="s">
        <v>8157</v>
      </c>
      <c r="G703" s="8">
        <v>0.439454209655842</v>
      </c>
      <c r="H703" s="8">
        <v>0</v>
      </c>
      <c r="I703" s="8">
        <v>0</v>
      </c>
      <c r="J703" s="3" t="s">
        <v>8018</v>
      </c>
    </row>
    <row r="704" spans="1:10">
      <c r="A704" s="4">
        <v>155</v>
      </c>
      <c r="B704" s="5" t="s">
        <v>8158</v>
      </c>
      <c r="C704" s="8">
        <v>0.272461609986622</v>
      </c>
      <c r="D704" s="9">
        <v>3.21315192743764</v>
      </c>
      <c r="E704" s="9">
        <v>4.17792507089813</v>
      </c>
      <c r="F704" s="3" t="s">
        <v>7816</v>
      </c>
      <c r="G704" s="8">
        <v>0.439454209655842</v>
      </c>
      <c r="H704" s="8">
        <v>0</v>
      </c>
      <c r="I704" s="8">
        <v>0</v>
      </c>
      <c r="J704" s="3" t="s">
        <v>8018</v>
      </c>
    </row>
    <row r="705" ht="25.5" spans="1:10">
      <c r="A705" s="4">
        <v>156</v>
      </c>
      <c r="B705" s="5" t="s">
        <v>8159</v>
      </c>
      <c r="C705" s="8">
        <v>0.274801310842782</v>
      </c>
      <c r="D705" s="9">
        <v>3.18053551386885</v>
      </c>
      <c r="E705" s="9">
        <v>4.10831982313615</v>
      </c>
      <c r="F705" s="3" t="s">
        <v>7460</v>
      </c>
      <c r="G705" s="8">
        <v>0.440386716094202</v>
      </c>
      <c r="H705" s="8">
        <v>0</v>
      </c>
      <c r="I705" s="8">
        <v>0</v>
      </c>
      <c r="J705" s="3" t="s">
        <v>8018</v>
      </c>
    </row>
    <row r="706" spans="1:10">
      <c r="A706" s="4">
        <v>157</v>
      </c>
      <c r="B706" s="5" t="s">
        <v>7323</v>
      </c>
      <c r="C706" s="8">
        <v>0.279458514358394</v>
      </c>
      <c r="D706" s="9">
        <v>3.11724029545812</v>
      </c>
      <c r="E706" s="9">
        <v>3.97417409617889</v>
      </c>
      <c r="F706" s="3" t="s">
        <v>7460</v>
      </c>
      <c r="G706" s="8">
        <v>0.444997634328653</v>
      </c>
      <c r="H706" s="8">
        <v>0</v>
      </c>
      <c r="I706" s="8">
        <v>0</v>
      </c>
      <c r="J706" s="3" t="s">
        <v>8018</v>
      </c>
    </row>
    <row r="707" ht="25.5" spans="1:10">
      <c r="A707" s="4">
        <v>158</v>
      </c>
      <c r="B707" s="5" t="s">
        <v>8160</v>
      </c>
      <c r="C707" s="8">
        <v>0.28868477232693</v>
      </c>
      <c r="D707" s="9">
        <v>2.9978835978836</v>
      </c>
      <c r="E707" s="9">
        <v>3.7246303579146</v>
      </c>
      <c r="F707" s="3" t="s">
        <v>7460</v>
      </c>
      <c r="G707" s="8">
        <v>0.452552765613095</v>
      </c>
      <c r="H707" s="8">
        <v>0</v>
      </c>
      <c r="I707" s="8">
        <v>0</v>
      </c>
      <c r="J707" s="3" t="s">
        <v>8018</v>
      </c>
    </row>
    <row r="708" spans="1:10">
      <c r="A708" s="4">
        <v>159</v>
      </c>
      <c r="B708" s="5" t="s">
        <v>8161</v>
      </c>
      <c r="C708" s="8">
        <v>0.28868477232693</v>
      </c>
      <c r="D708" s="9">
        <v>2.9978835978836</v>
      </c>
      <c r="E708" s="9">
        <v>3.7246303579146</v>
      </c>
      <c r="F708" s="3" t="s">
        <v>7460</v>
      </c>
      <c r="G708" s="8">
        <v>0.452552765613095</v>
      </c>
      <c r="H708" s="8">
        <v>0</v>
      </c>
      <c r="I708" s="8">
        <v>0</v>
      </c>
      <c r="J708" s="3" t="s">
        <v>8018</v>
      </c>
    </row>
    <row r="709" ht="25.5" spans="1:10">
      <c r="A709" s="4">
        <v>160</v>
      </c>
      <c r="B709" s="5" t="s">
        <v>8162</v>
      </c>
      <c r="C709" s="8">
        <v>0.290973105754829</v>
      </c>
      <c r="D709" s="9">
        <v>2.96945193171608</v>
      </c>
      <c r="E709" s="9">
        <v>3.66586097173019</v>
      </c>
      <c r="F709" s="3" t="s">
        <v>7599</v>
      </c>
      <c r="G709" s="8">
        <v>0.452552765613095</v>
      </c>
      <c r="H709" s="8">
        <v>0</v>
      </c>
      <c r="I709" s="8">
        <v>0</v>
      </c>
      <c r="J709" s="3" t="s">
        <v>8018</v>
      </c>
    </row>
    <row r="710" spans="1:10">
      <c r="A710" s="4">
        <v>161</v>
      </c>
      <c r="B710" s="5" t="s">
        <v>8163</v>
      </c>
      <c r="C710" s="8">
        <v>0.293254192117286</v>
      </c>
      <c r="D710" s="9">
        <v>2.94155169856104</v>
      </c>
      <c r="E710" s="9">
        <v>3.60844705144125</v>
      </c>
      <c r="F710" s="3" t="s">
        <v>7591</v>
      </c>
      <c r="G710" s="8">
        <v>0.452552765613095</v>
      </c>
      <c r="H710" s="8">
        <v>0</v>
      </c>
      <c r="I710" s="8">
        <v>0</v>
      </c>
      <c r="J710" s="3" t="s">
        <v>8018</v>
      </c>
    </row>
    <row r="711" spans="1:10">
      <c r="A711" s="4">
        <v>162</v>
      </c>
      <c r="B711" s="5" t="s">
        <v>8164</v>
      </c>
      <c r="C711" s="8">
        <v>0.293254192117286</v>
      </c>
      <c r="D711" s="9">
        <v>2.94155169856104</v>
      </c>
      <c r="E711" s="9">
        <v>3.60844705144125</v>
      </c>
      <c r="F711" s="3" t="s">
        <v>7597</v>
      </c>
      <c r="G711" s="8">
        <v>0.452552765613095</v>
      </c>
      <c r="H711" s="8">
        <v>0</v>
      </c>
      <c r="I711" s="8">
        <v>0</v>
      </c>
      <c r="J711" s="3" t="s">
        <v>8018</v>
      </c>
    </row>
    <row r="712" spans="1:10">
      <c r="A712" s="4">
        <v>163</v>
      </c>
      <c r="B712" s="5" t="s">
        <v>7017</v>
      </c>
      <c r="C712" s="8">
        <v>0.300054194624073</v>
      </c>
      <c r="D712" s="9">
        <v>2.86089466089466</v>
      </c>
      <c r="E712" s="9">
        <v>3.44392259739846</v>
      </c>
      <c r="F712" s="3" t="s">
        <v>8118</v>
      </c>
      <c r="G712" s="8">
        <v>0.457243019879076</v>
      </c>
      <c r="H712" s="8">
        <v>0</v>
      </c>
      <c r="I712" s="8">
        <v>0</v>
      </c>
      <c r="J712" s="3" t="s">
        <v>8018</v>
      </c>
    </row>
    <row r="713" spans="1:10">
      <c r="A713" s="4">
        <v>164</v>
      </c>
      <c r="B713" s="5" t="s">
        <v>8165</v>
      </c>
      <c r="C713" s="8">
        <v>0.302306518141396</v>
      </c>
      <c r="D713" s="9">
        <v>2.83497783497784</v>
      </c>
      <c r="E713" s="9">
        <v>3.39152315089967</v>
      </c>
      <c r="F713" s="3" t="s">
        <v>7460</v>
      </c>
      <c r="G713" s="8">
        <v>0.457243019879076</v>
      </c>
      <c r="H713" s="8">
        <v>0</v>
      </c>
      <c r="I713" s="8">
        <v>0</v>
      </c>
      <c r="J713" s="3" t="s">
        <v>8018</v>
      </c>
    </row>
    <row r="714" spans="1:10">
      <c r="A714" s="4">
        <v>165</v>
      </c>
      <c r="B714" s="5" t="s">
        <v>6987</v>
      </c>
      <c r="C714" s="8">
        <v>0.30625276061674</v>
      </c>
      <c r="D714" s="9">
        <v>1.39208249377741</v>
      </c>
      <c r="E714" s="9">
        <v>1.6473131666019</v>
      </c>
      <c r="F714" s="3" t="s">
        <v>8166</v>
      </c>
      <c r="G714" s="8">
        <v>0.457243019879076</v>
      </c>
      <c r="H714" s="8">
        <v>0</v>
      </c>
      <c r="I714" s="8">
        <v>0</v>
      </c>
      <c r="J714" s="3" t="s">
        <v>8018</v>
      </c>
    </row>
    <row r="715" spans="1:10">
      <c r="A715" s="4">
        <v>166</v>
      </c>
      <c r="B715" s="5" t="s">
        <v>8167</v>
      </c>
      <c r="C715" s="8">
        <v>0.30678978299389</v>
      </c>
      <c r="D715" s="9">
        <v>2.78452029779463</v>
      </c>
      <c r="E715" s="9">
        <v>3.29016833307641</v>
      </c>
      <c r="F715" s="3" t="s">
        <v>7530</v>
      </c>
      <c r="G715" s="8">
        <v>0.457243019879076</v>
      </c>
      <c r="H715" s="8">
        <v>0</v>
      </c>
      <c r="I715" s="8">
        <v>0</v>
      </c>
      <c r="J715" s="3" t="s">
        <v>8018</v>
      </c>
    </row>
    <row r="716" ht="25.5" spans="1:10">
      <c r="A716" s="4">
        <v>167</v>
      </c>
      <c r="B716" s="5" t="s">
        <v>8168</v>
      </c>
      <c r="C716" s="8">
        <v>0.311244686347937</v>
      </c>
      <c r="D716" s="9">
        <v>2.73581780538302</v>
      </c>
      <c r="E716" s="9">
        <v>3.1931806183263</v>
      </c>
      <c r="F716" s="3" t="s">
        <v>7460</v>
      </c>
      <c r="G716" s="8">
        <v>0.457243019879076</v>
      </c>
      <c r="H716" s="8">
        <v>0</v>
      </c>
      <c r="I716" s="8">
        <v>0</v>
      </c>
      <c r="J716" s="3" t="s">
        <v>8018</v>
      </c>
    </row>
    <row r="717" spans="1:10">
      <c r="A717" s="4">
        <v>168</v>
      </c>
      <c r="B717" s="5" t="s">
        <v>8169</v>
      </c>
      <c r="C717" s="8">
        <v>0.311244686347937</v>
      </c>
      <c r="D717" s="9">
        <v>2.73581780538302</v>
      </c>
      <c r="E717" s="9">
        <v>3.1931806183263</v>
      </c>
      <c r="F717" s="3" t="s">
        <v>8118</v>
      </c>
      <c r="G717" s="8">
        <v>0.457243019879076</v>
      </c>
      <c r="H717" s="8">
        <v>0</v>
      </c>
      <c r="I717" s="8">
        <v>0</v>
      </c>
      <c r="J717" s="3" t="s">
        <v>8018</v>
      </c>
    </row>
    <row r="718" ht="25.5" spans="1:10">
      <c r="A718" s="4">
        <v>169</v>
      </c>
      <c r="B718" s="5" t="s">
        <v>8170</v>
      </c>
      <c r="C718" s="8">
        <v>0.313461557742842</v>
      </c>
      <c r="D718" s="9">
        <v>2.71209633278599</v>
      </c>
      <c r="E718" s="9">
        <v>3.14624477918578</v>
      </c>
      <c r="F718" s="3" t="s">
        <v>7460</v>
      </c>
      <c r="G718" s="8">
        <v>0.457243019879076</v>
      </c>
      <c r="H718" s="8">
        <v>0</v>
      </c>
      <c r="I718" s="8">
        <v>0</v>
      </c>
      <c r="J718" s="3" t="s">
        <v>8018</v>
      </c>
    </row>
    <row r="719" ht="25.5" spans="1:10">
      <c r="A719" s="4">
        <v>170</v>
      </c>
      <c r="B719" s="5" t="s">
        <v>8171</v>
      </c>
      <c r="C719" s="8">
        <v>0.317874249659181</v>
      </c>
      <c r="D719" s="9">
        <v>2.66585956416465</v>
      </c>
      <c r="E719" s="9">
        <v>3.05534008891488</v>
      </c>
      <c r="F719" s="3" t="s">
        <v>7460</v>
      </c>
      <c r="G719" s="8">
        <v>0.457243019879076</v>
      </c>
      <c r="H719" s="8">
        <v>0</v>
      </c>
      <c r="I719" s="8">
        <v>0</v>
      </c>
      <c r="J719" s="3" t="s">
        <v>8018</v>
      </c>
    </row>
    <row r="720" spans="1:10">
      <c r="A720" s="4">
        <v>171</v>
      </c>
      <c r="B720" s="5" t="s">
        <v>8172</v>
      </c>
      <c r="C720" s="8">
        <v>0.317874249659181</v>
      </c>
      <c r="D720" s="9">
        <v>2.66585956416465</v>
      </c>
      <c r="E720" s="9">
        <v>3.05534008891488</v>
      </c>
      <c r="F720" s="3" t="s">
        <v>7556</v>
      </c>
      <c r="G720" s="8">
        <v>0.457243019879076</v>
      </c>
      <c r="H720" s="8">
        <v>0</v>
      </c>
      <c r="I720" s="8">
        <v>0</v>
      </c>
      <c r="J720" s="3" t="s">
        <v>8018</v>
      </c>
    </row>
    <row r="721" spans="1:10">
      <c r="A721" s="4">
        <v>172</v>
      </c>
      <c r="B721" s="5" t="s">
        <v>6745</v>
      </c>
      <c r="C721" s="8">
        <v>0.317874249659181</v>
      </c>
      <c r="D721" s="9">
        <v>2.66585956416465</v>
      </c>
      <c r="E721" s="9">
        <v>3.05534008891488</v>
      </c>
      <c r="F721" s="3" t="s">
        <v>8118</v>
      </c>
      <c r="G721" s="8">
        <v>0.457243019879076</v>
      </c>
      <c r="H721" s="8">
        <v>0</v>
      </c>
      <c r="I721" s="8">
        <v>0</v>
      </c>
      <c r="J721" s="3" t="s">
        <v>8018</v>
      </c>
    </row>
    <row r="722" spans="1:10">
      <c r="A722" s="4">
        <v>173</v>
      </c>
      <c r="B722" s="5" t="s">
        <v>8173</v>
      </c>
      <c r="C722" s="8">
        <v>0.318175157822537</v>
      </c>
      <c r="D722" s="9">
        <v>1.7741935483871</v>
      </c>
      <c r="E722" s="9">
        <v>2.03172348514164</v>
      </c>
      <c r="F722" s="3" t="s">
        <v>8174</v>
      </c>
      <c r="G722" s="8">
        <v>0.457243019879076</v>
      </c>
      <c r="H722" s="8">
        <v>0</v>
      </c>
      <c r="I722" s="8">
        <v>0</v>
      </c>
      <c r="J722" s="3" t="s">
        <v>8018</v>
      </c>
    </row>
    <row r="723" ht="25.5" spans="1:10">
      <c r="A723" s="4">
        <v>174</v>
      </c>
      <c r="B723" s="5" t="s">
        <v>8175</v>
      </c>
      <c r="C723" s="8">
        <v>0.320070113915353</v>
      </c>
      <c r="D723" s="9">
        <v>2.64332399626517</v>
      </c>
      <c r="E723" s="9">
        <v>3.0113148782502</v>
      </c>
      <c r="F723" s="3" t="s">
        <v>7460</v>
      </c>
      <c r="G723" s="8">
        <v>0.457243019879076</v>
      </c>
      <c r="H723" s="8">
        <v>0</v>
      </c>
      <c r="I723" s="8">
        <v>0</v>
      </c>
      <c r="J723" s="3" t="s">
        <v>8018</v>
      </c>
    </row>
    <row r="724" spans="1:10">
      <c r="A724" s="4">
        <v>175</v>
      </c>
      <c r="B724" s="5" t="s">
        <v>7063</v>
      </c>
      <c r="C724" s="8">
        <v>0.320070113915353</v>
      </c>
      <c r="D724" s="9">
        <v>2.64332399626517</v>
      </c>
      <c r="E724" s="9">
        <v>3.0113148782502</v>
      </c>
      <c r="F724" s="3" t="s">
        <v>7460</v>
      </c>
      <c r="G724" s="8">
        <v>0.457243019879076</v>
      </c>
      <c r="H724" s="8">
        <v>0</v>
      </c>
      <c r="I724" s="8">
        <v>0</v>
      </c>
      <c r="J724" s="3" t="s">
        <v>8018</v>
      </c>
    </row>
    <row r="725" spans="1:10">
      <c r="A725" s="4">
        <v>176</v>
      </c>
      <c r="B725" s="5" t="s">
        <v>8176</v>
      </c>
      <c r="C725" s="8">
        <v>0.324440988077531</v>
      </c>
      <c r="D725" s="9">
        <v>2.59937032664305</v>
      </c>
      <c r="E725" s="9">
        <v>2.92598540434529</v>
      </c>
      <c r="F725" s="3" t="s">
        <v>7460</v>
      </c>
      <c r="G725" s="8">
        <v>0.460853676246492</v>
      </c>
      <c r="H725" s="8">
        <v>0</v>
      </c>
      <c r="I725" s="8">
        <v>0</v>
      </c>
      <c r="J725" s="3" t="s">
        <v>8018</v>
      </c>
    </row>
    <row r="726" spans="1:10">
      <c r="A726" s="4">
        <v>177</v>
      </c>
      <c r="B726" s="5" t="s">
        <v>6905</v>
      </c>
      <c r="C726" s="8">
        <v>0.328784200589326</v>
      </c>
      <c r="D726" s="9">
        <v>2.55684604465092</v>
      </c>
      <c r="E726" s="9">
        <v>2.84411707804363</v>
      </c>
      <c r="F726" s="3" t="s">
        <v>7460</v>
      </c>
      <c r="G726" s="8">
        <v>0.461775562625458</v>
      </c>
      <c r="H726" s="8">
        <v>0</v>
      </c>
      <c r="I726" s="8">
        <v>0</v>
      </c>
      <c r="J726" s="3" t="s">
        <v>8018</v>
      </c>
    </row>
    <row r="727" spans="1:10">
      <c r="A727" s="4">
        <v>178</v>
      </c>
      <c r="B727" s="5" t="s">
        <v>6778</v>
      </c>
      <c r="C727" s="8">
        <v>0.328784200589326</v>
      </c>
      <c r="D727" s="9">
        <v>2.55684604465092</v>
      </c>
      <c r="E727" s="9">
        <v>2.84411707804363</v>
      </c>
      <c r="F727" s="3" t="s">
        <v>7460</v>
      </c>
      <c r="G727" s="8">
        <v>0.461775562625458</v>
      </c>
      <c r="H727" s="8">
        <v>0</v>
      </c>
      <c r="I727" s="8">
        <v>0</v>
      </c>
      <c r="J727" s="3" t="s">
        <v>8018</v>
      </c>
    </row>
    <row r="728" spans="1:10">
      <c r="A728" s="4">
        <v>179</v>
      </c>
      <c r="B728" s="5" t="s">
        <v>7182</v>
      </c>
      <c r="C728" s="8">
        <v>0.333099923789542</v>
      </c>
      <c r="D728" s="9">
        <v>2.51568253968254</v>
      </c>
      <c r="E728" s="9">
        <v>2.76552192245774</v>
      </c>
      <c r="F728" s="3" t="s">
        <v>8118</v>
      </c>
      <c r="G728" s="8">
        <v>0.465223357247963</v>
      </c>
      <c r="H728" s="8">
        <v>0</v>
      </c>
      <c r="I728" s="8">
        <v>0</v>
      </c>
      <c r="J728" s="3" t="s">
        <v>8018</v>
      </c>
    </row>
    <row r="729" ht="25.5" spans="1:10">
      <c r="A729" s="4">
        <v>180</v>
      </c>
      <c r="B729" s="5" t="s">
        <v>8177</v>
      </c>
      <c r="C729" s="8">
        <v>0.335813199653641</v>
      </c>
      <c r="D729" s="9">
        <v>1.70115642118077</v>
      </c>
      <c r="E729" s="9">
        <v>1.85630227300619</v>
      </c>
      <c r="F729" s="3" t="s">
        <v>8178</v>
      </c>
      <c r="G729" s="8">
        <v>0.466407221741168</v>
      </c>
      <c r="H729" s="8">
        <v>0</v>
      </c>
      <c r="I729" s="8">
        <v>0</v>
      </c>
      <c r="J729" s="3" t="s">
        <v>8018</v>
      </c>
    </row>
    <row r="730" spans="1:10">
      <c r="A730" s="4">
        <v>181</v>
      </c>
      <c r="B730" s="5" t="s">
        <v>8179</v>
      </c>
      <c r="C730" s="8">
        <v>0.343770087259035</v>
      </c>
      <c r="D730" s="9">
        <v>2.41831501831502</v>
      </c>
      <c r="E730" s="9">
        <v>2.58223372098744</v>
      </c>
      <c r="F730" s="3" t="s">
        <v>7530</v>
      </c>
      <c r="G730" s="8">
        <v>0.47482056251248</v>
      </c>
      <c r="H730" s="8">
        <v>0</v>
      </c>
      <c r="I730" s="8">
        <v>0</v>
      </c>
      <c r="J730" s="3" t="s">
        <v>8018</v>
      </c>
    </row>
    <row r="731" spans="1:10">
      <c r="A731" s="4">
        <v>182</v>
      </c>
      <c r="B731" s="5" t="s">
        <v>8180</v>
      </c>
      <c r="C731" s="8">
        <v>0.354272156992624</v>
      </c>
      <c r="D731" s="9">
        <v>2.32815990593768</v>
      </c>
      <c r="E731" s="9">
        <v>2.41590791791852</v>
      </c>
      <c r="F731" s="3" t="s">
        <v>7683</v>
      </c>
      <c r="G731" s="8">
        <v>0.486637578286572</v>
      </c>
      <c r="H731" s="8">
        <v>0</v>
      </c>
      <c r="I731" s="8">
        <v>0</v>
      </c>
      <c r="J731" s="3" t="s">
        <v>8018</v>
      </c>
    </row>
    <row r="732" spans="1:10">
      <c r="A732" s="4">
        <v>183</v>
      </c>
      <c r="B732" s="5" t="s">
        <v>7082</v>
      </c>
      <c r="C732" s="8">
        <v>0.360493799892488</v>
      </c>
      <c r="D732" s="9">
        <v>2.27720266850702</v>
      </c>
      <c r="E732" s="9">
        <v>2.32338552513552</v>
      </c>
      <c r="F732" s="3" t="s">
        <v>8118</v>
      </c>
      <c r="G732" s="8">
        <v>0.492477868705585</v>
      </c>
      <c r="H732" s="8">
        <v>0</v>
      </c>
      <c r="I732" s="8">
        <v>0</v>
      </c>
      <c r="J732" s="3" t="s">
        <v>8018</v>
      </c>
    </row>
    <row r="733" spans="1:10">
      <c r="A733" s="4">
        <v>184</v>
      </c>
      <c r="B733" s="5" t="s">
        <v>6708</v>
      </c>
      <c r="C733" s="8">
        <v>0.368697612751463</v>
      </c>
      <c r="D733" s="9">
        <v>2.21260898725687</v>
      </c>
      <c r="E733" s="9">
        <v>2.20769356252036</v>
      </c>
      <c r="F733" s="3" t="s">
        <v>7407</v>
      </c>
      <c r="G733" s="8">
        <v>0.500947843412314</v>
      </c>
      <c r="H733" s="8">
        <v>0</v>
      </c>
      <c r="I733" s="8">
        <v>0</v>
      </c>
      <c r="J733" s="3" t="s">
        <v>8018</v>
      </c>
    </row>
    <row r="734" spans="1:10">
      <c r="A734" s="4">
        <v>185</v>
      </c>
      <c r="B734" s="5" t="s">
        <v>8181</v>
      </c>
      <c r="C734" s="8">
        <v>0.374782402335294</v>
      </c>
      <c r="D734" s="9">
        <v>2.16650246305419</v>
      </c>
      <c r="E734" s="9">
        <v>2.12622649303048</v>
      </c>
      <c r="F734" s="3" t="s">
        <v>7530</v>
      </c>
      <c r="G734" s="8">
        <v>0.506462705858505</v>
      </c>
      <c r="H734" s="8">
        <v>0</v>
      </c>
      <c r="I734" s="8">
        <v>0</v>
      </c>
      <c r="J734" s="3" t="s">
        <v>8018</v>
      </c>
    </row>
    <row r="735" spans="1:10">
      <c r="A735" s="4">
        <v>186</v>
      </c>
      <c r="B735" s="5" t="s">
        <v>6915</v>
      </c>
      <c r="C735" s="8">
        <v>0.380809451439909</v>
      </c>
      <c r="D735" s="9">
        <v>2.12226512226512</v>
      </c>
      <c r="E735" s="9">
        <v>2.0489539278361</v>
      </c>
      <c r="F735" s="3" t="s">
        <v>7460</v>
      </c>
      <c r="G735" s="8">
        <v>0.508170873644244</v>
      </c>
      <c r="H735" s="8">
        <v>0</v>
      </c>
      <c r="I735" s="8">
        <v>0</v>
      </c>
      <c r="J735" s="3" t="s">
        <v>8018</v>
      </c>
    </row>
    <row r="736" spans="1:10">
      <c r="A736" s="4">
        <v>187</v>
      </c>
      <c r="B736" s="5" t="s">
        <v>8182</v>
      </c>
      <c r="C736" s="8">
        <v>0.380809451439909</v>
      </c>
      <c r="D736" s="9">
        <v>2.12226512226512</v>
      </c>
      <c r="E736" s="9">
        <v>2.0489539278361</v>
      </c>
      <c r="F736" s="3" t="s">
        <v>7672</v>
      </c>
      <c r="G736" s="8">
        <v>0.508170873644244</v>
      </c>
      <c r="H736" s="8">
        <v>0</v>
      </c>
      <c r="I736" s="8">
        <v>0</v>
      </c>
      <c r="J736" s="3" t="s">
        <v>8018</v>
      </c>
    </row>
    <row r="737" ht="25.5" spans="1:10">
      <c r="A737" s="4">
        <v>188</v>
      </c>
      <c r="B737" s="5" t="s">
        <v>6929</v>
      </c>
      <c r="C737" s="8">
        <v>0.382144496980471</v>
      </c>
      <c r="D737" s="9">
        <v>1.18674136321195</v>
      </c>
      <c r="E737" s="9">
        <v>1.14159354152146</v>
      </c>
      <c r="F737" s="3" t="s">
        <v>8183</v>
      </c>
      <c r="G737" s="8">
        <v>0.508170873644244</v>
      </c>
      <c r="H737" s="8">
        <v>0</v>
      </c>
      <c r="I737" s="8">
        <v>0</v>
      </c>
      <c r="J737" s="3" t="s">
        <v>8018</v>
      </c>
    </row>
    <row r="738" spans="1:10">
      <c r="A738" s="4">
        <v>189</v>
      </c>
      <c r="B738" s="5" t="s">
        <v>8184</v>
      </c>
      <c r="C738" s="8">
        <v>0.392692480256705</v>
      </c>
      <c r="D738" s="9">
        <v>2.03896103896104</v>
      </c>
      <c r="E738" s="9">
        <v>1.90587492500922</v>
      </c>
      <c r="F738" s="3" t="s">
        <v>7672</v>
      </c>
      <c r="G738" s="8">
        <v>0.516410652367043</v>
      </c>
      <c r="H738" s="8">
        <v>0</v>
      </c>
      <c r="I738" s="8">
        <v>0</v>
      </c>
      <c r="J738" s="3" t="s">
        <v>8018</v>
      </c>
    </row>
    <row r="739" spans="1:10">
      <c r="A739" s="4">
        <v>190</v>
      </c>
      <c r="B739" s="5" t="s">
        <v>6934</v>
      </c>
      <c r="C739" s="8">
        <v>0.395307617343014</v>
      </c>
      <c r="D739" s="9">
        <v>1.34351713859911</v>
      </c>
      <c r="E739" s="9">
        <v>1.24690621719463</v>
      </c>
      <c r="F739" s="3" t="s">
        <v>8185</v>
      </c>
      <c r="G739" s="8">
        <v>0.516410652367043</v>
      </c>
      <c r="H739" s="8">
        <v>0</v>
      </c>
      <c r="I739" s="8">
        <v>0</v>
      </c>
      <c r="J739" s="3" t="s">
        <v>8018</v>
      </c>
    </row>
    <row r="740" spans="1:10">
      <c r="A740" s="4">
        <v>191</v>
      </c>
      <c r="B740" s="5" t="s">
        <v>7168</v>
      </c>
      <c r="C740" s="8">
        <v>0.396603381017889</v>
      </c>
      <c r="D740" s="9">
        <v>2.01261701261701</v>
      </c>
      <c r="E740" s="9">
        <v>1.86130552301244</v>
      </c>
      <c r="F740" s="3" t="s">
        <v>7460</v>
      </c>
      <c r="G740" s="8">
        <v>0.516410652367043</v>
      </c>
      <c r="H740" s="8">
        <v>0</v>
      </c>
      <c r="I740" s="8">
        <v>0</v>
      </c>
      <c r="J740" s="3" t="s">
        <v>8018</v>
      </c>
    </row>
    <row r="741" spans="1:10">
      <c r="A741" s="4">
        <v>192</v>
      </c>
      <c r="B741" s="5" t="s">
        <v>8186</v>
      </c>
      <c r="C741" s="8">
        <v>0.396603381017889</v>
      </c>
      <c r="D741" s="9">
        <v>2.01261701261701</v>
      </c>
      <c r="E741" s="9">
        <v>1.86130552301244</v>
      </c>
      <c r="F741" s="3" t="s">
        <v>7556</v>
      </c>
      <c r="G741" s="8">
        <v>0.516410652367043</v>
      </c>
      <c r="H741" s="8">
        <v>0</v>
      </c>
      <c r="I741" s="8">
        <v>0</v>
      </c>
      <c r="J741" s="3" t="s">
        <v>8018</v>
      </c>
    </row>
    <row r="742" spans="1:10">
      <c r="A742" s="4">
        <v>193</v>
      </c>
      <c r="B742" s="5" t="s">
        <v>8187</v>
      </c>
      <c r="C742" s="8">
        <v>0.404350954521754</v>
      </c>
      <c r="D742" s="9">
        <v>1.96190476190476</v>
      </c>
      <c r="E742" s="9">
        <v>1.77644998319029</v>
      </c>
      <c r="F742" s="3" t="s">
        <v>7431</v>
      </c>
      <c r="G742" s="8">
        <v>0.52308328073276</v>
      </c>
      <c r="H742" s="8">
        <v>0</v>
      </c>
      <c r="I742" s="8">
        <v>0</v>
      </c>
      <c r="J742" s="3" t="s">
        <v>8018</v>
      </c>
    </row>
    <row r="743" spans="1:10">
      <c r="A743" s="4">
        <v>194</v>
      </c>
      <c r="B743" s="5" t="s">
        <v>8188</v>
      </c>
      <c r="C743" s="8">
        <v>0.41006419732502</v>
      </c>
      <c r="D743" s="9">
        <v>1.31067961165049</v>
      </c>
      <c r="E743" s="9">
        <v>1.16839426810123</v>
      </c>
      <c r="F743" s="3" t="s">
        <v>8058</v>
      </c>
      <c r="G743" s="8">
        <v>0.52308328073276</v>
      </c>
      <c r="H743" s="8">
        <v>0</v>
      </c>
      <c r="I743" s="8">
        <v>0</v>
      </c>
      <c r="J743" s="3" t="s">
        <v>8018</v>
      </c>
    </row>
    <row r="744" spans="1:10">
      <c r="A744" s="4">
        <v>195</v>
      </c>
      <c r="B744" s="5" t="s">
        <v>8189</v>
      </c>
      <c r="C744" s="8">
        <v>0.410097292094483</v>
      </c>
      <c r="D744" s="9">
        <v>1.92550394390885</v>
      </c>
      <c r="E744" s="9">
        <v>1.7163188314336</v>
      </c>
      <c r="F744" s="3" t="s">
        <v>8157</v>
      </c>
      <c r="G744" s="8">
        <v>0.52308328073276</v>
      </c>
      <c r="H744" s="8">
        <v>0</v>
      </c>
      <c r="I744" s="8">
        <v>0</v>
      </c>
      <c r="J744" s="3" t="s">
        <v>8018</v>
      </c>
    </row>
    <row r="745" spans="1:10">
      <c r="A745" s="4">
        <v>196</v>
      </c>
      <c r="B745" s="5" t="s">
        <v>8190</v>
      </c>
      <c r="C745" s="8">
        <v>0.410097292094483</v>
      </c>
      <c r="D745" s="9">
        <v>1.92550394390885</v>
      </c>
      <c r="E745" s="9">
        <v>1.7163188314336</v>
      </c>
      <c r="F745" s="3" t="s">
        <v>7460</v>
      </c>
      <c r="G745" s="8">
        <v>0.52308328073276</v>
      </c>
      <c r="H745" s="8">
        <v>0</v>
      </c>
      <c r="I745" s="8">
        <v>0</v>
      </c>
      <c r="J745" s="3" t="s">
        <v>8018</v>
      </c>
    </row>
    <row r="746" spans="1:10">
      <c r="A746" s="4">
        <v>197</v>
      </c>
      <c r="B746" s="5" t="s">
        <v>6918</v>
      </c>
      <c r="C746" s="8">
        <v>0.419553488708648</v>
      </c>
      <c r="D746" s="9">
        <v>1.86772486772487</v>
      </c>
      <c r="E746" s="9">
        <v>1.62223905891948</v>
      </c>
      <c r="F746" s="3" t="s">
        <v>7460</v>
      </c>
      <c r="G746" s="8">
        <v>0.532428285163258</v>
      </c>
      <c r="H746" s="8">
        <v>0</v>
      </c>
      <c r="I746" s="8">
        <v>0</v>
      </c>
      <c r="J746" s="3" t="s">
        <v>8018</v>
      </c>
    </row>
    <row r="747" spans="1:10">
      <c r="A747" s="4">
        <v>198</v>
      </c>
      <c r="B747" s="5" t="s">
        <v>8191</v>
      </c>
      <c r="C747" s="8">
        <v>0.43254193956089</v>
      </c>
      <c r="D747" s="9">
        <v>1.79238095238095</v>
      </c>
      <c r="E747" s="9">
        <v>1.50215143615625</v>
      </c>
      <c r="F747" s="3" t="s">
        <v>7473</v>
      </c>
      <c r="G747" s="8">
        <v>0.54569588342248</v>
      </c>
      <c r="H747" s="8">
        <v>0</v>
      </c>
      <c r="I747" s="8">
        <v>0</v>
      </c>
      <c r="J747" s="3" t="s">
        <v>8018</v>
      </c>
    </row>
    <row r="748" spans="1:10">
      <c r="A748" s="4">
        <v>199</v>
      </c>
      <c r="B748" s="5" t="s">
        <v>7213</v>
      </c>
      <c r="C748" s="8">
        <v>0.434373923204294</v>
      </c>
      <c r="D748" s="9">
        <v>1.78210678210678</v>
      </c>
      <c r="E748" s="9">
        <v>1.48600892337816</v>
      </c>
      <c r="F748" s="3" t="s">
        <v>8118</v>
      </c>
      <c r="G748" s="8">
        <v>0.54569588342248</v>
      </c>
      <c r="H748" s="8">
        <v>0</v>
      </c>
      <c r="I748" s="8">
        <v>0</v>
      </c>
      <c r="J748" s="3" t="s">
        <v>8018</v>
      </c>
    </row>
    <row r="749" spans="1:10">
      <c r="A749" s="4">
        <v>200</v>
      </c>
      <c r="B749" s="5" t="s">
        <v>8192</v>
      </c>
      <c r="C749" s="8">
        <v>0.447035800722229</v>
      </c>
      <c r="D749" s="9">
        <v>1.7133315985775</v>
      </c>
      <c r="E749" s="9">
        <v>1.37943170527894</v>
      </c>
      <c r="F749" s="3" t="s">
        <v>7672</v>
      </c>
      <c r="G749" s="8">
        <v>0.558794750902786</v>
      </c>
      <c r="H749" s="8">
        <v>0</v>
      </c>
      <c r="I749" s="8">
        <v>0</v>
      </c>
      <c r="J749" s="3" t="s">
        <v>8018</v>
      </c>
    </row>
    <row r="750" ht="25.5" spans="1:10">
      <c r="A750" s="4">
        <v>201</v>
      </c>
      <c r="B750" s="5" t="s">
        <v>8193</v>
      </c>
      <c r="C750" s="8">
        <v>0.455908757539407</v>
      </c>
      <c r="D750" s="9">
        <v>1.66734211415063</v>
      </c>
      <c r="E750" s="9">
        <v>1.3096348430658</v>
      </c>
      <c r="F750" s="3" t="s">
        <v>7460</v>
      </c>
      <c r="G750" s="8">
        <v>0.566418881352961</v>
      </c>
      <c r="H750" s="8">
        <v>0</v>
      </c>
      <c r="I750" s="8">
        <v>0</v>
      </c>
      <c r="J750" s="3" t="s">
        <v>8018</v>
      </c>
    </row>
    <row r="751" spans="1:10">
      <c r="A751" s="4">
        <v>202</v>
      </c>
      <c r="B751" s="5" t="s">
        <v>8194</v>
      </c>
      <c r="C751" s="8">
        <v>0.457666456133193</v>
      </c>
      <c r="D751" s="9">
        <v>1.65843621399177</v>
      </c>
      <c r="E751" s="9">
        <v>1.29625799433989</v>
      </c>
      <c r="F751" s="3" t="s">
        <v>7591</v>
      </c>
      <c r="G751" s="8">
        <v>0.566418881352961</v>
      </c>
      <c r="H751" s="8">
        <v>0</v>
      </c>
      <c r="I751" s="8">
        <v>0</v>
      </c>
      <c r="J751" s="3" t="s">
        <v>8018</v>
      </c>
    </row>
    <row r="752" ht="25.5" spans="1:10">
      <c r="A752" s="4">
        <v>203</v>
      </c>
      <c r="B752" s="5" t="s">
        <v>7211</v>
      </c>
      <c r="C752" s="8">
        <v>0.461257930930828</v>
      </c>
      <c r="D752" s="9">
        <v>1.0891495601173</v>
      </c>
      <c r="E752" s="9">
        <v>0.842781630800068</v>
      </c>
      <c r="F752" s="3" t="s">
        <v>8195</v>
      </c>
      <c r="G752" s="8">
        <v>0.568051639077375</v>
      </c>
      <c r="H752" s="8">
        <v>0</v>
      </c>
      <c r="I752" s="8">
        <v>0</v>
      </c>
      <c r="J752" s="3" t="s">
        <v>8018</v>
      </c>
    </row>
    <row r="753" spans="1:10">
      <c r="A753" s="4">
        <v>204</v>
      </c>
      <c r="B753" s="5" t="s">
        <v>8196</v>
      </c>
      <c r="C753" s="8">
        <v>0.463751711549287</v>
      </c>
      <c r="D753" s="9">
        <v>1.20140515222482</v>
      </c>
      <c r="E753" s="9">
        <v>0.923166896638471</v>
      </c>
      <c r="F753" s="3" t="s">
        <v>8197</v>
      </c>
      <c r="G753" s="8">
        <v>0.568323175918244</v>
      </c>
      <c r="H753" s="8">
        <v>0</v>
      </c>
      <c r="I753" s="8">
        <v>0</v>
      </c>
      <c r="J753" s="3" t="s">
        <v>8018</v>
      </c>
    </row>
    <row r="754" spans="1:10">
      <c r="A754" s="4">
        <v>205</v>
      </c>
      <c r="B754" s="5" t="s">
        <v>8198</v>
      </c>
      <c r="C754" s="8">
        <v>0.473236287855799</v>
      </c>
      <c r="D754" s="9">
        <v>1.58233124899792</v>
      </c>
      <c r="E754" s="9">
        <v>1.18383768102845</v>
      </c>
      <c r="F754" s="3" t="s">
        <v>7460</v>
      </c>
      <c r="G754" s="8">
        <v>0.577117424214389</v>
      </c>
      <c r="H754" s="8">
        <v>0</v>
      </c>
      <c r="I754" s="8">
        <v>0</v>
      </c>
      <c r="J754" s="3" t="s">
        <v>8018</v>
      </c>
    </row>
    <row r="755" spans="1:10">
      <c r="A755" s="4">
        <v>206</v>
      </c>
      <c r="B755" s="5" t="s">
        <v>8199</v>
      </c>
      <c r="C755" s="8">
        <v>0.478327795502418</v>
      </c>
      <c r="D755" s="9">
        <v>1.55847745399984</v>
      </c>
      <c r="E755" s="9">
        <v>1.14931325104142</v>
      </c>
      <c r="F755" s="3" t="s">
        <v>7683</v>
      </c>
      <c r="G755" s="8">
        <v>0.578960563071252</v>
      </c>
      <c r="H755" s="8">
        <v>0</v>
      </c>
      <c r="I755" s="8">
        <v>0</v>
      </c>
      <c r="J755" s="3" t="s">
        <v>8018</v>
      </c>
    </row>
    <row r="756" spans="1:10">
      <c r="A756" s="4">
        <v>207</v>
      </c>
      <c r="B756" s="5" t="s">
        <v>7020</v>
      </c>
      <c r="C756" s="8">
        <v>0.480014175243799</v>
      </c>
      <c r="D756" s="9">
        <v>1.55068363979255</v>
      </c>
      <c r="E756" s="9">
        <v>1.13810819817123</v>
      </c>
      <c r="F756" s="3" t="s">
        <v>8118</v>
      </c>
      <c r="G756" s="8">
        <v>0.578960563071252</v>
      </c>
      <c r="H756" s="8">
        <v>0</v>
      </c>
      <c r="I756" s="8">
        <v>0</v>
      </c>
      <c r="J756" s="3" t="s">
        <v>8018</v>
      </c>
    </row>
    <row r="757" spans="1:10">
      <c r="A757" s="4">
        <v>208</v>
      </c>
      <c r="B757" s="5" t="s">
        <v>8200</v>
      </c>
      <c r="C757" s="8">
        <v>0.481695188475282</v>
      </c>
      <c r="D757" s="9">
        <v>1.54296661193213</v>
      </c>
      <c r="E757" s="9">
        <v>1.12705032436153</v>
      </c>
      <c r="F757" s="3" t="s">
        <v>7677</v>
      </c>
      <c r="G757" s="8">
        <v>0.578960563071252</v>
      </c>
      <c r="H757" s="8">
        <v>0</v>
      </c>
      <c r="I757" s="8">
        <v>0</v>
      </c>
      <c r="J757" s="3" t="s">
        <v>8018</v>
      </c>
    </row>
    <row r="758" spans="1:10">
      <c r="A758" s="4">
        <v>209</v>
      </c>
      <c r="B758" s="5" t="s">
        <v>8201</v>
      </c>
      <c r="C758" s="8">
        <v>0.491669507402342</v>
      </c>
      <c r="D758" s="9">
        <v>1.49821523505734</v>
      </c>
      <c r="E758" s="9">
        <v>1.06365569045671</v>
      </c>
      <c r="F758" s="3" t="s">
        <v>7460</v>
      </c>
      <c r="G758" s="8">
        <v>0.58812142033773</v>
      </c>
      <c r="H758" s="8">
        <v>0</v>
      </c>
      <c r="I758" s="8">
        <v>0</v>
      </c>
      <c r="J758" s="3" t="s">
        <v>8018</v>
      </c>
    </row>
    <row r="759" ht="25.5" spans="1:10">
      <c r="A759" s="4">
        <v>210</v>
      </c>
      <c r="B759" s="5" t="s">
        <v>8202</v>
      </c>
      <c r="C759" s="8">
        <v>0.496760549497541</v>
      </c>
      <c r="D759" s="9">
        <v>1.06567876000681</v>
      </c>
      <c r="E759" s="9">
        <v>0.745599118699583</v>
      </c>
      <c r="F759" s="3" t="s">
        <v>8203</v>
      </c>
      <c r="G759" s="8">
        <v>0.591381606544691</v>
      </c>
      <c r="H759" s="8">
        <v>0</v>
      </c>
      <c r="I759" s="8">
        <v>0</v>
      </c>
      <c r="J759" s="3" t="s">
        <v>8018</v>
      </c>
    </row>
    <row r="760" spans="1:10">
      <c r="A760" s="4">
        <v>211</v>
      </c>
      <c r="B760" s="5" t="s">
        <v>7336</v>
      </c>
      <c r="C760" s="8">
        <v>0.49983691038805</v>
      </c>
      <c r="D760" s="9">
        <v>1.46283934134401</v>
      </c>
      <c r="E760" s="9">
        <v>1.0144401907006</v>
      </c>
      <c r="F760" s="3" t="s">
        <v>7707</v>
      </c>
      <c r="G760" s="8">
        <v>0.592223827473993</v>
      </c>
      <c r="H760" s="8">
        <v>0</v>
      </c>
      <c r="I760" s="8">
        <v>0</v>
      </c>
      <c r="J760" s="3" t="s">
        <v>8018</v>
      </c>
    </row>
    <row r="761" spans="1:10">
      <c r="A761" s="4">
        <v>212</v>
      </c>
      <c r="B761" s="5" t="s">
        <v>8204</v>
      </c>
      <c r="C761" s="8">
        <v>0.504675202368895</v>
      </c>
      <c r="D761" s="9">
        <v>1.44239631336405</v>
      </c>
      <c r="E761" s="9">
        <v>0.986368612620365</v>
      </c>
      <c r="F761" s="3" t="s">
        <v>7460</v>
      </c>
      <c r="G761" s="8">
        <v>0.595135851850112</v>
      </c>
      <c r="H761" s="8">
        <v>0</v>
      </c>
      <c r="I761" s="8">
        <v>0</v>
      </c>
      <c r="J761" s="3" t="s">
        <v>8018</v>
      </c>
    </row>
    <row r="762" spans="1:10">
      <c r="A762" s="4">
        <v>213</v>
      </c>
      <c r="B762" s="5" t="s">
        <v>7025</v>
      </c>
      <c r="C762" s="8">
        <v>0.509467415634565</v>
      </c>
      <c r="D762" s="9">
        <v>1.42251082251082</v>
      </c>
      <c r="E762" s="9">
        <v>0.959326194448261</v>
      </c>
      <c r="F762" s="3" t="s">
        <v>8118</v>
      </c>
      <c r="G762" s="8">
        <v>0.597026466256114</v>
      </c>
      <c r="H762" s="8">
        <v>0</v>
      </c>
      <c r="I762" s="8">
        <v>0</v>
      </c>
      <c r="J762" s="3" t="s">
        <v>8018</v>
      </c>
    </row>
    <row r="763" spans="1:10">
      <c r="A763" s="4">
        <v>214</v>
      </c>
      <c r="B763" s="5" t="s">
        <v>7023</v>
      </c>
      <c r="C763" s="8">
        <v>0.511054655115233</v>
      </c>
      <c r="D763" s="9">
        <v>1.41600229835524</v>
      </c>
      <c r="E763" s="9">
        <v>0.950532234889593</v>
      </c>
      <c r="F763" s="3" t="s">
        <v>8118</v>
      </c>
      <c r="G763" s="8">
        <v>0.597026466256114</v>
      </c>
      <c r="H763" s="8">
        <v>0</v>
      </c>
      <c r="I763" s="8">
        <v>0</v>
      </c>
      <c r="J763" s="3" t="s">
        <v>8018</v>
      </c>
    </row>
    <row r="764" spans="1:10">
      <c r="A764" s="4">
        <v>215</v>
      </c>
      <c r="B764" s="5" t="s">
        <v>8205</v>
      </c>
      <c r="C764" s="8">
        <v>0.519805683715701</v>
      </c>
      <c r="D764" s="9">
        <v>1.16087138667784</v>
      </c>
      <c r="E764" s="9">
        <v>0.759558406488624</v>
      </c>
      <c r="F764" s="3" t="s">
        <v>8206</v>
      </c>
      <c r="G764" s="8">
        <v>0.604425213622909</v>
      </c>
      <c r="H764" s="8">
        <v>0</v>
      </c>
      <c r="I764" s="8">
        <v>0</v>
      </c>
      <c r="J764" s="3" t="s">
        <v>8018</v>
      </c>
    </row>
    <row r="765" spans="1:10">
      <c r="A765" s="4">
        <v>216</v>
      </c>
      <c r="B765" s="5" t="s">
        <v>8207</v>
      </c>
      <c r="C765" s="8">
        <v>0.534265323687351</v>
      </c>
      <c r="D765" s="9">
        <v>1.32499327414582</v>
      </c>
      <c r="E765" s="9">
        <v>0.830588864729622</v>
      </c>
      <c r="F765" s="3" t="s">
        <v>7460</v>
      </c>
      <c r="G765" s="8">
        <v>0.618362643156656</v>
      </c>
      <c r="H765" s="8">
        <v>0</v>
      </c>
      <c r="I765" s="8">
        <v>0</v>
      </c>
      <c r="J765" s="3" t="s">
        <v>8018</v>
      </c>
    </row>
    <row r="766" spans="1:10">
      <c r="A766" s="4">
        <v>217</v>
      </c>
      <c r="B766" s="5" t="s">
        <v>8208</v>
      </c>
      <c r="C766" s="8">
        <v>0.544443096109405</v>
      </c>
      <c r="D766" s="9">
        <v>1.05993620651287</v>
      </c>
      <c r="E766" s="9">
        <v>0.64443257376166</v>
      </c>
      <c r="F766" s="3" t="s">
        <v>8197</v>
      </c>
      <c r="G766" s="8">
        <v>0.62531441500817</v>
      </c>
      <c r="H766" s="8">
        <v>0</v>
      </c>
      <c r="I766" s="8">
        <v>0</v>
      </c>
      <c r="J766" s="3" t="s">
        <v>8018</v>
      </c>
    </row>
    <row r="767" spans="1:10">
      <c r="A767" s="4">
        <v>218</v>
      </c>
      <c r="B767" s="5" t="s">
        <v>8209</v>
      </c>
      <c r="C767" s="8">
        <v>0.545274169887124</v>
      </c>
      <c r="D767" s="9">
        <v>1.1059663145875</v>
      </c>
      <c r="E767" s="9">
        <v>0.670731571685113</v>
      </c>
      <c r="F767" s="3" t="s">
        <v>8206</v>
      </c>
      <c r="G767" s="8">
        <v>0.62531441500817</v>
      </c>
      <c r="H767" s="8">
        <v>0</v>
      </c>
      <c r="I767" s="8">
        <v>0</v>
      </c>
      <c r="J767" s="3" t="s">
        <v>8018</v>
      </c>
    </row>
    <row r="768" spans="1:10">
      <c r="A768" s="4">
        <v>219</v>
      </c>
      <c r="B768" s="5" t="s">
        <v>6774</v>
      </c>
      <c r="C768" s="8">
        <v>0.569165597402643</v>
      </c>
      <c r="D768" s="9">
        <v>1.201221001221</v>
      </c>
      <c r="E768" s="9">
        <v>0.676988762401425</v>
      </c>
      <c r="F768" s="3" t="s">
        <v>8118</v>
      </c>
      <c r="G768" s="8">
        <v>0.649732417126304</v>
      </c>
      <c r="H768" s="8">
        <v>0</v>
      </c>
      <c r="I768" s="8">
        <v>0</v>
      </c>
      <c r="J768" s="3" t="s">
        <v>8018</v>
      </c>
    </row>
    <row r="769" spans="1:10">
      <c r="A769" s="4">
        <v>220</v>
      </c>
      <c r="B769" s="5" t="s">
        <v>6855</v>
      </c>
      <c r="C769" s="8">
        <v>0.578850724271499</v>
      </c>
      <c r="D769" s="9">
        <v>1.16931216931217</v>
      </c>
      <c r="E769" s="9">
        <v>0.639275417431225</v>
      </c>
      <c r="F769" s="3" t="s">
        <v>7591</v>
      </c>
      <c r="G769" s="8">
        <v>0.657784913944885</v>
      </c>
      <c r="H769" s="8">
        <v>0</v>
      </c>
      <c r="I769" s="8">
        <v>0</v>
      </c>
      <c r="J769" s="3" t="s">
        <v>8018</v>
      </c>
    </row>
    <row r="770" ht="25.5" spans="1:10">
      <c r="A770" s="4">
        <v>221</v>
      </c>
      <c r="B770" s="5" t="s">
        <v>7099</v>
      </c>
      <c r="C770" s="8">
        <v>0.601488403422296</v>
      </c>
      <c r="D770" s="9">
        <v>1.09836798569193</v>
      </c>
      <c r="E770" s="9">
        <v>0.558353194255287</v>
      </c>
      <c r="F770" s="3" t="s">
        <v>7707</v>
      </c>
      <c r="G770" s="8">
        <v>0.680416745952823</v>
      </c>
      <c r="H770" s="8">
        <v>0</v>
      </c>
      <c r="I770" s="8">
        <v>0</v>
      </c>
      <c r="J770" s="3" t="s">
        <v>8018</v>
      </c>
    </row>
    <row r="771" spans="1:10">
      <c r="A771" s="4">
        <v>222</v>
      </c>
      <c r="B771" s="5" t="s">
        <v>8210</v>
      </c>
      <c r="C771" s="8">
        <v>0.607915530665012</v>
      </c>
      <c r="D771" s="9">
        <v>1.0790904597133</v>
      </c>
      <c r="E771" s="9">
        <v>0.537084187626473</v>
      </c>
      <c r="F771" s="3" t="s">
        <v>8079</v>
      </c>
      <c r="G771" s="8">
        <v>0.682946925171215</v>
      </c>
      <c r="H771" s="8">
        <v>0</v>
      </c>
      <c r="I771" s="8">
        <v>0</v>
      </c>
      <c r="J771" s="3" t="s">
        <v>8018</v>
      </c>
    </row>
    <row r="772" spans="1:10">
      <c r="A772" s="4">
        <v>223</v>
      </c>
      <c r="B772" s="5" t="s">
        <v>7088</v>
      </c>
      <c r="C772" s="8">
        <v>0.609188657252724</v>
      </c>
      <c r="D772" s="9">
        <v>1.07531472359059</v>
      </c>
      <c r="E772" s="9">
        <v>0.532955308608431</v>
      </c>
      <c r="F772" s="3" t="s">
        <v>8118</v>
      </c>
      <c r="G772" s="8">
        <v>0.682946925171215</v>
      </c>
      <c r="H772" s="8">
        <v>0</v>
      </c>
      <c r="I772" s="8">
        <v>0</v>
      </c>
      <c r="J772" s="3" t="s">
        <v>8018</v>
      </c>
    </row>
    <row r="773" ht="25.5" spans="1:10">
      <c r="A773" s="4">
        <v>224</v>
      </c>
      <c r="B773" s="5" t="s">
        <v>8211</v>
      </c>
      <c r="C773" s="8">
        <v>0.615493502090835</v>
      </c>
      <c r="D773" s="9">
        <v>1.05682001614205</v>
      </c>
      <c r="E773" s="9">
        <v>0.512907399570796</v>
      </c>
      <c r="F773" s="3" t="s">
        <v>7595</v>
      </c>
      <c r="G773" s="8">
        <v>0.68693471215495</v>
      </c>
      <c r="H773" s="8">
        <v>0</v>
      </c>
      <c r="I773" s="8">
        <v>0</v>
      </c>
      <c r="J773" s="3" t="s">
        <v>8018</v>
      </c>
    </row>
    <row r="774" spans="1:10">
      <c r="A774" s="4">
        <v>225</v>
      </c>
      <c r="B774" s="5" t="s">
        <v>8212</v>
      </c>
      <c r="C774" s="8">
        <v>0.620465193950916</v>
      </c>
      <c r="D774" s="9">
        <v>1.042469607687</v>
      </c>
      <c r="E774" s="9">
        <v>0.497555908846563</v>
      </c>
      <c r="F774" s="3" t="s">
        <v>7556</v>
      </c>
      <c r="G774" s="8">
        <v>0.689405771056573</v>
      </c>
      <c r="H774" s="8">
        <v>0</v>
      </c>
      <c r="I774" s="8">
        <v>0</v>
      </c>
      <c r="J774" s="3" t="s">
        <v>8018</v>
      </c>
    </row>
    <row r="775" spans="1:10">
      <c r="A775" s="4">
        <v>226</v>
      </c>
      <c r="B775" s="5" t="s">
        <v>6802</v>
      </c>
      <c r="C775" s="8">
        <v>0.635003674905877</v>
      </c>
      <c r="D775" s="9">
        <v>1.00163323635992</v>
      </c>
      <c r="E775" s="9">
        <v>0.454866185486501</v>
      </c>
      <c r="F775" s="3" t="s">
        <v>7419</v>
      </c>
      <c r="G775" s="8">
        <v>0.698391828520785</v>
      </c>
      <c r="H775" s="8">
        <v>0</v>
      </c>
      <c r="I775" s="8">
        <v>0</v>
      </c>
      <c r="J775" s="3" t="s">
        <v>8018</v>
      </c>
    </row>
    <row r="776" spans="1:10">
      <c r="A776" s="4">
        <v>227</v>
      </c>
      <c r="B776" s="5" t="s">
        <v>7159</v>
      </c>
      <c r="C776" s="8">
        <v>0.636190168286154</v>
      </c>
      <c r="D776" s="9">
        <v>0.998371998371998</v>
      </c>
      <c r="E776" s="9">
        <v>0.451521477237254</v>
      </c>
      <c r="F776" s="3" t="s">
        <v>7460</v>
      </c>
      <c r="G776" s="8">
        <v>0.698391828520785</v>
      </c>
      <c r="H776" s="8">
        <v>0</v>
      </c>
      <c r="I776" s="8">
        <v>0</v>
      </c>
      <c r="J776" s="3" t="s">
        <v>8018</v>
      </c>
    </row>
    <row r="777" spans="1:10">
      <c r="A777" s="4">
        <v>228</v>
      </c>
      <c r="B777" s="5" t="s">
        <v>7250</v>
      </c>
      <c r="C777" s="8">
        <v>0.638548708178123</v>
      </c>
      <c r="D777" s="9">
        <v>0.927587867116033</v>
      </c>
      <c r="E777" s="9">
        <v>0.416076328755722</v>
      </c>
      <c r="F777" s="3" t="s">
        <v>8213</v>
      </c>
      <c r="G777" s="8">
        <v>0.698391828520785</v>
      </c>
      <c r="H777" s="8">
        <v>0</v>
      </c>
      <c r="I777" s="8">
        <v>0</v>
      </c>
      <c r="J777" s="3" t="s">
        <v>8018</v>
      </c>
    </row>
    <row r="778" spans="1:10">
      <c r="A778" s="4">
        <v>229</v>
      </c>
      <c r="B778" s="5" t="s">
        <v>8214</v>
      </c>
      <c r="C778" s="8">
        <v>0.639726914925039</v>
      </c>
      <c r="D778" s="9">
        <v>0.988712522045855</v>
      </c>
      <c r="E778" s="9">
        <v>0.441671615943211</v>
      </c>
      <c r="F778" s="3" t="s">
        <v>7413</v>
      </c>
      <c r="G778" s="8">
        <v>0.698391828520785</v>
      </c>
      <c r="H778" s="8">
        <v>0</v>
      </c>
      <c r="I778" s="8">
        <v>0</v>
      </c>
      <c r="J778" s="3" t="s">
        <v>8018</v>
      </c>
    </row>
    <row r="779" ht="25.5" spans="1:10">
      <c r="A779" s="4">
        <v>230</v>
      </c>
      <c r="B779" s="5" t="s">
        <v>7248</v>
      </c>
      <c r="C779" s="8">
        <v>0.651399406086168</v>
      </c>
      <c r="D779" s="9">
        <v>0.905200789993417</v>
      </c>
      <c r="E779" s="9">
        <v>0.387998294666938</v>
      </c>
      <c r="F779" s="3" t="s">
        <v>8213</v>
      </c>
      <c r="G779" s="8">
        <v>0.708042832702356</v>
      </c>
      <c r="H779" s="8">
        <v>0</v>
      </c>
      <c r="I779" s="8">
        <v>0</v>
      </c>
      <c r="J779" s="3" t="s">
        <v>8018</v>
      </c>
    </row>
    <row r="780" ht="25.5" spans="1:10">
      <c r="A780" s="4">
        <v>231</v>
      </c>
      <c r="B780" s="5" t="s">
        <v>6851</v>
      </c>
      <c r="C780" s="8">
        <v>0.689807621388771</v>
      </c>
      <c r="D780" s="9">
        <v>0.867066937119675</v>
      </c>
      <c r="E780" s="9">
        <v>0.321978829976658</v>
      </c>
      <c r="F780" s="3" t="s">
        <v>8215</v>
      </c>
      <c r="G780" s="8">
        <v>0.746545044793043</v>
      </c>
      <c r="H780" s="8">
        <v>0</v>
      </c>
      <c r="I780" s="8">
        <v>0</v>
      </c>
      <c r="J780" s="3" t="s">
        <v>8018</v>
      </c>
    </row>
    <row r="781" spans="1:10">
      <c r="A781" s="4">
        <v>232</v>
      </c>
      <c r="B781" s="5" t="s">
        <v>8216</v>
      </c>
      <c r="C781" s="8">
        <v>0.694809259628846</v>
      </c>
      <c r="D781" s="9">
        <v>0.848038540949759</v>
      </c>
      <c r="E781" s="9">
        <v>0.308786027627661</v>
      </c>
      <c r="F781" s="3" t="s">
        <v>8217</v>
      </c>
      <c r="G781" s="8">
        <v>0.74871687460005</v>
      </c>
      <c r="H781" s="8">
        <v>0</v>
      </c>
      <c r="I781" s="8">
        <v>0</v>
      </c>
      <c r="J781" s="3" t="s">
        <v>8018</v>
      </c>
    </row>
    <row r="782" spans="1:10">
      <c r="A782" s="4">
        <v>233</v>
      </c>
      <c r="B782" s="5" t="s">
        <v>6973</v>
      </c>
      <c r="C782" s="8">
        <v>0.69986453589618</v>
      </c>
      <c r="D782" s="9">
        <v>0.837076969152441</v>
      </c>
      <c r="E782" s="9">
        <v>0.298726387980381</v>
      </c>
      <c r="F782" s="3" t="s">
        <v>8118</v>
      </c>
      <c r="G782" s="8">
        <v>0.75092761362251</v>
      </c>
      <c r="H782" s="8">
        <v>0</v>
      </c>
      <c r="I782" s="8">
        <v>0</v>
      </c>
      <c r="J782" s="3" t="s">
        <v>8018</v>
      </c>
    </row>
    <row r="783" spans="1:10">
      <c r="A783" s="4">
        <v>234</v>
      </c>
      <c r="B783" s="5" t="s">
        <v>6960</v>
      </c>
      <c r="C783" s="8">
        <v>0.705550882491832</v>
      </c>
      <c r="D783" s="9">
        <v>0.815036763143355</v>
      </c>
      <c r="E783" s="9">
        <v>0.284265578086523</v>
      </c>
      <c r="F783" s="3" t="s">
        <v>8218</v>
      </c>
      <c r="G783" s="8">
        <v>0.753793677875889</v>
      </c>
      <c r="H783" s="8">
        <v>0</v>
      </c>
      <c r="I783" s="8">
        <v>0</v>
      </c>
      <c r="J783" s="3" t="s">
        <v>8018</v>
      </c>
    </row>
    <row r="784" spans="1:10">
      <c r="A784" s="4">
        <v>235</v>
      </c>
      <c r="B784" s="5" t="s">
        <v>6734</v>
      </c>
      <c r="C784" s="8">
        <v>0.764401774840381</v>
      </c>
      <c r="D784" s="9">
        <v>0.722550355898834</v>
      </c>
      <c r="E784" s="9">
        <v>0.194121639281794</v>
      </c>
      <c r="F784" s="3" t="s">
        <v>8178</v>
      </c>
      <c r="G784" s="8">
        <v>0.808942835824077</v>
      </c>
      <c r="H784" s="8">
        <v>0</v>
      </c>
      <c r="I784" s="8">
        <v>0</v>
      </c>
      <c r="J784" s="3" t="s">
        <v>8018</v>
      </c>
    </row>
    <row r="785" spans="1:10">
      <c r="A785" s="4">
        <v>236</v>
      </c>
      <c r="B785" s="5" t="s">
        <v>8219</v>
      </c>
      <c r="C785" s="8">
        <v>0.767477404423781</v>
      </c>
      <c r="D785" s="9">
        <v>0.688903029660268</v>
      </c>
      <c r="E785" s="9">
        <v>0.182315596830314</v>
      </c>
      <c r="F785" s="3" t="s">
        <v>7672</v>
      </c>
      <c r="G785" s="8">
        <v>0.808942835824077</v>
      </c>
      <c r="H785" s="8">
        <v>0</v>
      </c>
      <c r="I785" s="8">
        <v>0</v>
      </c>
      <c r="J785" s="3" t="s">
        <v>8018</v>
      </c>
    </row>
    <row r="786" ht="25.5" spans="1:10">
      <c r="A786" s="4">
        <v>237</v>
      </c>
      <c r="B786" s="5" t="s">
        <v>8220</v>
      </c>
      <c r="C786" s="8">
        <v>0.768238598810062</v>
      </c>
      <c r="D786" s="9">
        <v>0.687336860670194</v>
      </c>
      <c r="E786" s="9">
        <v>0.181219744016537</v>
      </c>
      <c r="F786" s="3" t="s">
        <v>7431</v>
      </c>
      <c r="G786" s="8">
        <v>0.808942835824077</v>
      </c>
      <c r="H786" s="8">
        <v>0</v>
      </c>
      <c r="I786" s="8">
        <v>0</v>
      </c>
      <c r="J786" s="3" t="s">
        <v>8018</v>
      </c>
    </row>
    <row r="787" spans="1:10">
      <c r="A787" s="4">
        <v>238</v>
      </c>
      <c r="B787" s="5" t="s">
        <v>8221</v>
      </c>
      <c r="C787" s="8">
        <v>0.770113579704522</v>
      </c>
      <c r="D787" s="9">
        <v>0.758328160562797</v>
      </c>
      <c r="E787" s="9">
        <v>0.198088411034143</v>
      </c>
      <c r="F787" s="3" t="s">
        <v>8222</v>
      </c>
      <c r="G787" s="8">
        <v>0.808942835824077</v>
      </c>
      <c r="H787" s="8">
        <v>0</v>
      </c>
      <c r="I787" s="8">
        <v>0</v>
      </c>
      <c r="J787" s="3" t="s">
        <v>8018</v>
      </c>
    </row>
    <row r="788" spans="1:10">
      <c r="A788" s="4">
        <v>239</v>
      </c>
      <c r="B788" s="5" t="s">
        <v>8223</v>
      </c>
      <c r="C788" s="8">
        <v>0.78788857980942</v>
      </c>
      <c r="D788" s="9">
        <v>0.647532528035673</v>
      </c>
      <c r="E788" s="9">
        <v>0.154370845096432</v>
      </c>
      <c r="F788" s="3" t="s">
        <v>7549</v>
      </c>
      <c r="G788" s="8">
        <v>0.824151234110272</v>
      </c>
      <c r="H788" s="8">
        <v>0</v>
      </c>
      <c r="I788" s="8">
        <v>0</v>
      </c>
      <c r="J788" s="3" t="s">
        <v>8018</v>
      </c>
    </row>
    <row r="789" spans="1:10">
      <c r="A789" s="4">
        <v>240</v>
      </c>
      <c r="B789" s="5" t="s">
        <v>7170</v>
      </c>
      <c r="C789" s="8">
        <v>0.80137762589189</v>
      </c>
      <c r="D789" s="9">
        <v>0.620836127878381</v>
      </c>
      <c r="E789" s="9">
        <v>0.137467397910377</v>
      </c>
      <c r="F789" s="3" t="s">
        <v>7460</v>
      </c>
      <c r="G789" s="8">
        <v>0.834768360304052</v>
      </c>
      <c r="H789" s="8">
        <v>0</v>
      </c>
      <c r="I789" s="8">
        <v>0</v>
      </c>
      <c r="J789" s="3" t="s">
        <v>8018</v>
      </c>
    </row>
    <row r="790" spans="1:10">
      <c r="A790" s="4">
        <v>241</v>
      </c>
      <c r="B790" s="5" t="s">
        <v>6772</v>
      </c>
      <c r="C790" s="8">
        <v>0.812793546109892</v>
      </c>
      <c r="D790" s="9">
        <v>0.598582216057944</v>
      </c>
      <c r="E790" s="9">
        <v>0.124073009882214</v>
      </c>
      <c r="F790" s="3" t="s">
        <v>8118</v>
      </c>
      <c r="G790" s="8">
        <v>0.843146832064203</v>
      </c>
      <c r="H790" s="8">
        <v>0</v>
      </c>
      <c r="I790" s="8">
        <v>0</v>
      </c>
      <c r="J790" s="3" t="s">
        <v>8018</v>
      </c>
    </row>
    <row r="791" spans="1:10">
      <c r="A791" s="4">
        <v>242</v>
      </c>
      <c r="B791" s="5" t="s">
        <v>7253</v>
      </c>
      <c r="C791" s="8">
        <v>0.82472127784481</v>
      </c>
      <c r="D791" s="9">
        <v>0.575611927013796</v>
      </c>
      <c r="E791" s="9">
        <v>0.110926056320002</v>
      </c>
      <c r="F791" s="3" t="s">
        <v>7431</v>
      </c>
      <c r="G791" s="8">
        <v>0.851984791161994</v>
      </c>
      <c r="H791" s="8">
        <v>0</v>
      </c>
      <c r="I791" s="8">
        <v>0</v>
      </c>
      <c r="J791" s="3" t="s">
        <v>8018</v>
      </c>
    </row>
    <row r="792" spans="1:10">
      <c r="A792" s="4">
        <v>243</v>
      </c>
      <c r="B792" s="5" t="s">
        <v>6853</v>
      </c>
      <c r="C792" s="8">
        <v>0.829142173540021</v>
      </c>
      <c r="D792" s="9">
        <v>0.660269032763161</v>
      </c>
      <c r="E792" s="9">
        <v>0.123710408369374</v>
      </c>
      <c r="F792" s="3" t="s">
        <v>8224</v>
      </c>
      <c r="G792" s="8">
        <v>0.853026927510309</v>
      </c>
      <c r="H792" s="8">
        <v>0</v>
      </c>
      <c r="I792" s="8">
        <v>0</v>
      </c>
      <c r="J792" s="3" t="s">
        <v>8018</v>
      </c>
    </row>
    <row r="793" spans="1:10">
      <c r="A793" s="4">
        <v>244</v>
      </c>
      <c r="B793" s="5" t="s">
        <v>7216</v>
      </c>
      <c r="C793" s="8">
        <v>0.875669634940971</v>
      </c>
      <c r="D793" s="9">
        <v>0.479345207044737</v>
      </c>
      <c r="E793" s="9">
        <v>0.0636409318592997</v>
      </c>
      <c r="F793" s="3" t="s">
        <v>7816</v>
      </c>
      <c r="G793" s="8">
        <v>0.897202494816568</v>
      </c>
      <c r="H793" s="8">
        <v>0</v>
      </c>
      <c r="I793" s="8">
        <v>0</v>
      </c>
      <c r="J793" s="3" t="s">
        <v>8018</v>
      </c>
    </row>
    <row r="794" spans="1:10">
      <c r="A794" s="4">
        <v>245</v>
      </c>
      <c r="B794" s="5" t="s">
        <v>6776</v>
      </c>
      <c r="C794" s="8">
        <v>0.879320874409005</v>
      </c>
      <c r="D794" s="9">
        <v>0.47246717617088</v>
      </c>
      <c r="E794" s="9">
        <v>0.0607618316314972</v>
      </c>
      <c r="F794" s="3" t="s">
        <v>8118</v>
      </c>
      <c r="G794" s="8">
        <v>0.897266198376535</v>
      </c>
      <c r="H794" s="8">
        <v>0</v>
      </c>
      <c r="I794" s="8">
        <v>0</v>
      </c>
      <c r="J794" s="3" t="s">
        <v>8018</v>
      </c>
    </row>
    <row r="795" spans="1:10">
      <c r="A795" s="4">
        <v>246</v>
      </c>
      <c r="B795" s="5" t="s">
        <v>6942</v>
      </c>
      <c r="C795" s="8">
        <v>0.910956354889574</v>
      </c>
      <c r="D795" s="9">
        <v>0.491436377009562</v>
      </c>
      <c r="E795" s="9">
        <v>0.0458314999615382</v>
      </c>
      <c r="F795" s="3" t="s">
        <v>8225</v>
      </c>
      <c r="G795" s="8">
        <v>0.925768653343063</v>
      </c>
      <c r="H795" s="8">
        <v>0</v>
      </c>
      <c r="I795" s="8">
        <v>0</v>
      </c>
      <c r="J795" s="3" t="s">
        <v>8018</v>
      </c>
    </row>
    <row r="796" spans="1:10">
      <c r="A796" s="4">
        <v>247</v>
      </c>
      <c r="B796" s="5" t="s">
        <v>8226</v>
      </c>
      <c r="C796" s="8">
        <v>0.915981825725163</v>
      </c>
      <c r="D796" s="9">
        <v>0.402151349311191</v>
      </c>
      <c r="E796" s="9">
        <v>0.0352923019045094</v>
      </c>
      <c r="F796" s="3" t="s">
        <v>7473</v>
      </c>
      <c r="G796" s="8">
        <v>0.927107111057857</v>
      </c>
      <c r="H796" s="8">
        <v>0</v>
      </c>
      <c r="I796" s="8">
        <v>0</v>
      </c>
      <c r="J796" s="3" t="s">
        <v>8018</v>
      </c>
    </row>
    <row r="797" spans="1:10">
      <c r="A797" s="4">
        <v>248</v>
      </c>
      <c r="B797" s="5" t="s">
        <v>8227</v>
      </c>
      <c r="C797" s="8">
        <v>0.928673001362882</v>
      </c>
      <c r="D797" s="9">
        <v>0.459030533034328</v>
      </c>
      <c r="E797" s="9">
        <v>0.0339676131538047</v>
      </c>
      <c r="F797" s="3" t="s">
        <v>8228</v>
      </c>
      <c r="G797" s="8">
        <v>0.93616229976097</v>
      </c>
      <c r="H797" s="8">
        <v>0</v>
      </c>
      <c r="I797" s="8">
        <v>0</v>
      </c>
      <c r="J797" s="3" t="s">
        <v>8018</v>
      </c>
    </row>
    <row r="798" spans="1:10">
      <c r="A798" s="4">
        <v>249</v>
      </c>
      <c r="B798" s="5" t="s">
        <v>7076</v>
      </c>
      <c r="C798" s="8">
        <v>0.937742806745897</v>
      </c>
      <c r="D798" s="9">
        <v>0.441303624875291</v>
      </c>
      <c r="E798" s="9">
        <v>0.0283668031901394</v>
      </c>
      <c r="F798" s="3" t="s">
        <v>8225</v>
      </c>
      <c r="G798" s="8">
        <v>0.941508842114354</v>
      </c>
      <c r="H798" s="8">
        <v>0</v>
      </c>
      <c r="I798" s="8">
        <v>0</v>
      </c>
      <c r="J798" s="3" t="s">
        <v>8018</v>
      </c>
    </row>
    <row r="799" spans="1:10">
      <c r="A799" s="4">
        <v>250</v>
      </c>
      <c r="B799" s="5" t="s">
        <v>7321</v>
      </c>
      <c r="C799" s="8">
        <v>0.966154668256749</v>
      </c>
      <c r="D799" s="9">
        <v>0.291952319189673</v>
      </c>
      <c r="E799" s="9">
        <v>0.0100523111771398</v>
      </c>
      <c r="F799" s="3" t="s">
        <v>7460</v>
      </c>
      <c r="G799" s="8">
        <v>0.966154668256749</v>
      </c>
      <c r="H799" s="8">
        <v>0</v>
      </c>
      <c r="I799" s="8">
        <v>0</v>
      </c>
      <c r="J799" s="3" t="s">
        <v>8018</v>
      </c>
    </row>
    <row r="800" ht="25.5" spans="1:10">
      <c r="A800" s="4">
        <v>1</v>
      </c>
      <c r="B800" s="5" t="s">
        <v>8229</v>
      </c>
      <c r="C800" s="8">
        <v>0.0011751468047921</v>
      </c>
      <c r="D800" s="9">
        <v>45.9032258064516</v>
      </c>
      <c r="E800" s="9">
        <v>309.679787390131</v>
      </c>
      <c r="F800" s="3" t="s">
        <v>8230</v>
      </c>
      <c r="G800" s="8">
        <v>0.0763845423114929</v>
      </c>
      <c r="H800" s="8">
        <v>0</v>
      </c>
      <c r="I800" s="8">
        <v>0</v>
      </c>
      <c r="J800" s="3" t="s">
        <v>8231</v>
      </c>
    </row>
    <row r="801" ht="25.5" spans="1:10">
      <c r="A801" s="4">
        <v>2</v>
      </c>
      <c r="B801" s="5" t="s">
        <v>8232</v>
      </c>
      <c r="C801" s="8">
        <v>0.0039390826498289</v>
      </c>
      <c r="D801" s="9">
        <v>10.1639344262295</v>
      </c>
      <c r="E801" s="9">
        <v>56.2757474740969</v>
      </c>
      <c r="F801" s="3" t="s">
        <v>7605</v>
      </c>
      <c r="G801" s="8">
        <v>0.128020186119442</v>
      </c>
      <c r="H801" s="8">
        <v>0</v>
      </c>
      <c r="I801" s="8">
        <v>0</v>
      </c>
      <c r="J801" s="3" t="s">
        <v>8231</v>
      </c>
    </row>
    <row r="802" spans="1:10">
      <c r="A802" s="4">
        <v>3</v>
      </c>
      <c r="B802" s="5" t="s">
        <v>8233</v>
      </c>
      <c r="C802" s="8">
        <v>0.0158993733235186</v>
      </c>
      <c r="D802" s="9">
        <v>79.0952380952381</v>
      </c>
      <c r="E802" s="9">
        <v>327.570997393791</v>
      </c>
      <c r="F802" s="3" t="s">
        <v>7404</v>
      </c>
      <c r="G802" s="8">
        <v>0.34448642200957</v>
      </c>
      <c r="H802" s="8">
        <v>0</v>
      </c>
      <c r="I802" s="8">
        <v>0</v>
      </c>
      <c r="J802" s="3" t="s">
        <v>8231</v>
      </c>
    </row>
    <row r="803" spans="1:10">
      <c r="A803" s="4">
        <v>4</v>
      </c>
      <c r="B803" s="5" t="s">
        <v>8234</v>
      </c>
      <c r="C803" s="8">
        <v>0.0290545660472735</v>
      </c>
      <c r="D803" s="9">
        <v>7.90720828355237</v>
      </c>
      <c r="E803" s="9">
        <v>27.9802861554479</v>
      </c>
      <c r="F803" s="3" t="s">
        <v>8235</v>
      </c>
      <c r="G803" s="8">
        <v>0.466346454436893</v>
      </c>
      <c r="H803" s="8">
        <v>0</v>
      </c>
      <c r="I803" s="8">
        <v>0</v>
      </c>
      <c r="J803" s="3" t="s">
        <v>8231</v>
      </c>
    </row>
    <row r="804" ht="25.5" spans="1:10">
      <c r="A804" s="4">
        <v>5</v>
      </c>
      <c r="B804" s="5" t="s">
        <v>8236</v>
      </c>
      <c r="C804" s="8">
        <v>0.0469554060796374</v>
      </c>
      <c r="D804" s="9">
        <v>22.5873015873016</v>
      </c>
      <c r="E804" s="9">
        <v>69.0845479012675</v>
      </c>
      <c r="F804" s="3" t="s">
        <v>8157</v>
      </c>
      <c r="G804" s="8">
        <v>0.466346454436893</v>
      </c>
      <c r="H804" s="8">
        <v>0</v>
      </c>
      <c r="I804" s="8">
        <v>0</v>
      </c>
      <c r="J804" s="3" t="s">
        <v>8231</v>
      </c>
    </row>
    <row r="805" spans="1:10">
      <c r="A805" s="4">
        <v>6</v>
      </c>
      <c r="B805" s="5" t="s">
        <v>8237</v>
      </c>
      <c r="C805" s="8">
        <v>0.0651238269699161</v>
      </c>
      <c r="D805" s="9">
        <v>15.8063492063492</v>
      </c>
      <c r="E805" s="9">
        <v>43.1744863321694</v>
      </c>
      <c r="F805" s="3" t="s">
        <v>7447</v>
      </c>
      <c r="G805" s="8">
        <v>0.466346454436893</v>
      </c>
      <c r="H805" s="8">
        <v>0</v>
      </c>
      <c r="I805" s="8">
        <v>0</v>
      </c>
      <c r="J805" s="3" t="s">
        <v>8231</v>
      </c>
    </row>
    <row r="806" ht="25.5" spans="1:10">
      <c r="A806" s="4">
        <v>7</v>
      </c>
      <c r="B806" s="5" t="s">
        <v>8238</v>
      </c>
      <c r="C806" s="8">
        <v>0.0691814380966154</v>
      </c>
      <c r="D806" s="9">
        <v>3.29709617859341</v>
      </c>
      <c r="E806" s="9">
        <v>8.8066186973372</v>
      </c>
      <c r="F806" s="3" t="s">
        <v>7605</v>
      </c>
      <c r="G806" s="8">
        <v>0.466346454436893</v>
      </c>
      <c r="H806" s="8">
        <v>0</v>
      </c>
      <c r="I806" s="8">
        <v>0</v>
      </c>
      <c r="J806" s="3" t="s">
        <v>8231</v>
      </c>
    </row>
    <row r="807" spans="1:10">
      <c r="A807" s="4">
        <v>8</v>
      </c>
      <c r="B807" s="5" t="s">
        <v>8239</v>
      </c>
      <c r="C807" s="8">
        <v>0.0711038674321035</v>
      </c>
      <c r="D807" s="9">
        <v>14.3679653679654</v>
      </c>
      <c r="E807" s="9">
        <v>37.983347923908</v>
      </c>
      <c r="F807" s="3" t="s">
        <v>8240</v>
      </c>
      <c r="G807" s="8">
        <v>0.466346454436893</v>
      </c>
      <c r="H807" s="8">
        <v>0</v>
      </c>
      <c r="I807" s="8">
        <v>0</v>
      </c>
      <c r="J807" s="3" t="s">
        <v>8231</v>
      </c>
    </row>
    <row r="808" spans="1:10">
      <c r="A808" s="4">
        <v>9</v>
      </c>
      <c r="B808" s="5" t="s">
        <v>8241</v>
      </c>
      <c r="C808" s="8">
        <v>0.0800033931884584</v>
      </c>
      <c r="D808" s="9">
        <v>12.6419047619048</v>
      </c>
      <c r="E808" s="9">
        <v>31.9294847825644</v>
      </c>
      <c r="F808" s="3" t="s">
        <v>7435</v>
      </c>
      <c r="G808" s="8">
        <v>0.466346454436893</v>
      </c>
      <c r="H808" s="8">
        <v>0</v>
      </c>
      <c r="I808" s="8">
        <v>0</v>
      </c>
      <c r="J808" s="3" t="s">
        <v>8231</v>
      </c>
    </row>
    <row r="809" ht="25.5" spans="1:10">
      <c r="A809" s="4">
        <v>10</v>
      </c>
      <c r="B809" s="5" t="s">
        <v>8242</v>
      </c>
      <c r="C809" s="8">
        <v>0.0858897268017167</v>
      </c>
      <c r="D809" s="9">
        <v>11.7042915931805</v>
      </c>
      <c r="E809" s="9">
        <v>28.7304198437993</v>
      </c>
      <c r="F809" s="3" t="s">
        <v>8079</v>
      </c>
      <c r="G809" s="8">
        <v>0.466346454436893</v>
      </c>
      <c r="H809" s="8">
        <v>0</v>
      </c>
      <c r="I809" s="8">
        <v>0</v>
      </c>
      <c r="J809" s="3" t="s">
        <v>8231</v>
      </c>
    </row>
    <row r="810" spans="1:10">
      <c r="A810" s="4">
        <v>11</v>
      </c>
      <c r="B810" s="5" t="s">
        <v>8243</v>
      </c>
      <c r="C810" s="8">
        <v>0.0858897268017167</v>
      </c>
      <c r="D810" s="9">
        <v>11.7042915931805</v>
      </c>
      <c r="E810" s="9">
        <v>28.7304198437993</v>
      </c>
      <c r="F810" s="3" t="s">
        <v>7816</v>
      </c>
      <c r="G810" s="8">
        <v>0.466346454436893</v>
      </c>
      <c r="H810" s="8">
        <v>0</v>
      </c>
      <c r="I810" s="8">
        <v>0</v>
      </c>
      <c r="J810" s="3" t="s">
        <v>8231</v>
      </c>
    </row>
    <row r="811" spans="1:10">
      <c r="A811" s="4">
        <v>12</v>
      </c>
      <c r="B811" s="5" t="s">
        <v>8244</v>
      </c>
      <c r="C811" s="8">
        <v>0.0871853454023629</v>
      </c>
      <c r="D811" s="9">
        <v>4.19864176570458</v>
      </c>
      <c r="E811" s="9">
        <v>10.2435061718682</v>
      </c>
      <c r="F811" s="3" t="s">
        <v>7421</v>
      </c>
      <c r="G811" s="8">
        <v>0.466346454436893</v>
      </c>
      <c r="H811" s="8">
        <v>0</v>
      </c>
      <c r="I811" s="8">
        <v>0</v>
      </c>
      <c r="J811" s="3" t="s">
        <v>8231</v>
      </c>
    </row>
    <row r="812" spans="1:10">
      <c r="A812" s="4">
        <v>13</v>
      </c>
      <c r="B812" s="5" t="s">
        <v>8245</v>
      </c>
      <c r="C812" s="8">
        <v>0.0975513931445901</v>
      </c>
      <c r="D812" s="9">
        <v>10.1920122887865</v>
      </c>
      <c r="E812" s="9">
        <v>23.7206440860787</v>
      </c>
      <c r="F812" s="3" t="s">
        <v>7409</v>
      </c>
      <c r="G812" s="8">
        <v>0.466346454436893</v>
      </c>
      <c r="H812" s="8">
        <v>0</v>
      </c>
      <c r="I812" s="8">
        <v>0</v>
      </c>
      <c r="J812" s="3" t="s">
        <v>8231</v>
      </c>
    </row>
    <row r="813" spans="1:10">
      <c r="A813" s="4">
        <v>14</v>
      </c>
      <c r="B813" s="5" t="s">
        <v>8246</v>
      </c>
      <c r="C813" s="8">
        <v>0.100443851724869</v>
      </c>
      <c r="D813" s="9">
        <v>9.87301587301587</v>
      </c>
      <c r="E813" s="9">
        <v>22.6897345853932</v>
      </c>
      <c r="F813" s="3" t="s">
        <v>7571</v>
      </c>
      <c r="G813" s="8">
        <v>0.466346454436893</v>
      </c>
      <c r="H813" s="8">
        <v>0</v>
      </c>
      <c r="I813" s="8">
        <v>0</v>
      </c>
      <c r="J813" s="3" t="s">
        <v>8231</v>
      </c>
    </row>
    <row r="814" ht="25.5" spans="1:10">
      <c r="A814" s="4">
        <v>15</v>
      </c>
      <c r="B814" s="5" t="s">
        <v>8247</v>
      </c>
      <c r="C814" s="8">
        <v>0.109066583343549</v>
      </c>
      <c r="D814" s="9">
        <v>9.02539682539682</v>
      </c>
      <c r="E814" s="9">
        <v>19.9984447445703</v>
      </c>
      <c r="F814" s="3" t="s">
        <v>7404</v>
      </c>
      <c r="G814" s="8">
        <v>0.472621861155378</v>
      </c>
      <c r="H814" s="8">
        <v>0</v>
      </c>
      <c r="I814" s="8">
        <v>0</v>
      </c>
      <c r="J814" s="3" t="s">
        <v>8231</v>
      </c>
    </row>
    <row r="815" spans="1:10">
      <c r="A815" s="4">
        <v>16</v>
      </c>
      <c r="B815" s="5" t="s">
        <v>8248</v>
      </c>
      <c r="C815" s="8">
        <v>0.124765686056694</v>
      </c>
      <c r="D815" s="9">
        <v>3.37037037037037</v>
      </c>
      <c r="E815" s="9">
        <v>7.0148118859731</v>
      </c>
      <c r="F815" s="3" t="s">
        <v>7369</v>
      </c>
      <c r="G815" s="8">
        <v>0.506860599605321</v>
      </c>
      <c r="H815" s="8">
        <v>0</v>
      </c>
      <c r="I815" s="8">
        <v>0</v>
      </c>
      <c r="J815" s="3" t="s">
        <v>8231</v>
      </c>
    </row>
    <row r="816" spans="1:10">
      <c r="A816" s="4">
        <v>17</v>
      </c>
      <c r="B816" s="5" t="s">
        <v>8249</v>
      </c>
      <c r="C816" s="8">
        <v>0.156413689629332</v>
      </c>
      <c r="D816" s="9">
        <v>6.06959706959707</v>
      </c>
      <c r="E816" s="9">
        <v>11.260625578367</v>
      </c>
      <c r="F816" s="3" t="s">
        <v>7419</v>
      </c>
      <c r="G816" s="8">
        <v>0.576816481130894</v>
      </c>
      <c r="H816" s="8">
        <v>0</v>
      </c>
      <c r="I816" s="8">
        <v>0</v>
      </c>
      <c r="J816" s="3" t="s">
        <v>8231</v>
      </c>
    </row>
    <row r="817" spans="1:10">
      <c r="A817" s="4">
        <v>18</v>
      </c>
      <c r="B817" s="5" t="s">
        <v>8250</v>
      </c>
      <c r="C817" s="8">
        <v>0.167708086044752</v>
      </c>
      <c r="D817" s="9">
        <v>2.78834182229768</v>
      </c>
      <c r="E817" s="9">
        <v>4.97866907255788</v>
      </c>
      <c r="F817" s="3" t="s">
        <v>8251</v>
      </c>
      <c r="G817" s="8">
        <v>0.576816481130894</v>
      </c>
      <c r="H817" s="8">
        <v>0</v>
      </c>
      <c r="I817" s="8">
        <v>0</v>
      </c>
      <c r="J817" s="3" t="s">
        <v>8231</v>
      </c>
    </row>
    <row r="818" spans="1:10">
      <c r="A818" s="4">
        <v>19</v>
      </c>
      <c r="B818" s="5" t="s">
        <v>8252</v>
      </c>
      <c r="C818" s="8">
        <v>0.180467951627032</v>
      </c>
      <c r="D818" s="9">
        <v>5.17174082747853</v>
      </c>
      <c r="E818" s="9">
        <v>8.85506535179394</v>
      </c>
      <c r="F818" s="3" t="s">
        <v>7431</v>
      </c>
      <c r="G818" s="8">
        <v>0.576816481130894</v>
      </c>
      <c r="H818" s="8">
        <v>0</v>
      </c>
      <c r="I818" s="8">
        <v>0</v>
      </c>
      <c r="J818" s="3" t="s">
        <v>8231</v>
      </c>
    </row>
    <row r="819" spans="1:10">
      <c r="A819" s="4">
        <v>20</v>
      </c>
      <c r="B819" s="5" t="s">
        <v>8253</v>
      </c>
      <c r="C819" s="8">
        <v>0.201281867798356</v>
      </c>
      <c r="D819" s="9">
        <v>4.57027835288705</v>
      </c>
      <c r="E819" s="9">
        <v>7.32638026173676</v>
      </c>
      <c r="F819" s="3" t="s">
        <v>7409</v>
      </c>
      <c r="G819" s="8">
        <v>0.576816481130894</v>
      </c>
      <c r="H819" s="8">
        <v>0</v>
      </c>
      <c r="I819" s="8">
        <v>0</v>
      </c>
      <c r="J819" s="3" t="s">
        <v>8231</v>
      </c>
    </row>
    <row r="820" spans="1:10">
      <c r="A820" s="4">
        <v>21</v>
      </c>
      <c r="B820" s="5" t="s">
        <v>8254</v>
      </c>
      <c r="C820" s="8">
        <v>0.203846739195611</v>
      </c>
      <c r="D820" s="9">
        <v>4.5047619047619</v>
      </c>
      <c r="E820" s="9">
        <v>7.16431407743346</v>
      </c>
      <c r="F820" s="3" t="s">
        <v>7751</v>
      </c>
      <c r="G820" s="8">
        <v>0.576816481130894</v>
      </c>
      <c r="H820" s="8">
        <v>0</v>
      </c>
      <c r="I820" s="8">
        <v>0</v>
      </c>
      <c r="J820" s="3" t="s">
        <v>8231</v>
      </c>
    </row>
    <row r="821" spans="1:10">
      <c r="A821" s="4">
        <v>22</v>
      </c>
      <c r="B821" s="5" t="s">
        <v>8255</v>
      </c>
      <c r="C821" s="8">
        <v>0.229053643561104</v>
      </c>
      <c r="D821" s="9">
        <v>3.93968253968254</v>
      </c>
      <c r="E821" s="9">
        <v>5.80630039020284</v>
      </c>
      <c r="F821" s="3" t="s">
        <v>7597</v>
      </c>
      <c r="G821" s="8">
        <v>0.576816481130894</v>
      </c>
      <c r="H821" s="8">
        <v>0</v>
      </c>
      <c r="I821" s="8">
        <v>0</v>
      </c>
      <c r="J821" s="3" t="s">
        <v>8231</v>
      </c>
    </row>
    <row r="822" spans="1:10">
      <c r="A822" s="4">
        <v>23</v>
      </c>
      <c r="B822" s="5" t="s">
        <v>8256</v>
      </c>
      <c r="C822" s="8">
        <v>0.28177606309891</v>
      </c>
      <c r="D822" s="9">
        <v>3.0865234982882</v>
      </c>
      <c r="E822" s="9">
        <v>3.90952222907185</v>
      </c>
      <c r="F822" s="3" t="s">
        <v>7409</v>
      </c>
      <c r="G822" s="8">
        <v>0.576816481130894</v>
      </c>
      <c r="H822" s="8">
        <v>0</v>
      </c>
      <c r="I822" s="8">
        <v>0</v>
      </c>
      <c r="J822" s="3" t="s">
        <v>8231</v>
      </c>
    </row>
    <row r="823" spans="1:10">
      <c r="A823" s="4">
        <v>24</v>
      </c>
      <c r="B823" s="5" t="s">
        <v>8257</v>
      </c>
      <c r="C823" s="8">
        <v>0.284086273780162</v>
      </c>
      <c r="D823" s="9">
        <v>3.05640314378178</v>
      </c>
      <c r="E823" s="9">
        <v>3.84641399454936</v>
      </c>
      <c r="F823" s="3" t="s">
        <v>7409</v>
      </c>
      <c r="G823" s="8">
        <v>0.576816481130894</v>
      </c>
      <c r="H823" s="8">
        <v>0</v>
      </c>
      <c r="I823" s="8">
        <v>0</v>
      </c>
      <c r="J823" s="3" t="s">
        <v>8231</v>
      </c>
    </row>
    <row r="824" spans="1:10">
      <c r="A824" s="4">
        <v>25</v>
      </c>
      <c r="B824" s="5" t="s">
        <v>8258</v>
      </c>
      <c r="C824" s="8">
        <v>0.290973105754829</v>
      </c>
      <c r="D824" s="9">
        <v>2.96945193171608</v>
      </c>
      <c r="E824" s="9">
        <v>3.66586097173019</v>
      </c>
      <c r="F824" s="3" t="s">
        <v>7409</v>
      </c>
      <c r="G824" s="8">
        <v>0.576816481130894</v>
      </c>
      <c r="H824" s="8">
        <v>0</v>
      </c>
      <c r="I824" s="8">
        <v>0</v>
      </c>
      <c r="J824" s="3" t="s">
        <v>8231</v>
      </c>
    </row>
    <row r="825" spans="1:10">
      <c r="A825" s="4">
        <v>26</v>
      </c>
      <c r="B825" s="5" t="s">
        <v>8259</v>
      </c>
      <c r="C825" s="8">
        <v>0.295528054044327</v>
      </c>
      <c r="D825" s="9">
        <v>2.91416813639036</v>
      </c>
      <c r="E825" s="9">
        <v>3.55234621434383</v>
      </c>
      <c r="F825" s="3" t="s">
        <v>7409</v>
      </c>
      <c r="G825" s="8">
        <v>0.576816481130894</v>
      </c>
      <c r="H825" s="8">
        <v>0</v>
      </c>
      <c r="I825" s="8">
        <v>0</v>
      </c>
      <c r="J825" s="3" t="s">
        <v>8231</v>
      </c>
    </row>
    <row r="826" spans="1:10">
      <c r="A826" s="4">
        <v>27</v>
      </c>
      <c r="B826" s="5" t="s">
        <v>8260</v>
      </c>
      <c r="C826" s="8">
        <v>0.297794714085332</v>
      </c>
      <c r="D826" s="9">
        <v>2.8872870249017</v>
      </c>
      <c r="E826" s="9">
        <v>3.49751776149773</v>
      </c>
      <c r="F826" s="3" t="s">
        <v>7683</v>
      </c>
      <c r="G826" s="8">
        <v>0.576816481130894</v>
      </c>
      <c r="H826" s="8">
        <v>0</v>
      </c>
      <c r="I826" s="8">
        <v>0</v>
      </c>
      <c r="J826" s="3" t="s">
        <v>8231</v>
      </c>
    </row>
    <row r="827" spans="1:10">
      <c r="A827" s="4">
        <v>28</v>
      </c>
      <c r="B827" s="5" t="s">
        <v>8261</v>
      </c>
      <c r="C827" s="8">
        <v>0.315671404860245</v>
      </c>
      <c r="D827" s="9">
        <v>2.68878035544702</v>
      </c>
      <c r="E827" s="9">
        <v>3.10030750401988</v>
      </c>
      <c r="F827" s="3" t="s">
        <v>7409</v>
      </c>
      <c r="G827" s="8">
        <v>0.576816481130894</v>
      </c>
      <c r="H827" s="8">
        <v>0</v>
      </c>
      <c r="I827" s="8">
        <v>0</v>
      </c>
      <c r="J827" s="3" t="s">
        <v>8231</v>
      </c>
    </row>
    <row r="828" spans="1:10">
      <c r="A828" s="4">
        <v>29</v>
      </c>
      <c r="B828" s="5" t="s">
        <v>8262</v>
      </c>
      <c r="C828" s="8">
        <v>0.317874249659181</v>
      </c>
      <c r="D828" s="9">
        <v>2.66585956416465</v>
      </c>
      <c r="E828" s="9">
        <v>3.05534008891488</v>
      </c>
      <c r="F828" s="3" t="s">
        <v>7431</v>
      </c>
      <c r="G828" s="8">
        <v>0.576816481130894</v>
      </c>
      <c r="H828" s="8">
        <v>0</v>
      </c>
      <c r="I828" s="8">
        <v>0</v>
      </c>
      <c r="J828" s="3" t="s">
        <v>8231</v>
      </c>
    </row>
    <row r="829" spans="1:10">
      <c r="A829" s="4">
        <v>30</v>
      </c>
      <c r="B829" s="5" t="s">
        <v>8263</v>
      </c>
      <c r="C829" s="8">
        <v>0.32661604120806</v>
      </c>
      <c r="D829" s="9">
        <v>2.57793390580276</v>
      </c>
      <c r="E829" s="9">
        <v>2.88463066104386</v>
      </c>
      <c r="F829" s="3" t="s">
        <v>7409</v>
      </c>
      <c r="G829" s="8">
        <v>0.576816481130894</v>
      </c>
      <c r="H829" s="8">
        <v>0</v>
      </c>
      <c r="I829" s="8">
        <v>0</v>
      </c>
      <c r="J829" s="3" t="s">
        <v>8231</v>
      </c>
    </row>
    <row r="830" spans="1:10">
      <c r="A830" s="4">
        <v>31</v>
      </c>
      <c r="B830" s="5" t="s">
        <v>8264</v>
      </c>
      <c r="C830" s="8">
        <v>0.333099923789542</v>
      </c>
      <c r="D830" s="9">
        <v>2.51568253968254</v>
      </c>
      <c r="E830" s="9">
        <v>2.76552192245774</v>
      </c>
      <c r="F830" s="3" t="s">
        <v>7677</v>
      </c>
      <c r="G830" s="8">
        <v>0.576816481130894</v>
      </c>
      <c r="H830" s="8">
        <v>0</v>
      </c>
      <c r="I830" s="8">
        <v>0</v>
      </c>
      <c r="J830" s="3" t="s">
        <v>8231</v>
      </c>
    </row>
    <row r="831" spans="1:10">
      <c r="A831" s="4">
        <v>32</v>
      </c>
      <c r="B831" s="5" t="s">
        <v>8265</v>
      </c>
      <c r="C831" s="8">
        <v>0.342834657284404</v>
      </c>
      <c r="D831" s="9">
        <v>1.67356892273466</v>
      </c>
      <c r="E831" s="9">
        <v>1.79156724136856</v>
      </c>
      <c r="F831" s="3" t="s">
        <v>8266</v>
      </c>
      <c r="G831" s="8">
        <v>0.576816481130894</v>
      </c>
      <c r="H831" s="8">
        <v>0</v>
      </c>
      <c r="I831" s="8">
        <v>0</v>
      </c>
      <c r="J831" s="3" t="s">
        <v>8231</v>
      </c>
    </row>
    <row r="832" ht="25.5" spans="1:10">
      <c r="A832" s="4">
        <v>33</v>
      </c>
      <c r="B832" s="5" t="s">
        <v>8267</v>
      </c>
      <c r="C832" s="8">
        <v>0.343770087259035</v>
      </c>
      <c r="D832" s="9">
        <v>2.41831501831502</v>
      </c>
      <c r="E832" s="9">
        <v>2.58223372098744</v>
      </c>
      <c r="F832" s="3" t="s">
        <v>7677</v>
      </c>
      <c r="G832" s="8">
        <v>0.576816481130894</v>
      </c>
      <c r="H832" s="8">
        <v>0</v>
      </c>
      <c r="I832" s="8">
        <v>0</v>
      </c>
      <c r="J832" s="3" t="s">
        <v>8231</v>
      </c>
    </row>
    <row r="833" spans="1:10">
      <c r="A833" s="4">
        <v>34</v>
      </c>
      <c r="B833" s="5" t="s">
        <v>8268</v>
      </c>
      <c r="C833" s="8">
        <v>0.345883864675908</v>
      </c>
      <c r="D833" s="9">
        <v>2.39973343026778</v>
      </c>
      <c r="E833" s="9">
        <v>2.54768230323889</v>
      </c>
      <c r="F833" s="3" t="s">
        <v>7428</v>
      </c>
      <c r="G833" s="8">
        <v>0.576816481130894</v>
      </c>
      <c r="H833" s="8">
        <v>0</v>
      </c>
      <c r="I833" s="8">
        <v>0</v>
      </c>
      <c r="J833" s="3" t="s">
        <v>8231</v>
      </c>
    </row>
    <row r="834" spans="1:10">
      <c r="A834" s="4">
        <v>35</v>
      </c>
      <c r="B834" s="5" t="s">
        <v>8269</v>
      </c>
      <c r="C834" s="8">
        <v>0.350091332617861</v>
      </c>
      <c r="D834" s="9">
        <v>2.36340852130326</v>
      </c>
      <c r="E834" s="9">
        <v>2.48054190309761</v>
      </c>
      <c r="F834" s="3" t="s">
        <v>7409</v>
      </c>
      <c r="G834" s="8">
        <v>0.576816481130894</v>
      </c>
      <c r="H834" s="8">
        <v>0</v>
      </c>
      <c r="I834" s="8">
        <v>0</v>
      </c>
      <c r="J834" s="3" t="s">
        <v>8231</v>
      </c>
    </row>
    <row r="835" spans="1:10">
      <c r="A835" s="4">
        <v>36</v>
      </c>
      <c r="B835" s="5" t="s">
        <v>8270</v>
      </c>
      <c r="C835" s="8">
        <v>0.350091332617861</v>
      </c>
      <c r="D835" s="9">
        <v>2.36340852130326</v>
      </c>
      <c r="E835" s="9">
        <v>2.48054190309761</v>
      </c>
      <c r="F835" s="3" t="s">
        <v>7927</v>
      </c>
      <c r="G835" s="8">
        <v>0.576816481130894</v>
      </c>
      <c r="H835" s="8">
        <v>0</v>
      </c>
      <c r="I835" s="8">
        <v>0</v>
      </c>
      <c r="J835" s="3" t="s">
        <v>8231</v>
      </c>
    </row>
    <row r="836" spans="1:10">
      <c r="A836" s="4">
        <v>37</v>
      </c>
      <c r="B836" s="5" t="s">
        <v>8271</v>
      </c>
      <c r="C836" s="8">
        <v>0.354272156992624</v>
      </c>
      <c r="D836" s="9">
        <v>2.32815990593768</v>
      </c>
      <c r="E836" s="9">
        <v>2.41590791791852</v>
      </c>
      <c r="F836" s="3" t="s">
        <v>7409</v>
      </c>
      <c r="G836" s="8">
        <v>0.576816481130894</v>
      </c>
      <c r="H836" s="8">
        <v>0</v>
      </c>
      <c r="I836" s="8">
        <v>0</v>
      </c>
      <c r="J836" s="3" t="s">
        <v>8231</v>
      </c>
    </row>
    <row r="837" spans="1:10">
      <c r="A837" s="4">
        <v>38</v>
      </c>
      <c r="B837" s="5" t="s">
        <v>8272</v>
      </c>
      <c r="C837" s="8">
        <v>0.358426503918991</v>
      </c>
      <c r="D837" s="9">
        <v>2.29394044722512</v>
      </c>
      <c r="E837" s="9">
        <v>2.35365550195056</v>
      </c>
      <c r="F837" s="3" t="s">
        <v>7677</v>
      </c>
      <c r="G837" s="8">
        <v>0.576816481130894</v>
      </c>
      <c r="H837" s="8">
        <v>0</v>
      </c>
      <c r="I837" s="8">
        <v>0</v>
      </c>
      <c r="J837" s="3" t="s">
        <v>8231</v>
      </c>
    </row>
    <row r="838" ht="25.5" spans="1:10">
      <c r="A838" s="4">
        <v>39</v>
      </c>
      <c r="B838" s="5" t="s">
        <v>8273</v>
      </c>
      <c r="C838" s="8">
        <v>0.358426503918991</v>
      </c>
      <c r="D838" s="9">
        <v>2.29394044722512</v>
      </c>
      <c r="E838" s="9">
        <v>2.35365550195056</v>
      </c>
      <c r="F838" s="3" t="s">
        <v>7409</v>
      </c>
      <c r="G838" s="8">
        <v>0.576816481130894</v>
      </c>
      <c r="H838" s="8">
        <v>0</v>
      </c>
      <c r="I838" s="8">
        <v>0</v>
      </c>
      <c r="J838" s="3" t="s">
        <v>8231</v>
      </c>
    </row>
    <row r="839" spans="1:10">
      <c r="A839" s="4">
        <v>40</v>
      </c>
      <c r="B839" s="5" t="s">
        <v>8274</v>
      </c>
      <c r="C839" s="8">
        <v>0.362554538329536</v>
      </c>
      <c r="D839" s="9">
        <v>2.26070572113738</v>
      </c>
      <c r="E839" s="9">
        <v>2.29366763670323</v>
      </c>
      <c r="F839" s="3" t="s">
        <v>7409</v>
      </c>
      <c r="G839" s="8">
        <v>0.576816481130894</v>
      </c>
      <c r="H839" s="8">
        <v>0</v>
      </c>
      <c r="I839" s="8">
        <v>0</v>
      </c>
      <c r="J839" s="3" t="s">
        <v>8231</v>
      </c>
    </row>
    <row r="840" spans="1:10">
      <c r="A840" s="4">
        <v>41</v>
      </c>
      <c r="B840" s="5" t="s">
        <v>8275</v>
      </c>
      <c r="C840" s="8">
        <v>0.390727683507582</v>
      </c>
      <c r="D840" s="9">
        <v>2.05239132690113</v>
      </c>
      <c r="E840" s="9">
        <v>1.92872330379487</v>
      </c>
      <c r="F840" s="3" t="s">
        <v>7409</v>
      </c>
      <c r="G840" s="8">
        <v>0.576816481130894</v>
      </c>
      <c r="H840" s="8">
        <v>0</v>
      </c>
      <c r="I840" s="8">
        <v>0</v>
      </c>
      <c r="J840" s="3" t="s">
        <v>8231</v>
      </c>
    </row>
    <row r="841" spans="1:10">
      <c r="A841" s="4">
        <v>42</v>
      </c>
      <c r="B841" s="5" t="s">
        <v>8276</v>
      </c>
      <c r="C841" s="8">
        <v>0.396603381017889</v>
      </c>
      <c r="D841" s="9">
        <v>2.01261701261701</v>
      </c>
      <c r="E841" s="9">
        <v>1.86130552301244</v>
      </c>
      <c r="F841" s="3" t="s">
        <v>7658</v>
      </c>
      <c r="G841" s="8">
        <v>0.576816481130894</v>
      </c>
      <c r="H841" s="8">
        <v>0</v>
      </c>
      <c r="I841" s="8">
        <v>0</v>
      </c>
      <c r="J841" s="3" t="s">
        <v>8231</v>
      </c>
    </row>
    <row r="842" spans="1:10">
      <c r="A842" s="4">
        <v>43</v>
      </c>
      <c r="B842" s="5" t="s">
        <v>8277</v>
      </c>
      <c r="C842" s="8">
        <v>0.398549523858825</v>
      </c>
      <c r="D842" s="9">
        <v>1.99969669396421</v>
      </c>
      <c r="E842" s="9">
        <v>1.83956800723128</v>
      </c>
      <c r="F842" s="3" t="s">
        <v>7409</v>
      </c>
      <c r="G842" s="8">
        <v>0.576816481130894</v>
      </c>
      <c r="H842" s="8">
        <v>0</v>
      </c>
      <c r="I842" s="8">
        <v>0</v>
      </c>
      <c r="J842" s="3" t="s">
        <v>8231</v>
      </c>
    </row>
    <row r="843" spans="1:10">
      <c r="A843" s="4">
        <v>44</v>
      </c>
      <c r="B843" s="5" t="s">
        <v>8278</v>
      </c>
      <c r="C843" s="8">
        <v>0.398549523858825</v>
      </c>
      <c r="D843" s="9">
        <v>1.99969669396421</v>
      </c>
      <c r="E843" s="9">
        <v>1.83956800723128</v>
      </c>
      <c r="F843" s="3" t="s">
        <v>7409</v>
      </c>
      <c r="G843" s="8">
        <v>0.576816481130894</v>
      </c>
      <c r="H843" s="8">
        <v>0</v>
      </c>
      <c r="I843" s="8">
        <v>0</v>
      </c>
      <c r="J843" s="3" t="s">
        <v>8231</v>
      </c>
    </row>
    <row r="844" spans="1:10">
      <c r="A844" s="4">
        <v>45</v>
      </c>
      <c r="B844" s="5" t="s">
        <v>8279</v>
      </c>
      <c r="C844" s="8">
        <v>0.402423291340137</v>
      </c>
      <c r="D844" s="9">
        <v>1.97434361585305</v>
      </c>
      <c r="E844" s="9">
        <v>1.79714781791292</v>
      </c>
      <c r="F844" s="3" t="s">
        <v>7460</v>
      </c>
      <c r="G844" s="8">
        <v>0.576816481130894</v>
      </c>
      <c r="H844" s="8">
        <v>0</v>
      </c>
      <c r="I844" s="8">
        <v>0</v>
      </c>
      <c r="J844" s="3" t="s">
        <v>8231</v>
      </c>
    </row>
    <row r="845" spans="1:10">
      <c r="A845" s="4">
        <v>46</v>
      </c>
      <c r="B845" s="5" t="s">
        <v>8280</v>
      </c>
      <c r="C845" s="8">
        <v>0.413897831022429</v>
      </c>
      <c r="D845" s="9">
        <v>1.9019721019721</v>
      </c>
      <c r="E845" s="9">
        <v>1.67779829149119</v>
      </c>
      <c r="F845" s="3" t="s">
        <v>7683</v>
      </c>
      <c r="G845" s="8">
        <v>0.576816481130894</v>
      </c>
      <c r="H845" s="8">
        <v>0</v>
      </c>
      <c r="I845" s="8">
        <v>0</v>
      </c>
      <c r="J845" s="3" t="s">
        <v>8231</v>
      </c>
    </row>
    <row r="846" spans="1:10">
      <c r="A846" s="4">
        <v>47</v>
      </c>
      <c r="B846" s="5" t="s">
        <v>8281</v>
      </c>
      <c r="C846" s="8">
        <v>0.423294045829196</v>
      </c>
      <c r="D846" s="9">
        <v>1.84556489262372</v>
      </c>
      <c r="E846" s="9">
        <v>1.58661035615286</v>
      </c>
      <c r="F846" s="3" t="s">
        <v>7409</v>
      </c>
      <c r="G846" s="8">
        <v>0.576816481130894</v>
      </c>
      <c r="H846" s="8">
        <v>0</v>
      </c>
      <c r="I846" s="8">
        <v>0</v>
      </c>
      <c r="J846" s="3" t="s">
        <v>8231</v>
      </c>
    </row>
    <row r="847" spans="1:10">
      <c r="A847" s="4">
        <v>48</v>
      </c>
      <c r="B847" s="5" t="s">
        <v>8282</v>
      </c>
      <c r="C847" s="8">
        <v>0.438020441809576</v>
      </c>
      <c r="D847" s="9">
        <v>1.76190476190476</v>
      </c>
      <c r="E847" s="9">
        <v>1.45443423138928</v>
      </c>
      <c r="F847" s="3" t="s">
        <v>7409</v>
      </c>
      <c r="G847" s="8">
        <v>0.576816481130894</v>
      </c>
      <c r="H847" s="8">
        <v>0</v>
      </c>
      <c r="I847" s="8">
        <v>0</v>
      </c>
      <c r="J847" s="3" t="s">
        <v>8231</v>
      </c>
    </row>
    <row r="848" spans="1:10">
      <c r="A848" s="4">
        <v>49</v>
      </c>
      <c r="B848" s="5" t="s">
        <v>8283</v>
      </c>
      <c r="C848" s="8">
        <v>0.441643816742282</v>
      </c>
      <c r="D848" s="9">
        <v>1.74215167548501</v>
      </c>
      <c r="E848" s="9">
        <v>1.42377618542841</v>
      </c>
      <c r="F848" s="3" t="s">
        <v>7409</v>
      </c>
      <c r="G848" s="8">
        <v>0.576816481130894</v>
      </c>
      <c r="H848" s="8">
        <v>0</v>
      </c>
      <c r="I848" s="8">
        <v>0</v>
      </c>
      <c r="J848" s="3" t="s">
        <v>8231</v>
      </c>
    </row>
    <row r="849" ht="25.5" spans="1:10">
      <c r="A849" s="4">
        <v>50</v>
      </c>
      <c r="B849" s="5" t="s">
        <v>8284</v>
      </c>
      <c r="C849" s="8">
        <v>0.444687214755473</v>
      </c>
      <c r="D849" s="9">
        <v>1.34482282240796</v>
      </c>
      <c r="E849" s="9">
        <v>1.08982307582931</v>
      </c>
      <c r="F849" s="3" t="s">
        <v>8266</v>
      </c>
      <c r="G849" s="8">
        <v>0.576816481130894</v>
      </c>
      <c r="H849" s="8">
        <v>0</v>
      </c>
      <c r="I849" s="8">
        <v>0</v>
      </c>
      <c r="J849" s="3" t="s">
        <v>8231</v>
      </c>
    </row>
    <row r="850" spans="1:10">
      <c r="A850" s="4">
        <v>51</v>
      </c>
      <c r="B850" s="5" t="s">
        <v>8285</v>
      </c>
      <c r="C850" s="8">
        <v>0.457666456133193</v>
      </c>
      <c r="D850" s="9">
        <v>1.65843621399177</v>
      </c>
      <c r="E850" s="9">
        <v>1.29625799433989</v>
      </c>
      <c r="F850" s="3" t="s">
        <v>7677</v>
      </c>
      <c r="G850" s="8">
        <v>0.576816481130894</v>
      </c>
      <c r="H850" s="8">
        <v>0</v>
      </c>
      <c r="I850" s="8">
        <v>0</v>
      </c>
      <c r="J850" s="3" t="s">
        <v>8231</v>
      </c>
    </row>
    <row r="851" ht="25.5" spans="1:10">
      <c r="A851" s="4">
        <v>52</v>
      </c>
      <c r="B851" s="5" t="s">
        <v>8286</v>
      </c>
      <c r="C851" s="8">
        <v>0.466371450215517</v>
      </c>
      <c r="D851" s="9">
        <v>1.61528391425299</v>
      </c>
      <c r="E851" s="9">
        <v>1.2320947292228</v>
      </c>
      <c r="F851" s="3" t="s">
        <v>7409</v>
      </c>
      <c r="G851" s="8">
        <v>0.576816481130894</v>
      </c>
      <c r="H851" s="8">
        <v>0</v>
      </c>
      <c r="I851" s="8">
        <v>0</v>
      </c>
      <c r="J851" s="3" t="s">
        <v>8231</v>
      </c>
    </row>
    <row r="852" spans="1:10">
      <c r="A852" s="4">
        <v>53</v>
      </c>
      <c r="B852" s="5" t="s">
        <v>8287</v>
      </c>
      <c r="C852" s="8">
        <v>0.471528272650305</v>
      </c>
      <c r="D852" s="9">
        <v>1.59044396100234</v>
      </c>
      <c r="E852" s="9">
        <v>1.19565794197218</v>
      </c>
      <c r="F852" s="3" t="s">
        <v>7409</v>
      </c>
      <c r="G852" s="8">
        <v>0.576816481130894</v>
      </c>
      <c r="H852" s="8">
        <v>0</v>
      </c>
      <c r="I852" s="8">
        <v>0</v>
      </c>
      <c r="J852" s="3" t="s">
        <v>8231</v>
      </c>
    </row>
    <row r="853" ht="25.5" spans="1:10">
      <c r="A853" s="4">
        <v>54</v>
      </c>
      <c r="B853" s="5" t="s">
        <v>8288</v>
      </c>
      <c r="C853" s="8">
        <v>0.491669507402342</v>
      </c>
      <c r="D853" s="9">
        <v>1.49821523505734</v>
      </c>
      <c r="E853" s="9">
        <v>1.06365569045671</v>
      </c>
      <c r="F853" s="3" t="s">
        <v>7409</v>
      </c>
      <c r="G853" s="8">
        <v>0.576816481130894</v>
      </c>
      <c r="H853" s="8">
        <v>0</v>
      </c>
      <c r="I853" s="8">
        <v>0</v>
      </c>
      <c r="J853" s="3" t="s">
        <v>8231</v>
      </c>
    </row>
    <row r="854" spans="1:10">
      <c r="A854" s="4">
        <v>55</v>
      </c>
      <c r="B854" s="5" t="s">
        <v>8289</v>
      </c>
      <c r="C854" s="8">
        <v>0.498213831456173</v>
      </c>
      <c r="D854" s="9">
        <v>1.46978165288024</v>
      </c>
      <c r="E854" s="9">
        <v>1.02403496501427</v>
      </c>
      <c r="F854" s="3" t="s">
        <v>7409</v>
      </c>
      <c r="G854" s="8">
        <v>0.576816481130894</v>
      </c>
      <c r="H854" s="8">
        <v>0</v>
      </c>
      <c r="I854" s="8">
        <v>0</v>
      </c>
      <c r="J854" s="3" t="s">
        <v>8231</v>
      </c>
    </row>
    <row r="855" ht="25.5" spans="1:10">
      <c r="A855" s="4">
        <v>56</v>
      </c>
      <c r="B855" s="5" t="s">
        <v>8290</v>
      </c>
      <c r="C855" s="8">
        <v>0.506277705198016</v>
      </c>
      <c r="D855" s="9">
        <v>1.43570700451434</v>
      </c>
      <c r="E855" s="9">
        <v>0.977242594506759</v>
      </c>
      <c r="F855" s="3" t="s">
        <v>7409</v>
      </c>
      <c r="G855" s="8">
        <v>0.576816481130894</v>
      </c>
      <c r="H855" s="8">
        <v>0</v>
      </c>
      <c r="I855" s="8">
        <v>0</v>
      </c>
      <c r="J855" s="3" t="s">
        <v>8231</v>
      </c>
    </row>
    <row r="856" spans="1:10">
      <c r="A856" s="4">
        <v>57</v>
      </c>
      <c r="B856" s="5" t="s">
        <v>8291</v>
      </c>
      <c r="C856" s="8">
        <v>0.512636838701971</v>
      </c>
      <c r="D856" s="9">
        <v>1.40955240955241</v>
      </c>
      <c r="E856" s="9">
        <v>0.941845443393372</v>
      </c>
      <c r="F856" s="3" t="s">
        <v>7409</v>
      </c>
      <c r="G856" s="8">
        <v>0.576816481130894</v>
      </c>
      <c r="H856" s="8">
        <v>0</v>
      </c>
      <c r="I856" s="8">
        <v>0</v>
      </c>
      <c r="J856" s="3" t="s">
        <v>8231</v>
      </c>
    </row>
    <row r="857" spans="1:10">
      <c r="A857" s="4">
        <v>58</v>
      </c>
      <c r="B857" s="5" t="s">
        <v>8292</v>
      </c>
      <c r="C857" s="8">
        <v>0.522024649735457</v>
      </c>
      <c r="D857" s="9">
        <v>1.37204121414648</v>
      </c>
      <c r="E857" s="9">
        <v>0.891882316387758</v>
      </c>
      <c r="F857" s="3" t="s">
        <v>7683</v>
      </c>
      <c r="G857" s="8">
        <v>0.576816481130894</v>
      </c>
      <c r="H857" s="8">
        <v>0</v>
      </c>
      <c r="I857" s="8">
        <v>0</v>
      </c>
      <c r="J857" s="3" t="s">
        <v>8231</v>
      </c>
    </row>
    <row r="858" spans="1:10">
      <c r="A858" s="4">
        <v>59</v>
      </c>
      <c r="B858" s="5" t="s">
        <v>8293</v>
      </c>
      <c r="C858" s="8">
        <v>0.523571882872658</v>
      </c>
      <c r="D858" s="9">
        <v>1.3659804533167</v>
      </c>
      <c r="E858" s="9">
        <v>0.883899923977436</v>
      </c>
      <c r="F858" s="3" t="s">
        <v>7439</v>
      </c>
      <c r="G858" s="8">
        <v>0.576816481130894</v>
      </c>
      <c r="H858" s="8">
        <v>0</v>
      </c>
      <c r="I858" s="8">
        <v>0</v>
      </c>
      <c r="J858" s="3" t="s">
        <v>8231</v>
      </c>
    </row>
    <row r="859" spans="1:10">
      <c r="A859" s="4">
        <v>60</v>
      </c>
      <c r="B859" s="5" t="s">
        <v>8294</v>
      </c>
      <c r="C859" s="8">
        <v>0.541758490874759</v>
      </c>
      <c r="D859" s="9">
        <v>1.29717447144833</v>
      </c>
      <c r="E859" s="9">
        <v>0.795083590084496</v>
      </c>
      <c r="F859" s="3" t="s">
        <v>7409</v>
      </c>
      <c r="G859" s="8">
        <v>0.580283753181772</v>
      </c>
      <c r="H859" s="8">
        <v>0</v>
      </c>
      <c r="I859" s="8">
        <v>0</v>
      </c>
      <c r="J859" s="3" t="s">
        <v>8231</v>
      </c>
    </row>
    <row r="860" spans="1:10">
      <c r="A860" s="4">
        <v>61</v>
      </c>
      <c r="B860" s="5" t="s">
        <v>8295</v>
      </c>
      <c r="C860" s="8">
        <v>0.544722416434892</v>
      </c>
      <c r="D860" s="9">
        <v>1.28636749624404</v>
      </c>
      <c r="E860" s="9">
        <v>0.781441165271913</v>
      </c>
      <c r="F860" s="3" t="s">
        <v>7409</v>
      </c>
      <c r="G860" s="8">
        <v>0.580283753181772</v>
      </c>
      <c r="H860" s="8">
        <v>0</v>
      </c>
      <c r="I860" s="8">
        <v>0</v>
      </c>
      <c r="J860" s="3" t="s">
        <v>8231</v>
      </c>
    </row>
    <row r="861" spans="1:10">
      <c r="A861" s="4">
        <v>62</v>
      </c>
      <c r="B861" s="5" t="s">
        <v>8296</v>
      </c>
      <c r="C861" s="8">
        <v>0.553501426111844</v>
      </c>
      <c r="D861" s="9">
        <v>1.25498820679544</v>
      </c>
      <c r="E861" s="9">
        <v>0.742314167055571</v>
      </c>
      <c r="F861" s="3" t="s">
        <v>7402</v>
      </c>
      <c r="G861" s="8">
        <v>0.580283753181772</v>
      </c>
      <c r="H861" s="8">
        <v>0</v>
      </c>
      <c r="I861" s="8">
        <v>0</v>
      </c>
      <c r="J861" s="3" t="s">
        <v>8231</v>
      </c>
    </row>
    <row r="862" spans="1:10">
      <c r="A862" s="4">
        <v>63</v>
      </c>
      <c r="B862" s="5" t="s">
        <v>8297</v>
      </c>
      <c r="C862" s="8">
        <v>0.615493502090835</v>
      </c>
      <c r="D862" s="9">
        <v>1.05682001614205</v>
      </c>
      <c r="E862" s="9">
        <v>0.512907399570796</v>
      </c>
      <c r="F862" s="3" t="s">
        <v>7409</v>
      </c>
      <c r="G862" s="8">
        <v>0.635032978347687</v>
      </c>
      <c r="H862" s="8">
        <v>0</v>
      </c>
      <c r="I862" s="8">
        <v>0</v>
      </c>
      <c r="J862" s="3" t="s">
        <v>8231</v>
      </c>
    </row>
    <row r="863" spans="1:10">
      <c r="A863" s="4">
        <v>64</v>
      </c>
      <c r="B863" s="5" t="s">
        <v>8298</v>
      </c>
      <c r="C863" s="8">
        <v>0.653538572916863</v>
      </c>
      <c r="D863" s="9">
        <v>0.951846997718557</v>
      </c>
      <c r="E863" s="9">
        <v>0.404871663766522</v>
      </c>
      <c r="F863" s="3" t="s">
        <v>7409</v>
      </c>
      <c r="G863" s="8">
        <v>0.663750113118689</v>
      </c>
      <c r="H863" s="8">
        <v>0</v>
      </c>
      <c r="I863" s="8">
        <v>0</v>
      </c>
      <c r="J863" s="3" t="s">
        <v>8231</v>
      </c>
    </row>
    <row r="864" spans="1:10">
      <c r="A864" s="4">
        <v>65</v>
      </c>
      <c r="B864" s="5" t="s">
        <v>8299</v>
      </c>
      <c r="C864" s="8">
        <v>0.689903244196159</v>
      </c>
      <c r="D864" s="9">
        <v>0.860704392560348</v>
      </c>
      <c r="E864" s="9">
        <v>0.319496841919935</v>
      </c>
      <c r="F864" s="3" t="s">
        <v>7409</v>
      </c>
      <c r="G864" s="8">
        <v>0.689903244196159</v>
      </c>
      <c r="H864" s="8">
        <v>0</v>
      </c>
      <c r="I864" s="8">
        <v>0</v>
      </c>
      <c r="J864" s="3" t="s">
        <v>8231</v>
      </c>
    </row>
    <row r="865" spans="1:10">
      <c r="A865" s="4">
        <v>1</v>
      </c>
      <c r="B865" s="5" t="s">
        <v>8300</v>
      </c>
      <c r="C865" s="8">
        <v>0.0038612882755342</v>
      </c>
      <c r="D865" s="9">
        <v>6.71428571428571</v>
      </c>
      <c r="E865" s="9">
        <v>37.3096366927587</v>
      </c>
      <c r="F865" s="3" t="s">
        <v>8301</v>
      </c>
      <c r="G865" s="8">
        <v>0.0772257655106855</v>
      </c>
      <c r="H865" s="8">
        <v>0</v>
      </c>
      <c r="I865" s="8">
        <v>0</v>
      </c>
      <c r="J865" s="3" t="s">
        <v>8302</v>
      </c>
    </row>
    <row r="866" spans="1:10">
      <c r="A866" s="4">
        <v>2</v>
      </c>
      <c r="B866" s="5" t="s">
        <v>8303</v>
      </c>
      <c r="C866" s="8">
        <v>0.0975513931445901</v>
      </c>
      <c r="D866" s="9">
        <v>10.1920122887865</v>
      </c>
      <c r="E866" s="9">
        <v>23.7206440860787</v>
      </c>
      <c r="F866" s="3" t="s">
        <v>7431</v>
      </c>
      <c r="G866" s="8">
        <v>0.384064475292004</v>
      </c>
      <c r="H866" s="8">
        <v>0</v>
      </c>
      <c r="I866" s="8">
        <v>0</v>
      </c>
      <c r="J866" s="3" t="s">
        <v>8302</v>
      </c>
    </row>
    <row r="867" spans="1:10">
      <c r="A867" s="4">
        <v>3</v>
      </c>
      <c r="B867" s="5" t="s">
        <v>8304</v>
      </c>
      <c r="C867" s="8">
        <v>0.120437108137799</v>
      </c>
      <c r="D867" s="9">
        <v>8.0980870980871</v>
      </c>
      <c r="E867" s="9">
        <v>17.140634549439</v>
      </c>
      <c r="F867" s="3" t="s">
        <v>7601</v>
      </c>
      <c r="G867" s="8">
        <v>0.384064475292004</v>
      </c>
      <c r="H867" s="8">
        <v>0</v>
      </c>
      <c r="I867" s="8">
        <v>0</v>
      </c>
      <c r="J867" s="3" t="s">
        <v>8302</v>
      </c>
    </row>
    <row r="868" spans="1:10">
      <c r="A868" s="4">
        <v>4</v>
      </c>
      <c r="B868" s="5" t="s">
        <v>8305</v>
      </c>
      <c r="C868" s="8">
        <v>0.126068680851312</v>
      </c>
      <c r="D868" s="9">
        <v>7.7022841656988</v>
      </c>
      <c r="E868" s="9">
        <v>15.9508792886871</v>
      </c>
      <c r="F868" s="3" t="s">
        <v>7431</v>
      </c>
      <c r="G868" s="8">
        <v>0.384064475292004</v>
      </c>
      <c r="H868" s="8">
        <v>0</v>
      </c>
      <c r="I868" s="8">
        <v>0</v>
      </c>
      <c r="J868" s="3" t="s">
        <v>8302</v>
      </c>
    </row>
    <row r="869" spans="1:10">
      <c r="A869" s="4">
        <v>5</v>
      </c>
      <c r="B869" s="5" t="s">
        <v>8306</v>
      </c>
      <c r="C869" s="8">
        <v>0.134422566352201</v>
      </c>
      <c r="D869" s="9">
        <v>3.21570544151189</v>
      </c>
      <c r="E869" s="9">
        <v>6.45317143498723</v>
      </c>
      <c r="F869" s="3" t="s">
        <v>7716</v>
      </c>
      <c r="G869" s="8">
        <v>0.384064475292004</v>
      </c>
      <c r="H869" s="8">
        <v>0</v>
      </c>
      <c r="I869" s="8">
        <v>0</v>
      </c>
      <c r="J869" s="3" t="s">
        <v>8302</v>
      </c>
    </row>
    <row r="870" spans="1:10">
      <c r="A870" s="4">
        <v>6</v>
      </c>
      <c r="B870" s="5" t="s">
        <v>8307</v>
      </c>
      <c r="C870" s="8">
        <v>0.134422566352201</v>
      </c>
      <c r="D870" s="9">
        <v>3.21570544151189</v>
      </c>
      <c r="E870" s="9">
        <v>6.45317143498723</v>
      </c>
      <c r="F870" s="3" t="s">
        <v>8308</v>
      </c>
      <c r="G870" s="8">
        <v>0.384064475292004</v>
      </c>
      <c r="H870" s="8">
        <v>0</v>
      </c>
      <c r="I870" s="8">
        <v>0</v>
      </c>
      <c r="J870" s="3" t="s">
        <v>8302</v>
      </c>
    </row>
    <row r="871" spans="1:10">
      <c r="A871" s="4">
        <v>7</v>
      </c>
      <c r="B871" s="5" t="s">
        <v>8309</v>
      </c>
      <c r="C871" s="8">
        <v>0.134422566352201</v>
      </c>
      <c r="D871" s="9">
        <v>3.21570544151189</v>
      </c>
      <c r="E871" s="9">
        <v>6.45317143498723</v>
      </c>
      <c r="F871" s="3" t="s">
        <v>8310</v>
      </c>
      <c r="G871" s="8">
        <v>0.384064475292004</v>
      </c>
      <c r="H871" s="8">
        <v>0</v>
      </c>
      <c r="I871" s="8">
        <v>0</v>
      </c>
      <c r="J871" s="3" t="s">
        <v>8302</v>
      </c>
    </row>
    <row r="872" spans="1:10">
      <c r="A872" s="4">
        <v>8</v>
      </c>
      <c r="B872" s="5" t="s">
        <v>8311</v>
      </c>
      <c r="C872" s="8">
        <v>0.243798948546907</v>
      </c>
      <c r="D872" s="9">
        <v>3.66371354743448</v>
      </c>
      <c r="E872" s="9">
        <v>5.17100697454027</v>
      </c>
      <c r="F872" s="3" t="s">
        <v>7409</v>
      </c>
      <c r="G872" s="8">
        <v>0.474938868696853</v>
      </c>
      <c r="H872" s="8">
        <v>0</v>
      </c>
      <c r="I872" s="8">
        <v>0</v>
      </c>
      <c r="J872" s="3" t="s">
        <v>8302</v>
      </c>
    </row>
    <row r="873" spans="1:10">
      <c r="A873" s="4">
        <v>9</v>
      </c>
      <c r="B873" s="5" t="s">
        <v>8312</v>
      </c>
      <c r="C873" s="8">
        <v>0.284086273780162</v>
      </c>
      <c r="D873" s="9">
        <v>3.05640314378178</v>
      </c>
      <c r="E873" s="9">
        <v>3.84641399454936</v>
      </c>
      <c r="F873" s="3" t="s">
        <v>7473</v>
      </c>
      <c r="G873" s="8">
        <v>0.474938868696853</v>
      </c>
      <c r="H873" s="8">
        <v>0</v>
      </c>
      <c r="I873" s="8">
        <v>0</v>
      </c>
      <c r="J873" s="3" t="s">
        <v>8302</v>
      </c>
    </row>
    <row r="874" spans="1:10">
      <c r="A874" s="4">
        <v>10</v>
      </c>
      <c r="B874" s="5" t="s">
        <v>8313</v>
      </c>
      <c r="C874" s="8">
        <v>0.286389169259361</v>
      </c>
      <c r="D874" s="9">
        <v>3.02686202686203</v>
      </c>
      <c r="E874" s="9">
        <v>3.78479936106973</v>
      </c>
      <c r="F874" s="3" t="s">
        <v>7409</v>
      </c>
      <c r="G874" s="8">
        <v>0.474938868696853</v>
      </c>
      <c r="H874" s="8">
        <v>0</v>
      </c>
      <c r="I874" s="8">
        <v>0</v>
      </c>
      <c r="J874" s="3" t="s">
        <v>8302</v>
      </c>
    </row>
    <row r="875" spans="1:10">
      <c r="A875" s="4">
        <v>11</v>
      </c>
      <c r="B875" s="5" t="s">
        <v>8191</v>
      </c>
      <c r="C875" s="8">
        <v>0.398549523858825</v>
      </c>
      <c r="D875" s="9">
        <v>1.99969669396421</v>
      </c>
      <c r="E875" s="9">
        <v>1.83956800723128</v>
      </c>
      <c r="F875" s="3" t="s">
        <v>7473</v>
      </c>
      <c r="G875" s="8">
        <v>0.474938868696853</v>
      </c>
      <c r="H875" s="8">
        <v>0</v>
      </c>
      <c r="I875" s="8">
        <v>0</v>
      </c>
      <c r="J875" s="3" t="s">
        <v>8302</v>
      </c>
    </row>
    <row r="876" spans="1:10">
      <c r="A876" s="4">
        <v>12</v>
      </c>
      <c r="B876" s="5" t="s">
        <v>8314</v>
      </c>
      <c r="C876" s="8">
        <v>0.398549523858825</v>
      </c>
      <c r="D876" s="9">
        <v>1.99969669396421</v>
      </c>
      <c r="E876" s="9">
        <v>1.83956800723128</v>
      </c>
      <c r="F876" s="3" t="s">
        <v>7565</v>
      </c>
      <c r="G876" s="8">
        <v>0.474938868696853</v>
      </c>
      <c r="H876" s="8">
        <v>0</v>
      </c>
      <c r="I876" s="8">
        <v>0</v>
      </c>
      <c r="J876" s="3" t="s">
        <v>8302</v>
      </c>
    </row>
    <row r="877" spans="1:10">
      <c r="A877" s="4">
        <v>13</v>
      </c>
      <c r="B877" s="5" t="s">
        <v>6632</v>
      </c>
      <c r="C877" s="8">
        <v>0.404350954521754</v>
      </c>
      <c r="D877" s="9">
        <v>1.96190476190476</v>
      </c>
      <c r="E877" s="9">
        <v>1.77644998319029</v>
      </c>
      <c r="F877" s="3" t="s">
        <v>7431</v>
      </c>
      <c r="G877" s="8">
        <v>0.474938868696853</v>
      </c>
      <c r="H877" s="8">
        <v>0</v>
      </c>
      <c r="I877" s="8">
        <v>0</v>
      </c>
      <c r="J877" s="3" t="s">
        <v>8302</v>
      </c>
    </row>
    <row r="878" spans="1:10">
      <c r="A878" s="4">
        <v>14</v>
      </c>
      <c r="B878" s="5" t="s">
        <v>8315</v>
      </c>
      <c r="C878" s="8">
        <v>0.473236287855799</v>
      </c>
      <c r="D878" s="9">
        <v>1.58233124899792</v>
      </c>
      <c r="E878" s="9">
        <v>1.18383768102845</v>
      </c>
      <c r="F878" s="3" t="s">
        <v>7530</v>
      </c>
      <c r="G878" s="8">
        <v>0.474938868696853</v>
      </c>
      <c r="H878" s="8">
        <v>0</v>
      </c>
      <c r="I878" s="8">
        <v>0</v>
      </c>
      <c r="J878" s="3" t="s">
        <v>8302</v>
      </c>
    </row>
    <row r="879" spans="1:10">
      <c r="A879" s="4">
        <v>15</v>
      </c>
      <c r="B879" s="5" t="s">
        <v>8316</v>
      </c>
      <c r="C879" s="8">
        <v>0.474938868696853</v>
      </c>
      <c r="D879" s="9">
        <v>1.57430007178751</v>
      </c>
      <c r="E879" s="9">
        <v>1.17217531464258</v>
      </c>
      <c r="F879" s="3" t="s">
        <v>7409</v>
      </c>
      <c r="G879" s="8">
        <v>0.474938868696853</v>
      </c>
      <c r="H879" s="8">
        <v>0</v>
      </c>
      <c r="I879" s="8">
        <v>0</v>
      </c>
      <c r="J879" s="3" t="s">
        <v>8302</v>
      </c>
    </row>
    <row r="880" spans="1:10">
      <c r="A880" s="4">
        <v>16</v>
      </c>
      <c r="B880" s="5" t="s">
        <v>8317</v>
      </c>
      <c r="C880" s="8">
        <v>0.474938868696853</v>
      </c>
      <c r="D880" s="9">
        <v>1.57430007178751</v>
      </c>
      <c r="E880" s="9">
        <v>1.17217531464258</v>
      </c>
      <c r="F880" s="3" t="s">
        <v>7599</v>
      </c>
      <c r="G880" s="8">
        <v>0.474938868696853</v>
      </c>
      <c r="H880" s="8">
        <v>0</v>
      </c>
      <c r="I880" s="8">
        <v>0</v>
      </c>
      <c r="J880" s="3" t="s">
        <v>8302</v>
      </c>
    </row>
    <row r="881" spans="1:10">
      <c r="A881" s="4">
        <v>17</v>
      </c>
      <c r="B881" s="5" t="s">
        <v>8318</v>
      </c>
      <c r="C881" s="8">
        <v>0.474938868696853</v>
      </c>
      <c r="D881" s="9">
        <v>1.57430007178751</v>
      </c>
      <c r="E881" s="9">
        <v>1.17217531464258</v>
      </c>
      <c r="F881" s="3" t="s">
        <v>7530</v>
      </c>
      <c r="G881" s="8">
        <v>0.474938868696853</v>
      </c>
      <c r="H881" s="8">
        <v>0</v>
      </c>
      <c r="I881" s="8">
        <v>0</v>
      </c>
      <c r="J881" s="3" t="s">
        <v>8302</v>
      </c>
    </row>
    <row r="882" spans="1:10">
      <c r="A882" s="4">
        <v>18</v>
      </c>
      <c r="B882" s="5" t="s">
        <v>8319</v>
      </c>
      <c r="C882" s="8">
        <v>0.474938868696853</v>
      </c>
      <c r="D882" s="9">
        <v>1.57430007178751</v>
      </c>
      <c r="E882" s="9">
        <v>1.17217531464258</v>
      </c>
      <c r="F882" s="3" t="s">
        <v>7411</v>
      </c>
      <c r="G882" s="8">
        <v>0.474938868696853</v>
      </c>
      <c r="H882" s="8">
        <v>0</v>
      </c>
      <c r="I882" s="8">
        <v>0</v>
      </c>
      <c r="J882" s="3" t="s">
        <v>8302</v>
      </c>
    </row>
    <row r="883" spans="1:10">
      <c r="A883" s="4">
        <v>19</v>
      </c>
      <c r="B883" s="5" t="s">
        <v>8320</v>
      </c>
      <c r="C883" s="8">
        <v>0.474938868696853</v>
      </c>
      <c r="D883" s="9">
        <v>1.57430007178751</v>
      </c>
      <c r="E883" s="9">
        <v>1.17217531464258</v>
      </c>
      <c r="F883" s="3" t="s">
        <v>7473</v>
      </c>
      <c r="G883" s="8">
        <v>0.474938868696853</v>
      </c>
      <c r="H883" s="8">
        <v>0</v>
      </c>
      <c r="I883" s="8">
        <v>0</v>
      </c>
      <c r="J883" s="3" t="s">
        <v>8302</v>
      </c>
    </row>
    <row r="884" spans="1:10">
      <c r="A884" s="4">
        <v>20</v>
      </c>
      <c r="B884" s="5" t="s">
        <v>8321</v>
      </c>
      <c r="C884" s="8">
        <v>0.474938868696853</v>
      </c>
      <c r="D884" s="9">
        <v>1.57430007178751</v>
      </c>
      <c r="E884" s="9">
        <v>1.17217531464258</v>
      </c>
      <c r="F884" s="3" t="s">
        <v>7927</v>
      </c>
      <c r="G884" s="8">
        <v>0.474938868696853</v>
      </c>
      <c r="H884" s="8">
        <v>0</v>
      </c>
      <c r="I884" s="8">
        <v>0</v>
      </c>
      <c r="J884" s="3" t="s">
        <v>8302</v>
      </c>
    </row>
  </sheetData>
  <autoFilter xmlns:etc="http://www.wps.cn/officeDocument/2017/etCustomData" ref="A2:J884" etc:filterBottomFollowUsedRange="0">
    <extLst/>
  </autoFilter>
  <mergeCells count="1">
    <mergeCell ref="A1:J1"/>
  </mergeCells>
  <conditionalFormatting sqref="C3:C884">
    <cfRule type="colorScale" priority="1">
      <colorScale>
        <cfvo type="min"/>
        <cfvo type="percentile" val="50"/>
        <cfvo type="max"/>
        <color rgb="FFD9EAF7"/>
        <color rgb="FFFFFFFF"/>
        <color rgb="FFF4E6E6"/>
      </colorScale>
    </cfRule>
  </conditionalFormatting>
  <conditionalFormatting sqref="G3:G884">
    <cfRule type="colorScale" priority="2">
      <colorScale>
        <cfvo type="min"/>
        <cfvo type="percentile" val="50"/>
        <cfvo type="max"/>
        <color rgb="FFD9EAF7"/>
        <color rgb="FFFFFFFF"/>
        <color rgb="FFF4E6E6"/>
      </colorScale>
    </cfRule>
  </conditionalFormatting>
  <pageMargins left="0.75" right="0.75" top="1" bottom="1" header="0.5" footer="0.5"/>
  <pageSetup paperSize="1" fitToHeight="0" orientation="landscape"/>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Y66"/>
  <sheetViews>
    <sheetView workbookViewId="0">
      <pane ySplit="2" topLeftCell="A3" activePane="bottomLeft" state="frozen"/>
      <selection/>
      <selection pane="bottomLeft" activeCell="A1" sqref="A1:Y1"/>
    </sheetView>
  </sheetViews>
  <sheetFormatPr defaultColWidth="9" defaultRowHeight="13.5"/>
  <cols>
    <col min="1" max="1" width="13" customWidth="1"/>
    <col min="2" max="2" width="17" customWidth="1"/>
    <col min="3" max="3" width="19" customWidth="1"/>
    <col min="4" max="4" width="29" customWidth="1"/>
    <col min="5" max="5" width="30" customWidth="1"/>
    <col min="6" max="6" width="34" customWidth="1"/>
    <col min="7" max="7" width="16" customWidth="1"/>
    <col min="8" max="8" width="34" customWidth="1"/>
    <col min="9" max="9" width="22" customWidth="1"/>
    <col min="10" max="13" width="34" customWidth="1"/>
    <col min="14" max="14" width="31" customWidth="1"/>
    <col min="15" max="15" width="25" customWidth="1"/>
    <col min="16" max="16" width="34" customWidth="1"/>
    <col min="17" max="17" width="23" customWidth="1"/>
    <col min="18" max="19" width="34" customWidth="1"/>
    <col min="20" max="20" width="33" customWidth="1"/>
    <col min="21" max="21" width="19" customWidth="1"/>
    <col min="22" max="22" width="28" customWidth="1"/>
    <col min="23" max="23" width="17" customWidth="1"/>
    <col min="24" max="24" width="16" customWidth="1"/>
    <col min="25" max="25" width="25" customWidth="1"/>
  </cols>
  <sheetData>
    <row r="1" ht="24" customHeight="1" spans="1:25">
      <c r="A1" s="1" t="s">
        <v>38</v>
      </c>
    </row>
    <row r="2" ht="26" customHeight="1" spans="1:25">
      <c r="A2" s="2" t="s">
        <v>324</v>
      </c>
      <c r="B2" s="2" t="s">
        <v>8322</v>
      </c>
      <c r="C2" s="2" t="s">
        <v>325</v>
      </c>
      <c r="D2" s="2" t="s">
        <v>8323</v>
      </c>
      <c r="E2" s="2" t="s">
        <v>8324</v>
      </c>
      <c r="F2" s="2" t="s">
        <v>8325</v>
      </c>
      <c r="G2" s="2" t="s">
        <v>8326</v>
      </c>
      <c r="H2" s="2" t="s">
        <v>8327</v>
      </c>
      <c r="I2" s="2" t="s">
        <v>8328</v>
      </c>
      <c r="J2" s="2" t="s">
        <v>8329</v>
      </c>
      <c r="K2" s="2" t="s">
        <v>8330</v>
      </c>
      <c r="L2" s="2" t="s">
        <v>8331</v>
      </c>
      <c r="M2" s="2" t="s">
        <v>8332</v>
      </c>
      <c r="N2" s="2" t="s">
        <v>8333</v>
      </c>
      <c r="O2" s="2" t="s">
        <v>8334</v>
      </c>
      <c r="P2" s="2" t="s">
        <v>8335</v>
      </c>
      <c r="Q2" s="2" t="s">
        <v>8336</v>
      </c>
      <c r="R2" s="2" t="s">
        <v>8337</v>
      </c>
      <c r="S2" s="2" t="s">
        <v>8338</v>
      </c>
      <c r="T2" s="2" t="s">
        <v>8339</v>
      </c>
      <c r="U2" s="2" t="s">
        <v>8340</v>
      </c>
      <c r="V2" s="2" t="s">
        <v>8341</v>
      </c>
      <c r="W2" s="2" t="s">
        <v>8342</v>
      </c>
      <c r="X2" s="2" t="s">
        <v>8343</v>
      </c>
      <c r="Y2" s="2" t="s">
        <v>8344</v>
      </c>
    </row>
    <row r="3" ht="51" spans="1:25">
      <c r="A3" s="3" t="s">
        <v>343</v>
      </c>
      <c r="B3" s="7" t="s">
        <v>342</v>
      </c>
      <c r="C3" s="9">
        <v>1</v>
      </c>
      <c r="D3" s="3" t="b">
        <v>0</v>
      </c>
      <c r="E3" s="5" t="s">
        <v>343</v>
      </c>
      <c r="F3" s="5" t="s">
        <v>8345</v>
      </c>
      <c r="G3" s="3" t="s">
        <v>8346</v>
      </c>
      <c r="H3" s="3" t="s">
        <v>8347</v>
      </c>
      <c r="I3" s="6">
        <v>1</v>
      </c>
      <c r="J3" s="7" t="s">
        <v>8348</v>
      </c>
      <c r="K3" s="11"/>
      <c r="L3" s="3" t="s">
        <v>8349</v>
      </c>
      <c r="M3" s="7" t="s">
        <v>8350</v>
      </c>
      <c r="N3" s="3" t="s">
        <v>8351</v>
      </c>
      <c r="O3" s="3" t="b">
        <v>0</v>
      </c>
      <c r="P3" s="3" t="b">
        <v>1</v>
      </c>
      <c r="Q3" s="7" t="b">
        <v>0</v>
      </c>
      <c r="R3" s="3" t="b">
        <v>1</v>
      </c>
      <c r="S3" s="3" t="b">
        <v>1</v>
      </c>
      <c r="T3" s="3" t="b">
        <v>0</v>
      </c>
      <c r="U3" s="3" t="b">
        <v>0</v>
      </c>
      <c r="V3" s="3" t="b">
        <v>0</v>
      </c>
      <c r="W3" s="7" t="b">
        <v>0</v>
      </c>
      <c r="X3" s="3" t="b">
        <v>0</v>
      </c>
      <c r="Y3" s="3" t="b">
        <v>0</v>
      </c>
    </row>
    <row r="4" ht="25.5" spans="1:25">
      <c r="A4" s="3" t="s">
        <v>347</v>
      </c>
      <c r="B4" s="7" t="s">
        <v>346</v>
      </c>
      <c r="C4" s="9">
        <v>1</v>
      </c>
      <c r="D4" s="3" t="b">
        <v>0</v>
      </c>
      <c r="E4" s="5" t="s">
        <v>347</v>
      </c>
      <c r="F4" s="5" t="s">
        <v>8352</v>
      </c>
      <c r="G4" s="3" t="s">
        <v>8346</v>
      </c>
      <c r="H4" s="10"/>
      <c r="I4" s="6">
        <v>0</v>
      </c>
      <c r="J4" s="11"/>
      <c r="K4" s="11"/>
      <c r="L4" s="3" t="s">
        <v>8353</v>
      </c>
      <c r="M4" s="7" t="s">
        <v>8354</v>
      </c>
      <c r="N4" s="3" t="s">
        <v>8351</v>
      </c>
      <c r="O4" s="3" t="b">
        <v>0</v>
      </c>
      <c r="P4" s="3" t="b">
        <v>0</v>
      </c>
      <c r="Q4" s="7" t="b">
        <v>0</v>
      </c>
      <c r="R4" s="3" t="b">
        <v>0</v>
      </c>
      <c r="S4" s="3" t="b">
        <v>0</v>
      </c>
      <c r="T4" s="3" t="b">
        <v>0</v>
      </c>
      <c r="U4" s="3" t="b">
        <v>0</v>
      </c>
      <c r="V4" s="3" t="b">
        <v>0</v>
      </c>
      <c r="W4" s="7" t="b">
        <v>0</v>
      </c>
      <c r="X4" s="3" t="b">
        <v>0</v>
      </c>
      <c r="Y4" s="3" t="b">
        <v>0</v>
      </c>
    </row>
    <row r="5" ht="25.5" spans="1:25">
      <c r="A5" s="3" t="s">
        <v>352</v>
      </c>
      <c r="B5" s="7" t="s">
        <v>351</v>
      </c>
      <c r="C5" s="9">
        <v>0.999999999999974</v>
      </c>
      <c r="D5" s="3" t="b">
        <v>0</v>
      </c>
      <c r="E5" s="5" t="s">
        <v>352</v>
      </c>
      <c r="F5" s="5" t="s">
        <v>8355</v>
      </c>
      <c r="G5" s="3" t="s">
        <v>8346</v>
      </c>
      <c r="H5" s="10"/>
      <c r="I5" s="6">
        <v>0</v>
      </c>
      <c r="J5" s="11"/>
      <c r="K5" s="11"/>
      <c r="L5" s="3" t="s">
        <v>8353</v>
      </c>
      <c r="M5" s="7" t="s">
        <v>8354</v>
      </c>
      <c r="N5" s="3" t="s">
        <v>8351</v>
      </c>
      <c r="O5" s="3" t="b">
        <v>0</v>
      </c>
      <c r="P5" s="3" t="b">
        <v>0</v>
      </c>
      <c r="Q5" s="7" t="b">
        <v>0</v>
      </c>
      <c r="R5" s="3" t="b">
        <v>0</v>
      </c>
      <c r="S5" s="3" t="b">
        <v>0</v>
      </c>
      <c r="T5" s="3" t="b">
        <v>0</v>
      </c>
      <c r="U5" s="3" t="b">
        <v>0</v>
      </c>
      <c r="V5" s="3" t="b">
        <v>0</v>
      </c>
      <c r="W5" s="7" t="b">
        <v>0</v>
      </c>
      <c r="X5" s="3" t="b">
        <v>0</v>
      </c>
      <c r="Y5" s="3" t="b">
        <v>0</v>
      </c>
    </row>
    <row r="6" ht="63.75" spans="1:25">
      <c r="A6" s="3" t="s">
        <v>358</v>
      </c>
      <c r="B6" s="7" t="s">
        <v>357</v>
      </c>
      <c r="C6" s="9">
        <v>0.999999999969722</v>
      </c>
      <c r="D6" s="3" t="b">
        <v>0</v>
      </c>
      <c r="E6" s="5" t="s">
        <v>358</v>
      </c>
      <c r="F6" s="5" t="s">
        <v>8356</v>
      </c>
      <c r="G6" s="3" t="s">
        <v>8346</v>
      </c>
      <c r="H6" s="3" t="s">
        <v>8357</v>
      </c>
      <c r="I6" s="6">
        <v>6</v>
      </c>
      <c r="J6" s="7" t="s">
        <v>8358</v>
      </c>
      <c r="K6" s="11"/>
      <c r="L6" s="3" t="s">
        <v>8353</v>
      </c>
      <c r="M6" s="7" t="s">
        <v>8354</v>
      </c>
      <c r="N6" s="3" t="s">
        <v>8351</v>
      </c>
      <c r="O6" s="3" t="b">
        <v>1</v>
      </c>
      <c r="P6" s="3" t="b">
        <v>0</v>
      </c>
      <c r="Q6" s="7" t="b">
        <v>0</v>
      </c>
      <c r="R6" s="3" t="b">
        <v>1</v>
      </c>
      <c r="S6" s="3" t="b">
        <v>0</v>
      </c>
      <c r="T6" s="3" t="b">
        <v>0</v>
      </c>
      <c r="U6" s="3" t="b">
        <v>0</v>
      </c>
      <c r="V6" s="3" t="b">
        <v>0</v>
      </c>
      <c r="W6" s="7" t="b">
        <v>0</v>
      </c>
      <c r="X6" s="3" t="b">
        <v>0</v>
      </c>
      <c r="Y6" s="3" t="b">
        <v>1</v>
      </c>
    </row>
    <row r="7" ht="63.75" spans="1:25">
      <c r="A7" s="3" t="s">
        <v>364</v>
      </c>
      <c r="B7" s="7" t="s">
        <v>363</v>
      </c>
      <c r="C7" s="9">
        <v>0.999999999904144</v>
      </c>
      <c r="D7" s="3" t="b">
        <v>0</v>
      </c>
      <c r="E7" s="5" t="s">
        <v>364</v>
      </c>
      <c r="F7" s="5" t="s">
        <v>8359</v>
      </c>
      <c r="G7" s="3" t="s">
        <v>8346</v>
      </c>
      <c r="H7" s="3" t="s">
        <v>8360</v>
      </c>
      <c r="I7" s="6">
        <v>7</v>
      </c>
      <c r="J7" s="7" t="s">
        <v>8361</v>
      </c>
      <c r="K7" s="7" t="s">
        <v>8362</v>
      </c>
      <c r="L7" s="3" t="s">
        <v>8353</v>
      </c>
      <c r="M7" s="7" t="s">
        <v>8354</v>
      </c>
      <c r="N7" s="3" t="s">
        <v>8351</v>
      </c>
      <c r="O7" s="3" t="b">
        <v>0</v>
      </c>
      <c r="P7" s="3" t="b">
        <v>1</v>
      </c>
      <c r="Q7" s="7" t="b">
        <v>0</v>
      </c>
      <c r="R7" s="3" t="b">
        <v>1</v>
      </c>
      <c r="S7" s="3" t="b">
        <v>0</v>
      </c>
      <c r="T7" s="3" t="b">
        <v>1</v>
      </c>
      <c r="U7" s="3" t="b">
        <v>0</v>
      </c>
      <c r="V7" s="3" t="b">
        <v>0</v>
      </c>
      <c r="W7" s="7" t="b">
        <v>0</v>
      </c>
      <c r="X7" s="3" t="b">
        <v>0</v>
      </c>
      <c r="Y7" s="3" t="b">
        <v>0</v>
      </c>
    </row>
    <row r="8" ht="38.25" spans="1:25">
      <c r="A8" s="3" t="s">
        <v>369</v>
      </c>
      <c r="B8" s="7" t="s">
        <v>368</v>
      </c>
      <c r="C8" s="9">
        <v>0.999999999634346</v>
      </c>
      <c r="D8" s="3" t="b">
        <v>1</v>
      </c>
      <c r="E8" s="5" t="s">
        <v>369</v>
      </c>
      <c r="F8" s="5" t="s">
        <v>8363</v>
      </c>
      <c r="G8" s="3" t="s">
        <v>8346</v>
      </c>
      <c r="H8" s="10"/>
      <c r="I8" s="6">
        <v>0</v>
      </c>
      <c r="J8" s="11"/>
      <c r="K8" s="11"/>
      <c r="L8" s="3" t="s">
        <v>8364</v>
      </c>
      <c r="M8" s="7" t="s">
        <v>8365</v>
      </c>
      <c r="N8" s="3" t="s">
        <v>8351</v>
      </c>
      <c r="O8" s="3" t="b">
        <v>0</v>
      </c>
      <c r="P8" s="3" t="b">
        <v>0</v>
      </c>
      <c r="Q8" s="7" t="b">
        <v>0</v>
      </c>
      <c r="R8" s="3" t="b">
        <v>0</v>
      </c>
      <c r="S8" s="3" t="b">
        <v>0</v>
      </c>
      <c r="T8" s="3" t="b">
        <v>0</v>
      </c>
      <c r="U8" s="3" t="b">
        <v>0</v>
      </c>
      <c r="V8" s="3" t="b">
        <v>0</v>
      </c>
      <c r="W8" s="7" t="b">
        <v>0</v>
      </c>
      <c r="X8" s="3" t="b">
        <v>0</v>
      </c>
      <c r="Y8" s="3" t="b">
        <v>0</v>
      </c>
    </row>
    <row r="9" ht="76.5" spans="1:25">
      <c r="A9" s="3" t="s">
        <v>375</v>
      </c>
      <c r="B9" s="7" t="s">
        <v>374</v>
      </c>
      <c r="C9" s="9">
        <v>0.999999998453358</v>
      </c>
      <c r="D9" s="3" t="b">
        <v>0</v>
      </c>
      <c r="E9" s="5" t="s">
        <v>375</v>
      </c>
      <c r="F9" s="5" t="s">
        <v>8366</v>
      </c>
      <c r="G9" s="3" t="s">
        <v>8346</v>
      </c>
      <c r="H9" s="3" t="s">
        <v>8367</v>
      </c>
      <c r="I9" s="6">
        <v>11</v>
      </c>
      <c r="J9" s="7" t="s">
        <v>8368</v>
      </c>
      <c r="K9" s="7" t="s">
        <v>8369</v>
      </c>
      <c r="L9" s="3" t="s">
        <v>8353</v>
      </c>
      <c r="M9" s="7" t="s">
        <v>8354</v>
      </c>
      <c r="N9" s="3" t="s">
        <v>8351</v>
      </c>
      <c r="O9" s="3" t="b">
        <v>0</v>
      </c>
      <c r="P9" s="3" t="b">
        <v>0</v>
      </c>
      <c r="Q9" s="7" t="b">
        <v>0</v>
      </c>
      <c r="R9" s="3" t="b">
        <v>0</v>
      </c>
      <c r="S9" s="3" t="b">
        <v>0</v>
      </c>
      <c r="T9" s="3" t="b">
        <v>0</v>
      </c>
      <c r="U9" s="3" t="b">
        <v>0</v>
      </c>
      <c r="V9" s="3" t="b">
        <v>1</v>
      </c>
      <c r="W9" s="7" t="b">
        <v>0</v>
      </c>
      <c r="X9" s="3" t="b">
        <v>0</v>
      </c>
      <c r="Y9" s="3" t="b">
        <v>1</v>
      </c>
    </row>
    <row r="10" ht="25.5" spans="1:25">
      <c r="A10" s="3" t="s">
        <v>380</v>
      </c>
      <c r="B10" s="7" t="s">
        <v>379</v>
      </c>
      <c r="C10" s="9">
        <v>0.999999986542398</v>
      </c>
      <c r="D10" s="3" t="b">
        <v>0</v>
      </c>
      <c r="E10" s="5" t="s">
        <v>380</v>
      </c>
      <c r="F10" s="5" t="s">
        <v>8370</v>
      </c>
      <c r="G10" s="3" t="s">
        <v>8346</v>
      </c>
      <c r="H10" s="10"/>
      <c r="I10" s="6">
        <v>0</v>
      </c>
      <c r="J10" s="11"/>
      <c r="K10" s="11"/>
      <c r="L10" s="3" t="s">
        <v>8353</v>
      </c>
      <c r="M10" s="7" t="s">
        <v>8354</v>
      </c>
      <c r="N10" s="3" t="s">
        <v>8351</v>
      </c>
      <c r="O10" s="3" t="b">
        <v>0</v>
      </c>
      <c r="P10" s="3" t="b">
        <v>0</v>
      </c>
      <c r="Q10" s="7" t="b">
        <v>0</v>
      </c>
      <c r="R10" s="3" t="b">
        <v>0</v>
      </c>
      <c r="S10" s="3" t="b">
        <v>0</v>
      </c>
      <c r="T10" s="3" t="b">
        <v>0</v>
      </c>
      <c r="U10" s="3" t="b">
        <v>0</v>
      </c>
      <c r="V10" s="3" t="b">
        <v>0</v>
      </c>
      <c r="W10" s="7" t="b">
        <v>0</v>
      </c>
      <c r="X10" s="3" t="b">
        <v>0</v>
      </c>
      <c r="Y10" s="3" t="b">
        <v>0</v>
      </c>
    </row>
    <row r="11" ht="51" spans="1:25">
      <c r="A11" s="3" t="s">
        <v>385</v>
      </c>
      <c r="B11" s="7" t="s">
        <v>384</v>
      </c>
      <c r="C11" s="9">
        <v>0.999999978819497</v>
      </c>
      <c r="D11" s="3" t="b">
        <v>0</v>
      </c>
      <c r="E11" s="5" t="s">
        <v>385</v>
      </c>
      <c r="F11" s="5" t="s">
        <v>8371</v>
      </c>
      <c r="G11" s="3" t="s">
        <v>8346</v>
      </c>
      <c r="H11" s="3" t="s">
        <v>8372</v>
      </c>
      <c r="I11" s="6">
        <v>1</v>
      </c>
      <c r="J11" s="7" t="s">
        <v>8373</v>
      </c>
      <c r="K11" s="11"/>
      <c r="L11" s="3" t="s">
        <v>8374</v>
      </c>
      <c r="M11" s="7" t="s">
        <v>8375</v>
      </c>
      <c r="N11" s="3" t="s">
        <v>8351</v>
      </c>
      <c r="O11" s="3" t="b">
        <v>0</v>
      </c>
      <c r="P11" s="3" t="b">
        <v>0</v>
      </c>
      <c r="Q11" s="7" t="b">
        <v>0</v>
      </c>
      <c r="R11" s="3" t="b">
        <v>0</v>
      </c>
      <c r="S11" s="3" t="b">
        <v>0</v>
      </c>
      <c r="T11" s="3" t="b">
        <v>1</v>
      </c>
      <c r="U11" s="3" t="b">
        <v>0</v>
      </c>
      <c r="V11" s="3" t="b">
        <v>0</v>
      </c>
      <c r="W11" s="7" t="b">
        <v>1</v>
      </c>
      <c r="X11" s="3" t="b">
        <v>0</v>
      </c>
      <c r="Y11" s="3" t="b">
        <v>0</v>
      </c>
    </row>
    <row r="12" ht="25.5" spans="1:25">
      <c r="A12" s="3" t="s">
        <v>391</v>
      </c>
      <c r="B12" s="7" t="s">
        <v>390</v>
      </c>
      <c r="C12" s="9">
        <v>0.999999762468746</v>
      </c>
      <c r="D12" s="3" t="b">
        <v>0</v>
      </c>
      <c r="E12" s="5" t="s">
        <v>391</v>
      </c>
      <c r="F12" s="5" t="s">
        <v>8376</v>
      </c>
      <c r="G12" s="3" t="s">
        <v>8346</v>
      </c>
      <c r="H12" s="10"/>
      <c r="I12" s="6">
        <v>0</v>
      </c>
      <c r="J12" s="11"/>
      <c r="K12" s="11"/>
      <c r="L12" s="3" t="s">
        <v>8353</v>
      </c>
      <c r="M12" s="7" t="s">
        <v>8354</v>
      </c>
      <c r="N12" s="3" t="s">
        <v>8351</v>
      </c>
      <c r="O12" s="3" t="b">
        <v>0</v>
      </c>
      <c r="P12" s="3" t="b">
        <v>0</v>
      </c>
      <c r="Q12" s="7" t="b">
        <v>0</v>
      </c>
      <c r="R12" s="3" t="b">
        <v>0</v>
      </c>
      <c r="S12" s="3" t="b">
        <v>0</v>
      </c>
      <c r="T12" s="3" t="b">
        <v>0</v>
      </c>
      <c r="U12" s="3" t="b">
        <v>0</v>
      </c>
      <c r="V12" s="3" t="b">
        <v>0</v>
      </c>
      <c r="W12" s="7" t="b">
        <v>0</v>
      </c>
      <c r="X12" s="3" t="b">
        <v>0</v>
      </c>
      <c r="Y12" s="3" t="b">
        <v>0</v>
      </c>
    </row>
    <row r="13" ht="25.5" spans="1:25">
      <c r="A13" s="3" t="s">
        <v>397</v>
      </c>
      <c r="B13" s="7" t="s">
        <v>396</v>
      </c>
      <c r="C13" s="9">
        <v>0.999999723248031</v>
      </c>
      <c r="D13" s="3" t="b">
        <v>0</v>
      </c>
      <c r="E13" s="5" t="s">
        <v>397</v>
      </c>
      <c r="F13" s="5" t="s">
        <v>8377</v>
      </c>
      <c r="G13" s="3" t="s">
        <v>8346</v>
      </c>
      <c r="H13" s="10"/>
      <c r="I13" s="6">
        <v>0</v>
      </c>
      <c r="J13" s="11"/>
      <c r="K13" s="11"/>
      <c r="L13" s="3" t="s">
        <v>8353</v>
      </c>
      <c r="M13" s="7" t="s">
        <v>8354</v>
      </c>
      <c r="N13" s="3" t="s">
        <v>8351</v>
      </c>
      <c r="O13" s="3" t="b">
        <v>0</v>
      </c>
      <c r="P13" s="3" t="b">
        <v>0</v>
      </c>
      <c r="Q13" s="7" t="b">
        <v>0</v>
      </c>
      <c r="R13" s="3" t="b">
        <v>0</v>
      </c>
      <c r="S13" s="3" t="b">
        <v>0</v>
      </c>
      <c r="T13" s="3" t="b">
        <v>0</v>
      </c>
      <c r="U13" s="3" t="b">
        <v>0</v>
      </c>
      <c r="V13" s="3" t="b">
        <v>0</v>
      </c>
      <c r="W13" s="7" t="b">
        <v>0</v>
      </c>
      <c r="X13" s="3" t="b">
        <v>0</v>
      </c>
      <c r="Y13" s="3" t="b">
        <v>0</v>
      </c>
    </row>
    <row r="14" ht="25.5" spans="1:25">
      <c r="A14" s="3" t="s">
        <v>403</v>
      </c>
      <c r="B14" s="7" t="s">
        <v>402</v>
      </c>
      <c r="C14" s="9">
        <v>0.999998684008352</v>
      </c>
      <c r="D14" s="3" t="b">
        <v>0</v>
      </c>
      <c r="E14" s="5" t="s">
        <v>403</v>
      </c>
      <c r="F14" s="5" t="s">
        <v>8378</v>
      </c>
      <c r="G14" s="3" t="s">
        <v>8346</v>
      </c>
      <c r="H14" s="3" t="s">
        <v>8367</v>
      </c>
      <c r="I14" s="6">
        <v>0</v>
      </c>
      <c r="J14" s="11"/>
      <c r="K14" s="11"/>
      <c r="L14" s="3" t="s">
        <v>8353</v>
      </c>
      <c r="M14" s="7" t="s">
        <v>8354</v>
      </c>
      <c r="N14" s="3" t="s">
        <v>8351</v>
      </c>
      <c r="O14" s="3" t="b">
        <v>0</v>
      </c>
      <c r="P14" s="3" t="b">
        <v>0</v>
      </c>
      <c r="Q14" s="7" t="b">
        <v>0</v>
      </c>
      <c r="R14" s="3" t="b">
        <v>0</v>
      </c>
      <c r="S14" s="3" t="b">
        <v>0</v>
      </c>
      <c r="T14" s="3" t="b">
        <v>0</v>
      </c>
      <c r="U14" s="3" t="b">
        <v>0</v>
      </c>
      <c r="V14" s="3" t="b">
        <v>0</v>
      </c>
      <c r="W14" s="7" t="b">
        <v>0</v>
      </c>
      <c r="X14" s="3" t="b">
        <v>0</v>
      </c>
      <c r="Y14" s="3" t="b">
        <v>0</v>
      </c>
    </row>
    <row r="15" ht="25.5" spans="1:25">
      <c r="A15" s="3" t="s">
        <v>409</v>
      </c>
      <c r="B15" s="7" t="s">
        <v>408</v>
      </c>
      <c r="C15" s="9">
        <v>0.999980896014917</v>
      </c>
      <c r="D15" s="3" t="b">
        <v>0</v>
      </c>
      <c r="E15" s="5" t="s">
        <v>409</v>
      </c>
      <c r="F15" s="5" t="s">
        <v>8379</v>
      </c>
      <c r="G15" s="3" t="s">
        <v>8346</v>
      </c>
      <c r="H15" s="10"/>
      <c r="I15" s="6">
        <v>0</v>
      </c>
      <c r="J15" s="11"/>
      <c r="K15" s="11"/>
      <c r="L15" s="3" t="s">
        <v>8353</v>
      </c>
      <c r="M15" s="7" t="s">
        <v>8354</v>
      </c>
      <c r="N15" s="3" t="s">
        <v>8351</v>
      </c>
      <c r="O15" s="3" t="b">
        <v>0</v>
      </c>
      <c r="P15" s="3" t="b">
        <v>0</v>
      </c>
      <c r="Q15" s="7" t="b">
        <v>0</v>
      </c>
      <c r="R15" s="3" t="b">
        <v>0</v>
      </c>
      <c r="S15" s="3" t="b">
        <v>0</v>
      </c>
      <c r="T15" s="3" t="b">
        <v>0</v>
      </c>
      <c r="U15" s="3" t="b">
        <v>0</v>
      </c>
      <c r="V15" s="3" t="b">
        <v>0</v>
      </c>
      <c r="W15" s="7" t="b">
        <v>0</v>
      </c>
      <c r="X15" s="3" t="b">
        <v>0</v>
      </c>
      <c r="Y15" s="3" t="b">
        <v>0</v>
      </c>
    </row>
    <row r="16" ht="25.5" spans="1:25">
      <c r="A16" s="3" t="s">
        <v>415</v>
      </c>
      <c r="B16" s="7" t="s">
        <v>414</v>
      </c>
      <c r="C16" s="9">
        <v>0.99995255621547</v>
      </c>
      <c r="D16" s="3" t="b">
        <v>0</v>
      </c>
      <c r="E16" s="5" t="s">
        <v>415</v>
      </c>
      <c r="F16" s="5" t="s">
        <v>8380</v>
      </c>
      <c r="G16" s="3" t="s">
        <v>8346</v>
      </c>
      <c r="H16" s="10"/>
      <c r="I16" s="6">
        <v>0</v>
      </c>
      <c r="J16" s="11"/>
      <c r="K16" s="11"/>
      <c r="L16" s="3" t="s">
        <v>8353</v>
      </c>
      <c r="M16" s="7" t="s">
        <v>8354</v>
      </c>
      <c r="N16" s="3" t="s">
        <v>8351</v>
      </c>
      <c r="O16" s="3" t="b">
        <v>0</v>
      </c>
      <c r="P16" s="3" t="b">
        <v>0</v>
      </c>
      <c r="Q16" s="7" t="b">
        <v>0</v>
      </c>
      <c r="R16" s="3" t="b">
        <v>0</v>
      </c>
      <c r="S16" s="3" t="b">
        <v>0</v>
      </c>
      <c r="T16" s="3" t="b">
        <v>0</v>
      </c>
      <c r="U16" s="3" t="b">
        <v>0</v>
      </c>
      <c r="V16" s="3" t="b">
        <v>0</v>
      </c>
      <c r="W16" s="7" t="b">
        <v>0</v>
      </c>
      <c r="X16" s="3" t="b">
        <v>0</v>
      </c>
      <c r="Y16" s="3" t="b">
        <v>0</v>
      </c>
    </row>
    <row r="17" ht="25.5" spans="1:25">
      <c r="A17" s="3" t="s">
        <v>420</v>
      </c>
      <c r="B17" s="7" t="s">
        <v>419</v>
      </c>
      <c r="C17" s="9">
        <v>0.999823906463744</v>
      </c>
      <c r="D17" s="3" t="b">
        <v>0</v>
      </c>
      <c r="E17" s="5" t="s">
        <v>420</v>
      </c>
      <c r="F17" s="5" t="s">
        <v>8381</v>
      </c>
      <c r="G17" s="3" t="s">
        <v>8346</v>
      </c>
      <c r="H17" s="3" t="s">
        <v>8382</v>
      </c>
      <c r="I17" s="6">
        <v>0</v>
      </c>
      <c r="J17" s="11"/>
      <c r="K17" s="11"/>
      <c r="L17" s="3" t="s">
        <v>8353</v>
      </c>
      <c r="M17" s="7" t="s">
        <v>8354</v>
      </c>
      <c r="N17" s="3" t="s">
        <v>8351</v>
      </c>
      <c r="O17" s="3" t="b">
        <v>0</v>
      </c>
      <c r="P17" s="3" t="b">
        <v>0</v>
      </c>
      <c r="Q17" s="7" t="b">
        <v>0</v>
      </c>
      <c r="R17" s="3" t="b">
        <v>1</v>
      </c>
      <c r="S17" s="3" t="b">
        <v>0</v>
      </c>
      <c r="T17" s="3" t="b">
        <v>0</v>
      </c>
      <c r="U17" s="3" t="b">
        <v>0</v>
      </c>
      <c r="V17" s="3" t="b">
        <v>0</v>
      </c>
      <c r="W17" s="7" t="b">
        <v>0</v>
      </c>
      <c r="X17" s="3" t="b">
        <v>0</v>
      </c>
      <c r="Y17" s="3" t="b">
        <v>0</v>
      </c>
    </row>
    <row r="18" ht="63.75" spans="1:25">
      <c r="A18" s="3" t="s">
        <v>426</v>
      </c>
      <c r="B18" s="7" t="s">
        <v>425</v>
      </c>
      <c r="C18" s="9">
        <v>0.999800250529738</v>
      </c>
      <c r="D18" s="3" t="b">
        <v>0</v>
      </c>
      <c r="E18" s="5" t="s">
        <v>426</v>
      </c>
      <c r="F18" s="5" t="s">
        <v>8383</v>
      </c>
      <c r="G18" s="3" t="s">
        <v>8346</v>
      </c>
      <c r="H18" s="3" t="s">
        <v>8384</v>
      </c>
      <c r="I18" s="6">
        <v>10</v>
      </c>
      <c r="J18" s="7" t="s">
        <v>8385</v>
      </c>
      <c r="K18" s="7" t="s">
        <v>8386</v>
      </c>
      <c r="L18" s="3" t="s">
        <v>8387</v>
      </c>
      <c r="M18" s="7" t="s">
        <v>8388</v>
      </c>
      <c r="N18" s="3" t="s">
        <v>8351</v>
      </c>
      <c r="O18" s="3" t="b">
        <v>0</v>
      </c>
      <c r="P18" s="3" t="b">
        <v>1</v>
      </c>
      <c r="Q18" s="7" t="b">
        <v>0</v>
      </c>
      <c r="R18" s="3" t="b">
        <v>1</v>
      </c>
      <c r="S18" s="3" t="b">
        <v>0</v>
      </c>
      <c r="T18" s="3" t="b">
        <v>1</v>
      </c>
      <c r="U18" s="3" t="b">
        <v>0</v>
      </c>
      <c r="V18" s="3" t="b">
        <v>1</v>
      </c>
      <c r="W18" s="7" t="b">
        <v>0</v>
      </c>
      <c r="X18" s="3" t="b">
        <v>0</v>
      </c>
      <c r="Y18" s="3" t="b">
        <v>1</v>
      </c>
    </row>
    <row r="19" ht="25.5" spans="1:25">
      <c r="A19" s="3" t="s">
        <v>430</v>
      </c>
      <c r="B19" s="7" t="s">
        <v>429</v>
      </c>
      <c r="C19" s="9">
        <v>0.999774085571137</v>
      </c>
      <c r="D19" s="3" t="b">
        <v>0</v>
      </c>
      <c r="E19" s="5" t="s">
        <v>430</v>
      </c>
      <c r="F19" s="5" t="s">
        <v>8389</v>
      </c>
      <c r="G19" s="3" t="s">
        <v>8346</v>
      </c>
      <c r="H19" s="10"/>
      <c r="I19" s="6">
        <v>0</v>
      </c>
      <c r="J19" s="11"/>
      <c r="K19" s="11"/>
      <c r="L19" s="3" t="s">
        <v>8353</v>
      </c>
      <c r="M19" s="7" t="s">
        <v>8354</v>
      </c>
      <c r="N19" s="3" t="s">
        <v>8351</v>
      </c>
      <c r="O19" s="3" t="b">
        <v>0</v>
      </c>
      <c r="P19" s="3" t="b">
        <v>0</v>
      </c>
      <c r="Q19" s="7" t="b">
        <v>0</v>
      </c>
      <c r="R19" s="3" t="b">
        <v>0</v>
      </c>
      <c r="S19" s="3" t="b">
        <v>0</v>
      </c>
      <c r="T19" s="3" t="b">
        <v>0</v>
      </c>
      <c r="U19" s="3" t="b">
        <v>0</v>
      </c>
      <c r="V19" s="3" t="b">
        <v>0</v>
      </c>
      <c r="W19" s="7" t="b">
        <v>0</v>
      </c>
      <c r="X19" s="3" t="b">
        <v>0</v>
      </c>
      <c r="Y19" s="3" t="b">
        <v>0</v>
      </c>
    </row>
    <row r="20" ht="25.5" spans="1:25">
      <c r="A20" s="3" t="s">
        <v>435</v>
      </c>
      <c r="B20" s="7" t="s">
        <v>434</v>
      </c>
      <c r="C20" s="9">
        <v>0.999761000220759</v>
      </c>
      <c r="D20" s="3" t="b">
        <v>0</v>
      </c>
      <c r="E20" s="5" t="s">
        <v>435</v>
      </c>
      <c r="F20" s="5" t="s">
        <v>8390</v>
      </c>
      <c r="G20" s="3" t="s">
        <v>8346</v>
      </c>
      <c r="H20" s="10"/>
      <c r="I20" s="6">
        <v>0</v>
      </c>
      <c r="J20" s="11"/>
      <c r="K20" s="11"/>
      <c r="L20" s="3" t="s">
        <v>8353</v>
      </c>
      <c r="M20" s="7" t="s">
        <v>8354</v>
      </c>
      <c r="N20" s="3" t="s">
        <v>8351</v>
      </c>
      <c r="O20" s="3" t="b">
        <v>0</v>
      </c>
      <c r="P20" s="3" t="b">
        <v>0</v>
      </c>
      <c r="Q20" s="7" t="b">
        <v>0</v>
      </c>
      <c r="R20" s="3" t="b">
        <v>0</v>
      </c>
      <c r="S20" s="3" t="b">
        <v>0</v>
      </c>
      <c r="T20" s="3" t="b">
        <v>0</v>
      </c>
      <c r="U20" s="3" t="b">
        <v>0</v>
      </c>
      <c r="V20" s="3" t="b">
        <v>0</v>
      </c>
      <c r="W20" s="7" t="b">
        <v>0</v>
      </c>
      <c r="X20" s="3" t="b">
        <v>0</v>
      </c>
      <c r="Y20" s="3" t="b">
        <v>0</v>
      </c>
    </row>
    <row r="21" ht="25.5" spans="1:25">
      <c r="A21" s="3" t="s">
        <v>441</v>
      </c>
      <c r="B21" s="7" t="s">
        <v>440</v>
      </c>
      <c r="C21" s="9">
        <v>0.999736852909494</v>
      </c>
      <c r="D21" s="3" t="b">
        <v>0</v>
      </c>
      <c r="E21" s="5" t="s">
        <v>441</v>
      </c>
      <c r="F21" s="5" t="s">
        <v>8391</v>
      </c>
      <c r="G21" s="3" t="s">
        <v>8346</v>
      </c>
      <c r="H21" s="3" t="s">
        <v>8367</v>
      </c>
      <c r="I21" s="6">
        <v>0</v>
      </c>
      <c r="J21" s="11"/>
      <c r="K21" s="11"/>
      <c r="L21" s="3" t="s">
        <v>8353</v>
      </c>
      <c r="M21" s="7" t="s">
        <v>8354</v>
      </c>
      <c r="N21" s="3" t="s">
        <v>8351</v>
      </c>
      <c r="O21" s="3" t="b">
        <v>0</v>
      </c>
      <c r="P21" s="3" t="b">
        <v>0</v>
      </c>
      <c r="Q21" s="7" t="b">
        <v>0</v>
      </c>
      <c r="R21" s="3" t="b">
        <v>0</v>
      </c>
      <c r="S21" s="3" t="b">
        <v>1</v>
      </c>
      <c r="T21" s="3" t="b">
        <v>0</v>
      </c>
      <c r="U21" s="3" t="b">
        <v>0</v>
      </c>
      <c r="V21" s="3" t="b">
        <v>0</v>
      </c>
      <c r="W21" s="7" t="b">
        <v>0</v>
      </c>
      <c r="X21" s="3" t="b">
        <v>0</v>
      </c>
      <c r="Y21" s="3" t="b">
        <v>0</v>
      </c>
    </row>
    <row r="22" ht="25.5" spans="1:25">
      <c r="A22" s="3" t="s">
        <v>446</v>
      </c>
      <c r="B22" s="7" t="s">
        <v>445</v>
      </c>
      <c r="C22" s="9">
        <v>0.999645460680091</v>
      </c>
      <c r="D22" s="3" t="b">
        <v>0</v>
      </c>
      <c r="E22" s="5" t="s">
        <v>446</v>
      </c>
      <c r="F22" s="5" t="s">
        <v>8392</v>
      </c>
      <c r="G22" s="3" t="s">
        <v>8346</v>
      </c>
      <c r="H22" s="10"/>
      <c r="I22" s="6">
        <v>0</v>
      </c>
      <c r="J22" s="11"/>
      <c r="K22" s="11"/>
      <c r="L22" s="3" t="s">
        <v>8353</v>
      </c>
      <c r="M22" s="7" t="s">
        <v>8354</v>
      </c>
      <c r="N22" s="3" t="s">
        <v>8351</v>
      </c>
      <c r="O22" s="3" t="b">
        <v>0</v>
      </c>
      <c r="P22" s="3" t="b">
        <v>0</v>
      </c>
      <c r="Q22" s="7" t="b">
        <v>0</v>
      </c>
      <c r="R22" s="3" t="b">
        <v>0</v>
      </c>
      <c r="S22" s="3" t="b">
        <v>0</v>
      </c>
      <c r="T22" s="3" t="b">
        <v>0</v>
      </c>
      <c r="U22" s="3" t="b">
        <v>0</v>
      </c>
      <c r="V22" s="3" t="b">
        <v>0</v>
      </c>
      <c r="W22" s="7" t="b">
        <v>0</v>
      </c>
      <c r="X22" s="3" t="b">
        <v>0</v>
      </c>
      <c r="Y22" s="3" t="b">
        <v>0</v>
      </c>
    </row>
    <row r="23" ht="25.5" spans="1:25">
      <c r="A23" s="3" t="s">
        <v>452</v>
      </c>
      <c r="B23" s="7" t="s">
        <v>451</v>
      </c>
      <c r="C23" s="9">
        <v>0.999370972574247</v>
      </c>
      <c r="D23" s="3" t="b">
        <v>0</v>
      </c>
      <c r="E23" s="5" t="s">
        <v>452</v>
      </c>
      <c r="F23" s="5" t="s">
        <v>8393</v>
      </c>
      <c r="G23" s="3" t="s">
        <v>8346</v>
      </c>
      <c r="H23" s="3" t="s">
        <v>8367</v>
      </c>
      <c r="I23" s="6">
        <v>0</v>
      </c>
      <c r="J23" s="11"/>
      <c r="K23" s="11"/>
      <c r="L23" s="3" t="s">
        <v>8353</v>
      </c>
      <c r="M23" s="7" t="s">
        <v>8354</v>
      </c>
      <c r="N23" s="3" t="s">
        <v>8351</v>
      </c>
      <c r="O23" s="3" t="b">
        <v>0</v>
      </c>
      <c r="P23" s="3" t="b">
        <v>0</v>
      </c>
      <c r="Q23" s="7" t="b">
        <v>0</v>
      </c>
      <c r="R23" s="3" t="b">
        <v>0</v>
      </c>
      <c r="S23" s="3" t="b">
        <v>0</v>
      </c>
      <c r="T23" s="3" t="b">
        <v>0</v>
      </c>
      <c r="U23" s="3" t="b">
        <v>0</v>
      </c>
      <c r="V23" s="3" t="b">
        <v>0</v>
      </c>
      <c r="W23" s="7" t="b">
        <v>0</v>
      </c>
      <c r="X23" s="3" t="b">
        <v>0</v>
      </c>
      <c r="Y23" s="3" t="b">
        <v>0</v>
      </c>
    </row>
    <row r="24" ht="25.5" spans="1:25">
      <c r="A24" s="3" t="s">
        <v>458</v>
      </c>
      <c r="B24" s="7" t="s">
        <v>457</v>
      </c>
      <c r="C24" s="9">
        <v>0.999012670297415</v>
      </c>
      <c r="D24" s="3" t="b">
        <v>0</v>
      </c>
      <c r="E24" s="5" t="s">
        <v>458</v>
      </c>
      <c r="F24" s="5" t="s">
        <v>8394</v>
      </c>
      <c r="G24" s="3" t="s">
        <v>8346</v>
      </c>
      <c r="H24" s="10"/>
      <c r="I24" s="6">
        <v>0</v>
      </c>
      <c r="J24" s="11"/>
      <c r="K24" s="11"/>
      <c r="L24" s="3" t="s">
        <v>8353</v>
      </c>
      <c r="M24" s="7" t="s">
        <v>8354</v>
      </c>
      <c r="N24" s="3" t="s">
        <v>8351</v>
      </c>
      <c r="O24" s="3" t="b">
        <v>0</v>
      </c>
      <c r="P24" s="3" t="b">
        <v>0</v>
      </c>
      <c r="Q24" s="7" t="b">
        <v>0</v>
      </c>
      <c r="R24" s="3" t="b">
        <v>0</v>
      </c>
      <c r="S24" s="3" t="b">
        <v>0</v>
      </c>
      <c r="T24" s="3" t="b">
        <v>0</v>
      </c>
      <c r="U24" s="3" t="b">
        <v>0</v>
      </c>
      <c r="V24" s="3" t="b">
        <v>0</v>
      </c>
      <c r="W24" s="7" t="b">
        <v>0</v>
      </c>
      <c r="X24" s="3" t="b">
        <v>0</v>
      </c>
      <c r="Y24" s="3" t="b">
        <v>0</v>
      </c>
    </row>
    <row r="25" ht="25.5" spans="1:25">
      <c r="A25" s="3" t="s">
        <v>464</v>
      </c>
      <c r="B25" s="7" t="s">
        <v>463</v>
      </c>
      <c r="C25" s="9">
        <v>0.99873137247154</v>
      </c>
      <c r="D25" s="3" t="b">
        <v>0</v>
      </c>
      <c r="E25" s="5" t="s">
        <v>464</v>
      </c>
      <c r="F25" s="5" t="s">
        <v>8395</v>
      </c>
      <c r="G25" s="3" t="s">
        <v>8346</v>
      </c>
      <c r="H25" s="3" t="s">
        <v>8367</v>
      </c>
      <c r="I25" s="6">
        <v>0</v>
      </c>
      <c r="J25" s="11"/>
      <c r="K25" s="11"/>
      <c r="L25" s="3" t="s">
        <v>8353</v>
      </c>
      <c r="M25" s="7" t="s">
        <v>8354</v>
      </c>
      <c r="N25" s="3" t="s">
        <v>8351</v>
      </c>
      <c r="O25" s="3" t="b">
        <v>0</v>
      </c>
      <c r="P25" s="3" t="b">
        <v>0</v>
      </c>
      <c r="Q25" s="7" t="b">
        <v>0</v>
      </c>
      <c r="R25" s="3" t="b">
        <v>0</v>
      </c>
      <c r="S25" s="3" t="b">
        <v>0</v>
      </c>
      <c r="T25" s="3" t="b">
        <v>0</v>
      </c>
      <c r="U25" s="3" t="b">
        <v>0</v>
      </c>
      <c r="V25" s="3" t="b">
        <v>0</v>
      </c>
      <c r="W25" s="7" t="b">
        <v>0</v>
      </c>
      <c r="X25" s="3" t="b">
        <v>0</v>
      </c>
      <c r="Y25" s="3" t="b">
        <v>0</v>
      </c>
    </row>
    <row r="26" ht="25.5" spans="1:25">
      <c r="A26" s="3" t="s">
        <v>470</v>
      </c>
      <c r="B26" s="7" t="s">
        <v>469</v>
      </c>
      <c r="C26" s="9">
        <v>0.998236110997521</v>
      </c>
      <c r="D26" s="3" t="b">
        <v>0</v>
      </c>
      <c r="E26" s="5" t="s">
        <v>470</v>
      </c>
      <c r="F26" s="5" t="s">
        <v>8396</v>
      </c>
      <c r="G26" s="3" t="s">
        <v>8346</v>
      </c>
      <c r="H26" s="3" t="s">
        <v>8397</v>
      </c>
      <c r="I26" s="6">
        <v>0</v>
      </c>
      <c r="J26" s="11"/>
      <c r="K26" s="11"/>
      <c r="L26" s="3" t="s">
        <v>8353</v>
      </c>
      <c r="M26" s="7" t="s">
        <v>8354</v>
      </c>
      <c r="N26" s="3" t="s">
        <v>8351</v>
      </c>
      <c r="O26" s="3" t="b">
        <v>0</v>
      </c>
      <c r="P26" s="3" t="b">
        <v>0</v>
      </c>
      <c r="Q26" s="7" t="b">
        <v>0</v>
      </c>
      <c r="R26" s="3" t="b">
        <v>1</v>
      </c>
      <c r="S26" s="3" t="b">
        <v>0</v>
      </c>
      <c r="T26" s="3" t="b">
        <v>1</v>
      </c>
      <c r="U26" s="3" t="b">
        <v>0</v>
      </c>
      <c r="V26" s="3" t="b">
        <v>0</v>
      </c>
      <c r="W26" s="7" t="b">
        <v>0</v>
      </c>
      <c r="X26" s="3" t="b">
        <v>0</v>
      </c>
      <c r="Y26" s="3" t="b">
        <v>0</v>
      </c>
    </row>
    <row r="27" ht="51" spans="1:25">
      <c r="A27" s="3" t="s">
        <v>475</v>
      </c>
      <c r="B27" s="7" t="s">
        <v>474</v>
      </c>
      <c r="C27" s="9">
        <v>0.997487907993346</v>
      </c>
      <c r="D27" s="3" t="b">
        <v>0</v>
      </c>
      <c r="E27" s="5" t="s">
        <v>475</v>
      </c>
      <c r="F27" s="5" t="s">
        <v>8398</v>
      </c>
      <c r="G27" s="3" t="s">
        <v>8346</v>
      </c>
      <c r="H27" s="3" t="s">
        <v>8399</v>
      </c>
      <c r="I27" s="6">
        <v>3</v>
      </c>
      <c r="J27" s="7" t="s">
        <v>8400</v>
      </c>
      <c r="K27" s="7" t="s">
        <v>8401</v>
      </c>
      <c r="L27" s="3" t="s">
        <v>8353</v>
      </c>
      <c r="M27" s="7" t="s">
        <v>8354</v>
      </c>
      <c r="N27" s="3" t="s">
        <v>8351</v>
      </c>
      <c r="O27" s="3" t="b">
        <v>0</v>
      </c>
      <c r="P27" s="3" t="b">
        <v>1</v>
      </c>
      <c r="Q27" s="7" t="b">
        <v>0</v>
      </c>
      <c r="R27" s="3" t="b">
        <v>1</v>
      </c>
      <c r="S27" s="3" t="b">
        <v>0</v>
      </c>
      <c r="T27" s="3" t="b">
        <v>1</v>
      </c>
      <c r="U27" s="3" t="b">
        <v>0</v>
      </c>
      <c r="V27" s="3" t="b">
        <v>0</v>
      </c>
      <c r="W27" s="7" t="b">
        <v>0</v>
      </c>
      <c r="X27" s="3" t="b">
        <v>0</v>
      </c>
      <c r="Y27" s="3" t="b">
        <v>0</v>
      </c>
    </row>
    <row r="28" ht="25.5" spans="1:25">
      <c r="A28" s="3" t="s">
        <v>481</v>
      </c>
      <c r="B28" s="7" t="s">
        <v>480</v>
      </c>
      <c r="C28" s="9">
        <v>0.996088219507564</v>
      </c>
      <c r="D28" s="3" t="b">
        <v>0</v>
      </c>
      <c r="E28" s="5" t="s">
        <v>481</v>
      </c>
      <c r="F28" s="5" t="s">
        <v>8402</v>
      </c>
      <c r="G28" s="3" t="s">
        <v>8346</v>
      </c>
      <c r="H28" s="3" t="s">
        <v>8403</v>
      </c>
      <c r="I28" s="6">
        <v>0</v>
      </c>
      <c r="J28" s="11"/>
      <c r="K28" s="11"/>
      <c r="L28" s="3" t="s">
        <v>8353</v>
      </c>
      <c r="M28" s="7" t="s">
        <v>8354</v>
      </c>
      <c r="N28" s="3" t="s">
        <v>8351</v>
      </c>
      <c r="O28" s="3" t="b">
        <v>0</v>
      </c>
      <c r="P28" s="3" t="b">
        <v>0</v>
      </c>
      <c r="Q28" s="7" t="b">
        <v>0</v>
      </c>
      <c r="R28" s="3" t="b">
        <v>0</v>
      </c>
      <c r="S28" s="3" t="b">
        <v>0</v>
      </c>
      <c r="T28" s="3" t="b">
        <v>1</v>
      </c>
      <c r="U28" s="3" t="b">
        <v>0</v>
      </c>
      <c r="V28" s="3" t="b">
        <v>0</v>
      </c>
      <c r="W28" s="7" t="b">
        <v>0</v>
      </c>
      <c r="X28" s="3" t="b">
        <v>0</v>
      </c>
      <c r="Y28" s="3" t="b">
        <v>0</v>
      </c>
    </row>
    <row r="29" ht="38.25" spans="1:25">
      <c r="A29" s="3" t="s">
        <v>487</v>
      </c>
      <c r="B29" s="7" t="s">
        <v>486</v>
      </c>
      <c r="C29" s="9">
        <v>0.994371496356374</v>
      </c>
      <c r="D29" s="3" t="b">
        <v>0</v>
      </c>
      <c r="E29" s="5" t="s">
        <v>487</v>
      </c>
      <c r="F29" s="5" t="s">
        <v>8404</v>
      </c>
      <c r="G29" s="3" t="s">
        <v>8346</v>
      </c>
      <c r="H29" s="3" t="s">
        <v>8405</v>
      </c>
      <c r="I29" s="6">
        <v>0</v>
      </c>
      <c r="J29" s="11"/>
      <c r="K29" s="11"/>
      <c r="L29" s="3" t="s">
        <v>8353</v>
      </c>
      <c r="M29" s="7" t="s">
        <v>8354</v>
      </c>
      <c r="N29" s="3" t="s">
        <v>8351</v>
      </c>
      <c r="O29" s="3" t="b">
        <v>0</v>
      </c>
      <c r="P29" s="3" t="b">
        <v>0</v>
      </c>
      <c r="Q29" s="7" t="b">
        <v>0</v>
      </c>
      <c r="R29" s="3" t="b">
        <v>0</v>
      </c>
      <c r="S29" s="3" t="b">
        <v>0</v>
      </c>
      <c r="T29" s="3" t="b">
        <v>0</v>
      </c>
      <c r="U29" s="3" t="b">
        <v>0</v>
      </c>
      <c r="V29" s="3" t="b">
        <v>0</v>
      </c>
      <c r="W29" s="7" t="b">
        <v>0</v>
      </c>
      <c r="X29" s="3" t="b">
        <v>0</v>
      </c>
      <c r="Y29" s="3" t="b">
        <v>0</v>
      </c>
    </row>
    <row r="30" ht="25.5" spans="1:25">
      <c r="A30" s="3" t="s">
        <v>493</v>
      </c>
      <c r="B30" s="7" t="s">
        <v>492</v>
      </c>
      <c r="C30" s="9">
        <v>0.993267956032159</v>
      </c>
      <c r="D30" s="3" t="b">
        <v>0</v>
      </c>
      <c r="E30" s="5" t="s">
        <v>493</v>
      </c>
      <c r="F30" s="5" t="s">
        <v>8406</v>
      </c>
      <c r="G30" s="3" t="s">
        <v>8346</v>
      </c>
      <c r="H30" s="3" t="s">
        <v>8407</v>
      </c>
      <c r="I30" s="6">
        <v>0</v>
      </c>
      <c r="J30" s="11"/>
      <c r="K30" s="11"/>
      <c r="L30" s="3" t="s">
        <v>8353</v>
      </c>
      <c r="M30" s="7" t="s">
        <v>8354</v>
      </c>
      <c r="N30" s="3" t="s">
        <v>8351</v>
      </c>
      <c r="O30" s="3" t="b">
        <v>0</v>
      </c>
      <c r="P30" s="3" t="b">
        <v>0</v>
      </c>
      <c r="Q30" s="7" t="b">
        <v>0</v>
      </c>
      <c r="R30" s="3" t="b">
        <v>0</v>
      </c>
      <c r="S30" s="3" t="b">
        <v>0</v>
      </c>
      <c r="T30" s="3" t="b">
        <v>0</v>
      </c>
      <c r="U30" s="3" t="b">
        <v>0</v>
      </c>
      <c r="V30" s="3" t="b">
        <v>0</v>
      </c>
      <c r="W30" s="7" t="b">
        <v>0</v>
      </c>
      <c r="X30" s="3" t="b">
        <v>0</v>
      </c>
      <c r="Y30" s="3" t="b">
        <v>0</v>
      </c>
    </row>
    <row r="31" ht="25.5" spans="1:25">
      <c r="A31" s="3" t="s">
        <v>499</v>
      </c>
      <c r="B31" s="7" t="s">
        <v>498</v>
      </c>
      <c r="C31" s="9">
        <v>0.991515514235342</v>
      </c>
      <c r="D31" s="3" t="b">
        <v>0</v>
      </c>
      <c r="E31" s="5" t="s">
        <v>499</v>
      </c>
      <c r="F31" s="5" t="s">
        <v>8408</v>
      </c>
      <c r="G31" s="3" t="s">
        <v>8346</v>
      </c>
      <c r="H31" s="3" t="s">
        <v>8367</v>
      </c>
      <c r="I31" s="6">
        <v>0</v>
      </c>
      <c r="J31" s="11"/>
      <c r="K31" s="11"/>
      <c r="L31" s="3" t="s">
        <v>8353</v>
      </c>
      <c r="M31" s="7" t="s">
        <v>8354</v>
      </c>
      <c r="N31" s="3" t="s">
        <v>8351</v>
      </c>
      <c r="O31" s="3" t="b">
        <v>0</v>
      </c>
      <c r="P31" s="3" t="b">
        <v>0</v>
      </c>
      <c r="Q31" s="7" t="b">
        <v>0</v>
      </c>
      <c r="R31" s="3" t="b">
        <v>0</v>
      </c>
      <c r="S31" s="3" t="b">
        <v>0</v>
      </c>
      <c r="T31" s="3" t="b">
        <v>0</v>
      </c>
      <c r="U31" s="3" t="b">
        <v>0</v>
      </c>
      <c r="V31" s="3" t="b">
        <v>0</v>
      </c>
      <c r="W31" s="7" t="b">
        <v>0</v>
      </c>
      <c r="X31" s="3" t="b">
        <v>0</v>
      </c>
      <c r="Y31" s="3" t="b">
        <v>0</v>
      </c>
    </row>
    <row r="32" ht="25.5" spans="1:25">
      <c r="A32" s="3" t="s">
        <v>505</v>
      </c>
      <c r="B32" s="7" t="s">
        <v>504</v>
      </c>
      <c r="C32" s="9">
        <v>0.990507307606564</v>
      </c>
      <c r="D32" s="3" t="b">
        <v>0</v>
      </c>
      <c r="E32" s="5" t="s">
        <v>505</v>
      </c>
      <c r="F32" s="5" t="s">
        <v>8409</v>
      </c>
      <c r="G32" s="3" t="s">
        <v>8346</v>
      </c>
      <c r="H32" s="10"/>
      <c r="I32" s="6">
        <v>0</v>
      </c>
      <c r="J32" s="11"/>
      <c r="K32" s="11"/>
      <c r="L32" s="3" t="s">
        <v>8353</v>
      </c>
      <c r="M32" s="7" t="s">
        <v>8354</v>
      </c>
      <c r="N32" s="3" t="s">
        <v>8351</v>
      </c>
      <c r="O32" s="3" t="b">
        <v>0</v>
      </c>
      <c r="P32" s="3" t="b">
        <v>0</v>
      </c>
      <c r="Q32" s="7" t="b">
        <v>0</v>
      </c>
      <c r="R32" s="3" t="b">
        <v>0</v>
      </c>
      <c r="S32" s="3" t="b">
        <v>0</v>
      </c>
      <c r="T32" s="3" t="b">
        <v>0</v>
      </c>
      <c r="U32" s="3" t="b">
        <v>0</v>
      </c>
      <c r="V32" s="3" t="b">
        <v>0</v>
      </c>
      <c r="W32" s="7" t="b">
        <v>0</v>
      </c>
      <c r="X32" s="3" t="b">
        <v>0</v>
      </c>
      <c r="Y32" s="3" t="b">
        <v>0</v>
      </c>
    </row>
    <row r="33" ht="25.5" spans="1:25">
      <c r="A33" s="3" t="s">
        <v>510</v>
      </c>
      <c r="B33" s="7" t="s">
        <v>509</v>
      </c>
      <c r="C33" s="9">
        <v>0.989817814115712</v>
      </c>
      <c r="D33" s="3" t="b">
        <v>0</v>
      </c>
      <c r="E33" s="5" t="s">
        <v>510</v>
      </c>
      <c r="F33" s="5" t="s">
        <v>8410</v>
      </c>
      <c r="G33" s="3" t="s">
        <v>8346</v>
      </c>
      <c r="H33" s="3" t="s">
        <v>8411</v>
      </c>
      <c r="I33" s="6">
        <v>0</v>
      </c>
      <c r="J33" s="11"/>
      <c r="K33" s="11"/>
      <c r="L33" s="3" t="s">
        <v>8353</v>
      </c>
      <c r="M33" s="7" t="s">
        <v>8354</v>
      </c>
      <c r="N33" s="3" t="s">
        <v>8351</v>
      </c>
      <c r="O33" s="3" t="b">
        <v>0</v>
      </c>
      <c r="P33" s="3" t="b">
        <v>0</v>
      </c>
      <c r="Q33" s="7" t="b">
        <v>0</v>
      </c>
      <c r="R33" s="3" t="b">
        <v>1</v>
      </c>
      <c r="S33" s="3" t="b">
        <v>0</v>
      </c>
      <c r="T33" s="3" t="b">
        <v>0</v>
      </c>
      <c r="U33" s="3" t="b">
        <v>0</v>
      </c>
      <c r="V33" s="3" t="b">
        <v>0</v>
      </c>
      <c r="W33" s="7" t="b">
        <v>0</v>
      </c>
      <c r="X33" s="3" t="b">
        <v>0</v>
      </c>
      <c r="Y33" s="3" t="b">
        <v>0</v>
      </c>
    </row>
    <row r="34" ht="25.5" spans="1:25">
      <c r="A34" s="3" t="s">
        <v>516</v>
      </c>
      <c r="B34" s="7" t="s">
        <v>515</v>
      </c>
      <c r="C34" s="9">
        <v>0.987686099911346</v>
      </c>
      <c r="D34" s="3" t="b">
        <v>0</v>
      </c>
      <c r="E34" s="5" t="s">
        <v>516</v>
      </c>
      <c r="F34" s="5" t="s">
        <v>8412</v>
      </c>
      <c r="G34" s="3" t="s">
        <v>8346</v>
      </c>
      <c r="H34" s="3" t="s">
        <v>8411</v>
      </c>
      <c r="I34" s="6">
        <v>0</v>
      </c>
      <c r="J34" s="11"/>
      <c r="K34" s="11"/>
      <c r="L34" s="3" t="s">
        <v>8353</v>
      </c>
      <c r="M34" s="7" t="s">
        <v>8354</v>
      </c>
      <c r="N34" s="3" t="s">
        <v>8351</v>
      </c>
      <c r="O34" s="3" t="b">
        <v>0</v>
      </c>
      <c r="P34" s="3" t="b">
        <v>0</v>
      </c>
      <c r="Q34" s="7" t="b">
        <v>0</v>
      </c>
      <c r="R34" s="3" t="b">
        <v>0</v>
      </c>
      <c r="S34" s="3" t="b">
        <v>0</v>
      </c>
      <c r="T34" s="3" t="b">
        <v>0</v>
      </c>
      <c r="U34" s="3" t="b">
        <v>0</v>
      </c>
      <c r="V34" s="3" t="b">
        <v>0</v>
      </c>
      <c r="W34" s="7" t="b">
        <v>0</v>
      </c>
      <c r="X34" s="3" t="b">
        <v>0</v>
      </c>
      <c r="Y34" s="3" t="b">
        <v>0</v>
      </c>
    </row>
    <row r="35" ht="25.5" spans="1:25">
      <c r="A35" s="3" t="s">
        <v>521</v>
      </c>
      <c r="B35" s="7" t="s">
        <v>520</v>
      </c>
      <c r="C35" s="9">
        <v>0.974475666812492</v>
      </c>
      <c r="D35" s="3" t="b">
        <v>0</v>
      </c>
      <c r="E35" s="5" t="s">
        <v>521</v>
      </c>
      <c r="F35" s="5" t="s">
        <v>8413</v>
      </c>
      <c r="G35" s="3" t="s">
        <v>8346</v>
      </c>
      <c r="H35" s="10"/>
      <c r="I35" s="6">
        <v>0</v>
      </c>
      <c r="J35" s="11"/>
      <c r="K35" s="11"/>
      <c r="L35" s="3" t="s">
        <v>8353</v>
      </c>
      <c r="M35" s="7" t="s">
        <v>8354</v>
      </c>
      <c r="N35" s="3" t="s">
        <v>8351</v>
      </c>
      <c r="O35" s="3" t="b">
        <v>0</v>
      </c>
      <c r="P35" s="3" t="b">
        <v>0</v>
      </c>
      <c r="Q35" s="7" t="b">
        <v>0</v>
      </c>
      <c r="R35" s="3" t="b">
        <v>0</v>
      </c>
      <c r="S35" s="3" t="b">
        <v>0</v>
      </c>
      <c r="T35" s="3" t="b">
        <v>0</v>
      </c>
      <c r="U35" s="3" t="b">
        <v>0</v>
      </c>
      <c r="V35" s="3" t="b">
        <v>0</v>
      </c>
      <c r="W35" s="7" t="b">
        <v>0</v>
      </c>
      <c r="X35" s="3" t="b">
        <v>0</v>
      </c>
      <c r="Y35" s="3" t="b">
        <v>0</v>
      </c>
    </row>
    <row r="36" ht="38.25" spans="1:25">
      <c r="A36" s="3" t="s">
        <v>527</v>
      </c>
      <c r="B36" s="7" t="s">
        <v>526</v>
      </c>
      <c r="C36" s="9">
        <v>0.951436397899488</v>
      </c>
      <c r="D36" s="3" t="b">
        <v>0</v>
      </c>
      <c r="E36" s="5" t="s">
        <v>527</v>
      </c>
      <c r="F36" s="5" t="s">
        <v>8414</v>
      </c>
      <c r="G36" s="3" t="s">
        <v>8346</v>
      </c>
      <c r="H36" s="3" t="s">
        <v>8415</v>
      </c>
      <c r="I36" s="6">
        <v>4</v>
      </c>
      <c r="J36" s="7" t="s">
        <v>8416</v>
      </c>
      <c r="K36" s="7" t="s">
        <v>8417</v>
      </c>
      <c r="L36" s="3" t="s">
        <v>8353</v>
      </c>
      <c r="M36" s="7" t="s">
        <v>8354</v>
      </c>
      <c r="N36" s="3" t="s">
        <v>8351</v>
      </c>
      <c r="O36" s="3" t="b">
        <v>0</v>
      </c>
      <c r="P36" s="3" t="b">
        <v>1</v>
      </c>
      <c r="Q36" s="7" t="b">
        <v>0</v>
      </c>
      <c r="R36" s="3" t="b">
        <v>1</v>
      </c>
      <c r="S36" s="3" t="b">
        <v>1</v>
      </c>
      <c r="T36" s="3" t="b">
        <v>1</v>
      </c>
      <c r="U36" s="3" t="b">
        <v>0</v>
      </c>
      <c r="V36" s="3" t="b">
        <v>0</v>
      </c>
      <c r="W36" s="7" t="b">
        <v>0</v>
      </c>
      <c r="X36" s="3" t="b">
        <v>0</v>
      </c>
      <c r="Y36" s="3" t="b">
        <v>0</v>
      </c>
    </row>
    <row r="37" ht="25.5" spans="1:25">
      <c r="A37" s="3" t="s">
        <v>532</v>
      </c>
      <c r="B37" s="7" t="s">
        <v>531</v>
      </c>
      <c r="C37" s="9">
        <v>0.917914576120994</v>
      </c>
      <c r="D37" s="3" t="b">
        <v>0</v>
      </c>
      <c r="E37" s="5" t="s">
        <v>532</v>
      </c>
      <c r="F37" s="5" t="s">
        <v>8418</v>
      </c>
      <c r="G37" s="3" t="s">
        <v>8346</v>
      </c>
      <c r="H37" s="10"/>
      <c r="I37" s="6">
        <v>0</v>
      </c>
      <c r="J37" s="11"/>
      <c r="K37" s="11"/>
      <c r="L37" s="3" t="s">
        <v>8353</v>
      </c>
      <c r="M37" s="7" t="s">
        <v>8354</v>
      </c>
      <c r="N37" s="3" t="s">
        <v>8351</v>
      </c>
      <c r="O37" s="3" t="b">
        <v>0</v>
      </c>
      <c r="P37" s="3" t="b">
        <v>0</v>
      </c>
      <c r="Q37" s="7" t="b">
        <v>0</v>
      </c>
      <c r="R37" s="3" t="b">
        <v>0</v>
      </c>
      <c r="S37" s="3" t="b">
        <v>0</v>
      </c>
      <c r="T37" s="3" t="b">
        <v>0</v>
      </c>
      <c r="U37" s="3" t="b">
        <v>0</v>
      </c>
      <c r="V37" s="3" t="b">
        <v>0</v>
      </c>
      <c r="W37" s="7" t="b">
        <v>0</v>
      </c>
      <c r="X37" s="3" t="b">
        <v>0</v>
      </c>
      <c r="Y37" s="3" t="b">
        <v>0</v>
      </c>
    </row>
    <row r="38" ht="25.5" spans="1:25">
      <c r="A38" s="3" t="s">
        <v>538</v>
      </c>
      <c r="B38" s="7" t="s">
        <v>537</v>
      </c>
      <c r="C38" s="9">
        <v>0.915738431565521</v>
      </c>
      <c r="D38" s="3" t="b">
        <v>0</v>
      </c>
      <c r="E38" s="5" t="s">
        <v>538</v>
      </c>
      <c r="F38" s="5" t="s">
        <v>8419</v>
      </c>
      <c r="G38" s="3" t="s">
        <v>8346</v>
      </c>
      <c r="H38" s="10"/>
      <c r="I38" s="6">
        <v>0</v>
      </c>
      <c r="J38" s="11"/>
      <c r="K38" s="11"/>
      <c r="L38" s="3" t="s">
        <v>8353</v>
      </c>
      <c r="M38" s="7" t="s">
        <v>8354</v>
      </c>
      <c r="N38" s="3" t="s">
        <v>8351</v>
      </c>
      <c r="O38" s="3" t="b">
        <v>0</v>
      </c>
      <c r="P38" s="3" t="b">
        <v>0</v>
      </c>
      <c r="Q38" s="7" t="b">
        <v>0</v>
      </c>
      <c r="R38" s="3" t="b">
        <v>0</v>
      </c>
      <c r="S38" s="3" t="b">
        <v>0</v>
      </c>
      <c r="T38" s="3" t="b">
        <v>0</v>
      </c>
      <c r="U38" s="3" t="b">
        <v>0</v>
      </c>
      <c r="V38" s="3" t="b">
        <v>0</v>
      </c>
      <c r="W38" s="7" t="b">
        <v>0</v>
      </c>
      <c r="X38" s="3" t="b">
        <v>0</v>
      </c>
      <c r="Y38" s="3" t="b">
        <v>0</v>
      </c>
    </row>
    <row r="39" ht="25.5" spans="1:25">
      <c r="A39" s="3" t="s">
        <v>544</v>
      </c>
      <c r="B39" s="7" t="s">
        <v>543</v>
      </c>
      <c r="C39" s="9">
        <v>0.906504496500371</v>
      </c>
      <c r="D39" s="3" t="b">
        <v>0</v>
      </c>
      <c r="E39" s="5" t="s">
        <v>544</v>
      </c>
      <c r="F39" s="5" t="s">
        <v>8420</v>
      </c>
      <c r="G39" s="3" t="s">
        <v>8346</v>
      </c>
      <c r="H39" s="3" t="s">
        <v>8421</v>
      </c>
      <c r="I39" s="6">
        <v>0</v>
      </c>
      <c r="J39" s="11"/>
      <c r="K39" s="11"/>
      <c r="L39" s="3" t="s">
        <v>8353</v>
      </c>
      <c r="M39" s="7" t="s">
        <v>8354</v>
      </c>
      <c r="N39" s="3" t="s">
        <v>8351</v>
      </c>
      <c r="O39" s="3" t="b">
        <v>0</v>
      </c>
      <c r="P39" s="3" t="b">
        <v>0</v>
      </c>
      <c r="Q39" s="7" t="b">
        <v>0</v>
      </c>
      <c r="R39" s="3" t="b">
        <v>1</v>
      </c>
      <c r="S39" s="3" t="b">
        <v>0</v>
      </c>
      <c r="T39" s="3" t="b">
        <v>0</v>
      </c>
      <c r="U39" s="3" t="b">
        <v>0</v>
      </c>
      <c r="V39" s="3" t="b">
        <v>0</v>
      </c>
      <c r="W39" s="7" t="b">
        <v>0</v>
      </c>
      <c r="X39" s="3" t="b">
        <v>0</v>
      </c>
      <c r="Y39" s="3" t="b">
        <v>0</v>
      </c>
    </row>
    <row r="40" ht="25.5" spans="1:25">
      <c r="A40" s="3" t="s">
        <v>546</v>
      </c>
      <c r="B40" s="7" t="s">
        <v>545</v>
      </c>
      <c r="C40" s="9">
        <v>0.901985192403712</v>
      </c>
      <c r="D40" s="3" t="b">
        <v>0</v>
      </c>
      <c r="E40" s="5" t="s">
        <v>546</v>
      </c>
      <c r="F40" s="5" t="s">
        <v>8422</v>
      </c>
      <c r="G40" s="3" t="s">
        <v>8346</v>
      </c>
      <c r="H40" s="10"/>
      <c r="I40" s="6">
        <v>0</v>
      </c>
      <c r="J40" s="11"/>
      <c r="K40" s="11"/>
      <c r="L40" s="3" t="s">
        <v>8353</v>
      </c>
      <c r="M40" s="7" t="s">
        <v>8354</v>
      </c>
      <c r="N40" s="3" t="s">
        <v>8351</v>
      </c>
      <c r="O40" s="3" t="b">
        <v>0</v>
      </c>
      <c r="P40" s="3" t="b">
        <v>0</v>
      </c>
      <c r="Q40" s="7" t="b">
        <v>0</v>
      </c>
      <c r="R40" s="3" t="b">
        <v>0</v>
      </c>
      <c r="S40" s="3" t="b">
        <v>0</v>
      </c>
      <c r="T40" s="3" t="b">
        <v>0</v>
      </c>
      <c r="U40" s="3" t="b">
        <v>0</v>
      </c>
      <c r="V40" s="3" t="b">
        <v>0</v>
      </c>
      <c r="W40" s="7" t="b">
        <v>0</v>
      </c>
      <c r="X40" s="3" t="b">
        <v>0</v>
      </c>
      <c r="Y40" s="3" t="b">
        <v>0</v>
      </c>
    </row>
    <row r="41" ht="25.5" spans="1:25">
      <c r="A41" s="3" t="s">
        <v>551</v>
      </c>
      <c r="B41" s="7" t="s">
        <v>550</v>
      </c>
      <c r="C41" s="9">
        <v>0.871994196284525</v>
      </c>
      <c r="D41" s="3" t="b">
        <v>0</v>
      </c>
      <c r="E41" s="5" t="s">
        <v>551</v>
      </c>
      <c r="F41" s="5" t="s">
        <v>8423</v>
      </c>
      <c r="G41" s="3" t="s">
        <v>8346</v>
      </c>
      <c r="H41" s="10"/>
      <c r="I41" s="6">
        <v>0</v>
      </c>
      <c r="J41" s="11"/>
      <c r="K41" s="11"/>
      <c r="L41" s="3" t="s">
        <v>8353</v>
      </c>
      <c r="M41" s="7" t="s">
        <v>8354</v>
      </c>
      <c r="N41" s="3" t="s">
        <v>8351</v>
      </c>
      <c r="O41" s="3" t="b">
        <v>0</v>
      </c>
      <c r="P41" s="3" t="b">
        <v>0</v>
      </c>
      <c r="Q41" s="7" t="b">
        <v>0</v>
      </c>
      <c r="R41" s="3" t="b">
        <v>0</v>
      </c>
      <c r="S41" s="3" t="b">
        <v>0</v>
      </c>
      <c r="T41" s="3" t="b">
        <v>0</v>
      </c>
      <c r="U41" s="3" t="b">
        <v>0</v>
      </c>
      <c r="V41" s="3" t="b">
        <v>0</v>
      </c>
      <c r="W41" s="7" t="b">
        <v>0</v>
      </c>
      <c r="X41" s="3" t="b">
        <v>0</v>
      </c>
      <c r="Y41" s="3" t="b">
        <v>0</v>
      </c>
    </row>
    <row r="42" ht="25.5" spans="1:25">
      <c r="A42" s="3" t="s">
        <v>557</v>
      </c>
      <c r="B42" s="7" t="s">
        <v>556</v>
      </c>
      <c r="C42" s="9">
        <v>0.869167442092108</v>
      </c>
      <c r="D42" s="3" t="b">
        <v>0</v>
      </c>
      <c r="E42" s="5" t="s">
        <v>557</v>
      </c>
      <c r="F42" s="5" t="s">
        <v>557</v>
      </c>
      <c r="G42" s="3" t="s">
        <v>8346</v>
      </c>
      <c r="H42" s="10"/>
      <c r="I42" s="6">
        <v>0</v>
      </c>
      <c r="J42" s="11"/>
      <c r="K42" s="11"/>
      <c r="L42" s="3" t="s">
        <v>8353</v>
      </c>
      <c r="M42" s="7" t="s">
        <v>8354</v>
      </c>
      <c r="N42" s="3" t="s">
        <v>8351</v>
      </c>
      <c r="O42" s="3" t="b">
        <v>0</v>
      </c>
      <c r="P42" s="3" t="b">
        <v>0</v>
      </c>
      <c r="Q42" s="7" t="b">
        <v>0</v>
      </c>
      <c r="R42" s="3" t="b">
        <v>0</v>
      </c>
      <c r="S42" s="3" t="b">
        <v>0</v>
      </c>
      <c r="T42" s="3" t="b">
        <v>0</v>
      </c>
      <c r="U42" s="3" t="b">
        <v>0</v>
      </c>
      <c r="V42" s="3" t="b">
        <v>0</v>
      </c>
      <c r="W42" s="7" t="b">
        <v>0</v>
      </c>
      <c r="X42" s="3" t="b">
        <v>0</v>
      </c>
      <c r="Y42" s="3" t="b">
        <v>0</v>
      </c>
    </row>
    <row r="43" ht="25.5" spans="1:25">
      <c r="A43" s="3" t="s">
        <v>563</v>
      </c>
      <c r="B43" s="7" t="s">
        <v>562</v>
      </c>
      <c r="C43" s="9">
        <v>0.866229195598695</v>
      </c>
      <c r="D43" s="3" t="b">
        <v>0</v>
      </c>
      <c r="E43" s="5" t="s">
        <v>563</v>
      </c>
      <c r="F43" s="5" t="s">
        <v>8424</v>
      </c>
      <c r="G43" s="3" t="s">
        <v>8346</v>
      </c>
      <c r="H43" s="10"/>
      <c r="I43" s="6">
        <v>0</v>
      </c>
      <c r="J43" s="11"/>
      <c r="K43" s="11"/>
      <c r="L43" s="3" t="s">
        <v>8353</v>
      </c>
      <c r="M43" s="7" t="s">
        <v>8354</v>
      </c>
      <c r="N43" s="3" t="s">
        <v>8351</v>
      </c>
      <c r="O43" s="3" t="b">
        <v>0</v>
      </c>
      <c r="P43" s="3" t="b">
        <v>0</v>
      </c>
      <c r="Q43" s="7" t="b">
        <v>0</v>
      </c>
      <c r="R43" s="3" t="b">
        <v>0</v>
      </c>
      <c r="S43" s="3" t="b">
        <v>0</v>
      </c>
      <c r="T43" s="3" t="b">
        <v>0</v>
      </c>
      <c r="U43" s="3" t="b">
        <v>0</v>
      </c>
      <c r="V43" s="3" t="b">
        <v>0</v>
      </c>
      <c r="W43" s="7" t="b">
        <v>0</v>
      </c>
      <c r="X43" s="3" t="b">
        <v>0</v>
      </c>
      <c r="Y43" s="3" t="b">
        <v>0</v>
      </c>
    </row>
    <row r="44" ht="25.5" spans="1:25">
      <c r="A44" s="3" t="s">
        <v>568</v>
      </c>
      <c r="B44" s="7" t="s">
        <v>567</v>
      </c>
      <c r="C44" s="9">
        <v>0.858569935932843</v>
      </c>
      <c r="D44" s="3" t="b">
        <v>0</v>
      </c>
      <c r="E44" s="5" t="s">
        <v>568</v>
      </c>
      <c r="F44" s="5" t="s">
        <v>8425</v>
      </c>
      <c r="G44" s="3" t="s">
        <v>8346</v>
      </c>
      <c r="H44" s="10"/>
      <c r="I44" s="6">
        <v>0</v>
      </c>
      <c r="J44" s="11"/>
      <c r="K44" s="11"/>
      <c r="L44" s="3" t="s">
        <v>8353</v>
      </c>
      <c r="M44" s="7" t="s">
        <v>8354</v>
      </c>
      <c r="N44" s="3" t="s">
        <v>8351</v>
      </c>
      <c r="O44" s="3" t="b">
        <v>0</v>
      </c>
      <c r="P44" s="3" t="b">
        <v>0</v>
      </c>
      <c r="Q44" s="7" t="b">
        <v>0</v>
      </c>
      <c r="R44" s="3" t="b">
        <v>0</v>
      </c>
      <c r="S44" s="3" t="b">
        <v>0</v>
      </c>
      <c r="T44" s="3" t="b">
        <v>0</v>
      </c>
      <c r="U44" s="3" t="b">
        <v>0</v>
      </c>
      <c r="V44" s="3" t="b">
        <v>0</v>
      </c>
      <c r="W44" s="7" t="b">
        <v>0</v>
      </c>
      <c r="X44" s="3" t="b">
        <v>0</v>
      </c>
      <c r="Y44" s="3" t="b">
        <v>0</v>
      </c>
    </row>
    <row r="45" ht="25.5" spans="1:25">
      <c r="A45" s="3" t="s">
        <v>574</v>
      </c>
      <c r="B45" s="7" t="s">
        <v>573</v>
      </c>
      <c r="C45" s="9">
        <v>0.855273443919482</v>
      </c>
      <c r="D45" s="3" t="b">
        <v>0</v>
      </c>
      <c r="E45" s="5" t="s">
        <v>574</v>
      </c>
      <c r="F45" s="5" t="s">
        <v>8426</v>
      </c>
      <c r="G45" s="3" t="s">
        <v>8346</v>
      </c>
      <c r="H45" s="3" t="s">
        <v>8367</v>
      </c>
      <c r="I45" s="6">
        <v>0</v>
      </c>
      <c r="J45" s="11"/>
      <c r="K45" s="11"/>
      <c r="L45" s="3" t="s">
        <v>8353</v>
      </c>
      <c r="M45" s="7" t="s">
        <v>8354</v>
      </c>
      <c r="N45" s="3" t="s">
        <v>8351</v>
      </c>
      <c r="O45" s="3" t="b">
        <v>0</v>
      </c>
      <c r="P45" s="3" t="b">
        <v>0</v>
      </c>
      <c r="Q45" s="7" t="b">
        <v>0</v>
      </c>
      <c r="R45" s="3" t="b">
        <v>0</v>
      </c>
      <c r="S45" s="3" t="b">
        <v>0</v>
      </c>
      <c r="T45" s="3" t="b">
        <v>0</v>
      </c>
      <c r="U45" s="3" t="b">
        <v>0</v>
      </c>
      <c r="V45" s="3" t="b">
        <v>0</v>
      </c>
      <c r="W45" s="7" t="b">
        <v>0</v>
      </c>
      <c r="X45" s="3" t="b">
        <v>0</v>
      </c>
      <c r="Y45" s="3" t="b">
        <v>0</v>
      </c>
    </row>
    <row r="46" ht="25.5" spans="1:25">
      <c r="A46" s="3" t="s">
        <v>579</v>
      </c>
      <c r="B46" s="7" t="s">
        <v>578</v>
      </c>
      <c r="C46" s="9">
        <v>0.852287808241117</v>
      </c>
      <c r="D46" s="3" t="b">
        <v>0</v>
      </c>
      <c r="E46" s="5" t="s">
        <v>579</v>
      </c>
      <c r="F46" s="5" t="s">
        <v>8427</v>
      </c>
      <c r="G46" s="3" t="s">
        <v>8346</v>
      </c>
      <c r="H46" s="10"/>
      <c r="I46" s="6">
        <v>0</v>
      </c>
      <c r="J46" s="11"/>
      <c r="K46" s="11"/>
      <c r="L46" s="3" t="s">
        <v>8353</v>
      </c>
      <c r="M46" s="7" t="s">
        <v>8354</v>
      </c>
      <c r="N46" s="3" t="s">
        <v>8351</v>
      </c>
      <c r="O46" s="3" t="b">
        <v>0</v>
      </c>
      <c r="P46" s="3" t="b">
        <v>0</v>
      </c>
      <c r="Q46" s="7" t="b">
        <v>0</v>
      </c>
      <c r="R46" s="3" t="b">
        <v>0</v>
      </c>
      <c r="S46" s="3" t="b">
        <v>0</v>
      </c>
      <c r="T46" s="3" t="b">
        <v>0</v>
      </c>
      <c r="U46" s="3" t="b">
        <v>0</v>
      </c>
      <c r="V46" s="3" t="b">
        <v>0</v>
      </c>
      <c r="W46" s="7" t="b">
        <v>0</v>
      </c>
      <c r="X46" s="3" t="b">
        <v>0</v>
      </c>
      <c r="Y46" s="3" t="b">
        <v>0</v>
      </c>
    </row>
    <row r="47" ht="38.25" spans="1:25">
      <c r="A47" s="3" t="s">
        <v>585</v>
      </c>
      <c r="B47" s="7" t="s">
        <v>584</v>
      </c>
      <c r="C47" s="9">
        <v>0.818088344645397</v>
      </c>
      <c r="D47" s="3" t="b">
        <v>1</v>
      </c>
      <c r="E47" s="5" t="s">
        <v>585</v>
      </c>
      <c r="F47" s="5" t="s">
        <v>8428</v>
      </c>
      <c r="G47" s="3" t="s">
        <v>8346</v>
      </c>
      <c r="H47" s="10"/>
      <c r="I47" s="6">
        <v>0</v>
      </c>
      <c r="J47" s="11"/>
      <c r="K47" s="11"/>
      <c r="L47" s="3" t="s">
        <v>8364</v>
      </c>
      <c r="M47" s="7" t="s">
        <v>8365</v>
      </c>
      <c r="N47" s="3" t="s">
        <v>8351</v>
      </c>
      <c r="O47" s="3" t="b">
        <v>0</v>
      </c>
      <c r="P47" s="3" t="b">
        <v>0</v>
      </c>
      <c r="Q47" s="7" t="b">
        <v>0</v>
      </c>
      <c r="R47" s="3" t="b">
        <v>0</v>
      </c>
      <c r="S47" s="3" t="b">
        <v>0</v>
      </c>
      <c r="T47" s="3" t="b">
        <v>0</v>
      </c>
      <c r="U47" s="3" t="b">
        <v>0</v>
      </c>
      <c r="V47" s="3" t="b">
        <v>0</v>
      </c>
      <c r="W47" s="7" t="b">
        <v>0</v>
      </c>
      <c r="X47" s="3" t="b">
        <v>0</v>
      </c>
      <c r="Y47" s="3" t="b">
        <v>0</v>
      </c>
    </row>
    <row r="48" ht="25.5" spans="1:25">
      <c r="A48" s="3" t="s">
        <v>591</v>
      </c>
      <c r="B48" s="7" t="s">
        <v>590</v>
      </c>
      <c r="C48" s="9">
        <v>0.77434124401993</v>
      </c>
      <c r="D48" s="3" t="b">
        <v>0</v>
      </c>
      <c r="E48" s="5" t="s">
        <v>591</v>
      </c>
      <c r="F48" s="5" t="s">
        <v>8429</v>
      </c>
      <c r="G48" s="3" t="s">
        <v>8346</v>
      </c>
      <c r="H48" s="10"/>
      <c r="I48" s="6">
        <v>0</v>
      </c>
      <c r="J48" s="11"/>
      <c r="K48" s="11"/>
      <c r="L48" s="3" t="s">
        <v>8353</v>
      </c>
      <c r="M48" s="7" t="s">
        <v>8354</v>
      </c>
      <c r="N48" s="3" t="s">
        <v>8351</v>
      </c>
      <c r="O48" s="3" t="b">
        <v>0</v>
      </c>
      <c r="P48" s="3" t="b">
        <v>0</v>
      </c>
      <c r="Q48" s="7" t="b">
        <v>0</v>
      </c>
      <c r="R48" s="3" t="b">
        <v>0</v>
      </c>
      <c r="S48" s="3" t="b">
        <v>0</v>
      </c>
      <c r="T48" s="3" t="b">
        <v>0</v>
      </c>
      <c r="U48" s="3" t="b">
        <v>0</v>
      </c>
      <c r="V48" s="3" t="b">
        <v>0</v>
      </c>
      <c r="W48" s="7" t="b">
        <v>0</v>
      </c>
      <c r="X48" s="3" t="b">
        <v>0</v>
      </c>
      <c r="Y48" s="3" t="b">
        <v>0</v>
      </c>
    </row>
    <row r="49" ht="38.25" spans="1:25">
      <c r="A49" s="3" t="s">
        <v>597</v>
      </c>
      <c r="B49" s="7" t="s">
        <v>596</v>
      </c>
      <c r="C49" s="9">
        <v>0.759474703735531</v>
      </c>
      <c r="D49" s="3" t="b">
        <v>1</v>
      </c>
      <c r="E49" s="5" t="s">
        <v>597</v>
      </c>
      <c r="F49" s="5" t="s">
        <v>8430</v>
      </c>
      <c r="G49" s="3" t="s">
        <v>8346</v>
      </c>
      <c r="H49" s="3" t="s">
        <v>8367</v>
      </c>
      <c r="I49" s="6">
        <v>0</v>
      </c>
      <c r="J49" s="11"/>
      <c r="K49" s="11"/>
      <c r="L49" s="3" t="s">
        <v>8431</v>
      </c>
      <c r="M49" s="7" t="s">
        <v>8432</v>
      </c>
      <c r="N49" s="3" t="s">
        <v>8351</v>
      </c>
      <c r="O49" s="3" t="b">
        <v>0</v>
      </c>
      <c r="P49" s="3" t="b">
        <v>0</v>
      </c>
      <c r="Q49" s="7" t="b">
        <v>0</v>
      </c>
      <c r="R49" s="3" t="b">
        <v>0</v>
      </c>
      <c r="S49" s="3" t="b">
        <v>0</v>
      </c>
      <c r="T49" s="3" t="b">
        <v>0</v>
      </c>
      <c r="U49" s="3" t="b">
        <v>0</v>
      </c>
      <c r="V49" s="3" t="b">
        <v>0</v>
      </c>
      <c r="W49" s="7" t="b">
        <v>0</v>
      </c>
      <c r="X49" s="3" t="b">
        <v>0</v>
      </c>
      <c r="Y49" s="3" t="b">
        <v>0</v>
      </c>
    </row>
    <row r="50" ht="25.5" spans="1:25">
      <c r="A50" s="3" t="s">
        <v>602</v>
      </c>
      <c r="B50" s="7" t="s">
        <v>601</v>
      </c>
      <c r="C50" s="9">
        <v>0.732259478304266</v>
      </c>
      <c r="D50" s="3" t="b">
        <v>0</v>
      </c>
      <c r="E50" s="5" t="s">
        <v>602</v>
      </c>
      <c r="F50" s="5" t="s">
        <v>8433</v>
      </c>
      <c r="G50" s="3" t="s">
        <v>8346</v>
      </c>
      <c r="H50" s="10"/>
      <c r="I50" s="6">
        <v>0</v>
      </c>
      <c r="J50" s="11"/>
      <c r="K50" s="11"/>
      <c r="L50" s="3" t="s">
        <v>8353</v>
      </c>
      <c r="M50" s="7" t="s">
        <v>8354</v>
      </c>
      <c r="N50" s="3" t="s">
        <v>8351</v>
      </c>
      <c r="O50" s="3" t="b">
        <v>0</v>
      </c>
      <c r="P50" s="3" t="b">
        <v>0</v>
      </c>
      <c r="Q50" s="7" t="b">
        <v>0</v>
      </c>
      <c r="R50" s="3" t="b">
        <v>0</v>
      </c>
      <c r="S50" s="3" t="b">
        <v>0</v>
      </c>
      <c r="T50" s="3" t="b">
        <v>0</v>
      </c>
      <c r="U50" s="3" t="b">
        <v>0</v>
      </c>
      <c r="V50" s="3" t="b">
        <v>0</v>
      </c>
      <c r="W50" s="7" t="b">
        <v>0</v>
      </c>
      <c r="X50" s="3" t="b">
        <v>0</v>
      </c>
      <c r="Y50" s="3" t="b">
        <v>0</v>
      </c>
    </row>
    <row r="51" ht="25.5" spans="1:25">
      <c r="A51" s="3" t="s">
        <v>608</v>
      </c>
      <c r="B51" s="7" t="s">
        <v>607</v>
      </c>
      <c r="C51" s="9">
        <v>0.723411542719406</v>
      </c>
      <c r="D51" s="3" t="b">
        <v>0</v>
      </c>
      <c r="E51" s="5" t="s">
        <v>608</v>
      </c>
      <c r="F51" s="5" t="s">
        <v>8434</v>
      </c>
      <c r="G51" s="3" t="s">
        <v>8346</v>
      </c>
      <c r="H51" s="10"/>
      <c r="I51" s="6">
        <v>0</v>
      </c>
      <c r="J51" s="11"/>
      <c r="K51" s="11"/>
      <c r="L51" s="3" t="s">
        <v>8353</v>
      </c>
      <c r="M51" s="7" t="s">
        <v>8354</v>
      </c>
      <c r="N51" s="3" t="s">
        <v>8351</v>
      </c>
      <c r="O51" s="3" t="b">
        <v>0</v>
      </c>
      <c r="P51" s="3" t="b">
        <v>0</v>
      </c>
      <c r="Q51" s="7" t="b">
        <v>0</v>
      </c>
      <c r="R51" s="3" t="b">
        <v>0</v>
      </c>
      <c r="S51" s="3" t="b">
        <v>0</v>
      </c>
      <c r="T51" s="3" t="b">
        <v>0</v>
      </c>
      <c r="U51" s="3" t="b">
        <v>0</v>
      </c>
      <c r="V51" s="3" t="b">
        <v>0</v>
      </c>
      <c r="W51" s="7" t="b">
        <v>0</v>
      </c>
      <c r="X51" s="3" t="b">
        <v>0</v>
      </c>
      <c r="Y51" s="3" t="b">
        <v>0</v>
      </c>
    </row>
    <row r="52" ht="25.5" spans="1:25">
      <c r="A52" s="3" t="s">
        <v>614</v>
      </c>
      <c r="B52" s="7" t="s">
        <v>613</v>
      </c>
      <c r="C52" s="9">
        <v>0.722651306869181</v>
      </c>
      <c r="D52" s="3" t="b">
        <v>0</v>
      </c>
      <c r="E52" s="5" t="s">
        <v>614</v>
      </c>
      <c r="F52" s="5" t="s">
        <v>8435</v>
      </c>
      <c r="G52" s="3" t="s">
        <v>8346</v>
      </c>
      <c r="H52" s="3" t="s">
        <v>8367</v>
      </c>
      <c r="I52" s="6">
        <v>0</v>
      </c>
      <c r="J52" s="11"/>
      <c r="K52" s="11"/>
      <c r="L52" s="3" t="s">
        <v>8353</v>
      </c>
      <c r="M52" s="7" t="s">
        <v>8354</v>
      </c>
      <c r="N52" s="3" t="s">
        <v>8351</v>
      </c>
      <c r="O52" s="3" t="b">
        <v>0</v>
      </c>
      <c r="P52" s="3" t="b">
        <v>0</v>
      </c>
      <c r="Q52" s="7" t="b">
        <v>0</v>
      </c>
      <c r="R52" s="3" t="b">
        <v>0</v>
      </c>
      <c r="S52" s="3" t="b">
        <v>0</v>
      </c>
      <c r="T52" s="3" t="b">
        <v>0</v>
      </c>
      <c r="U52" s="3" t="b">
        <v>0</v>
      </c>
      <c r="V52" s="3" t="b">
        <v>0</v>
      </c>
      <c r="W52" s="7" t="b">
        <v>0</v>
      </c>
      <c r="X52" s="3" t="b">
        <v>0</v>
      </c>
      <c r="Y52" s="3" t="b">
        <v>0</v>
      </c>
    </row>
    <row r="53" ht="25.5" spans="1:25">
      <c r="A53" s="3" t="s">
        <v>620</v>
      </c>
      <c r="B53" s="7" t="s">
        <v>619</v>
      </c>
      <c r="C53" s="9">
        <v>0.708102146455399</v>
      </c>
      <c r="D53" s="3" t="b">
        <v>0</v>
      </c>
      <c r="E53" s="5" t="s">
        <v>620</v>
      </c>
      <c r="F53" s="5" t="s">
        <v>8436</v>
      </c>
      <c r="G53" s="3" t="s">
        <v>8346</v>
      </c>
      <c r="H53" s="3" t="s">
        <v>8367</v>
      </c>
      <c r="I53" s="6">
        <v>0</v>
      </c>
      <c r="J53" s="11"/>
      <c r="K53" s="11"/>
      <c r="L53" s="3" t="s">
        <v>8353</v>
      </c>
      <c r="M53" s="7" t="s">
        <v>8354</v>
      </c>
      <c r="N53" s="3" t="s">
        <v>8351</v>
      </c>
      <c r="O53" s="3" t="b">
        <v>0</v>
      </c>
      <c r="P53" s="3" t="b">
        <v>0</v>
      </c>
      <c r="Q53" s="7" t="b">
        <v>0</v>
      </c>
      <c r="R53" s="3" t="b">
        <v>0</v>
      </c>
      <c r="S53" s="3" t="b">
        <v>0</v>
      </c>
      <c r="T53" s="3" t="b">
        <v>0</v>
      </c>
      <c r="U53" s="3" t="b">
        <v>0</v>
      </c>
      <c r="V53" s="3" t="b">
        <v>0</v>
      </c>
      <c r="W53" s="7" t="b">
        <v>0</v>
      </c>
      <c r="X53" s="3" t="b">
        <v>0</v>
      </c>
      <c r="Y53" s="3" t="b">
        <v>0</v>
      </c>
    </row>
    <row r="54" ht="38.25" spans="1:25">
      <c r="A54" s="3" t="s">
        <v>626</v>
      </c>
      <c r="B54" s="7" t="s">
        <v>625</v>
      </c>
      <c r="C54" s="9">
        <v>0.674595121869651</v>
      </c>
      <c r="D54" s="3" t="b">
        <v>1</v>
      </c>
      <c r="E54" s="5" t="s">
        <v>626</v>
      </c>
      <c r="F54" s="5" t="s">
        <v>8437</v>
      </c>
      <c r="G54" s="3" t="s">
        <v>8346</v>
      </c>
      <c r="H54" s="10"/>
      <c r="I54" s="6">
        <v>0</v>
      </c>
      <c r="J54" s="11"/>
      <c r="K54" s="11"/>
      <c r="L54" s="3" t="s">
        <v>8438</v>
      </c>
      <c r="M54" s="7" t="s">
        <v>8439</v>
      </c>
      <c r="N54" s="3" t="s">
        <v>8351</v>
      </c>
      <c r="O54" s="3" t="b">
        <v>0</v>
      </c>
      <c r="P54" s="3" t="b">
        <v>0</v>
      </c>
      <c r="Q54" s="7" t="b">
        <v>0</v>
      </c>
      <c r="R54" s="3" t="b">
        <v>0</v>
      </c>
      <c r="S54" s="3" t="b">
        <v>0</v>
      </c>
      <c r="T54" s="3" t="b">
        <v>0</v>
      </c>
      <c r="U54" s="3" t="b">
        <v>0</v>
      </c>
      <c r="V54" s="3" t="b">
        <v>0</v>
      </c>
      <c r="W54" s="7" t="b">
        <v>0</v>
      </c>
      <c r="X54" s="3" t="b">
        <v>0</v>
      </c>
      <c r="Y54" s="3" t="b">
        <v>0</v>
      </c>
    </row>
    <row r="55" ht="25.5" spans="1:25">
      <c r="A55" s="3" t="s">
        <v>632</v>
      </c>
      <c r="B55" s="7" t="s">
        <v>631</v>
      </c>
      <c r="C55" s="9">
        <v>0.652235929552721</v>
      </c>
      <c r="D55" s="3" t="b">
        <v>0</v>
      </c>
      <c r="E55" s="5" t="s">
        <v>632</v>
      </c>
      <c r="F55" s="5" t="s">
        <v>8440</v>
      </c>
      <c r="G55" s="3" t="s">
        <v>8346</v>
      </c>
      <c r="H55" s="3" t="s">
        <v>8411</v>
      </c>
      <c r="I55" s="6">
        <v>0</v>
      </c>
      <c r="J55" s="11"/>
      <c r="K55" s="11"/>
      <c r="L55" s="3" t="s">
        <v>8353</v>
      </c>
      <c r="M55" s="7" t="s">
        <v>8354</v>
      </c>
      <c r="N55" s="3" t="s">
        <v>8351</v>
      </c>
      <c r="O55" s="3" t="b">
        <v>0</v>
      </c>
      <c r="P55" s="3" t="b">
        <v>0</v>
      </c>
      <c r="Q55" s="7" t="b">
        <v>0</v>
      </c>
      <c r="R55" s="3" t="b">
        <v>0</v>
      </c>
      <c r="S55" s="3" t="b">
        <v>0</v>
      </c>
      <c r="T55" s="3" t="b">
        <v>0</v>
      </c>
      <c r="U55" s="3" t="b">
        <v>0</v>
      </c>
      <c r="V55" s="3" t="b">
        <v>0</v>
      </c>
      <c r="W55" s="7" t="b">
        <v>0</v>
      </c>
      <c r="X55" s="3" t="b">
        <v>0</v>
      </c>
      <c r="Y55" s="3" t="b">
        <v>0</v>
      </c>
    </row>
    <row r="56" ht="25.5" spans="1:25">
      <c r="A56" s="3" t="s">
        <v>636</v>
      </c>
      <c r="B56" s="7" t="s">
        <v>635</v>
      </c>
      <c r="C56" s="9">
        <v>0.611701346640986</v>
      </c>
      <c r="D56" s="3" t="b">
        <v>0</v>
      </c>
      <c r="E56" s="5" t="s">
        <v>636</v>
      </c>
      <c r="F56" s="5" t="s">
        <v>8441</v>
      </c>
      <c r="G56" s="3" t="s">
        <v>8346</v>
      </c>
      <c r="H56" s="3" t="s">
        <v>8367</v>
      </c>
      <c r="I56" s="6">
        <v>0</v>
      </c>
      <c r="J56" s="11"/>
      <c r="K56" s="11"/>
      <c r="L56" s="3" t="s">
        <v>8353</v>
      </c>
      <c r="M56" s="7" t="s">
        <v>8354</v>
      </c>
      <c r="N56" s="3" t="s">
        <v>8351</v>
      </c>
      <c r="O56" s="3" t="b">
        <v>0</v>
      </c>
      <c r="P56" s="3" t="b">
        <v>0</v>
      </c>
      <c r="Q56" s="7" t="b">
        <v>0</v>
      </c>
      <c r="R56" s="3" t="b">
        <v>0</v>
      </c>
      <c r="S56" s="3" t="b">
        <v>0</v>
      </c>
      <c r="T56" s="3" t="b">
        <v>0</v>
      </c>
      <c r="U56" s="3" t="b">
        <v>0</v>
      </c>
      <c r="V56" s="3" t="b">
        <v>0</v>
      </c>
      <c r="W56" s="7" t="b">
        <v>0</v>
      </c>
      <c r="X56" s="3" t="b">
        <v>0</v>
      </c>
      <c r="Y56" s="3" t="b">
        <v>0</v>
      </c>
    </row>
    <row r="57" ht="25.5" spans="1:25">
      <c r="A57" s="3" t="s">
        <v>641</v>
      </c>
      <c r="B57" s="7" t="s">
        <v>640</v>
      </c>
      <c r="C57" s="9">
        <v>0.60354477349741</v>
      </c>
      <c r="D57" s="3" t="b">
        <v>0</v>
      </c>
      <c r="E57" s="5" t="s">
        <v>641</v>
      </c>
      <c r="F57" s="5" t="s">
        <v>8442</v>
      </c>
      <c r="G57" s="3" t="s">
        <v>8346</v>
      </c>
      <c r="H57" s="10"/>
      <c r="I57" s="6">
        <v>0</v>
      </c>
      <c r="J57" s="11"/>
      <c r="K57" s="11"/>
      <c r="L57" s="3" t="s">
        <v>8353</v>
      </c>
      <c r="M57" s="7" t="s">
        <v>8354</v>
      </c>
      <c r="N57" s="3" t="s">
        <v>8351</v>
      </c>
      <c r="O57" s="3" t="b">
        <v>0</v>
      </c>
      <c r="P57" s="3" t="b">
        <v>0</v>
      </c>
      <c r="Q57" s="7" t="b">
        <v>0</v>
      </c>
      <c r="R57" s="3" t="b">
        <v>0</v>
      </c>
      <c r="S57" s="3" t="b">
        <v>0</v>
      </c>
      <c r="T57" s="3" t="b">
        <v>0</v>
      </c>
      <c r="U57" s="3" t="b">
        <v>0</v>
      </c>
      <c r="V57" s="3" t="b">
        <v>0</v>
      </c>
      <c r="W57" s="7" t="b">
        <v>0</v>
      </c>
      <c r="X57" s="3" t="b">
        <v>0</v>
      </c>
      <c r="Y57" s="3" t="b">
        <v>0</v>
      </c>
    </row>
    <row r="58" ht="25.5" spans="1:25">
      <c r="A58" s="3" t="s">
        <v>646</v>
      </c>
      <c r="B58" s="7" t="s">
        <v>645</v>
      </c>
      <c r="C58" s="9">
        <v>0.595702320977784</v>
      </c>
      <c r="D58" s="3" t="b">
        <v>0</v>
      </c>
      <c r="E58" s="5" t="s">
        <v>646</v>
      </c>
      <c r="F58" s="5" t="s">
        <v>8443</v>
      </c>
      <c r="G58" s="3" t="s">
        <v>8346</v>
      </c>
      <c r="H58" s="10"/>
      <c r="I58" s="6">
        <v>0</v>
      </c>
      <c r="J58" s="11"/>
      <c r="K58" s="11"/>
      <c r="L58" s="3" t="s">
        <v>8353</v>
      </c>
      <c r="M58" s="7" t="s">
        <v>8354</v>
      </c>
      <c r="N58" s="3" t="s">
        <v>8351</v>
      </c>
      <c r="O58" s="3" t="b">
        <v>0</v>
      </c>
      <c r="P58" s="3" t="b">
        <v>0</v>
      </c>
      <c r="Q58" s="7" t="b">
        <v>0</v>
      </c>
      <c r="R58" s="3" t="b">
        <v>0</v>
      </c>
      <c r="S58" s="3" t="b">
        <v>0</v>
      </c>
      <c r="T58" s="3" t="b">
        <v>0</v>
      </c>
      <c r="U58" s="3" t="b">
        <v>0</v>
      </c>
      <c r="V58" s="3" t="b">
        <v>0</v>
      </c>
      <c r="W58" s="7" t="b">
        <v>0</v>
      </c>
      <c r="X58" s="3" t="b">
        <v>0</v>
      </c>
      <c r="Y58" s="3" t="b">
        <v>0</v>
      </c>
    </row>
    <row r="59" ht="38.25" spans="1:25">
      <c r="A59" s="3" t="s">
        <v>651</v>
      </c>
      <c r="B59" s="7" t="s">
        <v>650</v>
      </c>
      <c r="C59" s="9">
        <v>0.583280586755086</v>
      </c>
      <c r="D59" s="3" t="b">
        <v>1</v>
      </c>
      <c r="E59" s="5" t="s">
        <v>651</v>
      </c>
      <c r="F59" s="5" t="s">
        <v>8444</v>
      </c>
      <c r="G59" s="3" t="s">
        <v>8346</v>
      </c>
      <c r="H59" s="10"/>
      <c r="I59" s="6">
        <v>0</v>
      </c>
      <c r="J59" s="11"/>
      <c r="K59" s="11"/>
      <c r="L59" s="3" t="s">
        <v>8387</v>
      </c>
      <c r="M59" s="7" t="s">
        <v>8388</v>
      </c>
      <c r="N59" s="3" t="s">
        <v>8351</v>
      </c>
      <c r="O59" s="3" t="b">
        <v>0</v>
      </c>
      <c r="P59" s="3" t="b">
        <v>0</v>
      </c>
      <c r="Q59" s="7" t="b">
        <v>0</v>
      </c>
      <c r="R59" s="3" t="b">
        <v>0</v>
      </c>
      <c r="S59" s="3" t="b">
        <v>0</v>
      </c>
      <c r="T59" s="3" t="b">
        <v>0</v>
      </c>
      <c r="U59" s="3" t="b">
        <v>0</v>
      </c>
      <c r="V59" s="3" t="b">
        <v>0</v>
      </c>
      <c r="W59" s="7" t="b">
        <v>0</v>
      </c>
      <c r="X59" s="3" t="b">
        <v>0</v>
      </c>
      <c r="Y59" s="3" t="b">
        <v>0</v>
      </c>
    </row>
    <row r="60" ht="25.5" spans="1:25">
      <c r="A60" s="3" t="s">
        <v>656</v>
      </c>
      <c r="B60" s="7" t="s">
        <v>655</v>
      </c>
      <c r="C60" s="9">
        <v>0.5821774292005</v>
      </c>
      <c r="D60" s="3" t="b">
        <v>0</v>
      </c>
      <c r="E60" s="5" t="s">
        <v>656</v>
      </c>
      <c r="F60" s="5" t="s">
        <v>8445</v>
      </c>
      <c r="G60" s="3" t="s">
        <v>8346</v>
      </c>
      <c r="H60" s="10"/>
      <c r="I60" s="6">
        <v>0</v>
      </c>
      <c r="J60" s="11"/>
      <c r="K60" s="11"/>
      <c r="L60" s="3" t="s">
        <v>8353</v>
      </c>
      <c r="M60" s="7" t="s">
        <v>8354</v>
      </c>
      <c r="N60" s="3" t="s">
        <v>8351</v>
      </c>
      <c r="O60" s="3" t="b">
        <v>0</v>
      </c>
      <c r="P60" s="3" t="b">
        <v>0</v>
      </c>
      <c r="Q60" s="7" t="b">
        <v>0</v>
      </c>
      <c r="R60" s="3" t="b">
        <v>0</v>
      </c>
      <c r="S60" s="3" t="b">
        <v>0</v>
      </c>
      <c r="T60" s="3" t="b">
        <v>0</v>
      </c>
      <c r="U60" s="3" t="b">
        <v>0</v>
      </c>
      <c r="V60" s="3" t="b">
        <v>0</v>
      </c>
      <c r="W60" s="7" t="b">
        <v>0</v>
      </c>
      <c r="X60" s="3" t="b">
        <v>0</v>
      </c>
      <c r="Y60" s="3" t="b">
        <v>0</v>
      </c>
    </row>
    <row r="61" ht="38.25" spans="1:25">
      <c r="A61" s="3" t="s">
        <v>662</v>
      </c>
      <c r="B61" s="7" t="s">
        <v>661</v>
      </c>
      <c r="C61" s="9">
        <v>0.577243685459079</v>
      </c>
      <c r="D61" s="3" t="b">
        <v>1</v>
      </c>
      <c r="E61" s="5" t="s">
        <v>662</v>
      </c>
      <c r="F61" s="5" t="s">
        <v>8446</v>
      </c>
      <c r="G61" s="3" t="s">
        <v>8346</v>
      </c>
      <c r="H61" s="3" t="s">
        <v>8411</v>
      </c>
      <c r="I61" s="6">
        <v>0</v>
      </c>
      <c r="J61" s="11"/>
      <c r="K61" s="11"/>
      <c r="L61" s="3" t="s">
        <v>8364</v>
      </c>
      <c r="M61" s="7" t="s">
        <v>8365</v>
      </c>
      <c r="N61" s="3" t="s">
        <v>8351</v>
      </c>
      <c r="O61" s="3" t="b">
        <v>0</v>
      </c>
      <c r="P61" s="3" t="b">
        <v>0</v>
      </c>
      <c r="Q61" s="7" t="b">
        <v>0</v>
      </c>
      <c r="R61" s="3" t="b">
        <v>0</v>
      </c>
      <c r="S61" s="3" t="b">
        <v>0</v>
      </c>
      <c r="T61" s="3" t="b">
        <v>0</v>
      </c>
      <c r="U61" s="3" t="b">
        <v>0</v>
      </c>
      <c r="V61" s="3" t="b">
        <v>0</v>
      </c>
      <c r="W61" s="7" t="b">
        <v>0</v>
      </c>
      <c r="X61" s="3" t="b">
        <v>0</v>
      </c>
      <c r="Y61" s="3" t="b">
        <v>0</v>
      </c>
    </row>
    <row r="62" ht="38.25" spans="1:25">
      <c r="A62" s="3" t="s">
        <v>666</v>
      </c>
      <c r="B62" s="7" t="s">
        <v>665</v>
      </c>
      <c r="C62" s="9">
        <v>0.546194109319043</v>
      </c>
      <c r="D62" s="3" t="b">
        <v>1</v>
      </c>
      <c r="E62" s="5" t="s">
        <v>666</v>
      </c>
      <c r="F62" s="5" t="s">
        <v>8447</v>
      </c>
      <c r="G62" s="3" t="s">
        <v>8346</v>
      </c>
      <c r="H62" s="3" t="s">
        <v>8415</v>
      </c>
      <c r="I62" s="6">
        <v>0</v>
      </c>
      <c r="J62" s="11"/>
      <c r="K62" s="11"/>
      <c r="L62" s="3" t="s">
        <v>8364</v>
      </c>
      <c r="M62" s="7" t="s">
        <v>8365</v>
      </c>
      <c r="N62" s="3" t="s">
        <v>8351</v>
      </c>
      <c r="O62" s="3" t="b">
        <v>0</v>
      </c>
      <c r="P62" s="3" t="b">
        <v>0</v>
      </c>
      <c r="Q62" s="7" t="b">
        <v>0</v>
      </c>
      <c r="R62" s="3" t="b">
        <v>0</v>
      </c>
      <c r="S62" s="3" t="b">
        <v>0</v>
      </c>
      <c r="T62" s="3" t="b">
        <v>0</v>
      </c>
      <c r="U62" s="3" t="b">
        <v>0</v>
      </c>
      <c r="V62" s="3" t="b">
        <v>0</v>
      </c>
      <c r="W62" s="7" t="b">
        <v>0</v>
      </c>
      <c r="X62" s="3" t="b">
        <v>0</v>
      </c>
      <c r="Y62" s="3" t="b">
        <v>0</v>
      </c>
    </row>
    <row r="63" ht="25.5" spans="1:25">
      <c r="A63" s="3" t="s">
        <v>672</v>
      </c>
      <c r="B63" s="7" t="s">
        <v>671</v>
      </c>
      <c r="C63" s="9">
        <v>0.515844438720022</v>
      </c>
      <c r="D63" s="3" t="b">
        <v>0</v>
      </c>
      <c r="E63" s="5" t="s">
        <v>672</v>
      </c>
      <c r="F63" s="5" t="s">
        <v>8448</v>
      </c>
      <c r="G63" s="3" t="s">
        <v>8346</v>
      </c>
      <c r="H63" s="10"/>
      <c r="I63" s="6">
        <v>0</v>
      </c>
      <c r="J63" s="11"/>
      <c r="K63" s="11"/>
      <c r="L63" s="3" t="s">
        <v>8353</v>
      </c>
      <c r="M63" s="7" t="s">
        <v>8354</v>
      </c>
      <c r="N63" s="3" t="s">
        <v>8351</v>
      </c>
      <c r="O63" s="3" t="b">
        <v>0</v>
      </c>
      <c r="P63" s="3" t="b">
        <v>0</v>
      </c>
      <c r="Q63" s="7" t="b">
        <v>0</v>
      </c>
      <c r="R63" s="3" t="b">
        <v>0</v>
      </c>
      <c r="S63" s="3" t="b">
        <v>0</v>
      </c>
      <c r="T63" s="3" t="b">
        <v>0</v>
      </c>
      <c r="U63" s="3" t="b">
        <v>0</v>
      </c>
      <c r="V63" s="3" t="b">
        <v>0</v>
      </c>
      <c r="W63" s="7" t="b">
        <v>0</v>
      </c>
      <c r="X63" s="3" t="b">
        <v>0</v>
      </c>
      <c r="Y63" s="3" t="b">
        <v>0</v>
      </c>
    </row>
    <row r="64" ht="25.5" spans="1:25">
      <c r="A64" s="3" t="s">
        <v>677</v>
      </c>
      <c r="B64" s="7" t="s">
        <v>676</v>
      </c>
      <c r="C64" s="9">
        <v>0.50702643642781</v>
      </c>
      <c r="D64" s="3" t="b">
        <v>0</v>
      </c>
      <c r="E64" s="5" t="s">
        <v>677</v>
      </c>
      <c r="F64" s="5" t="s">
        <v>8449</v>
      </c>
      <c r="G64" s="3" t="s">
        <v>8346</v>
      </c>
      <c r="H64" s="10"/>
      <c r="I64" s="6">
        <v>0</v>
      </c>
      <c r="J64" s="11"/>
      <c r="K64" s="11"/>
      <c r="L64" s="3" t="s">
        <v>8353</v>
      </c>
      <c r="M64" s="7" t="s">
        <v>8354</v>
      </c>
      <c r="N64" s="3" t="s">
        <v>8351</v>
      </c>
      <c r="O64" s="3" t="b">
        <v>0</v>
      </c>
      <c r="P64" s="3" t="b">
        <v>0</v>
      </c>
      <c r="Q64" s="7" t="b">
        <v>0</v>
      </c>
      <c r="R64" s="3" t="b">
        <v>0</v>
      </c>
      <c r="S64" s="3" t="b">
        <v>0</v>
      </c>
      <c r="T64" s="3" t="b">
        <v>0</v>
      </c>
      <c r="U64" s="3" t="b">
        <v>0</v>
      </c>
      <c r="V64" s="3" t="b">
        <v>0</v>
      </c>
      <c r="W64" s="7" t="b">
        <v>0</v>
      </c>
      <c r="X64" s="3" t="b">
        <v>0</v>
      </c>
      <c r="Y64" s="3" t="b">
        <v>0</v>
      </c>
    </row>
    <row r="65" ht="25.5" spans="1:25">
      <c r="A65" s="3" t="s">
        <v>682</v>
      </c>
      <c r="B65" s="7" t="s">
        <v>681</v>
      </c>
      <c r="C65" s="9">
        <v>0.50548518175002</v>
      </c>
      <c r="D65" s="3" t="b">
        <v>0</v>
      </c>
      <c r="E65" s="5" t="s">
        <v>682</v>
      </c>
      <c r="F65" s="5" t="s">
        <v>8450</v>
      </c>
      <c r="G65" s="3" t="s">
        <v>8346</v>
      </c>
      <c r="H65" s="10"/>
      <c r="I65" s="6">
        <v>0</v>
      </c>
      <c r="J65" s="11"/>
      <c r="K65" s="11"/>
      <c r="L65" s="3" t="s">
        <v>8353</v>
      </c>
      <c r="M65" s="7" t="s">
        <v>8354</v>
      </c>
      <c r="N65" s="3" t="s">
        <v>8351</v>
      </c>
      <c r="O65" s="3" t="b">
        <v>0</v>
      </c>
      <c r="P65" s="3" t="b">
        <v>0</v>
      </c>
      <c r="Q65" s="7" t="b">
        <v>0</v>
      </c>
      <c r="R65" s="3" t="b">
        <v>0</v>
      </c>
      <c r="S65" s="3" t="b">
        <v>0</v>
      </c>
      <c r="T65" s="3" t="b">
        <v>0</v>
      </c>
      <c r="U65" s="3" t="b">
        <v>0</v>
      </c>
      <c r="V65" s="3" t="b">
        <v>0</v>
      </c>
      <c r="W65" s="7" t="b">
        <v>0</v>
      </c>
      <c r="X65" s="3" t="b">
        <v>0</v>
      </c>
      <c r="Y65" s="3" t="b">
        <v>0</v>
      </c>
    </row>
    <row r="66" ht="25.5" spans="1:25">
      <c r="A66" s="3" t="s">
        <v>688</v>
      </c>
      <c r="B66" s="7" t="s">
        <v>687</v>
      </c>
      <c r="C66" s="9">
        <v>0.504873986266435</v>
      </c>
      <c r="D66" s="3" t="b">
        <v>0</v>
      </c>
      <c r="E66" s="5" t="s">
        <v>688</v>
      </c>
      <c r="F66" s="5" t="s">
        <v>8451</v>
      </c>
      <c r="G66" s="3" t="s">
        <v>8346</v>
      </c>
      <c r="H66" s="10"/>
      <c r="I66" s="6">
        <v>0</v>
      </c>
      <c r="J66" s="11"/>
      <c r="K66" s="11"/>
      <c r="L66" s="3" t="s">
        <v>8353</v>
      </c>
      <c r="M66" s="7" t="s">
        <v>8354</v>
      </c>
      <c r="N66" s="3" t="s">
        <v>8351</v>
      </c>
      <c r="O66" s="3" t="b">
        <v>0</v>
      </c>
      <c r="P66" s="3" t="b">
        <v>0</v>
      </c>
      <c r="Q66" s="7" t="b">
        <v>0</v>
      </c>
      <c r="R66" s="3" t="b">
        <v>0</v>
      </c>
      <c r="S66" s="3" t="b">
        <v>0</v>
      </c>
      <c r="T66" s="3" t="b">
        <v>0</v>
      </c>
      <c r="U66" s="3" t="b">
        <v>0</v>
      </c>
      <c r="V66" s="3" t="b">
        <v>0</v>
      </c>
      <c r="W66" s="7" t="b">
        <v>0</v>
      </c>
      <c r="X66" s="3" t="b">
        <v>0</v>
      </c>
      <c r="Y66" s="3" t="b">
        <v>0</v>
      </c>
    </row>
  </sheetData>
  <autoFilter xmlns:etc="http://www.wps.cn/officeDocument/2017/etCustomData" ref="A2:Y66" etc:filterBottomFollowUsedRange="0">
    <extLst/>
  </autoFilter>
  <mergeCells count="1">
    <mergeCell ref="A1:Y1"/>
  </mergeCells>
  <conditionalFormatting sqref="C3:C66">
    <cfRule type="dataBar" priority="1">
      <dataBar>
        <cfvo type="num" val="0"/>
        <cfvo type="num" val="1"/>
        <color rgb="FFB7C9DB"/>
      </dataBar>
      <extLst>
        <ext xmlns:x14="http://schemas.microsoft.com/office/spreadsheetml/2009/9/main" uri="{B025F937-C7B1-47D3-B67F-A62EFF666E3E}">
          <x14:id>{02f32cb7-2e09-4b0d-8263-e7b79a8960f4}</x14:id>
        </ext>
      </extLst>
    </cfRule>
  </conditionalFormatting>
  <pageMargins left="0.75" right="0.75" top="1" bottom="1" header="0.5" footer="0.5"/>
  <pageSetup paperSize="1" fitToHeight="0" orientation="landscape"/>
  <headerFooter/>
  <extLst>
    <ext xmlns:x14="http://schemas.microsoft.com/office/spreadsheetml/2009/9/main" uri="{78C0D931-6437-407d-A8EE-F0AAD7539E65}">
      <x14:conditionalFormattings>
        <x14:conditionalFormatting xmlns:xm="http://schemas.microsoft.com/office/excel/2006/main">
          <x14:cfRule type="dataBar" id="{02f32cb7-2e09-4b0d-8263-e7b79a8960f4}">
            <x14:dataBar minLength="10" maxLength="90" negativeBarColorSameAsPositive="1" axisPosition="none">
              <x14:cfvo type="num">
                <xm:f>0</xm:f>
              </x14:cfvo>
              <x14:cfvo type="num">
                <xm:f>1</xm:f>
              </x14:cfvo>
              <x14:axisColor indexed="65"/>
            </x14:dataBar>
          </x14:cfRule>
          <xm:sqref>C3:C66</xm:sqref>
        </x14:conditionalFormatting>
      </x14:conditionalFormattings>
    </ext>
  </extLst>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J40"/>
  <sheetViews>
    <sheetView workbookViewId="0">
      <pane ySplit="2" topLeftCell="A3" activePane="bottomLeft" state="frozen"/>
      <selection/>
      <selection pane="bottomLeft" activeCell="A1" sqref="A1:J1"/>
    </sheetView>
  </sheetViews>
  <sheetFormatPr defaultColWidth="9" defaultRowHeight="13.5"/>
  <cols>
    <col min="1" max="1" width="13" customWidth="1"/>
    <col min="2" max="2" width="17" customWidth="1"/>
    <col min="3" max="3" width="27" customWidth="1"/>
    <col min="4" max="4" width="15" customWidth="1"/>
    <col min="5" max="5" width="25" customWidth="1"/>
    <col min="6" max="6" width="31" customWidth="1"/>
    <col min="7" max="7" width="29" customWidth="1"/>
    <col min="8" max="8" width="34" customWidth="1"/>
    <col min="9" max="9" width="33" customWidth="1"/>
    <col min="10" max="10" width="34" customWidth="1"/>
  </cols>
  <sheetData>
    <row r="1" ht="24" customHeight="1" spans="1:10">
      <c r="A1" s="1" t="s">
        <v>41</v>
      </c>
    </row>
    <row r="2" ht="26" customHeight="1" spans="1:10">
      <c r="A2" s="2" t="s">
        <v>324</v>
      </c>
      <c r="B2" s="2" t="s">
        <v>8322</v>
      </c>
      <c r="C2" s="2" t="s">
        <v>8452</v>
      </c>
      <c r="D2" s="2" t="s">
        <v>8453</v>
      </c>
      <c r="E2" s="2" t="s">
        <v>8454</v>
      </c>
      <c r="F2" s="2" t="s">
        <v>8455</v>
      </c>
      <c r="G2" s="2" t="s">
        <v>8456</v>
      </c>
      <c r="H2" s="2" t="s">
        <v>8457</v>
      </c>
      <c r="I2" s="2" t="s">
        <v>8458</v>
      </c>
      <c r="J2" s="2" t="s">
        <v>8459</v>
      </c>
    </row>
    <row r="3" ht="38.25" spans="1:10">
      <c r="A3" s="3" t="s">
        <v>343</v>
      </c>
      <c r="B3" s="7" t="s">
        <v>342</v>
      </c>
      <c r="C3" s="5" t="s">
        <v>8460</v>
      </c>
      <c r="D3" s="3" t="s">
        <v>8461</v>
      </c>
      <c r="E3" s="3" t="s">
        <v>8462</v>
      </c>
      <c r="F3" s="7" t="s">
        <v>8463</v>
      </c>
      <c r="G3" s="3" t="s">
        <v>8463</v>
      </c>
      <c r="H3" s="7" t="s">
        <v>8464</v>
      </c>
      <c r="I3" s="3" t="s">
        <v>8465</v>
      </c>
      <c r="J3" s="3" t="s">
        <v>8466</v>
      </c>
    </row>
    <row r="4" spans="1:10">
      <c r="A4" s="3" t="s">
        <v>358</v>
      </c>
      <c r="B4" s="7" t="s">
        <v>357</v>
      </c>
      <c r="C4" s="5" t="s">
        <v>8467</v>
      </c>
      <c r="D4" s="3" t="s">
        <v>8468</v>
      </c>
      <c r="E4" s="3" t="s">
        <v>8469</v>
      </c>
      <c r="F4" s="7" t="s">
        <v>8463</v>
      </c>
      <c r="G4" s="3" t="s">
        <v>8463</v>
      </c>
      <c r="H4" s="7" t="s">
        <v>8470</v>
      </c>
      <c r="I4" s="3" t="s">
        <v>8471</v>
      </c>
      <c r="J4" s="3" t="s">
        <v>8472</v>
      </c>
    </row>
    <row r="5" ht="51" spans="1:10">
      <c r="A5" s="3" t="s">
        <v>358</v>
      </c>
      <c r="B5" s="7" t="s">
        <v>357</v>
      </c>
      <c r="C5" s="5" t="s">
        <v>8473</v>
      </c>
      <c r="D5" s="3" t="s">
        <v>8474</v>
      </c>
      <c r="E5" s="3" t="s">
        <v>8475</v>
      </c>
      <c r="F5" s="7" t="s">
        <v>8463</v>
      </c>
      <c r="G5" s="3" t="s">
        <v>8463</v>
      </c>
      <c r="H5" s="7" t="s">
        <v>8476</v>
      </c>
      <c r="I5" s="3" t="s">
        <v>8465</v>
      </c>
      <c r="J5" s="3" t="s">
        <v>8477</v>
      </c>
    </row>
    <row r="6" ht="25.5" spans="1:10">
      <c r="A6" s="3" t="s">
        <v>358</v>
      </c>
      <c r="B6" s="7" t="s">
        <v>357</v>
      </c>
      <c r="C6" s="5" t="s">
        <v>8478</v>
      </c>
      <c r="D6" s="3" t="s">
        <v>8479</v>
      </c>
      <c r="E6" s="3" t="s">
        <v>8469</v>
      </c>
      <c r="F6" s="7" t="s">
        <v>8463</v>
      </c>
      <c r="G6" s="3" t="s">
        <v>8463</v>
      </c>
      <c r="H6" s="7" t="s">
        <v>8480</v>
      </c>
      <c r="I6" s="3" t="s">
        <v>8481</v>
      </c>
      <c r="J6" s="3" t="s">
        <v>8482</v>
      </c>
    </row>
    <row r="7" ht="38.25" spans="1:10">
      <c r="A7" s="3" t="s">
        <v>358</v>
      </c>
      <c r="B7" s="7" t="s">
        <v>357</v>
      </c>
      <c r="C7" s="5" t="s">
        <v>8483</v>
      </c>
      <c r="D7" s="3" t="s">
        <v>8484</v>
      </c>
      <c r="E7" s="3" t="s">
        <v>8475</v>
      </c>
      <c r="F7" s="7" t="s">
        <v>8463</v>
      </c>
      <c r="G7" s="3" t="s">
        <v>8463</v>
      </c>
      <c r="H7" s="7" t="s">
        <v>8485</v>
      </c>
      <c r="I7" s="3" t="s">
        <v>8465</v>
      </c>
      <c r="J7" s="3" t="s">
        <v>8486</v>
      </c>
    </row>
    <row r="8" ht="25.5" spans="1:10">
      <c r="A8" s="3" t="s">
        <v>358</v>
      </c>
      <c r="B8" s="7" t="s">
        <v>357</v>
      </c>
      <c r="C8" s="5" t="s">
        <v>8487</v>
      </c>
      <c r="D8" s="3" t="s">
        <v>8488</v>
      </c>
      <c r="E8" s="3" t="s">
        <v>8469</v>
      </c>
      <c r="F8" s="7" t="s">
        <v>8489</v>
      </c>
      <c r="G8" s="3" t="s">
        <v>8489</v>
      </c>
      <c r="H8" s="7" t="s">
        <v>8490</v>
      </c>
      <c r="I8" s="3" t="s">
        <v>8465</v>
      </c>
      <c r="J8" s="3" t="s">
        <v>8491</v>
      </c>
    </row>
    <row r="9" ht="76.5" spans="1:10">
      <c r="A9" s="3" t="s">
        <v>358</v>
      </c>
      <c r="B9" s="7" t="s">
        <v>357</v>
      </c>
      <c r="C9" s="5" t="s">
        <v>8492</v>
      </c>
      <c r="D9" s="3" t="s">
        <v>8493</v>
      </c>
      <c r="E9" s="3" t="s">
        <v>8462</v>
      </c>
      <c r="F9" s="7" t="s">
        <v>8494</v>
      </c>
      <c r="G9" s="3" t="s">
        <v>8494</v>
      </c>
      <c r="H9" s="7" t="s">
        <v>8495</v>
      </c>
      <c r="I9" s="3" t="s">
        <v>8496</v>
      </c>
      <c r="J9" s="3" t="s">
        <v>8497</v>
      </c>
    </row>
    <row r="10" ht="38.25" spans="1:10">
      <c r="A10" s="3" t="s">
        <v>364</v>
      </c>
      <c r="B10" s="7" t="s">
        <v>363</v>
      </c>
      <c r="C10" s="5" t="s">
        <v>8498</v>
      </c>
      <c r="D10" s="3" t="s">
        <v>8499</v>
      </c>
      <c r="E10" s="3" t="s">
        <v>8462</v>
      </c>
      <c r="F10" s="7" t="s">
        <v>8500</v>
      </c>
      <c r="G10" s="3" t="s">
        <v>8500</v>
      </c>
      <c r="H10" s="7" t="s">
        <v>8501</v>
      </c>
      <c r="I10" s="3" t="s">
        <v>8481</v>
      </c>
      <c r="J10" s="3" t="s">
        <v>8502</v>
      </c>
    </row>
    <row r="11" ht="38.25" spans="1:10">
      <c r="A11" s="3" t="s">
        <v>364</v>
      </c>
      <c r="B11" s="7" t="s">
        <v>363</v>
      </c>
      <c r="C11" s="5" t="s">
        <v>8503</v>
      </c>
      <c r="D11" s="3" t="s">
        <v>8504</v>
      </c>
      <c r="E11" s="3" t="s">
        <v>8462</v>
      </c>
      <c r="F11" s="7" t="s">
        <v>8500</v>
      </c>
      <c r="G11" s="3" t="s">
        <v>8500</v>
      </c>
      <c r="H11" s="7" t="s">
        <v>8505</v>
      </c>
      <c r="I11" s="3" t="s">
        <v>8465</v>
      </c>
      <c r="J11" s="3" t="s">
        <v>8506</v>
      </c>
    </row>
    <row r="12" ht="38.25" spans="1:10">
      <c r="A12" s="3" t="s">
        <v>364</v>
      </c>
      <c r="B12" s="7" t="s">
        <v>363</v>
      </c>
      <c r="C12" s="5" t="s">
        <v>8507</v>
      </c>
      <c r="D12" s="3" t="s">
        <v>8508</v>
      </c>
      <c r="E12" s="3" t="s">
        <v>8462</v>
      </c>
      <c r="F12" s="7" t="s">
        <v>8463</v>
      </c>
      <c r="G12" s="3" t="s">
        <v>8463</v>
      </c>
      <c r="H12" s="7" t="s">
        <v>6654</v>
      </c>
      <c r="I12" s="3" t="s">
        <v>8465</v>
      </c>
      <c r="J12" s="3" t="s">
        <v>8509</v>
      </c>
    </row>
    <row r="13" ht="102" spans="1:10">
      <c r="A13" s="3" t="s">
        <v>364</v>
      </c>
      <c r="B13" s="7" t="s">
        <v>363</v>
      </c>
      <c r="C13" s="5" t="s">
        <v>8510</v>
      </c>
      <c r="D13" s="3" t="s">
        <v>8511</v>
      </c>
      <c r="E13" s="3" t="s">
        <v>8462</v>
      </c>
      <c r="F13" s="7" t="s">
        <v>8463</v>
      </c>
      <c r="G13" s="3" t="s">
        <v>8463</v>
      </c>
      <c r="H13" s="7" t="s">
        <v>8512</v>
      </c>
      <c r="I13" s="3" t="s">
        <v>8465</v>
      </c>
      <c r="J13" s="3" t="s">
        <v>8513</v>
      </c>
    </row>
    <row r="14" ht="38.25" spans="1:10">
      <c r="A14" s="3" t="s">
        <v>364</v>
      </c>
      <c r="B14" s="7" t="s">
        <v>363</v>
      </c>
      <c r="C14" s="5" t="s">
        <v>8514</v>
      </c>
      <c r="D14" s="3" t="s">
        <v>8515</v>
      </c>
      <c r="E14" s="3" t="s">
        <v>8462</v>
      </c>
      <c r="F14" s="7" t="s">
        <v>8489</v>
      </c>
      <c r="G14" s="3" t="s">
        <v>8489</v>
      </c>
      <c r="H14" s="7" t="s">
        <v>6654</v>
      </c>
      <c r="I14" s="3" t="s">
        <v>8465</v>
      </c>
      <c r="J14" s="3" t="s">
        <v>8516</v>
      </c>
    </row>
    <row r="15" ht="63.75" spans="1:10">
      <c r="A15" s="3" t="s">
        <v>364</v>
      </c>
      <c r="B15" s="7" t="s">
        <v>363</v>
      </c>
      <c r="C15" s="5" t="s">
        <v>8517</v>
      </c>
      <c r="D15" s="3" t="s">
        <v>8518</v>
      </c>
      <c r="E15" s="3" t="s">
        <v>8462</v>
      </c>
      <c r="F15" s="7" t="s">
        <v>8494</v>
      </c>
      <c r="G15" s="3" t="s">
        <v>8494</v>
      </c>
      <c r="H15" s="7" t="s">
        <v>8519</v>
      </c>
      <c r="I15" s="3" t="s">
        <v>8520</v>
      </c>
      <c r="J15" s="3" t="s">
        <v>8521</v>
      </c>
    </row>
    <row r="16" ht="51" spans="1:10">
      <c r="A16" s="3" t="s">
        <v>364</v>
      </c>
      <c r="B16" s="7" t="s">
        <v>363</v>
      </c>
      <c r="C16" s="5" t="s">
        <v>8522</v>
      </c>
      <c r="D16" s="3" t="s">
        <v>8523</v>
      </c>
      <c r="E16" s="3" t="s">
        <v>8462</v>
      </c>
      <c r="F16" s="7" t="s">
        <v>8494</v>
      </c>
      <c r="G16" s="3" t="s">
        <v>8494</v>
      </c>
      <c r="H16" s="7" t="s">
        <v>8524</v>
      </c>
      <c r="I16" s="3" t="s">
        <v>8525</v>
      </c>
      <c r="J16" s="3" t="s">
        <v>8526</v>
      </c>
    </row>
    <row r="17" ht="38.25" spans="1:10">
      <c r="A17" s="3" t="s">
        <v>375</v>
      </c>
      <c r="B17" s="7" t="s">
        <v>374</v>
      </c>
      <c r="C17" s="5" t="s">
        <v>8527</v>
      </c>
      <c r="D17" s="3" t="s">
        <v>8528</v>
      </c>
      <c r="E17" s="3" t="s">
        <v>8529</v>
      </c>
      <c r="F17" s="7" t="s">
        <v>8500</v>
      </c>
      <c r="G17" s="3" t="s">
        <v>8500</v>
      </c>
      <c r="H17" s="7" t="s">
        <v>8530</v>
      </c>
      <c r="I17" s="3" t="s">
        <v>8465</v>
      </c>
      <c r="J17" s="3" t="s">
        <v>8531</v>
      </c>
    </row>
    <row r="18" spans="1:10">
      <c r="A18" s="3" t="s">
        <v>375</v>
      </c>
      <c r="B18" s="7" t="s">
        <v>374</v>
      </c>
      <c r="C18" s="5" t="s">
        <v>8532</v>
      </c>
      <c r="D18" s="3" t="s">
        <v>8533</v>
      </c>
      <c r="E18" s="3" t="s">
        <v>8469</v>
      </c>
      <c r="F18" s="7" t="s">
        <v>8463</v>
      </c>
      <c r="G18" s="3" t="s">
        <v>8463</v>
      </c>
      <c r="H18" s="7" t="s">
        <v>8534</v>
      </c>
      <c r="I18" s="3" t="s">
        <v>8471</v>
      </c>
      <c r="J18" s="3" t="s">
        <v>8535</v>
      </c>
    </row>
    <row r="19" ht="38.25" spans="1:10">
      <c r="A19" s="3" t="s">
        <v>375</v>
      </c>
      <c r="B19" s="7" t="s">
        <v>374</v>
      </c>
      <c r="C19" s="5" t="s">
        <v>8536</v>
      </c>
      <c r="D19" s="3" t="s">
        <v>8537</v>
      </c>
      <c r="E19" s="3" t="s">
        <v>8475</v>
      </c>
      <c r="F19" s="7" t="s">
        <v>8463</v>
      </c>
      <c r="G19" s="3" t="s">
        <v>8463</v>
      </c>
      <c r="H19" s="7" t="s">
        <v>8538</v>
      </c>
      <c r="I19" s="3" t="s">
        <v>8465</v>
      </c>
      <c r="J19" s="3" t="s">
        <v>8539</v>
      </c>
    </row>
    <row r="20" ht="38.25" spans="1:10">
      <c r="A20" s="3" t="s">
        <v>375</v>
      </c>
      <c r="B20" s="7" t="s">
        <v>374</v>
      </c>
      <c r="C20" s="5" t="s">
        <v>8540</v>
      </c>
      <c r="D20" s="3" t="s">
        <v>8541</v>
      </c>
      <c r="E20" s="3" t="s">
        <v>8469</v>
      </c>
      <c r="F20" s="7" t="s">
        <v>8463</v>
      </c>
      <c r="G20" s="3" t="s">
        <v>8463</v>
      </c>
      <c r="H20" s="7" t="s">
        <v>8542</v>
      </c>
      <c r="I20" s="3" t="s">
        <v>8481</v>
      </c>
      <c r="J20" s="3" t="s">
        <v>8543</v>
      </c>
    </row>
    <row r="21" spans="1:10">
      <c r="A21" s="3" t="s">
        <v>375</v>
      </c>
      <c r="B21" s="7" t="s">
        <v>374</v>
      </c>
      <c r="C21" s="5" t="s">
        <v>8544</v>
      </c>
      <c r="D21" s="3" t="s">
        <v>8545</v>
      </c>
      <c r="E21" s="3" t="s">
        <v>8546</v>
      </c>
      <c r="F21" s="7" t="s">
        <v>8463</v>
      </c>
      <c r="G21" s="3" t="s">
        <v>8463</v>
      </c>
      <c r="H21" s="7" t="s">
        <v>8547</v>
      </c>
      <c r="I21" s="3" t="s">
        <v>8471</v>
      </c>
      <c r="J21" s="3" t="s">
        <v>8548</v>
      </c>
    </row>
    <row r="22" ht="38.25" spans="1:10">
      <c r="A22" s="3" t="s">
        <v>375</v>
      </c>
      <c r="B22" s="7" t="s">
        <v>374</v>
      </c>
      <c r="C22" s="5" t="s">
        <v>8549</v>
      </c>
      <c r="D22" s="3" t="s">
        <v>8550</v>
      </c>
      <c r="E22" s="3" t="s">
        <v>8475</v>
      </c>
      <c r="F22" s="7" t="s">
        <v>8463</v>
      </c>
      <c r="G22" s="3" t="s">
        <v>8463</v>
      </c>
      <c r="H22" s="7" t="s">
        <v>8551</v>
      </c>
      <c r="I22" s="3" t="s">
        <v>8465</v>
      </c>
      <c r="J22" s="3" t="s">
        <v>8552</v>
      </c>
    </row>
    <row r="23" ht="25.5" spans="1:10">
      <c r="A23" s="3" t="s">
        <v>375</v>
      </c>
      <c r="B23" s="7" t="s">
        <v>374</v>
      </c>
      <c r="C23" s="5" t="s">
        <v>8553</v>
      </c>
      <c r="D23" s="3" t="s">
        <v>8554</v>
      </c>
      <c r="E23" s="3" t="s">
        <v>8546</v>
      </c>
      <c r="F23" s="7" t="s">
        <v>8489</v>
      </c>
      <c r="G23" s="3" t="s">
        <v>8489</v>
      </c>
      <c r="H23" s="7" t="s">
        <v>8555</v>
      </c>
      <c r="I23" s="3" t="s">
        <v>8481</v>
      </c>
      <c r="J23" s="3" t="s">
        <v>8556</v>
      </c>
    </row>
    <row r="24" spans="1:10">
      <c r="A24" s="3" t="s">
        <v>375</v>
      </c>
      <c r="B24" s="7" t="s">
        <v>374</v>
      </c>
      <c r="C24" s="5" t="s">
        <v>8557</v>
      </c>
      <c r="D24" s="3" t="s">
        <v>8558</v>
      </c>
      <c r="E24" s="3" t="s">
        <v>8475</v>
      </c>
      <c r="F24" s="7" t="s">
        <v>8489</v>
      </c>
      <c r="G24" s="3" t="s">
        <v>8489</v>
      </c>
      <c r="H24" s="7" t="s">
        <v>8547</v>
      </c>
      <c r="I24" s="3" t="s">
        <v>8471</v>
      </c>
      <c r="J24" s="3" t="s">
        <v>8559</v>
      </c>
    </row>
    <row r="25" spans="1:10">
      <c r="A25" s="3" t="s">
        <v>385</v>
      </c>
      <c r="B25" s="7" t="s">
        <v>384</v>
      </c>
      <c r="C25" s="5" t="s">
        <v>8560</v>
      </c>
      <c r="D25" s="3" t="s">
        <v>8561</v>
      </c>
      <c r="E25" s="3" t="s">
        <v>8475</v>
      </c>
      <c r="F25" s="7" t="s">
        <v>8489</v>
      </c>
      <c r="G25" s="3" t="s">
        <v>8489</v>
      </c>
      <c r="H25" s="7" t="s">
        <v>8562</v>
      </c>
      <c r="I25" s="3" t="s">
        <v>8471</v>
      </c>
      <c r="J25" s="3" t="s">
        <v>8563</v>
      </c>
    </row>
    <row r="26" ht="63.75" spans="1:10">
      <c r="A26" s="3" t="s">
        <v>426</v>
      </c>
      <c r="B26" s="7" t="s">
        <v>425</v>
      </c>
      <c r="C26" s="5" t="s">
        <v>8564</v>
      </c>
      <c r="D26" s="3" t="s">
        <v>8565</v>
      </c>
      <c r="E26" s="3" t="s">
        <v>8462</v>
      </c>
      <c r="F26" s="7" t="s">
        <v>8500</v>
      </c>
      <c r="G26" s="3" t="s">
        <v>8500</v>
      </c>
      <c r="H26" s="7" t="s">
        <v>8566</v>
      </c>
      <c r="I26" s="3" t="s">
        <v>8465</v>
      </c>
      <c r="J26" s="3" t="s">
        <v>8567</v>
      </c>
    </row>
    <row r="27" ht="38.25" spans="1:10">
      <c r="A27" s="3" t="s">
        <v>426</v>
      </c>
      <c r="B27" s="7" t="s">
        <v>425</v>
      </c>
      <c r="C27" s="5" t="s">
        <v>8568</v>
      </c>
      <c r="D27" s="3" t="s">
        <v>8569</v>
      </c>
      <c r="E27" s="3" t="s">
        <v>8475</v>
      </c>
      <c r="F27" s="7" t="s">
        <v>8463</v>
      </c>
      <c r="G27" s="3" t="s">
        <v>8463</v>
      </c>
      <c r="H27" s="7" t="s">
        <v>8570</v>
      </c>
      <c r="I27" s="3" t="s">
        <v>8465</v>
      </c>
      <c r="J27" s="3" t="s">
        <v>8571</v>
      </c>
    </row>
    <row r="28" ht="38.25" spans="1:10">
      <c r="A28" s="3" t="s">
        <v>426</v>
      </c>
      <c r="B28" s="7" t="s">
        <v>425</v>
      </c>
      <c r="C28" s="5" t="s">
        <v>8572</v>
      </c>
      <c r="D28" s="3" t="s">
        <v>8573</v>
      </c>
      <c r="E28" s="3" t="s">
        <v>8462</v>
      </c>
      <c r="F28" s="7" t="s">
        <v>8463</v>
      </c>
      <c r="G28" s="3" t="s">
        <v>8463</v>
      </c>
      <c r="H28" s="7" t="s">
        <v>8574</v>
      </c>
      <c r="I28" s="3" t="s">
        <v>8465</v>
      </c>
      <c r="J28" s="3" t="s">
        <v>8575</v>
      </c>
    </row>
    <row r="29" ht="63.75" spans="1:10">
      <c r="A29" s="3" t="s">
        <v>426</v>
      </c>
      <c r="B29" s="7" t="s">
        <v>425</v>
      </c>
      <c r="C29" s="5" t="s">
        <v>8576</v>
      </c>
      <c r="D29" s="3" t="s">
        <v>8577</v>
      </c>
      <c r="E29" s="3" t="s">
        <v>8462</v>
      </c>
      <c r="F29" s="7" t="s">
        <v>8463</v>
      </c>
      <c r="G29" s="3" t="s">
        <v>8463</v>
      </c>
      <c r="H29" s="7" t="s">
        <v>8578</v>
      </c>
      <c r="I29" s="3" t="s">
        <v>8579</v>
      </c>
      <c r="J29" s="3" t="s">
        <v>8580</v>
      </c>
    </row>
    <row r="30" ht="38.25" spans="1:10">
      <c r="A30" s="3" t="s">
        <v>426</v>
      </c>
      <c r="B30" s="7" t="s">
        <v>425</v>
      </c>
      <c r="C30" s="5" t="s">
        <v>8581</v>
      </c>
      <c r="D30" s="3" t="s">
        <v>8582</v>
      </c>
      <c r="E30" s="3" t="s">
        <v>8462</v>
      </c>
      <c r="F30" s="7" t="s">
        <v>8463</v>
      </c>
      <c r="G30" s="3" t="s">
        <v>8463</v>
      </c>
      <c r="H30" s="7" t="s">
        <v>8583</v>
      </c>
      <c r="I30" s="3" t="s">
        <v>8465</v>
      </c>
      <c r="J30" s="3" t="s">
        <v>8584</v>
      </c>
    </row>
    <row r="31" ht="38.25" spans="1:10">
      <c r="A31" s="3" t="s">
        <v>426</v>
      </c>
      <c r="B31" s="7" t="s">
        <v>425</v>
      </c>
      <c r="C31" s="5" t="s">
        <v>8585</v>
      </c>
      <c r="D31" s="3" t="s">
        <v>8586</v>
      </c>
      <c r="E31" s="3" t="s">
        <v>8462</v>
      </c>
      <c r="F31" s="7" t="s">
        <v>8463</v>
      </c>
      <c r="G31" s="3" t="s">
        <v>8463</v>
      </c>
      <c r="H31" s="7" t="s">
        <v>8587</v>
      </c>
      <c r="I31" s="3" t="s">
        <v>8465</v>
      </c>
      <c r="J31" s="3" t="s">
        <v>8588</v>
      </c>
    </row>
    <row r="32" spans="1:10">
      <c r="A32" s="3" t="s">
        <v>426</v>
      </c>
      <c r="B32" s="7" t="s">
        <v>425</v>
      </c>
      <c r="C32" s="5" t="s">
        <v>8589</v>
      </c>
      <c r="D32" s="3" t="s">
        <v>8590</v>
      </c>
      <c r="E32" s="3" t="s">
        <v>8462</v>
      </c>
      <c r="F32" s="7" t="s">
        <v>8463</v>
      </c>
      <c r="G32" s="3" t="s">
        <v>8463</v>
      </c>
      <c r="H32" s="7" t="s">
        <v>8591</v>
      </c>
      <c r="I32" s="3" t="s">
        <v>8481</v>
      </c>
      <c r="J32" s="3" t="s">
        <v>8592</v>
      </c>
    </row>
    <row r="33" ht="38.25" spans="1:10">
      <c r="A33" s="3" t="s">
        <v>426</v>
      </c>
      <c r="B33" s="7" t="s">
        <v>425</v>
      </c>
      <c r="C33" s="5" t="s">
        <v>8593</v>
      </c>
      <c r="D33" s="3" t="s">
        <v>8594</v>
      </c>
      <c r="E33" s="3" t="s">
        <v>8462</v>
      </c>
      <c r="F33" s="7" t="s">
        <v>8463</v>
      </c>
      <c r="G33" s="3" t="s">
        <v>8463</v>
      </c>
      <c r="H33" s="7" t="s">
        <v>8595</v>
      </c>
      <c r="I33" s="3" t="s">
        <v>8465</v>
      </c>
      <c r="J33" s="3" t="s">
        <v>8596</v>
      </c>
    </row>
    <row r="34" ht="38.25" spans="1:10">
      <c r="A34" s="3" t="s">
        <v>475</v>
      </c>
      <c r="B34" s="7" t="s">
        <v>474</v>
      </c>
      <c r="C34" s="5" t="s">
        <v>8597</v>
      </c>
      <c r="D34" s="3" t="s">
        <v>8598</v>
      </c>
      <c r="E34" s="3" t="s">
        <v>8462</v>
      </c>
      <c r="F34" s="7" t="s">
        <v>8500</v>
      </c>
      <c r="G34" s="3" t="s">
        <v>8500</v>
      </c>
      <c r="H34" s="7" t="s">
        <v>8599</v>
      </c>
      <c r="I34" s="3" t="s">
        <v>8465</v>
      </c>
      <c r="J34" s="3" t="s">
        <v>8600</v>
      </c>
    </row>
    <row r="35" ht="25.5" spans="1:10">
      <c r="A35" s="3" t="s">
        <v>475</v>
      </c>
      <c r="B35" s="7" t="s">
        <v>474</v>
      </c>
      <c r="C35" s="5" t="s">
        <v>8601</v>
      </c>
      <c r="D35" s="3" t="s">
        <v>8602</v>
      </c>
      <c r="E35" s="3" t="s">
        <v>8462</v>
      </c>
      <c r="F35" s="7" t="s">
        <v>8489</v>
      </c>
      <c r="G35" s="3" t="s">
        <v>8489</v>
      </c>
      <c r="H35" s="7" t="s">
        <v>8595</v>
      </c>
      <c r="I35" s="3" t="s">
        <v>8465</v>
      </c>
      <c r="J35" s="3" t="s">
        <v>8603</v>
      </c>
    </row>
    <row r="36" ht="38.25" spans="1:10">
      <c r="A36" s="3" t="s">
        <v>475</v>
      </c>
      <c r="B36" s="7" t="s">
        <v>474</v>
      </c>
      <c r="C36" s="5" t="s">
        <v>8604</v>
      </c>
      <c r="D36" s="3" t="s">
        <v>8605</v>
      </c>
      <c r="E36" s="3" t="s">
        <v>8462</v>
      </c>
      <c r="F36" s="7" t="s">
        <v>8606</v>
      </c>
      <c r="G36" s="3" t="s">
        <v>8606</v>
      </c>
      <c r="H36" s="7" t="s">
        <v>8607</v>
      </c>
      <c r="I36" s="3" t="s">
        <v>8465</v>
      </c>
      <c r="J36" s="3" t="s">
        <v>8608</v>
      </c>
    </row>
    <row r="37" ht="25.5" spans="1:10">
      <c r="A37" s="3" t="s">
        <v>527</v>
      </c>
      <c r="B37" s="7" t="s">
        <v>526</v>
      </c>
      <c r="C37" s="5" t="s">
        <v>8609</v>
      </c>
      <c r="D37" s="3" t="s">
        <v>8610</v>
      </c>
      <c r="E37" s="3" t="s">
        <v>8462</v>
      </c>
      <c r="F37" s="7" t="s">
        <v>8500</v>
      </c>
      <c r="G37" s="3" t="s">
        <v>8500</v>
      </c>
      <c r="H37" s="7" t="s">
        <v>8611</v>
      </c>
      <c r="I37" s="3" t="s">
        <v>8465</v>
      </c>
      <c r="J37" s="3" t="s">
        <v>8612</v>
      </c>
    </row>
    <row r="38" spans="1:10">
      <c r="A38" s="3" t="s">
        <v>527</v>
      </c>
      <c r="B38" s="7" t="s">
        <v>526</v>
      </c>
      <c r="C38" s="5" t="s">
        <v>8613</v>
      </c>
      <c r="D38" s="3" t="s">
        <v>8614</v>
      </c>
      <c r="E38" s="3" t="s">
        <v>8462</v>
      </c>
      <c r="F38" s="7" t="s">
        <v>8463</v>
      </c>
      <c r="G38" s="3" t="s">
        <v>8463</v>
      </c>
      <c r="H38" s="7" t="s">
        <v>8615</v>
      </c>
      <c r="I38" s="3" t="s">
        <v>8471</v>
      </c>
      <c r="J38" s="3" t="s">
        <v>8616</v>
      </c>
    </row>
    <row r="39" ht="102" spans="1:10">
      <c r="A39" s="3" t="s">
        <v>527</v>
      </c>
      <c r="B39" s="7" t="s">
        <v>526</v>
      </c>
      <c r="C39" s="5" t="s">
        <v>8617</v>
      </c>
      <c r="D39" s="3" t="s">
        <v>8618</v>
      </c>
      <c r="E39" s="3" t="s">
        <v>8462</v>
      </c>
      <c r="F39" s="7" t="s">
        <v>8463</v>
      </c>
      <c r="G39" s="3" t="s">
        <v>8463</v>
      </c>
      <c r="H39" s="7" t="s">
        <v>8619</v>
      </c>
      <c r="I39" s="3" t="s">
        <v>8481</v>
      </c>
      <c r="J39" s="3" t="s">
        <v>8620</v>
      </c>
    </row>
    <row r="40" ht="38.25" spans="1:10">
      <c r="A40" s="3" t="s">
        <v>527</v>
      </c>
      <c r="B40" s="7" t="s">
        <v>526</v>
      </c>
      <c r="C40" s="5" t="s">
        <v>8621</v>
      </c>
      <c r="D40" s="3" t="s">
        <v>8622</v>
      </c>
      <c r="E40" s="3" t="s">
        <v>8462</v>
      </c>
      <c r="F40" s="7" t="s">
        <v>8463</v>
      </c>
      <c r="G40" s="3" t="s">
        <v>8463</v>
      </c>
      <c r="H40" s="7" t="s">
        <v>8623</v>
      </c>
      <c r="I40" s="3" t="s">
        <v>8465</v>
      </c>
      <c r="J40" s="3" t="s">
        <v>8624</v>
      </c>
    </row>
  </sheetData>
  <autoFilter xmlns:etc="http://www.wps.cn/officeDocument/2017/etCustomData" ref="A2:J40" etc:filterBottomFollowUsedRange="0">
    <extLst/>
  </autoFilter>
  <mergeCells count="1">
    <mergeCell ref="A1:J1"/>
  </mergeCells>
  <pageMargins left="0.75" right="0.75" top="1" bottom="1" header="0.5" footer="0.5"/>
  <pageSetup paperSize="1" fitToHeight="0" orientation="landscape"/>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L32"/>
  <sheetViews>
    <sheetView workbookViewId="0">
      <pane ySplit="2" topLeftCell="A3" activePane="bottomLeft" state="frozen"/>
      <selection/>
      <selection pane="bottomLeft" activeCell="A1" sqref="A1:L1"/>
    </sheetView>
  </sheetViews>
  <sheetFormatPr defaultColWidth="9" defaultRowHeight="13.5"/>
  <cols>
    <col min="1" max="1" width="10" customWidth="1"/>
    <col min="2" max="2" width="11" customWidth="1"/>
    <col min="3" max="3" width="13" customWidth="1"/>
    <col min="4" max="4" width="20" customWidth="1"/>
    <col min="5" max="5" width="23" customWidth="1"/>
    <col min="6" max="6" width="19" customWidth="1"/>
    <col min="7" max="7" width="12" customWidth="1"/>
    <col min="8" max="8" width="17" customWidth="1"/>
    <col min="9" max="9" width="23" customWidth="1"/>
    <col min="10" max="10" width="27" customWidth="1"/>
    <col min="11" max="12" width="34" customWidth="1"/>
  </cols>
  <sheetData>
    <row r="1" ht="24" customHeight="1" spans="1:12">
      <c r="A1" s="1" t="s">
        <v>44</v>
      </c>
    </row>
    <row r="2" ht="26" customHeight="1" spans="1:12">
      <c r="A2" s="2" t="s">
        <v>76</v>
      </c>
      <c r="B2" s="2" t="s">
        <v>77</v>
      </c>
      <c r="C2" s="2" t="s">
        <v>8625</v>
      </c>
      <c r="D2" s="2" t="s">
        <v>8626</v>
      </c>
      <c r="E2" s="2" t="s">
        <v>8627</v>
      </c>
      <c r="F2" s="2" t="s">
        <v>88</v>
      </c>
      <c r="G2" s="2" t="s">
        <v>8628</v>
      </c>
      <c r="H2" s="2" t="s">
        <v>8629</v>
      </c>
      <c r="I2" s="2" t="s">
        <v>8630</v>
      </c>
      <c r="J2" s="2" t="s">
        <v>8631</v>
      </c>
      <c r="K2" s="2" t="s">
        <v>8632</v>
      </c>
      <c r="L2" s="2" t="s">
        <v>8633</v>
      </c>
    </row>
    <row r="3" ht="38.25" spans="1:12">
      <c r="A3" s="4">
        <v>6</v>
      </c>
      <c r="B3" s="4">
        <v>28189507</v>
      </c>
      <c r="C3" s="3" t="s">
        <v>104</v>
      </c>
      <c r="D3" s="3" t="s">
        <v>8634</v>
      </c>
      <c r="E3" s="8">
        <v>0</v>
      </c>
      <c r="F3" s="9">
        <v>99.04</v>
      </c>
      <c r="G3" s="3" t="b">
        <v>1</v>
      </c>
      <c r="H3" s="3" t="b">
        <v>0</v>
      </c>
      <c r="I3" s="3" t="b">
        <v>0</v>
      </c>
      <c r="J3" s="3" t="b">
        <v>1</v>
      </c>
      <c r="K3" s="10"/>
      <c r="L3" s="3" t="s">
        <v>8635</v>
      </c>
    </row>
    <row r="4" ht="38.25" spans="1:12">
      <c r="A4" s="4">
        <v>6</v>
      </c>
      <c r="B4" s="4">
        <v>31187410</v>
      </c>
      <c r="C4" s="3" t="s">
        <v>8636</v>
      </c>
      <c r="D4" s="3" t="s">
        <v>8637</v>
      </c>
      <c r="E4" s="8">
        <v>0</v>
      </c>
      <c r="F4" s="9">
        <v>69.47</v>
      </c>
      <c r="G4" s="3" t="b">
        <v>1</v>
      </c>
      <c r="H4" s="3" t="b">
        <v>0</v>
      </c>
      <c r="I4" s="3" t="b">
        <v>0</v>
      </c>
      <c r="J4" s="3" t="b">
        <v>1</v>
      </c>
      <c r="K4" s="10"/>
      <c r="L4" s="3" t="s">
        <v>8635</v>
      </c>
    </row>
    <row r="5" ht="38.25" spans="1:12">
      <c r="A5" s="4">
        <v>6</v>
      </c>
      <c r="B5" s="4">
        <v>30487607</v>
      </c>
      <c r="C5" s="3" t="s">
        <v>8638</v>
      </c>
      <c r="D5" s="3" t="s">
        <v>8639</v>
      </c>
      <c r="E5" s="8">
        <v>0</v>
      </c>
      <c r="F5" s="9">
        <v>0</v>
      </c>
      <c r="G5" s="3" t="b">
        <v>1</v>
      </c>
      <c r="H5" s="3" t="b">
        <v>0</v>
      </c>
      <c r="I5" s="3" t="b">
        <v>0</v>
      </c>
      <c r="J5" s="3" t="b">
        <v>1</v>
      </c>
      <c r="K5" s="10"/>
      <c r="L5" s="3" t="s">
        <v>8635</v>
      </c>
    </row>
    <row r="6" ht="38.25" spans="1:12">
      <c r="A6" s="4">
        <v>6</v>
      </c>
      <c r="B6" s="4">
        <v>29747323</v>
      </c>
      <c r="C6" s="3" t="s">
        <v>8640</v>
      </c>
      <c r="D6" s="3" t="s">
        <v>8641</v>
      </c>
      <c r="E6" s="8">
        <v>0</v>
      </c>
      <c r="F6" s="9">
        <v>0</v>
      </c>
      <c r="G6" s="3" t="b">
        <v>1</v>
      </c>
      <c r="H6" s="3" t="b">
        <v>0</v>
      </c>
      <c r="I6" s="3" t="b">
        <v>0</v>
      </c>
      <c r="J6" s="3" t="b">
        <v>1</v>
      </c>
      <c r="K6" s="10"/>
      <c r="L6" s="3" t="s">
        <v>8635</v>
      </c>
    </row>
    <row r="7" ht="38.25" spans="1:12">
      <c r="A7" s="4">
        <v>6</v>
      </c>
      <c r="B7" s="4">
        <v>28713367</v>
      </c>
      <c r="C7" s="3" t="s">
        <v>115</v>
      </c>
      <c r="D7" s="3" t="s">
        <v>8642</v>
      </c>
      <c r="E7" s="8">
        <v>0</v>
      </c>
      <c r="F7" s="9">
        <v>88.29</v>
      </c>
      <c r="G7" s="3" t="b">
        <v>1</v>
      </c>
      <c r="H7" s="3" t="b">
        <v>0</v>
      </c>
      <c r="I7" s="3" t="b">
        <v>0</v>
      </c>
      <c r="J7" s="3" t="b">
        <v>1</v>
      </c>
      <c r="K7" s="10"/>
      <c r="L7" s="3" t="s">
        <v>8635</v>
      </c>
    </row>
    <row r="8" ht="51" spans="1:12">
      <c r="A8" s="4">
        <v>7</v>
      </c>
      <c r="B8" s="4">
        <v>5397122</v>
      </c>
      <c r="C8" s="3" t="s">
        <v>132</v>
      </c>
      <c r="D8" s="3" t="s">
        <v>8643</v>
      </c>
      <c r="E8" s="8">
        <v>4.50542018853414e-70</v>
      </c>
      <c r="F8" s="9">
        <v>19.48</v>
      </c>
      <c r="G8" s="3" t="b">
        <v>0</v>
      </c>
      <c r="H8" s="3" t="b">
        <v>0</v>
      </c>
      <c r="I8" s="3" t="b">
        <v>0</v>
      </c>
      <c r="J8" s="3" t="b">
        <v>0</v>
      </c>
      <c r="K8" s="10"/>
      <c r="L8" s="3" t="s">
        <v>8644</v>
      </c>
    </row>
    <row r="9" ht="153" spans="1:12">
      <c r="A9" s="4">
        <v>5</v>
      </c>
      <c r="B9" s="4">
        <v>96775667</v>
      </c>
      <c r="C9" s="3" t="s">
        <v>146</v>
      </c>
      <c r="D9" s="3" t="s">
        <v>343</v>
      </c>
      <c r="E9" s="8">
        <v>1.67190207627972e-26</v>
      </c>
      <c r="F9" s="9">
        <v>0</v>
      </c>
      <c r="G9" s="3" t="b">
        <v>0</v>
      </c>
      <c r="H9" s="3" t="b">
        <v>1</v>
      </c>
      <c r="I9" s="3" t="b">
        <v>0</v>
      </c>
      <c r="J9" s="3" t="b">
        <v>1</v>
      </c>
      <c r="K9" s="3" t="s">
        <v>8645</v>
      </c>
      <c r="L9" s="3" t="s">
        <v>8646</v>
      </c>
    </row>
    <row r="10" ht="38.25" spans="1:12">
      <c r="A10" s="4">
        <v>2</v>
      </c>
      <c r="B10" s="4">
        <v>62332070</v>
      </c>
      <c r="C10" s="3" t="s">
        <v>150</v>
      </c>
      <c r="D10" s="3" t="s">
        <v>8647</v>
      </c>
      <c r="E10" s="8">
        <v>7.01552031810562e-21</v>
      </c>
      <c r="F10" s="9">
        <v>52.95</v>
      </c>
      <c r="G10" s="3" t="b">
        <v>0</v>
      </c>
      <c r="H10" s="3" t="b">
        <v>0</v>
      </c>
      <c r="I10" s="3" t="b">
        <v>0</v>
      </c>
      <c r="J10" s="3" t="b">
        <v>1</v>
      </c>
      <c r="K10" s="3" t="s">
        <v>8648</v>
      </c>
      <c r="L10" s="3" t="s">
        <v>8646</v>
      </c>
    </row>
    <row r="11" ht="51" spans="1:12">
      <c r="A11" s="4">
        <v>7</v>
      </c>
      <c r="B11" s="4">
        <v>6161112</v>
      </c>
      <c r="C11" s="3" t="s">
        <v>152</v>
      </c>
      <c r="D11" s="3" t="s">
        <v>8649</v>
      </c>
      <c r="E11" s="8">
        <v>7.20443531527807e-19</v>
      </c>
      <c r="F11" s="9">
        <v>0</v>
      </c>
      <c r="G11" s="3" t="b">
        <v>0</v>
      </c>
      <c r="H11" s="3" t="b">
        <v>0</v>
      </c>
      <c r="I11" s="3" t="b">
        <v>0</v>
      </c>
      <c r="J11" s="3" t="b">
        <v>0</v>
      </c>
      <c r="K11" s="10"/>
      <c r="L11" s="3" t="s">
        <v>8644</v>
      </c>
    </row>
    <row r="12" ht="51" spans="1:12">
      <c r="A12" s="4">
        <v>1</v>
      </c>
      <c r="B12" s="4">
        <v>67240275</v>
      </c>
      <c r="C12" s="3" t="s">
        <v>157</v>
      </c>
      <c r="D12" s="3" t="s">
        <v>8650</v>
      </c>
      <c r="E12" s="8">
        <v>3.66241976548158e-17</v>
      </c>
      <c r="F12" s="9">
        <v>0</v>
      </c>
      <c r="G12" s="3" t="b">
        <v>0</v>
      </c>
      <c r="H12" s="3" t="b">
        <v>0</v>
      </c>
      <c r="I12" s="3" t="b">
        <v>0</v>
      </c>
      <c r="J12" s="3" t="b">
        <v>0</v>
      </c>
      <c r="K12" s="10"/>
      <c r="L12" s="3" t="s">
        <v>8644</v>
      </c>
    </row>
    <row r="13" ht="38.25" spans="1:12">
      <c r="A13" s="4">
        <v>1</v>
      </c>
      <c r="B13" s="4">
        <v>200905600</v>
      </c>
      <c r="C13" s="3" t="s">
        <v>163</v>
      </c>
      <c r="D13" s="3" t="s">
        <v>8651</v>
      </c>
      <c r="E13" s="8">
        <v>5.01274500593676e-12</v>
      </c>
      <c r="F13" s="9">
        <v>61.6</v>
      </c>
      <c r="G13" s="3" t="b">
        <v>0</v>
      </c>
      <c r="H13" s="3" t="b">
        <v>1</v>
      </c>
      <c r="I13" s="3" t="b">
        <v>0</v>
      </c>
      <c r="J13" s="3" t="b">
        <v>1</v>
      </c>
      <c r="K13" s="3" t="s">
        <v>8652</v>
      </c>
      <c r="L13" s="3" t="s">
        <v>8646</v>
      </c>
    </row>
    <row r="14" ht="51" spans="1:12">
      <c r="A14" s="4">
        <v>7</v>
      </c>
      <c r="B14" s="4">
        <v>6686218</v>
      </c>
      <c r="C14" s="3" t="s">
        <v>165</v>
      </c>
      <c r="D14" s="3" t="s">
        <v>8653</v>
      </c>
      <c r="E14" s="8">
        <v>1.75446255046923e-11</v>
      </c>
      <c r="F14" s="9">
        <v>65.82</v>
      </c>
      <c r="G14" s="3" t="b">
        <v>0</v>
      </c>
      <c r="H14" s="3" t="b">
        <v>0</v>
      </c>
      <c r="I14" s="3" t="b">
        <v>0</v>
      </c>
      <c r="J14" s="3" t="b">
        <v>0</v>
      </c>
      <c r="K14" s="10"/>
      <c r="L14" s="3" t="s">
        <v>8644</v>
      </c>
    </row>
    <row r="15" ht="38.25" spans="1:12">
      <c r="A15" s="4">
        <v>1</v>
      </c>
      <c r="B15" s="4">
        <v>154423363</v>
      </c>
      <c r="C15" s="3" t="s">
        <v>167</v>
      </c>
      <c r="D15" s="3" t="s">
        <v>8654</v>
      </c>
      <c r="E15" s="8">
        <v>1.04429982307078e-10</v>
      </c>
      <c r="F15" s="9">
        <v>0</v>
      </c>
      <c r="G15" s="3" t="b">
        <v>0</v>
      </c>
      <c r="H15" s="3" t="b">
        <v>1</v>
      </c>
      <c r="I15" s="3" t="b">
        <v>0</v>
      </c>
      <c r="J15" s="3" t="b">
        <v>1</v>
      </c>
      <c r="K15" s="3" t="s">
        <v>8652</v>
      </c>
      <c r="L15" s="3" t="s">
        <v>8646</v>
      </c>
    </row>
    <row r="16" ht="76.5" spans="1:12">
      <c r="A16" s="4">
        <v>1</v>
      </c>
      <c r="B16" s="4">
        <v>24974050</v>
      </c>
      <c r="C16" s="3" t="s">
        <v>177</v>
      </c>
      <c r="D16" s="3" t="s">
        <v>8655</v>
      </c>
      <c r="E16" s="8">
        <v>1.16329323367788e-8</v>
      </c>
      <c r="F16" s="9">
        <v>67.5</v>
      </c>
      <c r="G16" s="3" t="b">
        <v>0</v>
      </c>
      <c r="H16" s="3" t="b">
        <v>1</v>
      </c>
      <c r="I16" s="3" t="b">
        <v>0</v>
      </c>
      <c r="J16" s="3" t="b">
        <v>1</v>
      </c>
      <c r="K16" s="3" t="s">
        <v>8656</v>
      </c>
      <c r="L16" s="3" t="s">
        <v>8646</v>
      </c>
    </row>
    <row r="17" ht="51" spans="1:12">
      <c r="A17" s="4">
        <v>17</v>
      </c>
      <c r="B17" s="4">
        <v>78545119</v>
      </c>
      <c r="C17" s="3" t="s">
        <v>179</v>
      </c>
      <c r="D17" s="3" t="s">
        <v>8657</v>
      </c>
      <c r="E17" s="8">
        <v>1.3506848514986e-8</v>
      </c>
      <c r="F17" s="9">
        <v>0</v>
      </c>
      <c r="G17" s="3" t="b">
        <v>0</v>
      </c>
      <c r="H17" s="3" t="b">
        <v>0</v>
      </c>
      <c r="I17" s="3" t="b">
        <v>0</v>
      </c>
      <c r="J17" s="3" t="b">
        <v>0</v>
      </c>
      <c r="K17" s="10"/>
      <c r="L17" s="3" t="s">
        <v>8644</v>
      </c>
    </row>
    <row r="18" ht="51" spans="1:12">
      <c r="A18" s="4">
        <v>21</v>
      </c>
      <c r="B18" s="4">
        <v>39078097</v>
      </c>
      <c r="C18" s="3" t="s">
        <v>182</v>
      </c>
      <c r="D18" s="3" t="s">
        <v>8658</v>
      </c>
      <c r="E18" s="8">
        <v>4.47476007740957e-8</v>
      </c>
      <c r="F18" s="9">
        <v>0</v>
      </c>
      <c r="G18" s="3" t="b">
        <v>0</v>
      </c>
      <c r="H18" s="3" t="b">
        <v>0</v>
      </c>
      <c r="I18" s="3" t="b">
        <v>0</v>
      </c>
      <c r="J18" s="3" t="b">
        <v>0</v>
      </c>
      <c r="K18" s="10"/>
      <c r="L18" s="3" t="s">
        <v>8644</v>
      </c>
    </row>
    <row r="19" ht="51" spans="1:12">
      <c r="A19" s="4">
        <v>7</v>
      </c>
      <c r="B19" s="4">
        <v>4890158</v>
      </c>
      <c r="C19" s="3" t="s">
        <v>8659</v>
      </c>
      <c r="D19" s="3" t="s">
        <v>8660</v>
      </c>
      <c r="E19" s="8">
        <v>7.4478830676363e-8</v>
      </c>
      <c r="F19" s="9">
        <v>90.19</v>
      </c>
      <c r="G19" s="3" t="b">
        <v>0</v>
      </c>
      <c r="H19" s="3" t="b">
        <v>0</v>
      </c>
      <c r="I19" s="3" t="b">
        <v>0</v>
      </c>
      <c r="J19" s="3" t="b">
        <v>0</v>
      </c>
      <c r="K19" s="10"/>
      <c r="L19" s="3" t="s">
        <v>8644</v>
      </c>
    </row>
    <row r="20" ht="51" spans="1:12">
      <c r="A20" s="4">
        <v>16</v>
      </c>
      <c r="B20" s="4">
        <v>28518140</v>
      </c>
      <c r="C20" s="3" t="s">
        <v>8661</v>
      </c>
      <c r="D20" s="3" t="s">
        <v>8662</v>
      </c>
      <c r="E20" s="8">
        <v>2.64245217215651e-7</v>
      </c>
      <c r="F20" s="9">
        <v>0</v>
      </c>
      <c r="G20" s="3" t="b">
        <v>0</v>
      </c>
      <c r="H20" s="3" t="b">
        <v>0</v>
      </c>
      <c r="I20" s="3" t="b">
        <v>0</v>
      </c>
      <c r="J20" s="3" t="b">
        <v>0</v>
      </c>
      <c r="K20" s="10"/>
      <c r="L20" s="3" t="s">
        <v>8644</v>
      </c>
    </row>
    <row r="21" ht="51" spans="1:12">
      <c r="A21" s="4">
        <v>4</v>
      </c>
      <c r="B21" s="4">
        <v>102625270</v>
      </c>
      <c r="C21" s="3" t="s">
        <v>8663</v>
      </c>
      <c r="D21" s="3" t="s">
        <v>8664</v>
      </c>
      <c r="E21" s="8">
        <v>2.75503093729783e-7</v>
      </c>
      <c r="F21" s="9">
        <v>0</v>
      </c>
      <c r="G21" s="3" t="b">
        <v>0</v>
      </c>
      <c r="H21" s="3" t="b">
        <v>0</v>
      </c>
      <c r="I21" s="3" t="b">
        <v>0</v>
      </c>
      <c r="J21" s="3" t="b">
        <v>0</v>
      </c>
      <c r="K21" s="10"/>
      <c r="L21" s="3" t="s">
        <v>8644</v>
      </c>
    </row>
    <row r="22" ht="51" spans="1:12">
      <c r="A22" s="4">
        <v>7</v>
      </c>
      <c r="B22" s="4">
        <v>8622665</v>
      </c>
      <c r="C22" s="3" t="s">
        <v>8665</v>
      </c>
      <c r="D22" s="3" t="s">
        <v>8666</v>
      </c>
      <c r="E22" s="8">
        <v>3.23676365309595e-7</v>
      </c>
      <c r="F22" s="9">
        <v>0</v>
      </c>
      <c r="G22" s="3" t="b">
        <v>0</v>
      </c>
      <c r="H22" s="3" t="b">
        <v>0</v>
      </c>
      <c r="I22" s="3" t="b">
        <v>0</v>
      </c>
      <c r="J22" s="3" t="b">
        <v>0</v>
      </c>
      <c r="K22" s="10"/>
      <c r="L22" s="3" t="s">
        <v>8644</v>
      </c>
    </row>
    <row r="23" ht="51" spans="1:12">
      <c r="A23" s="4">
        <v>10</v>
      </c>
      <c r="B23" s="4">
        <v>11341124</v>
      </c>
      <c r="C23" s="3" t="s">
        <v>8667</v>
      </c>
      <c r="D23" s="3" t="s">
        <v>8668</v>
      </c>
      <c r="E23" s="8">
        <v>3.24405990418831e-7</v>
      </c>
      <c r="F23" s="9">
        <v>36.93</v>
      </c>
      <c r="G23" s="3" t="b">
        <v>0</v>
      </c>
      <c r="H23" s="3" t="b">
        <v>0</v>
      </c>
      <c r="I23" s="3" t="b">
        <v>0</v>
      </c>
      <c r="J23" s="3" t="b">
        <v>0</v>
      </c>
      <c r="K23" s="10"/>
      <c r="L23" s="3" t="s">
        <v>8644</v>
      </c>
    </row>
    <row r="24" ht="38.25" spans="1:12">
      <c r="A24" s="4">
        <v>2</v>
      </c>
      <c r="B24" s="4">
        <v>240628909</v>
      </c>
      <c r="C24" s="3" t="s">
        <v>8669</v>
      </c>
      <c r="D24" s="3" t="s">
        <v>8670</v>
      </c>
      <c r="E24" s="8">
        <v>3.33059565412417e-7</v>
      </c>
      <c r="F24" s="9">
        <v>0</v>
      </c>
      <c r="G24" s="3" t="b">
        <v>0</v>
      </c>
      <c r="H24" s="3" t="b">
        <v>1</v>
      </c>
      <c r="I24" s="3" t="b">
        <v>0</v>
      </c>
      <c r="J24" s="3" t="b">
        <v>1</v>
      </c>
      <c r="K24" s="3" t="s">
        <v>8652</v>
      </c>
      <c r="L24" s="3" t="s">
        <v>8646</v>
      </c>
    </row>
    <row r="25" ht="51" spans="1:12">
      <c r="A25" s="4">
        <v>4</v>
      </c>
      <c r="B25" s="4">
        <v>5368307</v>
      </c>
      <c r="C25" s="3" t="s">
        <v>8671</v>
      </c>
      <c r="D25" s="3" t="s">
        <v>8672</v>
      </c>
      <c r="E25" s="8">
        <v>3.79598171234679e-7</v>
      </c>
      <c r="F25" s="9">
        <v>55.94</v>
      </c>
      <c r="G25" s="3" t="b">
        <v>0</v>
      </c>
      <c r="H25" s="3" t="b">
        <v>0</v>
      </c>
      <c r="I25" s="3" t="b">
        <v>0</v>
      </c>
      <c r="J25" s="3" t="b">
        <v>0</v>
      </c>
      <c r="K25" s="10"/>
      <c r="L25" s="3" t="s">
        <v>8644</v>
      </c>
    </row>
    <row r="26" ht="51" spans="1:12">
      <c r="A26" s="4">
        <v>9</v>
      </c>
      <c r="B26" s="4">
        <v>96477559</v>
      </c>
      <c r="C26" s="3" t="s">
        <v>370</v>
      </c>
      <c r="D26" s="3" t="s">
        <v>369</v>
      </c>
      <c r="E26" s="8">
        <v>3.94788998779458e-7</v>
      </c>
      <c r="F26" s="9">
        <v>25.27</v>
      </c>
      <c r="G26" s="3" t="b">
        <v>0</v>
      </c>
      <c r="H26" s="3" t="b">
        <v>0</v>
      </c>
      <c r="I26" s="3" t="b">
        <v>0</v>
      </c>
      <c r="J26" s="3" t="b">
        <v>0</v>
      </c>
      <c r="K26" s="10"/>
      <c r="L26" s="3" t="s">
        <v>8644</v>
      </c>
    </row>
    <row r="27" ht="51" spans="1:12">
      <c r="A27" s="4">
        <v>17</v>
      </c>
      <c r="B27" s="4">
        <v>1563378</v>
      </c>
      <c r="C27" s="3" t="s">
        <v>8673</v>
      </c>
      <c r="D27" s="3" t="s">
        <v>8674</v>
      </c>
      <c r="E27" s="8">
        <v>4.55879672233535e-7</v>
      </c>
      <c r="F27" s="9">
        <v>0</v>
      </c>
      <c r="G27" s="3" t="b">
        <v>0</v>
      </c>
      <c r="H27" s="3" t="b">
        <v>0</v>
      </c>
      <c r="I27" s="3" t="b">
        <v>0</v>
      </c>
      <c r="J27" s="3" t="b">
        <v>0</v>
      </c>
      <c r="K27" s="10"/>
      <c r="L27" s="3" t="s">
        <v>8644</v>
      </c>
    </row>
    <row r="28" ht="76.5" spans="1:12">
      <c r="A28" s="4">
        <v>17</v>
      </c>
      <c r="B28" s="4">
        <v>27847076</v>
      </c>
      <c r="C28" s="3" t="s">
        <v>528</v>
      </c>
      <c r="D28" s="3" t="s">
        <v>527</v>
      </c>
      <c r="E28" s="8">
        <v>4.77002810871326e-7</v>
      </c>
      <c r="F28" s="9">
        <v>0</v>
      </c>
      <c r="G28" s="3" t="b">
        <v>0</v>
      </c>
      <c r="H28" s="3" t="b">
        <v>1</v>
      </c>
      <c r="I28" s="3" t="b">
        <v>0</v>
      </c>
      <c r="J28" s="3" t="b">
        <v>1</v>
      </c>
      <c r="K28" s="3" t="s">
        <v>8675</v>
      </c>
      <c r="L28" s="3" t="s">
        <v>8646</v>
      </c>
    </row>
    <row r="29" ht="51" spans="1:12">
      <c r="A29" s="4">
        <v>6</v>
      </c>
      <c r="B29" s="4">
        <v>134841339</v>
      </c>
      <c r="C29" s="3" t="s">
        <v>8676</v>
      </c>
      <c r="D29" s="3" t="s">
        <v>8677</v>
      </c>
      <c r="E29" s="8">
        <v>6.85774287931799e-7</v>
      </c>
      <c r="F29" s="9">
        <v>0</v>
      </c>
      <c r="G29" s="3" t="b">
        <v>0</v>
      </c>
      <c r="H29" s="3" t="b">
        <v>0</v>
      </c>
      <c r="I29" s="3" t="b">
        <v>0</v>
      </c>
      <c r="J29" s="3" t="b">
        <v>0</v>
      </c>
      <c r="K29" s="10"/>
      <c r="L29" s="3" t="s">
        <v>8644</v>
      </c>
    </row>
    <row r="30" ht="51" spans="1:12">
      <c r="A30" s="4">
        <v>2</v>
      </c>
      <c r="B30" s="4">
        <v>18344118</v>
      </c>
      <c r="C30" s="3" t="s">
        <v>8678</v>
      </c>
      <c r="D30" s="3" t="s">
        <v>8679</v>
      </c>
      <c r="E30" s="8">
        <v>8.07423549495633e-7</v>
      </c>
      <c r="F30" s="9">
        <v>0</v>
      </c>
      <c r="G30" s="3" t="b">
        <v>0</v>
      </c>
      <c r="H30" s="3" t="b">
        <v>0</v>
      </c>
      <c r="I30" s="3" t="b">
        <v>0</v>
      </c>
      <c r="J30" s="3" t="b">
        <v>0</v>
      </c>
      <c r="K30" s="10"/>
      <c r="L30" s="3" t="s">
        <v>8644</v>
      </c>
    </row>
    <row r="31" ht="51" spans="1:12">
      <c r="A31" s="4">
        <v>7</v>
      </c>
      <c r="B31" s="4">
        <v>50287771</v>
      </c>
      <c r="C31" s="3" t="s">
        <v>8680</v>
      </c>
      <c r="D31" s="3" t="s">
        <v>8681</v>
      </c>
      <c r="E31" s="8">
        <v>8.20051368945988e-7</v>
      </c>
      <c r="F31" s="9">
        <v>58.52</v>
      </c>
      <c r="G31" s="3" t="b">
        <v>0</v>
      </c>
      <c r="H31" s="3" t="b">
        <v>0</v>
      </c>
      <c r="I31" s="3" t="b">
        <v>0</v>
      </c>
      <c r="J31" s="3" t="b">
        <v>0</v>
      </c>
      <c r="K31" s="10"/>
      <c r="L31" s="3" t="s">
        <v>8644</v>
      </c>
    </row>
    <row r="32" ht="51" spans="1:12">
      <c r="A32" s="4">
        <v>17</v>
      </c>
      <c r="B32" s="4">
        <v>82570019</v>
      </c>
      <c r="C32" s="3" t="s">
        <v>8682</v>
      </c>
      <c r="D32" s="3" t="s">
        <v>8683</v>
      </c>
      <c r="E32" s="8">
        <v>8.7958824864323e-7</v>
      </c>
      <c r="F32" s="9">
        <v>0</v>
      </c>
      <c r="G32" s="3" t="b">
        <v>0</v>
      </c>
      <c r="H32" s="3" t="b">
        <v>0</v>
      </c>
      <c r="I32" s="3" t="b">
        <v>0</v>
      </c>
      <c r="J32" s="3" t="b">
        <v>0</v>
      </c>
      <c r="K32" s="10"/>
      <c r="L32" s="3" t="s">
        <v>8644</v>
      </c>
    </row>
  </sheetData>
  <autoFilter xmlns:etc="http://www.wps.cn/officeDocument/2017/etCustomData" ref="A2:L32" etc:filterBottomFollowUsedRange="0">
    <extLst/>
  </autoFilter>
  <mergeCells count="1">
    <mergeCell ref="A1:L1"/>
  </mergeCells>
  <pageMargins left="0.75" right="0.75" top="1" bottom="1" header="0.5" footer="0.5"/>
  <pageSetup paperSize="1" fitToHeight="0" orientation="landscape"/>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F6"/>
  <sheetViews>
    <sheetView workbookViewId="0">
      <pane ySplit="2" topLeftCell="A3" activePane="bottomLeft" state="frozen"/>
      <selection/>
      <selection pane="bottomLeft" activeCell="A1" sqref="A1:F1"/>
    </sheetView>
  </sheetViews>
  <sheetFormatPr defaultColWidth="9" defaultRowHeight="13.5" outlineLevelRow="5" outlineLevelCol="5"/>
  <cols>
    <col min="1" max="1" width="16" customWidth="1"/>
    <col min="2" max="2" width="17" customWidth="1"/>
    <col min="3" max="3" width="23" customWidth="1"/>
    <col min="4" max="4" width="34" customWidth="1"/>
    <col min="5" max="5" width="18" customWidth="1"/>
    <col min="6" max="6" width="34" customWidth="1"/>
  </cols>
  <sheetData>
    <row r="1" ht="24" customHeight="1" spans="1:6">
      <c r="A1" s="1" t="s">
        <v>47</v>
      </c>
    </row>
    <row r="2" ht="26" customHeight="1" spans="1:6">
      <c r="A2" s="2" t="s">
        <v>8684</v>
      </c>
      <c r="B2" s="2" t="s">
        <v>8629</v>
      </c>
      <c r="C2" s="2" t="s">
        <v>8630</v>
      </c>
      <c r="D2" s="2" t="s">
        <v>8685</v>
      </c>
      <c r="E2" s="2" t="s">
        <v>8632</v>
      </c>
      <c r="F2" s="2" t="s">
        <v>8686</v>
      </c>
    </row>
    <row r="3" ht="25.5" spans="1:6">
      <c r="A3" s="3" t="s">
        <v>364</v>
      </c>
      <c r="B3" s="3" t="b">
        <v>0</v>
      </c>
      <c r="C3" s="3" t="b">
        <v>0</v>
      </c>
      <c r="D3" s="7" t="b">
        <v>0</v>
      </c>
      <c r="E3" s="4"/>
      <c r="F3" s="7" t="s">
        <v>8687</v>
      </c>
    </row>
    <row r="4" ht="25.5" spans="1:6">
      <c r="A4" s="3" t="s">
        <v>375</v>
      </c>
      <c r="B4" s="3" t="b">
        <v>0</v>
      </c>
      <c r="C4" s="3" t="b">
        <v>0</v>
      </c>
      <c r="D4" s="7" t="b">
        <v>0</v>
      </c>
      <c r="E4" s="4"/>
      <c r="F4" s="7" t="s">
        <v>8687</v>
      </c>
    </row>
    <row r="5" ht="25.5" spans="1:6">
      <c r="A5" s="3" t="s">
        <v>415</v>
      </c>
      <c r="B5" s="3" t="b">
        <v>0</v>
      </c>
      <c r="C5" s="3" t="b">
        <v>0</v>
      </c>
      <c r="D5" s="7" t="b">
        <v>0</v>
      </c>
      <c r="E5" s="4"/>
      <c r="F5" s="7" t="s">
        <v>8687</v>
      </c>
    </row>
    <row r="6" ht="25.5" spans="1:6">
      <c r="A6" s="3" t="s">
        <v>352</v>
      </c>
      <c r="B6" s="3" t="b">
        <v>0</v>
      </c>
      <c r="C6" s="3" t="b">
        <v>0</v>
      </c>
      <c r="D6" s="7" t="b">
        <v>0</v>
      </c>
      <c r="E6" s="4"/>
      <c r="F6" s="7" t="s">
        <v>8687</v>
      </c>
    </row>
  </sheetData>
  <autoFilter xmlns:etc="http://www.wps.cn/officeDocument/2017/etCustomData" ref="A2:F6" etc:filterBottomFollowUsedRange="0">
    <extLst/>
  </autoFilter>
  <mergeCells count="1">
    <mergeCell ref="A1:F1"/>
  </mergeCells>
  <pageMargins left="0.75" right="0.75" top="1" bottom="1" header="0.5" footer="0.5"/>
  <pageSetup paperSize="1" fitToHeight="0" orientation="landscape"/>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I122"/>
  <sheetViews>
    <sheetView workbookViewId="0">
      <pane ySplit="2" topLeftCell="A3" activePane="bottomLeft" state="frozen"/>
      <selection/>
      <selection pane="bottomLeft" activeCell="R10" sqref="R10"/>
    </sheetView>
  </sheetViews>
  <sheetFormatPr defaultColWidth="9" defaultRowHeight="13.5"/>
  <cols>
    <col min="1" max="1" width="17" customWidth="1"/>
    <col min="2" max="2" width="11" customWidth="1"/>
    <col min="3" max="3" width="18" customWidth="1"/>
    <col min="4" max="4" width="13" customWidth="1"/>
    <col min="5" max="5" width="34" customWidth="1"/>
    <col min="6" max="6" width="18" customWidth="1"/>
    <col min="7" max="8" width="23" customWidth="1"/>
    <col min="9" max="9" width="10" customWidth="1"/>
  </cols>
  <sheetData>
    <row r="1" ht="24" customHeight="1" spans="1:9">
      <c r="A1" s="1" t="s">
        <v>50</v>
      </c>
    </row>
    <row r="2" ht="26" customHeight="1" spans="1:9">
      <c r="A2" s="2" t="s">
        <v>8688</v>
      </c>
      <c r="B2" s="2" t="s">
        <v>8689</v>
      </c>
      <c r="C2" s="2" t="s">
        <v>8690</v>
      </c>
      <c r="D2" s="2" t="s">
        <v>8691</v>
      </c>
      <c r="E2" s="2" t="s">
        <v>2</v>
      </c>
      <c r="F2" s="2" t="s">
        <v>8692</v>
      </c>
      <c r="G2" s="2" t="s">
        <v>8693</v>
      </c>
      <c r="H2" s="2" t="s">
        <v>83</v>
      </c>
      <c r="I2" s="2" t="s">
        <v>8694</v>
      </c>
    </row>
    <row r="3" ht="38.25" spans="1:9">
      <c r="A3" s="3" t="s">
        <v>8695</v>
      </c>
      <c r="B3" s="4">
        <v>20062062</v>
      </c>
      <c r="C3" s="5" t="s">
        <v>8696</v>
      </c>
      <c r="D3" s="3" t="s">
        <v>8697</v>
      </c>
      <c r="E3" s="3" t="s">
        <v>8698</v>
      </c>
      <c r="F3" s="6"/>
      <c r="G3" s="7" t="s">
        <v>8699</v>
      </c>
      <c r="H3" s="8">
        <v>9e-14</v>
      </c>
      <c r="I3" s="3" t="s">
        <v>8700</v>
      </c>
    </row>
    <row r="4" ht="38.25" spans="1:9">
      <c r="A4" s="3" t="s">
        <v>8695</v>
      </c>
      <c r="B4" s="4">
        <v>20062062</v>
      </c>
      <c r="C4" s="5" t="s">
        <v>8696</v>
      </c>
      <c r="D4" s="3" t="s">
        <v>8697</v>
      </c>
      <c r="E4" s="3" t="s">
        <v>8698</v>
      </c>
      <c r="F4" s="6"/>
      <c r="G4" s="7" t="s">
        <v>8701</v>
      </c>
      <c r="H4" s="8">
        <v>5e-7</v>
      </c>
      <c r="I4" s="3" t="s">
        <v>8702</v>
      </c>
    </row>
    <row r="5" ht="38.25" spans="1:9">
      <c r="A5" s="3" t="s">
        <v>8695</v>
      </c>
      <c r="B5" s="4">
        <v>20062062</v>
      </c>
      <c r="C5" s="5" t="s">
        <v>8696</v>
      </c>
      <c r="D5" s="3" t="s">
        <v>8697</v>
      </c>
      <c r="E5" s="3" t="s">
        <v>8698</v>
      </c>
      <c r="F5" s="6"/>
      <c r="G5" s="7" t="s">
        <v>8703</v>
      </c>
      <c r="H5" s="8">
        <v>8e-20</v>
      </c>
      <c r="I5" s="3" t="s">
        <v>8702</v>
      </c>
    </row>
    <row r="6" ht="38.25" spans="1:9">
      <c r="A6" s="3" t="s">
        <v>8695</v>
      </c>
      <c r="B6" s="4">
        <v>20062062</v>
      </c>
      <c r="C6" s="5" t="s">
        <v>8696</v>
      </c>
      <c r="D6" s="3" t="s">
        <v>8697</v>
      </c>
      <c r="E6" s="3" t="s">
        <v>8698</v>
      </c>
      <c r="F6" s="6"/>
      <c r="G6" s="7" t="s">
        <v>8647</v>
      </c>
      <c r="H6" s="8">
        <v>2e-19</v>
      </c>
      <c r="I6" s="3" t="s">
        <v>8702</v>
      </c>
    </row>
    <row r="7" ht="38.25" spans="1:9">
      <c r="A7" s="3" t="s">
        <v>8695</v>
      </c>
      <c r="B7" s="4">
        <v>20062062</v>
      </c>
      <c r="C7" s="5" t="s">
        <v>8696</v>
      </c>
      <c r="D7" s="3" t="s">
        <v>8697</v>
      </c>
      <c r="E7" s="3" t="s">
        <v>8698</v>
      </c>
      <c r="F7" s="6"/>
      <c r="G7" s="7" t="s">
        <v>343</v>
      </c>
      <c r="H7" s="8">
        <v>5e-12</v>
      </c>
      <c r="I7" s="3" t="s">
        <v>8700</v>
      </c>
    </row>
    <row r="8" ht="38.25" spans="1:9">
      <c r="A8" s="3" t="s">
        <v>8695</v>
      </c>
      <c r="B8" s="4">
        <v>20062062</v>
      </c>
      <c r="C8" s="5" t="s">
        <v>8696</v>
      </c>
      <c r="D8" s="3" t="s">
        <v>8697</v>
      </c>
      <c r="E8" s="3" t="s">
        <v>8698</v>
      </c>
      <c r="F8" s="6"/>
      <c r="G8" s="7" t="s">
        <v>8704</v>
      </c>
      <c r="H8" s="8">
        <v>5e-304</v>
      </c>
      <c r="I8" s="3" t="s">
        <v>8700</v>
      </c>
    </row>
    <row r="9" ht="38.25" spans="1:9">
      <c r="A9" s="3" t="s">
        <v>8695</v>
      </c>
      <c r="B9" s="4">
        <v>20062062</v>
      </c>
      <c r="C9" s="5" t="s">
        <v>8696</v>
      </c>
      <c r="D9" s="3" t="s">
        <v>8697</v>
      </c>
      <c r="E9" s="3" t="s">
        <v>8698</v>
      </c>
      <c r="F9" s="6"/>
      <c r="G9" s="7" t="s">
        <v>8705</v>
      </c>
      <c r="H9" s="8">
        <v>2e-6</v>
      </c>
      <c r="I9" s="3" t="s">
        <v>8702</v>
      </c>
    </row>
    <row r="10" ht="38.25" spans="1:9">
      <c r="A10" s="3" t="s">
        <v>8695</v>
      </c>
      <c r="B10" s="4">
        <v>20062062</v>
      </c>
      <c r="C10" s="5" t="s">
        <v>8696</v>
      </c>
      <c r="D10" s="3" t="s">
        <v>8697</v>
      </c>
      <c r="E10" s="3" t="s">
        <v>8698</v>
      </c>
      <c r="F10" s="6"/>
      <c r="G10" s="7" t="s">
        <v>8705</v>
      </c>
      <c r="H10" s="8">
        <v>4e-6</v>
      </c>
      <c r="I10" s="3" t="s">
        <v>8702</v>
      </c>
    </row>
    <row r="11" ht="38.25" spans="1:9">
      <c r="A11" s="3" t="s">
        <v>8695</v>
      </c>
      <c r="B11" s="4">
        <v>20062062</v>
      </c>
      <c r="C11" s="5" t="s">
        <v>8696</v>
      </c>
      <c r="D11" s="3" t="s">
        <v>8697</v>
      </c>
      <c r="E11" s="3" t="s">
        <v>8698</v>
      </c>
      <c r="F11" s="6"/>
      <c r="G11" s="7" t="s">
        <v>8706</v>
      </c>
      <c r="H11" s="8">
        <v>9e-8</v>
      </c>
      <c r="I11" s="3" t="s">
        <v>8702</v>
      </c>
    </row>
    <row r="12" ht="38.25" spans="1:9">
      <c r="A12" s="3" t="s">
        <v>8707</v>
      </c>
      <c r="B12" s="4">
        <v>22138694</v>
      </c>
      <c r="C12" s="5" t="s">
        <v>8708</v>
      </c>
      <c r="D12" s="3" t="s">
        <v>8697</v>
      </c>
      <c r="E12" s="3" t="s">
        <v>8709</v>
      </c>
      <c r="F12" s="6"/>
      <c r="G12" s="7" t="s">
        <v>8710</v>
      </c>
      <c r="H12" s="8">
        <v>9e-10</v>
      </c>
      <c r="I12" s="3" t="s">
        <v>8702</v>
      </c>
    </row>
    <row r="13" ht="38.25" spans="1:9">
      <c r="A13" s="3" t="s">
        <v>8707</v>
      </c>
      <c r="B13" s="4">
        <v>22138694</v>
      </c>
      <c r="C13" s="5" t="s">
        <v>8708</v>
      </c>
      <c r="D13" s="3" t="s">
        <v>8697</v>
      </c>
      <c r="E13" s="3" t="s">
        <v>8709</v>
      </c>
      <c r="F13" s="6"/>
      <c r="G13" s="7" t="s">
        <v>8711</v>
      </c>
      <c r="H13" s="8">
        <v>2e-8</v>
      </c>
      <c r="I13" s="3" t="s">
        <v>8702</v>
      </c>
    </row>
    <row r="14" ht="38.25" spans="1:9">
      <c r="A14" s="3" t="s">
        <v>8707</v>
      </c>
      <c r="B14" s="4">
        <v>22138694</v>
      </c>
      <c r="C14" s="5" t="s">
        <v>8708</v>
      </c>
      <c r="D14" s="3" t="s">
        <v>8697</v>
      </c>
      <c r="E14" s="3" t="s">
        <v>8709</v>
      </c>
      <c r="F14" s="6"/>
      <c r="G14" s="7" t="s">
        <v>8705</v>
      </c>
      <c r="H14" s="8">
        <v>9e-6</v>
      </c>
      <c r="I14" s="3" t="s">
        <v>8702</v>
      </c>
    </row>
    <row r="15" ht="38.25" spans="1:9">
      <c r="A15" s="3" t="s">
        <v>8707</v>
      </c>
      <c r="B15" s="4">
        <v>22138694</v>
      </c>
      <c r="C15" s="5" t="s">
        <v>8708</v>
      </c>
      <c r="D15" s="3" t="s">
        <v>8697</v>
      </c>
      <c r="E15" s="3" t="s">
        <v>8709</v>
      </c>
      <c r="F15" s="6"/>
      <c r="G15" s="7" t="s">
        <v>8705</v>
      </c>
      <c r="H15" s="8">
        <v>9e-6</v>
      </c>
      <c r="I15" s="3" t="s">
        <v>8702</v>
      </c>
    </row>
    <row r="16" ht="38.25" spans="1:9">
      <c r="A16" s="3" t="s">
        <v>8707</v>
      </c>
      <c r="B16" s="4">
        <v>22138694</v>
      </c>
      <c r="C16" s="5" t="s">
        <v>8708</v>
      </c>
      <c r="D16" s="3" t="s">
        <v>8697</v>
      </c>
      <c r="E16" s="3" t="s">
        <v>8709</v>
      </c>
      <c r="F16" s="6"/>
      <c r="G16" s="7" t="s">
        <v>8712</v>
      </c>
      <c r="H16" s="8">
        <v>9e-7</v>
      </c>
      <c r="I16" s="3" t="s">
        <v>8702</v>
      </c>
    </row>
    <row r="17" ht="51" spans="1:9">
      <c r="A17" s="3" t="s">
        <v>8713</v>
      </c>
      <c r="B17" s="4">
        <v>21743469</v>
      </c>
      <c r="C17" s="5" t="s">
        <v>8714</v>
      </c>
      <c r="D17" s="3" t="s">
        <v>8697</v>
      </c>
      <c r="E17" s="3" t="s">
        <v>8715</v>
      </c>
      <c r="F17" s="6"/>
      <c r="G17" s="7" t="s">
        <v>8699</v>
      </c>
      <c r="H17" s="8">
        <v>2e-17</v>
      </c>
      <c r="I17" s="3" t="s">
        <v>8700</v>
      </c>
    </row>
    <row r="18" ht="51" spans="1:9">
      <c r="A18" s="3" t="s">
        <v>8713</v>
      </c>
      <c r="B18" s="4">
        <v>21743469</v>
      </c>
      <c r="C18" s="5" t="s">
        <v>8714</v>
      </c>
      <c r="D18" s="3" t="s">
        <v>8697</v>
      </c>
      <c r="E18" s="3" t="s">
        <v>8715</v>
      </c>
      <c r="F18" s="6"/>
      <c r="G18" s="7" t="s">
        <v>8716</v>
      </c>
      <c r="H18" s="8">
        <v>1e-200</v>
      </c>
      <c r="I18" s="3" t="s">
        <v>8700</v>
      </c>
    </row>
    <row r="19" ht="51" spans="1:9">
      <c r="A19" s="3" t="s">
        <v>8713</v>
      </c>
      <c r="B19" s="4">
        <v>21743469</v>
      </c>
      <c r="C19" s="5" t="s">
        <v>8714</v>
      </c>
      <c r="D19" s="3" t="s">
        <v>8697</v>
      </c>
      <c r="E19" s="3" t="s">
        <v>8715</v>
      </c>
      <c r="F19" s="6"/>
      <c r="G19" s="7" t="s">
        <v>8717</v>
      </c>
      <c r="H19" s="8">
        <v>2e-8</v>
      </c>
      <c r="I19" s="3" t="s">
        <v>8702</v>
      </c>
    </row>
    <row r="20" ht="51" spans="1:9">
      <c r="A20" s="3" t="s">
        <v>8713</v>
      </c>
      <c r="B20" s="4">
        <v>21743469</v>
      </c>
      <c r="C20" s="5" t="s">
        <v>8714</v>
      </c>
      <c r="D20" s="3" t="s">
        <v>8697</v>
      </c>
      <c r="E20" s="3" t="s">
        <v>8715</v>
      </c>
      <c r="F20" s="6"/>
      <c r="G20" s="7" t="s">
        <v>8718</v>
      </c>
      <c r="H20" s="8">
        <v>4e-12</v>
      </c>
      <c r="I20" s="3" t="s">
        <v>8702</v>
      </c>
    </row>
    <row r="21" ht="51" spans="1:9">
      <c r="A21" s="3" t="s">
        <v>8713</v>
      </c>
      <c r="B21" s="4">
        <v>21743469</v>
      </c>
      <c r="C21" s="5" t="s">
        <v>8714</v>
      </c>
      <c r="D21" s="3" t="s">
        <v>8697</v>
      </c>
      <c r="E21" s="3" t="s">
        <v>8715</v>
      </c>
      <c r="F21" s="6"/>
      <c r="G21" s="7" t="s">
        <v>8706</v>
      </c>
      <c r="H21" s="8">
        <v>9e-8</v>
      </c>
      <c r="I21" s="3" t="s">
        <v>8702</v>
      </c>
    </row>
    <row r="22" ht="51" spans="1:9">
      <c r="A22" s="3" t="s">
        <v>8713</v>
      </c>
      <c r="B22" s="4">
        <v>21743469</v>
      </c>
      <c r="C22" s="5" t="s">
        <v>8714</v>
      </c>
      <c r="D22" s="3" t="s">
        <v>8697</v>
      </c>
      <c r="E22" s="3" t="s">
        <v>8715</v>
      </c>
      <c r="F22" s="6"/>
      <c r="G22" s="7" t="s">
        <v>8719</v>
      </c>
      <c r="H22" s="8">
        <v>3e-7</v>
      </c>
      <c r="I22" s="3" t="s">
        <v>8702</v>
      </c>
    </row>
    <row r="23" ht="51" spans="1:9">
      <c r="A23" s="3" t="s">
        <v>8713</v>
      </c>
      <c r="B23" s="4">
        <v>21743469</v>
      </c>
      <c r="C23" s="5" t="s">
        <v>8714</v>
      </c>
      <c r="D23" s="3" t="s">
        <v>8697</v>
      </c>
      <c r="E23" s="3" t="s">
        <v>8715</v>
      </c>
      <c r="F23" s="6"/>
      <c r="G23" s="7" t="s">
        <v>8720</v>
      </c>
      <c r="H23" s="8">
        <v>1e-6</v>
      </c>
      <c r="I23" s="3" t="s">
        <v>8702</v>
      </c>
    </row>
    <row r="24" ht="51" spans="1:9">
      <c r="A24" s="3" t="s">
        <v>8713</v>
      </c>
      <c r="B24" s="4">
        <v>21743469</v>
      </c>
      <c r="C24" s="5" t="s">
        <v>8714</v>
      </c>
      <c r="D24" s="3" t="s">
        <v>8697</v>
      </c>
      <c r="E24" s="3" t="s">
        <v>8715</v>
      </c>
      <c r="F24" s="6"/>
      <c r="G24" s="7" t="s">
        <v>597</v>
      </c>
      <c r="H24" s="8">
        <v>5e-8</v>
      </c>
      <c r="I24" s="3" t="s">
        <v>8702</v>
      </c>
    </row>
    <row r="25" ht="51" spans="1:9">
      <c r="A25" s="3" t="s">
        <v>8713</v>
      </c>
      <c r="B25" s="4">
        <v>21743469</v>
      </c>
      <c r="C25" s="5" t="s">
        <v>8714</v>
      </c>
      <c r="D25" s="3" t="s">
        <v>8697</v>
      </c>
      <c r="E25" s="3" t="s">
        <v>8715</v>
      </c>
      <c r="F25" s="6"/>
      <c r="G25" s="7" t="s">
        <v>8721</v>
      </c>
      <c r="H25" s="8">
        <v>5e-12</v>
      </c>
      <c r="I25" s="3" t="s">
        <v>8700</v>
      </c>
    </row>
    <row r="26" ht="51" spans="1:9">
      <c r="A26" s="3" t="s">
        <v>8713</v>
      </c>
      <c r="B26" s="4">
        <v>21743469</v>
      </c>
      <c r="C26" s="5" t="s">
        <v>8714</v>
      </c>
      <c r="D26" s="3" t="s">
        <v>8697</v>
      </c>
      <c r="E26" s="3" t="s">
        <v>8715</v>
      </c>
      <c r="F26" s="6"/>
      <c r="G26" s="7" t="s">
        <v>8712</v>
      </c>
      <c r="H26" s="8">
        <v>7e-34</v>
      </c>
      <c r="I26" s="3" t="s">
        <v>8700</v>
      </c>
    </row>
    <row r="27" ht="51" spans="1:9">
      <c r="A27" s="3" t="s">
        <v>8713</v>
      </c>
      <c r="B27" s="4">
        <v>21743469</v>
      </c>
      <c r="C27" s="5" t="s">
        <v>8714</v>
      </c>
      <c r="D27" s="3" t="s">
        <v>8697</v>
      </c>
      <c r="E27" s="3" t="s">
        <v>8715</v>
      </c>
      <c r="F27" s="6"/>
      <c r="G27" s="7" t="s">
        <v>343</v>
      </c>
      <c r="H27" s="8">
        <v>2e-27</v>
      </c>
      <c r="I27" s="3" t="s">
        <v>8700</v>
      </c>
    </row>
    <row r="28" ht="51" spans="1:9">
      <c r="A28" s="3" t="s">
        <v>8713</v>
      </c>
      <c r="B28" s="4">
        <v>21743469</v>
      </c>
      <c r="C28" s="5" t="s">
        <v>8714</v>
      </c>
      <c r="D28" s="3" t="s">
        <v>8697</v>
      </c>
      <c r="E28" s="3" t="s">
        <v>8715</v>
      </c>
      <c r="F28" s="6"/>
      <c r="G28" s="7" t="s">
        <v>8712</v>
      </c>
      <c r="H28" s="8">
        <v>2e-11</v>
      </c>
      <c r="I28" s="3" t="s">
        <v>8700</v>
      </c>
    </row>
    <row r="29" ht="51" spans="1:9">
      <c r="A29" s="3" t="s">
        <v>8713</v>
      </c>
      <c r="B29" s="4">
        <v>21743469</v>
      </c>
      <c r="C29" s="5" t="s">
        <v>8714</v>
      </c>
      <c r="D29" s="3" t="s">
        <v>8697</v>
      </c>
      <c r="E29" s="3" t="s">
        <v>8715</v>
      </c>
      <c r="F29" s="6"/>
      <c r="G29" s="7" t="s">
        <v>8655</v>
      </c>
      <c r="H29" s="8">
        <v>9e-11</v>
      </c>
      <c r="I29" s="3" t="s">
        <v>8702</v>
      </c>
    </row>
    <row r="30" ht="38.25" spans="1:9">
      <c r="A30" s="3" t="s">
        <v>8722</v>
      </c>
      <c r="B30" s="4">
        <v>23749187</v>
      </c>
      <c r="C30" s="5" t="s">
        <v>8723</v>
      </c>
      <c r="D30" s="3" t="s">
        <v>8697</v>
      </c>
      <c r="E30" s="3" t="s">
        <v>8724</v>
      </c>
      <c r="F30" s="6"/>
      <c r="G30" s="7" t="s">
        <v>8725</v>
      </c>
      <c r="H30" s="8">
        <v>4e-6</v>
      </c>
      <c r="I30" s="3" t="s">
        <v>8702</v>
      </c>
    </row>
    <row r="31" ht="38.25" spans="1:9">
      <c r="A31" s="3" t="s">
        <v>8722</v>
      </c>
      <c r="B31" s="4">
        <v>23749187</v>
      </c>
      <c r="C31" s="5" t="s">
        <v>8723</v>
      </c>
      <c r="D31" s="3" t="s">
        <v>8697</v>
      </c>
      <c r="E31" s="3" t="s">
        <v>8724</v>
      </c>
      <c r="F31" s="6"/>
      <c r="G31" s="7" t="s">
        <v>8726</v>
      </c>
      <c r="H31" s="8">
        <v>6e-14</v>
      </c>
      <c r="I31" s="3" t="s">
        <v>8702</v>
      </c>
    </row>
    <row r="32" ht="38.25" spans="1:9">
      <c r="A32" s="3" t="s">
        <v>8722</v>
      </c>
      <c r="B32" s="4">
        <v>23749187</v>
      </c>
      <c r="C32" s="5" t="s">
        <v>8723</v>
      </c>
      <c r="D32" s="3" t="s">
        <v>8697</v>
      </c>
      <c r="E32" s="3" t="s">
        <v>8724</v>
      </c>
      <c r="F32" s="6"/>
      <c r="G32" s="7" t="s">
        <v>8726</v>
      </c>
      <c r="H32" s="8">
        <v>5e-17</v>
      </c>
      <c r="I32" s="3" t="s">
        <v>8702</v>
      </c>
    </row>
    <row r="33" ht="38.25" spans="1:9">
      <c r="A33" s="3" t="s">
        <v>8722</v>
      </c>
      <c r="B33" s="4">
        <v>23749187</v>
      </c>
      <c r="C33" s="5" t="s">
        <v>8723</v>
      </c>
      <c r="D33" s="3" t="s">
        <v>8697</v>
      </c>
      <c r="E33" s="3" t="s">
        <v>8724</v>
      </c>
      <c r="F33" s="6"/>
      <c r="G33" s="7" t="s">
        <v>8717</v>
      </c>
      <c r="H33" s="8">
        <v>4e-6</v>
      </c>
      <c r="I33" s="3" t="s">
        <v>8702</v>
      </c>
    </row>
    <row r="34" ht="38.25" spans="1:9">
      <c r="A34" s="3" t="s">
        <v>8722</v>
      </c>
      <c r="B34" s="4">
        <v>23749187</v>
      </c>
      <c r="C34" s="5" t="s">
        <v>8723</v>
      </c>
      <c r="D34" s="3" t="s">
        <v>8697</v>
      </c>
      <c r="E34" s="3" t="s">
        <v>8724</v>
      </c>
      <c r="F34" s="6"/>
      <c r="G34" s="7" t="s">
        <v>8727</v>
      </c>
      <c r="H34" s="8">
        <v>1e-7</v>
      </c>
      <c r="I34" s="3" t="s">
        <v>8702</v>
      </c>
    </row>
    <row r="35" ht="38.25" spans="1:9">
      <c r="A35" s="3" t="s">
        <v>8722</v>
      </c>
      <c r="B35" s="4">
        <v>23749187</v>
      </c>
      <c r="C35" s="5" t="s">
        <v>8723</v>
      </c>
      <c r="D35" s="3" t="s">
        <v>8697</v>
      </c>
      <c r="E35" s="3" t="s">
        <v>8724</v>
      </c>
      <c r="F35" s="6"/>
      <c r="G35" s="7" t="s">
        <v>527</v>
      </c>
      <c r="H35" s="8">
        <v>6e-7</v>
      </c>
      <c r="I35" s="3" t="s">
        <v>8702</v>
      </c>
    </row>
    <row r="36" ht="38.25" spans="1:9">
      <c r="A36" s="3" t="s">
        <v>8722</v>
      </c>
      <c r="B36" s="4">
        <v>23749187</v>
      </c>
      <c r="C36" s="5" t="s">
        <v>8723</v>
      </c>
      <c r="D36" s="3" t="s">
        <v>8697</v>
      </c>
      <c r="E36" s="3" t="s">
        <v>8724</v>
      </c>
      <c r="F36" s="6"/>
      <c r="G36" s="7" t="s">
        <v>8728</v>
      </c>
      <c r="H36" s="8">
        <v>2e-6</v>
      </c>
      <c r="I36" s="3" t="s">
        <v>8700</v>
      </c>
    </row>
    <row r="37" ht="38.25" spans="1:9">
      <c r="A37" s="3" t="s">
        <v>8722</v>
      </c>
      <c r="B37" s="4">
        <v>23749187</v>
      </c>
      <c r="C37" s="5" t="s">
        <v>8723</v>
      </c>
      <c r="D37" s="3" t="s">
        <v>8697</v>
      </c>
      <c r="E37" s="3" t="s">
        <v>8724</v>
      </c>
      <c r="F37" s="6"/>
      <c r="G37" s="7" t="s">
        <v>8655</v>
      </c>
      <c r="H37" s="8">
        <v>3e-15</v>
      </c>
      <c r="I37" s="3" t="s">
        <v>8700</v>
      </c>
    </row>
    <row r="38" ht="38.25" spans="1:9">
      <c r="A38" s="3" t="s">
        <v>8722</v>
      </c>
      <c r="B38" s="4">
        <v>23749187</v>
      </c>
      <c r="C38" s="5" t="s">
        <v>8723</v>
      </c>
      <c r="D38" s="3" t="s">
        <v>8697</v>
      </c>
      <c r="E38" s="3" t="s">
        <v>8724</v>
      </c>
      <c r="F38" s="6"/>
      <c r="G38" s="7" t="s">
        <v>8699</v>
      </c>
      <c r="H38" s="8">
        <v>2e-27</v>
      </c>
      <c r="I38" s="3" t="s">
        <v>8700</v>
      </c>
    </row>
    <row r="39" ht="38.25" spans="1:9">
      <c r="A39" s="3" t="s">
        <v>8722</v>
      </c>
      <c r="B39" s="4">
        <v>23749187</v>
      </c>
      <c r="C39" s="5" t="s">
        <v>8723</v>
      </c>
      <c r="D39" s="3" t="s">
        <v>8697</v>
      </c>
      <c r="E39" s="3" t="s">
        <v>8724</v>
      </c>
      <c r="F39" s="6"/>
      <c r="G39" s="7" t="s">
        <v>8729</v>
      </c>
      <c r="H39" s="8">
        <v>2e-15</v>
      </c>
      <c r="I39" s="3" t="s">
        <v>8700</v>
      </c>
    </row>
    <row r="40" ht="38.25" spans="1:9">
      <c r="A40" s="3" t="s">
        <v>8722</v>
      </c>
      <c r="B40" s="4">
        <v>23749187</v>
      </c>
      <c r="C40" s="5" t="s">
        <v>8723</v>
      </c>
      <c r="D40" s="3" t="s">
        <v>8697</v>
      </c>
      <c r="E40" s="3" t="s">
        <v>8724</v>
      </c>
      <c r="F40" s="6"/>
      <c r="G40" s="7" t="s">
        <v>8728</v>
      </c>
      <c r="H40" s="8">
        <v>5e-47</v>
      </c>
      <c r="I40" s="3" t="s">
        <v>8700</v>
      </c>
    </row>
    <row r="41" ht="38.25" spans="1:9">
      <c r="A41" s="3" t="s">
        <v>8722</v>
      </c>
      <c r="B41" s="4">
        <v>23749187</v>
      </c>
      <c r="C41" s="5" t="s">
        <v>8723</v>
      </c>
      <c r="D41" s="3" t="s">
        <v>8697</v>
      </c>
      <c r="E41" s="3" t="s">
        <v>8724</v>
      </c>
      <c r="F41" s="6"/>
      <c r="G41" s="7" t="s">
        <v>8719</v>
      </c>
      <c r="H41" s="8">
        <v>4e-6</v>
      </c>
      <c r="I41" s="3" t="s">
        <v>8700</v>
      </c>
    </row>
    <row r="42" ht="38.25" spans="1:9">
      <c r="A42" s="3" t="s">
        <v>8722</v>
      </c>
      <c r="B42" s="4">
        <v>23749187</v>
      </c>
      <c r="C42" s="5" t="s">
        <v>8723</v>
      </c>
      <c r="D42" s="3" t="s">
        <v>8697</v>
      </c>
      <c r="E42" s="3" t="s">
        <v>8724</v>
      </c>
      <c r="F42" s="6"/>
      <c r="G42" s="7" t="s">
        <v>343</v>
      </c>
      <c r="H42" s="8">
        <v>4e-45</v>
      </c>
      <c r="I42" s="3" t="s">
        <v>8700</v>
      </c>
    </row>
    <row r="43" ht="38.25" spans="1:9">
      <c r="A43" s="3" t="s">
        <v>8722</v>
      </c>
      <c r="B43" s="4">
        <v>23749187</v>
      </c>
      <c r="C43" s="5" t="s">
        <v>8723</v>
      </c>
      <c r="D43" s="3" t="s">
        <v>8697</v>
      </c>
      <c r="E43" s="3" t="s">
        <v>8724</v>
      </c>
      <c r="F43" s="6"/>
      <c r="G43" s="7" t="s">
        <v>8717</v>
      </c>
      <c r="H43" s="8">
        <v>3e-8</v>
      </c>
      <c r="I43" s="3" t="s">
        <v>8700</v>
      </c>
    </row>
    <row r="44" ht="38.25" spans="1:9">
      <c r="A44" s="3" t="s">
        <v>8722</v>
      </c>
      <c r="B44" s="4">
        <v>23749187</v>
      </c>
      <c r="C44" s="5" t="s">
        <v>8723</v>
      </c>
      <c r="D44" s="3" t="s">
        <v>8697</v>
      </c>
      <c r="E44" s="3" t="s">
        <v>8724</v>
      </c>
      <c r="F44" s="6"/>
      <c r="G44" s="7" t="s">
        <v>8720</v>
      </c>
      <c r="H44" s="8">
        <v>7e-9</v>
      </c>
      <c r="I44" s="3" t="s">
        <v>8700</v>
      </c>
    </row>
    <row r="45" ht="38.25" spans="1:9">
      <c r="A45" s="3" t="s">
        <v>8722</v>
      </c>
      <c r="B45" s="4">
        <v>23749187</v>
      </c>
      <c r="C45" s="5" t="s">
        <v>8723</v>
      </c>
      <c r="D45" s="3" t="s">
        <v>8697</v>
      </c>
      <c r="E45" s="3" t="s">
        <v>8724</v>
      </c>
      <c r="F45" s="6"/>
      <c r="G45" s="7" t="s">
        <v>8727</v>
      </c>
      <c r="H45" s="8">
        <v>3e-10</v>
      </c>
      <c r="I45" s="3" t="s">
        <v>8700</v>
      </c>
    </row>
    <row r="46" ht="38.25" spans="1:9">
      <c r="A46" s="3" t="s">
        <v>8722</v>
      </c>
      <c r="B46" s="4">
        <v>23749187</v>
      </c>
      <c r="C46" s="5" t="s">
        <v>8723</v>
      </c>
      <c r="D46" s="3" t="s">
        <v>8697</v>
      </c>
      <c r="E46" s="3" t="s">
        <v>8724</v>
      </c>
      <c r="F46" s="6"/>
      <c r="G46" s="7" t="s">
        <v>8730</v>
      </c>
      <c r="H46" s="8">
        <v>6e-15</v>
      </c>
      <c r="I46" s="3" t="s">
        <v>8700</v>
      </c>
    </row>
    <row r="47" ht="38.25" spans="1:9">
      <c r="A47" s="3" t="s">
        <v>8722</v>
      </c>
      <c r="B47" s="4">
        <v>23749187</v>
      </c>
      <c r="C47" s="5" t="s">
        <v>8723</v>
      </c>
      <c r="D47" s="3" t="s">
        <v>8697</v>
      </c>
      <c r="E47" s="3" t="s">
        <v>8724</v>
      </c>
      <c r="F47" s="6"/>
      <c r="G47" s="7" t="s">
        <v>8728</v>
      </c>
      <c r="H47" s="8">
        <v>7e-17</v>
      </c>
      <c r="I47" s="3" t="s">
        <v>8700</v>
      </c>
    </row>
    <row r="48" ht="38.25" spans="1:9">
      <c r="A48" s="3" t="s">
        <v>8722</v>
      </c>
      <c r="B48" s="4">
        <v>23749187</v>
      </c>
      <c r="C48" s="5" t="s">
        <v>8723</v>
      </c>
      <c r="D48" s="3" t="s">
        <v>8697</v>
      </c>
      <c r="E48" s="3" t="s">
        <v>8724</v>
      </c>
      <c r="F48" s="6"/>
      <c r="G48" s="7" t="s">
        <v>8654</v>
      </c>
      <c r="H48" s="8">
        <v>3e-13</v>
      </c>
      <c r="I48" s="3" t="s">
        <v>8702</v>
      </c>
    </row>
    <row r="49" ht="38.25" spans="1:9">
      <c r="A49" s="3" t="s">
        <v>8722</v>
      </c>
      <c r="B49" s="4">
        <v>23749187</v>
      </c>
      <c r="C49" s="5" t="s">
        <v>8723</v>
      </c>
      <c r="D49" s="3" t="s">
        <v>8697</v>
      </c>
      <c r="E49" s="3" t="s">
        <v>8724</v>
      </c>
      <c r="F49" s="6"/>
      <c r="G49" s="7" t="s">
        <v>8731</v>
      </c>
      <c r="H49" s="8">
        <v>1e-9</v>
      </c>
      <c r="I49" s="3" t="s">
        <v>8702</v>
      </c>
    </row>
    <row r="50" ht="38.25" spans="1:9">
      <c r="A50" s="3" t="s">
        <v>8722</v>
      </c>
      <c r="B50" s="4">
        <v>23749187</v>
      </c>
      <c r="C50" s="5" t="s">
        <v>8723</v>
      </c>
      <c r="D50" s="3" t="s">
        <v>8697</v>
      </c>
      <c r="E50" s="3" t="s">
        <v>8724</v>
      </c>
      <c r="F50" s="6"/>
      <c r="G50" s="7" t="s">
        <v>8732</v>
      </c>
      <c r="H50" s="8">
        <v>1e-9</v>
      </c>
      <c r="I50" s="3" t="s">
        <v>8702</v>
      </c>
    </row>
    <row r="51" ht="38.25" spans="1:9">
      <c r="A51" s="3" t="s">
        <v>8722</v>
      </c>
      <c r="B51" s="4">
        <v>23749187</v>
      </c>
      <c r="C51" s="5" t="s">
        <v>8723</v>
      </c>
      <c r="D51" s="3" t="s">
        <v>8697</v>
      </c>
      <c r="E51" s="3" t="s">
        <v>8724</v>
      </c>
      <c r="F51" s="6"/>
      <c r="G51" s="7" t="s">
        <v>8670</v>
      </c>
      <c r="H51" s="8">
        <v>1e-8</v>
      </c>
      <c r="I51" s="3" t="s">
        <v>8702</v>
      </c>
    </row>
    <row r="52" ht="38.25" spans="1:9">
      <c r="A52" s="3" t="s">
        <v>8722</v>
      </c>
      <c r="B52" s="4">
        <v>23749187</v>
      </c>
      <c r="C52" s="5" t="s">
        <v>8723</v>
      </c>
      <c r="D52" s="3" t="s">
        <v>8697</v>
      </c>
      <c r="E52" s="3" t="s">
        <v>8724</v>
      </c>
      <c r="F52" s="6"/>
      <c r="G52" s="7" t="s">
        <v>8733</v>
      </c>
      <c r="H52" s="8">
        <v>5e-8</v>
      </c>
      <c r="I52" s="3" t="s">
        <v>8702</v>
      </c>
    </row>
    <row r="53" ht="38.25" spans="1:9">
      <c r="A53" s="3" t="s">
        <v>8722</v>
      </c>
      <c r="B53" s="4">
        <v>23749187</v>
      </c>
      <c r="C53" s="5" t="s">
        <v>8723</v>
      </c>
      <c r="D53" s="3" t="s">
        <v>8697</v>
      </c>
      <c r="E53" s="3" t="s">
        <v>8724</v>
      </c>
      <c r="F53" s="6"/>
      <c r="G53" s="7" t="s">
        <v>8734</v>
      </c>
      <c r="H53" s="8">
        <v>2e-9</v>
      </c>
      <c r="I53" s="3" t="s">
        <v>8702</v>
      </c>
    </row>
    <row r="54" ht="38.25" spans="1:9">
      <c r="A54" s="3" t="s">
        <v>8722</v>
      </c>
      <c r="B54" s="4">
        <v>23749187</v>
      </c>
      <c r="C54" s="5" t="s">
        <v>8723</v>
      </c>
      <c r="D54" s="3" t="s">
        <v>8697</v>
      </c>
      <c r="E54" s="3" t="s">
        <v>8724</v>
      </c>
      <c r="F54" s="6"/>
      <c r="G54" s="7" t="s">
        <v>8735</v>
      </c>
      <c r="H54" s="8">
        <v>5e-14</v>
      </c>
      <c r="I54" s="3" t="s">
        <v>8702</v>
      </c>
    </row>
    <row r="55" ht="38.25" spans="1:9">
      <c r="A55" s="3" t="s">
        <v>8722</v>
      </c>
      <c r="B55" s="4">
        <v>23749187</v>
      </c>
      <c r="C55" s="5" t="s">
        <v>8723</v>
      </c>
      <c r="D55" s="3" t="s">
        <v>8697</v>
      </c>
      <c r="E55" s="3" t="s">
        <v>8724</v>
      </c>
      <c r="F55" s="6"/>
      <c r="G55" s="7" t="s">
        <v>8736</v>
      </c>
      <c r="H55" s="8">
        <v>5e-8</v>
      </c>
      <c r="I55" s="3" t="s">
        <v>8702</v>
      </c>
    </row>
    <row r="56" ht="38.25" spans="1:9">
      <c r="A56" s="3" t="s">
        <v>8722</v>
      </c>
      <c r="B56" s="4">
        <v>23749187</v>
      </c>
      <c r="C56" s="5" t="s">
        <v>8723</v>
      </c>
      <c r="D56" s="3" t="s">
        <v>8697</v>
      </c>
      <c r="E56" s="3" t="s">
        <v>8724</v>
      </c>
      <c r="F56" s="6"/>
      <c r="G56" s="7" t="s">
        <v>8737</v>
      </c>
      <c r="H56" s="8">
        <v>2e-10</v>
      </c>
      <c r="I56" s="3" t="s">
        <v>8702</v>
      </c>
    </row>
    <row r="57" ht="38.25" spans="1:9">
      <c r="A57" s="3" t="s">
        <v>8722</v>
      </c>
      <c r="B57" s="4">
        <v>23749187</v>
      </c>
      <c r="C57" s="5" t="s">
        <v>8723</v>
      </c>
      <c r="D57" s="3" t="s">
        <v>8697</v>
      </c>
      <c r="E57" s="3" t="s">
        <v>8724</v>
      </c>
      <c r="F57" s="6"/>
      <c r="G57" s="7" t="s">
        <v>8738</v>
      </c>
      <c r="H57" s="8">
        <v>3e-9</v>
      </c>
      <c r="I57" s="3" t="s">
        <v>8702</v>
      </c>
    </row>
    <row r="58" ht="38.25" spans="1:9">
      <c r="A58" s="3" t="s">
        <v>8722</v>
      </c>
      <c r="B58" s="4">
        <v>23749187</v>
      </c>
      <c r="C58" s="5" t="s">
        <v>8723</v>
      </c>
      <c r="D58" s="3" t="s">
        <v>8697</v>
      </c>
      <c r="E58" s="3" t="s">
        <v>8724</v>
      </c>
      <c r="F58" s="6"/>
      <c r="G58" s="7" t="s">
        <v>527</v>
      </c>
      <c r="H58" s="8">
        <v>1e-10</v>
      </c>
      <c r="I58" s="3" t="s">
        <v>8702</v>
      </c>
    </row>
    <row r="59" ht="38.25" spans="1:9">
      <c r="A59" s="3" t="s">
        <v>8722</v>
      </c>
      <c r="B59" s="4">
        <v>23749187</v>
      </c>
      <c r="C59" s="5" t="s">
        <v>8723</v>
      </c>
      <c r="D59" s="3" t="s">
        <v>8697</v>
      </c>
      <c r="E59" s="3" t="s">
        <v>8724</v>
      </c>
      <c r="F59" s="6"/>
      <c r="G59" s="7" t="s">
        <v>8739</v>
      </c>
      <c r="H59" s="8">
        <v>3e-10</v>
      </c>
      <c r="I59" s="3" t="s">
        <v>8702</v>
      </c>
    </row>
    <row r="60" ht="38.25" spans="1:9">
      <c r="A60" s="3" t="s">
        <v>8722</v>
      </c>
      <c r="B60" s="4">
        <v>23749187</v>
      </c>
      <c r="C60" s="5" t="s">
        <v>8723</v>
      </c>
      <c r="D60" s="3" t="s">
        <v>8697</v>
      </c>
      <c r="E60" s="3" t="s">
        <v>8724</v>
      </c>
      <c r="F60" s="6"/>
      <c r="G60" s="7" t="s">
        <v>8740</v>
      </c>
      <c r="H60" s="8">
        <v>6e-9</v>
      </c>
      <c r="I60" s="3" t="s">
        <v>8702</v>
      </c>
    </row>
    <row r="61" ht="38.25" spans="1:9">
      <c r="A61" s="3" t="s">
        <v>8722</v>
      </c>
      <c r="B61" s="4">
        <v>23749187</v>
      </c>
      <c r="C61" s="5" t="s">
        <v>8723</v>
      </c>
      <c r="D61" s="3" t="s">
        <v>8697</v>
      </c>
      <c r="E61" s="3" t="s">
        <v>8724</v>
      </c>
      <c r="F61" s="6"/>
      <c r="G61" s="7" t="s">
        <v>8741</v>
      </c>
      <c r="H61" s="8">
        <v>4e-7</v>
      </c>
      <c r="I61" s="3" t="s">
        <v>8702</v>
      </c>
    </row>
    <row r="62" ht="38.25" spans="1:9">
      <c r="A62" s="3" t="s">
        <v>8722</v>
      </c>
      <c r="B62" s="4">
        <v>23749187</v>
      </c>
      <c r="C62" s="5" t="s">
        <v>8723</v>
      </c>
      <c r="D62" s="3" t="s">
        <v>8697</v>
      </c>
      <c r="E62" s="3" t="s">
        <v>8724</v>
      </c>
      <c r="F62" s="6"/>
      <c r="G62" s="7" t="s">
        <v>8725</v>
      </c>
      <c r="H62" s="8">
        <v>1e-7</v>
      </c>
      <c r="I62" s="3" t="s">
        <v>8702</v>
      </c>
    </row>
    <row r="63" ht="38.25" spans="1:9">
      <c r="A63" s="3" t="s">
        <v>8722</v>
      </c>
      <c r="B63" s="4">
        <v>23749187</v>
      </c>
      <c r="C63" s="5" t="s">
        <v>8723</v>
      </c>
      <c r="D63" s="3" t="s">
        <v>8697</v>
      </c>
      <c r="E63" s="3" t="s">
        <v>8724</v>
      </c>
      <c r="F63" s="6"/>
      <c r="G63" s="7" t="s">
        <v>8742</v>
      </c>
      <c r="H63" s="8">
        <v>9e-8</v>
      </c>
      <c r="I63" s="3" t="s">
        <v>8702</v>
      </c>
    </row>
    <row r="64" ht="38.25" spans="1:9">
      <c r="A64" s="3" t="s">
        <v>8722</v>
      </c>
      <c r="B64" s="4">
        <v>23749187</v>
      </c>
      <c r="C64" s="5" t="s">
        <v>8723</v>
      </c>
      <c r="D64" s="3" t="s">
        <v>8697</v>
      </c>
      <c r="E64" s="3" t="s">
        <v>8724</v>
      </c>
      <c r="F64" s="6"/>
      <c r="G64" s="7" t="s">
        <v>8743</v>
      </c>
      <c r="H64" s="8">
        <v>5e-7</v>
      </c>
      <c r="I64" s="3" t="s">
        <v>8702</v>
      </c>
    </row>
    <row r="65" ht="38.25" spans="1:9">
      <c r="A65" s="3" t="s">
        <v>8722</v>
      </c>
      <c r="B65" s="4">
        <v>23749187</v>
      </c>
      <c r="C65" s="5" t="s">
        <v>8723</v>
      </c>
      <c r="D65" s="3" t="s">
        <v>8697</v>
      </c>
      <c r="E65" s="3" t="s">
        <v>8724</v>
      </c>
      <c r="F65" s="6"/>
      <c r="G65" s="7" t="s">
        <v>8744</v>
      </c>
      <c r="H65" s="8">
        <v>5e-7</v>
      </c>
      <c r="I65" s="3" t="s">
        <v>8702</v>
      </c>
    </row>
    <row r="66" ht="38.25" spans="1:9">
      <c r="A66" s="3" t="s">
        <v>8722</v>
      </c>
      <c r="B66" s="4">
        <v>23749187</v>
      </c>
      <c r="C66" s="5" t="s">
        <v>8723</v>
      </c>
      <c r="D66" s="3" t="s">
        <v>8697</v>
      </c>
      <c r="E66" s="3" t="s">
        <v>8724</v>
      </c>
      <c r="F66" s="6"/>
      <c r="G66" s="7" t="s">
        <v>8745</v>
      </c>
      <c r="H66" s="8">
        <v>8e-8</v>
      </c>
      <c r="I66" s="3" t="s">
        <v>8702</v>
      </c>
    </row>
    <row r="67" ht="38.25" spans="1:9">
      <c r="A67" s="3" t="s">
        <v>8722</v>
      </c>
      <c r="B67" s="4">
        <v>23749187</v>
      </c>
      <c r="C67" s="5" t="s">
        <v>8723</v>
      </c>
      <c r="D67" s="3" t="s">
        <v>8697</v>
      </c>
      <c r="E67" s="3" t="s">
        <v>8724</v>
      </c>
      <c r="F67" s="6"/>
      <c r="G67" s="7" t="s">
        <v>8746</v>
      </c>
      <c r="H67" s="8">
        <v>1e-100</v>
      </c>
      <c r="I67" s="3" t="s">
        <v>8700</v>
      </c>
    </row>
    <row r="68" ht="38.25" spans="1:9">
      <c r="A68" s="3" t="s">
        <v>8722</v>
      </c>
      <c r="B68" s="4">
        <v>23749187</v>
      </c>
      <c r="C68" s="5" t="s">
        <v>8723</v>
      </c>
      <c r="D68" s="3" t="s">
        <v>8697</v>
      </c>
      <c r="E68" s="3" t="s">
        <v>8724</v>
      </c>
      <c r="F68" s="6"/>
      <c r="G68" s="7" t="s">
        <v>8747</v>
      </c>
      <c r="H68" s="8">
        <v>8e-51</v>
      </c>
      <c r="I68" s="3" t="s">
        <v>8700</v>
      </c>
    </row>
    <row r="69" ht="38.25" spans="1:9">
      <c r="A69" s="3" t="s">
        <v>8722</v>
      </c>
      <c r="B69" s="4">
        <v>23749187</v>
      </c>
      <c r="C69" s="5" t="s">
        <v>8723</v>
      </c>
      <c r="D69" s="3" t="s">
        <v>8697</v>
      </c>
      <c r="E69" s="3" t="s">
        <v>8724</v>
      </c>
      <c r="F69" s="6"/>
      <c r="G69" s="7" t="s">
        <v>8655</v>
      </c>
      <c r="H69" s="8">
        <v>1e-14</v>
      </c>
      <c r="I69" s="3" t="s">
        <v>8700</v>
      </c>
    </row>
    <row r="70" ht="38.25" spans="1:9">
      <c r="A70" s="3" t="s">
        <v>8722</v>
      </c>
      <c r="B70" s="4">
        <v>23749187</v>
      </c>
      <c r="C70" s="5" t="s">
        <v>8723</v>
      </c>
      <c r="D70" s="3" t="s">
        <v>8697</v>
      </c>
      <c r="E70" s="3" t="s">
        <v>8724</v>
      </c>
      <c r="F70" s="6"/>
      <c r="G70" s="7" t="s">
        <v>8699</v>
      </c>
      <c r="H70" s="8">
        <v>6e-28</v>
      </c>
      <c r="I70" s="3" t="s">
        <v>8700</v>
      </c>
    </row>
    <row r="71" ht="38.25" spans="1:9">
      <c r="A71" s="3" t="s">
        <v>8722</v>
      </c>
      <c r="B71" s="4">
        <v>23749187</v>
      </c>
      <c r="C71" s="5" t="s">
        <v>8723</v>
      </c>
      <c r="D71" s="3" t="s">
        <v>8697</v>
      </c>
      <c r="E71" s="3" t="s">
        <v>8724</v>
      </c>
      <c r="F71" s="6"/>
      <c r="G71" s="7" t="s">
        <v>8729</v>
      </c>
      <c r="H71" s="8">
        <v>7e-16</v>
      </c>
      <c r="I71" s="3" t="s">
        <v>8700</v>
      </c>
    </row>
    <row r="72" ht="38.25" spans="1:9">
      <c r="A72" s="3" t="s">
        <v>8722</v>
      </c>
      <c r="B72" s="4">
        <v>23749187</v>
      </c>
      <c r="C72" s="5" t="s">
        <v>8723</v>
      </c>
      <c r="D72" s="3" t="s">
        <v>8697</v>
      </c>
      <c r="E72" s="3" t="s">
        <v>8724</v>
      </c>
      <c r="F72" s="6"/>
      <c r="G72" s="7" t="s">
        <v>8728</v>
      </c>
      <c r="H72" s="8">
        <v>4e-41</v>
      </c>
      <c r="I72" s="3" t="s">
        <v>8700</v>
      </c>
    </row>
    <row r="73" ht="38.25" spans="1:9">
      <c r="A73" s="3" t="s">
        <v>8722</v>
      </c>
      <c r="B73" s="4">
        <v>23749187</v>
      </c>
      <c r="C73" s="5" t="s">
        <v>8723</v>
      </c>
      <c r="D73" s="3" t="s">
        <v>8697</v>
      </c>
      <c r="E73" s="3" t="s">
        <v>8724</v>
      </c>
      <c r="F73" s="6"/>
      <c r="G73" s="7" t="s">
        <v>8719</v>
      </c>
      <c r="H73" s="8">
        <v>5e-6</v>
      </c>
      <c r="I73" s="3" t="s">
        <v>8700</v>
      </c>
    </row>
    <row r="74" ht="38.25" spans="1:9">
      <c r="A74" s="3" t="s">
        <v>8722</v>
      </c>
      <c r="B74" s="4">
        <v>23749187</v>
      </c>
      <c r="C74" s="5" t="s">
        <v>8723</v>
      </c>
      <c r="D74" s="3" t="s">
        <v>8697</v>
      </c>
      <c r="E74" s="3" t="s">
        <v>8724</v>
      </c>
      <c r="F74" s="6"/>
      <c r="G74" s="7" t="s">
        <v>343</v>
      </c>
      <c r="H74" s="8">
        <v>1e-41</v>
      </c>
      <c r="I74" s="3" t="s">
        <v>8700</v>
      </c>
    </row>
    <row r="75" ht="38.25" spans="1:9">
      <c r="A75" s="3" t="s">
        <v>8722</v>
      </c>
      <c r="B75" s="4">
        <v>23749187</v>
      </c>
      <c r="C75" s="5" t="s">
        <v>8723</v>
      </c>
      <c r="D75" s="3" t="s">
        <v>8697</v>
      </c>
      <c r="E75" s="3" t="s">
        <v>8724</v>
      </c>
      <c r="F75" s="6"/>
      <c r="G75" s="7" t="s">
        <v>8717</v>
      </c>
      <c r="H75" s="8">
        <v>6e-8</v>
      </c>
      <c r="I75" s="3" t="s">
        <v>8700</v>
      </c>
    </row>
    <row r="76" ht="38.25" spans="1:9">
      <c r="A76" s="3" t="s">
        <v>8722</v>
      </c>
      <c r="B76" s="4">
        <v>23749187</v>
      </c>
      <c r="C76" s="5" t="s">
        <v>8723</v>
      </c>
      <c r="D76" s="3" t="s">
        <v>8697</v>
      </c>
      <c r="E76" s="3" t="s">
        <v>8724</v>
      </c>
      <c r="F76" s="6"/>
      <c r="G76" s="7" t="s">
        <v>8720</v>
      </c>
      <c r="H76" s="8">
        <v>2e-9</v>
      </c>
      <c r="I76" s="3" t="s">
        <v>8700</v>
      </c>
    </row>
    <row r="77" ht="38.25" spans="1:9">
      <c r="A77" s="3" t="s">
        <v>8722</v>
      </c>
      <c r="B77" s="4">
        <v>23749187</v>
      </c>
      <c r="C77" s="5" t="s">
        <v>8723</v>
      </c>
      <c r="D77" s="3" t="s">
        <v>8697</v>
      </c>
      <c r="E77" s="3" t="s">
        <v>8724</v>
      </c>
      <c r="F77" s="6"/>
      <c r="G77" s="7" t="s">
        <v>8727</v>
      </c>
      <c r="H77" s="8">
        <v>8e-10</v>
      </c>
      <c r="I77" s="3" t="s">
        <v>8700</v>
      </c>
    </row>
    <row r="78" ht="38.25" spans="1:9">
      <c r="A78" s="3" t="s">
        <v>8722</v>
      </c>
      <c r="B78" s="4">
        <v>23749187</v>
      </c>
      <c r="C78" s="5" t="s">
        <v>8723</v>
      </c>
      <c r="D78" s="3" t="s">
        <v>8697</v>
      </c>
      <c r="E78" s="3" t="s">
        <v>8724</v>
      </c>
      <c r="F78" s="6"/>
      <c r="G78" s="7" t="s">
        <v>8730</v>
      </c>
      <c r="H78" s="8">
        <v>2e-12</v>
      </c>
      <c r="I78" s="3" t="s">
        <v>8700</v>
      </c>
    </row>
    <row r="79" ht="38.25" spans="1:9">
      <c r="A79" s="3" t="s">
        <v>8722</v>
      </c>
      <c r="B79" s="4">
        <v>23749187</v>
      </c>
      <c r="C79" s="5" t="s">
        <v>8723</v>
      </c>
      <c r="D79" s="3" t="s">
        <v>8697</v>
      </c>
      <c r="E79" s="3" t="s">
        <v>8724</v>
      </c>
      <c r="F79" s="6"/>
      <c r="G79" s="7" t="s">
        <v>8728</v>
      </c>
      <c r="H79" s="8">
        <v>2e-14</v>
      </c>
      <c r="I79" s="3" t="s">
        <v>8700</v>
      </c>
    </row>
    <row r="80" ht="38.25" spans="1:9">
      <c r="A80" s="3" t="s">
        <v>8722</v>
      </c>
      <c r="B80" s="4">
        <v>23749187</v>
      </c>
      <c r="C80" s="5" t="s">
        <v>8723</v>
      </c>
      <c r="D80" s="3" t="s">
        <v>8697</v>
      </c>
      <c r="E80" s="3" t="s">
        <v>8724</v>
      </c>
      <c r="F80" s="6"/>
      <c r="G80" s="7" t="s">
        <v>8654</v>
      </c>
      <c r="H80" s="8">
        <v>2e-15</v>
      </c>
      <c r="I80" s="3" t="s">
        <v>8702</v>
      </c>
    </row>
    <row r="81" ht="38.25" spans="1:9">
      <c r="A81" s="3" t="s">
        <v>8722</v>
      </c>
      <c r="B81" s="4">
        <v>23749187</v>
      </c>
      <c r="C81" s="5" t="s">
        <v>8723</v>
      </c>
      <c r="D81" s="3" t="s">
        <v>8697</v>
      </c>
      <c r="E81" s="3" t="s">
        <v>8724</v>
      </c>
      <c r="F81" s="6"/>
      <c r="G81" s="7" t="s">
        <v>8731</v>
      </c>
      <c r="H81" s="8">
        <v>1e-9</v>
      </c>
      <c r="I81" s="3" t="s">
        <v>8702</v>
      </c>
    </row>
    <row r="82" ht="38.25" spans="1:9">
      <c r="A82" s="3" t="s">
        <v>8722</v>
      </c>
      <c r="B82" s="4">
        <v>23749187</v>
      </c>
      <c r="C82" s="5" t="s">
        <v>8723</v>
      </c>
      <c r="D82" s="3" t="s">
        <v>8697</v>
      </c>
      <c r="E82" s="3" t="s">
        <v>8724</v>
      </c>
      <c r="F82" s="6"/>
      <c r="G82" s="7" t="s">
        <v>8732</v>
      </c>
      <c r="H82" s="8">
        <v>2e-7</v>
      </c>
      <c r="I82" s="3" t="s">
        <v>8702</v>
      </c>
    </row>
    <row r="83" ht="38.25" spans="1:9">
      <c r="A83" s="3" t="s">
        <v>8722</v>
      </c>
      <c r="B83" s="4">
        <v>23749187</v>
      </c>
      <c r="C83" s="5" t="s">
        <v>8723</v>
      </c>
      <c r="D83" s="3" t="s">
        <v>8697</v>
      </c>
      <c r="E83" s="3" t="s">
        <v>8724</v>
      </c>
      <c r="F83" s="6"/>
      <c r="G83" s="7" t="s">
        <v>8670</v>
      </c>
      <c r="H83" s="8">
        <v>2e-7</v>
      </c>
      <c r="I83" s="3" t="s">
        <v>8702</v>
      </c>
    </row>
    <row r="84" ht="38.25" spans="1:9">
      <c r="A84" s="3" t="s">
        <v>8722</v>
      </c>
      <c r="B84" s="4">
        <v>23749187</v>
      </c>
      <c r="C84" s="5" t="s">
        <v>8723</v>
      </c>
      <c r="D84" s="3" t="s">
        <v>8697</v>
      </c>
      <c r="E84" s="3" t="s">
        <v>8724</v>
      </c>
      <c r="F84" s="6"/>
      <c r="G84" s="7" t="s">
        <v>8733</v>
      </c>
      <c r="H84" s="8">
        <v>3e-8</v>
      </c>
      <c r="I84" s="3" t="s">
        <v>8702</v>
      </c>
    </row>
    <row r="85" ht="38.25" spans="1:9">
      <c r="A85" s="3" t="s">
        <v>8722</v>
      </c>
      <c r="B85" s="4">
        <v>23749187</v>
      </c>
      <c r="C85" s="5" t="s">
        <v>8723</v>
      </c>
      <c r="D85" s="3" t="s">
        <v>8697</v>
      </c>
      <c r="E85" s="3" t="s">
        <v>8724</v>
      </c>
      <c r="F85" s="6"/>
      <c r="G85" s="7" t="s">
        <v>8734</v>
      </c>
      <c r="H85" s="8">
        <v>6e-7</v>
      </c>
      <c r="I85" s="3" t="s">
        <v>8702</v>
      </c>
    </row>
    <row r="86" ht="38.25" spans="1:9">
      <c r="A86" s="3" t="s">
        <v>8722</v>
      </c>
      <c r="B86" s="4">
        <v>23749187</v>
      </c>
      <c r="C86" s="5" t="s">
        <v>8723</v>
      </c>
      <c r="D86" s="3" t="s">
        <v>8697</v>
      </c>
      <c r="E86" s="3" t="s">
        <v>8724</v>
      </c>
      <c r="F86" s="6"/>
      <c r="G86" s="7" t="s">
        <v>8735</v>
      </c>
      <c r="H86" s="8">
        <v>2e-14</v>
      </c>
      <c r="I86" s="3" t="s">
        <v>8702</v>
      </c>
    </row>
    <row r="87" ht="38.25" spans="1:9">
      <c r="A87" s="3" t="s">
        <v>8722</v>
      </c>
      <c r="B87" s="4">
        <v>23749187</v>
      </c>
      <c r="C87" s="5" t="s">
        <v>8723</v>
      </c>
      <c r="D87" s="3" t="s">
        <v>8697</v>
      </c>
      <c r="E87" s="3" t="s">
        <v>8724</v>
      </c>
      <c r="F87" s="6"/>
      <c r="G87" s="7" t="s">
        <v>8736</v>
      </c>
      <c r="H87" s="8">
        <v>2e-7</v>
      </c>
      <c r="I87" s="3" t="s">
        <v>8702</v>
      </c>
    </row>
    <row r="88" ht="38.25" spans="1:9">
      <c r="A88" s="3" t="s">
        <v>8722</v>
      </c>
      <c r="B88" s="4">
        <v>23749187</v>
      </c>
      <c r="C88" s="5" t="s">
        <v>8723</v>
      </c>
      <c r="D88" s="3" t="s">
        <v>8697</v>
      </c>
      <c r="E88" s="3" t="s">
        <v>8724</v>
      </c>
      <c r="F88" s="6"/>
      <c r="G88" s="7" t="s">
        <v>8737</v>
      </c>
      <c r="H88" s="8">
        <v>2e-10</v>
      </c>
      <c r="I88" s="3" t="s">
        <v>8702</v>
      </c>
    </row>
    <row r="89" ht="38.25" spans="1:9">
      <c r="A89" s="3" t="s">
        <v>8722</v>
      </c>
      <c r="B89" s="4">
        <v>23749187</v>
      </c>
      <c r="C89" s="5" t="s">
        <v>8723</v>
      </c>
      <c r="D89" s="3" t="s">
        <v>8697</v>
      </c>
      <c r="E89" s="3" t="s">
        <v>8724</v>
      </c>
      <c r="F89" s="6"/>
      <c r="G89" s="7" t="s">
        <v>8738</v>
      </c>
      <c r="H89" s="8">
        <v>1e-7</v>
      </c>
      <c r="I89" s="3" t="s">
        <v>8702</v>
      </c>
    </row>
    <row r="90" ht="38.25" spans="1:9">
      <c r="A90" s="3" t="s">
        <v>8722</v>
      </c>
      <c r="B90" s="4">
        <v>23749187</v>
      </c>
      <c r="C90" s="5" t="s">
        <v>8723</v>
      </c>
      <c r="D90" s="3" t="s">
        <v>8697</v>
      </c>
      <c r="E90" s="3" t="s">
        <v>8724</v>
      </c>
      <c r="F90" s="6"/>
      <c r="G90" s="7" t="s">
        <v>527</v>
      </c>
      <c r="H90" s="8">
        <v>1e-8</v>
      </c>
      <c r="I90" s="3" t="s">
        <v>8702</v>
      </c>
    </row>
    <row r="91" ht="38.25" spans="1:9">
      <c r="A91" s="3" t="s">
        <v>8722</v>
      </c>
      <c r="B91" s="4">
        <v>23749187</v>
      </c>
      <c r="C91" s="5" t="s">
        <v>8723</v>
      </c>
      <c r="D91" s="3" t="s">
        <v>8697</v>
      </c>
      <c r="E91" s="3" t="s">
        <v>8724</v>
      </c>
      <c r="F91" s="6"/>
      <c r="G91" s="7" t="s">
        <v>8739</v>
      </c>
      <c r="H91" s="8">
        <v>7e-9</v>
      </c>
      <c r="I91" s="3" t="s">
        <v>8702</v>
      </c>
    </row>
    <row r="92" ht="38.25" spans="1:9">
      <c r="A92" s="3" t="s">
        <v>8722</v>
      </c>
      <c r="B92" s="4">
        <v>23749187</v>
      </c>
      <c r="C92" s="5" t="s">
        <v>8723</v>
      </c>
      <c r="D92" s="3" t="s">
        <v>8697</v>
      </c>
      <c r="E92" s="3" t="s">
        <v>8724</v>
      </c>
      <c r="F92" s="6"/>
      <c r="G92" s="7" t="s">
        <v>8740</v>
      </c>
      <c r="H92" s="8">
        <v>1e-6</v>
      </c>
      <c r="I92" s="3" t="s">
        <v>8702</v>
      </c>
    </row>
    <row r="93" ht="38.25" spans="1:9">
      <c r="A93" s="3" t="s">
        <v>8722</v>
      </c>
      <c r="B93" s="4">
        <v>23749187</v>
      </c>
      <c r="C93" s="5" t="s">
        <v>8723</v>
      </c>
      <c r="D93" s="3" t="s">
        <v>8697</v>
      </c>
      <c r="E93" s="3" t="s">
        <v>8724</v>
      </c>
      <c r="F93" s="6"/>
      <c r="G93" s="7" t="s">
        <v>8741</v>
      </c>
      <c r="H93" s="8">
        <v>6e-6</v>
      </c>
      <c r="I93" s="3" t="s">
        <v>8702</v>
      </c>
    </row>
    <row r="94" ht="38.25" spans="1:9">
      <c r="A94" s="3" t="s">
        <v>8722</v>
      </c>
      <c r="B94" s="4">
        <v>23749187</v>
      </c>
      <c r="C94" s="5" t="s">
        <v>8723</v>
      </c>
      <c r="D94" s="3" t="s">
        <v>8697</v>
      </c>
      <c r="E94" s="3" t="s">
        <v>8724</v>
      </c>
      <c r="F94" s="6"/>
      <c r="G94" s="7" t="s">
        <v>8725</v>
      </c>
      <c r="H94" s="8">
        <v>1e-6</v>
      </c>
      <c r="I94" s="3" t="s">
        <v>8702</v>
      </c>
    </row>
    <row r="95" ht="38.25" spans="1:9">
      <c r="A95" s="3" t="s">
        <v>8722</v>
      </c>
      <c r="B95" s="4">
        <v>23749187</v>
      </c>
      <c r="C95" s="5" t="s">
        <v>8723</v>
      </c>
      <c r="D95" s="3" t="s">
        <v>8697</v>
      </c>
      <c r="E95" s="3" t="s">
        <v>8724</v>
      </c>
      <c r="F95" s="6"/>
      <c r="G95" s="7" t="s">
        <v>8742</v>
      </c>
      <c r="H95" s="8">
        <v>1e-7</v>
      </c>
      <c r="I95" s="3" t="s">
        <v>8702</v>
      </c>
    </row>
    <row r="96" ht="38.25" spans="1:9">
      <c r="A96" s="3" t="s">
        <v>8722</v>
      </c>
      <c r="B96" s="4">
        <v>23749187</v>
      </c>
      <c r="C96" s="5" t="s">
        <v>8723</v>
      </c>
      <c r="D96" s="3" t="s">
        <v>8697</v>
      </c>
      <c r="E96" s="3" t="s">
        <v>8724</v>
      </c>
      <c r="F96" s="6"/>
      <c r="G96" s="7" t="s">
        <v>8743</v>
      </c>
      <c r="H96" s="8">
        <v>2e-6</v>
      </c>
      <c r="I96" s="3" t="s">
        <v>8702</v>
      </c>
    </row>
    <row r="97" ht="38.25" spans="1:9">
      <c r="A97" s="3" t="s">
        <v>8722</v>
      </c>
      <c r="B97" s="4">
        <v>23749187</v>
      </c>
      <c r="C97" s="5" t="s">
        <v>8723</v>
      </c>
      <c r="D97" s="3" t="s">
        <v>8697</v>
      </c>
      <c r="E97" s="3" t="s">
        <v>8724</v>
      </c>
      <c r="F97" s="6"/>
      <c r="G97" s="7" t="s">
        <v>8744</v>
      </c>
      <c r="H97" s="8">
        <v>2e-6</v>
      </c>
      <c r="I97" s="3" t="s">
        <v>8702</v>
      </c>
    </row>
    <row r="98" ht="38.25" spans="1:9">
      <c r="A98" s="3" t="s">
        <v>8722</v>
      </c>
      <c r="B98" s="4">
        <v>23749187</v>
      </c>
      <c r="C98" s="5" t="s">
        <v>8723</v>
      </c>
      <c r="D98" s="3" t="s">
        <v>8697</v>
      </c>
      <c r="E98" s="3" t="s">
        <v>8724</v>
      </c>
      <c r="F98" s="6"/>
      <c r="G98" s="7" t="s">
        <v>8745</v>
      </c>
      <c r="H98" s="8">
        <v>1e-6</v>
      </c>
      <c r="I98" s="3" t="s">
        <v>8702</v>
      </c>
    </row>
    <row r="99" ht="38.25" spans="1:9">
      <c r="A99" s="3" t="s">
        <v>8722</v>
      </c>
      <c r="B99" s="4">
        <v>23749187</v>
      </c>
      <c r="C99" s="5" t="s">
        <v>8723</v>
      </c>
      <c r="D99" s="3" t="s">
        <v>8697</v>
      </c>
      <c r="E99" s="3" t="s">
        <v>8724</v>
      </c>
      <c r="F99" s="6"/>
      <c r="G99" s="7" t="s">
        <v>8699</v>
      </c>
      <c r="H99" s="8">
        <v>9e-11</v>
      </c>
      <c r="I99" s="3" t="s">
        <v>8702</v>
      </c>
    </row>
    <row r="100" ht="51" spans="1:9">
      <c r="A100" s="3" t="s">
        <v>8748</v>
      </c>
      <c r="B100" s="4">
        <v>30946743</v>
      </c>
      <c r="C100" s="5" t="s">
        <v>8749</v>
      </c>
      <c r="D100" s="3" t="s">
        <v>8750</v>
      </c>
      <c r="E100" s="3" t="s">
        <v>8751</v>
      </c>
      <c r="F100" s="6"/>
      <c r="G100" s="7" t="s">
        <v>8716</v>
      </c>
      <c r="H100" s="8">
        <v>1e-71</v>
      </c>
      <c r="I100" s="3" t="s">
        <v>8702</v>
      </c>
    </row>
    <row r="101" ht="51" spans="1:9">
      <c r="A101" s="3" t="s">
        <v>8748</v>
      </c>
      <c r="B101" s="4">
        <v>30946743</v>
      </c>
      <c r="C101" s="5" t="s">
        <v>8749</v>
      </c>
      <c r="D101" s="3" t="s">
        <v>8750</v>
      </c>
      <c r="E101" s="3" t="s">
        <v>8751</v>
      </c>
      <c r="F101" s="6"/>
      <c r="G101" s="7" t="s">
        <v>8752</v>
      </c>
      <c r="H101" s="8">
        <v>6e-6</v>
      </c>
      <c r="I101" s="3" t="s">
        <v>8700</v>
      </c>
    </row>
    <row r="102" ht="51" spans="1:9">
      <c r="A102" s="3" t="s">
        <v>8748</v>
      </c>
      <c r="B102" s="4">
        <v>30946743</v>
      </c>
      <c r="C102" s="5" t="s">
        <v>8749</v>
      </c>
      <c r="D102" s="3" t="s">
        <v>8750</v>
      </c>
      <c r="E102" s="3" t="s">
        <v>8751</v>
      </c>
      <c r="F102" s="6"/>
      <c r="G102" s="7" t="s">
        <v>8753</v>
      </c>
      <c r="H102" s="8">
        <v>1e-13</v>
      </c>
      <c r="I102" s="3" t="s">
        <v>8700</v>
      </c>
    </row>
    <row r="103" ht="51" spans="1:9">
      <c r="A103" s="3" t="s">
        <v>8748</v>
      </c>
      <c r="B103" s="4">
        <v>30946743</v>
      </c>
      <c r="C103" s="5" t="s">
        <v>8749</v>
      </c>
      <c r="D103" s="3" t="s">
        <v>8750</v>
      </c>
      <c r="E103" s="3" t="s">
        <v>8751</v>
      </c>
      <c r="F103" s="6"/>
      <c r="G103" s="7" t="s">
        <v>8754</v>
      </c>
      <c r="H103" s="8">
        <v>8e-8</v>
      </c>
      <c r="I103" s="3" t="s">
        <v>8700</v>
      </c>
    </row>
    <row r="104" ht="51" spans="1:9">
      <c r="A104" s="3" t="s">
        <v>8748</v>
      </c>
      <c r="B104" s="4">
        <v>30946743</v>
      </c>
      <c r="C104" s="5" t="s">
        <v>8749</v>
      </c>
      <c r="D104" s="3" t="s">
        <v>8750</v>
      </c>
      <c r="E104" s="3" t="s">
        <v>8751</v>
      </c>
      <c r="F104" s="6"/>
      <c r="G104" s="7" t="s">
        <v>8755</v>
      </c>
      <c r="H104" s="8">
        <v>6e-6</v>
      </c>
      <c r="I104" s="3" t="s">
        <v>8700</v>
      </c>
    </row>
    <row r="105" ht="51" spans="1:9">
      <c r="A105" s="3" t="s">
        <v>8748</v>
      </c>
      <c r="B105" s="4">
        <v>30946743</v>
      </c>
      <c r="C105" s="5" t="s">
        <v>8749</v>
      </c>
      <c r="D105" s="3" t="s">
        <v>8750</v>
      </c>
      <c r="E105" s="3" t="s">
        <v>8751</v>
      </c>
      <c r="F105" s="6"/>
      <c r="G105" s="7" t="s">
        <v>8756</v>
      </c>
      <c r="H105" s="8">
        <v>7e-6</v>
      </c>
      <c r="I105" s="3" t="s">
        <v>8700</v>
      </c>
    </row>
    <row r="106" ht="51" spans="1:9">
      <c r="A106" s="3" t="s">
        <v>8748</v>
      </c>
      <c r="B106" s="4">
        <v>30946743</v>
      </c>
      <c r="C106" s="5" t="s">
        <v>8749</v>
      </c>
      <c r="D106" s="3" t="s">
        <v>8750</v>
      </c>
      <c r="E106" s="3" t="s">
        <v>8751</v>
      </c>
      <c r="F106" s="6"/>
      <c r="G106" s="7" t="s">
        <v>8757</v>
      </c>
      <c r="H106" s="8">
        <v>9e-6</v>
      </c>
      <c r="I106" s="3" t="s">
        <v>8700</v>
      </c>
    </row>
    <row r="107" ht="51" spans="1:9">
      <c r="A107" s="3" t="s">
        <v>8748</v>
      </c>
      <c r="B107" s="4">
        <v>30946743</v>
      </c>
      <c r="C107" s="5" t="s">
        <v>8749</v>
      </c>
      <c r="D107" s="3" t="s">
        <v>8750</v>
      </c>
      <c r="E107" s="3" t="s">
        <v>8751</v>
      </c>
      <c r="F107" s="6"/>
      <c r="G107" s="7" t="s">
        <v>8712</v>
      </c>
      <c r="H107" s="8">
        <v>5e-7</v>
      </c>
      <c r="I107" s="3" t="s">
        <v>8700</v>
      </c>
    </row>
    <row r="108" ht="51" spans="1:9">
      <c r="A108" s="3" t="s">
        <v>8748</v>
      </c>
      <c r="B108" s="4">
        <v>30946743</v>
      </c>
      <c r="C108" s="5" t="s">
        <v>8749</v>
      </c>
      <c r="D108" s="3" t="s">
        <v>8750</v>
      </c>
      <c r="E108" s="3" t="s">
        <v>8751</v>
      </c>
      <c r="F108" s="6"/>
      <c r="G108" s="7" t="s">
        <v>527</v>
      </c>
      <c r="H108" s="8">
        <v>1e-6</v>
      </c>
      <c r="I108" s="3" t="s">
        <v>8700</v>
      </c>
    </row>
    <row r="109" ht="51" spans="1:9">
      <c r="A109" s="3" t="s">
        <v>8748</v>
      </c>
      <c r="B109" s="4">
        <v>30946743</v>
      </c>
      <c r="C109" s="5" t="s">
        <v>8749</v>
      </c>
      <c r="D109" s="3" t="s">
        <v>8750</v>
      </c>
      <c r="E109" s="3" t="s">
        <v>8751</v>
      </c>
      <c r="F109" s="6"/>
      <c r="G109" s="7" t="s">
        <v>8758</v>
      </c>
      <c r="H109" s="8">
        <v>7e-6</v>
      </c>
      <c r="I109" s="3" t="s">
        <v>8700</v>
      </c>
    </row>
    <row r="110" ht="51" spans="1:9">
      <c r="A110" s="3" t="s">
        <v>8748</v>
      </c>
      <c r="B110" s="4">
        <v>30946743</v>
      </c>
      <c r="C110" s="5" t="s">
        <v>8749</v>
      </c>
      <c r="D110" s="3" t="s">
        <v>8750</v>
      </c>
      <c r="E110" s="3" t="s">
        <v>8751</v>
      </c>
      <c r="F110" s="6"/>
      <c r="G110" s="7" t="s">
        <v>8712</v>
      </c>
      <c r="H110" s="8">
        <v>7e-9</v>
      </c>
      <c r="I110" s="3" t="s">
        <v>8700</v>
      </c>
    </row>
    <row r="111" ht="51" spans="1:9">
      <c r="A111" s="3" t="s">
        <v>8748</v>
      </c>
      <c r="B111" s="4">
        <v>30946743</v>
      </c>
      <c r="C111" s="5" t="s">
        <v>8749</v>
      </c>
      <c r="D111" s="3" t="s">
        <v>8750</v>
      </c>
      <c r="E111" s="3" t="s">
        <v>8751</v>
      </c>
      <c r="F111" s="6"/>
      <c r="G111" s="7" t="s">
        <v>8759</v>
      </c>
      <c r="H111" s="8">
        <v>6e-6</v>
      </c>
      <c r="I111" s="3" t="s">
        <v>8700</v>
      </c>
    </row>
    <row r="112" ht="51" spans="1:9">
      <c r="A112" s="3" t="s">
        <v>8748</v>
      </c>
      <c r="B112" s="4">
        <v>30946743</v>
      </c>
      <c r="C112" s="5" t="s">
        <v>8749</v>
      </c>
      <c r="D112" s="3" t="s">
        <v>8750</v>
      </c>
      <c r="E112" s="3" t="s">
        <v>8751</v>
      </c>
      <c r="F112" s="6"/>
      <c r="G112" s="7" t="s">
        <v>343</v>
      </c>
      <c r="H112" s="8">
        <v>1e-9</v>
      </c>
      <c r="I112" s="3" t="s">
        <v>8700</v>
      </c>
    </row>
    <row r="113" ht="51" spans="1:9">
      <c r="A113" s="3" t="s">
        <v>8748</v>
      </c>
      <c r="B113" s="4">
        <v>30946743</v>
      </c>
      <c r="C113" s="5" t="s">
        <v>8749</v>
      </c>
      <c r="D113" s="3" t="s">
        <v>8750</v>
      </c>
      <c r="E113" s="3" t="s">
        <v>8751</v>
      </c>
      <c r="F113" s="6"/>
      <c r="G113" s="7" t="s">
        <v>8760</v>
      </c>
      <c r="H113" s="8">
        <v>1e-6</v>
      </c>
      <c r="I113" s="3" t="s">
        <v>8700</v>
      </c>
    </row>
    <row r="114" ht="51" spans="1:9">
      <c r="A114" s="3" t="s">
        <v>8748</v>
      </c>
      <c r="B114" s="4">
        <v>30946743</v>
      </c>
      <c r="C114" s="5" t="s">
        <v>8749</v>
      </c>
      <c r="D114" s="3" t="s">
        <v>8750</v>
      </c>
      <c r="E114" s="3" t="s">
        <v>8751</v>
      </c>
      <c r="F114" s="6"/>
      <c r="G114" s="7" t="s">
        <v>8761</v>
      </c>
      <c r="H114" s="8">
        <v>8e-6</v>
      </c>
      <c r="I114" s="3" t="s">
        <v>8700</v>
      </c>
    </row>
    <row r="115" ht="51" spans="1:9">
      <c r="A115" s="3" t="s">
        <v>8748</v>
      </c>
      <c r="B115" s="4">
        <v>30946743</v>
      </c>
      <c r="C115" s="5" t="s">
        <v>8749</v>
      </c>
      <c r="D115" s="3" t="s">
        <v>8750</v>
      </c>
      <c r="E115" s="3" t="s">
        <v>8751</v>
      </c>
      <c r="F115" s="6"/>
      <c r="G115" s="7" t="s">
        <v>8762</v>
      </c>
      <c r="H115" s="8">
        <v>5e-6</v>
      </c>
      <c r="I115" s="3" t="s">
        <v>8700</v>
      </c>
    </row>
    <row r="116" ht="51" spans="1:9">
      <c r="A116" s="3" t="s">
        <v>8748</v>
      </c>
      <c r="B116" s="4">
        <v>30946743</v>
      </c>
      <c r="C116" s="5" t="s">
        <v>8749</v>
      </c>
      <c r="D116" s="3" t="s">
        <v>8750</v>
      </c>
      <c r="E116" s="3" t="s">
        <v>8751</v>
      </c>
      <c r="F116" s="6"/>
      <c r="G116" s="7" t="s">
        <v>8763</v>
      </c>
      <c r="H116" s="8">
        <v>4e-6</v>
      </c>
      <c r="I116" s="3" t="s">
        <v>8700</v>
      </c>
    </row>
    <row r="117" ht="51" spans="1:9">
      <c r="A117" s="3" t="s">
        <v>8748</v>
      </c>
      <c r="B117" s="4">
        <v>30946743</v>
      </c>
      <c r="C117" s="5" t="s">
        <v>8749</v>
      </c>
      <c r="D117" s="3" t="s">
        <v>8750</v>
      </c>
      <c r="E117" s="3" t="s">
        <v>8751</v>
      </c>
      <c r="F117" s="6"/>
      <c r="G117" s="7" t="s">
        <v>8764</v>
      </c>
      <c r="H117" s="8">
        <v>2e-12</v>
      </c>
      <c r="I117" s="3" t="s">
        <v>8700</v>
      </c>
    </row>
    <row r="118" ht="51" spans="1:9">
      <c r="A118" s="3" t="s">
        <v>8748</v>
      </c>
      <c r="B118" s="4">
        <v>30946743</v>
      </c>
      <c r="C118" s="5" t="s">
        <v>8749</v>
      </c>
      <c r="D118" s="3" t="s">
        <v>8750</v>
      </c>
      <c r="E118" s="3" t="s">
        <v>8751</v>
      </c>
      <c r="F118" s="6"/>
      <c r="G118" s="7" t="s">
        <v>8716</v>
      </c>
      <c r="H118" s="8">
        <v>1e-88</v>
      </c>
      <c r="I118" s="3" t="s">
        <v>8700</v>
      </c>
    </row>
    <row r="119" ht="51" spans="1:9">
      <c r="A119" s="3" t="s">
        <v>8748</v>
      </c>
      <c r="B119" s="4">
        <v>30946743</v>
      </c>
      <c r="C119" s="5" t="s">
        <v>8749</v>
      </c>
      <c r="D119" s="3" t="s">
        <v>8750</v>
      </c>
      <c r="E119" s="3" t="s">
        <v>8751</v>
      </c>
      <c r="F119" s="6"/>
      <c r="G119" s="7" t="s">
        <v>8716</v>
      </c>
      <c r="H119" s="8">
        <v>5e-11</v>
      </c>
      <c r="I119" s="3" t="s">
        <v>8700</v>
      </c>
    </row>
    <row r="120" ht="51" spans="1:9">
      <c r="A120" s="3" t="s">
        <v>8748</v>
      </c>
      <c r="B120" s="4">
        <v>30946743</v>
      </c>
      <c r="C120" s="5" t="s">
        <v>8749</v>
      </c>
      <c r="D120" s="3" t="s">
        <v>8750</v>
      </c>
      <c r="E120" s="3" t="s">
        <v>8751</v>
      </c>
      <c r="F120" s="6"/>
      <c r="G120" s="7" t="s">
        <v>8716</v>
      </c>
      <c r="H120" s="8">
        <v>3e-6</v>
      </c>
      <c r="I120" s="3" t="s">
        <v>8700</v>
      </c>
    </row>
    <row r="121" ht="51" spans="1:9">
      <c r="A121" s="3" t="s">
        <v>8748</v>
      </c>
      <c r="B121" s="4">
        <v>30946743</v>
      </c>
      <c r="C121" s="5" t="s">
        <v>8749</v>
      </c>
      <c r="D121" s="3" t="s">
        <v>8750</v>
      </c>
      <c r="E121" s="3" t="s">
        <v>8751</v>
      </c>
      <c r="F121" s="6"/>
      <c r="G121" s="7" t="s">
        <v>8705</v>
      </c>
      <c r="H121" s="8">
        <v>6e-120</v>
      </c>
      <c r="I121" s="3" t="s">
        <v>8700</v>
      </c>
    </row>
    <row r="122" ht="51" spans="1:9">
      <c r="A122" s="3" t="s">
        <v>8748</v>
      </c>
      <c r="B122" s="4">
        <v>30946743</v>
      </c>
      <c r="C122" s="5" t="s">
        <v>8749</v>
      </c>
      <c r="D122" s="3" t="s">
        <v>8750</v>
      </c>
      <c r="E122" s="3" t="s">
        <v>8751</v>
      </c>
      <c r="F122" s="6"/>
      <c r="G122" s="7" t="s">
        <v>8705</v>
      </c>
      <c r="H122" s="8">
        <v>9e-91</v>
      </c>
      <c r="I122" s="3" t="s">
        <v>8700</v>
      </c>
    </row>
  </sheetData>
  <autoFilter xmlns:etc="http://www.wps.cn/officeDocument/2017/etCustomData" ref="A2:I122" etc:filterBottomFollowUsedRange="0">
    <extLst/>
  </autoFilter>
  <mergeCells count="1">
    <mergeCell ref="A1:I1"/>
  </mergeCells>
  <conditionalFormatting sqref="H3:H122">
    <cfRule type="colorScale" priority="1">
      <colorScale>
        <cfvo type="min"/>
        <cfvo type="percentile" val="50"/>
        <cfvo type="max"/>
        <color rgb="FFD9EAF7"/>
        <color rgb="FFFFFFFF"/>
        <color rgb="FFF4E6E6"/>
      </colorScale>
    </cfRule>
  </conditionalFormatting>
  <pageMargins left="0.75" right="0.75" top="1" bottom="1" header="0.5" footer="0.5"/>
  <pageSetup paperSize="1" fitToHeight="0" orientation="landscape"/>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D6"/>
  <sheetViews>
    <sheetView workbookViewId="0">
      <pane ySplit="2" topLeftCell="A3" activePane="bottomLeft" state="frozen"/>
      <selection/>
      <selection pane="bottomLeft" activeCell="A1" sqref="A1:D1"/>
    </sheetView>
  </sheetViews>
  <sheetFormatPr defaultColWidth="9" defaultRowHeight="13.5" outlineLevelRow="5" outlineLevelCol="3"/>
  <cols>
    <col min="1" max="1" width="19" customWidth="1"/>
    <col min="2" max="2" width="10" customWidth="1"/>
    <col min="3" max="4" width="19" customWidth="1"/>
  </cols>
  <sheetData>
    <row r="1" ht="24" customHeight="1" spans="1:4">
      <c r="A1" s="1" t="s">
        <v>5</v>
      </c>
    </row>
    <row r="2" ht="26" customHeight="1" spans="1:4">
      <c r="A2" s="2" t="s">
        <v>52</v>
      </c>
      <c r="B2" s="2" t="s">
        <v>53</v>
      </c>
      <c r="C2" s="2" t="s">
        <v>54</v>
      </c>
      <c r="D2" s="2" t="s">
        <v>55</v>
      </c>
    </row>
    <row r="3" spans="1:4">
      <c r="A3" s="7" t="s">
        <v>56</v>
      </c>
      <c r="B3" s="3" t="s">
        <v>57</v>
      </c>
      <c r="C3" s="6">
        <v>9883102</v>
      </c>
      <c r="D3" s="4">
        <v>1.07282840648298</v>
      </c>
    </row>
    <row r="4" spans="1:4">
      <c r="A4" s="7" t="s">
        <v>58</v>
      </c>
      <c r="B4" s="3" t="s">
        <v>59</v>
      </c>
      <c r="C4" s="6">
        <v>7252919</v>
      </c>
      <c r="D4" s="4">
        <v>1.02732839207989</v>
      </c>
    </row>
    <row r="5" spans="1:4">
      <c r="A5" s="7" t="s">
        <v>60</v>
      </c>
      <c r="B5" s="3" t="s">
        <v>61</v>
      </c>
      <c r="C5" s="6">
        <v>7629580</v>
      </c>
      <c r="D5" s="4">
        <v>1.0802223377167</v>
      </c>
    </row>
    <row r="6" spans="1:4">
      <c r="A6" s="7" t="s">
        <v>62</v>
      </c>
      <c r="B6" s="3" t="s">
        <v>63</v>
      </c>
      <c r="C6" s="6">
        <v>9884288</v>
      </c>
      <c r="D6" s="4">
        <v>1.01763205528896</v>
      </c>
    </row>
  </sheetData>
  <autoFilter xmlns:etc="http://www.wps.cn/officeDocument/2017/etCustomData" ref="A2:D6" etc:filterBottomFollowUsedRange="0">
    <extLst/>
  </autoFilter>
  <mergeCells count="1">
    <mergeCell ref="A1:D1"/>
  </mergeCells>
  <pageMargins left="0.75" right="0.75" top="1" bottom="1" header="0.5" footer="0.5"/>
  <pageSetup paperSize="1" fitToHeight="0" orientation="landscape"/>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B10"/>
  <sheetViews>
    <sheetView workbookViewId="0">
      <pane ySplit="2" topLeftCell="A3" activePane="bottomLeft" state="frozen"/>
      <selection/>
      <selection pane="bottomLeft" activeCell="A1" sqref="A1:B1"/>
    </sheetView>
  </sheetViews>
  <sheetFormatPr defaultColWidth="9" defaultRowHeight="13.5" outlineLevelCol="1"/>
  <cols>
    <col min="1" max="1" width="20" customWidth="1"/>
    <col min="2" max="2" width="19" customWidth="1"/>
  </cols>
  <sheetData>
    <row r="1" ht="24" customHeight="1" spans="1:2">
      <c r="A1" s="1" t="s">
        <v>8</v>
      </c>
    </row>
    <row r="2" ht="26" customHeight="1" spans="1:2">
      <c r="A2" s="2" t="s">
        <v>64</v>
      </c>
      <c r="B2" s="2" t="s">
        <v>65</v>
      </c>
    </row>
    <row r="3" spans="1:2">
      <c r="A3" s="3" t="s">
        <v>66</v>
      </c>
      <c r="B3" s="4">
        <v>9884392</v>
      </c>
    </row>
    <row r="4" spans="1:2">
      <c r="A4" s="3" t="s">
        <v>67</v>
      </c>
      <c r="B4" s="4">
        <v>0</v>
      </c>
    </row>
    <row r="5" spans="1:2">
      <c r="A5" s="3" t="s">
        <v>68</v>
      </c>
      <c r="B5" s="4">
        <v>0.2052</v>
      </c>
    </row>
    <row r="6" spans="1:2">
      <c r="A6" s="3" t="s">
        <v>69</v>
      </c>
      <c r="B6" s="4">
        <v>0.5834</v>
      </c>
    </row>
    <row r="7" spans="1:2">
      <c r="A7" s="3" t="s">
        <v>70</v>
      </c>
      <c r="B7" s="4">
        <v>0.7142</v>
      </c>
    </row>
    <row r="8" spans="1:2">
      <c r="A8" s="3" t="s">
        <v>71</v>
      </c>
      <c r="B8" s="4">
        <v>1</v>
      </c>
    </row>
    <row r="9" spans="1:2">
      <c r="A9" s="3" t="s">
        <v>72</v>
      </c>
      <c r="B9" s="4">
        <v>13.5200526243799</v>
      </c>
    </row>
    <row r="10" spans="1:2">
      <c r="A10" s="3" t="s">
        <v>73</v>
      </c>
      <c r="B10" s="4">
        <v>3.95203872934218</v>
      </c>
    </row>
  </sheetData>
  <autoFilter xmlns:etc="http://www.wps.cn/officeDocument/2017/etCustomData" ref="A2:B10" etc:filterBottomFollowUsedRange="0">
    <extLst/>
  </autoFilter>
  <mergeCells count="1">
    <mergeCell ref="A1:B1"/>
  </mergeCells>
  <pageMargins left="0.75" right="0.75" top="1" bottom="1" header="0.5" footer="0.5"/>
  <pageSetup paperSize="1" fitToHeight="0" orientation="landscape"/>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Y39"/>
  <sheetViews>
    <sheetView workbookViewId="0">
      <pane ySplit="2" topLeftCell="A3" activePane="bottomLeft" state="frozen"/>
      <selection/>
      <selection pane="bottomLeft" activeCell="A1" sqref="A1:Y1"/>
    </sheetView>
  </sheetViews>
  <sheetFormatPr defaultColWidth="9" defaultRowHeight="13.5"/>
  <cols>
    <col min="1" max="1" width="20" customWidth="1"/>
    <col min="2" max="2" width="34" customWidth="1"/>
    <col min="3" max="3" width="10" customWidth="1"/>
    <col min="4" max="4" width="11" customWidth="1"/>
    <col min="5" max="7" width="10" customWidth="1"/>
    <col min="8" max="8" width="11" customWidth="1"/>
    <col min="9" max="9" width="10" customWidth="1"/>
    <col min="10" max="10" width="23" customWidth="1"/>
    <col min="11" max="11" width="11" customWidth="1"/>
    <col min="12" max="12" width="10" customWidth="1"/>
    <col min="13" max="13" width="23" customWidth="1"/>
    <col min="14" max="14" width="10" customWidth="1"/>
    <col min="15" max="15" width="19" customWidth="1"/>
    <col min="16" max="16" width="29" customWidth="1"/>
    <col min="17" max="17" width="11" customWidth="1"/>
    <col min="18" max="18" width="10" customWidth="1"/>
    <col min="19" max="19" width="13" customWidth="1"/>
    <col min="20" max="20" width="11" customWidth="1"/>
    <col min="21" max="21" width="10" customWidth="1"/>
    <col min="22" max="22" width="23" customWidth="1"/>
    <col min="23" max="23" width="11" customWidth="1"/>
    <col min="24" max="24" width="10" customWidth="1"/>
    <col min="25" max="25" width="23" customWidth="1"/>
  </cols>
  <sheetData>
    <row r="1" ht="24" customHeight="1" spans="1:25">
      <c r="A1" s="1" t="s">
        <v>11</v>
      </c>
    </row>
    <row r="2" ht="26" customHeight="1" spans="1:25">
      <c r="A2" s="2" t="s">
        <v>74</v>
      </c>
      <c r="B2" s="2" t="s">
        <v>75</v>
      </c>
      <c r="C2" s="2" t="s">
        <v>76</v>
      </c>
      <c r="D2" s="2" t="s">
        <v>77</v>
      </c>
      <c r="E2" s="2" t="s">
        <v>78</v>
      </c>
      <c r="F2" s="2" t="s">
        <v>79</v>
      </c>
      <c r="G2" s="2" t="s">
        <v>80</v>
      </c>
      <c r="H2" s="2" t="s">
        <v>81</v>
      </c>
      <c r="I2" s="2" t="s">
        <v>82</v>
      </c>
      <c r="J2" s="2" t="s">
        <v>83</v>
      </c>
      <c r="K2" s="2" t="s">
        <v>84</v>
      </c>
      <c r="L2" s="2" t="s">
        <v>85</v>
      </c>
      <c r="M2" s="2" t="s">
        <v>86</v>
      </c>
      <c r="N2" s="2" t="s">
        <v>87</v>
      </c>
      <c r="O2" s="2" t="s">
        <v>88</v>
      </c>
      <c r="P2" s="2" t="s">
        <v>89</v>
      </c>
      <c r="Q2" s="2" t="s">
        <v>90</v>
      </c>
      <c r="R2" s="2" t="s">
        <v>91</v>
      </c>
      <c r="S2" s="2" t="s">
        <v>92</v>
      </c>
      <c r="T2" s="2" t="s">
        <v>93</v>
      </c>
      <c r="U2" s="2" t="s">
        <v>94</v>
      </c>
      <c r="V2" s="2" t="s">
        <v>95</v>
      </c>
      <c r="W2" s="2" t="s">
        <v>96</v>
      </c>
      <c r="X2" s="2" t="s">
        <v>97</v>
      </c>
      <c r="Y2" s="2" t="s">
        <v>98</v>
      </c>
    </row>
    <row r="3" spans="1:25">
      <c r="A3" s="3" t="s">
        <v>99</v>
      </c>
      <c r="B3" s="3" t="s">
        <v>100</v>
      </c>
      <c r="C3" s="4">
        <v>6</v>
      </c>
      <c r="D3" s="4">
        <v>31566233</v>
      </c>
      <c r="E3" s="3" t="s">
        <v>101</v>
      </c>
      <c r="F3" s="3" t="s">
        <v>102</v>
      </c>
      <c r="G3" s="4">
        <v>0.1551</v>
      </c>
      <c r="H3" s="9">
        <v>0.875182</v>
      </c>
      <c r="I3" s="9">
        <v>0.017664</v>
      </c>
      <c r="J3" s="8">
        <v>0</v>
      </c>
      <c r="K3" s="6">
        <v>3</v>
      </c>
      <c r="L3" s="8">
        <v>74.1919</v>
      </c>
      <c r="M3" s="8">
        <v>7.75231631827399e-17</v>
      </c>
      <c r="N3" s="4">
        <v>0.973</v>
      </c>
      <c r="O3" s="9">
        <v>97.3</v>
      </c>
      <c r="P3" s="3" t="b">
        <v>1</v>
      </c>
      <c r="Q3" s="9">
        <v>0.84072</v>
      </c>
      <c r="R3" s="9">
        <v>0.041587</v>
      </c>
      <c r="S3" s="8">
        <v>1.157e-77</v>
      </c>
      <c r="T3" s="9">
        <v>0.987099</v>
      </c>
      <c r="U3" s="9">
        <v>0.023002</v>
      </c>
      <c r="V3" s="8">
        <v>0</v>
      </c>
      <c r="W3" s="9">
        <v>0.615091</v>
      </c>
      <c r="X3" s="9">
        <v>0.036844</v>
      </c>
      <c r="Y3" s="8">
        <v>1.44178333042061e-62</v>
      </c>
    </row>
    <row r="4" spans="1:25">
      <c r="A4" s="3" t="s">
        <v>103</v>
      </c>
      <c r="B4" s="3" t="s">
        <v>104</v>
      </c>
      <c r="C4" s="4">
        <v>6</v>
      </c>
      <c r="D4" s="4">
        <v>28189507</v>
      </c>
      <c r="E4" s="3" t="s">
        <v>105</v>
      </c>
      <c r="F4" s="3" t="s">
        <v>106</v>
      </c>
      <c r="G4" s="4">
        <v>0.0336</v>
      </c>
      <c r="H4" s="9">
        <v>1.09988</v>
      </c>
      <c r="I4" s="9">
        <v>0.029168</v>
      </c>
      <c r="J4" s="8">
        <v>0</v>
      </c>
      <c r="K4" s="6">
        <v>3</v>
      </c>
      <c r="L4" s="8">
        <v>207.2763</v>
      </c>
      <c r="M4" s="8">
        <v>9.78411732539229e-46</v>
      </c>
      <c r="N4" s="4">
        <v>0.9904</v>
      </c>
      <c r="O4" s="9">
        <v>99.04</v>
      </c>
      <c r="P4" s="3" t="b">
        <v>1</v>
      </c>
      <c r="Q4" s="9">
        <v>-0.037296</v>
      </c>
      <c r="R4" s="9">
        <v>0.114224</v>
      </c>
      <c r="S4" s="8">
        <v>0.7453</v>
      </c>
      <c r="T4" s="9">
        <v>1.26498</v>
      </c>
      <c r="U4" s="9">
        <v>0.03135</v>
      </c>
      <c r="V4" s="8">
        <v>0</v>
      </c>
      <c r="W4" s="9">
        <v>0.104912</v>
      </c>
      <c r="X4" s="9">
        <v>0.110946</v>
      </c>
      <c r="Y4" s="8">
        <v>0.344349930763338</v>
      </c>
    </row>
    <row r="5" spans="1:25">
      <c r="A5" s="3" t="s">
        <v>107</v>
      </c>
      <c r="B5" s="3" t="s">
        <v>108</v>
      </c>
      <c r="C5" s="4">
        <v>6</v>
      </c>
      <c r="D5" s="4">
        <v>29281961</v>
      </c>
      <c r="E5" s="3" t="s">
        <v>109</v>
      </c>
      <c r="F5" s="3" t="s">
        <v>101</v>
      </c>
      <c r="G5" s="4">
        <v>0.0199</v>
      </c>
      <c r="H5" s="9">
        <v>1.55146</v>
      </c>
      <c r="I5" s="9">
        <v>0.032847</v>
      </c>
      <c r="J5" s="8">
        <v>0</v>
      </c>
      <c r="K5" s="6">
        <v>2</v>
      </c>
      <c r="L5" s="8">
        <v>0.1759</v>
      </c>
      <c r="M5" s="8">
        <v>0.674941211961472</v>
      </c>
      <c r="N5" s="4">
        <v>0</v>
      </c>
      <c r="O5" s="9">
        <v>0</v>
      </c>
      <c r="P5" s="3" t="b">
        <v>0</v>
      </c>
      <c r="Q5" s="9"/>
      <c r="R5" s="9"/>
      <c r="S5" s="8"/>
      <c r="T5" s="9">
        <v>1.5511</v>
      </c>
      <c r="U5" s="9">
        <v>0.032859</v>
      </c>
      <c r="V5" s="8">
        <v>0</v>
      </c>
      <c r="W5" s="9">
        <v>2.07242</v>
      </c>
      <c r="X5" s="9">
        <v>1.24265</v>
      </c>
      <c r="Y5" s="8">
        <v>0.095369608538666</v>
      </c>
    </row>
    <row r="6" spans="1:25">
      <c r="A6" s="3" t="s">
        <v>110</v>
      </c>
      <c r="B6" s="3" t="s">
        <v>111</v>
      </c>
      <c r="C6" s="4">
        <v>6</v>
      </c>
      <c r="D6" s="4">
        <v>30274555</v>
      </c>
      <c r="E6" s="3" t="s">
        <v>109</v>
      </c>
      <c r="F6" s="3" t="s">
        <v>101</v>
      </c>
      <c r="G6" s="4">
        <v>0.0102</v>
      </c>
      <c r="H6" s="9">
        <v>1.66697</v>
      </c>
      <c r="I6" s="9">
        <v>0.043259</v>
      </c>
      <c r="J6" s="8">
        <v>0</v>
      </c>
      <c r="K6" s="6">
        <v>2</v>
      </c>
      <c r="L6" s="8">
        <v>0.0001</v>
      </c>
      <c r="M6" s="8">
        <v>0.994333126915979</v>
      </c>
      <c r="N6" s="4">
        <v>0</v>
      </c>
      <c r="O6" s="9">
        <v>0</v>
      </c>
      <c r="P6" s="3" t="b">
        <v>0</v>
      </c>
      <c r="Q6" s="9"/>
      <c r="R6" s="9"/>
      <c r="S6" s="8"/>
      <c r="T6" s="9">
        <v>1.66698</v>
      </c>
      <c r="U6" s="9">
        <v>0.043275</v>
      </c>
      <c r="V6" s="8">
        <v>0</v>
      </c>
      <c r="W6" s="9">
        <v>1.65538</v>
      </c>
      <c r="X6" s="9">
        <v>1.63267</v>
      </c>
      <c r="Y6" s="8">
        <v>0.310627570529608</v>
      </c>
    </row>
    <row r="7" spans="1:25">
      <c r="A7" s="3" t="s">
        <v>112</v>
      </c>
      <c r="B7" s="3" t="s">
        <v>113</v>
      </c>
      <c r="C7" s="4">
        <v>6</v>
      </c>
      <c r="D7" s="4">
        <v>31003836</v>
      </c>
      <c r="E7" s="3" t="s">
        <v>106</v>
      </c>
      <c r="F7" s="3" t="s">
        <v>105</v>
      </c>
      <c r="G7" s="4">
        <v>0.0244</v>
      </c>
      <c r="H7" s="9">
        <v>1.53278</v>
      </c>
      <c r="I7" s="9">
        <v>0.028378</v>
      </c>
      <c r="J7" s="8">
        <v>0</v>
      </c>
      <c r="K7" s="6">
        <v>3</v>
      </c>
      <c r="L7" s="8">
        <v>17.4606</v>
      </c>
      <c r="M7" s="8">
        <v>0.0001616160091094</v>
      </c>
      <c r="N7" s="4">
        <v>0.8855</v>
      </c>
      <c r="O7" s="9">
        <v>88.55</v>
      </c>
      <c r="P7" s="3" t="b">
        <v>1</v>
      </c>
      <c r="Q7" s="9">
        <v>1.74985</v>
      </c>
      <c r="R7" s="9">
        <v>0.066904</v>
      </c>
      <c r="S7" s="8">
        <v>9.965e-100</v>
      </c>
      <c r="T7" s="9">
        <v>1.51832</v>
      </c>
      <c r="U7" s="9">
        <v>0.034924</v>
      </c>
      <c r="V7" s="8">
        <v>0</v>
      </c>
      <c r="W7" s="9">
        <v>1.3482</v>
      </c>
      <c r="X7" s="9">
        <v>0.07098</v>
      </c>
      <c r="Y7" s="8">
        <v>1.9089739411235e-80</v>
      </c>
    </row>
    <row r="8" spans="1:25">
      <c r="A8" s="3" t="s">
        <v>114</v>
      </c>
      <c r="B8" s="3" t="s">
        <v>115</v>
      </c>
      <c r="C8" s="4">
        <v>6</v>
      </c>
      <c r="D8" s="4">
        <v>28713367</v>
      </c>
      <c r="E8" s="3" t="s">
        <v>105</v>
      </c>
      <c r="F8" s="3" t="s">
        <v>106</v>
      </c>
      <c r="G8" s="4">
        <v>0.0244</v>
      </c>
      <c r="H8" s="9">
        <v>1.39832</v>
      </c>
      <c r="I8" s="9">
        <v>0.031735</v>
      </c>
      <c r="J8" s="8">
        <v>0</v>
      </c>
      <c r="K8" s="6">
        <v>2</v>
      </c>
      <c r="L8" s="8">
        <v>8.5394</v>
      </c>
      <c r="M8" s="8">
        <v>0.0034753869440266</v>
      </c>
      <c r="N8" s="4">
        <v>0.8829</v>
      </c>
      <c r="O8" s="9">
        <v>88.29</v>
      </c>
      <c r="P8" s="3" t="b">
        <v>1</v>
      </c>
      <c r="Q8" s="9"/>
      <c r="R8" s="9"/>
      <c r="S8" s="8"/>
      <c r="T8" s="9">
        <v>1.40471</v>
      </c>
      <c r="U8" s="9">
        <v>0.03181</v>
      </c>
      <c r="V8" s="8">
        <v>0</v>
      </c>
      <c r="W8" s="9">
        <v>0.052961</v>
      </c>
      <c r="X8" s="9">
        <v>0.46148</v>
      </c>
      <c r="Y8" s="8">
        <v>0.908632988284688</v>
      </c>
    </row>
    <row r="9" spans="1:25">
      <c r="A9" s="3" t="s">
        <v>116</v>
      </c>
      <c r="B9" s="3" t="s">
        <v>117</v>
      </c>
      <c r="C9" s="4">
        <v>6</v>
      </c>
      <c r="D9" s="4">
        <v>32066399</v>
      </c>
      <c r="E9" s="3" t="s">
        <v>118</v>
      </c>
      <c r="F9" s="3" t="s">
        <v>106</v>
      </c>
      <c r="G9" s="4">
        <v>0.0333</v>
      </c>
      <c r="H9" s="9">
        <v>1.29087</v>
      </c>
      <c r="I9" s="9">
        <v>0.033327</v>
      </c>
      <c r="J9" s="8">
        <v>0</v>
      </c>
      <c r="K9" s="6">
        <v>2</v>
      </c>
      <c r="L9" s="8">
        <v>83.672</v>
      </c>
      <c r="M9" s="8">
        <v>5.84067702773474e-20</v>
      </c>
      <c r="N9" s="4">
        <v>0.988</v>
      </c>
      <c r="O9" s="9">
        <v>98.8</v>
      </c>
      <c r="P9" s="3" t="b">
        <v>1</v>
      </c>
      <c r="Q9" s="9"/>
      <c r="R9" s="9"/>
      <c r="S9" s="8"/>
      <c r="T9" s="9">
        <v>1.43384</v>
      </c>
      <c r="U9" s="9">
        <v>0.03681</v>
      </c>
      <c r="V9" s="8">
        <v>0</v>
      </c>
      <c r="W9" s="9">
        <v>0.640849</v>
      </c>
      <c r="X9" s="9">
        <v>0.078489</v>
      </c>
      <c r="Y9" s="8">
        <v>3.21810344309344e-16</v>
      </c>
    </row>
    <row r="10" spans="1:25">
      <c r="A10" s="3" t="s">
        <v>119</v>
      </c>
      <c r="B10" s="3" t="s">
        <v>120</v>
      </c>
      <c r="C10" s="4">
        <v>6</v>
      </c>
      <c r="D10" s="4">
        <v>32940196</v>
      </c>
      <c r="E10" s="3" t="s">
        <v>101</v>
      </c>
      <c r="F10" s="3" t="s">
        <v>109</v>
      </c>
      <c r="G10" s="4">
        <v>0.028</v>
      </c>
      <c r="H10" s="9">
        <v>1.18319</v>
      </c>
      <c r="I10" s="9">
        <v>0.031821</v>
      </c>
      <c r="J10" s="8">
        <v>1.2894e-302</v>
      </c>
      <c r="K10" s="6">
        <v>3</v>
      </c>
      <c r="L10" s="8">
        <v>211.529</v>
      </c>
      <c r="M10" s="8">
        <v>1.16699776650817e-46</v>
      </c>
      <c r="N10" s="4">
        <v>0.9905</v>
      </c>
      <c r="O10" s="9">
        <v>99.05</v>
      </c>
      <c r="P10" s="3" t="b">
        <v>1</v>
      </c>
      <c r="Q10" s="9">
        <v>0.109369</v>
      </c>
      <c r="R10" s="9">
        <v>0.128807</v>
      </c>
      <c r="S10" s="8">
        <v>0.3954</v>
      </c>
      <c r="T10" s="9">
        <v>1.37193</v>
      </c>
      <c r="U10" s="9">
        <v>0.03437</v>
      </c>
      <c r="V10" s="8">
        <v>0</v>
      </c>
      <c r="W10" s="9">
        <v>0.006325</v>
      </c>
      <c r="X10" s="9">
        <v>0.111267</v>
      </c>
      <c r="Y10" s="8">
        <v>0.954671812853936</v>
      </c>
    </row>
    <row r="11" spans="1:25">
      <c r="A11" s="3" t="s">
        <v>121</v>
      </c>
      <c r="B11" s="3" t="s">
        <v>122</v>
      </c>
      <c r="C11" s="4">
        <v>6</v>
      </c>
      <c r="D11" s="4">
        <v>27396159</v>
      </c>
      <c r="E11" s="3" t="s">
        <v>109</v>
      </c>
      <c r="F11" s="3" t="s">
        <v>101</v>
      </c>
      <c r="G11" s="4">
        <v>0.0109</v>
      </c>
      <c r="H11" s="9">
        <v>1.48288</v>
      </c>
      <c r="I11" s="9">
        <v>0.044606</v>
      </c>
      <c r="J11" s="8">
        <v>2.50423e-242</v>
      </c>
      <c r="K11" s="6">
        <v>2</v>
      </c>
      <c r="L11" s="8">
        <v>1.5016</v>
      </c>
      <c r="M11" s="8">
        <v>0.220429820224635</v>
      </c>
      <c r="N11" s="4">
        <v>0.334</v>
      </c>
      <c r="O11" s="9">
        <v>33.4</v>
      </c>
      <c r="P11" s="3" t="b">
        <v>0</v>
      </c>
      <c r="Q11" s="9"/>
      <c r="R11" s="9"/>
      <c r="S11" s="8"/>
      <c r="T11" s="9">
        <v>1.48408</v>
      </c>
      <c r="U11" s="9">
        <v>0.044617</v>
      </c>
      <c r="V11" s="8">
        <v>1.33352e-242</v>
      </c>
      <c r="W11" s="9">
        <v>-1.0098</v>
      </c>
      <c r="X11" s="9">
        <v>2.03469</v>
      </c>
      <c r="Y11" s="8">
        <v>0.619689303746515</v>
      </c>
    </row>
    <row r="12" spans="1:25">
      <c r="A12" s="3" t="s">
        <v>123</v>
      </c>
      <c r="B12" s="3" t="s">
        <v>124</v>
      </c>
      <c r="C12" s="4">
        <v>6</v>
      </c>
      <c r="D12" s="4">
        <v>26577279</v>
      </c>
      <c r="E12" s="3" t="s">
        <v>101</v>
      </c>
      <c r="F12" s="3" t="s">
        <v>109</v>
      </c>
      <c r="G12" s="4">
        <v>0.0108</v>
      </c>
      <c r="H12" s="9">
        <v>1.41741</v>
      </c>
      <c r="I12" s="9">
        <v>0.045814</v>
      </c>
      <c r="J12" s="8">
        <v>3.65257e-210</v>
      </c>
      <c r="K12" s="6">
        <v>2</v>
      </c>
      <c r="L12" s="8">
        <v>1.4849</v>
      </c>
      <c r="M12" s="8">
        <v>0.223008006849986</v>
      </c>
      <c r="N12" s="4">
        <v>0.3266</v>
      </c>
      <c r="O12" s="9">
        <v>32.66</v>
      </c>
      <c r="P12" s="3" t="b">
        <v>0</v>
      </c>
      <c r="Q12" s="9"/>
      <c r="R12" s="9"/>
      <c r="S12" s="8"/>
      <c r="T12" s="9">
        <v>1.41869</v>
      </c>
      <c r="U12" s="9">
        <v>0.045826</v>
      </c>
      <c r="V12" s="8">
        <v>1.98153e-210</v>
      </c>
      <c r="W12" s="9">
        <v>-1.00956</v>
      </c>
      <c r="X12" s="9">
        <v>1.99218</v>
      </c>
      <c r="Y12" s="8">
        <v>0.61232360252199</v>
      </c>
    </row>
    <row r="13" spans="1:25">
      <c r="A13" s="3" t="s">
        <v>125</v>
      </c>
      <c r="B13" s="3" t="s">
        <v>126</v>
      </c>
      <c r="C13" s="4">
        <v>6</v>
      </c>
      <c r="D13" s="4">
        <v>33637970</v>
      </c>
      <c r="E13" s="3" t="s">
        <v>106</v>
      </c>
      <c r="F13" s="3" t="s">
        <v>105</v>
      </c>
      <c r="G13" s="4">
        <v>0.0166</v>
      </c>
      <c r="H13" s="9">
        <v>1.09823</v>
      </c>
      <c r="I13" s="9">
        <v>0.044689</v>
      </c>
      <c r="J13" s="8">
        <v>2.33431e-133</v>
      </c>
      <c r="K13" s="6">
        <v>2</v>
      </c>
      <c r="L13" s="8">
        <v>27.4921</v>
      </c>
      <c r="M13" s="8">
        <v>1.5773570403686e-7</v>
      </c>
      <c r="N13" s="4">
        <v>0.9636</v>
      </c>
      <c r="O13" s="9">
        <v>96.36</v>
      </c>
      <c r="P13" s="3" t="b">
        <v>1</v>
      </c>
      <c r="Q13" s="9"/>
      <c r="R13" s="9"/>
      <c r="S13" s="8"/>
      <c r="T13" s="9">
        <v>1.15037</v>
      </c>
      <c r="U13" s="9">
        <v>0.045782</v>
      </c>
      <c r="V13" s="8">
        <v>2.51189e-139</v>
      </c>
      <c r="W13" s="9">
        <v>0.045122</v>
      </c>
      <c r="X13" s="9">
        <v>0.205761</v>
      </c>
      <c r="Y13" s="8">
        <v>0.826421486359459</v>
      </c>
    </row>
    <row r="14" spans="1:25">
      <c r="A14" s="3" t="s">
        <v>127</v>
      </c>
      <c r="B14" s="3" t="s">
        <v>128</v>
      </c>
      <c r="C14" s="4">
        <v>6</v>
      </c>
      <c r="D14" s="4">
        <v>25890886</v>
      </c>
      <c r="E14" s="3" t="s">
        <v>109</v>
      </c>
      <c r="F14" s="3" t="s">
        <v>105</v>
      </c>
      <c r="G14" s="4">
        <v>0.0168</v>
      </c>
      <c r="H14" s="9">
        <v>1.04803</v>
      </c>
      <c r="I14" s="9">
        <v>0.043207</v>
      </c>
      <c r="J14" s="8">
        <v>5.71635e-130</v>
      </c>
      <c r="K14" s="6">
        <v>3</v>
      </c>
      <c r="L14" s="8">
        <v>117.2545</v>
      </c>
      <c r="M14" s="8">
        <v>3.45542625296769e-26</v>
      </c>
      <c r="N14" s="4">
        <v>0.9829</v>
      </c>
      <c r="O14" s="9">
        <v>98.29</v>
      </c>
      <c r="P14" s="3" t="b">
        <v>1</v>
      </c>
      <c r="Q14" s="9">
        <v>0</v>
      </c>
      <c r="R14" s="9">
        <v>0.149242</v>
      </c>
      <c r="S14" s="8">
        <v>0.9996</v>
      </c>
      <c r="T14" s="9">
        <v>1.2681</v>
      </c>
      <c r="U14" s="9">
        <v>0.047758</v>
      </c>
      <c r="V14" s="8">
        <v>2.38232e-155</v>
      </c>
      <c r="W14" s="9">
        <v>0.103201</v>
      </c>
      <c r="X14" s="9">
        <v>0.138249</v>
      </c>
      <c r="Y14" s="8">
        <v>0.455375855347082</v>
      </c>
    </row>
    <row r="15" spans="1:25">
      <c r="A15" s="3" t="s">
        <v>129</v>
      </c>
      <c r="B15" s="3" t="s">
        <v>130</v>
      </c>
      <c r="C15" s="4">
        <v>6</v>
      </c>
      <c r="D15" s="4">
        <v>25012478</v>
      </c>
      <c r="E15" s="3" t="s">
        <v>109</v>
      </c>
      <c r="F15" s="3" t="s">
        <v>101</v>
      </c>
      <c r="G15" s="4">
        <v>0.0111</v>
      </c>
      <c r="H15" s="9">
        <v>1.14222</v>
      </c>
      <c r="I15" s="9">
        <v>0.053072</v>
      </c>
      <c r="J15" s="8">
        <v>9.64088e-103</v>
      </c>
      <c r="K15" s="6">
        <v>2</v>
      </c>
      <c r="L15" s="8">
        <v>10.8054</v>
      </c>
      <c r="M15" s="8">
        <v>0.0010120681708172</v>
      </c>
      <c r="N15" s="4">
        <v>0.9075</v>
      </c>
      <c r="O15" s="9">
        <v>90.75</v>
      </c>
      <c r="P15" s="3" t="b">
        <v>1</v>
      </c>
      <c r="Q15" s="9"/>
      <c r="R15" s="9"/>
      <c r="S15" s="8"/>
      <c r="T15" s="9">
        <v>1.17166</v>
      </c>
      <c r="U15" s="9">
        <v>0.053822</v>
      </c>
      <c r="V15" s="8">
        <v>4.54988e-105</v>
      </c>
      <c r="W15" s="9">
        <v>0.108297</v>
      </c>
      <c r="X15" s="9">
        <v>0.318982</v>
      </c>
      <c r="Y15" s="8">
        <v>0.734228097327208</v>
      </c>
    </row>
    <row r="16" spans="1:25">
      <c r="A16" s="3" t="s">
        <v>131</v>
      </c>
      <c r="B16" s="3" t="s">
        <v>132</v>
      </c>
      <c r="C16" s="4">
        <v>7</v>
      </c>
      <c r="D16" s="4">
        <v>5397122</v>
      </c>
      <c r="E16" s="3" t="s">
        <v>109</v>
      </c>
      <c r="F16" s="3" t="s">
        <v>101</v>
      </c>
      <c r="G16" s="4">
        <v>0.0159</v>
      </c>
      <c r="H16" s="9">
        <v>0.850587</v>
      </c>
      <c r="I16" s="9">
        <v>0.048067</v>
      </c>
      <c r="J16" s="8">
        <v>4.50542e-70</v>
      </c>
      <c r="K16" s="6">
        <v>2</v>
      </c>
      <c r="L16" s="8">
        <v>1.242</v>
      </c>
      <c r="M16" s="8">
        <v>0.265086152805491</v>
      </c>
      <c r="N16" s="4">
        <v>0.1948</v>
      </c>
      <c r="O16" s="9">
        <v>19.48</v>
      </c>
      <c r="P16" s="3" t="b">
        <v>0</v>
      </c>
      <c r="Q16" s="9"/>
      <c r="R16" s="9"/>
      <c r="S16" s="8"/>
      <c r="T16" s="9">
        <v>0.848577</v>
      </c>
      <c r="U16" s="9">
        <v>0.048101</v>
      </c>
      <c r="V16" s="8">
        <v>1.17869e-69</v>
      </c>
      <c r="W16" s="9">
        <v>2.27804</v>
      </c>
      <c r="X16" s="9">
        <v>1.28176</v>
      </c>
      <c r="Y16" s="8">
        <v>0.0755213943961852</v>
      </c>
    </row>
    <row r="17" spans="1:25">
      <c r="A17" s="3" t="s">
        <v>133</v>
      </c>
      <c r="B17" s="3" t="s">
        <v>134</v>
      </c>
      <c r="C17" s="4">
        <v>6</v>
      </c>
      <c r="D17" s="4">
        <v>24131597</v>
      </c>
      <c r="E17" s="3" t="s">
        <v>101</v>
      </c>
      <c r="F17" s="3" t="s">
        <v>109</v>
      </c>
      <c r="G17" s="4">
        <v>0.0184</v>
      </c>
      <c r="H17" s="9">
        <v>0.759103</v>
      </c>
      <c r="I17" s="9">
        <v>0.045853</v>
      </c>
      <c r="J17" s="8">
        <v>1.47298e-61</v>
      </c>
      <c r="K17" s="6">
        <v>2</v>
      </c>
      <c r="L17" s="8">
        <v>2.8083</v>
      </c>
      <c r="M17" s="8">
        <v>0.0937796451044327</v>
      </c>
      <c r="N17" s="4">
        <v>0.6439</v>
      </c>
      <c r="O17" s="9">
        <v>64.39</v>
      </c>
      <c r="P17" s="3" t="b">
        <v>1</v>
      </c>
      <c r="Q17" s="9"/>
      <c r="R17" s="9"/>
      <c r="S17" s="8"/>
      <c r="T17" s="9">
        <v>0.766346</v>
      </c>
      <c r="U17" s="9">
        <v>0.046057</v>
      </c>
      <c r="V17" s="8">
        <v>3.6241e-62</v>
      </c>
      <c r="W17" s="9">
        <v>-0.056064</v>
      </c>
      <c r="X17" s="9">
        <v>0.488594</v>
      </c>
      <c r="Y17" s="8">
        <v>0.908647006164802</v>
      </c>
    </row>
    <row r="18" spans="1:25">
      <c r="A18" s="3" t="s">
        <v>135</v>
      </c>
      <c r="B18" s="3" t="s">
        <v>136</v>
      </c>
      <c r="C18" s="4">
        <v>6</v>
      </c>
      <c r="D18" s="4">
        <v>34158245</v>
      </c>
      <c r="E18" s="3" t="s">
        <v>137</v>
      </c>
      <c r="F18" s="3" t="s">
        <v>106</v>
      </c>
      <c r="G18" s="4">
        <v>0.0108</v>
      </c>
      <c r="H18" s="9">
        <v>0.843587</v>
      </c>
      <c r="I18" s="9">
        <v>0.053186</v>
      </c>
      <c r="J18" s="8">
        <v>1.17932e-56</v>
      </c>
      <c r="K18" s="6">
        <v>3</v>
      </c>
      <c r="L18" s="8">
        <v>33.6882</v>
      </c>
      <c r="M18" s="8">
        <v>4.83849530057124e-8</v>
      </c>
      <c r="N18" s="4">
        <v>0.9406</v>
      </c>
      <c r="O18" s="9">
        <v>94.06</v>
      </c>
      <c r="P18" s="3" t="b">
        <v>1</v>
      </c>
      <c r="Q18" s="9">
        <v>0.501866</v>
      </c>
      <c r="R18" s="9">
        <v>0.44738</v>
      </c>
      <c r="S18" s="8">
        <v>0.2621</v>
      </c>
      <c r="T18" s="9">
        <v>0.943275</v>
      </c>
      <c r="U18" s="9">
        <v>0.056043</v>
      </c>
      <c r="V18" s="8">
        <v>1.43847e-63</v>
      </c>
      <c r="W18" s="9">
        <v>-0.153354</v>
      </c>
      <c r="X18" s="9">
        <v>0.182196</v>
      </c>
      <c r="Y18" s="8">
        <v>0.399957642664369</v>
      </c>
    </row>
    <row r="19" spans="1:25">
      <c r="A19" s="3" t="s">
        <v>138</v>
      </c>
      <c r="B19" s="3" t="s">
        <v>139</v>
      </c>
      <c r="C19" s="4">
        <v>6</v>
      </c>
      <c r="D19" s="4">
        <v>36329372</v>
      </c>
      <c r="E19" s="3" t="s">
        <v>106</v>
      </c>
      <c r="F19" s="3" t="s">
        <v>105</v>
      </c>
      <c r="G19" s="4">
        <v>0.0108</v>
      </c>
      <c r="H19" s="9">
        <v>0.654266</v>
      </c>
      <c r="I19" s="9">
        <v>0.057405</v>
      </c>
      <c r="J19" s="8">
        <v>4.30702e-30</v>
      </c>
      <c r="K19" s="6">
        <v>3</v>
      </c>
      <c r="L19" s="8">
        <v>16.0731</v>
      </c>
      <c r="M19" s="8">
        <v>0.0003234190090386</v>
      </c>
      <c r="N19" s="4">
        <v>0.8756</v>
      </c>
      <c r="O19" s="9">
        <v>87.56</v>
      </c>
      <c r="P19" s="3" t="b">
        <v>1</v>
      </c>
      <c r="Q19" s="9">
        <v>0.554778</v>
      </c>
      <c r="R19" s="9">
        <v>0.320841</v>
      </c>
      <c r="S19" s="8">
        <v>0.08367</v>
      </c>
      <c r="T19" s="9">
        <v>0.736737</v>
      </c>
      <c r="U19" s="9">
        <v>0.061618</v>
      </c>
      <c r="V19" s="8">
        <v>6.00344e-33</v>
      </c>
      <c r="W19" s="9">
        <v>-0.029222</v>
      </c>
      <c r="X19" s="9">
        <v>0.181471</v>
      </c>
      <c r="Y19" s="8">
        <v>0.872070709587816</v>
      </c>
    </row>
    <row r="20" spans="1:25">
      <c r="A20" s="3" t="s">
        <v>140</v>
      </c>
      <c r="B20" s="3" t="s">
        <v>141</v>
      </c>
      <c r="C20" s="4">
        <v>6</v>
      </c>
      <c r="D20" s="4">
        <v>34677999</v>
      </c>
      <c r="E20" s="3" t="s">
        <v>142</v>
      </c>
      <c r="F20" s="3" t="s">
        <v>105</v>
      </c>
      <c r="G20" s="4">
        <v>0.0251</v>
      </c>
      <c r="H20" s="9">
        <v>0.492816</v>
      </c>
      <c r="I20" s="9">
        <v>0.043673</v>
      </c>
      <c r="J20" s="8">
        <v>1.56901e-29</v>
      </c>
      <c r="K20" s="6">
        <v>3</v>
      </c>
      <c r="L20" s="8">
        <v>63.111</v>
      </c>
      <c r="M20" s="8">
        <v>1.97526625004451e-14</v>
      </c>
      <c r="N20" s="4">
        <v>0.9683</v>
      </c>
      <c r="O20" s="9">
        <v>96.83</v>
      </c>
      <c r="P20" s="3" t="b">
        <v>1</v>
      </c>
      <c r="Q20" s="9">
        <v>-0.031499</v>
      </c>
      <c r="R20" s="9">
        <v>0.216368</v>
      </c>
      <c r="S20" s="8">
        <v>0.8826</v>
      </c>
      <c r="T20" s="9">
        <v>0.685477</v>
      </c>
      <c r="U20" s="9">
        <v>0.049978</v>
      </c>
      <c r="V20" s="8">
        <v>8.18465e-43</v>
      </c>
      <c r="W20" s="9">
        <v>-0.149924</v>
      </c>
      <c r="X20" s="9">
        <v>0.098733</v>
      </c>
      <c r="Y20" s="8">
        <v>0.128894978972856</v>
      </c>
    </row>
    <row r="21" spans="1:25">
      <c r="A21" s="3" t="s">
        <v>143</v>
      </c>
      <c r="B21" s="3" t="s">
        <v>144</v>
      </c>
      <c r="C21" s="4">
        <v>6</v>
      </c>
      <c r="D21" s="4">
        <v>35791789</v>
      </c>
      <c r="E21" s="3" t="s">
        <v>109</v>
      </c>
      <c r="F21" s="3" t="s">
        <v>101</v>
      </c>
      <c r="G21" s="4">
        <v>0.0344</v>
      </c>
      <c r="H21" s="9">
        <v>0.425224</v>
      </c>
      <c r="I21" s="9">
        <v>0.03944</v>
      </c>
      <c r="J21" s="8">
        <v>4.20936e-27</v>
      </c>
      <c r="K21" s="6">
        <v>3</v>
      </c>
      <c r="L21" s="8">
        <v>53.1218</v>
      </c>
      <c r="M21" s="8">
        <v>2.91566434149917e-12</v>
      </c>
      <c r="N21" s="4">
        <v>0.9624</v>
      </c>
      <c r="O21" s="9">
        <v>96.24</v>
      </c>
      <c r="P21" s="3" t="b">
        <v>1</v>
      </c>
      <c r="Q21" s="9">
        <v>0.030872</v>
      </c>
      <c r="R21" s="9">
        <v>0.106303</v>
      </c>
      <c r="S21" s="8">
        <v>0.7717</v>
      </c>
      <c r="T21" s="9">
        <v>0.612447</v>
      </c>
      <c r="U21" s="9">
        <v>0.04711</v>
      </c>
      <c r="V21" s="8">
        <v>1.22011e-38</v>
      </c>
      <c r="W21" s="9">
        <v>-0.051244</v>
      </c>
      <c r="X21" s="9">
        <v>0.098149</v>
      </c>
      <c r="Y21" s="8">
        <v>0.601600238837332</v>
      </c>
    </row>
    <row r="22" spans="1:25">
      <c r="A22" s="3" t="s">
        <v>145</v>
      </c>
      <c r="B22" s="3" t="s">
        <v>146</v>
      </c>
      <c r="C22" s="4">
        <v>5</v>
      </c>
      <c r="D22" s="4">
        <v>96775667</v>
      </c>
      <c r="E22" s="3" t="s">
        <v>106</v>
      </c>
      <c r="F22" s="3" t="s">
        <v>105</v>
      </c>
      <c r="G22" s="4">
        <v>0.2962</v>
      </c>
      <c r="H22" s="9">
        <v>-0.199044</v>
      </c>
      <c r="I22" s="9">
        <v>0.018683</v>
      </c>
      <c r="J22" s="8">
        <v>1.6719e-26</v>
      </c>
      <c r="K22" s="6">
        <v>3</v>
      </c>
      <c r="L22" s="8">
        <v>1.4599</v>
      </c>
      <c r="M22" s="8">
        <v>0.481921929631016</v>
      </c>
      <c r="N22" s="4">
        <v>0</v>
      </c>
      <c r="O22" s="9">
        <v>0</v>
      </c>
      <c r="P22" s="3" t="b">
        <v>0</v>
      </c>
      <c r="Q22" s="9">
        <v>-0.203757</v>
      </c>
      <c r="R22" s="9">
        <v>0.039902</v>
      </c>
      <c r="S22" s="8">
        <v>3.036e-7</v>
      </c>
      <c r="T22" s="9">
        <v>-0.217736</v>
      </c>
      <c r="U22" s="9">
        <v>0.026923</v>
      </c>
      <c r="V22" s="8">
        <v>6.10099e-16</v>
      </c>
      <c r="W22" s="9">
        <v>-0.165512</v>
      </c>
      <c r="X22" s="9">
        <v>0.034153</v>
      </c>
      <c r="Y22" s="8">
        <v>1.25822989609722e-6</v>
      </c>
    </row>
    <row r="23" spans="1:25">
      <c r="A23" s="3" t="s">
        <v>147</v>
      </c>
      <c r="B23" s="3" t="s">
        <v>148</v>
      </c>
      <c r="C23" s="4">
        <v>6</v>
      </c>
      <c r="D23" s="4">
        <v>36864246</v>
      </c>
      <c r="E23" s="3" t="s">
        <v>109</v>
      </c>
      <c r="F23" s="3" t="s">
        <v>101</v>
      </c>
      <c r="G23" s="4">
        <v>0.0122</v>
      </c>
      <c r="H23" s="9">
        <v>0.598554</v>
      </c>
      <c r="I23" s="9">
        <v>0.058758</v>
      </c>
      <c r="J23" s="8">
        <v>2.27373e-24</v>
      </c>
      <c r="K23" s="6">
        <v>3</v>
      </c>
      <c r="L23" s="8">
        <v>8.6094</v>
      </c>
      <c r="M23" s="8">
        <v>0.0135047569306021</v>
      </c>
      <c r="N23" s="4">
        <v>0.7677</v>
      </c>
      <c r="O23" s="9">
        <v>76.77</v>
      </c>
      <c r="P23" s="3" t="b">
        <v>1</v>
      </c>
      <c r="Q23" s="9">
        <v>0.083382</v>
      </c>
      <c r="R23" s="9">
        <v>0.241902</v>
      </c>
      <c r="S23" s="8">
        <v>0.7303</v>
      </c>
      <c r="T23" s="9">
        <v>0.675201</v>
      </c>
      <c r="U23" s="9">
        <v>0.064714</v>
      </c>
      <c r="V23" s="8">
        <v>1.74301e-25</v>
      </c>
      <c r="W23" s="9">
        <v>0.31732</v>
      </c>
      <c r="X23" s="9">
        <v>0.172075</v>
      </c>
      <c r="Y23" s="8">
        <v>0.065171842606947</v>
      </c>
    </row>
    <row r="24" spans="1:25">
      <c r="A24" s="3" t="s">
        <v>149</v>
      </c>
      <c r="B24" s="3" t="s">
        <v>150</v>
      </c>
      <c r="C24" s="4">
        <v>2</v>
      </c>
      <c r="D24" s="4">
        <v>62332070</v>
      </c>
      <c r="E24" s="3" t="s">
        <v>101</v>
      </c>
      <c r="F24" s="3" t="s">
        <v>109</v>
      </c>
      <c r="G24" s="4">
        <v>0.6378</v>
      </c>
      <c r="H24" s="9">
        <v>-0.159269</v>
      </c>
      <c r="I24" s="9">
        <v>0.016991</v>
      </c>
      <c r="J24" s="8">
        <v>7.01552e-21</v>
      </c>
      <c r="K24" s="6">
        <v>3</v>
      </c>
      <c r="L24" s="8">
        <v>4.2507</v>
      </c>
      <c r="M24" s="8">
        <v>0.119388873602513</v>
      </c>
      <c r="N24" s="4">
        <v>0.5295</v>
      </c>
      <c r="O24" s="9">
        <v>52.95</v>
      </c>
      <c r="P24" s="3" t="b">
        <v>1</v>
      </c>
      <c r="Q24" s="9">
        <v>-0.195567</v>
      </c>
      <c r="R24" s="9">
        <v>0.036475</v>
      </c>
      <c r="S24" s="8">
        <v>8.755e-8</v>
      </c>
      <c r="T24" s="9">
        <v>-0.174381</v>
      </c>
      <c r="U24" s="9">
        <v>0.024102</v>
      </c>
      <c r="V24" s="8">
        <v>4.65157e-13</v>
      </c>
      <c r="W24" s="9">
        <v>-0.105469</v>
      </c>
      <c r="X24" s="9">
        <v>0.031772</v>
      </c>
      <c r="Y24" s="8">
        <v>0.0009016541792005</v>
      </c>
    </row>
    <row r="25" spans="1:25">
      <c r="A25" s="3" t="s">
        <v>151</v>
      </c>
      <c r="B25" s="3" t="s">
        <v>152</v>
      </c>
      <c r="C25" s="4">
        <v>7</v>
      </c>
      <c r="D25" s="4">
        <v>6161112</v>
      </c>
      <c r="E25" s="3" t="s">
        <v>153</v>
      </c>
      <c r="F25" s="3" t="s">
        <v>101</v>
      </c>
      <c r="G25" s="4">
        <v>0.4297</v>
      </c>
      <c r="H25" s="9">
        <v>-0.625285</v>
      </c>
      <c r="I25" s="9">
        <v>0.070481</v>
      </c>
      <c r="J25" s="8">
        <v>7.20444e-19</v>
      </c>
      <c r="K25" s="6">
        <v>2</v>
      </c>
      <c r="L25" s="8">
        <v>0.0358</v>
      </c>
      <c r="M25" s="8">
        <v>0.849903240357202</v>
      </c>
      <c r="N25" s="4">
        <v>0</v>
      </c>
      <c r="O25" s="9">
        <v>0</v>
      </c>
      <c r="P25" s="3" t="b">
        <v>0</v>
      </c>
      <c r="Q25" s="9"/>
      <c r="R25" s="9"/>
      <c r="S25" s="8"/>
      <c r="T25" s="9">
        <v>-0.624824</v>
      </c>
      <c r="U25" s="9">
        <v>0.070523</v>
      </c>
      <c r="V25" s="8">
        <v>8.01309e-19</v>
      </c>
      <c r="W25" s="9">
        <v>-1.01097</v>
      </c>
      <c r="X25" s="9">
        <v>2.03927</v>
      </c>
      <c r="Y25" s="8">
        <v>0.620071827571356</v>
      </c>
    </row>
    <row r="26" spans="1:25">
      <c r="A26" s="3" t="s">
        <v>154</v>
      </c>
      <c r="B26" s="3" t="s">
        <v>155</v>
      </c>
      <c r="C26" s="4">
        <v>6</v>
      </c>
      <c r="D26" s="4">
        <v>23476411</v>
      </c>
      <c r="E26" s="3" t="s">
        <v>105</v>
      </c>
      <c r="F26" s="3" t="s">
        <v>106</v>
      </c>
      <c r="G26" s="4">
        <v>0.0132</v>
      </c>
      <c r="H26" s="9">
        <v>0.514544</v>
      </c>
      <c r="I26" s="9">
        <v>0.060841</v>
      </c>
      <c r="J26" s="8">
        <v>2.73858e-17</v>
      </c>
      <c r="K26" s="6">
        <v>2</v>
      </c>
      <c r="L26" s="8">
        <v>1.8973</v>
      </c>
      <c r="M26" s="8">
        <v>0.168379328529465</v>
      </c>
      <c r="N26" s="4">
        <v>0.4729</v>
      </c>
      <c r="O26" s="9">
        <v>47.29</v>
      </c>
      <c r="P26" s="3" t="b">
        <v>0</v>
      </c>
      <c r="Q26" s="9"/>
      <c r="R26" s="9"/>
      <c r="S26" s="8"/>
      <c r="T26" s="9">
        <v>0.539295</v>
      </c>
      <c r="U26" s="9">
        <v>0.063439</v>
      </c>
      <c r="V26" s="8">
        <v>1.87932e-17</v>
      </c>
      <c r="W26" s="9">
        <v>0.230789</v>
      </c>
      <c r="X26" s="9">
        <v>0.2148</v>
      </c>
      <c r="Y26" s="8">
        <v>0.282626577887084</v>
      </c>
    </row>
    <row r="27" spans="1:25">
      <c r="A27" s="3" t="s">
        <v>156</v>
      </c>
      <c r="B27" s="3" t="s">
        <v>157</v>
      </c>
      <c r="C27" s="4">
        <v>1</v>
      </c>
      <c r="D27" s="4">
        <v>67240275</v>
      </c>
      <c r="E27" s="3" t="s">
        <v>106</v>
      </c>
      <c r="F27" s="3" t="s">
        <v>105</v>
      </c>
      <c r="G27" s="4">
        <v>0.0608</v>
      </c>
      <c r="H27" s="9">
        <v>-0.336059</v>
      </c>
      <c r="I27" s="9">
        <v>0.039897</v>
      </c>
      <c r="J27" s="8">
        <v>3.66242e-17</v>
      </c>
      <c r="K27" s="6">
        <v>3</v>
      </c>
      <c r="L27" s="8">
        <v>1.833</v>
      </c>
      <c r="M27" s="8">
        <v>0.399916101831133</v>
      </c>
      <c r="N27" s="4">
        <v>0</v>
      </c>
      <c r="O27" s="9">
        <v>0</v>
      </c>
      <c r="P27" s="3" t="b">
        <v>0</v>
      </c>
      <c r="Q27" s="9">
        <v>-0.401457</v>
      </c>
      <c r="R27" s="9">
        <v>0.083987</v>
      </c>
      <c r="S27" s="8">
        <v>2.37e-6</v>
      </c>
      <c r="T27" s="9">
        <v>-0.35995</v>
      </c>
      <c r="U27" s="9">
        <v>0.061745</v>
      </c>
      <c r="V27" s="8">
        <v>5.55431e-9</v>
      </c>
      <c r="W27" s="9">
        <v>-0.266747</v>
      </c>
      <c r="X27" s="9">
        <v>0.06679</v>
      </c>
      <c r="Y27" s="8">
        <v>6.50099751453794e-5</v>
      </c>
    </row>
    <row r="28" spans="1:25">
      <c r="A28" s="3" t="s">
        <v>158</v>
      </c>
      <c r="B28" s="3" t="s">
        <v>159</v>
      </c>
      <c r="C28" s="4">
        <v>6</v>
      </c>
      <c r="D28" s="4">
        <v>35195772</v>
      </c>
      <c r="E28" s="3" t="s">
        <v>101</v>
      </c>
      <c r="F28" s="3" t="s">
        <v>109</v>
      </c>
      <c r="G28" s="4">
        <v>0.0461</v>
      </c>
      <c r="H28" s="9">
        <v>0.276467</v>
      </c>
      <c r="I28" s="9">
        <v>0.034634</v>
      </c>
      <c r="J28" s="8">
        <v>1.43419e-15</v>
      </c>
      <c r="K28" s="6">
        <v>3</v>
      </c>
      <c r="L28" s="8">
        <v>19.2241</v>
      </c>
      <c r="M28" s="8">
        <v>6.69164435220951e-5</v>
      </c>
      <c r="N28" s="4">
        <v>0.896</v>
      </c>
      <c r="O28" s="9">
        <v>89.6</v>
      </c>
      <c r="P28" s="3" t="b">
        <v>1</v>
      </c>
      <c r="Q28" s="9">
        <v>0.026652</v>
      </c>
      <c r="R28" s="9">
        <v>0.095467</v>
      </c>
      <c r="S28" s="8">
        <v>0.7801</v>
      </c>
      <c r="T28" s="9">
        <v>0.379376</v>
      </c>
      <c r="U28" s="9">
        <v>0.041886</v>
      </c>
      <c r="V28" s="8">
        <v>1.33783e-19</v>
      </c>
      <c r="W28" s="9">
        <v>0.073539</v>
      </c>
      <c r="X28" s="9">
        <v>0.08059</v>
      </c>
      <c r="Y28" s="8">
        <v>0.361505575661978</v>
      </c>
    </row>
    <row r="29" spans="1:25">
      <c r="A29" s="3" t="s">
        <v>160</v>
      </c>
      <c r="B29" s="3" t="s">
        <v>161</v>
      </c>
      <c r="C29" s="4">
        <v>6</v>
      </c>
      <c r="D29" s="4">
        <v>37385018</v>
      </c>
      <c r="E29" s="3" t="s">
        <v>137</v>
      </c>
      <c r="F29" s="3" t="s">
        <v>106</v>
      </c>
      <c r="G29" s="4">
        <v>0.0152</v>
      </c>
      <c r="H29" s="9">
        <v>0.463226</v>
      </c>
      <c r="I29" s="9">
        <v>0.060131</v>
      </c>
      <c r="J29" s="8">
        <v>1.32311e-14</v>
      </c>
      <c r="K29" s="6">
        <v>2</v>
      </c>
      <c r="L29" s="8">
        <v>13.4092</v>
      </c>
      <c r="M29" s="8">
        <v>0.0002503994358862</v>
      </c>
      <c r="N29" s="4">
        <v>0.9254</v>
      </c>
      <c r="O29" s="9">
        <v>92.54</v>
      </c>
      <c r="P29" s="3" t="b">
        <v>1</v>
      </c>
      <c r="Q29" s="9"/>
      <c r="R29" s="9"/>
      <c r="S29" s="8"/>
      <c r="T29" s="9">
        <v>0.54978</v>
      </c>
      <c r="U29" s="9">
        <v>0.06461</v>
      </c>
      <c r="V29" s="8">
        <v>1.75146e-17</v>
      </c>
      <c r="W29" s="9">
        <v>-0.096935</v>
      </c>
      <c r="X29" s="9">
        <v>0.164366</v>
      </c>
      <c r="Y29" s="8">
        <v>0.555357958678368</v>
      </c>
    </row>
    <row r="30" spans="1:25">
      <c r="A30" s="3" t="s">
        <v>162</v>
      </c>
      <c r="B30" s="3" t="s">
        <v>163</v>
      </c>
      <c r="C30" s="4">
        <v>1</v>
      </c>
      <c r="D30" s="4">
        <v>200905600</v>
      </c>
      <c r="E30" s="3" t="s">
        <v>105</v>
      </c>
      <c r="F30" s="3" t="s">
        <v>106</v>
      </c>
      <c r="G30" s="4">
        <v>0.2673</v>
      </c>
      <c r="H30" s="9">
        <v>-0.134963</v>
      </c>
      <c r="I30" s="9">
        <v>0.019545</v>
      </c>
      <c r="J30" s="8">
        <v>5.01275e-12</v>
      </c>
      <c r="K30" s="6">
        <v>3</v>
      </c>
      <c r="L30" s="8">
        <v>5.2078</v>
      </c>
      <c r="M30" s="8">
        <v>0.0739833019012394</v>
      </c>
      <c r="N30" s="4">
        <v>0.616</v>
      </c>
      <c r="O30" s="9">
        <v>61.6</v>
      </c>
      <c r="P30" s="3" t="b">
        <v>1</v>
      </c>
      <c r="Q30" s="9">
        <v>-0.146694</v>
      </c>
      <c r="R30" s="9">
        <v>0.040515</v>
      </c>
      <c r="S30" s="8">
        <v>0.0003139</v>
      </c>
      <c r="T30" s="9">
        <v>-0.174616</v>
      </c>
      <c r="U30" s="9">
        <v>0.029396</v>
      </c>
      <c r="V30" s="8">
        <v>2.84695e-9</v>
      </c>
      <c r="W30" s="9">
        <v>-0.072659</v>
      </c>
      <c r="X30" s="9">
        <v>0.034275</v>
      </c>
      <c r="Y30" s="8">
        <v>0.0340157460061153</v>
      </c>
    </row>
    <row r="31" spans="1:25">
      <c r="A31" s="3" t="s">
        <v>164</v>
      </c>
      <c r="B31" s="3" t="s">
        <v>165</v>
      </c>
      <c r="C31" s="4">
        <v>7</v>
      </c>
      <c r="D31" s="4">
        <v>6686218</v>
      </c>
      <c r="E31" s="3" t="s">
        <v>109</v>
      </c>
      <c r="F31" s="3" t="s">
        <v>101</v>
      </c>
      <c r="G31" s="4">
        <v>0.0164</v>
      </c>
      <c r="H31" s="9">
        <v>0.371227</v>
      </c>
      <c r="I31" s="9">
        <v>0.0552</v>
      </c>
      <c r="J31" s="8">
        <v>1.75446e-11</v>
      </c>
      <c r="K31" s="6">
        <v>2</v>
      </c>
      <c r="L31" s="8">
        <v>2.9256</v>
      </c>
      <c r="M31" s="8">
        <v>0.0871872571048424</v>
      </c>
      <c r="N31" s="4">
        <v>0.6582</v>
      </c>
      <c r="O31" s="9">
        <v>65.82</v>
      </c>
      <c r="P31" s="3" t="b">
        <v>1</v>
      </c>
      <c r="Q31" s="9"/>
      <c r="R31" s="9"/>
      <c r="S31" s="8"/>
      <c r="T31" s="9">
        <v>0.36897</v>
      </c>
      <c r="U31" s="9">
        <v>0.055216</v>
      </c>
      <c r="V31" s="8">
        <v>2.3518e-11</v>
      </c>
      <c r="W31" s="9">
        <v>4.32101</v>
      </c>
      <c r="X31" s="9">
        <v>2.3099</v>
      </c>
      <c r="Y31" s="8">
        <v>0.0613931617305746</v>
      </c>
    </row>
    <row r="32" spans="1:25">
      <c r="A32" s="3" t="s">
        <v>166</v>
      </c>
      <c r="B32" s="3" t="s">
        <v>167</v>
      </c>
      <c r="C32" s="4">
        <v>1</v>
      </c>
      <c r="D32" s="4">
        <v>154423363</v>
      </c>
      <c r="E32" s="3" t="s">
        <v>109</v>
      </c>
      <c r="F32" s="3" t="s">
        <v>101</v>
      </c>
      <c r="G32" s="4">
        <v>0.3759</v>
      </c>
      <c r="H32" s="9">
        <v>-0.113445</v>
      </c>
      <c r="I32" s="9">
        <v>0.01756</v>
      </c>
      <c r="J32" s="8">
        <v>1.0443e-10</v>
      </c>
      <c r="K32" s="6">
        <v>3</v>
      </c>
      <c r="L32" s="8">
        <v>0.1317</v>
      </c>
      <c r="M32" s="8">
        <v>0.936266376714184</v>
      </c>
      <c r="N32" s="4">
        <v>0</v>
      </c>
      <c r="O32" s="9">
        <v>0</v>
      </c>
      <c r="P32" s="3" t="b">
        <v>0</v>
      </c>
      <c r="Q32" s="9">
        <v>-0.119559</v>
      </c>
      <c r="R32" s="9">
        <v>0.036846</v>
      </c>
      <c r="S32" s="8">
        <v>0.001248</v>
      </c>
      <c r="T32" s="9">
        <v>-0.116693</v>
      </c>
      <c r="U32" s="9">
        <v>0.025766</v>
      </c>
      <c r="V32" s="8">
        <v>5.93089e-6</v>
      </c>
      <c r="W32" s="9">
        <v>-0.10405</v>
      </c>
      <c r="X32" s="9">
        <v>0.03162</v>
      </c>
      <c r="Y32" s="8">
        <v>0.0009994935595638</v>
      </c>
    </row>
    <row r="33" spans="1:25">
      <c r="A33" s="3" t="s">
        <v>168</v>
      </c>
      <c r="B33" s="3" t="s">
        <v>169</v>
      </c>
      <c r="C33" s="4">
        <v>6</v>
      </c>
      <c r="D33" s="4">
        <v>22953386</v>
      </c>
      <c r="E33" s="3" t="s">
        <v>105</v>
      </c>
      <c r="F33" s="3" t="s">
        <v>106</v>
      </c>
      <c r="G33" s="4">
        <v>0.0192</v>
      </c>
      <c r="H33" s="9">
        <v>0.351598</v>
      </c>
      <c r="I33" s="9">
        <v>0.055153</v>
      </c>
      <c r="J33" s="8">
        <v>1.83004e-10</v>
      </c>
      <c r="K33" s="6">
        <v>2</v>
      </c>
      <c r="L33" s="8">
        <v>10.3884</v>
      </c>
      <c r="M33" s="8">
        <v>0.0012681260844114</v>
      </c>
      <c r="N33" s="4">
        <v>0.9037</v>
      </c>
      <c r="O33" s="9">
        <v>90.37</v>
      </c>
      <c r="P33" s="3" t="b">
        <v>1</v>
      </c>
      <c r="Q33" s="9"/>
      <c r="R33" s="9"/>
      <c r="S33" s="8"/>
      <c r="T33" s="9">
        <v>0.421763</v>
      </c>
      <c r="U33" s="9">
        <v>0.059294</v>
      </c>
      <c r="V33" s="8">
        <v>1.13475e-12</v>
      </c>
      <c r="W33" s="9">
        <v>-0.098769</v>
      </c>
      <c r="X33" s="9">
        <v>0.150222</v>
      </c>
      <c r="Y33" s="8">
        <v>0.51087070555547</v>
      </c>
    </row>
    <row r="34" spans="1:25">
      <c r="A34" s="3" t="s">
        <v>170</v>
      </c>
      <c r="B34" s="3" t="s">
        <v>171</v>
      </c>
      <c r="C34" s="4">
        <v>5</v>
      </c>
      <c r="D34" s="4">
        <v>40550943</v>
      </c>
      <c r="E34" s="3" t="s">
        <v>101</v>
      </c>
      <c r="F34" s="3" t="s">
        <v>109</v>
      </c>
      <c r="G34" s="4">
        <v>0.109</v>
      </c>
      <c r="H34" s="9">
        <v>0.150241</v>
      </c>
      <c r="I34" s="9">
        <v>0.025048</v>
      </c>
      <c r="J34" s="8">
        <v>1.99594e-9</v>
      </c>
      <c r="K34" s="6">
        <v>3</v>
      </c>
      <c r="L34" s="8">
        <v>0.5616</v>
      </c>
      <c r="M34" s="8">
        <v>0.755194971699601</v>
      </c>
      <c r="N34" s="4">
        <v>0</v>
      </c>
      <c r="O34" s="9">
        <v>0</v>
      </c>
      <c r="P34" s="3" t="b">
        <v>0</v>
      </c>
      <c r="Q34" s="9">
        <v>0.13582</v>
      </c>
      <c r="R34" s="9">
        <v>0.058865</v>
      </c>
      <c r="S34" s="8">
        <v>0.02229</v>
      </c>
      <c r="T34" s="9">
        <v>0.165689</v>
      </c>
      <c r="U34" s="9">
        <v>0.032771</v>
      </c>
      <c r="V34" s="8">
        <v>4.28213e-7</v>
      </c>
      <c r="W34" s="9">
        <v>0.122917</v>
      </c>
      <c r="X34" s="9">
        <v>0.0517</v>
      </c>
      <c r="Y34" s="8">
        <v>0.0174293021986845</v>
      </c>
    </row>
    <row r="35" spans="1:25">
      <c r="A35" s="3" t="s">
        <v>172</v>
      </c>
      <c r="B35" s="3" t="s">
        <v>173</v>
      </c>
      <c r="C35" s="4">
        <v>6</v>
      </c>
      <c r="D35" s="4">
        <v>22438221</v>
      </c>
      <c r="E35" s="3" t="s">
        <v>137</v>
      </c>
      <c r="F35" s="3" t="s">
        <v>106</v>
      </c>
      <c r="G35" s="4">
        <v>0.0158</v>
      </c>
      <c r="H35" s="9">
        <v>0.345367</v>
      </c>
      <c r="I35" s="9">
        <v>0.058723</v>
      </c>
      <c r="J35" s="8">
        <v>4.07152e-9</v>
      </c>
      <c r="K35" s="6">
        <v>2</v>
      </c>
      <c r="L35" s="8">
        <v>3.6689</v>
      </c>
      <c r="M35" s="8">
        <v>0.0554364385524231</v>
      </c>
      <c r="N35" s="4">
        <v>0.7274</v>
      </c>
      <c r="O35" s="9">
        <v>72.74</v>
      </c>
      <c r="P35" s="3" t="b">
        <v>1</v>
      </c>
      <c r="Q35" s="9"/>
      <c r="R35" s="9"/>
      <c r="S35" s="8"/>
      <c r="T35" s="9">
        <v>0.380633</v>
      </c>
      <c r="U35" s="9">
        <v>0.061542</v>
      </c>
      <c r="V35" s="8">
        <v>6.21269e-10</v>
      </c>
      <c r="W35" s="9">
        <v>-0.013391</v>
      </c>
      <c r="X35" s="9">
        <v>0.196288</v>
      </c>
      <c r="Y35" s="8">
        <v>0.945609224199128</v>
      </c>
    </row>
    <row r="36" spans="1:25">
      <c r="A36" s="3" t="s">
        <v>174</v>
      </c>
      <c r="B36" s="3" t="s">
        <v>175</v>
      </c>
      <c r="C36" s="4">
        <v>6</v>
      </c>
      <c r="D36" s="4">
        <v>37888406</v>
      </c>
      <c r="E36" s="3" t="s">
        <v>101</v>
      </c>
      <c r="F36" s="3" t="s">
        <v>106</v>
      </c>
      <c r="G36" s="4">
        <v>0.0138</v>
      </c>
      <c r="H36" s="9">
        <v>0.346258</v>
      </c>
      <c r="I36" s="9">
        <v>0.059846</v>
      </c>
      <c r="J36" s="8">
        <v>7.21704e-9</v>
      </c>
      <c r="K36" s="6">
        <v>2</v>
      </c>
      <c r="L36" s="8">
        <v>2.9793</v>
      </c>
      <c r="M36" s="8">
        <v>0.0843356538164952</v>
      </c>
      <c r="N36" s="4">
        <v>0.6644</v>
      </c>
      <c r="O36" s="9">
        <v>66.44</v>
      </c>
      <c r="P36" s="3" t="b">
        <v>1</v>
      </c>
      <c r="Q36" s="9"/>
      <c r="R36" s="9"/>
      <c r="S36" s="8"/>
      <c r="T36" s="9">
        <v>0.343582</v>
      </c>
      <c r="U36" s="9">
        <v>0.059866</v>
      </c>
      <c r="V36" s="8">
        <v>9.51481e-9</v>
      </c>
      <c r="W36" s="9">
        <v>4.33384</v>
      </c>
      <c r="X36" s="9">
        <v>2.31099</v>
      </c>
      <c r="Y36" s="8">
        <v>0.0607491212295359</v>
      </c>
    </row>
    <row r="37" spans="1:25">
      <c r="A37" s="3" t="s">
        <v>176</v>
      </c>
      <c r="B37" s="3" t="s">
        <v>177</v>
      </c>
      <c r="C37" s="4">
        <v>1</v>
      </c>
      <c r="D37" s="4">
        <v>24974050</v>
      </c>
      <c r="E37" s="3" t="s">
        <v>101</v>
      </c>
      <c r="F37" s="3" t="s">
        <v>109</v>
      </c>
      <c r="G37" s="4">
        <v>0.5055</v>
      </c>
      <c r="H37" s="9">
        <v>0.094638</v>
      </c>
      <c r="I37" s="9">
        <v>0.016589</v>
      </c>
      <c r="J37" s="8">
        <v>1.16329e-8</v>
      </c>
      <c r="K37" s="6">
        <v>3</v>
      </c>
      <c r="L37" s="8">
        <v>6.1543</v>
      </c>
      <c r="M37" s="8">
        <v>0.0460899340747196</v>
      </c>
      <c r="N37" s="4">
        <v>0.675</v>
      </c>
      <c r="O37" s="9">
        <v>67.5</v>
      </c>
      <c r="P37" s="3" t="b">
        <v>1</v>
      </c>
      <c r="Q37" s="9">
        <v>0.08273</v>
      </c>
      <c r="R37" s="9">
        <v>0.036023</v>
      </c>
      <c r="S37" s="8">
        <v>0.02241</v>
      </c>
      <c r="T37" s="9">
        <v>0.13188</v>
      </c>
      <c r="U37" s="9">
        <v>0.023277</v>
      </c>
      <c r="V37" s="8">
        <v>1.4646e-8</v>
      </c>
      <c r="W37" s="9">
        <v>0.036119</v>
      </c>
      <c r="X37" s="9">
        <v>0.031346</v>
      </c>
      <c r="Y37" s="8">
        <v>0.24921489755744</v>
      </c>
    </row>
    <row r="38" spans="1:25">
      <c r="A38" s="3" t="s">
        <v>178</v>
      </c>
      <c r="B38" s="3" t="s">
        <v>179</v>
      </c>
      <c r="C38" s="4">
        <v>17</v>
      </c>
      <c r="D38" s="4">
        <v>78545119</v>
      </c>
      <c r="E38" s="3" t="s">
        <v>101</v>
      </c>
      <c r="F38" s="3" t="s">
        <v>180</v>
      </c>
      <c r="G38" s="4">
        <v>0.011</v>
      </c>
      <c r="H38" s="9">
        <v>0.389999</v>
      </c>
      <c r="I38" s="9">
        <v>0.068668</v>
      </c>
      <c r="J38" s="8">
        <v>1.35068e-8</v>
      </c>
      <c r="K38" s="6">
        <v>3</v>
      </c>
      <c r="L38" s="8">
        <v>0.8174</v>
      </c>
      <c r="M38" s="8">
        <v>0.664514045728446</v>
      </c>
      <c r="N38" s="4">
        <v>0</v>
      </c>
      <c r="O38" s="9">
        <v>0</v>
      </c>
      <c r="P38" s="3" t="b">
        <v>0</v>
      </c>
      <c r="Q38" s="9">
        <v>0.317866</v>
      </c>
      <c r="R38" s="9">
        <v>0.199076</v>
      </c>
      <c r="S38" s="8">
        <v>0.1104</v>
      </c>
      <c r="T38" s="9">
        <v>0.431931</v>
      </c>
      <c r="U38" s="9">
        <v>0.08308</v>
      </c>
      <c r="V38" s="8">
        <v>2.0042e-7</v>
      </c>
      <c r="W38" s="9">
        <v>0.288615</v>
      </c>
      <c r="X38" s="9">
        <v>0.154363</v>
      </c>
      <c r="Y38" s="8">
        <v>0.0615233535203098</v>
      </c>
    </row>
    <row r="39" spans="1:25">
      <c r="A39" s="3" t="s">
        <v>181</v>
      </c>
      <c r="B39" s="3" t="s">
        <v>182</v>
      </c>
      <c r="C39" s="4">
        <v>21</v>
      </c>
      <c r="D39" s="4">
        <v>39078097</v>
      </c>
      <c r="E39" s="3" t="s">
        <v>105</v>
      </c>
      <c r="F39" s="3" t="s">
        <v>106</v>
      </c>
      <c r="G39" s="4">
        <v>0.2057</v>
      </c>
      <c r="H39" s="9">
        <v>0.108552</v>
      </c>
      <c r="I39" s="9">
        <v>0.019841</v>
      </c>
      <c r="J39" s="8">
        <v>4.47476e-8</v>
      </c>
      <c r="K39" s="6">
        <v>3</v>
      </c>
      <c r="L39" s="8">
        <v>0.7153</v>
      </c>
      <c r="M39" s="8">
        <v>0.699305653052795</v>
      </c>
      <c r="N39" s="4">
        <v>0</v>
      </c>
      <c r="O39" s="9">
        <v>0</v>
      </c>
      <c r="P39" s="3" t="b">
        <v>0</v>
      </c>
      <c r="Q39" s="9">
        <v>0.147341</v>
      </c>
      <c r="R39" s="9">
        <v>0.050375</v>
      </c>
      <c r="S39" s="8">
        <v>0.003632</v>
      </c>
      <c r="T39" s="9">
        <v>0.102987</v>
      </c>
      <c r="U39" s="9">
        <v>0.025392</v>
      </c>
      <c r="V39" s="8">
        <v>4.99655e-5</v>
      </c>
      <c r="W39" s="9">
        <v>0.097371</v>
      </c>
      <c r="X39" s="9">
        <v>0.040991</v>
      </c>
      <c r="Y39" s="8">
        <v>0.0175283081671613</v>
      </c>
    </row>
  </sheetData>
  <autoFilter xmlns:etc="http://www.wps.cn/officeDocument/2017/etCustomData" ref="A2:Y39" etc:filterBottomFollowUsedRange="0">
    <extLst/>
  </autoFilter>
  <mergeCells count="1">
    <mergeCell ref="A1:Y1"/>
  </mergeCells>
  <conditionalFormatting sqref="J3:J39">
    <cfRule type="colorScale" priority="1">
      <colorScale>
        <cfvo type="min"/>
        <cfvo type="percentile" val="50"/>
        <cfvo type="max"/>
        <color rgb="FFD9EAF7"/>
        <color rgb="FFFFFFFF"/>
        <color rgb="FFF4E6E6"/>
      </colorScale>
    </cfRule>
  </conditionalFormatting>
  <conditionalFormatting sqref="M3:M39">
    <cfRule type="colorScale" priority="2">
      <colorScale>
        <cfvo type="min"/>
        <cfvo type="percentile" val="50"/>
        <cfvo type="max"/>
        <color rgb="FFD9EAF7"/>
        <color rgb="FFFFFFFF"/>
        <color rgb="FFF4E6E6"/>
      </colorScale>
    </cfRule>
  </conditionalFormatting>
  <pageMargins left="0.75" right="0.75" top="1" bottom="1" header="0.5" footer="0.5"/>
  <pageSetup paperSize="1" fitToHeight="0" orientation="landscape"/>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AF66"/>
  <sheetViews>
    <sheetView workbookViewId="0">
      <pane ySplit="2" topLeftCell="A3" activePane="bottomLeft" state="frozen"/>
      <selection/>
      <selection pane="bottomLeft" activeCell="A1" sqref="A1:AF1"/>
    </sheetView>
  </sheetViews>
  <sheetFormatPr defaultColWidth="9" defaultRowHeight="13.5"/>
  <cols>
    <col min="1" max="1" width="17" customWidth="1"/>
    <col min="2" max="2" width="13" customWidth="1"/>
    <col min="3" max="3" width="10" customWidth="1"/>
    <col min="4" max="4" width="11" customWidth="1"/>
    <col min="5" max="7" width="10" customWidth="1"/>
    <col min="8" max="8" width="11" customWidth="1"/>
    <col min="9" max="9" width="10" customWidth="1"/>
    <col min="10" max="10" width="24" customWidth="1"/>
    <col min="11" max="11" width="10" customWidth="1"/>
    <col min="12" max="12" width="24" customWidth="1"/>
    <col min="13" max="13" width="18" customWidth="1"/>
    <col min="14" max="14" width="20" customWidth="1"/>
    <col min="15" max="15" width="17" customWidth="1"/>
    <col min="16" max="17" width="20" customWidth="1"/>
    <col min="18" max="18" width="11" customWidth="1"/>
    <col min="19" max="19" width="10" customWidth="1"/>
    <col min="20" max="20" width="23" customWidth="1"/>
    <col min="21" max="21" width="10" customWidth="1"/>
    <col min="22" max="22" width="19" customWidth="1"/>
    <col min="23" max="23" width="29" customWidth="1"/>
    <col min="24" max="24" width="11" customWidth="1"/>
    <col min="25" max="25" width="10" customWidth="1"/>
    <col min="26" max="26" width="23" customWidth="1"/>
    <col min="27" max="27" width="11" customWidth="1"/>
    <col min="28" max="28" width="10" customWidth="1"/>
    <col min="29" max="29" width="24" customWidth="1"/>
    <col min="30" max="30" width="11" customWidth="1"/>
    <col min="31" max="31" width="10" customWidth="1"/>
    <col min="32" max="32" width="23" customWidth="1"/>
  </cols>
  <sheetData>
    <row r="1" ht="24" customHeight="1" spans="1:32">
      <c r="A1" s="1" t="s">
        <v>14</v>
      </c>
    </row>
    <row r="2" ht="26" customHeight="1" spans="1:32">
      <c r="A2" s="2" t="s">
        <v>74</v>
      </c>
      <c r="B2" s="2" t="s">
        <v>75</v>
      </c>
      <c r="C2" s="2" t="s">
        <v>76</v>
      </c>
      <c r="D2" s="2" t="s">
        <v>77</v>
      </c>
      <c r="E2" s="2" t="s">
        <v>78</v>
      </c>
      <c r="F2" s="2" t="s">
        <v>79</v>
      </c>
      <c r="G2" s="2" t="s">
        <v>80</v>
      </c>
      <c r="H2" s="2" t="s">
        <v>81</v>
      </c>
      <c r="I2" s="2" t="s">
        <v>82</v>
      </c>
      <c r="J2" s="2" t="s">
        <v>83</v>
      </c>
      <c r="K2" s="2" t="s">
        <v>183</v>
      </c>
      <c r="L2" s="2" t="s">
        <v>184</v>
      </c>
      <c r="M2" s="2" t="s">
        <v>185</v>
      </c>
      <c r="N2" s="2" t="s">
        <v>186</v>
      </c>
      <c r="O2" s="2" t="s">
        <v>187</v>
      </c>
      <c r="P2" s="2" t="s">
        <v>188</v>
      </c>
      <c r="Q2" s="2" t="s">
        <v>189</v>
      </c>
      <c r="R2" s="2" t="s">
        <v>84</v>
      </c>
      <c r="S2" s="2" t="s">
        <v>85</v>
      </c>
      <c r="T2" s="2" t="s">
        <v>86</v>
      </c>
      <c r="U2" s="2" t="s">
        <v>87</v>
      </c>
      <c r="V2" s="2" t="s">
        <v>88</v>
      </c>
      <c r="W2" s="2" t="s">
        <v>89</v>
      </c>
      <c r="X2" s="2" t="s">
        <v>90</v>
      </c>
      <c r="Y2" s="2" t="s">
        <v>91</v>
      </c>
      <c r="Z2" s="2" t="s">
        <v>92</v>
      </c>
      <c r="AA2" s="2" t="s">
        <v>93</v>
      </c>
      <c r="AB2" s="2" t="s">
        <v>94</v>
      </c>
      <c r="AC2" s="2" t="s">
        <v>95</v>
      </c>
      <c r="AD2" s="2" t="s">
        <v>96</v>
      </c>
      <c r="AE2" s="2" t="s">
        <v>97</v>
      </c>
      <c r="AF2" s="2" t="s">
        <v>98</v>
      </c>
    </row>
    <row r="3" spans="1:32">
      <c r="A3" s="3" t="s">
        <v>190</v>
      </c>
      <c r="B3" s="3" t="s">
        <v>191</v>
      </c>
      <c r="C3" s="4">
        <v>1</v>
      </c>
      <c r="D3" s="4">
        <v>24949368</v>
      </c>
      <c r="E3" s="3" t="s">
        <v>109</v>
      </c>
      <c r="F3" s="3" t="s">
        <v>101</v>
      </c>
      <c r="G3" s="4">
        <v>0.335</v>
      </c>
      <c r="H3" s="9">
        <v>-0.070828</v>
      </c>
      <c r="I3" s="9">
        <v>0.017987</v>
      </c>
      <c r="J3" s="8">
        <v>8.22348e-5</v>
      </c>
      <c r="K3" s="4">
        <v>1</v>
      </c>
      <c r="L3" s="4">
        <v>1</v>
      </c>
      <c r="M3" s="6">
        <v>1</v>
      </c>
      <c r="N3" s="6">
        <v>1</v>
      </c>
      <c r="O3" s="9">
        <v>4</v>
      </c>
      <c r="P3" s="9">
        <v>1</v>
      </c>
      <c r="Q3" s="3" t="s">
        <v>176</v>
      </c>
      <c r="R3" s="6">
        <v>3</v>
      </c>
      <c r="S3" s="8">
        <v>1.7105</v>
      </c>
      <c r="T3" s="8">
        <v>0.425186416897619</v>
      </c>
      <c r="U3" s="4">
        <v>0</v>
      </c>
      <c r="V3" s="9">
        <v>0</v>
      </c>
      <c r="W3" s="3" t="b">
        <v>0</v>
      </c>
      <c r="X3" s="9">
        <v>-0.112435</v>
      </c>
      <c r="Y3" s="9">
        <v>0.039641</v>
      </c>
      <c r="Z3" s="8">
        <v>0.004667</v>
      </c>
      <c r="AA3" s="9">
        <v>-0.069003</v>
      </c>
      <c r="AB3" s="9">
        <v>0.025612</v>
      </c>
      <c r="AC3" s="8">
        <v>0.00705619</v>
      </c>
      <c r="AD3" s="9">
        <v>-0.045352</v>
      </c>
      <c r="AE3" s="9">
        <v>0.032788</v>
      </c>
      <c r="AF3" s="8">
        <v>0.166613044397332</v>
      </c>
    </row>
    <row r="4" spans="1:32">
      <c r="A4" s="3" t="s">
        <v>192</v>
      </c>
      <c r="B4" s="3" t="s">
        <v>193</v>
      </c>
      <c r="C4" s="4">
        <v>2</v>
      </c>
      <c r="D4" s="4">
        <v>62322149</v>
      </c>
      <c r="E4" s="3" t="s">
        <v>109</v>
      </c>
      <c r="F4" s="3" t="s">
        <v>101</v>
      </c>
      <c r="G4" s="4">
        <v>0.2591</v>
      </c>
      <c r="H4" s="9">
        <v>0.153425</v>
      </c>
      <c r="I4" s="9">
        <v>0.018916</v>
      </c>
      <c r="J4" s="8">
        <v>5.03137e-16</v>
      </c>
      <c r="K4" s="4">
        <v>1</v>
      </c>
      <c r="L4" s="4">
        <v>1</v>
      </c>
      <c r="M4" s="6">
        <v>1</v>
      </c>
      <c r="N4" s="6">
        <v>1</v>
      </c>
      <c r="O4" s="9">
        <v>4</v>
      </c>
      <c r="P4" s="9">
        <v>1</v>
      </c>
      <c r="Q4" s="3" t="s">
        <v>149</v>
      </c>
      <c r="R4" s="6">
        <v>3</v>
      </c>
      <c r="S4" s="8">
        <v>10.6784</v>
      </c>
      <c r="T4" s="8">
        <v>0.0047996752892539</v>
      </c>
      <c r="U4" s="4">
        <v>0.8127</v>
      </c>
      <c r="V4" s="9">
        <v>81.27</v>
      </c>
      <c r="W4" s="3" t="b">
        <v>1</v>
      </c>
      <c r="X4" s="9">
        <v>0.227403</v>
      </c>
      <c r="Y4" s="9">
        <v>0.039957</v>
      </c>
      <c r="Z4" s="8">
        <v>1.484e-8</v>
      </c>
      <c r="AA4" s="9">
        <v>0.173416</v>
      </c>
      <c r="AB4" s="9">
        <v>0.027101</v>
      </c>
      <c r="AC4" s="8">
        <v>1.56502e-10</v>
      </c>
      <c r="AD4" s="9">
        <v>0.062251</v>
      </c>
      <c r="AE4" s="9">
        <v>0.035207</v>
      </c>
      <c r="AF4" s="8">
        <v>0.077035339345099</v>
      </c>
    </row>
    <row r="5" spans="1:32">
      <c r="A5" s="3" t="s">
        <v>194</v>
      </c>
      <c r="B5" s="3" t="s">
        <v>195</v>
      </c>
      <c r="C5" s="4">
        <v>6</v>
      </c>
      <c r="D5" s="4">
        <v>24921905</v>
      </c>
      <c r="E5" s="3" t="s">
        <v>109</v>
      </c>
      <c r="F5" s="3" t="s">
        <v>101</v>
      </c>
      <c r="G5" s="4">
        <v>0.0292</v>
      </c>
      <c r="H5" s="9">
        <v>0.553106</v>
      </c>
      <c r="I5" s="9">
        <v>0.039161</v>
      </c>
      <c r="J5" s="8">
        <v>2.70746e-45</v>
      </c>
      <c r="K5" s="4">
        <v>1</v>
      </c>
      <c r="L5" s="4">
        <v>1</v>
      </c>
      <c r="M5" s="6">
        <v>1</v>
      </c>
      <c r="N5" s="6">
        <v>1</v>
      </c>
      <c r="O5" s="9">
        <v>4</v>
      </c>
      <c r="P5" s="9">
        <v>1</v>
      </c>
      <c r="Q5" s="3" t="s">
        <v>129</v>
      </c>
      <c r="R5" s="6">
        <v>3</v>
      </c>
      <c r="S5" s="8">
        <v>33.5657</v>
      </c>
      <c r="T5" s="8">
        <v>5.14391815015872e-8</v>
      </c>
      <c r="U5" s="4">
        <v>0.9404</v>
      </c>
      <c r="V5" s="9">
        <v>94.04</v>
      </c>
      <c r="W5" s="3" t="b">
        <v>1</v>
      </c>
      <c r="X5" s="9">
        <v>0.151521</v>
      </c>
      <c r="Y5" s="9">
        <v>0.146024</v>
      </c>
      <c r="Z5" s="8">
        <v>0.2999</v>
      </c>
      <c r="AA5" s="9">
        <v>0.673607</v>
      </c>
      <c r="AB5" s="9">
        <v>0.044348</v>
      </c>
      <c r="AC5" s="8">
        <v>4.17638e-52</v>
      </c>
      <c r="AD5" s="9">
        <v>0.114331</v>
      </c>
      <c r="AE5" s="9">
        <v>0.101685</v>
      </c>
      <c r="AF5" s="8">
        <v>0.260858504414121</v>
      </c>
    </row>
    <row r="6" spans="1:32">
      <c r="A6" s="3" t="s">
        <v>196</v>
      </c>
      <c r="B6" s="3" t="s">
        <v>197</v>
      </c>
      <c r="C6" s="4">
        <v>6</v>
      </c>
      <c r="D6" s="4">
        <v>24001946</v>
      </c>
      <c r="E6" s="3" t="s">
        <v>109</v>
      </c>
      <c r="F6" s="3" t="s">
        <v>101</v>
      </c>
      <c r="G6" s="4">
        <v>0.9017</v>
      </c>
      <c r="H6" s="9">
        <v>-0.226282</v>
      </c>
      <c r="I6" s="9">
        <v>0.026443</v>
      </c>
      <c r="J6" s="8">
        <v>1.15608e-17</v>
      </c>
      <c r="K6" s="4">
        <v>1</v>
      </c>
      <c r="L6" s="4">
        <v>1</v>
      </c>
      <c r="M6" s="6">
        <v>1</v>
      </c>
      <c r="N6" s="6">
        <v>1</v>
      </c>
      <c r="O6" s="9">
        <v>4</v>
      </c>
      <c r="P6" s="9">
        <v>1</v>
      </c>
      <c r="Q6" s="3" t="s">
        <v>133</v>
      </c>
      <c r="R6" s="6">
        <v>3</v>
      </c>
      <c r="S6" s="8">
        <v>24.2456</v>
      </c>
      <c r="T6" s="8">
        <v>5.43407128095791e-6</v>
      </c>
      <c r="U6" s="4">
        <v>0.9175</v>
      </c>
      <c r="V6" s="9">
        <v>91.75</v>
      </c>
      <c r="W6" s="3" t="b">
        <v>1</v>
      </c>
      <c r="X6" s="9">
        <v>-0.112435</v>
      </c>
      <c r="Y6" s="9">
        <v>0.063223</v>
      </c>
      <c r="Z6" s="8">
        <v>0.07669</v>
      </c>
      <c r="AA6" s="9">
        <v>-0.331618</v>
      </c>
      <c r="AB6" s="9">
        <v>0.034235</v>
      </c>
      <c r="AC6" s="8">
        <v>3.44112e-22</v>
      </c>
      <c r="AD6" s="9">
        <v>-0.038373</v>
      </c>
      <c r="AE6" s="9">
        <v>0.055325</v>
      </c>
      <c r="AF6" s="8">
        <v>0.487936155478479</v>
      </c>
    </row>
    <row r="7" spans="1:32">
      <c r="A7" s="3" t="s">
        <v>198</v>
      </c>
      <c r="B7" s="3" t="s">
        <v>199</v>
      </c>
      <c r="C7" s="4">
        <v>6</v>
      </c>
      <c r="D7" s="4">
        <v>23824815</v>
      </c>
      <c r="E7" s="3" t="s">
        <v>106</v>
      </c>
      <c r="F7" s="3" t="s">
        <v>101</v>
      </c>
      <c r="G7" s="4">
        <v>0.6721</v>
      </c>
      <c r="H7" s="9">
        <v>-0.076737</v>
      </c>
      <c r="I7" s="9">
        <v>0.017333</v>
      </c>
      <c r="J7" s="8">
        <v>9.5413e-6</v>
      </c>
      <c r="K7" s="4">
        <v>1</v>
      </c>
      <c r="L7" s="4">
        <v>1</v>
      </c>
      <c r="M7" s="6">
        <v>1</v>
      </c>
      <c r="N7" s="6">
        <v>1</v>
      </c>
      <c r="O7" s="9">
        <v>4</v>
      </c>
      <c r="P7" s="9">
        <v>1</v>
      </c>
      <c r="Q7" s="3" t="s">
        <v>154</v>
      </c>
      <c r="R7" s="6">
        <v>3</v>
      </c>
      <c r="S7" s="8">
        <v>6.2703</v>
      </c>
      <c r="T7" s="8">
        <v>0.0434924980471443</v>
      </c>
      <c r="U7" s="4">
        <v>0.681</v>
      </c>
      <c r="V7" s="9">
        <v>68.1</v>
      </c>
      <c r="W7" s="3" t="b">
        <v>1</v>
      </c>
      <c r="X7" s="9">
        <v>0.008133</v>
      </c>
      <c r="Y7" s="9">
        <v>0.038642</v>
      </c>
      <c r="Z7" s="8">
        <v>0.8335</v>
      </c>
      <c r="AA7" s="9">
        <v>-0.104644</v>
      </c>
      <c r="AB7" s="9">
        <v>0.023672</v>
      </c>
      <c r="AC7" s="8">
        <v>9.84374e-6</v>
      </c>
      <c r="AD7" s="9">
        <v>-0.084785</v>
      </c>
      <c r="AE7" s="9">
        <v>0.033817</v>
      </c>
      <c r="AF7" s="8">
        <v>0.0121711047451332</v>
      </c>
    </row>
    <row r="8" spans="1:32">
      <c r="A8" s="3" t="s">
        <v>200</v>
      </c>
      <c r="B8" s="3" t="s">
        <v>201</v>
      </c>
      <c r="C8" s="4">
        <v>6</v>
      </c>
      <c r="D8" s="4">
        <v>26128218</v>
      </c>
      <c r="E8" s="3" t="s">
        <v>109</v>
      </c>
      <c r="F8" s="3" t="s">
        <v>101</v>
      </c>
      <c r="G8" s="4">
        <v>0.6316</v>
      </c>
      <c r="H8" s="9">
        <v>-0.159211</v>
      </c>
      <c r="I8" s="9">
        <v>0.017101</v>
      </c>
      <c r="J8" s="8">
        <v>1.27828e-20</v>
      </c>
      <c r="K8" s="4">
        <v>1</v>
      </c>
      <c r="L8" s="4">
        <v>1</v>
      </c>
      <c r="M8" s="6">
        <v>1</v>
      </c>
      <c r="N8" s="6">
        <v>1</v>
      </c>
      <c r="O8" s="9">
        <v>4</v>
      </c>
      <c r="P8" s="9">
        <v>1</v>
      </c>
      <c r="Q8" s="3" t="s">
        <v>127</v>
      </c>
      <c r="R8" s="6">
        <v>3</v>
      </c>
      <c r="S8" s="8">
        <v>89.8389</v>
      </c>
      <c r="T8" s="8">
        <v>3.10258189008188e-20</v>
      </c>
      <c r="U8" s="4">
        <v>0.9777</v>
      </c>
      <c r="V8" s="9">
        <v>97.77</v>
      </c>
      <c r="W8" s="3" t="b">
        <v>1</v>
      </c>
      <c r="X8" s="9">
        <v>-0.002996</v>
      </c>
      <c r="Y8" s="9">
        <v>0.036906</v>
      </c>
      <c r="Z8" s="8">
        <v>0.9387</v>
      </c>
      <c r="AA8" s="9">
        <v>-0.323061</v>
      </c>
      <c r="AB8" s="9">
        <v>0.024318</v>
      </c>
      <c r="AC8" s="8">
        <v>2.82813e-40</v>
      </c>
      <c r="AD8" s="9">
        <v>0.004124</v>
      </c>
      <c r="AE8" s="9">
        <v>0.031715</v>
      </c>
      <c r="AF8" s="8">
        <v>0.896545634069691</v>
      </c>
    </row>
    <row r="9" spans="1:32">
      <c r="A9" s="3" t="s">
        <v>202</v>
      </c>
      <c r="B9" s="3" t="s">
        <v>203</v>
      </c>
      <c r="C9" s="4">
        <v>6</v>
      </c>
      <c r="D9" s="4">
        <v>25453260</v>
      </c>
      <c r="E9" s="3" t="s">
        <v>106</v>
      </c>
      <c r="F9" s="3" t="s">
        <v>101</v>
      </c>
      <c r="G9" s="4">
        <v>0.0659</v>
      </c>
      <c r="H9" s="9">
        <v>-0.121877</v>
      </c>
      <c r="I9" s="9">
        <v>0.033063</v>
      </c>
      <c r="J9" s="8">
        <v>0.0002276</v>
      </c>
      <c r="K9" s="4">
        <v>1</v>
      </c>
      <c r="L9" s="4">
        <v>1</v>
      </c>
      <c r="M9" s="6">
        <v>1</v>
      </c>
      <c r="N9" s="6">
        <v>1</v>
      </c>
      <c r="O9" s="9">
        <v>4</v>
      </c>
      <c r="P9" s="9">
        <v>1</v>
      </c>
      <c r="Q9" s="3" t="s">
        <v>129</v>
      </c>
      <c r="R9" s="6">
        <v>3</v>
      </c>
      <c r="S9" s="8">
        <v>18.4907</v>
      </c>
      <c r="T9" s="8">
        <v>9.65587496859335e-5</v>
      </c>
      <c r="U9" s="4">
        <v>0.8918</v>
      </c>
      <c r="V9" s="9">
        <v>89.18</v>
      </c>
      <c r="W9" s="3" t="b">
        <v>1</v>
      </c>
      <c r="X9" s="9">
        <v>-0.065788</v>
      </c>
      <c r="Y9" s="9">
        <v>0.073664</v>
      </c>
      <c r="Z9" s="8">
        <v>0.3708</v>
      </c>
      <c r="AA9" s="9">
        <v>-0.240867</v>
      </c>
      <c r="AB9" s="9">
        <v>0.044583</v>
      </c>
      <c r="AC9" s="8">
        <v>6.56568e-8</v>
      </c>
      <c r="AD9" s="9">
        <v>0.095931</v>
      </c>
      <c r="AE9" s="9">
        <v>0.066315</v>
      </c>
      <c r="AF9" s="8">
        <v>0.148010320826104</v>
      </c>
    </row>
    <row r="10" spans="1:32">
      <c r="A10" s="3" t="s">
        <v>204</v>
      </c>
      <c r="B10" s="3" t="s">
        <v>205</v>
      </c>
      <c r="C10" s="4">
        <v>6</v>
      </c>
      <c r="D10" s="4">
        <v>30251026</v>
      </c>
      <c r="E10" s="3" t="s">
        <v>101</v>
      </c>
      <c r="F10" s="3" t="s">
        <v>109</v>
      </c>
      <c r="G10" s="4">
        <v>0.0257</v>
      </c>
      <c r="H10" s="9">
        <v>1.06887</v>
      </c>
      <c r="I10" s="9">
        <v>0.031512</v>
      </c>
      <c r="J10" s="8">
        <v>3.41727e-252</v>
      </c>
      <c r="K10" s="4">
        <v>1</v>
      </c>
      <c r="L10" s="4">
        <v>1</v>
      </c>
      <c r="M10" s="6">
        <v>1</v>
      </c>
      <c r="N10" s="6">
        <v>1</v>
      </c>
      <c r="O10" s="9">
        <v>4</v>
      </c>
      <c r="P10" s="9">
        <v>1</v>
      </c>
      <c r="Q10" s="3" t="s">
        <v>110</v>
      </c>
      <c r="R10" s="6">
        <v>3</v>
      </c>
      <c r="S10" s="8">
        <v>18.5764</v>
      </c>
      <c r="T10" s="8">
        <v>9.25097274921402e-5</v>
      </c>
      <c r="U10" s="4">
        <v>0.8923</v>
      </c>
      <c r="V10" s="9">
        <v>89.23</v>
      </c>
      <c r="W10" s="3" t="b">
        <v>1</v>
      </c>
      <c r="X10" s="9">
        <v>0.966795</v>
      </c>
      <c r="Y10" s="9">
        <v>0.0852</v>
      </c>
      <c r="Z10" s="8">
        <v>3.443e-23</v>
      </c>
      <c r="AA10" s="9">
        <v>1.13506</v>
      </c>
      <c r="AB10" s="9">
        <v>0.036031</v>
      </c>
      <c r="AC10" s="8">
        <v>8.14704e-218</v>
      </c>
      <c r="AD10" s="9">
        <v>0.696032</v>
      </c>
      <c r="AE10" s="9">
        <v>0.100487</v>
      </c>
      <c r="AF10" s="8">
        <v>4.31121816043743e-12</v>
      </c>
    </row>
    <row r="11" spans="1:32">
      <c r="A11" s="3" t="s">
        <v>206</v>
      </c>
      <c r="B11" s="3" t="s">
        <v>207</v>
      </c>
      <c r="C11" s="4">
        <v>6</v>
      </c>
      <c r="D11" s="4">
        <v>26461951</v>
      </c>
      <c r="E11" s="3" t="s">
        <v>105</v>
      </c>
      <c r="F11" s="3" t="s">
        <v>106</v>
      </c>
      <c r="G11" s="4">
        <v>0.9239</v>
      </c>
      <c r="H11" s="9">
        <v>-0.449077</v>
      </c>
      <c r="I11" s="9">
        <v>0.025985</v>
      </c>
      <c r="J11" s="8">
        <v>6.39977e-67</v>
      </c>
      <c r="K11" s="4">
        <v>1</v>
      </c>
      <c r="L11" s="4">
        <v>1</v>
      </c>
      <c r="M11" s="6">
        <v>1</v>
      </c>
      <c r="N11" s="6">
        <v>1</v>
      </c>
      <c r="O11" s="9">
        <v>4</v>
      </c>
      <c r="P11" s="9">
        <v>1</v>
      </c>
      <c r="Q11" s="3" t="s">
        <v>123</v>
      </c>
      <c r="R11" s="6">
        <v>3</v>
      </c>
      <c r="S11" s="8">
        <v>77.2491</v>
      </c>
      <c r="T11" s="8">
        <v>1.68101534007468e-17</v>
      </c>
      <c r="U11" s="4">
        <v>0.9741</v>
      </c>
      <c r="V11" s="9">
        <v>97.41</v>
      </c>
      <c r="W11" s="3" t="b">
        <v>1</v>
      </c>
      <c r="X11" s="9">
        <v>-0.223943</v>
      </c>
      <c r="Y11" s="9">
        <v>0.06591</v>
      </c>
      <c r="Z11" s="8">
        <v>0.0007854</v>
      </c>
      <c r="AA11" s="9">
        <v>-0.601633</v>
      </c>
      <c r="AB11" s="9">
        <v>0.03153</v>
      </c>
      <c r="AC11" s="8">
        <v>3.61243e-81</v>
      </c>
      <c r="AD11" s="9">
        <v>-0.034133</v>
      </c>
      <c r="AE11" s="9">
        <v>0.063897</v>
      </c>
      <c r="AF11" s="8">
        <v>0.593214830570033</v>
      </c>
    </row>
    <row r="12" spans="1:32">
      <c r="A12" s="3" t="s">
        <v>208</v>
      </c>
      <c r="B12" s="3" t="s">
        <v>209</v>
      </c>
      <c r="C12" s="4">
        <v>6</v>
      </c>
      <c r="D12" s="4">
        <v>26489243</v>
      </c>
      <c r="E12" s="3" t="s">
        <v>106</v>
      </c>
      <c r="F12" s="3" t="s">
        <v>101</v>
      </c>
      <c r="G12" s="4">
        <v>0.0761</v>
      </c>
      <c r="H12" s="9">
        <v>0.445446</v>
      </c>
      <c r="I12" s="9">
        <v>0.025933</v>
      </c>
      <c r="J12" s="8">
        <v>3.97343e-66</v>
      </c>
      <c r="K12" s="4">
        <v>1</v>
      </c>
      <c r="L12" s="4">
        <v>1</v>
      </c>
      <c r="M12" s="6">
        <v>1</v>
      </c>
      <c r="N12" s="6">
        <v>1</v>
      </c>
      <c r="O12" s="9">
        <v>4</v>
      </c>
      <c r="P12" s="9">
        <v>1</v>
      </c>
      <c r="Q12" s="3" t="s">
        <v>123</v>
      </c>
      <c r="R12" s="6">
        <v>3</v>
      </c>
      <c r="S12" s="8">
        <v>76.6324</v>
      </c>
      <c r="T12" s="8">
        <v>2.28815369587553e-17</v>
      </c>
      <c r="U12" s="4">
        <v>0.9739</v>
      </c>
      <c r="V12" s="9">
        <v>97.39</v>
      </c>
      <c r="W12" s="3" t="b">
        <v>1</v>
      </c>
      <c r="X12" s="9">
        <v>0.220148</v>
      </c>
      <c r="Y12" s="9">
        <v>0.065789</v>
      </c>
      <c r="Z12" s="8">
        <v>0.0009196</v>
      </c>
      <c r="AA12" s="9">
        <v>0.596858</v>
      </c>
      <c r="AB12" s="9">
        <v>0.031448</v>
      </c>
      <c r="AC12" s="8">
        <v>2.5293e-80</v>
      </c>
      <c r="AD12" s="9">
        <v>0.032533</v>
      </c>
      <c r="AE12" s="9">
        <v>0.063924</v>
      </c>
      <c r="AF12" s="8">
        <v>0.610799960079666</v>
      </c>
    </row>
    <row r="13" spans="1:32">
      <c r="A13" s="3" t="s">
        <v>210</v>
      </c>
      <c r="B13" s="3" t="s">
        <v>211</v>
      </c>
      <c r="C13" s="4">
        <v>6</v>
      </c>
      <c r="D13" s="4">
        <v>29160062</v>
      </c>
      <c r="E13" s="3" t="s">
        <v>106</v>
      </c>
      <c r="F13" s="3" t="s">
        <v>105</v>
      </c>
      <c r="G13" s="4">
        <v>0.0676</v>
      </c>
      <c r="H13" s="9">
        <v>-0.178861</v>
      </c>
      <c r="I13" s="9">
        <v>0.033148</v>
      </c>
      <c r="J13" s="8">
        <v>6.8219e-8</v>
      </c>
      <c r="K13" s="4">
        <v>1</v>
      </c>
      <c r="L13" s="4">
        <v>1</v>
      </c>
      <c r="M13" s="6">
        <v>1</v>
      </c>
      <c r="N13" s="6">
        <v>1</v>
      </c>
      <c r="O13" s="9">
        <v>4</v>
      </c>
      <c r="P13" s="9">
        <v>1</v>
      </c>
      <c r="Q13" s="3" t="s">
        <v>107</v>
      </c>
      <c r="R13" s="6">
        <v>3</v>
      </c>
      <c r="S13" s="8">
        <v>2.1956</v>
      </c>
      <c r="T13" s="8">
        <v>0.333611637954172</v>
      </c>
      <c r="U13" s="4">
        <v>0.0891</v>
      </c>
      <c r="V13" s="9">
        <v>8.91</v>
      </c>
      <c r="W13" s="3" t="b">
        <v>0</v>
      </c>
      <c r="X13" s="9">
        <v>-0.135405</v>
      </c>
      <c r="Y13" s="9">
        <v>0.069928</v>
      </c>
      <c r="Z13" s="8">
        <v>0.04998</v>
      </c>
      <c r="AA13" s="9">
        <v>-0.225276</v>
      </c>
      <c r="AB13" s="9">
        <v>0.045729</v>
      </c>
      <c r="AC13" s="8">
        <v>8.37761e-7</v>
      </c>
      <c r="AD13" s="9">
        <v>-0.120323</v>
      </c>
      <c r="AE13" s="9">
        <v>0.066319</v>
      </c>
      <c r="AF13" s="8">
        <v>0.0696289746754434</v>
      </c>
    </row>
    <row r="14" spans="1:32">
      <c r="A14" s="3" t="s">
        <v>212</v>
      </c>
      <c r="B14" s="3" t="s">
        <v>213</v>
      </c>
      <c r="C14" s="4">
        <v>6</v>
      </c>
      <c r="D14" s="4">
        <v>26445446</v>
      </c>
      <c r="E14" s="3" t="s">
        <v>105</v>
      </c>
      <c r="F14" s="3" t="s">
        <v>106</v>
      </c>
      <c r="G14" s="4">
        <v>0.1142</v>
      </c>
      <c r="H14" s="9">
        <v>0.334682</v>
      </c>
      <c r="I14" s="9">
        <v>0.023128</v>
      </c>
      <c r="J14" s="8">
        <v>1.85387e-47</v>
      </c>
      <c r="K14" s="4">
        <v>1</v>
      </c>
      <c r="L14" s="4">
        <v>1</v>
      </c>
      <c r="M14" s="6">
        <v>1</v>
      </c>
      <c r="N14" s="6">
        <v>1</v>
      </c>
      <c r="O14" s="9">
        <v>4</v>
      </c>
      <c r="P14" s="9">
        <v>1</v>
      </c>
      <c r="Q14" s="3" t="s">
        <v>123</v>
      </c>
      <c r="R14" s="6">
        <v>3</v>
      </c>
      <c r="S14" s="8">
        <v>89.1698</v>
      </c>
      <c r="T14" s="8">
        <v>4.33529918123488e-20</v>
      </c>
      <c r="U14" s="4">
        <v>0.9776</v>
      </c>
      <c r="V14" s="9">
        <v>97.76</v>
      </c>
      <c r="W14" s="3" t="b">
        <v>1</v>
      </c>
      <c r="X14" s="9">
        <v>0.154317</v>
      </c>
      <c r="Y14" s="9">
        <v>0.052592</v>
      </c>
      <c r="Z14" s="8">
        <v>0.00356</v>
      </c>
      <c r="AA14" s="9">
        <v>0.508998</v>
      </c>
      <c r="AB14" s="9">
        <v>0.029891</v>
      </c>
      <c r="AC14" s="8">
        <v>5.06757e-65</v>
      </c>
      <c r="AD14" s="9">
        <v>0.000542</v>
      </c>
      <c r="AE14" s="9">
        <v>0.050721</v>
      </c>
      <c r="AF14" s="8">
        <v>0.991481625244834</v>
      </c>
    </row>
    <row r="15" spans="1:32">
      <c r="A15" s="3" t="s">
        <v>214</v>
      </c>
      <c r="B15" s="3" t="s">
        <v>215</v>
      </c>
      <c r="C15" s="4">
        <v>6</v>
      </c>
      <c r="D15" s="4">
        <v>26097156</v>
      </c>
      <c r="E15" s="3" t="s">
        <v>101</v>
      </c>
      <c r="F15" s="3" t="s">
        <v>109</v>
      </c>
      <c r="G15" s="4">
        <v>0.3715</v>
      </c>
      <c r="H15" s="9">
        <v>0.160213</v>
      </c>
      <c r="I15" s="9">
        <v>0.017104</v>
      </c>
      <c r="J15" s="8">
        <v>7.45867e-21</v>
      </c>
      <c r="K15" s="4">
        <v>1</v>
      </c>
      <c r="L15" s="4">
        <v>1</v>
      </c>
      <c r="M15" s="6">
        <v>1</v>
      </c>
      <c r="N15" s="6">
        <v>1</v>
      </c>
      <c r="O15" s="9">
        <v>4</v>
      </c>
      <c r="P15" s="9">
        <v>1</v>
      </c>
      <c r="Q15" s="3" t="s">
        <v>127</v>
      </c>
      <c r="R15" s="6">
        <v>3</v>
      </c>
      <c r="S15" s="8">
        <v>85.7767</v>
      </c>
      <c r="T15" s="8">
        <v>2.3649734287539e-19</v>
      </c>
      <c r="U15" s="4">
        <v>0.9767</v>
      </c>
      <c r="V15" s="9">
        <v>97.67</v>
      </c>
      <c r="W15" s="3" t="b">
        <v>1</v>
      </c>
      <c r="X15" s="9">
        <v>0.004611</v>
      </c>
      <c r="Y15" s="9">
        <v>0.036955</v>
      </c>
      <c r="Z15" s="8">
        <v>0.9001</v>
      </c>
      <c r="AA15" s="9">
        <v>0.320502</v>
      </c>
      <c r="AB15" s="9">
        <v>0.024333</v>
      </c>
      <c r="AC15" s="8">
        <v>1.27644e-39</v>
      </c>
      <c r="AD15" s="9">
        <v>0.00297</v>
      </c>
      <c r="AE15" s="9">
        <v>0.031669</v>
      </c>
      <c r="AF15" s="8">
        <v>0.925271105141472</v>
      </c>
    </row>
    <row r="16" spans="1:32">
      <c r="A16" s="3" t="s">
        <v>216</v>
      </c>
      <c r="B16" s="3" t="s">
        <v>217</v>
      </c>
      <c r="C16" s="4">
        <v>6</v>
      </c>
      <c r="D16" s="4">
        <v>25321645</v>
      </c>
      <c r="E16" s="3" t="s">
        <v>105</v>
      </c>
      <c r="F16" s="3" t="s">
        <v>106</v>
      </c>
      <c r="G16" s="4">
        <v>0.9583</v>
      </c>
      <c r="H16" s="9">
        <v>-0.550352</v>
      </c>
      <c r="I16" s="9">
        <v>0.034996</v>
      </c>
      <c r="J16" s="8">
        <v>1.0035e-55</v>
      </c>
      <c r="K16" s="4">
        <v>1</v>
      </c>
      <c r="L16" s="4">
        <v>1</v>
      </c>
      <c r="M16" s="6">
        <v>1</v>
      </c>
      <c r="N16" s="6">
        <v>1</v>
      </c>
      <c r="O16" s="9">
        <v>4</v>
      </c>
      <c r="P16" s="9">
        <v>1</v>
      </c>
      <c r="Q16" s="3" t="s">
        <v>129</v>
      </c>
      <c r="R16" s="6">
        <v>3</v>
      </c>
      <c r="S16" s="8">
        <v>44.7548</v>
      </c>
      <c r="T16" s="8">
        <v>1.91257212522446e-10</v>
      </c>
      <c r="U16" s="4">
        <v>0.9553</v>
      </c>
      <c r="V16" s="9">
        <v>95.53</v>
      </c>
      <c r="W16" s="3" t="b">
        <v>1</v>
      </c>
      <c r="X16" s="9">
        <v>-0.363253</v>
      </c>
      <c r="Y16" s="9">
        <v>0.119366</v>
      </c>
      <c r="Z16" s="8">
        <v>0.002806</v>
      </c>
      <c r="AA16" s="9">
        <v>-0.689123</v>
      </c>
      <c r="AB16" s="9">
        <v>0.041097</v>
      </c>
      <c r="AC16" s="8">
        <v>4.17061e-63</v>
      </c>
      <c r="AD16" s="9">
        <v>-0.102787</v>
      </c>
      <c r="AE16" s="9">
        <v>0.08052</v>
      </c>
      <c r="AF16" s="8">
        <v>0.201763684428498</v>
      </c>
    </row>
    <row r="17" spans="1:32">
      <c r="A17" s="3" t="s">
        <v>218</v>
      </c>
      <c r="B17" s="3" t="s">
        <v>219</v>
      </c>
      <c r="C17" s="4">
        <v>6</v>
      </c>
      <c r="D17" s="4">
        <v>31597607</v>
      </c>
      <c r="E17" s="3" t="s">
        <v>105</v>
      </c>
      <c r="F17" s="3" t="s">
        <v>106</v>
      </c>
      <c r="G17" s="4">
        <v>0.1924</v>
      </c>
      <c r="H17" s="9">
        <v>0.645041</v>
      </c>
      <c r="I17" s="9">
        <v>0.017679</v>
      </c>
      <c r="J17" s="8">
        <v>1.80143e-291</v>
      </c>
      <c r="K17" s="4">
        <v>1</v>
      </c>
      <c r="L17" s="4">
        <v>1</v>
      </c>
      <c r="M17" s="6">
        <v>1</v>
      </c>
      <c r="N17" s="6">
        <v>1</v>
      </c>
      <c r="O17" s="9">
        <v>4</v>
      </c>
      <c r="P17" s="9">
        <v>1</v>
      </c>
      <c r="Q17" s="3" t="s">
        <v>116</v>
      </c>
      <c r="R17" s="6">
        <v>3</v>
      </c>
      <c r="S17" s="8">
        <v>16.2458</v>
      </c>
      <c r="T17" s="8">
        <v>0.0002966623886356</v>
      </c>
      <c r="U17" s="4">
        <v>0.8769</v>
      </c>
      <c r="V17" s="9">
        <v>87.69</v>
      </c>
      <c r="W17" s="3" t="b">
        <v>1</v>
      </c>
      <c r="X17" s="9">
        <v>0.7034</v>
      </c>
      <c r="Y17" s="9">
        <v>0.040835</v>
      </c>
      <c r="Z17" s="8">
        <v>5.547e-59</v>
      </c>
      <c r="AA17" s="9">
        <v>0.679822</v>
      </c>
      <c r="AB17" s="9">
        <v>0.023539</v>
      </c>
      <c r="AC17" s="8">
        <v>2.11836e-183</v>
      </c>
      <c r="AD17" s="9">
        <v>0.522093</v>
      </c>
      <c r="AE17" s="9">
        <v>0.035462</v>
      </c>
      <c r="AF17" s="8">
        <v>4.61742659477296e-49</v>
      </c>
    </row>
    <row r="18" spans="1:32">
      <c r="A18" s="3" t="s">
        <v>220</v>
      </c>
      <c r="B18" s="3" t="s">
        <v>221</v>
      </c>
      <c r="C18" s="4">
        <v>6</v>
      </c>
      <c r="D18" s="4">
        <v>30539514</v>
      </c>
      <c r="E18" s="3" t="s">
        <v>106</v>
      </c>
      <c r="F18" s="3" t="s">
        <v>105</v>
      </c>
      <c r="G18" s="4">
        <v>0.0147</v>
      </c>
      <c r="H18" s="9">
        <v>1.27195</v>
      </c>
      <c r="I18" s="9">
        <v>0.039831</v>
      </c>
      <c r="J18" s="8">
        <v>9.06147e-224</v>
      </c>
      <c r="K18" s="4">
        <v>1</v>
      </c>
      <c r="L18" s="4">
        <v>1</v>
      </c>
      <c r="M18" s="6">
        <v>1</v>
      </c>
      <c r="N18" s="6">
        <v>1</v>
      </c>
      <c r="O18" s="9">
        <v>4</v>
      </c>
      <c r="P18" s="9">
        <v>1</v>
      </c>
      <c r="Q18" s="3" t="s">
        <v>110</v>
      </c>
      <c r="R18" s="6">
        <v>3</v>
      </c>
      <c r="S18" s="8">
        <v>135.1433</v>
      </c>
      <c r="T18" s="8">
        <v>4.50812322127046e-30</v>
      </c>
      <c r="U18" s="4">
        <v>0.9852</v>
      </c>
      <c r="V18" s="9">
        <v>98.52</v>
      </c>
      <c r="W18" s="3" t="b">
        <v>1</v>
      </c>
      <c r="X18" s="9">
        <v>-0.151003</v>
      </c>
      <c r="Y18" s="9">
        <v>0.173286</v>
      </c>
      <c r="Z18" s="8">
        <v>0.3842</v>
      </c>
      <c r="AA18" s="9">
        <v>1.42476</v>
      </c>
      <c r="AB18" s="9">
        <v>0.041944</v>
      </c>
      <c r="AC18" s="8">
        <v>6.62217e-253</v>
      </c>
      <c r="AD18" s="9">
        <v>-0.107233</v>
      </c>
      <c r="AE18" s="9">
        <v>0.186922</v>
      </c>
      <c r="AF18" s="8">
        <v>0.566187138874054</v>
      </c>
    </row>
    <row r="19" spans="1:32">
      <c r="A19" s="3" t="s">
        <v>119</v>
      </c>
      <c r="B19" s="3" t="s">
        <v>120</v>
      </c>
      <c r="C19" s="4">
        <v>6</v>
      </c>
      <c r="D19" s="4">
        <v>32940196</v>
      </c>
      <c r="E19" s="3" t="s">
        <v>101</v>
      </c>
      <c r="F19" s="3" t="s">
        <v>109</v>
      </c>
      <c r="G19" s="4">
        <v>0.028</v>
      </c>
      <c r="H19" s="9">
        <v>1.18319</v>
      </c>
      <c r="I19" s="9">
        <v>0.031821</v>
      </c>
      <c r="J19" s="8">
        <v>1.2894e-302</v>
      </c>
      <c r="K19" s="4">
        <v>1</v>
      </c>
      <c r="L19" s="4">
        <v>1</v>
      </c>
      <c r="M19" s="6">
        <v>1</v>
      </c>
      <c r="N19" s="6">
        <v>1</v>
      </c>
      <c r="O19" s="9">
        <v>4</v>
      </c>
      <c r="P19" s="9">
        <v>1</v>
      </c>
      <c r="Q19" s="3" t="s">
        <v>119</v>
      </c>
      <c r="R19" s="6">
        <v>3</v>
      </c>
      <c r="S19" s="8">
        <v>211.529</v>
      </c>
      <c r="T19" s="8">
        <v>1.16699776650817e-46</v>
      </c>
      <c r="U19" s="4">
        <v>0.9905</v>
      </c>
      <c r="V19" s="9">
        <v>99.05</v>
      </c>
      <c r="W19" s="3" t="b">
        <v>1</v>
      </c>
      <c r="X19" s="9">
        <v>0.109369</v>
      </c>
      <c r="Y19" s="9">
        <v>0.128807</v>
      </c>
      <c r="Z19" s="8">
        <v>0.3954</v>
      </c>
      <c r="AA19" s="9">
        <v>1.37193</v>
      </c>
      <c r="AB19" s="9">
        <v>0.03437</v>
      </c>
      <c r="AC19" s="8">
        <v>0</v>
      </c>
      <c r="AD19" s="9">
        <v>0.006325</v>
      </c>
      <c r="AE19" s="9">
        <v>0.111267</v>
      </c>
      <c r="AF19" s="8">
        <v>0.954671812853936</v>
      </c>
    </row>
    <row r="20" spans="1:32">
      <c r="A20" s="3" t="s">
        <v>147</v>
      </c>
      <c r="B20" s="3" t="s">
        <v>148</v>
      </c>
      <c r="C20" s="4">
        <v>6</v>
      </c>
      <c r="D20" s="4">
        <v>36864246</v>
      </c>
      <c r="E20" s="3" t="s">
        <v>109</v>
      </c>
      <c r="F20" s="3" t="s">
        <v>101</v>
      </c>
      <c r="G20" s="4">
        <v>0.0122</v>
      </c>
      <c r="H20" s="9">
        <v>0.598554</v>
      </c>
      <c r="I20" s="9">
        <v>0.058758</v>
      </c>
      <c r="J20" s="8">
        <v>2.27373e-24</v>
      </c>
      <c r="K20" s="4">
        <v>1</v>
      </c>
      <c r="L20" s="4">
        <v>1</v>
      </c>
      <c r="M20" s="6">
        <v>1</v>
      </c>
      <c r="N20" s="6">
        <v>1</v>
      </c>
      <c r="O20" s="9">
        <v>4</v>
      </c>
      <c r="P20" s="9">
        <v>1</v>
      </c>
      <c r="Q20" s="3" t="s">
        <v>147</v>
      </c>
      <c r="R20" s="6">
        <v>3</v>
      </c>
      <c r="S20" s="8">
        <v>8.6094</v>
      </c>
      <c r="T20" s="8">
        <v>0.0135047569306021</v>
      </c>
      <c r="U20" s="4">
        <v>0.7677</v>
      </c>
      <c r="V20" s="9">
        <v>76.77</v>
      </c>
      <c r="W20" s="3" t="b">
        <v>1</v>
      </c>
      <c r="X20" s="9">
        <v>0.083382</v>
      </c>
      <c r="Y20" s="9">
        <v>0.241902</v>
      </c>
      <c r="Z20" s="8">
        <v>0.7303</v>
      </c>
      <c r="AA20" s="9">
        <v>0.675201</v>
      </c>
      <c r="AB20" s="9">
        <v>0.064714</v>
      </c>
      <c r="AC20" s="8">
        <v>1.74301e-25</v>
      </c>
      <c r="AD20" s="9">
        <v>0.31732</v>
      </c>
      <c r="AE20" s="9">
        <v>0.172075</v>
      </c>
      <c r="AF20" s="8">
        <v>0.065171842606947</v>
      </c>
    </row>
    <row r="21" spans="1:32">
      <c r="A21" s="3" t="s">
        <v>222</v>
      </c>
      <c r="B21" s="3" t="s">
        <v>223</v>
      </c>
      <c r="C21" s="4">
        <v>7</v>
      </c>
      <c r="D21" s="4">
        <v>6496304</v>
      </c>
      <c r="E21" s="3" t="s">
        <v>105</v>
      </c>
      <c r="F21" s="3" t="s">
        <v>106</v>
      </c>
      <c r="G21" s="4">
        <v>0.727</v>
      </c>
      <c r="H21" s="9">
        <v>-0.087539</v>
      </c>
      <c r="I21" s="9">
        <v>0.018149</v>
      </c>
      <c r="J21" s="8">
        <v>1.41104e-6</v>
      </c>
      <c r="K21" s="4">
        <v>1</v>
      </c>
      <c r="L21" s="4">
        <v>1</v>
      </c>
      <c r="M21" s="6">
        <v>1</v>
      </c>
      <c r="N21" s="6">
        <v>1</v>
      </c>
      <c r="O21" s="9">
        <v>4</v>
      </c>
      <c r="P21" s="9">
        <v>1</v>
      </c>
      <c r="Q21" s="3" t="s">
        <v>164</v>
      </c>
      <c r="R21" s="6">
        <v>3</v>
      </c>
      <c r="S21" s="8">
        <v>6.4583</v>
      </c>
      <c r="T21" s="8">
        <v>0.0395908166851609</v>
      </c>
      <c r="U21" s="4">
        <v>0.6903</v>
      </c>
      <c r="V21" s="9">
        <v>69.03</v>
      </c>
      <c r="W21" s="3" t="b">
        <v>1</v>
      </c>
      <c r="X21" s="9">
        <v>-0.086178</v>
      </c>
      <c r="Y21" s="9">
        <v>0.040227</v>
      </c>
      <c r="Z21" s="8">
        <v>0.03296</v>
      </c>
      <c r="AA21" s="9">
        <v>-0.12396</v>
      </c>
      <c r="AB21" s="9">
        <v>0.024801</v>
      </c>
      <c r="AC21" s="8">
        <v>5.78655e-7</v>
      </c>
      <c r="AD21" s="9">
        <v>-0.013865</v>
      </c>
      <c r="AE21" s="9">
        <v>0.035527</v>
      </c>
      <c r="AF21" s="8">
        <v>0.696342656555505</v>
      </c>
    </row>
    <row r="22" spans="1:32">
      <c r="A22" s="3" t="s">
        <v>224</v>
      </c>
      <c r="B22" s="3" t="s">
        <v>225</v>
      </c>
      <c r="C22" s="4">
        <v>21</v>
      </c>
      <c r="D22" s="4">
        <v>39041176</v>
      </c>
      <c r="E22" s="3" t="s">
        <v>106</v>
      </c>
      <c r="F22" s="3" t="s">
        <v>105</v>
      </c>
      <c r="G22" s="4">
        <v>0.2559</v>
      </c>
      <c r="H22" s="9">
        <v>0.076618</v>
      </c>
      <c r="I22" s="9">
        <v>0.018602</v>
      </c>
      <c r="J22" s="8">
        <v>3.80754e-5</v>
      </c>
      <c r="K22" s="4">
        <v>1</v>
      </c>
      <c r="L22" s="4">
        <v>1</v>
      </c>
      <c r="M22" s="6">
        <v>1</v>
      </c>
      <c r="N22" s="6">
        <v>1</v>
      </c>
      <c r="O22" s="9">
        <v>4</v>
      </c>
      <c r="P22" s="9">
        <v>1</v>
      </c>
      <c r="Q22" s="3" t="s">
        <v>181</v>
      </c>
      <c r="R22" s="6">
        <v>3</v>
      </c>
      <c r="S22" s="8">
        <v>2.8965</v>
      </c>
      <c r="T22" s="8">
        <v>0.23497729189515</v>
      </c>
      <c r="U22" s="4">
        <v>0.3095</v>
      </c>
      <c r="V22" s="9">
        <v>30.95</v>
      </c>
      <c r="W22" s="3" t="b">
        <v>0</v>
      </c>
      <c r="X22" s="9">
        <v>0.133874</v>
      </c>
      <c r="Y22" s="9">
        <v>0.043055</v>
      </c>
      <c r="Z22" s="8">
        <v>0.001935</v>
      </c>
      <c r="AA22" s="9">
        <v>0.05085</v>
      </c>
      <c r="AB22" s="9">
        <v>0.025421</v>
      </c>
      <c r="AC22" s="8">
        <v>0.0454684</v>
      </c>
      <c r="AD22" s="9">
        <v>0.087807</v>
      </c>
      <c r="AE22" s="9">
        <v>0.035287</v>
      </c>
      <c r="AF22" s="8">
        <v>0.0128324623875344</v>
      </c>
    </row>
    <row r="23" spans="1:32">
      <c r="A23" s="3" t="s">
        <v>226</v>
      </c>
      <c r="B23" s="3" t="s">
        <v>227</v>
      </c>
      <c r="C23" s="4">
        <v>6</v>
      </c>
      <c r="D23" s="4">
        <v>35823446</v>
      </c>
      <c r="E23" s="3" t="s">
        <v>101</v>
      </c>
      <c r="F23" s="3" t="s">
        <v>109</v>
      </c>
      <c r="G23" s="4">
        <v>0.0334</v>
      </c>
      <c r="H23" s="9">
        <v>-0.083609</v>
      </c>
      <c r="I23" s="9">
        <v>0.070857</v>
      </c>
      <c r="J23" s="8">
        <v>0.238011</v>
      </c>
      <c r="K23" s="4">
        <v>1</v>
      </c>
      <c r="L23" s="4">
        <v>1</v>
      </c>
      <c r="M23" s="6">
        <v>1</v>
      </c>
      <c r="N23" s="6">
        <v>1</v>
      </c>
      <c r="O23" s="9">
        <v>4</v>
      </c>
      <c r="P23" s="9">
        <v>1</v>
      </c>
      <c r="Q23" s="3" t="s">
        <v>143</v>
      </c>
      <c r="R23" s="6">
        <v>2</v>
      </c>
      <c r="S23" s="8">
        <v>1.6002</v>
      </c>
      <c r="T23" s="8">
        <v>0.205867887948152</v>
      </c>
      <c r="U23" s="4">
        <v>0.3751</v>
      </c>
      <c r="V23" s="9">
        <v>37.51</v>
      </c>
      <c r="W23" s="3" t="b">
        <v>0</v>
      </c>
      <c r="X23" s="9">
        <v>0.014302</v>
      </c>
      <c r="Y23" s="9">
        <v>0.104935</v>
      </c>
      <c r="Z23" s="8">
        <v>0.8913</v>
      </c>
      <c r="AA23" s="9"/>
      <c r="AB23" s="9"/>
      <c r="AC23" s="8"/>
      <c r="AD23" s="9">
        <v>-0.165667</v>
      </c>
      <c r="AE23" s="9">
        <v>0.096065</v>
      </c>
      <c r="AF23" s="8">
        <v>0.0846116180000714</v>
      </c>
    </row>
    <row r="24" spans="1:32">
      <c r="A24" s="3" t="s">
        <v>228</v>
      </c>
      <c r="B24" s="3" t="s">
        <v>229</v>
      </c>
      <c r="C24" s="4">
        <v>6</v>
      </c>
      <c r="D24" s="4">
        <v>33934870</v>
      </c>
      <c r="E24" s="3" t="s">
        <v>109</v>
      </c>
      <c r="F24" s="3" t="s">
        <v>105</v>
      </c>
      <c r="G24" s="4">
        <v>0.0377</v>
      </c>
      <c r="H24" s="9">
        <v>0.647514</v>
      </c>
      <c r="I24" s="9">
        <v>0.035302</v>
      </c>
      <c r="J24" s="8">
        <v>3.8151e-75</v>
      </c>
      <c r="K24" s="4">
        <v>1</v>
      </c>
      <c r="L24" s="4">
        <v>1</v>
      </c>
      <c r="M24" s="6">
        <v>1</v>
      </c>
      <c r="N24" s="6">
        <v>1</v>
      </c>
      <c r="O24" s="9">
        <v>4</v>
      </c>
      <c r="P24" s="9">
        <v>1</v>
      </c>
      <c r="Q24" s="3" t="s">
        <v>125</v>
      </c>
      <c r="R24" s="6">
        <v>3</v>
      </c>
      <c r="S24" s="8">
        <v>88.3664</v>
      </c>
      <c r="T24" s="8">
        <v>6.47859852457371e-20</v>
      </c>
      <c r="U24" s="4">
        <v>0.9774</v>
      </c>
      <c r="V24" s="9">
        <v>97.74</v>
      </c>
      <c r="W24" s="3" t="b">
        <v>1</v>
      </c>
      <c r="X24" s="9">
        <v>0.311155</v>
      </c>
      <c r="Y24" s="9">
        <v>0.094651</v>
      </c>
      <c r="Z24" s="8">
        <v>0.001227</v>
      </c>
      <c r="AA24" s="9">
        <v>0.871321</v>
      </c>
      <c r="AB24" s="9">
        <v>0.042863</v>
      </c>
      <c r="AC24" s="8">
        <v>7.26608e-92</v>
      </c>
      <c r="AD24" s="9">
        <v>0.072299</v>
      </c>
      <c r="AE24" s="9">
        <v>0.082618</v>
      </c>
      <c r="AF24" s="8">
        <v>0.381517971215778</v>
      </c>
    </row>
    <row r="25" spans="1:32">
      <c r="A25" s="3" t="s">
        <v>228</v>
      </c>
      <c r="B25" s="3" t="s">
        <v>229</v>
      </c>
      <c r="C25" s="4">
        <v>6</v>
      </c>
      <c r="D25" s="4">
        <v>33934870</v>
      </c>
      <c r="E25" s="3" t="s">
        <v>109</v>
      </c>
      <c r="F25" s="3" t="s">
        <v>105</v>
      </c>
      <c r="G25" s="4">
        <v>0.0377</v>
      </c>
      <c r="H25" s="9">
        <v>0.647514</v>
      </c>
      <c r="I25" s="9">
        <v>0.035302</v>
      </c>
      <c r="J25" s="8">
        <v>3.8151e-75</v>
      </c>
      <c r="K25" s="4">
        <v>1</v>
      </c>
      <c r="L25" s="4">
        <v>1</v>
      </c>
      <c r="M25" s="6">
        <v>1</v>
      </c>
      <c r="N25" s="6">
        <v>1</v>
      </c>
      <c r="O25" s="9">
        <v>4</v>
      </c>
      <c r="P25" s="9">
        <v>1</v>
      </c>
      <c r="Q25" s="3" t="s">
        <v>135</v>
      </c>
      <c r="R25" s="6">
        <v>3</v>
      </c>
      <c r="S25" s="8">
        <v>88.3664</v>
      </c>
      <c r="T25" s="8">
        <v>6.47859852457371e-20</v>
      </c>
      <c r="U25" s="4">
        <v>0.9774</v>
      </c>
      <c r="V25" s="9">
        <v>97.74</v>
      </c>
      <c r="W25" s="3" t="b">
        <v>1</v>
      </c>
      <c r="X25" s="9">
        <v>0.311155</v>
      </c>
      <c r="Y25" s="9">
        <v>0.094651</v>
      </c>
      <c r="Z25" s="8">
        <v>0.001227</v>
      </c>
      <c r="AA25" s="9">
        <v>0.871321</v>
      </c>
      <c r="AB25" s="9">
        <v>0.042863</v>
      </c>
      <c r="AC25" s="8">
        <v>7.26608e-92</v>
      </c>
      <c r="AD25" s="9">
        <v>0.072299</v>
      </c>
      <c r="AE25" s="9">
        <v>0.082618</v>
      </c>
      <c r="AF25" s="8">
        <v>0.381517971215778</v>
      </c>
    </row>
    <row r="26" spans="1:32">
      <c r="A26" s="3" t="s">
        <v>230</v>
      </c>
      <c r="B26" s="3" t="s">
        <v>231</v>
      </c>
      <c r="C26" s="4">
        <v>6</v>
      </c>
      <c r="D26" s="4">
        <v>34423673</v>
      </c>
      <c r="E26" s="3" t="s">
        <v>109</v>
      </c>
      <c r="F26" s="3" t="s">
        <v>101</v>
      </c>
      <c r="G26" s="4">
        <v>0.0111</v>
      </c>
      <c r="H26" s="9">
        <v>0.816417</v>
      </c>
      <c r="I26" s="9">
        <v>0.052733</v>
      </c>
      <c r="J26" s="8">
        <v>4.57618e-54</v>
      </c>
      <c r="K26" s="4">
        <v>1</v>
      </c>
      <c r="L26" s="4">
        <v>1</v>
      </c>
      <c r="M26" s="6">
        <v>1</v>
      </c>
      <c r="N26" s="6">
        <v>1</v>
      </c>
      <c r="O26" s="9">
        <v>4</v>
      </c>
      <c r="P26" s="9">
        <v>1</v>
      </c>
      <c r="Q26" s="3" t="s">
        <v>135</v>
      </c>
      <c r="R26" s="6">
        <v>3</v>
      </c>
      <c r="S26" s="8">
        <v>20.3708</v>
      </c>
      <c r="T26" s="8">
        <v>3.77171035345183e-5</v>
      </c>
      <c r="U26" s="4">
        <v>0.9018</v>
      </c>
      <c r="V26" s="9">
        <v>90.18</v>
      </c>
      <c r="W26" s="3" t="b">
        <v>1</v>
      </c>
      <c r="X26" s="9">
        <v>0.188984</v>
      </c>
      <c r="Y26" s="9">
        <v>0.352753</v>
      </c>
      <c r="Z26" s="8">
        <v>0.5921</v>
      </c>
      <c r="AA26" s="9">
        <v>0.895126</v>
      </c>
      <c r="AB26" s="9">
        <v>0.055553</v>
      </c>
      <c r="AC26" s="8">
        <v>2.063e-58</v>
      </c>
      <c r="AD26" s="9">
        <v>0.073598</v>
      </c>
      <c r="AE26" s="9">
        <v>0.190531</v>
      </c>
      <c r="AF26" s="8">
        <v>0.699289488321224</v>
      </c>
    </row>
    <row r="27" spans="1:32">
      <c r="A27" s="3" t="s">
        <v>232</v>
      </c>
      <c r="B27" s="3" t="s">
        <v>233</v>
      </c>
      <c r="C27" s="4">
        <v>6</v>
      </c>
      <c r="D27" s="4">
        <v>31913532</v>
      </c>
      <c r="E27" s="3" t="s">
        <v>101</v>
      </c>
      <c r="F27" s="3" t="s">
        <v>109</v>
      </c>
      <c r="G27" s="4">
        <v>0.1546</v>
      </c>
      <c r="H27" s="9">
        <v>0.654177</v>
      </c>
      <c r="I27" s="9">
        <v>0.019819</v>
      </c>
      <c r="J27" s="8">
        <v>6.2811e-239</v>
      </c>
      <c r="K27" s="4">
        <v>1</v>
      </c>
      <c r="L27" s="4">
        <v>1</v>
      </c>
      <c r="M27" s="6">
        <v>1</v>
      </c>
      <c r="N27" s="6">
        <v>1</v>
      </c>
      <c r="O27" s="9">
        <v>4</v>
      </c>
      <c r="P27" s="9">
        <v>1</v>
      </c>
      <c r="Q27" s="3" t="s">
        <v>116</v>
      </c>
      <c r="R27" s="6">
        <v>3</v>
      </c>
      <c r="S27" s="8">
        <v>204.1998</v>
      </c>
      <c r="T27" s="8">
        <v>4.55583812658246e-45</v>
      </c>
      <c r="U27" s="4">
        <v>0.9902</v>
      </c>
      <c r="V27" s="9">
        <v>99.02</v>
      </c>
      <c r="W27" s="3" t="b">
        <v>1</v>
      </c>
      <c r="X27" s="9">
        <v>1.05297</v>
      </c>
      <c r="Y27" s="9">
        <v>0.057055</v>
      </c>
      <c r="Z27" s="8">
        <v>1.676e-61</v>
      </c>
      <c r="AA27" s="9">
        <v>0.758577</v>
      </c>
      <c r="AB27" s="9">
        <v>0.02484</v>
      </c>
      <c r="AC27" s="8">
        <v>8.03526e-205</v>
      </c>
      <c r="AD27" s="9">
        <v>0.182188</v>
      </c>
      <c r="AE27" s="9">
        <v>0.040225</v>
      </c>
      <c r="AF27" s="8">
        <v>5.91943151028885e-6</v>
      </c>
    </row>
    <row r="28" spans="1:32">
      <c r="A28" s="3" t="s">
        <v>234</v>
      </c>
      <c r="B28" s="3" t="s">
        <v>235</v>
      </c>
      <c r="C28" s="4">
        <v>6</v>
      </c>
      <c r="D28" s="4">
        <v>33505008</v>
      </c>
      <c r="E28" s="3" t="s">
        <v>105</v>
      </c>
      <c r="F28" s="3" t="s">
        <v>106</v>
      </c>
      <c r="G28" s="4">
        <v>0.0246</v>
      </c>
      <c r="H28" s="9">
        <v>0.765592</v>
      </c>
      <c r="I28" s="9">
        <v>0.03651</v>
      </c>
      <c r="J28" s="8">
        <v>1.24258e-97</v>
      </c>
      <c r="K28" s="4">
        <v>1</v>
      </c>
      <c r="L28" s="4">
        <v>1</v>
      </c>
      <c r="M28" s="6">
        <v>1</v>
      </c>
      <c r="N28" s="6">
        <v>1</v>
      </c>
      <c r="O28" s="9">
        <v>4</v>
      </c>
      <c r="P28" s="9">
        <v>1</v>
      </c>
      <c r="Q28" s="3" t="s">
        <v>125</v>
      </c>
      <c r="R28" s="6">
        <v>3</v>
      </c>
      <c r="S28" s="8">
        <v>35.3212</v>
      </c>
      <c r="T28" s="8">
        <v>2.13841232777674e-8</v>
      </c>
      <c r="U28" s="4">
        <v>0.9434</v>
      </c>
      <c r="V28" s="9">
        <v>94.34</v>
      </c>
      <c r="W28" s="3" t="b">
        <v>1</v>
      </c>
      <c r="X28" s="9">
        <v>0.486946</v>
      </c>
      <c r="Y28" s="9">
        <v>0.140923</v>
      </c>
      <c r="Z28" s="8">
        <v>0.0008114</v>
      </c>
      <c r="AA28" s="9">
        <v>0.848895</v>
      </c>
      <c r="AB28" s="9">
        <v>0.039464</v>
      </c>
      <c r="AC28" s="8">
        <v>1.23595e-102</v>
      </c>
      <c r="AD28" s="9">
        <v>0.082448</v>
      </c>
      <c r="AE28" s="9">
        <v>0.131579</v>
      </c>
      <c r="AF28" s="8">
        <v>0.530921117695852</v>
      </c>
    </row>
    <row r="29" spans="1:32">
      <c r="A29" s="3" t="s">
        <v>236</v>
      </c>
      <c r="B29" s="3" t="s">
        <v>237</v>
      </c>
      <c r="C29" s="4">
        <v>6</v>
      </c>
      <c r="D29" s="4">
        <v>32614771</v>
      </c>
      <c r="E29" s="3" t="s">
        <v>105</v>
      </c>
      <c r="F29" s="3" t="s">
        <v>106</v>
      </c>
      <c r="G29" s="4">
        <v>0.426</v>
      </c>
      <c r="H29" s="9">
        <v>-0.333772</v>
      </c>
      <c r="I29" s="9">
        <v>0.017562</v>
      </c>
      <c r="J29" s="8">
        <v>1.54514e-80</v>
      </c>
      <c r="K29" s="4">
        <v>1</v>
      </c>
      <c r="L29" s="4">
        <v>1</v>
      </c>
      <c r="M29" s="6">
        <v>1</v>
      </c>
      <c r="N29" s="6">
        <v>1</v>
      </c>
      <c r="O29" s="9">
        <v>4</v>
      </c>
      <c r="P29" s="9">
        <v>1</v>
      </c>
      <c r="Q29" s="3" t="s">
        <v>119</v>
      </c>
      <c r="R29" s="6">
        <v>3</v>
      </c>
      <c r="S29" s="8">
        <v>14.176</v>
      </c>
      <c r="T29" s="8">
        <v>0.0008350467667735</v>
      </c>
      <c r="U29" s="4">
        <v>0.8589</v>
      </c>
      <c r="V29" s="9">
        <v>85.89</v>
      </c>
      <c r="W29" s="3" t="b">
        <v>1</v>
      </c>
      <c r="X29" s="9">
        <v>-0.394741</v>
      </c>
      <c r="Y29" s="9">
        <v>0.040014</v>
      </c>
      <c r="Z29" s="8">
        <v>8.75e-23</v>
      </c>
      <c r="AA29" s="9">
        <v>-0.372136</v>
      </c>
      <c r="AB29" s="9">
        <v>0.025095</v>
      </c>
      <c r="AC29" s="8">
        <v>9.4973e-50</v>
      </c>
      <c r="AD29" s="9">
        <v>-0.237635</v>
      </c>
      <c r="AE29" s="9">
        <v>0.031163</v>
      </c>
      <c r="AF29" s="8">
        <v>2.42828691703896e-14</v>
      </c>
    </row>
    <row r="30" spans="1:32">
      <c r="A30" s="3" t="s">
        <v>238</v>
      </c>
      <c r="B30" s="3" t="s">
        <v>239</v>
      </c>
      <c r="C30" s="4">
        <v>6</v>
      </c>
      <c r="D30" s="4">
        <v>32797719</v>
      </c>
      <c r="E30" s="3" t="s">
        <v>106</v>
      </c>
      <c r="F30" s="3" t="s">
        <v>101</v>
      </c>
      <c r="G30" s="4">
        <v>0.0126</v>
      </c>
      <c r="H30" s="9">
        <v>1.48689</v>
      </c>
      <c r="I30" s="9">
        <v>0.041986</v>
      </c>
      <c r="J30" s="8">
        <v>1.04237e-274</v>
      </c>
      <c r="K30" s="4">
        <v>1</v>
      </c>
      <c r="L30" s="4">
        <v>1</v>
      </c>
      <c r="M30" s="6">
        <v>1</v>
      </c>
      <c r="N30" s="6">
        <v>1</v>
      </c>
      <c r="O30" s="9">
        <v>4</v>
      </c>
      <c r="P30" s="9">
        <v>1</v>
      </c>
      <c r="Q30" s="3" t="s">
        <v>119</v>
      </c>
      <c r="R30" s="6">
        <v>2</v>
      </c>
      <c r="S30" s="8">
        <v>1.3338</v>
      </c>
      <c r="T30" s="8">
        <v>0.248129548316365</v>
      </c>
      <c r="U30" s="4">
        <v>0.2503</v>
      </c>
      <c r="V30" s="9">
        <v>25.03</v>
      </c>
      <c r="W30" s="3" t="b">
        <v>0</v>
      </c>
      <c r="X30" s="9"/>
      <c r="Y30" s="9"/>
      <c r="Z30" s="8"/>
      <c r="AA30" s="9">
        <v>1.48599</v>
      </c>
      <c r="AB30" s="9">
        <v>0.041993</v>
      </c>
      <c r="AC30" s="8">
        <v>2.76694e-274</v>
      </c>
      <c r="AD30" s="9">
        <v>4.09649</v>
      </c>
      <c r="AE30" s="9">
        <v>2.25997</v>
      </c>
      <c r="AF30" s="8">
        <v>0.069889188852988</v>
      </c>
    </row>
    <row r="31" spans="1:32">
      <c r="A31" s="3" t="s">
        <v>240</v>
      </c>
      <c r="B31" s="3" t="s">
        <v>241</v>
      </c>
      <c r="C31" s="4">
        <v>6</v>
      </c>
      <c r="D31" s="4">
        <v>31910718</v>
      </c>
      <c r="E31" s="3" t="s">
        <v>105</v>
      </c>
      <c r="F31" s="3" t="s">
        <v>106</v>
      </c>
      <c r="G31" s="4">
        <v>0.701</v>
      </c>
      <c r="H31" s="9">
        <v>-0.337708</v>
      </c>
      <c r="I31" s="9">
        <v>0.017811</v>
      </c>
      <c r="J31" s="8">
        <v>3.634e-80</v>
      </c>
      <c r="K31" s="4">
        <v>1</v>
      </c>
      <c r="L31" s="4">
        <v>1</v>
      </c>
      <c r="M31" s="6">
        <v>1</v>
      </c>
      <c r="N31" s="6">
        <v>1</v>
      </c>
      <c r="O31" s="9">
        <v>4</v>
      </c>
      <c r="P31" s="9">
        <v>1</v>
      </c>
      <c r="Q31" s="3" t="s">
        <v>116</v>
      </c>
      <c r="R31" s="6">
        <v>3</v>
      </c>
      <c r="S31" s="8">
        <v>251.3255</v>
      </c>
      <c r="T31" s="8">
        <v>2.66289259718798e-55</v>
      </c>
      <c r="U31" s="4">
        <v>0.992</v>
      </c>
      <c r="V31" s="9">
        <v>99.2</v>
      </c>
      <c r="W31" s="3" t="b">
        <v>1</v>
      </c>
      <c r="X31" s="9">
        <v>-0.876302</v>
      </c>
      <c r="Y31" s="9">
        <v>0.049826</v>
      </c>
      <c r="Z31" s="8">
        <v>3.506e-61</v>
      </c>
      <c r="AA31" s="9">
        <v>-0.401436</v>
      </c>
      <c r="AB31" s="9">
        <v>0.023175</v>
      </c>
      <c r="AC31" s="8">
        <v>3.21662e-67</v>
      </c>
      <c r="AD31" s="9">
        <v>0.040464</v>
      </c>
      <c r="AE31" s="9">
        <v>0.033568</v>
      </c>
      <c r="AF31" s="8">
        <v>0.228035782409981</v>
      </c>
    </row>
    <row r="32" spans="1:32">
      <c r="A32" s="3" t="s">
        <v>242</v>
      </c>
      <c r="B32" s="3" t="s">
        <v>243</v>
      </c>
      <c r="C32" s="4">
        <v>6</v>
      </c>
      <c r="D32" s="4">
        <v>32643585</v>
      </c>
      <c r="E32" s="3" t="s">
        <v>109</v>
      </c>
      <c r="F32" s="3" t="s">
        <v>101</v>
      </c>
      <c r="G32" s="4">
        <v>0.045</v>
      </c>
      <c r="H32" s="9">
        <v>0.67691</v>
      </c>
      <c r="I32" s="9">
        <v>0.028804</v>
      </c>
      <c r="J32" s="8">
        <v>4.01545e-122</v>
      </c>
      <c r="K32" s="4">
        <v>0.99978</v>
      </c>
      <c r="L32" s="4">
        <v>1</v>
      </c>
      <c r="M32" s="6">
        <v>0.99978</v>
      </c>
      <c r="N32" s="6">
        <v>1</v>
      </c>
      <c r="O32" s="9">
        <v>4</v>
      </c>
      <c r="P32" s="9">
        <v>0.99989</v>
      </c>
      <c r="Q32" s="3" t="s">
        <v>119</v>
      </c>
      <c r="R32" s="6">
        <v>3</v>
      </c>
      <c r="S32" s="8">
        <v>39.1445</v>
      </c>
      <c r="T32" s="8">
        <v>3.16136381047561e-9</v>
      </c>
      <c r="U32" s="4">
        <v>0.9489</v>
      </c>
      <c r="V32" s="9">
        <v>94.89</v>
      </c>
      <c r="W32" s="3" t="b">
        <v>1</v>
      </c>
      <c r="X32" s="9">
        <v>0.196258</v>
      </c>
      <c r="Y32" s="9">
        <v>0.126986</v>
      </c>
      <c r="Z32" s="8">
        <v>0.1223</v>
      </c>
      <c r="AA32" s="9">
        <v>0.750265</v>
      </c>
      <c r="AB32" s="9">
        <v>0.031107</v>
      </c>
      <c r="AC32" s="8">
        <v>1.59588e-128</v>
      </c>
      <c r="AD32" s="9">
        <v>0.258274</v>
      </c>
      <c r="AE32" s="9">
        <v>0.095399</v>
      </c>
      <c r="AF32" s="8">
        <v>0.006782971620348</v>
      </c>
    </row>
    <row r="33" spans="1:32">
      <c r="A33" s="3" t="s">
        <v>244</v>
      </c>
      <c r="B33" s="3" t="s">
        <v>245</v>
      </c>
      <c r="C33" s="4">
        <v>6</v>
      </c>
      <c r="D33" s="4">
        <v>37029304</v>
      </c>
      <c r="E33" s="3" t="s">
        <v>106</v>
      </c>
      <c r="F33" s="3" t="s">
        <v>105</v>
      </c>
      <c r="G33" s="4">
        <v>0.0112</v>
      </c>
      <c r="H33" s="9">
        <v>0.532375</v>
      </c>
      <c r="I33" s="9">
        <v>0.059553</v>
      </c>
      <c r="J33" s="8">
        <v>3.90613e-19</v>
      </c>
      <c r="K33" s="4">
        <v>0.999992</v>
      </c>
      <c r="L33" s="4">
        <v>0.999522</v>
      </c>
      <c r="M33" s="6">
        <v>0.999992</v>
      </c>
      <c r="N33" s="6">
        <v>0.998147</v>
      </c>
      <c r="O33" s="9">
        <v>4</v>
      </c>
      <c r="P33" s="9">
        <v>0.99941325</v>
      </c>
      <c r="Q33" s="3" t="s">
        <v>147</v>
      </c>
      <c r="R33" s="6">
        <v>3</v>
      </c>
      <c r="S33" s="8">
        <v>17.6292</v>
      </c>
      <c r="T33" s="8">
        <v>0.0001485458304318</v>
      </c>
      <c r="U33" s="4">
        <v>0.8866</v>
      </c>
      <c r="V33" s="9">
        <v>88.66</v>
      </c>
      <c r="W33" s="3" t="b">
        <v>1</v>
      </c>
      <c r="X33" s="9">
        <v>-0.263902</v>
      </c>
      <c r="Y33" s="9">
        <v>0.239852</v>
      </c>
      <c r="Z33" s="8">
        <v>0.2715</v>
      </c>
      <c r="AA33" s="9">
        <v>0.631003</v>
      </c>
      <c r="AB33" s="9">
        <v>0.064374</v>
      </c>
      <c r="AC33" s="8">
        <v>1.10306e-22</v>
      </c>
      <c r="AD33" s="9">
        <v>0.104556</v>
      </c>
      <c r="AE33" s="9">
        <v>0.20727</v>
      </c>
      <c r="AF33" s="8">
        <v>0.613949994768069</v>
      </c>
    </row>
    <row r="34" spans="1:32">
      <c r="A34" s="3" t="s">
        <v>246</v>
      </c>
      <c r="B34" s="3" t="s">
        <v>247</v>
      </c>
      <c r="C34" s="4">
        <v>6</v>
      </c>
      <c r="D34" s="4">
        <v>36060904</v>
      </c>
      <c r="E34" s="3" t="s">
        <v>101</v>
      </c>
      <c r="F34" s="3" t="s">
        <v>106</v>
      </c>
      <c r="G34" s="4">
        <v>0.019</v>
      </c>
      <c r="H34" s="9">
        <v>0.436712</v>
      </c>
      <c r="I34" s="9">
        <v>0.044488</v>
      </c>
      <c r="J34" s="8">
        <v>9.56522e-23</v>
      </c>
      <c r="K34" s="4">
        <v>0.998226</v>
      </c>
      <c r="L34" s="4">
        <v>1</v>
      </c>
      <c r="M34" s="6">
        <v>0.998226</v>
      </c>
      <c r="N34" s="6">
        <v>1</v>
      </c>
      <c r="O34" s="9">
        <v>4</v>
      </c>
      <c r="P34" s="9">
        <v>0.999113</v>
      </c>
      <c r="Q34" s="3" t="s">
        <v>143</v>
      </c>
      <c r="R34" s="6">
        <v>3</v>
      </c>
      <c r="S34" s="8">
        <v>19.5162</v>
      </c>
      <c r="T34" s="8">
        <v>5.78242029374734e-5</v>
      </c>
      <c r="U34" s="4">
        <v>0.8975</v>
      </c>
      <c r="V34" s="9">
        <v>89.75</v>
      </c>
      <c r="W34" s="3" t="b">
        <v>1</v>
      </c>
      <c r="X34" s="9">
        <v>-0.205387</v>
      </c>
      <c r="Y34" s="9">
        <v>0.202493</v>
      </c>
      <c r="Z34" s="8">
        <v>0.311</v>
      </c>
      <c r="AA34" s="9">
        <v>0.505571</v>
      </c>
      <c r="AB34" s="9">
        <v>0.047188</v>
      </c>
      <c r="AC34" s="8">
        <v>8.75185e-27</v>
      </c>
      <c r="AD34" s="9">
        <v>-0.043594</v>
      </c>
      <c r="AE34" s="9">
        <v>0.177384</v>
      </c>
      <c r="AF34" s="8">
        <v>0.805865010983246</v>
      </c>
    </row>
    <row r="35" spans="1:32">
      <c r="A35" s="3" t="s">
        <v>248</v>
      </c>
      <c r="B35" s="3" t="s">
        <v>249</v>
      </c>
      <c r="C35" s="4">
        <v>6</v>
      </c>
      <c r="D35" s="4">
        <v>26204950</v>
      </c>
      <c r="E35" s="3" t="s">
        <v>106</v>
      </c>
      <c r="F35" s="3" t="s">
        <v>101</v>
      </c>
      <c r="G35" s="4">
        <v>0.018</v>
      </c>
      <c r="H35" s="9">
        <v>0.997253</v>
      </c>
      <c r="I35" s="9">
        <v>0.040574</v>
      </c>
      <c r="J35" s="8">
        <v>2.15034e-133</v>
      </c>
      <c r="K35" s="4">
        <v>0.998794</v>
      </c>
      <c r="L35" s="4">
        <v>0.997482</v>
      </c>
      <c r="M35" s="6">
        <v>0.998794</v>
      </c>
      <c r="N35" s="6">
        <v>0.997978</v>
      </c>
      <c r="O35" s="9">
        <v>4</v>
      </c>
      <c r="P35" s="9">
        <v>0.998262</v>
      </c>
      <c r="Q35" s="3" t="s">
        <v>127</v>
      </c>
      <c r="R35" s="6">
        <v>3</v>
      </c>
      <c r="S35" s="8">
        <v>80.2</v>
      </c>
      <c r="T35" s="8">
        <v>3.8440540003946e-18</v>
      </c>
      <c r="U35" s="4">
        <v>0.9751</v>
      </c>
      <c r="V35" s="9">
        <v>97.51</v>
      </c>
      <c r="W35" s="3" t="b">
        <v>1</v>
      </c>
      <c r="X35" s="9">
        <v>-0.161268</v>
      </c>
      <c r="Y35" s="9">
        <v>0.197761</v>
      </c>
      <c r="Z35" s="8">
        <v>0.4149</v>
      </c>
      <c r="AA35" s="9">
        <v>1.13203</v>
      </c>
      <c r="AB35" s="9">
        <v>0.043326</v>
      </c>
      <c r="AC35" s="8">
        <v>1.7378e-150</v>
      </c>
      <c r="AD35" s="9">
        <v>0.13885</v>
      </c>
      <c r="AE35" s="9">
        <v>0.142662</v>
      </c>
      <c r="AF35" s="8">
        <v>0.330413664813974</v>
      </c>
    </row>
    <row r="36" spans="1:32">
      <c r="A36" s="3" t="s">
        <v>250</v>
      </c>
      <c r="B36" s="3" t="s">
        <v>251</v>
      </c>
      <c r="C36" s="4">
        <v>6</v>
      </c>
      <c r="D36" s="4">
        <v>37073457</v>
      </c>
      <c r="E36" s="3" t="s">
        <v>101</v>
      </c>
      <c r="F36" s="3" t="s">
        <v>109</v>
      </c>
      <c r="G36" s="4">
        <v>0.0193</v>
      </c>
      <c r="H36" s="9">
        <v>0.317465</v>
      </c>
      <c r="I36" s="9">
        <v>0.043806</v>
      </c>
      <c r="J36" s="8">
        <v>4.25713e-13</v>
      </c>
      <c r="K36" s="4">
        <v>0.994485</v>
      </c>
      <c r="L36" s="4">
        <v>1</v>
      </c>
      <c r="M36" s="6">
        <v>0.994485</v>
      </c>
      <c r="N36" s="6">
        <v>1</v>
      </c>
      <c r="O36" s="9">
        <v>4</v>
      </c>
      <c r="P36" s="9">
        <v>0.9972425</v>
      </c>
      <c r="Q36" s="3" t="s">
        <v>160</v>
      </c>
      <c r="R36" s="6">
        <v>3</v>
      </c>
      <c r="S36" s="8">
        <v>1.7071</v>
      </c>
      <c r="T36" s="8">
        <v>0.425903015848925</v>
      </c>
      <c r="U36" s="4">
        <v>0</v>
      </c>
      <c r="V36" s="9">
        <v>0</v>
      </c>
      <c r="W36" s="3" t="b">
        <v>0</v>
      </c>
      <c r="X36" s="9">
        <v>0.341083</v>
      </c>
      <c r="Y36" s="9">
        <v>0.288731</v>
      </c>
      <c r="Z36" s="8">
        <v>0.2376</v>
      </c>
      <c r="AA36" s="9">
        <v>0.326042</v>
      </c>
      <c r="AB36" s="9">
        <v>0.044869</v>
      </c>
      <c r="AC36" s="8">
        <v>3.68808e-13</v>
      </c>
      <c r="AD36" s="9">
        <v>-0.048707</v>
      </c>
      <c r="AE36" s="9">
        <v>0.283875</v>
      </c>
      <c r="AF36" s="8">
        <v>0.863768774262114</v>
      </c>
    </row>
    <row r="37" spans="1:32">
      <c r="A37" s="3" t="s">
        <v>252</v>
      </c>
      <c r="B37" s="3" t="s">
        <v>253</v>
      </c>
      <c r="C37" s="4">
        <v>6</v>
      </c>
      <c r="D37" s="4">
        <v>33682966</v>
      </c>
      <c r="E37" s="3" t="s">
        <v>105</v>
      </c>
      <c r="F37" s="3" t="s">
        <v>106</v>
      </c>
      <c r="G37" s="4">
        <v>0.2122</v>
      </c>
      <c r="H37" s="9">
        <v>0.274278</v>
      </c>
      <c r="I37" s="9">
        <v>0.018598</v>
      </c>
      <c r="J37" s="8">
        <v>3.17466e-49</v>
      </c>
      <c r="K37" s="4">
        <v>0.986998</v>
      </c>
      <c r="L37" s="4">
        <v>1</v>
      </c>
      <c r="M37" s="6">
        <v>0.986998</v>
      </c>
      <c r="N37" s="6">
        <v>1</v>
      </c>
      <c r="O37" s="9">
        <v>4</v>
      </c>
      <c r="P37" s="9">
        <v>0.993499</v>
      </c>
      <c r="Q37" s="3" t="s">
        <v>135</v>
      </c>
      <c r="R37" s="6">
        <v>3</v>
      </c>
      <c r="S37" s="8">
        <v>167.541</v>
      </c>
      <c r="T37" s="8">
        <v>4.15848612663533e-37</v>
      </c>
      <c r="U37" s="4">
        <v>0.9881</v>
      </c>
      <c r="V37" s="9">
        <v>98.81</v>
      </c>
      <c r="W37" s="3" t="b">
        <v>1</v>
      </c>
      <c r="X37" s="9">
        <v>-0.066724</v>
      </c>
      <c r="Y37" s="9">
        <v>0.045238</v>
      </c>
      <c r="Z37" s="8">
        <v>0.1406</v>
      </c>
      <c r="AA37" s="9">
        <v>0.464928</v>
      </c>
      <c r="AB37" s="9">
        <v>0.023761</v>
      </c>
      <c r="AC37" s="8">
        <v>2.97098e-85</v>
      </c>
      <c r="AD37" s="9">
        <v>0.003352</v>
      </c>
      <c r="AE37" s="9">
        <v>0.039798</v>
      </c>
      <c r="AF37" s="8">
        <v>0.932885408032768</v>
      </c>
    </row>
    <row r="38" spans="1:32">
      <c r="A38" s="3" t="s">
        <v>254</v>
      </c>
      <c r="B38" s="3" t="s">
        <v>255</v>
      </c>
      <c r="C38" s="4">
        <v>6</v>
      </c>
      <c r="D38" s="4">
        <v>36475866</v>
      </c>
      <c r="E38" s="3" t="s">
        <v>105</v>
      </c>
      <c r="F38" s="3" t="s">
        <v>106</v>
      </c>
      <c r="G38" s="4">
        <v>0.0278</v>
      </c>
      <c r="H38" s="9">
        <v>0.453155</v>
      </c>
      <c r="I38" s="9">
        <v>0.046078</v>
      </c>
      <c r="J38" s="8">
        <v>7.99933e-23</v>
      </c>
      <c r="K38" s="4">
        <v>1</v>
      </c>
      <c r="L38" s="4">
        <v>0.979521</v>
      </c>
      <c r="M38" s="6">
        <v>1</v>
      </c>
      <c r="N38" s="6">
        <v>0.978174</v>
      </c>
      <c r="O38" s="9">
        <v>4</v>
      </c>
      <c r="P38" s="9">
        <v>0.98942375</v>
      </c>
      <c r="Q38" s="3" t="s">
        <v>147</v>
      </c>
      <c r="R38" s="6">
        <v>3</v>
      </c>
      <c r="S38" s="8">
        <v>34.0008</v>
      </c>
      <c r="T38" s="8">
        <v>4.13836108020755e-8</v>
      </c>
      <c r="U38" s="4">
        <v>0.9412</v>
      </c>
      <c r="V38" s="9">
        <v>94.12</v>
      </c>
      <c r="W38" s="3" t="b">
        <v>1</v>
      </c>
      <c r="X38" s="9">
        <v>0.204935</v>
      </c>
      <c r="Y38" s="9">
        <v>0.152742</v>
      </c>
      <c r="Z38" s="8">
        <v>0.18</v>
      </c>
      <c r="AA38" s="9">
        <v>0.642493</v>
      </c>
      <c r="AB38" s="9">
        <v>0.05662</v>
      </c>
      <c r="AC38" s="8">
        <v>7.64188e-30</v>
      </c>
      <c r="AD38" s="9">
        <v>0.036438</v>
      </c>
      <c r="AE38" s="9">
        <v>0.09277</v>
      </c>
      <c r="AF38" s="8">
        <v>0.694482009730106</v>
      </c>
    </row>
    <row r="39" spans="1:32">
      <c r="A39" s="3" t="s">
        <v>256</v>
      </c>
      <c r="B39" s="3" t="s">
        <v>257</v>
      </c>
      <c r="C39" s="4">
        <v>7</v>
      </c>
      <c r="D39" s="4">
        <v>6501305</v>
      </c>
      <c r="E39" s="3" t="s">
        <v>106</v>
      </c>
      <c r="F39" s="3" t="s">
        <v>101</v>
      </c>
      <c r="G39" s="4">
        <v>0.1931</v>
      </c>
      <c r="H39" s="9">
        <v>0.082593</v>
      </c>
      <c r="I39" s="9">
        <v>0.020236</v>
      </c>
      <c r="J39" s="8">
        <v>4.47278e-5</v>
      </c>
      <c r="K39" s="4">
        <v>0.93063</v>
      </c>
      <c r="L39" s="4">
        <v>1</v>
      </c>
      <c r="M39" s="6">
        <v>0.93063</v>
      </c>
      <c r="N39" s="6">
        <v>1</v>
      </c>
      <c r="O39" s="9">
        <v>4</v>
      </c>
      <c r="P39" s="9">
        <v>0.965315</v>
      </c>
      <c r="Q39" s="3" t="s">
        <v>164</v>
      </c>
      <c r="R39" s="6">
        <v>3</v>
      </c>
      <c r="S39" s="8">
        <v>4.393</v>
      </c>
      <c r="T39" s="8">
        <v>0.111191093022662</v>
      </c>
      <c r="U39" s="4">
        <v>0.5447</v>
      </c>
      <c r="V39" s="9">
        <v>54.47</v>
      </c>
      <c r="W39" s="3" t="b">
        <v>1</v>
      </c>
      <c r="X39" s="9">
        <v>0.102808</v>
      </c>
      <c r="Y39" s="9">
        <v>0.045375</v>
      </c>
      <c r="Z39" s="8">
        <v>0.02432</v>
      </c>
      <c r="AA39" s="9">
        <v>0.109222</v>
      </c>
      <c r="AB39" s="9">
        <v>0.027436</v>
      </c>
      <c r="AC39" s="8">
        <v>6.86373e-5</v>
      </c>
      <c r="AD39" s="9">
        <v>0.010625</v>
      </c>
      <c r="AE39" s="9">
        <v>0.039905</v>
      </c>
      <c r="AF39" s="8">
        <v>0.790041673009073</v>
      </c>
    </row>
    <row r="40" spans="1:32">
      <c r="A40" s="3" t="s">
        <v>258</v>
      </c>
      <c r="B40" s="3" t="s">
        <v>259</v>
      </c>
      <c r="C40" s="4">
        <v>6</v>
      </c>
      <c r="D40" s="4">
        <v>35569288</v>
      </c>
      <c r="E40" s="3" t="s">
        <v>109</v>
      </c>
      <c r="F40" s="3" t="s">
        <v>101</v>
      </c>
      <c r="G40" s="4">
        <v>0.0336</v>
      </c>
      <c r="H40" s="9">
        <v>0.415983</v>
      </c>
      <c r="I40" s="9">
        <v>0.041117</v>
      </c>
      <c r="J40" s="8">
        <v>4.6421e-24</v>
      </c>
      <c r="K40" s="4">
        <v>0.81912</v>
      </c>
      <c r="L40" s="4">
        <v>0.992896</v>
      </c>
      <c r="M40" s="6">
        <v>0.81912</v>
      </c>
      <c r="N40" s="6">
        <v>0.992896</v>
      </c>
      <c r="O40" s="9">
        <v>4</v>
      </c>
      <c r="P40" s="9">
        <v>0.906008</v>
      </c>
      <c r="Q40" s="3" t="s">
        <v>143</v>
      </c>
      <c r="R40" s="6">
        <v>3</v>
      </c>
      <c r="S40" s="8">
        <v>51.6235</v>
      </c>
      <c r="T40" s="8">
        <v>6.16743234567788e-12</v>
      </c>
      <c r="U40" s="4">
        <v>0.9613</v>
      </c>
      <c r="V40" s="9">
        <v>96.13</v>
      </c>
      <c r="W40" s="3" t="b">
        <v>1</v>
      </c>
      <c r="X40" s="9">
        <v>-0.003992</v>
      </c>
      <c r="Y40" s="9">
        <v>0.111485</v>
      </c>
      <c r="Z40" s="8">
        <v>0.9739</v>
      </c>
      <c r="AA40" s="9">
        <v>0.65057</v>
      </c>
      <c r="AB40" s="9">
        <v>0.052565</v>
      </c>
      <c r="AC40" s="8">
        <v>3.5051e-35</v>
      </c>
      <c r="AD40" s="9">
        <v>0.073269</v>
      </c>
      <c r="AE40" s="9">
        <v>0.081887</v>
      </c>
      <c r="AF40" s="8">
        <v>0.370917223318272</v>
      </c>
    </row>
    <row r="41" spans="1:32">
      <c r="A41" s="3" t="s">
        <v>260</v>
      </c>
      <c r="B41" s="3" t="s">
        <v>261</v>
      </c>
      <c r="C41" s="4">
        <v>1</v>
      </c>
      <c r="D41" s="4">
        <v>67253446</v>
      </c>
      <c r="E41" s="3" t="s">
        <v>106</v>
      </c>
      <c r="F41" s="3" t="s">
        <v>105</v>
      </c>
      <c r="G41" s="4">
        <v>0.3099</v>
      </c>
      <c r="H41" s="9">
        <v>-0.123516</v>
      </c>
      <c r="I41" s="9">
        <v>0.018983</v>
      </c>
      <c r="J41" s="8">
        <v>7.6801e-11</v>
      </c>
      <c r="K41" s="4">
        <v>0.776121</v>
      </c>
      <c r="L41" s="4">
        <v>1</v>
      </c>
      <c r="M41" s="6">
        <v>0.776121</v>
      </c>
      <c r="N41" s="6">
        <v>1</v>
      </c>
      <c r="O41" s="9">
        <v>4</v>
      </c>
      <c r="P41" s="9">
        <v>0.8880605</v>
      </c>
      <c r="Q41" s="3" t="s">
        <v>156</v>
      </c>
      <c r="R41" s="6">
        <v>3</v>
      </c>
      <c r="S41" s="8">
        <v>0.4032</v>
      </c>
      <c r="T41" s="8">
        <v>0.817421958329203</v>
      </c>
      <c r="U41" s="4">
        <v>0</v>
      </c>
      <c r="V41" s="9">
        <v>0</v>
      </c>
      <c r="W41" s="3" t="b">
        <v>0</v>
      </c>
      <c r="X41" s="9">
        <v>-0.118672</v>
      </c>
      <c r="Y41" s="9">
        <v>0.038275</v>
      </c>
      <c r="Z41" s="8">
        <v>0.002157</v>
      </c>
      <c r="AA41" s="9">
        <v>-0.113182</v>
      </c>
      <c r="AB41" s="9">
        <v>0.029147</v>
      </c>
      <c r="AC41" s="8">
        <v>0.000103098</v>
      </c>
      <c r="AD41" s="9">
        <v>-0.140417</v>
      </c>
      <c r="AE41" s="9">
        <v>0.033052</v>
      </c>
      <c r="AF41" s="8">
        <v>2.15327748811098e-5</v>
      </c>
    </row>
    <row r="42" spans="1:32">
      <c r="A42" s="3" t="s">
        <v>262</v>
      </c>
      <c r="B42" s="3" t="s">
        <v>263</v>
      </c>
      <c r="C42" s="4">
        <v>6</v>
      </c>
      <c r="D42" s="4">
        <v>28363317</v>
      </c>
      <c r="E42" s="3" t="s">
        <v>106</v>
      </c>
      <c r="F42" s="3" t="s">
        <v>105</v>
      </c>
      <c r="G42" s="4">
        <v>0.049</v>
      </c>
      <c r="H42" s="9">
        <v>0.95988</v>
      </c>
      <c r="I42" s="9">
        <v>0.026977</v>
      </c>
      <c r="J42" s="8">
        <v>2.66614e-277</v>
      </c>
      <c r="K42" s="4">
        <v>0.759437</v>
      </c>
      <c r="L42" s="4">
        <v>0.683245</v>
      </c>
      <c r="M42" s="6">
        <v>0.759437</v>
      </c>
      <c r="N42" s="6">
        <v>1</v>
      </c>
      <c r="O42" s="9">
        <v>4</v>
      </c>
      <c r="P42" s="9">
        <v>0.80052975</v>
      </c>
      <c r="Q42" s="3" t="s">
        <v>103</v>
      </c>
      <c r="R42" s="6">
        <v>3</v>
      </c>
      <c r="S42" s="8">
        <v>233.1001</v>
      </c>
      <c r="T42" s="8">
        <v>2.41521325294667e-51</v>
      </c>
      <c r="U42" s="4">
        <v>0.9914</v>
      </c>
      <c r="V42" s="9">
        <v>99.14</v>
      </c>
      <c r="W42" s="3" t="b">
        <v>1</v>
      </c>
      <c r="X42" s="9">
        <v>0.122959</v>
      </c>
      <c r="Y42" s="9">
        <v>0.088678</v>
      </c>
      <c r="Z42" s="8">
        <v>0.1655</v>
      </c>
      <c r="AA42" s="9">
        <v>1.16577</v>
      </c>
      <c r="AB42" s="9">
        <v>0.03016</v>
      </c>
      <c r="AC42" s="8">
        <v>0</v>
      </c>
      <c r="AD42" s="9">
        <v>0.147439</v>
      </c>
      <c r="AE42" s="9">
        <v>0.08231</v>
      </c>
      <c r="AF42" s="8">
        <v>0.0732503998998745</v>
      </c>
    </row>
    <row r="43" spans="1:32">
      <c r="A43" s="3" t="s">
        <v>250</v>
      </c>
      <c r="B43" s="3" t="s">
        <v>251</v>
      </c>
      <c r="C43" s="4">
        <v>6</v>
      </c>
      <c r="D43" s="4">
        <v>37073457</v>
      </c>
      <c r="E43" s="3" t="s">
        <v>101</v>
      </c>
      <c r="F43" s="3" t="s">
        <v>109</v>
      </c>
      <c r="G43" s="4">
        <v>0.0193</v>
      </c>
      <c r="H43" s="9">
        <v>0.317465</v>
      </c>
      <c r="I43" s="9">
        <v>0.043806</v>
      </c>
      <c r="J43" s="8">
        <v>4.25713e-13</v>
      </c>
      <c r="K43" s="4">
        <v>0.53999</v>
      </c>
      <c r="L43" s="4">
        <v>0.980372</v>
      </c>
      <c r="M43" s="6">
        <v>0.53999</v>
      </c>
      <c r="N43" s="6">
        <v>0.980399</v>
      </c>
      <c r="O43" s="9">
        <v>4</v>
      </c>
      <c r="P43" s="9">
        <v>0.76018775</v>
      </c>
      <c r="Q43" s="3" t="s">
        <v>147</v>
      </c>
      <c r="R43" s="6">
        <v>3</v>
      </c>
      <c r="S43" s="8">
        <v>1.7071</v>
      </c>
      <c r="T43" s="8">
        <v>0.425903015848925</v>
      </c>
      <c r="U43" s="4">
        <v>0</v>
      </c>
      <c r="V43" s="9">
        <v>0</v>
      </c>
      <c r="W43" s="3" t="b">
        <v>0</v>
      </c>
      <c r="X43" s="9">
        <v>0.341083</v>
      </c>
      <c r="Y43" s="9">
        <v>0.288731</v>
      </c>
      <c r="Z43" s="8">
        <v>0.2376</v>
      </c>
      <c r="AA43" s="9">
        <v>0.326042</v>
      </c>
      <c r="AB43" s="9">
        <v>0.044869</v>
      </c>
      <c r="AC43" s="8">
        <v>3.68808e-13</v>
      </c>
      <c r="AD43" s="9">
        <v>-0.048707</v>
      </c>
      <c r="AE43" s="9">
        <v>0.283875</v>
      </c>
      <c r="AF43" s="8">
        <v>0.863768774262114</v>
      </c>
    </row>
    <row r="44" spans="1:32">
      <c r="A44" s="3" t="s">
        <v>264</v>
      </c>
      <c r="B44" s="3" t="s">
        <v>265</v>
      </c>
      <c r="C44" s="4">
        <v>1</v>
      </c>
      <c r="D44" s="4">
        <v>24944081</v>
      </c>
      <c r="E44" s="3" t="s">
        <v>101</v>
      </c>
      <c r="F44" s="3" t="s">
        <v>109</v>
      </c>
      <c r="G44" s="4">
        <v>0.5013</v>
      </c>
      <c r="H44" s="9">
        <v>0.06836</v>
      </c>
      <c r="I44" s="9">
        <v>0.016659</v>
      </c>
      <c r="J44" s="8">
        <v>4.07025e-5</v>
      </c>
      <c r="K44" s="4">
        <v>0.995349</v>
      </c>
      <c r="L44" s="4">
        <v>0.503554</v>
      </c>
      <c r="M44" s="6">
        <v>0.995349</v>
      </c>
      <c r="N44" s="6">
        <v>0.511964</v>
      </c>
      <c r="O44" s="9">
        <v>4</v>
      </c>
      <c r="P44" s="9">
        <v>0.751554</v>
      </c>
      <c r="Q44" s="3" t="s">
        <v>176</v>
      </c>
      <c r="R44" s="6">
        <v>3</v>
      </c>
      <c r="S44" s="8">
        <v>3.6433</v>
      </c>
      <c r="T44" s="8">
        <v>0.161755848503302</v>
      </c>
      <c r="U44" s="4">
        <v>0.4511</v>
      </c>
      <c r="V44" s="9">
        <v>45.11</v>
      </c>
      <c r="W44" s="3" t="b">
        <v>0</v>
      </c>
      <c r="X44" s="9">
        <v>0.107474</v>
      </c>
      <c r="Y44" s="9">
        <v>0.036072</v>
      </c>
      <c r="Z44" s="8">
        <v>0.003076</v>
      </c>
      <c r="AA44" s="9">
        <v>0.078435</v>
      </c>
      <c r="AB44" s="9">
        <v>0.02349</v>
      </c>
      <c r="AC44" s="8">
        <v>0.000840543</v>
      </c>
      <c r="AD44" s="9">
        <v>0.021101</v>
      </c>
      <c r="AE44" s="9">
        <v>0.031274</v>
      </c>
      <c r="AF44" s="8">
        <v>0.49985725511219</v>
      </c>
    </row>
    <row r="45" spans="1:32">
      <c r="A45" s="3" t="s">
        <v>266</v>
      </c>
      <c r="B45" s="3" t="s">
        <v>267</v>
      </c>
      <c r="C45" s="4">
        <v>6</v>
      </c>
      <c r="D45" s="4">
        <v>22513685</v>
      </c>
      <c r="E45" s="3" t="s">
        <v>106</v>
      </c>
      <c r="F45" s="3" t="s">
        <v>105</v>
      </c>
      <c r="G45" s="4">
        <v>0.583</v>
      </c>
      <c r="H45" s="9">
        <v>-0.070756</v>
      </c>
      <c r="I45" s="9">
        <v>0.016759</v>
      </c>
      <c r="J45" s="8">
        <v>2.42242e-5</v>
      </c>
      <c r="K45" s="4">
        <v>1</v>
      </c>
      <c r="L45" s="4">
        <v>0.00186876</v>
      </c>
      <c r="M45" s="6">
        <v>1</v>
      </c>
      <c r="N45" s="6">
        <v>1</v>
      </c>
      <c r="O45" s="9">
        <v>3</v>
      </c>
      <c r="P45" s="9">
        <v>0.75046719</v>
      </c>
      <c r="Q45" s="3" t="s">
        <v>172</v>
      </c>
      <c r="R45" s="6">
        <v>3</v>
      </c>
      <c r="S45" s="8">
        <v>6.3046</v>
      </c>
      <c r="T45" s="8">
        <v>0.0427546923084504</v>
      </c>
      <c r="U45" s="4">
        <v>0.6828</v>
      </c>
      <c r="V45" s="9">
        <v>68.28</v>
      </c>
      <c r="W45" s="3" t="b">
        <v>1</v>
      </c>
      <c r="X45" s="9">
        <v>-0.063913</v>
      </c>
      <c r="Y45" s="9">
        <v>0.036514</v>
      </c>
      <c r="Z45" s="8">
        <v>0.08018</v>
      </c>
      <c r="AA45" s="9">
        <v>-0.107705</v>
      </c>
      <c r="AB45" s="9">
        <v>0.023514</v>
      </c>
      <c r="AC45" s="8">
        <v>4.63863e-6</v>
      </c>
      <c r="AD45" s="9">
        <v>-0.009161</v>
      </c>
      <c r="AE45" s="9">
        <v>0.031597</v>
      </c>
      <c r="AF45" s="8">
        <v>0.771878599163891</v>
      </c>
    </row>
    <row r="46" spans="1:32">
      <c r="A46" s="3" t="s">
        <v>268</v>
      </c>
      <c r="B46" s="3" t="s">
        <v>269</v>
      </c>
      <c r="C46" s="4">
        <v>6</v>
      </c>
      <c r="D46" s="4">
        <v>37021811</v>
      </c>
      <c r="E46" s="3" t="s">
        <v>101</v>
      </c>
      <c r="F46" s="3" t="s">
        <v>109</v>
      </c>
      <c r="G46" s="4">
        <v>0.0142</v>
      </c>
      <c r="H46" s="9">
        <v>0.039317</v>
      </c>
      <c r="I46" s="9">
        <v>0.057786</v>
      </c>
      <c r="J46" s="8">
        <v>0.496262</v>
      </c>
      <c r="K46" s="4">
        <v>1</v>
      </c>
      <c r="L46" s="4">
        <v>4.70945e-5</v>
      </c>
      <c r="M46" s="6">
        <v>1</v>
      </c>
      <c r="N46" s="6">
        <v>1</v>
      </c>
      <c r="O46" s="9">
        <v>3</v>
      </c>
      <c r="P46" s="9">
        <v>0.750011773625</v>
      </c>
      <c r="Q46" s="3" t="s">
        <v>160</v>
      </c>
      <c r="R46" s="6">
        <v>3</v>
      </c>
      <c r="S46" s="8">
        <v>3.4791</v>
      </c>
      <c r="T46" s="8">
        <v>0.175601170747398</v>
      </c>
      <c r="U46" s="4">
        <v>0.4251</v>
      </c>
      <c r="V46" s="9">
        <v>42.51</v>
      </c>
      <c r="W46" s="3" t="b">
        <v>0</v>
      </c>
      <c r="X46" s="9">
        <v>0.495937</v>
      </c>
      <c r="Y46" s="9">
        <v>0.281298</v>
      </c>
      <c r="Z46" s="8">
        <v>0.07769</v>
      </c>
      <c r="AA46" s="9">
        <v>0.029973</v>
      </c>
      <c r="AB46" s="9">
        <v>0.06038</v>
      </c>
      <c r="AC46" s="8">
        <v>0.619612</v>
      </c>
      <c r="AD46" s="9">
        <v>-0.216362</v>
      </c>
      <c r="AE46" s="9">
        <v>0.282323</v>
      </c>
      <c r="AF46" s="8">
        <v>0.443459537784903</v>
      </c>
    </row>
    <row r="47" spans="1:32">
      <c r="A47" s="3" t="s">
        <v>270</v>
      </c>
      <c r="B47" s="3" t="s">
        <v>271</v>
      </c>
      <c r="C47" s="4">
        <v>6</v>
      </c>
      <c r="D47" s="4">
        <v>27776099</v>
      </c>
      <c r="E47" s="3" t="s">
        <v>101</v>
      </c>
      <c r="F47" s="3" t="s">
        <v>109</v>
      </c>
      <c r="G47" s="4">
        <v>0.0937</v>
      </c>
      <c r="H47" s="9">
        <v>0.545768</v>
      </c>
      <c r="I47" s="9">
        <v>0.022862</v>
      </c>
      <c r="J47" s="8">
        <v>5.98837e-126</v>
      </c>
      <c r="K47" s="4">
        <v>1</v>
      </c>
      <c r="L47" s="4">
        <v>1</v>
      </c>
      <c r="M47" s="6">
        <v>1</v>
      </c>
      <c r="N47" s="6">
        <v>0</v>
      </c>
      <c r="O47" s="9">
        <v>3</v>
      </c>
      <c r="P47" s="9">
        <v>0.75</v>
      </c>
      <c r="Q47" s="3" t="s">
        <v>103</v>
      </c>
      <c r="R47" s="6">
        <v>3</v>
      </c>
      <c r="S47" s="8">
        <v>190.2922</v>
      </c>
      <c r="T47" s="8">
        <v>4.77072604086062e-42</v>
      </c>
      <c r="U47" s="4">
        <v>0.9895</v>
      </c>
      <c r="V47" s="9">
        <v>98.95</v>
      </c>
      <c r="W47" s="3" t="b">
        <v>1</v>
      </c>
      <c r="X47" s="9">
        <v>0.043743</v>
      </c>
      <c r="Y47" s="9">
        <v>0.063926</v>
      </c>
      <c r="Z47" s="8">
        <v>0.4935</v>
      </c>
      <c r="AA47" s="9">
        <v>0.73974</v>
      </c>
      <c r="AB47" s="9">
        <v>0.026841</v>
      </c>
      <c r="AC47" s="8">
        <v>3.39625e-167</v>
      </c>
      <c r="AD47" s="9">
        <v>0.02389</v>
      </c>
      <c r="AE47" s="9">
        <v>0.059708</v>
      </c>
      <c r="AF47" s="8">
        <v>0.689074216557687</v>
      </c>
    </row>
    <row r="48" spans="1:32">
      <c r="A48" s="3" t="s">
        <v>266</v>
      </c>
      <c r="B48" s="3" t="s">
        <v>267</v>
      </c>
      <c r="C48" s="4">
        <v>6</v>
      </c>
      <c r="D48" s="4">
        <v>22513685</v>
      </c>
      <c r="E48" s="3" t="s">
        <v>106</v>
      </c>
      <c r="F48" s="3" t="s">
        <v>105</v>
      </c>
      <c r="G48" s="4">
        <v>0.583</v>
      </c>
      <c r="H48" s="9">
        <v>-0.070756</v>
      </c>
      <c r="I48" s="9">
        <v>0.016759</v>
      </c>
      <c r="J48" s="8">
        <v>2.42242e-5</v>
      </c>
      <c r="K48" s="4">
        <v>1</v>
      </c>
      <c r="L48" s="4">
        <v>6.42038e-269</v>
      </c>
      <c r="M48" s="6">
        <v>1</v>
      </c>
      <c r="N48" s="6">
        <v>1</v>
      </c>
      <c r="O48" s="9">
        <v>3</v>
      </c>
      <c r="P48" s="9">
        <v>0.75</v>
      </c>
      <c r="Q48" s="3" t="s">
        <v>168</v>
      </c>
      <c r="R48" s="6">
        <v>3</v>
      </c>
      <c r="S48" s="8">
        <v>6.3046</v>
      </c>
      <c r="T48" s="8">
        <v>0.0427546923084504</v>
      </c>
      <c r="U48" s="4">
        <v>0.6828</v>
      </c>
      <c r="V48" s="9">
        <v>68.28</v>
      </c>
      <c r="W48" s="3" t="b">
        <v>1</v>
      </c>
      <c r="X48" s="9">
        <v>-0.063913</v>
      </c>
      <c r="Y48" s="9">
        <v>0.036514</v>
      </c>
      <c r="Z48" s="8">
        <v>0.08018</v>
      </c>
      <c r="AA48" s="9">
        <v>-0.107705</v>
      </c>
      <c r="AB48" s="9">
        <v>0.023514</v>
      </c>
      <c r="AC48" s="8">
        <v>4.63863e-6</v>
      </c>
      <c r="AD48" s="9">
        <v>-0.009161</v>
      </c>
      <c r="AE48" s="9">
        <v>0.031597</v>
      </c>
      <c r="AF48" s="8">
        <v>0.771878599163891</v>
      </c>
    </row>
    <row r="49" spans="1:32">
      <c r="A49" s="3" t="s">
        <v>272</v>
      </c>
      <c r="B49" s="3" t="s">
        <v>273</v>
      </c>
      <c r="C49" s="4">
        <v>2</v>
      </c>
      <c r="D49" s="4">
        <v>62288176</v>
      </c>
      <c r="E49" s="3" t="s">
        <v>106</v>
      </c>
      <c r="F49" s="3" t="s">
        <v>105</v>
      </c>
      <c r="G49" s="4">
        <v>0.3121</v>
      </c>
      <c r="H49" s="9">
        <v>0.067689</v>
      </c>
      <c r="I49" s="9">
        <v>0.018021</v>
      </c>
      <c r="J49" s="8">
        <v>0.000172529</v>
      </c>
      <c r="K49" s="4">
        <v>1</v>
      </c>
      <c r="L49" s="4">
        <v>0</v>
      </c>
      <c r="M49" s="6">
        <v>1</v>
      </c>
      <c r="N49" s="6">
        <v>1</v>
      </c>
      <c r="O49" s="9">
        <v>3</v>
      </c>
      <c r="P49" s="9">
        <v>0.75</v>
      </c>
      <c r="Q49" s="3" t="s">
        <v>149</v>
      </c>
      <c r="R49" s="6">
        <v>3</v>
      </c>
      <c r="S49" s="8">
        <v>3.5151</v>
      </c>
      <c r="T49" s="8">
        <v>0.172466915013384</v>
      </c>
      <c r="U49" s="4">
        <v>0.431</v>
      </c>
      <c r="V49" s="9">
        <v>43.1</v>
      </c>
      <c r="W49" s="3" t="b">
        <v>0</v>
      </c>
      <c r="X49" s="9">
        <v>0.131248</v>
      </c>
      <c r="Y49" s="9">
        <v>0.039638</v>
      </c>
      <c r="Z49" s="8">
        <v>0.0009473</v>
      </c>
      <c r="AA49" s="9">
        <v>0.059095</v>
      </c>
      <c r="AB49" s="9">
        <v>0.025316</v>
      </c>
      <c r="AC49" s="8">
        <v>0.0195785</v>
      </c>
      <c r="AD49" s="9">
        <v>0.037046</v>
      </c>
      <c r="AE49" s="9">
        <v>0.033662</v>
      </c>
      <c r="AF49" s="8">
        <v>0.271101549607195</v>
      </c>
    </row>
    <row r="50" spans="1:32">
      <c r="A50" s="3" t="s">
        <v>274</v>
      </c>
      <c r="B50" s="3" t="s">
        <v>275</v>
      </c>
      <c r="C50" s="4">
        <v>6</v>
      </c>
      <c r="D50" s="4">
        <v>28774177</v>
      </c>
      <c r="E50" s="3" t="s">
        <v>106</v>
      </c>
      <c r="F50" s="3" t="s">
        <v>105</v>
      </c>
      <c r="G50" s="4">
        <v>0.1501</v>
      </c>
      <c r="H50" s="9">
        <v>-0.019231</v>
      </c>
      <c r="I50" s="9">
        <v>0.032496</v>
      </c>
      <c r="J50" s="8">
        <v>0.553992</v>
      </c>
      <c r="K50" s="4">
        <v>1</v>
      </c>
      <c r="L50" s="4">
        <v>1</v>
      </c>
      <c r="M50" s="6">
        <v>1</v>
      </c>
      <c r="N50" s="6">
        <v>0</v>
      </c>
      <c r="O50" s="9">
        <v>3</v>
      </c>
      <c r="P50" s="9">
        <v>0.75</v>
      </c>
      <c r="Q50" s="3" t="s">
        <v>114</v>
      </c>
      <c r="R50" s="6">
        <v>2</v>
      </c>
      <c r="S50" s="8">
        <v>1.2273</v>
      </c>
      <c r="T50" s="8">
        <v>0.267933474691644</v>
      </c>
      <c r="U50" s="4">
        <v>0.1852</v>
      </c>
      <c r="V50" s="9">
        <v>18.52</v>
      </c>
      <c r="W50" s="3" t="b">
        <v>0</v>
      </c>
      <c r="X50" s="9">
        <v>-0.058269</v>
      </c>
      <c r="Y50" s="9">
        <v>0.047935</v>
      </c>
      <c r="Z50" s="8">
        <v>0.2271</v>
      </c>
      <c r="AA50" s="9"/>
      <c r="AB50" s="9"/>
      <c r="AC50" s="8"/>
      <c r="AD50" s="9">
        <v>0.013969</v>
      </c>
      <c r="AE50" s="9">
        <v>0.044205</v>
      </c>
      <c r="AF50" s="8">
        <v>0.752005470674453</v>
      </c>
    </row>
    <row r="51" spans="1:32">
      <c r="A51" s="3" t="s">
        <v>276</v>
      </c>
      <c r="B51" s="3" t="s">
        <v>277</v>
      </c>
      <c r="C51" s="4">
        <v>5</v>
      </c>
      <c r="D51" s="4">
        <v>96746976</v>
      </c>
      <c r="E51" s="3" t="s">
        <v>101</v>
      </c>
      <c r="F51" s="3" t="s">
        <v>106</v>
      </c>
      <c r="G51" s="4">
        <v>0.6281</v>
      </c>
      <c r="H51" s="9">
        <v>0.164599</v>
      </c>
      <c r="I51" s="9">
        <v>0.017501</v>
      </c>
      <c r="J51" s="8">
        <v>5.20169e-21</v>
      </c>
      <c r="K51" s="4">
        <v>1</v>
      </c>
      <c r="L51" s="4">
        <v>0</v>
      </c>
      <c r="M51" s="6">
        <v>1</v>
      </c>
      <c r="N51" s="6">
        <v>1</v>
      </c>
      <c r="O51" s="9">
        <v>3</v>
      </c>
      <c r="P51" s="9">
        <v>0.75</v>
      </c>
      <c r="Q51" s="3" t="s">
        <v>145</v>
      </c>
      <c r="R51" s="6">
        <v>3</v>
      </c>
      <c r="S51" s="8">
        <v>0.0422</v>
      </c>
      <c r="T51" s="8">
        <v>0.97913663361558</v>
      </c>
      <c r="U51" s="4">
        <v>0</v>
      </c>
      <c r="V51" s="9">
        <v>0</v>
      </c>
      <c r="W51" s="3" t="b">
        <v>0</v>
      </c>
      <c r="X51" s="9">
        <v>0.169603</v>
      </c>
      <c r="Y51" s="9">
        <v>0.037808</v>
      </c>
      <c r="Z51" s="8">
        <v>7.095e-6</v>
      </c>
      <c r="AA51" s="9">
        <v>0.165398</v>
      </c>
      <c r="AB51" s="9">
        <v>0.025006</v>
      </c>
      <c r="AC51" s="8">
        <v>3.72992e-11</v>
      </c>
      <c r="AD51" s="9">
        <v>0.159653</v>
      </c>
      <c r="AE51" s="9">
        <v>0.032174</v>
      </c>
      <c r="AF51" s="8">
        <v>6.97139996646063e-7</v>
      </c>
    </row>
    <row r="52" spans="1:32">
      <c r="A52" s="3" t="s">
        <v>230</v>
      </c>
      <c r="B52" s="3" t="s">
        <v>231</v>
      </c>
      <c r="C52" s="4">
        <v>6</v>
      </c>
      <c r="D52" s="4">
        <v>34423673</v>
      </c>
      <c r="E52" s="3" t="s">
        <v>109</v>
      </c>
      <c r="F52" s="3" t="s">
        <v>101</v>
      </c>
      <c r="G52" s="4">
        <v>0.0111</v>
      </c>
      <c r="H52" s="9">
        <v>0.816417</v>
      </c>
      <c r="I52" s="9">
        <v>0.052733</v>
      </c>
      <c r="J52" s="8">
        <v>4.57618e-54</v>
      </c>
      <c r="K52" s="4">
        <v>1</v>
      </c>
      <c r="L52" s="4">
        <v>6.70164e-64</v>
      </c>
      <c r="M52" s="6">
        <v>1</v>
      </c>
      <c r="N52" s="6">
        <v>1</v>
      </c>
      <c r="O52" s="9">
        <v>3</v>
      </c>
      <c r="P52" s="9">
        <v>0.75</v>
      </c>
      <c r="Q52" s="3" t="s">
        <v>140</v>
      </c>
      <c r="R52" s="6">
        <v>3</v>
      </c>
      <c r="S52" s="8">
        <v>20.3708</v>
      </c>
      <c r="T52" s="8">
        <v>3.77171035345183e-5</v>
      </c>
      <c r="U52" s="4">
        <v>0.9018</v>
      </c>
      <c r="V52" s="9">
        <v>90.18</v>
      </c>
      <c r="W52" s="3" t="b">
        <v>1</v>
      </c>
      <c r="X52" s="9">
        <v>0.188984</v>
      </c>
      <c r="Y52" s="9">
        <v>0.352753</v>
      </c>
      <c r="Z52" s="8">
        <v>0.5921</v>
      </c>
      <c r="AA52" s="9">
        <v>0.895126</v>
      </c>
      <c r="AB52" s="9">
        <v>0.055553</v>
      </c>
      <c r="AC52" s="8">
        <v>2.063e-58</v>
      </c>
      <c r="AD52" s="9">
        <v>0.073598</v>
      </c>
      <c r="AE52" s="9">
        <v>0.190531</v>
      </c>
      <c r="AF52" s="8">
        <v>0.699289488321224</v>
      </c>
    </row>
    <row r="53" spans="1:32">
      <c r="A53" s="3" t="s">
        <v>278</v>
      </c>
      <c r="B53" s="3" t="s">
        <v>279</v>
      </c>
      <c r="C53" s="4">
        <v>7</v>
      </c>
      <c r="D53" s="4">
        <v>5288373</v>
      </c>
      <c r="E53" s="3" t="s">
        <v>109</v>
      </c>
      <c r="F53" s="3" t="s">
        <v>101</v>
      </c>
      <c r="G53" s="4">
        <v>0.0127</v>
      </c>
      <c r="H53" s="9">
        <v>0.103061</v>
      </c>
      <c r="I53" s="9">
        <v>0.112995</v>
      </c>
      <c r="J53" s="8">
        <v>0.361721</v>
      </c>
      <c r="K53" s="4">
        <v>1</v>
      </c>
      <c r="L53" s="4">
        <v>0</v>
      </c>
      <c r="M53" s="6">
        <v>1</v>
      </c>
      <c r="N53" s="6">
        <v>1</v>
      </c>
      <c r="O53" s="9">
        <v>3</v>
      </c>
      <c r="P53" s="9">
        <v>0.75</v>
      </c>
      <c r="Q53" s="3" t="s">
        <v>131</v>
      </c>
      <c r="R53" s="6">
        <v>2</v>
      </c>
      <c r="S53" s="8">
        <v>1.7172</v>
      </c>
      <c r="T53" s="8">
        <v>0.190057696086445</v>
      </c>
      <c r="U53" s="4">
        <v>0.4176</v>
      </c>
      <c r="V53" s="9">
        <v>41.76</v>
      </c>
      <c r="W53" s="3" t="b">
        <v>0</v>
      </c>
      <c r="X53" s="9">
        <v>-0.059212</v>
      </c>
      <c r="Y53" s="9">
        <v>0.167639</v>
      </c>
      <c r="Z53" s="8">
        <v>0.7258</v>
      </c>
      <c r="AA53" s="9"/>
      <c r="AB53" s="9"/>
      <c r="AC53" s="8"/>
      <c r="AD53" s="9">
        <v>0.23817</v>
      </c>
      <c r="AE53" s="9">
        <v>0.152965</v>
      </c>
      <c r="AF53" s="8">
        <v>0.119465361059453</v>
      </c>
    </row>
    <row r="54" spans="1:32">
      <c r="A54" s="3" t="s">
        <v>244</v>
      </c>
      <c r="B54" s="3" t="s">
        <v>245</v>
      </c>
      <c r="C54" s="4">
        <v>6</v>
      </c>
      <c r="D54" s="4">
        <v>37029304</v>
      </c>
      <c r="E54" s="3" t="s">
        <v>106</v>
      </c>
      <c r="F54" s="3" t="s">
        <v>105</v>
      </c>
      <c r="G54" s="4">
        <v>0.0112</v>
      </c>
      <c r="H54" s="9">
        <v>0.532375</v>
      </c>
      <c r="I54" s="9">
        <v>0.059553</v>
      </c>
      <c r="J54" s="8">
        <v>3.90613e-19</v>
      </c>
      <c r="K54" s="4">
        <v>1</v>
      </c>
      <c r="L54" s="4">
        <v>1</v>
      </c>
      <c r="M54" s="6">
        <v>1</v>
      </c>
      <c r="N54" s="6">
        <v>1.50136e-194</v>
      </c>
      <c r="O54" s="9">
        <v>3</v>
      </c>
      <c r="P54" s="9">
        <v>0.75</v>
      </c>
      <c r="Q54" s="3" t="s">
        <v>160</v>
      </c>
      <c r="R54" s="6">
        <v>3</v>
      </c>
      <c r="S54" s="8">
        <v>17.6292</v>
      </c>
      <c r="T54" s="8">
        <v>0.0001485458304318</v>
      </c>
      <c r="U54" s="4">
        <v>0.8866</v>
      </c>
      <c r="V54" s="9">
        <v>88.66</v>
      </c>
      <c r="W54" s="3" t="b">
        <v>1</v>
      </c>
      <c r="X54" s="9">
        <v>-0.263902</v>
      </c>
      <c r="Y54" s="9">
        <v>0.239852</v>
      </c>
      <c r="Z54" s="8">
        <v>0.2715</v>
      </c>
      <c r="AA54" s="9">
        <v>0.631003</v>
      </c>
      <c r="AB54" s="9">
        <v>0.064374</v>
      </c>
      <c r="AC54" s="8">
        <v>1.10306e-22</v>
      </c>
      <c r="AD54" s="9">
        <v>0.104556</v>
      </c>
      <c r="AE54" s="9">
        <v>0.20727</v>
      </c>
      <c r="AF54" s="8">
        <v>0.613949994768069</v>
      </c>
    </row>
    <row r="55" spans="1:32">
      <c r="A55" s="3" t="s">
        <v>280</v>
      </c>
      <c r="B55" s="3" t="s">
        <v>281</v>
      </c>
      <c r="C55" s="4">
        <v>6</v>
      </c>
      <c r="D55" s="4">
        <v>30752132</v>
      </c>
      <c r="E55" s="3" t="s">
        <v>105</v>
      </c>
      <c r="F55" s="3" t="s">
        <v>106</v>
      </c>
      <c r="G55" s="4">
        <v>0.0432</v>
      </c>
      <c r="H55" s="9">
        <v>0.813688</v>
      </c>
      <c r="I55" s="9">
        <v>0.027591</v>
      </c>
      <c r="J55" s="8">
        <v>3.80059e-191</v>
      </c>
      <c r="K55" s="4">
        <v>1</v>
      </c>
      <c r="L55" s="4">
        <v>2.18046e-30</v>
      </c>
      <c r="M55" s="6">
        <v>1</v>
      </c>
      <c r="N55" s="6">
        <v>0.999999</v>
      </c>
      <c r="O55" s="9">
        <v>3</v>
      </c>
      <c r="P55" s="9">
        <v>0.74999975</v>
      </c>
      <c r="Q55" s="3" t="s">
        <v>110</v>
      </c>
      <c r="R55" s="6">
        <v>3</v>
      </c>
      <c r="S55" s="8">
        <v>7.3775</v>
      </c>
      <c r="T55" s="8">
        <v>0.0250030085334429</v>
      </c>
      <c r="U55" s="4">
        <v>0.7289</v>
      </c>
      <c r="V55" s="9">
        <v>72.89</v>
      </c>
      <c r="W55" s="3" t="b">
        <v>1</v>
      </c>
      <c r="X55" s="9">
        <v>0.955811</v>
      </c>
      <c r="Y55" s="9">
        <v>0.06615</v>
      </c>
      <c r="Z55" s="8">
        <v>1.848e-37</v>
      </c>
      <c r="AA55" s="9">
        <v>0.763932</v>
      </c>
      <c r="AB55" s="9">
        <v>0.033782</v>
      </c>
      <c r="AC55" s="8">
        <v>3.1842e-113</v>
      </c>
      <c r="AD55" s="9">
        <v>0.866944</v>
      </c>
      <c r="AE55" s="9">
        <v>0.069207</v>
      </c>
      <c r="AF55" s="8">
        <v>5.32721224322964e-36</v>
      </c>
    </row>
    <row r="56" spans="1:32">
      <c r="A56" s="3" t="s">
        <v>282</v>
      </c>
      <c r="B56" s="3" t="s">
        <v>283</v>
      </c>
      <c r="C56" s="4">
        <v>7</v>
      </c>
      <c r="D56" s="4">
        <v>5420919</v>
      </c>
      <c r="E56" s="3" t="s">
        <v>109</v>
      </c>
      <c r="F56" s="3" t="s">
        <v>101</v>
      </c>
      <c r="G56" s="4">
        <v>0.0488</v>
      </c>
      <c r="H56" s="9">
        <v>0.354828</v>
      </c>
      <c r="I56" s="9">
        <v>0.032047</v>
      </c>
      <c r="J56" s="8">
        <v>1.71389e-28</v>
      </c>
      <c r="K56" s="4">
        <v>0.999989</v>
      </c>
      <c r="L56" s="4">
        <v>0</v>
      </c>
      <c r="M56" s="6">
        <v>0.999989</v>
      </c>
      <c r="N56" s="6">
        <v>1</v>
      </c>
      <c r="O56" s="9">
        <v>3</v>
      </c>
      <c r="P56" s="9">
        <v>0.7499945</v>
      </c>
      <c r="Q56" s="3" t="s">
        <v>131</v>
      </c>
      <c r="R56" s="6">
        <v>3</v>
      </c>
      <c r="S56" s="8">
        <v>15.4445</v>
      </c>
      <c r="T56" s="8">
        <v>0.0004428672086728</v>
      </c>
      <c r="U56" s="4">
        <v>0.8705</v>
      </c>
      <c r="V56" s="9">
        <v>87.05</v>
      </c>
      <c r="W56" s="3" t="b">
        <v>1</v>
      </c>
      <c r="X56" s="9">
        <v>0.026549</v>
      </c>
      <c r="Y56" s="9">
        <v>0.135047</v>
      </c>
      <c r="Z56" s="8">
        <v>0.8444</v>
      </c>
      <c r="AA56" s="9">
        <v>0.410816</v>
      </c>
      <c r="AB56" s="9">
        <v>0.035108</v>
      </c>
      <c r="AC56" s="8">
        <v>1.25228e-31</v>
      </c>
      <c r="AD56" s="9">
        <v>0.099857</v>
      </c>
      <c r="AE56" s="9">
        <v>0.096423</v>
      </c>
      <c r="AF56" s="8">
        <v>0.300384140970132</v>
      </c>
    </row>
    <row r="57" spans="1:32">
      <c r="A57" s="3" t="s">
        <v>284</v>
      </c>
      <c r="B57" s="3" t="s">
        <v>285</v>
      </c>
      <c r="C57" s="4">
        <v>6</v>
      </c>
      <c r="D57" s="4">
        <v>25169785</v>
      </c>
      <c r="E57" s="3" t="s">
        <v>101</v>
      </c>
      <c r="F57" s="3" t="s">
        <v>109</v>
      </c>
      <c r="G57" s="4">
        <v>0.0226</v>
      </c>
      <c r="H57" s="9">
        <v>0.572333</v>
      </c>
      <c r="I57" s="9">
        <v>0.048227</v>
      </c>
      <c r="J57" s="8">
        <v>1.74552e-32</v>
      </c>
      <c r="K57" s="4">
        <v>0.984964</v>
      </c>
      <c r="L57" s="4">
        <v>1</v>
      </c>
      <c r="M57" s="6">
        <v>0.984964</v>
      </c>
      <c r="N57" s="6">
        <v>1.50519e-76</v>
      </c>
      <c r="O57" s="9">
        <v>3</v>
      </c>
      <c r="P57" s="9">
        <v>0.742482</v>
      </c>
      <c r="Q57" s="3" t="s">
        <v>129</v>
      </c>
      <c r="R57" s="6">
        <v>3</v>
      </c>
      <c r="S57" s="8">
        <v>62.1192</v>
      </c>
      <c r="T57" s="8">
        <v>3.24337942251356e-14</v>
      </c>
      <c r="U57" s="4">
        <v>0.9678</v>
      </c>
      <c r="V57" s="9">
        <v>96.78</v>
      </c>
      <c r="W57" s="3" t="b">
        <v>1</v>
      </c>
      <c r="X57" s="9">
        <v>0.16299</v>
      </c>
      <c r="Y57" s="9">
        <v>0.129964</v>
      </c>
      <c r="Z57" s="8">
        <v>0.2099</v>
      </c>
      <c r="AA57" s="9">
        <v>0.837827</v>
      </c>
      <c r="AB57" s="9">
        <v>0.059064</v>
      </c>
      <c r="AC57" s="8">
        <v>1.1324e-45</v>
      </c>
      <c r="AD57" s="9">
        <v>-0.044465</v>
      </c>
      <c r="AE57" s="9">
        <v>0.109047</v>
      </c>
      <c r="AF57" s="8">
        <v>0.683448823115229</v>
      </c>
    </row>
    <row r="58" spans="1:32">
      <c r="A58" s="3" t="s">
        <v>286</v>
      </c>
      <c r="B58" s="3" t="s">
        <v>287</v>
      </c>
      <c r="C58" s="4">
        <v>2</v>
      </c>
      <c r="D58" s="4">
        <v>62333197</v>
      </c>
      <c r="E58" s="3" t="s">
        <v>105</v>
      </c>
      <c r="F58" s="3" t="s">
        <v>106</v>
      </c>
      <c r="G58" s="4">
        <v>0.6384</v>
      </c>
      <c r="H58" s="9">
        <v>-0.158305</v>
      </c>
      <c r="I58" s="9">
        <v>0.016987</v>
      </c>
      <c r="J58" s="8">
        <v>1.17161e-20</v>
      </c>
      <c r="K58" s="4">
        <v>0.95043</v>
      </c>
      <c r="L58" s="4">
        <v>0</v>
      </c>
      <c r="M58" s="6">
        <v>0.95043</v>
      </c>
      <c r="N58" s="6">
        <v>1</v>
      </c>
      <c r="O58" s="9">
        <v>3</v>
      </c>
      <c r="P58" s="9">
        <v>0.725215</v>
      </c>
      <c r="Q58" s="3" t="s">
        <v>149</v>
      </c>
      <c r="R58" s="6">
        <v>3</v>
      </c>
      <c r="S58" s="8">
        <v>4.6661</v>
      </c>
      <c r="T58" s="8">
        <v>0.097000579118843</v>
      </c>
      <c r="U58" s="4">
        <v>0.5714</v>
      </c>
      <c r="V58" s="9">
        <v>57.14</v>
      </c>
      <c r="W58" s="3" t="b">
        <v>1</v>
      </c>
      <c r="X58" s="9">
        <v>-0.19721</v>
      </c>
      <c r="Y58" s="9">
        <v>0.036415</v>
      </c>
      <c r="Z58" s="8">
        <v>6.623e-8</v>
      </c>
      <c r="AA58" s="9">
        <v>-0.173557</v>
      </c>
      <c r="AB58" s="9">
        <v>0.024099</v>
      </c>
      <c r="AC58" s="8">
        <v>5.93745e-13</v>
      </c>
      <c r="AD58" s="9">
        <v>-0.102116</v>
      </c>
      <c r="AE58" s="9">
        <v>0.03179</v>
      </c>
      <c r="AF58" s="8">
        <v>0.0013170734645879</v>
      </c>
    </row>
    <row r="59" spans="1:32">
      <c r="A59" s="3" t="s">
        <v>288</v>
      </c>
      <c r="B59" s="3" t="s">
        <v>289</v>
      </c>
      <c r="C59" s="4">
        <v>6</v>
      </c>
      <c r="D59" s="4">
        <v>35814191</v>
      </c>
      <c r="E59" s="3" t="s">
        <v>105</v>
      </c>
      <c r="F59" s="3" t="s">
        <v>106</v>
      </c>
      <c r="G59" s="4">
        <v>0.0348</v>
      </c>
      <c r="H59" s="9">
        <v>0.399129</v>
      </c>
      <c r="I59" s="9">
        <v>0.039177</v>
      </c>
      <c r="J59" s="8">
        <v>2.24754e-24</v>
      </c>
      <c r="K59" s="4">
        <v>0.603681</v>
      </c>
      <c r="L59" s="4">
        <v>0.830613</v>
      </c>
      <c r="M59" s="6">
        <v>0.603681</v>
      </c>
      <c r="N59" s="6">
        <v>0.830609</v>
      </c>
      <c r="O59" s="9">
        <v>4</v>
      </c>
      <c r="P59" s="9">
        <v>0.717146</v>
      </c>
      <c r="Q59" s="3" t="s">
        <v>143</v>
      </c>
      <c r="R59" s="6">
        <v>3</v>
      </c>
      <c r="S59" s="8">
        <v>70.3968</v>
      </c>
      <c r="T59" s="8">
        <v>5.17045114072516e-16</v>
      </c>
      <c r="U59" s="4">
        <v>0.9716</v>
      </c>
      <c r="V59" s="9">
        <v>97.16</v>
      </c>
      <c r="W59" s="3" t="b">
        <v>1</v>
      </c>
      <c r="X59" s="9">
        <v>0.016943</v>
      </c>
      <c r="Y59" s="9">
        <v>0.108912</v>
      </c>
      <c r="Z59" s="8">
        <v>0.8765</v>
      </c>
      <c r="AA59" s="9">
        <v>0.61592</v>
      </c>
      <c r="AB59" s="9">
        <v>0.047096</v>
      </c>
      <c r="AC59" s="8">
        <v>4.39238e-39</v>
      </c>
      <c r="AD59" s="9">
        <v>-0.163935</v>
      </c>
      <c r="AE59" s="9">
        <v>0.092701</v>
      </c>
      <c r="AF59" s="8">
        <v>0.0769892342371549</v>
      </c>
    </row>
    <row r="60" spans="1:32">
      <c r="A60" s="3" t="s">
        <v>290</v>
      </c>
      <c r="B60" s="3" t="s">
        <v>291</v>
      </c>
      <c r="C60" s="4">
        <v>1</v>
      </c>
      <c r="D60" s="4">
        <v>24951960</v>
      </c>
      <c r="E60" s="3" t="s">
        <v>101</v>
      </c>
      <c r="F60" s="3" t="s">
        <v>106</v>
      </c>
      <c r="G60" s="4">
        <v>0.6522</v>
      </c>
      <c r="H60" s="9">
        <v>0.058749</v>
      </c>
      <c r="I60" s="9">
        <v>0.017813</v>
      </c>
      <c r="J60" s="8">
        <v>0.000973425</v>
      </c>
      <c r="K60" s="4">
        <v>0.666328</v>
      </c>
      <c r="L60" s="4">
        <v>0.77065</v>
      </c>
      <c r="M60" s="6">
        <v>0.666328</v>
      </c>
      <c r="N60" s="6">
        <v>0.759354</v>
      </c>
      <c r="O60" s="9">
        <v>4</v>
      </c>
      <c r="P60" s="9">
        <v>0.715665</v>
      </c>
      <c r="Q60" s="3" t="s">
        <v>176</v>
      </c>
      <c r="R60" s="6">
        <v>3</v>
      </c>
      <c r="S60" s="8">
        <v>1.1442</v>
      </c>
      <c r="T60" s="8">
        <v>0.564329005055508</v>
      </c>
      <c r="U60" s="4">
        <v>0</v>
      </c>
      <c r="V60" s="9">
        <v>0</v>
      </c>
      <c r="W60" s="3" t="b">
        <v>0</v>
      </c>
      <c r="X60" s="9">
        <v>0.09091</v>
      </c>
      <c r="Y60" s="9">
        <v>0.037682</v>
      </c>
      <c r="Z60" s="8">
        <v>0.01635</v>
      </c>
      <c r="AA60" s="9">
        <v>0.056796</v>
      </c>
      <c r="AB60" s="9">
        <v>0.02583</v>
      </c>
      <c r="AC60" s="8">
        <v>0.0278882</v>
      </c>
      <c r="AD60" s="9">
        <v>0.037955</v>
      </c>
      <c r="AE60" s="9">
        <v>0.032472</v>
      </c>
      <c r="AF60" s="8">
        <v>0.242459943710222</v>
      </c>
    </row>
    <row r="61" spans="1:32">
      <c r="A61" s="3" t="s">
        <v>292</v>
      </c>
      <c r="B61" s="3" t="s">
        <v>293</v>
      </c>
      <c r="C61" s="4">
        <v>7</v>
      </c>
      <c r="D61" s="4">
        <v>6910117</v>
      </c>
      <c r="E61" s="3" t="s">
        <v>101</v>
      </c>
      <c r="F61" s="3" t="s">
        <v>106</v>
      </c>
      <c r="G61" s="4">
        <v>0.0785</v>
      </c>
      <c r="H61" s="9">
        <v>0.15164</v>
      </c>
      <c r="I61" s="9">
        <v>0.0277</v>
      </c>
      <c r="J61" s="8">
        <v>4.39234e-8</v>
      </c>
      <c r="K61" s="4">
        <v>0.865766</v>
      </c>
      <c r="L61" s="4">
        <v>2.6883e-108</v>
      </c>
      <c r="M61" s="6">
        <v>0.865766</v>
      </c>
      <c r="N61" s="6">
        <v>1</v>
      </c>
      <c r="O61" s="9">
        <v>3</v>
      </c>
      <c r="P61" s="9">
        <v>0.682883</v>
      </c>
      <c r="Q61" s="3" t="s">
        <v>164</v>
      </c>
      <c r="R61" s="6">
        <v>3</v>
      </c>
      <c r="S61" s="8">
        <v>16.5675</v>
      </c>
      <c r="T61" s="8">
        <v>0.0002525884439454</v>
      </c>
      <c r="U61" s="4">
        <v>0.8793</v>
      </c>
      <c r="V61" s="9">
        <v>87.93</v>
      </c>
      <c r="W61" s="3" t="b">
        <v>1</v>
      </c>
      <c r="X61" s="9">
        <v>0.017757</v>
      </c>
      <c r="Y61" s="9">
        <v>0.079849</v>
      </c>
      <c r="Z61" s="8">
        <v>0.824</v>
      </c>
      <c r="AA61" s="9">
        <v>0.221801</v>
      </c>
      <c r="AB61" s="9">
        <v>0.032761</v>
      </c>
      <c r="AC61" s="8">
        <v>1.28558e-11</v>
      </c>
      <c r="AD61" s="9">
        <v>-0.055021</v>
      </c>
      <c r="AE61" s="9">
        <v>0.068246</v>
      </c>
      <c r="AF61" s="8">
        <v>0.420119654833118</v>
      </c>
    </row>
    <row r="62" spans="1:32">
      <c r="A62" s="3" t="s">
        <v>294</v>
      </c>
      <c r="B62" s="3" t="s">
        <v>295</v>
      </c>
      <c r="C62" s="4">
        <v>2</v>
      </c>
      <c r="D62" s="4">
        <v>62294970</v>
      </c>
      <c r="E62" s="3" t="s">
        <v>106</v>
      </c>
      <c r="F62" s="3" t="s">
        <v>105</v>
      </c>
      <c r="G62" s="4">
        <v>0.6692</v>
      </c>
      <c r="H62" s="9">
        <v>-0.080856</v>
      </c>
      <c r="I62" s="9">
        <v>0.017787</v>
      </c>
      <c r="J62" s="8">
        <v>5.47082e-6</v>
      </c>
      <c r="K62" s="4">
        <v>0.687391</v>
      </c>
      <c r="L62" s="4">
        <v>0</v>
      </c>
      <c r="M62" s="6">
        <v>0.687391</v>
      </c>
      <c r="N62" s="6">
        <v>1</v>
      </c>
      <c r="O62" s="9">
        <v>3</v>
      </c>
      <c r="P62" s="9">
        <v>0.5936955</v>
      </c>
      <c r="Q62" s="3" t="s">
        <v>149</v>
      </c>
      <c r="R62" s="6">
        <v>3</v>
      </c>
      <c r="S62" s="8">
        <v>4.6286</v>
      </c>
      <c r="T62" s="8">
        <v>0.0988353034540334</v>
      </c>
      <c r="U62" s="4">
        <v>0.5679</v>
      </c>
      <c r="V62" s="9">
        <v>56.79</v>
      </c>
      <c r="W62" s="3" t="b">
        <v>1</v>
      </c>
      <c r="X62" s="9">
        <v>-0.155293</v>
      </c>
      <c r="Y62" s="9">
        <v>0.039055</v>
      </c>
      <c r="Z62" s="8">
        <v>6.955e-5</v>
      </c>
      <c r="AA62" s="9">
        <v>-0.064579</v>
      </c>
      <c r="AB62" s="9">
        <v>0.025029</v>
      </c>
      <c r="AC62" s="8">
        <v>0.00987461</v>
      </c>
      <c r="AD62" s="9">
        <v>-0.05575</v>
      </c>
      <c r="AE62" s="9">
        <v>0.033168</v>
      </c>
      <c r="AF62" s="8">
        <v>0.0927961589229068</v>
      </c>
    </row>
    <row r="63" spans="1:32">
      <c r="A63" s="3" t="s">
        <v>296</v>
      </c>
      <c r="B63" s="3" t="s">
        <v>297</v>
      </c>
      <c r="C63" s="4">
        <v>6</v>
      </c>
      <c r="D63" s="4">
        <v>22486745</v>
      </c>
      <c r="E63" s="3" t="s">
        <v>101</v>
      </c>
      <c r="F63" s="3" t="s">
        <v>109</v>
      </c>
      <c r="G63" s="4">
        <v>0.4485</v>
      </c>
      <c r="H63" s="9">
        <v>0.082189</v>
      </c>
      <c r="I63" s="9">
        <v>0.016591</v>
      </c>
      <c r="J63" s="8">
        <v>7.2738e-7</v>
      </c>
      <c r="K63" s="4">
        <v>0.574834</v>
      </c>
      <c r="L63" s="4">
        <v>4.42115e-267</v>
      </c>
      <c r="M63" s="6">
        <v>0.574834</v>
      </c>
      <c r="N63" s="6">
        <v>1</v>
      </c>
      <c r="O63" s="9">
        <v>3</v>
      </c>
      <c r="P63" s="9">
        <v>0.537417</v>
      </c>
      <c r="Q63" s="3" t="s">
        <v>168</v>
      </c>
      <c r="R63" s="6">
        <v>3</v>
      </c>
      <c r="S63" s="8">
        <v>8.2881</v>
      </c>
      <c r="T63" s="8">
        <v>0.0158587136929446</v>
      </c>
      <c r="U63" s="4">
        <v>0.7587</v>
      </c>
      <c r="V63" s="9">
        <v>75.87</v>
      </c>
      <c r="W63" s="3" t="b">
        <v>1</v>
      </c>
      <c r="X63" s="9">
        <v>0.064219</v>
      </c>
      <c r="Y63" s="9">
        <v>0.035882</v>
      </c>
      <c r="Z63" s="8">
        <v>0.0741</v>
      </c>
      <c r="AA63" s="9">
        <v>0.126447</v>
      </c>
      <c r="AB63" s="9">
        <v>0.023337</v>
      </c>
      <c r="AC63" s="8">
        <v>6.01631e-8</v>
      </c>
      <c r="AD63" s="9">
        <v>0.016212</v>
      </c>
      <c r="AE63" s="9">
        <v>0.031309</v>
      </c>
      <c r="AF63" s="8">
        <v>0.604591448346594</v>
      </c>
    </row>
    <row r="64" spans="1:32">
      <c r="A64" s="3" t="s">
        <v>298</v>
      </c>
      <c r="B64" s="3" t="s">
        <v>299</v>
      </c>
      <c r="C64" s="4">
        <v>6</v>
      </c>
      <c r="D64" s="4">
        <v>28228940</v>
      </c>
      <c r="E64" s="3" t="s">
        <v>101</v>
      </c>
      <c r="F64" s="3" t="s">
        <v>109</v>
      </c>
      <c r="G64" s="4">
        <v>0.0467</v>
      </c>
      <c r="H64" s="9">
        <v>0.907657</v>
      </c>
      <c r="I64" s="9">
        <v>0.026984</v>
      </c>
      <c r="J64" s="8">
        <v>4.78885e-248</v>
      </c>
      <c r="K64" s="4">
        <v>0.52782</v>
      </c>
      <c r="L64" s="4">
        <v>1.85632e-34</v>
      </c>
      <c r="M64" s="6">
        <v>0.52782</v>
      </c>
      <c r="N64" s="6">
        <v>1</v>
      </c>
      <c r="O64" s="9">
        <v>3</v>
      </c>
      <c r="P64" s="9">
        <v>0.51391</v>
      </c>
      <c r="Q64" s="3" t="s">
        <v>103</v>
      </c>
      <c r="R64" s="6">
        <v>3</v>
      </c>
      <c r="S64" s="8">
        <v>191.5131</v>
      </c>
      <c r="T64" s="8">
        <v>2.59091041114394e-42</v>
      </c>
      <c r="U64" s="4">
        <v>0.9896</v>
      </c>
      <c r="V64" s="9">
        <v>98.96</v>
      </c>
      <c r="W64" s="3" t="b">
        <v>1</v>
      </c>
      <c r="X64" s="9">
        <v>0.156537</v>
      </c>
      <c r="Y64" s="9">
        <v>0.09944</v>
      </c>
      <c r="Z64" s="8">
        <v>0.1159</v>
      </c>
      <c r="AA64" s="9">
        <v>1.07536</v>
      </c>
      <c r="AB64" s="9">
        <v>0.029593</v>
      </c>
      <c r="AC64" s="8">
        <v>4.09261e-289</v>
      </c>
      <c r="AD64" s="9">
        <v>0.021809</v>
      </c>
      <c r="AE64" s="9">
        <v>0.087565</v>
      </c>
      <c r="AF64" s="8">
        <v>0.803311344153079</v>
      </c>
    </row>
    <row r="65" spans="1:32">
      <c r="A65" s="3" t="s">
        <v>300</v>
      </c>
      <c r="B65" s="3" t="s">
        <v>301</v>
      </c>
      <c r="C65" s="4">
        <v>1</v>
      </c>
      <c r="D65" s="4">
        <v>200921963</v>
      </c>
      <c r="E65" s="3" t="s">
        <v>101</v>
      </c>
      <c r="F65" s="3" t="s">
        <v>109</v>
      </c>
      <c r="G65" s="4">
        <v>0.7128</v>
      </c>
      <c r="H65" s="9">
        <v>0.1079</v>
      </c>
      <c r="I65" s="9">
        <v>0.01894</v>
      </c>
      <c r="J65" s="8">
        <v>1.22058e-8</v>
      </c>
      <c r="K65" s="4">
        <v>0.511543</v>
      </c>
      <c r="L65" s="4">
        <v>0</v>
      </c>
      <c r="M65" s="6">
        <v>0.511543</v>
      </c>
      <c r="N65" s="6">
        <v>1</v>
      </c>
      <c r="O65" s="9">
        <v>3</v>
      </c>
      <c r="P65" s="9">
        <v>0.5057715</v>
      </c>
      <c r="Q65" s="3" t="s">
        <v>162</v>
      </c>
      <c r="R65" s="6">
        <v>3</v>
      </c>
      <c r="S65" s="8">
        <v>3.7183</v>
      </c>
      <c r="T65" s="8">
        <v>0.15580262889887</v>
      </c>
      <c r="U65" s="4">
        <v>0.4621</v>
      </c>
      <c r="V65" s="9">
        <v>46.21</v>
      </c>
      <c r="W65" s="3" t="b">
        <v>0</v>
      </c>
      <c r="X65" s="9">
        <v>0.151754</v>
      </c>
      <c r="Y65" s="9">
        <v>0.040602</v>
      </c>
      <c r="Z65" s="8">
        <v>0.0001997</v>
      </c>
      <c r="AA65" s="9">
        <v>0.121528</v>
      </c>
      <c r="AB65" s="9">
        <v>0.027531</v>
      </c>
      <c r="AC65" s="8">
        <v>1.01344e-5</v>
      </c>
      <c r="AD65" s="9">
        <v>0.056157</v>
      </c>
      <c r="AE65" s="9">
        <v>0.034069</v>
      </c>
      <c r="AF65" s="8">
        <v>0.0992841678223278</v>
      </c>
    </row>
    <row r="66" spans="1:32">
      <c r="A66" s="3" t="s">
        <v>302</v>
      </c>
      <c r="B66" s="3" t="s">
        <v>303</v>
      </c>
      <c r="C66" s="4">
        <v>6</v>
      </c>
      <c r="D66" s="4">
        <v>25419469</v>
      </c>
      <c r="E66" s="3" t="s">
        <v>106</v>
      </c>
      <c r="F66" s="3" t="s">
        <v>105</v>
      </c>
      <c r="G66" s="4">
        <v>0.0666</v>
      </c>
      <c r="H66" s="9">
        <v>0.278203</v>
      </c>
      <c r="I66" s="9">
        <v>0.028916</v>
      </c>
      <c r="J66" s="8">
        <v>6.51872e-22</v>
      </c>
      <c r="K66" s="4">
        <v>0.530776</v>
      </c>
      <c r="L66" s="4">
        <v>0.53002</v>
      </c>
      <c r="M66" s="6">
        <v>0.530776</v>
      </c>
      <c r="N66" s="6">
        <v>4.89359e-68</v>
      </c>
      <c r="O66" s="9">
        <v>3</v>
      </c>
      <c r="P66" s="9">
        <v>0.397893</v>
      </c>
      <c r="Q66" s="3" t="s">
        <v>129</v>
      </c>
      <c r="R66" s="6">
        <v>3</v>
      </c>
      <c r="S66" s="8">
        <v>22.2654</v>
      </c>
      <c r="T66" s="8">
        <v>1.46259381710653e-5</v>
      </c>
      <c r="U66" s="4">
        <v>0.9102</v>
      </c>
      <c r="V66" s="9">
        <v>91.02</v>
      </c>
      <c r="W66" s="3" t="b">
        <v>1</v>
      </c>
      <c r="X66" s="9">
        <v>-0.012916</v>
      </c>
      <c r="Y66" s="9">
        <v>0.08115</v>
      </c>
      <c r="Z66" s="8">
        <v>0.8702</v>
      </c>
      <c r="AA66" s="9">
        <v>0.361051</v>
      </c>
      <c r="AB66" s="9">
        <v>0.034291</v>
      </c>
      <c r="AC66" s="8">
        <v>6.34016e-26</v>
      </c>
      <c r="AD66" s="9">
        <v>0.142651</v>
      </c>
      <c r="AE66" s="9">
        <v>0.071859</v>
      </c>
      <c r="AF66" s="8">
        <v>0.0471259371811326</v>
      </c>
    </row>
  </sheetData>
  <autoFilter xmlns:etc="http://www.wps.cn/officeDocument/2017/etCustomData" ref="A2:AF66" etc:filterBottomFollowUsedRange="0">
    <extLst/>
  </autoFilter>
  <mergeCells count="1">
    <mergeCell ref="A1:AF1"/>
  </mergeCells>
  <conditionalFormatting sqref="J3:J66">
    <cfRule type="colorScale" priority="1">
      <colorScale>
        <cfvo type="min"/>
        <cfvo type="percentile" val="50"/>
        <cfvo type="max"/>
        <color rgb="FFD9EAF7"/>
        <color rgb="FFFFFFFF"/>
        <color rgb="FFF4E6E6"/>
      </colorScale>
    </cfRule>
  </conditionalFormatting>
  <conditionalFormatting sqref="P3:P66">
    <cfRule type="dataBar" priority="2">
      <dataBar>
        <cfvo type="num" val="0"/>
        <cfvo type="num" val="1"/>
        <color rgb="FFB7C9DB"/>
      </dataBar>
      <extLst>
        <ext xmlns:x14="http://schemas.microsoft.com/office/spreadsheetml/2009/9/main" uri="{B025F937-C7B1-47D3-B67F-A62EFF666E3E}">
          <x14:id>{f03ed7bb-2092-4ea6-91d2-91a7e26846cc}</x14:id>
        </ext>
      </extLst>
    </cfRule>
  </conditionalFormatting>
  <conditionalFormatting sqref="T3:T66">
    <cfRule type="colorScale" priority="3">
      <colorScale>
        <cfvo type="min"/>
        <cfvo type="percentile" val="50"/>
        <cfvo type="max"/>
        <color rgb="FFD9EAF7"/>
        <color rgb="FFFFFFFF"/>
        <color rgb="FFF4E6E6"/>
      </colorScale>
    </cfRule>
  </conditionalFormatting>
  <pageMargins left="0.75" right="0.75" top="1" bottom="1" header="0.5" footer="0.5"/>
  <pageSetup paperSize="1" fitToHeight="0" orientation="landscape"/>
  <headerFooter/>
  <extLst>
    <ext xmlns:x14="http://schemas.microsoft.com/office/spreadsheetml/2009/9/main" uri="{78C0D931-6437-407d-A8EE-F0AAD7539E65}">
      <x14:conditionalFormattings>
        <x14:conditionalFormatting xmlns:xm="http://schemas.microsoft.com/office/excel/2006/main">
          <x14:cfRule type="dataBar" id="{f03ed7bb-2092-4ea6-91d2-91a7e26846cc}">
            <x14:dataBar minLength="10" maxLength="90" negativeBarColorSameAsPositive="1" axisPosition="none">
              <x14:cfvo type="num">
                <xm:f>0</xm:f>
              </x14:cfvo>
              <x14:cfvo type="num">
                <xm:f>1</xm:f>
              </x14:cfvo>
              <x14:axisColor indexed="65"/>
            </x14:dataBar>
          </x14:cfRule>
          <xm:sqref>P3:P66</xm:sqref>
        </x14:conditionalFormatting>
      </x14:conditionalFormattings>
    </ext>
  </extLst>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Q39"/>
  <sheetViews>
    <sheetView workbookViewId="0">
      <pane ySplit="2" topLeftCell="A3" activePane="bottomLeft" state="frozen"/>
      <selection/>
      <selection pane="bottomLeft" activeCell="A1" sqref="A1:Q1"/>
    </sheetView>
  </sheetViews>
  <sheetFormatPr defaultColWidth="9" defaultRowHeight="13.5"/>
  <cols>
    <col min="1" max="1" width="20" customWidth="1"/>
    <col min="2" max="2" width="34" customWidth="1"/>
    <col min="3" max="3" width="10" customWidth="1"/>
    <col min="4" max="4" width="11" customWidth="1"/>
    <col min="5" max="5" width="23" customWidth="1"/>
    <col min="6" max="6" width="34" customWidth="1"/>
    <col min="7" max="7" width="24" customWidth="1"/>
    <col min="8" max="9" width="21" customWidth="1"/>
    <col min="10" max="10" width="34" customWidth="1"/>
    <col min="11" max="11" width="25" customWidth="1"/>
    <col min="12" max="12" width="22" customWidth="1"/>
    <col min="13" max="13" width="21" customWidth="1"/>
    <col min="14" max="14" width="34" customWidth="1"/>
    <col min="15" max="15" width="24" customWidth="1"/>
    <col min="16" max="17" width="21" customWidth="1"/>
  </cols>
  <sheetData>
    <row r="1" ht="24" customHeight="1" spans="1:17">
      <c r="A1" s="1" t="s">
        <v>17</v>
      </c>
    </row>
    <row r="2" ht="26" customHeight="1" spans="1:17">
      <c r="A2" s="2" t="s">
        <v>74</v>
      </c>
      <c r="B2" s="2" t="s">
        <v>75</v>
      </c>
      <c r="C2" s="2" t="s">
        <v>76</v>
      </c>
      <c r="D2" s="2" t="s">
        <v>77</v>
      </c>
      <c r="E2" s="2" t="s">
        <v>83</v>
      </c>
      <c r="F2" s="2" t="s">
        <v>304</v>
      </c>
      <c r="G2" s="2" t="s">
        <v>305</v>
      </c>
      <c r="H2" s="2" t="s">
        <v>306</v>
      </c>
      <c r="I2" s="2" t="s">
        <v>307</v>
      </c>
      <c r="J2" s="2" t="s">
        <v>308</v>
      </c>
      <c r="K2" s="2" t="s">
        <v>309</v>
      </c>
      <c r="L2" s="2" t="s">
        <v>310</v>
      </c>
      <c r="M2" s="2" t="s">
        <v>311</v>
      </c>
      <c r="N2" s="2" t="s">
        <v>312</v>
      </c>
      <c r="O2" s="2" t="s">
        <v>313</v>
      </c>
      <c r="P2" s="2" t="s">
        <v>314</v>
      </c>
      <c r="Q2" s="2" t="s">
        <v>315</v>
      </c>
    </row>
    <row r="3" spans="1:17">
      <c r="A3" s="3" t="s">
        <v>99</v>
      </c>
      <c r="B3" s="3" t="s">
        <v>100</v>
      </c>
      <c r="C3" s="4">
        <v>6</v>
      </c>
      <c r="D3" s="4">
        <v>31566233</v>
      </c>
      <c r="E3" s="8">
        <v>0</v>
      </c>
      <c r="F3" s="3" t="s">
        <v>100</v>
      </c>
      <c r="G3" s="8">
        <v>0</v>
      </c>
      <c r="H3" s="9">
        <v>0.882768806001697</v>
      </c>
      <c r="I3" s="9">
        <v>0.0195117238774243</v>
      </c>
      <c r="J3" s="3" t="s">
        <v>100</v>
      </c>
      <c r="K3" s="8">
        <v>6.37335229675097e-148</v>
      </c>
      <c r="L3" s="9">
        <v>0.714310633353475</v>
      </c>
      <c r="M3" s="9">
        <v>0.0275777570958998</v>
      </c>
      <c r="N3" s="3" t="s">
        <v>100</v>
      </c>
      <c r="O3" s="8">
        <v>0</v>
      </c>
      <c r="P3" s="9">
        <v>0.952808303318052</v>
      </c>
      <c r="Q3" s="9">
        <v>0.0201282658003008</v>
      </c>
    </row>
    <row r="4" spans="1:17">
      <c r="A4" s="3" t="s">
        <v>103</v>
      </c>
      <c r="B4" s="3" t="s">
        <v>104</v>
      </c>
      <c r="C4" s="4">
        <v>6</v>
      </c>
      <c r="D4" s="4">
        <v>28189507</v>
      </c>
      <c r="E4" s="8">
        <v>0</v>
      </c>
      <c r="F4" s="3" t="s">
        <v>104</v>
      </c>
      <c r="G4" s="8">
        <v>0</v>
      </c>
      <c r="H4" s="9">
        <v>1.17920247382009</v>
      </c>
      <c r="I4" s="9">
        <v>0.0301687060823114</v>
      </c>
      <c r="J4" s="3" t="s">
        <v>104</v>
      </c>
      <c r="K4" s="8">
        <v>0.652122817527191</v>
      </c>
      <c r="L4" s="9">
        <v>0.0358778097042392</v>
      </c>
      <c r="M4" s="9">
        <v>0.0795843123322323</v>
      </c>
      <c r="N4" s="3" t="s">
        <v>104</v>
      </c>
      <c r="O4" s="8">
        <v>0</v>
      </c>
      <c r="P4" s="9">
        <v>1.17375325723177</v>
      </c>
      <c r="Q4" s="9">
        <v>0.0302320035939712</v>
      </c>
    </row>
    <row r="5" spans="1:17">
      <c r="A5" s="3" t="s">
        <v>107</v>
      </c>
      <c r="B5" s="3" t="s">
        <v>108</v>
      </c>
      <c r="C5" s="4">
        <v>6</v>
      </c>
      <c r="D5" s="4">
        <v>29281961</v>
      </c>
      <c r="E5" s="8">
        <v>0</v>
      </c>
      <c r="F5" s="3" t="s">
        <v>108</v>
      </c>
      <c r="G5" s="8">
        <v>0</v>
      </c>
      <c r="H5" s="9">
        <v>1.55146426031912</v>
      </c>
      <c r="I5" s="9">
        <v>0.0328475182600297</v>
      </c>
      <c r="J5" s="3" t="s">
        <v>108</v>
      </c>
      <c r="K5" s="8">
        <v>0.0953668895032469</v>
      </c>
      <c r="L5" s="9">
        <v>2.07242</v>
      </c>
      <c r="M5" s="9">
        <v>1.24265</v>
      </c>
      <c r="N5" s="3" t="s">
        <v>108</v>
      </c>
      <c r="O5" s="8">
        <v>0</v>
      </c>
      <c r="P5" s="9">
        <v>1.5511</v>
      </c>
      <c r="Q5" s="9">
        <v>0.032859</v>
      </c>
    </row>
    <row r="6" spans="1:17">
      <c r="A6" s="3" t="s">
        <v>110</v>
      </c>
      <c r="B6" s="3" t="s">
        <v>111</v>
      </c>
      <c r="C6" s="4">
        <v>6</v>
      </c>
      <c r="D6" s="4">
        <v>30274555</v>
      </c>
      <c r="E6" s="8">
        <v>0</v>
      </c>
      <c r="F6" s="3" t="s">
        <v>111</v>
      </c>
      <c r="G6" s="8">
        <v>0</v>
      </c>
      <c r="H6" s="9">
        <v>1.66697185613979</v>
      </c>
      <c r="I6" s="9">
        <v>0.0432598065763806</v>
      </c>
      <c r="J6" s="3" t="s">
        <v>111</v>
      </c>
      <c r="K6" s="8">
        <v>0.310625827776122</v>
      </c>
      <c r="L6" s="9">
        <v>1.65538</v>
      </c>
      <c r="M6" s="9">
        <v>1.63267</v>
      </c>
      <c r="N6" s="3" t="s">
        <v>111</v>
      </c>
      <c r="O6" s="8">
        <v>0</v>
      </c>
      <c r="P6" s="9">
        <v>1.66698</v>
      </c>
      <c r="Q6" s="9">
        <v>0.043275</v>
      </c>
    </row>
    <row r="7" spans="1:17">
      <c r="A7" s="3" t="s">
        <v>112</v>
      </c>
      <c r="B7" s="3" t="s">
        <v>113</v>
      </c>
      <c r="C7" s="4">
        <v>6</v>
      </c>
      <c r="D7" s="4">
        <v>31003836</v>
      </c>
      <c r="E7" s="8">
        <v>0</v>
      </c>
      <c r="F7" s="3" t="s">
        <v>113</v>
      </c>
      <c r="G7" s="8">
        <v>0</v>
      </c>
      <c r="H7" s="9">
        <v>1.48516275413977</v>
      </c>
      <c r="I7" s="9">
        <v>0.0313362867579436</v>
      </c>
      <c r="J7" s="3" t="s">
        <v>113</v>
      </c>
      <c r="K7" s="8">
        <v>1.56046426575851e-225</v>
      </c>
      <c r="L7" s="9">
        <v>1.56088784148125</v>
      </c>
      <c r="M7" s="9">
        <v>0.0486854882762647</v>
      </c>
      <c r="N7" s="3" t="s">
        <v>113</v>
      </c>
      <c r="O7" s="8">
        <v>0</v>
      </c>
      <c r="P7" s="9">
        <v>1.56789904265662</v>
      </c>
      <c r="Q7" s="9">
        <v>0.0309597550657157</v>
      </c>
    </row>
    <row r="8" spans="1:17">
      <c r="A8" s="3" t="s">
        <v>114</v>
      </c>
      <c r="B8" s="3" t="s">
        <v>115</v>
      </c>
      <c r="C8" s="4">
        <v>6</v>
      </c>
      <c r="D8" s="4">
        <v>28713367</v>
      </c>
      <c r="E8" s="8">
        <v>0</v>
      </c>
      <c r="F8" s="3" t="s">
        <v>115</v>
      </c>
      <c r="G8" s="8">
        <v>0</v>
      </c>
      <c r="H8" s="9">
        <v>1.39831767264488</v>
      </c>
      <c r="I8" s="9">
        <v>0.0317346972261968</v>
      </c>
      <c r="J8" s="3" t="s">
        <v>115</v>
      </c>
      <c r="K8" s="8">
        <v>0.908632683652955</v>
      </c>
      <c r="L8" s="9">
        <v>0.052961</v>
      </c>
      <c r="M8" s="9">
        <v>0.46148</v>
      </c>
      <c r="N8" s="3" t="s">
        <v>115</v>
      </c>
      <c r="O8" s="8">
        <v>0</v>
      </c>
      <c r="P8" s="9">
        <v>1.40471</v>
      </c>
      <c r="Q8" s="9">
        <v>0.03181</v>
      </c>
    </row>
    <row r="9" spans="1:17">
      <c r="A9" s="3" t="s">
        <v>116</v>
      </c>
      <c r="B9" s="3" t="s">
        <v>117</v>
      </c>
      <c r="C9" s="4">
        <v>6</v>
      </c>
      <c r="D9" s="4">
        <v>32066399</v>
      </c>
      <c r="E9" s="8">
        <v>0</v>
      </c>
      <c r="F9" s="3" t="s">
        <v>117</v>
      </c>
      <c r="G9" s="8">
        <v>0</v>
      </c>
      <c r="H9" s="9">
        <v>1.29087094087047</v>
      </c>
      <c r="I9" s="9">
        <v>0.033326959699146</v>
      </c>
      <c r="J9" s="3" t="s">
        <v>117</v>
      </c>
      <c r="K9" s="8">
        <v>3.21899819691339e-16</v>
      </c>
      <c r="L9" s="9">
        <v>0.640849</v>
      </c>
      <c r="M9" s="9">
        <v>0.078489</v>
      </c>
      <c r="N9" s="3" t="s">
        <v>117</v>
      </c>
      <c r="O9" s="8">
        <v>0</v>
      </c>
      <c r="P9" s="9">
        <v>1.43384</v>
      </c>
      <c r="Q9" s="9">
        <v>0.03681</v>
      </c>
    </row>
    <row r="10" spans="1:17">
      <c r="A10" s="3" t="s">
        <v>119</v>
      </c>
      <c r="B10" s="3" t="s">
        <v>120</v>
      </c>
      <c r="C10" s="4">
        <v>6</v>
      </c>
      <c r="D10" s="4">
        <v>32940196</v>
      </c>
      <c r="E10" s="8">
        <v>1.2894e-302</v>
      </c>
      <c r="F10" s="3" t="s">
        <v>120</v>
      </c>
      <c r="G10" s="8">
        <v>0</v>
      </c>
      <c r="H10" s="9">
        <v>1.25297796376113</v>
      </c>
      <c r="I10" s="9">
        <v>0.0328389883749786</v>
      </c>
      <c r="J10" s="3" t="s">
        <v>120</v>
      </c>
      <c r="K10" s="8">
        <v>0.549792275864362</v>
      </c>
      <c r="L10" s="9">
        <v>0.0503584950320878</v>
      </c>
      <c r="M10" s="9">
        <v>0.0842014731385061</v>
      </c>
      <c r="N10" s="3" t="s">
        <v>120</v>
      </c>
      <c r="O10" s="8">
        <v>0</v>
      </c>
      <c r="P10" s="9">
        <v>1.28801068498611</v>
      </c>
      <c r="Q10" s="9">
        <v>0.0332081166168732</v>
      </c>
    </row>
    <row r="11" spans="1:17">
      <c r="A11" s="3" t="s">
        <v>121</v>
      </c>
      <c r="B11" s="3" t="s">
        <v>122</v>
      </c>
      <c r="C11" s="4">
        <v>6</v>
      </c>
      <c r="D11" s="4">
        <v>27396159</v>
      </c>
      <c r="E11" s="8">
        <v>2.50423e-242</v>
      </c>
      <c r="F11" s="3" t="s">
        <v>122</v>
      </c>
      <c r="G11" s="8">
        <v>2.51045373846813e-242</v>
      </c>
      <c r="H11" s="9">
        <v>1.48288140902243</v>
      </c>
      <c r="I11" s="9">
        <v>0.0446062769578549</v>
      </c>
      <c r="J11" s="3" t="s">
        <v>122</v>
      </c>
      <c r="K11" s="8">
        <v>0.619688537839639</v>
      </c>
      <c r="L11" s="9">
        <v>-1.0098</v>
      </c>
      <c r="M11" s="9">
        <v>2.03469</v>
      </c>
      <c r="N11" s="3" t="s">
        <v>122</v>
      </c>
      <c r="O11" s="8">
        <v>1.33945699126021e-242</v>
      </c>
      <c r="P11" s="9">
        <v>1.48408</v>
      </c>
      <c r="Q11" s="9">
        <v>0.044617</v>
      </c>
    </row>
    <row r="12" spans="1:17">
      <c r="A12" s="3" t="s">
        <v>123</v>
      </c>
      <c r="B12" s="3" t="s">
        <v>124</v>
      </c>
      <c r="C12" s="4">
        <v>6</v>
      </c>
      <c r="D12" s="4">
        <v>26577279</v>
      </c>
      <c r="E12" s="8">
        <v>3.65257e-210</v>
      </c>
      <c r="F12" s="3" t="s">
        <v>124</v>
      </c>
      <c r="G12" s="8">
        <v>3.64492860681926e-210</v>
      </c>
      <c r="H12" s="9">
        <v>1.41740580667681</v>
      </c>
      <c r="I12" s="9">
        <v>0.0458138807318029</v>
      </c>
      <c r="J12" s="3" t="s">
        <v>124</v>
      </c>
      <c r="K12" s="8">
        <v>0.61232221705746</v>
      </c>
      <c r="L12" s="9">
        <v>-1.00956</v>
      </c>
      <c r="M12" s="9">
        <v>1.99218</v>
      </c>
      <c r="N12" s="3" t="s">
        <v>124</v>
      </c>
      <c r="O12" s="8">
        <v>1.97120685005165e-210</v>
      </c>
      <c r="P12" s="9">
        <v>1.41869</v>
      </c>
      <c r="Q12" s="9">
        <v>0.045826</v>
      </c>
    </row>
    <row r="13" spans="1:17">
      <c r="A13" s="3" t="s">
        <v>125</v>
      </c>
      <c r="B13" s="3" t="s">
        <v>126</v>
      </c>
      <c r="C13" s="4">
        <v>6</v>
      </c>
      <c r="D13" s="4">
        <v>33637970</v>
      </c>
      <c r="E13" s="8">
        <v>2.33431e-133</v>
      </c>
      <c r="F13" s="3" t="s">
        <v>126</v>
      </c>
      <c r="G13" s="8">
        <v>2.34076335975331e-133</v>
      </c>
      <c r="H13" s="9">
        <v>1.09823397120623</v>
      </c>
      <c r="I13" s="9">
        <v>0.0446891574762838</v>
      </c>
      <c r="J13" s="3" t="s">
        <v>126</v>
      </c>
      <c r="K13" s="8">
        <v>0.826421613657474</v>
      </c>
      <c r="L13" s="9">
        <v>0.045122</v>
      </c>
      <c r="M13" s="9">
        <v>0.205761</v>
      </c>
      <c r="N13" s="3" t="s">
        <v>126</v>
      </c>
      <c r="O13" s="8">
        <v>2.51387609850028e-139</v>
      </c>
      <c r="P13" s="9">
        <v>1.15037</v>
      </c>
      <c r="Q13" s="9">
        <v>0.045782</v>
      </c>
    </row>
    <row r="14" spans="1:17">
      <c r="A14" s="3" t="s">
        <v>127</v>
      </c>
      <c r="B14" s="3" t="s">
        <v>128</v>
      </c>
      <c r="C14" s="4">
        <v>6</v>
      </c>
      <c r="D14" s="4">
        <v>25890886</v>
      </c>
      <c r="E14" s="8">
        <v>5.71635e-130</v>
      </c>
      <c r="F14" s="3" t="s">
        <v>128</v>
      </c>
      <c r="G14" s="8">
        <v>1.12765609821327e-141</v>
      </c>
      <c r="H14" s="9">
        <v>1.14390720294413</v>
      </c>
      <c r="I14" s="9">
        <v>0.0451404689520442</v>
      </c>
      <c r="J14" s="3" t="s">
        <v>128</v>
      </c>
      <c r="K14" s="8">
        <v>0.583946664661608</v>
      </c>
      <c r="L14" s="9">
        <v>0.0555409094484881</v>
      </c>
      <c r="M14" s="9">
        <v>0.101420684939849</v>
      </c>
      <c r="N14" s="3" t="s">
        <v>128</v>
      </c>
      <c r="O14" s="8">
        <v>4.18581467748476e-141</v>
      </c>
      <c r="P14" s="9">
        <v>1.15030591215538</v>
      </c>
      <c r="Q14" s="9">
        <v>0.0454858228785113</v>
      </c>
    </row>
    <row r="15" spans="1:17">
      <c r="A15" s="3" t="s">
        <v>129</v>
      </c>
      <c r="B15" s="3" t="s">
        <v>130</v>
      </c>
      <c r="C15" s="4">
        <v>6</v>
      </c>
      <c r="D15" s="4">
        <v>25012478</v>
      </c>
      <c r="E15" s="8">
        <v>9.64088e-103</v>
      </c>
      <c r="F15" s="3" t="s">
        <v>130</v>
      </c>
      <c r="G15" s="8">
        <v>9.6408763119507e-103</v>
      </c>
      <c r="H15" s="9">
        <v>1.14222410592076</v>
      </c>
      <c r="I15" s="9">
        <v>0.0530718247464781</v>
      </c>
      <c r="J15" s="3" t="s">
        <v>130</v>
      </c>
      <c r="K15" s="8">
        <v>0.734226931817135</v>
      </c>
      <c r="L15" s="9">
        <v>0.108297</v>
      </c>
      <c r="M15" s="9">
        <v>0.318982</v>
      </c>
      <c r="N15" s="3" t="s">
        <v>130</v>
      </c>
      <c r="O15" s="8">
        <v>4.54840577059773e-105</v>
      </c>
      <c r="P15" s="9">
        <v>1.17166</v>
      </c>
      <c r="Q15" s="9">
        <v>0.053822</v>
      </c>
    </row>
    <row r="16" spans="1:17">
      <c r="A16" s="3" t="s">
        <v>131</v>
      </c>
      <c r="B16" s="3" t="s">
        <v>132</v>
      </c>
      <c r="C16" s="4">
        <v>7</v>
      </c>
      <c r="D16" s="4">
        <v>5397122</v>
      </c>
      <c r="E16" s="8">
        <v>4.50542e-70</v>
      </c>
      <c r="F16" s="3" t="s">
        <v>132</v>
      </c>
      <c r="G16" s="8">
        <v>4.51713292461982e-70</v>
      </c>
      <c r="H16" s="9">
        <v>0.85058727982573</v>
      </c>
      <c r="I16" s="9">
        <v>0.0480671654445324</v>
      </c>
      <c r="J16" s="3" t="s">
        <v>132</v>
      </c>
      <c r="K16" s="8">
        <v>0.075523005354131</v>
      </c>
      <c r="L16" s="9">
        <v>2.27804</v>
      </c>
      <c r="M16" s="9">
        <v>1.28176</v>
      </c>
      <c r="N16" s="3" t="s">
        <v>132</v>
      </c>
      <c r="O16" s="8">
        <v>1.18139580640306e-69</v>
      </c>
      <c r="P16" s="9">
        <v>0.848577</v>
      </c>
      <c r="Q16" s="9">
        <v>0.048101</v>
      </c>
    </row>
    <row r="17" spans="1:17">
      <c r="A17" s="3" t="s">
        <v>133</v>
      </c>
      <c r="B17" s="3" t="s">
        <v>134</v>
      </c>
      <c r="C17" s="4">
        <v>6</v>
      </c>
      <c r="D17" s="4">
        <v>24131597</v>
      </c>
      <c r="E17" s="8">
        <v>1.47298e-61</v>
      </c>
      <c r="F17" s="3" t="s">
        <v>134</v>
      </c>
      <c r="G17" s="8">
        <v>1.47653863891538e-61</v>
      </c>
      <c r="H17" s="9">
        <v>0.759102617502083</v>
      </c>
      <c r="I17" s="9">
        <v>0.045853727736006</v>
      </c>
      <c r="J17" s="3" t="s">
        <v>134</v>
      </c>
      <c r="K17" s="8">
        <v>0.908646787993646</v>
      </c>
      <c r="L17" s="9">
        <v>-0.056064</v>
      </c>
      <c r="M17" s="9">
        <v>0.488594</v>
      </c>
      <c r="N17" s="3" t="s">
        <v>134</v>
      </c>
      <c r="O17" s="8">
        <v>3.63168868932661e-62</v>
      </c>
      <c r="P17" s="9">
        <v>0.766346</v>
      </c>
      <c r="Q17" s="9">
        <v>0.046057</v>
      </c>
    </row>
    <row r="18" spans="1:17">
      <c r="A18" s="3" t="s">
        <v>135</v>
      </c>
      <c r="B18" s="3" t="s">
        <v>136</v>
      </c>
      <c r="C18" s="4">
        <v>6</v>
      </c>
      <c r="D18" s="4">
        <v>34158245</v>
      </c>
      <c r="E18" s="8">
        <v>1.17932e-56</v>
      </c>
      <c r="F18" s="3" t="s">
        <v>136</v>
      </c>
      <c r="G18" s="8">
        <v>1.64965801932957e-56</v>
      </c>
      <c r="H18" s="9">
        <v>0.848484903297217</v>
      </c>
      <c r="I18" s="9">
        <v>0.0535661530685028</v>
      </c>
      <c r="J18" s="3" t="s">
        <v>136</v>
      </c>
      <c r="K18" s="8">
        <v>0.721522794023235</v>
      </c>
      <c r="L18" s="9">
        <v>-0.0601428805342505</v>
      </c>
      <c r="M18" s="9">
        <v>0.168739537503602</v>
      </c>
      <c r="N18" s="3" t="s">
        <v>136</v>
      </c>
      <c r="O18" s="8">
        <v>1.23856999515488e-63</v>
      </c>
      <c r="P18" s="9">
        <v>0.936455247759888</v>
      </c>
      <c r="Q18" s="9">
        <v>0.0556083836560878</v>
      </c>
    </row>
    <row r="19" spans="1:17">
      <c r="A19" s="3" t="s">
        <v>138</v>
      </c>
      <c r="B19" s="3" t="s">
        <v>139</v>
      </c>
      <c r="C19" s="4">
        <v>6</v>
      </c>
      <c r="D19" s="4">
        <v>36329372</v>
      </c>
      <c r="E19" s="8">
        <v>4.30702e-30</v>
      </c>
      <c r="F19" s="3" t="s">
        <v>139</v>
      </c>
      <c r="G19" s="8">
        <v>1.84786330099333e-29</v>
      </c>
      <c r="H19" s="9">
        <v>0.657556633741215</v>
      </c>
      <c r="I19" s="9">
        <v>0.058346286986566</v>
      </c>
      <c r="J19" s="3" t="s">
        <v>139</v>
      </c>
      <c r="K19" s="8">
        <v>0.477009407856394</v>
      </c>
      <c r="L19" s="9">
        <v>0.112325300564043</v>
      </c>
      <c r="M19" s="9">
        <v>0.157955311168222</v>
      </c>
      <c r="N19" s="3" t="s">
        <v>139</v>
      </c>
      <c r="O19" s="8">
        <v>1.55757270420217e-33</v>
      </c>
      <c r="P19" s="9">
        <v>0.73026439757053</v>
      </c>
      <c r="Q19" s="9">
        <v>0.0605121462138288</v>
      </c>
    </row>
    <row r="20" spans="1:17">
      <c r="A20" s="3" t="s">
        <v>140</v>
      </c>
      <c r="B20" s="3" t="s">
        <v>141</v>
      </c>
      <c r="C20" s="4">
        <v>6</v>
      </c>
      <c r="D20" s="4">
        <v>34677999</v>
      </c>
      <c r="E20" s="8">
        <v>1.56901e-29</v>
      </c>
      <c r="F20" s="3" t="s">
        <v>141</v>
      </c>
      <c r="G20" s="8">
        <v>7.26882955204804e-31</v>
      </c>
      <c r="H20" s="9">
        <v>0.515081439127837</v>
      </c>
      <c r="I20" s="9">
        <v>0.0445906677533817</v>
      </c>
      <c r="J20" s="3" t="s">
        <v>141</v>
      </c>
      <c r="K20" s="8">
        <v>0.149335091271308</v>
      </c>
      <c r="L20" s="9">
        <v>-0.129514461125054</v>
      </c>
      <c r="M20" s="9">
        <v>0.0898230774119012</v>
      </c>
      <c r="N20" s="3" t="s">
        <v>141</v>
      </c>
      <c r="O20" s="8">
        <v>1.52966945488709e-40</v>
      </c>
      <c r="P20" s="9">
        <v>0.64916068991964</v>
      </c>
      <c r="Q20" s="9">
        <v>0.0486958083258837</v>
      </c>
    </row>
    <row r="21" spans="1:17">
      <c r="A21" s="3" t="s">
        <v>143</v>
      </c>
      <c r="B21" s="3" t="s">
        <v>144</v>
      </c>
      <c r="C21" s="4">
        <v>6</v>
      </c>
      <c r="D21" s="4">
        <v>35791789</v>
      </c>
      <c r="E21" s="8">
        <v>4.20936e-27</v>
      </c>
      <c r="F21" s="3" t="s">
        <v>144</v>
      </c>
      <c r="G21" s="8">
        <v>1.40965870296266e-30</v>
      </c>
      <c r="H21" s="9">
        <v>0.488173278519769</v>
      </c>
      <c r="I21" s="9">
        <v>0.0424710078271943</v>
      </c>
      <c r="J21" s="3" t="s">
        <v>144</v>
      </c>
      <c r="K21" s="8">
        <v>0.851978672195932</v>
      </c>
      <c r="L21" s="9">
        <v>-0.0134557676557247</v>
      </c>
      <c r="M21" s="9">
        <v>0.0721123944820089</v>
      </c>
      <c r="N21" s="3" t="s">
        <v>144</v>
      </c>
      <c r="O21" s="8">
        <v>3.41932308086732e-33</v>
      </c>
      <c r="P21" s="9">
        <v>0.516977306468404</v>
      </c>
      <c r="Q21" s="9">
        <v>0.0430700544248083</v>
      </c>
    </row>
    <row r="22" spans="1:17">
      <c r="A22" s="3" t="s">
        <v>145</v>
      </c>
      <c r="B22" s="3" t="s">
        <v>146</v>
      </c>
      <c r="C22" s="4">
        <v>5</v>
      </c>
      <c r="D22" s="4">
        <v>96775667</v>
      </c>
      <c r="E22" s="8">
        <v>1.6719e-26</v>
      </c>
      <c r="F22" s="3" t="s">
        <v>146</v>
      </c>
      <c r="G22" s="8">
        <v>8.64853065800292e-21</v>
      </c>
      <c r="H22" s="9">
        <v>-0.197720692083953</v>
      </c>
      <c r="I22" s="9">
        <v>0.0211434050418242</v>
      </c>
      <c r="J22" s="3" t="s">
        <v>146</v>
      </c>
      <c r="K22" s="8">
        <v>2.51944023314405e-12</v>
      </c>
      <c r="L22" s="9">
        <v>-0.181683269687808</v>
      </c>
      <c r="M22" s="9">
        <v>0.0259465363682732</v>
      </c>
      <c r="N22" s="3" t="s">
        <v>146</v>
      </c>
      <c r="O22" s="8">
        <v>1.17569748168919e-21</v>
      </c>
      <c r="P22" s="9">
        <v>-0.213362856916196</v>
      </c>
      <c r="Q22" s="9">
        <v>0.0223179065838801</v>
      </c>
    </row>
    <row r="23" spans="1:17">
      <c r="A23" s="3" t="s">
        <v>147</v>
      </c>
      <c r="B23" s="3" t="s">
        <v>148</v>
      </c>
      <c r="C23" s="4">
        <v>6</v>
      </c>
      <c r="D23" s="4">
        <v>36864246</v>
      </c>
      <c r="E23" s="8">
        <v>2.27373e-24</v>
      </c>
      <c r="F23" s="3" t="s">
        <v>148</v>
      </c>
      <c r="G23" s="8">
        <v>2.11886488927588e-25</v>
      </c>
      <c r="H23" s="9">
        <v>0.630855670182658</v>
      </c>
      <c r="I23" s="9">
        <v>0.0605720680770385</v>
      </c>
      <c r="J23" s="3" t="s">
        <v>148</v>
      </c>
      <c r="K23" s="8">
        <v>0.0886654664084137</v>
      </c>
      <c r="L23" s="9">
        <v>0.238718581735716</v>
      </c>
      <c r="M23" s="9">
        <v>0.140218160026051</v>
      </c>
      <c r="N23" s="3" t="s">
        <v>148</v>
      </c>
      <c r="O23" s="8">
        <v>2.74784871156939e-24</v>
      </c>
      <c r="P23" s="9">
        <v>0.63567463957531</v>
      </c>
      <c r="Q23" s="9">
        <v>0.0625156023970259</v>
      </c>
    </row>
    <row r="24" spans="1:17">
      <c r="A24" s="3" t="s">
        <v>149</v>
      </c>
      <c r="B24" s="3" t="s">
        <v>150</v>
      </c>
      <c r="C24" s="4">
        <v>2</v>
      </c>
      <c r="D24" s="4">
        <v>62332070</v>
      </c>
      <c r="E24" s="8">
        <v>7.01552e-21</v>
      </c>
      <c r="F24" s="3" t="s">
        <v>150</v>
      </c>
      <c r="G24" s="8">
        <v>7.81840154325009e-15</v>
      </c>
      <c r="H24" s="9">
        <v>-0.149209805227209</v>
      </c>
      <c r="I24" s="9">
        <v>0.0192021139145531</v>
      </c>
      <c r="J24" s="3" t="s">
        <v>150</v>
      </c>
      <c r="K24" s="8">
        <v>1.69359615964802e-9</v>
      </c>
      <c r="L24" s="9">
        <v>-0.144338560669379</v>
      </c>
      <c r="M24" s="9">
        <v>0.0239575576151473</v>
      </c>
      <c r="N24" s="3" t="s">
        <v>150</v>
      </c>
      <c r="O24" s="8">
        <v>2.42320489200855e-19</v>
      </c>
      <c r="P24" s="9">
        <v>-0.180820008444589</v>
      </c>
      <c r="Q24" s="9">
        <v>0.020108529561339</v>
      </c>
    </row>
    <row r="25" spans="1:17">
      <c r="A25" s="3" t="s">
        <v>151</v>
      </c>
      <c r="B25" s="3" t="s">
        <v>152</v>
      </c>
      <c r="C25" s="4">
        <v>7</v>
      </c>
      <c r="D25" s="4">
        <v>6161112</v>
      </c>
      <c r="E25" s="8">
        <v>7.20444e-19</v>
      </c>
      <c r="F25" s="3" t="s">
        <v>152</v>
      </c>
      <c r="G25" s="8">
        <v>7.2036235133576e-19</v>
      </c>
      <c r="H25" s="9">
        <v>-0.625285258682293</v>
      </c>
      <c r="I25" s="9">
        <v>0.0704808668870233</v>
      </c>
      <c r="J25" s="3" t="s">
        <v>152</v>
      </c>
      <c r="K25" s="8">
        <v>0.620070148982512</v>
      </c>
      <c r="L25" s="9">
        <v>-1.01097</v>
      </c>
      <c r="M25" s="9">
        <v>2.03927</v>
      </c>
      <c r="N25" s="3" t="s">
        <v>152</v>
      </c>
      <c r="O25" s="8">
        <v>8.01140358308878e-19</v>
      </c>
      <c r="P25" s="9">
        <v>-0.624824</v>
      </c>
      <c r="Q25" s="9">
        <v>0.070523</v>
      </c>
    </row>
    <row r="26" spans="1:17">
      <c r="A26" s="3" t="s">
        <v>154</v>
      </c>
      <c r="B26" s="3" t="s">
        <v>155</v>
      </c>
      <c r="C26" s="4">
        <v>6</v>
      </c>
      <c r="D26" s="4">
        <v>23476411</v>
      </c>
      <c r="E26" s="8">
        <v>2.73858e-17</v>
      </c>
      <c r="F26" s="3" t="s">
        <v>155</v>
      </c>
      <c r="G26" s="8">
        <v>2.73889706855524e-17</v>
      </c>
      <c r="H26" s="9">
        <v>0.514544268609848</v>
      </c>
      <c r="I26" s="9">
        <v>0.06084102023694</v>
      </c>
      <c r="J26" s="3" t="s">
        <v>155</v>
      </c>
      <c r="K26" s="8">
        <v>0.282627007768064</v>
      </c>
      <c r="L26" s="9">
        <v>0.230789</v>
      </c>
      <c r="M26" s="9">
        <v>0.2148</v>
      </c>
      <c r="N26" s="3" t="s">
        <v>155</v>
      </c>
      <c r="O26" s="8">
        <v>1.87962814107952e-17</v>
      </c>
      <c r="P26" s="9">
        <v>0.539295</v>
      </c>
      <c r="Q26" s="9">
        <v>0.063439</v>
      </c>
    </row>
    <row r="27" spans="1:17">
      <c r="A27" s="3" t="s">
        <v>156</v>
      </c>
      <c r="B27" s="3" t="s">
        <v>157</v>
      </c>
      <c r="C27" s="4">
        <v>1</v>
      </c>
      <c r="D27" s="4">
        <v>67240275</v>
      </c>
      <c r="E27" s="8">
        <v>3.66242e-17</v>
      </c>
      <c r="F27" s="3" t="s">
        <v>157</v>
      </c>
      <c r="G27" s="8">
        <v>2.71406551201534e-12</v>
      </c>
      <c r="H27" s="9">
        <v>-0.31700109160795</v>
      </c>
      <c r="I27" s="9">
        <v>0.0453390653170168</v>
      </c>
      <c r="J27" s="3" t="s">
        <v>157</v>
      </c>
      <c r="K27" s="8">
        <v>1.05368705628785e-9</v>
      </c>
      <c r="L27" s="9">
        <v>-0.31893484106539</v>
      </c>
      <c r="M27" s="9">
        <v>0.0522753339744879</v>
      </c>
      <c r="N27" s="3" t="s">
        <v>157</v>
      </c>
      <c r="O27" s="8">
        <v>5.14328104290562e-14</v>
      </c>
      <c r="P27" s="9">
        <v>-0.374512796975656</v>
      </c>
      <c r="Q27" s="9">
        <v>0.0497477901366397</v>
      </c>
    </row>
    <row r="28" spans="1:17">
      <c r="A28" s="3" t="s">
        <v>158</v>
      </c>
      <c r="B28" s="3" t="s">
        <v>159</v>
      </c>
      <c r="C28" s="4">
        <v>6</v>
      </c>
      <c r="D28" s="4">
        <v>35195772</v>
      </c>
      <c r="E28" s="8">
        <v>1.43419e-15</v>
      </c>
      <c r="F28" s="3" t="s">
        <v>159</v>
      </c>
      <c r="G28" s="8">
        <v>2.73165932844154e-17</v>
      </c>
      <c r="H28" s="9">
        <v>0.314330575354863</v>
      </c>
      <c r="I28" s="9">
        <v>0.037165888524373</v>
      </c>
      <c r="J28" s="3" t="s">
        <v>159</v>
      </c>
      <c r="K28" s="8">
        <v>0.380289726079057</v>
      </c>
      <c r="L28" s="9">
        <v>0.0540294105713003</v>
      </c>
      <c r="M28" s="9">
        <v>0.0615816211090153</v>
      </c>
      <c r="N28" s="3" t="s">
        <v>159</v>
      </c>
      <c r="O28" s="8">
        <v>4.23099302106362e-17</v>
      </c>
      <c r="P28" s="9">
        <v>0.322437270820153</v>
      </c>
      <c r="Q28" s="9">
        <v>0.0383565603674891</v>
      </c>
    </row>
    <row r="29" spans="1:17">
      <c r="A29" s="3" t="s">
        <v>160</v>
      </c>
      <c r="B29" s="3" t="s">
        <v>161</v>
      </c>
      <c r="C29" s="4">
        <v>6</v>
      </c>
      <c r="D29" s="4">
        <v>37385018</v>
      </c>
      <c r="E29" s="8">
        <v>1.32311e-14</v>
      </c>
      <c r="F29" s="3" t="s">
        <v>161</v>
      </c>
      <c r="G29" s="8">
        <v>1.32296932537529e-14</v>
      </c>
      <c r="H29" s="9">
        <v>0.463225786802395</v>
      </c>
      <c r="I29" s="9">
        <v>0.0601311660517033</v>
      </c>
      <c r="J29" s="3" t="s">
        <v>161</v>
      </c>
      <c r="K29" s="8">
        <v>0.555357650427808</v>
      </c>
      <c r="L29" s="9">
        <v>-0.096935</v>
      </c>
      <c r="M29" s="9">
        <v>0.164366</v>
      </c>
      <c r="N29" s="3" t="s">
        <v>161</v>
      </c>
      <c r="O29" s="8">
        <v>1.75123770143165e-17</v>
      </c>
      <c r="P29" s="9">
        <v>0.54978</v>
      </c>
      <c r="Q29" s="9">
        <v>0.06461</v>
      </c>
    </row>
    <row r="30" spans="1:17">
      <c r="A30" s="3" t="s">
        <v>162</v>
      </c>
      <c r="B30" s="3" t="s">
        <v>163</v>
      </c>
      <c r="C30" s="4">
        <v>1</v>
      </c>
      <c r="D30" s="4">
        <v>200905600</v>
      </c>
      <c r="E30" s="8">
        <v>5.01275e-12</v>
      </c>
      <c r="F30" s="3" t="s">
        <v>163</v>
      </c>
      <c r="G30" s="8">
        <v>3.88488596893656e-9</v>
      </c>
      <c r="H30" s="9">
        <v>-0.131404682716798</v>
      </c>
      <c r="I30" s="9">
        <v>0.0223134997466138</v>
      </c>
      <c r="J30" s="3" t="s">
        <v>163</v>
      </c>
      <c r="K30" s="8">
        <v>7.59174663064494e-5</v>
      </c>
      <c r="L30" s="9">
        <v>-0.103542194310911</v>
      </c>
      <c r="M30" s="9">
        <v>0.0261672696549026</v>
      </c>
      <c r="N30" s="3" t="s">
        <v>163</v>
      </c>
      <c r="O30" s="8">
        <v>4.08414200510316e-12</v>
      </c>
      <c r="P30" s="9">
        <v>-0.164986294933515</v>
      </c>
      <c r="Q30" s="9">
        <v>0.023792992892177</v>
      </c>
    </row>
    <row r="31" spans="1:17">
      <c r="A31" s="3" t="s">
        <v>164</v>
      </c>
      <c r="B31" s="3" t="s">
        <v>165</v>
      </c>
      <c r="C31" s="4">
        <v>7</v>
      </c>
      <c r="D31" s="4">
        <v>6686218</v>
      </c>
      <c r="E31" s="8">
        <v>1.75446e-11</v>
      </c>
      <c r="F31" s="3" t="s">
        <v>165</v>
      </c>
      <c r="G31" s="8">
        <v>1.7547523551148e-11</v>
      </c>
      <c r="H31" s="9">
        <v>0.371226923148065</v>
      </c>
      <c r="I31" s="9">
        <v>0.0552002314266412</v>
      </c>
      <c r="J31" s="3" t="s">
        <v>165</v>
      </c>
      <c r="K31" s="8">
        <v>0.0613938756955527</v>
      </c>
      <c r="L31" s="9">
        <v>4.32101</v>
      </c>
      <c r="M31" s="9">
        <v>2.3099</v>
      </c>
      <c r="N31" s="3" t="s">
        <v>165</v>
      </c>
      <c r="O31" s="8">
        <v>2.35217283313202e-11</v>
      </c>
      <c r="P31" s="9">
        <v>0.36897</v>
      </c>
      <c r="Q31" s="9">
        <v>0.055216</v>
      </c>
    </row>
    <row r="32" spans="1:17">
      <c r="A32" s="3" t="s">
        <v>166</v>
      </c>
      <c r="B32" s="3" t="s">
        <v>167</v>
      </c>
      <c r="C32" s="4">
        <v>1</v>
      </c>
      <c r="D32" s="4">
        <v>154423363</v>
      </c>
      <c r="E32" s="8">
        <v>1.0443e-10</v>
      </c>
      <c r="F32" s="3" t="s">
        <v>167</v>
      </c>
      <c r="G32" s="8">
        <v>2.27591819485933e-8</v>
      </c>
      <c r="H32" s="9">
        <v>-0.111647941411652</v>
      </c>
      <c r="I32" s="9">
        <v>0.0199742234352111</v>
      </c>
      <c r="J32" s="3" t="s">
        <v>167</v>
      </c>
      <c r="K32" s="8">
        <v>4.02019244895906e-6</v>
      </c>
      <c r="L32" s="9">
        <v>-0.110627557403758</v>
      </c>
      <c r="M32" s="9">
        <v>0.0239955535606969</v>
      </c>
      <c r="N32" s="3" t="s">
        <v>167</v>
      </c>
      <c r="O32" s="8">
        <v>2.53251239365565e-8</v>
      </c>
      <c r="P32" s="9">
        <v>-0.117634224744641</v>
      </c>
      <c r="Q32" s="9">
        <v>0.0211153810344024</v>
      </c>
    </row>
    <row r="33" spans="1:17">
      <c r="A33" s="3" t="s">
        <v>168</v>
      </c>
      <c r="B33" s="3" t="s">
        <v>169</v>
      </c>
      <c r="C33" s="4">
        <v>6</v>
      </c>
      <c r="D33" s="4">
        <v>22953386</v>
      </c>
      <c r="E33" s="8">
        <v>1.83004e-10</v>
      </c>
      <c r="F33" s="3" t="s">
        <v>169</v>
      </c>
      <c r="G33" s="8">
        <v>1.83035747514663e-10</v>
      </c>
      <c r="H33" s="9">
        <v>0.351597937127243</v>
      </c>
      <c r="I33" s="9">
        <v>0.0551531450270541</v>
      </c>
      <c r="J33" s="3" t="s">
        <v>169</v>
      </c>
      <c r="K33" s="8">
        <v>0.510867879059734</v>
      </c>
      <c r="L33" s="9">
        <v>-0.098769</v>
      </c>
      <c r="M33" s="9">
        <v>0.150222</v>
      </c>
      <c r="N33" s="3" t="s">
        <v>169</v>
      </c>
      <c r="O33" s="8">
        <v>1.13480975665239e-12</v>
      </c>
      <c r="P33" s="9">
        <v>0.421763</v>
      </c>
      <c r="Q33" s="9">
        <v>0.059294</v>
      </c>
    </row>
    <row r="34" spans="1:17">
      <c r="A34" s="3" t="s">
        <v>170</v>
      </c>
      <c r="B34" s="3" t="s">
        <v>171</v>
      </c>
      <c r="C34" s="4">
        <v>5</v>
      </c>
      <c r="D34" s="4">
        <v>40550943</v>
      </c>
      <c r="E34" s="8">
        <v>1.99594e-9</v>
      </c>
      <c r="F34" s="3" t="s">
        <v>171</v>
      </c>
      <c r="G34" s="8">
        <v>2.96997674024558e-8</v>
      </c>
      <c r="H34" s="9">
        <v>0.153429432816243</v>
      </c>
      <c r="I34" s="9">
        <v>0.0276788685394756</v>
      </c>
      <c r="J34" s="3" t="s">
        <v>171</v>
      </c>
      <c r="K34" s="8">
        <v>0.000936490933821001</v>
      </c>
      <c r="L34" s="9">
        <v>0.12853583708377</v>
      </c>
      <c r="M34" s="9">
        <v>0.0388449905156726</v>
      </c>
      <c r="N34" s="3" t="s">
        <v>171</v>
      </c>
      <c r="O34" s="8">
        <v>3.02734353855058e-8</v>
      </c>
      <c r="P34" s="9">
        <v>0.158621963462297</v>
      </c>
      <c r="Q34" s="9">
        <v>0.0286329091484748</v>
      </c>
    </row>
    <row r="35" spans="1:17">
      <c r="A35" s="3" t="s">
        <v>172</v>
      </c>
      <c r="B35" s="3" t="s">
        <v>173</v>
      </c>
      <c r="C35" s="4">
        <v>6</v>
      </c>
      <c r="D35" s="4">
        <v>22438221</v>
      </c>
      <c r="E35" s="8">
        <v>4.07152e-9</v>
      </c>
      <c r="F35" s="3" t="s">
        <v>173</v>
      </c>
      <c r="G35" s="8">
        <v>4.07176975577499e-9</v>
      </c>
      <c r="H35" s="9">
        <v>0.345366918453879</v>
      </c>
      <c r="I35" s="9">
        <v>0.0587233761013169</v>
      </c>
      <c r="J35" s="3" t="s">
        <v>173</v>
      </c>
      <c r="K35" s="8">
        <v>0.945609562908566</v>
      </c>
      <c r="L35" s="9">
        <v>-0.013391</v>
      </c>
      <c r="M35" s="9">
        <v>0.196288</v>
      </c>
      <c r="N35" s="3" t="s">
        <v>173</v>
      </c>
      <c r="O35" s="8">
        <v>6.2129790486744e-10</v>
      </c>
      <c r="P35" s="9">
        <v>0.380633</v>
      </c>
      <c r="Q35" s="9">
        <v>0.061542</v>
      </c>
    </row>
    <row r="36" spans="1:17">
      <c r="A36" s="3" t="s">
        <v>174</v>
      </c>
      <c r="B36" s="3" t="s">
        <v>175</v>
      </c>
      <c r="C36" s="4">
        <v>6</v>
      </c>
      <c r="D36" s="4">
        <v>37888406</v>
      </c>
      <c r="E36" s="8">
        <v>7.21704e-9</v>
      </c>
      <c r="F36" s="3" t="s">
        <v>175</v>
      </c>
      <c r="G36" s="8">
        <v>7.21581142187847e-9</v>
      </c>
      <c r="H36" s="9">
        <v>0.346257925297575</v>
      </c>
      <c r="I36" s="9">
        <v>0.0598459231264649</v>
      </c>
      <c r="J36" s="3" t="s">
        <v>175</v>
      </c>
      <c r="K36" s="8">
        <v>0.0607490566098375</v>
      </c>
      <c r="L36" s="9">
        <v>4.33384</v>
      </c>
      <c r="M36" s="9">
        <v>2.31099</v>
      </c>
      <c r="N36" s="3" t="s">
        <v>175</v>
      </c>
      <c r="O36" s="8">
        <v>9.5133715313898e-9</v>
      </c>
      <c r="P36" s="9">
        <v>0.343582</v>
      </c>
      <c r="Q36" s="9">
        <v>0.059866</v>
      </c>
    </row>
    <row r="37" spans="1:17">
      <c r="A37" s="3" t="s">
        <v>176</v>
      </c>
      <c r="B37" s="3" t="s">
        <v>177</v>
      </c>
      <c r="C37" s="4">
        <v>1</v>
      </c>
      <c r="D37" s="4">
        <v>24974050</v>
      </c>
      <c r="E37" s="8">
        <v>1.16329e-8</v>
      </c>
      <c r="F37" s="3" t="s">
        <v>177</v>
      </c>
      <c r="G37" s="8">
        <v>1.64407397529397e-7</v>
      </c>
      <c r="H37" s="9">
        <v>0.0978433767202149</v>
      </c>
      <c r="I37" s="9">
        <v>0.0186879226074691</v>
      </c>
      <c r="J37" s="3" t="s">
        <v>177</v>
      </c>
      <c r="K37" s="8">
        <v>0.0174628699027003</v>
      </c>
      <c r="L37" s="9">
        <v>0.0562041166346621</v>
      </c>
      <c r="M37" s="9">
        <v>0.0236468255184078</v>
      </c>
      <c r="N37" s="3" t="s">
        <v>177</v>
      </c>
      <c r="O37" s="8">
        <v>1.91239706701477e-9</v>
      </c>
      <c r="P37" s="9">
        <v>0.117402832984824</v>
      </c>
      <c r="Q37" s="9">
        <v>0.0195505918551174</v>
      </c>
    </row>
    <row r="38" spans="1:17">
      <c r="A38" s="3" t="s">
        <v>178</v>
      </c>
      <c r="B38" s="3" t="s">
        <v>179</v>
      </c>
      <c r="C38" s="4">
        <v>17</v>
      </c>
      <c r="D38" s="4">
        <v>78545119</v>
      </c>
      <c r="E38" s="8">
        <v>1.35068e-8</v>
      </c>
      <c r="F38" s="3" t="s">
        <v>179</v>
      </c>
      <c r="G38" s="8">
        <v>4.65157994655011e-8</v>
      </c>
      <c r="H38" s="9">
        <v>0.399740927560488</v>
      </c>
      <c r="I38" s="9">
        <v>0.0731571617871194</v>
      </c>
      <c r="J38" s="3" t="s">
        <v>179</v>
      </c>
      <c r="K38" s="8">
        <v>0.0140501739830782</v>
      </c>
      <c r="L38" s="9">
        <v>0.299598294211231</v>
      </c>
      <c r="M38" s="9">
        <v>0.121987366483918</v>
      </c>
      <c r="N38" s="3" t="s">
        <v>179</v>
      </c>
      <c r="O38" s="8">
        <v>6.20202595219005e-8</v>
      </c>
      <c r="P38" s="9">
        <v>0.415011820946822</v>
      </c>
      <c r="Q38" s="9">
        <v>0.0766712152262747</v>
      </c>
    </row>
    <row r="39" spans="1:17">
      <c r="A39" s="3" t="s">
        <v>181</v>
      </c>
      <c r="B39" s="3" t="s">
        <v>182</v>
      </c>
      <c r="C39" s="4">
        <v>21</v>
      </c>
      <c r="D39" s="4">
        <v>39078097</v>
      </c>
      <c r="E39" s="8">
        <v>4.47476e-8</v>
      </c>
      <c r="F39" s="3" t="s">
        <v>182</v>
      </c>
      <c r="G39" s="8">
        <v>2.61620304682063e-6</v>
      </c>
      <c r="H39" s="9">
        <v>0.101429618470515</v>
      </c>
      <c r="I39" s="9">
        <v>0.0215860149542029</v>
      </c>
      <c r="J39" s="3" t="s">
        <v>182</v>
      </c>
      <c r="K39" s="8">
        <v>0.000225514128258535</v>
      </c>
      <c r="L39" s="9">
        <v>0.117277266701727</v>
      </c>
      <c r="M39" s="9">
        <v>0.0317947411504893</v>
      </c>
      <c r="N39" s="3" t="s">
        <v>182</v>
      </c>
      <c r="O39" s="8">
        <v>7.88002622369555e-7</v>
      </c>
      <c r="P39" s="9">
        <v>0.111973128498252</v>
      </c>
      <c r="Q39" s="9">
        <v>0.0226743567483853</v>
      </c>
    </row>
  </sheetData>
  <autoFilter xmlns:etc="http://www.wps.cn/officeDocument/2017/etCustomData" ref="A2:Q39" etc:filterBottomFollowUsedRange="0">
    <extLst/>
  </autoFilter>
  <mergeCells count="1">
    <mergeCell ref="A1:Q1"/>
  </mergeCells>
  <conditionalFormatting sqref="E3:E39">
    <cfRule type="colorScale" priority="1">
      <colorScale>
        <cfvo type="min"/>
        <cfvo type="percentile" val="50"/>
        <cfvo type="max"/>
        <color rgb="FFD9EAF7"/>
        <color rgb="FFFFFFFF"/>
        <color rgb="FFF4E6E6"/>
      </colorScale>
    </cfRule>
  </conditionalFormatting>
  <pageMargins left="0.75" right="0.75" top="1" bottom="1" header="0.5" footer="0.5"/>
  <pageSetup paperSize="1" fitToHeight="0" orientation="landscape"/>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P66"/>
  <sheetViews>
    <sheetView workbookViewId="0">
      <pane ySplit="2" topLeftCell="A3" activePane="bottomLeft" state="frozen"/>
      <selection/>
      <selection pane="bottomLeft" activeCell="A1" sqref="A1:P1"/>
    </sheetView>
  </sheetViews>
  <sheetFormatPr defaultColWidth="9" defaultRowHeight="13.5"/>
  <cols>
    <col min="1" max="1" width="17" customWidth="1"/>
    <col min="2" max="2" width="13" customWidth="1"/>
    <col min="3" max="3" width="10" customWidth="1"/>
    <col min="4" max="4" width="11" customWidth="1"/>
    <col min="5" max="5" width="24" customWidth="1"/>
    <col min="6" max="6" width="20" customWidth="1"/>
    <col min="7" max="7" width="17" customWidth="1"/>
    <col min="8" max="8" width="24" customWidth="1"/>
    <col min="9" max="9" width="22" customWidth="1"/>
    <col min="10" max="10" width="21" customWidth="1"/>
    <col min="11" max="11" width="25" customWidth="1"/>
    <col min="12" max="12" width="22" customWidth="1"/>
    <col min="13" max="13" width="21" customWidth="1"/>
    <col min="14" max="14" width="24" customWidth="1"/>
    <col min="15" max="15" width="22" customWidth="1"/>
    <col min="16" max="16" width="21" customWidth="1"/>
  </cols>
  <sheetData>
    <row r="1" ht="24" customHeight="1" spans="1:16">
      <c r="A1" s="1" t="s">
        <v>20</v>
      </c>
    </row>
    <row r="2" ht="26" customHeight="1" spans="1:16">
      <c r="A2" s="2" t="s">
        <v>74</v>
      </c>
      <c r="B2" s="2" t="s">
        <v>75</v>
      </c>
      <c r="C2" s="2" t="s">
        <v>76</v>
      </c>
      <c r="D2" s="2" t="s">
        <v>77</v>
      </c>
      <c r="E2" s="2" t="s">
        <v>83</v>
      </c>
      <c r="F2" s="2" t="s">
        <v>188</v>
      </c>
      <c r="G2" s="2" t="s">
        <v>187</v>
      </c>
      <c r="H2" s="2" t="s">
        <v>305</v>
      </c>
      <c r="I2" s="2" t="s">
        <v>306</v>
      </c>
      <c r="J2" s="2" t="s">
        <v>307</v>
      </c>
      <c r="K2" s="2" t="s">
        <v>309</v>
      </c>
      <c r="L2" s="2" t="s">
        <v>310</v>
      </c>
      <c r="M2" s="2" t="s">
        <v>311</v>
      </c>
      <c r="N2" s="2" t="s">
        <v>313</v>
      </c>
      <c r="O2" s="2" t="s">
        <v>314</v>
      </c>
      <c r="P2" s="2" t="s">
        <v>315</v>
      </c>
    </row>
    <row r="3" spans="1:16">
      <c r="A3" s="3" t="s">
        <v>190</v>
      </c>
      <c r="B3" s="3" t="s">
        <v>191</v>
      </c>
      <c r="C3" s="4">
        <v>1</v>
      </c>
      <c r="D3" s="4">
        <v>24949368</v>
      </c>
      <c r="E3" s="8">
        <v>8.22348e-5</v>
      </c>
      <c r="F3" s="9">
        <v>1</v>
      </c>
      <c r="G3" s="9">
        <v>4</v>
      </c>
      <c r="H3" s="8">
        <v>0.00293313267649418</v>
      </c>
      <c r="I3" s="9">
        <v>-0.0600404306314054</v>
      </c>
      <c r="J3" s="9">
        <v>0.0201839628143325</v>
      </c>
      <c r="K3" s="8">
        <v>0.00405827829604116</v>
      </c>
      <c r="L3" s="9">
        <v>-0.0726026393106018</v>
      </c>
      <c r="M3" s="9">
        <v>0.0252654309991301</v>
      </c>
      <c r="N3" s="8">
        <v>0.000143439845367375</v>
      </c>
      <c r="O3" s="9">
        <v>-0.0817939214350951</v>
      </c>
      <c r="P3" s="9">
        <v>0.0215124861146749</v>
      </c>
    </row>
    <row r="4" spans="1:16">
      <c r="A4" s="3" t="s">
        <v>192</v>
      </c>
      <c r="B4" s="3" t="s">
        <v>193</v>
      </c>
      <c r="C4" s="4">
        <v>2</v>
      </c>
      <c r="D4" s="4">
        <v>62322149</v>
      </c>
      <c r="E4" s="8">
        <v>5.03137e-16</v>
      </c>
      <c r="F4" s="9">
        <v>1</v>
      </c>
      <c r="G4" s="9">
        <v>4</v>
      </c>
      <c r="H4" s="8">
        <v>7.79110514166239e-10</v>
      </c>
      <c r="I4" s="9">
        <v>0.132054888085388</v>
      </c>
      <c r="J4" s="9">
        <v>0.0214753913508838</v>
      </c>
      <c r="K4" s="8">
        <v>3.59784465053483e-7</v>
      </c>
      <c r="L4" s="9">
        <v>0.134431710052598</v>
      </c>
      <c r="M4" s="9">
        <v>0.0264156638831966</v>
      </c>
      <c r="N4" s="8">
        <v>2.06127536755065e-17</v>
      </c>
      <c r="O4" s="9">
        <v>0.19042632848577</v>
      </c>
      <c r="P4" s="9">
        <v>0.0224287270822898</v>
      </c>
    </row>
    <row r="5" spans="1:16">
      <c r="A5" s="3" t="s">
        <v>194</v>
      </c>
      <c r="B5" s="3" t="s">
        <v>195</v>
      </c>
      <c r="C5" s="4">
        <v>6</v>
      </c>
      <c r="D5" s="4">
        <v>24921905</v>
      </c>
      <c r="E5" s="8">
        <v>2.70746e-45</v>
      </c>
      <c r="F5" s="9">
        <v>1</v>
      </c>
      <c r="G5" s="9">
        <v>4</v>
      </c>
      <c r="H5" s="8">
        <v>7.74548579223178e-47</v>
      </c>
      <c r="I5" s="9">
        <v>0.584227745336079</v>
      </c>
      <c r="J5" s="9">
        <v>0.0406501512487955</v>
      </c>
      <c r="K5" s="8">
        <v>0.129605821368097</v>
      </c>
      <c r="L5" s="9">
        <v>0.126475789476757</v>
      </c>
      <c r="M5" s="9">
        <v>0.0834461198122061</v>
      </c>
      <c r="N5" s="8">
        <v>8.6777408291614e-50</v>
      </c>
      <c r="O5" s="9">
        <v>0.629518509478577</v>
      </c>
      <c r="P5" s="9">
        <v>0.0424341817314166</v>
      </c>
    </row>
    <row r="6" spans="1:16">
      <c r="A6" s="3" t="s">
        <v>196</v>
      </c>
      <c r="B6" s="3" t="s">
        <v>197</v>
      </c>
      <c r="C6" s="4">
        <v>6</v>
      </c>
      <c r="D6" s="4">
        <v>24001946</v>
      </c>
      <c r="E6" s="8">
        <v>1.15608e-17</v>
      </c>
      <c r="F6" s="9">
        <v>1</v>
      </c>
      <c r="G6" s="9">
        <v>4</v>
      </c>
      <c r="H6" s="8">
        <v>7.8339345030861e-18</v>
      </c>
      <c r="I6" s="9">
        <v>-0.2504220793551</v>
      </c>
      <c r="J6" s="9">
        <v>0.0291120789184742</v>
      </c>
      <c r="K6" s="8">
        <v>0.0904371157918567</v>
      </c>
      <c r="L6" s="9">
        <v>-0.0704915862245695</v>
      </c>
      <c r="M6" s="9">
        <v>0.041634714615045</v>
      </c>
      <c r="N6" s="8">
        <v>7.62685263377405e-21</v>
      </c>
      <c r="O6" s="9">
        <v>-0.281921520110003</v>
      </c>
      <c r="P6" s="9">
        <v>0.0301047122318174</v>
      </c>
    </row>
    <row r="7" spans="1:16">
      <c r="A7" s="3" t="s">
        <v>198</v>
      </c>
      <c r="B7" s="3" t="s">
        <v>199</v>
      </c>
      <c r="C7" s="4">
        <v>6</v>
      </c>
      <c r="D7" s="4">
        <v>23824815</v>
      </c>
      <c r="E7" s="8">
        <v>9.5413e-6</v>
      </c>
      <c r="F7" s="9">
        <v>1</v>
      </c>
      <c r="G7" s="9">
        <v>4</v>
      </c>
      <c r="H7" s="8">
        <v>4.20912110466651e-7</v>
      </c>
      <c r="I7" s="9">
        <v>-0.0981131508874341</v>
      </c>
      <c r="J7" s="9">
        <v>0.0193928310812282</v>
      </c>
      <c r="K7" s="8">
        <v>0.0804461200143627</v>
      </c>
      <c r="L7" s="9">
        <v>-0.0444860376530583</v>
      </c>
      <c r="M7" s="9">
        <v>0.0254481725814389</v>
      </c>
      <c r="N7" s="8">
        <v>0.000252646562782992</v>
      </c>
      <c r="O7" s="9">
        <v>-0.0738701801567951</v>
      </c>
      <c r="P7" s="9">
        <v>0.0201855241399416</v>
      </c>
    </row>
    <row r="8" spans="1:16">
      <c r="A8" s="3" t="s">
        <v>200</v>
      </c>
      <c r="B8" s="3" t="s">
        <v>201</v>
      </c>
      <c r="C8" s="4">
        <v>6</v>
      </c>
      <c r="D8" s="4">
        <v>26128218</v>
      </c>
      <c r="E8" s="8">
        <v>1.27828e-20</v>
      </c>
      <c r="F8" s="9">
        <v>1</v>
      </c>
      <c r="G8" s="9">
        <v>4</v>
      </c>
      <c r="H8" s="8">
        <v>1.27326948077475e-25</v>
      </c>
      <c r="I8" s="9">
        <v>-0.201920861647131</v>
      </c>
      <c r="J8" s="9">
        <v>0.0192979890624875</v>
      </c>
      <c r="K8" s="8">
        <v>0.963539619300029</v>
      </c>
      <c r="L8" s="9">
        <v>0.00109954479317561</v>
      </c>
      <c r="M8" s="9">
        <v>0.024053626276551</v>
      </c>
      <c r="N8" s="8">
        <v>8.20805373550124e-29</v>
      </c>
      <c r="O8" s="9">
        <v>-0.226166591179749</v>
      </c>
      <c r="P8" s="9">
        <v>0.0203061337936532</v>
      </c>
    </row>
    <row r="9" spans="1:16">
      <c r="A9" s="3" t="s">
        <v>202</v>
      </c>
      <c r="B9" s="3" t="s">
        <v>203</v>
      </c>
      <c r="C9" s="4">
        <v>6</v>
      </c>
      <c r="D9" s="4">
        <v>25453260</v>
      </c>
      <c r="E9" s="8">
        <v>0.0002276</v>
      </c>
      <c r="F9" s="9">
        <v>1</v>
      </c>
      <c r="G9" s="9">
        <v>4</v>
      </c>
      <c r="H9" s="8">
        <v>0.00023643765558228</v>
      </c>
      <c r="I9" s="9">
        <v>-0.136027436742869</v>
      </c>
      <c r="J9" s="9">
        <v>0.036998969104427</v>
      </c>
      <c r="K9" s="8">
        <v>0.632940015315945</v>
      </c>
      <c r="L9" s="9">
        <v>0.0235385280221825</v>
      </c>
      <c r="M9" s="9">
        <v>0.0492857622111414</v>
      </c>
      <c r="N9" s="8">
        <v>3.68628562431125e-7</v>
      </c>
      <c r="O9" s="9">
        <v>-0.193929671519931</v>
      </c>
      <c r="P9" s="9">
        <v>0.0381414722423436</v>
      </c>
    </row>
    <row r="10" spans="1:16">
      <c r="A10" s="3" t="s">
        <v>204</v>
      </c>
      <c r="B10" s="3" t="s">
        <v>205</v>
      </c>
      <c r="C10" s="4">
        <v>6</v>
      </c>
      <c r="D10" s="4">
        <v>30251026</v>
      </c>
      <c r="E10" s="8">
        <v>3.41727e-252</v>
      </c>
      <c r="F10" s="9">
        <v>1</v>
      </c>
      <c r="G10" s="9">
        <v>4</v>
      </c>
      <c r="H10" s="8">
        <v>1.42879343077291e-224</v>
      </c>
      <c r="I10" s="9">
        <v>1.08504533557333</v>
      </c>
      <c r="J10" s="9">
        <v>0.0339166110278832</v>
      </c>
      <c r="K10" s="8">
        <v>2.08740502312822e-39</v>
      </c>
      <c r="L10" s="9">
        <v>0.853554462748408</v>
      </c>
      <c r="M10" s="9">
        <v>0.0649854577826735</v>
      </c>
      <c r="N10" s="8">
        <v>4.35851165574449e-245</v>
      </c>
      <c r="O10" s="9">
        <v>1.10953233830471</v>
      </c>
      <c r="P10" s="9">
        <v>0.0331854887102345</v>
      </c>
    </row>
    <row r="11" spans="1:16">
      <c r="A11" s="3" t="s">
        <v>206</v>
      </c>
      <c r="B11" s="3" t="s">
        <v>207</v>
      </c>
      <c r="C11" s="4">
        <v>6</v>
      </c>
      <c r="D11" s="4">
        <v>26461951</v>
      </c>
      <c r="E11" s="8">
        <v>6.39977e-67</v>
      </c>
      <c r="F11" s="9">
        <v>1</v>
      </c>
      <c r="G11" s="9">
        <v>4</v>
      </c>
      <c r="H11" s="8">
        <v>2.04947609831749e-67</v>
      </c>
      <c r="I11" s="9">
        <v>-0.490508601478662</v>
      </c>
      <c r="J11" s="9">
        <v>0.0282749761313473</v>
      </c>
      <c r="K11" s="8">
        <v>0.00598612691054645</v>
      </c>
      <c r="L11" s="9">
        <v>-0.1260952028853</v>
      </c>
      <c r="M11" s="9">
        <v>0.0458771520463021</v>
      </c>
      <c r="N11" s="8">
        <v>7.29104706000353e-78</v>
      </c>
      <c r="O11" s="9">
        <v>-0.531296140519708</v>
      </c>
      <c r="P11" s="9">
        <v>0.0284429773300108</v>
      </c>
    </row>
    <row r="12" spans="1:16">
      <c r="A12" s="3" t="s">
        <v>208</v>
      </c>
      <c r="B12" s="3" t="s">
        <v>209</v>
      </c>
      <c r="C12" s="4">
        <v>6</v>
      </c>
      <c r="D12" s="4">
        <v>26489243</v>
      </c>
      <c r="E12" s="8">
        <v>3.97343e-66</v>
      </c>
      <c r="F12" s="9">
        <v>1</v>
      </c>
      <c r="G12" s="9">
        <v>4</v>
      </c>
      <c r="H12" s="8">
        <v>1.0334307282085e-66</v>
      </c>
      <c r="I12" s="9">
        <v>0.486892227705406</v>
      </c>
      <c r="J12" s="9">
        <v>0.0282181190916074</v>
      </c>
      <c r="K12" s="8">
        <v>0.00699846555842402</v>
      </c>
      <c r="L12" s="9">
        <v>0.123643548600733</v>
      </c>
      <c r="M12" s="9">
        <v>0.0458462519863052</v>
      </c>
      <c r="N12" s="8">
        <v>5.9876636790721e-77</v>
      </c>
      <c r="O12" s="9">
        <v>0.526791128249489</v>
      </c>
      <c r="P12" s="9">
        <v>0.0283730533529121</v>
      </c>
    </row>
    <row r="13" spans="1:16">
      <c r="A13" s="3" t="s">
        <v>210</v>
      </c>
      <c r="B13" s="3" t="s">
        <v>211</v>
      </c>
      <c r="C13" s="4">
        <v>6</v>
      </c>
      <c r="D13" s="4">
        <v>29160062</v>
      </c>
      <c r="E13" s="8">
        <v>6.8219e-8</v>
      </c>
      <c r="F13" s="9">
        <v>1</v>
      </c>
      <c r="G13" s="9">
        <v>4</v>
      </c>
      <c r="H13" s="8">
        <v>3.66530108091192e-7</v>
      </c>
      <c r="I13" s="9">
        <v>-0.191455736490509</v>
      </c>
      <c r="J13" s="9">
        <v>0.0376468838420289</v>
      </c>
      <c r="K13" s="8">
        <v>0.00807544946410843</v>
      </c>
      <c r="L13" s="9">
        <v>-0.127464778194245</v>
      </c>
      <c r="M13" s="9">
        <v>0.0481199112841349</v>
      </c>
      <c r="N13" s="8">
        <v>2.18605444574444e-7</v>
      </c>
      <c r="O13" s="9">
        <v>-0.198355619127097</v>
      </c>
      <c r="P13" s="9">
        <v>0.038272067169508</v>
      </c>
    </row>
    <row r="14" spans="1:16">
      <c r="A14" s="3" t="s">
        <v>212</v>
      </c>
      <c r="B14" s="3" t="s">
        <v>213</v>
      </c>
      <c r="C14" s="4">
        <v>6</v>
      </c>
      <c r="D14" s="4">
        <v>26445446</v>
      </c>
      <c r="E14" s="8">
        <v>1.85387e-47</v>
      </c>
      <c r="F14" s="9">
        <v>1</v>
      </c>
      <c r="G14" s="9">
        <v>4</v>
      </c>
      <c r="H14" s="8">
        <v>9.20212760467231e-49</v>
      </c>
      <c r="I14" s="9">
        <v>0.377930741784571</v>
      </c>
      <c r="J14" s="9">
        <v>0.0257518376889034</v>
      </c>
      <c r="K14" s="8">
        <v>0.0408946685693901</v>
      </c>
      <c r="L14" s="9">
        <v>0.0746455454740968</v>
      </c>
      <c r="M14" s="9">
        <v>0.0365086952604313</v>
      </c>
      <c r="N14" s="8">
        <v>2.08306499609399e-59</v>
      </c>
      <c r="O14" s="9">
        <v>0.4223995586345</v>
      </c>
      <c r="P14" s="9">
        <v>0.0259869770177691</v>
      </c>
    </row>
    <row r="15" spans="1:16">
      <c r="A15" s="3" t="s">
        <v>214</v>
      </c>
      <c r="B15" s="3" t="s">
        <v>215</v>
      </c>
      <c r="C15" s="4">
        <v>6</v>
      </c>
      <c r="D15" s="4">
        <v>26097156</v>
      </c>
      <c r="E15" s="8">
        <v>7.45867e-21</v>
      </c>
      <c r="F15" s="9">
        <v>1</v>
      </c>
      <c r="G15" s="9">
        <v>4</v>
      </c>
      <c r="H15" s="8">
        <v>8.49219957418357e-26</v>
      </c>
      <c r="I15" s="9">
        <v>0.202629483510354</v>
      </c>
      <c r="J15" s="9">
        <v>0.0192950930979911</v>
      </c>
      <c r="K15" s="8">
        <v>0.878869142957196</v>
      </c>
      <c r="L15" s="9">
        <v>0.00366484189941288</v>
      </c>
      <c r="M15" s="9">
        <v>0.0240470560406179</v>
      </c>
      <c r="N15" s="8">
        <v>1.7636752010193e-28</v>
      </c>
      <c r="O15" s="9">
        <v>0.224965884212368</v>
      </c>
      <c r="P15" s="9">
        <v>0.0203230258881309</v>
      </c>
    </row>
    <row r="16" spans="1:16">
      <c r="A16" s="3" t="s">
        <v>216</v>
      </c>
      <c r="B16" s="3" t="s">
        <v>217</v>
      </c>
      <c r="C16" s="4">
        <v>6</v>
      </c>
      <c r="D16" s="4">
        <v>25321645</v>
      </c>
      <c r="E16" s="8">
        <v>1.0035e-55</v>
      </c>
      <c r="F16" s="9">
        <v>1</v>
      </c>
      <c r="G16" s="9">
        <v>4</v>
      </c>
      <c r="H16" s="8">
        <v>2.71880423101666e-54</v>
      </c>
      <c r="I16" s="9">
        <v>-0.567947341374433</v>
      </c>
      <c r="J16" s="9">
        <v>0.0366048120025172</v>
      </c>
      <c r="K16" s="8">
        <v>0.00577842323053758</v>
      </c>
      <c r="L16" s="9">
        <v>-0.184243059789372</v>
      </c>
      <c r="M16" s="9">
        <v>0.0667523899845939</v>
      </c>
      <c r="N16" s="8">
        <v>1.13220958877764e-63</v>
      </c>
      <c r="O16" s="9">
        <v>-0.654588557261405</v>
      </c>
      <c r="P16" s="9">
        <v>0.038858378719337</v>
      </c>
    </row>
    <row r="17" spans="1:16">
      <c r="A17" s="3" t="s">
        <v>218</v>
      </c>
      <c r="B17" s="3" t="s">
        <v>219</v>
      </c>
      <c r="C17" s="4">
        <v>6</v>
      </c>
      <c r="D17" s="4">
        <v>31597607</v>
      </c>
      <c r="E17" s="8">
        <v>1.80143e-291</v>
      </c>
      <c r="F17" s="9">
        <v>1</v>
      </c>
      <c r="G17" s="9">
        <v>4</v>
      </c>
      <c r="H17" s="8">
        <v>1.53766827661225e-227</v>
      </c>
      <c r="I17" s="9">
        <v>0.631581016370134</v>
      </c>
      <c r="J17" s="9">
        <v>0.0196117129383993</v>
      </c>
      <c r="K17" s="8">
        <v>3.10697950036878e-111</v>
      </c>
      <c r="L17" s="9">
        <v>0.600041476136742</v>
      </c>
      <c r="M17" s="9">
        <v>0.0267749759021291</v>
      </c>
      <c r="N17" s="8">
        <v>7.54089018247948e-248</v>
      </c>
      <c r="O17" s="9">
        <v>0.685702587045541</v>
      </c>
      <c r="P17" s="9">
        <v>0.0203933897642668</v>
      </c>
    </row>
    <row r="18" spans="1:16">
      <c r="A18" s="3" t="s">
        <v>220</v>
      </c>
      <c r="B18" s="3" t="s">
        <v>221</v>
      </c>
      <c r="C18" s="4">
        <v>6</v>
      </c>
      <c r="D18" s="4">
        <v>30539514</v>
      </c>
      <c r="E18" s="8">
        <v>9.06147e-224</v>
      </c>
      <c r="F18" s="9">
        <v>1</v>
      </c>
      <c r="G18" s="9">
        <v>4</v>
      </c>
      <c r="H18" s="8">
        <v>4.42929911832749e-239</v>
      </c>
      <c r="I18" s="9">
        <v>1.35131864799038</v>
      </c>
      <c r="J18" s="9">
        <v>0.0409262884073212</v>
      </c>
      <c r="K18" s="8">
        <v>0.303449894241878</v>
      </c>
      <c r="L18" s="9">
        <v>-0.130772581851802</v>
      </c>
      <c r="M18" s="9">
        <v>0.12707923026276</v>
      </c>
      <c r="N18" s="8">
        <v>4.27297796629807e-236</v>
      </c>
      <c r="O18" s="9">
        <v>1.3375479604897</v>
      </c>
      <c r="P18" s="9">
        <v>0.0407667649164537</v>
      </c>
    </row>
    <row r="19" spans="1:16">
      <c r="A19" s="3" t="s">
        <v>119</v>
      </c>
      <c r="B19" s="3" t="s">
        <v>120</v>
      </c>
      <c r="C19" s="4">
        <v>6</v>
      </c>
      <c r="D19" s="4">
        <v>32940196</v>
      </c>
      <c r="E19" s="8">
        <v>1.2894e-302</v>
      </c>
      <c r="F19" s="9">
        <v>1</v>
      </c>
      <c r="G19" s="9">
        <v>4</v>
      </c>
      <c r="H19" s="8">
        <v>0</v>
      </c>
      <c r="I19" s="9">
        <v>1.25297796376113</v>
      </c>
      <c r="J19" s="9">
        <v>0.0328389883749786</v>
      </c>
      <c r="K19" s="8">
        <v>0.549792275864362</v>
      </c>
      <c r="L19" s="9">
        <v>0.0503584950320878</v>
      </c>
      <c r="M19" s="9">
        <v>0.0842014731385061</v>
      </c>
      <c r="N19" s="8">
        <v>0</v>
      </c>
      <c r="O19" s="9">
        <v>1.28801068498611</v>
      </c>
      <c r="P19" s="9">
        <v>0.0332081166168732</v>
      </c>
    </row>
    <row r="20" spans="1:16">
      <c r="A20" s="3" t="s">
        <v>147</v>
      </c>
      <c r="B20" s="3" t="s">
        <v>148</v>
      </c>
      <c r="C20" s="4">
        <v>6</v>
      </c>
      <c r="D20" s="4">
        <v>36864246</v>
      </c>
      <c r="E20" s="8">
        <v>2.27373e-24</v>
      </c>
      <c r="F20" s="9">
        <v>1</v>
      </c>
      <c r="G20" s="9">
        <v>4</v>
      </c>
      <c r="H20" s="8">
        <v>2.11886488927588e-25</v>
      </c>
      <c r="I20" s="9">
        <v>0.630855670182658</v>
      </c>
      <c r="J20" s="9">
        <v>0.0605720680770385</v>
      </c>
      <c r="K20" s="8">
        <v>0.0886654664084137</v>
      </c>
      <c r="L20" s="9">
        <v>0.238718581735716</v>
      </c>
      <c r="M20" s="9">
        <v>0.140218160026051</v>
      </c>
      <c r="N20" s="8">
        <v>2.74784871156939e-24</v>
      </c>
      <c r="O20" s="9">
        <v>0.63567463957531</v>
      </c>
      <c r="P20" s="9">
        <v>0.0625156023970259</v>
      </c>
    </row>
    <row r="21" spans="1:16">
      <c r="A21" s="3" t="s">
        <v>222</v>
      </c>
      <c r="B21" s="3" t="s">
        <v>223</v>
      </c>
      <c r="C21" s="4">
        <v>7</v>
      </c>
      <c r="D21" s="4">
        <v>6496304</v>
      </c>
      <c r="E21" s="8">
        <v>1.41104e-6</v>
      </c>
      <c r="F21" s="9">
        <v>1</v>
      </c>
      <c r="G21" s="9">
        <v>4</v>
      </c>
      <c r="H21" s="8">
        <v>1.54802024605896e-5</v>
      </c>
      <c r="I21" s="9">
        <v>-0.0878870074805914</v>
      </c>
      <c r="J21" s="9">
        <v>0.0203360136141712</v>
      </c>
      <c r="K21" s="8">
        <v>0.0871480790981928</v>
      </c>
      <c r="L21" s="9">
        <v>-0.0455521935296991</v>
      </c>
      <c r="M21" s="9">
        <v>0.0266287845622874</v>
      </c>
      <c r="N21" s="8">
        <v>7.49604424504247e-8</v>
      </c>
      <c r="O21" s="9">
        <v>-0.113554186384985</v>
      </c>
      <c r="P21" s="9">
        <v>0.0211112133625609</v>
      </c>
    </row>
    <row r="22" spans="1:16">
      <c r="A22" s="3" t="s">
        <v>224</v>
      </c>
      <c r="B22" s="3" t="s">
        <v>225</v>
      </c>
      <c r="C22" s="4">
        <v>21</v>
      </c>
      <c r="D22" s="4">
        <v>39041176</v>
      </c>
      <c r="E22" s="8">
        <v>3.80754e-5</v>
      </c>
      <c r="F22" s="9">
        <v>1</v>
      </c>
      <c r="G22" s="9">
        <v>4</v>
      </c>
      <c r="H22" s="8">
        <v>0.00208733364643348</v>
      </c>
      <c r="I22" s="9">
        <v>0.0634769562599926</v>
      </c>
      <c r="J22" s="9">
        <v>0.0206260335824572</v>
      </c>
      <c r="K22" s="8">
        <v>9.79740755257861e-5</v>
      </c>
      <c r="L22" s="9">
        <v>0.106317198999229</v>
      </c>
      <c r="M22" s="9">
        <v>0.027291925183069</v>
      </c>
      <c r="N22" s="8">
        <v>0.000955322896561869</v>
      </c>
      <c r="O22" s="9">
        <v>0.0723112892798609</v>
      </c>
      <c r="P22" s="9">
        <v>0.0218901970577092</v>
      </c>
    </row>
    <row r="23" spans="1:16">
      <c r="A23" s="3" t="s">
        <v>226</v>
      </c>
      <c r="B23" s="3" t="s">
        <v>227</v>
      </c>
      <c r="C23" s="4">
        <v>6</v>
      </c>
      <c r="D23" s="4">
        <v>35823446</v>
      </c>
      <c r="E23" s="8">
        <v>0.238011</v>
      </c>
      <c r="F23" s="9">
        <v>1</v>
      </c>
      <c r="G23" s="9">
        <v>4</v>
      </c>
      <c r="H23" s="8">
        <v>0.0846121600093341</v>
      </c>
      <c r="I23" s="9">
        <v>-0.165667</v>
      </c>
      <c r="J23" s="9">
        <v>0.096065</v>
      </c>
      <c r="K23" s="8">
        <v>0.238012229020285</v>
      </c>
      <c r="L23" s="9">
        <v>-0.0836089795473207</v>
      </c>
      <c r="M23" s="9">
        <v>0.0708568812557714</v>
      </c>
      <c r="N23" s="8">
        <v>0.891588948968928</v>
      </c>
      <c r="O23" s="9">
        <v>0.014302</v>
      </c>
      <c r="P23" s="9">
        <v>0.104935</v>
      </c>
    </row>
    <row r="24" spans="1:16">
      <c r="A24" s="3" t="s">
        <v>228</v>
      </c>
      <c r="B24" s="3" t="s">
        <v>229</v>
      </c>
      <c r="C24" s="4">
        <v>6</v>
      </c>
      <c r="D24" s="4">
        <v>33934870</v>
      </c>
      <c r="E24" s="8">
        <v>3.8151e-75</v>
      </c>
      <c r="F24" s="9">
        <v>1</v>
      </c>
      <c r="G24" s="9">
        <v>4</v>
      </c>
      <c r="H24" s="8">
        <v>5.49482617419418e-76</v>
      </c>
      <c r="I24" s="9">
        <v>0.701864972770668</v>
      </c>
      <c r="J24" s="9">
        <v>0.0380472979236613</v>
      </c>
      <c r="K24" s="8">
        <v>0.00478669106635999</v>
      </c>
      <c r="L24" s="9">
        <v>0.175587845339953</v>
      </c>
      <c r="M24" s="9">
        <v>0.0622420431607851</v>
      </c>
      <c r="N24" s="8">
        <v>6.84852269653324e-88</v>
      </c>
      <c r="O24" s="9">
        <v>0.775993754548042</v>
      </c>
      <c r="P24" s="9">
        <v>0.0390458926627193</v>
      </c>
    </row>
    <row r="25" spans="1:16">
      <c r="A25" s="3" t="s">
        <v>228</v>
      </c>
      <c r="B25" s="3" t="s">
        <v>229</v>
      </c>
      <c r="C25" s="4">
        <v>6</v>
      </c>
      <c r="D25" s="4">
        <v>33934870</v>
      </c>
      <c r="E25" s="8">
        <v>3.8151e-75</v>
      </c>
      <c r="F25" s="9">
        <v>1</v>
      </c>
      <c r="G25" s="9">
        <v>4</v>
      </c>
      <c r="H25" s="8">
        <v>5.49482617419418e-76</v>
      </c>
      <c r="I25" s="9">
        <v>0.701864972770668</v>
      </c>
      <c r="J25" s="9">
        <v>0.0380472979236613</v>
      </c>
      <c r="K25" s="8">
        <v>0.00478669106635999</v>
      </c>
      <c r="L25" s="9">
        <v>0.175587845339953</v>
      </c>
      <c r="M25" s="9">
        <v>0.0622420431607851</v>
      </c>
      <c r="N25" s="8">
        <v>6.84852269653324e-88</v>
      </c>
      <c r="O25" s="9">
        <v>0.775993754548042</v>
      </c>
      <c r="P25" s="9">
        <v>0.0390458926627193</v>
      </c>
    </row>
    <row r="26" spans="1:16">
      <c r="A26" s="3" t="s">
        <v>230</v>
      </c>
      <c r="B26" s="3" t="s">
        <v>231</v>
      </c>
      <c r="C26" s="4">
        <v>6</v>
      </c>
      <c r="D26" s="4">
        <v>34423673</v>
      </c>
      <c r="E26" s="8">
        <v>4.57618e-54</v>
      </c>
      <c r="F26" s="9">
        <v>1</v>
      </c>
      <c r="G26" s="9">
        <v>4</v>
      </c>
      <c r="H26" s="8">
        <v>1.04308338237725e-54</v>
      </c>
      <c r="I26" s="9">
        <v>0.830757810480367</v>
      </c>
      <c r="J26" s="9">
        <v>0.0533322748763693</v>
      </c>
      <c r="K26" s="8">
        <v>0.552195886841652</v>
      </c>
      <c r="L26" s="9">
        <v>0.0996576904986007</v>
      </c>
      <c r="M26" s="9">
        <v>0.167640436708622</v>
      </c>
      <c r="N26" s="8">
        <v>1.27400654405002e-57</v>
      </c>
      <c r="O26" s="9">
        <v>0.87803663215406</v>
      </c>
      <c r="P26" s="9">
        <v>0.0548766628513213</v>
      </c>
    </row>
    <row r="27" spans="1:16">
      <c r="A27" s="3" t="s">
        <v>232</v>
      </c>
      <c r="B27" s="3" t="s">
        <v>233</v>
      </c>
      <c r="C27" s="4">
        <v>6</v>
      </c>
      <c r="D27" s="4">
        <v>31913532</v>
      </c>
      <c r="E27" s="8">
        <v>6.2811e-239</v>
      </c>
      <c r="F27" s="9">
        <v>1</v>
      </c>
      <c r="G27" s="9">
        <v>4</v>
      </c>
      <c r="H27" s="8">
        <v>5.74467352437341e-177</v>
      </c>
      <c r="I27" s="9">
        <v>0.59945635588935</v>
      </c>
      <c r="J27" s="9">
        <v>0.0211349621709034</v>
      </c>
      <c r="K27" s="8">
        <v>1.30444870777285e-46</v>
      </c>
      <c r="L27" s="9">
        <v>0.471306774070905</v>
      </c>
      <c r="M27" s="9">
        <v>0.0328758609566452</v>
      </c>
      <c r="N27" s="8">
        <v>5.50602785063205e-274</v>
      </c>
      <c r="O27" s="9">
        <v>0.805486609782691</v>
      </c>
      <c r="P27" s="9">
        <v>0.0227751308195663</v>
      </c>
    </row>
    <row r="28" spans="1:16">
      <c r="A28" s="3" t="s">
        <v>234</v>
      </c>
      <c r="B28" s="3" t="s">
        <v>235</v>
      </c>
      <c r="C28" s="4">
        <v>6</v>
      </c>
      <c r="D28" s="4">
        <v>33505008</v>
      </c>
      <c r="E28" s="8">
        <v>1.24258e-97</v>
      </c>
      <c r="F28" s="9">
        <v>1</v>
      </c>
      <c r="G28" s="9">
        <v>4</v>
      </c>
      <c r="H28" s="8">
        <v>6.0579141354778e-96</v>
      </c>
      <c r="I28" s="9">
        <v>0.785638917162038</v>
      </c>
      <c r="J28" s="9">
        <v>0.0378004234003281</v>
      </c>
      <c r="K28" s="8">
        <v>0.00485994939989951</v>
      </c>
      <c r="L28" s="9">
        <v>0.270843191527321</v>
      </c>
      <c r="M28" s="9">
        <v>0.0961742033661665</v>
      </c>
      <c r="N28" s="8">
        <v>6.69541900922776e-104</v>
      </c>
      <c r="O28" s="9">
        <v>0.822574323435523</v>
      </c>
      <c r="P28" s="9">
        <v>0.0380020227545071</v>
      </c>
    </row>
    <row r="29" spans="1:16">
      <c r="A29" s="3" t="s">
        <v>236</v>
      </c>
      <c r="B29" s="3" t="s">
        <v>237</v>
      </c>
      <c r="C29" s="4">
        <v>6</v>
      </c>
      <c r="D29" s="4">
        <v>32614771</v>
      </c>
      <c r="E29" s="8">
        <v>1.54514e-80</v>
      </c>
      <c r="F29" s="9">
        <v>1</v>
      </c>
      <c r="G29" s="9">
        <v>4</v>
      </c>
      <c r="H29" s="8">
        <v>5.79578855285486e-60</v>
      </c>
      <c r="I29" s="9">
        <v>-0.319225972276083</v>
      </c>
      <c r="J29" s="9">
        <v>0.0195454420713039</v>
      </c>
      <c r="K29" s="8">
        <v>1.38385947891755e-33</v>
      </c>
      <c r="L29" s="9">
        <v>-0.296949059435102</v>
      </c>
      <c r="M29" s="9">
        <v>0.0245863696086635</v>
      </c>
      <c r="N29" s="8">
        <v>6.54652682409575e-71</v>
      </c>
      <c r="O29" s="9">
        <v>-0.378517207295366</v>
      </c>
      <c r="P29" s="9">
        <v>0.021259896143937</v>
      </c>
    </row>
    <row r="30" spans="1:16">
      <c r="A30" s="3" t="s">
        <v>238</v>
      </c>
      <c r="B30" s="3" t="s">
        <v>239</v>
      </c>
      <c r="C30" s="4">
        <v>6</v>
      </c>
      <c r="D30" s="4">
        <v>32797719</v>
      </c>
      <c r="E30" s="8">
        <v>1.04237e-274</v>
      </c>
      <c r="F30" s="9">
        <v>1</v>
      </c>
      <c r="G30" s="9">
        <v>4</v>
      </c>
      <c r="H30" s="8">
        <v>1.03308313970976e-274</v>
      </c>
      <c r="I30" s="9">
        <v>1.48689099469479</v>
      </c>
      <c r="J30" s="9">
        <v>0.0419857525885004</v>
      </c>
      <c r="K30" s="8">
        <v>0.0698888679942714</v>
      </c>
      <c r="L30" s="9">
        <v>4.09649</v>
      </c>
      <c r="M30" s="9">
        <v>2.25997</v>
      </c>
      <c r="N30" s="8">
        <v>2.74350754377726e-274</v>
      </c>
      <c r="O30" s="9">
        <v>1.48599</v>
      </c>
      <c r="P30" s="9">
        <v>0.041993</v>
      </c>
    </row>
    <row r="31" spans="1:16">
      <c r="A31" s="3" t="s">
        <v>240</v>
      </c>
      <c r="B31" s="3" t="s">
        <v>241</v>
      </c>
      <c r="C31" s="4">
        <v>6</v>
      </c>
      <c r="D31" s="4">
        <v>31910718</v>
      </c>
      <c r="E31" s="8">
        <v>3.634e-80</v>
      </c>
      <c r="F31" s="9">
        <v>1</v>
      </c>
      <c r="G31" s="9">
        <v>4</v>
      </c>
      <c r="H31" s="8">
        <v>6.04120033163326e-42</v>
      </c>
      <c r="I31" s="9">
        <v>-0.258796913262727</v>
      </c>
      <c r="J31" s="9">
        <v>0.0190714072656461</v>
      </c>
      <c r="K31" s="8">
        <v>1.07638439229629e-18</v>
      </c>
      <c r="L31" s="9">
        <v>-0.24573591215869</v>
      </c>
      <c r="M31" s="9">
        <v>0.0278395058693817</v>
      </c>
      <c r="N31" s="8">
        <v>2.70142752370008e-118</v>
      </c>
      <c r="O31" s="9">
        <v>-0.48589485597419</v>
      </c>
      <c r="P31" s="9">
        <v>0.0210132430159771</v>
      </c>
    </row>
    <row r="32" spans="1:16">
      <c r="A32" s="3" t="s">
        <v>242</v>
      </c>
      <c r="B32" s="3" t="s">
        <v>243</v>
      </c>
      <c r="C32" s="4">
        <v>6</v>
      </c>
      <c r="D32" s="4">
        <v>32643585</v>
      </c>
      <c r="E32" s="8">
        <v>4.01545e-122</v>
      </c>
      <c r="F32" s="9">
        <v>0.99989</v>
      </c>
      <c r="G32" s="9">
        <v>4</v>
      </c>
      <c r="H32" s="8">
        <v>6.84342505029391e-125</v>
      </c>
      <c r="I32" s="9">
        <v>0.70298214444857</v>
      </c>
      <c r="J32" s="9">
        <v>0.0295744782564254</v>
      </c>
      <c r="K32" s="8">
        <v>0.00198254269919766</v>
      </c>
      <c r="L32" s="9">
        <v>0.235900399080722</v>
      </c>
      <c r="M32" s="9">
        <v>0.0762731901800231</v>
      </c>
      <c r="N32" s="8">
        <v>3.85917403143285e-125</v>
      </c>
      <c r="O32" s="9">
        <v>0.718902480794997</v>
      </c>
      <c r="P32" s="9">
        <v>0.0302136843270112</v>
      </c>
    </row>
    <row r="33" spans="1:16">
      <c r="A33" s="3" t="s">
        <v>244</v>
      </c>
      <c r="B33" s="3" t="s">
        <v>245</v>
      </c>
      <c r="C33" s="4">
        <v>6</v>
      </c>
      <c r="D33" s="4">
        <v>37029304</v>
      </c>
      <c r="E33" s="8">
        <v>3.90613e-19</v>
      </c>
      <c r="F33" s="9">
        <v>0.99941325</v>
      </c>
      <c r="G33" s="9">
        <v>4</v>
      </c>
      <c r="H33" s="8">
        <v>1.89440888731224e-21</v>
      </c>
      <c r="I33" s="9">
        <v>0.584689256600909</v>
      </c>
      <c r="J33" s="9">
        <v>0.0614771976203131</v>
      </c>
      <c r="K33" s="8">
        <v>0.735565796585123</v>
      </c>
      <c r="L33" s="9">
        <v>-0.0529651061765833</v>
      </c>
      <c r="M33" s="9">
        <v>0.156826238306983</v>
      </c>
      <c r="N33" s="8">
        <v>4.23601918320764e-20</v>
      </c>
      <c r="O33" s="9">
        <v>0.570871381270403</v>
      </c>
      <c r="P33" s="9">
        <v>0.0621736443304337</v>
      </c>
    </row>
    <row r="34" spans="1:16">
      <c r="A34" s="3" t="s">
        <v>246</v>
      </c>
      <c r="B34" s="3" t="s">
        <v>247</v>
      </c>
      <c r="C34" s="4">
        <v>6</v>
      </c>
      <c r="D34" s="4">
        <v>36060904</v>
      </c>
      <c r="E34" s="8">
        <v>9.56522e-23</v>
      </c>
      <c r="F34" s="9">
        <v>0.999113</v>
      </c>
      <c r="G34" s="9">
        <v>4</v>
      </c>
      <c r="H34" s="8">
        <v>7.76131737404745e-25</v>
      </c>
      <c r="I34" s="9">
        <v>0.469276409848153</v>
      </c>
      <c r="J34" s="9">
        <v>0.0456020080628542</v>
      </c>
      <c r="K34" s="8">
        <v>0.393542773855988</v>
      </c>
      <c r="L34" s="9">
        <v>-0.113842871614821</v>
      </c>
      <c r="M34" s="9">
        <v>0.13342887584691</v>
      </c>
      <c r="N34" s="8">
        <v>1.8988068597438e-24</v>
      </c>
      <c r="O34" s="9">
        <v>0.46895080759148</v>
      </c>
      <c r="P34" s="9">
        <v>0.045956648885145</v>
      </c>
    </row>
    <row r="35" spans="1:16">
      <c r="A35" s="3" t="s">
        <v>248</v>
      </c>
      <c r="B35" s="3" t="s">
        <v>249</v>
      </c>
      <c r="C35" s="4">
        <v>6</v>
      </c>
      <c r="D35" s="4">
        <v>26204950</v>
      </c>
      <c r="E35" s="8">
        <v>2.15034e-133</v>
      </c>
      <c r="F35" s="9">
        <v>0.998262</v>
      </c>
      <c r="G35" s="9">
        <v>4</v>
      </c>
      <c r="H35" s="8">
        <v>4.84996243577088e-141</v>
      </c>
      <c r="I35" s="9">
        <v>1.0481624932308</v>
      </c>
      <c r="J35" s="9">
        <v>0.0414563623536769</v>
      </c>
      <c r="K35" s="8">
        <v>0.75485453247582</v>
      </c>
      <c r="L35" s="9">
        <v>0.0361264133667149</v>
      </c>
      <c r="M35" s="9">
        <v>0.115699029203643</v>
      </c>
      <c r="N35" s="8">
        <v>9.37311224668635e-142</v>
      </c>
      <c r="O35" s="9">
        <v>1.07279827565158</v>
      </c>
      <c r="P35" s="9">
        <v>0.0423222291655154</v>
      </c>
    </row>
    <row r="36" spans="1:16">
      <c r="A36" s="3" t="s">
        <v>250</v>
      </c>
      <c r="B36" s="3" t="s">
        <v>251</v>
      </c>
      <c r="C36" s="4">
        <v>6</v>
      </c>
      <c r="D36" s="4">
        <v>37073457</v>
      </c>
      <c r="E36" s="8">
        <v>4.25713e-13</v>
      </c>
      <c r="F36" s="9">
        <v>0.9972425</v>
      </c>
      <c r="G36" s="9">
        <v>4</v>
      </c>
      <c r="H36" s="8">
        <v>8.63730657902845e-13</v>
      </c>
      <c r="I36" s="9">
        <v>0.316907969542327</v>
      </c>
      <c r="J36" s="9">
        <v>0.0443188143835158</v>
      </c>
      <c r="K36" s="8">
        <v>0.480278475312311</v>
      </c>
      <c r="L36" s="9">
        <v>0.142882613539769</v>
      </c>
      <c r="M36" s="9">
        <v>0.202424953936994</v>
      </c>
      <c r="N36" s="8">
        <v>1.81516731206202e-13</v>
      </c>
      <c r="O36" s="9">
        <v>0.326396665836416</v>
      </c>
      <c r="P36" s="9">
        <v>0.0443368401088953</v>
      </c>
    </row>
    <row r="37" spans="1:16">
      <c r="A37" s="3" t="s">
        <v>252</v>
      </c>
      <c r="B37" s="3" t="s">
        <v>253</v>
      </c>
      <c r="C37" s="4">
        <v>6</v>
      </c>
      <c r="D37" s="4">
        <v>33682966</v>
      </c>
      <c r="E37" s="8">
        <v>3.17466e-49</v>
      </c>
      <c r="F37" s="9">
        <v>0.993499</v>
      </c>
      <c r="G37" s="9">
        <v>4</v>
      </c>
      <c r="H37" s="8">
        <v>1.17074295175022e-63</v>
      </c>
      <c r="I37" s="9">
        <v>0.343632642797304</v>
      </c>
      <c r="J37" s="9">
        <v>0.0204014824908294</v>
      </c>
      <c r="K37" s="8">
        <v>0.362294666483655</v>
      </c>
      <c r="L37" s="9">
        <v>-0.0272213065712994</v>
      </c>
      <c r="M37" s="9">
        <v>0.0298806437609406</v>
      </c>
      <c r="N37" s="8">
        <v>3.76931332234112e-62</v>
      </c>
      <c r="O37" s="9">
        <v>0.349969858153864</v>
      </c>
      <c r="P37" s="9">
        <v>0.021035824454811</v>
      </c>
    </row>
    <row r="38" spans="1:16">
      <c r="A38" s="3" t="s">
        <v>254</v>
      </c>
      <c r="B38" s="3" t="s">
        <v>255</v>
      </c>
      <c r="C38" s="4">
        <v>6</v>
      </c>
      <c r="D38" s="4">
        <v>36475866</v>
      </c>
      <c r="E38" s="8">
        <v>7.99933e-23</v>
      </c>
      <c r="F38" s="9">
        <v>0.98942375</v>
      </c>
      <c r="G38" s="9">
        <v>4</v>
      </c>
      <c r="H38" s="8">
        <v>4.57367846145169e-23</v>
      </c>
      <c r="I38" s="9">
        <v>0.478008585641002</v>
      </c>
      <c r="J38" s="9">
        <v>0.0483296793500793</v>
      </c>
      <c r="K38" s="8">
        <v>0.301973501210266</v>
      </c>
      <c r="L38" s="9">
        <v>0.0818448571418267</v>
      </c>
      <c r="M38" s="9">
        <v>0.0792908562970978</v>
      </c>
      <c r="N38" s="8">
        <v>1.16900980617832e-28</v>
      </c>
      <c r="O38" s="9">
        <v>0.589631335550456</v>
      </c>
      <c r="P38" s="9">
        <v>0.0530897983108518</v>
      </c>
    </row>
    <row r="39" spans="1:16">
      <c r="A39" s="3" t="s">
        <v>256</v>
      </c>
      <c r="B39" s="3" t="s">
        <v>257</v>
      </c>
      <c r="C39" s="4">
        <v>7</v>
      </c>
      <c r="D39" s="4">
        <v>6501305</v>
      </c>
      <c r="E39" s="8">
        <v>4.47278e-5</v>
      </c>
      <c r="F39" s="9">
        <v>0.965315</v>
      </c>
      <c r="G39" s="9">
        <v>4</v>
      </c>
      <c r="H39" s="8">
        <v>0.000600726023497592</v>
      </c>
      <c r="I39" s="9">
        <v>0.0775747529732749</v>
      </c>
      <c r="J39" s="9">
        <v>0.0226080670850258</v>
      </c>
      <c r="K39" s="8">
        <v>0.0898440357800108</v>
      </c>
      <c r="L39" s="9">
        <v>0.0508279565422205</v>
      </c>
      <c r="M39" s="9">
        <v>0.029965409389321</v>
      </c>
      <c r="N39" s="8">
        <v>4.6723765578644e-6</v>
      </c>
      <c r="O39" s="9">
        <v>0.107504830402051</v>
      </c>
      <c r="P39" s="9">
        <v>0.0234778733572618</v>
      </c>
    </row>
    <row r="40" spans="1:16">
      <c r="A40" s="3" t="s">
        <v>258</v>
      </c>
      <c r="B40" s="3" t="s">
        <v>259</v>
      </c>
      <c r="C40" s="4">
        <v>6</v>
      </c>
      <c r="D40" s="4">
        <v>35569288</v>
      </c>
      <c r="E40" s="8">
        <v>4.6421e-24</v>
      </c>
      <c r="F40" s="9">
        <v>0.906008</v>
      </c>
      <c r="G40" s="9">
        <v>4</v>
      </c>
      <c r="H40" s="8">
        <v>1.17026443462436e-27</v>
      </c>
      <c r="I40" s="9">
        <v>0.482104214211821</v>
      </c>
      <c r="J40" s="9">
        <v>0.0442353697516781</v>
      </c>
      <c r="K40" s="8">
        <v>0.483968425706621</v>
      </c>
      <c r="L40" s="9">
        <v>0.0461935479914453</v>
      </c>
      <c r="M40" s="9">
        <v>0.0659969907431751</v>
      </c>
      <c r="N40" s="8">
        <v>5.15080284974361e-29</v>
      </c>
      <c r="O40" s="9">
        <v>0.531519939777324</v>
      </c>
      <c r="P40" s="9">
        <v>0.0475451096519922</v>
      </c>
    </row>
    <row r="41" spans="1:16">
      <c r="A41" s="3" t="s">
        <v>260</v>
      </c>
      <c r="B41" s="3" t="s">
        <v>261</v>
      </c>
      <c r="C41" s="4">
        <v>1</v>
      </c>
      <c r="D41" s="4">
        <v>67253446</v>
      </c>
      <c r="E41" s="8">
        <v>7.6801e-11</v>
      </c>
      <c r="F41" s="9">
        <v>0.8880605</v>
      </c>
      <c r="G41" s="9">
        <v>4</v>
      </c>
      <c r="H41" s="8">
        <v>1.05050800935128e-8</v>
      </c>
      <c r="I41" s="9">
        <v>-0.125096335664248</v>
      </c>
      <c r="J41" s="9">
        <v>0.0218609469311011</v>
      </c>
      <c r="K41" s="8">
        <v>1.58983552555813e-7</v>
      </c>
      <c r="L41" s="9">
        <v>-0.131128309652148</v>
      </c>
      <c r="M41" s="9">
        <v>0.0250157043778907</v>
      </c>
      <c r="N41" s="8">
        <v>6.77199890526852e-7</v>
      </c>
      <c r="O41" s="9">
        <v>-0.115197108902299</v>
      </c>
      <c r="P41" s="9">
        <v>0.0231888006995798</v>
      </c>
    </row>
    <row r="42" spans="1:16">
      <c r="A42" s="3" t="s">
        <v>262</v>
      </c>
      <c r="B42" s="3" t="s">
        <v>263</v>
      </c>
      <c r="C42" s="4">
        <v>6</v>
      </c>
      <c r="D42" s="4">
        <v>28363317</v>
      </c>
      <c r="E42" s="8">
        <v>2.66614e-277</v>
      </c>
      <c r="F42" s="9">
        <v>0.80052975</v>
      </c>
      <c r="G42" s="9">
        <v>4</v>
      </c>
      <c r="H42" s="8">
        <v>3.26220831943085e-298</v>
      </c>
      <c r="I42" s="9">
        <v>1.04522962528044</v>
      </c>
      <c r="J42" s="9">
        <v>0.0283187701093961</v>
      </c>
      <c r="K42" s="8">
        <v>0.0240601446444838</v>
      </c>
      <c r="L42" s="9">
        <v>0.136109430689506</v>
      </c>
      <c r="M42" s="9">
        <v>0.0603277159965168</v>
      </c>
      <c r="N42" s="8">
        <v>2.53113936615588e-300</v>
      </c>
      <c r="O42" s="9">
        <v>1.0576515800811</v>
      </c>
      <c r="P42" s="9">
        <v>0.0285537355467314</v>
      </c>
    </row>
    <row r="43" spans="1:16">
      <c r="A43" s="3" t="s">
        <v>250</v>
      </c>
      <c r="B43" s="3" t="s">
        <v>251</v>
      </c>
      <c r="C43" s="4">
        <v>6</v>
      </c>
      <c r="D43" s="4">
        <v>37073457</v>
      </c>
      <c r="E43" s="8">
        <v>4.25713e-13</v>
      </c>
      <c r="F43" s="9">
        <v>0.76018775</v>
      </c>
      <c r="G43" s="9">
        <v>4</v>
      </c>
      <c r="H43" s="8">
        <v>8.63730657902845e-13</v>
      </c>
      <c r="I43" s="9">
        <v>0.316907969542327</v>
      </c>
      <c r="J43" s="9">
        <v>0.0443188143835158</v>
      </c>
      <c r="K43" s="8">
        <v>0.480278475312311</v>
      </c>
      <c r="L43" s="9">
        <v>0.142882613539769</v>
      </c>
      <c r="M43" s="9">
        <v>0.202424953936994</v>
      </c>
      <c r="N43" s="8">
        <v>1.81516731206202e-13</v>
      </c>
      <c r="O43" s="9">
        <v>0.326396665836416</v>
      </c>
      <c r="P43" s="9">
        <v>0.0443368401088953</v>
      </c>
    </row>
    <row r="44" spans="1:16">
      <c r="A44" s="3" t="s">
        <v>264</v>
      </c>
      <c r="B44" s="3" t="s">
        <v>265</v>
      </c>
      <c r="C44" s="4">
        <v>1</v>
      </c>
      <c r="D44" s="4">
        <v>24944081</v>
      </c>
      <c r="E44" s="8">
        <v>4.07025e-5</v>
      </c>
      <c r="F44" s="9">
        <v>0.751554</v>
      </c>
      <c r="G44" s="9">
        <v>4</v>
      </c>
      <c r="H44" s="8">
        <v>0.00210460874144979</v>
      </c>
      <c r="I44" s="9">
        <v>0.0577559129212078</v>
      </c>
      <c r="J44" s="9">
        <v>0.0187820499755199</v>
      </c>
      <c r="K44" s="8">
        <v>0.0138347442302845</v>
      </c>
      <c r="L44" s="9">
        <v>0.0581650159257089</v>
      </c>
      <c r="M44" s="9">
        <v>0.0236296591475513</v>
      </c>
      <c r="N44" s="8">
        <v>9.69104135370974e-6</v>
      </c>
      <c r="O44" s="9">
        <v>0.0870822789712471</v>
      </c>
      <c r="P44" s="9">
        <v>0.0196842616393649</v>
      </c>
    </row>
    <row r="45" spans="1:16">
      <c r="A45" s="3" t="s">
        <v>266</v>
      </c>
      <c r="B45" s="3" t="s">
        <v>267</v>
      </c>
      <c r="C45" s="4">
        <v>6</v>
      </c>
      <c r="D45" s="4">
        <v>22513685</v>
      </c>
      <c r="E45" s="8">
        <v>2.42242e-5</v>
      </c>
      <c r="F45" s="9">
        <v>0.75046719</v>
      </c>
      <c r="G45" s="9">
        <v>3</v>
      </c>
      <c r="H45" s="8">
        <v>0.000119234560246628</v>
      </c>
      <c r="I45" s="9">
        <v>-0.0725818537830611</v>
      </c>
      <c r="J45" s="9">
        <v>0.0188637252642425</v>
      </c>
      <c r="K45" s="8">
        <v>0.17237571756513</v>
      </c>
      <c r="L45" s="9">
        <v>-0.0326048916651928</v>
      </c>
      <c r="M45" s="9">
        <v>0.0238931973481071</v>
      </c>
      <c r="N45" s="8">
        <v>1.59683885336658e-6</v>
      </c>
      <c r="O45" s="9">
        <v>-0.0948679692356424</v>
      </c>
      <c r="P45" s="9">
        <v>0.0197694374858379</v>
      </c>
    </row>
    <row r="46" spans="1:16">
      <c r="A46" s="3" t="s">
        <v>268</v>
      </c>
      <c r="B46" s="3" t="s">
        <v>269</v>
      </c>
      <c r="C46" s="4">
        <v>6</v>
      </c>
      <c r="D46" s="4">
        <v>37021811</v>
      </c>
      <c r="E46" s="8">
        <v>0.496262</v>
      </c>
      <c r="F46" s="9">
        <v>0.750011773625</v>
      </c>
      <c r="G46" s="9">
        <v>3</v>
      </c>
      <c r="H46" s="8">
        <v>0.745065988544232</v>
      </c>
      <c r="I46" s="9">
        <v>0.0191985228017341</v>
      </c>
      <c r="J46" s="9">
        <v>0.0590447519456027</v>
      </c>
      <c r="K46" s="8">
        <v>0.478944200051076</v>
      </c>
      <c r="L46" s="9">
        <v>0.14108288122307</v>
      </c>
      <c r="M46" s="9">
        <v>0.199269126992837</v>
      </c>
      <c r="N46" s="8">
        <v>0.392355202649026</v>
      </c>
      <c r="O46" s="9">
        <v>0.0504961026382218</v>
      </c>
      <c r="P46" s="9">
        <v>0.0590353266466368</v>
      </c>
    </row>
    <row r="47" spans="1:16">
      <c r="A47" s="3" t="s">
        <v>270</v>
      </c>
      <c r="B47" s="3" t="s">
        <v>271</v>
      </c>
      <c r="C47" s="4">
        <v>6</v>
      </c>
      <c r="D47" s="4">
        <v>27776099</v>
      </c>
      <c r="E47" s="8">
        <v>5.98837e-126</v>
      </c>
      <c r="F47" s="9">
        <v>0.75</v>
      </c>
      <c r="G47" s="9">
        <v>3</v>
      </c>
      <c r="H47" s="8">
        <v>3.11235554572249e-141</v>
      </c>
      <c r="I47" s="9">
        <v>0.619397375055625</v>
      </c>
      <c r="J47" s="9">
        <v>0.0244811181340564</v>
      </c>
      <c r="K47" s="8">
        <v>0.447564230388676</v>
      </c>
      <c r="L47" s="9">
        <v>0.0331399660568339</v>
      </c>
      <c r="M47" s="9">
        <v>0.043634954626485</v>
      </c>
      <c r="N47" s="8">
        <v>2.17133404846438e-145</v>
      </c>
      <c r="O47" s="9">
        <v>0.635428283748233</v>
      </c>
      <c r="P47" s="9">
        <v>0.024748016227092</v>
      </c>
    </row>
    <row r="48" spans="1:16">
      <c r="A48" s="3" t="s">
        <v>266</v>
      </c>
      <c r="B48" s="3" t="s">
        <v>267</v>
      </c>
      <c r="C48" s="4">
        <v>6</v>
      </c>
      <c r="D48" s="4">
        <v>22513685</v>
      </c>
      <c r="E48" s="8">
        <v>2.42242e-5</v>
      </c>
      <c r="F48" s="9">
        <v>0.75</v>
      </c>
      <c r="G48" s="9">
        <v>3</v>
      </c>
      <c r="H48" s="8">
        <v>0.000119234560246628</v>
      </c>
      <c r="I48" s="9">
        <v>-0.0725818537830611</v>
      </c>
      <c r="J48" s="9">
        <v>0.0188637252642425</v>
      </c>
      <c r="K48" s="8">
        <v>0.17237571756513</v>
      </c>
      <c r="L48" s="9">
        <v>-0.0326048916651928</v>
      </c>
      <c r="M48" s="9">
        <v>0.0238931973481071</v>
      </c>
      <c r="N48" s="8">
        <v>1.59683885336658e-6</v>
      </c>
      <c r="O48" s="9">
        <v>-0.0948679692356424</v>
      </c>
      <c r="P48" s="9">
        <v>0.0197694374858379</v>
      </c>
    </row>
    <row r="49" spans="1:16">
      <c r="A49" s="3" t="s">
        <v>272</v>
      </c>
      <c r="B49" s="3" t="s">
        <v>273</v>
      </c>
      <c r="C49" s="4">
        <v>2</v>
      </c>
      <c r="D49" s="4">
        <v>62288176</v>
      </c>
      <c r="E49" s="8">
        <v>0.000172529</v>
      </c>
      <c r="F49" s="9">
        <v>0.75</v>
      </c>
      <c r="G49" s="9">
        <v>3</v>
      </c>
      <c r="H49" s="8">
        <v>0.0115020524560806</v>
      </c>
      <c r="I49" s="9">
        <v>0.0511294074630166</v>
      </c>
      <c r="J49" s="9">
        <v>0.0202327311417252</v>
      </c>
      <c r="K49" s="8">
        <v>0.00286181514536074</v>
      </c>
      <c r="L49" s="9">
        <v>0.0765176135065821</v>
      </c>
      <c r="M49" s="9">
        <v>0.0256580774350022</v>
      </c>
      <c r="N49" s="8">
        <v>0.000177137999969215</v>
      </c>
      <c r="O49" s="9">
        <v>0.0799997762935483</v>
      </c>
      <c r="P49" s="9">
        <v>0.0213357197929646</v>
      </c>
    </row>
    <row r="50" spans="1:16">
      <c r="A50" s="3" t="s">
        <v>274</v>
      </c>
      <c r="B50" s="3" t="s">
        <v>275</v>
      </c>
      <c r="C50" s="4">
        <v>6</v>
      </c>
      <c r="D50" s="4">
        <v>28774177</v>
      </c>
      <c r="E50" s="8">
        <v>0.553992</v>
      </c>
      <c r="F50" s="9">
        <v>0.75</v>
      </c>
      <c r="G50" s="9">
        <v>3</v>
      </c>
      <c r="H50" s="8">
        <v>0.751998730606641</v>
      </c>
      <c r="I50" s="9">
        <v>0.013969</v>
      </c>
      <c r="J50" s="9">
        <v>0.044205</v>
      </c>
      <c r="K50" s="8">
        <v>0.554003465303922</v>
      </c>
      <c r="L50" s="9">
        <v>-0.0192304547831898</v>
      </c>
      <c r="M50" s="9">
        <v>0.0324964074007414</v>
      </c>
      <c r="N50" s="8">
        <v>0.2241435835769</v>
      </c>
      <c r="O50" s="9">
        <v>-0.058269</v>
      </c>
      <c r="P50" s="9">
        <v>0.047935</v>
      </c>
    </row>
    <row r="51" spans="1:16">
      <c r="A51" s="3" t="s">
        <v>276</v>
      </c>
      <c r="B51" s="3" t="s">
        <v>277</v>
      </c>
      <c r="C51" s="4">
        <v>5</v>
      </c>
      <c r="D51" s="4">
        <v>96746976</v>
      </c>
      <c r="E51" s="8">
        <v>5.20169e-21</v>
      </c>
      <c r="F51" s="9">
        <v>0.75</v>
      </c>
      <c r="G51" s="9">
        <v>3</v>
      </c>
      <c r="H51" s="8">
        <v>1.36718385913191e-16</v>
      </c>
      <c r="I51" s="9">
        <v>0.163234542252704</v>
      </c>
      <c r="J51" s="9">
        <v>0.0197439594250357</v>
      </c>
      <c r="K51" s="8">
        <v>2.28916487152528e-11</v>
      </c>
      <c r="L51" s="9">
        <v>0.163832119488278</v>
      </c>
      <c r="M51" s="9">
        <v>0.0245027347228951</v>
      </c>
      <c r="N51" s="8">
        <v>1.33304123788436e-15</v>
      </c>
      <c r="O51" s="9">
        <v>0.166677665739226</v>
      </c>
      <c r="P51" s="9">
        <v>0.0208568623800652</v>
      </c>
    </row>
    <row r="52" spans="1:16">
      <c r="A52" s="3" t="s">
        <v>230</v>
      </c>
      <c r="B52" s="3" t="s">
        <v>231</v>
      </c>
      <c r="C52" s="4">
        <v>6</v>
      </c>
      <c r="D52" s="4">
        <v>34423673</v>
      </c>
      <c r="E52" s="8">
        <v>4.57618e-54</v>
      </c>
      <c r="F52" s="9">
        <v>0.75</v>
      </c>
      <c r="G52" s="9">
        <v>3</v>
      </c>
      <c r="H52" s="8">
        <v>1.04308338237725e-54</v>
      </c>
      <c r="I52" s="9">
        <v>0.830757810480367</v>
      </c>
      <c r="J52" s="9">
        <v>0.0533322748763693</v>
      </c>
      <c r="K52" s="8">
        <v>0.552195886841652</v>
      </c>
      <c r="L52" s="9">
        <v>0.0996576904986007</v>
      </c>
      <c r="M52" s="9">
        <v>0.167640436708622</v>
      </c>
      <c r="N52" s="8">
        <v>1.27400654405002e-57</v>
      </c>
      <c r="O52" s="9">
        <v>0.87803663215406</v>
      </c>
      <c r="P52" s="9">
        <v>0.0548766628513213</v>
      </c>
    </row>
    <row r="53" spans="1:16">
      <c r="A53" s="3" t="s">
        <v>278</v>
      </c>
      <c r="B53" s="3" t="s">
        <v>279</v>
      </c>
      <c r="C53" s="4">
        <v>7</v>
      </c>
      <c r="D53" s="4">
        <v>5288373</v>
      </c>
      <c r="E53" s="8">
        <v>0.361721</v>
      </c>
      <c r="F53" s="9">
        <v>0.75</v>
      </c>
      <c r="G53" s="9">
        <v>3</v>
      </c>
      <c r="H53" s="8">
        <v>0.119465060802876</v>
      </c>
      <c r="I53" s="9">
        <v>0.23817</v>
      </c>
      <c r="J53" s="9">
        <v>0.152965</v>
      </c>
      <c r="K53" s="8">
        <v>0.361720519941325</v>
      </c>
      <c r="L53" s="9">
        <v>0.103061678243848</v>
      </c>
      <c r="M53" s="9">
        <v>0.11299488182375</v>
      </c>
      <c r="N53" s="8">
        <v>0.723929988355209</v>
      </c>
      <c r="O53" s="9">
        <v>-0.059212</v>
      </c>
      <c r="P53" s="9">
        <v>0.167639</v>
      </c>
    </row>
    <row r="54" spans="1:16">
      <c r="A54" s="3" t="s">
        <v>244</v>
      </c>
      <c r="B54" s="3" t="s">
        <v>245</v>
      </c>
      <c r="C54" s="4">
        <v>6</v>
      </c>
      <c r="D54" s="4">
        <v>37029304</v>
      </c>
      <c r="E54" s="8">
        <v>3.90613e-19</v>
      </c>
      <c r="F54" s="9">
        <v>0.75</v>
      </c>
      <c r="G54" s="9">
        <v>3</v>
      </c>
      <c r="H54" s="8">
        <v>1.89440888731224e-21</v>
      </c>
      <c r="I54" s="9">
        <v>0.584689256600909</v>
      </c>
      <c r="J54" s="9">
        <v>0.0614771976203131</v>
      </c>
      <c r="K54" s="8">
        <v>0.735565796585123</v>
      </c>
      <c r="L54" s="9">
        <v>-0.0529651061765833</v>
      </c>
      <c r="M54" s="9">
        <v>0.156826238306983</v>
      </c>
      <c r="N54" s="8">
        <v>4.23601918320764e-20</v>
      </c>
      <c r="O54" s="9">
        <v>0.570871381270403</v>
      </c>
      <c r="P54" s="9">
        <v>0.0621736443304337</v>
      </c>
    </row>
    <row r="55" spans="1:16">
      <c r="A55" s="3" t="s">
        <v>280</v>
      </c>
      <c r="B55" s="3" t="s">
        <v>281</v>
      </c>
      <c r="C55" s="4">
        <v>6</v>
      </c>
      <c r="D55" s="4">
        <v>30752132</v>
      </c>
      <c r="E55" s="8">
        <v>3.80059e-191</v>
      </c>
      <c r="F55" s="9">
        <v>0.74999975</v>
      </c>
      <c r="G55" s="9">
        <v>3</v>
      </c>
      <c r="H55" s="8">
        <v>5.74653171456231e-147</v>
      </c>
      <c r="I55" s="9">
        <v>0.783753790646028</v>
      </c>
      <c r="J55" s="9">
        <v>0.0303583075687465</v>
      </c>
      <c r="K55" s="8">
        <v>2.49026795115115e-81</v>
      </c>
      <c r="L55" s="9">
        <v>0.913383513142011</v>
      </c>
      <c r="M55" s="9">
        <v>0.0478193224010821</v>
      </c>
      <c r="N55" s="8">
        <v>3.50562379435168e-157</v>
      </c>
      <c r="O55" s="9">
        <v>0.803622955560097</v>
      </c>
      <c r="P55" s="9">
        <v>0.0300858234503698</v>
      </c>
    </row>
    <row r="56" spans="1:16">
      <c r="A56" s="3" t="s">
        <v>282</v>
      </c>
      <c r="B56" s="3" t="s">
        <v>283</v>
      </c>
      <c r="C56" s="4">
        <v>7</v>
      </c>
      <c r="D56" s="4">
        <v>5420919</v>
      </c>
      <c r="E56" s="8">
        <v>1.71389e-28</v>
      </c>
      <c r="F56" s="9">
        <v>0.7499945</v>
      </c>
      <c r="G56" s="9">
        <v>3</v>
      </c>
      <c r="H56" s="8">
        <v>7.44608666669673e-30</v>
      </c>
      <c r="I56" s="9">
        <v>0.374417095152517</v>
      </c>
      <c r="J56" s="9">
        <v>0.0329893100403485</v>
      </c>
      <c r="K56" s="8">
        <v>0.338534644433637</v>
      </c>
      <c r="L56" s="9">
        <v>0.0751040938610352</v>
      </c>
      <c r="M56" s="9">
        <v>0.0784733789178687</v>
      </c>
      <c r="N56" s="8">
        <v>5.60118464285671e-30</v>
      </c>
      <c r="O56" s="9">
        <v>0.386489847118883</v>
      </c>
      <c r="P56" s="9">
        <v>0.0339785711352404</v>
      </c>
    </row>
    <row r="57" spans="1:16">
      <c r="A57" s="3" t="s">
        <v>284</v>
      </c>
      <c r="B57" s="3" t="s">
        <v>285</v>
      </c>
      <c r="C57" s="4">
        <v>6</v>
      </c>
      <c r="D57" s="4">
        <v>25169785</v>
      </c>
      <c r="E57" s="8">
        <v>1.74552e-32</v>
      </c>
      <c r="F57" s="9">
        <v>0.742482</v>
      </c>
      <c r="G57" s="9">
        <v>3</v>
      </c>
      <c r="H57" s="8">
        <v>1.17779691724909e-34</v>
      </c>
      <c r="I57" s="9">
        <v>0.6376992822467</v>
      </c>
      <c r="J57" s="9">
        <v>0.0519351239968665</v>
      </c>
      <c r="K57" s="8">
        <v>0.621492216233319</v>
      </c>
      <c r="L57" s="9">
        <v>0.0412451093647637</v>
      </c>
      <c r="M57" s="9">
        <v>0.0835366664919061</v>
      </c>
      <c r="N57" s="8">
        <v>3.8798211280648e-41</v>
      </c>
      <c r="O57" s="9">
        <v>0.722306909347141</v>
      </c>
      <c r="P57" s="9">
        <v>0.0537715291347625</v>
      </c>
    </row>
    <row r="58" spans="1:16">
      <c r="A58" s="3" t="s">
        <v>286</v>
      </c>
      <c r="B58" s="3" t="s">
        <v>287</v>
      </c>
      <c r="C58" s="4">
        <v>2</v>
      </c>
      <c r="D58" s="4">
        <v>62333197</v>
      </c>
      <c r="E58" s="8">
        <v>1.17161e-20</v>
      </c>
      <c r="F58" s="9">
        <v>0.725215</v>
      </c>
      <c r="G58" s="9">
        <v>3</v>
      </c>
      <c r="H58" s="8">
        <v>1.59486573758489e-14</v>
      </c>
      <c r="I58" s="9">
        <v>-0.147484929586044</v>
      </c>
      <c r="J58" s="9">
        <v>0.0192045672614984</v>
      </c>
      <c r="K58" s="8">
        <v>2.21215298687378e-9</v>
      </c>
      <c r="L58" s="9">
        <v>-0.143244164744295</v>
      </c>
      <c r="M58" s="9">
        <v>0.0239482300638953</v>
      </c>
      <c r="N58" s="8">
        <v>2.3719222963073e-19</v>
      </c>
      <c r="O58" s="9">
        <v>-0.180761037043859</v>
      </c>
      <c r="P58" s="9">
        <v>0.0200967193231172</v>
      </c>
    </row>
    <row r="59" spans="1:16">
      <c r="A59" s="3" t="s">
        <v>288</v>
      </c>
      <c r="B59" s="3" t="s">
        <v>289</v>
      </c>
      <c r="C59" s="4">
        <v>6</v>
      </c>
      <c r="D59" s="4">
        <v>35814191</v>
      </c>
      <c r="E59" s="8">
        <v>2.24754e-24</v>
      </c>
      <c r="F59" s="9">
        <v>0.717146</v>
      </c>
      <c r="G59" s="9">
        <v>4</v>
      </c>
      <c r="H59" s="8">
        <v>1.81606442841673e-27</v>
      </c>
      <c r="I59" s="9">
        <v>0.45592897978809</v>
      </c>
      <c r="J59" s="9">
        <v>0.0419880100491945</v>
      </c>
      <c r="K59" s="8">
        <v>0.212824936094944</v>
      </c>
      <c r="L59" s="9">
        <v>-0.0879463462744434</v>
      </c>
      <c r="M59" s="9">
        <v>0.0705922841810625</v>
      </c>
      <c r="N59" s="8">
        <v>1.60696384932635e-33</v>
      </c>
      <c r="O59" s="9">
        <v>0.521561734472562</v>
      </c>
      <c r="P59" s="9">
        <v>0.0432275512829745</v>
      </c>
    </row>
    <row r="60" spans="1:16">
      <c r="A60" s="3" t="s">
        <v>290</v>
      </c>
      <c r="B60" s="3" t="s">
        <v>291</v>
      </c>
      <c r="C60" s="4">
        <v>1</v>
      </c>
      <c r="D60" s="4">
        <v>24951960</v>
      </c>
      <c r="E60" s="8">
        <v>0.000973425</v>
      </c>
      <c r="F60" s="9">
        <v>0.715665</v>
      </c>
      <c r="G60" s="9">
        <v>4</v>
      </c>
      <c r="H60" s="8">
        <v>0.0143471538864068</v>
      </c>
      <c r="I60" s="9">
        <v>0.0494944419487504</v>
      </c>
      <c r="J60" s="9">
        <v>0.020214585229357</v>
      </c>
      <c r="K60" s="8">
        <v>0.0138800319139795</v>
      </c>
      <c r="L60" s="9">
        <v>0.0605213581602484</v>
      </c>
      <c r="M60" s="9">
        <v>0.0245986457064938</v>
      </c>
      <c r="N60" s="8">
        <v>0.00148451866453113</v>
      </c>
      <c r="O60" s="9">
        <v>0.0677011995393059</v>
      </c>
      <c r="P60" s="9">
        <v>0.0213051418922002</v>
      </c>
    </row>
    <row r="61" spans="1:16">
      <c r="A61" s="3" t="s">
        <v>292</v>
      </c>
      <c r="B61" s="3" t="s">
        <v>293</v>
      </c>
      <c r="C61" s="4">
        <v>7</v>
      </c>
      <c r="D61" s="4">
        <v>6910117</v>
      </c>
      <c r="E61" s="8">
        <v>4.39234e-8</v>
      </c>
      <c r="F61" s="9">
        <v>0.682883</v>
      </c>
      <c r="G61" s="9">
        <v>3</v>
      </c>
      <c r="H61" s="8">
        <v>8.68688640749896e-9</v>
      </c>
      <c r="I61" s="9">
        <v>0.169956859750666</v>
      </c>
      <c r="J61" s="9">
        <v>0.0295343038901277</v>
      </c>
      <c r="K61" s="8">
        <v>0.639511254475666</v>
      </c>
      <c r="L61" s="9">
        <v>-0.0242992485526281</v>
      </c>
      <c r="M61" s="9">
        <v>0.0518790970751406</v>
      </c>
      <c r="N61" s="8">
        <v>2.18144245759511e-10</v>
      </c>
      <c r="O61" s="9">
        <v>0.192402061727822</v>
      </c>
      <c r="P61" s="9">
        <v>0.0303091244128547</v>
      </c>
    </row>
    <row r="62" spans="1:16">
      <c r="A62" s="3" t="s">
        <v>294</v>
      </c>
      <c r="B62" s="3" t="s">
        <v>295</v>
      </c>
      <c r="C62" s="4">
        <v>2</v>
      </c>
      <c r="D62" s="4">
        <v>62294970</v>
      </c>
      <c r="E62" s="8">
        <v>5.47082e-6</v>
      </c>
      <c r="F62" s="9">
        <v>0.5936955</v>
      </c>
      <c r="G62" s="9">
        <v>3</v>
      </c>
      <c r="H62" s="8">
        <v>0.00212613201437415</v>
      </c>
      <c r="I62" s="9">
        <v>-0.0613755713077071</v>
      </c>
      <c r="J62" s="9">
        <v>0.0199788762521419</v>
      </c>
      <c r="K62" s="8">
        <v>0.000115688572638053</v>
      </c>
      <c r="L62" s="9">
        <v>-0.0974611615369464</v>
      </c>
      <c r="M62" s="9">
        <v>0.0252811846953162</v>
      </c>
      <c r="N62" s="8">
        <v>1.57576550324021e-5</v>
      </c>
      <c r="O62" s="9">
        <v>-0.0909891422517888</v>
      </c>
      <c r="P62" s="9">
        <v>0.0210729265612272</v>
      </c>
    </row>
    <row r="63" spans="1:16">
      <c r="A63" s="3" t="s">
        <v>296</v>
      </c>
      <c r="B63" s="3" t="s">
        <v>297</v>
      </c>
      <c r="C63" s="4">
        <v>6</v>
      </c>
      <c r="D63" s="4">
        <v>22486745</v>
      </c>
      <c r="E63" s="8">
        <v>7.2738e-7</v>
      </c>
      <c r="F63" s="9">
        <v>0.537417</v>
      </c>
      <c r="G63" s="9">
        <v>3</v>
      </c>
      <c r="H63" s="8">
        <v>3.2599911157394e-6</v>
      </c>
      <c r="I63" s="9">
        <v>0.0870759489259979</v>
      </c>
      <c r="J63" s="9">
        <v>0.0187110408944343</v>
      </c>
      <c r="K63" s="8">
        <v>0.117152960011672</v>
      </c>
      <c r="L63" s="9">
        <v>0.0369632224374163</v>
      </c>
      <c r="M63" s="9">
        <v>0.0235909918757848</v>
      </c>
      <c r="N63" s="8">
        <v>3.43007254457139e-8</v>
      </c>
      <c r="O63" s="9">
        <v>0.107949255290231</v>
      </c>
      <c r="P63" s="9">
        <v>0.0195633448760766</v>
      </c>
    </row>
    <row r="64" spans="1:16">
      <c r="A64" s="3" t="s">
        <v>298</v>
      </c>
      <c r="B64" s="3" t="s">
        <v>299</v>
      </c>
      <c r="C64" s="4">
        <v>6</v>
      </c>
      <c r="D64" s="4">
        <v>28228940</v>
      </c>
      <c r="E64" s="8">
        <v>4.78885e-248</v>
      </c>
      <c r="F64" s="9">
        <v>0.51391</v>
      </c>
      <c r="G64" s="9">
        <v>3</v>
      </c>
      <c r="H64" s="8">
        <v>6.68541959791756e-261</v>
      </c>
      <c r="I64" s="9">
        <v>0.967364890589845</v>
      </c>
      <c r="J64" s="9">
        <v>0.0280352746185151</v>
      </c>
      <c r="K64" s="8">
        <v>0.219725972704046</v>
      </c>
      <c r="L64" s="9">
        <v>0.0806520003744786</v>
      </c>
      <c r="M64" s="9">
        <v>0.0657172813326933</v>
      </c>
      <c r="N64" s="8">
        <v>1.28774205134384e-272</v>
      </c>
      <c r="O64" s="9">
        <v>1.00060611525843</v>
      </c>
      <c r="P64" s="9">
        <v>0.0283636468856541</v>
      </c>
    </row>
    <row r="65" spans="1:16">
      <c r="A65" s="3" t="s">
        <v>300</v>
      </c>
      <c r="B65" s="3" t="s">
        <v>301</v>
      </c>
      <c r="C65" s="4">
        <v>1</v>
      </c>
      <c r="D65" s="4">
        <v>200921963</v>
      </c>
      <c r="E65" s="8">
        <v>1.22058e-8</v>
      </c>
      <c r="F65" s="9">
        <v>0.5057715</v>
      </c>
      <c r="G65" s="9">
        <v>3</v>
      </c>
      <c r="H65" s="8">
        <v>7.84574625245678e-6</v>
      </c>
      <c r="I65" s="9">
        <v>0.0957034520980316</v>
      </c>
      <c r="J65" s="9">
        <v>0.021413279494543</v>
      </c>
      <c r="K65" s="8">
        <v>0.000247170232467259</v>
      </c>
      <c r="L65" s="9">
        <v>0.095655209909627</v>
      </c>
      <c r="M65" s="9">
        <v>0.0260984071345969</v>
      </c>
      <c r="N65" s="8">
        <v>8.8654488866631e-9</v>
      </c>
      <c r="O65" s="9">
        <v>0.131048125844633</v>
      </c>
      <c r="P65" s="9">
        <v>0.0227865424835423</v>
      </c>
    </row>
    <row r="66" spans="1:16">
      <c r="A66" s="3" t="s">
        <v>302</v>
      </c>
      <c r="B66" s="3" t="s">
        <v>303</v>
      </c>
      <c r="C66" s="4">
        <v>6</v>
      </c>
      <c r="D66" s="4">
        <v>25419469</v>
      </c>
      <c r="E66" s="8">
        <v>6.51872e-22</v>
      </c>
      <c r="F66" s="9">
        <v>0.397893</v>
      </c>
      <c r="G66" s="9">
        <v>3</v>
      </c>
      <c r="H66" s="8">
        <v>3.87023007560009e-25</v>
      </c>
      <c r="I66" s="9">
        <v>0.320541968377705</v>
      </c>
      <c r="J66" s="9">
        <v>0.0309478713541854</v>
      </c>
      <c r="K66" s="8">
        <v>0.167372277693898</v>
      </c>
      <c r="L66" s="9">
        <v>0.0742791245826388</v>
      </c>
      <c r="M66" s="9">
        <v>0.053798297487179</v>
      </c>
      <c r="N66" s="8">
        <v>5.59428065213306e-22</v>
      </c>
      <c r="O66" s="9">
        <v>0.304392512661344</v>
      </c>
      <c r="P66" s="9">
        <v>0.0315867084452765</v>
      </c>
    </row>
  </sheetData>
  <autoFilter xmlns:etc="http://www.wps.cn/officeDocument/2017/etCustomData" ref="A2:P66" etc:filterBottomFollowUsedRange="0">
    <extLst/>
  </autoFilter>
  <mergeCells count="1">
    <mergeCell ref="A1:P1"/>
  </mergeCells>
  <conditionalFormatting sqref="E3:E66">
    <cfRule type="colorScale" priority="1">
      <colorScale>
        <cfvo type="min"/>
        <cfvo type="percentile" val="50"/>
        <cfvo type="max"/>
        <color rgb="FFD9EAF7"/>
        <color rgb="FFFFFFFF"/>
        <color rgb="FFF4E6E6"/>
      </colorScale>
    </cfRule>
  </conditionalFormatting>
  <conditionalFormatting sqref="F3:F66">
    <cfRule type="dataBar" priority="2">
      <dataBar>
        <cfvo type="num" val="0"/>
        <cfvo type="num" val="1"/>
        <color rgb="FFB7C9DB"/>
      </dataBar>
      <extLst>
        <ext xmlns:x14="http://schemas.microsoft.com/office/spreadsheetml/2009/9/main" uri="{B025F937-C7B1-47D3-B67F-A62EFF666E3E}">
          <x14:id>{7ebe2538-9a3d-44b7-86d0-a8556335c007}</x14:id>
        </ext>
      </extLst>
    </cfRule>
  </conditionalFormatting>
  <pageMargins left="0.75" right="0.75" top="1" bottom="1" header="0.5" footer="0.5"/>
  <pageSetup paperSize="1" fitToHeight="0" orientation="landscape"/>
  <headerFooter/>
  <extLst>
    <ext xmlns:x14="http://schemas.microsoft.com/office/spreadsheetml/2009/9/main" uri="{78C0D931-6437-407d-A8EE-F0AAD7539E65}">
      <x14:conditionalFormattings>
        <x14:conditionalFormatting xmlns:xm="http://schemas.microsoft.com/office/excel/2006/main">
          <x14:cfRule type="dataBar" id="{7ebe2538-9a3d-44b7-86d0-a8556335c007}">
            <x14:dataBar minLength="10" maxLength="90" negativeBarColorSameAsPositive="1" axisPosition="none">
              <x14:cfvo type="num">
                <xm:f>0</xm:f>
              </x14:cfvo>
              <x14:cfvo type="num">
                <xm:f>1</xm:f>
              </x14:cfvo>
              <x14:axisColor indexed="65"/>
            </x14:dataBar>
          </x14:cfRule>
          <xm:sqref>F3:F66</xm:sqref>
        </x14:conditionalFormatting>
      </x14:conditionalFormattings>
    </ext>
  </extLst>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D5"/>
  <sheetViews>
    <sheetView workbookViewId="0">
      <pane ySplit="2" topLeftCell="A3" activePane="bottomLeft" state="frozen"/>
      <selection/>
      <selection pane="bottomLeft" activeCell="A1" sqref="A1:D1"/>
    </sheetView>
  </sheetViews>
  <sheetFormatPr defaultColWidth="9" defaultRowHeight="13.5" outlineLevelRow="4" outlineLevelCol="3"/>
  <cols>
    <col min="1" max="1" width="17" customWidth="1"/>
    <col min="2" max="2" width="21" customWidth="1"/>
    <col min="3" max="3" width="34" customWidth="1"/>
    <col min="4" max="4" width="22" customWidth="1"/>
  </cols>
  <sheetData>
    <row r="1" ht="24" customHeight="1" spans="1:4">
      <c r="A1" s="1" t="s">
        <v>23</v>
      </c>
    </row>
    <row r="2" ht="26" customHeight="1" spans="1:4">
      <c r="A2" s="2" t="s">
        <v>316</v>
      </c>
      <c r="B2" s="2" t="s">
        <v>317</v>
      </c>
      <c r="C2" s="2" t="s">
        <v>318</v>
      </c>
      <c r="D2" s="2" t="s">
        <v>319</v>
      </c>
    </row>
    <row r="3" spans="1:4">
      <c r="A3" s="3" t="s">
        <v>320</v>
      </c>
      <c r="B3" s="4">
        <v>36</v>
      </c>
      <c r="C3" s="6">
        <v>34</v>
      </c>
      <c r="D3" s="4">
        <v>36</v>
      </c>
    </row>
    <row r="4" spans="1:4">
      <c r="A4" s="3" t="s">
        <v>321</v>
      </c>
      <c r="B4" s="4">
        <v>16</v>
      </c>
      <c r="C4" s="6">
        <v>13</v>
      </c>
      <c r="D4" s="4">
        <v>36</v>
      </c>
    </row>
    <row r="5" spans="1:4">
      <c r="A5" s="3" t="s">
        <v>322</v>
      </c>
      <c r="B5" s="4">
        <v>40</v>
      </c>
      <c r="C5" s="6">
        <v>35</v>
      </c>
      <c r="D5" s="4">
        <v>36</v>
      </c>
    </row>
  </sheetData>
  <autoFilter xmlns:etc="http://www.wps.cn/officeDocument/2017/etCustomData" ref="A2:D5" etc:filterBottomFollowUsedRange="0">
    <extLst/>
  </autoFilter>
  <mergeCells count="1">
    <mergeCell ref="A1:D1"/>
  </mergeCells>
  <pageMargins left="0.75" right="0.75" top="1" bottom="1" header="0.5" footer="0.5"/>
  <pageSetup paperSize="1" fitToHeight="0" orientation="landscape"/>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T66"/>
  <sheetViews>
    <sheetView workbookViewId="0">
      <pane ySplit="2" topLeftCell="A3" activePane="bottomLeft" state="frozen"/>
      <selection/>
      <selection pane="bottomLeft" activeCell="A1" sqref="A1:T1"/>
    </sheetView>
  </sheetViews>
  <sheetFormatPr defaultColWidth="9" defaultRowHeight="13.5"/>
  <cols>
    <col min="1" max="1" width="17" customWidth="1"/>
    <col min="2" max="2" width="13" customWidth="1"/>
    <col min="3" max="3" width="19" customWidth="1"/>
    <col min="4" max="4" width="10" customWidth="1"/>
    <col min="5" max="5" width="12" customWidth="1"/>
    <col min="6" max="6" width="11" customWidth="1"/>
    <col min="7" max="7" width="14" customWidth="1"/>
    <col min="8" max="8" width="12" customWidth="1"/>
    <col min="9" max="9" width="34" customWidth="1"/>
    <col min="10" max="10" width="14" customWidth="1"/>
    <col min="11" max="11" width="23" customWidth="1"/>
    <col min="12" max="12" width="26" customWidth="1"/>
    <col min="13" max="13" width="23" customWidth="1"/>
    <col min="14" max="14" width="30" customWidth="1"/>
    <col min="15" max="16" width="26" customWidth="1"/>
    <col min="17" max="17" width="22" customWidth="1"/>
    <col min="18" max="18" width="21" customWidth="1"/>
    <col min="19" max="19" width="34" customWidth="1"/>
    <col min="20" max="20" width="10" customWidth="1"/>
  </cols>
  <sheetData>
    <row r="1" ht="24" customHeight="1" spans="1:20">
      <c r="A1" s="1" t="s">
        <v>26</v>
      </c>
    </row>
    <row r="2" ht="26" customHeight="1" spans="1:20">
      <c r="A2" s="2" t="s">
        <v>323</v>
      </c>
      <c r="B2" s="2" t="s">
        <v>324</v>
      </c>
      <c r="C2" s="2" t="s">
        <v>325</v>
      </c>
      <c r="D2" s="2" t="s">
        <v>76</v>
      </c>
      <c r="E2" s="2" t="s">
        <v>326</v>
      </c>
      <c r="F2" s="2" t="s">
        <v>327</v>
      </c>
      <c r="G2" s="2" t="s">
        <v>328</v>
      </c>
      <c r="H2" s="2" t="s">
        <v>329</v>
      </c>
      <c r="I2" s="2" t="s">
        <v>330</v>
      </c>
      <c r="J2" s="2" t="s">
        <v>331</v>
      </c>
      <c r="K2" s="2" t="s">
        <v>332</v>
      </c>
      <c r="L2" s="2" t="s">
        <v>333</v>
      </c>
      <c r="M2" s="2" t="s">
        <v>334</v>
      </c>
      <c r="N2" s="2" t="s">
        <v>335</v>
      </c>
      <c r="O2" s="2" t="s">
        <v>336</v>
      </c>
      <c r="P2" s="2" t="s">
        <v>337</v>
      </c>
      <c r="Q2" s="2" t="s">
        <v>338</v>
      </c>
      <c r="R2" s="2" t="s">
        <v>339</v>
      </c>
      <c r="S2" s="2" t="s">
        <v>340</v>
      </c>
      <c r="T2" s="2" t="s">
        <v>341</v>
      </c>
    </row>
    <row r="3" spans="1:20">
      <c r="A3" s="7" t="s">
        <v>342</v>
      </c>
      <c r="B3" s="3" t="s">
        <v>343</v>
      </c>
      <c r="C3" s="9">
        <v>1</v>
      </c>
      <c r="D3" s="4">
        <v>5</v>
      </c>
      <c r="E3" s="4">
        <v>96766240</v>
      </c>
      <c r="F3" s="4">
        <v>96809493</v>
      </c>
      <c r="G3" s="4">
        <v>96266240</v>
      </c>
      <c r="H3" s="4">
        <v>97309493</v>
      </c>
      <c r="I3" s="3" t="s">
        <v>146</v>
      </c>
      <c r="J3" s="4">
        <v>96775667</v>
      </c>
      <c r="K3" s="8">
        <v>1.67190207627972e-26</v>
      </c>
      <c r="L3" s="8">
        <v>6.09388304435606e-21</v>
      </c>
      <c r="M3" s="3" t="s">
        <v>344</v>
      </c>
      <c r="N3" s="8">
        <v>1.43792438988856e-12</v>
      </c>
      <c r="O3" s="3" t="s">
        <v>345</v>
      </c>
      <c r="P3" s="8">
        <v>1.17569748168919e-21</v>
      </c>
      <c r="Q3" s="3" t="s">
        <v>146</v>
      </c>
      <c r="R3" s="6">
        <v>3</v>
      </c>
      <c r="S3" s="7" t="b">
        <v>1</v>
      </c>
      <c r="T3" s="4"/>
    </row>
    <row r="4" spans="1:20">
      <c r="A4" s="7" t="s">
        <v>346</v>
      </c>
      <c r="B4" s="3" t="s">
        <v>347</v>
      </c>
      <c r="C4" s="9">
        <v>1</v>
      </c>
      <c r="D4" s="4">
        <v>19</v>
      </c>
      <c r="E4" s="4">
        <v>9433600</v>
      </c>
      <c r="F4" s="4">
        <v>9435784</v>
      </c>
      <c r="G4" s="4">
        <v>8933600</v>
      </c>
      <c r="H4" s="4">
        <v>9935784</v>
      </c>
      <c r="I4" s="3" t="s">
        <v>348</v>
      </c>
      <c r="J4" s="4">
        <v>9769307</v>
      </c>
      <c r="K4" s="8">
        <v>0.0002286480900504</v>
      </c>
      <c r="L4" s="8">
        <v>0.000403639042003207</v>
      </c>
      <c r="M4" s="3" t="s">
        <v>349</v>
      </c>
      <c r="N4" s="8">
        <v>0.00102670097128286</v>
      </c>
      <c r="O4" s="3" t="s">
        <v>348</v>
      </c>
      <c r="P4" s="8">
        <v>0.000870155468413283</v>
      </c>
      <c r="Q4" s="3" t="s">
        <v>350</v>
      </c>
      <c r="R4" s="6">
        <v>0</v>
      </c>
      <c r="S4" s="7" t="b">
        <v>0</v>
      </c>
      <c r="T4" s="4"/>
    </row>
    <row r="5" spans="1:20">
      <c r="A5" s="7" t="s">
        <v>351</v>
      </c>
      <c r="B5" s="3" t="s">
        <v>352</v>
      </c>
      <c r="C5" s="9">
        <v>0.999999999999974</v>
      </c>
      <c r="D5" s="4">
        <v>12</v>
      </c>
      <c r="E5" s="4">
        <v>123242896</v>
      </c>
      <c r="F5" s="4">
        <v>123246217</v>
      </c>
      <c r="G5" s="4">
        <v>122742896</v>
      </c>
      <c r="H5" s="4">
        <v>123746217</v>
      </c>
      <c r="I5" s="3" t="s">
        <v>353</v>
      </c>
      <c r="J5" s="4">
        <v>123366452</v>
      </c>
      <c r="K5" s="8">
        <v>0.0005232459040515</v>
      </c>
      <c r="L5" s="8">
        <v>0.000512051266467501</v>
      </c>
      <c r="M5" s="3" t="s">
        <v>354</v>
      </c>
      <c r="N5" s="8">
        <v>0.00783718689816218</v>
      </c>
      <c r="O5" s="3" t="s">
        <v>355</v>
      </c>
      <c r="P5" s="8">
        <v>0.00417438248892908</v>
      </c>
      <c r="Q5" s="3" t="s">
        <v>356</v>
      </c>
      <c r="R5" s="6">
        <v>0</v>
      </c>
      <c r="S5" s="7" t="b">
        <v>0</v>
      </c>
      <c r="T5" s="4"/>
    </row>
    <row r="6" spans="1:20">
      <c r="A6" s="7" t="s">
        <v>357</v>
      </c>
      <c r="B6" s="3" t="s">
        <v>358</v>
      </c>
      <c r="C6" s="9">
        <v>0.999999999969722</v>
      </c>
      <c r="D6" s="4">
        <v>5</v>
      </c>
      <c r="E6" s="4">
        <v>82275216</v>
      </c>
      <c r="F6" s="4">
        <v>82278552</v>
      </c>
      <c r="G6" s="4">
        <v>81775216</v>
      </c>
      <c r="H6" s="4">
        <v>82778552</v>
      </c>
      <c r="I6" s="3" t="s">
        <v>359</v>
      </c>
      <c r="J6" s="4">
        <v>81989208</v>
      </c>
      <c r="K6" s="8">
        <v>0.0007394174478893</v>
      </c>
      <c r="L6" s="8">
        <v>0.00167482456916114</v>
      </c>
      <c r="M6" s="3" t="s">
        <v>360</v>
      </c>
      <c r="N6" s="8">
        <v>0.00308990617500135</v>
      </c>
      <c r="O6" s="3" t="s">
        <v>361</v>
      </c>
      <c r="P6" s="8">
        <v>0.000898291122619002</v>
      </c>
      <c r="Q6" s="3" t="s">
        <v>362</v>
      </c>
      <c r="R6" s="6">
        <v>0</v>
      </c>
      <c r="S6" s="7" t="b">
        <v>0</v>
      </c>
      <c r="T6" s="4"/>
    </row>
    <row r="7" spans="1:20">
      <c r="A7" s="7" t="s">
        <v>363</v>
      </c>
      <c r="B7" s="3" t="s">
        <v>364</v>
      </c>
      <c r="C7" s="9">
        <v>0.999999999904144</v>
      </c>
      <c r="D7" s="4">
        <v>1</v>
      </c>
      <c r="E7" s="4">
        <v>226869765</v>
      </c>
      <c r="F7" s="4">
        <v>226987544</v>
      </c>
      <c r="G7" s="4">
        <v>226369765</v>
      </c>
      <c r="H7" s="4">
        <v>227487544</v>
      </c>
      <c r="I7" s="3" t="s">
        <v>365</v>
      </c>
      <c r="J7" s="4">
        <v>227400313</v>
      </c>
      <c r="K7" s="8">
        <v>7.05734611901323e-5</v>
      </c>
      <c r="L7" s="8">
        <v>0.000896159608009389</v>
      </c>
      <c r="M7" s="3" t="s">
        <v>366</v>
      </c>
      <c r="N7" s="8">
        <v>0.00234301113680873</v>
      </c>
      <c r="O7" s="3" t="s">
        <v>367</v>
      </c>
      <c r="P7" s="8">
        <v>0.000457855193222179</v>
      </c>
      <c r="Q7" s="3" t="s">
        <v>366</v>
      </c>
      <c r="R7" s="6">
        <v>0</v>
      </c>
      <c r="S7" s="7" t="b">
        <v>0</v>
      </c>
      <c r="T7" s="4"/>
    </row>
    <row r="8" spans="1:20">
      <c r="A8" s="7" t="s">
        <v>368</v>
      </c>
      <c r="B8" s="3" t="s">
        <v>369</v>
      </c>
      <c r="C8" s="9">
        <v>0.999999999634346</v>
      </c>
      <c r="D8" s="4">
        <v>9</v>
      </c>
      <c r="E8" s="4">
        <v>96450096</v>
      </c>
      <c r="F8" s="4">
        <v>96459484</v>
      </c>
      <c r="G8" s="4">
        <v>95950096</v>
      </c>
      <c r="H8" s="4">
        <v>96959484</v>
      </c>
      <c r="I8" s="3" t="s">
        <v>370</v>
      </c>
      <c r="J8" s="4">
        <v>96477559</v>
      </c>
      <c r="K8" s="8">
        <v>3.94788998779458e-7</v>
      </c>
      <c r="L8" s="8">
        <v>1.45306808128066e-5</v>
      </c>
      <c r="M8" s="3" t="s">
        <v>371</v>
      </c>
      <c r="N8" s="8">
        <v>0.000198788623233195</v>
      </c>
      <c r="O8" s="3" t="s">
        <v>372</v>
      </c>
      <c r="P8" s="8">
        <v>2.82496160055268e-8</v>
      </c>
      <c r="Q8" s="3" t="s">
        <v>373</v>
      </c>
      <c r="R8" s="6">
        <v>1</v>
      </c>
      <c r="S8" s="7" t="b">
        <v>0</v>
      </c>
      <c r="T8" s="4"/>
    </row>
    <row r="9" spans="1:20">
      <c r="A9" s="7" t="s">
        <v>374</v>
      </c>
      <c r="B9" s="3" t="s">
        <v>375</v>
      </c>
      <c r="C9" s="9">
        <v>0.999999998453358</v>
      </c>
      <c r="D9" s="4">
        <v>1</v>
      </c>
      <c r="E9" s="4">
        <v>155147165</v>
      </c>
      <c r="F9" s="4">
        <v>155216951</v>
      </c>
      <c r="G9" s="4">
        <v>154647165</v>
      </c>
      <c r="H9" s="4">
        <v>155716951</v>
      </c>
      <c r="I9" s="3" t="s">
        <v>376</v>
      </c>
      <c r="J9" s="4">
        <v>155149251</v>
      </c>
      <c r="K9" s="8">
        <v>3.31577468593885e-6</v>
      </c>
      <c r="L9" s="8">
        <v>8.62508910238138e-7</v>
      </c>
      <c r="M9" s="3" t="s">
        <v>376</v>
      </c>
      <c r="N9" s="8">
        <v>0.000167983239985877</v>
      </c>
      <c r="O9" s="3" t="s">
        <v>377</v>
      </c>
      <c r="P9" s="8">
        <v>0.000280373473900451</v>
      </c>
      <c r="Q9" s="3" t="s">
        <v>378</v>
      </c>
      <c r="R9" s="6">
        <v>0</v>
      </c>
      <c r="S9" s="7" t="b">
        <v>0</v>
      </c>
      <c r="T9" s="4"/>
    </row>
    <row r="10" spans="1:20">
      <c r="A10" s="7" t="s">
        <v>379</v>
      </c>
      <c r="B10" s="3" t="s">
        <v>380</v>
      </c>
      <c r="C10" s="9">
        <v>0.999999986542398</v>
      </c>
      <c r="D10" s="4">
        <v>1</v>
      </c>
      <c r="E10" s="4">
        <v>1301656</v>
      </c>
      <c r="F10" s="4">
        <v>1330125</v>
      </c>
      <c r="G10" s="4">
        <v>801656</v>
      </c>
      <c r="H10" s="4">
        <v>1830125</v>
      </c>
      <c r="I10" s="3" t="s">
        <v>381</v>
      </c>
      <c r="J10" s="4">
        <v>1349478</v>
      </c>
      <c r="K10" s="8">
        <v>0.0007438412601702</v>
      </c>
      <c r="L10" s="8">
        <v>0.000743785751651184</v>
      </c>
      <c r="M10" s="3" t="s">
        <v>381</v>
      </c>
      <c r="N10" s="8">
        <v>0.00165452086516522</v>
      </c>
      <c r="O10" s="3" t="s">
        <v>382</v>
      </c>
      <c r="P10" s="8">
        <v>0.00116180277445679</v>
      </c>
      <c r="Q10" s="3" t="s">
        <v>383</v>
      </c>
      <c r="R10" s="6">
        <v>0</v>
      </c>
      <c r="S10" s="7" t="b">
        <v>0</v>
      </c>
      <c r="T10" s="4"/>
    </row>
    <row r="11" spans="1:20">
      <c r="A11" s="7" t="s">
        <v>384</v>
      </c>
      <c r="B11" s="3" t="s">
        <v>385</v>
      </c>
      <c r="C11" s="9">
        <v>0.999999978819497</v>
      </c>
      <c r="D11" s="4">
        <v>12</v>
      </c>
      <c r="E11" s="4">
        <v>6333180</v>
      </c>
      <c r="F11" s="4">
        <v>6371511</v>
      </c>
      <c r="G11" s="4">
        <v>5833180</v>
      </c>
      <c r="H11" s="4">
        <v>6871511</v>
      </c>
      <c r="I11" s="3" t="s">
        <v>386</v>
      </c>
      <c r="J11" s="4">
        <v>6402491</v>
      </c>
      <c r="K11" s="8">
        <v>3.81129738268066e-6</v>
      </c>
      <c r="L11" s="8">
        <v>1.73847886198505e-6</v>
      </c>
      <c r="M11" s="3" t="s">
        <v>387</v>
      </c>
      <c r="N11" s="8">
        <v>0.000800796700929345</v>
      </c>
      <c r="O11" s="3" t="s">
        <v>388</v>
      </c>
      <c r="P11" s="8">
        <v>6.96050836297282e-8</v>
      </c>
      <c r="Q11" s="3" t="s">
        <v>389</v>
      </c>
      <c r="R11" s="6">
        <v>0</v>
      </c>
      <c r="S11" s="7" t="b">
        <v>0</v>
      </c>
      <c r="T11" s="4"/>
    </row>
    <row r="12" spans="1:20">
      <c r="A12" s="7" t="s">
        <v>390</v>
      </c>
      <c r="B12" s="3" t="s">
        <v>391</v>
      </c>
      <c r="C12" s="9">
        <v>0.999999762468746</v>
      </c>
      <c r="D12" s="4">
        <v>1</v>
      </c>
      <c r="E12" s="4">
        <v>99763817</v>
      </c>
      <c r="F12" s="4">
        <v>99787547</v>
      </c>
      <c r="G12" s="4">
        <v>99263817</v>
      </c>
      <c r="H12" s="4">
        <v>100287547</v>
      </c>
      <c r="I12" s="3" t="s">
        <v>392</v>
      </c>
      <c r="J12" s="4">
        <v>100049321</v>
      </c>
      <c r="K12" s="8">
        <v>0.0002948327432137</v>
      </c>
      <c r="L12" s="8">
        <v>0.00145603773496703</v>
      </c>
      <c r="M12" s="3" t="s">
        <v>393</v>
      </c>
      <c r="N12" s="8">
        <v>0.000104112578526442</v>
      </c>
      <c r="O12" s="3" t="s">
        <v>394</v>
      </c>
      <c r="P12" s="8">
        <v>0.00187670190404854</v>
      </c>
      <c r="Q12" s="3" t="s">
        <v>395</v>
      </c>
      <c r="R12" s="6">
        <v>0</v>
      </c>
      <c r="S12" s="7" t="b">
        <v>0</v>
      </c>
      <c r="T12" s="4"/>
    </row>
    <row r="13" spans="1:20">
      <c r="A13" s="7" t="s">
        <v>396</v>
      </c>
      <c r="B13" s="3" t="s">
        <v>397</v>
      </c>
      <c r="C13" s="9">
        <v>0.999999723248031</v>
      </c>
      <c r="D13" s="4">
        <v>18</v>
      </c>
      <c r="E13" s="4">
        <v>47175307</v>
      </c>
      <c r="F13" s="4">
        <v>47176347</v>
      </c>
      <c r="G13" s="4">
        <v>46675307</v>
      </c>
      <c r="H13" s="4">
        <v>47676347</v>
      </c>
      <c r="I13" s="3" t="s">
        <v>398</v>
      </c>
      <c r="J13" s="4">
        <v>46745512</v>
      </c>
      <c r="K13" s="8">
        <v>0.0006779108843936</v>
      </c>
      <c r="L13" s="8">
        <v>0.00471601465624573</v>
      </c>
      <c r="M13" s="3" t="s">
        <v>399</v>
      </c>
      <c r="N13" s="8">
        <v>0.00208918771572131</v>
      </c>
      <c r="O13" s="3" t="s">
        <v>400</v>
      </c>
      <c r="P13" s="8">
        <v>0.000985237538948925</v>
      </c>
      <c r="Q13" s="3" t="s">
        <v>401</v>
      </c>
      <c r="R13" s="6">
        <v>0</v>
      </c>
      <c r="S13" s="7" t="b">
        <v>0</v>
      </c>
      <c r="T13" s="4"/>
    </row>
    <row r="14" spans="1:20">
      <c r="A14" s="7" t="s">
        <v>402</v>
      </c>
      <c r="B14" s="3" t="s">
        <v>403</v>
      </c>
      <c r="C14" s="9">
        <v>0.999998684008352</v>
      </c>
      <c r="D14" s="4">
        <v>22</v>
      </c>
      <c r="E14" s="4">
        <v>19144872</v>
      </c>
      <c r="F14" s="4">
        <v>19179167</v>
      </c>
      <c r="G14" s="4">
        <v>18644872</v>
      </c>
      <c r="H14" s="4">
        <v>19679167</v>
      </c>
      <c r="I14" s="3" t="s">
        <v>404</v>
      </c>
      <c r="J14" s="4">
        <v>19447162</v>
      </c>
      <c r="K14" s="8">
        <v>1.58992232622056e-5</v>
      </c>
      <c r="L14" s="8">
        <v>7.74590783284855e-6</v>
      </c>
      <c r="M14" s="3" t="s">
        <v>405</v>
      </c>
      <c r="N14" s="8">
        <v>0.0011368260063096</v>
      </c>
      <c r="O14" s="3" t="s">
        <v>406</v>
      </c>
      <c r="P14" s="8">
        <v>0.000364769310446506</v>
      </c>
      <c r="Q14" s="3" t="s">
        <v>407</v>
      </c>
      <c r="R14" s="6">
        <v>0</v>
      </c>
      <c r="S14" s="7" t="b">
        <v>0</v>
      </c>
      <c r="T14" s="4"/>
    </row>
    <row r="15" spans="1:20">
      <c r="A15" s="7" t="s">
        <v>408</v>
      </c>
      <c r="B15" s="3" t="s">
        <v>409</v>
      </c>
      <c r="C15" s="9">
        <v>0.999980896014917</v>
      </c>
      <c r="D15" s="4">
        <v>17</v>
      </c>
      <c r="E15" s="4">
        <v>9898215</v>
      </c>
      <c r="F15" s="4">
        <v>9917378</v>
      </c>
      <c r="G15" s="4">
        <v>9398215</v>
      </c>
      <c r="H15" s="4">
        <v>10417378</v>
      </c>
      <c r="I15" s="3" t="s">
        <v>410</v>
      </c>
      <c r="J15" s="4">
        <v>9859142</v>
      </c>
      <c r="K15" s="8">
        <v>1.3164827967886e-5</v>
      </c>
      <c r="L15" s="8">
        <v>4.58056624685823e-5</v>
      </c>
      <c r="M15" s="3" t="s">
        <v>411</v>
      </c>
      <c r="N15" s="8">
        <v>2.03134256669439e-5</v>
      </c>
      <c r="O15" s="3" t="s">
        <v>412</v>
      </c>
      <c r="P15" s="8">
        <v>2.65076852415616e-5</v>
      </c>
      <c r="Q15" s="3" t="s">
        <v>413</v>
      </c>
      <c r="R15" s="6">
        <v>0</v>
      </c>
      <c r="S15" s="7" t="b">
        <v>0</v>
      </c>
      <c r="T15" s="4"/>
    </row>
    <row r="16" spans="1:20">
      <c r="A16" s="7" t="s">
        <v>414</v>
      </c>
      <c r="B16" s="3" t="s">
        <v>415</v>
      </c>
      <c r="C16" s="9">
        <v>0.99995255621547</v>
      </c>
      <c r="D16" s="4">
        <v>3</v>
      </c>
      <c r="E16" s="4">
        <v>49934081</v>
      </c>
      <c r="F16" s="4">
        <v>49940636</v>
      </c>
      <c r="G16" s="4">
        <v>49434081</v>
      </c>
      <c r="H16" s="4">
        <v>50440636</v>
      </c>
      <c r="I16" s="3" t="s">
        <v>416</v>
      </c>
      <c r="J16" s="4">
        <v>50380921</v>
      </c>
      <c r="K16" s="8">
        <v>0.0051913175335997</v>
      </c>
      <c r="L16" s="8">
        <v>0.00327671576515544</v>
      </c>
      <c r="M16" s="3" t="s">
        <v>417</v>
      </c>
      <c r="N16" s="8">
        <v>0.0125530106659936</v>
      </c>
      <c r="O16" s="3" t="s">
        <v>418</v>
      </c>
      <c r="P16" s="8">
        <v>0.00230121968644506</v>
      </c>
      <c r="Q16" s="3" t="s">
        <v>416</v>
      </c>
      <c r="R16" s="6">
        <v>0</v>
      </c>
      <c r="S16" s="7" t="b">
        <v>0</v>
      </c>
      <c r="T16" s="4"/>
    </row>
    <row r="17" spans="1:20">
      <c r="A17" s="7" t="s">
        <v>419</v>
      </c>
      <c r="B17" s="3" t="s">
        <v>420</v>
      </c>
      <c r="C17" s="9">
        <v>0.999823906463744</v>
      </c>
      <c r="D17" s="4">
        <v>2</v>
      </c>
      <c r="E17" s="4">
        <v>99485874</v>
      </c>
      <c r="F17" s="4">
        <v>99490335</v>
      </c>
      <c r="G17" s="4">
        <v>98985874</v>
      </c>
      <c r="H17" s="4">
        <v>99990335</v>
      </c>
      <c r="I17" s="3" t="s">
        <v>421</v>
      </c>
      <c r="J17" s="4">
        <v>99824056</v>
      </c>
      <c r="K17" s="8">
        <v>0.0003399050774802</v>
      </c>
      <c r="L17" s="8">
        <v>0.000234376940607244</v>
      </c>
      <c r="M17" s="3" t="s">
        <v>422</v>
      </c>
      <c r="N17" s="8">
        <v>0.000466167193748918</v>
      </c>
      <c r="O17" s="3" t="s">
        <v>423</v>
      </c>
      <c r="P17" s="8">
        <v>0.000377174522173005</v>
      </c>
      <c r="Q17" s="3" t="s">
        <v>424</v>
      </c>
      <c r="R17" s="6">
        <v>0</v>
      </c>
      <c r="S17" s="7" t="b">
        <v>0</v>
      </c>
      <c r="T17" s="4"/>
    </row>
    <row r="18" spans="1:20">
      <c r="A18" s="7" t="s">
        <v>425</v>
      </c>
      <c r="B18" s="3" t="s">
        <v>426</v>
      </c>
      <c r="C18" s="9">
        <v>0.999800250529738</v>
      </c>
      <c r="D18" s="4">
        <v>3</v>
      </c>
      <c r="E18" s="4">
        <v>46297882</v>
      </c>
      <c r="F18" s="4">
        <v>46354094</v>
      </c>
      <c r="G18" s="4">
        <v>45797882</v>
      </c>
      <c r="H18" s="4">
        <v>46854094</v>
      </c>
      <c r="I18" s="3" t="s">
        <v>427</v>
      </c>
      <c r="J18" s="4">
        <v>46408090</v>
      </c>
      <c r="K18" s="8">
        <v>1.61045564226193e-5</v>
      </c>
      <c r="L18" s="8">
        <v>0.000481462542587162</v>
      </c>
      <c r="M18" s="3" t="s">
        <v>427</v>
      </c>
      <c r="N18" s="8">
        <v>7.61136416157447e-5</v>
      </c>
      <c r="O18" s="3" t="s">
        <v>427</v>
      </c>
      <c r="P18" s="8">
        <v>9.27396526643572e-5</v>
      </c>
      <c r="Q18" s="3" t="s">
        <v>428</v>
      </c>
      <c r="R18" s="6">
        <v>0</v>
      </c>
      <c r="S18" s="7" t="b">
        <v>0</v>
      </c>
      <c r="T18" s="4"/>
    </row>
    <row r="19" spans="1:20">
      <c r="A19" s="7" t="s">
        <v>429</v>
      </c>
      <c r="B19" s="3" t="s">
        <v>430</v>
      </c>
      <c r="C19" s="9">
        <v>0.999774085571137</v>
      </c>
      <c r="D19" s="4">
        <v>22</v>
      </c>
      <c r="E19" s="4">
        <v>36920907</v>
      </c>
      <c r="F19" s="4">
        <v>37213254</v>
      </c>
      <c r="G19" s="4">
        <v>36420907</v>
      </c>
      <c r="H19" s="4">
        <v>37713254</v>
      </c>
      <c r="I19" s="3" t="s">
        <v>431</v>
      </c>
      <c r="J19" s="4">
        <v>37174974</v>
      </c>
      <c r="K19" s="8">
        <v>5.17448970321513e-6</v>
      </c>
      <c r="L19" s="8">
        <v>5.64772603335417e-6</v>
      </c>
      <c r="M19" s="3" t="s">
        <v>431</v>
      </c>
      <c r="N19" s="8">
        <v>0.000252574425199159</v>
      </c>
      <c r="O19" s="3" t="s">
        <v>432</v>
      </c>
      <c r="P19" s="8">
        <v>0.000479670528165259</v>
      </c>
      <c r="Q19" s="3" t="s">
        <v>433</v>
      </c>
      <c r="R19" s="6">
        <v>0</v>
      </c>
      <c r="S19" s="7" t="b">
        <v>0</v>
      </c>
      <c r="T19" s="4"/>
    </row>
    <row r="20" spans="1:20">
      <c r="A20" s="7" t="s">
        <v>434</v>
      </c>
      <c r="B20" s="3" t="s">
        <v>435</v>
      </c>
      <c r="C20" s="9">
        <v>0.999761000220759</v>
      </c>
      <c r="D20" s="4">
        <v>11</v>
      </c>
      <c r="E20" s="4">
        <v>832982</v>
      </c>
      <c r="F20" s="4">
        <v>835719</v>
      </c>
      <c r="G20" s="4">
        <v>332982</v>
      </c>
      <c r="H20" s="4">
        <v>1335719</v>
      </c>
      <c r="I20" s="3" t="s">
        <v>436</v>
      </c>
      <c r="J20" s="4">
        <v>448303</v>
      </c>
      <c r="K20" s="8">
        <v>0.0001951358564188</v>
      </c>
      <c r="L20" s="8">
        <v>0.00018247171751854</v>
      </c>
      <c r="M20" s="3" t="s">
        <v>437</v>
      </c>
      <c r="N20" s="8">
        <v>0.000794080799568727</v>
      </c>
      <c r="O20" s="3" t="s">
        <v>438</v>
      </c>
      <c r="P20" s="8">
        <v>0.0016761957002804</v>
      </c>
      <c r="Q20" s="3" t="s">
        <v>439</v>
      </c>
      <c r="R20" s="6">
        <v>0</v>
      </c>
      <c r="S20" s="7" t="b">
        <v>0</v>
      </c>
      <c r="T20" s="4"/>
    </row>
    <row r="21" spans="1:20">
      <c r="A21" s="7" t="s">
        <v>440</v>
      </c>
      <c r="B21" s="3" t="s">
        <v>441</v>
      </c>
      <c r="C21" s="9">
        <v>0.999736852909494</v>
      </c>
      <c r="D21" s="4">
        <v>16</v>
      </c>
      <c r="E21" s="4">
        <v>8788110</v>
      </c>
      <c r="F21" s="4">
        <v>8869477</v>
      </c>
      <c r="G21" s="4">
        <v>8288110</v>
      </c>
      <c r="H21" s="4">
        <v>9369477</v>
      </c>
      <c r="I21" s="3" t="s">
        <v>442</v>
      </c>
      <c r="J21" s="4">
        <v>9248654</v>
      </c>
      <c r="K21" s="8">
        <v>8.36404559255654e-5</v>
      </c>
      <c r="L21" s="8">
        <v>0.000200436260820233</v>
      </c>
      <c r="M21" s="3" t="s">
        <v>443</v>
      </c>
      <c r="N21" s="8">
        <v>0.00152317994878092</v>
      </c>
      <c r="O21" s="3" t="s">
        <v>444</v>
      </c>
      <c r="P21" s="8">
        <v>0.000500802905479222</v>
      </c>
      <c r="Q21" s="3" t="s">
        <v>442</v>
      </c>
      <c r="R21" s="6">
        <v>0</v>
      </c>
      <c r="S21" s="7" t="b">
        <v>0</v>
      </c>
      <c r="T21" s="4"/>
    </row>
    <row r="22" spans="1:20">
      <c r="A22" s="7" t="s">
        <v>445</v>
      </c>
      <c r="B22" s="3" t="s">
        <v>446</v>
      </c>
      <c r="C22" s="9">
        <v>0.999645460680091</v>
      </c>
      <c r="D22" s="4">
        <v>1</v>
      </c>
      <c r="E22" s="4">
        <v>16210794</v>
      </c>
      <c r="F22" s="4">
        <v>16213082</v>
      </c>
      <c r="G22" s="4">
        <v>15710794</v>
      </c>
      <c r="H22" s="4">
        <v>16713082</v>
      </c>
      <c r="I22" s="3" t="s">
        <v>447</v>
      </c>
      <c r="J22" s="4">
        <v>16707044</v>
      </c>
      <c r="K22" s="8">
        <v>0.002582476582627</v>
      </c>
      <c r="L22" s="8">
        <v>0.00467119254842698</v>
      </c>
      <c r="M22" s="3" t="s">
        <v>448</v>
      </c>
      <c r="N22" s="8">
        <v>0.000129819143370332</v>
      </c>
      <c r="O22" s="3" t="s">
        <v>449</v>
      </c>
      <c r="P22" s="8">
        <v>0.0010355980634071</v>
      </c>
      <c r="Q22" s="3" t="s">
        <v>450</v>
      </c>
      <c r="R22" s="6">
        <v>0</v>
      </c>
      <c r="S22" s="7" t="b">
        <v>0</v>
      </c>
      <c r="T22" s="4"/>
    </row>
    <row r="23" spans="1:20">
      <c r="A23" s="7" t="s">
        <v>451</v>
      </c>
      <c r="B23" s="3" t="s">
        <v>452</v>
      </c>
      <c r="C23" s="9">
        <v>0.999370972574247</v>
      </c>
      <c r="D23" s="4">
        <v>2</v>
      </c>
      <c r="E23" s="4">
        <v>27201628</v>
      </c>
      <c r="F23" s="4">
        <v>27235922</v>
      </c>
      <c r="G23" s="4">
        <v>26701628</v>
      </c>
      <c r="H23" s="4">
        <v>27735922</v>
      </c>
      <c r="I23" s="3" t="s">
        <v>453</v>
      </c>
      <c r="J23" s="4">
        <v>27163219</v>
      </c>
      <c r="K23" s="8">
        <v>0.000166729634026</v>
      </c>
      <c r="L23" s="8">
        <v>0.000517102606674966</v>
      </c>
      <c r="M23" s="3" t="s">
        <v>454</v>
      </c>
      <c r="N23" s="8">
        <v>0.0131096518989675</v>
      </c>
      <c r="O23" s="3" t="s">
        <v>455</v>
      </c>
      <c r="P23" s="8">
        <v>3.91794339586427e-5</v>
      </c>
      <c r="Q23" s="3" t="s">
        <v>456</v>
      </c>
      <c r="R23" s="6">
        <v>0</v>
      </c>
      <c r="S23" s="7" t="b">
        <v>0</v>
      </c>
      <c r="T23" s="4"/>
    </row>
    <row r="24" spans="1:20">
      <c r="A24" s="7" t="s">
        <v>457</v>
      </c>
      <c r="B24" s="3" t="s">
        <v>458</v>
      </c>
      <c r="C24" s="9">
        <v>0.999012670297415</v>
      </c>
      <c r="D24" s="4">
        <v>7</v>
      </c>
      <c r="E24" s="4">
        <v>66111447</v>
      </c>
      <c r="F24" s="4">
        <v>66115179</v>
      </c>
      <c r="G24" s="4">
        <v>65611447</v>
      </c>
      <c r="H24" s="4">
        <v>66615179</v>
      </c>
      <c r="I24" s="3" t="s">
        <v>459</v>
      </c>
      <c r="J24" s="4">
        <v>66535945</v>
      </c>
      <c r="K24" s="8">
        <v>0.0053416410698607</v>
      </c>
      <c r="L24" s="8">
        <v>0.00393459717557373</v>
      </c>
      <c r="M24" s="3" t="s">
        <v>460</v>
      </c>
      <c r="N24" s="8">
        <v>0.00584436330921981</v>
      </c>
      <c r="O24" s="3" t="s">
        <v>461</v>
      </c>
      <c r="P24" s="8">
        <v>0.00539908307979908</v>
      </c>
      <c r="Q24" s="3" t="s">
        <v>462</v>
      </c>
      <c r="R24" s="6">
        <v>0</v>
      </c>
      <c r="S24" s="7" t="b">
        <v>0</v>
      </c>
      <c r="T24" s="4"/>
    </row>
    <row r="25" spans="1:20">
      <c r="A25" s="7" t="s">
        <v>463</v>
      </c>
      <c r="B25" s="3" t="s">
        <v>464</v>
      </c>
      <c r="C25" s="9">
        <v>0.99873137247154</v>
      </c>
      <c r="D25" s="4">
        <v>12</v>
      </c>
      <c r="E25" s="4">
        <v>42236664</v>
      </c>
      <c r="F25" s="4">
        <v>42304888</v>
      </c>
      <c r="G25" s="4">
        <v>41736664</v>
      </c>
      <c r="H25" s="4">
        <v>42804888</v>
      </c>
      <c r="I25" s="3" t="s">
        <v>465</v>
      </c>
      <c r="J25" s="4">
        <v>42614128</v>
      </c>
      <c r="K25" s="8">
        <v>0.0004036225585728</v>
      </c>
      <c r="L25" s="8">
        <v>0.00147446666123885</v>
      </c>
      <c r="M25" s="3" t="s">
        <v>466</v>
      </c>
      <c r="N25" s="8">
        <v>0.00111122445087409</v>
      </c>
      <c r="O25" s="3" t="s">
        <v>467</v>
      </c>
      <c r="P25" s="8">
        <v>0.0022232313418034</v>
      </c>
      <c r="Q25" s="3" t="s">
        <v>468</v>
      </c>
      <c r="R25" s="6">
        <v>0</v>
      </c>
      <c r="S25" s="7" t="b">
        <v>0</v>
      </c>
      <c r="T25" s="4"/>
    </row>
    <row r="26" spans="1:20">
      <c r="A26" s="7" t="s">
        <v>469</v>
      </c>
      <c r="B26" s="3" t="s">
        <v>470</v>
      </c>
      <c r="C26" s="9">
        <v>0.998236110997521</v>
      </c>
      <c r="D26" s="4">
        <v>21</v>
      </c>
      <c r="E26" s="4">
        <v>36956858</v>
      </c>
      <c r="F26" s="4">
        <v>36989963</v>
      </c>
      <c r="G26" s="4">
        <v>36456858</v>
      </c>
      <c r="H26" s="4">
        <v>37489963</v>
      </c>
      <c r="I26" s="3" t="s">
        <v>471</v>
      </c>
      <c r="J26" s="4">
        <v>36789710</v>
      </c>
      <c r="K26" s="8">
        <v>5.86642700946755e-5</v>
      </c>
      <c r="L26" s="8">
        <v>0.000817719375085361</v>
      </c>
      <c r="M26" s="3" t="s">
        <v>472</v>
      </c>
      <c r="N26" s="8">
        <v>0.00131678003290175</v>
      </c>
      <c r="O26" s="3" t="s">
        <v>473</v>
      </c>
      <c r="P26" s="8">
        <v>8.49843026725748e-5</v>
      </c>
      <c r="Q26" s="3" t="s">
        <v>471</v>
      </c>
      <c r="R26" s="6">
        <v>0</v>
      </c>
      <c r="S26" s="7" t="b">
        <v>0</v>
      </c>
      <c r="T26" s="4"/>
    </row>
    <row r="27" spans="1:20">
      <c r="A27" s="7" t="s">
        <v>474</v>
      </c>
      <c r="B27" s="3" t="s">
        <v>475</v>
      </c>
      <c r="C27" s="9">
        <v>0.997487907993346</v>
      </c>
      <c r="D27" s="4">
        <v>19</v>
      </c>
      <c r="E27" s="4">
        <v>35309759</v>
      </c>
      <c r="F27" s="4">
        <v>35395494</v>
      </c>
      <c r="G27" s="4">
        <v>34809759</v>
      </c>
      <c r="H27" s="4">
        <v>35895494</v>
      </c>
      <c r="I27" s="3" t="s">
        <v>476</v>
      </c>
      <c r="J27" s="4">
        <v>35352183</v>
      </c>
      <c r="K27" s="8">
        <v>0.000105722034932</v>
      </c>
      <c r="L27" s="8">
        <v>0.000232870958570183</v>
      </c>
      <c r="M27" s="3" t="s">
        <v>477</v>
      </c>
      <c r="N27" s="8">
        <v>0.000933598554624927</v>
      </c>
      <c r="O27" s="3" t="s">
        <v>478</v>
      </c>
      <c r="P27" s="8">
        <v>3.54075694141585e-5</v>
      </c>
      <c r="Q27" s="3" t="s">
        <v>479</v>
      </c>
      <c r="R27" s="6">
        <v>0</v>
      </c>
      <c r="S27" s="7" t="b">
        <v>0</v>
      </c>
      <c r="T27" s="4"/>
    </row>
    <row r="28" spans="1:20">
      <c r="A28" s="7" t="s">
        <v>480</v>
      </c>
      <c r="B28" s="3" t="s">
        <v>481</v>
      </c>
      <c r="C28" s="9">
        <v>0.996088219507564</v>
      </c>
      <c r="D28" s="4">
        <v>6</v>
      </c>
      <c r="E28" s="4">
        <v>110415181</v>
      </c>
      <c r="F28" s="4">
        <v>110416044</v>
      </c>
      <c r="G28" s="4">
        <v>109915181</v>
      </c>
      <c r="H28" s="4">
        <v>110916044</v>
      </c>
      <c r="I28" s="3" t="s">
        <v>482</v>
      </c>
      <c r="J28" s="4">
        <v>110339378</v>
      </c>
      <c r="K28" s="8">
        <v>0.000133663969952</v>
      </c>
      <c r="L28" s="8">
        <v>0.00161823933098114</v>
      </c>
      <c r="M28" s="3" t="s">
        <v>483</v>
      </c>
      <c r="N28" s="8">
        <v>0.00158997972992961</v>
      </c>
      <c r="O28" s="3" t="s">
        <v>484</v>
      </c>
      <c r="P28" s="8">
        <v>0.00978772188378378</v>
      </c>
      <c r="Q28" s="3" t="s">
        <v>485</v>
      </c>
      <c r="R28" s="6">
        <v>0</v>
      </c>
      <c r="S28" s="7" t="b">
        <v>0</v>
      </c>
      <c r="T28" s="4"/>
    </row>
    <row r="29" spans="1:20">
      <c r="A29" s="7" t="s">
        <v>486</v>
      </c>
      <c r="B29" s="3" t="s">
        <v>487</v>
      </c>
      <c r="C29" s="9">
        <v>0.994371496356374</v>
      </c>
      <c r="D29" s="4">
        <v>3</v>
      </c>
      <c r="E29" s="4">
        <v>155766053</v>
      </c>
      <c r="F29" s="4">
        <v>155854340</v>
      </c>
      <c r="G29" s="4">
        <v>155266053</v>
      </c>
      <c r="H29" s="4">
        <v>156354340</v>
      </c>
      <c r="I29" s="3" t="s">
        <v>488</v>
      </c>
      <c r="J29" s="4">
        <v>156009690</v>
      </c>
      <c r="K29" s="8">
        <v>0.0014132506060572</v>
      </c>
      <c r="L29" s="8">
        <v>0.00124415008147568</v>
      </c>
      <c r="M29" s="3" t="s">
        <v>489</v>
      </c>
      <c r="N29" s="8">
        <v>0.00286297984120803</v>
      </c>
      <c r="O29" s="3" t="s">
        <v>490</v>
      </c>
      <c r="P29" s="8">
        <v>0.00160013759295546</v>
      </c>
      <c r="Q29" s="3" t="s">
        <v>491</v>
      </c>
      <c r="R29" s="6">
        <v>0</v>
      </c>
      <c r="S29" s="7" t="b">
        <v>0</v>
      </c>
      <c r="T29" s="4"/>
    </row>
    <row r="30" spans="1:20">
      <c r="A30" s="7" t="s">
        <v>492</v>
      </c>
      <c r="B30" s="3" t="s">
        <v>493</v>
      </c>
      <c r="C30" s="9">
        <v>0.993267956032159</v>
      </c>
      <c r="D30" s="4">
        <v>9</v>
      </c>
      <c r="E30" s="4">
        <v>129110943</v>
      </c>
      <c r="F30" s="4">
        <v>129114629</v>
      </c>
      <c r="G30" s="4">
        <v>128610943</v>
      </c>
      <c r="H30" s="4">
        <v>129614629</v>
      </c>
      <c r="I30" s="3" t="s">
        <v>494</v>
      </c>
      <c r="J30" s="4">
        <v>129505356</v>
      </c>
      <c r="K30" s="8">
        <v>0.0006260610926591</v>
      </c>
      <c r="L30" s="8">
        <v>0.00071098657997947</v>
      </c>
      <c r="M30" s="3" t="s">
        <v>495</v>
      </c>
      <c r="N30" s="8">
        <v>0.00788565897808075</v>
      </c>
      <c r="O30" s="3" t="s">
        <v>496</v>
      </c>
      <c r="P30" s="8">
        <v>0.00126236094929452</v>
      </c>
      <c r="Q30" s="3" t="s">
        <v>497</v>
      </c>
      <c r="R30" s="6">
        <v>0</v>
      </c>
      <c r="S30" s="7" t="b">
        <v>0</v>
      </c>
      <c r="T30" s="4"/>
    </row>
    <row r="31" spans="1:20">
      <c r="A31" s="7" t="s">
        <v>498</v>
      </c>
      <c r="B31" s="3" t="s">
        <v>499</v>
      </c>
      <c r="C31" s="9">
        <v>0.991515514235342</v>
      </c>
      <c r="D31" s="4">
        <v>9</v>
      </c>
      <c r="E31" s="4">
        <v>104746345</v>
      </c>
      <c r="F31" s="4">
        <v>104792253</v>
      </c>
      <c r="G31" s="4">
        <v>104246345</v>
      </c>
      <c r="H31" s="4">
        <v>105292253</v>
      </c>
      <c r="I31" s="3" t="s">
        <v>500</v>
      </c>
      <c r="J31" s="4">
        <v>104935775</v>
      </c>
      <c r="K31" s="8">
        <v>0.0003813546435421</v>
      </c>
      <c r="L31" s="8">
        <v>0.000256574786047834</v>
      </c>
      <c r="M31" s="3" t="s">
        <v>501</v>
      </c>
      <c r="N31" s="8">
        <v>0.00158099187184998</v>
      </c>
      <c r="O31" s="3" t="s">
        <v>502</v>
      </c>
      <c r="P31" s="8">
        <v>0.000839173978434348</v>
      </c>
      <c r="Q31" s="3" t="s">
        <v>503</v>
      </c>
      <c r="R31" s="6">
        <v>0</v>
      </c>
      <c r="S31" s="7" t="b">
        <v>0</v>
      </c>
      <c r="T31" s="4"/>
    </row>
    <row r="32" spans="1:20">
      <c r="A32" s="7" t="s">
        <v>504</v>
      </c>
      <c r="B32" s="3" t="s">
        <v>505</v>
      </c>
      <c r="C32" s="9">
        <v>0.990507307606564</v>
      </c>
      <c r="D32" s="4">
        <v>6</v>
      </c>
      <c r="E32" s="4">
        <v>7589947</v>
      </c>
      <c r="F32" s="4">
        <v>7590921</v>
      </c>
      <c r="G32" s="4">
        <v>7089947</v>
      </c>
      <c r="H32" s="4">
        <v>8090921</v>
      </c>
      <c r="I32" s="3" t="s">
        <v>506</v>
      </c>
      <c r="J32" s="4">
        <v>7309739</v>
      </c>
      <c r="K32" s="8">
        <v>4.65979513669023e-5</v>
      </c>
      <c r="L32" s="8">
        <v>9.00011120393558e-5</v>
      </c>
      <c r="M32" s="3" t="s">
        <v>506</v>
      </c>
      <c r="N32" s="8">
        <v>0.000630448234565091</v>
      </c>
      <c r="O32" s="3" t="s">
        <v>507</v>
      </c>
      <c r="P32" s="8">
        <v>1.11451276104442e-5</v>
      </c>
      <c r="Q32" s="3" t="s">
        <v>508</v>
      </c>
      <c r="R32" s="6">
        <v>0</v>
      </c>
      <c r="S32" s="7" t="b">
        <v>0</v>
      </c>
      <c r="T32" s="4"/>
    </row>
    <row r="33" spans="1:20">
      <c r="A33" s="7" t="s">
        <v>509</v>
      </c>
      <c r="B33" s="3" t="s">
        <v>510</v>
      </c>
      <c r="C33" s="9">
        <v>0.989817814115712</v>
      </c>
      <c r="D33" s="4">
        <v>5</v>
      </c>
      <c r="E33" s="4">
        <v>65721867</v>
      </c>
      <c r="F33" s="4">
        <v>65724261</v>
      </c>
      <c r="G33" s="4">
        <v>65221867</v>
      </c>
      <c r="H33" s="4">
        <v>66224261</v>
      </c>
      <c r="I33" s="3" t="s">
        <v>511</v>
      </c>
      <c r="J33" s="4">
        <v>65318090</v>
      </c>
      <c r="K33" s="8">
        <v>0.001233568150775</v>
      </c>
      <c r="L33" s="8">
        <v>0.000669038892203247</v>
      </c>
      <c r="M33" s="3" t="s">
        <v>512</v>
      </c>
      <c r="N33" s="8">
        <v>0.0015933307423294</v>
      </c>
      <c r="O33" s="3" t="s">
        <v>513</v>
      </c>
      <c r="P33" s="8">
        <v>0.00175829830012905</v>
      </c>
      <c r="Q33" s="3" t="s">
        <v>514</v>
      </c>
      <c r="R33" s="6">
        <v>0</v>
      </c>
      <c r="S33" s="7" t="b">
        <v>0</v>
      </c>
      <c r="T33" s="4"/>
    </row>
    <row r="34" spans="1:20">
      <c r="A34" s="7" t="s">
        <v>515</v>
      </c>
      <c r="B34" s="3" t="s">
        <v>516</v>
      </c>
      <c r="C34" s="9">
        <v>0.987686099911346</v>
      </c>
      <c r="D34" s="4">
        <v>22</v>
      </c>
      <c r="E34" s="4">
        <v>42070505</v>
      </c>
      <c r="F34" s="4">
        <v>42090034</v>
      </c>
      <c r="G34" s="4">
        <v>41570505</v>
      </c>
      <c r="H34" s="4">
        <v>42590034</v>
      </c>
      <c r="I34" s="3" t="s">
        <v>517</v>
      </c>
      <c r="J34" s="4">
        <v>42103213</v>
      </c>
      <c r="K34" s="8">
        <v>2.23516818349323e-5</v>
      </c>
      <c r="L34" s="8">
        <v>0.000826314871551932</v>
      </c>
      <c r="M34" s="3" t="s">
        <v>518</v>
      </c>
      <c r="N34" s="8">
        <v>2.23529569855555e-5</v>
      </c>
      <c r="O34" s="3" t="s">
        <v>517</v>
      </c>
      <c r="P34" s="8">
        <v>0.000290075892297632</v>
      </c>
      <c r="Q34" s="3" t="s">
        <v>519</v>
      </c>
      <c r="R34" s="6">
        <v>0</v>
      </c>
      <c r="S34" s="7" t="b">
        <v>0</v>
      </c>
      <c r="T34" s="4"/>
    </row>
    <row r="35" spans="1:20">
      <c r="A35" s="7" t="s">
        <v>520</v>
      </c>
      <c r="B35" s="3" t="s">
        <v>521</v>
      </c>
      <c r="C35" s="9">
        <v>0.974475666812492</v>
      </c>
      <c r="D35" s="4">
        <v>10</v>
      </c>
      <c r="E35" s="4">
        <v>84182840</v>
      </c>
      <c r="F35" s="4">
        <v>84194464</v>
      </c>
      <c r="G35" s="4">
        <v>83682840</v>
      </c>
      <c r="H35" s="4">
        <v>84694464</v>
      </c>
      <c r="I35" s="3" t="s">
        <v>522</v>
      </c>
      <c r="J35" s="4">
        <v>83733299</v>
      </c>
      <c r="K35" s="8">
        <v>0.0006790540910077</v>
      </c>
      <c r="L35" s="8">
        <v>0.000136443189240055</v>
      </c>
      <c r="M35" s="3" t="s">
        <v>523</v>
      </c>
      <c r="N35" s="8">
        <v>0.000299486943903847</v>
      </c>
      <c r="O35" s="3" t="s">
        <v>524</v>
      </c>
      <c r="P35" s="8">
        <v>0.00349139125231014</v>
      </c>
      <c r="Q35" s="3" t="s">
        <v>525</v>
      </c>
      <c r="R35" s="6">
        <v>0</v>
      </c>
      <c r="S35" s="7" t="b">
        <v>0</v>
      </c>
      <c r="T35" s="4"/>
    </row>
    <row r="36" spans="1:20">
      <c r="A36" s="7" t="s">
        <v>526</v>
      </c>
      <c r="B36" s="3" t="s">
        <v>527</v>
      </c>
      <c r="C36" s="9">
        <v>0.951436397899488</v>
      </c>
      <c r="D36" s="4">
        <v>17</v>
      </c>
      <c r="E36" s="4">
        <v>27800806</v>
      </c>
      <c r="F36" s="4">
        <v>27879388</v>
      </c>
      <c r="G36" s="4">
        <v>27300806</v>
      </c>
      <c r="H36" s="4">
        <v>28379388</v>
      </c>
      <c r="I36" s="3" t="s">
        <v>528</v>
      </c>
      <c r="J36" s="4">
        <v>27847076</v>
      </c>
      <c r="K36" s="8">
        <v>4.77002810871326e-7</v>
      </c>
      <c r="L36" s="8">
        <v>1.66156280391197e-5</v>
      </c>
      <c r="M36" s="3" t="s">
        <v>529</v>
      </c>
      <c r="N36" s="8">
        <v>0.000192195049815608</v>
      </c>
      <c r="O36" s="3" t="s">
        <v>530</v>
      </c>
      <c r="P36" s="8">
        <v>5.46322166789547e-7</v>
      </c>
      <c r="Q36" s="3" t="s">
        <v>529</v>
      </c>
      <c r="R36" s="6">
        <v>0</v>
      </c>
      <c r="S36" s="7" t="b">
        <v>0</v>
      </c>
      <c r="T36" s="4"/>
    </row>
    <row r="37" spans="1:20">
      <c r="A37" s="7" t="s">
        <v>531</v>
      </c>
      <c r="B37" s="3" t="s">
        <v>532</v>
      </c>
      <c r="C37" s="9">
        <v>0.917914576120994</v>
      </c>
      <c r="D37" s="4">
        <v>4</v>
      </c>
      <c r="E37" s="4">
        <v>184691799</v>
      </c>
      <c r="F37" s="4">
        <v>184734522</v>
      </c>
      <c r="G37" s="4">
        <v>184191799</v>
      </c>
      <c r="H37" s="4">
        <v>185234522</v>
      </c>
      <c r="I37" s="3" t="s">
        <v>533</v>
      </c>
      <c r="J37" s="4">
        <v>184856700</v>
      </c>
      <c r="K37" s="8">
        <v>7.59211607171779e-5</v>
      </c>
      <c r="L37" s="8">
        <v>0.000137610291881992</v>
      </c>
      <c r="M37" s="3" t="s">
        <v>534</v>
      </c>
      <c r="N37" s="8">
        <v>0.000269551166879781</v>
      </c>
      <c r="O37" s="3" t="s">
        <v>535</v>
      </c>
      <c r="P37" s="8">
        <v>2.29243015219614e-5</v>
      </c>
      <c r="Q37" s="3" t="s">
        <v>536</v>
      </c>
      <c r="R37" s="6">
        <v>0</v>
      </c>
      <c r="S37" s="7" t="b">
        <v>0</v>
      </c>
      <c r="T37" s="4"/>
    </row>
    <row r="38" spans="1:20">
      <c r="A38" s="7" t="s">
        <v>537</v>
      </c>
      <c r="B38" s="3" t="s">
        <v>538</v>
      </c>
      <c r="C38" s="9">
        <v>0.915738431565521</v>
      </c>
      <c r="D38" s="4">
        <v>1</v>
      </c>
      <c r="E38" s="4">
        <v>203764731</v>
      </c>
      <c r="F38" s="4">
        <v>203769637</v>
      </c>
      <c r="G38" s="4">
        <v>203264731</v>
      </c>
      <c r="H38" s="4">
        <v>204269637</v>
      </c>
      <c r="I38" s="3" t="s">
        <v>539</v>
      </c>
      <c r="J38" s="4">
        <v>203440575</v>
      </c>
      <c r="K38" s="8">
        <v>0.0003011173617013</v>
      </c>
      <c r="L38" s="8">
        <v>0.00312176697167956</v>
      </c>
      <c r="M38" s="3" t="s">
        <v>540</v>
      </c>
      <c r="N38" s="8">
        <v>0.00067425270537034</v>
      </c>
      <c r="O38" s="3" t="s">
        <v>541</v>
      </c>
      <c r="P38" s="8">
        <v>0.00228920182384609</v>
      </c>
      <c r="Q38" s="3" t="s">
        <v>542</v>
      </c>
      <c r="R38" s="6">
        <v>0</v>
      </c>
      <c r="S38" s="7" t="b">
        <v>0</v>
      </c>
      <c r="T38" s="4"/>
    </row>
    <row r="39" spans="1:20">
      <c r="A39" s="7" t="s">
        <v>543</v>
      </c>
      <c r="B39" s="3" t="s">
        <v>544</v>
      </c>
      <c r="C39" s="9">
        <v>0.906504496500371</v>
      </c>
      <c r="D39" s="4">
        <v>5</v>
      </c>
      <c r="E39" s="4">
        <v>96434194</v>
      </c>
      <c r="F39" s="4">
        <v>96438676</v>
      </c>
      <c r="G39" s="4">
        <v>95934194</v>
      </c>
      <c r="H39" s="4">
        <v>96938676</v>
      </c>
      <c r="I39" s="3" t="s">
        <v>146</v>
      </c>
      <c r="J39" s="4">
        <v>96775667</v>
      </c>
      <c r="K39" s="8">
        <v>1.67190207627972e-26</v>
      </c>
      <c r="L39" s="8">
        <v>6.09388304435606e-21</v>
      </c>
      <c r="M39" s="3" t="s">
        <v>344</v>
      </c>
      <c r="N39" s="8">
        <v>1.43792438988856e-12</v>
      </c>
      <c r="O39" s="3" t="s">
        <v>345</v>
      </c>
      <c r="P39" s="8">
        <v>1.17569748168919e-21</v>
      </c>
      <c r="Q39" s="3" t="s">
        <v>146</v>
      </c>
      <c r="R39" s="6">
        <v>3</v>
      </c>
      <c r="S39" s="7" t="b">
        <v>1</v>
      </c>
      <c r="T39" s="4"/>
    </row>
    <row r="40" spans="1:20">
      <c r="A40" s="7" t="s">
        <v>545</v>
      </c>
      <c r="B40" s="3" t="s">
        <v>546</v>
      </c>
      <c r="C40" s="9">
        <v>0.901985192403712</v>
      </c>
      <c r="D40" s="4">
        <v>8</v>
      </c>
      <c r="E40" s="4">
        <v>100158185</v>
      </c>
      <c r="F40" s="4">
        <v>100218035</v>
      </c>
      <c r="G40" s="4">
        <v>99658185</v>
      </c>
      <c r="H40" s="4">
        <v>100718035</v>
      </c>
      <c r="I40" s="3" t="s">
        <v>547</v>
      </c>
      <c r="J40" s="4">
        <v>100214810</v>
      </c>
      <c r="K40" s="8">
        <v>0.000935602937644</v>
      </c>
      <c r="L40" s="8">
        <v>0.000183169859450535</v>
      </c>
      <c r="M40" s="3" t="s">
        <v>547</v>
      </c>
      <c r="N40" s="8">
        <v>0.00302829581481714</v>
      </c>
      <c r="O40" s="3" t="s">
        <v>548</v>
      </c>
      <c r="P40" s="8">
        <v>0.000286606731046896</v>
      </c>
      <c r="Q40" s="3" t="s">
        <v>549</v>
      </c>
      <c r="R40" s="6">
        <v>0</v>
      </c>
      <c r="S40" s="7" t="b">
        <v>0</v>
      </c>
      <c r="T40" s="4"/>
    </row>
    <row r="41" spans="1:20">
      <c r="A41" s="7" t="s">
        <v>550</v>
      </c>
      <c r="B41" s="3" t="s">
        <v>551</v>
      </c>
      <c r="C41" s="9">
        <v>0.871994196284525</v>
      </c>
      <c r="D41" s="4">
        <v>16</v>
      </c>
      <c r="E41" s="4">
        <v>75356634</v>
      </c>
      <c r="F41" s="4">
        <v>75437601</v>
      </c>
      <c r="G41" s="4">
        <v>74856634</v>
      </c>
      <c r="H41" s="4">
        <v>75937601</v>
      </c>
      <c r="I41" s="3" t="s">
        <v>552</v>
      </c>
      <c r="J41" s="4">
        <v>75010714</v>
      </c>
      <c r="K41" s="8">
        <v>0.0006597403858279</v>
      </c>
      <c r="L41" s="8">
        <v>0.000823311075944695</v>
      </c>
      <c r="M41" s="3" t="s">
        <v>553</v>
      </c>
      <c r="N41" s="8">
        <v>0.000437549794195964</v>
      </c>
      <c r="O41" s="3" t="s">
        <v>554</v>
      </c>
      <c r="P41" s="8">
        <v>0.000703766807425195</v>
      </c>
      <c r="Q41" s="3" t="s">
        <v>555</v>
      </c>
      <c r="R41" s="6">
        <v>0</v>
      </c>
      <c r="S41" s="7" t="b">
        <v>0</v>
      </c>
      <c r="T41" s="4"/>
    </row>
    <row r="42" spans="1:20">
      <c r="A42" s="7" t="s">
        <v>556</v>
      </c>
      <c r="B42" s="3" t="s">
        <v>557</v>
      </c>
      <c r="C42" s="9">
        <v>0.869167442092108</v>
      </c>
      <c r="D42" s="4">
        <v>6</v>
      </c>
      <c r="E42" s="4">
        <v>127457700</v>
      </c>
      <c r="F42" s="4">
        <v>127553910</v>
      </c>
      <c r="G42" s="4">
        <v>126957700</v>
      </c>
      <c r="H42" s="4">
        <v>128053910</v>
      </c>
      <c r="I42" s="3" t="s">
        <v>558</v>
      </c>
      <c r="J42" s="4">
        <v>127724580</v>
      </c>
      <c r="K42" s="8">
        <v>0.0007040042326281</v>
      </c>
      <c r="L42" s="8">
        <v>0.00148959227643105</v>
      </c>
      <c r="M42" s="3" t="s">
        <v>559</v>
      </c>
      <c r="N42" s="8">
        <v>0.000116456323796318</v>
      </c>
      <c r="O42" s="3" t="s">
        <v>560</v>
      </c>
      <c r="P42" s="8">
        <v>0.000991164333981948</v>
      </c>
      <c r="Q42" s="3" t="s">
        <v>561</v>
      </c>
      <c r="R42" s="6">
        <v>0</v>
      </c>
      <c r="S42" s="7" t="b">
        <v>0</v>
      </c>
      <c r="T42" s="4"/>
    </row>
    <row r="43" spans="1:20">
      <c r="A43" s="7" t="s">
        <v>562</v>
      </c>
      <c r="B43" s="3" t="s">
        <v>563</v>
      </c>
      <c r="C43" s="9">
        <v>0.866229195598695</v>
      </c>
      <c r="D43" s="4">
        <v>11</v>
      </c>
      <c r="E43" s="4">
        <v>64299527</v>
      </c>
      <c r="F43" s="4">
        <v>64333304</v>
      </c>
      <c r="G43" s="4">
        <v>63799527</v>
      </c>
      <c r="H43" s="4">
        <v>64833304</v>
      </c>
      <c r="I43" s="3" t="s">
        <v>564</v>
      </c>
      <c r="J43" s="4">
        <v>64039521</v>
      </c>
      <c r="K43" s="8">
        <v>0.0007127264795168</v>
      </c>
      <c r="L43" s="8">
        <v>0.00116899842450347</v>
      </c>
      <c r="M43" s="3" t="s">
        <v>565</v>
      </c>
      <c r="N43" s="8">
        <v>0.000294508760176559</v>
      </c>
      <c r="O43" s="3" t="s">
        <v>566</v>
      </c>
      <c r="P43" s="8">
        <v>0.000906180440013924</v>
      </c>
      <c r="Q43" s="3" t="s">
        <v>565</v>
      </c>
      <c r="R43" s="6">
        <v>0</v>
      </c>
      <c r="S43" s="7" t="b">
        <v>0</v>
      </c>
      <c r="T43" s="4"/>
    </row>
    <row r="44" spans="1:20">
      <c r="A44" s="7" t="s">
        <v>567</v>
      </c>
      <c r="B44" s="3" t="s">
        <v>568</v>
      </c>
      <c r="C44" s="9">
        <v>0.858569935932843</v>
      </c>
      <c r="D44" s="4">
        <v>17</v>
      </c>
      <c r="E44" s="4">
        <v>15502883</v>
      </c>
      <c r="F44" s="4">
        <v>15552007</v>
      </c>
      <c r="G44" s="4">
        <v>15002883</v>
      </c>
      <c r="H44" s="4">
        <v>16052007</v>
      </c>
      <c r="I44" s="3" t="s">
        <v>569</v>
      </c>
      <c r="J44" s="4">
        <v>15021767</v>
      </c>
      <c r="K44" s="8">
        <v>0.0018468007584461</v>
      </c>
      <c r="L44" s="8">
        <v>0.00265193131075974</v>
      </c>
      <c r="M44" s="3" t="s">
        <v>570</v>
      </c>
      <c r="N44" s="8">
        <v>0.00217916153463661</v>
      </c>
      <c r="O44" s="3" t="s">
        <v>571</v>
      </c>
      <c r="P44" s="8">
        <v>0.000228758273020692</v>
      </c>
      <c r="Q44" s="3" t="s">
        <v>572</v>
      </c>
      <c r="R44" s="6">
        <v>0</v>
      </c>
      <c r="S44" s="7" t="b">
        <v>0</v>
      </c>
      <c r="T44" s="4"/>
    </row>
    <row r="45" spans="1:20">
      <c r="A45" s="7" t="s">
        <v>573</v>
      </c>
      <c r="B45" s="3" t="s">
        <v>574</v>
      </c>
      <c r="C45" s="9">
        <v>0.855273443919482</v>
      </c>
      <c r="D45" s="4">
        <v>4</v>
      </c>
      <c r="E45" s="4">
        <v>26815988</v>
      </c>
      <c r="F45" s="4">
        <v>26999373</v>
      </c>
      <c r="G45" s="4">
        <v>26315988</v>
      </c>
      <c r="H45" s="4">
        <v>27499373</v>
      </c>
      <c r="I45" s="3" t="s">
        <v>575</v>
      </c>
      <c r="J45" s="4">
        <v>27075660</v>
      </c>
      <c r="K45" s="8">
        <v>3.51421207667402e-5</v>
      </c>
      <c r="L45" s="8">
        <v>3.51417960461277e-5</v>
      </c>
      <c r="M45" s="3" t="s">
        <v>575</v>
      </c>
      <c r="N45" s="8">
        <v>0.00156910240863018</v>
      </c>
      <c r="O45" s="3" t="s">
        <v>576</v>
      </c>
      <c r="P45" s="8">
        <v>0.000735809575744782</v>
      </c>
      <c r="Q45" s="3" t="s">
        <v>577</v>
      </c>
      <c r="R45" s="6">
        <v>0</v>
      </c>
      <c r="S45" s="7" t="b">
        <v>0</v>
      </c>
      <c r="T45" s="4"/>
    </row>
    <row r="46" spans="1:20">
      <c r="A46" s="7" t="s">
        <v>578</v>
      </c>
      <c r="B46" s="3" t="s">
        <v>579</v>
      </c>
      <c r="C46" s="9">
        <v>0.852287808241117</v>
      </c>
      <c r="D46" s="4">
        <v>10</v>
      </c>
      <c r="E46" s="4">
        <v>123004406</v>
      </c>
      <c r="F46" s="4">
        <v>123009067</v>
      </c>
      <c r="G46" s="4">
        <v>122504406</v>
      </c>
      <c r="H46" s="4">
        <v>123509067</v>
      </c>
      <c r="I46" s="3" t="s">
        <v>580</v>
      </c>
      <c r="J46" s="4">
        <v>122735427</v>
      </c>
      <c r="K46" s="8">
        <v>0.0006799584327885</v>
      </c>
      <c r="L46" s="8">
        <v>0.00278055252334682</v>
      </c>
      <c r="M46" s="3" t="s">
        <v>581</v>
      </c>
      <c r="N46" s="8">
        <v>0.000569107786070023</v>
      </c>
      <c r="O46" s="3" t="s">
        <v>582</v>
      </c>
      <c r="P46" s="8">
        <v>0.00209251691019722</v>
      </c>
      <c r="Q46" s="3" t="s">
        <v>583</v>
      </c>
      <c r="R46" s="6">
        <v>0</v>
      </c>
      <c r="S46" s="7" t="b">
        <v>0</v>
      </c>
      <c r="T46" s="4"/>
    </row>
    <row r="47" spans="1:20">
      <c r="A47" s="7" t="s">
        <v>584</v>
      </c>
      <c r="B47" s="3" t="s">
        <v>585</v>
      </c>
      <c r="C47" s="9">
        <v>0.818088344645397</v>
      </c>
      <c r="D47" s="4">
        <v>10</v>
      </c>
      <c r="E47" s="4">
        <v>88990843</v>
      </c>
      <c r="F47" s="4">
        <v>88991759</v>
      </c>
      <c r="G47" s="4">
        <v>88490843</v>
      </c>
      <c r="H47" s="4">
        <v>89491759</v>
      </c>
      <c r="I47" s="3" t="s">
        <v>586</v>
      </c>
      <c r="J47" s="4">
        <v>88991583</v>
      </c>
      <c r="K47" s="8">
        <v>1.58409879456333e-5</v>
      </c>
      <c r="L47" s="8">
        <v>5.68312660374366e-5</v>
      </c>
      <c r="M47" s="3" t="s">
        <v>587</v>
      </c>
      <c r="N47" s="8">
        <v>0.000250488735504125</v>
      </c>
      <c r="O47" s="3" t="s">
        <v>588</v>
      </c>
      <c r="P47" s="8">
        <v>0.000120844067743253</v>
      </c>
      <c r="Q47" s="3" t="s">
        <v>589</v>
      </c>
      <c r="R47" s="6">
        <v>0</v>
      </c>
      <c r="S47" s="7" t="b">
        <v>0</v>
      </c>
      <c r="T47" s="4"/>
    </row>
    <row r="48" spans="1:20">
      <c r="A48" s="7" t="s">
        <v>590</v>
      </c>
      <c r="B48" s="3" t="s">
        <v>591</v>
      </c>
      <c r="C48" s="9">
        <v>0.77434124401993</v>
      </c>
      <c r="D48" s="4">
        <v>17</v>
      </c>
      <c r="E48" s="4">
        <v>35242289</v>
      </c>
      <c r="F48" s="4">
        <v>35284880</v>
      </c>
      <c r="G48" s="4">
        <v>34742289</v>
      </c>
      <c r="H48" s="4">
        <v>35784880</v>
      </c>
      <c r="I48" s="3" t="s">
        <v>592</v>
      </c>
      <c r="J48" s="4">
        <v>35764321</v>
      </c>
      <c r="K48" s="8">
        <v>0.0009025400647865</v>
      </c>
      <c r="L48" s="8">
        <v>0.000230624242262559</v>
      </c>
      <c r="M48" s="3" t="s">
        <v>593</v>
      </c>
      <c r="N48" s="8">
        <v>0.00036229155217844</v>
      </c>
      <c r="O48" s="3" t="s">
        <v>594</v>
      </c>
      <c r="P48" s="8">
        <v>0.000103193344844763</v>
      </c>
      <c r="Q48" s="3" t="s">
        <v>595</v>
      </c>
      <c r="R48" s="6">
        <v>0</v>
      </c>
      <c r="S48" s="7" t="b">
        <v>0</v>
      </c>
      <c r="T48" s="4"/>
    </row>
    <row r="49" spans="1:20">
      <c r="A49" s="7" t="s">
        <v>596</v>
      </c>
      <c r="B49" s="3" t="s">
        <v>597</v>
      </c>
      <c r="C49" s="9">
        <v>0.759474703735531</v>
      </c>
      <c r="D49" s="4">
        <v>17</v>
      </c>
      <c r="E49" s="4">
        <v>47693188</v>
      </c>
      <c r="F49" s="4">
        <v>47698964</v>
      </c>
      <c r="G49" s="4">
        <v>47193188</v>
      </c>
      <c r="H49" s="4">
        <v>48198964</v>
      </c>
      <c r="I49" s="3" t="s">
        <v>598</v>
      </c>
      <c r="J49" s="4">
        <v>47496995</v>
      </c>
      <c r="K49" s="8">
        <v>1.87618417964725e-6</v>
      </c>
      <c r="L49" s="8">
        <v>2.85620244870857e-6</v>
      </c>
      <c r="M49" s="3" t="s">
        <v>598</v>
      </c>
      <c r="N49" s="8">
        <v>0.000331056485578255</v>
      </c>
      <c r="O49" s="3" t="s">
        <v>599</v>
      </c>
      <c r="P49" s="8">
        <v>0.000127095204812952</v>
      </c>
      <c r="Q49" s="3" t="s">
        <v>600</v>
      </c>
      <c r="R49" s="6">
        <v>0</v>
      </c>
      <c r="S49" s="7" t="b">
        <v>0</v>
      </c>
      <c r="T49" s="4"/>
    </row>
    <row r="50" spans="1:20">
      <c r="A50" s="7" t="s">
        <v>601</v>
      </c>
      <c r="B50" s="3" t="s">
        <v>602</v>
      </c>
      <c r="C50" s="9">
        <v>0.732259478304266</v>
      </c>
      <c r="D50" s="4">
        <v>6</v>
      </c>
      <c r="E50" s="4">
        <v>132719929</v>
      </c>
      <c r="F50" s="4">
        <v>132758342</v>
      </c>
      <c r="G50" s="4">
        <v>132219929</v>
      </c>
      <c r="H50" s="4">
        <v>133258342</v>
      </c>
      <c r="I50" s="3" t="s">
        <v>603</v>
      </c>
      <c r="J50" s="4">
        <v>132239754</v>
      </c>
      <c r="K50" s="8">
        <v>0.0044230158350712</v>
      </c>
      <c r="L50" s="8">
        <v>0.00177319807423627</v>
      </c>
      <c r="M50" s="3" t="s">
        <v>604</v>
      </c>
      <c r="N50" s="8">
        <v>6.92800298755521e-5</v>
      </c>
      <c r="O50" s="3" t="s">
        <v>605</v>
      </c>
      <c r="P50" s="8">
        <v>0.00153063558347046</v>
      </c>
      <c r="Q50" s="3" t="s">
        <v>606</v>
      </c>
      <c r="R50" s="6">
        <v>0</v>
      </c>
      <c r="S50" s="7" t="b">
        <v>0</v>
      </c>
      <c r="T50" s="4"/>
    </row>
    <row r="51" spans="1:20">
      <c r="A51" s="7" t="s">
        <v>607</v>
      </c>
      <c r="B51" s="3" t="s">
        <v>608</v>
      </c>
      <c r="C51" s="9">
        <v>0.723411542719406</v>
      </c>
      <c r="D51" s="4">
        <v>5</v>
      </c>
      <c r="E51" s="4">
        <v>90529159</v>
      </c>
      <c r="F51" s="4">
        <v>90529834</v>
      </c>
      <c r="G51" s="4">
        <v>90029159</v>
      </c>
      <c r="H51" s="4">
        <v>91029834</v>
      </c>
      <c r="I51" s="3" t="s">
        <v>609</v>
      </c>
      <c r="J51" s="4">
        <v>90254441</v>
      </c>
      <c r="K51" s="8">
        <v>0.0004158061754671</v>
      </c>
      <c r="L51" s="8">
        <v>0.00090732177745365</v>
      </c>
      <c r="M51" s="3" t="s">
        <v>610</v>
      </c>
      <c r="N51" s="8">
        <v>0.00457973864763686</v>
      </c>
      <c r="O51" s="3" t="s">
        <v>611</v>
      </c>
      <c r="P51" s="8">
        <v>0.000114452224382957</v>
      </c>
      <c r="Q51" s="3" t="s">
        <v>612</v>
      </c>
      <c r="R51" s="6">
        <v>0</v>
      </c>
      <c r="S51" s="7" t="b">
        <v>0</v>
      </c>
      <c r="T51" s="4"/>
    </row>
    <row r="52" spans="1:20">
      <c r="A52" s="7" t="s">
        <v>613</v>
      </c>
      <c r="B52" s="3" t="s">
        <v>614</v>
      </c>
      <c r="C52" s="9">
        <v>0.722651306869181</v>
      </c>
      <c r="D52" s="4">
        <v>2</v>
      </c>
      <c r="E52" s="4">
        <v>218406480</v>
      </c>
      <c r="F52" s="4">
        <v>218419492</v>
      </c>
      <c r="G52" s="4">
        <v>217906480</v>
      </c>
      <c r="H52" s="4">
        <v>218919492</v>
      </c>
      <c r="I52" s="3" t="s">
        <v>615</v>
      </c>
      <c r="J52" s="4">
        <v>218404059</v>
      </c>
      <c r="K52" s="8">
        <v>0.0013286305883609</v>
      </c>
      <c r="L52" s="8">
        <v>0.00296897193157729</v>
      </c>
      <c r="M52" s="3" t="s">
        <v>616</v>
      </c>
      <c r="N52" s="8">
        <v>0.000610256349623638</v>
      </c>
      <c r="O52" s="3" t="s">
        <v>617</v>
      </c>
      <c r="P52" s="8">
        <v>0.00882185335509042</v>
      </c>
      <c r="Q52" s="3" t="s">
        <v>618</v>
      </c>
      <c r="R52" s="6">
        <v>0</v>
      </c>
      <c r="S52" s="7" t="b">
        <v>0</v>
      </c>
      <c r="T52" s="4"/>
    </row>
    <row r="53" spans="1:20">
      <c r="A53" s="7" t="s">
        <v>619</v>
      </c>
      <c r="B53" s="3" t="s">
        <v>620</v>
      </c>
      <c r="C53" s="9">
        <v>0.708102146455399</v>
      </c>
      <c r="D53" s="4">
        <v>12</v>
      </c>
      <c r="E53" s="4">
        <v>56144556</v>
      </c>
      <c r="F53" s="4">
        <v>56189702</v>
      </c>
      <c r="G53" s="4">
        <v>55644556</v>
      </c>
      <c r="H53" s="4">
        <v>56689702</v>
      </c>
      <c r="I53" s="3" t="s">
        <v>621</v>
      </c>
      <c r="J53" s="4">
        <v>55667137</v>
      </c>
      <c r="K53" s="8">
        <v>0.0002779628186084</v>
      </c>
      <c r="L53" s="8">
        <v>0.000978194834319328</v>
      </c>
      <c r="M53" s="3" t="s">
        <v>622</v>
      </c>
      <c r="N53" s="8">
        <v>0.00843397238389362</v>
      </c>
      <c r="O53" s="3" t="s">
        <v>623</v>
      </c>
      <c r="P53" s="8">
        <v>0.000949882810505299</v>
      </c>
      <c r="Q53" s="3" t="s">
        <v>624</v>
      </c>
      <c r="R53" s="6">
        <v>0</v>
      </c>
      <c r="S53" s="7" t="b">
        <v>0</v>
      </c>
      <c r="T53" s="4"/>
    </row>
    <row r="54" spans="1:20">
      <c r="A54" s="7" t="s">
        <v>625</v>
      </c>
      <c r="B54" s="3" t="s">
        <v>626</v>
      </c>
      <c r="C54" s="9">
        <v>0.674595121869651</v>
      </c>
      <c r="D54" s="4">
        <v>5</v>
      </c>
      <c r="E54" s="4">
        <v>156963286</v>
      </c>
      <c r="F54" s="4">
        <v>156963683</v>
      </c>
      <c r="G54" s="4">
        <v>156463286</v>
      </c>
      <c r="H54" s="4">
        <v>157463683</v>
      </c>
      <c r="I54" s="3" t="s">
        <v>627</v>
      </c>
      <c r="J54" s="4">
        <v>157078172</v>
      </c>
      <c r="K54" s="8">
        <v>3.03124460070736e-5</v>
      </c>
      <c r="L54" s="8">
        <v>0.000441907920268094</v>
      </c>
      <c r="M54" s="3" t="s">
        <v>628</v>
      </c>
      <c r="N54" s="8">
        <v>5.38048384904102e-5</v>
      </c>
      <c r="O54" s="3" t="s">
        <v>629</v>
      </c>
      <c r="P54" s="8">
        <v>1.96993967051791e-5</v>
      </c>
      <c r="Q54" s="3" t="s">
        <v>630</v>
      </c>
      <c r="R54" s="6">
        <v>0</v>
      </c>
      <c r="S54" s="7" t="b">
        <v>0</v>
      </c>
      <c r="T54" s="4"/>
    </row>
    <row r="55" spans="1:20">
      <c r="A55" s="7" t="s">
        <v>631</v>
      </c>
      <c r="B55" s="3" t="s">
        <v>632</v>
      </c>
      <c r="C55" s="9">
        <v>0.652235929552721</v>
      </c>
      <c r="D55" s="4">
        <v>10</v>
      </c>
      <c r="E55" s="4">
        <v>70211042</v>
      </c>
      <c r="F55" s="4">
        <v>70358674</v>
      </c>
      <c r="G55" s="4">
        <v>69711042</v>
      </c>
      <c r="H55" s="4">
        <v>70858674</v>
      </c>
      <c r="I55" s="3" t="s">
        <v>633</v>
      </c>
      <c r="J55" s="4">
        <v>70638817</v>
      </c>
      <c r="K55" s="8">
        <v>9.44279698212502e-5</v>
      </c>
      <c r="L55" s="8">
        <v>3.43485387308055e-5</v>
      </c>
      <c r="M55" s="3" t="s">
        <v>633</v>
      </c>
      <c r="N55" s="8">
        <v>7.6369074410824e-5</v>
      </c>
      <c r="O55" s="3" t="s">
        <v>634</v>
      </c>
      <c r="P55" s="8">
        <v>2.94341202344651e-5</v>
      </c>
      <c r="Q55" s="3" t="s">
        <v>633</v>
      </c>
      <c r="R55" s="6">
        <v>0</v>
      </c>
      <c r="S55" s="7" t="b">
        <v>0</v>
      </c>
      <c r="T55" s="4"/>
    </row>
    <row r="56" spans="1:20">
      <c r="A56" s="7" t="s">
        <v>635</v>
      </c>
      <c r="B56" s="3" t="s">
        <v>636</v>
      </c>
      <c r="C56" s="9">
        <v>0.611701346640986</v>
      </c>
      <c r="D56" s="4">
        <v>5</v>
      </c>
      <c r="E56" s="4">
        <v>1345359</v>
      </c>
      <c r="F56" s="4">
        <v>1345359</v>
      </c>
      <c r="G56" s="4">
        <v>845359</v>
      </c>
      <c r="H56" s="4">
        <v>1845359</v>
      </c>
      <c r="I56" s="3" t="s">
        <v>637</v>
      </c>
      <c r="J56" s="4">
        <v>1311083</v>
      </c>
      <c r="K56" s="8">
        <v>4.51739630087712e-6</v>
      </c>
      <c r="L56" s="8">
        <v>6.05225207589793e-7</v>
      </c>
      <c r="M56" s="3" t="s">
        <v>637</v>
      </c>
      <c r="N56" s="8">
        <v>3.77083739889186e-5</v>
      </c>
      <c r="O56" s="3" t="s">
        <v>638</v>
      </c>
      <c r="P56" s="8">
        <v>5.73309306159816e-5</v>
      </c>
      <c r="Q56" s="3" t="s">
        <v>639</v>
      </c>
      <c r="R56" s="6">
        <v>0</v>
      </c>
      <c r="S56" s="7" t="b">
        <v>0</v>
      </c>
      <c r="T56" s="4"/>
    </row>
    <row r="57" spans="1:20">
      <c r="A57" s="7" t="s">
        <v>640</v>
      </c>
      <c r="B57" s="3" t="s">
        <v>641</v>
      </c>
      <c r="C57" s="9">
        <v>0.60354477349741</v>
      </c>
      <c r="D57" s="4">
        <v>5</v>
      </c>
      <c r="E57" s="4">
        <v>132256712</v>
      </c>
      <c r="F57" s="4">
        <v>132257177</v>
      </c>
      <c r="G57" s="4">
        <v>131756712</v>
      </c>
      <c r="H57" s="4">
        <v>132757177</v>
      </c>
      <c r="I57" s="3" t="s">
        <v>642</v>
      </c>
      <c r="J57" s="4">
        <v>131941304</v>
      </c>
      <c r="K57" s="8">
        <v>0.0006797340337979</v>
      </c>
      <c r="L57" s="8">
        <v>0.00147461055662095</v>
      </c>
      <c r="M57" s="3" t="s">
        <v>643</v>
      </c>
      <c r="N57" s="8">
        <v>0.00138589359228481</v>
      </c>
      <c r="O57" s="3" t="s">
        <v>642</v>
      </c>
      <c r="P57" s="8">
        <v>0.000159112669409866</v>
      </c>
      <c r="Q57" s="3" t="s">
        <v>644</v>
      </c>
      <c r="R57" s="6">
        <v>0</v>
      </c>
      <c r="S57" s="7" t="b">
        <v>0</v>
      </c>
      <c r="T57" s="4"/>
    </row>
    <row r="58" spans="1:20">
      <c r="A58" s="7" t="s">
        <v>645</v>
      </c>
      <c r="B58" s="3" t="s">
        <v>646</v>
      </c>
      <c r="C58" s="9">
        <v>0.595702320977784</v>
      </c>
      <c r="D58" s="4">
        <v>6</v>
      </c>
      <c r="E58" s="4">
        <v>43013313</v>
      </c>
      <c r="F58" s="4">
        <v>43014118</v>
      </c>
      <c r="G58" s="4">
        <v>42513313</v>
      </c>
      <c r="H58" s="4">
        <v>43514118</v>
      </c>
      <c r="I58" s="3" t="s">
        <v>647</v>
      </c>
      <c r="J58" s="4">
        <v>43140205</v>
      </c>
      <c r="K58" s="8">
        <v>1.06196695937704e-6</v>
      </c>
      <c r="L58" s="8">
        <v>0.000171489528849191</v>
      </c>
      <c r="M58" s="3" t="s">
        <v>647</v>
      </c>
      <c r="N58" s="8">
        <v>3.44303513416502e-5</v>
      </c>
      <c r="O58" s="3" t="s">
        <v>648</v>
      </c>
      <c r="P58" s="8">
        <v>3.798542008782e-5</v>
      </c>
      <c r="Q58" s="3" t="s">
        <v>649</v>
      </c>
      <c r="R58" s="6">
        <v>0</v>
      </c>
      <c r="S58" s="7" t="b">
        <v>0</v>
      </c>
      <c r="T58" s="4"/>
    </row>
    <row r="59" spans="1:20">
      <c r="A59" s="7" t="s">
        <v>650</v>
      </c>
      <c r="B59" s="3" t="s">
        <v>651</v>
      </c>
      <c r="C59" s="9">
        <v>0.583280586755086</v>
      </c>
      <c r="D59" s="4">
        <v>1</v>
      </c>
      <c r="E59" s="4">
        <v>168531512</v>
      </c>
      <c r="F59" s="4">
        <v>168580821</v>
      </c>
      <c r="G59" s="4">
        <v>168031512</v>
      </c>
      <c r="H59" s="4">
        <v>169080821</v>
      </c>
      <c r="I59" s="3" t="s">
        <v>652</v>
      </c>
      <c r="J59" s="4">
        <v>168531746</v>
      </c>
      <c r="K59" s="8">
        <v>7.17003343194569e-5</v>
      </c>
      <c r="L59" s="8">
        <v>0.000923986696002583</v>
      </c>
      <c r="M59" s="3" t="s">
        <v>652</v>
      </c>
      <c r="N59" s="8">
        <v>0.00118776344756978</v>
      </c>
      <c r="O59" s="3" t="s">
        <v>653</v>
      </c>
      <c r="P59" s="8">
        <v>0.000365326720316188</v>
      </c>
      <c r="Q59" s="3" t="s">
        <v>654</v>
      </c>
      <c r="R59" s="6">
        <v>0</v>
      </c>
      <c r="S59" s="7" t="b">
        <v>0</v>
      </c>
      <c r="T59" s="4"/>
    </row>
    <row r="60" spans="1:20">
      <c r="A60" s="7" t="s">
        <v>655</v>
      </c>
      <c r="B60" s="3" t="s">
        <v>656</v>
      </c>
      <c r="C60" s="9">
        <v>0.5821774292005</v>
      </c>
      <c r="D60" s="4">
        <v>16</v>
      </c>
      <c r="E60" s="4">
        <v>4372121</v>
      </c>
      <c r="F60" s="4">
        <v>4372825</v>
      </c>
      <c r="G60" s="4">
        <v>3872121</v>
      </c>
      <c r="H60" s="4">
        <v>4872825</v>
      </c>
      <c r="I60" s="3" t="s">
        <v>657</v>
      </c>
      <c r="J60" s="4">
        <v>4389208</v>
      </c>
      <c r="K60" s="8">
        <v>0.0005178841927213</v>
      </c>
      <c r="L60" s="8">
        <v>0.000331279656456164</v>
      </c>
      <c r="M60" s="3" t="s">
        <v>658</v>
      </c>
      <c r="N60" s="8">
        <v>0.000958650439421101</v>
      </c>
      <c r="O60" s="3" t="s">
        <v>659</v>
      </c>
      <c r="P60" s="8">
        <v>0.00121991375872231</v>
      </c>
      <c r="Q60" s="3" t="s">
        <v>660</v>
      </c>
      <c r="R60" s="6">
        <v>0</v>
      </c>
      <c r="S60" s="7" t="b">
        <v>0</v>
      </c>
      <c r="T60" s="4"/>
    </row>
    <row r="61" spans="1:20">
      <c r="A61" s="7" t="s">
        <v>661</v>
      </c>
      <c r="B61" s="3" t="s">
        <v>662</v>
      </c>
      <c r="C61" s="9">
        <v>0.577243685459079</v>
      </c>
      <c r="D61" s="4">
        <v>17</v>
      </c>
      <c r="E61" s="4">
        <v>21000662</v>
      </c>
      <c r="F61" s="4">
        <v>21044605</v>
      </c>
      <c r="G61" s="4">
        <v>20500662</v>
      </c>
      <c r="H61" s="4">
        <v>21544605</v>
      </c>
      <c r="I61" s="3" t="s">
        <v>663</v>
      </c>
      <c r="J61" s="4">
        <v>21064619</v>
      </c>
      <c r="K61" s="8">
        <v>4.78564225390649e-6</v>
      </c>
      <c r="L61" s="8">
        <v>0.000165536333031507</v>
      </c>
      <c r="M61" s="3" t="s">
        <v>663</v>
      </c>
      <c r="N61" s="8">
        <v>0.00250917370474387</v>
      </c>
      <c r="O61" s="3" t="s">
        <v>664</v>
      </c>
      <c r="P61" s="8">
        <v>4.55154966188354e-6</v>
      </c>
      <c r="Q61" s="3" t="s">
        <v>663</v>
      </c>
      <c r="R61" s="6">
        <v>0</v>
      </c>
      <c r="S61" s="7" t="b">
        <v>0</v>
      </c>
      <c r="T61" s="4"/>
    </row>
    <row r="62" spans="1:20">
      <c r="A62" s="7" t="s">
        <v>665</v>
      </c>
      <c r="B62" s="3" t="s">
        <v>666</v>
      </c>
      <c r="C62" s="9">
        <v>0.546194109319043</v>
      </c>
      <c r="D62" s="4">
        <v>9</v>
      </c>
      <c r="E62" s="4">
        <v>133251979</v>
      </c>
      <c r="F62" s="4">
        <v>133285044</v>
      </c>
      <c r="G62" s="4">
        <v>132751979</v>
      </c>
      <c r="H62" s="4">
        <v>133785044</v>
      </c>
      <c r="I62" s="3" t="s">
        <v>667</v>
      </c>
      <c r="J62" s="4">
        <v>133029759</v>
      </c>
      <c r="K62" s="8">
        <v>6.53143465477892e-5</v>
      </c>
      <c r="L62" s="8">
        <v>5.68454830719903e-5</v>
      </c>
      <c r="M62" s="3" t="s">
        <v>668</v>
      </c>
      <c r="N62" s="8">
        <v>0.00066275878120101</v>
      </c>
      <c r="O62" s="3" t="s">
        <v>669</v>
      </c>
      <c r="P62" s="8">
        <v>0.000258345332302319</v>
      </c>
      <c r="Q62" s="3" t="s">
        <v>670</v>
      </c>
      <c r="R62" s="6">
        <v>0</v>
      </c>
      <c r="S62" s="7" t="b">
        <v>0</v>
      </c>
      <c r="T62" s="4"/>
    </row>
    <row r="63" spans="1:20">
      <c r="A63" s="7" t="s">
        <v>671</v>
      </c>
      <c r="B63" s="3" t="s">
        <v>672</v>
      </c>
      <c r="C63" s="9">
        <v>0.515844438720022</v>
      </c>
      <c r="D63" s="4">
        <v>6</v>
      </c>
      <c r="E63" s="4">
        <v>104859503</v>
      </c>
      <c r="F63" s="4">
        <v>104860145</v>
      </c>
      <c r="G63" s="4">
        <v>104359503</v>
      </c>
      <c r="H63" s="4">
        <v>105360145</v>
      </c>
      <c r="I63" s="3" t="s">
        <v>673</v>
      </c>
      <c r="J63" s="4">
        <v>104966619</v>
      </c>
      <c r="K63" s="8">
        <v>0.0010441888635213</v>
      </c>
      <c r="L63" s="8">
        <v>0.00237713721836147</v>
      </c>
      <c r="M63" s="3" t="s">
        <v>674</v>
      </c>
      <c r="N63" s="8">
        <v>0.00104420503884776</v>
      </c>
      <c r="O63" s="3" t="s">
        <v>673</v>
      </c>
      <c r="P63" s="8">
        <v>0.000256458418248844</v>
      </c>
      <c r="Q63" s="3" t="s">
        <v>675</v>
      </c>
      <c r="R63" s="6">
        <v>0</v>
      </c>
      <c r="S63" s="7" t="b">
        <v>0</v>
      </c>
      <c r="T63" s="4"/>
    </row>
    <row r="64" spans="1:20">
      <c r="A64" s="7" t="s">
        <v>676</v>
      </c>
      <c r="B64" s="3" t="s">
        <v>677</v>
      </c>
      <c r="C64" s="9">
        <v>0.50702643642781</v>
      </c>
      <c r="D64" s="4">
        <v>19</v>
      </c>
      <c r="E64" s="4">
        <v>58330182</v>
      </c>
      <c r="F64" s="4">
        <v>58375064</v>
      </c>
      <c r="G64" s="4">
        <v>57830182</v>
      </c>
      <c r="H64" s="4">
        <v>58875064</v>
      </c>
      <c r="I64" s="3" t="s">
        <v>678</v>
      </c>
      <c r="J64" s="4">
        <v>58434595</v>
      </c>
      <c r="K64" s="8">
        <v>0.0002517070264203</v>
      </c>
      <c r="L64" s="8">
        <v>0.000909204782309556</v>
      </c>
      <c r="M64" s="3" t="s">
        <v>679</v>
      </c>
      <c r="N64" s="8">
        <v>0.00128527274798751</v>
      </c>
      <c r="O64" s="3" t="s">
        <v>680</v>
      </c>
      <c r="P64" s="8">
        <v>0.000854748208362027</v>
      </c>
      <c r="Q64" s="3" t="s">
        <v>678</v>
      </c>
      <c r="R64" s="6">
        <v>0</v>
      </c>
      <c r="S64" s="7" t="b">
        <v>0</v>
      </c>
      <c r="T64" s="4"/>
    </row>
    <row r="65" spans="1:20">
      <c r="A65" s="7" t="s">
        <v>681</v>
      </c>
      <c r="B65" s="3" t="s">
        <v>682</v>
      </c>
      <c r="C65" s="9">
        <v>0.50548518175002</v>
      </c>
      <c r="D65" s="4">
        <v>4</v>
      </c>
      <c r="E65" s="4">
        <v>158768743</v>
      </c>
      <c r="F65" s="4">
        <v>158769820</v>
      </c>
      <c r="G65" s="4">
        <v>158268743</v>
      </c>
      <c r="H65" s="4">
        <v>159269820</v>
      </c>
      <c r="I65" s="3" t="s">
        <v>683</v>
      </c>
      <c r="J65" s="4">
        <v>158816784</v>
      </c>
      <c r="K65" s="8">
        <v>0.0027751164038641</v>
      </c>
      <c r="L65" s="8">
        <v>0.00641314167241628</v>
      </c>
      <c r="M65" s="3" t="s">
        <v>684</v>
      </c>
      <c r="N65" s="8">
        <v>0.000220054842567619</v>
      </c>
      <c r="O65" s="3" t="s">
        <v>685</v>
      </c>
      <c r="P65" s="8">
        <v>0.000901053172787966</v>
      </c>
      <c r="Q65" s="3" t="s">
        <v>686</v>
      </c>
      <c r="R65" s="6">
        <v>0</v>
      </c>
      <c r="S65" s="7" t="b">
        <v>0</v>
      </c>
      <c r="T65" s="4"/>
    </row>
    <row r="66" spans="1:20">
      <c r="A66" s="7" t="s">
        <v>687</v>
      </c>
      <c r="B66" s="3" t="s">
        <v>688</v>
      </c>
      <c r="C66" s="9">
        <v>0.504873986266435</v>
      </c>
      <c r="D66" s="4">
        <v>10</v>
      </c>
      <c r="E66" s="4">
        <v>96125232</v>
      </c>
      <c r="F66" s="4">
        <v>96130114</v>
      </c>
      <c r="G66" s="4">
        <v>95625232</v>
      </c>
      <c r="H66" s="4">
        <v>96630114</v>
      </c>
      <c r="I66" s="3" t="s">
        <v>689</v>
      </c>
      <c r="J66" s="4">
        <v>96174211</v>
      </c>
      <c r="K66" s="8">
        <v>4.85195835918604e-5</v>
      </c>
      <c r="L66" s="8">
        <v>0.000574845018823161</v>
      </c>
      <c r="M66" s="3" t="s">
        <v>690</v>
      </c>
      <c r="N66" s="8">
        <v>0.000848542245525884</v>
      </c>
      <c r="O66" s="3" t="s">
        <v>689</v>
      </c>
      <c r="P66" s="8">
        <v>0.000194292715801684</v>
      </c>
      <c r="Q66" s="3" t="s">
        <v>689</v>
      </c>
      <c r="R66" s="6">
        <v>0</v>
      </c>
      <c r="S66" s="7" t="b">
        <v>0</v>
      </c>
      <c r="T66" s="4"/>
    </row>
  </sheetData>
  <autoFilter xmlns:etc="http://www.wps.cn/officeDocument/2017/etCustomData" ref="A2:T66" etc:filterBottomFollowUsedRange="0">
    <extLst/>
  </autoFilter>
  <mergeCells count="1">
    <mergeCell ref="A1:T1"/>
  </mergeCells>
  <conditionalFormatting sqref="C3:C66">
    <cfRule type="dataBar" priority="1">
      <dataBar>
        <cfvo type="num" val="0"/>
        <cfvo type="num" val="1"/>
        <color rgb="FFB7C9DB"/>
      </dataBar>
      <extLst>
        <ext xmlns:x14="http://schemas.microsoft.com/office/spreadsheetml/2009/9/main" uri="{B025F937-C7B1-47D3-B67F-A62EFF666E3E}">
          <x14:id>{0e50d4fe-4cc3-40cf-853d-33338d6377bc}</x14:id>
        </ext>
      </extLst>
    </cfRule>
  </conditionalFormatting>
  <pageMargins left="0.75" right="0.75" top="1" bottom="1" header="0.5" footer="0.5"/>
  <pageSetup paperSize="1" fitToHeight="0" orientation="landscape"/>
  <headerFooter/>
  <extLst>
    <ext xmlns:x14="http://schemas.microsoft.com/office/spreadsheetml/2009/9/main" uri="{78C0D931-6437-407d-A8EE-F0AAD7539E65}">
      <x14:conditionalFormattings>
        <x14:conditionalFormatting xmlns:xm="http://schemas.microsoft.com/office/excel/2006/main">
          <x14:cfRule type="dataBar" id="{0e50d4fe-4cc3-40cf-853d-33338d6377bc}">
            <x14:dataBar minLength="10" maxLength="90" negativeBarColorSameAsPositive="1" axisPosition="none">
              <x14:cfvo type="num">
                <xm:f>0</xm:f>
              </x14:cfvo>
              <x14:cfvo type="num">
                <xm:f>1</xm:f>
              </x14:cfvo>
              <x14:axisColor indexed="65"/>
            </x14:dataBar>
          </x14:cfRule>
          <xm:sqref>C3:C6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 Compatible / Openpyxl 3.1.5</Application>
  <HeadingPairs>
    <vt:vector size="2" baseType="variant">
      <vt:variant>
        <vt:lpstr>工作表</vt:lpstr>
      </vt:variant>
      <vt:variant>
        <vt:i4>17</vt:i4>
      </vt:variant>
    </vt:vector>
  </HeadingPairs>
  <TitlesOfParts>
    <vt:vector size="17" baseType="lpstr">
      <vt:lpstr>Table_Legends</vt:lpstr>
      <vt:lpstr>ST1_GWAS_QC</vt:lpstr>
      <vt:lpstr>ST2_I2_Distribution</vt:lpstr>
      <vt:lpstr>ST3_Lead_Heterogeneity</vt:lpstr>
      <vt:lpstr>ST4_Consensus_Het</vt:lpstr>
      <vt:lpstr>ST5_LOO_Lead</vt:lpstr>
      <vt:lpstr>ST6_LOO_Consensus</vt:lpstr>
      <vt:lpstr>ST7_LOO_Regions</vt:lpstr>
      <vt:lpstr>ST8_cTWAS_LOO</vt:lpstr>
      <vt:lpstr>ST9_CrossTrait_LDSC</vt:lpstr>
      <vt:lpstr>ST10_Pathway_gProfiler</vt:lpstr>
      <vt:lpstr>ST11_Pathway_Enrichr</vt:lpstr>
      <vt:lpstr>ST12_Drug_Targets</vt:lpstr>
      <vt:lpstr>ST13_Drug_Candidates</vt:lpstr>
      <vt:lpstr>ST14_Locus_Benchmark</vt:lpstr>
      <vt:lpstr>ST15_Candidate_Benchmark</vt:lpstr>
      <vt:lpstr>ST16_GWAS_Catalog_A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李斯平</cp:lastModifiedBy>
  <dcterms:created xsi:type="dcterms:W3CDTF">2026-05-13T04:45:00Z</dcterms:created>
  <dcterms:modified xsi:type="dcterms:W3CDTF">2026-05-13T08:36:3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F145BB84CF5A4AD1BF55DBC304C34B30_12</vt:lpwstr>
  </property>
  <property fmtid="{D5CDD505-2E9C-101B-9397-08002B2CF9AE}" pid="3" name="KSOProductBuildVer">
    <vt:lpwstr>2052-12.1.0.25860</vt:lpwstr>
  </property>
  <property fmtid="{D5CDD505-2E9C-101B-9397-08002B2CF9AE}" pid="4" name="CalculationRule">
    <vt:i4>0</vt:i4>
  </property>
</Properties>
</file>